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wildcat-my.sharepoint.com/personal/esk863_ads_northwestern_edu/Documents/polyadenylation/manuscript/20221222/"/>
    </mc:Choice>
  </mc:AlternateContent>
  <xr:revisionPtr revIDLastSave="0" documentId="13_ncr:40009_{ED90F2F4-24D8-6F42-9F8C-A007C8F4B62D}" xr6:coauthVersionLast="47" xr6:coauthVersionMax="47" xr10:uidLastSave="{00000000-0000-0000-0000-000000000000}"/>
  <bookViews>
    <workbookView xWindow="47120" yWindow="-20360" windowWidth="37060" windowHeight="20860"/>
  </bookViews>
  <sheets>
    <sheet name="Strength Importance Heatmap" sheetId="1" r:id="rId1"/>
  </sheets>
  <calcPr calcId="0"/>
</workbook>
</file>

<file path=xl/sharedStrings.xml><?xml version="1.0" encoding="utf-8"?>
<sst xmlns="http://schemas.openxmlformats.org/spreadsheetml/2006/main" count="446" uniqueCount="234">
  <si>
    <t>Variants</t>
  </si>
  <si>
    <t>AAACAA</t>
  </si>
  <si>
    <t>A-Rich</t>
  </si>
  <si>
    <t>AAAGAA</t>
  </si>
  <si>
    <t>AAAAAC</t>
  </si>
  <si>
    <t>AAAACA</t>
  </si>
  <si>
    <t>AACAAA</t>
  </si>
  <si>
    <t>AAGAAA</t>
  </si>
  <si>
    <t>AAAAGA</t>
  </si>
  <si>
    <t>AAAAAG</t>
  </si>
  <si>
    <t>AAAAAA</t>
  </si>
  <si>
    <t>ACAAAA</t>
  </si>
  <si>
    <t>AGAAAA</t>
  </si>
  <si>
    <t>GCGGGG</t>
  </si>
  <si>
    <t>G-Rich</t>
  </si>
  <si>
    <t>GGCGGG</t>
  </si>
  <si>
    <t>GGGGCG</t>
  </si>
  <si>
    <t>GGGGGA</t>
  </si>
  <si>
    <t>GGGCGG</t>
  </si>
  <si>
    <t>GGGGGC</t>
  </si>
  <si>
    <t>GGGGGG</t>
  </si>
  <si>
    <t>GGAGGG</t>
  </si>
  <si>
    <t>GAGGGG</t>
  </si>
  <si>
    <t>GGGAGG</t>
  </si>
  <si>
    <t>GGGGAG</t>
  </si>
  <si>
    <t>Motif</t>
  </si>
  <si>
    <t>Motif Family</t>
  </si>
  <si>
    <t>Max Disruption Position</t>
  </si>
  <si>
    <t>Mean Disruption Position</t>
  </si>
  <si>
    <t>%GC Content</t>
  </si>
  <si>
    <t>%A Content</t>
  </si>
  <si>
    <t>%C Content</t>
  </si>
  <si>
    <t>%G Content</t>
  </si>
  <si>
    <t>%U Content</t>
  </si>
  <si>
    <t>Position Relative to Maximum Cleavage Site (nt)</t>
  </si>
  <si>
    <t>UGUAGA</t>
  </si>
  <si>
    <t>UGUA-Containing</t>
  </si>
  <si>
    <t>CCUGUA</t>
  </si>
  <si>
    <t>UGUAAG</t>
  </si>
  <si>
    <t>AUGUAG</t>
  </si>
  <si>
    <t>UGUAAC</t>
  </si>
  <si>
    <t>GCUGUA</t>
  </si>
  <si>
    <t>CUGUAC</t>
  </si>
  <si>
    <t>UGUACC</t>
  </si>
  <si>
    <t>AUGUAC</t>
  </si>
  <si>
    <t>UUGUAG</t>
  </si>
  <si>
    <t>GAUGUA</t>
  </si>
  <si>
    <t>UGUACA</t>
  </si>
  <si>
    <t>CUGUAA</t>
  </si>
  <si>
    <t>CAUGUA</t>
  </si>
  <si>
    <t>ACUGUA</t>
  </si>
  <si>
    <t>UAUGUA</t>
  </si>
  <si>
    <t>AUUGUA</t>
  </si>
  <si>
    <t>UGUAUA</t>
  </si>
  <si>
    <t>UUGUAC</t>
  </si>
  <si>
    <t>CUGUAU</t>
  </si>
  <si>
    <t>AUGUAU</t>
  </si>
  <si>
    <t>GUUGUA</t>
  </si>
  <si>
    <t>AUGUAA</t>
  </si>
  <si>
    <t>UCUGUA</t>
  </si>
  <si>
    <t>UGUACU</t>
  </si>
  <si>
    <t>UUGUAU</t>
  </si>
  <si>
    <t>CUUGUA</t>
  </si>
  <si>
    <t>UUUGUA</t>
  </si>
  <si>
    <t>AAUGUA</t>
  </si>
  <si>
    <t>UGUAAA</t>
  </si>
  <si>
    <t>UUGUAA</t>
  </si>
  <si>
    <t>UGUAUG</t>
  </si>
  <si>
    <t>UGUAUC</t>
  </si>
  <si>
    <t>UGUAGU</t>
  </si>
  <si>
    <t>AGUGUA</t>
  </si>
  <si>
    <t>UGUAAU</t>
  </si>
  <si>
    <t>GUGUAA</t>
  </si>
  <si>
    <t>UGUAUU</t>
  </si>
  <si>
    <t>GUGUAC</t>
  </si>
  <si>
    <t>UGUGUA</t>
  </si>
  <si>
    <t>GUGUAU</t>
  </si>
  <si>
    <t>GGUGUA</t>
  </si>
  <si>
    <t>GUGUAG</t>
  </si>
  <si>
    <t>AAUAAA</t>
  </si>
  <si>
    <t>AUUAAA</t>
  </si>
  <si>
    <t>AAUGAA</t>
  </si>
  <si>
    <t>UAUAAA</t>
  </si>
  <si>
    <t>AGUAAA</t>
  </si>
  <si>
    <t>GAUAAA</t>
  </si>
  <si>
    <t>AAUAUA</t>
  </si>
  <si>
    <t>UUUAAA</t>
  </si>
  <si>
    <t>CAUAAA</t>
  </si>
  <si>
    <t>AAUACA</t>
  </si>
  <si>
    <t>UUUUGU</t>
  </si>
  <si>
    <t>U-Rich</t>
  </si>
  <si>
    <t>UUUUUU</t>
  </si>
  <si>
    <t>UGUUUU</t>
  </si>
  <si>
    <t>UUUUUG</t>
  </si>
  <si>
    <t>UUGUUU</t>
  </si>
  <si>
    <t>UUUGUU</t>
  </si>
  <si>
    <t>UAUUUU</t>
  </si>
  <si>
    <t>UUUUAU</t>
  </si>
  <si>
    <t>UUUUUA</t>
  </si>
  <si>
    <t>UUUAUU</t>
  </si>
  <si>
    <t>UUUUCU</t>
  </si>
  <si>
    <t>UUAUUU</t>
  </si>
  <si>
    <t>UUUUUC</t>
  </si>
  <si>
    <t>UCUUUU</t>
  </si>
  <si>
    <t>UUCUUU</t>
  </si>
  <si>
    <t>UUUCUU</t>
  </si>
  <si>
    <t>UACUGU</t>
  </si>
  <si>
    <t>GU/CU-Rich</t>
  </si>
  <si>
    <t>ACUGUU</t>
  </si>
  <si>
    <t>UGUGGA</t>
  </si>
  <si>
    <t>UGCUGU</t>
  </si>
  <si>
    <t>UUGUGA</t>
  </si>
  <si>
    <t>CCCUGU</t>
  </si>
  <si>
    <t>AUCUGU</t>
  </si>
  <si>
    <t>AUUGUG</t>
  </si>
  <si>
    <t>GAUGUG</t>
  </si>
  <si>
    <t>UGUGAU</t>
  </si>
  <si>
    <t>GCUGUU</t>
  </si>
  <si>
    <t>CUGUUA</t>
  </si>
  <si>
    <t>UUGUGC</t>
  </si>
  <si>
    <t>UAUCUG</t>
  </si>
  <si>
    <t>CUGUUG</t>
  </si>
  <si>
    <t>UUGUCA</t>
  </si>
  <si>
    <t>UAUGUG</t>
  </si>
  <si>
    <t>AUUCUG</t>
  </si>
  <si>
    <t>GUUGUG</t>
  </si>
  <si>
    <t>CCUGUU</t>
  </si>
  <si>
    <t>GUUCUG</t>
  </si>
  <si>
    <t>CGUGUU</t>
  </si>
  <si>
    <t>AUUGUC</t>
  </si>
  <si>
    <t>GCUGUG</t>
  </si>
  <si>
    <t>AUGUGU</t>
  </si>
  <si>
    <t>UUCUGU</t>
  </si>
  <si>
    <t>AUGUGG</t>
  </si>
  <si>
    <t>AGUGUU</t>
  </si>
  <si>
    <t>CUGUUC</t>
  </si>
  <si>
    <t>UGUGCU</t>
  </si>
  <si>
    <t>UCCUGU</t>
  </si>
  <si>
    <t>CUGUUU</t>
  </si>
  <si>
    <t>GUGUUA</t>
  </si>
  <si>
    <t>GUGUUG</t>
  </si>
  <si>
    <t>CUUGUG</t>
  </si>
  <si>
    <t>UGUCAU</t>
  </si>
  <si>
    <t>UGUCUA</t>
  </si>
  <si>
    <t>UAGUGU</t>
  </si>
  <si>
    <t>UUGUCC</t>
  </si>
  <si>
    <t>UUCUGA</t>
  </si>
  <si>
    <t>UAUGUC</t>
  </si>
  <si>
    <t>UUUGUG</t>
  </si>
  <si>
    <t>AUGUCU</t>
  </si>
  <si>
    <t>CUCUGU</t>
  </si>
  <si>
    <t>UUGUGG</t>
  </si>
  <si>
    <t>CCGUCU</t>
  </si>
  <si>
    <t>GUGUUC</t>
  </si>
  <si>
    <t>UUGUGU</t>
  </si>
  <si>
    <t>GUGUGA</t>
  </si>
  <si>
    <t>UCGUGU</t>
  </si>
  <si>
    <t>GUUGUC</t>
  </si>
  <si>
    <t>UCUGUU</t>
  </si>
  <si>
    <t>UCUGAU</t>
  </si>
  <si>
    <t>UGUCCC</t>
  </si>
  <si>
    <t>CCUGUC</t>
  </si>
  <si>
    <t>CUGUGG</t>
  </si>
  <si>
    <t>UUUCUG</t>
  </si>
  <si>
    <t>CUGUGU</t>
  </si>
  <si>
    <t>CUUGUC</t>
  </si>
  <si>
    <t>UUCUGC</t>
  </si>
  <si>
    <t>UGUGUU</t>
  </si>
  <si>
    <t>CUUCUG</t>
  </si>
  <si>
    <t>GGCUGU</t>
  </si>
  <si>
    <t>CUGUCC</t>
  </si>
  <si>
    <t>CUCUGC</t>
  </si>
  <si>
    <t>UCUGCU</t>
  </si>
  <si>
    <t>UCUGUG</t>
  </si>
  <si>
    <t>UUUGUC</t>
  </si>
  <si>
    <t>GUGUUU</t>
  </si>
  <si>
    <t>AGUGUG</t>
  </si>
  <si>
    <t>UGUCGU</t>
  </si>
  <si>
    <t>GUCUAU</t>
  </si>
  <si>
    <t>UGUGGC</t>
  </si>
  <si>
    <t>UGGUGU</t>
  </si>
  <si>
    <t>GUCUUG</t>
  </si>
  <si>
    <t>UGUGAG</t>
  </si>
  <si>
    <t>CGUGUG</t>
  </si>
  <si>
    <t>CUGUCU</t>
  </si>
  <si>
    <t>GUGUGC</t>
  </si>
  <si>
    <t>CCUCUG</t>
  </si>
  <si>
    <t>UCUGUC</t>
  </si>
  <si>
    <t>UGUGGU</t>
  </si>
  <si>
    <t>UUGUCU</t>
  </si>
  <si>
    <t>UGUCCU</t>
  </si>
  <si>
    <t>UCUCUG</t>
  </si>
  <si>
    <t>CGUCUU</t>
  </si>
  <si>
    <t>GAGUGU</t>
  </si>
  <si>
    <t>GUCUGU</t>
  </si>
  <si>
    <t>UGUCUU</t>
  </si>
  <si>
    <t>GGUGUU</t>
  </si>
  <si>
    <t>UGUCUG</t>
  </si>
  <si>
    <t>CGUCUC</t>
  </si>
  <si>
    <t>UCUGCC</t>
  </si>
  <si>
    <t>GCGUGU</t>
  </si>
  <si>
    <t>UGUGUC</t>
  </si>
  <si>
    <t>UCGUCU</t>
  </si>
  <si>
    <t>UUCUGG</t>
  </si>
  <si>
    <t>GUCUUC</t>
  </si>
  <si>
    <t>UGUGCG</t>
  </si>
  <si>
    <t>UCUGGU</t>
  </si>
  <si>
    <t>UGUCUC</t>
  </si>
  <si>
    <t>GUCUUU</t>
  </si>
  <si>
    <t>UGGUCU</t>
  </si>
  <si>
    <t>AGUCUU</t>
  </si>
  <si>
    <t>GUGUCU</t>
  </si>
  <si>
    <t>AGGUGU</t>
  </si>
  <si>
    <t>GUCUCC</t>
  </si>
  <si>
    <t>GUCUUA</t>
  </si>
  <si>
    <t>GUCUCU</t>
  </si>
  <si>
    <t>GUGUGG</t>
  </si>
  <si>
    <t>GGUGUG</t>
  </si>
  <si>
    <t>GGUGUC</t>
  </si>
  <si>
    <t>UGUGGG</t>
  </si>
  <si>
    <t>GUCUGG</t>
  </si>
  <si>
    <t>UGUGUG</t>
  </si>
  <si>
    <t>GGUCUG</t>
  </si>
  <si>
    <t>GUGUGU</t>
  </si>
  <si>
    <t>GGUCUU</t>
  </si>
  <si>
    <t>GGGUGU</t>
  </si>
  <si>
    <t>UCUGGG</t>
  </si>
  <si>
    <t>GGGUCU</t>
  </si>
  <si>
    <t>UAGUCU</t>
  </si>
  <si>
    <t>GUGGGG</t>
  </si>
  <si>
    <t>GGUGGG</t>
  </si>
  <si>
    <t>GGGUGG</t>
  </si>
  <si>
    <t>GGGGUG</t>
  </si>
  <si>
    <t>GGGGG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2" fontId="0" fillId="0" borderId="0" xfId="0" applyNumberFormat="1"/>
    <xf numFmtId="49" fontId="16" fillId="0" borderId="0" xfId="0" applyNumberFormat="1" applyFont="1"/>
    <xf numFmtId="0" fontId="16" fillId="0" borderId="0" xfId="0" applyFont="1"/>
    <xf numFmtId="2" fontId="16" fillId="0" borderId="0" xfId="0" applyNumberFormat="1" applyFont="1" applyAlignment="1">
      <alignment horizontal="left"/>
    </xf>
    <xf numFmtId="0" fontId="16" fillId="0" borderId="0" xfId="0" applyFont="1" applyAlignment="1">
      <alignment textRotation="60"/>
    </xf>
    <xf numFmtId="9" fontId="16" fillId="0" borderId="0" xfId="1" applyFont="1" applyAlignment="1">
      <alignment textRotation="60"/>
    </xf>
    <xf numFmtId="9" fontId="0" fillId="0" borderId="0" xfId="1" applyFont="1"/>
    <xf numFmtId="2" fontId="16" fillId="0" borderId="0" xfId="0" applyNumberFormat="1" applyFont="1" applyAlignment="1">
      <alignment textRotation="60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J220"/>
  <sheetViews>
    <sheetView tabSelected="1" zoomScale="98" zoomScaleNormal="98" workbookViewId="0"/>
  </sheetViews>
  <sheetFormatPr baseColWidth="10" defaultRowHeight="16" x14ac:dyDescent="0.2"/>
  <cols>
    <col min="1" max="1" width="9.33203125" bestFit="1" customWidth="1"/>
    <col min="2" max="2" width="16" bestFit="1" customWidth="1"/>
    <col min="3" max="3" width="13.6640625" bestFit="1" customWidth="1"/>
    <col min="4" max="4" width="14.1640625" style="1" bestFit="1" customWidth="1"/>
    <col min="5" max="5" width="8.83203125" style="7" bestFit="1" customWidth="1"/>
    <col min="6" max="7" width="8.1640625" style="7" bestFit="1" customWidth="1"/>
    <col min="8" max="9" width="8.33203125" style="7" bestFit="1" customWidth="1"/>
    <col min="10" max="39" width="5.33203125" style="1" bestFit="1" customWidth="1"/>
    <col min="40" max="41" width="5.6640625" style="1" bestFit="1" customWidth="1"/>
    <col min="42" max="49" width="5.33203125" style="1" bestFit="1" customWidth="1"/>
    <col min="50" max="51" width="5.6640625" style="1" bestFit="1" customWidth="1"/>
    <col min="52" max="58" width="5.33203125" style="1" bestFit="1" customWidth="1"/>
    <col min="59" max="59" width="6.33203125" style="1" bestFit="1" customWidth="1"/>
    <col min="60" max="60" width="5.33203125" style="1" bestFit="1" customWidth="1"/>
    <col min="61" max="61" width="5.6640625" style="1" bestFit="1" customWidth="1"/>
    <col min="62" max="66" width="6.33203125" style="1" bestFit="1" customWidth="1"/>
    <col min="67" max="81" width="5.6640625" style="1" bestFit="1" customWidth="1"/>
    <col min="82" max="82" width="6.33203125" style="1" bestFit="1" customWidth="1"/>
    <col min="83" max="96" width="5.6640625" style="1" bestFit="1" customWidth="1"/>
    <col min="97" max="102" width="6.6640625" style="1" bestFit="1" customWidth="1"/>
    <col min="103" max="113" width="7.6640625" style="1" bestFit="1" customWidth="1"/>
    <col min="114" max="116" width="6.6640625" style="1" bestFit="1" customWidth="1"/>
    <col min="117" max="123" width="5.6640625" style="1" bestFit="1" customWidth="1"/>
    <col min="124" max="124" width="5.33203125" style="1" bestFit="1" customWidth="1"/>
    <col min="125" max="125" width="5.6640625" style="1" bestFit="1" customWidth="1"/>
    <col min="126" max="129" width="6.33203125" style="1" bestFit="1" customWidth="1"/>
    <col min="130" max="132" width="5.6640625" style="1" bestFit="1" customWidth="1"/>
    <col min="133" max="133" width="6.33203125" style="1" bestFit="1" customWidth="1"/>
    <col min="134" max="134" width="5.6640625" style="1" bestFit="1" customWidth="1"/>
    <col min="135" max="136" width="6.33203125" style="1" bestFit="1" customWidth="1"/>
    <col min="137" max="142" width="5.6640625" style="1" bestFit="1" customWidth="1"/>
    <col min="143" max="143" width="6.33203125" style="1" bestFit="1" customWidth="1"/>
    <col min="144" max="147" width="5.6640625" style="1" bestFit="1" customWidth="1"/>
    <col min="148" max="150" width="6.6640625" style="1" bestFit="1" customWidth="1"/>
    <col min="151" max="156" width="5.6640625" style="1" bestFit="1" customWidth="1"/>
    <col min="157" max="164" width="6.33203125" style="1" bestFit="1" customWidth="1"/>
    <col min="165" max="172" width="5.6640625" style="1" bestFit="1" customWidth="1"/>
    <col min="173" max="174" width="5.33203125" style="1" bestFit="1" customWidth="1"/>
    <col min="175" max="175" width="5.6640625" style="1" bestFit="1" customWidth="1"/>
    <col min="176" max="177" width="6.33203125" style="1" bestFit="1" customWidth="1"/>
    <col min="178" max="236" width="5.33203125" style="1" bestFit="1" customWidth="1"/>
    <col min="237" max="241" width="6.33203125" style="1" bestFit="1" customWidth="1"/>
    <col min="242" max="244" width="5.33203125" style="1" bestFit="1" customWidth="1"/>
  </cols>
  <sheetData>
    <row r="1" spans="1:244" s="5" customFormat="1" ht="120" x14ac:dyDescent="0.2">
      <c r="A1" s="5" t="s">
        <v>25</v>
      </c>
      <c r="B1" s="5" t="s">
        <v>26</v>
      </c>
      <c r="C1" s="5" t="s">
        <v>27</v>
      </c>
      <c r="D1" s="8" t="s">
        <v>28</v>
      </c>
      <c r="E1" s="6" t="s">
        <v>29</v>
      </c>
      <c r="F1" s="6" t="s">
        <v>30</v>
      </c>
      <c r="G1" s="6" t="s">
        <v>31</v>
      </c>
      <c r="H1" s="6" t="s">
        <v>32</v>
      </c>
      <c r="I1" s="6" t="s">
        <v>33</v>
      </c>
      <c r="J1" s="4" t="s">
        <v>34</v>
      </c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</row>
    <row r="2" spans="1:244" x14ac:dyDescent="0.2">
      <c r="A2" s="3"/>
      <c r="J2" s="2">
        <v>-120</v>
      </c>
      <c r="K2" s="2">
        <v>-119</v>
      </c>
      <c r="L2" s="2">
        <v>-118</v>
      </c>
      <c r="M2" s="2">
        <v>-117</v>
      </c>
      <c r="N2" s="2">
        <v>-116</v>
      </c>
      <c r="O2" s="2">
        <v>-115</v>
      </c>
      <c r="P2" s="2">
        <v>-114</v>
      </c>
      <c r="Q2" s="2">
        <v>-113</v>
      </c>
      <c r="R2" s="2">
        <v>-112</v>
      </c>
      <c r="S2" s="2">
        <v>-111</v>
      </c>
      <c r="T2" s="2">
        <v>-110</v>
      </c>
      <c r="U2" s="2">
        <v>-109</v>
      </c>
      <c r="V2" s="2">
        <v>-108</v>
      </c>
      <c r="W2" s="2">
        <v>-107</v>
      </c>
      <c r="X2" s="2">
        <v>-106</v>
      </c>
      <c r="Y2" s="2">
        <v>-105</v>
      </c>
      <c r="Z2" s="2">
        <v>-104</v>
      </c>
      <c r="AA2" s="2">
        <v>-103</v>
      </c>
      <c r="AB2" s="2">
        <v>-102</v>
      </c>
      <c r="AC2" s="2">
        <v>-101</v>
      </c>
      <c r="AD2" s="2">
        <v>-100</v>
      </c>
      <c r="AE2" s="2">
        <v>-99</v>
      </c>
      <c r="AF2" s="2">
        <v>-98</v>
      </c>
      <c r="AG2" s="2">
        <v>-97</v>
      </c>
      <c r="AH2" s="2">
        <v>-96</v>
      </c>
      <c r="AI2" s="2">
        <v>-95</v>
      </c>
      <c r="AJ2" s="2">
        <v>-94</v>
      </c>
      <c r="AK2" s="2">
        <v>-93</v>
      </c>
      <c r="AL2" s="2">
        <v>-92</v>
      </c>
      <c r="AM2" s="2">
        <v>-91</v>
      </c>
      <c r="AN2" s="2">
        <v>-90</v>
      </c>
      <c r="AO2" s="2">
        <v>-89</v>
      </c>
      <c r="AP2" s="2">
        <v>-88</v>
      </c>
      <c r="AQ2" s="2">
        <v>-87</v>
      </c>
      <c r="AR2" s="2">
        <v>-86</v>
      </c>
      <c r="AS2" s="2">
        <v>-85</v>
      </c>
      <c r="AT2" s="2">
        <v>-84</v>
      </c>
      <c r="AU2" s="2">
        <v>-83</v>
      </c>
      <c r="AV2" s="2">
        <v>-82</v>
      </c>
      <c r="AW2" s="2">
        <v>-81</v>
      </c>
      <c r="AX2" s="2">
        <v>-80</v>
      </c>
      <c r="AY2" s="2">
        <v>-79</v>
      </c>
      <c r="AZ2" s="2">
        <v>-78</v>
      </c>
      <c r="BA2" s="2">
        <v>-77</v>
      </c>
      <c r="BB2" s="2">
        <v>-76</v>
      </c>
      <c r="BC2" s="2">
        <v>-75</v>
      </c>
      <c r="BD2" s="2">
        <v>-74</v>
      </c>
      <c r="BE2" s="2">
        <v>-73</v>
      </c>
      <c r="BF2" s="2">
        <v>-72</v>
      </c>
      <c r="BG2" s="2">
        <v>-71</v>
      </c>
      <c r="BH2" s="2">
        <v>-70</v>
      </c>
      <c r="BI2" s="2">
        <v>-69</v>
      </c>
      <c r="BJ2" s="2">
        <v>-68</v>
      </c>
      <c r="BK2" s="2">
        <v>-67</v>
      </c>
      <c r="BL2" s="2">
        <v>-66</v>
      </c>
      <c r="BM2" s="2">
        <v>-65</v>
      </c>
      <c r="BN2" s="2">
        <v>-64</v>
      </c>
      <c r="BO2" s="2">
        <v>-63</v>
      </c>
      <c r="BP2" s="2">
        <v>-62</v>
      </c>
      <c r="BQ2" s="2">
        <v>-61</v>
      </c>
      <c r="BR2" s="2">
        <v>-60</v>
      </c>
      <c r="BS2" s="2">
        <v>-59</v>
      </c>
      <c r="BT2" s="2">
        <v>-58</v>
      </c>
      <c r="BU2" s="2">
        <v>-57</v>
      </c>
      <c r="BV2" s="2">
        <v>-56</v>
      </c>
      <c r="BW2" s="2">
        <v>-55</v>
      </c>
      <c r="BX2" s="2">
        <v>-54</v>
      </c>
      <c r="BY2" s="2">
        <v>-53</v>
      </c>
      <c r="BZ2" s="2">
        <v>-52</v>
      </c>
      <c r="CA2" s="2">
        <v>-51</v>
      </c>
      <c r="CB2" s="2">
        <v>-50</v>
      </c>
      <c r="CC2" s="2">
        <v>-49</v>
      </c>
      <c r="CD2" s="2">
        <v>-48</v>
      </c>
      <c r="CE2" s="2">
        <v>-47</v>
      </c>
      <c r="CF2" s="2">
        <v>-46</v>
      </c>
      <c r="CG2" s="2">
        <v>-45</v>
      </c>
      <c r="CH2" s="2">
        <v>-44</v>
      </c>
      <c r="CI2" s="2">
        <v>-43</v>
      </c>
      <c r="CJ2" s="2">
        <v>-42</v>
      </c>
      <c r="CK2" s="2">
        <v>-41</v>
      </c>
      <c r="CL2" s="2">
        <v>-40</v>
      </c>
      <c r="CM2" s="2">
        <v>-39</v>
      </c>
      <c r="CN2" s="2">
        <v>-38</v>
      </c>
      <c r="CO2" s="2">
        <v>-37</v>
      </c>
      <c r="CP2" s="2">
        <v>-36</v>
      </c>
      <c r="CQ2" s="2">
        <v>-35</v>
      </c>
      <c r="CR2" s="2">
        <v>-34</v>
      </c>
      <c r="CS2" s="2">
        <v>-33</v>
      </c>
      <c r="CT2" s="2">
        <v>-32</v>
      </c>
      <c r="CU2" s="2">
        <v>-31</v>
      </c>
      <c r="CV2" s="2">
        <v>-30</v>
      </c>
      <c r="CW2" s="2">
        <v>-29</v>
      </c>
      <c r="CX2" s="2">
        <v>-28</v>
      </c>
      <c r="CY2" s="2">
        <v>-27</v>
      </c>
      <c r="CZ2" s="2">
        <v>-26</v>
      </c>
      <c r="DA2" s="2">
        <v>-25</v>
      </c>
      <c r="DB2" s="2">
        <v>-24</v>
      </c>
      <c r="DC2" s="2">
        <v>-23</v>
      </c>
      <c r="DD2" s="2">
        <v>-22</v>
      </c>
      <c r="DE2" s="2">
        <v>-21</v>
      </c>
      <c r="DF2" s="2">
        <v>-20</v>
      </c>
      <c r="DG2" s="2">
        <v>-19</v>
      </c>
      <c r="DH2" s="2">
        <v>-18</v>
      </c>
      <c r="DI2" s="2">
        <v>-17</v>
      </c>
      <c r="DJ2" s="2">
        <v>-16</v>
      </c>
      <c r="DK2" s="2">
        <v>-15</v>
      </c>
      <c r="DL2" s="2">
        <v>-14</v>
      </c>
      <c r="DM2" s="2">
        <v>-13</v>
      </c>
      <c r="DN2" s="2">
        <v>-12</v>
      </c>
      <c r="DO2" s="2">
        <v>-11</v>
      </c>
      <c r="DP2" s="2">
        <v>-10</v>
      </c>
      <c r="DQ2" s="2">
        <v>-9</v>
      </c>
      <c r="DR2" s="2">
        <v>-8</v>
      </c>
      <c r="DS2" s="2">
        <v>-7</v>
      </c>
      <c r="DT2" s="2">
        <v>-6</v>
      </c>
      <c r="DU2" s="2">
        <v>-5</v>
      </c>
      <c r="DV2" s="2">
        <v>-4</v>
      </c>
      <c r="DW2" s="2">
        <v>-3</v>
      </c>
      <c r="DX2" s="2">
        <v>-2</v>
      </c>
      <c r="DY2" s="2">
        <v>-1</v>
      </c>
      <c r="DZ2" s="2">
        <v>0</v>
      </c>
      <c r="EA2" s="2">
        <v>1</v>
      </c>
      <c r="EB2" s="2">
        <v>2</v>
      </c>
      <c r="EC2" s="2">
        <v>3</v>
      </c>
      <c r="ED2" s="2">
        <v>4</v>
      </c>
      <c r="EE2" s="2">
        <v>5</v>
      </c>
      <c r="EF2" s="2">
        <v>6</v>
      </c>
      <c r="EG2" s="2">
        <v>7</v>
      </c>
      <c r="EH2" s="2">
        <v>8</v>
      </c>
      <c r="EI2" s="2">
        <v>9</v>
      </c>
      <c r="EJ2" s="2">
        <v>10</v>
      </c>
      <c r="EK2" s="2">
        <v>11</v>
      </c>
      <c r="EL2" s="2">
        <v>12</v>
      </c>
      <c r="EM2" s="2">
        <v>13</v>
      </c>
      <c r="EN2" s="2">
        <v>14</v>
      </c>
      <c r="EO2" s="2">
        <v>15</v>
      </c>
      <c r="EP2" s="2">
        <v>16</v>
      </c>
      <c r="EQ2" s="2">
        <v>17</v>
      </c>
      <c r="ER2" s="2">
        <v>18</v>
      </c>
      <c r="ES2" s="2">
        <v>19</v>
      </c>
      <c r="ET2" s="2">
        <v>20</v>
      </c>
      <c r="EU2" s="2">
        <v>21</v>
      </c>
      <c r="EV2" s="2">
        <v>22</v>
      </c>
      <c r="EW2" s="2">
        <v>23</v>
      </c>
      <c r="EX2" s="2">
        <v>24</v>
      </c>
      <c r="EY2" s="2">
        <v>25</v>
      </c>
      <c r="EZ2" s="2">
        <v>26</v>
      </c>
      <c r="FA2" s="2">
        <v>27</v>
      </c>
      <c r="FB2" s="2">
        <v>28</v>
      </c>
      <c r="FC2" s="2">
        <v>29</v>
      </c>
      <c r="FD2" s="2">
        <v>30</v>
      </c>
      <c r="FE2" s="2">
        <v>31</v>
      </c>
      <c r="FF2" s="2">
        <v>32</v>
      </c>
      <c r="FG2" s="2">
        <v>33</v>
      </c>
      <c r="FH2" s="2">
        <v>34</v>
      </c>
      <c r="FI2" s="2">
        <v>35</v>
      </c>
      <c r="FJ2" s="2">
        <v>36</v>
      </c>
      <c r="FK2" s="2">
        <v>37</v>
      </c>
      <c r="FL2" s="2">
        <v>38</v>
      </c>
      <c r="FM2" s="2">
        <v>39</v>
      </c>
      <c r="FN2" s="2">
        <v>40</v>
      </c>
      <c r="FO2" s="2">
        <v>41</v>
      </c>
      <c r="FP2" s="2">
        <v>42</v>
      </c>
      <c r="FQ2" s="2">
        <v>43</v>
      </c>
      <c r="FR2" s="2">
        <v>44</v>
      </c>
      <c r="FS2" s="2">
        <v>45</v>
      </c>
      <c r="FT2" s="2">
        <v>46</v>
      </c>
      <c r="FU2" s="2">
        <v>47</v>
      </c>
      <c r="FV2" s="2">
        <v>48</v>
      </c>
      <c r="FW2" s="2">
        <v>49</v>
      </c>
      <c r="FX2" s="2">
        <v>50</v>
      </c>
      <c r="FY2" s="2">
        <v>51</v>
      </c>
      <c r="FZ2" s="2">
        <v>52</v>
      </c>
      <c r="GA2" s="2">
        <v>53</v>
      </c>
      <c r="GB2" s="2">
        <v>54</v>
      </c>
      <c r="GC2" s="2">
        <v>55</v>
      </c>
      <c r="GD2" s="2">
        <v>56</v>
      </c>
      <c r="GE2" s="2">
        <v>57</v>
      </c>
      <c r="GF2" s="2">
        <v>58</v>
      </c>
      <c r="GG2" s="2">
        <v>59</v>
      </c>
      <c r="GH2" s="2">
        <v>60</v>
      </c>
      <c r="GI2" s="2">
        <v>61</v>
      </c>
      <c r="GJ2" s="2">
        <v>62</v>
      </c>
      <c r="GK2" s="2">
        <v>63</v>
      </c>
      <c r="GL2" s="2">
        <v>64</v>
      </c>
      <c r="GM2" s="2">
        <v>65</v>
      </c>
      <c r="GN2" s="2">
        <v>66</v>
      </c>
      <c r="GO2" s="2">
        <v>67</v>
      </c>
      <c r="GP2" s="2">
        <v>68</v>
      </c>
      <c r="GQ2" s="2">
        <v>69</v>
      </c>
      <c r="GR2" s="2">
        <v>70</v>
      </c>
      <c r="GS2" s="2">
        <v>71</v>
      </c>
      <c r="GT2" s="2">
        <v>72</v>
      </c>
      <c r="GU2" s="2">
        <v>73</v>
      </c>
      <c r="GV2" s="2">
        <v>74</v>
      </c>
      <c r="GW2" s="2">
        <v>75</v>
      </c>
      <c r="GX2" s="2">
        <v>76</v>
      </c>
      <c r="GY2" s="2">
        <v>77</v>
      </c>
      <c r="GZ2" s="2">
        <v>78</v>
      </c>
      <c r="HA2" s="2">
        <v>79</v>
      </c>
      <c r="HB2" s="2">
        <v>80</v>
      </c>
      <c r="HC2" s="2">
        <v>81</v>
      </c>
      <c r="HD2" s="2">
        <v>82</v>
      </c>
      <c r="HE2" s="2">
        <v>83</v>
      </c>
      <c r="HF2" s="2">
        <v>84</v>
      </c>
      <c r="HG2" s="2">
        <v>85</v>
      </c>
      <c r="HH2" s="2">
        <v>86</v>
      </c>
      <c r="HI2" s="2">
        <v>87</v>
      </c>
      <c r="HJ2" s="2">
        <v>88</v>
      </c>
      <c r="HK2" s="2">
        <v>89</v>
      </c>
      <c r="HL2" s="2">
        <v>90</v>
      </c>
      <c r="HM2" s="2">
        <v>91</v>
      </c>
      <c r="HN2" s="2">
        <v>92</v>
      </c>
      <c r="HO2" s="2">
        <v>93</v>
      </c>
      <c r="HP2" s="2">
        <v>94</v>
      </c>
      <c r="HQ2" s="2">
        <v>95</v>
      </c>
      <c r="HR2" s="2">
        <v>96</v>
      </c>
      <c r="HS2" s="2">
        <v>97</v>
      </c>
      <c r="HT2" s="2">
        <v>98</v>
      </c>
      <c r="HU2" s="2">
        <v>99</v>
      </c>
      <c r="HV2" s="2">
        <v>100</v>
      </c>
      <c r="HW2" s="2">
        <v>101</v>
      </c>
      <c r="HX2" s="2">
        <v>102</v>
      </c>
      <c r="HY2" s="2">
        <v>103</v>
      </c>
      <c r="HZ2" s="2">
        <v>104</v>
      </c>
      <c r="IA2" s="2">
        <v>105</v>
      </c>
      <c r="IB2" s="2">
        <v>106</v>
      </c>
      <c r="IC2" s="2">
        <v>107</v>
      </c>
      <c r="ID2" s="2">
        <v>108</v>
      </c>
      <c r="IE2" s="2">
        <v>109</v>
      </c>
      <c r="IF2" s="2">
        <v>110</v>
      </c>
      <c r="IG2" s="2">
        <v>111</v>
      </c>
      <c r="IH2" s="2">
        <v>112</v>
      </c>
      <c r="II2" s="2">
        <v>113</v>
      </c>
      <c r="IJ2" s="2">
        <v>114</v>
      </c>
    </row>
    <row r="3" spans="1:244" x14ac:dyDescent="0.2">
      <c r="A3" t="s">
        <v>35</v>
      </c>
      <c r="B3" t="s">
        <v>36</v>
      </c>
      <c r="C3">
        <v>-25</v>
      </c>
      <c r="D3" s="1">
        <v>-96.057919948428903</v>
      </c>
      <c r="E3" s="7">
        <v>0.33333333333333298</v>
      </c>
      <c r="F3" s="7">
        <v>0.33333333333333298</v>
      </c>
      <c r="G3" s="7">
        <v>0</v>
      </c>
      <c r="H3" s="7">
        <v>0.33333333333333298</v>
      </c>
      <c r="I3" s="7">
        <v>0.33333333333333298</v>
      </c>
      <c r="J3" s="1">
        <v>7.1389296860657203E-2</v>
      </c>
      <c r="K3" s="1">
        <v>-2.1538767517287501E-2</v>
      </c>
      <c r="L3" s="1">
        <v>0.17682424576219399</v>
      </c>
      <c r="M3" s="1">
        <v>-0.23294978887460999</v>
      </c>
      <c r="N3" s="1">
        <v>-9.5671929502478104E-2</v>
      </c>
      <c r="O3" s="1">
        <v>5.4352701793035703E-2</v>
      </c>
      <c r="P3" s="1">
        <v>8.4204149072884094E-2</v>
      </c>
      <c r="Q3" s="1">
        <v>-2.3071109479224E-2</v>
      </c>
      <c r="R3" s="1">
        <v>-7.8477143381677994E-2</v>
      </c>
      <c r="S3" s="1">
        <v>0.360531638210635</v>
      </c>
      <c r="T3" s="1">
        <v>0.19432914142341301</v>
      </c>
      <c r="U3" s="1">
        <v>0.39441099075943897</v>
      </c>
      <c r="V3" s="1">
        <v>0.36526926136711302</v>
      </c>
      <c r="W3" s="1">
        <v>0.10552842543296</v>
      </c>
      <c r="X3" s="1">
        <v>0.19494553576892501</v>
      </c>
      <c r="Y3" s="1">
        <v>-2.4827427941985902E-2</v>
      </c>
      <c r="Z3" s="1">
        <v>-4.91568753442259E-2</v>
      </c>
      <c r="AA3" s="1">
        <v>0.306814301450339</v>
      </c>
      <c r="AB3" s="1">
        <v>-0.16182240988923499</v>
      </c>
      <c r="AC3" s="1">
        <v>0.18803026130591699</v>
      </c>
      <c r="AD3" s="1">
        <v>0.233142249556331</v>
      </c>
      <c r="AE3" s="1">
        <v>0.52826494706566296</v>
      </c>
      <c r="AF3" s="1">
        <v>0.65286487975032004</v>
      </c>
      <c r="AG3" s="1">
        <v>-2.3994094608652799E-2</v>
      </c>
      <c r="AH3" s="1">
        <v>0.96254222507802401</v>
      </c>
      <c r="AI3" s="1">
        <v>1.5501719601003601</v>
      </c>
      <c r="AJ3" s="1">
        <v>0.30658191053179001</v>
      </c>
      <c r="AK3" s="1">
        <v>0.34902775227954203</v>
      </c>
      <c r="AL3" s="1">
        <v>0.60449436998959705</v>
      </c>
      <c r="AM3" s="1">
        <v>1.22333669910042</v>
      </c>
      <c r="AN3" s="1">
        <v>0.78985695489871999</v>
      </c>
      <c r="AO3" s="1">
        <v>8.25907227219876E-2</v>
      </c>
      <c r="AP3" s="1">
        <v>0.54540526895538799</v>
      </c>
      <c r="AQ3" s="1">
        <v>0.65304265344838097</v>
      </c>
      <c r="AR3" s="1">
        <v>0.50120234379780904</v>
      </c>
      <c r="AS3" s="1">
        <v>0.38889266262774502</v>
      </c>
      <c r="AT3" s="1">
        <v>0.46130913040817501</v>
      </c>
      <c r="AU3" s="1">
        <v>0.414880056300103</v>
      </c>
      <c r="AV3" s="1">
        <v>0.27957239459029298</v>
      </c>
      <c r="AW3" s="1">
        <v>0.17943990575852101</v>
      </c>
      <c r="AX3" s="1">
        <v>-8.8305489260143404E-3</v>
      </c>
      <c r="AY3" s="1">
        <v>0.914423688880729</v>
      </c>
      <c r="AZ3" s="1">
        <v>0.97663545682638697</v>
      </c>
      <c r="BA3" s="1">
        <v>0.61842803378006095</v>
      </c>
      <c r="BB3" s="1">
        <v>0.99776513065295902</v>
      </c>
      <c r="BC3" s="1">
        <v>0.69995700997490895</v>
      </c>
      <c r="BD3" s="1">
        <v>0.50635824000979102</v>
      </c>
      <c r="BE3" s="1">
        <v>1.50610106480631</v>
      </c>
      <c r="BF3" s="1">
        <v>5.6429533076311197E-2</v>
      </c>
      <c r="BG3" s="1">
        <v>0.44486154458111499</v>
      </c>
      <c r="BH3" s="1">
        <v>1.0599625175937799</v>
      </c>
      <c r="BI3" s="1">
        <v>1.0966634538889899</v>
      </c>
      <c r="BJ3" s="1">
        <v>0.60380132794810504</v>
      </c>
      <c r="BK3" s="1">
        <v>0.31341166391285702</v>
      </c>
      <c r="BL3" s="1">
        <v>0.74059390490178101</v>
      </c>
      <c r="BM3" s="1">
        <v>1.41620632152255</v>
      </c>
      <c r="BN3" s="1">
        <v>1.1592165412153399</v>
      </c>
      <c r="BO3" s="1">
        <v>0.54769766232176698</v>
      </c>
      <c r="BP3" s="1">
        <v>0.86051266752340705</v>
      </c>
      <c r="BQ3" s="1">
        <v>0.81166115904779401</v>
      </c>
      <c r="BR3" s="1">
        <v>1.5069356220549499</v>
      </c>
      <c r="BS3" s="1">
        <v>0.73868383207882005</v>
      </c>
      <c r="BT3" s="1">
        <v>0.25573159537360002</v>
      </c>
      <c r="BU3" s="1">
        <v>3.5704516247475497E-2</v>
      </c>
      <c r="BV3" s="1">
        <v>1.31156645860106</v>
      </c>
      <c r="BW3" s="1">
        <v>0.88210268649409396</v>
      </c>
      <c r="BX3" s="1">
        <v>1.34116960406339</v>
      </c>
      <c r="BY3" s="1">
        <v>1.4189224955633</v>
      </c>
      <c r="BZ3" s="1">
        <v>0.865630469371519</v>
      </c>
      <c r="CA3" s="1">
        <v>1.19931950309038</v>
      </c>
      <c r="CB3" s="1">
        <v>1.01438039287681</v>
      </c>
      <c r="CC3" s="1">
        <v>0.54709014136221701</v>
      </c>
      <c r="CD3" s="1">
        <v>0.67221299186096295</v>
      </c>
      <c r="CE3" s="1">
        <v>2.0593813108132899</v>
      </c>
      <c r="CF3" s="1">
        <v>2.24353742121045</v>
      </c>
      <c r="CG3" s="1">
        <v>1.6501718071109399</v>
      </c>
      <c r="CH3" s="1">
        <v>2.34513661954592</v>
      </c>
      <c r="CI3" s="1">
        <v>1.4484971849947901</v>
      </c>
      <c r="CJ3" s="1">
        <v>0.80175417661097803</v>
      </c>
      <c r="CK3" s="1">
        <v>1.8823736307447501</v>
      </c>
      <c r="CL3" s="1">
        <v>2.6143952328498798</v>
      </c>
      <c r="CM3" s="1">
        <v>2.2694622422128301</v>
      </c>
      <c r="CN3" s="1">
        <v>1.5713848601676701</v>
      </c>
      <c r="CO3" s="1">
        <v>0.72456673398200799</v>
      </c>
      <c r="CP3" s="1">
        <v>1.98290695183893</v>
      </c>
      <c r="CQ3" s="1">
        <v>2.0584878526406E-2</v>
      </c>
      <c r="CR3" s="1">
        <v>0.42578422373171698</v>
      </c>
      <c r="CS3" s="1">
        <v>0.74009653631968597</v>
      </c>
      <c r="CT3" s="1">
        <v>0.53376185667951703</v>
      </c>
      <c r="CU3" s="1">
        <v>-0.202708677559512</v>
      </c>
      <c r="CV3" s="1">
        <v>-8.1448656752952805E-2</v>
      </c>
      <c r="CW3" s="1">
        <v>1.9505213879199499</v>
      </c>
      <c r="CX3" s="1">
        <v>8.52637537482408E-2</v>
      </c>
      <c r="CY3" s="1">
        <v>1.6588654305121999</v>
      </c>
      <c r="CZ3" s="1">
        <v>4.1835764335108001</v>
      </c>
      <c r="DA3" s="1">
        <v>4.7352316259714797</v>
      </c>
      <c r="DB3" s="1">
        <v>3.88995991677375</v>
      </c>
      <c r="DC3" s="1">
        <v>2.6045206841686501</v>
      </c>
      <c r="DD3" s="1">
        <v>0.77681736123860201</v>
      </c>
      <c r="DE3" s="1">
        <v>0</v>
      </c>
      <c r="DF3" s="1">
        <v>0</v>
      </c>
      <c r="DG3" s="1">
        <v>-0.68826785386451295</v>
      </c>
      <c r="DH3" s="1">
        <v>-0.588634416498378</v>
      </c>
      <c r="DI3" s="1">
        <v>-0.74996863717030704</v>
      </c>
      <c r="DJ3" s="1">
        <v>-0.17441848724068301</v>
      </c>
      <c r="DK3" s="1">
        <v>-0.13263065295881499</v>
      </c>
      <c r="DL3" s="1">
        <v>-3.8155712624686401E-2</v>
      </c>
      <c r="DM3" s="1">
        <v>-0.39782020684168601</v>
      </c>
      <c r="DN3" s="1">
        <v>0.25638072945352097</v>
      </c>
      <c r="DO3" s="1">
        <v>0.34761030536686899</v>
      </c>
      <c r="DP3" s="1">
        <v>0.59988158619423404</v>
      </c>
      <c r="DQ3" s="1">
        <v>0.70312006609142597</v>
      </c>
      <c r="DR3" s="1">
        <v>0.45234792852334599</v>
      </c>
      <c r="DS3" s="1">
        <v>-7.8623554250046093E-2</v>
      </c>
      <c r="DT3" s="1">
        <v>0</v>
      </c>
      <c r="DU3" s="1">
        <v>0.83898965791567204</v>
      </c>
      <c r="DV3" s="1">
        <v>0</v>
      </c>
      <c r="DW3" s="1">
        <v>0.15610366562633801</v>
      </c>
      <c r="DX3" s="1">
        <v>0</v>
      </c>
      <c r="DY3" s="1">
        <v>0</v>
      </c>
      <c r="DZ3" s="1">
        <v>0</v>
      </c>
      <c r="EA3" s="1">
        <v>1.7356801909307801E-2</v>
      </c>
      <c r="EB3" s="1">
        <v>0</v>
      </c>
      <c r="EC3" s="1">
        <v>-0.19425402362156499</v>
      </c>
      <c r="ED3" s="1">
        <v>0.30729866593231703</v>
      </c>
      <c r="EE3" s="1">
        <v>0.76648124349794999</v>
      </c>
      <c r="EF3" s="1">
        <v>0.86120035493543801</v>
      </c>
      <c r="EG3" s="1">
        <v>1.76394942170001</v>
      </c>
      <c r="EH3" s="1">
        <v>2.38657548497644</v>
      </c>
      <c r="EI3" s="1">
        <v>1.25293479591212</v>
      </c>
      <c r="EJ3" s="1">
        <v>1.42185361972951</v>
      </c>
      <c r="EK3" s="1">
        <v>0.345896517960957</v>
      </c>
      <c r="EL3" s="1">
        <v>0.52455877853252497</v>
      </c>
      <c r="EM3" s="1">
        <v>-0.48374441588642098</v>
      </c>
      <c r="EN3" s="1">
        <v>-0.21407181323052399</v>
      </c>
      <c r="EO3" s="1">
        <v>-0.18162780735573</v>
      </c>
      <c r="EP3" s="1">
        <v>-5.4153968545376803E-2</v>
      </c>
      <c r="EQ3" s="1">
        <v>0.30960008567407099</v>
      </c>
      <c r="ER3" s="1">
        <v>0.22676381494400499</v>
      </c>
      <c r="ES3" s="1">
        <v>-0.126830059359892</v>
      </c>
      <c r="ET3" s="1">
        <v>0.23624671072761699</v>
      </c>
      <c r="EU3" s="1">
        <v>-0.45369301144360702</v>
      </c>
      <c r="EV3" s="1">
        <v>-0.22812710360443</v>
      </c>
      <c r="EW3" s="1">
        <v>-5.7308304265345299E-2</v>
      </c>
      <c r="EX3" s="1">
        <v>0.194683770883055</v>
      </c>
      <c r="EY3" s="1">
        <v>-0.44271296126308002</v>
      </c>
      <c r="EZ3" s="1">
        <v>-0.30979285233461801</v>
      </c>
      <c r="FA3" s="1">
        <v>-0.27136772535340498</v>
      </c>
      <c r="FB3" s="1">
        <v>0.11469172633253701</v>
      </c>
      <c r="FC3" s="1">
        <v>-1.8216501438100401</v>
      </c>
      <c r="FD3" s="1">
        <v>-0.67326525304448903</v>
      </c>
      <c r="FE3" s="1">
        <v>-0.734161159047794</v>
      </c>
      <c r="FF3" s="1">
        <v>-0.35706459213022401</v>
      </c>
      <c r="FG3" s="1">
        <v>-0.368056881463802</v>
      </c>
      <c r="FH3" s="1">
        <v>-0.38663821063582399</v>
      </c>
      <c r="FI3" s="1">
        <v>-0.97323205434184001</v>
      </c>
      <c r="FJ3" s="1">
        <v>-0.70114374885257902</v>
      </c>
      <c r="FK3" s="1">
        <v>-0.66523713359035497</v>
      </c>
      <c r="FL3" s="1">
        <v>-6.0399608347102403E-2</v>
      </c>
      <c r="FM3" s="1">
        <v>5.0029985924974103E-2</v>
      </c>
      <c r="FN3" s="1">
        <v>-0.13983400648675101</v>
      </c>
      <c r="FO3" s="1">
        <v>-0.12508689798665901</v>
      </c>
      <c r="FP3" s="1">
        <v>-0.38315173489994497</v>
      </c>
      <c r="FQ3" s="1">
        <v>-0.249730891622299</v>
      </c>
      <c r="FR3" s="1">
        <v>-0.47236582828468199</v>
      </c>
      <c r="FS3" s="1">
        <v>0.124559084511351</v>
      </c>
      <c r="FT3" s="1">
        <v>-0.48891301021969202</v>
      </c>
      <c r="FU3" s="1">
        <v>-0.29930175631846301</v>
      </c>
      <c r="FV3" s="1">
        <v>-0.46485986169757099</v>
      </c>
      <c r="FW3" s="1">
        <v>-0.34883911633314901</v>
      </c>
      <c r="FX3" s="1">
        <v>-0.38625711400771001</v>
      </c>
      <c r="FY3" s="1">
        <v>-0.140055535156967</v>
      </c>
      <c r="FZ3" s="1">
        <v>-6.0759439446790298E-2</v>
      </c>
      <c r="GA3" s="1">
        <v>-0.12691297962181</v>
      </c>
      <c r="GB3" s="1">
        <v>-0.111778042959427</v>
      </c>
      <c r="GC3" s="1">
        <v>4.8583929992044403E-2</v>
      </c>
      <c r="GD3" s="1">
        <v>-0.56205617771250205</v>
      </c>
      <c r="GE3" s="1">
        <v>-0.49203032250168199</v>
      </c>
      <c r="GF3" s="1">
        <v>-0.64351569671378706</v>
      </c>
      <c r="GG3" s="1">
        <v>-0.302688635946392</v>
      </c>
      <c r="GH3" s="1">
        <v>-0.14451242274034601</v>
      </c>
      <c r="GI3" s="1">
        <v>-2.6017532586744701E-2</v>
      </c>
      <c r="GJ3" s="1">
        <v>-0.85966984884646003</v>
      </c>
      <c r="GK3" s="1">
        <v>-0.693885319135915</v>
      </c>
      <c r="GL3" s="1">
        <v>-0.62167355119025702</v>
      </c>
      <c r="GM3" s="1">
        <v>-0.99381372009056901</v>
      </c>
      <c r="GN3" s="1">
        <v>-0.319785814821614</v>
      </c>
      <c r="GO3" s="1">
        <v>-1.16379474940334</v>
      </c>
      <c r="GP3" s="1">
        <v>-0.64676243803928701</v>
      </c>
      <c r="GQ3" s="1">
        <v>-0.127876506945719</v>
      </c>
      <c r="GR3" s="1">
        <v>-0.20796141607000801</v>
      </c>
      <c r="GS3" s="1">
        <v>-0.52422189584480705</v>
      </c>
      <c r="GT3" s="1">
        <v>-0.69498821981518799</v>
      </c>
      <c r="GU3" s="1">
        <v>-0.31364390184199298</v>
      </c>
      <c r="GV3" s="1">
        <v>-0.59829600391652904</v>
      </c>
      <c r="GW3" s="1">
        <v>-0.30769705036411499</v>
      </c>
      <c r="GX3" s="1">
        <v>1.9783214001590999E-2</v>
      </c>
      <c r="GY3" s="1">
        <v>-0.74570681108867198</v>
      </c>
      <c r="GZ3" s="1">
        <v>-0.21896869836607299</v>
      </c>
      <c r="HA3" s="1">
        <v>-0.72050287620096698</v>
      </c>
      <c r="HB3" s="1">
        <v>-0.407993849825592</v>
      </c>
      <c r="HC3" s="1">
        <v>-7.3795208371580295E-2</v>
      </c>
      <c r="HD3" s="1">
        <v>-0.21188513554862001</v>
      </c>
      <c r="HE3" s="1">
        <v>-7.4058350162168496E-2</v>
      </c>
      <c r="HF3" s="1">
        <v>-0.15085719968178199</v>
      </c>
      <c r="HG3" s="1">
        <v>-0.14343874303898099</v>
      </c>
      <c r="HH3" s="1">
        <v>-0.10120861636374701</v>
      </c>
      <c r="HI3" s="1">
        <v>-2.6387002019459298E-2</v>
      </c>
      <c r="HJ3" s="1">
        <v>-4.65401444220057E-2</v>
      </c>
      <c r="HK3" s="1">
        <v>1.8802704852823801E-2</v>
      </c>
      <c r="HL3" s="1">
        <v>-0.48898277339208102</v>
      </c>
      <c r="HM3" s="1">
        <v>3.32629582032935E-3</v>
      </c>
      <c r="HN3" s="1">
        <v>-0.102866715623279</v>
      </c>
      <c r="HO3" s="1">
        <v>-0.61975674683311899</v>
      </c>
      <c r="HP3" s="1">
        <v>-0.70797778593721294</v>
      </c>
      <c r="HQ3" s="1">
        <v>-0.31772504742671798</v>
      </c>
      <c r="HR3" s="1">
        <v>-0.65319135915794602</v>
      </c>
      <c r="HS3" s="1">
        <v>-0.53948350774126397</v>
      </c>
      <c r="HT3" s="1">
        <v>-0.23063674193745701</v>
      </c>
      <c r="HU3" s="1">
        <v>-0.94309742365828297</v>
      </c>
      <c r="HV3" s="1">
        <v>-7.5271709197723302E-2</v>
      </c>
      <c r="HW3" s="1">
        <v>1.2293464292270699E-2</v>
      </c>
      <c r="HX3" s="1">
        <v>-9.9643993635640096E-2</v>
      </c>
      <c r="HY3" s="1">
        <v>-0.282867174591518</v>
      </c>
      <c r="HZ3" s="1">
        <v>-0.311692062909247</v>
      </c>
      <c r="IA3" s="1">
        <v>-0.35237500764947099</v>
      </c>
      <c r="IB3" s="1">
        <v>0.35417385716908301</v>
      </c>
      <c r="IC3" s="1">
        <v>0.37103757419986499</v>
      </c>
      <c r="ID3" s="1">
        <v>0.41807355730983398</v>
      </c>
      <c r="IE3" s="1">
        <v>0.12097163576280499</v>
      </c>
      <c r="IF3" s="1">
        <v>2.88899088183096E-2</v>
      </c>
      <c r="IG3" s="1">
        <v>-6.3525029067988195E-2</v>
      </c>
      <c r="IH3" s="1">
        <v>-0.11269781531118001</v>
      </c>
      <c r="II3" s="1">
        <v>-3.8057034453215899E-2</v>
      </c>
      <c r="IJ3" s="1">
        <v>-0.12797900985251801</v>
      </c>
    </row>
    <row r="4" spans="1:244" x14ac:dyDescent="0.2">
      <c r="A4" t="s">
        <v>37</v>
      </c>
      <c r="B4" t="s">
        <v>36</v>
      </c>
      <c r="C4">
        <v>-24</v>
      </c>
      <c r="D4" s="1">
        <v>-74.085512208691398</v>
      </c>
      <c r="E4" s="7">
        <v>0.5</v>
      </c>
      <c r="F4" s="7">
        <v>0.16666666666666599</v>
      </c>
      <c r="G4" s="7">
        <v>0.33333333333333298</v>
      </c>
      <c r="H4" s="7">
        <v>0.16666666666666599</v>
      </c>
      <c r="I4" s="7">
        <v>0.33333333333333298</v>
      </c>
      <c r="J4" s="1">
        <v>0.325819870264977</v>
      </c>
      <c r="K4" s="1">
        <v>0.41531760602166301</v>
      </c>
      <c r="L4" s="1">
        <v>0.45080717214368698</v>
      </c>
      <c r="M4" s="1">
        <v>0.71842956367419297</v>
      </c>
      <c r="N4" s="1">
        <v>0.87185300777186203</v>
      </c>
      <c r="O4" s="1">
        <v>0.984332966158741</v>
      </c>
      <c r="P4" s="1">
        <v>1.05846566917569</v>
      </c>
      <c r="Q4" s="1">
        <v>0.745053087326357</v>
      </c>
      <c r="R4" s="1">
        <v>0.87982268527017904</v>
      </c>
      <c r="S4" s="1">
        <v>0.698690716602411</v>
      </c>
      <c r="T4" s="1">
        <v>1.38992977785937</v>
      </c>
      <c r="U4" s="1">
        <v>0.35866914509515901</v>
      </c>
      <c r="V4" s="1">
        <v>0.67989688513554902</v>
      </c>
      <c r="W4" s="1">
        <v>0.66472354813046897</v>
      </c>
      <c r="X4" s="1">
        <v>0.87870219080839596</v>
      </c>
      <c r="Y4" s="1">
        <v>0.47850590539134702</v>
      </c>
      <c r="Z4" s="1">
        <v>0.45205939049017801</v>
      </c>
      <c r="AA4" s="1">
        <v>0.13729774799583799</v>
      </c>
      <c r="AB4" s="1">
        <v>1.2943556085918799</v>
      </c>
      <c r="AC4" s="1">
        <v>0.90768511718988898</v>
      </c>
      <c r="AD4" s="1">
        <v>0.28848708769353099</v>
      </c>
      <c r="AE4" s="1">
        <v>0.39907196621993701</v>
      </c>
      <c r="AF4" s="1">
        <v>1.0715447341044</v>
      </c>
      <c r="AG4" s="1">
        <v>0.79349045346061997</v>
      </c>
      <c r="AH4" s="1">
        <v>1.4817047610305301</v>
      </c>
      <c r="AI4" s="1">
        <v>0.667442628970075</v>
      </c>
      <c r="AJ4" s="1">
        <v>0.66865063337617003</v>
      </c>
      <c r="AK4" s="1">
        <v>0.162570069151214</v>
      </c>
      <c r="AL4" s="1">
        <v>7.3334557248638105E-2</v>
      </c>
      <c r="AM4" s="1">
        <v>0.52443608102319195</v>
      </c>
      <c r="AN4" s="1">
        <v>0.90419496970809599</v>
      </c>
      <c r="AO4" s="1">
        <v>0.81329110825530804</v>
      </c>
      <c r="AP4" s="1">
        <v>0.81315433571996798</v>
      </c>
      <c r="AQ4" s="1">
        <v>0.97692307692307701</v>
      </c>
      <c r="AR4" s="1">
        <v>0.33787926075515501</v>
      </c>
      <c r="AS4" s="1">
        <v>0.596756930420414</v>
      </c>
      <c r="AT4" s="1">
        <v>0.99661954592742197</v>
      </c>
      <c r="AU4" s="1">
        <v>0.31667706994675898</v>
      </c>
      <c r="AV4" s="1">
        <v>1.0356189951655299</v>
      </c>
      <c r="AW4" s="1">
        <v>0.56563490606449995</v>
      </c>
      <c r="AX4" s="1">
        <v>0.73622804601921499</v>
      </c>
      <c r="AY4" s="1">
        <v>1.11059711767945</v>
      </c>
      <c r="AZ4" s="1">
        <v>1.33335643473471</v>
      </c>
      <c r="BA4" s="1">
        <v>1.0408509271158399</v>
      </c>
      <c r="BB4" s="1">
        <v>1.10818631050731</v>
      </c>
      <c r="BC4" s="1">
        <v>1.89905926809864</v>
      </c>
      <c r="BD4" s="1">
        <v>1.51901811394651</v>
      </c>
      <c r="BE4" s="1">
        <v>2.3515961385472099</v>
      </c>
      <c r="BF4" s="1">
        <v>1.3106297044244499</v>
      </c>
      <c r="BG4" s="1">
        <v>0.85810782693837495</v>
      </c>
      <c r="BH4" s="1">
        <v>1.7433573526711901</v>
      </c>
      <c r="BI4" s="1">
        <v>1.9230004283703499</v>
      </c>
      <c r="BJ4" s="1">
        <v>2.5827152561042701</v>
      </c>
      <c r="BK4" s="1">
        <v>2.51256333761703</v>
      </c>
      <c r="BL4" s="1">
        <v>2.1300741998653598</v>
      </c>
      <c r="BM4" s="1">
        <v>2.8847853558533698</v>
      </c>
      <c r="BN4" s="1">
        <v>1.0645193072639301</v>
      </c>
      <c r="BO4" s="1">
        <v>2.6631480631540199</v>
      </c>
      <c r="BP4" s="1">
        <v>1.3947871917263299</v>
      </c>
      <c r="BQ4" s="1">
        <v>2.0936243191971098</v>
      </c>
      <c r="BR4" s="1">
        <v>3.2348647573587899</v>
      </c>
      <c r="BS4" s="1">
        <v>1.2598460926503801</v>
      </c>
      <c r="BT4" s="1">
        <v>1.53836852089835</v>
      </c>
      <c r="BU4" s="1">
        <v>1.5311437488525701</v>
      </c>
      <c r="BV4" s="1">
        <v>1.5275001529894101</v>
      </c>
      <c r="BW4" s="1">
        <v>2.7084616914509501</v>
      </c>
      <c r="BX4" s="1">
        <v>2.8017196010036098</v>
      </c>
      <c r="BY4" s="1">
        <v>5.0356193011443597</v>
      </c>
      <c r="BZ4" s="1">
        <v>3.8308807600514001</v>
      </c>
      <c r="CA4" s="1">
        <v>3.0745915182669301</v>
      </c>
      <c r="CB4" s="1">
        <v>2.85451135181445</v>
      </c>
      <c r="CC4" s="1">
        <v>3.4723783734165599</v>
      </c>
      <c r="CD4" s="1">
        <v>4.1889520225200396</v>
      </c>
      <c r="CE4" s="1">
        <v>2.8162255981886002</v>
      </c>
      <c r="CF4" s="1">
        <v>5.2158015115353997</v>
      </c>
      <c r="CG4" s="1">
        <v>1.79119867205189</v>
      </c>
      <c r="CH4" s="1">
        <v>5.8488853191359098</v>
      </c>
      <c r="CI4" s="1">
        <v>2.8376324888317699</v>
      </c>
      <c r="CJ4" s="1">
        <v>2.46572868857475</v>
      </c>
      <c r="CK4" s="1">
        <v>2.63024554800807</v>
      </c>
      <c r="CL4" s="1">
        <v>1.57706336821491</v>
      </c>
      <c r="CM4" s="1">
        <v>1.71830594822838</v>
      </c>
      <c r="CN4" s="1">
        <v>1.9580940578911901</v>
      </c>
      <c r="CO4" s="1">
        <v>3.2983966709503698</v>
      </c>
      <c r="CP4" s="1">
        <v>1.31951716541215</v>
      </c>
      <c r="CQ4" s="1">
        <v>2.3235898965791502</v>
      </c>
      <c r="CR4" s="1">
        <v>1.4839555412765399</v>
      </c>
      <c r="CS4" s="1">
        <v>1.4722032005385199</v>
      </c>
      <c r="CT4" s="1">
        <v>1.1971874426289699</v>
      </c>
      <c r="CU4" s="1">
        <v>2.4706853925708301</v>
      </c>
      <c r="CV4" s="1">
        <v>1.13501759378251</v>
      </c>
      <c r="CW4" s="1">
        <v>3.6807790220916701</v>
      </c>
      <c r="CX4" s="1">
        <v>1.88343078758949</v>
      </c>
      <c r="CY4" s="1">
        <v>2.3373577198457798</v>
      </c>
      <c r="CZ4" s="1">
        <v>0.43323144238418698</v>
      </c>
      <c r="DA4" s="1">
        <v>2.0038225934765301</v>
      </c>
      <c r="DB4" s="1">
        <v>7.9945514350406901</v>
      </c>
      <c r="DC4" s="1">
        <v>3.2555149623645998</v>
      </c>
      <c r="DD4" s="1">
        <v>4.4476750198886199</v>
      </c>
      <c r="DE4" s="1">
        <v>-0.12607918732023701</v>
      </c>
      <c r="DF4" s="1">
        <v>-2.84661281439323E-2</v>
      </c>
      <c r="DG4" s="1">
        <v>0.126760755155743</v>
      </c>
      <c r="DH4" s="1">
        <v>9.9656079799277805E-2</v>
      </c>
      <c r="DI4" s="1">
        <v>-8.7966923688880594E-2</v>
      </c>
      <c r="DJ4" s="1">
        <v>0.29714399363563998</v>
      </c>
      <c r="DK4" s="1">
        <v>6.2242059849458103E-2</v>
      </c>
      <c r="DL4" s="1">
        <v>0.25067850804724301</v>
      </c>
      <c r="DM4" s="1">
        <v>0.40292622850498699</v>
      </c>
      <c r="DN4" s="1">
        <v>0.241715776268282</v>
      </c>
      <c r="DO4" s="1">
        <v>4.4795300165234898E-3</v>
      </c>
      <c r="DP4" s="1">
        <v>0.41487623156477499</v>
      </c>
      <c r="DQ4" s="1">
        <v>-0.139004803867572</v>
      </c>
      <c r="DR4" s="1">
        <v>0</v>
      </c>
      <c r="DS4" s="1">
        <v>-3.68649409460865E-2</v>
      </c>
      <c r="DT4" s="1">
        <v>0</v>
      </c>
      <c r="DU4" s="1">
        <v>-1.2714091854843601</v>
      </c>
      <c r="DV4" s="1">
        <v>0</v>
      </c>
      <c r="DW4" s="1">
        <v>-1.1235542500459E-2</v>
      </c>
      <c r="DX4" s="1">
        <v>0</v>
      </c>
      <c r="DY4" s="1">
        <v>-8.4055443363319202E-2</v>
      </c>
      <c r="DZ4" s="1">
        <v>0</v>
      </c>
      <c r="EA4" s="1">
        <v>0.40948901536013699</v>
      </c>
      <c r="EB4" s="1">
        <v>0.42817973196254799</v>
      </c>
      <c r="EC4" s="1">
        <v>1.0928012361544499</v>
      </c>
      <c r="ED4" s="1">
        <v>0.51784468514778603</v>
      </c>
      <c r="EE4" s="1">
        <v>0.41818187381433197</v>
      </c>
      <c r="EF4" s="1">
        <v>0.53712104522367099</v>
      </c>
      <c r="EG4" s="1">
        <v>2.1810954041980302</v>
      </c>
      <c r="EH4" s="1">
        <v>0.32436448197784701</v>
      </c>
      <c r="EI4" s="1">
        <v>0.97219753993023605</v>
      </c>
      <c r="EJ4" s="1">
        <v>1.7155184811210999</v>
      </c>
      <c r="EK4" s="1">
        <v>0.268883024294719</v>
      </c>
      <c r="EL4" s="1">
        <v>0.60289639556942698</v>
      </c>
      <c r="EM4" s="1">
        <v>1.30787849580809</v>
      </c>
      <c r="EN4" s="1">
        <v>0.104738235114129</v>
      </c>
      <c r="EO4" s="1">
        <v>3.5655865614098899E-2</v>
      </c>
      <c r="EP4" s="1">
        <v>1.2593895722416</v>
      </c>
      <c r="EQ4" s="1">
        <v>2.2460834710237802E-2</v>
      </c>
      <c r="ER4" s="1">
        <v>0.56272581237378405</v>
      </c>
      <c r="ES4" s="1">
        <v>-0.65771648001958305</v>
      </c>
      <c r="ET4" s="1">
        <v>-0.404672602655896</v>
      </c>
      <c r="EU4" s="1">
        <v>-0.15276054097056399</v>
      </c>
      <c r="EV4" s="1">
        <v>0.23426243803928701</v>
      </c>
      <c r="EW4" s="1">
        <v>-0.41148568019093001</v>
      </c>
      <c r="EX4" s="1">
        <v>-0.61341334679640103</v>
      </c>
      <c r="EY4" s="1">
        <v>-0.43853879811516999</v>
      </c>
      <c r="EZ4" s="1">
        <v>-0.106985649593047</v>
      </c>
      <c r="FA4" s="1">
        <v>-0.25545774432409202</v>
      </c>
      <c r="FB4" s="1">
        <v>-0.35000933235420101</v>
      </c>
      <c r="FC4" s="1">
        <v>-0.39441359157946199</v>
      </c>
      <c r="FD4" s="1">
        <v>8.1014472798482298E-2</v>
      </c>
      <c r="FE4" s="1">
        <v>0.154031271036044</v>
      </c>
      <c r="FF4" s="1">
        <v>-0.25410898965791501</v>
      </c>
      <c r="FG4" s="1">
        <v>-0.32790542194480199</v>
      </c>
      <c r="FH4" s="1">
        <v>0.175066244415885</v>
      </c>
      <c r="FI4" s="1">
        <v>3.9277278012361798E-2</v>
      </c>
      <c r="FJ4" s="1">
        <v>0.113395906003304</v>
      </c>
      <c r="FK4" s="1">
        <v>0.59614175999020802</v>
      </c>
      <c r="FL4" s="1">
        <v>0.50018511718989001</v>
      </c>
      <c r="FM4" s="1">
        <v>0.39571201272871898</v>
      </c>
      <c r="FN4" s="1">
        <v>0.206500673153417</v>
      </c>
      <c r="FO4" s="1">
        <v>-1.82975338106595E-3</v>
      </c>
      <c r="FP4" s="1">
        <v>-0.19617725353405499</v>
      </c>
      <c r="FQ4" s="1">
        <v>-0.16763202986353301</v>
      </c>
      <c r="FR4" s="1">
        <v>4.1838779756440597E-2</v>
      </c>
      <c r="FS4" s="1">
        <v>-1.3556697876506501E-2</v>
      </c>
      <c r="FT4" s="1">
        <v>6.5236674622116603E-2</v>
      </c>
      <c r="FU4" s="1">
        <v>8.7666911449727797E-2</v>
      </c>
      <c r="FV4" s="1">
        <v>-0.34817835505783001</v>
      </c>
      <c r="FW4" s="1">
        <v>2.2871917263322299E-4</v>
      </c>
      <c r="FX4" s="1">
        <v>-0.26293494890153501</v>
      </c>
      <c r="FY4" s="1">
        <v>-0.27728810966281098</v>
      </c>
      <c r="FZ4" s="1">
        <v>-0.47087586439018297</v>
      </c>
      <c r="GA4" s="1">
        <v>-0.34686417599901997</v>
      </c>
      <c r="GB4" s="1">
        <v>-0.308687962792974</v>
      </c>
      <c r="GC4" s="1">
        <v>-0.72338886849030004</v>
      </c>
      <c r="GD4" s="1">
        <v>-0.451538767517287</v>
      </c>
      <c r="GE4" s="1">
        <v>-1.37145967199069</v>
      </c>
      <c r="GF4" s="1">
        <v>-0.60491738571690801</v>
      </c>
      <c r="GG4" s="1">
        <v>-0.76135502723211501</v>
      </c>
      <c r="GH4" s="1">
        <v>-1.6825676213206</v>
      </c>
      <c r="GI4" s="1">
        <v>-1.15750367174591</v>
      </c>
      <c r="GJ4" s="1">
        <v>-1.26105134324704</v>
      </c>
      <c r="GK4" s="1">
        <v>-0.79642203659506705</v>
      </c>
      <c r="GL4" s="1">
        <v>-0.70511902576341701</v>
      </c>
      <c r="GM4" s="1">
        <v>-1.25734410378801</v>
      </c>
      <c r="GN4" s="1">
        <v>-1.05340493237868</v>
      </c>
      <c r="GO4" s="1">
        <v>-0.31214552352977099</v>
      </c>
      <c r="GP4" s="1">
        <v>-0.77811501744079303</v>
      </c>
      <c r="GQ4" s="1">
        <v>-0.66438375864390198</v>
      </c>
      <c r="GR4" s="1">
        <v>-0.739827580931399</v>
      </c>
      <c r="GS4" s="1">
        <v>-0.38033902453950102</v>
      </c>
      <c r="GT4" s="1">
        <v>-0.67932393978336703</v>
      </c>
      <c r="GU4" s="1">
        <v>-0.645727617648858</v>
      </c>
      <c r="GV4" s="1">
        <v>-0.23980677437121301</v>
      </c>
      <c r="GW4" s="1">
        <v>-0.269098433388409</v>
      </c>
      <c r="GX4" s="1">
        <v>-0.64665519246068204</v>
      </c>
      <c r="GY4" s="1">
        <v>-0.50120081390367699</v>
      </c>
      <c r="GZ4" s="1">
        <v>-0.83621641882381703</v>
      </c>
      <c r="HA4" s="1">
        <v>-0.47336025947004401</v>
      </c>
      <c r="HB4" s="1">
        <v>-0.42609127348387399</v>
      </c>
      <c r="HC4" s="1">
        <v>-0.93026298880117497</v>
      </c>
      <c r="HD4" s="1">
        <v>-0.58484792852334599</v>
      </c>
      <c r="HE4" s="1">
        <v>-0.31102533504681401</v>
      </c>
      <c r="HF4" s="1">
        <v>-1.3472914754298999</v>
      </c>
      <c r="HG4" s="1">
        <v>-0.87669206290924495</v>
      </c>
      <c r="HH4" s="1">
        <v>-0.78388195336882605</v>
      </c>
      <c r="HI4" s="1">
        <v>-0.84588856251147304</v>
      </c>
      <c r="HJ4" s="1">
        <v>-0.34504589682393999</v>
      </c>
      <c r="HK4" s="1">
        <v>-0.96266492258735603</v>
      </c>
      <c r="HL4" s="1">
        <v>0.11107750443669299</v>
      </c>
      <c r="HM4" s="1">
        <v>0.25476256043081802</v>
      </c>
      <c r="HN4" s="1">
        <v>-9.0718438284070502E-2</v>
      </c>
      <c r="HO4" s="1">
        <v>-5.5937672113088803E-2</v>
      </c>
      <c r="HP4" s="1">
        <v>-0.241499908206352</v>
      </c>
      <c r="HQ4" s="1">
        <v>0.69793020622972901</v>
      </c>
      <c r="HR4" s="1">
        <v>1.55400526283589E-2</v>
      </c>
      <c r="HS4" s="1">
        <v>0.26213695612263599</v>
      </c>
      <c r="HT4" s="1">
        <v>-1.54090936907089E-3</v>
      </c>
      <c r="HU4" s="1">
        <v>-0.164785355853374</v>
      </c>
      <c r="HV4" s="1">
        <v>0.34744018113946501</v>
      </c>
      <c r="HW4" s="1">
        <v>1.02747689859854E-3</v>
      </c>
      <c r="HX4" s="1">
        <v>-8.6605776880240001E-2</v>
      </c>
      <c r="HY4" s="1">
        <v>0.30403892050670001</v>
      </c>
      <c r="HZ4" s="1">
        <v>-6.9439293800868607E-2</v>
      </c>
      <c r="IA4" s="1">
        <v>0.121969279725842</v>
      </c>
      <c r="IB4" s="1">
        <v>0.29607352671195097</v>
      </c>
      <c r="IC4" s="1">
        <v>-1.6053638088244299E-2</v>
      </c>
      <c r="ID4" s="1">
        <v>-0.61485924973991701</v>
      </c>
      <c r="IE4" s="1">
        <v>-0.30701226975093299</v>
      </c>
      <c r="IF4" s="1">
        <v>1.7880178691634802E-2</v>
      </c>
      <c r="IG4" s="1">
        <v>0.24480906921241</v>
      </c>
      <c r="IH4" s="1">
        <v>0.225613181567835</v>
      </c>
      <c r="II4" s="1">
        <v>0.10301633926932199</v>
      </c>
      <c r="IJ4" s="1">
        <v>3.5343920200722301E-2</v>
      </c>
    </row>
    <row r="5" spans="1:244" x14ac:dyDescent="0.2">
      <c r="A5" t="s">
        <v>38</v>
      </c>
      <c r="B5" t="s">
        <v>36</v>
      </c>
      <c r="C5">
        <v>-38</v>
      </c>
      <c r="D5" s="1">
        <v>-70.802692225716598</v>
      </c>
      <c r="E5" s="7">
        <v>0.33333333333333298</v>
      </c>
      <c r="F5" s="7">
        <v>0.33333333333333298</v>
      </c>
      <c r="G5" s="7">
        <v>0</v>
      </c>
      <c r="H5" s="7">
        <v>0.33333333333333298</v>
      </c>
      <c r="I5" s="7">
        <v>0.33333333333333298</v>
      </c>
      <c r="J5" s="1">
        <v>0.14325546172204801</v>
      </c>
      <c r="K5" s="1">
        <v>0.26221727556453001</v>
      </c>
      <c r="L5" s="1">
        <v>0.30004956856985399</v>
      </c>
      <c r="M5" s="1">
        <v>0.235212349305428</v>
      </c>
      <c r="N5" s="1">
        <v>-5.2085857658650203E-2</v>
      </c>
      <c r="O5" s="1">
        <v>0.32809176304999599</v>
      </c>
      <c r="P5" s="1">
        <v>0.37101309589376402</v>
      </c>
      <c r="Q5" s="1">
        <v>0.926637139709932</v>
      </c>
      <c r="R5" s="1">
        <v>0.68394880974236505</v>
      </c>
      <c r="S5" s="1">
        <v>1.00083486322746</v>
      </c>
      <c r="T5" s="1">
        <v>1.2031469922281299</v>
      </c>
      <c r="U5" s="1">
        <v>0.43137644574995299</v>
      </c>
      <c r="V5" s="1">
        <v>0.78472706688697103</v>
      </c>
      <c r="W5" s="1">
        <v>1.5520141056238901</v>
      </c>
      <c r="X5" s="1">
        <v>1.26322180405115</v>
      </c>
      <c r="Y5" s="1">
        <v>0.51632366440242305</v>
      </c>
      <c r="Z5" s="1">
        <v>0.50254819166513598</v>
      </c>
      <c r="AA5" s="1">
        <v>0.79721712257511701</v>
      </c>
      <c r="AB5" s="1">
        <v>0.42056330701915301</v>
      </c>
      <c r="AC5" s="1">
        <v>0.35385869897803002</v>
      </c>
      <c r="AD5" s="1">
        <v>0.59855516798237496</v>
      </c>
      <c r="AE5" s="1">
        <v>1.1165722721987601</v>
      </c>
      <c r="AF5" s="1">
        <v>0.74187457927911304</v>
      </c>
      <c r="AG5" s="1">
        <v>0.35177498317116401</v>
      </c>
      <c r="AH5" s="1">
        <v>1.33315188788935</v>
      </c>
      <c r="AI5" s="1">
        <v>0.84916345388899095</v>
      </c>
      <c r="AJ5" s="1">
        <v>1.0653541704914</v>
      </c>
      <c r="AK5" s="1">
        <v>0.82679471880545796</v>
      </c>
      <c r="AL5" s="1">
        <v>0.75149914325928702</v>
      </c>
      <c r="AM5" s="1">
        <v>1.49737990331069</v>
      </c>
      <c r="AN5" s="1">
        <v>1.0511826081635101</v>
      </c>
      <c r="AO5" s="1">
        <v>0.89223272749525695</v>
      </c>
      <c r="AP5" s="1">
        <v>2.0258425126981199</v>
      </c>
      <c r="AQ5" s="1">
        <v>2.1787292699345202</v>
      </c>
      <c r="AR5" s="1">
        <v>1.23669848846459</v>
      </c>
      <c r="AS5" s="1">
        <v>1.18911204944617</v>
      </c>
      <c r="AT5" s="1">
        <v>1.6590271403218799</v>
      </c>
      <c r="AU5" s="1">
        <v>1.44064087265161</v>
      </c>
      <c r="AV5" s="1">
        <v>1.06359892295453</v>
      </c>
      <c r="AW5" s="1">
        <v>1.12005385227342</v>
      </c>
      <c r="AX5" s="1">
        <v>0.75896028394835002</v>
      </c>
      <c r="AY5" s="1">
        <v>1.5300385533320999</v>
      </c>
      <c r="AZ5" s="1">
        <v>1.19340370846337</v>
      </c>
      <c r="BA5" s="1">
        <v>1.4256890643167399</v>
      </c>
      <c r="BB5" s="1">
        <v>1.77632351141301</v>
      </c>
      <c r="BC5" s="1">
        <v>1.5408562817453</v>
      </c>
      <c r="BD5" s="1">
        <v>1.7441247475674599</v>
      </c>
      <c r="BE5" s="1">
        <v>1.7236532341961901</v>
      </c>
      <c r="BF5" s="1">
        <v>1.2877694143565199</v>
      </c>
      <c r="BG5" s="1">
        <v>1.1624484425677699</v>
      </c>
      <c r="BH5" s="1">
        <v>1.6216222997368499</v>
      </c>
      <c r="BI5" s="1">
        <v>1.9827155620831001</v>
      </c>
      <c r="BJ5" s="1">
        <v>2.0769350100973001</v>
      </c>
      <c r="BK5" s="1">
        <v>1.3553723762315599</v>
      </c>
      <c r="BL5" s="1">
        <v>3.01208356281745</v>
      </c>
      <c r="BM5" s="1">
        <v>2.8723258980478499</v>
      </c>
      <c r="BN5" s="1">
        <v>2.5318921730616202</v>
      </c>
      <c r="BO5" s="1">
        <v>1.09516828835444</v>
      </c>
      <c r="BP5" s="1">
        <v>0.95114864451379999</v>
      </c>
      <c r="BQ5" s="1">
        <v>1.5136301327948001</v>
      </c>
      <c r="BR5" s="1">
        <v>0.45778364237194802</v>
      </c>
      <c r="BS5" s="1">
        <v>0.88110182975338003</v>
      </c>
      <c r="BT5" s="1">
        <v>0.90618077229055705</v>
      </c>
      <c r="BU5" s="1">
        <v>0.83303791077657396</v>
      </c>
      <c r="BV5" s="1">
        <v>0.65739137751667598</v>
      </c>
      <c r="BW5" s="1">
        <v>1.1498924484425599</v>
      </c>
      <c r="BX5" s="1">
        <v>1.56766507557677</v>
      </c>
      <c r="BY5" s="1">
        <v>1.38741554984395</v>
      </c>
      <c r="BZ5" s="1">
        <v>0.60866761520102797</v>
      </c>
      <c r="CA5" s="1">
        <v>1.9051433510800999</v>
      </c>
      <c r="CB5" s="1">
        <v>3.3493468881953299</v>
      </c>
      <c r="CC5" s="1">
        <v>2.0486953062848001</v>
      </c>
      <c r="CD5" s="1">
        <v>3.2087926075515498</v>
      </c>
      <c r="CE5" s="1">
        <v>2.3022852028639602</v>
      </c>
      <c r="CF5" s="1">
        <v>1.3310398690410601</v>
      </c>
      <c r="CG5" s="1">
        <v>2.38957377149501</v>
      </c>
      <c r="CH5" s="1">
        <v>2.2893715194908499</v>
      </c>
      <c r="CI5" s="1">
        <v>1.4882837647634699</v>
      </c>
      <c r="CJ5" s="1">
        <v>3.4163550272321102</v>
      </c>
      <c r="CK5" s="1">
        <v>4.3272183464904197</v>
      </c>
      <c r="CL5" s="1">
        <v>2.5649033106908901</v>
      </c>
      <c r="CM5" s="1">
        <v>4.0713874609877001</v>
      </c>
      <c r="CN5" s="1">
        <v>4.4685450706810999</v>
      </c>
      <c r="CO5" s="1">
        <v>2.3805718744262898</v>
      </c>
      <c r="CP5" s="1">
        <v>3.5494640780857898</v>
      </c>
      <c r="CQ5" s="1">
        <v>2.3289937886298202</v>
      </c>
      <c r="CR5" s="1">
        <v>1.8052207637231501</v>
      </c>
      <c r="CS5" s="1">
        <v>0.88874074414050497</v>
      </c>
      <c r="CT5" s="1">
        <v>1.9523896946331301</v>
      </c>
      <c r="CU5" s="1">
        <v>1.7495220610733699</v>
      </c>
      <c r="CV5" s="1">
        <v>1.51020561777125</v>
      </c>
      <c r="CW5" s="1">
        <v>0.32405789119392903</v>
      </c>
      <c r="CX5" s="1">
        <v>0.83639618138424798</v>
      </c>
      <c r="CY5" s="1">
        <v>-9.9449697080962296E-2</v>
      </c>
      <c r="CZ5" s="1">
        <v>0.210937672113089</v>
      </c>
      <c r="DA5" s="1">
        <v>-0.210121320604614</v>
      </c>
      <c r="DB5" s="1">
        <v>0.34456780490790001</v>
      </c>
      <c r="DC5" s="1">
        <v>-0.10731151704302</v>
      </c>
      <c r="DD5" s="1">
        <v>0</v>
      </c>
      <c r="DE5" s="1">
        <v>0.37802980233767802</v>
      </c>
      <c r="DF5" s="1">
        <v>-0.28726929196499601</v>
      </c>
      <c r="DG5" s="1">
        <v>-0.13069778471329799</v>
      </c>
      <c r="DH5" s="1">
        <v>-0.27649899026987301</v>
      </c>
      <c r="DI5" s="1">
        <v>2.8239244844256901E-2</v>
      </c>
      <c r="DJ5" s="1">
        <v>-0.17245624502784301</v>
      </c>
      <c r="DK5" s="1">
        <v>0.100989535524141</v>
      </c>
      <c r="DL5" s="1">
        <v>-2.0198121290006699E-2</v>
      </c>
      <c r="DM5" s="1">
        <v>-9.7292393366379001E-2</v>
      </c>
      <c r="DN5" s="1">
        <v>0.22407319013524199</v>
      </c>
      <c r="DO5" s="1">
        <v>0.599227556453093</v>
      </c>
      <c r="DP5" s="1">
        <v>0.54502095954959895</v>
      </c>
      <c r="DQ5" s="1">
        <v>0.52435469065540596</v>
      </c>
      <c r="DR5" s="1">
        <v>1.3818476531424</v>
      </c>
      <c r="DS5" s="1">
        <v>0.29789532464353502</v>
      </c>
      <c r="DT5" s="1">
        <v>1.08324016278073</v>
      </c>
      <c r="DU5" s="1">
        <v>0</v>
      </c>
      <c r="DV5" s="1">
        <v>0</v>
      </c>
      <c r="DW5" s="1">
        <v>-1.39862921485693E-3</v>
      </c>
      <c r="DX5" s="1">
        <v>0</v>
      </c>
      <c r="DY5" s="1">
        <v>-3.8001499296248797E-2</v>
      </c>
      <c r="DZ5" s="1">
        <v>0</v>
      </c>
      <c r="EA5" s="1">
        <v>-1.5143543846765799</v>
      </c>
      <c r="EB5" s="1">
        <v>-0.32251866470840101</v>
      </c>
      <c r="EC5" s="1">
        <v>7.1364512575729303E-2</v>
      </c>
      <c r="ED5" s="1">
        <v>-3.66016461660853E-2</v>
      </c>
      <c r="EE5" s="1">
        <v>-0.69879413744568897</v>
      </c>
      <c r="EF5" s="1">
        <v>0.59784881586194105</v>
      </c>
      <c r="EG5" s="1">
        <v>-0.75616317850804704</v>
      </c>
      <c r="EH5" s="1">
        <v>0.502999357444465</v>
      </c>
      <c r="EI5" s="1">
        <v>0.27397466495318501</v>
      </c>
      <c r="EJ5" s="1">
        <v>0.44116761520102898</v>
      </c>
      <c r="EK5" s="1">
        <v>0.25288522734226698</v>
      </c>
      <c r="EL5" s="1">
        <v>0.12620968728963899</v>
      </c>
      <c r="EM5" s="1">
        <v>-0.401168839116332</v>
      </c>
      <c r="EN5" s="1">
        <v>0.180166146502661</v>
      </c>
      <c r="EO5" s="1">
        <v>0.11009684229851199</v>
      </c>
      <c r="EP5" s="1">
        <v>2.5356465332598901E-2</v>
      </c>
      <c r="EQ5" s="1">
        <v>-0.114115874181507</v>
      </c>
      <c r="ER5" s="1">
        <v>0.89851187197845905</v>
      </c>
      <c r="ES5" s="1">
        <v>1.3570427146441399</v>
      </c>
      <c r="ET5" s="1">
        <v>-0.17689370295575499</v>
      </c>
      <c r="EU5" s="1">
        <v>-0.98255232237929102</v>
      </c>
      <c r="EV5" s="1">
        <v>0.68396854537665996</v>
      </c>
      <c r="EW5" s="1">
        <v>0.55484624563980101</v>
      </c>
      <c r="EX5" s="1">
        <v>0.328055504559084</v>
      </c>
      <c r="EY5" s="1">
        <v>0.30142065969034898</v>
      </c>
      <c r="EZ5" s="1">
        <v>0.417031699406401</v>
      </c>
      <c r="FA5" s="1">
        <v>8.7189431491340993E-2</v>
      </c>
      <c r="FB5" s="1">
        <v>-0.227345633682149</v>
      </c>
      <c r="FC5" s="1">
        <v>-6.9262438039287194E-2</v>
      </c>
      <c r="FD5" s="1">
        <v>-0.143891591701854</v>
      </c>
      <c r="FE5" s="1">
        <v>-0.27532433755584101</v>
      </c>
      <c r="FF5" s="1">
        <v>-3.6541674316136898E-2</v>
      </c>
      <c r="FG5" s="1">
        <v>-5.7150725169814696E-3</v>
      </c>
      <c r="FH5" s="1">
        <v>-6.9197723517532395E-2</v>
      </c>
      <c r="FI5" s="1">
        <v>-0.102608163515085</v>
      </c>
      <c r="FJ5" s="1">
        <v>-0.369656385778103</v>
      </c>
      <c r="FK5" s="1">
        <v>-0.12392479040450401</v>
      </c>
      <c r="FL5" s="1">
        <v>0.16643182791750699</v>
      </c>
      <c r="FM5" s="1">
        <v>6.7471390979744805E-2</v>
      </c>
      <c r="FN5" s="1">
        <v>0.22432699957162899</v>
      </c>
      <c r="FO5" s="1">
        <v>0.355677284131937</v>
      </c>
      <c r="FP5" s="1">
        <v>8.8777767578483602E-2</v>
      </c>
      <c r="FQ5" s="1">
        <v>3.1979530016522498E-2</v>
      </c>
      <c r="FR5" s="1">
        <v>0.249070436325807</v>
      </c>
      <c r="FS5" s="1">
        <v>-2.1025641025641001E-2</v>
      </c>
      <c r="FT5" s="1">
        <v>0.37873523652163199</v>
      </c>
      <c r="FU5" s="1">
        <v>3.4960987699650899E-2</v>
      </c>
      <c r="FV5" s="1">
        <v>0.13257266997123701</v>
      </c>
      <c r="FW5" s="1">
        <v>0.13430359219141999</v>
      </c>
      <c r="FX5" s="1">
        <v>0.14520255798298801</v>
      </c>
      <c r="FY5" s="1">
        <v>7.1923841870142599E-2</v>
      </c>
      <c r="FZ5" s="1">
        <v>1.8918670827980199E-3</v>
      </c>
      <c r="GA5" s="1">
        <v>0.28350712930665101</v>
      </c>
      <c r="GB5" s="1">
        <v>-2.65803806376636E-3</v>
      </c>
      <c r="GC5" s="1">
        <v>-3.0450247842848801E-2</v>
      </c>
      <c r="GD5" s="1">
        <v>-0.270027997062602</v>
      </c>
      <c r="GE5" s="1">
        <v>-0.45735129429043497</v>
      </c>
      <c r="GF5" s="1">
        <v>-0.228735389511045</v>
      </c>
      <c r="GG5" s="1">
        <v>-0.52367526467168402</v>
      </c>
      <c r="GH5" s="1">
        <v>-6.9060033045713398E-2</v>
      </c>
      <c r="GI5" s="1">
        <v>-0.69811761826081598</v>
      </c>
      <c r="GJ5" s="1">
        <v>-0.35645263447769399</v>
      </c>
      <c r="GK5" s="1">
        <v>-0.23646303775778699</v>
      </c>
      <c r="GL5" s="1">
        <v>-0.47733171164555399</v>
      </c>
      <c r="GM5" s="1">
        <v>-0.486397711278379</v>
      </c>
      <c r="GN5" s="1">
        <v>-0.55200630316382104</v>
      </c>
      <c r="GO5" s="1">
        <v>-0.23170261917875201</v>
      </c>
      <c r="GP5" s="1">
        <v>-0.30256945719356199</v>
      </c>
      <c r="GQ5" s="1">
        <v>9.4292576953674906E-2</v>
      </c>
      <c r="GR5" s="1">
        <v>-0.40688176978153101</v>
      </c>
      <c r="GS5" s="1">
        <v>-0.36740897129918598</v>
      </c>
      <c r="GT5" s="1">
        <v>-0.16731717765130599</v>
      </c>
      <c r="GU5" s="1">
        <v>-7.0263906737653606E-2</v>
      </c>
      <c r="GV5" s="1">
        <v>-0.44050608897864202</v>
      </c>
      <c r="GW5" s="1">
        <v>-0.40650495685698501</v>
      </c>
      <c r="GX5" s="1">
        <v>-0.41525931705525898</v>
      </c>
      <c r="GY5" s="1">
        <v>-0.85428202068416803</v>
      </c>
      <c r="GZ5" s="1">
        <v>-0.66379168961507895</v>
      </c>
      <c r="HA5" s="1">
        <v>-0.29321905024172301</v>
      </c>
      <c r="HB5" s="1">
        <v>-0.37516400465087801</v>
      </c>
      <c r="HC5" s="1">
        <v>-0.12782571446055899</v>
      </c>
      <c r="HD5" s="1">
        <v>6.7407135426227902E-3</v>
      </c>
      <c r="HE5" s="1">
        <v>0.18682669359280299</v>
      </c>
      <c r="HF5" s="1">
        <v>8.1303010831650493E-2</v>
      </c>
      <c r="HG5" s="1">
        <v>-0.121447279848234</v>
      </c>
      <c r="HH5" s="1">
        <v>-0.45411602717091998</v>
      </c>
      <c r="HI5" s="1">
        <v>-0.31087540542194397</v>
      </c>
      <c r="HJ5" s="1">
        <v>-1.56609142647329E-2</v>
      </c>
      <c r="HK5" s="1">
        <v>-0.17416008812190101</v>
      </c>
      <c r="HL5" s="1">
        <v>8.9425218774860593E-2</v>
      </c>
      <c r="HM5" s="1">
        <v>8.9515788507435703E-2</v>
      </c>
      <c r="HN5" s="1">
        <v>-0.29125497215592699</v>
      </c>
      <c r="HO5" s="1">
        <v>0.19885013157089501</v>
      </c>
      <c r="HP5" s="1">
        <v>-0.23605241417293901</v>
      </c>
      <c r="HQ5" s="1">
        <v>5.0872345633682002E-2</v>
      </c>
      <c r="HR5" s="1">
        <v>0.19526176488586899</v>
      </c>
      <c r="HS5" s="1">
        <v>-5.37560430818185E-2</v>
      </c>
      <c r="HT5" s="1">
        <v>0.15156737653754301</v>
      </c>
      <c r="HU5" s="1">
        <v>-0.32928094975827599</v>
      </c>
      <c r="HV5" s="1">
        <v>-7.1052108194113103E-2</v>
      </c>
      <c r="HW5" s="1">
        <v>0.31954026681353598</v>
      </c>
      <c r="HX5" s="1">
        <v>-5.9252646716847303E-2</v>
      </c>
      <c r="HY5" s="1">
        <v>-5.2326968973745204E-3</v>
      </c>
      <c r="HZ5" s="1">
        <v>2.2464965424392701E-2</v>
      </c>
      <c r="IA5" s="1">
        <v>3.1029771739796201E-2</v>
      </c>
      <c r="IB5" s="1">
        <v>-0.18762927605409599</v>
      </c>
      <c r="IC5" s="1">
        <v>-2.5052628358118001E-2</v>
      </c>
      <c r="ID5" s="1">
        <v>9.7585827060770597E-3</v>
      </c>
      <c r="IE5" s="1">
        <v>-7.5041307141531205E-4</v>
      </c>
      <c r="IF5" s="1">
        <v>-0.190392111865859</v>
      </c>
      <c r="IG5" s="1">
        <v>-0.48783535279358697</v>
      </c>
      <c r="IH5" s="1">
        <v>0.107885533321094</v>
      </c>
      <c r="II5" s="1">
        <v>-0.15329003732941601</v>
      </c>
      <c r="IJ5" s="1">
        <v>-9.9432868245517295E-2</v>
      </c>
    </row>
    <row r="6" spans="1:244" x14ac:dyDescent="0.2">
      <c r="A6" t="s">
        <v>39</v>
      </c>
      <c r="B6" t="s">
        <v>36</v>
      </c>
      <c r="C6">
        <v>-19</v>
      </c>
      <c r="D6" s="1">
        <v>-70.688455319654395</v>
      </c>
      <c r="E6" s="7">
        <v>0.33333333333333298</v>
      </c>
      <c r="F6" s="7">
        <v>0.33333333333333298</v>
      </c>
      <c r="G6" s="7">
        <v>0</v>
      </c>
      <c r="H6" s="7">
        <v>0.33333333333333298</v>
      </c>
      <c r="I6" s="7">
        <v>0.33333333333333298</v>
      </c>
      <c r="J6" s="1">
        <v>0.11400878159231299</v>
      </c>
      <c r="K6" s="1">
        <v>-4.0919160394100602E-2</v>
      </c>
      <c r="L6" s="1">
        <v>-8.4418487240683002E-2</v>
      </c>
      <c r="M6" s="1">
        <v>4.0458968239398103E-2</v>
      </c>
      <c r="N6" s="1">
        <v>-3.2222630193990499E-2</v>
      </c>
      <c r="O6" s="1">
        <v>6.9440670705587099E-2</v>
      </c>
      <c r="P6" s="1">
        <v>0.14874548681231201</v>
      </c>
      <c r="Q6" s="1">
        <v>-0.127225842971666</v>
      </c>
      <c r="R6" s="1">
        <v>0.213878587601737</v>
      </c>
      <c r="S6" s="1">
        <v>8.9725842971666706E-2</v>
      </c>
      <c r="T6" s="1">
        <v>0.22376736429839</v>
      </c>
      <c r="U6" s="1">
        <v>1.8951104583562899E-2</v>
      </c>
      <c r="V6" s="1">
        <v>0.14526910837769999</v>
      </c>
      <c r="W6" s="1">
        <v>-0.22259133467963901</v>
      </c>
      <c r="X6" s="1">
        <v>-5.70887644574994E-2</v>
      </c>
      <c r="Y6" s="1">
        <v>-0.28359479224037598</v>
      </c>
      <c r="Z6" s="1">
        <v>-8.3687503824735401E-2</v>
      </c>
      <c r="AA6" s="1">
        <v>-0.19220090569732501</v>
      </c>
      <c r="AB6" s="1">
        <v>-0.164638791995594</v>
      </c>
      <c r="AC6" s="1">
        <v>6.5896976929196799E-2</v>
      </c>
      <c r="AD6" s="1">
        <v>-7.1813995471513098E-2</v>
      </c>
      <c r="AE6" s="1">
        <v>1.20448564959303E-2</v>
      </c>
      <c r="AF6" s="1">
        <v>-1.5638271831588401E-2</v>
      </c>
      <c r="AG6" s="1">
        <v>0.25859081451563498</v>
      </c>
      <c r="AH6" s="1">
        <v>0.56808074781225104</v>
      </c>
      <c r="AI6" s="1">
        <v>0.19489045958019699</v>
      </c>
      <c r="AJ6" s="1">
        <v>-0.15798665932317399</v>
      </c>
      <c r="AK6" s="1">
        <v>0.28382121657181197</v>
      </c>
      <c r="AL6" s="1">
        <v>0.208378159231381</v>
      </c>
      <c r="AM6" s="1">
        <v>0.29428890520775902</v>
      </c>
      <c r="AN6" s="1">
        <v>-0.45720534239030602</v>
      </c>
      <c r="AO6" s="1">
        <v>7.6079646288476896E-2</v>
      </c>
      <c r="AP6" s="1">
        <v>0.232835352793587</v>
      </c>
      <c r="AQ6" s="1">
        <v>0.67424209044734096</v>
      </c>
      <c r="AR6" s="1">
        <v>0.41947004467290799</v>
      </c>
      <c r="AS6" s="1">
        <v>0.60811501744079199</v>
      </c>
      <c r="AT6" s="1">
        <v>0.14590508536809199</v>
      </c>
      <c r="AU6" s="1">
        <v>-6.9469126736429299E-2</v>
      </c>
      <c r="AV6" s="1">
        <v>3.9408848907655801E-2</v>
      </c>
      <c r="AW6" s="1">
        <v>0.19335092711584301</v>
      </c>
      <c r="AX6" s="1">
        <v>0.28696973869408099</v>
      </c>
      <c r="AY6" s="1">
        <v>0.18450813903677801</v>
      </c>
      <c r="AZ6" s="1">
        <v>0.41110381861575102</v>
      </c>
      <c r="BA6" s="1">
        <v>0.93642677926687401</v>
      </c>
      <c r="BB6" s="1">
        <v>0.72978474389572201</v>
      </c>
      <c r="BC6" s="1">
        <v>0.82570344532158302</v>
      </c>
      <c r="BD6" s="1">
        <v>0.73024906676457901</v>
      </c>
      <c r="BE6" s="1">
        <v>0.39494538277951102</v>
      </c>
      <c r="BF6" s="1">
        <v>0.83082231809558804</v>
      </c>
      <c r="BG6" s="1">
        <v>0.89463756808028805</v>
      </c>
      <c r="BH6" s="1">
        <v>0.988046784162534</v>
      </c>
      <c r="BI6" s="1">
        <v>0.159531699406401</v>
      </c>
      <c r="BJ6" s="1">
        <v>0.38751346306835499</v>
      </c>
      <c r="BK6" s="1">
        <v>0.498438437060156</v>
      </c>
      <c r="BL6" s="1">
        <v>0.61773392081267897</v>
      </c>
      <c r="BM6" s="1">
        <v>1.84450003059788</v>
      </c>
      <c r="BN6" s="1">
        <v>0.70829967566244401</v>
      </c>
      <c r="BO6" s="1">
        <v>0.36063352915978197</v>
      </c>
      <c r="BP6" s="1">
        <v>0.10873447157456601</v>
      </c>
      <c r="BQ6" s="1">
        <v>1.0116633008995699</v>
      </c>
      <c r="BR6" s="1">
        <v>1.0167316871672401</v>
      </c>
      <c r="BS6" s="1">
        <v>0.17058686738877599</v>
      </c>
      <c r="BT6" s="1">
        <v>0.65771433816779801</v>
      </c>
      <c r="BU6" s="1">
        <v>0.790974542561655</v>
      </c>
      <c r="BV6" s="1">
        <v>1.25689966954286</v>
      </c>
      <c r="BW6" s="1">
        <v>0.89724527262713405</v>
      </c>
      <c r="BX6" s="1">
        <v>0.77772902515145903</v>
      </c>
      <c r="BY6" s="1">
        <v>1.06737408971299</v>
      </c>
      <c r="BZ6" s="1">
        <v>0.340958478673275</v>
      </c>
      <c r="CA6" s="1">
        <v>0.60583822899455297</v>
      </c>
      <c r="CB6" s="1">
        <v>1.1054855883972801</v>
      </c>
      <c r="CC6" s="1">
        <v>0.38496649531852301</v>
      </c>
      <c r="CD6" s="1">
        <v>1.2594232299124899</v>
      </c>
      <c r="CE6" s="1">
        <v>2.1437526773147302</v>
      </c>
      <c r="CF6" s="1">
        <v>0.935655406645859</v>
      </c>
      <c r="CG6" s="1">
        <v>1.02660134018725</v>
      </c>
      <c r="CH6" s="1">
        <v>1.76362233033474</v>
      </c>
      <c r="CI6" s="1">
        <v>0.46561807722905502</v>
      </c>
      <c r="CJ6" s="1">
        <v>0.79012774615996595</v>
      </c>
      <c r="CK6" s="1">
        <v>2.1876419741753801</v>
      </c>
      <c r="CL6" s="1">
        <v>1.0032851416681901</v>
      </c>
      <c r="CM6" s="1">
        <v>1.4765363196866701</v>
      </c>
      <c r="CN6" s="1">
        <v>1.00421225751178</v>
      </c>
      <c r="CO6" s="1">
        <v>0.153394376109173</v>
      </c>
      <c r="CP6" s="1">
        <v>0.58703399424759695</v>
      </c>
      <c r="CQ6" s="1">
        <v>0.24507052811945401</v>
      </c>
      <c r="CR6" s="1">
        <v>0.32525901107643301</v>
      </c>
      <c r="CS6" s="1">
        <v>-0.12881815678355099</v>
      </c>
      <c r="CT6" s="1">
        <v>-2.9343369438836302E-3</v>
      </c>
      <c r="CU6" s="1">
        <v>-8.5692430083837798E-2</v>
      </c>
      <c r="CV6" s="1">
        <v>-0.46649026987332398</v>
      </c>
      <c r="CW6" s="1">
        <v>-0.24956076739489499</v>
      </c>
      <c r="CX6" s="1">
        <v>-0.29104583562817399</v>
      </c>
      <c r="CY6" s="1">
        <v>-0.26897910164616601</v>
      </c>
      <c r="CZ6" s="1">
        <v>-0.38539364175999002</v>
      </c>
      <c r="DA6" s="1">
        <v>9.8626155070069294E-3</v>
      </c>
      <c r="DB6" s="1">
        <v>-3.7147359402732302E-3</v>
      </c>
      <c r="DC6" s="1">
        <v>-0.117446759684229</v>
      </c>
      <c r="DD6" s="1">
        <v>-0.11542684046264</v>
      </c>
      <c r="DE6" s="1">
        <v>0</v>
      </c>
      <c r="DF6" s="1">
        <v>3.5640306590783899</v>
      </c>
      <c r="DG6" s="1">
        <v>5.0854661587418102</v>
      </c>
      <c r="DH6" s="1">
        <v>2.3410537910776501</v>
      </c>
      <c r="DI6" s="1">
        <v>4.9302619178752796</v>
      </c>
      <c r="DJ6" s="1">
        <v>4.3427727801236102</v>
      </c>
      <c r="DK6" s="1">
        <v>-0.25176197907104803</v>
      </c>
      <c r="DL6" s="1">
        <v>2.1010375741998599</v>
      </c>
      <c r="DM6" s="1">
        <v>1.3506921241050101</v>
      </c>
      <c r="DN6" s="1">
        <v>1.4617947188054501</v>
      </c>
      <c r="DO6" s="1">
        <v>-0.390589621198213</v>
      </c>
      <c r="DP6" s="1">
        <v>-0.52299017807967596</v>
      </c>
      <c r="DQ6" s="1">
        <v>0.32625267731472901</v>
      </c>
      <c r="DR6" s="1">
        <v>-0.144698916834955</v>
      </c>
      <c r="DS6" s="1">
        <v>-0.497812404381616</v>
      </c>
      <c r="DT6" s="1">
        <v>0</v>
      </c>
      <c r="DU6" s="1">
        <v>0</v>
      </c>
      <c r="DV6" s="1">
        <v>-1.20639709932072</v>
      </c>
      <c r="DW6" s="1">
        <v>0</v>
      </c>
      <c r="DX6" s="1">
        <v>0</v>
      </c>
      <c r="DY6" s="1">
        <v>-0.46929762560430799</v>
      </c>
      <c r="DZ6" s="1">
        <v>-0.95375344226179504</v>
      </c>
      <c r="EA6" s="1">
        <v>0.23889189768068</v>
      </c>
      <c r="EB6" s="1">
        <v>0.39995609203843002</v>
      </c>
      <c r="EC6" s="1">
        <v>1.4957343491830299</v>
      </c>
      <c r="ED6" s="1">
        <v>1.7548408910103399</v>
      </c>
      <c r="EE6" s="1">
        <v>0.73725751178018395</v>
      </c>
      <c r="EF6" s="1">
        <v>0.38644345511290501</v>
      </c>
      <c r="EG6" s="1">
        <v>0.39768695306284801</v>
      </c>
      <c r="EH6" s="1">
        <v>0.29563322318095497</v>
      </c>
      <c r="EI6" s="1">
        <v>0.78668150663974001</v>
      </c>
      <c r="EJ6" s="1">
        <v>0.53248286518572896</v>
      </c>
      <c r="EK6" s="1">
        <v>-1.1452328498867801E-2</v>
      </c>
      <c r="EL6" s="1">
        <v>-0.275155284254329</v>
      </c>
      <c r="EM6" s="1">
        <v>-0.17847316565693599</v>
      </c>
      <c r="EN6" s="1">
        <v>-0.40298145768312799</v>
      </c>
      <c r="EO6" s="1">
        <v>-0.53740759439446695</v>
      </c>
      <c r="EP6" s="1">
        <v>-0.44110718438284002</v>
      </c>
      <c r="EQ6" s="1">
        <v>6.51560492013952E-2</v>
      </c>
      <c r="ER6" s="1">
        <v>0.19726913897558199</v>
      </c>
      <c r="ES6" s="1">
        <v>-4.9643534667400896E-3</v>
      </c>
      <c r="ET6" s="1">
        <v>-0.112228749770515</v>
      </c>
      <c r="EU6" s="1">
        <v>-0.27160011627195302</v>
      </c>
      <c r="EV6" s="1">
        <v>-6.3444709626093707E-2</v>
      </c>
      <c r="EW6" s="1">
        <v>-0.136650449788874</v>
      </c>
      <c r="EX6" s="1">
        <v>-0.73711813842482099</v>
      </c>
      <c r="EY6" s="1">
        <v>-0.12049017807967601</v>
      </c>
      <c r="EZ6" s="1">
        <v>-0.21244675968422899</v>
      </c>
      <c r="FA6" s="1">
        <v>-0.31997904045040099</v>
      </c>
      <c r="FB6" s="1">
        <v>-0.76804877302490604</v>
      </c>
      <c r="FC6" s="1">
        <v>-0.16727862431919699</v>
      </c>
      <c r="FD6" s="1">
        <v>-0.53944128266323899</v>
      </c>
      <c r="FE6" s="1">
        <v>-0.265134171715317</v>
      </c>
      <c r="FF6" s="1">
        <v>-0.13469524508903899</v>
      </c>
      <c r="FG6" s="1">
        <v>7.3245211431369802E-3</v>
      </c>
      <c r="FH6" s="1">
        <v>8.3541245945780704E-2</v>
      </c>
      <c r="FI6" s="1">
        <v>-0.44556254207208801</v>
      </c>
      <c r="FJ6" s="1">
        <v>-0.231273330885502</v>
      </c>
      <c r="FK6" s="1">
        <v>-0.316908695918242</v>
      </c>
      <c r="FL6" s="1">
        <v>-7.7357566856370097E-3</v>
      </c>
      <c r="FM6" s="1">
        <v>-0.46126904718193501</v>
      </c>
      <c r="FN6" s="1">
        <v>-9.5219386818432297E-2</v>
      </c>
      <c r="FO6" s="1">
        <v>-0.20053653387185599</v>
      </c>
      <c r="FP6" s="1">
        <v>-1.3234349183036301E-2</v>
      </c>
      <c r="FQ6" s="1">
        <v>-0.18939722171225701</v>
      </c>
      <c r="FR6" s="1">
        <v>-1.2571905024172599E-2</v>
      </c>
      <c r="FS6" s="1">
        <v>-8.68640230096073E-2</v>
      </c>
      <c r="FT6" s="1">
        <v>-0.129281102747689</v>
      </c>
      <c r="FU6" s="1">
        <v>-0.35177804295942799</v>
      </c>
      <c r="FV6" s="1">
        <v>-4.1373232972277699E-2</v>
      </c>
      <c r="FW6" s="1">
        <v>-0.184093996695428</v>
      </c>
      <c r="FX6" s="1">
        <v>-0.17047579707484201</v>
      </c>
      <c r="FY6" s="1">
        <v>-0.46331818738143199</v>
      </c>
      <c r="FZ6" s="1">
        <v>-0.11012162658344</v>
      </c>
      <c r="GA6" s="1">
        <v>-0.11611315096995301</v>
      </c>
      <c r="GB6" s="1">
        <v>0.10982956979377</v>
      </c>
      <c r="GC6" s="1">
        <v>-0.228823052444771</v>
      </c>
      <c r="GD6" s="1">
        <v>-0.79900618077229002</v>
      </c>
      <c r="GE6" s="1">
        <v>-0.29427146441466201</v>
      </c>
      <c r="GF6" s="1">
        <v>-0.35572715868061899</v>
      </c>
      <c r="GG6" s="1">
        <v>-0.24364619668318899</v>
      </c>
      <c r="GH6" s="1">
        <v>0.283865889480448</v>
      </c>
      <c r="GI6" s="1">
        <v>-0.82849657303714497</v>
      </c>
      <c r="GJ6" s="1">
        <v>-0.18515865002141799</v>
      </c>
      <c r="GK6" s="1">
        <v>-0.28384997858148198</v>
      </c>
      <c r="GL6" s="1">
        <v>-0.23849917385716901</v>
      </c>
      <c r="GM6" s="1">
        <v>-0.18938574750627199</v>
      </c>
      <c r="GN6" s="1">
        <v>-0.13967137874059099</v>
      </c>
      <c r="GO6" s="1">
        <v>-0.58491432592864501</v>
      </c>
      <c r="GP6" s="1">
        <v>-0.205971635762805</v>
      </c>
      <c r="GQ6" s="1">
        <v>-0.231943883483262</v>
      </c>
      <c r="GR6" s="1">
        <v>-0.184010464475858</v>
      </c>
      <c r="GS6" s="1">
        <v>-0.48464873630744698</v>
      </c>
      <c r="GT6" s="1">
        <v>7.1230187870999495E-2</v>
      </c>
      <c r="GU6" s="1">
        <v>-0.23981977847132899</v>
      </c>
      <c r="GV6" s="1">
        <v>-0.207449360504252</v>
      </c>
      <c r="GW6" s="1">
        <v>-0.11318401566611599</v>
      </c>
      <c r="GX6" s="1">
        <v>-0.51130270485282403</v>
      </c>
      <c r="GY6" s="1">
        <v>-0.30929074108071702</v>
      </c>
      <c r="GZ6" s="1">
        <v>0.16032739734410301</v>
      </c>
      <c r="HA6" s="1">
        <v>-0.208167951777737</v>
      </c>
      <c r="HB6" s="1">
        <v>-0.116018603512636</v>
      </c>
      <c r="HC6" s="1">
        <v>0.151521785692429</v>
      </c>
      <c r="HD6" s="1">
        <v>-2.4691726332536999E-2</v>
      </c>
      <c r="HE6" s="1">
        <v>0.250250137690472</v>
      </c>
      <c r="HF6" s="1">
        <v>0.10534101340187201</v>
      </c>
      <c r="HG6" s="1">
        <v>-0.25934566428003197</v>
      </c>
      <c r="HH6" s="1">
        <v>0.22027767578483501</v>
      </c>
      <c r="HI6" s="1">
        <v>1.19437304938499E-2</v>
      </c>
      <c r="HJ6" s="1">
        <v>-5.54467290863472E-2</v>
      </c>
      <c r="HK6" s="1">
        <v>-0.15258062542072001</v>
      </c>
      <c r="HL6" s="1">
        <v>-0.16836117740652301</v>
      </c>
      <c r="HM6" s="1">
        <v>-8.6733370050792805E-2</v>
      </c>
      <c r="HN6" s="1">
        <v>-3.4832782571446001E-2</v>
      </c>
      <c r="HO6" s="1">
        <v>-0.44161036656263303</v>
      </c>
      <c r="HP6" s="1">
        <v>-0.43388929686065703</v>
      </c>
      <c r="HQ6" s="1">
        <v>-0.203284988678783</v>
      </c>
      <c r="HR6" s="1">
        <v>1.3049996940212301E-3</v>
      </c>
      <c r="HS6" s="1">
        <v>-0.18307493421455201</v>
      </c>
      <c r="HT6" s="1">
        <v>-0.28499739917997702</v>
      </c>
      <c r="HU6" s="1">
        <v>-0.182049752157151</v>
      </c>
      <c r="HV6" s="1">
        <v>2.8533596475124001E-2</v>
      </c>
      <c r="HW6" s="1">
        <v>0.11476562021908</v>
      </c>
      <c r="HX6" s="1">
        <v>0.13532617342879799</v>
      </c>
      <c r="HY6" s="1">
        <v>-5.31460742916589E-2</v>
      </c>
      <c r="HZ6" s="1">
        <v>-0.26291582522489498</v>
      </c>
      <c r="IA6" s="1">
        <v>0.39122835199804101</v>
      </c>
      <c r="IB6" s="1">
        <v>-5.7271586806194597E-3</v>
      </c>
      <c r="IC6" s="1">
        <v>0.30530337800624102</v>
      </c>
      <c r="ID6" s="1">
        <v>0.15398828101095399</v>
      </c>
      <c r="IE6" s="1">
        <v>-1.36208004406097E-2</v>
      </c>
      <c r="IF6" s="1">
        <v>-5.7876353956306498E-2</v>
      </c>
      <c r="IG6" s="1">
        <v>-0.14292546355792099</v>
      </c>
      <c r="IH6" s="1">
        <v>-0.11298161067254101</v>
      </c>
      <c r="II6" s="1">
        <v>-0.12648399730738599</v>
      </c>
      <c r="IJ6" s="1">
        <v>-3.34404259225261E-2</v>
      </c>
    </row>
    <row r="7" spans="1:244" x14ac:dyDescent="0.2">
      <c r="A7" t="s">
        <v>40</v>
      </c>
      <c r="B7" t="s">
        <v>36</v>
      </c>
      <c r="C7">
        <v>-39</v>
      </c>
      <c r="D7" s="1">
        <v>-69.178046573302694</v>
      </c>
      <c r="E7" s="7">
        <v>0.33333333333333298</v>
      </c>
      <c r="F7" s="7">
        <v>0.33333333333333298</v>
      </c>
      <c r="G7" s="7">
        <v>0.16666666666666599</v>
      </c>
      <c r="H7" s="7">
        <v>0.16666666666666599</v>
      </c>
      <c r="I7" s="7">
        <v>0.33333333333333298</v>
      </c>
      <c r="J7" s="1">
        <v>0.104176916957346</v>
      </c>
      <c r="K7" s="1">
        <v>0.25639358056422401</v>
      </c>
      <c r="L7" s="1">
        <v>0.53832553087326296</v>
      </c>
      <c r="M7" s="1">
        <v>0.67619530628480495</v>
      </c>
      <c r="N7" s="1">
        <v>0.67952634477694096</v>
      </c>
      <c r="O7" s="1">
        <v>0.53371335903555495</v>
      </c>
      <c r="P7" s="1">
        <v>0.70233538339146895</v>
      </c>
      <c r="Q7" s="1">
        <v>1.2678376476347799</v>
      </c>
      <c r="R7" s="1">
        <v>1.1793349550211101</v>
      </c>
      <c r="S7" s="1">
        <v>0.45262285049874501</v>
      </c>
      <c r="T7" s="1">
        <v>0.98208784652101999</v>
      </c>
      <c r="U7" s="1">
        <v>1.9262687412031001</v>
      </c>
      <c r="V7" s="1">
        <v>1.14610779634049</v>
      </c>
      <c r="W7" s="1">
        <v>0.98570772902515102</v>
      </c>
      <c r="X7" s="1">
        <v>1.1160530261305901</v>
      </c>
      <c r="Y7" s="1">
        <v>0.20831757542377999</v>
      </c>
      <c r="Z7" s="1">
        <v>0.99481488281010999</v>
      </c>
      <c r="AA7" s="1">
        <v>0.56803638088244202</v>
      </c>
      <c r="AB7" s="1">
        <v>4.91354568263873E-2</v>
      </c>
      <c r="AC7" s="1">
        <v>0.49538017869163398</v>
      </c>
      <c r="AD7" s="1">
        <v>0.28512070864696099</v>
      </c>
      <c r="AE7" s="1">
        <v>1.04384064622728</v>
      </c>
      <c r="AF7" s="1">
        <v>1.23788736919405</v>
      </c>
      <c r="AG7" s="1">
        <v>0.89065770148705703</v>
      </c>
      <c r="AH7" s="1">
        <v>1.1404637109111999</v>
      </c>
      <c r="AI7" s="1">
        <v>0.51943822287497599</v>
      </c>
      <c r="AJ7" s="1">
        <v>0.84492503518756501</v>
      </c>
      <c r="AK7" s="1">
        <v>1.66832736674622</v>
      </c>
      <c r="AL7" s="1">
        <v>0.279744660669482</v>
      </c>
      <c r="AM7" s="1">
        <v>1.32413591579462</v>
      </c>
      <c r="AN7" s="1">
        <v>1.0560265589621201</v>
      </c>
      <c r="AO7" s="1">
        <v>1.3273633804540701</v>
      </c>
      <c r="AP7" s="1">
        <v>1.52203016951227</v>
      </c>
      <c r="AQ7" s="1">
        <v>2.02697402239765</v>
      </c>
      <c r="AR7" s="1">
        <v>1.0247105440303499</v>
      </c>
      <c r="AS7" s="1">
        <v>0.98605746282357198</v>
      </c>
      <c r="AT7" s="1">
        <v>1.33956260326785</v>
      </c>
      <c r="AU7" s="1">
        <v>1.44259929012912</v>
      </c>
      <c r="AV7" s="1">
        <v>1.2545959549599099</v>
      </c>
      <c r="AW7" s="1">
        <v>2.1099138669604001</v>
      </c>
      <c r="AX7" s="1">
        <v>2.38413821063582</v>
      </c>
      <c r="AY7" s="1">
        <v>0.96667538706321499</v>
      </c>
      <c r="AZ7" s="1">
        <v>1.09165718132305</v>
      </c>
      <c r="BA7" s="1">
        <v>2.3024310017746701</v>
      </c>
      <c r="BB7" s="1">
        <v>1.76290695183893</v>
      </c>
      <c r="BC7" s="1">
        <v>2.9972668441343799</v>
      </c>
      <c r="BD7" s="1">
        <v>2.1609188544152702</v>
      </c>
      <c r="BE7" s="1">
        <v>1.7363453888990801</v>
      </c>
      <c r="BF7" s="1">
        <v>2.36048099871488</v>
      </c>
      <c r="BG7" s="1">
        <v>3.6615196438406401</v>
      </c>
      <c r="BH7" s="1">
        <v>3.3652489137751598</v>
      </c>
      <c r="BI7" s="1">
        <v>2.6355356159353698</v>
      </c>
      <c r="BJ7" s="1">
        <v>3.3755409705648298</v>
      </c>
      <c r="BK7" s="1">
        <v>2.75461293678477</v>
      </c>
      <c r="BL7" s="1">
        <v>2.9091675846031402</v>
      </c>
      <c r="BM7" s="1">
        <v>1.5208443485710701</v>
      </c>
      <c r="BN7" s="1">
        <v>2.14701900128511</v>
      </c>
      <c r="BO7" s="1">
        <v>3.2477785937213102</v>
      </c>
      <c r="BP7" s="1">
        <v>2.32335643473471</v>
      </c>
      <c r="BQ7" s="1">
        <v>4.0397065663056102</v>
      </c>
      <c r="BR7" s="1">
        <v>1.03143274585398</v>
      </c>
      <c r="BS7" s="1">
        <v>2.3856277155620802</v>
      </c>
      <c r="BT7" s="1">
        <v>1.67160378801786</v>
      </c>
      <c r="BU7" s="1">
        <v>4.5294798359953399</v>
      </c>
      <c r="BV7" s="1">
        <v>3.5146609754604898</v>
      </c>
      <c r="BW7" s="1">
        <v>2.3809558778532498</v>
      </c>
      <c r="BX7" s="1">
        <v>2.5524339085735201</v>
      </c>
      <c r="BY7" s="1">
        <v>3.0894302674254899</v>
      </c>
      <c r="BZ7" s="1">
        <v>3.1370451624747502</v>
      </c>
      <c r="CA7" s="1">
        <v>2.7980051710421598</v>
      </c>
      <c r="CB7" s="1">
        <v>3.4457488831772798</v>
      </c>
      <c r="CC7" s="1">
        <v>2.9704107765742598</v>
      </c>
      <c r="CD7" s="1">
        <v>3.0919379168961498</v>
      </c>
      <c r="CE7" s="1">
        <v>3.7416446361911699</v>
      </c>
      <c r="CF7" s="1">
        <v>4.6370558717336703</v>
      </c>
      <c r="CG7" s="1">
        <v>4.5289032188972502</v>
      </c>
      <c r="CH7" s="1">
        <v>4.5962880178691599</v>
      </c>
      <c r="CI7" s="1">
        <v>3.5648808212471699</v>
      </c>
      <c r="CJ7" s="1">
        <v>4.6859691879321899</v>
      </c>
      <c r="CK7" s="1">
        <v>5.2396161495624396</v>
      </c>
      <c r="CL7" s="1">
        <v>6.1722829080227601</v>
      </c>
      <c r="CM7" s="1">
        <v>8.86946744385288</v>
      </c>
      <c r="CN7" s="1">
        <v>6.4465707423046297</v>
      </c>
      <c r="CO7" s="1">
        <v>3.60708616363747</v>
      </c>
      <c r="CP7" s="1">
        <v>5.0968276115292799</v>
      </c>
      <c r="CQ7" s="1">
        <v>3.9095144116027098</v>
      </c>
      <c r="CR7" s="1">
        <v>3.3125128511107</v>
      </c>
      <c r="CS7" s="1">
        <v>2.3185186035126302</v>
      </c>
      <c r="CT7" s="1">
        <v>1.7638591579462699</v>
      </c>
      <c r="CU7" s="1">
        <v>2.0291518266935902</v>
      </c>
      <c r="CV7" s="1">
        <v>1.3811457377149501</v>
      </c>
      <c r="CW7" s="1">
        <v>2.0405625420720801</v>
      </c>
      <c r="CX7" s="1">
        <v>2.5561047365522298</v>
      </c>
      <c r="CY7" s="1">
        <v>0.95915167370417898</v>
      </c>
      <c r="CZ7" s="1">
        <v>1.6157005385227301</v>
      </c>
      <c r="DA7" s="1">
        <v>0.55400159108989599</v>
      </c>
      <c r="DB7" s="1">
        <v>0.17755477020990099</v>
      </c>
      <c r="DC7" s="1">
        <v>-9.6611284499114203E-3</v>
      </c>
      <c r="DD7" s="1">
        <v>2.2879719723394799E-2</v>
      </c>
      <c r="DE7" s="1">
        <v>0.223264029129184</v>
      </c>
      <c r="DF7" s="1">
        <v>0.24559466984884601</v>
      </c>
      <c r="DG7" s="1">
        <v>-0.17098877057707501</v>
      </c>
      <c r="DH7" s="1">
        <v>-0.17716219937580299</v>
      </c>
      <c r="DI7" s="1">
        <v>-0.14385609815800701</v>
      </c>
      <c r="DJ7" s="1">
        <v>5.3338228994553203E-3</v>
      </c>
      <c r="DK7" s="1">
        <v>-4.31108867266393E-3</v>
      </c>
      <c r="DL7" s="1">
        <v>0.18280444893213399</v>
      </c>
      <c r="DM7" s="1">
        <v>0.35170996267058302</v>
      </c>
      <c r="DN7" s="1">
        <v>0.57839070436325701</v>
      </c>
      <c r="DO7" s="1">
        <v>0.60668196560798004</v>
      </c>
      <c r="DP7" s="1">
        <v>0.90205556575485002</v>
      </c>
      <c r="DQ7" s="1">
        <v>1.6401450339636401</v>
      </c>
      <c r="DR7" s="1">
        <v>1.94905376047977</v>
      </c>
      <c r="DS7" s="1">
        <v>0.99044137445688696</v>
      </c>
      <c r="DT7" s="1">
        <v>1.4794630071599</v>
      </c>
      <c r="DU7" s="1">
        <v>0</v>
      </c>
      <c r="DV7" s="1">
        <v>0</v>
      </c>
      <c r="DW7" s="1">
        <v>4.7706362829692104</v>
      </c>
      <c r="DX7" s="1">
        <v>0</v>
      </c>
      <c r="DY7" s="1">
        <v>-1.00348815861942E-2</v>
      </c>
      <c r="DZ7" s="1">
        <v>0</v>
      </c>
      <c r="EA7" s="1">
        <v>0</v>
      </c>
      <c r="EB7" s="1">
        <v>-0.42673688880729399</v>
      </c>
      <c r="EC7" s="1">
        <v>-8.5711859739306201E-2</v>
      </c>
      <c r="ED7" s="1">
        <v>0.192070558717337</v>
      </c>
      <c r="EE7" s="1">
        <v>0.55189186708279703</v>
      </c>
      <c r="EF7" s="1">
        <v>0.46890123003488099</v>
      </c>
      <c r="EG7" s="1">
        <v>0.54987408971299201</v>
      </c>
      <c r="EH7" s="1">
        <v>0.83041980294963502</v>
      </c>
      <c r="EI7" s="1">
        <v>0.80889679334190001</v>
      </c>
      <c r="EJ7" s="1">
        <v>1.3685296187503799</v>
      </c>
      <c r="EK7" s="1">
        <v>0.32841258184933603</v>
      </c>
      <c r="EL7" s="1">
        <v>1.14832415396854</v>
      </c>
      <c r="EM7" s="1">
        <v>1.6519507680068499</v>
      </c>
      <c r="EN7" s="1">
        <v>1.07383896334373</v>
      </c>
      <c r="EO7" s="1">
        <v>0.79398828101095398</v>
      </c>
      <c r="EP7" s="1">
        <v>0.58246787222324103</v>
      </c>
      <c r="EQ7" s="1">
        <v>0.21568095587785299</v>
      </c>
      <c r="ER7" s="1">
        <v>0.60135349733798404</v>
      </c>
      <c r="ES7" s="1">
        <v>1.2024378862982601</v>
      </c>
      <c r="ET7" s="1">
        <v>0.89814133161985099</v>
      </c>
      <c r="EU7" s="1">
        <v>0.23613395753013799</v>
      </c>
      <c r="EV7" s="1">
        <v>0.94052643657058899</v>
      </c>
      <c r="EW7" s="1">
        <v>0.45607138486016702</v>
      </c>
      <c r="EX7" s="1">
        <v>0.56404182730554997</v>
      </c>
      <c r="EY7" s="1">
        <v>-2.7156538767517301E-2</v>
      </c>
      <c r="EZ7" s="1">
        <v>-0.42760755155743202</v>
      </c>
      <c r="FA7" s="1">
        <v>6.7584603145463603E-3</v>
      </c>
      <c r="FB7" s="1">
        <v>0.17418793219509099</v>
      </c>
      <c r="FC7" s="1">
        <v>-0.32308564347347102</v>
      </c>
      <c r="FD7" s="1">
        <v>-0.73661618016033203</v>
      </c>
      <c r="FE7" s="1">
        <v>-0.57532632641821102</v>
      </c>
      <c r="FF7" s="1">
        <v>-0.208750382473533</v>
      </c>
      <c r="FG7" s="1">
        <v>-0.21064148460926499</v>
      </c>
      <c r="FH7" s="1">
        <v>-0.67008047243130797</v>
      </c>
      <c r="FI7" s="1">
        <v>-0.81183816779878804</v>
      </c>
      <c r="FJ7" s="1">
        <v>-0.17311149868428999</v>
      </c>
      <c r="FK7" s="1">
        <v>-0.59190150541582498</v>
      </c>
      <c r="FL7" s="1">
        <v>-0.14039486567529399</v>
      </c>
      <c r="FM7" s="1">
        <v>-0.15342803378006201</v>
      </c>
      <c r="FN7" s="1">
        <v>-3.5111070313934199E-2</v>
      </c>
      <c r="FO7" s="1">
        <v>-7.6481090508536395E-2</v>
      </c>
      <c r="FP7" s="1">
        <v>-0.280685545560247</v>
      </c>
      <c r="FQ7" s="1">
        <v>-4.7859219142035302E-2</v>
      </c>
      <c r="FR7" s="1">
        <v>-0.13905437243742699</v>
      </c>
      <c r="FS7" s="1">
        <v>-0.27384232911082601</v>
      </c>
      <c r="FT7" s="1">
        <v>-0.37101692062909197</v>
      </c>
      <c r="FU7" s="1">
        <v>-0.277871917263325</v>
      </c>
      <c r="FV7" s="1">
        <v>-0.189324398751606</v>
      </c>
      <c r="FW7" s="1">
        <v>-0.282290404504008</v>
      </c>
      <c r="FX7" s="1">
        <v>-0.27012881708585701</v>
      </c>
      <c r="FY7" s="1">
        <v>-0.28904932378679299</v>
      </c>
      <c r="FZ7" s="1">
        <v>-0.27086270730065398</v>
      </c>
      <c r="GA7" s="1">
        <v>-4.95909063092832E-2</v>
      </c>
      <c r="GB7" s="1">
        <v>-0.90862049446178295</v>
      </c>
      <c r="GC7" s="1">
        <v>-3.9281867694755397E-2</v>
      </c>
      <c r="GD7" s="1">
        <v>-0.30831191481549403</v>
      </c>
      <c r="GE7" s="1">
        <v>-0.34475307508720299</v>
      </c>
      <c r="GF7" s="1">
        <v>-0.14793250107092501</v>
      </c>
      <c r="GG7" s="1">
        <v>-0.171846735205923</v>
      </c>
      <c r="GH7" s="1">
        <v>-0.31522336454317301</v>
      </c>
      <c r="GI7" s="1">
        <v>-0.813356587724129</v>
      </c>
      <c r="GJ7" s="1">
        <v>-0.30414524814882798</v>
      </c>
      <c r="GK7" s="1">
        <v>-0.20207774921975299</v>
      </c>
      <c r="GL7" s="1">
        <v>-0.79293448993329596</v>
      </c>
      <c r="GM7" s="1">
        <v>-0.36727464659445502</v>
      </c>
      <c r="GN7" s="1">
        <v>-0.550320665809926</v>
      </c>
      <c r="GO7" s="1">
        <v>-0.59988357505660606</v>
      </c>
      <c r="GP7" s="1">
        <v>-8.7161740407563595E-2</v>
      </c>
      <c r="GQ7" s="1">
        <v>-0.64134600085673998</v>
      </c>
      <c r="GR7" s="1">
        <v>-0.48230922220182298</v>
      </c>
      <c r="GS7" s="1">
        <v>-0.76381907472002897</v>
      </c>
      <c r="GT7" s="1">
        <v>-0.33454133773942701</v>
      </c>
      <c r="GU7" s="1">
        <v>-0.33762315647757202</v>
      </c>
      <c r="GV7" s="1">
        <v>-0.110574322256899</v>
      </c>
      <c r="GW7" s="1">
        <v>-0.41139908818309701</v>
      </c>
      <c r="GX7" s="1">
        <v>-0.60906661159047804</v>
      </c>
      <c r="GY7" s="1">
        <v>-0.824508139036778</v>
      </c>
      <c r="GZ7" s="1">
        <v>-0.91594700446729005</v>
      </c>
      <c r="HA7" s="1">
        <v>-0.53030674377333098</v>
      </c>
      <c r="HB7" s="1">
        <v>-0.58562373783734101</v>
      </c>
      <c r="HC7" s="1">
        <v>-0.53750841441772201</v>
      </c>
      <c r="HD7" s="1">
        <v>-5.9616302551863197E-2</v>
      </c>
      <c r="HE7" s="1">
        <v>-0.46754069518389302</v>
      </c>
      <c r="HF7" s="1">
        <v>-0.56036533871855998</v>
      </c>
      <c r="HG7" s="1">
        <v>-0.64387506884523504</v>
      </c>
      <c r="HH7" s="1">
        <v>-0.34714154580502998</v>
      </c>
      <c r="HI7" s="1">
        <v>-0.74263983232360298</v>
      </c>
      <c r="HJ7" s="1">
        <v>-0.21824704730432601</v>
      </c>
      <c r="HK7" s="1">
        <v>-0.114582185912735</v>
      </c>
      <c r="HL7" s="1">
        <v>-0.26854660057523899</v>
      </c>
      <c r="HM7" s="1">
        <v>-9.9961752646716903E-2</v>
      </c>
      <c r="HN7" s="1">
        <v>0.246584052383575</v>
      </c>
      <c r="HO7" s="1">
        <v>-6.5774891377516798E-2</v>
      </c>
      <c r="HP7" s="1">
        <v>-0.186722660791872</v>
      </c>
      <c r="HQ7" s="1">
        <v>-0.25020730065479402</v>
      </c>
      <c r="HR7" s="1">
        <v>-0.40454149072884099</v>
      </c>
      <c r="HS7" s="1">
        <v>-4.1900893458172703E-2</v>
      </c>
      <c r="HT7" s="1">
        <v>-1.72353283152804E-2</v>
      </c>
      <c r="HU7" s="1">
        <v>-0.43269123676641502</v>
      </c>
      <c r="HV7" s="1">
        <v>-0.42882595924361999</v>
      </c>
      <c r="HW7" s="1">
        <v>-0.258591579462701</v>
      </c>
      <c r="HX7" s="1">
        <v>-0.205633682149195</v>
      </c>
      <c r="HY7" s="1">
        <v>4.0111835260999401E-2</v>
      </c>
      <c r="HZ7" s="1">
        <v>-0.83260969340921598</v>
      </c>
      <c r="IA7" s="1">
        <v>-0.23703950186647099</v>
      </c>
      <c r="IB7" s="1">
        <v>-0.171690838993941</v>
      </c>
      <c r="IC7" s="1">
        <v>-0.26499219753992997</v>
      </c>
      <c r="ID7" s="1">
        <v>-0.83397665381555597</v>
      </c>
      <c r="IE7" s="1">
        <v>-0.65334893825347296</v>
      </c>
      <c r="IF7" s="1">
        <v>-0.36845878465210102</v>
      </c>
      <c r="IG7" s="1">
        <v>-0.117569304204149</v>
      </c>
      <c r="IH7" s="1">
        <v>-0.13090233155865599</v>
      </c>
      <c r="II7" s="1">
        <v>1.07755033351692E-2</v>
      </c>
      <c r="IJ7" s="1">
        <v>0</v>
      </c>
    </row>
    <row r="8" spans="1:244" x14ac:dyDescent="0.2">
      <c r="A8" t="s">
        <v>41</v>
      </c>
      <c r="B8" t="s">
        <v>36</v>
      </c>
      <c r="C8">
        <v>-43</v>
      </c>
      <c r="D8" s="1">
        <v>-66.807986756388004</v>
      </c>
      <c r="E8" s="7">
        <v>0.5</v>
      </c>
      <c r="F8" s="7">
        <v>0.16666666666666599</v>
      </c>
      <c r="G8" s="7">
        <v>0.16666666666666599</v>
      </c>
      <c r="H8" s="7">
        <v>0.33333333333333298</v>
      </c>
      <c r="I8" s="7">
        <v>0.33333333333333298</v>
      </c>
      <c r="J8" s="1">
        <v>8.1641117434673602E-2</v>
      </c>
      <c r="K8" s="1">
        <v>0.85996374150908605</v>
      </c>
      <c r="L8" s="1">
        <v>1.1280848785263999</v>
      </c>
      <c r="M8" s="1">
        <v>1.62971651061746</v>
      </c>
      <c r="N8" s="1">
        <v>0.166669267486689</v>
      </c>
      <c r="O8" s="1">
        <v>0.29652056177712399</v>
      </c>
      <c r="P8" s="1">
        <v>0.69285049874548699</v>
      </c>
      <c r="Q8" s="1">
        <v>1.4030913040817501</v>
      </c>
      <c r="R8" s="1">
        <v>0.316644636191175</v>
      </c>
      <c r="S8" s="1">
        <v>1.13109203843094</v>
      </c>
      <c r="T8" s="1">
        <v>0.509938651245334</v>
      </c>
      <c r="U8" s="1">
        <v>0.68402010280888503</v>
      </c>
      <c r="V8" s="1">
        <v>1.82543724374273</v>
      </c>
      <c r="W8" s="1">
        <v>0.53899378862982605</v>
      </c>
      <c r="X8" s="1">
        <v>0.24372131448503701</v>
      </c>
      <c r="Y8" s="1">
        <v>0.84824138669603999</v>
      </c>
      <c r="Z8" s="1">
        <v>0.93255844195581505</v>
      </c>
      <c r="AA8" s="1">
        <v>0.24344578055198501</v>
      </c>
      <c r="AB8" s="1">
        <v>1.1032751973563399</v>
      </c>
      <c r="AC8" s="1">
        <v>0.217045468453582</v>
      </c>
      <c r="AD8" s="1">
        <v>1.14461691450951</v>
      </c>
      <c r="AE8" s="1">
        <v>1.2819197111559799</v>
      </c>
      <c r="AF8" s="1">
        <v>1.2454751851171899</v>
      </c>
      <c r="AG8" s="1">
        <v>1.0026187197845899</v>
      </c>
      <c r="AH8" s="1">
        <v>0.151901964384064</v>
      </c>
      <c r="AI8" s="1">
        <v>0.92153907349611297</v>
      </c>
      <c r="AJ8" s="1">
        <v>0.86607995226730194</v>
      </c>
      <c r="AK8" s="1">
        <v>0.45975904167431603</v>
      </c>
      <c r="AL8" s="1">
        <v>0.98162413560981598</v>
      </c>
      <c r="AM8" s="1">
        <v>0.79099642004773296</v>
      </c>
      <c r="AN8" s="1">
        <v>0.84067544825898</v>
      </c>
      <c r="AO8" s="1">
        <v>1.0821970809619901</v>
      </c>
      <c r="AP8" s="1">
        <v>1.2498158007465801</v>
      </c>
      <c r="AQ8" s="1">
        <v>1.3601327948105899</v>
      </c>
      <c r="AR8" s="1">
        <v>0.58271984578667102</v>
      </c>
      <c r="AS8" s="1">
        <v>1.7640471819350101</v>
      </c>
      <c r="AT8" s="1">
        <v>0.36448580258246099</v>
      </c>
      <c r="AU8" s="1">
        <v>0.439818707545437</v>
      </c>
      <c r="AV8" s="1">
        <v>0.96485160026926098</v>
      </c>
      <c r="AW8" s="1">
        <v>1.3069605593292899</v>
      </c>
      <c r="AX8" s="1">
        <v>1.82946147726577</v>
      </c>
      <c r="AY8" s="1">
        <v>1.11058197172755</v>
      </c>
      <c r="AZ8" s="1">
        <v>2.1661991310201301</v>
      </c>
      <c r="BA8" s="1">
        <v>2.7237268221039099</v>
      </c>
      <c r="BB8" s="1">
        <v>2.4569235358913102</v>
      </c>
      <c r="BC8" s="1">
        <v>1.2687626216265799</v>
      </c>
      <c r="BD8" s="1">
        <v>1.77613854721253</v>
      </c>
      <c r="BE8" s="1">
        <v>1.55875038247353</v>
      </c>
      <c r="BF8" s="1">
        <v>0.55536334985618896</v>
      </c>
      <c r="BG8" s="1">
        <v>2.2975943944678998</v>
      </c>
      <c r="BH8" s="1">
        <v>1.06265650816963</v>
      </c>
      <c r="BI8" s="1">
        <v>1.14046172204883</v>
      </c>
      <c r="BJ8" s="1">
        <v>3.0193748852579398</v>
      </c>
      <c r="BK8" s="1">
        <v>2.97672526161189</v>
      </c>
      <c r="BL8" s="1">
        <v>1.8989942475980599</v>
      </c>
      <c r="BM8" s="1">
        <v>1.2401854231687099</v>
      </c>
      <c r="BN8" s="1">
        <v>2.73376109173245</v>
      </c>
      <c r="BO8" s="1">
        <v>2.1027533504681402</v>
      </c>
      <c r="BP8" s="1">
        <v>1.00298773024906</v>
      </c>
      <c r="BQ8" s="1">
        <v>2.7519639250963799</v>
      </c>
      <c r="BR8" s="1">
        <v>1.24122070252738</v>
      </c>
      <c r="BS8" s="1">
        <v>2.1236076433510802</v>
      </c>
      <c r="BT8" s="1">
        <v>1.61957882014564</v>
      </c>
      <c r="BU8" s="1">
        <v>1.94204057279236</v>
      </c>
      <c r="BV8" s="1">
        <v>2.1131453093445902</v>
      </c>
      <c r="BW8" s="1">
        <v>1.5394611712869399</v>
      </c>
      <c r="BX8" s="1">
        <v>1.44071797931583</v>
      </c>
      <c r="BY8" s="1">
        <v>1.6433426656875301</v>
      </c>
      <c r="BZ8" s="1">
        <v>2.4258799951043302</v>
      </c>
      <c r="CA8" s="1">
        <v>2.8908318034392</v>
      </c>
      <c r="CB8" s="1">
        <v>2.4988360565448802</v>
      </c>
      <c r="CC8" s="1">
        <v>1.96962349305428</v>
      </c>
      <c r="CD8" s="1">
        <v>2.5004932378679401</v>
      </c>
      <c r="CE8" s="1">
        <v>2.5483351692062901</v>
      </c>
      <c r="CF8" s="1">
        <v>4.0177290251514597</v>
      </c>
      <c r="CG8" s="1">
        <v>4.5631947249250304</v>
      </c>
      <c r="CH8" s="1">
        <v>2.3356046141607001</v>
      </c>
      <c r="CI8" s="1">
        <v>5.7358181873814296</v>
      </c>
      <c r="CJ8" s="1">
        <v>2.5735201334067601</v>
      </c>
      <c r="CK8" s="1">
        <v>2.2402759929012901</v>
      </c>
      <c r="CL8" s="1">
        <v>1.38400572180405</v>
      </c>
      <c r="CM8" s="1">
        <v>1.95204210268649</v>
      </c>
      <c r="CN8" s="1">
        <v>0.67604721253289202</v>
      </c>
      <c r="CO8" s="1">
        <v>1.7513856251147399</v>
      </c>
      <c r="CP8" s="1">
        <v>1.40533703567713</v>
      </c>
      <c r="CQ8" s="1">
        <v>2.83671195153295</v>
      </c>
      <c r="CR8" s="1">
        <v>1.72223900006119</v>
      </c>
      <c r="CS8" s="1">
        <v>0.718854874242702</v>
      </c>
      <c r="CT8" s="1">
        <v>2.5696614344287299</v>
      </c>
      <c r="CU8" s="1">
        <v>2.9669030353099499</v>
      </c>
      <c r="CV8" s="1">
        <v>2.2574548681231201</v>
      </c>
      <c r="CW8" s="1">
        <v>5.7168635640413603</v>
      </c>
      <c r="CX8" s="1">
        <v>4.3615626338657298</v>
      </c>
      <c r="CY8" s="1">
        <v>2.8195566366807401</v>
      </c>
      <c r="CZ8" s="1">
        <v>3.33880056300104</v>
      </c>
      <c r="DA8" s="1">
        <v>-9.4836607306774096E-2</v>
      </c>
      <c r="DB8" s="1">
        <v>2.5675309038614502</v>
      </c>
      <c r="DC8" s="1">
        <v>0.116242274034636</v>
      </c>
      <c r="DD8" s="1">
        <v>2.0268978336699099</v>
      </c>
      <c r="DE8" s="1">
        <v>0.100798145768312</v>
      </c>
      <c r="DF8" s="1">
        <v>0.38527951165779301</v>
      </c>
      <c r="DG8" s="1">
        <v>0.37136374762866398</v>
      </c>
      <c r="DH8" s="1">
        <v>0.13744951349366599</v>
      </c>
      <c r="DI8" s="1">
        <v>0</v>
      </c>
      <c r="DJ8" s="1">
        <v>-8.0201181078269498E-2</v>
      </c>
      <c r="DK8" s="1">
        <v>0.44063352915978099</v>
      </c>
      <c r="DL8" s="1">
        <v>0.3705079248516</v>
      </c>
      <c r="DM8" s="1">
        <v>0.32866899210574602</v>
      </c>
      <c r="DN8" s="1">
        <v>-0.36395860106480599</v>
      </c>
      <c r="DO8" s="1">
        <v>-7.1608071721437003E-2</v>
      </c>
      <c r="DP8" s="1">
        <v>0.93715913958754005</v>
      </c>
      <c r="DQ8" s="1">
        <v>-0.18608209411908699</v>
      </c>
      <c r="DR8" s="1">
        <v>2.97677620708648E-2</v>
      </c>
      <c r="DS8" s="1">
        <v>2.06696346612814E-2</v>
      </c>
      <c r="DT8" s="1">
        <v>0</v>
      </c>
      <c r="DU8" s="1">
        <v>-1.8046031454623299</v>
      </c>
      <c r="DV8" s="1">
        <v>0</v>
      </c>
      <c r="DW8" s="1">
        <v>-0.169890459580197</v>
      </c>
      <c r="DX8" s="1">
        <v>0</v>
      </c>
      <c r="DY8" s="1">
        <v>-0.40880270485282399</v>
      </c>
      <c r="DZ8" s="1">
        <v>0</v>
      </c>
      <c r="EA8" s="1">
        <v>-0.42693516308671398</v>
      </c>
      <c r="EB8" s="1">
        <v>0.69057156844746304</v>
      </c>
      <c r="EC8" s="1">
        <v>6.1820421026864802E-2</v>
      </c>
      <c r="ED8" s="1">
        <v>0.52117526467168496</v>
      </c>
      <c r="EE8" s="1">
        <v>0.25397711278379498</v>
      </c>
      <c r="EF8" s="1">
        <v>1.75244232299124</v>
      </c>
      <c r="EG8" s="1">
        <v>1.4213112722599499</v>
      </c>
      <c r="EH8" s="1">
        <v>1.5885297717397899</v>
      </c>
      <c r="EI8" s="1">
        <v>0.85493360259469997</v>
      </c>
      <c r="EJ8" s="1">
        <v>1.1480464781837001</v>
      </c>
      <c r="EK8" s="1">
        <v>0.59009317055259702</v>
      </c>
      <c r="EL8" s="1">
        <v>0.50788981702466196</v>
      </c>
      <c r="EM8" s="1">
        <v>0.17852931277155601</v>
      </c>
      <c r="EN8" s="1">
        <v>0.13374273300287601</v>
      </c>
      <c r="EO8" s="1">
        <v>0.88280812067804904</v>
      </c>
      <c r="EP8" s="1">
        <v>-3.4653631968667602E-2</v>
      </c>
      <c r="EQ8" s="1">
        <v>0.65976516125084095</v>
      </c>
      <c r="ER8" s="1">
        <v>0.32529985924973898</v>
      </c>
      <c r="ES8" s="1">
        <v>-5.0673153417783601E-3</v>
      </c>
      <c r="ET8" s="1">
        <v>0.20901811394651401</v>
      </c>
      <c r="EU8" s="1">
        <v>0.36327244354690602</v>
      </c>
      <c r="EV8" s="1">
        <v>8.9272994308793902E-2</v>
      </c>
      <c r="EW8" s="1">
        <v>-0.412608469493911</v>
      </c>
      <c r="EX8" s="1">
        <v>-0.56752447830610098</v>
      </c>
      <c r="EY8" s="1">
        <v>-0.32725552291781401</v>
      </c>
      <c r="EZ8" s="1">
        <v>5.5828896640352198E-2</v>
      </c>
      <c r="FA8" s="1">
        <v>-0.60466663606878401</v>
      </c>
      <c r="FB8" s="1">
        <v>-0.81929502478428495</v>
      </c>
      <c r="FC8" s="1">
        <v>-0.47986445137996497</v>
      </c>
      <c r="FD8" s="1">
        <v>-0.23268481121106299</v>
      </c>
      <c r="FE8" s="1">
        <v>-0.48531852395814201</v>
      </c>
      <c r="FF8" s="1">
        <v>5.61529282173674E-2</v>
      </c>
      <c r="FG8" s="1">
        <v>-0.21740468759561801</v>
      </c>
      <c r="FH8" s="1">
        <v>-0.13186830671317501</v>
      </c>
      <c r="FI8" s="1">
        <v>0.26872406829447398</v>
      </c>
      <c r="FJ8" s="1">
        <v>-0.27865277522795401</v>
      </c>
      <c r="FK8" s="1">
        <v>0.20289226485527201</v>
      </c>
      <c r="FL8" s="1">
        <v>-0.132295606144054</v>
      </c>
      <c r="FM8" s="1">
        <v>4.2335077412643002E-2</v>
      </c>
      <c r="FN8" s="1">
        <v>-2.8053668686126899E-2</v>
      </c>
      <c r="FO8" s="1">
        <v>-0.13597255369928299</v>
      </c>
      <c r="FP8" s="1">
        <v>-0.21917492809497499</v>
      </c>
      <c r="FQ8" s="1">
        <v>-0.15083027354507</v>
      </c>
      <c r="FR8" s="1">
        <v>-0.37207514839972999</v>
      </c>
      <c r="FS8" s="1">
        <v>-0.222320237439569</v>
      </c>
      <c r="FT8" s="1">
        <v>-0.30174392632029801</v>
      </c>
      <c r="FU8" s="1">
        <v>-4.5012545131878599E-3</v>
      </c>
      <c r="FV8" s="1">
        <v>-0.54679594272076304</v>
      </c>
      <c r="FW8" s="1">
        <v>-1.1472807661709801</v>
      </c>
      <c r="FX8" s="1">
        <v>-1.5661405360748999</v>
      </c>
      <c r="FY8" s="1">
        <v>-0.42580365338718501</v>
      </c>
      <c r="FZ8" s="1">
        <v>-0.376072302796646</v>
      </c>
      <c r="GA8" s="1">
        <v>-0.881130744752463</v>
      </c>
      <c r="GB8" s="1">
        <v>-0.87097959121228796</v>
      </c>
      <c r="GC8" s="1">
        <v>-0.24506639740529901</v>
      </c>
      <c r="GD8" s="1">
        <v>-0.107996450645615</v>
      </c>
      <c r="GE8" s="1">
        <v>-0.35996190563612901</v>
      </c>
      <c r="GF8" s="1">
        <v>-0.49300746588335997</v>
      </c>
      <c r="GG8" s="1">
        <v>-0.26807462823572498</v>
      </c>
      <c r="GH8" s="1">
        <v>-6.4502631417905895E-2</v>
      </c>
      <c r="GI8" s="1">
        <v>-0.386332843767211</v>
      </c>
      <c r="GJ8" s="1">
        <v>-8.8527476898598703E-2</v>
      </c>
      <c r="GK8" s="1">
        <v>0.21888776696652501</v>
      </c>
      <c r="GL8" s="1">
        <v>-0.40271005446423103</v>
      </c>
      <c r="GM8" s="1">
        <v>0.151970809619974</v>
      </c>
      <c r="GN8" s="1">
        <v>0.28674117251086201</v>
      </c>
      <c r="GO8" s="1">
        <v>0.17938590049568501</v>
      </c>
      <c r="GP8" s="1">
        <v>-0.18762912306468299</v>
      </c>
      <c r="GQ8" s="1">
        <v>-6.5227648246741293E-2</v>
      </c>
      <c r="GR8" s="1">
        <v>-0.28915060277828702</v>
      </c>
      <c r="GS8" s="1">
        <v>-7.3933969769291896E-2</v>
      </c>
      <c r="GT8" s="1">
        <v>-0.260442445382779</v>
      </c>
      <c r="GU8" s="1">
        <v>-0.12789960834710201</v>
      </c>
      <c r="GV8" s="1">
        <v>-0.52052123493054203</v>
      </c>
      <c r="GW8" s="1">
        <v>-5.2096107949329798E-2</v>
      </c>
      <c r="GX8" s="1">
        <v>-0.113329967566244</v>
      </c>
      <c r="GY8" s="1">
        <v>-0.14282219570405699</v>
      </c>
      <c r="GZ8" s="1">
        <v>-0.290201946025334</v>
      </c>
      <c r="HA8" s="1">
        <v>-0.82732742794198599</v>
      </c>
      <c r="HB8" s="1">
        <v>0.113545835628174</v>
      </c>
      <c r="HC8" s="1">
        <v>-0.17777400403891999</v>
      </c>
      <c r="HD8" s="1">
        <v>-0.18335796462884699</v>
      </c>
      <c r="HE8" s="1">
        <v>-0.18957361850559901</v>
      </c>
      <c r="HF8" s="1">
        <v>-0.27253059788262601</v>
      </c>
      <c r="HG8" s="1">
        <v>-0.55346169145095103</v>
      </c>
      <c r="HH8" s="1">
        <v>-0.17685729147543</v>
      </c>
      <c r="HI8" s="1">
        <v>0</v>
      </c>
      <c r="HJ8" s="1">
        <v>4.1360381861574799E-2</v>
      </c>
      <c r="HK8" s="1">
        <v>9.5796003916528802E-2</v>
      </c>
      <c r="HL8" s="1">
        <v>7.6886053485098693E-2</v>
      </c>
      <c r="HM8" s="1">
        <v>-0.101126155070069</v>
      </c>
      <c r="HN8" s="1">
        <v>7.0186800073434905E-2</v>
      </c>
      <c r="HO8" s="1">
        <v>5.5392111865859302E-2</v>
      </c>
      <c r="HP8" s="1">
        <v>0.12837999510433901</v>
      </c>
      <c r="HQ8" s="1">
        <v>-1.6718377088305401E-2</v>
      </c>
      <c r="HR8" s="1">
        <v>0.535949299308487</v>
      </c>
      <c r="HS8" s="1">
        <v>0.20617067498929101</v>
      </c>
      <c r="HT8" s="1">
        <v>-2.8181720824918901E-2</v>
      </c>
      <c r="HU8" s="1">
        <v>0.16900312098402701</v>
      </c>
      <c r="HV8" s="1">
        <v>0.30292041490728799</v>
      </c>
      <c r="HW8" s="1">
        <v>0.113449758276727</v>
      </c>
      <c r="HX8" s="1">
        <v>4.9607888134141097E-2</v>
      </c>
      <c r="HY8" s="1">
        <v>6.4665106174653E-2</v>
      </c>
      <c r="HZ8" s="1">
        <v>3.0128511107031401E-2</v>
      </c>
      <c r="IA8" s="1">
        <v>-0.27803592191420301</v>
      </c>
      <c r="IB8" s="1">
        <v>0.14379230157273001</v>
      </c>
      <c r="IC8" s="1">
        <v>-0.39396701548252799</v>
      </c>
      <c r="ID8" s="1">
        <v>-0.64093583624013195</v>
      </c>
      <c r="IE8" s="1">
        <v>-0.64119867205189396</v>
      </c>
      <c r="IF8" s="1">
        <v>-1.73191665136774E-2</v>
      </c>
      <c r="IG8" s="1">
        <v>0.28141025641025602</v>
      </c>
      <c r="IH8" s="1">
        <v>5.7722752585521599E-2</v>
      </c>
      <c r="II8" s="1">
        <v>-5.8357046692368401E-2</v>
      </c>
      <c r="IJ8" s="1">
        <v>-3.0137690471819401E-2</v>
      </c>
    </row>
    <row r="9" spans="1:244" x14ac:dyDescent="0.2">
      <c r="A9" t="s">
        <v>42</v>
      </c>
      <c r="B9" t="s">
        <v>36</v>
      </c>
      <c r="C9">
        <v>-43</v>
      </c>
      <c r="D9" s="1">
        <v>-64.652613157321497</v>
      </c>
      <c r="E9" s="7">
        <v>0.5</v>
      </c>
      <c r="F9" s="7">
        <v>0.16666666666666599</v>
      </c>
      <c r="G9" s="7">
        <v>0.33333333333333298</v>
      </c>
      <c r="H9" s="7">
        <v>0.16666666666666599</v>
      </c>
      <c r="I9" s="7">
        <v>0.33333333333333298</v>
      </c>
      <c r="J9" s="1">
        <v>0.75612233033474097</v>
      </c>
      <c r="K9" s="1">
        <v>1.2953384125818399</v>
      </c>
      <c r="L9" s="1">
        <v>1.0131651979683001</v>
      </c>
      <c r="M9" s="1">
        <v>0.72294932990636995</v>
      </c>
      <c r="N9" s="1">
        <v>0.128176519184872</v>
      </c>
      <c r="O9" s="1">
        <v>1.3728180649899</v>
      </c>
      <c r="P9" s="1">
        <v>1.2006454623339999</v>
      </c>
      <c r="Q9" s="1">
        <v>1.2442407135426199</v>
      </c>
      <c r="R9" s="1">
        <v>0.39319839667095002</v>
      </c>
      <c r="S9" s="1">
        <v>1.02426136711339</v>
      </c>
      <c r="T9" s="1">
        <v>2.2342615201028</v>
      </c>
      <c r="U9" s="1">
        <v>1.56007680068539</v>
      </c>
      <c r="V9" s="1">
        <v>0.35923658282846799</v>
      </c>
      <c r="W9" s="1">
        <v>1.2790465699773499</v>
      </c>
      <c r="X9" s="1">
        <v>0.92712303408604102</v>
      </c>
      <c r="Y9" s="1">
        <v>0.76551129061868906</v>
      </c>
      <c r="Z9" s="1">
        <v>1.2484543479591199</v>
      </c>
      <c r="AA9" s="1">
        <v>0.74850712930665098</v>
      </c>
      <c r="AB9" s="1">
        <v>0.61738984762254401</v>
      </c>
      <c r="AC9" s="1">
        <v>1.17719050241723</v>
      </c>
      <c r="AD9" s="1">
        <v>1.16421638822593</v>
      </c>
      <c r="AE9" s="1">
        <v>0.70553286212594002</v>
      </c>
      <c r="AF9" s="1">
        <v>1.9126173428798701</v>
      </c>
      <c r="AG9" s="1">
        <v>1.6142844685147699</v>
      </c>
      <c r="AH9" s="1">
        <v>1.0780972706688701</v>
      </c>
      <c r="AI9" s="1">
        <v>0.97607245578605895</v>
      </c>
      <c r="AJ9" s="1">
        <v>0.91682898843399996</v>
      </c>
      <c r="AK9" s="1">
        <v>0.78274034636803103</v>
      </c>
      <c r="AL9" s="1">
        <v>0.455032127776758</v>
      </c>
      <c r="AM9" s="1">
        <v>0.74043923260510303</v>
      </c>
      <c r="AN9" s="1">
        <v>1.0868982926381401</v>
      </c>
      <c r="AO9" s="1">
        <v>1.7233327213756799</v>
      </c>
      <c r="AP9" s="1">
        <v>1.1935816351508399</v>
      </c>
      <c r="AQ9" s="1">
        <v>0.70789165289761902</v>
      </c>
      <c r="AR9" s="1">
        <v>0.94570252738510496</v>
      </c>
      <c r="AS9" s="1">
        <v>1.41986904106235</v>
      </c>
      <c r="AT9" s="1">
        <v>1.50952481488281</v>
      </c>
      <c r="AU9" s="1">
        <v>1.2341879321950899</v>
      </c>
      <c r="AV9" s="1">
        <v>0.62966816596291497</v>
      </c>
      <c r="AW9" s="1">
        <v>1.0114586010647999</v>
      </c>
      <c r="AX9" s="1">
        <v>0.69047625604308105</v>
      </c>
      <c r="AY9" s="1">
        <v>2.0410085062113699</v>
      </c>
      <c r="AZ9" s="1">
        <v>1.1176629337249799</v>
      </c>
      <c r="BA9" s="1">
        <v>1.05266400465087</v>
      </c>
      <c r="BB9" s="1">
        <v>2.2098017257205802</v>
      </c>
      <c r="BC9" s="1">
        <v>1.686421271648</v>
      </c>
      <c r="BD9" s="1">
        <v>1.7051292760540899</v>
      </c>
      <c r="BE9" s="1">
        <v>1.8370105868673801</v>
      </c>
      <c r="BF9" s="1">
        <v>1.7258844317973101</v>
      </c>
      <c r="BG9" s="1">
        <v>1.5343944679028201</v>
      </c>
      <c r="BH9" s="1">
        <v>1.05545636741937</v>
      </c>
      <c r="BI9" s="1">
        <v>2.73833455724863</v>
      </c>
      <c r="BJ9" s="1">
        <v>1.8037982681598399</v>
      </c>
      <c r="BK9" s="1">
        <v>3.08777568692246</v>
      </c>
      <c r="BL9" s="1">
        <v>3.7420295575546101</v>
      </c>
      <c r="BM9" s="1">
        <v>1.7056834037084601</v>
      </c>
      <c r="BN9" s="1">
        <v>2.6316207698427201</v>
      </c>
      <c r="BO9" s="1">
        <v>2.6876806804969</v>
      </c>
      <c r="BP9" s="1">
        <v>2.0645690288231999</v>
      </c>
      <c r="BQ9" s="1">
        <v>2.4407348081512699</v>
      </c>
      <c r="BR9" s="1">
        <v>3.4601191787528198</v>
      </c>
      <c r="BS9" s="1">
        <v>2.5310011627195301</v>
      </c>
      <c r="BT9" s="1">
        <v>2.3428910409399601</v>
      </c>
      <c r="BU9" s="1">
        <v>2.44909047793892</v>
      </c>
      <c r="BV9" s="1">
        <v>2.52797579707484</v>
      </c>
      <c r="BW9" s="1">
        <v>1.96451685943332</v>
      </c>
      <c r="BX9" s="1">
        <v>1.62635303836974</v>
      </c>
      <c r="BY9" s="1">
        <v>3.0606928890520702</v>
      </c>
      <c r="BZ9" s="1">
        <v>4.2991294902392703</v>
      </c>
      <c r="CA9" s="1">
        <v>5.4864633437366104</v>
      </c>
      <c r="CB9" s="1">
        <v>3.1514927177039298</v>
      </c>
      <c r="CC9" s="1">
        <v>3.9031912061685299</v>
      </c>
      <c r="CD9" s="1">
        <v>2.8745356771311399</v>
      </c>
      <c r="CE9" s="1">
        <v>4.2819074720029304</v>
      </c>
      <c r="CF9" s="1">
        <v>3.2056029312771499</v>
      </c>
      <c r="CG9" s="1">
        <v>4.2036683801480903</v>
      </c>
      <c r="CH9" s="1">
        <v>4.7588253472859599</v>
      </c>
      <c r="CI9" s="1">
        <v>7.1942979315831304</v>
      </c>
      <c r="CJ9" s="1">
        <v>6.4507839177528901</v>
      </c>
      <c r="CK9" s="1">
        <v>2.4405484670460802</v>
      </c>
      <c r="CL9" s="1">
        <v>4.4500891928278499</v>
      </c>
      <c r="CM9" s="1">
        <v>2.3799204455051699</v>
      </c>
      <c r="CN9" s="1">
        <v>2.8330789119392898</v>
      </c>
      <c r="CO9" s="1">
        <v>3.13644880974236</v>
      </c>
      <c r="CP9" s="1">
        <v>3.51733676029618</v>
      </c>
      <c r="CQ9" s="1">
        <v>2.1903301511535398</v>
      </c>
      <c r="CR9" s="1">
        <v>2.8082392448442501</v>
      </c>
      <c r="CS9" s="1">
        <v>1.2359119698916801</v>
      </c>
      <c r="CT9" s="1">
        <v>0.88838290190318803</v>
      </c>
      <c r="CU9" s="1">
        <v>0.88446882075760302</v>
      </c>
      <c r="CV9" s="1">
        <v>0.42494171103359601</v>
      </c>
      <c r="CW9" s="1">
        <v>1.12315265283642</v>
      </c>
      <c r="CX9" s="1">
        <v>0.85427865491707899</v>
      </c>
      <c r="CY9" s="1">
        <v>5.8464751239214199E-2</v>
      </c>
      <c r="CZ9" s="1">
        <v>0.33669282785631199</v>
      </c>
      <c r="DA9" s="1">
        <v>4.2794351630867103E-2</v>
      </c>
      <c r="DB9" s="1">
        <v>0</v>
      </c>
      <c r="DC9" s="1">
        <v>0.22557692307692301</v>
      </c>
      <c r="DD9" s="1">
        <v>0</v>
      </c>
      <c r="DE9" s="1">
        <v>-5.4914019949820602E-3</v>
      </c>
      <c r="DF9" s="1">
        <v>0</v>
      </c>
      <c r="DG9" s="1">
        <v>0.105058747934642</v>
      </c>
      <c r="DH9" s="1">
        <v>6.6927819594884197E-2</v>
      </c>
      <c r="DI9" s="1">
        <v>-0.31719646900434501</v>
      </c>
      <c r="DJ9" s="1">
        <v>8.5660761275319797E-2</v>
      </c>
      <c r="DK9" s="1">
        <v>0.22399562450278401</v>
      </c>
      <c r="DL9" s="1">
        <v>0.26419190991983299</v>
      </c>
      <c r="DM9" s="1">
        <v>0.19367205189400799</v>
      </c>
      <c r="DN9" s="1">
        <v>0.15403784958080899</v>
      </c>
      <c r="DO9" s="1">
        <v>-0.10339177528915</v>
      </c>
      <c r="DP9" s="1">
        <v>0.16988082124716899</v>
      </c>
      <c r="DQ9" s="1">
        <v>1.0721498072333401E-2</v>
      </c>
      <c r="DR9" s="1">
        <v>-0.25433908573526698</v>
      </c>
      <c r="DS9" s="1">
        <v>0.36683235420108901</v>
      </c>
      <c r="DT9" s="1">
        <v>9.1426473288048794E-3</v>
      </c>
      <c r="DU9" s="1">
        <v>0</v>
      </c>
      <c r="DV9" s="1">
        <v>-0.86613564041368296</v>
      </c>
      <c r="DW9" s="1">
        <v>0</v>
      </c>
      <c r="DX9" s="1">
        <v>-0.16740132182852899</v>
      </c>
      <c r="DY9" s="1">
        <v>0</v>
      </c>
      <c r="DZ9" s="1">
        <v>-3.2709136527749099E-3</v>
      </c>
      <c r="EA9" s="1">
        <v>0</v>
      </c>
      <c r="EB9" s="1">
        <v>-4.7963863900618103E-2</v>
      </c>
      <c r="EC9" s="1">
        <v>0.47882106358240001</v>
      </c>
      <c r="ED9" s="1">
        <v>0.21161159047793901</v>
      </c>
      <c r="EE9" s="1">
        <v>0.17790129123064599</v>
      </c>
      <c r="EF9" s="1">
        <v>1.2741094486261499</v>
      </c>
      <c r="EG9" s="1">
        <v>0.71430252126552796</v>
      </c>
      <c r="EH9" s="1">
        <v>0.95296875956183802</v>
      </c>
      <c r="EI9" s="1">
        <v>0.69046325194296498</v>
      </c>
      <c r="EJ9" s="1">
        <v>1.18941558044183</v>
      </c>
      <c r="EK9" s="1">
        <v>1.85274126430451</v>
      </c>
      <c r="EL9" s="1">
        <v>1.0304198029496301</v>
      </c>
      <c r="EM9" s="1">
        <v>0.80204883422067097</v>
      </c>
      <c r="EN9" s="1">
        <v>1.27109020255798</v>
      </c>
      <c r="EO9" s="1">
        <v>0.82755890092405504</v>
      </c>
      <c r="EP9" s="1">
        <v>1.1696358851967401</v>
      </c>
      <c r="EQ9" s="1">
        <v>0.834704577443241</v>
      </c>
      <c r="ER9" s="1">
        <v>0.76586362523713303</v>
      </c>
      <c r="ES9" s="1">
        <v>0.35567101156599901</v>
      </c>
      <c r="ET9" s="1">
        <v>0.506087754727373</v>
      </c>
      <c r="EU9" s="1">
        <v>0.91817896701548196</v>
      </c>
      <c r="EV9" s="1">
        <v>1.1065317300042801</v>
      </c>
      <c r="EW9" s="1">
        <v>1.6198598616975699</v>
      </c>
      <c r="EX9" s="1">
        <v>-0.32684948901535898</v>
      </c>
      <c r="EY9" s="1">
        <v>-0.116250382473532</v>
      </c>
      <c r="EZ9" s="1">
        <v>-0.11616914509515899</v>
      </c>
      <c r="FA9" s="1">
        <v>1.4862768496420001E-2</v>
      </c>
      <c r="FB9" s="1">
        <v>-0.18965409093690599</v>
      </c>
      <c r="FC9" s="1">
        <v>4.63657364910346E-2</v>
      </c>
      <c r="FD9" s="1">
        <v>0.172023437978091</v>
      </c>
      <c r="FE9" s="1">
        <v>0.149647665381555</v>
      </c>
      <c r="FF9" s="1">
        <v>0.63621167615201002</v>
      </c>
      <c r="FG9" s="1">
        <v>8.5717979315831597E-2</v>
      </c>
      <c r="FH9" s="1">
        <v>-5.2865185729147897E-2</v>
      </c>
      <c r="FI9" s="1">
        <v>0.574800654794688</v>
      </c>
      <c r="FJ9" s="1">
        <v>0.26436616486139097</v>
      </c>
      <c r="FK9" s="1">
        <v>1.95534239030659E-2</v>
      </c>
      <c r="FL9" s="1">
        <v>0.12913377394284301</v>
      </c>
      <c r="FM9" s="1">
        <v>-0.16993008383819799</v>
      </c>
      <c r="FN9" s="1">
        <v>4.7487913836360201E-3</v>
      </c>
      <c r="FO9" s="1">
        <v>-5.8881341411174598E-2</v>
      </c>
      <c r="FP9" s="1">
        <v>-8.8933510801052398E-2</v>
      </c>
      <c r="FQ9" s="1">
        <v>-1.6368184321644701E-2</v>
      </c>
      <c r="FR9" s="1">
        <v>-7.2542378067437505E-2</v>
      </c>
      <c r="FS9" s="1">
        <v>-0.17001346306835499</v>
      </c>
      <c r="FT9" s="1">
        <v>-5.6772688329967201E-2</v>
      </c>
      <c r="FU9" s="1">
        <v>-0.523663178508047</v>
      </c>
      <c r="FV9" s="1">
        <v>-0.27880775350345699</v>
      </c>
      <c r="FW9" s="1">
        <v>-0.54199528792607499</v>
      </c>
      <c r="FX9" s="1">
        <v>-0.64864772657731995</v>
      </c>
      <c r="FY9" s="1">
        <v>-0.14077274952573199</v>
      </c>
      <c r="FZ9" s="1">
        <v>-0.42093843706015499</v>
      </c>
      <c r="GA9" s="1">
        <v>-9.2527385104950594E-2</v>
      </c>
      <c r="GB9" s="1">
        <v>-0.45652209167125601</v>
      </c>
      <c r="GC9" s="1">
        <v>-0.42392632029863497</v>
      </c>
      <c r="GD9" s="1">
        <v>-0.78342803378006198</v>
      </c>
      <c r="GE9" s="1">
        <v>7.3532066580992497E-2</v>
      </c>
      <c r="GF9" s="1">
        <v>-0.49311272259959499</v>
      </c>
      <c r="GG9" s="1">
        <v>-0.16473915305060799</v>
      </c>
      <c r="GH9" s="1">
        <v>-0.32082461293678399</v>
      </c>
      <c r="GI9" s="1">
        <v>-0.24539318279174999</v>
      </c>
      <c r="GJ9" s="1">
        <v>-0.57153800257022103</v>
      </c>
      <c r="GK9" s="1">
        <v>-0.237914448320176</v>
      </c>
      <c r="GL9" s="1">
        <v>0.28261841380576402</v>
      </c>
      <c r="GM9" s="1">
        <v>0.12802123493054199</v>
      </c>
      <c r="GN9" s="1">
        <v>1.7080656018603601E-2</v>
      </c>
      <c r="GO9" s="1">
        <v>-6.78967015482526E-2</v>
      </c>
      <c r="GP9" s="1">
        <v>-6.5942720763723706E-2</v>
      </c>
      <c r="GQ9" s="1">
        <v>-0.33443715194908502</v>
      </c>
      <c r="GR9" s="1">
        <v>-0.31734945841747703</v>
      </c>
      <c r="GS9" s="1">
        <v>-0.45078774248821901</v>
      </c>
      <c r="GT9" s="1">
        <v>-0.21348127409583201</v>
      </c>
      <c r="GU9" s="1">
        <v>-0.25940181139465102</v>
      </c>
      <c r="GV9" s="1">
        <v>-0.19720488342206699</v>
      </c>
      <c r="GW9" s="1">
        <v>-0.37599137139709898</v>
      </c>
      <c r="GX9" s="1">
        <v>-0.15899853130163299</v>
      </c>
      <c r="GY9" s="1">
        <v>-0.40848005018052702</v>
      </c>
      <c r="GZ9" s="1">
        <v>-0.40203873691940401</v>
      </c>
      <c r="HA9" s="1">
        <v>-0.11906095098219199</v>
      </c>
      <c r="HB9" s="1">
        <v>-0.57488892968606498</v>
      </c>
      <c r="HC9" s="1">
        <v>-0.268525794015053</v>
      </c>
      <c r="HD9" s="1">
        <v>-0.66082063521204304</v>
      </c>
      <c r="HE9" s="1">
        <v>-0.109929624869958</v>
      </c>
      <c r="HF9" s="1">
        <v>-0.192339514105624</v>
      </c>
      <c r="HG9" s="1">
        <v>-0.13292148583318</v>
      </c>
      <c r="HH9" s="1">
        <v>-0.10155835016216801</v>
      </c>
      <c r="HI9" s="1">
        <v>0.14069105317912001</v>
      </c>
      <c r="HJ9" s="1">
        <v>-2.1678446851477799E-2</v>
      </c>
      <c r="HK9" s="1">
        <v>-0.20398384431797301</v>
      </c>
      <c r="HL9" s="1">
        <v>8.4770974848540501E-2</v>
      </c>
      <c r="HM9" s="1">
        <v>0.28020225200416099</v>
      </c>
      <c r="HN9" s="1">
        <v>7.5840064867510895E-2</v>
      </c>
      <c r="HO9" s="1">
        <v>-0.19951517654978199</v>
      </c>
      <c r="HP9" s="1">
        <v>-4.62961263080593E-2</v>
      </c>
      <c r="HQ9" s="1">
        <v>0.4117625910287</v>
      </c>
      <c r="HR9" s="1">
        <v>0.202644269016583</v>
      </c>
      <c r="HS9" s="1">
        <v>0.44707377149501198</v>
      </c>
      <c r="HT9" s="1">
        <v>0.42858545988617502</v>
      </c>
      <c r="HU9" s="1">
        <v>0.133185392570834</v>
      </c>
      <c r="HV9" s="1">
        <v>0.15870678049079001</v>
      </c>
      <c r="HW9" s="1">
        <v>4.1486904106235803E-2</v>
      </c>
      <c r="HX9" s="1">
        <v>-7.2957591334676603E-3</v>
      </c>
      <c r="HY9" s="1">
        <v>-0.30287360014686898</v>
      </c>
      <c r="HZ9" s="1">
        <v>-7.7596689309099201E-2</v>
      </c>
      <c r="IA9" s="1">
        <v>-0.103154335719968</v>
      </c>
      <c r="IB9" s="1">
        <v>-0.23107995226730299</v>
      </c>
      <c r="IC9" s="1">
        <v>-0.127593935499663</v>
      </c>
      <c r="ID9" s="1">
        <v>-0.57139036778654895</v>
      </c>
      <c r="IE9" s="1">
        <v>-0.59500260082002299</v>
      </c>
      <c r="IF9" s="1">
        <v>-1.09742488219815</v>
      </c>
      <c r="IG9" s="1">
        <v>-0.27215913958753901</v>
      </c>
      <c r="IH9" s="1">
        <v>-0.15195872345633599</v>
      </c>
      <c r="II9" s="1">
        <v>-3.0377730861024198E-2</v>
      </c>
      <c r="IJ9" s="1">
        <v>-3.7782265467229403E-2</v>
      </c>
    </row>
    <row r="10" spans="1:244" x14ac:dyDescent="0.2">
      <c r="A10" t="s">
        <v>43</v>
      </c>
      <c r="B10" t="s">
        <v>36</v>
      </c>
      <c r="C10">
        <v>-39</v>
      </c>
      <c r="D10" s="1">
        <v>-64.208870234595395</v>
      </c>
      <c r="E10" s="7">
        <v>0.5</v>
      </c>
      <c r="F10" s="7">
        <v>0.16666666666666599</v>
      </c>
      <c r="G10" s="7">
        <v>0.33333333333333298</v>
      </c>
      <c r="H10" s="7">
        <v>0.16666666666666599</v>
      </c>
      <c r="I10" s="7">
        <v>0.33333333333333298</v>
      </c>
      <c r="J10" s="1">
        <v>0.28680802888439999</v>
      </c>
      <c r="K10" s="1">
        <v>0.32178339758888602</v>
      </c>
      <c r="L10" s="1">
        <v>0.118200691512147</v>
      </c>
      <c r="M10" s="1">
        <v>0.25092160822470999</v>
      </c>
      <c r="N10" s="1">
        <v>0.53979790098525104</v>
      </c>
      <c r="O10" s="1">
        <v>0.556857597454256</v>
      </c>
      <c r="P10" s="1">
        <v>0.77943164433021195</v>
      </c>
      <c r="Q10" s="1">
        <v>1.26431598433388</v>
      </c>
      <c r="R10" s="1">
        <v>0.81988311608836695</v>
      </c>
      <c r="S10" s="1">
        <v>0.53581650449788798</v>
      </c>
      <c r="T10" s="1">
        <v>0.89665228566183197</v>
      </c>
      <c r="U10" s="1">
        <v>1.8432247108499999</v>
      </c>
      <c r="V10" s="1">
        <v>1.19674805703445</v>
      </c>
      <c r="W10" s="1">
        <v>0.69028241845664196</v>
      </c>
      <c r="X10" s="1">
        <v>1.02776207086469</v>
      </c>
      <c r="Y10" s="1">
        <v>0.68085643473471702</v>
      </c>
      <c r="Z10" s="1">
        <v>0.24454302062297201</v>
      </c>
      <c r="AA10" s="1">
        <v>0.293626461048895</v>
      </c>
      <c r="AB10" s="1">
        <v>0.91647971360381797</v>
      </c>
      <c r="AC10" s="1">
        <v>0.965978673275809</v>
      </c>
      <c r="AD10" s="1">
        <v>0.64428339758888598</v>
      </c>
      <c r="AE10" s="1">
        <v>0.54260923444097597</v>
      </c>
      <c r="AF10" s="1">
        <v>0.94026635456826302</v>
      </c>
      <c r="AG10" s="1">
        <v>0.82135288538033102</v>
      </c>
      <c r="AH10" s="1">
        <v>0.61047074842420901</v>
      </c>
      <c r="AI10" s="1">
        <v>0.34649440058747899</v>
      </c>
      <c r="AJ10" s="1">
        <v>0.28274233523040099</v>
      </c>
      <c r="AK10" s="1">
        <v>0.65702726271342005</v>
      </c>
      <c r="AL10" s="1">
        <v>1.01461002998592</v>
      </c>
      <c r="AM10" s="1">
        <v>0.47823450217244901</v>
      </c>
      <c r="AN10" s="1">
        <v>0.62490453460620499</v>
      </c>
      <c r="AO10" s="1">
        <v>0.53472201823633803</v>
      </c>
      <c r="AP10" s="1">
        <v>0.96022229361728095</v>
      </c>
      <c r="AQ10" s="1">
        <v>0.31025136160577599</v>
      </c>
      <c r="AR10" s="1">
        <v>0.629433327213756</v>
      </c>
      <c r="AS10" s="1">
        <v>0.45578299981641202</v>
      </c>
      <c r="AT10" s="1">
        <v>1.0897096260938699</v>
      </c>
      <c r="AU10" s="1">
        <v>1.1409199253411599</v>
      </c>
      <c r="AV10" s="1">
        <v>0.97990545254268302</v>
      </c>
      <c r="AW10" s="1">
        <v>1.2544819778471299</v>
      </c>
      <c r="AX10" s="1">
        <v>0.44798880117495798</v>
      </c>
      <c r="AY10" s="1">
        <v>0.71395248148828105</v>
      </c>
      <c r="AZ10" s="1">
        <v>0.51973242151643095</v>
      </c>
      <c r="BA10" s="1">
        <v>0.50175050486506301</v>
      </c>
      <c r="BB10" s="1">
        <v>2.1087395202252002</v>
      </c>
      <c r="BC10" s="1">
        <v>0.55523973441037799</v>
      </c>
      <c r="BD10" s="1">
        <v>1.34875267731472</v>
      </c>
      <c r="BE10" s="1">
        <v>1.61336117740652</v>
      </c>
      <c r="BF10" s="1">
        <v>0.98900969952879203</v>
      </c>
      <c r="BG10" s="1">
        <v>1.2776075515574301</v>
      </c>
      <c r="BH10" s="1">
        <v>1.4217228137812801</v>
      </c>
      <c r="BI10" s="1">
        <v>1.0516250535462901</v>
      </c>
      <c r="BJ10" s="1">
        <v>2.3288293250106999</v>
      </c>
      <c r="BK10" s="1">
        <v>2.7466141912979598</v>
      </c>
      <c r="BL10" s="1">
        <v>2.0873017257205801</v>
      </c>
      <c r="BM10" s="1">
        <v>1.90454011382412</v>
      </c>
      <c r="BN10" s="1">
        <v>2.5178934887705702</v>
      </c>
      <c r="BO10" s="1">
        <v>3.0883793831466799</v>
      </c>
      <c r="BP10" s="1">
        <v>1.3699796524080501</v>
      </c>
      <c r="BQ10" s="1">
        <v>1.23522428247965</v>
      </c>
      <c r="BR10" s="1">
        <v>0.91281653509577099</v>
      </c>
      <c r="BS10" s="1">
        <v>0.71596811700630303</v>
      </c>
      <c r="BT10" s="1">
        <v>1.7136798543540701</v>
      </c>
      <c r="BU10" s="1">
        <v>1.3908855027232101</v>
      </c>
      <c r="BV10" s="1">
        <v>2.5366622299736798</v>
      </c>
      <c r="BW10" s="1">
        <v>1.0448886237072299</v>
      </c>
      <c r="BX10" s="1">
        <v>2.0434659751545099</v>
      </c>
      <c r="BY10" s="1">
        <v>1.54584710238051</v>
      </c>
      <c r="BZ10" s="1">
        <v>1.5301849642004699</v>
      </c>
      <c r="CA10" s="1">
        <v>1.4774767456091999</v>
      </c>
      <c r="CB10" s="1">
        <v>2.72021632703016</v>
      </c>
      <c r="CC10" s="1">
        <v>3.4414194357750398</v>
      </c>
      <c r="CD10" s="1">
        <v>2.9406566305611599</v>
      </c>
      <c r="CE10" s="1">
        <v>2.01761351814454</v>
      </c>
      <c r="CF10" s="1">
        <v>2.81557019154274</v>
      </c>
      <c r="CG10" s="1">
        <v>1.7827987883238401</v>
      </c>
      <c r="CH10" s="1">
        <v>2.9434817330640701</v>
      </c>
      <c r="CI10" s="1">
        <v>1.5527267303102601</v>
      </c>
      <c r="CJ10" s="1">
        <v>3.77859876996511</v>
      </c>
      <c r="CK10" s="1">
        <v>3.3832395508230801</v>
      </c>
      <c r="CL10" s="1">
        <v>1.81082063521204</v>
      </c>
      <c r="CM10" s="1">
        <v>3.79678202068416</v>
      </c>
      <c r="CN10" s="1">
        <v>2.5587708830548901</v>
      </c>
      <c r="CO10" s="1">
        <v>1.8664676274401799</v>
      </c>
      <c r="CP10" s="1">
        <v>1.3605853374946399</v>
      </c>
      <c r="CQ10" s="1">
        <v>2.4018363319258298</v>
      </c>
      <c r="CR10" s="1">
        <v>1.1020678049079</v>
      </c>
      <c r="CS10" s="1">
        <v>1.5642127164800099</v>
      </c>
      <c r="CT10" s="1">
        <v>0.53530337800624095</v>
      </c>
      <c r="CU10" s="1">
        <v>0.23646319074720001</v>
      </c>
      <c r="CV10" s="1">
        <v>0.63545391958876396</v>
      </c>
      <c r="CW10" s="1">
        <v>0.37182179793158299</v>
      </c>
      <c r="CX10" s="1">
        <v>0.28839452909858598</v>
      </c>
      <c r="CY10" s="1">
        <v>0.52138088244293501</v>
      </c>
      <c r="CZ10" s="1">
        <v>-8.7951318768741293E-2</v>
      </c>
      <c r="DA10" s="1">
        <v>-6.09724007098712E-2</v>
      </c>
      <c r="DB10" s="1">
        <v>0</v>
      </c>
      <c r="DC10" s="1">
        <v>6.6194235358913195E-2</v>
      </c>
      <c r="DD10" s="1">
        <v>0</v>
      </c>
      <c r="DE10" s="1">
        <v>-0.63734716357627996</v>
      </c>
      <c r="DF10" s="1">
        <v>-0.21920491401994899</v>
      </c>
      <c r="DG10" s="1">
        <v>5.5954194969708E-2</v>
      </c>
      <c r="DH10" s="1">
        <v>-0.32286579768679902</v>
      </c>
      <c r="DI10" s="1">
        <v>-0.30108515390734902</v>
      </c>
      <c r="DJ10" s="1">
        <v>-1.6437182546967601E-2</v>
      </c>
      <c r="DK10" s="1">
        <v>9.1928737531362797E-2</v>
      </c>
      <c r="DL10" s="1">
        <v>-0.20904580503029099</v>
      </c>
      <c r="DM10" s="1">
        <v>3.5576464108683301E-2</v>
      </c>
      <c r="DN10" s="1">
        <v>-9.6844593354139905E-2</v>
      </c>
      <c r="DO10" s="1">
        <v>0.29045483752524298</v>
      </c>
      <c r="DP10" s="1">
        <v>-0.215155743222569</v>
      </c>
      <c r="DQ10" s="1">
        <v>-4.7885227342267897E-2</v>
      </c>
      <c r="DR10" s="1">
        <v>0.428922342573893</v>
      </c>
      <c r="DS10" s="1">
        <v>0.17976990392264799</v>
      </c>
      <c r="DT10" s="1">
        <v>0.82805856434734704</v>
      </c>
      <c r="DU10" s="1">
        <v>0</v>
      </c>
      <c r="DV10" s="1">
        <v>0</v>
      </c>
      <c r="DW10" s="1">
        <v>1.0164322868857401</v>
      </c>
      <c r="DX10" s="1">
        <v>0</v>
      </c>
      <c r="DY10" s="1">
        <v>-0.36849565510066701</v>
      </c>
      <c r="DZ10" s="1">
        <v>2.7584450156049201E-2</v>
      </c>
      <c r="EA10" s="1">
        <v>-7.1583440425922504E-2</v>
      </c>
      <c r="EB10" s="1">
        <v>7.10865308120677E-2</v>
      </c>
      <c r="EC10" s="1">
        <v>-0.55489657915672197</v>
      </c>
      <c r="ED10" s="1">
        <v>-0.348797350223364</v>
      </c>
      <c r="EE10" s="1">
        <v>0.19490988923566399</v>
      </c>
      <c r="EF10" s="1">
        <v>-2.3158619423535701E-2</v>
      </c>
      <c r="EG10" s="1">
        <v>0.31198320176243799</v>
      </c>
      <c r="EH10" s="1">
        <v>2.0936449727678799</v>
      </c>
      <c r="EI10" s="1">
        <v>0.57777706382718297</v>
      </c>
      <c r="EJ10" s="1">
        <v>0.28632412337066199</v>
      </c>
      <c r="EK10" s="1">
        <v>0.65520301695122596</v>
      </c>
      <c r="EL10" s="1">
        <v>0.719769597943821</v>
      </c>
      <c r="EM10" s="1">
        <v>0.17389327458539799</v>
      </c>
      <c r="EN10" s="1">
        <v>0.43154167431613699</v>
      </c>
      <c r="EO10" s="1">
        <v>0.68520179303592099</v>
      </c>
      <c r="EP10" s="1">
        <v>0.43765926197907101</v>
      </c>
      <c r="EQ10" s="1">
        <v>0.57472477204577399</v>
      </c>
      <c r="ER10" s="1">
        <v>0.71044168043571398</v>
      </c>
      <c r="ES10" s="1">
        <v>0.33146028394834998</v>
      </c>
      <c r="ET10" s="1">
        <v>0.82546524080533601</v>
      </c>
      <c r="EU10" s="1">
        <v>0.416543051220855</v>
      </c>
      <c r="EV10" s="1">
        <v>0.59742411725108502</v>
      </c>
      <c r="EW10" s="1">
        <v>1.2361422189584399</v>
      </c>
      <c r="EX10" s="1">
        <v>0.72711966831895203</v>
      </c>
      <c r="EY10" s="1">
        <v>0.56444281255737105</v>
      </c>
      <c r="EZ10" s="1">
        <v>0.13934015666115901</v>
      </c>
      <c r="FA10" s="1">
        <v>-0.12737164188238101</v>
      </c>
      <c r="FB10" s="1">
        <v>-3.0346826999571801E-2</v>
      </c>
      <c r="FC10" s="1">
        <v>-0.18309298696530199</v>
      </c>
      <c r="FD10" s="1">
        <v>0.16452925157578999</v>
      </c>
      <c r="FE10" s="1">
        <v>0.150904320421026</v>
      </c>
      <c r="FF10" s="1">
        <v>-0.27540649287069302</v>
      </c>
      <c r="FG10" s="1">
        <v>6.0127440181139503E-2</v>
      </c>
      <c r="FH10" s="1">
        <v>0.10298742427024001</v>
      </c>
      <c r="FI10" s="1">
        <v>2.3835750566077001E-4</v>
      </c>
      <c r="FJ10" s="1">
        <v>0.39181782020684203</v>
      </c>
      <c r="FK10" s="1">
        <v>-5.6826999571630399E-2</v>
      </c>
      <c r="FL10" s="1">
        <v>-0.29747919343981299</v>
      </c>
      <c r="FM10" s="1">
        <v>-0.13877225995961001</v>
      </c>
      <c r="FN10" s="1">
        <v>7.9728902759928597E-2</v>
      </c>
      <c r="FO10" s="1">
        <v>6.6994675968422998E-2</v>
      </c>
      <c r="FP10" s="1">
        <v>-0.23532403157701501</v>
      </c>
      <c r="FQ10" s="1">
        <v>-4.0728535585337303E-2</v>
      </c>
      <c r="FR10" s="1">
        <v>4.6664065846643198E-2</v>
      </c>
      <c r="FS10" s="1">
        <v>-6.8100330457132305E-2</v>
      </c>
      <c r="FT10" s="1">
        <v>-0.17860825530873201</v>
      </c>
      <c r="FU10" s="1">
        <v>-6.6409950431429707E-2</v>
      </c>
      <c r="FV10" s="1">
        <v>-0.169336637904656</v>
      </c>
      <c r="FW10" s="1">
        <v>4.3936264610489002E-2</v>
      </c>
      <c r="FX10" s="1">
        <v>3.31964078085802E-2</v>
      </c>
      <c r="FY10" s="1">
        <v>0.123233431246557</v>
      </c>
      <c r="FZ10" s="1">
        <v>-0.32264962364604299</v>
      </c>
      <c r="GA10" s="1">
        <v>-0.20117434673520501</v>
      </c>
      <c r="GB10" s="1">
        <v>3.3329814576830999E-2</v>
      </c>
      <c r="GC10" s="1">
        <v>-0.15588764457499499</v>
      </c>
      <c r="GD10" s="1">
        <v>-1.5970564836914399E-3</v>
      </c>
      <c r="GE10" s="1">
        <v>-1.0453589131632</v>
      </c>
      <c r="GF10" s="1">
        <v>-0.39306437794504601</v>
      </c>
      <c r="GG10" s="1">
        <v>-0.44618704485649602</v>
      </c>
      <c r="GH10" s="1">
        <v>-3.2284131938069498E-2</v>
      </c>
      <c r="GI10" s="1">
        <v>-0.12807692307692201</v>
      </c>
      <c r="GJ10" s="1">
        <v>-0.36557187442629002</v>
      </c>
      <c r="GK10" s="1">
        <v>-0.12395447035065101</v>
      </c>
      <c r="GL10" s="1">
        <v>-0.222109265038859</v>
      </c>
      <c r="GM10" s="1">
        <v>9.4179517777369701E-2</v>
      </c>
      <c r="GN10" s="1">
        <v>5.2237776145890702E-2</v>
      </c>
      <c r="GO10" s="1">
        <v>7.2736062664463697E-2</v>
      </c>
      <c r="GP10" s="1">
        <v>-0.23618092527996901</v>
      </c>
      <c r="GQ10" s="1">
        <v>3.84118169022701E-2</v>
      </c>
      <c r="GR10" s="1">
        <v>-0.17897726577320799</v>
      </c>
      <c r="GS10" s="1">
        <v>-0.18134890765559</v>
      </c>
      <c r="GT10" s="1">
        <v>-0.177503212777675</v>
      </c>
      <c r="GU10" s="1">
        <v>-0.25500795544948301</v>
      </c>
      <c r="GV10" s="1">
        <v>0.19587540542194401</v>
      </c>
      <c r="GW10" s="1">
        <v>-0.19077963404932299</v>
      </c>
      <c r="GX10" s="1">
        <v>-0.33471268588213698</v>
      </c>
      <c r="GY10" s="1">
        <v>-0.206969585704668</v>
      </c>
      <c r="GZ10" s="1">
        <v>-0.70020821859127302</v>
      </c>
      <c r="HA10" s="1">
        <v>-2.24033106909E-2</v>
      </c>
      <c r="HB10" s="1">
        <v>-2.3686126920017099E-2</v>
      </c>
      <c r="HC10" s="1">
        <v>-0.14959488403402399</v>
      </c>
      <c r="HD10" s="1">
        <v>5.8659200783304898E-3</v>
      </c>
      <c r="HE10" s="1">
        <v>-8.9305428064378203E-2</v>
      </c>
      <c r="HF10" s="1">
        <v>-0.43523698060094301</v>
      </c>
      <c r="HG10" s="1">
        <v>-5.3675723639924303E-2</v>
      </c>
      <c r="HH10" s="1">
        <v>-5.8938253472859602E-2</v>
      </c>
      <c r="HI10" s="1">
        <v>-5.7169542867633302E-2</v>
      </c>
      <c r="HJ10" s="1">
        <v>5.6795177773698101E-2</v>
      </c>
      <c r="HK10" s="1">
        <v>-0.166224221283887</v>
      </c>
      <c r="HL10" s="1">
        <v>-5.4985618995165499E-2</v>
      </c>
      <c r="HM10" s="1">
        <v>0.37443424515023499</v>
      </c>
      <c r="HN10" s="1">
        <v>-1.24808763233572E-3</v>
      </c>
      <c r="HO10" s="1">
        <v>-2.7863043877363599E-2</v>
      </c>
      <c r="HP10" s="1">
        <v>-0.157823878587601</v>
      </c>
      <c r="HQ10" s="1">
        <v>3.5379107765742698E-2</v>
      </c>
      <c r="HR10" s="1">
        <v>0.37388455418885003</v>
      </c>
      <c r="HS10" s="1">
        <v>0.115078483568936</v>
      </c>
      <c r="HT10" s="1">
        <v>0.32571522550639398</v>
      </c>
      <c r="HU10" s="1">
        <v>0.53401138241233703</v>
      </c>
      <c r="HV10" s="1">
        <v>-4.2409430267425698E-2</v>
      </c>
      <c r="HW10" s="1">
        <v>0.19273346184444001</v>
      </c>
      <c r="HX10" s="1">
        <v>0.45096337433449601</v>
      </c>
      <c r="HY10" s="1">
        <v>-8.1748057034452801E-2</v>
      </c>
      <c r="HZ10" s="1">
        <v>-3.3409216082247097E-2</v>
      </c>
      <c r="IA10" s="1">
        <v>-0.23385502723211499</v>
      </c>
      <c r="IB10" s="1">
        <v>-0.238011902576342</v>
      </c>
      <c r="IC10" s="1">
        <v>-0.28561073373722501</v>
      </c>
      <c r="ID10" s="1">
        <v>-0.32916926748668901</v>
      </c>
      <c r="IE10" s="1">
        <v>-0.40270209901474802</v>
      </c>
      <c r="IF10" s="1">
        <v>-0.55622926993452004</v>
      </c>
      <c r="IG10" s="1">
        <v>-0.52981962548191597</v>
      </c>
      <c r="IH10" s="1">
        <v>-4.7185147787773003E-2</v>
      </c>
      <c r="II10" s="1">
        <v>5.0159108989656798E-3</v>
      </c>
      <c r="IJ10" s="1">
        <v>-9.7920414907288506E-2</v>
      </c>
    </row>
    <row r="11" spans="1:244" x14ac:dyDescent="0.2">
      <c r="A11" t="s">
        <v>44</v>
      </c>
      <c r="B11" t="s">
        <v>36</v>
      </c>
      <c r="C11">
        <v>-19</v>
      </c>
      <c r="D11" s="1">
        <v>-64.190334725207407</v>
      </c>
      <c r="E11" s="7">
        <v>0.33333333333333298</v>
      </c>
      <c r="F11" s="7">
        <v>0.33333333333333298</v>
      </c>
      <c r="G11" s="7">
        <v>0.16666666666666599</v>
      </c>
      <c r="H11" s="7">
        <v>0.16666666666666599</v>
      </c>
      <c r="I11" s="7">
        <v>0.33333333333333298</v>
      </c>
      <c r="J11" s="1">
        <v>0.305409399669542</v>
      </c>
      <c r="K11" s="1">
        <v>0.29872789302980202</v>
      </c>
      <c r="L11" s="1">
        <v>0.72089116333149705</v>
      </c>
      <c r="M11" s="1">
        <v>0.87375634906064403</v>
      </c>
      <c r="N11" s="1">
        <v>1.3452395814209599</v>
      </c>
      <c r="O11" s="1">
        <v>1.24914494217</v>
      </c>
      <c r="P11" s="1">
        <v>0.95130637659873896</v>
      </c>
      <c r="Q11" s="1">
        <v>1.17190288232054</v>
      </c>
      <c r="R11" s="1">
        <v>0.88454623340064797</v>
      </c>
      <c r="S11" s="1">
        <v>0.98224925035187505</v>
      </c>
      <c r="T11" s="1">
        <v>2.0024570099749002</v>
      </c>
      <c r="U11" s="1">
        <v>1.7044365399914301</v>
      </c>
      <c r="V11" s="1">
        <v>1.87750045896823</v>
      </c>
      <c r="W11" s="1">
        <v>0.14871381800379399</v>
      </c>
      <c r="X11" s="1">
        <v>1.0619597943822201</v>
      </c>
      <c r="Y11" s="1">
        <v>0.61095526589560001</v>
      </c>
      <c r="Z11" s="1">
        <v>0.71998087632335805</v>
      </c>
      <c r="AA11" s="1">
        <v>0.365428982314424</v>
      </c>
      <c r="AB11" s="1">
        <v>0.79098509883116097</v>
      </c>
      <c r="AC11" s="1">
        <v>0.53989153050608796</v>
      </c>
      <c r="AD11" s="1">
        <v>0.37777369806009398</v>
      </c>
      <c r="AE11" s="1">
        <v>1.4154618750382399</v>
      </c>
      <c r="AF11" s="1">
        <v>0.628934887705771</v>
      </c>
      <c r="AG11" s="1">
        <v>0.65140505477021005</v>
      </c>
      <c r="AH11" s="1">
        <v>0.31368995165534402</v>
      </c>
      <c r="AI11" s="1">
        <v>0.57117924239642603</v>
      </c>
      <c r="AJ11" s="1">
        <v>0.70697570528119402</v>
      </c>
      <c r="AK11" s="1">
        <v>1.28244691267364</v>
      </c>
      <c r="AL11" s="1">
        <v>1.5214272382351099</v>
      </c>
      <c r="AM11" s="1">
        <v>1.0744308793831401</v>
      </c>
      <c r="AN11" s="1">
        <v>0.878699895967198</v>
      </c>
      <c r="AO11" s="1">
        <v>1.6030883972829</v>
      </c>
      <c r="AP11" s="1">
        <v>1.00333669910042</v>
      </c>
      <c r="AQ11" s="1">
        <v>1.4046781102747601</v>
      </c>
      <c r="AR11" s="1">
        <v>1.1321979988984701</v>
      </c>
      <c r="AS11" s="1">
        <v>2.0765718132305202</v>
      </c>
      <c r="AT11" s="1">
        <v>2.1767982375619601</v>
      </c>
      <c r="AU11" s="1">
        <v>2.90592604491769</v>
      </c>
      <c r="AV11" s="1">
        <v>1.06786595067621</v>
      </c>
      <c r="AW11" s="1">
        <v>0.338786334985619</v>
      </c>
      <c r="AX11" s="1">
        <v>0.82489306040021904</v>
      </c>
      <c r="AY11" s="1">
        <v>0.62395967199069802</v>
      </c>
      <c r="AZ11" s="1">
        <v>1.2686524692491199</v>
      </c>
      <c r="BA11" s="1">
        <v>1.44133085490484</v>
      </c>
      <c r="BB11" s="1">
        <v>2.0164712991860898</v>
      </c>
      <c r="BC11" s="1">
        <v>2.5852427941986398</v>
      </c>
      <c r="BD11" s="1">
        <v>1.3699268710605199</v>
      </c>
      <c r="BE11" s="1">
        <v>0.76552857842237299</v>
      </c>
      <c r="BF11" s="1">
        <v>2.41877730861024</v>
      </c>
      <c r="BG11" s="1">
        <v>3.67334067682516</v>
      </c>
      <c r="BH11" s="1">
        <v>1.2793159843338799</v>
      </c>
      <c r="BI11" s="1">
        <v>3.5390061807722901</v>
      </c>
      <c r="BJ11" s="1">
        <v>2.7913645125757198</v>
      </c>
      <c r="BK11" s="1">
        <v>3.7180917630499901</v>
      </c>
      <c r="BL11" s="1">
        <v>2.4031939599779601</v>
      </c>
      <c r="BM11" s="1">
        <v>2.77896915733431</v>
      </c>
      <c r="BN11" s="1">
        <v>2.4602493727433998</v>
      </c>
      <c r="BO11" s="1">
        <v>1.71388134141117</v>
      </c>
      <c r="BP11" s="1">
        <v>3.4727837953613601</v>
      </c>
      <c r="BQ11" s="1">
        <v>1.5014486567529499</v>
      </c>
      <c r="BR11" s="1">
        <v>2.2984133467964001</v>
      </c>
      <c r="BS11" s="1">
        <v>2.2595583195642801</v>
      </c>
      <c r="BT11" s="1">
        <v>3.0203740591150998</v>
      </c>
      <c r="BU11" s="1">
        <v>2.1605011933174199</v>
      </c>
      <c r="BV11" s="1">
        <v>1.1961246251759301</v>
      </c>
      <c r="BW11" s="1">
        <v>3.0144542867633501</v>
      </c>
      <c r="BX11" s="1">
        <v>3.0092274034636799</v>
      </c>
      <c r="BY11" s="1">
        <v>2.2230773820451599</v>
      </c>
      <c r="BZ11" s="1">
        <v>2.7654604981335198</v>
      </c>
      <c r="CA11" s="1">
        <v>5.0583988128021504</v>
      </c>
      <c r="CB11" s="1">
        <v>4.1826194847316502</v>
      </c>
      <c r="CC11" s="1">
        <v>2.5246273177896001</v>
      </c>
      <c r="CD11" s="1">
        <v>5.0286894926871</v>
      </c>
      <c r="CE11" s="1">
        <v>4.4117962486995896</v>
      </c>
      <c r="CF11" s="1">
        <v>2.8241925218774799</v>
      </c>
      <c r="CG11" s="1">
        <v>6.2796032984517396</v>
      </c>
      <c r="CH11" s="1">
        <v>6.0429373967321398</v>
      </c>
      <c r="CI11" s="1">
        <v>3.8059693409216</v>
      </c>
      <c r="CJ11" s="1">
        <v>5.7511025947004404</v>
      </c>
      <c r="CK11" s="1">
        <v>5.5797012116761504</v>
      </c>
      <c r="CL11" s="1">
        <v>4.7040970564836897</v>
      </c>
      <c r="CM11" s="1">
        <v>5.8339488097423597</v>
      </c>
      <c r="CN11" s="1">
        <v>2.7342165412153401</v>
      </c>
      <c r="CO11" s="1">
        <v>4.1716010342084298</v>
      </c>
      <c r="CP11" s="1">
        <v>3.01233079370907</v>
      </c>
      <c r="CQ11" s="1">
        <v>0.920785600636436</v>
      </c>
      <c r="CR11" s="1">
        <v>1.87151168839116</v>
      </c>
      <c r="CS11" s="1">
        <v>0.88815433571996705</v>
      </c>
      <c r="CT11" s="1">
        <v>1.27265834404259</v>
      </c>
      <c r="CU11" s="1">
        <v>0.689467137874059</v>
      </c>
      <c r="CV11" s="1">
        <v>2.4159746955510601</v>
      </c>
      <c r="CW11" s="1">
        <v>0.79979407624992305</v>
      </c>
      <c r="CX11" s="1">
        <v>1.3715731901352399</v>
      </c>
      <c r="CY11" s="1">
        <v>0.27912444158864202</v>
      </c>
      <c r="CZ11" s="1">
        <v>0.63150220304754801</v>
      </c>
      <c r="DA11" s="1">
        <v>-7.9683311914814994E-2</v>
      </c>
      <c r="DB11" s="1">
        <v>-0.10923092222018201</v>
      </c>
      <c r="DC11" s="1">
        <v>1.20029725842971</v>
      </c>
      <c r="DD11" s="1">
        <v>0.41071874426289601</v>
      </c>
      <c r="DE11" s="1">
        <v>1.9625719050241699</v>
      </c>
      <c r="DF11" s="1">
        <v>1.0367394896273101</v>
      </c>
      <c r="DG11" s="1">
        <v>8.0736656263386504</v>
      </c>
      <c r="DH11" s="1">
        <v>3.40884202313199</v>
      </c>
      <c r="DI11" s="1">
        <v>2.4083741815066402</v>
      </c>
      <c r="DJ11" s="1">
        <v>1.7392335230402001</v>
      </c>
      <c r="DK11" s="1">
        <v>3.1126672174285499</v>
      </c>
      <c r="DL11" s="1">
        <v>2.0525824612936599E-2</v>
      </c>
      <c r="DM11" s="1">
        <v>3.2029780919160298</v>
      </c>
      <c r="DN11" s="1">
        <v>0.154892295453154</v>
      </c>
      <c r="DO11" s="1">
        <v>0.47792087387552801</v>
      </c>
      <c r="DP11" s="1">
        <v>-0.96642310752095895</v>
      </c>
      <c r="DQ11" s="1">
        <v>0.82567039960834598</v>
      </c>
      <c r="DR11" s="1">
        <v>-0.23449222813781301</v>
      </c>
      <c r="DS11" s="1">
        <v>0.32645844807539298</v>
      </c>
      <c r="DT11" s="1">
        <v>6.1388531913587601E-3</v>
      </c>
      <c r="DU11" s="1">
        <v>0</v>
      </c>
      <c r="DV11" s="1">
        <v>-0.38879276054096901</v>
      </c>
      <c r="DW11" s="1">
        <v>0</v>
      </c>
      <c r="DX11" s="1">
        <v>0</v>
      </c>
      <c r="DY11" s="1">
        <v>0</v>
      </c>
      <c r="DZ11" s="1">
        <v>-2.3815560553209698</v>
      </c>
      <c r="EA11" s="1">
        <v>-2.2013799645064301E-2</v>
      </c>
      <c r="EB11" s="1">
        <v>5.9563674193746197E-2</v>
      </c>
      <c r="EC11" s="1">
        <v>-2.38888378924174E-2</v>
      </c>
      <c r="ED11" s="1">
        <v>7.0278899700139993E-2</v>
      </c>
      <c r="EE11" s="1">
        <v>0.70666452481488196</v>
      </c>
      <c r="EF11" s="1">
        <v>4.85539440670704E-2</v>
      </c>
      <c r="EG11" s="1">
        <v>-4.8720855516798403E-2</v>
      </c>
      <c r="EH11" s="1">
        <v>5.3509424147849101E-2</v>
      </c>
      <c r="EI11" s="1">
        <v>3.2045009485343501E-2</v>
      </c>
      <c r="EJ11" s="1">
        <v>0.294580656018603</v>
      </c>
      <c r="EK11" s="1">
        <v>-3.6836790894069903E-2</v>
      </c>
      <c r="EL11" s="1">
        <v>-0.28387858760173701</v>
      </c>
      <c r="EM11" s="1">
        <v>-0.89784422617954796</v>
      </c>
      <c r="EN11" s="1">
        <v>-0.10430343920200701</v>
      </c>
      <c r="EO11" s="1">
        <v>0.33915473349244202</v>
      </c>
      <c r="EP11" s="1">
        <v>-0.400751942965546</v>
      </c>
      <c r="EQ11" s="1">
        <v>0.487311823021846</v>
      </c>
      <c r="ER11" s="1">
        <v>-0.31861728168410702</v>
      </c>
      <c r="ES11" s="1">
        <v>0.83142968606572398</v>
      </c>
      <c r="ET11" s="1">
        <v>-0.10465286702160199</v>
      </c>
      <c r="EU11" s="1">
        <v>0.494711002998592</v>
      </c>
      <c r="EV11" s="1">
        <v>4.9039685453766697E-2</v>
      </c>
      <c r="EW11" s="1">
        <v>0.54406707055871695</v>
      </c>
      <c r="EX11" s="1">
        <v>0.14419940640107601</v>
      </c>
      <c r="EY11" s="1">
        <v>0.16308028884401199</v>
      </c>
      <c r="EZ11" s="1">
        <v>-4.7118444403647201E-2</v>
      </c>
      <c r="FA11" s="1">
        <v>-0.17391469310323701</v>
      </c>
      <c r="FB11" s="1">
        <v>-0.34671103359647498</v>
      </c>
      <c r="FC11" s="1">
        <v>2.66867082797872E-2</v>
      </c>
      <c r="FD11" s="1">
        <v>-0.206402606939599</v>
      </c>
      <c r="FE11" s="1">
        <v>-5.9689584480754398E-2</v>
      </c>
      <c r="FF11" s="1">
        <v>-0.19368888072945301</v>
      </c>
      <c r="FG11" s="1">
        <v>4.5861789364175398E-2</v>
      </c>
      <c r="FH11" s="1">
        <v>-0.31167706994675898</v>
      </c>
      <c r="FI11" s="1">
        <v>-0.20165718132305199</v>
      </c>
      <c r="FJ11" s="1">
        <v>-0.29889541643718198</v>
      </c>
      <c r="FK11" s="1">
        <v>7.7510862248332299E-2</v>
      </c>
      <c r="FL11" s="1">
        <v>-0.282602808885625</v>
      </c>
      <c r="FM11" s="1">
        <v>0.169454745731595</v>
      </c>
      <c r="FN11" s="1">
        <v>-0.456274401811394</v>
      </c>
      <c r="FO11" s="1">
        <v>0.12811807722905499</v>
      </c>
      <c r="FP11" s="1">
        <v>-0.27642387246802502</v>
      </c>
      <c r="FQ11" s="1">
        <v>-0.27157533198702599</v>
      </c>
      <c r="FR11" s="1">
        <v>-0.161155070069151</v>
      </c>
      <c r="FS11" s="1">
        <v>3.6304846704607797E-2</v>
      </c>
      <c r="FT11" s="1">
        <v>-5.7419221589865899E-2</v>
      </c>
      <c r="FU11" s="1">
        <v>0.115191695734655</v>
      </c>
      <c r="FV11" s="1">
        <v>-4.0488342206719499E-2</v>
      </c>
      <c r="FW11" s="1">
        <v>-0.10568095587785301</v>
      </c>
      <c r="FX11" s="1">
        <v>-0.125079095526589</v>
      </c>
      <c r="FY11" s="1">
        <v>0.10669665259164</v>
      </c>
      <c r="FZ11" s="1">
        <v>4.46990698243672E-2</v>
      </c>
      <c r="GA11" s="1">
        <v>-0.17171348142708501</v>
      </c>
      <c r="GB11" s="1">
        <v>-4.1758154335719999E-2</v>
      </c>
      <c r="GC11" s="1">
        <v>-1.5150694571935601E-2</v>
      </c>
      <c r="GD11" s="1">
        <v>-0.63058640842053704</v>
      </c>
      <c r="GE11" s="1">
        <v>-0.27001422801542102</v>
      </c>
      <c r="GF11" s="1">
        <v>-0.26926243803928701</v>
      </c>
      <c r="GG11" s="1">
        <v>-7.8702955755462004E-2</v>
      </c>
      <c r="GH11" s="1">
        <v>-0.758083960589926</v>
      </c>
      <c r="GI11" s="1">
        <v>-1.0831056850865901</v>
      </c>
      <c r="GJ11" s="1">
        <v>-0.129437457927911</v>
      </c>
      <c r="GK11" s="1">
        <v>-0.183986292148583</v>
      </c>
      <c r="GL11" s="1">
        <v>0.25819380698855598</v>
      </c>
      <c r="GM11" s="1">
        <v>-0.65831114986842898</v>
      </c>
      <c r="GN11" s="1">
        <v>-0.224692950247842</v>
      </c>
      <c r="GO11" s="1">
        <v>-0.32322486383942201</v>
      </c>
      <c r="GP11" s="1">
        <v>-0.12606572425188101</v>
      </c>
      <c r="GQ11" s="1">
        <v>-0.37717199069824398</v>
      </c>
      <c r="GR11" s="1">
        <v>-0.30783152805825797</v>
      </c>
      <c r="GS11" s="1">
        <v>1.40361666972647E-2</v>
      </c>
      <c r="GT11" s="1">
        <v>-8.7111253901230007E-2</v>
      </c>
      <c r="GU11" s="1">
        <v>0.23114833853497299</v>
      </c>
      <c r="GV11" s="1">
        <v>-0.22493880423474599</v>
      </c>
      <c r="GW11" s="1">
        <v>-0.42704761030536598</v>
      </c>
      <c r="GX11" s="1">
        <v>-0.53416498378312105</v>
      </c>
      <c r="GY11" s="1">
        <v>-0.41723578728351901</v>
      </c>
      <c r="GZ11" s="1">
        <v>-0.38003365767088898</v>
      </c>
      <c r="HA11" s="1">
        <v>-0.258284529710544</v>
      </c>
      <c r="HB11" s="1">
        <v>-0.213527017930359</v>
      </c>
      <c r="HC11" s="1">
        <v>-0.336525763417171</v>
      </c>
      <c r="HD11" s="1">
        <v>-0.52088213695612195</v>
      </c>
      <c r="HE11" s="1">
        <v>-7.6178171470534101E-2</v>
      </c>
      <c r="HF11" s="1">
        <v>-0.558296003916529</v>
      </c>
      <c r="HG11" s="1">
        <v>-0.118451441160271</v>
      </c>
      <c r="HH11" s="1">
        <v>-0.63112936784774498</v>
      </c>
      <c r="HI11" s="1">
        <v>-0.63558151275931696</v>
      </c>
      <c r="HJ11" s="1">
        <v>-9.6381494400587506E-2</v>
      </c>
      <c r="HK11" s="1">
        <v>-1.52697203353528E-2</v>
      </c>
      <c r="HL11" s="1">
        <v>-7.5538522734226697E-3</v>
      </c>
      <c r="HM11" s="1">
        <v>9.0186647084021798E-2</v>
      </c>
      <c r="HN11" s="1">
        <v>8.3156477571751902E-2</v>
      </c>
      <c r="HO11" s="1">
        <v>-4.37981151704303E-2</v>
      </c>
      <c r="HP11" s="1">
        <v>-0.13389358056422401</v>
      </c>
      <c r="HQ11" s="1">
        <v>0.25304969096138502</v>
      </c>
      <c r="HR11" s="1">
        <v>0.187602808885624</v>
      </c>
      <c r="HS11" s="1">
        <v>0.12219769291964901</v>
      </c>
      <c r="HT11" s="1">
        <v>0.37929395385839199</v>
      </c>
      <c r="HU11" s="1">
        <v>0.11442705464781799</v>
      </c>
      <c r="HV11" s="1">
        <v>0.369719876384554</v>
      </c>
      <c r="HW11" s="1">
        <v>0.27858255308732599</v>
      </c>
      <c r="HX11" s="1">
        <v>9.8081665748730298E-2</v>
      </c>
      <c r="HY11" s="1">
        <v>0.103626767027721</v>
      </c>
      <c r="HZ11" s="1">
        <v>3.7189584480753698E-2</v>
      </c>
      <c r="IA11" s="1">
        <v>3.4549752157150698E-2</v>
      </c>
      <c r="IB11" s="1">
        <v>-7.4792240376965899E-2</v>
      </c>
      <c r="IC11" s="1">
        <v>-0.31672449666482999</v>
      </c>
      <c r="ID11" s="1">
        <v>-4.5331222079431903E-2</v>
      </c>
      <c r="IE11" s="1">
        <v>-0.27447922403769598</v>
      </c>
      <c r="IF11" s="1">
        <v>-0.35838948044795199</v>
      </c>
      <c r="IG11" s="1">
        <v>-5.6963772106970401E-2</v>
      </c>
      <c r="IH11" s="1">
        <v>-0.109445107398568</v>
      </c>
      <c r="II11" s="1">
        <v>-5.8830242947188201E-2</v>
      </c>
      <c r="IJ11" s="1">
        <v>-3.97483324153967E-2</v>
      </c>
    </row>
    <row r="12" spans="1:244" x14ac:dyDescent="0.2">
      <c r="A12" t="s">
        <v>45</v>
      </c>
      <c r="B12" t="s">
        <v>36</v>
      </c>
      <c r="C12">
        <v>6</v>
      </c>
      <c r="D12" s="1">
        <v>-64.133767762608301</v>
      </c>
      <c r="E12" s="7">
        <v>0.33333333333333298</v>
      </c>
      <c r="F12" s="7">
        <v>0.16666666666666599</v>
      </c>
      <c r="G12" s="7">
        <v>0</v>
      </c>
      <c r="H12" s="7">
        <v>0.33333333333333298</v>
      </c>
      <c r="I12" s="7">
        <v>0.5</v>
      </c>
      <c r="J12" s="1">
        <v>-0.13460666421883599</v>
      </c>
      <c r="K12" s="1">
        <v>0.28415075576770099</v>
      </c>
      <c r="L12" s="1">
        <v>7.8524264120922393E-2</v>
      </c>
      <c r="M12" s="1">
        <v>6.8696377210697102E-2</v>
      </c>
      <c r="N12" s="1">
        <v>0.16339269322562799</v>
      </c>
      <c r="O12" s="1">
        <v>0.15955219998776099</v>
      </c>
      <c r="P12" s="1">
        <v>-0.15611253901229999</v>
      </c>
      <c r="Q12" s="1">
        <v>0.22282173673581701</v>
      </c>
      <c r="R12" s="1">
        <v>0.33787069334802</v>
      </c>
      <c r="S12" s="1">
        <v>0.238975582889664</v>
      </c>
      <c r="T12" s="1">
        <v>0.497010739856801</v>
      </c>
      <c r="U12" s="1">
        <v>0.23914478918058801</v>
      </c>
      <c r="V12" s="1">
        <v>0.15216648307937</v>
      </c>
      <c r="W12" s="1">
        <v>0.55880668257756505</v>
      </c>
      <c r="X12" s="1">
        <v>0.56698855639189805</v>
      </c>
      <c r="Y12" s="1">
        <v>-0.25007588274891401</v>
      </c>
      <c r="Z12" s="1">
        <v>6.9767303102625203E-2</v>
      </c>
      <c r="AA12" s="1">
        <v>-7.4315525365644799E-2</v>
      </c>
      <c r="AB12" s="1">
        <v>0.108150816963466</v>
      </c>
      <c r="AC12" s="1">
        <v>-0.16867358178813999</v>
      </c>
      <c r="AD12" s="1">
        <v>0.18495716296432299</v>
      </c>
      <c r="AE12" s="1">
        <v>0.23238755278134701</v>
      </c>
      <c r="AF12" s="1">
        <v>0.63637797564408505</v>
      </c>
      <c r="AG12" s="1">
        <v>0.82892708524570002</v>
      </c>
      <c r="AH12" s="1">
        <v>1.2217440793097101</v>
      </c>
      <c r="AI12" s="1">
        <v>0.35316060828590601</v>
      </c>
      <c r="AJ12" s="1">
        <v>0.46722431307753498</v>
      </c>
      <c r="AK12" s="1">
        <v>0.395898812802154</v>
      </c>
      <c r="AL12" s="1">
        <v>1.0351965913958701</v>
      </c>
      <c r="AM12" s="1">
        <v>0.32416360687840301</v>
      </c>
      <c r="AN12" s="1">
        <v>0.31734685759745401</v>
      </c>
      <c r="AO12" s="1">
        <v>0.655048497643963</v>
      </c>
      <c r="AP12" s="1">
        <v>0.55445229790098505</v>
      </c>
      <c r="AQ12" s="1">
        <v>0.15784850988311599</v>
      </c>
      <c r="AR12" s="1">
        <v>0.47881769781531103</v>
      </c>
      <c r="AS12" s="1">
        <v>1.1412978091916</v>
      </c>
      <c r="AT12" s="1">
        <v>0.85133666850253997</v>
      </c>
      <c r="AU12" s="1">
        <v>0.86374900556881395</v>
      </c>
      <c r="AV12" s="1">
        <v>0.56422464965424302</v>
      </c>
      <c r="AW12" s="1">
        <v>0.73522382351141302</v>
      </c>
      <c r="AX12" s="1">
        <v>0.85940716602411105</v>
      </c>
      <c r="AY12" s="1">
        <v>1.50125099443118</v>
      </c>
      <c r="AZ12" s="1">
        <v>0.89374625175937705</v>
      </c>
      <c r="BA12" s="1">
        <v>1.1946202802765999</v>
      </c>
      <c r="BB12" s="1">
        <v>1.9715904779389199</v>
      </c>
      <c r="BC12" s="1">
        <v>0.30176427391224497</v>
      </c>
      <c r="BD12" s="1">
        <v>0.61446851477877695</v>
      </c>
      <c r="BE12" s="1">
        <v>0.56393320482222598</v>
      </c>
      <c r="BF12" s="1">
        <v>0.53310063643595895</v>
      </c>
      <c r="BG12" s="1">
        <v>0.35357551557432099</v>
      </c>
      <c r="BH12" s="1">
        <v>0.71083945290985795</v>
      </c>
      <c r="BI12" s="1">
        <v>7.2179028211247401E-2</v>
      </c>
      <c r="BJ12" s="1">
        <v>0.84025686922464904</v>
      </c>
      <c r="BK12" s="1">
        <v>0.64132366440242194</v>
      </c>
      <c r="BL12" s="1">
        <v>1.26366118964567</v>
      </c>
      <c r="BM12" s="1">
        <v>0.68253166880851801</v>
      </c>
      <c r="BN12" s="1">
        <v>0.86458922342573896</v>
      </c>
      <c r="BO12" s="1">
        <v>1.0816565693653899</v>
      </c>
      <c r="BP12" s="1">
        <v>1.69152132672419</v>
      </c>
      <c r="BQ12" s="1">
        <v>1.2259286457377101</v>
      </c>
      <c r="BR12" s="1">
        <v>0.90806544887093799</v>
      </c>
      <c r="BS12" s="1">
        <v>0.92003993023682695</v>
      </c>
      <c r="BT12" s="1">
        <v>0.72508812190196403</v>
      </c>
      <c r="BU12" s="1">
        <v>1.1957404687595601</v>
      </c>
      <c r="BV12" s="1">
        <v>1.51487944434245</v>
      </c>
      <c r="BW12" s="1">
        <v>1.4054975215715</v>
      </c>
      <c r="BX12" s="1">
        <v>0.99379459641392698</v>
      </c>
      <c r="BY12" s="1">
        <v>1.51643090998102</v>
      </c>
      <c r="BZ12" s="1">
        <v>1.2329915549843899</v>
      </c>
      <c r="CA12" s="1">
        <v>2.4774392632029798</v>
      </c>
      <c r="CB12" s="1">
        <v>1.5618664708402099</v>
      </c>
      <c r="CC12" s="1">
        <v>2.0605089957774898</v>
      </c>
      <c r="CD12" s="1">
        <v>1.28116241356098</v>
      </c>
      <c r="CE12" s="1">
        <v>1.4740756379658499</v>
      </c>
      <c r="CF12" s="1">
        <v>1.6550925585949401</v>
      </c>
      <c r="CG12" s="1">
        <v>2.7552619178752802</v>
      </c>
      <c r="CH12" s="1">
        <v>3.0135735267119501</v>
      </c>
      <c r="CI12" s="1">
        <v>0.83472645492931896</v>
      </c>
      <c r="CJ12" s="1">
        <v>1.97357169083899</v>
      </c>
      <c r="CK12" s="1">
        <v>1.6993894192521799</v>
      </c>
      <c r="CL12" s="1">
        <v>3.0583275197356299</v>
      </c>
      <c r="CM12" s="1">
        <v>1.2145561777125</v>
      </c>
      <c r="CN12" s="1">
        <v>2.8774511963772098</v>
      </c>
      <c r="CO12" s="1">
        <v>0.90041613120371999</v>
      </c>
      <c r="CP12" s="1">
        <v>0.50703583012055498</v>
      </c>
      <c r="CQ12" s="1">
        <v>0.988118842176121</v>
      </c>
      <c r="CR12" s="1">
        <v>1.1190791567223499</v>
      </c>
      <c r="CS12" s="1">
        <v>0.42781378128633402</v>
      </c>
      <c r="CT12" s="1">
        <v>0.12644544397527599</v>
      </c>
      <c r="CU12" s="1">
        <v>-4.3002570222140497E-2</v>
      </c>
      <c r="CV12" s="1">
        <v>0.64675463557921697</v>
      </c>
      <c r="CW12" s="1">
        <v>0.55191542745241995</v>
      </c>
      <c r="CX12" s="1">
        <v>9.9550211125391409E-3</v>
      </c>
      <c r="CY12" s="1">
        <v>-1.32836729698304</v>
      </c>
      <c r="CZ12" s="1">
        <v>0.22425830732513299</v>
      </c>
      <c r="DA12" s="1">
        <v>-5.0679272994309599E-3</v>
      </c>
      <c r="DB12" s="1">
        <v>-0.79598020316994</v>
      </c>
      <c r="DC12" s="1">
        <v>0</v>
      </c>
      <c r="DD12" s="1">
        <v>-0.15271540909369</v>
      </c>
      <c r="DE12" s="1">
        <v>8.9543479591212102E-2</v>
      </c>
      <c r="DF12" s="1">
        <v>0.212729178140872</v>
      </c>
      <c r="DG12" s="1">
        <v>-0.26378878281622897</v>
      </c>
      <c r="DH12" s="1">
        <v>-0.151985190624808</v>
      </c>
      <c r="DI12" s="1">
        <v>-0.21208340982804</v>
      </c>
      <c r="DJ12" s="1">
        <v>0.29921669420475999</v>
      </c>
      <c r="DK12" s="1">
        <v>1.2944890153601301</v>
      </c>
      <c r="DL12" s="1">
        <v>0.117442628970075</v>
      </c>
      <c r="DM12" s="1">
        <v>0.81930909981029298</v>
      </c>
      <c r="DN12" s="1">
        <v>0.95354017501988897</v>
      </c>
      <c r="DO12" s="1">
        <v>1.0301378434612301</v>
      </c>
      <c r="DP12" s="1">
        <v>1.09307187442628</v>
      </c>
      <c r="DQ12" s="1">
        <v>2.24327978703873</v>
      </c>
      <c r="DR12" s="1">
        <v>0.19758169634661199</v>
      </c>
      <c r="DS12" s="1">
        <v>1.2825244783061001</v>
      </c>
      <c r="DT12" s="1">
        <v>0.97590233155865602</v>
      </c>
      <c r="DU12" s="1">
        <v>0</v>
      </c>
      <c r="DV12" s="1">
        <v>1.76741769169573</v>
      </c>
      <c r="DW12" s="1">
        <v>0</v>
      </c>
      <c r="DX12" s="1">
        <v>0</v>
      </c>
      <c r="DY12" s="1">
        <v>-0.344133773942843</v>
      </c>
      <c r="DZ12" s="1">
        <v>0.14054357138486001</v>
      </c>
      <c r="EA12" s="1">
        <v>2.39414662505354E-2</v>
      </c>
      <c r="EB12" s="1">
        <v>2.3844041062358401</v>
      </c>
      <c r="EC12" s="1">
        <v>2.73435025396242</v>
      </c>
      <c r="ED12" s="1">
        <v>3.1499224343675398</v>
      </c>
      <c r="EE12" s="1">
        <v>2.3224553270913599</v>
      </c>
      <c r="EF12" s="1">
        <v>4.5605027232115498</v>
      </c>
      <c r="EG12" s="1">
        <v>3.5165692124104999</v>
      </c>
      <c r="EH12" s="1">
        <v>2.3021643412275798</v>
      </c>
      <c r="EI12" s="1">
        <v>2.8559470044672901</v>
      </c>
      <c r="EJ12" s="1">
        <v>1.70832002325439</v>
      </c>
      <c r="EK12" s="1">
        <v>1.87376537543601</v>
      </c>
      <c r="EL12" s="1">
        <v>0.52596429227097397</v>
      </c>
      <c r="EM12" s="1">
        <v>2.1401962854170402</v>
      </c>
      <c r="EN12" s="1">
        <v>1.5775683862676699</v>
      </c>
      <c r="EO12" s="1">
        <v>0.61113502845603096</v>
      </c>
      <c r="EP12" s="1">
        <v>1.4899511963772101</v>
      </c>
      <c r="EQ12" s="1">
        <v>3.3510343614221898</v>
      </c>
      <c r="ER12" s="1">
        <v>0.69705678967015505</v>
      </c>
      <c r="ES12" s="1">
        <v>2.1631292454562101</v>
      </c>
      <c r="ET12" s="1">
        <v>1.6024071354262199</v>
      </c>
      <c r="EU12" s="1">
        <v>0.288577198457866</v>
      </c>
      <c r="EV12" s="1">
        <v>1.2479006792729901</v>
      </c>
      <c r="EW12" s="1">
        <v>1.34296111009118</v>
      </c>
      <c r="EX12" s="1">
        <v>0.78395569426595701</v>
      </c>
      <c r="EY12" s="1">
        <v>0.21414968484180799</v>
      </c>
      <c r="EZ12" s="1">
        <v>0.11389403953246301</v>
      </c>
      <c r="FA12" s="1">
        <v>-0.22430359219141999</v>
      </c>
      <c r="FB12" s="1">
        <v>0.14257251698182499</v>
      </c>
      <c r="FC12" s="1">
        <v>-0.15834419558166499</v>
      </c>
      <c r="FD12" s="1">
        <v>-0.48369760112600102</v>
      </c>
      <c r="FE12" s="1">
        <v>2.6237531362830101E-2</v>
      </c>
      <c r="FF12" s="1">
        <v>-0.46560247230891599</v>
      </c>
      <c r="FG12" s="1">
        <v>-0.22720886114680799</v>
      </c>
      <c r="FH12" s="1">
        <v>-0.41363518144544298</v>
      </c>
      <c r="FI12" s="1">
        <v>-0.56113089774187597</v>
      </c>
      <c r="FJ12" s="1">
        <v>-0.43460681720824801</v>
      </c>
      <c r="FK12" s="1">
        <v>-0.15054831405666699</v>
      </c>
      <c r="FL12" s="1">
        <v>0.313264029129184</v>
      </c>
      <c r="FM12" s="1">
        <v>7.5967964016889503E-2</v>
      </c>
      <c r="FN12" s="1">
        <v>-6.1212747077902203E-2</v>
      </c>
      <c r="FO12" s="1">
        <v>0.207396273177896</v>
      </c>
      <c r="FP12" s="1">
        <v>-0.61751744079309701</v>
      </c>
      <c r="FQ12" s="1">
        <v>1.5649440058748101E-2</v>
      </c>
      <c r="FR12" s="1">
        <v>4.4308334863226898E-2</v>
      </c>
      <c r="FS12" s="1">
        <v>-0.653492595312403</v>
      </c>
      <c r="FT12" s="1">
        <v>1.8913775166758798E-2</v>
      </c>
      <c r="FU12" s="1">
        <v>-4.8862370723945801E-2</v>
      </c>
      <c r="FV12" s="1">
        <v>-0.36344807539318202</v>
      </c>
      <c r="FW12" s="1">
        <v>-5.2632641821185801E-2</v>
      </c>
      <c r="FX12" s="1">
        <v>9.3542316871672894E-3</v>
      </c>
      <c r="FY12" s="1">
        <v>-0.134076555902331</v>
      </c>
      <c r="FZ12" s="1">
        <v>-4.0164769597943503E-2</v>
      </c>
      <c r="GA12" s="1">
        <v>-0.29007878954776201</v>
      </c>
      <c r="GB12" s="1">
        <v>-0.35655131264916401</v>
      </c>
      <c r="GC12" s="1">
        <v>-0.45852395814209601</v>
      </c>
      <c r="GD12" s="1">
        <v>-0.398990728841564</v>
      </c>
      <c r="GE12" s="1">
        <v>-0.32563658894804398</v>
      </c>
      <c r="GF12" s="1">
        <v>-1.23846123248271</v>
      </c>
      <c r="GG12" s="1">
        <v>-0.53541475429900198</v>
      </c>
      <c r="GH12" s="1">
        <v>-0.303036992840095</v>
      </c>
      <c r="GI12" s="1">
        <v>-1.6052486077963399</v>
      </c>
      <c r="GJ12" s="1">
        <v>-0.41015865002141799</v>
      </c>
      <c r="GK12" s="1">
        <v>-0.57201548252860801</v>
      </c>
      <c r="GL12" s="1">
        <v>-0.95919588764457397</v>
      </c>
      <c r="GM12" s="1">
        <v>-0.41654641698794398</v>
      </c>
      <c r="GN12" s="1">
        <v>-1.7392702404993501</v>
      </c>
      <c r="GO12" s="1">
        <v>-0.68837448748546604</v>
      </c>
      <c r="GP12" s="1">
        <v>-0.44080288844012</v>
      </c>
      <c r="GQ12" s="1">
        <v>-0.62418793219509205</v>
      </c>
      <c r="GR12" s="1">
        <v>-0.89117480570344498</v>
      </c>
      <c r="GS12" s="1">
        <v>-0.48491585582277702</v>
      </c>
      <c r="GT12" s="1">
        <v>-0.66303194418946199</v>
      </c>
      <c r="GU12" s="1">
        <v>-0.38162321767333701</v>
      </c>
      <c r="GV12" s="1">
        <v>-0.449702741570283</v>
      </c>
      <c r="GW12" s="1">
        <v>-0.302806743773331</v>
      </c>
      <c r="GX12" s="1">
        <v>-0.55744966648307903</v>
      </c>
      <c r="GY12" s="1">
        <v>-0.35128098035615901</v>
      </c>
      <c r="GZ12" s="1">
        <v>-0.73906508169634599</v>
      </c>
      <c r="HA12" s="1">
        <v>7.7369958998837599E-2</v>
      </c>
      <c r="HB12" s="1">
        <v>-0.230373600146869</v>
      </c>
      <c r="HC12" s="1">
        <v>-0.239768680007343</v>
      </c>
      <c r="HD12" s="1">
        <v>-0.30989657915672197</v>
      </c>
      <c r="HE12" s="1">
        <v>-0.44216372926993402</v>
      </c>
      <c r="HF12" s="1">
        <v>-0.18128801786916299</v>
      </c>
      <c r="HG12" s="1">
        <v>-0.72746481243497896</v>
      </c>
      <c r="HH12" s="1">
        <v>-0.10874732268527</v>
      </c>
      <c r="HI12" s="1">
        <v>-0.57106970197662299</v>
      </c>
      <c r="HJ12" s="1">
        <v>-0.40989994492381099</v>
      </c>
      <c r="HK12" s="1">
        <v>-0.33242319931460701</v>
      </c>
      <c r="HL12" s="1">
        <v>-0.260613640536075</v>
      </c>
      <c r="HM12" s="1">
        <v>-0.11018802398874</v>
      </c>
      <c r="HN12" s="1">
        <v>-0.33087907716786003</v>
      </c>
      <c r="HO12" s="1">
        <v>-0.94573664402423296</v>
      </c>
      <c r="HP12" s="1">
        <v>-0.81991401994981905</v>
      </c>
      <c r="HQ12" s="1">
        <v>-0.42823236032066497</v>
      </c>
      <c r="HR12" s="1">
        <v>-0.14776099993880401</v>
      </c>
      <c r="HS12" s="1">
        <v>-0.62099167737592598</v>
      </c>
      <c r="HT12" s="1">
        <v>-0.83228183709687198</v>
      </c>
      <c r="HU12" s="1">
        <v>-0.19097331864634901</v>
      </c>
      <c r="HV12" s="1">
        <v>-0.26578636558350099</v>
      </c>
      <c r="HW12" s="1">
        <v>5.8318799339085702E-2</v>
      </c>
      <c r="HX12" s="1">
        <v>-0.16080625420720801</v>
      </c>
      <c r="HY12" s="1">
        <v>-0.33392065969035001</v>
      </c>
      <c r="HZ12" s="1">
        <v>-0.353567407135426</v>
      </c>
      <c r="IA12" s="1">
        <v>0.26872177345327602</v>
      </c>
      <c r="IB12" s="1">
        <v>5.4419405177161102E-2</v>
      </c>
      <c r="IC12" s="1">
        <v>-0.32646808640842101</v>
      </c>
      <c r="ID12" s="1">
        <v>-0.37134630683556702</v>
      </c>
      <c r="IE12" s="1">
        <v>-0.13028639618138399</v>
      </c>
      <c r="IF12" s="1">
        <v>-0.24212976562021901</v>
      </c>
      <c r="IG12" s="1">
        <v>-2.8348785264059598E-2</v>
      </c>
      <c r="IH12" s="1">
        <v>6.0577688023991999E-3</v>
      </c>
      <c r="II12" s="1">
        <v>-0.441972492503519</v>
      </c>
      <c r="IJ12" s="1">
        <v>-0.197526926136711</v>
      </c>
    </row>
    <row r="13" spans="1:244" x14ac:dyDescent="0.2">
      <c r="A13" t="s">
        <v>46</v>
      </c>
      <c r="B13" t="s">
        <v>36</v>
      </c>
      <c r="C13">
        <v>-25</v>
      </c>
      <c r="D13" s="1">
        <v>-62.996152973806403</v>
      </c>
      <c r="E13" s="7">
        <v>0.33333333333333298</v>
      </c>
      <c r="F13" s="7">
        <v>0.33333333333333298</v>
      </c>
      <c r="G13" s="7">
        <v>0</v>
      </c>
      <c r="H13" s="7">
        <v>0.33333333333333298</v>
      </c>
      <c r="I13" s="7">
        <v>0.33333333333333298</v>
      </c>
      <c r="J13" s="1">
        <v>0.20133881035432299</v>
      </c>
      <c r="K13" s="1">
        <v>1.4187095343002201</v>
      </c>
      <c r="L13" s="1">
        <v>0.88146548558839699</v>
      </c>
      <c r="M13" s="1">
        <v>0.83896456765191896</v>
      </c>
      <c r="N13" s="1">
        <v>1.2288155559635201</v>
      </c>
      <c r="O13" s="1">
        <v>1.1710848479285201</v>
      </c>
      <c r="P13" s="1">
        <v>0.79677008750994405</v>
      </c>
      <c r="Q13" s="1">
        <v>0.73864726760908095</v>
      </c>
      <c r="R13" s="1">
        <v>0.85024738388103505</v>
      </c>
      <c r="S13" s="1">
        <v>1.2536238602288701</v>
      </c>
      <c r="T13" s="1">
        <v>1.34647711278379</v>
      </c>
      <c r="U13" s="1">
        <v>0.79804540725781703</v>
      </c>
      <c r="V13" s="1">
        <v>0.52851936845970204</v>
      </c>
      <c r="W13" s="1">
        <v>0.76335551679823699</v>
      </c>
      <c r="X13" s="1">
        <v>0.278566489198947</v>
      </c>
      <c r="Y13" s="1">
        <v>0.78813001040328001</v>
      </c>
      <c r="Z13" s="1">
        <v>1.13733874915855</v>
      </c>
      <c r="AA13" s="1">
        <v>0.45833853497337901</v>
      </c>
      <c r="AB13" s="1">
        <v>0.39318569854965901</v>
      </c>
      <c r="AC13" s="1">
        <v>0.46023162597148198</v>
      </c>
      <c r="AD13" s="1">
        <v>1.4873500703751199</v>
      </c>
      <c r="AE13" s="1">
        <v>0.12785646533259901</v>
      </c>
      <c r="AF13" s="1">
        <v>0.48904412214674797</v>
      </c>
      <c r="AG13" s="1">
        <v>0.52963833302735397</v>
      </c>
      <c r="AH13" s="1">
        <v>0.13768037451808299</v>
      </c>
      <c r="AI13" s="1">
        <v>1.2927911388531901</v>
      </c>
      <c r="AJ13" s="1">
        <v>0.98110733737225397</v>
      </c>
      <c r="AK13" s="1">
        <v>1.07254390796156</v>
      </c>
      <c r="AL13" s="1">
        <v>0.98259760724557799</v>
      </c>
      <c r="AM13" s="1">
        <v>1.6522752585520999</v>
      </c>
      <c r="AN13" s="1">
        <v>1.95909797442017</v>
      </c>
      <c r="AO13" s="1">
        <v>0.98909567957897304</v>
      </c>
      <c r="AP13" s="1">
        <v>2.0148269689737401</v>
      </c>
      <c r="AQ13" s="1">
        <v>0.93835872957591204</v>
      </c>
      <c r="AR13" s="1">
        <v>1.24026650755767</v>
      </c>
      <c r="AS13" s="1">
        <v>0.56986521632703002</v>
      </c>
      <c r="AT13" s="1">
        <v>0.541645401138241</v>
      </c>
      <c r="AU13" s="1">
        <v>0.60268940089345802</v>
      </c>
      <c r="AV13" s="1">
        <v>-8.0190777798176294E-2</v>
      </c>
      <c r="AW13" s="1">
        <v>1.5221144666788999</v>
      </c>
      <c r="AX13" s="1">
        <v>0.40500244783061001</v>
      </c>
      <c r="AY13" s="1">
        <v>1.8816120494461701</v>
      </c>
      <c r="AZ13" s="1">
        <v>1.24902484548069</v>
      </c>
      <c r="BA13" s="1">
        <v>0.74359708708157402</v>
      </c>
      <c r="BB13" s="1">
        <v>1.18791337739428</v>
      </c>
      <c r="BC13" s="1">
        <v>1.64922969830487</v>
      </c>
      <c r="BD13" s="1">
        <v>1.44746481243497</v>
      </c>
      <c r="BE13" s="1">
        <v>2.8889648736307398</v>
      </c>
      <c r="BF13" s="1">
        <v>2.7862252922097701</v>
      </c>
      <c r="BG13" s="1">
        <v>1.51240652346857</v>
      </c>
      <c r="BH13" s="1">
        <v>1.68567560124839</v>
      </c>
      <c r="BI13" s="1">
        <v>1.7554953797197199</v>
      </c>
      <c r="BJ13" s="1">
        <v>2.2598099871488899</v>
      </c>
      <c r="BK13" s="1">
        <v>2.2421268588213699</v>
      </c>
      <c r="BL13" s="1">
        <v>1.21788645125757</v>
      </c>
      <c r="BM13" s="1">
        <v>2.7330111376292701</v>
      </c>
      <c r="BN13" s="1">
        <v>1.1021491952756799</v>
      </c>
      <c r="BO13" s="1">
        <v>2.7874553270913598</v>
      </c>
      <c r="BP13" s="1">
        <v>1.4944455663667999</v>
      </c>
      <c r="BQ13" s="1">
        <v>1.5202850192766599</v>
      </c>
      <c r="BR13" s="1">
        <v>2.48246726026558</v>
      </c>
      <c r="BS13" s="1">
        <v>3.7748049384982498</v>
      </c>
      <c r="BT13" s="1">
        <v>2.1096181384248198</v>
      </c>
      <c r="BU13" s="1">
        <v>2.71598892356648</v>
      </c>
      <c r="BV13" s="1">
        <v>1.9998707239458999</v>
      </c>
      <c r="BW13" s="1">
        <v>3.1108562817453</v>
      </c>
      <c r="BX13" s="1">
        <v>2.1006563245823302</v>
      </c>
      <c r="BY13" s="1">
        <v>2.14859708708157</v>
      </c>
      <c r="BZ13" s="1">
        <v>3.4670313934275701</v>
      </c>
      <c r="CA13" s="1">
        <v>2.95022887216204</v>
      </c>
      <c r="CB13" s="1">
        <v>1.77554020561777</v>
      </c>
      <c r="CC13" s="1">
        <v>2.6072093201150399</v>
      </c>
      <c r="CD13" s="1">
        <v>1.90103298451747</v>
      </c>
      <c r="CE13" s="1">
        <v>1.8208507741264299</v>
      </c>
      <c r="CF13" s="1">
        <v>4.54331023193195</v>
      </c>
      <c r="CG13" s="1">
        <v>1.7983354751851099</v>
      </c>
      <c r="CH13" s="1">
        <v>2.8726323358423498</v>
      </c>
      <c r="CI13" s="1">
        <v>3.48297442017012</v>
      </c>
      <c r="CJ13" s="1">
        <v>1.60259454745731</v>
      </c>
      <c r="CK13" s="1">
        <v>4.5312047916284097</v>
      </c>
      <c r="CL13" s="1">
        <v>4.9773318646349596</v>
      </c>
      <c r="CM13" s="1">
        <v>3.4693791689614999</v>
      </c>
      <c r="CN13" s="1">
        <v>2.7231050731289299</v>
      </c>
      <c r="CO13" s="1">
        <v>2.3603654917079702</v>
      </c>
      <c r="CP13" s="1">
        <v>0.65002417232727405</v>
      </c>
      <c r="CQ13" s="1">
        <v>3.07384798971911</v>
      </c>
      <c r="CR13" s="1">
        <v>0.81679701364665602</v>
      </c>
      <c r="CS13" s="1">
        <v>2.51912673642983</v>
      </c>
      <c r="CT13" s="1">
        <v>0.285680496909613</v>
      </c>
      <c r="CU13" s="1">
        <v>4.5246326724190604</v>
      </c>
      <c r="CV13" s="1">
        <v>5.08181766721742</v>
      </c>
      <c r="CW13" s="1">
        <v>1.03287298818921</v>
      </c>
      <c r="CX13" s="1">
        <v>0.45408191053179098</v>
      </c>
      <c r="CY13" s="1">
        <v>5.1939104093996598</v>
      </c>
      <c r="CZ13" s="1">
        <v>1.4777149501254501</v>
      </c>
      <c r="DA13" s="1">
        <v>7.2933417477510503</v>
      </c>
      <c r="DB13" s="1">
        <v>5.3568885013156997</v>
      </c>
      <c r="DC13" s="1">
        <v>1.8266873202374301</v>
      </c>
      <c r="DD13" s="1">
        <v>3.1062145829508498</v>
      </c>
      <c r="DE13" s="1">
        <v>0</v>
      </c>
      <c r="DF13" s="1">
        <v>0.66732084939722103</v>
      </c>
      <c r="DG13" s="1">
        <v>0</v>
      </c>
      <c r="DH13" s="1">
        <v>0.12093920200722</v>
      </c>
      <c r="DI13" s="1">
        <v>-0.118885625114742</v>
      </c>
      <c r="DJ13" s="1">
        <v>-2.2070099749096999E-2</v>
      </c>
      <c r="DK13" s="1">
        <v>0.62720503641147995</v>
      </c>
      <c r="DL13" s="1">
        <v>6.0407716785998399E-2</v>
      </c>
      <c r="DM13" s="1">
        <v>0.60271020745364401</v>
      </c>
      <c r="DN13" s="1">
        <v>0.13497980539746601</v>
      </c>
      <c r="DO13" s="1">
        <v>0.22381463802704801</v>
      </c>
      <c r="DP13" s="1">
        <v>2.9024539501866502E-2</v>
      </c>
      <c r="DQ13" s="1">
        <v>0.37306866164861302</v>
      </c>
      <c r="DR13" s="1">
        <v>0.336407655590233</v>
      </c>
      <c r="DS13" s="1">
        <v>2.5337953613609899E-2</v>
      </c>
      <c r="DT13" s="1">
        <v>0</v>
      </c>
      <c r="DU13" s="1">
        <v>-0.96897573587907704</v>
      </c>
      <c r="DV13" s="1">
        <v>0</v>
      </c>
      <c r="DW13" s="1">
        <v>0</v>
      </c>
      <c r="DX13" s="1">
        <v>0</v>
      </c>
      <c r="DY13" s="1">
        <v>-0.69282326662994997</v>
      </c>
      <c r="DZ13" s="1">
        <v>0</v>
      </c>
      <c r="EA13" s="1">
        <v>-5.7832293005323998E-2</v>
      </c>
      <c r="EB13" s="1">
        <v>-1.9984395079860499E-2</v>
      </c>
      <c r="EC13" s="1">
        <v>3.5011780184811298E-2</v>
      </c>
      <c r="ED13" s="1">
        <v>0.89418318952328402</v>
      </c>
      <c r="EE13" s="1">
        <v>0.24731580074658799</v>
      </c>
      <c r="EF13" s="1">
        <v>0.72680772290557405</v>
      </c>
      <c r="EG13" s="1">
        <v>0.13809772963710901</v>
      </c>
      <c r="EH13" s="1">
        <v>0.29801741019521399</v>
      </c>
      <c r="EI13" s="1">
        <v>1.1877388164739</v>
      </c>
      <c r="EJ13" s="1">
        <v>0.63072685270179296</v>
      </c>
      <c r="EK13" s="1">
        <v>0.55030368398506802</v>
      </c>
      <c r="EL13" s="1">
        <v>0.93104002203047598</v>
      </c>
      <c r="EM13" s="1">
        <v>0.20725552291781399</v>
      </c>
      <c r="EN13" s="1">
        <v>-0.25468162903127101</v>
      </c>
      <c r="EO13" s="1">
        <v>0.21559344593354099</v>
      </c>
      <c r="EP13" s="1">
        <v>0.40272045774432302</v>
      </c>
      <c r="EQ13" s="1">
        <v>0.43942047610305301</v>
      </c>
      <c r="ER13" s="1">
        <v>0.24891698794443401</v>
      </c>
      <c r="ES13" s="1">
        <v>0.62942001713481399</v>
      </c>
      <c r="ET13" s="1">
        <v>0.85540006731534102</v>
      </c>
      <c r="EU13" s="1">
        <v>0.554470962609387</v>
      </c>
      <c r="EV13" s="1">
        <v>0.17431613732329701</v>
      </c>
      <c r="EW13" s="1">
        <v>-0.115680649899026</v>
      </c>
      <c r="EX13" s="1">
        <v>-0.14679211798543501</v>
      </c>
      <c r="EY13" s="1">
        <v>-0.41069258307325002</v>
      </c>
      <c r="EZ13" s="1">
        <v>-0.29680787589498703</v>
      </c>
      <c r="FA13" s="1">
        <v>-0.108186463496725</v>
      </c>
      <c r="FB13" s="1">
        <v>-9.8681384248210005E-2</v>
      </c>
      <c r="FC13" s="1">
        <v>-0.65020041613120405</v>
      </c>
      <c r="FD13" s="1">
        <v>-0.39013677253534002</v>
      </c>
      <c r="FE13" s="1">
        <v>-0.467823266629949</v>
      </c>
      <c r="FF13" s="1">
        <v>-0.41077229055749298</v>
      </c>
      <c r="FG13" s="1">
        <v>-0.23350315158191001</v>
      </c>
      <c r="FH13" s="1">
        <v>-0.40120111988250401</v>
      </c>
      <c r="FI13" s="1">
        <v>-0.25926702772168098</v>
      </c>
      <c r="FJ13" s="1">
        <v>-0.221497001407502</v>
      </c>
      <c r="FK13" s="1">
        <v>-4.01713481427085E-2</v>
      </c>
      <c r="FL13" s="1">
        <v>0.45176886359463903</v>
      </c>
      <c r="FM13" s="1">
        <v>-0.53251468698366</v>
      </c>
      <c r="FN13" s="1">
        <v>-7.9505079248515798E-2</v>
      </c>
      <c r="FO13" s="1">
        <v>-0.10011382412337</v>
      </c>
      <c r="FP13" s="1">
        <v>-0.122314270852456</v>
      </c>
      <c r="FQ13" s="1">
        <v>-9.7711584358362594E-2</v>
      </c>
      <c r="FR13" s="1">
        <v>0.110869285845419</v>
      </c>
      <c r="FS13" s="1">
        <v>-0.22559925953123999</v>
      </c>
      <c r="FT13" s="1">
        <v>-0.177595618383207</v>
      </c>
      <c r="FU13" s="1">
        <v>-0.14586255431124101</v>
      </c>
      <c r="FV13" s="1">
        <v>-0.59869607123186996</v>
      </c>
      <c r="FW13" s="1">
        <v>-0.53775488036227903</v>
      </c>
      <c r="FX13" s="1">
        <v>-0.39372330334740802</v>
      </c>
      <c r="FY13" s="1">
        <v>-0.58700660914264702</v>
      </c>
      <c r="FZ13" s="1">
        <v>-0.52833777002631399</v>
      </c>
      <c r="GA13" s="1">
        <v>-0.34835857658649999</v>
      </c>
      <c r="GB13" s="1">
        <v>-0.48232406217489698</v>
      </c>
      <c r="GC13" s="1">
        <v>-0.12604323480815099</v>
      </c>
      <c r="GD13" s="1">
        <v>-0.213679089407013</v>
      </c>
      <c r="GE13" s="1">
        <v>-1.5885502723211199E-2</v>
      </c>
      <c r="GF13" s="1">
        <v>-0.16938421761214101</v>
      </c>
      <c r="GG13" s="1">
        <v>-0.54397864267792595</v>
      </c>
      <c r="GH13" s="1">
        <v>-0.21901015849703201</v>
      </c>
      <c r="GI13" s="1">
        <v>-0.28190869591824202</v>
      </c>
      <c r="GJ13" s="1">
        <v>-0.14312236093262401</v>
      </c>
      <c r="GK13" s="1">
        <v>8.0207300654794894E-2</v>
      </c>
      <c r="GL13" s="1">
        <v>-0.35774432409277201</v>
      </c>
      <c r="GM13" s="1">
        <v>-0.312343950798604</v>
      </c>
      <c r="GN13" s="1">
        <v>-0.21358897864267701</v>
      </c>
      <c r="GO13" s="1">
        <v>-6.04832935560859E-2</v>
      </c>
      <c r="GP13" s="1">
        <v>0.22104874242702299</v>
      </c>
      <c r="GQ13" s="1">
        <v>-0.14212441099075901</v>
      </c>
      <c r="GR13" s="1">
        <v>-0.39138088244293401</v>
      </c>
      <c r="GS13" s="1">
        <v>0.13503702343797799</v>
      </c>
      <c r="GT13" s="1">
        <v>-0.22703491218407601</v>
      </c>
      <c r="GU13" s="1">
        <v>-0.33988189217306097</v>
      </c>
      <c r="GV13" s="1">
        <v>-0.39263616057768802</v>
      </c>
      <c r="GW13" s="1">
        <v>-0.46578238785876003</v>
      </c>
      <c r="GX13" s="1">
        <v>-4.8263264182118598E-2</v>
      </c>
      <c r="GY13" s="1">
        <v>-0.127955908451134</v>
      </c>
      <c r="GZ13" s="1">
        <v>-0.26907563796585199</v>
      </c>
      <c r="HA13" s="1">
        <v>-9.8406156293984304E-2</v>
      </c>
      <c r="HB13" s="1">
        <v>-0.108272290557493</v>
      </c>
      <c r="HC13" s="1">
        <v>-0.38781316932868198</v>
      </c>
      <c r="HD13" s="1">
        <v>1.7407441405054701E-2</v>
      </c>
      <c r="HE13" s="1">
        <v>-0.37427498317116398</v>
      </c>
      <c r="HF13" s="1">
        <v>0</v>
      </c>
      <c r="HG13" s="1">
        <v>-0.114009546539379</v>
      </c>
      <c r="HH13" s="1">
        <v>8.5806407196622303E-2</v>
      </c>
      <c r="HI13" s="1">
        <v>0.14458035003977701</v>
      </c>
      <c r="HJ13" s="1">
        <v>0.19831176182608101</v>
      </c>
      <c r="HK13" s="1">
        <v>-0.295966281133345</v>
      </c>
      <c r="HL13" s="1">
        <v>9.7146747445076606E-2</v>
      </c>
      <c r="HM13" s="1">
        <v>0.34883345572486302</v>
      </c>
      <c r="HN13" s="1">
        <v>-8.3135518022152397E-2</v>
      </c>
      <c r="HO13" s="1">
        <v>0.17958065601860301</v>
      </c>
      <c r="HP13" s="1">
        <v>-0.13601309589376301</v>
      </c>
      <c r="HQ13" s="1">
        <v>-0.39375818493360298</v>
      </c>
      <c r="HR13" s="1">
        <v>0.38812679762560398</v>
      </c>
      <c r="HS13" s="1">
        <v>0.35145110458356199</v>
      </c>
      <c r="HT13" s="1">
        <v>-6.1909919833547503E-2</v>
      </c>
      <c r="HU13" s="1">
        <v>-9.6663300899574294E-3</v>
      </c>
      <c r="HV13" s="1">
        <v>-0.69771571507251595</v>
      </c>
      <c r="HW13" s="1">
        <v>0.200746435346674</v>
      </c>
      <c r="HX13" s="1">
        <v>-4.5546019215470399E-2</v>
      </c>
      <c r="HY13" s="1">
        <v>-8.1926289700752705E-2</v>
      </c>
      <c r="HZ13" s="1">
        <v>0.26430971176794499</v>
      </c>
      <c r="IA13" s="1">
        <v>-0.22801679823756099</v>
      </c>
      <c r="IB13" s="1">
        <v>-6.0642402545743997E-2</v>
      </c>
      <c r="IC13" s="1">
        <v>-0.13360825530873199</v>
      </c>
      <c r="ID13" s="1">
        <v>-0.169513187687412</v>
      </c>
      <c r="IE13" s="1">
        <v>-0.27605088427880797</v>
      </c>
      <c r="IF13" s="1">
        <v>5.0705587173367997E-2</v>
      </c>
      <c r="IG13" s="1">
        <v>0.122604950737409</v>
      </c>
      <c r="IH13" s="1">
        <v>-2.2926840462640301E-2</v>
      </c>
      <c r="II13" s="1">
        <v>-7.4570405727923506E-2</v>
      </c>
      <c r="IJ13" s="1">
        <v>2.2204118475001599E-2</v>
      </c>
    </row>
    <row r="14" spans="1:244" x14ac:dyDescent="0.2">
      <c r="A14" t="s">
        <v>47</v>
      </c>
      <c r="B14" t="s">
        <v>36</v>
      </c>
      <c r="C14">
        <v>-25</v>
      </c>
      <c r="D14" s="1">
        <v>-59.857278161362302</v>
      </c>
      <c r="E14" s="7">
        <v>0.33333333333333298</v>
      </c>
      <c r="F14" s="7">
        <v>0.33333333333333298</v>
      </c>
      <c r="G14" s="7">
        <v>0.16666666666666599</v>
      </c>
      <c r="H14" s="7">
        <v>0.16666666666666599</v>
      </c>
      <c r="I14" s="7">
        <v>0.33333333333333298</v>
      </c>
      <c r="J14" s="1">
        <v>0.35061945413377399</v>
      </c>
      <c r="K14" s="1">
        <v>1.08054158252248</v>
      </c>
      <c r="L14" s="1">
        <v>0.84513677253534003</v>
      </c>
      <c r="M14" s="1">
        <v>1.14183740285172</v>
      </c>
      <c r="N14" s="1">
        <v>1.2779754910960099</v>
      </c>
      <c r="O14" s="1">
        <v>0.48101768557615798</v>
      </c>
      <c r="P14" s="1">
        <v>1.64075209595496</v>
      </c>
      <c r="Q14" s="1">
        <v>2.5797033535279299</v>
      </c>
      <c r="R14" s="1">
        <v>1.6912690471819301</v>
      </c>
      <c r="S14" s="1">
        <v>1.1428605960467499</v>
      </c>
      <c r="T14" s="1">
        <v>1.12641499908206</v>
      </c>
      <c r="U14" s="1">
        <v>2.23660669481671</v>
      </c>
      <c r="V14" s="1">
        <v>2.1833972829080199</v>
      </c>
      <c r="W14" s="1">
        <v>1.40756976317238</v>
      </c>
      <c r="X14" s="1">
        <v>1.37146257878954</v>
      </c>
      <c r="Y14" s="1">
        <v>1.3636726638516601</v>
      </c>
      <c r="Z14" s="1">
        <v>1.2014514105623799</v>
      </c>
      <c r="AA14" s="1">
        <v>1.16890398384431</v>
      </c>
      <c r="AB14" s="1">
        <v>0.179588152499847</v>
      </c>
      <c r="AC14" s="1">
        <v>0.89458692858454203</v>
      </c>
      <c r="AD14" s="1">
        <v>0.34753319870264998</v>
      </c>
      <c r="AE14" s="1">
        <v>1.6567684046264</v>
      </c>
      <c r="AF14" s="1">
        <v>1.1900715990453401</v>
      </c>
      <c r="AG14" s="1">
        <v>2.2398621565387602</v>
      </c>
      <c r="AH14" s="1">
        <v>3.3240900189706801</v>
      </c>
      <c r="AI14" s="1">
        <v>1.1953500397772401</v>
      </c>
      <c r="AJ14" s="1">
        <v>1.2534823450217201</v>
      </c>
      <c r="AK14" s="1">
        <v>1.8812707300654801</v>
      </c>
      <c r="AL14" s="1">
        <v>2.0167168471941701</v>
      </c>
      <c r="AM14" s="1">
        <v>1.6021435346674</v>
      </c>
      <c r="AN14" s="1">
        <v>1.3397434367541701</v>
      </c>
      <c r="AO14" s="1">
        <v>0.97160791873202301</v>
      </c>
      <c r="AP14" s="1">
        <v>2.0195743834526598</v>
      </c>
      <c r="AQ14" s="1">
        <v>2.3544975827672698</v>
      </c>
      <c r="AR14" s="1">
        <v>1.35931598433388</v>
      </c>
      <c r="AS14" s="1">
        <v>2.03938590049568</v>
      </c>
      <c r="AT14" s="1">
        <v>1.78784208432776</v>
      </c>
      <c r="AU14" s="1">
        <v>1.74441573343124</v>
      </c>
      <c r="AV14" s="1">
        <v>2.8013077535034498</v>
      </c>
      <c r="AW14" s="1">
        <v>2.2445867755951201</v>
      </c>
      <c r="AX14" s="1">
        <v>1.5874680252126501</v>
      </c>
      <c r="AY14" s="1">
        <v>1.7608698978030699</v>
      </c>
      <c r="AZ14" s="1">
        <v>3.05793663178508</v>
      </c>
      <c r="BA14" s="1">
        <v>3.7978919588764399</v>
      </c>
      <c r="BB14" s="1">
        <v>1.91080166452481</v>
      </c>
      <c r="BC14" s="1">
        <v>3.8155683556697801</v>
      </c>
      <c r="BD14" s="1">
        <v>4.24432699957163</v>
      </c>
      <c r="BE14" s="1">
        <v>2.3310479774799502</v>
      </c>
      <c r="BF14" s="1">
        <v>1.5309029435163</v>
      </c>
      <c r="BG14" s="1">
        <v>2.7348324765926102</v>
      </c>
      <c r="BH14" s="1">
        <v>4.6756176182608096</v>
      </c>
      <c r="BI14" s="1">
        <v>2.03953888990881</v>
      </c>
      <c r="BJ14" s="1">
        <v>3.89494660669481</v>
      </c>
      <c r="BK14" s="1">
        <v>3.3625872039654801</v>
      </c>
      <c r="BL14" s="1">
        <v>6.2089446790282103</v>
      </c>
      <c r="BM14" s="1">
        <v>4.2414674744507597</v>
      </c>
      <c r="BN14" s="1">
        <v>3.3987664463619098</v>
      </c>
      <c r="BO14" s="1">
        <v>5.3850357995226696</v>
      </c>
      <c r="BP14" s="1">
        <v>3.8449083593415301</v>
      </c>
      <c r="BQ14" s="1">
        <v>5.4443907961568998</v>
      </c>
      <c r="BR14" s="1">
        <v>3.2416685025396199</v>
      </c>
      <c r="BS14" s="1">
        <v>3.8901831283275099</v>
      </c>
      <c r="BT14" s="1">
        <v>2.7869241478489601</v>
      </c>
      <c r="BU14" s="1">
        <v>4.0289830793709003</v>
      </c>
      <c r="BV14" s="1">
        <v>3.5250916406584598</v>
      </c>
      <c r="BW14" s="1">
        <v>3.7605680496909599</v>
      </c>
      <c r="BX14" s="1">
        <v>4.2614731350590498</v>
      </c>
      <c r="BY14" s="1">
        <v>4.51278593721314</v>
      </c>
      <c r="BZ14" s="1">
        <v>4.08253901230034</v>
      </c>
      <c r="CA14" s="1">
        <v>6.3185824000979096</v>
      </c>
      <c r="CB14" s="1">
        <v>6.8432618872773903</v>
      </c>
      <c r="CC14" s="1">
        <v>5.9874103482039001</v>
      </c>
      <c r="CD14" s="1">
        <v>4.9046976929196404</v>
      </c>
      <c r="CE14" s="1">
        <v>7.2879624869958999</v>
      </c>
      <c r="CF14" s="1">
        <v>6.7582580625420698</v>
      </c>
      <c r="CG14" s="1">
        <v>6.3158191053179102</v>
      </c>
      <c r="CH14" s="1">
        <v>8.6892560124839395</v>
      </c>
      <c r="CI14" s="1">
        <v>9.2966229116945094</v>
      </c>
      <c r="CJ14" s="1">
        <v>7.1481922770944202</v>
      </c>
      <c r="CK14" s="1">
        <v>7.88606633620953</v>
      </c>
      <c r="CL14" s="1">
        <v>7.5002570222140603</v>
      </c>
      <c r="CM14" s="1">
        <v>11.733187840401399</v>
      </c>
      <c r="CN14" s="1">
        <v>6.5810100361054999</v>
      </c>
      <c r="CO14" s="1">
        <v>4.5382227219876299</v>
      </c>
      <c r="CP14" s="1">
        <v>9.9562445688758299</v>
      </c>
      <c r="CQ14" s="1">
        <v>5.6586816902270298</v>
      </c>
      <c r="CR14" s="1">
        <v>2.8152900679272999</v>
      </c>
      <c r="CS14" s="1">
        <v>2.47855455602472</v>
      </c>
      <c r="CT14" s="1">
        <v>3.2041726332537701</v>
      </c>
      <c r="CU14" s="1">
        <v>3.4769570405727901</v>
      </c>
      <c r="CV14" s="1">
        <v>5.6593375558411303</v>
      </c>
      <c r="CW14" s="1">
        <v>8.8743504069518409</v>
      </c>
      <c r="CX14" s="1">
        <v>3.5878336699100402</v>
      </c>
      <c r="CY14" s="1">
        <v>8.0389142341349906</v>
      </c>
      <c r="CZ14" s="1">
        <v>6.1221826999571602</v>
      </c>
      <c r="DA14" s="1">
        <v>12.455292974726101</v>
      </c>
      <c r="DB14" s="1">
        <v>1.9348300287619999</v>
      </c>
      <c r="DC14" s="1">
        <v>2.4740428982314402</v>
      </c>
      <c r="DD14" s="1">
        <v>2.4255458662260501</v>
      </c>
      <c r="DE14" s="1">
        <v>0.43382289945535701</v>
      </c>
      <c r="DF14" s="1">
        <v>-0.353587601737959</v>
      </c>
      <c r="DG14" s="1">
        <v>-4.1383636252371299E-2</v>
      </c>
      <c r="DH14" s="1">
        <v>-0.79650235603696196</v>
      </c>
      <c r="DI14" s="1">
        <v>-0.27791444832017598</v>
      </c>
      <c r="DJ14" s="1">
        <v>-0.43499678722232399</v>
      </c>
      <c r="DK14" s="1">
        <v>-0.34705021112538997</v>
      </c>
      <c r="DL14" s="1">
        <v>-0.64804142953307597</v>
      </c>
      <c r="DM14" s="1">
        <v>3.0176396793341699E-2</v>
      </c>
      <c r="DN14" s="1">
        <v>0.64987363074475202</v>
      </c>
      <c r="DO14" s="1">
        <v>0.79161480325561495</v>
      </c>
      <c r="DP14" s="1">
        <v>0.68163132611223298</v>
      </c>
      <c r="DQ14" s="1">
        <v>1.7958258368520801</v>
      </c>
      <c r="DR14" s="1">
        <v>2.4592448442567698</v>
      </c>
      <c r="DS14" s="1">
        <v>-5.34626093874307E-2</v>
      </c>
      <c r="DT14" s="1">
        <v>0</v>
      </c>
      <c r="DU14" s="1">
        <v>2.9745216021051299</v>
      </c>
      <c r="DV14" s="1">
        <v>0</v>
      </c>
      <c r="DW14" s="1">
        <v>1.1772501682883501</v>
      </c>
      <c r="DX14" s="1">
        <v>0</v>
      </c>
      <c r="DY14" s="1">
        <v>0.20363487546661699</v>
      </c>
      <c r="DZ14" s="1">
        <v>0</v>
      </c>
      <c r="EA14" s="1">
        <v>-1.4699400281500501</v>
      </c>
      <c r="EB14" s="1">
        <v>0</v>
      </c>
      <c r="EC14" s="1">
        <v>-9.4261214123982404E-2</v>
      </c>
      <c r="ED14" s="1">
        <v>1.2714491157212401E-2</v>
      </c>
      <c r="EE14" s="1">
        <v>0.161532647940762</v>
      </c>
      <c r="EF14" s="1">
        <v>0.26203353527935802</v>
      </c>
      <c r="EG14" s="1">
        <v>0.49415090875711398</v>
      </c>
      <c r="EH14" s="1">
        <v>3.31597668441343</v>
      </c>
      <c r="EI14" s="1">
        <v>0.188229147542989</v>
      </c>
      <c r="EJ14" s="1">
        <v>1.2494900862860201</v>
      </c>
      <c r="EK14" s="1">
        <v>0.206231411786304</v>
      </c>
      <c r="EL14" s="1">
        <v>0.489681017073618</v>
      </c>
      <c r="EM14" s="1">
        <v>-0.36655620831038399</v>
      </c>
      <c r="EN14" s="1">
        <v>0.195470901413621</v>
      </c>
      <c r="EO14" s="1">
        <v>0.39895095159414901</v>
      </c>
      <c r="EP14" s="1">
        <v>0.365630163392693</v>
      </c>
      <c r="EQ14" s="1">
        <v>1.13868276115292</v>
      </c>
      <c r="ER14" s="1">
        <v>0.87362156538767499</v>
      </c>
      <c r="ES14" s="1">
        <v>1.0040930787589499</v>
      </c>
      <c r="ET14" s="1">
        <v>1.16884309405789</v>
      </c>
      <c r="EU14" s="1">
        <v>0.196624900556881</v>
      </c>
      <c r="EV14" s="1">
        <v>0.68222553699283905</v>
      </c>
      <c r="EW14" s="1">
        <v>0.86352258123737802</v>
      </c>
      <c r="EX14" s="1">
        <v>1.44198519062481</v>
      </c>
      <c r="EY14" s="1">
        <v>-5.1442690165841897E-3</v>
      </c>
      <c r="EZ14" s="1">
        <v>-0.149079462701181</v>
      </c>
      <c r="FA14" s="1">
        <v>-0.24528991493788599</v>
      </c>
      <c r="FB14" s="1">
        <v>0</v>
      </c>
      <c r="FC14" s="1">
        <v>-0.26515100055076202</v>
      </c>
      <c r="FD14" s="1">
        <v>-0.112272963710911</v>
      </c>
      <c r="FE14" s="1">
        <v>0.208868949268711</v>
      </c>
      <c r="FF14" s="1">
        <v>-0.14638975582889699</v>
      </c>
      <c r="FG14" s="1">
        <v>9.5989229545315594E-2</v>
      </c>
      <c r="FH14" s="1">
        <v>-0.23831390367786501</v>
      </c>
      <c r="FI14" s="1">
        <v>-0.30002157150725201</v>
      </c>
      <c r="FJ14" s="1">
        <v>-0.17697157456703899</v>
      </c>
      <c r="FK14" s="1">
        <v>-0.34658925402362101</v>
      </c>
      <c r="FL14" s="1">
        <v>-4.4943546906554097E-2</v>
      </c>
      <c r="FM14" s="1">
        <v>-0.245831038492136</v>
      </c>
      <c r="FN14" s="1">
        <v>-0.14070558717336701</v>
      </c>
      <c r="FO14" s="1">
        <v>-0.23138761397711199</v>
      </c>
      <c r="FP14" s="1">
        <v>-0.116860045284866</v>
      </c>
      <c r="FQ14" s="1">
        <v>-0.14890153601370701</v>
      </c>
      <c r="FR14" s="1">
        <v>-0.38010908145156302</v>
      </c>
      <c r="FS14" s="1">
        <v>-5.6555596352732503E-2</v>
      </c>
      <c r="FT14" s="1">
        <v>2.6919099198335499E-2</v>
      </c>
      <c r="FU14" s="1">
        <v>0.15344119086959099</v>
      </c>
      <c r="FV14" s="1">
        <v>-0.14818172082491801</v>
      </c>
      <c r="FW14" s="1">
        <v>-0.202761764885869</v>
      </c>
      <c r="FX14" s="1">
        <v>-0.28247536870448597</v>
      </c>
      <c r="FY14" s="1">
        <v>1.0778104155190001E-3</v>
      </c>
      <c r="FZ14" s="1">
        <v>0.142048222263019</v>
      </c>
      <c r="GA14" s="1">
        <v>-0.15376032678538701</v>
      </c>
      <c r="GB14" s="1">
        <v>-3.4413744568875498E-2</v>
      </c>
      <c r="GC14" s="1">
        <v>-0.99975689982253102</v>
      </c>
      <c r="GD14" s="1">
        <v>-0.59350667033841198</v>
      </c>
      <c r="GE14" s="1">
        <v>-1.3226044917691699</v>
      </c>
      <c r="GF14" s="1">
        <v>-0.15562832751973499</v>
      </c>
      <c r="GG14" s="1">
        <v>-0.78533963649715399</v>
      </c>
      <c r="GH14" s="1">
        <v>-0.242215439691573</v>
      </c>
      <c r="GI14" s="1">
        <v>-0.32684336943883502</v>
      </c>
      <c r="GJ14" s="1">
        <v>-1.13255033351692</v>
      </c>
      <c r="GK14" s="1">
        <v>-0.80248286518572898</v>
      </c>
      <c r="GL14" s="1">
        <v>-0.78149837831222002</v>
      </c>
      <c r="GM14" s="1">
        <v>-0.54459213022458797</v>
      </c>
      <c r="GN14" s="1">
        <v>-0.53664769597943796</v>
      </c>
      <c r="GO14" s="1">
        <v>-0.32087540542194398</v>
      </c>
      <c r="GP14" s="1">
        <v>-0.88872299736858196</v>
      </c>
      <c r="GQ14" s="1">
        <v>-0.39119377639067299</v>
      </c>
      <c r="GR14" s="1">
        <v>-0.29008750994431198</v>
      </c>
      <c r="GS14" s="1">
        <v>-0.22497445076800601</v>
      </c>
      <c r="GT14" s="1">
        <v>-0.65742228137812797</v>
      </c>
      <c r="GU14" s="1">
        <v>-0.98943990575852103</v>
      </c>
      <c r="GV14" s="1">
        <v>-0.180395783611773</v>
      </c>
      <c r="GW14" s="1">
        <v>-0.28131310813291699</v>
      </c>
      <c r="GX14" s="1">
        <v>-0.24934122758704999</v>
      </c>
      <c r="GY14" s="1">
        <v>-0.38242840095465302</v>
      </c>
      <c r="GZ14" s="1">
        <v>-0.30194128266324</v>
      </c>
      <c r="HA14" s="1">
        <v>-0.29112355425004499</v>
      </c>
      <c r="HB14" s="1">
        <v>-0.12774187626216199</v>
      </c>
      <c r="HC14" s="1">
        <v>-0.70772627134202204</v>
      </c>
      <c r="HD14" s="1">
        <v>-0.20792990025090299</v>
      </c>
      <c r="HE14" s="1">
        <v>-0.54912841931338296</v>
      </c>
      <c r="HF14" s="1">
        <v>-6.4876996511841506E-2</v>
      </c>
      <c r="HG14" s="1">
        <v>-0.28319824368153701</v>
      </c>
      <c r="HH14" s="1">
        <v>-0.46756624441588601</v>
      </c>
      <c r="HI14" s="1">
        <v>-0.233985527201517</v>
      </c>
      <c r="HJ14" s="1">
        <v>-0.45652943516308597</v>
      </c>
      <c r="HK14" s="1">
        <v>-3.4191603941003601E-3</v>
      </c>
      <c r="HL14" s="1">
        <v>-0.449110825530873</v>
      </c>
      <c r="HM14" s="1">
        <v>9.8920047732696595E-2</v>
      </c>
      <c r="HN14" s="1">
        <v>-9.8968851355487695E-3</v>
      </c>
      <c r="HO14" s="1">
        <v>0.10573695000305899</v>
      </c>
      <c r="HP14" s="1">
        <v>-0.35493865124533303</v>
      </c>
      <c r="HQ14" s="1">
        <v>-0.12506731534177701</v>
      </c>
      <c r="HR14" s="1">
        <v>0.66265467229667696</v>
      </c>
      <c r="HS14" s="1">
        <v>0.14699819472492501</v>
      </c>
      <c r="HT14" s="1">
        <v>0.21689615078636501</v>
      </c>
      <c r="HU14" s="1">
        <v>-0.41482819288905098</v>
      </c>
      <c r="HV14" s="1">
        <v>6.8016186279909102E-2</v>
      </c>
      <c r="HW14" s="1">
        <v>0.23978688574750601</v>
      </c>
      <c r="HX14" s="1">
        <v>-0.108062542072088</v>
      </c>
      <c r="HY14" s="1">
        <v>-0.11806544887093701</v>
      </c>
      <c r="HZ14" s="1">
        <v>-0.27248225322807601</v>
      </c>
      <c r="IA14" s="1">
        <v>-3.6044305734042402E-2</v>
      </c>
      <c r="IB14" s="1">
        <v>0.13619607123187</v>
      </c>
      <c r="IC14" s="1">
        <v>-6.98020316994067E-2</v>
      </c>
      <c r="ID14" s="1">
        <v>-0.12781638210635701</v>
      </c>
      <c r="IE14" s="1">
        <v>-0.36697432837647498</v>
      </c>
      <c r="IF14" s="1">
        <v>-0.221321981518878</v>
      </c>
      <c r="IG14" s="1">
        <v>-0.33871871366501399</v>
      </c>
      <c r="IH14" s="1">
        <v>-9.40959855577988E-2</v>
      </c>
      <c r="II14" s="1">
        <v>1.6908236950003399E-2</v>
      </c>
      <c r="IJ14" s="1">
        <v>-8.4988525794015293E-2</v>
      </c>
    </row>
    <row r="15" spans="1:244" x14ac:dyDescent="0.2">
      <c r="A15" t="s">
        <v>48</v>
      </c>
      <c r="B15" t="s">
        <v>36</v>
      </c>
      <c r="C15">
        <v>-26</v>
      </c>
      <c r="D15" s="1">
        <v>-58.424804720235002</v>
      </c>
      <c r="E15" s="7">
        <v>0.33333333333333298</v>
      </c>
      <c r="F15" s="7">
        <v>0.33333333333333298</v>
      </c>
      <c r="G15" s="7">
        <v>0.16666666666666599</v>
      </c>
      <c r="H15" s="7">
        <v>0.16666666666666599</v>
      </c>
      <c r="I15" s="7">
        <v>0.33333333333333298</v>
      </c>
      <c r="J15" s="1">
        <v>0.35374854660057498</v>
      </c>
      <c r="K15" s="1">
        <v>0.44917309222201801</v>
      </c>
      <c r="L15" s="1">
        <v>0.44510678661036601</v>
      </c>
      <c r="M15" s="1">
        <v>1.3715427452420199</v>
      </c>
      <c r="N15" s="1">
        <v>1.23320436325806</v>
      </c>
      <c r="O15" s="1">
        <v>0.51641224527262697</v>
      </c>
      <c r="P15" s="1">
        <v>1.5743865124533301</v>
      </c>
      <c r="Q15" s="1">
        <v>1.60543999755216</v>
      </c>
      <c r="R15" s="1">
        <v>1.1985455296493399</v>
      </c>
      <c r="S15" s="1">
        <v>0.90194480141974098</v>
      </c>
      <c r="T15" s="1">
        <v>1.5441368337310999</v>
      </c>
      <c r="U15" s="1">
        <v>1.00797732696897</v>
      </c>
      <c r="V15" s="1">
        <v>1.13107077290251</v>
      </c>
      <c r="W15" s="1">
        <v>1.3387428859922801</v>
      </c>
      <c r="X15" s="1">
        <v>1.15897711278379</v>
      </c>
      <c r="Y15" s="1">
        <v>0.52225491096016097</v>
      </c>
      <c r="Z15" s="1">
        <v>1.21738984762254</v>
      </c>
      <c r="AA15" s="1">
        <v>0.44380331681047602</v>
      </c>
      <c r="AB15" s="1">
        <v>1.0934545009485299</v>
      </c>
      <c r="AC15" s="1">
        <v>0.64288247353283101</v>
      </c>
      <c r="AD15" s="1">
        <v>1.47196086530812</v>
      </c>
      <c r="AE15" s="1">
        <v>1.6644316443302101</v>
      </c>
      <c r="AF15" s="1">
        <v>1.38131846276237</v>
      </c>
      <c r="AG15" s="1">
        <v>1.95592084327764</v>
      </c>
      <c r="AH15" s="1">
        <v>1.4808962119821301</v>
      </c>
      <c r="AI15" s="1">
        <v>1.78389388654305</v>
      </c>
      <c r="AJ15" s="1">
        <v>1.36125634906064</v>
      </c>
      <c r="AK15" s="1">
        <v>3.0268773330885401</v>
      </c>
      <c r="AL15" s="1">
        <v>1.23155161862799</v>
      </c>
      <c r="AM15" s="1">
        <v>1.67508796891255</v>
      </c>
      <c r="AN15" s="1">
        <v>2.4908951410562299</v>
      </c>
      <c r="AO15" s="1">
        <v>1.9288054586622501</v>
      </c>
      <c r="AP15" s="1">
        <v>2.77649103482038</v>
      </c>
      <c r="AQ15" s="1">
        <v>2.9354020561777099</v>
      </c>
      <c r="AR15" s="1">
        <v>1.97456719295024</v>
      </c>
      <c r="AS15" s="1">
        <v>2.2870574016277998</v>
      </c>
      <c r="AT15" s="1">
        <v>2.4555810537910698</v>
      </c>
      <c r="AU15" s="1">
        <v>2.37670063031638</v>
      </c>
      <c r="AV15" s="1">
        <v>1.9623834220671901</v>
      </c>
      <c r="AW15" s="1">
        <v>0.81557187442628998</v>
      </c>
      <c r="AX15" s="1">
        <v>2.01551205556575</v>
      </c>
      <c r="AY15" s="1">
        <v>2.4648190135242598</v>
      </c>
      <c r="AZ15" s="1">
        <v>2.8096522550639502</v>
      </c>
      <c r="BA15" s="1">
        <v>2.6983963649715399</v>
      </c>
      <c r="BB15" s="1">
        <v>3.24287681292454</v>
      </c>
      <c r="BC15" s="1">
        <v>1.3930437243742699</v>
      </c>
      <c r="BD15" s="1">
        <v>3.6085686310507299</v>
      </c>
      <c r="BE15" s="1">
        <v>2.3728971605164899</v>
      </c>
      <c r="BF15" s="1">
        <v>4.1648213083654602</v>
      </c>
      <c r="BG15" s="1">
        <v>2.9186397711278298</v>
      </c>
      <c r="BH15" s="1">
        <v>3.02222844379168</v>
      </c>
      <c r="BI15" s="1">
        <v>3.8252167859983999</v>
      </c>
      <c r="BJ15" s="1">
        <v>4.3851909307875898</v>
      </c>
      <c r="BK15" s="1">
        <v>2.67402408053362</v>
      </c>
      <c r="BL15" s="1">
        <v>4.1950815433572002</v>
      </c>
      <c r="BM15" s="1">
        <v>3.1045855516798202</v>
      </c>
      <c r="BN15" s="1">
        <v>4.14011275319747</v>
      </c>
      <c r="BO15" s="1">
        <v>3.9417101156599901</v>
      </c>
      <c r="BP15" s="1">
        <v>3.2874152438651199</v>
      </c>
      <c r="BQ15" s="1">
        <v>2.3443028272443498</v>
      </c>
      <c r="BR15" s="1">
        <v>3.1896039104093998</v>
      </c>
      <c r="BS15" s="1">
        <v>2.12807141545805</v>
      </c>
      <c r="BT15" s="1">
        <v>3.8866943577504398</v>
      </c>
      <c r="BU15" s="1">
        <v>4.41613564041368</v>
      </c>
      <c r="BV15" s="1">
        <v>4.29515100055076</v>
      </c>
      <c r="BW15" s="1">
        <v>4.89460850009179</v>
      </c>
      <c r="BX15" s="1">
        <v>5.9519123676641499</v>
      </c>
      <c r="BY15" s="1">
        <v>3.34892570834098</v>
      </c>
      <c r="BZ15" s="1">
        <v>4.5931185361972897</v>
      </c>
      <c r="CA15" s="1">
        <v>6.8208348632274598</v>
      </c>
      <c r="CB15" s="1">
        <v>3.8539930236827602</v>
      </c>
      <c r="CC15" s="1">
        <v>4.4129941558044097</v>
      </c>
      <c r="CD15" s="1">
        <v>5.0027856312343104</v>
      </c>
      <c r="CE15" s="1">
        <v>6.2236432898843397</v>
      </c>
      <c r="CF15" s="1">
        <v>5.9582476592619704</v>
      </c>
      <c r="CG15" s="1">
        <v>6.6266115904779301</v>
      </c>
      <c r="CH15" s="1">
        <v>6.5762332476592604</v>
      </c>
      <c r="CI15" s="1">
        <v>8.7903944067070494</v>
      </c>
      <c r="CJ15" s="1">
        <v>10.9597864267792</v>
      </c>
      <c r="CK15" s="1">
        <v>7.9137675172878001</v>
      </c>
      <c r="CL15" s="1">
        <v>4.9287506884523502</v>
      </c>
      <c r="CM15" s="1">
        <v>4.6645333822899397</v>
      </c>
      <c r="CN15" s="1">
        <v>4.3762675172877996</v>
      </c>
      <c r="CO15" s="1">
        <v>8.4550798604736492</v>
      </c>
      <c r="CP15" s="1">
        <v>7.7409626093874202</v>
      </c>
      <c r="CQ15" s="1">
        <v>5.2229831405666696</v>
      </c>
      <c r="CR15" s="1">
        <v>5.7211350284560298</v>
      </c>
      <c r="CS15" s="1">
        <v>5.4978904289823101</v>
      </c>
      <c r="CT15" s="1">
        <v>7.9077304020561696</v>
      </c>
      <c r="CU15" s="1">
        <v>14.238089927177001</v>
      </c>
      <c r="CV15" s="1">
        <v>16.456207545437799</v>
      </c>
      <c r="CW15" s="1">
        <v>16.629309711767899</v>
      </c>
      <c r="CX15" s="1">
        <v>18.659290435101799</v>
      </c>
      <c r="CY15" s="1">
        <v>25.7569285845419</v>
      </c>
      <c r="CZ15" s="1">
        <v>31.4475569120616</v>
      </c>
      <c r="DA15" s="1">
        <v>25.962248791383601</v>
      </c>
      <c r="DB15" s="1">
        <v>26.179972614895</v>
      </c>
      <c r="DC15" s="1">
        <v>17.660502723211501</v>
      </c>
      <c r="DD15" s="1">
        <v>14.563582094119001</v>
      </c>
      <c r="DE15" s="1">
        <v>11.2742235787283</v>
      </c>
      <c r="DF15" s="1">
        <v>2.2305372988189198</v>
      </c>
      <c r="DG15" s="1">
        <v>0.36728214307569901</v>
      </c>
      <c r="DH15" s="1">
        <v>0.109488250413071</v>
      </c>
      <c r="DI15" s="1">
        <v>0.52619545927421796</v>
      </c>
      <c r="DJ15" s="1">
        <v>0.10471727556453</v>
      </c>
      <c r="DK15" s="1">
        <v>0.58996940211737303</v>
      </c>
      <c r="DL15" s="1">
        <v>5.9176304999788802E-4</v>
      </c>
      <c r="DM15" s="1">
        <v>0.69774157028333605</v>
      </c>
      <c r="DN15" s="1">
        <v>2.4672998898476202</v>
      </c>
      <c r="DO15" s="1">
        <v>0.45058564347347102</v>
      </c>
      <c r="DP15" s="1">
        <v>1.8995526589559899</v>
      </c>
      <c r="DQ15" s="1">
        <v>1.1969392938008601</v>
      </c>
      <c r="DR15" s="1">
        <v>0.68775166758460304</v>
      </c>
      <c r="DS15" s="1">
        <v>0.80936647084021796</v>
      </c>
      <c r="DT15" s="1">
        <v>0</v>
      </c>
      <c r="DU15" s="1">
        <v>0</v>
      </c>
      <c r="DV15" s="1">
        <v>3.2572818370968699</v>
      </c>
      <c r="DW15" s="1">
        <v>0</v>
      </c>
      <c r="DX15" s="1">
        <v>0</v>
      </c>
      <c r="DY15" s="1">
        <v>0</v>
      </c>
      <c r="DZ15" s="1">
        <v>-3.8925096383330398E-3</v>
      </c>
      <c r="EA15" s="1">
        <v>-0.25865721192093499</v>
      </c>
      <c r="EB15" s="1">
        <v>-8.7885074352854795E-2</v>
      </c>
      <c r="EC15" s="1">
        <v>0.47043448993329601</v>
      </c>
      <c r="ED15" s="1">
        <v>8.9803867572363402E-2</v>
      </c>
      <c r="EE15" s="1">
        <v>-1.4765161250841799E-2</v>
      </c>
      <c r="EF15" s="1">
        <v>-0.44654121534789798</v>
      </c>
      <c r="EG15" s="1">
        <v>-0.175942261795483</v>
      </c>
      <c r="EH15" s="1">
        <v>0.149397680680496</v>
      </c>
      <c r="EI15" s="1">
        <v>0.58423597087081502</v>
      </c>
      <c r="EJ15" s="1">
        <v>1.1512947494033401</v>
      </c>
      <c r="EK15" s="1">
        <v>1.4550668563735301</v>
      </c>
      <c r="EL15" s="1">
        <v>0.83890321889725195</v>
      </c>
      <c r="EM15" s="1">
        <v>0.45521005446423102</v>
      </c>
      <c r="EN15" s="1">
        <v>0.94853726822103901</v>
      </c>
      <c r="EO15" s="1">
        <v>-0.389684688819534</v>
      </c>
      <c r="EP15" s="1">
        <v>-0.36578407074230301</v>
      </c>
      <c r="EQ15" s="1">
        <v>2.13175784835689</v>
      </c>
      <c r="ER15" s="1">
        <v>1.0936630255186299</v>
      </c>
      <c r="ES15" s="1">
        <v>0.37171225751178</v>
      </c>
      <c r="ET15" s="1">
        <v>0.57893626461048797</v>
      </c>
      <c r="EU15" s="1">
        <v>-0.106991004222507</v>
      </c>
      <c r="EV15" s="1">
        <v>7.7925463557922695E-2</v>
      </c>
      <c r="EW15" s="1">
        <v>0.53529940028150003</v>
      </c>
      <c r="EX15" s="1">
        <v>0.61679594272076299</v>
      </c>
      <c r="EY15" s="1">
        <v>4.5918089468208502E-2</v>
      </c>
      <c r="EZ15" s="1">
        <v>-0.44535524141729399</v>
      </c>
      <c r="FA15" s="1">
        <v>-0.21439202007221</v>
      </c>
      <c r="FB15" s="1">
        <v>-0.22903647267609001</v>
      </c>
      <c r="FC15" s="1">
        <v>-1.3576805275074899</v>
      </c>
      <c r="FD15" s="1">
        <v>-0.86367710054464197</v>
      </c>
      <c r="FE15" s="1">
        <v>-0.51995012545132002</v>
      </c>
      <c r="FF15" s="1">
        <v>-0.19650740468759501</v>
      </c>
      <c r="FG15" s="1">
        <v>-0.63502050058135895</v>
      </c>
      <c r="FH15" s="1">
        <v>-0.56068401566611503</v>
      </c>
      <c r="FI15" s="1">
        <v>-0.67438559451685998</v>
      </c>
      <c r="FJ15" s="1">
        <v>-0.37619729514717598</v>
      </c>
      <c r="FK15" s="1">
        <v>-0.15452710972400699</v>
      </c>
      <c r="FL15" s="1">
        <v>-0.23284973379842</v>
      </c>
      <c r="FM15" s="1">
        <v>-0.15473180955877799</v>
      </c>
      <c r="FN15" s="1">
        <v>0.1164270852457</v>
      </c>
      <c r="FO15" s="1">
        <v>-9.5646686249311705E-2</v>
      </c>
      <c r="FP15" s="1">
        <v>-0.19676396793341899</v>
      </c>
      <c r="FQ15" s="1">
        <v>4.59349183036536E-2</v>
      </c>
      <c r="FR15" s="1">
        <v>-0.37252264243314398</v>
      </c>
      <c r="FS15" s="1">
        <v>-0.34089636497154402</v>
      </c>
      <c r="FT15" s="1">
        <v>-0.28972002937396601</v>
      </c>
      <c r="FU15" s="1">
        <v>-4.4441282663239802E-2</v>
      </c>
      <c r="FV15" s="1">
        <v>-6.9024386512452907E-2</v>
      </c>
      <c r="FW15" s="1">
        <v>-0.10687947494033399</v>
      </c>
      <c r="FX15" s="1">
        <v>-0.65649378862982699</v>
      </c>
      <c r="FY15" s="1">
        <v>-0.99698779144483196</v>
      </c>
      <c r="FZ15" s="1">
        <v>-0.25391086836790799</v>
      </c>
      <c r="GA15" s="1">
        <v>-1.1636894926871</v>
      </c>
      <c r="GB15" s="1">
        <v>-0.39367602961874998</v>
      </c>
      <c r="GC15" s="1">
        <v>-1.00933434306345</v>
      </c>
      <c r="GD15" s="1">
        <v>-0.94792469861085504</v>
      </c>
      <c r="GE15" s="1">
        <v>-1.2448724068294399</v>
      </c>
      <c r="GF15" s="1">
        <v>-1.06168609632213</v>
      </c>
      <c r="GG15" s="1">
        <v>-1.26231442384187</v>
      </c>
      <c r="GH15" s="1">
        <v>-1.9845996267058299</v>
      </c>
      <c r="GI15" s="1">
        <v>-2.2699150908757102</v>
      </c>
      <c r="GJ15" s="1">
        <v>-1.714336025947</v>
      </c>
      <c r="GK15" s="1">
        <v>-1.6742183770882999</v>
      </c>
      <c r="GL15" s="1">
        <v>-0.60578345878465101</v>
      </c>
      <c r="GM15" s="1">
        <v>-1.85227388164739</v>
      </c>
      <c r="GN15" s="1">
        <v>-1.68720335352793</v>
      </c>
      <c r="GO15" s="1">
        <v>-1.5400757297595</v>
      </c>
      <c r="GP15" s="1">
        <v>-1.0857981457683099</v>
      </c>
      <c r="GQ15" s="1">
        <v>-1.51743666238296</v>
      </c>
      <c r="GR15" s="1">
        <v>-0.390667645798911</v>
      </c>
      <c r="GS15" s="1">
        <v>-0.94693103237256004</v>
      </c>
      <c r="GT15" s="1">
        <v>-0.77518282234869296</v>
      </c>
      <c r="GU15" s="1">
        <v>-1.3928287742488199</v>
      </c>
      <c r="GV15" s="1">
        <v>-1.07123890826754</v>
      </c>
      <c r="GW15" s="1">
        <v>-0.49266859433327198</v>
      </c>
      <c r="GX15" s="1">
        <v>-0.57452971054403001</v>
      </c>
      <c r="GY15" s="1">
        <v>-1.6048199314607401</v>
      </c>
      <c r="GZ15" s="1">
        <v>-1.84552842543296</v>
      </c>
      <c r="HA15" s="1">
        <v>-2.2763860840829802</v>
      </c>
      <c r="HB15" s="1">
        <v>-1.2639869041062299</v>
      </c>
      <c r="HC15" s="1">
        <v>-1.1286976011259999</v>
      </c>
      <c r="HD15" s="1">
        <v>-1.4671794871794801</v>
      </c>
      <c r="HE15" s="1">
        <v>-1.3483627073006501</v>
      </c>
      <c r="HF15" s="1">
        <v>-0.74266706443914099</v>
      </c>
      <c r="HG15" s="1">
        <v>-1.88410011627195</v>
      </c>
      <c r="HH15" s="1">
        <v>-1.4887184076861799</v>
      </c>
      <c r="HI15" s="1">
        <v>-0.82267333700507905</v>
      </c>
      <c r="HJ15" s="1">
        <v>-0.80321446055932899</v>
      </c>
      <c r="HK15" s="1">
        <v>-0.62246297656202099</v>
      </c>
      <c r="HL15" s="1">
        <v>-0.990507312893947</v>
      </c>
      <c r="HM15" s="1">
        <v>0.13616302551863299</v>
      </c>
      <c r="HN15" s="1">
        <v>0.21222553699284</v>
      </c>
      <c r="HO15" s="1">
        <v>-0.46942674866899198</v>
      </c>
      <c r="HP15" s="1">
        <v>-0.37528517226607899</v>
      </c>
      <c r="HQ15" s="1">
        <v>-0.166513218285294</v>
      </c>
      <c r="HR15" s="1">
        <v>0.18868872774004</v>
      </c>
      <c r="HS15" s="1">
        <v>0.290945780551986</v>
      </c>
      <c r="HT15" s="1">
        <v>-0.39212165718132302</v>
      </c>
      <c r="HU15" s="1">
        <v>-0.44534468514778802</v>
      </c>
      <c r="HV15" s="1">
        <v>0.121682271586805</v>
      </c>
      <c r="HW15" s="1">
        <v>4.3696377210696899E-2</v>
      </c>
      <c r="HX15" s="1">
        <v>-0.51288400342696305</v>
      </c>
      <c r="HY15" s="1">
        <v>-0.696815831344471</v>
      </c>
      <c r="HZ15" s="1">
        <v>-0.14232712196316</v>
      </c>
      <c r="IA15" s="1">
        <v>-0.61858377700263001</v>
      </c>
      <c r="IB15" s="1">
        <v>9.3386726638516396E-2</v>
      </c>
      <c r="IC15" s="1">
        <v>2.1691297962181499E-2</v>
      </c>
      <c r="ID15" s="1">
        <v>-1.1722679150602699</v>
      </c>
      <c r="IE15" s="1">
        <v>-1.02654198029496</v>
      </c>
      <c r="IF15" s="1">
        <v>-0.44770806560185999</v>
      </c>
      <c r="IG15" s="1">
        <v>-0.34438085184505202</v>
      </c>
      <c r="IH15" s="1">
        <v>0.25950201946025298</v>
      </c>
      <c r="II15" s="1">
        <v>0.13643917140933901</v>
      </c>
      <c r="IJ15" s="1">
        <v>0.16065846643412199</v>
      </c>
    </row>
    <row r="16" spans="1:244" x14ac:dyDescent="0.2">
      <c r="A16" t="s">
        <v>49</v>
      </c>
      <c r="B16" t="s">
        <v>36</v>
      </c>
      <c r="C16">
        <v>-29</v>
      </c>
      <c r="D16" s="1">
        <v>-58.4176361408554</v>
      </c>
      <c r="E16" s="7">
        <v>0.33333333333333298</v>
      </c>
      <c r="F16" s="7">
        <v>0.33333333333333298</v>
      </c>
      <c r="G16" s="7">
        <v>0.16666666666666599</v>
      </c>
      <c r="H16" s="7">
        <v>0.16666666666666599</v>
      </c>
      <c r="I16" s="7">
        <v>0.33333333333333298</v>
      </c>
      <c r="J16" s="1">
        <v>-1.10033045713239E-2</v>
      </c>
      <c r="K16" s="1">
        <v>7.9187779205679001E-2</v>
      </c>
      <c r="L16" s="1">
        <v>1.00616899210574</v>
      </c>
      <c r="M16" s="1">
        <v>7.6888195336882598E-2</v>
      </c>
      <c r="N16" s="1">
        <v>0.53371335903555495</v>
      </c>
      <c r="O16" s="1">
        <v>0.79141301021969201</v>
      </c>
      <c r="P16" s="1">
        <v>0.82632351141300997</v>
      </c>
      <c r="Q16" s="1">
        <v>0.87843690716602296</v>
      </c>
      <c r="R16" s="1">
        <v>1.0192007833057899</v>
      </c>
      <c r="S16" s="1">
        <v>0.64934688819533604</v>
      </c>
      <c r="T16" s="1">
        <v>0.34948947432837602</v>
      </c>
      <c r="U16" s="1">
        <v>0.81421455235297702</v>
      </c>
      <c r="V16" s="1">
        <v>0.90221543969157303</v>
      </c>
      <c r="W16" s="1">
        <v>0.92636160577687998</v>
      </c>
      <c r="X16" s="1">
        <v>0.45046478183709698</v>
      </c>
      <c r="Y16" s="1">
        <v>0.45666590171960098</v>
      </c>
      <c r="Z16" s="1">
        <v>0.17278792607551599</v>
      </c>
      <c r="AA16" s="1">
        <v>0.38556728474389501</v>
      </c>
      <c r="AB16" s="1">
        <v>0.33398889296860601</v>
      </c>
      <c r="AC16" s="1">
        <v>0.71250611957652499</v>
      </c>
      <c r="AD16" s="1">
        <v>0.45895844807539299</v>
      </c>
      <c r="AE16" s="1">
        <v>0.55965669175693</v>
      </c>
      <c r="AF16" s="1">
        <v>1.0413333027354501</v>
      </c>
      <c r="AG16" s="1">
        <v>0.553658588825652</v>
      </c>
      <c r="AH16" s="1">
        <v>0.58468193501009702</v>
      </c>
      <c r="AI16" s="1">
        <v>0.99544489321339003</v>
      </c>
      <c r="AJ16" s="1">
        <v>0.81363258062542099</v>
      </c>
      <c r="AK16" s="1">
        <v>0.36444464843032798</v>
      </c>
      <c r="AL16" s="1">
        <v>0.780807172143688</v>
      </c>
      <c r="AM16" s="1">
        <v>1.22928094975827</v>
      </c>
      <c r="AN16" s="1">
        <v>1.5053396364971501</v>
      </c>
      <c r="AO16" s="1">
        <v>1.3018243987516001</v>
      </c>
      <c r="AP16" s="1">
        <v>0.27103604430573403</v>
      </c>
      <c r="AQ16" s="1">
        <v>0.80645982498011004</v>
      </c>
      <c r="AR16" s="1">
        <v>0.694247292087387</v>
      </c>
      <c r="AS16" s="1">
        <v>0.88187733308854999</v>
      </c>
      <c r="AT16" s="1">
        <v>0.37290955265895598</v>
      </c>
      <c r="AU16" s="1">
        <v>0.77850315158190997</v>
      </c>
      <c r="AV16" s="1">
        <v>0.38561119270546401</v>
      </c>
      <c r="AW16" s="1">
        <v>0.404745272627133</v>
      </c>
      <c r="AX16" s="1">
        <v>0.61801588030108301</v>
      </c>
      <c r="AY16" s="1">
        <v>0.89986812312587905</v>
      </c>
      <c r="AZ16" s="1">
        <v>0.64392769720335397</v>
      </c>
      <c r="BA16" s="1">
        <v>1.8291209228321399</v>
      </c>
      <c r="BB16" s="1">
        <v>1.9041974175387</v>
      </c>
      <c r="BC16" s="1">
        <v>1.7966346918793199</v>
      </c>
      <c r="BD16" s="1">
        <v>1.94285967811027</v>
      </c>
      <c r="BE16" s="1">
        <v>2.8029892601431898</v>
      </c>
      <c r="BF16" s="1">
        <v>2.26222599596107</v>
      </c>
      <c r="BG16" s="1">
        <v>2.1973852579401498</v>
      </c>
      <c r="BH16" s="1">
        <v>2.2161761826081601</v>
      </c>
      <c r="BI16" s="1">
        <v>2.9244490851233</v>
      </c>
      <c r="BJ16" s="1">
        <v>4.1087975032127702</v>
      </c>
      <c r="BK16" s="1">
        <v>3.9586189645676502</v>
      </c>
      <c r="BL16" s="1">
        <v>2.8374337555841098</v>
      </c>
      <c r="BM16" s="1">
        <v>2.3197959121228799</v>
      </c>
      <c r="BN16" s="1">
        <v>2.0103264794076199</v>
      </c>
      <c r="BO16" s="1">
        <v>3.2231199131020101</v>
      </c>
      <c r="BP16" s="1">
        <v>2.1227017930359202</v>
      </c>
      <c r="BQ16" s="1">
        <v>1.33875390123003</v>
      </c>
      <c r="BR16" s="1">
        <v>1.0283455724863799</v>
      </c>
      <c r="BS16" s="1">
        <v>2.8428826265222402</v>
      </c>
      <c r="BT16" s="1">
        <v>3.2006919711155901</v>
      </c>
      <c r="BU16" s="1">
        <v>0.26583363931215898</v>
      </c>
      <c r="BV16" s="1">
        <v>3.5733524570099702</v>
      </c>
      <c r="BW16" s="1">
        <v>2.2574346735205899</v>
      </c>
      <c r="BX16" s="1">
        <v>2.9811071843828398</v>
      </c>
      <c r="BY16" s="1">
        <v>3.3515618689186701</v>
      </c>
      <c r="BZ16" s="1">
        <v>3.4405371458295</v>
      </c>
      <c r="CA16" s="1">
        <v>3.5122114619668299</v>
      </c>
      <c r="CB16" s="1">
        <v>3.3907172143687601</v>
      </c>
      <c r="CC16" s="1">
        <v>3.8615257634171698</v>
      </c>
      <c r="CD16" s="1">
        <v>6.0492483630132696</v>
      </c>
      <c r="CE16" s="1">
        <v>2.2660611345694801</v>
      </c>
      <c r="CF16" s="1">
        <v>3.3884450156049102</v>
      </c>
      <c r="CG16" s="1">
        <v>4.81784529710544</v>
      </c>
      <c r="CH16" s="1">
        <v>3.5671294596413898</v>
      </c>
      <c r="CI16" s="1">
        <v>6.9718569854965997</v>
      </c>
      <c r="CJ16" s="1">
        <v>4.57043280704975</v>
      </c>
      <c r="CK16" s="1">
        <v>3.3931443914081099</v>
      </c>
      <c r="CL16" s="1">
        <v>4.0564607429165802</v>
      </c>
      <c r="CM16" s="1">
        <v>5.9704780919160303</v>
      </c>
      <c r="CN16" s="1">
        <v>3.42565785447646</v>
      </c>
      <c r="CO16" s="1">
        <v>1.8928378006241899</v>
      </c>
      <c r="CP16" s="1">
        <v>4.0929325010709201</v>
      </c>
      <c r="CQ16" s="1">
        <v>1.3877509026375301</v>
      </c>
      <c r="CR16" s="1">
        <v>2.4732895783611699</v>
      </c>
      <c r="CS16" s="1">
        <v>2.0275491096016101</v>
      </c>
      <c r="CT16" s="1">
        <v>2.19253197478734</v>
      </c>
      <c r="CU16" s="1">
        <v>0.98853543234808205</v>
      </c>
      <c r="CV16" s="1">
        <v>4.2889377945046201</v>
      </c>
      <c r="CW16" s="1">
        <v>11.7898849519613</v>
      </c>
      <c r="CX16" s="1">
        <v>2.2703301511535399</v>
      </c>
      <c r="CY16" s="1">
        <v>0.15615338718560601</v>
      </c>
      <c r="CZ16" s="1">
        <v>5.0471823939783302</v>
      </c>
      <c r="DA16" s="1">
        <v>8.1565456520408706</v>
      </c>
      <c r="DB16" s="1">
        <v>1.9445294045652</v>
      </c>
      <c r="DC16" s="1">
        <v>8.6344293494890092</v>
      </c>
      <c r="DD16" s="1">
        <v>2.6904436692980802</v>
      </c>
      <c r="DE16" s="1">
        <v>-0.42298482345021698</v>
      </c>
      <c r="DF16" s="1">
        <v>-9.8530383697448001E-2</v>
      </c>
      <c r="DG16" s="1">
        <v>-0.23940946086530801</v>
      </c>
      <c r="DH16" s="1">
        <v>-1.36956122636315E-2</v>
      </c>
      <c r="DI16" s="1">
        <v>0.70203414723701096</v>
      </c>
      <c r="DJ16" s="1">
        <v>0.75616180160332902</v>
      </c>
      <c r="DK16" s="1">
        <v>-0.30155651428921099</v>
      </c>
      <c r="DL16" s="1">
        <v>0.78043494890153498</v>
      </c>
      <c r="DM16" s="1">
        <v>0.59592650388593105</v>
      </c>
      <c r="DN16" s="1">
        <v>0.44928645737714901</v>
      </c>
      <c r="DO16" s="1">
        <v>0.29040236215653797</v>
      </c>
      <c r="DP16" s="1">
        <v>0.745164922587357</v>
      </c>
      <c r="DQ16" s="1">
        <v>0.47982345021724399</v>
      </c>
      <c r="DR16" s="1">
        <v>-8.2972890275992597E-2</v>
      </c>
      <c r="DS16" s="1">
        <v>7.0926656875344093E-2</v>
      </c>
      <c r="DT16" s="1">
        <v>0</v>
      </c>
      <c r="DU16" s="1">
        <v>-1.18638317728413</v>
      </c>
      <c r="DV16" s="1">
        <v>0</v>
      </c>
      <c r="DW16" s="1">
        <v>-1.9196805581053699E-2</v>
      </c>
      <c r="DX16" s="1">
        <v>0</v>
      </c>
      <c r="DY16" s="1">
        <v>-2.9613002570222098</v>
      </c>
      <c r="DZ16" s="1">
        <v>0</v>
      </c>
      <c r="EA16" s="1">
        <v>-0.74222354813046898</v>
      </c>
      <c r="EB16" s="1">
        <v>0.55557508720396498</v>
      </c>
      <c r="EC16" s="1">
        <v>0.57197891805887002</v>
      </c>
      <c r="ED16" s="1">
        <v>0.800874028517226</v>
      </c>
      <c r="EE16" s="1">
        <v>4.6831895232849703E-2</v>
      </c>
      <c r="EF16" s="1">
        <v>0.23153004712073899</v>
      </c>
      <c r="EG16" s="1">
        <v>-0.366124166207698</v>
      </c>
      <c r="EH16" s="1">
        <v>0.38850850621137001</v>
      </c>
      <c r="EI16" s="1">
        <v>1.04230952818064</v>
      </c>
      <c r="EJ16" s="1">
        <v>0.30851952144911599</v>
      </c>
      <c r="EK16" s="1">
        <v>1.1506797319625399</v>
      </c>
      <c r="EL16" s="1">
        <v>0.64631570895293999</v>
      </c>
      <c r="EM16" s="1">
        <v>0.55480432654060297</v>
      </c>
      <c r="EN16" s="1">
        <v>0.268662260571568</v>
      </c>
      <c r="EO16" s="1">
        <v>-0.24537008139036701</v>
      </c>
      <c r="EP16" s="1">
        <v>0.35549859249739901</v>
      </c>
      <c r="EQ16" s="1">
        <v>0.40218407686188101</v>
      </c>
      <c r="ER16" s="1">
        <v>0.13939890459580201</v>
      </c>
      <c r="ES16" s="1">
        <v>-0.18097821430757</v>
      </c>
      <c r="ET16" s="1">
        <v>3.1650602778287698E-2</v>
      </c>
      <c r="EU16" s="1">
        <v>0.41112906186891801</v>
      </c>
      <c r="EV16" s="1">
        <v>0.252882167554004</v>
      </c>
      <c r="EW16" s="1">
        <v>-0.14735007037512901</v>
      </c>
      <c r="EX16" s="1">
        <v>-0.11753671745915099</v>
      </c>
      <c r="EY16" s="1">
        <v>0.119007710666421</v>
      </c>
      <c r="EZ16" s="1">
        <v>-9.0241876262162707E-2</v>
      </c>
      <c r="FA16" s="1">
        <v>-0.28192047610305299</v>
      </c>
      <c r="FB16" s="1">
        <v>0.14465883360871401</v>
      </c>
      <c r="FC16" s="1">
        <v>4.27805825836855E-2</v>
      </c>
      <c r="FD16" s="1">
        <v>-9.47922403769705E-3</v>
      </c>
      <c r="FE16" s="1">
        <v>9.2714338167798796E-2</v>
      </c>
      <c r="FF16" s="1">
        <v>-7.82104828345873E-2</v>
      </c>
      <c r="FG16" s="1">
        <v>2.7725506394957199E-2</v>
      </c>
      <c r="FH16" s="1">
        <v>-0.48949161618016002</v>
      </c>
      <c r="FI16" s="1">
        <v>-0.29817973196254699</v>
      </c>
      <c r="FJ16" s="1">
        <v>-0.113486169757052</v>
      </c>
      <c r="FK16" s="1">
        <v>-3.7178569243008497E-2</v>
      </c>
      <c r="FL16" s="1">
        <v>0.27254100116271901</v>
      </c>
      <c r="FM16" s="1">
        <v>-0.23891805887032599</v>
      </c>
      <c r="FN16" s="1">
        <v>-3.1386696040634397E-2</v>
      </c>
      <c r="FO16" s="1">
        <v>0.12531408726516</v>
      </c>
      <c r="FP16" s="1">
        <v>4.16781408726511E-2</v>
      </c>
      <c r="FQ16" s="1">
        <v>-0.16035462945964199</v>
      </c>
      <c r="FR16" s="1">
        <v>-8.8526099993880197E-2</v>
      </c>
      <c r="FS16" s="1">
        <v>1.99034636803124E-2</v>
      </c>
      <c r="FT16" s="1">
        <v>-0.1934552658956</v>
      </c>
      <c r="FU16" s="1">
        <v>0.202977479958386</v>
      </c>
      <c r="FV16" s="1">
        <v>-0.383529312771556</v>
      </c>
      <c r="FW16" s="1">
        <v>-6.2855394406707205E-2</v>
      </c>
      <c r="FX16" s="1">
        <v>-5.2716785998409003E-2</v>
      </c>
      <c r="FY16" s="1">
        <v>-0.354772351753258</v>
      </c>
      <c r="FZ16" s="1">
        <v>-0.26238281010954001</v>
      </c>
      <c r="GA16" s="1">
        <v>-0.168485863778226</v>
      </c>
      <c r="GB16" s="1">
        <v>-0.289942322991249</v>
      </c>
      <c r="GC16" s="1">
        <v>-0.67566825775656303</v>
      </c>
      <c r="GD16" s="1">
        <v>3.6624135609816299E-3</v>
      </c>
      <c r="GE16" s="1">
        <v>-0.63148537421210404</v>
      </c>
      <c r="GF16" s="1">
        <v>-0.45280475491096001</v>
      </c>
      <c r="GG16" s="1">
        <v>-0.270840370846337</v>
      </c>
      <c r="GH16" s="1">
        <v>-0.65960804112355398</v>
      </c>
      <c r="GI16" s="1">
        <v>-3.7499388042347398E-2</v>
      </c>
      <c r="GJ16" s="1">
        <v>-0.68030567284743804</v>
      </c>
      <c r="GK16" s="1">
        <v>-0.17746695428676301</v>
      </c>
      <c r="GL16" s="1">
        <v>-0.70308212471696996</v>
      </c>
      <c r="GM16" s="1">
        <v>-0.191312037207025</v>
      </c>
      <c r="GN16" s="1">
        <v>-0.39696866776819001</v>
      </c>
      <c r="GO16" s="1">
        <v>-0.46848005018052702</v>
      </c>
      <c r="GP16" s="1">
        <v>-0.75385824000979196</v>
      </c>
      <c r="GQ16" s="1">
        <v>-9.7457009974909706E-2</v>
      </c>
      <c r="GR16" s="1">
        <v>-0.30543892662627697</v>
      </c>
      <c r="GS16" s="1">
        <v>-2.18608102319322E-2</v>
      </c>
      <c r="GT16" s="1">
        <v>-0.31348372192644203</v>
      </c>
      <c r="GU16" s="1">
        <v>-0.29752784407319</v>
      </c>
      <c r="GV16" s="1">
        <v>-0.136346918793219</v>
      </c>
      <c r="GW16" s="1">
        <v>-0.41498408910103302</v>
      </c>
      <c r="GX16" s="1">
        <v>-0.571102594700447</v>
      </c>
      <c r="GY16" s="1">
        <v>-0.48177528914999102</v>
      </c>
      <c r="GZ16" s="1">
        <v>-0.22008031944189399</v>
      </c>
      <c r="HA16" s="1">
        <v>-0.153331956428615</v>
      </c>
      <c r="HB16" s="1">
        <v>2.0207300654793901E-2</v>
      </c>
      <c r="HC16" s="1">
        <v>-0.496556208310384</v>
      </c>
      <c r="HD16" s="1">
        <v>-0.15797365522305801</v>
      </c>
      <c r="HE16" s="1">
        <v>-0.19834572547579701</v>
      </c>
      <c r="HF16" s="1">
        <v>-0.14675218774860799</v>
      </c>
      <c r="HG16" s="1">
        <v>-0.20164815494767699</v>
      </c>
      <c r="HH16" s="1">
        <v>-0.114662505354629</v>
      </c>
      <c r="HI16" s="1">
        <v>-0.26518052750749699</v>
      </c>
      <c r="HJ16" s="1">
        <v>-0.21017532586745</v>
      </c>
      <c r="HK16" s="1">
        <v>-4.28277033229299E-2</v>
      </c>
      <c r="HL16" s="1">
        <v>-0.35691053179120003</v>
      </c>
      <c r="HM16" s="1">
        <v>0.137389694633131</v>
      </c>
      <c r="HN16" s="1">
        <v>0.106054403035309</v>
      </c>
      <c r="HO16" s="1">
        <v>0.199146472064132</v>
      </c>
      <c r="HP16" s="1">
        <v>0.29504130714154603</v>
      </c>
      <c r="HQ16" s="1">
        <v>0.24783076311119201</v>
      </c>
      <c r="HR16" s="1">
        <v>0.39627746159965699</v>
      </c>
      <c r="HS16" s="1">
        <v>5.6154305122085399E-2</v>
      </c>
      <c r="HT16" s="1">
        <v>6.4882351141300296E-2</v>
      </c>
      <c r="HU16" s="1">
        <v>0.28245853986904002</v>
      </c>
      <c r="HV16" s="1">
        <v>0.18773621565387599</v>
      </c>
      <c r="HW16" s="1">
        <v>-5.5537298818922103E-2</v>
      </c>
      <c r="HX16" s="1">
        <v>0.20154442812557299</v>
      </c>
      <c r="HY16" s="1">
        <v>-0.211901811394651</v>
      </c>
      <c r="HZ16" s="1">
        <v>-0.23443883483263001</v>
      </c>
      <c r="IA16" s="1">
        <v>4.1360687840401597E-3</v>
      </c>
      <c r="IB16" s="1">
        <v>-0.527024508903984</v>
      </c>
      <c r="IC16" s="1">
        <v>-5.7162658344042501E-2</v>
      </c>
      <c r="ID16" s="1">
        <v>-0.156604093996695</v>
      </c>
      <c r="IE16" s="1">
        <v>-5.1184444036472203E-2</v>
      </c>
      <c r="IF16" s="1">
        <v>-0.20237745548008099</v>
      </c>
      <c r="IG16" s="1">
        <v>0.22288951104583499</v>
      </c>
      <c r="IH16" s="1">
        <v>-5.3301664524814801E-2</v>
      </c>
      <c r="II16" s="1">
        <v>0.13767578483568901</v>
      </c>
      <c r="IJ16" s="1">
        <v>7.7434979499417994E-2</v>
      </c>
    </row>
    <row r="17" spans="1:244" x14ac:dyDescent="0.2">
      <c r="A17" t="s">
        <v>50</v>
      </c>
      <c r="B17" t="s">
        <v>36</v>
      </c>
      <c r="C17">
        <v>-17</v>
      </c>
      <c r="D17" s="1">
        <v>-58.112197417822799</v>
      </c>
      <c r="E17" s="7">
        <v>0.33333333333333298</v>
      </c>
      <c r="F17" s="7">
        <v>0.33333333333333298</v>
      </c>
      <c r="G17" s="7">
        <v>0.16666666666666599</v>
      </c>
      <c r="H17" s="7">
        <v>0.16666666666666599</v>
      </c>
      <c r="I17" s="7">
        <v>0.33333333333333298</v>
      </c>
      <c r="J17" s="1">
        <v>0.28444434245150202</v>
      </c>
      <c r="K17" s="1">
        <v>0.87435744446484298</v>
      </c>
      <c r="L17" s="1">
        <v>0.843267394896273</v>
      </c>
      <c r="M17" s="1">
        <v>0.76743299063704695</v>
      </c>
      <c r="N17" s="1">
        <v>1.39572761764885</v>
      </c>
      <c r="O17" s="1">
        <v>2.0867728413193798</v>
      </c>
      <c r="P17" s="1">
        <v>2.0110077412642999</v>
      </c>
      <c r="Q17" s="1">
        <v>1.3227444770821799</v>
      </c>
      <c r="R17" s="1">
        <v>1.1584255859494501</v>
      </c>
      <c r="S17" s="1">
        <v>1.74045743834526</v>
      </c>
      <c r="T17" s="1">
        <v>0.429269475552292</v>
      </c>
      <c r="U17" s="1">
        <v>1.15251315708952</v>
      </c>
      <c r="V17" s="1">
        <v>1.06030261305917</v>
      </c>
      <c r="W17" s="1">
        <v>1.4311168227158599</v>
      </c>
      <c r="X17" s="1">
        <v>0.24063674193745699</v>
      </c>
      <c r="Y17" s="1">
        <v>0.84104598861758695</v>
      </c>
      <c r="Z17" s="1">
        <v>0.80469249127960296</v>
      </c>
      <c r="AA17" s="1">
        <v>1.7949163147910101</v>
      </c>
      <c r="AB17" s="1">
        <v>1.33997827550333</v>
      </c>
      <c r="AC17" s="1">
        <v>1.16283917752891</v>
      </c>
      <c r="AD17" s="1">
        <v>1.1119674438528799</v>
      </c>
      <c r="AE17" s="1">
        <v>1.6344019643840599</v>
      </c>
      <c r="AF17" s="1">
        <v>2.00323434918303</v>
      </c>
      <c r="AG17" s="1">
        <v>1.23471039104094</v>
      </c>
      <c r="AH17" s="1">
        <v>0.443753289272382</v>
      </c>
      <c r="AI17" s="1">
        <v>1.12520469983477</v>
      </c>
      <c r="AJ17" s="1">
        <v>0.925663056116516</v>
      </c>
      <c r="AK17" s="1">
        <v>2.0350969952879199</v>
      </c>
      <c r="AL17" s="1">
        <v>1.7007196621993701</v>
      </c>
      <c r="AM17" s="1">
        <v>1.9889255553515599</v>
      </c>
      <c r="AN17" s="1">
        <v>2.9946698488464598</v>
      </c>
      <c r="AO17" s="1">
        <v>1.8858220121167599</v>
      </c>
      <c r="AP17" s="1">
        <v>1.8939434551129</v>
      </c>
      <c r="AQ17" s="1">
        <v>1.89574918915611</v>
      </c>
      <c r="AR17" s="1">
        <v>1.64703904289823</v>
      </c>
      <c r="AS17" s="1">
        <v>1.1605782999816401</v>
      </c>
      <c r="AT17" s="1">
        <v>2.3253772718927799</v>
      </c>
      <c r="AU17" s="1">
        <v>1.27426748668992</v>
      </c>
      <c r="AV17" s="1">
        <v>1.63855134324704</v>
      </c>
      <c r="AW17" s="1">
        <v>1.6937130530567199</v>
      </c>
      <c r="AX17" s="1">
        <v>2.2069177222936101</v>
      </c>
      <c r="AY17" s="1">
        <v>3.2380363808824399</v>
      </c>
      <c r="AZ17" s="1">
        <v>1.89720962609387</v>
      </c>
      <c r="BA17" s="1">
        <v>2.4988484486873501</v>
      </c>
      <c r="BB17" s="1">
        <v>2.2150342696285401</v>
      </c>
      <c r="BC17" s="1">
        <v>3.0459376721130802</v>
      </c>
      <c r="BD17" s="1">
        <v>1.54855914570711</v>
      </c>
      <c r="BE17" s="1">
        <v>2.3356860045284802</v>
      </c>
      <c r="BF17" s="1">
        <v>3.0345737714950101</v>
      </c>
      <c r="BG17" s="1">
        <v>3.0543172082491798</v>
      </c>
      <c r="BH17" s="1">
        <v>4.1409381310813203</v>
      </c>
      <c r="BI17" s="1">
        <v>4.3847233951410498</v>
      </c>
      <c r="BJ17" s="1">
        <v>3.6245593904901701</v>
      </c>
      <c r="BK17" s="1">
        <v>8.0012182546967701</v>
      </c>
      <c r="BL17" s="1">
        <v>3.2108484792852301</v>
      </c>
      <c r="BM17" s="1">
        <v>5.2227764518695299</v>
      </c>
      <c r="BN17" s="1">
        <v>4.2445059971849899</v>
      </c>
      <c r="BO17" s="1">
        <v>1.99623232972278</v>
      </c>
      <c r="BP17" s="1">
        <v>2.9510164616608501</v>
      </c>
      <c r="BQ17" s="1">
        <v>3.64346842298513</v>
      </c>
      <c r="BR17" s="1">
        <v>1.95564362646104</v>
      </c>
      <c r="BS17" s="1">
        <v>1.82887996450645</v>
      </c>
      <c r="BT17" s="1">
        <v>6.6923015727311599</v>
      </c>
      <c r="BU17" s="1">
        <v>3.0798636864328901</v>
      </c>
      <c r="BV17" s="1">
        <v>2.3380660608285901</v>
      </c>
      <c r="BW17" s="1">
        <v>5.4063805764641</v>
      </c>
      <c r="BX17" s="1">
        <v>2.4494434245150201</v>
      </c>
      <c r="BY17" s="1">
        <v>4.9293191971115604</v>
      </c>
      <c r="BZ17" s="1">
        <v>5.3476776207086401</v>
      </c>
      <c r="CA17" s="1">
        <v>3.8852692613671098</v>
      </c>
      <c r="CB17" s="1">
        <v>3.7134590906309199</v>
      </c>
      <c r="CC17" s="1">
        <v>5.4980360749036103</v>
      </c>
      <c r="CD17" s="1">
        <v>4.4407098708769297</v>
      </c>
      <c r="CE17" s="1">
        <v>4.2315597270668803</v>
      </c>
      <c r="CF17" s="1">
        <v>5.7897030475491</v>
      </c>
      <c r="CG17" s="1">
        <v>4.9188016339269298</v>
      </c>
      <c r="CH17" s="1">
        <v>4.8008750994431102</v>
      </c>
      <c r="CI17" s="1">
        <v>10.7369114497276</v>
      </c>
      <c r="CJ17" s="1">
        <v>6.4364994492381102</v>
      </c>
      <c r="CK17" s="1">
        <v>5.3996256349060596</v>
      </c>
      <c r="CL17" s="1">
        <v>6.3953540175019796</v>
      </c>
      <c r="CM17" s="1">
        <v>5.2927926687473201</v>
      </c>
      <c r="CN17" s="1">
        <v>8.0346800991371392</v>
      </c>
      <c r="CO17" s="1">
        <v>5.9918430634600002</v>
      </c>
      <c r="CP17" s="1">
        <v>3.9830267425494101</v>
      </c>
      <c r="CQ17" s="1">
        <v>3.7977759929012902</v>
      </c>
      <c r="CR17" s="1">
        <v>2.2932525549231899</v>
      </c>
      <c r="CS17" s="1">
        <v>4.6563106603023003</v>
      </c>
      <c r="CT17" s="1">
        <v>5.0031971727556401</v>
      </c>
      <c r="CU17" s="1">
        <v>6.4407589804785497</v>
      </c>
      <c r="CV17" s="1">
        <v>4.2195606144054798</v>
      </c>
      <c r="CW17" s="1">
        <v>5.4075922526161104</v>
      </c>
      <c r="CX17" s="1">
        <v>2.6372562878648802</v>
      </c>
      <c r="CY17" s="1">
        <v>7.0314723701119801</v>
      </c>
      <c r="CZ17" s="1">
        <v>9.3854981335291594</v>
      </c>
      <c r="DA17" s="1">
        <v>7.9757817759011003</v>
      </c>
      <c r="DB17" s="1">
        <v>8.24913713970993</v>
      </c>
      <c r="DC17" s="1">
        <v>7.9218155253656404</v>
      </c>
      <c r="DD17" s="1">
        <v>3.43126017379597</v>
      </c>
      <c r="DE17" s="1">
        <v>3.2380734043204198</v>
      </c>
      <c r="DF17" s="1">
        <v>4.7088534973379801</v>
      </c>
      <c r="DG17" s="1">
        <v>2.2029283703567701</v>
      </c>
      <c r="DH17" s="1">
        <v>2.3514859861697501</v>
      </c>
      <c r="DI17" s="1">
        <v>12.3804733492442</v>
      </c>
      <c r="DJ17" s="1">
        <v>12.000741692674801</v>
      </c>
      <c r="DK17" s="1">
        <v>3.1409777553393301</v>
      </c>
      <c r="DL17" s="1">
        <v>6.4261120800440601</v>
      </c>
      <c r="DM17" s="1">
        <v>8.1490505477020996</v>
      </c>
      <c r="DN17" s="1">
        <v>0.645599412520653</v>
      </c>
      <c r="DO17" s="1">
        <v>1.9143032862125899</v>
      </c>
      <c r="DP17" s="1">
        <v>1.2048520592375001</v>
      </c>
      <c r="DQ17" s="1">
        <v>-8.92414784896884E-2</v>
      </c>
      <c r="DR17" s="1">
        <v>0.17100712930665099</v>
      </c>
      <c r="DS17" s="1">
        <v>6.7744936050425406E-2</v>
      </c>
      <c r="DT17" s="1">
        <v>1.6887124410990599E-2</v>
      </c>
      <c r="DU17" s="1">
        <v>0.93956902882320403</v>
      </c>
      <c r="DV17" s="1">
        <v>0</v>
      </c>
      <c r="DW17" s="1">
        <v>-9.8431552536564396E-2</v>
      </c>
      <c r="DX17" s="1">
        <v>0</v>
      </c>
      <c r="DY17" s="1">
        <v>0</v>
      </c>
      <c r="DZ17" s="1">
        <v>-0.16880163392693201</v>
      </c>
      <c r="EA17" s="1">
        <v>0.30449880668257701</v>
      </c>
      <c r="EB17" s="1">
        <v>1.09013095893764</v>
      </c>
      <c r="EC17" s="1">
        <v>0.89360856128755795</v>
      </c>
      <c r="ED17" s="1">
        <v>0.58416544275136095</v>
      </c>
      <c r="EE17" s="1">
        <v>2.16083042653448</v>
      </c>
      <c r="EF17" s="1">
        <v>1.0186512453338199</v>
      </c>
      <c r="EG17" s="1">
        <v>0.83524111131509604</v>
      </c>
      <c r="EH17" s="1">
        <v>1.4756093568324999</v>
      </c>
      <c r="EI17" s="1">
        <v>0.53837326357016002</v>
      </c>
      <c r="EJ17" s="1">
        <v>1.7536168227158599</v>
      </c>
      <c r="EK17" s="1">
        <v>0.94791154152132595</v>
      </c>
      <c r="EL17" s="1">
        <v>0.37261458907043599</v>
      </c>
      <c r="EM17" s="1">
        <v>-0.12004237806743701</v>
      </c>
      <c r="EN17" s="1">
        <v>-4.3528394835077498E-2</v>
      </c>
      <c r="EO17" s="1">
        <v>7.4120004895660702E-2</v>
      </c>
      <c r="EP17" s="1">
        <v>1.0918927850192699</v>
      </c>
      <c r="EQ17" s="1">
        <v>0.45939370295575499</v>
      </c>
      <c r="ER17" s="1">
        <v>0.26144835077412598</v>
      </c>
      <c r="ES17" s="1">
        <v>2.7008292026191899E-2</v>
      </c>
      <c r="ET17" s="1">
        <v>-0.105852304020562</v>
      </c>
      <c r="EU17" s="1">
        <v>-4.0042072088611602E-2</v>
      </c>
      <c r="EV17" s="1">
        <v>-0.11907334312465501</v>
      </c>
      <c r="EW17" s="1">
        <v>-0.28376200966893</v>
      </c>
      <c r="EX17" s="1">
        <v>-0.76697386940823598</v>
      </c>
      <c r="EY17" s="1">
        <v>-0.171940211737347</v>
      </c>
      <c r="EZ17" s="1">
        <v>-0.458036839850682</v>
      </c>
      <c r="FA17" s="1">
        <v>-3.2714797136037803E-2</v>
      </c>
      <c r="FB17" s="1">
        <v>-0.42952726271342001</v>
      </c>
      <c r="FC17" s="1">
        <v>-0.26648277339207999</v>
      </c>
      <c r="FD17" s="1">
        <v>-0.28612064745119598</v>
      </c>
      <c r="FE17" s="1">
        <v>-0.102706229728902</v>
      </c>
      <c r="FF17" s="1">
        <v>-0.19920720886114601</v>
      </c>
      <c r="FG17" s="1">
        <v>-0.53392111865858904</v>
      </c>
      <c r="FH17" s="1">
        <v>-0.60164035248760706</v>
      </c>
      <c r="FI17" s="1">
        <v>-0.125748424209044</v>
      </c>
      <c r="FJ17" s="1">
        <v>-0.20892540236215601</v>
      </c>
      <c r="FK17" s="1">
        <v>-0.15124885257940099</v>
      </c>
      <c r="FL17" s="1">
        <v>-0.12634967260265501</v>
      </c>
      <c r="FM17" s="1">
        <v>-0.42563444709626003</v>
      </c>
      <c r="FN17" s="1">
        <v>-0.1524941864023</v>
      </c>
      <c r="FO17" s="1">
        <v>-0.40968117006303101</v>
      </c>
      <c r="FP17" s="1">
        <v>1.53413193806985E-2</v>
      </c>
      <c r="FQ17" s="1">
        <v>-0.13315372376231499</v>
      </c>
      <c r="FR17" s="1">
        <v>-0.29159277278012302</v>
      </c>
      <c r="FS17" s="1">
        <v>-9.68918670827974E-2</v>
      </c>
      <c r="FT17" s="1">
        <v>-0.73948779144483101</v>
      </c>
      <c r="FU17" s="1">
        <v>-0.32208295085979999</v>
      </c>
      <c r="FV17" s="1">
        <v>-0.38142280154213298</v>
      </c>
      <c r="FW17" s="1">
        <v>-0.68753105685086502</v>
      </c>
      <c r="FX17" s="1">
        <v>-0.39255920690288199</v>
      </c>
      <c r="FY17" s="1">
        <v>-0.49604874242702302</v>
      </c>
      <c r="FZ17" s="1">
        <v>-0.546480478550883</v>
      </c>
      <c r="GA17" s="1">
        <v>-0.184436539991432</v>
      </c>
      <c r="GB17" s="1">
        <v>-0.53741096016155598</v>
      </c>
      <c r="GC17" s="1">
        <v>-0.49545789731350498</v>
      </c>
      <c r="GD17" s="1">
        <v>-0.80193852885380401</v>
      </c>
      <c r="GE17" s="1">
        <v>-0.74005630010403201</v>
      </c>
      <c r="GF17" s="1">
        <v>-5.6146961630255399E-2</v>
      </c>
      <c r="GG17" s="1">
        <v>-0.66827626828223397</v>
      </c>
      <c r="GH17" s="1">
        <v>-0.69203720702527305</v>
      </c>
      <c r="GI17" s="1">
        <v>-1.50287788385043</v>
      </c>
      <c r="GJ17" s="1">
        <v>-0.32688437060155401</v>
      </c>
      <c r="GK17" s="1">
        <v>-0.46617771250229401</v>
      </c>
      <c r="GL17" s="1">
        <v>-0.38007725965363198</v>
      </c>
      <c r="GM17" s="1">
        <v>-3.0602319319503201E-2</v>
      </c>
      <c r="GN17" s="1">
        <v>-0.58628541704913995</v>
      </c>
      <c r="GO17" s="1">
        <v>-0.47739979193439802</v>
      </c>
      <c r="GP17" s="1">
        <v>-1.60698641454011</v>
      </c>
      <c r="GQ17" s="1">
        <v>-0.46225644085429202</v>
      </c>
      <c r="GR17" s="1">
        <v>-0.69652943516308596</v>
      </c>
      <c r="GS17" s="1">
        <v>-0.256155682026804</v>
      </c>
      <c r="GT17" s="1">
        <v>-0.65519353160761196</v>
      </c>
      <c r="GU17" s="1">
        <v>-0.21441022581237401</v>
      </c>
      <c r="GV17" s="1">
        <v>-0.637843920200722</v>
      </c>
      <c r="GW17" s="1">
        <v>-0.36798130469371498</v>
      </c>
      <c r="GX17" s="1">
        <v>-0.41996450645615302</v>
      </c>
      <c r="GY17" s="1">
        <v>-0.65282020684168596</v>
      </c>
      <c r="GZ17" s="1">
        <v>-0.62665396854537603</v>
      </c>
      <c r="HA17" s="1">
        <v>-0.45267960957101699</v>
      </c>
      <c r="HB17" s="1">
        <v>-0.622348081512759</v>
      </c>
      <c r="HC17" s="1">
        <v>-0.74267318401566496</v>
      </c>
      <c r="HD17" s="1">
        <v>-0.74820084450155999</v>
      </c>
      <c r="HE17" s="1">
        <v>-0.43656462272810698</v>
      </c>
      <c r="HF17" s="1">
        <v>-0.90425723639924005</v>
      </c>
      <c r="HG17" s="1">
        <v>-0.47677896089590499</v>
      </c>
      <c r="HH17" s="1">
        <v>-0.54694510739856705</v>
      </c>
      <c r="HI17" s="1">
        <v>-0.34122544519919201</v>
      </c>
      <c r="HJ17" s="1">
        <v>-0.69859188544152695</v>
      </c>
      <c r="HK17" s="1">
        <v>-0.17759883116088299</v>
      </c>
      <c r="HL17" s="1">
        <v>9.9784896885135199E-2</v>
      </c>
      <c r="HM17" s="1">
        <v>-0.29704240866532</v>
      </c>
      <c r="HN17" s="1">
        <v>-0.29648812802154101</v>
      </c>
      <c r="HO17" s="1">
        <v>-0.41686861269200098</v>
      </c>
      <c r="HP17" s="1">
        <v>0.118585459886175</v>
      </c>
      <c r="HQ17" s="1">
        <v>7.4899944923811301E-2</v>
      </c>
      <c r="HR17" s="1">
        <v>0.26094868735083498</v>
      </c>
      <c r="HS17" s="1">
        <v>0.21689492687105999</v>
      </c>
      <c r="HT17" s="1">
        <v>-0.16101615568202601</v>
      </c>
      <c r="HU17" s="1">
        <v>0.27381555596352702</v>
      </c>
      <c r="HV17" s="1">
        <v>-4.3115782387858702E-2</v>
      </c>
      <c r="HW17" s="1">
        <v>0.14304647818371</v>
      </c>
      <c r="HX17" s="1">
        <v>-0.62354537665993404</v>
      </c>
      <c r="HY17" s="1">
        <v>8.1992075148399499E-2</v>
      </c>
      <c r="HZ17" s="1">
        <v>4.1011871978454597E-3</v>
      </c>
      <c r="IA17" s="1">
        <v>0.216623982620402</v>
      </c>
      <c r="IB17" s="1">
        <v>-4.0251514595189997E-2</v>
      </c>
      <c r="IC17" s="1">
        <v>-0.86587234563368298</v>
      </c>
      <c r="ID17" s="1">
        <v>-0.64044397527691099</v>
      </c>
      <c r="IE17" s="1">
        <v>-1.10561930114436</v>
      </c>
      <c r="IF17" s="1">
        <v>-0.35199069824368101</v>
      </c>
      <c r="IG17" s="1">
        <v>-3.3442720763723101E-2</v>
      </c>
      <c r="IH17" s="1">
        <v>-0.10883467964016801</v>
      </c>
      <c r="II17" s="1">
        <v>1.34896885135546E-2</v>
      </c>
      <c r="IJ17" s="1">
        <v>-7.0404198029496406E-2</v>
      </c>
    </row>
    <row r="18" spans="1:244" x14ac:dyDescent="0.2">
      <c r="A18" t="s">
        <v>51</v>
      </c>
      <c r="B18" t="s">
        <v>36</v>
      </c>
      <c r="C18">
        <v>-43</v>
      </c>
      <c r="D18" s="1">
        <v>-57.864104530120898</v>
      </c>
      <c r="E18" s="7">
        <v>0.16666666666666599</v>
      </c>
      <c r="F18" s="7">
        <v>0.33333333333333298</v>
      </c>
      <c r="G18" s="7">
        <v>0</v>
      </c>
      <c r="H18" s="7">
        <v>0.16666666666666599</v>
      </c>
      <c r="I18" s="7">
        <v>0.5</v>
      </c>
      <c r="J18" s="1">
        <v>0.29866838014809299</v>
      </c>
      <c r="K18" s="1">
        <v>0.67426075515574302</v>
      </c>
      <c r="L18" s="1">
        <v>0.39027033229300501</v>
      </c>
      <c r="M18" s="1">
        <v>1.5817763600758801</v>
      </c>
      <c r="N18" s="1">
        <v>0.79335719968178098</v>
      </c>
      <c r="O18" s="1">
        <v>1.99493100177467</v>
      </c>
      <c r="P18" s="1">
        <v>2.16424576219325</v>
      </c>
      <c r="Q18" s="1">
        <v>2.5281615262223802</v>
      </c>
      <c r="R18" s="1">
        <v>2.47558824429349</v>
      </c>
      <c r="S18" s="1">
        <v>2.52272780123615</v>
      </c>
      <c r="T18" s="1">
        <v>2.8891623829630899</v>
      </c>
      <c r="U18" s="1">
        <v>3.7261697570528098</v>
      </c>
      <c r="V18" s="1">
        <v>2.9233695918242399</v>
      </c>
      <c r="W18" s="1">
        <v>1.7629813046937099</v>
      </c>
      <c r="X18" s="1">
        <v>1.5578082736674601</v>
      </c>
      <c r="Y18" s="1">
        <v>1.0675807784101301</v>
      </c>
      <c r="Z18" s="1">
        <v>1.17888225934765</v>
      </c>
      <c r="AA18" s="1">
        <v>2.0172432837647598</v>
      </c>
      <c r="AB18" s="1">
        <v>1.3976084694939099</v>
      </c>
      <c r="AC18" s="1">
        <v>1.59919221589866</v>
      </c>
      <c r="AD18" s="1">
        <v>1.68910684780613</v>
      </c>
      <c r="AE18" s="1">
        <v>1.59363166268894</v>
      </c>
      <c r="AF18" s="1">
        <v>1.9515055688146301</v>
      </c>
      <c r="AG18" s="1">
        <v>2.1122625604308101</v>
      </c>
      <c r="AH18" s="1">
        <v>1.25914983783122</v>
      </c>
      <c r="AI18" s="1">
        <v>1.40905942108806</v>
      </c>
      <c r="AJ18" s="1">
        <v>3.1324155498439499</v>
      </c>
      <c r="AK18" s="1">
        <v>1.93997276788446</v>
      </c>
      <c r="AL18" s="1">
        <v>2.6467558594945202</v>
      </c>
      <c r="AM18" s="1">
        <v>1.1645690288232</v>
      </c>
      <c r="AN18" s="1">
        <v>2.2884471574566998</v>
      </c>
      <c r="AO18" s="1">
        <v>2.6973476225445201</v>
      </c>
      <c r="AP18" s="1">
        <v>2.7698817391836399</v>
      </c>
      <c r="AQ18" s="1">
        <v>1.35551572731167</v>
      </c>
      <c r="AR18" s="1">
        <v>2.9438195336882602</v>
      </c>
      <c r="AS18" s="1">
        <v>1.96003931827917</v>
      </c>
      <c r="AT18" s="1">
        <v>3.29271005446423</v>
      </c>
      <c r="AU18" s="1">
        <v>2.0440384615384599</v>
      </c>
      <c r="AV18" s="1">
        <v>2.17026589560002</v>
      </c>
      <c r="AW18" s="1">
        <v>3.1584145707117002</v>
      </c>
      <c r="AX18" s="1">
        <v>2.9099635885196702</v>
      </c>
      <c r="AY18" s="1">
        <v>2.57390230096077</v>
      </c>
      <c r="AZ18" s="1">
        <v>3.5966655957407698</v>
      </c>
      <c r="BA18" s="1">
        <v>4.58038109662811</v>
      </c>
      <c r="BB18" s="1">
        <v>3.2774859249739898</v>
      </c>
      <c r="BC18" s="1">
        <v>3.69649042286273</v>
      </c>
      <c r="BD18" s="1">
        <v>4.2252853252554896</v>
      </c>
      <c r="BE18" s="1">
        <v>4.7672195704057199</v>
      </c>
      <c r="BF18" s="1">
        <v>3.94467214368765</v>
      </c>
      <c r="BG18" s="1">
        <v>1.7263909797442001</v>
      </c>
      <c r="BH18" s="1">
        <v>5.5887574199865302</v>
      </c>
      <c r="BI18" s="1">
        <v>4.7971490422862697</v>
      </c>
      <c r="BJ18" s="1">
        <v>7.6054395385839202</v>
      </c>
      <c r="BK18" s="1">
        <v>4.52193164433021</v>
      </c>
      <c r="BL18" s="1">
        <v>7.7813238173918302</v>
      </c>
      <c r="BM18" s="1">
        <v>5.0320999326846501</v>
      </c>
      <c r="BN18" s="1">
        <v>4.3182608163514997</v>
      </c>
      <c r="BO18" s="1">
        <v>5.6112491585582198</v>
      </c>
      <c r="BP18" s="1">
        <v>4.6864344287375301</v>
      </c>
      <c r="BQ18" s="1">
        <v>5.2795921302245796</v>
      </c>
      <c r="BR18" s="1">
        <v>3.7526825163698598</v>
      </c>
      <c r="BS18" s="1">
        <v>7.3137236093262299</v>
      </c>
      <c r="BT18" s="1">
        <v>4.9920402668135297</v>
      </c>
      <c r="BU18" s="1">
        <v>5.03989367235787</v>
      </c>
      <c r="BV18" s="1">
        <v>8.7601110703139309</v>
      </c>
      <c r="BW18" s="1">
        <v>8.8124871488892893</v>
      </c>
      <c r="BX18" s="1">
        <v>6.1710199804173502</v>
      </c>
      <c r="BY18" s="1">
        <v>7.7328029190379999</v>
      </c>
      <c r="BZ18" s="1">
        <v>7.9612237623156403</v>
      </c>
      <c r="CA18" s="1">
        <v>12.8337832751973</v>
      </c>
      <c r="CB18" s="1">
        <v>7.6158712747077804</v>
      </c>
      <c r="CC18" s="1">
        <v>5.9507013034697902</v>
      </c>
      <c r="CD18" s="1">
        <v>9.4426543663178499</v>
      </c>
      <c r="CE18" s="1">
        <v>9.5083830548925992</v>
      </c>
      <c r="CF18" s="1">
        <v>10.082138944984999</v>
      </c>
      <c r="CG18" s="1">
        <v>8.2074785814821603</v>
      </c>
      <c r="CH18" s="1">
        <v>9.2331601493176603</v>
      </c>
      <c r="CI18" s="1">
        <v>14.992108041123499</v>
      </c>
      <c r="CJ18" s="1">
        <v>14.7784797442017</v>
      </c>
      <c r="CK18" s="1">
        <v>7.8536636374762798</v>
      </c>
      <c r="CL18" s="1">
        <v>7.0606703996083402</v>
      </c>
      <c r="CM18" s="1">
        <v>9.1837852640597202</v>
      </c>
      <c r="CN18" s="1">
        <v>11.5403462150419</v>
      </c>
      <c r="CO18" s="1">
        <v>9.88563444709626</v>
      </c>
      <c r="CP18" s="1">
        <v>6.7319714215776196</v>
      </c>
      <c r="CQ18" s="1">
        <v>5.4819758582705997</v>
      </c>
      <c r="CR18" s="1">
        <v>3.0119746343553002</v>
      </c>
      <c r="CS18" s="1">
        <v>6.64037818982926</v>
      </c>
      <c r="CT18" s="1">
        <v>7.0806811088672603</v>
      </c>
      <c r="CU18" s="1">
        <v>5.4954649348265097</v>
      </c>
      <c r="CV18" s="1">
        <v>7.00424989290741</v>
      </c>
      <c r="CW18" s="1">
        <v>1.2609145707117</v>
      </c>
      <c r="CX18" s="1">
        <v>8.16691894620892</v>
      </c>
      <c r="CY18" s="1">
        <v>8.0597614895049201</v>
      </c>
      <c r="CZ18" s="1">
        <v>3.4625006119576498</v>
      </c>
      <c r="DA18" s="1">
        <v>8.7588383513860801</v>
      </c>
      <c r="DB18" s="1">
        <v>7.9951659935132398</v>
      </c>
      <c r="DC18" s="1">
        <v>4.2277603879811503</v>
      </c>
      <c r="DD18" s="1">
        <v>1.47003273973441</v>
      </c>
      <c r="DE18" s="1">
        <v>1.76637766966525</v>
      </c>
      <c r="DF18" s="1">
        <v>-0.19246787222324199</v>
      </c>
      <c r="DG18" s="1">
        <v>-0.66265712012728695</v>
      </c>
      <c r="DH18" s="1">
        <v>-0.48891469310323699</v>
      </c>
      <c r="DI18" s="1">
        <v>-1.58285003977724</v>
      </c>
      <c r="DJ18" s="1">
        <v>-0.381220090569732</v>
      </c>
      <c r="DK18" s="1">
        <v>0.45690012851110701</v>
      </c>
      <c r="DL18" s="1">
        <v>0.52162061685331296</v>
      </c>
      <c r="DM18" s="1">
        <v>-0.103646961630254</v>
      </c>
      <c r="DN18" s="1">
        <v>0.37674484425677701</v>
      </c>
      <c r="DO18" s="1">
        <v>0.72300211125390101</v>
      </c>
      <c r="DP18" s="1">
        <v>0.56457820818799298</v>
      </c>
      <c r="DQ18" s="1">
        <v>0.97687473226852695</v>
      </c>
      <c r="DR18" s="1">
        <v>-7.8150969952878901E-2</v>
      </c>
      <c r="DS18" s="1">
        <v>-1.1237072394584199E-3</v>
      </c>
      <c r="DT18" s="1">
        <v>0</v>
      </c>
      <c r="DU18" s="1">
        <v>-1.1809133467963999</v>
      </c>
      <c r="DV18" s="1">
        <v>0</v>
      </c>
      <c r="DW18" s="1">
        <v>-4.6659017196009997E-2</v>
      </c>
      <c r="DX18" s="1">
        <v>0</v>
      </c>
      <c r="DY18" s="1">
        <v>-4.6426748668992097</v>
      </c>
      <c r="DZ18" s="1">
        <v>0</v>
      </c>
      <c r="EA18" s="1">
        <v>-0.987771403218896</v>
      </c>
      <c r="EB18" s="1">
        <v>3.65756379658531E-2</v>
      </c>
      <c r="EC18" s="1">
        <v>-0.32980447953001601</v>
      </c>
      <c r="ED18" s="1">
        <v>0.29149134079921601</v>
      </c>
      <c r="EE18" s="1">
        <v>-0.16564607429165801</v>
      </c>
      <c r="EF18" s="1">
        <v>0.41920552597760202</v>
      </c>
      <c r="EG18" s="1">
        <v>1.2469088489076501</v>
      </c>
      <c r="EH18" s="1">
        <v>0.19135242641209199</v>
      </c>
      <c r="EI18" s="1">
        <v>2.3764085735267102</v>
      </c>
      <c r="EJ18" s="1">
        <v>1.1505028762009599</v>
      </c>
      <c r="EK18" s="1">
        <v>1.51153754360198</v>
      </c>
      <c r="EL18" s="1">
        <v>0.98461461966831798</v>
      </c>
      <c r="EM18" s="1">
        <v>1.31342482100238</v>
      </c>
      <c r="EN18" s="1">
        <v>1.3638915917018499</v>
      </c>
      <c r="EO18" s="1">
        <v>0.82345343002264204</v>
      </c>
      <c r="EP18" s="1">
        <v>3.2066868612691999</v>
      </c>
      <c r="EQ18" s="1">
        <v>3.46693133835138</v>
      </c>
      <c r="ER18" s="1">
        <v>2.1442601431980899</v>
      </c>
      <c r="ES18" s="1">
        <v>2.1885710788813402</v>
      </c>
      <c r="ET18" s="1">
        <v>3.0532381739183601</v>
      </c>
      <c r="EU18" s="1">
        <v>2.8039397833669901</v>
      </c>
      <c r="EV18" s="1">
        <v>1.7945878465210201</v>
      </c>
      <c r="EW18" s="1">
        <v>1.41436570589315</v>
      </c>
      <c r="EX18" s="1">
        <v>1.27525090263753</v>
      </c>
      <c r="EY18" s="1">
        <v>1.4871210452236701</v>
      </c>
      <c r="EZ18" s="1">
        <v>0.99088091304081705</v>
      </c>
      <c r="FA18" s="1">
        <v>0.95166865552903701</v>
      </c>
      <c r="FB18" s="1">
        <v>0.36642356648919799</v>
      </c>
      <c r="FC18" s="1">
        <v>0.66386497154396895</v>
      </c>
      <c r="FD18" s="1">
        <v>9.4827274952572899E-2</v>
      </c>
      <c r="FE18" s="1">
        <v>-0.13074230463251901</v>
      </c>
      <c r="FF18" s="1">
        <v>6.5610886726638104E-2</v>
      </c>
      <c r="FG18" s="1">
        <v>-0.61695214491157102</v>
      </c>
      <c r="FH18" s="1">
        <v>-0.68863426350896495</v>
      </c>
      <c r="FI18" s="1">
        <v>-0.13827412643045001</v>
      </c>
      <c r="FJ18" s="1">
        <v>-0.178451900128511</v>
      </c>
      <c r="FK18" s="1">
        <v>-0.45323450217244998</v>
      </c>
      <c r="FL18" s="1">
        <v>-9.7412796034514401E-2</v>
      </c>
      <c r="FM18" s="1">
        <v>4.1543204210269101E-2</v>
      </c>
      <c r="FN18" s="1">
        <v>-0.25037314117863002</v>
      </c>
      <c r="FO18" s="1">
        <v>-0.55525656324582295</v>
      </c>
      <c r="FP18" s="1">
        <v>-0.40824322256899798</v>
      </c>
      <c r="FQ18" s="1">
        <v>-0.390751942965546</v>
      </c>
      <c r="FR18" s="1">
        <v>-0.48851508475613398</v>
      </c>
      <c r="FS18" s="1">
        <v>-0.48266094486261502</v>
      </c>
      <c r="FT18" s="1">
        <v>-0.66229820696407804</v>
      </c>
      <c r="FU18" s="1">
        <v>-0.43043647879566699</v>
      </c>
      <c r="FV18" s="1">
        <v>-0.56358530689676301</v>
      </c>
      <c r="FW18" s="1">
        <v>-4.1929043510189397E-2</v>
      </c>
      <c r="FX18" s="1">
        <v>-1.6559880056300099E-2</v>
      </c>
      <c r="FY18" s="1">
        <v>-0.44188253472859601</v>
      </c>
      <c r="FZ18" s="1">
        <v>-8.8305336270730603E-2</v>
      </c>
      <c r="GA18" s="1">
        <v>-0.448539716051648</v>
      </c>
      <c r="GB18" s="1">
        <v>-0.86511260020806502</v>
      </c>
      <c r="GC18" s="1">
        <v>-1.1950723639924099</v>
      </c>
      <c r="GD18" s="1">
        <v>-0.43856495930481598</v>
      </c>
      <c r="GE18" s="1">
        <v>-0.45576540603390098</v>
      </c>
      <c r="GF18" s="1">
        <v>-1.15939416192399</v>
      </c>
      <c r="GG18" s="1">
        <v>-1.2196510311486399</v>
      </c>
      <c r="GH18" s="1">
        <v>-0.67412964322868796</v>
      </c>
      <c r="GI18" s="1">
        <v>-0.57522412949023904</v>
      </c>
      <c r="GJ18" s="1">
        <v>-0.24680389817024601</v>
      </c>
      <c r="GK18" s="1">
        <v>-9.93247047304327E-2</v>
      </c>
      <c r="GL18" s="1">
        <v>-0.191067560124838</v>
      </c>
      <c r="GM18" s="1">
        <v>3.4006486751109199E-3</v>
      </c>
      <c r="GN18" s="1">
        <v>-0.20081528058258299</v>
      </c>
      <c r="GO18" s="1">
        <v>-0.163929380086898</v>
      </c>
      <c r="GP18" s="1">
        <v>-0.37739474328376399</v>
      </c>
      <c r="GQ18" s="1">
        <v>-0.61098433388409501</v>
      </c>
      <c r="GR18" s="1">
        <v>-0.23808288966403501</v>
      </c>
      <c r="GS18" s="1">
        <v>-0.43312083103849103</v>
      </c>
      <c r="GT18" s="1">
        <v>8.0605991065417798E-2</v>
      </c>
      <c r="GU18" s="1">
        <v>-1.44700232543907</v>
      </c>
      <c r="GV18" s="1">
        <v>-0.87368276115292798</v>
      </c>
      <c r="GW18" s="1">
        <v>-1.1177446300715901</v>
      </c>
      <c r="GX18" s="1">
        <v>-0.56569044122146706</v>
      </c>
      <c r="GY18" s="1">
        <v>-0.97902010280888596</v>
      </c>
      <c r="GZ18" s="1">
        <v>-0.91327213756808001</v>
      </c>
      <c r="HA18" s="1">
        <v>-0.95139220365950605</v>
      </c>
      <c r="HB18" s="1">
        <v>-0.69828238785875896</v>
      </c>
      <c r="HC18" s="1">
        <v>-0.43128404014442201</v>
      </c>
      <c r="HD18" s="1">
        <v>-0.75647604185790296</v>
      </c>
      <c r="HE18" s="1">
        <v>-0.44719371519490703</v>
      </c>
      <c r="HF18" s="1">
        <v>-0.36620846337433299</v>
      </c>
      <c r="HG18" s="1">
        <v>-0.36395921302245798</v>
      </c>
      <c r="HH18" s="1">
        <v>-0.36585169206290902</v>
      </c>
      <c r="HI18" s="1">
        <v>-0.36623462456397998</v>
      </c>
      <c r="HJ18" s="1">
        <v>3.62141239826205E-2</v>
      </c>
      <c r="HK18" s="1">
        <v>-6.0750107092589101E-2</v>
      </c>
      <c r="HL18" s="1">
        <v>0.13833057952389599</v>
      </c>
      <c r="HM18" s="1">
        <v>0.65348310996879</v>
      </c>
      <c r="HN18" s="1">
        <v>0.100465240805336</v>
      </c>
      <c r="HO18" s="1">
        <v>0.44987500764947003</v>
      </c>
      <c r="HP18" s="1">
        <v>0.46922434367541699</v>
      </c>
      <c r="HQ18" s="1">
        <v>0.87442812557370997</v>
      </c>
      <c r="HR18" s="1">
        <v>0.38732712196315999</v>
      </c>
      <c r="HS18" s="1">
        <v>0.55864742059849404</v>
      </c>
      <c r="HT18" s="1">
        <v>0.51655253656446898</v>
      </c>
      <c r="HU18" s="1">
        <v>0.61501713481426901</v>
      </c>
      <c r="HV18" s="1">
        <v>0.62691496848418005</v>
      </c>
      <c r="HW18" s="1">
        <v>0.68889526344776897</v>
      </c>
      <c r="HX18" s="1">
        <v>0.77446208922342497</v>
      </c>
      <c r="HY18" s="1">
        <v>-8.3842788079065297E-2</v>
      </c>
      <c r="HZ18" s="1">
        <v>-0.27170935071293101</v>
      </c>
      <c r="IA18" s="1">
        <v>-0.463810048344655</v>
      </c>
      <c r="IB18" s="1">
        <v>-0.128190747200293</v>
      </c>
      <c r="IC18" s="1">
        <v>-0.455913652775228</v>
      </c>
      <c r="ID18" s="1">
        <v>-0.60779419864145301</v>
      </c>
      <c r="IE18" s="1">
        <v>-0.85354017501988799</v>
      </c>
      <c r="IF18" s="1">
        <v>-0.42003855333210799</v>
      </c>
      <c r="IG18" s="1">
        <v>-0.30776773147298198</v>
      </c>
      <c r="IH18" s="1">
        <v>-0.151192705464782</v>
      </c>
      <c r="II18" s="1">
        <v>-9.9827121963160695E-2</v>
      </c>
      <c r="IJ18" s="1">
        <v>-0.100928033780062</v>
      </c>
    </row>
    <row r="19" spans="1:244" x14ac:dyDescent="0.2">
      <c r="A19" t="s">
        <v>52</v>
      </c>
      <c r="B19" t="s">
        <v>36</v>
      </c>
      <c r="C19">
        <v>-19</v>
      </c>
      <c r="D19" s="1">
        <v>-56.844086957174802</v>
      </c>
      <c r="E19" s="7">
        <v>0.16666666666666599</v>
      </c>
      <c r="F19" s="7">
        <v>0.33333333333333298</v>
      </c>
      <c r="G19" s="7">
        <v>0</v>
      </c>
      <c r="H19" s="7">
        <v>0.16666666666666599</v>
      </c>
      <c r="I19" s="7">
        <v>0.5</v>
      </c>
      <c r="J19" s="1">
        <v>0.67191435652652798</v>
      </c>
      <c r="K19" s="1">
        <v>1.1828977724741401</v>
      </c>
      <c r="L19" s="1">
        <v>1.0960366562633801</v>
      </c>
      <c r="M19" s="1">
        <v>0.995429594272076</v>
      </c>
      <c r="N19" s="1">
        <v>2.1612428859922899</v>
      </c>
      <c r="O19" s="1">
        <v>3.7529845174713898</v>
      </c>
      <c r="P19" s="1">
        <v>1.44024891377516</v>
      </c>
      <c r="Q19" s="1">
        <v>1.4873603206657999</v>
      </c>
      <c r="R19" s="1">
        <v>1.97192583073251</v>
      </c>
      <c r="S19" s="1">
        <v>2.0850131570895298</v>
      </c>
      <c r="T19" s="1">
        <v>0.97166268894192498</v>
      </c>
      <c r="U19" s="1">
        <v>1.3446998347714301</v>
      </c>
      <c r="V19" s="1">
        <v>2.79706367419374</v>
      </c>
      <c r="W19" s="1">
        <v>1.1030597882626501</v>
      </c>
      <c r="X19" s="1">
        <v>0.91895538828712997</v>
      </c>
      <c r="Y19" s="1">
        <v>1.5519524508903899</v>
      </c>
      <c r="Z19" s="1">
        <v>0.96323281928890403</v>
      </c>
      <c r="AA19" s="1">
        <v>1.33942720763723</v>
      </c>
      <c r="AB19" s="1">
        <v>1.5874615996573</v>
      </c>
      <c r="AC19" s="1">
        <v>2.0696960100360999</v>
      </c>
      <c r="AD19" s="1">
        <v>1.68198886237072</v>
      </c>
      <c r="AE19" s="1">
        <v>2.0939558472553599</v>
      </c>
      <c r="AF19" s="1">
        <v>2.8042203659506701</v>
      </c>
      <c r="AG19" s="1">
        <v>2.4553959366011799</v>
      </c>
      <c r="AH19" s="1">
        <v>1.25926855761581</v>
      </c>
      <c r="AI19" s="1">
        <v>1.80786855149623</v>
      </c>
      <c r="AJ19" s="1">
        <v>3.1347691389755798</v>
      </c>
      <c r="AK19" s="1">
        <v>3.4792397956061398</v>
      </c>
      <c r="AL19" s="1">
        <v>2.4374427819594802</v>
      </c>
      <c r="AM19" s="1">
        <v>1.91653249495134</v>
      </c>
      <c r="AN19" s="1">
        <v>3.4315633988127998</v>
      </c>
      <c r="AO19" s="1">
        <v>3.2946901964383999</v>
      </c>
      <c r="AP19" s="1">
        <v>3.53644819778471</v>
      </c>
      <c r="AQ19" s="1">
        <v>3.9865724251881698</v>
      </c>
      <c r="AR19" s="1">
        <v>2.9624928094975802</v>
      </c>
      <c r="AS19" s="1">
        <v>5.9452490667645703</v>
      </c>
      <c r="AT19" s="1">
        <v>4.8064888929686003</v>
      </c>
      <c r="AU19" s="1">
        <v>3.8579522367052199</v>
      </c>
      <c r="AV19" s="1">
        <v>2.70939859861697</v>
      </c>
      <c r="AW19" s="1">
        <v>4.3155565754849698</v>
      </c>
      <c r="AX19" s="1">
        <v>2.9764794076249901</v>
      </c>
      <c r="AY19" s="1">
        <v>4.6668549966342301</v>
      </c>
      <c r="AZ19" s="1">
        <v>3.1005028762009599</v>
      </c>
      <c r="BA19" s="1">
        <v>5.4700185117189797</v>
      </c>
      <c r="BB19" s="1">
        <v>6.1277028639618099</v>
      </c>
      <c r="BC19" s="1">
        <v>2.92943409216082</v>
      </c>
      <c r="BD19" s="1">
        <v>4.0546146196683104</v>
      </c>
      <c r="BE19" s="1">
        <v>2.4606841686555199</v>
      </c>
      <c r="BF19" s="1">
        <v>4.5813114252493703</v>
      </c>
      <c r="BG19" s="1">
        <v>4.2022495563306999</v>
      </c>
      <c r="BH19" s="1">
        <v>3.73770806560186</v>
      </c>
      <c r="BI19" s="1">
        <v>6.1691761520102801</v>
      </c>
      <c r="BJ19" s="1">
        <v>6.75634217612141</v>
      </c>
      <c r="BK19" s="1">
        <v>7.0682600514044402</v>
      </c>
      <c r="BL19" s="1">
        <v>5.54869438834832</v>
      </c>
      <c r="BM19" s="1">
        <v>8.1629399975521704</v>
      </c>
      <c r="BN19" s="1">
        <v>5.9737069334801998</v>
      </c>
      <c r="BO19" s="1">
        <v>6.8113248883177198</v>
      </c>
      <c r="BP19" s="1">
        <v>5.3575041307141502</v>
      </c>
      <c r="BQ19" s="1">
        <v>3.6943031332231802</v>
      </c>
      <c r="BR19" s="1">
        <v>4.86485741386696</v>
      </c>
      <c r="BS19" s="1">
        <v>8.4123473165656897</v>
      </c>
      <c r="BT19" s="1">
        <v>4.3689806315402899</v>
      </c>
      <c r="BU19" s="1">
        <v>7.9605172572057903</v>
      </c>
      <c r="BV19" s="1">
        <v>6.5841928278563104</v>
      </c>
      <c r="BW19" s="1">
        <v>5.7782188972523096</v>
      </c>
      <c r="BX19" s="1">
        <v>5.7456472982069604</v>
      </c>
      <c r="BY19" s="1">
        <v>6.8224666483079304</v>
      </c>
      <c r="BZ19" s="1">
        <v>6.6356541827305504</v>
      </c>
      <c r="CA19" s="1">
        <v>8.9859933602594708</v>
      </c>
      <c r="CB19" s="1">
        <v>8.7683109968790092</v>
      </c>
      <c r="CC19" s="1">
        <v>8.1015381555596306</v>
      </c>
      <c r="CD19" s="1">
        <v>7.17944694327152</v>
      </c>
      <c r="CE19" s="1">
        <v>10.174236123860201</v>
      </c>
      <c r="CF19" s="1">
        <v>11.3087346245639</v>
      </c>
      <c r="CG19" s="1">
        <v>10.4675925585949</v>
      </c>
      <c r="CH19" s="1">
        <v>8.0940910898965708</v>
      </c>
      <c r="CI19" s="1">
        <v>7.1704266874732197</v>
      </c>
      <c r="CJ19" s="1">
        <v>8.2976153540175002</v>
      </c>
      <c r="CK19" s="1">
        <v>9.9425085674071401</v>
      </c>
      <c r="CL19" s="1">
        <v>7.6201015849703104</v>
      </c>
      <c r="CM19" s="1">
        <v>7.4926341717153102</v>
      </c>
      <c r="CN19" s="1">
        <v>8.5540129123064599</v>
      </c>
      <c r="CO19" s="1">
        <v>6.5540017440793097</v>
      </c>
      <c r="CP19" s="1">
        <v>5.7819579585092704</v>
      </c>
      <c r="CQ19" s="1">
        <v>6.3641122024355896</v>
      </c>
      <c r="CR19" s="1">
        <v>5.7001976623217603</v>
      </c>
      <c r="CS19" s="1">
        <v>2.7462773086102401</v>
      </c>
      <c r="CT19" s="1">
        <v>5.9364826204026597</v>
      </c>
      <c r="CU19" s="1">
        <v>5.3374813352915904</v>
      </c>
      <c r="CV19" s="1">
        <v>5.5967515757909503</v>
      </c>
      <c r="CW19" s="1">
        <v>9.3885853068967595</v>
      </c>
      <c r="CX19" s="1">
        <v>0.40424270240499299</v>
      </c>
      <c r="CY19" s="1">
        <v>9.1127140321889701</v>
      </c>
      <c r="CZ19" s="1">
        <v>11.5067480570344</v>
      </c>
      <c r="DA19" s="1">
        <v>7.4176257572975901</v>
      </c>
      <c r="DB19" s="1">
        <v>8.0914111743467299</v>
      </c>
      <c r="DC19" s="1">
        <v>3.9340112294229201</v>
      </c>
      <c r="DD19" s="1">
        <v>4.9793918670827901</v>
      </c>
      <c r="DE19" s="1">
        <v>3.7105246006976298</v>
      </c>
      <c r="DF19" s="1">
        <v>0.77362829692185198</v>
      </c>
      <c r="DG19" s="1">
        <v>11.773302123493</v>
      </c>
      <c r="DH19" s="1">
        <v>5.8401724190686002</v>
      </c>
      <c r="DI19" s="1">
        <v>4.7526511535401701</v>
      </c>
      <c r="DJ19" s="1">
        <v>3.6146805581053698</v>
      </c>
      <c r="DK19" s="1">
        <v>7.0225058135977001</v>
      </c>
      <c r="DL19" s="1">
        <v>5.6899854660057496</v>
      </c>
      <c r="DM19" s="1">
        <v>7.7123061624135598</v>
      </c>
      <c r="DN19" s="1">
        <v>9.4922622544519903</v>
      </c>
      <c r="DO19" s="1">
        <v>1.99957790220916</v>
      </c>
      <c r="DP19" s="1">
        <v>4.1566421883605598</v>
      </c>
      <c r="DQ19" s="1">
        <v>1.71139021479713</v>
      </c>
      <c r="DR19" s="1">
        <v>0.81077626828223404</v>
      </c>
      <c r="DS19" s="1">
        <v>0.27426167309222199</v>
      </c>
      <c r="DT19" s="1">
        <v>0</v>
      </c>
      <c r="DU19" s="1">
        <v>6.2981194541337704</v>
      </c>
      <c r="DV19" s="1">
        <v>0</v>
      </c>
      <c r="DW19" s="1">
        <v>-6.0517716174040698E-2</v>
      </c>
      <c r="DX19" s="1">
        <v>0</v>
      </c>
      <c r="DY19" s="1">
        <v>0</v>
      </c>
      <c r="DZ19" s="1">
        <v>0.61369989596719798</v>
      </c>
      <c r="EA19" s="1">
        <v>2.41601661465026</v>
      </c>
      <c r="EB19" s="1">
        <v>4.6630926809864697</v>
      </c>
      <c r="EC19" s="1">
        <v>2.05074368153723</v>
      </c>
      <c r="ED19" s="1">
        <v>2.0420725475796999</v>
      </c>
      <c r="EE19" s="1">
        <v>3.6620121167615198</v>
      </c>
      <c r="EF19" s="1">
        <v>2.6515075576770002</v>
      </c>
      <c r="EG19" s="1">
        <v>1.90441083777002</v>
      </c>
      <c r="EH19" s="1">
        <v>2.11113655835016</v>
      </c>
      <c r="EI19" s="1">
        <v>2.4049336025947001</v>
      </c>
      <c r="EJ19" s="1">
        <v>2.1010729147542899</v>
      </c>
      <c r="EK19" s="1">
        <v>0.99514824674132496</v>
      </c>
      <c r="EL19" s="1">
        <v>2.9122165106174598</v>
      </c>
      <c r="EM19" s="1">
        <v>2.2198477755339301</v>
      </c>
      <c r="EN19" s="1">
        <v>1.6494691267364301</v>
      </c>
      <c r="EO19" s="1">
        <v>3.9328284682699901</v>
      </c>
      <c r="EP19" s="1">
        <v>3.60272076372314</v>
      </c>
      <c r="EQ19" s="1">
        <v>3.0867101156599901</v>
      </c>
      <c r="ER19" s="1">
        <v>4.1335511902576298</v>
      </c>
      <c r="ES19" s="1">
        <v>2.1383342512698098</v>
      </c>
      <c r="ET19" s="1">
        <v>1.37871198213083</v>
      </c>
      <c r="EU19" s="1">
        <v>2.6739514105623798</v>
      </c>
      <c r="EV19" s="1">
        <v>3.14519444954409</v>
      </c>
      <c r="EW19" s="1">
        <v>2.2254022091671199</v>
      </c>
      <c r="EX19" s="1">
        <v>0.29408864206596802</v>
      </c>
      <c r="EY19" s="1">
        <v>-5.7978397894868101E-3</v>
      </c>
      <c r="EZ19" s="1">
        <v>0.10642188360565399</v>
      </c>
      <c r="FA19" s="1">
        <v>4.0010403280092699E-2</v>
      </c>
      <c r="FB19" s="1">
        <v>1.0529011382412301</v>
      </c>
      <c r="FC19" s="1">
        <v>-0.30603390245394901</v>
      </c>
      <c r="FD19" s="1">
        <v>-0.14052215286702099</v>
      </c>
      <c r="FE19" s="1">
        <v>-0.44292209779083203</v>
      </c>
      <c r="FF19" s="1">
        <v>-0.51448978030720205</v>
      </c>
      <c r="FG19" s="1">
        <v>-0.10757435285478199</v>
      </c>
      <c r="FH19" s="1">
        <v>-0.30174943393917097</v>
      </c>
      <c r="FI19" s="1">
        <v>-0.74844363870020203</v>
      </c>
      <c r="FJ19" s="1">
        <v>-0.60689064316749197</v>
      </c>
      <c r="FK19" s="1">
        <v>5.45621442996117E-3</v>
      </c>
      <c r="FL19" s="1">
        <v>-0.130455296493483</v>
      </c>
      <c r="FM19" s="1">
        <v>-0.55524340615629297</v>
      </c>
      <c r="FN19" s="1">
        <v>-0.75204791628419199</v>
      </c>
      <c r="FO19" s="1">
        <v>-0.30752860902025603</v>
      </c>
      <c r="FP19" s="1">
        <v>-0.47927100544642298</v>
      </c>
      <c r="FQ19" s="1">
        <v>-0.48242702404993498</v>
      </c>
      <c r="FR19" s="1">
        <v>-0.28761030536686799</v>
      </c>
      <c r="FS19" s="1">
        <v>-0.23842191420353601</v>
      </c>
      <c r="FT19" s="1">
        <v>-7.1047824490545405E-2</v>
      </c>
      <c r="FU19" s="1">
        <v>-0.36379689125512399</v>
      </c>
      <c r="FV19" s="1">
        <v>-0.22666330089957701</v>
      </c>
      <c r="FW19" s="1">
        <v>-0.45893534667400998</v>
      </c>
      <c r="FX19" s="1">
        <v>-0.75264549293188898</v>
      </c>
      <c r="FY19" s="1">
        <v>-0.34584802031699302</v>
      </c>
      <c r="FZ19" s="1">
        <v>-0.65435300777186201</v>
      </c>
      <c r="GA19" s="1">
        <v>-0.32417706994675899</v>
      </c>
      <c r="GB19" s="1">
        <v>-1.1434973379842099</v>
      </c>
      <c r="GC19" s="1">
        <v>-1.39929930848785</v>
      </c>
      <c r="GD19" s="1">
        <v>-0.21728688574750599</v>
      </c>
      <c r="GE19" s="1">
        <v>-0.98889939416192396</v>
      </c>
      <c r="GF19" s="1">
        <v>-0.85040358607184297</v>
      </c>
      <c r="GG19" s="1">
        <v>-0.76351554372437402</v>
      </c>
      <c r="GH19" s="1">
        <v>-1.5844726454929301</v>
      </c>
      <c r="GI19" s="1">
        <v>-1.17400159108989</v>
      </c>
      <c r="GJ19" s="1">
        <v>-1.2226298880117401</v>
      </c>
      <c r="GK19" s="1">
        <v>-1.29438513554862</v>
      </c>
      <c r="GL19" s="1">
        <v>-1.28341472370111</v>
      </c>
      <c r="GM19" s="1">
        <v>-0.65461110091181596</v>
      </c>
      <c r="GN19" s="1">
        <v>-0.97420736185055901</v>
      </c>
      <c r="GO19" s="1">
        <v>-0.67258445015604895</v>
      </c>
      <c r="GP19" s="1">
        <v>-1.0301939905758499</v>
      </c>
      <c r="GQ19" s="1">
        <v>-0.939545468453582</v>
      </c>
      <c r="GR19" s="1">
        <v>-0.737611529282173</v>
      </c>
      <c r="GS19" s="1">
        <v>-1.2100864390184101</v>
      </c>
      <c r="GT19" s="1">
        <v>-0.61019888623707197</v>
      </c>
      <c r="GU19" s="1">
        <v>-1.0919406707055801</v>
      </c>
      <c r="GV19" s="1">
        <v>-0.53532755033351598</v>
      </c>
      <c r="GW19" s="1">
        <v>-0.91492335230402</v>
      </c>
      <c r="GX19" s="1">
        <v>-0.51375390123003395</v>
      </c>
      <c r="GY19" s="1">
        <v>-1.8756599963282501</v>
      </c>
      <c r="GZ19" s="1">
        <v>-1.3088972523101401</v>
      </c>
      <c r="HA19" s="1">
        <v>-0.59283535279358601</v>
      </c>
      <c r="HB19" s="1">
        <v>-0.66912505354629404</v>
      </c>
      <c r="HC19" s="1">
        <v>-0.68307080350039795</v>
      </c>
      <c r="HD19" s="1">
        <v>-0.76727189278501895</v>
      </c>
      <c r="HE19" s="1">
        <v>-0.94635915794627001</v>
      </c>
      <c r="HF19" s="1">
        <v>-1.28412107582155</v>
      </c>
      <c r="HG19" s="1">
        <v>-0.51859356832507097</v>
      </c>
      <c r="HH19" s="1">
        <v>-0.700814515635518</v>
      </c>
      <c r="HI19" s="1">
        <v>-0.807978856863105</v>
      </c>
      <c r="HJ19" s="1">
        <v>-0.45435759745425502</v>
      </c>
      <c r="HK19" s="1">
        <v>-0.674185484364481</v>
      </c>
      <c r="HL19" s="1">
        <v>-0.27865093935499602</v>
      </c>
      <c r="HM19" s="1">
        <v>-7.3240774738388595E-2</v>
      </c>
      <c r="HN19" s="1">
        <v>-0.70674163147910096</v>
      </c>
      <c r="HO19" s="1">
        <v>-0.52512208555167905</v>
      </c>
      <c r="HP19" s="1">
        <v>-0.20180573404320401</v>
      </c>
      <c r="HQ19" s="1">
        <v>-0.35321415458050298</v>
      </c>
      <c r="HR19" s="1">
        <v>4.3547671501132201E-2</v>
      </c>
      <c r="HS19" s="1">
        <v>-0.57616486139159095</v>
      </c>
      <c r="HT19" s="1">
        <v>-0.33428079676886302</v>
      </c>
      <c r="HU19" s="1">
        <v>-0.102514228015421</v>
      </c>
      <c r="HV19" s="1">
        <v>-6.5182210391040593E-2</v>
      </c>
      <c r="HW19" s="1">
        <v>-0.27814530934459297</v>
      </c>
      <c r="HX19" s="1">
        <v>-0.435905544336332</v>
      </c>
      <c r="HY19" s="1">
        <v>-0.98260372682210295</v>
      </c>
      <c r="HZ19" s="1">
        <v>-0.55174821002386598</v>
      </c>
      <c r="IA19" s="1">
        <v>-0.21413040817575399</v>
      </c>
      <c r="IB19" s="1">
        <v>-1.21796233400648</v>
      </c>
      <c r="IC19" s="1">
        <v>-0.47341212288109502</v>
      </c>
      <c r="ID19" s="1">
        <v>-1.4932198151887801</v>
      </c>
      <c r="IE19" s="1">
        <v>-0.84952343797809104</v>
      </c>
      <c r="IF19" s="1">
        <v>-0.384195122697508</v>
      </c>
      <c r="IG19" s="1">
        <v>-2.1902576341716801E-2</v>
      </c>
      <c r="IH19" s="1">
        <v>-0.200383085490484</v>
      </c>
      <c r="II19" s="1">
        <v>-0.178213695612263</v>
      </c>
      <c r="IJ19" s="1">
        <v>-5.72685270179304E-2</v>
      </c>
    </row>
    <row r="20" spans="1:244" x14ac:dyDescent="0.2">
      <c r="A20" t="s">
        <v>53</v>
      </c>
      <c r="B20" t="s">
        <v>36</v>
      </c>
      <c r="C20">
        <v>-25</v>
      </c>
      <c r="D20" s="1">
        <v>-53.414731967208503</v>
      </c>
      <c r="E20" s="7">
        <v>0.16666666666666599</v>
      </c>
      <c r="F20" s="7">
        <v>0.33333333333333298</v>
      </c>
      <c r="G20" s="7">
        <v>0</v>
      </c>
      <c r="H20" s="7">
        <v>0.16666666666666599</v>
      </c>
      <c r="I20" s="7">
        <v>0.5</v>
      </c>
      <c r="J20" s="1">
        <v>0.108786029006793</v>
      </c>
      <c r="K20" s="1">
        <v>0.41981671868306603</v>
      </c>
      <c r="L20" s="1">
        <v>0.88828361177406501</v>
      </c>
      <c r="M20" s="1">
        <v>1.3895826448809701</v>
      </c>
      <c r="N20" s="1">
        <v>2.1785285478244898</v>
      </c>
      <c r="O20" s="1">
        <v>2.6110322195703999</v>
      </c>
      <c r="P20" s="1">
        <v>2.0420212961263</v>
      </c>
      <c r="Q20" s="1">
        <v>3.0941484609265002</v>
      </c>
      <c r="R20" s="1">
        <v>3.3853925708340902</v>
      </c>
      <c r="S20" s="1">
        <v>2.4177527385104902</v>
      </c>
      <c r="T20" s="1">
        <v>2.7308411357933999</v>
      </c>
      <c r="U20" s="1">
        <v>2.67217352059237</v>
      </c>
      <c r="V20" s="1">
        <v>2.2691449421700001</v>
      </c>
      <c r="W20" s="1">
        <v>1.7889644146624999</v>
      </c>
      <c r="X20" s="1">
        <v>3.3311766415764001</v>
      </c>
      <c r="Y20" s="1">
        <v>2.1675563001040299</v>
      </c>
      <c r="Z20" s="1">
        <v>3.0024805703445301</v>
      </c>
      <c r="AA20" s="1">
        <v>3.1052906798849498</v>
      </c>
      <c r="AB20" s="1">
        <v>3.3891421883605601</v>
      </c>
      <c r="AC20" s="1">
        <v>3.6621403218897202</v>
      </c>
      <c r="AD20" s="1">
        <v>2.3860022336454301</v>
      </c>
      <c r="AE20" s="1">
        <v>2.9064012300348798</v>
      </c>
      <c r="AF20" s="1">
        <v>1.91884538889908</v>
      </c>
      <c r="AG20" s="1">
        <v>1.8382083409828001</v>
      </c>
      <c r="AH20" s="1">
        <v>3.5321345082920201</v>
      </c>
      <c r="AI20" s="1">
        <v>2.5812197845909002</v>
      </c>
      <c r="AJ20" s="1">
        <v>1.7223280398996299</v>
      </c>
      <c r="AK20" s="1">
        <v>3.59787803683985</v>
      </c>
      <c r="AL20" s="1">
        <v>3.2606598433388401</v>
      </c>
      <c r="AM20" s="1">
        <v>3.8185248760785702</v>
      </c>
      <c r="AN20" s="1">
        <v>2.6861247781653499</v>
      </c>
      <c r="AO20" s="1">
        <v>2.4143282234869301</v>
      </c>
      <c r="AP20" s="1">
        <v>2.60211829141423</v>
      </c>
      <c r="AQ20" s="1">
        <v>4.3906448503763498</v>
      </c>
      <c r="AR20" s="1">
        <v>2.9281769781531102</v>
      </c>
      <c r="AS20" s="1">
        <v>3.4523733247659201</v>
      </c>
      <c r="AT20" s="1">
        <v>3.08832935560859</v>
      </c>
      <c r="AU20" s="1">
        <v>4.8605334740835904</v>
      </c>
      <c r="AV20" s="1">
        <v>3.2659942781959401</v>
      </c>
      <c r="AW20" s="1">
        <v>2.8600556881463799</v>
      </c>
      <c r="AX20" s="1">
        <v>3.85352089835383</v>
      </c>
      <c r="AY20" s="1">
        <v>3.0353622789302901</v>
      </c>
      <c r="AZ20" s="1">
        <v>3.4811139159170099</v>
      </c>
      <c r="BA20" s="1">
        <v>6.2498724068294402</v>
      </c>
      <c r="BB20" s="1">
        <v>4.8999475246312896</v>
      </c>
      <c r="BC20" s="1">
        <v>6.34197417538706</v>
      </c>
      <c r="BD20" s="1">
        <v>4.5886370173184003</v>
      </c>
      <c r="BE20" s="1">
        <v>4.5311570589315204</v>
      </c>
      <c r="BF20" s="1">
        <v>3.9582626522244602</v>
      </c>
      <c r="BG20" s="1">
        <v>6.1755816657487301</v>
      </c>
      <c r="BH20" s="1">
        <v>4.7700627256593799</v>
      </c>
      <c r="BI20" s="1">
        <v>6.24070359831099</v>
      </c>
      <c r="BJ20" s="1">
        <v>4.5027983293556</v>
      </c>
      <c r="BK20" s="1">
        <v>4.8861562939844498</v>
      </c>
      <c r="BL20" s="1">
        <v>7.1854168961507803</v>
      </c>
      <c r="BM20" s="1">
        <v>5.9379727372865698</v>
      </c>
      <c r="BN20" s="1">
        <v>6.9011619545927401</v>
      </c>
      <c r="BO20" s="1">
        <v>6.1701272871917201</v>
      </c>
      <c r="BP20" s="1">
        <v>5.92881632091059</v>
      </c>
      <c r="BQ20" s="1">
        <v>5.3165318829936901</v>
      </c>
      <c r="BR20" s="1">
        <v>5.3517446912673599</v>
      </c>
      <c r="BS20" s="1">
        <v>6.5173167186830598</v>
      </c>
      <c r="BT20" s="1">
        <v>8.6527591640658397</v>
      </c>
      <c r="BU20" s="1">
        <v>7.95615048038675</v>
      </c>
      <c r="BV20" s="1">
        <v>6.6196410868367899</v>
      </c>
      <c r="BW20" s="1">
        <v>6.8412381433204796</v>
      </c>
      <c r="BX20" s="1">
        <v>7.3808077841013304</v>
      </c>
      <c r="BY20" s="1">
        <v>7.6023737837341603</v>
      </c>
      <c r="BZ20" s="1">
        <v>7.2668605042531</v>
      </c>
      <c r="CA20" s="1">
        <v>10.1750823083042</v>
      </c>
      <c r="CB20" s="1">
        <v>6.6309086041245902</v>
      </c>
      <c r="CC20" s="1">
        <v>10.080988005629999</v>
      </c>
      <c r="CD20" s="1">
        <v>8.7545027844073093</v>
      </c>
      <c r="CE20" s="1">
        <v>9.6654289823144204</v>
      </c>
      <c r="CF20" s="1">
        <v>9.1582438345266493</v>
      </c>
      <c r="CG20" s="1">
        <v>10.937861819962</v>
      </c>
      <c r="CH20" s="1">
        <v>12.814230463251899</v>
      </c>
      <c r="CI20" s="1">
        <v>10.6648314056667</v>
      </c>
      <c r="CJ20" s="1">
        <v>14.0337260571568</v>
      </c>
      <c r="CK20" s="1">
        <v>12.4170704057279</v>
      </c>
      <c r="CL20" s="1">
        <v>11.8837852640597</v>
      </c>
      <c r="CM20" s="1">
        <v>7.7186920935071299</v>
      </c>
      <c r="CN20" s="1">
        <v>9.2882738204516198</v>
      </c>
      <c r="CO20" s="1">
        <v>14.313912704240799</v>
      </c>
      <c r="CP20" s="1">
        <v>9.4457927911388495</v>
      </c>
      <c r="CQ20" s="1">
        <v>8.8177539624257992</v>
      </c>
      <c r="CR20" s="1">
        <v>10.865622972890201</v>
      </c>
      <c r="CS20" s="1">
        <v>7.9445443975276797</v>
      </c>
      <c r="CT20" s="1">
        <v>5.5218302123493004</v>
      </c>
      <c r="CU20" s="1">
        <v>10.752980233767801</v>
      </c>
      <c r="CV20" s="1">
        <v>7.2227825714460501</v>
      </c>
      <c r="CW20" s="1">
        <v>7.1574294718805396</v>
      </c>
      <c r="CX20" s="1">
        <v>4.5181564775717504</v>
      </c>
      <c r="CY20" s="1">
        <v>7.19937870999326</v>
      </c>
      <c r="CZ20" s="1">
        <v>13.7696364971543</v>
      </c>
      <c r="DA20" s="1">
        <v>15.8576040328009</v>
      </c>
      <c r="DB20" s="1">
        <v>14.638146533259899</v>
      </c>
      <c r="DC20" s="1">
        <v>9.7967015482528605</v>
      </c>
      <c r="DD20" s="1">
        <v>10.343690563612901</v>
      </c>
      <c r="DE20" s="1">
        <v>2.76476806804969</v>
      </c>
      <c r="DF20" s="1">
        <v>2.1853491218407601</v>
      </c>
      <c r="DG20" s="1">
        <v>-0.58677314729820695</v>
      </c>
      <c r="DH20" s="1">
        <v>0.27389970014074999</v>
      </c>
      <c r="DI20" s="1">
        <v>0.30226393733553603</v>
      </c>
      <c r="DJ20" s="1">
        <v>0.51092436203414704</v>
      </c>
      <c r="DK20" s="1">
        <v>0.81780842665687503</v>
      </c>
      <c r="DL20" s="1">
        <v>0.65292117985435305</v>
      </c>
      <c r="DM20" s="1">
        <v>1.2580451012789899</v>
      </c>
      <c r="DN20" s="1">
        <v>1.4358533749464499</v>
      </c>
      <c r="DO20" s="1">
        <v>3.0722971360381801</v>
      </c>
      <c r="DP20" s="1">
        <v>2.4790705893152101</v>
      </c>
      <c r="DQ20" s="1">
        <v>1.8369593354139799</v>
      </c>
      <c r="DR20" s="1">
        <v>1.99879061868918</v>
      </c>
      <c r="DS20" s="1">
        <v>0.65461400771066602</v>
      </c>
      <c r="DT20" s="1">
        <v>0</v>
      </c>
      <c r="DU20" s="1">
        <v>1.3686870448564901</v>
      </c>
      <c r="DV20" s="1">
        <v>0</v>
      </c>
      <c r="DW20" s="1">
        <v>-1.68700110152377</v>
      </c>
      <c r="DX20" s="1">
        <v>0</v>
      </c>
      <c r="DY20" s="1">
        <v>-7.8824582338902202E-2</v>
      </c>
      <c r="DZ20" s="1">
        <v>-0.141916039410072</v>
      </c>
      <c r="EA20" s="1">
        <v>-0.94107092589192798</v>
      </c>
      <c r="EB20" s="1">
        <v>0.46643626461048898</v>
      </c>
      <c r="EC20" s="1">
        <v>-0.10640413683373</v>
      </c>
      <c r="ED20" s="1">
        <v>1.1494189462089199</v>
      </c>
      <c r="EE20" s="1">
        <v>0.84181323052444701</v>
      </c>
      <c r="EF20" s="1">
        <v>2.2219894743283701</v>
      </c>
      <c r="EG20" s="1">
        <v>4.4494316443302102</v>
      </c>
      <c r="EH20" s="1">
        <v>3.3886483385349702</v>
      </c>
      <c r="EI20" s="1">
        <v>3.18246909613854</v>
      </c>
      <c r="EJ20" s="1">
        <v>3.88389939416192</v>
      </c>
      <c r="EK20" s="1">
        <v>1.43485695489872</v>
      </c>
      <c r="EL20" s="1">
        <v>3.31411327336148</v>
      </c>
      <c r="EM20" s="1">
        <v>3.9091201578850701</v>
      </c>
      <c r="EN20" s="1">
        <v>2.0912203965485499</v>
      </c>
      <c r="EO20" s="1">
        <v>4.2959436387001997</v>
      </c>
      <c r="EP20" s="1">
        <v>4.7014667095037002</v>
      </c>
      <c r="EQ20" s="1">
        <v>4.7563187687411999</v>
      </c>
      <c r="ER20" s="1">
        <v>4.2284477694143501</v>
      </c>
      <c r="ES20" s="1">
        <v>4.5610794932990597</v>
      </c>
      <c r="ET20" s="1">
        <v>3.1661858209411902</v>
      </c>
      <c r="EU20" s="1">
        <v>3.42532296065112</v>
      </c>
      <c r="EV20" s="1">
        <v>2.2449857719845698</v>
      </c>
      <c r="EW20" s="1">
        <v>2.0431353650327302</v>
      </c>
      <c r="EX20" s="1">
        <v>3.1170795850927102</v>
      </c>
      <c r="EY20" s="1">
        <v>0.703393152193868</v>
      </c>
      <c r="EZ20" s="1">
        <v>5.7195551067865398E-2</v>
      </c>
      <c r="FA20" s="1">
        <v>0.733383513860841</v>
      </c>
      <c r="FB20" s="1">
        <v>0.12800761887277301</v>
      </c>
      <c r="FC20" s="1">
        <v>0.29293953858392902</v>
      </c>
      <c r="FD20" s="1">
        <v>0.30184382840707402</v>
      </c>
      <c r="FE20" s="1">
        <v>-0.15963068355669699</v>
      </c>
      <c r="FF20" s="1">
        <v>5.6156140995043402E-2</v>
      </c>
      <c r="FG20" s="1">
        <v>6.6091579462700903E-2</v>
      </c>
      <c r="FH20" s="1">
        <v>-0.27519903922648498</v>
      </c>
      <c r="FI20" s="1">
        <v>-0.31230157273116699</v>
      </c>
      <c r="FJ20" s="1">
        <v>-0.17156508169634599</v>
      </c>
      <c r="FK20" s="1">
        <v>-0.27555657548497597</v>
      </c>
      <c r="FL20" s="1">
        <v>0.26889679334190097</v>
      </c>
      <c r="FM20" s="1">
        <v>1.21478076617098</v>
      </c>
      <c r="FN20" s="1">
        <v>-0.43545621442996202</v>
      </c>
      <c r="FO20" s="1">
        <v>0.173734930542806</v>
      </c>
      <c r="FP20" s="1">
        <v>-0.31855547396120099</v>
      </c>
      <c r="FQ20" s="1">
        <v>-0.26719340921608098</v>
      </c>
      <c r="FR20" s="1">
        <v>-0.70664601309589303</v>
      </c>
      <c r="FS20" s="1">
        <v>-9.7251851171899106E-2</v>
      </c>
      <c r="FT20" s="1">
        <v>-0.32498959671990602</v>
      </c>
      <c r="FU20" s="1">
        <v>-0.75731671868306605</v>
      </c>
      <c r="FV20" s="1">
        <v>-1.0705853374946399</v>
      </c>
      <c r="FW20" s="1">
        <v>-0.453137965852763</v>
      </c>
      <c r="FX20" s="1">
        <v>-0.40174484425677798</v>
      </c>
      <c r="FY20" s="1">
        <v>-0.48242656508169601</v>
      </c>
      <c r="FZ20" s="1">
        <v>-0.94501009730126695</v>
      </c>
      <c r="GA20" s="1">
        <v>-0.68485205923750003</v>
      </c>
      <c r="GB20" s="1">
        <v>-0.68926396793341804</v>
      </c>
      <c r="GC20" s="1">
        <v>-9.1981518878893706E-2</v>
      </c>
      <c r="GD20" s="1">
        <v>-1.6877378985374201</v>
      </c>
      <c r="GE20" s="1">
        <v>-1.62156737653754</v>
      </c>
      <c r="GF20" s="1">
        <v>-0.81164616608530704</v>
      </c>
      <c r="GG20" s="1">
        <v>-0.747284896885135</v>
      </c>
      <c r="GH20" s="1">
        <v>-0.77453567713114202</v>
      </c>
      <c r="GI20" s="1">
        <v>-1.7338944985007001</v>
      </c>
      <c r="GJ20" s="1">
        <v>-0.68666222997368498</v>
      </c>
      <c r="GK20" s="1">
        <v>-0.57260816351508403</v>
      </c>
      <c r="GL20" s="1">
        <v>-0.815250443669298</v>
      </c>
      <c r="GM20" s="1">
        <v>-0.91042133284376703</v>
      </c>
      <c r="GN20" s="1">
        <v>-0.50641362217734398</v>
      </c>
      <c r="GO20" s="1">
        <v>-1.6816437182546899</v>
      </c>
      <c r="GP20" s="1">
        <v>-0.33439232605103703</v>
      </c>
      <c r="GQ20" s="1">
        <v>-5.4235970870815803E-2</v>
      </c>
      <c r="GR20" s="1">
        <v>-1.1189023009607699</v>
      </c>
      <c r="GS20" s="1">
        <v>-0.81914616608530799</v>
      </c>
      <c r="GT20" s="1">
        <v>-0.40415519246068099</v>
      </c>
      <c r="GU20" s="1">
        <v>-7.1090202557983304E-2</v>
      </c>
      <c r="GV20" s="1">
        <v>-0.93310966281133301</v>
      </c>
      <c r="GW20" s="1">
        <v>-0.68016354568263804</v>
      </c>
      <c r="GX20" s="1">
        <v>-1.15566443302123</v>
      </c>
      <c r="GY20" s="1">
        <v>-0.15502585521081899</v>
      </c>
      <c r="GZ20" s="1">
        <v>-0.68835505782999795</v>
      </c>
      <c r="HA20" s="1">
        <v>-0.79992503518756497</v>
      </c>
      <c r="HB20" s="1">
        <v>-0.38772963710911201</v>
      </c>
      <c r="HC20" s="1">
        <v>-0.262472767884462</v>
      </c>
      <c r="HD20" s="1">
        <v>-0.47845725475797002</v>
      </c>
      <c r="HE20" s="1">
        <v>-0.56850131570895301</v>
      </c>
      <c r="HF20" s="1">
        <v>-0.81746756624441597</v>
      </c>
      <c r="HG20" s="1">
        <v>-0.200589468208799</v>
      </c>
      <c r="HH20" s="1">
        <v>-1.2633269077779801</v>
      </c>
      <c r="HI20" s="1">
        <v>-0.49346215041919</v>
      </c>
      <c r="HJ20" s="1">
        <v>-0.32569992656508201</v>
      </c>
      <c r="HK20" s="1">
        <v>-0.34540863472247701</v>
      </c>
      <c r="HL20" s="1">
        <v>-0.136851018909491</v>
      </c>
      <c r="HM20" s="1">
        <v>-0.586261091732451</v>
      </c>
      <c r="HN20" s="1">
        <v>0.45767807967688601</v>
      </c>
      <c r="HO20" s="1">
        <v>0.44630913040817499</v>
      </c>
      <c r="HP20" s="1">
        <v>-0.190558564347346</v>
      </c>
      <c r="HQ20" s="1">
        <v>0.288450829202619</v>
      </c>
      <c r="HR20" s="1">
        <v>0.571449421700017</v>
      </c>
      <c r="HS20" s="1">
        <v>0.81459993268465802</v>
      </c>
      <c r="HT20" s="1">
        <v>0.43728673275809299</v>
      </c>
      <c r="HU20" s="1">
        <v>1.7581084388959702E-2</v>
      </c>
      <c r="HV20" s="1">
        <v>-5.0068080288843901E-2</v>
      </c>
      <c r="HW20" s="1">
        <v>0.16043739673214499</v>
      </c>
      <c r="HX20" s="1">
        <v>0.36329921669420501</v>
      </c>
      <c r="HY20" s="1">
        <v>-0.14644911572119201</v>
      </c>
      <c r="HZ20" s="1">
        <v>0.27289348877057701</v>
      </c>
      <c r="IA20" s="1">
        <v>-0.60705816657487199</v>
      </c>
      <c r="IB20" s="1">
        <v>0.156879015972094</v>
      </c>
      <c r="IC20" s="1">
        <v>-0.20245930481610699</v>
      </c>
      <c r="ID20" s="1">
        <v>-0.39465393794749298</v>
      </c>
      <c r="IE20" s="1">
        <v>-0.56325714460559295</v>
      </c>
      <c r="IF20" s="1">
        <v>-1.0288707851416601</v>
      </c>
      <c r="IG20" s="1">
        <v>-0.42302108194112897</v>
      </c>
      <c r="IH20" s="1">
        <v>-0.47435086592007802</v>
      </c>
      <c r="II20" s="1">
        <v>9.0025702221405601E-2</v>
      </c>
      <c r="IJ20" s="1">
        <v>4.82156844746345E-2</v>
      </c>
    </row>
    <row r="21" spans="1:244" x14ac:dyDescent="0.2">
      <c r="A21" t="s">
        <v>54</v>
      </c>
      <c r="B21" t="s">
        <v>36</v>
      </c>
      <c r="C21">
        <v>-40</v>
      </c>
      <c r="D21" s="1">
        <v>-53.381671601802999</v>
      </c>
      <c r="E21" s="7">
        <v>0.33333333333333298</v>
      </c>
      <c r="F21" s="7">
        <v>0.16666666666666599</v>
      </c>
      <c r="G21" s="7">
        <v>0.16666666666666599</v>
      </c>
      <c r="H21" s="7">
        <v>0.16666666666666599</v>
      </c>
      <c r="I21" s="7">
        <v>0.5</v>
      </c>
      <c r="J21" s="1">
        <v>0.49376996511841298</v>
      </c>
      <c r="K21" s="1">
        <v>1.2600803194418899</v>
      </c>
      <c r="L21" s="1">
        <v>0.56016385166146498</v>
      </c>
      <c r="M21" s="1">
        <v>1.2716011871978401</v>
      </c>
      <c r="N21" s="1">
        <v>1.1569079309711701</v>
      </c>
      <c r="O21" s="1">
        <v>1.9821361911755699</v>
      </c>
      <c r="P21" s="1">
        <v>2.6495477632947799</v>
      </c>
      <c r="Q21" s="1">
        <v>0.995043601982742</v>
      </c>
      <c r="R21" s="1">
        <v>1.05528073557309</v>
      </c>
      <c r="S21" s="1">
        <v>1.59459687289639</v>
      </c>
      <c r="T21" s="1">
        <v>1.6006821797931501</v>
      </c>
      <c r="U21" s="1">
        <v>1.69592696285417</v>
      </c>
      <c r="V21" s="1">
        <v>0.97274707790220905</v>
      </c>
      <c r="W21" s="1">
        <v>1.36802230585643</v>
      </c>
      <c r="X21" s="1">
        <v>2.73411618016033</v>
      </c>
      <c r="Y21" s="1">
        <v>0.34799384982559201</v>
      </c>
      <c r="Z21" s="1">
        <v>1.5279335719968099</v>
      </c>
      <c r="AA21" s="1">
        <v>0.66214766538155601</v>
      </c>
      <c r="AB21" s="1">
        <v>1.6659223731717701</v>
      </c>
      <c r="AC21" s="1">
        <v>0.93570910592987</v>
      </c>
      <c r="AD21" s="1">
        <v>1.51954271464414</v>
      </c>
      <c r="AE21" s="1">
        <v>1.1569773881647301</v>
      </c>
      <c r="AF21" s="1">
        <v>2.40453628908879</v>
      </c>
      <c r="AG21" s="1">
        <v>2.6130458662260501</v>
      </c>
      <c r="AH21" s="1">
        <v>1.9772781653509499</v>
      </c>
      <c r="AI21" s="1">
        <v>0.81279588152499804</v>
      </c>
      <c r="AJ21" s="1">
        <v>1.5495223670522</v>
      </c>
      <c r="AK21" s="1">
        <v>2.2260970870815702</v>
      </c>
      <c r="AL21" s="1">
        <v>1.43517303102625</v>
      </c>
      <c r="AM21" s="1">
        <v>1.9002535034575601</v>
      </c>
      <c r="AN21" s="1">
        <v>1.01613870020194</v>
      </c>
      <c r="AO21" s="1">
        <v>1.90409537360014</v>
      </c>
      <c r="AP21" s="1">
        <v>2.09581757542378</v>
      </c>
      <c r="AQ21" s="1">
        <v>2.8506912061685301</v>
      </c>
      <c r="AR21" s="1">
        <v>1.9322500152989399</v>
      </c>
      <c r="AS21" s="1">
        <v>2.1957213450829198</v>
      </c>
      <c r="AT21" s="1">
        <v>2.1323184015666099</v>
      </c>
      <c r="AU21" s="1">
        <v>3.16321721436876</v>
      </c>
      <c r="AV21" s="1">
        <v>3.3594842726883298</v>
      </c>
      <c r="AW21" s="1">
        <v>2.03230050180527</v>
      </c>
      <c r="AX21" s="1">
        <v>1.64267670277216</v>
      </c>
      <c r="AY21" s="1">
        <v>1.76369010464475</v>
      </c>
      <c r="AZ21" s="1">
        <v>5.5547203353527896</v>
      </c>
      <c r="BA21" s="1">
        <v>3.0728344348571</v>
      </c>
      <c r="BB21" s="1">
        <v>2.7428133223180899</v>
      </c>
      <c r="BC21" s="1">
        <v>3.2979032800930099</v>
      </c>
      <c r="BD21" s="1">
        <v>2.6164169879444299</v>
      </c>
      <c r="BE21" s="1">
        <v>2.6581114986842902</v>
      </c>
      <c r="BF21" s="1">
        <v>3.3791068478061299</v>
      </c>
      <c r="BG21" s="1">
        <v>4.1594740223976396</v>
      </c>
      <c r="BH21" s="1">
        <v>2.28491952756869</v>
      </c>
      <c r="BI21" s="1">
        <v>2.67034881586194</v>
      </c>
      <c r="BJ21" s="1">
        <v>4.7736982130836498</v>
      </c>
      <c r="BK21" s="1">
        <v>4.9847578177590099</v>
      </c>
      <c r="BL21" s="1">
        <v>4.4839111743467299</v>
      </c>
      <c r="BM21" s="1">
        <v>2.9076760908145101</v>
      </c>
      <c r="BN21" s="1">
        <v>7.4122579707484197</v>
      </c>
      <c r="BO21" s="1">
        <v>3.2634344593354099</v>
      </c>
      <c r="BP21" s="1">
        <v>5.1353258674499704</v>
      </c>
      <c r="BQ21" s="1">
        <v>3.5637713420231298</v>
      </c>
      <c r="BR21" s="1">
        <v>1.1834473104461101</v>
      </c>
      <c r="BS21" s="1">
        <v>2.6304692185300702</v>
      </c>
      <c r="BT21" s="1">
        <v>4.6799883728046003</v>
      </c>
      <c r="BU21" s="1">
        <v>4.9907244048711803</v>
      </c>
      <c r="BV21" s="1">
        <v>3.67826341717153</v>
      </c>
      <c r="BW21" s="1">
        <v>3.7462620096689299</v>
      </c>
      <c r="BX21" s="1">
        <v>4.3216327030169497</v>
      </c>
      <c r="BY21" s="1">
        <v>4.8799456887583297</v>
      </c>
      <c r="BZ21" s="1">
        <v>2.6999392632029799</v>
      </c>
      <c r="CA21" s="1">
        <v>5.1517739122452699</v>
      </c>
      <c r="CB21" s="1">
        <v>5.5248301817514198</v>
      </c>
      <c r="CC21" s="1">
        <v>5.9544810599106501</v>
      </c>
      <c r="CD21" s="1">
        <v>9.5614003120983995</v>
      </c>
      <c r="CE21" s="1">
        <v>6.3966789058197104</v>
      </c>
      <c r="CF21" s="1">
        <v>5.3725775656324597</v>
      </c>
      <c r="CG21" s="1">
        <v>7.24495762193256</v>
      </c>
      <c r="CH21" s="1">
        <v>9.3729630989535497</v>
      </c>
      <c r="CI21" s="1">
        <v>5.1712935254880303</v>
      </c>
      <c r="CJ21" s="1">
        <v>9.5913790465699709</v>
      </c>
      <c r="CK21" s="1">
        <v>3.38242136344165</v>
      </c>
      <c r="CL21" s="1">
        <v>10.316871825469599</v>
      </c>
      <c r="CM21" s="1">
        <v>8.8429410684780603</v>
      </c>
      <c r="CN21" s="1">
        <v>6.3130567284743799</v>
      </c>
      <c r="CO21" s="1">
        <v>3.8475853680925201</v>
      </c>
      <c r="CP21" s="1">
        <v>5.6518164433021196</v>
      </c>
      <c r="CQ21" s="1">
        <v>1.52394666789058</v>
      </c>
      <c r="CR21" s="1">
        <v>2.8376145890704301</v>
      </c>
      <c r="CS21" s="1">
        <v>1.9764010770454601</v>
      </c>
      <c r="CT21" s="1">
        <v>1.0869793770270999</v>
      </c>
      <c r="CU21" s="1">
        <v>2.1585308426656802</v>
      </c>
      <c r="CV21" s="1">
        <v>3.59811425249372</v>
      </c>
      <c r="CW21" s="1">
        <v>2.02152453950186</v>
      </c>
      <c r="CX21" s="1">
        <v>0.57258812190196395</v>
      </c>
      <c r="CY21" s="1">
        <v>0.20698105991065399</v>
      </c>
      <c r="CZ21" s="1">
        <v>1.0402432531668799</v>
      </c>
      <c r="DA21" s="1">
        <v>0.24200737408971301</v>
      </c>
      <c r="DB21" s="1">
        <v>0.40051480937519102</v>
      </c>
      <c r="DC21" s="1">
        <v>0.29331987026497702</v>
      </c>
      <c r="DD21" s="1">
        <v>0.418876904718193</v>
      </c>
      <c r="DE21" s="1">
        <v>0</v>
      </c>
      <c r="DF21" s="1">
        <v>2.48029496358852E-2</v>
      </c>
      <c r="DG21" s="1">
        <v>7.4198335475185298E-2</v>
      </c>
      <c r="DH21" s="1">
        <v>4.4156875344226298E-2</v>
      </c>
      <c r="DI21" s="1">
        <v>4.7826173428799003E-2</v>
      </c>
      <c r="DJ21" s="1">
        <v>0.16634064622728001</v>
      </c>
      <c r="DK21" s="1">
        <v>0.30416406584664302</v>
      </c>
      <c r="DL21" s="1">
        <v>0.138912092283213</v>
      </c>
      <c r="DM21" s="1">
        <v>0.64733308855027205</v>
      </c>
      <c r="DN21" s="1">
        <v>1.7249721559268101</v>
      </c>
      <c r="DO21" s="1">
        <v>1.7498301817514199</v>
      </c>
      <c r="DP21" s="1">
        <v>3.52880438773636</v>
      </c>
      <c r="DQ21" s="1">
        <v>6.6176419741753802</v>
      </c>
      <c r="DR21" s="1">
        <v>3.1726606388837899</v>
      </c>
      <c r="DS21" s="1">
        <v>1.78468178202068</v>
      </c>
      <c r="DT21" s="1">
        <v>1.55503426962854</v>
      </c>
      <c r="DU21" s="1">
        <v>0</v>
      </c>
      <c r="DV21" s="1">
        <v>3.1890453460620498</v>
      </c>
      <c r="DW21" s="1">
        <v>0</v>
      </c>
      <c r="DX21" s="1">
        <v>0.17180512208555099</v>
      </c>
      <c r="DY21" s="1">
        <v>2.1101829753380999E-2</v>
      </c>
      <c r="DZ21" s="1">
        <v>6.3652010280888502E-2</v>
      </c>
      <c r="EA21" s="1">
        <v>0.39231044611712801</v>
      </c>
      <c r="EB21" s="1">
        <v>0.56724970932011498</v>
      </c>
      <c r="EC21" s="1">
        <v>0.958261734287987</v>
      </c>
      <c r="ED21" s="1">
        <v>0.796126767027722</v>
      </c>
      <c r="EE21" s="1">
        <v>2.6757101768557598</v>
      </c>
      <c r="EF21" s="1">
        <v>2.8553977724741402</v>
      </c>
      <c r="EG21" s="1">
        <v>5.4848213083654596</v>
      </c>
      <c r="EH21" s="1">
        <v>2.2804907900373199</v>
      </c>
      <c r="EI21" s="1">
        <v>3.3259841808946802</v>
      </c>
      <c r="EJ21" s="1">
        <v>0.59155697325745005</v>
      </c>
      <c r="EK21" s="1">
        <v>2.35775319747873</v>
      </c>
      <c r="EL21" s="1">
        <v>1.7750316688085099</v>
      </c>
      <c r="EM21" s="1">
        <v>1.8679709014136201</v>
      </c>
      <c r="EN21" s="1">
        <v>2.7401837402851701</v>
      </c>
      <c r="EO21" s="1">
        <v>2.5851684413438498</v>
      </c>
      <c r="EP21" s="1">
        <v>4.0715048038675699</v>
      </c>
      <c r="EQ21" s="1">
        <v>4.1458770883054896</v>
      </c>
      <c r="ER21" s="1">
        <v>3.3813896028394801</v>
      </c>
      <c r="ES21" s="1">
        <v>3.96140750260082</v>
      </c>
      <c r="ET21" s="1">
        <v>3.2648538951104502</v>
      </c>
      <c r="EU21" s="1">
        <v>1.90356098158007</v>
      </c>
      <c r="EV21" s="1">
        <v>2.9606248087632299</v>
      </c>
      <c r="EW21" s="1">
        <v>2.4156524998470101</v>
      </c>
      <c r="EX21" s="1">
        <v>1.53878281622911</v>
      </c>
      <c r="EY21" s="1">
        <v>0.84021311425249401</v>
      </c>
      <c r="EZ21" s="1">
        <v>0.40999143259286402</v>
      </c>
      <c r="FA21" s="1">
        <v>1.0131417905880799E-2</v>
      </c>
      <c r="FB21" s="1">
        <v>0.22229361728168401</v>
      </c>
      <c r="FC21" s="1">
        <v>0.77231105807478095</v>
      </c>
      <c r="FD21" s="1">
        <v>0.21859938192277001</v>
      </c>
      <c r="FE21" s="1">
        <v>0.36653555473961202</v>
      </c>
      <c r="FF21" s="1">
        <v>1.49164677804315E-3</v>
      </c>
      <c r="FG21" s="1">
        <v>0.15560981580074601</v>
      </c>
      <c r="FH21" s="1">
        <v>0.13793127715562101</v>
      </c>
      <c r="FI21" s="1">
        <v>4.96891255125151E-2</v>
      </c>
      <c r="FJ21" s="1">
        <v>0.23033458784652</v>
      </c>
      <c r="FK21" s="1">
        <v>-0.64501009730126602</v>
      </c>
      <c r="FL21" s="1">
        <v>0.32940119943699803</v>
      </c>
      <c r="FM21" s="1">
        <v>-0.22733002876201</v>
      </c>
      <c r="FN21" s="1">
        <v>-0.195690747200294</v>
      </c>
      <c r="FO21" s="1">
        <v>-0.111275472737286</v>
      </c>
      <c r="FP21" s="1">
        <v>-0.72924285539440603</v>
      </c>
      <c r="FQ21" s="1">
        <v>-6.3138730799828305E-2</v>
      </c>
      <c r="FR21" s="1">
        <v>-0.13096612814393199</v>
      </c>
      <c r="FS21" s="1">
        <v>-0.196263539563062</v>
      </c>
      <c r="FT21" s="1">
        <v>-0.25368643289884302</v>
      </c>
      <c r="FU21" s="1">
        <v>-0.27996726026558899</v>
      </c>
      <c r="FV21" s="1">
        <v>-0.221943730493849</v>
      </c>
      <c r="FW21" s="1">
        <v>-0.11342206719295</v>
      </c>
      <c r="FX21" s="1">
        <v>-0.30121565387675198</v>
      </c>
      <c r="FY21" s="1">
        <v>-0.16850590539134699</v>
      </c>
      <c r="FZ21" s="1">
        <v>-0.451681200660914</v>
      </c>
      <c r="GA21" s="1">
        <v>-0.132770485282418</v>
      </c>
      <c r="GB21" s="1">
        <v>-0.15560950982192001</v>
      </c>
      <c r="GC21" s="1">
        <v>-4.4648124349794698E-2</v>
      </c>
      <c r="GD21" s="1">
        <v>-1.3095049262591001</v>
      </c>
      <c r="GE21" s="1">
        <v>-0.607526926136711</v>
      </c>
      <c r="GF21" s="1">
        <v>-0.78066902270362903</v>
      </c>
      <c r="GG21" s="1">
        <v>-0.456329019031882</v>
      </c>
      <c r="GH21" s="1">
        <v>-0.39786334985618999</v>
      </c>
      <c r="GI21" s="1">
        <v>-0.49439599779695198</v>
      </c>
      <c r="GJ21" s="1">
        <v>-0.61592451502356005</v>
      </c>
      <c r="GK21" s="1">
        <v>-0.44782112477816499</v>
      </c>
      <c r="GL21" s="1">
        <v>-0.13454822226301899</v>
      </c>
      <c r="GM21" s="1">
        <v>-7.7583379230158095E-2</v>
      </c>
      <c r="GN21" s="1">
        <v>-0.230785600636435</v>
      </c>
      <c r="GO21" s="1">
        <v>-0.28809788262652197</v>
      </c>
      <c r="GP21" s="1">
        <v>-8.1968514778776994E-2</v>
      </c>
      <c r="GQ21" s="1">
        <v>-0.69434214552353002</v>
      </c>
      <c r="GR21" s="1">
        <v>-0.16754834465454899</v>
      </c>
      <c r="GS21" s="1">
        <v>-0.33802245884584797</v>
      </c>
      <c r="GT21" s="1">
        <v>-0.93360458356281695</v>
      </c>
      <c r="GU21" s="1">
        <v>-0.39887093813108099</v>
      </c>
      <c r="GV21" s="1">
        <v>-0.30758628602900601</v>
      </c>
      <c r="GW21" s="1">
        <v>-0.38305060889786302</v>
      </c>
      <c r="GX21" s="1">
        <v>-0.36281362829692099</v>
      </c>
      <c r="GY21" s="1">
        <v>-0.41918686126920002</v>
      </c>
      <c r="GZ21" s="1">
        <v>-0.38063735389511</v>
      </c>
      <c r="HA21" s="1">
        <v>-9.07524019337861E-2</v>
      </c>
      <c r="HB21" s="1">
        <v>-0.39172388470717801</v>
      </c>
      <c r="HC21" s="1">
        <v>-7.2759011076433497E-2</v>
      </c>
      <c r="HD21" s="1">
        <v>-0.61573955082308296</v>
      </c>
      <c r="HE21" s="1">
        <v>-0.20869102258123701</v>
      </c>
      <c r="HF21" s="1">
        <v>-0.178882871305305</v>
      </c>
      <c r="HG21" s="1">
        <v>-5.5867296983048501E-2</v>
      </c>
      <c r="HH21" s="1">
        <v>-0.35982880484670399</v>
      </c>
      <c r="HI21" s="1">
        <v>-0.419287222324214</v>
      </c>
      <c r="HJ21" s="1">
        <v>-0.45609769903922598</v>
      </c>
      <c r="HK21" s="1">
        <v>-0.24533366991004199</v>
      </c>
      <c r="HL21" s="1">
        <v>0.122204424453827</v>
      </c>
      <c r="HM21" s="1">
        <v>1.9822685270179299E-2</v>
      </c>
      <c r="HN21" s="1">
        <v>-9.4097821430756901E-2</v>
      </c>
      <c r="HO21" s="1">
        <v>-0.32834694939110098</v>
      </c>
      <c r="HP21" s="1">
        <v>-0.50710436937763803</v>
      </c>
      <c r="HQ21" s="1">
        <v>0.30340952206107302</v>
      </c>
      <c r="HR21" s="1">
        <v>-0.234537665993513</v>
      </c>
      <c r="HS21" s="1">
        <v>0.152470320053852</v>
      </c>
      <c r="HT21" s="1">
        <v>-0.70713649715439697</v>
      </c>
      <c r="HU21" s="1">
        <v>-0.22809466984884599</v>
      </c>
      <c r="HV21" s="1">
        <v>9.7064133161985401E-3</v>
      </c>
      <c r="HW21" s="1">
        <v>0.10307784101340201</v>
      </c>
      <c r="HX21" s="1">
        <v>-0.38695229790098501</v>
      </c>
      <c r="HY21" s="1">
        <v>-0.311628878281623</v>
      </c>
      <c r="HZ21" s="1">
        <v>6.5618383207882297E-2</v>
      </c>
      <c r="IA21" s="1">
        <v>-0.55651811394651496</v>
      </c>
      <c r="IB21" s="1">
        <v>-0.16203307631111899</v>
      </c>
      <c r="IC21" s="1">
        <v>-0.26675907227219797</v>
      </c>
      <c r="ID21" s="1">
        <v>-0.30313857781041398</v>
      </c>
      <c r="IE21" s="1">
        <v>-0.30630362278930201</v>
      </c>
      <c r="IF21" s="1">
        <v>1.0467841625359299E-2</v>
      </c>
      <c r="IG21" s="1">
        <v>-7.8715194908512406E-2</v>
      </c>
      <c r="IH21" s="1">
        <v>1.6770546478184E-2</v>
      </c>
      <c r="II21" s="1">
        <v>-9.3841105195520302E-2</v>
      </c>
      <c r="IJ21" s="1">
        <v>4.3787252922097897E-2</v>
      </c>
    </row>
    <row r="22" spans="1:244" x14ac:dyDescent="0.2">
      <c r="A22" t="s">
        <v>55</v>
      </c>
      <c r="B22" t="s">
        <v>36</v>
      </c>
      <c r="C22">
        <v>-66</v>
      </c>
      <c r="D22" s="1">
        <v>-52.285075158999497</v>
      </c>
      <c r="E22" s="7">
        <v>0.33333333333333298</v>
      </c>
      <c r="F22" s="7">
        <v>0.16666666666666599</v>
      </c>
      <c r="G22" s="7">
        <v>0.16666666666666599</v>
      </c>
      <c r="H22" s="7">
        <v>0.16666666666666599</v>
      </c>
      <c r="I22" s="7">
        <v>0.5</v>
      </c>
      <c r="J22" s="1">
        <v>0.49906875344226198</v>
      </c>
      <c r="K22" s="1">
        <v>1.4107695367480499</v>
      </c>
      <c r="L22" s="1">
        <v>1.6802144911572101</v>
      </c>
      <c r="M22" s="1">
        <v>1.2623629214858301</v>
      </c>
      <c r="N22" s="1">
        <v>2.5946808640842001</v>
      </c>
      <c r="O22" s="1">
        <v>2.6660111070313901</v>
      </c>
      <c r="P22" s="1">
        <v>1.9484261979071</v>
      </c>
      <c r="Q22" s="1">
        <v>3.0563894498500699</v>
      </c>
      <c r="R22" s="1">
        <v>3.2035808702037798</v>
      </c>
      <c r="S22" s="1">
        <v>2.25574857719845</v>
      </c>
      <c r="T22" s="1">
        <v>2.1248702649776599</v>
      </c>
      <c r="U22" s="1">
        <v>1.53805642249556</v>
      </c>
      <c r="V22" s="1">
        <v>2.5555685086592002</v>
      </c>
      <c r="W22" s="1">
        <v>1.7247997368582</v>
      </c>
      <c r="X22" s="1">
        <v>1.31961920935071</v>
      </c>
      <c r="Y22" s="1">
        <v>2.0940757909552601</v>
      </c>
      <c r="Z22" s="1">
        <v>0.85266170980968103</v>
      </c>
      <c r="AA22" s="1">
        <v>2.5281806498990198</v>
      </c>
      <c r="AB22" s="1">
        <v>1.61213695612263</v>
      </c>
      <c r="AC22" s="1">
        <v>2.6796270118107799</v>
      </c>
      <c r="AD22" s="1">
        <v>1.89319426595679</v>
      </c>
      <c r="AE22" s="1">
        <v>1.86755568814638</v>
      </c>
      <c r="AF22" s="1">
        <v>2.0428287742488198</v>
      </c>
      <c r="AG22" s="1">
        <v>3.5558674499724598</v>
      </c>
      <c r="AH22" s="1">
        <v>2.32753228076617</v>
      </c>
      <c r="AI22" s="1">
        <v>2.1825644085429201</v>
      </c>
      <c r="AJ22" s="1">
        <v>1.7804450462028001</v>
      </c>
      <c r="AK22" s="1">
        <v>2.7931993146074201</v>
      </c>
      <c r="AL22" s="1">
        <v>3.0284122758705001</v>
      </c>
      <c r="AM22" s="1">
        <v>2.30742472920873</v>
      </c>
      <c r="AN22" s="1">
        <v>2.67620647451196</v>
      </c>
      <c r="AO22" s="1">
        <v>3.7189433021234901</v>
      </c>
      <c r="AP22" s="1">
        <v>2.1441509087571098</v>
      </c>
      <c r="AQ22" s="1">
        <v>1.7549984701058601</v>
      </c>
      <c r="AR22" s="1">
        <v>2.6120047732696898</v>
      </c>
      <c r="AS22" s="1">
        <v>1.5453013891438701</v>
      </c>
      <c r="AT22" s="1">
        <v>2.6596195153295299</v>
      </c>
      <c r="AU22" s="1">
        <v>2.50805703445321</v>
      </c>
      <c r="AV22" s="1">
        <v>1.9850142280154199</v>
      </c>
      <c r="AW22" s="1">
        <v>2.9187448748546498</v>
      </c>
      <c r="AX22" s="1">
        <v>2.76747169695857</v>
      </c>
      <c r="AY22" s="1">
        <v>3.0662098402790501</v>
      </c>
      <c r="AZ22" s="1">
        <v>6.1176591089896499</v>
      </c>
      <c r="BA22" s="1">
        <v>3.1843080288843999</v>
      </c>
      <c r="BB22" s="1">
        <v>4.0634043204210197</v>
      </c>
      <c r="BC22" s="1">
        <v>6.5141380576463996</v>
      </c>
      <c r="BD22" s="1">
        <v>5.4393739673214601</v>
      </c>
      <c r="BE22" s="1">
        <v>3.13470687228443</v>
      </c>
      <c r="BF22" s="1">
        <v>3.96889602839483</v>
      </c>
      <c r="BG22" s="1">
        <v>5.1314004650878102</v>
      </c>
      <c r="BH22" s="1">
        <v>6.2792200599718404</v>
      </c>
      <c r="BI22" s="1">
        <v>4.2602005691206104</v>
      </c>
      <c r="BJ22" s="1">
        <v>6.5088730799828598</v>
      </c>
      <c r="BK22" s="1">
        <v>6.2258446545499</v>
      </c>
      <c r="BL22" s="1">
        <v>11.628416559573999</v>
      </c>
      <c r="BM22" s="1">
        <v>6.4923346184444002</v>
      </c>
      <c r="BN22" s="1">
        <v>6.1094877914448302</v>
      </c>
      <c r="BO22" s="1">
        <v>6.2855853374946404</v>
      </c>
      <c r="BP22" s="1">
        <v>6.09563811884217</v>
      </c>
      <c r="BQ22" s="1">
        <v>5.69708432776451</v>
      </c>
      <c r="BR22" s="1">
        <v>5.6411227893029796</v>
      </c>
      <c r="BS22" s="1">
        <v>5.1623967321461297</v>
      </c>
      <c r="BT22" s="1">
        <v>4.2920012545131803</v>
      </c>
      <c r="BU22" s="1">
        <v>8.2852173979560604</v>
      </c>
      <c r="BV22" s="1">
        <v>6.7025673153417804</v>
      </c>
      <c r="BW22" s="1">
        <v>4.0944902392754399</v>
      </c>
      <c r="BX22" s="1">
        <v>7.2409257389388602</v>
      </c>
      <c r="BY22" s="1">
        <v>7.6930112906186796</v>
      </c>
      <c r="BZ22" s="1">
        <v>6.6434439446790297</v>
      </c>
      <c r="CA22" s="1">
        <v>5.8735146257878901</v>
      </c>
      <c r="CB22" s="1">
        <v>8.3056162413560894</v>
      </c>
      <c r="CC22" s="1">
        <v>5.7182878954776299</v>
      </c>
      <c r="CD22" s="1">
        <v>9.5353010831650398</v>
      </c>
      <c r="CE22" s="1">
        <v>8.31420292515757</v>
      </c>
      <c r="CF22" s="1">
        <v>6.8253976194847299</v>
      </c>
      <c r="CG22" s="1">
        <v>11.066023193195001</v>
      </c>
      <c r="CH22" s="1">
        <v>7.8742038430940502</v>
      </c>
      <c r="CI22" s="1">
        <v>7.7981970197662296</v>
      </c>
      <c r="CJ22" s="1">
        <v>10.8172637843461</v>
      </c>
      <c r="CK22" s="1">
        <v>7.4836556820268001</v>
      </c>
      <c r="CL22" s="1">
        <v>6.4937867939538503</v>
      </c>
      <c r="CM22" s="1">
        <v>6.9089761948473098</v>
      </c>
      <c r="CN22" s="1">
        <v>6.7774449238112702</v>
      </c>
      <c r="CO22" s="1">
        <v>5.92933220121167</v>
      </c>
      <c r="CP22" s="1">
        <v>6.3305414295330698</v>
      </c>
      <c r="CQ22" s="1">
        <v>5.2586592007833</v>
      </c>
      <c r="CR22" s="1">
        <v>7.0560863778226501</v>
      </c>
      <c r="CS22" s="1">
        <v>2.6466919099198298</v>
      </c>
      <c r="CT22" s="1">
        <v>3.8027469249127899</v>
      </c>
      <c r="CU22" s="1">
        <v>2.5276716541215301</v>
      </c>
      <c r="CV22" s="1">
        <v>4.9925374824062096</v>
      </c>
      <c r="CW22" s="1">
        <v>4.6427447830610102</v>
      </c>
      <c r="CX22" s="1">
        <v>4.4245520469983397</v>
      </c>
      <c r="CY22" s="1">
        <v>5.2299894437304904</v>
      </c>
      <c r="CZ22" s="1">
        <v>2.89676488586989</v>
      </c>
      <c r="DA22" s="1">
        <v>4.2753134753074997</v>
      </c>
      <c r="DB22" s="1">
        <v>3.6513189217306099</v>
      </c>
      <c r="DC22" s="1">
        <v>3.6235323725598101</v>
      </c>
      <c r="DD22" s="1">
        <v>2.8969056361299699</v>
      </c>
      <c r="DE22" s="1">
        <v>0.98666559574077395</v>
      </c>
      <c r="DF22" s="1">
        <v>0.37825882748913697</v>
      </c>
      <c r="DG22" s="1">
        <v>0.23959534300226401</v>
      </c>
      <c r="DH22" s="1">
        <v>0.24405743222568901</v>
      </c>
      <c r="DI22" s="1">
        <v>0.44145477632947699</v>
      </c>
      <c r="DJ22" s="1">
        <v>3.6350826142830899</v>
      </c>
      <c r="DK22" s="1">
        <v>1.6344559696469001</v>
      </c>
      <c r="DL22" s="1">
        <v>0.98341411174346705</v>
      </c>
      <c r="DM22" s="1">
        <v>1.88909981029312</v>
      </c>
      <c r="DN22" s="1">
        <v>1.2004540725781701</v>
      </c>
      <c r="DO22" s="1">
        <v>0.38265268343430597</v>
      </c>
      <c r="DP22" s="1">
        <v>1.2706046141606999</v>
      </c>
      <c r="DQ22" s="1">
        <v>1.42898858698977</v>
      </c>
      <c r="DR22" s="1">
        <v>0.29021602105134298</v>
      </c>
      <c r="DS22" s="1">
        <v>0.46431567835505699</v>
      </c>
      <c r="DT22" s="1">
        <v>2.66793647879566E-2</v>
      </c>
      <c r="DU22" s="1">
        <v>3.6311731228198897E-2</v>
      </c>
      <c r="DV22" s="1">
        <v>-4.3205128205128097E-2</v>
      </c>
      <c r="DW22" s="1">
        <v>0</v>
      </c>
      <c r="DX22" s="1">
        <v>1.62652224466064E-2</v>
      </c>
      <c r="DY22" s="1">
        <v>0</v>
      </c>
      <c r="DZ22" s="1">
        <v>-3.4610488954164E-2</v>
      </c>
      <c r="EA22" s="1">
        <v>5.6757542378068097E-3</v>
      </c>
      <c r="EB22" s="1">
        <v>1.7142165412153401</v>
      </c>
      <c r="EC22" s="1">
        <v>3.3404586622605699</v>
      </c>
      <c r="ED22" s="1">
        <v>2.7868819227709398</v>
      </c>
      <c r="EE22" s="1">
        <v>3.29195780551985</v>
      </c>
      <c r="EF22" s="1">
        <v>2.4643202680374499</v>
      </c>
      <c r="EG22" s="1">
        <v>4.5554903310690804</v>
      </c>
      <c r="EH22" s="1">
        <v>4.9614397833669903</v>
      </c>
      <c r="EI22" s="1">
        <v>8.4911778654917001</v>
      </c>
      <c r="EJ22" s="1">
        <v>4.26011749586928</v>
      </c>
      <c r="EK22" s="1">
        <v>5.4183747934642899</v>
      </c>
      <c r="EL22" s="1">
        <v>8.1672429777859303</v>
      </c>
      <c r="EM22" s="1">
        <v>5.0393935499663396</v>
      </c>
      <c r="EN22" s="1">
        <v>7.7476558962119801</v>
      </c>
      <c r="EO22" s="1">
        <v>5.3487561960712302</v>
      </c>
      <c r="EP22" s="1">
        <v>3.1542907410807102</v>
      </c>
      <c r="EQ22" s="1">
        <v>5.2470405727923604</v>
      </c>
      <c r="ER22" s="1">
        <v>4.3264787956673398</v>
      </c>
      <c r="ES22" s="1">
        <v>4.20002524325316</v>
      </c>
      <c r="ET22" s="1">
        <v>1.72056606082859</v>
      </c>
      <c r="EU22" s="1">
        <v>2.9734344593354098</v>
      </c>
      <c r="EV22" s="1">
        <v>2.1435719968178102</v>
      </c>
      <c r="EW22" s="1">
        <v>2.1777793586683698</v>
      </c>
      <c r="EX22" s="1">
        <v>0.62551557432225702</v>
      </c>
      <c r="EY22" s="1">
        <v>0.13419160394100699</v>
      </c>
      <c r="EZ22" s="1">
        <v>0.55775120861636396</v>
      </c>
      <c r="FA22" s="1">
        <v>-4.0960161556821001E-2</v>
      </c>
      <c r="FB22" s="1">
        <v>0.26720228260204398</v>
      </c>
      <c r="FC22" s="1">
        <v>0.251766262774615</v>
      </c>
      <c r="FD22" s="1">
        <v>-0.60297289027599299</v>
      </c>
      <c r="FE22" s="1">
        <v>0.34797564408542903</v>
      </c>
      <c r="FF22" s="1">
        <v>-7.2844379168961304E-2</v>
      </c>
      <c r="FG22" s="1">
        <v>-0.103836821491952</v>
      </c>
      <c r="FH22" s="1">
        <v>0.58435530261305801</v>
      </c>
      <c r="FI22" s="1">
        <v>0.111091732452114</v>
      </c>
      <c r="FJ22" s="1">
        <v>-0.144079309711767</v>
      </c>
      <c r="FK22" s="1">
        <v>0.31695872345633602</v>
      </c>
      <c r="FL22" s="1">
        <v>0.59179441282663203</v>
      </c>
      <c r="FM22" s="1">
        <v>4.8214154580503203E-2</v>
      </c>
      <c r="FN22" s="1">
        <v>-0.22448855639189699</v>
      </c>
      <c r="FO22" s="1">
        <v>0.20444388348326301</v>
      </c>
      <c r="FP22" s="1">
        <v>-0.43518649409460802</v>
      </c>
      <c r="FQ22" s="1">
        <v>-0.191839544703506</v>
      </c>
      <c r="FR22" s="1">
        <v>-0.18003534055443199</v>
      </c>
      <c r="FS22" s="1">
        <v>-0.64599687901597203</v>
      </c>
      <c r="FT22" s="1">
        <v>-0.102506119576525</v>
      </c>
      <c r="FU22" s="1">
        <v>-0.26963986292148501</v>
      </c>
      <c r="FV22" s="1">
        <v>-0.73638057646410904</v>
      </c>
      <c r="FW22" s="1">
        <v>-0.73636022887216201</v>
      </c>
      <c r="FX22" s="1">
        <v>-0.62180634600085605</v>
      </c>
      <c r="FY22" s="1">
        <v>-0.95209320115048002</v>
      </c>
      <c r="FZ22" s="1">
        <v>-0.65569870264977503</v>
      </c>
      <c r="GA22" s="1">
        <v>-1.0414154580502999</v>
      </c>
      <c r="GB22" s="1">
        <v>-0.55513279481059896</v>
      </c>
      <c r="GC22" s="1">
        <v>-0.74071094180282704</v>
      </c>
      <c r="GD22" s="1">
        <v>-0.70895798910715402</v>
      </c>
      <c r="GE22" s="1">
        <v>-0.35127103604430598</v>
      </c>
      <c r="GF22" s="1">
        <v>-1.3465915488648099</v>
      </c>
      <c r="GG22" s="1">
        <v>-0.31037191726332503</v>
      </c>
      <c r="GH22" s="1">
        <v>-0.63125160638883704</v>
      </c>
      <c r="GI22" s="1">
        <v>-0.47819548987209998</v>
      </c>
      <c r="GJ22" s="1">
        <v>-0.62689768068049601</v>
      </c>
      <c r="GK22" s="1">
        <v>-6.4436234012606494E-2</v>
      </c>
      <c r="GL22" s="1">
        <v>-0.31897558288966299</v>
      </c>
      <c r="GM22" s="1">
        <v>-0.28922158986598201</v>
      </c>
      <c r="GN22" s="1">
        <v>-0.156242274034636</v>
      </c>
      <c r="GO22" s="1">
        <v>-0.250180374518083</v>
      </c>
      <c r="GP22" s="1">
        <v>-0.28919252187748601</v>
      </c>
      <c r="GQ22" s="1">
        <v>-0.86016859433327197</v>
      </c>
      <c r="GR22" s="1">
        <v>-0.53750596658711203</v>
      </c>
      <c r="GS22" s="1">
        <v>-0.53980463251942901</v>
      </c>
      <c r="GT22" s="1">
        <v>-0.10930313322318</v>
      </c>
      <c r="GU22" s="1">
        <v>-0.61776054097056399</v>
      </c>
      <c r="GV22" s="1">
        <v>-0.395737102992472</v>
      </c>
      <c r="GW22" s="1">
        <v>-1.1588562511474201</v>
      </c>
      <c r="GX22" s="1">
        <v>-0.56230708035003996</v>
      </c>
      <c r="GY22" s="1">
        <v>-0.450539440670705</v>
      </c>
      <c r="GZ22" s="1">
        <v>-0.64143504069518398</v>
      </c>
      <c r="HA22" s="1">
        <v>-0.42913056116516701</v>
      </c>
      <c r="HB22" s="1">
        <v>-0.34973777614589102</v>
      </c>
      <c r="HC22" s="1">
        <v>-0.35011076433510702</v>
      </c>
      <c r="HD22" s="1">
        <v>-1.3907097178875201</v>
      </c>
      <c r="HE22" s="1">
        <v>-0.86245517410195205</v>
      </c>
      <c r="HF22" s="1">
        <v>-0.85324857719845704</v>
      </c>
      <c r="HG22" s="1">
        <v>-0.83971360381861504</v>
      </c>
      <c r="HH22" s="1">
        <v>-0.56176886359463896</v>
      </c>
      <c r="HI22" s="1">
        <v>-1.04352977173979</v>
      </c>
      <c r="HJ22" s="1">
        <v>-0.267117067498928</v>
      </c>
      <c r="HK22" s="1">
        <v>-9.1690227036289207E-2</v>
      </c>
      <c r="HL22" s="1">
        <v>8.1474511963772103E-2</v>
      </c>
      <c r="HM22" s="1">
        <v>0.123868031332231</v>
      </c>
      <c r="HN22" s="1">
        <v>6.1676916957346499E-2</v>
      </c>
      <c r="HO22" s="1">
        <v>0.27399623646043703</v>
      </c>
      <c r="HP22" s="1">
        <v>-2.2454103176059999E-2</v>
      </c>
      <c r="HQ22" s="1">
        <v>0.59325331987026497</v>
      </c>
      <c r="HR22" s="1">
        <v>0.85416008812190203</v>
      </c>
      <c r="HS22" s="1">
        <v>0.30479698304877301</v>
      </c>
      <c r="HT22" s="1">
        <v>0.19111391591701801</v>
      </c>
      <c r="HU22" s="1">
        <v>-6.3715500887338405E-2</v>
      </c>
      <c r="HV22" s="1">
        <v>-0.11442200599718599</v>
      </c>
      <c r="HW22" s="1">
        <v>0.28968637170307798</v>
      </c>
      <c r="HX22" s="1">
        <v>7.83591885441519E-2</v>
      </c>
      <c r="HY22" s="1">
        <v>0.178198090692124</v>
      </c>
      <c r="HZ22" s="1">
        <v>-0.26832201211676099</v>
      </c>
      <c r="IA22" s="1">
        <v>-5.2981763661953197E-3</v>
      </c>
      <c r="IB22" s="1">
        <v>-0.24958677559512901</v>
      </c>
      <c r="IC22" s="1">
        <v>0.13449544091548801</v>
      </c>
      <c r="ID22" s="1">
        <v>-0.507824337555841</v>
      </c>
      <c r="IE22" s="1">
        <v>-0.68961217183770795</v>
      </c>
      <c r="IF22" s="1">
        <v>-0.79018496420047601</v>
      </c>
      <c r="IG22" s="1">
        <v>-0.17944265956795799</v>
      </c>
      <c r="IH22" s="1">
        <v>-4.1377516675845201E-3</v>
      </c>
      <c r="II22" s="1">
        <v>0.18633758643901799</v>
      </c>
      <c r="IJ22" s="1">
        <v>8.5928033780062293E-2</v>
      </c>
    </row>
    <row r="23" spans="1:244" x14ac:dyDescent="0.2">
      <c r="A23" t="s">
        <v>56</v>
      </c>
      <c r="B23" t="s">
        <v>36</v>
      </c>
      <c r="C23">
        <v>-13</v>
      </c>
      <c r="D23" s="1">
        <v>-50.897762790931701</v>
      </c>
      <c r="E23" s="7">
        <v>0.16666666666666599</v>
      </c>
      <c r="F23" s="7">
        <v>0.33333333333333298</v>
      </c>
      <c r="G23" s="7">
        <v>0</v>
      </c>
      <c r="H23" s="7">
        <v>0.16666666666666599</v>
      </c>
      <c r="I23" s="7">
        <v>0.5</v>
      </c>
      <c r="J23" s="1">
        <v>1.0409558778532499</v>
      </c>
      <c r="K23" s="1">
        <v>1.62619239948595</v>
      </c>
      <c r="L23" s="1">
        <v>2.03601860351263</v>
      </c>
      <c r="M23" s="1">
        <v>1.6584776023499099</v>
      </c>
      <c r="N23" s="1">
        <v>1.7915136772535301</v>
      </c>
      <c r="O23" s="1">
        <v>1.8985331375068799</v>
      </c>
      <c r="P23" s="1">
        <v>2.9273021846888101</v>
      </c>
      <c r="Q23" s="1">
        <v>2.9642133284376699</v>
      </c>
      <c r="R23" s="1">
        <v>4.21740376965914</v>
      </c>
      <c r="S23" s="1">
        <v>3.06764702282601</v>
      </c>
      <c r="T23" s="1">
        <v>2.6981814148460899</v>
      </c>
      <c r="U23" s="1">
        <v>3.1928146992228101</v>
      </c>
      <c r="V23" s="1">
        <v>3.63554938498255</v>
      </c>
      <c r="W23" s="1">
        <v>3.7499473716418801</v>
      </c>
      <c r="X23" s="1">
        <v>2.3816648307936998</v>
      </c>
      <c r="Y23" s="1">
        <v>1.3430310262529801</v>
      </c>
      <c r="Z23" s="1">
        <v>2.5659024845480598</v>
      </c>
      <c r="AA23" s="1">
        <v>2.3379158252248899</v>
      </c>
      <c r="AB23" s="1">
        <v>1.9264293800868899</v>
      </c>
      <c r="AC23" s="1">
        <v>2.6274817942598299</v>
      </c>
      <c r="AD23" s="1">
        <v>3.0065049568569799</v>
      </c>
      <c r="AE23" s="1">
        <v>2.2214754299002499</v>
      </c>
      <c r="AF23" s="1">
        <v>1.72910164616608</v>
      </c>
      <c r="AG23" s="1">
        <v>1.91836163637476</v>
      </c>
      <c r="AH23" s="1">
        <v>1.44185254880362</v>
      </c>
      <c r="AI23" s="1">
        <v>1.3399593048161</v>
      </c>
      <c r="AJ23" s="1">
        <v>2.3371236460436902</v>
      </c>
      <c r="AK23" s="1">
        <v>2.8363244293494798</v>
      </c>
      <c r="AL23" s="1">
        <v>2.4790355547396099</v>
      </c>
      <c r="AM23" s="1">
        <v>2.8047422128388702</v>
      </c>
      <c r="AN23" s="1">
        <v>2.3711902576341699</v>
      </c>
      <c r="AO23" s="1">
        <v>2.6836893396976902</v>
      </c>
      <c r="AP23" s="1">
        <v>3.4484090630928299</v>
      </c>
      <c r="AQ23" s="1">
        <v>3.22058028884401</v>
      </c>
      <c r="AR23" s="1">
        <v>3.85600850621136</v>
      </c>
      <c r="AS23" s="1">
        <v>3.3973970381249599</v>
      </c>
      <c r="AT23" s="1">
        <v>4.1340418273055501</v>
      </c>
      <c r="AU23" s="1">
        <v>3.8780805948228299</v>
      </c>
      <c r="AV23" s="1">
        <v>2.2385121779572801</v>
      </c>
      <c r="AW23" s="1">
        <v>3.8049236582828398</v>
      </c>
      <c r="AX23" s="1">
        <v>3.1908067131754398</v>
      </c>
      <c r="AY23" s="1">
        <v>3.15739627317789</v>
      </c>
      <c r="AZ23" s="1">
        <v>3.69894039532464</v>
      </c>
      <c r="BA23" s="1">
        <v>3.96607597454256</v>
      </c>
      <c r="BB23" s="1">
        <v>5.6428792607551497</v>
      </c>
      <c r="BC23" s="1">
        <v>3.6419542867633501</v>
      </c>
      <c r="BD23" s="1">
        <v>4.5864679334189997</v>
      </c>
      <c r="BE23" s="1">
        <v>5.1938397282907998</v>
      </c>
      <c r="BF23" s="1">
        <v>6.7031515819105296</v>
      </c>
      <c r="BG23" s="1">
        <v>6.9741576402912902</v>
      </c>
      <c r="BH23" s="1">
        <v>5.1150566060828497</v>
      </c>
      <c r="BI23" s="1">
        <v>6.9889119392937999</v>
      </c>
      <c r="BJ23" s="1">
        <v>6.8768523958142103</v>
      </c>
      <c r="BK23" s="1">
        <v>8.1703142402545694</v>
      </c>
      <c r="BL23" s="1">
        <v>7.6370991677375901</v>
      </c>
      <c r="BM23" s="1">
        <v>5.5798257450584403</v>
      </c>
      <c r="BN23" s="1">
        <v>5.9345852457009904</v>
      </c>
      <c r="BO23" s="1">
        <v>5.7338123431858499</v>
      </c>
      <c r="BP23" s="1">
        <v>6.3425917936478697</v>
      </c>
      <c r="BQ23" s="1">
        <v>4.8136867388776601</v>
      </c>
      <c r="BR23" s="1">
        <v>6.0213753748240597</v>
      </c>
      <c r="BS23" s="1">
        <v>4.8661506333761704</v>
      </c>
      <c r="BT23" s="1">
        <v>10.230247383881</v>
      </c>
      <c r="BU23" s="1">
        <v>6.71393442873753</v>
      </c>
      <c r="BV23" s="1">
        <v>7.4506159353772698</v>
      </c>
      <c r="BW23" s="1">
        <v>8.3785739856801893</v>
      </c>
      <c r="BX23" s="1">
        <v>9.4162601737959708</v>
      </c>
      <c r="BY23" s="1">
        <v>7.4994952879260701</v>
      </c>
      <c r="BZ23" s="1">
        <v>7.8767531056850801</v>
      </c>
      <c r="CA23" s="1">
        <v>9.7061509393549894</v>
      </c>
      <c r="CB23" s="1">
        <v>11.6951581910531</v>
      </c>
      <c r="CC23" s="1">
        <v>11.389651490116799</v>
      </c>
      <c r="CD23" s="1">
        <v>10.7056927360626</v>
      </c>
      <c r="CE23" s="1">
        <v>11.4943609632213</v>
      </c>
      <c r="CF23" s="1">
        <v>10.473827030169501</v>
      </c>
      <c r="CG23" s="1">
        <v>14.493260663361999</v>
      </c>
      <c r="CH23" s="1">
        <v>10.1656167003243</v>
      </c>
      <c r="CI23" s="1">
        <v>12.6540404504008</v>
      </c>
      <c r="CJ23" s="1">
        <v>12.9355770760663</v>
      </c>
      <c r="CK23" s="1">
        <v>10.198343736613401</v>
      </c>
      <c r="CL23" s="1">
        <v>10.739685912734799</v>
      </c>
      <c r="CM23" s="1">
        <v>10.3230775350345</v>
      </c>
      <c r="CN23" s="1">
        <v>11.2641605470901</v>
      </c>
      <c r="CO23" s="1">
        <v>10.338034392020001</v>
      </c>
      <c r="CP23" s="1">
        <v>11.4904168961507</v>
      </c>
      <c r="CQ23" s="1">
        <v>7.6466164861391501</v>
      </c>
      <c r="CR23" s="1">
        <v>6.3324285539440597</v>
      </c>
      <c r="CS23" s="1">
        <v>3.54256853925708</v>
      </c>
      <c r="CT23" s="1">
        <v>5.7233501621687699</v>
      </c>
      <c r="CU23" s="1">
        <v>5.0402351447279798</v>
      </c>
      <c r="CV23" s="1">
        <v>3.1076950615017398</v>
      </c>
      <c r="CW23" s="1">
        <v>7.6537638455418797</v>
      </c>
      <c r="CX23" s="1">
        <v>4.1504156722354804</v>
      </c>
      <c r="CY23" s="1">
        <v>4.7232387858760099</v>
      </c>
      <c r="CZ23" s="1">
        <v>9.1561624135609794</v>
      </c>
      <c r="DA23" s="1">
        <v>3.6961076433510698</v>
      </c>
      <c r="DB23" s="1">
        <v>11.374249586928499</v>
      </c>
      <c r="DC23" s="1">
        <v>10.7994438834832</v>
      </c>
      <c r="DD23" s="1">
        <v>2.9015822165106102</v>
      </c>
      <c r="DE23" s="1">
        <v>6.8032374089712899</v>
      </c>
      <c r="DF23" s="1">
        <v>11.702596842298499</v>
      </c>
      <c r="DG23" s="1">
        <v>7.1591470840217797</v>
      </c>
      <c r="DH23" s="1">
        <v>10.4979335719968</v>
      </c>
      <c r="DI23" s="1">
        <v>15.264023315586501</v>
      </c>
      <c r="DJ23" s="1">
        <v>8.1466458601064797</v>
      </c>
      <c r="DK23" s="1">
        <v>11.0775032127776</v>
      </c>
      <c r="DL23" s="1">
        <v>15.2014174469126</v>
      </c>
      <c r="DM23" s="1">
        <v>17.234470656630499</v>
      </c>
      <c r="DN23" s="1">
        <v>10.4894682087999</v>
      </c>
      <c r="DO23" s="1">
        <v>1.6500140750259999</v>
      </c>
      <c r="DP23" s="1">
        <v>0.3128960895906</v>
      </c>
      <c r="DQ23" s="1">
        <v>0.76310706199130995</v>
      </c>
      <c r="DR23" s="1">
        <v>1.8994420476103</v>
      </c>
      <c r="DS23" s="1">
        <v>-2.16299492075149E-2</v>
      </c>
      <c r="DT23" s="1">
        <v>-0.30384615384615299</v>
      </c>
      <c r="DU23" s="1">
        <v>0</v>
      </c>
      <c r="DV23" s="1">
        <v>-1.93086194235359</v>
      </c>
      <c r="DW23" s="1">
        <v>0</v>
      </c>
      <c r="DX23" s="1">
        <v>-6.2780123615445702E-2</v>
      </c>
      <c r="DY23" s="1">
        <v>0</v>
      </c>
      <c r="DZ23" s="1">
        <v>-1.7367792668747299</v>
      </c>
      <c r="EA23" s="1">
        <v>0.371766262774616</v>
      </c>
      <c r="EB23" s="1">
        <v>0.57894391408114698</v>
      </c>
      <c r="EC23" s="1">
        <v>0.81125130041001103</v>
      </c>
      <c r="ED23" s="1">
        <v>1.72006945719356</v>
      </c>
      <c r="EE23" s="1">
        <v>2.1242160822470999</v>
      </c>
      <c r="EF23" s="1">
        <v>2.1237532892723801</v>
      </c>
      <c r="EG23" s="1">
        <v>3.58303332109418</v>
      </c>
      <c r="EH23" s="1">
        <v>3.5950538522734199</v>
      </c>
      <c r="EI23" s="1">
        <v>0.55245089039838402</v>
      </c>
      <c r="EJ23" s="1">
        <v>3.46875084144177</v>
      </c>
      <c r="EK23" s="1">
        <v>2.91864497276788</v>
      </c>
      <c r="EL23" s="1">
        <v>4.5777535034575596</v>
      </c>
      <c r="EM23" s="1">
        <v>3.9413934275748099</v>
      </c>
      <c r="EN23" s="1">
        <v>2.5089381004834399</v>
      </c>
      <c r="EO23" s="1">
        <v>5.27932761152928</v>
      </c>
      <c r="EP23" s="1">
        <v>1.5603020011015201</v>
      </c>
      <c r="EQ23" s="1">
        <v>3.21921791812006</v>
      </c>
      <c r="ER23" s="1">
        <v>3.0056671868306699</v>
      </c>
      <c r="ES23" s="1">
        <v>2.00680236827611</v>
      </c>
      <c r="ET23" s="1">
        <v>3.2792044550517101</v>
      </c>
      <c r="EU23" s="1">
        <v>1.4324648124349799</v>
      </c>
      <c r="EV23" s="1">
        <v>2.2842869163453798</v>
      </c>
      <c r="EW23" s="1">
        <v>0.79558411357934</v>
      </c>
      <c r="EX23" s="1">
        <v>1.1706059910654101</v>
      </c>
      <c r="EY23" s="1">
        <v>0.70381020133406702</v>
      </c>
      <c r="EZ23" s="1">
        <v>0.53005446423107505</v>
      </c>
      <c r="FA23" s="1">
        <v>0.44740116883911502</v>
      </c>
      <c r="FB23" s="1">
        <v>0.46197677620708599</v>
      </c>
      <c r="FC23" s="1">
        <v>0.31195459274218201</v>
      </c>
      <c r="FD23" s="1">
        <v>-6.7381127225995499E-2</v>
      </c>
      <c r="FE23" s="1">
        <v>0.15649929624869799</v>
      </c>
      <c r="FF23" s="1">
        <v>0.246075515574321</v>
      </c>
      <c r="FG23" s="1">
        <v>-0.24006303163820999</v>
      </c>
      <c r="FH23" s="1">
        <v>-0.52655192460681799</v>
      </c>
      <c r="FI23" s="1">
        <v>-6.3120219080839604E-2</v>
      </c>
      <c r="FJ23" s="1">
        <v>-5.0078330579523503E-2</v>
      </c>
      <c r="FK23" s="1">
        <v>-0.50188620647451099</v>
      </c>
      <c r="FL23" s="1">
        <v>-9.1833425126981796E-2</v>
      </c>
      <c r="FM23" s="1">
        <v>0.14261703690104599</v>
      </c>
      <c r="FN23" s="1">
        <v>0.25701441160271699</v>
      </c>
      <c r="FO23" s="1">
        <v>-0.46362355425004498</v>
      </c>
      <c r="FP23" s="1">
        <v>-0.61321629643228703</v>
      </c>
      <c r="FQ23" s="1">
        <v>-0.27081084388960303</v>
      </c>
      <c r="FR23" s="1">
        <v>8.7444770821858697E-2</v>
      </c>
      <c r="FS23" s="1">
        <v>1.8769047181935301E-2</v>
      </c>
      <c r="FT23" s="1">
        <v>-0.418572761764886</v>
      </c>
      <c r="FU23" s="1">
        <v>-1.02413147910164</v>
      </c>
      <c r="FV23" s="1">
        <v>-0.31397772474144803</v>
      </c>
      <c r="FW23" s="1">
        <v>-0.54259194663729304</v>
      </c>
      <c r="FX23" s="1">
        <v>-0.52684505232237999</v>
      </c>
      <c r="FY23" s="1">
        <v>-0.69173612386022898</v>
      </c>
      <c r="FZ23" s="1">
        <v>-0.58172158986598099</v>
      </c>
      <c r="GA23" s="1">
        <v>-0.98794978887460905</v>
      </c>
      <c r="GB23" s="1">
        <v>-1.19015941496848</v>
      </c>
      <c r="GC23" s="1">
        <v>-1.1948136588948</v>
      </c>
      <c r="GD23" s="1">
        <v>-0.86875206535707605</v>
      </c>
      <c r="GE23" s="1">
        <v>-0.83661878098035503</v>
      </c>
      <c r="GF23" s="1">
        <v>-0.31622284437916898</v>
      </c>
      <c r="GG23" s="1">
        <v>-1.7965791567223499</v>
      </c>
      <c r="GH23" s="1">
        <v>-1.21457606633621</v>
      </c>
      <c r="GI23" s="1">
        <v>-1.0072526161189601</v>
      </c>
      <c r="GJ23" s="1">
        <v>-0.98262285049874498</v>
      </c>
      <c r="GK23" s="1">
        <v>-0.210586408420537</v>
      </c>
      <c r="GL23" s="1">
        <v>-0.36123921424637401</v>
      </c>
      <c r="GM23" s="1">
        <v>-0.82676549782755004</v>
      </c>
      <c r="GN23" s="1">
        <v>-0.71721589865981294</v>
      </c>
      <c r="GO23" s="1">
        <v>-0.97777691083776896</v>
      </c>
      <c r="GP23" s="1">
        <v>0.54252524325316698</v>
      </c>
      <c r="GQ23" s="1">
        <v>-0.35104124594577901</v>
      </c>
      <c r="GR23" s="1">
        <v>-0.73643810048344605</v>
      </c>
      <c r="GS23" s="1">
        <v>-0.81152102074536403</v>
      </c>
      <c r="GT23" s="1">
        <v>-0.16805244477082101</v>
      </c>
      <c r="GU23" s="1">
        <v>-0.65747016706443895</v>
      </c>
      <c r="GV23" s="1">
        <v>-1.42969187932195</v>
      </c>
      <c r="GW23" s="1">
        <v>-0.49993605042531097</v>
      </c>
      <c r="GX23" s="1">
        <v>-0.98787681292454499</v>
      </c>
      <c r="GY23" s="1">
        <v>-0.39123232972278199</v>
      </c>
      <c r="GZ23" s="1">
        <v>-0.936952297900985</v>
      </c>
      <c r="HA23" s="1">
        <v>-0.85854170491401904</v>
      </c>
      <c r="HB23" s="1">
        <v>-0.34436387002019397</v>
      </c>
      <c r="HC23" s="1">
        <v>-0.23763646655651399</v>
      </c>
      <c r="HD23" s="1">
        <v>-0.59230677437121304</v>
      </c>
      <c r="HE23" s="1">
        <v>-0.88039379474940305</v>
      </c>
      <c r="HF23" s="1">
        <v>-0.45529312771556202</v>
      </c>
      <c r="HG23" s="1">
        <v>-0.69196621993758001</v>
      </c>
      <c r="HH23" s="1">
        <v>-0.65358561287558903</v>
      </c>
      <c r="HI23" s="1">
        <v>-0.13458295085979999</v>
      </c>
      <c r="HJ23" s="1">
        <v>-0.212258888684903</v>
      </c>
      <c r="HK23" s="1">
        <v>-0.250763723150357</v>
      </c>
      <c r="HL23" s="1">
        <v>-0.56536472676090699</v>
      </c>
      <c r="HM23" s="1">
        <v>0.183844623952022</v>
      </c>
      <c r="HN23" s="1">
        <v>0.86156003304571305</v>
      </c>
      <c r="HO23" s="1">
        <v>0.443646502662016</v>
      </c>
      <c r="HP23" s="1">
        <v>0.66374441588642097</v>
      </c>
      <c r="HQ23" s="1">
        <v>0.33098081512759298</v>
      </c>
      <c r="HR23" s="1">
        <v>0.58544015054158205</v>
      </c>
      <c r="HS23" s="1">
        <v>0.81997292087387497</v>
      </c>
      <c r="HT23" s="1">
        <v>7.5320665809925899E-2</v>
      </c>
      <c r="HU23" s="1">
        <v>0.38216954286763299</v>
      </c>
      <c r="HV23" s="1">
        <v>0.268084878526404</v>
      </c>
      <c r="HW23" s="1">
        <v>0.520996726026559</v>
      </c>
      <c r="HX23" s="1">
        <v>0.435331681047671</v>
      </c>
      <c r="HY23" s="1">
        <v>0.55775411541521303</v>
      </c>
      <c r="HZ23" s="1">
        <v>-0.20975689982253201</v>
      </c>
      <c r="IA23" s="1">
        <v>-0.203271525610427</v>
      </c>
      <c r="IB23" s="1">
        <v>-0.49845067621320599</v>
      </c>
      <c r="IC23" s="1">
        <v>-0.30746159965730302</v>
      </c>
      <c r="ID23" s="1">
        <v>-1.1323416559574</v>
      </c>
      <c r="IE23" s="1">
        <v>-1.2363897558288901</v>
      </c>
      <c r="IF23" s="1">
        <v>-1.0479927788996899</v>
      </c>
      <c r="IG23" s="1">
        <v>-0.648256379658528</v>
      </c>
      <c r="IH23" s="1">
        <v>1.5133559757664601E-2</v>
      </c>
      <c r="II23" s="1">
        <v>-7.64794076249914E-3</v>
      </c>
      <c r="IJ23" s="1">
        <v>-9.2645492931889506E-2</v>
      </c>
    </row>
    <row r="24" spans="1:244" x14ac:dyDescent="0.2">
      <c r="A24" t="s">
        <v>57</v>
      </c>
      <c r="B24" t="s">
        <v>36</v>
      </c>
      <c r="C24">
        <v>-39</v>
      </c>
      <c r="D24" s="1">
        <v>-50.835127161281598</v>
      </c>
      <c r="E24" s="7">
        <v>0.33333333333333298</v>
      </c>
      <c r="F24" s="7">
        <v>0.16666666666666599</v>
      </c>
      <c r="G24" s="7">
        <v>0</v>
      </c>
      <c r="H24" s="7">
        <v>0.33333333333333298</v>
      </c>
      <c r="I24" s="7">
        <v>0.5</v>
      </c>
      <c r="J24" s="1">
        <v>0.36230876323358402</v>
      </c>
      <c r="K24" s="1">
        <v>0.75168930909981002</v>
      </c>
      <c r="L24" s="1">
        <v>1.11086729698304</v>
      </c>
      <c r="M24" s="1">
        <v>1.28212502294841</v>
      </c>
      <c r="N24" s="1">
        <v>0.58492151643106205</v>
      </c>
      <c r="O24" s="1">
        <v>0.82168777920567904</v>
      </c>
      <c r="P24" s="1">
        <v>1.80690686004528</v>
      </c>
      <c r="Q24" s="1">
        <v>0.98662964322868796</v>
      </c>
      <c r="R24" s="1">
        <v>0.55551970503641102</v>
      </c>
      <c r="S24" s="1">
        <v>1.54937687412031</v>
      </c>
      <c r="T24" s="1">
        <v>0.87402408053362701</v>
      </c>
      <c r="U24" s="1">
        <v>0.83597882626522202</v>
      </c>
      <c r="V24" s="1">
        <v>0.42699391102135698</v>
      </c>
      <c r="W24" s="1">
        <v>1.1223893886542999</v>
      </c>
      <c r="X24" s="1">
        <v>0.87339667095036999</v>
      </c>
      <c r="Y24" s="1">
        <v>0.635612722599596</v>
      </c>
      <c r="Z24" s="1">
        <v>0.99956046141607002</v>
      </c>
      <c r="AA24" s="1">
        <v>0.79921837708830501</v>
      </c>
      <c r="AB24" s="1">
        <v>0.84886696040634002</v>
      </c>
      <c r="AC24" s="1">
        <v>1.8417982375619599</v>
      </c>
      <c r="AD24" s="1">
        <v>1.62426106113456</v>
      </c>
      <c r="AE24" s="1">
        <v>1.28636512453338</v>
      </c>
      <c r="AF24" s="1">
        <v>0.98294351630867005</v>
      </c>
      <c r="AG24" s="1">
        <v>1.33823450217244</v>
      </c>
      <c r="AH24" s="1">
        <v>0.34981075209595403</v>
      </c>
      <c r="AI24" s="1">
        <v>2.7588560981580001</v>
      </c>
      <c r="AJ24" s="1">
        <v>1.6108654611100901</v>
      </c>
      <c r="AK24" s="1">
        <v>1.25496771923382</v>
      </c>
      <c r="AL24" s="1">
        <v>1.24782678538645</v>
      </c>
      <c r="AM24" s="1">
        <v>1.10312389082675</v>
      </c>
      <c r="AN24" s="1">
        <v>2.32415886420659</v>
      </c>
      <c r="AO24" s="1">
        <v>2.4521479713603802</v>
      </c>
      <c r="AP24" s="1">
        <v>2.7360992289333499</v>
      </c>
      <c r="AQ24" s="1">
        <v>0.58579202619178705</v>
      </c>
      <c r="AR24" s="1">
        <v>1.2987936784774501</v>
      </c>
      <c r="AS24" s="1">
        <v>3.1955897741876198</v>
      </c>
      <c r="AT24" s="1">
        <v>0.91775044366929803</v>
      </c>
      <c r="AU24" s="1">
        <v>0.460650205005813</v>
      </c>
      <c r="AV24" s="1">
        <v>0.92769062480876296</v>
      </c>
      <c r="AW24" s="1">
        <v>1.95680022642433</v>
      </c>
      <c r="AX24" s="1">
        <v>1.95634355302612</v>
      </c>
      <c r="AY24" s="1">
        <v>1.79497995838687</v>
      </c>
      <c r="AZ24" s="1">
        <v>1.16316397405299</v>
      </c>
      <c r="BA24" s="1">
        <v>2.0943935499663402</v>
      </c>
      <c r="BB24" s="1">
        <v>2.9091028700813899</v>
      </c>
      <c r="BC24" s="1">
        <v>1.62648843400036</v>
      </c>
      <c r="BD24" s="1">
        <v>2.1509229851294198</v>
      </c>
      <c r="BE24" s="1">
        <v>1.06369775411541</v>
      </c>
      <c r="BF24" s="1">
        <v>2.1723927544213901</v>
      </c>
      <c r="BG24" s="1">
        <v>2.6365201028088801</v>
      </c>
      <c r="BH24" s="1">
        <v>2.0734870876935299</v>
      </c>
      <c r="BI24" s="1">
        <v>4.8467208249189104</v>
      </c>
      <c r="BJ24" s="1">
        <v>1.6385808702037801</v>
      </c>
      <c r="BK24" s="1">
        <v>3.8545745364420698</v>
      </c>
      <c r="BL24" s="1">
        <v>3.34763157089529</v>
      </c>
      <c r="BM24" s="1">
        <v>1.3894640780857901</v>
      </c>
      <c r="BN24" s="1">
        <v>3.1786480325561399</v>
      </c>
      <c r="BO24" s="1">
        <v>4.2848695000305899</v>
      </c>
      <c r="BP24" s="1">
        <v>2.5995736185055902</v>
      </c>
      <c r="BQ24" s="1">
        <v>1.10275610427758</v>
      </c>
      <c r="BR24" s="1">
        <v>3.9788045407257799</v>
      </c>
      <c r="BS24" s="1">
        <v>2.64741065418273</v>
      </c>
      <c r="BT24" s="1">
        <v>2.7102787467107201</v>
      </c>
      <c r="BU24" s="1">
        <v>3.5816386696040601</v>
      </c>
      <c r="BV24" s="1">
        <v>2.9745303225016801</v>
      </c>
      <c r="BW24" s="1">
        <v>2.5668976806804902</v>
      </c>
      <c r="BX24" s="1">
        <v>4.5555354629459597</v>
      </c>
      <c r="BY24" s="1">
        <v>3.5109964200477299</v>
      </c>
      <c r="BZ24" s="1">
        <v>5.4993306713175398</v>
      </c>
      <c r="CA24" s="1">
        <v>2.9945173184015599</v>
      </c>
      <c r="CB24" s="1">
        <v>4.2445704057279201</v>
      </c>
      <c r="CC24" s="1">
        <v>2.1982661709809599</v>
      </c>
      <c r="CD24" s="1">
        <v>3.2140995043143001</v>
      </c>
      <c r="CE24" s="1">
        <v>4.1666808946820799</v>
      </c>
      <c r="CF24" s="1">
        <v>6.27336959182424</v>
      </c>
      <c r="CG24" s="1">
        <v>2.36657701487057</v>
      </c>
      <c r="CH24" s="1">
        <v>4.8000460498133499</v>
      </c>
      <c r="CI24" s="1">
        <v>6.3734847928523299</v>
      </c>
      <c r="CJ24" s="1">
        <v>5.9444160394100702</v>
      </c>
      <c r="CK24" s="1">
        <v>4.7276207086469597</v>
      </c>
      <c r="CL24" s="1">
        <v>6.15046799461477</v>
      </c>
      <c r="CM24" s="1">
        <v>9.2410435407869702</v>
      </c>
      <c r="CN24" s="1">
        <v>3.8743312832751902</v>
      </c>
      <c r="CO24" s="1">
        <v>5.0354695245089003</v>
      </c>
      <c r="CP24" s="1">
        <v>3.9128870632152202</v>
      </c>
      <c r="CQ24" s="1">
        <v>4.4486154458111402</v>
      </c>
      <c r="CR24" s="1">
        <v>4.3545835628174503</v>
      </c>
      <c r="CS24" s="1">
        <v>4.4571149256471401</v>
      </c>
      <c r="CT24" s="1">
        <v>2.8707874365093899</v>
      </c>
      <c r="CU24" s="1">
        <v>4.4936954592742104</v>
      </c>
      <c r="CV24" s="1">
        <v>2.2888951104583501</v>
      </c>
      <c r="CW24" s="1">
        <v>4.9477762988801102</v>
      </c>
      <c r="CX24" s="1">
        <v>0.85090829814576796</v>
      </c>
      <c r="CY24" s="1">
        <v>1.8186157517899699</v>
      </c>
      <c r="CZ24" s="1">
        <v>2.3624831711645502</v>
      </c>
      <c r="DA24" s="1">
        <v>6.1843144544397504</v>
      </c>
      <c r="DB24" s="1">
        <v>6.0905238357505498E-2</v>
      </c>
      <c r="DC24" s="1">
        <v>5.9144568875833796</v>
      </c>
      <c r="DD24" s="1">
        <v>5.5381778960895902</v>
      </c>
      <c r="DE24" s="1">
        <v>0.546495012545131</v>
      </c>
      <c r="DF24" s="1">
        <v>0.105479315831344</v>
      </c>
      <c r="DG24" s="1">
        <v>0.98135334434857002</v>
      </c>
      <c r="DH24" s="1">
        <v>0.56845557187442497</v>
      </c>
      <c r="DI24" s="1">
        <v>0.124298084572547</v>
      </c>
      <c r="DJ24" s="1">
        <v>1.0344010464475799</v>
      </c>
      <c r="DK24" s="1">
        <v>1.61665014381004</v>
      </c>
      <c r="DL24" s="1">
        <v>2.0897249250351799</v>
      </c>
      <c r="DM24" s="1">
        <v>1.0449908206352101</v>
      </c>
      <c r="DN24" s="1">
        <v>2.19315892540236</v>
      </c>
      <c r="DO24" s="1">
        <v>1.6397613365155099</v>
      </c>
      <c r="DP24" s="1">
        <v>2.4652762988801098</v>
      </c>
      <c r="DQ24" s="1">
        <v>0.82239459029435102</v>
      </c>
      <c r="DR24" s="1">
        <v>1.6697979009852499</v>
      </c>
      <c r="DS24" s="1">
        <v>0.28331925830732502</v>
      </c>
      <c r="DT24" s="1">
        <v>0</v>
      </c>
      <c r="DU24" s="1">
        <v>2.7317815617159198</v>
      </c>
      <c r="DV24" s="1">
        <v>0</v>
      </c>
      <c r="DW24" s="1">
        <v>6.3590202557983005E-2</v>
      </c>
      <c r="DX24" s="1">
        <v>0</v>
      </c>
      <c r="DY24" s="1">
        <v>0.14275426840462599</v>
      </c>
      <c r="DZ24" s="1">
        <v>0</v>
      </c>
      <c r="EA24" s="1">
        <v>0.80279343369438905</v>
      </c>
      <c r="EB24" s="1">
        <v>0.37306407196621899</v>
      </c>
      <c r="EC24" s="1">
        <v>1.08012193256226</v>
      </c>
      <c r="ED24" s="1">
        <v>4.3970961079493298</v>
      </c>
      <c r="EE24" s="1">
        <v>6.1906310813291698</v>
      </c>
      <c r="EF24" s="1">
        <v>6.2078251025029001</v>
      </c>
      <c r="EG24" s="1">
        <v>6.2462548191665102</v>
      </c>
      <c r="EH24" s="1">
        <v>3.2660016216877699</v>
      </c>
      <c r="EI24" s="1">
        <v>4.3245626032678501</v>
      </c>
      <c r="EJ24" s="1">
        <v>2.9568966097546001</v>
      </c>
      <c r="EK24" s="1">
        <v>3.94150220304754</v>
      </c>
      <c r="EL24" s="1">
        <v>2.1560912734838702</v>
      </c>
      <c r="EM24" s="1">
        <v>1.7255359219141999</v>
      </c>
      <c r="EN24" s="1">
        <v>3.9274637415090798</v>
      </c>
      <c r="EO24" s="1">
        <v>1.8711096322134499</v>
      </c>
      <c r="EP24" s="1">
        <v>6.7514454439752702</v>
      </c>
      <c r="EQ24" s="1">
        <v>1.6530626950614999</v>
      </c>
      <c r="ER24" s="1">
        <v>1.4954147542989999</v>
      </c>
      <c r="ES24" s="1">
        <v>1.6206064500336499</v>
      </c>
      <c r="ET24" s="1">
        <v>1.14950523223792</v>
      </c>
      <c r="EU24" s="1">
        <v>2.1700948534361402</v>
      </c>
      <c r="EV24" s="1">
        <v>0.81761321216571803</v>
      </c>
      <c r="EW24" s="1">
        <v>0.1353145462334</v>
      </c>
      <c r="EX24" s="1">
        <v>-8.4519460253350706E-2</v>
      </c>
      <c r="EY24" s="1">
        <v>-0.122935560859188</v>
      </c>
      <c r="EZ24" s="1">
        <v>-0.10297747995838601</v>
      </c>
      <c r="FA24" s="1">
        <v>-0.25886237072394502</v>
      </c>
      <c r="FB24" s="1">
        <v>0.56979254635579202</v>
      </c>
      <c r="FC24" s="1">
        <v>-0.71798803622789298</v>
      </c>
      <c r="FD24" s="1">
        <v>-3.9357291475429601E-2</v>
      </c>
      <c r="FE24" s="1">
        <v>0.119818401566612</v>
      </c>
      <c r="FF24" s="1">
        <v>0.201078881341411</v>
      </c>
      <c r="FG24" s="1">
        <v>-3.7689859861697303E-2</v>
      </c>
      <c r="FH24" s="1">
        <v>-0.22307707606633601</v>
      </c>
      <c r="FI24" s="1">
        <v>-0.32916406584664298</v>
      </c>
      <c r="FJ24" s="1">
        <v>1.11128449911267E-2</v>
      </c>
      <c r="FK24" s="1">
        <v>0.15020699467596799</v>
      </c>
      <c r="FL24" s="1">
        <v>0.25125344226179502</v>
      </c>
      <c r="FM24" s="1">
        <v>-0.180066856373539</v>
      </c>
      <c r="FN24" s="1">
        <v>3.7089223425739899E-3</v>
      </c>
      <c r="FO24" s="1">
        <v>-0.34595159414968502</v>
      </c>
      <c r="FP24" s="1">
        <v>0.16251667584603099</v>
      </c>
      <c r="FQ24" s="1">
        <v>-0.20811241662076899</v>
      </c>
      <c r="FR24" s="1">
        <v>-0.35580197050363999</v>
      </c>
      <c r="FS24" s="1">
        <v>7.3933816779879202E-2</v>
      </c>
      <c r="FT24" s="1">
        <v>-0.20313108132917199</v>
      </c>
      <c r="FU24" s="1">
        <v>-0.13406416375986699</v>
      </c>
      <c r="FV24" s="1">
        <v>-0.38215562083103799</v>
      </c>
      <c r="FW24" s="1">
        <v>-0.51291261244721797</v>
      </c>
      <c r="FX24" s="1">
        <v>-0.56879398445627505</v>
      </c>
      <c r="FY24" s="1">
        <v>-0.35050593598922902</v>
      </c>
      <c r="FZ24" s="1">
        <v>-0.83643396976929196</v>
      </c>
      <c r="GA24" s="1">
        <v>-4.5282724435469102E-2</v>
      </c>
      <c r="GB24" s="1">
        <v>-0.16781821797931501</v>
      </c>
      <c r="GC24" s="1">
        <v>-0.66922939232605005</v>
      </c>
      <c r="GD24" s="1">
        <v>-0.310640872651612</v>
      </c>
      <c r="GE24" s="1">
        <v>-0.74797304326540603</v>
      </c>
      <c r="GF24" s="1">
        <v>-1.2492159292576901</v>
      </c>
      <c r="GG24" s="1">
        <v>-1.2461461966831799</v>
      </c>
      <c r="GH24" s="1">
        <v>-1.0151390673765299</v>
      </c>
      <c r="GI24" s="1">
        <v>-0.658743344960528</v>
      </c>
      <c r="GJ24" s="1">
        <v>-0.54333103849213604</v>
      </c>
      <c r="GK24" s="1">
        <v>-0.34342818676947501</v>
      </c>
      <c r="GL24" s="1">
        <v>-0.29545988617587599</v>
      </c>
      <c r="GM24" s="1">
        <v>-0.41763049996940099</v>
      </c>
      <c r="GN24" s="1">
        <v>-0.411888654305121</v>
      </c>
      <c r="GO24" s="1">
        <v>-9.4454439752768404E-2</v>
      </c>
      <c r="GP24" s="1">
        <v>-0.187700110152377</v>
      </c>
      <c r="GQ24" s="1">
        <v>-0.55926014319809003</v>
      </c>
      <c r="GR24" s="1">
        <v>-0.171733982008445</v>
      </c>
      <c r="GS24" s="1">
        <v>-0.631135181445444</v>
      </c>
      <c r="GT24" s="1">
        <v>-0.91301098463986297</v>
      </c>
      <c r="GU24" s="1">
        <v>-1.04669206290924</v>
      </c>
      <c r="GV24" s="1">
        <v>-0.55650312098402799</v>
      </c>
      <c r="GW24" s="1">
        <v>-0.65319992656508097</v>
      </c>
      <c r="GX24" s="1">
        <v>-0.24123447157456701</v>
      </c>
      <c r="GY24" s="1">
        <v>-0.33960345144116</v>
      </c>
      <c r="GZ24" s="1">
        <v>-0.35661954592742101</v>
      </c>
      <c r="HA24" s="1">
        <v>-0.28027446300715902</v>
      </c>
      <c r="HB24" s="1">
        <v>-0.79046065112294195</v>
      </c>
      <c r="HC24" s="1">
        <v>-0.904030812067804</v>
      </c>
      <c r="HD24" s="1">
        <v>-1.05538201456459</v>
      </c>
      <c r="HE24" s="1">
        <v>-0.56079615690594198</v>
      </c>
      <c r="HF24" s="1">
        <v>-0.45132029863533402</v>
      </c>
      <c r="HG24" s="1">
        <v>-0.40100391652897599</v>
      </c>
      <c r="HH24" s="1">
        <v>-0.21738097423658201</v>
      </c>
      <c r="HI24" s="1">
        <v>-0.316458295085979</v>
      </c>
      <c r="HJ24" s="1">
        <v>-0.18595541888501199</v>
      </c>
      <c r="HK24" s="1">
        <v>-0.19952359096750499</v>
      </c>
      <c r="HL24" s="1">
        <v>0.14032693837586299</v>
      </c>
      <c r="HM24" s="1">
        <v>7.2697203353528306E-2</v>
      </c>
      <c r="HN24" s="1">
        <v>-0.27134370601554297</v>
      </c>
      <c r="HO24" s="1">
        <v>-0.49798176366195401</v>
      </c>
      <c r="HP24" s="1">
        <v>4.8133529159780702E-3</v>
      </c>
      <c r="HQ24" s="1">
        <v>9.7286426779266993E-2</v>
      </c>
      <c r="HR24" s="1">
        <v>-0.23757511780184801</v>
      </c>
      <c r="HS24" s="1">
        <v>-0.115265283642371</v>
      </c>
      <c r="HT24" s="1">
        <v>-0.216081329172021</v>
      </c>
      <c r="HU24" s="1">
        <v>-0.219436998959672</v>
      </c>
      <c r="HV24" s="1">
        <v>-4.0597729637108997E-2</v>
      </c>
      <c r="HW24" s="1">
        <v>-0.34355516798237501</v>
      </c>
      <c r="HX24" s="1">
        <v>-0.29544902392754402</v>
      </c>
      <c r="HY24" s="1">
        <v>-8.8417630499969105E-2</v>
      </c>
      <c r="HZ24" s="1">
        <v>-0.10334450156049101</v>
      </c>
      <c r="IA24" s="1">
        <v>-0.104879444342451</v>
      </c>
      <c r="IB24" s="1">
        <v>-0.187519582644881</v>
      </c>
      <c r="IC24" s="1">
        <v>-0.137174591518267</v>
      </c>
      <c r="ID24" s="1">
        <v>-8.2561501744079002E-2</v>
      </c>
      <c r="IE24" s="1">
        <v>-0.29636481855455499</v>
      </c>
      <c r="IF24" s="1">
        <v>-8.5719968178195598E-4</v>
      </c>
      <c r="IG24" s="1">
        <v>6.1280674377332797E-2</v>
      </c>
      <c r="IH24" s="1">
        <v>9.4253717642740903E-3</v>
      </c>
      <c r="II24" s="1">
        <v>3.07412337066276E-2</v>
      </c>
      <c r="IJ24" s="1">
        <v>0.18879964506456101</v>
      </c>
    </row>
    <row r="25" spans="1:244" x14ac:dyDescent="0.2">
      <c r="A25" t="s">
        <v>58</v>
      </c>
      <c r="B25" t="s">
        <v>36</v>
      </c>
      <c r="C25">
        <v>-24</v>
      </c>
      <c r="D25" s="1">
        <v>-50.735099167997397</v>
      </c>
      <c r="E25" s="7">
        <v>0.16666666666666599</v>
      </c>
      <c r="F25" s="7">
        <v>0.5</v>
      </c>
      <c r="G25" s="7">
        <v>0</v>
      </c>
      <c r="H25" s="7">
        <v>0.16666666666666599</v>
      </c>
      <c r="I25" s="7">
        <v>0.33333333333333298</v>
      </c>
      <c r="J25" s="1">
        <v>0.14609157946269999</v>
      </c>
      <c r="K25" s="1">
        <v>0.75472721987638403</v>
      </c>
      <c r="L25" s="1">
        <v>0.65675815433572005</v>
      </c>
      <c r="M25" s="1">
        <v>1.2452487607857501</v>
      </c>
      <c r="N25" s="1">
        <v>0.851694357750443</v>
      </c>
      <c r="O25" s="1">
        <v>1.4286576708891701</v>
      </c>
      <c r="P25" s="1">
        <v>1.1756849336025901</v>
      </c>
      <c r="Q25" s="1">
        <v>2.2999482895783601</v>
      </c>
      <c r="R25" s="1">
        <v>1.93040205617771</v>
      </c>
      <c r="S25" s="1">
        <v>1.6912493115476399</v>
      </c>
      <c r="T25" s="1">
        <v>2.7288833302735398</v>
      </c>
      <c r="U25" s="1">
        <v>2.2660602166329999</v>
      </c>
      <c r="V25" s="1">
        <v>2.3360472125328902</v>
      </c>
      <c r="W25" s="1">
        <v>1.39521189033718</v>
      </c>
      <c r="X25" s="1">
        <v>2.0110895906003301</v>
      </c>
      <c r="Y25" s="1">
        <v>0.96842558594945305</v>
      </c>
      <c r="Z25" s="1">
        <v>0.74236322746465899</v>
      </c>
      <c r="AA25" s="1">
        <v>0.71194051771617295</v>
      </c>
      <c r="AB25" s="1">
        <v>1.0208799951043299</v>
      </c>
      <c r="AC25" s="1">
        <v>0.66719524508903905</v>
      </c>
      <c r="AD25" s="1">
        <v>1.21972492503518</v>
      </c>
      <c r="AE25" s="1">
        <v>1.4504256165473299</v>
      </c>
      <c r="AF25" s="1">
        <v>0.87668120066091404</v>
      </c>
      <c r="AG25" s="1">
        <v>1.8196768863594599</v>
      </c>
      <c r="AH25" s="1">
        <v>1.7140275992901199</v>
      </c>
      <c r="AI25" s="1">
        <v>0.94316473900006104</v>
      </c>
      <c r="AJ25" s="1">
        <v>1.5658806070619899</v>
      </c>
      <c r="AK25" s="1">
        <v>3.4731872284437899</v>
      </c>
      <c r="AL25" s="1">
        <v>1.66955923750076</v>
      </c>
      <c r="AM25" s="1">
        <v>2.1289911878097998</v>
      </c>
      <c r="AN25" s="1">
        <v>3.3214238724680198</v>
      </c>
      <c r="AO25" s="1">
        <v>4.0729020561777096</v>
      </c>
      <c r="AP25" s="1">
        <v>2.2827002631417899</v>
      </c>
      <c r="AQ25" s="1">
        <v>1.5948653693164401</v>
      </c>
      <c r="AR25" s="1">
        <v>1.1654250045896799</v>
      </c>
      <c r="AS25" s="1">
        <v>3.22580946698488</v>
      </c>
      <c r="AT25" s="1">
        <v>2.4242537176427401</v>
      </c>
      <c r="AU25" s="1">
        <v>1.5910667951777699</v>
      </c>
      <c r="AV25" s="1">
        <v>1.86315387675172</v>
      </c>
      <c r="AW25" s="1">
        <v>1.2633423597086999</v>
      </c>
      <c r="AX25" s="1">
        <v>3.3484419558166501</v>
      </c>
      <c r="AY25" s="1">
        <v>2.35058962119821</v>
      </c>
      <c r="AZ25" s="1">
        <v>3.7866657487301798</v>
      </c>
      <c r="BA25" s="1">
        <v>2.2167442322991202</v>
      </c>
      <c r="BB25" s="1">
        <v>2.4009538889908799</v>
      </c>
      <c r="BC25" s="1">
        <v>2.6642841625359499</v>
      </c>
      <c r="BD25" s="1">
        <v>2.6480957407747301</v>
      </c>
      <c r="BE25" s="1">
        <v>3.6129352548803602</v>
      </c>
      <c r="BF25" s="1">
        <v>3.07649256471452</v>
      </c>
      <c r="BG25" s="1">
        <v>3.6057589804785399</v>
      </c>
      <c r="BH25" s="1">
        <v>1.74185866838014</v>
      </c>
      <c r="BI25" s="1">
        <v>6.1800377883850404</v>
      </c>
      <c r="BJ25" s="1">
        <v>6.1388098953552399</v>
      </c>
      <c r="BK25" s="1">
        <v>6.4588285600636404</v>
      </c>
      <c r="BL25" s="1">
        <v>4.1163674193745701</v>
      </c>
      <c r="BM25" s="1">
        <v>8.3330024172327199</v>
      </c>
      <c r="BN25" s="1">
        <v>4.8560360443057302</v>
      </c>
      <c r="BO25" s="1">
        <v>4.7509997858148196</v>
      </c>
      <c r="BP25" s="1">
        <v>7.2837791444831996</v>
      </c>
      <c r="BQ25" s="1">
        <v>3.29155268955388</v>
      </c>
      <c r="BR25" s="1">
        <v>3.65416987944434</v>
      </c>
      <c r="BS25" s="1">
        <v>3.7134110519551999</v>
      </c>
      <c r="BT25" s="1">
        <v>6.3006942659567899</v>
      </c>
      <c r="BU25" s="1">
        <v>5.1310738326907801</v>
      </c>
      <c r="BV25" s="1">
        <v>4.7910361972951403</v>
      </c>
      <c r="BW25" s="1">
        <v>6.5260898965791503</v>
      </c>
      <c r="BX25" s="1">
        <v>7.2642720763723103</v>
      </c>
      <c r="BY25" s="1">
        <v>6.3787860290067897</v>
      </c>
      <c r="BZ25" s="1">
        <v>5.8167713114252404</v>
      </c>
      <c r="CA25" s="1">
        <v>6.3424334496052799</v>
      </c>
      <c r="CB25" s="1">
        <v>7.7815640107704498</v>
      </c>
      <c r="CC25" s="1">
        <v>6.9233165044978797</v>
      </c>
      <c r="CD25" s="1">
        <v>6.0738175448258902</v>
      </c>
      <c r="CE25" s="1">
        <v>7.3365496297656199</v>
      </c>
      <c r="CF25" s="1">
        <v>8.2290663056116493</v>
      </c>
      <c r="CG25" s="1">
        <v>6.3914379474940297</v>
      </c>
      <c r="CH25" s="1">
        <v>7.6409682699957102</v>
      </c>
      <c r="CI25" s="1">
        <v>7.4959063092833897</v>
      </c>
      <c r="CJ25" s="1">
        <v>15.175432807049701</v>
      </c>
      <c r="CK25" s="1">
        <v>11.537089529404501</v>
      </c>
      <c r="CL25" s="1">
        <v>8.5615783917752903</v>
      </c>
      <c r="CM25" s="1">
        <v>9.4273349244232296</v>
      </c>
      <c r="CN25" s="1">
        <v>11.8622746465944</v>
      </c>
      <c r="CO25" s="1">
        <v>11.3556639740529</v>
      </c>
      <c r="CP25" s="1">
        <v>6.7367166942047598</v>
      </c>
      <c r="CQ25" s="1">
        <v>10.0912938314668</v>
      </c>
      <c r="CR25" s="1">
        <v>11.265810078942501</v>
      </c>
      <c r="CS25" s="1">
        <v>9.0181420965669101</v>
      </c>
      <c r="CT25" s="1">
        <v>18.2907118597393</v>
      </c>
      <c r="CU25" s="1">
        <v>15.014142800318201</v>
      </c>
      <c r="CV25" s="1">
        <v>16.566433510801001</v>
      </c>
      <c r="CW25" s="1">
        <v>24.3396025335046</v>
      </c>
      <c r="CX25" s="1">
        <v>25.5191215347898</v>
      </c>
      <c r="CY25" s="1">
        <v>22.517783948350701</v>
      </c>
      <c r="CZ25" s="1">
        <v>24.698253319870201</v>
      </c>
      <c r="DA25" s="1">
        <v>23.502128082736601</v>
      </c>
      <c r="DB25" s="1">
        <v>48.412678538645103</v>
      </c>
      <c r="DC25" s="1">
        <v>28.557129153662501</v>
      </c>
      <c r="DD25" s="1">
        <v>29.074011994369901</v>
      </c>
      <c r="DE25" s="1">
        <v>13.1525405421944</v>
      </c>
      <c r="DF25" s="1">
        <v>5.37977418762621</v>
      </c>
      <c r="DG25" s="1">
        <v>2.8384522061073301</v>
      </c>
      <c r="DH25" s="1">
        <v>4.0628007771862098</v>
      </c>
      <c r="DI25" s="1">
        <v>4.4491293372498601</v>
      </c>
      <c r="DJ25" s="1">
        <v>10.3952513616057</v>
      </c>
      <c r="DK25" s="1">
        <v>6.9236497154396899</v>
      </c>
      <c r="DL25" s="1">
        <v>2.8656947249250302</v>
      </c>
      <c r="DM25" s="1">
        <v>1.5994013524264099</v>
      </c>
      <c r="DN25" s="1">
        <v>2.5755102196927901</v>
      </c>
      <c r="DO25" s="1">
        <v>2.7707309834159402</v>
      </c>
      <c r="DP25" s="1">
        <v>1.87608041123554</v>
      </c>
      <c r="DQ25" s="1">
        <v>1.5119360810231901</v>
      </c>
      <c r="DR25" s="1">
        <v>0.76851967443852798</v>
      </c>
      <c r="DS25" s="1">
        <v>0.87258643901841904</v>
      </c>
      <c r="DT25" s="1">
        <v>0</v>
      </c>
      <c r="DU25" s="1">
        <v>0</v>
      </c>
      <c r="DV25" s="1">
        <v>4.0068667768190398</v>
      </c>
      <c r="DW25" s="1">
        <v>0</v>
      </c>
      <c r="DX25" s="1">
        <v>-1.1360228872162001E-2</v>
      </c>
      <c r="DY25" s="1">
        <v>0</v>
      </c>
      <c r="DZ25" s="1">
        <v>-3.0722683740285102</v>
      </c>
      <c r="EA25" s="1">
        <v>-0.33165993513248798</v>
      </c>
      <c r="EB25" s="1">
        <v>-0.49227525855210802</v>
      </c>
      <c r="EC25" s="1">
        <v>3.55608591885435E-2</v>
      </c>
      <c r="ED25" s="1">
        <v>-0.46461691450951498</v>
      </c>
      <c r="EE25" s="1">
        <v>-2.9640474879137801E-2</v>
      </c>
      <c r="EF25" s="1">
        <v>-0.79788675723639801</v>
      </c>
      <c r="EG25" s="1">
        <v>-0.55518129245456105</v>
      </c>
      <c r="EH25" s="1">
        <v>-0.43405636129979702</v>
      </c>
      <c r="EI25" s="1">
        <v>-0.20098922954531501</v>
      </c>
      <c r="EJ25" s="1">
        <v>-0.32971589865981199</v>
      </c>
      <c r="EK25" s="1">
        <v>-0.44878465210207402</v>
      </c>
      <c r="EL25" s="1">
        <v>-0.72419680558105304</v>
      </c>
      <c r="EM25" s="1">
        <v>0.379081451563551</v>
      </c>
      <c r="EN25" s="1">
        <v>-1.07194051771617</v>
      </c>
      <c r="EO25" s="1">
        <v>-1.5829049629765501E-2</v>
      </c>
      <c r="EP25" s="1">
        <v>-0.707861208004406</v>
      </c>
      <c r="EQ25" s="1">
        <v>0.210194296554678</v>
      </c>
      <c r="ER25" s="1">
        <v>0.56410057524019297</v>
      </c>
      <c r="ES25" s="1">
        <v>0.42628281622911701</v>
      </c>
      <c r="ET25" s="1">
        <v>-0.91437304938498298</v>
      </c>
      <c r="EU25" s="1">
        <v>5.8763692552475301E-2</v>
      </c>
      <c r="EV25" s="1">
        <v>-5.6869836607306302E-2</v>
      </c>
      <c r="EW25" s="1">
        <v>5.3907502600819703E-2</v>
      </c>
      <c r="EX25" s="1">
        <v>-1.24686371703074E-2</v>
      </c>
      <c r="EY25" s="1">
        <v>-8.1751422801537195E-3</v>
      </c>
      <c r="EZ25" s="1">
        <v>-8.5087815923138105E-2</v>
      </c>
      <c r="FA25" s="1">
        <v>-0.11136374762866399</v>
      </c>
      <c r="FB25" s="1">
        <v>-0.313561899516553</v>
      </c>
      <c r="FC25" s="1">
        <v>-0.31316978765069398</v>
      </c>
      <c r="FD25" s="1">
        <v>-0.29356021663300902</v>
      </c>
      <c r="FE25" s="1">
        <v>-1.0429476470228201</v>
      </c>
      <c r="FF25" s="1">
        <v>-0.28110840829814598</v>
      </c>
      <c r="FG25" s="1">
        <v>-0.58491279603451396</v>
      </c>
      <c r="FH25" s="1">
        <v>-1.1326505415825201</v>
      </c>
      <c r="FI25" s="1">
        <v>-1.1805065479468799</v>
      </c>
      <c r="FJ25" s="1">
        <v>-1.4780905391346899</v>
      </c>
      <c r="FK25" s="1">
        <v>-0.46601539073496101</v>
      </c>
      <c r="FL25" s="1">
        <v>-0.29312404381616802</v>
      </c>
      <c r="FM25" s="1">
        <v>-5.9030047120739303E-2</v>
      </c>
      <c r="FN25" s="1">
        <v>-0.34542576953674697</v>
      </c>
      <c r="FO25" s="1">
        <v>-0.29138730799828699</v>
      </c>
      <c r="FP25" s="1">
        <v>-0.26957530138914398</v>
      </c>
      <c r="FQ25" s="1">
        <v>-0.49980310262529798</v>
      </c>
      <c r="FR25" s="1">
        <v>-0.21453246435346701</v>
      </c>
      <c r="FS25" s="1">
        <v>-0.70112906186891799</v>
      </c>
      <c r="FT25" s="1">
        <v>-0.84946927972584396</v>
      </c>
      <c r="FU25" s="1">
        <v>-0.20382550027538099</v>
      </c>
      <c r="FV25" s="1">
        <v>-0.20411816902270399</v>
      </c>
      <c r="FW25" s="1">
        <v>-0.99645615323419601</v>
      </c>
      <c r="FX25" s="1">
        <v>-0.27460161556820201</v>
      </c>
      <c r="FY25" s="1">
        <v>-0.30879979805397401</v>
      </c>
      <c r="FZ25" s="1">
        <v>-1.0049153968545299</v>
      </c>
      <c r="GA25" s="1">
        <v>-0.39906599963282502</v>
      </c>
      <c r="GB25" s="1">
        <v>-0.74787054035860601</v>
      </c>
      <c r="GC25" s="1">
        <v>-0.84841824245762099</v>
      </c>
      <c r="GD25" s="1">
        <v>-0.88705893152193804</v>
      </c>
      <c r="GE25" s="1">
        <v>-0.56720610733737198</v>
      </c>
      <c r="GF25" s="1">
        <v>-0.99714108683679104</v>
      </c>
      <c r="GG25" s="1">
        <v>-1.18500734349183</v>
      </c>
      <c r="GH25" s="1">
        <v>-1.3693695306284801</v>
      </c>
      <c r="GI25" s="1">
        <v>-1.32259332354201</v>
      </c>
      <c r="GJ25" s="1">
        <v>-1.04898904595802</v>
      </c>
      <c r="GK25" s="1">
        <v>-1.2130431124166201</v>
      </c>
      <c r="GL25" s="1">
        <v>-0.92825056606082801</v>
      </c>
      <c r="GM25" s="1">
        <v>-0.68095266507557595</v>
      </c>
      <c r="GN25" s="1">
        <v>-0.36659720947310398</v>
      </c>
      <c r="GO25" s="1">
        <v>-0.10108102319319399</v>
      </c>
      <c r="GP25" s="1">
        <v>-0.44521938681843198</v>
      </c>
      <c r="GQ25" s="1">
        <v>-1.0988478367296901</v>
      </c>
      <c r="GR25" s="1">
        <v>-0.57338993941619198</v>
      </c>
      <c r="GS25" s="1">
        <v>-0.58544994186402199</v>
      </c>
      <c r="GT25" s="1">
        <v>-0.71533978948656696</v>
      </c>
      <c r="GU25" s="1">
        <v>-0.21247460375742</v>
      </c>
      <c r="GV25" s="1">
        <v>-1.0721618933969701</v>
      </c>
      <c r="GW25" s="1">
        <v>-0.689213175448258</v>
      </c>
      <c r="GX25" s="1">
        <v>-0.74114604369377701</v>
      </c>
      <c r="GY25" s="1">
        <v>-1.0978197478734399</v>
      </c>
      <c r="GZ25" s="1">
        <v>-1.54599473716418</v>
      </c>
      <c r="HA25" s="1">
        <v>-0.88291597821430701</v>
      </c>
      <c r="HB25" s="1">
        <v>-1.1516426473288</v>
      </c>
      <c r="HC25" s="1">
        <v>-0.762365675295269</v>
      </c>
      <c r="HD25" s="1">
        <v>-0.86250657854476398</v>
      </c>
      <c r="HE25" s="1">
        <v>-0.30086087142769702</v>
      </c>
      <c r="HF25" s="1">
        <v>-1.11334756134875</v>
      </c>
      <c r="HG25" s="1">
        <v>-0.34577198457866698</v>
      </c>
      <c r="HH25" s="1">
        <v>-0.32176442690165802</v>
      </c>
      <c r="HI25" s="1">
        <v>-0.21692980845725501</v>
      </c>
      <c r="HJ25" s="1">
        <v>-0.43090202557982998</v>
      </c>
      <c r="HK25" s="1">
        <v>-0.29853390245394901</v>
      </c>
      <c r="HL25" s="1">
        <v>-0.70602961875038195</v>
      </c>
      <c r="HM25" s="1">
        <v>-0.15627822654672199</v>
      </c>
      <c r="HN25" s="1">
        <v>7.7845603084266496E-2</v>
      </c>
      <c r="HO25" s="1">
        <v>4.1629337249862598E-2</v>
      </c>
      <c r="HP25" s="1">
        <v>0.30865109234440902</v>
      </c>
      <c r="HQ25" s="1">
        <v>0.13168058870326099</v>
      </c>
      <c r="HR25" s="1">
        <v>0.402392754421393</v>
      </c>
      <c r="HS25" s="1">
        <v>0.56199115721191994</v>
      </c>
      <c r="HT25" s="1">
        <v>9.8259745425616399E-2</v>
      </c>
      <c r="HU25" s="1">
        <v>0.20490300471207301</v>
      </c>
      <c r="HV25" s="1">
        <v>4.2010739856801899E-2</v>
      </c>
      <c r="HW25" s="1">
        <v>-0.525552597760234</v>
      </c>
      <c r="HX25" s="1">
        <v>-0.30517379597331801</v>
      </c>
      <c r="HY25" s="1">
        <v>0.24717061379352501</v>
      </c>
      <c r="HZ25" s="1">
        <v>-0.59492993084878498</v>
      </c>
      <c r="IA25" s="1">
        <v>-0.64940380025702205</v>
      </c>
      <c r="IB25" s="1">
        <v>-0.70831007894253595</v>
      </c>
      <c r="IC25" s="1">
        <v>-0.375240040389204</v>
      </c>
      <c r="ID25" s="1">
        <v>-0.62578911939293702</v>
      </c>
      <c r="IE25" s="1">
        <v>-0.42658665320359701</v>
      </c>
      <c r="IF25" s="1">
        <v>-0.39325301389143902</v>
      </c>
      <c r="IG25" s="1">
        <v>-0.41109540419802898</v>
      </c>
      <c r="IH25" s="1">
        <v>-0.105545560247231</v>
      </c>
      <c r="II25" s="1">
        <v>-0.18302444770821799</v>
      </c>
      <c r="IJ25" s="1">
        <v>4.0298176366195503E-2</v>
      </c>
    </row>
    <row r="26" spans="1:244" x14ac:dyDescent="0.2">
      <c r="A26" t="s">
        <v>59</v>
      </c>
      <c r="B26" t="s">
        <v>36</v>
      </c>
      <c r="C26">
        <v>-28</v>
      </c>
      <c r="D26" s="1">
        <v>-48.228835308702401</v>
      </c>
      <c r="E26" s="7">
        <v>0.33333333333333298</v>
      </c>
      <c r="F26" s="7">
        <v>0.16666666666666599</v>
      </c>
      <c r="G26" s="7">
        <v>0.16666666666666599</v>
      </c>
      <c r="H26" s="7">
        <v>0.16666666666666599</v>
      </c>
      <c r="I26" s="7">
        <v>0.5</v>
      </c>
      <c r="J26" s="1">
        <v>0.51171592925769505</v>
      </c>
      <c r="K26" s="1">
        <v>1.2427877730860999</v>
      </c>
      <c r="L26" s="1">
        <v>1.3142679456581601</v>
      </c>
      <c r="M26" s="1">
        <v>1.2387751667584599</v>
      </c>
      <c r="N26" s="1">
        <v>2.1176881769781501</v>
      </c>
      <c r="O26" s="1">
        <v>1.9983266017991499</v>
      </c>
      <c r="P26" s="1">
        <v>2.3071335903555399</v>
      </c>
      <c r="Q26" s="1">
        <v>1.86621779572853</v>
      </c>
      <c r="R26" s="1">
        <v>2.1125145339942399</v>
      </c>
      <c r="S26" s="1">
        <v>2.0708172694449498</v>
      </c>
      <c r="T26" s="1">
        <v>1.6131583134447101</v>
      </c>
      <c r="U26" s="1">
        <v>2.3318219509209901</v>
      </c>
      <c r="V26" s="1">
        <v>1.3276555902331499</v>
      </c>
      <c r="W26" s="1">
        <v>1.12164586010648</v>
      </c>
      <c r="X26" s="1">
        <v>2.0193710605226101</v>
      </c>
      <c r="Y26" s="1">
        <v>1.6063196866776801</v>
      </c>
      <c r="Z26" s="1">
        <v>1.08019781531117</v>
      </c>
      <c r="AA26" s="1">
        <v>1.39665106174652</v>
      </c>
      <c r="AB26" s="1">
        <v>1.2896049813352899</v>
      </c>
      <c r="AC26" s="1">
        <v>2.3665127593170499</v>
      </c>
      <c r="AD26" s="1">
        <v>2.61083318034391</v>
      </c>
      <c r="AE26" s="1">
        <v>2.1889683923872401</v>
      </c>
      <c r="AF26" s="1">
        <v>3.5924366623829602</v>
      </c>
      <c r="AG26" s="1">
        <v>3.3904523896946301</v>
      </c>
      <c r="AH26" s="1">
        <v>2.9989966954286702</v>
      </c>
      <c r="AI26" s="1">
        <v>1.8600708340982799</v>
      </c>
      <c r="AJ26" s="1">
        <v>4.4432550027537996</v>
      </c>
      <c r="AK26" s="1">
        <v>2.7203013891438701</v>
      </c>
      <c r="AL26" s="1">
        <v>2.1701176488587</v>
      </c>
      <c r="AM26" s="1">
        <v>2.9686082553087298</v>
      </c>
      <c r="AN26" s="1">
        <v>2.75091961936233</v>
      </c>
      <c r="AO26" s="1">
        <v>3.39245762193256</v>
      </c>
      <c r="AP26" s="1">
        <v>2.2703605960467499</v>
      </c>
      <c r="AQ26" s="1">
        <v>2.5060276298880102</v>
      </c>
      <c r="AR26" s="1">
        <v>3.2878338228994499</v>
      </c>
      <c r="AS26" s="1">
        <v>3.4853890520775899</v>
      </c>
      <c r="AT26" s="1">
        <v>2.3360967811027402</v>
      </c>
      <c r="AU26" s="1">
        <v>2.8394025763417101</v>
      </c>
      <c r="AV26" s="1">
        <v>1.59889373355363</v>
      </c>
      <c r="AW26" s="1">
        <v>1.8917156232788599</v>
      </c>
      <c r="AX26" s="1">
        <v>3.2688102013340599</v>
      </c>
      <c r="AY26" s="1">
        <v>4.6081664218835998</v>
      </c>
      <c r="AZ26" s="1">
        <v>1.98394314913407</v>
      </c>
      <c r="BA26" s="1">
        <v>4.3506271036044302</v>
      </c>
      <c r="BB26" s="1">
        <v>4.8701171898904496</v>
      </c>
      <c r="BC26" s="1">
        <v>5.0224276360075901</v>
      </c>
      <c r="BD26" s="1">
        <v>2.8968173612385999</v>
      </c>
      <c r="BE26" s="1">
        <v>4.3829149072884102</v>
      </c>
      <c r="BF26" s="1">
        <v>4.2109685759745403</v>
      </c>
      <c r="BG26" s="1">
        <v>4.2338888378924198</v>
      </c>
      <c r="BH26" s="1">
        <v>4.4785830120555596</v>
      </c>
      <c r="BI26" s="1">
        <v>4.8290606450033602</v>
      </c>
      <c r="BJ26" s="1">
        <v>3.2759514411602702</v>
      </c>
      <c r="BK26" s="1">
        <v>6.8784278807906496</v>
      </c>
      <c r="BL26" s="1">
        <v>5.62576571201273</v>
      </c>
      <c r="BM26" s="1">
        <v>3.75355623890826</v>
      </c>
      <c r="BN26" s="1">
        <v>6.0877597760234998</v>
      </c>
      <c r="BO26" s="1">
        <v>5.48871014625787</v>
      </c>
      <c r="BP26" s="1">
        <v>4.7234603145462302</v>
      </c>
      <c r="BQ26" s="1">
        <v>4.4495656630561102</v>
      </c>
      <c r="BR26" s="1">
        <v>3.86746618933969</v>
      </c>
      <c r="BS26" s="1">
        <v>5.6520294045651998</v>
      </c>
      <c r="BT26" s="1">
        <v>4.6846438406462196</v>
      </c>
      <c r="BU26" s="1">
        <v>8.0256951838932693</v>
      </c>
      <c r="BV26" s="1">
        <v>6.2752931277155604</v>
      </c>
      <c r="BW26" s="1">
        <v>6.1089169879444301</v>
      </c>
      <c r="BX26" s="1">
        <v>7.26255201640046</v>
      </c>
      <c r="BY26" s="1">
        <v>4.5743138424821002</v>
      </c>
      <c r="BZ26" s="1">
        <v>6.9668306713175401</v>
      </c>
      <c r="CA26" s="1">
        <v>5.6357403157701498</v>
      </c>
      <c r="CB26" s="1">
        <v>4.5400976072455697</v>
      </c>
      <c r="CC26" s="1">
        <v>6.2348852579401504</v>
      </c>
      <c r="CD26" s="1">
        <v>7.66698595557187</v>
      </c>
      <c r="CE26" s="1">
        <v>7.5211789364175896</v>
      </c>
      <c r="CF26" s="1">
        <v>7.4640575852150999</v>
      </c>
      <c r="CG26" s="1">
        <v>9.9632263937335495</v>
      </c>
      <c r="CH26" s="1">
        <v>11.5762318707545</v>
      </c>
      <c r="CI26" s="1">
        <v>11.474869194051699</v>
      </c>
      <c r="CJ26" s="1">
        <v>7.9921767333700497</v>
      </c>
      <c r="CK26" s="1">
        <v>6.92484333884095</v>
      </c>
      <c r="CL26" s="1">
        <v>6.0707751973563404</v>
      </c>
      <c r="CM26" s="1">
        <v>5.6209465454990504</v>
      </c>
      <c r="CN26" s="1">
        <v>6.2576522244660602</v>
      </c>
      <c r="CO26" s="1">
        <v>5.7667997674560896</v>
      </c>
      <c r="CP26" s="1">
        <v>5.7525627256593799</v>
      </c>
      <c r="CQ26" s="1">
        <v>5.04714812434979</v>
      </c>
      <c r="CR26" s="1">
        <v>3.2420974848540398</v>
      </c>
      <c r="CS26" s="1">
        <v>2.8877810415519201</v>
      </c>
      <c r="CT26" s="1">
        <v>4.5191174040756303</v>
      </c>
      <c r="CU26" s="1">
        <v>4.3449802643656996</v>
      </c>
      <c r="CV26" s="1">
        <v>4.4801418211859696</v>
      </c>
      <c r="CW26" s="1">
        <v>2.8041928278563102</v>
      </c>
      <c r="CX26" s="1">
        <v>12.9140838993941</v>
      </c>
      <c r="CY26" s="1">
        <v>5.5055333210941804</v>
      </c>
      <c r="CZ26" s="1">
        <v>7.4748217673337001</v>
      </c>
      <c r="DA26" s="1">
        <v>8.4571331313872999</v>
      </c>
      <c r="DB26" s="1">
        <v>-0.19733293556085901</v>
      </c>
      <c r="DC26" s="1">
        <v>2.8219230769230701</v>
      </c>
      <c r="DD26" s="1">
        <v>0.34863548742426997</v>
      </c>
      <c r="DE26" s="1">
        <v>1.5010657242518799</v>
      </c>
      <c r="DF26" s="1">
        <v>-0.13195030903861399</v>
      </c>
      <c r="DG26" s="1">
        <v>8.2448595557187199E-2</v>
      </c>
      <c r="DH26" s="1">
        <v>-0.21727097484853999</v>
      </c>
      <c r="DI26" s="1">
        <v>1.1514858331803399</v>
      </c>
      <c r="DJ26" s="1">
        <v>0.80567223548130396</v>
      </c>
      <c r="DK26" s="1">
        <v>1.1182880484670401</v>
      </c>
      <c r="DL26" s="1">
        <v>0.33901872590416698</v>
      </c>
      <c r="DM26" s="1">
        <v>1.51631586194235</v>
      </c>
      <c r="DN26" s="1">
        <v>0.68159506762132105</v>
      </c>
      <c r="DO26" s="1">
        <v>1.84032525549232</v>
      </c>
      <c r="DP26" s="1">
        <v>1.1277652836423699</v>
      </c>
      <c r="DQ26" s="1">
        <v>0.88041337739428405</v>
      </c>
      <c r="DR26" s="1">
        <v>1.77689966954286</v>
      </c>
      <c r="DS26" s="1">
        <v>0.23551894008934501</v>
      </c>
      <c r="DT26" s="1">
        <v>0</v>
      </c>
      <c r="DU26" s="1">
        <v>3.2968497949941802</v>
      </c>
      <c r="DV26" s="1">
        <v>0</v>
      </c>
      <c r="DW26" s="1">
        <v>-4.5716755400526402E-2</v>
      </c>
      <c r="DX26" s="1">
        <v>0</v>
      </c>
      <c r="DY26" s="1">
        <v>8.3766293372503804E-3</v>
      </c>
      <c r="DZ26" s="1">
        <v>0</v>
      </c>
      <c r="EA26" s="1">
        <v>0.505137078514167</v>
      </c>
      <c r="EB26" s="1">
        <v>2.3397864267792601</v>
      </c>
      <c r="EC26" s="1">
        <v>1.32976959794382</v>
      </c>
      <c r="ED26" s="1">
        <v>1.4119262897007501</v>
      </c>
      <c r="EE26" s="1">
        <v>1.4911390061807701</v>
      </c>
      <c r="EF26" s="1">
        <v>2.0765297411419099</v>
      </c>
      <c r="EG26" s="1">
        <v>4.8235383391469302</v>
      </c>
      <c r="EH26" s="1">
        <v>5.7609167125634899</v>
      </c>
      <c r="EI26" s="1">
        <v>5.1151070925891897</v>
      </c>
      <c r="EJ26" s="1">
        <v>7.37310599106541</v>
      </c>
      <c r="EK26" s="1">
        <v>10.1995107398568</v>
      </c>
      <c r="EL26" s="1">
        <v>4.75281500520164</v>
      </c>
      <c r="EM26" s="1">
        <v>8.9738779756440792</v>
      </c>
      <c r="EN26" s="1">
        <v>6.0860311486445102</v>
      </c>
      <c r="EO26" s="1">
        <v>5.48715240805336</v>
      </c>
      <c r="EP26" s="1">
        <v>7.8798148828101002</v>
      </c>
      <c r="EQ26" s="1">
        <v>5.4109448626154997</v>
      </c>
      <c r="ER26" s="1">
        <v>6.3397249250351804</v>
      </c>
      <c r="ES26" s="1">
        <v>4.5856650449788798</v>
      </c>
      <c r="ET26" s="1">
        <v>5.6020544948289501</v>
      </c>
      <c r="EU26" s="1">
        <v>5.29268970687228</v>
      </c>
      <c r="EV26" s="1">
        <v>6.6055200110152299</v>
      </c>
      <c r="EW26" s="1">
        <v>2.6037370723945901</v>
      </c>
      <c r="EX26" s="1">
        <v>1.7400813903677801</v>
      </c>
      <c r="EY26" s="1">
        <v>1.4691328560063599</v>
      </c>
      <c r="EZ26" s="1">
        <v>0.79039287681292403</v>
      </c>
      <c r="FA26" s="1">
        <v>0.47292699345205302</v>
      </c>
      <c r="FB26" s="1">
        <v>0.54155636129979701</v>
      </c>
      <c r="FC26" s="1">
        <v>0.63982023743956895</v>
      </c>
      <c r="FD26" s="1">
        <v>0.33743788629826699</v>
      </c>
      <c r="FE26" s="1">
        <v>1.33181751422801</v>
      </c>
      <c r="FF26" s="1">
        <v>-7.1334220671929599E-2</v>
      </c>
      <c r="FG26" s="1">
        <v>0.88354231687167195</v>
      </c>
      <c r="FH26" s="1">
        <v>0.35815005201639999</v>
      </c>
      <c r="FI26" s="1">
        <v>-0.38474343675417699</v>
      </c>
      <c r="FJ26" s="1">
        <v>0.43263157089529303</v>
      </c>
      <c r="FK26" s="1">
        <v>0.54024432409277301</v>
      </c>
      <c r="FL26" s="1">
        <v>0.139821155376047</v>
      </c>
      <c r="FM26" s="1">
        <v>0.14072256899822499</v>
      </c>
      <c r="FN26" s="1">
        <v>-6.6259714827711402E-4</v>
      </c>
      <c r="FO26" s="1">
        <v>-0.212645951900128</v>
      </c>
      <c r="FP26" s="1">
        <v>3.7869622422128699E-2</v>
      </c>
      <c r="FQ26" s="1">
        <v>-0.40748699589988402</v>
      </c>
      <c r="FR26" s="1">
        <v>-0.16191634538889799</v>
      </c>
      <c r="FS26" s="1">
        <v>-0.60462028027660397</v>
      </c>
      <c r="FT26" s="1">
        <v>1.08882565326452E-3</v>
      </c>
      <c r="FU26" s="1">
        <v>-0.74807615812985695</v>
      </c>
      <c r="FV26" s="1">
        <v>-0.28801343247047301</v>
      </c>
      <c r="FW26" s="1">
        <v>-0.185072669971238</v>
      </c>
      <c r="FX26" s="1">
        <v>-0.28005171042163901</v>
      </c>
      <c r="FY26" s="1">
        <v>-0.609401199436999</v>
      </c>
      <c r="FZ26" s="1">
        <v>-0.84324918915611002</v>
      </c>
      <c r="GA26" s="1">
        <v>6.1624288599228902E-2</v>
      </c>
      <c r="GB26" s="1">
        <v>-1.01479943087938</v>
      </c>
      <c r="GC26" s="1">
        <v>-1.0216897680680399</v>
      </c>
      <c r="GD26" s="1">
        <v>-0.67811073373722497</v>
      </c>
      <c r="GE26" s="1">
        <v>-0.32010663362095199</v>
      </c>
      <c r="GF26" s="1">
        <v>-0.77300042837035698</v>
      </c>
      <c r="GG26" s="1">
        <v>-1.5215390734961101</v>
      </c>
      <c r="GH26" s="1">
        <v>-0.94266752340738003</v>
      </c>
      <c r="GI26" s="1">
        <v>-0.35591778348938302</v>
      </c>
      <c r="GJ26" s="1">
        <v>-0.112015788507434</v>
      </c>
      <c r="GK26" s="1">
        <v>-0.43988219815188701</v>
      </c>
      <c r="GL26" s="1">
        <v>-0.10224114191297901</v>
      </c>
      <c r="GM26" s="1">
        <v>-1.06455694265956</v>
      </c>
      <c r="GN26" s="1">
        <v>-0.35779802337678202</v>
      </c>
      <c r="GO26" s="1">
        <v>-0.42942766660547099</v>
      </c>
      <c r="GP26" s="1">
        <v>-0.53725521693898703</v>
      </c>
      <c r="GQ26" s="1">
        <v>-0.62122896395569405</v>
      </c>
      <c r="GR26" s="1">
        <v>-0.18770852457009901</v>
      </c>
      <c r="GS26" s="1">
        <v>-0.44858148216143401</v>
      </c>
      <c r="GT26" s="1">
        <v>-0.54148552720151699</v>
      </c>
      <c r="GU26" s="1">
        <v>-0.39678967015482502</v>
      </c>
      <c r="GV26" s="1">
        <v>-0.37824720029373898</v>
      </c>
      <c r="GW26" s="1">
        <v>-0.455633529159782</v>
      </c>
      <c r="GX26" s="1">
        <v>-1.26428569243008</v>
      </c>
      <c r="GY26" s="1">
        <v>-1.8813378924178401</v>
      </c>
      <c r="GZ26" s="1">
        <v>-0.88565387675172902</v>
      </c>
      <c r="HA26" s="1">
        <v>-0.50834710238051495</v>
      </c>
      <c r="HB26" s="1">
        <v>-0.58440089345817103</v>
      </c>
      <c r="HC26" s="1">
        <v>-1.00022504742671</v>
      </c>
      <c r="HD26" s="1">
        <v>-0.54515222446606704</v>
      </c>
      <c r="HE26" s="1">
        <v>-0.51494920751483897</v>
      </c>
      <c r="HF26" s="1">
        <v>-0.88948105991065396</v>
      </c>
      <c r="HG26" s="1">
        <v>-0.27793250107092499</v>
      </c>
      <c r="HH26" s="1">
        <v>-0.29097714338167802</v>
      </c>
      <c r="HI26" s="1">
        <v>-0.30624472186524698</v>
      </c>
      <c r="HJ26" s="1">
        <v>-0.365336117740652</v>
      </c>
      <c r="HK26" s="1">
        <v>-0.39584144177222902</v>
      </c>
      <c r="HL26" s="1">
        <v>7.3079982865183997E-3</v>
      </c>
      <c r="HM26" s="1">
        <v>0.25108285906615202</v>
      </c>
      <c r="HN26" s="1">
        <v>-0.275869438834832</v>
      </c>
      <c r="HO26" s="1">
        <v>-2.8338687962792802E-2</v>
      </c>
      <c r="HP26" s="1">
        <v>0.21019659139587499</v>
      </c>
      <c r="HQ26" s="1">
        <v>0.34039287681292402</v>
      </c>
      <c r="HR26" s="1">
        <v>0.38035554739611999</v>
      </c>
      <c r="HS26" s="1">
        <v>-0.294254329600391</v>
      </c>
      <c r="HT26" s="1">
        <v>0.56185132488831702</v>
      </c>
      <c r="HU26" s="1">
        <v>0.31533581176182501</v>
      </c>
      <c r="HV26" s="1">
        <v>0.402631570895293</v>
      </c>
      <c r="HW26" s="1">
        <v>-0.165998867878343</v>
      </c>
      <c r="HX26" s="1">
        <v>-0.57758552108194205</v>
      </c>
      <c r="HY26" s="1">
        <v>-0.44593461232482701</v>
      </c>
      <c r="HZ26" s="1">
        <v>-0.42604155192460602</v>
      </c>
      <c r="IA26" s="1">
        <v>-0.22596811700630301</v>
      </c>
      <c r="IB26" s="1">
        <v>7.6963925096383404E-2</v>
      </c>
      <c r="IC26" s="1">
        <v>-0.826685637353895</v>
      </c>
      <c r="ID26" s="1">
        <v>-0.48209534300226398</v>
      </c>
      <c r="IE26" s="1">
        <v>-0.55387552781347404</v>
      </c>
      <c r="IF26" s="1">
        <v>-0.117036289088794</v>
      </c>
      <c r="IG26" s="1">
        <v>-8.5596658711217605E-2</v>
      </c>
      <c r="IH26" s="1">
        <v>0.27040771678599801</v>
      </c>
      <c r="II26" s="1">
        <v>4.94627011810784E-2</v>
      </c>
      <c r="IJ26" s="1">
        <v>0.13795437855700399</v>
      </c>
    </row>
    <row r="27" spans="1:244" x14ac:dyDescent="0.2">
      <c r="A27" t="s">
        <v>60</v>
      </c>
      <c r="B27" t="s">
        <v>36</v>
      </c>
      <c r="C27">
        <v>-41</v>
      </c>
      <c r="D27" s="1">
        <v>-47.890304137647497</v>
      </c>
      <c r="E27" s="7">
        <v>0.33333333333333298</v>
      </c>
      <c r="F27" s="7">
        <v>0.16666666666666599</v>
      </c>
      <c r="G27" s="7">
        <v>0.16666666666666599</v>
      </c>
      <c r="H27" s="7">
        <v>0.16666666666666599</v>
      </c>
      <c r="I27" s="7">
        <v>0.5</v>
      </c>
      <c r="J27" s="1">
        <v>0.29445199192215898</v>
      </c>
      <c r="K27" s="1">
        <v>0.73435943332721298</v>
      </c>
      <c r="L27" s="1">
        <v>1.82625084144177</v>
      </c>
      <c r="M27" s="1">
        <v>0.90130591763050005</v>
      </c>
      <c r="N27" s="1">
        <v>0.80107566856373502</v>
      </c>
      <c r="O27" s="1">
        <v>1.8736299798053899</v>
      </c>
      <c r="P27" s="1">
        <v>2.03834450156049</v>
      </c>
      <c r="Q27" s="1">
        <v>1.4392254146013099</v>
      </c>
      <c r="R27" s="1">
        <v>1.3816802827244301</v>
      </c>
      <c r="S27" s="1">
        <v>1.0595395018664699</v>
      </c>
      <c r="T27" s="1">
        <v>1.70961614956245</v>
      </c>
      <c r="U27" s="1">
        <v>1.4109615384615299</v>
      </c>
      <c r="V27" s="1">
        <v>1.93914494217</v>
      </c>
      <c r="W27" s="1">
        <v>0.97166681965607904</v>
      </c>
      <c r="X27" s="1">
        <v>0.462147359402729</v>
      </c>
      <c r="Y27" s="1">
        <v>3.9593537727189201</v>
      </c>
      <c r="Z27" s="1">
        <v>1.6377726271341999</v>
      </c>
      <c r="AA27" s="1">
        <v>1.7124407930971099</v>
      </c>
      <c r="AB27" s="1">
        <v>1.1857571446055899</v>
      </c>
      <c r="AC27" s="1">
        <v>1.6120252738510401</v>
      </c>
      <c r="AD27" s="1">
        <v>1.1477788997001399</v>
      </c>
      <c r="AE27" s="1">
        <v>1.2342329110825501</v>
      </c>
      <c r="AF27" s="1">
        <v>1.437875130041</v>
      </c>
      <c r="AG27" s="1">
        <v>2.3161659323174799</v>
      </c>
      <c r="AH27" s="1">
        <v>1.2795466923688801</v>
      </c>
      <c r="AI27" s="1">
        <v>1.59947509332354</v>
      </c>
      <c r="AJ27" s="1">
        <v>1.6378648797503199</v>
      </c>
      <c r="AK27" s="1">
        <v>1.09504681476041</v>
      </c>
      <c r="AL27" s="1">
        <v>1.8711067254146001</v>
      </c>
      <c r="AM27" s="1">
        <v>2.1271674010158499</v>
      </c>
      <c r="AN27" s="1">
        <v>2.1292459151826599</v>
      </c>
      <c r="AO27" s="1">
        <v>1.43882381739183</v>
      </c>
      <c r="AP27" s="1">
        <v>3.3519163453888901</v>
      </c>
      <c r="AQ27" s="1">
        <v>1.87602089835383</v>
      </c>
      <c r="AR27" s="1">
        <v>2.4369876384554101</v>
      </c>
      <c r="AS27" s="1">
        <v>1.52630285784223</v>
      </c>
      <c r="AT27" s="1">
        <v>2.81180619301144</v>
      </c>
      <c r="AU27" s="1">
        <v>3.1123301817514202</v>
      </c>
      <c r="AV27" s="1">
        <v>3.4932664769597901</v>
      </c>
      <c r="AW27" s="1">
        <v>1.8662436509393501</v>
      </c>
      <c r="AX27" s="1">
        <v>1.3532155314852199</v>
      </c>
      <c r="AY27" s="1">
        <v>0.73828835444587204</v>
      </c>
      <c r="AZ27" s="1">
        <v>1.55189615078636</v>
      </c>
      <c r="BA27" s="1">
        <v>3.7369041062358401</v>
      </c>
      <c r="BB27" s="1">
        <v>1.3560609815800699</v>
      </c>
      <c r="BC27" s="1">
        <v>3.3768066519796802</v>
      </c>
      <c r="BD27" s="1">
        <v>4.0213912857230198</v>
      </c>
      <c r="BE27" s="1">
        <v>0.63759118169022699</v>
      </c>
      <c r="BF27" s="1">
        <v>2.3637927605409699</v>
      </c>
      <c r="BG27" s="1">
        <v>5.4361172816841004</v>
      </c>
      <c r="BH27" s="1">
        <v>4.9882081879933899</v>
      </c>
      <c r="BI27" s="1">
        <v>2.8582086469616299</v>
      </c>
      <c r="BJ27" s="1">
        <v>3.3753970075270701</v>
      </c>
      <c r="BK27" s="1">
        <v>4.0908549048405796</v>
      </c>
      <c r="BL27" s="1">
        <v>3.0001571201272799</v>
      </c>
      <c r="BM27" s="1">
        <v>4.0715897129918597</v>
      </c>
      <c r="BN27" s="1">
        <v>3.4479877302490598</v>
      </c>
      <c r="BO27" s="1">
        <v>5.0662581849336004</v>
      </c>
      <c r="BP27" s="1">
        <v>2.87403846153846</v>
      </c>
      <c r="BQ27" s="1">
        <v>4.2685889786426703</v>
      </c>
      <c r="BR27" s="1">
        <v>3.20184122758705</v>
      </c>
      <c r="BS27" s="1">
        <v>3.3224851600269201</v>
      </c>
      <c r="BT27" s="1">
        <v>3.5912659873936699</v>
      </c>
      <c r="BU27" s="1">
        <v>4.4906286334985603</v>
      </c>
      <c r="BV27" s="1">
        <v>4.9111601187197804</v>
      </c>
      <c r="BW27" s="1">
        <v>3.4190396854537601</v>
      </c>
      <c r="BX27" s="1">
        <v>2.2434133467963999</v>
      </c>
      <c r="BY27" s="1">
        <v>2.9700625726699701</v>
      </c>
      <c r="BZ27" s="1">
        <v>3.3953373416559498</v>
      </c>
      <c r="CA27" s="1">
        <v>2.9283359341533499</v>
      </c>
      <c r="CB27" s="1">
        <v>5.3123765375436003</v>
      </c>
      <c r="CC27" s="1">
        <v>5.2228814026069399</v>
      </c>
      <c r="CD27" s="1">
        <v>6.2514286151398304</v>
      </c>
      <c r="CE27" s="1">
        <v>8.0485669481671795</v>
      </c>
      <c r="CF27" s="1">
        <v>7.4260943332721299</v>
      </c>
      <c r="CG27" s="1">
        <v>4.6492269444954397</v>
      </c>
      <c r="CH27" s="1">
        <v>8.0656139465148993</v>
      </c>
      <c r="CI27" s="1">
        <v>10.758490453460601</v>
      </c>
      <c r="CJ27" s="1">
        <v>7.0769120616853298</v>
      </c>
      <c r="CK27" s="1">
        <v>11.8976304999694</v>
      </c>
      <c r="CL27" s="1">
        <v>5.7522446606694801</v>
      </c>
      <c r="CM27" s="1">
        <v>7.6878378006241901</v>
      </c>
      <c r="CN27" s="1">
        <v>9.3229909430267401</v>
      </c>
      <c r="CO27" s="1">
        <v>5.7514333578116297</v>
      </c>
      <c r="CP27" s="1">
        <v>5.2359691879321897</v>
      </c>
      <c r="CQ27" s="1">
        <v>5.6197241600881203</v>
      </c>
      <c r="CR27" s="1">
        <v>2.38906431674928</v>
      </c>
      <c r="CS27" s="1">
        <v>3.19721666360687</v>
      </c>
      <c r="CT27" s="1">
        <v>1.8855968117006301</v>
      </c>
      <c r="CU27" s="1">
        <v>0.85875252432531601</v>
      </c>
      <c r="CV27" s="1">
        <v>0.95032158374640396</v>
      </c>
      <c r="CW27" s="1">
        <v>0.95394697386940797</v>
      </c>
      <c r="CX27" s="1">
        <v>1.4541727862431899</v>
      </c>
      <c r="CY27" s="1">
        <v>1.3489237194786099</v>
      </c>
      <c r="CZ27" s="1">
        <v>0.110662597148277</v>
      </c>
      <c r="DA27" s="1">
        <v>-1.89757358790771E-2</v>
      </c>
      <c r="DB27" s="1">
        <v>0.26928003182179799</v>
      </c>
      <c r="DC27" s="1">
        <v>0</v>
      </c>
      <c r="DD27" s="1">
        <v>-0.76203644207820798</v>
      </c>
      <c r="DE27" s="1">
        <v>0.28236169757052798</v>
      </c>
      <c r="DF27" s="1">
        <v>0.50462731778960801</v>
      </c>
      <c r="DG27" s="1">
        <v>0.244866593231748</v>
      </c>
      <c r="DH27" s="1">
        <v>0.11557982987577201</v>
      </c>
      <c r="DI27" s="1">
        <v>0.42292316871672397</v>
      </c>
      <c r="DJ27" s="1">
        <v>-0.47311777125022902</v>
      </c>
      <c r="DK27" s="1">
        <v>9.8672051894008905E-2</v>
      </c>
      <c r="DL27" s="1">
        <v>1.46540022030475</v>
      </c>
      <c r="DM27" s="1">
        <v>1.22010265589621</v>
      </c>
      <c r="DN27" s="1">
        <v>0.66383972829080196</v>
      </c>
      <c r="DO27" s="1">
        <v>1.36586286029006</v>
      </c>
      <c r="DP27" s="1">
        <v>1.16261948473165</v>
      </c>
      <c r="DQ27" s="1">
        <v>2.5406050731289298</v>
      </c>
      <c r="DR27" s="1">
        <v>3.47730769230769</v>
      </c>
      <c r="DS27" s="1">
        <v>1.1817000183587201</v>
      </c>
      <c r="DT27" s="1">
        <v>0.93930925279970601</v>
      </c>
      <c r="DU27" s="1">
        <v>0</v>
      </c>
      <c r="DV27" s="1">
        <v>0</v>
      </c>
      <c r="DW27" s="1">
        <v>3.30557921791811</v>
      </c>
      <c r="DX27" s="1">
        <v>0</v>
      </c>
      <c r="DY27" s="1">
        <v>0.47520332293005302</v>
      </c>
      <c r="DZ27" s="1">
        <v>0</v>
      </c>
      <c r="EA27" s="1">
        <v>-9.1057309834158995E-2</v>
      </c>
      <c r="EB27" s="1">
        <v>0.73140046508781498</v>
      </c>
      <c r="EC27" s="1">
        <v>1.85178492748301</v>
      </c>
      <c r="ED27" s="1">
        <v>2.5122445076800601</v>
      </c>
      <c r="EE27" s="1">
        <v>1.97974970932011</v>
      </c>
      <c r="EF27" s="1">
        <v>5.8824343675417596</v>
      </c>
      <c r="EG27" s="1">
        <v>7.96207193562205</v>
      </c>
      <c r="EH27" s="1">
        <v>8.0444688207576007</v>
      </c>
      <c r="EI27" s="1">
        <v>4.8694793770271003</v>
      </c>
      <c r="EJ27" s="1">
        <v>6.9006976317238804</v>
      </c>
      <c r="EK27" s="1">
        <v>8.2898857169083797</v>
      </c>
      <c r="EL27" s="1">
        <v>6.3791928278563104</v>
      </c>
      <c r="EM27" s="1">
        <v>2.9300448258980398</v>
      </c>
      <c r="EN27" s="1">
        <v>6.2906543357199602</v>
      </c>
      <c r="EO27" s="1">
        <v>4.9626315708952902</v>
      </c>
      <c r="EP27" s="1">
        <v>4.4352080656018602</v>
      </c>
      <c r="EQ27" s="1">
        <v>4.3514059727066803</v>
      </c>
      <c r="ER27" s="1">
        <v>4.4719050241723197</v>
      </c>
      <c r="ES27" s="1">
        <v>2.7985285478244899</v>
      </c>
      <c r="ET27" s="1">
        <v>2.6399635885196702</v>
      </c>
      <c r="EU27" s="1">
        <v>2.90119790710482</v>
      </c>
      <c r="EV27" s="1">
        <v>2.4367876812924498</v>
      </c>
      <c r="EW27" s="1">
        <v>1.0486105501499201</v>
      </c>
      <c r="EX27" s="1">
        <v>1.4265442751361599</v>
      </c>
      <c r="EY27" s="1">
        <v>0.34830135854598798</v>
      </c>
      <c r="EZ27" s="1">
        <v>0.20281316932868201</v>
      </c>
      <c r="FA27" s="1">
        <v>0.66276956734593895</v>
      </c>
      <c r="FB27" s="1">
        <v>-0.12833073251331001</v>
      </c>
      <c r="FC27" s="1">
        <v>0.41440838993941598</v>
      </c>
      <c r="FD27" s="1">
        <v>0.45155988005629899</v>
      </c>
      <c r="FE27" s="1">
        <v>-0.190557493421455</v>
      </c>
      <c r="FF27" s="1">
        <v>0.41836974481365802</v>
      </c>
      <c r="FG27" s="1">
        <v>0.42811180466311699</v>
      </c>
      <c r="FH27" s="1">
        <v>0.29101630867143902</v>
      </c>
      <c r="FI27" s="1">
        <v>0.18785432348081499</v>
      </c>
      <c r="FJ27" s="1">
        <v>0.12502662015788499</v>
      </c>
      <c r="FK27" s="1">
        <v>-0.17328942537176401</v>
      </c>
      <c r="FL27" s="1">
        <v>-0.40953567713114197</v>
      </c>
      <c r="FM27" s="1">
        <v>7.7765895600024296E-2</v>
      </c>
      <c r="FN27" s="1">
        <v>0.78818325071904904</v>
      </c>
      <c r="FO27" s="1">
        <v>-5.0994278195948803E-2</v>
      </c>
      <c r="FP27" s="1">
        <v>7.5004589682394193E-2</v>
      </c>
      <c r="FQ27" s="1">
        <v>-0.51237378373416498</v>
      </c>
      <c r="FR27" s="1">
        <v>-1.28572302796646E-2</v>
      </c>
      <c r="FS27" s="1">
        <v>-0.13893825347285901</v>
      </c>
      <c r="FT27" s="1">
        <v>-0.15924117251086201</v>
      </c>
      <c r="FU27" s="1">
        <v>-0.43187350835322202</v>
      </c>
      <c r="FV27" s="1">
        <v>-0.69691282663239695</v>
      </c>
      <c r="FW27" s="1">
        <v>-0.44419405177161703</v>
      </c>
      <c r="FX27" s="1">
        <v>-0.37837968912551201</v>
      </c>
      <c r="FY27" s="1">
        <v>-0.86573312526773105</v>
      </c>
      <c r="FZ27" s="1">
        <v>-6.4133773942843003E-2</v>
      </c>
      <c r="GA27" s="1">
        <v>-0.53325745058441898</v>
      </c>
      <c r="GB27" s="1">
        <v>-0.39677299430879398</v>
      </c>
      <c r="GC27" s="1">
        <v>-0.109083593415335</v>
      </c>
      <c r="GD27" s="1">
        <v>-0.28164111743467302</v>
      </c>
      <c r="GE27" s="1">
        <v>-0.93716082247108501</v>
      </c>
      <c r="GF27" s="1">
        <v>-0.59532372559818802</v>
      </c>
      <c r="GG27" s="1">
        <v>-0.30479698304877201</v>
      </c>
      <c r="GH27" s="1">
        <v>-0.83460452236705096</v>
      </c>
      <c r="GI27" s="1">
        <v>-0.87117587662933604</v>
      </c>
      <c r="GJ27" s="1">
        <v>-0.28567774310017602</v>
      </c>
      <c r="GK27" s="1">
        <v>-0.648168563735389</v>
      </c>
      <c r="GL27" s="1">
        <v>-0.26162015788507398</v>
      </c>
      <c r="GM27" s="1">
        <v>0.31554510127899099</v>
      </c>
      <c r="GN27" s="1">
        <v>-0.43921914203537099</v>
      </c>
      <c r="GO27" s="1">
        <v>-0.407548803622789</v>
      </c>
      <c r="GP27" s="1">
        <v>-0.29412444158864198</v>
      </c>
      <c r="GQ27" s="1">
        <v>-0.147020072211002</v>
      </c>
      <c r="GR27" s="1">
        <v>-0.95526880239887302</v>
      </c>
      <c r="GS27" s="1">
        <v>-0.56718805458662302</v>
      </c>
      <c r="GT27" s="1">
        <v>-0.63118260816351401</v>
      </c>
      <c r="GU27" s="1">
        <v>-0.180361360993819</v>
      </c>
      <c r="GV27" s="1">
        <v>-0.36343721314485</v>
      </c>
      <c r="GW27" s="1">
        <v>-0.20082660179915501</v>
      </c>
      <c r="GX27" s="1">
        <v>-0.36087923015727302</v>
      </c>
      <c r="GY27" s="1">
        <v>-0.480393641759989</v>
      </c>
      <c r="GZ27" s="1">
        <v>-0.40830533627072901</v>
      </c>
      <c r="HA27" s="1">
        <v>-0.73421302245884501</v>
      </c>
      <c r="HB27" s="1">
        <v>-0.25249770515880299</v>
      </c>
      <c r="HC27" s="1">
        <v>-0.208389480447952</v>
      </c>
      <c r="HD27" s="1">
        <v>-0.447511627195397</v>
      </c>
      <c r="HE27" s="1">
        <v>-0.97768649409460795</v>
      </c>
      <c r="HF27" s="1">
        <v>-3.5257787161128401E-2</v>
      </c>
      <c r="HG27" s="1">
        <v>-0.210184046263998</v>
      </c>
      <c r="HH27" s="1">
        <v>-9.1931338351388401E-4</v>
      </c>
      <c r="HI27" s="1">
        <v>-0.81225781775900996</v>
      </c>
      <c r="HJ27" s="1">
        <v>-0.40856404136833702</v>
      </c>
      <c r="HK27" s="1">
        <v>-4.6005293433694798E-2</v>
      </c>
      <c r="HL27" s="1">
        <v>-0.53705327091365196</v>
      </c>
      <c r="HM27" s="1">
        <v>0.12863426350896501</v>
      </c>
      <c r="HN27" s="1">
        <v>0.46967749831711603</v>
      </c>
      <c r="HO27" s="1">
        <v>-0.36745700997490999</v>
      </c>
      <c r="HP27" s="1">
        <v>-0.30054846704608001</v>
      </c>
      <c r="HQ27" s="1">
        <v>-0.401438559451685</v>
      </c>
      <c r="HR27" s="1">
        <v>6.5051098463951096E-4</v>
      </c>
      <c r="HS27" s="1">
        <v>0.11094578055198499</v>
      </c>
      <c r="HT27" s="1">
        <v>0.38517578483568898</v>
      </c>
      <c r="HU27" s="1">
        <v>-0.16289348877057699</v>
      </c>
      <c r="HV27" s="1">
        <v>7.8382442934948907E-2</v>
      </c>
      <c r="HW27" s="1">
        <v>0.149998776084694</v>
      </c>
      <c r="HX27" s="1">
        <v>0.27461752646716803</v>
      </c>
      <c r="HY27" s="1">
        <v>-0.224848999449238</v>
      </c>
      <c r="HZ27" s="1">
        <v>-0.171327642127164</v>
      </c>
      <c r="IA27" s="1">
        <v>0.160861789364176</v>
      </c>
      <c r="IB27" s="1">
        <v>-0.18497139097974399</v>
      </c>
      <c r="IC27" s="1">
        <v>-0.250997490973624</v>
      </c>
      <c r="ID27" s="1">
        <v>-0.35694128266323899</v>
      </c>
      <c r="IE27" s="1">
        <v>-0.370493696836179</v>
      </c>
      <c r="IF27" s="1">
        <v>-0.27893978336698999</v>
      </c>
      <c r="IG27" s="1">
        <v>-0.51345725475797099</v>
      </c>
      <c r="IH27" s="1">
        <v>-0.18809849458417499</v>
      </c>
      <c r="II27" s="1">
        <v>-0.24639511045835499</v>
      </c>
      <c r="IJ27" s="1">
        <v>-5.2447218652469298E-2</v>
      </c>
    </row>
    <row r="28" spans="1:244" x14ac:dyDescent="0.2">
      <c r="A28" t="s">
        <v>61</v>
      </c>
      <c r="B28" t="s">
        <v>36</v>
      </c>
      <c r="C28">
        <v>-45</v>
      </c>
      <c r="D28" s="1">
        <v>-47.386097080120898</v>
      </c>
      <c r="E28" s="7">
        <v>0.16666666666666599</v>
      </c>
      <c r="F28" s="7">
        <v>0.16666666666666599</v>
      </c>
      <c r="G28" s="7">
        <v>0</v>
      </c>
      <c r="H28" s="7">
        <v>0.16666666666666599</v>
      </c>
      <c r="I28" s="7">
        <v>0.66666666666666596</v>
      </c>
      <c r="J28" s="1">
        <v>0.72526558962119703</v>
      </c>
      <c r="K28" s="1">
        <v>1.3191057768802401</v>
      </c>
      <c r="L28" s="1">
        <v>2.1423711829141401</v>
      </c>
      <c r="M28" s="1">
        <v>2.6419116027170899</v>
      </c>
      <c r="N28" s="1">
        <v>3.5935687840401398</v>
      </c>
      <c r="O28" s="1">
        <v>2.2474043816167901</v>
      </c>
      <c r="P28" s="1">
        <v>5.9809477694143496</v>
      </c>
      <c r="Q28" s="1">
        <v>4.2067934948901504</v>
      </c>
      <c r="R28" s="1">
        <v>3.33917691695734</v>
      </c>
      <c r="S28" s="1">
        <v>5.3852255063949501</v>
      </c>
      <c r="T28" s="1">
        <v>4.5878777308610204</v>
      </c>
      <c r="U28" s="1">
        <v>2.9881578544764702</v>
      </c>
      <c r="V28" s="1">
        <v>2.4040623278869102</v>
      </c>
      <c r="W28" s="1">
        <v>2.84423841870142</v>
      </c>
      <c r="X28" s="1">
        <v>3.2773197784713202</v>
      </c>
      <c r="Y28" s="1">
        <v>3.5132390918548402</v>
      </c>
      <c r="Z28" s="1">
        <v>2.61102900679272</v>
      </c>
      <c r="AA28" s="1">
        <v>4.9799703200538499</v>
      </c>
      <c r="AB28" s="1">
        <v>3.01235481304693</v>
      </c>
      <c r="AC28" s="1">
        <v>2.73444250657854</v>
      </c>
      <c r="AD28" s="1">
        <v>3.9946277767578402</v>
      </c>
      <c r="AE28" s="1">
        <v>4.6226490116883898</v>
      </c>
      <c r="AF28" s="1">
        <v>3.18314469738693</v>
      </c>
      <c r="AG28" s="1">
        <v>4.8524453827795098</v>
      </c>
      <c r="AH28" s="1">
        <v>5.1088138730799804</v>
      </c>
      <c r="AI28" s="1">
        <v>2.0779343369438799</v>
      </c>
      <c r="AJ28" s="1">
        <v>4.2215008261428197</v>
      </c>
      <c r="AK28" s="1">
        <v>3.1780382167554002</v>
      </c>
      <c r="AL28" s="1">
        <v>5.46984838749158</v>
      </c>
      <c r="AM28" s="1">
        <v>3.5295015604920099</v>
      </c>
      <c r="AN28" s="1">
        <v>5.2656801909307802</v>
      </c>
      <c r="AO28" s="1">
        <v>5.2762930665197896</v>
      </c>
      <c r="AP28" s="1">
        <v>6.6850846031454596</v>
      </c>
      <c r="AQ28" s="1">
        <v>5.2530695795850901</v>
      </c>
      <c r="AR28" s="1">
        <v>6.1301104583562802</v>
      </c>
      <c r="AS28" s="1">
        <v>4.0180492319931398</v>
      </c>
      <c r="AT28" s="1">
        <v>7.5647334924423202</v>
      </c>
      <c r="AU28" s="1">
        <v>5.9513258062542</v>
      </c>
      <c r="AV28" s="1">
        <v>3.7773081512759301</v>
      </c>
      <c r="AW28" s="1">
        <v>3.9941770699467498</v>
      </c>
      <c r="AX28" s="1">
        <v>6.3314985313016301</v>
      </c>
      <c r="AY28" s="1">
        <v>4.9740667645798897</v>
      </c>
      <c r="AZ28" s="1">
        <v>6.2571692368888003</v>
      </c>
      <c r="BA28" s="1">
        <v>3.8869729514717499</v>
      </c>
      <c r="BB28" s="1">
        <v>5.91682546967749</v>
      </c>
      <c r="BC28" s="1">
        <v>7.3804384676580304</v>
      </c>
      <c r="BD28" s="1">
        <v>5.9206691756930399</v>
      </c>
      <c r="BE28" s="1">
        <v>4.8559857107888096</v>
      </c>
      <c r="BF28" s="1">
        <v>5.8195575546172096</v>
      </c>
      <c r="BG28" s="1">
        <v>3.5545831038492102</v>
      </c>
      <c r="BH28" s="1">
        <v>6.14493819227709</v>
      </c>
      <c r="BI28" s="1">
        <v>6.8579208738755302</v>
      </c>
      <c r="BJ28" s="1">
        <v>7.7437083103849202</v>
      </c>
      <c r="BK28" s="1">
        <v>8.9375218774860699</v>
      </c>
      <c r="BL28" s="1">
        <v>13.8885970870815</v>
      </c>
      <c r="BM28" s="1">
        <v>11.003641759990201</v>
      </c>
      <c r="BN28" s="1">
        <v>10.766845511290599</v>
      </c>
      <c r="BO28" s="1">
        <v>7.6857846826999499</v>
      </c>
      <c r="BP28" s="1">
        <v>8.9212679762560398</v>
      </c>
      <c r="BQ28" s="1">
        <v>11.2643543846765</v>
      </c>
      <c r="BR28" s="1">
        <v>6.8319706566305598</v>
      </c>
      <c r="BS28" s="1">
        <v>8.2535615935377198</v>
      </c>
      <c r="BT28" s="1">
        <v>11.9374031577014</v>
      </c>
      <c r="BU28" s="1">
        <v>11.1754210268649</v>
      </c>
      <c r="BV28" s="1">
        <v>9.2333328743650895</v>
      </c>
      <c r="BW28" s="1">
        <v>11.366972645492901</v>
      </c>
      <c r="BX28" s="1">
        <v>11.8299173857169</v>
      </c>
      <c r="BY28" s="1">
        <v>12.793234808151199</v>
      </c>
      <c r="BZ28" s="1">
        <v>12.00559956551</v>
      </c>
      <c r="CA28" s="1">
        <v>10.5314862921485</v>
      </c>
      <c r="CB28" s="1">
        <v>16.581450645615298</v>
      </c>
      <c r="CC28" s="1">
        <v>11.7179603451441</v>
      </c>
      <c r="CD28" s="1">
        <v>8.3473052444770808</v>
      </c>
      <c r="CE28" s="1">
        <v>13.797491279603401</v>
      </c>
      <c r="CF28" s="1">
        <v>16.719483354751802</v>
      </c>
      <c r="CG28" s="1">
        <v>19.7317552475368</v>
      </c>
      <c r="CH28" s="1">
        <v>15.4232514839973</v>
      </c>
      <c r="CI28" s="1">
        <v>12.7362173367602</v>
      </c>
      <c r="CJ28" s="1">
        <v>17.134340615629402</v>
      </c>
      <c r="CK28" s="1">
        <v>18.1071716847194</v>
      </c>
      <c r="CL28" s="1">
        <v>12.4510453766599</v>
      </c>
      <c r="CM28" s="1">
        <v>14.090613640536001</v>
      </c>
      <c r="CN28" s="1">
        <v>16.578549966342301</v>
      </c>
      <c r="CO28" s="1">
        <v>12.8937373783734</v>
      </c>
      <c r="CP28" s="1">
        <v>12.2185811761826</v>
      </c>
      <c r="CQ28" s="1">
        <v>9.7555310262529797</v>
      </c>
      <c r="CR28" s="1">
        <v>7.8987919955938999</v>
      </c>
      <c r="CS28" s="1">
        <v>10.0284338473777</v>
      </c>
      <c r="CT28" s="1">
        <v>6.7532651000550699</v>
      </c>
      <c r="CU28" s="1">
        <v>9.4053336699100392</v>
      </c>
      <c r="CV28" s="1">
        <v>7.7216103665626301</v>
      </c>
      <c r="CW28" s="1">
        <v>8.0793325071905002</v>
      </c>
      <c r="CX28" s="1">
        <v>5.7363109662811302</v>
      </c>
      <c r="CY28" s="1">
        <v>4.38952175509454</v>
      </c>
      <c r="CZ28" s="1">
        <v>4.2083481733064003</v>
      </c>
      <c r="DA28" s="1">
        <v>13.3885801052567</v>
      </c>
      <c r="DB28" s="1">
        <v>6.40542163882259</v>
      </c>
      <c r="DC28" s="1">
        <v>6.7189607429165799</v>
      </c>
      <c r="DD28" s="1">
        <v>1.7312499235052901</v>
      </c>
      <c r="DE28" s="1">
        <v>3.62998776084694</v>
      </c>
      <c r="DF28" s="1">
        <v>1.79221834649042</v>
      </c>
      <c r="DG28" s="1">
        <v>1.2219083899394101</v>
      </c>
      <c r="DH28" s="1">
        <v>1.0998791383636199</v>
      </c>
      <c r="DI28" s="1">
        <v>2.6989680864084198</v>
      </c>
      <c r="DJ28" s="1">
        <v>3.3202741570283298</v>
      </c>
      <c r="DK28" s="1">
        <v>2.35691894620892</v>
      </c>
      <c r="DL28" s="1">
        <v>4.0422200293739596</v>
      </c>
      <c r="DM28" s="1">
        <v>5.2284838749158498</v>
      </c>
      <c r="DN28" s="1">
        <v>6.2768138424820901</v>
      </c>
      <c r="DO28" s="1">
        <v>6.1713088244293397</v>
      </c>
      <c r="DP28" s="1">
        <v>4.01033948350773</v>
      </c>
      <c r="DQ28" s="1">
        <v>7.6433772412948997</v>
      </c>
      <c r="DR28" s="1">
        <v>4.9573523652163196</v>
      </c>
      <c r="DS28" s="1">
        <v>1.44716403524876</v>
      </c>
      <c r="DT28" s="1">
        <v>1.2547738816473799</v>
      </c>
      <c r="DU28" s="1">
        <v>0</v>
      </c>
      <c r="DV28" s="1">
        <v>3.7434485343614199</v>
      </c>
      <c r="DW28" s="1">
        <v>0</v>
      </c>
      <c r="DX28" s="1">
        <v>-4.2939538583929501E-2</v>
      </c>
      <c r="DY28" s="1">
        <v>-7.9447096260938696E-2</v>
      </c>
      <c r="DZ28" s="1">
        <v>0.35487546661771002</v>
      </c>
      <c r="EA28" s="1">
        <v>0.772331558656141</v>
      </c>
      <c r="EB28" s="1">
        <v>3.6353113334557201</v>
      </c>
      <c r="EC28" s="1">
        <v>7.3016323970381203</v>
      </c>
      <c r="ED28" s="1">
        <v>6.3554006792729902</v>
      </c>
      <c r="EE28" s="1">
        <v>10.828249801113699</v>
      </c>
      <c r="EF28" s="1">
        <v>14.5073892356648</v>
      </c>
      <c r="EG28" s="1">
        <v>11.6853397894865</v>
      </c>
      <c r="EH28" s="1">
        <v>14.8334275748118</v>
      </c>
      <c r="EI28" s="1">
        <v>13.8642252616118</v>
      </c>
      <c r="EJ28" s="1">
        <v>8.8181916651367693</v>
      </c>
      <c r="EK28" s="1">
        <v>9.1373907655590205</v>
      </c>
      <c r="EL28" s="1">
        <v>9.6841678905819695</v>
      </c>
      <c r="EM28" s="1">
        <v>8.0861969891683394</v>
      </c>
      <c r="EN28" s="1">
        <v>16.069379015972</v>
      </c>
      <c r="EO28" s="1">
        <v>11.045277063827101</v>
      </c>
      <c r="EP28" s="1">
        <v>9.6384454745731603</v>
      </c>
      <c r="EQ28" s="1">
        <v>17.702305091487599</v>
      </c>
      <c r="ER28" s="1">
        <v>12.7514728290802</v>
      </c>
      <c r="ES28" s="1">
        <v>10.580452236705201</v>
      </c>
      <c r="ET28" s="1">
        <v>5.7959829569793699</v>
      </c>
      <c r="EU28" s="1">
        <v>7.5411431368949202</v>
      </c>
      <c r="EV28" s="1">
        <v>8.1858183403708402</v>
      </c>
      <c r="EW28" s="1">
        <v>6.2718990575852098</v>
      </c>
      <c r="EX28" s="1">
        <v>3.4767523407380199</v>
      </c>
      <c r="EY28" s="1">
        <v>2.94825561471146</v>
      </c>
      <c r="EZ28" s="1">
        <v>1.7331733064071899</v>
      </c>
      <c r="FA28" s="1">
        <v>-2.0725475797079502E-3</v>
      </c>
      <c r="FB28" s="1">
        <v>0.92499770515880297</v>
      </c>
      <c r="FC28" s="1">
        <v>1.6050804724312999</v>
      </c>
      <c r="FD28" s="1">
        <v>0.19862508414417701</v>
      </c>
      <c r="FE28" s="1">
        <v>3.7251392203662302E-3</v>
      </c>
      <c r="FF28" s="1">
        <v>-2.82340432042105E-2</v>
      </c>
      <c r="FG28" s="1">
        <v>0.107889358056422</v>
      </c>
      <c r="FH28" s="1">
        <v>0.36639113273361501</v>
      </c>
      <c r="FI28" s="1">
        <v>0.26505813597699002</v>
      </c>
      <c r="FJ28" s="1">
        <v>-8.7826785386451306E-2</v>
      </c>
      <c r="FK28" s="1">
        <v>-0.14854828345878399</v>
      </c>
      <c r="FL28" s="1">
        <v>0.54150327397344</v>
      </c>
      <c r="FM28" s="1">
        <v>-0.327354660057525</v>
      </c>
      <c r="FN28" s="1">
        <v>7.6645707117067294E-2</v>
      </c>
      <c r="FO28" s="1">
        <v>-0.547614436081022</v>
      </c>
      <c r="FP28" s="1">
        <v>-0.68360381861575104</v>
      </c>
      <c r="FQ28" s="1">
        <v>-0.42616394345511299</v>
      </c>
      <c r="FR28" s="1">
        <v>-0.24274233523040101</v>
      </c>
      <c r="FS28" s="1">
        <v>-0.32023361483385399</v>
      </c>
      <c r="FT28" s="1">
        <v>-0.81830151153540098</v>
      </c>
      <c r="FU28" s="1">
        <v>-0.49320696407808601</v>
      </c>
      <c r="FV28" s="1">
        <v>-0.49434214552353001</v>
      </c>
      <c r="FW28" s="1">
        <v>-0.67542378067437603</v>
      </c>
      <c r="FX28" s="1">
        <v>-0.35818493360259401</v>
      </c>
      <c r="FY28" s="1">
        <v>-1.1172979009852499</v>
      </c>
      <c r="FZ28" s="1">
        <v>-1.6799989290741</v>
      </c>
      <c r="GA28" s="1">
        <v>-0.87383850437549704</v>
      </c>
      <c r="GB28" s="1">
        <v>-0.83370111988250395</v>
      </c>
      <c r="GC28" s="1">
        <v>-2.04782938620647</v>
      </c>
      <c r="GD28" s="1">
        <v>-1.72183587295759</v>
      </c>
      <c r="GE28" s="1">
        <v>-0.54187993390857403</v>
      </c>
      <c r="GF28" s="1">
        <v>-1.1233464904228601</v>
      </c>
      <c r="GG28" s="1">
        <v>-1.3088103543234799</v>
      </c>
      <c r="GH28" s="1">
        <v>-2.1528492748301802</v>
      </c>
      <c r="GI28" s="1">
        <v>-2.15303775778716</v>
      </c>
      <c r="GJ28" s="1">
        <v>-0.93178033780062397</v>
      </c>
      <c r="GK28" s="1">
        <v>-0.66506670338412499</v>
      </c>
      <c r="GL28" s="1">
        <v>-1.2783467964016799</v>
      </c>
      <c r="GM28" s="1">
        <v>-0.75873768435224198</v>
      </c>
      <c r="GN28" s="1">
        <v>-1.3609237500764899</v>
      </c>
      <c r="GO28" s="1">
        <v>-0.62332415396854501</v>
      </c>
      <c r="GP28" s="1">
        <v>-0.46753763539562998</v>
      </c>
      <c r="GQ28" s="1">
        <v>-0.85484716357628099</v>
      </c>
      <c r="GR28" s="1">
        <v>-1.79972079432103</v>
      </c>
      <c r="GS28" s="1">
        <v>-0.66775916406584601</v>
      </c>
      <c r="GT28" s="1">
        <v>-1.2662933724986201</v>
      </c>
      <c r="GU28" s="1">
        <v>-2.1300641025640998</v>
      </c>
      <c r="GV28" s="1">
        <v>-1.01817162352365</v>
      </c>
      <c r="GW28" s="1">
        <v>-1.4827863961813801</v>
      </c>
      <c r="GX28" s="1">
        <v>-0.66493712135120198</v>
      </c>
      <c r="GY28" s="1">
        <v>-1.37163821063582</v>
      </c>
      <c r="GZ28" s="1">
        <v>-1.56780628480509</v>
      </c>
      <c r="HA28" s="1">
        <v>-0.66923229912490001</v>
      </c>
      <c r="HB28" s="1">
        <v>-0.70902362156538701</v>
      </c>
      <c r="HC28" s="1">
        <v>-0.87247781653509404</v>
      </c>
      <c r="HD28" s="1">
        <v>-0.717803683985068</v>
      </c>
      <c r="HE28" s="1">
        <v>-0.24713955694265899</v>
      </c>
      <c r="HF28" s="1">
        <v>-0.85156661159047697</v>
      </c>
      <c r="HG28" s="1">
        <v>-0.80161419129796196</v>
      </c>
      <c r="HH28" s="1">
        <v>-0.72935866838014696</v>
      </c>
      <c r="HI28" s="1">
        <v>-0.63371198213083602</v>
      </c>
      <c r="HJ28" s="1">
        <v>-0.71709075331986905</v>
      </c>
      <c r="HK28" s="1">
        <v>-1.14046906554066</v>
      </c>
      <c r="HL28" s="1">
        <v>-0.50382856006364396</v>
      </c>
      <c r="HM28" s="1">
        <v>7.7296677069946404E-2</v>
      </c>
      <c r="HN28" s="1">
        <v>1.7393519368459901E-2</v>
      </c>
      <c r="HO28" s="1">
        <v>-1.1077414172939199</v>
      </c>
      <c r="HP28" s="1">
        <v>-0.295182363380454</v>
      </c>
      <c r="HQ28" s="1">
        <v>7.6245945780551605E-2</v>
      </c>
      <c r="HR28" s="1">
        <v>0.76984211492564703</v>
      </c>
      <c r="HS28" s="1">
        <v>-0.279374120310874</v>
      </c>
      <c r="HT28" s="1">
        <v>9.5414448320176204E-2</v>
      </c>
      <c r="HU28" s="1">
        <v>-0.562564408542929</v>
      </c>
      <c r="HV28" s="1">
        <v>0.200422097790832</v>
      </c>
      <c r="HW28" s="1">
        <v>0.18270225200416099</v>
      </c>
      <c r="HX28" s="1">
        <v>-0.59379765620219105</v>
      </c>
      <c r="HY28" s="1">
        <v>-0.56999709320115</v>
      </c>
      <c r="HZ28" s="1">
        <v>-0.764851447279847</v>
      </c>
      <c r="IA28" s="1">
        <v>-1.13223808212471</v>
      </c>
      <c r="IB28" s="1">
        <v>-0.86944862615507001</v>
      </c>
      <c r="IC28" s="1">
        <v>-1.3393191971115499</v>
      </c>
      <c r="ID28" s="1">
        <v>-1.5135179915549799</v>
      </c>
      <c r="IE28" s="1">
        <v>-1.8280634600085599</v>
      </c>
      <c r="IF28" s="1">
        <v>-0.95548497643963004</v>
      </c>
      <c r="IG28" s="1">
        <v>-0.40290343308243098</v>
      </c>
      <c r="IH28" s="1">
        <v>-0.29721482773392</v>
      </c>
      <c r="II28" s="1">
        <v>-0.27911510923444099</v>
      </c>
      <c r="IJ28" s="1">
        <v>-0.279167584603145</v>
      </c>
    </row>
    <row r="29" spans="1:244" x14ac:dyDescent="0.2">
      <c r="A29" t="s">
        <v>62</v>
      </c>
      <c r="B29" t="s">
        <v>36</v>
      </c>
      <c r="C29">
        <v>-26</v>
      </c>
      <c r="D29" s="1">
        <v>-47.219737493190401</v>
      </c>
      <c r="E29" s="7">
        <v>0.33333333333333298</v>
      </c>
      <c r="F29" s="7">
        <v>0.16666666666666599</v>
      </c>
      <c r="G29" s="7">
        <v>0.16666666666666599</v>
      </c>
      <c r="H29" s="7">
        <v>0.16666666666666599</v>
      </c>
      <c r="I29" s="7">
        <v>0.5</v>
      </c>
      <c r="J29" s="1">
        <v>5.8580105256716003E-2</v>
      </c>
      <c r="K29" s="1">
        <v>0.82745364420782097</v>
      </c>
      <c r="L29" s="1">
        <v>0.88819090018970603</v>
      </c>
      <c r="M29" s="1">
        <v>1.3683951410562301</v>
      </c>
      <c r="N29" s="1">
        <v>0.55939049017807896</v>
      </c>
      <c r="O29" s="1">
        <v>1.8296060522611799</v>
      </c>
      <c r="P29" s="1">
        <v>1.33771387919955</v>
      </c>
      <c r="Q29" s="1">
        <v>1.1904696774983099</v>
      </c>
      <c r="R29" s="1">
        <v>1.2451949085123299</v>
      </c>
      <c r="S29" s="1">
        <v>0.81340493237867895</v>
      </c>
      <c r="T29" s="1">
        <v>0.55268129245456199</v>
      </c>
      <c r="U29" s="1">
        <v>1.21076173428798</v>
      </c>
      <c r="V29" s="1">
        <v>0.79792684046263895</v>
      </c>
      <c r="W29" s="1">
        <v>1.2948545070681099</v>
      </c>
      <c r="X29" s="1">
        <v>0.75767119515329495</v>
      </c>
      <c r="Y29" s="1">
        <v>1.3578702343797799</v>
      </c>
      <c r="Z29" s="1">
        <v>0.56415672235481296</v>
      </c>
      <c r="AA29" s="1">
        <v>0.671426167309222</v>
      </c>
      <c r="AB29" s="1">
        <v>0.54610458356281699</v>
      </c>
      <c r="AC29" s="1">
        <v>0.69840722721987603</v>
      </c>
      <c r="AD29" s="1">
        <v>1.3275276910837699</v>
      </c>
      <c r="AE29" s="1">
        <v>1.49528348938253</v>
      </c>
      <c r="AF29" s="1">
        <v>1.7139351936845899</v>
      </c>
      <c r="AG29" s="1">
        <v>1.96416681965608</v>
      </c>
      <c r="AH29" s="1">
        <v>0.73284376721130895</v>
      </c>
      <c r="AI29" s="1">
        <v>0.90285615935377295</v>
      </c>
      <c r="AJ29" s="1">
        <v>1.1774756746833099</v>
      </c>
      <c r="AK29" s="1">
        <v>0.42082323603206601</v>
      </c>
      <c r="AL29" s="1">
        <v>1.3726155070069099</v>
      </c>
      <c r="AM29" s="1">
        <v>1.7818349550211099</v>
      </c>
      <c r="AN29" s="1">
        <v>1.6780689676274401</v>
      </c>
      <c r="AO29" s="1">
        <v>2.3358515390734902</v>
      </c>
      <c r="AP29" s="1">
        <v>1.4176210146257799</v>
      </c>
      <c r="AQ29" s="1">
        <v>1.0530223058564301</v>
      </c>
      <c r="AR29" s="1">
        <v>2.3277123493054201</v>
      </c>
      <c r="AS29" s="1">
        <v>1.60174805703445</v>
      </c>
      <c r="AT29" s="1">
        <v>1.1165832874365</v>
      </c>
      <c r="AU29" s="1">
        <v>1.1190093935499601</v>
      </c>
      <c r="AV29" s="1">
        <v>1.0967098096811601</v>
      </c>
      <c r="AW29" s="1">
        <v>1.1920011015237699</v>
      </c>
      <c r="AX29" s="1">
        <v>0.85229820696407799</v>
      </c>
      <c r="AY29" s="1">
        <v>2.65758842788079</v>
      </c>
      <c r="AZ29" s="1">
        <v>1.94533688268771</v>
      </c>
      <c r="BA29" s="1">
        <v>2.8840507006915099</v>
      </c>
      <c r="BB29" s="1">
        <v>1.0683610244171</v>
      </c>
      <c r="BC29" s="1">
        <v>2.75495257328192</v>
      </c>
      <c r="BD29" s="1">
        <v>1.2268205740162701</v>
      </c>
      <c r="BE29" s="1">
        <v>3.31268802398874</v>
      </c>
      <c r="BF29" s="1">
        <v>1.78606817208249</v>
      </c>
      <c r="BG29" s="1">
        <v>1.92785126369255</v>
      </c>
      <c r="BH29" s="1">
        <v>2.9791905330151098</v>
      </c>
      <c r="BI29" s="1">
        <v>2.2594538277951099</v>
      </c>
      <c r="BJ29" s="1">
        <v>2.0433591885441502</v>
      </c>
      <c r="BK29" s="1">
        <v>4.5235322195704004</v>
      </c>
      <c r="BL29" s="1">
        <v>4.0082672419068599</v>
      </c>
      <c r="BM29" s="1">
        <v>3.8447192644268999</v>
      </c>
      <c r="BN29" s="1">
        <v>3.2298578728351899</v>
      </c>
      <c r="BO29" s="1">
        <v>2.4055747812251398</v>
      </c>
      <c r="BP29" s="1">
        <v>3.14971987638455</v>
      </c>
      <c r="BQ29" s="1">
        <v>1.9884529710544001</v>
      </c>
      <c r="BR29" s="1">
        <v>2.2856093568325</v>
      </c>
      <c r="BS29" s="1">
        <v>2.9099949513493599</v>
      </c>
      <c r="BT29" s="1">
        <v>2.1917205189400799</v>
      </c>
      <c r="BU29" s="1">
        <v>2.4368883483262902</v>
      </c>
      <c r="BV29" s="1">
        <v>2.69744186402301</v>
      </c>
      <c r="BW29" s="1">
        <v>2.7884519001285102</v>
      </c>
      <c r="BX29" s="1">
        <v>2.0667350529343298</v>
      </c>
      <c r="BY29" s="1">
        <v>5.8150991371396996</v>
      </c>
      <c r="BZ29" s="1">
        <v>4.9419469432715202</v>
      </c>
      <c r="CA29" s="1">
        <v>3.3092381127225901</v>
      </c>
      <c r="CB29" s="1">
        <v>3.62163790465699</v>
      </c>
      <c r="CC29" s="1">
        <v>4.1851716541215298</v>
      </c>
      <c r="CD29" s="1">
        <v>6.2249553270913598</v>
      </c>
      <c r="CE29" s="1">
        <v>4.0671866776819003</v>
      </c>
      <c r="CF29" s="1">
        <v>3.5272711278379498</v>
      </c>
      <c r="CG29" s="1">
        <v>3.97764533994247</v>
      </c>
      <c r="CH29" s="1">
        <v>4.9269172633253699</v>
      </c>
      <c r="CI29" s="1">
        <v>8.2143482651000497</v>
      </c>
      <c r="CJ29" s="1">
        <v>5.4106791200048896</v>
      </c>
      <c r="CK29" s="1">
        <v>8.3716076127531895</v>
      </c>
      <c r="CL29" s="1">
        <v>6.30466158741815</v>
      </c>
      <c r="CM29" s="1">
        <v>4.0856818738143303</v>
      </c>
      <c r="CN29" s="1">
        <v>4.6330708035003898</v>
      </c>
      <c r="CO29" s="1">
        <v>3.6415298941313199</v>
      </c>
      <c r="CP29" s="1">
        <v>1.8830559635273201</v>
      </c>
      <c r="CQ29" s="1">
        <v>1.23818845235909</v>
      </c>
      <c r="CR29" s="1">
        <v>0.73114114803255603</v>
      </c>
      <c r="CS29" s="1">
        <v>3.2152440181139399</v>
      </c>
      <c r="CT29" s="1">
        <v>1.6154894131326101</v>
      </c>
      <c r="CU29" s="1">
        <v>1.9547149807233299</v>
      </c>
      <c r="CV29" s="1">
        <v>4.3433516920629103</v>
      </c>
      <c r="CW29" s="1">
        <v>3.4790222446606598</v>
      </c>
      <c r="CX29" s="1">
        <v>5.1162324827121903</v>
      </c>
      <c r="CY29" s="1">
        <v>8.0912750137690406</v>
      </c>
      <c r="CZ29" s="1">
        <v>10.8304582032923</v>
      </c>
      <c r="DA29" s="1">
        <v>4.37246833119148</v>
      </c>
      <c r="DB29" s="1">
        <v>5.8292706994675898</v>
      </c>
      <c r="DC29" s="1">
        <v>9.3897986659323198</v>
      </c>
      <c r="DD29" s="1">
        <v>5.30626950615017E-2</v>
      </c>
      <c r="DE29" s="1">
        <v>0.85970320053852201</v>
      </c>
      <c r="DF29" s="1">
        <v>0</v>
      </c>
      <c r="DG29" s="1">
        <v>-4.6177253534055399E-2</v>
      </c>
      <c r="DH29" s="1">
        <v>0.56130622360932503</v>
      </c>
      <c r="DI29" s="1">
        <v>0.83238739979193499</v>
      </c>
      <c r="DJ29" s="1">
        <v>0.877270974848541</v>
      </c>
      <c r="DK29" s="1">
        <v>8.8246588336087395E-2</v>
      </c>
      <c r="DL29" s="1">
        <v>1.2870310874487401</v>
      </c>
      <c r="DM29" s="1">
        <v>1.98560568508659</v>
      </c>
      <c r="DN29" s="1">
        <v>1.7472058013585401</v>
      </c>
      <c r="DO29" s="1">
        <v>3.8869778471329699</v>
      </c>
      <c r="DP29" s="1">
        <v>2.3526239214246298</v>
      </c>
      <c r="DQ29" s="1">
        <v>1.3001901658405199</v>
      </c>
      <c r="DR29" s="1">
        <v>0.40915366256655</v>
      </c>
      <c r="DS29" s="1">
        <v>0.76317422434367499</v>
      </c>
      <c r="DT29" s="1">
        <v>0</v>
      </c>
      <c r="DU29" s="1">
        <v>3.2899228933357798</v>
      </c>
      <c r="DV29" s="1">
        <v>0</v>
      </c>
      <c r="DW29" s="1">
        <v>-6.0098831160884901E-3</v>
      </c>
      <c r="DX29" s="1">
        <v>-5.4199253411663803E-2</v>
      </c>
      <c r="DY29" s="1">
        <v>0</v>
      </c>
      <c r="DZ29" s="1">
        <v>0</v>
      </c>
      <c r="EA29" s="1">
        <v>0.92023713359035497</v>
      </c>
      <c r="EB29" s="1">
        <v>0.71707009974909697</v>
      </c>
      <c r="EC29" s="1">
        <v>0.91776926136711301</v>
      </c>
      <c r="ED29" s="1">
        <v>3.40069763172388</v>
      </c>
      <c r="EE29" s="1">
        <v>4.1089096444526003</v>
      </c>
      <c r="EF29" s="1">
        <v>7.0787812863349799</v>
      </c>
      <c r="EG29" s="1">
        <v>5.4016834955021098</v>
      </c>
      <c r="EH29" s="1">
        <v>5.7018087938314599</v>
      </c>
      <c r="EI29" s="1">
        <v>1.98507282296065</v>
      </c>
      <c r="EJ29" s="1">
        <v>2.5819047181935</v>
      </c>
      <c r="EK29" s="1">
        <v>4.0258957530138897</v>
      </c>
      <c r="EL29" s="1">
        <v>2.7239540113824101</v>
      </c>
      <c r="EM29" s="1">
        <v>6.0047992778899699</v>
      </c>
      <c r="EN29" s="1">
        <v>3.1481994675968399</v>
      </c>
      <c r="EO29" s="1">
        <v>5.2344319503090304</v>
      </c>
      <c r="EP29" s="1">
        <v>5.8325082614283099</v>
      </c>
      <c r="EQ29" s="1">
        <v>3.75430711094792</v>
      </c>
      <c r="ER29" s="1">
        <v>3.0635288538033101</v>
      </c>
      <c r="ES29" s="1">
        <v>1.5337779205678901</v>
      </c>
      <c r="ET29" s="1">
        <v>1.21384110519552</v>
      </c>
      <c r="EU29" s="1">
        <v>2.6561310507312799</v>
      </c>
      <c r="EV29" s="1">
        <v>0.35010739856801898</v>
      </c>
      <c r="EW29" s="1">
        <v>1.3609058503151501</v>
      </c>
      <c r="EX29" s="1">
        <v>1.2484188544152699</v>
      </c>
      <c r="EY29" s="1">
        <v>5.1302551863410401E-2</v>
      </c>
      <c r="EZ29" s="1">
        <v>-6.6949085123309396E-2</v>
      </c>
      <c r="FA29" s="1">
        <v>0.36899317667217402</v>
      </c>
      <c r="FB29" s="1">
        <v>7.0233614833853097E-2</v>
      </c>
      <c r="FC29" s="1">
        <v>0.113554709014135</v>
      </c>
      <c r="FD29" s="1">
        <v>0.377094119086959</v>
      </c>
      <c r="FE29" s="1">
        <v>0.136689003120983</v>
      </c>
      <c r="FF29" s="1">
        <v>6.7880025702220403E-2</v>
      </c>
      <c r="FG29" s="1">
        <v>0.31012438039287599</v>
      </c>
      <c r="FH29" s="1">
        <v>-0.203691634538889</v>
      </c>
      <c r="FI29" s="1">
        <v>-0.19429471880545801</v>
      </c>
      <c r="FJ29" s="1">
        <v>-7.8016339269322596E-2</v>
      </c>
      <c r="FK29" s="1">
        <v>0.55302475368704496</v>
      </c>
      <c r="FL29" s="1">
        <v>-6.3217673337005106E-2</v>
      </c>
      <c r="FM29" s="1">
        <v>8.9380545866225694E-2</v>
      </c>
      <c r="FN29" s="1">
        <v>-8.5246006976317498E-2</v>
      </c>
      <c r="FO29" s="1">
        <v>-0.12276023499173799</v>
      </c>
      <c r="FP29" s="1">
        <v>3.3491218407686298E-2</v>
      </c>
      <c r="FQ29" s="1">
        <v>7.3847530750871901E-2</v>
      </c>
      <c r="FR29" s="1">
        <v>-0.32934887705770699</v>
      </c>
      <c r="FS29" s="1">
        <v>-9.2133284376721095E-2</v>
      </c>
      <c r="FT29" s="1">
        <v>2.1014625787895199E-2</v>
      </c>
      <c r="FU29" s="1">
        <v>-5.6293984456275703E-2</v>
      </c>
      <c r="FV29" s="1">
        <v>-3.4063551802215097E-2</v>
      </c>
      <c r="FW29" s="1">
        <v>-0.119654855883972</v>
      </c>
      <c r="FX29" s="1">
        <v>-0.432793739673214</v>
      </c>
      <c r="FY29" s="1">
        <v>-0.25099779695245</v>
      </c>
      <c r="FZ29" s="1">
        <v>1.73557309834158E-2</v>
      </c>
      <c r="GA29" s="1">
        <v>2.0082461293678199E-2</v>
      </c>
      <c r="GB29" s="1">
        <v>-0.58400541582522403</v>
      </c>
      <c r="GC29" s="1">
        <v>-0.66213756808028901</v>
      </c>
      <c r="GD29" s="1">
        <v>-0.16709427207637201</v>
      </c>
      <c r="GE29" s="1">
        <v>-0.95169298084572496</v>
      </c>
      <c r="GF29" s="1">
        <v>-0.36965806866164802</v>
      </c>
      <c r="GG29" s="1">
        <v>-0.82874548681231197</v>
      </c>
      <c r="GH29" s="1">
        <v>-0.76928049079003702</v>
      </c>
      <c r="GI29" s="1">
        <v>-1.4269900862860201</v>
      </c>
      <c r="GJ29" s="1">
        <v>-0.65934199253411596</v>
      </c>
      <c r="GK29" s="1">
        <v>-0.216163484486873</v>
      </c>
      <c r="GL29" s="1">
        <v>-0.248899394161924</v>
      </c>
      <c r="GM29" s="1">
        <v>-0.92058227770638201</v>
      </c>
      <c r="GN29" s="1">
        <v>-6.7257205801358494E-2</v>
      </c>
      <c r="GO29" s="1">
        <v>-0.34410348203904201</v>
      </c>
      <c r="GP29" s="1">
        <v>-0.68991356098157997</v>
      </c>
      <c r="GQ29" s="1">
        <v>-0.67389924117250999</v>
      </c>
      <c r="GR29" s="1">
        <v>-0.77510051404442804</v>
      </c>
      <c r="GS29" s="1">
        <v>-0.247153020011014</v>
      </c>
      <c r="GT29" s="1">
        <v>-0.78559375191236702</v>
      </c>
      <c r="GU29" s="1">
        <v>-0.16272458845847801</v>
      </c>
      <c r="GV29" s="1">
        <v>-0.67654794688207598</v>
      </c>
      <c r="GW29" s="1">
        <v>-0.64130224588458395</v>
      </c>
      <c r="GX29" s="1">
        <v>-0.32299231993145999</v>
      </c>
      <c r="GY29" s="1">
        <v>-1.1478342818676901</v>
      </c>
      <c r="GZ29" s="1">
        <v>-1.19875696101829</v>
      </c>
      <c r="HA29" s="1">
        <v>-0.40386512453338202</v>
      </c>
      <c r="HB29" s="1">
        <v>-4.2301572731167801E-3</v>
      </c>
      <c r="HC29" s="1">
        <v>-0.41687779205678899</v>
      </c>
      <c r="HD29" s="1">
        <v>-0.30024157028333598</v>
      </c>
      <c r="HE29" s="1">
        <v>-0.25320160944862502</v>
      </c>
      <c r="HF29" s="1">
        <v>-2.5517104216388201E-2</v>
      </c>
      <c r="HG29" s="1">
        <v>-0.43430022642433103</v>
      </c>
      <c r="HH29" s="1">
        <v>-0.31264075026008198</v>
      </c>
      <c r="HI29" s="1">
        <v>-0.29755935989229498</v>
      </c>
      <c r="HJ29" s="1">
        <v>-0.87307355730983405</v>
      </c>
      <c r="HK29" s="1">
        <v>0.220739703812496</v>
      </c>
      <c r="HL29" s="1">
        <v>-0.23117465271403201</v>
      </c>
      <c r="HM29" s="1">
        <v>-7.1780643779450204E-2</v>
      </c>
      <c r="HN29" s="1">
        <v>-0.90564408542928798</v>
      </c>
      <c r="HO29" s="1">
        <v>-0.30409124288599199</v>
      </c>
      <c r="HP29" s="1">
        <v>-9.7517134814270906E-2</v>
      </c>
      <c r="HQ29" s="1">
        <v>0.26977326968973703</v>
      </c>
      <c r="HR29" s="1">
        <v>-0.155744140505476</v>
      </c>
      <c r="HS29" s="1">
        <v>-0.75725613487546595</v>
      </c>
      <c r="HT29" s="1">
        <v>-0.33474588458478699</v>
      </c>
      <c r="HU29" s="1">
        <v>0.24578973135059001</v>
      </c>
      <c r="HV29" s="1">
        <v>-0.14701670644391401</v>
      </c>
      <c r="HW29" s="1">
        <v>-0.32996695428676298</v>
      </c>
      <c r="HX29" s="1">
        <v>-0.35380499969402102</v>
      </c>
      <c r="HY29" s="1">
        <v>-0.177052505966587</v>
      </c>
      <c r="HZ29" s="1">
        <v>-0.369887246802521</v>
      </c>
      <c r="IA29" s="1">
        <v>-0.30105073128939402</v>
      </c>
      <c r="IB29" s="1">
        <v>-0.205296034514411</v>
      </c>
      <c r="IC29" s="1">
        <v>-0.28996205862554297</v>
      </c>
      <c r="ID29" s="1">
        <v>-0.43339085735267102</v>
      </c>
      <c r="IE29" s="1">
        <v>7.7252004161312005E-2</v>
      </c>
      <c r="IF29" s="1">
        <v>0.11384263508965101</v>
      </c>
      <c r="IG29" s="1">
        <v>3.5156967137869302E-4</v>
      </c>
      <c r="IH29" s="1">
        <v>-4.3181873814331903E-2</v>
      </c>
      <c r="II29" s="1">
        <v>-0.18587647634783699</v>
      </c>
      <c r="IJ29" s="1">
        <v>3.2778440731900803E-2</v>
      </c>
    </row>
    <row r="30" spans="1:244" x14ac:dyDescent="0.2">
      <c r="A30" t="s">
        <v>63</v>
      </c>
      <c r="B30" t="s">
        <v>36</v>
      </c>
      <c r="C30">
        <v>-46</v>
      </c>
      <c r="D30" s="1">
        <v>-47.032276086431203</v>
      </c>
      <c r="E30" s="7">
        <v>0.16666666666666599</v>
      </c>
      <c r="F30" s="7">
        <v>0.16666666666666599</v>
      </c>
      <c r="G30" s="7">
        <v>0</v>
      </c>
      <c r="H30" s="7">
        <v>0.16666666666666599</v>
      </c>
      <c r="I30" s="7">
        <v>0.66666666666666596</v>
      </c>
      <c r="J30" s="1">
        <v>1.17068539257083</v>
      </c>
      <c r="K30" s="1">
        <v>2.01612217734532</v>
      </c>
      <c r="L30" s="1">
        <v>2.15178462150419</v>
      </c>
      <c r="M30" s="1">
        <v>3.3658154335719899</v>
      </c>
      <c r="N30" s="1">
        <v>2.5166099075943902</v>
      </c>
      <c r="O30" s="1">
        <v>4.5668441343858897</v>
      </c>
      <c r="P30" s="1">
        <v>4.6286602717091903</v>
      </c>
      <c r="Q30" s="1">
        <v>4.3792609081451497</v>
      </c>
      <c r="R30" s="1">
        <v>5.02392509638333</v>
      </c>
      <c r="S30" s="1">
        <v>4.8226546722966699</v>
      </c>
      <c r="T30" s="1">
        <v>5.0957019154274503</v>
      </c>
      <c r="U30" s="1">
        <v>5.2285082002325396</v>
      </c>
      <c r="V30" s="1">
        <v>6.2195037023437898</v>
      </c>
      <c r="W30" s="1">
        <v>4.4871947861207904</v>
      </c>
      <c r="X30" s="1">
        <v>3.0006558656140898</v>
      </c>
      <c r="Y30" s="1">
        <v>4.4322293617281598</v>
      </c>
      <c r="Z30" s="1">
        <v>4.9028064377945002</v>
      </c>
      <c r="AA30" s="1">
        <v>3.4272227831833999</v>
      </c>
      <c r="AB30" s="1">
        <v>2.96681368949268</v>
      </c>
      <c r="AC30" s="1">
        <v>4.3692731472982</v>
      </c>
      <c r="AD30" s="1">
        <v>5.8092918120065997</v>
      </c>
      <c r="AE30" s="1">
        <v>4.9908559757664701</v>
      </c>
      <c r="AF30" s="1">
        <v>5.6201280521387904</v>
      </c>
      <c r="AG30" s="1">
        <v>5.8010186035126301</v>
      </c>
      <c r="AH30" s="1">
        <v>3.38855501499296</v>
      </c>
      <c r="AI30" s="1">
        <v>5.9832182852946501</v>
      </c>
      <c r="AJ30" s="1">
        <v>3.6527138791995499</v>
      </c>
      <c r="AK30" s="1">
        <v>5.6414211186585801</v>
      </c>
      <c r="AL30" s="1">
        <v>4.9620800440609498</v>
      </c>
      <c r="AM30" s="1">
        <v>5.0751710421638796</v>
      </c>
      <c r="AN30" s="1">
        <v>7.6496530200110104</v>
      </c>
      <c r="AO30" s="1">
        <v>9.0545459274218203</v>
      </c>
      <c r="AP30" s="1">
        <v>5.9658090080166399</v>
      </c>
      <c r="AQ30" s="1">
        <v>5.8859578667156196</v>
      </c>
      <c r="AR30" s="1">
        <v>4.7691851783856496</v>
      </c>
      <c r="AS30" s="1">
        <v>5.3103084266568699</v>
      </c>
      <c r="AT30" s="1">
        <v>6.1782782571446004</v>
      </c>
      <c r="AU30" s="1">
        <v>6.1826635456826304</v>
      </c>
      <c r="AV30" s="1">
        <v>5.9523202374395598</v>
      </c>
      <c r="AW30" s="1">
        <v>5.7533302735450702</v>
      </c>
      <c r="AX30" s="1">
        <v>5.8629060339024504</v>
      </c>
      <c r="AY30" s="1">
        <v>11.2655989535524</v>
      </c>
      <c r="AZ30" s="1">
        <v>8.5169215470289394</v>
      </c>
      <c r="BA30" s="1">
        <v>7.0319806009424104</v>
      </c>
      <c r="BB30" s="1">
        <v>6.4813297839789401</v>
      </c>
      <c r="BC30" s="1">
        <v>8.0532195092099599</v>
      </c>
      <c r="BD30" s="1">
        <v>6.3713824123370602</v>
      </c>
      <c r="BE30" s="1">
        <v>7.5006752952695601</v>
      </c>
      <c r="BF30" s="1">
        <v>6.9456622911694499</v>
      </c>
      <c r="BG30" s="1">
        <v>9.7585573098341492</v>
      </c>
      <c r="BH30" s="1">
        <v>6.3883409828039897</v>
      </c>
      <c r="BI30" s="1">
        <v>10.3048962731778</v>
      </c>
      <c r="BJ30" s="1">
        <v>12.917808120678</v>
      </c>
      <c r="BK30" s="1">
        <v>12.4245171654121</v>
      </c>
      <c r="BL30" s="1">
        <v>12.113178049079</v>
      </c>
      <c r="BM30" s="1">
        <v>12.729853283152799</v>
      </c>
      <c r="BN30" s="1">
        <v>7.9343190441221401</v>
      </c>
      <c r="BO30" s="1">
        <v>10.115675754237801</v>
      </c>
      <c r="BP30" s="1">
        <v>10.350274615996501</v>
      </c>
      <c r="BQ30" s="1">
        <v>6.96601278991493</v>
      </c>
      <c r="BR30" s="1">
        <v>7.8883775472737199</v>
      </c>
      <c r="BS30" s="1">
        <v>13.6994876384554</v>
      </c>
      <c r="BT30" s="1">
        <v>16.2090318829936</v>
      </c>
      <c r="BU30" s="1">
        <v>11.2293026742549</v>
      </c>
      <c r="BV30" s="1">
        <v>9.5045753013891403</v>
      </c>
      <c r="BW30" s="1">
        <v>12.6347388470717</v>
      </c>
      <c r="BX30" s="1">
        <v>15.729524355914499</v>
      </c>
      <c r="BY30" s="1">
        <v>9.8943132305244408</v>
      </c>
      <c r="BZ30" s="1">
        <v>13.774977357566801</v>
      </c>
      <c r="CA30" s="1">
        <v>14.5480807478122</v>
      </c>
      <c r="CB30" s="1">
        <v>15.577850804724299</v>
      </c>
      <c r="CC30" s="1">
        <v>15.8340748730187</v>
      </c>
      <c r="CD30" s="1">
        <v>17.383331497460301</v>
      </c>
      <c r="CE30" s="1">
        <v>15.0971068172082</v>
      </c>
      <c r="CF30" s="1">
        <v>24.292624686371699</v>
      </c>
      <c r="CG30" s="1">
        <v>18.533370815739499</v>
      </c>
      <c r="CH30" s="1">
        <v>17.7807309834159</v>
      </c>
      <c r="CI30" s="1">
        <v>18.465746894314901</v>
      </c>
      <c r="CJ30" s="1">
        <v>16.268898170246601</v>
      </c>
      <c r="CK30" s="1">
        <v>20.8232856006364</v>
      </c>
      <c r="CL30" s="1">
        <v>20.962544825898</v>
      </c>
      <c r="CM30" s="1">
        <v>15.484753687044799</v>
      </c>
      <c r="CN30" s="1">
        <v>12.791305458662199</v>
      </c>
      <c r="CO30" s="1">
        <v>17.756440089345801</v>
      </c>
      <c r="CP30" s="1">
        <v>10.3008900924056</v>
      </c>
      <c r="CQ30" s="1">
        <v>13.1368120066091</v>
      </c>
      <c r="CR30" s="1">
        <v>9.2916011871978395</v>
      </c>
      <c r="CS30" s="1">
        <v>9.7974017807967595</v>
      </c>
      <c r="CT30" s="1">
        <v>9.3331108867266401</v>
      </c>
      <c r="CU30" s="1">
        <v>13.021926595679499</v>
      </c>
      <c r="CV30" s="1">
        <v>20.2074014748179</v>
      </c>
      <c r="CW30" s="1">
        <v>10.301355180221501</v>
      </c>
      <c r="CX30" s="1">
        <v>16.094851906248</v>
      </c>
      <c r="CY30" s="1">
        <v>21.939997552169299</v>
      </c>
      <c r="CZ30" s="1">
        <v>21.480837617036901</v>
      </c>
      <c r="DA30" s="1">
        <v>14.774209962670501</v>
      </c>
      <c r="DB30" s="1">
        <v>22.151867847744899</v>
      </c>
      <c r="DC30" s="1">
        <v>20.761843675417602</v>
      </c>
      <c r="DD30" s="1">
        <v>7.3957836117740596</v>
      </c>
      <c r="DE30" s="1">
        <v>0.21748898476225301</v>
      </c>
      <c r="DF30" s="1">
        <v>1.42207851416682</v>
      </c>
      <c r="DG30" s="1">
        <v>0.75439844562756098</v>
      </c>
      <c r="DH30" s="1">
        <v>0.37799736858209398</v>
      </c>
      <c r="DI30" s="1">
        <v>2.4562488525794</v>
      </c>
      <c r="DJ30" s="1">
        <v>1.5939485037635399</v>
      </c>
      <c r="DK30" s="1">
        <v>2.52426916957346</v>
      </c>
      <c r="DL30" s="1">
        <v>4.2217844685147696</v>
      </c>
      <c r="DM30" s="1">
        <v>7.8150139220365897</v>
      </c>
      <c r="DN30" s="1">
        <v>8.2168704485649506</v>
      </c>
      <c r="DO30" s="1">
        <v>10.633175754237801</v>
      </c>
      <c r="DP30" s="1">
        <v>22.990993054280601</v>
      </c>
      <c r="DQ30" s="1">
        <v>11.865324031577</v>
      </c>
      <c r="DR30" s="1">
        <v>6.4040947616424901</v>
      </c>
      <c r="DS30" s="1">
        <v>4.7215107704546799</v>
      </c>
      <c r="DT30" s="1">
        <v>0</v>
      </c>
      <c r="DU30" s="1">
        <v>20.948881647389999</v>
      </c>
      <c r="DV30" s="1">
        <v>0</v>
      </c>
      <c r="DW30" s="1">
        <v>0.41023881647389998</v>
      </c>
      <c r="DX30" s="1">
        <v>-8.1119729514717798E-2</v>
      </c>
      <c r="DY30" s="1">
        <v>-0.252969677498316</v>
      </c>
      <c r="DZ30" s="1">
        <v>0</v>
      </c>
      <c r="EA30" s="1">
        <v>1.88316657487301</v>
      </c>
      <c r="EB30" s="1">
        <v>4.0746146196683197</v>
      </c>
      <c r="EC30" s="1">
        <v>6.11390214797136</v>
      </c>
      <c r="ED30" s="1">
        <v>4.5695985557799403</v>
      </c>
      <c r="EE30" s="1">
        <v>8.7639648736307407</v>
      </c>
      <c r="EF30" s="1">
        <v>7.1631670338412601</v>
      </c>
      <c r="EG30" s="1">
        <v>8.7561221773453202</v>
      </c>
      <c r="EH30" s="1">
        <v>8.8996979988984695</v>
      </c>
      <c r="EI30" s="1">
        <v>4.74436387002019</v>
      </c>
      <c r="EJ30" s="1">
        <v>8.1217173061624095</v>
      </c>
      <c r="EK30" s="1">
        <v>7.6884161006058296</v>
      </c>
      <c r="EL30" s="1">
        <v>10.409622422128299</v>
      </c>
      <c r="EM30" s="1">
        <v>12.527576035738299</v>
      </c>
      <c r="EN30" s="1">
        <v>9.9904092466801302</v>
      </c>
      <c r="EO30" s="1">
        <v>9.9396054403035308</v>
      </c>
      <c r="EP30" s="1">
        <v>16.865880148093702</v>
      </c>
      <c r="EQ30" s="1">
        <v>18.0229783978948</v>
      </c>
      <c r="ER30" s="1">
        <v>18.861671103359601</v>
      </c>
      <c r="ES30" s="1">
        <v>13.818754054219401</v>
      </c>
      <c r="ET30" s="1">
        <v>12.869090477938901</v>
      </c>
      <c r="EU30" s="1">
        <v>9.2946317544825892</v>
      </c>
      <c r="EV30" s="1">
        <v>13.159372743406101</v>
      </c>
      <c r="EW30" s="1">
        <v>4.9863666544275098</v>
      </c>
      <c r="EX30" s="1">
        <v>4.7437770026314103</v>
      </c>
      <c r="EY30" s="1">
        <v>3.81220427146441</v>
      </c>
      <c r="EZ30" s="1">
        <v>1.10259225261611</v>
      </c>
      <c r="FA30" s="1">
        <v>2.1090227036289</v>
      </c>
      <c r="FB30" s="1">
        <v>1.36263355975766</v>
      </c>
      <c r="FC30" s="1">
        <v>0.53079340309650602</v>
      </c>
      <c r="FD30" s="1">
        <v>0.312822195704057</v>
      </c>
      <c r="FE30" s="1">
        <v>-0.913798268159842</v>
      </c>
      <c r="FF30" s="1">
        <v>-0.94614206596903405</v>
      </c>
      <c r="FG30" s="1">
        <v>-0.61817820206841601</v>
      </c>
      <c r="FH30" s="1">
        <v>-0.232452573281929</v>
      </c>
      <c r="FI30" s="1">
        <v>0.83296218101707298</v>
      </c>
      <c r="FJ30" s="1">
        <v>7.2323909185483995E-2</v>
      </c>
      <c r="FK30" s="1">
        <v>0.56198748546600497</v>
      </c>
      <c r="FL30" s="1">
        <v>-0.29489474328376403</v>
      </c>
      <c r="FM30" s="1">
        <v>-9.2117373477755504E-2</v>
      </c>
      <c r="FN30" s="1">
        <v>-0.57903830854904803</v>
      </c>
      <c r="FO30" s="1">
        <v>-1.03602609999388</v>
      </c>
      <c r="FP30" s="1">
        <v>-0.46054372437427399</v>
      </c>
      <c r="FQ30" s="1">
        <v>-0.408057340432041</v>
      </c>
      <c r="FR30" s="1">
        <v>-0.701044458723456</v>
      </c>
      <c r="FS30" s="1">
        <v>-0.89583363931215898</v>
      </c>
      <c r="FT30" s="1">
        <v>-0.71724313077534996</v>
      </c>
      <c r="FU30" s="1">
        <v>-0.75334190074046803</v>
      </c>
      <c r="FV30" s="1">
        <v>-0.80422113089774006</v>
      </c>
      <c r="FW30" s="1">
        <v>-0.54501453399424704</v>
      </c>
      <c r="FX30" s="1">
        <v>-0.44284881586194202</v>
      </c>
      <c r="FY30" s="1">
        <v>-1.09116210758215</v>
      </c>
      <c r="FZ30" s="1">
        <v>-0.23664065846643301</v>
      </c>
      <c r="GA30" s="1">
        <v>-1.14520454684535</v>
      </c>
      <c r="GB30" s="1">
        <v>-1.33737561960712</v>
      </c>
      <c r="GC30" s="1">
        <v>-2.1865139832323499</v>
      </c>
      <c r="GD30" s="1">
        <v>-1.5203332109418</v>
      </c>
      <c r="GE30" s="1">
        <v>-1.63745119637721</v>
      </c>
      <c r="GF30" s="1">
        <v>-1.3954453521816199</v>
      </c>
      <c r="GG30" s="1">
        <v>-1.5663473777614501</v>
      </c>
      <c r="GH30" s="1">
        <v>-1.7468054280643699</v>
      </c>
      <c r="GI30" s="1">
        <v>-1.20555535156967</v>
      </c>
      <c r="GJ30" s="1">
        <v>-0.68945612263631295</v>
      </c>
      <c r="GK30" s="1">
        <v>-1.5176707361850501</v>
      </c>
      <c r="GL30" s="1">
        <v>-1.1900917936478701</v>
      </c>
      <c r="GM30" s="1">
        <v>-1.67426672174285</v>
      </c>
      <c r="GN30" s="1">
        <v>-0.63496909613854702</v>
      </c>
      <c r="GO30" s="1">
        <v>-0.783900006119576</v>
      </c>
      <c r="GP30" s="1">
        <v>-1.29950462028027</v>
      </c>
      <c r="GQ30" s="1">
        <v>-1.6662312587968899</v>
      </c>
      <c r="GR30" s="1">
        <v>-0.79796921853007796</v>
      </c>
      <c r="GS30" s="1">
        <v>-1.4038873079982801</v>
      </c>
      <c r="GT30" s="1">
        <v>-0.89047900985251804</v>
      </c>
      <c r="GU30" s="1">
        <v>-0.88022443546906504</v>
      </c>
      <c r="GV30" s="1">
        <v>-0.927698427268833</v>
      </c>
      <c r="GW30" s="1">
        <v>-1.05105195520469</v>
      </c>
      <c r="GX30" s="1">
        <v>-2.2399678722232399</v>
      </c>
      <c r="GY30" s="1">
        <v>-2.2519452603879802</v>
      </c>
      <c r="GZ30" s="1">
        <v>-0.76271999877608398</v>
      </c>
      <c r="HA30" s="1">
        <v>-1.38914417722293</v>
      </c>
      <c r="HB30" s="1">
        <v>-0.95979790098525097</v>
      </c>
      <c r="HC30" s="1">
        <v>-0.94870494461783095</v>
      </c>
      <c r="HD30" s="1">
        <v>-1.4345682638761399</v>
      </c>
      <c r="HE30" s="1">
        <v>-0.59237699651184095</v>
      </c>
      <c r="HF30" s="1">
        <v>-1.4392843155253601</v>
      </c>
      <c r="HG30" s="1">
        <v>-1.7053199008628599</v>
      </c>
      <c r="HH30" s="1">
        <v>-0.77871626583440401</v>
      </c>
      <c r="HI30" s="1">
        <v>-0.97998929074107999</v>
      </c>
      <c r="HJ30" s="1">
        <v>-0.84971237990330994</v>
      </c>
      <c r="HK30" s="1">
        <v>1.0624502784406799E-2</v>
      </c>
      <c r="HL30" s="1">
        <v>0.20411510923444001</v>
      </c>
      <c r="HM30" s="1">
        <v>-0.76401505415825199</v>
      </c>
      <c r="HN30" s="1">
        <v>-0.853586989780307</v>
      </c>
      <c r="HO30" s="1">
        <v>-0.98500382473532899</v>
      </c>
      <c r="HP30" s="1">
        <v>-0.43089942475980603</v>
      </c>
      <c r="HQ30" s="1">
        <v>-0.82479101646165998</v>
      </c>
      <c r="HR30" s="1">
        <v>-0.244328376476348</v>
      </c>
      <c r="HS30" s="1">
        <v>-0.32134600085673998</v>
      </c>
      <c r="HT30" s="1">
        <v>-0.71430787589498701</v>
      </c>
      <c r="HU30" s="1">
        <v>2.47194174163144E-2</v>
      </c>
      <c r="HV30" s="1">
        <v>0.23805428064377901</v>
      </c>
      <c r="HW30" s="1">
        <v>-0.28858331803439102</v>
      </c>
      <c r="HX30" s="1">
        <v>-0.737283061012177</v>
      </c>
      <c r="HY30" s="1">
        <v>-0.80790878771189001</v>
      </c>
      <c r="HZ30" s="1">
        <v>-1.1051474817942599</v>
      </c>
      <c r="IA30" s="1">
        <v>-0.59255186341105204</v>
      </c>
      <c r="IB30" s="1">
        <v>-1.4024952573281899</v>
      </c>
      <c r="IC30" s="1">
        <v>-1.3016450951594101</v>
      </c>
      <c r="ID30" s="1">
        <v>-1.1894487791444801</v>
      </c>
      <c r="IE30" s="1">
        <v>-0.54570436325806304</v>
      </c>
      <c r="IF30" s="1">
        <v>-0.25257940150541502</v>
      </c>
      <c r="IG30" s="1">
        <v>-0.307563490606449</v>
      </c>
      <c r="IH30" s="1">
        <v>-0.79116914509516001</v>
      </c>
      <c r="II30" s="1">
        <v>-0.79905942108806105</v>
      </c>
      <c r="IJ30" s="1">
        <v>-0.402715562083103</v>
      </c>
    </row>
    <row r="31" spans="1:244" x14ac:dyDescent="0.2">
      <c r="A31" t="s">
        <v>64</v>
      </c>
      <c r="B31" t="s">
        <v>36</v>
      </c>
      <c r="C31">
        <v>-17</v>
      </c>
      <c r="D31" s="1">
        <v>-46.420497418093198</v>
      </c>
      <c r="E31" s="7">
        <v>0.16666666666666599</v>
      </c>
      <c r="F31" s="7">
        <v>0.5</v>
      </c>
      <c r="G31" s="7">
        <v>0</v>
      </c>
      <c r="H31" s="7">
        <v>0.16666666666666599</v>
      </c>
      <c r="I31" s="7">
        <v>0.33333333333333298</v>
      </c>
      <c r="J31" s="1">
        <v>0.482566397405299</v>
      </c>
      <c r="K31" s="1">
        <v>1.32087112171837</v>
      </c>
      <c r="L31" s="1">
        <v>1.39950890398384</v>
      </c>
      <c r="M31" s="1">
        <v>1.41557355730983</v>
      </c>
      <c r="N31" s="1">
        <v>1.8814870570956399</v>
      </c>
      <c r="O31" s="1">
        <v>1.5462439569181801</v>
      </c>
      <c r="P31" s="1">
        <v>2.5965165840523801</v>
      </c>
      <c r="Q31" s="1">
        <v>2.9201029618750298</v>
      </c>
      <c r="R31" s="1">
        <v>1.9047007527079101</v>
      </c>
      <c r="S31" s="1">
        <v>3.22592558594945</v>
      </c>
      <c r="T31" s="1">
        <v>2.67782112477816</v>
      </c>
      <c r="U31" s="1">
        <v>2.72718499479836</v>
      </c>
      <c r="V31" s="1">
        <v>1.3043225628786399</v>
      </c>
      <c r="W31" s="1">
        <v>0.97963695612263602</v>
      </c>
      <c r="X31" s="1">
        <v>0.16447524631295499</v>
      </c>
      <c r="Y31" s="1">
        <v>1.17593736613426</v>
      </c>
      <c r="Z31" s="1">
        <v>0.72882060461415998</v>
      </c>
      <c r="AA31" s="1">
        <v>1.1530760051404401</v>
      </c>
      <c r="AB31" s="1">
        <v>1.0417856924300799</v>
      </c>
      <c r="AC31" s="1">
        <v>1.70638455418885</v>
      </c>
      <c r="AD31" s="1">
        <v>1.1948084572547499</v>
      </c>
      <c r="AE31" s="1">
        <v>1.0709526650755701</v>
      </c>
      <c r="AF31" s="1">
        <v>1.6476638516614599</v>
      </c>
      <c r="AG31" s="1">
        <v>1.5855056300104</v>
      </c>
      <c r="AH31" s="1">
        <v>0.78562848050914802</v>
      </c>
      <c r="AI31" s="1">
        <v>0.32085260999938803</v>
      </c>
      <c r="AJ31" s="1">
        <v>2.2071516431062901</v>
      </c>
      <c r="AK31" s="1">
        <v>2.1339067376537502</v>
      </c>
      <c r="AL31" s="1">
        <v>2.2423523652163202</v>
      </c>
      <c r="AM31" s="1">
        <v>2.05441022581237</v>
      </c>
      <c r="AN31" s="1">
        <v>2.9467512698121201</v>
      </c>
      <c r="AO31" s="1">
        <v>2.1571120188482902</v>
      </c>
      <c r="AP31" s="1">
        <v>1.4116247475674599</v>
      </c>
      <c r="AQ31" s="1">
        <v>2.4651433510801</v>
      </c>
      <c r="AR31" s="1">
        <v>4.0893733553637999</v>
      </c>
      <c r="AS31" s="1">
        <v>4.7119279725842897</v>
      </c>
      <c r="AT31" s="1">
        <v>3.50755033351692</v>
      </c>
      <c r="AU31" s="1">
        <v>2.6787551251453401</v>
      </c>
      <c r="AV31" s="1">
        <v>2.71247123799033</v>
      </c>
      <c r="AW31" s="1">
        <v>2.4735999938804198</v>
      </c>
      <c r="AX31" s="1">
        <v>3.0001304999694001</v>
      </c>
      <c r="AY31" s="1">
        <v>3.7473629214858302</v>
      </c>
      <c r="AZ31" s="1">
        <v>3.05458493972217</v>
      </c>
      <c r="BA31" s="1">
        <v>3.3492065969034899</v>
      </c>
      <c r="BB31" s="1">
        <v>3.2521062052505898</v>
      </c>
      <c r="BC31" s="1">
        <v>2.6375507924851598</v>
      </c>
      <c r="BD31" s="1">
        <v>1.7866773759255801</v>
      </c>
      <c r="BE31" s="1">
        <v>3.1249235052934301</v>
      </c>
      <c r="BF31" s="1">
        <v>6.2627931277155602</v>
      </c>
      <c r="BG31" s="1">
        <v>2.7767475980662102</v>
      </c>
      <c r="BH31" s="1">
        <v>7.0324002509026302</v>
      </c>
      <c r="BI31" s="1">
        <v>6.7445704057279201</v>
      </c>
      <c r="BJ31" s="1">
        <v>4.6309601615568203</v>
      </c>
      <c r="BK31" s="1">
        <v>4.4732115537604704</v>
      </c>
      <c r="BL31" s="1">
        <v>7.1872841319380703</v>
      </c>
      <c r="BM31" s="1">
        <v>4.1706062970442401</v>
      </c>
      <c r="BN31" s="1">
        <v>4.9695052322379203</v>
      </c>
      <c r="BO31" s="1">
        <v>5.2609093690716602</v>
      </c>
      <c r="BP31" s="1">
        <v>2.6442859984089102</v>
      </c>
      <c r="BQ31" s="1">
        <v>3.6573658282846799</v>
      </c>
      <c r="BR31" s="1">
        <v>3.0871831589254</v>
      </c>
      <c r="BS31" s="1">
        <v>5.5493372498623099</v>
      </c>
      <c r="BT31" s="1">
        <v>4.3887751667584602</v>
      </c>
      <c r="BU31" s="1">
        <v>4.9313883789241704</v>
      </c>
      <c r="BV31" s="1">
        <v>4.6165964445260297</v>
      </c>
      <c r="BW31" s="1">
        <v>6.5497423658282798</v>
      </c>
      <c r="BX31" s="1">
        <v>5.7430975766476902</v>
      </c>
      <c r="BY31" s="1">
        <v>3.8474842420904398</v>
      </c>
      <c r="BZ31" s="1">
        <v>7.6525816963466102</v>
      </c>
      <c r="CA31" s="1">
        <v>6.4526145890704303</v>
      </c>
      <c r="CB31" s="1">
        <v>7.5441510617465202</v>
      </c>
      <c r="CC31" s="1">
        <v>9.6223300287620095</v>
      </c>
      <c r="CD31" s="1">
        <v>7.0274192215898603</v>
      </c>
      <c r="CE31" s="1">
        <v>8.7290805336270694</v>
      </c>
      <c r="CF31" s="1">
        <v>10.110936295208299</v>
      </c>
      <c r="CG31" s="1">
        <v>9.7831774371213491</v>
      </c>
      <c r="CH31" s="1">
        <v>8.1244103788017803</v>
      </c>
      <c r="CI31" s="1">
        <v>10.2994633131387</v>
      </c>
      <c r="CJ31" s="1">
        <v>8.7186353344348504</v>
      </c>
      <c r="CK31" s="1">
        <v>9.0596712257511793</v>
      </c>
      <c r="CL31" s="1">
        <v>11.24388424821</v>
      </c>
      <c r="CM31" s="1">
        <v>8.7360689370295503</v>
      </c>
      <c r="CN31" s="1">
        <v>6.6844013524264101</v>
      </c>
      <c r="CO31" s="1">
        <v>7.4992922709748502</v>
      </c>
      <c r="CP31" s="1">
        <v>5.8371224221283802</v>
      </c>
      <c r="CQ31" s="1">
        <v>4.5475974542561604</v>
      </c>
      <c r="CR31" s="1">
        <v>4.1919290435101804</v>
      </c>
      <c r="CS31" s="1">
        <v>5.3653237255981798</v>
      </c>
      <c r="CT31" s="1">
        <v>6.7451228504987402</v>
      </c>
      <c r="CU31" s="1">
        <v>4.5089498806682498</v>
      </c>
      <c r="CV31" s="1">
        <v>8.70562511474205</v>
      </c>
      <c r="CW31" s="1">
        <v>12.5648179425983</v>
      </c>
      <c r="CX31" s="1">
        <v>7.0532195092099599</v>
      </c>
      <c r="CY31" s="1">
        <v>8.3265551373844904</v>
      </c>
      <c r="CZ31" s="1">
        <v>7.0043806988556296</v>
      </c>
      <c r="DA31" s="1">
        <v>16.871904412214601</v>
      </c>
      <c r="DB31" s="1">
        <v>14.7042498929074</v>
      </c>
      <c r="DC31" s="1">
        <v>12.3560043754972</v>
      </c>
      <c r="DD31" s="1">
        <v>16.764063092833901</v>
      </c>
      <c r="DE31" s="1">
        <v>25.1508327213756</v>
      </c>
      <c r="DF31" s="1">
        <v>32.6313489076556</v>
      </c>
      <c r="DG31" s="1">
        <v>27.4916735511902</v>
      </c>
      <c r="DH31" s="1">
        <v>36.351374150908697</v>
      </c>
      <c r="DI31" s="1">
        <v>37.172831222079402</v>
      </c>
      <c r="DJ31" s="1">
        <v>28.240981121106401</v>
      </c>
      <c r="DK31" s="1">
        <v>27.668725598188601</v>
      </c>
      <c r="DL31" s="1">
        <v>35.283713512024903</v>
      </c>
      <c r="DM31" s="1">
        <v>20.754448779144401</v>
      </c>
      <c r="DN31" s="1">
        <v>11.5891118964567</v>
      </c>
      <c r="DO31" s="1">
        <v>3.0059847928523298</v>
      </c>
      <c r="DP31" s="1">
        <v>1.1414766538155501</v>
      </c>
      <c r="DQ31" s="1">
        <v>6.1642570834098196</v>
      </c>
      <c r="DR31" s="1">
        <v>0.95887858760173805</v>
      </c>
      <c r="DS31" s="1">
        <v>2.1970350651734801E-2</v>
      </c>
      <c r="DT31" s="1">
        <v>0</v>
      </c>
      <c r="DU31" s="1">
        <v>3.70042607551557</v>
      </c>
      <c r="DV31" s="1">
        <v>0</v>
      </c>
      <c r="DW31" s="1">
        <v>-0.114951961324276</v>
      </c>
      <c r="DX31" s="1">
        <v>-0.45356985496603602</v>
      </c>
      <c r="DY31" s="1">
        <v>0</v>
      </c>
      <c r="DZ31" s="1">
        <v>0.30133284376721098</v>
      </c>
      <c r="EA31" s="1">
        <v>2.1461211064194301</v>
      </c>
      <c r="EB31" s="1">
        <v>0.99229300532403097</v>
      </c>
      <c r="EC31" s="1">
        <v>2.1022044244538201</v>
      </c>
      <c r="ED31" s="1">
        <v>0.80092956367419399</v>
      </c>
      <c r="EE31" s="1">
        <v>0.20268741203108701</v>
      </c>
      <c r="EF31" s="1">
        <v>0.86094884034024799</v>
      </c>
      <c r="EG31" s="1">
        <v>0.118025671623523</v>
      </c>
      <c r="EH31" s="1">
        <v>8.9393549966342301E-2</v>
      </c>
      <c r="EI31" s="1">
        <v>6.9083899394161805E-2</v>
      </c>
      <c r="EJ31" s="1">
        <v>0.184470809619974</v>
      </c>
      <c r="EK31" s="1">
        <v>-3.6358698978030402E-2</v>
      </c>
      <c r="EL31" s="1">
        <v>-0.113512942904351</v>
      </c>
      <c r="EM31" s="1">
        <v>-0.47548099871488803</v>
      </c>
      <c r="EN31" s="1">
        <v>0.63251147420598497</v>
      </c>
      <c r="EO31" s="1">
        <v>-0.53352946576096905</v>
      </c>
      <c r="EP31" s="1">
        <v>0.21587402851722601</v>
      </c>
      <c r="EQ31" s="1">
        <v>0.33376568141484603</v>
      </c>
      <c r="ER31" s="1">
        <v>7.2446606694816507E-2</v>
      </c>
      <c r="ES31" s="1">
        <v>-0.83874135609815803</v>
      </c>
      <c r="ET31" s="1">
        <v>-0.77853191359157903</v>
      </c>
      <c r="EU31" s="1">
        <v>-0.53758139036778596</v>
      </c>
      <c r="EV31" s="1">
        <v>-0.30092573893886498</v>
      </c>
      <c r="EW31" s="1">
        <v>-0.49157181323052401</v>
      </c>
      <c r="EX31" s="1">
        <v>-0.35978933357811499</v>
      </c>
      <c r="EY31" s="1">
        <v>-0.42057279236276801</v>
      </c>
      <c r="EZ31" s="1">
        <v>-0.64342222018236295</v>
      </c>
      <c r="FA31" s="1">
        <v>-1.1273782204271401</v>
      </c>
      <c r="FB31" s="1">
        <v>-0.32800455908450998</v>
      </c>
      <c r="FC31" s="1">
        <v>-0.57134034024845304</v>
      </c>
      <c r="FD31" s="1">
        <v>-1.3274947983599501</v>
      </c>
      <c r="FE31" s="1">
        <v>4.94282785631227E-2</v>
      </c>
      <c r="FF31" s="1">
        <v>-0.56244844256777404</v>
      </c>
      <c r="FG31" s="1">
        <v>-0.88226194847316497</v>
      </c>
      <c r="FH31" s="1">
        <v>-1.0986896456765101</v>
      </c>
      <c r="FI31" s="1">
        <v>-1.7172416008812099</v>
      </c>
      <c r="FJ31" s="1">
        <v>-0.62220962609387398</v>
      </c>
      <c r="FK31" s="1">
        <v>-0.38475246312955103</v>
      </c>
      <c r="FL31" s="1">
        <v>-0.33565249984701001</v>
      </c>
      <c r="FM31" s="1">
        <v>-0.15319028823205399</v>
      </c>
      <c r="FN31" s="1">
        <v>-0.62873952022519997</v>
      </c>
      <c r="FO31" s="1">
        <v>-0.55531485221222598</v>
      </c>
      <c r="FP31" s="1">
        <v>-0.32662826632397102</v>
      </c>
      <c r="FQ31" s="1">
        <v>-6.4207361850559697E-2</v>
      </c>
      <c r="FR31" s="1">
        <v>-5.5596352732358999E-4</v>
      </c>
      <c r="FS31" s="1">
        <v>-0.77945795850927102</v>
      </c>
      <c r="FT31" s="1">
        <v>-0.25031209840279001</v>
      </c>
      <c r="FU31" s="1">
        <v>-0.25415213267241799</v>
      </c>
      <c r="FV31" s="1">
        <v>-9.6888195336882602E-2</v>
      </c>
      <c r="FW31" s="1">
        <v>-0.55815923138118895</v>
      </c>
      <c r="FX31" s="1">
        <v>-0.58065494767762105</v>
      </c>
      <c r="FY31" s="1">
        <v>-0.22937702710972399</v>
      </c>
      <c r="FZ31" s="1">
        <v>-0.62439921057462799</v>
      </c>
      <c r="GA31" s="1">
        <v>-0.88397665381555601</v>
      </c>
      <c r="GB31" s="1">
        <v>-0.62054280643779403</v>
      </c>
      <c r="GC31" s="1">
        <v>-1.15303026130591</v>
      </c>
      <c r="GD31" s="1">
        <v>-1.00761688391163</v>
      </c>
      <c r="GE31" s="1">
        <v>-0.82793525488036201</v>
      </c>
      <c r="GF31" s="1">
        <v>-1.36937044856495</v>
      </c>
      <c r="GG31" s="1">
        <v>-1.59719723395141</v>
      </c>
      <c r="GH31" s="1">
        <v>-2.0583249189156101</v>
      </c>
      <c r="GI31" s="1">
        <v>-1.90050608897864</v>
      </c>
      <c r="GJ31" s="1">
        <v>-0.85153356587724105</v>
      </c>
      <c r="GK31" s="1">
        <v>-1.4830441833425101</v>
      </c>
      <c r="GL31" s="1">
        <v>-1.2760270179303499</v>
      </c>
      <c r="GM31" s="1">
        <v>-0.72950829202619105</v>
      </c>
      <c r="GN31" s="1">
        <v>-0.82076800685392504</v>
      </c>
      <c r="GO31" s="1">
        <v>0.236098769965118</v>
      </c>
      <c r="GP31" s="1">
        <v>-1.0741135793403001</v>
      </c>
      <c r="GQ31" s="1">
        <v>-0.77005630010403203</v>
      </c>
      <c r="GR31" s="1">
        <v>-0.73856297044244501</v>
      </c>
      <c r="GS31" s="1">
        <v>-0.32282005385227303</v>
      </c>
      <c r="GT31" s="1">
        <v>-0.345489413132611</v>
      </c>
      <c r="GU31" s="1">
        <v>-1.0147227831834</v>
      </c>
      <c r="GV31" s="1">
        <v>-0.36468208799951002</v>
      </c>
      <c r="GW31" s="1">
        <v>-0.94813505905391304</v>
      </c>
      <c r="GX31" s="1">
        <v>-0.72004069518389302</v>
      </c>
      <c r="GY31" s="1">
        <v>-1.0454787038736899</v>
      </c>
      <c r="GZ31" s="1">
        <v>-0.58763738449299197</v>
      </c>
      <c r="HA31" s="1">
        <v>-1.03253656446973</v>
      </c>
      <c r="HB31" s="1">
        <v>-0.63653448381372002</v>
      </c>
      <c r="HC31" s="1">
        <v>-0.62627960345143996</v>
      </c>
      <c r="HD31" s="1">
        <v>-0.47883758643901803</v>
      </c>
      <c r="HE31" s="1">
        <v>-0.58806269506150199</v>
      </c>
      <c r="HF31" s="1">
        <v>-1.0381382718315899</v>
      </c>
      <c r="HG31" s="1">
        <v>-0.918206352120433</v>
      </c>
      <c r="HH31" s="1">
        <v>-0.62773606266446302</v>
      </c>
      <c r="HI31" s="1">
        <v>-1.39530934459335E-2</v>
      </c>
      <c r="HJ31" s="1">
        <v>-0.73365246924912697</v>
      </c>
      <c r="HK31" s="1">
        <v>-1.13517303102625</v>
      </c>
      <c r="HL31" s="1">
        <v>-0.32704179670766698</v>
      </c>
      <c r="HM31" s="1">
        <v>-3.6787222324214497E-2</v>
      </c>
      <c r="HN31" s="1">
        <v>-0.182523560369622</v>
      </c>
      <c r="HO31" s="1">
        <v>2.9180435713848901E-2</v>
      </c>
      <c r="HP31" s="1">
        <v>3.4996175264671497E-2</v>
      </c>
      <c r="HQ31" s="1">
        <v>0.38859234440976698</v>
      </c>
      <c r="HR31" s="1">
        <v>8.8548436448197307E-2</v>
      </c>
      <c r="HS31" s="1">
        <v>-0.32674178446851498</v>
      </c>
      <c r="HT31" s="1">
        <v>9.9105317912000404E-2</v>
      </c>
      <c r="HU31" s="1">
        <v>-0.17047411419129799</v>
      </c>
      <c r="HV31" s="1">
        <v>0.210223058564348</v>
      </c>
      <c r="HW31" s="1">
        <v>-9.7165106174645303E-3</v>
      </c>
      <c r="HX31" s="1">
        <v>-0.219300838381983</v>
      </c>
      <c r="HY31" s="1">
        <v>-0.44520607673948998</v>
      </c>
      <c r="HZ31" s="1">
        <v>0.19183832078820101</v>
      </c>
      <c r="IA31" s="1">
        <v>-0.14785692430083799</v>
      </c>
      <c r="IB31" s="1">
        <v>-0.26058686738877601</v>
      </c>
      <c r="IC31" s="1">
        <v>-0.79627776757848301</v>
      </c>
      <c r="ID31" s="1">
        <v>-0.95456398017257205</v>
      </c>
      <c r="IE31" s="1">
        <v>-0.66041934398139601</v>
      </c>
      <c r="IF31" s="1">
        <v>-0.64412138180038003</v>
      </c>
      <c r="IG31" s="1">
        <v>-6.51979683005946E-3</v>
      </c>
      <c r="IH31" s="1">
        <v>-0.306886971421577</v>
      </c>
      <c r="II31" s="1">
        <v>2.36547640903246E-2</v>
      </c>
      <c r="IJ31" s="1">
        <v>-9.2664463619117399E-2</v>
      </c>
    </row>
    <row r="32" spans="1:244" x14ac:dyDescent="0.2">
      <c r="A32" t="s">
        <v>65</v>
      </c>
      <c r="B32" t="s">
        <v>36</v>
      </c>
      <c r="C32">
        <v>-25</v>
      </c>
      <c r="D32" s="1">
        <v>-46.167349066543203</v>
      </c>
      <c r="E32" s="7">
        <v>0.16666666666666599</v>
      </c>
      <c r="F32" s="7">
        <v>0.5</v>
      </c>
      <c r="G32" s="7">
        <v>0</v>
      </c>
      <c r="H32" s="7">
        <v>0.16666666666666599</v>
      </c>
      <c r="I32" s="7">
        <v>0.33333333333333298</v>
      </c>
      <c r="J32" s="1">
        <v>0.14369653020011</v>
      </c>
      <c r="K32" s="1">
        <v>0.85630652958815301</v>
      </c>
      <c r="L32" s="1">
        <v>0.56315249984700899</v>
      </c>
      <c r="M32" s="1">
        <v>0.68341074597637796</v>
      </c>
      <c r="N32" s="1">
        <v>0.85183036533871803</v>
      </c>
      <c r="O32" s="1">
        <v>1.83997705158803</v>
      </c>
      <c r="P32" s="1">
        <v>1.3261934704118401</v>
      </c>
      <c r="Q32" s="1">
        <v>2.1634551129061799</v>
      </c>
      <c r="R32" s="1">
        <v>3.6179318891132701</v>
      </c>
      <c r="S32" s="1">
        <v>2.8613772106970199</v>
      </c>
      <c r="T32" s="1">
        <v>1.67304250045896</v>
      </c>
      <c r="U32" s="1">
        <v>2.0552221406278601</v>
      </c>
      <c r="V32" s="1">
        <v>2.4721042163882201</v>
      </c>
      <c r="W32" s="1">
        <v>2.44578315280582</v>
      </c>
      <c r="X32" s="1">
        <v>4.5616281133345504</v>
      </c>
      <c r="Y32" s="1">
        <v>3.1966068478061298</v>
      </c>
      <c r="Z32" s="1">
        <v>1.6115112294229199</v>
      </c>
      <c r="AA32" s="1">
        <v>2.0997068722844299</v>
      </c>
      <c r="AB32" s="1">
        <v>2.0911674622116099</v>
      </c>
      <c r="AC32" s="1">
        <v>1.7087718009913699</v>
      </c>
      <c r="AD32" s="1">
        <v>1.0711598127409501</v>
      </c>
      <c r="AE32" s="1">
        <v>1.87520087509944</v>
      </c>
      <c r="AF32" s="1">
        <v>2.5129254635579201</v>
      </c>
      <c r="AG32" s="1">
        <v>3.04476562021908</v>
      </c>
      <c r="AH32" s="1">
        <v>3.4546778042959398</v>
      </c>
      <c r="AI32" s="1">
        <v>3.53105073128939</v>
      </c>
      <c r="AJ32" s="1">
        <v>2.3598096811700602</v>
      </c>
      <c r="AK32" s="1">
        <v>2.7035446117128599</v>
      </c>
      <c r="AL32" s="1">
        <v>6.1477161740407498</v>
      </c>
      <c r="AM32" s="1">
        <v>2.0493640230096002</v>
      </c>
      <c r="AN32" s="1">
        <v>3.89092405605532</v>
      </c>
      <c r="AO32" s="1">
        <v>4.8555489260143201</v>
      </c>
      <c r="AP32" s="1">
        <v>5.9558267547885597</v>
      </c>
      <c r="AQ32" s="1">
        <v>4.5080115965975098</v>
      </c>
      <c r="AR32" s="1">
        <v>3.6924929624869902</v>
      </c>
      <c r="AS32" s="1">
        <v>2.31274906676457</v>
      </c>
      <c r="AT32" s="1">
        <v>3.3481505109846399</v>
      </c>
      <c r="AU32" s="1">
        <v>3.4193432164494202</v>
      </c>
      <c r="AV32" s="1">
        <v>2.8444438834832599</v>
      </c>
      <c r="AW32" s="1">
        <v>2.1791372926993402</v>
      </c>
      <c r="AX32" s="1">
        <v>2.55454546845358</v>
      </c>
      <c r="AY32" s="1">
        <v>4.2402348387491502</v>
      </c>
      <c r="AZ32" s="1">
        <v>4.2101060216633002</v>
      </c>
      <c r="BA32" s="1">
        <v>5.5738166268894096</v>
      </c>
      <c r="BB32" s="1">
        <v>4.66206107337372</v>
      </c>
      <c r="BC32" s="1">
        <v>5.3917624380392803</v>
      </c>
      <c r="BD32" s="1">
        <v>3.9149020867755899</v>
      </c>
      <c r="BE32" s="1">
        <v>3.9405994125206498</v>
      </c>
      <c r="BF32" s="1">
        <v>6.0167104216388196</v>
      </c>
      <c r="BG32" s="1">
        <v>4.9533680619301101</v>
      </c>
      <c r="BH32" s="1">
        <v>5.5423050914876697</v>
      </c>
      <c r="BI32" s="1">
        <v>5.6810868367908904</v>
      </c>
      <c r="BJ32" s="1">
        <v>5.1486640964445201</v>
      </c>
      <c r="BK32" s="1">
        <v>8.3720315464169808</v>
      </c>
      <c r="BL32" s="1">
        <v>7.4501347836729703</v>
      </c>
      <c r="BM32" s="1">
        <v>5.3612811333455701</v>
      </c>
      <c r="BN32" s="1">
        <v>10.530088427880701</v>
      </c>
      <c r="BO32" s="1">
        <v>7.4624768985986103</v>
      </c>
      <c r="BP32" s="1">
        <v>8.3329237806743706</v>
      </c>
      <c r="BQ32" s="1">
        <v>8.4210345144116001</v>
      </c>
      <c r="BR32" s="1">
        <v>5.91791720212961</v>
      </c>
      <c r="BS32" s="1">
        <v>5.73874166207698</v>
      </c>
      <c r="BT32" s="1">
        <v>5.3413518144544403</v>
      </c>
      <c r="BU32" s="1">
        <v>10.377004773269601</v>
      </c>
      <c r="BV32" s="1">
        <v>5.95935484364482</v>
      </c>
      <c r="BW32" s="1">
        <v>7.9409690349427802</v>
      </c>
      <c r="BX32" s="1">
        <v>8.2845119637721005</v>
      </c>
      <c r="BY32" s="1">
        <v>7.5845808090080098</v>
      </c>
      <c r="BZ32" s="1">
        <v>9.0838645125757296</v>
      </c>
      <c r="CA32" s="1">
        <v>10.142952236705201</v>
      </c>
      <c r="CB32" s="1">
        <v>11.2893110886726</v>
      </c>
      <c r="CC32" s="1">
        <v>11.0908700507924</v>
      </c>
      <c r="CD32" s="1">
        <v>12.174591212288099</v>
      </c>
      <c r="CE32" s="1">
        <v>8.9737520653570702</v>
      </c>
      <c r="CF32" s="1">
        <v>14.323401719601</v>
      </c>
      <c r="CG32" s="1">
        <v>11.9798725598188</v>
      </c>
      <c r="CH32" s="1">
        <v>9.5239930236827597</v>
      </c>
      <c r="CI32" s="1">
        <v>8.5743941619239905</v>
      </c>
      <c r="CJ32" s="1">
        <v>13.6566345388899</v>
      </c>
      <c r="CK32" s="1">
        <v>17.029689278501898</v>
      </c>
      <c r="CL32" s="1">
        <v>18.370076188727701</v>
      </c>
      <c r="CM32" s="1">
        <v>14.621092191420299</v>
      </c>
      <c r="CN32" s="1">
        <v>10.932161281439299</v>
      </c>
      <c r="CO32" s="1">
        <v>17.290587479346399</v>
      </c>
      <c r="CP32" s="1">
        <v>18.0570431736123</v>
      </c>
      <c r="CQ32" s="1">
        <v>13.5016570283336</v>
      </c>
      <c r="CR32" s="1">
        <v>24.5119408236949</v>
      </c>
      <c r="CS32" s="1">
        <v>20.176902423352299</v>
      </c>
      <c r="CT32" s="1">
        <v>23.337922097790798</v>
      </c>
      <c r="CU32" s="1">
        <v>35.637950706810997</v>
      </c>
      <c r="CV32" s="1">
        <v>42.443753289272301</v>
      </c>
      <c r="CW32" s="1">
        <v>37.071187503824703</v>
      </c>
      <c r="CX32" s="1">
        <v>80.941931032372494</v>
      </c>
      <c r="CY32" s="1">
        <v>51.278055351569598</v>
      </c>
      <c r="CZ32" s="1">
        <v>51.562588121901904</v>
      </c>
      <c r="DA32" s="1">
        <v>123.661586653203</v>
      </c>
      <c r="DB32" s="1">
        <v>64.856742702405001</v>
      </c>
      <c r="DC32" s="1">
        <v>71.709391408114499</v>
      </c>
      <c r="DD32" s="1">
        <v>35.678372498623098</v>
      </c>
      <c r="DE32" s="1">
        <v>28.349313842482001</v>
      </c>
      <c r="DF32" s="1">
        <v>4.0648644513799601</v>
      </c>
      <c r="DG32" s="1">
        <v>4.65732712196316</v>
      </c>
      <c r="DH32" s="1">
        <v>9.9236276849641994E-2</v>
      </c>
      <c r="DI32" s="1">
        <v>-0.60602747689859804</v>
      </c>
      <c r="DJ32" s="1">
        <v>-0.22994094608653001</v>
      </c>
      <c r="DK32" s="1">
        <v>-0.344110366562633</v>
      </c>
      <c r="DL32" s="1">
        <v>0.24802444770821899</v>
      </c>
      <c r="DM32" s="1">
        <v>0.42627027109724003</v>
      </c>
      <c r="DN32" s="1">
        <v>1.2857312893947701</v>
      </c>
      <c r="DO32" s="1">
        <v>2.68663438590049</v>
      </c>
      <c r="DP32" s="1">
        <v>7.65337234563368</v>
      </c>
      <c r="DQ32" s="1">
        <v>9.7832699957162905</v>
      </c>
      <c r="DR32" s="1">
        <v>6.8009214552352901</v>
      </c>
      <c r="DS32" s="1">
        <v>2.98768940089345</v>
      </c>
      <c r="DT32" s="1">
        <v>0</v>
      </c>
      <c r="DU32" s="1">
        <v>0</v>
      </c>
      <c r="DV32" s="1">
        <v>0</v>
      </c>
      <c r="DW32" s="1">
        <v>21.1388822593476</v>
      </c>
      <c r="DX32" s="1">
        <v>0</v>
      </c>
      <c r="DY32" s="1">
        <v>0</v>
      </c>
      <c r="DZ32" s="1">
        <v>0</v>
      </c>
      <c r="EA32" s="1">
        <v>-0.44442124105011899</v>
      </c>
      <c r="EB32" s="1">
        <v>-0.25674086653203498</v>
      </c>
      <c r="EC32" s="1">
        <v>0.114176610978519</v>
      </c>
      <c r="ED32" s="1">
        <v>4.7497858148215902E-2</v>
      </c>
      <c r="EE32" s="1">
        <v>-0.115291444832018</v>
      </c>
      <c r="EF32" s="1">
        <v>0.42127684964200501</v>
      </c>
      <c r="EG32" s="1">
        <v>0.34403892050669999</v>
      </c>
      <c r="EH32" s="1">
        <v>1.3861917875283001</v>
      </c>
      <c r="EI32" s="1">
        <v>0.67501575790955304</v>
      </c>
      <c r="EJ32" s="1">
        <v>1.0069408236949999</v>
      </c>
      <c r="EK32" s="1">
        <v>-7.0591763049996398E-2</v>
      </c>
      <c r="EL32" s="1">
        <v>0.43994997246190498</v>
      </c>
      <c r="EM32" s="1">
        <v>-0.242410807172143</v>
      </c>
      <c r="EN32" s="1">
        <v>-0.201832660179915</v>
      </c>
      <c r="EO32" s="1">
        <v>-0.102170613793525</v>
      </c>
      <c r="EP32" s="1">
        <v>-3.79562144299617E-2</v>
      </c>
      <c r="EQ32" s="1">
        <v>0.18957729025151401</v>
      </c>
      <c r="ER32" s="1">
        <v>2.4736084082981402</v>
      </c>
      <c r="ES32" s="1">
        <v>0.78729453521816195</v>
      </c>
      <c r="ET32" s="1">
        <v>0.464618291414234</v>
      </c>
      <c r="EU32" s="1">
        <v>4.8973747016705899E-2</v>
      </c>
      <c r="EV32" s="1">
        <v>-0.79042607551557398</v>
      </c>
      <c r="EW32" s="1">
        <v>-0.17424668012973399</v>
      </c>
      <c r="EX32" s="1">
        <v>0.43304907900373202</v>
      </c>
      <c r="EY32" s="1">
        <v>-0.289066458601065</v>
      </c>
      <c r="EZ32" s="1">
        <v>-0.584494828957835</v>
      </c>
      <c r="FA32" s="1">
        <v>-0.20793724374273301</v>
      </c>
      <c r="FB32" s="1">
        <v>0.35664907288415498</v>
      </c>
      <c r="FC32" s="1">
        <v>-0.78015987393672304</v>
      </c>
      <c r="FD32" s="1">
        <v>-0.42554204149072899</v>
      </c>
      <c r="FE32" s="1">
        <v>-0.98903739061256901</v>
      </c>
      <c r="FF32" s="1">
        <v>-1.4087687412031</v>
      </c>
      <c r="FG32" s="1">
        <v>-0.67204929318891105</v>
      </c>
      <c r="FH32" s="1">
        <v>-1.4179178140872599</v>
      </c>
      <c r="FI32" s="1">
        <v>-1.00076586500214</v>
      </c>
      <c r="FJ32" s="1">
        <v>-1.47675968422985</v>
      </c>
      <c r="FK32" s="1">
        <v>-1.1310420108928401</v>
      </c>
      <c r="FL32" s="1">
        <v>-1.07791092956367</v>
      </c>
      <c r="FM32" s="1">
        <v>-0.85201196377210597</v>
      </c>
      <c r="FN32" s="1">
        <v>-0.26417951777736898</v>
      </c>
      <c r="FO32" s="1">
        <v>0.32920889174469098</v>
      </c>
      <c r="FP32" s="1">
        <v>-0.30171179854354102</v>
      </c>
      <c r="FQ32" s="1">
        <v>-0.56458065601860297</v>
      </c>
      <c r="FR32" s="1">
        <v>-0.62896976929196502</v>
      </c>
      <c r="FS32" s="1">
        <v>-0.55614160700079496</v>
      </c>
      <c r="FT32" s="1">
        <v>-0.35151903188299299</v>
      </c>
      <c r="FU32" s="1">
        <v>-6.6707973808214603E-3</v>
      </c>
      <c r="FV32" s="1">
        <v>-0.17283764763478299</v>
      </c>
      <c r="FW32" s="1">
        <v>-0.392179946147726</v>
      </c>
      <c r="FX32" s="1">
        <v>-1.4852082185912701</v>
      </c>
      <c r="FY32" s="1">
        <v>-0.321959182424576</v>
      </c>
      <c r="FZ32" s="1">
        <v>-0.54167492809497497</v>
      </c>
      <c r="GA32" s="1">
        <v>-0.86084067682516296</v>
      </c>
      <c r="GB32" s="1">
        <v>-0.76946469004344897</v>
      </c>
      <c r="GC32" s="1">
        <v>-0.68385915794626895</v>
      </c>
      <c r="GD32" s="1">
        <v>-0.54318891132733604</v>
      </c>
      <c r="GE32" s="1">
        <v>-1.62049583868796</v>
      </c>
      <c r="GF32" s="1">
        <v>-1.66044122146747</v>
      </c>
      <c r="GG32" s="1">
        <v>-1.0536379352548799</v>
      </c>
      <c r="GH32" s="1">
        <v>-1.9440028150052</v>
      </c>
      <c r="GI32" s="1">
        <v>-2.1643598922954501</v>
      </c>
      <c r="GJ32" s="1">
        <v>-1.16632901903188</v>
      </c>
      <c r="GK32" s="1">
        <v>-2.7898642983905502</v>
      </c>
      <c r="GL32" s="1">
        <v>-1.4335521081941101</v>
      </c>
      <c r="GM32" s="1">
        <v>-1.2074004038920501</v>
      </c>
      <c r="GN32" s="1">
        <v>-2.22086071843828</v>
      </c>
      <c r="GO32" s="1">
        <v>-1.5190312710360401</v>
      </c>
      <c r="GP32" s="1">
        <v>-1.1958429716663601</v>
      </c>
      <c r="GQ32" s="1">
        <v>-1.40908175754237</v>
      </c>
      <c r="GR32" s="1">
        <v>-1.5466865552903699</v>
      </c>
      <c r="GS32" s="1">
        <v>-0.49490300471207399</v>
      </c>
      <c r="GT32" s="1">
        <v>-0.63154182730554997</v>
      </c>
      <c r="GU32" s="1">
        <v>-1.0498208493972201</v>
      </c>
      <c r="GV32" s="1">
        <v>-0.62366363747628695</v>
      </c>
      <c r="GW32" s="1">
        <v>-1.54288553332109</v>
      </c>
      <c r="GX32" s="1">
        <v>-0.73009791322440398</v>
      </c>
      <c r="GY32" s="1">
        <v>-0.692774157028333</v>
      </c>
      <c r="GZ32" s="1">
        <v>-0.72761764885869895</v>
      </c>
      <c r="HA32" s="1">
        <v>-2.1394925341166302</v>
      </c>
      <c r="HB32" s="1">
        <v>-1.49691741631479</v>
      </c>
      <c r="HC32" s="1">
        <v>-1.3802287191726299</v>
      </c>
      <c r="HD32" s="1">
        <v>-1.3293926320298599</v>
      </c>
      <c r="HE32" s="1">
        <v>-1.5082504130714101</v>
      </c>
      <c r="HF32" s="1">
        <v>-2.4532438345266501</v>
      </c>
      <c r="HG32" s="1">
        <v>-1.9978299981641201</v>
      </c>
      <c r="HH32" s="1">
        <v>-1.4093589743589701</v>
      </c>
      <c r="HI32" s="1">
        <v>-0.79174147848968801</v>
      </c>
      <c r="HJ32" s="1">
        <v>-0.62335398690410604</v>
      </c>
      <c r="HK32" s="1">
        <v>-0.43905223058564302</v>
      </c>
      <c r="HL32" s="1">
        <v>-1.1655704975215699</v>
      </c>
      <c r="HM32" s="1">
        <v>-0.94778180649899002</v>
      </c>
      <c r="HN32" s="1">
        <v>-0.34743421455235202</v>
      </c>
      <c r="HO32" s="1">
        <v>-0.64421195153295296</v>
      </c>
      <c r="HP32" s="1">
        <v>-0.42630362278930201</v>
      </c>
      <c r="HQ32" s="1">
        <v>-0.66146931032372602</v>
      </c>
      <c r="HR32" s="1">
        <v>-0.22063016339269301</v>
      </c>
      <c r="HS32" s="1">
        <v>-0.69894054831405705</v>
      </c>
      <c r="HT32" s="1">
        <v>0.19321706137935199</v>
      </c>
      <c r="HU32" s="1">
        <v>-5.0197815311180199E-2</v>
      </c>
      <c r="HV32" s="1">
        <v>-0.56428722232421402</v>
      </c>
      <c r="HW32" s="1">
        <v>-5.3772259959611303E-2</v>
      </c>
      <c r="HX32" s="1">
        <v>-0.23484242090447299</v>
      </c>
      <c r="HY32" s="1">
        <v>-0.54799308487852605</v>
      </c>
      <c r="HZ32" s="1">
        <v>-0.44126461048895399</v>
      </c>
      <c r="IA32" s="1">
        <v>-0.63841900740468704</v>
      </c>
      <c r="IB32" s="1">
        <v>-0.54108331803439202</v>
      </c>
      <c r="IC32" s="1">
        <v>-0.36117679456581497</v>
      </c>
      <c r="ID32" s="1">
        <v>-0.14431185361972901</v>
      </c>
      <c r="IE32" s="1">
        <v>-0.66123141178630296</v>
      </c>
      <c r="IF32" s="1">
        <v>-0.35066030230708001</v>
      </c>
      <c r="IG32" s="1">
        <v>-0.13925815433572</v>
      </c>
      <c r="IH32" s="1">
        <v>-0.14746114068906299</v>
      </c>
      <c r="II32" s="1">
        <v>6.3486322746465595E-2</v>
      </c>
      <c r="IJ32" s="1">
        <v>3.4436387002020098E-2</v>
      </c>
    </row>
    <row r="33" spans="1:244" x14ac:dyDescent="0.2">
      <c r="A33" t="s">
        <v>66</v>
      </c>
      <c r="B33" t="s">
        <v>36</v>
      </c>
      <c r="C33">
        <v>-26</v>
      </c>
      <c r="D33" s="1">
        <v>-46.0911236377001</v>
      </c>
      <c r="E33" s="7">
        <v>0.16666666666666599</v>
      </c>
      <c r="F33" s="7">
        <v>0.33333333333333298</v>
      </c>
      <c r="G33" s="7">
        <v>0</v>
      </c>
      <c r="H33" s="7">
        <v>0.16666666666666599</v>
      </c>
      <c r="I33" s="7">
        <v>0.5</v>
      </c>
      <c r="J33" s="1">
        <v>0.60256884523591003</v>
      </c>
      <c r="K33" s="1">
        <v>0.80857673948962705</v>
      </c>
      <c r="L33" s="1">
        <v>1.60364420782081</v>
      </c>
      <c r="M33" s="1">
        <v>1.3586370173183999</v>
      </c>
      <c r="N33" s="1">
        <v>1.8247558288966399</v>
      </c>
      <c r="O33" s="1">
        <v>1.6224325316688</v>
      </c>
      <c r="P33" s="1">
        <v>2.6189515635517999</v>
      </c>
      <c r="Q33" s="1">
        <v>3.4119134385900498</v>
      </c>
      <c r="R33" s="1">
        <v>3.08316580992595</v>
      </c>
      <c r="S33" s="1">
        <v>2.5283288966403501</v>
      </c>
      <c r="T33" s="1">
        <v>2.8112436509393501</v>
      </c>
      <c r="U33" s="1">
        <v>2.0635358913163202</v>
      </c>
      <c r="V33" s="1">
        <v>3.9873326295820299</v>
      </c>
      <c r="W33" s="1">
        <v>4.8905660608285801</v>
      </c>
      <c r="X33" s="1">
        <v>2.4609876996511799</v>
      </c>
      <c r="Y33" s="1">
        <v>1.4643733553638001</v>
      </c>
      <c r="Z33" s="1">
        <v>3.1122484854048098</v>
      </c>
      <c r="AA33" s="1">
        <v>1.7815395324643499</v>
      </c>
      <c r="AB33" s="1">
        <v>1.4226770087509899</v>
      </c>
      <c r="AC33" s="1">
        <v>1.8577360626644599</v>
      </c>
      <c r="AD33" s="1">
        <v>2.8539073496113998</v>
      </c>
      <c r="AE33" s="1">
        <v>3.6730030291903799</v>
      </c>
      <c r="AF33" s="1">
        <v>3.5021351202496702</v>
      </c>
      <c r="AG33" s="1">
        <v>2.7997301266752301</v>
      </c>
      <c r="AH33" s="1">
        <v>3.2171374150908698</v>
      </c>
      <c r="AI33" s="1">
        <v>2.2793635640413599</v>
      </c>
      <c r="AJ33" s="1">
        <v>4.4863123431858503</v>
      </c>
      <c r="AK33" s="1">
        <v>3.80301052567162</v>
      </c>
      <c r="AL33" s="1">
        <v>3.0512805213879099</v>
      </c>
      <c r="AM33" s="1">
        <v>3.9652346857597398</v>
      </c>
      <c r="AN33" s="1">
        <v>3.7249998470105798</v>
      </c>
      <c r="AO33" s="1">
        <v>6.4662451808334804</v>
      </c>
      <c r="AP33" s="1">
        <v>7.0277328498867799</v>
      </c>
      <c r="AQ33" s="1">
        <v>4.7720925891928196</v>
      </c>
      <c r="AR33" s="1">
        <v>2.5862528303041401</v>
      </c>
      <c r="AS33" s="1">
        <v>4.1002599290129096</v>
      </c>
      <c r="AT33" s="1">
        <v>5.0936214123982602</v>
      </c>
      <c r="AU33" s="1">
        <v>4.2052920567896699</v>
      </c>
      <c r="AV33" s="1">
        <v>3.8307869775411501</v>
      </c>
      <c r="AW33" s="1">
        <v>3.20746680129735</v>
      </c>
      <c r="AX33" s="1">
        <v>4.5043294474022302</v>
      </c>
      <c r="AY33" s="1">
        <v>3.2082351141301002</v>
      </c>
      <c r="AZ33" s="1">
        <v>6.0258507741264298</v>
      </c>
      <c r="BA33" s="1">
        <v>5.9229487179487101</v>
      </c>
      <c r="BB33" s="1">
        <v>7.4337139709931996</v>
      </c>
      <c r="BC33" s="1">
        <v>4.6963874609877001</v>
      </c>
      <c r="BD33" s="1">
        <v>5.6338438590049504</v>
      </c>
      <c r="BE33" s="1">
        <v>5.7915298941313198</v>
      </c>
      <c r="BF33" s="1">
        <v>4.4543026742549401</v>
      </c>
      <c r="BG33" s="1">
        <v>6.1795939660975403</v>
      </c>
      <c r="BH33" s="1">
        <v>7.4286637904656896</v>
      </c>
      <c r="BI33" s="1">
        <v>5.6446199742977701</v>
      </c>
      <c r="BJ33" s="1">
        <v>7.4555140444281198</v>
      </c>
      <c r="BK33" s="1">
        <v>7.6231058380760004</v>
      </c>
      <c r="BL33" s="1">
        <v>7.6198424209044697</v>
      </c>
      <c r="BM33" s="1">
        <v>9.8017618260816306</v>
      </c>
      <c r="BN33" s="1">
        <v>8.1037505354629396</v>
      </c>
      <c r="BO33" s="1">
        <v>8.1897416008812201</v>
      </c>
      <c r="BP33" s="1">
        <v>8.1075735879077104</v>
      </c>
      <c r="BQ33" s="1">
        <v>5.6095682638761399</v>
      </c>
      <c r="BR33" s="1">
        <v>5.3502059237500701</v>
      </c>
      <c r="BS33" s="1">
        <v>6.5792319931460703</v>
      </c>
      <c r="BT33" s="1">
        <v>10.444725689982199</v>
      </c>
      <c r="BU33" s="1">
        <v>7.59088795055382</v>
      </c>
      <c r="BV33" s="1">
        <v>10.7566550394712</v>
      </c>
      <c r="BW33" s="1">
        <v>5.6011523162597099</v>
      </c>
      <c r="BX33" s="1">
        <v>6.36553668686126</v>
      </c>
      <c r="BY33" s="1">
        <v>8.6364916467780404</v>
      </c>
      <c r="BZ33" s="1">
        <v>9.8981535707728998</v>
      </c>
      <c r="CA33" s="1">
        <v>11.721105042531001</v>
      </c>
      <c r="CB33" s="1">
        <v>8.1877822654672201</v>
      </c>
      <c r="CC33" s="1">
        <v>12.4441216877792</v>
      </c>
      <c r="CD33" s="1">
        <v>11.76085765865</v>
      </c>
      <c r="CE33" s="1">
        <v>12.8066818126185</v>
      </c>
      <c r="CF33" s="1">
        <v>10.6113891438712</v>
      </c>
      <c r="CG33" s="1">
        <v>15.3016969585704</v>
      </c>
      <c r="CH33" s="1">
        <v>8.1554914019949791</v>
      </c>
      <c r="CI33" s="1">
        <v>15.082602196927899</v>
      </c>
      <c r="CJ33" s="1">
        <v>10.763742885992199</v>
      </c>
      <c r="CK33" s="1">
        <v>13.312488066825701</v>
      </c>
      <c r="CL33" s="1">
        <v>18.269952726271299</v>
      </c>
      <c r="CM33" s="1">
        <v>15.042468331191399</v>
      </c>
      <c r="CN33" s="1">
        <v>8.9706853925708305</v>
      </c>
      <c r="CO33" s="1">
        <v>13.185958784652</v>
      </c>
      <c r="CP33" s="1">
        <v>16.417365675295201</v>
      </c>
      <c r="CQ33" s="1">
        <v>12.4241019521449</v>
      </c>
      <c r="CR33" s="1">
        <v>16.4461679211798</v>
      </c>
      <c r="CS33" s="1">
        <v>13.374288599228899</v>
      </c>
      <c r="CT33" s="1">
        <v>21.578560522611799</v>
      </c>
      <c r="CU33" s="1">
        <v>21.6139007710666</v>
      </c>
      <c r="CV33" s="1">
        <v>26.414436845970201</v>
      </c>
      <c r="CW33" s="1">
        <v>50.2888048467046</v>
      </c>
      <c r="CX33" s="1">
        <v>34.655910592986899</v>
      </c>
      <c r="CY33" s="1">
        <v>38.583540022030398</v>
      </c>
      <c r="CZ33" s="1">
        <v>91.976722966770694</v>
      </c>
      <c r="DA33" s="1">
        <v>56.960423780674297</v>
      </c>
      <c r="DB33" s="1">
        <v>40.693483874915799</v>
      </c>
      <c r="DC33" s="1">
        <v>47.394941252065301</v>
      </c>
      <c r="DD33" s="1">
        <v>51.0133057952389</v>
      </c>
      <c r="DE33" s="1">
        <v>12.040771372621</v>
      </c>
      <c r="DF33" s="1">
        <v>6.7131809558778501</v>
      </c>
      <c r="DG33" s="1">
        <v>2.3546294596413699E-2</v>
      </c>
      <c r="DH33" s="1">
        <v>0.52674759806621296</v>
      </c>
      <c r="DI33" s="1">
        <v>1.3254061868918601</v>
      </c>
      <c r="DJ33" s="1">
        <v>0.37328636558350098</v>
      </c>
      <c r="DK33" s="1">
        <v>0.80210635824000998</v>
      </c>
      <c r="DL33" s="1">
        <v>1.2734647512392101</v>
      </c>
      <c r="DM33" s="1">
        <v>1.6686835260999899</v>
      </c>
      <c r="DN33" s="1">
        <v>4.9724886787834199</v>
      </c>
      <c r="DO33" s="1">
        <v>7.2011763355975704</v>
      </c>
      <c r="DP33" s="1">
        <v>8.5862419680558109</v>
      </c>
      <c r="DQ33" s="1">
        <v>10.9691643718254</v>
      </c>
      <c r="DR33" s="1">
        <v>4.8347168165962904</v>
      </c>
      <c r="DS33" s="1">
        <v>2.6475111682271502</v>
      </c>
      <c r="DT33" s="1">
        <v>0</v>
      </c>
      <c r="DU33" s="1">
        <v>0</v>
      </c>
      <c r="DV33" s="1">
        <v>23.062168777920501</v>
      </c>
      <c r="DW33" s="1">
        <v>0</v>
      </c>
      <c r="DX33" s="1">
        <v>0.179797900985251</v>
      </c>
      <c r="DY33" s="1">
        <v>0</v>
      </c>
      <c r="DZ33" s="1">
        <v>-0.12690456520408699</v>
      </c>
      <c r="EA33" s="1">
        <v>0.20838550272321099</v>
      </c>
      <c r="EB33" s="1">
        <v>0.84314530934459297</v>
      </c>
      <c r="EC33" s="1">
        <v>0.44505033351692003</v>
      </c>
      <c r="ED33" s="1">
        <v>0.830556116516736</v>
      </c>
      <c r="EE33" s="1">
        <v>1.3981390367786499</v>
      </c>
      <c r="EF33" s="1">
        <v>3.0976959794382202</v>
      </c>
      <c r="EG33" s="1">
        <v>3.1292722293617201</v>
      </c>
      <c r="EH33" s="1">
        <v>3.93086087142769</v>
      </c>
      <c r="EI33" s="1">
        <v>1.7932790220916699</v>
      </c>
      <c r="EJ33" s="1">
        <v>1.7353260204393799</v>
      </c>
      <c r="EK33" s="1">
        <v>2.6837851110703101</v>
      </c>
      <c r="EL33" s="1">
        <v>2.91594333272137</v>
      </c>
      <c r="EM33" s="1">
        <v>4.0054456581604496</v>
      </c>
      <c r="EN33" s="1">
        <v>1.6455145033963601</v>
      </c>
      <c r="EO33" s="1">
        <v>2.6392084327764498</v>
      </c>
      <c r="EP33" s="1">
        <v>4.7995015604920104</v>
      </c>
      <c r="EQ33" s="1">
        <v>7.3684122758705</v>
      </c>
      <c r="ER33" s="1">
        <v>6.2449314607429098</v>
      </c>
      <c r="ES33" s="1">
        <v>5.66956566305611</v>
      </c>
      <c r="ET33" s="1">
        <v>4.0709436387002</v>
      </c>
      <c r="EU33" s="1">
        <v>2.7990751789976098</v>
      </c>
      <c r="EV33" s="1">
        <v>3.7962658344042501</v>
      </c>
      <c r="EW33" s="1">
        <v>3.7216640658466398</v>
      </c>
      <c r="EX33" s="1">
        <v>1.4582571446055901</v>
      </c>
      <c r="EY33" s="1">
        <v>0.76631861575179006</v>
      </c>
      <c r="EZ33" s="1">
        <v>3.3214766538155298E-2</v>
      </c>
      <c r="FA33" s="1">
        <v>0.60374946453705403</v>
      </c>
      <c r="FB33" s="1">
        <v>0.23446285417049101</v>
      </c>
      <c r="FC33" s="1">
        <v>0.567017318401566</v>
      </c>
      <c r="FD33" s="1">
        <v>-0.39136558350162098</v>
      </c>
      <c r="FE33" s="1">
        <v>-0.26699436998959603</v>
      </c>
      <c r="FF33" s="1">
        <v>-0.88403586071843798</v>
      </c>
      <c r="FG33" s="1">
        <v>-0.74572761764885898</v>
      </c>
      <c r="FH33" s="1">
        <v>-0.40317942598372197</v>
      </c>
      <c r="FI33" s="1">
        <v>-0.66739306040021995</v>
      </c>
      <c r="FJ33" s="1">
        <v>-0.806212594088489</v>
      </c>
      <c r="FK33" s="1">
        <v>-0.254976898598616</v>
      </c>
      <c r="FL33" s="1">
        <v>0.14259806621381799</v>
      </c>
      <c r="FM33" s="1">
        <v>0.14010632764212699</v>
      </c>
      <c r="FN33" s="1">
        <v>-0.101313261122329</v>
      </c>
      <c r="FO33" s="1">
        <v>-0.80078529465760995</v>
      </c>
      <c r="FP33" s="1">
        <v>-0.32955877853252402</v>
      </c>
      <c r="FQ33" s="1">
        <v>-0.32490759439446698</v>
      </c>
      <c r="FR33" s="1">
        <v>-0.22038966403524801</v>
      </c>
      <c r="FS33" s="1">
        <v>-0.40136405360749</v>
      </c>
      <c r="FT33" s="1">
        <v>-0.170730371458295</v>
      </c>
      <c r="FU33" s="1">
        <v>-0.56189921057462799</v>
      </c>
      <c r="FV33" s="1">
        <v>-0.21443822287497599</v>
      </c>
      <c r="FW33" s="1">
        <v>-0.90130867143993498</v>
      </c>
      <c r="FX33" s="1">
        <v>-0.81968530077718504</v>
      </c>
      <c r="FY33" s="1">
        <v>-0.76194220059971796</v>
      </c>
      <c r="FZ33" s="1">
        <v>-0.45467137874059099</v>
      </c>
      <c r="GA33" s="1">
        <v>-0.49003273973440997</v>
      </c>
      <c r="GB33" s="1">
        <v>-0.32812450278440702</v>
      </c>
      <c r="GC33" s="1">
        <v>-0.862033535279358</v>
      </c>
      <c r="GD33" s="1">
        <v>-1.0008760173795901</v>
      </c>
      <c r="GE33" s="1">
        <v>-0.967622391530505</v>
      </c>
      <c r="GF33" s="1">
        <v>-1.5903388715500799</v>
      </c>
      <c r="GG33" s="1">
        <v>-1.5713039287681201</v>
      </c>
      <c r="GH33" s="1">
        <v>-1.6229364787956599</v>
      </c>
      <c r="GI33" s="1">
        <v>-0.98197754115415203</v>
      </c>
      <c r="GJ33" s="1">
        <v>-2.3491766109785202</v>
      </c>
      <c r="GK33" s="1">
        <v>-1.80250260082002</v>
      </c>
      <c r="GL33" s="1">
        <v>-1.90861804663117</v>
      </c>
      <c r="GM33" s="1">
        <v>-1.7714154580503001</v>
      </c>
      <c r="GN33" s="1">
        <v>-0.94448243681537203</v>
      </c>
      <c r="GO33" s="1">
        <v>-0.53153463680313295</v>
      </c>
      <c r="GP33" s="1">
        <v>-1.33325683862676</v>
      </c>
      <c r="GQ33" s="1">
        <v>-1.1419379168961501</v>
      </c>
      <c r="GR33" s="1">
        <v>-0.85612906186891902</v>
      </c>
      <c r="GS33" s="1">
        <v>-1.1253102625298299</v>
      </c>
      <c r="GT33" s="1">
        <v>-0.69480356159353696</v>
      </c>
      <c r="GU33" s="1">
        <v>-0.95684489933296601</v>
      </c>
      <c r="GV33" s="1">
        <v>-1.40922602655896</v>
      </c>
      <c r="GW33" s="1">
        <v>-1.0272247720457699</v>
      </c>
      <c r="GX33" s="1">
        <v>-1.73915580441833</v>
      </c>
      <c r="GY33" s="1">
        <v>-0.99000183587295698</v>
      </c>
      <c r="GZ33" s="1">
        <v>-3.0904436692980801</v>
      </c>
      <c r="HA33" s="1">
        <v>-2.6764973073863199</v>
      </c>
      <c r="HB33" s="1">
        <v>-1.21387613977112</v>
      </c>
      <c r="HC33" s="1">
        <v>-1.2248066213818001</v>
      </c>
      <c r="HD33" s="1">
        <v>-1.1604419864145401</v>
      </c>
      <c r="HE33" s="1">
        <v>-2.2350370234379699</v>
      </c>
      <c r="HF33" s="1">
        <v>-1.70521663300899</v>
      </c>
      <c r="HG33" s="1">
        <v>-1.42387415090875</v>
      </c>
      <c r="HH33" s="1">
        <v>-1.49842206719295</v>
      </c>
      <c r="HI33" s="1">
        <v>-0.60029037390612605</v>
      </c>
      <c r="HJ33" s="1">
        <v>-0.36561746527140199</v>
      </c>
      <c r="HK33" s="1">
        <v>-0.85807263937335498</v>
      </c>
      <c r="HL33" s="1">
        <v>-0.18924025457438201</v>
      </c>
      <c r="HM33" s="1">
        <v>-0.35299920445505101</v>
      </c>
      <c r="HN33" s="1">
        <v>-0.50507114007710696</v>
      </c>
      <c r="HO33" s="1">
        <v>-0.25532020684168599</v>
      </c>
      <c r="HP33" s="1">
        <v>-0.53557355730983403</v>
      </c>
      <c r="HQ33" s="1">
        <v>-0.50846245639801702</v>
      </c>
      <c r="HR33" s="1">
        <v>-1.07023590967505</v>
      </c>
      <c r="HS33" s="1">
        <v>0.299885104950737</v>
      </c>
      <c r="HT33" s="1">
        <v>-0.42854093996695403</v>
      </c>
      <c r="HU33" s="1">
        <v>-0.76578927238235095</v>
      </c>
      <c r="HV33" s="1">
        <v>3.2047151337127003E-2</v>
      </c>
      <c r="HW33" s="1">
        <v>-0.44027446300716</v>
      </c>
      <c r="HX33" s="1">
        <v>-0.21805122085551601</v>
      </c>
      <c r="HY33" s="1">
        <v>-0.45234471574566898</v>
      </c>
      <c r="HZ33" s="1">
        <v>-0.86737378373416496</v>
      </c>
      <c r="IA33" s="1">
        <v>-0.82876889419252098</v>
      </c>
      <c r="IB33" s="1">
        <v>-0.178100024478306</v>
      </c>
      <c r="IC33" s="1">
        <v>-1.33828651857291</v>
      </c>
      <c r="ID33" s="1">
        <v>-0.36142999204455001</v>
      </c>
      <c r="IE33" s="1">
        <v>-0.94546600575240103</v>
      </c>
      <c r="IF33" s="1">
        <v>-0.42887828162291203</v>
      </c>
      <c r="IG33" s="1">
        <v>-0.150527354507068</v>
      </c>
      <c r="IH33" s="1">
        <v>-8.2148277339207806E-2</v>
      </c>
      <c r="II33" s="1">
        <v>-0.155876629337249</v>
      </c>
      <c r="IJ33" s="1">
        <v>-0.333221651061746</v>
      </c>
    </row>
    <row r="34" spans="1:244" x14ac:dyDescent="0.2">
      <c r="A34" t="s">
        <v>67</v>
      </c>
      <c r="B34" t="s">
        <v>36</v>
      </c>
      <c r="C34">
        <v>-40</v>
      </c>
      <c r="D34" s="1">
        <v>-45.4829707521221</v>
      </c>
      <c r="E34" s="7">
        <v>0.33333333333333298</v>
      </c>
      <c r="F34" s="7">
        <v>0.16666666666666599</v>
      </c>
      <c r="G34" s="7">
        <v>0</v>
      </c>
      <c r="H34" s="7">
        <v>0.33333333333333298</v>
      </c>
      <c r="I34" s="7">
        <v>0.5</v>
      </c>
      <c r="J34" s="1">
        <v>0.12444633131387201</v>
      </c>
      <c r="K34" s="1">
        <v>1.505039624258</v>
      </c>
      <c r="L34" s="1">
        <v>1.1892137874059101</v>
      </c>
      <c r="M34" s="1">
        <v>1.99671271648001</v>
      </c>
      <c r="N34" s="1">
        <v>1.3598739367235699</v>
      </c>
      <c r="O34" s="1">
        <v>2.7959728596781099</v>
      </c>
      <c r="P34" s="1">
        <v>2.6830203169940599</v>
      </c>
      <c r="Q34" s="1">
        <v>1.7146528670215999</v>
      </c>
      <c r="R34" s="1">
        <v>2.4731541827305499</v>
      </c>
      <c r="S34" s="1">
        <v>1.7104395385839299</v>
      </c>
      <c r="T34" s="1">
        <v>4.2004860473655201</v>
      </c>
      <c r="U34" s="1">
        <v>3.03651383024294</v>
      </c>
      <c r="V34" s="1">
        <v>3.2310426228504898</v>
      </c>
      <c r="W34" s="1">
        <v>2.7506506639740498</v>
      </c>
      <c r="X34" s="1">
        <v>3.4970515880301001</v>
      </c>
      <c r="Y34" s="1">
        <v>2.0671960100361</v>
      </c>
      <c r="Z34" s="1">
        <v>1.23345832568386</v>
      </c>
      <c r="AA34" s="1">
        <v>1.98685040695183</v>
      </c>
      <c r="AB34" s="1">
        <v>2.55191389755828</v>
      </c>
      <c r="AC34" s="1">
        <v>1.12502631417905</v>
      </c>
      <c r="AD34" s="1">
        <v>2.65430252126552</v>
      </c>
      <c r="AE34" s="1">
        <v>2.8753228076616999</v>
      </c>
      <c r="AF34" s="1">
        <v>2.7231127225995899</v>
      </c>
      <c r="AG34" s="1">
        <v>2.4990396854537602</v>
      </c>
      <c r="AH34" s="1">
        <v>1.8164149990820599</v>
      </c>
      <c r="AI34" s="1">
        <v>1.50725322807661</v>
      </c>
      <c r="AJ34" s="1">
        <v>2.5329398445627498</v>
      </c>
      <c r="AK34" s="1">
        <v>1.2772500152989399</v>
      </c>
      <c r="AL34" s="1">
        <v>1.76013264182118</v>
      </c>
      <c r="AM34" s="1">
        <v>2.9488473777614499</v>
      </c>
      <c r="AN34" s="1">
        <v>1.2574623646043599</v>
      </c>
      <c r="AO34" s="1">
        <v>2.9447174285539401</v>
      </c>
      <c r="AP34" s="1">
        <v>2.4044636191175499</v>
      </c>
      <c r="AQ34" s="1">
        <v>3.6511726638516602</v>
      </c>
      <c r="AR34" s="1">
        <v>2.5253740591151002</v>
      </c>
      <c r="AS34" s="1">
        <v>1.9675865920078299</v>
      </c>
      <c r="AT34" s="1">
        <v>1.91624059115109</v>
      </c>
      <c r="AU34" s="1">
        <v>3.27402897619484</v>
      </c>
      <c r="AV34" s="1">
        <v>3.2384996328254001</v>
      </c>
      <c r="AW34" s="1">
        <v>1.9703862982681599</v>
      </c>
      <c r="AX34" s="1">
        <v>2.67294688207576</v>
      </c>
      <c r="AY34" s="1">
        <v>3.33721498072333</v>
      </c>
      <c r="AZ34" s="1">
        <v>3.27427421822409</v>
      </c>
      <c r="BA34" s="1">
        <v>4.7207166024111098</v>
      </c>
      <c r="BB34" s="1">
        <v>2.5122948411969799</v>
      </c>
      <c r="BC34" s="1">
        <v>3.41959381310813</v>
      </c>
      <c r="BD34" s="1">
        <v>3.5772397650082599</v>
      </c>
      <c r="BE34" s="1">
        <v>4.74256333761703</v>
      </c>
      <c r="BF34" s="1">
        <v>3.8105810537910698</v>
      </c>
      <c r="BG34" s="1">
        <v>5.5883529159782102</v>
      </c>
      <c r="BH34" s="1">
        <v>5.37377317789608</v>
      </c>
      <c r="BI34" s="1">
        <v>4.8286208004405999</v>
      </c>
      <c r="BJ34" s="1">
        <v>6.51764992962487</v>
      </c>
      <c r="BK34" s="1">
        <v>7.3637580319441804</v>
      </c>
      <c r="BL34" s="1">
        <v>7.2657248638394201</v>
      </c>
      <c r="BM34" s="1">
        <v>7.5283015115353997</v>
      </c>
      <c r="BN34" s="1">
        <v>4.03117618260816</v>
      </c>
      <c r="BO34" s="1">
        <v>6.2437633865736402</v>
      </c>
      <c r="BP34" s="1">
        <v>5.3843777920567897</v>
      </c>
      <c r="BQ34" s="1">
        <v>4.4891940517716096</v>
      </c>
      <c r="BR34" s="1">
        <v>5.8581788140260604</v>
      </c>
      <c r="BS34" s="1">
        <v>5.0911417599902</v>
      </c>
      <c r="BT34" s="1">
        <v>5.40920445505171</v>
      </c>
      <c r="BU34" s="1">
        <v>8.6908108438896008</v>
      </c>
      <c r="BV34" s="1">
        <v>7.6528563123431796</v>
      </c>
      <c r="BW34" s="1">
        <v>6.3910507312893898</v>
      </c>
      <c r="BX34" s="1">
        <v>4.6933258368520896</v>
      </c>
      <c r="BY34" s="1">
        <v>9.3072656202190807</v>
      </c>
      <c r="BZ34" s="1">
        <v>9.9948205434183901</v>
      </c>
      <c r="CA34" s="1">
        <v>9.6308879505538201</v>
      </c>
      <c r="CB34" s="1">
        <v>6.5655798298757704</v>
      </c>
      <c r="CC34" s="1">
        <v>11.4450781775901</v>
      </c>
      <c r="CD34" s="1">
        <v>10.153995930481599</v>
      </c>
      <c r="CE34" s="1">
        <v>6.5288787405911499</v>
      </c>
      <c r="CF34" s="1">
        <v>11.0462268221039</v>
      </c>
      <c r="CG34" s="1">
        <v>11.1523834220671</v>
      </c>
      <c r="CH34" s="1">
        <v>11.669950890398299</v>
      </c>
      <c r="CI34" s="1">
        <v>7.8822795422556702</v>
      </c>
      <c r="CJ34" s="1">
        <v>6.5363349856189901</v>
      </c>
      <c r="CK34" s="1">
        <v>8.5881618322012105</v>
      </c>
      <c r="CL34" s="1">
        <v>12.548366379046501</v>
      </c>
      <c r="CM34" s="1">
        <v>9.5319683617893602</v>
      </c>
      <c r="CN34" s="1">
        <v>9.2681043081818704</v>
      </c>
      <c r="CO34" s="1">
        <v>6.9498699589988302</v>
      </c>
      <c r="CP34" s="1">
        <v>5.4714475858270601</v>
      </c>
      <c r="CQ34" s="1">
        <v>4.9737526773147298</v>
      </c>
      <c r="CR34" s="1">
        <v>6.6346026864940901</v>
      </c>
      <c r="CS34" s="1">
        <v>3.36149378862982</v>
      </c>
      <c r="CT34" s="1">
        <v>3.14493819227709</v>
      </c>
      <c r="CU34" s="1">
        <v>3.2783018175142198</v>
      </c>
      <c r="CV34" s="1">
        <v>1.99577366746221</v>
      </c>
      <c r="CW34" s="1">
        <v>2.1949118780980301</v>
      </c>
      <c r="CX34" s="1">
        <v>2.4932374089713001</v>
      </c>
      <c r="CY34" s="1">
        <v>2.5933870326173398</v>
      </c>
      <c r="CZ34" s="1">
        <v>0.72262055565754801</v>
      </c>
      <c r="DA34" s="1">
        <v>0.35845801970503599</v>
      </c>
      <c r="DB34" s="1">
        <v>0.48232911082552998</v>
      </c>
      <c r="DC34" s="1">
        <v>9.7885074352854706E-2</v>
      </c>
      <c r="DD34" s="1">
        <v>0.20727678844623901</v>
      </c>
      <c r="DE34" s="1">
        <v>0.18900097913224301</v>
      </c>
      <c r="DF34" s="1">
        <v>0.57805917630499903</v>
      </c>
      <c r="DG34" s="1">
        <v>0.84814500336576604</v>
      </c>
      <c r="DH34" s="1">
        <v>0.96312771556208299</v>
      </c>
      <c r="DI34" s="1">
        <v>1.79332889664035</v>
      </c>
      <c r="DJ34" s="1">
        <v>1.76466418823817</v>
      </c>
      <c r="DK34" s="1">
        <v>3.6248653693164399</v>
      </c>
      <c r="DL34" s="1">
        <v>1.5197414478918001</v>
      </c>
      <c r="DM34" s="1">
        <v>2.0212993390857301</v>
      </c>
      <c r="DN34" s="1">
        <v>2.0029383146686199</v>
      </c>
      <c r="DO34" s="1">
        <v>4.3068546906553999</v>
      </c>
      <c r="DP34" s="1">
        <v>2.2771957040572701</v>
      </c>
      <c r="DQ34" s="1">
        <v>2.5050478856863099</v>
      </c>
      <c r="DR34" s="1">
        <v>2.20920292515757</v>
      </c>
      <c r="DS34" s="1">
        <v>1.6909208432776399</v>
      </c>
      <c r="DT34" s="1">
        <v>1.00242212838871</v>
      </c>
      <c r="DU34" s="1">
        <v>0</v>
      </c>
      <c r="DV34" s="1">
        <v>0</v>
      </c>
      <c r="DW34" s="1">
        <v>0.80455357689247997</v>
      </c>
      <c r="DX34" s="1">
        <v>0</v>
      </c>
      <c r="DY34" s="1">
        <v>-0.894587999510433</v>
      </c>
      <c r="DZ34" s="1">
        <v>0</v>
      </c>
      <c r="EA34" s="1">
        <v>0.59425371764273904</v>
      </c>
      <c r="EB34" s="1">
        <v>1.05968499479836</v>
      </c>
      <c r="EC34" s="1">
        <v>2.33938528853803</v>
      </c>
      <c r="ED34" s="1">
        <v>3.6480201640046501</v>
      </c>
      <c r="EE34" s="1">
        <v>4.2101780796768802</v>
      </c>
      <c r="EF34" s="1">
        <v>5.7177818064989898</v>
      </c>
      <c r="EG34" s="1">
        <v>9.9750082614283109</v>
      </c>
      <c r="EH34" s="1">
        <v>8.4511126920017094</v>
      </c>
      <c r="EI34" s="1">
        <v>6.4332052811945397</v>
      </c>
      <c r="EJ34" s="1">
        <v>8.4640592680986408</v>
      </c>
      <c r="EK34" s="1">
        <v>6.1371718377088298</v>
      </c>
      <c r="EL34" s="1">
        <v>3.5627239765008198</v>
      </c>
      <c r="EM34" s="1">
        <v>4.3099694021173702</v>
      </c>
      <c r="EN34" s="1">
        <v>6.1765947616424901</v>
      </c>
      <c r="EO34" s="1">
        <v>6.2282014564592103</v>
      </c>
      <c r="EP34" s="1">
        <v>3.39551282051282</v>
      </c>
      <c r="EQ34" s="1">
        <v>2.1303800257022201</v>
      </c>
      <c r="ER34" s="1">
        <v>4.7455493849825601</v>
      </c>
      <c r="ES34" s="1">
        <v>3.3557358790771601</v>
      </c>
      <c r="ET34" s="1">
        <v>5.26072409889235</v>
      </c>
      <c r="EU34" s="1">
        <v>3.4743563735389502</v>
      </c>
      <c r="EV34" s="1">
        <v>3.2940363196866702</v>
      </c>
      <c r="EW34" s="1">
        <v>1.9732201211676099</v>
      </c>
      <c r="EX34" s="1">
        <v>1.3483523040205601</v>
      </c>
      <c r="EY34" s="1">
        <v>0.91791506027782799</v>
      </c>
      <c r="EZ34" s="1">
        <v>1.38371488892968</v>
      </c>
      <c r="FA34" s="1">
        <v>1.87822914754299</v>
      </c>
      <c r="FB34" s="1">
        <v>-0.12858790771678599</v>
      </c>
      <c r="FC34" s="1">
        <v>0.91949299308487797</v>
      </c>
      <c r="FD34" s="1">
        <v>0.42048191665136803</v>
      </c>
      <c r="FE34" s="1">
        <v>-1.4410378801786999E-2</v>
      </c>
      <c r="FF34" s="1">
        <v>0.153697754115415</v>
      </c>
      <c r="FG34" s="1">
        <v>-0.165476868000734</v>
      </c>
      <c r="FH34" s="1">
        <v>2.4215470289455799E-2</v>
      </c>
      <c r="FI34" s="1">
        <v>0.292315953736001</v>
      </c>
      <c r="FJ34" s="1">
        <v>0.19562083103849201</v>
      </c>
      <c r="FK34" s="1">
        <v>0.437352824184566</v>
      </c>
      <c r="FL34" s="1">
        <v>6.7893947738816601E-2</v>
      </c>
      <c r="FM34" s="1">
        <v>-0.50624334496052803</v>
      </c>
      <c r="FN34" s="1">
        <v>1.2919446484303201</v>
      </c>
      <c r="FO34" s="1">
        <v>0.58717703934887699</v>
      </c>
      <c r="FP34" s="1">
        <v>-7.6566611590476993E-2</v>
      </c>
      <c r="FQ34" s="1">
        <v>-0.39651077045468403</v>
      </c>
      <c r="FR34" s="1">
        <v>0.31896211982130801</v>
      </c>
      <c r="FS34" s="1">
        <v>0.481039563062237</v>
      </c>
      <c r="FT34" s="1">
        <v>-0.38968193501009701</v>
      </c>
      <c r="FU34" s="1">
        <v>0.69295177773698102</v>
      </c>
      <c r="FV34" s="1">
        <v>0.11944036472676001</v>
      </c>
      <c r="FW34" s="1">
        <v>0.22319916161801601</v>
      </c>
      <c r="FX34" s="1">
        <v>7.1312649164678096E-2</v>
      </c>
      <c r="FY34" s="1">
        <v>-0.184896885135548</v>
      </c>
      <c r="FZ34" s="1">
        <v>-0.65094746343553</v>
      </c>
      <c r="GA34" s="1">
        <v>4.0770148705709497E-2</v>
      </c>
      <c r="GB34" s="1">
        <v>-0.42665718132305203</v>
      </c>
      <c r="GC34" s="1">
        <v>-0.92515054158252197</v>
      </c>
      <c r="GD34" s="1">
        <v>-0.820470901413622</v>
      </c>
      <c r="GE34" s="1">
        <v>-0.50665488648185597</v>
      </c>
      <c r="GF34" s="1">
        <v>-0.21578376476347799</v>
      </c>
      <c r="GG34" s="1">
        <v>-0.51402637537482299</v>
      </c>
      <c r="GH34" s="1">
        <v>-0.31948962731779001</v>
      </c>
      <c r="GI34" s="1">
        <v>-1.13934245150235</v>
      </c>
      <c r="GJ34" s="1">
        <v>-3.7109571017685597E-2</v>
      </c>
      <c r="GK34" s="1">
        <v>-0.30437243742733</v>
      </c>
      <c r="GL34" s="1">
        <v>-0.11715760969340901</v>
      </c>
      <c r="GM34" s="1">
        <v>-0.30236215653876702</v>
      </c>
      <c r="GN34" s="1">
        <v>0.36134584786732699</v>
      </c>
      <c r="GO34" s="1">
        <v>-0.27222584297166702</v>
      </c>
      <c r="GP34" s="1">
        <v>-6.6836484915243397E-2</v>
      </c>
      <c r="GQ34" s="1">
        <v>0.366804816106725</v>
      </c>
      <c r="GR34" s="1">
        <v>8.8922189584481406E-2</v>
      </c>
      <c r="GS34" s="1">
        <v>-0.62105899271770404</v>
      </c>
      <c r="GT34" s="1">
        <v>0.21357903433082401</v>
      </c>
      <c r="GU34" s="1">
        <v>5.07848356893707E-2</v>
      </c>
      <c r="GV34" s="1">
        <v>-0.56023162597148302</v>
      </c>
      <c r="GW34" s="1">
        <v>-0.51086408420537199</v>
      </c>
      <c r="GX34" s="1">
        <v>-0.65888287130530598</v>
      </c>
      <c r="GY34" s="1">
        <v>-0.61995869285845395</v>
      </c>
      <c r="GZ34" s="1">
        <v>-0.52822516981824796</v>
      </c>
      <c r="HA34" s="1">
        <v>9.7504436692980798E-2</v>
      </c>
      <c r="HB34" s="1">
        <v>-0.202717856924301</v>
      </c>
      <c r="HC34" s="1">
        <v>-7.6896915733431007E-2</v>
      </c>
      <c r="HD34" s="1">
        <v>-4.3334098280398498E-2</v>
      </c>
      <c r="HE34" s="1">
        <v>-0.55738556391897698</v>
      </c>
      <c r="HF34" s="1">
        <v>3.7717244966648099E-2</v>
      </c>
      <c r="HG34" s="1">
        <v>-7.1332231809558999E-2</v>
      </c>
      <c r="HH34" s="1">
        <v>-0.10907930971176701</v>
      </c>
      <c r="HI34" s="1">
        <v>-6.5846796401688903E-2</v>
      </c>
      <c r="HJ34" s="1">
        <v>-0.13363258062541999</v>
      </c>
      <c r="HK34" s="1">
        <v>0.10019552046998299</v>
      </c>
      <c r="HL34" s="1">
        <v>-7.9681629031271295E-2</v>
      </c>
      <c r="HM34" s="1">
        <v>0.37376981212900001</v>
      </c>
      <c r="HN34" s="1">
        <v>0.45446071231870699</v>
      </c>
      <c r="HO34" s="1">
        <v>0.44192231197601101</v>
      </c>
      <c r="HP34" s="1">
        <v>0.20102762988801101</v>
      </c>
      <c r="HQ34" s="1">
        <v>0.496511994369989</v>
      </c>
      <c r="HR34" s="1">
        <v>0.263848295697937</v>
      </c>
      <c r="HS34" s="1">
        <v>1.0753736001468699</v>
      </c>
      <c r="HT34" s="1">
        <v>0.83058212471696902</v>
      </c>
      <c r="HU34" s="1">
        <v>0.90179334190074001</v>
      </c>
      <c r="HV34" s="1">
        <v>0.54575500275380895</v>
      </c>
      <c r="HW34" s="1">
        <v>-9.97792362768498E-2</v>
      </c>
      <c r="HX34" s="1">
        <v>0.43238418701425801</v>
      </c>
      <c r="HY34" s="1">
        <v>0.56979438222875001</v>
      </c>
      <c r="HZ34" s="1">
        <v>2.7199222813781E-2</v>
      </c>
      <c r="IA34" s="1">
        <v>-0.163768894192521</v>
      </c>
      <c r="IB34" s="1">
        <v>-0.32259867817146998</v>
      </c>
      <c r="IC34" s="1">
        <v>-0.61327779817636596</v>
      </c>
      <c r="ID34" s="1">
        <v>-0.39832170613793499</v>
      </c>
      <c r="IE34" s="1">
        <v>-0.35236552230585599</v>
      </c>
      <c r="IF34" s="1">
        <v>-0.39266553454500902</v>
      </c>
      <c r="IG34" s="1">
        <v>-0.28851630867143901</v>
      </c>
      <c r="IH34" s="1">
        <v>-3.7710513432469603E-2</v>
      </c>
      <c r="II34" s="1">
        <v>-8.5935989229545595E-2</v>
      </c>
      <c r="IJ34" s="1">
        <v>-4.7867327580928898E-3</v>
      </c>
    </row>
    <row r="35" spans="1:244" x14ac:dyDescent="0.2">
      <c r="A35" t="s">
        <v>68</v>
      </c>
      <c r="B35" t="s">
        <v>36</v>
      </c>
      <c r="C35">
        <v>9</v>
      </c>
      <c r="D35" s="1">
        <v>-43.507136897347401</v>
      </c>
      <c r="E35" s="7">
        <v>0.33333333333333298</v>
      </c>
      <c r="F35" s="7">
        <v>0.16666666666666599</v>
      </c>
      <c r="G35" s="7">
        <v>0.16666666666666599</v>
      </c>
      <c r="H35" s="7">
        <v>0.16666666666666599</v>
      </c>
      <c r="I35" s="7">
        <v>0.5</v>
      </c>
      <c r="J35" s="1">
        <v>2.3741968055811E-2</v>
      </c>
      <c r="K35" s="1">
        <v>0.365110611345694</v>
      </c>
      <c r="L35" s="1">
        <v>0.29178921118658502</v>
      </c>
      <c r="M35" s="1">
        <v>0.55937901597209505</v>
      </c>
      <c r="N35" s="1">
        <v>0.96698519062480803</v>
      </c>
      <c r="O35" s="1">
        <v>0.35730753931827902</v>
      </c>
      <c r="P35" s="1">
        <v>0.86451823633804503</v>
      </c>
      <c r="Q35" s="1">
        <v>1.2227516675846</v>
      </c>
      <c r="R35" s="1">
        <v>1.46885915794626</v>
      </c>
      <c r="S35" s="1">
        <v>1.25755155743222</v>
      </c>
      <c r="T35" s="1">
        <v>1.7554891071537799</v>
      </c>
      <c r="U35" s="1">
        <v>1.39656125696101</v>
      </c>
      <c r="V35" s="1">
        <v>0.44703797197233902</v>
      </c>
      <c r="W35" s="1">
        <v>1.0567583073251301</v>
      </c>
      <c r="X35" s="1">
        <v>0.44327764518695301</v>
      </c>
      <c r="Y35" s="1">
        <v>1.0170996267058301</v>
      </c>
      <c r="Z35" s="1">
        <v>0.92399011688391097</v>
      </c>
      <c r="AA35" s="1">
        <v>0.85802689553882905</v>
      </c>
      <c r="AB35" s="1">
        <v>1.48543785570038</v>
      </c>
      <c r="AC35" s="1">
        <v>0.67125022948411905</v>
      </c>
      <c r="AD35" s="1">
        <v>1.3898430328621201</v>
      </c>
      <c r="AE35" s="1">
        <v>1.78137690471819</v>
      </c>
      <c r="AF35" s="1">
        <v>1.33511413010219</v>
      </c>
      <c r="AG35" s="1">
        <v>1.3144362340125999</v>
      </c>
      <c r="AH35" s="1">
        <v>1.3736061134569399</v>
      </c>
      <c r="AI35" s="1">
        <v>1.47653555473961</v>
      </c>
      <c r="AJ35" s="1">
        <v>1.0892610611345599</v>
      </c>
      <c r="AK35" s="1">
        <v>0.947525855210819</v>
      </c>
      <c r="AL35" s="1">
        <v>0.41172388470717802</v>
      </c>
      <c r="AM35" s="1">
        <v>0.35268129245456198</v>
      </c>
      <c r="AN35" s="1">
        <v>1.6892226607918699</v>
      </c>
      <c r="AO35" s="1">
        <v>1.50097760234991</v>
      </c>
      <c r="AP35" s="1">
        <v>1.44307524019337</v>
      </c>
      <c r="AQ35" s="1">
        <v>0.99696331313872999</v>
      </c>
      <c r="AR35" s="1">
        <v>0.248067131754482</v>
      </c>
      <c r="AS35" s="1">
        <v>1.5221117128694599</v>
      </c>
      <c r="AT35" s="1">
        <v>1.01954378557003</v>
      </c>
      <c r="AU35" s="1">
        <v>1.75349305428064</v>
      </c>
      <c r="AV35" s="1">
        <v>1.8492658038063701</v>
      </c>
      <c r="AW35" s="1">
        <v>1.84016369867205</v>
      </c>
      <c r="AX35" s="1">
        <v>1.7363193806988499</v>
      </c>
      <c r="AY35" s="1">
        <v>1.8537558900924</v>
      </c>
      <c r="AZ35" s="1">
        <v>1.07781775901107</v>
      </c>
      <c r="BA35" s="1">
        <v>1.88697845909063</v>
      </c>
      <c r="BB35" s="1">
        <v>2.0655149623645999</v>
      </c>
      <c r="BC35" s="1">
        <v>2.83604904840585</v>
      </c>
      <c r="BD35" s="1">
        <v>3.6256573955082301</v>
      </c>
      <c r="BE35" s="1">
        <v>0.78640413683373001</v>
      </c>
      <c r="BF35" s="1">
        <v>1.43068370968728</v>
      </c>
      <c r="BG35" s="1">
        <v>1.01764365705893</v>
      </c>
      <c r="BH35" s="1">
        <v>2.20066489198947</v>
      </c>
      <c r="BI35" s="1">
        <v>1.0862604797747999</v>
      </c>
      <c r="BJ35" s="1">
        <v>2.3479228627378901</v>
      </c>
      <c r="BK35" s="1">
        <v>2.50702053117924</v>
      </c>
      <c r="BL35" s="1">
        <v>2.2182811639434501</v>
      </c>
      <c r="BM35" s="1">
        <v>3.0806688697142102</v>
      </c>
      <c r="BN35" s="1">
        <v>2.8695593904901702</v>
      </c>
      <c r="BO35" s="1">
        <v>2.7115672235481298</v>
      </c>
      <c r="BP35" s="1">
        <v>1.92403341288782</v>
      </c>
      <c r="BQ35" s="1">
        <v>3.6985796462884699</v>
      </c>
      <c r="BR35" s="1">
        <v>4.06030812067804</v>
      </c>
      <c r="BS35" s="1">
        <v>2.9806283275197298</v>
      </c>
      <c r="BT35" s="1">
        <v>3.3271195153295299</v>
      </c>
      <c r="BU35" s="1">
        <v>4.1409508292026098</v>
      </c>
      <c r="BV35" s="1">
        <v>1.0088279481059901</v>
      </c>
      <c r="BW35" s="1">
        <v>3.0095375130041</v>
      </c>
      <c r="BX35" s="1">
        <v>3.9231512759317</v>
      </c>
      <c r="BY35" s="1">
        <v>2.9964537054035798</v>
      </c>
      <c r="BZ35" s="1">
        <v>3.93406584664341</v>
      </c>
      <c r="CA35" s="1">
        <v>2.6088225934765301</v>
      </c>
      <c r="CB35" s="1">
        <v>4.0455495379719704</v>
      </c>
      <c r="CC35" s="1">
        <v>4.7267550945474497</v>
      </c>
      <c r="CD35" s="1">
        <v>2.3573609326234601</v>
      </c>
      <c r="CE35" s="1">
        <v>3.7158279787038699</v>
      </c>
      <c r="CF35" s="1">
        <v>4.0451572731166996</v>
      </c>
      <c r="CG35" s="1">
        <v>4.0665312710360402</v>
      </c>
      <c r="CH35" s="1">
        <v>6.1707273116700296</v>
      </c>
      <c r="CI35" s="1">
        <v>2.0578635028456</v>
      </c>
      <c r="CJ35" s="1">
        <v>3.1406095098219202</v>
      </c>
      <c r="CK35" s="1">
        <v>3.6137476286640902</v>
      </c>
      <c r="CL35" s="1">
        <v>2.9968676947555202</v>
      </c>
      <c r="CM35" s="1">
        <v>3.24149317667217</v>
      </c>
      <c r="CN35" s="1">
        <v>1.9145884584786701</v>
      </c>
      <c r="CO35" s="1">
        <v>1.8675527813475199</v>
      </c>
      <c r="CP35" s="1">
        <v>2.3082482712196302</v>
      </c>
      <c r="CQ35" s="1">
        <v>1.8702663545682601</v>
      </c>
      <c r="CR35" s="1">
        <v>1.78410455296493</v>
      </c>
      <c r="CS35" s="1">
        <v>3.21676427391224</v>
      </c>
      <c r="CT35" s="1">
        <v>1.91089973073863</v>
      </c>
      <c r="CU35" s="1">
        <v>2.06826525304449</v>
      </c>
      <c r="CV35" s="1">
        <v>1.0451144360810201</v>
      </c>
      <c r="CW35" s="1">
        <v>2.0958962119821298</v>
      </c>
      <c r="CX35" s="1">
        <v>0.87676534483813695</v>
      </c>
      <c r="CY35" s="1">
        <v>1.3241605470901401</v>
      </c>
      <c r="CZ35" s="1">
        <v>1.05328713053056</v>
      </c>
      <c r="DA35" s="1">
        <v>3.7271127837953402E-2</v>
      </c>
      <c r="DB35" s="1">
        <v>0</v>
      </c>
      <c r="DC35" s="1">
        <v>0.16490560553209699</v>
      </c>
      <c r="DD35" s="1">
        <v>0.25236108561287501</v>
      </c>
      <c r="DE35" s="1">
        <v>0.10870203781898199</v>
      </c>
      <c r="DF35" s="1">
        <v>7.5894529098586197E-2</v>
      </c>
      <c r="DG35" s="1">
        <v>8.7768496420047803E-2</v>
      </c>
      <c r="DH35" s="1">
        <v>-3.70858576586501E-2</v>
      </c>
      <c r="DI35" s="1">
        <v>0.29041414234134999</v>
      </c>
      <c r="DJ35" s="1">
        <v>0.38598678171470402</v>
      </c>
      <c r="DK35" s="1">
        <v>0.821381188421761</v>
      </c>
      <c r="DL35" s="1">
        <v>0.48746052873141199</v>
      </c>
      <c r="DM35" s="1">
        <v>1.74460238051526</v>
      </c>
      <c r="DN35" s="1">
        <v>1.71492381127226</v>
      </c>
      <c r="DO35" s="1">
        <v>0.49871427697203302</v>
      </c>
      <c r="DP35" s="1">
        <v>2.5226610978520201</v>
      </c>
      <c r="DQ35" s="1">
        <v>0.79655789119392895</v>
      </c>
      <c r="DR35" s="1">
        <v>2.2991827305550401</v>
      </c>
      <c r="DS35" s="1">
        <v>0.77672235481304697</v>
      </c>
      <c r="DT35" s="1">
        <v>0.10285998408910001</v>
      </c>
      <c r="DU35" s="1">
        <v>0</v>
      </c>
      <c r="DV35" s="1">
        <v>2.56376598739365E-2</v>
      </c>
      <c r="DW35" s="1">
        <v>1.86398950492625</v>
      </c>
      <c r="DX35" s="1">
        <v>0</v>
      </c>
      <c r="DY35" s="1">
        <v>3.9083287436509302E-2</v>
      </c>
      <c r="DZ35" s="1">
        <v>0</v>
      </c>
      <c r="EA35" s="1">
        <v>-0.100053087326356</v>
      </c>
      <c r="EB35" s="1">
        <v>0</v>
      </c>
      <c r="EC35" s="1">
        <v>0.70113013279480996</v>
      </c>
      <c r="ED35" s="1">
        <v>3.96508552108194</v>
      </c>
      <c r="EE35" s="1">
        <v>3.2011529282173599</v>
      </c>
      <c r="EF35" s="1">
        <v>3.37389847622544</v>
      </c>
      <c r="EG35" s="1">
        <v>4.7205640719662103</v>
      </c>
      <c r="EH35" s="1">
        <v>6.5238876139771103</v>
      </c>
      <c r="EI35" s="1">
        <v>7.6141697264549197</v>
      </c>
      <c r="EJ35" s="1">
        <v>4.9034780613181503</v>
      </c>
      <c r="EK35" s="1">
        <v>3.0569487791444798</v>
      </c>
      <c r="EL35" s="1">
        <v>3.2647243130775299</v>
      </c>
      <c r="EM35" s="1">
        <v>4.5720690288231998</v>
      </c>
      <c r="EN35" s="1">
        <v>4.7237367664157599</v>
      </c>
      <c r="EO35" s="1">
        <v>4.2262981151704304</v>
      </c>
      <c r="EP35" s="1">
        <v>3.5762367664157599</v>
      </c>
      <c r="EQ35" s="1">
        <v>4.3981035432348001</v>
      </c>
      <c r="ER35" s="1">
        <v>7.00870387369193</v>
      </c>
      <c r="ES35" s="1">
        <v>4.3167274034636796</v>
      </c>
      <c r="ET35" s="1">
        <v>1.6615107704546801</v>
      </c>
      <c r="EU35" s="1">
        <v>2.23897267609081</v>
      </c>
      <c r="EV35" s="1">
        <v>2.7586129979805301</v>
      </c>
      <c r="EW35" s="1">
        <v>2.9618228688574701</v>
      </c>
      <c r="EX35" s="1">
        <v>0.92066825775656302</v>
      </c>
      <c r="EY35" s="1">
        <v>0.24561715929257599</v>
      </c>
      <c r="EZ35" s="1">
        <v>0.880998714888929</v>
      </c>
      <c r="FA35" s="1">
        <v>0.15232926381494299</v>
      </c>
      <c r="FB35" s="1">
        <v>-0.12587295759133399</v>
      </c>
      <c r="FC35" s="1">
        <v>0.63320742304632505</v>
      </c>
      <c r="FD35" s="1">
        <v>7.2920108928462193E-2</v>
      </c>
      <c r="FE35" s="1">
        <v>0.26977893029802302</v>
      </c>
      <c r="FF35" s="1">
        <v>0.41659812740958302</v>
      </c>
      <c r="FG35" s="1">
        <v>0.35125971482773299</v>
      </c>
      <c r="FH35" s="1">
        <v>-0.188572455786059</v>
      </c>
      <c r="FI35" s="1">
        <v>0.147631570895294</v>
      </c>
      <c r="FJ35" s="1">
        <v>-0.317980692736062</v>
      </c>
      <c r="FK35" s="1">
        <v>9.0695489872101104E-2</v>
      </c>
      <c r="FL35" s="1">
        <v>-0.177415855822777</v>
      </c>
      <c r="FM35" s="1">
        <v>0.190074199865369</v>
      </c>
      <c r="FN35" s="1">
        <v>5.3944373049385097E-2</v>
      </c>
      <c r="FO35" s="1">
        <v>-7.0551526834343195E-2</v>
      </c>
      <c r="FP35" s="1">
        <v>6.3395753013891203E-3</v>
      </c>
      <c r="FQ35" s="1">
        <v>0.19045805030291801</v>
      </c>
      <c r="FR35" s="1">
        <v>-7.8133223180955197E-2</v>
      </c>
      <c r="FS35" s="1">
        <v>1.8160761275319799E-2</v>
      </c>
      <c r="FT35" s="1">
        <v>-8.5589009240560704E-2</v>
      </c>
      <c r="FU35" s="1">
        <v>-0.35257863655834998</v>
      </c>
      <c r="FV35" s="1">
        <v>-0.18299736858209301</v>
      </c>
      <c r="FW35" s="1">
        <v>-9.14159170185425E-2</v>
      </c>
      <c r="FX35" s="1">
        <v>1.07888134141121E-2</v>
      </c>
      <c r="FY35" s="1">
        <v>-0.20681674928094901</v>
      </c>
      <c r="FZ35" s="1">
        <v>-0.203290190318829</v>
      </c>
      <c r="GA35" s="1">
        <v>-0.44258643901841899</v>
      </c>
      <c r="GB35" s="1">
        <v>-0.48440334128878298</v>
      </c>
      <c r="GC35" s="1">
        <v>-0.35002738510495002</v>
      </c>
      <c r="GD35" s="1">
        <v>-1.1775928645737701</v>
      </c>
      <c r="GE35" s="1">
        <v>-0.66534958080900797</v>
      </c>
      <c r="GF35" s="1">
        <v>-0.17375313628296901</v>
      </c>
      <c r="GG35" s="1">
        <v>-0.633063154029741</v>
      </c>
      <c r="GH35" s="1">
        <v>-0.50648950492625899</v>
      </c>
      <c r="GI35" s="1">
        <v>-0.32431338351386002</v>
      </c>
      <c r="GJ35" s="1">
        <v>-0.64890842053729803</v>
      </c>
      <c r="GK35" s="1">
        <v>-0.26359387430389802</v>
      </c>
      <c r="GL35" s="1">
        <v>-0.10065249984701</v>
      </c>
      <c r="GM35" s="1">
        <v>-1.12086163637474E-2</v>
      </c>
      <c r="GN35" s="1">
        <v>1.50449788874606E-2</v>
      </c>
      <c r="GO35" s="1">
        <v>-0.213453124043816</v>
      </c>
      <c r="GP35" s="1">
        <v>-7.7826632397038298E-2</v>
      </c>
      <c r="GQ35" s="1">
        <v>-0.36532709136527702</v>
      </c>
      <c r="GR35" s="1">
        <v>-3.7143228688574698E-2</v>
      </c>
      <c r="GS35" s="1">
        <v>-0.15140581971727499</v>
      </c>
      <c r="GT35" s="1">
        <v>-0.22546447585827001</v>
      </c>
      <c r="GU35" s="1">
        <v>-0.23212838871550001</v>
      </c>
      <c r="GV35" s="1">
        <v>-0.209642463741508</v>
      </c>
      <c r="GW35" s="1">
        <v>-0.22501958264488001</v>
      </c>
      <c r="GX35" s="1">
        <v>-0.19113931215959801</v>
      </c>
      <c r="GY35" s="1">
        <v>-8.1592772780123599E-2</v>
      </c>
      <c r="GZ35" s="1">
        <v>-0.37684795912122798</v>
      </c>
      <c r="HA35" s="1">
        <v>-0.25388118842176099</v>
      </c>
      <c r="HB35" s="1">
        <v>-0.42017440793097099</v>
      </c>
      <c r="HC35" s="1">
        <v>-9.7428094975827204E-2</v>
      </c>
      <c r="HD35" s="1">
        <v>0.146711339575301</v>
      </c>
      <c r="HE35" s="1">
        <v>-0.94672985129428999</v>
      </c>
      <c r="HF35" s="1">
        <v>-3.8486781714705098E-2</v>
      </c>
      <c r="HG35" s="1">
        <v>3.3147451196377402E-2</v>
      </c>
      <c r="HH35" s="1">
        <v>-0.248105685086591</v>
      </c>
      <c r="HI35" s="1">
        <v>-0.24863227464659399</v>
      </c>
      <c r="HJ35" s="1">
        <v>-0.35186478795667298</v>
      </c>
      <c r="HK35" s="1">
        <v>0.14145584725537</v>
      </c>
      <c r="HL35" s="1">
        <v>-0.63977388164739002</v>
      </c>
      <c r="HM35" s="1">
        <v>-0.140654029741141</v>
      </c>
      <c r="HN35" s="1">
        <v>0.100898965791567</v>
      </c>
      <c r="HO35" s="1">
        <v>-0.11588642065969</v>
      </c>
      <c r="HP35" s="1">
        <v>-7.9032647940762396E-2</v>
      </c>
      <c r="HQ35" s="1">
        <v>-0.106290618689186</v>
      </c>
      <c r="HR35" s="1">
        <v>-0.230011321216571</v>
      </c>
      <c r="HS35" s="1">
        <v>0.24379735022336399</v>
      </c>
      <c r="HT35" s="1">
        <v>0.14208325683862699</v>
      </c>
      <c r="HU35" s="1">
        <v>0.128508812190196</v>
      </c>
      <c r="HV35" s="1">
        <v>-0.39498210023866298</v>
      </c>
      <c r="HW35" s="1">
        <v>8.3383819839666695E-2</v>
      </c>
      <c r="HX35" s="1">
        <v>9.71438406462274E-2</v>
      </c>
      <c r="HY35" s="1">
        <v>7.0855516798237095E-2</v>
      </c>
      <c r="HZ35" s="1">
        <v>-0.220637047916284</v>
      </c>
      <c r="IA35" s="1">
        <v>-0.16946560797992699</v>
      </c>
      <c r="IB35" s="1">
        <v>-0.637188207576035</v>
      </c>
      <c r="IC35" s="1">
        <v>-0.323357505660608</v>
      </c>
      <c r="ID35" s="1">
        <v>-0.32938788935805602</v>
      </c>
      <c r="IE35" s="1">
        <v>-0.743560981580074</v>
      </c>
      <c r="IF35" s="1">
        <v>-0.115549231993146</v>
      </c>
      <c r="IG35" s="1">
        <v>-0.38638639006180697</v>
      </c>
      <c r="IH35" s="1">
        <v>-3.37537482406218E-2</v>
      </c>
      <c r="II35" s="1">
        <v>2.70883054892604E-2</v>
      </c>
      <c r="IJ35" s="1">
        <v>-0.13224466066948101</v>
      </c>
    </row>
    <row r="36" spans="1:244" x14ac:dyDescent="0.2">
      <c r="A36" t="s">
        <v>69</v>
      </c>
      <c r="B36" t="s">
        <v>36</v>
      </c>
      <c r="C36">
        <v>7</v>
      </c>
      <c r="D36" s="1">
        <v>-43.383305018358101</v>
      </c>
      <c r="E36" s="7">
        <v>0.33333333333333298</v>
      </c>
      <c r="F36" s="7">
        <v>0.16666666666666599</v>
      </c>
      <c r="G36" s="7">
        <v>0</v>
      </c>
      <c r="H36" s="7">
        <v>0.33333333333333298</v>
      </c>
      <c r="I36" s="7">
        <v>0.5</v>
      </c>
      <c r="J36" s="1">
        <v>7.3799033106905602E-3</v>
      </c>
      <c r="K36" s="1">
        <v>5.7568845235909598E-2</v>
      </c>
      <c r="L36" s="1">
        <v>-2.6574261061149601E-4</v>
      </c>
      <c r="M36" s="1">
        <v>8.6268129245455794E-2</v>
      </c>
      <c r="N36" s="1">
        <v>0.13494890153601299</v>
      </c>
      <c r="O36" s="1">
        <v>0.68151811394651396</v>
      </c>
      <c r="P36" s="1">
        <v>-8.5711247781653593E-2</v>
      </c>
      <c r="Q36" s="1">
        <v>-0.229542102686493</v>
      </c>
      <c r="R36" s="1">
        <v>0.332962945964138</v>
      </c>
      <c r="S36" s="1">
        <v>0.54979530016522804</v>
      </c>
      <c r="T36" s="1">
        <v>8.4011994369990101E-2</v>
      </c>
      <c r="U36" s="1">
        <v>4.5481304693715197E-2</v>
      </c>
      <c r="V36" s="1">
        <v>0.143955847255369</v>
      </c>
      <c r="W36" s="1">
        <v>0.26048926014319801</v>
      </c>
      <c r="X36" s="1">
        <v>0.76659705648369003</v>
      </c>
      <c r="Y36" s="1">
        <v>0.13226485527201501</v>
      </c>
      <c r="Z36" s="1">
        <v>-0.23254375497215499</v>
      </c>
      <c r="AA36" s="1">
        <v>5.4131326112233098E-2</v>
      </c>
      <c r="AB36" s="1">
        <v>-0.129824980111375</v>
      </c>
      <c r="AC36" s="1">
        <v>8.4748791383636099E-2</v>
      </c>
      <c r="AD36" s="1">
        <v>0.27473441037880098</v>
      </c>
      <c r="AE36" s="1">
        <v>0.198055198580258</v>
      </c>
      <c r="AF36" s="1">
        <v>0.302816535095771</v>
      </c>
      <c r="AG36" s="1">
        <v>0.59153815555963496</v>
      </c>
      <c r="AH36" s="1">
        <v>1.1286440548314001</v>
      </c>
      <c r="AI36" s="1">
        <v>1.28469325622666</v>
      </c>
      <c r="AJ36" s="1">
        <v>0.14634125818493299</v>
      </c>
      <c r="AK36" s="1">
        <v>0.39959503702343702</v>
      </c>
      <c r="AL36" s="1">
        <v>0.46012667523407302</v>
      </c>
      <c r="AM36" s="1">
        <v>0.15171332843767199</v>
      </c>
      <c r="AN36" s="1">
        <v>0.204053301511535</v>
      </c>
      <c r="AO36" s="1">
        <v>0.474502325439079</v>
      </c>
      <c r="AP36" s="1">
        <v>0.44609203843093997</v>
      </c>
      <c r="AQ36" s="1">
        <v>-7.1875497215592304E-2</v>
      </c>
      <c r="AR36" s="1">
        <v>0.74833792301572699</v>
      </c>
      <c r="AS36" s="1">
        <v>0.24120984027905201</v>
      </c>
      <c r="AT36" s="1">
        <v>0.60381280215409106</v>
      </c>
      <c r="AU36" s="1">
        <v>0.31259332354201003</v>
      </c>
      <c r="AV36" s="1">
        <v>0.58578391775289096</v>
      </c>
      <c r="AW36" s="1">
        <v>0.72885319135915705</v>
      </c>
      <c r="AX36" s="1">
        <v>0.84798987210085097</v>
      </c>
      <c r="AY36" s="1">
        <v>0.76567361238602105</v>
      </c>
      <c r="AZ36" s="1">
        <v>0.58486705219998703</v>
      </c>
      <c r="BA36" s="1">
        <v>0.75735726087754696</v>
      </c>
      <c r="BB36" s="1">
        <v>1.37040771678599</v>
      </c>
      <c r="BC36" s="1">
        <v>1.2577730861024401</v>
      </c>
      <c r="BD36" s="1">
        <v>1.0206713175448201</v>
      </c>
      <c r="BE36" s="1">
        <v>0.53596291536625595</v>
      </c>
      <c r="BF36" s="1">
        <v>0.59740101584970295</v>
      </c>
      <c r="BG36" s="1">
        <v>0.85805290373906096</v>
      </c>
      <c r="BH36" s="1">
        <v>1.3570148705709499</v>
      </c>
      <c r="BI36" s="1">
        <v>1.1197688329967499</v>
      </c>
      <c r="BJ36" s="1">
        <v>0.46305122085551598</v>
      </c>
      <c r="BK36" s="1">
        <v>0.78428293862064702</v>
      </c>
      <c r="BL36" s="1">
        <v>0.55035065173490005</v>
      </c>
      <c r="BM36" s="1">
        <v>0.58036197295147196</v>
      </c>
      <c r="BN36" s="1">
        <v>1.2310098831160801</v>
      </c>
      <c r="BO36" s="1">
        <v>0.79196423107520897</v>
      </c>
      <c r="BP36" s="1">
        <v>1.30614130102196</v>
      </c>
      <c r="BQ36" s="1">
        <v>0.78924775105562595</v>
      </c>
      <c r="BR36" s="1">
        <v>1.5747232421516399</v>
      </c>
      <c r="BS36" s="1">
        <v>1.0613560981579999</v>
      </c>
      <c r="BT36" s="1">
        <v>1.28770928951716</v>
      </c>
      <c r="BU36" s="1">
        <v>1.1579754910960101</v>
      </c>
      <c r="BV36" s="1">
        <v>1.10038721620463</v>
      </c>
      <c r="BW36" s="1">
        <v>1.9971286946943201</v>
      </c>
      <c r="BX36" s="1">
        <v>0.81542056789670103</v>
      </c>
      <c r="BY36" s="1">
        <v>2.3034639862921402</v>
      </c>
      <c r="BZ36" s="1">
        <v>2.4327469249127902</v>
      </c>
      <c r="CA36" s="1">
        <v>0.85475445199192202</v>
      </c>
      <c r="CB36" s="1">
        <v>2.3910571568447399</v>
      </c>
      <c r="CC36" s="1">
        <v>1.9664533994247599</v>
      </c>
      <c r="CD36" s="1">
        <v>1.2890855822777001</v>
      </c>
      <c r="CE36" s="1">
        <v>1.3137144299614401</v>
      </c>
      <c r="CF36" s="1">
        <v>1.5424794994186399</v>
      </c>
      <c r="CG36" s="1">
        <v>1.06777981763661</v>
      </c>
      <c r="CH36" s="1">
        <v>2.4792102686494002</v>
      </c>
      <c r="CI36" s="1">
        <v>3.8754835995349102</v>
      </c>
      <c r="CJ36" s="1">
        <v>1.1428448381372001</v>
      </c>
      <c r="CK36" s="1">
        <v>1.6935623584847901</v>
      </c>
      <c r="CL36" s="1">
        <v>2.0630591763049999</v>
      </c>
      <c r="CM36" s="1">
        <v>3.7596704608041098</v>
      </c>
      <c r="CN36" s="1">
        <v>0.94641974175387</v>
      </c>
      <c r="CO36" s="1">
        <v>2.9722764824674099</v>
      </c>
      <c r="CP36" s="1">
        <v>0.93739275442139403</v>
      </c>
      <c r="CQ36" s="1">
        <v>1.7447913224404801</v>
      </c>
      <c r="CR36" s="1">
        <v>0.98258460314546203</v>
      </c>
      <c r="CS36" s="1">
        <v>1.0548055504559</v>
      </c>
      <c r="CT36" s="1">
        <v>0.82229193439813897</v>
      </c>
      <c r="CU36" s="1">
        <v>0.42891499908206299</v>
      </c>
      <c r="CV36" s="1">
        <v>-3.3933510801052301E-2</v>
      </c>
      <c r="CW36" s="1">
        <v>0.62512560430818198</v>
      </c>
      <c r="CX36" s="1">
        <v>0.98617052199987698</v>
      </c>
      <c r="CY36" s="1">
        <v>0.95130316382106295</v>
      </c>
      <c r="CZ36" s="1">
        <v>0.19783596475123799</v>
      </c>
      <c r="DA36" s="1">
        <v>0.468904442812557</v>
      </c>
      <c r="DB36" s="1">
        <v>0.61891255125145295</v>
      </c>
      <c r="DC36" s="1">
        <v>-0.463570619913102</v>
      </c>
      <c r="DD36" s="1">
        <v>0.47090370846337398</v>
      </c>
      <c r="DE36" s="1">
        <v>0</v>
      </c>
      <c r="DF36" s="1">
        <v>0.21642173061624101</v>
      </c>
      <c r="DG36" s="1">
        <v>6.8890214797136098E-2</v>
      </c>
      <c r="DH36" s="1">
        <v>0.25411419129796198</v>
      </c>
      <c r="DI36" s="1">
        <v>-3.8206046141606798E-3</v>
      </c>
      <c r="DJ36" s="1">
        <v>1.90485588397281E-2</v>
      </c>
      <c r="DK36" s="1">
        <v>1.1888654305122001E-2</v>
      </c>
      <c r="DL36" s="1">
        <v>0.97219937580319404</v>
      </c>
      <c r="DM36" s="1">
        <v>0.19140566672786199</v>
      </c>
      <c r="DN36" s="1">
        <v>1.3592095037023399</v>
      </c>
      <c r="DO36" s="1">
        <v>0.52265084756134805</v>
      </c>
      <c r="DP36" s="1">
        <v>0.57413805764641102</v>
      </c>
      <c r="DQ36" s="1">
        <v>0.67111208004405998</v>
      </c>
      <c r="DR36" s="1">
        <v>0.80163056116516695</v>
      </c>
      <c r="DS36" s="1">
        <v>0.146412857230279</v>
      </c>
      <c r="DT36" s="1">
        <v>-0.34400495685698501</v>
      </c>
      <c r="DU36" s="1">
        <v>0</v>
      </c>
      <c r="DV36" s="1">
        <v>0</v>
      </c>
      <c r="DW36" s="1">
        <v>-0.19273805152683299</v>
      </c>
      <c r="DX36" s="1">
        <v>0</v>
      </c>
      <c r="DY36" s="1">
        <v>4.6150021418517803E-2</v>
      </c>
      <c r="DZ36" s="1">
        <v>4.9718499479835802E-2</v>
      </c>
      <c r="EA36" s="1">
        <v>0.36313444709626103</v>
      </c>
      <c r="EB36" s="1">
        <v>0.47989826204026598</v>
      </c>
      <c r="EC36" s="1">
        <v>2.9489922587356898</v>
      </c>
      <c r="ED36" s="1">
        <v>7.4076488586989697</v>
      </c>
      <c r="EE36" s="1">
        <v>5.1416423413499697</v>
      </c>
      <c r="EF36" s="1">
        <v>6.5939428431552498</v>
      </c>
      <c r="EG36" s="1">
        <v>8.9015649287069305</v>
      </c>
      <c r="EH36" s="1">
        <v>6.8313054586622597</v>
      </c>
      <c r="EI36" s="1">
        <v>8.7158438896028407</v>
      </c>
      <c r="EJ36" s="1">
        <v>8.3164322868857408</v>
      </c>
      <c r="EK36" s="1">
        <v>6.7029869653020002</v>
      </c>
      <c r="EL36" s="1">
        <v>4.3711977541154097</v>
      </c>
      <c r="EM36" s="1">
        <v>4.1298581788140201</v>
      </c>
      <c r="EN36" s="1">
        <v>4.5634179364787899</v>
      </c>
      <c r="EO36" s="1">
        <v>3.7649271770393402</v>
      </c>
      <c r="EP36" s="1">
        <v>2.4748750076494699</v>
      </c>
      <c r="EQ36" s="1">
        <v>2.28893580564224</v>
      </c>
      <c r="ER36" s="1">
        <v>1.9949340615629401</v>
      </c>
      <c r="ES36" s="1">
        <v>1.2316974175387001</v>
      </c>
      <c r="ET36" s="1">
        <v>1.2328373416559499</v>
      </c>
      <c r="EU36" s="1">
        <v>1.6427225995960999</v>
      </c>
      <c r="EV36" s="1">
        <v>0.40885120249678703</v>
      </c>
      <c r="EW36" s="1">
        <v>0.31972416008812099</v>
      </c>
      <c r="EX36" s="1">
        <v>0.33962196316014898</v>
      </c>
      <c r="EY36" s="1">
        <v>-0.13382335842359699</v>
      </c>
      <c r="EZ36" s="1">
        <v>0.39678967015482502</v>
      </c>
      <c r="FA36" s="1">
        <v>5.6508934581726802E-2</v>
      </c>
      <c r="FB36" s="1">
        <v>-0.26894666789058203</v>
      </c>
      <c r="FC36" s="1">
        <v>-0.22989810905085301</v>
      </c>
      <c r="FD36" s="1">
        <v>-0.28761718989045998</v>
      </c>
      <c r="FE36" s="1">
        <v>-2.1366807416926599E-2</v>
      </c>
      <c r="FF36" s="1">
        <v>-0.22404075637965701</v>
      </c>
      <c r="FG36" s="1">
        <v>-0.91096245639801698</v>
      </c>
      <c r="FH36" s="1">
        <v>-0.220069457193562</v>
      </c>
      <c r="FI36" s="1">
        <v>0.105339024539501</v>
      </c>
      <c r="FJ36" s="1">
        <v>-0.62902683434306295</v>
      </c>
      <c r="FK36" s="1">
        <v>-0.31779817636619501</v>
      </c>
      <c r="FL36" s="1">
        <v>-0.30312955143504</v>
      </c>
      <c r="FM36" s="1">
        <v>0.220621137017318</v>
      </c>
      <c r="FN36" s="1">
        <v>8.2262407441377298E-4</v>
      </c>
      <c r="FO36" s="1">
        <v>-1.7632488831773301E-2</v>
      </c>
      <c r="FP36" s="1">
        <v>-6.8168869714215097E-2</v>
      </c>
      <c r="FQ36" s="1">
        <v>1.54938498255921E-2</v>
      </c>
      <c r="FR36" s="1">
        <v>-3.1054709014136001E-2</v>
      </c>
      <c r="FS36" s="1">
        <v>-2.4034177834893901E-2</v>
      </c>
      <c r="FT36" s="1">
        <v>-0.35891821185973899</v>
      </c>
      <c r="FU36" s="1">
        <v>-0.16225995961079401</v>
      </c>
      <c r="FV36" s="1">
        <v>-0.300345603084266</v>
      </c>
      <c r="FW36" s="1">
        <v>-0.31273193195030902</v>
      </c>
      <c r="FX36" s="1">
        <v>-0.257055259776023</v>
      </c>
      <c r="FY36" s="1">
        <v>-0.166259867817146</v>
      </c>
      <c r="FZ36" s="1">
        <v>-0.66093675417661102</v>
      </c>
      <c r="GA36" s="1">
        <v>-0.482277706382717</v>
      </c>
      <c r="GB36" s="1">
        <v>-0.37884722477204502</v>
      </c>
      <c r="GC36" s="1">
        <v>-0.28207897313505897</v>
      </c>
      <c r="GD36" s="1">
        <v>-1.1305027232115501</v>
      </c>
      <c r="GE36" s="1">
        <v>-0.79764228015421301</v>
      </c>
      <c r="GF36" s="1">
        <v>-0.44939049017807903</v>
      </c>
      <c r="GG36" s="1">
        <v>-1.29080946698488</v>
      </c>
      <c r="GH36" s="1">
        <v>-0.87887889358056404</v>
      </c>
      <c r="GI36" s="1">
        <v>-0.612634324704731</v>
      </c>
      <c r="GJ36" s="1">
        <v>-0.79926090814515605</v>
      </c>
      <c r="GK36" s="1">
        <v>-1.29594914631907</v>
      </c>
      <c r="GL36" s="1">
        <v>-0.74756777431001797</v>
      </c>
      <c r="GM36" s="1">
        <v>-1.24098035615935</v>
      </c>
      <c r="GN36" s="1">
        <v>-0.75317759011076402</v>
      </c>
      <c r="GO36" s="1">
        <v>-1.66220901413622</v>
      </c>
      <c r="GP36" s="1">
        <v>-1.0855810537910699</v>
      </c>
      <c r="GQ36" s="1">
        <v>-0.51771892785019302</v>
      </c>
      <c r="GR36" s="1">
        <v>-1.1010917324521099</v>
      </c>
      <c r="GS36" s="1">
        <v>-1.0520503641148</v>
      </c>
      <c r="GT36" s="1">
        <v>-0.53001606388837896</v>
      </c>
      <c r="GU36" s="1">
        <v>-0.33478214307569798</v>
      </c>
      <c r="GV36" s="1">
        <v>-0.92450768006853901</v>
      </c>
      <c r="GW36" s="1">
        <v>-0.713913622177345</v>
      </c>
      <c r="GX36" s="1">
        <v>-0.16138378924178401</v>
      </c>
      <c r="GY36" s="1">
        <v>-0.50252233645431699</v>
      </c>
      <c r="GZ36" s="1">
        <v>-0.27557524019337798</v>
      </c>
      <c r="HA36" s="1">
        <v>-0.123336087142769</v>
      </c>
      <c r="HB36" s="1">
        <v>4.3298757725965198E-2</v>
      </c>
      <c r="HC36" s="1">
        <v>-0.35993253166880801</v>
      </c>
      <c r="HD36" s="1">
        <v>5.7246649531852302E-2</v>
      </c>
      <c r="HE36" s="1">
        <v>-0.346986873508353</v>
      </c>
      <c r="HF36" s="1">
        <v>-0.166160730677436</v>
      </c>
      <c r="HG36" s="1">
        <v>-3.6557891193929402E-2</v>
      </c>
      <c r="HH36" s="1">
        <v>-1.2855920690288201</v>
      </c>
      <c r="HI36" s="1">
        <v>-7.6405819717275794E-2</v>
      </c>
      <c r="HJ36" s="1">
        <v>-0.42583853497337898</v>
      </c>
      <c r="HK36" s="1">
        <v>-0.64000856740713397</v>
      </c>
      <c r="HL36" s="1">
        <v>-0.23067330640719599</v>
      </c>
      <c r="HM36" s="1">
        <v>-0.268736154458111</v>
      </c>
      <c r="HN36" s="1">
        <v>-0.16210253350468101</v>
      </c>
      <c r="HO36" s="1">
        <v>-5.5666268894192197E-2</v>
      </c>
      <c r="HP36" s="1">
        <v>-0.50148644513799601</v>
      </c>
      <c r="HQ36" s="1">
        <v>-0.85375344226179495</v>
      </c>
      <c r="HR36" s="1">
        <v>-0.66730570344532203</v>
      </c>
      <c r="HS36" s="1">
        <v>-0.52111483385349699</v>
      </c>
      <c r="HT36" s="1">
        <v>-0.64157609693409301</v>
      </c>
      <c r="HU36" s="1">
        <v>-0.68568768741203001</v>
      </c>
      <c r="HV36" s="1">
        <v>-0.224810752095954</v>
      </c>
      <c r="HW36" s="1">
        <v>-0.17766614650266199</v>
      </c>
      <c r="HX36" s="1">
        <v>0.101778042959426</v>
      </c>
      <c r="HY36" s="1">
        <v>-7.0938131081328903E-2</v>
      </c>
      <c r="HZ36" s="1">
        <v>-0.36820497521571499</v>
      </c>
      <c r="IA36" s="1">
        <v>-0.28323511413010199</v>
      </c>
      <c r="IB36" s="1">
        <v>-0.30740790037329402</v>
      </c>
      <c r="IC36" s="1">
        <v>-4.8186463496726097E-2</v>
      </c>
      <c r="ID36" s="1">
        <v>-0.15000780246006901</v>
      </c>
      <c r="IE36" s="1">
        <v>-0.17898843400036599</v>
      </c>
      <c r="IF36" s="1">
        <v>3.1457683128326402E-3</v>
      </c>
      <c r="IG36" s="1">
        <v>-0.14156997735756599</v>
      </c>
      <c r="IH36" s="1">
        <v>9.9375497215593106E-2</v>
      </c>
      <c r="II36" s="1">
        <v>0.30893090998102901</v>
      </c>
      <c r="IJ36" s="1">
        <v>-5.7173061624135497E-2</v>
      </c>
    </row>
    <row r="37" spans="1:244" x14ac:dyDescent="0.2">
      <c r="A37" t="s">
        <v>70</v>
      </c>
      <c r="B37" t="s">
        <v>36</v>
      </c>
      <c r="C37">
        <v>-15</v>
      </c>
      <c r="D37" s="1">
        <v>-42.681845624568098</v>
      </c>
      <c r="E37" s="7">
        <v>0.33333333333333298</v>
      </c>
      <c r="F37" s="7">
        <v>0.33333333333333298</v>
      </c>
      <c r="G37" s="7">
        <v>0</v>
      </c>
      <c r="H37" s="7">
        <v>0.33333333333333298</v>
      </c>
      <c r="I37" s="7">
        <v>0.33333333333333298</v>
      </c>
      <c r="J37" s="1">
        <v>0.301152928217366</v>
      </c>
      <c r="K37" s="1">
        <v>-0.13491585582277699</v>
      </c>
      <c r="L37" s="1">
        <v>0.17545070681108799</v>
      </c>
      <c r="M37" s="1">
        <v>-0.42429135303837001</v>
      </c>
      <c r="N37" s="1">
        <v>0.50137415090875603</v>
      </c>
      <c r="O37" s="1">
        <v>0.36488051526834298</v>
      </c>
      <c r="P37" s="1">
        <v>0.284619821308365</v>
      </c>
      <c r="Q37" s="1">
        <v>0.795051557432226</v>
      </c>
      <c r="R37" s="1">
        <v>0.40986598127409501</v>
      </c>
      <c r="S37" s="1">
        <v>0.16385303836974399</v>
      </c>
      <c r="T37" s="1">
        <v>0.25901000550761799</v>
      </c>
      <c r="U37" s="1">
        <v>8.0199651184138201E-2</v>
      </c>
      <c r="V37" s="1">
        <v>0.34507419986536902</v>
      </c>
      <c r="W37" s="1">
        <v>0.118508812190196</v>
      </c>
      <c r="X37" s="1">
        <v>0.106188880729453</v>
      </c>
      <c r="Y37" s="1">
        <v>0.130427299430879</v>
      </c>
      <c r="Z37" s="1">
        <v>0.41577825714460498</v>
      </c>
      <c r="AA37" s="1">
        <v>0.51426014319808999</v>
      </c>
      <c r="AB37" s="1">
        <v>0.29269995716296399</v>
      </c>
      <c r="AC37" s="1">
        <v>0.382398262040266</v>
      </c>
      <c r="AD37" s="1">
        <v>0.34208402178569203</v>
      </c>
      <c r="AE37" s="1">
        <v>0.41045636741937402</v>
      </c>
      <c r="AF37" s="1">
        <v>0.62471498072333398</v>
      </c>
      <c r="AG37" s="1">
        <v>0.240282571446055</v>
      </c>
      <c r="AH37" s="1">
        <v>0.65770745364420702</v>
      </c>
      <c r="AI37" s="1">
        <v>0.142615659996328</v>
      </c>
      <c r="AJ37" s="1">
        <v>0.40615155131264902</v>
      </c>
      <c r="AK37" s="1">
        <v>0.78330931399546999</v>
      </c>
      <c r="AL37" s="1">
        <v>0.64155789119392903</v>
      </c>
      <c r="AM37" s="1">
        <v>0.64337938314668597</v>
      </c>
      <c r="AN37" s="1">
        <v>0.99179548375252402</v>
      </c>
      <c r="AO37" s="1">
        <v>1.7345939660975501E-2</v>
      </c>
      <c r="AP37" s="1">
        <v>0.28666574873018702</v>
      </c>
      <c r="AQ37" s="1">
        <v>0.59650495685698501</v>
      </c>
      <c r="AR37" s="1">
        <v>0.77689079615690504</v>
      </c>
      <c r="AS37" s="1">
        <v>0.37537971972339501</v>
      </c>
      <c r="AT37" s="1">
        <v>0.87015849703200498</v>
      </c>
      <c r="AU37" s="1">
        <v>0.76383789241784406</v>
      </c>
      <c r="AV37" s="1">
        <v>0.88508093139954702</v>
      </c>
      <c r="AW37" s="1">
        <v>0.47668701425861199</v>
      </c>
      <c r="AX37" s="1">
        <v>0.91500443669298004</v>
      </c>
      <c r="AY37" s="1">
        <v>1.5289010770454601</v>
      </c>
      <c r="AZ37" s="1">
        <v>1.23235267119515</v>
      </c>
      <c r="BA37" s="1">
        <v>0.969612936784774</v>
      </c>
      <c r="BB37" s="1">
        <v>1.94142555535156</v>
      </c>
      <c r="BC37" s="1">
        <v>0.84432225689982199</v>
      </c>
      <c r="BD37" s="1">
        <v>0.81866516737041795</v>
      </c>
      <c r="BE37" s="1">
        <v>1.95713359035554</v>
      </c>
      <c r="BF37" s="1">
        <v>1.0003448381372</v>
      </c>
      <c r="BG37" s="1">
        <v>2.7615768618811498</v>
      </c>
      <c r="BH37" s="1">
        <v>1.8792102686494001</v>
      </c>
      <c r="BI37" s="1">
        <v>1.3153205128205101</v>
      </c>
      <c r="BJ37" s="1">
        <v>1.28059130408175</v>
      </c>
      <c r="BK37" s="1">
        <v>0.64306713175448205</v>
      </c>
      <c r="BL37" s="1">
        <v>1.0857282296065101</v>
      </c>
      <c r="BM37" s="1">
        <v>0.49947356342941002</v>
      </c>
      <c r="BN37" s="1">
        <v>0.26413056116516698</v>
      </c>
      <c r="BO37" s="1">
        <v>0.58144773881647305</v>
      </c>
      <c r="BP37" s="1">
        <v>0.29766675846031398</v>
      </c>
      <c r="BQ37" s="1">
        <v>2.27443455112906</v>
      </c>
      <c r="BR37" s="1">
        <v>0.94783825959243595</v>
      </c>
      <c r="BS37" s="1">
        <v>1.57006517348999</v>
      </c>
      <c r="BT37" s="1">
        <v>1.2190471819349999</v>
      </c>
      <c r="BU37" s="1">
        <v>2.0096658711217099</v>
      </c>
      <c r="BV37" s="1">
        <v>1.94787742488219</v>
      </c>
      <c r="BW37" s="1">
        <v>2.93279389266262</v>
      </c>
      <c r="BX37" s="1">
        <v>1.33283198702649</v>
      </c>
      <c r="BY37" s="1">
        <v>2.2260300777186202</v>
      </c>
      <c r="BZ37" s="1">
        <v>2.89131723884707</v>
      </c>
      <c r="CA37" s="1">
        <v>2.1472734226791501</v>
      </c>
      <c r="CB37" s="1">
        <v>0.93645737714950095</v>
      </c>
      <c r="CC37" s="1">
        <v>3.2859829569793702</v>
      </c>
      <c r="CD37" s="1">
        <v>1.6170609203843</v>
      </c>
      <c r="CE37" s="1">
        <v>1.25125175937825</v>
      </c>
      <c r="CF37" s="1">
        <v>2.0470915182669298</v>
      </c>
      <c r="CG37" s="1">
        <v>1.8350327397344099</v>
      </c>
      <c r="CH37" s="1">
        <v>0.43868750382473498</v>
      </c>
      <c r="CI37" s="1">
        <v>1.4700223364543099</v>
      </c>
      <c r="CJ37" s="1">
        <v>4.6520818799338999</v>
      </c>
      <c r="CK37" s="1">
        <v>2.2989050547701999</v>
      </c>
      <c r="CL37" s="1">
        <v>2.7372042714644098</v>
      </c>
      <c r="CM37" s="1">
        <v>1.59431919711156</v>
      </c>
      <c r="CN37" s="1">
        <v>1.67937886298268</v>
      </c>
      <c r="CO37" s="1">
        <v>2.51223364543173</v>
      </c>
      <c r="CP37" s="1">
        <v>1.9287867939538501</v>
      </c>
      <c r="CQ37" s="1">
        <v>1.9330255186341101</v>
      </c>
      <c r="CR37" s="1">
        <v>0.84009011076433404</v>
      </c>
      <c r="CS37" s="1">
        <v>1.4768297533810599</v>
      </c>
      <c r="CT37" s="1">
        <v>1.25076678293862</v>
      </c>
      <c r="CU37" s="1">
        <v>0.58131050731289302</v>
      </c>
      <c r="CV37" s="1">
        <v>2.4178896640352399</v>
      </c>
      <c r="CW37" s="1">
        <v>3.34194617832445</v>
      </c>
      <c r="CX37" s="1">
        <v>-0.17837035677131099</v>
      </c>
      <c r="CY37" s="1">
        <v>3.34890046508781</v>
      </c>
      <c r="CZ37" s="1">
        <v>1.2258165044978799</v>
      </c>
      <c r="DA37" s="1">
        <v>3.6606082859066198E-2</v>
      </c>
      <c r="DB37" s="1">
        <v>2.1154115415213202</v>
      </c>
      <c r="DC37" s="1">
        <v>10.4642339820084</v>
      </c>
      <c r="DD37" s="1">
        <v>3.5170619913102001</v>
      </c>
      <c r="DE37" s="1">
        <v>2.68122054953797</v>
      </c>
      <c r="DF37" s="1">
        <v>2.6095886114680802</v>
      </c>
      <c r="DG37" s="1">
        <v>5.0269088489076497</v>
      </c>
      <c r="DH37" s="1">
        <v>5.7185842359708596</v>
      </c>
      <c r="DI37" s="1">
        <v>5.48862416620769</v>
      </c>
      <c r="DJ37" s="1">
        <v>9.4503714582950806</v>
      </c>
      <c r="DK37" s="1">
        <v>10.962700875099401</v>
      </c>
      <c r="DL37" s="1">
        <v>8.0741276543663094</v>
      </c>
      <c r="DM37" s="1">
        <v>7.8677775227954196</v>
      </c>
      <c r="DN37" s="1">
        <v>3.8666328560063601</v>
      </c>
      <c r="DO37" s="1">
        <v>2.0665552903739002</v>
      </c>
      <c r="DP37" s="1">
        <v>1.0356214429961399</v>
      </c>
      <c r="DQ37" s="1">
        <v>0.27835918854415198</v>
      </c>
      <c r="DR37" s="1">
        <v>-4.1077963404932402E-2</v>
      </c>
      <c r="DS37" s="1">
        <v>0</v>
      </c>
      <c r="DT37" s="1">
        <v>0</v>
      </c>
      <c r="DU37" s="1">
        <v>1.51046095710176</v>
      </c>
      <c r="DV37" s="1">
        <v>0</v>
      </c>
      <c r="DW37" s="1">
        <v>9.4055596352732196E-2</v>
      </c>
      <c r="DX37" s="1">
        <v>0</v>
      </c>
      <c r="DY37" s="1">
        <v>0</v>
      </c>
      <c r="DZ37" s="1">
        <v>-0.40652147971360297</v>
      </c>
      <c r="EA37" s="1">
        <v>0.221575943944678</v>
      </c>
      <c r="EB37" s="1">
        <v>1.3713478367296901</v>
      </c>
      <c r="EC37" s="1">
        <v>2.1396361911755699</v>
      </c>
      <c r="ED37" s="1">
        <v>3.1264769597943798</v>
      </c>
      <c r="EE37" s="1">
        <v>3.1533223180955798</v>
      </c>
      <c r="EF37" s="1">
        <v>6.1565055688146302</v>
      </c>
      <c r="EG37" s="1">
        <v>3.62504941558044</v>
      </c>
      <c r="EH37" s="1">
        <v>4.56510648063154</v>
      </c>
      <c r="EI37" s="1">
        <v>2.32804112355424</v>
      </c>
      <c r="EJ37" s="1">
        <v>1.06828009301756</v>
      </c>
      <c r="EK37" s="1">
        <v>4.0529081757542302</v>
      </c>
      <c r="EL37" s="1">
        <v>5.3056202190808399</v>
      </c>
      <c r="EM37" s="1">
        <v>2.2160184505232201</v>
      </c>
      <c r="EN37" s="1">
        <v>0.68541383636252295</v>
      </c>
      <c r="EO37" s="1">
        <v>1.65925524753687</v>
      </c>
      <c r="EP37" s="1">
        <v>1.8233492442322901</v>
      </c>
      <c r="EQ37" s="1">
        <v>2.3429378557003799</v>
      </c>
      <c r="ER37" s="1">
        <v>1.45869607123187</v>
      </c>
      <c r="ES37" s="1">
        <v>2.3395141056239001E-2</v>
      </c>
      <c r="ET37" s="1">
        <v>8.78817085857658E-2</v>
      </c>
      <c r="EU37" s="1">
        <v>0.64234502172449603</v>
      </c>
      <c r="EV37" s="1">
        <v>-0.287354813046936</v>
      </c>
      <c r="EW37" s="1">
        <v>1.32846826999573E-2</v>
      </c>
      <c r="EX37" s="1">
        <v>-0.23800532403157701</v>
      </c>
      <c r="EY37" s="1">
        <v>-0.35864390184199202</v>
      </c>
      <c r="EZ37" s="1">
        <v>-0.17856786610366601</v>
      </c>
      <c r="FA37" s="1">
        <v>-0.40973364543173602</v>
      </c>
      <c r="FB37" s="1">
        <v>-0.145369469432715</v>
      </c>
      <c r="FC37" s="1">
        <v>-0.57882794810599003</v>
      </c>
      <c r="FD37" s="1">
        <v>-0.75022718927850096</v>
      </c>
      <c r="FE37" s="1">
        <v>3.5880760051403802E-2</v>
      </c>
      <c r="FF37" s="1">
        <v>-0.74260984639862904</v>
      </c>
      <c r="FG37" s="1">
        <v>-0.61085276298880098</v>
      </c>
      <c r="FH37" s="1">
        <v>-1.2846190563613</v>
      </c>
      <c r="FI37" s="1">
        <v>-0.81352013340676799</v>
      </c>
      <c r="FJ37" s="1">
        <v>-3.5034269628541399E-2</v>
      </c>
      <c r="FK37" s="1">
        <v>-0.25966464720641302</v>
      </c>
      <c r="FL37" s="1">
        <v>3.0667033841258198E-2</v>
      </c>
      <c r="FM37" s="1">
        <v>-5.3006547946882303E-2</v>
      </c>
      <c r="FN37" s="1">
        <v>0.30119897803071999</v>
      </c>
      <c r="FO37" s="1">
        <v>-0.13072149807233299</v>
      </c>
      <c r="FP37" s="1">
        <v>5.9432562266690997E-2</v>
      </c>
      <c r="FQ37" s="1">
        <v>0.1335822471085</v>
      </c>
      <c r="FR37" s="1">
        <v>-2.2198610856129099E-2</v>
      </c>
      <c r="FS37" s="1">
        <v>-4.9211645554127603E-2</v>
      </c>
      <c r="FT37" s="1">
        <v>-0.52035983109968698</v>
      </c>
      <c r="FU37" s="1">
        <v>-0.20509699528792599</v>
      </c>
      <c r="FV37" s="1">
        <v>-0.13600223364543201</v>
      </c>
      <c r="FW37" s="1">
        <v>0.11568478061318101</v>
      </c>
      <c r="FX37" s="1">
        <v>-0.20495593904901699</v>
      </c>
      <c r="FY37" s="1">
        <v>-0.16928615139832301</v>
      </c>
      <c r="FZ37" s="1">
        <v>2.9593201150479899E-2</v>
      </c>
      <c r="GA37" s="1">
        <v>-0.35306667278624299</v>
      </c>
      <c r="GB37" s="1">
        <v>-0.82343981396487298</v>
      </c>
      <c r="GC37" s="1">
        <v>-0.76657885074352805</v>
      </c>
      <c r="GD37" s="1">
        <v>-0.83314852212226898</v>
      </c>
      <c r="GE37" s="1">
        <v>-0.18414999082063499</v>
      </c>
      <c r="GF37" s="1">
        <v>-0.67736659323174897</v>
      </c>
      <c r="GG37" s="1">
        <v>-1.08220197662321</v>
      </c>
      <c r="GH37" s="1">
        <v>-0.94620693348020302</v>
      </c>
      <c r="GI37" s="1">
        <v>-0.64848999449238098</v>
      </c>
      <c r="GJ37" s="1">
        <v>-0.406159659751544</v>
      </c>
      <c r="GK37" s="1">
        <v>-0.69969692797258298</v>
      </c>
      <c r="GL37" s="1">
        <v>-1.0883449605287301</v>
      </c>
      <c r="GM37" s="1">
        <v>-1.85579722783183</v>
      </c>
      <c r="GN37" s="1">
        <v>-0.73030215409093702</v>
      </c>
      <c r="GO37" s="1">
        <v>-0.40975689982253199</v>
      </c>
      <c r="GP37" s="1">
        <v>-0.11116623829630901</v>
      </c>
      <c r="GQ37" s="1">
        <v>-0.584552964934826</v>
      </c>
      <c r="GR37" s="1">
        <v>-0.303995012545132</v>
      </c>
      <c r="GS37" s="1">
        <v>-0.14202466189339599</v>
      </c>
      <c r="GT37" s="1">
        <v>-0.65370203781898195</v>
      </c>
      <c r="GU37" s="1">
        <v>-0.22667064439140799</v>
      </c>
      <c r="GV37" s="1">
        <v>-0.71817606021663205</v>
      </c>
      <c r="GW37" s="1">
        <v>-0.42083119148154902</v>
      </c>
      <c r="GX37" s="1">
        <v>-0.46261764885869799</v>
      </c>
      <c r="GY37" s="1">
        <v>-0.33679578973134999</v>
      </c>
      <c r="GZ37" s="1">
        <v>-0.19093767211308901</v>
      </c>
      <c r="HA37" s="1">
        <v>-0.340121473594027</v>
      </c>
      <c r="HB37" s="1">
        <v>-0.544909430267425</v>
      </c>
      <c r="HC37" s="1">
        <v>0.217133131387307</v>
      </c>
      <c r="HD37" s="1">
        <v>-0.54242335230402094</v>
      </c>
      <c r="HE37" s="1">
        <v>0.24734058503151499</v>
      </c>
      <c r="HF37" s="1">
        <v>-0.19167049140199399</v>
      </c>
      <c r="HG37" s="1">
        <v>-5.6872590416743203E-2</v>
      </c>
      <c r="HH37" s="1">
        <v>5.7437886298268098E-2</v>
      </c>
      <c r="HI37" s="1">
        <v>0.18054341839544699</v>
      </c>
      <c r="HJ37" s="1">
        <v>-0.287926534483813</v>
      </c>
      <c r="HK37" s="1">
        <v>-0.99416161801603298</v>
      </c>
      <c r="HL37" s="1">
        <v>7.3607949329906802E-2</v>
      </c>
      <c r="HM37" s="1">
        <v>-0.46022688329967498</v>
      </c>
      <c r="HN37" s="1">
        <v>-0.36989872100850602</v>
      </c>
      <c r="HO37" s="1">
        <v>-0.110819870264977</v>
      </c>
      <c r="HP37" s="1">
        <v>-0.24779465760969299</v>
      </c>
      <c r="HQ37" s="1">
        <v>-8.9279572853558503E-2</v>
      </c>
      <c r="HR37" s="1">
        <v>3.2186983660730299E-2</v>
      </c>
      <c r="HS37" s="1">
        <v>-0.55956994675968397</v>
      </c>
      <c r="HT37" s="1">
        <v>-0.424240407563796</v>
      </c>
      <c r="HU37" s="1">
        <v>-0.24621106419435701</v>
      </c>
      <c r="HV37" s="1">
        <v>-0.11631861575179001</v>
      </c>
      <c r="HW37" s="1">
        <v>2.2666605470901598E-2</v>
      </c>
      <c r="HX37" s="1">
        <v>-0.55227510556269399</v>
      </c>
      <c r="HY37" s="1">
        <v>-3.68751912367664E-2</v>
      </c>
      <c r="HZ37" s="1">
        <v>-0.34553821675539997</v>
      </c>
      <c r="IA37" s="1">
        <v>-0.108855945168594</v>
      </c>
      <c r="IB37" s="1">
        <v>-0.102571599045346</v>
      </c>
      <c r="IC37" s="1">
        <v>-0.22805779940028101</v>
      </c>
      <c r="ID37" s="1">
        <v>-0.18989504926258999</v>
      </c>
      <c r="IE37" s="1">
        <v>0.38747904045039999</v>
      </c>
      <c r="IF37" s="1">
        <v>3.2848356893708402E-3</v>
      </c>
      <c r="IG37" s="1">
        <v>-0.17157395508230799</v>
      </c>
      <c r="IH37" s="1">
        <v>-6.4670001835872903E-2</v>
      </c>
      <c r="II37" s="1">
        <v>4.5645921302245901E-2</v>
      </c>
      <c r="IJ37" s="1">
        <v>1.6295361360993799E-2</v>
      </c>
    </row>
    <row r="38" spans="1:244" x14ac:dyDescent="0.2">
      <c r="A38" t="s">
        <v>71</v>
      </c>
      <c r="B38" t="s">
        <v>36</v>
      </c>
      <c r="C38">
        <v>-23</v>
      </c>
      <c r="D38" s="1">
        <v>-42.199064245654299</v>
      </c>
      <c r="E38" s="7">
        <v>0.16666666666666599</v>
      </c>
      <c r="F38" s="7">
        <v>0.33333333333333298</v>
      </c>
      <c r="G38" s="7">
        <v>0</v>
      </c>
      <c r="H38" s="7">
        <v>0.16666666666666599</v>
      </c>
      <c r="I38" s="7">
        <v>0.5</v>
      </c>
      <c r="J38" s="1">
        <v>0.36746114068906299</v>
      </c>
      <c r="K38" s="1">
        <v>0.36965745670399502</v>
      </c>
      <c r="L38" s="1">
        <v>1.0397562878648801</v>
      </c>
      <c r="M38" s="1">
        <v>1.4117258735695499</v>
      </c>
      <c r="N38" s="1">
        <v>1.5337834281867699</v>
      </c>
      <c r="O38" s="1">
        <v>2.2991207698427201</v>
      </c>
      <c r="P38" s="1">
        <v>2.15661449727678</v>
      </c>
      <c r="Q38" s="1">
        <v>2.0143444403647202</v>
      </c>
      <c r="R38" s="1">
        <v>1.34282816229116</v>
      </c>
      <c r="S38" s="1">
        <v>2.3002631417905799</v>
      </c>
      <c r="T38" s="1">
        <v>2.4760958631662602</v>
      </c>
      <c r="U38" s="1">
        <v>2.2550316688085101</v>
      </c>
      <c r="V38" s="1">
        <v>1.52876797625604</v>
      </c>
      <c r="W38" s="1">
        <v>2.80835597576647</v>
      </c>
      <c r="X38" s="1">
        <v>2.3133769353160698</v>
      </c>
      <c r="Y38" s="1">
        <v>1.55182149195275</v>
      </c>
      <c r="Z38" s="1">
        <v>0.77184872406829497</v>
      </c>
      <c r="AA38" s="1">
        <v>2.1752213756807999</v>
      </c>
      <c r="AB38" s="1">
        <v>1.3126698182485701</v>
      </c>
      <c r="AC38" s="1">
        <v>0.92606740713542601</v>
      </c>
      <c r="AD38" s="1">
        <v>1.34779863533443</v>
      </c>
      <c r="AE38" s="1">
        <v>1.2361523162597099</v>
      </c>
      <c r="AF38" s="1">
        <v>2.2694405177161698</v>
      </c>
      <c r="AG38" s="1">
        <v>1.5679862003549301</v>
      </c>
      <c r="AH38" s="1">
        <v>1.85062236093262</v>
      </c>
      <c r="AI38" s="1">
        <v>2.5494542867633498</v>
      </c>
      <c r="AJ38" s="1">
        <v>2.2911148338534901</v>
      </c>
      <c r="AK38" s="1">
        <v>3.01479575913346</v>
      </c>
      <c r="AL38" s="1">
        <v>3.3149080533627</v>
      </c>
      <c r="AM38" s="1">
        <v>1.4982430695795801</v>
      </c>
      <c r="AN38" s="1">
        <v>2.6248722538400302</v>
      </c>
      <c r="AO38" s="1">
        <v>4.6328111804663097</v>
      </c>
      <c r="AP38" s="1">
        <v>5.52542729943087</v>
      </c>
      <c r="AQ38" s="1">
        <v>4.1145494461783203</v>
      </c>
      <c r="AR38" s="1">
        <v>4.3347038124961701</v>
      </c>
      <c r="AS38" s="1">
        <v>2.0422700569120602</v>
      </c>
      <c r="AT38" s="1">
        <v>3.0140626338657301</v>
      </c>
      <c r="AU38" s="1">
        <v>4.3128241845664199</v>
      </c>
      <c r="AV38" s="1">
        <v>3.8588894498500701</v>
      </c>
      <c r="AW38" s="1">
        <v>3.8482992166941998</v>
      </c>
      <c r="AX38" s="1">
        <v>1.8859899944923799</v>
      </c>
      <c r="AY38" s="1">
        <v>4.6486292148583299</v>
      </c>
      <c r="AZ38" s="1">
        <v>3.5827199987760801</v>
      </c>
      <c r="BA38" s="1">
        <v>5.5748098341594696</v>
      </c>
      <c r="BB38" s="1">
        <v>4.8729023621565304</v>
      </c>
      <c r="BC38" s="1">
        <v>4.9842335230402002</v>
      </c>
      <c r="BD38" s="1">
        <v>3.5759257389388601</v>
      </c>
      <c r="BE38" s="1">
        <v>5.0520497521571501</v>
      </c>
      <c r="BF38" s="1">
        <v>4.3446990698243599</v>
      </c>
      <c r="BG38" s="1">
        <v>4.94101600269261</v>
      </c>
      <c r="BH38" s="1">
        <v>4.3172758705097598</v>
      </c>
      <c r="BI38" s="1">
        <v>5.5738717030781402</v>
      </c>
      <c r="BJ38" s="1">
        <v>6.4487932195092004</v>
      </c>
      <c r="BK38" s="1">
        <v>5.8078722232421498</v>
      </c>
      <c r="BL38" s="1">
        <v>6.5372157456703901</v>
      </c>
      <c r="BM38" s="1">
        <v>8.6521949391102098</v>
      </c>
      <c r="BN38" s="1">
        <v>7.80367143993635</v>
      </c>
      <c r="BO38" s="1">
        <v>6.7267945658160402</v>
      </c>
      <c r="BP38" s="1">
        <v>7.8868441343858997</v>
      </c>
      <c r="BQ38" s="1">
        <v>7.3492755951288098</v>
      </c>
      <c r="BR38" s="1">
        <v>4.3673760785753597</v>
      </c>
      <c r="BS38" s="1">
        <v>6.0423668992105704</v>
      </c>
      <c r="BT38" s="1">
        <v>6.28648629214858</v>
      </c>
      <c r="BU38" s="1">
        <v>7.6552441711033596</v>
      </c>
      <c r="BV38" s="1">
        <v>8.1300973012667495</v>
      </c>
      <c r="BW38" s="1">
        <v>9.5037005079248509</v>
      </c>
      <c r="BX38" s="1">
        <v>10.029900862860201</v>
      </c>
      <c r="BY38" s="1">
        <v>10.235925126981201</v>
      </c>
      <c r="BZ38" s="1">
        <v>8.3120567896701498</v>
      </c>
      <c r="CA38" s="1">
        <v>7.7064553882871198</v>
      </c>
      <c r="CB38" s="1">
        <v>10.033162291169401</v>
      </c>
      <c r="CC38" s="1">
        <v>6.8530200110152304</v>
      </c>
      <c r="CD38" s="1">
        <v>8.3958140566672803</v>
      </c>
      <c r="CE38" s="1">
        <v>10.9920619913102</v>
      </c>
      <c r="CF38" s="1">
        <v>9.2991368337310991</v>
      </c>
      <c r="CG38" s="1">
        <v>10.395236215653799</v>
      </c>
      <c r="CH38" s="1">
        <v>14.1190799216694</v>
      </c>
      <c r="CI38" s="1">
        <v>13.166642341349901</v>
      </c>
      <c r="CJ38" s="1">
        <v>12.286818126185601</v>
      </c>
      <c r="CK38" s="1">
        <v>15.852229361728099</v>
      </c>
      <c r="CL38" s="1">
        <v>15.2127109724007</v>
      </c>
      <c r="CM38" s="1">
        <v>9.6704563674193693</v>
      </c>
      <c r="CN38" s="1">
        <v>15.4510507312893</v>
      </c>
      <c r="CO38" s="1">
        <v>7.6206185361972896</v>
      </c>
      <c r="CP38" s="1">
        <v>13.449321185973901</v>
      </c>
      <c r="CQ38" s="1">
        <v>17.1242394896273</v>
      </c>
      <c r="CR38" s="1">
        <v>8.7034696469004302</v>
      </c>
      <c r="CS38" s="1">
        <v>18.439670154825201</v>
      </c>
      <c r="CT38" s="1">
        <v>15.0082701487057</v>
      </c>
      <c r="CU38" s="1">
        <v>22.783845235909599</v>
      </c>
      <c r="CV38" s="1">
        <v>23.503383207881999</v>
      </c>
      <c r="CW38" s="1">
        <v>42.048594027293298</v>
      </c>
      <c r="CX38" s="1">
        <v>50.947660791873197</v>
      </c>
      <c r="CY38" s="1">
        <v>71.2451392203659</v>
      </c>
      <c r="CZ38" s="1">
        <v>61.679774187626201</v>
      </c>
      <c r="DA38" s="1">
        <v>92.247425800134593</v>
      </c>
      <c r="DB38" s="1">
        <v>77.248038828713007</v>
      </c>
      <c r="DC38" s="1">
        <v>94.768803775778693</v>
      </c>
      <c r="DD38" s="1">
        <v>82.970051251453398</v>
      </c>
      <c r="DE38" s="1">
        <v>91.940725628786495</v>
      </c>
      <c r="DF38" s="1">
        <v>36.953549507373999</v>
      </c>
      <c r="DG38" s="1">
        <v>8.79972553699284</v>
      </c>
      <c r="DH38" s="1">
        <v>1.0405678967015399</v>
      </c>
      <c r="DI38" s="1">
        <v>0.14994125206535699</v>
      </c>
      <c r="DJ38" s="1">
        <v>5.0012421210452196</v>
      </c>
      <c r="DK38" s="1">
        <v>-0.194516553454501</v>
      </c>
      <c r="DL38" s="1">
        <v>2.49601523774554</v>
      </c>
      <c r="DM38" s="1">
        <v>1.87236445137996</v>
      </c>
      <c r="DN38" s="1">
        <v>1.9834512881708499</v>
      </c>
      <c r="DO38" s="1">
        <v>3.2722385410929502</v>
      </c>
      <c r="DP38" s="1">
        <v>1.9036599657303701</v>
      </c>
      <c r="DQ38" s="1">
        <v>3.4342968606572399</v>
      </c>
      <c r="DR38" s="1">
        <v>2.3496635762805198</v>
      </c>
      <c r="DS38" s="1">
        <v>1.7372258429716601</v>
      </c>
      <c r="DT38" s="1">
        <v>1.4314475858270601</v>
      </c>
      <c r="DU38" s="1">
        <v>0</v>
      </c>
      <c r="DV38" s="1">
        <v>0</v>
      </c>
      <c r="DW38" s="1">
        <v>7.7504326540603401</v>
      </c>
      <c r="DX38" s="1">
        <v>0</v>
      </c>
      <c r="DY38" s="1">
        <v>0.31924254941558</v>
      </c>
      <c r="DZ38" s="1">
        <v>0</v>
      </c>
      <c r="EA38" s="1">
        <v>-0.74063062236093202</v>
      </c>
      <c r="EB38" s="1">
        <v>0.94816764579891</v>
      </c>
      <c r="EC38" s="1">
        <v>0.93082629582032905</v>
      </c>
      <c r="ED38" s="1">
        <v>0.83280429594271999</v>
      </c>
      <c r="EE38" s="1">
        <v>1.0139472798482301</v>
      </c>
      <c r="EF38" s="1">
        <v>2.9310141668196499</v>
      </c>
      <c r="EG38" s="1">
        <v>2.2831979377027101</v>
      </c>
      <c r="EH38" s="1">
        <v>2.8421693898782201</v>
      </c>
      <c r="EI38" s="1">
        <v>4.70405819717275</v>
      </c>
      <c r="EJ38" s="1">
        <v>6.2144521449115704</v>
      </c>
      <c r="EK38" s="1">
        <v>6.3281454623339997</v>
      </c>
      <c r="EL38" s="1">
        <v>5.4720927421822401</v>
      </c>
      <c r="EM38" s="1">
        <v>4.7073060094241397</v>
      </c>
      <c r="EN38" s="1">
        <v>10.232663392693199</v>
      </c>
      <c r="EO38" s="1">
        <v>5.5490687534422598</v>
      </c>
      <c r="EP38" s="1">
        <v>5.0942488219815099</v>
      </c>
      <c r="EQ38" s="1">
        <v>9.2014442200599706</v>
      </c>
      <c r="ER38" s="1">
        <v>6.1455922220182302</v>
      </c>
      <c r="ES38" s="1">
        <v>4.2064049017807896</v>
      </c>
      <c r="ET38" s="1">
        <v>5.1981056850865901</v>
      </c>
      <c r="EU38" s="1">
        <v>3.1839535524141702</v>
      </c>
      <c r="EV38" s="1">
        <v>1.30991860963221</v>
      </c>
      <c r="EW38" s="1">
        <v>1.8735435407869701</v>
      </c>
      <c r="EX38" s="1">
        <v>1.0265194908512301</v>
      </c>
      <c r="EY38" s="1">
        <v>0.92172709748485404</v>
      </c>
      <c r="EZ38" s="1">
        <v>0.13970671929502401</v>
      </c>
      <c r="FA38" s="1">
        <v>-0.28873676641576301</v>
      </c>
      <c r="FB38" s="1">
        <v>0.18828881341411299</v>
      </c>
      <c r="FC38" s="1">
        <v>0.168240774738388</v>
      </c>
      <c r="FD38" s="1">
        <v>-0.304099198335475</v>
      </c>
      <c r="FE38" s="1">
        <v>-0.313463986292148</v>
      </c>
      <c r="FF38" s="1">
        <v>-0.59015926197907098</v>
      </c>
      <c r="FG38" s="1">
        <v>-0.22457377149501301</v>
      </c>
      <c r="FH38" s="1">
        <v>0.194878220427145</v>
      </c>
      <c r="FI38" s="1">
        <v>-0.79936570589315203</v>
      </c>
      <c r="FJ38" s="1">
        <v>-1.3095554127654301</v>
      </c>
      <c r="FK38" s="1">
        <v>-0.96980891622299703</v>
      </c>
      <c r="FL38" s="1">
        <v>0.10898277339208</v>
      </c>
      <c r="FM38" s="1">
        <v>-0.40939829263814898</v>
      </c>
      <c r="FN38" s="1">
        <v>-1.6759684229850799E-2</v>
      </c>
      <c r="FO38" s="1">
        <v>-0.33947539930236798</v>
      </c>
      <c r="FP38" s="1">
        <v>-0.49377562572669997</v>
      </c>
      <c r="FQ38" s="1">
        <v>-0.31262101462578801</v>
      </c>
      <c r="FR38" s="1">
        <v>-0.15597744936050401</v>
      </c>
      <c r="FS38" s="1">
        <v>-0.12890199498194699</v>
      </c>
      <c r="FT38" s="1">
        <v>-0.98503947126858804</v>
      </c>
      <c r="FU38" s="1">
        <v>-0.72260112600208004</v>
      </c>
      <c r="FV38" s="1">
        <v>-0.38587418150663999</v>
      </c>
      <c r="FW38" s="1">
        <v>-0.76631509699528699</v>
      </c>
      <c r="FX38" s="1">
        <v>-1.14136405360749</v>
      </c>
      <c r="FY38" s="1">
        <v>-1.7166995593904799</v>
      </c>
      <c r="FZ38" s="1">
        <v>-1.01925417661097</v>
      </c>
      <c r="GA38" s="1">
        <v>-0.85899256471452101</v>
      </c>
      <c r="GB38" s="1">
        <v>-0.78969295024784303</v>
      </c>
      <c r="GC38" s="1">
        <v>-1.24569809069212</v>
      </c>
      <c r="GD38" s="1">
        <v>-1.8119345511290601</v>
      </c>
      <c r="GE38" s="1">
        <v>-0.82879536136099397</v>
      </c>
      <c r="GF38" s="1">
        <v>-1.6039255553515599</v>
      </c>
      <c r="GG38" s="1">
        <v>-2.52000872039654</v>
      </c>
      <c r="GH38" s="1">
        <v>-2.8017896701548199</v>
      </c>
      <c r="GI38" s="1">
        <v>-1.9906716235236499</v>
      </c>
      <c r="GJ38" s="1">
        <v>-3.1281324582338899</v>
      </c>
      <c r="GK38" s="1">
        <v>-2.5340857352671202</v>
      </c>
      <c r="GL38" s="1">
        <v>-2.6945214491157201</v>
      </c>
      <c r="GM38" s="1">
        <v>-2.3197033535279301</v>
      </c>
      <c r="GN38" s="1">
        <v>-2.33119836607306</v>
      </c>
      <c r="GO38" s="1">
        <v>-3.2906206780490699</v>
      </c>
      <c r="GP38" s="1">
        <v>-1.3813805764641001</v>
      </c>
      <c r="GQ38" s="1">
        <v>-1.34635854598861</v>
      </c>
      <c r="GR38" s="1">
        <v>-2.36780980356159</v>
      </c>
      <c r="GS38" s="1">
        <v>-0.83158803010831595</v>
      </c>
      <c r="GT38" s="1">
        <v>-2.3477870081390302</v>
      </c>
      <c r="GU38" s="1">
        <v>-1.48716372926993</v>
      </c>
      <c r="GV38" s="1">
        <v>-1.79768113946514</v>
      </c>
      <c r="GW38" s="1">
        <v>-1.5789720641331599</v>
      </c>
      <c r="GX38" s="1">
        <v>-1.16583119148154</v>
      </c>
      <c r="GY38" s="1">
        <v>-1.3836790894070099</v>
      </c>
      <c r="GZ38" s="1">
        <v>-1.9928396364971499</v>
      </c>
      <c r="HA38" s="1">
        <v>-3.6593810048344602</v>
      </c>
      <c r="HB38" s="1">
        <v>-3.7559927483018098</v>
      </c>
      <c r="HC38" s="1">
        <v>-1.69910715378495</v>
      </c>
      <c r="HD38" s="1">
        <v>-2.5547120739244802</v>
      </c>
      <c r="HE38" s="1">
        <v>-2.15298711829141</v>
      </c>
      <c r="HF38" s="1">
        <v>-1.89900097913224</v>
      </c>
      <c r="HG38" s="1">
        <v>-0.98039364175999</v>
      </c>
      <c r="HH38" s="1">
        <v>-1.9099658833608699</v>
      </c>
      <c r="HI38" s="1">
        <v>-2.16626828223486</v>
      </c>
      <c r="HJ38" s="1">
        <v>-0.86160914264732902</v>
      </c>
      <c r="HK38" s="1">
        <v>-1.05701318768741</v>
      </c>
      <c r="HL38" s="1">
        <v>-0.80149363564041298</v>
      </c>
      <c r="HM38" s="1">
        <v>-1.47973119760112</v>
      </c>
      <c r="HN38" s="1">
        <v>-0.159164677804295</v>
      </c>
      <c r="HO38" s="1">
        <v>-3.1818585153907598E-2</v>
      </c>
      <c r="HP38" s="1">
        <v>0.117058625543112</v>
      </c>
      <c r="HQ38" s="1">
        <v>-0.17483951410562301</v>
      </c>
      <c r="HR38" s="1">
        <v>-0.246496083471023</v>
      </c>
      <c r="HS38" s="1">
        <v>-3.06243497949941E-2</v>
      </c>
      <c r="HT38" s="1">
        <v>-1.01194847316558E-2</v>
      </c>
      <c r="HU38" s="1">
        <v>-0.55028088856251101</v>
      </c>
      <c r="HV38" s="1">
        <v>-1.05623447157456</v>
      </c>
      <c r="HW38" s="1">
        <v>-1.84105929869652E-2</v>
      </c>
      <c r="HX38" s="1">
        <v>-0.96983614833853404</v>
      </c>
      <c r="HY38" s="1">
        <v>-0.91960804112355399</v>
      </c>
      <c r="HZ38" s="1">
        <v>-0.26430405115965899</v>
      </c>
      <c r="IA38" s="1">
        <v>-0.687598525182057</v>
      </c>
      <c r="IB38" s="1">
        <v>-1.6136979071048201</v>
      </c>
      <c r="IC38" s="1">
        <v>-0.41112431919711101</v>
      </c>
      <c r="ID38" s="1">
        <v>-0.94990468759561797</v>
      </c>
      <c r="IE38" s="1">
        <v>-1.2009378251025</v>
      </c>
      <c r="IF38" s="1">
        <v>-1.6201038798115099</v>
      </c>
      <c r="IG38" s="1">
        <v>-0.632017012422739</v>
      </c>
      <c r="IH38" s="1">
        <v>-0.23636956122636299</v>
      </c>
      <c r="II38" s="1">
        <v>4.3350315158191599E-2</v>
      </c>
      <c r="IJ38" s="1">
        <v>-0.23635089651796001</v>
      </c>
    </row>
    <row r="39" spans="1:244" x14ac:dyDescent="0.2">
      <c r="A39" t="s">
        <v>72</v>
      </c>
      <c r="B39" t="s">
        <v>36</v>
      </c>
      <c r="C39">
        <v>-26</v>
      </c>
      <c r="D39" s="1">
        <v>-42.0754140834403</v>
      </c>
      <c r="E39" s="7">
        <v>0.33333333333333298</v>
      </c>
      <c r="F39" s="7">
        <v>0.33333333333333298</v>
      </c>
      <c r="G39" s="7">
        <v>0</v>
      </c>
      <c r="H39" s="7">
        <v>0.33333333333333298</v>
      </c>
      <c r="I39" s="7">
        <v>0.33333333333333298</v>
      </c>
      <c r="J39" s="1">
        <v>0.101590630928339</v>
      </c>
      <c r="K39" s="1">
        <v>0.405385839299919</v>
      </c>
      <c r="L39" s="1">
        <v>0.26106618322012098</v>
      </c>
      <c r="M39" s="1">
        <v>0.16259760724557801</v>
      </c>
      <c r="N39" s="1">
        <v>1.3004802337678201</v>
      </c>
      <c r="O39" s="1">
        <v>0.79408512330946701</v>
      </c>
      <c r="P39" s="1">
        <v>0.745253962425801</v>
      </c>
      <c r="Q39" s="1">
        <v>1.15780857964627E-2</v>
      </c>
      <c r="R39" s="1">
        <v>1.68823924484425</v>
      </c>
      <c r="S39" s="1">
        <v>1.2703364237194701</v>
      </c>
      <c r="T39" s="1">
        <v>1.0412008139036699</v>
      </c>
      <c r="U39" s="1">
        <v>0.95307019154274497</v>
      </c>
      <c r="V39" s="1">
        <v>0.39771173734777499</v>
      </c>
      <c r="W39" s="1">
        <v>2.2986405360748998</v>
      </c>
      <c r="X39" s="1">
        <v>0.23920460804112301</v>
      </c>
      <c r="Y39" s="1">
        <v>0.71637904656997697</v>
      </c>
      <c r="Z39" s="1">
        <v>1.6846100299859199</v>
      </c>
      <c r="AA39" s="1">
        <v>0.85796738265712003</v>
      </c>
      <c r="AB39" s="1">
        <v>0.38901979683005899</v>
      </c>
      <c r="AC39" s="1">
        <v>0.47135395630622301</v>
      </c>
      <c r="AD39" s="1">
        <v>0.34760204393855898</v>
      </c>
      <c r="AE39" s="1">
        <v>1.2032810109540399</v>
      </c>
      <c r="AF39" s="1">
        <v>0.24331420965669101</v>
      </c>
      <c r="AG39" s="1">
        <v>0.70393412275870504</v>
      </c>
      <c r="AH39" s="1">
        <v>0.759198335475185</v>
      </c>
      <c r="AI39" s="1">
        <v>1.06544749403341</v>
      </c>
      <c r="AJ39" s="1">
        <v>1.0522468025212599</v>
      </c>
      <c r="AK39" s="1">
        <v>0.56495272627134097</v>
      </c>
      <c r="AL39" s="1">
        <v>0.73958922342573796</v>
      </c>
      <c r="AM39" s="1">
        <v>1.20818080288844</v>
      </c>
      <c r="AN39" s="1">
        <v>2.5877357566856301</v>
      </c>
      <c r="AO39" s="1">
        <v>2.39442751361605</v>
      </c>
      <c r="AP39" s="1">
        <v>0.90251040328009202</v>
      </c>
      <c r="AQ39" s="1">
        <v>1.2284165595740699</v>
      </c>
      <c r="AR39" s="1">
        <v>0.27482039042898199</v>
      </c>
      <c r="AS39" s="1">
        <v>0.44677406523468499</v>
      </c>
      <c r="AT39" s="1">
        <v>1.3149709320114999</v>
      </c>
      <c r="AU39" s="1">
        <v>1.63169252187748</v>
      </c>
      <c r="AV39" s="1">
        <v>2.1480109846398601</v>
      </c>
      <c r="AW39" s="1">
        <v>2.6599824062174902</v>
      </c>
      <c r="AX39" s="1">
        <v>0.60763187687412001</v>
      </c>
      <c r="AY39" s="1">
        <v>2.5669532158374602</v>
      </c>
      <c r="AZ39" s="1">
        <v>2.1036074903616599</v>
      </c>
      <c r="BA39" s="1">
        <v>1.95941894620892</v>
      </c>
      <c r="BB39" s="1">
        <v>2.6336836790893998</v>
      </c>
      <c r="BC39" s="1">
        <v>2.20531775901107</v>
      </c>
      <c r="BD39" s="1">
        <v>1.2528119454133699</v>
      </c>
      <c r="BE39" s="1">
        <v>3.7056252677314698</v>
      </c>
      <c r="BF39" s="1">
        <v>2.3639820084450101</v>
      </c>
      <c r="BG39" s="1">
        <v>2.7365376965913901</v>
      </c>
      <c r="BH39" s="1">
        <v>3.1948483874915801</v>
      </c>
      <c r="BI39" s="1">
        <v>1.3104679946147699</v>
      </c>
      <c r="BJ39" s="1">
        <v>1.79760036105501</v>
      </c>
      <c r="BK39" s="1">
        <v>2.8325829202619102</v>
      </c>
      <c r="BL39" s="1">
        <v>2.0327008750994402</v>
      </c>
      <c r="BM39" s="1">
        <v>0.98399378862982601</v>
      </c>
      <c r="BN39" s="1">
        <v>2.8001051037268199</v>
      </c>
      <c r="BO39" s="1">
        <v>2.8851909307875898</v>
      </c>
      <c r="BP39" s="1">
        <v>3.4539223425738901</v>
      </c>
      <c r="BQ39" s="1">
        <v>1.25082231809558</v>
      </c>
      <c r="BR39" s="1">
        <v>2.8034133467964</v>
      </c>
      <c r="BS39" s="1">
        <v>2.0076280521387901</v>
      </c>
      <c r="BT39" s="1">
        <v>4.3421057462823498</v>
      </c>
      <c r="BU39" s="1">
        <v>1.3637863349856101</v>
      </c>
      <c r="BV39" s="1">
        <v>2.3043947738816399</v>
      </c>
      <c r="BW39" s="1">
        <v>5.9048451747139099</v>
      </c>
      <c r="BX39" s="1">
        <v>3.2923766905330099</v>
      </c>
      <c r="BY39" s="1">
        <v>3.2418536197295098</v>
      </c>
      <c r="BZ39" s="1">
        <v>2.22231105807478</v>
      </c>
      <c r="CA39" s="1">
        <v>4.1517388776696604</v>
      </c>
      <c r="CB39" s="1">
        <v>4.1367306162413504</v>
      </c>
      <c r="CC39" s="1">
        <v>3.5107759623033998</v>
      </c>
      <c r="CD39" s="1">
        <v>4.27297013646655</v>
      </c>
      <c r="CE39" s="1">
        <v>4.5345385839299901</v>
      </c>
      <c r="CF39" s="1">
        <v>4.3563747628664098</v>
      </c>
      <c r="CG39" s="1">
        <v>2.3356875344226098</v>
      </c>
      <c r="CH39" s="1">
        <v>3.7854923199314601</v>
      </c>
      <c r="CI39" s="1">
        <v>2.8265852762988799</v>
      </c>
      <c r="CJ39" s="1">
        <v>4.22082400097913</v>
      </c>
      <c r="CK39" s="1">
        <v>7.4346632703016899</v>
      </c>
      <c r="CL39" s="1">
        <v>6.2385447647022803</v>
      </c>
      <c r="CM39" s="1">
        <v>7.23669879444342</v>
      </c>
      <c r="CN39" s="1">
        <v>3.1500385533321</v>
      </c>
      <c r="CO39" s="1">
        <v>6.4937947494033397</v>
      </c>
      <c r="CP39" s="1">
        <v>6.2231059910654096</v>
      </c>
      <c r="CQ39" s="1">
        <v>8.0569331742243406</v>
      </c>
      <c r="CR39" s="1">
        <v>4.4051750198886204</v>
      </c>
      <c r="CS39" s="1">
        <v>5.5295768312832703</v>
      </c>
      <c r="CT39" s="1">
        <v>6.1291718683067096</v>
      </c>
      <c r="CU39" s="1">
        <v>5.7945410317606001</v>
      </c>
      <c r="CV39" s="1">
        <v>13.7728965485588</v>
      </c>
      <c r="CW39" s="1">
        <v>18.367220182363301</v>
      </c>
      <c r="CX39" s="1">
        <v>19.174481059910601</v>
      </c>
      <c r="CY39" s="1">
        <v>11.2365246924912</v>
      </c>
      <c r="CZ39" s="1">
        <v>34.391799155498397</v>
      </c>
      <c r="DA39" s="1">
        <v>11.133695153295299</v>
      </c>
      <c r="DB39" s="1">
        <v>19.338978795667298</v>
      </c>
      <c r="DC39" s="1">
        <v>14.5000758827489</v>
      </c>
      <c r="DD39" s="1">
        <v>18.0073773024906</v>
      </c>
      <c r="DE39" s="1">
        <v>3.0932054341839499</v>
      </c>
      <c r="DF39" s="1">
        <v>1.1766386696040601</v>
      </c>
      <c r="DG39" s="1">
        <v>0.10304112355424901</v>
      </c>
      <c r="DH39" s="1">
        <v>7.6687473226852198E-3</v>
      </c>
      <c r="DI39" s="1">
        <v>2.9336209534300202</v>
      </c>
      <c r="DJ39" s="1">
        <v>0.37786396181384202</v>
      </c>
      <c r="DK39" s="1">
        <v>1.59509470044672</v>
      </c>
      <c r="DL39" s="1">
        <v>0.94938911327336095</v>
      </c>
      <c r="DM39" s="1">
        <v>1.72672388470717</v>
      </c>
      <c r="DN39" s="1">
        <v>0.564423535891316</v>
      </c>
      <c r="DO39" s="1">
        <v>2.45455495379719</v>
      </c>
      <c r="DP39" s="1">
        <v>3.57983033474083</v>
      </c>
      <c r="DQ39" s="1">
        <v>2.50184092160822</v>
      </c>
      <c r="DR39" s="1">
        <v>1.3995372070252701</v>
      </c>
      <c r="DS39" s="1">
        <v>1.05385716908389</v>
      </c>
      <c r="DT39" s="1">
        <v>0</v>
      </c>
      <c r="DU39" s="1">
        <v>0</v>
      </c>
      <c r="DV39" s="1">
        <v>5.1431411786304304</v>
      </c>
      <c r="DW39" s="1">
        <v>0</v>
      </c>
      <c r="DX39" s="1">
        <v>2.28994553576891E-2</v>
      </c>
      <c r="DY39" s="1">
        <v>0</v>
      </c>
      <c r="DZ39" s="1">
        <v>2.9274677192338502E-2</v>
      </c>
      <c r="EA39" s="1">
        <v>-0.20569916161801499</v>
      </c>
      <c r="EB39" s="1">
        <v>0.38965577382045102</v>
      </c>
      <c r="EC39" s="1">
        <v>0.36610947922403703</v>
      </c>
      <c r="ED39" s="1">
        <v>1.0235003977724699</v>
      </c>
      <c r="EE39" s="1">
        <v>2.7316250535462898</v>
      </c>
      <c r="EF39" s="1">
        <v>3.12488602288721</v>
      </c>
      <c r="EG39" s="1">
        <v>4.5355336270729998</v>
      </c>
      <c r="EH39" s="1">
        <v>6.8258217061379298</v>
      </c>
      <c r="EI39" s="1">
        <v>7.1255513738449299</v>
      </c>
      <c r="EJ39" s="1">
        <v>3.7946323664402399</v>
      </c>
      <c r="EK39" s="1">
        <v>3.88718285294657</v>
      </c>
      <c r="EL39" s="1">
        <v>2.7131030842665602</v>
      </c>
      <c r="EM39" s="1">
        <v>4.4951318768741197</v>
      </c>
      <c r="EN39" s="1">
        <v>2.2549310017746702</v>
      </c>
      <c r="EO39" s="1">
        <v>3.3955568814638002</v>
      </c>
      <c r="EP39" s="1">
        <v>1.73844226179548</v>
      </c>
      <c r="EQ39" s="1">
        <v>1.0424299308487801</v>
      </c>
      <c r="ER39" s="1">
        <v>1.6686286029006701</v>
      </c>
      <c r="ES39" s="1">
        <v>0.96135762805213798</v>
      </c>
      <c r="ET39" s="1">
        <v>0.64928859922893301</v>
      </c>
      <c r="EU39" s="1">
        <v>0.48972997368582</v>
      </c>
      <c r="EV39" s="1">
        <v>1.4226139771127799</v>
      </c>
      <c r="EW39" s="1">
        <v>0.83865751789976095</v>
      </c>
      <c r="EX39" s="1">
        <v>-4.2579554494828697E-2</v>
      </c>
      <c r="EY39" s="1">
        <v>6.6878251025029006E-2</v>
      </c>
      <c r="EZ39" s="1">
        <v>-3.8593721314484498E-2</v>
      </c>
      <c r="FA39" s="1">
        <v>0.34527216816596201</v>
      </c>
      <c r="FB39" s="1">
        <v>-0.31256716235236398</v>
      </c>
      <c r="FC39" s="1">
        <v>-1.1746527140323001E-3</v>
      </c>
      <c r="FD39" s="1">
        <v>-0.49333394529098501</v>
      </c>
      <c r="FE39" s="1">
        <v>-0.64587265161250695</v>
      </c>
      <c r="FF39" s="1">
        <v>2.3289578361177399E-2</v>
      </c>
      <c r="FG39" s="1">
        <v>-5.4808916222997099E-2</v>
      </c>
      <c r="FH39" s="1">
        <v>-0.70899103482039005</v>
      </c>
      <c r="FI39" s="1">
        <v>-0.42569610182975298</v>
      </c>
      <c r="FJ39" s="1">
        <v>-0.35491738571690801</v>
      </c>
      <c r="FK39" s="1">
        <v>0.30622804601921599</v>
      </c>
      <c r="FL39" s="1">
        <v>-0.126776666054709</v>
      </c>
      <c r="FM39" s="1">
        <v>0.17785233461844399</v>
      </c>
      <c r="FN39" s="1">
        <v>0.489342757481181</v>
      </c>
      <c r="FO39" s="1">
        <v>0.42339988372804599</v>
      </c>
      <c r="FP39" s="1">
        <v>-1.63482956979378E-2</v>
      </c>
      <c r="FQ39" s="1">
        <v>-1.3281928890520701E-2</v>
      </c>
      <c r="FR39" s="1">
        <v>7.0352028639617495E-2</v>
      </c>
      <c r="FS39" s="1">
        <v>-2.9947065663055401E-2</v>
      </c>
      <c r="FT39" s="1">
        <v>4.5144116027169704E-3</v>
      </c>
      <c r="FU39" s="1">
        <v>-7.4636191175570493E-2</v>
      </c>
      <c r="FV39" s="1">
        <v>-0.55367296983048697</v>
      </c>
      <c r="FW39" s="1">
        <v>-0.23192720763723099</v>
      </c>
      <c r="FX39" s="1">
        <v>-0.48033581176182599</v>
      </c>
      <c r="FY39" s="1">
        <v>6.0302460069763898E-2</v>
      </c>
      <c r="FZ39" s="1">
        <v>-2.9852365216327E-2</v>
      </c>
      <c r="GA39" s="1">
        <v>-0.12831451563551799</v>
      </c>
      <c r="GB39" s="1">
        <v>-0.379991432592864</v>
      </c>
      <c r="GC39" s="1">
        <v>-0.298824123370662</v>
      </c>
      <c r="GD39" s="1">
        <v>-0.37588366685025398</v>
      </c>
      <c r="GE39" s="1">
        <v>-1.1236888807294501</v>
      </c>
      <c r="GF39" s="1">
        <v>-0.22981901352426401</v>
      </c>
      <c r="GG39" s="1">
        <v>-0.94410195214491099</v>
      </c>
      <c r="GH39" s="1">
        <v>-0.57817973196254802</v>
      </c>
      <c r="GI39" s="1">
        <v>-0.54034009546539297</v>
      </c>
      <c r="GJ39" s="1">
        <v>-0.45400067315341802</v>
      </c>
      <c r="GK39" s="1">
        <v>-0.45520546478183599</v>
      </c>
      <c r="GL39" s="1">
        <v>-0.420579064928706</v>
      </c>
      <c r="GM39" s="1">
        <v>-1.0546992228137799</v>
      </c>
      <c r="GN39" s="1">
        <v>-1.4606526528364201</v>
      </c>
      <c r="GO39" s="1">
        <v>-0.62985236521632704</v>
      </c>
      <c r="GP39" s="1">
        <v>-0.23075163698671999</v>
      </c>
      <c r="GQ39" s="1">
        <v>-0.61545942720763702</v>
      </c>
      <c r="GR39" s="1">
        <v>-0.68134630683556696</v>
      </c>
      <c r="GS39" s="1">
        <v>-0.50557156844746298</v>
      </c>
      <c r="GT39" s="1">
        <v>-0.200129735022336</v>
      </c>
      <c r="GU39" s="1">
        <v>-0.39876782326663002</v>
      </c>
      <c r="GV39" s="1">
        <v>-0.41057554617220399</v>
      </c>
      <c r="GW39" s="1">
        <v>-0.71218331191481499</v>
      </c>
      <c r="GX39" s="1">
        <v>-0.71776711951532901</v>
      </c>
      <c r="GY39" s="1">
        <v>-0.65584587846520903</v>
      </c>
      <c r="GZ39" s="1">
        <v>-0.38440976684413403</v>
      </c>
      <c r="HA39" s="1">
        <v>-0.25371458295085902</v>
      </c>
      <c r="HB39" s="1">
        <v>-0.13949559390490099</v>
      </c>
      <c r="HC39" s="1">
        <v>-0.389767456092038</v>
      </c>
      <c r="HD39" s="1">
        <v>-0.26727556453093398</v>
      </c>
      <c r="HE39" s="1">
        <v>-1.0480019582644799</v>
      </c>
      <c r="HF39" s="1">
        <v>-0.38053209717887498</v>
      </c>
      <c r="HG39" s="1">
        <v>-0.22054556024723099</v>
      </c>
      <c r="HH39" s="1">
        <v>-1.0759777553393299</v>
      </c>
      <c r="HI39" s="1">
        <v>4.8079676886359203E-2</v>
      </c>
      <c r="HJ39" s="1">
        <v>-1.01843522428246E-2</v>
      </c>
      <c r="HK39" s="1">
        <v>-0.25172572058013598</v>
      </c>
      <c r="HL39" s="1">
        <v>-0.32660394100728202</v>
      </c>
      <c r="HM39" s="1">
        <v>-0.108534361422189</v>
      </c>
      <c r="HN39" s="1">
        <v>-0.46414035248760799</v>
      </c>
      <c r="HO39" s="1">
        <v>-0.118500244783061</v>
      </c>
      <c r="HP39" s="1">
        <v>9.0494767762070698E-3</v>
      </c>
      <c r="HQ39" s="1">
        <v>-0.12549767456092001</v>
      </c>
      <c r="HR39" s="1">
        <v>-0.30468009913714</v>
      </c>
      <c r="HS39" s="1">
        <v>-0.34776819044122098</v>
      </c>
      <c r="HT39" s="1">
        <v>-0.50666697264549199</v>
      </c>
      <c r="HU39" s="1">
        <v>-0.35245287926075503</v>
      </c>
      <c r="HV39" s="1">
        <v>-2.0168288354445701E-2</v>
      </c>
      <c r="HW39" s="1">
        <v>-0.20842573893886501</v>
      </c>
      <c r="HX39" s="1">
        <v>-0.102226913897558</v>
      </c>
      <c r="HY39" s="1">
        <v>-0.61181170063031498</v>
      </c>
      <c r="HZ39" s="1">
        <v>-4.1698182485771798E-2</v>
      </c>
      <c r="IA39" s="1">
        <v>-0.13065831344470899</v>
      </c>
      <c r="IB39" s="1">
        <v>-8.9321797931583E-2</v>
      </c>
      <c r="IC39" s="1">
        <v>-9.6054250045896905E-2</v>
      </c>
      <c r="ID39" s="1">
        <v>-0.171216418823817</v>
      </c>
      <c r="IE39" s="1">
        <v>0.18208646961630201</v>
      </c>
      <c r="IF39" s="1">
        <v>-8.0019123676641296E-2</v>
      </c>
      <c r="IG39" s="1">
        <v>9.1644942170001201E-2</v>
      </c>
      <c r="IH39" s="1">
        <v>8.9584786732758007E-2</v>
      </c>
      <c r="II39" s="1">
        <v>3.0512973502233601E-2</v>
      </c>
      <c r="IJ39" s="1">
        <v>4.62364604369353E-3</v>
      </c>
    </row>
    <row r="40" spans="1:244" x14ac:dyDescent="0.2">
      <c r="A40" t="s">
        <v>73</v>
      </c>
      <c r="B40" t="s">
        <v>36</v>
      </c>
      <c r="C40">
        <v>15</v>
      </c>
      <c r="D40" s="1">
        <v>-41.409109719796902</v>
      </c>
      <c r="E40" s="7">
        <v>0.16666666666666599</v>
      </c>
      <c r="F40" s="7">
        <v>0.16666666666666599</v>
      </c>
      <c r="G40" s="7">
        <v>0</v>
      </c>
      <c r="H40" s="7">
        <v>0.16666666666666599</v>
      </c>
      <c r="I40" s="7">
        <v>0.66666666666666596</v>
      </c>
      <c r="J40" s="1">
        <v>0.809383146686248</v>
      </c>
      <c r="K40" s="1">
        <v>2.1028163821063499</v>
      </c>
      <c r="L40" s="1">
        <v>2.9054067988495098</v>
      </c>
      <c r="M40" s="1">
        <v>2.70493895722415</v>
      </c>
      <c r="N40" s="1">
        <v>2.3848938253472798</v>
      </c>
      <c r="O40" s="1">
        <v>3.4782823878587599</v>
      </c>
      <c r="P40" s="1">
        <v>2.90349228933357</v>
      </c>
      <c r="Q40" s="1">
        <v>6.4459405789119302</v>
      </c>
      <c r="R40" s="1">
        <v>4.5822956061440498</v>
      </c>
      <c r="S40" s="1">
        <v>7.1527845603084197</v>
      </c>
      <c r="T40" s="1">
        <v>3.1245193072639301</v>
      </c>
      <c r="U40" s="1">
        <v>3.7135268649409401</v>
      </c>
      <c r="V40" s="1">
        <v>3.5028553944067</v>
      </c>
      <c r="W40" s="1">
        <v>5.0850305978826196</v>
      </c>
      <c r="X40" s="1">
        <v>5.0322419068600404</v>
      </c>
      <c r="Y40" s="1">
        <v>3.6548878587601701</v>
      </c>
      <c r="Z40" s="1">
        <v>2.5002669665259099</v>
      </c>
      <c r="AA40" s="1">
        <v>1.52008965179609</v>
      </c>
      <c r="AB40" s="1">
        <v>3.9600325867449899</v>
      </c>
      <c r="AC40" s="1">
        <v>1.9216369867205101</v>
      </c>
      <c r="AD40" s="1">
        <v>3.8332280766170901</v>
      </c>
      <c r="AE40" s="1">
        <v>2.78987470167064</v>
      </c>
      <c r="AF40" s="1">
        <v>3.85165060277828</v>
      </c>
      <c r="AG40" s="1">
        <v>3.18936830671317</v>
      </c>
      <c r="AH40" s="1">
        <v>4.99208570466923</v>
      </c>
      <c r="AI40" s="1">
        <v>3.7237886298268101</v>
      </c>
      <c r="AJ40" s="1">
        <v>1.94201150480386</v>
      </c>
      <c r="AK40" s="1">
        <v>4.1749288599228898</v>
      </c>
      <c r="AL40" s="1">
        <v>5.3831456153234196</v>
      </c>
      <c r="AM40" s="1">
        <v>5.4984956551006601</v>
      </c>
      <c r="AN40" s="1">
        <v>4.3911896456765103</v>
      </c>
      <c r="AO40" s="1">
        <v>4.1720803500397698</v>
      </c>
      <c r="AP40" s="1">
        <v>6.0149847010586797</v>
      </c>
      <c r="AQ40" s="1">
        <v>5.8671586806193003</v>
      </c>
      <c r="AR40" s="1">
        <v>5.3853301511535303</v>
      </c>
      <c r="AS40" s="1">
        <v>5.0849830181751399</v>
      </c>
      <c r="AT40" s="1">
        <v>4.5842465271403201</v>
      </c>
      <c r="AU40" s="1">
        <v>5.7296952450890402</v>
      </c>
      <c r="AV40" s="1">
        <v>5.4304635579217901</v>
      </c>
      <c r="AW40" s="1">
        <v>3.59833409828039</v>
      </c>
      <c r="AX40" s="1">
        <v>4.0483547518511704</v>
      </c>
      <c r="AY40" s="1">
        <v>6.5619215470289403</v>
      </c>
      <c r="AZ40" s="1">
        <v>5.1670887644574899</v>
      </c>
      <c r="BA40" s="1">
        <v>5.7467000183587196</v>
      </c>
      <c r="BB40" s="1">
        <v>3.6447417538706302</v>
      </c>
      <c r="BC40" s="1">
        <v>6.8948257450584398</v>
      </c>
      <c r="BD40" s="1">
        <v>7.8583362401321804</v>
      </c>
      <c r="BE40" s="1">
        <v>9.3891841074597604</v>
      </c>
      <c r="BF40" s="1">
        <v>7.7205353099565501</v>
      </c>
      <c r="BG40" s="1">
        <v>7.8379696774983101</v>
      </c>
      <c r="BH40" s="1">
        <v>7.0663658894804398</v>
      </c>
      <c r="BI40" s="1">
        <v>10.208143626461</v>
      </c>
      <c r="BJ40" s="1">
        <v>8.3246908083960491</v>
      </c>
      <c r="BK40" s="1">
        <v>8.2541170980968097</v>
      </c>
      <c r="BL40" s="1">
        <v>11.424146931032301</v>
      </c>
      <c r="BM40" s="1">
        <v>17.2719123676641</v>
      </c>
      <c r="BN40" s="1">
        <v>13.419082216510599</v>
      </c>
      <c r="BO40" s="1">
        <v>13.7493009913713</v>
      </c>
      <c r="BP40" s="1">
        <v>10.0909531240438</v>
      </c>
      <c r="BQ40" s="1">
        <v>10.3521583746404</v>
      </c>
      <c r="BR40" s="1">
        <v>11.4382767272504</v>
      </c>
      <c r="BS40" s="1">
        <v>8.6435906615262201</v>
      </c>
      <c r="BT40" s="1">
        <v>4.3211085612875504</v>
      </c>
      <c r="BU40" s="1">
        <v>13.2534060033045</v>
      </c>
      <c r="BV40" s="1">
        <v>15.0344484731656</v>
      </c>
      <c r="BW40" s="1">
        <v>10.020075576769999</v>
      </c>
      <c r="BX40" s="1">
        <v>12.8158088550272</v>
      </c>
      <c r="BY40" s="1">
        <v>12.6153254084817</v>
      </c>
      <c r="BZ40" s="1">
        <v>11.622280001223899</v>
      </c>
      <c r="CA40" s="1">
        <v>8.5748747016706393</v>
      </c>
      <c r="CB40" s="1">
        <v>16.421831436264601</v>
      </c>
      <c r="CC40" s="1">
        <v>18.8534515941496</v>
      </c>
      <c r="CD40" s="1">
        <v>11.317843002264199</v>
      </c>
      <c r="CE40" s="1">
        <v>15.1771967749831</v>
      </c>
      <c r="CF40" s="1">
        <v>13.916060981579999</v>
      </c>
      <c r="CG40" s="1">
        <v>12.3392794198641</v>
      </c>
      <c r="CH40" s="1">
        <v>18.333707851416602</v>
      </c>
      <c r="CI40" s="1">
        <v>18.431569365399898</v>
      </c>
      <c r="CJ40" s="1">
        <v>18.3203570772902</v>
      </c>
      <c r="CK40" s="1">
        <v>20.397039654855799</v>
      </c>
      <c r="CL40" s="1">
        <v>14.034203690104601</v>
      </c>
      <c r="CM40" s="1">
        <v>12.652039807845201</v>
      </c>
      <c r="CN40" s="1">
        <v>14.305189400893401</v>
      </c>
      <c r="CO40" s="1">
        <v>12.7804205678967</v>
      </c>
      <c r="CP40" s="1">
        <v>16.339652714032098</v>
      </c>
      <c r="CQ40" s="1">
        <v>18.131841686555202</v>
      </c>
      <c r="CR40" s="1">
        <v>12.8203376476347</v>
      </c>
      <c r="CS40" s="1">
        <v>12.2862595618383</v>
      </c>
      <c r="CT40" s="1">
        <v>9.7483021234930494</v>
      </c>
      <c r="CU40" s="1">
        <v>10.0966161801603</v>
      </c>
      <c r="CV40" s="1">
        <v>11.088646196683101</v>
      </c>
      <c r="CW40" s="1">
        <v>13.9902397344103</v>
      </c>
      <c r="CX40" s="1">
        <v>19.947710513432401</v>
      </c>
      <c r="CY40" s="1">
        <v>8.2326132121657203</v>
      </c>
      <c r="CZ40" s="1">
        <v>12.0455518328131</v>
      </c>
      <c r="DA40" s="1">
        <v>16.0863681843216</v>
      </c>
      <c r="DB40" s="1">
        <v>22.540737255981799</v>
      </c>
      <c r="DC40" s="1">
        <v>21.758788017869101</v>
      </c>
      <c r="DD40" s="1">
        <v>24.409985007037498</v>
      </c>
      <c r="DE40" s="1">
        <v>9.2887999510433801</v>
      </c>
      <c r="DF40" s="1">
        <v>6.3141607000795501</v>
      </c>
      <c r="DG40" s="1">
        <v>1.5798349244232299</v>
      </c>
      <c r="DH40" s="1">
        <v>1.1845315464169801</v>
      </c>
      <c r="DI40" s="1">
        <v>1.87489535524141</v>
      </c>
      <c r="DJ40" s="1">
        <v>4.7368840646227204</v>
      </c>
      <c r="DK40" s="1">
        <v>7.6933392999204404</v>
      </c>
      <c r="DL40" s="1">
        <v>5.4143143014503297</v>
      </c>
      <c r="DM40" s="1">
        <v>9.1578720702527292</v>
      </c>
      <c r="DN40" s="1">
        <v>5.9925171348142703</v>
      </c>
      <c r="DO40" s="1">
        <v>3.9432733614833801</v>
      </c>
      <c r="DP40" s="1">
        <v>3.4722510862248299</v>
      </c>
      <c r="DQ40" s="1">
        <v>2.3516868612691999</v>
      </c>
      <c r="DR40" s="1">
        <v>2.2058428186769401</v>
      </c>
      <c r="DS40" s="1">
        <v>1.9690121473594</v>
      </c>
      <c r="DT40" s="1">
        <v>0.67723242151643104</v>
      </c>
      <c r="DU40" s="1">
        <v>0</v>
      </c>
      <c r="DV40" s="1">
        <v>0</v>
      </c>
      <c r="DW40" s="1">
        <v>-0.11970549537972</v>
      </c>
      <c r="DX40" s="1">
        <v>0</v>
      </c>
      <c r="DY40" s="1">
        <v>1.1465118413805699</v>
      </c>
      <c r="DZ40" s="1">
        <v>0</v>
      </c>
      <c r="EA40" s="1">
        <v>1.9272382351140802E-2</v>
      </c>
      <c r="EB40" s="1">
        <v>0.25213007159904499</v>
      </c>
      <c r="EC40" s="1">
        <v>4.5947639373355296</v>
      </c>
      <c r="ED40" s="1">
        <v>7.2914930236827598</v>
      </c>
      <c r="EE40" s="1">
        <v>7.58038721620464</v>
      </c>
      <c r="EF40" s="1">
        <v>10.9494022703628</v>
      </c>
      <c r="EG40" s="1">
        <v>9.5691584052383494</v>
      </c>
      <c r="EH40" s="1">
        <v>23.719757664769599</v>
      </c>
      <c r="EI40" s="1">
        <v>21.4820655100667</v>
      </c>
      <c r="EJ40" s="1">
        <v>17.032068110886701</v>
      </c>
      <c r="EK40" s="1">
        <v>20.1913681843216</v>
      </c>
      <c r="EL40" s="1">
        <v>18.2642889052077</v>
      </c>
      <c r="EM40" s="1">
        <v>25.3068600452848</v>
      </c>
      <c r="EN40" s="1">
        <v>14.6080727923627</v>
      </c>
      <c r="EO40" s="1">
        <v>30.698799645064501</v>
      </c>
      <c r="EP40" s="1">
        <v>17.48257557677</v>
      </c>
      <c r="EQ40" s="1">
        <v>14.8367774310017</v>
      </c>
      <c r="ER40" s="1">
        <v>16.530948228382599</v>
      </c>
      <c r="ES40" s="1">
        <v>15.9455175631846</v>
      </c>
      <c r="ET40" s="1">
        <v>11.9567168471941</v>
      </c>
      <c r="EU40" s="1">
        <v>6.78162428859922</v>
      </c>
      <c r="EV40" s="1">
        <v>5.7991691144972703</v>
      </c>
      <c r="EW40" s="1">
        <v>5.6937272810721504</v>
      </c>
      <c r="EX40" s="1">
        <v>4.5505369928400903</v>
      </c>
      <c r="EY40" s="1">
        <v>2.0527502906798798</v>
      </c>
      <c r="EZ40" s="1">
        <v>2.37292913530383</v>
      </c>
      <c r="FA40" s="1">
        <v>1.5356557126246799</v>
      </c>
      <c r="FB40" s="1">
        <v>1.26436004528486</v>
      </c>
      <c r="FC40" s="1">
        <v>1.2883908573526699</v>
      </c>
      <c r="FD40" s="1">
        <v>1.44454623340064</v>
      </c>
      <c r="FE40" s="1">
        <v>-0.54177636007588204</v>
      </c>
      <c r="FF40" s="1">
        <v>0.71294489321338905</v>
      </c>
      <c r="FG40" s="1">
        <v>1.0443312832751901</v>
      </c>
      <c r="FH40" s="1">
        <v>0.48468530077718602</v>
      </c>
      <c r="FI40" s="1">
        <v>0.41233201762437899</v>
      </c>
      <c r="FJ40" s="1">
        <v>0.56037344715745596</v>
      </c>
      <c r="FK40" s="1">
        <v>-0.36084756134875401</v>
      </c>
      <c r="FL40" s="1">
        <v>-0.63377394284315502</v>
      </c>
      <c r="FM40" s="1">
        <v>0.37022504742671702</v>
      </c>
      <c r="FN40" s="1">
        <v>0.57008031944189497</v>
      </c>
      <c r="FO40" s="1">
        <v>-0.26208295085979899</v>
      </c>
      <c r="FP40" s="1">
        <v>-0.26487087693531502</v>
      </c>
      <c r="FQ40" s="1">
        <v>-0.74485970870815699</v>
      </c>
      <c r="FR40" s="1">
        <v>-0.174606817208249</v>
      </c>
      <c r="FS40" s="1">
        <v>0.49403280093017699</v>
      </c>
      <c r="FT40" s="1">
        <v>-0.40027155620831001</v>
      </c>
      <c r="FU40" s="1">
        <v>-0.75718331191481503</v>
      </c>
      <c r="FV40" s="1">
        <v>-1.10190104644758</v>
      </c>
      <c r="FW40" s="1">
        <v>-0.80700829202619095</v>
      </c>
      <c r="FX40" s="1">
        <v>-1.94316535095771</v>
      </c>
      <c r="FY40" s="1">
        <v>-0.61197111559880002</v>
      </c>
      <c r="FZ40" s="1">
        <v>-1.6735130958937601</v>
      </c>
      <c r="GA40" s="1">
        <v>-1.17631861575178</v>
      </c>
      <c r="GB40" s="1">
        <v>-1.53632198151887</v>
      </c>
      <c r="GC40" s="1">
        <v>-1.4686842910470499</v>
      </c>
      <c r="GD40" s="1">
        <v>-1.0736223303347401</v>
      </c>
      <c r="GE40" s="1">
        <v>-1.4945771372621</v>
      </c>
      <c r="GF40" s="1">
        <v>-1.70133957530138</v>
      </c>
      <c r="GG40" s="1">
        <v>-0.92697050364114797</v>
      </c>
      <c r="GH40" s="1">
        <v>-1.8030146563857701</v>
      </c>
      <c r="GI40" s="1">
        <v>-1.78835582277706</v>
      </c>
      <c r="GJ40" s="1">
        <v>-2.03794519919221</v>
      </c>
      <c r="GK40" s="1">
        <v>-1.2787688941925199</v>
      </c>
      <c r="GL40" s="1">
        <v>-0.17442322991249001</v>
      </c>
      <c r="GM40" s="1">
        <v>-1.2195710176855701</v>
      </c>
      <c r="GN40" s="1">
        <v>-1.9651852701793</v>
      </c>
      <c r="GO40" s="1">
        <v>-0.575681873814332</v>
      </c>
      <c r="GP40" s="1">
        <v>-1.64619913102013</v>
      </c>
      <c r="GQ40" s="1">
        <v>-0.587812557371029</v>
      </c>
      <c r="GR40" s="1">
        <v>-1.2939763478367201</v>
      </c>
      <c r="GS40" s="1">
        <v>-2.42002065357077</v>
      </c>
      <c r="GT40" s="1">
        <v>-1.7303558533749399</v>
      </c>
      <c r="GU40" s="1">
        <v>-1.05804785508842</v>
      </c>
      <c r="GV40" s="1">
        <v>-1.62532846826999</v>
      </c>
      <c r="GW40" s="1">
        <v>-1.30233829019031</v>
      </c>
      <c r="GX40" s="1">
        <v>-1.17889709932072</v>
      </c>
      <c r="GY40" s="1">
        <v>-0.90302796646472006</v>
      </c>
      <c r="GZ40" s="1">
        <v>-0.446998041735511</v>
      </c>
      <c r="HA40" s="1">
        <v>-1.42068753442261</v>
      </c>
      <c r="HB40" s="1">
        <v>-0.66950492625910296</v>
      </c>
      <c r="HC40" s="1">
        <v>-0.83505599412520604</v>
      </c>
      <c r="HD40" s="1">
        <v>-9.1015849703200799E-2</v>
      </c>
      <c r="HE40" s="1">
        <v>-0.52799476776207099</v>
      </c>
      <c r="HF40" s="1">
        <v>-1.1959086041245901</v>
      </c>
      <c r="HG40" s="1">
        <v>-1.0745596964690001</v>
      </c>
      <c r="HH40" s="1">
        <v>-0.85389419252187704</v>
      </c>
      <c r="HI40" s="1">
        <v>-1.45217979315831</v>
      </c>
      <c r="HJ40" s="1">
        <v>-1.598632427636</v>
      </c>
      <c r="HK40" s="1">
        <v>-8.4567192950248199E-2</v>
      </c>
      <c r="HL40" s="1">
        <v>-0.79427743100177395</v>
      </c>
      <c r="HM40" s="1">
        <v>-0.125876323358423</v>
      </c>
      <c r="HN40" s="1">
        <v>-5.1333608714276897E-2</v>
      </c>
      <c r="HO40" s="1">
        <v>0.74058518450523203</v>
      </c>
      <c r="HP40" s="1">
        <v>-0.42031577014870503</v>
      </c>
      <c r="HQ40" s="1">
        <v>0.421563551802215</v>
      </c>
      <c r="HR40" s="1">
        <v>0.64814224955633004</v>
      </c>
      <c r="HS40" s="1">
        <v>0.69393810048344595</v>
      </c>
      <c r="HT40" s="1">
        <v>0.19613824123370599</v>
      </c>
      <c r="HU40" s="1">
        <v>-4.0104797747995698E-2</v>
      </c>
      <c r="HV40" s="1">
        <v>0.33191420353711498</v>
      </c>
      <c r="HW40" s="1">
        <v>-0.266729239336638</v>
      </c>
      <c r="HX40" s="1">
        <v>0.32463665014380899</v>
      </c>
      <c r="HY40" s="1">
        <v>-0.36700859800501801</v>
      </c>
      <c r="HZ40" s="1">
        <v>-0.31795361360993701</v>
      </c>
      <c r="IA40" s="1">
        <v>-0.24047533810660199</v>
      </c>
      <c r="IB40" s="1">
        <v>-0.66490361666972597</v>
      </c>
      <c r="IC40" s="1">
        <v>-1.05132748913775</v>
      </c>
      <c r="ID40" s="1">
        <v>-0.89071966219937604</v>
      </c>
      <c r="IE40" s="1">
        <v>-1.56687656814148</v>
      </c>
      <c r="IF40" s="1">
        <v>-2.6898514472798398</v>
      </c>
      <c r="IG40" s="1">
        <v>-1.55030398996389</v>
      </c>
      <c r="IH40" s="1">
        <v>-0.28214169879444301</v>
      </c>
      <c r="II40" s="1">
        <v>0.21147772474144799</v>
      </c>
      <c r="IJ40" s="1">
        <v>-0.16043831466862399</v>
      </c>
    </row>
    <row r="41" spans="1:244" x14ac:dyDescent="0.2">
      <c r="A41" t="s">
        <v>74</v>
      </c>
      <c r="B41" t="s">
        <v>36</v>
      </c>
      <c r="C41">
        <v>7</v>
      </c>
      <c r="D41" s="1">
        <v>-39.395953550181503</v>
      </c>
      <c r="E41" s="7">
        <v>0.5</v>
      </c>
      <c r="F41" s="7">
        <v>0.16666666666666599</v>
      </c>
      <c r="G41" s="7">
        <v>0.16666666666666599</v>
      </c>
      <c r="H41" s="7">
        <v>0.33333333333333298</v>
      </c>
      <c r="I41" s="7">
        <v>0.33333333333333298</v>
      </c>
      <c r="J41" s="1">
        <v>0.214378557003855</v>
      </c>
      <c r="K41" s="1">
        <v>0.40469402117373399</v>
      </c>
      <c r="L41" s="1">
        <v>0.62489719111437503</v>
      </c>
      <c r="M41" s="1">
        <v>0.38808135976990299</v>
      </c>
      <c r="N41" s="1">
        <v>4.8432776451869497E-2</v>
      </c>
      <c r="O41" s="1">
        <v>0.84227066886971402</v>
      </c>
      <c r="P41" s="1">
        <v>1.13003442261795</v>
      </c>
      <c r="Q41" s="1">
        <v>0.59002019460253297</v>
      </c>
      <c r="R41" s="1">
        <v>0.654325163698671</v>
      </c>
      <c r="S41" s="1">
        <v>0.25434704118474999</v>
      </c>
      <c r="T41" s="1">
        <v>0.187990331069089</v>
      </c>
      <c r="U41" s="1">
        <v>0.74394682087999497</v>
      </c>
      <c r="V41" s="1">
        <v>0.48428691634538801</v>
      </c>
      <c r="W41" s="1">
        <v>0.72968086408420496</v>
      </c>
      <c r="X41" s="1">
        <v>1.03710758215531</v>
      </c>
      <c r="Y41" s="1">
        <v>1.14819380698855</v>
      </c>
      <c r="Z41" s="1">
        <v>0.80582767272504696</v>
      </c>
      <c r="AA41" s="1">
        <v>0.84348586377822599</v>
      </c>
      <c r="AB41" s="1">
        <v>0.38588596169145101</v>
      </c>
      <c r="AC41" s="1">
        <v>0.27382075760357399</v>
      </c>
      <c r="AD41" s="1">
        <v>0.53916559574077405</v>
      </c>
      <c r="AE41" s="1">
        <v>0.28798512942904297</v>
      </c>
      <c r="AF41" s="1">
        <v>1.0533928462150399</v>
      </c>
      <c r="AG41" s="1">
        <v>0.73130224588458503</v>
      </c>
      <c r="AH41" s="1">
        <v>2.3663484486873901E-2</v>
      </c>
      <c r="AI41" s="1">
        <v>0.75707438345266498</v>
      </c>
      <c r="AJ41" s="1">
        <v>0.54300823083042604</v>
      </c>
      <c r="AK41" s="1">
        <v>0.77662459457805399</v>
      </c>
      <c r="AL41" s="1">
        <v>1.1321248699589901</v>
      </c>
      <c r="AM41" s="1">
        <v>0.51969493911021303</v>
      </c>
      <c r="AN41" s="1">
        <v>-6.8989045958021003E-3</v>
      </c>
      <c r="AO41" s="1">
        <v>1.28091854843644</v>
      </c>
      <c r="AP41" s="1">
        <v>0.935606756012483</v>
      </c>
      <c r="AQ41" s="1">
        <v>0.45830426534483798</v>
      </c>
      <c r="AR41" s="1">
        <v>0.52783994247597998</v>
      </c>
      <c r="AS41" s="1">
        <v>0.487312740958326</v>
      </c>
      <c r="AT41" s="1">
        <v>0.60983201762438</v>
      </c>
      <c r="AU41" s="1">
        <v>0.51607031393427605</v>
      </c>
      <c r="AV41" s="1">
        <v>1.13395523529771</v>
      </c>
      <c r="AW41" s="1">
        <v>0.766686555290373</v>
      </c>
      <c r="AX41" s="1">
        <v>0.68288522734226698</v>
      </c>
      <c r="AY41" s="1">
        <v>1.5400169818248499</v>
      </c>
      <c r="AZ41" s="1">
        <v>0.94221941741631399</v>
      </c>
      <c r="BA41" s="1">
        <v>0.374143718254696</v>
      </c>
      <c r="BB41" s="1">
        <v>1.9197290557493401</v>
      </c>
      <c r="BC41" s="1">
        <v>2.5527594700446699</v>
      </c>
      <c r="BD41" s="1">
        <v>0.238251178018481</v>
      </c>
      <c r="BE41" s="1">
        <v>0.56972446606694804</v>
      </c>
      <c r="BF41" s="1">
        <v>2.00905865614099</v>
      </c>
      <c r="BG41" s="1">
        <v>1.9022853558533701</v>
      </c>
      <c r="BH41" s="1">
        <v>2.3555215409093599</v>
      </c>
      <c r="BI41" s="1">
        <v>1.6574109601615501</v>
      </c>
      <c r="BJ41" s="1">
        <v>1.5380798298757701</v>
      </c>
      <c r="BK41" s="1">
        <v>1.2080548926014301</v>
      </c>
      <c r="BL41" s="1">
        <v>0.667864573771494</v>
      </c>
      <c r="BM41" s="1">
        <v>1.95218836056544</v>
      </c>
      <c r="BN41" s="1">
        <v>3.4821040633988098</v>
      </c>
      <c r="BO41" s="1">
        <v>2.1912959733186401</v>
      </c>
      <c r="BP41" s="1">
        <v>0.69048359953491201</v>
      </c>
      <c r="BQ41" s="1">
        <v>0.45209029435163001</v>
      </c>
      <c r="BR41" s="1">
        <v>1.9521663300899501</v>
      </c>
      <c r="BS41" s="1">
        <v>0.476874732268527</v>
      </c>
      <c r="BT41" s="1">
        <v>1.91301863411051</v>
      </c>
      <c r="BU41" s="1">
        <v>1.3979684535830099</v>
      </c>
      <c r="BV41" s="1">
        <v>2.3143837586439</v>
      </c>
      <c r="BW41" s="1">
        <v>1.86228000122391</v>
      </c>
      <c r="BX41" s="1">
        <v>2.6826153540175</v>
      </c>
      <c r="BY41" s="1">
        <v>0.51604124594578005</v>
      </c>
      <c r="BZ41" s="1">
        <v>2.58448243681537</v>
      </c>
      <c r="CA41" s="1">
        <v>1.3796335903555399</v>
      </c>
      <c r="CB41" s="1">
        <v>3.35860335964751</v>
      </c>
      <c r="CC41" s="1">
        <v>2.9642632029863498</v>
      </c>
      <c r="CD41" s="1">
        <v>2.0349048405850301</v>
      </c>
      <c r="CE41" s="1">
        <v>3.40334832629582</v>
      </c>
      <c r="CF41" s="1">
        <v>1.84033963649715</v>
      </c>
      <c r="CG41" s="1">
        <v>3.6980057829998101</v>
      </c>
      <c r="CH41" s="1">
        <v>3.5509272688329898</v>
      </c>
      <c r="CI41" s="1">
        <v>2.7328020011015202</v>
      </c>
      <c r="CJ41" s="1">
        <v>3.3687220794321</v>
      </c>
      <c r="CK41" s="1">
        <v>2.3183047243130699</v>
      </c>
      <c r="CL41" s="1">
        <v>6.0714749709320097</v>
      </c>
      <c r="CM41" s="1">
        <v>2.8060345144115999</v>
      </c>
      <c r="CN41" s="1">
        <v>1.7246796401689</v>
      </c>
      <c r="CO41" s="1">
        <v>3.3894981947249199</v>
      </c>
      <c r="CP41" s="1">
        <v>1.23022627134202</v>
      </c>
      <c r="CQ41" s="1">
        <v>2.1347316565693601</v>
      </c>
      <c r="CR41" s="1">
        <v>0.77697845909063101</v>
      </c>
      <c r="CS41" s="1">
        <v>1.0977322379291301</v>
      </c>
      <c r="CT41" s="1">
        <v>0.17374824062174801</v>
      </c>
      <c r="CU41" s="1">
        <v>0.44239627317789598</v>
      </c>
      <c r="CV41" s="1">
        <v>0.32072455786059501</v>
      </c>
      <c r="CW41" s="1">
        <v>0.33867557065051102</v>
      </c>
      <c r="CX41" s="1">
        <v>0.11576678293862</v>
      </c>
      <c r="CY41" s="1">
        <v>1.7522489443730901E-2</v>
      </c>
      <c r="CZ41" s="1">
        <v>0.157828162291169</v>
      </c>
      <c r="DA41" s="1">
        <v>0.35222997368581999</v>
      </c>
      <c r="DB41" s="1">
        <v>5.1162107582155301E-2</v>
      </c>
      <c r="DC41" s="1">
        <v>0.26007649470656602</v>
      </c>
      <c r="DD41" s="1">
        <v>0.10770378189829199</v>
      </c>
      <c r="DE41" s="1">
        <v>0.270628786487975</v>
      </c>
      <c r="DF41" s="1">
        <v>0.28345144116027099</v>
      </c>
      <c r="DG41" s="1">
        <v>-4.5408634722477199E-2</v>
      </c>
      <c r="DH41" s="1">
        <v>0.26969019643840603</v>
      </c>
      <c r="DI41" s="1">
        <v>0</v>
      </c>
      <c r="DJ41" s="1">
        <v>0.32972171225751101</v>
      </c>
      <c r="DK41" s="1">
        <v>0.36947555229178097</v>
      </c>
      <c r="DL41" s="1">
        <v>1.00327489137751</v>
      </c>
      <c r="DM41" s="1">
        <v>-2.4869653020010901E-2</v>
      </c>
      <c r="DN41" s="1">
        <v>0.89277951165779301</v>
      </c>
      <c r="DO41" s="1">
        <v>1.02289302980233</v>
      </c>
      <c r="DP41" s="1">
        <v>2.6421833119148102</v>
      </c>
      <c r="DQ41" s="1">
        <v>1.43411159047793</v>
      </c>
      <c r="DR41" s="1">
        <v>0.33278058258368498</v>
      </c>
      <c r="DS41" s="1">
        <v>0.37553622789302898</v>
      </c>
      <c r="DT41" s="1">
        <v>0.47155865614099501</v>
      </c>
      <c r="DU41" s="1">
        <v>0</v>
      </c>
      <c r="DV41" s="1">
        <v>2.7289130102196899</v>
      </c>
      <c r="DW41" s="1">
        <v>0</v>
      </c>
      <c r="DX41" s="1">
        <v>0.23595863166268799</v>
      </c>
      <c r="DY41" s="1">
        <v>0</v>
      </c>
      <c r="DZ41" s="1">
        <v>0.36523300287620097</v>
      </c>
      <c r="EA41" s="1">
        <v>0</v>
      </c>
      <c r="EB41" s="1">
        <v>0.101259102870081</v>
      </c>
      <c r="EC41" s="1">
        <v>0.72993299063704697</v>
      </c>
      <c r="ED41" s="1">
        <v>2.3878221957040502</v>
      </c>
      <c r="EE41" s="1">
        <v>4.4503107214980702</v>
      </c>
      <c r="EF41" s="1">
        <v>4.9937733308855004</v>
      </c>
      <c r="EG41" s="1">
        <v>10.091849030047101</v>
      </c>
      <c r="EH41" s="1">
        <v>1.7345615323419601</v>
      </c>
      <c r="EI41" s="1">
        <v>4.9654331130285696</v>
      </c>
      <c r="EJ41" s="1">
        <v>4.2638844011994301</v>
      </c>
      <c r="EK41" s="1">
        <v>2.7364151520714701</v>
      </c>
      <c r="EL41" s="1">
        <v>0.51373860228872104</v>
      </c>
      <c r="EM41" s="1">
        <v>2.2640991983354701</v>
      </c>
      <c r="EN41" s="1">
        <v>2.1510153907349601</v>
      </c>
      <c r="EO41" s="1">
        <v>0.99103023070803498</v>
      </c>
      <c r="EP41" s="1">
        <v>2.4895798910715299</v>
      </c>
      <c r="EQ41" s="1">
        <v>1.1748724068294401</v>
      </c>
      <c r="ER41" s="1">
        <v>1.5605714154580499</v>
      </c>
      <c r="ES41" s="1">
        <v>0.78241968055810496</v>
      </c>
      <c r="ET41" s="1">
        <v>0.83465852762988701</v>
      </c>
      <c r="EU41" s="1">
        <v>0.32573128939477303</v>
      </c>
      <c r="EV41" s="1">
        <v>0.44108775472737299</v>
      </c>
      <c r="EW41" s="1">
        <v>0.71179594272076296</v>
      </c>
      <c r="EX41" s="1">
        <v>0.113873079982865</v>
      </c>
      <c r="EY41" s="1">
        <v>0.253561899516553</v>
      </c>
      <c r="EZ41" s="1">
        <v>1.50335046814759E-2</v>
      </c>
      <c r="FA41" s="1">
        <v>3.2099473716418803E-2</v>
      </c>
      <c r="FB41" s="1">
        <v>0.36335658772412899</v>
      </c>
      <c r="FC41" s="1">
        <v>0.28864374885257899</v>
      </c>
      <c r="FD41" s="1">
        <v>0.160430359219142</v>
      </c>
      <c r="FE41" s="1">
        <v>6.1178936417599201E-2</v>
      </c>
      <c r="FF41" s="1">
        <v>0.209709779083287</v>
      </c>
      <c r="FG41" s="1">
        <v>0.13424668012973401</v>
      </c>
      <c r="FH41" s="1">
        <v>8.5849856189951307E-2</v>
      </c>
      <c r="FI41" s="1">
        <v>0.52669741753870603</v>
      </c>
      <c r="FJ41" s="1">
        <v>-0.22684260449176899</v>
      </c>
      <c r="FK41" s="1">
        <v>0.126385625114742</v>
      </c>
      <c r="FL41" s="1">
        <v>-4.0941955816657397E-2</v>
      </c>
      <c r="FM41" s="1">
        <v>0.97531806498990203</v>
      </c>
      <c r="FN41" s="1">
        <v>0.18909124288599199</v>
      </c>
      <c r="FO41" s="1">
        <v>0.28033963649715399</v>
      </c>
      <c r="FP41" s="1">
        <v>0.78370004895661105</v>
      </c>
      <c r="FQ41" s="1">
        <v>6.9932990637047304E-3</v>
      </c>
      <c r="FR41" s="1">
        <v>-0.10120387369194001</v>
      </c>
      <c r="FS41" s="1">
        <v>1.10046814760417E-2</v>
      </c>
      <c r="FT41" s="1">
        <v>0.11416819656079701</v>
      </c>
      <c r="FU41" s="1">
        <v>-7.2102839483507694E-2</v>
      </c>
      <c r="FV41" s="1">
        <v>-0.279011841380576</v>
      </c>
      <c r="FW41" s="1">
        <v>0.30804403035310002</v>
      </c>
      <c r="FX41" s="1">
        <v>0.42568784040144397</v>
      </c>
      <c r="FY41" s="1">
        <v>6.8896028394834496E-2</v>
      </c>
      <c r="FZ41" s="1">
        <v>0</v>
      </c>
      <c r="GA41" s="1">
        <v>-3.3783122207944102E-3</v>
      </c>
      <c r="GB41" s="1">
        <v>-0.261248852579401</v>
      </c>
      <c r="GC41" s="1">
        <v>-0.23601676763967899</v>
      </c>
      <c r="GD41" s="1">
        <v>-0.66088886849030004</v>
      </c>
      <c r="GE41" s="1">
        <v>-0.234772351753258</v>
      </c>
      <c r="GF41" s="1">
        <v>-0.22750443669298101</v>
      </c>
      <c r="GG41" s="1">
        <v>-0.134604828345878</v>
      </c>
      <c r="GH41" s="1">
        <v>-0.166106725414601</v>
      </c>
      <c r="GI41" s="1">
        <v>-0.709503702343797</v>
      </c>
      <c r="GJ41" s="1">
        <v>-2.5563612997980399E-2</v>
      </c>
      <c r="GK41" s="1">
        <v>-0.27025916406584599</v>
      </c>
      <c r="GL41" s="1">
        <v>-0.54078437672113</v>
      </c>
      <c r="GM41" s="1">
        <v>-0.22280613181567799</v>
      </c>
      <c r="GN41" s="1">
        <v>-0.123006853925708</v>
      </c>
      <c r="GO41" s="1">
        <v>-0.25569288905207699</v>
      </c>
      <c r="GP41" s="1">
        <v>-2.18101707361837E-3</v>
      </c>
      <c r="GQ41" s="1">
        <v>9.5928951716541394E-2</v>
      </c>
      <c r="GR41" s="1">
        <v>-0.423124196805581</v>
      </c>
      <c r="GS41" s="1">
        <v>-0.64237485466005795</v>
      </c>
      <c r="GT41" s="1">
        <v>-0.17420369010464401</v>
      </c>
      <c r="GU41" s="1">
        <v>0.155156355180221</v>
      </c>
      <c r="GV41" s="1">
        <v>0.17285279358668301</v>
      </c>
      <c r="GW41" s="1">
        <v>3.2929441282666299E-3</v>
      </c>
      <c r="GX41" s="1">
        <v>-1.0445658160455101E-2</v>
      </c>
      <c r="GY41" s="1">
        <v>-0.14704653937947401</v>
      </c>
      <c r="GZ41" s="1">
        <v>8.2409889235665099E-2</v>
      </c>
      <c r="HA41" s="1">
        <v>1.1278379536136E-2</v>
      </c>
      <c r="HB41" s="1">
        <v>2.05258246129368E-2</v>
      </c>
      <c r="HC41" s="1">
        <v>0.10372345633682099</v>
      </c>
      <c r="HD41" s="1">
        <v>-0.11660715378495801</v>
      </c>
      <c r="HE41" s="1">
        <v>-0.15189951655345399</v>
      </c>
      <c r="HF41" s="1">
        <v>0.148349550211125</v>
      </c>
      <c r="HG41" s="1">
        <v>-0.21887736368643201</v>
      </c>
      <c r="HH41" s="1">
        <v>6.6306988556391694E-2</v>
      </c>
      <c r="HI41" s="1">
        <v>6.5302001101523705E-2</v>
      </c>
      <c r="HJ41" s="1">
        <v>5.4023468575974003E-2</v>
      </c>
      <c r="HK41" s="1">
        <v>-0.37600269261367097</v>
      </c>
      <c r="HL41" s="1">
        <v>0.135348356893703</v>
      </c>
      <c r="HM41" s="1">
        <v>0.26570925891928299</v>
      </c>
      <c r="HN41" s="1">
        <v>-0.42107719845786601</v>
      </c>
      <c r="HO41" s="1">
        <v>-0.48918120066091297</v>
      </c>
      <c r="HP41" s="1">
        <v>-2.7411266140383E-2</v>
      </c>
      <c r="HQ41" s="1">
        <v>0.18744262897007499</v>
      </c>
      <c r="HR41" s="1">
        <v>0.22002203047548999</v>
      </c>
      <c r="HS41" s="1">
        <v>2.6869836607306598E-2</v>
      </c>
      <c r="HT41" s="1">
        <v>-5.0440609509822803E-3</v>
      </c>
      <c r="HU41" s="1">
        <v>0.113858851967444</v>
      </c>
      <c r="HV41" s="1">
        <v>4.1403524876078603E-3</v>
      </c>
      <c r="HW41" s="1">
        <v>0.29370203781898202</v>
      </c>
      <c r="HX41" s="1">
        <v>-2.5577535034575601E-2</v>
      </c>
      <c r="HY41" s="1">
        <v>0.37712395202252003</v>
      </c>
      <c r="HZ41" s="1">
        <v>-4.4891530506089301E-2</v>
      </c>
      <c r="IA41" s="1">
        <v>0.18920063031638101</v>
      </c>
      <c r="IB41" s="1">
        <v>-0.225446117128694</v>
      </c>
      <c r="IC41" s="1">
        <v>9.7607245578604999E-4</v>
      </c>
      <c r="ID41" s="1">
        <v>-0.180923138118842</v>
      </c>
      <c r="IE41" s="1">
        <v>-2.9301297350223399E-2</v>
      </c>
      <c r="IF41" s="1">
        <v>3.6512606327641903E-2</v>
      </c>
      <c r="IG41" s="1">
        <v>4.6296432286885798E-2</v>
      </c>
      <c r="IH41" s="1">
        <v>0</v>
      </c>
      <c r="II41" s="1">
        <v>0</v>
      </c>
      <c r="IJ41" s="1">
        <v>0</v>
      </c>
    </row>
    <row r="42" spans="1:244" x14ac:dyDescent="0.2">
      <c r="A42" t="s">
        <v>75</v>
      </c>
      <c r="B42" t="s">
        <v>36</v>
      </c>
      <c r="C42">
        <v>6</v>
      </c>
      <c r="D42" s="1">
        <v>-34.688174167060303</v>
      </c>
      <c r="E42" s="7">
        <v>0.33333333333333298</v>
      </c>
      <c r="F42" s="7">
        <v>0.16666666666666599</v>
      </c>
      <c r="G42" s="7">
        <v>0</v>
      </c>
      <c r="H42" s="7">
        <v>0.33333333333333298</v>
      </c>
      <c r="I42" s="7">
        <v>0.5</v>
      </c>
      <c r="J42" s="1">
        <v>0.38443026742549302</v>
      </c>
      <c r="K42" s="1">
        <v>0.80629949207514895</v>
      </c>
      <c r="L42" s="1">
        <v>1.09175708340982</v>
      </c>
      <c r="M42" s="1">
        <v>2.10756211370173</v>
      </c>
      <c r="N42" s="1">
        <v>1.8218146074291599</v>
      </c>
      <c r="O42" s="1">
        <v>2.5115086286029</v>
      </c>
      <c r="P42" s="1">
        <v>1.14173138118842</v>
      </c>
      <c r="Q42" s="1">
        <v>2.9022256899822501</v>
      </c>
      <c r="R42" s="1">
        <v>2.7827267303102601</v>
      </c>
      <c r="S42" s="1">
        <v>2.2780694265956698</v>
      </c>
      <c r="T42" s="1">
        <v>1.9079124594578001</v>
      </c>
      <c r="U42" s="1">
        <v>1.90221406278685</v>
      </c>
      <c r="V42" s="1">
        <v>5.36315540664586</v>
      </c>
      <c r="W42" s="1">
        <v>2.2765341778348902</v>
      </c>
      <c r="X42" s="1">
        <v>3.0844135915794602</v>
      </c>
      <c r="Y42" s="1">
        <v>3.77937060155437</v>
      </c>
      <c r="Z42" s="1">
        <v>1.94885181445443</v>
      </c>
      <c r="AA42" s="1">
        <v>1.6918123125879601</v>
      </c>
      <c r="AB42" s="1">
        <v>2.1008172694449501</v>
      </c>
      <c r="AC42" s="1">
        <v>1.6228047549109601</v>
      </c>
      <c r="AD42" s="1">
        <v>2.2288345266507501</v>
      </c>
      <c r="AE42" s="1">
        <v>2.4999120310874399</v>
      </c>
      <c r="AF42" s="1">
        <v>2.4991271953980698</v>
      </c>
      <c r="AG42" s="1">
        <v>1.35934734716357</v>
      </c>
      <c r="AH42" s="1">
        <v>1.7300768006853899</v>
      </c>
      <c r="AI42" s="1">
        <v>3.1362054035860698</v>
      </c>
      <c r="AJ42" s="1">
        <v>3.3833093139954702</v>
      </c>
      <c r="AK42" s="1">
        <v>2.4550680802888398</v>
      </c>
      <c r="AL42" s="1">
        <v>2.7921573037145802</v>
      </c>
      <c r="AM42" s="1">
        <v>3.3602718621871301</v>
      </c>
      <c r="AN42" s="1">
        <v>3.2302557982987499</v>
      </c>
      <c r="AO42" s="1">
        <v>4.0345970258857999</v>
      </c>
      <c r="AP42" s="1">
        <v>2.5281179242396399</v>
      </c>
      <c r="AQ42" s="1">
        <v>1.2684575607367901</v>
      </c>
      <c r="AR42" s="1">
        <v>1.3766848724068199</v>
      </c>
      <c r="AS42" s="1">
        <v>2.3201916957346498</v>
      </c>
      <c r="AT42" s="1">
        <v>2.5818672357872798</v>
      </c>
      <c r="AU42" s="1">
        <v>5.4916177100544603</v>
      </c>
      <c r="AV42" s="1">
        <v>3.7942844685147699</v>
      </c>
      <c r="AW42" s="1">
        <v>3.2038848601676699</v>
      </c>
      <c r="AX42" s="1">
        <v>5.3958853497337902</v>
      </c>
      <c r="AY42" s="1">
        <v>5.13883697448136</v>
      </c>
      <c r="AZ42" s="1">
        <v>3.0707918732023698</v>
      </c>
      <c r="BA42" s="1">
        <v>5.7666181690227001</v>
      </c>
      <c r="BB42" s="1">
        <v>5.2044888623707202</v>
      </c>
      <c r="BC42" s="1">
        <v>4.4519948289578304</v>
      </c>
      <c r="BD42" s="1">
        <v>5.0574814882810104</v>
      </c>
      <c r="BE42" s="1">
        <v>4.7194041062358396</v>
      </c>
      <c r="BF42" s="1">
        <v>6.7795479162841898</v>
      </c>
      <c r="BG42" s="1">
        <v>6.5562639985312998</v>
      </c>
      <c r="BH42" s="1">
        <v>2.608935346674</v>
      </c>
      <c r="BI42" s="1">
        <v>4.0654335719968104</v>
      </c>
      <c r="BJ42" s="1">
        <v>5.9662012728719098</v>
      </c>
      <c r="BK42" s="1">
        <v>3.9427522795422498</v>
      </c>
      <c r="BL42" s="1">
        <v>5.6084395079860396</v>
      </c>
      <c r="BM42" s="1">
        <v>8.8725538522734197</v>
      </c>
      <c r="BN42" s="1">
        <v>6.8098893886542999</v>
      </c>
      <c r="BO42" s="1">
        <v>5.8576152010280902</v>
      </c>
      <c r="BP42" s="1">
        <v>6.6514748179425904</v>
      </c>
      <c r="BQ42" s="1">
        <v>5.81380255186341</v>
      </c>
      <c r="BR42" s="1">
        <v>5.5739520225200403</v>
      </c>
      <c r="BS42" s="1">
        <v>10.341243191971101</v>
      </c>
      <c r="BT42" s="1">
        <v>4.6997100850621099</v>
      </c>
      <c r="BU42" s="1">
        <v>5.4688250413071398</v>
      </c>
      <c r="BV42" s="1">
        <v>10.8081226669114</v>
      </c>
      <c r="BW42" s="1">
        <v>6.9376176488586898</v>
      </c>
      <c r="BX42" s="1">
        <v>5.4393539257083399</v>
      </c>
      <c r="BY42" s="1">
        <v>7.1902105134324703</v>
      </c>
      <c r="BZ42" s="1">
        <v>6.8260055994125199</v>
      </c>
      <c r="CA42" s="1">
        <v>10.9446770393488</v>
      </c>
      <c r="CB42" s="1">
        <v>11.0073239091854</v>
      </c>
      <c r="CC42" s="1">
        <v>9.5036797013646606</v>
      </c>
      <c r="CD42" s="1">
        <v>8.1058500091793597</v>
      </c>
      <c r="CE42" s="1">
        <v>9.9635983109968809</v>
      </c>
      <c r="CF42" s="1">
        <v>8.2693641759990193</v>
      </c>
      <c r="CG42" s="1">
        <v>10.065988923566399</v>
      </c>
      <c r="CH42" s="1">
        <v>11.7805879383146</v>
      </c>
      <c r="CI42" s="1">
        <v>8.3972247720457691</v>
      </c>
      <c r="CJ42" s="1">
        <v>11.2949010158497</v>
      </c>
      <c r="CK42" s="1">
        <v>12.6700088733859</v>
      </c>
      <c r="CL42" s="1">
        <v>9.2349752157150693</v>
      </c>
      <c r="CM42" s="1">
        <v>5.2740038859310898</v>
      </c>
      <c r="CN42" s="1">
        <v>11.692082491891499</v>
      </c>
      <c r="CO42" s="1">
        <v>8.9348508353221892</v>
      </c>
      <c r="CP42" s="1">
        <v>13.7570699467596</v>
      </c>
      <c r="CQ42" s="1">
        <v>7.0601361605776898</v>
      </c>
      <c r="CR42" s="1">
        <v>7.59835566978765</v>
      </c>
      <c r="CS42" s="1">
        <v>6.4884924423229897</v>
      </c>
      <c r="CT42" s="1">
        <v>4.0652053117924201</v>
      </c>
      <c r="CU42" s="1">
        <v>11.447240376965899</v>
      </c>
      <c r="CV42" s="1">
        <v>7.7517613671133896</v>
      </c>
      <c r="CW42" s="1">
        <v>8.8304057279236208</v>
      </c>
      <c r="CX42" s="1">
        <v>5.2858812190196396</v>
      </c>
      <c r="CY42" s="1">
        <v>12.987819747873401</v>
      </c>
      <c r="CZ42" s="1">
        <v>4.3049649654243902</v>
      </c>
      <c r="DA42" s="1">
        <v>10.746209993268399</v>
      </c>
      <c r="DB42" s="1">
        <v>12.1071386390061</v>
      </c>
      <c r="DC42" s="1">
        <v>8.5176594149684792</v>
      </c>
      <c r="DD42" s="1">
        <v>0.88260938743038897</v>
      </c>
      <c r="DE42" s="1">
        <v>0.11881280215409</v>
      </c>
      <c r="DF42" s="1">
        <v>0.163054433633192</v>
      </c>
      <c r="DG42" s="1">
        <v>0.38834190074046798</v>
      </c>
      <c r="DH42" s="1">
        <v>2.68470932011504</v>
      </c>
      <c r="DI42" s="1">
        <v>1.3296920323113599</v>
      </c>
      <c r="DJ42" s="1">
        <v>1.4535791873202299</v>
      </c>
      <c r="DK42" s="1">
        <v>2.2182094119086901</v>
      </c>
      <c r="DL42" s="1">
        <v>0.95236261550700596</v>
      </c>
      <c r="DM42" s="1">
        <v>3.4385767394896201</v>
      </c>
      <c r="DN42" s="1">
        <v>5.4029107765742603</v>
      </c>
      <c r="DO42" s="1">
        <v>7.4383588825653204</v>
      </c>
      <c r="DP42" s="1">
        <v>3.9106878404014398</v>
      </c>
      <c r="DQ42" s="1">
        <v>2.3746039104093999</v>
      </c>
      <c r="DR42" s="1">
        <v>1.8276317238847</v>
      </c>
      <c r="DS42" s="1">
        <v>0.98359020255798202</v>
      </c>
      <c r="DT42" s="1">
        <v>0</v>
      </c>
      <c r="DU42" s="1">
        <v>7.5418161373232904</v>
      </c>
      <c r="DV42" s="1">
        <v>0</v>
      </c>
      <c r="DW42" s="1">
        <v>-6.2721987638454796E-2</v>
      </c>
      <c r="DX42" s="1">
        <v>0</v>
      </c>
      <c r="DY42" s="1">
        <v>0.27572119209350698</v>
      </c>
      <c r="DZ42" s="1">
        <v>0</v>
      </c>
      <c r="EA42" s="1">
        <v>0.99059987148889295</v>
      </c>
      <c r="EB42" s="1">
        <v>2.1616207698427199</v>
      </c>
      <c r="EC42" s="1">
        <v>2.9335589927177002</v>
      </c>
      <c r="ED42" s="1">
        <v>9.5686647084021708</v>
      </c>
      <c r="EE42" s="1">
        <v>17.872586439018399</v>
      </c>
      <c r="EF42" s="1">
        <v>25.0148148828101</v>
      </c>
      <c r="EG42" s="1">
        <v>19.745870815739501</v>
      </c>
      <c r="EH42" s="1">
        <v>19.019367694755498</v>
      </c>
      <c r="EI42" s="1">
        <v>14.177499694021099</v>
      </c>
      <c r="EJ42" s="1">
        <v>13.075662597148201</v>
      </c>
      <c r="EK42" s="1">
        <v>14.7143254696774</v>
      </c>
      <c r="EL42" s="1">
        <v>6.4477919038002502</v>
      </c>
      <c r="EM42" s="1">
        <v>16.893600452848599</v>
      </c>
      <c r="EN42" s="1">
        <v>12.0435912734838</v>
      </c>
      <c r="EO42" s="1">
        <v>13.4798635334434</v>
      </c>
      <c r="EP42" s="1">
        <v>8.5114110213573202</v>
      </c>
      <c r="EQ42" s="1">
        <v>6.4592806437794499</v>
      </c>
      <c r="ER42" s="1">
        <v>7.5120277216816502</v>
      </c>
      <c r="ES42" s="1">
        <v>7.1476332537788299</v>
      </c>
      <c r="ET42" s="1">
        <v>5.4607110947922397</v>
      </c>
      <c r="EU42" s="1">
        <v>4.0850645615323398</v>
      </c>
      <c r="EV42" s="1">
        <v>5.2064956245027796</v>
      </c>
      <c r="EW42" s="1">
        <v>1.1888323847989699</v>
      </c>
      <c r="EX42" s="1">
        <v>2.9983293556085902</v>
      </c>
      <c r="EY42" s="1">
        <v>2.2857885074352802</v>
      </c>
      <c r="EZ42" s="1">
        <v>1.64014182118597</v>
      </c>
      <c r="FA42" s="1">
        <v>2.1121703078146901</v>
      </c>
      <c r="FB42" s="1">
        <v>0.58302215286702097</v>
      </c>
      <c r="FC42" s="1">
        <v>1.1318169022703599</v>
      </c>
      <c r="FD42" s="1">
        <v>1.35342833975888</v>
      </c>
      <c r="FE42" s="1">
        <v>1.07926182608163</v>
      </c>
      <c r="FF42" s="1">
        <v>0.74326295820329202</v>
      </c>
      <c r="FG42" s="1">
        <v>-0.234776941435652</v>
      </c>
      <c r="FH42" s="1">
        <v>0.83604476470228195</v>
      </c>
      <c r="FI42" s="1">
        <v>0.57083012055565596</v>
      </c>
      <c r="FJ42" s="1">
        <v>0.52892065969034896</v>
      </c>
      <c r="FK42" s="1">
        <v>1.2163317728413101</v>
      </c>
      <c r="FL42" s="1">
        <v>2.1662233033474001</v>
      </c>
      <c r="FM42" s="1">
        <v>0.87372544519919204</v>
      </c>
      <c r="FN42" s="1">
        <v>0.84464169879444295</v>
      </c>
      <c r="FO42" s="1">
        <v>1.2270176243803901</v>
      </c>
      <c r="FP42" s="1">
        <v>0.195113671133957</v>
      </c>
      <c r="FQ42" s="1">
        <v>1.10719723395141</v>
      </c>
      <c r="FR42" s="1">
        <v>-0.36821247169695698</v>
      </c>
      <c r="FS42" s="1">
        <v>0.50761443608102297</v>
      </c>
      <c r="FT42" s="1">
        <v>0.19060124839361101</v>
      </c>
      <c r="FU42" s="1">
        <v>-0.343219968178201</v>
      </c>
      <c r="FV42" s="1">
        <v>-0.385731136405361</v>
      </c>
      <c r="FW42" s="1">
        <v>-0.45945780551985799</v>
      </c>
      <c r="FX42" s="1">
        <v>-1.6047059543480499E-3</v>
      </c>
      <c r="FY42" s="1">
        <v>0.38055060889786402</v>
      </c>
      <c r="FZ42" s="1">
        <v>-0.24527354507068</v>
      </c>
      <c r="GA42" s="1">
        <v>-0.66747980539746499</v>
      </c>
      <c r="GB42" s="1">
        <v>-0.79289945535768802</v>
      </c>
      <c r="GC42" s="1">
        <v>-0.88153478979254596</v>
      </c>
      <c r="GD42" s="1">
        <v>-1.1155551985802501</v>
      </c>
      <c r="GE42" s="1">
        <v>-0.80055611651673697</v>
      </c>
      <c r="GF42" s="1">
        <v>-0.23597408359341501</v>
      </c>
      <c r="GG42" s="1">
        <v>-0.58742794198641402</v>
      </c>
      <c r="GH42" s="1">
        <v>-0.82860871427697202</v>
      </c>
      <c r="GI42" s="1">
        <v>-0.56712441099075905</v>
      </c>
      <c r="GJ42" s="1">
        <v>-4.7157762682823103E-2</v>
      </c>
      <c r="GK42" s="1">
        <v>-0.77629199559390405</v>
      </c>
      <c r="GL42" s="1">
        <v>-0.90428783428186699</v>
      </c>
      <c r="GM42" s="1">
        <v>-1.7668254696774901</v>
      </c>
      <c r="GN42" s="1">
        <v>-1.0597702099014701</v>
      </c>
      <c r="GO42" s="1">
        <v>-0.45539991432592702</v>
      </c>
      <c r="GP42" s="1">
        <v>-0.85463970993207194</v>
      </c>
      <c r="GQ42" s="1">
        <v>-1.7271418517838499</v>
      </c>
      <c r="GR42" s="1">
        <v>-0.816791200048956</v>
      </c>
      <c r="GS42" s="1">
        <v>-2.0956489810905501E-2</v>
      </c>
      <c r="GT42" s="1">
        <v>-0.28940211737347699</v>
      </c>
      <c r="GU42" s="1">
        <v>-0.37084802031699299</v>
      </c>
      <c r="GV42" s="1">
        <v>-0.24001101523774601</v>
      </c>
      <c r="GW42" s="1">
        <v>0.117802460069763</v>
      </c>
      <c r="GX42" s="1">
        <v>-5.3992411725107901E-2</v>
      </c>
      <c r="GY42" s="1">
        <v>4.7375313628296799E-2</v>
      </c>
      <c r="GZ42" s="1">
        <v>-0.317152561042776</v>
      </c>
      <c r="HA42" s="1">
        <v>5.0650357995226998E-2</v>
      </c>
      <c r="HB42" s="1">
        <v>0.82333088550272404</v>
      </c>
      <c r="HC42" s="1">
        <v>0.35331987026497602</v>
      </c>
      <c r="HD42" s="1">
        <v>-0.61949834771433798</v>
      </c>
      <c r="HE42" s="1">
        <v>0.60189507986047297</v>
      </c>
      <c r="HF42" s="1">
        <v>-0.17297900985251799</v>
      </c>
      <c r="HG42" s="1">
        <v>-7.9970932011504403E-2</v>
      </c>
      <c r="HH42" s="1">
        <v>-0.20367358178813999</v>
      </c>
      <c r="HI42" s="1">
        <v>1.5203781898292201E-2</v>
      </c>
      <c r="HJ42" s="1">
        <v>-0.31109050853680897</v>
      </c>
      <c r="HK42" s="1">
        <v>-6.2238541092955901E-2</v>
      </c>
      <c r="HL42" s="1">
        <v>0.64456076739489598</v>
      </c>
      <c r="HM42" s="1">
        <v>-9.7870999326847105E-2</v>
      </c>
      <c r="HN42" s="1">
        <v>-0.23947631723884599</v>
      </c>
      <c r="HO42" s="1">
        <v>0.70718851355486101</v>
      </c>
      <c r="HP42" s="1">
        <v>-0.12476347836729799</v>
      </c>
      <c r="HQ42" s="1">
        <v>0.60864451379964402</v>
      </c>
      <c r="HR42" s="1">
        <v>-0.44746435346674002</v>
      </c>
      <c r="HS42" s="1">
        <v>0.34694434245150202</v>
      </c>
      <c r="HT42" s="1">
        <v>0.92700676213206001</v>
      </c>
      <c r="HU42" s="1">
        <v>0.49757114007710601</v>
      </c>
      <c r="HV42" s="1">
        <v>0.61579294412826702</v>
      </c>
      <c r="HW42" s="1">
        <v>0.109689125512514</v>
      </c>
      <c r="HX42" s="1">
        <v>0.19368306713175401</v>
      </c>
      <c r="HY42" s="1">
        <v>4.1984884645982302E-2</v>
      </c>
      <c r="HZ42" s="1">
        <v>0.55061578238785802</v>
      </c>
      <c r="IA42" s="1">
        <v>-0.107607398568018</v>
      </c>
      <c r="IB42" s="1">
        <v>-4.1963466128143501E-2</v>
      </c>
      <c r="IC42" s="1">
        <v>-0.22449360504252999</v>
      </c>
      <c r="ID42" s="1">
        <v>6.8412275870505601E-3</v>
      </c>
      <c r="IE42" s="1">
        <v>0.33111483385349599</v>
      </c>
      <c r="IF42" s="1">
        <v>0.16991126614038299</v>
      </c>
      <c r="IG42" s="1">
        <v>3.1427391224527201E-2</v>
      </c>
      <c r="IH42" s="1">
        <v>-0.19742656508169601</v>
      </c>
      <c r="II42" s="1">
        <v>0.35829646288476802</v>
      </c>
      <c r="IJ42" s="1">
        <v>-0.23087173367602901</v>
      </c>
    </row>
    <row r="43" spans="1:244" x14ac:dyDescent="0.2">
      <c r="A43" t="s">
        <v>76</v>
      </c>
      <c r="B43" t="s">
        <v>36</v>
      </c>
      <c r="C43">
        <v>7</v>
      </c>
      <c r="D43" s="1">
        <v>-30.0719987397446</v>
      </c>
      <c r="E43" s="7">
        <v>0.33333333333333298</v>
      </c>
      <c r="F43" s="7">
        <v>0.16666666666666599</v>
      </c>
      <c r="G43" s="7">
        <v>0</v>
      </c>
      <c r="H43" s="7">
        <v>0.33333333333333298</v>
      </c>
      <c r="I43" s="7">
        <v>0.5</v>
      </c>
      <c r="J43" s="1">
        <v>0.64544428125573705</v>
      </c>
      <c r="K43" s="1">
        <v>0.52337234563368096</v>
      </c>
      <c r="L43" s="1">
        <v>0.52988969463312996</v>
      </c>
      <c r="M43" s="1">
        <v>0.95503824735328302</v>
      </c>
      <c r="N43" s="1">
        <v>1.31377990943026</v>
      </c>
      <c r="O43" s="1">
        <v>1.62235833180343</v>
      </c>
      <c r="P43" s="1">
        <v>1.16830487730249</v>
      </c>
      <c r="Q43" s="1">
        <v>1.57232421516431</v>
      </c>
      <c r="R43" s="1">
        <v>1.64887369194051</v>
      </c>
      <c r="S43" s="1">
        <v>1.51588121901964</v>
      </c>
      <c r="T43" s="1">
        <v>1.68377409583256</v>
      </c>
      <c r="U43" s="1">
        <v>1.2014566122024299</v>
      </c>
      <c r="V43" s="1">
        <v>1.8003376476347801</v>
      </c>
      <c r="W43" s="1">
        <v>3.3299541031760498</v>
      </c>
      <c r="X43" s="1">
        <v>1.6195301695122599</v>
      </c>
      <c r="Y43" s="1">
        <v>0.99839881280215403</v>
      </c>
      <c r="Z43" s="1">
        <v>1.3998685820941099</v>
      </c>
      <c r="AA43" s="1">
        <v>1.3656000244783</v>
      </c>
      <c r="AB43" s="1">
        <v>1.7689907288415601</v>
      </c>
      <c r="AC43" s="1">
        <v>1.9010182975338099</v>
      </c>
      <c r="AD43" s="1">
        <v>1.1412112171837701</v>
      </c>
      <c r="AE43" s="1">
        <v>1.0847370111988199</v>
      </c>
      <c r="AF43" s="1">
        <v>1.7873057034453199</v>
      </c>
      <c r="AG43" s="1">
        <v>2.10795407257817</v>
      </c>
      <c r="AH43" s="1">
        <v>0.59104292882932497</v>
      </c>
      <c r="AI43" s="1">
        <v>1.04757297595006</v>
      </c>
      <c r="AJ43" s="1">
        <v>1.84440028150052</v>
      </c>
      <c r="AK43" s="1">
        <v>2.1687034147237001</v>
      </c>
      <c r="AL43" s="1">
        <v>1.2377495257328099</v>
      </c>
      <c r="AM43" s="1">
        <v>1.92693669298084</v>
      </c>
      <c r="AN43" s="1">
        <v>1.7612780735572999</v>
      </c>
      <c r="AO43" s="1">
        <v>0.46931552536564503</v>
      </c>
      <c r="AP43" s="1">
        <v>3.0272804601921499</v>
      </c>
      <c r="AQ43" s="1">
        <v>1.0275521693898699</v>
      </c>
      <c r="AR43" s="1">
        <v>0.65638440119943597</v>
      </c>
      <c r="AS43" s="1">
        <v>1.16009776023499</v>
      </c>
      <c r="AT43" s="1">
        <v>1.4125732819288901</v>
      </c>
      <c r="AU43" s="1">
        <v>1.01109173245211</v>
      </c>
      <c r="AV43" s="1">
        <v>2.3446634232911001</v>
      </c>
      <c r="AW43" s="1">
        <v>1.4678439202007201</v>
      </c>
      <c r="AX43" s="1">
        <v>2.7935924973991701</v>
      </c>
      <c r="AY43" s="1">
        <v>1.49173245211431</v>
      </c>
      <c r="AZ43" s="1">
        <v>3.5030558105379099</v>
      </c>
      <c r="BA43" s="1">
        <v>2.7791671256349</v>
      </c>
      <c r="BB43" s="1">
        <v>3.5266398935193601</v>
      </c>
      <c r="BC43" s="1">
        <v>2.1690529955327</v>
      </c>
      <c r="BD43" s="1">
        <v>3.5179208738755201</v>
      </c>
      <c r="BE43" s="1">
        <v>2.3968383207881998</v>
      </c>
      <c r="BF43" s="1">
        <v>3.4262897007527</v>
      </c>
      <c r="BG43" s="1">
        <v>3.7281307753503401</v>
      </c>
      <c r="BH43" s="1">
        <v>4.2698500703751296</v>
      </c>
      <c r="BI43" s="1">
        <v>3.30423566489198</v>
      </c>
      <c r="BJ43" s="1">
        <v>1.4577380515268299</v>
      </c>
      <c r="BK43" s="1">
        <v>4.38603956306223</v>
      </c>
      <c r="BL43" s="1">
        <v>1.4525481916651299</v>
      </c>
      <c r="BM43" s="1">
        <v>3.6570829508598002</v>
      </c>
      <c r="BN43" s="1">
        <v>4.9937020378189798</v>
      </c>
      <c r="BO43" s="1">
        <v>3.0321277767578398</v>
      </c>
      <c r="BP43" s="1">
        <v>2.1211367113395698</v>
      </c>
      <c r="BQ43" s="1">
        <v>4.6270263447769402</v>
      </c>
      <c r="BR43" s="1">
        <v>4.1994106847806103</v>
      </c>
      <c r="BS43" s="1">
        <v>4.3202629888011703</v>
      </c>
      <c r="BT43" s="1">
        <v>7.8237410501193301</v>
      </c>
      <c r="BU43" s="1">
        <v>3.6641796707667802</v>
      </c>
      <c r="BV43" s="1">
        <v>2.8707130836546102</v>
      </c>
      <c r="BW43" s="1">
        <v>4.8830041001162696</v>
      </c>
      <c r="BX43" s="1">
        <v>3.8803635028455998</v>
      </c>
      <c r="BY43" s="1">
        <v>4.1546908083960501</v>
      </c>
      <c r="BZ43" s="1">
        <v>5.3881609142647298</v>
      </c>
      <c r="CA43" s="1">
        <v>5.5444731044611597</v>
      </c>
      <c r="CB43" s="1">
        <v>7.5099069824368101</v>
      </c>
      <c r="CC43" s="1">
        <v>4.37962425800134</v>
      </c>
      <c r="CD43" s="1">
        <v>5.32609463925096</v>
      </c>
      <c r="CE43" s="1">
        <v>3.6373506823327801</v>
      </c>
      <c r="CF43" s="1">
        <v>5.1450637965852701</v>
      </c>
      <c r="CG43" s="1">
        <v>3.5207141545804999</v>
      </c>
      <c r="CH43" s="1">
        <v>5.37348142708524</v>
      </c>
      <c r="CI43" s="1">
        <v>7.8663966403524803</v>
      </c>
      <c r="CJ43" s="1">
        <v>3.2059529710543999</v>
      </c>
      <c r="CK43" s="1">
        <v>6.2667644269016503</v>
      </c>
      <c r="CL43" s="1">
        <v>2.9033804540725701</v>
      </c>
      <c r="CM43" s="1">
        <v>3.2118702955755398</v>
      </c>
      <c r="CN43" s="1">
        <v>3.1968158313444701</v>
      </c>
      <c r="CO43" s="1">
        <v>3.20532693837586</v>
      </c>
      <c r="CP43" s="1">
        <v>3.4583518450523201</v>
      </c>
      <c r="CQ43" s="1">
        <v>7.6229237806743697</v>
      </c>
      <c r="CR43" s="1">
        <v>4.3612459457805501</v>
      </c>
      <c r="CS43" s="1">
        <v>2.8988802704852801</v>
      </c>
      <c r="CT43" s="1">
        <v>3.3870806560186</v>
      </c>
      <c r="CU43" s="1">
        <v>1.6306075209595401</v>
      </c>
      <c r="CV43" s="1">
        <v>5.6097464965424297</v>
      </c>
      <c r="CW43" s="1">
        <v>3.5626357016094401</v>
      </c>
      <c r="CX43" s="1">
        <v>0.39855180221528602</v>
      </c>
      <c r="CY43" s="1">
        <v>1.4448763845541801</v>
      </c>
      <c r="CZ43" s="1">
        <v>3.7413612997980499</v>
      </c>
      <c r="DA43" s="1">
        <v>2.70257863655835</v>
      </c>
      <c r="DB43" s="1">
        <v>2.1964858331803399</v>
      </c>
      <c r="DC43" s="1">
        <v>6.8162436509393496</v>
      </c>
      <c r="DD43" s="1">
        <v>4.6568438284070703</v>
      </c>
      <c r="DE43" s="1">
        <v>1.16830120555657</v>
      </c>
      <c r="DF43" s="1">
        <v>5.2087999510433802E-2</v>
      </c>
      <c r="DG43" s="1">
        <v>0.62977158680619205</v>
      </c>
      <c r="DH43" s="1">
        <v>1.3861530812067799</v>
      </c>
      <c r="DI43" s="1">
        <v>2.10565341778348</v>
      </c>
      <c r="DJ43" s="1">
        <v>2.75886282969218</v>
      </c>
      <c r="DK43" s="1">
        <v>1.88663974052995</v>
      </c>
      <c r="DL43" s="1">
        <v>2.22292469861085</v>
      </c>
      <c r="DM43" s="1">
        <v>0.82657670889174395</v>
      </c>
      <c r="DN43" s="1">
        <v>2.2853534055443299</v>
      </c>
      <c r="DO43" s="1">
        <v>3.2450454378556999</v>
      </c>
      <c r="DP43" s="1">
        <v>1.7687496175264601</v>
      </c>
      <c r="DQ43" s="1">
        <v>1.1140984333884001</v>
      </c>
      <c r="DR43" s="1">
        <v>1.2201210146257799</v>
      </c>
      <c r="DS43" s="1">
        <v>0.58549537971972299</v>
      </c>
      <c r="DT43" s="1">
        <v>-6.9520684168655394E-2</v>
      </c>
      <c r="DU43" s="1">
        <v>0</v>
      </c>
      <c r="DV43" s="1">
        <v>-0.22912382963098901</v>
      </c>
      <c r="DW43" s="1">
        <v>0</v>
      </c>
      <c r="DX43" s="1">
        <v>-4.4364940946086E-2</v>
      </c>
      <c r="DY43" s="1">
        <v>0</v>
      </c>
      <c r="DZ43" s="1">
        <v>-0.35283275197356301</v>
      </c>
      <c r="EA43" s="1">
        <v>-5.8649256471451902E-2</v>
      </c>
      <c r="EB43" s="1">
        <v>0.74551511535401704</v>
      </c>
      <c r="EC43" s="1">
        <v>1.7244099198335401</v>
      </c>
      <c r="ED43" s="1">
        <v>3.0236001468698301</v>
      </c>
      <c r="EE43" s="1">
        <v>5.4789226485527198</v>
      </c>
      <c r="EF43" s="1">
        <v>13.229722171225699</v>
      </c>
      <c r="EG43" s="1">
        <v>18.135189094914601</v>
      </c>
      <c r="EH43" s="1">
        <v>12.7772691389755</v>
      </c>
      <c r="EI43" s="1">
        <v>11.753748393611099</v>
      </c>
      <c r="EJ43" s="1">
        <v>11.1894929930848</v>
      </c>
      <c r="EK43" s="1">
        <v>6.9529179670766696</v>
      </c>
      <c r="EL43" s="1">
        <v>13.389054525426801</v>
      </c>
      <c r="EM43" s="1">
        <v>9.8367599902086802</v>
      </c>
      <c r="EN43" s="1">
        <v>15.150147940762499</v>
      </c>
      <c r="EO43" s="1">
        <v>7.4081895232849799</v>
      </c>
      <c r="EP43" s="1">
        <v>10.571505262835799</v>
      </c>
      <c r="EQ43" s="1">
        <v>6.3074440058747898</v>
      </c>
      <c r="ER43" s="1">
        <v>6.6830324031577</v>
      </c>
      <c r="ES43" s="1">
        <v>5.6125270791261199</v>
      </c>
      <c r="ET43" s="1">
        <v>4.5187607857536198</v>
      </c>
      <c r="EU43" s="1">
        <v>3.1853012361544502</v>
      </c>
      <c r="EV43" s="1">
        <v>1.02967887522183</v>
      </c>
      <c r="EW43" s="1">
        <v>2.4332265467229601</v>
      </c>
      <c r="EX43" s="1">
        <v>0.38102533504681502</v>
      </c>
      <c r="EY43" s="1">
        <v>1.1946049813352899</v>
      </c>
      <c r="EZ43" s="1">
        <v>1.28361208004406</v>
      </c>
      <c r="FA43" s="1">
        <v>0.79850330457132401</v>
      </c>
      <c r="FB43" s="1">
        <v>1.56250137690471</v>
      </c>
      <c r="FC43" s="1">
        <v>7.2002325439079307E-2</v>
      </c>
      <c r="FD43" s="1">
        <v>9.0255645309344504E-2</v>
      </c>
      <c r="FE43" s="1">
        <v>0.62586270730065396</v>
      </c>
      <c r="FF43" s="1">
        <v>1.1643019093078699</v>
      </c>
      <c r="FG43" s="1">
        <v>0.113922495563306</v>
      </c>
      <c r="FH43" s="1">
        <v>-2.79450462028023E-2</v>
      </c>
      <c r="FI43" s="1">
        <v>0.18508077841013401</v>
      </c>
      <c r="FJ43" s="1">
        <v>0.24816688085184499</v>
      </c>
      <c r="FK43" s="1">
        <v>0.23936708279787</v>
      </c>
      <c r="FL43" s="1">
        <v>0.62270424086653198</v>
      </c>
      <c r="FM43" s="1">
        <v>1.3273396670950299</v>
      </c>
      <c r="FN43" s="1">
        <v>0.58164616608530695</v>
      </c>
      <c r="FO43" s="1">
        <v>0.34683204822226299</v>
      </c>
      <c r="FP43" s="1">
        <v>6.5315923138118598E-2</v>
      </c>
      <c r="FQ43" s="1">
        <v>0.86449421700018303</v>
      </c>
      <c r="FR43" s="1">
        <v>1.2372414478917999</v>
      </c>
      <c r="FS43" s="1">
        <v>-8.0552597760235004E-2</v>
      </c>
      <c r="FT43" s="1">
        <v>-3.0566672786243199E-2</v>
      </c>
      <c r="FU43" s="1">
        <v>-9.9629153662566597E-2</v>
      </c>
      <c r="FV43" s="1">
        <v>0.38295391958876401</v>
      </c>
      <c r="FW43" s="1">
        <v>-0.22636741937457899</v>
      </c>
      <c r="FX43" s="1">
        <v>-9.6021816290312104E-2</v>
      </c>
      <c r="FY43" s="1">
        <v>-0.299806774371213</v>
      </c>
      <c r="FZ43" s="1">
        <v>0.501894467902821</v>
      </c>
      <c r="GA43" s="1">
        <v>-0.251782020684168</v>
      </c>
      <c r="GB43" s="1">
        <v>-0.70849580809007995</v>
      </c>
      <c r="GC43" s="1">
        <v>-0.57491187809803501</v>
      </c>
      <c r="GD43" s="1">
        <v>-0.35803500397772398</v>
      </c>
      <c r="GE43" s="1">
        <v>-0.80059681170063002</v>
      </c>
      <c r="GF43" s="1">
        <v>-0.38014472798482302</v>
      </c>
      <c r="GG43" s="1">
        <v>0.21273147298206899</v>
      </c>
      <c r="GH43" s="1">
        <v>-0.65850024478306002</v>
      </c>
      <c r="GI43" s="1">
        <v>-0.288562664463619</v>
      </c>
      <c r="GJ43" s="1">
        <v>-0.21592267915060201</v>
      </c>
      <c r="GK43" s="1">
        <v>-0.22047181935010099</v>
      </c>
      <c r="GL43" s="1">
        <v>-0.23047319625481899</v>
      </c>
      <c r="GM43" s="1">
        <v>-0.49406401077045398</v>
      </c>
      <c r="GN43" s="1">
        <v>-0.40588932745853901</v>
      </c>
      <c r="GO43" s="1">
        <v>-8.8076923076923302E-2</v>
      </c>
      <c r="GP43" s="1">
        <v>0.124980723333945</v>
      </c>
      <c r="GQ43" s="1">
        <v>3.0086592007832699E-2</v>
      </c>
      <c r="GR43" s="1">
        <v>-0.714633131387308</v>
      </c>
      <c r="GS43" s="1">
        <v>2.2526773147298298E-2</v>
      </c>
      <c r="GT43" s="1">
        <v>8.6159659751544798E-2</v>
      </c>
      <c r="GU43" s="1">
        <v>-5.7202129612630603E-2</v>
      </c>
      <c r="GV43" s="1">
        <v>-0.30132810109540398</v>
      </c>
      <c r="GW43" s="1">
        <v>-6.5977449360503607E-2</v>
      </c>
      <c r="GX43" s="1">
        <v>0.41837800624196803</v>
      </c>
      <c r="GY43" s="1">
        <v>-0.126708585765864</v>
      </c>
      <c r="GZ43" s="1">
        <v>0.333510648063153</v>
      </c>
      <c r="HA43" s="1">
        <v>0.122416773759255</v>
      </c>
      <c r="HB43" s="1">
        <v>0.49368123125879698</v>
      </c>
      <c r="HC43" s="1">
        <v>0.65862692001713496</v>
      </c>
      <c r="HD43" s="1">
        <v>0.21806988556391799</v>
      </c>
      <c r="HE43" s="1">
        <v>0.10505951288170801</v>
      </c>
      <c r="HF43" s="1">
        <v>0.69294259837219196</v>
      </c>
      <c r="HG43" s="1">
        <v>6.0748271219631597E-2</v>
      </c>
      <c r="HH43" s="1">
        <v>9.1175876629337196E-2</v>
      </c>
      <c r="HI43" s="1">
        <v>-0.250342084327764</v>
      </c>
      <c r="HJ43" s="1">
        <v>0.45992962486995898</v>
      </c>
      <c r="HK43" s="1">
        <v>-0.240517869163454</v>
      </c>
      <c r="HL43" s="1">
        <v>-0.16985664891989399</v>
      </c>
      <c r="HM43" s="1">
        <v>0.68421179854354097</v>
      </c>
      <c r="HN43" s="1">
        <v>0.71716816596291399</v>
      </c>
      <c r="HO43" s="1">
        <v>-0.10761841380576399</v>
      </c>
      <c r="HP43" s="1">
        <v>0.570950982192031</v>
      </c>
      <c r="HQ43" s="1">
        <v>0.39532097178875097</v>
      </c>
      <c r="HR43" s="1">
        <v>1.0250290679884899</v>
      </c>
      <c r="HS43" s="1">
        <v>0.53764901168838997</v>
      </c>
      <c r="HT43" s="1">
        <v>0.55235267119515197</v>
      </c>
      <c r="HU43" s="1">
        <v>0.47508643901841902</v>
      </c>
      <c r="HV43" s="1">
        <v>-6.5730830426534104E-2</v>
      </c>
      <c r="HW43" s="1">
        <v>9.4057585215102796E-2</v>
      </c>
      <c r="HX43" s="1">
        <v>3.8533137506884398E-2</v>
      </c>
      <c r="HY43" s="1">
        <v>-0.165564071966219</v>
      </c>
      <c r="HZ43" s="1">
        <v>9.1971115598799592E-3</v>
      </c>
      <c r="IA43" s="1">
        <v>-2.1580533627072799E-2</v>
      </c>
      <c r="IB43" s="1">
        <v>-5.6201272871917E-2</v>
      </c>
      <c r="IC43" s="1">
        <v>-0.280808090080166</v>
      </c>
      <c r="ID43" s="1">
        <v>-0.228578422373171</v>
      </c>
      <c r="IE43" s="1">
        <v>-0.37002692613671101</v>
      </c>
      <c r="IF43" s="1">
        <v>6.2870693348020104E-2</v>
      </c>
      <c r="IG43" s="1">
        <v>6.1625818493360698E-2</v>
      </c>
      <c r="IH43" s="1">
        <v>5.2909399669542702E-2</v>
      </c>
      <c r="II43" s="1">
        <v>-0.119023009607735</v>
      </c>
      <c r="IJ43" s="1">
        <v>0.26726225445199098</v>
      </c>
    </row>
    <row r="44" spans="1:244" x14ac:dyDescent="0.2">
      <c r="A44" t="s">
        <v>77</v>
      </c>
      <c r="B44" t="s">
        <v>36</v>
      </c>
      <c r="C44">
        <v>6</v>
      </c>
      <c r="D44" s="1">
        <v>-26.179160046845901</v>
      </c>
      <c r="E44" s="7">
        <v>0.5</v>
      </c>
      <c r="F44" s="7">
        <v>0.16666666666666599</v>
      </c>
      <c r="G44" s="7">
        <v>0</v>
      </c>
      <c r="H44" s="7">
        <v>0.5</v>
      </c>
      <c r="I44" s="7">
        <v>0.33333333333333298</v>
      </c>
      <c r="J44" s="1">
        <v>9.9134997858148194E-2</v>
      </c>
      <c r="K44" s="1">
        <v>7.4697080961997397E-2</v>
      </c>
      <c r="L44" s="1">
        <v>7.7529832935560802E-2</v>
      </c>
      <c r="M44" s="1">
        <v>0.55151138241233699</v>
      </c>
      <c r="N44" s="1">
        <v>0.33378388715500801</v>
      </c>
      <c r="O44" s="1">
        <v>-0.119955480080778</v>
      </c>
      <c r="P44" s="1">
        <v>0.191307294535218</v>
      </c>
      <c r="Q44" s="1">
        <v>-1.6745609203842899E-2</v>
      </c>
      <c r="R44" s="1">
        <v>0.259655008873386</v>
      </c>
      <c r="S44" s="1">
        <v>0.42471406278685497</v>
      </c>
      <c r="T44" s="1">
        <v>0.52180772290557398</v>
      </c>
      <c r="U44" s="1">
        <v>0.27375680802888402</v>
      </c>
      <c r="V44" s="1">
        <v>0.18797640903249399</v>
      </c>
      <c r="W44" s="1">
        <v>0.31367006303163802</v>
      </c>
      <c r="X44" s="1">
        <v>-2.9367694755523002E-2</v>
      </c>
      <c r="Y44" s="1">
        <v>0.64245486812312602</v>
      </c>
      <c r="Z44" s="1">
        <v>1.51350896517958E-2</v>
      </c>
      <c r="AA44" s="1">
        <v>-0.116686708279786</v>
      </c>
      <c r="AB44" s="1">
        <v>-0.123065295881524</v>
      </c>
      <c r="AC44" s="1">
        <v>0.22104858943761099</v>
      </c>
      <c r="AD44" s="1">
        <v>0.38615170430206203</v>
      </c>
      <c r="AE44" s="1">
        <v>0.22886772535340499</v>
      </c>
      <c r="AF44" s="1">
        <v>0.95890520775962296</v>
      </c>
      <c r="AG44" s="1">
        <v>0.43415014381004802</v>
      </c>
      <c r="AH44" s="1">
        <v>0.177894406707055</v>
      </c>
      <c r="AI44" s="1">
        <v>0.27232559206902801</v>
      </c>
      <c r="AJ44" s="1">
        <v>0.64188406462272796</v>
      </c>
      <c r="AK44" s="1">
        <v>-3.8836974481366103E-2</v>
      </c>
      <c r="AL44" s="1">
        <v>0.492886298268159</v>
      </c>
      <c r="AM44" s="1">
        <v>0.208119913102013</v>
      </c>
      <c r="AN44" s="1">
        <v>0.74977969524508803</v>
      </c>
      <c r="AO44" s="1">
        <v>0.58723685820941096</v>
      </c>
      <c r="AP44" s="1">
        <v>9.03557003855332E-2</v>
      </c>
      <c r="AQ44" s="1">
        <v>0.39585169206290899</v>
      </c>
      <c r="AR44" s="1">
        <v>0.21454699834771401</v>
      </c>
      <c r="AS44" s="1">
        <v>0.74439768068049605</v>
      </c>
      <c r="AT44" s="1">
        <v>0.276805275074965</v>
      </c>
      <c r="AU44" s="1">
        <v>0.31187763906737598</v>
      </c>
      <c r="AV44" s="1">
        <v>0.15617205189400801</v>
      </c>
      <c r="AW44" s="1">
        <v>0.476322287497705</v>
      </c>
      <c r="AX44" s="1">
        <v>0.45968009913713898</v>
      </c>
      <c r="AY44" s="1">
        <v>0.36974940334128797</v>
      </c>
      <c r="AZ44" s="1">
        <v>1.4856433204822199</v>
      </c>
      <c r="BA44" s="1">
        <v>1.2848390551373801</v>
      </c>
      <c r="BB44" s="1">
        <v>0.50532510250290597</v>
      </c>
      <c r="BC44" s="1">
        <v>0.49730600942414799</v>
      </c>
      <c r="BD44" s="1">
        <v>0.801407808579646</v>
      </c>
      <c r="BE44" s="1">
        <v>0.69844884034024801</v>
      </c>
      <c r="BF44" s="1">
        <v>1.31936524692491</v>
      </c>
      <c r="BG44" s="1">
        <v>0.94380530567284704</v>
      </c>
      <c r="BH44" s="1">
        <v>0.96410745976378398</v>
      </c>
      <c r="BI44" s="1">
        <v>0.20961308977418699</v>
      </c>
      <c r="BJ44" s="1">
        <v>0.98940946086530801</v>
      </c>
      <c r="BK44" s="1">
        <v>0.306378740591151</v>
      </c>
      <c r="BL44" s="1">
        <v>0.86681445443975202</v>
      </c>
      <c r="BM44" s="1">
        <v>0.89694893213389604</v>
      </c>
      <c r="BN44" s="1">
        <v>0.82780674377333097</v>
      </c>
      <c r="BO44" s="1">
        <v>0.19733278257144601</v>
      </c>
      <c r="BP44" s="1">
        <v>6.9911266140382899E-2</v>
      </c>
      <c r="BQ44" s="1">
        <v>0.27075148399730697</v>
      </c>
      <c r="BR44" s="1">
        <v>0.78578024600697605</v>
      </c>
      <c r="BS44" s="1">
        <v>0.92438620647451097</v>
      </c>
      <c r="BT44" s="1">
        <v>0.66192491279603405</v>
      </c>
      <c r="BU44" s="1">
        <v>0.98980830426534405</v>
      </c>
      <c r="BV44" s="1">
        <v>1.0665181139465101</v>
      </c>
      <c r="BW44" s="1">
        <v>0.55470044672908603</v>
      </c>
      <c r="BX44" s="1">
        <v>1.0529198029496301</v>
      </c>
      <c r="BY44" s="1">
        <v>0.37783152805825798</v>
      </c>
      <c r="BZ44" s="1">
        <v>0.163885166146502</v>
      </c>
      <c r="CA44" s="1">
        <v>0.79853971605164897</v>
      </c>
      <c r="CB44" s="1">
        <v>0.47796738265712002</v>
      </c>
      <c r="CC44" s="1">
        <v>0.46089911878098</v>
      </c>
      <c r="CD44" s="1">
        <v>1.4750604308181801</v>
      </c>
      <c r="CE44" s="1">
        <v>7.9207820818799499E-2</v>
      </c>
      <c r="CF44" s="1">
        <v>2.2606633620953401E-2</v>
      </c>
      <c r="CG44" s="1">
        <v>0.48928752830304101</v>
      </c>
      <c r="CH44" s="1">
        <v>0.456147114619668</v>
      </c>
      <c r="CI44" s="1">
        <v>0.27442797258429702</v>
      </c>
      <c r="CJ44" s="1">
        <v>0.42254360198274299</v>
      </c>
      <c r="CK44" s="1">
        <v>0.88268940089345804</v>
      </c>
      <c r="CL44" s="1">
        <v>1.14173903065907</v>
      </c>
      <c r="CM44" s="1">
        <v>1.2589849152438599</v>
      </c>
      <c r="CN44" s="1">
        <v>0.12669711155987901</v>
      </c>
      <c r="CO44" s="1">
        <v>0.38012330946698403</v>
      </c>
      <c r="CP44" s="1">
        <v>0.46078881341411099</v>
      </c>
      <c r="CQ44" s="1">
        <v>3.2870693348020598E-2</v>
      </c>
      <c r="CR44" s="1">
        <v>0.16022673031026199</v>
      </c>
      <c r="CS44" s="1">
        <v>0.83803194418946203</v>
      </c>
      <c r="CT44" s="1">
        <v>1.68202206107337</v>
      </c>
      <c r="CU44" s="1">
        <v>2.5925891928278499E-2</v>
      </c>
      <c r="CV44" s="1">
        <v>0.30589345817269398</v>
      </c>
      <c r="CW44" s="1">
        <v>-0.10090982803989899</v>
      </c>
      <c r="CX44" s="1">
        <v>-0.35519995716296399</v>
      </c>
      <c r="CY44" s="1">
        <v>0.38056407196622</v>
      </c>
      <c r="CZ44" s="1">
        <v>3.5401750198885903E-2</v>
      </c>
      <c r="DA44" s="1">
        <v>0.88460788813414104</v>
      </c>
      <c r="DB44" s="1">
        <v>2.4274322256899801</v>
      </c>
      <c r="DC44" s="1">
        <v>-0.218224557860596</v>
      </c>
      <c r="DD44" s="1">
        <v>-2.21655651428922E-2</v>
      </c>
      <c r="DE44" s="1">
        <v>0</v>
      </c>
      <c r="DF44" s="1">
        <v>0.15304479530016499</v>
      </c>
      <c r="DG44" s="1">
        <v>8.29112355425006E-2</v>
      </c>
      <c r="DH44" s="1">
        <v>0.36176503885931099</v>
      </c>
      <c r="DI44" s="1">
        <v>0</v>
      </c>
      <c r="DJ44" s="1">
        <v>-6.3886849030046697E-3</v>
      </c>
      <c r="DK44" s="1">
        <v>0.63216388225934705</v>
      </c>
      <c r="DL44" s="1">
        <v>0.15910791873202301</v>
      </c>
      <c r="DM44" s="1">
        <v>0</v>
      </c>
      <c r="DN44" s="1">
        <v>0.96001315708952795</v>
      </c>
      <c r="DO44" s="1">
        <v>1.0972686800073399</v>
      </c>
      <c r="DP44" s="1">
        <v>0.205041613120372</v>
      </c>
      <c r="DQ44" s="1">
        <v>0.27557034453215801</v>
      </c>
      <c r="DR44" s="1">
        <v>0.42086515513126399</v>
      </c>
      <c r="DS44" s="1">
        <v>-2.4127960345142001E-3</v>
      </c>
      <c r="DT44" s="1">
        <v>0</v>
      </c>
      <c r="DU44" s="1">
        <v>-1.106244262897</v>
      </c>
      <c r="DV44" s="1">
        <v>0</v>
      </c>
      <c r="DW44" s="1">
        <v>-0.22004819166513701</v>
      </c>
      <c r="DX44" s="1">
        <v>0</v>
      </c>
      <c r="DY44" s="1">
        <v>-0.74835949452297801</v>
      </c>
      <c r="DZ44" s="1">
        <v>0</v>
      </c>
      <c r="EA44" s="1">
        <v>3.5843583624012902E-2</v>
      </c>
      <c r="EB44" s="1">
        <v>0.61308870326173404</v>
      </c>
      <c r="EC44" s="1">
        <v>0.62178875221834595</v>
      </c>
      <c r="ED44" s="1">
        <v>1.4972668441343799</v>
      </c>
      <c r="EE44" s="1">
        <v>3.13317942598372</v>
      </c>
      <c r="EF44" s="1">
        <v>5.5802288721620403</v>
      </c>
      <c r="EG44" s="1">
        <v>2.9638365155131199</v>
      </c>
      <c r="EH44" s="1">
        <v>1.8778486628725199</v>
      </c>
      <c r="EI44" s="1">
        <v>3.2555354629459599</v>
      </c>
      <c r="EJ44" s="1">
        <v>2.06327932807049</v>
      </c>
      <c r="EK44" s="1">
        <v>1.1096943271525599</v>
      </c>
      <c r="EL44" s="1">
        <v>3.3096467474450701</v>
      </c>
      <c r="EM44" s="1">
        <v>1.1773272749525701</v>
      </c>
      <c r="EN44" s="1">
        <v>1.1560998408910099</v>
      </c>
      <c r="EO44" s="1">
        <v>0.63098938253472803</v>
      </c>
      <c r="EP44" s="1">
        <v>0.49759531240438098</v>
      </c>
      <c r="EQ44" s="1">
        <v>0.38804204149072802</v>
      </c>
      <c r="ER44" s="1">
        <v>4.9549752157150899E-2</v>
      </c>
      <c r="ES44" s="1">
        <v>0.212969065540664</v>
      </c>
      <c r="ET44" s="1">
        <v>0.19622177345327599</v>
      </c>
      <c r="EU44" s="1">
        <v>0.251570436325806</v>
      </c>
      <c r="EV44" s="1">
        <v>0.780622054953797</v>
      </c>
      <c r="EW44" s="1">
        <v>1.9423535891316301E-2</v>
      </c>
      <c r="EX44" s="1">
        <v>0.18428859922893301</v>
      </c>
      <c r="EY44" s="1">
        <v>9.7485160026926407E-2</v>
      </c>
      <c r="EZ44" s="1">
        <v>0.15048543540786999</v>
      </c>
      <c r="FA44" s="1">
        <v>0.17941558044183301</v>
      </c>
      <c r="FB44" s="1">
        <v>0.25227342267914998</v>
      </c>
      <c r="FC44" s="1">
        <v>-0.108251178018481</v>
      </c>
      <c r="FD44" s="1">
        <v>5.4307875894987902E-2</v>
      </c>
      <c r="FE44" s="1">
        <v>-1.7198916834955301E-2</v>
      </c>
      <c r="FF44" s="1">
        <v>9.83705097607247E-2</v>
      </c>
      <c r="FG44" s="1">
        <v>0.178956306223609</v>
      </c>
      <c r="FH44" s="1">
        <v>5.5813750688452603E-2</v>
      </c>
      <c r="FI44" s="1">
        <v>-0.16209136527752199</v>
      </c>
      <c r="FJ44" s="1">
        <v>0.14437060155437201</v>
      </c>
      <c r="FK44" s="1">
        <v>0.140638424821002</v>
      </c>
      <c r="FL44" s="1">
        <v>7.55538216755402E-2</v>
      </c>
      <c r="FM44" s="1">
        <v>0.220670705587173</v>
      </c>
      <c r="FN44" s="1">
        <v>-0.10679395385839301</v>
      </c>
      <c r="FO44" s="1">
        <v>1.1921241050119101E-2</v>
      </c>
      <c r="FP44" s="1">
        <v>0.55393182791750795</v>
      </c>
      <c r="FQ44" s="1">
        <v>7.1727097484854105E-2</v>
      </c>
      <c r="FR44" s="1">
        <v>-2.1898904595803398E-3</v>
      </c>
      <c r="FS44" s="1">
        <v>-4.3881341411174397E-2</v>
      </c>
      <c r="FT44" s="1">
        <v>0.12689217306162301</v>
      </c>
      <c r="FU44" s="1">
        <v>8.5199498194724804E-2</v>
      </c>
      <c r="FV44" s="1">
        <v>9.7402545743834404E-2</v>
      </c>
      <c r="FW44" s="1">
        <v>0.104737470167064</v>
      </c>
      <c r="FX44" s="1">
        <v>-0.1984855577994</v>
      </c>
      <c r="FY44" s="1">
        <v>9.3773789853742198E-2</v>
      </c>
      <c r="FZ44" s="1">
        <v>-9.1014931766721999E-2</v>
      </c>
      <c r="GA44" s="1">
        <v>7.0297411419129693E-2</v>
      </c>
      <c r="GB44" s="1">
        <v>-9.2047457315953596E-2</v>
      </c>
      <c r="GC44" s="1">
        <v>-3.3907043632580403E-2</v>
      </c>
      <c r="GD44" s="1">
        <v>5.0027538094338296E-4</v>
      </c>
      <c r="GE44" s="1">
        <v>-0.186843981396487</v>
      </c>
      <c r="GF44" s="1">
        <v>-0.282740193378618</v>
      </c>
      <c r="GG44" s="1">
        <v>-0.25762468637170299</v>
      </c>
      <c r="GH44" s="1">
        <v>8.7551251453400307E-3</v>
      </c>
      <c r="GI44" s="1">
        <v>-0.13365354017502001</v>
      </c>
      <c r="GJ44" s="1">
        <v>-0.240443057340431</v>
      </c>
      <c r="GK44" s="1">
        <v>-0.25259485343614202</v>
      </c>
      <c r="GL44" s="1">
        <v>-0.236324276360075</v>
      </c>
      <c r="GM44" s="1">
        <v>-0.12573603206658099</v>
      </c>
      <c r="GN44" s="1">
        <v>2.30885502723212E-2</v>
      </c>
      <c r="GO44" s="1">
        <v>6.3005630010403199E-2</v>
      </c>
      <c r="GP44" s="1">
        <v>-5.8921424637414302E-2</v>
      </c>
      <c r="GQ44" s="1">
        <v>-0.27307432225689898</v>
      </c>
      <c r="GR44" s="1">
        <v>0.110070375130041</v>
      </c>
      <c r="GS44" s="1">
        <v>0.14967872223242101</v>
      </c>
      <c r="GT44" s="1">
        <v>0.40418609632213398</v>
      </c>
      <c r="GU44" s="1">
        <v>6.09084511351815E-2</v>
      </c>
      <c r="GV44" s="1">
        <v>0.86383467964016902</v>
      </c>
      <c r="GW44" s="1">
        <v>-0.11314791016461601</v>
      </c>
      <c r="GX44" s="1">
        <v>5.1226057156844799E-2</v>
      </c>
      <c r="GY44" s="1">
        <v>0.101272871917263</v>
      </c>
      <c r="GZ44" s="1">
        <v>0.88263784346123197</v>
      </c>
      <c r="HA44" s="1">
        <v>0.38408435836240101</v>
      </c>
      <c r="HB44" s="1">
        <v>1.7117220488342199E-2</v>
      </c>
      <c r="HC44" s="1">
        <v>-0.101165167370417</v>
      </c>
      <c r="HD44" s="1">
        <v>-1.8903371886665101E-2</v>
      </c>
      <c r="HE44" s="1">
        <v>-0.14187932195092101</v>
      </c>
      <c r="HF44" s="1">
        <v>0.21050853680925199</v>
      </c>
      <c r="HG44" s="1">
        <v>-0.194427819594884</v>
      </c>
      <c r="HH44" s="1">
        <v>0.15541689615078599</v>
      </c>
      <c r="HI44" s="1">
        <v>0.21600452848662799</v>
      </c>
      <c r="HJ44" s="1">
        <v>9.3916070007955404E-2</v>
      </c>
      <c r="HK44" s="1">
        <v>0.317550486506333</v>
      </c>
      <c r="HL44" s="1">
        <v>-0.10396334373661301</v>
      </c>
      <c r="HM44" s="1">
        <v>4.8296156905941898E-2</v>
      </c>
      <c r="HN44" s="1">
        <v>-0.13491172510862201</v>
      </c>
      <c r="HO44" s="1">
        <v>5.3640689064316703E-2</v>
      </c>
      <c r="HP44" s="1">
        <v>5.5166758460313998E-2</v>
      </c>
      <c r="HQ44" s="1">
        <v>-0.218341135793403</v>
      </c>
      <c r="HR44" s="1">
        <v>9.0634600085674005E-2</v>
      </c>
      <c r="HS44" s="1">
        <v>0.24596612814393201</v>
      </c>
      <c r="HT44" s="1">
        <v>0.13738709381310699</v>
      </c>
      <c r="HU44" s="1">
        <v>9.5627868551496395E-2</v>
      </c>
      <c r="HV44" s="1">
        <v>-0.13698656752952701</v>
      </c>
      <c r="HW44" s="1">
        <v>0.19033122207943201</v>
      </c>
      <c r="HX44" s="1">
        <v>0.30851324888317699</v>
      </c>
      <c r="HY44" s="1">
        <v>-7.76283581176188E-3</v>
      </c>
      <c r="HZ44" s="1">
        <v>-3.8350774126430599E-2</v>
      </c>
      <c r="IA44" s="1">
        <v>0.51361758766293397</v>
      </c>
      <c r="IB44" s="1">
        <v>0.52622865797686702</v>
      </c>
      <c r="IC44" s="1">
        <v>0.40713833302735403</v>
      </c>
      <c r="ID44" s="1">
        <v>1.83038063765988E-2</v>
      </c>
      <c r="IE44" s="1">
        <v>0.28359739306039999</v>
      </c>
      <c r="IF44" s="1">
        <v>6.9441894620892494E-2</v>
      </c>
      <c r="IG44" s="1">
        <v>0.216613885319136</v>
      </c>
      <c r="IH44" s="1">
        <v>2.95768312832753E-2</v>
      </c>
      <c r="II44" s="1">
        <v>0.124305122085551</v>
      </c>
      <c r="IJ44" s="1">
        <v>0.111752493727434</v>
      </c>
    </row>
    <row r="45" spans="1:244" x14ac:dyDescent="0.2">
      <c r="A45" t="s">
        <v>78</v>
      </c>
      <c r="B45" t="s">
        <v>36</v>
      </c>
      <c r="C45">
        <v>7</v>
      </c>
      <c r="D45" s="1">
        <v>-24.291738012898399</v>
      </c>
      <c r="E45" s="7">
        <v>0.5</v>
      </c>
      <c r="F45" s="7">
        <v>0.16666666666666599</v>
      </c>
      <c r="G45" s="7">
        <v>0</v>
      </c>
      <c r="H45" s="7">
        <v>0.5</v>
      </c>
      <c r="I45" s="7">
        <v>0.33333333333333298</v>
      </c>
      <c r="J45" s="1">
        <v>-0.10550930175631799</v>
      </c>
      <c r="K45" s="1">
        <v>0</v>
      </c>
      <c r="L45" s="1">
        <v>-0.371109938192277</v>
      </c>
      <c r="M45" s="1">
        <v>7.1345082920261704E-2</v>
      </c>
      <c r="N45" s="1">
        <v>-0.258343583624013</v>
      </c>
      <c r="O45" s="1">
        <v>0</v>
      </c>
      <c r="P45" s="1">
        <v>2.7337678232663698E-3</v>
      </c>
      <c r="Q45" s="1">
        <v>-0.353524111131509</v>
      </c>
      <c r="R45" s="1">
        <v>0.61744691267364205</v>
      </c>
      <c r="S45" s="1">
        <v>0.45771495012545099</v>
      </c>
      <c r="T45" s="1">
        <v>0.100049568569854</v>
      </c>
      <c r="U45" s="1">
        <v>0.144729667706994</v>
      </c>
      <c r="V45" s="1">
        <v>7.1221773453277307E-2</v>
      </c>
      <c r="W45" s="1">
        <v>0.12400816963466101</v>
      </c>
      <c r="X45" s="1">
        <v>0.12602655896211901</v>
      </c>
      <c r="Y45" s="1">
        <v>5.8741815066398204E-3</v>
      </c>
      <c r="Z45" s="1">
        <v>0.131419588764457</v>
      </c>
      <c r="AA45" s="1">
        <v>0.21239887399791901</v>
      </c>
      <c r="AB45" s="1">
        <v>8.4322409889235797E-2</v>
      </c>
      <c r="AC45" s="1">
        <v>5.1039716051649399E-2</v>
      </c>
      <c r="AD45" s="1">
        <v>0.36795407257817703</v>
      </c>
      <c r="AE45" s="1">
        <v>0.38464047487913799</v>
      </c>
      <c r="AF45" s="1">
        <v>6.3658741815066505E-2</v>
      </c>
      <c r="AG45" s="1">
        <v>0.590832109418028</v>
      </c>
      <c r="AH45" s="1">
        <v>0.86891836484915197</v>
      </c>
      <c r="AI45" s="1">
        <v>8.1075974542561297E-2</v>
      </c>
      <c r="AJ45" s="1">
        <v>0.55465653876751697</v>
      </c>
      <c r="AK45" s="1">
        <v>0.93732589804785504</v>
      </c>
      <c r="AL45" s="1">
        <v>5.0642402545743502E-2</v>
      </c>
      <c r="AM45" s="1">
        <v>0.13672587356954899</v>
      </c>
      <c r="AN45" s="1">
        <v>1.50764947065661E-2</v>
      </c>
      <c r="AO45" s="1">
        <v>0.42447631723884599</v>
      </c>
      <c r="AP45" s="1">
        <v>-0.22238770577076</v>
      </c>
      <c r="AQ45" s="1">
        <v>0.39235542500458898</v>
      </c>
      <c r="AR45" s="1">
        <v>-0.25884125818493298</v>
      </c>
      <c r="AS45" s="1">
        <v>0.30712135120249601</v>
      </c>
      <c r="AT45" s="1">
        <v>0.22401551312649101</v>
      </c>
      <c r="AU45" s="1">
        <v>0.71856801909307799</v>
      </c>
      <c r="AV45" s="1">
        <v>0.109737623156477</v>
      </c>
      <c r="AW45" s="1">
        <v>0.13691144972767899</v>
      </c>
      <c r="AX45" s="1">
        <v>0.49898017257205701</v>
      </c>
      <c r="AY45" s="1">
        <v>1.0028936417599801</v>
      </c>
      <c r="AZ45" s="1">
        <v>1.2036379352548801</v>
      </c>
      <c r="BA45" s="1">
        <v>0.79455449482895801</v>
      </c>
      <c r="BB45" s="1">
        <v>0.26615675295269497</v>
      </c>
      <c r="BC45" s="1">
        <v>1.37664218836056</v>
      </c>
      <c r="BD45" s="1">
        <v>0.63803301511535304</v>
      </c>
      <c r="BE45" s="1">
        <v>0.38078101095404099</v>
      </c>
      <c r="BF45" s="1">
        <v>0.750744140505477</v>
      </c>
      <c r="BG45" s="1">
        <v>1.3852821124778101</v>
      </c>
      <c r="BH45" s="1">
        <v>0.66447478734471599</v>
      </c>
      <c r="BI45" s="1">
        <v>0.29892785019276602</v>
      </c>
      <c r="BJ45" s="1">
        <v>7.0065326479407997E-2</v>
      </c>
      <c r="BK45" s="1">
        <v>0.18750581359769899</v>
      </c>
      <c r="BL45" s="1">
        <v>0.19439079615690599</v>
      </c>
      <c r="BM45" s="1">
        <v>0.28374977051588002</v>
      </c>
      <c r="BN45" s="1">
        <v>0.15046524080533599</v>
      </c>
      <c r="BO45" s="1">
        <v>1.09461752646716</v>
      </c>
      <c r="BP45" s="1">
        <v>0.74003717642739097</v>
      </c>
      <c r="BQ45" s="1">
        <v>0.76988449299308404</v>
      </c>
      <c r="BR45" s="1">
        <v>0.26533718866654399</v>
      </c>
      <c r="BS45" s="1">
        <v>0.61211492564714498</v>
      </c>
      <c r="BT45" s="1">
        <v>0.37790343308243002</v>
      </c>
      <c r="BU45" s="1">
        <v>1.01422755645309</v>
      </c>
      <c r="BV45" s="1">
        <v>1.11917829386206</v>
      </c>
      <c r="BW45" s="1">
        <v>0.54988357505660601</v>
      </c>
      <c r="BX45" s="1">
        <v>0.59373385961691405</v>
      </c>
      <c r="BY45" s="1">
        <v>0.17936019827427899</v>
      </c>
      <c r="BZ45" s="1">
        <v>0.35026421271648001</v>
      </c>
      <c r="CA45" s="1">
        <v>0.85902102074536402</v>
      </c>
      <c r="CB45" s="1">
        <v>0.55688773636864297</v>
      </c>
      <c r="CC45" s="1">
        <v>0.86281148644513705</v>
      </c>
      <c r="CD45" s="1">
        <v>1.7602837953613599</v>
      </c>
      <c r="CE45" s="1">
        <v>0.22630071599045301</v>
      </c>
      <c r="CF45" s="1">
        <v>0.282183005935989</v>
      </c>
      <c r="CG45" s="1">
        <v>1.5727964934826499</v>
      </c>
      <c r="CH45" s="1">
        <v>0.221854537665993</v>
      </c>
      <c r="CI45" s="1">
        <v>0.28603497337984202</v>
      </c>
      <c r="CJ45" s="1">
        <v>0.35888654305122097</v>
      </c>
      <c r="CK45" s="1">
        <v>1.31242044550517</v>
      </c>
      <c r="CL45" s="1">
        <v>1.0587791444832</v>
      </c>
      <c r="CM45" s="1">
        <v>0.73496144666788998</v>
      </c>
      <c r="CN45" s="1">
        <v>0.56739581420965601</v>
      </c>
      <c r="CO45" s="1">
        <v>0.97119897803071997</v>
      </c>
      <c r="CP45" s="1">
        <v>0.664223425738939</v>
      </c>
      <c r="CQ45" s="1">
        <v>-0.22537604797748001</v>
      </c>
      <c r="CR45" s="1">
        <v>0.26044703506517303</v>
      </c>
      <c r="CS45" s="1">
        <v>3.5146869836607302E-2</v>
      </c>
      <c r="CT45" s="1">
        <v>0.28891561103971602</v>
      </c>
      <c r="CU45" s="1">
        <v>-0.118415641637598</v>
      </c>
      <c r="CV45" s="1">
        <v>-0.14977143381677899</v>
      </c>
      <c r="CW45" s="1">
        <v>-6.17093507129306E-2</v>
      </c>
      <c r="CX45" s="1">
        <v>-0.111979683005935</v>
      </c>
      <c r="CY45" s="1">
        <v>0</v>
      </c>
      <c r="CZ45" s="1">
        <v>-0.54362569610182898</v>
      </c>
      <c r="DA45" s="1">
        <v>-7.2326357016094495E-2</v>
      </c>
      <c r="DB45" s="1">
        <v>0</v>
      </c>
      <c r="DC45" s="1">
        <v>-0.32565510066703302</v>
      </c>
      <c r="DD45" s="1">
        <v>-6.0355853374946603E-3</v>
      </c>
      <c r="DE45" s="1">
        <v>-9.4807539318279094E-2</v>
      </c>
      <c r="DF45" s="1">
        <v>0</v>
      </c>
      <c r="DG45" s="1">
        <v>7.7038736919405104E-2</v>
      </c>
      <c r="DH45" s="1">
        <v>0</v>
      </c>
      <c r="DI45" s="1">
        <v>0</v>
      </c>
      <c r="DJ45" s="1">
        <v>0</v>
      </c>
      <c r="DK45" s="1">
        <v>0.94007205801358495</v>
      </c>
      <c r="DL45" s="1">
        <v>0.33020485282418399</v>
      </c>
      <c r="DM45" s="1">
        <v>-0.18437213144850301</v>
      </c>
      <c r="DN45" s="1">
        <v>1.3069149684841801</v>
      </c>
      <c r="DO45" s="1">
        <v>0.76252019460253195</v>
      </c>
      <c r="DP45" s="1">
        <v>0.72822226301939796</v>
      </c>
      <c r="DQ45" s="1">
        <v>0.125919313383513</v>
      </c>
      <c r="DR45" s="1">
        <v>-0.142600667033841</v>
      </c>
      <c r="DS45" s="1">
        <v>-0.18262300348815799</v>
      </c>
      <c r="DT45" s="1">
        <v>5.2519582644880401E-2</v>
      </c>
      <c r="DU45" s="1">
        <v>0</v>
      </c>
      <c r="DV45" s="1">
        <v>-0.12589192827856399</v>
      </c>
      <c r="DW45" s="1">
        <v>0</v>
      </c>
      <c r="DX45" s="1">
        <v>-4.8682608163515002E-2</v>
      </c>
      <c r="DY45" s="1">
        <v>0</v>
      </c>
      <c r="DZ45" s="1">
        <v>-0.66972155926809795</v>
      </c>
      <c r="EA45" s="1">
        <v>0</v>
      </c>
      <c r="EB45" s="1">
        <v>0.15610733737225299</v>
      </c>
      <c r="EC45" s="1">
        <v>1.9298695000305901</v>
      </c>
      <c r="ED45" s="1">
        <v>0.75419190991983198</v>
      </c>
      <c r="EE45" s="1">
        <v>1.9846008506211299</v>
      </c>
      <c r="EF45" s="1">
        <v>4.2839797136038102</v>
      </c>
      <c r="EG45" s="1">
        <v>7.3067027721681601</v>
      </c>
      <c r="EH45" s="1">
        <v>4.9847919343981397</v>
      </c>
      <c r="EI45" s="1">
        <v>1.99153616669726</v>
      </c>
      <c r="EJ45" s="1">
        <v>4.2368958448075302</v>
      </c>
      <c r="EK45" s="1">
        <v>3.16331573955082</v>
      </c>
      <c r="EL45" s="1">
        <v>1.33632182852946</v>
      </c>
      <c r="EM45" s="1">
        <v>0.80254130714154603</v>
      </c>
      <c r="EN45" s="1">
        <v>0.74363915917018497</v>
      </c>
      <c r="EO45" s="1">
        <v>0.77402530444893203</v>
      </c>
      <c r="EP45" s="1">
        <v>0.78016614650266103</v>
      </c>
      <c r="EQ45" s="1">
        <v>0.68290373906125701</v>
      </c>
      <c r="ER45" s="1">
        <v>0.13589865981273999</v>
      </c>
      <c r="ES45" s="1">
        <v>0.73429533076311104</v>
      </c>
      <c r="ET45" s="1">
        <v>6.7973655223058593E-2</v>
      </c>
      <c r="EU45" s="1">
        <v>0.64207958509271101</v>
      </c>
      <c r="EV45" s="1">
        <v>0.44420720886114601</v>
      </c>
      <c r="EW45" s="1">
        <v>5.4787803683985198E-2</v>
      </c>
      <c r="EX45" s="1">
        <v>-0.39798268159843297</v>
      </c>
      <c r="EY45" s="1">
        <v>0.30833333333333202</v>
      </c>
      <c r="EZ45" s="1">
        <v>3.5540052628358403E-2</v>
      </c>
      <c r="FA45" s="1">
        <v>-0.108070650510984</v>
      </c>
      <c r="FB45" s="1">
        <v>-0.43450018358729497</v>
      </c>
      <c r="FC45" s="1">
        <v>0.28596459824979997</v>
      </c>
      <c r="FD45" s="1">
        <v>0.22113273361483299</v>
      </c>
      <c r="FE45" s="1">
        <v>-5.5079248515999E-3</v>
      </c>
      <c r="FF45" s="1">
        <v>0.43400878159231299</v>
      </c>
      <c r="FG45" s="1">
        <v>-7.5335811761826105E-2</v>
      </c>
      <c r="FH45" s="1">
        <v>2.1412245272627001E-2</v>
      </c>
      <c r="FI45" s="1">
        <v>-0.649362493115476</v>
      </c>
      <c r="FJ45" s="1">
        <v>-0.13106541827305501</v>
      </c>
      <c r="FK45" s="1">
        <v>6.8111498684291005E-2</v>
      </c>
      <c r="FL45" s="1">
        <v>0.57160210513432397</v>
      </c>
      <c r="FM45" s="1">
        <v>0.20550455908451101</v>
      </c>
      <c r="FN45" s="1">
        <v>-0.36535723027966499</v>
      </c>
      <c r="FO45" s="1">
        <v>0.36131922770944203</v>
      </c>
      <c r="FP45" s="1">
        <v>0.92998041735511905</v>
      </c>
      <c r="FQ45" s="1">
        <v>5.5533780062419602E-2</v>
      </c>
      <c r="FR45" s="1">
        <v>9.3266935928035602E-3</v>
      </c>
      <c r="FS45" s="1">
        <v>3.1983660730677398E-2</v>
      </c>
      <c r="FT45" s="1">
        <v>0.29570941190869499</v>
      </c>
      <c r="FU45" s="1">
        <v>-0.13303255614711401</v>
      </c>
      <c r="FV45" s="1">
        <v>-0.20707989107153699</v>
      </c>
      <c r="FW45" s="1">
        <v>-0.14374181506639699</v>
      </c>
      <c r="FX45" s="1">
        <v>-3.9039226485527198E-2</v>
      </c>
      <c r="FY45" s="1">
        <v>-6.3212012728719097E-2</v>
      </c>
      <c r="FZ45" s="1">
        <v>-8.5725781775900997E-2</v>
      </c>
      <c r="GA45" s="1">
        <v>0.19155437243742701</v>
      </c>
      <c r="GB45" s="1">
        <v>6.9193133835138407E-2</v>
      </c>
      <c r="GC45" s="1">
        <v>-0.42876614038308503</v>
      </c>
      <c r="GD45" s="1">
        <v>-0.200554280643779</v>
      </c>
      <c r="GE45" s="1">
        <v>-6.4381463802704694E-2</v>
      </c>
      <c r="GF45" s="1">
        <v>-0.39782556147114601</v>
      </c>
      <c r="GG45" s="1">
        <v>0.22663255002753799</v>
      </c>
      <c r="GH45" s="1">
        <v>1.7739734410378599E-2</v>
      </c>
      <c r="GI45" s="1">
        <v>0.267840401444219</v>
      </c>
      <c r="GJ45" s="1">
        <v>-0.59867434673520603</v>
      </c>
      <c r="GK45" s="1">
        <v>9.6878709993267698E-2</v>
      </c>
      <c r="GL45" s="1">
        <v>-0.31220641331619797</v>
      </c>
      <c r="GM45" s="1">
        <v>-0.16049476776207</v>
      </c>
      <c r="GN45" s="1">
        <v>-1.33615384615384</v>
      </c>
      <c r="GO45" s="1">
        <v>-0.545148858698977</v>
      </c>
      <c r="GP45" s="1">
        <v>-0.29485634294106799</v>
      </c>
      <c r="GQ45" s="1">
        <v>-0.35053102625298299</v>
      </c>
      <c r="GR45" s="1">
        <v>-0.135251361605776</v>
      </c>
      <c r="GS45" s="1">
        <v>0.15929915549843901</v>
      </c>
      <c r="GT45" s="1">
        <v>0.21417171531729901</v>
      </c>
      <c r="GU45" s="1">
        <v>0.36181399547151299</v>
      </c>
      <c r="GV45" s="1">
        <v>-0.20018588213695501</v>
      </c>
      <c r="GW45" s="1">
        <v>0.542139403953246</v>
      </c>
      <c r="GX45" s="1">
        <v>5.1193929380086801E-2</v>
      </c>
      <c r="GY45" s="1">
        <v>0.26338565571262501</v>
      </c>
      <c r="GZ45" s="1">
        <v>5.6123554250045601E-2</v>
      </c>
      <c r="HA45" s="1">
        <v>0.38904962976562002</v>
      </c>
      <c r="HB45" s="1">
        <v>1.89765008261428E-2</v>
      </c>
      <c r="HC45" s="1">
        <v>0.16228673275809299</v>
      </c>
      <c r="HD45" s="1">
        <v>0.37214797136038102</v>
      </c>
      <c r="HE45" s="1">
        <v>-8.9237041796707495E-2</v>
      </c>
      <c r="HF45" s="1">
        <v>0.187983905513738</v>
      </c>
      <c r="HG45" s="1">
        <v>-0.105977143381678</v>
      </c>
      <c r="HH45" s="1">
        <v>0.45312587968912599</v>
      </c>
      <c r="HI45" s="1">
        <v>0.12064515635518</v>
      </c>
      <c r="HJ45" s="1">
        <v>-0.150517104216388</v>
      </c>
      <c r="HK45" s="1">
        <v>6.4816412704240794E-2</v>
      </c>
      <c r="HL45" s="1">
        <v>-7.4265038859310503E-2</v>
      </c>
      <c r="HM45" s="1">
        <v>9.832629582033881E-4</v>
      </c>
      <c r="HN45" s="1">
        <v>-0.180996726026558</v>
      </c>
      <c r="HO45" s="1">
        <v>-0.37769659139587503</v>
      </c>
      <c r="HP45" s="1">
        <v>5.4914019949819703E-2</v>
      </c>
      <c r="HQ45" s="1">
        <v>-0.54130469371519496</v>
      </c>
      <c r="HR45" s="1">
        <v>-0.50942139403953202</v>
      </c>
      <c r="HS45" s="1">
        <v>-0.14818722844379101</v>
      </c>
      <c r="HT45" s="1">
        <v>-3.4106082859066397E-2</v>
      </c>
      <c r="HU45" s="1">
        <v>-0.104494828957836</v>
      </c>
      <c r="HV45" s="1">
        <v>-4.9296554678416198E-2</v>
      </c>
      <c r="HW45" s="1">
        <v>7.6875803194419001E-2</v>
      </c>
      <c r="HX45" s="1">
        <v>-2.9180894682087399E-2</v>
      </c>
      <c r="HY45" s="1">
        <v>0.188812037207025</v>
      </c>
      <c r="HZ45" s="1">
        <v>-4.4169573465515999E-3</v>
      </c>
      <c r="IA45" s="1">
        <v>0.19424025457438299</v>
      </c>
      <c r="IB45" s="1">
        <v>0.55374869958998796</v>
      </c>
      <c r="IC45" s="1">
        <v>0.62659522061073403</v>
      </c>
      <c r="ID45" s="1">
        <v>0.41215424392632</v>
      </c>
      <c r="IE45" s="1">
        <v>2.1251147420598498E-2</v>
      </c>
      <c r="IF45" s="1">
        <v>0.73201119882504095</v>
      </c>
      <c r="IG45" s="1">
        <v>0.22972982069640699</v>
      </c>
      <c r="IH45" s="1">
        <v>0.28003748240621701</v>
      </c>
      <c r="II45" s="1">
        <v>-8.5102655896211896E-2</v>
      </c>
      <c r="IJ45" s="1">
        <v>0</v>
      </c>
    </row>
    <row r="46" spans="1:244" x14ac:dyDescent="0.2">
      <c r="A46" t="s">
        <v>79</v>
      </c>
      <c r="B46" t="s">
        <v>79</v>
      </c>
      <c r="C46">
        <v>-20</v>
      </c>
      <c r="D46" s="1">
        <v>-22.285518546666299</v>
      </c>
      <c r="E46" s="7">
        <v>0</v>
      </c>
      <c r="F46" s="7">
        <v>0.83333333333333304</v>
      </c>
      <c r="G46" s="7">
        <v>0</v>
      </c>
      <c r="H46" s="7">
        <v>0</v>
      </c>
      <c r="I46" s="7">
        <v>0.16666666666666599</v>
      </c>
      <c r="J46" s="1">
        <v>-1.9687220794321001</v>
      </c>
      <c r="K46" s="1">
        <v>-5.0039171409338401</v>
      </c>
      <c r="L46" s="1">
        <v>-5.5302925157579104</v>
      </c>
      <c r="M46" s="1">
        <v>-3.22414555412765</v>
      </c>
      <c r="N46" s="1">
        <v>-4.2055983415947598</v>
      </c>
      <c r="O46" s="1">
        <v>-1.9928939477388099</v>
      </c>
      <c r="P46" s="1">
        <v>-2.0872619484731598</v>
      </c>
      <c r="Q46" s="1">
        <v>-2.3691014931766698</v>
      </c>
      <c r="R46" s="1">
        <v>-1.86324398751606</v>
      </c>
      <c r="S46" s="1">
        <v>-3.0931436264610399</v>
      </c>
      <c r="T46" s="1">
        <v>-5.3968087938314602</v>
      </c>
      <c r="U46" s="1">
        <v>-3.5413375864390102</v>
      </c>
      <c r="V46" s="1">
        <v>-8.6345459274218204</v>
      </c>
      <c r="W46" s="1">
        <v>-5.5661218713664997</v>
      </c>
      <c r="X46" s="1">
        <v>-1.41619500030597</v>
      </c>
      <c r="Y46" s="1">
        <v>-2.4599398751606301</v>
      </c>
      <c r="Z46" s="1">
        <v>0.382168624931155</v>
      </c>
      <c r="AA46" s="1">
        <v>-0.316728015421332</v>
      </c>
      <c r="AB46" s="1">
        <v>0.40201762438039201</v>
      </c>
      <c r="AC46" s="1">
        <v>0.19835658772413001</v>
      </c>
      <c r="AD46" s="1">
        <v>-1.6336411480325499</v>
      </c>
      <c r="AE46" s="1">
        <v>-2.6739191297962099</v>
      </c>
      <c r="AF46" s="1">
        <v>-4.2610334434857098</v>
      </c>
      <c r="AG46" s="1">
        <v>-2.6139823144238399</v>
      </c>
      <c r="AH46" s="1">
        <v>-1.2661321216571799</v>
      </c>
      <c r="AI46" s="1">
        <v>-2.07758031944189</v>
      </c>
      <c r="AJ46" s="1">
        <v>-5.1147873447157401</v>
      </c>
      <c r="AK46" s="1">
        <v>-4.8783415947616398</v>
      </c>
      <c r="AL46" s="1">
        <v>-4.6514038308548997</v>
      </c>
      <c r="AM46" s="1">
        <v>-7.3274225873569501</v>
      </c>
      <c r="AN46" s="1">
        <v>-6.6848560369622403</v>
      </c>
      <c r="AO46" s="1">
        <v>-6.3773693470411796</v>
      </c>
      <c r="AP46" s="1">
        <v>-5.6490950676213201</v>
      </c>
      <c r="AQ46" s="1">
        <v>-2.18069028823205</v>
      </c>
      <c r="AR46" s="1">
        <v>-4.3178013891438702</v>
      </c>
      <c r="AS46" s="1">
        <v>-4.0957436815372299</v>
      </c>
      <c r="AT46" s="1">
        <v>-4.9380787589498798</v>
      </c>
      <c r="AU46" s="1">
        <v>-2.38413958754054</v>
      </c>
      <c r="AV46" s="1">
        <v>-6.0792431613732303</v>
      </c>
      <c r="AW46" s="1">
        <v>-5.5228105685086497</v>
      </c>
      <c r="AX46" s="1">
        <v>-2.3250807784101299</v>
      </c>
      <c r="AY46" s="1">
        <v>-3.9900241723272698</v>
      </c>
      <c r="AZ46" s="1">
        <v>-4.3912822042714597</v>
      </c>
      <c r="BA46" s="1">
        <v>-3.6150908757114002</v>
      </c>
      <c r="BB46" s="1">
        <v>-3.8663105073128898</v>
      </c>
      <c r="BC46" s="1">
        <v>-7.4317563184627602</v>
      </c>
      <c r="BD46" s="1">
        <v>-2.96414662505354</v>
      </c>
      <c r="BE46" s="1">
        <v>-3.7417154702894502</v>
      </c>
      <c r="BF46" s="1">
        <v>-2.7722774004038899</v>
      </c>
      <c r="BG46" s="1">
        <v>-5.3075789425371704</v>
      </c>
      <c r="BH46" s="1">
        <v>-4.9460579217918097</v>
      </c>
      <c r="BI46" s="1">
        <v>-7.5118918670827899</v>
      </c>
      <c r="BJ46" s="1">
        <v>-7.6241938987821998</v>
      </c>
      <c r="BK46" s="1">
        <v>-7.7824068294473996</v>
      </c>
      <c r="BL46" s="1">
        <v>-7.88962303408604</v>
      </c>
      <c r="BM46" s="1">
        <v>-5.3545696407808503</v>
      </c>
      <c r="BN46" s="1">
        <v>-3.7179009852518101</v>
      </c>
      <c r="BO46" s="1">
        <v>-3.1744321032984502</v>
      </c>
      <c r="BP46" s="1">
        <v>-3.5477340738020899</v>
      </c>
      <c r="BQ46" s="1">
        <v>-3.3181609142647299</v>
      </c>
      <c r="BR46" s="1">
        <v>-2.6791351508475598</v>
      </c>
      <c r="BS46" s="1">
        <v>-0.23641086836790801</v>
      </c>
      <c r="BT46" s="1">
        <v>-2.38742824796523</v>
      </c>
      <c r="BU46" s="1">
        <v>-0.24486001468698301</v>
      </c>
      <c r="BV46" s="1">
        <v>2.0378930298023299</v>
      </c>
      <c r="BW46" s="1">
        <v>1.0110846949391099</v>
      </c>
      <c r="BX46" s="1">
        <v>-3.2490453460620499</v>
      </c>
      <c r="BY46" s="1">
        <v>-2.7179144483201698</v>
      </c>
      <c r="BZ46" s="1">
        <v>4.0530141974175304</v>
      </c>
      <c r="CA46" s="1">
        <v>-0.628557768802399</v>
      </c>
      <c r="CB46" s="1">
        <v>-1.49565249984701</v>
      </c>
      <c r="CC46" s="1">
        <v>-2.2719545927421798</v>
      </c>
      <c r="CD46" s="1">
        <v>-1.24650663974052</v>
      </c>
      <c r="CE46" s="1">
        <v>-1.26740484058503</v>
      </c>
      <c r="CF46" s="1">
        <v>-0.463869102258124</v>
      </c>
      <c r="CG46" s="1">
        <v>2.8396455235297702</v>
      </c>
      <c r="CH46" s="1">
        <v>-1.44767654978275</v>
      </c>
      <c r="CI46" s="1">
        <v>13.4226692062909</v>
      </c>
      <c r="CJ46" s="1">
        <v>7.4680249066764501</v>
      </c>
      <c r="CK46" s="1">
        <v>17.140879995104299</v>
      </c>
      <c r="CL46" s="1">
        <v>18.1763210635824</v>
      </c>
      <c r="CM46" s="1">
        <v>28.855330916100598</v>
      </c>
      <c r="CN46" s="1">
        <v>34.243410439997497</v>
      </c>
      <c r="CO46" s="1">
        <v>47.087290098525102</v>
      </c>
      <c r="CP46" s="1">
        <v>66.193142249556303</v>
      </c>
      <c r="CQ46" s="1">
        <v>89.749386665442799</v>
      </c>
      <c r="CR46" s="1">
        <v>81.114183648491505</v>
      </c>
      <c r="CS46" s="1">
        <v>135.16968361789301</v>
      </c>
      <c r="CT46" s="1">
        <v>191.686128296921</v>
      </c>
      <c r="CU46" s="1">
        <v>246.83212257511701</v>
      </c>
      <c r="CV46" s="1">
        <v>393.71097668441303</v>
      </c>
      <c r="CW46" s="1">
        <v>483.182944893213</v>
      </c>
      <c r="CX46" s="1">
        <v>718.98966174040697</v>
      </c>
      <c r="CY46" s="1">
        <v>1032.08972217122</v>
      </c>
      <c r="CZ46" s="1">
        <v>1388.6128913469199</v>
      </c>
      <c r="DA46" s="1">
        <v>1851.8009852518201</v>
      </c>
      <c r="DB46" s="1">
        <v>2461.29050165228</v>
      </c>
      <c r="DC46" s="1">
        <v>3219.0360485894298</v>
      </c>
      <c r="DD46" s="1">
        <v>3911.1546282357199</v>
      </c>
      <c r="DE46" s="1">
        <v>4350.6153215837403</v>
      </c>
      <c r="DF46" s="1">
        <v>4512.9746670950299</v>
      </c>
      <c r="DG46" s="1">
        <v>4195.8788160149297</v>
      </c>
      <c r="DH46" s="1">
        <v>3163.3774013218199</v>
      </c>
      <c r="DI46" s="1">
        <v>1792.69933633192</v>
      </c>
      <c r="DJ46" s="1">
        <v>552.141277767578</v>
      </c>
      <c r="DK46" s="1">
        <v>187.183593415335</v>
      </c>
      <c r="DL46" s="1">
        <v>59.911981518878903</v>
      </c>
      <c r="DM46" s="1">
        <v>39.400804265344803</v>
      </c>
      <c r="DN46" s="1">
        <v>15.5978866042469</v>
      </c>
      <c r="DO46" s="1">
        <v>5.4723024906676399</v>
      </c>
      <c r="DP46" s="1">
        <v>-0.98324781225139102</v>
      </c>
      <c r="DQ46" s="1">
        <v>3.3638105073128899</v>
      </c>
      <c r="DR46" s="1">
        <v>0.68795667339819999</v>
      </c>
      <c r="DS46" s="1">
        <v>4.4314446790282096</v>
      </c>
      <c r="DT46" s="1">
        <v>0</v>
      </c>
      <c r="DU46" s="1">
        <v>0</v>
      </c>
      <c r="DV46" s="1">
        <v>0</v>
      </c>
      <c r="DW46" s="1">
        <v>26.048406615262198</v>
      </c>
      <c r="DX46" s="1">
        <v>0</v>
      </c>
      <c r="DY46" s="1">
        <v>0</v>
      </c>
      <c r="DZ46" s="1">
        <v>-6.0715191848724004</v>
      </c>
      <c r="EA46" s="1">
        <v>-3.1786842910470599</v>
      </c>
      <c r="EB46" s="1">
        <v>-0.186692521877485</v>
      </c>
      <c r="EC46" s="1">
        <v>2.03900036717459</v>
      </c>
      <c r="ED46" s="1">
        <v>2.2152847132978399</v>
      </c>
      <c r="EE46" s="1">
        <v>-0.31874625175937599</v>
      </c>
      <c r="EF46" s="1">
        <v>-1.84732084939722</v>
      </c>
      <c r="EG46" s="1">
        <v>-0.92196147726577304</v>
      </c>
      <c r="EH46" s="1">
        <v>-2.0595424086653198</v>
      </c>
      <c r="EI46" s="1">
        <v>-3.1147546049813299</v>
      </c>
      <c r="EJ46" s="1">
        <v>-2.3147827550333502</v>
      </c>
      <c r="EK46" s="1">
        <v>-3.2337298818921698</v>
      </c>
      <c r="EL46" s="1">
        <v>-5.9679909430267397</v>
      </c>
      <c r="EM46" s="1">
        <v>-11.7689994492381</v>
      </c>
      <c r="EN46" s="1">
        <v>-8.5809814270852396</v>
      </c>
      <c r="EO46" s="1">
        <v>-7.5856066030230602</v>
      </c>
      <c r="EP46" s="1">
        <v>-4.0469302674254903</v>
      </c>
      <c r="EQ46" s="1">
        <v>-5.8771849947983599</v>
      </c>
      <c r="ER46" s="1">
        <v>-7.8649485955571796</v>
      </c>
      <c r="ES46" s="1">
        <v>-8.9035990759439407</v>
      </c>
      <c r="ET46" s="1">
        <v>-7.1880597882626498</v>
      </c>
      <c r="EU46" s="1">
        <v>-4.2070229790098503</v>
      </c>
      <c r="EV46" s="1">
        <v>-6.8772963710911199</v>
      </c>
      <c r="EW46" s="1">
        <v>-6.3164257083409803</v>
      </c>
      <c r="EX46" s="1">
        <v>-7.0140214797136</v>
      </c>
      <c r="EY46" s="1">
        <v>-5.0643239397833604</v>
      </c>
      <c r="EZ46" s="1">
        <v>-3.7305426534483801</v>
      </c>
      <c r="FA46" s="1">
        <v>-4.0735355853374902</v>
      </c>
      <c r="FB46" s="1">
        <v>-4.8578457560736803</v>
      </c>
      <c r="FC46" s="1">
        <v>-2.8070613793525401</v>
      </c>
      <c r="FD46" s="1">
        <v>-2.7228862982681599</v>
      </c>
      <c r="FE46" s="1">
        <v>-4.5766304081757498</v>
      </c>
      <c r="FF46" s="1">
        <v>-1.76924576219325</v>
      </c>
      <c r="FG46" s="1">
        <v>-2.3280730983415898</v>
      </c>
      <c r="FH46" s="1">
        <v>-3.6555786059604598</v>
      </c>
      <c r="FI46" s="1">
        <v>-4.6507813169328598</v>
      </c>
      <c r="FJ46" s="1">
        <v>-3.2896819350100901</v>
      </c>
      <c r="FK46" s="1">
        <v>-6.7234563368214904</v>
      </c>
      <c r="FL46" s="1">
        <v>-4.2904857413866901</v>
      </c>
      <c r="FM46" s="1">
        <v>-3.4898964261673102</v>
      </c>
      <c r="FN46" s="1">
        <v>-3.10335260999938</v>
      </c>
      <c r="FO46" s="1">
        <v>-1.72899593048161</v>
      </c>
      <c r="FP46" s="1">
        <v>-1.5157935560859199</v>
      </c>
      <c r="FQ46" s="1">
        <v>-0.54692491279603295</v>
      </c>
      <c r="FR46" s="1">
        <v>-1.1245633682149201</v>
      </c>
      <c r="FS46" s="1">
        <v>1.7093485710788801</v>
      </c>
      <c r="FT46" s="1">
        <v>0.65312327886910204</v>
      </c>
      <c r="FU46" s="1">
        <v>-0.31685897435897498</v>
      </c>
      <c r="FV46" s="1">
        <v>-0.159898262040266</v>
      </c>
      <c r="FW46" s="1">
        <v>-2.00787360014687</v>
      </c>
      <c r="FX46" s="1">
        <v>-2.44677834893825</v>
      </c>
      <c r="FY46" s="1">
        <v>-4.4187935254880299</v>
      </c>
      <c r="FZ46" s="1">
        <v>-6.4343959977969503</v>
      </c>
      <c r="GA46" s="1">
        <v>-7.2527654366317797</v>
      </c>
      <c r="GB46" s="1">
        <v>-7.4505247536870396</v>
      </c>
      <c r="GC46" s="1">
        <v>-6.3300891928278498</v>
      </c>
      <c r="GD46" s="1">
        <v>-3.4647636313567101</v>
      </c>
      <c r="GE46" s="1">
        <v>-3.5513374334496</v>
      </c>
      <c r="GF46" s="1">
        <v>-7.1827184688819496</v>
      </c>
      <c r="GG46" s="1">
        <v>-6.3863082124716897</v>
      </c>
      <c r="GH46" s="1">
        <v>-3.22076051037268</v>
      </c>
      <c r="GI46" s="1">
        <v>-4.2711692980845699</v>
      </c>
      <c r="GJ46" s="1">
        <v>-5.9758085490484003</v>
      </c>
      <c r="GK46" s="1">
        <v>-3.9351713481427102</v>
      </c>
      <c r="GL46" s="1">
        <v>-4.0389719111437401</v>
      </c>
      <c r="GM46" s="1">
        <v>-4.0016715623278802</v>
      </c>
      <c r="GN46" s="1">
        <v>-5.0149880668257696</v>
      </c>
      <c r="GO46" s="1">
        <v>-4.3834935132488804</v>
      </c>
      <c r="GP46" s="1">
        <v>-3.7836696040633901</v>
      </c>
      <c r="GQ46" s="1">
        <v>-4.5033103849213596</v>
      </c>
      <c r="GR46" s="1">
        <v>-4.4649501254513098</v>
      </c>
      <c r="GS46" s="1">
        <v>-4.3111437488525697</v>
      </c>
      <c r="GT46" s="1">
        <v>-4.51119255247536</v>
      </c>
      <c r="GU46" s="1">
        <v>-3.36834174775105</v>
      </c>
      <c r="GV46" s="1">
        <v>-5.5655239887399697</v>
      </c>
      <c r="GW46" s="1">
        <v>-4.9565243865124504</v>
      </c>
      <c r="GX46" s="1">
        <v>-6.5055674377333004</v>
      </c>
      <c r="GY46" s="1">
        <v>-4.3116524386512403</v>
      </c>
      <c r="GZ46" s="1">
        <v>-4.6420258858086996</v>
      </c>
      <c r="HA46" s="1">
        <v>-5.3950624196805501</v>
      </c>
      <c r="HB46" s="1">
        <v>-4.4448948962731798</v>
      </c>
      <c r="HC46" s="1">
        <v>-4.6190831344470897</v>
      </c>
      <c r="HD46" s="1">
        <v>-4.4764154580503002</v>
      </c>
      <c r="HE46" s="1">
        <v>-6.0041735511902603</v>
      </c>
      <c r="HF46" s="1">
        <v>-3.9977876200966902</v>
      </c>
      <c r="HG46" s="1">
        <v>-6.7525790955265803</v>
      </c>
      <c r="HH46" s="1">
        <v>-4.0562782265467199</v>
      </c>
      <c r="HI46" s="1">
        <v>-9.8217492809497493</v>
      </c>
      <c r="HJ46" s="1">
        <v>-3.9290321889725202</v>
      </c>
      <c r="HK46" s="1">
        <v>-3.5882953919588698</v>
      </c>
      <c r="HL46" s="1">
        <v>-3.2885920384309402</v>
      </c>
      <c r="HM46" s="1">
        <v>-2.2927094425065699</v>
      </c>
      <c r="HN46" s="1">
        <v>0.939050853680925</v>
      </c>
      <c r="HO46" s="1">
        <v>-1.92661419129796</v>
      </c>
      <c r="HP46" s="1">
        <v>-1.2416226057156801</v>
      </c>
      <c r="HQ46" s="1">
        <v>-3.9028954776329399</v>
      </c>
      <c r="HR46" s="1">
        <v>0.43330426534483701</v>
      </c>
      <c r="HS46" s="1">
        <v>-1.4640689064316701</v>
      </c>
      <c r="HT46" s="1">
        <v>-3.3221632703016901</v>
      </c>
      <c r="HU46" s="1">
        <v>-1.1550104032800901</v>
      </c>
      <c r="HV46" s="1">
        <v>-2.0830581053791</v>
      </c>
      <c r="HW46" s="1">
        <v>-6.4871488892969301E-2</v>
      </c>
      <c r="HX46" s="1">
        <v>0.28758154335719899</v>
      </c>
      <c r="HY46" s="1">
        <v>0.72451211676151905</v>
      </c>
      <c r="HZ46" s="1">
        <v>-3.3577450890398302</v>
      </c>
      <c r="IA46" s="1">
        <v>-2.8721464414662501</v>
      </c>
      <c r="IB46" s="1">
        <v>-3.3709627623768399</v>
      </c>
      <c r="IC46" s="1">
        <v>-1.2757051282051199</v>
      </c>
      <c r="ID46" s="1">
        <v>-2.3131323052444701</v>
      </c>
      <c r="IE46" s="1">
        <v>-2.2970448564959298</v>
      </c>
      <c r="IF46" s="1">
        <v>-6.3094773881647397</v>
      </c>
      <c r="IG46" s="1">
        <v>-4.7853312220794297</v>
      </c>
      <c r="IH46" s="1">
        <v>-5.2162681292454502</v>
      </c>
      <c r="II46" s="1">
        <v>-3.3432811639434501</v>
      </c>
      <c r="IJ46" s="1">
        <v>-0.48876384554188801</v>
      </c>
    </row>
    <row r="47" spans="1:244" x14ac:dyDescent="0.2">
      <c r="A47" t="s">
        <v>80</v>
      </c>
      <c r="B47" t="s">
        <v>80</v>
      </c>
      <c r="C47">
        <v>-20</v>
      </c>
      <c r="D47" s="1">
        <v>-21.0296148614968</v>
      </c>
      <c r="E47" s="7">
        <v>0</v>
      </c>
      <c r="F47" s="7">
        <v>0.66666666666666596</v>
      </c>
      <c r="G47" s="7">
        <v>0</v>
      </c>
      <c r="H47" s="7">
        <v>0</v>
      </c>
      <c r="I47" s="7">
        <v>0.33333333333333298</v>
      </c>
      <c r="J47" s="1">
        <v>-1.4609078391775201</v>
      </c>
      <c r="K47" s="1">
        <v>-2.673033627073</v>
      </c>
      <c r="L47" s="1">
        <v>-5.0095832568386198</v>
      </c>
      <c r="M47" s="1">
        <v>-4.5595119637721</v>
      </c>
      <c r="N47" s="1">
        <v>-2.3355389817024599</v>
      </c>
      <c r="O47" s="1">
        <v>-1.70618490300471</v>
      </c>
      <c r="P47" s="1">
        <v>-0.94897803072027298</v>
      </c>
      <c r="Q47" s="1">
        <v>-0.88285799522673003</v>
      </c>
      <c r="R47" s="1">
        <v>-2.81893825347285</v>
      </c>
      <c r="S47" s="1">
        <v>-2.39190334128878</v>
      </c>
      <c r="T47" s="1">
        <v>-2.8767466801297301</v>
      </c>
      <c r="U47" s="1">
        <v>-1.5322747995838599</v>
      </c>
      <c r="V47" s="1">
        <v>-2.8715513126491601</v>
      </c>
      <c r="W47" s="1">
        <v>-4.7551875650205</v>
      </c>
      <c r="X47" s="1">
        <v>-3.2715136772535298</v>
      </c>
      <c r="Y47" s="1">
        <v>-3.3852657426106099</v>
      </c>
      <c r="Z47" s="1">
        <v>-1.17438314668624</v>
      </c>
      <c r="AA47" s="1">
        <v>-0.29560308426656801</v>
      </c>
      <c r="AB47" s="1">
        <v>-1.5780077718621801</v>
      </c>
      <c r="AC47" s="1">
        <v>-2.3315666115904699</v>
      </c>
      <c r="AD47" s="1">
        <v>-1.71204669236888</v>
      </c>
      <c r="AE47" s="1">
        <v>-2.2979438222874902</v>
      </c>
      <c r="AF47" s="1">
        <v>-2.07693424515023</v>
      </c>
      <c r="AG47" s="1">
        <v>-1.23255354629459</v>
      </c>
      <c r="AH47" s="1">
        <v>-1.9637130530567199</v>
      </c>
      <c r="AI47" s="1">
        <v>-3.0912141239826201</v>
      </c>
      <c r="AJ47" s="1">
        <v>-2.7854028211247699</v>
      </c>
      <c r="AK47" s="1">
        <v>-2.4023092222018199</v>
      </c>
      <c r="AL47" s="1">
        <v>-3.5662343185851499</v>
      </c>
      <c r="AM47" s="1">
        <v>-2.1961914815494699</v>
      </c>
      <c r="AN47" s="1">
        <v>-3.74130882442934</v>
      </c>
      <c r="AO47" s="1">
        <v>-3.9984780613181501</v>
      </c>
      <c r="AP47" s="1">
        <v>-3.1438596169145101</v>
      </c>
      <c r="AQ47" s="1">
        <v>-3.41631616792117</v>
      </c>
      <c r="AR47" s="1">
        <v>-3.1596280827366701</v>
      </c>
      <c r="AS47" s="1">
        <v>-4.7666741631478997</v>
      </c>
      <c r="AT47" s="1">
        <v>-4.2467159292576904</v>
      </c>
      <c r="AU47" s="1">
        <v>-4.64832522489443</v>
      </c>
      <c r="AV47" s="1">
        <v>-3.5570427146441399</v>
      </c>
      <c r="AW47" s="1">
        <v>-1.8975148399730699</v>
      </c>
      <c r="AX47" s="1">
        <v>-4.1836481855455601</v>
      </c>
      <c r="AY47" s="1">
        <v>-3.8359004956856899</v>
      </c>
      <c r="AZ47" s="1">
        <v>-1.89310216633009</v>
      </c>
      <c r="BA47" s="1">
        <v>-2.3164354996634202</v>
      </c>
      <c r="BB47" s="1">
        <v>-1.62973639924117</v>
      </c>
      <c r="BC47" s="1">
        <v>-3.96740759439446</v>
      </c>
      <c r="BD47" s="1">
        <v>-1.8853898170246599</v>
      </c>
      <c r="BE47" s="1">
        <v>-1.7980267425494101</v>
      </c>
      <c r="BF47" s="1">
        <v>-2.0490562083103798</v>
      </c>
      <c r="BG47" s="1">
        <v>-4.4260288538033103</v>
      </c>
      <c r="BH47" s="1">
        <v>-3.0869958998837199</v>
      </c>
      <c r="BI47" s="1">
        <v>-5.6002063827183104</v>
      </c>
      <c r="BJ47" s="1">
        <v>-3.2130873263570101</v>
      </c>
      <c r="BK47" s="1">
        <v>-4.9452346857597398</v>
      </c>
      <c r="BL47" s="1">
        <v>-4.2274406401076998</v>
      </c>
      <c r="BM47" s="1">
        <v>-4.9785891316320896</v>
      </c>
      <c r="BN47" s="1">
        <v>-1.98442965546784</v>
      </c>
      <c r="BO47" s="1">
        <v>-1.57915672235481</v>
      </c>
      <c r="BP47" s="1">
        <v>-1.0069180282724399</v>
      </c>
      <c r="BQ47" s="1">
        <v>-1.92404090936907</v>
      </c>
      <c r="BR47" s="1">
        <v>-0.85715638577810405</v>
      </c>
      <c r="BS47" s="1">
        <v>-9.37679762560443E-2</v>
      </c>
      <c r="BT47" s="1">
        <v>-0.82113181567835503</v>
      </c>
      <c r="BU47" s="1">
        <v>-1.62284560308426</v>
      </c>
      <c r="BV47" s="1">
        <v>-0.12391469310323699</v>
      </c>
      <c r="BW47" s="1">
        <v>-2.1584116639128501</v>
      </c>
      <c r="BX47" s="1">
        <v>-1.90211293678477</v>
      </c>
      <c r="BY47" s="1">
        <v>-1.8979204149072799</v>
      </c>
      <c r="BZ47" s="1">
        <v>-1.20880974236582</v>
      </c>
      <c r="CA47" s="1">
        <v>-1.4388247353283099</v>
      </c>
      <c r="CB47" s="1">
        <v>-0.93173459396609604</v>
      </c>
      <c r="CC47" s="1">
        <v>-0.78432332782571501</v>
      </c>
      <c r="CD47" s="1">
        <v>-1.6499296248700099E-2</v>
      </c>
      <c r="CE47" s="1">
        <v>-0.191038033168105</v>
      </c>
      <c r="CF47" s="1">
        <v>-2.08556590783917</v>
      </c>
      <c r="CG47" s="1">
        <v>-2.3760129429043499</v>
      </c>
      <c r="CH47" s="1">
        <v>-2.1846442996144599</v>
      </c>
      <c r="CI47" s="1">
        <v>1.0108419007404601</v>
      </c>
      <c r="CJ47" s="1">
        <v>1.0364101034208399</v>
      </c>
      <c r="CK47" s="1">
        <v>0.22560109540419701</v>
      </c>
      <c r="CL47" s="1">
        <v>1.3296563857781001</v>
      </c>
      <c r="CM47" s="1">
        <v>4.0994954409154802</v>
      </c>
      <c r="CN47" s="1">
        <v>7.0741417293923199</v>
      </c>
      <c r="CO47" s="1">
        <v>12.5748913775166</v>
      </c>
      <c r="CP47" s="1">
        <v>10.254797442017001</v>
      </c>
      <c r="CQ47" s="1">
        <v>10.2129456581604</v>
      </c>
      <c r="CR47" s="1">
        <v>22.004090324949502</v>
      </c>
      <c r="CS47" s="1">
        <v>27.852223089162202</v>
      </c>
      <c r="CT47" s="1">
        <v>42.505962303408602</v>
      </c>
      <c r="CU47" s="1">
        <v>50.3455961997429</v>
      </c>
      <c r="CV47" s="1">
        <v>66.466672327274907</v>
      </c>
      <c r="CW47" s="1">
        <v>85.395864543173602</v>
      </c>
      <c r="CX47" s="1">
        <v>136.70174117251</v>
      </c>
      <c r="CY47" s="1">
        <v>162.53383452665</v>
      </c>
      <c r="CZ47" s="1">
        <v>294.33783718866601</v>
      </c>
      <c r="DA47" s="1">
        <v>370.55507481182298</v>
      </c>
      <c r="DB47" s="1">
        <v>489.47108653081199</v>
      </c>
      <c r="DC47" s="1">
        <v>645.48592176121394</v>
      </c>
      <c r="DD47" s="1">
        <v>785.25465546784096</v>
      </c>
      <c r="DE47" s="1">
        <v>873.39128419313204</v>
      </c>
      <c r="DF47" s="1">
        <v>951.337628511106</v>
      </c>
      <c r="DG47" s="1">
        <v>822.97186432898798</v>
      </c>
      <c r="DH47" s="1">
        <v>567.66924545621396</v>
      </c>
      <c r="DI47" s="1">
        <v>295.25427651306501</v>
      </c>
      <c r="DJ47" s="1">
        <v>110.2243193501</v>
      </c>
      <c r="DK47" s="1">
        <v>29.770990300471201</v>
      </c>
      <c r="DL47" s="1">
        <v>15.085417355119001</v>
      </c>
      <c r="DM47" s="1">
        <v>3.59146992228137</v>
      </c>
      <c r="DN47" s="1">
        <v>4.2997562878648798</v>
      </c>
      <c r="DO47" s="1">
        <v>7.6098402790526798</v>
      </c>
      <c r="DP47" s="1">
        <v>17.004355761581198</v>
      </c>
      <c r="DQ47" s="1">
        <v>11.729003273973399</v>
      </c>
      <c r="DR47" s="1">
        <v>3.8503026130591702</v>
      </c>
      <c r="DS47" s="1">
        <v>2.3484757664769602</v>
      </c>
      <c r="DT47" s="1">
        <v>0</v>
      </c>
      <c r="DU47" s="1">
        <v>0</v>
      </c>
      <c r="DV47" s="1">
        <v>0</v>
      </c>
      <c r="DW47" s="1">
        <v>14.8364962364604</v>
      </c>
      <c r="DX47" s="1">
        <v>0</v>
      </c>
      <c r="DY47" s="1">
        <v>7.4239795606143799E-2</v>
      </c>
      <c r="DZ47" s="1">
        <v>-2.8499459947371601</v>
      </c>
      <c r="EA47" s="1">
        <v>-1.8203124043816099</v>
      </c>
      <c r="EB47" s="1">
        <v>-1.25559696469004</v>
      </c>
      <c r="EC47" s="1">
        <v>-0.401917110335965</v>
      </c>
      <c r="ED47" s="1">
        <v>-0.54442965546784094</v>
      </c>
      <c r="EE47" s="1">
        <v>-1.7170534239030599</v>
      </c>
      <c r="EF47" s="1">
        <v>-1.22309145707117</v>
      </c>
      <c r="EG47" s="1">
        <v>-0.83751468698366005</v>
      </c>
      <c r="EH47" s="1">
        <v>-3.3362468637170299</v>
      </c>
      <c r="EI47" s="1">
        <v>-3.3961905636129899</v>
      </c>
      <c r="EJ47" s="1">
        <v>-1.78970289455969</v>
      </c>
      <c r="EK47" s="1">
        <v>-1.83783504681475</v>
      </c>
      <c r="EL47" s="1">
        <v>-2.5403960895905899</v>
      </c>
      <c r="EM47" s="1">
        <v>-2.87281561715929</v>
      </c>
      <c r="EN47" s="1">
        <v>-1.4415269873324701</v>
      </c>
      <c r="EO47" s="1">
        <v>-1.7443383207881999</v>
      </c>
      <c r="EP47" s="1">
        <v>-0.93978015421332795</v>
      </c>
      <c r="EQ47" s="1">
        <v>4.7794045652040797E-2</v>
      </c>
      <c r="ER47" s="1">
        <v>0.23928768129245401</v>
      </c>
      <c r="ES47" s="1">
        <v>0.79508368520898398</v>
      </c>
      <c r="ET47" s="1">
        <v>3.4220480692735999</v>
      </c>
      <c r="EU47" s="1">
        <v>2.6031944189462002</v>
      </c>
      <c r="EV47" s="1">
        <v>1.6934347653142401</v>
      </c>
      <c r="EW47" s="1">
        <v>3.18492258735695</v>
      </c>
      <c r="EX47" s="1">
        <v>5.2366187809803497</v>
      </c>
      <c r="EY47" s="1">
        <v>2.08781531118046</v>
      </c>
      <c r="EZ47" s="1">
        <v>1.44411755706505</v>
      </c>
      <c r="FA47" s="1">
        <v>0.73991769169573396</v>
      </c>
      <c r="FB47" s="1">
        <v>-5.4521908083961297E-2</v>
      </c>
      <c r="FC47" s="1">
        <v>1.02240774738388</v>
      </c>
      <c r="FD47" s="1">
        <v>9.6293984456275794E-2</v>
      </c>
      <c r="FE47" s="1">
        <v>0.48499632825408501</v>
      </c>
      <c r="FF47" s="1">
        <v>0.18384890765559</v>
      </c>
      <c r="FG47" s="1">
        <v>-0.43663989351936799</v>
      </c>
      <c r="FH47" s="1">
        <v>-1.1878708463374299</v>
      </c>
      <c r="FI47" s="1">
        <v>-1.83404136833731</v>
      </c>
      <c r="FJ47" s="1">
        <v>-1.05611972951471</v>
      </c>
      <c r="FK47" s="1">
        <v>-1.1514235664891901</v>
      </c>
      <c r="FL47" s="1">
        <v>0.36335062113701699</v>
      </c>
      <c r="FM47" s="1">
        <v>-0.13897680680496799</v>
      </c>
      <c r="FN47" s="1">
        <v>-0.49786350284560299</v>
      </c>
      <c r="FO47" s="1">
        <v>0.216052108194113</v>
      </c>
      <c r="FP47" s="1">
        <v>0.92839208126797601</v>
      </c>
      <c r="FQ47" s="1">
        <v>2.6218661648613901</v>
      </c>
      <c r="FR47" s="1">
        <v>0.66199467596842398</v>
      </c>
      <c r="FS47" s="1">
        <v>1.06978489688513</v>
      </c>
      <c r="FT47" s="1">
        <v>2.5066264304510102</v>
      </c>
      <c r="FU47" s="1">
        <v>2.3413844011994298</v>
      </c>
      <c r="FV47" s="1">
        <v>1.45416574873018</v>
      </c>
      <c r="FW47" s="1">
        <v>0.47984043204210303</v>
      </c>
      <c r="FX47" s="1">
        <v>9.8217214368765293E-2</v>
      </c>
      <c r="FY47" s="1">
        <v>-0.64410898965791397</v>
      </c>
      <c r="FZ47" s="1">
        <v>-0.98361712869469498</v>
      </c>
      <c r="GA47" s="1">
        <v>-2.0740012851110698</v>
      </c>
      <c r="GB47" s="1">
        <v>-3.8745783611774001</v>
      </c>
      <c r="GC47" s="1">
        <v>-2.28540358607184</v>
      </c>
      <c r="GD47" s="1">
        <v>-1.3907248638394201</v>
      </c>
      <c r="GE47" s="1">
        <v>-2.4258519980417299</v>
      </c>
      <c r="GF47" s="1">
        <v>-1.3033500091793599</v>
      </c>
      <c r="GG47" s="1">
        <v>-1.12822180405115</v>
      </c>
      <c r="GH47" s="1">
        <v>-2.0703858392999201</v>
      </c>
      <c r="GI47" s="1">
        <v>-1.3732277706382701</v>
      </c>
      <c r="GJ47" s="1">
        <v>-1.19668517838565</v>
      </c>
      <c r="GK47" s="1">
        <v>-2.9883284376721102</v>
      </c>
      <c r="GL47" s="1">
        <v>-2.4618103237255902</v>
      </c>
      <c r="GM47" s="1">
        <v>-1.54233568937029</v>
      </c>
      <c r="GN47" s="1">
        <v>-1.33609326234624</v>
      </c>
      <c r="GO47" s="1">
        <v>-1.7376364665565101</v>
      </c>
      <c r="GP47" s="1">
        <v>-1.2578656446973799</v>
      </c>
      <c r="GQ47" s="1">
        <v>-1.43970350651734</v>
      </c>
      <c r="GR47" s="1">
        <v>-1.33855929869652</v>
      </c>
      <c r="GS47" s="1">
        <v>-1.3563486016767601</v>
      </c>
      <c r="GT47" s="1">
        <v>-0.82886879627929699</v>
      </c>
      <c r="GU47" s="1">
        <v>-1.36153677865491</v>
      </c>
      <c r="GV47" s="1">
        <v>-1.6286391591701801</v>
      </c>
      <c r="GW47" s="1">
        <v>-1.2930556575484899</v>
      </c>
      <c r="GX47" s="1">
        <v>-1.7927017930359199</v>
      </c>
      <c r="GY47" s="1">
        <v>-1.7546299186096299</v>
      </c>
      <c r="GZ47" s="1">
        <v>-1.7166951226975</v>
      </c>
      <c r="HA47" s="1">
        <v>-1.3278296921852999</v>
      </c>
      <c r="HB47" s="1">
        <v>-0.90363242763600704</v>
      </c>
      <c r="HC47" s="1">
        <v>-1.2360502723211499</v>
      </c>
      <c r="HD47" s="1">
        <v>-0.92153020011015196</v>
      </c>
      <c r="HE47" s="1">
        <v>-2.1068328131693201</v>
      </c>
      <c r="HF47" s="1">
        <v>-1.2305480080778399</v>
      </c>
      <c r="HG47" s="1">
        <v>-2.1916792117985402</v>
      </c>
      <c r="HH47" s="1">
        <v>-1.71165136772535</v>
      </c>
      <c r="HI47" s="1">
        <v>-1.27655727923627</v>
      </c>
      <c r="HJ47" s="1">
        <v>-1.6175403892050599</v>
      </c>
      <c r="HK47" s="1">
        <v>-1.9469623952022499</v>
      </c>
      <c r="HL47" s="1">
        <v>-1.37260051404442</v>
      </c>
      <c r="HM47" s="1">
        <v>-1.63516155682026</v>
      </c>
      <c r="HN47" s="1">
        <v>-1.35122146747445</v>
      </c>
      <c r="HO47" s="1">
        <v>-1.63523376782326</v>
      </c>
      <c r="HP47" s="1">
        <v>-0.45293984456275599</v>
      </c>
      <c r="HQ47" s="1">
        <v>2.69420476103053E-2</v>
      </c>
      <c r="HR47" s="1">
        <v>1.8244712685882101</v>
      </c>
      <c r="HS47" s="1">
        <v>4.49163147910163E-2</v>
      </c>
      <c r="HT47" s="1">
        <v>-0.21041704914020001</v>
      </c>
      <c r="HU47" s="1">
        <v>-0.28138990881831</v>
      </c>
      <c r="HV47" s="1">
        <v>1.2126375374824001</v>
      </c>
      <c r="HW47" s="1">
        <v>-0.12719937580319299</v>
      </c>
      <c r="HX47" s="1">
        <v>-0.70407441405054705</v>
      </c>
      <c r="HY47" s="1">
        <v>-0.89187136650143795</v>
      </c>
      <c r="HZ47" s="1">
        <v>-0.74339697692919604</v>
      </c>
      <c r="IA47" s="1">
        <v>-2.6015502417232699</v>
      </c>
      <c r="IB47" s="1">
        <v>-0.89498118230218404</v>
      </c>
      <c r="IC47" s="1">
        <v>-6.1229269934520297E-2</v>
      </c>
      <c r="ID47" s="1">
        <v>-0.96435820941190797</v>
      </c>
      <c r="IE47" s="1">
        <v>-1.1556853925708299</v>
      </c>
      <c r="IF47" s="1">
        <v>-1.6297841319380599</v>
      </c>
      <c r="IG47" s="1">
        <v>-2.2514616608530602</v>
      </c>
      <c r="IH47" s="1">
        <v>-1.5228041429532999</v>
      </c>
      <c r="II47" s="1">
        <v>-1.21028945596964</v>
      </c>
      <c r="IJ47" s="1">
        <v>-3.2521877486077502E-2</v>
      </c>
    </row>
    <row r="48" spans="1:244" x14ac:dyDescent="0.2">
      <c r="A48" t="s">
        <v>81</v>
      </c>
      <c r="B48" t="s">
        <v>0</v>
      </c>
      <c r="C48">
        <v>-25</v>
      </c>
      <c r="D48" s="1">
        <v>-26.555442594346001</v>
      </c>
      <c r="E48" s="7">
        <v>0.16666666666666599</v>
      </c>
      <c r="F48" s="7">
        <v>0.66666666666666596</v>
      </c>
      <c r="G48" s="7">
        <v>0</v>
      </c>
      <c r="H48" s="7">
        <v>0.16666666666666599</v>
      </c>
      <c r="I48" s="7">
        <v>0.16666666666666599</v>
      </c>
      <c r="J48" s="1">
        <v>-0.46898262040266803</v>
      </c>
      <c r="K48" s="1">
        <v>-1.0433220121167599</v>
      </c>
      <c r="L48" s="1">
        <v>-0.66139862921485904</v>
      </c>
      <c r="M48" s="1">
        <v>-1.16623936723578</v>
      </c>
      <c r="N48" s="1">
        <v>-0.40095052322379299</v>
      </c>
      <c r="O48" s="1">
        <v>-0.72329554494828896</v>
      </c>
      <c r="P48" s="1">
        <v>9.6800991371395004E-3</v>
      </c>
      <c r="Q48" s="1">
        <v>-9.8622483324153895E-2</v>
      </c>
      <c r="R48" s="1">
        <v>-0.16222461905636101</v>
      </c>
      <c r="S48" s="1">
        <v>-0.47388333027354501</v>
      </c>
      <c r="T48" s="1">
        <v>-0.57503396364971504</v>
      </c>
      <c r="U48" s="1">
        <v>-0.85944939110213603</v>
      </c>
      <c r="V48" s="1">
        <v>-0.532231044611713</v>
      </c>
      <c r="W48" s="1">
        <v>-0.59060706199130997</v>
      </c>
      <c r="X48" s="1">
        <v>-0.40469295024784202</v>
      </c>
      <c r="Y48" s="1">
        <v>3.2618719784591001E-2</v>
      </c>
      <c r="Z48" s="1">
        <v>-0.40663928156171603</v>
      </c>
      <c r="AA48" s="1">
        <v>-0.76750688452359095</v>
      </c>
      <c r="AB48" s="1">
        <v>-1.10684321644942</v>
      </c>
      <c r="AC48" s="1">
        <v>-0.96455036411480299</v>
      </c>
      <c r="AD48" s="1">
        <v>-0.70050272321155405</v>
      </c>
      <c r="AE48" s="1">
        <v>-0.325976531424025</v>
      </c>
      <c r="AF48" s="1">
        <v>-1.06708218591273</v>
      </c>
      <c r="AG48" s="1">
        <v>-0.440617771250229</v>
      </c>
      <c r="AH48" s="1">
        <v>-0.56035080472431298</v>
      </c>
      <c r="AI48" s="1">
        <v>-0.55564928706933503</v>
      </c>
      <c r="AJ48" s="1">
        <v>-0.18417905880912999</v>
      </c>
      <c r="AK48" s="1">
        <v>-0.54853237255981702</v>
      </c>
      <c r="AL48" s="1">
        <v>-0.254261214123982</v>
      </c>
      <c r="AM48" s="1">
        <v>0.37713114252493601</v>
      </c>
      <c r="AN48" s="1">
        <v>0.17821966219937499</v>
      </c>
      <c r="AO48" s="1">
        <v>2.2751055626947301E-3</v>
      </c>
      <c r="AP48" s="1">
        <v>-0.47507297595006398</v>
      </c>
      <c r="AQ48" s="1">
        <v>0.33562098402790402</v>
      </c>
      <c r="AR48" s="1">
        <v>0.174431185361972</v>
      </c>
      <c r="AS48" s="1">
        <v>0.529496358851966</v>
      </c>
      <c r="AT48" s="1">
        <v>-2.63469187932193E-2</v>
      </c>
      <c r="AU48" s="1">
        <v>0.124511351814454</v>
      </c>
      <c r="AV48" s="1">
        <v>-8.4950431430144899E-2</v>
      </c>
      <c r="AW48" s="1">
        <v>-0.38303561593537599</v>
      </c>
      <c r="AX48" s="1">
        <v>-0.52784973379842204</v>
      </c>
      <c r="AY48" s="1">
        <v>-0.39284499112661497</v>
      </c>
      <c r="AZ48" s="1">
        <v>-0.25338381983966601</v>
      </c>
      <c r="BA48" s="1">
        <v>-0.12529725842971601</v>
      </c>
      <c r="BB48" s="1">
        <v>0.31596781102747601</v>
      </c>
      <c r="BC48" s="1">
        <v>-1.20310339024539</v>
      </c>
      <c r="BD48" s="1">
        <v>-0.36695336882687701</v>
      </c>
      <c r="BE48" s="1">
        <v>-0.19696438406462199</v>
      </c>
      <c r="BF48" s="1">
        <v>-7.5496297656201999E-2</v>
      </c>
      <c r="BG48" s="1">
        <v>-0.57895645921302197</v>
      </c>
      <c r="BH48" s="1">
        <v>-0.32702909858637702</v>
      </c>
      <c r="BI48" s="1">
        <v>-0.48029695245088999</v>
      </c>
      <c r="BJ48" s="1">
        <v>-0.32331069090018999</v>
      </c>
      <c r="BK48" s="1">
        <v>-0.29041353038369699</v>
      </c>
      <c r="BL48" s="1">
        <v>-0.34893764151520601</v>
      </c>
      <c r="BM48" s="1">
        <v>0.18025090263753701</v>
      </c>
      <c r="BN48" s="1">
        <v>-0.44371152316259699</v>
      </c>
      <c r="BO48" s="1">
        <v>0.65089162229973596</v>
      </c>
      <c r="BP48" s="1">
        <v>-0.23358668380148101</v>
      </c>
      <c r="BQ48" s="1">
        <v>-0.37099642004773198</v>
      </c>
      <c r="BR48" s="1">
        <v>0.35896028394835</v>
      </c>
      <c r="BS48" s="1">
        <v>4.2549568569855901E-2</v>
      </c>
      <c r="BT48" s="1">
        <v>-0.691478489688514</v>
      </c>
      <c r="BU48" s="1">
        <v>0.53896747445076798</v>
      </c>
      <c r="BV48" s="1">
        <v>-0.159780001223915</v>
      </c>
      <c r="BW48" s="1">
        <v>0.85215822165106103</v>
      </c>
      <c r="BX48" s="1">
        <v>3.53967015482528E-2</v>
      </c>
      <c r="BY48" s="1">
        <v>1.4500601248393601</v>
      </c>
      <c r="BZ48" s="1">
        <v>1.04884600085674</v>
      </c>
      <c r="CA48" s="1">
        <v>0.42920170124227303</v>
      </c>
      <c r="CB48" s="1">
        <v>-6.7699498194724803E-2</v>
      </c>
      <c r="CC48" s="1">
        <v>0.804916314791017</v>
      </c>
      <c r="CD48" s="1">
        <v>-0.35189339697692901</v>
      </c>
      <c r="CE48" s="1">
        <v>0.47856939599779602</v>
      </c>
      <c r="CF48" s="1">
        <v>-0.178511107031393</v>
      </c>
      <c r="CG48" s="1">
        <v>-0.79260617465271399</v>
      </c>
      <c r="CH48" s="1">
        <v>0.38019276666054702</v>
      </c>
      <c r="CI48" s="1">
        <v>1.3754338779756401</v>
      </c>
      <c r="CJ48" s="1">
        <v>1.5157689247904</v>
      </c>
      <c r="CK48" s="1">
        <v>1.52047120739244</v>
      </c>
      <c r="CL48" s="1">
        <v>8.2005385227342201E-2</v>
      </c>
      <c r="CM48" s="1">
        <v>0.79491340799216703</v>
      </c>
      <c r="CN48" s="1">
        <v>1.3335871427697199</v>
      </c>
      <c r="CO48" s="1">
        <v>0.58762346245639696</v>
      </c>
      <c r="CP48" s="1">
        <v>3.1263847071782598</v>
      </c>
      <c r="CQ48" s="1">
        <v>0.94170644391408098</v>
      </c>
      <c r="CR48" s="1">
        <v>0.82554341839544698</v>
      </c>
      <c r="CS48" s="1">
        <v>7.0681209840278996</v>
      </c>
      <c r="CT48" s="1">
        <v>10.5312613977112</v>
      </c>
      <c r="CU48" s="1">
        <v>7.5114797136038103</v>
      </c>
      <c r="CV48" s="1">
        <v>15.2826815984333</v>
      </c>
      <c r="CW48" s="1">
        <v>17.7825688452359</v>
      </c>
      <c r="CX48" s="1">
        <v>20.838417630499901</v>
      </c>
      <c r="CY48" s="1">
        <v>37.188737072394503</v>
      </c>
      <c r="CZ48" s="1">
        <v>36.496013401872503</v>
      </c>
      <c r="DA48" s="1">
        <v>47.038385196744301</v>
      </c>
      <c r="DB48" s="1">
        <v>37.370635671011499</v>
      </c>
      <c r="DC48" s="1">
        <v>44.181667431613697</v>
      </c>
      <c r="DD48" s="1">
        <v>40.800697172755598</v>
      </c>
      <c r="DE48" s="1">
        <v>18.662793739673202</v>
      </c>
      <c r="DF48" s="1">
        <v>27.263763080594799</v>
      </c>
      <c r="DG48" s="1">
        <v>26.287956673398199</v>
      </c>
      <c r="DH48" s="1">
        <v>34.8307403157701</v>
      </c>
      <c r="DI48" s="1">
        <v>40.317765589621203</v>
      </c>
      <c r="DJ48" s="1">
        <v>32.116291689614997</v>
      </c>
      <c r="DK48" s="1">
        <v>41.691063582400098</v>
      </c>
      <c r="DL48" s="1">
        <v>27.5148988739979</v>
      </c>
      <c r="DM48" s="1">
        <v>18.551326724190599</v>
      </c>
      <c r="DN48" s="1">
        <v>8.2023581788140199</v>
      </c>
      <c r="DO48" s="1">
        <v>2.9690012851110601</v>
      </c>
      <c r="DP48" s="1">
        <v>1.42298206964078</v>
      </c>
      <c r="DQ48" s="1">
        <v>2.2722400709870798</v>
      </c>
      <c r="DR48" s="1">
        <v>2.4940448870938101</v>
      </c>
      <c r="DS48" s="1">
        <v>0.16330824306958</v>
      </c>
      <c r="DT48" s="1">
        <v>0</v>
      </c>
      <c r="DU48" s="1">
        <v>0</v>
      </c>
      <c r="DV48" s="1">
        <v>40.449746190563502</v>
      </c>
      <c r="DW48" s="1">
        <v>0</v>
      </c>
      <c r="DX48" s="1">
        <v>0.102270821859127</v>
      </c>
      <c r="DY48" s="1">
        <v>0</v>
      </c>
      <c r="DZ48" s="1">
        <v>1.14594884034024</v>
      </c>
      <c r="EA48" s="1">
        <v>3.0646543969157301</v>
      </c>
      <c r="EB48" s="1">
        <v>0.38052720151765501</v>
      </c>
      <c r="EC48" s="1">
        <v>0.10882703016951301</v>
      </c>
      <c r="ED48" s="1">
        <v>-0.22140597270668899</v>
      </c>
      <c r="EE48" s="1">
        <v>-4.9284774493605001E-2</v>
      </c>
      <c r="EF48" s="1">
        <v>-0.17850559941252001</v>
      </c>
      <c r="EG48" s="1">
        <v>-0.30434076861881099</v>
      </c>
      <c r="EH48" s="1">
        <v>-0.23157502600819899</v>
      </c>
      <c r="EI48" s="1">
        <v>-0.55198549660363505</v>
      </c>
      <c r="EJ48" s="1">
        <v>-1.0780256716235199</v>
      </c>
      <c r="EK48" s="1">
        <v>-1.6964543173612301</v>
      </c>
      <c r="EL48" s="1">
        <v>-1.0694737164188199</v>
      </c>
      <c r="EM48" s="1">
        <v>-1.87862615507007</v>
      </c>
      <c r="EN48" s="1">
        <v>-0.581299033106909</v>
      </c>
      <c r="EO48" s="1">
        <v>-1.3919327152561001</v>
      </c>
      <c r="EP48" s="1">
        <v>-1.56359922893335</v>
      </c>
      <c r="EQ48" s="1">
        <v>-1.5094623952022499</v>
      </c>
      <c r="ER48" s="1">
        <v>-0.63533122207943105</v>
      </c>
      <c r="ES48" s="1">
        <v>-0.41317957897313501</v>
      </c>
      <c r="ET48" s="1">
        <v>-1.3742928829325001</v>
      </c>
      <c r="EU48" s="1">
        <v>-1.2586763355975701</v>
      </c>
      <c r="EV48" s="1">
        <v>-1.59301756318462</v>
      </c>
      <c r="EW48" s="1">
        <v>0.81466112844991101</v>
      </c>
      <c r="EX48" s="1">
        <v>-0.48808319564286101</v>
      </c>
      <c r="EY48" s="1">
        <v>-0.65061486445137995</v>
      </c>
      <c r="EZ48" s="1">
        <v>-0.135842512698121</v>
      </c>
      <c r="FA48" s="1">
        <v>-0.32021479713603701</v>
      </c>
      <c r="FB48" s="1">
        <v>-0.415881677987883</v>
      </c>
      <c r="FC48" s="1">
        <v>-0.72705250596658699</v>
      </c>
      <c r="FD48" s="1">
        <v>-0.55570589315219399</v>
      </c>
      <c r="FE48" s="1">
        <v>-0.245576158129857</v>
      </c>
      <c r="FF48" s="1">
        <v>-0.96114084205372796</v>
      </c>
      <c r="FG48" s="1">
        <v>-4.1846735205923198E-2</v>
      </c>
      <c r="FH48" s="1">
        <v>-1.36826479407624</v>
      </c>
      <c r="FI48" s="1">
        <v>-1.39996909613854</v>
      </c>
      <c r="FJ48" s="1">
        <v>-1.07982895783611</v>
      </c>
      <c r="FK48" s="1">
        <v>-1.2188837892417801</v>
      </c>
      <c r="FL48" s="1">
        <v>-0.95281944189462098</v>
      </c>
      <c r="FM48" s="1">
        <v>-0.476835260999939</v>
      </c>
      <c r="FN48" s="1">
        <v>-0.89223915305060797</v>
      </c>
      <c r="FO48" s="1">
        <v>-0.88214751239214295</v>
      </c>
      <c r="FP48" s="1">
        <v>-0.13918594333272</v>
      </c>
      <c r="FQ48" s="1">
        <v>-0.66286044305734004</v>
      </c>
      <c r="FR48" s="1">
        <v>-0.10665687534422599</v>
      </c>
      <c r="FS48" s="1">
        <v>7.9672755645309901E-2</v>
      </c>
      <c r="FT48" s="1">
        <v>0.20262636925524699</v>
      </c>
      <c r="FU48" s="1">
        <v>-0.19641316320910501</v>
      </c>
      <c r="FV48" s="1">
        <v>-0.11592941068478101</v>
      </c>
      <c r="FW48" s="1">
        <v>-0.490938437060156</v>
      </c>
      <c r="FX48" s="1">
        <v>-0.20488632886604199</v>
      </c>
      <c r="FY48" s="1">
        <v>-0.292981457683127</v>
      </c>
      <c r="FZ48" s="1">
        <v>-0.42298589437610801</v>
      </c>
      <c r="GA48" s="1">
        <v>-0.265457285355853</v>
      </c>
      <c r="GB48" s="1">
        <v>-0.88466464720641302</v>
      </c>
      <c r="GC48" s="1">
        <v>-6.6977541154151804E-2</v>
      </c>
      <c r="GD48" s="1">
        <v>-1.0413228994553501</v>
      </c>
      <c r="GE48" s="1">
        <v>-0.19608974358974299</v>
      </c>
      <c r="GF48" s="1">
        <v>-0.34866623829630899</v>
      </c>
      <c r="GG48" s="1">
        <v>-0.30073572608775501</v>
      </c>
      <c r="GH48" s="1">
        <v>-0.60397160516492199</v>
      </c>
      <c r="GI48" s="1">
        <v>-0.45043341900740402</v>
      </c>
      <c r="GJ48" s="1">
        <v>-0.78328407074230499</v>
      </c>
      <c r="GK48" s="1">
        <v>-1.02651031148644</v>
      </c>
      <c r="GL48" s="1">
        <v>-0.49183694388348198</v>
      </c>
      <c r="GM48" s="1">
        <v>-0.86200186647083898</v>
      </c>
      <c r="GN48" s="1">
        <v>-0.128225475797074</v>
      </c>
      <c r="GO48" s="1">
        <v>-0.16479943087938301</v>
      </c>
      <c r="GP48" s="1">
        <v>-0.309692032311364</v>
      </c>
      <c r="GQ48" s="1">
        <v>-0.42132993696836102</v>
      </c>
      <c r="GR48" s="1">
        <v>-0.42053668686126899</v>
      </c>
      <c r="GS48" s="1">
        <v>0.34652300960773502</v>
      </c>
      <c r="GT48" s="1">
        <v>0.17506547946882101</v>
      </c>
      <c r="GU48" s="1">
        <v>-0.39998424209044697</v>
      </c>
      <c r="GV48" s="1">
        <v>0.174734563368215</v>
      </c>
      <c r="GW48" s="1">
        <v>-0.61741019521449203</v>
      </c>
      <c r="GX48" s="1">
        <v>-0.39337372253839997</v>
      </c>
      <c r="GY48" s="1">
        <v>-0.91576142830915996</v>
      </c>
      <c r="GZ48" s="1">
        <v>-0.61513983232360203</v>
      </c>
      <c r="HA48" s="1">
        <v>-0.41400969952879302</v>
      </c>
      <c r="HB48" s="1">
        <v>-0.58624579279113898</v>
      </c>
      <c r="HC48" s="1">
        <v>-1.0619327152561</v>
      </c>
      <c r="HD48" s="1">
        <v>-0.59642524937274299</v>
      </c>
      <c r="HE48" s="1">
        <v>-0.74633284376721198</v>
      </c>
      <c r="HF48" s="1">
        <v>-0.85229774799583802</v>
      </c>
      <c r="HG48" s="1">
        <v>-1.14309818860534</v>
      </c>
      <c r="HH48" s="1">
        <v>-1.0546938681843201</v>
      </c>
      <c r="HI48" s="1">
        <v>-0.94136344164983798</v>
      </c>
      <c r="HJ48" s="1">
        <v>-0.24216724802643599</v>
      </c>
      <c r="HK48" s="1">
        <v>-1.62959243620341</v>
      </c>
      <c r="HL48" s="1">
        <v>-0.87647420598494497</v>
      </c>
      <c r="HM48" s="1">
        <v>-0.517900067315341</v>
      </c>
      <c r="HN48" s="1">
        <v>-0.75614206596903499</v>
      </c>
      <c r="HO48" s="1">
        <v>-1.2693862064745101</v>
      </c>
      <c r="HP48" s="1">
        <v>0.20730111376292701</v>
      </c>
      <c r="HQ48" s="1">
        <v>-0.31229315831344401</v>
      </c>
      <c r="HR48" s="1">
        <v>-0.136611743467352</v>
      </c>
      <c r="HS48" s="1">
        <v>-0.283600605838076</v>
      </c>
      <c r="HT48" s="1">
        <v>-0.28318814638027001</v>
      </c>
      <c r="HU48" s="1">
        <v>0.14232758093139899</v>
      </c>
      <c r="HV48" s="1">
        <v>-0.33140352487607899</v>
      </c>
      <c r="HW48" s="1">
        <v>-0.64879367847744895</v>
      </c>
      <c r="HX48" s="1">
        <v>-0.236578085796462</v>
      </c>
      <c r="HY48" s="1">
        <v>-0.52516109785202802</v>
      </c>
      <c r="HZ48" s="1">
        <v>-0.345103420843277</v>
      </c>
      <c r="IA48" s="1">
        <v>-0.45753365767088799</v>
      </c>
      <c r="IB48" s="1">
        <v>-0.82640505477020998</v>
      </c>
      <c r="IC48" s="1">
        <v>-0.76974358974359003</v>
      </c>
      <c r="ID48" s="1">
        <v>-0.58764962364604401</v>
      </c>
      <c r="IE48" s="1">
        <v>-0.81870754543785496</v>
      </c>
      <c r="IF48" s="1">
        <v>-1.10406125696101</v>
      </c>
      <c r="IG48" s="1">
        <v>-1.0090227036288999</v>
      </c>
      <c r="IH48" s="1">
        <v>-0.88829248516002601</v>
      </c>
      <c r="II48" s="1">
        <v>-0.34605639189768</v>
      </c>
      <c r="IJ48" s="1">
        <v>-0.10939691573343099</v>
      </c>
    </row>
    <row r="49" spans="1:244" x14ac:dyDescent="0.2">
      <c r="A49" t="s">
        <v>82</v>
      </c>
      <c r="B49" t="s">
        <v>0</v>
      </c>
      <c r="C49">
        <v>-22</v>
      </c>
      <c r="D49" s="1">
        <v>-22.578567461196201</v>
      </c>
      <c r="E49" s="7">
        <v>0</v>
      </c>
      <c r="F49" s="7">
        <v>0.66666666666666596</v>
      </c>
      <c r="G49" s="7">
        <v>0</v>
      </c>
      <c r="H49" s="7">
        <v>0</v>
      </c>
      <c r="I49" s="7">
        <v>0.33333333333333298</v>
      </c>
      <c r="J49" s="1">
        <v>-0.38991478489688403</v>
      </c>
      <c r="K49" s="1">
        <v>-2.8913490606450001</v>
      </c>
      <c r="L49" s="1">
        <v>-1.96866241356098</v>
      </c>
      <c r="M49" s="1">
        <v>-0.95478107214980601</v>
      </c>
      <c r="N49" s="1">
        <v>-1.8405689676274399</v>
      </c>
      <c r="O49" s="1">
        <v>-1.1300445199192199</v>
      </c>
      <c r="P49" s="1">
        <v>-1.0257293005324</v>
      </c>
      <c r="Q49" s="1">
        <v>-0.423564806315403</v>
      </c>
      <c r="R49" s="1">
        <v>-0.85376353956306195</v>
      </c>
      <c r="S49" s="1">
        <v>-0.58699054525426697</v>
      </c>
      <c r="T49" s="1">
        <v>-0.81400602778287601</v>
      </c>
      <c r="U49" s="1">
        <v>-0.90175310568508504</v>
      </c>
      <c r="V49" s="1">
        <v>-1.5663489076555901</v>
      </c>
      <c r="W49" s="1">
        <v>-0.38289379474940199</v>
      </c>
      <c r="X49" s="1">
        <v>-0.68595450094853405</v>
      </c>
      <c r="Y49" s="1">
        <v>-0.72963986292148497</v>
      </c>
      <c r="Z49" s="1">
        <v>-0.66375589009240499</v>
      </c>
      <c r="AA49" s="1">
        <v>-0.56674331436264502</v>
      </c>
      <c r="AB49" s="1">
        <v>-0.43688941925218799</v>
      </c>
      <c r="AC49" s="1">
        <v>-1.2358969769291901</v>
      </c>
      <c r="AD49" s="1">
        <v>-0.15935193684596999</v>
      </c>
      <c r="AE49" s="1">
        <v>-0.40071124778165301</v>
      </c>
      <c r="AF49" s="1">
        <v>-0.75198396670950396</v>
      </c>
      <c r="AG49" s="1">
        <v>-0.93797273728657904</v>
      </c>
      <c r="AH49" s="1">
        <v>-1.0715126063276399</v>
      </c>
      <c r="AI49" s="1">
        <v>-1.21029940028149</v>
      </c>
      <c r="AJ49" s="1">
        <v>-1.1087099932684601</v>
      </c>
      <c r="AK49" s="1">
        <v>-1.08665121473593</v>
      </c>
      <c r="AL49" s="1">
        <v>-0.93950110152377397</v>
      </c>
      <c r="AM49" s="1">
        <v>-0.27449146319074602</v>
      </c>
      <c r="AN49" s="1">
        <v>-0.43445183893274503</v>
      </c>
      <c r="AO49" s="1">
        <v>-0.224277278012361</v>
      </c>
      <c r="AP49" s="1">
        <v>-0.27338213695612201</v>
      </c>
      <c r="AQ49" s="1">
        <v>-1.1194250657854401</v>
      </c>
      <c r="AR49" s="1">
        <v>-0.97179303592191302</v>
      </c>
      <c r="AS49" s="1">
        <v>-1.08218514778777</v>
      </c>
      <c r="AT49" s="1">
        <v>-1.41386910225812</v>
      </c>
      <c r="AU49" s="1">
        <v>-2.0818738143320399</v>
      </c>
      <c r="AV49" s="1">
        <v>-1.5162263631356701</v>
      </c>
      <c r="AW49" s="1">
        <v>-1.9530796768863501</v>
      </c>
      <c r="AX49" s="1">
        <v>-0.87322348693470297</v>
      </c>
      <c r="AY49" s="1">
        <v>-0.44576968973747</v>
      </c>
      <c r="AZ49" s="1">
        <v>-1.26066167921179</v>
      </c>
      <c r="BA49" s="1">
        <v>-0.487502906798849</v>
      </c>
      <c r="BB49" s="1">
        <v>-0.39005216938987802</v>
      </c>
      <c r="BC49" s="1">
        <v>-0.76314729820696403</v>
      </c>
      <c r="BD49" s="1">
        <v>-0.177283366991004</v>
      </c>
      <c r="BE49" s="1">
        <v>-0.53418395447035005</v>
      </c>
      <c r="BF49" s="1">
        <v>-1.1996259408848899</v>
      </c>
      <c r="BG49" s="1">
        <v>-2.3215627868551501</v>
      </c>
      <c r="BH49" s="1">
        <v>-1.2897666911449699</v>
      </c>
      <c r="BI49" s="1">
        <v>-2.3120159414968402</v>
      </c>
      <c r="BJ49" s="1">
        <v>-1.38559482283825</v>
      </c>
      <c r="BK49" s="1">
        <v>-0.83401077045468397</v>
      </c>
      <c r="BL49" s="1">
        <v>-1.08792362768496</v>
      </c>
      <c r="BM49" s="1">
        <v>-0.515335964751239</v>
      </c>
      <c r="BN49" s="1">
        <v>-0.60282663239703704</v>
      </c>
      <c r="BO49" s="1">
        <v>0.25904932378679302</v>
      </c>
      <c r="BP49" s="1">
        <v>-0.223425891928278</v>
      </c>
      <c r="BQ49" s="1">
        <v>0.14779343369438799</v>
      </c>
      <c r="BR49" s="1">
        <v>0.83891729392325898</v>
      </c>
      <c r="BS49" s="1">
        <v>-0.16717183770882901</v>
      </c>
      <c r="BT49" s="1">
        <v>0.183624472186523</v>
      </c>
      <c r="BU49" s="1">
        <v>-0.19549905146563801</v>
      </c>
      <c r="BV49" s="1">
        <v>8.6105195520468594E-2</v>
      </c>
      <c r="BW49" s="1">
        <v>-0.14760770454684499</v>
      </c>
      <c r="BX49" s="1">
        <v>-2.0563154029742101E-2</v>
      </c>
      <c r="BY49" s="1">
        <v>7.4330977296370906E-2</v>
      </c>
      <c r="BZ49" s="1">
        <v>-1.2794187932195</v>
      </c>
      <c r="CA49" s="1">
        <v>-4.1768251636988003E-2</v>
      </c>
      <c r="CB49" s="1">
        <v>-0.179367694755522</v>
      </c>
      <c r="CC49" s="1">
        <v>0.51414417722293604</v>
      </c>
      <c r="CD49" s="1">
        <v>-0.102103145462334</v>
      </c>
      <c r="CE49" s="1">
        <v>0.40276757848356798</v>
      </c>
      <c r="CF49" s="1">
        <v>1.7393514778777299</v>
      </c>
      <c r="CG49" s="1">
        <v>1.39866761520102</v>
      </c>
      <c r="CH49" s="1">
        <v>1.6323840340248399</v>
      </c>
      <c r="CI49" s="1">
        <v>-4.6213970993208703E-2</v>
      </c>
      <c r="CJ49" s="1">
        <v>2.3092397956061399</v>
      </c>
      <c r="CK49" s="1">
        <v>3.8447614895049198</v>
      </c>
      <c r="CL49" s="1">
        <v>1.04773575668563</v>
      </c>
      <c r="CM49" s="1">
        <v>1.24115507006915</v>
      </c>
      <c r="CN49" s="1">
        <v>4.1285970870815696</v>
      </c>
      <c r="CO49" s="1">
        <v>4.6102048528241797</v>
      </c>
      <c r="CP49" s="1">
        <v>6.9398701119882498</v>
      </c>
      <c r="CQ49" s="1">
        <v>7.7703179120004799</v>
      </c>
      <c r="CR49" s="1">
        <v>10.1705467841625</v>
      </c>
      <c r="CS49" s="1">
        <v>8.3340375436019798</v>
      </c>
      <c r="CT49" s="1">
        <v>13.771285570038501</v>
      </c>
      <c r="CU49" s="1">
        <v>18.487882014564502</v>
      </c>
      <c r="CV49" s="1">
        <v>25.228343277645099</v>
      </c>
      <c r="CW49" s="1">
        <v>31.4303313750688</v>
      </c>
      <c r="CX49" s="1">
        <v>31.336673857169</v>
      </c>
      <c r="CY49" s="1">
        <v>49.013806223609301</v>
      </c>
      <c r="CZ49" s="1">
        <v>79.986875344226107</v>
      </c>
      <c r="DA49" s="1">
        <v>61.967584144177103</v>
      </c>
      <c r="DB49" s="1">
        <v>75.656540297411397</v>
      </c>
      <c r="DC49" s="1">
        <v>81.088337158068597</v>
      </c>
      <c r="DD49" s="1">
        <v>85.909371366501404</v>
      </c>
      <c r="DE49" s="1">
        <v>70.322038583929995</v>
      </c>
      <c r="DF49" s="1">
        <v>43.463439660975403</v>
      </c>
      <c r="DG49" s="1">
        <v>40.307921791811999</v>
      </c>
      <c r="DH49" s="1">
        <v>35.409197876506902</v>
      </c>
      <c r="DI49" s="1">
        <v>12.773588060706199</v>
      </c>
      <c r="DJ49" s="1">
        <v>3.74191007282296</v>
      </c>
      <c r="DK49" s="1">
        <v>1.76230172572057</v>
      </c>
      <c r="DL49" s="1">
        <v>0.32011718989045901</v>
      </c>
      <c r="DM49" s="1">
        <v>0.85139082675478905</v>
      </c>
      <c r="DN49" s="1">
        <v>1.1565647757175199</v>
      </c>
      <c r="DO49" s="1">
        <v>1.3846820879995101</v>
      </c>
      <c r="DP49" s="1">
        <v>4.01631310813291</v>
      </c>
      <c r="DQ49" s="1">
        <v>6.8298580258246098</v>
      </c>
      <c r="DR49" s="1">
        <v>7.5003711523162497</v>
      </c>
      <c r="DS49" s="1">
        <v>2.6673098341594699</v>
      </c>
      <c r="DT49" s="1">
        <v>0</v>
      </c>
      <c r="DU49" s="1">
        <v>0</v>
      </c>
      <c r="DV49" s="1">
        <v>0</v>
      </c>
      <c r="DW49" s="1">
        <v>7.1950971482773403</v>
      </c>
      <c r="DX49" s="1">
        <v>0</v>
      </c>
      <c r="DY49" s="1">
        <v>-3.5024660363502802</v>
      </c>
      <c r="DZ49" s="1">
        <v>0</v>
      </c>
      <c r="EA49" s="1">
        <v>-1.14461569059421</v>
      </c>
      <c r="EB49" s="1">
        <v>-0.75926106113456904</v>
      </c>
      <c r="EC49" s="1">
        <v>-0.87058824429349402</v>
      </c>
      <c r="ED49" s="1">
        <v>-0.57149470656630597</v>
      </c>
      <c r="EE49" s="1">
        <v>-0.85952940456520299</v>
      </c>
      <c r="EF49" s="1">
        <v>-2.23010739856801</v>
      </c>
      <c r="EG49" s="1">
        <v>-3.8488114252493699</v>
      </c>
      <c r="EH49" s="1">
        <v>-2.8268199620586199</v>
      </c>
      <c r="EI49" s="1">
        <v>-1.9059113579340301</v>
      </c>
      <c r="EJ49" s="1">
        <v>-1.5468872774004001</v>
      </c>
      <c r="EK49" s="1">
        <v>-3.12384921363441</v>
      </c>
      <c r="EL49" s="1">
        <v>-1.5199360504253101</v>
      </c>
      <c r="EM49" s="1">
        <v>-4.2113541092956304</v>
      </c>
      <c r="EN49" s="1">
        <v>-0.62880086897986598</v>
      </c>
      <c r="EO49" s="1">
        <v>-0.61392754421394102</v>
      </c>
      <c r="EP49" s="1">
        <v>-1.4647729637109099</v>
      </c>
      <c r="EQ49" s="1">
        <v>-1.0757615812985699</v>
      </c>
      <c r="ER49" s="1">
        <v>-0.44957407747383799</v>
      </c>
      <c r="ES49" s="1">
        <v>0.65223854109295698</v>
      </c>
      <c r="ET49" s="1">
        <v>-9.8406156293984595E-2</v>
      </c>
      <c r="EU49" s="1">
        <v>2.0180827366746201</v>
      </c>
      <c r="EV49" s="1">
        <v>1.4073629214858301</v>
      </c>
      <c r="EW49" s="1">
        <v>1.94002952695673</v>
      </c>
      <c r="EX49" s="1">
        <v>1.1961325806254199</v>
      </c>
      <c r="EY49" s="1">
        <v>2.4746690838993901</v>
      </c>
      <c r="EZ49" s="1">
        <v>2.1290227036289</v>
      </c>
      <c r="FA49" s="1">
        <v>2.6705963527323902</v>
      </c>
      <c r="FB49" s="1">
        <v>1.4184191603941001</v>
      </c>
      <c r="FC49" s="1">
        <v>0.35741554984395102</v>
      </c>
      <c r="FD49" s="1">
        <v>0.59060660302307</v>
      </c>
      <c r="FE49" s="1">
        <v>-0.221747751055627</v>
      </c>
      <c r="FF49" s="1">
        <v>0.37736567529526999</v>
      </c>
      <c r="FG49" s="1">
        <v>-0.55650679272994197</v>
      </c>
      <c r="FH49" s="1">
        <v>-0.36482589804785498</v>
      </c>
      <c r="FI49" s="1">
        <v>-0.94018572914754295</v>
      </c>
      <c r="FJ49" s="1">
        <v>-1.9215915488648101</v>
      </c>
      <c r="FK49" s="1">
        <v>-0.41706046141607001</v>
      </c>
      <c r="FL49" s="1">
        <v>-0.92695872345633701</v>
      </c>
      <c r="FM49" s="1">
        <v>-0.15131632091059299</v>
      </c>
      <c r="FN49" s="1">
        <v>-6.6688544152744098E-2</v>
      </c>
      <c r="FO49" s="1">
        <v>0.52691665136772503</v>
      </c>
      <c r="FP49" s="1">
        <v>0.32420032433755502</v>
      </c>
      <c r="FQ49" s="1">
        <v>-0.105153448381371</v>
      </c>
      <c r="FR49" s="1">
        <v>-0.237488372804601</v>
      </c>
      <c r="FS49" s="1">
        <v>-4.47360932623454E-2</v>
      </c>
      <c r="FT49" s="1">
        <v>-0.52400709870876905</v>
      </c>
      <c r="FU49" s="1">
        <v>0.16696224221283901</v>
      </c>
      <c r="FV49" s="1">
        <v>0.18401291230646799</v>
      </c>
      <c r="FW49" s="1">
        <v>-0.48368658588825603</v>
      </c>
      <c r="FX49" s="1">
        <v>0.28279159782142999</v>
      </c>
      <c r="FY49" s="1">
        <v>0.105424698610855</v>
      </c>
      <c r="FZ49" s="1">
        <v>-0.25899057585215002</v>
      </c>
      <c r="GA49" s="1">
        <v>-0.35940961385471998</v>
      </c>
      <c r="GB49" s="1">
        <v>-0.82935958631662698</v>
      </c>
      <c r="GC49" s="1">
        <v>-0.84136405360749</v>
      </c>
      <c r="GD49" s="1">
        <v>-1.8532651000550699</v>
      </c>
      <c r="GE49" s="1">
        <v>-1.2134098280398899</v>
      </c>
      <c r="GF49" s="1">
        <v>-1.40109571017685</v>
      </c>
      <c r="GG49" s="1">
        <v>-0.73598096811700497</v>
      </c>
      <c r="GH49" s="1">
        <v>-0.63364436081023101</v>
      </c>
      <c r="GI49" s="1">
        <v>-1.07513906737653</v>
      </c>
      <c r="GJ49" s="1">
        <v>-0.96809910654182696</v>
      </c>
      <c r="GK49" s="1">
        <v>-1.0355922220182301</v>
      </c>
      <c r="GL49" s="1">
        <v>-0.778297380821247</v>
      </c>
      <c r="GM49" s="1">
        <v>-1.13154427513616</v>
      </c>
      <c r="GN49" s="1">
        <v>-1.01794688207576</v>
      </c>
      <c r="GO49" s="1">
        <v>9.2320390428981894E-2</v>
      </c>
      <c r="GP49" s="1">
        <v>-9.0165075576770004E-2</v>
      </c>
      <c r="GQ49" s="1">
        <v>-1.09590967505048</v>
      </c>
      <c r="GR49" s="1">
        <v>-6.3638547212532801E-2</v>
      </c>
      <c r="GS49" s="1">
        <v>-0.64379612630805905</v>
      </c>
      <c r="GT49" s="1">
        <v>-0.89839758888684795</v>
      </c>
      <c r="GU49" s="1">
        <v>-0.93891561103971599</v>
      </c>
      <c r="GV49" s="1">
        <v>-0.817550486506334</v>
      </c>
      <c r="GW49" s="1">
        <v>-0.56430665197968299</v>
      </c>
      <c r="GX49" s="1">
        <v>-0.47809038614527899</v>
      </c>
      <c r="GY49" s="1">
        <v>-0.81761428309160999</v>
      </c>
      <c r="GZ49" s="1">
        <v>-0.63041444832017601</v>
      </c>
      <c r="HA49" s="1">
        <v>-0.27830258246129302</v>
      </c>
      <c r="HB49" s="1">
        <v>-0.50347897925463503</v>
      </c>
      <c r="HC49" s="1">
        <v>-0.93039731350590504</v>
      </c>
      <c r="HD49" s="1">
        <v>-1.5309502172449601</v>
      </c>
      <c r="HE49" s="1">
        <v>-0.61947845909063104</v>
      </c>
      <c r="HF49" s="1">
        <v>-0.53016431062970404</v>
      </c>
      <c r="HG49" s="1">
        <v>-1.58876920017134</v>
      </c>
      <c r="HH49" s="1">
        <v>-1.1336992840095399</v>
      </c>
      <c r="HI49" s="1">
        <v>7.2815311180463999E-3</v>
      </c>
      <c r="HJ49" s="1">
        <v>-0.39609203843093999</v>
      </c>
      <c r="HK49" s="1">
        <v>-0.39769307263937298</v>
      </c>
      <c r="HL49" s="1">
        <v>-3.4555412765436E-2</v>
      </c>
      <c r="HM49" s="1">
        <v>0.55464414662505301</v>
      </c>
      <c r="HN49" s="1">
        <v>0.154012147359403</v>
      </c>
      <c r="HO49" s="1">
        <v>0.36531852395814102</v>
      </c>
      <c r="HP49" s="1">
        <v>0.29996251759378201</v>
      </c>
      <c r="HQ49" s="1">
        <v>1.3556093568325001</v>
      </c>
      <c r="HR49" s="1">
        <v>0.79081818738143295</v>
      </c>
      <c r="HS49" s="1">
        <v>1.6363824123370601</v>
      </c>
      <c r="HT49" s="1">
        <v>0.91008353221956995</v>
      </c>
      <c r="HU49" s="1">
        <v>1.3050885808702</v>
      </c>
      <c r="HV49" s="1">
        <v>0.28542944128266201</v>
      </c>
      <c r="HW49" s="1">
        <v>0.52850162168777803</v>
      </c>
      <c r="HX49" s="1">
        <v>1.41129673826572E-2</v>
      </c>
      <c r="HY49" s="1">
        <v>0.35202787467107199</v>
      </c>
      <c r="HZ49" s="1">
        <v>-0.63281010954041905</v>
      </c>
      <c r="IA49" s="1">
        <v>-0.44319350100972998</v>
      </c>
      <c r="IB49" s="1">
        <v>-0.130788966403525</v>
      </c>
      <c r="IC49" s="1">
        <v>-0.33085796462884698</v>
      </c>
      <c r="ID49" s="1">
        <v>0.60493972217122505</v>
      </c>
      <c r="IE49" s="1">
        <v>0.14737210085062</v>
      </c>
      <c r="IF49" s="1">
        <v>-0.62105425004589698</v>
      </c>
      <c r="IG49" s="1">
        <v>-0.57346245639801796</v>
      </c>
      <c r="IH49" s="1">
        <v>-0.592949023927545</v>
      </c>
      <c r="II49" s="1">
        <v>-0.40721758154335702</v>
      </c>
      <c r="IJ49" s="1">
        <v>-0.20766339269322501</v>
      </c>
    </row>
    <row r="50" spans="1:244" x14ac:dyDescent="0.2">
      <c r="A50" t="s">
        <v>83</v>
      </c>
      <c r="B50" t="s">
        <v>0</v>
      </c>
      <c r="C50">
        <v>-21</v>
      </c>
      <c r="D50" s="1">
        <v>-20.099773643772899</v>
      </c>
      <c r="E50" s="7">
        <v>0.16666666666666599</v>
      </c>
      <c r="F50" s="7">
        <v>0.66666666666666596</v>
      </c>
      <c r="G50" s="7">
        <v>0</v>
      </c>
      <c r="H50" s="7">
        <v>0.16666666666666599</v>
      </c>
      <c r="I50" s="7">
        <v>0.16666666666666599</v>
      </c>
      <c r="J50" s="1">
        <v>-0.37425463557921701</v>
      </c>
      <c r="K50" s="1">
        <v>-1.32437457927911</v>
      </c>
      <c r="L50" s="1">
        <v>-2.0731567835505702</v>
      </c>
      <c r="M50" s="1">
        <v>-0.382178416253595</v>
      </c>
      <c r="N50" s="1">
        <v>-1.0374547151337099</v>
      </c>
      <c r="O50" s="1">
        <v>-0.99820711706749798</v>
      </c>
      <c r="P50" s="1">
        <v>-0.82728520286396101</v>
      </c>
      <c r="Q50" s="1">
        <v>-1.1823444097668401</v>
      </c>
      <c r="R50" s="1">
        <v>-1.0308899394161899</v>
      </c>
      <c r="S50" s="1">
        <v>-0.97183602594700402</v>
      </c>
      <c r="T50" s="1">
        <v>-1.9205053240315699</v>
      </c>
      <c r="U50" s="1">
        <v>-0.97973502233645404</v>
      </c>
      <c r="V50" s="1">
        <v>-0.70926840462639895</v>
      </c>
      <c r="W50" s="1">
        <v>-1.8804271464414599</v>
      </c>
      <c r="X50" s="1">
        <v>-1.4126566611590401</v>
      </c>
      <c r="Y50" s="1">
        <v>-1.09548145768312</v>
      </c>
      <c r="Z50" s="1">
        <v>-1.56293846765803</v>
      </c>
      <c r="AA50" s="1">
        <v>-1.9324573159537299</v>
      </c>
      <c r="AB50" s="1">
        <v>-1.2202346857597399</v>
      </c>
      <c r="AC50" s="1">
        <v>-1.3767797258429699</v>
      </c>
      <c r="AD50" s="1">
        <v>-1.2704909430267399</v>
      </c>
      <c r="AE50" s="1">
        <v>-0.74110519552046905</v>
      </c>
      <c r="AF50" s="1">
        <v>-1.33147542990025</v>
      </c>
      <c r="AG50" s="1">
        <v>-0.87270775962303404</v>
      </c>
      <c r="AH50" s="1">
        <v>-0.69680481610672496</v>
      </c>
      <c r="AI50" s="1">
        <v>-1.2046060522611799</v>
      </c>
      <c r="AJ50" s="1">
        <v>-0.92976026558962099</v>
      </c>
      <c r="AK50" s="1">
        <v>-1.45443745792791</v>
      </c>
      <c r="AL50" s="1">
        <v>-1.1564749709320099</v>
      </c>
      <c r="AM50" s="1">
        <v>-2.0522188054586601</v>
      </c>
      <c r="AN50" s="1">
        <v>-1.4777151031148601</v>
      </c>
      <c r="AO50" s="1">
        <v>-2.2720041613120299</v>
      </c>
      <c r="AP50" s="1">
        <v>-0.57156860045284796</v>
      </c>
      <c r="AQ50" s="1">
        <v>-0.57749724619056297</v>
      </c>
      <c r="AR50" s="1">
        <v>-1.7839371825469601</v>
      </c>
      <c r="AS50" s="1">
        <v>-2.1161757236399201</v>
      </c>
      <c r="AT50" s="1">
        <v>-1.77648506823327</v>
      </c>
      <c r="AU50" s="1">
        <v>-2.8197937702710898</v>
      </c>
      <c r="AV50" s="1">
        <v>-2.0213611468086401</v>
      </c>
      <c r="AW50" s="1">
        <v>-1.3945560247230799</v>
      </c>
      <c r="AX50" s="1">
        <v>-2.4114996022275199</v>
      </c>
      <c r="AY50" s="1">
        <v>-2.44168043571384</v>
      </c>
      <c r="AZ50" s="1">
        <v>-3.1262459457805498</v>
      </c>
      <c r="BA50" s="1">
        <v>-1.5220601554372399</v>
      </c>
      <c r="BB50" s="1">
        <v>-0.77938054586622596</v>
      </c>
      <c r="BC50" s="1">
        <v>-1.2217910470595399</v>
      </c>
      <c r="BD50" s="1">
        <v>-1.38316320910593</v>
      </c>
      <c r="BE50" s="1">
        <v>-1.6932061991310201</v>
      </c>
      <c r="BF50" s="1">
        <v>-1.65224925035187</v>
      </c>
      <c r="BG50" s="1">
        <v>-1.00477923627684</v>
      </c>
      <c r="BH50" s="1">
        <v>-2.3803382595924298</v>
      </c>
      <c r="BI50" s="1">
        <v>-1.6232244048711799</v>
      </c>
      <c r="BJ50" s="1">
        <v>-2.7133969769291899</v>
      </c>
      <c r="BK50" s="1">
        <v>-4.1679314301450301</v>
      </c>
      <c r="BL50" s="1">
        <v>-2.0682934030964999</v>
      </c>
      <c r="BM50" s="1">
        <v>-0.58648001958264395</v>
      </c>
      <c r="BN50" s="1">
        <v>-1.30057967688635</v>
      </c>
      <c r="BO50" s="1">
        <v>-1.26862156538767</v>
      </c>
      <c r="BP50" s="1">
        <v>-1.3386417599902001</v>
      </c>
      <c r="BQ50" s="1">
        <v>-1.50353527935866</v>
      </c>
      <c r="BR50" s="1">
        <v>-0.96222125328927099</v>
      </c>
      <c r="BS50" s="1">
        <v>-0.69370632152254996</v>
      </c>
      <c r="BT50" s="1">
        <v>-0.87595511290618699</v>
      </c>
      <c r="BU50" s="1">
        <v>-0.73222064133161902</v>
      </c>
      <c r="BV50" s="1">
        <v>-0.38332553087326299</v>
      </c>
      <c r="BW50" s="1">
        <v>-1.61138440119943</v>
      </c>
      <c r="BX50" s="1">
        <v>-1.0943513248883101</v>
      </c>
      <c r="BY50" s="1">
        <v>-0.72058135976990401</v>
      </c>
      <c r="BZ50" s="1">
        <v>-2.4011660853068899</v>
      </c>
      <c r="CA50" s="1">
        <v>-1.0590606450033599</v>
      </c>
      <c r="CB50" s="1">
        <v>-1.6281644330212299</v>
      </c>
      <c r="CC50" s="1">
        <v>-1.1577724741447799</v>
      </c>
      <c r="CD50" s="1">
        <v>-0.79659935132488802</v>
      </c>
      <c r="CE50" s="1">
        <v>-0.40909323174836199</v>
      </c>
      <c r="CF50" s="1">
        <v>-1.45502998592497</v>
      </c>
      <c r="CG50" s="1">
        <v>-1.2894700446728999</v>
      </c>
      <c r="CH50" s="1">
        <v>-0.52628771189033696</v>
      </c>
      <c r="CI50" s="1">
        <v>-1.3534089101034199</v>
      </c>
      <c r="CJ50" s="1">
        <v>-1.3699683311914801</v>
      </c>
      <c r="CK50" s="1">
        <v>-0.97162612447218599</v>
      </c>
      <c r="CL50" s="1">
        <v>-0.18118016033290499</v>
      </c>
      <c r="CM50" s="1">
        <v>-1.80471742855394</v>
      </c>
      <c r="CN50" s="1">
        <v>0.15509072272198801</v>
      </c>
      <c r="CO50" s="1">
        <v>0.20308090080166399</v>
      </c>
      <c r="CP50" s="1">
        <v>-0.67727342267915003</v>
      </c>
      <c r="CQ50" s="1">
        <v>0.19867755951288199</v>
      </c>
      <c r="CR50" s="1">
        <v>0.79643871244109798</v>
      </c>
      <c r="CS50" s="1">
        <v>2.1724019337861802</v>
      </c>
      <c r="CT50" s="1">
        <v>6.3324392632029802</v>
      </c>
      <c r="CU50" s="1">
        <v>9.8231730004283602</v>
      </c>
      <c r="CV50" s="1">
        <v>14.5270434795912</v>
      </c>
      <c r="CW50" s="1">
        <v>17.593642218958401</v>
      </c>
      <c r="CX50" s="1">
        <v>20.431803286212499</v>
      </c>
      <c r="CY50" s="1">
        <v>36.021957499541003</v>
      </c>
      <c r="CZ50" s="1">
        <v>41.563245670399603</v>
      </c>
      <c r="DA50" s="1">
        <v>53.782315953735903</v>
      </c>
      <c r="DB50" s="1">
        <v>72.529841655957398</v>
      </c>
      <c r="DC50" s="1">
        <v>82.333863135670995</v>
      </c>
      <c r="DD50" s="1">
        <v>97.464702129612604</v>
      </c>
      <c r="DE50" s="1">
        <v>115.037816841074</v>
      </c>
      <c r="DF50" s="1">
        <v>92.343752677314697</v>
      </c>
      <c r="DG50" s="1">
        <v>97.085132029863601</v>
      </c>
      <c r="DH50" s="1">
        <v>75.927842849274796</v>
      </c>
      <c r="DI50" s="1">
        <v>37.758345113518097</v>
      </c>
      <c r="DJ50" s="1">
        <v>19.504093996695399</v>
      </c>
      <c r="DK50" s="1">
        <v>0.59991554984395001</v>
      </c>
      <c r="DL50" s="1">
        <v>3.9664563062235998</v>
      </c>
      <c r="DM50" s="1">
        <v>3.5282641821185901</v>
      </c>
      <c r="DN50" s="1">
        <v>1.1978579952267301</v>
      </c>
      <c r="DO50" s="1">
        <v>0.44101064806315399</v>
      </c>
      <c r="DP50" s="1">
        <v>-0.78864772657731996</v>
      </c>
      <c r="DQ50" s="1">
        <v>-0.69584893825347205</v>
      </c>
      <c r="DR50" s="1">
        <v>1.13337525243253</v>
      </c>
      <c r="DS50" s="1">
        <v>-0.73428706933480103</v>
      </c>
      <c r="DT50" s="1">
        <v>0</v>
      </c>
      <c r="DU50" s="1">
        <v>0</v>
      </c>
      <c r="DV50" s="1">
        <v>0</v>
      </c>
      <c r="DW50" s="1">
        <v>8.3669775411541494</v>
      </c>
      <c r="DX50" s="1">
        <v>0</v>
      </c>
      <c r="DY50" s="1">
        <v>-3.4148307937090797E-2</v>
      </c>
      <c r="DZ50" s="1">
        <v>-0.65786074903616598</v>
      </c>
      <c r="EA50" s="1">
        <v>-0.23125145339942399</v>
      </c>
      <c r="EB50" s="1">
        <v>-0.57810354323480795</v>
      </c>
      <c r="EC50" s="1">
        <v>-0.892831222079432</v>
      </c>
      <c r="ED50" s="1">
        <v>-1.53208203292332</v>
      </c>
      <c r="EE50" s="1">
        <v>-0.20328743650939299</v>
      </c>
      <c r="EF50" s="1">
        <v>-1.5369718805458601</v>
      </c>
      <c r="EG50" s="1">
        <v>-0.93963710911204901</v>
      </c>
      <c r="EH50" s="1">
        <v>-1.57544122146747</v>
      </c>
      <c r="EI50" s="1">
        <v>-2.3236995899883701</v>
      </c>
      <c r="EJ50" s="1">
        <v>-1.91835551679823</v>
      </c>
      <c r="EK50" s="1">
        <v>-0.56865461110091098</v>
      </c>
      <c r="EL50" s="1">
        <v>-0.99881968667768195</v>
      </c>
      <c r="EM50" s="1">
        <v>-2.49685759745425</v>
      </c>
      <c r="EN50" s="1">
        <v>-1.4250133100789399</v>
      </c>
      <c r="EO50" s="1">
        <v>-0.72112202435591399</v>
      </c>
      <c r="EP50" s="1">
        <v>-1.18123615445811</v>
      </c>
      <c r="EQ50" s="1">
        <v>-2.0395823389021399</v>
      </c>
      <c r="ER50" s="1">
        <v>-2.0740089345817201</v>
      </c>
      <c r="ES50" s="1">
        <v>-1.24869744813658</v>
      </c>
      <c r="ET50" s="1">
        <v>-2.50331038492136</v>
      </c>
      <c r="EU50" s="1">
        <v>-1.2292999204455</v>
      </c>
      <c r="EV50" s="1">
        <v>-1.3906535707729</v>
      </c>
      <c r="EW50" s="1">
        <v>-0.98563536503273896</v>
      </c>
      <c r="EX50" s="1">
        <v>-1.0275618077229001</v>
      </c>
      <c r="EY50" s="1">
        <v>-1.9690214797136001</v>
      </c>
      <c r="EZ50" s="1">
        <v>-0.71125741998653702</v>
      </c>
      <c r="FA50" s="1">
        <v>-1.1494264426901599</v>
      </c>
      <c r="FB50" s="1">
        <v>-0.58674851600269196</v>
      </c>
      <c r="FC50" s="1">
        <v>-2.2616900740468702</v>
      </c>
      <c r="FD50" s="1">
        <v>-0.43477724741447799</v>
      </c>
      <c r="FE50" s="1">
        <v>-0.38113273361483402</v>
      </c>
      <c r="FF50" s="1">
        <v>-1.3187207025273799</v>
      </c>
      <c r="FG50" s="1">
        <v>-1.2602180099137099</v>
      </c>
      <c r="FH50" s="1">
        <v>-0.67088167798788201</v>
      </c>
      <c r="FI50" s="1">
        <v>-1.02002524325316</v>
      </c>
      <c r="FJ50" s="1">
        <v>-1.73525350345756</v>
      </c>
      <c r="FK50" s="1">
        <v>-0.89128893580564195</v>
      </c>
      <c r="FL50" s="1">
        <v>-0.51191986414540103</v>
      </c>
      <c r="FM50" s="1">
        <v>-0.43840753319870202</v>
      </c>
      <c r="FN50" s="1">
        <v>9.7310752095954994E-2</v>
      </c>
      <c r="FO50" s="1">
        <v>-0.24334679640168899</v>
      </c>
      <c r="FP50" s="1">
        <v>-0.151080717214368</v>
      </c>
      <c r="FQ50" s="1">
        <v>-3.2032311364054003E-2</v>
      </c>
      <c r="FR50" s="1">
        <v>-6.9526497766354806E-2</v>
      </c>
      <c r="FS50" s="1">
        <v>0.23530475491095901</v>
      </c>
      <c r="FT50" s="1">
        <v>-0.214700446729086</v>
      </c>
      <c r="FU50" s="1">
        <v>-0.42391928278563101</v>
      </c>
      <c r="FV50" s="1">
        <v>-0.45130224588458501</v>
      </c>
      <c r="FW50" s="1">
        <v>-0.53110580747812197</v>
      </c>
      <c r="FX50" s="1">
        <v>-0.498370509760724</v>
      </c>
      <c r="FY50" s="1">
        <v>-0.25542500458968198</v>
      </c>
      <c r="FZ50" s="1">
        <v>-1.1177689553882799</v>
      </c>
      <c r="GA50" s="1">
        <v>-0.77802199987760801</v>
      </c>
      <c r="GB50" s="1">
        <v>-1.1951848112110599</v>
      </c>
      <c r="GC50" s="1">
        <v>-1.16333945290985</v>
      </c>
      <c r="GD50" s="1">
        <v>-0.79696530200110205</v>
      </c>
      <c r="GE50" s="1">
        <v>-0.55310690900189596</v>
      </c>
      <c r="GF50" s="1">
        <v>-1.4293657058931499</v>
      </c>
      <c r="GG50" s="1">
        <v>-1.3606838626766999</v>
      </c>
      <c r="GH50" s="1">
        <v>-0.830717214368765</v>
      </c>
      <c r="GI50" s="1">
        <v>-0.55972171225751099</v>
      </c>
      <c r="GJ50" s="1">
        <v>-0.86403769659139495</v>
      </c>
      <c r="GK50" s="1">
        <v>-0.51959105929869598</v>
      </c>
      <c r="GL50" s="1">
        <v>-1.572218193501</v>
      </c>
      <c r="GM50" s="1">
        <v>-0.79128572302796596</v>
      </c>
      <c r="GN50" s="1">
        <v>-0.66630821247169603</v>
      </c>
      <c r="GO50" s="1">
        <v>-1.3418433694388301</v>
      </c>
      <c r="GP50" s="1">
        <v>-0.37378832384798899</v>
      </c>
      <c r="GQ50" s="1">
        <v>-1.0719686677681901</v>
      </c>
      <c r="GR50" s="1">
        <v>-1.04164861391591</v>
      </c>
      <c r="GS50" s="1">
        <v>-0.82760908145156298</v>
      </c>
      <c r="GT50" s="1">
        <v>-0.75795606144054795</v>
      </c>
      <c r="GU50" s="1">
        <v>-1.78544366929808</v>
      </c>
      <c r="GV50" s="1">
        <v>-0.87731671868306704</v>
      </c>
      <c r="GW50" s="1">
        <v>-1.26244079309711</v>
      </c>
      <c r="GX50" s="1">
        <v>-0.349658374640474</v>
      </c>
      <c r="GY50" s="1">
        <v>-1.1831061440548301</v>
      </c>
      <c r="GZ50" s="1">
        <v>-0.78864466678905798</v>
      </c>
      <c r="HA50" s="1">
        <v>-0.70117312281990096</v>
      </c>
      <c r="HB50" s="1">
        <v>-0.85260892846214997</v>
      </c>
      <c r="HC50" s="1">
        <v>-0.39328758949880699</v>
      </c>
      <c r="HD50" s="1">
        <v>-0.52823847989719097</v>
      </c>
      <c r="HE50" s="1">
        <v>-0.717822654672297</v>
      </c>
      <c r="HF50" s="1">
        <v>-0.24407135426228499</v>
      </c>
      <c r="HG50" s="1">
        <v>-0.73263294780001198</v>
      </c>
      <c r="HH50" s="1">
        <v>-0.33853313750688402</v>
      </c>
      <c r="HI50" s="1">
        <v>-0.75891912979621701</v>
      </c>
      <c r="HJ50" s="1">
        <v>-0.779143259286457</v>
      </c>
      <c r="HK50" s="1">
        <v>8.7967382657119605E-2</v>
      </c>
      <c r="HL50" s="1">
        <v>0.62768358729575902</v>
      </c>
      <c r="HM50" s="1">
        <v>-6.8192277094424894E-2</v>
      </c>
      <c r="HN50" s="1">
        <v>0.65770974848540498</v>
      </c>
      <c r="HO50" s="1">
        <v>7.9250198886236703E-2</v>
      </c>
      <c r="HP50" s="1">
        <v>0.33469845786671498</v>
      </c>
      <c r="HQ50" s="1">
        <v>-0.19382366440242299</v>
      </c>
      <c r="HR50" s="1">
        <v>0.178476684413438</v>
      </c>
      <c r="HS50" s="1">
        <v>-9.0565754849764604E-2</v>
      </c>
      <c r="HT50" s="1">
        <v>-0.269000520164004</v>
      </c>
      <c r="HU50" s="1">
        <v>-8.7212073924484407E-2</v>
      </c>
      <c r="HV50" s="1">
        <v>0.35640872651612499</v>
      </c>
      <c r="HW50" s="1">
        <v>0.59691068478061304</v>
      </c>
      <c r="HX50" s="1">
        <v>0.20126659935132499</v>
      </c>
      <c r="HY50" s="1">
        <v>-0.75197555229178004</v>
      </c>
      <c r="HZ50" s="1">
        <v>-6.9378862982681602E-2</v>
      </c>
      <c r="IA50" s="1">
        <v>-0.51479040450400704</v>
      </c>
      <c r="IB50" s="1">
        <v>-0.57161801603328999</v>
      </c>
      <c r="IC50" s="1">
        <v>-9.9238112722602398E-3</v>
      </c>
      <c r="ID50" s="1">
        <v>9.0604461171286801E-2</v>
      </c>
      <c r="IE50" s="1">
        <v>-1.9135456826388501E-2</v>
      </c>
      <c r="IF50" s="1">
        <v>-1.1464751239214199</v>
      </c>
      <c r="IG50" s="1">
        <v>-0.118330885502722</v>
      </c>
      <c r="IH50" s="1">
        <v>-0.47082690777798097</v>
      </c>
      <c r="II50" s="1">
        <v>-0.317676549782755</v>
      </c>
      <c r="IJ50" s="1">
        <v>-2.7692613671134299E-2</v>
      </c>
    </row>
    <row r="51" spans="1:244" x14ac:dyDescent="0.2">
      <c r="A51" t="s">
        <v>84</v>
      </c>
      <c r="B51" t="s">
        <v>0</v>
      </c>
      <c r="C51">
        <v>-22</v>
      </c>
      <c r="D51" s="1">
        <v>-19.7581655273808</v>
      </c>
      <c r="E51" s="7">
        <v>0.16666666666666599</v>
      </c>
      <c r="F51" s="7">
        <v>0.66666666666666596</v>
      </c>
      <c r="G51" s="7">
        <v>0</v>
      </c>
      <c r="H51" s="7">
        <v>0.16666666666666599</v>
      </c>
      <c r="I51" s="7">
        <v>0.16666666666666599</v>
      </c>
      <c r="J51" s="1">
        <v>-0.17949238112722599</v>
      </c>
      <c r="K51" s="1">
        <v>-0.37588749158558199</v>
      </c>
      <c r="L51" s="1">
        <v>-0.95870402668135302</v>
      </c>
      <c r="M51" s="1">
        <v>-1.1071081941129599</v>
      </c>
      <c r="N51" s="1">
        <v>-0.53743543846765696</v>
      </c>
      <c r="O51" s="1">
        <v>-0.44954393855945202</v>
      </c>
      <c r="P51" s="1">
        <v>-0.88728780368398497</v>
      </c>
      <c r="Q51" s="1">
        <v>-0.446698641454011</v>
      </c>
      <c r="R51" s="1">
        <v>-0.75788583929992004</v>
      </c>
      <c r="S51" s="1">
        <v>-1.5413596169145001</v>
      </c>
      <c r="T51" s="1">
        <v>-0.38913805764641102</v>
      </c>
      <c r="U51" s="1">
        <v>-2.0397920873875499</v>
      </c>
      <c r="V51" s="1">
        <v>-0.419479530016522</v>
      </c>
      <c r="W51" s="1">
        <v>-0.79882550027538102</v>
      </c>
      <c r="X51" s="1">
        <v>-0.91063781286334999</v>
      </c>
      <c r="Y51" s="1">
        <v>-1.0418465822165099</v>
      </c>
      <c r="Z51" s="1">
        <v>-9.4635885196744596E-2</v>
      </c>
      <c r="AA51" s="1">
        <v>-0.72965041919099105</v>
      </c>
      <c r="AB51" s="1">
        <v>-0.86533535279358498</v>
      </c>
      <c r="AC51" s="1">
        <v>-0.97435208983538302</v>
      </c>
      <c r="AD51" s="1">
        <v>-0.73753151581910503</v>
      </c>
      <c r="AE51" s="1">
        <v>-1.1093130775350299</v>
      </c>
      <c r="AF51" s="1">
        <v>-0.90600682332782501</v>
      </c>
      <c r="AG51" s="1">
        <v>-0.35511336515513098</v>
      </c>
      <c r="AH51" s="1">
        <v>-0.75778364237194795</v>
      </c>
      <c r="AI51" s="1">
        <v>-0.96091655957407696</v>
      </c>
      <c r="AJ51" s="1">
        <v>-1.1846501132121601</v>
      </c>
      <c r="AK51" s="1">
        <v>-0.843743650939354</v>
      </c>
      <c r="AL51" s="1">
        <v>-0.45933204822226298</v>
      </c>
      <c r="AM51" s="1">
        <v>-1.08220274157028</v>
      </c>
      <c r="AN51" s="1">
        <v>-0.62037987271280903</v>
      </c>
      <c r="AO51" s="1">
        <v>-0.30375634906064403</v>
      </c>
      <c r="AP51" s="1">
        <v>-0.454742824796524</v>
      </c>
      <c r="AQ51" s="1">
        <v>-0.231768710605226</v>
      </c>
      <c r="AR51" s="1">
        <v>-0.99013095893764103</v>
      </c>
      <c r="AS51" s="1">
        <v>-0.81667859984089097</v>
      </c>
      <c r="AT51" s="1">
        <v>-1.39341824245762</v>
      </c>
      <c r="AU51" s="1">
        <v>-1.43838443179731</v>
      </c>
      <c r="AV51" s="1">
        <v>-0.95990239275442102</v>
      </c>
      <c r="AW51" s="1">
        <v>-1.28450645615323</v>
      </c>
      <c r="AX51" s="1">
        <v>-1.20364390184199</v>
      </c>
      <c r="AY51" s="1">
        <v>-1.4370153295391901</v>
      </c>
      <c r="AZ51" s="1">
        <v>-1.0939682393978301</v>
      </c>
      <c r="BA51" s="1">
        <v>-1.0041902270362799</v>
      </c>
      <c r="BB51" s="1">
        <v>-0.51220916712563402</v>
      </c>
      <c r="BC51" s="1">
        <v>-1.6273932133896301</v>
      </c>
      <c r="BD51" s="1">
        <v>-0.99113365155131194</v>
      </c>
      <c r="BE51" s="1">
        <v>-1.1131599963282499</v>
      </c>
      <c r="BF51" s="1">
        <v>-1.49534789792546</v>
      </c>
      <c r="BG51" s="1">
        <v>-1.1371205862554301</v>
      </c>
      <c r="BH51" s="1">
        <v>-0.53043846765803804</v>
      </c>
      <c r="BI51" s="1">
        <v>-2.18214078085796</v>
      </c>
      <c r="BJ51" s="1">
        <v>-1.2779736552230501</v>
      </c>
      <c r="BK51" s="1">
        <v>-0.63497919343981302</v>
      </c>
      <c r="BL51" s="1">
        <v>-0.83338458478673305</v>
      </c>
      <c r="BM51" s="1">
        <v>-0.24077902209167101</v>
      </c>
      <c r="BN51" s="1">
        <v>-0.54630530567284696</v>
      </c>
      <c r="BO51" s="1">
        <v>4.2919649960223797E-3</v>
      </c>
      <c r="BP51" s="1">
        <v>-0.45045896823939702</v>
      </c>
      <c r="BQ51" s="1">
        <v>-0.31724909736246298</v>
      </c>
      <c r="BR51" s="1">
        <v>-0.675256869224649</v>
      </c>
      <c r="BS51" s="1">
        <v>-0.50426549782755004</v>
      </c>
      <c r="BT51" s="1">
        <v>-1.5363632886604199</v>
      </c>
      <c r="BU51" s="1">
        <v>-0.86254207208861</v>
      </c>
      <c r="BV51" s="1">
        <v>-0.72810002447830602</v>
      </c>
      <c r="BW51" s="1">
        <v>-0.53751958264488098</v>
      </c>
      <c r="BX51" s="1">
        <v>-0.62457009974909705</v>
      </c>
      <c r="BY51" s="1">
        <v>-1.8450373294168001</v>
      </c>
      <c r="BZ51" s="1">
        <v>-1.4277821124778101</v>
      </c>
      <c r="CA51" s="1">
        <v>0.232447524631295</v>
      </c>
      <c r="CB51" s="1">
        <v>-0.39498668992105701</v>
      </c>
      <c r="CC51" s="1">
        <v>-0.75167599902086601</v>
      </c>
      <c r="CD51" s="1">
        <v>-1.1265104644758499</v>
      </c>
      <c r="CE51" s="1">
        <v>-0.54477984823450198</v>
      </c>
      <c r="CF51" s="1">
        <v>-0.55385227342267895</v>
      </c>
      <c r="CG51" s="1">
        <v>-0.87854583562817401</v>
      </c>
      <c r="CH51" s="1">
        <v>-0.150126675234072</v>
      </c>
      <c r="CI51" s="1">
        <v>-0.28501698182485702</v>
      </c>
      <c r="CJ51" s="1">
        <v>-0.18084587846521</v>
      </c>
      <c r="CK51" s="1">
        <v>-2.05479575913346</v>
      </c>
      <c r="CL51" s="1">
        <v>-0.57268236338045297</v>
      </c>
      <c r="CM51" s="1">
        <v>0.25815861942353502</v>
      </c>
      <c r="CN51" s="1">
        <v>-0.13792990025090199</v>
      </c>
      <c r="CO51" s="1">
        <v>0.26105685086591901</v>
      </c>
      <c r="CP51" s="1">
        <v>0.58317116455541296</v>
      </c>
      <c r="CQ51" s="1">
        <v>1.8570186953062799</v>
      </c>
      <c r="CR51" s="1">
        <v>4.0480585643473397</v>
      </c>
      <c r="CS51" s="1">
        <v>1.3515785447647</v>
      </c>
      <c r="CT51" s="1">
        <v>2.4336273789853702</v>
      </c>
      <c r="CU51" s="1">
        <v>2.1275009179364699</v>
      </c>
      <c r="CV51" s="1">
        <v>9.1893722844379102</v>
      </c>
      <c r="CW51" s="1">
        <v>6.0884661281439296</v>
      </c>
      <c r="CX51" s="1">
        <v>12.086312343185799</v>
      </c>
      <c r="CY51" s="1">
        <v>17.160215868061901</v>
      </c>
      <c r="CZ51" s="1">
        <v>18.020354017501901</v>
      </c>
      <c r="DA51" s="1">
        <v>27.538149440058699</v>
      </c>
      <c r="DB51" s="1">
        <v>23.701033902453901</v>
      </c>
      <c r="DC51" s="1">
        <v>32.023268159843298</v>
      </c>
      <c r="DD51" s="1">
        <v>32.500176549782701</v>
      </c>
      <c r="DE51" s="1">
        <v>26.384305428064302</v>
      </c>
      <c r="DF51" s="1">
        <v>26.002104216388201</v>
      </c>
      <c r="DG51" s="1">
        <v>15.5419200171348</v>
      </c>
      <c r="DH51" s="1">
        <v>10.041324582338801</v>
      </c>
      <c r="DI51" s="1">
        <v>8.00566382106358</v>
      </c>
      <c r="DJ51" s="1">
        <v>1.07106847806131</v>
      </c>
      <c r="DK51" s="1">
        <v>0.99607199681781999</v>
      </c>
      <c r="DL51" s="1">
        <v>0.524010005507618</v>
      </c>
      <c r="DM51" s="1">
        <v>0.88330686616486098</v>
      </c>
      <c r="DN51" s="1">
        <v>4.2454256165473797E-2</v>
      </c>
      <c r="DO51" s="1">
        <v>-0.38295789731350499</v>
      </c>
      <c r="DP51" s="1">
        <v>0.96824551741019405</v>
      </c>
      <c r="DQ51" s="1">
        <v>6.1414846092649897E-2</v>
      </c>
      <c r="DR51" s="1">
        <v>1.6405847255369901</v>
      </c>
      <c r="DS51" s="1">
        <v>0.56492549415580395</v>
      </c>
      <c r="DT51" s="1">
        <v>0.299439752769108</v>
      </c>
      <c r="DU51" s="1">
        <v>0</v>
      </c>
      <c r="DV51" s="1">
        <v>0</v>
      </c>
      <c r="DW51" s="1">
        <v>5.5272777063827103</v>
      </c>
      <c r="DX51" s="1">
        <v>0</v>
      </c>
      <c r="DY51" s="1">
        <v>1.0421800991371399</v>
      </c>
      <c r="DZ51" s="1">
        <v>0</v>
      </c>
      <c r="EA51" s="1">
        <v>-0.96416268894192503</v>
      </c>
      <c r="EB51" s="1">
        <v>-0.43871580686616402</v>
      </c>
      <c r="EC51" s="1">
        <v>-0.23466128143932399</v>
      </c>
      <c r="ED51" s="1">
        <v>-0.47527752279542201</v>
      </c>
      <c r="EE51" s="1">
        <v>-5.9649042286273699E-2</v>
      </c>
      <c r="EF51" s="1">
        <v>-0.71138899088183005</v>
      </c>
      <c r="EG51" s="1">
        <v>-0.68191649837831203</v>
      </c>
      <c r="EH51" s="1">
        <v>-1.67105776880239</v>
      </c>
      <c r="EI51" s="1">
        <v>-1.4636890337188599</v>
      </c>
      <c r="EJ51" s="1">
        <v>-0.88464598249801096</v>
      </c>
      <c r="EK51" s="1">
        <v>-1.2369218530077699</v>
      </c>
      <c r="EL51" s="1">
        <v>-1.8687392142463699</v>
      </c>
      <c r="EM51" s="1">
        <v>-1.116467933419</v>
      </c>
      <c r="EN51" s="1">
        <v>-0.275874181506639</v>
      </c>
      <c r="EO51" s="1">
        <v>-0.40414754299002498</v>
      </c>
      <c r="EP51" s="1">
        <v>-2.3130235297717401</v>
      </c>
      <c r="EQ51" s="1">
        <v>-0.66353252554923103</v>
      </c>
      <c r="ER51" s="1">
        <v>-0.55773529771739705</v>
      </c>
      <c r="ES51" s="1">
        <v>-1.05664907288415</v>
      </c>
      <c r="ET51" s="1">
        <v>-0.83305412765436604</v>
      </c>
      <c r="EU51" s="1">
        <v>-2.2355207759622999</v>
      </c>
      <c r="EV51" s="1">
        <v>-1.1068869714215701</v>
      </c>
      <c r="EW51" s="1">
        <v>-0.404051312649164</v>
      </c>
      <c r="EX51" s="1">
        <v>-0.43131632091059302</v>
      </c>
      <c r="EY51" s="1">
        <v>-0.18998424209044701</v>
      </c>
      <c r="EZ51" s="1">
        <v>4.5091181690226703E-2</v>
      </c>
      <c r="FA51" s="1">
        <v>-0.425923291108255</v>
      </c>
      <c r="FB51" s="1">
        <v>-0.89638088244293501</v>
      </c>
      <c r="FC51" s="1">
        <v>-0.297800471207392</v>
      </c>
      <c r="FD51" s="1">
        <v>-0.66832966158741802</v>
      </c>
      <c r="FE51" s="1">
        <v>-0.44854139893519301</v>
      </c>
      <c r="FF51" s="1">
        <v>-0.43726791506027701</v>
      </c>
      <c r="FG51" s="1">
        <v>-0.30931215959855501</v>
      </c>
      <c r="FH51" s="1">
        <v>-0.40119056361299799</v>
      </c>
      <c r="FI51" s="1">
        <v>-0.50384753075087196</v>
      </c>
      <c r="FJ51" s="1">
        <v>-1.01877792056789</v>
      </c>
      <c r="FK51" s="1">
        <v>-0.49094547457315801</v>
      </c>
      <c r="FL51" s="1">
        <v>-0.42488357505660601</v>
      </c>
      <c r="FM51" s="1">
        <v>-0.324527415702833</v>
      </c>
      <c r="FN51" s="1">
        <v>-0.19720167064439101</v>
      </c>
      <c r="FO51" s="1">
        <v>-0.29538400342696303</v>
      </c>
      <c r="FP51" s="1">
        <v>-7.4701976623217203E-2</v>
      </c>
      <c r="FQ51" s="1">
        <v>-5.7095954959916699E-2</v>
      </c>
      <c r="FR51" s="1">
        <v>-0.68591548864818497</v>
      </c>
      <c r="FS51" s="1">
        <v>-0.33433082430695799</v>
      </c>
      <c r="FT51" s="1">
        <v>-0.38704684535830097</v>
      </c>
      <c r="FU51" s="1">
        <v>1.8893886543050999E-2</v>
      </c>
      <c r="FV51" s="1">
        <v>-0.17620463863900601</v>
      </c>
      <c r="FW51" s="1">
        <v>-0.27495731595373502</v>
      </c>
      <c r="FX51" s="1">
        <v>-0.84343461232482697</v>
      </c>
      <c r="FY51" s="1">
        <v>-0.689144942170001</v>
      </c>
      <c r="FZ51" s="1">
        <v>-0.46120310874487402</v>
      </c>
      <c r="GA51" s="1">
        <v>-0.90653264794076205</v>
      </c>
      <c r="GB51" s="1">
        <v>-1.0557011504803799</v>
      </c>
      <c r="GC51" s="1">
        <v>-0.63668211859739199</v>
      </c>
      <c r="GD51" s="1">
        <v>-0.36351294290434999</v>
      </c>
      <c r="GE51" s="1">
        <v>-0.31710773514472801</v>
      </c>
      <c r="GF51" s="1">
        <v>-0.61057110947922399</v>
      </c>
      <c r="GG51" s="1">
        <v>-0.59310522611835204</v>
      </c>
      <c r="GH51" s="1">
        <v>-0.35987653754360099</v>
      </c>
      <c r="GI51" s="1">
        <v>-0.29436371703078101</v>
      </c>
      <c r="GJ51" s="1">
        <v>-0.45773040205617699</v>
      </c>
      <c r="GK51" s="1">
        <v>-0.75341686555290299</v>
      </c>
      <c r="GL51" s="1">
        <v>-0.52364665565142798</v>
      </c>
      <c r="GM51" s="1">
        <v>-0.33324459947371599</v>
      </c>
      <c r="GN51" s="1">
        <v>-0.35827948105991098</v>
      </c>
      <c r="GO51" s="1">
        <v>-0.157412031087448</v>
      </c>
      <c r="GP51" s="1">
        <v>-0.12151352426412</v>
      </c>
      <c r="GQ51" s="1">
        <v>-0.49800700691512201</v>
      </c>
      <c r="GR51" s="1">
        <v>-0.48135854598861699</v>
      </c>
      <c r="GS51" s="1">
        <v>-0.50201257572975899</v>
      </c>
      <c r="GT51" s="1">
        <v>-0.35714705342390302</v>
      </c>
      <c r="GU51" s="1">
        <v>-0.26517915060277802</v>
      </c>
      <c r="GV51" s="1">
        <v>-0.39946469004344698</v>
      </c>
      <c r="GW51" s="1">
        <v>-0.59660348203904301</v>
      </c>
      <c r="GX51" s="1">
        <v>-0.43612722599596099</v>
      </c>
      <c r="GY51" s="1">
        <v>-0.49718851355486199</v>
      </c>
      <c r="GZ51" s="1">
        <v>-0.23099167737592499</v>
      </c>
      <c r="HA51" s="1">
        <v>-0.35656860045284799</v>
      </c>
      <c r="HB51" s="1">
        <v>-0.32348831160883601</v>
      </c>
      <c r="HC51" s="1">
        <v>-0.399210574628235</v>
      </c>
      <c r="HD51" s="1">
        <v>-0.71740438161679099</v>
      </c>
      <c r="HE51" s="1">
        <v>-0.94233094669848805</v>
      </c>
      <c r="HF51" s="1">
        <v>-0.25188865430512197</v>
      </c>
      <c r="HG51" s="1">
        <v>-0.37071048283458702</v>
      </c>
      <c r="HH51" s="1">
        <v>-1.3449631295514299</v>
      </c>
      <c r="HI51" s="1">
        <v>-0.11803286212594</v>
      </c>
      <c r="HJ51" s="1">
        <v>4.4494369989596799E-2</v>
      </c>
      <c r="HK51" s="1">
        <v>-0.11120984027905199</v>
      </c>
      <c r="HL51" s="1">
        <v>0.14147145217550899</v>
      </c>
      <c r="HM51" s="1">
        <v>0.21190946086530801</v>
      </c>
      <c r="HN51" s="1">
        <v>0.265893152193868</v>
      </c>
      <c r="HO51" s="1">
        <v>0.412568692246496</v>
      </c>
      <c r="HP51" s="1">
        <v>-6.1766874732268301E-2</v>
      </c>
      <c r="HQ51" s="1">
        <v>0.22033076311119201</v>
      </c>
      <c r="HR51" s="1">
        <v>1.42915060277827E-2</v>
      </c>
      <c r="HS51" s="1">
        <v>-0.31304785508842797</v>
      </c>
      <c r="HT51" s="1">
        <v>0.101652591640658</v>
      </c>
      <c r="HU51" s="1">
        <v>-3.6044305733997701E-4</v>
      </c>
      <c r="HV51" s="1">
        <v>-0.129423994859555</v>
      </c>
      <c r="HW51" s="1">
        <v>8.2431613732329698E-2</v>
      </c>
      <c r="HX51" s="1">
        <v>-0.20671730616241399</v>
      </c>
      <c r="HY51" s="1">
        <v>0.15524707790220801</v>
      </c>
      <c r="HZ51" s="1">
        <v>0.100205005813597</v>
      </c>
      <c r="IA51" s="1">
        <v>-0.70064607429165804</v>
      </c>
      <c r="IB51" s="1">
        <v>-0.151888654305122</v>
      </c>
      <c r="IC51" s="1">
        <v>-0.17507833057952299</v>
      </c>
      <c r="ID51" s="1">
        <v>4.2750443669297797E-2</v>
      </c>
      <c r="IE51" s="1">
        <v>-0.36612707300654701</v>
      </c>
      <c r="IF51" s="1">
        <v>-0.35067728413193799</v>
      </c>
      <c r="IG51" s="1">
        <v>-0.54744492381127097</v>
      </c>
      <c r="IH51" s="1">
        <v>-0.29445581665748599</v>
      </c>
      <c r="II51" s="1">
        <v>-3.3279022091671398E-2</v>
      </c>
      <c r="IJ51" s="1">
        <v>-0.185223823511413</v>
      </c>
    </row>
    <row r="52" spans="1:244" x14ac:dyDescent="0.2">
      <c r="A52" t="s">
        <v>85</v>
      </c>
      <c r="B52" t="s">
        <v>0</v>
      </c>
      <c r="C52">
        <v>-19</v>
      </c>
      <c r="D52" s="1">
        <v>-16.468505904372201</v>
      </c>
      <c r="E52" s="7">
        <v>0</v>
      </c>
      <c r="F52" s="7">
        <v>0.66666666666666596</v>
      </c>
      <c r="G52" s="7">
        <v>0</v>
      </c>
      <c r="H52" s="7">
        <v>0</v>
      </c>
      <c r="I52" s="7">
        <v>0.33333333333333298</v>
      </c>
      <c r="J52" s="1">
        <v>-0.10110519552047</v>
      </c>
      <c r="K52" s="1">
        <v>-1.23584572547579</v>
      </c>
      <c r="L52" s="1">
        <v>-0.56566122024355903</v>
      </c>
      <c r="M52" s="1">
        <v>-1.0254028211247701</v>
      </c>
      <c r="N52" s="1">
        <v>-1.14945092099626</v>
      </c>
      <c r="O52" s="1">
        <v>-1.7973323236031999</v>
      </c>
      <c r="P52" s="1">
        <v>-0.84156569365399903</v>
      </c>
      <c r="Q52" s="1">
        <v>-0.25092818676947498</v>
      </c>
      <c r="R52" s="1">
        <v>-1.4306968667768101</v>
      </c>
      <c r="S52" s="1">
        <v>-5.7945352181628502E-2</v>
      </c>
      <c r="T52" s="1">
        <v>-1.2712021908083899</v>
      </c>
      <c r="U52" s="1">
        <v>-1.4754707484242</v>
      </c>
      <c r="V52" s="1">
        <v>-0.89672434367541698</v>
      </c>
      <c r="W52" s="1">
        <v>-1.27538935805642</v>
      </c>
      <c r="X52" s="1">
        <v>-2.79509883116088</v>
      </c>
      <c r="Y52" s="1">
        <v>-1.5760536380882399</v>
      </c>
      <c r="Z52" s="1">
        <v>-1.2779387736368599</v>
      </c>
      <c r="AA52" s="1">
        <v>-0.74915197968300595</v>
      </c>
      <c r="AB52" s="1">
        <v>-0.52252662015788498</v>
      </c>
      <c r="AC52" s="1">
        <v>-1.02192812557371</v>
      </c>
      <c r="AD52" s="1">
        <v>-0.93420017134814204</v>
      </c>
      <c r="AE52" s="1">
        <v>-0.42407120127287101</v>
      </c>
      <c r="AF52" s="1">
        <v>-0.93914846092650395</v>
      </c>
      <c r="AG52" s="1">
        <v>-1.0132661709809601</v>
      </c>
      <c r="AH52" s="1">
        <v>-0.73347255369928299</v>
      </c>
      <c r="AI52" s="1">
        <v>-0.87323190135242601</v>
      </c>
      <c r="AJ52" s="1">
        <v>-0.81864925647145104</v>
      </c>
      <c r="AK52" s="1">
        <v>-0.66222400709870799</v>
      </c>
      <c r="AL52" s="1">
        <v>-0.88078881341411097</v>
      </c>
      <c r="AM52" s="1">
        <v>-1.6222344103788</v>
      </c>
      <c r="AN52" s="1">
        <v>-0.85049201395263496</v>
      </c>
      <c r="AO52" s="1">
        <v>-1.22709442506578</v>
      </c>
      <c r="AP52" s="1">
        <v>-1.19011902576341</v>
      </c>
      <c r="AQ52" s="1">
        <v>-1.5852294841196899</v>
      </c>
      <c r="AR52" s="1">
        <v>-0.21978351998041801</v>
      </c>
      <c r="AS52" s="1">
        <v>-1.94805963527324</v>
      </c>
      <c r="AT52" s="1">
        <v>-1.41184734716357</v>
      </c>
      <c r="AU52" s="1">
        <v>-2.3115794627011801</v>
      </c>
      <c r="AV52" s="1">
        <v>-2.6349082063521201</v>
      </c>
      <c r="AW52" s="1">
        <v>-3.09426243803928</v>
      </c>
      <c r="AX52" s="1">
        <v>-3.1909520531179201</v>
      </c>
      <c r="AY52" s="1">
        <v>-0.94951502356036899</v>
      </c>
      <c r="AZ52" s="1">
        <v>-0.20521081941129601</v>
      </c>
      <c r="BA52" s="1">
        <v>-0.32465271403218798</v>
      </c>
      <c r="BB52" s="1">
        <v>0.114533688268772</v>
      </c>
      <c r="BC52" s="1">
        <v>-0.77970626032678503</v>
      </c>
      <c r="BD52" s="1">
        <v>-0.99398644513799606</v>
      </c>
      <c r="BE52" s="1">
        <v>-1.07368230218468</v>
      </c>
      <c r="BF52" s="1">
        <v>-0.43342650388593001</v>
      </c>
      <c r="BG52" s="1">
        <v>-1.5378059788262599</v>
      </c>
      <c r="BH52" s="1">
        <v>-1.20216082247108</v>
      </c>
      <c r="BI52" s="1">
        <v>-1.00288828713053</v>
      </c>
      <c r="BJ52" s="1">
        <v>-1.9225963833302699</v>
      </c>
      <c r="BK52" s="1">
        <v>-1.8971430756991601</v>
      </c>
      <c r="BL52" s="1">
        <v>-1.06231778960895</v>
      </c>
      <c r="BM52" s="1">
        <v>-1.5377363686432799</v>
      </c>
      <c r="BN52" s="1">
        <v>-1.64661097852028</v>
      </c>
      <c r="BO52" s="1">
        <v>-0.16893213389633399</v>
      </c>
      <c r="BP52" s="1">
        <v>-0.23363518144544401</v>
      </c>
      <c r="BQ52" s="1">
        <v>-0.218988281010953</v>
      </c>
      <c r="BR52" s="1">
        <v>-6.2432225689982399E-2</v>
      </c>
      <c r="BS52" s="1">
        <v>-3.1912979621808703E-2</v>
      </c>
      <c r="BT52" s="1">
        <v>3.5009332354200999E-2</v>
      </c>
      <c r="BU52" s="1">
        <v>0.68806131815678295</v>
      </c>
      <c r="BV52" s="1">
        <v>-8.3741815066396802E-2</v>
      </c>
      <c r="BW52" s="1">
        <v>-1.7642127164800101E-2</v>
      </c>
      <c r="BX52" s="1">
        <v>-1.0552398873997899</v>
      </c>
      <c r="BY52" s="1">
        <v>-0.28923444097668399</v>
      </c>
      <c r="BZ52" s="1">
        <v>-0.52208998837280496</v>
      </c>
      <c r="CA52" s="1">
        <v>-6.9783061012177697E-2</v>
      </c>
      <c r="CB52" s="1">
        <v>2.9387430389816799E-2</v>
      </c>
      <c r="CC52" s="1">
        <v>0.29073083042653403</v>
      </c>
      <c r="CD52" s="1">
        <v>-0.61799889847622602</v>
      </c>
      <c r="CE52" s="1">
        <v>-1.4055119025763401</v>
      </c>
      <c r="CF52" s="1">
        <v>0.21106893702955701</v>
      </c>
      <c r="CG52" s="1">
        <v>-0.98428844623952005</v>
      </c>
      <c r="CH52" s="1">
        <v>-0.40947723517532503</v>
      </c>
      <c r="CI52" s="1">
        <v>2.2943822287498101E-2</v>
      </c>
      <c r="CJ52" s="1">
        <v>-1.53832078820145</v>
      </c>
      <c r="CK52" s="1">
        <v>0.697155008873386</v>
      </c>
      <c r="CL52" s="1">
        <v>0.97237271280827298</v>
      </c>
      <c r="CM52" s="1">
        <v>-4.0664586010648797E-2</v>
      </c>
      <c r="CN52" s="1">
        <v>2.5155940578911902</v>
      </c>
      <c r="CO52" s="1">
        <v>2.0810718438284002</v>
      </c>
      <c r="CP52" s="1">
        <v>1.13413346796401</v>
      </c>
      <c r="CQ52" s="1">
        <v>0.40908175754237702</v>
      </c>
      <c r="CR52" s="1">
        <v>4.0015682944740201</v>
      </c>
      <c r="CS52" s="1">
        <v>4.5890909369071604</v>
      </c>
      <c r="CT52" s="1">
        <v>2.6439416192399401</v>
      </c>
      <c r="CU52" s="1">
        <v>3.4623733247659199</v>
      </c>
      <c r="CV52" s="1">
        <v>9.6076126002080606</v>
      </c>
      <c r="CW52" s="1">
        <v>8.9638389633437292</v>
      </c>
      <c r="CX52" s="1">
        <v>6.7107657120127202</v>
      </c>
      <c r="CY52" s="1">
        <v>14.2477297900985</v>
      </c>
      <c r="CZ52" s="1">
        <v>17.843637476286599</v>
      </c>
      <c r="DA52" s="1">
        <v>28.787393672357801</v>
      </c>
      <c r="DB52" s="1">
        <v>44.871975705281102</v>
      </c>
      <c r="DC52" s="1">
        <v>43.272503518756501</v>
      </c>
      <c r="DD52" s="1">
        <v>50.809228627378999</v>
      </c>
      <c r="DE52" s="1">
        <v>41.979421088060697</v>
      </c>
      <c r="DF52" s="1">
        <v>58.330866073067703</v>
      </c>
      <c r="DG52" s="1">
        <v>72.331250994431102</v>
      </c>
      <c r="DH52" s="1">
        <v>63.151137629276</v>
      </c>
      <c r="DI52" s="1">
        <v>52.4082658650021</v>
      </c>
      <c r="DJ52" s="1">
        <v>58.201808946820798</v>
      </c>
      <c r="DK52" s="1">
        <v>45.774743742733001</v>
      </c>
      <c r="DL52" s="1">
        <v>27.8144934520531</v>
      </c>
      <c r="DM52" s="1">
        <v>11.699916314791</v>
      </c>
      <c r="DN52" s="1">
        <v>8.8901513065295799</v>
      </c>
      <c r="DO52" s="1">
        <v>3.0796146196683098</v>
      </c>
      <c r="DP52" s="1">
        <v>1.1465028150051999</v>
      </c>
      <c r="DQ52" s="1">
        <v>-1.1088567101156599</v>
      </c>
      <c r="DR52" s="1">
        <v>-0.49966816596291502</v>
      </c>
      <c r="DS52" s="1">
        <v>5.3335781163942997E-2</v>
      </c>
      <c r="DT52" s="1">
        <v>0</v>
      </c>
      <c r="DU52" s="1">
        <v>0.53208264488097401</v>
      </c>
      <c r="DV52" s="1">
        <v>0</v>
      </c>
      <c r="DW52" s="1">
        <v>-2.25518266935928</v>
      </c>
      <c r="DX52" s="1">
        <v>0</v>
      </c>
      <c r="DY52" s="1">
        <v>0</v>
      </c>
      <c r="DZ52" s="1">
        <v>-3.73858377700263</v>
      </c>
      <c r="EA52" s="1">
        <v>-1.30680680496909</v>
      </c>
      <c r="EB52" s="1">
        <v>-1.71271020745364</v>
      </c>
      <c r="EC52" s="1">
        <v>-1.38757955449482</v>
      </c>
      <c r="ED52" s="1">
        <v>-2.3683868796279199</v>
      </c>
      <c r="EE52" s="1">
        <v>-0.67326938375864398</v>
      </c>
      <c r="EF52" s="1">
        <v>-0.64172434367541697</v>
      </c>
      <c r="EG52" s="1">
        <v>-1.755605838076</v>
      </c>
      <c r="EH52" s="1">
        <v>-1.10148124349795</v>
      </c>
      <c r="EI52" s="1">
        <v>-1.76788507435285</v>
      </c>
      <c r="EJ52" s="1">
        <v>-2.1957083409828</v>
      </c>
      <c r="EK52" s="1">
        <v>-2.0571072761764801</v>
      </c>
      <c r="EL52" s="1">
        <v>-2.52032709136527</v>
      </c>
      <c r="EM52" s="1">
        <v>-1.10140077106664</v>
      </c>
      <c r="EN52" s="1">
        <v>-1.4086377822654601</v>
      </c>
      <c r="EO52" s="1">
        <v>-1.8504006792729899</v>
      </c>
      <c r="EP52" s="1">
        <v>-2.2793103237255901</v>
      </c>
      <c r="EQ52" s="1">
        <v>-0.52976638516614505</v>
      </c>
      <c r="ER52" s="1">
        <v>-0.21761397711278299</v>
      </c>
      <c r="ES52" s="1">
        <v>-0.676201272871916</v>
      </c>
      <c r="ET52" s="1">
        <v>-0.24905437243742701</v>
      </c>
      <c r="EU52" s="1">
        <v>7.2868704485649194E-2</v>
      </c>
      <c r="EV52" s="1">
        <v>0.486377210697019</v>
      </c>
      <c r="EW52" s="1">
        <v>0.82406508169634596</v>
      </c>
      <c r="EX52" s="1">
        <v>1.2327990943026701</v>
      </c>
      <c r="EY52" s="1">
        <v>0.874711920935071</v>
      </c>
      <c r="EZ52" s="1">
        <v>0.240037023437977</v>
      </c>
      <c r="FA52" s="1">
        <v>0.27692567774310001</v>
      </c>
      <c r="FB52" s="1">
        <v>-0.127143075699161</v>
      </c>
      <c r="FC52" s="1">
        <v>0.14382733614833801</v>
      </c>
      <c r="FD52" s="1">
        <v>1.4068906431676999E-3</v>
      </c>
      <c r="FE52" s="1">
        <v>-0.206528823205434</v>
      </c>
      <c r="FF52" s="1">
        <v>0.28339223425738802</v>
      </c>
      <c r="FG52" s="1">
        <v>-0.33713802704852802</v>
      </c>
      <c r="FH52" s="1">
        <v>-0.33235251820574002</v>
      </c>
      <c r="FI52" s="1">
        <v>-0.79575515574322198</v>
      </c>
      <c r="FJ52" s="1">
        <v>-0.494138363625237</v>
      </c>
      <c r="FK52" s="1">
        <v>-0.32315112294229198</v>
      </c>
      <c r="FL52" s="1">
        <v>-0.26513202986353301</v>
      </c>
      <c r="FM52" s="1">
        <v>-0.13173076923076901</v>
      </c>
      <c r="FN52" s="1">
        <v>-0.32816244415886298</v>
      </c>
      <c r="FO52" s="1">
        <v>-0.78038446239520198</v>
      </c>
      <c r="FP52" s="1">
        <v>7.8184321644942101E-2</v>
      </c>
      <c r="FQ52" s="1">
        <v>-4.1455694265957001E-2</v>
      </c>
      <c r="FR52" s="1">
        <v>-0.22944189462089301</v>
      </c>
      <c r="FS52" s="1">
        <v>-5.1848112110707803E-4</v>
      </c>
      <c r="FT52" s="1">
        <v>-5.5677284131938197E-2</v>
      </c>
      <c r="FU52" s="1">
        <v>-0.24689921057462699</v>
      </c>
      <c r="FV52" s="1">
        <v>-0.73843185851539095</v>
      </c>
      <c r="FW52" s="1">
        <v>-0.91711155988005499</v>
      </c>
      <c r="FX52" s="1">
        <v>-0.88024830181751301</v>
      </c>
      <c r="FY52" s="1">
        <v>-0.236098005018052</v>
      </c>
      <c r="FZ52" s="1">
        <v>-0.80882136956122597</v>
      </c>
      <c r="GA52" s="1">
        <v>-1.0406450033657599</v>
      </c>
      <c r="GB52" s="1">
        <v>-1.0479790098525099</v>
      </c>
      <c r="GC52" s="1">
        <v>-0.44166620769842702</v>
      </c>
      <c r="GD52" s="1">
        <v>-0.90587968912551298</v>
      </c>
      <c r="GE52" s="1">
        <v>-1.4302019460253299</v>
      </c>
      <c r="GF52" s="1">
        <v>-0.82886573649103401</v>
      </c>
      <c r="GG52" s="1">
        <v>-1.9110749036166701</v>
      </c>
      <c r="GH52" s="1">
        <v>-0.65325010709258902</v>
      </c>
      <c r="GI52" s="1">
        <v>-0.74989000061195699</v>
      </c>
      <c r="GJ52" s="1">
        <v>-0.66437350835322095</v>
      </c>
      <c r="GK52" s="1">
        <v>-0.80905727923627702</v>
      </c>
      <c r="GL52" s="1">
        <v>-1.0183683679089399</v>
      </c>
      <c r="GM52" s="1">
        <v>-0.62684719417416201</v>
      </c>
      <c r="GN52" s="1">
        <v>-0.27622345633682099</v>
      </c>
      <c r="GO52" s="1">
        <v>-0.46397252310140102</v>
      </c>
      <c r="GP52" s="1">
        <v>-1.14410179915549</v>
      </c>
      <c r="GQ52" s="1">
        <v>-0.65587861819962001</v>
      </c>
      <c r="GR52" s="1">
        <v>-0.20614986842910399</v>
      </c>
      <c r="GS52" s="1">
        <v>-0.63099336025946895</v>
      </c>
      <c r="GT52" s="1">
        <v>-0.54466388225934703</v>
      </c>
      <c r="GU52" s="1">
        <v>-0.81089881280215304</v>
      </c>
      <c r="GV52" s="1">
        <v>-1.22433877975644</v>
      </c>
      <c r="GW52" s="1">
        <v>-0.94898063154029699</v>
      </c>
      <c r="GX52" s="1">
        <v>-1.86054387736368</v>
      </c>
      <c r="GY52" s="1">
        <v>-0.55563154029741102</v>
      </c>
      <c r="GZ52" s="1">
        <v>-0.81976011260020798</v>
      </c>
      <c r="HA52" s="1">
        <v>-0.46114283091609898</v>
      </c>
      <c r="HB52" s="1">
        <v>-0.37033535279358598</v>
      </c>
      <c r="HC52" s="1">
        <v>-0.15209932072700499</v>
      </c>
      <c r="HD52" s="1">
        <v>-1.0892064439140801</v>
      </c>
      <c r="HE52" s="1">
        <v>-0.52801220855516795</v>
      </c>
      <c r="HF52" s="1">
        <v>-0.30818692246496499</v>
      </c>
      <c r="HG52" s="1">
        <v>-0.53190517716174002</v>
      </c>
      <c r="HH52" s="1">
        <v>-1.2381532647940701</v>
      </c>
      <c r="HI52" s="1">
        <v>-0.93164203537115098</v>
      </c>
      <c r="HJ52" s="1">
        <v>0.10163882259347599</v>
      </c>
      <c r="HK52" s="1">
        <v>-9.1920782081880106E-2</v>
      </c>
      <c r="HL52" s="1">
        <v>0.59046187503824599</v>
      </c>
      <c r="HM52" s="1">
        <v>1.0089445260387899</v>
      </c>
      <c r="HN52" s="1">
        <v>2.0423702649776598</v>
      </c>
      <c r="HO52" s="1">
        <v>1.3750234073802099</v>
      </c>
      <c r="HP52" s="1">
        <v>1.5976877180099101</v>
      </c>
      <c r="HQ52" s="1">
        <v>1.48029695245088</v>
      </c>
      <c r="HR52" s="1">
        <v>1.2383692858454101</v>
      </c>
      <c r="HS52" s="1">
        <v>0.708467658038064</v>
      </c>
      <c r="HT52" s="1">
        <v>1.8598788323847899</v>
      </c>
      <c r="HU52" s="1">
        <v>0.57054005262835805</v>
      </c>
      <c r="HV52" s="1">
        <v>0.43383207882014502</v>
      </c>
      <c r="HW52" s="1">
        <v>0.59914999082063503</v>
      </c>
      <c r="HX52" s="1">
        <v>0.34726424331436301</v>
      </c>
      <c r="HY52" s="1">
        <v>0.285333057952389</v>
      </c>
      <c r="HZ52" s="1">
        <v>0.174649960222752</v>
      </c>
      <c r="IA52" s="1">
        <v>0.39970274157028202</v>
      </c>
      <c r="IB52" s="1">
        <v>-0.43135456826387603</v>
      </c>
      <c r="IC52" s="1">
        <v>-0.35073404320420998</v>
      </c>
      <c r="ID52" s="1">
        <v>-1.1551877180099099</v>
      </c>
      <c r="IE52" s="1">
        <v>-1.0802073006547901</v>
      </c>
      <c r="IF52" s="1">
        <v>-0.94007848356893797</v>
      </c>
      <c r="IG52" s="1">
        <v>-0.29891622299736798</v>
      </c>
      <c r="IH52" s="1">
        <v>-4.96412398262044E-2</v>
      </c>
      <c r="II52" s="1">
        <v>-8.1748974970931407E-2</v>
      </c>
      <c r="IJ52" s="1">
        <v>-6.6257266997123795E-2</v>
      </c>
    </row>
    <row r="53" spans="1:244" x14ac:dyDescent="0.2">
      <c r="A53" t="s">
        <v>86</v>
      </c>
      <c r="B53" t="s">
        <v>0</v>
      </c>
      <c r="C53">
        <v>-26</v>
      </c>
      <c r="D53" s="1">
        <v>-16.097865398074099</v>
      </c>
      <c r="E53" s="7">
        <v>0</v>
      </c>
      <c r="F53" s="7">
        <v>0.5</v>
      </c>
      <c r="G53" s="7">
        <v>0</v>
      </c>
      <c r="H53" s="7">
        <v>0</v>
      </c>
      <c r="I53" s="7">
        <v>0.5</v>
      </c>
      <c r="J53" s="1">
        <v>-1.1312685882136899</v>
      </c>
      <c r="K53" s="1">
        <v>-1.99765237745547</v>
      </c>
      <c r="L53" s="1">
        <v>-2.7498737837341598</v>
      </c>
      <c r="M53" s="1">
        <v>-2.95768955388287</v>
      </c>
      <c r="N53" s="1">
        <v>-1.9701906248087599</v>
      </c>
      <c r="O53" s="1">
        <v>-0.90094639250963704</v>
      </c>
      <c r="P53" s="1">
        <v>-0.75782540848173296</v>
      </c>
      <c r="Q53" s="1">
        <v>-1.2085716908389901</v>
      </c>
      <c r="R53" s="1">
        <v>-1.76150832262407</v>
      </c>
      <c r="S53" s="1">
        <v>-0.73326724190685999</v>
      </c>
      <c r="T53" s="1">
        <v>-2.6159108989657902</v>
      </c>
      <c r="U53" s="1">
        <v>-1.36795636741937</v>
      </c>
      <c r="V53" s="1">
        <v>-0.870380331681047</v>
      </c>
      <c r="W53" s="1">
        <v>-0.378013891438712</v>
      </c>
      <c r="X53" s="1">
        <v>-0.347407288415641</v>
      </c>
      <c r="Y53" s="1">
        <v>-0.32034346123248297</v>
      </c>
      <c r="Z53" s="1">
        <v>-0.95485481304693698</v>
      </c>
      <c r="AA53" s="1">
        <v>-0.34629123064683798</v>
      </c>
      <c r="AB53" s="1">
        <v>-1.8616327030169499</v>
      </c>
      <c r="AC53" s="1">
        <v>-0.205238204516248</v>
      </c>
      <c r="AD53" s="1">
        <v>-1.18458172694449</v>
      </c>
      <c r="AE53" s="1">
        <v>-1.30081359769904</v>
      </c>
      <c r="AF53" s="1">
        <v>-0.710194755522918</v>
      </c>
      <c r="AG53" s="1">
        <v>-0.37939630377577799</v>
      </c>
      <c r="AH53" s="1">
        <v>-1.00128373416559</v>
      </c>
      <c r="AI53" s="1">
        <v>4.2791291842604801E-2</v>
      </c>
      <c r="AJ53" s="1">
        <v>-1.06608438896028</v>
      </c>
      <c r="AK53" s="1">
        <v>-2.0149542561654701</v>
      </c>
      <c r="AL53" s="1">
        <v>0.18041643718254799</v>
      </c>
      <c r="AM53" s="1">
        <v>-4.74199865369326E-2</v>
      </c>
      <c r="AN53" s="1">
        <v>0.39063475307508699</v>
      </c>
      <c r="AO53" s="1">
        <v>1.3525636435958599</v>
      </c>
      <c r="AP53" s="1">
        <v>9.82901903188306E-2</v>
      </c>
      <c r="AQ53" s="1">
        <v>-1.2322826020439299</v>
      </c>
      <c r="AR53" s="1">
        <v>-0.44718545376659902</v>
      </c>
      <c r="AS53" s="1">
        <v>-0.896045376659934</v>
      </c>
      <c r="AT53" s="1">
        <v>-1.1840568202680299</v>
      </c>
      <c r="AU53" s="1">
        <v>-2.0681957958509201</v>
      </c>
      <c r="AV53" s="1">
        <v>-1.3158715806866099</v>
      </c>
      <c r="AW53" s="1">
        <v>-0.83806468392387201</v>
      </c>
      <c r="AX53" s="1">
        <v>-1.30875038247353</v>
      </c>
      <c r="AY53" s="1">
        <v>-1.1689979193439799</v>
      </c>
      <c r="AZ53" s="1">
        <v>-0.41204745731595299</v>
      </c>
      <c r="BA53" s="1">
        <v>-1.42566672786243</v>
      </c>
      <c r="BB53" s="1">
        <v>-0.21309941252065401</v>
      </c>
      <c r="BC53" s="1">
        <v>-2.0024481365889399</v>
      </c>
      <c r="BD53" s="1">
        <v>-3.5488920506700898</v>
      </c>
      <c r="BE53" s="1">
        <v>-2.3616958876445699</v>
      </c>
      <c r="BF53" s="1">
        <v>-3.8683125267731402</v>
      </c>
      <c r="BG53" s="1">
        <v>-3.0980955877853198</v>
      </c>
      <c r="BH53" s="1">
        <v>-3.6710648063154001</v>
      </c>
      <c r="BI53" s="1">
        <v>-4.3324925035187496</v>
      </c>
      <c r="BJ53" s="1">
        <v>-6.3628370356771304</v>
      </c>
      <c r="BK53" s="1">
        <v>-4.0787996450645601</v>
      </c>
      <c r="BL53" s="1">
        <v>-4.15745058441955</v>
      </c>
      <c r="BM53" s="1">
        <v>-2.6687127470779002</v>
      </c>
      <c r="BN53" s="1">
        <v>-1.2085326785386401</v>
      </c>
      <c r="BO53" s="1">
        <v>-1.41158711217183</v>
      </c>
      <c r="BP53" s="1">
        <v>-1.1773678171470501</v>
      </c>
      <c r="BQ53" s="1">
        <v>-0.89549231993146094</v>
      </c>
      <c r="BR53" s="1">
        <v>-0.213526252983293</v>
      </c>
      <c r="BS53" s="1">
        <v>-1.02152346857597</v>
      </c>
      <c r="BT53" s="1">
        <v>-1.3633963649715399</v>
      </c>
      <c r="BU53" s="1">
        <v>-1.95376277461599</v>
      </c>
      <c r="BV53" s="1">
        <v>-1.9366037880178599</v>
      </c>
      <c r="BW53" s="1">
        <v>-2.4774412520653502</v>
      </c>
      <c r="BX53" s="1">
        <v>-3.9019813658894802</v>
      </c>
      <c r="BY53" s="1">
        <v>-3.5525937825102498</v>
      </c>
      <c r="BZ53" s="1">
        <v>-3.6195092099626698</v>
      </c>
      <c r="CA53" s="1">
        <v>-3.0882568386267599</v>
      </c>
      <c r="CB53" s="1">
        <v>-2.33814974603757</v>
      </c>
      <c r="CC53" s="1">
        <v>-1.25074811823021</v>
      </c>
      <c r="CD53" s="1">
        <v>-1.69692904351018</v>
      </c>
      <c r="CE53" s="1">
        <v>0.66976072455785995</v>
      </c>
      <c r="CF53" s="1">
        <v>-1.9426868000734301</v>
      </c>
      <c r="CG53" s="1">
        <v>-1.3634199253411601</v>
      </c>
      <c r="CH53" s="1">
        <v>-3.4121927972584301</v>
      </c>
      <c r="CI53" s="1">
        <v>-1.0735848479285199</v>
      </c>
      <c r="CJ53" s="1">
        <v>-1.2189302980233701</v>
      </c>
      <c r="CK53" s="1">
        <v>-0.99184382840707397</v>
      </c>
      <c r="CL53" s="1">
        <v>0.16975078024600701</v>
      </c>
      <c r="CM53" s="1">
        <v>2.3024109601615499</v>
      </c>
      <c r="CN53" s="1">
        <v>5.6480880913040803</v>
      </c>
      <c r="CO53" s="1">
        <v>4.2990063337617004</v>
      </c>
      <c r="CP53" s="1">
        <v>4.61484823450217</v>
      </c>
      <c r="CQ53" s="1">
        <v>2.4212705770760601</v>
      </c>
      <c r="CR53" s="1">
        <v>10.958616057768801</v>
      </c>
      <c r="CS53" s="1">
        <v>18.658840952206099</v>
      </c>
      <c r="CT53" s="1">
        <v>14.916268588213599</v>
      </c>
      <c r="CU53" s="1">
        <v>50.6891561103971</v>
      </c>
      <c r="CV53" s="1">
        <v>41.271160118719699</v>
      </c>
      <c r="CW53" s="1">
        <v>59.917246037574103</v>
      </c>
      <c r="CX53" s="1">
        <v>81.324524049935704</v>
      </c>
      <c r="CY53" s="1">
        <v>99.1797449666483</v>
      </c>
      <c r="CZ53" s="1">
        <v>148.109461324276</v>
      </c>
      <c r="DA53" s="1">
        <v>119.27148889296799</v>
      </c>
      <c r="DB53" s="1">
        <v>142.22926519184799</v>
      </c>
      <c r="DC53" s="1">
        <v>105.809126430451</v>
      </c>
      <c r="DD53" s="1">
        <v>88.841848724068299</v>
      </c>
      <c r="DE53" s="1">
        <v>31.496582675478798</v>
      </c>
      <c r="DF53" s="1">
        <v>19.344295636741901</v>
      </c>
      <c r="DG53" s="1">
        <v>5.8451416681965602</v>
      </c>
      <c r="DH53" s="1">
        <v>1.57904090936907</v>
      </c>
      <c r="DI53" s="1">
        <v>2.62558365461109</v>
      </c>
      <c r="DJ53" s="1">
        <v>0.86613717030781501</v>
      </c>
      <c r="DK53" s="1">
        <v>1.04981029312771</v>
      </c>
      <c r="DL53" s="1">
        <v>0.28011642494339301</v>
      </c>
      <c r="DM53" s="1">
        <v>1.0015473349244199</v>
      </c>
      <c r="DN53" s="1">
        <v>6.1564970014074998</v>
      </c>
      <c r="DO53" s="1">
        <v>14.474427666605401</v>
      </c>
      <c r="DP53" s="1">
        <v>41.114570252738503</v>
      </c>
      <c r="DQ53" s="1">
        <v>52.9762294229239</v>
      </c>
      <c r="DR53" s="1">
        <v>26.462952695673401</v>
      </c>
      <c r="DS53" s="1">
        <v>10.565750413071401</v>
      </c>
      <c r="DT53" s="1">
        <v>0</v>
      </c>
      <c r="DU53" s="1">
        <v>0</v>
      </c>
      <c r="DV53" s="1">
        <v>0</v>
      </c>
      <c r="DW53" s="1">
        <v>39.300673612385999</v>
      </c>
      <c r="DX53" s="1">
        <v>0</v>
      </c>
      <c r="DY53" s="1">
        <v>0.612698121290006</v>
      </c>
      <c r="DZ53" s="1">
        <v>-0.179783825959243</v>
      </c>
      <c r="EA53" s="1">
        <v>-1.7050379413744501</v>
      </c>
      <c r="EB53" s="1">
        <v>-1.77581895232849</v>
      </c>
      <c r="EC53" s="1">
        <v>-3.0377782877424799</v>
      </c>
      <c r="ED53" s="1">
        <v>-2.5334161006058298</v>
      </c>
      <c r="EE53" s="1">
        <v>-2.0439281561715901</v>
      </c>
      <c r="EF53" s="1">
        <v>-4.1778091916039397</v>
      </c>
      <c r="EG53" s="1">
        <v>-4.3444783061012098</v>
      </c>
      <c r="EH53" s="1">
        <v>-4.6461498684290996</v>
      </c>
      <c r="EI53" s="1">
        <v>-3.9567113395753002</v>
      </c>
      <c r="EJ53" s="1">
        <v>-3.5490718132305199</v>
      </c>
      <c r="EK53" s="1">
        <v>-3.3986668502539601</v>
      </c>
      <c r="EL53" s="1">
        <v>-1.97606572425188</v>
      </c>
      <c r="EM53" s="1">
        <v>-0.16944602533504599</v>
      </c>
      <c r="EN53" s="1">
        <v>-0.28376032678538599</v>
      </c>
      <c r="EO53" s="1">
        <v>4.0363816473899998</v>
      </c>
      <c r="EP53" s="1">
        <v>6.3251471758154301</v>
      </c>
      <c r="EQ53" s="1">
        <v>9.4980809008016607</v>
      </c>
      <c r="ER53" s="1">
        <v>15.5731726944495</v>
      </c>
      <c r="ES53" s="1">
        <v>17.3275605838076</v>
      </c>
      <c r="ET53" s="1">
        <v>14.512061991310199</v>
      </c>
      <c r="EU53" s="1">
        <v>16.472898384431801</v>
      </c>
      <c r="EV53" s="1">
        <v>14.9185078942537</v>
      </c>
      <c r="EW53" s="1">
        <v>17.253839728290799</v>
      </c>
      <c r="EX53" s="1">
        <v>18.089943087938298</v>
      </c>
      <c r="EY53" s="1">
        <v>14.6580645309344</v>
      </c>
      <c r="EZ53" s="1">
        <v>8.4851548252860898</v>
      </c>
      <c r="FA53" s="1">
        <v>8.6090719662199309</v>
      </c>
      <c r="FB53" s="1">
        <v>2.7827851722660699</v>
      </c>
      <c r="FC53" s="1">
        <v>6.5260693959978106E-2</v>
      </c>
      <c r="FD53" s="1">
        <v>0.32327749219753799</v>
      </c>
      <c r="FE53" s="1">
        <v>-0.22338810354323399</v>
      </c>
      <c r="FF53" s="1">
        <v>-0.10061823021847</v>
      </c>
      <c r="FG53" s="1">
        <v>-0.82414387124411004</v>
      </c>
      <c r="FH53" s="1">
        <v>0.31347240070987098</v>
      </c>
      <c r="FI53" s="1">
        <v>-1.02109525120861</v>
      </c>
      <c r="FJ53" s="1">
        <v>-0.92711569059421095</v>
      </c>
      <c r="FK53" s="1">
        <v>-0.159418640230095</v>
      </c>
      <c r="FL53" s="1">
        <v>0.39504436692980799</v>
      </c>
      <c r="FM53" s="1">
        <v>-0.184358362401322</v>
      </c>
      <c r="FN53" s="1">
        <v>-0.198181108867266</v>
      </c>
      <c r="FO53" s="1">
        <v>-0.71321384860167603</v>
      </c>
      <c r="FP53" s="1">
        <v>-0.72462548191665099</v>
      </c>
      <c r="FQ53" s="1">
        <v>0.18124380392876799</v>
      </c>
      <c r="FR53" s="1">
        <v>0.484673826571202</v>
      </c>
      <c r="FS53" s="1">
        <v>1.32200339636497</v>
      </c>
      <c r="FT53" s="1">
        <v>1.1555802888440101</v>
      </c>
      <c r="FU53" s="1">
        <v>1.5843741203108701</v>
      </c>
      <c r="FV53" s="1">
        <v>-2.6047518511719499E-2</v>
      </c>
      <c r="FW53" s="1">
        <v>-0.79373661342635105</v>
      </c>
      <c r="FX53" s="1">
        <v>-0.72471375680802796</v>
      </c>
      <c r="FY53" s="1">
        <v>0.111453093445933</v>
      </c>
      <c r="FZ53" s="1">
        <v>-0.69796814760418602</v>
      </c>
      <c r="GA53" s="1">
        <v>-0.19854660057523901</v>
      </c>
      <c r="GB53" s="1">
        <v>-0.374701211676151</v>
      </c>
      <c r="GC53" s="1">
        <v>-0.490586561409949</v>
      </c>
      <c r="GD53" s="1">
        <v>-9.7826326418211901E-2</v>
      </c>
      <c r="GE53" s="1">
        <v>-0.29506976317238798</v>
      </c>
      <c r="GF53" s="1">
        <v>-0.42562251392203598</v>
      </c>
      <c r="GG53" s="1">
        <v>-0.37597729637109101</v>
      </c>
      <c r="GH53" s="1">
        <v>0.228577351447279</v>
      </c>
      <c r="GI53" s="1">
        <v>-0.26048926014319801</v>
      </c>
      <c r="GJ53" s="1">
        <v>-0.295153601370786</v>
      </c>
      <c r="GK53" s="1">
        <v>-0.16726929196499499</v>
      </c>
      <c r="GL53" s="1">
        <v>0.50789746649531897</v>
      </c>
      <c r="GM53" s="1">
        <v>1.38672832140015</v>
      </c>
      <c r="GN53" s="1">
        <v>0.567202435591456</v>
      </c>
      <c r="GO53" s="1">
        <v>0.45554295942720802</v>
      </c>
      <c r="GP53" s="1">
        <v>-0.34463710911204798</v>
      </c>
      <c r="GQ53" s="1">
        <v>-0.110721957040573</v>
      </c>
      <c r="GR53" s="1">
        <v>-1.44223777614589</v>
      </c>
      <c r="GS53" s="1">
        <v>-0.30605516798237598</v>
      </c>
      <c r="GT53" s="1">
        <v>-1.33177574811822</v>
      </c>
      <c r="GU53" s="1">
        <v>-0.28642111865859099</v>
      </c>
      <c r="GV53" s="1">
        <v>-0.50744752463129705</v>
      </c>
      <c r="GW53" s="1">
        <v>-0.221971268588214</v>
      </c>
      <c r="GX53" s="1">
        <v>-0.42446729086347301</v>
      </c>
      <c r="GY53" s="1">
        <v>-1.3004435163086701</v>
      </c>
      <c r="GZ53" s="1">
        <v>-1.06155513738449</v>
      </c>
      <c r="HA53" s="1">
        <v>-1.6065917018542299</v>
      </c>
      <c r="HB53" s="1">
        <v>-0.33146257878954799</v>
      </c>
      <c r="HC53" s="1">
        <v>-0.51400954653937903</v>
      </c>
      <c r="HD53" s="1">
        <v>-0.35131800379413602</v>
      </c>
      <c r="HE53" s="1">
        <v>-0.53082935560859201</v>
      </c>
      <c r="HF53" s="1">
        <v>-0.92363793525488003</v>
      </c>
      <c r="HG53" s="1">
        <v>-0.44860473655222999</v>
      </c>
      <c r="HH53" s="1">
        <v>-1.3559167125634899</v>
      </c>
      <c r="HI53" s="1">
        <v>-0.87793403096505696</v>
      </c>
      <c r="HJ53" s="1">
        <v>0.31290236215653799</v>
      </c>
      <c r="HK53" s="1">
        <v>0.666689615078636</v>
      </c>
      <c r="HL53" s="1">
        <v>-8.3044183342514902E-3</v>
      </c>
      <c r="HM53" s="1">
        <v>0.62642999204455097</v>
      </c>
      <c r="HN53" s="1">
        <v>0.29968637170307799</v>
      </c>
      <c r="HO53" s="1">
        <v>8.37024967872219E-2</v>
      </c>
      <c r="HP53" s="1">
        <v>-0.66297258429716699</v>
      </c>
      <c r="HQ53" s="1">
        <v>-0.79306208310384996</v>
      </c>
      <c r="HR53" s="1">
        <v>2.12330946698484E-2</v>
      </c>
      <c r="HS53" s="1">
        <v>0.93079585092711503</v>
      </c>
      <c r="HT53" s="1">
        <v>-0.24149271770393399</v>
      </c>
      <c r="HU53" s="1">
        <v>0.73394620892234197</v>
      </c>
      <c r="HV53" s="1">
        <v>-0.25112340126063198</v>
      </c>
      <c r="HW53" s="1">
        <v>-0.52118490300471199</v>
      </c>
      <c r="HX53" s="1">
        <v>-1.5296678599840801</v>
      </c>
      <c r="HY53" s="1">
        <v>-2.0767160822471</v>
      </c>
      <c r="HZ53" s="1">
        <v>-2.6302571752034698</v>
      </c>
      <c r="IA53" s="1">
        <v>-2.7846862187136598</v>
      </c>
      <c r="IB53" s="1">
        <v>-1.89700339636497</v>
      </c>
      <c r="IC53" s="1">
        <v>-0.43567927299430897</v>
      </c>
      <c r="ID53" s="1">
        <v>0.176139159170184</v>
      </c>
      <c r="IE53" s="1">
        <v>-0.221340952206107</v>
      </c>
      <c r="IF53" s="1">
        <v>-2.4552914448320098</v>
      </c>
      <c r="IG53" s="1">
        <v>-2.1206365889480399</v>
      </c>
      <c r="IH53" s="1">
        <v>-2.7929494828957799</v>
      </c>
      <c r="II53" s="1">
        <v>-1.73801419741753</v>
      </c>
      <c r="IJ53" s="1">
        <v>-1.00577489137751</v>
      </c>
    </row>
    <row r="54" spans="1:244" x14ac:dyDescent="0.2">
      <c r="A54" t="s">
        <v>87</v>
      </c>
      <c r="B54" t="s">
        <v>0</v>
      </c>
      <c r="C54">
        <v>-22</v>
      </c>
      <c r="D54" s="1">
        <v>-13.2350458404725</v>
      </c>
      <c r="E54" s="7">
        <v>0.16666666666666599</v>
      </c>
      <c r="F54" s="7">
        <v>0.66666666666666596</v>
      </c>
      <c r="G54" s="7">
        <v>0.16666666666666599</v>
      </c>
      <c r="H54" s="7">
        <v>0</v>
      </c>
      <c r="I54" s="7">
        <v>0.16666666666666599</v>
      </c>
      <c r="J54" s="1">
        <v>-0.99520699467596796</v>
      </c>
      <c r="K54" s="1">
        <v>-0.744220518940089</v>
      </c>
      <c r="L54" s="1">
        <v>-0.921162719539807</v>
      </c>
      <c r="M54" s="1">
        <v>-0.96411618016033196</v>
      </c>
      <c r="N54" s="1">
        <v>-0.90154106235848497</v>
      </c>
      <c r="O54" s="1">
        <v>-0.51344287375313602</v>
      </c>
      <c r="P54" s="1">
        <v>-1.2807686188115699</v>
      </c>
      <c r="Q54" s="1">
        <v>-0.466691909919833</v>
      </c>
      <c r="R54" s="1">
        <v>-1.0157427636007501</v>
      </c>
      <c r="S54" s="1">
        <v>-1.24472905574934</v>
      </c>
      <c r="T54" s="1">
        <v>-0.72044718805458696</v>
      </c>
      <c r="U54" s="1">
        <v>-1.51713450829202</v>
      </c>
      <c r="V54" s="1">
        <v>-1.1953041429533</v>
      </c>
      <c r="W54" s="1">
        <v>-0.26528945596964598</v>
      </c>
      <c r="X54" s="1">
        <v>-1.6152796646472001</v>
      </c>
      <c r="Y54" s="1">
        <v>-3.6730463251942902E-2</v>
      </c>
      <c r="Z54" s="1">
        <v>-0.79239642616730899</v>
      </c>
      <c r="AA54" s="1">
        <v>-0.947399485955572</v>
      </c>
      <c r="AB54" s="1">
        <v>-0.496409032494951</v>
      </c>
      <c r="AC54" s="1">
        <v>-0.46903463680313301</v>
      </c>
      <c r="AD54" s="1">
        <v>-0.69151796095710105</v>
      </c>
      <c r="AE54" s="1">
        <v>-0.81550287620096595</v>
      </c>
      <c r="AF54" s="1">
        <v>-0.96324765926197897</v>
      </c>
      <c r="AG54" s="1">
        <v>-0.258900159108989</v>
      </c>
      <c r="AH54" s="1">
        <v>-0.71237531362829698</v>
      </c>
      <c r="AI54" s="1">
        <v>-1.2842177651306499</v>
      </c>
      <c r="AJ54" s="1">
        <v>-0.40535830120555699</v>
      </c>
      <c r="AK54" s="1">
        <v>-0.97186218713664996</v>
      </c>
      <c r="AL54" s="1">
        <v>-0.29875007649470597</v>
      </c>
      <c r="AM54" s="1">
        <v>-0.58790557493421403</v>
      </c>
      <c r="AN54" s="1">
        <v>-0.69074306957958498</v>
      </c>
      <c r="AO54" s="1">
        <v>-0.77076800685392499</v>
      </c>
      <c r="AP54" s="1">
        <v>-0.97567560124839303</v>
      </c>
      <c r="AQ54" s="1">
        <v>-1.4207652530444801</v>
      </c>
      <c r="AR54" s="1">
        <v>-1.5612499235052899</v>
      </c>
      <c r="AS54" s="1">
        <v>-1.1770593904901701</v>
      </c>
      <c r="AT54" s="1">
        <v>-1.89703154641698</v>
      </c>
      <c r="AU54" s="1">
        <v>-1.11920996267058</v>
      </c>
      <c r="AV54" s="1">
        <v>-1.86724114191297</v>
      </c>
      <c r="AW54" s="1">
        <v>-1.7241444832017601</v>
      </c>
      <c r="AX54" s="1">
        <v>-1.55344884034024</v>
      </c>
      <c r="AY54" s="1">
        <v>-1.38095694877914</v>
      </c>
      <c r="AZ54" s="1">
        <v>-1.0920228260204301</v>
      </c>
      <c r="BA54" s="1">
        <v>-1.4378315280582501</v>
      </c>
      <c r="BB54" s="1">
        <v>-0.60913683373110605</v>
      </c>
      <c r="BC54" s="1">
        <v>-1.33798589437611</v>
      </c>
      <c r="BD54" s="1">
        <v>-0.99262009668930795</v>
      </c>
      <c r="BE54" s="1">
        <v>-1.5130469371519399</v>
      </c>
      <c r="BF54" s="1">
        <v>-0.85396150786365499</v>
      </c>
      <c r="BG54" s="1">
        <v>-1.2380336270729999</v>
      </c>
      <c r="BH54" s="1">
        <v>-1.8475139220365899</v>
      </c>
      <c r="BI54" s="1">
        <v>-2.97437182546967</v>
      </c>
      <c r="BJ54" s="1">
        <v>-1.6846101829753299</v>
      </c>
      <c r="BK54" s="1">
        <v>-2.0713141790587999</v>
      </c>
      <c r="BL54" s="1">
        <v>-1.9439302980233699</v>
      </c>
      <c r="BM54" s="1">
        <v>-1.49704485649593</v>
      </c>
      <c r="BN54" s="1">
        <v>-1.08156645860106</v>
      </c>
      <c r="BO54" s="1">
        <v>-0.85035478244905405</v>
      </c>
      <c r="BP54" s="1">
        <v>-0.77616700324337495</v>
      </c>
      <c r="BQ54" s="1">
        <v>-1.1906983966709499</v>
      </c>
      <c r="BR54" s="1">
        <v>-0.93861284499112696</v>
      </c>
      <c r="BS54" s="1">
        <v>-0.82220258858087003</v>
      </c>
      <c r="BT54" s="1">
        <v>-0.85075408481732995</v>
      </c>
      <c r="BU54" s="1">
        <v>-1.6241114374885199</v>
      </c>
      <c r="BV54" s="1">
        <v>-0.72466066948167196</v>
      </c>
      <c r="BW54" s="1">
        <v>-0.16054693715194901</v>
      </c>
      <c r="BX54" s="1">
        <v>-0.72304311241662</v>
      </c>
      <c r="BY54" s="1">
        <v>-1.3693253166880801</v>
      </c>
      <c r="BZ54" s="1">
        <v>-1.19388929686065</v>
      </c>
      <c r="CA54" s="1">
        <v>-1.3012219264426801</v>
      </c>
      <c r="CB54" s="1">
        <v>-1.56374043816167</v>
      </c>
      <c r="CC54" s="1">
        <v>-1.66586240132182</v>
      </c>
      <c r="CD54" s="1">
        <v>-0.62649287069334703</v>
      </c>
      <c r="CE54" s="1">
        <v>-1.0068522428247899</v>
      </c>
      <c r="CF54" s="1">
        <v>-1.54510296187503</v>
      </c>
      <c r="CG54" s="1">
        <v>-1.6110706199131</v>
      </c>
      <c r="CH54" s="1">
        <v>1.7134814270852301E-2</v>
      </c>
      <c r="CI54" s="1">
        <v>-1.4900890398384401</v>
      </c>
      <c r="CJ54" s="1">
        <v>-0.28443087938314698</v>
      </c>
      <c r="CK54" s="1">
        <v>-0.79356021663300802</v>
      </c>
      <c r="CL54" s="1">
        <v>-1.5051413622177301</v>
      </c>
      <c r="CM54" s="1">
        <v>-0.34594991126614</v>
      </c>
      <c r="CN54" s="1">
        <v>-0.45041414234134902</v>
      </c>
      <c r="CO54" s="1">
        <v>-0.89821369561226305</v>
      </c>
      <c r="CP54" s="1">
        <v>1.8433252248944301</v>
      </c>
      <c r="CQ54" s="1">
        <v>0.139855577994003</v>
      </c>
      <c r="CR54" s="1">
        <v>4.4985221222691303</v>
      </c>
      <c r="CS54" s="1">
        <v>1.3697651612508399</v>
      </c>
      <c r="CT54" s="1">
        <v>3.17116256655039</v>
      </c>
      <c r="CU54" s="1">
        <v>10.9414096444526</v>
      </c>
      <c r="CV54" s="1">
        <v>8.4224342145523501</v>
      </c>
      <c r="CW54" s="1">
        <v>5.2641767639679298</v>
      </c>
      <c r="CX54" s="1">
        <v>17.009863074475199</v>
      </c>
      <c r="CY54" s="1">
        <v>20.680551220855499</v>
      </c>
      <c r="CZ54" s="1">
        <v>22.143208952940402</v>
      </c>
      <c r="DA54" s="1">
        <v>41.793988281010897</v>
      </c>
      <c r="DB54" s="1">
        <v>40.063737684352198</v>
      </c>
      <c r="DC54" s="1">
        <v>33.556492105746202</v>
      </c>
      <c r="DD54" s="1">
        <v>44.046513065295798</v>
      </c>
      <c r="DE54" s="1">
        <v>35.917869928400897</v>
      </c>
      <c r="DF54" s="1">
        <v>30.235126216265801</v>
      </c>
      <c r="DG54" s="1">
        <v>20.791308824429301</v>
      </c>
      <c r="DH54" s="1">
        <v>13.899281561715901</v>
      </c>
      <c r="DI54" s="1">
        <v>9.3021360381861502</v>
      </c>
      <c r="DJ54" s="1">
        <v>1.01531867694755</v>
      </c>
      <c r="DK54" s="1">
        <v>0.26489107153784902</v>
      </c>
      <c r="DL54" s="1">
        <v>1.4465223976500801</v>
      </c>
      <c r="DM54" s="1">
        <v>-0.21834771433816699</v>
      </c>
      <c r="DN54" s="1">
        <v>-3.3262499235052798E-2</v>
      </c>
      <c r="DO54" s="1">
        <v>-8.6543510189094397E-2</v>
      </c>
      <c r="DP54" s="1">
        <v>-1.4166819656079801</v>
      </c>
      <c r="DQ54" s="1">
        <v>0.62803194418946096</v>
      </c>
      <c r="DR54" s="1">
        <v>-0.113880270485282</v>
      </c>
      <c r="DS54" s="1">
        <v>-0.24131586194235399</v>
      </c>
      <c r="DT54" s="1">
        <v>0.12280965057218</v>
      </c>
      <c r="DU54" s="1">
        <v>0</v>
      </c>
      <c r="DV54" s="1">
        <v>0</v>
      </c>
      <c r="DW54" s="1">
        <v>7.3644737164188196</v>
      </c>
      <c r="DX54" s="1">
        <v>0</v>
      </c>
      <c r="DY54" s="1">
        <v>-1.09696361911755</v>
      </c>
      <c r="DZ54" s="1">
        <v>0</v>
      </c>
      <c r="EA54" s="1">
        <v>-0.376766568753442</v>
      </c>
      <c r="EB54" s="1">
        <v>-0.71023988739979105</v>
      </c>
      <c r="EC54" s="1">
        <v>-0.71265467229667601</v>
      </c>
      <c r="ED54" s="1">
        <v>-1.3390227036289</v>
      </c>
      <c r="EE54" s="1">
        <v>-0.69809191603941001</v>
      </c>
      <c r="EF54" s="1">
        <v>-1.27243926320298</v>
      </c>
      <c r="EG54" s="1">
        <v>-0.40098463986292099</v>
      </c>
      <c r="EH54" s="1">
        <v>-0.91469233829019003</v>
      </c>
      <c r="EI54" s="1">
        <v>-1.8214809375191201</v>
      </c>
      <c r="EJ54" s="1">
        <v>-0.55856388837892401</v>
      </c>
      <c r="EK54" s="1">
        <v>-0.39329814576831201</v>
      </c>
      <c r="EL54" s="1">
        <v>-0.75095786671562303</v>
      </c>
      <c r="EM54" s="1">
        <v>-1.9723162597148201</v>
      </c>
      <c r="EN54" s="1">
        <v>-1.1873124349794899</v>
      </c>
      <c r="EO54" s="1">
        <v>-0.92289364175999</v>
      </c>
      <c r="EP54" s="1">
        <v>-1.2662545131876799</v>
      </c>
      <c r="EQ54" s="1">
        <v>-1.22482666299492</v>
      </c>
      <c r="ER54" s="1">
        <v>-1.0509324704730401</v>
      </c>
      <c r="ES54" s="1">
        <v>0.22273453277033201</v>
      </c>
      <c r="ET54" s="1">
        <v>-0.47037298818921702</v>
      </c>
      <c r="EU54" s="1">
        <v>-0.140800593598922</v>
      </c>
      <c r="EV54" s="1">
        <v>-0.23454424453827799</v>
      </c>
      <c r="EW54" s="1">
        <v>0.16361819962058599</v>
      </c>
      <c r="EX54" s="1">
        <v>-3.1039410072822699E-2</v>
      </c>
      <c r="EY54" s="1">
        <v>-6.0079707484241997E-2</v>
      </c>
      <c r="EZ54" s="1">
        <v>0.101033749464537</v>
      </c>
      <c r="FA54" s="1">
        <v>-0.48520225200416001</v>
      </c>
      <c r="FB54" s="1">
        <v>-0.17053882871305301</v>
      </c>
      <c r="FC54" s="1">
        <v>-0.13687274340615499</v>
      </c>
      <c r="FD54" s="1">
        <v>0.16008720396548501</v>
      </c>
      <c r="FE54" s="1">
        <v>-0.28005905391346902</v>
      </c>
      <c r="FF54" s="1">
        <v>-0.26704608041123501</v>
      </c>
      <c r="FG54" s="1">
        <v>-0.49724190686004399</v>
      </c>
      <c r="FH54" s="1">
        <v>-0.15797732696897299</v>
      </c>
      <c r="FI54" s="1">
        <v>-0.73216357628052098</v>
      </c>
      <c r="FJ54" s="1">
        <v>-0.231827305550456</v>
      </c>
      <c r="FK54" s="1">
        <v>2.86625665503907E-3</v>
      </c>
      <c r="FL54" s="1">
        <v>-0.30012820512820398</v>
      </c>
      <c r="FM54" s="1">
        <v>1.31691756930416E-2</v>
      </c>
      <c r="FN54" s="1">
        <v>-0.51049798053974604</v>
      </c>
      <c r="FO54" s="1">
        <v>2.7015635518021899E-2</v>
      </c>
      <c r="FP54" s="1">
        <v>0.15921883605654499</v>
      </c>
      <c r="FQ54" s="1">
        <v>-0.27629918609632098</v>
      </c>
      <c r="FR54" s="1">
        <v>-0.15035738326907699</v>
      </c>
      <c r="FS54" s="1">
        <v>-0.38656064500336601</v>
      </c>
      <c r="FT54" s="1">
        <v>-0.23311761826081501</v>
      </c>
      <c r="FU54" s="1">
        <v>-0.23616593231748301</v>
      </c>
      <c r="FV54" s="1">
        <v>-0.12231518878893601</v>
      </c>
      <c r="FW54" s="1">
        <v>-0.15856098158007401</v>
      </c>
      <c r="FX54" s="1">
        <v>-0.38819946759684199</v>
      </c>
      <c r="FY54" s="1">
        <v>-1.54936968361789E-2</v>
      </c>
      <c r="FZ54" s="1">
        <v>-0.78617878342818603</v>
      </c>
      <c r="GA54" s="1">
        <v>-0.329263967933418</v>
      </c>
      <c r="GB54" s="1">
        <v>-0.53217749831711603</v>
      </c>
      <c r="GC54" s="1">
        <v>-6.2247108500091998E-2</v>
      </c>
      <c r="GD54" s="1">
        <v>-0.48116486139159098</v>
      </c>
      <c r="GE54" s="1">
        <v>-0.438547059543479</v>
      </c>
      <c r="GF54" s="1">
        <v>-0.54589957774922004</v>
      </c>
      <c r="GG54" s="1">
        <v>-0.119359127348387</v>
      </c>
      <c r="GH54" s="1">
        <v>-0.54900893458172595</v>
      </c>
      <c r="GI54" s="1">
        <v>-0.74051603329049598</v>
      </c>
      <c r="GJ54" s="1">
        <v>-0.28992319931460703</v>
      </c>
      <c r="GK54" s="1">
        <v>-1.1244689737470099</v>
      </c>
      <c r="GL54" s="1">
        <v>-0.63372926993451995</v>
      </c>
      <c r="GM54" s="1">
        <v>-0.11983155865614099</v>
      </c>
      <c r="GN54" s="1">
        <v>-0.52848463986292105</v>
      </c>
      <c r="GO54" s="1">
        <v>-0.32374013218285302</v>
      </c>
      <c r="GP54" s="1">
        <v>-0.44008995777492199</v>
      </c>
      <c r="GQ54" s="1">
        <v>-0.31126614038308498</v>
      </c>
      <c r="GR54" s="1">
        <v>-0.19901153540175001</v>
      </c>
      <c r="GS54" s="1">
        <v>-0.66688268771800996</v>
      </c>
      <c r="GT54" s="1">
        <v>-0.37618046631173102</v>
      </c>
      <c r="GU54" s="1">
        <v>-0.68545850927115803</v>
      </c>
      <c r="GV54" s="1">
        <v>-0.66551174958692805</v>
      </c>
      <c r="GW54" s="1">
        <v>-0.26815724251881701</v>
      </c>
      <c r="GX54" s="1">
        <v>-8.5345756073680307E-2</v>
      </c>
      <c r="GY54" s="1">
        <v>-0.70843139954714995</v>
      </c>
      <c r="GZ54" s="1">
        <v>-0.58334021785692403</v>
      </c>
      <c r="HA54" s="1">
        <v>-0.57851217795728505</v>
      </c>
      <c r="HB54" s="1">
        <v>-4.4735328315280397E-2</v>
      </c>
      <c r="HC54" s="1">
        <v>-0.42050302919037902</v>
      </c>
      <c r="HD54" s="1">
        <v>-8.1138547212532802E-2</v>
      </c>
      <c r="HE54" s="1">
        <v>-0.349937886298268</v>
      </c>
      <c r="HF54" s="1">
        <v>-0.47209947371641903</v>
      </c>
      <c r="HG54" s="1">
        <v>-0.34446040633988101</v>
      </c>
      <c r="HH54" s="1">
        <v>-0.96387155008873404</v>
      </c>
      <c r="HI54" s="1">
        <v>-0.48562587968912402</v>
      </c>
      <c r="HJ54" s="1">
        <v>-0.36180879383146602</v>
      </c>
      <c r="HK54" s="1">
        <v>0.21345144116027201</v>
      </c>
      <c r="HL54" s="1">
        <v>-8.3965944556636099E-2</v>
      </c>
      <c r="HM54" s="1">
        <v>7.2826938375864597E-2</v>
      </c>
      <c r="HN54" s="1">
        <v>0.22485710788813401</v>
      </c>
      <c r="HO54" s="1">
        <v>0.59213389633437397</v>
      </c>
      <c r="HP54" s="1">
        <v>-1.4266874732268399E-2</v>
      </c>
      <c r="HQ54" s="1">
        <v>0.50277492197539897</v>
      </c>
      <c r="HR54" s="1">
        <v>0.52254742671807097</v>
      </c>
      <c r="HS54" s="1">
        <v>0.52812878648797401</v>
      </c>
      <c r="HT54" s="1">
        <v>2.4586316626889301E-2</v>
      </c>
      <c r="HU54" s="1">
        <v>0.33704975215715</v>
      </c>
      <c r="HV54" s="1">
        <v>0.117499235052934</v>
      </c>
      <c r="HW54" s="1">
        <v>0.20122437427329901</v>
      </c>
      <c r="HX54" s="1">
        <v>0.25337265161250799</v>
      </c>
      <c r="HY54" s="1">
        <v>-0.227290098525182</v>
      </c>
      <c r="HZ54" s="1">
        <v>-0.18490361666972499</v>
      </c>
      <c r="IA54" s="1">
        <v>-0.60037451808334796</v>
      </c>
      <c r="IB54" s="1">
        <v>5.7308151275932098E-2</v>
      </c>
      <c r="IC54" s="1">
        <v>-0.25641545805030203</v>
      </c>
      <c r="ID54" s="1">
        <v>0.40343491830365302</v>
      </c>
      <c r="IE54" s="1">
        <v>-0.22577045468453599</v>
      </c>
      <c r="IF54" s="1">
        <v>-0.24017731472982001</v>
      </c>
      <c r="IG54" s="1">
        <v>-0.21280460192154699</v>
      </c>
      <c r="IH54" s="1">
        <v>-0.154985160026925</v>
      </c>
      <c r="II54" s="1">
        <v>6.6027017930359103E-2</v>
      </c>
      <c r="IJ54" s="1">
        <v>-4.6186279909431298E-2</v>
      </c>
    </row>
    <row r="55" spans="1:244" x14ac:dyDescent="0.2">
      <c r="A55" t="s">
        <v>88</v>
      </c>
      <c r="B55" t="s">
        <v>0</v>
      </c>
      <c r="C55">
        <v>-19</v>
      </c>
      <c r="D55" s="1">
        <v>-3.9069328680455899</v>
      </c>
      <c r="E55" s="7">
        <v>0.16666666666666599</v>
      </c>
      <c r="F55" s="7">
        <v>0.66666666666666596</v>
      </c>
      <c r="G55" s="7">
        <v>0.16666666666666599</v>
      </c>
      <c r="H55" s="7">
        <v>0</v>
      </c>
      <c r="I55" s="7">
        <v>0.16666666666666599</v>
      </c>
      <c r="J55" s="1">
        <v>-0.42364589070436298</v>
      </c>
      <c r="K55" s="1">
        <v>-1.56623202374395</v>
      </c>
      <c r="L55" s="1">
        <v>-1.3081267976255999</v>
      </c>
      <c r="M55" s="1">
        <v>-1.82401872590416</v>
      </c>
      <c r="N55" s="1">
        <v>-1.1264936356404101</v>
      </c>
      <c r="O55" s="1">
        <v>-1.3580369928400899</v>
      </c>
      <c r="P55" s="1">
        <v>-1.5164440670705499</v>
      </c>
      <c r="Q55" s="1">
        <v>-1.9168955388287101</v>
      </c>
      <c r="R55" s="1">
        <v>-0.60946484303286297</v>
      </c>
      <c r="S55" s="1">
        <v>-1.44978780368398</v>
      </c>
      <c r="T55" s="1">
        <v>-0.85426121412398204</v>
      </c>
      <c r="U55" s="1">
        <v>-1.7775227954225501</v>
      </c>
      <c r="V55" s="1">
        <v>-1.02816917569304</v>
      </c>
      <c r="W55" s="1">
        <v>-2.4492183770882998</v>
      </c>
      <c r="X55" s="1">
        <v>-1.3604361728168399</v>
      </c>
      <c r="Y55" s="1">
        <v>-1.4589638027048499</v>
      </c>
      <c r="Z55" s="1">
        <v>-1.00774463007159</v>
      </c>
      <c r="AA55" s="1">
        <v>-1.0757182852946501</v>
      </c>
      <c r="AB55" s="1">
        <v>-1.12720075270791</v>
      </c>
      <c r="AC55" s="1">
        <v>-0.4839119392938</v>
      </c>
      <c r="AD55" s="1">
        <v>-1.28036503273973</v>
      </c>
      <c r="AE55" s="1">
        <v>-1.7080616241355999</v>
      </c>
      <c r="AF55" s="1">
        <v>-0.859044275136161</v>
      </c>
      <c r="AG55" s="1">
        <v>-0.74647481794259796</v>
      </c>
      <c r="AH55" s="1">
        <v>-1.2433535279358601</v>
      </c>
      <c r="AI55" s="1">
        <v>-1.43919665259164</v>
      </c>
      <c r="AJ55" s="1">
        <v>-1.12725797074842</v>
      </c>
      <c r="AK55" s="1">
        <v>-1.27696606694816</v>
      </c>
      <c r="AL55" s="1">
        <v>-1.8227857842237301</v>
      </c>
      <c r="AM55" s="1">
        <v>-1.0340141362217701</v>
      </c>
      <c r="AN55" s="1">
        <v>-0.74778348938253403</v>
      </c>
      <c r="AO55" s="1">
        <v>-1.16542163882259</v>
      </c>
      <c r="AP55" s="1">
        <v>-2.2286995899883699</v>
      </c>
      <c r="AQ55" s="1">
        <v>-2.1447201823633799</v>
      </c>
      <c r="AR55" s="1">
        <v>-0.882531209840279</v>
      </c>
      <c r="AS55" s="1">
        <v>-1.9490898659812701</v>
      </c>
      <c r="AT55" s="1">
        <v>-1.6535462945964099</v>
      </c>
      <c r="AU55" s="1">
        <v>-1.2950437549721501</v>
      </c>
      <c r="AV55" s="1">
        <v>-2.19773392081267</v>
      </c>
      <c r="AW55" s="1">
        <v>-2.3231590783917699</v>
      </c>
      <c r="AX55" s="1">
        <v>-1.9721094180282699</v>
      </c>
      <c r="AY55" s="1">
        <v>-2.0663544152744602</v>
      </c>
      <c r="AZ55" s="1">
        <v>-1.1492912000489499</v>
      </c>
      <c r="BA55" s="1">
        <v>-1.50737714950125</v>
      </c>
      <c r="BB55" s="1">
        <v>-0.99849963282540799</v>
      </c>
      <c r="BC55" s="1">
        <v>-1.3567580013463001</v>
      </c>
      <c r="BD55" s="1">
        <v>-1.5573309466984799</v>
      </c>
      <c r="BE55" s="1">
        <v>-1.3037327886910199</v>
      </c>
      <c r="BF55" s="1">
        <v>-1.7649837831221999</v>
      </c>
      <c r="BG55" s="1">
        <v>-2.2705287314117801</v>
      </c>
      <c r="BH55" s="1">
        <v>-1.52388103543234</v>
      </c>
      <c r="BI55" s="1">
        <v>-3.68292882932501</v>
      </c>
      <c r="BJ55" s="1">
        <v>-2.8036752646716798</v>
      </c>
      <c r="BK55" s="1">
        <v>-1.67448060094241</v>
      </c>
      <c r="BL55" s="1">
        <v>-1.97207744324092</v>
      </c>
      <c r="BM55" s="1">
        <v>-1.85163790465699</v>
      </c>
      <c r="BN55" s="1">
        <v>-1.25381938069885</v>
      </c>
      <c r="BO55" s="1">
        <v>-2.2934932072700498</v>
      </c>
      <c r="BP55" s="1">
        <v>-1.3124138669604</v>
      </c>
      <c r="BQ55" s="1">
        <v>-1.0874960222752501</v>
      </c>
      <c r="BR55" s="1">
        <v>-1.1510739856801899</v>
      </c>
      <c r="BS55" s="1">
        <v>-0.55874028517226604</v>
      </c>
      <c r="BT55" s="1">
        <v>-0.83679946147726503</v>
      </c>
      <c r="BU55" s="1">
        <v>-1.33219784590906</v>
      </c>
      <c r="BV55" s="1">
        <v>-1.3760378801786901</v>
      </c>
      <c r="BW55" s="1">
        <v>-0.64127792056789601</v>
      </c>
      <c r="BX55" s="1">
        <v>-3.0146049813352902</v>
      </c>
      <c r="BY55" s="1">
        <v>-2.8135721498072299</v>
      </c>
      <c r="BZ55" s="1">
        <v>-1.81448335475185</v>
      </c>
      <c r="CA55" s="1">
        <v>-1.55589483507741</v>
      </c>
      <c r="CB55" s="1">
        <v>-0.92439553882871295</v>
      </c>
      <c r="CC55" s="1">
        <v>-2.2985146257878899</v>
      </c>
      <c r="CD55" s="1">
        <v>-0.68789563062236003</v>
      </c>
      <c r="CE55" s="1">
        <v>-0.88574016278073398</v>
      </c>
      <c r="CF55" s="1">
        <v>-0.78335551679823701</v>
      </c>
      <c r="CG55" s="1">
        <v>-1.2984372131448501</v>
      </c>
      <c r="CH55" s="1">
        <v>-0.707518205740162</v>
      </c>
      <c r="CI55" s="1">
        <v>-1.7989628847683701</v>
      </c>
      <c r="CJ55" s="1">
        <v>-1.1748297227831801</v>
      </c>
      <c r="CK55" s="1">
        <v>-0.75521326724190496</v>
      </c>
      <c r="CL55" s="1">
        <v>-1.4276243803928701</v>
      </c>
      <c r="CM55" s="1">
        <v>-1.3315465699773501</v>
      </c>
      <c r="CN55" s="1">
        <v>-0.80791827305550401</v>
      </c>
      <c r="CO55" s="1">
        <v>-0.43484119698916801</v>
      </c>
      <c r="CP55" s="1">
        <v>-0.53169405177161699</v>
      </c>
      <c r="CQ55" s="1">
        <v>0.58797839789486495</v>
      </c>
      <c r="CR55" s="1">
        <v>0.155537298818921</v>
      </c>
      <c r="CS55" s="1">
        <v>-0.537833057952389</v>
      </c>
      <c r="CT55" s="1">
        <v>1.63284942781959</v>
      </c>
      <c r="CU55" s="1">
        <v>1.8222654672296601</v>
      </c>
      <c r="CV55" s="1">
        <v>4.4349998470105803</v>
      </c>
      <c r="CW55" s="1">
        <v>4.2468380148093701</v>
      </c>
      <c r="CX55" s="1">
        <v>5.6387531362829701</v>
      </c>
      <c r="CY55" s="1">
        <v>7.3817281684107403</v>
      </c>
      <c r="CZ55" s="1">
        <v>14.5486333455724</v>
      </c>
      <c r="DA55" s="1">
        <v>15.867784101340099</v>
      </c>
      <c r="DB55" s="1">
        <v>14.6692206719295</v>
      </c>
      <c r="DC55" s="1">
        <v>30.9064203537115</v>
      </c>
      <c r="DD55" s="1">
        <v>36.287656202190803</v>
      </c>
      <c r="DE55" s="1">
        <v>40.219482436815298</v>
      </c>
      <c r="DF55" s="1">
        <v>53.2719740223976</v>
      </c>
      <c r="DG55" s="1">
        <v>55.633987669053298</v>
      </c>
      <c r="DH55" s="1">
        <v>44.4629130714154</v>
      </c>
      <c r="DI55" s="1">
        <v>43.6271048283458</v>
      </c>
      <c r="DJ55" s="1">
        <v>38.536056544887003</v>
      </c>
      <c r="DK55" s="1">
        <v>19.402652989413099</v>
      </c>
      <c r="DL55" s="1">
        <v>19.073765834404199</v>
      </c>
      <c r="DM55" s="1">
        <v>12.0118702955755</v>
      </c>
      <c r="DN55" s="1">
        <v>1.03119515329539</v>
      </c>
      <c r="DO55" s="1">
        <v>-1.49094731044611</v>
      </c>
      <c r="DP55" s="1">
        <v>2.1294103788017802</v>
      </c>
      <c r="DQ55" s="1">
        <v>-0.15390138302429399</v>
      </c>
      <c r="DR55" s="1">
        <v>-0.41875757297595001</v>
      </c>
      <c r="DS55" s="1">
        <v>-1.1206014013830199</v>
      </c>
      <c r="DT55" s="1">
        <v>0</v>
      </c>
      <c r="DU55" s="1">
        <v>5.2552813475307403</v>
      </c>
      <c r="DV55" s="1">
        <v>0</v>
      </c>
      <c r="DW55" s="1">
        <v>2.0995179303592102</v>
      </c>
      <c r="DX55" s="1">
        <v>0</v>
      </c>
      <c r="DY55" s="1">
        <v>0</v>
      </c>
      <c r="DZ55" s="1">
        <v>-0.75712792974726095</v>
      </c>
      <c r="EA55" s="1">
        <v>0.95309681170062999</v>
      </c>
      <c r="EB55" s="1">
        <v>-1.3694645370540299</v>
      </c>
      <c r="EC55" s="1">
        <v>-0.77799339085735197</v>
      </c>
      <c r="ED55" s="1">
        <v>-0.47025090263753699</v>
      </c>
      <c r="EE55" s="1">
        <v>-1.0671729086347199</v>
      </c>
      <c r="EF55" s="1">
        <v>-0.63109693409215994</v>
      </c>
      <c r="EG55" s="1">
        <v>-0.69552704852824099</v>
      </c>
      <c r="EH55" s="1">
        <v>-2.6203293862064698</v>
      </c>
      <c r="EI55" s="1">
        <v>-0.96299583868796201</v>
      </c>
      <c r="EJ55" s="1">
        <v>-1.3204375497215499</v>
      </c>
      <c r="EK55" s="1">
        <v>-1.33832675478856</v>
      </c>
      <c r="EL55" s="1">
        <v>-1.2956111927054601</v>
      </c>
      <c r="EM55" s="1">
        <v>-1.67101998041735</v>
      </c>
      <c r="EN55" s="1">
        <v>-0.80654243926320202</v>
      </c>
      <c r="EO55" s="1">
        <v>-1.0502120433266</v>
      </c>
      <c r="EP55" s="1">
        <v>-0.67640321889725197</v>
      </c>
      <c r="EQ55" s="1">
        <v>-0.50367618260816405</v>
      </c>
      <c r="ER55" s="1">
        <v>-1.60913255002753</v>
      </c>
      <c r="ES55" s="1">
        <v>-0.98646410868367895</v>
      </c>
      <c r="ET55" s="1">
        <v>-1.2599414050547699</v>
      </c>
      <c r="EU55" s="1">
        <v>-0.93966816596291503</v>
      </c>
      <c r="EV55" s="1">
        <v>0.14183342512698099</v>
      </c>
      <c r="EW55" s="1">
        <v>-0.60425999020867704</v>
      </c>
      <c r="EX55" s="1">
        <v>-0.69944908512330894</v>
      </c>
      <c r="EY55" s="1">
        <v>0.47705143504069503</v>
      </c>
      <c r="EZ55" s="1">
        <v>-0.17718239397833599</v>
      </c>
      <c r="FA55" s="1">
        <v>-0.113027201517654</v>
      </c>
      <c r="FB55" s="1">
        <v>-0.20157502600819899</v>
      </c>
      <c r="FC55" s="1">
        <v>-0.64932470473043202</v>
      </c>
      <c r="FD55" s="1">
        <v>7.0233308855027599E-2</v>
      </c>
      <c r="FE55" s="1">
        <v>0.76917462211614895</v>
      </c>
      <c r="FF55" s="1">
        <v>-0.25828804846704501</v>
      </c>
      <c r="FG55" s="1">
        <v>-0.29385380331680999</v>
      </c>
      <c r="FH55" s="1">
        <v>0.12141239826203901</v>
      </c>
      <c r="FI55" s="1">
        <v>-0.83515849703200495</v>
      </c>
      <c r="FJ55" s="1">
        <v>-0.29337632335842301</v>
      </c>
      <c r="FK55" s="1">
        <v>-0.83693546906553995</v>
      </c>
      <c r="FL55" s="1">
        <v>-0.99649485955571804</v>
      </c>
      <c r="FM55" s="1">
        <v>-0.16877531974787299</v>
      </c>
      <c r="FN55" s="1">
        <v>-0.68196423107520898</v>
      </c>
      <c r="FO55" s="1">
        <v>-1.3213533443485701</v>
      </c>
      <c r="FP55" s="1">
        <v>-0.35703032250168198</v>
      </c>
      <c r="FQ55" s="1">
        <v>-0.42878067437733303</v>
      </c>
      <c r="FR55" s="1">
        <v>-0.70107169083899201</v>
      </c>
      <c r="FS55" s="1">
        <v>-0.52062389082675398</v>
      </c>
      <c r="FT55" s="1">
        <v>-0.10221727556453</v>
      </c>
      <c r="FU55" s="1">
        <v>-0.28943240927727798</v>
      </c>
      <c r="FV55" s="1">
        <v>-0.988622942292392</v>
      </c>
      <c r="FW55" s="1">
        <v>-0.38737271280827301</v>
      </c>
      <c r="FX55" s="1">
        <v>-0.50769934520531101</v>
      </c>
      <c r="FY55" s="1">
        <v>-0.21291184750015299</v>
      </c>
      <c r="FZ55" s="1">
        <v>-0.66570956489810895</v>
      </c>
      <c r="GA55" s="1">
        <v>-0.43008674499724597</v>
      </c>
      <c r="GB55" s="1">
        <v>-0.24281577014870501</v>
      </c>
      <c r="GC55" s="1">
        <v>6.1576555902331298E-2</v>
      </c>
      <c r="GD55" s="1">
        <v>-0.12571293066519701</v>
      </c>
      <c r="GE55" s="1">
        <v>-0.161215041919098</v>
      </c>
      <c r="GF55" s="1">
        <v>-9.3482498011137796E-2</v>
      </c>
      <c r="GG55" s="1">
        <v>-1.2094132856006301</v>
      </c>
      <c r="GH55" s="1">
        <v>-0.64386925524753702</v>
      </c>
      <c r="GI55" s="1">
        <v>-0.11394253717642699</v>
      </c>
      <c r="GJ55" s="1">
        <v>-0.79782724435468999</v>
      </c>
      <c r="GK55" s="1">
        <v>-0.45283397588886898</v>
      </c>
      <c r="GL55" s="1">
        <v>-0.70072930053240201</v>
      </c>
      <c r="GM55" s="1">
        <v>-0.72921516431062905</v>
      </c>
      <c r="GN55" s="1">
        <v>-0.82159491463190604</v>
      </c>
      <c r="GO55" s="1">
        <v>-1.13320574016278</v>
      </c>
      <c r="GP55" s="1">
        <v>-0.68396487363074399</v>
      </c>
      <c r="GQ55" s="1">
        <v>-0.71105532097178903</v>
      </c>
      <c r="GR55" s="1">
        <v>-0.98475123921424501</v>
      </c>
      <c r="GS55" s="1">
        <v>-0.64389633437366101</v>
      </c>
      <c r="GT55" s="1">
        <v>-0.31430588703261703</v>
      </c>
      <c r="GU55" s="1">
        <v>-0.496804510127899</v>
      </c>
      <c r="GV55" s="1">
        <v>-5.3532372559818797E-2</v>
      </c>
      <c r="GW55" s="1">
        <v>-1.03415886420659</v>
      </c>
      <c r="GX55" s="1">
        <v>-0.65747016706443895</v>
      </c>
      <c r="GY55" s="1">
        <v>-0.70814576831283205</v>
      </c>
      <c r="GZ55" s="1">
        <v>5.37063215225504E-2</v>
      </c>
      <c r="HA55" s="1">
        <v>-0.13320956489810801</v>
      </c>
      <c r="HB55" s="1">
        <v>-0.32669466372926997</v>
      </c>
      <c r="HC55" s="1">
        <v>-0.30010510372682098</v>
      </c>
      <c r="HD55" s="1">
        <v>-0.244396762744018</v>
      </c>
      <c r="HE55" s="1">
        <v>-0.66744002815005199</v>
      </c>
      <c r="HF55" s="1">
        <v>-0.47145936601187199</v>
      </c>
      <c r="HG55" s="1">
        <v>-0.20900847561348701</v>
      </c>
      <c r="HH55" s="1">
        <v>7.0298635334432799E-3</v>
      </c>
      <c r="HI55" s="1">
        <v>-0.441180007343491</v>
      </c>
      <c r="HJ55" s="1">
        <v>-0.28684153356587699</v>
      </c>
      <c r="HK55" s="1">
        <v>-0.272518511718988</v>
      </c>
      <c r="HL55" s="1">
        <v>0.191619545927421</v>
      </c>
      <c r="HM55" s="1">
        <v>0.32993406156293897</v>
      </c>
      <c r="HN55" s="1">
        <v>0.14198014197417499</v>
      </c>
      <c r="HO55" s="1">
        <v>0.67385365032739697</v>
      </c>
      <c r="HP55" s="1">
        <v>0.21552796646472</v>
      </c>
      <c r="HQ55" s="1">
        <v>0.55827550333516895</v>
      </c>
      <c r="HR55" s="1">
        <v>0.66741478489688499</v>
      </c>
      <c r="HS55" s="1">
        <v>0.22097729637109101</v>
      </c>
      <c r="HT55" s="1">
        <v>0.58901520714766498</v>
      </c>
      <c r="HU55" s="1">
        <v>1.3608657670889099</v>
      </c>
      <c r="HV55" s="1">
        <v>0.93597010586867302</v>
      </c>
      <c r="HW55" s="1">
        <v>0.64617358178813999</v>
      </c>
      <c r="HX55" s="1">
        <v>0.34846903494278197</v>
      </c>
      <c r="HY55" s="1">
        <v>0.41115354017501898</v>
      </c>
      <c r="HZ55" s="1">
        <v>0.17762713420231199</v>
      </c>
      <c r="IA55" s="1">
        <v>-6.9550976072455195E-2</v>
      </c>
      <c r="IB55" s="1">
        <v>-8.69074720029369E-2</v>
      </c>
      <c r="IC55" s="1">
        <v>9.6005293433693795E-2</v>
      </c>
      <c r="ID55" s="1">
        <v>-0.227648858698978</v>
      </c>
      <c r="IE55" s="1">
        <v>-0.85000244783060896</v>
      </c>
      <c r="IF55" s="1">
        <v>-0.215004130714154</v>
      </c>
      <c r="IG55" s="1">
        <v>-0.387101309589376</v>
      </c>
      <c r="IH55" s="1">
        <v>-0.184558931521938</v>
      </c>
      <c r="II55" s="1">
        <v>-1.8349550211120499E-3</v>
      </c>
      <c r="IJ55" s="1">
        <v>5.7636160577687903E-2</v>
      </c>
    </row>
    <row r="56" spans="1:244" x14ac:dyDescent="0.2">
      <c r="A56" t="s">
        <v>1</v>
      </c>
      <c r="B56" t="s">
        <v>2</v>
      </c>
      <c r="C56">
        <v>-18</v>
      </c>
      <c r="D56" s="1">
        <v>-18.0886824015539</v>
      </c>
      <c r="E56" s="7">
        <v>0.16666666666666599</v>
      </c>
      <c r="F56" s="7">
        <v>0.83333333333333304</v>
      </c>
      <c r="G56" s="7">
        <v>0.16666666666666599</v>
      </c>
      <c r="H56" s="7">
        <v>0</v>
      </c>
      <c r="I56" s="7">
        <v>0</v>
      </c>
      <c r="J56" s="1">
        <v>-0.66698626155070095</v>
      </c>
      <c r="K56" s="1">
        <v>-1.2317026191787499</v>
      </c>
      <c r="L56" s="1">
        <v>-1.18532204271464</v>
      </c>
      <c r="M56" s="1">
        <v>-0.89794443424515002</v>
      </c>
      <c r="N56" s="1">
        <v>-1.5583982008445001</v>
      </c>
      <c r="O56" s="1">
        <v>-1.7210669481671801</v>
      </c>
      <c r="P56" s="1">
        <v>-2.1974515023560302</v>
      </c>
      <c r="Q56" s="1">
        <v>-1.3198965791567201</v>
      </c>
      <c r="R56" s="1">
        <v>-0.69700905697325799</v>
      </c>
      <c r="S56" s="1">
        <v>-1.8452544213940301</v>
      </c>
      <c r="T56" s="1">
        <v>-2.0133281316932798</v>
      </c>
      <c r="U56" s="1">
        <v>-1.5052815005201601</v>
      </c>
      <c r="V56" s="1">
        <v>-1.17380729453521</v>
      </c>
      <c r="W56" s="1">
        <v>-0.91090738020928896</v>
      </c>
      <c r="X56" s="1">
        <v>-1.3279623340064799</v>
      </c>
      <c r="Y56" s="1">
        <v>-0.99125986781714603</v>
      </c>
      <c r="Z56" s="1">
        <v>-2.4080388287130501</v>
      </c>
      <c r="AA56" s="1">
        <v>-1.05391392815617</v>
      </c>
      <c r="AB56" s="1">
        <v>-1.30447616424943</v>
      </c>
      <c r="AC56" s="1">
        <v>-1.75744018113946</v>
      </c>
      <c r="AD56" s="1">
        <v>-0.73132947800012205</v>
      </c>
      <c r="AE56" s="1">
        <v>-0.81862080044060903</v>
      </c>
      <c r="AF56" s="1">
        <v>-0.76518404626399805</v>
      </c>
      <c r="AG56" s="1">
        <v>-1.6489321338963301</v>
      </c>
      <c r="AH56" s="1">
        <v>-0.88538033168104702</v>
      </c>
      <c r="AI56" s="1">
        <v>-0.69391836484915204</v>
      </c>
      <c r="AJ56" s="1">
        <v>-0.27656248087632301</v>
      </c>
      <c r="AK56" s="1">
        <v>-0.41093048161067203</v>
      </c>
      <c r="AL56" s="1">
        <v>3.9706719295024499E-2</v>
      </c>
      <c r="AM56" s="1">
        <v>5.0429900250902597E-2</v>
      </c>
      <c r="AN56" s="1">
        <v>0.23043617281684001</v>
      </c>
      <c r="AO56" s="1">
        <v>-0.15633728046019199</v>
      </c>
      <c r="AP56" s="1">
        <v>-0.118551343247047</v>
      </c>
      <c r="AQ56" s="1">
        <v>-0.42295988617587599</v>
      </c>
      <c r="AR56" s="1">
        <v>-0.46455663668074099</v>
      </c>
      <c r="AS56" s="1">
        <v>-0.436727403463679</v>
      </c>
      <c r="AT56" s="1">
        <v>-1.2767370417966999</v>
      </c>
      <c r="AU56" s="1">
        <v>-1.4208715806866099</v>
      </c>
      <c r="AV56" s="1">
        <v>-1.37663086714399</v>
      </c>
      <c r="AW56" s="1">
        <v>-2.0200552291781402</v>
      </c>
      <c r="AX56" s="1">
        <v>-2.1279943087938298</v>
      </c>
      <c r="AY56" s="1">
        <v>-2.2292974726148902</v>
      </c>
      <c r="AZ56" s="1">
        <v>-1.3854248516002601</v>
      </c>
      <c r="BA56" s="1">
        <v>-2.3103784958080902</v>
      </c>
      <c r="BB56" s="1">
        <v>-0.92390536074903495</v>
      </c>
      <c r="BC56" s="1">
        <v>-1.5219539807845199</v>
      </c>
      <c r="BD56" s="1">
        <v>-1.7033576586500201</v>
      </c>
      <c r="BE56" s="1">
        <v>-1.79671730616241</v>
      </c>
      <c r="BF56" s="1">
        <v>-2.1659453215837399</v>
      </c>
      <c r="BG56" s="1">
        <v>-2.8444169573465499</v>
      </c>
      <c r="BH56" s="1">
        <v>-2.7693536197295101</v>
      </c>
      <c r="BI56" s="1">
        <v>-1.29016278073557</v>
      </c>
      <c r="BJ56" s="1">
        <v>-4.1708705097607197</v>
      </c>
      <c r="BK56" s="1">
        <v>-6.5804817636619504</v>
      </c>
      <c r="BL56" s="1">
        <v>-2.09804097056483</v>
      </c>
      <c r="BM56" s="1">
        <v>-2.2625924056055302</v>
      </c>
      <c r="BN56" s="1">
        <v>-2.7408235420108902</v>
      </c>
      <c r="BO56" s="1">
        <v>-1.4885706199130999</v>
      </c>
      <c r="BP56" s="1">
        <v>-1.32079080227648</v>
      </c>
      <c r="BQ56" s="1">
        <v>-3.20097699039226</v>
      </c>
      <c r="BR56" s="1">
        <v>-1.7894862615506999</v>
      </c>
      <c r="BS56" s="1">
        <v>-1.0320774432409201</v>
      </c>
      <c r="BT56" s="1">
        <v>-2.2078313750688401</v>
      </c>
      <c r="BU56" s="1">
        <v>-1.8457459763784301</v>
      </c>
      <c r="BV56" s="1">
        <v>-1.2490049568569801</v>
      </c>
      <c r="BW56" s="1">
        <v>-1.7054496358851901</v>
      </c>
      <c r="BX56" s="1">
        <v>-1.6929421394039501</v>
      </c>
      <c r="BY56" s="1">
        <v>-2.9921005446423101</v>
      </c>
      <c r="BZ56" s="1">
        <v>-1.35513386573649</v>
      </c>
      <c r="CA56" s="1">
        <v>-2.1873301817514199</v>
      </c>
      <c r="CB56" s="1">
        <v>-1.0009492993084801</v>
      </c>
      <c r="CC56" s="1">
        <v>-1.3155339330518301</v>
      </c>
      <c r="CD56" s="1">
        <v>-2.5836270730065398</v>
      </c>
      <c r="CE56" s="1">
        <v>-1.99065601860351</v>
      </c>
      <c r="CF56" s="1">
        <v>-2.1747833669909999</v>
      </c>
      <c r="CG56" s="1">
        <v>-1.4547816841074499</v>
      </c>
      <c r="CH56" s="1">
        <v>-0.90117006303163805</v>
      </c>
      <c r="CI56" s="1">
        <v>-0.89236582828468203</v>
      </c>
      <c r="CJ56" s="1">
        <v>-1.1790748730187799</v>
      </c>
      <c r="CK56" s="1">
        <v>-1.86296478183709</v>
      </c>
      <c r="CL56" s="1">
        <v>-0.62509424147848902</v>
      </c>
      <c r="CM56" s="1">
        <v>-1.2690168900312</v>
      </c>
      <c r="CN56" s="1">
        <v>-1.6618340370846301</v>
      </c>
      <c r="CO56" s="1">
        <v>2.8316386696040601</v>
      </c>
      <c r="CP56" s="1">
        <v>-5.4304357138485998E-2</v>
      </c>
      <c r="CQ56" s="1">
        <v>3.9772772474144702</v>
      </c>
      <c r="CR56" s="1">
        <v>0.97371917263325403</v>
      </c>
      <c r="CS56" s="1">
        <v>3.0642939538583902</v>
      </c>
      <c r="CT56" s="1">
        <v>3.2283980478550802</v>
      </c>
      <c r="CU56" s="1">
        <v>21.170593292944101</v>
      </c>
      <c r="CV56" s="1">
        <v>15.1743334251269</v>
      </c>
      <c r="CW56" s="1">
        <v>22.1020959549599</v>
      </c>
      <c r="CX56" s="1">
        <v>23.736855149623601</v>
      </c>
      <c r="CY56" s="1">
        <v>33.0980763111192</v>
      </c>
      <c r="CZ56" s="1">
        <v>44.721367878342797</v>
      </c>
      <c r="DA56" s="1">
        <v>47.024499418640197</v>
      </c>
      <c r="DB56" s="1">
        <v>58.653008842787997</v>
      </c>
      <c r="DC56" s="1">
        <v>45.417186218713603</v>
      </c>
      <c r="DD56" s="1">
        <v>77.369716969585696</v>
      </c>
      <c r="DE56" s="1">
        <v>63.310759898415</v>
      </c>
      <c r="DF56" s="1">
        <v>91.122890123003501</v>
      </c>
      <c r="DG56" s="1">
        <v>72.073480050180507</v>
      </c>
      <c r="DH56" s="1">
        <v>114.04780337800599</v>
      </c>
      <c r="DI56" s="1">
        <v>93.298549507374005</v>
      </c>
      <c r="DJ56" s="1">
        <v>98.064429655467805</v>
      </c>
      <c r="DK56" s="1">
        <v>81.135770760663306</v>
      </c>
      <c r="DL56" s="1">
        <v>60.5923301817514</v>
      </c>
      <c r="DM56" s="1">
        <v>16.972398262040201</v>
      </c>
      <c r="DN56" s="1">
        <v>2.3853578422373101</v>
      </c>
      <c r="DO56" s="1">
        <v>2.5720951900128499</v>
      </c>
      <c r="DP56" s="1">
        <v>2.4891645248148802</v>
      </c>
      <c r="DQ56" s="1">
        <v>0.380202099014748</v>
      </c>
      <c r="DR56" s="1">
        <v>1.8448947432837599</v>
      </c>
      <c r="DS56" s="1">
        <v>2.3879355608591801</v>
      </c>
      <c r="DT56" s="1">
        <v>0.39168364849152398</v>
      </c>
      <c r="DU56" s="1">
        <v>0</v>
      </c>
      <c r="DV56" s="1">
        <v>33.520398078452999</v>
      </c>
      <c r="DW56" s="1">
        <v>0</v>
      </c>
      <c r="DX56" s="1">
        <v>0</v>
      </c>
      <c r="DY56" s="1">
        <v>0</v>
      </c>
      <c r="DZ56" s="1">
        <v>6.2857629582032901</v>
      </c>
      <c r="EA56" s="1">
        <v>2.5622859678110199</v>
      </c>
      <c r="EB56" s="1">
        <v>-0.32841977235175202</v>
      </c>
      <c r="EC56" s="1">
        <v>-0.455287314117862</v>
      </c>
      <c r="ED56" s="1">
        <v>-0.36797243130775498</v>
      </c>
      <c r="EE56" s="1">
        <v>-0.21656156293984399</v>
      </c>
      <c r="EF56" s="1">
        <v>-0.30340416743161203</v>
      </c>
      <c r="EG56" s="1">
        <v>-0.66626705831956401</v>
      </c>
      <c r="EH56" s="1">
        <v>-0.90033795361360902</v>
      </c>
      <c r="EI56" s="1">
        <v>-0.68240178079676905</v>
      </c>
      <c r="EJ56" s="1">
        <v>-1.7631185361972901</v>
      </c>
      <c r="EK56" s="1">
        <v>-0.58873156477571698</v>
      </c>
      <c r="EL56" s="1">
        <v>-2.8604043510189001</v>
      </c>
      <c r="EM56" s="1">
        <v>-0.72035386451257599</v>
      </c>
      <c r="EN56" s="1">
        <v>-2.1038840952206099</v>
      </c>
      <c r="EO56" s="1">
        <v>-1.51890444281255</v>
      </c>
      <c r="EP56" s="1">
        <v>-2.54491570283336</v>
      </c>
      <c r="EQ56" s="1">
        <v>-0.83510846949391004</v>
      </c>
      <c r="ER56" s="1">
        <v>-2.12250076494706</v>
      </c>
      <c r="ES56" s="1">
        <v>-2.5662667523407299</v>
      </c>
      <c r="ET56" s="1">
        <v>-3.18456275625726</v>
      </c>
      <c r="EU56" s="1">
        <v>-1.0952937396732101</v>
      </c>
      <c r="EV56" s="1">
        <v>-0.73198564959304702</v>
      </c>
      <c r="EW56" s="1">
        <v>-0.88581528058258396</v>
      </c>
      <c r="EX56" s="1">
        <v>-1.2399908206352099</v>
      </c>
      <c r="EY56" s="1">
        <v>-0.87768787099932699</v>
      </c>
      <c r="EZ56" s="1">
        <v>-1.13996496542439</v>
      </c>
      <c r="FA56" s="1">
        <v>-0.121437488525793</v>
      </c>
      <c r="FB56" s="1">
        <v>6.6040480998714304E-2</v>
      </c>
      <c r="FC56" s="1">
        <v>-0.23097362462517601</v>
      </c>
      <c r="FD56" s="1">
        <v>-1.3681996205862501</v>
      </c>
      <c r="FE56" s="1">
        <v>-0.46848234502172398</v>
      </c>
      <c r="FF56" s="1">
        <v>-0.46454332660179798</v>
      </c>
      <c r="FG56" s="1">
        <v>-1.1276081635150801</v>
      </c>
      <c r="FH56" s="1">
        <v>-1.4778555473961199</v>
      </c>
      <c r="FI56" s="1">
        <v>-1.0989374885257901</v>
      </c>
      <c r="FJ56" s="1">
        <v>-1.6651156599963199</v>
      </c>
      <c r="FK56" s="1">
        <v>-1.0447054953797199</v>
      </c>
      <c r="FL56" s="1">
        <v>-0.32061409950431402</v>
      </c>
      <c r="FM56" s="1">
        <v>-1.6467214368765599</v>
      </c>
      <c r="FN56" s="1">
        <v>-0.88569686677681903</v>
      </c>
      <c r="FO56" s="1">
        <v>-1.95461171286947</v>
      </c>
      <c r="FP56" s="1">
        <v>-2.6834838749158498</v>
      </c>
      <c r="FQ56" s="1">
        <v>-2.0314784896885101</v>
      </c>
      <c r="FR56" s="1">
        <v>-0.76567315341778397</v>
      </c>
      <c r="FS56" s="1">
        <v>-0.36553882871305299</v>
      </c>
      <c r="FT56" s="1">
        <v>-1.43025686922465</v>
      </c>
      <c r="FU56" s="1">
        <v>-0.84151321828529402</v>
      </c>
      <c r="FV56" s="1">
        <v>-6.4851906248087302E-2</v>
      </c>
      <c r="FW56" s="1">
        <v>-1.10583746404748</v>
      </c>
      <c r="FX56" s="1">
        <v>-5.7005232237929297E-2</v>
      </c>
      <c r="FY56" s="1">
        <v>9.5972247720457704E-2</v>
      </c>
      <c r="FZ56" s="1">
        <v>-0.75558288966403497</v>
      </c>
      <c r="GA56" s="1">
        <v>-0.47232865185729001</v>
      </c>
      <c r="GB56" s="1">
        <v>-0.58150021418517805</v>
      </c>
      <c r="GC56" s="1">
        <v>-0.339397527691083</v>
      </c>
      <c r="GD56" s="1">
        <v>-0.28438880729453497</v>
      </c>
      <c r="GE56" s="1">
        <v>-0.89067300042837005</v>
      </c>
      <c r="GF56" s="1">
        <v>0.165906615262224</v>
      </c>
      <c r="GG56" s="1">
        <v>-0.76216128143932504</v>
      </c>
      <c r="GH56" s="1">
        <v>4.3302735450706301E-2</v>
      </c>
      <c r="GI56" s="1">
        <v>-0.71672709748485397</v>
      </c>
      <c r="GJ56" s="1">
        <v>-1.06953338228994</v>
      </c>
      <c r="GK56" s="1">
        <v>-0.56058288966403502</v>
      </c>
      <c r="GL56" s="1">
        <v>-1.33827137262101</v>
      </c>
      <c r="GM56" s="1">
        <v>-0.65151750198886205</v>
      </c>
      <c r="GN56" s="1">
        <v>-5.4441129673826999E-2</v>
      </c>
      <c r="GO56" s="1">
        <v>-0.99558013585459904</v>
      </c>
      <c r="GP56" s="1">
        <v>-0.46087356954898701</v>
      </c>
      <c r="GQ56" s="1">
        <v>-0.67893901841992499</v>
      </c>
      <c r="GR56" s="1">
        <v>-0.94080977296371004</v>
      </c>
      <c r="GS56" s="1">
        <v>-0.40587142769720302</v>
      </c>
      <c r="GT56" s="1">
        <v>-0.60876338657364804</v>
      </c>
      <c r="GU56" s="1">
        <v>-0.87199850070375096</v>
      </c>
      <c r="GV56" s="1">
        <v>-0.79521036044305604</v>
      </c>
      <c r="GW56" s="1">
        <v>0.43355929869652998</v>
      </c>
      <c r="GX56" s="1">
        <v>-0.68365782387858698</v>
      </c>
      <c r="GY56" s="1">
        <v>-0.30686631785080398</v>
      </c>
      <c r="GZ56" s="1">
        <v>-0.39124716969585599</v>
      </c>
      <c r="HA56" s="1">
        <v>-7.1787834281867302E-2</v>
      </c>
      <c r="HB56" s="1">
        <v>-0.87581451563551704</v>
      </c>
      <c r="HC56" s="1">
        <v>-0.91494874854660102</v>
      </c>
      <c r="HD56" s="1">
        <v>-0.78325959243620202</v>
      </c>
      <c r="HE56" s="1">
        <v>-0.689530934459335</v>
      </c>
      <c r="HF56" s="1">
        <v>-1.1997391530506001</v>
      </c>
      <c r="HG56" s="1">
        <v>-0.87822302796646401</v>
      </c>
      <c r="HH56" s="1">
        <v>-0.81301710421638795</v>
      </c>
      <c r="HI56" s="1">
        <v>-0.43824750627256598</v>
      </c>
      <c r="HJ56" s="1">
        <v>-0.80561103971605097</v>
      </c>
      <c r="HK56" s="1">
        <v>-0.74017134814270802</v>
      </c>
      <c r="HL56" s="1">
        <v>-0.72044397527690995</v>
      </c>
      <c r="HM56" s="1">
        <v>-0.18011305917630499</v>
      </c>
      <c r="HN56" s="1">
        <v>0.53377103604430498</v>
      </c>
      <c r="HO56" s="1">
        <v>-3.7270974848540597E-2</v>
      </c>
      <c r="HP56" s="1">
        <v>-0.351185208983538</v>
      </c>
      <c r="HQ56" s="1">
        <v>0.53356189951655197</v>
      </c>
      <c r="HR56" s="1">
        <v>-0.23350406951838801</v>
      </c>
      <c r="HS56" s="1">
        <v>0.19132397038124899</v>
      </c>
      <c r="HT56" s="1">
        <v>-1.0323084572547501</v>
      </c>
      <c r="HU56" s="1">
        <v>0.16691802827244301</v>
      </c>
      <c r="HV56" s="1">
        <v>0.35145110458356299</v>
      </c>
      <c r="HW56" s="1">
        <v>-0.61475628786487901</v>
      </c>
      <c r="HX56" s="1">
        <v>-0.58429701364665498</v>
      </c>
      <c r="HY56" s="1">
        <v>-0.52917064439140704</v>
      </c>
      <c r="HZ56" s="1">
        <v>-0.477256287864878</v>
      </c>
      <c r="IA56" s="1">
        <v>-0.31080273545070602</v>
      </c>
      <c r="IB56" s="1">
        <v>-0.78164555412765402</v>
      </c>
      <c r="IC56" s="1">
        <v>-0.70133605654488695</v>
      </c>
      <c r="ID56" s="1">
        <v>-0.57561930114436</v>
      </c>
      <c r="IE56" s="1">
        <v>-0.99419512269750898</v>
      </c>
      <c r="IF56" s="1">
        <v>-0.73912597148277304</v>
      </c>
      <c r="IG56" s="1">
        <v>-0.21709243620341501</v>
      </c>
      <c r="IH56" s="1">
        <v>0.12388455418885</v>
      </c>
      <c r="II56" s="1">
        <v>-3.6591854843645299E-2</v>
      </c>
      <c r="IJ56" s="1">
        <v>4.1753105685086903E-2</v>
      </c>
    </row>
    <row r="57" spans="1:244" x14ac:dyDescent="0.2">
      <c r="A57" t="s">
        <v>3</v>
      </c>
      <c r="B57" t="s">
        <v>2</v>
      </c>
      <c r="C57">
        <v>-17</v>
      </c>
      <c r="D57" s="1">
        <v>-16.8236557612993</v>
      </c>
      <c r="E57" s="7">
        <v>0.16666666666666599</v>
      </c>
      <c r="F57" s="7">
        <v>0.83333333333333304</v>
      </c>
      <c r="G57" s="7">
        <v>0</v>
      </c>
      <c r="H57" s="7">
        <v>0.16666666666666599</v>
      </c>
      <c r="I57" s="7">
        <v>0</v>
      </c>
      <c r="J57" s="1">
        <v>-0.50455663668074102</v>
      </c>
      <c r="K57" s="1">
        <v>-1.44867587662933</v>
      </c>
      <c r="L57" s="1">
        <v>-1.7714612018848199</v>
      </c>
      <c r="M57" s="1">
        <v>-1.5030216938987799</v>
      </c>
      <c r="N57" s="1">
        <v>-1.45537727189278</v>
      </c>
      <c r="O57" s="1">
        <v>-3.2843418395446999</v>
      </c>
      <c r="P57" s="1">
        <v>-1.7669278195948801</v>
      </c>
      <c r="Q57" s="1">
        <v>-2.3096260938743001</v>
      </c>
      <c r="R57" s="1">
        <v>-1.38464338167798</v>
      </c>
      <c r="S57" s="1">
        <v>-1.3778169940640099</v>
      </c>
      <c r="T57" s="1">
        <v>-2.3001156599963202</v>
      </c>
      <c r="U57" s="1">
        <v>-1.7839628847683699</v>
      </c>
      <c r="V57" s="1">
        <v>-1.94362355425004</v>
      </c>
      <c r="W57" s="1">
        <v>-1.5536708279786999</v>
      </c>
      <c r="X57" s="1">
        <v>-2.3317696285417</v>
      </c>
      <c r="Y57" s="1">
        <v>-1.8498399730738599</v>
      </c>
      <c r="Z57" s="1">
        <v>-0.90485236521632695</v>
      </c>
      <c r="AA57" s="1">
        <v>-1.61547640903249</v>
      </c>
      <c r="AB57" s="1">
        <v>-2.0157374089712898</v>
      </c>
      <c r="AC57" s="1">
        <v>-1.5647169695856999</v>
      </c>
      <c r="AD57" s="1">
        <v>-1.50768052750749</v>
      </c>
      <c r="AE57" s="1">
        <v>-1.47267991554984</v>
      </c>
      <c r="AF57" s="1">
        <v>-2.2089881280215402</v>
      </c>
      <c r="AG57" s="1">
        <v>-2.48227066886971</v>
      </c>
      <c r="AH57" s="1">
        <v>-0.76930542806437696</v>
      </c>
      <c r="AI57" s="1">
        <v>-1.5012112171837699</v>
      </c>
      <c r="AJ57" s="1">
        <v>-0.81136068784040205</v>
      </c>
      <c r="AK57" s="1">
        <v>0.35254589682394</v>
      </c>
      <c r="AL57" s="1">
        <v>-0.69921302245884498</v>
      </c>
      <c r="AM57" s="1">
        <v>-0.60954011382412299</v>
      </c>
      <c r="AN57" s="1">
        <v>2.0650663974052599E-2</v>
      </c>
      <c r="AO57" s="1">
        <v>-0.10349045346062</v>
      </c>
      <c r="AP57" s="1">
        <v>-0.339637874059114</v>
      </c>
      <c r="AQ57" s="1">
        <v>-3.43357199681786E-2</v>
      </c>
      <c r="AR57" s="1">
        <v>-0.82390275992901296</v>
      </c>
      <c r="AS57" s="1">
        <v>-0.79833669910042204</v>
      </c>
      <c r="AT57" s="1">
        <v>-1.5188808824429301</v>
      </c>
      <c r="AU57" s="1">
        <v>-1.48499173857169</v>
      </c>
      <c r="AV57" s="1">
        <v>-1.30534040144421</v>
      </c>
      <c r="AW57" s="1">
        <v>-1.6631004834465399</v>
      </c>
      <c r="AX57" s="1">
        <v>-2.7780209289517099</v>
      </c>
      <c r="AY57" s="1">
        <v>-1.37703674805703</v>
      </c>
      <c r="AZ57" s="1">
        <v>-1.4341943577504399</v>
      </c>
      <c r="BA57" s="1">
        <v>-1.8449025457438299</v>
      </c>
      <c r="BB57" s="1">
        <v>-2.0653177590110698</v>
      </c>
      <c r="BC57" s="1">
        <v>-2.0653113334557198</v>
      </c>
      <c r="BD57" s="1">
        <v>-1.6918458172694399</v>
      </c>
      <c r="BE57" s="1">
        <v>-1.1515410623584801</v>
      </c>
      <c r="BF57" s="1">
        <v>-2.1562505354629402</v>
      </c>
      <c r="BG57" s="1">
        <v>-2.0812471696958501</v>
      </c>
      <c r="BH57" s="1">
        <v>-2.5432543907961498</v>
      </c>
      <c r="BI57" s="1">
        <v>-1.46793938559451</v>
      </c>
      <c r="BJ57" s="1">
        <v>-4.1839781837096801</v>
      </c>
      <c r="BK57" s="1">
        <v>-3.6767890581971701</v>
      </c>
      <c r="BL57" s="1">
        <v>-3.0806878404014402</v>
      </c>
      <c r="BM57" s="1">
        <v>-2.1257034453215802</v>
      </c>
      <c r="BN57" s="1">
        <v>-1.9520783611774</v>
      </c>
      <c r="BO57" s="1">
        <v>-1.9879903310690901</v>
      </c>
      <c r="BP57" s="1">
        <v>-1.73480493849825</v>
      </c>
      <c r="BQ57" s="1">
        <v>-1.71166268894192</v>
      </c>
      <c r="BR57" s="1">
        <v>-1.42476485527201</v>
      </c>
      <c r="BS57" s="1">
        <v>-1.97874548681231</v>
      </c>
      <c r="BT57" s="1">
        <v>-1.8209552658955901</v>
      </c>
      <c r="BU57" s="1">
        <v>-1.4214071966219901</v>
      </c>
      <c r="BV57" s="1">
        <v>-2.62786029006792</v>
      </c>
      <c r="BW57" s="1">
        <v>-2.1412127470778999</v>
      </c>
      <c r="BX57" s="1">
        <v>-2.82418410745976</v>
      </c>
      <c r="BY57" s="1">
        <v>-2.52712548191665</v>
      </c>
      <c r="BZ57" s="1">
        <v>-2.1262539012300299</v>
      </c>
      <c r="CA57" s="1">
        <v>-2.9344050241723201</v>
      </c>
      <c r="CB57" s="1">
        <v>-3.4185346674010102</v>
      </c>
      <c r="CC57" s="1">
        <v>-1.0809733186463399</v>
      </c>
      <c r="CD57" s="1">
        <v>-1.79430405115965</v>
      </c>
      <c r="CE57" s="1">
        <v>-2.6994980417355099</v>
      </c>
      <c r="CF57" s="1">
        <v>-2.1842881402606902</v>
      </c>
      <c r="CG57" s="1">
        <v>-1.6579672296676999</v>
      </c>
      <c r="CH57" s="1">
        <v>-2.5943765681414801</v>
      </c>
      <c r="CI57" s="1">
        <v>-2.1322810721497998</v>
      </c>
      <c r="CJ57" s="1">
        <v>-2.3579832935560798</v>
      </c>
      <c r="CK57" s="1">
        <v>-2.5875376353956199</v>
      </c>
      <c r="CL57" s="1">
        <v>-2.4118859004956801</v>
      </c>
      <c r="CM57" s="1">
        <v>-2.4807565326479399</v>
      </c>
      <c r="CN57" s="1">
        <v>0.159629459641392</v>
      </c>
      <c r="CO57" s="1">
        <v>-0.76237822042714598</v>
      </c>
      <c r="CP57" s="1">
        <v>1.00082002325439</v>
      </c>
      <c r="CQ57" s="1">
        <v>2.82659965730371</v>
      </c>
      <c r="CR57" s="1">
        <v>6.6007703016951202</v>
      </c>
      <c r="CS57" s="1">
        <v>6.03504696774983</v>
      </c>
      <c r="CT57" s="1">
        <v>3.7477706382718301</v>
      </c>
      <c r="CU57" s="1">
        <v>12.4658293556085</v>
      </c>
      <c r="CV57" s="1">
        <v>14.485647298206899</v>
      </c>
      <c r="CW57" s="1">
        <v>18.831900281500499</v>
      </c>
      <c r="CX57" s="1">
        <v>41.893908420537301</v>
      </c>
      <c r="CY57" s="1">
        <v>26.090883972829001</v>
      </c>
      <c r="CZ57" s="1">
        <v>47.332920261917799</v>
      </c>
      <c r="DA57" s="1">
        <v>42.553544764702202</v>
      </c>
      <c r="DB57" s="1">
        <v>58.656721895844697</v>
      </c>
      <c r="DC57" s="1">
        <v>70.022370111988195</v>
      </c>
      <c r="DD57" s="1">
        <v>69.001079646288403</v>
      </c>
      <c r="DE57" s="1">
        <v>77.905997949941806</v>
      </c>
      <c r="DF57" s="1">
        <v>126.176724190686</v>
      </c>
      <c r="DG57" s="1">
        <v>142.321961630255</v>
      </c>
      <c r="DH57" s="1">
        <v>145.71696759684201</v>
      </c>
      <c r="DI57" s="1">
        <v>154.966971421577</v>
      </c>
      <c r="DJ57" s="1">
        <v>137.79784300226399</v>
      </c>
      <c r="DK57" s="1">
        <v>86.265931246557699</v>
      </c>
      <c r="DL57" s="1">
        <v>54.934309864757303</v>
      </c>
      <c r="DM57" s="1">
        <v>21.3079176610978</v>
      </c>
      <c r="DN57" s="1">
        <v>8.8640659996328193</v>
      </c>
      <c r="DO57" s="1">
        <v>-1.56456826387613</v>
      </c>
      <c r="DP57" s="1">
        <v>-0.39069809069212302</v>
      </c>
      <c r="DQ57" s="1">
        <v>-1.56214521755094</v>
      </c>
      <c r="DR57" s="1">
        <v>-0.18988938865430499</v>
      </c>
      <c r="DS57" s="1">
        <v>0.42719891683495498</v>
      </c>
      <c r="DT57" s="1">
        <v>0</v>
      </c>
      <c r="DU57" s="1">
        <v>0</v>
      </c>
      <c r="DV57" s="1">
        <v>22.7941850253962</v>
      </c>
      <c r="DW57" s="1">
        <v>0</v>
      </c>
      <c r="DX57" s="1">
        <v>0</v>
      </c>
      <c r="DY57" s="1">
        <v>0</v>
      </c>
      <c r="DZ57" s="1">
        <v>0.30805550455908498</v>
      </c>
      <c r="EA57" s="1">
        <v>-1.3322250780246001</v>
      </c>
      <c r="EB57" s="1">
        <v>-1.9246794871794799</v>
      </c>
      <c r="EC57" s="1">
        <v>-3.0048450217244902</v>
      </c>
      <c r="ED57" s="1">
        <v>-1.39411051955204</v>
      </c>
      <c r="EE57" s="1">
        <v>-2.5343348020317</v>
      </c>
      <c r="EF57" s="1">
        <v>-1.72684658221651</v>
      </c>
      <c r="EG57" s="1">
        <v>-2.1582140015910798</v>
      </c>
      <c r="EH57" s="1">
        <v>-0.9338001040328</v>
      </c>
      <c r="EI57" s="1">
        <v>-2.2555267425494101</v>
      </c>
      <c r="EJ57" s="1">
        <v>-1.05768374028517</v>
      </c>
      <c r="EK57" s="1">
        <v>-3.39057524019338</v>
      </c>
      <c r="EL57" s="1">
        <v>-2.5297614895049199</v>
      </c>
      <c r="EM57" s="1">
        <v>-3.2573727128082699</v>
      </c>
      <c r="EN57" s="1">
        <v>-2.02090952206107</v>
      </c>
      <c r="EO57" s="1">
        <v>-2.3727420292515702</v>
      </c>
      <c r="EP57" s="1">
        <v>-4.22838550272321</v>
      </c>
      <c r="EQ57" s="1">
        <v>-4.0233246129367801</v>
      </c>
      <c r="ER57" s="1">
        <v>-4.1245886114680799</v>
      </c>
      <c r="ES57" s="1">
        <v>-1.95964766538155</v>
      </c>
      <c r="ET57" s="1">
        <v>-1.8313837892417799</v>
      </c>
      <c r="EU57" s="1">
        <v>-2.9915176549782698</v>
      </c>
      <c r="EV57" s="1">
        <v>-2.62604629459641</v>
      </c>
      <c r="EW57" s="1">
        <v>-1.24958157395508</v>
      </c>
      <c r="EX57" s="1">
        <v>-3.2940093935499601</v>
      </c>
      <c r="EY57" s="1">
        <v>-0.529172939232604</v>
      </c>
      <c r="EZ57" s="1">
        <v>-0.87697111559880003</v>
      </c>
      <c r="FA57" s="1">
        <v>-1.15940150541582</v>
      </c>
      <c r="FB57" s="1">
        <v>-0.192079891071537</v>
      </c>
      <c r="FC57" s="1">
        <v>-0.84237929135303702</v>
      </c>
      <c r="FD57" s="1">
        <v>-0.83759760724557797</v>
      </c>
      <c r="FE57" s="1">
        <v>-1.1603918058870299</v>
      </c>
      <c r="FF57" s="1">
        <v>-0.77743038981702395</v>
      </c>
      <c r="FG57" s="1">
        <v>-1.3863423291108199</v>
      </c>
      <c r="FH57" s="1">
        <v>-1.1606843216449401</v>
      </c>
      <c r="FI57" s="1">
        <v>-1.40676090814515</v>
      </c>
      <c r="FJ57" s="1">
        <v>-1.04908604124594</v>
      </c>
      <c r="FK57" s="1">
        <v>-2.3705856434734698</v>
      </c>
      <c r="FL57" s="1">
        <v>-1.8404992044550501</v>
      </c>
      <c r="FM57" s="1">
        <v>-1.68558977418762</v>
      </c>
      <c r="FN57" s="1">
        <v>-1.5941799767456</v>
      </c>
      <c r="FO57" s="1">
        <v>-1.0048549660363499</v>
      </c>
      <c r="FP57" s="1">
        <v>-1.64509347653142</v>
      </c>
      <c r="FQ57" s="1">
        <v>-1.0368634110519499</v>
      </c>
      <c r="FR57" s="1">
        <v>-0.53222477204577301</v>
      </c>
      <c r="FS57" s="1">
        <v>-0.53251055626950505</v>
      </c>
      <c r="FT57" s="1">
        <v>-1.2121525610427699</v>
      </c>
      <c r="FU57" s="1">
        <v>-1.1362970442445299</v>
      </c>
      <c r="FV57" s="1">
        <v>-0.356964078085796</v>
      </c>
      <c r="FW57" s="1">
        <v>-1.27599213634416</v>
      </c>
      <c r="FX57" s="1">
        <v>0.19088427880790601</v>
      </c>
      <c r="FY57" s="1">
        <v>-0.42237653754360199</v>
      </c>
      <c r="FZ57" s="1">
        <v>-0.54703888990881899</v>
      </c>
      <c r="GA57" s="1">
        <v>-0.76189553882871297</v>
      </c>
      <c r="GB57" s="1">
        <v>-1.7893759561838301</v>
      </c>
      <c r="GC57" s="1">
        <v>7.7530903861452505E-2</v>
      </c>
      <c r="GD57" s="1">
        <v>0.33324765926197802</v>
      </c>
      <c r="GE57" s="1">
        <v>3.99816412704233E-2</v>
      </c>
      <c r="GF57" s="1">
        <v>-0.112964628847683</v>
      </c>
      <c r="GG57" s="1">
        <v>-0.51676350896517897</v>
      </c>
      <c r="GH57" s="1">
        <v>0.118232819288906</v>
      </c>
      <c r="GI57" s="1">
        <v>-0.38101921547029</v>
      </c>
      <c r="GJ57" s="1">
        <v>-0.184509974909736</v>
      </c>
      <c r="GK57" s="1">
        <v>0.621976623217673</v>
      </c>
      <c r="GL57" s="1">
        <v>0.33916972645492999</v>
      </c>
      <c r="GM57" s="1">
        <v>0.30386986720518899</v>
      </c>
      <c r="GN57" s="1">
        <v>-0.71150067315341703</v>
      </c>
      <c r="GO57" s="1">
        <v>0.115566825775656</v>
      </c>
      <c r="GP57" s="1">
        <v>0.78773636864329</v>
      </c>
      <c r="GQ57" s="1">
        <v>9.0655712624686399E-2</v>
      </c>
      <c r="GR57" s="1">
        <v>-8.3686585888256296E-2</v>
      </c>
      <c r="GS57" s="1">
        <v>0.43633207882014502</v>
      </c>
      <c r="GT57" s="1">
        <v>-0.31840967505048601</v>
      </c>
      <c r="GU57" s="1">
        <v>-0.53194051771617401</v>
      </c>
      <c r="GV57" s="1">
        <v>-0.41229346429227098</v>
      </c>
      <c r="GW57" s="1">
        <v>-0.48955740162780698</v>
      </c>
      <c r="GX57" s="1">
        <v>-0.73707621932562195</v>
      </c>
      <c r="GY57" s="1">
        <v>-0.46523254390795998</v>
      </c>
      <c r="GZ57" s="1">
        <v>-0.34395523529771599</v>
      </c>
      <c r="HA57" s="1">
        <v>-0.33749724619056298</v>
      </c>
      <c r="HB57" s="1">
        <v>-0.28219325622667002</v>
      </c>
      <c r="HC57" s="1">
        <v>-0.48669542867633497</v>
      </c>
      <c r="HD57" s="1">
        <v>-0.105016828835443</v>
      </c>
      <c r="HE57" s="1">
        <v>-0.77184811211064197</v>
      </c>
      <c r="HF57" s="1">
        <v>-0.48248929074107999</v>
      </c>
      <c r="HG57" s="1">
        <v>-0.27873753136282903</v>
      </c>
      <c r="HH57" s="1">
        <v>-0.35173811272259897</v>
      </c>
      <c r="HI57" s="1">
        <v>2.1029618750382301E-2</v>
      </c>
      <c r="HJ57" s="1">
        <v>0.74570987087693497</v>
      </c>
      <c r="HK57" s="1">
        <v>0.20691450951594101</v>
      </c>
      <c r="HL57" s="1">
        <v>0.11199069824368101</v>
      </c>
      <c r="HM57" s="1">
        <v>1.1429373967321399</v>
      </c>
      <c r="HN57" s="1">
        <v>0.22080120555657501</v>
      </c>
      <c r="HO57" s="1">
        <v>0.52445000305978795</v>
      </c>
      <c r="HP57" s="1">
        <v>0.41359571017685498</v>
      </c>
      <c r="HQ57" s="1">
        <v>1.05599703200538</v>
      </c>
      <c r="HR57" s="1">
        <v>1.0987923015727299</v>
      </c>
      <c r="HS57" s="1">
        <v>0.32334251269812098</v>
      </c>
      <c r="HT57" s="1">
        <v>-0.253738449299308</v>
      </c>
      <c r="HU57" s="1">
        <v>-2.5224282479652301E-2</v>
      </c>
      <c r="HV57" s="1">
        <v>1.3805184811211</v>
      </c>
      <c r="HW57" s="1">
        <v>0.20161465026620001</v>
      </c>
      <c r="HX57" s="1">
        <v>-0.620494002815005</v>
      </c>
      <c r="HY57" s="1">
        <v>-0.25657334312465602</v>
      </c>
      <c r="HZ57" s="1">
        <v>-0.60380193990575903</v>
      </c>
      <c r="IA57" s="1">
        <v>-1.2590380025702199</v>
      </c>
      <c r="IB57" s="1">
        <v>-1.79628755890092</v>
      </c>
      <c r="IC57" s="1">
        <v>-0.26469524508903902</v>
      </c>
      <c r="ID57" s="1">
        <v>-0.84819548987210003</v>
      </c>
      <c r="IE57" s="1">
        <v>-1.4957389388654301</v>
      </c>
      <c r="IF57" s="1">
        <v>-1.0403189829263799</v>
      </c>
      <c r="IG57" s="1">
        <v>-0.67594425065785402</v>
      </c>
      <c r="IH57" s="1">
        <v>-0.46312786855149501</v>
      </c>
      <c r="II57" s="1">
        <v>-0.70647298206964004</v>
      </c>
      <c r="IJ57" s="1">
        <v>-0.71442322991248897</v>
      </c>
    </row>
    <row r="58" spans="1:244" x14ac:dyDescent="0.2">
      <c r="A58" t="s">
        <v>4</v>
      </c>
      <c r="B58" t="s">
        <v>2</v>
      </c>
      <c r="C58">
        <v>-17</v>
      </c>
      <c r="D58" s="1">
        <v>-16.125375192756199</v>
      </c>
      <c r="E58" s="7">
        <v>0.16666666666666599</v>
      </c>
      <c r="F58" s="7">
        <v>0.83333333333333304</v>
      </c>
      <c r="G58" s="7">
        <v>0.16666666666666599</v>
      </c>
      <c r="H58" s="7">
        <v>0</v>
      </c>
      <c r="I58" s="7">
        <v>0</v>
      </c>
      <c r="J58" s="1">
        <v>-8.9278348938253496E-2</v>
      </c>
      <c r="K58" s="1">
        <v>-1.2883140566672699</v>
      </c>
      <c r="L58" s="1">
        <v>-1.5667433143626399</v>
      </c>
      <c r="M58" s="1">
        <v>-1.6457216510617401</v>
      </c>
      <c r="N58" s="1">
        <v>-0.95905636129979799</v>
      </c>
      <c r="O58" s="1">
        <v>-1.3458968239397799</v>
      </c>
      <c r="P58" s="1">
        <v>-1.51250504865063</v>
      </c>
      <c r="Q58" s="1">
        <v>-1.82475644085429</v>
      </c>
      <c r="R58" s="1">
        <v>-1.2534381310813201</v>
      </c>
      <c r="S58" s="1">
        <v>-0.65270500581359803</v>
      </c>
      <c r="T58" s="1">
        <v>-1.8879311241662</v>
      </c>
      <c r="U58" s="1">
        <v>-1.97048757725965</v>
      </c>
      <c r="V58" s="1">
        <v>-2.02136160577688</v>
      </c>
      <c r="W58" s="1">
        <v>-1.59267394896273</v>
      </c>
      <c r="X58" s="1">
        <v>-0.98689186708279797</v>
      </c>
      <c r="Y58" s="1">
        <v>-0.332038736919404</v>
      </c>
      <c r="Z58" s="1">
        <v>-0.60623416559573995</v>
      </c>
      <c r="AA58" s="1">
        <v>-1.1251612508414399</v>
      </c>
      <c r="AB58" s="1">
        <v>-3.3905360749035302E-2</v>
      </c>
      <c r="AC58" s="1">
        <v>-0.92471788752218298</v>
      </c>
      <c r="AD58" s="1">
        <v>-0.58239030659078295</v>
      </c>
      <c r="AE58" s="1">
        <v>-2.7959854048099801</v>
      </c>
      <c r="AF58" s="1">
        <v>-1.63119943699895</v>
      </c>
      <c r="AG58" s="1">
        <v>-1.1596802521265499</v>
      </c>
      <c r="AH58" s="1">
        <v>-0.746075209595496</v>
      </c>
      <c r="AI58" s="1">
        <v>-1.0507104828345799</v>
      </c>
      <c r="AJ58" s="1">
        <v>-0.74387736368643198</v>
      </c>
      <c r="AK58" s="1">
        <v>-0.28430114436081</v>
      </c>
      <c r="AL58" s="1">
        <v>-0.94884661281439298</v>
      </c>
      <c r="AM58" s="1">
        <v>-0.45077014870570897</v>
      </c>
      <c r="AN58" s="1">
        <v>-0.48664371825469599</v>
      </c>
      <c r="AO58" s="1">
        <v>0.294806774371213</v>
      </c>
      <c r="AP58" s="1">
        <v>-3.82230279664642E-2</v>
      </c>
      <c r="AQ58" s="1">
        <v>-0.64151122942292405</v>
      </c>
      <c r="AR58" s="1">
        <v>7.9781378128633298E-2</v>
      </c>
      <c r="AS58" s="1">
        <v>5.3528394835077403E-2</v>
      </c>
      <c r="AT58" s="1">
        <v>-0.435674683311914</v>
      </c>
      <c r="AU58" s="1">
        <v>-1.1928705403586</v>
      </c>
      <c r="AV58" s="1">
        <v>-2.0946983048773</v>
      </c>
      <c r="AW58" s="1">
        <v>-1.45331543357199</v>
      </c>
      <c r="AX58" s="1">
        <v>-2.3779034330824298</v>
      </c>
      <c r="AY58" s="1">
        <v>-0.771138241233705</v>
      </c>
      <c r="AZ58" s="1">
        <v>-1.4062511474205901</v>
      </c>
      <c r="BA58" s="1">
        <v>-1.28000627256593</v>
      </c>
      <c r="BB58" s="1">
        <v>-1.50242824796524</v>
      </c>
      <c r="BC58" s="1">
        <v>-0.94468269995716303</v>
      </c>
      <c r="BD58" s="1">
        <v>-1.32815861942353</v>
      </c>
      <c r="BE58" s="1">
        <v>-1.35390199498194</v>
      </c>
      <c r="BF58" s="1">
        <v>-1.25398858698977</v>
      </c>
      <c r="BG58" s="1">
        <v>-1.1518877363686399</v>
      </c>
      <c r="BH58" s="1">
        <v>-2.26202374395691</v>
      </c>
      <c r="BI58" s="1">
        <v>-3.1321071231870699</v>
      </c>
      <c r="BJ58" s="1">
        <v>-1.504303439202</v>
      </c>
      <c r="BK58" s="1">
        <v>-2.19502585521081</v>
      </c>
      <c r="BL58" s="1">
        <v>-2.4547911694510698</v>
      </c>
      <c r="BM58" s="1">
        <v>-2.1402397344103701</v>
      </c>
      <c r="BN58" s="1">
        <v>-4.2643331191481497</v>
      </c>
      <c r="BO58" s="1">
        <v>-1.34270837158068</v>
      </c>
      <c r="BP58" s="1">
        <v>-1.3782747383881</v>
      </c>
      <c r="BQ58" s="1">
        <v>-1.2417032311364</v>
      </c>
      <c r="BR58" s="1">
        <v>-1.6674020867755901</v>
      </c>
      <c r="BS58" s="1">
        <v>-1.79989351936846</v>
      </c>
      <c r="BT58" s="1">
        <v>-1.1050182057401601</v>
      </c>
      <c r="BU58" s="1">
        <v>-1.16947723517532</v>
      </c>
      <c r="BV58" s="1">
        <v>-1.2854334190073999</v>
      </c>
      <c r="BW58" s="1">
        <v>-2.2879539195887602</v>
      </c>
      <c r="BX58" s="1">
        <v>-0.78457117067498905</v>
      </c>
      <c r="BY58" s="1">
        <v>-2.1023265100055002</v>
      </c>
      <c r="BZ58" s="1">
        <v>-1.5616452481488201</v>
      </c>
      <c r="CA58" s="1">
        <v>-1.72185973930604</v>
      </c>
      <c r="CB58" s="1">
        <v>-1.4442726883299599</v>
      </c>
      <c r="CC58" s="1">
        <v>-2.5102714032188902</v>
      </c>
      <c r="CD58" s="1">
        <v>-2.4980192460681701</v>
      </c>
      <c r="CE58" s="1">
        <v>-0.74205525977602305</v>
      </c>
      <c r="CF58" s="1">
        <v>-1.4440315770148699</v>
      </c>
      <c r="CG58" s="1">
        <v>-1.07743329661587</v>
      </c>
      <c r="CH58" s="1">
        <v>-0.91390872651612498</v>
      </c>
      <c r="CI58" s="1">
        <v>-0.92532724435469005</v>
      </c>
      <c r="CJ58" s="1">
        <v>-1.3495997796952399</v>
      </c>
      <c r="CK58" s="1">
        <v>-0.82877562572669905</v>
      </c>
      <c r="CL58" s="1">
        <v>-2.7883992717703898</v>
      </c>
      <c r="CM58" s="1">
        <v>-0.70895676519184903</v>
      </c>
      <c r="CN58" s="1">
        <v>-0.33822807661709797</v>
      </c>
      <c r="CO58" s="1">
        <v>0.84929762560430899</v>
      </c>
      <c r="CP58" s="1">
        <v>1.4662848050914801</v>
      </c>
      <c r="CQ58" s="1">
        <v>0.810948534361422</v>
      </c>
      <c r="CR58" s="1">
        <v>2.3100429900250901</v>
      </c>
      <c r="CS58" s="1">
        <v>3.83358362401321</v>
      </c>
      <c r="CT58" s="1">
        <v>2.7061966831895199</v>
      </c>
      <c r="CU58" s="1">
        <v>0.64968040511596603</v>
      </c>
      <c r="CV58" s="1">
        <v>4.7542287803683996</v>
      </c>
      <c r="CW58" s="1">
        <v>4.5529283703567698</v>
      </c>
      <c r="CX58" s="1">
        <v>10.515426840462601</v>
      </c>
      <c r="CY58" s="1">
        <v>11.291533718866599</v>
      </c>
      <c r="CZ58" s="1">
        <v>11.1290380025702</v>
      </c>
      <c r="DA58" s="1">
        <v>20.965926197907098</v>
      </c>
      <c r="DB58" s="1">
        <v>31.207145064561502</v>
      </c>
      <c r="DC58" s="1">
        <v>36.099640780857897</v>
      </c>
      <c r="DD58" s="1">
        <v>59.690767394896199</v>
      </c>
      <c r="DE58" s="1">
        <v>65.955704363257993</v>
      </c>
      <c r="DF58" s="1">
        <v>79.522267150113194</v>
      </c>
      <c r="DG58" s="1">
        <v>108.406920629092</v>
      </c>
      <c r="DH58" s="1">
        <v>115.143858545988</v>
      </c>
      <c r="DI58" s="1">
        <v>119.59473027966401</v>
      </c>
      <c r="DJ58" s="1">
        <v>93.5213847071782</v>
      </c>
      <c r="DK58" s="1">
        <v>85.235999938804198</v>
      </c>
      <c r="DL58" s="1">
        <v>43.801979683005897</v>
      </c>
      <c r="DM58" s="1">
        <v>24.838177896089501</v>
      </c>
      <c r="DN58" s="1">
        <v>3.12704317361238</v>
      </c>
      <c r="DO58" s="1">
        <v>-0.107195551067866</v>
      </c>
      <c r="DP58" s="1">
        <v>1.3466987944434201</v>
      </c>
      <c r="DQ58" s="1">
        <v>-0.16685759745425399</v>
      </c>
      <c r="DR58" s="1">
        <v>-0.73444051771617402</v>
      </c>
      <c r="DS58" s="1">
        <v>3.6646528670216001</v>
      </c>
      <c r="DT58" s="1">
        <v>5.3679292882932499</v>
      </c>
      <c r="DU58" s="1">
        <v>0.99901474817942604</v>
      </c>
      <c r="DV58" s="1">
        <v>0</v>
      </c>
      <c r="DW58" s="1">
        <v>0</v>
      </c>
      <c r="DX58" s="1">
        <v>0</v>
      </c>
      <c r="DY58" s="1">
        <v>0</v>
      </c>
      <c r="DZ58" s="1">
        <v>16.326205556575399</v>
      </c>
      <c r="EA58" s="1">
        <v>1.8176907777981699</v>
      </c>
      <c r="EB58" s="1">
        <v>-0.82950140750260104</v>
      </c>
      <c r="EC58" s="1">
        <v>-1.37469172633253</v>
      </c>
      <c r="ED58" s="1">
        <v>-0.628259592436203</v>
      </c>
      <c r="EE58" s="1">
        <v>-0.85668793219509198</v>
      </c>
      <c r="EF58" s="1">
        <v>-1.05313674193745</v>
      </c>
      <c r="EG58" s="1">
        <v>-0.73555779940028099</v>
      </c>
      <c r="EH58" s="1">
        <v>-2.2354881892173002</v>
      </c>
      <c r="EI58" s="1">
        <v>-0.256145584725537</v>
      </c>
      <c r="EJ58" s="1">
        <v>-1.57916850253962</v>
      </c>
      <c r="EK58" s="1">
        <v>-1.7553434612324801</v>
      </c>
      <c r="EL58" s="1">
        <v>-2.0679387736368602</v>
      </c>
      <c r="EM58" s="1">
        <v>-7.3443485710789597E-2</v>
      </c>
      <c r="EN58" s="1">
        <v>-0.87023040205617697</v>
      </c>
      <c r="EO58" s="1">
        <v>-2.0210958631662601</v>
      </c>
      <c r="EP58" s="1">
        <v>-3.4885020806560099</v>
      </c>
      <c r="EQ58" s="1">
        <v>-2.1336757236399202</v>
      </c>
      <c r="ER58" s="1">
        <v>-1.9366741631479101</v>
      </c>
      <c r="ES58" s="1">
        <v>-1.10882932501071</v>
      </c>
      <c r="ET58" s="1">
        <v>-1.63421531730004</v>
      </c>
      <c r="EU58" s="1">
        <v>-0.41458861146808601</v>
      </c>
      <c r="EV58" s="1">
        <v>-0.85027247414478901</v>
      </c>
      <c r="EW58" s="1">
        <v>-2.0729378557003799</v>
      </c>
      <c r="EX58" s="1">
        <v>-2.9184612324827102</v>
      </c>
      <c r="EY58" s="1">
        <v>-1.24582048222263</v>
      </c>
      <c r="EZ58" s="1">
        <v>-0.86152851722660895</v>
      </c>
      <c r="FA58" s="1">
        <v>-1.0880163392693201</v>
      </c>
      <c r="FB58" s="1">
        <v>-0.89502004161311999</v>
      </c>
      <c r="FC58" s="1">
        <v>0.31217581543357298</v>
      </c>
      <c r="FD58" s="1">
        <v>0.36370555657548398</v>
      </c>
      <c r="FE58" s="1">
        <v>-1.0589607429165899</v>
      </c>
      <c r="FF58" s="1">
        <v>-0.32222538400342599</v>
      </c>
      <c r="FG58" s="1">
        <v>-0.53080426534483705</v>
      </c>
      <c r="FH58" s="1">
        <v>-0.21768832996756601</v>
      </c>
      <c r="FI58" s="1">
        <v>-0.49303378006241999</v>
      </c>
      <c r="FJ58" s="1">
        <v>-0.31065693653999099</v>
      </c>
      <c r="FK58" s="1">
        <v>-1.62144452603879</v>
      </c>
      <c r="FL58" s="1">
        <v>-0.80721605164922505</v>
      </c>
      <c r="FM58" s="1">
        <v>-1.4958330273545</v>
      </c>
      <c r="FN58" s="1">
        <v>-1.3697676090814499</v>
      </c>
      <c r="FO58" s="1">
        <v>-0.57578682455174002</v>
      </c>
      <c r="FP58" s="1">
        <v>-0.37721819350100899</v>
      </c>
      <c r="FQ58" s="1">
        <v>-0.707115843583623</v>
      </c>
      <c r="FR58" s="1">
        <v>-1.0918785570038501</v>
      </c>
      <c r="FS58" s="1">
        <v>-0.94611605776880103</v>
      </c>
      <c r="FT58" s="1">
        <v>-0.40833822899455302</v>
      </c>
      <c r="FU58" s="1">
        <v>-0.80268037451808305</v>
      </c>
      <c r="FV58" s="1">
        <v>-0.79804800807784104</v>
      </c>
      <c r="FW58" s="1">
        <v>-0.75880010403280096</v>
      </c>
      <c r="FX58" s="1">
        <v>-0.30817238847071698</v>
      </c>
      <c r="FY58" s="1">
        <v>-1.5381682577565601</v>
      </c>
      <c r="FZ58" s="1">
        <v>-0.77941053179120001</v>
      </c>
      <c r="GA58" s="1">
        <v>-0.76851783856557099</v>
      </c>
      <c r="GB58" s="1">
        <v>-0.46585628174530302</v>
      </c>
      <c r="GC58" s="1">
        <v>-0.94162796034514296</v>
      </c>
      <c r="GD58" s="1">
        <v>-0.56579600391652896</v>
      </c>
      <c r="GE58" s="1">
        <v>-0.85106756012483897</v>
      </c>
      <c r="GF58" s="1">
        <v>-1.21508414417722</v>
      </c>
      <c r="GG58" s="1">
        <v>-0.95514962364604294</v>
      </c>
      <c r="GH58" s="1">
        <v>-0.54803378006241998</v>
      </c>
      <c r="GI58" s="1">
        <v>-0.24058763233584199</v>
      </c>
      <c r="GJ58" s="1">
        <v>-0.79403861452787505</v>
      </c>
      <c r="GK58" s="1">
        <v>-0.63748959671990701</v>
      </c>
      <c r="GL58" s="1">
        <v>-9.6116210758215803E-2</v>
      </c>
      <c r="GM58" s="1">
        <v>-0.55688635946392495</v>
      </c>
      <c r="GN58" s="1">
        <v>-1.95777920567896</v>
      </c>
      <c r="GO58" s="1">
        <v>-0.29169328682455198</v>
      </c>
      <c r="GP58" s="1">
        <v>-2.9822532280765798E-2</v>
      </c>
      <c r="GQ58" s="1">
        <v>-0.454204608041122</v>
      </c>
      <c r="GR58" s="1">
        <v>0.241687320237439</v>
      </c>
      <c r="GS58" s="1">
        <v>-0.18083195642861399</v>
      </c>
      <c r="GT58" s="1">
        <v>-0.477799247292087</v>
      </c>
      <c r="GU58" s="1">
        <v>-0.59461033596474999</v>
      </c>
      <c r="GV58" s="1">
        <v>-0.61028593721314395</v>
      </c>
      <c r="GW58" s="1">
        <v>-0.405303989963894</v>
      </c>
      <c r="GX58" s="1">
        <v>-0.56435132488831696</v>
      </c>
      <c r="GY58" s="1">
        <v>0.37589422311976001</v>
      </c>
      <c r="GZ58" s="1">
        <v>0.21764166819656</v>
      </c>
      <c r="HA58" s="1">
        <v>-0.57236705219998796</v>
      </c>
      <c r="HB58" s="1">
        <v>-0.47763034697998902</v>
      </c>
      <c r="HC58" s="1">
        <v>-0.32764029129184202</v>
      </c>
      <c r="HD58" s="1">
        <v>-0.50273682761152805</v>
      </c>
      <c r="HE58" s="1">
        <v>3.6731534177834299E-2</v>
      </c>
      <c r="HF58" s="1">
        <v>-0.127339667095037</v>
      </c>
      <c r="HG58" s="1">
        <v>-0.85682730555045605</v>
      </c>
      <c r="HH58" s="1">
        <v>-0.92583639312159605</v>
      </c>
      <c r="HI58" s="1">
        <v>-0.89098310996879004</v>
      </c>
      <c r="HJ58" s="1">
        <v>-1.1247344103788</v>
      </c>
      <c r="HK58" s="1">
        <v>0.199302827244354</v>
      </c>
      <c r="HL58" s="1">
        <v>0.30158252248944301</v>
      </c>
      <c r="HM58" s="1">
        <v>0.418695306284805</v>
      </c>
      <c r="HN58" s="1">
        <v>0.63665549843950797</v>
      </c>
      <c r="HO58" s="1">
        <v>0.79949284009546495</v>
      </c>
      <c r="HP58" s="1">
        <v>-0.26540633988127998</v>
      </c>
      <c r="HQ58" s="1">
        <v>0.29219080839605799</v>
      </c>
      <c r="HR58" s="1">
        <v>-2.4630071599046201E-2</v>
      </c>
      <c r="HS58" s="1">
        <v>0.65919711155988003</v>
      </c>
      <c r="HT58" s="1">
        <v>0.48586714399363501</v>
      </c>
      <c r="HU58" s="1">
        <v>4.6543510189094597E-2</v>
      </c>
      <c r="HV58" s="1">
        <v>0.34096000856740599</v>
      </c>
      <c r="HW58" s="1">
        <v>-5.5152530444893599E-2</v>
      </c>
      <c r="HX58" s="1">
        <v>-0.168196254819166</v>
      </c>
      <c r="HY58" s="1">
        <v>1.48493054280652E-2</v>
      </c>
      <c r="HZ58" s="1">
        <v>-0.86016170980968099</v>
      </c>
      <c r="IA58" s="1">
        <v>-0.249706872284436</v>
      </c>
      <c r="IB58" s="1">
        <v>-0.35954409154886402</v>
      </c>
      <c r="IC58" s="1">
        <v>-1.0098528241845599</v>
      </c>
      <c r="ID58" s="1">
        <v>-1.1158712747077899</v>
      </c>
      <c r="IE58" s="1">
        <v>-0.34842007833057898</v>
      </c>
      <c r="IF58" s="1">
        <v>-0.31278012361544599</v>
      </c>
      <c r="IG58" s="1">
        <v>-0.13371641882381699</v>
      </c>
      <c r="IH58" s="1">
        <v>-5.27323909185482E-2</v>
      </c>
      <c r="II58" s="1">
        <v>-1.2020009485343599</v>
      </c>
      <c r="IJ58" s="1">
        <v>-0.66155376047977499</v>
      </c>
    </row>
    <row r="59" spans="1:244" x14ac:dyDescent="0.2">
      <c r="A59" t="s">
        <v>5</v>
      </c>
      <c r="B59" t="s">
        <v>2</v>
      </c>
      <c r="C59">
        <v>-17</v>
      </c>
      <c r="D59" s="1">
        <v>-15.9685409868462</v>
      </c>
      <c r="E59" s="7">
        <v>0.16666666666666599</v>
      </c>
      <c r="F59" s="7">
        <v>0.83333333333333304</v>
      </c>
      <c r="G59" s="7">
        <v>0.16666666666666599</v>
      </c>
      <c r="H59" s="7">
        <v>0</v>
      </c>
      <c r="I59" s="7">
        <v>0</v>
      </c>
      <c r="J59" s="1">
        <v>-0.64422694449544105</v>
      </c>
      <c r="K59" s="1">
        <v>-1.46942521877486</v>
      </c>
      <c r="L59" s="1">
        <v>-1.6081544887093799</v>
      </c>
      <c r="M59" s="1">
        <v>-2.0893540786977498</v>
      </c>
      <c r="N59" s="1">
        <v>-2.8307150725169801</v>
      </c>
      <c r="O59" s="1">
        <v>-2.66688467658037</v>
      </c>
      <c r="P59" s="1">
        <v>-1.2230366868612601</v>
      </c>
      <c r="Q59" s="1">
        <v>-2.28238785876017</v>
      </c>
      <c r="R59" s="1">
        <v>-2.14176182608163</v>
      </c>
      <c r="S59" s="1">
        <v>-2.5365811455847198</v>
      </c>
      <c r="T59" s="1">
        <v>-2.23726868000734</v>
      </c>
      <c r="U59" s="1">
        <v>-2.5090496297656202</v>
      </c>
      <c r="V59" s="1">
        <v>-2.6357800930175599</v>
      </c>
      <c r="W59" s="1">
        <v>-2.0468658588825601</v>
      </c>
      <c r="X59" s="1">
        <v>-0.83361177406523501</v>
      </c>
      <c r="Y59" s="1">
        <v>-1.22626430451012</v>
      </c>
      <c r="Z59" s="1">
        <v>-8.9755981886053202E-2</v>
      </c>
      <c r="AA59" s="1">
        <v>-1.1056489810904999</v>
      </c>
      <c r="AB59" s="1">
        <v>-1.83637216204638</v>
      </c>
      <c r="AC59" s="1">
        <v>-0.56010005507618799</v>
      </c>
      <c r="AD59" s="1">
        <v>-1.27218545376659</v>
      </c>
      <c r="AE59" s="1">
        <v>-1.6263005630010301</v>
      </c>
      <c r="AF59" s="1">
        <v>-1.94309696469004</v>
      </c>
      <c r="AG59" s="1">
        <v>-2.3994668318952299</v>
      </c>
      <c r="AH59" s="1">
        <v>-1.4893400036717399</v>
      </c>
      <c r="AI59" s="1">
        <v>-0.71332124716969603</v>
      </c>
      <c r="AJ59" s="1">
        <v>-1.3613857781041501</v>
      </c>
      <c r="AK59" s="1">
        <v>-0.88556575484976296</v>
      </c>
      <c r="AL59" s="1">
        <v>-1.4752031699406301</v>
      </c>
      <c r="AM59" s="1">
        <v>-1.80879964506456</v>
      </c>
      <c r="AN59" s="1">
        <v>-1.66616363747628</v>
      </c>
      <c r="AO59" s="1">
        <v>-1.05271877486077</v>
      </c>
      <c r="AP59" s="1">
        <v>-1.71554265344838</v>
      </c>
      <c r="AQ59" s="1">
        <v>-0.60398705709564804</v>
      </c>
      <c r="AR59" s="1">
        <v>-0.244305275074964</v>
      </c>
      <c r="AS59" s="1">
        <v>-1.39521112539012</v>
      </c>
      <c r="AT59" s="1">
        <v>-1.58463649715439</v>
      </c>
      <c r="AU59" s="1">
        <v>-0.80996833119148004</v>
      </c>
      <c r="AV59" s="1">
        <v>-2.92055734043204</v>
      </c>
      <c r="AW59" s="1">
        <v>-2.4285429288293199</v>
      </c>
      <c r="AX59" s="1">
        <v>-2.39856541827305</v>
      </c>
      <c r="AY59" s="1">
        <v>-2.64492396426167</v>
      </c>
      <c r="AZ59" s="1">
        <v>-2.8620922832139999</v>
      </c>
      <c r="BA59" s="1">
        <v>-1.16776405972706</v>
      </c>
      <c r="BB59" s="1">
        <v>-2.56725797074842</v>
      </c>
      <c r="BC59" s="1">
        <v>-3.3537289639556902</v>
      </c>
      <c r="BD59" s="1">
        <v>-1.1352163270301701</v>
      </c>
      <c r="BE59" s="1">
        <v>-1.2057860596046699</v>
      </c>
      <c r="BF59" s="1">
        <v>-2.4389263202986302</v>
      </c>
      <c r="BG59" s="1">
        <v>-2.2805372988189201</v>
      </c>
      <c r="BH59" s="1">
        <v>-3.3174585398690399</v>
      </c>
      <c r="BI59" s="1">
        <v>-4.3105417355119</v>
      </c>
      <c r="BJ59" s="1">
        <v>-5.7402660485894303</v>
      </c>
      <c r="BK59" s="1">
        <v>-2.0965112294229198</v>
      </c>
      <c r="BL59" s="1">
        <v>-3.49646227281072</v>
      </c>
      <c r="BM59" s="1">
        <v>-2.6982086469616302</v>
      </c>
      <c r="BN59" s="1">
        <v>-3.4263204516247399</v>
      </c>
      <c r="BO59" s="1">
        <v>-4.2832591334679604</v>
      </c>
      <c r="BP59" s="1">
        <v>-2.5224455357689202</v>
      </c>
      <c r="BQ59" s="1">
        <v>-1.3560592986965301</v>
      </c>
      <c r="BR59" s="1">
        <v>-1.68546860657242</v>
      </c>
      <c r="BS59" s="1">
        <v>-2.6445925891928201</v>
      </c>
      <c r="BT59" s="1">
        <v>-2.25975460498133</v>
      </c>
      <c r="BU59" s="1">
        <v>-1.6871556208310301</v>
      </c>
      <c r="BV59" s="1">
        <v>-2.0973607796340401</v>
      </c>
      <c r="BW59" s="1">
        <v>-1.9361842910470499</v>
      </c>
      <c r="BX59" s="1">
        <v>-3.60512147359402</v>
      </c>
      <c r="BY59" s="1">
        <v>-0.96538736919405199</v>
      </c>
      <c r="BZ59" s="1">
        <v>-2.9453254084817302</v>
      </c>
      <c r="CA59" s="1">
        <v>-2.64352426412092</v>
      </c>
      <c r="CB59" s="1">
        <v>-2.7962587968912498</v>
      </c>
      <c r="CC59" s="1">
        <v>-2.0312330946698398</v>
      </c>
      <c r="CD59" s="1">
        <v>-3.28864543173612</v>
      </c>
      <c r="CE59" s="1">
        <v>-2.4181809558778502</v>
      </c>
      <c r="CF59" s="1">
        <v>-1.78473762315647</v>
      </c>
      <c r="CG59" s="1">
        <v>-0.91621718377088202</v>
      </c>
      <c r="CH59" s="1">
        <v>-1.53587096872896</v>
      </c>
      <c r="CI59" s="1">
        <v>-2.0070645921302201</v>
      </c>
      <c r="CJ59" s="1">
        <v>-2.0510914264732798</v>
      </c>
      <c r="CK59" s="1">
        <v>-1.99356419435775</v>
      </c>
      <c r="CL59" s="1">
        <v>-1.13565295881524</v>
      </c>
      <c r="CM59" s="1">
        <v>-2.7017797258429699</v>
      </c>
      <c r="CN59" s="1">
        <v>0.25368918670828</v>
      </c>
      <c r="CO59" s="1">
        <v>-0.85413132611223297</v>
      </c>
      <c r="CP59" s="1">
        <v>-2.5872192644268401E-2</v>
      </c>
      <c r="CQ59" s="1">
        <v>1.31691282663239</v>
      </c>
      <c r="CR59" s="1">
        <v>1.2651707361850499</v>
      </c>
      <c r="CS59" s="1">
        <v>2.31836622605715</v>
      </c>
      <c r="CT59" s="1">
        <v>9.2184366011871894</v>
      </c>
      <c r="CU59" s="1">
        <v>12.093849825592001</v>
      </c>
      <c r="CV59" s="1">
        <v>3.9690528425432898</v>
      </c>
      <c r="CW59" s="1">
        <v>12.4744184872406</v>
      </c>
      <c r="CX59" s="1">
        <v>9.5886022887216207</v>
      </c>
      <c r="CY59" s="1">
        <v>30.531665442751301</v>
      </c>
      <c r="CZ59" s="1">
        <v>27.392902974114101</v>
      </c>
      <c r="DA59" s="1">
        <v>28.3539791016461</v>
      </c>
      <c r="DB59" s="1">
        <v>43.166468698366003</v>
      </c>
      <c r="DC59" s="1">
        <v>54.0123295697937</v>
      </c>
      <c r="DD59" s="1">
        <v>50.292168012973498</v>
      </c>
      <c r="DE59" s="1">
        <v>86.943211247781605</v>
      </c>
      <c r="DF59" s="1">
        <v>106.40876155070001</v>
      </c>
      <c r="DG59" s="1">
        <v>138.68968866654399</v>
      </c>
      <c r="DH59" s="1">
        <v>142.56845557187401</v>
      </c>
      <c r="DI59" s="1">
        <v>161.46434398139601</v>
      </c>
      <c r="DJ59" s="1">
        <v>144.21900893458101</v>
      </c>
      <c r="DK59" s="1">
        <v>118.610585949452</v>
      </c>
      <c r="DL59" s="1">
        <v>64.0697755645309</v>
      </c>
      <c r="DM59" s="1">
        <v>17.550276910837699</v>
      </c>
      <c r="DN59" s="1">
        <v>9.93680267425494</v>
      </c>
      <c r="DO59" s="1">
        <v>4.1314628847683696</v>
      </c>
      <c r="DP59" s="1">
        <v>0.47153478979254598</v>
      </c>
      <c r="DQ59" s="1">
        <v>1.82067070558717</v>
      </c>
      <c r="DR59" s="1">
        <v>-0.370860412459456</v>
      </c>
      <c r="DS59" s="1">
        <v>-0.86966633008995697</v>
      </c>
      <c r="DT59" s="1">
        <v>-0.139346429227097</v>
      </c>
      <c r="DU59" s="1">
        <v>18.996351202496701</v>
      </c>
      <c r="DV59" s="1">
        <v>0</v>
      </c>
      <c r="DW59" s="1">
        <v>0</v>
      </c>
      <c r="DX59" s="1">
        <v>0</v>
      </c>
      <c r="DY59" s="1">
        <v>0</v>
      </c>
      <c r="DZ59" s="1">
        <v>14.2584084511351</v>
      </c>
      <c r="EA59" s="1">
        <v>2.8580807478122501</v>
      </c>
      <c r="EB59" s="1">
        <v>-0.56443944679028102</v>
      </c>
      <c r="EC59" s="1">
        <v>-0.81001147420598496</v>
      </c>
      <c r="ED59" s="1">
        <v>-1.1735716908389899</v>
      </c>
      <c r="EE59" s="1">
        <v>-2.5721781102747601</v>
      </c>
      <c r="EF59" s="1">
        <v>-1.01459870876935</v>
      </c>
      <c r="EG59" s="1">
        <v>-0.23019965118413799</v>
      </c>
      <c r="EH59" s="1">
        <v>-0.35866639128572297</v>
      </c>
      <c r="EI59" s="1">
        <v>-0.77831069090019001</v>
      </c>
      <c r="EJ59" s="1">
        <v>-0.58307921791812001</v>
      </c>
      <c r="EK59" s="1">
        <v>-1.22591395875405</v>
      </c>
      <c r="EL59" s="1">
        <v>-1.19732283825959</v>
      </c>
      <c r="EM59" s="1">
        <v>-2.7179493299063702</v>
      </c>
      <c r="EN59" s="1">
        <v>-2.0655648369132802</v>
      </c>
      <c r="EO59" s="1">
        <v>-3.5958752524325299</v>
      </c>
      <c r="EP59" s="1">
        <v>-3.3845049262590998</v>
      </c>
      <c r="EQ59" s="1">
        <v>-1.96730019582644</v>
      </c>
      <c r="ER59" s="1">
        <v>-2.5959193133835101</v>
      </c>
      <c r="ES59" s="1">
        <v>-0.22436585888256499</v>
      </c>
      <c r="ET59" s="1">
        <v>-2.4993572914754298</v>
      </c>
      <c r="EU59" s="1">
        <v>-1.9051194847316499</v>
      </c>
      <c r="EV59" s="1">
        <v>-0.215185729147543</v>
      </c>
      <c r="EW59" s="1">
        <v>-1.12996496542439</v>
      </c>
      <c r="EX59" s="1">
        <v>-1.2731212900067299</v>
      </c>
      <c r="EY59" s="1">
        <v>-2.8731307753503401</v>
      </c>
      <c r="EZ59" s="1">
        <v>-1.10277660485894</v>
      </c>
      <c r="FA59" s="1">
        <v>-0.91680221528670203</v>
      </c>
      <c r="FB59" s="1">
        <v>-0.78218728963955497</v>
      </c>
      <c r="FC59" s="1">
        <v>-0.50412857230279695</v>
      </c>
      <c r="FD59" s="1">
        <v>-1.0399095832568299</v>
      </c>
      <c r="FE59" s="1">
        <v>-4.2562266691145302E-2</v>
      </c>
      <c r="FF59" s="1">
        <v>-1.32199987760847</v>
      </c>
      <c r="FG59" s="1">
        <v>-1.4301968973746999</v>
      </c>
      <c r="FH59" s="1">
        <v>-1.25613487546661</v>
      </c>
      <c r="FI59" s="1">
        <v>-1.43260296187503</v>
      </c>
      <c r="FJ59" s="1">
        <v>-1.45008873385961</v>
      </c>
      <c r="FK59" s="1">
        <v>-1.2035966281133299</v>
      </c>
      <c r="FL59" s="1">
        <v>-1.8891253595251201</v>
      </c>
      <c r="FM59" s="1">
        <v>-2.9141170980968099</v>
      </c>
      <c r="FN59" s="1">
        <v>-1.7290987393672299</v>
      </c>
      <c r="FO59" s="1">
        <v>-2.1880210819411299</v>
      </c>
      <c r="FP59" s="1">
        <v>-2.0648881647390001</v>
      </c>
      <c r="FQ59" s="1">
        <v>-1.3306258796891199</v>
      </c>
      <c r="FR59" s="1">
        <v>-0.53992717703934801</v>
      </c>
      <c r="FS59" s="1">
        <v>-0.84304188850131501</v>
      </c>
      <c r="FT59" s="1">
        <v>-1.8184818860534799</v>
      </c>
      <c r="FU59" s="1">
        <v>-0.51378358117618295</v>
      </c>
      <c r="FV59" s="1">
        <v>-1.4794675968422899</v>
      </c>
      <c r="FW59" s="1">
        <v>-0.20700645615323299</v>
      </c>
      <c r="FX59" s="1">
        <v>-0.61158206352120403</v>
      </c>
      <c r="FY59" s="1">
        <v>7.1188880729452703E-2</v>
      </c>
      <c r="FZ59" s="1">
        <v>-1.32578713053056</v>
      </c>
      <c r="GA59" s="1">
        <v>-0.492121963160149</v>
      </c>
      <c r="GB59" s="1">
        <v>-0.31380714154580402</v>
      </c>
      <c r="GC59" s="1">
        <v>-0.337934489933296</v>
      </c>
      <c r="GD59" s="1">
        <v>-0.65914494217000197</v>
      </c>
      <c r="GE59" s="1">
        <v>-1.3297702099014701</v>
      </c>
      <c r="GF59" s="1">
        <v>-0.61034881586194201</v>
      </c>
      <c r="GG59" s="1">
        <v>-0.70853329049629699</v>
      </c>
      <c r="GH59" s="1">
        <v>-1.07338917446912</v>
      </c>
      <c r="GI59" s="1">
        <v>-1.0076540603390201</v>
      </c>
      <c r="GJ59" s="1">
        <v>-0.82095909063092798</v>
      </c>
      <c r="GK59" s="1">
        <v>-1.12866134263509</v>
      </c>
      <c r="GL59" s="1">
        <v>-0.45934428737531402</v>
      </c>
      <c r="GM59" s="1">
        <v>-0.85514625787895404</v>
      </c>
      <c r="GN59" s="1">
        <v>-1.0757831528058199</v>
      </c>
      <c r="GO59" s="1">
        <v>-1.42464980723333</v>
      </c>
      <c r="GP59" s="1">
        <v>-1.2091504497888701</v>
      </c>
      <c r="GQ59" s="1">
        <v>-0.62452450890398303</v>
      </c>
      <c r="GR59" s="1">
        <v>-1.87358515390734</v>
      </c>
      <c r="GS59" s="1">
        <v>-0.964388042347469</v>
      </c>
      <c r="GT59" s="1">
        <v>-1.1448375252432501</v>
      </c>
      <c r="GU59" s="1">
        <v>-1.02067820206841</v>
      </c>
      <c r="GV59" s="1">
        <v>-0.76821706137935097</v>
      </c>
      <c r="GW59" s="1">
        <v>-1.30756731534177</v>
      </c>
      <c r="GX59" s="1">
        <v>-1.77467566244415</v>
      </c>
      <c r="GY59" s="1">
        <v>-0.67189737470167099</v>
      </c>
      <c r="GZ59" s="1">
        <v>-0.54303362707300695</v>
      </c>
      <c r="HA59" s="1">
        <v>0.20694036472676</v>
      </c>
      <c r="HB59" s="1">
        <v>-0.86111131509699501</v>
      </c>
      <c r="HC59" s="1">
        <v>-0.50738984762254402</v>
      </c>
      <c r="HD59" s="1">
        <v>-0.79614512575729701</v>
      </c>
      <c r="HE59" s="1">
        <v>-0.60518236338045395</v>
      </c>
      <c r="HF59" s="1">
        <v>-1.0374813352915899</v>
      </c>
      <c r="HG59" s="1">
        <v>-0.30259760724557799</v>
      </c>
      <c r="HH59" s="1">
        <v>-0.72727204577443205</v>
      </c>
      <c r="HI59" s="1">
        <v>-0.93190777798176405</v>
      </c>
      <c r="HJ59" s="1">
        <v>-1.54867832445994</v>
      </c>
      <c r="HK59" s="1">
        <v>-1.5047989719111401</v>
      </c>
      <c r="HL59" s="1">
        <v>-0.39110534850988199</v>
      </c>
      <c r="HM59" s="1">
        <v>0.63414983783122203</v>
      </c>
      <c r="HN59" s="1">
        <v>0.554073649103481</v>
      </c>
      <c r="HO59" s="1">
        <v>-2.1635150847561499E-2</v>
      </c>
      <c r="HP59" s="1">
        <v>0.29297457315953701</v>
      </c>
      <c r="HQ59" s="1">
        <v>0.106202343797809</v>
      </c>
      <c r="HR59" s="1">
        <v>-0.14719646900434399</v>
      </c>
      <c r="HS59" s="1">
        <v>0.281350437549721</v>
      </c>
      <c r="HT59" s="1">
        <v>1.0575367174591499</v>
      </c>
      <c r="HU59" s="1">
        <v>0.26835383391469297</v>
      </c>
      <c r="HV59" s="1">
        <v>-9.8427268832997298E-3</v>
      </c>
      <c r="HW59" s="1">
        <v>-0.26482406217489701</v>
      </c>
      <c r="HX59" s="1">
        <v>-0.26457713726210103</v>
      </c>
      <c r="HY59" s="1">
        <v>-0.43188329967566202</v>
      </c>
      <c r="HZ59" s="1">
        <v>-0.22056575484976401</v>
      </c>
      <c r="IA59" s="1">
        <v>-0.80564117863043905</v>
      </c>
      <c r="IB59" s="1">
        <v>-0.77924362034147199</v>
      </c>
      <c r="IC59" s="1">
        <v>-1.03306254207208</v>
      </c>
      <c r="ID59" s="1">
        <v>-1.3623511413010201</v>
      </c>
      <c r="IE59" s="1">
        <v>-1.28418165962915</v>
      </c>
      <c r="IF59" s="1">
        <v>-0.53244339391714002</v>
      </c>
      <c r="IG59" s="1">
        <v>-0.184564592130224</v>
      </c>
      <c r="IH59" s="1">
        <v>-6.8808671439935895E-2</v>
      </c>
      <c r="II59" s="1">
        <v>-0.478797656202189</v>
      </c>
      <c r="IJ59" s="1">
        <v>-0.40191848724068302</v>
      </c>
    </row>
    <row r="60" spans="1:244" x14ac:dyDescent="0.2">
      <c r="A60" t="s">
        <v>6</v>
      </c>
      <c r="B60" t="s">
        <v>2</v>
      </c>
      <c r="C60">
        <v>-23</v>
      </c>
      <c r="D60" s="1">
        <v>-15.9571696542466</v>
      </c>
      <c r="E60" s="7">
        <v>0.16666666666666599</v>
      </c>
      <c r="F60" s="7">
        <v>0.83333333333333304</v>
      </c>
      <c r="G60" s="7">
        <v>0.16666666666666599</v>
      </c>
      <c r="H60" s="7">
        <v>0</v>
      </c>
      <c r="I60" s="7">
        <v>0</v>
      </c>
      <c r="J60" s="1">
        <v>-0.40496052873141097</v>
      </c>
      <c r="K60" s="1">
        <v>-2.0700703751300402</v>
      </c>
      <c r="L60" s="1">
        <v>-1.8497136038186099</v>
      </c>
      <c r="M60" s="1">
        <v>-1.2436013707851401</v>
      </c>
      <c r="N60" s="1">
        <v>-1.0895881524998401</v>
      </c>
      <c r="O60" s="1">
        <v>-1.69634003426962</v>
      </c>
      <c r="P60" s="1">
        <v>-2.3320237439569098</v>
      </c>
      <c r="Q60" s="1">
        <v>-1.3948526711951501</v>
      </c>
      <c r="R60" s="1">
        <v>-1.4452366746221099</v>
      </c>
      <c r="S60" s="1">
        <v>-1.4770984027905201</v>
      </c>
      <c r="T60" s="1">
        <v>-1.0243608102319299</v>
      </c>
      <c r="U60" s="1">
        <v>-0.90611116210758103</v>
      </c>
      <c r="V60" s="1">
        <v>-2.2445896823939702</v>
      </c>
      <c r="W60" s="1">
        <v>-0.82274508903983701</v>
      </c>
      <c r="X60" s="1">
        <v>-0.58978856863105</v>
      </c>
      <c r="Y60" s="1">
        <v>-1.5208998837280401</v>
      </c>
      <c r="Z60" s="1">
        <v>-1.3633783122207901</v>
      </c>
      <c r="AA60" s="1">
        <v>-1.09970243559145</v>
      </c>
      <c r="AB60" s="1">
        <v>-0.95628832384798901</v>
      </c>
      <c r="AC60" s="1">
        <v>-1.24713848601676</v>
      </c>
      <c r="AD60" s="1">
        <v>-1.99518511718989</v>
      </c>
      <c r="AE60" s="1">
        <v>-1.6145546478183701</v>
      </c>
      <c r="AF60" s="1">
        <v>-1.0080119025763401</v>
      </c>
      <c r="AG60" s="1">
        <v>-0.44759607735144602</v>
      </c>
      <c r="AH60" s="1">
        <v>-1.8398439507986</v>
      </c>
      <c r="AI60" s="1">
        <v>-0.59984012606327597</v>
      </c>
      <c r="AJ60" s="1">
        <v>-0.29338534973379798</v>
      </c>
      <c r="AK60" s="1">
        <v>-0.40059788262652202</v>
      </c>
      <c r="AL60" s="1">
        <v>-0.55465546784162501</v>
      </c>
      <c r="AM60" s="1">
        <v>-0.21674866899210599</v>
      </c>
      <c r="AN60" s="1">
        <v>0.496540756379658</v>
      </c>
      <c r="AO60" s="1">
        <v>-4.7894253717643498E-2</v>
      </c>
      <c r="AP60" s="1">
        <v>0.27692047610305398</v>
      </c>
      <c r="AQ60" s="1">
        <v>-0.65412321767333703</v>
      </c>
      <c r="AR60" s="1">
        <v>-0.711652132672419</v>
      </c>
      <c r="AS60" s="1">
        <v>-0.39517501988862302</v>
      </c>
      <c r="AT60" s="1">
        <v>-1.40496450645615</v>
      </c>
      <c r="AU60" s="1">
        <v>-1.7557100238663399</v>
      </c>
      <c r="AV60" s="1">
        <v>-1.5273486934704099</v>
      </c>
      <c r="AW60" s="1">
        <v>-0.86511015237745503</v>
      </c>
      <c r="AX60" s="1">
        <v>-1.17958233890214</v>
      </c>
      <c r="AY60" s="1">
        <v>-2.9124037696591398</v>
      </c>
      <c r="AZ60" s="1">
        <v>-2.41438712441099</v>
      </c>
      <c r="BA60" s="1">
        <v>-1.6419591824245701</v>
      </c>
      <c r="BB60" s="1">
        <v>-1.12760877547273</v>
      </c>
      <c r="BC60" s="1">
        <v>-1.0409834159476099</v>
      </c>
      <c r="BD60" s="1">
        <v>-1.89016997123799</v>
      </c>
      <c r="BE60" s="1">
        <v>-1.61989719111437</v>
      </c>
      <c r="BF60" s="1">
        <v>-0.312646257878954</v>
      </c>
      <c r="BG60" s="1">
        <v>-2.1689657915672198</v>
      </c>
      <c r="BH60" s="1">
        <v>-2.8704520837157999</v>
      </c>
      <c r="BI60" s="1">
        <v>-3.17236307447524</v>
      </c>
      <c r="BJ60" s="1">
        <v>-2.8410008567407101</v>
      </c>
      <c r="BK60" s="1">
        <v>-2.6847160516492199</v>
      </c>
      <c r="BL60" s="1">
        <v>-4.8703911939293798</v>
      </c>
      <c r="BM60" s="1">
        <v>-1.7300891928278499</v>
      </c>
      <c r="BN60" s="1">
        <v>-1.8393291414234101</v>
      </c>
      <c r="BO60" s="1">
        <v>-0.71437197845909095</v>
      </c>
      <c r="BP60" s="1">
        <v>-1.58511122330334</v>
      </c>
      <c r="BQ60" s="1">
        <v>-1.8620456214429899</v>
      </c>
      <c r="BR60" s="1">
        <v>-2.00787375313628</v>
      </c>
      <c r="BS60" s="1">
        <v>-1.71783581176182</v>
      </c>
      <c r="BT60" s="1">
        <v>-2.6024943393917099</v>
      </c>
      <c r="BU60" s="1">
        <v>-2.1085638883789199</v>
      </c>
      <c r="BV60" s="1">
        <v>-0.768006853925708</v>
      </c>
      <c r="BW60" s="1">
        <v>-1.98072501682883</v>
      </c>
      <c r="BX60" s="1">
        <v>-2.1178179120004899</v>
      </c>
      <c r="BY60" s="1">
        <v>-1.41677727801236</v>
      </c>
      <c r="BZ60" s="1">
        <v>-2.0422483324153902</v>
      </c>
      <c r="CA60" s="1">
        <v>-2.4256823327825701</v>
      </c>
      <c r="CB60" s="1">
        <v>-2.6792174591518201</v>
      </c>
      <c r="CC60" s="1">
        <v>-1.3731987026497701</v>
      </c>
      <c r="CD60" s="1">
        <v>-1.14103650327397</v>
      </c>
      <c r="CE60" s="1">
        <v>-2.1997939232605099</v>
      </c>
      <c r="CF60" s="1">
        <v>-0.85980998714888801</v>
      </c>
      <c r="CG60" s="1">
        <v>-1.0070391958876399</v>
      </c>
      <c r="CH60" s="1">
        <v>-0.37433877975643998</v>
      </c>
      <c r="CI60" s="1">
        <v>-1.89890658466434</v>
      </c>
      <c r="CJ60" s="1">
        <v>-0.98669971237990195</v>
      </c>
      <c r="CK60" s="1">
        <v>-2.3936601187197799</v>
      </c>
      <c r="CL60" s="1">
        <v>-1.6471245639801699</v>
      </c>
      <c r="CM60" s="1">
        <v>-2.1949280949758201</v>
      </c>
      <c r="CN60" s="1">
        <v>-0.17872345633682099</v>
      </c>
      <c r="CO60" s="1">
        <v>0.42594088489076498</v>
      </c>
      <c r="CP60" s="1">
        <v>2.28616639128572</v>
      </c>
      <c r="CQ60" s="1">
        <v>2.0729214858331799</v>
      </c>
      <c r="CR60" s="1">
        <v>3.3577729331130199</v>
      </c>
      <c r="CS60" s="1">
        <v>2.7290696713787401</v>
      </c>
      <c r="CT60" s="1">
        <v>8.6493528547824408</v>
      </c>
      <c r="CU60" s="1">
        <v>6.0196274707790201</v>
      </c>
      <c r="CV60" s="1">
        <v>14.0708711217183</v>
      </c>
      <c r="CW60" s="1">
        <v>11.926832660179899</v>
      </c>
      <c r="CX60" s="1">
        <v>30.3453641148032</v>
      </c>
      <c r="CY60" s="1">
        <v>28.8417203659506</v>
      </c>
      <c r="CZ60" s="1">
        <v>23.7548632274646</v>
      </c>
      <c r="DA60" s="1">
        <v>34.951509240560497</v>
      </c>
      <c r="DB60" s="1">
        <v>26.8849242702405</v>
      </c>
      <c r="DC60" s="1">
        <v>44.7711827611529</v>
      </c>
      <c r="DD60" s="1">
        <v>20.5673561899516</v>
      </c>
      <c r="DE60" s="1">
        <v>19.2133582706076</v>
      </c>
      <c r="DF60" s="1">
        <v>16.859349794994099</v>
      </c>
      <c r="DG60" s="1">
        <v>35.5839566122024</v>
      </c>
      <c r="DH60" s="1">
        <v>27.8068162903127</v>
      </c>
      <c r="DI60" s="1">
        <v>42.819082369500002</v>
      </c>
      <c r="DJ60" s="1">
        <v>22.500748730187802</v>
      </c>
      <c r="DK60" s="1">
        <v>25.976003916528899</v>
      </c>
      <c r="DL60" s="1">
        <v>21.285026926136702</v>
      </c>
      <c r="DM60" s="1">
        <v>8.3885383391469297</v>
      </c>
      <c r="DN60" s="1">
        <v>2.5858435836240101</v>
      </c>
      <c r="DO60" s="1">
        <v>0.18724925035187601</v>
      </c>
      <c r="DP60" s="1">
        <v>-1.4881482161434401</v>
      </c>
      <c r="DQ60" s="1">
        <v>-4.6270577076066202E-2</v>
      </c>
      <c r="DR60" s="1">
        <v>1.2470794321032901</v>
      </c>
      <c r="DS60" s="1">
        <v>0.85494492381127196</v>
      </c>
      <c r="DT60" s="1">
        <v>-3.42947188054585E-2</v>
      </c>
      <c r="DU60" s="1">
        <v>0</v>
      </c>
      <c r="DV60" s="1">
        <v>0</v>
      </c>
      <c r="DW60" s="1">
        <v>39.574736246251703</v>
      </c>
      <c r="DX60" s="1">
        <v>0</v>
      </c>
      <c r="DY60" s="1">
        <v>0</v>
      </c>
      <c r="DZ60" s="1">
        <v>2.23727342267915</v>
      </c>
      <c r="EA60" s="1">
        <v>1.5978598310996801</v>
      </c>
      <c r="EB60" s="1">
        <v>-1.8519977357566799</v>
      </c>
      <c r="EC60" s="1">
        <v>-0.76967795728535404</v>
      </c>
      <c r="ED60" s="1">
        <v>-2.9850070375129399E-2</v>
      </c>
      <c r="EE60" s="1">
        <v>-8.0420873875528306E-2</v>
      </c>
      <c r="EF60" s="1">
        <v>7.7480876323358705E-2</v>
      </c>
      <c r="EG60" s="1">
        <v>-1.54815907839177</v>
      </c>
      <c r="EH60" s="1">
        <v>-0.19856694816718701</v>
      </c>
      <c r="EI60" s="1">
        <v>-1.1333363931215901</v>
      </c>
      <c r="EJ60" s="1">
        <v>-0.57616042469861095</v>
      </c>
      <c r="EK60" s="1">
        <v>-1.45721192093507</v>
      </c>
      <c r="EL60" s="1">
        <v>-1.5213622177345301</v>
      </c>
      <c r="EM60" s="1">
        <v>-0.73902790526895501</v>
      </c>
      <c r="EN60" s="1">
        <v>-1.1443019093078699</v>
      </c>
      <c r="EO60" s="1">
        <v>-1.71960452236705</v>
      </c>
      <c r="EP60" s="1">
        <v>-1.9908064071966201</v>
      </c>
      <c r="EQ60" s="1">
        <v>-3.0046159965730301</v>
      </c>
      <c r="ER60" s="1">
        <v>-1.2352085245700899</v>
      </c>
      <c r="ES60" s="1">
        <v>-1.3030706505109799</v>
      </c>
      <c r="ET60" s="1">
        <v>-1.0121548558839699</v>
      </c>
      <c r="EU60" s="1">
        <v>-2.2144977357566802</v>
      </c>
      <c r="EV60" s="1">
        <v>-1.2303798727127999</v>
      </c>
      <c r="EW60" s="1">
        <v>-0.82565999632825404</v>
      </c>
      <c r="EX60" s="1">
        <v>-1.2822582767272499</v>
      </c>
      <c r="EY60" s="1">
        <v>-0.46751545193072702</v>
      </c>
      <c r="EZ60" s="1">
        <v>-0.531100299859249</v>
      </c>
      <c r="FA60" s="1">
        <v>-0.34022856618322</v>
      </c>
      <c r="FB60" s="1">
        <v>-0.20918028272443501</v>
      </c>
      <c r="FC60" s="1">
        <v>-0.455154672296677</v>
      </c>
      <c r="FD60" s="1">
        <v>-0.24952925157579001</v>
      </c>
      <c r="FE60" s="1">
        <v>-0.70484150296799297</v>
      </c>
      <c r="FF60" s="1">
        <v>-1.4983293556085899</v>
      </c>
      <c r="FG60" s="1">
        <v>-0.45550547702098998</v>
      </c>
      <c r="FH60" s="1">
        <v>-1.02385059053913</v>
      </c>
      <c r="FI60" s="1">
        <v>-1.6584950431430101</v>
      </c>
      <c r="FJ60" s="1">
        <v>-2.07546126308059</v>
      </c>
      <c r="FK60" s="1">
        <v>-2.0052458539868998</v>
      </c>
      <c r="FL60" s="1">
        <v>-1.73476164249434</v>
      </c>
      <c r="FM60" s="1">
        <v>-0.34733936111621</v>
      </c>
      <c r="FN60" s="1">
        <v>-1.36883070191542</v>
      </c>
      <c r="FO60" s="1">
        <v>-1.7481607612753201</v>
      </c>
      <c r="FP60" s="1">
        <v>-1.3082810109540399</v>
      </c>
      <c r="FQ60" s="1">
        <v>-1.75427651306529</v>
      </c>
      <c r="FR60" s="1">
        <v>-0.65478306101217798</v>
      </c>
      <c r="FS60" s="1">
        <v>-1.1271442996144601</v>
      </c>
      <c r="FT60" s="1">
        <v>-0.554733798421149</v>
      </c>
      <c r="FU60" s="1">
        <v>-0.98253901230034801</v>
      </c>
      <c r="FV60" s="1">
        <v>-0.442442781959488</v>
      </c>
      <c r="FW60" s="1">
        <v>-0.28646946331313899</v>
      </c>
      <c r="FX60" s="1">
        <v>-0.99341013401872502</v>
      </c>
      <c r="FY60" s="1">
        <v>-0.72448243681537206</v>
      </c>
      <c r="FZ60" s="1">
        <v>0.22781821797931501</v>
      </c>
      <c r="GA60" s="1">
        <v>-0.73570298635334397</v>
      </c>
      <c r="GB60" s="1">
        <v>-0.79033366991004195</v>
      </c>
      <c r="GC60" s="1">
        <v>-1.0201852701792999</v>
      </c>
      <c r="GD60" s="1">
        <v>1.3186004528486501E-2</v>
      </c>
      <c r="GE60" s="1">
        <v>-1.0461934704118401</v>
      </c>
      <c r="GF60" s="1">
        <v>-1.25704500948534</v>
      </c>
      <c r="GG60" s="1">
        <v>-0.57448840340248397</v>
      </c>
      <c r="GH60" s="1">
        <v>-0.23310736797013701</v>
      </c>
      <c r="GI60" s="1">
        <v>-0.28176503885930998</v>
      </c>
      <c r="GJ60" s="1">
        <v>-0.86925448258980498</v>
      </c>
      <c r="GK60" s="1">
        <v>-0.46533106909001798</v>
      </c>
      <c r="GL60" s="1">
        <v>-0.23107184382840601</v>
      </c>
      <c r="GM60" s="1">
        <v>-0.40266323970381201</v>
      </c>
      <c r="GN60" s="1">
        <v>-0.24569028823205399</v>
      </c>
      <c r="GO60" s="1">
        <v>-0.12796416987944401</v>
      </c>
      <c r="GP60" s="1">
        <v>0.371428309161005</v>
      </c>
      <c r="GQ60" s="1">
        <v>-0.10394513799645</v>
      </c>
      <c r="GR60" s="1">
        <v>-0.49539930236827601</v>
      </c>
      <c r="GS60" s="1">
        <v>-0.71105333210941701</v>
      </c>
      <c r="GT60" s="1">
        <v>-0.43167951777736902</v>
      </c>
      <c r="GU60" s="1">
        <v>-0.37047503212777699</v>
      </c>
      <c r="GV60" s="1">
        <v>-0.89081283275197398</v>
      </c>
      <c r="GW60" s="1">
        <v>-1.5217829386206401</v>
      </c>
      <c r="GX60" s="1">
        <v>0.25682378679395401</v>
      </c>
      <c r="GY60" s="1">
        <v>-0.77686478795667302</v>
      </c>
      <c r="GZ60" s="1">
        <v>-1.2532852946576001</v>
      </c>
      <c r="HA60" s="1">
        <v>-0.54417278624319199</v>
      </c>
      <c r="HB60" s="1">
        <v>-0.22438574750627199</v>
      </c>
      <c r="HC60" s="1">
        <v>-0.43973303347408299</v>
      </c>
      <c r="HD60" s="1">
        <v>-0.58600483446545504</v>
      </c>
      <c r="HE60" s="1">
        <v>-0.77958187993390704</v>
      </c>
      <c r="HF60" s="1">
        <v>-0.41811960712318702</v>
      </c>
      <c r="HG60" s="1">
        <v>-1.2994634661281399</v>
      </c>
      <c r="HH60" s="1">
        <v>-0.664502019460252</v>
      </c>
      <c r="HI60" s="1">
        <v>-0.26957774921975403</v>
      </c>
      <c r="HJ60" s="1">
        <v>-0.78845404198029501</v>
      </c>
      <c r="HK60" s="1">
        <v>-0.32009653631968599</v>
      </c>
      <c r="HL60" s="1">
        <v>-6.4723701119882102E-3</v>
      </c>
      <c r="HM60" s="1">
        <v>0.21220320053852301</v>
      </c>
      <c r="HN60" s="1">
        <v>-0.15338366685025401</v>
      </c>
      <c r="HO60" s="1">
        <v>0.55032663239703805</v>
      </c>
      <c r="HP60" s="1">
        <v>0.22657426106113401</v>
      </c>
      <c r="HQ60" s="1">
        <v>9.0153601370784903E-2</v>
      </c>
      <c r="HR60" s="1">
        <v>0.70206872284437805</v>
      </c>
      <c r="HS60" s="1">
        <v>0.472515910898965</v>
      </c>
      <c r="HT60" s="1">
        <v>2.73346184444038E-2</v>
      </c>
      <c r="HU60" s="1">
        <v>-0.26250902637537399</v>
      </c>
      <c r="HV60" s="1">
        <v>-0.45010433877975697</v>
      </c>
      <c r="HW60" s="1">
        <v>-0.47377501376904702</v>
      </c>
      <c r="HX60" s="1">
        <v>-0.269098433388409</v>
      </c>
      <c r="HY60" s="1">
        <v>-0.81189844562756197</v>
      </c>
      <c r="HZ60" s="1">
        <v>-0.315572945352181</v>
      </c>
      <c r="IA60" s="1">
        <v>-0.58407548497643902</v>
      </c>
      <c r="IB60" s="1">
        <v>-1.0547218652469199</v>
      </c>
      <c r="IC60" s="1">
        <v>-0.76370601554372297</v>
      </c>
      <c r="ID60" s="1">
        <v>-0.63444449544091497</v>
      </c>
      <c r="IE60" s="1">
        <v>-0.69913469187932198</v>
      </c>
      <c r="IF60" s="1">
        <v>-1.18673658282846</v>
      </c>
      <c r="IG60" s="1">
        <v>-0.70706107337372204</v>
      </c>
      <c r="IH60" s="1">
        <v>-0.46670598494584098</v>
      </c>
      <c r="II60" s="1">
        <v>6.9499112661403906E-2</v>
      </c>
      <c r="IJ60" s="1">
        <v>-0.123333027354507</v>
      </c>
    </row>
    <row r="61" spans="1:244" x14ac:dyDescent="0.2">
      <c r="A61" t="s">
        <v>7</v>
      </c>
      <c r="B61" t="s">
        <v>2</v>
      </c>
      <c r="C61">
        <v>-18</v>
      </c>
      <c r="D61" s="1">
        <v>-14.694994082076899</v>
      </c>
      <c r="E61" s="7">
        <v>0.16666666666666599</v>
      </c>
      <c r="F61" s="7">
        <v>0.83333333333333304</v>
      </c>
      <c r="G61" s="7">
        <v>0</v>
      </c>
      <c r="H61" s="7">
        <v>0.16666666666666599</v>
      </c>
      <c r="I61" s="7">
        <v>0</v>
      </c>
      <c r="J61" s="1">
        <v>-0.33389556942659498</v>
      </c>
      <c r="K61" s="1">
        <v>-2.1500997490973601</v>
      </c>
      <c r="L61" s="1">
        <v>-2.36701165779328</v>
      </c>
      <c r="M61" s="1">
        <v>-2.6803039899638899</v>
      </c>
      <c r="N61" s="1">
        <v>-1.68639174469126</v>
      </c>
      <c r="O61" s="1">
        <v>-2.36844394467902</v>
      </c>
      <c r="P61" s="1">
        <v>-3.5640133712747</v>
      </c>
      <c r="Q61" s="1">
        <v>-2.4238065295881501</v>
      </c>
      <c r="R61" s="1">
        <v>-1.6475122391530499</v>
      </c>
      <c r="S61" s="1">
        <v>-2.0896461354874201</v>
      </c>
      <c r="T61" s="1">
        <v>-2.1685150847561299</v>
      </c>
      <c r="U61" s="1">
        <v>-2.4388184627623701</v>
      </c>
      <c r="V61" s="1">
        <v>-2.5475720580135799</v>
      </c>
      <c r="W61" s="1">
        <v>-1.9719767762070799</v>
      </c>
      <c r="X61" s="1">
        <v>-1.0374320727005699</v>
      </c>
      <c r="Y61" s="1">
        <v>-1.22755553515696</v>
      </c>
      <c r="Z61" s="1">
        <v>-1.6160579217918101</v>
      </c>
      <c r="AA61" s="1">
        <v>-0.61009745425616502</v>
      </c>
      <c r="AB61" s="1">
        <v>-1.9691490728841501</v>
      </c>
      <c r="AC61" s="1">
        <v>-2.3563082124716899</v>
      </c>
      <c r="AD61" s="1">
        <v>-2.3940424392631998</v>
      </c>
      <c r="AE61" s="1">
        <v>-2.1733923872468002</v>
      </c>
      <c r="AF61" s="1">
        <v>-1.8486422189584399</v>
      </c>
      <c r="AG61" s="1">
        <v>-1.5969718805458599</v>
      </c>
      <c r="AH61" s="1">
        <v>-2.0311953062848001</v>
      </c>
      <c r="AI61" s="1">
        <v>-1.47973364543173</v>
      </c>
      <c r="AJ61" s="1">
        <v>-1.55740193378618</v>
      </c>
      <c r="AK61" s="1">
        <v>-1.5376693592803301</v>
      </c>
      <c r="AL61" s="1">
        <v>-0.59531944189461905</v>
      </c>
      <c r="AM61" s="1">
        <v>-0.64076005140444203</v>
      </c>
      <c r="AN61" s="1">
        <v>2.8808518450522898E-2</v>
      </c>
      <c r="AO61" s="1">
        <v>-1.72731167003237E-2</v>
      </c>
      <c r="AP61" s="1">
        <v>0.33112049446178299</v>
      </c>
      <c r="AQ61" s="1">
        <v>-0.219667401015849</v>
      </c>
      <c r="AR61" s="1">
        <v>-0.61826081635150798</v>
      </c>
      <c r="AS61" s="1">
        <v>-1.3720326173428701</v>
      </c>
      <c r="AT61" s="1">
        <v>-1.2294198641453999</v>
      </c>
      <c r="AU61" s="1">
        <v>-1.7502167859983999</v>
      </c>
      <c r="AV61" s="1">
        <v>-2.1407364910348199</v>
      </c>
      <c r="AW61" s="1">
        <v>-2.2321369561226301</v>
      </c>
      <c r="AX61" s="1">
        <v>-1.62894559696469</v>
      </c>
      <c r="AY61" s="1">
        <v>-2.1500719050241699</v>
      </c>
      <c r="AZ61" s="1">
        <v>-2.0844425065785401</v>
      </c>
      <c r="BA61" s="1">
        <v>-2.0956517348999402</v>
      </c>
      <c r="BB61" s="1">
        <v>-3.0612812863349799</v>
      </c>
      <c r="BC61" s="1">
        <v>-2.4061741937457901</v>
      </c>
      <c r="BD61" s="1">
        <v>-2.9644146625053498</v>
      </c>
      <c r="BE61" s="1">
        <v>-1.71977128082736</v>
      </c>
      <c r="BF61" s="1">
        <v>-2.6289786426779198</v>
      </c>
      <c r="BG61" s="1">
        <v>-3.1060874487485401</v>
      </c>
      <c r="BH61" s="1">
        <v>-3.07920965669175</v>
      </c>
      <c r="BI61" s="1">
        <v>-4.9182231809558701</v>
      </c>
      <c r="BJ61" s="1">
        <v>-2.45395447035065</v>
      </c>
      <c r="BK61" s="1">
        <v>-4.4985378801786897</v>
      </c>
      <c r="BL61" s="1">
        <v>-4.3250304448932102</v>
      </c>
      <c r="BM61" s="1">
        <v>-3.1329552964934799</v>
      </c>
      <c r="BN61" s="1">
        <v>-3.0672648552720099</v>
      </c>
      <c r="BO61" s="1">
        <v>-1.86786442078208</v>
      </c>
      <c r="BP61" s="1">
        <v>-1.9614590600330399</v>
      </c>
      <c r="BQ61" s="1">
        <v>-1.51696392509638</v>
      </c>
      <c r="BR61" s="1">
        <v>-2.16674071354262</v>
      </c>
      <c r="BS61" s="1">
        <v>-1.4630876323358399</v>
      </c>
      <c r="BT61" s="1">
        <v>-1.84216495318524</v>
      </c>
      <c r="BU61" s="1">
        <v>-2.3759015666115899</v>
      </c>
      <c r="BV61" s="1">
        <v>-1.37847668441343</v>
      </c>
      <c r="BW61" s="1">
        <v>-2.0203166880851802</v>
      </c>
      <c r="BX61" s="1">
        <v>-2.8778096505721802</v>
      </c>
      <c r="BY61" s="1">
        <v>-3.6746283887155</v>
      </c>
      <c r="BZ61" s="1">
        <v>-2.4381521938681798</v>
      </c>
      <c r="CA61" s="1">
        <v>-2.10955449482895</v>
      </c>
      <c r="CB61" s="1">
        <v>-1.53083731105807</v>
      </c>
      <c r="CC61" s="1">
        <v>-4.2329471880545801</v>
      </c>
      <c r="CD61" s="1">
        <v>-1.7122887216204601</v>
      </c>
      <c r="CE61" s="1">
        <v>-3.2672259959610699</v>
      </c>
      <c r="CF61" s="1">
        <v>-3.80197555229178</v>
      </c>
      <c r="CG61" s="1">
        <v>-2.77838397282907</v>
      </c>
      <c r="CH61" s="1">
        <v>-2.4888726210146199</v>
      </c>
      <c r="CI61" s="1">
        <v>-2.3239104093996601</v>
      </c>
      <c r="CJ61" s="1">
        <v>-3.04357383269077</v>
      </c>
      <c r="CK61" s="1">
        <v>-1.7004572853558499</v>
      </c>
      <c r="CL61" s="1">
        <v>-2.7404025151459499</v>
      </c>
      <c r="CM61" s="1">
        <v>-3.9344142035371101</v>
      </c>
      <c r="CN61" s="1">
        <v>-0.47041261244721799</v>
      </c>
      <c r="CO61" s="1">
        <v>0.81487959733186499</v>
      </c>
      <c r="CP61" s="1">
        <v>-1.80728091916039</v>
      </c>
      <c r="CQ61" s="1">
        <v>-0.33608301205556501</v>
      </c>
      <c r="CR61" s="1">
        <v>4.0662587968912502</v>
      </c>
      <c r="CS61" s="1">
        <v>4.63481151704302</v>
      </c>
      <c r="CT61" s="1">
        <v>8.7244507680068502</v>
      </c>
      <c r="CU61" s="1">
        <v>5.81387460987699</v>
      </c>
      <c r="CV61" s="1">
        <v>22.883722079432101</v>
      </c>
      <c r="CW61" s="1">
        <v>23.122633406768198</v>
      </c>
      <c r="CX61" s="1">
        <v>38.7617234257389</v>
      </c>
      <c r="CY61" s="1">
        <v>51.958090998102897</v>
      </c>
      <c r="CZ61" s="1">
        <v>32.463468728963903</v>
      </c>
      <c r="DA61" s="1">
        <v>37.892060614405402</v>
      </c>
      <c r="DB61" s="1">
        <v>43.1900484976439</v>
      </c>
      <c r="DC61" s="1">
        <v>44.238049843950797</v>
      </c>
      <c r="DD61" s="1">
        <v>47.7192347469555</v>
      </c>
      <c r="DE61" s="1">
        <v>33.141063582400001</v>
      </c>
      <c r="DF61" s="1">
        <v>27.480823847989701</v>
      </c>
      <c r="DG61" s="1">
        <v>46.813574903616598</v>
      </c>
      <c r="DH61" s="1">
        <v>58.330361208004398</v>
      </c>
      <c r="DI61" s="1">
        <v>38.992890734961101</v>
      </c>
      <c r="DJ61" s="1">
        <v>48.971715164310602</v>
      </c>
      <c r="DK61" s="1">
        <v>35.500654335719901</v>
      </c>
      <c r="DL61" s="1">
        <v>29.217290404503999</v>
      </c>
      <c r="DM61" s="1">
        <v>8.1423985680190896</v>
      </c>
      <c r="DN61" s="1">
        <v>5.7042703934887697</v>
      </c>
      <c r="DO61" s="1">
        <v>-5.2649623646043399E-2</v>
      </c>
      <c r="DP61" s="1">
        <v>-2.1389864451379901</v>
      </c>
      <c r="DQ61" s="1">
        <v>-1.2689515635518001</v>
      </c>
      <c r="DR61" s="1">
        <v>-1.32988739979193</v>
      </c>
      <c r="DS61" s="1">
        <v>8.4765314240257301E-3</v>
      </c>
      <c r="DT61" s="1">
        <v>0.40871641882381698</v>
      </c>
      <c r="DU61" s="1">
        <v>0</v>
      </c>
      <c r="DV61" s="1">
        <v>0</v>
      </c>
      <c r="DW61" s="1">
        <v>33.9632349611406</v>
      </c>
      <c r="DX61" s="1">
        <v>0</v>
      </c>
      <c r="DY61" s="1">
        <v>0</v>
      </c>
      <c r="DZ61" s="1">
        <v>-3.6473251331007801</v>
      </c>
      <c r="EA61" s="1">
        <v>-0.19667355119025601</v>
      </c>
      <c r="EB61" s="1">
        <v>-3.0680454072578098</v>
      </c>
      <c r="EC61" s="1">
        <v>-2.0110248760785701</v>
      </c>
      <c r="ED61" s="1">
        <v>-2.0078394835077402</v>
      </c>
      <c r="EE61" s="1">
        <v>-1.7764137751667499</v>
      </c>
      <c r="EF61" s="1">
        <v>-3.1403996083471002</v>
      </c>
      <c r="EG61" s="1">
        <v>-3.4099828651857198</v>
      </c>
      <c r="EH61" s="1">
        <v>-1.9456532647940701</v>
      </c>
      <c r="EI61" s="1">
        <v>-4.4666617710054402</v>
      </c>
      <c r="EJ61" s="1">
        <v>-2.9111509393549899</v>
      </c>
      <c r="EK61" s="1">
        <v>-3.12142448442567</v>
      </c>
      <c r="EL61" s="1">
        <v>-2.71324077473838</v>
      </c>
      <c r="EM61" s="1">
        <v>-1.67295024784285</v>
      </c>
      <c r="EN61" s="1">
        <v>-3.12471819350101</v>
      </c>
      <c r="EO61" s="1">
        <v>-2.0375284560308402</v>
      </c>
      <c r="EP61" s="1">
        <v>-3.44819885563918</v>
      </c>
      <c r="EQ61" s="1">
        <v>-5.65926366195459</v>
      </c>
      <c r="ER61" s="1">
        <v>-3.1843609632213399</v>
      </c>
      <c r="ES61" s="1">
        <v>-3.0102431001774601</v>
      </c>
      <c r="ET61" s="1">
        <v>-2.58887109112049</v>
      </c>
      <c r="EU61" s="1">
        <v>-4.0593068049690899</v>
      </c>
      <c r="EV61" s="1">
        <v>-1.9119731044611701</v>
      </c>
      <c r="EW61" s="1">
        <v>-2.1043452053117901</v>
      </c>
      <c r="EX61" s="1">
        <v>-2.4086992840095398</v>
      </c>
      <c r="EY61" s="1">
        <v>-2.10984670460804</v>
      </c>
      <c r="EZ61" s="1">
        <v>-1.0551361605776799</v>
      </c>
      <c r="FA61" s="1">
        <v>-0.61450951594149605</v>
      </c>
      <c r="FB61" s="1">
        <v>-1.0636767945658101</v>
      </c>
      <c r="FC61" s="1">
        <v>-0.150219539807844</v>
      </c>
      <c r="FD61" s="1">
        <v>-0.17322440487117999</v>
      </c>
      <c r="FE61" s="1">
        <v>-1.0421519490851201</v>
      </c>
      <c r="FF61" s="1">
        <v>-0.53304066458600996</v>
      </c>
      <c r="FG61" s="1">
        <v>-1.3636515513126499</v>
      </c>
      <c r="FH61" s="1">
        <v>-1.8636125390123</v>
      </c>
      <c r="FI61" s="1">
        <v>-1.9530643779450401</v>
      </c>
      <c r="FJ61" s="1">
        <v>-1.6141122024355901</v>
      </c>
      <c r="FK61" s="1">
        <v>-1.53662000489566</v>
      </c>
      <c r="FL61" s="1">
        <v>-3.0598086102441702</v>
      </c>
      <c r="FM61" s="1">
        <v>-1.83405865614099</v>
      </c>
      <c r="FN61" s="1">
        <v>-1.67796998347714</v>
      </c>
      <c r="FO61" s="1">
        <v>-0.41174545621442998</v>
      </c>
      <c r="FP61" s="1">
        <v>-1.44015054158252</v>
      </c>
      <c r="FQ61" s="1">
        <v>-1.22379536136099</v>
      </c>
      <c r="FR61" s="1">
        <v>-1.7581347530750799</v>
      </c>
      <c r="FS61" s="1">
        <v>-0.62609341533565799</v>
      </c>
      <c r="FT61" s="1">
        <v>-0.81211370173183905</v>
      </c>
      <c r="FU61" s="1">
        <v>-0.92595878465210202</v>
      </c>
      <c r="FV61" s="1">
        <v>1.8248577198457901E-2</v>
      </c>
      <c r="FW61" s="1">
        <v>-0.90341610060583899</v>
      </c>
      <c r="FX61" s="1">
        <v>-1.6069428125573699</v>
      </c>
      <c r="FY61" s="1">
        <v>8.8138577810415494E-2</v>
      </c>
      <c r="FZ61" s="1">
        <v>-1.49604782449054</v>
      </c>
      <c r="GA61" s="1">
        <v>-0.87099489015359999</v>
      </c>
      <c r="GB61" s="1">
        <v>-0.25198626155069997</v>
      </c>
      <c r="GC61" s="1">
        <v>-0.17643442873753101</v>
      </c>
      <c r="GD61" s="1">
        <v>-9.8218744262897104E-2</v>
      </c>
      <c r="GE61" s="1">
        <v>0.22365904779389201</v>
      </c>
      <c r="GF61" s="1">
        <v>-5.3482498011136699E-2</v>
      </c>
      <c r="GG61" s="1">
        <v>6.1795483752524298E-2</v>
      </c>
      <c r="GH61" s="1">
        <v>-0.86028195948840303</v>
      </c>
      <c r="GI61" s="1">
        <v>-0.58076785386451102</v>
      </c>
      <c r="GJ61" s="1">
        <v>-0.64845235909675103</v>
      </c>
      <c r="GK61" s="1">
        <v>8.9886940823695999E-2</v>
      </c>
      <c r="GL61" s="1">
        <v>-4.3912551251456301E-3</v>
      </c>
      <c r="GM61" s="1">
        <v>-0.52662933724986205</v>
      </c>
      <c r="GN61" s="1">
        <v>5.2157762682822198E-2</v>
      </c>
      <c r="GO61" s="1">
        <v>-4.3778991493788097E-2</v>
      </c>
      <c r="GP61" s="1">
        <v>9.8631050731288805E-2</v>
      </c>
      <c r="GQ61" s="1">
        <v>-0.51090370846337396</v>
      </c>
      <c r="GR61" s="1">
        <v>-0.35484196193623302</v>
      </c>
      <c r="GS61" s="1">
        <v>-0.24397588886849</v>
      </c>
      <c r="GT61" s="1">
        <v>-0.876992381127226</v>
      </c>
      <c r="GU61" s="1">
        <v>-0.70016859433327105</v>
      </c>
      <c r="GV61" s="1">
        <v>-1.0526661465026601</v>
      </c>
      <c r="GW61" s="1">
        <v>-0.231317391836485</v>
      </c>
      <c r="GX61" s="1">
        <v>-0.50209258919282695</v>
      </c>
      <c r="GY61" s="1">
        <v>-1.14424836301327</v>
      </c>
      <c r="GZ61" s="1">
        <v>-0.47685055994125097</v>
      </c>
      <c r="HA61" s="1">
        <v>-1.2857777981763601</v>
      </c>
      <c r="HB61" s="1">
        <v>-1.3138888378924101</v>
      </c>
      <c r="HC61" s="1">
        <v>-1.23741983354751</v>
      </c>
      <c r="HD61" s="1">
        <v>-0.57610947922403799</v>
      </c>
      <c r="HE61" s="1">
        <v>-0.24537941374456801</v>
      </c>
      <c r="HF61" s="1">
        <v>-0.86371810170736096</v>
      </c>
      <c r="HG61" s="1">
        <v>-1.34160914264732</v>
      </c>
      <c r="HH61" s="1">
        <v>9.5666268894192497E-2</v>
      </c>
      <c r="HI61" s="1">
        <v>5.3821063582399097E-2</v>
      </c>
      <c r="HJ61" s="1">
        <v>1.1213206046141301E-2</v>
      </c>
      <c r="HK61" s="1">
        <v>1.0947945352181601</v>
      </c>
      <c r="HL61" s="1">
        <v>0.82292362768496496</v>
      </c>
      <c r="HM61" s="1">
        <v>0.19412398262040201</v>
      </c>
      <c r="HN61" s="1">
        <v>0.99230585643473501</v>
      </c>
      <c r="HO61" s="1">
        <v>0.46033366991004199</v>
      </c>
      <c r="HP61" s="1">
        <v>0.61374563980172603</v>
      </c>
      <c r="HQ61" s="1">
        <v>0.88857842237317197</v>
      </c>
      <c r="HR61" s="1">
        <v>0.85320895294045596</v>
      </c>
      <c r="HS61" s="1">
        <v>0.100957560736797</v>
      </c>
      <c r="HT61" s="1">
        <v>0.13338489076555801</v>
      </c>
      <c r="HU61" s="1">
        <v>-0.31281714705342301</v>
      </c>
      <c r="HV61" s="1">
        <v>-1.46251208616363</v>
      </c>
      <c r="HW61" s="1">
        <v>0.49882045162474697</v>
      </c>
      <c r="HX61" s="1">
        <v>-0.48951563551802302</v>
      </c>
      <c r="HY61" s="1">
        <v>-0.88541873202374299</v>
      </c>
      <c r="HZ61" s="1">
        <v>-0.63468927850192702</v>
      </c>
      <c r="IA61" s="1">
        <v>-1.5295583195642799</v>
      </c>
      <c r="IB61" s="1">
        <v>-2.2382322073312499</v>
      </c>
      <c r="IC61" s="1">
        <v>-1.7080437243742701</v>
      </c>
      <c r="ID61" s="1">
        <v>-1.0314797136038101</v>
      </c>
      <c r="IE61" s="1">
        <v>-0.82888470717826301</v>
      </c>
      <c r="IF61" s="1">
        <v>-0.63707774921975202</v>
      </c>
      <c r="IG61" s="1">
        <v>-0.41707774921975399</v>
      </c>
      <c r="IH61" s="1">
        <v>-0.65204684535830004</v>
      </c>
      <c r="II61" s="1">
        <v>-0.444571017685576</v>
      </c>
      <c r="IJ61" s="1">
        <v>-0.80173168716724796</v>
      </c>
    </row>
    <row r="62" spans="1:244" x14ac:dyDescent="0.2">
      <c r="A62" t="s">
        <v>8</v>
      </c>
      <c r="B62" t="s">
        <v>2</v>
      </c>
      <c r="C62">
        <v>-17</v>
      </c>
      <c r="D62" s="1">
        <v>-12.2844120633022</v>
      </c>
      <c r="E62" s="7">
        <v>0.16666666666666599</v>
      </c>
      <c r="F62" s="7">
        <v>0.83333333333333304</v>
      </c>
      <c r="G62" s="7">
        <v>0</v>
      </c>
      <c r="H62" s="7">
        <v>0.16666666666666599</v>
      </c>
      <c r="I62" s="7">
        <v>0</v>
      </c>
      <c r="J62" s="1">
        <v>-0.912965699773575</v>
      </c>
      <c r="K62" s="1">
        <v>-1.3274638944985</v>
      </c>
      <c r="L62" s="1">
        <v>-0.94898216143442704</v>
      </c>
      <c r="M62" s="1">
        <v>-1.67508169634661</v>
      </c>
      <c r="N62" s="1">
        <v>-3.2530376047977501</v>
      </c>
      <c r="O62" s="1">
        <v>-1.0986428309161</v>
      </c>
      <c r="P62" s="1">
        <v>-1.72624671072761</v>
      </c>
      <c r="Q62" s="1">
        <v>-1.11847454256165</v>
      </c>
      <c r="R62" s="1">
        <v>-1.96290756379658</v>
      </c>
      <c r="S62" s="1">
        <v>-2.8537332476592598</v>
      </c>
      <c r="T62" s="1">
        <v>-1.8733542928829301</v>
      </c>
      <c r="U62" s="1">
        <v>-1.44746833119148</v>
      </c>
      <c r="V62" s="1">
        <v>-1.6102714032188901</v>
      </c>
      <c r="W62" s="1">
        <v>-2.0244096138547198</v>
      </c>
      <c r="X62" s="1">
        <v>-2.2435778104155202</v>
      </c>
      <c r="Y62" s="1">
        <v>-1.1566986414540099</v>
      </c>
      <c r="Z62" s="1">
        <v>-1.2004061868918601</v>
      </c>
      <c r="AA62" s="1">
        <v>-0.83265314240254495</v>
      </c>
      <c r="AB62" s="1">
        <v>-1.6654083287436501</v>
      </c>
      <c r="AC62" s="1">
        <v>-1.9288964873630701</v>
      </c>
      <c r="AD62" s="1">
        <v>-1.59885625114742</v>
      </c>
      <c r="AE62" s="1">
        <v>-1.3084289517165399</v>
      </c>
      <c r="AF62" s="1">
        <v>-2.2697643963037701</v>
      </c>
      <c r="AG62" s="1">
        <v>-1.1864708402178501</v>
      </c>
      <c r="AH62" s="1">
        <v>-0.83064683923872495</v>
      </c>
      <c r="AI62" s="1">
        <v>-0.79987347775533901</v>
      </c>
      <c r="AJ62" s="1">
        <v>-0.93681782020684101</v>
      </c>
      <c r="AK62" s="1">
        <v>-0.81475904167431501</v>
      </c>
      <c r="AL62" s="1">
        <v>-0.38758980478550797</v>
      </c>
      <c r="AM62" s="1">
        <v>-0.78037375313628299</v>
      </c>
      <c r="AN62" s="1">
        <v>-0.376938069885564</v>
      </c>
      <c r="AO62" s="1">
        <v>-0.455649287069334</v>
      </c>
      <c r="AP62" s="1">
        <v>-1.35163163209105</v>
      </c>
      <c r="AQ62" s="1">
        <v>-2.0631303163821002</v>
      </c>
      <c r="AR62" s="1">
        <v>-0.36059298696530201</v>
      </c>
      <c r="AS62" s="1">
        <v>-1.2199264120922799</v>
      </c>
      <c r="AT62" s="1">
        <v>-1.7521585276298799</v>
      </c>
      <c r="AU62" s="1">
        <v>-1.4735695489872001</v>
      </c>
      <c r="AV62" s="1">
        <v>-1.11899103482039</v>
      </c>
      <c r="AW62" s="1">
        <v>-1.55874900556881</v>
      </c>
      <c r="AX62" s="1">
        <v>-1.8180333210941799</v>
      </c>
      <c r="AY62" s="1">
        <v>-1.6214306040022</v>
      </c>
      <c r="AZ62" s="1">
        <v>-1.5522835199804099</v>
      </c>
      <c r="BA62" s="1">
        <v>-1.511763814944</v>
      </c>
      <c r="BB62" s="1">
        <v>-0.96149990820635201</v>
      </c>
      <c r="BC62" s="1">
        <v>-1.1800136160577599</v>
      </c>
      <c r="BD62" s="1">
        <v>-1.8318318952328501</v>
      </c>
      <c r="BE62" s="1">
        <v>-2.1963178508047201</v>
      </c>
      <c r="BF62" s="1">
        <v>-1.9403347408359299</v>
      </c>
      <c r="BG62" s="1">
        <v>-2.29078192889052</v>
      </c>
      <c r="BH62" s="1">
        <v>-1.2894783061012101</v>
      </c>
      <c r="BI62" s="1">
        <v>-2.3124931154763999</v>
      </c>
      <c r="BJ62" s="1">
        <v>-2.20423138118842</v>
      </c>
      <c r="BK62" s="1">
        <v>-2.3089440670705499</v>
      </c>
      <c r="BL62" s="1">
        <v>-2.6860274768985901</v>
      </c>
      <c r="BM62" s="1">
        <v>-2.7715130652958799</v>
      </c>
      <c r="BN62" s="1">
        <v>-3.54320895294045</v>
      </c>
      <c r="BO62" s="1">
        <v>-2.7402198457866702</v>
      </c>
      <c r="BP62" s="1">
        <v>-1.8216655957407699</v>
      </c>
      <c r="BQ62" s="1">
        <v>-1.8047080961997399</v>
      </c>
      <c r="BR62" s="1">
        <v>-1.32040771678599</v>
      </c>
      <c r="BS62" s="1">
        <v>-2.04815617159292</v>
      </c>
      <c r="BT62" s="1">
        <v>-1.5550048956612199</v>
      </c>
      <c r="BU62" s="1">
        <v>-2.7008015115354</v>
      </c>
      <c r="BV62" s="1">
        <v>-2.4501961324276298</v>
      </c>
      <c r="BW62" s="1">
        <v>-1.76382198151887</v>
      </c>
      <c r="BX62" s="1">
        <v>-1.92949482895783</v>
      </c>
      <c r="BY62" s="1">
        <v>-0.81133758643901799</v>
      </c>
      <c r="BZ62" s="1">
        <v>-2.57755354629459</v>
      </c>
      <c r="CA62" s="1">
        <v>-2.59628404014442</v>
      </c>
      <c r="CB62" s="1">
        <v>-1.42474450768006</v>
      </c>
      <c r="CC62" s="1">
        <v>-2.80227785937213</v>
      </c>
      <c r="CD62" s="1">
        <v>-2.8869232299124898</v>
      </c>
      <c r="CE62" s="1">
        <v>-2.8291660547090101</v>
      </c>
      <c r="CF62" s="1">
        <v>-3.5300992901291202</v>
      </c>
      <c r="CG62" s="1">
        <v>-3.30715546784162</v>
      </c>
      <c r="CH62" s="1">
        <v>-2.44721176794565</v>
      </c>
      <c r="CI62" s="1">
        <v>-2.4431326112232998</v>
      </c>
      <c r="CJ62" s="1">
        <v>-3.4841144972767801</v>
      </c>
      <c r="CK62" s="1">
        <v>-4.1027544213940397</v>
      </c>
      <c r="CL62" s="1">
        <v>-3.2175399302368199</v>
      </c>
      <c r="CM62" s="1">
        <v>-0.82265803806376603</v>
      </c>
      <c r="CN62" s="1">
        <v>-2.6885663362095298</v>
      </c>
      <c r="CO62" s="1">
        <v>-1.4696294596413899</v>
      </c>
      <c r="CP62" s="1">
        <v>-2.93017104216388</v>
      </c>
      <c r="CQ62" s="1">
        <v>-1.42859984089104E-2</v>
      </c>
      <c r="CR62" s="1">
        <v>0.14950370234379801</v>
      </c>
      <c r="CS62" s="1">
        <v>1.9299563980172501</v>
      </c>
      <c r="CT62" s="1">
        <v>0.50166498378312196</v>
      </c>
      <c r="CU62" s="1">
        <v>2.5033287436509299</v>
      </c>
      <c r="CV62" s="1">
        <v>9.1356922770944209</v>
      </c>
      <c r="CW62" s="1">
        <v>8.6382836117740602</v>
      </c>
      <c r="CX62" s="1">
        <v>4.2783637782265398</v>
      </c>
      <c r="CY62" s="1">
        <v>19.178931521938601</v>
      </c>
      <c r="CZ62" s="1">
        <v>14.4096629643228</v>
      </c>
      <c r="DA62" s="1">
        <v>16.675295422556701</v>
      </c>
      <c r="DB62" s="1">
        <v>36.811445137996401</v>
      </c>
      <c r="DC62" s="1">
        <v>31.9181959488403</v>
      </c>
      <c r="DD62" s="1">
        <v>62.124815341778302</v>
      </c>
      <c r="DE62" s="1">
        <v>65.514684076861798</v>
      </c>
      <c r="DF62" s="1">
        <v>83.606344470962597</v>
      </c>
      <c r="DG62" s="1">
        <v>104.61319105317899</v>
      </c>
      <c r="DH62" s="1">
        <v>125.240210054464</v>
      </c>
      <c r="DI62" s="1">
        <v>135.544022550639</v>
      </c>
      <c r="DJ62" s="1">
        <v>110.42375879689099</v>
      </c>
      <c r="DK62" s="1">
        <v>78.830742610611296</v>
      </c>
      <c r="DL62" s="1">
        <v>57.019421700018299</v>
      </c>
      <c r="DM62" s="1">
        <v>27.8243305183281</v>
      </c>
      <c r="DN62" s="1">
        <v>9.0499095832568308</v>
      </c>
      <c r="DO62" s="1">
        <v>4.3306869224649596</v>
      </c>
      <c r="DP62" s="1">
        <v>-1.25792163882259</v>
      </c>
      <c r="DQ62" s="1">
        <v>-0.81755308732635701</v>
      </c>
      <c r="DR62" s="1">
        <v>7.4068753442261395E-2</v>
      </c>
      <c r="DS62" s="1">
        <v>-1.06714445260387</v>
      </c>
      <c r="DT62" s="1">
        <v>0.36643366379046499</v>
      </c>
      <c r="DU62" s="1">
        <v>11.8223719478612</v>
      </c>
      <c r="DV62" s="1">
        <v>0</v>
      </c>
      <c r="DW62" s="1">
        <v>0</v>
      </c>
      <c r="DX62" s="1">
        <v>0</v>
      </c>
      <c r="DY62" s="1">
        <v>0</v>
      </c>
      <c r="DZ62" s="1">
        <v>3.4402622238540999</v>
      </c>
      <c r="EA62" s="1">
        <v>1.1607502600820001</v>
      </c>
      <c r="EB62" s="1">
        <v>-1.47285677131142</v>
      </c>
      <c r="EC62" s="1">
        <v>-1.59764457499541</v>
      </c>
      <c r="ED62" s="1">
        <v>-2.1435941802827201</v>
      </c>
      <c r="EE62" s="1">
        <v>-1.1687591028700799</v>
      </c>
      <c r="EF62" s="1">
        <v>-2.1743484180894601</v>
      </c>
      <c r="EG62" s="1">
        <v>-2.16439691573343</v>
      </c>
      <c r="EH62" s="1">
        <v>-1.4008474083593401</v>
      </c>
      <c r="EI62" s="1">
        <v>-2.4130195520469901</v>
      </c>
      <c r="EJ62" s="1">
        <v>-4.1497429777859303</v>
      </c>
      <c r="EK62" s="1">
        <v>-1.9429753381065999</v>
      </c>
      <c r="EL62" s="1">
        <v>-2.71563781286335</v>
      </c>
      <c r="EM62" s="1">
        <v>-1.28432730555045</v>
      </c>
      <c r="EN62" s="1">
        <v>-1.9559052383575</v>
      </c>
      <c r="EO62" s="1">
        <v>-1.4072772474144699</v>
      </c>
      <c r="EP62" s="1">
        <v>-1.80681353650327</v>
      </c>
      <c r="EQ62" s="1">
        <v>-3.5167733002876198</v>
      </c>
      <c r="ER62" s="1">
        <v>-1.00967260265589</v>
      </c>
      <c r="ES62" s="1">
        <v>-1.1114605899271699</v>
      </c>
      <c r="ET62" s="1">
        <v>-2.2165891010342</v>
      </c>
      <c r="EU62" s="1">
        <v>-0.91269475552291701</v>
      </c>
      <c r="EV62" s="1">
        <v>-3.1339033718866598</v>
      </c>
      <c r="EW62" s="1">
        <v>-1.8778026130591701</v>
      </c>
      <c r="EX62" s="1">
        <v>-1.21212165718132</v>
      </c>
      <c r="EY62" s="1">
        <v>-1.50909047793892</v>
      </c>
      <c r="EZ62" s="1">
        <v>-1.61107322073312</v>
      </c>
      <c r="FA62" s="1">
        <v>-4.5225200416123398E-3</v>
      </c>
      <c r="FB62" s="1">
        <v>-1.1611129979805299</v>
      </c>
      <c r="FC62" s="1">
        <v>-2.07170613793527E-2</v>
      </c>
      <c r="FD62" s="1">
        <v>0.22734762254452001</v>
      </c>
      <c r="FE62" s="1">
        <v>-0.467431919711156</v>
      </c>
      <c r="FF62" s="1">
        <v>-0.80653157701486899</v>
      </c>
      <c r="FG62" s="1">
        <v>-0.63092298512942901</v>
      </c>
      <c r="FH62" s="1">
        <v>-1.55879444342451</v>
      </c>
      <c r="FI62" s="1">
        <v>-0.56657502600819998</v>
      </c>
      <c r="FJ62" s="1">
        <v>-0.76176320298635303</v>
      </c>
      <c r="FK62" s="1">
        <v>-0.94577427941986403</v>
      </c>
      <c r="FL62" s="1">
        <v>-1.0523346184444</v>
      </c>
      <c r="FM62" s="1">
        <v>-1.44167324521143</v>
      </c>
      <c r="FN62" s="1">
        <v>-0.91525748118230199</v>
      </c>
      <c r="FO62" s="1">
        <v>-0.961916192399485</v>
      </c>
      <c r="FP62" s="1">
        <v>-1.5001431980906901</v>
      </c>
      <c r="FQ62" s="1">
        <v>-0.36817636619545802</v>
      </c>
      <c r="FR62" s="1">
        <v>-1.03346674010158</v>
      </c>
      <c r="FS62" s="1">
        <v>-1.2214601309589299</v>
      </c>
      <c r="FT62" s="1">
        <v>-0.52852349917385699</v>
      </c>
      <c r="FU62" s="1">
        <v>-0.93374931154763896</v>
      </c>
      <c r="FV62" s="1">
        <v>-1.0577262713420199</v>
      </c>
      <c r="FW62" s="1">
        <v>4.6498072333394702E-2</v>
      </c>
      <c r="FX62" s="1">
        <v>-0.72146120188482998</v>
      </c>
      <c r="FY62" s="1">
        <v>-0.59028211247781603</v>
      </c>
      <c r="FZ62" s="1">
        <v>-9.4903769659139395E-2</v>
      </c>
      <c r="GA62" s="1">
        <v>-0.30031546416987898</v>
      </c>
      <c r="GB62" s="1">
        <v>0.166063276421271</v>
      </c>
      <c r="GC62" s="1">
        <v>8.3774248821982103E-2</v>
      </c>
      <c r="GD62" s="1">
        <v>-0.97346750504864998</v>
      </c>
      <c r="GE62" s="1">
        <v>-0.67432057401627699</v>
      </c>
      <c r="GF62" s="1">
        <v>-3.7180711094792401E-2</v>
      </c>
      <c r="GG62" s="1">
        <v>-0.25259974909736099</v>
      </c>
      <c r="GH62" s="1">
        <v>-0.36171944801419798</v>
      </c>
      <c r="GI62" s="1">
        <v>-6.7464659445565706E-2</v>
      </c>
      <c r="GJ62" s="1">
        <v>-0.477438192277093</v>
      </c>
      <c r="GK62" s="1">
        <v>-0.14334740835934101</v>
      </c>
      <c r="GL62" s="1">
        <v>-1.7504130714154301E-2</v>
      </c>
      <c r="GM62" s="1">
        <v>0.478968851355486</v>
      </c>
      <c r="GN62" s="1">
        <v>-9.8856557126246594E-2</v>
      </c>
      <c r="GO62" s="1">
        <v>-0.43068661648613898</v>
      </c>
      <c r="GP62" s="1">
        <v>2.2779205678966599E-2</v>
      </c>
      <c r="GQ62" s="1">
        <v>3.11096322134507E-2</v>
      </c>
      <c r="GR62" s="1">
        <v>-8.6359463925094696E-3</v>
      </c>
      <c r="GS62" s="1">
        <v>0.64143442873753098</v>
      </c>
      <c r="GT62" s="1">
        <v>-0.255710023866348</v>
      </c>
      <c r="GU62" s="1">
        <v>-0.66674239642616695</v>
      </c>
      <c r="GV62" s="1">
        <v>-0.27406615262223799</v>
      </c>
      <c r="GW62" s="1">
        <v>8.86596597515453E-2</v>
      </c>
      <c r="GX62" s="1">
        <v>5.03426962854178E-2</v>
      </c>
      <c r="GY62" s="1">
        <v>-0.32950446729086302</v>
      </c>
      <c r="GZ62" s="1">
        <v>0.276237990331068</v>
      </c>
      <c r="HA62" s="1">
        <v>-0.25071170674989302</v>
      </c>
      <c r="HB62" s="1">
        <v>-0.41600881219019697</v>
      </c>
      <c r="HC62" s="1">
        <v>-0.14442736062664299</v>
      </c>
      <c r="HD62" s="1">
        <v>-0.19682455174101901</v>
      </c>
      <c r="HE62" s="1">
        <v>-0.55909522061073302</v>
      </c>
      <c r="HF62" s="1">
        <v>0.48284453215837397</v>
      </c>
      <c r="HG62" s="1">
        <v>-8.7686647084021505E-2</v>
      </c>
      <c r="HH62" s="1">
        <v>-0.16072103910409299</v>
      </c>
      <c r="HI62" s="1">
        <v>1.25150587479346</v>
      </c>
      <c r="HJ62" s="1">
        <v>0.39229315831344402</v>
      </c>
      <c r="HK62" s="1">
        <v>0.41012667523407398</v>
      </c>
      <c r="HL62" s="1">
        <v>9.8766599351325396E-2</v>
      </c>
      <c r="HM62" s="1">
        <v>0.123062542072088</v>
      </c>
      <c r="HN62" s="1">
        <v>0.66495119637721001</v>
      </c>
      <c r="HO62" s="1">
        <v>0.65654580503029103</v>
      </c>
      <c r="HP62" s="1">
        <v>0.259229239336638</v>
      </c>
      <c r="HQ62" s="1">
        <v>0.15359448626155001</v>
      </c>
      <c r="HR62" s="1">
        <v>0.40386741937457898</v>
      </c>
      <c r="HS62" s="1">
        <v>0.41310889786426702</v>
      </c>
      <c r="HT62" s="1">
        <v>0.31333333333333302</v>
      </c>
      <c r="HU62" s="1">
        <v>1.0118032862125901</v>
      </c>
      <c r="HV62" s="1">
        <v>0.62852778287742395</v>
      </c>
      <c r="HW62" s="1">
        <v>2.99735328315286E-2</v>
      </c>
      <c r="HX62" s="1">
        <v>-0.28635334434857102</v>
      </c>
      <c r="HY62" s="1">
        <v>-9.5625726699712393E-2</v>
      </c>
      <c r="HZ62" s="1">
        <v>-1.2750385533321</v>
      </c>
      <c r="IA62" s="1">
        <v>-1.4552967994614701</v>
      </c>
      <c r="IB62" s="1">
        <v>-1.01726439630377</v>
      </c>
      <c r="IC62" s="1">
        <v>-0.79767501988862399</v>
      </c>
      <c r="ID62" s="1">
        <v>-1.45221605164922</v>
      </c>
      <c r="IE62" s="1">
        <v>-0.98115491707973801</v>
      </c>
      <c r="IF62" s="1">
        <v>-0.20471069701976599</v>
      </c>
      <c r="IG62" s="1">
        <v>-0.38307661709809698</v>
      </c>
      <c r="IH62" s="1">
        <v>-0.29329615690594202</v>
      </c>
      <c r="II62" s="1">
        <v>-0.39391346918793202</v>
      </c>
      <c r="IJ62" s="1">
        <v>-0.40448258980478502</v>
      </c>
    </row>
    <row r="63" spans="1:244" x14ac:dyDescent="0.2">
      <c r="A63" t="s">
        <v>9</v>
      </c>
      <c r="B63" t="s">
        <v>2</v>
      </c>
      <c r="C63">
        <v>-17</v>
      </c>
      <c r="D63" s="1">
        <v>-10.713366249206601</v>
      </c>
      <c r="E63" s="7">
        <v>0.16666666666666599</v>
      </c>
      <c r="F63" s="7">
        <v>0.83333333333333304</v>
      </c>
      <c r="G63" s="7">
        <v>0</v>
      </c>
      <c r="H63" s="7">
        <v>0.16666666666666599</v>
      </c>
      <c r="I63" s="7">
        <v>0</v>
      </c>
      <c r="J63" s="1">
        <v>-1.09532372559818</v>
      </c>
      <c r="K63" s="1">
        <v>-1.14750275380943</v>
      </c>
      <c r="L63" s="1">
        <v>-3.72322822960651</v>
      </c>
      <c r="M63" s="1">
        <v>-2.4707375619607101</v>
      </c>
      <c r="N63" s="1">
        <v>-3.1801502356036901</v>
      </c>
      <c r="O63" s="1">
        <v>-2.4608067131754399</v>
      </c>
      <c r="P63" s="1">
        <v>-2.2708028884401199</v>
      </c>
      <c r="Q63" s="1">
        <v>-2.5052779817636601</v>
      </c>
      <c r="R63" s="1">
        <v>-2.3051779266874699</v>
      </c>
      <c r="S63" s="1">
        <v>-2.16776926136711</v>
      </c>
      <c r="T63" s="1">
        <v>-2.54833440425922</v>
      </c>
      <c r="U63" s="1">
        <v>-2.68295315464169</v>
      </c>
      <c r="V63" s="1">
        <v>-1.3258285906615199</v>
      </c>
      <c r="W63" s="1">
        <v>-2.0617261795483701</v>
      </c>
      <c r="X63" s="1">
        <v>-0.37515788507435199</v>
      </c>
      <c r="Y63" s="1">
        <v>-1.58658298145768</v>
      </c>
      <c r="Z63" s="1">
        <v>-0.89135104950737398</v>
      </c>
      <c r="AA63" s="1">
        <v>-1.9940742610611299</v>
      </c>
      <c r="AB63" s="1">
        <v>-1.43697830610121</v>
      </c>
      <c r="AC63" s="1">
        <v>-1.7523898476225399</v>
      </c>
      <c r="AD63" s="1">
        <v>-1.66961354874242</v>
      </c>
      <c r="AE63" s="1">
        <v>-2.1598494584174701</v>
      </c>
      <c r="AF63" s="1">
        <v>-1.8650989841502901</v>
      </c>
      <c r="AG63" s="1">
        <v>-1.34294443424515</v>
      </c>
      <c r="AH63" s="1">
        <v>-1.49817957897313</v>
      </c>
      <c r="AI63" s="1">
        <v>-0.59504604981335296</v>
      </c>
      <c r="AJ63" s="1">
        <v>-0.81805688146380195</v>
      </c>
      <c r="AK63" s="1">
        <v>-0.606068937029557</v>
      </c>
      <c r="AL63" s="1">
        <v>-1.28516492258735</v>
      </c>
      <c r="AM63" s="1">
        <v>-0.75484746955510595</v>
      </c>
      <c r="AN63" s="1">
        <v>-0.124429655467841</v>
      </c>
      <c r="AO63" s="1">
        <v>-1.27459595495991</v>
      </c>
      <c r="AP63" s="1">
        <v>-0.94069671378740605</v>
      </c>
      <c r="AQ63" s="1">
        <v>-0.32485144727984699</v>
      </c>
      <c r="AR63" s="1">
        <v>-1.6696032984517399</v>
      </c>
      <c r="AS63" s="1">
        <v>-1.36123875527813</v>
      </c>
      <c r="AT63" s="1">
        <v>-1.27185729147542</v>
      </c>
      <c r="AU63" s="1">
        <v>-1.3474709320114999</v>
      </c>
      <c r="AV63" s="1">
        <v>-1.3961454317361199</v>
      </c>
      <c r="AW63" s="1">
        <v>-2.6751101523774499</v>
      </c>
      <c r="AX63" s="1">
        <v>-1.5603656446973799</v>
      </c>
      <c r="AY63" s="1">
        <v>-1.4314843032862099</v>
      </c>
      <c r="AZ63" s="1">
        <v>-1.94126216265834</v>
      </c>
      <c r="BA63" s="1">
        <v>-2.2727267303102598</v>
      </c>
      <c r="BB63" s="1">
        <v>-1.24361743467352</v>
      </c>
      <c r="BC63" s="1">
        <v>-1.20169680558105</v>
      </c>
      <c r="BD63" s="1">
        <v>-2.96885931093568</v>
      </c>
      <c r="BE63" s="1">
        <v>-2.3933074781225101</v>
      </c>
      <c r="BF63" s="1">
        <v>-2.7722027415702799</v>
      </c>
      <c r="BG63" s="1">
        <v>-3.3313917446912602</v>
      </c>
      <c r="BH63" s="1">
        <v>-2.9468875833792199</v>
      </c>
      <c r="BI63" s="1">
        <v>-1.7609655161862701</v>
      </c>
      <c r="BJ63" s="1">
        <v>-2.9127048528241799</v>
      </c>
      <c r="BK63" s="1">
        <v>-5.1458578116394298</v>
      </c>
      <c r="BL63" s="1">
        <v>-4.9663293250107001</v>
      </c>
      <c r="BM63" s="1">
        <v>-4.0204661587418098</v>
      </c>
      <c r="BN63" s="1">
        <v>-4.5240828284682699</v>
      </c>
      <c r="BO63" s="1">
        <v>-3.9314407013034698</v>
      </c>
      <c r="BP63" s="1">
        <v>-2.68468652469249</v>
      </c>
      <c r="BQ63" s="1">
        <v>-1.30486644024233</v>
      </c>
      <c r="BR63" s="1">
        <v>-0.64626200966892999</v>
      </c>
      <c r="BS63" s="1">
        <v>-0.927791291842604</v>
      </c>
      <c r="BT63" s="1">
        <v>-2.0072905574934201</v>
      </c>
      <c r="BU63" s="1">
        <v>-2.7773514472798402</v>
      </c>
      <c r="BV63" s="1">
        <v>-1.71488479897191</v>
      </c>
      <c r="BW63" s="1">
        <v>-2.1594683617893602</v>
      </c>
      <c r="BX63" s="1">
        <v>-1.21432485771984</v>
      </c>
      <c r="BY63" s="1">
        <v>-3.0601872590416699</v>
      </c>
      <c r="BZ63" s="1">
        <v>-2.25273407380209</v>
      </c>
      <c r="CA63" s="1">
        <v>-3.45816091426473</v>
      </c>
      <c r="CB63" s="1">
        <v>-3.50789914937886</v>
      </c>
      <c r="CC63" s="1">
        <v>-3.60768343430634</v>
      </c>
      <c r="CD63" s="1">
        <v>-3.3309942781959401</v>
      </c>
      <c r="CE63" s="1">
        <v>-4.69784086041245</v>
      </c>
      <c r="CF63" s="1">
        <v>-2.2935975460498099</v>
      </c>
      <c r="CG63" s="1">
        <v>-2.42096199742977</v>
      </c>
      <c r="CH63" s="1">
        <v>-3.4670255798298699</v>
      </c>
      <c r="CI63" s="1">
        <v>-2.39821507251698</v>
      </c>
      <c r="CJ63" s="1">
        <v>-2.0510438467658001</v>
      </c>
      <c r="CK63" s="1">
        <v>-3.2939434551128999</v>
      </c>
      <c r="CL63" s="1">
        <v>-1.20627287191726</v>
      </c>
      <c r="CM63" s="1">
        <v>-3.0544897803072</v>
      </c>
      <c r="CN63" s="1">
        <v>-2.1873907655590199</v>
      </c>
      <c r="CO63" s="1">
        <v>-1.3079242396426101</v>
      </c>
      <c r="CP63" s="1">
        <v>-3.1030108316504501</v>
      </c>
      <c r="CQ63" s="1">
        <v>-1.5874833241539601</v>
      </c>
      <c r="CR63" s="1">
        <v>2.03847087081573</v>
      </c>
      <c r="CS63" s="1">
        <v>-1.4923310996879</v>
      </c>
      <c r="CT63" s="1">
        <v>5.1207600514044396</v>
      </c>
      <c r="CU63" s="1">
        <v>1.39302888440119</v>
      </c>
      <c r="CV63" s="1">
        <v>7.4844198641453996</v>
      </c>
      <c r="CW63" s="1">
        <v>0.93334373661342596</v>
      </c>
      <c r="CX63" s="1">
        <v>3.9285305366868601</v>
      </c>
      <c r="CY63" s="1">
        <v>7.5903183709687303</v>
      </c>
      <c r="CZ63" s="1">
        <v>16.9754901780796</v>
      </c>
      <c r="DA63" s="1">
        <v>33.5027848662872</v>
      </c>
      <c r="DB63" s="1">
        <v>24.126802980233698</v>
      </c>
      <c r="DC63" s="1">
        <v>49.445574169267402</v>
      </c>
      <c r="DD63" s="1">
        <v>44.635248148828097</v>
      </c>
      <c r="DE63" s="1">
        <v>59.207257052811897</v>
      </c>
      <c r="DF63" s="1">
        <v>116.44353696224201</v>
      </c>
      <c r="DG63" s="1">
        <v>98.753652928217306</v>
      </c>
      <c r="DH63" s="1">
        <v>115.957444311853</v>
      </c>
      <c r="DI63" s="1">
        <v>146.58613609938101</v>
      </c>
      <c r="DJ63" s="1">
        <v>115.663671439936</v>
      </c>
      <c r="DK63" s="1">
        <v>100.22192322991199</v>
      </c>
      <c r="DL63" s="1">
        <v>56.570777645186901</v>
      </c>
      <c r="DM63" s="1">
        <v>35.851858362401302</v>
      </c>
      <c r="DN63" s="1">
        <v>5.9396528670216</v>
      </c>
      <c r="DO63" s="1">
        <v>2.04132993696836</v>
      </c>
      <c r="DP63" s="1">
        <v>-0.53317927299430801</v>
      </c>
      <c r="DQ63" s="1">
        <v>1.6955775350345701</v>
      </c>
      <c r="DR63" s="1">
        <v>-0.69479453521816203</v>
      </c>
      <c r="DS63" s="1">
        <v>-5.9539691573343001</v>
      </c>
      <c r="DT63" s="1">
        <v>4.0110817881402498</v>
      </c>
      <c r="DU63" s="1">
        <v>1.2969140505476999</v>
      </c>
      <c r="DV63" s="1">
        <v>0</v>
      </c>
      <c r="DW63" s="1">
        <v>0</v>
      </c>
      <c r="DX63" s="1">
        <v>0</v>
      </c>
      <c r="DY63" s="1">
        <v>0</v>
      </c>
      <c r="DZ63" s="1">
        <v>11.907534728596699</v>
      </c>
      <c r="EA63" s="1">
        <v>2.09140291291842</v>
      </c>
      <c r="EB63" s="1">
        <v>0.22412260571568399</v>
      </c>
      <c r="EC63" s="1">
        <v>-3.0253206658099199</v>
      </c>
      <c r="ED63" s="1">
        <v>-2.3692206719294999</v>
      </c>
      <c r="EE63" s="1">
        <v>-3.2540098525182</v>
      </c>
      <c r="EF63" s="1">
        <v>-1.2503478979254601</v>
      </c>
      <c r="EG63" s="1">
        <v>-1.8222621014625699</v>
      </c>
      <c r="EH63" s="1">
        <v>-1.26110152377455</v>
      </c>
      <c r="EI63" s="1">
        <v>-1.9042601431980899</v>
      </c>
      <c r="EJ63" s="1">
        <v>-1.4109203843094</v>
      </c>
      <c r="EK63" s="1">
        <v>-2.2803714582950798</v>
      </c>
      <c r="EL63" s="1">
        <v>-2.6741323970381199</v>
      </c>
      <c r="EM63" s="1">
        <v>-2.4455988005629998</v>
      </c>
      <c r="EN63" s="1">
        <v>-2.7904403035309899</v>
      </c>
      <c r="EO63" s="1">
        <v>-2.2511982130836499</v>
      </c>
      <c r="EP63" s="1">
        <v>-4.9940903249495099</v>
      </c>
      <c r="EQ63" s="1">
        <v>-2.6688799645064498</v>
      </c>
      <c r="ER63" s="1">
        <v>-1.22114130102197</v>
      </c>
      <c r="ES63" s="1">
        <v>-2.4150218774860699</v>
      </c>
      <c r="ET63" s="1">
        <v>-1.7329179670766699</v>
      </c>
      <c r="EU63" s="1">
        <v>-2.93955434183954</v>
      </c>
      <c r="EV63" s="1">
        <v>-0.64922204883422097</v>
      </c>
      <c r="EW63" s="1">
        <v>-1.59455923750076</v>
      </c>
      <c r="EX63" s="1">
        <v>-1.29004543785569</v>
      </c>
      <c r="EY63" s="1">
        <v>-2.98011642494339</v>
      </c>
      <c r="EZ63" s="1">
        <v>-0.57465730371458201</v>
      </c>
      <c r="FA63" s="1">
        <v>-0.36195061501744102</v>
      </c>
      <c r="FB63" s="1">
        <v>-0.245288385043755</v>
      </c>
      <c r="FC63" s="1">
        <v>9.2400097913225399E-2</v>
      </c>
      <c r="FD63" s="1">
        <v>-0.20873829630989599</v>
      </c>
      <c r="FE63" s="1">
        <v>-1.26053668686126</v>
      </c>
      <c r="FF63" s="1">
        <v>-0.88468361789364103</v>
      </c>
      <c r="FG63" s="1">
        <v>-0.65947922403769699</v>
      </c>
      <c r="FH63" s="1">
        <v>-1.33344746343553</v>
      </c>
      <c r="FI63" s="1">
        <v>-0.58587693531607599</v>
      </c>
      <c r="FJ63" s="1">
        <v>-0.97288308549048397</v>
      </c>
      <c r="FK63" s="1">
        <v>-1.2081462272810699</v>
      </c>
      <c r="FL63" s="1">
        <v>-0.77649883728045899</v>
      </c>
      <c r="FM63" s="1">
        <v>-1.5704868123125799</v>
      </c>
      <c r="FN63" s="1">
        <v>-1.20392555535157</v>
      </c>
      <c r="FO63" s="1">
        <v>-1.80015513126491</v>
      </c>
      <c r="FP63" s="1">
        <v>-1.0334876996511799</v>
      </c>
      <c r="FQ63" s="1">
        <v>-1.1867789608959001</v>
      </c>
      <c r="FR63" s="1">
        <v>-1.5468710605226099</v>
      </c>
      <c r="FS63" s="1">
        <v>-0.67039654855884001</v>
      </c>
      <c r="FT63" s="1">
        <v>-1.04646609754604</v>
      </c>
      <c r="FU63" s="1">
        <v>-0.60932975338106399</v>
      </c>
      <c r="FV63" s="1">
        <v>-0.46128893580564201</v>
      </c>
      <c r="FW63" s="1">
        <v>-0.79293831466862397</v>
      </c>
      <c r="FX63" s="1">
        <v>-1.10017119515329</v>
      </c>
      <c r="FY63" s="1">
        <v>-0.27664035248760799</v>
      </c>
      <c r="FZ63" s="1">
        <v>-0.13303775778716101</v>
      </c>
      <c r="GA63" s="1">
        <v>-0.445993972217122</v>
      </c>
      <c r="GB63" s="1">
        <v>0.12865675295269499</v>
      </c>
      <c r="GC63" s="1">
        <v>-1.01281867694755</v>
      </c>
      <c r="GD63" s="1">
        <v>-9.4211492564714103E-2</v>
      </c>
      <c r="GE63" s="1">
        <v>-0.98177222936172803</v>
      </c>
      <c r="GF63" s="1">
        <v>-0.38990575852150999</v>
      </c>
      <c r="GG63" s="1">
        <v>-0.16822302796646499</v>
      </c>
      <c r="GH63" s="1">
        <v>0.36532005385227301</v>
      </c>
      <c r="GI63" s="1">
        <v>-7.5635212043327099E-2</v>
      </c>
      <c r="GJ63" s="1">
        <v>-0.16725873569548899</v>
      </c>
      <c r="GK63" s="1">
        <v>-0.66792163882259303</v>
      </c>
      <c r="GL63" s="1">
        <v>0.90008215531485203</v>
      </c>
      <c r="GM63" s="1">
        <v>-0.94534850988311603</v>
      </c>
      <c r="GN63" s="1">
        <v>-0.702976256043081</v>
      </c>
      <c r="GO63" s="1">
        <v>-0.20628082736674599</v>
      </c>
      <c r="GP63" s="1">
        <v>8.1646472064133099E-2</v>
      </c>
      <c r="GQ63" s="1">
        <v>-0.71488158619423603</v>
      </c>
      <c r="GR63" s="1">
        <v>0.112627287191726</v>
      </c>
      <c r="GS63" s="1">
        <v>9.7539471268588196E-2</v>
      </c>
      <c r="GT63" s="1">
        <v>-1.05928217367358</v>
      </c>
      <c r="GU63" s="1">
        <v>-0.28809512881708499</v>
      </c>
      <c r="GV63" s="1">
        <v>4.4659598555779799E-2</v>
      </c>
      <c r="GW63" s="1">
        <v>-0.18755630010403301</v>
      </c>
      <c r="GX63" s="1">
        <v>-0.32809451685943303</v>
      </c>
      <c r="GY63" s="1">
        <v>-2.4830181751418301E-4</v>
      </c>
      <c r="GZ63" s="1">
        <v>-0.22478413193807001</v>
      </c>
      <c r="HA63" s="1">
        <v>-0.11431629031271</v>
      </c>
      <c r="HB63" s="1">
        <v>0.131106266446362</v>
      </c>
      <c r="HC63" s="1">
        <v>-8.6544734104399695E-2</v>
      </c>
      <c r="HD63" s="1">
        <v>0.17476592619790701</v>
      </c>
      <c r="HE63" s="1">
        <v>-0.71932516369867205</v>
      </c>
      <c r="HF63" s="1">
        <v>-0.60246175264671598</v>
      </c>
      <c r="HG63" s="1">
        <v>-0.211114986842909</v>
      </c>
      <c r="HH63" s="1">
        <v>0.19684811211064299</v>
      </c>
      <c r="HI63" s="1">
        <v>-0.56566764579891005</v>
      </c>
      <c r="HJ63" s="1">
        <v>0.73574138669604106</v>
      </c>
      <c r="HK63" s="1">
        <v>-0.39099687901597102</v>
      </c>
      <c r="HL63" s="1">
        <v>0.53137491585582397</v>
      </c>
      <c r="HM63" s="1">
        <v>0.75416467780429597</v>
      </c>
      <c r="HN63" s="1">
        <v>0.63434979499418598</v>
      </c>
      <c r="HO63" s="1">
        <v>0.19661465026620201</v>
      </c>
      <c r="HP63" s="1">
        <v>0.74337800624196804</v>
      </c>
      <c r="HQ63" s="1">
        <v>0.35349213634416499</v>
      </c>
      <c r="HR63" s="1">
        <v>-3.6455694265957198E-2</v>
      </c>
      <c r="HS63" s="1">
        <v>0.51444709626093899</v>
      </c>
      <c r="HT63" s="1">
        <v>1.08442170001835</v>
      </c>
      <c r="HU63" s="1">
        <v>0.52406783550578195</v>
      </c>
      <c r="HV63" s="1">
        <v>0.99996052873141095</v>
      </c>
      <c r="HW63" s="1">
        <v>0.854438528853803</v>
      </c>
      <c r="HX63" s="1">
        <v>-0.22481733064071899</v>
      </c>
      <c r="HY63" s="1">
        <v>2.8804081757542701E-2</v>
      </c>
      <c r="HZ63" s="1">
        <v>-0.61012698121289899</v>
      </c>
      <c r="IA63" s="1">
        <v>-1.02137047916284</v>
      </c>
      <c r="IB63" s="1">
        <v>-0.47914387124411001</v>
      </c>
      <c r="IC63" s="1">
        <v>-2.1153506517348899</v>
      </c>
      <c r="ID63" s="1">
        <v>-1.1990965975154499</v>
      </c>
      <c r="IE63" s="1">
        <v>-1.61335352793586</v>
      </c>
      <c r="IF63" s="1">
        <v>-1.1015187259041599</v>
      </c>
      <c r="IG63" s="1">
        <v>-0.54824765926197905</v>
      </c>
      <c r="IH63" s="1">
        <v>-0.38006257266997101</v>
      </c>
      <c r="II63" s="1">
        <v>-0.407490055688146</v>
      </c>
      <c r="IJ63" s="1">
        <v>-0.236498990269874</v>
      </c>
    </row>
    <row r="64" spans="1:244" x14ac:dyDescent="0.2">
      <c r="A64" t="s">
        <v>10</v>
      </c>
      <c r="B64" t="s">
        <v>2</v>
      </c>
      <c r="C64">
        <v>-18</v>
      </c>
      <c r="D64" s="1">
        <v>-9.2340727663028908</v>
      </c>
      <c r="E64" s="7">
        <v>0</v>
      </c>
      <c r="F64" s="7">
        <v>1</v>
      </c>
      <c r="G64" s="7">
        <v>0</v>
      </c>
      <c r="H64" s="7">
        <v>0</v>
      </c>
      <c r="I64" s="7">
        <v>0</v>
      </c>
      <c r="J64" s="1">
        <v>-3.1036036656263302</v>
      </c>
      <c r="K64" s="1">
        <v>-9.1896791812006597</v>
      </c>
      <c r="L64" s="1">
        <v>-9.2397576647695896</v>
      </c>
      <c r="M64" s="1">
        <v>-8.7561703690104604</v>
      </c>
      <c r="N64" s="1">
        <v>-8.6279086347224698</v>
      </c>
      <c r="O64" s="1">
        <v>-7.7294663729269901</v>
      </c>
      <c r="P64" s="1">
        <v>-9.2602776757848293</v>
      </c>
      <c r="Q64" s="1">
        <v>-6.3373702649776602</v>
      </c>
      <c r="R64" s="1">
        <v>-6.3148679701364596</v>
      </c>
      <c r="S64" s="1">
        <v>-7.5341815066397402</v>
      </c>
      <c r="T64" s="1">
        <v>-7.60469784590906</v>
      </c>
      <c r="U64" s="1">
        <v>-6.2462011198824996</v>
      </c>
      <c r="V64" s="1">
        <v>-3.74526344776941</v>
      </c>
      <c r="W64" s="1">
        <v>-4.2593172082491897</v>
      </c>
      <c r="X64" s="1">
        <v>-2.4461692980845702</v>
      </c>
      <c r="Y64" s="1">
        <v>-1.8612598678171399</v>
      </c>
      <c r="Z64" s="1">
        <v>-2.3055522917814</v>
      </c>
      <c r="AA64" s="1">
        <v>-1.8228986904106199</v>
      </c>
      <c r="AB64" s="1">
        <v>-2.2882508720396499</v>
      </c>
      <c r="AC64" s="1">
        <v>-1.77691481549476</v>
      </c>
      <c r="AD64" s="1">
        <v>-5.1974225873569502</v>
      </c>
      <c r="AE64" s="1">
        <v>-4.1222368582094102</v>
      </c>
      <c r="AF64" s="1">
        <v>-4.2103307631111901</v>
      </c>
      <c r="AG64" s="1">
        <v>-3.4590939966954202</v>
      </c>
      <c r="AH64" s="1">
        <v>-2.44755048650633</v>
      </c>
      <c r="AI64" s="1">
        <v>-1.7683177284131899</v>
      </c>
      <c r="AJ64" s="1">
        <v>-1.4685164616608499</v>
      </c>
      <c r="AK64" s="1">
        <v>-1.91904917079738</v>
      </c>
      <c r="AL64" s="1">
        <v>-0.606993758031943</v>
      </c>
      <c r="AM64" s="1">
        <v>-0.56191802827244197</v>
      </c>
      <c r="AN64" s="1">
        <v>-0.22109647512392</v>
      </c>
      <c r="AO64" s="1">
        <v>-0.48359662811333498</v>
      </c>
      <c r="AP64" s="1">
        <v>-1.2172214062786799</v>
      </c>
      <c r="AQ64" s="1">
        <v>-0.79217382657120095</v>
      </c>
      <c r="AR64" s="1">
        <v>-2.4411529282173601</v>
      </c>
      <c r="AS64" s="1">
        <v>-1.9605602472308901</v>
      </c>
      <c r="AT64" s="1">
        <v>-3.1962883238479902</v>
      </c>
      <c r="AU64" s="1">
        <v>-4.7100904167431601</v>
      </c>
      <c r="AV64" s="1">
        <v>-4.6505190930787501</v>
      </c>
      <c r="AW64" s="1">
        <v>-4.6937153478979203</v>
      </c>
      <c r="AX64" s="1">
        <v>-4.43273682761152</v>
      </c>
      <c r="AY64" s="1">
        <v>-3.9191553454500898</v>
      </c>
      <c r="AZ64" s="1">
        <v>-5.71164647206413</v>
      </c>
      <c r="BA64" s="1">
        <v>-4.9241564163759799</v>
      </c>
      <c r="BB64" s="1">
        <v>-6.4116235236521604</v>
      </c>
      <c r="BC64" s="1">
        <v>-5.9977636007588204</v>
      </c>
      <c r="BD64" s="1">
        <v>-5.3513499785814798</v>
      </c>
      <c r="BE64" s="1">
        <v>-5.64628878281622</v>
      </c>
      <c r="BF64" s="1">
        <v>-9.2427720151765396</v>
      </c>
      <c r="BG64" s="1">
        <v>-10.482941068478</v>
      </c>
      <c r="BH64" s="1">
        <v>-9.0875491096016106</v>
      </c>
      <c r="BI64" s="1">
        <v>-7.8535372682210296</v>
      </c>
      <c r="BJ64" s="1">
        <v>-13.722055259776001</v>
      </c>
      <c r="BK64" s="1">
        <v>-11.103267700875101</v>
      </c>
      <c r="BL64" s="1">
        <v>-10.1646716847194</v>
      </c>
      <c r="BM64" s="1">
        <v>-12.2274736858209</v>
      </c>
      <c r="BN64" s="1">
        <v>-10.7742532586745</v>
      </c>
      <c r="BO64" s="1">
        <v>-9.3569835077412602</v>
      </c>
      <c r="BP64" s="1">
        <v>-7.6823561899516504</v>
      </c>
      <c r="BQ64" s="1">
        <v>-6.2788525794014998</v>
      </c>
      <c r="BR64" s="1">
        <v>-5.5145879995104297</v>
      </c>
      <c r="BS64" s="1">
        <v>-6.6121976929196498</v>
      </c>
      <c r="BT64" s="1">
        <v>-6.3379331130285701</v>
      </c>
      <c r="BU64" s="1">
        <v>-6.3795772902515102</v>
      </c>
      <c r="BV64" s="1">
        <v>-5.4452305550455904</v>
      </c>
      <c r="BW64" s="1">
        <v>-3.0945004895661201</v>
      </c>
      <c r="BX64" s="1">
        <v>-5.1516242885992298</v>
      </c>
      <c r="BY64" s="1">
        <v>-6.6138568631050703</v>
      </c>
      <c r="BZ64" s="1">
        <v>-6.6830249066764598</v>
      </c>
      <c r="CA64" s="1">
        <v>-8.4952986353344304</v>
      </c>
      <c r="CB64" s="1">
        <v>-7.9325656324582301</v>
      </c>
      <c r="CC64" s="1">
        <v>-9.19110427758398</v>
      </c>
      <c r="CD64" s="1">
        <v>-10.3359824980111</v>
      </c>
      <c r="CE64" s="1">
        <v>-7.2823359953491202</v>
      </c>
      <c r="CF64" s="1">
        <v>-8.0003414723701098</v>
      </c>
      <c r="CG64" s="1">
        <v>-6.83708249189156</v>
      </c>
      <c r="CH64" s="1">
        <v>-6.1412347775533904</v>
      </c>
      <c r="CI64" s="1">
        <v>-7.9455974236582803</v>
      </c>
      <c r="CJ64" s="1">
        <v>-7.1878602900679196</v>
      </c>
      <c r="CK64" s="1">
        <v>-7.8909041674316001</v>
      </c>
      <c r="CL64" s="1">
        <v>-3.7114800195826398</v>
      </c>
      <c r="CM64" s="1">
        <v>-5.7994741753870596</v>
      </c>
      <c r="CN64" s="1">
        <v>-6.2928006241967998</v>
      </c>
      <c r="CO64" s="1">
        <v>-1.51301939905758</v>
      </c>
      <c r="CP64" s="1">
        <v>2.07240392264855</v>
      </c>
      <c r="CQ64" s="1">
        <v>6.1112565020500602</v>
      </c>
      <c r="CR64" s="1">
        <v>11.9619757052811</v>
      </c>
      <c r="CS64" s="1">
        <v>7.9114258613303896</v>
      </c>
      <c r="CT64" s="1">
        <v>14.896763049996901</v>
      </c>
      <c r="CU64" s="1">
        <v>24.285237745547999</v>
      </c>
      <c r="CV64" s="1">
        <v>31.6498924484425</v>
      </c>
      <c r="CW64" s="1">
        <v>54.595445199192199</v>
      </c>
      <c r="CX64" s="1">
        <v>78.219169573465507</v>
      </c>
      <c r="CY64" s="1">
        <v>83.836186279909398</v>
      </c>
      <c r="CZ64" s="1">
        <v>107.374104552964</v>
      </c>
      <c r="DA64" s="1">
        <v>107.176425249372</v>
      </c>
      <c r="DB64" s="1">
        <v>137.883994553576</v>
      </c>
      <c r="DC64" s="1">
        <v>153.41835291597801</v>
      </c>
      <c r="DD64" s="1">
        <v>172.703591273483</v>
      </c>
      <c r="DE64" s="1">
        <v>160.012590416743</v>
      </c>
      <c r="DF64" s="1">
        <v>140.57434658221601</v>
      </c>
      <c r="DG64" s="1">
        <v>174.310354782448</v>
      </c>
      <c r="DH64" s="1">
        <v>209.66485894376001</v>
      </c>
      <c r="DI64" s="1">
        <v>193.66290878771099</v>
      </c>
      <c r="DJ64" s="1">
        <v>199.43726975093301</v>
      </c>
      <c r="DK64" s="1">
        <v>166.03476286640901</v>
      </c>
      <c r="DL64" s="1">
        <v>109.007103451441</v>
      </c>
      <c r="DM64" s="1">
        <v>36.550045437855701</v>
      </c>
      <c r="DN64" s="1">
        <v>15.000122238541</v>
      </c>
      <c r="DO64" s="1">
        <v>5.6763412581849204</v>
      </c>
      <c r="DP64" s="1">
        <v>4.4315340248454804</v>
      </c>
      <c r="DQ64" s="1">
        <v>2.121605317912</v>
      </c>
      <c r="DR64" s="1">
        <v>4.7739419252187698</v>
      </c>
      <c r="DS64" s="1">
        <v>8.9789884340003603</v>
      </c>
      <c r="DT64" s="1">
        <v>2.26375879689125</v>
      </c>
      <c r="DU64" s="1">
        <v>0</v>
      </c>
      <c r="DV64" s="1">
        <v>0</v>
      </c>
      <c r="DW64" s="1">
        <v>0</v>
      </c>
      <c r="DX64" s="1">
        <v>0</v>
      </c>
      <c r="DY64" s="1">
        <v>0</v>
      </c>
      <c r="DZ64" s="1">
        <v>31.078320482222502</v>
      </c>
      <c r="EA64" s="1">
        <v>19.688227311670001</v>
      </c>
      <c r="EB64" s="1">
        <v>-1.75582185912735</v>
      </c>
      <c r="EC64" s="1">
        <v>-4.7453683985068196</v>
      </c>
      <c r="ED64" s="1">
        <v>-4.2482788691022497</v>
      </c>
      <c r="EE64" s="1">
        <v>-2.6216995593904802</v>
      </c>
      <c r="EF64" s="1">
        <v>-3.1544443424514998</v>
      </c>
      <c r="EG64" s="1">
        <v>-1.3783015115354</v>
      </c>
      <c r="EH64" s="1">
        <v>-2.8590396854537601</v>
      </c>
      <c r="EI64" s="1">
        <v>-2.9339049017807901</v>
      </c>
      <c r="EJ64" s="1">
        <v>-4.1807628052138801</v>
      </c>
      <c r="EK64" s="1">
        <v>-1.9891213818003799</v>
      </c>
      <c r="EL64" s="1">
        <v>-3.9371947861207999</v>
      </c>
      <c r="EM64" s="1">
        <v>-3.6450056606082799</v>
      </c>
      <c r="EN64" s="1">
        <v>-4.5329262285049801</v>
      </c>
      <c r="EO64" s="1">
        <v>-8.3922989719111403</v>
      </c>
      <c r="EP64" s="1">
        <v>-8.3097414478918097</v>
      </c>
      <c r="EQ64" s="1">
        <v>-6.9143118536197301</v>
      </c>
      <c r="ER64" s="1">
        <v>-6.1058853497337999</v>
      </c>
      <c r="ES64" s="1">
        <v>-3.58549951043388</v>
      </c>
      <c r="ET64" s="1">
        <v>-7.1915964445260396</v>
      </c>
      <c r="EU64" s="1">
        <v>-4.4242781959488404</v>
      </c>
      <c r="EV64" s="1">
        <v>-4.2634378251024998</v>
      </c>
      <c r="EW64" s="1">
        <v>-2.4729753381066</v>
      </c>
      <c r="EX64" s="1">
        <v>-3.2434220671929501</v>
      </c>
      <c r="EY64" s="1">
        <v>-0.44519353160761399</v>
      </c>
      <c r="EZ64" s="1">
        <v>7.7398873997878304E-3</v>
      </c>
      <c r="FA64" s="1">
        <v>0.66239765008260998</v>
      </c>
      <c r="FB64" s="1">
        <v>1.29241539685453</v>
      </c>
      <c r="FC64" s="1">
        <v>1.40177039348876</v>
      </c>
      <c r="FD64" s="1">
        <v>1.3776347836729601</v>
      </c>
      <c r="FE64" s="1">
        <v>0.71470794321032605</v>
      </c>
      <c r="FF64" s="1">
        <v>-0.84117128694694299</v>
      </c>
      <c r="FG64" s="1">
        <v>-0.49199605287314102</v>
      </c>
      <c r="FH64" s="1">
        <v>-0.15272642433143699</v>
      </c>
      <c r="FI64" s="1">
        <v>-1.29672235481304</v>
      </c>
      <c r="FJ64" s="1">
        <v>-1.1812480876323299</v>
      </c>
      <c r="FK64" s="1">
        <v>-1.4893172082491799</v>
      </c>
      <c r="FL64" s="1">
        <v>-3.1103639618138401</v>
      </c>
      <c r="FM64" s="1">
        <v>-2.4215159720947299</v>
      </c>
      <c r="FN64" s="1">
        <v>-2.5508307325133099</v>
      </c>
      <c r="FO64" s="1">
        <v>-1.9721360381861499</v>
      </c>
      <c r="FP64" s="1">
        <v>-2.129040144422</v>
      </c>
      <c r="FQ64" s="1">
        <v>-2.1557917202129602</v>
      </c>
      <c r="FR64" s="1">
        <v>-2.78357551557432</v>
      </c>
      <c r="FS64" s="1">
        <v>-2.2974036166697198</v>
      </c>
      <c r="FT64" s="1">
        <v>-2.72135181445443</v>
      </c>
      <c r="FU64" s="1">
        <v>-3.2677727801236101</v>
      </c>
      <c r="FV64" s="1">
        <v>-2.59948794443424</v>
      </c>
      <c r="FW64" s="1">
        <v>-3.0160738326907701</v>
      </c>
      <c r="FX64" s="1">
        <v>-2.4831000244783001</v>
      </c>
      <c r="FY64" s="1">
        <v>-1.93472446606694</v>
      </c>
      <c r="FZ64" s="1">
        <v>-1.6457750443669299</v>
      </c>
      <c r="GA64" s="1">
        <v>-1.17393075699161</v>
      </c>
      <c r="GB64" s="1">
        <v>-1.48271020745364</v>
      </c>
      <c r="GC64" s="1">
        <v>-0.99774891377516695</v>
      </c>
      <c r="GD64" s="1">
        <v>7.4317208249188499E-2</v>
      </c>
      <c r="GE64" s="1">
        <v>-1.2900333516920599</v>
      </c>
      <c r="GF64" s="1">
        <v>-1.1450146869836599</v>
      </c>
      <c r="GG64" s="1">
        <v>-0.71291398935193595</v>
      </c>
      <c r="GH64" s="1">
        <v>-0.67623294168043602</v>
      </c>
      <c r="GI64" s="1">
        <v>-0.65879597331864703</v>
      </c>
      <c r="GJ64" s="1">
        <v>-0.80414800195826397</v>
      </c>
      <c r="GK64" s="1">
        <v>-0.886008812190196</v>
      </c>
      <c r="GL64" s="1">
        <v>-1.0198604736552199</v>
      </c>
      <c r="GM64" s="1">
        <v>-1.97559681170062</v>
      </c>
      <c r="GN64" s="1">
        <v>-0.13493084878526401</v>
      </c>
      <c r="GO64" s="1">
        <v>0.30054969096138601</v>
      </c>
      <c r="GP64" s="1">
        <v>0.82685683250719</v>
      </c>
      <c r="GQ64" s="1">
        <v>0.42980937519123702</v>
      </c>
      <c r="GR64" s="1">
        <v>0.59824750627256695</v>
      </c>
      <c r="GS64" s="1">
        <v>0.55724052995532702</v>
      </c>
      <c r="GT64" s="1">
        <v>-2.6688697142157401E-2</v>
      </c>
      <c r="GU64" s="1">
        <v>-0.44840661526222297</v>
      </c>
      <c r="GV64" s="1">
        <v>-0.19346092650388599</v>
      </c>
      <c r="GW64" s="1">
        <v>-0.245928492748301</v>
      </c>
      <c r="GX64" s="1">
        <v>1.25580763111192</v>
      </c>
      <c r="GY64" s="1">
        <v>1.26916620769842</v>
      </c>
      <c r="GZ64" s="1">
        <v>0.83255492319931301</v>
      </c>
      <c r="HA64" s="1">
        <v>7.7846826999571794E-2</v>
      </c>
      <c r="HB64" s="1">
        <v>0.39526926136711199</v>
      </c>
      <c r="HC64" s="1">
        <v>0.20559344593354101</v>
      </c>
      <c r="HD64" s="1">
        <v>0.19835169206290801</v>
      </c>
      <c r="HE64" s="1">
        <v>8.7028792607553099E-2</v>
      </c>
      <c r="HF64" s="1">
        <v>-0.96804510127899002</v>
      </c>
      <c r="HG64" s="1">
        <v>-0.408885166146501</v>
      </c>
      <c r="HH64" s="1">
        <v>-0.44346413928155998</v>
      </c>
      <c r="HI64" s="1">
        <v>0.79184030965057295</v>
      </c>
      <c r="HJ64" s="1">
        <v>0.50789241784468597</v>
      </c>
      <c r="HK64" s="1">
        <v>1.6240354017501899</v>
      </c>
      <c r="HL64" s="1">
        <v>1.66639847622544</v>
      </c>
      <c r="HM64" s="1">
        <v>2.7312623156477498</v>
      </c>
      <c r="HN64" s="1">
        <v>3.5177603879811499</v>
      </c>
      <c r="HO64" s="1">
        <v>2.5262500764947</v>
      </c>
      <c r="HP64" s="1">
        <v>2.5852056177712499</v>
      </c>
      <c r="HQ64" s="1">
        <v>2.91527905268955</v>
      </c>
      <c r="HR64" s="1">
        <v>3.5733002876200901</v>
      </c>
      <c r="HS64" s="1">
        <v>3.1224345205311699</v>
      </c>
      <c r="HT64" s="1">
        <v>1.9420220610733701</v>
      </c>
      <c r="HU64" s="1">
        <v>1.6371701548252799</v>
      </c>
      <c r="HV64" s="1">
        <v>1.42893626461048</v>
      </c>
      <c r="HW64" s="1">
        <v>-3.3644360810232497E-2</v>
      </c>
      <c r="HX64" s="1">
        <v>-0.55683679089407001</v>
      </c>
      <c r="HY64" s="1">
        <v>-1.0008030414295299</v>
      </c>
      <c r="HZ64" s="1">
        <v>-1.1802853252554899</v>
      </c>
      <c r="IA64" s="1">
        <v>-2.1863840952206002</v>
      </c>
      <c r="IB64" s="1">
        <v>-3.06917477510556</v>
      </c>
      <c r="IC64" s="1">
        <v>-2.2671430756991602</v>
      </c>
      <c r="ID64" s="1">
        <v>-2.4005380637659801</v>
      </c>
      <c r="IE64" s="1">
        <v>-1.7116441772229301</v>
      </c>
      <c r="IF64" s="1">
        <v>-1.8807692307692201</v>
      </c>
      <c r="IG64" s="1">
        <v>-1.2300598188605301</v>
      </c>
      <c r="IH64" s="1">
        <v>-1.0527392754421301</v>
      </c>
      <c r="II64" s="1">
        <v>-1.14936738877669</v>
      </c>
      <c r="IJ64" s="1">
        <v>-1.28480463251942</v>
      </c>
    </row>
    <row r="65" spans="1:244" x14ac:dyDescent="0.2">
      <c r="A65" t="s">
        <v>11</v>
      </c>
      <c r="B65" t="s">
        <v>2</v>
      </c>
      <c r="C65">
        <v>-23</v>
      </c>
      <c r="D65" s="1">
        <v>4.2506787725248802</v>
      </c>
      <c r="E65" s="7">
        <v>0.16666666666666599</v>
      </c>
      <c r="F65" s="7">
        <v>0.83333333333333304</v>
      </c>
      <c r="G65" s="7">
        <v>0.16666666666666599</v>
      </c>
      <c r="H65" s="7">
        <v>0</v>
      </c>
      <c r="I65" s="7">
        <v>0</v>
      </c>
      <c r="J65" s="1">
        <v>-0.21960528731411699</v>
      </c>
      <c r="K65" s="1">
        <v>-1.09420797380821</v>
      </c>
      <c r="L65" s="1">
        <v>-1.32325178997613</v>
      </c>
      <c r="M65" s="1">
        <v>-1.8703878281622901</v>
      </c>
      <c r="N65" s="1">
        <v>-0.98952573281928902</v>
      </c>
      <c r="O65" s="1">
        <v>-2.01678064377945</v>
      </c>
      <c r="P65" s="1">
        <v>-1.86477617648858</v>
      </c>
      <c r="Q65" s="1">
        <v>-2.6735228872161998</v>
      </c>
      <c r="R65" s="1">
        <v>-1.7742546355792099</v>
      </c>
      <c r="S65" s="1">
        <v>-1.31048252860902</v>
      </c>
      <c r="T65" s="1">
        <v>-1.7771715317300001</v>
      </c>
      <c r="U65" s="1">
        <v>-1.1721693898782199</v>
      </c>
      <c r="V65" s="1">
        <v>-1.0724969402117299</v>
      </c>
      <c r="W65" s="1">
        <v>-1.9349612936784699</v>
      </c>
      <c r="X65" s="1">
        <v>-0.76563307019154203</v>
      </c>
      <c r="Y65" s="1">
        <v>-1.1858532219570399</v>
      </c>
      <c r="Z65" s="1">
        <v>-0.72303775778716095</v>
      </c>
      <c r="AA65" s="1">
        <v>-0.85333593415335596</v>
      </c>
      <c r="AB65" s="1">
        <v>-2.1901822103910402</v>
      </c>
      <c r="AC65" s="1">
        <v>-1.06203368826877</v>
      </c>
      <c r="AD65" s="1">
        <v>-1.22286029006792</v>
      </c>
      <c r="AE65" s="1">
        <v>-1.3174339085735201</v>
      </c>
      <c r="AF65" s="1">
        <v>-1.21414693103237</v>
      </c>
      <c r="AG65" s="1">
        <v>-1.0442322991249</v>
      </c>
      <c r="AH65" s="1">
        <v>-0.10772336454317299</v>
      </c>
      <c r="AI65" s="1">
        <v>-0.99357903433082395</v>
      </c>
      <c r="AJ65" s="1">
        <v>-0.433218285294657</v>
      </c>
      <c r="AK65" s="1">
        <v>-0.59067024661893397</v>
      </c>
      <c r="AL65" s="1">
        <v>-0.16075316688085101</v>
      </c>
      <c r="AM65" s="1">
        <v>-0.61752769108377703</v>
      </c>
      <c r="AN65" s="1">
        <v>-0.64857061991310205</v>
      </c>
      <c r="AO65" s="1">
        <v>0.11472553699283999</v>
      </c>
      <c r="AP65" s="1">
        <v>0.71640230096077195</v>
      </c>
      <c r="AQ65" s="1">
        <v>-0.101888195336882</v>
      </c>
      <c r="AR65" s="1">
        <v>-1.3508377700263099</v>
      </c>
      <c r="AS65" s="1">
        <v>-0.833975582889663</v>
      </c>
      <c r="AT65" s="1">
        <v>-2.0168533137506799</v>
      </c>
      <c r="AU65" s="1">
        <v>-1.69455510678661</v>
      </c>
      <c r="AV65" s="1">
        <v>-1.4404733492442301</v>
      </c>
      <c r="AW65" s="1">
        <v>-1.8520480692736001</v>
      </c>
      <c r="AX65" s="1">
        <v>-1.45253335169206</v>
      </c>
      <c r="AY65" s="1">
        <v>-2.2477948105991001</v>
      </c>
      <c r="AZ65" s="1">
        <v>-2.7742330640719599</v>
      </c>
      <c r="BA65" s="1">
        <v>-3.0257496481243402</v>
      </c>
      <c r="BB65" s="1">
        <v>-1.68680496909613</v>
      </c>
      <c r="BC65" s="1">
        <v>-2.3067170001835802</v>
      </c>
      <c r="BD65" s="1">
        <v>-2.6821416987944402</v>
      </c>
      <c r="BE65" s="1">
        <v>-2.5771416987944402</v>
      </c>
      <c r="BF65" s="1">
        <v>-1.7084252799706201</v>
      </c>
      <c r="BG65" s="1">
        <v>-2.07588183097729</v>
      </c>
      <c r="BH65" s="1">
        <v>-2.0471943271525599</v>
      </c>
      <c r="BI65" s="1">
        <v>-3.4082750443669201</v>
      </c>
      <c r="BJ65" s="1">
        <v>-2.7709231381188402</v>
      </c>
      <c r="BK65" s="1">
        <v>-2.4369882504130702</v>
      </c>
      <c r="BL65" s="1">
        <v>-3.6168826877179998</v>
      </c>
      <c r="BM65" s="1">
        <v>-3.43543051220855</v>
      </c>
      <c r="BN65" s="1">
        <v>-2.0323026436570499</v>
      </c>
      <c r="BO65" s="1">
        <v>-2.0075884278807901</v>
      </c>
      <c r="BP65" s="1">
        <v>-1.99823343124655</v>
      </c>
      <c r="BQ65" s="1">
        <v>-2.25161189645676</v>
      </c>
      <c r="BR65" s="1">
        <v>-1.9361793953858299</v>
      </c>
      <c r="BS65" s="1">
        <v>-1.49370203781898</v>
      </c>
      <c r="BT65" s="1">
        <v>-1.9495272627134099</v>
      </c>
      <c r="BU65" s="1">
        <v>-1.62181261856679</v>
      </c>
      <c r="BV65" s="1">
        <v>-2.0306293984456198</v>
      </c>
      <c r="BW65" s="1">
        <v>-2.4527665075576701</v>
      </c>
      <c r="BX65" s="1">
        <v>-1.7850148399730701</v>
      </c>
      <c r="BY65" s="1">
        <v>-2.29170414907288</v>
      </c>
      <c r="BZ65" s="1">
        <v>-2.28729713603818</v>
      </c>
      <c r="CA65" s="1">
        <v>-3.1690484058503099</v>
      </c>
      <c r="CB65" s="1">
        <v>-2.7990083226240698</v>
      </c>
      <c r="CC65" s="1">
        <v>-2.7091698794443402</v>
      </c>
      <c r="CD65" s="1">
        <v>-0.54404595801970401</v>
      </c>
      <c r="CE65" s="1">
        <v>-3.5278234196193599</v>
      </c>
      <c r="CF65" s="1">
        <v>-1.6307493421455199</v>
      </c>
      <c r="CG65" s="1">
        <v>-1.29695734655161</v>
      </c>
      <c r="CH65" s="1">
        <v>-2.3490679884951899</v>
      </c>
      <c r="CI65" s="1">
        <v>-3.2983874915855802</v>
      </c>
      <c r="CJ65" s="1">
        <v>-1.8931303163821001</v>
      </c>
      <c r="CK65" s="1">
        <v>-1.8131889113273301</v>
      </c>
      <c r="CL65" s="1">
        <v>-2.6863265712012701</v>
      </c>
      <c r="CM65" s="1">
        <v>-1.28468208799951</v>
      </c>
      <c r="CN65" s="1">
        <v>-1.4120589315219301</v>
      </c>
      <c r="CO65" s="1">
        <v>-0.234748332415395</v>
      </c>
      <c r="CP65" s="1">
        <v>3.7203156171592902</v>
      </c>
      <c r="CQ65" s="1">
        <v>2.6966877792056798</v>
      </c>
      <c r="CR65" s="1">
        <v>3.2602522795422502</v>
      </c>
      <c r="CS65" s="1">
        <v>5.4877507496481197</v>
      </c>
      <c r="CT65" s="1">
        <v>4.8252437121351202</v>
      </c>
      <c r="CU65" s="1">
        <v>16.055350498745401</v>
      </c>
      <c r="CV65" s="1">
        <v>16.963348479285202</v>
      </c>
      <c r="CW65" s="1">
        <v>11.7271554678416</v>
      </c>
      <c r="CX65" s="1">
        <v>16.014041827305501</v>
      </c>
      <c r="CY65" s="1">
        <v>27.9103682455174</v>
      </c>
      <c r="CZ65" s="1">
        <v>32.794297625604301</v>
      </c>
      <c r="DA65" s="1">
        <v>17.178866042469799</v>
      </c>
      <c r="DB65" s="1">
        <v>28.952406064500298</v>
      </c>
      <c r="DC65" s="1">
        <v>42.142803378006199</v>
      </c>
      <c r="DD65" s="1">
        <v>26.124601921547001</v>
      </c>
      <c r="DE65" s="1">
        <v>9.4612516063888403</v>
      </c>
      <c r="DF65" s="1">
        <v>4.4044738694082302</v>
      </c>
      <c r="DG65" s="1">
        <v>7.9402831834037002</v>
      </c>
      <c r="DH65" s="1">
        <v>4.6976358545988601</v>
      </c>
      <c r="DI65" s="1">
        <v>5.08370417967076</v>
      </c>
      <c r="DJ65" s="1">
        <v>13.6728322930053</v>
      </c>
      <c r="DK65" s="1">
        <v>6.8111058074781203</v>
      </c>
      <c r="DL65" s="1">
        <v>1.0112112171837699</v>
      </c>
      <c r="DM65" s="1">
        <v>4.5125313628296899</v>
      </c>
      <c r="DN65" s="1">
        <v>3.2725377883850402</v>
      </c>
      <c r="DO65" s="1">
        <v>-1.24327626828223</v>
      </c>
      <c r="DP65" s="1">
        <v>-2.8057719845786599</v>
      </c>
      <c r="DQ65" s="1">
        <v>-1.0626950615017401</v>
      </c>
      <c r="DR65" s="1">
        <v>0.85741738571690695</v>
      </c>
      <c r="DS65" s="1">
        <v>1.22364374885257</v>
      </c>
      <c r="DT65" s="1">
        <v>0</v>
      </c>
      <c r="DU65" s="1">
        <v>0</v>
      </c>
      <c r="DV65" s="1">
        <v>0</v>
      </c>
      <c r="DW65" s="1">
        <v>0</v>
      </c>
      <c r="DX65" s="1">
        <v>27.5124368153724</v>
      </c>
      <c r="DY65" s="1">
        <v>0</v>
      </c>
      <c r="DZ65" s="1">
        <v>-1.3498835750566001</v>
      </c>
      <c r="EA65" s="1">
        <v>0.30920261917875203</v>
      </c>
      <c r="EB65" s="1">
        <v>-1.0769720335352799</v>
      </c>
      <c r="EC65" s="1">
        <v>-2.2397295147175802</v>
      </c>
      <c r="ED65" s="1">
        <v>-0.93522979009852403</v>
      </c>
      <c r="EE65" s="1">
        <v>3.3244599473702502E-4</v>
      </c>
      <c r="EF65" s="1">
        <v>-0.230745058441955</v>
      </c>
      <c r="EG65" s="1">
        <v>-0.86935147787773104</v>
      </c>
      <c r="EH65" s="1">
        <v>-1.44856618322012</v>
      </c>
      <c r="EI65" s="1">
        <v>-1.3116112844991099</v>
      </c>
      <c r="EJ65" s="1">
        <v>-2.5119943699895901</v>
      </c>
      <c r="EK65" s="1">
        <v>-0.92072012116761504</v>
      </c>
      <c r="EL65" s="1">
        <v>-2.8970196132427599</v>
      </c>
      <c r="EM65" s="1">
        <v>-1.8962591028700799</v>
      </c>
      <c r="EN65" s="1">
        <v>-1.0513305489260101</v>
      </c>
      <c r="EO65" s="1">
        <v>-2.1343553026130602</v>
      </c>
      <c r="EP65" s="1">
        <v>-1.3809503702343799</v>
      </c>
      <c r="EQ65" s="1">
        <v>-1.3594489321338901</v>
      </c>
      <c r="ER65" s="1">
        <v>-1.44654993574444</v>
      </c>
      <c r="ES65" s="1">
        <v>-1.08726041857903</v>
      </c>
      <c r="ET65" s="1">
        <v>-1.22765253044489</v>
      </c>
      <c r="EU65" s="1">
        <v>-1.81345006425555</v>
      </c>
      <c r="EV65" s="1">
        <v>-1.33812832751973</v>
      </c>
      <c r="EW65" s="1">
        <v>-5.1939905758521199E-2</v>
      </c>
      <c r="EX65" s="1">
        <v>-1.3576927666605401</v>
      </c>
      <c r="EY65" s="1">
        <v>-1.1241313261122301</v>
      </c>
      <c r="EZ65" s="1">
        <v>-0.69982911082553101</v>
      </c>
      <c r="FA65" s="1">
        <v>-0.46062021908084</v>
      </c>
      <c r="FB65" s="1">
        <v>0.21519873324765801</v>
      </c>
      <c r="FC65" s="1">
        <v>0.40775732819288901</v>
      </c>
      <c r="FD65" s="1">
        <v>-0.114470197662321</v>
      </c>
      <c r="FE65" s="1">
        <v>-0.53068049690961305</v>
      </c>
      <c r="FF65" s="1">
        <v>-0.87693699895967003</v>
      </c>
      <c r="FG65" s="1">
        <v>-0.61698702649776604</v>
      </c>
      <c r="FH65" s="1">
        <v>-0.65488082124716995</v>
      </c>
      <c r="FI65" s="1">
        <v>-1.1578682455174101</v>
      </c>
      <c r="FJ65" s="1">
        <v>-0.97043326601799196</v>
      </c>
      <c r="FK65" s="1">
        <v>-0.87536901046447402</v>
      </c>
      <c r="FL65" s="1">
        <v>-1.7534690349427799</v>
      </c>
      <c r="FM65" s="1">
        <v>-1.2938463068355599</v>
      </c>
      <c r="FN65" s="1">
        <v>-0.213888531913591</v>
      </c>
      <c r="FO65" s="1">
        <v>-1.10207774921975</v>
      </c>
      <c r="FP65" s="1">
        <v>-0.60949391102135697</v>
      </c>
      <c r="FQ65" s="1">
        <v>-1.28728826265222</v>
      </c>
      <c r="FR65" s="1">
        <v>-1.0604005262835801</v>
      </c>
      <c r="FS65" s="1">
        <v>-0.96787329416804302</v>
      </c>
      <c r="FT65" s="1">
        <v>-1.4985265589621199</v>
      </c>
      <c r="FU65" s="1">
        <v>-0.67392356648919804</v>
      </c>
      <c r="FV65" s="1">
        <v>-0.84646089590600304</v>
      </c>
      <c r="FW65" s="1">
        <v>-0.51959197723517403</v>
      </c>
      <c r="FX65" s="1">
        <v>-0.243540328009301</v>
      </c>
      <c r="FY65" s="1">
        <v>-0.54963710911204899</v>
      </c>
      <c r="FZ65" s="1">
        <v>0.18670690288232</v>
      </c>
      <c r="GA65" s="1">
        <v>-0.51893901841992496</v>
      </c>
      <c r="GB65" s="1">
        <v>-0.33859616914509499</v>
      </c>
      <c r="GC65" s="1">
        <v>-0.21855409705648299</v>
      </c>
      <c r="GD65" s="1">
        <v>-0.25241952756869201</v>
      </c>
      <c r="GE65" s="1">
        <v>0.124070283336393</v>
      </c>
      <c r="GF65" s="1">
        <v>0.11667829386206401</v>
      </c>
      <c r="GG65" s="1">
        <v>-0.61776268282234903</v>
      </c>
      <c r="GH65" s="1">
        <v>-0.39089116333149598</v>
      </c>
      <c r="GI65" s="1">
        <v>-0.81015926197907095</v>
      </c>
      <c r="GJ65" s="1">
        <v>0.12413759867816999</v>
      </c>
      <c r="GK65" s="1">
        <v>-0.75703200538522697</v>
      </c>
      <c r="GL65" s="1">
        <v>-0.65625971482773404</v>
      </c>
      <c r="GM65" s="1">
        <v>-1.87673642983908E-2</v>
      </c>
      <c r="GN65" s="1">
        <v>0.48835123309466999</v>
      </c>
      <c r="GO65" s="1">
        <v>-0.38423107520959499</v>
      </c>
      <c r="GP65" s="1">
        <v>1.11607306774371E-2</v>
      </c>
      <c r="GQ65" s="1">
        <v>0.44281378128633497</v>
      </c>
      <c r="GR65" s="1">
        <v>-0.58953659506762102</v>
      </c>
      <c r="GS65" s="1">
        <v>-0.75035417049140196</v>
      </c>
      <c r="GT65" s="1">
        <v>-0.53265482528608898</v>
      </c>
      <c r="GU65" s="1">
        <v>-0.61586117740652302</v>
      </c>
      <c r="GV65" s="1">
        <v>-0.50291766109785196</v>
      </c>
      <c r="GW65" s="1">
        <v>-0.44122054953797102</v>
      </c>
      <c r="GX65" s="1">
        <v>-7.5119790710482803E-2</v>
      </c>
      <c r="GY65" s="1">
        <v>-7.5390581971727197E-2</v>
      </c>
      <c r="GZ65" s="1">
        <v>-0.30415687534422498</v>
      </c>
      <c r="HA65" s="1">
        <v>0.23002876200966901</v>
      </c>
      <c r="HB65" s="1">
        <v>0.13928538645125699</v>
      </c>
      <c r="HC65" s="1">
        <v>-0.298819380698854</v>
      </c>
      <c r="HD65" s="1">
        <v>-4.9493146074292199E-2</v>
      </c>
      <c r="HE65" s="1">
        <v>-0.17923826571201201</v>
      </c>
      <c r="HF65" s="1">
        <v>-0.79354369377639</v>
      </c>
      <c r="HG65" s="1">
        <v>-0.41723379842114799</v>
      </c>
      <c r="HH65" s="1">
        <v>-0.46656033902453897</v>
      </c>
      <c r="HI65" s="1">
        <v>-1.1935622054954201E-2</v>
      </c>
      <c r="HJ65" s="1">
        <v>0.22517104216388101</v>
      </c>
      <c r="HK65" s="1">
        <v>0.34383391469310298</v>
      </c>
      <c r="HL65" s="1">
        <v>0.60167752891499804</v>
      </c>
      <c r="HM65" s="1">
        <v>0.30872513922036499</v>
      </c>
      <c r="HN65" s="1">
        <v>0.67628251025029096</v>
      </c>
      <c r="HO65" s="1">
        <v>0.108679548375252</v>
      </c>
      <c r="HP65" s="1">
        <v>1.08565188788935</v>
      </c>
      <c r="HQ65" s="1">
        <v>0.81671700018358695</v>
      </c>
      <c r="HR65" s="1">
        <v>0.46270592375007602</v>
      </c>
      <c r="HS65" s="1">
        <v>1.42674851600269</v>
      </c>
      <c r="HT65" s="1">
        <v>0.76639388654305096</v>
      </c>
      <c r="HU65" s="1">
        <v>0.34898262040266798</v>
      </c>
      <c r="HV65" s="1">
        <v>0.186868765681413</v>
      </c>
      <c r="HW65" s="1">
        <v>0.28548987210085103</v>
      </c>
      <c r="HX65" s="1">
        <v>-0.84504620280276599</v>
      </c>
      <c r="HY65" s="1">
        <v>-0.549767303102625</v>
      </c>
      <c r="HZ65" s="1">
        <v>-0.89510158497032</v>
      </c>
      <c r="IA65" s="1">
        <v>-1.52695642861513</v>
      </c>
      <c r="IB65" s="1">
        <v>-1.11135135548619</v>
      </c>
      <c r="IC65" s="1">
        <v>-0.57447035065173402</v>
      </c>
      <c r="ID65" s="1">
        <v>-0.67825729759500597</v>
      </c>
      <c r="IE65" s="1">
        <v>-0.76342053729881798</v>
      </c>
      <c r="IF65" s="1">
        <v>-0.32335184505232101</v>
      </c>
      <c r="IG65" s="1">
        <v>-0.57123982620402602</v>
      </c>
      <c r="IH65" s="1">
        <v>-0.122625145339942</v>
      </c>
      <c r="II65" s="1">
        <v>-0.159535677131142</v>
      </c>
      <c r="IJ65" s="1">
        <v>-6.38230524447711E-2</v>
      </c>
    </row>
    <row r="66" spans="1:244" x14ac:dyDescent="0.2">
      <c r="A66" t="s">
        <v>12</v>
      </c>
      <c r="B66" t="s">
        <v>2</v>
      </c>
      <c r="C66">
        <v>-26</v>
      </c>
      <c r="D66" s="1">
        <v>7.0081926119154403</v>
      </c>
      <c r="E66" s="7">
        <v>0.16666666666666599</v>
      </c>
      <c r="F66" s="7">
        <v>0.83333333333333304</v>
      </c>
      <c r="G66" s="7">
        <v>0</v>
      </c>
      <c r="H66" s="7">
        <v>0.16666666666666599</v>
      </c>
      <c r="I66" s="7">
        <v>0</v>
      </c>
      <c r="J66" s="1">
        <v>-1.17854124594578</v>
      </c>
      <c r="K66" s="1">
        <v>-2.0132765742610599</v>
      </c>
      <c r="L66" s="1">
        <v>-2.4768158313444699</v>
      </c>
      <c r="M66" s="1">
        <v>-2.7228448381371999</v>
      </c>
      <c r="N66" s="1">
        <v>-1.5295428676335501</v>
      </c>
      <c r="O66" s="1">
        <v>-1.947218193501</v>
      </c>
      <c r="P66" s="1">
        <v>-2.3980581053790999</v>
      </c>
      <c r="Q66" s="1">
        <v>-3.0092020072210999</v>
      </c>
      <c r="R66" s="1">
        <v>-1.4881064500336501</v>
      </c>
      <c r="S66" s="1">
        <v>-2.5280137384492898</v>
      </c>
      <c r="T66" s="1">
        <v>-2.3726012789914899</v>
      </c>
      <c r="U66" s="1">
        <v>-3.4961420659690301</v>
      </c>
      <c r="V66" s="1">
        <v>-1.63140444281255</v>
      </c>
      <c r="W66" s="1">
        <v>-2.62194908512331</v>
      </c>
      <c r="X66" s="1">
        <v>-2.0869134385900399</v>
      </c>
      <c r="Y66" s="1">
        <v>-1.69640444281255</v>
      </c>
      <c r="Z66" s="1">
        <v>-0.99917202129612603</v>
      </c>
      <c r="AA66" s="1">
        <v>-1.8901211676152001</v>
      </c>
      <c r="AB66" s="1">
        <v>-1.0630242947188</v>
      </c>
      <c r="AC66" s="1">
        <v>-2.28139725231014</v>
      </c>
      <c r="AD66" s="1">
        <v>-3.65240881830977</v>
      </c>
      <c r="AE66" s="1">
        <v>-4.0407066580992597</v>
      </c>
      <c r="AF66" s="1">
        <v>-2.8560397160516402</v>
      </c>
      <c r="AG66" s="1">
        <v>-1.12506440854292</v>
      </c>
      <c r="AH66" s="1">
        <v>-1.5218061930114399</v>
      </c>
      <c r="AI66" s="1">
        <v>-2.0263707851416601</v>
      </c>
      <c r="AJ66" s="1">
        <v>-2.5947581237378299</v>
      </c>
      <c r="AK66" s="1">
        <v>-1.6905086897986601</v>
      </c>
      <c r="AL66" s="1">
        <v>-1.13499586928584</v>
      </c>
      <c r="AM66" s="1">
        <v>-0.22171914203537099</v>
      </c>
      <c r="AN66" s="1">
        <v>-0.46333700507924902</v>
      </c>
      <c r="AO66" s="1">
        <v>0.20543586683801399</v>
      </c>
      <c r="AP66" s="1">
        <v>-0.22136940823695</v>
      </c>
      <c r="AQ66" s="1">
        <v>-0.24599106541827301</v>
      </c>
      <c r="AR66" s="1">
        <v>-1.5808865736491</v>
      </c>
      <c r="AS66" s="1">
        <v>-3.14841885441527</v>
      </c>
      <c r="AT66" s="1">
        <v>-2.1831722354813001</v>
      </c>
      <c r="AU66" s="1">
        <v>-1.4760187565020499</v>
      </c>
      <c r="AV66" s="1">
        <v>-1.81675922526161</v>
      </c>
      <c r="AW66" s="1">
        <v>-1.8800393182791699</v>
      </c>
      <c r="AX66" s="1">
        <v>-2.6546992228137798</v>
      </c>
      <c r="AY66" s="1">
        <v>-2.1015996573037099</v>
      </c>
      <c r="AZ66" s="1">
        <v>-2.4695260387981102</v>
      </c>
      <c r="BA66" s="1">
        <v>-2.9685715378495798</v>
      </c>
      <c r="BB66" s="1">
        <v>-1.7460501193317399</v>
      </c>
      <c r="BC66" s="1">
        <v>-2.68669145095159</v>
      </c>
      <c r="BD66" s="1">
        <v>-2.6481541827305501</v>
      </c>
      <c r="BE66" s="1">
        <v>-2.2320538828713001</v>
      </c>
      <c r="BF66" s="1">
        <v>-2.1532104828345799</v>
      </c>
      <c r="BG66" s="1">
        <v>-2.9645085980050099</v>
      </c>
      <c r="BH66" s="1">
        <v>-4.1511325806254202</v>
      </c>
      <c r="BI66" s="1">
        <v>-2.9701774677192301</v>
      </c>
      <c r="BJ66" s="1">
        <v>-4.0542255675907199</v>
      </c>
      <c r="BK66" s="1">
        <v>-5.1029201089284504</v>
      </c>
      <c r="BL66" s="1">
        <v>-5.5270817269444903</v>
      </c>
      <c r="BM66" s="1">
        <v>-4.6998482345021699</v>
      </c>
      <c r="BN66" s="1">
        <v>-3.73886145278746</v>
      </c>
      <c r="BO66" s="1">
        <v>-1.3733850437549699</v>
      </c>
      <c r="BP66" s="1">
        <v>-1.99590508536809</v>
      </c>
      <c r="BQ66" s="1">
        <v>-3.10878174530322</v>
      </c>
      <c r="BR66" s="1">
        <v>-2.1733627073006501</v>
      </c>
      <c r="BS66" s="1">
        <v>-3.0045772902515102</v>
      </c>
      <c r="BT66" s="1">
        <v>-3.2196924912795999</v>
      </c>
      <c r="BU66" s="1">
        <v>-2.15114497276788</v>
      </c>
      <c r="BV66" s="1">
        <v>-2.4502143381677901</v>
      </c>
      <c r="BW66" s="1">
        <v>-1.15469906982436</v>
      </c>
      <c r="BX66" s="1">
        <v>-3.6037829692185301</v>
      </c>
      <c r="BY66" s="1">
        <v>-3.0632374089712999</v>
      </c>
      <c r="BZ66" s="1">
        <v>-3.8879701364665502</v>
      </c>
      <c r="CA66" s="1">
        <v>-5.4330503029190398</v>
      </c>
      <c r="CB66" s="1">
        <v>-4.2234794382228698</v>
      </c>
      <c r="CC66" s="1">
        <v>-2.1799395691818102</v>
      </c>
      <c r="CD66" s="1">
        <v>-3.89967199069824</v>
      </c>
      <c r="CE66" s="1">
        <v>-1.27297289027599</v>
      </c>
      <c r="CF66" s="1">
        <v>-3.96277063827183</v>
      </c>
      <c r="CG66" s="1">
        <v>-4.97470121167615</v>
      </c>
      <c r="CH66" s="1">
        <v>-2.9940814515635501</v>
      </c>
      <c r="CI66" s="1">
        <v>-5.7898401260632699</v>
      </c>
      <c r="CJ66" s="1">
        <v>-4.2204328070497503</v>
      </c>
      <c r="CK66" s="1">
        <v>-3.7001942965546699</v>
      </c>
      <c r="CL66" s="1">
        <v>-1.9736751116822699</v>
      </c>
      <c r="CM66" s="1">
        <v>-2.27249112661403</v>
      </c>
      <c r="CN66" s="1">
        <v>-3.90818095587785</v>
      </c>
      <c r="CO66" s="1">
        <v>0.44806866164861398</v>
      </c>
      <c r="CP66" s="1">
        <v>-1.10816106725414</v>
      </c>
      <c r="CQ66" s="1">
        <v>2.7729219448014102</v>
      </c>
      <c r="CR66" s="1">
        <v>3.7814772657732001</v>
      </c>
      <c r="CS66" s="1">
        <v>1.0816233706627401</v>
      </c>
      <c r="CT66" s="1">
        <v>1.6620462334006401</v>
      </c>
      <c r="CU66" s="1">
        <v>8.9878417783489404</v>
      </c>
      <c r="CV66" s="1">
        <v>10.3927389694633</v>
      </c>
      <c r="CW66" s="1">
        <v>29.325920231320001</v>
      </c>
      <c r="CX66" s="1">
        <v>32.706284805091499</v>
      </c>
      <c r="CY66" s="1">
        <v>33.543571690838903</v>
      </c>
      <c r="CZ66" s="1">
        <v>49.873018787099902</v>
      </c>
      <c r="DA66" s="1">
        <v>36.140259929012899</v>
      </c>
      <c r="DB66" s="1">
        <v>44.049200324337498</v>
      </c>
      <c r="DC66" s="1">
        <v>48.280483446545503</v>
      </c>
      <c r="DD66" s="1">
        <v>31.628203139342698</v>
      </c>
      <c r="DE66" s="1">
        <v>22.865439232605102</v>
      </c>
      <c r="DF66" s="1">
        <v>16.7019397527691</v>
      </c>
      <c r="DG66" s="1">
        <v>4.6921078881341396</v>
      </c>
      <c r="DH66" s="1">
        <v>18.935736338045398</v>
      </c>
      <c r="DI66" s="1">
        <v>12.5562099932684</v>
      </c>
      <c r="DJ66" s="1">
        <v>6.9153223486934703</v>
      </c>
      <c r="DK66" s="1">
        <v>8.9188628296921806</v>
      </c>
      <c r="DL66" s="1">
        <v>5.7461374762866297</v>
      </c>
      <c r="DM66" s="1">
        <v>4.1464523284988601</v>
      </c>
      <c r="DN66" s="1">
        <v>2.1355333210941798</v>
      </c>
      <c r="DO66" s="1">
        <v>1.3756472982069601</v>
      </c>
      <c r="DP66" s="1">
        <v>-3.4666750810843801</v>
      </c>
      <c r="DQ66" s="1">
        <v>-3.372651459519</v>
      </c>
      <c r="DR66" s="1">
        <v>-4.2679848234502096</v>
      </c>
      <c r="DS66" s="1">
        <v>-3.0141190869591798</v>
      </c>
      <c r="DT66" s="1">
        <v>0</v>
      </c>
      <c r="DU66" s="1">
        <v>0</v>
      </c>
      <c r="DV66" s="1">
        <v>0</v>
      </c>
      <c r="DW66" s="1">
        <v>0</v>
      </c>
      <c r="DX66" s="1">
        <v>20.3747755645309</v>
      </c>
      <c r="DY66" s="1">
        <v>0</v>
      </c>
      <c r="DZ66" s="1">
        <v>-2.7026072455786001</v>
      </c>
      <c r="EA66" s="1">
        <v>-0.65412581849336104</v>
      </c>
      <c r="EB66" s="1">
        <v>-1.3223655223058499</v>
      </c>
      <c r="EC66" s="1">
        <v>-0.96906248087632296</v>
      </c>
      <c r="ED66" s="1">
        <v>-2.83603007771862</v>
      </c>
      <c r="EE66" s="1">
        <v>-0.82180711094792203</v>
      </c>
      <c r="EF66" s="1">
        <v>-1.7361463496726</v>
      </c>
      <c r="EG66" s="1">
        <v>-3.5515441221467401</v>
      </c>
      <c r="EH66" s="1">
        <v>-3.2088512024967799</v>
      </c>
      <c r="EI66" s="1">
        <v>-1.0353954776329399</v>
      </c>
      <c r="EJ66" s="1">
        <v>-2.2158994247598001</v>
      </c>
      <c r="EK66" s="1">
        <v>-2.02405911510923</v>
      </c>
      <c r="EL66" s="1">
        <v>-2.8627305550455899</v>
      </c>
      <c r="EM66" s="1">
        <v>-5.2509899944923797</v>
      </c>
      <c r="EN66" s="1">
        <v>-4.1249493605042504</v>
      </c>
      <c r="EO66" s="1">
        <v>-2.9073427268832899</v>
      </c>
      <c r="EP66" s="1">
        <v>-4.1984356832507199</v>
      </c>
      <c r="EQ66" s="1">
        <v>-2.1793201150480299</v>
      </c>
      <c r="ER66" s="1">
        <v>-2.62366593231748</v>
      </c>
      <c r="ES66" s="1">
        <v>-2.63188666544275</v>
      </c>
      <c r="ET66" s="1">
        <v>-2.78216388225934</v>
      </c>
      <c r="EU66" s="1">
        <v>-3.6829526956734502</v>
      </c>
      <c r="EV66" s="1">
        <v>-3.6988440119943702</v>
      </c>
      <c r="EW66" s="1">
        <v>-1.7119172633253701</v>
      </c>
      <c r="EX66" s="1">
        <v>-3.2770549537971898</v>
      </c>
      <c r="EY66" s="1">
        <v>-2.5245690288231999</v>
      </c>
      <c r="EZ66" s="1">
        <v>-2.0842653448381299</v>
      </c>
      <c r="FA66" s="1">
        <v>-1.6867336760296101</v>
      </c>
      <c r="FB66" s="1">
        <v>-0.87745792791138899</v>
      </c>
      <c r="FC66" s="1">
        <v>-1.72621840768618</v>
      </c>
      <c r="FD66" s="1">
        <v>-0.76207514839973101</v>
      </c>
      <c r="FE66" s="1">
        <v>-0.64606266446361704</v>
      </c>
      <c r="FF66" s="1">
        <v>-0.81391346918793095</v>
      </c>
      <c r="FG66" s="1">
        <v>-2.16451058686738</v>
      </c>
      <c r="FH66" s="1">
        <v>-2.3141088366684999</v>
      </c>
      <c r="FI66" s="1">
        <v>-1.6636360993819199</v>
      </c>
      <c r="FJ66" s="1">
        <v>-1.6855019582644799</v>
      </c>
      <c r="FK66" s="1">
        <v>-2.4651070925891898</v>
      </c>
      <c r="FL66" s="1">
        <v>-1.30402117373477</v>
      </c>
      <c r="FM66" s="1">
        <v>-2.5083018175142202</v>
      </c>
      <c r="FN66" s="1">
        <v>-1.02401260632764</v>
      </c>
      <c r="FO66" s="1">
        <v>-1.1448870938130999</v>
      </c>
      <c r="FP66" s="1">
        <v>-0.90105256716235205</v>
      </c>
      <c r="FQ66" s="1">
        <v>-1.19087984211492</v>
      </c>
      <c r="FR66" s="1">
        <v>-1.4754707484242</v>
      </c>
      <c r="FS66" s="1">
        <v>-2.0458801480937501</v>
      </c>
      <c r="FT66" s="1">
        <v>-1.1511079493298999</v>
      </c>
      <c r="FU66" s="1">
        <v>-1.43768940089345</v>
      </c>
      <c r="FV66" s="1">
        <v>-1.2457185912734801</v>
      </c>
      <c r="FW66" s="1">
        <v>-0.78727816535095796</v>
      </c>
      <c r="FX66" s="1">
        <v>-1.5647276788446201</v>
      </c>
      <c r="FY66" s="1">
        <v>-1.55819151214735</v>
      </c>
      <c r="FZ66" s="1">
        <v>-0.89686647084021798</v>
      </c>
      <c r="GA66" s="1">
        <v>-0.69171914203537099</v>
      </c>
      <c r="GB66" s="1">
        <v>-0.79296034514411495</v>
      </c>
      <c r="GC66" s="1">
        <v>-0.84067789608958998</v>
      </c>
      <c r="GD66" s="1">
        <v>-0.76481029312771498</v>
      </c>
      <c r="GE66" s="1">
        <v>-0.29796600575240101</v>
      </c>
      <c r="GF66" s="1">
        <v>-0.70209886175876601</v>
      </c>
      <c r="GG66" s="1">
        <v>-0.882682822348694</v>
      </c>
      <c r="GH66" s="1">
        <v>-0.42178997613365099</v>
      </c>
      <c r="GI66" s="1">
        <v>-1.1875474267180699</v>
      </c>
      <c r="GJ66" s="1">
        <v>-0.46057585215103097</v>
      </c>
      <c r="GK66" s="1">
        <v>-0.91209794382228604</v>
      </c>
      <c r="GL66" s="1">
        <v>0.12921103359647501</v>
      </c>
      <c r="GM66" s="1">
        <v>0.179807692307691</v>
      </c>
      <c r="GN66" s="1">
        <v>-8.9572394590293702E-2</v>
      </c>
      <c r="GO66" s="1">
        <v>0.33469233829019002</v>
      </c>
      <c r="GP66" s="1">
        <v>-2.6542133284370201E-3</v>
      </c>
      <c r="GQ66" s="1">
        <v>-8.0383085490483494E-2</v>
      </c>
      <c r="GR66" s="1">
        <v>-0.37674040756379601</v>
      </c>
      <c r="GS66" s="1">
        <v>-1.35909460865308</v>
      </c>
      <c r="GT66" s="1">
        <v>-0.21472308916222899</v>
      </c>
      <c r="GU66" s="1">
        <v>-1.1921840768618801</v>
      </c>
      <c r="GV66" s="1">
        <v>-0.65158466434122597</v>
      </c>
      <c r="GW66" s="1">
        <v>-0.56674652714032103</v>
      </c>
      <c r="GX66" s="1">
        <v>-0.35396135487424302</v>
      </c>
      <c r="GY66" s="1">
        <v>-0.14618627990942901</v>
      </c>
      <c r="GZ66" s="1">
        <v>-0.535606909001896</v>
      </c>
      <c r="HA66" s="1">
        <v>-1.71483171164555</v>
      </c>
      <c r="HB66" s="1">
        <v>-0.34483492442322899</v>
      </c>
      <c r="HC66" s="1">
        <v>-0.51427819594883994</v>
      </c>
      <c r="HD66" s="1">
        <v>-4.5484211492565103E-2</v>
      </c>
      <c r="HE66" s="1">
        <v>-0.36498041735511899</v>
      </c>
      <c r="HF66" s="1">
        <v>-0.66592803378006205</v>
      </c>
      <c r="HG66" s="1">
        <v>-0.51787436509393403</v>
      </c>
      <c r="HH66" s="1">
        <v>0.21833333333333299</v>
      </c>
      <c r="HI66" s="1">
        <v>0.154012147359402</v>
      </c>
      <c r="HJ66" s="1">
        <v>0.72620739244844101</v>
      </c>
      <c r="HK66" s="1">
        <v>1.2534789792546299</v>
      </c>
      <c r="HL66" s="1">
        <v>0.40913928156171397</v>
      </c>
      <c r="HM66" s="1">
        <v>1.3323081512759301</v>
      </c>
      <c r="HN66" s="1">
        <v>1.0854490239275401</v>
      </c>
      <c r="HO66" s="1">
        <v>0.72183403708463401</v>
      </c>
      <c r="HP66" s="1">
        <v>0.31472125328927197</v>
      </c>
      <c r="HQ66" s="1">
        <v>8.9787344715745093E-2</v>
      </c>
      <c r="HR66" s="1">
        <v>2.7843308243068798E-2</v>
      </c>
      <c r="HS66" s="1">
        <v>0.46142677926687398</v>
      </c>
      <c r="HT66" s="1">
        <v>-0.22182807049752201</v>
      </c>
      <c r="HU66" s="1">
        <v>5.6541521326723701E-2</v>
      </c>
      <c r="HV66" s="1">
        <v>-0.47353650327397301</v>
      </c>
      <c r="HW66" s="1">
        <v>-0.87246879015972001</v>
      </c>
      <c r="HX66" s="1">
        <v>-0.82320283336393096</v>
      </c>
      <c r="HY66" s="1">
        <v>-1.2376584970319999</v>
      </c>
      <c r="HZ66" s="1">
        <v>-0.55341074597637796</v>
      </c>
      <c r="IA66" s="1">
        <v>-1.3338839422311899</v>
      </c>
      <c r="IB66" s="1">
        <v>-2.06024095832568</v>
      </c>
      <c r="IC66" s="1">
        <v>-0.79328590661526199</v>
      </c>
      <c r="ID66" s="1">
        <v>-1.8450928645737701</v>
      </c>
      <c r="IE66" s="1">
        <v>-0.49427375925585898</v>
      </c>
      <c r="IF66" s="1">
        <v>-1.11007251698182</v>
      </c>
      <c r="IG66" s="1">
        <v>-0.65154978275503195</v>
      </c>
      <c r="IH66" s="1">
        <v>-0.35423673581788001</v>
      </c>
      <c r="II66" s="1">
        <v>-0.34498179425983699</v>
      </c>
      <c r="IJ66" s="1">
        <v>-0.732961569059421</v>
      </c>
    </row>
    <row r="67" spans="1:244" x14ac:dyDescent="0.2">
      <c r="A67" t="s">
        <v>89</v>
      </c>
      <c r="B67" t="s">
        <v>90</v>
      </c>
      <c r="C67">
        <v>18</v>
      </c>
      <c r="D67" s="1">
        <v>-31.2663142233671</v>
      </c>
      <c r="E67" s="7">
        <v>0.16666666666666599</v>
      </c>
      <c r="F67" s="7">
        <v>0</v>
      </c>
      <c r="G67" s="7">
        <v>0</v>
      </c>
      <c r="H67" s="7">
        <v>0.16666666666666599</v>
      </c>
      <c r="I67" s="7">
        <v>0.83333333333333304</v>
      </c>
      <c r="J67" s="1">
        <v>0.37244354690655301</v>
      </c>
      <c r="K67" s="1">
        <v>2.0131909001896999</v>
      </c>
      <c r="L67" s="1">
        <v>3.44085811761826</v>
      </c>
      <c r="M67" s="1">
        <v>2.8228217367358099</v>
      </c>
      <c r="N67" s="1">
        <v>3.50990667645799</v>
      </c>
      <c r="O67" s="1">
        <v>3.8802550333516899</v>
      </c>
      <c r="P67" s="1">
        <v>5.7691007282296001</v>
      </c>
      <c r="Q67" s="1">
        <v>3.88931812618566</v>
      </c>
      <c r="R67" s="1">
        <v>5.0239324398751597</v>
      </c>
      <c r="S67" s="1">
        <v>5.0155841135793304</v>
      </c>
      <c r="T67" s="1">
        <v>6.1907826938375798</v>
      </c>
      <c r="U67" s="1">
        <v>6.2260869897803</v>
      </c>
      <c r="V67" s="1">
        <v>6.6457660179915496</v>
      </c>
      <c r="W67" s="1">
        <v>6.1230301083164997</v>
      </c>
      <c r="X67" s="1">
        <v>5.0319891683495497</v>
      </c>
      <c r="Y67" s="1">
        <v>5.2110173795973296</v>
      </c>
      <c r="Z67" s="1">
        <v>6.4094186402300899</v>
      </c>
      <c r="AA67" s="1">
        <v>7.4753192889052</v>
      </c>
      <c r="AB67" s="1">
        <v>8.0602071476653805</v>
      </c>
      <c r="AC67" s="1">
        <v>8.6480504559084501</v>
      </c>
      <c r="AD67" s="1">
        <v>8.3932718315892494</v>
      </c>
      <c r="AE67" s="1">
        <v>6.2723887766966504</v>
      </c>
      <c r="AF67" s="1">
        <v>6.3775578299981603</v>
      </c>
      <c r="AG67" s="1">
        <v>8.5111688391163298</v>
      </c>
      <c r="AH67" s="1">
        <v>6.2889436081023096</v>
      </c>
      <c r="AI67" s="1">
        <v>4.6344597943822201</v>
      </c>
      <c r="AJ67" s="1">
        <v>6.9528053668686098</v>
      </c>
      <c r="AK67" s="1">
        <v>6.3477642127164797</v>
      </c>
      <c r="AL67" s="1">
        <v>6.4569862615506999</v>
      </c>
      <c r="AM67" s="1">
        <v>8.0267757481182294</v>
      </c>
      <c r="AN67" s="1">
        <v>10.4555128205128</v>
      </c>
      <c r="AO67" s="1">
        <v>7.4108527629887897</v>
      </c>
      <c r="AP67" s="1">
        <v>6.02843797809191</v>
      </c>
      <c r="AQ67" s="1">
        <v>8.5453065907839196</v>
      </c>
      <c r="AR67" s="1">
        <v>8.2300536992840101</v>
      </c>
      <c r="AS67" s="1">
        <v>9.6079104705954297</v>
      </c>
      <c r="AT67" s="1">
        <v>6.8788504375497199</v>
      </c>
      <c r="AU67" s="1">
        <v>5.7823825041307098</v>
      </c>
      <c r="AV67" s="1">
        <v>6.4916276543663098</v>
      </c>
      <c r="AW67" s="1">
        <v>9.05539716051649</v>
      </c>
      <c r="AX67" s="1">
        <v>11.6344331742243</v>
      </c>
      <c r="AY67" s="1">
        <v>7.5116408114558402</v>
      </c>
      <c r="AZ67" s="1">
        <v>6.2667371947861099</v>
      </c>
      <c r="BA67" s="1">
        <v>5.7455270485282401</v>
      </c>
      <c r="BB67" s="1">
        <v>6.4289299920445497</v>
      </c>
      <c r="BC67" s="1">
        <v>6.7991030230708001</v>
      </c>
      <c r="BD67" s="1">
        <v>6.8512252922097696</v>
      </c>
      <c r="BE67" s="1">
        <v>4.8151724190685998</v>
      </c>
      <c r="BF67" s="1">
        <v>6.0887945964139201</v>
      </c>
      <c r="BG67" s="1">
        <v>5.8183111498684301</v>
      </c>
      <c r="BH67" s="1">
        <v>5.0439592130224602</v>
      </c>
      <c r="BI67" s="1">
        <v>9.8278948656752902</v>
      </c>
      <c r="BJ67" s="1">
        <v>10.9830997184994</v>
      </c>
      <c r="BK67" s="1">
        <v>9.9124166207698394</v>
      </c>
      <c r="BL67" s="1">
        <v>13.370882748913701</v>
      </c>
      <c r="BM67" s="1">
        <v>11.8614956245027</v>
      </c>
      <c r="BN67" s="1">
        <v>13.9999467596842</v>
      </c>
      <c r="BO67" s="1">
        <v>9.4921123248271204</v>
      </c>
      <c r="BP67" s="1">
        <v>9.6132791750810807</v>
      </c>
      <c r="BQ67" s="1">
        <v>8.3458015115354005</v>
      </c>
      <c r="BR67" s="1">
        <v>9.3931258796891193</v>
      </c>
      <c r="BS67" s="1">
        <v>13.550480080778399</v>
      </c>
      <c r="BT67" s="1">
        <v>10.6037632335842</v>
      </c>
      <c r="BU67" s="1">
        <v>11.416641576402901</v>
      </c>
      <c r="BV67" s="1">
        <v>13.255348509883101</v>
      </c>
      <c r="BW67" s="1">
        <v>12.1998176366195</v>
      </c>
      <c r="BX67" s="1">
        <v>14.0703440731901</v>
      </c>
      <c r="BY67" s="1">
        <v>12.8732404687595</v>
      </c>
      <c r="BZ67" s="1">
        <v>13.6248341594761</v>
      </c>
      <c r="CA67" s="1">
        <v>11.206775442139399</v>
      </c>
      <c r="CB67" s="1">
        <v>17.304101493176599</v>
      </c>
      <c r="CC67" s="1">
        <v>17.039876231564701</v>
      </c>
      <c r="CD67" s="1">
        <v>19.426170674989201</v>
      </c>
      <c r="CE67" s="1">
        <v>19.8086755706505</v>
      </c>
      <c r="CF67" s="1">
        <v>13.942286732757999</v>
      </c>
      <c r="CG67" s="1">
        <v>18.5334774493605</v>
      </c>
      <c r="CH67" s="1">
        <v>17.0737695061501</v>
      </c>
      <c r="CI67" s="1">
        <v>16.5518409216082</v>
      </c>
      <c r="CJ67" s="1">
        <v>13.5057323603206</v>
      </c>
      <c r="CK67" s="1">
        <v>17.1132790220916</v>
      </c>
      <c r="CL67" s="1">
        <v>16.361952756869201</v>
      </c>
      <c r="CM67" s="1">
        <v>14.315443363319201</v>
      </c>
      <c r="CN67" s="1">
        <v>16.6175875099443</v>
      </c>
      <c r="CO67" s="1">
        <v>10.8621380270485</v>
      </c>
      <c r="CP67" s="1">
        <v>12.716654580503</v>
      </c>
      <c r="CQ67" s="1">
        <v>8.3423841870142592</v>
      </c>
      <c r="CR67" s="1">
        <v>7.6439299920445496</v>
      </c>
      <c r="CS67" s="1">
        <v>6.85902805825837</v>
      </c>
      <c r="CT67" s="1">
        <v>12.7600954653937</v>
      </c>
      <c r="CU67" s="1">
        <v>6.7854566733982002</v>
      </c>
      <c r="CV67" s="1">
        <v>6.4614489627317804</v>
      </c>
      <c r="CW67" s="1">
        <v>6.9905815127593103</v>
      </c>
      <c r="CX67" s="1">
        <v>10.7510326785386</v>
      </c>
      <c r="CY67" s="1">
        <v>7.2513248883177202</v>
      </c>
      <c r="CZ67" s="1">
        <v>6.1235406339881298</v>
      </c>
      <c r="DA67" s="1">
        <v>2.6224628235726</v>
      </c>
      <c r="DB67" s="1">
        <v>2.3426249923505198</v>
      </c>
      <c r="DC67" s="1">
        <v>0.93135793403096601</v>
      </c>
      <c r="DD67" s="1">
        <v>0.87197417538706301</v>
      </c>
      <c r="DE67" s="1">
        <v>0.68124441588642004</v>
      </c>
      <c r="DF67" s="1">
        <v>1.3127267303102601</v>
      </c>
      <c r="DG67" s="1">
        <v>1.0649060645003301</v>
      </c>
      <c r="DH67" s="1">
        <v>1.6404632519429601</v>
      </c>
      <c r="DI67" s="1">
        <v>2.9857467413254901</v>
      </c>
      <c r="DJ67" s="1">
        <v>4.1707048222263001</v>
      </c>
      <c r="DK67" s="1">
        <v>5.8579702894559604</v>
      </c>
      <c r="DL67" s="1">
        <v>16.419190686004502</v>
      </c>
      <c r="DM67" s="1">
        <v>14.8743363319258</v>
      </c>
      <c r="DN67" s="1">
        <v>19.274862615507001</v>
      </c>
      <c r="DO67" s="1">
        <v>22.843861758766199</v>
      </c>
      <c r="DP67" s="1">
        <v>15.7261711339575</v>
      </c>
      <c r="DQ67" s="1">
        <v>15.0703316810476</v>
      </c>
      <c r="DR67" s="1">
        <v>11.675593139954699</v>
      </c>
      <c r="DS67" s="1">
        <v>5.7525898047855</v>
      </c>
      <c r="DT67" s="1">
        <v>8.2438727740040392</v>
      </c>
      <c r="DU67" s="1">
        <v>-2.7031699406400598E-3</v>
      </c>
      <c r="DV67" s="1">
        <v>-0.91958478673275801</v>
      </c>
      <c r="DW67" s="1">
        <v>-0.20785019276666</v>
      </c>
      <c r="DX67" s="1">
        <v>-0.325164157640291</v>
      </c>
      <c r="DY67" s="1">
        <v>0</v>
      </c>
      <c r="DZ67" s="1">
        <v>-1.6805809008016599</v>
      </c>
      <c r="EA67" s="1">
        <v>12.3632478122513</v>
      </c>
      <c r="EB67" s="1">
        <v>16.551727556452999</v>
      </c>
      <c r="EC67" s="1">
        <v>19.4458657670889</v>
      </c>
      <c r="ED67" s="1">
        <v>23.981872131448501</v>
      </c>
      <c r="EE67" s="1">
        <v>18.597862584909102</v>
      </c>
      <c r="EF67" s="1">
        <v>24.077043938559399</v>
      </c>
      <c r="EG67" s="1">
        <v>21.0926615568202</v>
      </c>
      <c r="EH67" s="1">
        <v>25.941349519613201</v>
      </c>
      <c r="EI67" s="1">
        <v>22.9126288170858</v>
      </c>
      <c r="EJ67" s="1">
        <v>25.482120586255402</v>
      </c>
      <c r="EK67" s="1">
        <v>33.273117006303103</v>
      </c>
      <c r="EL67" s="1">
        <v>24.711088366685001</v>
      </c>
      <c r="EM67" s="1">
        <v>27.846766109785101</v>
      </c>
      <c r="EN67" s="1">
        <v>40.249515941496803</v>
      </c>
      <c r="EO67" s="1">
        <v>51.8628619729514</v>
      </c>
      <c r="EP67" s="1">
        <v>51.0635993819227</v>
      </c>
      <c r="EQ67" s="1">
        <v>49.636018603512603</v>
      </c>
      <c r="ER67" s="1">
        <v>55.595215562083098</v>
      </c>
      <c r="ES67" s="1">
        <v>54.341311425249401</v>
      </c>
      <c r="ET67" s="1">
        <v>47.284665718132302</v>
      </c>
      <c r="EU67" s="1">
        <v>33.129070130346904</v>
      </c>
      <c r="EV67" s="1">
        <v>20.234815494767702</v>
      </c>
      <c r="EW67" s="1">
        <v>16.331185973930602</v>
      </c>
      <c r="EX67" s="1">
        <v>12.839541949697001</v>
      </c>
      <c r="EY67" s="1">
        <v>10.6190730371458</v>
      </c>
      <c r="EZ67" s="1">
        <v>5.99029572853558</v>
      </c>
      <c r="FA67" s="1">
        <v>4.66151505415825</v>
      </c>
      <c r="FB67" s="1">
        <v>3.0226340187259</v>
      </c>
      <c r="FC67" s="1">
        <v>3.6693256226669102</v>
      </c>
      <c r="FD67" s="1">
        <v>-1.9846361911755701</v>
      </c>
      <c r="FE67" s="1">
        <v>0.120591610060582</v>
      </c>
      <c r="FF67" s="1">
        <v>-0.34716923688880902</v>
      </c>
      <c r="FG67" s="1">
        <v>0.63401536013707904</v>
      </c>
      <c r="FH67" s="1">
        <v>-0.94071797931583201</v>
      </c>
      <c r="FI67" s="1">
        <v>0.42773805152683397</v>
      </c>
      <c r="FJ67" s="1">
        <v>1.2724377333088499</v>
      </c>
      <c r="FK67" s="1">
        <v>1.4590898659812701</v>
      </c>
      <c r="FL67" s="1">
        <v>1.17262927605409</v>
      </c>
      <c r="FM67" s="1">
        <v>2.4937580319441901E-2</v>
      </c>
      <c r="FN67" s="1">
        <v>-0.75359326234624502</v>
      </c>
      <c r="FO67" s="1">
        <v>-0.79585429288293197</v>
      </c>
      <c r="FP67" s="1">
        <v>-8.4118169022703804E-2</v>
      </c>
      <c r="FQ67" s="1">
        <v>-0.265570650510985</v>
      </c>
      <c r="FR67" s="1">
        <v>-0.84089162229973602</v>
      </c>
      <c r="FS67" s="1">
        <v>-2.4752975644085402</v>
      </c>
      <c r="FT67" s="1">
        <v>-2.05134385900495</v>
      </c>
      <c r="FU67" s="1">
        <v>-0.98239107153784899</v>
      </c>
      <c r="FV67" s="1">
        <v>-2.0432182852946501</v>
      </c>
      <c r="FW67" s="1">
        <v>-2.54126338657364</v>
      </c>
      <c r="FX67" s="1">
        <v>-1.49866593231748</v>
      </c>
      <c r="FY67" s="1">
        <v>-0.80496343553026095</v>
      </c>
      <c r="FZ67" s="1">
        <v>-0.76598632274646605</v>
      </c>
      <c r="GA67" s="1">
        <v>-1.77139954715133</v>
      </c>
      <c r="GB67" s="1">
        <v>-3.4602282602043899</v>
      </c>
      <c r="GC67" s="1">
        <v>-2.1322985129429002</v>
      </c>
      <c r="GD67" s="1">
        <v>-1.6318404626399801</v>
      </c>
      <c r="GE67" s="1">
        <v>-1.4686382412337</v>
      </c>
      <c r="GF67" s="1">
        <v>-1.6497749525732801</v>
      </c>
      <c r="GG67" s="1">
        <v>-1.7440435101890901</v>
      </c>
      <c r="GH67" s="1">
        <v>-1.47610611345694</v>
      </c>
      <c r="GI67" s="1">
        <v>0.42283642371947799</v>
      </c>
      <c r="GJ67" s="1">
        <v>-0.67798742427024095</v>
      </c>
      <c r="GK67" s="1">
        <v>-0.46764855272015299</v>
      </c>
      <c r="GL67" s="1">
        <v>-1.0558772412949</v>
      </c>
      <c r="GM67" s="1">
        <v>-0.507227372865796</v>
      </c>
      <c r="GN67" s="1">
        <v>-1.32569380698855</v>
      </c>
      <c r="GO67" s="1">
        <v>-0.84760571568447496</v>
      </c>
      <c r="GP67" s="1">
        <v>-0.87683617893641796</v>
      </c>
      <c r="GQ67" s="1">
        <v>7.9103176060216305E-3</v>
      </c>
      <c r="GR67" s="1">
        <v>-1.33291429533076</v>
      </c>
      <c r="GS67" s="1">
        <v>-0.85981993146074298</v>
      </c>
      <c r="GT67" s="1">
        <v>-2.05977602349917</v>
      </c>
      <c r="GU67" s="1">
        <v>-1.3556615262223799</v>
      </c>
      <c r="GV67" s="1">
        <v>-1.8032892723823499</v>
      </c>
      <c r="GW67" s="1">
        <v>-1.3739026069396001</v>
      </c>
      <c r="GX67" s="1">
        <v>-2.2446233400648601</v>
      </c>
      <c r="GY67" s="1">
        <v>-1.2441167921179801</v>
      </c>
      <c r="GZ67" s="1">
        <v>-1.0941704914019901</v>
      </c>
      <c r="HA67" s="1">
        <v>-1.1184179364787901</v>
      </c>
      <c r="HB67" s="1">
        <v>-0.338775319747873</v>
      </c>
      <c r="HC67" s="1">
        <v>-1.33241631479101</v>
      </c>
      <c r="HD67" s="1">
        <v>-0.29291307141545703</v>
      </c>
      <c r="HE67" s="1">
        <v>-1.1043831466862399</v>
      </c>
      <c r="HF67" s="1">
        <v>-0.65484548069273596</v>
      </c>
      <c r="HG67" s="1">
        <v>-0.65724022397649995</v>
      </c>
      <c r="HH67" s="1">
        <v>-0.51757787161128399</v>
      </c>
      <c r="HI67" s="1">
        <v>0.84144896273177905</v>
      </c>
      <c r="HJ67" s="1">
        <v>0.59796080411235397</v>
      </c>
      <c r="HK67" s="1">
        <v>-0.217554005262835</v>
      </c>
      <c r="HL67" s="1">
        <v>-1.16547120739244</v>
      </c>
      <c r="HM67" s="1">
        <v>-1.3073759255859501</v>
      </c>
      <c r="HN67" s="1">
        <v>-1.43322715868061</v>
      </c>
      <c r="HO67" s="1">
        <v>-0.83462945964139301</v>
      </c>
      <c r="HP67" s="1">
        <v>-1.40523590967505</v>
      </c>
      <c r="HQ67" s="1">
        <v>-0.310096995287926</v>
      </c>
      <c r="HR67" s="1">
        <v>0.58690257634171705</v>
      </c>
      <c r="HS67" s="1">
        <v>-0.32577489137751597</v>
      </c>
      <c r="HT67" s="1">
        <v>0.19122100850620999</v>
      </c>
      <c r="HU67" s="1">
        <v>0.21602961875038099</v>
      </c>
      <c r="HV67" s="1">
        <v>-0.44793556085918801</v>
      </c>
      <c r="HW67" s="1">
        <v>0.56721712257511703</v>
      </c>
      <c r="HX67" s="1">
        <v>-0.74382840707423004</v>
      </c>
      <c r="HY67" s="1">
        <v>-2.2804097056483701</v>
      </c>
      <c r="HZ67" s="1">
        <v>-0.67226286640964406</v>
      </c>
      <c r="IA67" s="1">
        <v>-1.56856679517777</v>
      </c>
      <c r="IB67" s="1">
        <v>-1.4813929686065701</v>
      </c>
      <c r="IC67" s="1">
        <v>-2.0569931460742898</v>
      </c>
      <c r="ID67" s="1">
        <v>-1.5188746098769901</v>
      </c>
      <c r="IE67" s="1">
        <v>-1.9243912551251401</v>
      </c>
      <c r="IF67" s="1">
        <v>-1.44869239948595</v>
      </c>
      <c r="IG67" s="1">
        <v>-1.70966021051343</v>
      </c>
      <c r="IH67" s="1">
        <v>-2.2703508047243099</v>
      </c>
      <c r="II67" s="1">
        <v>-2.0679790098525102</v>
      </c>
      <c r="IJ67" s="1">
        <v>-1.09509852518205</v>
      </c>
    </row>
    <row r="68" spans="1:244" x14ac:dyDescent="0.2">
      <c r="A68" t="s">
        <v>91</v>
      </c>
      <c r="B68" t="s">
        <v>90</v>
      </c>
      <c r="C68">
        <v>18</v>
      </c>
      <c r="D68" s="1">
        <v>-26.909379141176402</v>
      </c>
      <c r="E68" s="7">
        <v>0</v>
      </c>
      <c r="F68" s="7">
        <v>0</v>
      </c>
      <c r="G68" s="7">
        <v>0</v>
      </c>
      <c r="H68" s="7">
        <v>0</v>
      </c>
      <c r="I68" s="7">
        <v>1</v>
      </c>
      <c r="J68" s="1">
        <v>-0.50031240438161495</v>
      </c>
      <c r="K68" s="1">
        <v>-1.3240000611957601</v>
      </c>
      <c r="L68" s="1">
        <v>-1.59097989719111</v>
      </c>
      <c r="M68" s="1">
        <v>-1.35896701548252</v>
      </c>
      <c r="N68" s="1">
        <v>-1.3372662321767299</v>
      </c>
      <c r="O68" s="1">
        <v>-0.44468132305244501</v>
      </c>
      <c r="P68" s="1">
        <v>-0.78539731350590403</v>
      </c>
      <c r="Q68" s="1">
        <v>0.86276268282234903</v>
      </c>
      <c r="R68" s="1">
        <v>3.18440961385472</v>
      </c>
      <c r="S68" s="1">
        <v>3.1412338596169098</v>
      </c>
      <c r="T68" s="1">
        <v>0.93258582706076598</v>
      </c>
      <c r="U68" s="1">
        <v>3.13973288048467</v>
      </c>
      <c r="V68" s="1">
        <v>2.5439532464353398</v>
      </c>
      <c r="W68" s="1">
        <v>1.8788212165718099</v>
      </c>
      <c r="X68" s="1">
        <v>2.4806232788690998</v>
      </c>
      <c r="Y68" s="1">
        <v>2.8171774983171098</v>
      </c>
      <c r="Z68" s="1">
        <v>6.4030813597699003</v>
      </c>
      <c r="AA68" s="1">
        <v>6.2019711155988002</v>
      </c>
      <c r="AB68" s="1">
        <v>6.3717852334618401</v>
      </c>
      <c r="AC68" s="1">
        <v>4.70667722293617</v>
      </c>
      <c r="AD68" s="1">
        <v>3.0999859249739901</v>
      </c>
      <c r="AE68" s="1">
        <v>3.33552704852824</v>
      </c>
      <c r="AF68" s="1">
        <v>5.5040526895538804</v>
      </c>
      <c r="AG68" s="1">
        <v>5.5017904351018796</v>
      </c>
      <c r="AH68" s="1">
        <v>3.7640716602411102</v>
      </c>
      <c r="AI68" s="1">
        <v>1.9261411480325501</v>
      </c>
      <c r="AJ68" s="1">
        <v>3.4970332293005302</v>
      </c>
      <c r="AK68" s="1">
        <v>4.4538183097729602</v>
      </c>
      <c r="AL68" s="1">
        <v>5.4615067927299403</v>
      </c>
      <c r="AM68" s="1">
        <v>5.1204479530016496</v>
      </c>
      <c r="AN68" s="1">
        <v>6.0836406890643104</v>
      </c>
      <c r="AO68" s="1">
        <v>4.5380360749036104</v>
      </c>
      <c r="AP68" s="1">
        <v>4.9524504314301403</v>
      </c>
      <c r="AQ68" s="1">
        <v>7.5500093323541897</v>
      </c>
      <c r="AR68" s="1">
        <v>6.5564823144238398</v>
      </c>
      <c r="AS68" s="1">
        <v>5.2889185178385603</v>
      </c>
      <c r="AT68" s="1">
        <v>7.6453283152805804</v>
      </c>
      <c r="AU68" s="1">
        <v>4.9545468453583004</v>
      </c>
      <c r="AV68" s="1">
        <v>4.6622198763845502</v>
      </c>
      <c r="AW68" s="1">
        <v>3.5053059788262599</v>
      </c>
      <c r="AX68" s="1">
        <v>1.70308028884401</v>
      </c>
      <c r="AY68" s="1">
        <v>-0.61626705831956397</v>
      </c>
      <c r="AZ68" s="1">
        <v>-1.12707055871733</v>
      </c>
      <c r="BA68" s="1">
        <v>-5.0522674560920402</v>
      </c>
      <c r="BB68" s="1">
        <v>-5.81362171837708</v>
      </c>
      <c r="BC68" s="1">
        <v>-5.6543202680374502</v>
      </c>
      <c r="BD68" s="1">
        <v>-5.7151164249433899</v>
      </c>
      <c r="BE68" s="1">
        <v>-3.3306303163820998</v>
      </c>
      <c r="BF68" s="1">
        <v>-5.96946086530812</v>
      </c>
      <c r="BG68" s="1">
        <v>-4.7904933908573497</v>
      </c>
      <c r="BH68" s="1">
        <v>-2.0829285233461801</v>
      </c>
      <c r="BI68" s="1">
        <v>0.71806238908267706</v>
      </c>
      <c r="BJ68" s="1">
        <v>-2.4534261979070999</v>
      </c>
      <c r="BK68" s="1">
        <v>-1.00644957468943</v>
      </c>
      <c r="BL68" s="1">
        <v>2.0591278073557202</v>
      </c>
      <c r="BM68" s="1">
        <v>4.6881711645554098</v>
      </c>
      <c r="BN68" s="1">
        <v>4.8022535340554402</v>
      </c>
      <c r="BO68" s="1">
        <v>4.0611513983232301</v>
      </c>
      <c r="BP68" s="1">
        <v>2.51194694327152</v>
      </c>
      <c r="BQ68" s="1">
        <v>4.3836399241172401</v>
      </c>
      <c r="BR68" s="1">
        <v>2.9314266262774602</v>
      </c>
      <c r="BS68" s="1">
        <v>2.6457374089712902</v>
      </c>
      <c r="BT68" s="1">
        <v>4.2352337678232601</v>
      </c>
      <c r="BU68" s="1">
        <v>5.4273681231258699</v>
      </c>
      <c r="BV68" s="1">
        <v>4.74772214062786</v>
      </c>
      <c r="BW68" s="1">
        <v>4.7751976623217596</v>
      </c>
      <c r="BX68" s="1">
        <v>3.1925797074842399</v>
      </c>
      <c r="BY68" s="1">
        <v>2.4422766354568202</v>
      </c>
      <c r="BZ68" s="1">
        <v>6.4998516002692597</v>
      </c>
      <c r="CA68" s="1">
        <v>7.78559910654183</v>
      </c>
      <c r="CB68" s="1">
        <v>6.7784982559206801</v>
      </c>
      <c r="CC68" s="1">
        <v>8.7026944495440901</v>
      </c>
      <c r="CD68" s="1">
        <v>6.8681069090018898</v>
      </c>
      <c r="CE68" s="1">
        <v>6.7969828957836</v>
      </c>
      <c r="CF68" s="1">
        <v>5.1400178997613297</v>
      </c>
      <c r="CG68" s="1">
        <v>4.5090682944740204</v>
      </c>
      <c r="CH68" s="1">
        <v>4.0758165044978902</v>
      </c>
      <c r="CI68" s="1">
        <v>4.2528345878465199</v>
      </c>
      <c r="CJ68" s="1">
        <v>5.5721551618628</v>
      </c>
      <c r="CK68" s="1">
        <v>5.15124105011932</v>
      </c>
      <c r="CL68" s="1">
        <v>1.7003105685086499</v>
      </c>
      <c r="CM68" s="1">
        <v>1.7879168961507801</v>
      </c>
      <c r="CN68" s="1">
        <v>2.0371882075760301</v>
      </c>
      <c r="CO68" s="1">
        <v>0.89116929808457201</v>
      </c>
      <c r="CP68" s="1">
        <v>2.0564310629704399</v>
      </c>
      <c r="CQ68" s="1">
        <v>4.8112084633743297</v>
      </c>
      <c r="CR68" s="1">
        <v>4.1456425555351499</v>
      </c>
      <c r="CS68" s="1">
        <v>8.6142915060277794</v>
      </c>
      <c r="CT68" s="1">
        <v>6.1259370601554304</v>
      </c>
      <c r="CU68" s="1">
        <v>9.7070818799339005</v>
      </c>
      <c r="CV68" s="1">
        <v>10.863018940089299</v>
      </c>
      <c r="CW68" s="1">
        <v>12.8555795238969</v>
      </c>
      <c r="CX68" s="1">
        <v>18.074345970258801</v>
      </c>
      <c r="CY68" s="1">
        <v>16.705512055565698</v>
      </c>
      <c r="CZ68" s="1">
        <v>10.945580747812199</v>
      </c>
      <c r="DA68" s="1">
        <v>7.0398281928890496</v>
      </c>
      <c r="DB68" s="1">
        <v>4.9579835995349102</v>
      </c>
      <c r="DC68" s="1">
        <v>4.4426396793341798</v>
      </c>
      <c r="DD68" s="1">
        <v>1.3445723945902901</v>
      </c>
      <c r="DE68" s="1">
        <v>0.97203598310996797</v>
      </c>
      <c r="DF68" s="1">
        <v>2.1703153111804601</v>
      </c>
      <c r="DG68" s="1">
        <v>3.2639143871244101</v>
      </c>
      <c r="DH68" s="1">
        <v>6.9858412887828099</v>
      </c>
      <c r="DI68" s="1">
        <v>9.5650928645737707</v>
      </c>
      <c r="DJ68" s="1">
        <v>12.0619841196989</v>
      </c>
      <c r="DK68" s="1">
        <v>20.673500091793599</v>
      </c>
      <c r="DL68" s="1">
        <v>32.834409460865302</v>
      </c>
      <c r="DM68" s="1">
        <v>46.875698549660299</v>
      </c>
      <c r="DN68" s="1">
        <v>49.826278226546698</v>
      </c>
      <c r="DO68" s="1">
        <v>48.4308290496297</v>
      </c>
      <c r="DP68" s="1">
        <v>33.115570956489798</v>
      </c>
      <c r="DQ68" s="1">
        <v>24.202952236705201</v>
      </c>
      <c r="DR68" s="1">
        <v>15.618540633988101</v>
      </c>
      <c r="DS68" s="1">
        <v>9.5748812802154095</v>
      </c>
      <c r="DT68" s="1">
        <v>2.75117495869286</v>
      </c>
      <c r="DU68" s="1">
        <v>0.130201640046508</v>
      </c>
      <c r="DV68" s="1">
        <v>-0.62336240132182796</v>
      </c>
      <c r="DW68" s="1">
        <v>-2.9397038124961701</v>
      </c>
      <c r="DX68" s="1">
        <v>-5.31141607000795</v>
      </c>
      <c r="DY68" s="1">
        <v>-3.1280856434734701</v>
      </c>
      <c r="DZ68" s="1">
        <v>-1.9820748424209</v>
      </c>
      <c r="EA68" s="1">
        <v>-5.3547633253778804</v>
      </c>
      <c r="EB68" s="1">
        <v>-9.8449262591028699</v>
      </c>
      <c r="EC68" s="1">
        <v>-11.982001407502599</v>
      </c>
      <c r="ED68" s="1">
        <v>-9.3580772290557395</v>
      </c>
      <c r="EE68" s="1">
        <v>-11.559448932133799</v>
      </c>
      <c r="EF68" s="1">
        <v>-11.0737373783734</v>
      </c>
      <c r="EG68" s="1">
        <v>-9.8817884462395202</v>
      </c>
      <c r="EH68" s="1">
        <v>-5.7013951104583596</v>
      </c>
      <c r="EI68" s="1">
        <v>-1.73929777859372</v>
      </c>
      <c r="EJ68" s="1">
        <v>2.2165181139465102</v>
      </c>
      <c r="EK68" s="1">
        <v>16.176396181384199</v>
      </c>
      <c r="EL68" s="1">
        <v>38.107112630805901</v>
      </c>
      <c r="EM68" s="1">
        <v>58.044910195214499</v>
      </c>
      <c r="EN68" s="1">
        <v>72.440365185728993</v>
      </c>
      <c r="EO68" s="1">
        <v>92.359069824368007</v>
      </c>
      <c r="EP68" s="1">
        <v>91.080553668686093</v>
      </c>
      <c r="EQ68" s="1">
        <v>95.246185973930395</v>
      </c>
      <c r="ER68" s="1">
        <v>123.36638944985</v>
      </c>
      <c r="ES68" s="1">
        <v>117.755551985802</v>
      </c>
      <c r="ET68" s="1">
        <v>116.121903341288</v>
      </c>
      <c r="EU68" s="1">
        <v>79.567513616057695</v>
      </c>
      <c r="EV68" s="1">
        <v>68.985954041980307</v>
      </c>
      <c r="EW68" s="1">
        <v>29.530170583195599</v>
      </c>
      <c r="EX68" s="1">
        <v>14.5732406217489</v>
      </c>
      <c r="EY68" s="1">
        <v>3.4317592252616098</v>
      </c>
      <c r="EZ68" s="1">
        <v>-4.8629660057523996</v>
      </c>
      <c r="FA68" s="1">
        <v>-11.5988495196132</v>
      </c>
      <c r="FB68" s="1">
        <v>-17.856645401138199</v>
      </c>
      <c r="FC68" s="1">
        <v>-18.737445076800601</v>
      </c>
      <c r="FD68" s="1">
        <v>-16.771743926320301</v>
      </c>
      <c r="FE68" s="1">
        <v>-16.199480141974099</v>
      </c>
      <c r="FF68" s="1">
        <v>-15.202169695857</v>
      </c>
      <c r="FG68" s="1">
        <v>-13.198098035615899</v>
      </c>
      <c r="FH68" s="1">
        <v>-10.663419160394101</v>
      </c>
      <c r="FI68" s="1">
        <v>-8.7553379536136102</v>
      </c>
      <c r="FJ68" s="1">
        <v>-7.6995846337433402</v>
      </c>
      <c r="FK68" s="1">
        <v>-6.0117630499969401</v>
      </c>
      <c r="FL68" s="1">
        <v>-4.0269547457315902</v>
      </c>
      <c r="FM68" s="1">
        <v>-5.2881725414601304</v>
      </c>
      <c r="FN68" s="1">
        <v>-5.5513983232360298</v>
      </c>
      <c r="FO68" s="1">
        <v>-6.3500198886236996</v>
      </c>
      <c r="FP68" s="1">
        <v>-6.7679745731595302</v>
      </c>
      <c r="FQ68" s="1">
        <v>-5.4443875833792301</v>
      </c>
      <c r="FR68" s="1">
        <v>-6.77445214491157</v>
      </c>
      <c r="FS68" s="1">
        <v>-7.11547013646656</v>
      </c>
      <c r="FT68" s="1">
        <v>-11.121684872406799</v>
      </c>
      <c r="FU68" s="1">
        <v>-10.277769873324701</v>
      </c>
      <c r="FV68" s="1">
        <v>-7.7909295636741804</v>
      </c>
      <c r="FW68" s="1">
        <v>-8.4678982314423799</v>
      </c>
      <c r="FX68" s="1">
        <v>-8.4220327703322901</v>
      </c>
      <c r="FY68" s="1">
        <v>-6.6886807722905504</v>
      </c>
      <c r="FZ68" s="1">
        <v>-7.7414416192399402</v>
      </c>
      <c r="GA68" s="1">
        <v>-9.00133391469309</v>
      </c>
      <c r="GB68" s="1">
        <v>-7.2210469065540703</v>
      </c>
      <c r="GC68" s="1">
        <v>-7.0577210697019703</v>
      </c>
      <c r="GD68" s="1">
        <v>-5.2104069518389302</v>
      </c>
      <c r="GE68" s="1">
        <v>-1.7498756196071199</v>
      </c>
      <c r="GF68" s="1">
        <v>0.35068906431675001</v>
      </c>
      <c r="GG68" s="1">
        <v>2.5672714338167699</v>
      </c>
      <c r="GH68" s="1">
        <v>2.0835126369255201</v>
      </c>
      <c r="GI68" s="1">
        <v>3.1735481304693698</v>
      </c>
      <c r="GJ68" s="1">
        <v>5.41639082675478</v>
      </c>
      <c r="GK68" s="1">
        <v>3.4536148338534902</v>
      </c>
      <c r="GL68" s="1">
        <v>3.4788585459886101</v>
      </c>
      <c r="GM68" s="1">
        <v>3.1987211614956199</v>
      </c>
      <c r="GN68" s="1">
        <v>2.6443487240682901</v>
      </c>
      <c r="GO68" s="1">
        <v>2.47150235603696</v>
      </c>
      <c r="GP68" s="1">
        <v>1.3550686922464901</v>
      </c>
      <c r="GQ68" s="1">
        <v>0.96425693042041305</v>
      </c>
      <c r="GR68" s="1">
        <v>0.405230402056175</v>
      </c>
      <c r="GS68" s="1">
        <v>-0.89005477020990098</v>
      </c>
      <c r="GT68" s="1">
        <v>-1.38894682087999</v>
      </c>
      <c r="GU68" s="1">
        <v>-2.32841763049997</v>
      </c>
      <c r="GV68" s="1">
        <v>-3.4400540052628301</v>
      </c>
      <c r="GW68" s="1">
        <v>-5.8186282969218501</v>
      </c>
      <c r="GX68" s="1">
        <v>-4.4141830365338697</v>
      </c>
      <c r="GY68" s="1">
        <v>-4.5575027538094304</v>
      </c>
      <c r="GZ68" s="1">
        <v>-5.2464976133651504</v>
      </c>
      <c r="HA68" s="1">
        <v>-4.4179834465454899</v>
      </c>
      <c r="HB68" s="1">
        <v>-3.2544123676641501</v>
      </c>
      <c r="HC68" s="1">
        <v>-1.32003518756502</v>
      </c>
      <c r="HD68" s="1">
        <v>0.33231580074658801</v>
      </c>
      <c r="HE68" s="1">
        <v>2.5471459824980101</v>
      </c>
      <c r="HF68" s="1">
        <v>2.47275426840462</v>
      </c>
      <c r="HG68" s="1">
        <v>0.56214261673092203</v>
      </c>
      <c r="HH68" s="1">
        <v>1.1851901658405199</v>
      </c>
      <c r="HI68" s="1">
        <v>0.19852181629031401</v>
      </c>
      <c r="HJ68" s="1">
        <v>-0.49134064622728102</v>
      </c>
      <c r="HK68" s="1">
        <v>-0.86477434061562797</v>
      </c>
      <c r="HL68" s="1">
        <v>-2.0185363502845499</v>
      </c>
      <c r="HM68" s="1">
        <v>-4.5853492748301798</v>
      </c>
      <c r="HN68" s="1">
        <v>-6.0580354629459601</v>
      </c>
      <c r="HO68" s="1">
        <v>-4.2290239275442101</v>
      </c>
      <c r="HP68" s="1">
        <v>-1.3608354751851099</v>
      </c>
      <c r="HQ68" s="1">
        <v>-1.2683587295759699E-2</v>
      </c>
      <c r="HR68" s="1">
        <v>0.99483630132794698</v>
      </c>
      <c r="HS68" s="1">
        <v>0.65891943577504297</v>
      </c>
      <c r="HT68" s="1">
        <v>1.5597082491891501</v>
      </c>
      <c r="HU68" s="1">
        <v>0.29096995287926097</v>
      </c>
      <c r="HV68" s="1">
        <v>-2.6179479530016501</v>
      </c>
      <c r="HW68" s="1">
        <v>-4.3378188299369604</v>
      </c>
      <c r="HX68" s="1">
        <v>-5.9193632580625399</v>
      </c>
      <c r="HY68" s="1">
        <v>-5.7035952512086103</v>
      </c>
      <c r="HZ68" s="1">
        <v>-6.7136368643289801</v>
      </c>
      <c r="IA68" s="1">
        <v>-7.3672796952450899</v>
      </c>
      <c r="IB68" s="1">
        <v>-9.0243911021357306</v>
      </c>
      <c r="IC68" s="1">
        <v>-10.8427027109724</v>
      </c>
      <c r="ID68" s="1">
        <v>-12.4188314668624</v>
      </c>
      <c r="IE68" s="1">
        <v>-11.927718927850099</v>
      </c>
      <c r="IF68" s="1">
        <v>-12.5585259470044</v>
      </c>
      <c r="IG68" s="1">
        <v>-10.029061409950399</v>
      </c>
      <c r="IH68" s="1">
        <v>-7.9317446912673599</v>
      </c>
      <c r="II68" s="1">
        <v>-6.6339033718866602</v>
      </c>
      <c r="IJ68" s="1">
        <v>-4.07258705097607</v>
      </c>
    </row>
    <row r="69" spans="1:244" x14ac:dyDescent="0.2">
      <c r="A69" t="s">
        <v>92</v>
      </c>
      <c r="B69" t="s">
        <v>90</v>
      </c>
      <c r="C69">
        <v>16</v>
      </c>
      <c r="D69" s="1">
        <v>-26.484061206147899</v>
      </c>
      <c r="E69" s="7">
        <v>0.16666666666666599</v>
      </c>
      <c r="F69" s="7">
        <v>0</v>
      </c>
      <c r="G69" s="7">
        <v>0</v>
      </c>
      <c r="H69" s="7">
        <v>0.16666666666666599</v>
      </c>
      <c r="I69" s="7">
        <v>0.83333333333333304</v>
      </c>
      <c r="J69" s="1">
        <v>0.68007144605593295</v>
      </c>
      <c r="K69" s="1">
        <v>1.5908451135181401</v>
      </c>
      <c r="L69" s="1">
        <v>1.54441925218774</v>
      </c>
      <c r="M69" s="1">
        <v>1.5365009791322399</v>
      </c>
      <c r="N69" s="1">
        <v>2.30527170919772</v>
      </c>
      <c r="O69" s="1">
        <v>4.2546062052505897</v>
      </c>
      <c r="P69" s="1">
        <v>4.9702870081390298</v>
      </c>
      <c r="Q69" s="1">
        <v>2.1903065907839099</v>
      </c>
      <c r="R69" s="1">
        <v>6.6874492075148302</v>
      </c>
      <c r="S69" s="1">
        <v>5.8469812129000598</v>
      </c>
      <c r="T69" s="1">
        <v>4.8236942353589098</v>
      </c>
      <c r="U69" s="1">
        <v>4.9565103114864399</v>
      </c>
      <c r="V69" s="1">
        <v>6.13125145339942</v>
      </c>
      <c r="W69" s="1">
        <v>6.1334202313199899</v>
      </c>
      <c r="X69" s="1">
        <v>8.2432603573832601</v>
      </c>
      <c r="Y69" s="1">
        <v>7.8864140811455803</v>
      </c>
      <c r="Z69" s="1">
        <v>8.7680680496909602</v>
      </c>
      <c r="AA69" s="1">
        <v>6.4882412337066198</v>
      </c>
      <c r="AB69" s="1">
        <v>6.5248509883116004</v>
      </c>
      <c r="AC69" s="1">
        <v>8.1459668930909999</v>
      </c>
      <c r="AD69" s="1">
        <v>5.7544369989596698</v>
      </c>
      <c r="AE69" s="1">
        <v>5.3716025641025604</v>
      </c>
      <c r="AF69" s="1">
        <v>6.9598895416437099</v>
      </c>
      <c r="AG69" s="1">
        <v>7.5035424698610802</v>
      </c>
      <c r="AH69" s="1">
        <v>8.5229425983721896</v>
      </c>
      <c r="AI69" s="1">
        <v>6.9796946331313796</v>
      </c>
      <c r="AJ69" s="1">
        <v>7.5660605226118296</v>
      </c>
      <c r="AK69" s="1">
        <v>7.7005604002202999</v>
      </c>
      <c r="AL69" s="1">
        <v>9.5274152438651196</v>
      </c>
      <c r="AM69" s="1">
        <v>8.3223598616975707</v>
      </c>
      <c r="AN69" s="1">
        <v>8.2710995349121799</v>
      </c>
      <c r="AO69" s="1">
        <v>11.872802766048499</v>
      </c>
      <c r="AP69" s="1">
        <v>9.8687058625543091</v>
      </c>
      <c r="AQ69" s="1">
        <v>8.2815369316443306</v>
      </c>
      <c r="AR69" s="1">
        <v>7.9916486139159097</v>
      </c>
      <c r="AS69" s="1">
        <v>5.5253840034269599</v>
      </c>
      <c r="AT69" s="1">
        <v>8.3140459580196993</v>
      </c>
      <c r="AU69" s="1">
        <v>9.7328064377944994</v>
      </c>
      <c r="AV69" s="1">
        <v>8.5308345572486299</v>
      </c>
      <c r="AW69" s="1">
        <v>8.6086212594088405</v>
      </c>
      <c r="AX69" s="1">
        <v>6.7269975827672699</v>
      </c>
      <c r="AY69" s="1">
        <v>4.2337153478979204</v>
      </c>
      <c r="AZ69" s="1">
        <v>5.0699358974358901</v>
      </c>
      <c r="BA69" s="1">
        <v>5.9488989351936796</v>
      </c>
      <c r="BB69" s="1">
        <v>5.8814070436325796</v>
      </c>
      <c r="BC69" s="1">
        <v>5.21196836178936</v>
      </c>
      <c r="BD69" s="1">
        <v>5.0557289945535704</v>
      </c>
      <c r="BE69" s="1">
        <v>2.5423532831528002</v>
      </c>
      <c r="BF69" s="1">
        <v>3.7571845358301199</v>
      </c>
      <c r="BG69" s="1">
        <v>7.5408457254758003</v>
      </c>
      <c r="BH69" s="1">
        <v>8.2153714582950794</v>
      </c>
      <c r="BI69" s="1">
        <v>10.053998378312199</v>
      </c>
      <c r="BJ69" s="1">
        <v>9.6592999204455001</v>
      </c>
      <c r="BK69" s="1">
        <v>9.3692887522183401</v>
      </c>
      <c r="BL69" s="1">
        <v>12.4841758460314</v>
      </c>
      <c r="BM69" s="1">
        <v>16.007722140627799</v>
      </c>
      <c r="BN69" s="1">
        <v>13.0275847561348</v>
      </c>
      <c r="BO69" s="1">
        <v>10.000366562633801</v>
      </c>
      <c r="BP69" s="1">
        <v>12.366993299063701</v>
      </c>
      <c r="BQ69" s="1">
        <v>15.451083624013201</v>
      </c>
      <c r="BR69" s="1">
        <v>8.2053452971054401</v>
      </c>
      <c r="BS69" s="1">
        <v>11.4023138118842</v>
      </c>
      <c r="BT69" s="1">
        <v>7.6030275074964697</v>
      </c>
      <c r="BU69" s="1">
        <v>9.5923260510372703</v>
      </c>
      <c r="BV69" s="1">
        <v>12.988290649287</v>
      </c>
      <c r="BW69" s="1">
        <v>11.699291812006599</v>
      </c>
      <c r="BX69" s="1">
        <v>10.891503120984</v>
      </c>
      <c r="BY69" s="1">
        <v>14.1450861330395</v>
      </c>
      <c r="BZ69" s="1">
        <v>12.1716506027782</v>
      </c>
      <c r="CA69" s="1">
        <v>14.5386492564714</v>
      </c>
      <c r="CB69" s="1">
        <v>18.014385288538001</v>
      </c>
      <c r="CC69" s="1">
        <v>11.053282693837501</v>
      </c>
      <c r="CD69" s="1">
        <v>12.4247720457744</v>
      </c>
      <c r="CE69" s="1">
        <v>13.328709075331901</v>
      </c>
      <c r="CF69" s="1">
        <v>9.4192439263202896</v>
      </c>
      <c r="CG69" s="1">
        <v>13.818214613548699</v>
      </c>
      <c r="CH69" s="1">
        <v>15.9554196499602</v>
      </c>
      <c r="CI69" s="1">
        <v>15.052618719784499</v>
      </c>
      <c r="CJ69" s="1">
        <v>14.316017532586701</v>
      </c>
      <c r="CK69" s="1">
        <v>16.0219576525304</v>
      </c>
      <c r="CL69" s="1">
        <v>14.385511902576299</v>
      </c>
      <c r="CM69" s="1">
        <v>14.243305642249499</v>
      </c>
      <c r="CN69" s="1">
        <v>11.0600790955265</v>
      </c>
      <c r="CO69" s="1">
        <v>14.4934938192277</v>
      </c>
      <c r="CP69" s="1">
        <v>9.7440329539195893</v>
      </c>
      <c r="CQ69" s="1">
        <v>18.8295704057279</v>
      </c>
      <c r="CR69" s="1">
        <v>13.0028515696713</v>
      </c>
      <c r="CS69" s="1">
        <v>14.2911558350162</v>
      </c>
      <c r="CT69" s="1">
        <v>12.587115996573001</v>
      </c>
      <c r="CU69" s="1">
        <v>11.400100667033801</v>
      </c>
      <c r="CV69" s="1">
        <v>10.7021615874181</v>
      </c>
      <c r="CW69" s="1">
        <v>13.6392170001835</v>
      </c>
      <c r="CX69" s="1">
        <v>9.4317841625359495</v>
      </c>
      <c r="CY69" s="1">
        <v>8.1440877241294807</v>
      </c>
      <c r="CZ69" s="1">
        <v>9.5520769842726896</v>
      </c>
      <c r="DA69" s="1">
        <v>4.0430028762009602</v>
      </c>
      <c r="DB69" s="1">
        <v>1.7118112416620701</v>
      </c>
      <c r="DC69" s="1">
        <v>0.785445199192216</v>
      </c>
      <c r="DD69" s="1">
        <v>0.72671623523652196</v>
      </c>
      <c r="DE69" s="1">
        <v>1.59861330395936</v>
      </c>
      <c r="DF69" s="1">
        <v>0.39815066397405302</v>
      </c>
      <c r="DG69" s="1">
        <v>3.1101788446239498</v>
      </c>
      <c r="DH69" s="1">
        <v>2.9979043510189101</v>
      </c>
      <c r="DI69" s="1">
        <v>6.2312927605409696</v>
      </c>
      <c r="DJ69" s="1">
        <v>9.8625246312955106</v>
      </c>
      <c r="DK69" s="1">
        <v>20.1021054403035</v>
      </c>
      <c r="DL69" s="1">
        <v>24.270046661770898</v>
      </c>
      <c r="DM69" s="1">
        <v>38.979588611468102</v>
      </c>
      <c r="DN69" s="1">
        <v>28.594522214062799</v>
      </c>
      <c r="DO69" s="1">
        <v>27.9229497888746</v>
      </c>
      <c r="DP69" s="1">
        <v>20.940090263753699</v>
      </c>
      <c r="DQ69" s="1">
        <v>9.7684468514778704</v>
      </c>
      <c r="DR69" s="1">
        <v>12.676020745364401</v>
      </c>
      <c r="DS69" s="1">
        <v>5.6328965485588398</v>
      </c>
      <c r="DT69" s="1">
        <v>1.5003351998041701</v>
      </c>
      <c r="DU69" s="1">
        <v>-4.1375221834648902E-2</v>
      </c>
      <c r="DV69" s="1">
        <v>-4.0794627011806603E-3</v>
      </c>
      <c r="DW69" s="1">
        <v>0.66967826326418201</v>
      </c>
      <c r="DX69" s="1">
        <v>0.31729208738755199</v>
      </c>
      <c r="DY69" s="1">
        <v>0.45071675540052603</v>
      </c>
      <c r="DZ69" s="1">
        <v>-1.1076927666605401</v>
      </c>
      <c r="EA69" s="1">
        <v>-2.0186648613915898</v>
      </c>
      <c r="EB69" s="1">
        <v>2.3087872529220901</v>
      </c>
      <c r="EC69" s="1">
        <v>7.1053267853864499</v>
      </c>
      <c r="ED69" s="1">
        <v>8.6277990943026701</v>
      </c>
      <c r="EE69" s="1">
        <v>18.296585123309399</v>
      </c>
      <c r="EF69" s="1">
        <v>26.002416926748602</v>
      </c>
      <c r="EG69" s="1">
        <v>38.384917079738003</v>
      </c>
      <c r="EH69" s="1">
        <v>39.400660149317602</v>
      </c>
      <c r="EI69" s="1">
        <v>41.9297412949023</v>
      </c>
      <c r="EJ69" s="1">
        <v>42.106702925157499</v>
      </c>
      <c r="EK69" s="1">
        <v>41.392965087815902</v>
      </c>
      <c r="EL69" s="1">
        <v>59.684116333149703</v>
      </c>
      <c r="EM69" s="1">
        <v>56.306058686738901</v>
      </c>
      <c r="EN69" s="1">
        <v>64.609073190135206</v>
      </c>
      <c r="EO69" s="1">
        <v>63.8359349183036</v>
      </c>
      <c r="EP69" s="1">
        <v>81.101343859004899</v>
      </c>
      <c r="EQ69" s="1">
        <v>67.233636099381897</v>
      </c>
      <c r="ER69" s="1">
        <v>59.482817453032197</v>
      </c>
      <c r="ES69" s="1">
        <v>50.578792607551499</v>
      </c>
      <c r="ET69" s="1">
        <v>49.418364543173503</v>
      </c>
      <c r="EU69" s="1">
        <v>36.142497858148197</v>
      </c>
      <c r="EV69" s="1">
        <v>24.411921700018301</v>
      </c>
      <c r="EW69" s="1">
        <v>19.848573373722498</v>
      </c>
      <c r="EX69" s="1">
        <v>15.0131971727556</v>
      </c>
      <c r="EY69" s="1">
        <v>7.2309388960283902</v>
      </c>
      <c r="EZ69" s="1">
        <v>5.6042947188054599</v>
      </c>
      <c r="FA69" s="1">
        <v>3.6874567039960802</v>
      </c>
      <c r="FB69" s="1">
        <v>4.6170653570772897</v>
      </c>
      <c r="FC69" s="1">
        <v>1.62611666972645</v>
      </c>
      <c r="FD69" s="1">
        <v>-1.65351921547028</v>
      </c>
      <c r="FE69" s="1">
        <v>0.54044305734043296</v>
      </c>
      <c r="FF69" s="1">
        <v>0.62853482039042896</v>
      </c>
      <c r="FG69" s="1">
        <v>2.3432380209289501</v>
      </c>
      <c r="FH69" s="1">
        <v>-0.58306759072272196</v>
      </c>
      <c r="FI69" s="1">
        <v>2.3037404381616802</v>
      </c>
      <c r="FJ69" s="1">
        <v>1.53473639924117</v>
      </c>
      <c r="FK69" s="1">
        <v>-0.33829814576831202</v>
      </c>
      <c r="FL69" s="1">
        <v>-1.8369981947249201</v>
      </c>
      <c r="FM69" s="1">
        <v>-0.45655238357505701</v>
      </c>
      <c r="FN69" s="1">
        <v>0.86273070803500496</v>
      </c>
      <c r="FO69" s="1">
        <v>-1.00712456398017</v>
      </c>
      <c r="FP69" s="1">
        <v>0.68671868306713202</v>
      </c>
      <c r="FQ69" s="1">
        <v>-1.2757745853986899</v>
      </c>
      <c r="FR69" s="1">
        <v>-1.19856863105073</v>
      </c>
      <c r="FS69" s="1">
        <v>-0.88336959182424601</v>
      </c>
      <c r="FT69" s="1">
        <v>-1.4348070803500299</v>
      </c>
      <c r="FU69" s="1">
        <v>-3.24081222079431</v>
      </c>
      <c r="FV69" s="1">
        <v>-2.2613813414111701</v>
      </c>
      <c r="FW69" s="1">
        <v>-2.4564521755094502</v>
      </c>
      <c r="FX69" s="1">
        <v>-1.9886321216571801</v>
      </c>
      <c r="FY69" s="1">
        <v>-2.7301901658405199</v>
      </c>
      <c r="FZ69" s="1">
        <v>-3.0461755706505098</v>
      </c>
      <c r="GA69" s="1">
        <v>-1.1608853497337901</v>
      </c>
      <c r="GB69" s="1">
        <v>-1.65976317238847</v>
      </c>
      <c r="GC69" s="1">
        <v>-1.2728722232421501</v>
      </c>
      <c r="GD69" s="1">
        <v>-1.50260036105501</v>
      </c>
      <c r="GE69" s="1">
        <v>-1.89885196744385</v>
      </c>
      <c r="GF69" s="1">
        <v>-0.86458662260571595</v>
      </c>
      <c r="GG69" s="1">
        <v>-8.0615323419619703E-2</v>
      </c>
      <c r="GH69" s="1">
        <v>-0.43715133712747001</v>
      </c>
      <c r="GI69" s="1">
        <v>-0.79054739612018798</v>
      </c>
      <c r="GJ69" s="1">
        <v>-1.3915526895538799</v>
      </c>
      <c r="GK69" s="1">
        <v>-0.28769858025824602</v>
      </c>
      <c r="GL69" s="1">
        <v>-1.4038392693225601</v>
      </c>
      <c r="GM69" s="1">
        <v>-0.89124533382289906</v>
      </c>
      <c r="GN69" s="1">
        <v>-1.5872674560920299</v>
      </c>
      <c r="GO69" s="1">
        <v>-0.88534315525365603</v>
      </c>
      <c r="GP69" s="1">
        <v>-0.75529190380025701</v>
      </c>
      <c r="GQ69" s="1">
        <v>-0.95753166880851803</v>
      </c>
      <c r="GR69" s="1">
        <v>-0.307958968239399</v>
      </c>
      <c r="GS69" s="1">
        <v>-1.10293081818738</v>
      </c>
      <c r="GT69" s="1">
        <v>-1.8912744018113901</v>
      </c>
      <c r="GU69" s="1">
        <v>-2.1693294474022302</v>
      </c>
      <c r="GV69" s="1">
        <v>-0.754824368153724</v>
      </c>
      <c r="GW69" s="1">
        <v>-1.0116886971421499</v>
      </c>
      <c r="GX69" s="1">
        <v>-0.90390505477021099</v>
      </c>
      <c r="GY69" s="1">
        <v>-1.55264273912245</v>
      </c>
      <c r="GZ69" s="1">
        <v>-0.95628618199620496</v>
      </c>
      <c r="HA69" s="1">
        <v>-0.12574689431491301</v>
      </c>
      <c r="HB69" s="1">
        <v>-0.72915855822776998</v>
      </c>
      <c r="HC69" s="1">
        <v>1.72158986598233E-3</v>
      </c>
      <c r="HD69" s="1">
        <v>-0.108476378434612</v>
      </c>
      <c r="HE69" s="1">
        <v>0.85758215531485205</v>
      </c>
      <c r="HF69" s="1">
        <v>-0.74269536748056897</v>
      </c>
      <c r="HG69" s="1">
        <v>-0.65203950186646997</v>
      </c>
      <c r="HH69" s="1">
        <v>-0.18093002264243299</v>
      </c>
      <c r="HI69" s="1">
        <v>-1.0156394957468899</v>
      </c>
      <c r="HJ69" s="1">
        <v>-2.0121169145095101</v>
      </c>
      <c r="HK69" s="1">
        <v>-1.27500795544948</v>
      </c>
      <c r="HL69" s="1">
        <v>-1.40859433327213</v>
      </c>
      <c r="HM69" s="1">
        <v>-1.0632546967749801</v>
      </c>
      <c r="HN69" s="1">
        <v>-1.1562312587968899</v>
      </c>
      <c r="HO69" s="1">
        <v>0.67341564163759804</v>
      </c>
      <c r="HP69" s="1">
        <v>0.111060063643595</v>
      </c>
      <c r="HQ69" s="1">
        <v>-1.3110563918976801</v>
      </c>
      <c r="HR69" s="1">
        <v>6.2930512208555098E-2</v>
      </c>
      <c r="HS69" s="1">
        <v>0.56901581910531696</v>
      </c>
      <c r="HT69" s="1">
        <v>0.10645370540358599</v>
      </c>
      <c r="HU69" s="1">
        <v>0.72807631111926996</v>
      </c>
      <c r="HV69" s="1">
        <v>-0.90331604552964795</v>
      </c>
      <c r="HW69" s="1">
        <v>-0.40648904595801799</v>
      </c>
      <c r="HX69" s="1">
        <v>-1.9276349366623799</v>
      </c>
      <c r="HY69" s="1">
        <v>-0.91160164616608497</v>
      </c>
      <c r="HZ69" s="1">
        <v>-0.40571553148521999</v>
      </c>
      <c r="IA69" s="1">
        <v>-1.4571618933969701</v>
      </c>
      <c r="IB69" s="1">
        <v>-2.9869451073985598</v>
      </c>
      <c r="IC69" s="1">
        <v>-4.4057009974909702</v>
      </c>
      <c r="ID69" s="1">
        <v>-4.3503192889052</v>
      </c>
      <c r="IE69" s="1">
        <v>-3.2034760724557798</v>
      </c>
      <c r="IF69" s="1">
        <v>-3.6545258858087002</v>
      </c>
      <c r="IG69" s="1">
        <v>-1.86083471023805</v>
      </c>
      <c r="IH69" s="1">
        <v>-0.76125481916651305</v>
      </c>
      <c r="II69" s="1">
        <v>-1.3603258674499701</v>
      </c>
      <c r="IJ69" s="1">
        <v>-0.192354813046936</v>
      </c>
    </row>
    <row r="70" spans="1:244" x14ac:dyDescent="0.2">
      <c r="A70" t="s">
        <v>93</v>
      </c>
      <c r="B70" t="s">
        <v>90</v>
      </c>
      <c r="C70">
        <v>17</v>
      </c>
      <c r="D70" s="1">
        <v>-25.3906604083814</v>
      </c>
      <c r="E70" s="7">
        <v>0.16666666666666599</v>
      </c>
      <c r="F70" s="7">
        <v>0</v>
      </c>
      <c r="G70" s="7">
        <v>0</v>
      </c>
      <c r="H70" s="7">
        <v>0.16666666666666599</v>
      </c>
      <c r="I70" s="7">
        <v>0.83333333333333304</v>
      </c>
      <c r="J70" s="1">
        <v>0.788562664463619</v>
      </c>
      <c r="K70" s="1">
        <v>1.1443675417660999</v>
      </c>
      <c r="L70" s="1">
        <v>1.1262447218652401</v>
      </c>
      <c r="M70" s="1">
        <v>0.525234838749158</v>
      </c>
      <c r="N70" s="1">
        <v>0.62796111009118105</v>
      </c>
      <c r="O70" s="1">
        <v>1.82218025212655</v>
      </c>
      <c r="P70" s="1">
        <v>1.2047162046386299</v>
      </c>
      <c r="Q70" s="1">
        <v>1.74729239336637</v>
      </c>
      <c r="R70" s="1">
        <v>1.5961923994859499</v>
      </c>
      <c r="S70" s="1">
        <v>2.5435091181690201</v>
      </c>
      <c r="T70" s="1">
        <v>1.89207009974909</v>
      </c>
      <c r="U70" s="1">
        <v>3.5281266446361901</v>
      </c>
      <c r="V70" s="1">
        <v>2.8487402851722599</v>
      </c>
      <c r="W70" s="1">
        <v>3.2545160944862599</v>
      </c>
      <c r="X70" s="1">
        <v>3.85457545437855</v>
      </c>
      <c r="Y70" s="1">
        <v>4.0476087754727299</v>
      </c>
      <c r="Z70" s="1">
        <v>4.2014443730493802</v>
      </c>
      <c r="AA70" s="1">
        <v>4.2640805336270704</v>
      </c>
      <c r="AB70" s="1">
        <v>3.2831476041857801</v>
      </c>
      <c r="AC70" s="1">
        <v>4.1756274095832504</v>
      </c>
      <c r="AD70" s="1">
        <v>3.0310403280093001</v>
      </c>
      <c r="AE70" s="1">
        <v>2.9484217612141199</v>
      </c>
      <c r="AF70" s="1">
        <v>3.1632470473043202</v>
      </c>
      <c r="AG70" s="1">
        <v>3.90569992656508</v>
      </c>
      <c r="AH70" s="1">
        <v>2.15607490361666</v>
      </c>
      <c r="AI70" s="1">
        <v>5.0831719295024804</v>
      </c>
      <c r="AJ70" s="1">
        <v>5.5359392020072198</v>
      </c>
      <c r="AK70" s="1">
        <v>5.6921686249311501</v>
      </c>
      <c r="AL70" s="1">
        <v>5.6077740040389203</v>
      </c>
      <c r="AM70" s="1">
        <v>4.7207487301878697</v>
      </c>
      <c r="AN70" s="1">
        <v>5.4390282112477797</v>
      </c>
      <c r="AO70" s="1">
        <v>5.7106823327825698</v>
      </c>
      <c r="AP70" s="1">
        <v>5.2292833975888797</v>
      </c>
      <c r="AQ70" s="1">
        <v>5.4536423719478604</v>
      </c>
      <c r="AR70" s="1">
        <v>5.6781466862493097</v>
      </c>
      <c r="AS70" s="1">
        <v>4.4701760908145101</v>
      </c>
      <c r="AT70" s="1">
        <v>3.3026282051282001</v>
      </c>
      <c r="AU70" s="1">
        <v>4.4073797503212697</v>
      </c>
      <c r="AV70" s="1">
        <v>4.9848448687350801</v>
      </c>
      <c r="AW70" s="1">
        <v>4.8822668441343797</v>
      </c>
      <c r="AX70" s="1">
        <v>2.7945829508597999</v>
      </c>
      <c r="AY70" s="1">
        <v>5.4137064745119599</v>
      </c>
      <c r="AZ70" s="1">
        <v>2.2338124961752599</v>
      </c>
      <c r="BA70" s="1">
        <v>3.38515895600024</v>
      </c>
      <c r="BB70" s="1">
        <v>2.0789573771495</v>
      </c>
      <c r="BC70" s="1">
        <v>2.7420521999877598</v>
      </c>
      <c r="BD70" s="1">
        <v>2.1705039471268499</v>
      </c>
      <c r="BE70" s="1">
        <v>0.34690089345817299</v>
      </c>
      <c r="BF70" s="1">
        <v>1.4739566122024299</v>
      </c>
      <c r="BG70" s="1">
        <v>2.12812572669971</v>
      </c>
      <c r="BH70" s="1">
        <v>2.3274767456092</v>
      </c>
      <c r="BI70" s="1">
        <v>3.2471654121534699</v>
      </c>
      <c r="BJ70" s="1">
        <v>4.0608556697876503</v>
      </c>
      <c r="BK70" s="1">
        <v>6.3805246006976297</v>
      </c>
      <c r="BL70" s="1">
        <v>5.0775474267180698</v>
      </c>
      <c r="BM70" s="1">
        <v>6.8407211920934996</v>
      </c>
      <c r="BN70" s="1">
        <v>4.47609616914509</v>
      </c>
      <c r="BO70" s="1">
        <v>5.8687254451991899</v>
      </c>
      <c r="BP70" s="1">
        <v>5.1654663117312198</v>
      </c>
      <c r="BQ70" s="1">
        <v>4.2185995349121796</v>
      </c>
      <c r="BR70" s="1">
        <v>5.1228552414172901</v>
      </c>
      <c r="BS70" s="1">
        <v>5.34198702649776</v>
      </c>
      <c r="BT70" s="1">
        <v>6.2855230708035004</v>
      </c>
      <c r="BU70" s="1">
        <v>4.8989791016461597</v>
      </c>
      <c r="BV70" s="1">
        <v>6.8474224343675401</v>
      </c>
      <c r="BW70" s="1">
        <v>3.8996257878954701</v>
      </c>
      <c r="BX70" s="1">
        <v>7.8017625910286998</v>
      </c>
      <c r="BY70" s="1">
        <v>7.2883105379107702</v>
      </c>
      <c r="BZ70" s="1">
        <v>5.4614318279175</v>
      </c>
      <c r="CA70" s="1">
        <v>6.3179970626032604</v>
      </c>
      <c r="CB70" s="1">
        <v>9.1553552414172898</v>
      </c>
      <c r="CC70" s="1">
        <v>6.8845081390367699</v>
      </c>
      <c r="CD70" s="1">
        <v>8.1299071354262296</v>
      </c>
      <c r="CE70" s="1">
        <v>4.6919371519490802</v>
      </c>
      <c r="CF70" s="1">
        <v>7.6645108928462102</v>
      </c>
      <c r="CG70" s="1">
        <v>7.1704620280276599</v>
      </c>
      <c r="CH70" s="1">
        <v>6.56628373416559</v>
      </c>
      <c r="CI70" s="1">
        <v>7.1136741937457897</v>
      </c>
      <c r="CJ70" s="1">
        <v>7.2994311853619704</v>
      </c>
      <c r="CK70" s="1">
        <v>6.0159460865308096</v>
      </c>
      <c r="CL70" s="1">
        <v>8.4718608102319202</v>
      </c>
      <c r="CM70" s="1">
        <v>5.9530455602472196</v>
      </c>
      <c r="CN70" s="1">
        <v>3.53415029679946</v>
      </c>
      <c r="CO70" s="1">
        <v>4.5304831405666697</v>
      </c>
      <c r="CP70" s="1">
        <v>5.20309818860534</v>
      </c>
      <c r="CQ70" s="1">
        <v>5.6068497949941802</v>
      </c>
      <c r="CR70" s="1">
        <v>3.4941830365338702</v>
      </c>
      <c r="CS70" s="1">
        <v>5.9392370417966998</v>
      </c>
      <c r="CT70" s="1">
        <v>4.9993256226669098</v>
      </c>
      <c r="CU70" s="1">
        <v>2.5816812006609098</v>
      </c>
      <c r="CV70" s="1">
        <v>3.66045636741937</v>
      </c>
      <c r="CW70" s="1">
        <v>5.4851390673765303</v>
      </c>
      <c r="CX70" s="1">
        <v>3.7276112233033398</v>
      </c>
      <c r="CY70" s="1">
        <v>5.6831133345572402</v>
      </c>
      <c r="CZ70" s="1">
        <v>4.25050027538094</v>
      </c>
      <c r="DA70" s="1">
        <v>3.05926320298635</v>
      </c>
      <c r="DB70" s="1">
        <v>0.1429927788997</v>
      </c>
      <c r="DC70" s="1">
        <v>0.95441297962181004</v>
      </c>
      <c r="DD70" s="1">
        <v>0.45640842053729802</v>
      </c>
      <c r="DE70" s="1">
        <v>0.613555320971788</v>
      </c>
      <c r="DF70" s="1">
        <v>0.90786824551740997</v>
      </c>
      <c r="DG70" s="1">
        <v>1.83462395202252</v>
      </c>
      <c r="DH70" s="1">
        <v>0.82369607123187105</v>
      </c>
      <c r="DI70" s="1">
        <v>3.9441998653693102</v>
      </c>
      <c r="DJ70" s="1">
        <v>4.7976961324276299</v>
      </c>
      <c r="DK70" s="1">
        <v>15.3520535768924</v>
      </c>
      <c r="DL70" s="1">
        <v>5.4877871611284403</v>
      </c>
      <c r="DM70" s="1">
        <v>13.612337984211401</v>
      </c>
      <c r="DN70" s="1">
        <v>17.727682057401601</v>
      </c>
      <c r="DO70" s="1">
        <v>15.991354262285</v>
      </c>
      <c r="DP70" s="1">
        <v>15.5715014381004</v>
      </c>
      <c r="DQ70" s="1">
        <v>13.8963775166758</v>
      </c>
      <c r="DR70" s="1">
        <v>10.180400526283499</v>
      </c>
      <c r="DS70" s="1">
        <v>9.1613905207759601</v>
      </c>
      <c r="DT70" s="1">
        <v>4.8253677865491698</v>
      </c>
      <c r="DU70" s="1">
        <v>0.132873447157456</v>
      </c>
      <c r="DV70" s="1">
        <v>-7.1342023131998999E-2</v>
      </c>
      <c r="DW70" s="1">
        <v>-0.17400235603696201</v>
      </c>
      <c r="DX70" s="1">
        <v>0</v>
      </c>
      <c r="DY70" s="1">
        <v>-1.2070193072639299</v>
      </c>
      <c r="DZ70" s="1">
        <v>-0.50846995287926</v>
      </c>
      <c r="EA70" s="1">
        <v>7.4973551190257597</v>
      </c>
      <c r="EB70" s="1">
        <v>9.2901906248087602</v>
      </c>
      <c r="EC70" s="1">
        <v>7.0167766660547004</v>
      </c>
      <c r="ED70" s="1">
        <v>5.8139423841870101</v>
      </c>
      <c r="EE70" s="1">
        <v>11.277136191175501</v>
      </c>
      <c r="EF70" s="1">
        <v>6.1662433449605203</v>
      </c>
      <c r="EG70" s="1">
        <v>8.1957987577259601</v>
      </c>
      <c r="EH70" s="1">
        <v>9.5262823572608699</v>
      </c>
      <c r="EI70" s="1">
        <v>10.950159261979</v>
      </c>
      <c r="EJ70" s="1">
        <v>7.7211639434551103</v>
      </c>
      <c r="EK70" s="1">
        <v>11.1585039165289</v>
      </c>
      <c r="EL70" s="1">
        <v>14.351621993758</v>
      </c>
      <c r="EM70" s="1">
        <v>30.065612722599599</v>
      </c>
      <c r="EN70" s="1">
        <v>38.2589778777308</v>
      </c>
      <c r="EO70" s="1">
        <v>42.064222201823597</v>
      </c>
      <c r="EP70" s="1">
        <v>44.603196407808497</v>
      </c>
      <c r="EQ70" s="1">
        <v>46.061893243987498</v>
      </c>
      <c r="ER70" s="1">
        <v>41.488601676763899</v>
      </c>
      <c r="ES70" s="1">
        <v>35.326200507924803</v>
      </c>
      <c r="ET70" s="1">
        <v>33.5836278379536</v>
      </c>
      <c r="EU70" s="1">
        <v>33.762301572731097</v>
      </c>
      <c r="EV70" s="1">
        <v>16.668952481488201</v>
      </c>
      <c r="EW70" s="1">
        <v>17.3337837341656</v>
      </c>
      <c r="EX70" s="1">
        <v>9.5690477938926506</v>
      </c>
      <c r="EY70" s="1">
        <v>2.8771970809619898</v>
      </c>
      <c r="EZ70" s="1">
        <v>7.86375313628296</v>
      </c>
      <c r="FA70" s="1">
        <v>6.1257982987577204</v>
      </c>
      <c r="FB70" s="1">
        <v>4.1140349427819496</v>
      </c>
      <c r="FC70" s="1">
        <v>-1.38881662688941</v>
      </c>
      <c r="FD70" s="1">
        <v>-1.19687304938498</v>
      </c>
      <c r="FE70" s="1">
        <v>0.40856450033657699</v>
      </c>
      <c r="FF70" s="1">
        <v>-1.0333460314546199</v>
      </c>
      <c r="FG70" s="1">
        <v>-0.75425830732513299</v>
      </c>
      <c r="FH70" s="1">
        <v>-0.59350100973012698</v>
      </c>
      <c r="FI70" s="1">
        <v>-0.30269643840645999</v>
      </c>
      <c r="FJ70" s="1">
        <v>0.33953797197233998</v>
      </c>
      <c r="FK70" s="1">
        <v>-0.103477143381677</v>
      </c>
      <c r="FL70" s="1">
        <v>4.7400403892051197E-2</v>
      </c>
      <c r="FM70" s="1">
        <v>0.26875328927238201</v>
      </c>
      <c r="FN70" s="1">
        <v>0.29783978948656697</v>
      </c>
      <c r="FO70" s="1">
        <v>0.22606174652714001</v>
      </c>
      <c r="FP70" s="1">
        <v>0.350950217244967</v>
      </c>
      <c r="FQ70" s="1">
        <v>-0.95634967260265402</v>
      </c>
      <c r="FR70" s="1">
        <v>-0.64157670889174501</v>
      </c>
      <c r="FS70" s="1">
        <v>-0.91020684168655497</v>
      </c>
      <c r="FT70" s="1">
        <v>-0.66303607490361705</v>
      </c>
      <c r="FU70" s="1">
        <v>-1.7812624686371701</v>
      </c>
      <c r="FV70" s="1">
        <v>-1.7955847255369899</v>
      </c>
      <c r="FW70" s="1">
        <v>-1.0584601615568201</v>
      </c>
      <c r="FX70" s="1">
        <v>-0.86155146563857699</v>
      </c>
      <c r="FY70" s="1">
        <v>-0.68541964996022298</v>
      </c>
      <c r="FZ70" s="1">
        <v>-0.94492931889113296</v>
      </c>
      <c r="GA70" s="1">
        <v>-1.27735924973991</v>
      </c>
      <c r="GB70" s="1">
        <v>-1.7335596046753501</v>
      </c>
      <c r="GC70" s="1">
        <v>-1.14217749831711</v>
      </c>
      <c r="GD70" s="1">
        <v>-0.598072792362767</v>
      </c>
      <c r="GE70" s="1">
        <v>-0.99993696836178902</v>
      </c>
      <c r="GF70" s="1">
        <v>-0.839769597943821</v>
      </c>
      <c r="GG70" s="1">
        <v>0.25479866593231698</v>
      </c>
      <c r="GH70" s="1">
        <v>1.56681827917508</v>
      </c>
      <c r="GI70" s="1">
        <v>-0.234175999020869</v>
      </c>
      <c r="GJ70" s="1">
        <v>0.25872024355914502</v>
      </c>
      <c r="GK70" s="1">
        <v>-8.8305795238969406E-2</v>
      </c>
      <c r="GL70" s="1">
        <v>9.4391408114557804E-2</v>
      </c>
      <c r="GM70" s="1">
        <v>-0.16342344409766699</v>
      </c>
      <c r="GN70" s="1">
        <v>0.29756624441588703</v>
      </c>
      <c r="GO70" s="1">
        <v>0.370498439507987</v>
      </c>
      <c r="GP70" s="1">
        <v>9.4120922832139894E-2</v>
      </c>
      <c r="GQ70" s="1">
        <v>0.12747445076800601</v>
      </c>
      <c r="GR70" s="1">
        <v>-0.35506471452175498</v>
      </c>
      <c r="GS70" s="1">
        <v>-0.51332002325438997</v>
      </c>
      <c r="GT70" s="1">
        <v>-0.461761061134569</v>
      </c>
      <c r="GU70" s="1">
        <v>-7.9583256838626298E-2</v>
      </c>
      <c r="GV70" s="1">
        <v>-0.72221666360687897</v>
      </c>
      <c r="GW70" s="1">
        <v>-1.2046461354874201</v>
      </c>
      <c r="GX70" s="1">
        <v>-1.92672434367541</v>
      </c>
      <c r="GY70" s="1">
        <v>-1.0431277155620799</v>
      </c>
      <c r="GZ70" s="1">
        <v>-0.80879046569977298</v>
      </c>
      <c r="HA70" s="1">
        <v>-0.95384753075087203</v>
      </c>
      <c r="HB70" s="1">
        <v>-1.3365234685759699</v>
      </c>
      <c r="HC70" s="1">
        <v>-1.6243926320298601</v>
      </c>
      <c r="HD70" s="1">
        <v>-0.79756486751116795</v>
      </c>
      <c r="HE70" s="1">
        <v>8.30613181567839E-2</v>
      </c>
      <c r="HF70" s="1">
        <v>8.3833149746037006E-2</v>
      </c>
      <c r="HG70" s="1">
        <v>0.246843828407073</v>
      </c>
      <c r="HH70" s="1">
        <v>-0.25551266752340701</v>
      </c>
      <c r="HI70" s="1">
        <v>-5.6945260387980201E-2</v>
      </c>
      <c r="HJ70" s="1">
        <v>-0.80020087509944204</v>
      </c>
      <c r="HK70" s="1">
        <v>-0.57402790526895497</v>
      </c>
      <c r="HL70" s="1">
        <v>-1.80276298880117</v>
      </c>
      <c r="HM70" s="1">
        <v>-1.3406948779144401</v>
      </c>
      <c r="HN70" s="1">
        <v>-2.131276849642</v>
      </c>
      <c r="HO70" s="1">
        <v>-2.1610545560247201</v>
      </c>
      <c r="HP70" s="1">
        <v>-0.791140689064317</v>
      </c>
      <c r="HQ70" s="1">
        <v>-0.20152193868184201</v>
      </c>
      <c r="HR70" s="1">
        <v>-0.26855440303531097</v>
      </c>
      <c r="HS70" s="1">
        <v>0.42265543724374199</v>
      </c>
      <c r="HT70" s="1">
        <v>0.49271724496664798</v>
      </c>
      <c r="HU70" s="1">
        <v>0.82531745303224902</v>
      </c>
      <c r="HV70" s="1">
        <v>7.3242151643110303E-3</v>
      </c>
      <c r="HW70" s="1">
        <v>-9.5436325806262708E-3</v>
      </c>
      <c r="HX70" s="1">
        <v>-1.9154676886359401</v>
      </c>
      <c r="HY70" s="1">
        <v>-0.69663775166758402</v>
      </c>
      <c r="HZ70" s="1">
        <v>-1.21290710482834</v>
      </c>
      <c r="IA70" s="1">
        <v>-2.4456093568325001</v>
      </c>
      <c r="IB70" s="1">
        <v>-1.10921745915182</v>
      </c>
      <c r="IC70" s="1">
        <v>-0.89866363747628697</v>
      </c>
      <c r="ID70" s="1">
        <v>-1.9298985680190901</v>
      </c>
      <c r="IE70" s="1">
        <v>-1.99926335597576</v>
      </c>
      <c r="IF70" s="1">
        <v>-2.3200231014013801</v>
      </c>
      <c r="IG70" s="1">
        <v>-3.1790569732574498</v>
      </c>
      <c r="IH70" s="1">
        <v>-1.49297044244538</v>
      </c>
      <c r="II70" s="1">
        <v>-1.54744232299124</v>
      </c>
      <c r="IJ70" s="1">
        <v>-1.14025059665871</v>
      </c>
    </row>
    <row r="71" spans="1:244" x14ac:dyDescent="0.2">
      <c r="A71" t="s">
        <v>94</v>
      </c>
      <c r="B71" t="s">
        <v>90</v>
      </c>
      <c r="C71">
        <v>17</v>
      </c>
      <c r="D71" s="1">
        <v>-24.8000165925739</v>
      </c>
      <c r="E71" s="7">
        <v>0.16666666666666599</v>
      </c>
      <c r="F71" s="7">
        <v>0</v>
      </c>
      <c r="G71" s="7">
        <v>0</v>
      </c>
      <c r="H71" s="7">
        <v>0.16666666666666599</v>
      </c>
      <c r="I71" s="7">
        <v>0.83333333333333304</v>
      </c>
      <c r="J71" s="1">
        <v>1.3649651184138001</v>
      </c>
      <c r="K71" s="1">
        <v>1.1537184076861799</v>
      </c>
      <c r="L71" s="1">
        <v>1.12192353589131</v>
      </c>
      <c r="M71" s="1">
        <v>0.56589850682332699</v>
      </c>
      <c r="N71" s="1">
        <v>2.1668035921914202</v>
      </c>
      <c r="O71" s="1">
        <v>3.4892009362951999</v>
      </c>
      <c r="P71" s="1">
        <v>2.56116470840217</v>
      </c>
      <c r="Q71" s="1">
        <v>4.9696808640842001</v>
      </c>
      <c r="R71" s="1">
        <v>3.72786640964445</v>
      </c>
      <c r="S71" s="1">
        <v>2.8623131999265601</v>
      </c>
      <c r="T71" s="1">
        <v>3.5440623278869099</v>
      </c>
      <c r="U71" s="1">
        <v>3.8666131203720702</v>
      </c>
      <c r="V71" s="1">
        <v>4.6449238112722497</v>
      </c>
      <c r="W71" s="1">
        <v>5.6264852212226897</v>
      </c>
      <c r="X71" s="1">
        <v>3.8684789792546299</v>
      </c>
      <c r="Y71" s="1">
        <v>6.0672890275992897</v>
      </c>
      <c r="Z71" s="1">
        <v>4.8141528976194801</v>
      </c>
      <c r="AA71" s="1">
        <v>4.6830651428921097</v>
      </c>
      <c r="AB71" s="1">
        <v>5.9526106113456896</v>
      </c>
      <c r="AC71" s="1">
        <v>5.17586148338534</v>
      </c>
      <c r="AD71" s="1">
        <v>4.5721733676029599</v>
      </c>
      <c r="AE71" s="1">
        <v>4.5054291353038298</v>
      </c>
      <c r="AF71" s="1">
        <v>5.6760961691450902</v>
      </c>
      <c r="AG71" s="1">
        <v>5.6732647940762497</v>
      </c>
      <c r="AH71" s="1">
        <v>4.3121150786365501</v>
      </c>
      <c r="AI71" s="1">
        <v>6.9285801052567102</v>
      </c>
      <c r="AJ71" s="1">
        <v>3.20273942843155</v>
      </c>
      <c r="AK71" s="1">
        <v>6.6701950615017402</v>
      </c>
      <c r="AL71" s="1">
        <v>5.5910250290679802</v>
      </c>
      <c r="AM71" s="1">
        <v>3.6915381555596301</v>
      </c>
      <c r="AN71" s="1">
        <v>6.3630767700875097</v>
      </c>
      <c r="AO71" s="1">
        <v>7.21140275992901</v>
      </c>
      <c r="AP71" s="1">
        <v>7.0369391408114499</v>
      </c>
      <c r="AQ71" s="1">
        <v>6.0759205372988099</v>
      </c>
      <c r="AR71" s="1">
        <v>2.9960251820574002</v>
      </c>
      <c r="AS71" s="1">
        <v>7.31312006609142</v>
      </c>
      <c r="AT71" s="1">
        <v>8.9006157823878507</v>
      </c>
      <c r="AU71" s="1">
        <v>7.6739003120984002</v>
      </c>
      <c r="AV71" s="1">
        <v>5.7010986169756999</v>
      </c>
      <c r="AW71" s="1">
        <v>6.5671521020745303</v>
      </c>
      <c r="AX71" s="1">
        <v>3.3566611590477899</v>
      </c>
      <c r="AY71" s="1">
        <v>5.1976383024294703</v>
      </c>
      <c r="AZ71" s="1">
        <v>5.2607808579646198</v>
      </c>
      <c r="BA71" s="1">
        <v>4.7368320482222597</v>
      </c>
      <c r="BB71" s="1">
        <v>3.8466420353711501</v>
      </c>
      <c r="BC71" s="1">
        <v>2.2630219998776</v>
      </c>
      <c r="BD71" s="1">
        <v>2.28271602105134</v>
      </c>
      <c r="BE71" s="1">
        <v>2.94925723639924</v>
      </c>
      <c r="BF71" s="1">
        <v>3.31120387369194</v>
      </c>
      <c r="BG71" s="1">
        <v>5.7853896640352502</v>
      </c>
      <c r="BH71" s="1">
        <v>5.8952567162352301</v>
      </c>
      <c r="BI71" s="1">
        <v>6.36253901230035</v>
      </c>
      <c r="BJ71" s="1">
        <v>5.2673834220671898</v>
      </c>
      <c r="BK71" s="1">
        <v>11.472496175264601</v>
      </c>
      <c r="BL71" s="1">
        <v>7.51169527568692</v>
      </c>
      <c r="BM71" s="1">
        <v>8.7804932378679297</v>
      </c>
      <c r="BN71" s="1">
        <v>8.3421490422862696</v>
      </c>
      <c r="BO71" s="1">
        <v>7.8391195459274199</v>
      </c>
      <c r="BP71" s="1">
        <v>9.15325653264793</v>
      </c>
      <c r="BQ71" s="1">
        <v>6.2784555718744199</v>
      </c>
      <c r="BR71" s="1">
        <v>4.9030678967015398</v>
      </c>
      <c r="BS71" s="1">
        <v>5.6167674866899198</v>
      </c>
      <c r="BT71" s="1">
        <v>6.5252915978214299</v>
      </c>
      <c r="BU71" s="1">
        <v>10.1221790282112</v>
      </c>
      <c r="BV71" s="1">
        <v>7.9399025457438297</v>
      </c>
      <c r="BW71" s="1">
        <v>8.3663307019154196</v>
      </c>
      <c r="BX71" s="1">
        <v>7.32767884462395</v>
      </c>
      <c r="BY71" s="1">
        <v>9.3404903310690894</v>
      </c>
      <c r="BZ71" s="1">
        <v>12.2131275625726</v>
      </c>
      <c r="CA71" s="1">
        <v>9.2097215592680897</v>
      </c>
      <c r="CB71" s="1">
        <v>6.9939544703506504</v>
      </c>
      <c r="CC71" s="1">
        <v>9.3631416375986802</v>
      </c>
      <c r="CD71" s="1">
        <v>10.377174744507601</v>
      </c>
      <c r="CE71" s="1">
        <v>7.7939786426779198</v>
      </c>
      <c r="CF71" s="1">
        <v>12.444911878098001</v>
      </c>
      <c r="CG71" s="1">
        <v>9.9682903433082402</v>
      </c>
      <c r="CH71" s="1">
        <v>5.6164518695306196</v>
      </c>
      <c r="CI71" s="1">
        <v>9.5868037451808306</v>
      </c>
      <c r="CJ71" s="1">
        <v>8.4598096811700607</v>
      </c>
      <c r="CK71" s="1">
        <v>9.8740689064316705</v>
      </c>
      <c r="CL71" s="1">
        <v>9.8026496236460403</v>
      </c>
      <c r="CM71" s="1">
        <v>9.4426210146257805</v>
      </c>
      <c r="CN71" s="1">
        <v>9.4313899088183106</v>
      </c>
      <c r="CO71" s="1">
        <v>7.6347025885808701</v>
      </c>
      <c r="CP71" s="1">
        <v>14.1210941802827</v>
      </c>
      <c r="CQ71" s="1">
        <v>8.0028221957040593</v>
      </c>
      <c r="CR71" s="1">
        <v>9.24761994369989</v>
      </c>
      <c r="CS71" s="1">
        <v>5.10865124533382</v>
      </c>
      <c r="CT71" s="1">
        <v>6.1208483262958202</v>
      </c>
      <c r="CU71" s="1">
        <v>4.66280506088978</v>
      </c>
      <c r="CV71" s="1">
        <v>9.4455227648246698</v>
      </c>
      <c r="CW71" s="1">
        <v>5.3061544581114903</v>
      </c>
      <c r="CX71" s="1">
        <v>5.2010170736185</v>
      </c>
      <c r="CY71" s="1">
        <v>6.3170313934275697</v>
      </c>
      <c r="CZ71" s="1">
        <v>4.1134526650755703</v>
      </c>
      <c r="DA71" s="1">
        <v>3.5364247904044999</v>
      </c>
      <c r="DB71" s="1">
        <v>0.71683709687289598</v>
      </c>
      <c r="DC71" s="1">
        <v>0.259810446117129</v>
      </c>
      <c r="DD71" s="1">
        <v>0.99669894743283705</v>
      </c>
      <c r="DE71" s="1">
        <v>0.381155070069152</v>
      </c>
      <c r="DF71" s="1">
        <v>1.8773188605348501</v>
      </c>
      <c r="DG71" s="1">
        <v>1.5107244048711801</v>
      </c>
      <c r="DH71" s="1">
        <v>1.4492855394406701</v>
      </c>
      <c r="DI71" s="1">
        <v>5.4577014870570899</v>
      </c>
      <c r="DJ71" s="1">
        <v>6.1612748607796304</v>
      </c>
      <c r="DK71" s="1">
        <v>11.077629429043499</v>
      </c>
      <c r="DL71" s="1">
        <v>18.496250994431101</v>
      </c>
      <c r="DM71" s="1">
        <v>30.947228290802201</v>
      </c>
      <c r="DN71" s="1">
        <v>26.120637506884499</v>
      </c>
      <c r="DO71" s="1">
        <v>18.6555795238969</v>
      </c>
      <c r="DP71" s="1">
        <v>13.375826448809701</v>
      </c>
      <c r="DQ71" s="1">
        <v>12.758944220059901</v>
      </c>
      <c r="DR71" s="1">
        <v>9.1985879077167798</v>
      </c>
      <c r="DS71" s="1">
        <v>7.1269613242763503</v>
      </c>
      <c r="DT71" s="1">
        <v>4.1763755278134704</v>
      </c>
      <c r="DU71" s="1">
        <v>0.16907104828345901</v>
      </c>
      <c r="DV71" s="1">
        <v>1.0702490667645801</v>
      </c>
      <c r="DW71" s="1">
        <v>1.5664891989474499E-2</v>
      </c>
      <c r="DX71" s="1">
        <v>-0.19848402790526801</v>
      </c>
      <c r="DY71" s="1">
        <v>-0.94686631785080499</v>
      </c>
      <c r="DZ71" s="1">
        <v>0.37075974542561602</v>
      </c>
      <c r="EA71" s="1">
        <v>3.5838840952206401E-2</v>
      </c>
      <c r="EB71" s="1">
        <v>5.2264191297962102</v>
      </c>
      <c r="EC71" s="1">
        <v>14.663169787650601</v>
      </c>
      <c r="ED71" s="1">
        <v>18.439593354139799</v>
      </c>
      <c r="EE71" s="1">
        <v>25.951872284437901</v>
      </c>
      <c r="EF71" s="1">
        <v>32.660310415519199</v>
      </c>
      <c r="EG71" s="1">
        <v>34.6291584052383</v>
      </c>
      <c r="EH71" s="1">
        <v>22.259347653142399</v>
      </c>
      <c r="EI71" s="1">
        <v>27.188858545988602</v>
      </c>
      <c r="EJ71" s="1">
        <v>30.323041123554201</v>
      </c>
      <c r="EK71" s="1">
        <v>40.156496848418001</v>
      </c>
      <c r="EL71" s="1">
        <v>36.020361513983197</v>
      </c>
      <c r="EM71" s="1">
        <v>40.414524967872197</v>
      </c>
      <c r="EN71" s="1">
        <v>37.005074811823</v>
      </c>
      <c r="EO71" s="1">
        <v>42.967246955510603</v>
      </c>
      <c r="EP71" s="1">
        <v>40.673663943455097</v>
      </c>
      <c r="EQ71" s="1">
        <v>58.206979224037603</v>
      </c>
      <c r="ER71" s="1">
        <v>39.747187901597201</v>
      </c>
      <c r="ES71" s="1">
        <v>37.301805428064299</v>
      </c>
      <c r="ET71" s="1">
        <v>35.693189523285</v>
      </c>
      <c r="EU71" s="1">
        <v>27.662807508720299</v>
      </c>
      <c r="EV71" s="1">
        <v>23.9565271403218</v>
      </c>
      <c r="EW71" s="1">
        <v>13.452058472553601</v>
      </c>
      <c r="EX71" s="1">
        <v>8.7549147848968794</v>
      </c>
      <c r="EY71" s="1">
        <v>6.3597038124961696</v>
      </c>
      <c r="EZ71" s="1">
        <v>3.0785033045713202</v>
      </c>
      <c r="FA71" s="1">
        <v>4.2263669604063399</v>
      </c>
      <c r="FB71" s="1">
        <v>2.3264841502967899</v>
      </c>
      <c r="FC71" s="1">
        <v>-0.53860871427697299</v>
      </c>
      <c r="FD71" s="1">
        <v>2.13514625787895</v>
      </c>
      <c r="FE71" s="1">
        <v>1.2629438222875</v>
      </c>
      <c r="FF71" s="1">
        <v>-0.58261397711278295</v>
      </c>
      <c r="FG71" s="1">
        <v>0.48311088672663599</v>
      </c>
      <c r="FH71" s="1">
        <v>0.75246435346674001</v>
      </c>
      <c r="FI71" s="1">
        <v>0.350539593660118</v>
      </c>
      <c r="FJ71" s="1">
        <v>-1.8538827183158899</v>
      </c>
      <c r="FK71" s="1">
        <v>-0.87659093690716605</v>
      </c>
      <c r="FL71" s="1">
        <v>-0.60475139220366003</v>
      </c>
      <c r="FM71" s="1">
        <v>0.84167661097851998</v>
      </c>
      <c r="FN71" s="1">
        <v>0.64716204638638897</v>
      </c>
      <c r="FO71" s="1">
        <v>-8.7538553332108596E-2</v>
      </c>
      <c r="FP71" s="1">
        <v>-1.00744278195948</v>
      </c>
      <c r="FQ71" s="1">
        <v>-0.89946851477877698</v>
      </c>
      <c r="FR71" s="1">
        <v>0.36821920323113599</v>
      </c>
      <c r="FS71" s="1">
        <v>-0.61219356220549404</v>
      </c>
      <c r="FT71" s="1">
        <v>-1.47298191665136</v>
      </c>
      <c r="FU71" s="1">
        <v>-1.93333210941802</v>
      </c>
      <c r="FV71" s="1">
        <v>-2.0296975399302299</v>
      </c>
      <c r="FW71" s="1">
        <v>-2.2211074903616601</v>
      </c>
      <c r="FX71" s="1">
        <v>-2.0751591089896499</v>
      </c>
      <c r="FY71" s="1">
        <v>-1.8693606572425101</v>
      </c>
      <c r="FZ71" s="1">
        <v>-1.0066489198947399</v>
      </c>
      <c r="GA71" s="1">
        <v>-0.91749082063521104</v>
      </c>
      <c r="GB71" s="1">
        <v>-0.49986705219998701</v>
      </c>
      <c r="GC71" s="1">
        <v>-0.31575592069028902</v>
      </c>
      <c r="GD71" s="1">
        <v>-2.0491908389939399</v>
      </c>
      <c r="GE71" s="1">
        <v>-6.5798604736551594E-2</v>
      </c>
      <c r="GF71" s="1">
        <v>-0.439931766721743</v>
      </c>
      <c r="GG71" s="1">
        <v>-0.65565846643412196</v>
      </c>
      <c r="GH71" s="1">
        <v>-0.186824398751605</v>
      </c>
      <c r="GI71" s="1">
        <v>-0.49540266813536299</v>
      </c>
      <c r="GJ71" s="1">
        <v>-0.38641943577504401</v>
      </c>
      <c r="GK71" s="1">
        <v>-0.26341426473287999</v>
      </c>
      <c r="GL71" s="1">
        <v>-1.0059180894682</v>
      </c>
      <c r="GM71" s="1">
        <v>-0.51515329539195798</v>
      </c>
      <c r="GN71" s="1">
        <v>-0.746912214674744</v>
      </c>
      <c r="GO71" s="1">
        <v>0.24575393182791699</v>
      </c>
      <c r="GP71" s="1">
        <v>-4.79164371825462E-2</v>
      </c>
      <c r="GQ71" s="1">
        <v>-7.4394161923997202E-3</v>
      </c>
      <c r="GR71" s="1">
        <v>-0.65025870509760697</v>
      </c>
      <c r="GS71" s="1">
        <v>-1.08762300348815</v>
      </c>
      <c r="GT71" s="1">
        <v>0.26643764151520699</v>
      </c>
      <c r="GU71" s="1">
        <v>-9.84410378801788E-2</v>
      </c>
      <c r="GV71" s="1">
        <v>-1.1752847132978299</v>
      </c>
      <c r="GW71" s="1">
        <v>-1.2600911816902201</v>
      </c>
      <c r="GX71" s="1">
        <v>-1.6374175387063199</v>
      </c>
      <c r="GY71" s="1">
        <v>-1.1813455418884999</v>
      </c>
      <c r="GZ71" s="1">
        <v>0.26299690961385502</v>
      </c>
      <c r="HA71" s="1">
        <v>-1.31731335291597</v>
      </c>
      <c r="HB71" s="1">
        <v>0.102571599045346</v>
      </c>
      <c r="HC71" s="1">
        <v>0.99777997062603097</v>
      </c>
      <c r="HD71" s="1">
        <v>0.33929609571017699</v>
      </c>
      <c r="HE71" s="1">
        <v>0.413636558350161</v>
      </c>
      <c r="HF71" s="1">
        <v>-0.55238862370723896</v>
      </c>
      <c r="HG71" s="1">
        <v>-0.115550608897864</v>
      </c>
      <c r="HH71" s="1">
        <v>0.32413790465699699</v>
      </c>
      <c r="HI71" s="1">
        <v>-0.79105027232115499</v>
      </c>
      <c r="HJ71" s="1">
        <v>-0.86050639495746895</v>
      </c>
      <c r="HK71" s="1">
        <v>-0.94451685943332697</v>
      </c>
      <c r="HL71" s="1">
        <v>-0.44781500520163903</v>
      </c>
      <c r="HM71" s="1">
        <v>-0.43501958264488</v>
      </c>
      <c r="HN71" s="1">
        <v>-0.156825316688085</v>
      </c>
      <c r="HO71" s="1">
        <v>5.8691634538889502E-2</v>
      </c>
      <c r="HP71" s="1">
        <v>-0.88949788874609803</v>
      </c>
      <c r="HQ71" s="1">
        <v>-0.22581681047671501</v>
      </c>
      <c r="HR71" s="1">
        <v>-0.283316963466127</v>
      </c>
      <c r="HS71" s="1">
        <v>-6.3012514533993605E-2</v>
      </c>
      <c r="HT71" s="1">
        <v>-1.99262591028701E-2</v>
      </c>
      <c r="HU71" s="1">
        <v>-0.597177039348876</v>
      </c>
      <c r="HV71" s="1">
        <v>0.39027645186952997</v>
      </c>
      <c r="HW71" s="1">
        <v>-1.0144590294351601</v>
      </c>
      <c r="HX71" s="1">
        <v>-0.52963634416498295</v>
      </c>
      <c r="HY71" s="1">
        <v>-1.31118322012116</v>
      </c>
      <c r="HZ71" s="1">
        <v>-0.65953537115231597</v>
      </c>
      <c r="IA71" s="1">
        <v>-1.77532877424882</v>
      </c>
      <c r="IB71" s="1">
        <v>-2.4338238173918301</v>
      </c>
      <c r="IC71" s="1">
        <v>-3.0245838687962698</v>
      </c>
      <c r="ID71" s="1">
        <v>-3.1703113334557198</v>
      </c>
      <c r="IE71" s="1">
        <v>-2.0508088550272299</v>
      </c>
      <c r="IF71" s="1">
        <v>-1.43128893580564</v>
      </c>
      <c r="IG71" s="1">
        <v>-0.55201762438039303</v>
      </c>
      <c r="IH71" s="1">
        <v>-1.1420881524998401</v>
      </c>
      <c r="II71" s="1">
        <v>7.1671256349061199E-2</v>
      </c>
      <c r="IJ71" s="1">
        <v>-0.490355088427881</v>
      </c>
    </row>
    <row r="72" spans="1:244" x14ac:dyDescent="0.2">
      <c r="A72" t="s">
        <v>95</v>
      </c>
      <c r="B72" t="s">
        <v>90</v>
      </c>
      <c r="C72">
        <v>16</v>
      </c>
      <c r="D72" s="1">
        <v>-22.698656871076398</v>
      </c>
      <c r="E72" s="7">
        <v>0.16666666666666599</v>
      </c>
      <c r="F72" s="7">
        <v>0</v>
      </c>
      <c r="G72" s="7">
        <v>0</v>
      </c>
      <c r="H72" s="7">
        <v>0.16666666666666599</v>
      </c>
      <c r="I72" s="7">
        <v>0.83333333333333304</v>
      </c>
      <c r="J72" s="1">
        <v>0.21623141178630401</v>
      </c>
      <c r="K72" s="1">
        <v>1.0032791750810801</v>
      </c>
      <c r="L72" s="1">
        <v>-0.11325071905024101</v>
      </c>
      <c r="M72" s="1">
        <v>1.5207750443669299</v>
      </c>
      <c r="N72" s="1">
        <v>3.17279618750382</v>
      </c>
      <c r="O72" s="1">
        <v>0.85338198396670795</v>
      </c>
      <c r="P72" s="1">
        <v>3.1100469677498301</v>
      </c>
      <c r="Q72" s="1">
        <v>2.2667249556330602</v>
      </c>
      <c r="R72" s="1">
        <v>2.5094622422128299</v>
      </c>
      <c r="S72" s="1">
        <v>2.6643765681414799</v>
      </c>
      <c r="T72" s="1">
        <v>2.5964917997674499</v>
      </c>
      <c r="U72" s="1">
        <v>3.8270056912061601</v>
      </c>
      <c r="V72" s="1">
        <v>3.6602527385104899</v>
      </c>
      <c r="W72" s="1">
        <v>2.9093782510250201</v>
      </c>
      <c r="X72" s="1">
        <v>5.9676534483813599</v>
      </c>
      <c r="Y72" s="1">
        <v>3.8444386818432101</v>
      </c>
      <c r="Z72" s="1">
        <v>3.1453740591150998</v>
      </c>
      <c r="AA72" s="1">
        <v>3.4675662444158801</v>
      </c>
      <c r="AB72" s="1">
        <v>4.6220950370234304</v>
      </c>
      <c r="AC72" s="1">
        <v>3.5039582950859698</v>
      </c>
      <c r="AD72" s="1">
        <v>3.2583948350774099</v>
      </c>
      <c r="AE72" s="1">
        <v>5.15816825775656</v>
      </c>
      <c r="AF72" s="1">
        <v>4.0607462823572602</v>
      </c>
      <c r="AG72" s="1">
        <v>6.0579966036350203</v>
      </c>
      <c r="AH72" s="1">
        <v>4.9234554188850099</v>
      </c>
      <c r="AI72" s="1">
        <v>5.0287399791934302</v>
      </c>
      <c r="AJ72" s="1">
        <v>4.2115624808763199</v>
      </c>
      <c r="AK72" s="1">
        <v>4.7798782204271397</v>
      </c>
      <c r="AL72" s="1">
        <v>6.0802867021602003</v>
      </c>
      <c r="AM72" s="1">
        <v>5.9107874365093904</v>
      </c>
      <c r="AN72" s="1">
        <v>6.1371452175509402</v>
      </c>
      <c r="AO72" s="1">
        <v>7.0027487607857504</v>
      </c>
      <c r="AP72" s="1">
        <v>6.6040283642371902</v>
      </c>
      <c r="AQ72" s="1">
        <v>3.53528104155192</v>
      </c>
      <c r="AR72" s="1">
        <v>5.6273670521999799</v>
      </c>
      <c r="AS72" s="1">
        <v>7.2546715317299997</v>
      </c>
      <c r="AT72" s="1">
        <v>8.0922617954837506</v>
      </c>
      <c r="AU72" s="1">
        <v>6.1035771984578604</v>
      </c>
      <c r="AV72" s="1">
        <v>4.2016042469860997</v>
      </c>
      <c r="AW72" s="1">
        <v>4.0901122942292396</v>
      </c>
      <c r="AX72" s="1">
        <v>5.6223955082308299</v>
      </c>
      <c r="AY72" s="1">
        <v>5.24548971911143</v>
      </c>
      <c r="AZ72" s="1">
        <v>5.1115802276482398</v>
      </c>
      <c r="BA72" s="1">
        <v>4.0891648307936999</v>
      </c>
      <c r="BB72" s="1">
        <v>2.5416856373538899</v>
      </c>
      <c r="BC72" s="1">
        <v>3.4465690594210798</v>
      </c>
      <c r="BD72" s="1">
        <v>2.31937060155437</v>
      </c>
      <c r="BE72" s="1">
        <v>3.9205036411480298</v>
      </c>
      <c r="BF72" s="1">
        <v>3.0760306896762701</v>
      </c>
      <c r="BG72" s="1">
        <v>2.7291579462701101</v>
      </c>
      <c r="BH72" s="1">
        <v>4.2876805275074901</v>
      </c>
      <c r="BI72" s="1">
        <v>3.78567483630132</v>
      </c>
      <c r="BJ72" s="1">
        <v>8.0717090447340993</v>
      </c>
      <c r="BK72" s="1">
        <v>6.92115767088917</v>
      </c>
      <c r="BL72" s="1">
        <v>6.7561304387736296</v>
      </c>
      <c r="BM72" s="1">
        <v>7.4979603451441097</v>
      </c>
      <c r="BN72" s="1">
        <v>8.5381021663300896</v>
      </c>
      <c r="BO72" s="1">
        <v>8.6351581910531792</v>
      </c>
      <c r="BP72" s="1">
        <v>5.9797454256165397</v>
      </c>
      <c r="BQ72" s="1">
        <v>5.2785891316320903</v>
      </c>
      <c r="BR72" s="1">
        <v>6.6814865981274103</v>
      </c>
      <c r="BS72" s="1">
        <v>6.5153350468147604</v>
      </c>
      <c r="BT72" s="1">
        <v>8.8986711339575297</v>
      </c>
      <c r="BU72" s="1">
        <v>8.4103139342757398</v>
      </c>
      <c r="BV72" s="1">
        <v>8.7901032678538602</v>
      </c>
      <c r="BW72" s="1">
        <v>4.8259901474817903</v>
      </c>
      <c r="BX72" s="1">
        <v>7.5829753381065998</v>
      </c>
      <c r="BY72" s="1">
        <v>12.7408726516125</v>
      </c>
      <c r="BZ72" s="1">
        <v>10.026659323174799</v>
      </c>
      <c r="CA72" s="1">
        <v>9.1037312587968895</v>
      </c>
      <c r="CB72" s="1">
        <v>6.3935383391469296</v>
      </c>
      <c r="CC72" s="1">
        <v>10.3176603329049</v>
      </c>
      <c r="CD72" s="1">
        <v>8.3411016767639605</v>
      </c>
      <c r="CE72" s="1">
        <v>10.612339820084401</v>
      </c>
      <c r="CF72" s="1">
        <v>9.10819151214735</v>
      </c>
      <c r="CG72" s="1">
        <v>7.2726927666605397</v>
      </c>
      <c r="CH72" s="1">
        <v>9.9097979009852502</v>
      </c>
      <c r="CI72" s="1">
        <v>11.891475888868399</v>
      </c>
      <c r="CJ72" s="1">
        <v>10.848001499296201</v>
      </c>
      <c r="CK72" s="1">
        <v>6.8185328315280502</v>
      </c>
      <c r="CL72" s="1">
        <v>9.9065507006915006</v>
      </c>
      <c r="CM72" s="1">
        <v>11.273522734226701</v>
      </c>
      <c r="CN72" s="1">
        <v>11.1123875527813</v>
      </c>
      <c r="CO72" s="1">
        <v>13.0157311364053</v>
      </c>
      <c r="CP72" s="1">
        <v>9.4796828529465795</v>
      </c>
      <c r="CQ72" s="1">
        <v>6.8685905085368102</v>
      </c>
      <c r="CR72" s="1">
        <v>4.2276164249433901</v>
      </c>
      <c r="CS72" s="1">
        <v>5.7551913897558196</v>
      </c>
      <c r="CT72" s="1">
        <v>3.4663908267547798</v>
      </c>
      <c r="CU72" s="1">
        <v>8.6943375558411304</v>
      </c>
      <c r="CV72" s="1">
        <v>5.4735779634049297</v>
      </c>
      <c r="CW72" s="1">
        <v>6.6362161128449797</v>
      </c>
      <c r="CX72" s="1">
        <v>8.1923069273606206</v>
      </c>
      <c r="CY72" s="1">
        <v>4.3724320727005601</v>
      </c>
      <c r="CZ72" s="1">
        <v>6.1502140321889698</v>
      </c>
      <c r="DA72" s="1">
        <v>2.6239873630744701</v>
      </c>
      <c r="DB72" s="1">
        <v>1.2443631050731201</v>
      </c>
      <c r="DC72" s="1">
        <v>1.3101012789914901</v>
      </c>
      <c r="DD72" s="1">
        <v>4.5378954776329201E-2</v>
      </c>
      <c r="DE72" s="1">
        <v>1.2361107031393399</v>
      </c>
      <c r="DF72" s="1">
        <v>0.73212838871550101</v>
      </c>
      <c r="DG72" s="1">
        <v>0.905503335169206</v>
      </c>
      <c r="DH72" s="1">
        <v>1.63316030230708</v>
      </c>
      <c r="DI72" s="1">
        <v>2.18145309344593</v>
      </c>
      <c r="DJ72" s="1">
        <v>4.8591172510862197</v>
      </c>
      <c r="DK72" s="1">
        <v>10.605137384492901</v>
      </c>
      <c r="DL72" s="1">
        <v>11.855064255553501</v>
      </c>
      <c r="DM72" s="1">
        <v>15.383341135793399</v>
      </c>
      <c r="DN72" s="1">
        <v>13.491875650204999</v>
      </c>
      <c r="DO72" s="1">
        <v>23.777505660608199</v>
      </c>
      <c r="DP72" s="1">
        <v>13.4939241784468</v>
      </c>
      <c r="DQ72" s="1">
        <v>13.473373569548899</v>
      </c>
      <c r="DR72" s="1">
        <v>10.1067887522183</v>
      </c>
      <c r="DS72" s="1">
        <v>7.4183544458723398</v>
      </c>
      <c r="DT72" s="1">
        <v>1.49238143320482</v>
      </c>
      <c r="DU72" s="1">
        <v>-0.10687534422618</v>
      </c>
      <c r="DV72" s="1">
        <v>0.85613885319135896</v>
      </c>
      <c r="DW72" s="1">
        <v>-0.26424209044734098</v>
      </c>
      <c r="DX72" s="1">
        <v>-1.56136435958631</v>
      </c>
      <c r="DY72" s="1">
        <v>-1.1677632947800001</v>
      </c>
      <c r="DZ72" s="1">
        <v>1.8061777125023101E-2</v>
      </c>
      <c r="EA72" s="1">
        <v>2.4045962609387401</v>
      </c>
      <c r="EB72" s="1">
        <v>11.0511699100422</v>
      </c>
      <c r="EC72" s="1">
        <v>13.605136313567099</v>
      </c>
      <c r="ED72" s="1">
        <v>10.594188544152701</v>
      </c>
      <c r="EE72" s="1">
        <v>22.3297134508291</v>
      </c>
      <c r="EF72" s="1">
        <v>17.880108316504401</v>
      </c>
      <c r="EG72" s="1">
        <v>12.6757173673581</v>
      </c>
      <c r="EH72" s="1">
        <v>17.538064989902701</v>
      </c>
      <c r="EI72" s="1">
        <v>25.182366593231698</v>
      </c>
      <c r="EJ72" s="1">
        <v>21.446865399914302</v>
      </c>
      <c r="EK72" s="1">
        <v>19.646649225873499</v>
      </c>
      <c r="EL72" s="1">
        <v>31.227714950125399</v>
      </c>
      <c r="EM72" s="1">
        <v>34.119177375925503</v>
      </c>
      <c r="EN72" s="1">
        <v>39.133297380821197</v>
      </c>
      <c r="EO72" s="1">
        <v>36.2762967382657</v>
      </c>
      <c r="EP72" s="1">
        <v>60.947950553821698</v>
      </c>
      <c r="EQ72" s="1">
        <v>59.194854048099899</v>
      </c>
      <c r="ER72" s="1">
        <v>48.3114859861697</v>
      </c>
      <c r="ES72" s="1">
        <v>47.889696774983101</v>
      </c>
      <c r="ET72" s="1">
        <v>35.441711798543501</v>
      </c>
      <c r="EU72" s="1">
        <v>40.734009852518199</v>
      </c>
      <c r="EV72" s="1">
        <v>23.847568998225299</v>
      </c>
      <c r="EW72" s="1">
        <v>15.936407502600799</v>
      </c>
      <c r="EX72" s="1">
        <v>10.7355455602472</v>
      </c>
      <c r="EY72" s="1">
        <v>7.1999016278073498</v>
      </c>
      <c r="EZ72" s="1">
        <v>5.50954271464414</v>
      </c>
      <c r="FA72" s="1">
        <v>4.6402726271342001</v>
      </c>
      <c r="FB72" s="1">
        <v>1.3382669359280299</v>
      </c>
      <c r="FC72" s="1">
        <v>2.6121316014931701</v>
      </c>
      <c r="FD72" s="1">
        <v>0.93974695551067799</v>
      </c>
      <c r="FE72" s="1">
        <v>0.28524784284927401</v>
      </c>
      <c r="FF72" s="1">
        <v>0.120513126491645</v>
      </c>
      <c r="FG72" s="1">
        <v>0.463800257022213</v>
      </c>
      <c r="FH72" s="1">
        <v>0.26535723027966601</v>
      </c>
      <c r="FI72" s="1">
        <v>-0.75918655529037404</v>
      </c>
      <c r="FJ72" s="1">
        <v>-0.31027905268955303</v>
      </c>
      <c r="FK72" s="1">
        <v>0.68242365828284701</v>
      </c>
      <c r="FL72" s="1">
        <v>-0.19148415029679799</v>
      </c>
      <c r="FM72" s="1">
        <v>0.84708096199742899</v>
      </c>
      <c r="FN72" s="1">
        <v>1.46624778165351</v>
      </c>
      <c r="FO72" s="1">
        <v>-0.25740958325683799</v>
      </c>
      <c r="FP72" s="1">
        <v>-0.41720610733737101</v>
      </c>
      <c r="FQ72" s="1">
        <v>8.9506150174407995E-2</v>
      </c>
      <c r="FR72" s="1">
        <v>-0.92669466372927001</v>
      </c>
      <c r="FS72" s="1">
        <v>-1.31912918426044</v>
      </c>
      <c r="FT72" s="1">
        <v>-2.4123105991065401</v>
      </c>
      <c r="FU72" s="1">
        <v>-2.7481823327825698</v>
      </c>
      <c r="FV72" s="1">
        <v>-0.62125956183831998</v>
      </c>
      <c r="FW72" s="1">
        <v>-2.0654930848785198</v>
      </c>
      <c r="FX72" s="1">
        <v>-2.2550295269567302</v>
      </c>
      <c r="FY72" s="1">
        <v>-0.39220167064439099</v>
      </c>
      <c r="FZ72" s="1">
        <v>-0.444560614405483</v>
      </c>
      <c r="GA72" s="1">
        <v>-0.61323450217244901</v>
      </c>
      <c r="GB72" s="1">
        <v>-0.82038216755400695</v>
      </c>
      <c r="GC72" s="1">
        <v>-2.6204103176060198</v>
      </c>
      <c r="GD72" s="1">
        <v>-0.51488097423658097</v>
      </c>
      <c r="GE72" s="1">
        <v>-1.0006488281010899</v>
      </c>
      <c r="GF72" s="1">
        <v>-1.1102340738020899</v>
      </c>
      <c r="GG72" s="1">
        <v>-0.67613273361483295</v>
      </c>
      <c r="GH72" s="1">
        <v>-0.88882121657181301</v>
      </c>
      <c r="GI72" s="1">
        <v>-0.246202496787222</v>
      </c>
      <c r="GJ72" s="1">
        <v>0.41520347591946699</v>
      </c>
      <c r="GK72" s="1">
        <v>-4.8882718315891902E-2</v>
      </c>
      <c r="GL72" s="1">
        <v>-0.80822256899822598</v>
      </c>
      <c r="GM72" s="1">
        <v>-0.46151444220059901</v>
      </c>
      <c r="GN72" s="1">
        <v>-0.15412673642983901</v>
      </c>
      <c r="GO72" s="1">
        <v>-0.77319411296738005</v>
      </c>
      <c r="GP72" s="1">
        <v>-0.30716510617465298</v>
      </c>
      <c r="GQ72" s="1">
        <v>-0.84054969096138499</v>
      </c>
      <c r="GR72" s="1">
        <v>-0.42394712685882102</v>
      </c>
      <c r="GS72" s="1">
        <v>-9.2498164127042301E-2</v>
      </c>
      <c r="GT72" s="1">
        <v>-1.04024493605042</v>
      </c>
      <c r="GU72" s="1">
        <v>-1.3351574261061101</v>
      </c>
      <c r="GV72" s="1">
        <v>-1.14351554372437</v>
      </c>
      <c r="GW72" s="1">
        <v>-0.83144773881647305</v>
      </c>
      <c r="GX72" s="1">
        <v>-0.89891132733614698</v>
      </c>
      <c r="GY72" s="1">
        <v>-0.65093507129306605</v>
      </c>
      <c r="GZ72" s="1">
        <v>-1.5637575729759401</v>
      </c>
      <c r="HA72" s="1">
        <v>-2.60228872162045E-2</v>
      </c>
      <c r="HB72" s="1">
        <v>-0.39963420231319902</v>
      </c>
      <c r="HC72" s="1">
        <v>1.38254008322624</v>
      </c>
      <c r="HD72" s="1">
        <v>0.50035264059726903</v>
      </c>
      <c r="HE72" s="1">
        <v>-9.3539869041062401E-2</v>
      </c>
      <c r="HF72" s="1">
        <v>1.2805169512269701</v>
      </c>
      <c r="HG72" s="1">
        <v>1.04240269873324</v>
      </c>
      <c r="HH72" s="1">
        <v>0.502588121901964</v>
      </c>
      <c r="HI72" s="1">
        <v>-0.26341319380698902</v>
      </c>
      <c r="HJ72" s="1">
        <v>0.117219417416313</v>
      </c>
      <c r="HK72" s="1">
        <v>0.20394911572119101</v>
      </c>
      <c r="HL72" s="1">
        <v>-0.56435361972951403</v>
      </c>
      <c r="HM72" s="1">
        <v>0.31452190808396002</v>
      </c>
      <c r="HN72" s="1">
        <v>-0.63602487607857405</v>
      </c>
      <c r="HO72" s="1">
        <v>-1.45252952695673</v>
      </c>
      <c r="HP72" s="1">
        <v>-0.64803255614711397</v>
      </c>
      <c r="HQ72" s="1">
        <v>0.38159491463190698</v>
      </c>
      <c r="HR72" s="1">
        <v>0.96415519246068204</v>
      </c>
      <c r="HS72" s="1">
        <v>0.91498026436570601</v>
      </c>
      <c r="HT72" s="1">
        <v>0.34609632213450697</v>
      </c>
      <c r="HU72" s="1">
        <v>0.74566504497888797</v>
      </c>
      <c r="HV72" s="1">
        <v>0.30838397282907998</v>
      </c>
      <c r="HW72" s="1">
        <v>0.55919328682455205</v>
      </c>
      <c r="HX72" s="1">
        <v>-0.31800348815861901</v>
      </c>
      <c r="HY72" s="1">
        <v>-0.161150786365583</v>
      </c>
      <c r="HZ72" s="1">
        <v>-1.6916164861391501</v>
      </c>
      <c r="IA72" s="1">
        <v>-0.64599932684658101</v>
      </c>
      <c r="IB72" s="1">
        <v>-1.8736726638516601</v>
      </c>
      <c r="IC72" s="1">
        <v>-1.97624900556881</v>
      </c>
      <c r="ID72" s="1">
        <v>-1.2482594394467901</v>
      </c>
      <c r="IE72" s="1">
        <v>-3.1971011565999601</v>
      </c>
      <c r="IF72" s="1">
        <v>-1.4037486995899799</v>
      </c>
      <c r="IG72" s="1">
        <v>-2.1287156538767502</v>
      </c>
      <c r="IH72" s="1">
        <v>-0.42015941496848402</v>
      </c>
      <c r="II72" s="1">
        <v>-0.96487485466005696</v>
      </c>
      <c r="IJ72" s="1">
        <v>-0.95044519919221404</v>
      </c>
    </row>
    <row r="73" spans="1:244" x14ac:dyDescent="0.2">
      <c r="A73" t="s">
        <v>96</v>
      </c>
      <c r="B73" t="s">
        <v>90</v>
      </c>
      <c r="C73">
        <v>17</v>
      </c>
      <c r="D73" s="1">
        <v>-21.021279002702201</v>
      </c>
      <c r="E73" s="7">
        <v>0</v>
      </c>
      <c r="F73" s="7">
        <v>0.16666666666666599</v>
      </c>
      <c r="G73" s="7">
        <v>0</v>
      </c>
      <c r="H73" s="7">
        <v>0</v>
      </c>
      <c r="I73" s="7">
        <v>0.83333333333333304</v>
      </c>
      <c r="J73" s="1">
        <v>0.424837066275013</v>
      </c>
      <c r="K73" s="1">
        <v>-0.26249280949758302</v>
      </c>
      <c r="L73" s="1">
        <v>7.8944832017622896E-2</v>
      </c>
      <c r="M73" s="1">
        <v>1.4931716235236501</v>
      </c>
      <c r="N73" s="1">
        <v>2.54801251453399</v>
      </c>
      <c r="O73" s="1">
        <v>2.4797308916223</v>
      </c>
      <c r="P73" s="1">
        <v>3.5815324949513401</v>
      </c>
      <c r="Q73" s="1">
        <v>2.9267599902086698</v>
      </c>
      <c r="R73" s="1">
        <v>3.5267607551557401</v>
      </c>
      <c r="S73" s="1">
        <v>4.4544495440915499</v>
      </c>
      <c r="T73" s="1">
        <v>3.1289192827856298</v>
      </c>
      <c r="U73" s="1">
        <v>3.4071894314913398</v>
      </c>
      <c r="V73" s="1">
        <v>2.2460909675050398</v>
      </c>
      <c r="W73" s="1">
        <v>3.9469897803072</v>
      </c>
      <c r="X73" s="1">
        <v>2.46418471941741</v>
      </c>
      <c r="Y73" s="1">
        <v>5.1125939354996603</v>
      </c>
      <c r="Z73" s="1">
        <v>3.8642705464781799</v>
      </c>
      <c r="AA73" s="1">
        <v>3.3844838137200899</v>
      </c>
      <c r="AB73" s="1">
        <v>2.66847178875221</v>
      </c>
      <c r="AC73" s="1">
        <v>2.4763798115170399</v>
      </c>
      <c r="AD73" s="1">
        <v>5.3783660730677401</v>
      </c>
      <c r="AE73" s="1">
        <v>3.39907793280705</v>
      </c>
      <c r="AF73" s="1">
        <v>1.7468292944128201</v>
      </c>
      <c r="AG73" s="1">
        <v>3.50702986353344</v>
      </c>
      <c r="AH73" s="1">
        <v>3.55546768863594</v>
      </c>
      <c r="AI73" s="1">
        <v>5.2876288170858601</v>
      </c>
      <c r="AJ73" s="1">
        <v>6.0304857413866904</v>
      </c>
      <c r="AK73" s="1">
        <v>4.6564798665932301</v>
      </c>
      <c r="AL73" s="1">
        <v>5.5506430145033896</v>
      </c>
      <c r="AM73" s="1">
        <v>4.6016169451073896</v>
      </c>
      <c r="AN73" s="1">
        <v>3.8001866470840202</v>
      </c>
      <c r="AO73" s="1">
        <v>5.1325864390184099</v>
      </c>
      <c r="AP73" s="1">
        <v>4.0874011688391096</v>
      </c>
      <c r="AQ73" s="1">
        <v>4.0843820757603497</v>
      </c>
      <c r="AR73" s="1">
        <v>5.89519949819472</v>
      </c>
      <c r="AS73" s="1">
        <v>4.7690854292882898</v>
      </c>
      <c r="AT73" s="1">
        <v>4.4159340003671703</v>
      </c>
      <c r="AU73" s="1">
        <v>4.0663560981579998</v>
      </c>
      <c r="AV73" s="1">
        <v>4.8534317055259697</v>
      </c>
      <c r="AW73" s="1">
        <v>2.2988885319135899</v>
      </c>
      <c r="AX73" s="1">
        <v>2.4988713970993199</v>
      </c>
      <c r="AY73" s="1">
        <v>1.4724502784407301</v>
      </c>
      <c r="AZ73" s="1">
        <v>1.9357138486016701</v>
      </c>
      <c r="BA73" s="1">
        <v>3.4006517348999399</v>
      </c>
      <c r="BB73" s="1">
        <v>1.1189298390551301</v>
      </c>
      <c r="BC73" s="1">
        <v>0.66056315402974097</v>
      </c>
      <c r="BD73" s="1">
        <v>1.91128128633498</v>
      </c>
      <c r="BE73" s="1">
        <v>3.1614966954286698</v>
      </c>
      <c r="BF73" s="1">
        <v>4.1351543663178498</v>
      </c>
      <c r="BG73" s="1">
        <v>5.9967931889113197</v>
      </c>
      <c r="BH73" s="1">
        <v>3.4308819839667</v>
      </c>
      <c r="BI73" s="1">
        <v>3.4544593354139801</v>
      </c>
      <c r="BJ73" s="1">
        <v>6.5134653631968602</v>
      </c>
      <c r="BK73" s="1">
        <v>7.0942399485955496</v>
      </c>
      <c r="BL73" s="1">
        <v>6.3414560002447802</v>
      </c>
      <c r="BM73" s="1">
        <v>4.9242281684107398</v>
      </c>
      <c r="BN73" s="1">
        <v>6.3985706199130998</v>
      </c>
      <c r="BO73" s="1">
        <v>4.6096446055932896</v>
      </c>
      <c r="BP73" s="1">
        <v>5.2821527140321898</v>
      </c>
      <c r="BQ73" s="1">
        <v>4.35748776084694</v>
      </c>
      <c r="BR73" s="1">
        <v>5.4623535891316202</v>
      </c>
      <c r="BS73" s="1">
        <v>4.46901092344409</v>
      </c>
      <c r="BT73" s="1">
        <v>5.2239006180772201</v>
      </c>
      <c r="BU73" s="1">
        <v>5.7722203353527899</v>
      </c>
      <c r="BV73" s="1">
        <v>4.9057692307692298</v>
      </c>
      <c r="BW73" s="1">
        <v>6.4093735083532204</v>
      </c>
      <c r="BX73" s="1">
        <v>7.85053117924239</v>
      </c>
      <c r="BY73" s="1">
        <v>4.60996771923383</v>
      </c>
      <c r="BZ73" s="1">
        <v>7.8734343063459997</v>
      </c>
      <c r="CA73" s="1">
        <v>10.681074138669601</v>
      </c>
      <c r="CB73" s="1">
        <v>10.558053974664899</v>
      </c>
      <c r="CC73" s="1">
        <v>8.0754118475001508</v>
      </c>
      <c r="CD73" s="1">
        <v>7.1215188788935802</v>
      </c>
      <c r="CE73" s="1">
        <v>9.0708224710850001</v>
      </c>
      <c r="CF73" s="1">
        <v>7.9252507496481197</v>
      </c>
      <c r="CG73" s="1">
        <v>9.5607337372253802</v>
      </c>
      <c r="CH73" s="1">
        <v>8.9095924362034093</v>
      </c>
      <c r="CI73" s="1">
        <v>9.0264628847683692</v>
      </c>
      <c r="CJ73" s="1">
        <v>10.004192368888001</v>
      </c>
      <c r="CK73" s="1">
        <v>7.7184174775105499</v>
      </c>
      <c r="CL73" s="1">
        <v>8.4351110703139192</v>
      </c>
      <c r="CM73" s="1">
        <v>10.881546875956101</v>
      </c>
      <c r="CN73" s="1">
        <v>7.4808236950003</v>
      </c>
      <c r="CO73" s="1">
        <v>5.7208749464536996</v>
      </c>
      <c r="CP73" s="1">
        <v>5.4618375558411296</v>
      </c>
      <c r="CQ73" s="1">
        <v>5.77808702037819</v>
      </c>
      <c r="CR73" s="1">
        <v>8.4492965546784102</v>
      </c>
      <c r="CS73" s="1">
        <v>6.8587102992472904</v>
      </c>
      <c r="CT73" s="1">
        <v>6.5196521020745299</v>
      </c>
      <c r="CU73" s="1">
        <v>11.396611437488501</v>
      </c>
      <c r="CV73" s="1">
        <v>12.858588519674401</v>
      </c>
      <c r="CW73" s="1">
        <v>10.444065693654</v>
      </c>
      <c r="CX73" s="1">
        <v>9.8459792852334598</v>
      </c>
      <c r="CY73" s="1">
        <v>10.0436348754666</v>
      </c>
      <c r="CZ73" s="1">
        <v>7.2412468637170297</v>
      </c>
      <c r="DA73" s="1">
        <v>5.7556687167248004</v>
      </c>
      <c r="DB73" s="1">
        <v>3.3466452481488198</v>
      </c>
      <c r="DC73" s="1">
        <v>1.29868811578238</v>
      </c>
      <c r="DD73" s="1">
        <v>0.55347484854048001</v>
      </c>
      <c r="DE73" s="1">
        <v>0.426157058931521</v>
      </c>
      <c r="DF73" s="1">
        <v>1.27237500764947</v>
      </c>
      <c r="DG73" s="1">
        <v>2.5939596719906901</v>
      </c>
      <c r="DH73" s="1">
        <v>3.1186836790894001</v>
      </c>
      <c r="DI73" s="1">
        <v>4.8305842665687502</v>
      </c>
      <c r="DJ73" s="1">
        <v>9.2378791077657407</v>
      </c>
      <c r="DK73" s="1">
        <v>14.929064622728101</v>
      </c>
      <c r="DL73" s="1">
        <v>20.4433957530138</v>
      </c>
      <c r="DM73" s="1">
        <v>30.388870632152202</v>
      </c>
      <c r="DN73" s="1">
        <v>32.979317514228001</v>
      </c>
      <c r="DO73" s="1">
        <v>27.577136956122601</v>
      </c>
      <c r="DP73" s="1">
        <v>11.008932745853899</v>
      </c>
      <c r="DQ73" s="1">
        <v>10.455249831711599</v>
      </c>
      <c r="DR73" s="1">
        <v>5.0211965302000996</v>
      </c>
      <c r="DS73" s="1">
        <v>3.52723685820941</v>
      </c>
      <c r="DT73" s="1">
        <v>-1.89093048161067</v>
      </c>
      <c r="DU73" s="1">
        <v>0</v>
      </c>
      <c r="DV73" s="1">
        <v>-0.18955908451135101</v>
      </c>
      <c r="DW73" s="1">
        <v>-0.29030246006976301</v>
      </c>
      <c r="DX73" s="1">
        <v>0</v>
      </c>
      <c r="DY73" s="1">
        <v>-12.9769457193562</v>
      </c>
      <c r="DZ73" s="1">
        <v>0</v>
      </c>
      <c r="EA73" s="1">
        <v>-1.3550553821675499</v>
      </c>
      <c r="EB73" s="1">
        <v>-1.59565188788935</v>
      </c>
      <c r="EC73" s="1">
        <v>-3.2686178936417498</v>
      </c>
      <c r="ED73" s="1">
        <v>0.92722936172816695</v>
      </c>
      <c r="EE73" s="1">
        <v>1.0069466372926901</v>
      </c>
      <c r="EF73" s="1">
        <v>-0.57929578973135099</v>
      </c>
      <c r="EG73" s="1">
        <v>8.0113365155131802E-2</v>
      </c>
      <c r="EH73" s="1">
        <v>8.5589699222813707</v>
      </c>
      <c r="EI73" s="1">
        <v>10.7360482834587</v>
      </c>
      <c r="EJ73" s="1">
        <v>12.1480391346918</v>
      </c>
      <c r="EK73" s="1">
        <v>22.679984242090399</v>
      </c>
      <c r="EL73" s="1">
        <v>22.609372131448499</v>
      </c>
      <c r="EM73" s="1">
        <v>38.225127440181097</v>
      </c>
      <c r="EN73" s="1">
        <v>39.569178140872602</v>
      </c>
      <c r="EO73" s="1">
        <v>49.923632733614802</v>
      </c>
      <c r="EP73" s="1">
        <v>43.189163300899502</v>
      </c>
      <c r="EQ73" s="1">
        <v>63.348029496358798</v>
      </c>
      <c r="ER73" s="1">
        <v>58.428214766538098</v>
      </c>
      <c r="ES73" s="1">
        <v>43.213837280460197</v>
      </c>
      <c r="ET73" s="1">
        <v>47.814918609632102</v>
      </c>
      <c r="EU73" s="1">
        <v>39.432772015176504</v>
      </c>
      <c r="EV73" s="1">
        <v>36.7378722232421</v>
      </c>
      <c r="EW73" s="1">
        <v>31.707554617220499</v>
      </c>
      <c r="EX73" s="1">
        <v>22.7626687473226</v>
      </c>
      <c r="EY73" s="1">
        <v>11.006901199436999</v>
      </c>
      <c r="EZ73" s="1">
        <v>6.4063567101156602</v>
      </c>
      <c r="FA73" s="1">
        <v>7.0748685820941102</v>
      </c>
      <c r="FB73" s="1">
        <v>4.2362949023927499</v>
      </c>
      <c r="FC73" s="1">
        <v>2.51095006425555</v>
      </c>
      <c r="FD73" s="1">
        <v>1.53337815923138</v>
      </c>
      <c r="FE73" s="1">
        <v>0.93334235970870805</v>
      </c>
      <c r="FF73" s="1">
        <v>0.78386650143809899</v>
      </c>
      <c r="FG73" s="1">
        <v>0.76546371091120502</v>
      </c>
      <c r="FH73" s="1">
        <v>1.09530337800624</v>
      </c>
      <c r="FI73" s="1">
        <v>-0.44183189523284899</v>
      </c>
      <c r="FJ73" s="1">
        <v>1.4579777859372101</v>
      </c>
      <c r="FK73" s="1">
        <v>0.124043204210269</v>
      </c>
      <c r="FL73" s="1">
        <v>9.7064286151397006E-2</v>
      </c>
      <c r="FM73" s="1">
        <v>1.4800160638883699</v>
      </c>
      <c r="FN73" s="1">
        <v>0.40388822593476398</v>
      </c>
      <c r="FO73" s="1">
        <v>1.36346245639801</v>
      </c>
      <c r="FP73" s="1">
        <v>0.57052307080349995</v>
      </c>
      <c r="FQ73" s="1">
        <v>-0.99238051526834203</v>
      </c>
      <c r="FR73" s="1">
        <v>-0.48232375619606899</v>
      </c>
      <c r="FS73" s="1">
        <v>-1.42790572792362</v>
      </c>
      <c r="FT73" s="1">
        <v>-0.83582185912734797</v>
      </c>
      <c r="FU73" s="1">
        <v>-0.55670751483997305</v>
      </c>
      <c r="FV73" s="1">
        <v>-0.64049094302674203</v>
      </c>
      <c r="FW73" s="1">
        <v>-0.64668196560797897</v>
      </c>
      <c r="FX73" s="1">
        <v>-0.70570757603573797</v>
      </c>
      <c r="FY73" s="1">
        <v>-2.2433347102380501</v>
      </c>
      <c r="FZ73" s="1">
        <v>-1.21663423291108</v>
      </c>
      <c r="GA73" s="1">
        <v>-1.82578085796462</v>
      </c>
      <c r="GB73" s="1">
        <v>-1.2254500948534299</v>
      </c>
      <c r="GC73" s="1">
        <v>-0.855447341043999</v>
      </c>
      <c r="GD73" s="1">
        <v>-0.19000673153417599</v>
      </c>
      <c r="GE73" s="1">
        <v>-7.2076372315036205E-2</v>
      </c>
      <c r="GF73" s="1">
        <v>0.23971268588213701</v>
      </c>
      <c r="GG73" s="1">
        <v>0.28876476347836699</v>
      </c>
      <c r="GH73" s="1">
        <v>0.78953827795116505</v>
      </c>
      <c r="GI73" s="1">
        <v>3.0210054464229801E-2</v>
      </c>
      <c r="GJ73" s="1">
        <v>-0.20751407502600799</v>
      </c>
      <c r="GK73" s="1">
        <v>-0.38838121901964401</v>
      </c>
      <c r="GL73" s="1">
        <v>-3.7432531668808798E-2</v>
      </c>
      <c r="GM73" s="1">
        <v>0.42641454011382302</v>
      </c>
      <c r="GN73" s="1">
        <v>0.14300777186218699</v>
      </c>
      <c r="GO73" s="1">
        <v>-0.38884079921669201</v>
      </c>
      <c r="GP73" s="1">
        <v>-0.33672878036839898</v>
      </c>
      <c r="GQ73" s="1">
        <v>-0.89099886787834204</v>
      </c>
      <c r="GR73" s="1">
        <v>-1.1979834465454999</v>
      </c>
      <c r="GS73" s="1">
        <v>-0.70354354078697601</v>
      </c>
      <c r="GT73" s="1">
        <v>-1.5464214246374099</v>
      </c>
      <c r="GU73" s="1">
        <v>-1.6882638761397699</v>
      </c>
      <c r="GV73" s="1">
        <v>-2.7370260387981098</v>
      </c>
      <c r="GW73" s="1">
        <v>-2.5808064071966199</v>
      </c>
      <c r="GX73" s="1">
        <v>-2.4091216877792001</v>
      </c>
      <c r="GY73" s="1">
        <v>-1.95529511657793</v>
      </c>
      <c r="GZ73" s="1">
        <v>-2.0713117312281901</v>
      </c>
      <c r="HA73" s="1">
        <v>-1.3061962242212799</v>
      </c>
      <c r="HB73" s="1">
        <v>-1.2851009730126599</v>
      </c>
      <c r="HC73" s="1">
        <v>-1.02765115354017</v>
      </c>
      <c r="HD73" s="1">
        <v>-0.48119545927421797</v>
      </c>
      <c r="HE73" s="1">
        <v>0.170722110029985</v>
      </c>
      <c r="HF73" s="1">
        <v>0.90038339146930901</v>
      </c>
      <c r="HG73" s="1">
        <v>-0.61032020684168597</v>
      </c>
      <c r="HH73" s="1">
        <v>-1.21090477938926</v>
      </c>
      <c r="HI73" s="1">
        <v>0.105105103726822</v>
      </c>
      <c r="HJ73" s="1">
        <v>-0.94937442628970103</v>
      </c>
      <c r="HK73" s="1">
        <v>-1.5567710054464201</v>
      </c>
      <c r="HL73" s="1">
        <v>-1.17070788201456</v>
      </c>
      <c r="HM73" s="1">
        <v>-0.65509011076433499</v>
      </c>
      <c r="HN73" s="1">
        <v>-0.22951624747567401</v>
      </c>
      <c r="HO73" s="1">
        <v>0.54062603267853904</v>
      </c>
      <c r="HP73" s="1">
        <v>1.5457727495257301</v>
      </c>
      <c r="HQ73" s="1">
        <v>1.9595061501744</v>
      </c>
      <c r="HR73" s="1">
        <v>1.3925215715072501</v>
      </c>
      <c r="HS73" s="1">
        <v>1.9684921363441601</v>
      </c>
      <c r="HT73" s="1">
        <v>0.58618459702588499</v>
      </c>
      <c r="HU73" s="1">
        <v>1.37658680619301</v>
      </c>
      <c r="HV73" s="1">
        <v>0.258255155743223</v>
      </c>
      <c r="HW73" s="1">
        <v>0.49481167003243298</v>
      </c>
      <c r="HX73" s="1">
        <v>-0.25469983477143099</v>
      </c>
      <c r="HY73" s="1">
        <v>-0.35413071415457997</v>
      </c>
      <c r="HZ73" s="1">
        <v>-1.2652288721620399</v>
      </c>
      <c r="IA73" s="1">
        <v>-1.06263661954592</v>
      </c>
      <c r="IB73" s="1">
        <v>-1.0741812006609099</v>
      </c>
      <c r="IC73" s="1">
        <v>-2.7792021602105099</v>
      </c>
      <c r="ID73" s="1">
        <v>-2.0494415886420598</v>
      </c>
      <c r="IE73" s="1">
        <v>-2.5434243620341399</v>
      </c>
      <c r="IF73" s="1">
        <v>-2.8841028700813802</v>
      </c>
      <c r="IG73" s="1">
        <v>-3.8121646472064099</v>
      </c>
      <c r="IH73" s="1">
        <v>-2.4001182608163498</v>
      </c>
      <c r="II73" s="1">
        <v>-1.2504315831344399</v>
      </c>
      <c r="IJ73" s="1">
        <v>-0.43893136894926799</v>
      </c>
    </row>
    <row r="74" spans="1:244" x14ac:dyDescent="0.2">
      <c r="A74" t="s">
        <v>97</v>
      </c>
      <c r="B74" t="s">
        <v>90</v>
      </c>
      <c r="C74">
        <v>19</v>
      </c>
      <c r="D74" s="1">
        <v>-16.8273090325258</v>
      </c>
      <c r="E74" s="7">
        <v>0</v>
      </c>
      <c r="F74" s="7">
        <v>0.16666666666666599</v>
      </c>
      <c r="G74" s="7">
        <v>0</v>
      </c>
      <c r="H74" s="7">
        <v>0</v>
      </c>
      <c r="I74" s="7">
        <v>0.83333333333333304</v>
      </c>
      <c r="J74" s="1">
        <v>0.16049675662444099</v>
      </c>
      <c r="K74" s="1">
        <v>0.60362814393244002</v>
      </c>
      <c r="L74" s="1">
        <v>1.44960329845174</v>
      </c>
      <c r="M74" s="1">
        <v>1.603592803378</v>
      </c>
      <c r="N74" s="1">
        <v>6.9131938069885407E-2</v>
      </c>
      <c r="O74" s="1">
        <v>0.96078269383758597</v>
      </c>
      <c r="P74" s="1">
        <v>1.2557683128327499</v>
      </c>
      <c r="Q74" s="1">
        <v>1.66501881769781</v>
      </c>
      <c r="R74" s="1">
        <v>2.9329978275503299</v>
      </c>
      <c r="S74" s="1">
        <v>1.71574138669604</v>
      </c>
      <c r="T74" s="1">
        <v>2.6410825530873199</v>
      </c>
      <c r="U74" s="1">
        <v>2.3775844501560499</v>
      </c>
      <c r="V74" s="1">
        <v>2.5674169267486602</v>
      </c>
      <c r="W74" s="1">
        <v>1.5617814087265101</v>
      </c>
      <c r="X74" s="1">
        <v>1.9213631356710099</v>
      </c>
      <c r="Y74" s="1">
        <v>1.67320711706749</v>
      </c>
      <c r="Z74" s="1">
        <v>1.64601447279848</v>
      </c>
      <c r="AA74" s="1">
        <v>3.2102654366317802</v>
      </c>
      <c r="AB74" s="1">
        <v>4.0346383330273499</v>
      </c>
      <c r="AC74" s="1">
        <v>1.7674456887583301</v>
      </c>
      <c r="AD74" s="1">
        <v>2.7242731472982</v>
      </c>
      <c r="AE74" s="1">
        <v>2.87744614772657</v>
      </c>
      <c r="AF74" s="1">
        <v>3.3701932256287801</v>
      </c>
      <c r="AG74" s="1">
        <v>2.2564006180772198</v>
      </c>
      <c r="AH74" s="1">
        <v>2.5571917263325301</v>
      </c>
      <c r="AI74" s="1">
        <v>2.8627056177712502</v>
      </c>
      <c r="AJ74" s="1">
        <v>4.5933910103420796</v>
      </c>
      <c r="AK74" s="1">
        <v>3.4977531974787301</v>
      </c>
      <c r="AL74" s="1">
        <v>3.1332254757970701</v>
      </c>
      <c r="AM74" s="1">
        <v>2.19977510556269</v>
      </c>
      <c r="AN74" s="1">
        <v>3.6271631173122798</v>
      </c>
      <c r="AO74" s="1">
        <v>5.2811442078208097</v>
      </c>
      <c r="AP74" s="1">
        <v>4.1513239703812497</v>
      </c>
      <c r="AQ74" s="1">
        <v>3.0201682883544398</v>
      </c>
      <c r="AR74" s="1">
        <v>3.6514517165412101</v>
      </c>
      <c r="AS74" s="1">
        <v>3.4085525671623502</v>
      </c>
      <c r="AT74" s="1">
        <v>3.2331621381800302</v>
      </c>
      <c r="AU74" s="1">
        <v>3.9457955449482802</v>
      </c>
      <c r="AV74" s="1">
        <v>2.7865747200293698</v>
      </c>
      <c r="AW74" s="1">
        <v>4.7863128021540904</v>
      </c>
      <c r="AX74" s="1">
        <v>2.2576604858943701</v>
      </c>
      <c r="AY74" s="1">
        <v>2.3993989045958002</v>
      </c>
      <c r="AZ74" s="1">
        <v>2.4983261428309098</v>
      </c>
      <c r="BA74" s="1">
        <v>2.1138619117556998</v>
      </c>
      <c r="BB74" s="1">
        <v>1.45597607245578</v>
      </c>
      <c r="BC74" s="1">
        <v>1.9599805703445301</v>
      </c>
      <c r="BD74" s="1">
        <v>0.79063062236093096</v>
      </c>
      <c r="BE74" s="1">
        <v>0.99611360993819098</v>
      </c>
      <c r="BF74" s="1">
        <v>1.9073721008506199</v>
      </c>
      <c r="BG74" s="1">
        <v>1.3788567101156599</v>
      </c>
      <c r="BH74" s="1">
        <v>3.0431127225995902</v>
      </c>
      <c r="BI74" s="1">
        <v>4.0184824980111298</v>
      </c>
      <c r="BJ74" s="1">
        <v>2.9881723884707099</v>
      </c>
      <c r="BK74" s="1">
        <v>4.1916189339697603</v>
      </c>
      <c r="BL74" s="1">
        <v>3.1172194174163099</v>
      </c>
      <c r="BM74" s="1">
        <v>3.1685264059726999</v>
      </c>
      <c r="BN74" s="1">
        <v>3.2102014870570899</v>
      </c>
      <c r="BO74" s="1">
        <v>5.2841242885992203</v>
      </c>
      <c r="BP74" s="1">
        <v>8.1413987822042699</v>
      </c>
      <c r="BQ74" s="1">
        <v>5.4022198763845504</v>
      </c>
      <c r="BR74" s="1">
        <v>3.26716480019582</v>
      </c>
      <c r="BS74" s="1">
        <v>5.1008073251330899</v>
      </c>
      <c r="BT74" s="1">
        <v>5.11014197417538</v>
      </c>
      <c r="BU74" s="1">
        <v>5.3585219692797201</v>
      </c>
      <c r="BV74" s="1">
        <v>4.99901046447585</v>
      </c>
      <c r="BW74" s="1">
        <v>4.3296741325500196</v>
      </c>
      <c r="BX74" s="1">
        <v>5.14632672419068</v>
      </c>
      <c r="BY74" s="1">
        <v>8.8809551129061806</v>
      </c>
      <c r="BZ74" s="1">
        <v>5.7649432409277201</v>
      </c>
      <c r="CA74" s="1">
        <v>7.5422732696897299</v>
      </c>
      <c r="CB74" s="1">
        <v>6.9214466678905797</v>
      </c>
      <c r="CC74" s="1">
        <v>6.9153890520775896</v>
      </c>
      <c r="CD74" s="1">
        <v>9.6800798604736507</v>
      </c>
      <c r="CE74" s="1">
        <v>6.1190725781775903</v>
      </c>
      <c r="CF74" s="1">
        <v>5.2118701425861298</v>
      </c>
      <c r="CG74" s="1">
        <v>7.3575627256593803</v>
      </c>
      <c r="CH74" s="1">
        <v>4.7310499663423196</v>
      </c>
      <c r="CI74" s="1">
        <v>5.2088276421271598</v>
      </c>
      <c r="CJ74" s="1">
        <v>7.2530706505109803</v>
      </c>
      <c r="CK74" s="1">
        <v>6.8578237255981804</v>
      </c>
      <c r="CL74" s="1">
        <v>5.2511699100422202</v>
      </c>
      <c r="CM74" s="1">
        <v>3.9738821063582299</v>
      </c>
      <c r="CN74" s="1">
        <v>4.8432770332292998</v>
      </c>
      <c r="CO74" s="1">
        <v>4.1709102870081303</v>
      </c>
      <c r="CP74" s="1">
        <v>3.2504955327091301</v>
      </c>
      <c r="CQ74" s="1">
        <v>2.7724441588642001</v>
      </c>
      <c r="CR74" s="1">
        <v>3.2089777247414402</v>
      </c>
      <c r="CS74" s="1">
        <v>5.6856252677314698</v>
      </c>
      <c r="CT74" s="1">
        <v>6.3275283030414302</v>
      </c>
      <c r="CU74" s="1">
        <v>10.134194204761</v>
      </c>
      <c r="CV74" s="1">
        <v>14.271360687840399</v>
      </c>
      <c r="CW74" s="1">
        <v>9.6280704975215698</v>
      </c>
      <c r="CX74" s="1">
        <v>12.5330454072578</v>
      </c>
      <c r="CY74" s="1">
        <v>17.4015289761948</v>
      </c>
      <c r="CZ74" s="1">
        <v>24.2236157517899</v>
      </c>
      <c r="DA74" s="1">
        <v>25.885534697998899</v>
      </c>
      <c r="DB74" s="1">
        <v>22.103326754788501</v>
      </c>
      <c r="DC74" s="1">
        <v>11.2489833853497</v>
      </c>
      <c r="DD74" s="1">
        <v>12.2836919405177</v>
      </c>
      <c r="DE74" s="1">
        <v>15.722419527568601</v>
      </c>
      <c r="DF74" s="1">
        <v>1.63461936234012</v>
      </c>
      <c r="DG74" s="1">
        <v>2.82234685759745</v>
      </c>
      <c r="DH74" s="1">
        <v>3.9406329172021199</v>
      </c>
      <c r="DI74" s="1">
        <v>3.33863013279481</v>
      </c>
      <c r="DJ74" s="1">
        <v>5.5867953307631097</v>
      </c>
      <c r="DK74" s="1">
        <v>7.3585430818187296</v>
      </c>
      <c r="DL74" s="1">
        <v>18.519249739917999</v>
      </c>
      <c r="DM74" s="1">
        <v>13.325427605409701</v>
      </c>
      <c r="DN74" s="1">
        <v>16.498915611039699</v>
      </c>
      <c r="DO74" s="1">
        <v>13.747849886787799</v>
      </c>
      <c r="DP74" s="1">
        <v>18.285874793464298</v>
      </c>
      <c r="DQ74" s="1">
        <v>17.357980998714801</v>
      </c>
      <c r="DR74" s="1">
        <v>8.3638704791628395</v>
      </c>
      <c r="DS74" s="1">
        <v>3.6031485221222699</v>
      </c>
      <c r="DT74" s="1">
        <v>1.92508414417722</v>
      </c>
      <c r="DU74" s="1">
        <v>0</v>
      </c>
      <c r="DV74" s="1">
        <v>-10.0682973808212</v>
      </c>
      <c r="DW74" s="1">
        <v>0</v>
      </c>
      <c r="DX74" s="1">
        <v>-1.5149161618016</v>
      </c>
      <c r="DY74" s="1">
        <v>-8.0045437855700299E-2</v>
      </c>
      <c r="DZ74" s="1">
        <v>-0.57937412031087399</v>
      </c>
      <c r="EA74" s="1">
        <v>-1.2591108255308701</v>
      </c>
      <c r="EB74" s="1">
        <v>-0.33417446912673598</v>
      </c>
      <c r="EC74" s="1">
        <v>-0.15456765191848701</v>
      </c>
      <c r="ED74" s="1">
        <v>-1.8504777859372099</v>
      </c>
      <c r="EE74" s="1">
        <v>0.96670307814699197</v>
      </c>
      <c r="EF74" s="1">
        <v>0.76315861942353702</v>
      </c>
      <c r="EG74" s="1">
        <v>2.8099294718805399</v>
      </c>
      <c r="EH74" s="1">
        <v>4.8746568447463403</v>
      </c>
      <c r="EI74" s="1">
        <v>13.6874485955571</v>
      </c>
      <c r="EJ74" s="1">
        <v>16.385862095343001</v>
      </c>
      <c r="EK74" s="1">
        <v>25.151475735879</v>
      </c>
      <c r="EL74" s="1">
        <v>23.031361146808599</v>
      </c>
      <c r="EM74" s="1">
        <v>21.219353313750599</v>
      </c>
      <c r="EN74" s="1">
        <v>34.050592069028802</v>
      </c>
      <c r="EO74" s="1">
        <v>37.050500581359699</v>
      </c>
      <c r="EP74" s="1">
        <v>54.561220855516702</v>
      </c>
      <c r="EQ74" s="1">
        <v>51.8785007037513</v>
      </c>
      <c r="ER74" s="1">
        <v>51.000304601921499</v>
      </c>
      <c r="ES74" s="1">
        <v>62.130433877975598</v>
      </c>
      <c r="ET74" s="1">
        <v>51.694183648491503</v>
      </c>
      <c r="EU74" s="1">
        <v>42.247311670032403</v>
      </c>
      <c r="EV74" s="1">
        <v>37.945053393305102</v>
      </c>
      <c r="EW74" s="1">
        <v>26.180460345144098</v>
      </c>
      <c r="EX74" s="1">
        <v>19.768218285294601</v>
      </c>
      <c r="EY74" s="1">
        <v>18.2448148828101</v>
      </c>
      <c r="EZ74" s="1">
        <v>9.6580111376292699</v>
      </c>
      <c r="FA74" s="1">
        <v>5.7423688880729404</v>
      </c>
      <c r="FB74" s="1">
        <v>3.1563879199559302</v>
      </c>
      <c r="FC74" s="1">
        <v>0.92327504436692998</v>
      </c>
      <c r="FD74" s="1">
        <v>2.0280357689247901</v>
      </c>
      <c r="FE74" s="1">
        <v>-0.59905773820451602</v>
      </c>
      <c r="FF74" s="1">
        <v>8.0388593109356102E-2</v>
      </c>
      <c r="FG74" s="1">
        <v>0.27974328376476298</v>
      </c>
      <c r="FH74" s="1">
        <v>-0.364102717091977</v>
      </c>
      <c r="FI74" s="1">
        <v>0.81360626644636103</v>
      </c>
      <c r="FJ74" s="1">
        <v>1.0384023315586499</v>
      </c>
      <c r="FK74" s="1">
        <v>0.44405314852212202</v>
      </c>
      <c r="FL74" s="1">
        <v>0.68450660914264505</v>
      </c>
      <c r="FM74" s="1">
        <v>1.2162664463619099</v>
      </c>
      <c r="FN74" s="1">
        <v>-0.191840462639985</v>
      </c>
      <c r="FO74" s="1">
        <v>-0.501663300899578</v>
      </c>
      <c r="FP74" s="1">
        <v>-0.42972293617281598</v>
      </c>
      <c r="FQ74" s="1">
        <v>-0.55886435958631697</v>
      </c>
      <c r="FR74" s="1">
        <v>0.28281469922281399</v>
      </c>
      <c r="FS74" s="1">
        <v>-0.229731962548191</v>
      </c>
      <c r="FT74" s="1">
        <v>-0.31031928890520799</v>
      </c>
      <c r="FU74" s="1">
        <v>-0.47002876200966798</v>
      </c>
      <c r="FV74" s="1">
        <v>-1.6963712441098999</v>
      </c>
      <c r="FW74" s="1">
        <v>-1.0822995838687901</v>
      </c>
      <c r="FX74" s="1">
        <v>-1.3498904595801899</v>
      </c>
      <c r="FY74" s="1">
        <v>-1.26719876384554</v>
      </c>
      <c r="FZ74" s="1">
        <v>-1.54064928706933</v>
      </c>
      <c r="GA74" s="1">
        <v>-1.1231029312771501</v>
      </c>
      <c r="GB74" s="1">
        <v>-1.96781301633926</v>
      </c>
      <c r="GC74" s="1">
        <v>-0.90123431858515402</v>
      </c>
      <c r="GD74" s="1">
        <v>-1.59643029802337</v>
      </c>
      <c r="GE74" s="1">
        <v>-0.57675907227219703</v>
      </c>
      <c r="GF74" s="1">
        <v>-0.80493314362645996</v>
      </c>
      <c r="GG74" s="1">
        <v>-0.15683373110580701</v>
      </c>
      <c r="GH74" s="1">
        <v>0.18131815678355001</v>
      </c>
      <c r="GI74" s="1">
        <v>-0.20105639189767999</v>
      </c>
      <c r="GJ74" s="1">
        <v>0.41688406462272798</v>
      </c>
      <c r="GK74" s="1">
        <v>1.4265799216694199</v>
      </c>
      <c r="GL74" s="1">
        <v>0.50467505048650596</v>
      </c>
      <c r="GM74" s="1">
        <v>0.30161021357321999</v>
      </c>
      <c r="GN74" s="1">
        <v>-0.26134584786732701</v>
      </c>
      <c r="GO74" s="1">
        <v>-4.58345572486379E-2</v>
      </c>
      <c r="GP74" s="1">
        <v>0.44835413989351902</v>
      </c>
      <c r="GQ74" s="1">
        <v>1.81338351386055E-3</v>
      </c>
      <c r="GR74" s="1">
        <v>-1.6877317789608901</v>
      </c>
      <c r="GS74" s="1">
        <v>-1.0218251636986699</v>
      </c>
      <c r="GT74" s="1">
        <v>-0.87366210758215501</v>
      </c>
      <c r="GU74" s="1">
        <v>-1.84082843767211</v>
      </c>
      <c r="GV74" s="1">
        <v>-2.19559222201823</v>
      </c>
      <c r="GW74" s="1">
        <v>-2.41701976623217</v>
      </c>
      <c r="GX74" s="1">
        <v>-1.5194041062358401</v>
      </c>
      <c r="GY74" s="1">
        <v>-2.0569709626093799</v>
      </c>
      <c r="GZ74" s="1">
        <v>-2.4938046937151901</v>
      </c>
      <c r="HA74" s="1">
        <v>-1.37255630010403</v>
      </c>
      <c r="HB74" s="1">
        <v>-0.55088106603023002</v>
      </c>
      <c r="HC74" s="1">
        <v>-0.83317238847071795</v>
      </c>
      <c r="HD74" s="1">
        <v>-0.48658328743650903</v>
      </c>
      <c r="HE74" s="1">
        <v>-0.57363885319135899</v>
      </c>
      <c r="HF74" s="1">
        <v>0.93363502845602897</v>
      </c>
      <c r="HG74" s="1">
        <v>0.110029679946147</v>
      </c>
      <c r="HH74" s="1">
        <v>0.70741157211920802</v>
      </c>
      <c r="HI74" s="1">
        <v>0.15198886237072401</v>
      </c>
      <c r="HJ74" s="1">
        <v>8.4750627256593505E-2</v>
      </c>
      <c r="HK74" s="1">
        <v>-0.542947341043999</v>
      </c>
      <c r="HL74" s="1">
        <v>0.15855623890826701</v>
      </c>
      <c r="HM74" s="1">
        <v>1.1850902637537399</v>
      </c>
      <c r="HN74" s="1">
        <v>0.55784300226424399</v>
      </c>
      <c r="HO74" s="1">
        <v>1.03521127837953</v>
      </c>
      <c r="HP74" s="1">
        <v>0.68844103788017896</v>
      </c>
      <c r="HQ74" s="1">
        <v>0.72607138486016798</v>
      </c>
      <c r="HR74" s="1">
        <v>1.7741103665626301</v>
      </c>
      <c r="HS74" s="1">
        <v>1.24118995165534</v>
      </c>
      <c r="HT74" s="1">
        <v>0.64578177590110697</v>
      </c>
      <c r="HU74" s="1">
        <v>0.252010739856802</v>
      </c>
      <c r="HV74" s="1">
        <v>0.46361789364176098</v>
      </c>
      <c r="HW74" s="1">
        <v>0.344500795544948</v>
      </c>
      <c r="HX74" s="1">
        <v>-0.68475307508720396</v>
      </c>
      <c r="HY74" s="1">
        <v>-0.96135120249678596</v>
      </c>
      <c r="HZ74" s="1">
        <v>-1.21335322195704</v>
      </c>
      <c r="IA74" s="1">
        <v>-1.3208971299186001</v>
      </c>
      <c r="IB74" s="1">
        <v>-2.0517895171654099</v>
      </c>
      <c r="IC74" s="1">
        <v>-1.22171944801419</v>
      </c>
      <c r="ID74" s="1">
        <v>-2.2899378862982598</v>
      </c>
      <c r="IE74" s="1">
        <v>-2.08211844440364</v>
      </c>
      <c r="IF74" s="1">
        <v>-2.2933386879627902</v>
      </c>
      <c r="IG74" s="1">
        <v>-2.0176520714766499</v>
      </c>
      <c r="IH74" s="1">
        <v>-3.0498500703751201</v>
      </c>
      <c r="II74" s="1">
        <v>-1.47440043448993</v>
      </c>
      <c r="IJ74" s="1">
        <v>-0.52477954225567602</v>
      </c>
    </row>
    <row r="75" spans="1:244" x14ac:dyDescent="0.2">
      <c r="A75" t="s">
        <v>98</v>
      </c>
      <c r="B75" t="s">
        <v>90</v>
      </c>
      <c r="C75">
        <v>21</v>
      </c>
      <c r="D75" s="1">
        <v>-13.2776548814573</v>
      </c>
      <c r="E75" s="7">
        <v>0</v>
      </c>
      <c r="F75" s="7">
        <v>0.16666666666666599</v>
      </c>
      <c r="G75" s="7">
        <v>0</v>
      </c>
      <c r="H75" s="7">
        <v>0</v>
      </c>
      <c r="I75" s="7">
        <v>0.83333333333333304</v>
      </c>
      <c r="J75" s="1">
        <v>-0.77680879383146695</v>
      </c>
      <c r="K75" s="1">
        <v>-0.83296554678416201</v>
      </c>
      <c r="L75" s="1">
        <v>-0.65051327948105997</v>
      </c>
      <c r="M75" s="1">
        <v>-0.53134707178263296</v>
      </c>
      <c r="N75" s="1">
        <v>-0.58247536870448502</v>
      </c>
      <c r="O75" s="1">
        <v>0.31584878526405802</v>
      </c>
      <c r="P75" s="1">
        <v>1.3350816963466099</v>
      </c>
      <c r="Q75" s="1">
        <v>0.74510632764212603</v>
      </c>
      <c r="R75" s="1">
        <v>0.196386849030045</v>
      </c>
      <c r="S75" s="1">
        <v>1.6921664830793699</v>
      </c>
      <c r="T75" s="1">
        <v>3.1728598310996801</v>
      </c>
      <c r="U75" s="1">
        <v>0.72718805458662095</v>
      </c>
      <c r="V75" s="1">
        <v>1.0972328804846601</v>
      </c>
      <c r="W75" s="1">
        <v>0.122446147726577</v>
      </c>
      <c r="X75" s="1">
        <v>1.0572211002998499</v>
      </c>
      <c r="Y75" s="1">
        <v>1.330230708035</v>
      </c>
      <c r="Z75" s="1">
        <v>1.5018678477449301</v>
      </c>
      <c r="AA75" s="1">
        <v>4.8077323909185399</v>
      </c>
      <c r="AB75" s="1">
        <v>1.82282357260877</v>
      </c>
      <c r="AC75" s="1">
        <v>2.2189569181812598</v>
      </c>
      <c r="AD75" s="1">
        <v>2.05183556697876</v>
      </c>
      <c r="AE75" s="1">
        <v>3.43674086653203</v>
      </c>
      <c r="AF75" s="1">
        <v>1.48277599290128</v>
      </c>
      <c r="AG75" s="1">
        <v>1.9236295208371501</v>
      </c>
      <c r="AH75" s="1">
        <v>2.2783126797625601</v>
      </c>
      <c r="AI75" s="1">
        <v>2.9225898047855101</v>
      </c>
      <c r="AJ75" s="1">
        <v>3.72989030659078</v>
      </c>
      <c r="AK75" s="1">
        <v>2.0848208493972198</v>
      </c>
      <c r="AL75" s="1">
        <v>2.85853864512575</v>
      </c>
      <c r="AM75" s="1">
        <v>3.1610210513432402</v>
      </c>
      <c r="AN75" s="1">
        <v>2.2411956122636298</v>
      </c>
      <c r="AO75" s="1">
        <v>2.9252479958386801</v>
      </c>
      <c r="AP75" s="1">
        <v>2.2985750566060799</v>
      </c>
      <c r="AQ75" s="1">
        <v>2.4812197845909001</v>
      </c>
      <c r="AR75" s="1">
        <v>3.1262779205678899</v>
      </c>
      <c r="AS75" s="1">
        <v>2.9904199559390401</v>
      </c>
      <c r="AT75" s="1">
        <v>2.73998210023866</v>
      </c>
      <c r="AU75" s="1">
        <v>2.4963952634477602</v>
      </c>
      <c r="AV75" s="1">
        <v>1.3851903188299299</v>
      </c>
      <c r="AW75" s="1">
        <v>2.79956015543724</v>
      </c>
      <c r="AX75" s="1">
        <v>2.40358591885441</v>
      </c>
      <c r="AY75" s="1">
        <v>2.0789423841870098</v>
      </c>
      <c r="AZ75" s="1">
        <v>2.7492947188054502</v>
      </c>
      <c r="BA75" s="1">
        <v>1.09889373355363</v>
      </c>
      <c r="BB75" s="1">
        <v>0.174885257940149</v>
      </c>
      <c r="BC75" s="1">
        <v>-1.1679113885319099</v>
      </c>
      <c r="BD75" s="1">
        <v>-0.81693868184321705</v>
      </c>
      <c r="BE75" s="1">
        <v>-6.1899516553455903E-3</v>
      </c>
      <c r="BF75" s="1">
        <v>-1.08091701854231</v>
      </c>
      <c r="BG75" s="1">
        <v>-1.50769138975582</v>
      </c>
      <c r="BH75" s="1">
        <v>0.492650694571935</v>
      </c>
      <c r="BI75" s="1">
        <v>1.0256179242396399</v>
      </c>
      <c r="BJ75" s="1">
        <v>-0.248928615139831</v>
      </c>
      <c r="BK75" s="1">
        <v>0.418147298206964</v>
      </c>
      <c r="BL75" s="1">
        <v>1.68886971421577</v>
      </c>
      <c r="BM75" s="1">
        <v>1.3581226669114399</v>
      </c>
      <c r="BN75" s="1">
        <v>3.07482589804785</v>
      </c>
      <c r="BO75" s="1">
        <v>3.7937523713358998</v>
      </c>
      <c r="BP75" s="1">
        <v>3.59699987760846</v>
      </c>
      <c r="BQ75" s="1">
        <v>1.01974695551067</v>
      </c>
      <c r="BR75" s="1">
        <v>2.3687464047487898</v>
      </c>
      <c r="BS75" s="1">
        <v>2.70320574016278</v>
      </c>
      <c r="BT75" s="1">
        <v>2.5848133529159698</v>
      </c>
      <c r="BU75" s="1">
        <v>4.4454543785569998</v>
      </c>
      <c r="BV75" s="1">
        <v>2.9957550027537998</v>
      </c>
      <c r="BW75" s="1">
        <v>0.65320650510984701</v>
      </c>
      <c r="BX75" s="1">
        <v>2.8164361116210701</v>
      </c>
      <c r="BY75" s="1">
        <v>1.01454317361238</v>
      </c>
      <c r="BZ75" s="1">
        <v>3.9638619117556999</v>
      </c>
      <c r="CA75" s="1">
        <v>3.5356401077045398</v>
      </c>
      <c r="CB75" s="1">
        <v>4.23092359708708</v>
      </c>
      <c r="CC75" s="1">
        <v>4.7528278563123401</v>
      </c>
      <c r="CD75" s="1">
        <v>2.5814578361177398</v>
      </c>
      <c r="CE75" s="1">
        <v>2.34599580809008</v>
      </c>
      <c r="CF75" s="1">
        <v>1.7369876384554099</v>
      </c>
      <c r="CG75" s="1">
        <v>2.4084034024845402</v>
      </c>
      <c r="CH75" s="1">
        <v>1.7971109479223999</v>
      </c>
      <c r="CI75" s="1">
        <v>5.1407845297105403</v>
      </c>
      <c r="CJ75" s="1">
        <v>2.8735804112355399</v>
      </c>
      <c r="CK75" s="1">
        <v>4.52427681904412</v>
      </c>
      <c r="CL75" s="1">
        <v>4.8219841196989099</v>
      </c>
      <c r="CM75" s="1">
        <v>3.06870066091426</v>
      </c>
      <c r="CN75" s="1">
        <v>3.53711048895416</v>
      </c>
      <c r="CO75" s="1">
        <v>0.98000673153417694</v>
      </c>
      <c r="CP75" s="1">
        <v>5.8814200477326901</v>
      </c>
      <c r="CQ75" s="1">
        <v>2.7266463190747099</v>
      </c>
      <c r="CR75" s="1">
        <v>6.0148001958264397</v>
      </c>
      <c r="CS75" s="1">
        <v>10.7762496175264</v>
      </c>
      <c r="CT75" s="1">
        <v>13.4153743650939</v>
      </c>
      <c r="CU75" s="1">
        <v>19.178279022091601</v>
      </c>
      <c r="CV75" s="1">
        <v>13.0648364543173</v>
      </c>
      <c r="CW75" s="1">
        <v>30.265283948350699</v>
      </c>
      <c r="CX75" s="1">
        <v>31.5854888011749</v>
      </c>
      <c r="CY75" s="1">
        <v>39.936470381249599</v>
      </c>
      <c r="CZ75" s="1">
        <v>35.111819197111501</v>
      </c>
      <c r="DA75" s="1">
        <v>53.9560366562634</v>
      </c>
      <c r="DB75" s="1">
        <v>36.583080441833403</v>
      </c>
      <c r="DC75" s="1">
        <v>37.104834771433801</v>
      </c>
      <c r="DD75" s="1">
        <v>20.163629520837102</v>
      </c>
      <c r="DE75" s="1">
        <v>6.39348632274646</v>
      </c>
      <c r="DF75" s="1">
        <v>1.09242044550517</v>
      </c>
      <c r="DG75" s="1">
        <v>1.32031439324398</v>
      </c>
      <c r="DH75" s="1">
        <v>1.18331405666727</v>
      </c>
      <c r="DI75" s="1">
        <v>3.43744171103359</v>
      </c>
      <c r="DJ75" s="1">
        <v>4.72027798176366</v>
      </c>
      <c r="DK75" s="1">
        <v>5.5292688635946297</v>
      </c>
      <c r="DL75" s="1">
        <v>10.6184021785692</v>
      </c>
      <c r="DM75" s="1">
        <v>17.521426167309201</v>
      </c>
      <c r="DN75" s="1">
        <v>25.963669604063298</v>
      </c>
      <c r="DO75" s="1">
        <v>43.930767088917399</v>
      </c>
      <c r="DP75" s="1">
        <v>40.372212379903303</v>
      </c>
      <c r="DQ75" s="1">
        <v>17.2877822654672</v>
      </c>
      <c r="DR75" s="1">
        <v>7.2279578973134999</v>
      </c>
      <c r="DS75" s="1">
        <v>5.8888922036595002</v>
      </c>
      <c r="DT75" s="1">
        <v>0</v>
      </c>
      <c r="DU75" s="1">
        <v>10.3104600391652</v>
      </c>
      <c r="DV75" s="1">
        <v>0</v>
      </c>
      <c r="DW75" s="1">
        <v>-1.7811942353589101</v>
      </c>
      <c r="DX75" s="1">
        <v>-0.12828146992228001</v>
      </c>
      <c r="DY75" s="1">
        <v>-0.66584098280398896</v>
      </c>
      <c r="DZ75" s="1">
        <v>-0.35972676090814398</v>
      </c>
      <c r="EA75" s="1">
        <v>-1.9325676213206</v>
      </c>
      <c r="EB75" s="1">
        <v>-1.87113900618077</v>
      </c>
      <c r="EC75" s="1">
        <v>-5.0850455908451098</v>
      </c>
      <c r="ED75" s="1">
        <v>-1.6755333210941801</v>
      </c>
      <c r="EE75" s="1">
        <v>-1.8097158986598101</v>
      </c>
      <c r="EF75" s="1">
        <v>-0.92410745976378394</v>
      </c>
      <c r="EG75" s="1">
        <v>1.6442085857658599</v>
      </c>
      <c r="EH75" s="1">
        <v>2.9274576219325601</v>
      </c>
      <c r="EI75" s="1">
        <v>6.1343251636986702</v>
      </c>
      <c r="EJ75" s="1">
        <v>10.3742570834098</v>
      </c>
      <c r="EK75" s="1">
        <v>7.8641678905819701</v>
      </c>
      <c r="EL75" s="1">
        <v>15.1010661832201</v>
      </c>
      <c r="EM75" s="1">
        <v>27.062294841196898</v>
      </c>
      <c r="EN75" s="1">
        <v>29.198576433510802</v>
      </c>
      <c r="EO75" s="1">
        <v>36.911659476164203</v>
      </c>
      <c r="EP75" s="1">
        <v>48.730054311241602</v>
      </c>
      <c r="EQ75" s="1">
        <v>54.391163943455098</v>
      </c>
      <c r="ER75" s="1">
        <v>53.688448228382498</v>
      </c>
      <c r="ES75" s="1">
        <v>58.374805244477102</v>
      </c>
      <c r="ET75" s="1">
        <v>57.723976194847303</v>
      </c>
      <c r="EU75" s="1">
        <v>60.432364910348198</v>
      </c>
      <c r="EV75" s="1">
        <v>43.168484792852297</v>
      </c>
      <c r="EW75" s="1">
        <v>41.263975276910799</v>
      </c>
      <c r="EX75" s="1">
        <v>21.612363839422301</v>
      </c>
      <c r="EY75" s="1">
        <v>19.9322272198763</v>
      </c>
      <c r="EZ75" s="1">
        <v>13.524281255737099</v>
      </c>
      <c r="FA75" s="1">
        <v>4.1906820268037404</v>
      </c>
      <c r="FB75" s="1">
        <v>2.3729943087938299</v>
      </c>
      <c r="FC75" s="1">
        <v>2.6328653387185601</v>
      </c>
      <c r="FD75" s="1">
        <v>2.3549599167737498</v>
      </c>
      <c r="FE75" s="1">
        <v>-2.6959335413989802E-2</v>
      </c>
      <c r="FF75" s="1">
        <v>-1.0585615935377199</v>
      </c>
      <c r="FG75" s="1">
        <v>-0.81301174958692801</v>
      </c>
      <c r="FH75" s="1">
        <v>-0.92259271158435996</v>
      </c>
      <c r="FI75" s="1">
        <v>0.16480233767823199</v>
      </c>
      <c r="FJ75" s="1">
        <v>6.6091426473278703E-3</v>
      </c>
      <c r="FK75" s="1">
        <v>0.132505813597699</v>
      </c>
      <c r="FL75" s="1">
        <v>0.59402714032188897</v>
      </c>
      <c r="FM75" s="1">
        <v>0.31440441221467402</v>
      </c>
      <c r="FN75" s="1">
        <v>-0.413298604736553</v>
      </c>
      <c r="FO75" s="1">
        <v>-0.24182179793158301</v>
      </c>
      <c r="FP75" s="1">
        <v>-0.40031301633926902</v>
      </c>
      <c r="FQ75" s="1">
        <v>0.55661266140383003</v>
      </c>
      <c r="FR75" s="1">
        <v>0.63750596658711201</v>
      </c>
      <c r="FS75" s="1">
        <v>0.33320390428982199</v>
      </c>
      <c r="FT75" s="1">
        <v>0.19077229055749301</v>
      </c>
      <c r="FU75" s="1">
        <v>-1.07376063276421</v>
      </c>
      <c r="FV75" s="1">
        <v>-0.77291842604491701</v>
      </c>
      <c r="FW75" s="1">
        <v>-0.86903677865491702</v>
      </c>
      <c r="FX75" s="1">
        <v>-1.1279462701181</v>
      </c>
      <c r="FY75" s="1">
        <v>-1.0548378312220701</v>
      </c>
      <c r="FZ75" s="1">
        <v>-0.72070222140627704</v>
      </c>
      <c r="GA75" s="1">
        <v>-1.32605914570711</v>
      </c>
      <c r="GB75" s="1">
        <v>-0.986241356098158</v>
      </c>
      <c r="GC75" s="1">
        <v>-0.48356144054831302</v>
      </c>
      <c r="GD75" s="1">
        <v>-0.846722813781287</v>
      </c>
      <c r="GE75" s="1">
        <v>-0.69542240376965803</v>
      </c>
      <c r="GF75" s="1">
        <v>9.7769720335353E-2</v>
      </c>
      <c r="GG75" s="1">
        <v>0.39025289149990799</v>
      </c>
      <c r="GH75" s="1">
        <v>0.24413362095343</v>
      </c>
      <c r="GI75" s="1">
        <v>0.888798421149255</v>
      </c>
      <c r="GJ75" s="1">
        <v>1.3235539440670701</v>
      </c>
      <c r="GK75" s="1">
        <v>2.7477746159965699</v>
      </c>
      <c r="GL75" s="1">
        <v>0.48182975338106498</v>
      </c>
      <c r="GM75" s="1">
        <v>0.139097821430757</v>
      </c>
      <c r="GN75" s="1">
        <v>0.55229239336637903</v>
      </c>
      <c r="GO75" s="1">
        <v>0.313063460008567</v>
      </c>
      <c r="GP75" s="1">
        <v>-4.3203292332169303E-2</v>
      </c>
      <c r="GQ75" s="1">
        <v>-0.77904305122085504</v>
      </c>
      <c r="GR75" s="1">
        <v>-0.88915809925953104</v>
      </c>
      <c r="GS75" s="1">
        <v>-9.17884462395199E-2</v>
      </c>
      <c r="GT75" s="1">
        <v>-1.94389266262774</v>
      </c>
      <c r="GU75" s="1">
        <v>-1.64742075148399</v>
      </c>
      <c r="GV75" s="1">
        <v>-1.8275758827489099</v>
      </c>
      <c r="GW75" s="1">
        <v>-1.0659384370601499</v>
      </c>
      <c r="GX75" s="1">
        <v>-2.4731531118046601</v>
      </c>
      <c r="GY75" s="1">
        <v>-2.04913407992166</v>
      </c>
      <c r="GZ75" s="1">
        <v>-2.1396782632641802</v>
      </c>
      <c r="HA75" s="1">
        <v>-1.0003670216020999</v>
      </c>
      <c r="HB75" s="1">
        <v>-3.51028792607551</v>
      </c>
      <c r="HC75" s="1">
        <v>-0.13805611651673599</v>
      </c>
      <c r="HD75" s="1">
        <v>-0.56426978153111795</v>
      </c>
      <c r="HE75" s="1">
        <v>-8.9886175876630503E-2</v>
      </c>
      <c r="HF75" s="1">
        <v>0.80009684229851297</v>
      </c>
      <c r="HG75" s="1">
        <v>0.67359066152622205</v>
      </c>
      <c r="HH75" s="1">
        <v>0.287403157701487</v>
      </c>
      <c r="HI75" s="1">
        <v>-0.50730876323358298</v>
      </c>
      <c r="HJ75" s="1">
        <v>-0.36305825836852001</v>
      </c>
      <c r="HK75" s="1">
        <v>-0.12447279848234399</v>
      </c>
      <c r="HL75" s="1">
        <v>0.67758445015604896</v>
      </c>
      <c r="HM75" s="1">
        <v>-0.447975338106603</v>
      </c>
      <c r="HN75" s="1">
        <v>-0.27330778410133999</v>
      </c>
      <c r="HO75" s="1">
        <v>-0.45460115659996198</v>
      </c>
      <c r="HP75" s="1">
        <v>-0.490956795789731</v>
      </c>
      <c r="HQ75" s="1">
        <v>0.769226026558961</v>
      </c>
      <c r="HR75" s="1">
        <v>0.32103925708340902</v>
      </c>
      <c r="HS75" s="1">
        <v>0.60308900924055997</v>
      </c>
      <c r="HT75" s="1">
        <v>-0.25958295085980099</v>
      </c>
      <c r="HU75" s="1">
        <v>0.47387797564408402</v>
      </c>
      <c r="HV75" s="1">
        <v>-0.47438712441099101</v>
      </c>
      <c r="HW75" s="1">
        <v>-1.2827752279542199</v>
      </c>
      <c r="HX75" s="1">
        <v>-1.07681185361973</v>
      </c>
      <c r="HY75" s="1">
        <v>-2.2257000795544899</v>
      </c>
      <c r="HZ75" s="1">
        <v>-1.3833705097607201</v>
      </c>
      <c r="IA75" s="1">
        <v>-2.7611821491952702</v>
      </c>
      <c r="IB75" s="1">
        <v>-0.64501866470840197</v>
      </c>
      <c r="IC75" s="1">
        <v>-2.6229337249862201</v>
      </c>
      <c r="ID75" s="1">
        <v>-2.3016785998408902</v>
      </c>
      <c r="IE75" s="1">
        <v>-4.12538889908818</v>
      </c>
      <c r="IF75" s="1">
        <v>-3.5290606450033599</v>
      </c>
      <c r="IG75" s="1">
        <v>-4.2924770515880297</v>
      </c>
      <c r="IH75" s="1">
        <v>-3.5814865981274102</v>
      </c>
      <c r="II75" s="1">
        <v>-2.2283340982803899</v>
      </c>
      <c r="IJ75" s="1">
        <v>-0.96527385104950703</v>
      </c>
    </row>
    <row r="76" spans="1:244" x14ac:dyDescent="0.2">
      <c r="A76" t="s">
        <v>99</v>
      </c>
      <c r="B76" t="s">
        <v>90</v>
      </c>
      <c r="C76">
        <v>20</v>
      </c>
      <c r="D76" s="1">
        <v>-7.8079954966872096</v>
      </c>
      <c r="E76" s="7">
        <v>0</v>
      </c>
      <c r="F76" s="7">
        <v>0.16666666666666599</v>
      </c>
      <c r="G76" s="7">
        <v>0</v>
      </c>
      <c r="H76" s="7">
        <v>0</v>
      </c>
      <c r="I76" s="7">
        <v>0.83333333333333304</v>
      </c>
      <c r="J76" s="1">
        <v>-1.1485623584847899</v>
      </c>
      <c r="K76" s="1">
        <v>-0.23779894131325999</v>
      </c>
      <c r="L76" s="1">
        <v>1.12869561226363</v>
      </c>
      <c r="M76" s="1">
        <v>0.53401979683005896</v>
      </c>
      <c r="N76" s="1">
        <v>0.21379689125512399</v>
      </c>
      <c r="O76" s="1">
        <v>0.63954332660179902</v>
      </c>
      <c r="P76" s="1">
        <v>0.68723165656936402</v>
      </c>
      <c r="Q76" s="1">
        <v>0.85797533810660198</v>
      </c>
      <c r="R76" s="1">
        <v>0.75689324398751501</v>
      </c>
      <c r="S76" s="1">
        <v>2.1869389878220402</v>
      </c>
      <c r="T76" s="1">
        <v>1.3438033168104699</v>
      </c>
      <c r="U76" s="1">
        <v>0.88880102196927901</v>
      </c>
      <c r="V76" s="1">
        <v>1.2571049813352899</v>
      </c>
      <c r="W76" s="1">
        <v>1.9613415641637499</v>
      </c>
      <c r="X76" s="1">
        <v>0.86645645921302294</v>
      </c>
      <c r="Y76" s="1">
        <v>1.3016099075943901</v>
      </c>
      <c r="Z76" s="1">
        <v>1.3226228504987401</v>
      </c>
      <c r="AA76" s="1">
        <v>1.09080074658833</v>
      </c>
      <c r="AB76" s="1">
        <v>1.8804915549843899</v>
      </c>
      <c r="AC76" s="1">
        <v>1.800796921853</v>
      </c>
      <c r="AD76" s="1">
        <v>1.2928379536136001</v>
      </c>
      <c r="AE76" s="1">
        <v>0.60765880301083197</v>
      </c>
      <c r="AF76" s="1">
        <v>1.4249271770393399</v>
      </c>
      <c r="AG76" s="1">
        <v>2.6817902821124702</v>
      </c>
      <c r="AH76" s="1">
        <v>2.1892665687534398</v>
      </c>
      <c r="AI76" s="1">
        <v>0.79057677008751004</v>
      </c>
      <c r="AJ76" s="1">
        <v>2.9131061440548298</v>
      </c>
      <c r="AK76" s="1">
        <v>4.2668637170307804</v>
      </c>
      <c r="AL76" s="1">
        <v>1.8754679946147701</v>
      </c>
      <c r="AM76" s="1">
        <v>5.0472125328926198E-2</v>
      </c>
      <c r="AN76" s="1">
        <v>1.536756777431</v>
      </c>
      <c r="AO76" s="1">
        <v>1.87932868245517</v>
      </c>
      <c r="AP76" s="1">
        <v>2.7400882748913702</v>
      </c>
      <c r="AQ76" s="1">
        <v>0.30625986781714698</v>
      </c>
      <c r="AR76" s="1">
        <v>0.59662597148277297</v>
      </c>
      <c r="AS76" s="1">
        <v>0.92581818738143296</v>
      </c>
      <c r="AT76" s="1">
        <v>0.77271189033718801</v>
      </c>
      <c r="AU76" s="1">
        <v>0.73054219448014202</v>
      </c>
      <c r="AV76" s="1">
        <v>1.09933633192583</v>
      </c>
      <c r="AW76" s="1">
        <v>0.59861024417110298</v>
      </c>
      <c r="AX76" s="1">
        <v>2.1841639128572301</v>
      </c>
      <c r="AY76" s="1">
        <v>2.3978128633498499</v>
      </c>
      <c r="AZ76" s="1">
        <v>0.81982788691022601</v>
      </c>
      <c r="BA76" s="1">
        <v>0.118448075393182</v>
      </c>
      <c r="BB76" s="1">
        <v>0.31775059665871103</v>
      </c>
      <c r="BC76" s="1">
        <v>-0.19956520408787801</v>
      </c>
      <c r="BD76" s="1">
        <v>1.28263677253534</v>
      </c>
      <c r="BE76" s="1">
        <v>0.34526191787528299</v>
      </c>
      <c r="BF76" s="1">
        <v>0.61889495746894296</v>
      </c>
      <c r="BG76" s="1">
        <v>0.59036503273973495</v>
      </c>
      <c r="BH76" s="1">
        <v>2.5534482283825901</v>
      </c>
      <c r="BI76" s="1">
        <v>2.8488634416498302</v>
      </c>
      <c r="BJ76" s="1">
        <v>4.2864052077596204</v>
      </c>
      <c r="BK76" s="1">
        <v>2.2189911878098001</v>
      </c>
      <c r="BL76" s="1">
        <v>3.9506749892907398</v>
      </c>
      <c r="BM76" s="1">
        <v>3.6838695612263601</v>
      </c>
      <c r="BN76" s="1">
        <v>2.51153754360198</v>
      </c>
      <c r="BO76" s="1">
        <v>2.8440958325683798</v>
      </c>
      <c r="BP76" s="1">
        <v>2.7363591579462598</v>
      </c>
      <c r="BQ76" s="1">
        <v>3.5975893458172599</v>
      </c>
      <c r="BR76" s="1">
        <v>2.8160940272933099</v>
      </c>
      <c r="BS76" s="1">
        <v>4.6329291353038302</v>
      </c>
      <c r="BT76" s="1">
        <v>3.3681179242396402</v>
      </c>
      <c r="BU76" s="1">
        <v>4.2216524386512404</v>
      </c>
      <c r="BV76" s="1">
        <v>5.1818933969769203</v>
      </c>
      <c r="BW76" s="1">
        <v>3.0959506762131999</v>
      </c>
      <c r="BX76" s="1">
        <v>4.9345765253044398</v>
      </c>
      <c r="BY76" s="1">
        <v>5.0841599351324804</v>
      </c>
      <c r="BZ76" s="1">
        <v>5.4531590783917698</v>
      </c>
      <c r="CA76" s="1">
        <v>4.6480233767823202</v>
      </c>
      <c r="CB76" s="1">
        <v>3.3753673275809302</v>
      </c>
      <c r="CC76" s="1">
        <v>4.6250761887277401</v>
      </c>
      <c r="CD76" s="1">
        <v>5.7984359892295396</v>
      </c>
      <c r="CE76" s="1">
        <v>6.35357735144727</v>
      </c>
      <c r="CF76" s="1">
        <v>4.4215456520408702</v>
      </c>
      <c r="CG76" s="1">
        <v>4.8614504926259103</v>
      </c>
      <c r="CH76" s="1">
        <v>3.0406229728902701</v>
      </c>
      <c r="CI76" s="1">
        <v>3.6735981580074601</v>
      </c>
      <c r="CJ76" s="1">
        <v>1.64313658894804</v>
      </c>
      <c r="CK76" s="1">
        <v>3.2491585582277702</v>
      </c>
      <c r="CL76" s="1">
        <v>2.60429777859372</v>
      </c>
      <c r="CM76" s="1">
        <v>3.96590141362217</v>
      </c>
      <c r="CN76" s="1">
        <v>3.1410788813414099</v>
      </c>
      <c r="CO76" s="1">
        <v>3.00542485160027</v>
      </c>
      <c r="CP76" s="1">
        <v>2.94722553699284</v>
      </c>
      <c r="CQ76" s="1">
        <v>5.1006769781531096</v>
      </c>
      <c r="CR76" s="1">
        <v>4.2389419252187697</v>
      </c>
      <c r="CS76" s="1">
        <v>4.6034482283825904</v>
      </c>
      <c r="CT76" s="1">
        <v>8.3233018175142206</v>
      </c>
      <c r="CU76" s="1">
        <v>9.59225445199192</v>
      </c>
      <c r="CV76" s="1">
        <v>9.8735923444097597</v>
      </c>
      <c r="CW76" s="1">
        <v>18.276672939232601</v>
      </c>
      <c r="CX76" s="1">
        <v>17.942339514105601</v>
      </c>
      <c r="CY76" s="1">
        <v>26.633942078208101</v>
      </c>
      <c r="CZ76" s="1">
        <v>33.149322562878602</v>
      </c>
      <c r="DA76" s="1">
        <v>49.370559176304901</v>
      </c>
      <c r="DB76" s="1">
        <v>50.298538645125703</v>
      </c>
      <c r="DC76" s="1">
        <v>51.216863411051897</v>
      </c>
      <c r="DD76" s="1">
        <v>34.2745772902515</v>
      </c>
      <c r="DE76" s="1">
        <v>32.671795330763103</v>
      </c>
      <c r="DF76" s="1">
        <v>24.839735940272899</v>
      </c>
      <c r="DG76" s="1">
        <v>2.43603711523162</v>
      </c>
      <c r="DH76" s="1">
        <v>4.0808105379107698</v>
      </c>
      <c r="DI76" s="1">
        <v>5.6772553699283996</v>
      </c>
      <c r="DJ76" s="1">
        <v>5.8031896762743997</v>
      </c>
      <c r="DK76" s="1">
        <v>12.179926106113401</v>
      </c>
      <c r="DL76" s="1">
        <v>16.306665901719501</v>
      </c>
      <c r="DM76" s="1">
        <v>24.290255798298698</v>
      </c>
      <c r="DN76" s="1">
        <v>19.091341564163699</v>
      </c>
      <c r="DO76" s="1">
        <v>16.392066428003101</v>
      </c>
      <c r="DP76" s="1">
        <v>15.408023223792901</v>
      </c>
      <c r="DQ76" s="1">
        <v>13.411560033045699</v>
      </c>
      <c r="DR76" s="1">
        <v>14.4922614895049</v>
      </c>
      <c r="DS76" s="1">
        <v>4.4553182179793103</v>
      </c>
      <c r="DT76" s="1">
        <v>0.846341258184933</v>
      </c>
      <c r="DU76" s="1">
        <v>0</v>
      </c>
      <c r="DV76" s="1">
        <v>-7.4465454990514102E-2</v>
      </c>
      <c r="DW76" s="1">
        <v>-16.028603359647501</v>
      </c>
      <c r="DX76" s="1">
        <v>0</v>
      </c>
      <c r="DY76" s="1">
        <v>-1.0406570895294001</v>
      </c>
      <c r="DZ76" s="1">
        <v>2.7828774248821801E-2</v>
      </c>
      <c r="EA76" s="1">
        <v>-4.9227241294902297</v>
      </c>
      <c r="EB76" s="1">
        <v>-0.95213818003794204</v>
      </c>
      <c r="EC76" s="1">
        <v>-1.3456035432347999</v>
      </c>
      <c r="ED76" s="1">
        <v>-0.96566351508475501</v>
      </c>
      <c r="EE76" s="1">
        <v>-0.85733523040205595</v>
      </c>
      <c r="EF76" s="1">
        <v>3.4099036166697201</v>
      </c>
      <c r="EG76" s="1">
        <v>5.2434947371641796</v>
      </c>
      <c r="EH76" s="1">
        <v>7.7199124900556804</v>
      </c>
      <c r="EI76" s="1">
        <v>12.712352824184499</v>
      </c>
      <c r="EJ76" s="1">
        <v>22.249406707055801</v>
      </c>
      <c r="EK76" s="1">
        <v>31.98328988434</v>
      </c>
      <c r="EL76" s="1">
        <v>46.611702313199899</v>
      </c>
      <c r="EM76" s="1">
        <v>60.444510280888501</v>
      </c>
      <c r="EN76" s="1">
        <v>51.555316994064</v>
      </c>
      <c r="EO76" s="1">
        <v>58.712990484058402</v>
      </c>
      <c r="EP76" s="1">
        <v>73.098152193868103</v>
      </c>
      <c r="EQ76" s="1">
        <v>82.2836341105195</v>
      </c>
      <c r="ER76" s="1">
        <v>82.314951043387694</v>
      </c>
      <c r="ES76" s="1">
        <v>76.801223915305002</v>
      </c>
      <c r="ET76" s="1">
        <v>83.678125573710204</v>
      </c>
      <c r="EU76" s="1">
        <v>61.7217437733308</v>
      </c>
      <c r="EV76" s="1">
        <v>45.5095329233217</v>
      </c>
      <c r="EW76" s="1">
        <v>36.103767364298399</v>
      </c>
      <c r="EX76" s="1">
        <v>21.760534545009399</v>
      </c>
      <c r="EY76" s="1">
        <v>15.956052567162301</v>
      </c>
      <c r="EZ76" s="1">
        <v>12.2867240376965</v>
      </c>
      <c r="FA76" s="1">
        <v>7.6535591457071099</v>
      </c>
      <c r="FB76" s="1">
        <v>3.7884191603941</v>
      </c>
      <c r="FC76" s="1">
        <v>1.79916972645492</v>
      </c>
      <c r="FD76" s="1">
        <v>1.30710253350468</v>
      </c>
      <c r="FE76" s="1">
        <v>0.34084358362401301</v>
      </c>
      <c r="FF76" s="1">
        <v>-1.154974450768</v>
      </c>
      <c r="FG76" s="1">
        <v>-0.80308778532525604</v>
      </c>
      <c r="FH76" s="1">
        <v>0.54712915366256698</v>
      </c>
      <c r="FI76" s="1">
        <v>-6.3277339208126504E-2</v>
      </c>
      <c r="FJ76" s="1">
        <v>1.00949589988372</v>
      </c>
      <c r="FK76" s="1">
        <v>0.71034254329600399</v>
      </c>
      <c r="FL76" s="1">
        <v>0.88758322624074404</v>
      </c>
      <c r="FM76" s="1">
        <v>1.64184627623768</v>
      </c>
      <c r="FN76" s="1">
        <v>2.1805418885013101</v>
      </c>
      <c r="FO76" s="1">
        <v>-5.8918670827978199E-2</v>
      </c>
      <c r="FP76" s="1">
        <v>2.6845052322367301E-3</v>
      </c>
      <c r="FQ76" s="1">
        <v>-9.3000581359769199E-2</v>
      </c>
      <c r="FR76" s="1">
        <v>-0.48279679946147702</v>
      </c>
      <c r="FS76" s="1">
        <v>-0.39855180221528602</v>
      </c>
      <c r="FT76" s="1">
        <v>0.10878052138792001</v>
      </c>
      <c r="FU76" s="1">
        <v>-0.524709932072699</v>
      </c>
      <c r="FV76" s="1">
        <v>-0.99735618995165498</v>
      </c>
      <c r="FW76" s="1">
        <v>-0.97683113028578195</v>
      </c>
      <c r="FX76" s="1">
        <v>-1.8825772596536301</v>
      </c>
      <c r="FY76" s="1">
        <v>-2.4100290679884901</v>
      </c>
      <c r="FZ76" s="1">
        <v>-1.6723688880729399</v>
      </c>
      <c r="GA76" s="1">
        <v>-0.96662505354629402</v>
      </c>
      <c r="GB76" s="1">
        <v>-1.4196652591640599</v>
      </c>
      <c r="GC76" s="1">
        <v>-1.99247995838687</v>
      </c>
      <c r="GD76" s="1">
        <v>-0.24944801419741799</v>
      </c>
      <c r="GE76" s="1">
        <v>-1.75435759745425</v>
      </c>
      <c r="GF76" s="1">
        <v>0.12201946025335</v>
      </c>
      <c r="GG76" s="1">
        <v>-1.1317081267976199</v>
      </c>
      <c r="GH76" s="1">
        <v>-0.88566917569303905</v>
      </c>
      <c r="GI76" s="1">
        <v>-0.19463787405911501</v>
      </c>
      <c r="GJ76" s="1">
        <v>-0.38598632274646499</v>
      </c>
      <c r="GK76" s="1">
        <v>0.35993895722415897</v>
      </c>
      <c r="GL76" s="1">
        <v>1.2101451869530599</v>
      </c>
      <c r="GM76" s="1">
        <v>-0.174591671256348</v>
      </c>
      <c r="GN76" s="1">
        <v>-0.91731717765130605</v>
      </c>
      <c r="GO76" s="1">
        <v>-0.32210406339881098</v>
      </c>
      <c r="GP76" s="1">
        <v>-0.47180451012789798</v>
      </c>
      <c r="GQ76" s="1">
        <v>-0.85076096934092105</v>
      </c>
      <c r="GR76" s="1">
        <v>-1.5688718560675601</v>
      </c>
      <c r="GS76" s="1">
        <v>-1.8826910837769999</v>
      </c>
      <c r="GT76" s="1">
        <v>-1.7185923444097599</v>
      </c>
      <c r="GU76" s="1">
        <v>-1.6733956000244701</v>
      </c>
      <c r="GV76" s="1">
        <v>-3.03633345572486</v>
      </c>
      <c r="GW76" s="1">
        <v>-1.5292422434367501</v>
      </c>
      <c r="GX76" s="1">
        <v>-3.0021155376047899</v>
      </c>
      <c r="GY76" s="1">
        <v>-1.0813430940578901</v>
      </c>
      <c r="GZ76" s="1">
        <v>-1.61683449605287</v>
      </c>
      <c r="HA76" s="1">
        <v>-1.7560854598861699</v>
      </c>
      <c r="HB76" s="1">
        <v>-1.3157352671195099</v>
      </c>
      <c r="HC76" s="1">
        <v>2.2593323542011299E-2</v>
      </c>
      <c r="HD76" s="1">
        <v>-0.38458601064806203</v>
      </c>
      <c r="HE76" s="1">
        <v>0.119706107337372</v>
      </c>
      <c r="HF76" s="1">
        <v>0.43049583868796298</v>
      </c>
      <c r="HG76" s="1">
        <v>1.0451485527201501</v>
      </c>
      <c r="HH76" s="1">
        <v>0.566086224833241</v>
      </c>
      <c r="HI76" s="1">
        <v>0.257276635456826</v>
      </c>
      <c r="HJ76" s="1">
        <v>-0.92761244721865199</v>
      </c>
      <c r="HK76" s="1">
        <v>0.327458539869041</v>
      </c>
      <c r="HL76" s="1">
        <v>0.25484777553393401</v>
      </c>
      <c r="HM76" s="1">
        <v>-0.40960834710237898</v>
      </c>
      <c r="HN76" s="1">
        <v>0.50541475429900296</v>
      </c>
      <c r="HO76" s="1">
        <v>1.15997368582094</v>
      </c>
      <c r="HP76" s="1">
        <v>0.735453001652284</v>
      </c>
      <c r="HQ76" s="1">
        <v>0.84300792485160003</v>
      </c>
      <c r="HR76" s="1">
        <v>1.0197656202190799</v>
      </c>
      <c r="HS76" s="1">
        <v>1.7220208371580601</v>
      </c>
      <c r="HT76" s="1">
        <v>1.6200859800501799</v>
      </c>
      <c r="HU76" s="1">
        <v>-0.258723609326235</v>
      </c>
      <c r="HV76" s="1">
        <v>-0.63287130530567204</v>
      </c>
      <c r="HW76" s="1">
        <v>-0.242255216938986</v>
      </c>
      <c r="HX76" s="1">
        <v>-0.97358423597087096</v>
      </c>
      <c r="HY76" s="1">
        <v>-1.30510755155743</v>
      </c>
      <c r="HZ76" s="1">
        <v>-1.3168086408420501</v>
      </c>
      <c r="IA76" s="1">
        <v>-2.40210299247292</v>
      </c>
      <c r="IB76" s="1">
        <v>-1.66176565081696</v>
      </c>
      <c r="IC76" s="1">
        <v>-1.3382908022764799</v>
      </c>
      <c r="ID76" s="1">
        <v>-2.6619353160761201</v>
      </c>
      <c r="IE76" s="1">
        <v>-3.1781763661954501</v>
      </c>
      <c r="IF76" s="1">
        <v>-2.2995433266017899</v>
      </c>
      <c r="IG76" s="1">
        <v>-2.1834826510005501</v>
      </c>
      <c r="IH76" s="1">
        <v>-1.3915494767762</v>
      </c>
      <c r="II76" s="1">
        <v>-1.48232452114313</v>
      </c>
      <c r="IJ76" s="1">
        <v>-0.83764610488954105</v>
      </c>
    </row>
    <row r="77" spans="1:244" x14ac:dyDescent="0.2">
      <c r="A77" t="s">
        <v>100</v>
      </c>
      <c r="B77" t="s">
        <v>90</v>
      </c>
      <c r="C77">
        <v>18</v>
      </c>
      <c r="D77" s="1">
        <v>-4.0970119431232197</v>
      </c>
      <c r="E77" s="7">
        <v>0.16666666666666599</v>
      </c>
      <c r="F77" s="7">
        <v>0</v>
      </c>
      <c r="G77" s="7">
        <v>0.16666666666666599</v>
      </c>
      <c r="H77" s="7">
        <v>0</v>
      </c>
      <c r="I77" s="7">
        <v>0.83333333333333304</v>
      </c>
      <c r="J77" s="1">
        <v>0.43138011749586802</v>
      </c>
      <c r="K77" s="1">
        <v>-0.40667278624319197</v>
      </c>
      <c r="L77" s="1">
        <v>0.107352212226914</v>
      </c>
      <c r="M77" s="1">
        <v>-0.107991401994982</v>
      </c>
      <c r="N77" s="1">
        <v>8.9539042898232196E-2</v>
      </c>
      <c r="O77" s="1">
        <v>-0.45647894865675298</v>
      </c>
      <c r="P77" s="1">
        <v>0.42348632274646603</v>
      </c>
      <c r="Q77" s="1">
        <v>0.28933449605287198</v>
      </c>
      <c r="R77" s="1">
        <v>0.66053729881892098</v>
      </c>
      <c r="S77" s="1">
        <v>0.86171302245884596</v>
      </c>
      <c r="T77" s="1">
        <v>0.94981901352426301</v>
      </c>
      <c r="U77" s="1">
        <v>1.8853962425800099</v>
      </c>
      <c r="V77" s="1">
        <v>0.741065112294229</v>
      </c>
      <c r="W77" s="1">
        <v>0.42463007159904398</v>
      </c>
      <c r="X77" s="1">
        <v>2.3183669910042202</v>
      </c>
      <c r="Y77" s="1">
        <v>2.0665502417232702</v>
      </c>
      <c r="Z77" s="1">
        <v>2.9954969096138502</v>
      </c>
      <c r="AA77" s="1">
        <v>4.1601534483813696</v>
      </c>
      <c r="AB77" s="1">
        <v>3.0736692980845701</v>
      </c>
      <c r="AC77" s="1">
        <v>4.9603407074230397</v>
      </c>
      <c r="AD77" s="1">
        <v>2.7079779389266201</v>
      </c>
      <c r="AE77" s="1">
        <v>3.1382966158741801</v>
      </c>
      <c r="AF77" s="1">
        <v>2.5567895171654098</v>
      </c>
      <c r="AG77" s="1">
        <v>2.7146915733431198</v>
      </c>
      <c r="AH77" s="1">
        <v>4.1855287314117797</v>
      </c>
      <c r="AI77" s="1">
        <v>4.2816371397099298</v>
      </c>
      <c r="AJ77" s="1">
        <v>5.4898355363808804</v>
      </c>
      <c r="AK77" s="1">
        <v>3.37995257328192</v>
      </c>
      <c r="AL77" s="1">
        <v>3.48541383636252</v>
      </c>
      <c r="AM77" s="1">
        <v>2.8810198274279402</v>
      </c>
      <c r="AN77" s="1">
        <v>3.0396960100361001</v>
      </c>
      <c r="AO77" s="1">
        <v>2.9320760663362</v>
      </c>
      <c r="AP77" s="1">
        <v>3.3907153784958002</v>
      </c>
      <c r="AQ77" s="1">
        <v>3.34928569243008</v>
      </c>
      <c r="AR77" s="1">
        <v>3.2774750627256499</v>
      </c>
      <c r="AS77" s="1">
        <v>3.38295468453583</v>
      </c>
      <c r="AT77" s="1">
        <v>2.6231344470962599</v>
      </c>
      <c r="AU77" s="1">
        <v>2.0962624686371698</v>
      </c>
      <c r="AV77" s="1">
        <v>2.9050257022213999</v>
      </c>
      <c r="AW77" s="1">
        <v>1.79643840646227</v>
      </c>
      <c r="AX77" s="1">
        <v>2.6345294045652001</v>
      </c>
      <c r="AY77" s="1">
        <v>2.3793768741203101</v>
      </c>
      <c r="AZ77" s="1">
        <v>1.96346444526038</v>
      </c>
      <c r="BA77" s="1">
        <v>1.56381127225996</v>
      </c>
      <c r="BB77" s="1">
        <v>1.0214371825469599</v>
      </c>
      <c r="BC77" s="1">
        <v>1.3413176978153101</v>
      </c>
      <c r="BD77" s="1">
        <v>1.4591166391285699</v>
      </c>
      <c r="BE77" s="1">
        <v>8.3721467474449196E-2</v>
      </c>
      <c r="BF77" s="1">
        <v>1.8239310629704399</v>
      </c>
      <c r="BG77" s="1">
        <v>1.3423078452971</v>
      </c>
      <c r="BH77" s="1">
        <v>0.20417768190441199</v>
      </c>
      <c r="BI77" s="1">
        <v>-7.0896823939782597E-2</v>
      </c>
      <c r="BJ77" s="1">
        <v>0.169165289761949</v>
      </c>
      <c r="BK77" s="1">
        <v>1.80807309834159</v>
      </c>
      <c r="BL77" s="1">
        <v>0.59123584847928501</v>
      </c>
      <c r="BM77" s="1">
        <v>1.1671254819166501</v>
      </c>
      <c r="BN77" s="1">
        <v>1.14593247047304</v>
      </c>
      <c r="BO77" s="1">
        <v>2.19914754299002</v>
      </c>
      <c r="BP77" s="1">
        <v>2.3268840646227198</v>
      </c>
      <c r="BQ77" s="1">
        <v>3.0763874609876898</v>
      </c>
      <c r="BR77" s="1">
        <v>2.0631460742916499</v>
      </c>
      <c r="BS77" s="1">
        <v>3.5881881463802698</v>
      </c>
      <c r="BT77" s="1">
        <v>3.4184873936723501</v>
      </c>
      <c r="BU77" s="1">
        <v>3.2514105623890801</v>
      </c>
      <c r="BV77" s="1">
        <v>2.3484118169022699</v>
      </c>
      <c r="BW77" s="1">
        <v>2.62890413683373</v>
      </c>
      <c r="BX77" s="1">
        <v>3.23096046753564</v>
      </c>
      <c r="BY77" s="1">
        <v>2.9872272198763801</v>
      </c>
      <c r="BZ77" s="1">
        <v>1.4303888990881799</v>
      </c>
      <c r="CA77" s="1">
        <v>4.2260499663423197</v>
      </c>
      <c r="CB77" s="1">
        <v>1.62948916834955</v>
      </c>
      <c r="CC77" s="1">
        <v>3.2403895110458301</v>
      </c>
      <c r="CD77" s="1">
        <v>1.3148086102441601</v>
      </c>
      <c r="CE77" s="1">
        <v>3.6169919221589799</v>
      </c>
      <c r="CF77" s="1">
        <v>1.9547665381555599</v>
      </c>
      <c r="CG77" s="1">
        <v>2.3537678232666299</v>
      </c>
      <c r="CH77" s="1">
        <v>2.3444148154947602</v>
      </c>
      <c r="CI77" s="1">
        <v>1.1467740652346801</v>
      </c>
      <c r="CJ77" s="1">
        <v>2.2001424331436201</v>
      </c>
      <c r="CK77" s="1">
        <v>-0.75387736368643399</v>
      </c>
      <c r="CL77" s="1">
        <v>0.48402193868184201</v>
      </c>
      <c r="CM77" s="1">
        <v>0.54864558472553604</v>
      </c>
      <c r="CN77" s="1">
        <v>5.0286702160211298E-2</v>
      </c>
      <c r="CO77" s="1">
        <v>-0.85153188299369797</v>
      </c>
      <c r="CP77" s="1">
        <v>8.5678661036654905E-2</v>
      </c>
      <c r="CQ77" s="1">
        <v>-0.86711614956244998</v>
      </c>
      <c r="CR77" s="1">
        <v>1.7658884095220599</v>
      </c>
      <c r="CS77" s="1">
        <v>1.2514081145584699</v>
      </c>
      <c r="CT77" s="1">
        <v>1.29262407441405</v>
      </c>
      <c r="CU77" s="1">
        <v>0.45140949146318898</v>
      </c>
      <c r="CV77" s="1">
        <v>2.0746646472064101</v>
      </c>
      <c r="CW77" s="1">
        <v>1.8504057279236199</v>
      </c>
      <c r="CX77" s="1">
        <v>1.79787467107276</v>
      </c>
      <c r="CY77" s="1">
        <v>1.89111009118169</v>
      </c>
      <c r="CZ77" s="1">
        <v>3.49198366073067</v>
      </c>
      <c r="DA77" s="1">
        <v>2.6466146502662</v>
      </c>
      <c r="DB77" s="1">
        <v>2.3944949819472399</v>
      </c>
      <c r="DC77" s="1">
        <v>0.88202787467107302</v>
      </c>
      <c r="DD77" s="1">
        <v>1.11528150052016</v>
      </c>
      <c r="DE77" s="1">
        <v>7.8367449972462103E-2</v>
      </c>
      <c r="DF77" s="1">
        <v>0.88088489076555898</v>
      </c>
      <c r="DG77" s="1">
        <v>1.0489772657731999</v>
      </c>
      <c r="DH77" s="1">
        <v>0.35272015176549798</v>
      </c>
      <c r="DI77" s="1">
        <v>4.9383255308732599</v>
      </c>
      <c r="DJ77" s="1">
        <v>3.7676773147298199</v>
      </c>
      <c r="DK77" s="1">
        <v>10.320054770209801</v>
      </c>
      <c r="DL77" s="1">
        <v>9.7016241356098103</v>
      </c>
      <c r="DM77" s="1">
        <v>15.646104124594499</v>
      </c>
      <c r="DN77" s="1">
        <v>19.910113977112701</v>
      </c>
      <c r="DO77" s="1">
        <v>18.052482100238599</v>
      </c>
      <c r="DP77" s="1">
        <v>20.316714399363502</v>
      </c>
      <c r="DQ77" s="1">
        <v>19.657474909736202</v>
      </c>
      <c r="DR77" s="1">
        <v>19.4402899149378</v>
      </c>
      <c r="DS77" s="1">
        <v>8.0676487057095603</v>
      </c>
      <c r="DT77" s="1">
        <v>6.7775032127776704</v>
      </c>
      <c r="DU77" s="1">
        <v>0</v>
      </c>
      <c r="DV77" s="1">
        <v>0.46405376047977398</v>
      </c>
      <c r="DW77" s="1">
        <v>0.186432745853987</v>
      </c>
      <c r="DX77" s="1">
        <v>0.25187304938498201</v>
      </c>
      <c r="DY77" s="1">
        <v>-0.35417691695734599</v>
      </c>
      <c r="DZ77" s="1">
        <v>1.6580262835811701</v>
      </c>
      <c r="EA77" s="1">
        <v>1.69631723884707</v>
      </c>
      <c r="EB77" s="1">
        <v>3.2256710115659999</v>
      </c>
      <c r="EC77" s="1">
        <v>5.4747656202190704</v>
      </c>
      <c r="ED77" s="1">
        <v>6.5946655651428898</v>
      </c>
      <c r="EE77" s="1">
        <v>10.4982551557432</v>
      </c>
      <c r="EF77" s="1">
        <v>10.233963649715401</v>
      </c>
      <c r="EG77" s="1">
        <v>9.2917090447341</v>
      </c>
      <c r="EH77" s="1">
        <v>11.6073500703751</v>
      </c>
      <c r="EI77" s="1">
        <v>20.1431332231809</v>
      </c>
      <c r="EJ77" s="1">
        <v>27.883218897252299</v>
      </c>
      <c r="EK77" s="1">
        <v>27.636827611529199</v>
      </c>
      <c r="EL77" s="1">
        <v>34.5246439936356</v>
      </c>
      <c r="EM77" s="1">
        <v>44.701318921730604</v>
      </c>
      <c r="EN77" s="1">
        <v>48.5180708035004</v>
      </c>
      <c r="EO77" s="1">
        <v>43.492971819349997</v>
      </c>
      <c r="EP77" s="1">
        <v>58.4686882687718</v>
      </c>
      <c r="EQ77" s="1">
        <v>55.029292882932502</v>
      </c>
      <c r="ER77" s="1">
        <v>62.805051098463998</v>
      </c>
      <c r="ES77" s="1">
        <v>50.181383177284097</v>
      </c>
      <c r="ET77" s="1">
        <v>50.0932602043938</v>
      </c>
      <c r="EU77" s="1">
        <v>39.0257315953735</v>
      </c>
      <c r="EV77" s="1">
        <v>44.446493176672099</v>
      </c>
      <c r="EW77" s="1">
        <v>29.322233492442301</v>
      </c>
      <c r="EX77" s="1">
        <v>24.469613242763501</v>
      </c>
      <c r="EY77" s="1">
        <v>19.313133070191501</v>
      </c>
      <c r="EZ77" s="1">
        <v>10.5062893947738</v>
      </c>
      <c r="FA77" s="1">
        <v>6.3465710482834501</v>
      </c>
      <c r="FB77" s="1">
        <v>3.92562113701731</v>
      </c>
      <c r="FC77" s="1">
        <v>3.7187500764946999</v>
      </c>
      <c r="FD77" s="1">
        <v>0.44781133345572499</v>
      </c>
      <c r="FE77" s="1">
        <v>2.2338001040328002</v>
      </c>
      <c r="FF77" s="1">
        <v>-1.85382641821185</v>
      </c>
      <c r="FG77" s="1">
        <v>2.7321921853007698</v>
      </c>
      <c r="FH77" s="1">
        <v>1.3858985068233201</v>
      </c>
      <c r="FI77" s="1">
        <v>1.08126323358423</v>
      </c>
      <c r="FJ77" s="1">
        <v>1.4024762866409599</v>
      </c>
      <c r="FK77" s="1">
        <v>0.65337968912551303</v>
      </c>
      <c r="FL77" s="1">
        <v>0.72830044060951005</v>
      </c>
      <c r="FM77" s="1">
        <v>-0.14389388654305099</v>
      </c>
      <c r="FN77" s="1">
        <v>-0.37930588703261697</v>
      </c>
      <c r="FO77" s="1">
        <v>0.131845052322379</v>
      </c>
      <c r="FP77" s="1">
        <v>-0.23458861146808499</v>
      </c>
      <c r="FQ77" s="1">
        <v>0.53382091059298697</v>
      </c>
      <c r="FR77" s="1">
        <v>-0.51612477816534996</v>
      </c>
      <c r="FS77" s="1">
        <v>2.6745915182669201E-2</v>
      </c>
      <c r="FT77" s="1">
        <v>-0.41108576586500001</v>
      </c>
      <c r="FU77" s="1">
        <v>-0.96899776635456902</v>
      </c>
      <c r="FV77" s="1">
        <v>-1.50951502356036</v>
      </c>
      <c r="FW77" s="1">
        <v>-0.91406095098219198</v>
      </c>
      <c r="FX77" s="1">
        <v>-1.1043586683801401</v>
      </c>
      <c r="FY77" s="1">
        <v>-1.03926672174285</v>
      </c>
      <c r="FZ77" s="1">
        <v>-1.06558273667462</v>
      </c>
      <c r="GA77" s="1">
        <v>-0.91001346306835496</v>
      </c>
      <c r="GB77" s="1">
        <v>-0.39787023437977997</v>
      </c>
      <c r="GC77" s="1">
        <v>9.2094119086959303E-2</v>
      </c>
      <c r="GD77" s="1">
        <v>0.470044978887461</v>
      </c>
      <c r="GE77" s="1">
        <v>1.3912092283212701E-2</v>
      </c>
      <c r="GF77" s="1">
        <v>0.37494951349366601</v>
      </c>
      <c r="GG77" s="1">
        <v>0.93575423780674405</v>
      </c>
      <c r="GH77" s="1">
        <v>0.97934352242824896</v>
      </c>
      <c r="GI77" s="1">
        <v>1.7451972033535199</v>
      </c>
      <c r="GJ77" s="1">
        <v>1.48968040511596</v>
      </c>
      <c r="GK77" s="1">
        <v>1.37861850559941</v>
      </c>
      <c r="GL77" s="1">
        <v>1.56861758766293</v>
      </c>
      <c r="GM77" s="1">
        <v>1.8267592252616101</v>
      </c>
      <c r="GN77" s="1">
        <v>0.22749938804234701</v>
      </c>
      <c r="GO77" s="1">
        <v>1.1549476776205899E-2</v>
      </c>
      <c r="GP77" s="1">
        <v>-0.32017960957101699</v>
      </c>
      <c r="GQ77" s="1">
        <v>8.7555229178141E-2</v>
      </c>
      <c r="GR77" s="1">
        <v>-0.21346199742977701</v>
      </c>
      <c r="GS77" s="1">
        <v>-0.534403494278195</v>
      </c>
      <c r="GT77" s="1">
        <v>-0.12336194235359001</v>
      </c>
      <c r="GU77" s="1">
        <v>-1.18629857413867</v>
      </c>
      <c r="GV77" s="1">
        <v>-0.62917202129612504</v>
      </c>
      <c r="GW77" s="1">
        <v>-0.68085123309466899</v>
      </c>
      <c r="GX77" s="1">
        <v>-1.2367748301817501</v>
      </c>
      <c r="GY77" s="1">
        <v>-0.55574658833608503</v>
      </c>
      <c r="GZ77" s="1">
        <v>-1.5288016339269299</v>
      </c>
      <c r="HA77" s="1">
        <v>-1.2535921914203501</v>
      </c>
      <c r="HB77" s="1">
        <v>0.48464919527568701</v>
      </c>
      <c r="HC77" s="1">
        <v>0.60554403035309901</v>
      </c>
      <c r="HD77" s="1">
        <v>0.23431078269383801</v>
      </c>
      <c r="HE77" s="1">
        <v>0.75815938437060204</v>
      </c>
      <c r="HF77" s="1">
        <v>1.3713833302735401</v>
      </c>
      <c r="HG77" s="1">
        <v>-7.5716449421699902E-2</v>
      </c>
      <c r="HH77" s="1">
        <v>1.80104858943761</v>
      </c>
      <c r="HI77" s="1">
        <v>1.3473310996879</v>
      </c>
      <c r="HJ77" s="1">
        <v>0.70076510005507497</v>
      </c>
      <c r="HK77" s="1">
        <v>1.12284973379842</v>
      </c>
      <c r="HL77" s="1">
        <v>-0.17230983415947601</v>
      </c>
      <c r="HM77" s="1">
        <v>-0.72475812373783699</v>
      </c>
      <c r="HN77" s="1">
        <v>-0.67974267180711001</v>
      </c>
      <c r="HO77" s="1">
        <v>-0.734957774921976</v>
      </c>
      <c r="HP77" s="1">
        <v>-0.68228810966281095</v>
      </c>
      <c r="HQ77" s="1">
        <v>-0.64353130163392702</v>
      </c>
      <c r="HR77" s="1">
        <v>0.69360060583807603</v>
      </c>
      <c r="HS77" s="1">
        <v>0.10346016155682</v>
      </c>
      <c r="HT77" s="1">
        <v>9.7389388654304507E-2</v>
      </c>
      <c r="HU77" s="1">
        <v>2.8735083532218E-2</v>
      </c>
      <c r="HV77" s="1">
        <v>-0.45314959304815999</v>
      </c>
      <c r="HW77" s="1">
        <v>-0.38095327703322701</v>
      </c>
      <c r="HX77" s="1">
        <v>-1.5536618016033299</v>
      </c>
      <c r="HY77" s="1">
        <v>-0.98307860596046803</v>
      </c>
      <c r="HZ77" s="1">
        <v>-0.44968575974542402</v>
      </c>
      <c r="IA77" s="1">
        <v>-0.74286748057034502</v>
      </c>
      <c r="IB77" s="1">
        <v>-1.0886067254145999</v>
      </c>
      <c r="IC77" s="1">
        <v>-1.1778036839850601</v>
      </c>
      <c r="ID77" s="1">
        <v>-1.28088290190318</v>
      </c>
      <c r="IE77" s="1">
        <v>-1.8897659261979001</v>
      </c>
      <c r="IF77" s="1">
        <v>-2.1926892479040401</v>
      </c>
      <c r="IG77" s="1">
        <v>-2.2071288476837299</v>
      </c>
      <c r="IH77" s="1">
        <v>-1.7564114803255599</v>
      </c>
      <c r="II77" s="1">
        <v>-2.27034101340187</v>
      </c>
      <c r="IJ77" s="1">
        <v>-0.70505522917814101</v>
      </c>
    </row>
    <row r="78" spans="1:244" x14ac:dyDescent="0.2">
      <c r="A78" t="s">
        <v>101</v>
      </c>
      <c r="B78" t="s">
        <v>90</v>
      </c>
      <c r="C78">
        <v>19</v>
      </c>
      <c r="D78" s="1">
        <v>-0.68687562593783302</v>
      </c>
      <c r="E78" s="7">
        <v>0</v>
      </c>
      <c r="F78" s="7">
        <v>0.16666666666666599</v>
      </c>
      <c r="G78" s="7">
        <v>0</v>
      </c>
      <c r="H78" s="7">
        <v>0</v>
      </c>
      <c r="I78" s="7">
        <v>0.83333333333333304</v>
      </c>
      <c r="J78" s="1">
        <v>-0.36312572669971199</v>
      </c>
      <c r="K78" s="1">
        <v>-0.820690747200294</v>
      </c>
      <c r="L78" s="1">
        <v>-0.27371641882381598</v>
      </c>
      <c r="M78" s="1">
        <v>0.87932133896334397</v>
      </c>
      <c r="N78" s="1">
        <v>1.26051924606817</v>
      </c>
      <c r="O78" s="1">
        <v>0.51573052444770795</v>
      </c>
      <c r="P78" s="1">
        <v>1.5996516431062899</v>
      </c>
      <c r="Q78" s="1">
        <v>2.08320742304632</v>
      </c>
      <c r="R78" s="1">
        <v>1.974303439202</v>
      </c>
      <c r="S78" s="1">
        <v>2.3822829080227601</v>
      </c>
      <c r="T78" s="1">
        <v>1.0934001897068699</v>
      </c>
      <c r="U78" s="1">
        <v>0.74744767762070896</v>
      </c>
      <c r="V78" s="1">
        <v>1.5430674377333</v>
      </c>
      <c r="W78" s="1">
        <v>0.96137277400403898</v>
      </c>
      <c r="X78" s="1">
        <v>2.2576838932745802</v>
      </c>
      <c r="Y78" s="1">
        <v>1.49496144666789</v>
      </c>
      <c r="Z78" s="1">
        <v>1.3906212900067301</v>
      </c>
      <c r="AA78" s="1">
        <v>0.55846612814393204</v>
      </c>
      <c r="AB78" s="1">
        <v>1.5630929869653001</v>
      </c>
      <c r="AC78" s="1">
        <v>2.33256287864879</v>
      </c>
      <c r="AD78" s="1">
        <v>2.2856927360626602</v>
      </c>
      <c r="AE78" s="1">
        <v>0.58832537788384998</v>
      </c>
      <c r="AF78" s="1">
        <v>1.7241080717214301</v>
      </c>
      <c r="AG78" s="1">
        <v>1.3666333149745999</v>
      </c>
      <c r="AH78" s="1">
        <v>2.72813276421271</v>
      </c>
      <c r="AI78" s="1">
        <v>2.4321981518878801</v>
      </c>
      <c r="AJ78" s="1">
        <v>2.0786304387736299</v>
      </c>
      <c r="AK78" s="1">
        <v>4.6342078208187898</v>
      </c>
      <c r="AL78" s="1">
        <v>3.54559681170063</v>
      </c>
      <c r="AM78" s="1">
        <v>3.0417621320604602</v>
      </c>
      <c r="AN78" s="1">
        <v>1.83112508414417</v>
      </c>
      <c r="AO78" s="1">
        <v>2.3039656385777998</v>
      </c>
      <c r="AP78" s="1">
        <v>2.2096459824980101</v>
      </c>
      <c r="AQ78" s="1">
        <v>-0.32098326295820301</v>
      </c>
      <c r="AR78" s="1">
        <v>0.93041750810843804</v>
      </c>
      <c r="AS78" s="1">
        <v>0.80327550333516995</v>
      </c>
      <c r="AT78" s="1">
        <v>1.3219519919221601</v>
      </c>
      <c r="AU78" s="1">
        <v>1.1765355547396099</v>
      </c>
      <c r="AV78" s="1">
        <v>0.42275533933051801</v>
      </c>
      <c r="AW78" s="1">
        <v>2.1003553944067002</v>
      </c>
      <c r="AX78" s="1">
        <v>-0.13977434061562799</v>
      </c>
      <c r="AY78" s="1">
        <v>1.5005112906186799</v>
      </c>
      <c r="AZ78" s="1">
        <v>0.87623416559573997</v>
      </c>
      <c r="BA78" s="1">
        <v>-2.3421608224710198E-2</v>
      </c>
      <c r="BB78" s="1">
        <v>0.58720687228443802</v>
      </c>
      <c r="BC78" s="1">
        <v>-0.13651597209473099</v>
      </c>
      <c r="BD78" s="1">
        <v>0.59835291597821305</v>
      </c>
      <c r="BE78" s="1">
        <v>0.49461630255186401</v>
      </c>
      <c r="BF78" s="1">
        <v>1.00340003671745</v>
      </c>
      <c r="BG78" s="1">
        <v>1.46935729147543</v>
      </c>
      <c r="BH78" s="1">
        <v>1.7579750321277701</v>
      </c>
      <c r="BI78" s="1">
        <v>2.6188212165718099</v>
      </c>
      <c r="BJ78" s="1">
        <v>2.3771738265711999</v>
      </c>
      <c r="BK78" s="1">
        <v>2.81050654794688</v>
      </c>
      <c r="BL78" s="1">
        <v>1.0152285661832099</v>
      </c>
      <c r="BM78" s="1">
        <v>3.3066155682026799</v>
      </c>
      <c r="BN78" s="1">
        <v>3.0177911388531902</v>
      </c>
      <c r="BO78" s="1">
        <v>1.5391158741815001</v>
      </c>
      <c r="BP78" s="1">
        <v>2.4203561593537701</v>
      </c>
      <c r="BQ78" s="1">
        <v>4.2805324031577001</v>
      </c>
      <c r="BR78" s="1">
        <v>1.7765741080717199</v>
      </c>
      <c r="BS78" s="1">
        <v>2.4554624869958999</v>
      </c>
      <c r="BT78" s="1">
        <v>2.7470997796952399</v>
      </c>
      <c r="BU78" s="1">
        <v>2.6410573098341601</v>
      </c>
      <c r="BV78" s="1">
        <v>6.0730602472308899</v>
      </c>
      <c r="BW78" s="1">
        <v>4.1292696285417003</v>
      </c>
      <c r="BX78" s="1">
        <v>3.9236631785080398</v>
      </c>
      <c r="BY78" s="1">
        <v>3.3881104277584</v>
      </c>
      <c r="BZ78" s="1">
        <v>5.7971159965730301</v>
      </c>
      <c r="CA78" s="1">
        <v>4.0361090202558003</v>
      </c>
      <c r="CB78" s="1">
        <v>6.1482739734410297</v>
      </c>
      <c r="CC78" s="1">
        <v>5.3833113028578401</v>
      </c>
      <c r="CD78" s="1">
        <v>4.6239971543969096</v>
      </c>
      <c r="CE78" s="1">
        <v>2.9266764579891</v>
      </c>
      <c r="CF78" s="1">
        <v>5.1914621198213</v>
      </c>
      <c r="CG78" s="1">
        <v>3.13248546600575</v>
      </c>
      <c r="CH78" s="1">
        <v>2.0770387369194001</v>
      </c>
      <c r="CI78" s="1">
        <v>2.4913840952206101</v>
      </c>
      <c r="CJ78" s="1">
        <v>3.9393497949941798</v>
      </c>
      <c r="CK78" s="1">
        <v>2.7294060950982102</v>
      </c>
      <c r="CL78" s="1">
        <v>3.4119838137200902</v>
      </c>
      <c r="CM78" s="1">
        <v>0.481474205984946</v>
      </c>
      <c r="CN78" s="1">
        <v>1.5717777369806001</v>
      </c>
      <c r="CO78" s="1">
        <v>0.114463007159906</v>
      </c>
      <c r="CP78" s="1">
        <v>-0.25367174591518199</v>
      </c>
      <c r="CQ78" s="1">
        <v>0.94201762438039205</v>
      </c>
      <c r="CR78" s="1">
        <v>0.15053989963894401</v>
      </c>
      <c r="CS78" s="1">
        <v>1.5253762009668901</v>
      </c>
      <c r="CT78" s="1">
        <v>2.8261198825041198</v>
      </c>
      <c r="CU78" s="1">
        <v>4.0518167492809498</v>
      </c>
      <c r="CV78" s="1">
        <v>4.9610314546233303</v>
      </c>
      <c r="CW78" s="1">
        <v>4.3624476776207102</v>
      </c>
      <c r="CX78" s="1">
        <v>5.6301502356036899</v>
      </c>
      <c r="CY78" s="1">
        <v>5.3635655712624697</v>
      </c>
      <c r="CZ78" s="1">
        <v>5.6665219386818402</v>
      </c>
      <c r="DA78" s="1">
        <v>2.2922442017012399</v>
      </c>
      <c r="DB78" s="1">
        <v>1.98385380331681</v>
      </c>
      <c r="DC78" s="1">
        <v>0.51300532403157595</v>
      </c>
      <c r="DD78" s="1">
        <v>0.65336790894069996</v>
      </c>
      <c r="DE78" s="1">
        <v>0.57877547273728702</v>
      </c>
      <c r="DF78" s="1">
        <v>1.0848886237072299</v>
      </c>
      <c r="DG78" s="1">
        <v>1.7565424392632001</v>
      </c>
      <c r="DH78" s="1">
        <v>1.6416891561103899</v>
      </c>
      <c r="DI78" s="1">
        <v>3.6511117740652299</v>
      </c>
      <c r="DJ78" s="1">
        <v>7.1557576035738304</v>
      </c>
      <c r="DK78" s="1">
        <v>10.8974345205311</v>
      </c>
      <c r="DL78" s="1">
        <v>14.1438790465699</v>
      </c>
      <c r="DM78" s="1">
        <v>18.436316932868198</v>
      </c>
      <c r="DN78" s="1">
        <v>24.507460222752599</v>
      </c>
      <c r="DO78" s="1">
        <v>18.341150480386698</v>
      </c>
      <c r="DP78" s="1">
        <v>14.0270306284805</v>
      </c>
      <c r="DQ78" s="1">
        <v>7.2991954286763301</v>
      </c>
      <c r="DR78" s="1">
        <v>9.8918078758949797</v>
      </c>
      <c r="DS78" s="1">
        <v>4.6965800746588302</v>
      </c>
      <c r="DT78" s="1">
        <v>-0.57577351447279801</v>
      </c>
      <c r="DU78" s="1">
        <v>-7.2584297166635699E-3</v>
      </c>
      <c r="DV78" s="1">
        <v>-4.3024906676457898E-2</v>
      </c>
      <c r="DW78" s="1">
        <v>0</v>
      </c>
      <c r="DX78" s="1">
        <v>-21.6336474205984</v>
      </c>
      <c r="DY78" s="1">
        <v>0</v>
      </c>
      <c r="DZ78" s="1">
        <v>-1.12669818248577</v>
      </c>
      <c r="EA78" s="1">
        <v>-0.66758812190196404</v>
      </c>
      <c r="EB78" s="1">
        <v>-3.5583991187809798</v>
      </c>
      <c r="EC78" s="1">
        <v>-0.35219233829018898</v>
      </c>
      <c r="ED78" s="1">
        <v>-0.66007343491830295</v>
      </c>
      <c r="EE78" s="1">
        <v>-1.1786162107582101</v>
      </c>
      <c r="EF78" s="1">
        <v>-0.74637522183464799</v>
      </c>
      <c r="EG78" s="1">
        <v>4.2073532831528002</v>
      </c>
      <c r="EH78" s="1">
        <v>5.8891636068783999</v>
      </c>
      <c r="EI78" s="1">
        <v>12.903149746037499</v>
      </c>
      <c r="EJ78" s="1">
        <v>14.0604364787956</v>
      </c>
      <c r="EK78" s="1">
        <v>26.299403035309901</v>
      </c>
      <c r="EL78" s="1">
        <v>35.171533259898403</v>
      </c>
      <c r="EM78" s="1">
        <v>57.319351324888302</v>
      </c>
      <c r="EN78" s="1">
        <v>63.057356342940999</v>
      </c>
      <c r="EO78" s="1">
        <v>63.146182149195198</v>
      </c>
      <c r="EP78" s="1">
        <v>79.587637231503507</v>
      </c>
      <c r="EQ78" s="1">
        <v>76.711353191359095</v>
      </c>
      <c r="ER78" s="1">
        <v>74.567426412092203</v>
      </c>
      <c r="ES78" s="1">
        <v>91.050743069579596</v>
      </c>
      <c r="ET78" s="1">
        <v>79.959023315586506</v>
      </c>
      <c r="EU78" s="1">
        <v>76.446391897680698</v>
      </c>
      <c r="EV78" s="1">
        <v>60.9822836729698</v>
      </c>
      <c r="EW78" s="1">
        <v>37.212227066886904</v>
      </c>
      <c r="EX78" s="1">
        <v>23.497110029985901</v>
      </c>
      <c r="EY78" s="1">
        <v>15.279654702894501</v>
      </c>
      <c r="EZ78" s="1">
        <v>13.7612895477632</v>
      </c>
      <c r="FA78" s="1">
        <v>8.2240663056116503</v>
      </c>
      <c r="FB78" s="1">
        <v>4.5382796340493199</v>
      </c>
      <c r="FC78" s="1">
        <v>4.0188083654611004</v>
      </c>
      <c r="FD78" s="1">
        <v>1.48471130897741</v>
      </c>
      <c r="FE78" s="1">
        <v>2.1857430695795799</v>
      </c>
      <c r="FF78" s="1">
        <v>1.146691603941</v>
      </c>
      <c r="FG78" s="1">
        <v>0.920628327519734</v>
      </c>
      <c r="FH78" s="1">
        <v>0.141578085796463</v>
      </c>
      <c r="FI78" s="1">
        <v>1.6145027844073101</v>
      </c>
      <c r="FJ78" s="1">
        <v>0.512888134141117</v>
      </c>
      <c r="FK78" s="1">
        <v>0.82250795544948097</v>
      </c>
      <c r="FL78" s="1">
        <v>0.81824811823021804</v>
      </c>
      <c r="FM78" s="1">
        <v>1.2555308732635699</v>
      </c>
      <c r="FN78" s="1">
        <v>1.7251239214246299</v>
      </c>
      <c r="FO78" s="1">
        <v>0.84820864696162901</v>
      </c>
      <c r="FP78" s="1">
        <v>8.4804632519430906E-2</v>
      </c>
      <c r="FQ78" s="1">
        <v>0.23597393060400099</v>
      </c>
      <c r="FR78" s="1">
        <v>4.0239887399793201E-2</v>
      </c>
      <c r="FS78" s="1">
        <v>-6.4148460926539595E-4</v>
      </c>
      <c r="FT78" s="1">
        <v>-0.18913560981579999</v>
      </c>
      <c r="FU78" s="1">
        <v>-0.46433510801052402</v>
      </c>
      <c r="FV78" s="1">
        <v>-1.3638938865430501</v>
      </c>
      <c r="FW78" s="1">
        <v>8.9618291414233706E-2</v>
      </c>
      <c r="FX78" s="1">
        <v>-1.0977330028762</v>
      </c>
      <c r="FY78" s="1">
        <v>-1.0894086959182401</v>
      </c>
      <c r="FZ78" s="1">
        <v>-2.61486873508353</v>
      </c>
      <c r="GA78" s="1">
        <v>-1.14990315770148</v>
      </c>
      <c r="GB78" s="1">
        <v>-0.37270990147481797</v>
      </c>
      <c r="GC78" s="1">
        <v>-0.103029649348265</v>
      </c>
      <c r="GD78" s="1">
        <v>-0.27235756685637302</v>
      </c>
      <c r="GE78" s="1">
        <v>0.31213144850376301</v>
      </c>
      <c r="GF78" s="1">
        <v>-5.6034514411601601E-2</v>
      </c>
      <c r="GG78" s="1">
        <v>1.4108119148154901</v>
      </c>
      <c r="GH78" s="1">
        <v>-0.105121167615202</v>
      </c>
      <c r="GI78" s="1">
        <v>-4.3857169083898501E-2</v>
      </c>
      <c r="GJ78" s="1">
        <v>0.67039761948473198</v>
      </c>
      <c r="GK78" s="1">
        <v>0.104333578116394</v>
      </c>
      <c r="GL78" s="1">
        <v>-6.8261275319748405E-2</v>
      </c>
      <c r="GM78" s="1">
        <v>0.88723945902943402</v>
      </c>
      <c r="GN78" s="1">
        <v>-0.128602135732207</v>
      </c>
      <c r="GO78" s="1">
        <v>-0.28935622054953802</v>
      </c>
      <c r="GP78" s="1">
        <v>-0.9153693164433</v>
      </c>
      <c r="GQ78" s="1">
        <v>-1.2424089712991799</v>
      </c>
      <c r="GR78" s="1">
        <v>-1.7446384860167601</v>
      </c>
      <c r="GS78" s="1">
        <v>-0.48304066458601003</v>
      </c>
      <c r="GT78" s="1">
        <v>-3.61062373783734</v>
      </c>
      <c r="GU78" s="1">
        <v>-1.7577732390918499</v>
      </c>
      <c r="GV78" s="1">
        <v>-3.28349947983599</v>
      </c>
      <c r="GW78" s="1">
        <v>-3.0659341533565798</v>
      </c>
      <c r="GX78" s="1">
        <v>-1.85033076311119</v>
      </c>
      <c r="GY78" s="1">
        <v>-2.53899547151337</v>
      </c>
      <c r="GZ78" s="1">
        <v>-0.52671608224710897</v>
      </c>
      <c r="HA78" s="1">
        <v>-1.6728725292209701</v>
      </c>
      <c r="HB78" s="1">
        <v>-0.864744201701241</v>
      </c>
      <c r="HC78" s="1">
        <v>-0.30014870570956298</v>
      </c>
      <c r="HD78" s="1">
        <v>6.71011565999656E-3</v>
      </c>
      <c r="HE78" s="1">
        <v>0.74237745548007905</v>
      </c>
      <c r="HF78" s="1">
        <v>0.69581941129673897</v>
      </c>
      <c r="HG78" s="1">
        <v>0.17730983415947499</v>
      </c>
      <c r="HH78" s="1">
        <v>1.7840208677559499</v>
      </c>
      <c r="HI78" s="1">
        <v>6.5617618260816593E-2</v>
      </c>
      <c r="HJ78" s="1">
        <v>0.22314852212226899</v>
      </c>
      <c r="HK78" s="1">
        <v>-0.10958035003977799</v>
      </c>
      <c r="HL78" s="1">
        <v>0.10938804234747</v>
      </c>
      <c r="HM78" s="1">
        <v>-3.7580013463066997E-2</v>
      </c>
      <c r="HN78" s="1">
        <v>-5.7905880913040601E-2</v>
      </c>
      <c r="HO78" s="1">
        <v>0.90940517716174096</v>
      </c>
      <c r="HP78" s="1">
        <v>1.5932228749770501</v>
      </c>
      <c r="HQ78" s="1">
        <v>0.86245226730310198</v>
      </c>
      <c r="HR78" s="1">
        <v>2.1215314240254499</v>
      </c>
      <c r="HS78" s="1">
        <v>1.0058278257144599</v>
      </c>
      <c r="HT78" s="1">
        <v>1.9414540113824099</v>
      </c>
      <c r="HU78" s="1">
        <v>1.7794864145401099</v>
      </c>
      <c r="HV78" s="1">
        <v>0.81314576831283403</v>
      </c>
      <c r="HW78" s="1">
        <v>0.432333547518512</v>
      </c>
      <c r="HX78" s="1">
        <v>-0.78327076066336099</v>
      </c>
      <c r="HY78" s="1">
        <v>-1.2701675234073799</v>
      </c>
      <c r="HZ78" s="1">
        <v>0.126395110458355</v>
      </c>
      <c r="IA78" s="1">
        <v>-0.19755216938987799</v>
      </c>
      <c r="IB78" s="1">
        <v>-1.83043800868979</v>
      </c>
      <c r="IC78" s="1">
        <v>-2.6606743773330801</v>
      </c>
      <c r="ID78" s="1">
        <v>-1.7358161985190601</v>
      </c>
      <c r="IE78" s="1">
        <v>-3.2192567774310001</v>
      </c>
      <c r="IF78" s="1">
        <v>-3.0786979071048202</v>
      </c>
      <c r="IG78" s="1">
        <v>-2.1099319197111499</v>
      </c>
      <c r="IH78" s="1">
        <v>-1.83461002998592</v>
      </c>
      <c r="II78" s="1">
        <v>-0.96789134691879297</v>
      </c>
      <c r="IJ78" s="1">
        <v>-0.88364191297962202</v>
      </c>
    </row>
    <row r="79" spans="1:244" x14ac:dyDescent="0.2">
      <c r="A79" t="s">
        <v>102</v>
      </c>
      <c r="B79" t="s">
        <v>90</v>
      </c>
      <c r="C79">
        <v>17</v>
      </c>
      <c r="D79" s="1">
        <v>2.1684917513664002</v>
      </c>
      <c r="E79" s="7">
        <v>0.16666666666666599</v>
      </c>
      <c r="F79" s="7">
        <v>0</v>
      </c>
      <c r="G79" s="7">
        <v>0.16666666666666599</v>
      </c>
      <c r="H79" s="7">
        <v>0</v>
      </c>
      <c r="I79" s="7">
        <v>0.83333333333333304</v>
      </c>
      <c r="J79" s="1">
        <v>-0.16997506272565899</v>
      </c>
      <c r="K79" s="1">
        <v>3.6928278563123501E-2</v>
      </c>
      <c r="L79" s="1">
        <v>-0.26320451624747498</v>
      </c>
      <c r="M79" s="1">
        <v>-0.73685989229545401</v>
      </c>
      <c r="N79" s="1">
        <v>-0.242806284805091</v>
      </c>
      <c r="O79" s="1">
        <v>-4.5196591395876E-2</v>
      </c>
      <c r="P79" s="1">
        <v>-0.346746221161496</v>
      </c>
      <c r="Q79" s="1">
        <v>0.89046156905941998</v>
      </c>
      <c r="R79" s="1">
        <v>-3.0100820023252199E-2</v>
      </c>
      <c r="S79" s="1">
        <v>0.453098800563</v>
      </c>
      <c r="T79" s="1">
        <v>0.66644406707055803</v>
      </c>
      <c r="U79" s="1">
        <v>-0.44445168594333201</v>
      </c>
      <c r="V79" s="1">
        <v>0.95647344103788001</v>
      </c>
      <c r="W79" s="1">
        <v>0.53917875283030403</v>
      </c>
      <c r="X79" s="1">
        <v>0.95121488892968498</v>
      </c>
      <c r="Y79" s="1">
        <v>1.24791781408726</v>
      </c>
      <c r="Z79" s="1">
        <v>2.1496311425249299</v>
      </c>
      <c r="AA79" s="1">
        <v>2.4129395385839301</v>
      </c>
      <c r="AB79" s="1">
        <v>2.0753284682699902</v>
      </c>
      <c r="AC79" s="1">
        <v>1.9553035309956499</v>
      </c>
      <c r="AD79" s="1">
        <v>1.50190502417232</v>
      </c>
      <c r="AE79" s="1">
        <v>1.5148659812740899</v>
      </c>
      <c r="AF79" s="1">
        <v>1.56407548497644</v>
      </c>
      <c r="AG79" s="1">
        <v>2.6724305428064299</v>
      </c>
      <c r="AH79" s="1">
        <v>3.1584298696530202</v>
      </c>
      <c r="AI79" s="1">
        <v>2.59543372498623</v>
      </c>
      <c r="AJ79" s="1">
        <v>1.3812935254880301</v>
      </c>
      <c r="AK79" s="1">
        <v>2.3278979254635499</v>
      </c>
      <c r="AL79" s="1">
        <v>2.2503055198580202</v>
      </c>
      <c r="AM79" s="1">
        <v>1.31898491524386</v>
      </c>
      <c r="AN79" s="1">
        <v>2.19077994002815</v>
      </c>
      <c r="AO79" s="1">
        <v>3.3806791200048898</v>
      </c>
      <c r="AP79" s="1">
        <v>2.5130960467535601</v>
      </c>
      <c r="AQ79" s="1">
        <v>1.5400420720886101</v>
      </c>
      <c r="AR79" s="1">
        <v>1.8812771556208301</v>
      </c>
      <c r="AS79" s="1">
        <v>1.91610779634049</v>
      </c>
      <c r="AT79" s="1">
        <v>0.930810843889602</v>
      </c>
      <c r="AU79" s="1">
        <v>1.9855256716235199</v>
      </c>
      <c r="AV79" s="1">
        <v>1.36572547579707</v>
      </c>
      <c r="AW79" s="1">
        <v>0.80278899700140705</v>
      </c>
      <c r="AX79" s="1">
        <v>1.5309280337800599</v>
      </c>
      <c r="AY79" s="1">
        <v>2.1500152989413102</v>
      </c>
      <c r="AZ79" s="1">
        <v>1.47821384860167</v>
      </c>
      <c r="BA79" s="1">
        <v>0.14004941558044201</v>
      </c>
      <c r="BB79" s="1">
        <v>-0.68357490361666995</v>
      </c>
      <c r="BC79" s="1">
        <v>-0.62148613915916995</v>
      </c>
      <c r="BD79" s="1">
        <v>-1.0433801480937499</v>
      </c>
      <c r="BE79" s="1">
        <v>-1.2895217550945399</v>
      </c>
      <c r="BF79" s="1">
        <v>0.13187595618383099</v>
      </c>
      <c r="BG79" s="1">
        <v>-1.3400217244966599</v>
      </c>
      <c r="BH79" s="1">
        <v>-1.3832996756624401</v>
      </c>
      <c r="BI79" s="1">
        <v>-1.01911296738265</v>
      </c>
      <c r="BJ79" s="1">
        <v>0.57551419741753895</v>
      </c>
      <c r="BK79" s="1">
        <v>-1.1241730922220099</v>
      </c>
      <c r="BL79" s="1">
        <v>3.8997613365154997E-2</v>
      </c>
      <c r="BM79" s="1">
        <v>8.2418150663973497E-2</v>
      </c>
      <c r="BN79" s="1">
        <v>1.53161602717092</v>
      </c>
      <c r="BO79" s="1">
        <v>1.65487714950125</v>
      </c>
      <c r="BP79" s="1">
        <v>1.2513818003794099</v>
      </c>
      <c r="BQ79" s="1">
        <v>0.653135671011565</v>
      </c>
      <c r="BR79" s="1">
        <v>0.85499449238112601</v>
      </c>
      <c r="BS79" s="1">
        <v>1.08317682516369</v>
      </c>
      <c r="BT79" s="1">
        <v>-1.86953062848637E-4</v>
      </c>
      <c r="BU79" s="1">
        <v>1.18147848968851</v>
      </c>
      <c r="BV79" s="1">
        <v>-0.392198916834955</v>
      </c>
      <c r="BW79" s="1">
        <v>0.92452037818982802</v>
      </c>
      <c r="BX79" s="1">
        <v>0.48673903065907898</v>
      </c>
      <c r="BY79" s="1">
        <v>-4.6043540786978199E-2</v>
      </c>
      <c r="BZ79" s="1">
        <v>0.94934857107888104</v>
      </c>
      <c r="CA79" s="1">
        <v>0.78998500703751195</v>
      </c>
      <c r="CB79" s="1">
        <v>1.19270928951716</v>
      </c>
      <c r="CC79" s="1">
        <v>0.94373079982865204</v>
      </c>
      <c r="CD79" s="1">
        <v>1.1868540786977499</v>
      </c>
      <c r="CE79" s="1">
        <v>1.2060683250719</v>
      </c>
      <c r="CF79" s="1">
        <v>-0.95722308916222998</v>
      </c>
      <c r="CG79" s="1">
        <v>-0.57328070497521499</v>
      </c>
      <c r="CH79" s="1">
        <v>-1.00983186463496</v>
      </c>
      <c r="CI79" s="1">
        <v>0.186109938192278</v>
      </c>
      <c r="CJ79" s="1">
        <v>-1.1072624074413999</v>
      </c>
      <c r="CK79" s="1">
        <v>-0.69282250168288295</v>
      </c>
      <c r="CL79" s="1">
        <v>0.55678768129245404</v>
      </c>
      <c r="CM79" s="1">
        <v>-0.20978673275809401</v>
      </c>
      <c r="CN79" s="1">
        <v>-0.81952099014748203</v>
      </c>
      <c r="CO79" s="1">
        <v>8.9514258613304296E-2</v>
      </c>
      <c r="CP79" s="1">
        <v>-1.4461374762866399</v>
      </c>
      <c r="CQ79" s="1">
        <v>-0.58539410072822795</v>
      </c>
      <c r="CR79" s="1">
        <v>-0.370679731962548</v>
      </c>
      <c r="CS79" s="1">
        <v>1.37391102135732</v>
      </c>
      <c r="CT79" s="1">
        <v>1.15444036472676</v>
      </c>
      <c r="CU79" s="1">
        <v>2.86231671868306</v>
      </c>
      <c r="CV79" s="1">
        <v>3.0403543234808099</v>
      </c>
      <c r="CW79" s="1">
        <v>2.23554892601432</v>
      </c>
      <c r="CX79" s="1">
        <v>0.70388256532647897</v>
      </c>
      <c r="CY79" s="1">
        <v>5.7803287742488196</v>
      </c>
      <c r="CZ79" s="1">
        <v>4.4465583501621602</v>
      </c>
      <c r="DA79" s="1">
        <v>5.8811166697264499</v>
      </c>
      <c r="DB79" s="1">
        <v>1.6007782571446001</v>
      </c>
      <c r="DC79" s="1">
        <v>2.45318126185667</v>
      </c>
      <c r="DD79" s="1">
        <v>1.1721196683189501</v>
      </c>
      <c r="DE79" s="1">
        <v>0.53991080717214301</v>
      </c>
      <c r="DF79" s="1">
        <v>0.77859372131448401</v>
      </c>
      <c r="DG79" s="1">
        <v>0.82604797747995895</v>
      </c>
      <c r="DH79" s="1">
        <v>1.4370872345633601</v>
      </c>
      <c r="DI79" s="1">
        <v>1.1912658344042499</v>
      </c>
      <c r="DJ79" s="1">
        <v>4.5641737041796704</v>
      </c>
      <c r="DK79" s="1">
        <v>3.2084138057646401</v>
      </c>
      <c r="DL79" s="1">
        <v>8.6705548926014195</v>
      </c>
      <c r="DM79" s="1">
        <v>11.7775804724313</v>
      </c>
      <c r="DN79" s="1">
        <v>19.6151545193072</v>
      </c>
      <c r="DO79" s="1">
        <v>24.4827342267915</v>
      </c>
      <c r="DP79" s="1">
        <v>20.0025312098402</v>
      </c>
      <c r="DQ79" s="1">
        <v>15.9459719417416</v>
      </c>
      <c r="DR79" s="1">
        <v>9.7222989719111403</v>
      </c>
      <c r="DS79" s="1">
        <v>7.3219458723456299</v>
      </c>
      <c r="DT79" s="1">
        <v>3.79361804663117</v>
      </c>
      <c r="DU79" s="1">
        <v>-6.2363992411725397E-2</v>
      </c>
      <c r="DV79" s="1">
        <v>-2.02333088550272E-2</v>
      </c>
      <c r="DW79" s="1">
        <v>0.30553821675539999</v>
      </c>
      <c r="DX79" s="1">
        <v>-0.86742488219815195</v>
      </c>
      <c r="DY79" s="1">
        <v>1.20892234257392E-3</v>
      </c>
      <c r="DZ79" s="1">
        <v>-0.19648139648736301</v>
      </c>
      <c r="EA79" s="1">
        <v>-1.04350927115843</v>
      </c>
      <c r="EB79" s="1">
        <v>0.366285264059726</v>
      </c>
      <c r="EC79" s="1">
        <v>1.85847683740285</v>
      </c>
      <c r="ED79" s="1">
        <v>2.5319128266323898</v>
      </c>
      <c r="EE79" s="1">
        <v>1.91885824000979</v>
      </c>
      <c r="EF79" s="1">
        <v>0.26313750688452298</v>
      </c>
      <c r="EG79" s="1">
        <v>3.5041775289149899</v>
      </c>
      <c r="EH79" s="1">
        <v>8.9824794994186394</v>
      </c>
      <c r="EI79" s="1">
        <v>10.8118453583012</v>
      </c>
      <c r="EJ79" s="1">
        <v>15.1164937886298</v>
      </c>
      <c r="EK79" s="1">
        <v>14.072268221039099</v>
      </c>
      <c r="EL79" s="1">
        <v>21.4622423658282</v>
      </c>
      <c r="EM79" s="1">
        <v>24.3662436509393</v>
      </c>
      <c r="EN79" s="1">
        <v>41.6567295453154</v>
      </c>
      <c r="EO79" s="1">
        <v>46.664584786732703</v>
      </c>
      <c r="EP79" s="1">
        <v>49.299620739244801</v>
      </c>
      <c r="EQ79" s="1">
        <v>50.349495593904898</v>
      </c>
      <c r="ER79" s="1">
        <v>43.400296952450802</v>
      </c>
      <c r="ES79" s="1">
        <v>44.865519552046898</v>
      </c>
      <c r="ET79" s="1">
        <v>48.7195959549599</v>
      </c>
      <c r="EU79" s="1">
        <v>49.0087517593782</v>
      </c>
      <c r="EV79" s="1">
        <v>28.6181988556391</v>
      </c>
      <c r="EW79" s="1">
        <v>29.5996450645615</v>
      </c>
      <c r="EX79" s="1">
        <v>20.325663515084699</v>
      </c>
      <c r="EY79" s="1">
        <v>13.936053332109401</v>
      </c>
      <c r="EZ79" s="1">
        <v>6.8633724986230904</v>
      </c>
      <c r="FA79" s="1">
        <v>6.1727253534055402</v>
      </c>
      <c r="FB79" s="1">
        <v>4.6494363870020203</v>
      </c>
      <c r="FC79" s="1">
        <v>0.59577994002815005</v>
      </c>
      <c r="FD79" s="1">
        <v>2.4871872896395502</v>
      </c>
      <c r="FE79" s="1">
        <v>-1.38570971788752</v>
      </c>
      <c r="FF79" s="1">
        <v>1.06614359586316</v>
      </c>
      <c r="FG79" s="1">
        <v>1.9822165106174601</v>
      </c>
      <c r="FH79" s="1">
        <v>-0.228088397282908</v>
      </c>
      <c r="FI79" s="1">
        <v>0.63883590355547304</v>
      </c>
      <c r="FJ79" s="1">
        <v>0.224824062174897</v>
      </c>
      <c r="FK79" s="1">
        <v>0.82106235848479303</v>
      </c>
      <c r="FL79" s="1">
        <v>0.43746726026558902</v>
      </c>
      <c r="FM79" s="1">
        <v>-4.1704914019950702E-3</v>
      </c>
      <c r="FN79" s="1">
        <v>9.2670277216815505E-2</v>
      </c>
      <c r="FO79" s="1">
        <v>0.21760525671623501</v>
      </c>
      <c r="FP79" s="1">
        <v>-0.14263814944005801</v>
      </c>
      <c r="FQ79" s="1">
        <v>-0.32502952695673298</v>
      </c>
      <c r="FR79" s="1">
        <v>0.710101890949146</v>
      </c>
      <c r="FS79" s="1">
        <v>7.3141178630441797E-3</v>
      </c>
      <c r="FT79" s="1">
        <v>4.7268527017929302E-2</v>
      </c>
      <c r="FU79" s="1">
        <v>-0.18226684413438399</v>
      </c>
      <c r="FV79" s="1">
        <v>-0.55453139342757596</v>
      </c>
      <c r="FW79" s="1">
        <v>0.22784759194663701</v>
      </c>
      <c r="FX79" s="1">
        <v>3.6301939905757898E-2</v>
      </c>
      <c r="FY79" s="1">
        <v>-0.22211645554127599</v>
      </c>
      <c r="FZ79" s="1">
        <v>-2.1990086286029501E-2</v>
      </c>
      <c r="GA79" s="1">
        <v>0.35174392632029899</v>
      </c>
      <c r="GB79" s="1">
        <v>-0.102460528731411</v>
      </c>
      <c r="GC79" s="1">
        <v>0.28826112233033402</v>
      </c>
      <c r="GD79" s="1">
        <v>4.4832935560859502E-2</v>
      </c>
      <c r="GE79" s="1">
        <v>0.76485557799400306</v>
      </c>
      <c r="GF79" s="1">
        <v>1.72209748485404</v>
      </c>
      <c r="GG79" s="1">
        <v>1.7412464047487901</v>
      </c>
      <c r="GH79" s="1">
        <v>2.01592635089651</v>
      </c>
      <c r="GI79" s="1">
        <v>2.3146078881341401</v>
      </c>
      <c r="GJ79" s="1">
        <v>1.80551939905758</v>
      </c>
      <c r="GK79" s="1">
        <v>2.4359410378801698</v>
      </c>
      <c r="GL79" s="1">
        <v>2.4768930909981002</v>
      </c>
      <c r="GM79" s="1">
        <v>0.75159782143075604</v>
      </c>
      <c r="GN79" s="1">
        <v>3.0386145278746401E-2</v>
      </c>
      <c r="GO79" s="1">
        <v>0.70622865797686796</v>
      </c>
      <c r="GP79" s="1">
        <v>1.3265407563796501</v>
      </c>
      <c r="GQ79" s="1">
        <v>0.44327060767394799</v>
      </c>
      <c r="GR79" s="1">
        <v>0.34006486751116799</v>
      </c>
      <c r="GS79" s="1">
        <v>-0.51050134630683597</v>
      </c>
      <c r="GT79" s="1">
        <v>-0.77966357628052196</v>
      </c>
      <c r="GU79" s="1">
        <v>5.4336637904656801E-2</v>
      </c>
      <c r="GV79" s="1">
        <v>0.65306391897680705</v>
      </c>
      <c r="GW79" s="1">
        <v>-0.58968285294657496</v>
      </c>
      <c r="GX79" s="1">
        <v>-1.24749464537054</v>
      </c>
      <c r="GY79" s="1">
        <v>-1.67716021051343</v>
      </c>
      <c r="GZ79" s="1">
        <v>-0.26483247659261899</v>
      </c>
      <c r="HA79" s="1">
        <v>0.15232605103726701</v>
      </c>
      <c r="HB79" s="1">
        <v>0.34714001591089799</v>
      </c>
      <c r="HC79" s="1">
        <v>0.37402408053362701</v>
      </c>
      <c r="HD79" s="1">
        <v>0.983046172204882</v>
      </c>
      <c r="HE79" s="1">
        <v>0.815180986475736</v>
      </c>
      <c r="HF79" s="1">
        <v>0.83380760051404401</v>
      </c>
      <c r="HG79" s="1">
        <v>1.5366727862431899</v>
      </c>
      <c r="HH79" s="1">
        <v>0.74724909736246203</v>
      </c>
      <c r="HI79" s="1">
        <v>0.71956015543724405</v>
      </c>
      <c r="HJ79" s="1">
        <v>0.87799384982559103</v>
      </c>
      <c r="HK79" s="1">
        <v>0.129589376415151</v>
      </c>
      <c r="HL79" s="1">
        <v>-0.85957071170675103</v>
      </c>
      <c r="HM79" s="1">
        <v>-0.88263508965179405</v>
      </c>
      <c r="HN79" s="1">
        <v>-2.0563036227892999</v>
      </c>
      <c r="HO79" s="1">
        <v>-1.5872827550333499</v>
      </c>
      <c r="HP79" s="1">
        <v>-1.21390184199253</v>
      </c>
      <c r="HQ79" s="1">
        <v>-0.118349856189952</v>
      </c>
      <c r="HR79" s="1">
        <v>-0.12465164310629701</v>
      </c>
      <c r="HS79" s="1">
        <v>0.52090187259041698</v>
      </c>
      <c r="HT79" s="1">
        <v>-0.30094516859433301</v>
      </c>
      <c r="HU79" s="1">
        <v>0.180477785937213</v>
      </c>
      <c r="HV79" s="1">
        <v>-0.30251208616363701</v>
      </c>
      <c r="HW79" s="1">
        <v>-0.8230836546111</v>
      </c>
      <c r="HX79" s="1">
        <v>-0.69355256716235203</v>
      </c>
      <c r="HY79" s="1">
        <v>-0.17805871733675999</v>
      </c>
      <c r="HZ79" s="1">
        <v>-0.13359356832507099</v>
      </c>
      <c r="IA79" s="1">
        <v>-0.405719050241723</v>
      </c>
      <c r="IB79" s="1">
        <v>-1.02465929257695</v>
      </c>
      <c r="IC79" s="1">
        <v>-1.5136507863655799</v>
      </c>
      <c r="ID79" s="1">
        <v>-1.66693179731962</v>
      </c>
      <c r="IE79" s="1">
        <v>-1.6281375068845201</v>
      </c>
      <c r="IF79" s="1">
        <v>-2.6766166391285702</v>
      </c>
      <c r="IG79" s="1">
        <v>-1.8456814148460901</v>
      </c>
      <c r="IH79" s="1">
        <v>-3.16410898965791</v>
      </c>
      <c r="II79" s="1">
        <v>-1.7282107888134099</v>
      </c>
      <c r="IJ79" s="1">
        <v>-1.04069701976623</v>
      </c>
    </row>
    <row r="80" spans="1:244" x14ac:dyDescent="0.2">
      <c r="A80" t="s">
        <v>103</v>
      </c>
      <c r="B80" t="s">
        <v>90</v>
      </c>
      <c r="C80">
        <v>16</v>
      </c>
      <c r="D80" s="1">
        <v>3.4979478857838799</v>
      </c>
      <c r="E80" s="7">
        <v>0.16666666666666599</v>
      </c>
      <c r="F80" s="7">
        <v>0</v>
      </c>
      <c r="G80" s="7">
        <v>0.16666666666666599</v>
      </c>
      <c r="H80" s="7">
        <v>0</v>
      </c>
      <c r="I80" s="7">
        <v>0.83333333333333304</v>
      </c>
      <c r="J80" s="1">
        <v>5.0508842788078899E-2</v>
      </c>
      <c r="K80" s="1">
        <v>-0.41567866103665602</v>
      </c>
      <c r="L80" s="1">
        <v>-0.56586592007833003</v>
      </c>
      <c r="M80" s="1">
        <v>3.7341502967993899E-2</v>
      </c>
      <c r="N80" s="1">
        <v>-0.74322149807233195</v>
      </c>
      <c r="O80" s="1">
        <v>0.32448488464598102</v>
      </c>
      <c r="P80" s="1">
        <v>0.56597331864634903</v>
      </c>
      <c r="Q80" s="1">
        <v>0.37110198274279299</v>
      </c>
      <c r="R80" s="1">
        <v>-3.9191297962183702E-3</v>
      </c>
      <c r="S80" s="1">
        <v>0.20941772229361599</v>
      </c>
      <c r="T80" s="1">
        <v>6.7767578483568999E-2</v>
      </c>
      <c r="U80" s="1">
        <v>1.1676474817942499</v>
      </c>
      <c r="V80" s="1">
        <v>1.3387771556208301</v>
      </c>
      <c r="W80" s="1">
        <v>2.6713940395325299E-2</v>
      </c>
      <c r="X80" s="1">
        <v>0.39374655773820399</v>
      </c>
      <c r="Y80" s="1">
        <v>0.46599366623829602</v>
      </c>
      <c r="Z80" s="1">
        <v>2.33206137935254</v>
      </c>
      <c r="AA80" s="1">
        <v>1.44676825163698</v>
      </c>
      <c r="AB80" s="1">
        <v>0.84058273667462102</v>
      </c>
      <c r="AC80" s="1">
        <v>1.3271788752218301</v>
      </c>
      <c r="AD80" s="1">
        <v>1.53734272688329</v>
      </c>
      <c r="AE80" s="1">
        <v>2.3105712624686299</v>
      </c>
      <c r="AF80" s="1">
        <v>2.6494989596719898</v>
      </c>
      <c r="AG80" s="1">
        <v>2.1070436325806199</v>
      </c>
      <c r="AH80" s="1">
        <v>1.87464139281561</v>
      </c>
      <c r="AI80" s="1">
        <v>2.38070038553332</v>
      </c>
      <c r="AJ80" s="1">
        <v>2.41574261061134</v>
      </c>
      <c r="AK80" s="1">
        <v>1.4311025947004401</v>
      </c>
      <c r="AL80" s="1">
        <v>2.4936402300960698</v>
      </c>
      <c r="AM80" s="1">
        <v>2.3377337678232601</v>
      </c>
      <c r="AN80" s="1">
        <v>1.30151184138057</v>
      </c>
      <c r="AO80" s="1">
        <v>1.18004559084511</v>
      </c>
      <c r="AP80" s="1">
        <v>1.10467795728535</v>
      </c>
      <c r="AQ80" s="1">
        <v>0.62583654611101003</v>
      </c>
      <c r="AR80" s="1">
        <v>0.92041490728841502</v>
      </c>
      <c r="AS80" s="1">
        <v>0.55862401321828403</v>
      </c>
      <c r="AT80" s="1">
        <v>0.60289104093996704</v>
      </c>
      <c r="AU80" s="1">
        <v>1.28118230218468</v>
      </c>
      <c r="AV80" s="1">
        <v>1.6544862615506899</v>
      </c>
      <c r="AW80" s="1">
        <v>1.5771074291659</v>
      </c>
      <c r="AX80" s="1">
        <v>-0.413763845541889</v>
      </c>
      <c r="AY80" s="1">
        <v>0.62663912857230197</v>
      </c>
      <c r="AZ80" s="1">
        <v>0.38158313444709502</v>
      </c>
      <c r="BA80" s="1">
        <v>0.54074658833608702</v>
      </c>
      <c r="BB80" s="1">
        <v>-0.156159047793892</v>
      </c>
      <c r="BC80" s="1">
        <v>-0.53130163392693197</v>
      </c>
      <c r="BD80" s="1">
        <v>-1.5740624808763199</v>
      </c>
      <c r="BE80" s="1">
        <v>-0.38858178814026001</v>
      </c>
      <c r="BF80" s="1">
        <v>-1.09790588091304</v>
      </c>
      <c r="BG80" s="1">
        <v>-0.49525503335169102</v>
      </c>
      <c r="BH80" s="1">
        <v>-0.53481671868306602</v>
      </c>
      <c r="BI80" s="1">
        <v>1.73017318401566</v>
      </c>
      <c r="BJ80" s="1">
        <v>1.62802460069763</v>
      </c>
      <c r="BK80" s="1">
        <v>0.39943087938314598</v>
      </c>
      <c r="BL80" s="1">
        <v>1.0671882075760299</v>
      </c>
      <c r="BM80" s="1">
        <v>-0.59586484915243798</v>
      </c>
      <c r="BN80" s="1">
        <v>-0.85594455663668001</v>
      </c>
      <c r="BO80" s="1">
        <v>-1.25689936356404</v>
      </c>
      <c r="BP80" s="1">
        <v>0.51293066519796904</v>
      </c>
      <c r="BQ80" s="1">
        <v>0.351135640413682</v>
      </c>
      <c r="BR80" s="1">
        <v>1.2829845174713901</v>
      </c>
      <c r="BS80" s="1">
        <v>1.25723043265406</v>
      </c>
      <c r="BT80" s="1">
        <v>0.72977097484854103</v>
      </c>
      <c r="BU80" s="1">
        <v>1.23738495196132</v>
      </c>
      <c r="BV80" s="1">
        <v>1.8863193806988501</v>
      </c>
      <c r="BW80" s="1">
        <v>1.24107796340493</v>
      </c>
      <c r="BX80" s="1">
        <v>2.4571123248271198</v>
      </c>
      <c r="BY80" s="1">
        <v>2.7059090630928302</v>
      </c>
      <c r="BZ80" s="1">
        <v>2.4835117189890399</v>
      </c>
      <c r="CA80" s="1">
        <v>1.61365461110091</v>
      </c>
      <c r="CB80" s="1">
        <v>2.3047587356954802</v>
      </c>
      <c r="CC80" s="1">
        <v>1.9389194357750399</v>
      </c>
      <c r="CD80" s="1">
        <v>0.56526589560002305</v>
      </c>
      <c r="CE80" s="1">
        <v>2.9492422434367498</v>
      </c>
      <c r="CF80" s="1">
        <v>1.5373508353221901</v>
      </c>
      <c r="CG80" s="1">
        <v>0.99532265467229697</v>
      </c>
      <c r="CH80" s="1">
        <v>-6.9854966036348902E-3</v>
      </c>
      <c r="CI80" s="1">
        <v>0.15394574995410401</v>
      </c>
      <c r="CJ80" s="1">
        <v>0.48733125267731398</v>
      </c>
      <c r="CK80" s="1">
        <v>0.495499051465637</v>
      </c>
      <c r="CL80" s="1">
        <v>0.90673046325194395</v>
      </c>
      <c r="CM80" s="1">
        <v>-0.36887185606756001</v>
      </c>
      <c r="CN80" s="1">
        <v>0.15717581543357301</v>
      </c>
      <c r="CO80" s="1">
        <v>0.321827152561042</v>
      </c>
      <c r="CP80" s="1">
        <v>-0.408846612814393</v>
      </c>
      <c r="CQ80" s="1">
        <v>-0.196503732941679</v>
      </c>
      <c r="CR80" s="1">
        <v>0.90246450645615395</v>
      </c>
      <c r="CS80" s="1">
        <v>-1.63752554923199</v>
      </c>
      <c r="CT80" s="1">
        <v>-0.104303745180834</v>
      </c>
      <c r="CU80" s="1">
        <v>0.26715929257695398</v>
      </c>
      <c r="CV80" s="1">
        <v>1.8751332537788299</v>
      </c>
      <c r="CW80" s="1">
        <v>2.9332245578605902</v>
      </c>
      <c r="CX80" s="1">
        <v>3.65174392632029</v>
      </c>
      <c r="CY80" s="1">
        <v>1.1771263998531301</v>
      </c>
      <c r="CZ80" s="1">
        <v>1.2176909307875801</v>
      </c>
      <c r="DA80" s="1">
        <v>0.55828345878465102</v>
      </c>
      <c r="DB80" s="1">
        <v>-0.55193761091732396</v>
      </c>
      <c r="DC80" s="1">
        <v>0.94964751239214196</v>
      </c>
      <c r="DD80" s="1">
        <v>-1.9271464414662601E-2</v>
      </c>
      <c r="DE80" s="1">
        <v>0.66523086102441698</v>
      </c>
      <c r="DF80" s="1">
        <v>0.860727158680619</v>
      </c>
      <c r="DG80" s="1">
        <v>1.33151933786182</v>
      </c>
      <c r="DH80" s="1">
        <v>2.5454643228688498</v>
      </c>
      <c r="DI80" s="1">
        <v>7.0214870570956398</v>
      </c>
      <c r="DJ80" s="1">
        <v>2.65077749219753</v>
      </c>
      <c r="DK80" s="1">
        <v>6.9655737102992399</v>
      </c>
      <c r="DL80" s="1">
        <v>9.5127274952573195</v>
      </c>
      <c r="DM80" s="1">
        <v>14.003439660975401</v>
      </c>
      <c r="DN80" s="1">
        <v>17.693214613548701</v>
      </c>
      <c r="DO80" s="1">
        <v>13.555910592986899</v>
      </c>
      <c r="DP80" s="1">
        <v>7.9674002509026298</v>
      </c>
      <c r="DQ80" s="1">
        <v>6.0187565020500502</v>
      </c>
      <c r="DR80" s="1">
        <v>7.3205247536870397</v>
      </c>
      <c r="DS80" s="1">
        <v>4.0392479040450402</v>
      </c>
      <c r="DT80" s="1">
        <v>-0.42410455296493399</v>
      </c>
      <c r="DU80" s="1">
        <v>-0.41645171654121499</v>
      </c>
      <c r="DV80" s="1">
        <v>-0.63856205250596698</v>
      </c>
      <c r="DW80" s="1">
        <v>-0.38288492136344099</v>
      </c>
      <c r="DX80" s="1">
        <v>-0.53600406951838897</v>
      </c>
      <c r="DY80" s="1">
        <v>-1.21681889113273</v>
      </c>
      <c r="DZ80" s="1">
        <v>-2.8622636313566902E-2</v>
      </c>
      <c r="EA80" s="1">
        <v>0.37938574750627402</v>
      </c>
      <c r="EB80" s="1">
        <v>2.44810614405483</v>
      </c>
      <c r="EC80" s="1">
        <v>0.16550807784101401</v>
      </c>
      <c r="ED80" s="1">
        <v>-0.31984226791505899</v>
      </c>
      <c r="EE80" s="1">
        <v>5.1075515574322203</v>
      </c>
      <c r="EF80" s="1">
        <v>10.486306682577499</v>
      </c>
      <c r="EG80" s="1">
        <v>14.908581329172</v>
      </c>
      <c r="EH80" s="1">
        <v>16.797614283091601</v>
      </c>
      <c r="EI80" s="1">
        <v>22.711437794504601</v>
      </c>
      <c r="EJ80" s="1">
        <v>37.1199833241539</v>
      </c>
      <c r="EK80" s="1">
        <v>26.0323459396609</v>
      </c>
      <c r="EL80" s="1">
        <v>43.850762805213797</v>
      </c>
      <c r="EM80" s="1">
        <v>44.941321216571801</v>
      </c>
      <c r="EN80" s="1">
        <v>53.662641974175301</v>
      </c>
      <c r="EO80" s="1">
        <v>63.275184199253403</v>
      </c>
      <c r="EP80" s="1">
        <v>67.546081635150799</v>
      </c>
      <c r="EQ80" s="1">
        <v>55.348357964628804</v>
      </c>
      <c r="ER80" s="1">
        <v>59.0756414846092</v>
      </c>
      <c r="ES80" s="1">
        <v>55.150494920751498</v>
      </c>
      <c r="ET80" s="1">
        <v>38.761852242824801</v>
      </c>
      <c r="EU80" s="1">
        <v>43.716440548313997</v>
      </c>
      <c r="EV80" s="1">
        <v>20.883203139342701</v>
      </c>
      <c r="EW80" s="1">
        <v>23.5398187075454</v>
      </c>
      <c r="EX80" s="1">
        <v>11.204827580931299</v>
      </c>
      <c r="EY80" s="1">
        <v>9.2744718805458604</v>
      </c>
      <c r="EZ80" s="1">
        <v>3.9782199681782</v>
      </c>
      <c r="FA80" s="1">
        <v>5.8490901719600901</v>
      </c>
      <c r="FB80" s="1">
        <v>2.9648463986292102</v>
      </c>
      <c r="FC80" s="1">
        <v>2.74830457132366</v>
      </c>
      <c r="FD80" s="1">
        <v>0.31062909246679998</v>
      </c>
      <c r="FE80" s="1">
        <v>1.1450599718499399</v>
      </c>
      <c r="FF80" s="1">
        <v>0.37099320727005702</v>
      </c>
      <c r="FG80" s="1">
        <v>1.4880752401933699</v>
      </c>
      <c r="FH80" s="1">
        <v>0.37620555657548399</v>
      </c>
      <c r="FI80" s="1">
        <v>0.65649990820635296</v>
      </c>
      <c r="FJ80" s="1">
        <v>1.8118375558411299</v>
      </c>
      <c r="FK80" s="1">
        <v>0.74238678783428103</v>
      </c>
      <c r="FL80" s="1">
        <v>0.25165366256654997</v>
      </c>
      <c r="FM80" s="1">
        <v>0.76933709687289598</v>
      </c>
      <c r="FN80" s="1">
        <v>0.26024325316688202</v>
      </c>
      <c r="FO80" s="1">
        <v>0.74409261979070995</v>
      </c>
      <c r="FP80" s="1">
        <v>-0.37692843155253702</v>
      </c>
      <c r="FQ80" s="1">
        <v>0.40651918487240701</v>
      </c>
      <c r="FR80" s="1">
        <v>7.5660914264734204E-3</v>
      </c>
      <c r="FS80" s="1">
        <v>0.15167661097852</v>
      </c>
      <c r="FT80" s="1">
        <v>-0.950206841686554</v>
      </c>
      <c r="FU80" s="1">
        <v>-1.0551612508414401</v>
      </c>
      <c r="FV80" s="1">
        <v>-0.81965898659812697</v>
      </c>
      <c r="FW80" s="1">
        <v>-0.259835383391469</v>
      </c>
      <c r="FX80" s="1">
        <v>-0.83269093078759004</v>
      </c>
      <c r="FY80" s="1">
        <v>-0.59106434734716295</v>
      </c>
      <c r="FZ80" s="1">
        <v>-8.9425218774860704E-2</v>
      </c>
      <c r="GA80" s="1">
        <v>-0.30873554250045798</v>
      </c>
      <c r="GB80" s="1">
        <v>1.42160822471091E-2</v>
      </c>
      <c r="GC80" s="1">
        <v>0.281795177773696</v>
      </c>
      <c r="GD80" s="1">
        <v>0.30972217122575202</v>
      </c>
      <c r="GE80" s="1">
        <v>0.71921990698243599</v>
      </c>
      <c r="GF80" s="1">
        <v>1.0975367174591499</v>
      </c>
      <c r="GG80" s="1">
        <v>1.10684214552353</v>
      </c>
      <c r="GH80" s="1">
        <v>1.18983737225384</v>
      </c>
      <c r="GI80" s="1">
        <v>0.56210865308120705</v>
      </c>
      <c r="GJ80" s="1">
        <v>0.629554647818371</v>
      </c>
      <c r="GK80" s="1">
        <v>0.53664325928645695</v>
      </c>
      <c r="GL80" s="1">
        <v>1.1107871305305601</v>
      </c>
      <c r="GM80" s="1">
        <v>1.1777977173979499</v>
      </c>
      <c r="GN80" s="1">
        <v>0.45496909613854603</v>
      </c>
      <c r="GO80" s="1">
        <v>0.871726485527201</v>
      </c>
      <c r="GP80" s="1">
        <v>0.70136864328988502</v>
      </c>
      <c r="GQ80" s="1">
        <v>-0.26713588519674403</v>
      </c>
      <c r="GR80" s="1">
        <v>-0.15524738388103501</v>
      </c>
      <c r="GS80" s="1">
        <v>0.47465256104277598</v>
      </c>
      <c r="GT80" s="1">
        <v>-2.03693164433024E-2</v>
      </c>
      <c r="GU80" s="1">
        <v>-0.54964751239214205</v>
      </c>
      <c r="GV80" s="1">
        <v>-1.0332300654794599</v>
      </c>
      <c r="GW80" s="1">
        <v>-1.2057150725169801</v>
      </c>
      <c r="GX80" s="1">
        <v>-1.34926136711339</v>
      </c>
      <c r="GY80" s="1">
        <v>-1.6455678967015399</v>
      </c>
      <c r="GZ80" s="1">
        <v>-0.220123462456397</v>
      </c>
      <c r="HA80" s="1">
        <v>-0.92847178875221903</v>
      </c>
      <c r="HB80" s="1">
        <v>0.82287788385043803</v>
      </c>
      <c r="HC80" s="1">
        <v>0.65692368888072905</v>
      </c>
      <c r="HD80" s="1">
        <v>-3.6020898353833299E-2</v>
      </c>
      <c r="HE80" s="1">
        <v>0.49717765130652802</v>
      </c>
      <c r="HF80" s="1">
        <v>1.2631035432347999</v>
      </c>
      <c r="HG80" s="1">
        <v>0.84256532647940696</v>
      </c>
      <c r="HH80" s="1">
        <v>1.62798436448197</v>
      </c>
      <c r="HI80" s="1">
        <v>0.116644483201762</v>
      </c>
      <c r="HJ80" s="1">
        <v>-0.61786013707851495</v>
      </c>
      <c r="HK80" s="1">
        <v>4.6729392326051597E-2</v>
      </c>
      <c r="HL80" s="1">
        <v>-1.2342405605532001</v>
      </c>
      <c r="HM80" s="1">
        <v>-1.26674882198151</v>
      </c>
      <c r="HN80" s="1">
        <v>-0.87624166207698395</v>
      </c>
      <c r="HO80" s="1">
        <v>-0.41763294780001098</v>
      </c>
      <c r="HP80" s="1">
        <v>-0.31813658894804497</v>
      </c>
      <c r="HQ80" s="1">
        <v>-4.6179548375252302E-2</v>
      </c>
      <c r="HR80" s="1">
        <v>-0.33743023682761197</v>
      </c>
      <c r="HS80" s="1">
        <v>9.5220610733736596E-3</v>
      </c>
      <c r="HT80" s="1">
        <v>-0.69211844440364501</v>
      </c>
      <c r="HU80" s="1">
        <v>0.45290725781775898</v>
      </c>
      <c r="HV80" s="1">
        <v>-0.52672051894008898</v>
      </c>
      <c r="HW80" s="1">
        <v>-1.3252810415519201</v>
      </c>
      <c r="HX80" s="1">
        <v>-1.41012438039287</v>
      </c>
      <c r="HY80" s="1">
        <v>-1.64076005140444</v>
      </c>
      <c r="HZ80" s="1">
        <v>-1.62287895477632</v>
      </c>
      <c r="IA80" s="1">
        <v>-1.1910280888562499</v>
      </c>
      <c r="IB80" s="1">
        <v>-0.45615170430206198</v>
      </c>
      <c r="IC80" s="1">
        <v>-0.94710972400709803</v>
      </c>
      <c r="ID80" s="1">
        <v>-1.39866256655039</v>
      </c>
      <c r="IE80" s="1">
        <v>-1.8080634600085601</v>
      </c>
      <c r="IF80" s="1">
        <v>-1.9161882687717999</v>
      </c>
      <c r="IG80" s="1">
        <v>-1.8161010648063101</v>
      </c>
      <c r="IH80" s="1">
        <v>-1.2814885869897801</v>
      </c>
      <c r="II80" s="1">
        <v>-0.37070512820512702</v>
      </c>
      <c r="IJ80" s="1">
        <v>8.13658894804484E-2</v>
      </c>
    </row>
    <row r="81" spans="1:244" x14ac:dyDescent="0.2">
      <c r="A81" t="s">
        <v>104</v>
      </c>
      <c r="B81" t="s">
        <v>90</v>
      </c>
      <c r="C81">
        <v>17</v>
      </c>
      <c r="D81" s="1">
        <v>6.6804077626911598</v>
      </c>
      <c r="E81" s="7">
        <v>0.16666666666666599</v>
      </c>
      <c r="F81" s="7">
        <v>0</v>
      </c>
      <c r="G81" s="7">
        <v>0.16666666666666599</v>
      </c>
      <c r="H81" s="7">
        <v>0</v>
      </c>
      <c r="I81" s="7">
        <v>0.83333333333333304</v>
      </c>
      <c r="J81" s="1">
        <v>-0.110173184015665</v>
      </c>
      <c r="K81" s="1">
        <v>-3.4464078085796601E-2</v>
      </c>
      <c r="L81" s="1">
        <v>-7.9601615568203304E-2</v>
      </c>
      <c r="M81" s="1">
        <v>-0.228925708340982</v>
      </c>
      <c r="N81" s="1">
        <v>-0.26519919221589799</v>
      </c>
      <c r="O81" s="1">
        <v>0.94498791383636305</v>
      </c>
      <c r="P81" s="1">
        <v>3.61601187197855E-2</v>
      </c>
      <c r="Q81" s="1">
        <v>3.3916834955019799E-2</v>
      </c>
      <c r="R81" s="1">
        <v>0.50832660179915501</v>
      </c>
      <c r="S81" s="1">
        <v>-0.47610886726638402</v>
      </c>
      <c r="T81" s="1">
        <v>-9.9153968545376697E-2</v>
      </c>
      <c r="U81" s="1">
        <v>1.1348730187870999</v>
      </c>
      <c r="V81" s="1">
        <v>1.2234572547579701</v>
      </c>
      <c r="W81" s="1">
        <v>1.25367419374579</v>
      </c>
      <c r="X81" s="1">
        <v>0.69230708035003896</v>
      </c>
      <c r="Y81" s="1">
        <v>1.2404551435040601</v>
      </c>
      <c r="Z81" s="1">
        <v>0.67437779205678905</v>
      </c>
      <c r="AA81" s="1">
        <v>1.6533074781225101</v>
      </c>
      <c r="AB81" s="1">
        <v>1.7924086653203599</v>
      </c>
      <c r="AC81" s="1">
        <v>1.7560071293066499</v>
      </c>
      <c r="AD81" s="1">
        <v>2.68549614466678</v>
      </c>
      <c r="AE81" s="1">
        <v>1.1781852395814201</v>
      </c>
      <c r="AF81" s="1">
        <v>1.52303485098831</v>
      </c>
      <c r="AG81" s="1">
        <v>1.7786091732452101</v>
      </c>
      <c r="AH81" s="1">
        <v>2.00250015298941</v>
      </c>
      <c r="AI81" s="1">
        <v>2.95376384554188</v>
      </c>
      <c r="AJ81" s="1">
        <v>2.9603197478734402</v>
      </c>
      <c r="AK81" s="1">
        <v>2.8746193623401202</v>
      </c>
      <c r="AL81" s="1">
        <v>4.32509776023499</v>
      </c>
      <c r="AM81" s="1">
        <v>3.0852221406278599</v>
      </c>
      <c r="AN81" s="1">
        <v>1.6258448075393099</v>
      </c>
      <c r="AO81" s="1">
        <v>1.09525411541521</v>
      </c>
      <c r="AP81" s="1">
        <v>1.47996986108561</v>
      </c>
      <c r="AQ81" s="1">
        <v>1.7184704118475</v>
      </c>
      <c r="AR81" s="1">
        <v>1.2516971115598701</v>
      </c>
      <c r="AS81" s="1">
        <v>2.5811255431124098</v>
      </c>
      <c r="AT81" s="1">
        <v>1.0892254146013001</v>
      </c>
      <c r="AU81" s="1">
        <v>0.95746710727617601</v>
      </c>
      <c r="AV81" s="1">
        <v>1.3064564592130199</v>
      </c>
      <c r="AW81" s="1">
        <v>-3.4429808457256898E-2</v>
      </c>
      <c r="AX81" s="1">
        <v>0.42363258062541997</v>
      </c>
      <c r="AY81" s="1">
        <v>0.22834021785692299</v>
      </c>
      <c r="AZ81" s="1">
        <v>0.84678967015482598</v>
      </c>
      <c r="BA81" s="1">
        <v>-0.99103359647512401</v>
      </c>
      <c r="BB81" s="1">
        <v>-0.91652958815249896</v>
      </c>
      <c r="BC81" s="1">
        <v>-1.91824934214552</v>
      </c>
      <c r="BD81" s="1">
        <v>0.41286579768679899</v>
      </c>
      <c r="BE81" s="1">
        <v>-0.72836117740652195</v>
      </c>
      <c r="BF81" s="1">
        <v>-0.77921669420476003</v>
      </c>
      <c r="BG81" s="1">
        <v>0.74094516859433202</v>
      </c>
      <c r="BH81" s="1">
        <v>0.51473379842114797</v>
      </c>
      <c r="BI81" s="1">
        <v>1.07086882687718</v>
      </c>
      <c r="BJ81" s="1">
        <v>-0.107194480141973</v>
      </c>
      <c r="BK81" s="1">
        <v>0.98018221039104103</v>
      </c>
      <c r="BL81" s="1">
        <v>0.87591349978581501</v>
      </c>
      <c r="BM81" s="1">
        <v>0.80657043632580505</v>
      </c>
      <c r="BN81" s="1">
        <v>-0.60791398935193597</v>
      </c>
      <c r="BO81" s="1">
        <v>0.58793265406034001</v>
      </c>
      <c r="BP81" s="1">
        <v>0.52379046569977294</v>
      </c>
      <c r="BQ81" s="1">
        <v>1.48548987210084</v>
      </c>
      <c r="BR81" s="1">
        <v>0.43448274279419802</v>
      </c>
      <c r="BS81" s="1">
        <v>1.2474181506639701</v>
      </c>
      <c r="BT81" s="1">
        <v>0.78297824490545198</v>
      </c>
      <c r="BU81" s="1">
        <v>0.739083440425922</v>
      </c>
      <c r="BV81" s="1">
        <v>2.0307328192888998</v>
      </c>
      <c r="BW81" s="1">
        <v>0.75090416743161303</v>
      </c>
      <c r="BX81" s="1">
        <v>1.71373232972278</v>
      </c>
      <c r="BY81" s="1">
        <v>2.5035118719784499</v>
      </c>
      <c r="BZ81" s="1">
        <v>1.4706437794504601</v>
      </c>
      <c r="CA81" s="1">
        <v>1.2580576464108599</v>
      </c>
      <c r="CB81" s="1">
        <v>0.79719157334312496</v>
      </c>
      <c r="CC81" s="1">
        <v>2.0409352242824701</v>
      </c>
      <c r="CD81" s="1">
        <v>0.80711829141423397</v>
      </c>
      <c r="CE81" s="1">
        <v>2.3481977847132902</v>
      </c>
      <c r="CF81" s="1">
        <v>0.436673092222018</v>
      </c>
      <c r="CG81" s="1">
        <v>4.7551557432226603E-2</v>
      </c>
      <c r="CH81" s="1">
        <v>0.25623982620402702</v>
      </c>
      <c r="CI81" s="1">
        <v>-0.24266706443914099</v>
      </c>
      <c r="CJ81" s="1">
        <v>0.70215087815923105</v>
      </c>
      <c r="CK81" s="1">
        <v>0.69620831038492204</v>
      </c>
      <c r="CL81" s="1">
        <v>-0.95058824429349498</v>
      </c>
      <c r="CM81" s="1">
        <v>0.134199100422251</v>
      </c>
      <c r="CN81" s="1">
        <v>-1.2390465699773501</v>
      </c>
      <c r="CO81" s="1">
        <v>-0.92163974052995601</v>
      </c>
      <c r="CP81" s="1">
        <v>-1.2917684046264</v>
      </c>
      <c r="CQ81" s="1">
        <v>-0.81456413316198395</v>
      </c>
      <c r="CR81" s="1">
        <v>-1.37598785264059</v>
      </c>
      <c r="CS81" s="1">
        <v>0.15619806009423901</v>
      </c>
      <c r="CT81" s="1">
        <v>-1.04525044366929</v>
      </c>
      <c r="CU81" s="1">
        <v>0.34805428064378002</v>
      </c>
      <c r="CV81" s="1">
        <v>1.8115984333884001</v>
      </c>
      <c r="CW81" s="1">
        <v>1.68620876935316</v>
      </c>
      <c r="CX81" s="1">
        <v>1.59274646594455</v>
      </c>
      <c r="CY81" s="1">
        <v>1.2197844379168901</v>
      </c>
      <c r="CZ81" s="1">
        <v>2.3734739306039998</v>
      </c>
      <c r="DA81" s="1">
        <v>0.69780368398506798</v>
      </c>
      <c r="DB81" s="1">
        <v>0.82819380698855605</v>
      </c>
      <c r="DC81" s="1">
        <v>0.87713420231319905</v>
      </c>
      <c r="DD81" s="1">
        <v>0.20948733247659199</v>
      </c>
      <c r="DE81" s="1">
        <v>4.0231778960895803E-2</v>
      </c>
      <c r="DF81" s="1">
        <v>0.45702695673459298</v>
      </c>
      <c r="DG81" s="1">
        <v>1.2336835260999901</v>
      </c>
      <c r="DH81" s="1">
        <v>5.1403463680313299</v>
      </c>
      <c r="DI81" s="1">
        <v>1.5399461477265699</v>
      </c>
      <c r="DJ81" s="1">
        <v>4.3201367725353297</v>
      </c>
      <c r="DK81" s="1">
        <v>7.0939639556942602</v>
      </c>
      <c r="DL81" s="1">
        <v>9.4812555841135708</v>
      </c>
      <c r="DM81" s="1">
        <v>18.377552934336901</v>
      </c>
      <c r="DN81" s="1">
        <v>12.9339812434979</v>
      </c>
      <c r="DO81" s="1">
        <v>10.390184505232201</v>
      </c>
      <c r="DP81" s="1">
        <v>11.1518294474022</v>
      </c>
      <c r="DQ81" s="1">
        <v>7.8025209595496001</v>
      </c>
      <c r="DR81" s="1">
        <v>8.45581069090019</v>
      </c>
      <c r="DS81" s="1">
        <v>3.7156901352426299</v>
      </c>
      <c r="DT81" s="1">
        <v>-1.07969493911021</v>
      </c>
      <c r="DU81" s="1">
        <v>-0.41049583868796202</v>
      </c>
      <c r="DV81" s="1">
        <v>-1.12106189951655</v>
      </c>
      <c r="DW81" s="1">
        <v>5.9535371152316101E-2</v>
      </c>
      <c r="DX81" s="1">
        <v>-1.9011142218958399</v>
      </c>
      <c r="DY81" s="1">
        <v>0.27371917263325302</v>
      </c>
      <c r="DZ81" s="1">
        <v>-0.41494675968422901</v>
      </c>
      <c r="EA81" s="1">
        <v>0.227085551679822</v>
      </c>
      <c r="EB81" s="1">
        <v>-0.17078177590110699</v>
      </c>
      <c r="EC81" s="1">
        <v>1.2403682455174101</v>
      </c>
      <c r="ED81" s="1">
        <v>5.3537742488219804</v>
      </c>
      <c r="EE81" s="1">
        <v>3.8241816596291498</v>
      </c>
      <c r="EF81" s="1">
        <v>4.3203705403586001</v>
      </c>
      <c r="EG81" s="1">
        <v>8.21366532035983</v>
      </c>
      <c r="EH81" s="1">
        <v>16.746957958509199</v>
      </c>
      <c r="EI81" s="1">
        <v>19.768104002203</v>
      </c>
      <c r="EJ81" s="1">
        <v>16.525387522183401</v>
      </c>
      <c r="EK81" s="1">
        <v>32.659622881096602</v>
      </c>
      <c r="EL81" s="1">
        <v>38.808407227219803</v>
      </c>
      <c r="EM81" s="1">
        <v>65.138082124717002</v>
      </c>
      <c r="EN81" s="1">
        <v>64.487419068600403</v>
      </c>
      <c r="EO81" s="1">
        <v>68.948074781225102</v>
      </c>
      <c r="EP81" s="1">
        <v>80.025651428920995</v>
      </c>
      <c r="EQ81" s="1">
        <v>81.858900771066601</v>
      </c>
      <c r="ER81" s="1">
        <v>75.198236338045405</v>
      </c>
      <c r="ES81" s="1">
        <v>68.917041184749905</v>
      </c>
      <c r="ET81" s="1">
        <v>77.9368422985129</v>
      </c>
      <c r="EU81" s="1">
        <v>60.136160883666797</v>
      </c>
      <c r="EV81" s="1">
        <v>44.078900465087798</v>
      </c>
      <c r="EW81" s="1">
        <v>25.139348418089401</v>
      </c>
      <c r="EX81" s="1">
        <v>24.433015880300999</v>
      </c>
      <c r="EY81" s="1">
        <v>12.988450676213199</v>
      </c>
      <c r="EZ81" s="1">
        <v>11.8301976623217</v>
      </c>
      <c r="FA81" s="1">
        <v>6.4569825898047801</v>
      </c>
      <c r="FB81" s="1">
        <v>5.1106980906921198</v>
      </c>
      <c r="FC81" s="1">
        <v>0.96141346918793102</v>
      </c>
      <c r="FD81" s="1">
        <v>2.0635793403096501</v>
      </c>
      <c r="FE81" s="1">
        <v>0.37719417416314699</v>
      </c>
      <c r="FF81" s="1">
        <v>1.3537018848295601</v>
      </c>
      <c r="FG81" s="1">
        <v>0.413724068294473</v>
      </c>
      <c r="FH81" s="1">
        <v>0.70919328682455096</v>
      </c>
      <c r="FI81" s="1">
        <v>2.1491443302123399</v>
      </c>
      <c r="FJ81" s="1">
        <v>1.8401240744140499</v>
      </c>
      <c r="FK81" s="1">
        <v>0.60869316443302102</v>
      </c>
      <c r="FL81" s="1">
        <v>0.81716174040756395</v>
      </c>
      <c r="FM81" s="1">
        <v>0.77137965852763002</v>
      </c>
      <c r="FN81" s="1">
        <v>1.6520329233216999</v>
      </c>
      <c r="FO81" s="1">
        <v>0.43795667339819999</v>
      </c>
      <c r="FP81" s="1">
        <v>-0.19576326418211801</v>
      </c>
      <c r="FQ81" s="1">
        <v>-5.9653478979255901E-2</v>
      </c>
      <c r="FR81" s="1">
        <v>0.119356526528364</v>
      </c>
      <c r="FS81" s="1">
        <v>-0.14033642371947699</v>
      </c>
      <c r="FT81" s="1">
        <v>-1.2203508047243099</v>
      </c>
      <c r="FU81" s="1">
        <v>-0.60118750382473396</v>
      </c>
      <c r="FV81" s="1">
        <v>-1.02327841013401</v>
      </c>
      <c r="FW81" s="1">
        <v>-0.16340829814576699</v>
      </c>
      <c r="FX81" s="1">
        <v>-0.89243742733002995</v>
      </c>
      <c r="FY81" s="1">
        <v>-3.2411113150969298E-2</v>
      </c>
      <c r="FZ81" s="1">
        <v>-0.50689676274401696</v>
      </c>
      <c r="GA81" s="1">
        <v>-0.50251912367664098</v>
      </c>
      <c r="GB81" s="1">
        <v>0.23524019337861701</v>
      </c>
      <c r="GC81" s="1">
        <v>4.77238235114128E-2</v>
      </c>
      <c r="GD81" s="1">
        <v>0.993232513310079</v>
      </c>
      <c r="GE81" s="1">
        <v>0.52694510739856704</v>
      </c>
      <c r="GF81" s="1">
        <v>1.0942833975888799</v>
      </c>
      <c r="GG81" s="1">
        <v>0.99907364910348095</v>
      </c>
      <c r="GH81" s="1">
        <v>1.1215615629398401</v>
      </c>
      <c r="GI81" s="1">
        <v>1.39864130102196</v>
      </c>
      <c r="GJ81" s="1">
        <v>0.98491631479101605</v>
      </c>
      <c r="GK81" s="1">
        <v>1.95385854598861</v>
      </c>
      <c r="GL81" s="1">
        <v>2.0475705281194498</v>
      </c>
      <c r="GM81" s="1">
        <v>-1.3351998041735799E-2</v>
      </c>
      <c r="GN81" s="1">
        <v>1.7172301266752299</v>
      </c>
      <c r="GO81" s="1">
        <v>1.0257996756624399</v>
      </c>
      <c r="GP81" s="1">
        <v>0.34551588030108099</v>
      </c>
      <c r="GQ81" s="1">
        <v>0.69788798115170403</v>
      </c>
      <c r="GR81" s="1">
        <v>0.161375986781714</v>
      </c>
      <c r="GS81" s="1">
        <v>0.33048773024906603</v>
      </c>
      <c r="GT81" s="1">
        <v>-0.69672832140015895</v>
      </c>
      <c r="GU81" s="1">
        <v>-1.1028214307569899</v>
      </c>
      <c r="GV81" s="1">
        <v>-0.30842971666360802</v>
      </c>
      <c r="GW81" s="1">
        <v>-0.222217122575117</v>
      </c>
      <c r="GX81" s="1">
        <v>-1.52253197478734</v>
      </c>
      <c r="GY81" s="1">
        <v>-0.97543632580625295</v>
      </c>
      <c r="GZ81" s="1">
        <v>-0.97120815739550803</v>
      </c>
      <c r="HA81" s="1">
        <v>0.63194510739856702</v>
      </c>
      <c r="HB81" s="1">
        <v>0.27587678232666302</v>
      </c>
      <c r="HC81" s="1">
        <v>7.3569090018970704E-2</v>
      </c>
      <c r="HD81" s="1">
        <v>0.51387935254880202</v>
      </c>
      <c r="HE81" s="1">
        <v>0.64777017930359204</v>
      </c>
      <c r="HF81" s="1">
        <v>0.77228474389572299</v>
      </c>
      <c r="HG81" s="1">
        <v>1.0494079309711699</v>
      </c>
      <c r="HH81" s="1">
        <v>1.0606171592925699</v>
      </c>
      <c r="HI81" s="1">
        <v>0.11338519674438401</v>
      </c>
      <c r="HJ81" s="1">
        <v>0.55347637843461295</v>
      </c>
      <c r="HK81" s="1">
        <v>5.1260173795972502E-2</v>
      </c>
      <c r="HL81" s="1">
        <v>-0.56151092344409703</v>
      </c>
      <c r="HM81" s="1">
        <v>-0.98339911878098096</v>
      </c>
      <c r="HN81" s="1">
        <v>-5.9859708708156802E-2</v>
      </c>
      <c r="HO81" s="1">
        <v>-4.15728841564156E-2</v>
      </c>
      <c r="HP81" s="1">
        <v>0.39115461110091199</v>
      </c>
      <c r="HQ81" s="1">
        <v>-0.19253916528976101</v>
      </c>
      <c r="HR81" s="1">
        <v>-0.620375283030414</v>
      </c>
      <c r="HS81" s="1">
        <v>-4.5291444832016303E-2</v>
      </c>
      <c r="HT81" s="1">
        <v>0.74402622238541005</v>
      </c>
      <c r="HU81" s="1">
        <v>-9.0734502172449105E-2</v>
      </c>
      <c r="HV81" s="1">
        <v>-1.08971651061746</v>
      </c>
      <c r="HW81" s="1">
        <v>-1.21198886237072</v>
      </c>
      <c r="HX81" s="1">
        <v>-1.2586350284560299</v>
      </c>
      <c r="HY81" s="1">
        <v>-1.09830411235542</v>
      </c>
      <c r="HZ81" s="1">
        <v>-0.61827336148338496</v>
      </c>
      <c r="IA81" s="1">
        <v>-0.70112125940884895</v>
      </c>
      <c r="IB81" s="1">
        <v>-0.44876705831956298</v>
      </c>
      <c r="IC81" s="1">
        <v>-2.3217361238602199</v>
      </c>
      <c r="ID81" s="1">
        <v>-2.2426289700752702</v>
      </c>
      <c r="IE81" s="1">
        <v>-1.92513248883177</v>
      </c>
      <c r="IF81" s="1">
        <v>-2.2362471696958499</v>
      </c>
      <c r="IG81" s="1">
        <v>-1.38947754115415</v>
      </c>
      <c r="IH81" s="1">
        <v>-0.73544275136160597</v>
      </c>
      <c r="II81" s="1">
        <v>6.4175999020874104E-3</v>
      </c>
      <c r="IJ81" s="1">
        <v>-0.68823695000305996</v>
      </c>
    </row>
    <row r="82" spans="1:244" x14ac:dyDescent="0.2">
      <c r="A82" t="s">
        <v>105</v>
      </c>
      <c r="B82" t="s">
        <v>90</v>
      </c>
      <c r="C82">
        <v>15</v>
      </c>
      <c r="D82" s="1">
        <v>8.1520560995994398</v>
      </c>
      <c r="E82" s="7">
        <v>0.16666666666666599</v>
      </c>
      <c r="F82" s="7">
        <v>0</v>
      </c>
      <c r="G82" s="7">
        <v>0.16666666666666599</v>
      </c>
      <c r="H82" s="7">
        <v>0</v>
      </c>
      <c r="I82" s="7">
        <v>0.83333333333333304</v>
      </c>
      <c r="J82" s="1">
        <v>0.20242182240988801</v>
      </c>
      <c r="K82" s="1">
        <v>-0.190612263631356</v>
      </c>
      <c r="L82" s="1">
        <v>-0.85251575790955203</v>
      </c>
      <c r="M82" s="1">
        <v>-0.73160516492258698</v>
      </c>
      <c r="N82" s="1">
        <v>-0.47812893947738699</v>
      </c>
      <c r="O82" s="1">
        <v>-0.62295682638761396</v>
      </c>
      <c r="P82" s="1">
        <v>-1.7659081451563501</v>
      </c>
      <c r="Q82" s="1">
        <v>-0.80737929135303799</v>
      </c>
      <c r="R82" s="1">
        <v>-5.6189645676519698E-2</v>
      </c>
      <c r="S82" s="1">
        <v>1.04947279848234</v>
      </c>
      <c r="T82" s="1">
        <v>0.64337739428431595</v>
      </c>
      <c r="U82" s="1">
        <v>0.35684841808946699</v>
      </c>
      <c r="V82" s="1">
        <v>0.34486919405177102</v>
      </c>
      <c r="W82" s="1">
        <v>0.34299614466678802</v>
      </c>
      <c r="X82" s="1">
        <v>-0.11965179609571</v>
      </c>
      <c r="Y82" s="1">
        <v>0.99481182302184601</v>
      </c>
      <c r="Z82" s="1">
        <v>1.4203979254635499</v>
      </c>
      <c r="AA82" s="1">
        <v>0.84245471513371195</v>
      </c>
      <c r="AB82" s="1">
        <v>1.7034649042286201</v>
      </c>
      <c r="AC82" s="1">
        <v>2.6562688941925199</v>
      </c>
      <c r="AD82" s="1">
        <v>2.2002082185912699</v>
      </c>
      <c r="AE82" s="1">
        <v>2.0409494522978999</v>
      </c>
      <c r="AF82" s="1">
        <v>2.3700651734899898</v>
      </c>
      <c r="AG82" s="1">
        <v>2.5271345082920198</v>
      </c>
      <c r="AH82" s="1">
        <v>3.5140542194480102</v>
      </c>
      <c r="AI82" s="1">
        <v>2.3382739734410301</v>
      </c>
      <c r="AJ82" s="1">
        <v>3.4661059604675302</v>
      </c>
      <c r="AK82" s="1">
        <v>3.9796386390061702</v>
      </c>
      <c r="AL82" s="1">
        <v>3.29641132733614</v>
      </c>
      <c r="AM82" s="1">
        <v>1.82948136588948</v>
      </c>
      <c r="AN82" s="1">
        <v>1.8692127164800201</v>
      </c>
      <c r="AO82" s="1">
        <v>2.2207628052138699</v>
      </c>
      <c r="AP82" s="1">
        <v>1.9100491096016099</v>
      </c>
      <c r="AQ82" s="1">
        <v>1.3181457683128299</v>
      </c>
      <c r="AR82" s="1">
        <v>0.554538583929991</v>
      </c>
      <c r="AS82" s="1">
        <v>0.88125221834649103</v>
      </c>
      <c r="AT82" s="1">
        <v>1.5121372621014599</v>
      </c>
      <c r="AU82" s="1">
        <v>0.60103986904106199</v>
      </c>
      <c r="AV82" s="1">
        <v>0.77264855272014998</v>
      </c>
      <c r="AW82" s="1">
        <v>-7.56385778104159E-2</v>
      </c>
      <c r="AX82" s="1">
        <v>3.5832109418027301E-2</v>
      </c>
      <c r="AY82" s="1">
        <v>0.339285080472431</v>
      </c>
      <c r="AZ82" s="1">
        <v>-0.50729132244048802</v>
      </c>
      <c r="BA82" s="1">
        <v>-1.16562526773147</v>
      </c>
      <c r="BB82" s="1">
        <v>3.7126552842543403E-2</v>
      </c>
      <c r="BC82" s="1">
        <v>-0.12119117557065</v>
      </c>
      <c r="BD82" s="1">
        <v>-0.82528425432959995</v>
      </c>
      <c r="BE82" s="1">
        <v>-0.99821522550639397</v>
      </c>
      <c r="BF82" s="1">
        <v>4.4731197601125497E-2</v>
      </c>
      <c r="BG82" s="1">
        <v>-0.92371703078146905</v>
      </c>
      <c r="BH82" s="1">
        <v>-0.21124334496052899</v>
      </c>
      <c r="BI82" s="1">
        <v>0.687245425616546</v>
      </c>
      <c r="BJ82" s="1">
        <v>0.107350835322196</v>
      </c>
      <c r="BK82" s="1">
        <v>-0.34186570589315202</v>
      </c>
      <c r="BL82" s="1">
        <v>-0.58321736735817897</v>
      </c>
      <c r="BM82" s="1">
        <v>-1.5573101401383</v>
      </c>
      <c r="BN82" s="1">
        <v>-3.1047365522304901E-2</v>
      </c>
      <c r="BO82" s="1">
        <v>0.46134676580380501</v>
      </c>
      <c r="BP82" s="1">
        <v>0.214720488342207</v>
      </c>
      <c r="BQ82" s="1">
        <v>-0.14053163821063699</v>
      </c>
      <c r="BR82" s="1">
        <v>1.7780799828651801</v>
      </c>
      <c r="BS82" s="1">
        <v>0.59579110825530901</v>
      </c>
      <c r="BT82" s="1">
        <v>1.4495399608347099</v>
      </c>
      <c r="BU82" s="1">
        <v>0.67209687289639597</v>
      </c>
      <c r="BV82" s="1">
        <v>0.68176243803928605</v>
      </c>
      <c r="BW82" s="1">
        <v>1.7745410317606001</v>
      </c>
      <c r="BX82" s="1">
        <v>1.8543374028517201</v>
      </c>
      <c r="BY82" s="1">
        <v>0.22570313934275699</v>
      </c>
      <c r="BZ82" s="1">
        <v>1.2767599902086699</v>
      </c>
      <c r="CA82" s="1">
        <v>1.89875864390184</v>
      </c>
      <c r="CB82" s="1">
        <v>1.0574775105562599</v>
      </c>
      <c r="CC82" s="1">
        <v>1.2891894620892199</v>
      </c>
      <c r="CD82" s="1">
        <v>1.4371352732390901</v>
      </c>
      <c r="CE82" s="1">
        <v>0.431736582828467</v>
      </c>
      <c r="CF82" s="1">
        <v>-0.66786380882442797</v>
      </c>
      <c r="CG82" s="1">
        <v>-8.9321032984517504E-2</v>
      </c>
      <c r="CH82" s="1">
        <v>1.09674224343675</v>
      </c>
      <c r="CI82" s="1">
        <v>0.13422939232605099</v>
      </c>
      <c r="CJ82" s="1">
        <v>0.39631280215409098</v>
      </c>
      <c r="CK82" s="1">
        <v>-0.39611743467352101</v>
      </c>
      <c r="CL82" s="1">
        <v>-2.41324108071721</v>
      </c>
      <c r="CM82" s="1">
        <v>-0.51312343185851494</v>
      </c>
      <c r="CN82" s="1">
        <v>5.7786549170797598E-2</v>
      </c>
      <c r="CO82" s="1">
        <v>-1.9828449911266099</v>
      </c>
      <c r="CP82" s="1">
        <v>-2.7820393488770598</v>
      </c>
      <c r="CQ82" s="1">
        <v>-0.47940838993941498</v>
      </c>
      <c r="CR82" s="1">
        <v>-1.57548665932317</v>
      </c>
      <c r="CS82" s="1">
        <v>-0.25237210085062101</v>
      </c>
      <c r="CT82" s="1">
        <v>-0.98509745425616502</v>
      </c>
      <c r="CU82" s="1">
        <v>-0.544342145523528</v>
      </c>
      <c r="CV82" s="1">
        <v>-0.21638088244293499</v>
      </c>
      <c r="CW82" s="1">
        <v>2.6170916712563401</v>
      </c>
      <c r="CX82" s="1">
        <v>0.89111100911816898</v>
      </c>
      <c r="CY82" s="1">
        <v>1.52988739979193</v>
      </c>
      <c r="CZ82" s="1">
        <v>1.53031179242396</v>
      </c>
      <c r="DA82" s="1">
        <v>1.74134416498378</v>
      </c>
      <c r="DB82" s="1">
        <v>1.7215704363258</v>
      </c>
      <c r="DC82" s="1">
        <v>0.77670629092466803</v>
      </c>
      <c r="DD82" s="1">
        <v>0.95758674499724605</v>
      </c>
      <c r="DE82" s="1">
        <v>0.93018695306284804</v>
      </c>
      <c r="DF82" s="1">
        <v>0.12734165595740701</v>
      </c>
      <c r="DG82" s="1">
        <v>3.00593522428247</v>
      </c>
      <c r="DH82" s="1">
        <v>0.47070329233217001</v>
      </c>
      <c r="DI82" s="1">
        <v>3.3296221161495598</v>
      </c>
      <c r="DJ82" s="1">
        <v>4.65672587356954</v>
      </c>
      <c r="DK82" s="1">
        <v>6.4648623095281801</v>
      </c>
      <c r="DL82" s="1">
        <v>14.705347744936001</v>
      </c>
      <c r="DM82" s="1">
        <v>16.345848479285198</v>
      </c>
      <c r="DN82" s="1">
        <v>13.7865825224894</v>
      </c>
      <c r="DO82" s="1">
        <v>16.921581604552902</v>
      </c>
      <c r="DP82" s="1">
        <v>10.782844685147699</v>
      </c>
      <c r="DQ82" s="1">
        <v>13.6060432348081</v>
      </c>
      <c r="DR82" s="1">
        <v>8.9204831405666702</v>
      </c>
      <c r="DS82" s="1">
        <v>6.2205654488709303</v>
      </c>
      <c r="DT82" s="1">
        <v>4.0038453888990801</v>
      </c>
      <c r="DU82" s="1">
        <v>-3.6995593904902098E-2</v>
      </c>
      <c r="DV82" s="1">
        <v>0</v>
      </c>
      <c r="DW82" s="1">
        <v>-1.25858882565326</v>
      </c>
      <c r="DX82" s="1">
        <v>-0.40172832140015902</v>
      </c>
      <c r="DY82" s="1">
        <v>-2.51678293862065E-2</v>
      </c>
      <c r="DZ82" s="1">
        <v>-0.45975567590722699</v>
      </c>
      <c r="EA82" s="1">
        <v>-0.89571017685576004</v>
      </c>
      <c r="EB82" s="1">
        <v>1.3963635946392501</v>
      </c>
      <c r="EC82" s="1">
        <v>3.6476153540174998</v>
      </c>
      <c r="ED82" s="1">
        <v>3.66363640536074</v>
      </c>
      <c r="EE82" s="1">
        <v>8.2080558105379104</v>
      </c>
      <c r="EF82" s="1">
        <v>9.5479675356465297</v>
      </c>
      <c r="EG82" s="1">
        <v>16.899084205372901</v>
      </c>
      <c r="EH82" s="1">
        <v>17.2108064071966</v>
      </c>
      <c r="EI82" s="1">
        <v>24.605021571507201</v>
      </c>
      <c r="EJ82" s="1">
        <v>35.522320390428902</v>
      </c>
      <c r="EK82" s="1">
        <v>39.570829049629701</v>
      </c>
      <c r="EL82" s="1">
        <v>47.9117373477755</v>
      </c>
      <c r="EM82" s="1">
        <v>64.514441129673799</v>
      </c>
      <c r="EN82" s="1">
        <v>70.414116792117994</v>
      </c>
      <c r="EO82" s="1">
        <v>84.186224527262695</v>
      </c>
      <c r="EP82" s="1">
        <v>70.2429196499602</v>
      </c>
      <c r="EQ82" s="1">
        <v>77.071531882993597</v>
      </c>
      <c r="ER82" s="1">
        <v>76.218530383697399</v>
      </c>
      <c r="ES82" s="1">
        <v>79.906800991371398</v>
      </c>
      <c r="ET82" s="1">
        <v>71.993774095832507</v>
      </c>
      <c r="EU82" s="1">
        <v>58.4468632580625</v>
      </c>
      <c r="EV82" s="1">
        <v>29.506719753993</v>
      </c>
      <c r="EW82" s="1">
        <v>38.212249250351803</v>
      </c>
      <c r="EX82" s="1">
        <v>19.458041582522402</v>
      </c>
      <c r="EY82" s="1">
        <v>18.7190308120678</v>
      </c>
      <c r="EZ82" s="1">
        <v>9.18203552414173</v>
      </c>
      <c r="FA82" s="1">
        <v>5.9686549170797303</v>
      </c>
      <c r="FB82" s="1">
        <v>4.6223661342635003</v>
      </c>
      <c r="FC82" s="1">
        <v>2.72527981763661</v>
      </c>
      <c r="FD82" s="1">
        <v>4.3126283581176104</v>
      </c>
      <c r="FE82" s="1">
        <v>0.45020393488770599</v>
      </c>
      <c r="FF82" s="1">
        <v>0.83840462639985303</v>
      </c>
      <c r="FG82" s="1">
        <v>1.2823451747139101</v>
      </c>
      <c r="FH82" s="1">
        <v>2.8280265895599999</v>
      </c>
      <c r="FI82" s="1">
        <v>1.6609915243865101</v>
      </c>
      <c r="FJ82" s="1">
        <v>1.34910638883789</v>
      </c>
      <c r="FK82" s="1">
        <v>2.9727723211553698</v>
      </c>
      <c r="FL82" s="1">
        <v>1.0185137078514099</v>
      </c>
      <c r="FM82" s="1">
        <v>1.6732833057952301</v>
      </c>
      <c r="FN82" s="1">
        <v>1.85336622605715</v>
      </c>
      <c r="FO82" s="1">
        <v>-3.8935652652836397E-2</v>
      </c>
      <c r="FP82" s="1">
        <v>0.123416559574077</v>
      </c>
      <c r="FQ82" s="1">
        <v>-0.17615139832323601</v>
      </c>
      <c r="FR82" s="1">
        <v>0.44503381066030201</v>
      </c>
      <c r="FS82" s="1">
        <v>-0.53769965118413698</v>
      </c>
      <c r="FT82" s="1">
        <v>9.3006700936293901E-2</v>
      </c>
      <c r="FU82" s="1">
        <v>-1.02525579829875</v>
      </c>
      <c r="FV82" s="1">
        <v>-0.64670216021051297</v>
      </c>
      <c r="FW82" s="1">
        <v>-0.16124395691818</v>
      </c>
      <c r="FX82" s="1">
        <v>-0.162065204087877</v>
      </c>
      <c r="FY82" s="1">
        <v>-0.495670246618934</v>
      </c>
      <c r="FZ82" s="1">
        <v>0.143706015543725</v>
      </c>
      <c r="GA82" s="1">
        <v>-0.53243467352059204</v>
      </c>
      <c r="GB82" s="1">
        <v>-0.14019291964996</v>
      </c>
      <c r="GC82" s="1">
        <v>-0.37861345694877901</v>
      </c>
      <c r="GD82" s="1">
        <v>0.63225062725659298</v>
      </c>
      <c r="GE82" s="1">
        <v>0.66368735083532204</v>
      </c>
      <c r="GF82" s="1">
        <v>0.40491279603451302</v>
      </c>
      <c r="GG82" s="1">
        <v>1.0679612630805899</v>
      </c>
      <c r="GH82" s="1">
        <v>1.13691787528302</v>
      </c>
      <c r="GI82" s="1">
        <v>0.733461232482712</v>
      </c>
      <c r="GJ82" s="1">
        <v>1.8070448564959301</v>
      </c>
      <c r="GK82" s="1">
        <v>2.1339400893458098</v>
      </c>
      <c r="GL82" s="1">
        <v>0.26862692001713401</v>
      </c>
      <c r="GM82" s="1">
        <v>0.88075148399730496</v>
      </c>
      <c r="GN82" s="1">
        <v>1.1480177161740399</v>
      </c>
      <c r="GO82" s="1">
        <v>-0.19427467719233599</v>
      </c>
      <c r="GP82" s="1">
        <v>-0.54067177651306597</v>
      </c>
      <c r="GQ82" s="1">
        <v>-0.990664586010648</v>
      </c>
      <c r="GR82" s="1">
        <v>-5.3281928890521003E-2</v>
      </c>
      <c r="GS82" s="1">
        <v>-0.83910715378495704</v>
      </c>
      <c r="GT82" s="1">
        <v>-1.1974742977785899</v>
      </c>
      <c r="GU82" s="1">
        <v>-0.68741769169573497</v>
      </c>
      <c r="GV82" s="1">
        <v>-0.69530307202741504</v>
      </c>
      <c r="GW82" s="1">
        <v>-1.4795557187442601</v>
      </c>
      <c r="GX82" s="1">
        <v>-0.52635242641209201</v>
      </c>
      <c r="GY82" s="1">
        <v>-1.51822379291353</v>
      </c>
      <c r="GZ82" s="1">
        <v>0.278478673275809</v>
      </c>
      <c r="HA82" s="1">
        <v>-0.55252692613670995</v>
      </c>
      <c r="HB82" s="1">
        <v>0.21105440303530801</v>
      </c>
      <c r="HC82" s="1">
        <v>0.93492442322991198</v>
      </c>
      <c r="HD82" s="1">
        <v>1.46286916345388</v>
      </c>
      <c r="HE82" s="1">
        <v>1.61270959549599</v>
      </c>
      <c r="HF82" s="1">
        <v>1.0759482283825901</v>
      </c>
      <c r="HG82" s="1">
        <v>0.53125267731473003</v>
      </c>
      <c r="HH82" s="1">
        <v>0.73830472431307703</v>
      </c>
      <c r="HI82" s="1">
        <v>0.85152867021602097</v>
      </c>
      <c r="HJ82" s="1">
        <v>0.64980631540297196</v>
      </c>
      <c r="HK82" s="1">
        <v>-0.65526757848356798</v>
      </c>
      <c r="HL82" s="1">
        <v>0.27411495624502702</v>
      </c>
      <c r="HM82" s="1">
        <v>-0.49828667156232698</v>
      </c>
      <c r="HN82" s="1">
        <v>-0.11110244171103199</v>
      </c>
      <c r="HO82" s="1">
        <v>-6.50590539134695E-2</v>
      </c>
      <c r="HP82" s="1">
        <v>-0.31179655467841499</v>
      </c>
      <c r="HQ82" s="1">
        <v>-0.95325071905024095</v>
      </c>
      <c r="HR82" s="1">
        <v>-0.56184199253411604</v>
      </c>
      <c r="HS82" s="1">
        <v>0.62237454868123099</v>
      </c>
      <c r="HT82" s="1">
        <v>0.97246756624441499</v>
      </c>
      <c r="HU82" s="1">
        <v>-0.41351156599963301</v>
      </c>
      <c r="HV82" s="1">
        <v>-0.35840585031515798</v>
      </c>
      <c r="HW82" s="1">
        <v>-1.0088559451685899</v>
      </c>
      <c r="HX82" s="1">
        <v>-0.76644422005997104</v>
      </c>
      <c r="HY82" s="1">
        <v>-1.47218989045957</v>
      </c>
      <c r="HZ82" s="1">
        <v>-0.59175601248393706</v>
      </c>
      <c r="IA82" s="1">
        <v>-0.19176962854170401</v>
      </c>
      <c r="IB82" s="1">
        <v>-0.54807600514044497</v>
      </c>
      <c r="IC82" s="1">
        <v>-1.19746481243498</v>
      </c>
      <c r="ID82" s="1">
        <v>-1.45995119637721</v>
      </c>
      <c r="IE82" s="1">
        <v>-1.9705298023376701</v>
      </c>
      <c r="IF82" s="1">
        <v>-1.4062763906737601</v>
      </c>
      <c r="IG82" s="1">
        <v>-1.5487915366256599</v>
      </c>
      <c r="IH82" s="1">
        <v>-0.64657196621993795</v>
      </c>
      <c r="II82" s="1">
        <v>-1.36303561593537</v>
      </c>
      <c r="IJ82" s="1">
        <v>-0.91763248883177195</v>
      </c>
    </row>
    <row r="83" spans="1:244" x14ac:dyDescent="0.2">
      <c r="A83" t="s">
        <v>106</v>
      </c>
      <c r="B83" t="s">
        <v>107</v>
      </c>
      <c r="C83">
        <v>3</v>
      </c>
      <c r="D83" s="1">
        <v>-48.490726311546297</v>
      </c>
      <c r="E83" s="7">
        <v>0.33333333333333298</v>
      </c>
      <c r="F83" s="7">
        <v>0.16666666666666599</v>
      </c>
      <c r="G83" s="7">
        <v>0.16666666666666599</v>
      </c>
      <c r="H83" s="7">
        <v>0.16666666666666599</v>
      </c>
      <c r="I83" s="7">
        <v>0.5</v>
      </c>
      <c r="J83" s="1">
        <v>0.21869163453889001</v>
      </c>
      <c r="K83" s="1">
        <v>0.74605853374946396</v>
      </c>
      <c r="L83" s="1">
        <v>1.3339241784468501</v>
      </c>
      <c r="M83" s="1">
        <v>1.1313516614650201</v>
      </c>
      <c r="N83" s="1">
        <v>2.4212531362829601</v>
      </c>
      <c r="O83" s="1">
        <v>1.7563250413071401</v>
      </c>
      <c r="P83" s="1">
        <v>0.97137216204638599</v>
      </c>
      <c r="Q83" s="1">
        <v>1.89161510923444</v>
      </c>
      <c r="R83" s="1">
        <v>2.19713619117557</v>
      </c>
      <c r="S83" s="1">
        <v>2.2420382779511598</v>
      </c>
      <c r="T83" s="1">
        <v>1.4480262835811699</v>
      </c>
      <c r="U83" s="1">
        <v>2.5252297900985199</v>
      </c>
      <c r="V83" s="1">
        <v>1.3789780307202699</v>
      </c>
      <c r="W83" s="1">
        <v>1.5495566366807401</v>
      </c>
      <c r="X83" s="1">
        <v>1.35814347347163</v>
      </c>
      <c r="Y83" s="1">
        <v>0.748576739489627</v>
      </c>
      <c r="Z83" s="1">
        <v>1.68843736613426</v>
      </c>
      <c r="AA83" s="1">
        <v>2.1871215041919001</v>
      </c>
      <c r="AB83" s="1">
        <v>1.3697221712257499</v>
      </c>
      <c r="AC83" s="1">
        <v>1.7635391040939901</v>
      </c>
      <c r="AD83" s="1">
        <v>2.00246848418089</v>
      </c>
      <c r="AE83" s="1">
        <v>1.6989613548742399</v>
      </c>
      <c r="AF83" s="1">
        <v>2.6165193378618201</v>
      </c>
      <c r="AG83" s="1">
        <v>0.64673811272259896</v>
      </c>
      <c r="AH83" s="1">
        <v>1.43111070313934</v>
      </c>
      <c r="AI83" s="1">
        <v>1.2595723945902899</v>
      </c>
      <c r="AJ83" s="1">
        <v>1.7443845235909601</v>
      </c>
      <c r="AK83" s="1">
        <v>2.2487639985313002</v>
      </c>
      <c r="AL83" s="1">
        <v>2.7403772718927799</v>
      </c>
      <c r="AM83" s="1">
        <v>1.9310484364481899</v>
      </c>
      <c r="AN83" s="1">
        <v>2.1484875466617699</v>
      </c>
      <c r="AO83" s="1">
        <v>3.01342007833057</v>
      </c>
      <c r="AP83" s="1">
        <v>1.0107210391040899</v>
      </c>
      <c r="AQ83" s="1">
        <v>3.6736547640903199</v>
      </c>
      <c r="AR83" s="1">
        <v>2.9484783672969801</v>
      </c>
      <c r="AS83" s="1">
        <v>1.7494195581665699</v>
      </c>
      <c r="AT83" s="1">
        <v>1.1986175876629299</v>
      </c>
      <c r="AU83" s="1">
        <v>1.3242153173000399</v>
      </c>
      <c r="AV83" s="1">
        <v>2.6264091854843601</v>
      </c>
      <c r="AW83" s="1">
        <v>2.0020107398568001</v>
      </c>
      <c r="AX83" s="1">
        <v>3.8821729086347201</v>
      </c>
      <c r="AY83" s="1">
        <v>3.1823864818554499</v>
      </c>
      <c r="AZ83" s="1">
        <v>1.6439179058809099</v>
      </c>
      <c r="BA83" s="1">
        <v>1.63954562144299</v>
      </c>
      <c r="BB83" s="1">
        <v>1.78748454806927</v>
      </c>
      <c r="BC83" s="1">
        <v>2.4664592130224499</v>
      </c>
      <c r="BD83" s="1">
        <v>1.91828957836117</v>
      </c>
      <c r="BE83" s="1">
        <v>3.1926782326662901</v>
      </c>
      <c r="BF83" s="1">
        <v>3.4689104093996699</v>
      </c>
      <c r="BG83" s="1">
        <v>3.2311394651490102</v>
      </c>
      <c r="BH83" s="1">
        <v>3.9505348509883098</v>
      </c>
      <c r="BI83" s="1">
        <v>3.2706763661954499</v>
      </c>
      <c r="BJ83" s="1">
        <v>8.5707732084939696</v>
      </c>
      <c r="BK83" s="1">
        <v>3.7855224588458398</v>
      </c>
      <c r="BL83" s="1">
        <v>4.8180521387919901</v>
      </c>
      <c r="BM83" s="1">
        <v>3.6653927238235098</v>
      </c>
      <c r="BN83" s="1">
        <v>2.3296410868367898</v>
      </c>
      <c r="BO83" s="1">
        <v>3.4635862248332399</v>
      </c>
      <c r="BP83" s="1">
        <v>3.5575368704485602</v>
      </c>
      <c r="BQ83" s="1">
        <v>2.2038199926564999</v>
      </c>
      <c r="BR83" s="1">
        <v>2.5059291047059502</v>
      </c>
      <c r="BS83" s="1">
        <v>5.1327105134324702</v>
      </c>
      <c r="BT83" s="1">
        <v>3.0148979560614402</v>
      </c>
      <c r="BU83" s="1">
        <v>2.5467671807110901</v>
      </c>
      <c r="BV83" s="1">
        <v>5.6406642800318201</v>
      </c>
      <c r="BW83" s="1">
        <v>3.6936807722905498</v>
      </c>
      <c r="BX83" s="1">
        <v>4.3587607857536197</v>
      </c>
      <c r="BY83" s="1">
        <v>4.5540023560369596</v>
      </c>
      <c r="BZ83" s="1">
        <v>2.5389708402178499</v>
      </c>
      <c r="CA83" s="1">
        <v>2.45784743895722</v>
      </c>
      <c r="CB83" s="1">
        <v>3.27966877792056</v>
      </c>
      <c r="CC83" s="1">
        <v>3.2199811823021798</v>
      </c>
      <c r="CD83" s="1">
        <v>4.9646193623401196</v>
      </c>
      <c r="CE83" s="1">
        <v>7.6370278746710696</v>
      </c>
      <c r="CF83" s="1">
        <v>3.9073312526773099</v>
      </c>
      <c r="CG83" s="1">
        <v>4.33029878832384</v>
      </c>
      <c r="CH83" s="1">
        <v>10.3838528853803</v>
      </c>
      <c r="CI83" s="1">
        <v>6.4407187442628899</v>
      </c>
      <c r="CJ83" s="1">
        <v>6.7426473288048401</v>
      </c>
      <c r="CK83" s="1">
        <v>6.9574311547640804</v>
      </c>
      <c r="CL83" s="1">
        <v>6.8753327519735601</v>
      </c>
      <c r="CM83" s="1">
        <v>6.8244880974236501</v>
      </c>
      <c r="CN83" s="1">
        <v>5.5824813352915896</v>
      </c>
      <c r="CO83" s="1">
        <v>3.0668101707361801</v>
      </c>
      <c r="CP83" s="1">
        <v>4.97366807416926</v>
      </c>
      <c r="CQ83" s="1">
        <v>4.8828339758888601</v>
      </c>
      <c r="CR83" s="1">
        <v>3.6783588825653202</v>
      </c>
      <c r="CS83" s="1">
        <v>2.1865791567223498</v>
      </c>
      <c r="CT83" s="1">
        <v>1.7167067498929001</v>
      </c>
      <c r="CU83" s="1">
        <v>2.6653180649899002</v>
      </c>
      <c r="CV83" s="1">
        <v>3.2649947983599499</v>
      </c>
      <c r="CW83" s="1">
        <v>1.5604943087938301</v>
      </c>
      <c r="CX83" s="1">
        <v>0.74402668135365002</v>
      </c>
      <c r="CY83" s="1">
        <v>0.95872039654855901</v>
      </c>
      <c r="CZ83" s="1">
        <v>0.20207071170674901</v>
      </c>
      <c r="DA83" s="1">
        <v>0.37437641515207098</v>
      </c>
      <c r="DB83" s="1">
        <v>-2.5652958815249899E-2</v>
      </c>
      <c r="DC83" s="1">
        <v>5.7766507557676899E-2</v>
      </c>
      <c r="DD83" s="1">
        <v>-8.3317728413193307E-2</v>
      </c>
      <c r="DE83" s="1">
        <v>0.44802873141178601</v>
      </c>
      <c r="DF83" s="1">
        <v>7.2389694633131496E-2</v>
      </c>
      <c r="DG83" s="1">
        <v>1.08582155314852</v>
      </c>
      <c r="DH83" s="1">
        <v>0.19346184444036399</v>
      </c>
      <c r="DI83" s="1">
        <v>0.89495945780552</v>
      </c>
      <c r="DJ83" s="1">
        <v>0.42346612814393197</v>
      </c>
      <c r="DK83" s="1">
        <v>0.65816703384125697</v>
      </c>
      <c r="DL83" s="1">
        <v>1.7910530261305899</v>
      </c>
      <c r="DM83" s="1">
        <v>4.5832444464842998</v>
      </c>
      <c r="DN83" s="1">
        <v>1.13886971421577</v>
      </c>
      <c r="DO83" s="1">
        <v>1.31501774677192</v>
      </c>
      <c r="DP83" s="1">
        <v>1.96775227954225</v>
      </c>
      <c r="DQ83" s="1">
        <v>0.344193133835138</v>
      </c>
      <c r="DR83" s="1">
        <v>0.89887629276054104</v>
      </c>
      <c r="DS83" s="1">
        <v>1.5757727495257301</v>
      </c>
      <c r="DT83" s="1">
        <v>1.0323482345021699</v>
      </c>
      <c r="DU83" s="1">
        <v>0</v>
      </c>
      <c r="DV83" s="1">
        <v>0.229932684658221</v>
      </c>
      <c r="DW83" s="1">
        <v>0</v>
      </c>
      <c r="DX83" s="1">
        <v>0.33295238969463198</v>
      </c>
      <c r="DY83" s="1">
        <v>2.0626788446239499</v>
      </c>
      <c r="DZ83" s="1">
        <v>0</v>
      </c>
      <c r="EA83" s="1">
        <v>4.1778371886665404</v>
      </c>
      <c r="EB83" s="1">
        <v>5.7508893274585304</v>
      </c>
      <c r="EC83" s="1">
        <v>10.4147856618322</v>
      </c>
      <c r="ED83" s="1">
        <v>7.7232240988923504</v>
      </c>
      <c r="EE83" s="1">
        <v>5.1816981824857704</v>
      </c>
      <c r="EF83" s="1">
        <v>5.1780599412520596</v>
      </c>
      <c r="EG83" s="1">
        <v>5.4579996634232897</v>
      </c>
      <c r="EH83" s="1">
        <v>3.7025826142830902</v>
      </c>
      <c r="EI83" s="1">
        <v>6.4057003855333203</v>
      </c>
      <c r="EJ83" s="1">
        <v>5.5358397588886801</v>
      </c>
      <c r="EK83" s="1">
        <v>4.2879467290863396</v>
      </c>
      <c r="EL83" s="1">
        <v>4.4215268343430596</v>
      </c>
      <c r="EM83" s="1">
        <v>6.0308201762438003</v>
      </c>
      <c r="EN83" s="1">
        <v>3.7375875099443099</v>
      </c>
      <c r="EO83" s="1">
        <v>3.9080158803010798</v>
      </c>
      <c r="EP83" s="1">
        <v>5.11182608163515</v>
      </c>
      <c r="EQ83" s="1">
        <v>4.15382963098953</v>
      </c>
      <c r="ER83" s="1">
        <v>2.51566504497888</v>
      </c>
      <c r="ES83" s="1">
        <v>2.5716233706627398</v>
      </c>
      <c r="ET83" s="1">
        <v>3.1145480692735998</v>
      </c>
      <c r="EU83" s="1">
        <v>3.2719705036411399</v>
      </c>
      <c r="EV83" s="1">
        <v>0.68526956734594002</v>
      </c>
      <c r="EW83" s="1">
        <v>2.1509904534606199</v>
      </c>
      <c r="EX83" s="1">
        <v>1.0480651428921099</v>
      </c>
      <c r="EY83" s="1">
        <v>1.3188603818615701</v>
      </c>
      <c r="EZ83" s="1">
        <v>0.83238908267547895</v>
      </c>
      <c r="FA83" s="1">
        <v>0.45311700630316298</v>
      </c>
      <c r="FB83" s="1">
        <v>8.7789149990820506E-2</v>
      </c>
      <c r="FC83" s="1">
        <v>0.62409231381188401</v>
      </c>
      <c r="FD83" s="1">
        <v>0.42606052261183502</v>
      </c>
      <c r="FE83" s="1">
        <v>-1.26649225873562E-2</v>
      </c>
      <c r="FF83" s="1">
        <v>0.29118260816351499</v>
      </c>
      <c r="FG83" s="1">
        <v>-0.27164601309589298</v>
      </c>
      <c r="FH83" s="1">
        <v>-0.29407517899761298</v>
      </c>
      <c r="FI83" s="1">
        <v>0.92341931338351402</v>
      </c>
      <c r="FJ83" s="1">
        <v>-5.41184750015304E-2</v>
      </c>
      <c r="FK83" s="1">
        <v>-3.1864634967259499E-3</v>
      </c>
      <c r="FL83" s="1">
        <v>-0.231627195398078</v>
      </c>
      <c r="FM83" s="1">
        <v>7.9312159598555906E-2</v>
      </c>
      <c r="FN83" s="1">
        <v>-0.231592772780123</v>
      </c>
      <c r="FO83" s="1">
        <v>-0.117725965363196</v>
      </c>
      <c r="FP83" s="1">
        <v>-5.3847224772045697E-2</v>
      </c>
      <c r="FQ83" s="1">
        <v>0.26788308549048401</v>
      </c>
      <c r="FR83" s="1">
        <v>-0.40185591457071002</v>
      </c>
      <c r="FS83" s="1">
        <v>-0.86489030659078303</v>
      </c>
      <c r="FT83" s="1">
        <v>-0.92465011321216495</v>
      </c>
      <c r="FU83" s="1">
        <v>-0.36456428615139802</v>
      </c>
      <c r="FV83" s="1">
        <v>-0.53573021846888202</v>
      </c>
      <c r="FW83" s="1">
        <v>-0.167844532158374</v>
      </c>
      <c r="FX83" s="1">
        <v>-0.49416222997368597</v>
      </c>
      <c r="FY83" s="1">
        <v>-0.47942215898659701</v>
      </c>
      <c r="FZ83" s="1">
        <v>-0.76860810231931898</v>
      </c>
      <c r="GA83" s="1">
        <v>-0.33447035065173403</v>
      </c>
      <c r="GB83" s="1">
        <v>-1.0163415641637601</v>
      </c>
      <c r="GC83" s="1">
        <v>-0.91714965424392603</v>
      </c>
      <c r="GD83" s="1">
        <v>-0.22199284009546499</v>
      </c>
      <c r="GE83" s="1">
        <v>6.3144544397527494E-2</v>
      </c>
      <c r="GF83" s="1">
        <v>-0.56441818126185594</v>
      </c>
      <c r="GG83" s="1">
        <v>-0.72862217734532697</v>
      </c>
      <c r="GH83" s="1">
        <v>-0.79560262529832904</v>
      </c>
      <c r="GI83" s="1">
        <v>-0.72963343736613395</v>
      </c>
      <c r="GJ83" s="1">
        <v>-0.63584802031699394</v>
      </c>
      <c r="GK83" s="1">
        <v>-0.93258307325133105</v>
      </c>
      <c r="GL83" s="1">
        <v>-0.71400740468759505</v>
      </c>
      <c r="GM83" s="1">
        <v>-0.42405498439507899</v>
      </c>
      <c r="GN83" s="1">
        <v>-0.208437366134263</v>
      </c>
      <c r="GO83" s="1">
        <v>-0.70712609387430303</v>
      </c>
      <c r="GP83" s="1">
        <v>-0.59590692124105005</v>
      </c>
      <c r="GQ83" s="1">
        <v>-0.64379658527629802</v>
      </c>
      <c r="GR83" s="1">
        <v>-0.50218269995716203</v>
      </c>
      <c r="GS83" s="1">
        <v>-0.67397099320726905</v>
      </c>
      <c r="GT83" s="1">
        <v>-0.48483018175142201</v>
      </c>
      <c r="GU83" s="1">
        <v>-0.158562511474205</v>
      </c>
      <c r="GV83" s="1">
        <v>-0.63578345878465103</v>
      </c>
      <c r="GW83" s="1">
        <v>-0.32022902515145901</v>
      </c>
      <c r="GX83" s="1">
        <v>-0.32352900679273</v>
      </c>
      <c r="GY83" s="1">
        <v>-0.35056667278624298</v>
      </c>
      <c r="GZ83" s="1">
        <v>-0.80252310140138206</v>
      </c>
      <c r="HA83" s="1">
        <v>-0.34224160088121802</v>
      </c>
      <c r="HB83" s="1">
        <v>-1.2572576647695901</v>
      </c>
      <c r="HC83" s="1">
        <v>-1.2597238541092901</v>
      </c>
      <c r="HD83" s="1">
        <v>-0.14674652714032099</v>
      </c>
      <c r="HE83" s="1">
        <v>-0.39317896701548199</v>
      </c>
      <c r="HF83" s="1">
        <v>-0.21226516125084</v>
      </c>
      <c r="HG83" s="1">
        <v>-0.45168288354445801</v>
      </c>
      <c r="HH83" s="1">
        <v>-0.27736230952817997</v>
      </c>
      <c r="HI83" s="1">
        <v>-0.68260066703384104</v>
      </c>
      <c r="HJ83" s="1">
        <v>-0.94422250780245998</v>
      </c>
      <c r="HK83" s="1">
        <v>-0.49306529588152498</v>
      </c>
      <c r="HL83" s="1">
        <v>0.103832078820145</v>
      </c>
      <c r="HM83" s="1">
        <v>-0.186507251698182</v>
      </c>
      <c r="HN83" s="1">
        <v>6.4076708891744202E-2</v>
      </c>
      <c r="HO83" s="1">
        <v>0.163660577688023</v>
      </c>
      <c r="HP83" s="1">
        <v>0.54047243130775302</v>
      </c>
      <c r="HQ83" s="1">
        <v>0.265040695183893</v>
      </c>
      <c r="HR83" s="1">
        <v>0.24692965546784101</v>
      </c>
      <c r="HS83" s="1">
        <v>0.23895844807539199</v>
      </c>
      <c r="HT83" s="1">
        <v>0.44014350406951802</v>
      </c>
      <c r="HU83" s="1">
        <v>0.101705525977603</v>
      </c>
      <c r="HV83" s="1">
        <v>0.45691068478061297</v>
      </c>
      <c r="HW83" s="1">
        <v>0.32139985313016201</v>
      </c>
      <c r="HX83" s="1">
        <v>0.33571797931583103</v>
      </c>
      <c r="HY83" s="1">
        <v>-0.127422587356955</v>
      </c>
      <c r="HZ83" s="1">
        <v>-0.229009240560552</v>
      </c>
      <c r="IA83" s="1">
        <v>-0.32956321522550502</v>
      </c>
      <c r="IB83" s="1">
        <v>-0.25422954531546399</v>
      </c>
      <c r="IC83" s="1">
        <v>-0.23228612080044</v>
      </c>
      <c r="ID83" s="1">
        <v>-0.47007083409827999</v>
      </c>
      <c r="IE83" s="1">
        <v>-0.20501116822715801</v>
      </c>
      <c r="IF83" s="1">
        <v>-0.182221253289271</v>
      </c>
      <c r="IG83" s="1">
        <v>-0.326039104093997</v>
      </c>
      <c r="IH83" s="1">
        <v>-0.38880637659873901</v>
      </c>
      <c r="II83" s="1">
        <v>-0.17763264182118599</v>
      </c>
      <c r="IJ83" s="1">
        <v>6.7315035799522902E-2</v>
      </c>
    </row>
    <row r="84" spans="1:244" x14ac:dyDescent="0.2">
      <c r="A84" t="s">
        <v>108</v>
      </c>
      <c r="B84" t="s">
        <v>107</v>
      </c>
      <c r="C84">
        <v>-14</v>
      </c>
      <c r="D84" s="1">
        <v>-38.2620084136855</v>
      </c>
      <c r="E84" s="7">
        <v>0.33333333333333298</v>
      </c>
      <c r="F84" s="7">
        <v>0.16666666666666599</v>
      </c>
      <c r="G84" s="7">
        <v>0.16666666666666599</v>
      </c>
      <c r="H84" s="7">
        <v>0.16666666666666599</v>
      </c>
      <c r="I84" s="7">
        <v>0.5</v>
      </c>
      <c r="J84" s="1">
        <v>6.5660761275319501E-2</v>
      </c>
      <c r="K84" s="1">
        <v>0.136141912979621</v>
      </c>
      <c r="L84" s="1">
        <v>0.31185361972951497</v>
      </c>
      <c r="M84" s="1">
        <v>0.97422663851661395</v>
      </c>
      <c r="N84" s="1">
        <v>1.25733018175142</v>
      </c>
      <c r="O84" s="1">
        <v>0.81497751055626899</v>
      </c>
      <c r="P84" s="1">
        <v>0.29947677620708602</v>
      </c>
      <c r="Q84" s="1">
        <v>0.87593262346245604</v>
      </c>
      <c r="R84" s="1">
        <v>0.259340156661159</v>
      </c>
      <c r="S84" s="1">
        <v>1.4996237990331001</v>
      </c>
      <c r="T84" s="1">
        <v>1.3901399853130101</v>
      </c>
      <c r="U84" s="1">
        <v>2.2018536197295102</v>
      </c>
      <c r="V84" s="1">
        <v>2.3268126185667901</v>
      </c>
      <c r="W84" s="1">
        <v>1.5585311486445099</v>
      </c>
      <c r="X84" s="1">
        <v>1.78388103543234</v>
      </c>
      <c r="Y84" s="1">
        <v>1.62391484609265</v>
      </c>
      <c r="Z84" s="1">
        <v>1.85805014992962</v>
      </c>
      <c r="AA84" s="1">
        <v>1.79856679517777</v>
      </c>
      <c r="AB84" s="1">
        <v>2.0368560675601199</v>
      </c>
      <c r="AC84" s="1">
        <v>1.3654601921547</v>
      </c>
      <c r="AD84" s="1">
        <v>1.69095404198029</v>
      </c>
      <c r="AE84" s="1">
        <v>0.98957208861146795</v>
      </c>
      <c r="AF84" s="1">
        <v>1.9809795912122801</v>
      </c>
      <c r="AG84" s="1">
        <v>1.7179932378679299</v>
      </c>
      <c r="AH84" s="1">
        <v>1.20941634538889</v>
      </c>
      <c r="AI84" s="1">
        <v>1.3574166207698399</v>
      </c>
      <c r="AJ84" s="1">
        <v>1.04479346429227</v>
      </c>
      <c r="AK84" s="1">
        <v>1.69227418762621</v>
      </c>
      <c r="AL84" s="1">
        <v>2.1888493666238298</v>
      </c>
      <c r="AM84" s="1">
        <v>1.5807378679395301</v>
      </c>
      <c r="AN84" s="1">
        <v>1.28676060216632</v>
      </c>
      <c r="AO84" s="1">
        <v>2.4642622850498701</v>
      </c>
      <c r="AP84" s="1">
        <v>3.3246279297472601</v>
      </c>
      <c r="AQ84" s="1">
        <v>1.92070421026864</v>
      </c>
      <c r="AR84" s="1">
        <v>2.59165611039715</v>
      </c>
      <c r="AS84" s="1">
        <v>2.8790496297656101</v>
      </c>
      <c r="AT84" s="1">
        <v>1.68931904412214</v>
      </c>
      <c r="AU84" s="1">
        <v>2.0128498867878299</v>
      </c>
      <c r="AV84" s="1">
        <v>1.72335949452297</v>
      </c>
      <c r="AW84" s="1">
        <v>1.8113909797442</v>
      </c>
      <c r="AX84" s="1">
        <v>1.0711371703078101</v>
      </c>
      <c r="AY84" s="1">
        <v>1.1418271525610399</v>
      </c>
      <c r="AZ84" s="1">
        <v>2.50611743467352</v>
      </c>
      <c r="BA84" s="1">
        <v>0.97134661281439305</v>
      </c>
      <c r="BB84" s="1">
        <v>1.0226990392264801</v>
      </c>
      <c r="BC84" s="1">
        <v>1.0561686861269199</v>
      </c>
      <c r="BD84" s="1">
        <v>1.91093522428247</v>
      </c>
      <c r="BE84" s="1">
        <v>1.3195835628174499</v>
      </c>
      <c r="BF84" s="1">
        <v>3.43750382473532</v>
      </c>
      <c r="BG84" s="1">
        <v>1.4800446729086301</v>
      </c>
      <c r="BH84" s="1">
        <v>2.1227591640658399</v>
      </c>
      <c r="BI84" s="1">
        <v>1.35834802031699</v>
      </c>
      <c r="BJ84" s="1">
        <v>3.1178599840891001</v>
      </c>
      <c r="BK84" s="1">
        <v>3.53151857291475</v>
      </c>
      <c r="BL84" s="1">
        <v>3.94469402117373</v>
      </c>
      <c r="BM84" s="1">
        <v>2.6283801480937501</v>
      </c>
      <c r="BN84" s="1">
        <v>2.0041796707667801</v>
      </c>
      <c r="BO84" s="1">
        <v>2.0118806988556299</v>
      </c>
      <c r="BP84" s="1">
        <v>1.4908370050792401</v>
      </c>
      <c r="BQ84" s="1">
        <v>3.5726673704179599</v>
      </c>
      <c r="BR84" s="1">
        <v>1.31915809925953</v>
      </c>
      <c r="BS84" s="1">
        <v>1.3253397894865599</v>
      </c>
      <c r="BT84" s="1">
        <v>1.9446085000917901</v>
      </c>
      <c r="BU84" s="1">
        <v>1.5997131448503701</v>
      </c>
      <c r="BV84" s="1">
        <v>1.9145263447769401</v>
      </c>
      <c r="BW84" s="1">
        <v>3.4128742121045201</v>
      </c>
      <c r="BX84" s="1">
        <v>2.5376924606817202</v>
      </c>
      <c r="BY84" s="1">
        <v>3.2368569854965998</v>
      </c>
      <c r="BZ84" s="1">
        <v>3.22826647695979</v>
      </c>
      <c r="CA84" s="1">
        <v>3.3784612324827101</v>
      </c>
      <c r="CB84" s="1">
        <v>1.34030934459335</v>
      </c>
      <c r="CC84" s="1">
        <v>3.0169749403341202</v>
      </c>
      <c r="CD84" s="1">
        <v>2.8142324521143101</v>
      </c>
      <c r="CE84" s="1">
        <v>2.5484704118475001</v>
      </c>
      <c r="CF84" s="1">
        <v>2.3908775472737198</v>
      </c>
      <c r="CG84" s="1">
        <v>2.2078139342757401</v>
      </c>
      <c r="CH84" s="1">
        <v>2.4107689247903998</v>
      </c>
      <c r="CI84" s="1">
        <v>3.0320860106480598</v>
      </c>
      <c r="CJ84" s="1">
        <v>5.9058801480937504</v>
      </c>
      <c r="CK84" s="1">
        <v>2.9540557493421402</v>
      </c>
      <c r="CL84" s="1">
        <v>4.3310943332721301</v>
      </c>
      <c r="CM84" s="1">
        <v>4.5697512392142396</v>
      </c>
      <c r="CN84" s="1">
        <v>6.3968326601799097</v>
      </c>
      <c r="CO84" s="1">
        <v>3.2911336515513101</v>
      </c>
      <c r="CP84" s="1">
        <v>2.5605605532097102</v>
      </c>
      <c r="CQ84" s="1">
        <v>3.1078960895906</v>
      </c>
      <c r="CR84" s="1">
        <v>4.5405992595312403</v>
      </c>
      <c r="CS84" s="1">
        <v>4.5290767088917399</v>
      </c>
      <c r="CT84" s="1">
        <v>1.45920782081879</v>
      </c>
      <c r="CU84" s="1">
        <v>2.9414224955632999</v>
      </c>
      <c r="CV84" s="1">
        <v>4.0929588152499798</v>
      </c>
      <c r="CW84" s="1">
        <v>2.1777074536441998</v>
      </c>
      <c r="CX84" s="1">
        <v>2.29465944556636</v>
      </c>
      <c r="CY84" s="1">
        <v>1.1023171776513001</v>
      </c>
      <c r="CZ84" s="1">
        <v>1.0288873079982801</v>
      </c>
      <c r="DA84" s="1">
        <v>0.45273024906676401</v>
      </c>
      <c r="DB84" s="1">
        <v>0.49466525916406501</v>
      </c>
      <c r="DC84" s="1">
        <v>5.0531944189461803E-2</v>
      </c>
      <c r="DD84" s="1">
        <v>6.3250413071415407E-2</v>
      </c>
      <c r="DE84" s="1">
        <v>3.1262031087448698</v>
      </c>
      <c r="DF84" s="1">
        <v>4.8833079370907502</v>
      </c>
      <c r="DG84" s="1">
        <v>3.5678523346184399</v>
      </c>
      <c r="DH84" s="1">
        <v>3.37210268649409</v>
      </c>
      <c r="DI84" s="1">
        <v>12.9188519674438</v>
      </c>
      <c r="DJ84" s="1">
        <v>5.7819451073985597</v>
      </c>
      <c r="DK84" s="1">
        <v>13.7097637843461</v>
      </c>
      <c r="DL84" s="1">
        <v>20.144173245211402</v>
      </c>
      <c r="DM84" s="1">
        <v>15.966707667829301</v>
      </c>
      <c r="DN84" s="1">
        <v>13.121127837953599</v>
      </c>
      <c r="DO84" s="1">
        <v>4.6048401260632703</v>
      </c>
      <c r="DP84" s="1">
        <v>6.1355074658833599</v>
      </c>
      <c r="DQ84" s="1">
        <v>0.91125191236766401</v>
      </c>
      <c r="DR84" s="1">
        <v>1.2197339514105601</v>
      </c>
      <c r="DS84" s="1">
        <v>0.49798803622789201</v>
      </c>
      <c r="DT84" s="1">
        <v>0.19083471023805099</v>
      </c>
      <c r="DU84" s="1">
        <v>1.32364206596903</v>
      </c>
      <c r="DV84" s="1">
        <v>0</v>
      </c>
      <c r="DW84" s="1">
        <v>0.24662520653570699</v>
      </c>
      <c r="DX84" s="1">
        <v>6.0152377455480202E-2</v>
      </c>
      <c r="DY84" s="1">
        <v>0.48111942353589099</v>
      </c>
      <c r="DZ84" s="1">
        <v>2.13082308304265</v>
      </c>
      <c r="EA84" s="1">
        <v>2.8934598555779898</v>
      </c>
      <c r="EB84" s="1">
        <v>5.1176857291475404</v>
      </c>
      <c r="EC84" s="1">
        <v>7.77449742977785</v>
      </c>
      <c r="ED84" s="1">
        <v>7.9006834037084603</v>
      </c>
      <c r="EE84" s="1">
        <v>4.7079168961507802</v>
      </c>
      <c r="EF84" s="1">
        <v>4.5904367847744902</v>
      </c>
      <c r="EG84" s="1">
        <v>8.5721260938742994</v>
      </c>
      <c r="EH84" s="1">
        <v>4.4079588152499802</v>
      </c>
      <c r="EI84" s="1">
        <v>4.8401933786181903</v>
      </c>
      <c r="EJ84" s="1">
        <v>8.2797874977051507</v>
      </c>
      <c r="EK84" s="1">
        <v>4.0652928217367297</v>
      </c>
      <c r="EL84" s="1">
        <v>4.7504508598005</v>
      </c>
      <c r="EM84" s="1">
        <v>5.00907120127287</v>
      </c>
      <c r="EN84" s="1">
        <v>3.9263102013340601</v>
      </c>
      <c r="EO84" s="1">
        <v>6.6577805825836798</v>
      </c>
      <c r="EP84" s="1">
        <v>5.6936807722905503</v>
      </c>
      <c r="EQ84" s="1">
        <v>6.8459047793892598</v>
      </c>
      <c r="ER84" s="1">
        <v>7.11792117985435</v>
      </c>
      <c r="ES84" s="1">
        <v>2.7943982926381401</v>
      </c>
      <c r="ET84" s="1">
        <v>2.4497550639495702</v>
      </c>
      <c r="EU84" s="1">
        <v>3.3509136527752199</v>
      </c>
      <c r="EV84" s="1">
        <v>1.1956950309038601</v>
      </c>
      <c r="EW84" s="1">
        <v>0.12704409154886501</v>
      </c>
      <c r="EX84" s="1">
        <v>0.67632075760357402</v>
      </c>
      <c r="EY84" s="1">
        <v>-0.16077963404932299</v>
      </c>
      <c r="EZ84" s="1">
        <v>0.17769031882993599</v>
      </c>
      <c r="FA84" s="1">
        <v>0.46607918732023701</v>
      </c>
      <c r="FB84" s="1">
        <v>0.45887981151704299</v>
      </c>
      <c r="FC84" s="1">
        <v>8.0111070313934094E-2</v>
      </c>
      <c r="FD84" s="1">
        <v>0.751070772902515</v>
      </c>
      <c r="FE84" s="1">
        <v>0.37021999877608402</v>
      </c>
      <c r="FF84" s="1">
        <v>0.105462334006486</v>
      </c>
      <c r="FG84" s="1">
        <v>0.55142356648919799</v>
      </c>
      <c r="FH84" s="1">
        <v>-1.01789976133659E-2</v>
      </c>
      <c r="FI84" s="1">
        <v>0.68753258674499695</v>
      </c>
      <c r="FJ84" s="1">
        <v>9.1768098647573806E-2</v>
      </c>
      <c r="FK84" s="1">
        <v>-0.18654932378679401</v>
      </c>
      <c r="FL84" s="1">
        <v>-0.103500397772473</v>
      </c>
      <c r="FM84" s="1">
        <v>-0.16854109295636699</v>
      </c>
      <c r="FN84" s="1">
        <v>-0.124987301878709</v>
      </c>
      <c r="FO84" s="1">
        <v>-0.54358438896028305</v>
      </c>
      <c r="FP84" s="1">
        <v>-4.3392234257389202E-2</v>
      </c>
      <c r="FQ84" s="1">
        <v>0.60283978948656702</v>
      </c>
      <c r="FR84" s="1">
        <v>-0.100422250780245</v>
      </c>
      <c r="FS84" s="1">
        <v>-0.223008842788078</v>
      </c>
      <c r="FT84" s="1">
        <v>-0.12012285049874399</v>
      </c>
      <c r="FU84" s="1">
        <v>-1.1781121106419401</v>
      </c>
      <c r="FV84" s="1">
        <v>-4.6434887705770797E-2</v>
      </c>
      <c r="FW84" s="1">
        <v>-0.76162704240866597</v>
      </c>
      <c r="FX84" s="1">
        <v>-0.64455219998776103</v>
      </c>
      <c r="FY84" s="1">
        <v>-0.31514977663545701</v>
      </c>
      <c r="FZ84" s="1">
        <v>-0.30436096322134398</v>
      </c>
      <c r="GA84" s="1">
        <v>-0.39879260755155699</v>
      </c>
      <c r="GB84" s="1">
        <v>-0.70093216449421702</v>
      </c>
      <c r="GC84" s="1">
        <v>-0.83844317973196203</v>
      </c>
      <c r="GD84" s="1">
        <v>-0.699208738755278</v>
      </c>
      <c r="GE84" s="1">
        <v>-0.22240392264855199</v>
      </c>
      <c r="GF84" s="1">
        <v>-0.400898506823328</v>
      </c>
      <c r="GG84" s="1">
        <v>-0.83730157273116601</v>
      </c>
      <c r="GH84" s="1">
        <v>-0.29303530995655003</v>
      </c>
      <c r="GI84" s="1">
        <v>-0.80597591946637204</v>
      </c>
      <c r="GJ84" s="1">
        <v>-0.461940823695</v>
      </c>
      <c r="GK84" s="1">
        <v>-0.457424423229912</v>
      </c>
      <c r="GL84" s="1">
        <v>-1.04023086102441</v>
      </c>
      <c r="GM84" s="1">
        <v>-0.499387889358056</v>
      </c>
      <c r="GN84" s="1">
        <v>-0.36837127470779102</v>
      </c>
      <c r="GO84" s="1">
        <v>-0.169713756808028</v>
      </c>
      <c r="GP84" s="1">
        <v>-0.51467918120066103</v>
      </c>
      <c r="GQ84" s="1">
        <v>-0.38003411663912801</v>
      </c>
      <c r="GR84" s="1">
        <v>-1.07585658772412</v>
      </c>
      <c r="GS84" s="1">
        <v>-0.66685928033779895</v>
      </c>
      <c r="GT84" s="1">
        <v>-0.38752447830610098</v>
      </c>
      <c r="GU84" s="1">
        <v>-0.47166483079370902</v>
      </c>
      <c r="GV84" s="1">
        <v>-0.93223731717765002</v>
      </c>
      <c r="GW84" s="1">
        <v>-0.11584603145462299</v>
      </c>
      <c r="GX84" s="1">
        <v>-0.445617465271403</v>
      </c>
      <c r="GY84" s="1">
        <v>-0.111984578667156</v>
      </c>
      <c r="GZ84" s="1">
        <v>-0.39830640719662203</v>
      </c>
      <c r="HA84" s="1">
        <v>6.6660547090140895E-2</v>
      </c>
      <c r="HB84" s="1">
        <v>-0.40949941864022998</v>
      </c>
      <c r="HC84" s="1">
        <v>-0.33827917508108402</v>
      </c>
      <c r="HD84" s="1">
        <v>-0.70628832384798901</v>
      </c>
      <c r="HE84" s="1">
        <v>-0.38746970809619902</v>
      </c>
      <c r="HF84" s="1">
        <v>-0.82786809252799698</v>
      </c>
      <c r="HG84" s="1">
        <v>-0.34771495012545101</v>
      </c>
      <c r="HH84" s="1">
        <v>-0.52707989107153697</v>
      </c>
      <c r="HI84" s="1">
        <v>-0.37282173673581698</v>
      </c>
      <c r="HJ84" s="1">
        <v>-0.77254482589804696</v>
      </c>
      <c r="HK84" s="1">
        <v>-0.842856771311424</v>
      </c>
      <c r="HL84" s="1">
        <v>-0.84799155498439405</v>
      </c>
      <c r="HM84" s="1">
        <v>-0.38836439018419899</v>
      </c>
      <c r="HN84" s="1">
        <v>-0.86970304754910899</v>
      </c>
      <c r="HO84" s="1">
        <v>-0.27425295269567301</v>
      </c>
      <c r="HP84" s="1">
        <v>-0.24537390612569501</v>
      </c>
      <c r="HQ84" s="1">
        <v>0.37625986781714699</v>
      </c>
      <c r="HR84" s="1">
        <v>-0.18372437427329999</v>
      </c>
      <c r="HS84" s="1">
        <v>1.39933296615874E-2</v>
      </c>
      <c r="HT84" s="1">
        <v>-2.0170124227406301E-3</v>
      </c>
      <c r="HU84" s="1">
        <v>-6.60836240132186E-2</v>
      </c>
      <c r="HV84" s="1">
        <v>-0.157211461966831</v>
      </c>
      <c r="HW84" s="1">
        <v>-0.30144513799645001</v>
      </c>
      <c r="HX84" s="1">
        <v>3.3141637598678303E-2</v>
      </c>
      <c r="HY84" s="1">
        <v>-4.2319931460742003E-3</v>
      </c>
      <c r="HZ84" s="1">
        <v>-0.27342512698121302</v>
      </c>
      <c r="IA84" s="1">
        <v>-0.236337739428431</v>
      </c>
      <c r="IB84" s="1">
        <v>-0.803750841441772</v>
      </c>
      <c r="IC84" s="1">
        <v>-0.67037864879750297</v>
      </c>
      <c r="ID84" s="1">
        <v>-0.48202741570283297</v>
      </c>
      <c r="IE84" s="1">
        <v>-0.49075913346796302</v>
      </c>
      <c r="IF84" s="1">
        <v>-0.18530138914387001</v>
      </c>
      <c r="IG84" s="1">
        <v>-0.109117098096811</v>
      </c>
      <c r="IH84" s="1">
        <v>-0.19451517654978201</v>
      </c>
      <c r="II84" s="1">
        <v>1.59500642555532E-2</v>
      </c>
      <c r="IJ84" s="1">
        <v>8.3576892479040599E-2</v>
      </c>
    </row>
    <row r="85" spans="1:244" x14ac:dyDescent="0.2">
      <c r="A85" t="s">
        <v>109</v>
      </c>
      <c r="B85" t="s">
        <v>107</v>
      </c>
      <c r="C85">
        <v>-5</v>
      </c>
      <c r="D85" s="1">
        <v>-37.5631491188974</v>
      </c>
      <c r="E85" s="7">
        <v>0.5</v>
      </c>
      <c r="F85" s="7">
        <v>0.16666666666666599</v>
      </c>
      <c r="G85" s="7">
        <v>0</v>
      </c>
      <c r="H85" s="7">
        <v>0.5</v>
      </c>
      <c r="I85" s="7">
        <v>0.33333333333333298</v>
      </c>
      <c r="J85" s="1">
        <v>0.96118260816351497</v>
      </c>
      <c r="K85" s="1">
        <v>1.0874784284927399</v>
      </c>
      <c r="L85" s="1">
        <v>0.46484456275625702</v>
      </c>
      <c r="M85" s="1">
        <v>0.70596888195336904</v>
      </c>
      <c r="N85" s="1">
        <v>0.54321966219937501</v>
      </c>
      <c r="O85" s="1">
        <v>0.90868704485649598</v>
      </c>
      <c r="P85" s="1">
        <v>1.3781477571752001</v>
      </c>
      <c r="Q85" s="1">
        <v>0.93653723762315599</v>
      </c>
      <c r="R85" s="1">
        <v>1.01572715868062</v>
      </c>
      <c r="S85" s="1">
        <v>0.84709610794932899</v>
      </c>
      <c r="T85" s="1">
        <v>1.6335488954164299</v>
      </c>
      <c r="U85" s="1">
        <v>1.7711429839055099</v>
      </c>
      <c r="V85" s="1">
        <v>1.03978872162046</v>
      </c>
      <c r="W85" s="1">
        <v>1.39992457621932</v>
      </c>
      <c r="X85" s="1">
        <v>1.10653234196193</v>
      </c>
      <c r="Y85" s="1">
        <v>2.1456938069885498</v>
      </c>
      <c r="Z85" s="1">
        <v>0.91429884951961304</v>
      </c>
      <c r="AA85" s="1">
        <v>0.84894880974236597</v>
      </c>
      <c r="AB85" s="1">
        <v>0.57408940701303501</v>
      </c>
      <c r="AC85" s="1">
        <v>0.86012499235052997</v>
      </c>
      <c r="AD85" s="1">
        <v>0.992617189890459</v>
      </c>
      <c r="AE85" s="1">
        <v>0.75120249678722195</v>
      </c>
      <c r="AF85" s="1">
        <v>1.86588443179731</v>
      </c>
      <c r="AG85" s="1">
        <v>0.87497307386328804</v>
      </c>
      <c r="AH85" s="1">
        <v>1.7939524814882799</v>
      </c>
      <c r="AI85" s="1">
        <v>1.47031622911694</v>
      </c>
      <c r="AJ85" s="1">
        <v>1.5012978091916001</v>
      </c>
      <c r="AK85" s="1">
        <v>0.90714108683679096</v>
      </c>
      <c r="AL85" s="1">
        <v>2.3150552291781401</v>
      </c>
      <c r="AM85" s="1">
        <v>2.5753983844317898</v>
      </c>
      <c r="AN85" s="1">
        <v>1.19641071537849</v>
      </c>
      <c r="AO85" s="1">
        <v>2.7836100911816901</v>
      </c>
      <c r="AP85" s="1">
        <v>0.76072792362768504</v>
      </c>
      <c r="AQ85" s="1">
        <v>1.23190288232054</v>
      </c>
      <c r="AR85" s="1">
        <v>2.4868017563184601</v>
      </c>
      <c r="AS85" s="1">
        <v>1.07028762009668</v>
      </c>
      <c r="AT85" s="1">
        <v>1.94674805703445</v>
      </c>
      <c r="AU85" s="1">
        <v>3.34530567284743</v>
      </c>
      <c r="AV85" s="1">
        <v>1.3170841747751001</v>
      </c>
      <c r="AW85" s="1">
        <v>1.2434915243865099</v>
      </c>
      <c r="AX85" s="1">
        <v>1.45909430267425</v>
      </c>
      <c r="AY85" s="1">
        <v>2.16220779022091</v>
      </c>
      <c r="AZ85" s="1">
        <v>2.8980229178140799</v>
      </c>
      <c r="BA85" s="1">
        <v>1.56098739367235</v>
      </c>
      <c r="BB85" s="1">
        <v>2.10437962792974</v>
      </c>
      <c r="BC85" s="1">
        <v>1.69982436815372</v>
      </c>
      <c r="BD85" s="1">
        <v>3.02246374150908</v>
      </c>
      <c r="BE85" s="1">
        <v>2.90824949513493</v>
      </c>
      <c r="BF85" s="1">
        <v>2.8069064010770401</v>
      </c>
      <c r="BG85" s="1">
        <v>1.16364665565142</v>
      </c>
      <c r="BH85" s="1">
        <v>1.43291138853191</v>
      </c>
      <c r="BI85" s="1">
        <v>1.8148405850315099</v>
      </c>
      <c r="BJ85" s="1">
        <v>3.84423979560614</v>
      </c>
      <c r="BK85" s="1">
        <v>1.6768510189094901</v>
      </c>
      <c r="BL85" s="1">
        <v>2.7326334067682501</v>
      </c>
      <c r="BM85" s="1">
        <v>2.0192798788323798</v>
      </c>
      <c r="BN85" s="1">
        <v>2.1103557003855302</v>
      </c>
      <c r="BO85" s="1">
        <v>1.8099583868796201</v>
      </c>
      <c r="BP85" s="1">
        <v>2.6063793525487999</v>
      </c>
      <c r="BQ85" s="1">
        <v>2.1184915243865099</v>
      </c>
      <c r="BR85" s="1">
        <v>1.11687228443791</v>
      </c>
      <c r="BS85" s="1">
        <v>1.3048922954531501</v>
      </c>
      <c r="BT85" s="1">
        <v>2.1380397466495298</v>
      </c>
      <c r="BU85" s="1">
        <v>2.3318162903127102</v>
      </c>
      <c r="BV85" s="1">
        <v>1.4288248883177199</v>
      </c>
      <c r="BW85" s="1">
        <v>1.92678997613365</v>
      </c>
      <c r="BX85" s="1">
        <v>1.5529481059910599</v>
      </c>
      <c r="BY85" s="1">
        <v>0.39702818064989798</v>
      </c>
      <c r="BZ85" s="1">
        <v>2.88636084082981</v>
      </c>
      <c r="CA85" s="1">
        <v>2.6041079187320202</v>
      </c>
      <c r="CB85" s="1">
        <v>3.0252444770821798</v>
      </c>
      <c r="CC85" s="1">
        <v>3.7079597331864602</v>
      </c>
      <c r="CD85" s="1">
        <v>2.1544048711829098</v>
      </c>
      <c r="CE85" s="1">
        <v>1.06577994002814</v>
      </c>
      <c r="CF85" s="1">
        <v>3.2813828713053002</v>
      </c>
      <c r="CG85" s="1">
        <v>3.2931082859066101</v>
      </c>
      <c r="CH85" s="1">
        <v>1.79102808885625</v>
      </c>
      <c r="CI85" s="1">
        <v>2.9242486689920999</v>
      </c>
      <c r="CJ85" s="1">
        <v>4.0524201395263404</v>
      </c>
      <c r="CK85" s="1">
        <v>6.6812956673398203</v>
      </c>
      <c r="CL85" s="1">
        <v>5.5288108132917202</v>
      </c>
      <c r="CM85" s="1">
        <v>2.3705382167554001</v>
      </c>
      <c r="CN85" s="1">
        <v>5.07214873630745</v>
      </c>
      <c r="CO85" s="1">
        <v>5.1102804295942699</v>
      </c>
      <c r="CP85" s="1">
        <v>1.7628844623952</v>
      </c>
      <c r="CQ85" s="1">
        <v>2.9427239765008202</v>
      </c>
      <c r="CR85" s="1">
        <v>1.5393296003916499</v>
      </c>
      <c r="CS85" s="1">
        <v>1.51839529404565</v>
      </c>
      <c r="CT85" s="1">
        <v>2.5155965057217999</v>
      </c>
      <c r="CU85" s="1">
        <v>1.83095847867327</v>
      </c>
      <c r="CV85" s="1">
        <v>1.88789440670705</v>
      </c>
      <c r="CW85" s="1">
        <v>7.0492624380392801</v>
      </c>
      <c r="CX85" s="1">
        <v>3.4145708646961599</v>
      </c>
      <c r="CY85" s="1">
        <v>6.6915187259041602</v>
      </c>
      <c r="CZ85" s="1">
        <v>2.4401503885931</v>
      </c>
      <c r="DA85" s="1">
        <v>2.8356716235236501</v>
      </c>
      <c r="DB85" s="1">
        <v>9.9320772902515095</v>
      </c>
      <c r="DC85" s="1">
        <v>1.7480848785264</v>
      </c>
      <c r="DD85" s="1">
        <v>0.33087127470778999</v>
      </c>
      <c r="DE85" s="1">
        <v>2.47503595251208</v>
      </c>
      <c r="DF85" s="1">
        <v>7.0777645186952995E-2</v>
      </c>
      <c r="DG85" s="1">
        <v>-2.63845541888502E-2</v>
      </c>
      <c r="DH85" s="1">
        <v>0.201186126920017</v>
      </c>
      <c r="DI85" s="1">
        <v>0</v>
      </c>
      <c r="DJ85" s="1">
        <v>0.75922556759072302</v>
      </c>
      <c r="DK85" s="1">
        <v>1.0803653387185501E-2</v>
      </c>
      <c r="DL85" s="1">
        <v>1.39894299614466</v>
      </c>
      <c r="DM85" s="1">
        <v>1.1437687412030999</v>
      </c>
      <c r="DN85" s="1">
        <v>1.9831009424147801</v>
      </c>
      <c r="DO85" s="1">
        <v>5.30369545927421</v>
      </c>
      <c r="DP85" s="1">
        <v>6.5481211370173096</v>
      </c>
      <c r="DQ85" s="1">
        <v>3.6610300777186202</v>
      </c>
      <c r="DR85" s="1">
        <v>1.72951609448626</v>
      </c>
      <c r="DS85" s="1">
        <v>0.17180496909613799</v>
      </c>
      <c r="DT85" s="1">
        <v>0</v>
      </c>
      <c r="DU85" s="1">
        <v>12.501041398935101</v>
      </c>
      <c r="DV85" s="1">
        <v>0</v>
      </c>
      <c r="DW85" s="1">
        <v>0.51318401566611604</v>
      </c>
      <c r="DX85" s="1">
        <v>0</v>
      </c>
      <c r="DY85" s="1">
        <v>0.30972201823633699</v>
      </c>
      <c r="DZ85" s="1">
        <v>0</v>
      </c>
      <c r="EA85" s="1">
        <v>-1.74112661403838E-2</v>
      </c>
      <c r="EB85" s="1">
        <v>0.97614512575729795</v>
      </c>
      <c r="EC85" s="1">
        <v>3.8656554066458599</v>
      </c>
      <c r="ED85" s="1">
        <v>5.2336419129796203</v>
      </c>
      <c r="EE85" s="1">
        <v>5.4064884340003596</v>
      </c>
      <c r="EF85" s="1">
        <v>4.0975163698671997</v>
      </c>
      <c r="EG85" s="1">
        <v>11.409783825959201</v>
      </c>
      <c r="EH85" s="1">
        <v>6.9679929318891096</v>
      </c>
      <c r="EI85" s="1">
        <v>11.284657456704</v>
      </c>
      <c r="EJ85" s="1">
        <v>4.5221533259898399</v>
      </c>
      <c r="EK85" s="1">
        <v>4.2588986292148503</v>
      </c>
      <c r="EL85" s="1">
        <v>6.37035937213144</v>
      </c>
      <c r="EM85" s="1">
        <v>3.0373434918303599</v>
      </c>
      <c r="EN85" s="1">
        <v>3.3290838993941598</v>
      </c>
      <c r="EO85" s="1">
        <v>3.36310767394896</v>
      </c>
      <c r="EP85" s="1">
        <v>3.5938632886604198</v>
      </c>
      <c r="EQ85" s="1">
        <v>2.5954465760969301</v>
      </c>
      <c r="ER85" s="1">
        <v>2.84823603206658</v>
      </c>
      <c r="ES85" s="1">
        <v>4.0046420047732596</v>
      </c>
      <c r="ET85" s="1">
        <v>2.14726500826142</v>
      </c>
      <c r="EU85" s="1">
        <v>1.80670980968117</v>
      </c>
      <c r="EV85" s="1">
        <v>1.8354159782143</v>
      </c>
      <c r="EW85" s="1">
        <v>1.2824643534667399</v>
      </c>
      <c r="EX85" s="1">
        <v>0.50362462517593698</v>
      </c>
      <c r="EY85" s="1">
        <v>0.69594945229789995</v>
      </c>
      <c r="EZ85" s="1">
        <v>1.35087770026314</v>
      </c>
      <c r="FA85" s="1">
        <v>7.0647604185789803E-2</v>
      </c>
      <c r="FB85" s="1">
        <v>-0.25904641698794301</v>
      </c>
      <c r="FC85" s="1">
        <v>1.05298543540786</v>
      </c>
      <c r="FD85" s="1">
        <v>0.42738556391897498</v>
      </c>
      <c r="FE85" s="1">
        <v>0.38603099565510002</v>
      </c>
      <c r="FF85" s="1">
        <v>0.12593109356832399</v>
      </c>
      <c r="FG85" s="1">
        <v>0.48722507802460002</v>
      </c>
      <c r="FH85" s="1">
        <v>-0.213977724741447</v>
      </c>
      <c r="FI85" s="1">
        <v>0.47620127287191699</v>
      </c>
      <c r="FJ85" s="1">
        <v>0.47055718744262898</v>
      </c>
      <c r="FK85" s="1">
        <v>0.47622269138975498</v>
      </c>
      <c r="FL85" s="1">
        <v>0.23053286212594001</v>
      </c>
      <c r="FM85" s="1">
        <v>0.66949712379903303</v>
      </c>
      <c r="FN85" s="1">
        <v>0.65885548620035495</v>
      </c>
      <c r="FO85" s="1">
        <v>0.89602931277155595</v>
      </c>
      <c r="FP85" s="1">
        <v>0.60112692001713397</v>
      </c>
      <c r="FQ85" s="1">
        <v>0.40331145584725497</v>
      </c>
      <c r="FR85" s="1">
        <v>0.45820635212043298</v>
      </c>
      <c r="FS85" s="1">
        <v>0.70316152622238404</v>
      </c>
      <c r="FT85" s="1">
        <v>0.149152285661831</v>
      </c>
      <c r="FU85" s="1">
        <v>5.1428921118658001E-3</v>
      </c>
      <c r="FV85" s="1">
        <v>0.38821813230524499</v>
      </c>
      <c r="FW85" s="1">
        <v>-0.12115522305856501</v>
      </c>
      <c r="FX85" s="1">
        <v>0.204783366991004</v>
      </c>
      <c r="FY85" s="1">
        <v>0.47603405544336302</v>
      </c>
      <c r="FZ85" s="1">
        <v>9.5305213879199394E-2</v>
      </c>
      <c r="GA85" s="1">
        <v>0.35772198763845497</v>
      </c>
      <c r="GB85" s="1">
        <v>-0.52977770638271704</v>
      </c>
      <c r="GC85" s="1">
        <v>-0.58763876139771098</v>
      </c>
      <c r="GD85" s="1">
        <v>-0.36570925891928302</v>
      </c>
      <c r="GE85" s="1">
        <v>-0.674522826020438</v>
      </c>
      <c r="GF85" s="1">
        <v>-8.5879536136099097E-2</v>
      </c>
      <c r="GG85" s="1">
        <v>-0.393118689186707</v>
      </c>
      <c r="GH85" s="1">
        <v>0.14941879321950899</v>
      </c>
      <c r="GI85" s="1">
        <v>-0.77552888440119905</v>
      </c>
      <c r="GJ85" s="1">
        <v>0.140389358056422</v>
      </c>
      <c r="GK85" s="1">
        <v>-0.19233048773024899</v>
      </c>
      <c r="GL85" s="1">
        <v>-0.59861299798054002</v>
      </c>
      <c r="GM85" s="1">
        <v>-0.26178492748301802</v>
      </c>
      <c r="GN85" s="1">
        <v>-1.0750653264793999</v>
      </c>
      <c r="GO85" s="1">
        <v>-0.37029404565204099</v>
      </c>
      <c r="GP85" s="1">
        <v>-0.60267884462395205</v>
      </c>
      <c r="GQ85" s="1">
        <v>-0.56522030475491003</v>
      </c>
      <c r="GR85" s="1">
        <v>-0.57379612630805898</v>
      </c>
      <c r="GS85" s="1">
        <v>-0.33774570099749002</v>
      </c>
      <c r="GT85" s="1">
        <v>4.9660516492258201E-2</v>
      </c>
      <c r="GU85" s="1">
        <v>9.65855822777065E-2</v>
      </c>
      <c r="GV85" s="1">
        <v>-0.17555473961201801</v>
      </c>
      <c r="GW85" s="1">
        <v>-2.99752157150724E-2</v>
      </c>
      <c r="GX85" s="1">
        <v>-0.31444128266323901</v>
      </c>
      <c r="GY85" s="1">
        <v>-4.4414662505354599E-2</v>
      </c>
      <c r="GZ85" s="1">
        <v>-0.66490912428859905</v>
      </c>
      <c r="HA85" s="1">
        <v>-1.2769212410501101</v>
      </c>
      <c r="HB85" s="1">
        <v>-1.5228566183220001E-2</v>
      </c>
      <c r="HC85" s="1">
        <v>0.29404687595618301</v>
      </c>
      <c r="HD85" s="1">
        <v>-0.78894314913407904</v>
      </c>
      <c r="HE85" s="1">
        <v>0.124204761030536</v>
      </c>
      <c r="HF85" s="1">
        <v>3.2232727495257303E-2</v>
      </c>
      <c r="HG85" s="1">
        <v>-0.683463374334495</v>
      </c>
      <c r="HH85" s="1">
        <v>-0.51944174163147905</v>
      </c>
      <c r="HI85" s="1">
        <v>0.60660684780612995</v>
      </c>
      <c r="HJ85" s="1">
        <v>9.4125818493360602E-2</v>
      </c>
      <c r="HK85" s="1">
        <v>-6.3458325683863601E-2</v>
      </c>
      <c r="HL85" s="1">
        <v>-0.32248776084694902</v>
      </c>
      <c r="HM85" s="1">
        <v>-1.4330128205128201</v>
      </c>
      <c r="HN85" s="1">
        <v>-1.08801588030108</v>
      </c>
      <c r="HO85" s="1">
        <v>-1.4757768802398801</v>
      </c>
      <c r="HP85" s="1">
        <v>-0.674508903983844</v>
      </c>
      <c r="HQ85" s="1">
        <v>-0.34603007771862099</v>
      </c>
      <c r="HR85" s="1">
        <v>-1.50643825347285</v>
      </c>
      <c r="HS85" s="1">
        <v>-0.56695535768924799</v>
      </c>
      <c r="HT85" s="1">
        <v>-0.822536564469738</v>
      </c>
      <c r="HU85" s="1">
        <v>-0.238731411786303</v>
      </c>
      <c r="HV85" s="1">
        <v>-0.17768328131693201</v>
      </c>
      <c r="HW85" s="1">
        <v>-0.13338519674438501</v>
      </c>
      <c r="HX85" s="1">
        <v>0.26216174040756401</v>
      </c>
      <c r="HY85" s="1">
        <v>0.55302674254941497</v>
      </c>
      <c r="HZ85" s="1">
        <v>0.38705082308304201</v>
      </c>
      <c r="IA85" s="1">
        <v>0.345460957101768</v>
      </c>
      <c r="IB85" s="1">
        <v>0.39419328682455201</v>
      </c>
      <c r="IC85" s="1">
        <v>0.62068967627440097</v>
      </c>
      <c r="ID85" s="1">
        <v>0.193831160883666</v>
      </c>
      <c r="IE85" s="1">
        <v>0.43246618933969699</v>
      </c>
      <c r="IF85" s="1">
        <v>0.220612110641943</v>
      </c>
      <c r="IG85" s="1">
        <v>0.311203414723701</v>
      </c>
      <c r="IH85" s="1">
        <v>2.9803714582950801E-2</v>
      </c>
      <c r="II85" s="1">
        <v>0.14967321461354799</v>
      </c>
      <c r="IJ85" s="1">
        <v>-0.16031010954041799</v>
      </c>
    </row>
    <row r="86" spans="1:244" x14ac:dyDescent="0.2">
      <c r="A86" t="s">
        <v>110</v>
      </c>
      <c r="B86" t="s">
        <v>107</v>
      </c>
      <c r="C86">
        <v>6</v>
      </c>
      <c r="D86" s="1">
        <v>-37.402174271224702</v>
      </c>
      <c r="E86" s="7">
        <v>0.5</v>
      </c>
      <c r="F86" s="7">
        <v>0</v>
      </c>
      <c r="G86" s="7">
        <v>0.16666666666666599</v>
      </c>
      <c r="H86" s="7">
        <v>0.33333333333333298</v>
      </c>
      <c r="I86" s="7">
        <v>0.5</v>
      </c>
      <c r="J86" s="1">
        <v>0.53301894008934503</v>
      </c>
      <c r="K86" s="1">
        <v>1.1345719356220501</v>
      </c>
      <c r="L86" s="1">
        <v>0.94208249189156101</v>
      </c>
      <c r="M86" s="1">
        <v>0.83603589131631995</v>
      </c>
      <c r="N86" s="1">
        <v>0.72686570589315203</v>
      </c>
      <c r="O86" s="1">
        <v>2.57569518389327</v>
      </c>
      <c r="P86" s="1">
        <v>2.7445014075026002</v>
      </c>
      <c r="Q86" s="1">
        <v>0.98144727984823399</v>
      </c>
      <c r="R86" s="1">
        <v>1.6390640107704499</v>
      </c>
      <c r="S86" s="1">
        <v>1.0299059115109199</v>
      </c>
      <c r="T86" s="1">
        <v>1.61522611835261</v>
      </c>
      <c r="U86" s="1">
        <v>3.3081414846092598</v>
      </c>
      <c r="V86" s="1">
        <v>2.2037164188238099</v>
      </c>
      <c r="W86" s="1">
        <v>2.1010175325867402</v>
      </c>
      <c r="X86" s="1">
        <v>2.8185680190930702</v>
      </c>
      <c r="Y86" s="1">
        <v>1.84428003182179</v>
      </c>
      <c r="Z86" s="1">
        <v>1.9128195948840301</v>
      </c>
      <c r="AA86" s="1">
        <v>2.59242931889113</v>
      </c>
      <c r="AB86" s="1">
        <v>2.48389924117251</v>
      </c>
      <c r="AC86" s="1">
        <v>3.70716770699467</v>
      </c>
      <c r="AD86" s="1">
        <v>3.5062667523407298</v>
      </c>
      <c r="AE86" s="1">
        <v>3.9799935744446402</v>
      </c>
      <c r="AF86" s="1">
        <v>3.6516949697080898</v>
      </c>
      <c r="AG86" s="1">
        <v>2.5034791322440402</v>
      </c>
      <c r="AH86" s="1">
        <v>2.4587792974726099</v>
      </c>
      <c r="AI86" s="1">
        <v>3.3623818921730599</v>
      </c>
      <c r="AJ86" s="1">
        <v>1.6525595128817001</v>
      </c>
      <c r="AK86" s="1">
        <v>1.79453016951226</v>
      </c>
      <c r="AL86" s="1">
        <v>3.29926289700752</v>
      </c>
      <c r="AM86" s="1">
        <v>3.2925393182791698</v>
      </c>
      <c r="AN86" s="1">
        <v>4.4671072761764803</v>
      </c>
      <c r="AO86" s="1">
        <v>2.8207345021724399</v>
      </c>
      <c r="AP86" s="1">
        <v>4.0014638027048504</v>
      </c>
      <c r="AQ86" s="1">
        <v>1.8495615323419601</v>
      </c>
      <c r="AR86" s="1">
        <v>2.9137837341655901</v>
      </c>
      <c r="AS86" s="1">
        <v>2.3177261183526001</v>
      </c>
      <c r="AT86" s="1">
        <v>3.1246412398261998</v>
      </c>
      <c r="AU86" s="1">
        <v>3.14048176366195</v>
      </c>
      <c r="AV86" s="1">
        <v>5.7748751606388797</v>
      </c>
      <c r="AW86" s="1">
        <v>4.5611145278746701</v>
      </c>
      <c r="AX86" s="1">
        <v>2.4798534361422102</v>
      </c>
      <c r="AY86" s="1">
        <v>3.9634880056300101</v>
      </c>
      <c r="AZ86" s="1">
        <v>2.8483978948656699</v>
      </c>
      <c r="BA86" s="1">
        <v>5.3380577994002696</v>
      </c>
      <c r="BB86" s="1">
        <v>3.2188961813842401</v>
      </c>
      <c r="BC86" s="1">
        <v>3.74918364849152</v>
      </c>
      <c r="BD86" s="1">
        <v>4.4240363196866701</v>
      </c>
      <c r="BE86" s="1">
        <v>3.5597743406156201</v>
      </c>
      <c r="BF86" s="1">
        <v>2.8153442261795401</v>
      </c>
      <c r="BG86" s="1">
        <v>4.4929331130285703</v>
      </c>
      <c r="BH86" s="1">
        <v>2.45486965302001</v>
      </c>
      <c r="BI86" s="1">
        <v>5.0716172510862201</v>
      </c>
      <c r="BJ86" s="1">
        <v>4.5745082920261897</v>
      </c>
      <c r="BK86" s="1">
        <v>3.65766461660853</v>
      </c>
      <c r="BL86" s="1">
        <v>4.0483747934642897</v>
      </c>
      <c r="BM86" s="1">
        <v>6.5445788201456399</v>
      </c>
      <c r="BN86" s="1">
        <v>4.2317442322991203</v>
      </c>
      <c r="BO86" s="1">
        <v>1.9482381739183601</v>
      </c>
      <c r="BP86" s="1">
        <v>4.7308850437549701</v>
      </c>
      <c r="BQ86" s="1">
        <v>2.2188233584235899</v>
      </c>
      <c r="BR86" s="1">
        <v>3.8257837647634698</v>
      </c>
      <c r="BS86" s="1">
        <v>3.7652121963160101</v>
      </c>
      <c r="BT86" s="1">
        <v>3.3339244844256699</v>
      </c>
      <c r="BU86" s="1">
        <v>4.2373860228872102</v>
      </c>
      <c r="BV86" s="1">
        <v>2.4640554433633199</v>
      </c>
      <c r="BW86" s="1">
        <v>4.5817030781469903</v>
      </c>
      <c r="BX86" s="1">
        <v>2.7808686738877602</v>
      </c>
      <c r="BY86" s="1">
        <v>5.0169899332966104</v>
      </c>
      <c r="BZ86" s="1">
        <v>4.8315868061930098</v>
      </c>
      <c r="CA86" s="1">
        <v>4.5426303469799896</v>
      </c>
      <c r="CB86" s="1">
        <v>2.5218805458662201</v>
      </c>
      <c r="CC86" s="1">
        <v>5.5210510372682204</v>
      </c>
      <c r="CD86" s="1">
        <v>5.4514465149011597</v>
      </c>
      <c r="CE86" s="1">
        <v>6.8244333272137503</v>
      </c>
      <c r="CF86" s="1">
        <v>6.6906976317238804</v>
      </c>
      <c r="CG86" s="1">
        <v>2.7764019949819398</v>
      </c>
      <c r="CH86" s="1">
        <v>9.2652798176366193</v>
      </c>
      <c r="CI86" s="1">
        <v>6.4979427513615997</v>
      </c>
      <c r="CJ86" s="1">
        <v>6.3618181261856597</v>
      </c>
      <c r="CK86" s="1">
        <v>5.2682091059298601</v>
      </c>
      <c r="CL86" s="1">
        <v>6.2522110029985898</v>
      </c>
      <c r="CM86" s="1">
        <v>4.3880876323358402</v>
      </c>
      <c r="CN86" s="1">
        <v>3.3730799828651801</v>
      </c>
      <c r="CO86" s="1">
        <v>2.83232696897374</v>
      </c>
      <c r="CP86" s="1">
        <v>4.7784909124288601</v>
      </c>
      <c r="CQ86" s="1">
        <v>4.1273411969891596</v>
      </c>
      <c r="CR86" s="1">
        <v>2.5050278440731799</v>
      </c>
      <c r="CS86" s="1">
        <v>2.0480613181567802</v>
      </c>
      <c r="CT86" s="1">
        <v>2.4320604614160599</v>
      </c>
      <c r="CU86" s="1">
        <v>2.8376840462639898</v>
      </c>
      <c r="CV86" s="1">
        <v>1.4403394835077401</v>
      </c>
      <c r="CW86" s="1">
        <v>0.93767670277216797</v>
      </c>
      <c r="CX86" s="1">
        <v>1.7764159170185401</v>
      </c>
      <c r="CY86" s="1">
        <v>1.3957727495257299</v>
      </c>
      <c r="CZ86" s="1">
        <v>0.99120310874487505</v>
      </c>
      <c r="DA86" s="1">
        <v>3.3386726638516197E-2</v>
      </c>
      <c r="DB86" s="1">
        <v>0.113356893702955</v>
      </c>
      <c r="DC86" s="1">
        <v>0.164864145401138</v>
      </c>
      <c r="DD86" s="1">
        <v>-7.0280582583685303E-2</v>
      </c>
      <c r="DE86" s="1">
        <v>0.48089162229973598</v>
      </c>
      <c r="DF86" s="1">
        <v>1.2485957101768499</v>
      </c>
      <c r="DG86" s="1">
        <v>0.59098387491585502</v>
      </c>
      <c r="DH86" s="1">
        <v>0.97557906492870705</v>
      </c>
      <c r="DI86" s="1">
        <v>1.9659171715317201</v>
      </c>
      <c r="DJ86" s="1">
        <v>2.3117348999449199</v>
      </c>
      <c r="DK86" s="1">
        <v>3.6849459947371601</v>
      </c>
      <c r="DL86" s="1">
        <v>3.3178411663912799</v>
      </c>
      <c r="DM86" s="1">
        <v>4.9034806621381799</v>
      </c>
      <c r="DN86" s="1">
        <v>2.7178717642739101</v>
      </c>
      <c r="DO86" s="1">
        <v>2.0104142953307602</v>
      </c>
      <c r="DP86" s="1">
        <v>2.4598884707178201</v>
      </c>
      <c r="DQ86" s="1">
        <v>1.9676814454439699</v>
      </c>
      <c r="DR86" s="1">
        <v>1.46702466189339</v>
      </c>
      <c r="DS86" s="1">
        <v>2.3870775962303399</v>
      </c>
      <c r="DT86" s="1">
        <v>0.66988311608836704</v>
      </c>
      <c r="DU86" s="1">
        <v>0</v>
      </c>
      <c r="DV86" s="1">
        <v>0.206510617465271</v>
      </c>
      <c r="DW86" s="1">
        <v>6.4095679578973205E-2</v>
      </c>
      <c r="DX86" s="1">
        <v>0.98682807049752097</v>
      </c>
      <c r="DY86" s="1">
        <v>0</v>
      </c>
      <c r="DZ86" s="1">
        <v>0.29128220427146401</v>
      </c>
      <c r="EA86" s="1">
        <v>5.9180059359892203</v>
      </c>
      <c r="EB86" s="1">
        <v>8.4035132488831792</v>
      </c>
      <c r="EC86" s="1">
        <v>13.021610978520201</v>
      </c>
      <c r="ED86" s="1">
        <v>10.2941671256349</v>
      </c>
      <c r="EE86" s="1">
        <v>12.6073658282846</v>
      </c>
      <c r="EF86" s="1">
        <v>18.420111376292699</v>
      </c>
      <c r="EG86" s="1">
        <v>14.4871730616241</v>
      </c>
      <c r="EH86" s="1">
        <v>14.1731167003243</v>
      </c>
      <c r="EI86" s="1">
        <v>13.835715531485199</v>
      </c>
      <c r="EJ86" s="1">
        <v>14.261638057646399</v>
      </c>
      <c r="EK86" s="1">
        <v>16.144059268098601</v>
      </c>
      <c r="EL86" s="1">
        <v>10.6820795850927</v>
      </c>
      <c r="EM86" s="1">
        <v>9.8764630377577909</v>
      </c>
      <c r="EN86" s="1">
        <v>7.6012955143504</v>
      </c>
      <c r="EO86" s="1">
        <v>10.4705183281316</v>
      </c>
      <c r="EP86" s="1">
        <v>13.062592711584299</v>
      </c>
      <c r="EQ86" s="1">
        <v>7.1036426779266799</v>
      </c>
      <c r="ER86" s="1">
        <v>6.1987828162291096</v>
      </c>
      <c r="ES86" s="1">
        <v>8.6868395447034992</v>
      </c>
      <c r="ET86" s="1">
        <v>2.5463215225506302</v>
      </c>
      <c r="EU86" s="1">
        <v>5.6995134936662302</v>
      </c>
      <c r="EV86" s="1">
        <v>3.6770762193256199</v>
      </c>
      <c r="EW86" s="1">
        <v>2.0463412581849298</v>
      </c>
      <c r="EX86" s="1">
        <v>2.5776051037268202</v>
      </c>
      <c r="EY86" s="1">
        <v>2.1207828468269998</v>
      </c>
      <c r="EZ86" s="1">
        <v>1.7641714093384699</v>
      </c>
      <c r="FA86" s="1">
        <v>1.0470134936662301</v>
      </c>
      <c r="FB86" s="1">
        <v>1.83050302919028E-2</v>
      </c>
      <c r="FC86" s="1">
        <v>0.42641086836790898</v>
      </c>
      <c r="FD86" s="1">
        <v>0.53181368949268704</v>
      </c>
      <c r="FE86" s="1">
        <v>0.726307753503458</v>
      </c>
      <c r="FF86" s="1">
        <v>0.48340462639985299</v>
      </c>
      <c r="FG86" s="1">
        <v>0.77583777002631404</v>
      </c>
      <c r="FH86" s="1">
        <v>1.1961876568141401</v>
      </c>
      <c r="FI86" s="1">
        <v>0.74124089712991903</v>
      </c>
      <c r="FJ86" s="1">
        <v>0.50450201946025297</v>
      </c>
      <c r="FK86" s="1">
        <v>0.49713175448258901</v>
      </c>
      <c r="FL86" s="1">
        <v>0.49044963588519602</v>
      </c>
      <c r="FM86" s="1">
        <v>-5.0625267731473099E-2</v>
      </c>
      <c r="FN86" s="1">
        <v>0.59169634661281501</v>
      </c>
      <c r="FO86" s="1">
        <v>0.78611360993819202</v>
      </c>
      <c r="FP86" s="1">
        <v>0.26022489443730501</v>
      </c>
      <c r="FQ86" s="1">
        <v>-0.10100835322195501</v>
      </c>
      <c r="FR86" s="1">
        <v>-0.247094119086959</v>
      </c>
      <c r="FS86" s="1">
        <v>-0.28269215470289499</v>
      </c>
      <c r="FT86" s="1">
        <v>-7.4464231075210302E-2</v>
      </c>
      <c r="FU86" s="1">
        <v>-0.122195857046692</v>
      </c>
      <c r="FV86" s="1">
        <v>-0.570920690288232</v>
      </c>
      <c r="FW86" s="1">
        <v>-0.98295590845113601</v>
      </c>
      <c r="FX86" s="1">
        <v>-0.22801159659751499</v>
      </c>
      <c r="FY86" s="1">
        <v>-0.83474619056361199</v>
      </c>
      <c r="FZ86" s="1">
        <v>-1.2488992411725099</v>
      </c>
      <c r="GA86" s="1">
        <v>-0.87205770760663404</v>
      </c>
      <c r="GB86" s="1">
        <v>-0.42800624196805498</v>
      </c>
      <c r="GC86" s="1">
        <v>-0.86729040450400796</v>
      </c>
      <c r="GD86" s="1">
        <v>-1.00933939171409</v>
      </c>
      <c r="GE86" s="1">
        <v>-0.74794734104399896</v>
      </c>
      <c r="GF86" s="1">
        <v>-0.19707224160088099</v>
      </c>
      <c r="GG86" s="1">
        <v>-0.85895033963649703</v>
      </c>
      <c r="GH86" s="1">
        <v>-0.83974083593415205</v>
      </c>
      <c r="GI86" s="1">
        <v>-0.54643351080105196</v>
      </c>
      <c r="GJ86" s="1">
        <v>-0.57423734777553403</v>
      </c>
      <c r="GK86" s="1">
        <v>-0.86636956122636299</v>
      </c>
      <c r="GL86" s="1">
        <v>0.82830258246129396</v>
      </c>
      <c r="GM86" s="1">
        <v>0.17075393182791701</v>
      </c>
      <c r="GN86" s="1">
        <v>-0.70475276910837803</v>
      </c>
      <c r="GO86" s="1">
        <v>-1.07818003794137</v>
      </c>
      <c r="GP86" s="1">
        <v>-0.16948564959304799</v>
      </c>
      <c r="GQ86" s="1">
        <v>-0.71633575056606003</v>
      </c>
      <c r="GR86" s="1">
        <v>-0.57990331069089895</v>
      </c>
      <c r="GS86" s="1">
        <v>0.43006792729943</v>
      </c>
      <c r="GT86" s="1">
        <v>1.8275503335169401E-2</v>
      </c>
      <c r="GU86" s="1">
        <v>-0.45726087754727301</v>
      </c>
      <c r="GV86" s="1">
        <v>5.7482406217489901E-2</v>
      </c>
      <c r="GW86" s="1">
        <v>-0.93676029618750301</v>
      </c>
      <c r="GX86" s="1">
        <v>0.23009286457377101</v>
      </c>
      <c r="GY86" s="1">
        <v>-0.11421225751178</v>
      </c>
      <c r="GZ86" s="1">
        <v>-0.82346031454623303</v>
      </c>
      <c r="HA86" s="1">
        <v>-0.70375114742059697</v>
      </c>
      <c r="HB86" s="1">
        <v>-1.00315739550823</v>
      </c>
      <c r="HC86" s="1">
        <v>-0.81455877853252501</v>
      </c>
      <c r="HD86" s="1">
        <v>-0.45419741753870602</v>
      </c>
      <c r="HE86" s="1">
        <v>-1.52210329845174</v>
      </c>
      <c r="HF86" s="1">
        <v>-0.89542745242029298</v>
      </c>
      <c r="HG86" s="1">
        <v>-1.4368448993329599</v>
      </c>
      <c r="HH86" s="1">
        <v>-0.56924576219325695</v>
      </c>
      <c r="HI86" s="1">
        <v>-0.18112263631356701</v>
      </c>
      <c r="HJ86" s="1">
        <v>-3.3980019582645099E-2</v>
      </c>
      <c r="HK86" s="1">
        <v>-0.14801435040695199</v>
      </c>
      <c r="HL86" s="1">
        <v>-0.54671011565999605</v>
      </c>
      <c r="HM86" s="1">
        <v>-0.588571231870754</v>
      </c>
      <c r="HN86" s="1">
        <v>-0.90221100299859103</v>
      </c>
      <c r="HO86" s="1">
        <v>7.6436264610489996E-2</v>
      </c>
      <c r="HP86" s="1">
        <v>-0.27416238296309903</v>
      </c>
      <c r="HQ86" s="1">
        <v>-0.487629888011749</v>
      </c>
      <c r="HR86" s="1">
        <v>0.199508139036778</v>
      </c>
      <c r="HS86" s="1">
        <v>1.9795300165224498E-3</v>
      </c>
      <c r="HT86" s="1">
        <v>0.54144422005997195</v>
      </c>
      <c r="HU86" s="1">
        <v>0.49694847316565699</v>
      </c>
      <c r="HV86" s="1">
        <v>-5.8582553087326399E-2</v>
      </c>
      <c r="HW86" s="1">
        <v>-1.22137568080277E-2</v>
      </c>
      <c r="HX86" s="1">
        <v>-8.2722599596108101E-2</v>
      </c>
      <c r="HY86" s="1">
        <v>9.3588978642677803E-2</v>
      </c>
      <c r="HZ86" s="1">
        <v>-0.46004406095098199</v>
      </c>
      <c r="IA86" s="1">
        <v>-0.1621342023132</v>
      </c>
      <c r="IB86" s="1">
        <v>-0.331265834404259</v>
      </c>
      <c r="IC86" s="1">
        <v>-0.473318187381433</v>
      </c>
      <c r="ID86" s="1">
        <v>-0.68186081023193201</v>
      </c>
      <c r="IE86" s="1">
        <v>-0.37371580686616501</v>
      </c>
      <c r="IF86" s="1">
        <v>0.25719233829019</v>
      </c>
      <c r="IG86" s="1">
        <v>-0.57886481855455496</v>
      </c>
      <c r="IH86" s="1">
        <v>-0.57270806560185905</v>
      </c>
      <c r="II86" s="1">
        <v>-0.24337142769720399</v>
      </c>
      <c r="IJ86" s="1">
        <v>-3.4776023499173601E-2</v>
      </c>
    </row>
    <row r="87" spans="1:244" x14ac:dyDescent="0.2">
      <c r="A87" t="s">
        <v>111</v>
      </c>
      <c r="B87" t="s">
        <v>107</v>
      </c>
      <c r="C87">
        <v>-26</v>
      </c>
      <c r="D87" s="1">
        <v>-34.180605556188603</v>
      </c>
      <c r="E87" s="7">
        <v>0.33333333333333298</v>
      </c>
      <c r="F87" s="7">
        <v>0.16666666666666599</v>
      </c>
      <c r="G87" s="7">
        <v>0</v>
      </c>
      <c r="H87" s="7">
        <v>0.33333333333333298</v>
      </c>
      <c r="I87" s="7">
        <v>0.5</v>
      </c>
      <c r="J87" s="1">
        <v>0.13161449727678801</v>
      </c>
      <c r="K87" s="1">
        <v>0.45012713420231298</v>
      </c>
      <c r="L87" s="1">
        <v>0.94135762805213796</v>
      </c>
      <c r="M87" s="1">
        <v>0.49502447830610102</v>
      </c>
      <c r="N87" s="1">
        <v>1.0143113946514899</v>
      </c>
      <c r="O87" s="1">
        <v>1.6805138914387101</v>
      </c>
      <c r="P87" s="1">
        <v>1.07158894804479</v>
      </c>
      <c r="Q87" s="1">
        <v>2.07897497093201</v>
      </c>
      <c r="R87" s="1">
        <v>0.92822761764885797</v>
      </c>
      <c r="S87" s="1">
        <v>1.03623248271219</v>
      </c>
      <c r="T87" s="1">
        <v>1.6167339820084401</v>
      </c>
      <c r="U87" s="1">
        <v>1.7804054219448</v>
      </c>
      <c r="V87" s="1">
        <v>1.4477483018175099</v>
      </c>
      <c r="W87" s="1">
        <v>1.12779985924973</v>
      </c>
      <c r="X87" s="1">
        <v>2.1662728719172599</v>
      </c>
      <c r="Y87" s="1">
        <v>2.2013008689798599</v>
      </c>
      <c r="Z87" s="1">
        <v>2.4405152683434301</v>
      </c>
      <c r="AA87" s="1">
        <v>0.95198105991065296</v>
      </c>
      <c r="AB87" s="1">
        <v>1.66152943516308</v>
      </c>
      <c r="AC87" s="1">
        <v>1.49220335352793</v>
      </c>
      <c r="AD87" s="1">
        <v>1.2646248699589899</v>
      </c>
      <c r="AE87" s="1">
        <v>2.6254839055137298</v>
      </c>
      <c r="AF87" s="1">
        <v>1.82177222936172</v>
      </c>
      <c r="AG87" s="1">
        <v>1.1894663729269901</v>
      </c>
      <c r="AH87" s="1">
        <v>1.00927467719233</v>
      </c>
      <c r="AI87" s="1">
        <v>2.8549681782020602</v>
      </c>
      <c r="AJ87" s="1">
        <v>2.39536992840095</v>
      </c>
      <c r="AK87" s="1">
        <v>2.47108408298145</v>
      </c>
      <c r="AL87" s="1">
        <v>2.7373083042653401</v>
      </c>
      <c r="AM87" s="1">
        <v>1.92117817147053</v>
      </c>
      <c r="AN87" s="1">
        <v>2.1482955449482901</v>
      </c>
      <c r="AO87" s="1">
        <v>2.7602310140138302</v>
      </c>
      <c r="AP87" s="1">
        <v>2.6889878220427099</v>
      </c>
      <c r="AQ87" s="1">
        <v>3.3413114252493701</v>
      </c>
      <c r="AR87" s="1">
        <v>2.9576349366623802</v>
      </c>
      <c r="AS87" s="1">
        <v>2.1851774677192299</v>
      </c>
      <c r="AT87" s="1">
        <v>3.47707040572792</v>
      </c>
      <c r="AU87" s="1">
        <v>2.8738585459886101</v>
      </c>
      <c r="AV87" s="1">
        <v>2.5298251331007902</v>
      </c>
      <c r="AW87" s="1">
        <v>3.4090237745548002</v>
      </c>
      <c r="AX87" s="1">
        <v>2.6136856679517702</v>
      </c>
      <c r="AY87" s="1">
        <v>2.6948358423597001</v>
      </c>
      <c r="AZ87" s="1">
        <v>1.73657869775411</v>
      </c>
      <c r="BA87" s="1">
        <v>2.5794825898047802</v>
      </c>
      <c r="BB87" s="1">
        <v>2.2958829019031799</v>
      </c>
      <c r="BC87" s="1">
        <v>2.8641111315096999</v>
      </c>
      <c r="BD87" s="1">
        <v>2.1171571507251699</v>
      </c>
      <c r="BE87" s="1">
        <v>2.5860242641209199</v>
      </c>
      <c r="BF87" s="1">
        <v>1.41139908818309</v>
      </c>
      <c r="BG87" s="1">
        <v>3.05537956673398</v>
      </c>
      <c r="BH87" s="1">
        <v>2.2570177773697999</v>
      </c>
      <c r="BI87" s="1">
        <v>4.6358489382534698</v>
      </c>
      <c r="BJ87" s="1">
        <v>2.2804884951961299</v>
      </c>
      <c r="BK87" s="1">
        <v>2.4058836668502499</v>
      </c>
      <c r="BL87" s="1">
        <v>2.6483501621687702</v>
      </c>
      <c r="BM87" s="1">
        <v>2.45878205128205</v>
      </c>
      <c r="BN87" s="1">
        <v>5.0248618505599403</v>
      </c>
      <c r="BO87" s="1">
        <v>2.3877545743834498</v>
      </c>
      <c r="BP87" s="1">
        <v>4.7891391285723</v>
      </c>
      <c r="BQ87" s="1">
        <v>3.5725143810048299</v>
      </c>
      <c r="BR87" s="1">
        <v>3.3726534483813699</v>
      </c>
      <c r="BS87" s="1">
        <v>3.3119045652040802</v>
      </c>
      <c r="BT87" s="1">
        <v>2.59647573587907</v>
      </c>
      <c r="BU87" s="1">
        <v>4.0132698427268796</v>
      </c>
      <c r="BV87" s="1">
        <v>4.1350960773514398</v>
      </c>
      <c r="BW87" s="1">
        <v>3.9073153417783399</v>
      </c>
      <c r="BX87" s="1">
        <v>3.7382635701609401</v>
      </c>
      <c r="BY87" s="1">
        <v>2.5281578544764698</v>
      </c>
      <c r="BZ87" s="1">
        <v>2.3538802704852801</v>
      </c>
      <c r="CA87" s="1">
        <v>2.9290182669359202</v>
      </c>
      <c r="CB87" s="1">
        <v>3.2244853436142198</v>
      </c>
      <c r="CC87" s="1">
        <v>3.31973425738938</v>
      </c>
      <c r="CD87" s="1">
        <v>4.1606526528364203</v>
      </c>
      <c r="CE87" s="1">
        <v>3.5604808457254702</v>
      </c>
      <c r="CF87" s="1">
        <v>3.4549599167737499</v>
      </c>
      <c r="CG87" s="1">
        <v>6.3546732146135403</v>
      </c>
      <c r="CH87" s="1">
        <v>2.7650872039654799</v>
      </c>
      <c r="CI87" s="1">
        <v>4.2868087938314599</v>
      </c>
      <c r="CJ87" s="1">
        <v>6.5517379597331802</v>
      </c>
      <c r="CK87" s="1">
        <v>4.6232979927788902</v>
      </c>
      <c r="CL87" s="1">
        <v>5.7898587907716701</v>
      </c>
      <c r="CM87" s="1">
        <v>6.3360938743038897</v>
      </c>
      <c r="CN87" s="1">
        <v>3.1259649042286202</v>
      </c>
      <c r="CO87" s="1">
        <v>6.0412297289027599</v>
      </c>
      <c r="CP87" s="1">
        <v>4.2664506456153202</v>
      </c>
      <c r="CQ87" s="1">
        <v>2.63418747322685</v>
      </c>
      <c r="CR87" s="1">
        <v>5.7075901107643299</v>
      </c>
      <c r="CS87" s="1">
        <v>5.8016802827244298</v>
      </c>
      <c r="CT87" s="1">
        <v>3.3773655223058499</v>
      </c>
      <c r="CU87" s="1">
        <v>3.1939861391591702</v>
      </c>
      <c r="CV87" s="1">
        <v>9.8619028823205408</v>
      </c>
      <c r="CW87" s="1">
        <v>7.5296185973930596</v>
      </c>
      <c r="CX87" s="1">
        <v>1.4524153968545299</v>
      </c>
      <c r="CY87" s="1">
        <v>14.384186249311499</v>
      </c>
      <c r="CZ87" s="1">
        <v>17.438975735879001</v>
      </c>
      <c r="DA87" s="1">
        <v>15.6485094241478</v>
      </c>
      <c r="DB87" s="1">
        <v>14.772971054403</v>
      </c>
      <c r="DC87" s="1">
        <v>9.8214341227586992</v>
      </c>
      <c r="DD87" s="1">
        <v>5.2629369377639001</v>
      </c>
      <c r="DE87" s="1">
        <v>4.42479040450404E-2</v>
      </c>
      <c r="DF87" s="1">
        <v>1.8699813352915899</v>
      </c>
      <c r="DG87" s="1">
        <v>0.43267654978275499</v>
      </c>
      <c r="DH87" s="1">
        <v>3.1804510127899401E-2</v>
      </c>
      <c r="DI87" s="1">
        <v>-9.3910103420843299E-2</v>
      </c>
      <c r="DJ87" s="1">
        <v>1.6699545621442899</v>
      </c>
      <c r="DK87" s="1">
        <v>1.31629046569977</v>
      </c>
      <c r="DL87" s="1">
        <v>0.90259439446790302</v>
      </c>
      <c r="DM87" s="1">
        <v>1.68295942720763</v>
      </c>
      <c r="DN87" s="1">
        <v>5.8870990147481699</v>
      </c>
      <c r="DO87" s="1">
        <v>5.4859616914509504</v>
      </c>
      <c r="DP87" s="1">
        <v>10.2444503090386</v>
      </c>
      <c r="DQ87" s="1">
        <v>6.7187162658344004</v>
      </c>
      <c r="DR87" s="1">
        <v>2.1331629031271002</v>
      </c>
      <c r="DS87" s="1">
        <v>2.7761618016033198</v>
      </c>
      <c r="DT87" s="1">
        <v>0</v>
      </c>
      <c r="DU87" s="1">
        <v>11.6241128143932</v>
      </c>
      <c r="DV87" s="1">
        <v>0</v>
      </c>
      <c r="DW87" s="1">
        <v>0.20537834281867601</v>
      </c>
      <c r="DX87" s="1">
        <v>0.21428186769475499</v>
      </c>
      <c r="DY87" s="1">
        <v>9.5078330579524504E-3</v>
      </c>
      <c r="DZ87" s="1">
        <v>1.03968545376658E-2</v>
      </c>
      <c r="EA87" s="1">
        <v>0.84981121106419399</v>
      </c>
      <c r="EB87" s="1">
        <v>4.4126693592803301</v>
      </c>
      <c r="EC87" s="1">
        <v>4.6472721987638401</v>
      </c>
      <c r="ED87" s="1">
        <v>4.1752839483507698</v>
      </c>
      <c r="EE87" s="1">
        <v>7.8105614711461904</v>
      </c>
      <c r="EF87" s="1">
        <v>9.3454935438467608</v>
      </c>
      <c r="EG87" s="1">
        <v>9.7175852151031101</v>
      </c>
      <c r="EH87" s="1">
        <v>11.3713406462272</v>
      </c>
      <c r="EI87" s="1">
        <v>5.88383896334373</v>
      </c>
      <c r="EJ87" s="1">
        <v>9.20186264610488</v>
      </c>
      <c r="EK87" s="1">
        <v>8.57730616241356</v>
      </c>
      <c r="EL87" s="1">
        <v>7.4882345021724399</v>
      </c>
      <c r="EM87" s="1">
        <v>10.903604583562799</v>
      </c>
      <c r="EN87" s="1">
        <v>8.8275933235420094</v>
      </c>
      <c r="EO87" s="1">
        <v>4.8871262468637102</v>
      </c>
      <c r="EP87" s="1">
        <v>6.3511737347775501</v>
      </c>
      <c r="EQ87" s="1">
        <v>7.6870234379780902</v>
      </c>
      <c r="ER87" s="1">
        <v>10.8772383881035</v>
      </c>
      <c r="ES87" s="1">
        <v>7.4574768985986104</v>
      </c>
      <c r="ET87" s="1">
        <v>4.4118759561838301</v>
      </c>
      <c r="EU87" s="1">
        <v>4.8994578055198499</v>
      </c>
      <c r="EV87" s="1">
        <v>7.7228488158619397</v>
      </c>
      <c r="EW87" s="1">
        <v>6.77278563123431</v>
      </c>
      <c r="EX87" s="1">
        <v>3.3843860534850898</v>
      </c>
      <c r="EY87" s="1">
        <v>2.4923710299247199</v>
      </c>
      <c r="EZ87" s="1">
        <v>2.3438749158558201</v>
      </c>
      <c r="FA87" s="1">
        <v>0.88338703261734297</v>
      </c>
      <c r="FB87" s="1">
        <v>0.90887736368643302</v>
      </c>
      <c r="FC87" s="1">
        <v>1.0137785325255499</v>
      </c>
      <c r="FD87" s="1">
        <v>0.62473884707178196</v>
      </c>
      <c r="FE87" s="1">
        <v>1.48327764518695</v>
      </c>
      <c r="FF87" s="1">
        <v>-0.47097775533933001</v>
      </c>
      <c r="FG87" s="1">
        <v>0.59416972645492805</v>
      </c>
      <c r="FH87" s="1">
        <v>0.35382932501070902</v>
      </c>
      <c r="FI87" s="1">
        <v>0.76845434795912104</v>
      </c>
      <c r="FJ87" s="1">
        <v>0.178569854966036</v>
      </c>
      <c r="FK87" s="1">
        <v>-0.118661036656263</v>
      </c>
      <c r="FL87" s="1">
        <v>1.48591518266935</v>
      </c>
      <c r="FM87" s="1">
        <v>0.24642586133039501</v>
      </c>
      <c r="FN87" s="1">
        <v>4.2497552169389802E-2</v>
      </c>
      <c r="FO87" s="1">
        <v>1.91123554250049E-2</v>
      </c>
      <c r="FP87" s="1">
        <v>0.23260617465271399</v>
      </c>
      <c r="FQ87" s="1">
        <v>5.84344593354134E-2</v>
      </c>
      <c r="FR87" s="1">
        <v>5.8247200293739199E-2</v>
      </c>
      <c r="FS87" s="1">
        <v>0.43659583256838602</v>
      </c>
      <c r="FT87" s="1">
        <v>0.19332537788385001</v>
      </c>
      <c r="FU87" s="1">
        <v>0.32480906921240998</v>
      </c>
      <c r="FV87" s="1">
        <v>0.213898017257205</v>
      </c>
      <c r="FW87" s="1">
        <v>-0.26036396181384203</v>
      </c>
      <c r="FX87" s="1">
        <v>-0.34861559880056298</v>
      </c>
      <c r="FY87" s="1">
        <v>-0.16456199131020099</v>
      </c>
      <c r="FZ87" s="1">
        <v>5.7470014075026103E-2</v>
      </c>
      <c r="GA87" s="1">
        <v>-0.122587815923138</v>
      </c>
      <c r="GB87" s="1">
        <v>-0.26483109968790097</v>
      </c>
      <c r="GC87" s="1">
        <v>-0.74784483813720104</v>
      </c>
      <c r="GD87" s="1">
        <v>-0.33815770148705598</v>
      </c>
      <c r="GE87" s="1">
        <v>-0.48513478367296903</v>
      </c>
      <c r="GF87" s="1">
        <v>-0.69287344715745602</v>
      </c>
      <c r="GG87" s="1">
        <v>-0.51375390123003395</v>
      </c>
      <c r="GH87" s="1">
        <v>-0.90534682699957103</v>
      </c>
      <c r="GI87" s="1">
        <v>-0.35586439018419802</v>
      </c>
      <c r="GJ87" s="1">
        <v>-1.25163117312281</v>
      </c>
      <c r="GK87" s="1">
        <v>-0.35154580503029098</v>
      </c>
      <c r="GL87" s="1">
        <v>-0.84808380760051405</v>
      </c>
      <c r="GM87" s="1">
        <v>-0.48924469126736397</v>
      </c>
      <c r="GN87" s="1">
        <v>-0.94969111437488396</v>
      </c>
      <c r="GO87" s="1">
        <v>-0.503929839055136</v>
      </c>
      <c r="GP87" s="1">
        <v>-0.27840018970687203</v>
      </c>
      <c r="GQ87" s="1">
        <v>-0.30951135181445399</v>
      </c>
      <c r="GR87" s="1">
        <v>-0.86351018909491395</v>
      </c>
      <c r="GS87" s="1">
        <v>-4.93603512636928E-2</v>
      </c>
      <c r="GT87" s="1">
        <v>-0.42859157946270099</v>
      </c>
      <c r="GU87" s="1">
        <v>-0.90353466740101496</v>
      </c>
      <c r="GV87" s="1">
        <v>-0.49443271525610399</v>
      </c>
      <c r="GW87" s="1">
        <v>-0.11600850621137</v>
      </c>
      <c r="GX87" s="1">
        <v>-0.53454103176060197</v>
      </c>
      <c r="GY87" s="1">
        <v>-0.47034147237011098</v>
      </c>
      <c r="GZ87" s="1">
        <v>-0.67116776819044099</v>
      </c>
      <c r="HA87" s="1">
        <v>-0.82707423046325101</v>
      </c>
      <c r="HB87" s="1">
        <v>0.20590126063276401</v>
      </c>
      <c r="HC87" s="1">
        <v>-0.187201211676151</v>
      </c>
      <c r="HD87" s="1">
        <v>-0.125793250107092</v>
      </c>
      <c r="HE87" s="1">
        <v>-1.06759760724557</v>
      </c>
      <c r="HF87" s="1">
        <v>-0.63061562939844495</v>
      </c>
      <c r="HG87" s="1">
        <v>2.5712318707545301E-2</v>
      </c>
      <c r="HH87" s="1">
        <v>-0.39589621198213099</v>
      </c>
      <c r="HI87" s="1">
        <v>-0.97905284254329605</v>
      </c>
      <c r="HJ87" s="1">
        <v>-0.382931736123859</v>
      </c>
      <c r="HK87" s="1">
        <v>-0.19619347041184701</v>
      </c>
      <c r="HL87" s="1">
        <v>-7.7494492381127295E-2</v>
      </c>
      <c r="HM87" s="1">
        <v>-0.58110550149929596</v>
      </c>
      <c r="HN87" s="1">
        <v>-0.39120142586133</v>
      </c>
      <c r="HO87" s="1">
        <v>-1.0116516737041701</v>
      </c>
      <c r="HP87" s="1">
        <v>-0.70542393366378997</v>
      </c>
      <c r="HQ87" s="1">
        <v>-0.55626246863716999</v>
      </c>
      <c r="HR87" s="1">
        <v>-0.34142509638333002</v>
      </c>
      <c r="HS87" s="1">
        <v>-0.396417446912673</v>
      </c>
      <c r="HT87" s="1">
        <v>-6.2616730922219893E-2</v>
      </c>
      <c r="HU87" s="1">
        <v>-0.29541597821430698</v>
      </c>
      <c r="HV87" s="1">
        <v>-0.32003717642738999</v>
      </c>
      <c r="HW87" s="1">
        <v>0.12998852579401499</v>
      </c>
      <c r="HX87" s="1">
        <v>-6.7452573281929204E-2</v>
      </c>
      <c r="HY87" s="1">
        <v>-0.22930114436081001</v>
      </c>
      <c r="HZ87" s="1">
        <v>-1.041276849642</v>
      </c>
      <c r="IA87" s="1">
        <v>-0.982811180466312</v>
      </c>
      <c r="IB87" s="1">
        <v>-4.80584113579339E-2</v>
      </c>
      <c r="IC87" s="1">
        <v>-0.24627929747261401</v>
      </c>
      <c r="ID87" s="1">
        <v>-0.22680496909613801</v>
      </c>
      <c r="IE87" s="1">
        <v>0.25600514044428102</v>
      </c>
      <c r="IF87" s="1">
        <v>-3.5279358668380403E-2</v>
      </c>
      <c r="IG87" s="1">
        <v>-0.116909460865308</v>
      </c>
      <c r="IH87" s="1">
        <v>8.6265375436019406E-2</v>
      </c>
      <c r="II87" s="1">
        <v>-0.31893779450462001</v>
      </c>
      <c r="IJ87" s="1">
        <v>9.46807110947923E-2</v>
      </c>
    </row>
    <row r="88" spans="1:244" x14ac:dyDescent="0.2">
      <c r="A88" t="s">
        <v>112</v>
      </c>
      <c r="B88" t="s">
        <v>107</v>
      </c>
      <c r="C88">
        <v>4</v>
      </c>
      <c r="D88" s="1">
        <v>-34.167953043487799</v>
      </c>
      <c r="E88" s="7">
        <v>0.66666666666666596</v>
      </c>
      <c r="F88" s="7">
        <v>0</v>
      </c>
      <c r="G88" s="7">
        <v>0.5</v>
      </c>
      <c r="H88" s="7">
        <v>0.16666666666666599</v>
      </c>
      <c r="I88" s="7">
        <v>0.33333333333333298</v>
      </c>
      <c r="J88" s="1">
        <v>0.39388547212532798</v>
      </c>
      <c r="K88" s="1">
        <v>0.90809099810293004</v>
      </c>
      <c r="L88" s="1">
        <v>1.2604904840585001</v>
      </c>
      <c r="M88" s="1">
        <v>0.98541674316137196</v>
      </c>
      <c r="N88" s="1">
        <v>1.1745151765497801</v>
      </c>
      <c r="O88" s="1">
        <v>0.79781271036044199</v>
      </c>
      <c r="P88" s="1">
        <v>1.30176473288048</v>
      </c>
      <c r="Q88" s="1">
        <v>2.50237898537421</v>
      </c>
      <c r="R88" s="1">
        <v>1.21247016706443</v>
      </c>
      <c r="S88" s="1">
        <v>0.96188054586622596</v>
      </c>
      <c r="T88" s="1">
        <v>1.49530888562511</v>
      </c>
      <c r="U88" s="1">
        <v>1.8703648797503201</v>
      </c>
      <c r="V88" s="1">
        <v>0.86865354017501994</v>
      </c>
      <c r="W88" s="1">
        <v>1.17273086102441</v>
      </c>
      <c r="X88" s="1">
        <v>1.3139916467780399</v>
      </c>
      <c r="Y88" s="1">
        <v>0.66348984150296697</v>
      </c>
      <c r="Z88" s="1">
        <v>0.50774768985986096</v>
      </c>
      <c r="AA88" s="1">
        <v>1.68163775166758</v>
      </c>
      <c r="AB88" s="1">
        <v>1.28564469738694</v>
      </c>
      <c r="AC88" s="1">
        <v>0.68850667033841195</v>
      </c>
      <c r="AD88" s="1">
        <v>-0.41729147542990003</v>
      </c>
      <c r="AE88" s="1">
        <v>1.21004972155926</v>
      </c>
      <c r="AF88" s="1">
        <v>1.09941221467474</v>
      </c>
      <c r="AG88" s="1">
        <v>1.3816325500275299</v>
      </c>
      <c r="AH88" s="1">
        <v>1.0485865308120601</v>
      </c>
      <c r="AI88" s="1">
        <v>-3.07995226730307E-2</v>
      </c>
      <c r="AJ88" s="1">
        <v>0.86700416131203695</v>
      </c>
      <c r="AK88" s="1">
        <v>0.61457101768557498</v>
      </c>
      <c r="AL88" s="1">
        <v>0.83510051404442698</v>
      </c>
      <c r="AM88" s="1">
        <v>0.31122054953797101</v>
      </c>
      <c r="AN88" s="1">
        <v>0.58632947800012203</v>
      </c>
      <c r="AO88" s="1">
        <v>0.58863915917018494</v>
      </c>
      <c r="AP88" s="1">
        <v>1.0124264120922799</v>
      </c>
      <c r="AQ88" s="1">
        <v>1.1518814638027</v>
      </c>
      <c r="AR88" s="1">
        <v>1.20323970381249</v>
      </c>
      <c r="AS88" s="1">
        <v>1.3279914019949799</v>
      </c>
      <c r="AT88" s="1">
        <v>0.20095847867327499</v>
      </c>
      <c r="AU88" s="1">
        <v>1.9068231748363</v>
      </c>
      <c r="AV88" s="1">
        <v>1.04554601921547</v>
      </c>
      <c r="AW88" s="1">
        <v>2.0415248454806898</v>
      </c>
      <c r="AX88" s="1">
        <v>2.5714494217000099</v>
      </c>
      <c r="AY88" s="1">
        <v>1.65211813842482</v>
      </c>
      <c r="AZ88" s="1">
        <v>2.61282800930175</v>
      </c>
      <c r="BA88" s="1">
        <v>2.0668923260510299</v>
      </c>
      <c r="BB88" s="1">
        <v>1.6581524998470101</v>
      </c>
      <c r="BC88" s="1">
        <v>2.2072995838687901</v>
      </c>
      <c r="BD88" s="1">
        <v>1.1244243008383801</v>
      </c>
      <c r="BE88" s="1">
        <v>0.915685851539073</v>
      </c>
      <c r="BF88" s="1">
        <v>1.31979468820757</v>
      </c>
      <c r="BG88" s="1">
        <v>1.0115606450033601</v>
      </c>
      <c r="BH88" s="1">
        <v>2.9081398017257198</v>
      </c>
      <c r="BI88" s="1">
        <v>3.0316631479101601</v>
      </c>
      <c r="BJ88" s="1">
        <v>2.01580028762009</v>
      </c>
      <c r="BK88" s="1">
        <v>1.5318415335658699</v>
      </c>
      <c r="BL88" s="1">
        <v>1.81150587479346</v>
      </c>
      <c r="BM88" s="1">
        <v>2.0931577014870499</v>
      </c>
      <c r="BN88" s="1">
        <v>2.6768078758949798</v>
      </c>
      <c r="BO88" s="1">
        <v>1.31000076494706</v>
      </c>
      <c r="BP88" s="1">
        <v>1.5221684719417401</v>
      </c>
      <c r="BQ88" s="1">
        <v>1.70705403586071</v>
      </c>
      <c r="BR88" s="1">
        <v>2.2438775166758398</v>
      </c>
      <c r="BS88" s="1">
        <v>1.85236230952818</v>
      </c>
      <c r="BT88" s="1">
        <v>1.6620834098280399</v>
      </c>
      <c r="BU88" s="1">
        <v>1.87131219019643</v>
      </c>
      <c r="BV88" s="1">
        <v>2.1881066030230598</v>
      </c>
      <c r="BW88" s="1">
        <v>0.57555137384492905</v>
      </c>
      <c r="BX88" s="1">
        <v>2.43600055076188</v>
      </c>
      <c r="BY88" s="1">
        <v>1.56140597270668</v>
      </c>
      <c r="BZ88" s="1">
        <v>1.8541922158986599</v>
      </c>
      <c r="CA88" s="1">
        <v>1.53400388593109</v>
      </c>
      <c r="CB88" s="1">
        <v>3.4933877975644001</v>
      </c>
      <c r="CC88" s="1">
        <v>1.71990927727801</v>
      </c>
      <c r="CD88" s="1">
        <v>1.70057753503457</v>
      </c>
      <c r="CE88" s="1">
        <v>2.9194360810231901</v>
      </c>
      <c r="CF88" s="1">
        <v>2.3462505354629402</v>
      </c>
      <c r="CG88" s="1">
        <v>3.7790655406645799</v>
      </c>
      <c r="CH88" s="1">
        <v>3.6868530077718602</v>
      </c>
      <c r="CI88" s="1">
        <v>2.6048217673337</v>
      </c>
      <c r="CJ88" s="1">
        <v>1.31374931154764</v>
      </c>
      <c r="CK88" s="1">
        <v>2.1494489321338901</v>
      </c>
      <c r="CL88" s="1">
        <v>2.6587239153050599</v>
      </c>
      <c r="CM88" s="1">
        <v>1.10359249739917</v>
      </c>
      <c r="CN88" s="1">
        <v>1.71554770209901</v>
      </c>
      <c r="CO88" s="1">
        <v>1.91482911082553</v>
      </c>
      <c r="CP88" s="1">
        <v>1.34603497337984</v>
      </c>
      <c r="CQ88" s="1">
        <v>1.63719968178202</v>
      </c>
      <c r="CR88" s="1">
        <v>0.52824138669604004</v>
      </c>
      <c r="CS88" s="1">
        <v>1.5935178385655699</v>
      </c>
      <c r="CT88" s="1">
        <v>0.78945688758337895</v>
      </c>
      <c r="CU88" s="1">
        <v>1.37997919343981</v>
      </c>
      <c r="CV88" s="1">
        <v>1.11416620769842</v>
      </c>
      <c r="CW88" s="1">
        <v>0.44363533443485698</v>
      </c>
      <c r="CX88" s="1">
        <v>0</v>
      </c>
      <c r="CY88" s="1">
        <v>-5.9765620219081002E-2</v>
      </c>
      <c r="CZ88" s="1">
        <v>-7.9625175937825102E-2</v>
      </c>
      <c r="DA88" s="1">
        <v>0.24363992411725099</v>
      </c>
      <c r="DB88" s="1">
        <v>7.0796462884768194E-2</v>
      </c>
      <c r="DC88" s="1">
        <v>0</v>
      </c>
      <c r="DD88" s="1">
        <v>0</v>
      </c>
      <c r="DE88" s="1">
        <v>0.38588106603022998</v>
      </c>
      <c r="DF88" s="1">
        <v>0</v>
      </c>
      <c r="DG88" s="1">
        <v>0.55983813720090503</v>
      </c>
      <c r="DH88" s="1">
        <v>-0.104911878098035</v>
      </c>
      <c r="DI88" s="1">
        <v>0.10158252248944299</v>
      </c>
      <c r="DJ88" s="1">
        <v>0.218938559451685</v>
      </c>
      <c r="DK88" s="1">
        <v>0.23798543540787001</v>
      </c>
      <c r="DL88" s="1">
        <v>0.75359341533565805</v>
      </c>
      <c r="DM88" s="1">
        <v>0.34761474205984899</v>
      </c>
      <c r="DN88" s="1">
        <v>-0.31010357383268999</v>
      </c>
      <c r="DO88" s="1">
        <v>0.48015023560369602</v>
      </c>
      <c r="DP88" s="1">
        <v>0.20020011015237699</v>
      </c>
      <c r="DQ88" s="1">
        <v>1.1039270852456999</v>
      </c>
      <c r="DR88" s="1">
        <v>0.94788645125757398</v>
      </c>
      <c r="DS88" s="1">
        <v>-8.2934336943883594E-2</v>
      </c>
      <c r="DT88" s="1">
        <v>-0.73615522305856396</v>
      </c>
      <c r="DU88" s="1">
        <v>0</v>
      </c>
      <c r="DV88" s="1">
        <v>-0.37818080288844003</v>
      </c>
      <c r="DW88" s="1">
        <v>0</v>
      </c>
      <c r="DX88" s="1">
        <v>7.1842298512942099E-3</v>
      </c>
      <c r="DY88" s="1">
        <v>0</v>
      </c>
      <c r="DZ88" s="1">
        <v>0.175473502233645</v>
      </c>
      <c r="EA88" s="1">
        <v>4.7856202190808403</v>
      </c>
      <c r="EB88" s="1">
        <v>4.4310797992778896</v>
      </c>
      <c r="EC88" s="1">
        <v>3.3157664769597899</v>
      </c>
      <c r="ED88" s="1">
        <v>5.0106980906921201</v>
      </c>
      <c r="EE88" s="1">
        <v>3.0354684535830101</v>
      </c>
      <c r="EF88" s="1">
        <v>1.7959671990698201</v>
      </c>
      <c r="EG88" s="1">
        <v>2.9393658588825602</v>
      </c>
      <c r="EH88" s="1">
        <v>4.2873748546600501</v>
      </c>
      <c r="EI88" s="1">
        <v>4.3195229790098502</v>
      </c>
      <c r="EJ88" s="1">
        <v>2.8796872896395498</v>
      </c>
      <c r="EK88" s="1">
        <v>3.2991247475674599</v>
      </c>
      <c r="EL88" s="1">
        <v>1.61943837586439</v>
      </c>
      <c r="EM88" s="1">
        <v>2.9588894498500702</v>
      </c>
      <c r="EN88" s="1">
        <v>1.7825618077229</v>
      </c>
      <c r="EO88" s="1">
        <v>2.90771112539012</v>
      </c>
      <c r="EP88" s="1">
        <v>1.8467301572731101</v>
      </c>
      <c r="EQ88" s="1">
        <v>1.4647830610121699</v>
      </c>
      <c r="ER88" s="1">
        <v>1.0513828713052999</v>
      </c>
      <c r="ES88" s="1">
        <v>-1.46306835566977E-2</v>
      </c>
      <c r="ET88" s="1">
        <v>0.90195046202802698</v>
      </c>
      <c r="EU88" s="1">
        <v>0.48075010709258897</v>
      </c>
      <c r="EV88" s="1">
        <v>-4.9718805458662203E-2</v>
      </c>
      <c r="EW88" s="1">
        <v>-0.35826448809742301</v>
      </c>
      <c r="EX88" s="1">
        <v>-8.7823419619362006E-2</v>
      </c>
      <c r="EY88" s="1">
        <v>-0.10361085612875599</v>
      </c>
      <c r="EZ88" s="1">
        <v>0.38440578911939199</v>
      </c>
      <c r="FA88" s="1">
        <v>0.55911373232972195</v>
      </c>
      <c r="FB88" s="1">
        <v>-7.8641607000795005E-2</v>
      </c>
      <c r="FC88" s="1">
        <v>0.104910807172143</v>
      </c>
      <c r="FD88" s="1">
        <v>1.3107435285478199</v>
      </c>
      <c r="FE88" s="1">
        <v>1.5556869224649601</v>
      </c>
      <c r="FF88" s="1">
        <v>1.1588363625237099</v>
      </c>
      <c r="FG88" s="1">
        <v>1.2525501805274999</v>
      </c>
      <c r="FH88" s="1">
        <v>1.0300140750260001</v>
      </c>
      <c r="FI88" s="1">
        <v>1.1874254941558</v>
      </c>
      <c r="FJ88" s="1">
        <v>1.1908370050792401</v>
      </c>
      <c r="FK88" s="1">
        <v>1.9627195398078401</v>
      </c>
      <c r="FL88" s="1">
        <v>2.3635135548620001</v>
      </c>
      <c r="FM88" s="1">
        <v>1.7813310078942499</v>
      </c>
      <c r="FN88" s="1">
        <v>0.614949513493666</v>
      </c>
      <c r="FO88" s="1">
        <v>0.276309742365828</v>
      </c>
      <c r="FP88" s="1">
        <v>0.60301450339636398</v>
      </c>
      <c r="FQ88" s="1">
        <v>0.47565540664585898</v>
      </c>
      <c r="FR88" s="1">
        <v>0.72038140260693895</v>
      </c>
      <c r="FS88" s="1">
        <v>0.71674591518266895</v>
      </c>
      <c r="FT88" s="1">
        <v>0.65325133100789401</v>
      </c>
      <c r="FU88" s="1">
        <v>-3.7882779511657798E-2</v>
      </c>
      <c r="FV88" s="1">
        <v>-0.112320084450155</v>
      </c>
      <c r="FW88" s="1">
        <v>0.448221651061747</v>
      </c>
      <c r="FX88" s="1">
        <v>0.34632381739183599</v>
      </c>
      <c r="FY88" s="1">
        <v>0.18654871182914101</v>
      </c>
      <c r="FZ88" s="1">
        <v>-2.18199620586252E-2</v>
      </c>
      <c r="GA88" s="1">
        <v>-4.9370754543785603E-2</v>
      </c>
      <c r="GB88" s="1">
        <v>4.7084480753931797E-2</v>
      </c>
      <c r="GC88" s="1">
        <v>-0.41752539624257901</v>
      </c>
      <c r="GD88" s="1">
        <v>0.103369591824245</v>
      </c>
      <c r="GE88" s="1">
        <v>6.2520347591946496E-2</v>
      </c>
      <c r="GF88" s="1">
        <v>-0.28050440609509703</v>
      </c>
      <c r="GG88" s="1">
        <v>0.400346368031331</v>
      </c>
      <c r="GH88" s="1">
        <v>6.2334159476164198E-2</v>
      </c>
      <c r="GI88" s="1">
        <v>4.8305948228382398E-2</v>
      </c>
      <c r="GJ88" s="1">
        <v>0.52346215041919097</v>
      </c>
      <c r="GK88" s="1">
        <v>0.14754390796156799</v>
      </c>
      <c r="GL88" s="1">
        <v>7.6483079370906898E-2</v>
      </c>
      <c r="GM88" s="1">
        <v>0.19740025090263699</v>
      </c>
      <c r="GN88" s="1">
        <v>0.15551557432225599</v>
      </c>
      <c r="GO88" s="1">
        <v>0.34592206719294999</v>
      </c>
      <c r="GP88" s="1">
        <v>0.96114390184199205</v>
      </c>
      <c r="GQ88" s="1">
        <v>0.85553393305183201</v>
      </c>
      <c r="GR88" s="1">
        <v>0.25616838014809301</v>
      </c>
      <c r="GS88" s="1">
        <v>1.8385196744385299E-2</v>
      </c>
      <c r="GT88" s="1">
        <v>0.66189186708279701</v>
      </c>
      <c r="GU88" s="1">
        <v>0.12694556636680701</v>
      </c>
      <c r="GV88" s="1">
        <v>0.24270026314179</v>
      </c>
      <c r="GW88" s="1">
        <v>0.33709610794932898</v>
      </c>
      <c r="GX88" s="1">
        <v>0.438043877363686</v>
      </c>
      <c r="GY88" s="1">
        <v>-0.32943608102319299</v>
      </c>
      <c r="GZ88" s="1">
        <v>0.32521326724190702</v>
      </c>
      <c r="HA88" s="1">
        <v>0.210135854598862</v>
      </c>
      <c r="HB88" s="1">
        <v>0.28217918120065999</v>
      </c>
      <c r="HC88" s="1">
        <v>0.23302429471880501</v>
      </c>
      <c r="HD88" s="1">
        <v>-0.21750841441772101</v>
      </c>
      <c r="HE88" s="1">
        <v>-0.16437167248026299</v>
      </c>
      <c r="HF88" s="1">
        <v>-0.29303806376598701</v>
      </c>
      <c r="HG88" s="1">
        <v>-0.32969830487730201</v>
      </c>
      <c r="HH88" s="1">
        <v>-0.45745670399608301</v>
      </c>
      <c r="HI88" s="1">
        <v>-5.9220824918915199E-2</v>
      </c>
      <c r="HJ88" s="1">
        <v>-0.42417508108438801</v>
      </c>
      <c r="HK88" s="1">
        <v>-0.60943286824551701</v>
      </c>
      <c r="HL88" s="1">
        <v>-0.43346000856740702</v>
      </c>
      <c r="HM88" s="1">
        <v>-0.183247353283152</v>
      </c>
      <c r="HN88" s="1">
        <v>-0.14834756134875399</v>
      </c>
      <c r="HO88" s="1">
        <v>0.214509362952083</v>
      </c>
      <c r="HP88" s="1">
        <v>0.361035126369255</v>
      </c>
      <c r="HQ88" s="1">
        <v>0.22094685147787699</v>
      </c>
      <c r="HR88" s="1">
        <v>0.463717183770882</v>
      </c>
      <c r="HS88" s="1">
        <v>0.63959503702343801</v>
      </c>
      <c r="HT88" s="1">
        <v>0.314114038308548</v>
      </c>
      <c r="HU88" s="1">
        <v>0.23286029006792699</v>
      </c>
      <c r="HV88" s="1">
        <v>0.44896823939783298</v>
      </c>
      <c r="HW88" s="1">
        <v>2.1444985007037402E-2</v>
      </c>
      <c r="HX88" s="1">
        <v>0.42030628480509102</v>
      </c>
      <c r="HY88" s="1">
        <v>0.365336729698305</v>
      </c>
      <c r="HZ88" s="1">
        <v>3.57774921975395E-2</v>
      </c>
      <c r="IA88" s="1">
        <v>2.1601799155498199E-2</v>
      </c>
      <c r="IB88" s="1">
        <v>0.12487913836362501</v>
      </c>
      <c r="IC88" s="1">
        <v>0.75032112477816504</v>
      </c>
      <c r="ID88" s="1">
        <v>-0.45504895661220202</v>
      </c>
      <c r="IE88" s="1">
        <v>8.8750994431185296E-2</v>
      </c>
      <c r="IF88" s="1">
        <v>0.780557646410867</v>
      </c>
      <c r="IG88" s="1">
        <v>2.3749005568814902E-2</v>
      </c>
      <c r="IH88" s="1">
        <v>0.20364895049262599</v>
      </c>
      <c r="II88" s="1">
        <v>0.16515207147665301</v>
      </c>
      <c r="IJ88" s="1">
        <v>-8.2964628847684799E-3</v>
      </c>
    </row>
    <row r="89" spans="1:244" x14ac:dyDescent="0.2">
      <c r="A89" t="s">
        <v>113</v>
      </c>
      <c r="B89" t="s">
        <v>107</v>
      </c>
      <c r="C89">
        <v>-16</v>
      </c>
      <c r="D89" s="1">
        <v>-33.649500028110602</v>
      </c>
      <c r="E89" s="7">
        <v>0.33333333333333298</v>
      </c>
      <c r="F89" s="7">
        <v>0.16666666666666599</v>
      </c>
      <c r="G89" s="7">
        <v>0.16666666666666599</v>
      </c>
      <c r="H89" s="7">
        <v>0.16666666666666599</v>
      </c>
      <c r="I89" s="7">
        <v>0.5</v>
      </c>
      <c r="J89" s="1">
        <v>0.56799446178324398</v>
      </c>
      <c r="K89" s="1">
        <v>1.00002264243314</v>
      </c>
      <c r="L89" s="1">
        <v>0.52672204883422002</v>
      </c>
      <c r="M89" s="1">
        <v>1.71741249005568</v>
      </c>
      <c r="N89" s="1">
        <v>1.2980672847438901</v>
      </c>
      <c r="O89" s="1">
        <v>1.01621228810966</v>
      </c>
      <c r="P89" s="1">
        <v>1.7095457744324001</v>
      </c>
      <c r="Q89" s="1">
        <v>2.1194238418701401</v>
      </c>
      <c r="R89" s="1">
        <v>1.68269016584052</v>
      </c>
      <c r="S89" s="1">
        <v>1.16470274157028</v>
      </c>
      <c r="T89" s="1">
        <v>1.27357306774371</v>
      </c>
      <c r="U89" s="1">
        <v>1.38147007527079</v>
      </c>
      <c r="V89" s="1">
        <v>1.6752692613671101</v>
      </c>
      <c r="W89" s="1">
        <v>1.2145306284805</v>
      </c>
      <c r="X89" s="1">
        <v>1.11153968545376</v>
      </c>
      <c r="Y89" s="1">
        <v>0.90593706015543696</v>
      </c>
      <c r="Z89" s="1">
        <v>0.74882029863533395</v>
      </c>
      <c r="AA89" s="1">
        <v>1.0584251269812099</v>
      </c>
      <c r="AB89" s="1">
        <v>1.5617248026436501</v>
      </c>
      <c r="AC89" s="1">
        <v>1.6114881280215401</v>
      </c>
      <c r="AD89" s="1">
        <v>2.4716700324337499</v>
      </c>
      <c r="AE89" s="1">
        <v>2.70023789853742</v>
      </c>
      <c r="AF89" s="1">
        <v>0.92148522122269105</v>
      </c>
      <c r="AG89" s="1">
        <v>1.17117006303163</v>
      </c>
      <c r="AH89" s="1">
        <v>1.8086282969218499</v>
      </c>
      <c r="AI89" s="1">
        <v>0.58864466678905802</v>
      </c>
      <c r="AJ89" s="1">
        <v>0.79004069518389297</v>
      </c>
      <c r="AK89" s="1">
        <v>2.0993337311058</v>
      </c>
      <c r="AL89" s="1">
        <v>2.0915569732574499</v>
      </c>
      <c r="AM89" s="1">
        <v>1.6356788140260601</v>
      </c>
      <c r="AN89" s="1">
        <v>1.26704118475001</v>
      </c>
      <c r="AO89" s="1">
        <v>2.6709229851294198</v>
      </c>
      <c r="AP89" s="1">
        <v>1.89202466189339</v>
      </c>
      <c r="AQ89" s="1">
        <v>1.8739214246374101</v>
      </c>
      <c r="AR89" s="1">
        <v>1.9344025763417101</v>
      </c>
      <c r="AS89" s="1">
        <v>1.9278280093017499</v>
      </c>
      <c r="AT89" s="1">
        <v>1.8951179548375201</v>
      </c>
      <c r="AU89" s="1">
        <v>2.1247019766232098</v>
      </c>
      <c r="AV89" s="1">
        <v>1.4597636313567</v>
      </c>
      <c r="AW89" s="1">
        <v>1.7264934826510001</v>
      </c>
      <c r="AX89" s="1">
        <v>1.9593048161067199</v>
      </c>
      <c r="AY89" s="1">
        <v>2.0772171225751102</v>
      </c>
      <c r="AZ89" s="1">
        <v>1.3824573159537299</v>
      </c>
      <c r="BA89" s="1">
        <v>3.6125521693898701</v>
      </c>
      <c r="BB89" s="1">
        <v>1.9771062052505901</v>
      </c>
      <c r="BC89" s="1">
        <v>2.1061836790894</v>
      </c>
      <c r="BD89" s="1">
        <v>1.1757494951349301</v>
      </c>
      <c r="BE89" s="1">
        <v>1.9731707055871699</v>
      </c>
      <c r="BF89" s="1">
        <v>1.79964843032862</v>
      </c>
      <c r="BG89" s="1">
        <v>2.3682504130714102</v>
      </c>
      <c r="BH89" s="1">
        <v>1.1308694388348299</v>
      </c>
      <c r="BI89" s="1">
        <v>2.91861315096995</v>
      </c>
      <c r="BJ89" s="1">
        <v>2.9358712747077802</v>
      </c>
      <c r="BK89" s="1">
        <v>3.12623447157456</v>
      </c>
      <c r="BL89" s="1">
        <v>2.1595674989290701</v>
      </c>
      <c r="BM89" s="1">
        <v>3.1472812251392202</v>
      </c>
      <c r="BN89" s="1">
        <v>1.8970258858086999</v>
      </c>
      <c r="BO89" s="1">
        <v>2.5836472676090798</v>
      </c>
      <c r="BP89" s="1">
        <v>2.8143738143320398</v>
      </c>
      <c r="BQ89" s="1">
        <v>1.39679624869959</v>
      </c>
      <c r="BR89" s="1">
        <v>2.1414616608530599</v>
      </c>
      <c r="BS89" s="1">
        <v>3.0453967015482499</v>
      </c>
      <c r="BT89" s="1">
        <v>3.4464589070436298</v>
      </c>
      <c r="BU89" s="1">
        <v>3.43130178691634</v>
      </c>
      <c r="BV89" s="1">
        <v>2.4506313873079901</v>
      </c>
      <c r="BW89" s="1">
        <v>2.87114910348203</v>
      </c>
      <c r="BX89" s="1">
        <v>3.88221513371274</v>
      </c>
      <c r="BY89" s="1">
        <v>3.34330089957774</v>
      </c>
      <c r="BZ89" s="1">
        <v>2.33387598678171</v>
      </c>
      <c r="CA89" s="1">
        <v>4.35008536809252</v>
      </c>
      <c r="CB89" s="1">
        <v>2.9010557799400201</v>
      </c>
      <c r="CC89" s="1">
        <v>2.0730983415947599</v>
      </c>
      <c r="CD89" s="1">
        <v>4.4981043081818699</v>
      </c>
      <c r="CE89" s="1">
        <v>3.5825281500520099</v>
      </c>
      <c r="CF89" s="1">
        <v>4.9655977296370999</v>
      </c>
      <c r="CG89" s="1">
        <v>7.9007442934948902</v>
      </c>
      <c r="CH89" s="1">
        <v>6.03711186585888</v>
      </c>
      <c r="CI89" s="1">
        <v>2.5881066030230699</v>
      </c>
      <c r="CJ89" s="1">
        <v>4.859678569243</v>
      </c>
      <c r="CK89" s="1">
        <v>6.0383633192583002</v>
      </c>
      <c r="CL89" s="1">
        <v>4.2039255553515602</v>
      </c>
      <c r="CM89" s="1">
        <v>2.6596433816779799</v>
      </c>
      <c r="CN89" s="1">
        <v>3.3310987699651098</v>
      </c>
      <c r="CO89" s="1">
        <v>2.4795177773698001</v>
      </c>
      <c r="CP89" s="1">
        <v>0.49830977296371098</v>
      </c>
      <c r="CQ89" s="1">
        <v>1.9735923444097601</v>
      </c>
      <c r="CR89" s="1">
        <v>1.2179998164126999</v>
      </c>
      <c r="CS89" s="1">
        <v>1.6800188176978099</v>
      </c>
      <c r="CT89" s="1">
        <v>1.7140213267241899</v>
      </c>
      <c r="CU89" s="1">
        <v>1.37610397160516</v>
      </c>
      <c r="CV89" s="1">
        <v>0.73906615262223796</v>
      </c>
      <c r="CW89" s="1">
        <v>1.30404656997735</v>
      </c>
      <c r="CX89" s="1">
        <v>1.1920603084266499</v>
      </c>
      <c r="CY89" s="1">
        <v>0.99128664096444497</v>
      </c>
      <c r="CZ89" s="1">
        <v>0.80297151337127404</v>
      </c>
      <c r="DA89" s="1">
        <v>0.34197968300593601</v>
      </c>
      <c r="DB89" s="1">
        <v>2.1908562817453001</v>
      </c>
      <c r="DC89" s="1">
        <v>1.7248384431797299</v>
      </c>
      <c r="DD89" s="1">
        <v>1.44496527140321</v>
      </c>
      <c r="DE89" s="1">
        <v>0.763078911939294</v>
      </c>
      <c r="DF89" s="1">
        <v>2.0664803255614701</v>
      </c>
      <c r="DG89" s="1">
        <v>4.2829796218101697</v>
      </c>
      <c r="DH89" s="1">
        <v>4.3401840462639996</v>
      </c>
      <c r="DI89" s="1">
        <v>2.7061416070007902</v>
      </c>
      <c r="DJ89" s="1">
        <v>12.990915947616401</v>
      </c>
      <c r="DK89" s="1">
        <v>12.1008285906615</v>
      </c>
      <c r="DL89" s="1">
        <v>9.8188479897190994</v>
      </c>
      <c r="DM89" s="1">
        <v>11.438469493911001</v>
      </c>
      <c r="DN89" s="1">
        <v>6.8976044917691599</v>
      </c>
      <c r="DO89" s="1">
        <v>1.37499495134936</v>
      </c>
      <c r="DP89" s="1">
        <v>2.1250070375129999</v>
      </c>
      <c r="DQ89" s="1">
        <v>0.90290022030475403</v>
      </c>
      <c r="DR89" s="1">
        <v>0.26699788874609798</v>
      </c>
      <c r="DS89" s="1">
        <v>0.94266905330151096</v>
      </c>
      <c r="DT89" s="1">
        <v>2.7395508230830101E-2</v>
      </c>
      <c r="DU89" s="1">
        <v>2.3187993390857101E-2</v>
      </c>
      <c r="DV89" s="1">
        <v>0.61240315770148701</v>
      </c>
      <c r="DW89" s="1">
        <v>0</v>
      </c>
      <c r="DX89" s="1">
        <v>-0.18807952389694599</v>
      </c>
      <c r="DY89" s="1">
        <v>0</v>
      </c>
      <c r="DZ89" s="1">
        <v>5.7033139036778602</v>
      </c>
      <c r="EA89" s="1">
        <v>8.9088617587662906</v>
      </c>
      <c r="EB89" s="1">
        <v>10.638052138791901</v>
      </c>
      <c r="EC89" s="1">
        <v>3.0793972217122501</v>
      </c>
      <c r="ED89" s="1">
        <v>6.4552481488281002</v>
      </c>
      <c r="EE89" s="1">
        <v>5.0891005752401899</v>
      </c>
      <c r="EF89" s="1">
        <v>4.1291842604491702</v>
      </c>
      <c r="EG89" s="1">
        <v>6.2641929808457197</v>
      </c>
      <c r="EH89" s="1">
        <v>7.4399095832568403</v>
      </c>
      <c r="EI89" s="1">
        <v>7.9391749280949702</v>
      </c>
      <c r="EJ89" s="1">
        <v>7.4865546784162502</v>
      </c>
      <c r="EK89" s="1">
        <v>7.4879366317850797</v>
      </c>
      <c r="EL89" s="1">
        <v>11.6483145156355</v>
      </c>
      <c r="EM89" s="1">
        <v>5.10014090324949</v>
      </c>
      <c r="EN89" s="1">
        <v>5.8823670521999798</v>
      </c>
      <c r="EO89" s="1">
        <v>8.9670007955449496</v>
      </c>
      <c r="EP89" s="1">
        <v>4.8504172021296101</v>
      </c>
      <c r="EQ89" s="1">
        <v>5.4532372559818798</v>
      </c>
      <c r="ER89" s="1">
        <v>5.9271328254084796</v>
      </c>
      <c r="ES89" s="1">
        <v>3.6763196866776799</v>
      </c>
      <c r="ET89" s="1">
        <v>3.6552859372131401</v>
      </c>
      <c r="EU89" s="1">
        <v>2.6177535034575601</v>
      </c>
      <c r="EV89" s="1">
        <v>2.4503483568936999</v>
      </c>
      <c r="EW89" s="1">
        <v>2.0133434306345999</v>
      </c>
      <c r="EX89" s="1">
        <v>2.1121654121534701</v>
      </c>
      <c r="EY89" s="1">
        <v>2.0579323480815099</v>
      </c>
      <c r="EZ89" s="1">
        <v>2.09261107031393</v>
      </c>
      <c r="FA89" s="1">
        <v>1.37853619729514</v>
      </c>
      <c r="FB89" s="1">
        <v>0.437955143504068</v>
      </c>
      <c r="FC89" s="1">
        <v>1.78908114558472</v>
      </c>
      <c r="FD89" s="1">
        <v>0.39925830732513201</v>
      </c>
      <c r="FE89" s="1">
        <v>1.3584494522979</v>
      </c>
      <c r="FF89" s="1">
        <v>1.04390520775962</v>
      </c>
      <c r="FG89" s="1">
        <v>0.42421669420476099</v>
      </c>
      <c r="FH89" s="1">
        <v>0.599330518328132</v>
      </c>
      <c r="FI89" s="1">
        <v>0.35801725720580102</v>
      </c>
      <c r="FJ89" s="1">
        <v>0.325232084939722</v>
      </c>
      <c r="FK89" s="1">
        <v>0.66360366562633799</v>
      </c>
      <c r="FL89" s="1">
        <v>0.90804617220488304</v>
      </c>
      <c r="FM89" s="1">
        <v>0.167750902637537</v>
      </c>
      <c r="FN89" s="1">
        <v>0.15342696285417001</v>
      </c>
      <c r="FO89" s="1">
        <v>0.10961263080594801</v>
      </c>
      <c r="FP89" s="1">
        <v>-8.3534514411602603E-2</v>
      </c>
      <c r="FQ89" s="1">
        <v>6.6071384860167295E-2</v>
      </c>
      <c r="FR89" s="1">
        <v>-0.38952313199926503</v>
      </c>
      <c r="FS89" s="1">
        <v>-0.369373049384982</v>
      </c>
      <c r="FT89" s="1">
        <v>8.2939844562756798E-2</v>
      </c>
      <c r="FU89" s="1">
        <v>0.21538828713052999</v>
      </c>
      <c r="FV89" s="1">
        <v>4.8072792362768797E-2</v>
      </c>
      <c r="FW89" s="1">
        <v>-0.17150082614282999</v>
      </c>
      <c r="FX89" s="1">
        <v>-8.2660944862615299E-2</v>
      </c>
      <c r="FY89" s="1">
        <v>-0.23346903494278201</v>
      </c>
      <c r="FZ89" s="1">
        <v>8.3471941741631805E-2</v>
      </c>
      <c r="GA89" s="1">
        <v>-0.60640612569609997</v>
      </c>
      <c r="GB89" s="1">
        <v>-0.46865308120678001</v>
      </c>
      <c r="GC89" s="1">
        <v>-0.44484563368214902</v>
      </c>
      <c r="GD89" s="1">
        <v>-0.18576204026681301</v>
      </c>
      <c r="GE89" s="1">
        <v>-0.55500535462945899</v>
      </c>
      <c r="GF89" s="1">
        <v>-0.73004253105685102</v>
      </c>
      <c r="GG89" s="1">
        <v>-0.60861911755706499</v>
      </c>
      <c r="GH89" s="1">
        <v>-0.47506915121473497</v>
      </c>
      <c r="GI89" s="1">
        <v>-0.51460972400709903</v>
      </c>
      <c r="GJ89" s="1">
        <v>-0.80420873875527799</v>
      </c>
      <c r="GK89" s="1">
        <v>-1.11609295636741</v>
      </c>
      <c r="GL89" s="1">
        <v>-1.17356710115659</v>
      </c>
      <c r="GM89" s="1">
        <v>-0.31072318095587698</v>
      </c>
      <c r="GN89" s="1">
        <v>-0.12804556024722999</v>
      </c>
      <c r="GO89" s="1">
        <v>-0.55909185484364499</v>
      </c>
      <c r="GP89" s="1">
        <v>-0.24616516737041699</v>
      </c>
      <c r="GQ89" s="1">
        <v>1.54262285049869E-2</v>
      </c>
      <c r="GR89" s="1">
        <v>6.1330854904840602E-2</v>
      </c>
      <c r="GS89" s="1">
        <v>-0.41316137323297197</v>
      </c>
      <c r="GT89" s="1">
        <v>-0.13074138669603999</v>
      </c>
      <c r="GU89" s="1">
        <v>-0.486676304999694</v>
      </c>
      <c r="GV89" s="1">
        <v>-0.52658481733064</v>
      </c>
      <c r="GW89" s="1">
        <v>-0.480363961813842</v>
      </c>
      <c r="GX89" s="1">
        <v>-0.127696132427635</v>
      </c>
      <c r="GY89" s="1">
        <v>-0.61378618199620505</v>
      </c>
      <c r="GZ89" s="1">
        <v>-0.281208004406095</v>
      </c>
      <c r="HA89" s="1">
        <v>-0.45700156049201301</v>
      </c>
      <c r="HB89" s="1">
        <v>-0.63536472676090805</v>
      </c>
      <c r="HC89" s="1">
        <v>-0.10137751667584501</v>
      </c>
      <c r="HD89" s="1">
        <v>-0.593845388899088</v>
      </c>
      <c r="HE89" s="1">
        <v>-1.05547396120188</v>
      </c>
      <c r="HF89" s="1">
        <v>-0.31364267792668699</v>
      </c>
      <c r="HG89" s="1">
        <v>-0.34501453399424797</v>
      </c>
      <c r="HH89" s="1">
        <v>-0.206328254084817</v>
      </c>
      <c r="HI89" s="1">
        <v>-0.27293341900740398</v>
      </c>
      <c r="HJ89" s="1">
        <v>-0.10591778348938299</v>
      </c>
      <c r="HK89" s="1">
        <v>-0.89188926626277398</v>
      </c>
      <c r="HL89" s="1">
        <v>-0.327032464353466</v>
      </c>
      <c r="HM89" s="1">
        <v>-0.35209151826693602</v>
      </c>
      <c r="HN89" s="1">
        <v>-0.13233767823266601</v>
      </c>
      <c r="HO89" s="1">
        <v>0.30904396915733401</v>
      </c>
      <c r="HP89" s="1">
        <v>-0.18877531974787201</v>
      </c>
      <c r="HQ89" s="1">
        <v>0.25965286702160201</v>
      </c>
      <c r="HR89" s="1">
        <v>0.57139694633131399</v>
      </c>
      <c r="HS89" s="1">
        <v>7.0833639312159594E-2</v>
      </c>
      <c r="HT89" s="1">
        <v>-0.101784774493604</v>
      </c>
      <c r="HU89" s="1">
        <v>3.4260296187503703E-2</v>
      </c>
      <c r="HV89" s="1">
        <v>-8.5511902576339092E-3</v>
      </c>
      <c r="HW89" s="1">
        <v>-0.34288385043754899</v>
      </c>
      <c r="HX89" s="1">
        <v>-0.14670216021051299</v>
      </c>
      <c r="HY89" s="1">
        <v>-0.46491692674866902</v>
      </c>
      <c r="HZ89" s="1">
        <v>2.9407472002936599E-2</v>
      </c>
      <c r="IA89" s="1">
        <v>-2.33106909001898E-2</v>
      </c>
      <c r="IB89" s="1">
        <v>-0.31966281133345498</v>
      </c>
      <c r="IC89" s="1">
        <v>-0.30473670521999802</v>
      </c>
      <c r="ID89" s="1">
        <v>-0.29802643657058903</v>
      </c>
      <c r="IE89" s="1">
        <v>4.9182730555045899E-2</v>
      </c>
      <c r="IF89" s="1">
        <v>-7.4054066458600895E-2</v>
      </c>
      <c r="IG89" s="1">
        <v>5.0923138118842401E-2</v>
      </c>
      <c r="IH89" s="1">
        <v>0.20462410501193301</v>
      </c>
      <c r="II89" s="1">
        <v>0.39494737164188198</v>
      </c>
      <c r="IJ89" s="1">
        <v>-3.0068539257083301E-2</v>
      </c>
    </row>
    <row r="90" spans="1:244" x14ac:dyDescent="0.2">
      <c r="A90" t="s">
        <v>114</v>
      </c>
      <c r="B90" t="s">
        <v>107</v>
      </c>
      <c r="C90">
        <v>-14</v>
      </c>
      <c r="D90" s="1">
        <v>-33.425187783184001</v>
      </c>
      <c r="E90" s="7">
        <v>0.33333333333333298</v>
      </c>
      <c r="F90" s="7">
        <v>0.16666666666666599</v>
      </c>
      <c r="G90" s="7">
        <v>0</v>
      </c>
      <c r="H90" s="7">
        <v>0.33333333333333298</v>
      </c>
      <c r="I90" s="7">
        <v>0.5</v>
      </c>
      <c r="J90" s="1">
        <v>0.60379474940334099</v>
      </c>
      <c r="K90" s="1">
        <v>0.578098800563</v>
      </c>
      <c r="L90" s="1">
        <v>0.63974052995532604</v>
      </c>
      <c r="M90" s="1">
        <v>1.1509460865308101</v>
      </c>
      <c r="N90" s="1">
        <v>1.0164007710666401</v>
      </c>
      <c r="O90" s="1">
        <v>1.8484589376415099</v>
      </c>
      <c r="P90" s="1">
        <v>1.8529478000122299</v>
      </c>
      <c r="Q90" s="1">
        <v>1.54766981824857</v>
      </c>
      <c r="R90" s="1">
        <v>1.24609724007098</v>
      </c>
      <c r="S90" s="1">
        <v>1.61009806621381</v>
      </c>
      <c r="T90" s="1">
        <v>2.0845167064439099</v>
      </c>
      <c r="U90" s="1">
        <v>2.31438743038981</v>
      </c>
      <c r="V90" s="1">
        <v>2.0818335781163899</v>
      </c>
      <c r="W90" s="1">
        <v>2.3224005568814601</v>
      </c>
      <c r="X90" s="1">
        <v>2.7319487791444801</v>
      </c>
      <c r="Y90" s="1">
        <v>1.4826490116883899</v>
      </c>
      <c r="Z90" s="1">
        <v>1.16319411296738</v>
      </c>
      <c r="AA90" s="1">
        <v>1.7813207576035699</v>
      </c>
      <c r="AB90" s="1">
        <v>1.2943946208922299</v>
      </c>
      <c r="AC90" s="1">
        <v>1.0706954898720999</v>
      </c>
      <c r="AD90" s="1">
        <v>1.5089240254574301</v>
      </c>
      <c r="AE90" s="1">
        <v>0.95217183770883096</v>
      </c>
      <c r="AF90" s="1">
        <v>1.20002662015788</v>
      </c>
      <c r="AG90" s="1">
        <v>3.4910857658649999</v>
      </c>
      <c r="AH90" s="1">
        <v>1.24163591579462</v>
      </c>
      <c r="AI90" s="1">
        <v>2.4266160271709101</v>
      </c>
      <c r="AJ90" s="1">
        <v>2.8213576280521302</v>
      </c>
      <c r="AK90" s="1">
        <v>2.46847255369928</v>
      </c>
      <c r="AL90" s="1">
        <v>2.7616204638638902</v>
      </c>
      <c r="AM90" s="1">
        <v>1.4588811884217601</v>
      </c>
      <c r="AN90" s="1">
        <v>2.52854950737408</v>
      </c>
      <c r="AO90" s="1">
        <v>2.8425081084388899</v>
      </c>
      <c r="AP90" s="1">
        <v>1.87785141668196</v>
      </c>
      <c r="AQ90" s="1">
        <v>3.0023612386022802</v>
      </c>
      <c r="AR90" s="1">
        <v>2.9191193929380002</v>
      </c>
      <c r="AS90" s="1">
        <v>2.4166946637292699</v>
      </c>
      <c r="AT90" s="1">
        <v>2.95524095832568</v>
      </c>
      <c r="AU90" s="1">
        <v>1.8025725169818201</v>
      </c>
      <c r="AV90" s="1">
        <v>4.4266244415886398</v>
      </c>
      <c r="AW90" s="1">
        <v>2.0399216694204698</v>
      </c>
      <c r="AX90" s="1">
        <v>2.4511521632702999</v>
      </c>
      <c r="AY90" s="1">
        <v>2.90845006425555</v>
      </c>
      <c r="AZ90" s="1">
        <v>2.40185667951777</v>
      </c>
      <c r="BA90" s="1">
        <v>1.7002027109724001</v>
      </c>
      <c r="BB90" s="1">
        <v>2.2747809191603898</v>
      </c>
      <c r="BC90" s="1">
        <v>1.7262069334801999</v>
      </c>
      <c r="BD90" s="1">
        <v>3.16030353099565</v>
      </c>
      <c r="BE90" s="1">
        <v>3.0993736613426299</v>
      </c>
      <c r="BF90" s="1">
        <v>2.15913147910164</v>
      </c>
      <c r="BG90" s="1">
        <v>1.43292362768496</v>
      </c>
      <c r="BH90" s="1">
        <v>3.5369509209962602</v>
      </c>
      <c r="BI90" s="1">
        <v>2.27542240376965</v>
      </c>
      <c r="BJ90" s="1">
        <v>2.0521934092160801</v>
      </c>
      <c r="BK90" s="1">
        <v>5.0766700324337499</v>
      </c>
      <c r="BL90" s="1">
        <v>2.7657872835199799</v>
      </c>
      <c r="BM90" s="1">
        <v>5.7587263631356604</v>
      </c>
      <c r="BN90" s="1">
        <v>4.0838463068355599</v>
      </c>
      <c r="BO90" s="1">
        <v>4.8003780368398496</v>
      </c>
      <c r="BP90" s="1">
        <v>3.6989177528914898</v>
      </c>
      <c r="BQ90" s="1">
        <v>3.7798681231258802</v>
      </c>
      <c r="BR90" s="1">
        <v>2.0692069028823199</v>
      </c>
      <c r="BS90" s="1">
        <v>1.40979315831344</v>
      </c>
      <c r="BT90" s="1">
        <v>4.0752658956000198</v>
      </c>
      <c r="BU90" s="1">
        <v>3.7974544091548799</v>
      </c>
      <c r="BV90" s="1">
        <v>3.4052547273728599</v>
      </c>
      <c r="BW90" s="1">
        <v>3.89927758399118</v>
      </c>
      <c r="BX90" s="1">
        <v>3.3097796952450902</v>
      </c>
      <c r="BY90" s="1">
        <v>4.0467760540970499</v>
      </c>
      <c r="BZ90" s="1">
        <v>4.1857218040511599</v>
      </c>
      <c r="CA90" s="1">
        <v>3.4049741447891799</v>
      </c>
      <c r="CB90" s="1">
        <v>4.7250503335169203</v>
      </c>
      <c r="CC90" s="1">
        <v>5.4864160700079498</v>
      </c>
      <c r="CD90" s="1">
        <v>4.3698031026252897</v>
      </c>
      <c r="CE90" s="1">
        <v>3.2848171776513002</v>
      </c>
      <c r="CF90" s="1">
        <v>3.5035479774799501</v>
      </c>
      <c r="CG90" s="1">
        <v>4.2608053362707299</v>
      </c>
      <c r="CH90" s="1">
        <v>6.7377945046202798</v>
      </c>
      <c r="CI90" s="1">
        <v>7.4589824674132501</v>
      </c>
      <c r="CJ90" s="1">
        <v>5.8620785141668197</v>
      </c>
      <c r="CK90" s="1">
        <v>3.1325768006853898</v>
      </c>
      <c r="CL90" s="1">
        <v>5.0608867266385102</v>
      </c>
      <c r="CM90" s="1">
        <v>3.4188594639250902</v>
      </c>
      <c r="CN90" s="1">
        <v>6.8141629949207498</v>
      </c>
      <c r="CO90" s="1">
        <v>3.3669810599106502</v>
      </c>
      <c r="CP90" s="1">
        <v>1.41062220794321</v>
      </c>
      <c r="CQ90" s="1">
        <v>3.0177059237500701</v>
      </c>
      <c r="CR90" s="1">
        <v>1.73807814699222</v>
      </c>
      <c r="CS90" s="1">
        <v>2.1935097301266699</v>
      </c>
      <c r="CT90" s="1">
        <v>1.3419406707055801</v>
      </c>
      <c r="CU90" s="1">
        <v>1.9408299675662399</v>
      </c>
      <c r="CV90" s="1">
        <v>1.43126384554188</v>
      </c>
      <c r="CW90" s="1">
        <v>1.8365461110091099</v>
      </c>
      <c r="CX90" s="1">
        <v>0.95136527752279598</v>
      </c>
      <c r="CY90" s="1">
        <v>0.36677437121351097</v>
      </c>
      <c r="CZ90" s="1">
        <v>1.72209105929869</v>
      </c>
      <c r="DA90" s="1">
        <v>1.30523667462211</v>
      </c>
      <c r="DB90" s="1">
        <v>1.03831941129673</v>
      </c>
      <c r="DC90" s="1">
        <v>-3.05701915427447E-2</v>
      </c>
      <c r="DD90" s="1">
        <v>0.122280154213328</v>
      </c>
      <c r="DE90" s="1">
        <v>1.1703016951226899</v>
      </c>
      <c r="DF90" s="1">
        <v>0.24988434000367099</v>
      </c>
      <c r="DG90" s="1">
        <v>2.8380961997429699</v>
      </c>
      <c r="DH90" s="1">
        <v>8.2658169634661203</v>
      </c>
      <c r="DI90" s="1">
        <v>6.4433282846826998</v>
      </c>
      <c r="DJ90" s="1">
        <v>2.6346960100360999</v>
      </c>
      <c r="DK90" s="1">
        <v>4.9744432715256099</v>
      </c>
      <c r="DL90" s="1">
        <v>15.0818198090692</v>
      </c>
      <c r="DM90" s="1">
        <v>6.1163460008567396</v>
      </c>
      <c r="DN90" s="1">
        <v>8.5093354139893496</v>
      </c>
      <c r="DO90" s="1">
        <v>6.0867081267976202</v>
      </c>
      <c r="DP90" s="1">
        <v>4.1052842543296002</v>
      </c>
      <c r="DQ90" s="1">
        <v>1.70372728107215</v>
      </c>
      <c r="DR90" s="1">
        <v>1.57849993880423</v>
      </c>
      <c r="DS90" s="1">
        <v>1.54726669114497</v>
      </c>
      <c r="DT90" s="1">
        <v>3.3684413438590002</v>
      </c>
      <c r="DU90" s="1">
        <v>1.11515436631785</v>
      </c>
      <c r="DV90" s="1">
        <v>0</v>
      </c>
      <c r="DW90" s="1">
        <v>0.32319839667095002</v>
      </c>
      <c r="DX90" s="1">
        <v>0</v>
      </c>
      <c r="DY90" s="1">
        <v>0</v>
      </c>
      <c r="DZ90" s="1">
        <v>5.9379453521816297</v>
      </c>
      <c r="EA90" s="1">
        <v>6.3894434245150196</v>
      </c>
      <c r="EB90" s="1">
        <v>11.8464950125451</v>
      </c>
      <c r="EC90" s="1">
        <v>8.3759093690716497</v>
      </c>
      <c r="ED90" s="1">
        <v>11.1498034086041</v>
      </c>
      <c r="EE90" s="1">
        <v>12.0821297656202</v>
      </c>
      <c r="EF90" s="1">
        <v>7.5574230463251899</v>
      </c>
      <c r="EG90" s="1">
        <v>10.441131509699501</v>
      </c>
      <c r="EH90" s="1">
        <v>12.434977357566799</v>
      </c>
      <c r="EI90" s="1">
        <v>6.98855715684474</v>
      </c>
      <c r="EJ90" s="1">
        <v>7.3843926320298596</v>
      </c>
      <c r="EK90" s="1">
        <v>7.4711913285600602</v>
      </c>
      <c r="EL90" s="1">
        <v>7.0374127960345101</v>
      </c>
      <c r="EM90" s="1">
        <v>5.3212829692185304</v>
      </c>
      <c r="EN90" s="1">
        <v>4.6160065173489899</v>
      </c>
      <c r="EO90" s="1">
        <v>6.5832597454256101</v>
      </c>
      <c r="EP90" s="1">
        <v>4.0243280704975204</v>
      </c>
      <c r="EQ90" s="1">
        <v>5.9802971054403002</v>
      </c>
      <c r="ER90" s="1">
        <v>5.3771063582400096</v>
      </c>
      <c r="ES90" s="1">
        <v>4.6503471329783901</v>
      </c>
      <c r="ET90" s="1">
        <v>6.95830579523897</v>
      </c>
      <c r="EU90" s="1">
        <v>6.3805507618872701</v>
      </c>
      <c r="EV90" s="1">
        <v>4.8322371641882302</v>
      </c>
      <c r="EW90" s="1">
        <v>4.9060784223731702</v>
      </c>
      <c r="EX90" s="1">
        <v>3.6506882993696799</v>
      </c>
      <c r="EY90" s="1">
        <v>1.45060262529833</v>
      </c>
      <c r="EZ90" s="1">
        <v>2.26542607551557</v>
      </c>
      <c r="FA90" s="1">
        <v>2.24993314362646</v>
      </c>
      <c r="FB90" s="1">
        <v>0.73408359341533502</v>
      </c>
      <c r="FC90" s="1">
        <v>2.6471424637415</v>
      </c>
      <c r="FD90" s="1">
        <v>1.5137115231625899</v>
      </c>
      <c r="FE90" s="1">
        <v>0.66254191909919802</v>
      </c>
      <c r="FF90" s="1">
        <v>0.66409873936723496</v>
      </c>
      <c r="FG90" s="1">
        <v>0.32539654855883898</v>
      </c>
      <c r="FH90" s="1">
        <v>0.89832598984150203</v>
      </c>
      <c r="FI90" s="1">
        <v>5.0567896701548903E-2</v>
      </c>
      <c r="FJ90" s="1">
        <v>0.20767134814270899</v>
      </c>
      <c r="FK90" s="1">
        <v>1.26994691267364</v>
      </c>
      <c r="FL90" s="1">
        <v>0.38363456948779001</v>
      </c>
      <c r="FM90" s="1">
        <v>-0.28943011443608102</v>
      </c>
      <c r="FN90" s="1">
        <v>2.8520592375007699E-2</v>
      </c>
      <c r="FO90" s="1">
        <v>-0.19168028272443499</v>
      </c>
      <c r="FP90" s="1">
        <v>8.7592711584358496E-2</v>
      </c>
      <c r="FQ90" s="1">
        <v>7.79647818370965E-2</v>
      </c>
      <c r="FR90" s="1">
        <v>-6.8068814638027206E-2</v>
      </c>
      <c r="FS90" s="1">
        <v>6.1324582338901201E-2</v>
      </c>
      <c r="FT90" s="1">
        <v>-0.23761229422923899</v>
      </c>
      <c r="FU90" s="1">
        <v>-2.83493972217123E-2</v>
      </c>
      <c r="FV90" s="1">
        <v>-0.36262591028700703</v>
      </c>
      <c r="FW90" s="1">
        <v>0.25981243497949902</v>
      </c>
      <c r="FX90" s="1">
        <v>0.319160088121902</v>
      </c>
      <c r="FY90" s="1">
        <v>0.163519215470288</v>
      </c>
      <c r="FZ90" s="1">
        <v>-0.63701915427452405</v>
      </c>
      <c r="GA90" s="1">
        <v>0.26539149990820599</v>
      </c>
      <c r="GB90" s="1">
        <v>-0.69641989474328303</v>
      </c>
      <c r="GC90" s="1">
        <v>-0.196865705893152</v>
      </c>
      <c r="GD90" s="1">
        <v>-0.74264457499541003</v>
      </c>
      <c r="GE90" s="1">
        <v>-0.58282678538645105</v>
      </c>
      <c r="GF90" s="1">
        <v>-0.28462012728719199</v>
      </c>
      <c r="GG90" s="1">
        <v>-9.0961385472125303E-2</v>
      </c>
      <c r="GH90" s="1">
        <v>-0.28449069824368101</v>
      </c>
      <c r="GI90" s="1">
        <v>-0.89407517899761302</v>
      </c>
      <c r="GJ90" s="1">
        <v>-0.38294060950982101</v>
      </c>
      <c r="GK90" s="1">
        <v>-0.46545652040878799</v>
      </c>
      <c r="GL90" s="1">
        <v>-0.34984349183036501</v>
      </c>
      <c r="GM90" s="1">
        <v>-0.79166375986781601</v>
      </c>
      <c r="GN90" s="1">
        <v>-0.82384951961324204</v>
      </c>
      <c r="GO90" s="1">
        <v>-0.275459733186463</v>
      </c>
      <c r="GP90" s="1">
        <v>-0.54540878771189005</v>
      </c>
      <c r="GQ90" s="1">
        <v>-0.38996649531852401</v>
      </c>
      <c r="GR90" s="1">
        <v>0.28983660730677402</v>
      </c>
      <c r="GS90" s="1">
        <v>-0.33504329600391702</v>
      </c>
      <c r="GT90" s="1">
        <v>-1.1003304571323499E-2</v>
      </c>
      <c r="GU90" s="1">
        <v>-0.80161893396976902</v>
      </c>
      <c r="GV90" s="1">
        <v>-0.10195841747751</v>
      </c>
      <c r="GW90" s="1">
        <v>-0.45965240805336199</v>
      </c>
      <c r="GX90" s="1">
        <v>-0.49600391652897602</v>
      </c>
      <c r="GY90" s="1">
        <v>-0.45979499418640202</v>
      </c>
      <c r="GZ90" s="1">
        <v>-0.27263294780001102</v>
      </c>
      <c r="HA90" s="1">
        <v>-0.52595266507557703</v>
      </c>
      <c r="HB90" s="1">
        <v>-0.63695290985863695</v>
      </c>
      <c r="HC90" s="1">
        <v>-0.44170001835872902</v>
      </c>
      <c r="HD90" s="1">
        <v>-0.179798206964078</v>
      </c>
      <c r="HE90" s="1">
        <v>-0.82761137629276005</v>
      </c>
      <c r="HF90" s="1">
        <v>0.22462104522366999</v>
      </c>
      <c r="HG90" s="1">
        <v>-0.313013891438712</v>
      </c>
      <c r="HH90" s="1">
        <v>-0.45258842788079101</v>
      </c>
      <c r="HI90" s="1">
        <v>-0.19149669542867501</v>
      </c>
      <c r="HJ90" s="1">
        <v>-0.102716938987821</v>
      </c>
      <c r="HK90" s="1">
        <v>-0.81403050608897798</v>
      </c>
      <c r="HL90" s="1">
        <v>-7.7310140138306003E-3</v>
      </c>
      <c r="HM90" s="1">
        <v>-0.262678691634538</v>
      </c>
      <c r="HN90" s="1">
        <v>-0.20602762988801099</v>
      </c>
      <c r="HO90" s="1">
        <v>-0.260309803561594</v>
      </c>
      <c r="HP90" s="1">
        <v>-0.39704898721008502</v>
      </c>
      <c r="HQ90" s="1">
        <v>1.4459488403402301E-2</v>
      </c>
      <c r="HR90" s="1">
        <v>4.9442200599718503E-2</v>
      </c>
      <c r="HS90" s="1">
        <v>0.31825806254207201</v>
      </c>
      <c r="HT90" s="1">
        <v>5.0957713726208897E-3</v>
      </c>
      <c r="HU90" s="1">
        <v>0.19767088917446901</v>
      </c>
      <c r="HV90" s="1">
        <v>0.286963466128143</v>
      </c>
      <c r="HW90" s="1">
        <v>-7.3485404809988499E-3</v>
      </c>
      <c r="HX90" s="1">
        <v>0.33141637598678098</v>
      </c>
      <c r="HY90" s="1">
        <v>-0.113827336148338</v>
      </c>
      <c r="HZ90" s="1">
        <v>-0.404593048161066</v>
      </c>
      <c r="IA90" s="1">
        <v>-0.146657640291291</v>
      </c>
      <c r="IB90" s="1">
        <v>-0.644186249311547</v>
      </c>
      <c r="IC90" s="1">
        <v>-0.28487745548008098</v>
      </c>
      <c r="ID90" s="1">
        <v>0.12155911510923401</v>
      </c>
      <c r="IE90" s="1">
        <v>-0.17906140995042999</v>
      </c>
      <c r="IF90" s="1">
        <v>-9.3910715378495796E-2</v>
      </c>
      <c r="IG90" s="1">
        <v>0.13124640474879101</v>
      </c>
      <c r="IH90" s="1">
        <v>-0.32299889847622398</v>
      </c>
      <c r="II90" s="1">
        <v>0.129746649531852</v>
      </c>
      <c r="IJ90" s="1">
        <v>9.6091120494461599E-2</v>
      </c>
    </row>
    <row r="91" spans="1:244" x14ac:dyDescent="0.2">
      <c r="A91" t="s">
        <v>115</v>
      </c>
      <c r="B91" t="s">
        <v>107</v>
      </c>
      <c r="C91">
        <v>4</v>
      </c>
      <c r="D91" s="1">
        <v>-32.706672384833901</v>
      </c>
      <c r="E91" s="7">
        <v>0.5</v>
      </c>
      <c r="F91" s="7">
        <v>0.16666666666666599</v>
      </c>
      <c r="G91" s="7">
        <v>0</v>
      </c>
      <c r="H91" s="7">
        <v>0.5</v>
      </c>
      <c r="I91" s="7">
        <v>0.33333333333333298</v>
      </c>
      <c r="J91" s="1">
        <v>0.25168150663973998</v>
      </c>
      <c r="K91" s="1">
        <v>0.70836576708891696</v>
      </c>
      <c r="L91" s="1">
        <v>0.25178814026069302</v>
      </c>
      <c r="M91" s="1">
        <v>0.411414540113824</v>
      </c>
      <c r="N91" s="1">
        <v>0.59321767333700504</v>
      </c>
      <c r="O91" s="1">
        <v>1.3344965118413801</v>
      </c>
      <c r="P91" s="1">
        <v>1.8600177467719201</v>
      </c>
      <c r="Q91" s="1">
        <v>1.16723104461171</v>
      </c>
      <c r="R91" s="1">
        <v>1.5773814332048199</v>
      </c>
      <c r="S91" s="1">
        <v>1.9708902453950099</v>
      </c>
      <c r="T91" s="1">
        <v>1.67047778593721</v>
      </c>
      <c r="U91" s="1">
        <v>0.68031730004283697</v>
      </c>
      <c r="V91" s="1">
        <v>0.64330487730248997</v>
      </c>
      <c r="W91" s="1">
        <v>1.0612901597209401</v>
      </c>
      <c r="X91" s="1">
        <v>0.91228397894865598</v>
      </c>
      <c r="Y91" s="1">
        <v>0.49804525426840401</v>
      </c>
      <c r="Z91" s="1">
        <v>0.45352166330089899</v>
      </c>
      <c r="AA91" s="1">
        <v>0.56912076984272697</v>
      </c>
      <c r="AB91" s="1">
        <v>0.17060629704424399</v>
      </c>
      <c r="AC91" s="1">
        <v>0.83947325745058299</v>
      </c>
      <c r="AD91" s="1">
        <v>0.75384340003671702</v>
      </c>
      <c r="AE91" s="1">
        <v>1.5334434857107799</v>
      </c>
      <c r="AF91" s="1">
        <v>0.56667186830671301</v>
      </c>
      <c r="AG91" s="1">
        <v>1.00868322012116</v>
      </c>
      <c r="AH91" s="1">
        <v>1.1942385716908299</v>
      </c>
      <c r="AI91" s="1">
        <v>0.81254559084511302</v>
      </c>
      <c r="AJ91" s="1">
        <v>1.06820053852273</v>
      </c>
      <c r="AK91" s="1">
        <v>1.12729178140872</v>
      </c>
      <c r="AL91" s="1">
        <v>1.4791934398139599</v>
      </c>
      <c r="AM91" s="1">
        <v>0.229459488403402</v>
      </c>
      <c r="AN91" s="1">
        <v>1.2074889847622501</v>
      </c>
      <c r="AO91" s="1">
        <v>0.813361024417109</v>
      </c>
      <c r="AP91" s="1">
        <v>1.3014379474940301</v>
      </c>
      <c r="AQ91" s="1">
        <v>0.76495609203842996</v>
      </c>
      <c r="AR91" s="1">
        <v>1.18774141729392</v>
      </c>
      <c r="AS91" s="1">
        <v>1.80067835505782</v>
      </c>
      <c r="AT91" s="1">
        <v>1.43621779572853</v>
      </c>
      <c r="AU91" s="1">
        <v>0.79371810170736101</v>
      </c>
      <c r="AV91" s="1">
        <v>1.8893048161067201</v>
      </c>
      <c r="AW91" s="1">
        <v>0.79125956183832002</v>
      </c>
      <c r="AX91" s="1">
        <v>1.6078657976867901</v>
      </c>
      <c r="AY91" s="1">
        <v>1.8992521877485999</v>
      </c>
      <c r="AZ91" s="1">
        <v>1.85086989780307</v>
      </c>
      <c r="BA91" s="1">
        <v>1.67079906370479</v>
      </c>
      <c r="BB91" s="1">
        <v>2.09915702833363</v>
      </c>
      <c r="BC91" s="1">
        <v>0.76474664953185201</v>
      </c>
      <c r="BD91" s="1">
        <v>1.4269989596719901</v>
      </c>
      <c r="BE91" s="1">
        <v>1.8255086897986601</v>
      </c>
      <c r="BF91" s="1">
        <v>1.2675269261367099</v>
      </c>
      <c r="BG91" s="1">
        <v>2.44367174591518</v>
      </c>
      <c r="BH91" s="1">
        <v>2.9806566305611599</v>
      </c>
      <c r="BI91" s="1">
        <v>1.2453586071843801</v>
      </c>
      <c r="BJ91" s="1">
        <v>1.77368780980356</v>
      </c>
      <c r="BK91" s="1">
        <v>1.34374028517226</v>
      </c>
      <c r="BL91" s="1">
        <v>3.4167749831711598</v>
      </c>
      <c r="BM91" s="1">
        <v>3.0851138241233702</v>
      </c>
      <c r="BN91" s="1">
        <v>2.4887434979499399</v>
      </c>
      <c r="BO91" s="1">
        <v>1.9052288721620401</v>
      </c>
      <c r="BP91" s="1">
        <v>3.32697647022826</v>
      </c>
      <c r="BQ91" s="1">
        <v>1.7623078452970999</v>
      </c>
      <c r="BR91" s="1">
        <v>0.48712792974726099</v>
      </c>
      <c r="BS91" s="1">
        <v>1.8929485649593001</v>
      </c>
      <c r="BT91" s="1">
        <v>0.70946866776818995</v>
      </c>
      <c r="BU91" s="1">
        <v>1.42985358913163</v>
      </c>
      <c r="BV91" s="1">
        <v>1.4913758337923</v>
      </c>
      <c r="BW91" s="1">
        <v>2.97664433021234</v>
      </c>
      <c r="BX91" s="1">
        <v>0.73532831528058196</v>
      </c>
      <c r="BY91" s="1">
        <v>1.5099689431491301</v>
      </c>
      <c r="BZ91" s="1">
        <v>2.6029095526589501</v>
      </c>
      <c r="CA91" s="1">
        <v>2.3434303286212499</v>
      </c>
      <c r="CB91" s="1">
        <v>3.4858100789425301</v>
      </c>
      <c r="CC91" s="1">
        <v>2.1535932623462402</v>
      </c>
      <c r="CD91" s="1">
        <v>2.7233301205556502</v>
      </c>
      <c r="CE91" s="1">
        <v>0.84519873324765904</v>
      </c>
      <c r="CF91" s="1">
        <v>1.9066141912979599</v>
      </c>
      <c r="CG91" s="1">
        <v>4.0897746465944502</v>
      </c>
      <c r="CH91" s="1">
        <v>2.0694882504130701</v>
      </c>
      <c r="CI91" s="1">
        <v>2.7060507312893902</v>
      </c>
      <c r="CJ91" s="1">
        <v>1.1586732758093099</v>
      </c>
      <c r="CK91" s="1">
        <v>1.79484869347041</v>
      </c>
      <c r="CL91" s="1">
        <v>3.83813077535034</v>
      </c>
      <c r="CM91" s="1">
        <v>2.4693182791750798</v>
      </c>
      <c r="CN91" s="1">
        <v>1.9025333516920599</v>
      </c>
      <c r="CO91" s="1">
        <v>2.0112375313628199</v>
      </c>
      <c r="CP91" s="1">
        <v>1.9945893764151501</v>
      </c>
      <c r="CQ91" s="1">
        <v>2.5145578605960401</v>
      </c>
      <c r="CR91" s="1">
        <v>5.06829447402238E-2</v>
      </c>
      <c r="CS91" s="1">
        <v>0.73584037084633702</v>
      </c>
      <c r="CT91" s="1">
        <v>0.75264120922832101</v>
      </c>
      <c r="CU91" s="1">
        <v>2.4415886420659599E-2</v>
      </c>
      <c r="CV91" s="1">
        <v>0.54879046569977297</v>
      </c>
      <c r="CW91" s="1">
        <v>0.73071782632641802</v>
      </c>
      <c r="CX91" s="1">
        <v>0.235228566183219</v>
      </c>
      <c r="CY91" s="1">
        <v>-0.19389250963833199</v>
      </c>
      <c r="CZ91" s="1">
        <v>0.51961507863655798</v>
      </c>
      <c r="DA91" s="1">
        <v>0.21433694388348301</v>
      </c>
      <c r="DB91" s="1">
        <v>0.24579064928706901</v>
      </c>
      <c r="DC91" s="1">
        <v>0.13174943393917099</v>
      </c>
      <c r="DD91" s="1">
        <v>0</v>
      </c>
      <c r="DE91" s="1">
        <v>0.74026742549415503</v>
      </c>
      <c r="DF91" s="1">
        <v>2.77958815249983E-2</v>
      </c>
      <c r="DG91" s="1">
        <v>0.255963986292148</v>
      </c>
      <c r="DH91" s="1">
        <v>0.33958249189156198</v>
      </c>
      <c r="DI91" s="1">
        <v>0.19052031699406399</v>
      </c>
      <c r="DJ91" s="1">
        <v>0.58516981824857595</v>
      </c>
      <c r="DK91" s="1">
        <v>0.53210498133529105</v>
      </c>
      <c r="DL91" s="1">
        <v>1.8297738816473801</v>
      </c>
      <c r="DM91" s="1">
        <v>3.36858194112967</v>
      </c>
      <c r="DN91" s="1">
        <v>1.04081099687901</v>
      </c>
      <c r="DO91" s="1">
        <v>1.0508755584113501</v>
      </c>
      <c r="DP91" s="1">
        <v>0.85185193684597005</v>
      </c>
      <c r="DQ91" s="1">
        <v>1.01020194602533</v>
      </c>
      <c r="DR91" s="1">
        <v>0.455765559023315</v>
      </c>
      <c r="DS91" s="1">
        <v>1.2569353160761201</v>
      </c>
      <c r="DT91" s="1">
        <v>0.80674407930971104</v>
      </c>
      <c r="DU91" s="1">
        <v>-0.318993329661587</v>
      </c>
      <c r="DV91" s="1">
        <v>0</v>
      </c>
      <c r="DW91" s="1">
        <v>3.6352885380331698E-2</v>
      </c>
      <c r="DX91" s="1">
        <v>0</v>
      </c>
      <c r="DY91" s="1">
        <v>0.31340891010342098</v>
      </c>
      <c r="DZ91" s="1">
        <v>0</v>
      </c>
      <c r="EA91" s="1">
        <v>2.8357413866960401</v>
      </c>
      <c r="EB91" s="1">
        <v>1.19837693531607</v>
      </c>
      <c r="EC91" s="1">
        <v>4.8772402239765</v>
      </c>
      <c r="ED91" s="1">
        <v>8.9079315831344399</v>
      </c>
      <c r="EE91" s="1">
        <v>5.1339387124410996</v>
      </c>
      <c r="EF91" s="1">
        <v>8.7649193745792804</v>
      </c>
      <c r="EG91" s="1">
        <v>5.6812542072088599</v>
      </c>
      <c r="EH91" s="1">
        <v>2.5238635946392498</v>
      </c>
      <c r="EI91" s="1">
        <v>4.5062621626583397</v>
      </c>
      <c r="EJ91" s="1">
        <v>6.07395018664708</v>
      </c>
      <c r="EK91" s="1">
        <v>8.3703023070803493</v>
      </c>
      <c r="EL91" s="1">
        <v>3.3226529894131298</v>
      </c>
      <c r="EM91" s="1">
        <v>4.7505879383146601</v>
      </c>
      <c r="EN91" s="1">
        <v>2.96176641576402</v>
      </c>
      <c r="EO91" s="1">
        <v>2.8647458845847802</v>
      </c>
      <c r="EP91" s="1">
        <v>4.4192740652346796</v>
      </c>
      <c r="EQ91" s="1">
        <v>2.9026225445199101</v>
      </c>
      <c r="ER91" s="1">
        <v>1.5219085429288199</v>
      </c>
      <c r="ES91" s="1">
        <v>2.6539286151398298</v>
      </c>
      <c r="ET91" s="1">
        <v>0.30185392570834002</v>
      </c>
      <c r="EU91" s="1">
        <v>1.70433480203169</v>
      </c>
      <c r="EV91" s="1">
        <v>1.39876002080655</v>
      </c>
      <c r="EW91" s="1">
        <v>0.52282494951349301</v>
      </c>
      <c r="EX91" s="1">
        <v>1.2386599657303701</v>
      </c>
      <c r="EY91" s="1">
        <v>0.20088381983966599</v>
      </c>
      <c r="EZ91" s="1">
        <v>-6.2860596046753994E-2</v>
      </c>
      <c r="FA91" s="1">
        <v>0.198304418334251</v>
      </c>
      <c r="FB91" s="1">
        <v>0.36599856189951602</v>
      </c>
      <c r="FC91" s="1">
        <v>0.79688284070742199</v>
      </c>
      <c r="FD91" s="1">
        <v>-2.3974970932015898E-3</v>
      </c>
      <c r="FE91" s="1">
        <v>0.15126889419252099</v>
      </c>
      <c r="FF91" s="1">
        <v>0.23542163882259301</v>
      </c>
      <c r="FG91" s="1">
        <v>4.5467229667707103E-2</v>
      </c>
      <c r="FH91" s="1">
        <v>0.24228994553576899</v>
      </c>
      <c r="FI91" s="1">
        <v>0.28488724680252098</v>
      </c>
      <c r="FJ91" s="1">
        <v>0.54629276054096998</v>
      </c>
      <c r="FK91" s="1">
        <v>0.53301052567162299</v>
      </c>
      <c r="FL91" s="1">
        <v>1.25745899883728</v>
      </c>
      <c r="FM91" s="1">
        <v>0.95009317055259801</v>
      </c>
      <c r="FN91" s="1">
        <v>0.24082813169328701</v>
      </c>
      <c r="FO91" s="1">
        <v>0.34919359280337697</v>
      </c>
      <c r="FP91" s="1">
        <v>0.45780827366746202</v>
      </c>
      <c r="FQ91" s="1">
        <v>0.543500091793647</v>
      </c>
      <c r="FR91" s="1">
        <v>0.23549094302674201</v>
      </c>
      <c r="FS91" s="1">
        <v>0.41319717275564499</v>
      </c>
      <c r="FT91" s="1">
        <v>0.74287528303041395</v>
      </c>
      <c r="FU91" s="1">
        <v>-0.24807034453215801</v>
      </c>
      <c r="FV91" s="1">
        <v>0.25308533749464501</v>
      </c>
      <c r="FW91" s="1">
        <v>-0.382780123615445</v>
      </c>
      <c r="FX91" s="1">
        <v>0.32944786120800401</v>
      </c>
      <c r="FY91" s="1">
        <v>-0.237963863900617</v>
      </c>
      <c r="FZ91" s="1">
        <v>4.0525212655284401E-2</v>
      </c>
      <c r="GA91" s="1">
        <v>-0.28750979132243998</v>
      </c>
      <c r="GB91" s="1">
        <v>-0.24750321277767501</v>
      </c>
      <c r="GC91" s="1">
        <v>9.7004467290864003E-3</v>
      </c>
      <c r="GD91" s="1">
        <v>0.43490009791322398</v>
      </c>
      <c r="GE91" s="1">
        <v>5.1730004283703203E-2</v>
      </c>
      <c r="GF91" s="1">
        <v>-0.117809344593354</v>
      </c>
      <c r="GG91" s="1">
        <v>-0.25871565387675199</v>
      </c>
      <c r="GH91" s="1">
        <v>0.43937825102502898</v>
      </c>
      <c r="GI91" s="1">
        <v>-0.71577963404932399</v>
      </c>
      <c r="GJ91" s="1">
        <v>-0.20916391285722999</v>
      </c>
      <c r="GK91" s="1">
        <v>-0.48021372621014602</v>
      </c>
      <c r="GL91" s="1">
        <v>0.506928584541949</v>
      </c>
      <c r="GM91" s="1">
        <v>0.19771020745364401</v>
      </c>
      <c r="GN91" s="1">
        <v>0.32803286212594002</v>
      </c>
      <c r="GO91" s="1">
        <v>0.32955954347959099</v>
      </c>
      <c r="GP91" s="1">
        <v>-0.110325408481733</v>
      </c>
      <c r="GQ91" s="1">
        <v>-0.90219356220549496</v>
      </c>
      <c r="GR91" s="1">
        <v>-0.24644850376353999</v>
      </c>
      <c r="GS91" s="1">
        <v>0.65079630989535497</v>
      </c>
      <c r="GT91" s="1">
        <v>-0.16458677559512799</v>
      </c>
      <c r="GU91" s="1">
        <v>-0.15230417355119</v>
      </c>
      <c r="GV91" s="1">
        <v>-0.168407839177528</v>
      </c>
      <c r="GW91" s="1">
        <v>0.60218545376659904</v>
      </c>
      <c r="GX91" s="1">
        <v>-0.12599121840768601</v>
      </c>
      <c r="GY91" s="1">
        <v>0.12434826510005401</v>
      </c>
      <c r="GZ91" s="1">
        <v>0.29180665197968197</v>
      </c>
      <c r="HA91" s="1">
        <v>-0.10077902209167</v>
      </c>
      <c r="HB91" s="1">
        <v>-0.129134691879321</v>
      </c>
      <c r="HC91" s="1">
        <v>-9.9246374150908701E-2</v>
      </c>
      <c r="HD91" s="1">
        <v>-6.5799828651857795E-2</v>
      </c>
      <c r="HE91" s="1">
        <v>-0.27668854415274402</v>
      </c>
      <c r="HF91" s="1">
        <v>-0.193289272382351</v>
      </c>
      <c r="HG91" s="1">
        <v>-6.76020439385593E-2</v>
      </c>
      <c r="HH91" s="1">
        <v>0.12561012177957301</v>
      </c>
      <c r="HI91" s="1">
        <v>-6.9623034086041702E-2</v>
      </c>
      <c r="HJ91" s="1">
        <v>-0.55137950553821602</v>
      </c>
      <c r="HK91" s="1">
        <v>-0.52756241968055795</v>
      </c>
      <c r="HL91" s="1">
        <v>-0.43597423658282802</v>
      </c>
      <c r="HM91" s="1">
        <v>-0.102916743161373</v>
      </c>
      <c r="HN91" s="1">
        <v>8.8932745853984496E-4</v>
      </c>
      <c r="HO91" s="1">
        <v>0.24794596413928099</v>
      </c>
      <c r="HP91" s="1">
        <v>0.43928722232421502</v>
      </c>
      <c r="HQ91" s="1">
        <v>0.335121167615201</v>
      </c>
      <c r="HR91" s="1">
        <v>0.43607398568019101</v>
      </c>
      <c r="HS91" s="1">
        <v>0.182347622544519</v>
      </c>
      <c r="HT91" s="1">
        <v>0.17786334985618901</v>
      </c>
      <c r="HU91" s="1">
        <v>-8.0166452481480099E-4</v>
      </c>
      <c r="HV91" s="1">
        <v>0.25637216204638502</v>
      </c>
      <c r="HW91" s="1">
        <v>-0.165461722048834</v>
      </c>
      <c r="HX91" s="1">
        <v>0.17863533443485699</v>
      </c>
      <c r="HY91" s="1">
        <v>0.346736429839055</v>
      </c>
      <c r="HZ91" s="1">
        <v>7.0578605960469496E-3</v>
      </c>
      <c r="IA91" s="1">
        <v>0.25543219509209902</v>
      </c>
      <c r="IB91" s="1">
        <v>0.41032846826999603</v>
      </c>
      <c r="IC91" s="1">
        <v>7.0147787773086306E-2</v>
      </c>
      <c r="ID91" s="1">
        <v>-1.11333455724861E-2</v>
      </c>
      <c r="IE91" s="1">
        <v>-0.247734226791506</v>
      </c>
      <c r="IF91" s="1">
        <v>0.31282112477816498</v>
      </c>
      <c r="IG91" s="1">
        <v>0.18609769903922599</v>
      </c>
      <c r="IH91" s="1">
        <v>7.7294841196991404E-3</v>
      </c>
      <c r="II91" s="1">
        <v>-0.230471360381861</v>
      </c>
      <c r="IJ91" s="1">
        <v>7.0090722721987603E-2</v>
      </c>
    </row>
    <row r="92" spans="1:244" x14ac:dyDescent="0.2">
      <c r="A92" t="s">
        <v>116</v>
      </c>
      <c r="B92" t="s">
        <v>107</v>
      </c>
      <c r="C92">
        <v>15</v>
      </c>
      <c r="D92" s="1">
        <v>-31.2952280261959</v>
      </c>
      <c r="E92" s="7">
        <v>0.33333333333333298</v>
      </c>
      <c r="F92" s="7">
        <v>0.16666666666666599</v>
      </c>
      <c r="G92" s="7">
        <v>0</v>
      </c>
      <c r="H92" s="7">
        <v>0.33333333333333298</v>
      </c>
      <c r="I92" s="7">
        <v>0.5</v>
      </c>
      <c r="J92" s="1">
        <v>0.114416498378312</v>
      </c>
      <c r="K92" s="1">
        <v>0.475303989963894</v>
      </c>
      <c r="L92" s="1">
        <v>0.39041353038369703</v>
      </c>
      <c r="M92" s="1">
        <v>0.41993528547824499</v>
      </c>
      <c r="N92" s="1">
        <v>0.74188850131570805</v>
      </c>
      <c r="O92" s="1">
        <v>1.10990958325683</v>
      </c>
      <c r="P92" s="1">
        <v>1.7790817575423701</v>
      </c>
      <c r="Q92" s="1">
        <v>1.5216507557676999</v>
      </c>
      <c r="R92" s="1">
        <v>2.1610184505232199</v>
      </c>
      <c r="S92" s="1">
        <v>0.95825530873263498</v>
      </c>
      <c r="T92" s="1">
        <v>1.0486925524753601</v>
      </c>
      <c r="U92" s="1">
        <v>2.0231896762743999</v>
      </c>
      <c r="V92" s="1">
        <v>2.7418455112906099</v>
      </c>
      <c r="W92" s="1">
        <v>1.73014763478367</v>
      </c>
      <c r="X92" s="1">
        <v>1.6080495379719699</v>
      </c>
      <c r="Y92" s="1">
        <v>2.5554058809130402</v>
      </c>
      <c r="Z92" s="1">
        <v>1.59046325194296</v>
      </c>
      <c r="AA92" s="1">
        <v>2.0120182363380401</v>
      </c>
      <c r="AB92" s="1">
        <v>1.2788863900617999</v>
      </c>
      <c r="AC92" s="1">
        <v>0.78039058197172695</v>
      </c>
      <c r="AD92" s="1">
        <v>1.6623485404809899</v>
      </c>
      <c r="AE92" s="1">
        <v>1.9030698855639101</v>
      </c>
      <c r="AF92" s="1">
        <v>3.3046022275258502</v>
      </c>
      <c r="AG92" s="1">
        <v>2.3191854843644801</v>
      </c>
      <c r="AH92" s="1">
        <v>1.70535952512086</v>
      </c>
      <c r="AI92" s="1">
        <v>0.32977954225567602</v>
      </c>
      <c r="AJ92" s="1">
        <v>2.7387301878709902</v>
      </c>
      <c r="AK92" s="1">
        <v>2.57474481365889</v>
      </c>
      <c r="AL92" s="1">
        <v>2.5530593292944102</v>
      </c>
      <c r="AM92" s="1">
        <v>3.2616492258735601</v>
      </c>
      <c r="AN92" s="1">
        <v>2.1493352609999299</v>
      </c>
      <c r="AO92" s="1">
        <v>4.2470673459396604</v>
      </c>
      <c r="AP92" s="1">
        <v>1.91182378679395</v>
      </c>
      <c r="AQ92" s="1">
        <v>2.1910268649409401</v>
      </c>
      <c r="AR92" s="1">
        <v>3.0455279664647201</v>
      </c>
      <c r="AS92" s="1">
        <v>1.9941169451073899</v>
      </c>
      <c r="AT92" s="1">
        <v>2.4728024600697598</v>
      </c>
      <c r="AU92" s="1">
        <v>1.53902698733247</v>
      </c>
      <c r="AV92" s="1">
        <v>3.0267567774309998</v>
      </c>
      <c r="AW92" s="1">
        <v>3.8338134141117401</v>
      </c>
      <c r="AX92" s="1">
        <v>1.34721895844807</v>
      </c>
      <c r="AY92" s="1">
        <v>1.7157641821185901</v>
      </c>
      <c r="AZ92" s="1">
        <v>1.6537777675784799</v>
      </c>
      <c r="BA92" s="1">
        <v>2.1644764702282502</v>
      </c>
      <c r="BB92" s="1">
        <v>2.5030639189768</v>
      </c>
      <c r="BC92" s="1">
        <v>2.0341213818003698</v>
      </c>
      <c r="BD92" s="1">
        <v>2.7489748179425901</v>
      </c>
      <c r="BE92" s="1">
        <v>1.42655100667033</v>
      </c>
      <c r="BF92" s="1">
        <v>1.2117293923260499</v>
      </c>
      <c r="BG92" s="1">
        <v>1.75236123860228</v>
      </c>
      <c r="BH92" s="1">
        <v>3.5781973257450499</v>
      </c>
      <c r="BI92" s="1">
        <v>0.80658818309772895</v>
      </c>
      <c r="BJ92" s="1">
        <v>6.17621014625787</v>
      </c>
      <c r="BK92" s="1">
        <v>5.8299183036533799</v>
      </c>
      <c r="BL92" s="1">
        <v>5.5244509209962596</v>
      </c>
      <c r="BM92" s="1">
        <v>4.3037119821308298</v>
      </c>
      <c r="BN92" s="1">
        <v>4.0738652775227902</v>
      </c>
      <c r="BO92" s="1">
        <v>3.8621872896395502</v>
      </c>
      <c r="BP92" s="1">
        <v>4.1970457744324099</v>
      </c>
      <c r="BQ92" s="1">
        <v>4.5614231075209597</v>
      </c>
      <c r="BR92" s="1">
        <v>4.7900697631723803</v>
      </c>
      <c r="BS92" s="1">
        <v>4.0879569793770196</v>
      </c>
      <c r="BT92" s="1">
        <v>2.9051598739367201</v>
      </c>
      <c r="BU92" s="1">
        <v>3.2872451196377201</v>
      </c>
      <c r="BV92" s="1">
        <v>4.7746715317300001</v>
      </c>
      <c r="BW92" s="1">
        <v>4.5410790343308198</v>
      </c>
      <c r="BX92" s="1">
        <v>4.7031073679701301</v>
      </c>
      <c r="BY92" s="1">
        <v>4.15796111009118</v>
      </c>
      <c r="BZ92" s="1">
        <v>3.1852290251514499</v>
      </c>
      <c r="CA92" s="1">
        <v>4.4438781286334903</v>
      </c>
      <c r="CB92" s="1">
        <v>2.5817783489382502</v>
      </c>
      <c r="CC92" s="1">
        <v>4.50620984027905</v>
      </c>
      <c r="CD92" s="1">
        <v>3.5769461783244498</v>
      </c>
      <c r="CE92" s="1">
        <v>4.3972633253778799</v>
      </c>
      <c r="CF92" s="1">
        <v>6.4871375680802803</v>
      </c>
      <c r="CG92" s="1">
        <v>3.0431856985496601</v>
      </c>
      <c r="CH92" s="1">
        <v>2.4015262223854101</v>
      </c>
      <c r="CI92" s="1">
        <v>5.2155498439507904</v>
      </c>
      <c r="CJ92" s="1">
        <v>4.3401044917691598</v>
      </c>
      <c r="CK92" s="1">
        <v>6.3497526161189599</v>
      </c>
      <c r="CL92" s="1">
        <v>6.1262139709932004</v>
      </c>
      <c r="CM92" s="1">
        <v>6.5111901046447498</v>
      </c>
      <c r="CN92" s="1">
        <v>8.2820243559145705</v>
      </c>
      <c r="CO92" s="1">
        <v>5.1847169695856996</v>
      </c>
      <c r="CP92" s="1">
        <v>4.2099105011933098</v>
      </c>
      <c r="CQ92" s="1">
        <v>2.5187952083715799</v>
      </c>
      <c r="CR92" s="1">
        <v>1.2585996879015899</v>
      </c>
      <c r="CS92" s="1">
        <v>3.52398460926503</v>
      </c>
      <c r="CT92" s="1">
        <v>2.3525319747873401</v>
      </c>
      <c r="CU92" s="1">
        <v>5.4657475062725602</v>
      </c>
      <c r="CV92" s="1">
        <v>5.4138492136344096</v>
      </c>
      <c r="CW92" s="1">
        <v>3.05980019582644</v>
      </c>
      <c r="CX92" s="1">
        <v>7.5372368582094103</v>
      </c>
      <c r="CY92" s="1">
        <v>2.0984011076433502</v>
      </c>
      <c r="CZ92" s="1">
        <v>4.6811986720518899</v>
      </c>
      <c r="DA92" s="1">
        <v>8.7458210941802808</v>
      </c>
      <c r="DB92" s="1">
        <v>7.5958163515084696</v>
      </c>
      <c r="DC92" s="1">
        <v>5.5909108989657899</v>
      </c>
      <c r="DD92" s="1">
        <v>4.6610028456030799</v>
      </c>
      <c r="DE92" s="1">
        <v>3.2216215347897901</v>
      </c>
      <c r="DF92" s="1">
        <v>0.22391362217734501</v>
      </c>
      <c r="DG92" s="1">
        <v>0.39514824674132498</v>
      </c>
      <c r="DH92" s="1">
        <v>0.103061930114435</v>
      </c>
      <c r="DI92" s="1">
        <v>1.03022214062786</v>
      </c>
      <c r="DJ92" s="1">
        <v>1.48345954959916</v>
      </c>
      <c r="DK92" s="1">
        <v>1.4381843216449399</v>
      </c>
      <c r="DL92" s="1">
        <v>3.4961226363135598</v>
      </c>
      <c r="DM92" s="1">
        <v>3.81306238908267</v>
      </c>
      <c r="DN92" s="1">
        <v>3.0118156783550498</v>
      </c>
      <c r="DO92" s="1">
        <v>4.11617480570344</v>
      </c>
      <c r="DP92" s="1">
        <v>4.7569031882993604</v>
      </c>
      <c r="DQ92" s="1">
        <v>3.7613805764641</v>
      </c>
      <c r="DR92" s="1">
        <v>2.75040037329416</v>
      </c>
      <c r="DS92" s="1">
        <v>2.48512223854109</v>
      </c>
      <c r="DT92" s="1">
        <v>1.12229239336637</v>
      </c>
      <c r="DU92" s="1">
        <v>0</v>
      </c>
      <c r="DV92" s="1">
        <v>5.6692598372192604</v>
      </c>
      <c r="DW92" s="1">
        <v>0</v>
      </c>
      <c r="DX92" s="1">
        <v>0</v>
      </c>
      <c r="DY92" s="1">
        <v>0</v>
      </c>
      <c r="DZ92" s="1">
        <v>0</v>
      </c>
      <c r="EA92" s="1">
        <v>0.94009424147848997</v>
      </c>
      <c r="EB92" s="1">
        <v>0.56639281561715904</v>
      </c>
      <c r="EC92" s="1">
        <v>3.0908835138608399</v>
      </c>
      <c r="ED92" s="1">
        <v>4.8174187626216201</v>
      </c>
      <c r="EE92" s="1">
        <v>6.0892249556330702</v>
      </c>
      <c r="EF92" s="1">
        <v>10.2020994737164</v>
      </c>
      <c r="EG92" s="1">
        <v>13.917723976500801</v>
      </c>
      <c r="EH92" s="1">
        <v>13.4921543969157</v>
      </c>
      <c r="EI92" s="1">
        <v>14.908871550088699</v>
      </c>
      <c r="EJ92" s="1">
        <v>13.8477380515268</v>
      </c>
      <c r="EK92" s="1">
        <v>15.358236950003</v>
      </c>
      <c r="EL92" s="1">
        <v>13.8936885747506</v>
      </c>
      <c r="EM92" s="1">
        <v>19.766324276359999</v>
      </c>
      <c r="EN92" s="1">
        <v>19.329058044183299</v>
      </c>
      <c r="EO92" s="1">
        <v>20.712813322317999</v>
      </c>
      <c r="EP92" s="1">
        <v>11.306369102258101</v>
      </c>
      <c r="EQ92" s="1">
        <v>11.1585963221345</v>
      </c>
      <c r="ER92" s="1">
        <v>10.2574733798421</v>
      </c>
      <c r="ES92" s="1">
        <v>13.5789662505354</v>
      </c>
      <c r="ET92" s="1">
        <v>4.6986737347775502</v>
      </c>
      <c r="EU92" s="1">
        <v>4.8408105379107704</v>
      </c>
      <c r="EV92" s="1">
        <v>4.6622235481304601</v>
      </c>
      <c r="EW92" s="1">
        <v>2.62361651673704</v>
      </c>
      <c r="EX92" s="1">
        <v>2.2163469187932101</v>
      </c>
      <c r="EY92" s="1">
        <v>2.6927134202313199</v>
      </c>
      <c r="EZ92" s="1">
        <v>1.9586815372376201</v>
      </c>
      <c r="FA92" s="1">
        <v>0.470984333884095</v>
      </c>
      <c r="FB92" s="1">
        <v>0.88042913530383704</v>
      </c>
      <c r="FC92" s="1">
        <v>0.57172311976011203</v>
      </c>
      <c r="FD92" s="1">
        <v>0.28937366134263498</v>
      </c>
      <c r="FE92" s="1">
        <v>1.3155896211982101</v>
      </c>
      <c r="FF92" s="1">
        <v>1.32807524019337</v>
      </c>
      <c r="FG92" s="1">
        <v>-0.158991799767456</v>
      </c>
      <c r="FH92" s="1">
        <v>0.67281041551924503</v>
      </c>
      <c r="FI92" s="1">
        <v>0.49171470534238998</v>
      </c>
      <c r="FJ92" s="1">
        <v>-1.20866226057157E-2</v>
      </c>
      <c r="FK92" s="1">
        <v>0.160695642861514</v>
      </c>
      <c r="FL92" s="1">
        <v>0.331024570099749</v>
      </c>
      <c r="FM92" s="1">
        <v>0.42969096138547203</v>
      </c>
      <c r="FN92" s="1">
        <v>0.28062970442445301</v>
      </c>
      <c r="FO92" s="1">
        <v>6.3253319870264904E-2</v>
      </c>
      <c r="FP92" s="1">
        <v>0.435596046753564</v>
      </c>
      <c r="FQ92" s="1">
        <v>5.5710941802827103E-2</v>
      </c>
      <c r="FR92" s="1">
        <v>-5.6667278624266304E-4</v>
      </c>
      <c r="FS92" s="1">
        <v>0.107071476653815</v>
      </c>
      <c r="FT92" s="1">
        <v>0.463072180405116</v>
      </c>
      <c r="FU92" s="1">
        <v>0.185365950676213</v>
      </c>
      <c r="FV92" s="1">
        <v>-0.38162076984272603</v>
      </c>
      <c r="FW92" s="1">
        <v>-1.46455235297716E-2</v>
      </c>
      <c r="FX92" s="1">
        <v>-0.40420369010464502</v>
      </c>
      <c r="FY92" s="1">
        <v>-9.2931889113272895E-2</v>
      </c>
      <c r="FZ92" s="1">
        <v>0.45814530934459302</v>
      </c>
      <c r="GA92" s="1">
        <v>4.6761520102808998E-2</v>
      </c>
      <c r="GB92" s="1">
        <v>-0.17359081451563599</v>
      </c>
      <c r="GC92" s="1">
        <v>-0.32890490178079701</v>
      </c>
      <c r="GD92" s="1">
        <v>-1.1561878098035601</v>
      </c>
      <c r="GE92" s="1">
        <v>-0.92024463007159796</v>
      </c>
      <c r="GF92" s="1">
        <v>-0.80967413255002796</v>
      </c>
      <c r="GG92" s="1">
        <v>-0.97289165289761903</v>
      </c>
      <c r="GH92" s="1">
        <v>-0.51199727678844598</v>
      </c>
      <c r="GI92" s="1">
        <v>-0.64164494217000101</v>
      </c>
      <c r="GJ92" s="1">
        <v>-0.29171592925769502</v>
      </c>
      <c r="GK92" s="1">
        <v>-1.32297227831834</v>
      </c>
      <c r="GL92" s="1">
        <v>-0.42643672357872803</v>
      </c>
      <c r="GM92" s="1">
        <v>-0.94070390428982398</v>
      </c>
      <c r="GN92" s="1">
        <v>-0.97797763294779905</v>
      </c>
      <c r="GO92" s="1">
        <v>-0.66037742488219697</v>
      </c>
      <c r="GP92" s="1">
        <v>-0.66911143748852497</v>
      </c>
      <c r="GQ92" s="1">
        <v>-0.53446882075760305</v>
      </c>
      <c r="GR92" s="1">
        <v>-0.71711048895416396</v>
      </c>
      <c r="GS92" s="1">
        <v>-1.13339544703506</v>
      </c>
      <c r="GT92" s="1">
        <v>-0.10282341961936201</v>
      </c>
      <c r="GU92" s="1">
        <v>-0.200682791750811</v>
      </c>
      <c r="GV92" s="1">
        <v>-0.60968147604185696</v>
      </c>
      <c r="GW92" s="1">
        <v>-0.35261122330334699</v>
      </c>
      <c r="GX92" s="1">
        <v>-0.16714598249800999</v>
      </c>
      <c r="GY92" s="1">
        <v>-0.65056346000856702</v>
      </c>
      <c r="GZ92" s="1">
        <v>-0.24929946147726501</v>
      </c>
      <c r="HA92" s="1">
        <v>-0.76059956551006602</v>
      </c>
      <c r="HB92" s="1">
        <v>-1.2566398935193599</v>
      </c>
      <c r="HC92" s="1">
        <v>-0.58753075087203899</v>
      </c>
      <c r="HD92" s="1">
        <v>-0.40362202435591399</v>
      </c>
      <c r="HE92" s="1">
        <v>-0.604757511780185</v>
      </c>
      <c r="HF92" s="1">
        <v>-0.385452542684046</v>
      </c>
      <c r="HG92" s="1">
        <v>0.16147986659323099</v>
      </c>
      <c r="HH92" s="1">
        <v>-0.39977189278501901</v>
      </c>
      <c r="HI92" s="1">
        <v>-0.11990744140505399</v>
      </c>
      <c r="HJ92" s="1">
        <v>-0.82524937274340604</v>
      </c>
      <c r="HK92" s="1">
        <v>-1.82715959855577</v>
      </c>
      <c r="HL92" s="1">
        <v>-0.31040419802949498</v>
      </c>
      <c r="HM92" s="1">
        <v>5.1529282173673398E-2</v>
      </c>
      <c r="HN92" s="1">
        <v>0.29310553209717899</v>
      </c>
      <c r="HO92" s="1">
        <v>-0.40383253778838502</v>
      </c>
      <c r="HP92" s="1">
        <v>-0.16411419129796101</v>
      </c>
      <c r="HQ92" s="1">
        <v>-0.83335062113701597</v>
      </c>
      <c r="HR92" s="1">
        <v>0.44924071354262202</v>
      </c>
      <c r="HS92" s="1">
        <v>-0.13055091487668999</v>
      </c>
      <c r="HT92" s="1">
        <v>-0.25590462639985201</v>
      </c>
      <c r="HU92" s="1">
        <v>-0.15364237194786101</v>
      </c>
      <c r="HV92" s="1">
        <v>0.124616149562449</v>
      </c>
      <c r="HW92" s="1">
        <v>-0.333824276360076</v>
      </c>
      <c r="HX92" s="1">
        <v>-0.11066657487301799</v>
      </c>
      <c r="HY92" s="1">
        <v>-0.33901275931705399</v>
      </c>
      <c r="HZ92" s="1">
        <v>-0.454145860106481</v>
      </c>
      <c r="IA92" s="1">
        <v>-1.1051462578789499</v>
      </c>
      <c r="IB92" s="1">
        <v>-1.00341732452114</v>
      </c>
      <c r="IC92" s="1">
        <v>-0.52710804112355403</v>
      </c>
      <c r="ID92" s="1">
        <v>-0.37270393488770498</v>
      </c>
      <c r="IE92" s="1">
        <v>-0.428825347285967</v>
      </c>
      <c r="IF92" s="1">
        <v>-0.21736904106235799</v>
      </c>
      <c r="IG92" s="1">
        <v>-0.141093568325071</v>
      </c>
      <c r="IH92" s="1">
        <v>-0.50250152989413199</v>
      </c>
      <c r="II92" s="1">
        <v>-4.8928768129245903E-2</v>
      </c>
      <c r="IJ92" s="1">
        <v>-0.23713221345082899</v>
      </c>
    </row>
    <row r="93" spans="1:244" x14ac:dyDescent="0.2">
      <c r="A93" t="s">
        <v>117</v>
      </c>
      <c r="B93" t="s">
        <v>107</v>
      </c>
      <c r="C93">
        <v>11</v>
      </c>
      <c r="D93" s="1">
        <v>-30.638983326675501</v>
      </c>
      <c r="E93" s="7">
        <v>0.5</v>
      </c>
      <c r="F93" s="7">
        <v>0</v>
      </c>
      <c r="G93" s="7">
        <v>0.16666666666666599</v>
      </c>
      <c r="H93" s="7">
        <v>0.33333333333333298</v>
      </c>
      <c r="I93" s="7">
        <v>0.5</v>
      </c>
      <c r="J93" s="1">
        <v>6.4841961936234094E-2</v>
      </c>
      <c r="K93" s="1">
        <v>0.51905223058564298</v>
      </c>
      <c r="L93" s="1">
        <v>4.0054158252244504E-3</v>
      </c>
      <c r="M93" s="1">
        <v>0.67450706811088701</v>
      </c>
      <c r="N93" s="1">
        <v>0.393775625726699</v>
      </c>
      <c r="O93" s="1">
        <v>0.41344440364726698</v>
      </c>
      <c r="P93" s="1">
        <v>1.6710923444097601</v>
      </c>
      <c r="Q93" s="1">
        <v>0.67100789425371798</v>
      </c>
      <c r="R93" s="1">
        <v>0.43011810782693799</v>
      </c>
      <c r="S93" s="1">
        <v>1.1518770271097201</v>
      </c>
      <c r="T93" s="1">
        <v>0.45343216449421703</v>
      </c>
      <c r="U93" s="1">
        <v>0.84899042286273796</v>
      </c>
      <c r="V93" s="1">
        <v>1.3385723027966401</v>
      </c>
      <c r="W93" s="1">
        <v>0.98927437121351103</v>
      </c>
      <c r="X93" s="1">
        <v>0.88202037818982804</v>
      </c>
      <c r="Y93" s="1">
        <v>0.93316978765069403</v>
      </c>
      <c r="Z93" s="1">
        <v>0.944717887522183</v>
      </c>
      <c r="AA93" s="1">
        <v>1.38066749280949</v>
      </c>
      <c r="AB93" s="1">
        <v>1.90401184138057</v>
      </c>
      <c r="AC93" s="1">
        <v>1.67006379658527</v>
      </c>
      <c r="AD93" s="1">
        <v>1.66699957162964</v>
      </c>
      <c r="AE93" s="1">
        <v>1.72543418395447</v>
      </c>
      <c r="AF93" s="1">
        <v>1.76124915855822</v>
      </c>
      <c r="AG93" s="1">
        <v>1.6818178202068399</v>
      </c>
      <c r="AH93" s="1">
        <v>1.4579528486628699</v>
      </c>
      <c r="AI93" s="1">
        <v>1.1568880423474599</v>
      </c>
      <c r="AJ93" s="1">
        <v>2.02736429839055</v>
      </c>
      <c r="AK93" s="1">
        <v>0.63477801236154396</v>
      </c>
      <c r="AL93" s="1">
        <v>1.8527808885625101</v>
      </c>
      <c r="AM93" s="1">
        <v>1.4691141912979599</v>
      </c>
      <c r="AN93" s="1">
        <v>1.52828039899639</v>
      </c>
      <c r="AO93" s="1">
        <v>1.79974435469065</v>
      </c>
      <c r="AP93" s="1">
        <v>1.55579095526589</v>
      </c>
      <c r="AQ93" s="1">
        <v>1.23473548130469</v>
      </c>
      <c r="AR93" s="1">
        <v>0.77813108132917197</v>
      </c>
      <c r="AS93" s="1">
        <v>1.78768909491463</v>
      </c>
      <c r="AT93" s="1">
        <v>1.84093078758949</v>
      </c>
      <c r="AU93" s="1">
        <v>2.3224802643657001</v>
      </c>
      <c r="AV93" s="1">
        <v>1.5940686004528399</v>
      </c>
      <c r="AW93" s="1">
        <v>2.6398066213817999</v>
      </c>
      <c r="AX93" s="1">
        <v>1.90075714460559</v>
      </c>
      <c r="AY93" s="1">
        <v>0.97287788385043705</v>
      </c>
      <c r="AZ93" s="1">
        <v>1.16231228199008</v>
      </c>
      <c r="BA93" s="1">
        <v>1.7178329049629699</v>
      </c>
      <c r="BB93" s="1">
        <v>2.4897633253778801</v>
      </c>
      <c r="BC93" s="1">
        <v>2.6034751545193</v>
      </c>
      <c r="BD93" s="1">
        <v>1.1159078391775199</v>
      </c>
      <c r="BE93" s="1">
        <v>1.30437733308855</v>
      </c>
      <c r="BF93" s="1">
        <v>1.9506931950309001</v>
      </c>
      <c r="BG93" s="1">
        <v>1.2673823511413</v>
      </c>
      <c r="BH93" s="1">
        <v>0.946077963404932</v>
      </c>
      <c r="BI93" s="1">
        <v>0.90967780429594203</v>
      </c>
      <c r="BJ93" s="1">
        <v>1.5976301939905699</v>
      </c>
      <c r="BK93" s="1">
        <v>2.2655169512269699</v>
      </c>
      <c r="BL93" s="1">
        <v>1.5228365767088901</v>
      </c>
      <c r="BM93" s="1">
        <v>2.2179614160700001</v>
      </c>
      <c r="BN93" s="1">
        <v>2.27810614405483</v>
      </c>
      <c r="BO93" s="1">
        <v>1.38927161740407</v>
      </c>
      <c r="BP93" s="1">
        <v>1.0337190196438399</v>
      </c>
      <c r="BQ93" s="1">
        <v>0.84641744691267295</v>
      </c>
      <c r="BR93" s="1">
        <v>1.2321068172082399</v>
      </c>
      <c r="BS93" s="1">
        <v>1.1175552291781401</v>
      </c>
      <c r="BT93" s="1">
        <v>1.9008226240744099</v>
      </c>
      <c r="BU93" s="1">
        <v>1.48859127348387</v>
      </c>
      <c r="BV93" s="1">
        <v>2.0080880913040802</v>
      </c>
      <c r="BW93" s="1">
        <v>1.6370070681108799</v>
      </c>
      <c r="BX93" s="1">
        <v>1.9707208861146699</v>
      </c>
      <c r="BY93" s="1">
        <v>0.273525794015054</v>
      </c>
      <c r="BZ93" s="1">
        <v>1.5024380392876799</v>
      </c>
      <c r="CA93" s="1">
        <v>0.64992136344164897</v>
      </c>
      <c r="CB93" s="1">
        <v>2.3363045407257799</v>
      </c>
      <c r="CC93" s="1">
        <v>1.2300223364543099</v>
      </c>
      <c r="CD93" s="1">
        <v>1.74202680374518</v>
      </c>
      <c r="CE93" s="1">
        <v>2.0529251575790899</v>
      </c>
      <c r="CF93" s="1">
        <v>1.3934728596781101</v>
      </c>
      <c r="CG93" s="1">
        <v>2.1579067988495102</v>
      </c>
      <c r="CH93" s="1">
        <v>1.15118658588825</v>
      </c>
      <c r="CI93" s="1">
        <v>2.4351701242274002</v>
      </c>
      <c r="CJ93" s="1">
        <v>2.8023064683923802</v>
      </c>
      <c r="CK93" s="1">
        <v>2.6848918364849101</v>
      </c>
      <c r="CL93" s="1">
        <v>3.5716997123799001</v>
      </c>
      <c r="CM93" s="1">
        <v>2.6661842910470499</v>
      </c>
      <c r="CN93" s="1">
        <v>2.7486396181384198</v>
      </c>
      <c r="CO93" s="1">
        <v>1.3122460375742</v>
      </c>
      <c r="CP93" s="1">
        <v>1.1662017318401501</v>
      </c>
      <c r="CQ93" s="1">
        <v>1.78838611468086</v>
      </c>
      <c r="CR93" s="1">
        <v>3.5393280704975201</v>
      </c>
      <c r="CS93" s="1">
        <v>1.6024146319074699</v>
      </c>
      <c r="CT93" s="1">
        <v>9.5072211002998105E-2</v>
      </c>
      <c r="CU93" s="1">
        <v>1.3299045346062</v>
      </c>
      <c r="CV93" s="1">
        <v>1.4242185300777099</v>
      </c>
      <c r="CW93" s="1">
        <v>0.59758965179609502</v>
      </c>
      <c r="CX93" s="1">
        <v>1.04020592375007</v>
      </c>
      <c r="CY93" s="1">
        <v>1.0348003488158599</v>
      </c>
      <c r="CZ93" s="1">
        <v>0.37397650082614198</v>
      </c>
      <c r="DA93" s="1">
        <v>0.54606771311425195</v>
      </c>
      <c r="DB93" s="1">
        <v>0.20418976806805</v>
      </c>
      <c r="DC93" s="1">
        <v>9.6176182608163602E-2</v>
      </c>
      <c r="DD93" s="1">
        <v>0.37846260938742998</v>
      </c>
      <c r="DE93" s="1">
        <v>0.103522428247965</v>
      </c>
      <c r="DF93" s="1">
        <v>0.79921439936356298</v>
      </c>
      <c r="DG93" s="1">
        <v>0.139395079860473</v>
      </c>
      <c r="DH93" s="1">
        <v>1.0425715990453399</v>
      </c>
      <c r="DI93" s="1">
        <v>3.3509893825347201</v>
      </c>
      <c r="DJ93" s="1">
        <v>1.9679500948534301</v>
      </c>
      <c r="DK93" s="1">
        <v>2.85042622850498</v>
      </c>
      <c r="DL93" s="1">
        <v>4.2576676763967898</v>
      </c>
      <c r="DM93" s="1">
        <v>3.0604415274462999</v>
      </c>
      <c r="DN93" s="1">
        <v>4.9180008873385903</v>
      </c>
      <c r="DO93" s="1">
        <v>2.1487164188238101</v>
      </c>
      <c r="DP93" s="1">
        <v>0.32838825653264703</v>
      </c>
      <c r="DQ93" s="1">
        <v>0.101912673642983</v>
      </c>
      <c r="DR93" s="1">
        <v>7.5702527385104898E-2</v>
      </c>
      <c r="DS93" s="1">
        <v>3.48295697937707E-2</v>
      </c>
      <c r="DT93" s="1">
        <v>-9.2212991860963101E-2</v>
      </c>
      <c r="DU93" s="1">
        <v>0.15043663178507999</v>
      </c>
      <c r="DV93" s="1">
        <v>0</v>
      </c>
      <c r="DW93" s="1">
        <v>1.47648552720151E-2</v>
      </c>
      <c r="DX93" s="1">
        <v>0.16934750015298899</v>
      </c>
      <c r="DY93" s="1">
        <v>0.43205923750076503</v>
      </c>
      <c r="DZ93" s="1">
        <v>0</v>
      </c>
      <c r="EA93" s="1">
        <v>1.65554709014136</v>
      </c>
      <c r="EB93" s="1">
        <v>3.46184734716357</v>
      </c>
      <c r="EC93" s="1">
        <v>4.6870323113640504</v>
      </c>
      <c r="ED93" s="1">
        <v>6.0240731901352396</v>
      </c>
      <c r="EE93" s="1">
        <v>7.3239041368337299</v>
      </c>
      <c r="EF93" s="1">
        <v>4.9035790343308197</v>
      </c>
      <c r="EG93" s="1">
        <v>7.0491779878832297</v>
      </c>
      <c r="EH93" s="1">
        <v>7.5788909797441999</v>
      </c>
      <c r="EI93" s="1">
        <v>5.13150021418517</v>
      </c>
      <c r="EJ93" s="1">
        <v>2.8360898965791499</v>
      </c>
      <c r="EK93" s="1">
        <v>9.6054563674193698</v>
      </c>
      <c r="EL93" s="1">
        <v>5.9631140995043097</v>
      </c>
      <c r="EM93" s="1">
        <v>7.1343736613426296</v>
      </c>
      <c r="EN93" s="1">
        <v>6.1745632152254997</v>
      </c>
      <c r="EO93" s="1">
        <v>5.0201058686738804</v>
      </c>
      <c r="EP93" s="1">
        <v>6.4956121106419404</v>
      </c>
      <c r="EQ93" s="1">
        <v>5.0882660179915504</v>
      </c>
      <c r="ER93" s="1">
        <v>2.1194253717642701</v>
      </c>
      <c r="ES93" s="1">
        <v>3.7956887583379202</v>
      </c>
      <c r="ET93" s="1">
        <v>1.80075255492319</v>
      </c>
      <c r="EU93" s="1">
        <v>1.17824903616669</v>
      </c>
      <c r="EV93" s="1">
        <v>2.9294351630867101</v>
      </c>
      <c r="EW93" s="1">
        <v>1.09132381739183</v>
      </c>
      <c r="EX93" s="1">
        <v>0.88586882687717905</v>
      </c>
      <c r="EY93" s="1">
        <v>0.90671791812006497</v>
      </c>
      <c r="EZ93" s="1">
        <v>0.60966954286763397</v>
      </c>
      <c r="FA93" s="1">
        <v>0.18888593109356799</v>
      </c>
      <c r="FB93" s="1">
        <v>0.15022718927850201</v>
      </c>
      <c r="FC93" s="1">
        <v>2.5036564469738402E-2</v>
      </c>
      <c r="FD93" s="1">
        <v>8.2612753197478406E-2</v>
      </c>
      <c r="FE93" s="1">
        <v>0.69965791567223501</v>
      </c>
      <c r="FF93" s="1">
        <v>0.82222110029985895</v>
      </c>
      <c r="FG93" s="1">
        <v>0.98939003120984004</v>
      </c>
      <c r="FH93" s="1">
        <v>0.29827443240927698</v>
      </c>
      <c r="FI93" s="1">
        <v>1.46138363625237</v>
      </c>
      <c r="FJ93" s="1">
        <v>-3.0438161679211401E-2</v>
      </c>
      <c r="FK93" s="1">
        <v>0.28268068049690898</v>
      </c>
      <c r="FL93" s="1">
        <v>0.25077642127164801</v>
      </c>
      <c r="FM93" s="1">
        <v>0.89472339514105603</v>
      </c>
      <c r="FN93" s="1">
        <v>0.48250994431185301</v>
      </c>
      <c r="FO93" s="1">
        <v>1.30925279970625E-2</v>
      </c>
      <c r="FP93" s="1">
        <v>0.26007833057952301</v>
      </c>
      <c r="FQ93" s="1">
        <v>1.5564683923872899E-2</v>
      </c>
      <c r="FR93" s="1">
        <v>0.118147910164616</v>
      </c>
      <c r="FS93" s="1">
        <v>8.20001835872958E-2</v>
      </c>
      <c r="FT93" s="1">
        <v>-0.32059115109234398</v>
      </c>
      <c r="FU93" s="1">
        <v>7.3007006915121797E-2</v>
      </c>
      <c r="FV93" s="1">
        <v>-1.9866287252921999E-2</v>
      </c>
      <c r="FW93" s="1">
        <v>-7.2480417355118801E-2</v>
      </c>
      <c r="FX93" s="1">
        <v>-0.25591426473287998</v>
      </c>
      <c r="FY93" s="1">
        <v>-0.120795238969463</v>
      </c>
      <c r="FZ93" s="1">
        <v>-0.70253381066030196</v>
      </c>
      <c r="GA93" s="1">
        <v>-0.26171302245884498</v>
      </c>
      <c r="GB93" s="1">
        <v>-0.26155911510923502</v>
      </c>
      <c r="GC93" s="1">
        <v>-0.25163560981580002</v>
      </c>
      <c r="GD93" s="1">
        <v>-0.207199222813781</v>
      </c>
      <c r="GE93" s="1">
        <v>-5.77932807049768E-3</v>
      </c>
      <c r="GF93" s="1">
        <v>0.17538721620463801</v>
      </c>
      <c r="GG93" s="1">
        <v>-0.19502386634844801</v>
      </c>
      <c r="GH93" s="1">
        <v>5.18002264243317E-2</v>
      </c>
      <c r="GI93" s="1">
        <v>0.159159476164249</v>
      </c>
      <c r="GJ93" s="1">
        <v>-0.13595832568386301</v>
      </c>
      <c r="GK93" s="1">
        <v>8.2412184076861406E-2</v>
      </c>
      <c r="GL93" s="1">
        <v>-0.34629536136099398</v>
      </c>
      <c r="GM93" s="1">
        <v>0.144067835505783</v>
      </c>
      <c r="GN93" s="1">
        <v>-3.36836790894094E-3</v>
      </c>
      <c r="GO93" s="1">
        <v>-8.2792209779082998E-2</v>
      </c>
      <c r="GP93" s="1">
        <v>2.60205923750076E-2</v>
      </c>
      <c r="GQ93" s="1">
        <v>-3.92186830671322E-2</v>
      </c>
      <c r="GR93" s="1">
        <v>-9.9191450951593804E-2</v>
      </c>
      <c r="GS93" s="1">
        <v>0.122457315953736</v>
      </c>
      <c r="GT93" s="1">
        <v>0.12699039226485401</v>
      </c>
      <c r="GU93" s="1">
        <v>0.14575806254207199</v>
      </c>
      <c r="GV93" s="1">
        <v>-0.16596781102747701</v>
      </c>
      <c r="GW93" s="1">
        <v>-6.8711217183770601E-2</v>
      </c>
      <c r="GX93" s="1">
        <v>0.57963450829202601</v>
      </c>
      <c r="GY93" s="1">
        <v>-3.7792974726143002E-3</v>
      </c>
      <c r="GZ93" s="1">
        <v>0.109411143748853</v>
      </c>
      <c r="HA93" s="1">
        <v>-1.38824123370662E-2</v>
      </c>
      <c r="HB93" s="1">
        <v>-0.34936631785080402</v>
      </c>
      <c r="HC93" s="1">
        <v>-0.43523483874915803</v>
      </c>
      <c r="HD93" s="1">
        <v>0.20597377761458899</v>
      </c>
      <c r="HE93" s="1">
        <v>-0.10688222874977001</v>
      </c>
      <c r="HF93" s="1">
        <v>0.14152530444893199</v>
      </c>
      <c r="HG93" s="1">
        <v>1.92892111865859E-2</v>
      </c>
      <c r="HH93" s="1">
        <v>-5.0965057218040503E-2</v>
      </c>
      <c r="HI93" s="1">
        <v>-0.18181231258796801</v>
      </c>
      <c r="HJ93" s="1">
        <v>0.18917125634906001</v>
      </c>
      <c r="HK93" s="1">
        <v>-0.35485389511045801</v>
      </c>
      <c r="HL93" s="1">
        <v>0.21590829814576801</v>
      </c>
      <c r="HM93" s="1">
        <v>-0.26938069885563898</v>
      </c>
      <c r="HN93" s="1">
        <v>-0.114942017012422</v>
      </c>
      <c r="HO93" s="1">
        <v>-1.8621871366501199E-2</v>
      </c>
      <c r="HP93" s="1">
        <v>3.4145248148828099E-2</v>
      </c>
      <c r="HQ93" s="1">
        <v>0.25345587785325202</v>
      </c>
      <c r="HR93" s="1">
        <v>0.104908359341533</v>
      </c>
      <c r="HS93" s="1">
        <v>-5.7550639495746701E-2</v>
      </c>
      <c r="HT93" s="1">
        <v>-5.94559696469006E-2</v>
      </c>
      <c r="HU93" s="1">
        <v>0.114129184260449</v>
      </c>
      <c r="HV93" s="1">
        <v>0.27589544703506502</v>
      </c>
      <c r="HW93" s="1">
        <v>-0.40067636619545899</v>
      </c>
      <c r="HX93" s="1">
        <v>9.4209656691757099E-2</v>
      </c>
      <c r="HY93" s="1">
        <v>0.15301465638577799</v>
      </c>
      <c r="HZ93" s="1">
        <v>-5.1587877118903502E-2</v>
      </c>
      <c r="IA93" s="1">
        <v>9.3192889052077496E-2</v>
      </c>
      <c r="IB93" s="1">
        <v>3.2894865675295398E-2</v>
      </c>
      <c r="IC93" s="1">
        <v>-0.25167186830671301</v>
      </c>
      <c r="ID93" s="1">
        <v>-6.3151734899944897E-2</v>
      </c>
      <c r="IE93" s="1">
        <v>-0.41464139281561702</v>
      </c>
      <c r="IF93" s="1">
        <v>1.24355914570709E-2</v>
      </c>
      <c r="IG93" s="1">
        <v>0.43521311425249398</v>
      </c>
      <c r="IH93" s="1">
        <v>2.79057279236277E-2</v>
      </c>
      <c r="II93" s="1">
        <v>-0.24177636007588299</v>
      </c>
      <c r="IJ93" s="1">
        <v>-0.147166483079371</v>
      </c>
    </row>
    <row r="94" spans="1:244" x14ac:dyDescent="0.2">
      <c r="A94" t="s">
        <v>118</v>
      </c>
      <c r="B94" t="s">
        <v>107</v>
      </c>
      <c r="C94">
        <v>17</v>
      </c>
      <c r="D94" s="1">
        <v>-30.518997852366098</v>
      </c>
      <c r="E94" s="7">
        <v>0.33333333333333298</v>
      </c>
      <c r="F94" s="7">
        <v>0.16666666666666599</v>
      </c>
      <c r="G94" s="7">
        <v>0.16666666666666599</v>
      </c>
      <c r="H94" s="7">
        <v>0.16666666666666599</v>
      </c>
      <c r="I94" s="7">
        <v>0.5</v>
      </c>
      <c r="J94" s="1">
        <v>-0.19225231014013799</v>
      </c>
      <c r="K94" s="1">
        <v>-0.155739244844256</v>
      </c>
      <c r="L94" s="1">
        <v>-0.30623049384982598</v>
      </c>
      <c r="M94" s="1">
        <v>-8.7654519307264298E-2</v>
      </c>
      <c r="N94" s="1">
        <v>0.16703812496175299</v>
      </c>
      <c r="O94" s="1">
        <v>0.29957545437855598</v>
      </c>
      <c r="P94" s="1">
        <v>-0.123823664402423</v>
      </c>
      <c r="Q94" s="1">
        <v>-6.5204546845358605E-2</v>
      </c>
      <c r="R94" s="1">
        <v>9.0284560308426506E-2</v>
      </c>
      <c r="S94" s="1">
        <v>0.13919833547518501</v>
      </c>
      <c r="T94" s="1">
        <v>0.23719096138547099</v>
      </c>
      <c r="U94" s="1">
        <v>0.53319181812618599</v>
      </c>
      <c r="V94" s="1">
        <v>0.38095159414968499</v>
      </c>
      <c r="W94" s="1">
        <v>0.91291628419313398</v>
      </c>
      <c r="X94" s="1">
        <v>0.18612707300654799</v>
      </c>
      <c r="Y94" s="1">
        <v>0.26833103849213602</v>
      </c>
      <c r="Z94" s="1">
        <v>0.594113885319136</v>
      </c>
      <c r="AA94" s="1">
        <v>0.391886206474511</v>
      </c>
      <c r="AB94" s="1">
        <v>1.5210513432469999E-2</v>
      </c>
      <c r="AC94" s="1">
        <v>0.44316458601064701</v>
      </c>
      <c r="AD94" s="1">
        <v>0.271593690716602</v>
      </c>
      <c r="AE94" s="1">
        <v>0.53724160088121897</v>
      </c>
      <c r="AF94" s="1">
        <v>0.49639817024661798</v>
      </c>
      <c r="AG94" s="1">
        <v>1.11495609203843</v>
      </c>
      <c r="AH94" s="1">
        <v>1.2867290863472201</v>
      </c>
      <c r="AI94" s="1">
        <v>0.46510020806560098</v>
      </c>
      <c r="AJ94" s="1">
        <v>0.37119913102013302</v>
      </c>
      <c r="AK94" s="1">
        <v>0.46073281928890503</v>
      </c>
      <c r="AL94" s="1">
        <v>0.53304387736368597</v>
      </c>
      <c r="AM94" s="1">
        <v>0.393398506823327</v>
      </c>
      <c r="AN94" s="1">
        <v>1.2755720274157001</v>
      </c>
      <c r="AO94" s="1">
        <v>0.56493283764763402</v>
      </c>
      <c r="AP94" s="1">
        <v>0.37845434795912097</v>
      </c>
      <c r="AQ94" s="1">
        <v>1.33137430389816</v>
      </c>
      <c r="AR94" s="1">
        <v>0.64888180037941401</v>
      </c>
      <c r="AS94" s="1">
        <v>1.1112988801174899</v>
      </c>
      <c r="AT94" s="1">
        <v>1.2989957774921901</v>
      </c>
      <c r="AU94" s="1">
        <v>0.50917890581971703</v>
      </c>
      <c r="AV94" s="1">
        <v>0.74499082063521205</v>
      </c>
      <c r="AW94" s="1">
        <v>0.330467688635946</v>
      </c>
      <c r="AX94" s="1">
        <v>0.749138975582889</v>
      </c>
      <c r="AY94" s="1">
        <v>0.48981381188421702</v>
      </c>
      <c r="AZ94" s="1">
        <v>1.00020485282418</v>
      </c>
      <c r="BA94" s="1">
        <v>0.954405789119392</v>
      </c>
      <c r="BB94" s="1">
        <v>1.2903344348571</v>
      </c>
      <c r="BC94" s="1">
        <v>1.15177421822409</v>
      </c>
      <c r="BD94" s="1">
        <v>0.35745593904901701</v>
      </c>
      <c r="BE94" s="1">
        <v>1.33370662750137</v>
      </c>
      <c r="BF94" s="1">
        <v>0.847392448442568</v>
      </c>
      <c r="BG94" s="1">
        <v>2.3299989290741001</v>
      </c>
      <c r="BH94" s="1">
        <v>2.1694845786671499</v>
      </c>
      <c r="BI94" s="1">
        <v>0.75301266752340701</v>
      </c>
      <c r="BJ94" s="1">
        <v>0.68308380760051302</v>
      </c>
      <c r="BK94" s="1">
        <v>3.1986708279787002</v>
      </c>
      <c r="BL94" s="1">
        <v>2.9981465332598898</v>
      </c>
      <c r="BM94" s="1">
        <v>1.1860109540419801</v>
      </c>
      <c r="BN94" s="1">
        <v>2.7877378985374199</v>
      </c>
      <c r="BO94" s="1">
        <v>2.19434398139648</v>
      </c>
      <c r="BP94" s="1">
        <v>1.7096848418089401</v>
      </c>
      <c r="BQ94" s="1">
        <v>0.51738525794015</v>
      </c>
      <c r="BR94" s="1">
        <v>0.95262835811761803</v>
      </c>
      <c r="BS94" s="1">
        <v>1.80412076984272</v>
      </c>
      <c r="BT94" s="1">
        <v>1.1898909185484301</v>
      </c>
      <c r="BU94" s="1">
        <v>1.86425325867449</v>
      </c>
      <c r="BV94" s="1">
        <v>0.55297059543479499</v>
      </c>
      <c r="BW94" s="1">
        <v>1.30199712379903</v>
      </c>
      <c r="BX94" s="1">
        <v>1.4994815188788899</v>
      </c>
      <c r="BY94" s="1">
        <v>1.7380186341105099</v>
      </c>
      <c r="BZ94" s="1">
        <v>1.31312939844562</v>
      </c>
      <c r="CA94" s="1">
        <v>1.95455984945841</v>
      </c>
      <c r="CB94" s="1">
        <v>1.9312125940884799</v>
      </c>
      <c r="CC94" s="1">
        <v>1.0290933847377699</v>
      </c>
      <c r="CD94" s="1">
        <v>3.4654580503029102</v>
      </c>
      <c r="CE94" s="1">
        <v>2.8783558227770598</v>
      </c>
      <c r="CF94" s="1">
        <v>1.3269463313138701</v>
      </c>
      <c r="CG94" s="1">
        <v>2.84760923444097</v>
      </c>
      <c r="CH94" s="1">
        <v>2.1062433449605198</v>
      </c>
      <c r="CI94" s="1">
        <v>1.4459918303653301</v>
      </c>
      <c r="CJ94" s="1">
        <v>1.1194920751483901</v>
      </c>
      <c r="CK94" s="1">
        <v>3.4828166880851801</v>
      </c>
      <c r="CL94" s="1">
        <v>2.3592318401566601</v>
      </c>
      <c r="CM94" s="1">
        <v>3.6622833669910002</v>
      </c>
      <c r="CN94" s="1">
        <v>3.5638186157517802</v>
      </c>
      <c r="CO94" s="1">
        <v>4.3919910042224997</v>
      </c>
      <c r="CP94" s="1">
        <v>0.94472966770699496</v>
      </c>
      <c r="CQ94" s="1">
        <v>1.8986327336148301</v>
      </c>
      <c r="CR94" s="1">
        <v>4.58719448014197</v>
      </c>
      <c r="CS94" s="1">
        <v>3.4889252493727398</v>
      </c>
      <c r="CT94" s="1">
        <v>2.5127362156538702</v>
      </c>
      <c r="CU94" s="1">
        <v>1.88263616057768</v>
      </c>
      <c r="CV94" s="1">
        <v>5.1275618077229002</v>
      </c>
      <c r="CW94" s="1">
        <v>3.55459626093874</v>
      </c>
      <c r="CX94" s="1">
        <v>7.95586010648063</v>
      </c>
      <c r="CY94" s="1">
        <v>6.11645783611774</v>
      </c>
      <c r="CZ94" s="1">
        <v>2.5409185484364398</v>
      </c>
      <c r="DA94" s="1">
        <v>6.8658140566672703</v>
      </c>
      <c r="DB94" s="1">
        <v>5.9301685943332698</v>
      </c>
      <c r="DC94" s="1">
        <v>8.2238736919405095</v>
      </c>
      <c r="DD94" s="1">
        <v>5.0152479958386804</v>
      </c>
      <c r="DE94" s="1">
        <v>2.8550549231993099</v>
      </c>
      <c r="DF94" s="1">
        <v>0.17031898292638101</v>
      </c>
      <c r="DG94" s="1">
        <v>0.405968269995716</v>
      </c>
      <c r="DH94" s="1">
        <v>0.52253595251208595</v>
      </c>
      <c r="DI94" s="1">
        <v>0.48789884340003598</v>
      </c>
      <c r="DJ94" s="1">
        <v>1.0336339575301301</v>
      </c>
      <c r="DK94" s="1">
        <v>1.00605073128939</v>
      </c>
      <c r="DL94" s="1">
        <v>2.0742806437794501</v>
      </c>
      <c r="DM94" s="1">
        <v>2.1771023805152598</v>
      </c>
      <c r="DN94" s="1">
        <v>2.5405282724435398</v>
      </c>
      <c r="DO94" s="1">
        <v>2.9060160026926098</v>
      </c>
      <c r="DP94" s="1">
        <v>2.6933106909001898</v>
      </c>
      <c r="DQ94" s="1">
        <v>0.697345174713909</v>
      </c>
      <c r="DR94" s="1">
        <v>7.7889817024661204E-2</v>
      </c>
      <c r="DS94" s="1">
        <v>-0.30789869041062301</v>
      </c>
      <c r="DT94" s="1">
        <v>0</v>
      </c>
      <c r="DU94" s="1">
        <v>0.87040710482834605</v>
      </c>
      <c r="DV94" s="1">
        <v>0</v>
      </c>
      <c r="DW94" s="1">
        <v>0</v>
      </c>
      <c r="DX94" s="1">
        <v>0</v>
      </c>
      <c r="DY94" s="1">
        <v>-5.3469187932195003E-2</v>
      </c>
      <c r="DZ94" s="1">
        <v>-3.9566122024355901E-2</v>
      </c>
      <c r="EA94" s="1">
        <v>-0.33675891928278601</v>
      </c>
      <c r="EB94" s="1">
        <v>-0.16333669910042201</v>
      </c>
      <c r="EC94" s="1">
        <v>0.63391056238908206</v>
      </c>
      <c r="ED94" s="1">
        <v>1.0517137874059099</v>
      </c>
      <c r="EE94" s="1">
        <v>-0.20193348020317001</v>
      </c>
      <c r="EF94" s="1">
        <v>1.8224816412704199</v>
      </c>
      <c r="EG94" s="1">
        <v>0.59787727189278395</v>
      </c>
      <c r="EH94" s="1">
        <v>2.4249077473838798</v>
      </c>
      <c r="EI94" s="1">
        <v>3.0121672480264299</v>
      </c>
      <c r="EJ94" s="1">
        <v>4.9923485404809904</v>
      </c>
      <c r="EK94" s="1">
        <v>2.83561823021846</v>
      </c>
      <c r="EL94" s="1">
        <v>3.7256394957468899</v>
      </c>
      <c r="EM94" s="1">
        <v>5.9562552781347504</v>
      </c>
      <c r="EN94" s="1">
        <v>3.2120869285845401</v>
      </c>
      <c r="EO94" s="1">
        <v>4.9050247842849197</v>
      </c>
      <c r="EP94" s="1">
        <v>3.7596833119148099</v>
      </c>
      <c r="EQ94" s="1">
        <v>8.4170650510984597</v>
      </c>
      <c r="ER94" s="1">
        <v>6.0381673398200801</v>
      </c>
      <c r="ES94" s="1">
        <v>3.6231950309038599</v>
      </c>
      <c r="ET94" s="1">
        <v>3.5911772535340498</v>
      </c>
      <c r="EU94" s="1">
        <v>3.3859534300226399</v>
      </c>
      <c r="EV94" s="1">
        <v>4.3447377761458901</v>
      </c>
      <c r="EW94" s="1">
        <v>2.8974837831221998</v>
      </c>
      <c r="EX94" s="1">
        <v>1.2745652040878701</v>
      </c>
      <c r="EY94" s="1">
        <v>1.06998179425983</v>
      </c>
      <c r="EZ94" s="1">
        <v>0.77123508353221903</v>
      </c>
      <c r="FA94" s="1">
        <v>0.617523713359036</v>
      </c>
      <c r="FB94" s="1">
        <v>0.554128572302796</v>
      </c>
      <c r="FC94" s="1">
        <v>0.59700553821675495</v>
      </c>
      <c r="FD94" s="1">
        <v>0.30129230157273101</v>
      </c>
      <c r="FE94" s="1">
        <v>0.16235343614221801</v>
      </c>
      <c r="FF94" s="1">
        <v>-0.21038874609877001</v>
      </c>
      <c r="FG94" s="1">
        <v>-0.23446163025518599</v>
      </c>
      <c r="FH94" s="1">
        <v>0.69125481916651399</v>
      </c>
      <c r="FI94" s="1">
        <v>-0.24427222936172799</v>
      </c>
      <c r="FJ94" s="1">
        <v>2.0316382106357798E-2</v>
      </c>
      <c r="FK94" s="1">
        <v>-8.0396395569426807E-2</v>
      </c>
      <c r="FL94" s="1">
        <v>0.105146869836607</v>
      </c>
      <c r="FM94" s="1">
        <v>-0.45999969402117202</v>
      </c>
      <c r="FN94" s="1">
        <v>0.20455097607245501</v>
      </c>
      <c r="FO94" s="1">
        <v>0.25873860228872098</v>
      </c>
      <c r="FP94" s="1">
        <v>-1.6307447524631199E-2</v>
      </c>
      <c r="FQ94" s="1">
        <v>0.80504436692980796</v>
      </c>
      <c r="FR94" s="1">
        <v>0.47886466556514301</v>
      </c>
      <c r="FS94" s="1">
        <v>3.59243620341472E-2</v>
      </c>
      <c r="FT94" s="1">
        <v>4.6291077657426197E-2</v>
      </c>
      <c r="FU94" s="1">
        <v>2.4102564102563898E-2</v>
      </c>
      <c r="FV94" s="1">
        <v>-2.1202190808395801E-2</v>
      </c>
      <c r="FW94" s="1">
        <v>0.28857138486016698</v>
      </c>
      <c r="FX94" s="1">
        <v>-9.1766109785202707E-2</v>
      </c>
      <c r="FY94" s="1">
        <v>7.0294351630866905E-2</v>
      </c>
      <c r="FZ94" s="1">
        <v>0.22903968545376599</v>
      </c>
      <c r="GA94" s="1">
        <v>-0.348018787099932</v>
      </c>
      <c r="GB94" s="1">
        <v>-0.153992411725108</v>
      </c>
      <c r="GC94" s="1">
        <v>-0.62711125390123001</v>
      </c>
      <c r="GD94" s="1">
        <v>-0.34938681843216401</v>
      </c>
      <c r="GE94" s="1">
        <v>-0.84958631662688799</v>
      </c>
      <c r="GF94" s="1">
        <v>-0.21205755461722001</v>
      </c>
      <c r="GG94" s="1">
        <v>-0.36435912734838699</v>
      </c>
      <c r="GH94" s="1">
        <v>-0.633655682026803</v>
      </c>
      <c r="GI94" s="1">
        <v>-0.71495486812312503</v>
      </c>
      <c r="GJ94" s="1">
        <v>-1.12141239825912E-4</v>
      </c>
      <c r="GK94" s="1">
        <v>-0.44635074352854798</v>
      </c>
      <c r="GL94" s="1">
        <v>-0.27098020316993998</v>
      </c>
      <c r="GM94" s="1">
        <v>-1.05734532770332</v>
      </c>
      <c r="GN94" s="1">
        <v>-0.77300792485159997</v>
      </c>
      <c r="GO94" s="1">
        <v>-0.42663499785814701</v>
      </c>
      <c r="GP94" s="1">
        <v>-0.371760296187504</v>
      </c>
      <c r="GQ94" s="1">
        <v>-0.73564056667278599</v>
      </c>
      <c r="GR94" s="1">
        <v>-0.29234165595740802</v>
      </c>
      <c r="GS94" s="1">
        <v>-0.29474190686004498</v>
      </c>
      <c r="GT94" s="1">
        <v>-8.2975032127776405E-2</v>
      </c>
      <c r="GU94" s="1">
        <v>-0.36772305856434701</v>
      </c>
      <c r="GV94" s="1">
        <v>-5.8099718499480098E-2</v>
      </c>
      <c r="GW94" s="1">
        <v>-0.57384477694143499</v>
      </c>
      <c r="GX94" s="1">
        <v>-6.9793770271113498E-4</v>
      </c>
      <c r="GY94" s="1">
        <v>0.12362278930298</v>
      </c>
      <c r="GZ94" s="1">
        <v>-6.6009118169022399E-2</v>
      </c>
      <c r="HA94" s="1">
        <v>2.8710605226118801E-2</v>
      </c>
      <c r="HB94" s="1">
        <v>-6.7625451318768404E-2</v>
      </c>
      <c r="HC94" s="1">
        <v>-0.31122728107214898</v>
      </c>
      <c r="HD94" s="1">
        <v>-0.49892570834098199</v>
      </c>
      <c r="HE94" s="1">
        <v>0.24415014381004799</v>
      </c>
      <c r="HF94" s="1">
        <v>-0.52862661403830802</v>
      </c>
      <c r="HG94" s="1">
        <v>-0.18155391346918701</v>
      </c>
      <c r="HH94" s="1">
        <v>-0.22462701181078201</v>
      </c>
      <c r="HI94" s="1">
        <v>-0.19708799951043299</v>
      </c>
      <c r="HJ94" s="1">
        <v>-0.130470136466556</v>
      </c>
      <c r="HK94" s="1">
        <v>-0.19409353772718901</v>
      </c>
      <c r="HL94" s="1">
        <v>-0.524446484303285</v>
      </c>
      <c r="HM94" s="1">
        <v>7.1346765803806597E-2</v>
      </c>
      <c r="HN94" s="1">
        <v>-9.4347347163576095E-2</v>
      </c>
      <c r="HO94" s="1">
        <v>-0.155240346368031</v>
      </c>
      <c r="HP94" s="1">
        <v>7.3220274157027906E-2</v>
      </c>
      <c r="HQ94" s="1">
        <v>0.35224879138363502</v>
      </c>
      <c r="HR94" s="1">
        <v>0.66743390857352702</v>
      </c>
      <c r="HS94" s="1">
        <v>0.17509347653142299</v>
      </c>
      <c r="HT94" s="1">
        <v>0.275684015666116</v>
      </c>
      <c r="HU94" s="1">
        <v>-1.7666911449727801E-2</v>
      </c>
      <c r="HV94" s="1">
        <v>-0.187308763233584</v>
      </c>
      <c r="HW94" s="1">
        <v>-0.24180313322318001</v>
      </c>
      <c r="HX94" s="1">
        <v>9.8871550088733703E-2</v>
      </c>
      <c r="HY94" s="1">
        <v>-0.31040679884951899</v>
      </c>
      <c r="HZ94" s="1">
        <v>-9.8857169083899105E-2</v>
      </c>
      <c r="IA94" s="1">
        <v>-0.154617526467168</v>
      </c>
      <c r="IB94" s="1">
        <v>0.13933526099993801</v>
      </c>
      <c r="IC94" s="1">
        <v>-0.358705709564898</v>
      </c>
      <c r="ID94" s="1">
        <v>-0.28744568875833698</v>
      </c>
      <c r="IE94" s="1">
        <v>-0.14353925708340901</v>
      </c>
      <c r="IF94" s="1">
        <v>-0.11969218530077699</v>
      </c>
      <c r="IG94" s="1">
        <v>-0.182597301266752</v>
      </c>
      <c r="IH94" s="1">
        <v>0.26785508842788103</v>
      </c>
      <c r="II94" s="1">
        <v>8.4309864757358702E-2</v>
      </c>
      <c r="IJ94" s="1">
        <v>0.36264809375191198</v>
      </c>
    </row>
    <row r="95" spans="1:244" x14ac:dyDescent="0.2">
      <c r="A95" t="s">
        <v>119</v>
      </c>
      <c r="B95" t="s">
        <v>107</v>
      </c>
      <c r="C95">
        <v>7</v>
      </c>
      <c r="D95" s="1">
        <v>-30.320753603623402</v>
      </c>
      <c r="E95" s="7">
        <v>0.5</v>
      </c>
      <c r="F95" s="7">
        <v>0</v>
      </c>
      <c r="G95" s="7">
        <v>0.16666666666666599</v>
      </c>
      <c r="H95" s="7">
        <v>0.33333333333333298</v>
      </c>
      <c r="I95" s="7">
        <v>0.5</v>
      </c>
      <c r="J95" s="1">
        <v>0.41085108010525601</v>
      </c>
      <c r="K95" s="1">
        <v>0.50574138669603996</v>
      </c>
      <c r="L95" s="1">
        <v>0.56709396609754503</v>
      </c>
      <c r="M95" s="1">
        <v>0.46867159292576899</v>
      </c>
      <c r="N95" s="1">
        <v>0.76240728841564098</v>
      </c>
      <c r="O95" s="1">
        <v>0.85612401321828502</v>
      </c>
      <c r="P95" s="1">
        <v>0.70916391285722902</v>
      </c>
      <c r="Q95" s="1">
        <v>1.12853635028456</v>
      </c>
      <c r="R95" s="1">
        <v>0.81180053240315697</v>
      </c>
      <c r="S95" s="1">
        <v>1.20717872223242</v>
      </c>
      <c r="T95" s="1">
        <v>0.79745716296432201</v>
      </c>
      <c r="U95" s="1">
        <v>0.96400924056055204</v>
      </c>
      <c r="V95" s="1">
        <v>1.1145837158068601</v>
      </c>
      <c r="W95" s="1">
        <v>0.58455709564897995</v>
      </c>
      <c r="X95" s="1">
        <v>1.0513827183158899</v>
      </c>
      <c r="Y95" s="1">
        <v>0.76716709503702296</v>
      </c>
      <c r="Z95" s="1">
        <v>0.56370295575546103</v>
      </c>
      <c r="AA95" s="1">
        <v>0.72956734593965999</v>
      </c>
      <c r="AB95" s="1">
        <v>0.81817866103665504</v>
      </c>
      <c r="AC95" s="1">
        <v>1.6265392264855201</v>
      </c>
      <c r="AD95" s="1">
        <v>1.1390585031515801</v>
      </c>
      <c r="AE95" s="1">
        <v>1.3567609081451499</v>
      </c>
      <c r="AF95" s="1">
        <v>2.4611705219998701</v>
      </c>
      <c r="AG95" s="1">
        <v>1.81101952144911</v>
      </c>
      <c r="AH95" s="1">
        <v>1.19633406768251</v>
      </c>
      <c r="AI95" s="1">
        <v>0.79992121045223596</v>
      </c>
      <c r="AJ95" s="1">
        <v>1.29535309956551</v>
      </c>
      <c r="AK95" s="1">
        <v>1.1358763233584199</v>
      </c>
      <c r="AL95" s="1">
        <v>0.54739749709319996</v>
      </c>
      <c r="AM95" s="1">
        <v>1.8091294902392701</v>
      </c>
      <c r="AN95" s="1">
        <v>0.90818585153907305</v>
      </c>
      <c r="AO95" s="1">
        <v>1.8802363686432799</v>
      </c>
      <c r="AP95" s="1">
        <v>1.3368276115292801</v>
      </c>
      <c r="AQ95" s="1">
        <v>2.52018817697815</v>
      </c>
      <c r="AR95" s="1">
        <v>2.0624034636803099</v>
      </c>
      <c r="AS95" s="1">
        <v>0.99699788874609796</v>
      </c>
      <c r="AT95" s="1">
        <v>2.3253240315770101</v>
      </c>
      <c r="AU95" s="1">
        <v>2.9293670827978699</v>
      </c>
      <c r="AV95" s="1">
        <v>2.0658351692062902</v>
      </c>
      <c r="AW95" s="1">
        <v>2.39612171837708</v>
      </c>
      <c r="AX95" s="1">
        <v>2.9776470228260199</v>
      </c>
      <c r="AY95" s="1">
        <v>1.03739841502968</v>
      </c>
      <c r="AZ95" s="1">
        <v>2.1313805764641001</v>
      </c>
      <c r="BA95" s="1">
        <v>0.72522030475491095</v>
      </c>
      <c r="BB95" s="1">
        <v>0.92677452420292505</v>
      </c>
      <c r="BC95" s="1">
        <v>2.1805893152193798</v>
      </c>
      <c r="BD95" s="1">
        <v>1.7506915121473501</v>
      </c>
      <c r="BE95" s="1">
        <v>1.7889151520714699</v>
      </c>
      <c r="BF95" s="1">
        <v>1.5296882075760301</v>
      </c>
      <c r="BG95" s="1">
        <v>0.60352533504681405</v>
      </c>
      <c r="BH95" s="1">
        <v>1.37806131815678</v>
      </c>
      <c r="BI95" s="1">
        <v>0.713638853191358</v>
      </c>
      <c r="BJ95" s="1">
        <v>1.6653052138791999</v>
      </c>
      <c r="BK95" s="1">
        <v>2.1844789180588702</v>
      </c>
      <c r="BL95" s="1">
        <v>1.4214942475980601</v>
      </c>
      <c r="BM95" s="1">
        <v>1.7238313138730701</v>
      </c>
      <c r="BN95" s="1">
        <v>1.3718557615812901</v>
      </c>
      <c r="BO95" s="1">
        <v>1.45059803561593</v>
      </c>
      <c r="BP95" s="1">
        <v>1.6732745853986899</v>
      </c>
      <c r="BQ95" s="1">
        <v>3.53316963466128</v>
      </c>
      <c r="BR95" s="1">
        <v>3.7557456703995999</v>
      </c>
      <c r="BS95" s="1">
        <v>1.4987003549354301</v>
      </c>
      <c r="BT95" s="1">
        <v>1.2859880056300099</v>
      </c>
      <c r="BU95" s="1">
        <v>1.72754406095098</v>
      </c>
      <c r="BV95" s="1">
        <v>0.99277553393305096</v>
      </c>
      <c r="BW95" s="1">
        <v>1.78273499173857</v>
      </c>
      <c r="BX95" s="1">
        <v>2.0724132550027501</v>
      </c>
      <c r="BY95" s="1">
        <v>1.9341764579891001</v>
      </c>
      <c r="BZ95" s="1">
        <v>1.5507822348693401</v>
      </c>
      <c r="CA95" s="1">
        <v>3.5511419129796198</v>
      </c>
      <c r="CB95" s="1">
        <v>2.2160600636435901</v>
      </c>
      <c r="CC95" s="1">
        <v>1.4943100177467701</v>
      </c>
      <c r="CD95" s="1">
        <v>2.9382360320665799</v>
      </c>
      <c r="CE95" s="1">
        <v>1.9099383452665</v>
      </c>
      <c r="CF95" s="1">
        <v>3.0022897925463501</v>
      </c>
      <c r="CG95" s="1">
        <v>2.5644666789058199</v>
      </c>
      <c r="CH95" s="1">
        <v>2.0872659261979001</v>
      </c>
      <c r="CI95" s="1">
        <v>2.61310507312893</v>
      </c>
      <c r="CJ95" s="1">
        <v>2.9654106235848401</v>
      </c>
      <c r="CK95" s="1">
        <v>3.7813813414111701</v>
      </c>
      <c r="CL95" s="1">
        <v>2.4321071231870701</v>
      </c>
      <c r="CM95" s="1">
        <v>1.2027363686432899</v>
      </c>
      <c r="CN95" s="1">
        <v>2.6068415335658699</v>
      </c>
      <c r="CO95" s="1">
        <v>2.0126324888317702</v>
      </c>
      <c r="CP95" s="1">
        <v>2.08753212777675</v>
      </c>
      <c r="CQ95" s="1">
        <v>1.3476197907104801</v>
      </c>
      <c r="CR95" s="1">
        <v>0.62662887828162195</v>
      </c>
      <c r="CS95" s="1">
        <v>1.3127951165779299</v>
      </c>
      <c r="CT95" s="1">
        <v>0.68795437855700303</v>
      </c>
      <c r="CU95" s="1">
        <v>0.92938819533688199</v>
      </c>
      <c r="CV95" s="1">
        <v>0.81849519613242705</v>
      </c>
      <c r="CW95" s="1">
        <v>0.94502004161312003</v>
      </c>
      <c r="CX95" s="1">
        <v>0.89088565571262501</v>
      </c>
      <c r="CY95" s="1">
        <v>0.25078789547763303</v>
      </c>
      <c r="CZ95" s="1">
        <v>0.226322440487118</v>
      </c>
      <c r="DA95" s="1">
        <v>0.25814163759867798</v>
      </c>
      <c r="DB95" s="1">
        <v>0.354082522489443</v>
      </c>
      <c r="DC95" s="1">
        <v>1.0156921241050101</v>
      </c>
      <c r="DD95" s="1">
        <v>0</v>
      </c>
      <c r="DE95" s="1">
        <v>0.50498118230218403</v>
      </c>
      <c r="DF95" s="1">
        <v>-8.8553332109415593E-3</v>
      </c>
      <c r="DG95" s="1">
        <v>0.46490529955327098</v>
      </c>
      <c r="DH95" s="1">
        <v>0.42695719356220502</v>
      </c>
      <c r="DI95" s="1">
        <v>0.82580793709075295</v>
      </c>
      <c r="DJ95" s="1">
        <v>0.68721176794565797</v>
      </c>
      <c r="DK95" s="1">
        <v>3.2973808212471501E-3</v>
      </c>
      <c r="DL95" s="1">
        <v>0.55483645431736095</v>
      </c>
      <c r="DM95" s="1">
        <v>1.49725200416131</v>
      </c>
      <c r="DN95" s="1">
        <v>3.5826826693592801</v>
      </c>
      <c r="DO95" s="1">
        <v>0.97421638822593404</v>
      </c>
      <c r="DP95" s="1">
        <v>3.8231939599779698</v>
      </c>
      <c r="DQ95" s="1">
        <v>1.8452850192766601</v>
      </c>
      <c r="DR95" s="1">
        <v>2.4627154090936898</v>
      </c>
      <c r="DS95" s="1">
        <v>1.8362222324215101</v>
      </c>
      <c r="DT95" s="1">
        <v>2.2143115476409001</v>
      </c>
      <c r="DU95" s="1">
        <v>8.7037971972339506E-2</v>
      </c>
      <c r="DV95" s="1">
        <v>0.91892234257389305</v>
      </c>
      <c r="DW95" s="1">
        <v>0</v>
      </c>
      <c r="DX95" s="1">
        <v>5.4881433204822201E-2</v>
      </c>
      <c r="DY95" s="1">
        <v>0.13746496542439199</v>
      </c>
      <c r="DZ95" s="1">
        <v>-0.26433832078820102</v>
      </c>
      <c r="EA95" s="1">
        <v>0.342245272627134</v>
      </c>
      <c r="EB95" s="1">
        <v>0.57089988372804501</v>
      </c>
      <c r="EC95" s="1">
        <v>6.93086729698304</v>
      </c>
      <c r="ED95" s="1">
        <v>3.6234915243865098</v>
      </c>
      <c r="EE95" s="1">
        <v>6.71056085918854</v>
      </c>
      <c r="EF95" s="1">
        <v>6.87957621932562</v>
      </c>
      <c r="EG95" s="1">
        <v>8.7264247904045007</v>
      </c>
      <c r="EH95" s="1">
        <v>4.0734861697570501</v>
      </c>
      <c r="EI95" s="1">
        <v>8.5658804540725697</v>
      </c>
      <c r="EJ95" s="1">
        <v>6.3961677681904403</v>
      </c>
      <c r="EK95" s="1">
        <v>5.9920240499357398</v>
      </c>
      <c r="EL95" s="1">
        <v>4.1859260449176903</v>
      </c>
      <c r="EM95" s="1">
        <v>2.9699123370662699</v>
      </c>
      <c r="EN95" s="1">
        <v>4.1717887522183403</v>
      </c>
      <c r="EO95" s="1">
        <v>6.2907188972523</v>
      </c>
      <c r="EP95" s="1">
        <v>5.1125914876690501</v>
      </c>
      <c r="EQ95" s="1">
        <v>2.8289166819656</v>
      </c>
      <c r="ER95" s="1">
        <v>3.69628679395385</v>
      </c>
      <c r="ES95" s="1">
        <v>6.1897824490545199</v>
      </c>
      <c r="ET95" s="1">
        <v>1.6661071843828399</v>
      </c>
      <c r="EU95" s="1">
        <v>3.9489044428125499</v>
      </c>
      <c r="EV95" s="1">
        <v>3.0350547702099</v>
      </c>
      <c r="EW95" s="1">
        <v>3.0225006119576499</v>
      </c>
      <c r="EX95" s="1">
        <v>5.5732747383880996</v>
      </c>
      <c r="EY95" s="1">
        <v>3.2231691756930401</v>
      </c>
      <c r="EZ95" s="1">
        <v>1.1259508292026099</v>
      </c>
      <c r="FA95" s="1">
        <v>0.900004895661219</v>
      </c>
      <c r="FB95" s="1">
        <v>0.99166391285722999</v>
      </c>
      <c r="FC95" s="1">
        <v>0.91343017563184603</v>
      </c>
      <c r="FD95" s="1">
        <v>0.97168946208922302</v>
      </c>
      <c r="FE95" s="1">
        <v>0.42805076188727698</v>
      </c>
      <c r="FF95" s="1">
        <v>1.4040615629398401</v>
      </c>
      <c r="FG95" s="1">
        <v>0.34627792056789602</v>
      </c>
      <c r="FH95" s="1">
        <v>2.4983630132795E-2</v>
      </c>
      <c r="FI95" s="1">
        <v>0.460146104889541</v>
      </c>
      <c r="FJ95" s="1">
        <v>3.2920567896701697E-2</v>
      </c>
      <c r="FK95" s="1">
        <v>-0.12507863655835</v>
      </c>
      <c r="FL95" s="1">
        <v>0.85176381494400499</v>
      </c>
      <c r="FM95" s="1">
        <v>0.54316137323297198</v>
      </c>
      <c r="FN95" s="1">
        <v>0.33136680741692598</v>
      </c>
      <c r="FO95" s="1">
        <v>0.43900266201578803</v>
      </c>
      <c r="FP95" s="1">
        <v>0.249172327274952</v>
      </c>
      <c r="FQ95" s="1">
        <v>0.23484211492564599</v>
      </c>
      <c r="FR95" s="1">
        <v>7.4910807172143407E-2</v>
      </c>
      <c r="FS95" s="1">
        <v>0.103799798053974</v>
      </c>
      <c r="FT95" s="1">
        <v>-0.132805519858025</v>
      </c>
      <c r="FU95" s="1">
        <v>-5.3290190318829402E-2</v>
      </c>
      <c r="FV95" s="1">
        <v>0.26085566978765001</v>
      </c>
      <c r="FW95" s="1">
        <v>0.238320941190869</v>
      </c>
      <c r="FX95" s="1">
        <v>-6.6626430451013102E-2</v>
      </c>
      <c r="FY95" s="1">
        <v>0.32926978153111802</v>
      </c>
      <c r="FZ95" s="1">
        <v>0.20282892723823401</v>
      </c>
      <c r="GA95" s="1">
        <v>-0.329685606756012</v>
      </c>
      <c r="GB95" s="1">
        <v>0.21278394835077399</v>
      </c>
      <c r="GC95" s="1">
        <v>-0.11929074108071699</v>
      </c>
      <c r="GD95" s="1">
        <v>-0.16798880117495801</v>
      </c>
      <c r="GE95" s="1">
        <v>6.6553913469188403E-2</v>
      </c>
      <c r="GF95" s="1">
        <v>0.22323893886543</v>
      </c>
      <c r="GG95" s="1">
        <v>0.21198335475185101</v>
      </c>
      <c r="GH95" s="1">
        <v>-5.0397160516492297E-2</v>
      </c>
      <c r="GI95" s="1">
        <v>0.34104231687167202</v>
      </c>
      <c r="GJ95" s="1">
        <v>0.17833807600514001</v>
      </c>
      <c r="GK95" s="1">
        <v>0.35640245395018599</v>
      </c>
      <c r="GL95" s="1">
        <v>9.9945382779511593E-2</v>
      </c>
      <c r="GM95" s="1">
        <v>-7.4505844195581802E-2</v>
      </c>
      <c r="GN95" s="1">
        <v>-0.13981274095832499</v>
      </c>
      <c r="GO95" s="1">
        <v>0.10974970932011401</v>
      </c>
      <c r="GP95" s="1">
        <v>0.30438498255920599</v>
      </c>
      <c r="GQ95" s="1">
        <v>-8.3391469310324998E-3</v>
      </c>
      <c r="GR95" s="1">
        <v>-0.20478122513922001</v>
      </c>
      <c r="GS95" s="1">
        <v>-0.24282326662994899</v>
      </c>
      <c r="GT95" s="1">
        <v>-0.404823909185484</v>
      </c>
      <c r="GU95" s="1">
        <v>0.44229224037696602</v>
      </c>
      <c r="GV95" s="1">
        <v>0.20930481610672499</v>
      </c>
      <c r="GW95" s="1">
        <v>-7.5841441772227401E-3</v>
      </c>
      <c r="GX95" s="1">
        <v>-0.249926871060522</v>
      </c>
      <c r="GY95" s="1">
        <v>-0.22400449788874599</v>
      </c>
      <c r="GZ95" s="1">
        <v>-0.13846398629214801</v>
      </c>
      <c r="HA95" s="1">
        <v>7.08946820879994E-2</v>
      </c>
      <c r="HB95" s="1">
        <v>-0.45157395508230802</v>
      </c>
      <c r="HC95" s="1">
        <v>-0.16822302796646399</v>
      </c>
      <c r="HD95" s="1">
        <v>-0.20381264916467701</v>
      </c>
      <c r="HE95" s="1">
        <v>-0.25631050731289301</v>
      </c>
      <c r="HF95" s="1">
        <v>-4.2623462456398399E-2</v>
      </c>
      <c r="HG95" s="1">
        <v>0.456915580441833</v>
      </c>
      <c r="HH95" s="1">
        <v>6.8822746465944801E-2</v>
      </c>
      <c r="HI95" s="1">
        <v>-7.7919496970809493E-2</v>
      </c>
      <c r="HJ95" s="1">
        <v>-0.423739826204026</v>
      </c>
      <c r="HK95" s="1">
        <v>-0.35968652469249102</v>
      </c>
      <c r="HL95" s="1">
        <v>0.158796891255125</v>
      </c>
      <c r="HM95" s="1">
        <v>0.32953430022642299</v>
      </c>
      <c r="HN95" s="1">
        <v>0.179436539991432</v>
      </c>
      <c r="HO95" s="1">
        <v>-1.22229361728166E-2</v>
      </c>
      <c r="HP95" s="1">
        <v>7.6874732268527105E-2</v>
      </c>
      <c r="HQ95" s="1">
        <v>-0.53001591089896505</v>
      </c>
      <c r="HR95" s="1">
        <v>0.27300318217979302</v>
      </c>
      <c r="HS95" s="1">
        <v>-5.0620372070252703E-2</v>
      </c>
      <c r="HT95" s="1">
        <v>0.21985205923750001</v>
      </c>
      <c r="HU95" s="1">
        <v>-0.441267517287804</v>
      </c>
      <c r="HV95" s="1">
        <v>0.16429318891132799</v>
      </c>
      <c r="HW95" s="1">
        <v>-3.9768068049690998E-2</v>
      </c>
      <c r="HX95" s="1">
        <v>3.9236276849642003E-2</v>
      </c>
      <c r="HY95" s="1">
        <v>-0.273085796462883</v>
      </c>
      <c r="HZ95" s="1">
        <v>-5.5424239642616502E-2</v>
      </c>
      <c r="IA95" s="1">
        <v>4.8756196071231502E-2</v>
      </c>
      <c r="IB95" s="1">
        <v>-0.61029496358851998</v>
      </c>
      <c r="IC95" s="1">
        <v>-0.45869591824245698</v>
      </c>
      <c r="ID95" s="1">
        <v>-0.69104415274463005</v>
      </c>
      <c r="IE95" s="1">
        <v>-1.72204883422068E-2</v>
      </c>
      <c r="IF95" s="1">
        <v>-1.0047856618322</v>
      </c>
      <c r="IG95" s="1">
        <v>-0.19809191603940901</v>
      </c>
      <c r="IH95" s="1">
        <v>-0.29671944801419697</v>
      </c>
      <c r="II95" s="1">
        <v>-5.1075362584909502E-2</v>
      </c>
      <c r="IJ95" s="1">
        <v>0.21321491952756799</v>
      </c>
    </row>
    <row r="96" spans="1:244" x14ac:dyDescent="0.2">
      <c r="A96" t="s">
        <v>120</v>
      </c>
      <c r="B96" t="s">
        <v>107</v>
      </c>
      <c r="C96">
        <v>11</v>
      </c>
      <c r="D96" s="1">
        <v>-30.311668518327</v>
      </c>
      <c r="E96" s="7">
        <v>0.33333333333333298</v>
      </c>
      <c r="F96" s="7">
        <v>0.16666666666666599</v>
      </c>
      <c r="G96" s="7">
        <v>0.16666666666666599</v>
      </c>
      <c r="H96" s="7">
        <v>0.16666666666666599</v>
      </c>
      <c r="I96" s="7">
        <v>0.5</v>
      </c>
      <c r="J96" s="1">
        <v>8.8074781225139301E-2</v>
      </c>
      <c r="K96" s="1">
        <v>0.17185316076127499</v>
      </c>
      <c r="L96" s="1">
        <v>0.35670904473410397</v>
      </c>
      <c r="M96" s="1">
        <v>1.0842731472981999</v>
      </c>
      <c r="N96" s="1">
        <v>0.61826418211859702</v>
      </c>
      <c r="O96" s="1">
        <v>0.48471788752218298</v>
      </c>
      <c r="P96" s="1">
        <v>0.70401841992533998</v>
      </c>
      <c r="Q96" s="1">
        <v>0.65483951410562302</v>
      </c>
      <c r="R96" s="1">
        <v>0.82000321277767496</v>
      </c>
      <c r="S96" s="1">
        <v>0.70788247353283096</v>
      </c>
      <c r="T96" s="1">
        <v>1.3450486506333701</v>
      </c>
      <c r="U96" s="1">
        <v>0.54717994614772603</v>
      </c>
      <c r="V96" s="1">
        <v>0.98299951043387801</v>
      </c>
      <c r="W96" s="1">
        <v>0.83549599167737498</v>
      </c>
      <c r="X96" s="1">
        <v>0.633694847316565</v>
      </c>
      <c r="Y96" s="1">
        <v>0.12053179120004801</v>
      </c>
      <c r="Z96" s="1">
        <v>0.325481304693715</v>
      </c>
      <c r="AA96" s="1">
        <v>1.0571680129734999</v>
      </c>
      <c r="AB96" s="1">
        <v>0.83870280276604803</v>
      </c>
      <c r="AC96" s="1">
        <v>1.1531116516736999</v>
      </c>
      <c r="AD96" s="1">
        <v>0.82601860351263701</v>
      </c>
      <c r="AE96" s="1">
        <v>0.48426718071109398</v>
      </c>
      <c r="AF96" s="1">
        <v>0.74442001713481398</v>
      </c>
      <c r="AG96" s="1">
        <v>1.10456137935254</v>
      </c>
      <c r="AH96" s="1">
        <v>0.45219050241723202</v>
      </c>
      <c r="AI96" s="1">
        <v>0.72647665381555604</v>
      </c>
      <c r="AJ96" s="1">
        <v>0.71389021479713499</v>
      </c>
      <c r="AK96" s="1">
        <v>1.53422847438957</v>
      </c>
      <c r="AL96" s="1">
        <v>0.47991723272749498</v>
      </c>
      <c r="AM96" s="1">
        <v>0.92625099443118597</v>
      </c>
      <c r="AN96" s="1">
        <v>1.82535876017379</v>
      </c>
      <c r="AO96" s="1">
        <v>0.87120907533198699</v>
      </c>
      <c r="AP96" s="1">
        <v>1.3721828529465701</v>
      </c>
      <c r="AQ96" s="1">
        <v>0.94765268343430598</v>
      </c>
      <c r="AR96" s="1">
        <v>1.4870191542745199</v>
      </c>
      <c r="AS96" s="1">
        <v>0.813679395385838</v>
      </c>
      <c r="AT96" s="1">
        <v>1.1868300593598899</v>
      </c>
      <c r="AU96" s="1">
        <v>0.59941144972767801</v>
      </c>
      <c r="AV96" s="1">
        <v>1.1499530322501601</v>
      </c>
      <c r="AW96" s="1">
        <v>1.4979962976562</v>
      </c>
      <c r="AX96" s="1">
        <v>0.394410837770025</v>
      </c>
      <c r="AY96" s="1">
        <v>0.18723701119882499</v>
      </c>
      <c r="AZ96" s="1">
        <v>1.2040955265895601</v>
      </c>
      <c r="BA96" s="1">
        <v>0.56001958264488105</v>
      </c>
      <c r="BB96" s="1">
        <v>0.97033275197356395</v>
      </c>
      <c r="BC96" s="1">
        <v>0.70524019337861799</v>
      </c>
      <c r="BD96" s="1">
        <v>1.0859511351814399</v>
      </c>
      <c r="BE96" s="1">
        <v>0.92217703934887596</v>
      </c>
      <c r="BF96" s="1">
        <v>1.44951609448626</v>
      </c>
      <c r="BG96" s="1">
        <v>0.856465026620157</v>
      </c>
      <c r="BH96" s="1">
        <v>1.7044356220549499</v>
      </c>
      <c r="BI96" s="1">
        <v>0.79635257940150495</v>
      </c>
      <c r="BJ96" s="1">
        <v>1.4129715133712699</v>
      </c>
      <c r="BK96" s="1">
        <v>1.71938590049568</v>
      </c>
      <c r="BL96" s="1">
        <v>1.3978875221834599</v>
      </c>
      <c r="BM96" s="1">
        <v>0.71271877486077895</v>
      </c>
      <c r="BN96" s="1">
        <v>0.79140689064316705</v>
      </c>
      <c r="BO96" s="1">
        <v>1.3715328009301699</v>
      </c>
      <c r="BP96" s="1">
        <v>1.5901921547028901</v>
      </c>
      <c r="BQ96" s="1">
        <v>1.19060170736185</v>
      </c>
      <c r="BR96" s="1">
        <v>1.7624414050547701</v>
      </c>
      <c r="BS96" s="1">
        <v>1.61435055994125</v>
      </c>
      <c r="BT96" s="1">
        <v>1.2934811211064099</v>
      </c>
      <c r="BU96" s="1">
        <v>0.81905238357505605</v>
      </c>
      <c r="BV96" s="1">
        <v>1.71978550884278</v>
      </c>
      <c r="BW96" s="1">
        <v>1.61958142096566</v>
      </c>
      <c r="BX96" s="1">
        <v>1.8480193990575799</v>
      </c>
      <c r="BY96" s="1">
        <v>1.8549311547640801</v>
      </c>
      <c r="BZ96" s="1">
        <v>2.9944936050425301</v>
      </c>
      <c r="CA96" s="1">
        <v>2.1251987332476499</v>
      </c>
      <c r="CB96" s="1">
        <v>1.2290773208493899</v>
      </c>
      <c r="CC96" s="1">
        <v>3.0999534912183999</v>
      </c>
      <c r="CD96" s="1">
        <v>1.6894689737470101</v>
      </c>
      <c r="CE96" s="1">
        <v>3.4688209105929801</v>
      </c>
      <c r="CF96" s="1">
        <v>4.09894835077412</v>
      </c>
      <c r="CG96" s="1">
        <v>2.3562320237439498</v>
      </c>
      <c r="CH96" s="1">
        <v>2.1366906860045201</v>
      </c>
      <c r="CI96" s="1">
        <v>2.0786246251759302</v>
      </c>
      <c r="CJ96" s="1">
        <v>2.0726869530628398</v>
      </c>
      <c r="CK96" s="1">
        <v>1.24391912979621</v>
      </c>
      <c r="CL96" s="1">
        <v>1.2978979254635501</v>
      </c>
      <c r="CM96" s="1">
        <v>2.6873476225445199</v>
      </c>
      <c r="CN96" s="1">
        <v>2.17009745425616</v>
      </c>
      <c r="CO96" s="1">
        <v>0.62988403402484505</v>
      </c>
      <c r="CP96" s="1">
        <v>1.39344226179548</v>
      </c>
      <c r="CQ96" s="1">
        <v>1.00187626216265</v>
      </c>
      <c r="CR96" s="1">
        <v>0.49403448381372</v>
      </c>
      <c r="CS96" s="1">
        <v>0.66425295269567297</v>
      </c>
      <c r="CT96" s="1">
        <v>0.50500290679884896</v>
      </c>
      <c r="CU96" s="1">
        <v>0.76954699834771401</v>
      </c>
      <c r="CV96" s="1">
        <v>7.8542010892846598E-2</v>
      </c>
      <c r="CW96" s="1">
        <v>3.3445780551985799E-2</v>
      </c>
      <c r="CX96" s="1">
        <v>0.38810369622422097</v>
      </c>
      <c r="CY96" s="1">
        <v>0.15544672908634699</v>
      </c>
      <c r="CZ96" s="1">
        <v>0.35308870326173403</v>
      </c>
      <c r="DA96" s="1">
        <v>-8.5492931889113097E-2</v>
      </c>
      <c r="DB96" s="1">
        <v>0.25214735940272898</v>
      </c>
      <c r="DC96" s="1">
        <v>0.122746618933969</v>
      </c>
      <c r="DD96" s="1">
        <v>-0.114868276115292</v>
      </c>
      <c r="DE96" s="1">
        <v>5.4605746282357502E-2</v>
      </c>
      <c r="DF96" s="1">
        <v>-0.12606893702955699</v>
      </c>
      <c r="DG96" s="1">
        <v>0.96748867878342804</v>
      </c>
      <c r="DH96" s="1">
        <v>0.25309161006058301</v>
      </c>
      <c r="DI96" s="1">
        <v>0.30653739061256902</v>
      </c>
      <c r="DJ96" s="1">
        <v>0.96864650266201502</v>
      </c>
      <c r="DK96" s="1">
        <v>0.82250198886237103</v>
      </c>
      <c r="DL96" s="1">
        <v>1.5948607796340399</v>
      </c>
      <c r="DM96" s="1">
        <v>2.2939503396364902</v>
      </c>
      <c r="DN96" s="1">
        <v>0.79574903616669601</v>
      </c>
      <c r="DO96" s="1">
        <v>2.1907979927788999</v>
      </c>
      <c r="DP96" s="1">
        <v>0.70663897558288902</v>
      </c>
      <c r="DQ96" s="1">
        <v>0.10623615445811101</v>
      </c>
      <c r="DR96" s="1">
        <v>0.50283412887828105</v>
      </c>
      <c r="DS96" s="1">
        <v>1.0792234257389299</v>
      </c>
      <c r="DT96" s="1">
        <v>1.1683633192583001</v>
      </c>
      <c r="DU96" s="1">
        <v>0.11202695673459299</v>
      </c>
      <c r="DV96" s="1">
        <v>0</v>
      </c>
      <c r="DW96" s="1">
        <v>-0.28806973257450502</v>
      </c>
      <c r="DX96" s="1">
        <v>0</v>
      </c>
      <c r="DY96" s="1">
        <v>1.2708634722477199</v>
      </c>
      <c r="DZ96" s="1">
        <v>0</v>
      </c>
      <c r="EA96" s="1">
        <v>3.5623867878342801</v>
      </c>
      <c r="EB96" s="1">
        <v>2.9588002570222098</v>
      </c>
      <c r="EC96" s="1">
        <v>3.2263799645064499</v>
      </c>
      <c r="ED96" s="1">
        <v>1.5719484731656499</v>
      </c>
      <c r="EE96" s="1">
        <v>0.83818554556024705</v>
      </c>
      <c r="EF96" s="1">
        <v>2.70904136833731</v>
      </c>
      <c r="EG96" s="1">
        <v>3.81324276360075</v>
      </c>
      <c r="EH96" s="1">
        <v>3.40355577994002</v>
      </c>
      <c r="EI96" s="1">
        <v>4.57605027232115</v>
      </c>
      <c r="EJ96" s="1">
        <v>5.4062203965485498</v>
      </c>
      <c r="EK96" s="1">
        <v>6.4896592925769498</v>
      </c>
      <c r="EL96" s="1">
        <v>2.5454198029496302</v>
      </c>
      <c r="EM96" s="1">
        <v>1.9529675356465299</v>
      </c>
      <c r="EN96" s="1">
        <v>2.93590936907166</v>
      </c>
      <c r="EO96" s="1">
        <v>3.62215072516981</v>
      </c>
      <c r="EP96" s="1">
        <v>3.5330801358545898</v>
      </c>
      <c r="EQ96" s="1">
        <v>5.0189361116210698</v>
      </c>
      <c r="ER96" s="1">
        <v>2.1883887155008801</v>
      </c>
      <c r="ES96" s="1">
        <v>3.9339852212226898</v>
      </c>
      <c r="ET96" s="1">
        <v>4.2879713603818601</v>
      </c>
      <c r="EU96" s="1">
        <v>1.90971130897741</v>
      </c>
      <c r="EV96" s="1">
        <v>1.7217326051037201</v>
      </c>
      <c r="EW96" s="1">
        <v>2.1344400587479302</v>
      </c>
      <c r="EX96" s="1">
        <v>2.79440793097117</v>
      </c>
      <c r="EY96" s="1">
        <v>2.9008198702649701</v>
      </c>
      <c r="EZ96" s="1">
        <v>1.5313560981579999</v>
      </c>
      <c r="FA96" s="1">
        <v>0.16894513799645</v>
      </c>
      <c r="FB96" s="1">
        <v>1.42052964934826</v>
      </c>
      <c r="FC96" s="1">
        <v>0.34533290496297597</v>
      </c>
      <c r="FD96" s="1">
        <v>0.91347377761458903</v>
      </c>
      <c r="FE96" s="1">
        <v>0.16857628052138801</v>
      </c>
      <c r="FF96" s="1">
        <v>0.14340585031515701</v>
      </c>
      <c r="FG96" s="1">
        <v>0.416415152071476</v>
      </c>
      <c r="FH96" s="1">
        <v>9.3544152744630099E-2</v>
      </c>
      <c r="FI96" s="1">
        <v>0.15650082614283001</v>
      </c>
      <c r="FJ96" s="1">
        <v>0.25340952206107298</v>
      </c>
      <c r="FK96" s="1">
        <v>0.63961048895416395</v>
      </c>
      <c r="FL96" s="1">
        <v>-3.7509944311853699E-2</v>
      </c>
      <c r="FM96" s="1">
        <v>0.34688941925218802</v>
      </c>
      <c r="FN96" s="1">
        <v>0.35060889786426702</v>
      </c>
      <c r="FO96" s="1">
        <v>0.16820405727923601</v>
      </c>
      <c r="FP96" s="1">
        <v>0.13663974052995501</v>
      </c>
      <c r="FQ96" s="1">
        <v>-0.15412704240866501</v>
      </c>
      <c r="FR96" s="1">
        <v>-0.290099902086775</v>
      </c>
      <c r="FS96" s="1">
        <v>-0.20856679517777299</v>
      </c>
      <c r="FT96" s="1">
        <v>0.33320038553332099</v>
      </c>
      <c r="FU96" s="1">
        <v>8.8275962303408603E-2</v>
      </c>
      <c r="FV96" s="1">
        <v>-0.175302460069762</v>
      </c>
      <c r="FW96" s="1">
        <v>-0.13309727066886901</v>
      </c>
      <c r="FX96" s="1">
        <v>-5.3761091732451902E-2</v>
      </c>
      <c r="FY96" s="1">
        <v>0.24215913958754001</v>
      </c>
      <c r="FZ96" s="1">
        <v>-0.13460804112355401</v>
      </c>
      <c r="GA96" s="1">
        <v>-0.247372865797686</v>
      </c>
      <c r="GB96" s="1">
        <v>-0.43242885992289298</v>
      </c>
      <c r="GC96" s="1">
        <v>-8.0409246680129498E-2</v>
      </c>
      <c r="GD96" s="1">
        <v>4.9691420353711699E-2</v>
      </c>
      <c r="GE96" s="1">
        <v>-0.16404672296677</v>
      </c>
      <c r="GF96" s="1">
        <v>-0.39169879444342398</v>
      </c>
      <c r="GG96" s="1">
        <v>-5.8502692613670797E-2</v>
      </c>
      <c r="GH96" s="1">
        <v>-0.13123584847928499</v>
      </c>
      <c r="GI96" s="1">
        <v>-0.64072608775472695</v>
      </c>
      <c r="GJ96" s="1">
        <v>-0.25179456581604498</v>
      </c>
      <c r="GK96" s="1">
        <v>-0.46354078697754098</v>
      </c>
      <c r="GL96" s="1">
        <v>-0.15458249189156101</v>
      </c>
      <c r="GM96" s="1">
        <v>-2.9623034086041399E-2</v>
      </c>
      <c r="GN96" s="1">
        <v>-0.24364696163025501</v>
      </c>
      <c r="GO96" s="1">
        <v>6.9656997735756704E-2</v>
      </c>
      <c r="GP96" s="1">
        <v>5.0847714338167399E-2</v>
      </c>
      <c r="GQ96" s="1">
        <v>0.17421715317299999</v>
      </c>
      <c r="GR96" s="1">
        <v>-0.338071874426289</v>
      </c>
      <c r="GS96" s="1">
        <v>0.30409338473777597</v>
      </c>
      <c r="GT96" s="1">
        <v>-6.3393305183281706E-2</v>
      </c>
      <c r="GU96" s="1">
        <v>-0.105173795973318</v>
      </c>
      <c r="GV96" s="1">
        <v>-0.26158833608714199</v>
      </c>
      <c r="GW96" s="1">
        <v>-0.103575515574322</v>
      </c>
      <c r="GX96" s="1">
        <v>0.21318217979315801</v>
      </c>
      <c r="GY96" s="1">
        <v>-0.33295437855700299</v>
      </c>
      <c r="GZ96" s="1">
        <v>-0.152973655223058</v>
      </c>
      <c r="HA96" s="1">
        <v>-0.156389755828897</v>
      </c>
      <c r="HB96" s="1">
        <v>-9.1441772229361701E-2</v>
      </c>
      <c r="HC96" s="1">
        <v>-0.45649761336515499</v>
      </c>
      <c r="HD96" s="1">
        <v>-0.20832920261917801</v>
      </c>
      <c r="HE96" s="1">
        <v>-7.4844715745670601E-2</v>
      </c>
      <c r="HF96" s="1">
        <v>-7.80074658833603E-2</v>
      </c>
      <c r="HG96" s="1">
        <v>-0.20732865185729099</v>
      </c>
      <c r="HH96" s="1">
        <v>6.9046416987944198E-2</v>
      </c>
      <c r="HI96" s="1">
        <v>0.28631356710115602</v>
      </c>
      <c r="HJ96" s="1">
        <v>3.5013310078942698E-2</v>
      </c>
      <c r="HK96" s="1">
        <v>-0.184520072211003</v>
      </c>
      <c r="HL96" s="1">
        <v>-0.35118888072945398</v>
      </c>
      <c r="HM96" s="1">
        <v>0.26840661526222398</v>
      </c>
      <c r="HN96" s="1">
        <v>-0.130828590661526</v>
      </c>
      <c r="HO96" s="1">
        <v>3.8698672051894097E-2</v>
      </c>
      <c r="HP96" s="1">
        <v>0.278996389449849</v>
      </c>
      <c r="HQ96" s="1">
        <v>2.3343277645187201E-2</v>
      </c>
      <c r="HR96" s="1">
        <v>0.41698610856128698</v>
      </c>
      <c r="HS96" s="1">
        <v>0.244505232237928</v>
      </c>
      <c r="HT96" s="1">
        <v>0.46683923872467997</v>
      </c>
      <c r="HU96" s="1">
        <v>0.325707423046325</v>
      </c>
      <c r="HV96" s="1">
        <v>0.25604093996695398</v>
      </c>
      <c r="HW96" s="1">
        <v>0.28789012300348799</v>
      </c>
      <c r="HX96" s="1">
        <v>0.26472263019399001</v>
      </c>
      <c r="HY96" s="1">
        <v>7.9641545805030606E-2</v>
      </c>
      <c r="HZ96" s="1">
        <v>7.6330089957774697E-2</v>
      </c>
      <c r="IA96" s="1">
        <v>1.43488770577079E-2</v>
      </c>
      <c r="IB96" s="1">
        <v>-0.171235542500459</v>
      </c>
      <c r="IC96" s="1">
        <v>-0.11341457071170601</v>
      </c>
      <c r="ID96" s="1">
        <v>8.7946117128694906E-2</v>
      </c>
      <c r="IE96" s="1">
        <v>-8.9489015360137203E-2</v>
      </c>
      <c r="IF96" s="1">
        <v>7.30083838198399E-2</v>
      </c>
      <c r="IG96" s="1">
        <v>-0.115316229116944</v>
      </c>
      <c r="IH96" s="1">
        <v>-5.7725812373783499E-2</v>
      </c>
      <c r="II96" s="1">
        <v>-2.4414356526528399E-2</v>
      </c>
      <c r="IJ96" s="1">
        <v>-1.2110488954164699E-2</v>
      </c>
    </row>
    <row r="97" spans="1:244" x14ac:dyDescent="0.2">
      <c r="A97" t="s">
        <v>121</v>
      </c>
      <c r="B97" t="s">
        <v>107</v>
      </c>
      <c r="C97">
        <v>4</v>
      </c>
      <c r="D97" s="1">
        <v>-29.7352056476632</v>
      </c>
      <c r="E97" s="7">
        <v>0.5</v>
      </c>
      <c r="F97" s="7">
        <v>0</v>
      </c>
      <c r="G97" s="7">
        <v>0.16666666666666599</v>
      </c>
      <c r="H97" s="7">
        <v>0.33333333333333298</v>
      </c>
      <c r="I97" s="7">
        <v>0.5</v>
      </c>
      <c r="J97" s="1">
        <v>0.73274386512453205</v>
      </c>
      <c r="K97" s="1">
        <v>0.97394483201762405</v>
      </c>
      <c r="L97" s="1">
        <v>1.2527994002814999</v>
      </c>
      <c r="M97" s="1">
        <v>0.48105226118352501</v>
      </c>
      <c r="N97" s="1">
        <v>0.91979239336637897</v>
      </c>
      <c r="O97" s="1">
        <v>0.86240315770148701</v>
      </c>
      <c r="P97" s="1">
        <v>0.48530674377333</v>
      </c>
      <c r="Q97" s="1">
        <v>0.72094073190135199</v>
      </c>
      <c r="R97" s="1">
        <v>1.3553645737714901</v>
      </c>
      <c r="S97" s="1">
        <v>0.48058288966403501</v>
      </c>
      <c r="T97" s="1">
        <v>1.2324302368276101</v>
      </c>
      <c r="U97" s="1">
        <v>1.10430022642433</v>
      </c>
      <c r="V97" s="1">
        <v>2.0368421455235302</v>
      </c>
      <c r="W97" s="1">
        <v>2.06490927727801</v>
      </c>
      <c r="X97" s="1">
        <v>2.03054571323664</v>
      </c>
      <c r="Y97" s="1">
        <v>2.0379800807784099</v>
      </c>
      <c r="Z97" s="1">
        <v>1.53240300471207</v>
      </c>
      <c r="AA97" s="1">
        <v>1.69987011198824</v>
      </c>
      <c r="AB97" s="1">
        <v>1.69690838993941</v>
      </c>
      <c r="AC97" s="1">
        <v>1.9472659261979</v>
      </c>
      <c r="AD97" s="1">
        <v>1.3378169940640099</v>
      </c>
      <c r="AE97" s="1">
        <v>2.6173840340248402</v>
      </c>
      <c r="AF97" s="1">
        <v>1.94300976072455</v>
      </c>
      <c r="AG97" s="1">
        <v>2.3110098831160801</v>
      </c>
      <c r="AH97" s="1">
        <v>2.1447850498745402</v>
      </c>
      <c r="AI97" s="1">
        <v>2.1585433877975602</v>
      </c>
      <c r="AJ97" s="1">
        <v>1.60646074291659</v>
      </c>
      <c r="AK97" s="1">
        <v>1.22474802643657</v>
      </c>
      <c r="AL97" s="1">
        <v>2.4191111315096898</v>
      </c>
      <c r="AM97" s="1">
        <v>1.9616204638639001</v>
      </c>
      <c r="AN97" s="1">
        <v>1.1888132611223301</v>
      </c>
      <c r="AO97" s="1">
        <v>2.5338970993207202</v>
      </c>
      <c r="AP97" s="1">
        <v>2.14654656997735</v>
      </c>
      <c r="AQ97" s="1">
        <v>3.2015586561409899</v>
      </c>
      <c r="AR97" s="1">
        <v>1.59938406462272</v>
      </c>
      <c r="AS97" s="1">
        <v>2.1980177161740402</v>
      </c>
      <c r="AT97" s="1">
        <v>2.1744796830059299</v>
      </c>
      <c r="AU97" s="1">
        <v>1.4842295453154599</v>
      </c>
      <c r="AV97" s="1">
        <v>2.4513928156171598</v>
      </c>
      <c r="AW97" s="1">
        <v>1.70736108561287</v>
      </c>
      <c r="AX97" s="1">
        <v>1.69770347591946</v>
      </c>
      <c r="AY97" s="1">
        <v>2.9367931889113201</v>
      </c>
      <c r="AZ97" s="1">
        <v>1.72593032862125</v>
      </c>
      <c r="BA97" s="1">
        <v>1.6276200966893</v>
      </c>
      <c r="BB97" s="1">
        <v>2.3487540542194401</v>
      </c>
      <c r="BC97" s="1">
        <v>2.1464896579156698</v>
      </c>
      <c r="BD97" s="1">
        <v>3.0939231075209501</v>
      </c>
      <c r="BE97" s="1">
        <v>1.63603619729514</v>
      </c>
      <c r="BF97" s="1">
        <v>1.3633166574872999</v>
      </c>
      <c r="BG97" s="1">
        <v>2.5946860657242499</v>
      </c>
      <c r="BH97" s="1">
        <v>0.44495838687962702</v>
      </c>
      <c r="BI97" s="1">
        <v>3.52976745609203</v>
      </c>
      <c r="BJ97" s="1">
        <v>3.0949642004773201</v>
      </c>
      <c r="BK97" s="1">
        <v>3.0468042041490699</v>
      </c>
      <c r="BL97" s="1">
        <v>2.6632748913775099</v>
      </c>
      <c r="BM97" s="1">
        <v>3.8229023621565301</v>
      </c>
      <c r="BN97" s="1">
        <v>2.7085011627195401</v>
      </c>
      <c r="BO97" s="1">
        <v>2.5547986659323101</v>
      </c>
      <c r="BP97" s="1">
        <v>1.12401061746527</v>
      </c>
      <c r="BQ97" s="1">
        <v>1.1424384982559199</v>
      </c>
      <c r="BR97" s="1">
        <v>1.84282831528058</v>
      </c>
      <c r="BS97" s="1">
        <v>2.1799713909797398</v>
      </c>
      <c r="BT97" s="1">
        <v>0.81900296799461403</v>
      </c>
      <c r="BU97" s="1">
        <v>2.1089023009607701</v>
      </c>
      <c r="BV97" s="1">
        <v>1.3136048895416399</v>
      </c>
      <c r="BW97" s="1">
        <v>1.6456000244783</v>
      </c>
      <c r="BX97" s="1">
        <v>2.91076494706566</v>
      </c>
      <c r="BY97" s="1">
        <v>2.1112633865736399</v>
      </c>
      <c r="BZ97" s="1">
        <v>2.4695609203842999</v>
      </c>
      <c r="CA97" s="1">
        <v>3.9027707912612399</v>
      </c>
      <c r="CB97" s="1">
        <v>1.5070805030291901</v>
      </c>
      <c r="CC97" s="1">
        <v>2.6521120188482898</v>
      </c>
      <c r="CD97" s="1">
        <v>2.6215343308243</v>
      </c>
      <c r="CE97" s="1">
        <v>1.47861666972645</v>
      </c>
      <c r="CF97" s="1">
        <v>3.9945921302245799</v>
      </c>
      <c r="CG97" s="1">
        <v>2.4421646472064098</v>
      </c>
      <c r="CH97" s="1">
        <v>2.3872440487118198</v>
      </c>
      <c r="CI97" s="1">
        <v>3.2176363135671</v>
      </c>
      <c r="CJ97" s="1">
        <v>3.8207441405054698</v>
      </c>
      <c r="CK97" s="1">
        <v>4.7596566917569296</v>
      </c>
      <c r="CL97" s="1">
        <v>2.9899440058747899</v>
      </c>
      <c r="CM97" s="1">
        <v>4.14140520775962</v>
      </c>
      <c r="CN97" s="1">
        <v>1.44305535156967</v>
      </c>
      <c r="CO97" s="1">
        <v>4.6447881096628096</v>
      </c>
      <c r="CP97" s="1">
        <v>1.8684395079860401</v>
      </c>
      <c r="CQ97" s="1">
        <v>1.9453526405972701</v>
      </c>
      <c r="CR97" s="1">
        <v>0.70012881708585695</v>
      </c>
      <c r="CS97" s="1">
        <v>3.4216441772229298</v>
      </c>
      <c r="CT97" s="1">
        <v>1.97025809313995</v>
      </c>
      <c r="CU97" s="1">
        <v>1.0008698978030699</v>
      </c>
      <c r="CV97" s="1">
        <v>1.25436784774493</v>
      </c>
      <c r="CW97" s="1">
        <v>1.36456290924668</v>
      </c>
      <c r="CX97" s="1">
        <v>1.05947142157762</v>
      </c>
      <c r="CY97" s="1">
        <v>1.10333210941802</v>
      </c>
      <c r="CZ97" s="1">
        <v>0.51780261305917596</v>
      </c>
      <c r="DA97" s="1">
        <v>0</v>
      </c>
      <c r="DB97" s="1">
        <v>5.9420017134814297E-2</v>
      </c>
      <c r="DC97" s="1">
        <v>-3.1870754543785601E-3</v>
      </c>
      <c r="DD97" s="1">
        <v>4.0584725536992799E-2</v>
      </c>
      <c r="DE97" s="1">
        <v>0.30390887950553802</v>
      </c>
      <c r="DF97" s="1">
        <v>0.11537681292454501</v>
      </c>
      <c r="DG97" s="1">
        <v>1.2038129551435</v>
      </c>
      <c r="DH97" s="1">
        <v>0.40342069028823202</v>
      </c>
      <c r="DI97" s="1">
        <v>1.92995869285845</v>
      </c>
      <c r="DJ97" s="1">
        <v>2.9890682944740199</v>
      </c>
      <c r="DK97" s="1">
        <v>2.5801483997307302</v>
      </c>
      <c r="DL97" s="1">
        <v>5.1707352671195101</v>
      </c>
      <c r="DM97" s="1">
        <v>3.2558233890214701</v>
      </c>
      <c r="DN97" s="1">
        <v>5.4041519796830002</v>
      </c>
      <c r="DO97" s="1">
        <v>4.7708614833853398</v>
      </c>
      <c r="DP97" s="1">
        <v>3.0548958142096501</v>
      </c>
      <c r="DQ97" s="1">
        <v>1.85140199498194</v>
      </c>
      <c r="DR97" s="1">
        <v>0.57044825898047802</v>
      </c>
      <c r="DS97" s="1">
        <v>1.2298719478611999</v>
      </c>
      <c r="DT97" s="1">
        <v>1.1445746894314901</v>
      </c>
      <c r="DU97" s="1">
        <v>0</v>
      </c>
      <c r="DV97" s="1">
        <v>0.49325500275380901</v>
      </c>
      <c r="DW97" s="1">
        <v>0</v>
      </c>
      <c r="DX97" s="1">
        <v>0</v>
      </c>
      <c r="DY97" s="1">
        <v>0.63440854292882898</v>
      </c>
      <c r="DZ97" s="1">
        <v>1.9073086102441701</v>
      </c>
      <c r="EA97" s="1">
        <v>1.0866890031209799</v>
      </c>
      <c r="EB97" s="1">
        <v>5.9892815617159298</v>
      </c>
      <c r="EC97" s="1">
        <v>11.6536461966831</v>
      </c>
      <c r="ED97" s="1">
        <v>13.2249876078575</v>
      </c>
      <c r="EE97" s="1">
        <v>8.0238207576035698</v>
      </c>
      <c r="EF97" s="1">
        <v>5.9730587173367597</v>
      </c>
      <c r="EG97" s="1">
        <v>10.953535432348</v>
      </c>
      <c r="EH97" s="1">
        <v>8.42839560002448</v>
      </c>
      <c r="EI97" s="1">
        <v>11.3747752585521</v>
      </c>
      <c r="EJ97" s="1">
        <v>9.0268992105746193</v>
      </c>
      <c r="EK97" s="1">
        <v>3.3310225812373702</v>
      </c>
      <c r="EL97" s="1">
        <v>7.0489306040021997</v>
      </c>
      <c r="EM97" s="1">
        <v>7.7160196744385203</v>
      </c>
      <c r="EN97" s="1">
        <v>8.7640448870938101</v>
      </c>
      <c r="EO97" s="1">
        <v>11.4156950309038</v>
      </c>
      <c r="EP97" s="1">
        <v>7.71764136221773</v>
      </c>
      <c r="EQ97" s="1">
        <v>10.345394712685801</v>
      </c>
      <c r="ER97" s="1">
        <v>7.7247630193990497</v>
      </c>
      <c r="ES97" s="1">
        <v>7.9965621748974902</v>
      </c>
      <c r="ET97" s="1">
        <v>4.5005570344532098</v>
      </c>
      <c r="EU97" s="1">
        <v>3.75653050608897</v>
      </c>
      <c r="EV97" s="1">
        <v>3.79890306590783</v>
      </c>
      <c r="EW97" s="1">
        <v>2.6760337494645299</v>
      </c>
      <c r="EX97" s="1">
        <v>1.5153586071843801</v>
      </c>
      <c r="EY97" s="1">
        <v>0.97658757114007699</v>
      </c>
      <c r="EZ97" s="1">
        <v>0.84089391714093298</v>
      </c>
      <c r="FA97" s="1">
        <v>1.1005749342145501</v>
      </c>
      <c r="FB97" s="1">
        <v>1.7272223242151601</v>
      </c>
      <c r="FC97" s="1">
        <v>2.41893136894927</v>
      </c>
      <c r="FD97" s="1">
        <v>1.0601696652591599</v>
      </c>
      <c r="FE97" s="1">
        <v>0.35360565448870801</v>
      </c>
      <c r="FF97" s="1">
        <v>0.46884860167676301</v>
      </c>
      <c r="FG97" s="1">
        <v>1.1296914203537101</v>
      </c>
      <c r="FH97" s="1">
        <v>0.86370417967076596</v>
      </c>
      <c r="FI97" s="1">
        <v>0.88170047732696799</v>
      </c>
      <c r="FJ97" s="1">
        <v>0.94564959304816099</v>
      </c>
      <c r="FK97" s="1">
        <v>0.37803500397772399</v>
      </c>
      <c r="FL97" s="1">
        <v>0.31579738082124698</v>
      </c>
      <c r="FM97" s="1">
        <v>0.83381662688941904</v>
      </c>
      <c r="FN97" s="1">
        <v>0.80187442628970096</v>
      </c>
      <c r="FO97" s="1">
        <v>4.0765406033902198E-2</v>
      </c>
      <c r="FP97" s="1">
        <v>0.53450844501560502</v>
      </c>
      <c r="FQ97" s="1">
        <v>0.262726730310263</v>
      </c>
      <c r="FR97" s="1">
        <v>0.34814408542928899</v>
      </c>
      <c r="FS97" s="1">
        <v>4.0679884951974398E-4</v>
      </c>
      <c r="FT97" s="1">
        <v>0.25855853374946403</v>
      </c>
      <c r="FU97" s="1">
        <v>-0.171915580441832</v>
      </c>
      <c r="FV97" s="1">
        <v>4.1262468637170403E-2</v>
      </c>
      <c r="FW97" s="1">
        <v>2.3899394161924201E-2</v>
      </c>
      <c r="FX97" s="1">
        <v>-0.25057416926748599</v>
      </c>
      <c r="FY97" s="1">
        <v>-0.17521158435836201</v>
      </c>
      <c r="FZ97" s="1">
        <v>-0.44499495134936701</v>
      </c>
      <c r="GA97" s="1">
        <v>7.47796952450975E-3</v>
      </c>
      <c r="GB97" s="1">
        <v>3.5239734410378899E-2</v>
      </c>
      <c r="GC97" s="1">
        <v>-0.35851676763967799</v>
      </c>
      <c r="GD97" s="1">
        <v>-0.55599075943944598</v>
      </c>
      <c r="GE97" s="1">
        <v>-0.29037054035860699</v>
      </c>
      <c r="GF97" s="1">
        <v>2.9526956734569898E-4</v>
      </c>
      <c r="GG97" s="1">
        <v>-0.17753029190379899</v>
      </c>
      <c r="GH97" s="1">
        <v>-0.102234104399975</v>
      </c>
      <c r="GI97" s="1">
        <v>0.236680435713848</v>
      </c>
      <c r="GJ97" s="1">
        <v>-0.25089820084450098</v>
      </c>
      <c r="GK97" s="1">
        <v>-0.60010112600207999</v>
      </c>
      <c r="GL97" s="1">
        <v>-0.18654243926320299</v>
      </c>
      <c r="GM97" s="1">
        <v>-0.59622529220977805</v>
      </c>
      <c r="GN97" s="1">
        <v>-0.68558350162168802</v>
      </c>
      <c r="GO97" s="1">
        <v>-0.31960742916590101</v>
      </c>
      <c r="GP97" s="1">
        <v>0.24544076249923499</v>
      </c>
      <c r="GQ97" s="1">
        <v>-2.23800563001041E-2</v>
      </c>
      <c r="GR97" s="1">
        <v>-0.114639250963832</v>
      </c>
      <c r="GS97" s="1">
        <v>-0.66281638210635796</v>
      </c>
      <c r="GT97" s="1">
        <v>-9.8771342023131301E-2</v>
      </c>
      <c r="GU97" s="1">
        <v>-6.09503702343797E-2</v>
      </c>
      <c r="GV97" s="1">
        <v>0.18118949268710499</v>
      </c>
      <c r="GW97" s="1">
        <v>-0.40685545560247199</v>
      </c>
      <c r="GX97" s="1">
        <v>5.1163484486873599E-2</v>
      </c>
      <c r="GY97" s="1">
        <v>7.0936907166023994E-2</v>
      </c>
      <c r="GZ97" s="1">
        <v>-0.77425264671684702</v>
      </c>
      <c r="HA97" s="1">
        <v>-0.72759362952083695</v>
      </c>
      <c r="HB97" s="1">
        <v>-0.24686754176611</v>
      </c>
      <c r="HC97" s="1">
        <v>-0.379344899332966</v>
      </c>
      <c r="HD97" s="1">
        <v>0.27130193990575802</v>
      </c>
      <c r="HE97" s="1">
        <v>-0.64338030108316502</v>
      </c>
      <c r="HF97" s="1">
        <v>-0.46154672296677002</v>
      </c>
      <c r="HG97" s="1">
        <v>-0.32738571690838902</v>
      </c>
      <c r="HH97" s="1">
        <v>-0.241255890092405</v>
      </c>
      <c r="HI97" s="1">
        <v>-5.55343920200718E-2</v>
      </c>
      <c r="HJ97" s="1">
        <v>0.18108882565326401</v>
      </c>
      <c r="HK97" s="1">
        <v>-0.37561761826081602</v>
      </c>
      <c r="HL97" s="1">
        <v>-1.3457699957162901</v>
      </c>
      <c r="HM97" s="1">
        <v>-1.27642463741509</v>
      </c>
      <c r="HN97" s="1">
        <v>-0.66140689064316704</v>
      </c>
      <c r="HO97" s="1">
        <v>-0.325951288170858</v>
      </c>
      <c r="HP97" s="1">
        <v>-0.64159430267425499</v>
      </c>
      <c r="HQ97" s="1">
        <v>-0.152205342390306</v>
      </c>
      <c r="HR97" s="1">
        <v>-0.44452818064989902</v>
      </c>
      <c r="HS97" s="1">
        <v>-0.30282525549231898</v>
      </c>
      <c r="HT97" s="1">
        <v>1.0073587907716799E-2</v>
      </c>
      <c r="HU97" s="1">
        <v>-0.114254023621564</v>
      </c>
      <c r="HV97" s="1">
        <v>-0.27306529588152401</v>
      </c>
      <c r="HW97" s="1">
        <v>0.280229484119698</v>
      </c>
      <c r="HX97" s="1">
        <v>0.10515222446606701</v>
      </c>
      <c r="HY97" s="1">
        <v>-0.46795514350406903</v>
      </c>
      <c r="HZ97" s="1">
        <v>-1.53087326357012E-2</v>
      </c>
      <c r="IA97" s="1">
        <v>-0.446876109173244</v>
      </c>
      <c r="IB97" s="1">
        <v>0.212806743773331</v>
      </c>
      <c r="IC97" s="1">
        <v>0.27521556208310299</v>
      </c>
      <c r="ID97" s="1">
        <v>-0.22538109662811301</v>
      </c>
      <c r="IE97" s="1">
        <v>0.318053668686126</v>
      </c>
      <c r="IF97" s="1">
        <v>0.23136099381922701</v>
      </c>
      <c r="IG97" s="1">
        <v>-8.98956612202432E-2</v>
      </c>
      <c r="IH97" s="1">
        <v>0.375753625849091</v>
      </c>
      <c r="II97" s="1">
        <v>0.33222783183403698</v>
      </c>
      <c r="IJ97" s="1">
        <v>0.30668120066091298</v>
      </c>
    </row>
    <row r="98" spans="1:244" x14ac:dyDescent="0.2">
      <c r="A98" t="s">
        <v>122</v>
      </c>
      <c r="B98" t="s">
        <v>107</v>
      </c>
      <c r="C98">
        <v>-26</v>
      </c>
      <c r="D98" s="1">
        <v>-27.873253609253901</v>
      </c>
      <c r="E98" s="7">
        <v>0.33333333333333298</v>
      </c>
      <c r="F98" s="7">
        <v>0.16666666666666599</v>
      </c>
      <c r="G98" s="7">
        <v>0.16666666666666599</v>
      </c>
      <c r="H98" s="7">
        <v>0.16666666666666599</v>
      </c>
      <c r="I98" s="7">
        <v>0.5</v>
      </c>
      <c r="J98" s="1">
        <v>0.119661434428737</v>
      </c>
      <c r="K98" s="1">
        <v>0.21046462884768299</v>
      </c>
      <c r="L98" s="1">
        <v>0.33874594578055101</v>
      </c>
      <c r="M98" s="1">
        <v>0.42588213695612198</v>
      </c>
      <c r="N98" s="1">
        <v>7.3592803378006E-2</v>
      </c>
      <c r="O98" s="1">
        <v>0.51206260326785302</v>
      </c>
      <c r="P98" s="1">
        <v>4.8875221834648999E-2</v>
      </c>
      <c r="Q98" s="1">
        <v>0.66113778226546704</v>
      </c>
      <c r="R98" s="1">
        <v>0.78520806560185996</v>
      </c>
      <c r="S98" s="1">
        <v>0.42431629031271001</v>
      </c>
      <c r="T98" s="1">
        <v>-0.21809543479591201</v>
      </c>
      <c r="U98" s="1">
        <v>0.63831925830732505</v>
      </c>
      <c r="V98" s="1">
        <v>0.40306024723089101</v>
      </c>
      <c r="W98" s="1">
        <v>0.53298696530200096</v>
      </c>
      <c r="X98" s="1">
        <v>0.497969677498316</v>
      </c>
      <c r="Y98" s="1">
        <v>0.331974940334128</v>
      </c>
      <c r="Z98" s="1">
        <v>0.41312343185851502</v>
      </c>
      <c r="AA98" s="1">
        <v>0.69544718805458605</v>
      </c>
      <c r="AB98" s="1">
        <v>0.607468178202068</v>
      </c>
      <c r="AC98" s="1">
        <v>0.79405100667033801</v>
      </c>
      <c r="AD98" s="1">
        <v>1.3798101401383001</v>
      </c>
      <c r="AE98" s="1">
        <v>0.28816733982008302</v>
      </c>
      <c r="AF98" s="1">
        <v>1.6897884156416301</v>
      </c>
      <c r="AG98" s="1">
        <v>1.37957744324092</v>
      </c>
      <c r="AH98" s="1">
        <v>0.81748225322807699</v>
      </c>
      <c r="AI98" s="1">
        <v>1.6553628908879501</v>
      </c>
      <c r="AJ98" s="1">
        <v>0.407646716847194</v>
      </c>
      <c r="AK98" s="1">
        <v>1.55610718438284</v>
      </c>
      <c r="AL98" s="1">
        <v>1.66640842053729</v>
      </c>
      <c r="AM98" s="1">
        <v>1.5271764273912201</v>
      </c>
      <c r="AN98" s="1">
        <v>0.80351845052322302</v>
      </c>
      <c r="AO98" s="1">
        <v>0.77144008934581598</v>
      </c>
      <c r="AP98" s="1">
        <v>1.1210805642249499</v>
      </c>
      <c r="AQ98" s="1">
        <v>1.0956427085245699</v>
      </c>
      <c r="AR98" s="1">
        <v>0.94444265956795803</v>
      </c>
      <c r="AS98" s="1">
        <v>1.5333867266385099</v>
      </c>
      <c r="AT98" s="1">
        <v>1.6213293250106999</v>
      </c>
      <c r="AU98" s="1">
        <v>1.27723655223058</v>
      </c>
      <c r="AV98" s="1">
        <v>1.10247429777859</v>
      </c>
      <c r="AW98" s="1">
        <v>1.6525417661097801</v>
      </c>
      <c r="AX98" s="1">
        <v>1.25905498439508</v>
      </c>
      <c r="AY98" s="1">
        <v>2.1025709870876899</v>
      </c>
      <c r="AZ98" s="1">
        <v>0.80307065051098303</v>
      </c>
      <c r="BA98" s="1">
        <v>1.3968751912367601</v>
      </c>
      <c r="BB98" s="1">
        <v>0.99861315096995296</v>
      </c>
      <c r="BC98" s="1">
        <v>1.0274336025947</v>
      </c>
      <c r="BD98" s="1">
        <v>0.59118719784590801</v>
      </c>
      <c r="BE98" s="1">
        <v>1.01452053117924</v>
      </c>
      <c r="BF98" s="1">
        <v>0.96309130408175703</v>
      </c>
      <c r="BG98" s="1">
        <v>1.15019154274524</v>
      </c>
      <c r="BH98" s="1">
        <v>1.04997460375742</v>
      </c>
      <c r="BI98" s="1">
        <v>0.71980187870999301</v>
      </c>
      <c r="BJ98" s="1">
        <v>1.3747529220977901</v>
      </c>
      <c r="BK98" s="1">
        <v>1.40664463619117</v>
      </c>
      <c r="BL98" s="1">
        <v>1.60257817759011</v>
      </c>
      <c r="BM98" s="1">
        <v>1.76422220182363</v>
      </c>
      <c r="BN98" s="1">
        <v>1.78379245456214</v>
      </c>
      <c r="BO98" s="1">
        <v>0.93663637476286599</v>
      </c>
      <c r="BP98" s="1">
        <v>1.1751734899944899</v>
      </c>
      <c r="BQ98" s="1">
        <v>0.94823909185484401</v>
      </c>
      <c r="BR98" s="1">
        <v>1.11933357811639</v>
      </c>
      <c r="BS98" s="1">
        <v>1.1107178263264099</v>
      </c>
      <c r="BT98" s="1">
        <v>1.8771987638455401</v>
      </c>
      <c r="BU98" s="1">
        <v>1.96394942170001</v>
      </c>
      <c r="BV98" s="1">
        <v>1.5837347775533901</v>
      </c>
      <c r="BW98" s="1">
        <v>1.74216051649225</v>
      </c>
      <c r="BX98" s="1">
        <v>2.02703353527935</v>
      </c>
      <c r="BY98" s="1">
        <v>1.22409613854721</v>
      </c>
      <c r="BZ98" s="1">
        <v>1.4125899577749199</v>
      </c>
      <c r="CA98" s="1">
        <v>0.69617404075637901</v>
      </c>
      <c r="CB98" s="1">
        <v>1.75694388348326</v>
      </c>
      <c r="CC98" s="1">
        <v>1.5959835689370201</v>
      </c>
      <c r="CD98" s="1">
        <v>1.4981281745303201</v>
      </c>
      <c r="CE98" s="1">
        <v>2.1690233155865601</v>
      </c>
      <c r="CF98" s="1">
        <v>2.7068739673214601</v>
      </c>
      <c r="CG98" s="1">
        <v>1.5348762315647699</v>
      </c>
      <c r="CH98" s="1">
        <v>1.51389893519368</v>
      </c>
      <c r="CI98" s="1">
        <v>1.04276819044122</v>
      </c>
      <c r="CJ98" s="1">
        <v>3.41015712012728</v>
      </c>
      <c r="CK98" s="1">
        <v>3.3775226424331399</v>
      </c>
      <c r="CL98" s="1">
        <v>1.9444250657854401</v>
      </c>
      <c r="CM98" s="1">
        <v>2.5166778348938199</v>
      </c>
      <c r="CN98" s="1">
        <v>1.7697139097974399</v>
      </c>
      <c r="CO98" s="1">
        <v>3.37339055137384</v>
      </c>
      <c r="CP98" s="1">
        <v>1.77684229851294</v>
      </c>
      <c r="CQ98" s="1">
        <v>2.4640641637598599</v>
      </c>
      <c r="CR98" s="1">
        <v>5.1189114803255604</v>
      </c>
      <c r="CS98" s="1">
        <v>0.39157716785998398</v>
      </c>
      <c r="CT98" s="1">
        <v>5.7282611223303297</v>
      </c>
      <c r="CU98" s="1">
        <v>2.49412000489566</v>
      </c>
      <c r="CV98" s="1">
        <v>14.1005639189768</v>
      </c>
      <c r="CW98" s="1">
        <v>6.6787439569181801</v>
      </c>
      <c r="CX98" s="1">
        <v>5.4847542990024998</v>
      </c>
      <c r="CY98" s="1">
        <v>4.6699779695245001</v>
      </c>
      <c r="CZ98" s="1">
        <v>23.705738938865402</v>
      </c>
      <c r="DA98" s="1">
        <v>10.2553895110458</v>
      </c>
      <c r="DB98" s="1">
        <v>13.489101034208399</v>
      </c>
      <c r="DC98" s="1">
        <v>1.98178783428186</v>
      </c>
      <c r="DD98" s="1">
        <v>8.6982885074352794</v>
      </c>
      <c r="DE98" s="1">
        <v>0.83067560124839301</v>
      </c>
      <c r="DF98" s="1">
        <v>1.0454435163086699</v>
      </c>
      <c r="DG98" s="1">
        <v>0.1028809436387</v>
      </c>
      <c r="DH98" s="1">
        <v>0.609993115476408</v>
      </c>
      <c r="DI98" s="1">
        <v>-0.45815555963527299</v>
      </c>
      <c r="DJ98" s="1">
        <v>0.35666987944434198</v>
      </c>
      <c r="DK98" s="1">
        <v>0.64651918487240601</v>
      </c>
      <c r="DL98" s="1">
        <v>1.3072965240805301</v>
      </c>
      <c r="DM98" s="1">
        <v>1.38494584174775</v>
      </c>
      <c r="DN98" s="1">
        <v>3.36038981702466</v>
      </c>
      <c r="DO98" s="1">
        <v>5.5306087448748498</v>
      </c>
      <c r="DP98" s="1">
        <v>6.9677288721620396</v>
      </c>
      <c r="DQ98" s="1">
        <v>7.5574871488892903</v>
      </c>
      <c r="DR98" s="1">
        <v>3.7473511413010199</v>
      </c>
      <c r="DS98" s="1">
        <v>1.48942246496542</v>
      </c>
      <c r="DT98" s="1">
        <v>0</v>
      </c>
      <c r="DU98" s="1">
        <v>6.3451335597576604</v>
      </c>
      <c r="DV98" s="1">
        <v>0</v>
      </c>
      <c r="DW98" s="1">
        <v>0</v>
      </c>
      <c r="DX98" s="1">
        <v>8.4312159598555897E-2</v>
      </c>
      <c r="DY98" s="1">
        <v>7.4600697631725197E-3</v>
      </c>
      <c r="DZ98" s="1">
        <v>0.168784193133835</v>
      </c>
      <c r="EA98" s="1">
        <v>0</v>
      </c>
      <c r="EB98" s="1">
        <v>2.1138299369683602</v>
      </c>
      <c r="EC98" s="1">
        <v>1.6164497276788401</v>
      </c>
      <c r="ED98" s="1">
        <v>2.8241605470901399</v>
      </c>
      <c r="EE98" s="1">
        <v>9.2966144972767797</v>
      </c>
      <c r="EF98" s="1">
        <v>8.6651861881157792</v>
      </c>
      <c r="EG98" s="1">
        <v>12.378627225995899</v>
      </c>
      <c r="EH98" s="1">
        <v>8.4208620953430007</v>
      </c>
      <c r="EI98" s="1">
        <v>7.85459564898109</v>
      </c>
      <c r="EJ98" s="1">
        <v>9.9084607735144701</v>
      </c>
      <c r="EK98" s="1">
        <v>6.7950032127776696</v>
      </c>
      <c r="EL98" s="1">
        <v>4.3837220794320997</v>
      </c>
      <c r="EM98" s="1">
        <v>7.4643185851539</v>
      </c>
      <c r="EN98" s="1">
        <v>8.8253913469187903</v>
      </c>
      <c r="EO98" s="1">
        <v>7.8035438467658</v>
      </c>
      <c r="EP98" s="1">
        <v>7.7436546111009097</v>
      </c>
      <c r="EQ98" s="1">
        <v>11.7567427024049</v>
      </c>
      <c r="ER98" s="1">
        <v>5.2876069395997796</v>
      </c>
      <c r="ES98" s="1">
        <v>6.3837017318401497</v>
      </c>
      <c r="ET98" s="1">
        <v>4.67243344960528</v>
      </c>
      <c r="EU98" s="1">
        <v>3.0366146502662001</v>
      </c>
      <c r="EV98" s="1">
        <v>3.2090101584970299</v>
      </c>
      <c r="EW98" s="1">
        <v>3.1665126063276401</v>
      </c>
      <c r="EX98" s="1">
        <v>2.7213034697998899</v>
      </c>
      <c r="EY98" s="1">
        <v>0.94742916590171899</v>
      </c>
      <c r="EZ98" s="1">
        <v>0.62474068294473994</v>
      </c>
      <c r="FA98" s="1">
        <v>1.7256327642127101</v>
      </c>
      <c r="FB98" s="1">
        <v>0.68299140199498098</v>
      </c>
      <c r="FC98" s="1">
        <v>0.32622636313567099</v>
      </c>
      <c r="FD98" s="1">
        <v>0.45018205740162698</v>
      </c>
      <c r="FE98" s="1">
        <v>1.9019796830058298E-2</v>
      </c>
      <c r="FF98" s="1">
        <v>0.33055688146380202</v>
      </c>
      <c r="FG98" s="1">
        <v>0.15295652040878799</v>
      </c>
      <c r="FH98" s="1">
        <v>0.31976776207086399</v>
      </c>
      <c r="FI98" s="1">
        <v>-0.218379995104338</v>
      </c>
      <c r="FJ98" s="1">
        <v>0.16905391346918699</v>
      </c>
      <c r="FK98" s="1">
        <v>9.27209167125633E-2</v>
      </c>
      <c r="FL98" s="1">
        <v>-1.9338167798789201E-2</v>
      </c>
      <c r="FM98" s="1">
        <v>-0.40303699284009398</v>
      </c>
      <c r="FN98" s="1">
        <v>-1.43956918181258E-2</v>
      </c>
      <c r="FO98" s="1">
        <v>-8.5728535585337898E-2</v>
      </c>
      <c r="FP98" s="1">
        <v>6.8002723211554206E-2</v>
      </c>
      <c r="FQ98" s="1">
        <v>-2.9343063460008801E-2</v>
      </c>
      <c r="FR98" s="1">
        <v>0.138813108132917</v>
      </c>
      <c r="FS98" s="1">
        <v>-0.119331589254023</v>
      </c>
      <c r="FT98" s="1">
        <v>2.1312037207025299E-2</v>
      </c>
      <c r="FU98" s="1">
        <v>3.8233737225384097E-2</v>
      </c>
      <c r="FV98" s="1">
        <v>-1.7147818370968598E-2</v>
      </c>
      <c r="FW98" s="1">
        <v>-7.9187473226853294E-2</v>
      </c>
      <c r="FX98" s="1">
        <v>-4.0937213144850597E-2</v>
      </c>
      <c r="FY98" s="1">
        <v>6.0116271953980699E-2</v>
      </c>
      <c r="FZ98" s="1">
        <v>-0.45140719662199302</v>
      </c>
      <c r="GA98" s="1">
        <v>6.8430175631846293E-2</v>
      </c>
      <c r="GB98" s="1">
        <v>-1.0755002753809501E-2</v>
      </c>
      <c r="GC98" s="1">
        <v>-5.7837035677131103E-2</v>
      </c>
      <c r="GD98" s="1">
        <v>1.00116271953948E-3</v>
      </c>
      <c r="GE98" s="1">
        <v>-0.39227632947800001</v>
      </c>
      <c r="GF98" s="1">
        <v>0.108979713603818</v>
      </c>
      <c r="GG98" s="1">
        <v>-0.55176060216632905</v>
      </c>
      <c r="GH98" s="1">
        <v>-0.19306957958509199</v>
      </c>
      <c r="GI98" s="1">
        <v>-0.58052857842237304</v>
      </c>
      <c r="GJ98" s="1">
        <v>-0.74334786732757996</v>
      </c>
      <c r="GK98" s="1">
        <v>-0.410195979438223</v>
      </c>
      <c r="GL98" s="1">
        <v>-0.50486582828468296</v>
      </c>
      <c r="GM98" s="1">
        <v>-0.43081390367786498</v>
      </c>
      <c r="GN98" s="1">
        <v>-0.60891622299736803</v>
      </c>
      <c r="GO98" s="1">
        <v>-1.0538322318095501</v>
      </c>
      <c r="GP98" s="1">
        <v>-0.60390551373844903</v>
      </c>
      <c r="GQ98" s="1">
        <v>-0.99336760296187399</v>
      </c>
      <c r="GR98" s="1">
        <v>-0.37871137017318302</v>
      </c>
      <c r="GS98" s="1">
        <v>-0.55276405972706599</v>
      </c>
      <c r="GT98" s="1">
        <v>-0.80813062236093203</v>
      </c>
      <c r="GU98" s="1">
        <v>-0.79842436203414702</v>
      </c>
      <c r="GV98" s="1">
        <v>-0.82330885502723195</v>
      </c>
      <c r="GW98" s="1">
        <v>-0.59773636864328905</v>
      </c>
      <c r="GX98" s="1">
        <v>-0.59233461844440305</v>
      </c>
      <c r="GY98" s="1">
        <v>-0.36865093935499699</v>
      </c>
      <c r="GZ98" s="1">
        <v>-0.37494874854659999</v>
      </c>
      <c r="HA98" s="1">
        <v>-0.49546325194296498</v>
      </c>
      <c r="HB98" s="1">
        <v>-0.78489214246374095</v>
      </c>
      <c r="HC98" s="1">
        <v>-7.9772045774432296E-2</v>
      </c>
      <c r="HD98" s="1">
        <v>-0.18702297900985199</v>
      </c>
      <c r="HE98" s="1">
        <v>-0.27608668380148099</v>
      </c>
      <c r="HF98" s="1">
        <v>-4.5840829814576899E-2</v>
      </c>
      <c r="HG98" s="1">
        <v>-0.27377180099137099</v>
      </c>
      <c r="HH98" s="1">
        <v>-0.66913897558289004</v>
      </c>
      <c r="HI98" s="1">
        <v>-6.29121534789788E-2</v>
      </c>
      <c r="HJ98" s="1">
        <v>-0.56145079860473701</v>
      </c>
      <c r="HK98" s="1">
        <v>-0.48714460559329198</v>
      </c>
      <c r="HL98" s="1">
        <v>-0.37359341533565799</v>
      </c>
      <c r="HM98" s="1">
        <v>-0.34609892295453099</v>
      </c>
      <c r="HN98" s="1">
        <v>-1.0287525243253099</v>
      </c>
      <c r="HO98" s="1">
        <v>-0.39072241600881202</v>
      </c>
      <c r="HP98" s="1">
        <v>-1.4430138914387101</v>
      </c>
      <c r="HQ98" s="1">
        <v>-0.67042898231442405</v>
      </c>
      <c r="HR98" s="1">
        <v>-0.53629000673153404</v>
      </c>
      <c r="HS98" s="1">
        <v>-0.39823174836301301</v>
      </c>
      <c r="HT98" s="1">
        <v>-0.13400419190992</v>
      </c>
      <c r="HU98" s="1">
        <v>-1.1898187075454301</v>
      </c>
      <c r="HV98" s="1">
        <v>-1.02780919160394</v>
      </c>
      <c r="HW98" s="1">
        <v>-0.45062220794321001</v>
      </c>
      <c r="HX98" s="1">
        <v>-1.10273728657976</v>
      </c>
      <c r="HY98" s="1">
        <v>-0.44573909185484301</v>
      </c>
      <c r="HZ98" s="1">
        <v>-0.64731916651367705</v>
      </c>
      <c r="IA98" s="1">
        <v>-0.26023912245272601</v>
      </c>
      <c r="IB98" s="1">
        <v>0.18264289211186599</v>
      </c>
      <c r="IC98" s="1">
        <v>-2.8395753013891498E-2</v>
      </c>
      <c r="ID98" s="1">
        <v>0.17027415702833301</v>
      </c>
      <c r="IE98" s="1">
        <v>5.8117618260813799E-3</v>
      </c>
      <c r="IF98" s="1">
        <v>0.41316749280949799</v>
      </c>
      <c r="IG98" s="1">
        <v>7.8495043143014198E-2</v>
      </c>
      <c r="IH98" s="1">
        <v>8.3909644452604196E-2</v>
      </c>
      <c r="II98" s="1">
        <v>-0.12465149011688401</v>
      </c>
      <c r="IJ98" s="1">
        <v>-0.272801236154458</v>
      </c>
    </row>
    <row r="99" spans="1:244" x14ac:dyDescent="0.2">
      <c r="A99" t="s">
        <v>123</v>
      </c>
      <c r="B99" t="s">
        <v>107</v>
      </c>
      <c r="C99">
        <v>11</v>
      </c>
      <c r="D99" s="1">
        <v>-27.231829832070801</v>
      </c>
      <c r="E99" s="7">
        <v>0.33333333333333298</v>
      </c>
      <c r="F99" s="7">
        <v>0.16666666666666599</v>
      </c>
      <c r="G99" s="7">
        <v>0</v>
      </c>
      <c r="H99" s="7">
        <v>0.33333333333333298</v>
      </c>
      <c r="I99" s="7">
        <v>0.5</v>
      </c>
      <c r="J99" s="1">
        <v>0.48646931032372498</v>
      </c>
      <c r="K99" s="1">
        <v>1.0657655590233099</v>
      </c>
      <c r="L99" s="1">
        <v>1.13026819044122</v>
      </c>
      <c r="M99" s="1">
        <v>-4.5283642371947798E-2</v>
      </c>
      <c r="N99" s="1">
        <v>0.40458279787038698</v>
      </c>
      <c r="O99" s="1">
        <v>0.96469096138547195</v>
      </c>
      <c r="P99" s="1">
        <v>1.5048145768312799</v>
      </c>
      <c r="Q99" s="1">
        <v>1.4147807661709799</v>
      </c>
      <c r="R99" s="1">
        <v>0.76562358484792703</v>
      </c>
      <c r="S99" s="1">
        <v>2.3627841013401798</v>
      </c>
      <c r="T99" s="1">
        <v>1.9513473777614501</v>
      </c>
      <c r="U99" s="1">
        <v>1.2103758949880601</v>
      </c>
      <c r="V99" s="1">
        <v>0.94288997001407504</v>
      </c>
      <c r="W99" s="1">
        <v>2.1815298941313199</v>
      </c>
      <c r="X99" s="1">
        <v>1.4997287497705101</v>
      </c>
      <c r="Y99" s="1">
        <v>2.0862430389817002</v>
      </c>
      <c r="Z99" s="1">
        <v>1.4049750627256601</v>
      </c>
      <c r="AA99" s="1">
        <v>1.3587516063888301</v>
      </c>
      <c r="AB99" s="1">
        <v>1.3278638088244199</v>
      </c>
      <c r="AC99" s="1">
        <v>0.95385013157089504</v>
      </c>
      <c r="AD99" s="1">
        <v>2.0003316810476699</v>
      </c>
      <c r="AE99" s="1">
        <v>1.20380805948228</v>
      </c>
      <c r="AF99" s="1">
        <v>1.7581420965669099</v>
      </c>
      <c r="AG99" s="1">
        <v>1.31817300042837</v>
      </c>
      <c r="AH99" s="1">
        <v>1.7166302551863399</v>
      </c>
      <c r="AI99" s="1">
        <v>0.85533596475123896</v>
      </c>
      <c r="AJ99" s="1">
        <v>0.42136435958631602</v>
      </c>
      <c r="AK99" s="1">
        <v>2.3509043204210198</v>
      </c>
      <c r="AL99" s="1">
        <v>1.2951869530628399</v>
      </c>
      <c r="AM99" s="1">
        <v>2.26641454011382</v>
      </c>
      <c r="AN99" s="1">
        <v>1.2275533933051801</v>
      </c>
      <c r="AO99" s="1">
        <v>1.7302230585643401</v>
      </c>
      <c r="AP99" s="1">
        <v>2.4450143810048299</v>
      </c>
      <c r="AQ99" s="1">
        <v>0.975196591395875</v>
      </c>
      <c r="AR99" s="1">
        <v>2.1031930420414899</v>
      </c>
      <c r="AS99" s="1">
        <v>2.4133198702649699</v>
      </c>
      <c r="AT99" s="1">
        <v>2.0153186769475502</v>
      </c>
      <c r="AU99" s="1">
        <v>2.1362516063888299</v>
      </c>
      <c r="AV99" s="1">
        <v>3.1161543051220799</v>
      </c>
      <c r="AW99" s="1">
        <v>2.59780628480509</v>
      </c>
      <c r="AX99" s="1">
        <v>1.88841992534116</v>
      </c>
      <c r="AY99" s="1">
        <v>1.2459832629581999</v>
      </c>
      <c r="AZ99" s="1">
        <v>1.58412229973685</v>
      </c>
      <c r="BA99" s="1">
        <v>1.3516389755828799</v>
      </c>
      <c r="BB99" s="1">
        <v>2.8313267241906801</v>
      </c>
      <c r="BC99" s="1">
        <v>0.99001988862370605</v>
      </c>
      <c r="BD99" s="1">
        <v>2.3484564898108999</v>
      </c>
      <c r="BE99" s="1">
        <v>1.77115614099504</v>
      </c>
      <c r="BF99" s="1">
        <v>1.26420965669175</v>
      </c>
      <c r="BG99" s="1">
        <v>2.4552276482467401</v>
      </c>
      <c r="BH99" s="1">
        <v>2.61960911204944</v>
      </c>
      <c r="BI99" s="1">
        <v>2.8863666544275102</v>
      </c>
      <c r="BJ99" s="1">
        <v>2.4225146869836598</v>
      </c>
      <c r="BK99" s="1">
        <v>2.9039495746894302</v>
      </c>
      <c r="BL99" s="1">
        <v>3.0459381310813201</v>
      </c>
      <c r="BM99" s="1">
        <v>3.7772042714644098</v>
      </c>
      <c r="BN99" s="1">
        <v>2.6073783734165601</v>
      </c>
      <c r="BO99" s="1">
        <v>2.6912730249066699</v>
      </c>
      <c r="BP99" s="1">
        <v>4.0167823266629901</v>
      </c>
      <c r="BQ99" s="1">
        <v>5.7665017440793003</v>
      </c>
      <c r="BR99" s="1">
        <v>3.0491554984395002</v>
      </c>
      <c r="BS99" s="1">
        <v>2.9295362890887899</v>
      </c>
      <c r="BT99" s="1">
        <v>6.5067875283030396</v>
      </c>
      <c r="BU99" s="1">
        <v>2.51348203904289</v>
      </c>
      <c r="BV99" s="1">
        <v>4.1498193195030897</v>
      </c>
      <c r="BW99" s="1">
        <v>5.1754987454868102</v>
      </c>
      <c r="BX99" s="1">
        <v>5.9462145829508497</v>
      </c>
      <c r="BY99" s="1">
        <v>3.5712471696958499</v>
      </c>
      <c r="BZ99" s="1">
        <v>3.64510709258919</v>
      </c>
      <c r="CA99" s="1">
        <v>5.0144535218162902</v>
      </c>
      <c r="CB99" s="1">
        <v>4.9828586071843803</v>
      </c>
      <c r="CC99" s="1">
        <v>5.6994974297778596</v>
      </c>
      <c r="CD99" s="1">
        <v>3.3140976684413399</v>
      </c>
      <c r="CE99" s="1">
        <v>3.78270469983477</v>
      </c>
      <c r="CF99" s="1">
        <v>5.3378289272382302</v>
      </c>
      <c r="CG99" s="1">
        <v>4.9358471023805102</v>
      </c>
      <c r="CH99" s="1">
        <v>6.4476534483813701</v>
      </c>
      <c r="CI99" s="1">
        <v>5.7487777675784804</v>
      </c>
      <c r="CJ99" s="1">
        <v>4.7577992472920796</v>
      </c>
      <c r="CK99" s="1">
        <v>5.8153508047243099</v>
      </c>
      <c r="CL99" s="1">
        <v>7.2187344715745603</v>
      </c>
      <c r="CM99" s="1">
        <v>6.46671761214124</v>
      </c>
      <c r="CN99" s="1">
        <v>4.6416893090998101</v>
      </c>
      <c r="CO99" s="1">
        <v>5.5378729881892097</v>
      </c>
      <c r="CP99" s="1">
        <v>5.2395580135854596</v>
      </c>
      <c r="CQ99" s="1">
        <v>1.7899002509026301</v>
      </c>
      <c r="CR99" s="1">
        <v>2.7685316076127502</v>
      </c>
      <c r="CS99" s="1">
        <v>2.3226866470840202</v>
      </c>
      <c r="CT99" s="1">
        <v>2.8672732696897301</v>
      </c>
      <c r="CU99" s="1">
        <v>2.1174721559268002</v>
      </c>
      <c r="CV99" s="1">
        <v>0.44232712196315999</v>
      </c>
      <c r="CW99" s="1">
        <v>0.63902040878771205</v>
      </c>
      <c r="CX99" s="1">
        <v>0.55032923321706095</v>
      </c>
      <c r="CY99" s="1">
        <v>0.190411082553087</v>
      </c>
      <c r="CZ99" s="1">
        <v>0.457414325928646</v>
      </c>
      <c r="DA99" s="1">
        <v>0.226293678477449</v>
      </c>
      <c r="DB99" s="1">
        <v>0.40968346490422802</v>
      </c>
      <c r="DC99" s="1">
        <v>3.7010892846214498E-2</v>
      </c>
      <c r="DD99" s="1">
        <v>0.12202634477694101</v>
      </c>
      <c r="DE99" s="1">
        <v>0.14671944801419701</v>
      </c>
      <c r="DF99" s="1">
        <v>-0.23829462701181101</v>
      </c>
      <c r="DG99" s="1">
        <v>1.8930735573098301</v>
      </c>
      <c r="DH99" s="1">
        <v>0.75841778348938205</v>
      </c>
      <c r="DI99" s="1">
        <v>0.66017823266629905</v>
      </c>
      <c r="DJ99" s="1">
        <v>2.6118419925341101</v>
      </c>
      <c r="DK99" s="1">
        <v>1.5015393794749401</v>
      </c>
      <c r="DL99" s="1">
        <v>1.05131142524937</v>
      </c>
      <c r="DM99" s="1">
        <v>3.7025208065601798</v>
      </c>
      <c r="DN99" s="1">
        <v>3.0066073067743702</v>
      </c>
      <c r="DO99" s="1">
        <v>2.2460542500458902</v>
      </c>
      <c r="DP99" s="1">
        <v>1.69079003732941</v>
      </c>
      <c r="DQ99" s="1">
        <v>0.98931552536564404</v>
      </c>
      <c r="DR99" s="1">
        <v>1.1492240376965901</v>
      </c>
      <c r="DS99" s="1">
        <v>2.1688219815188701</v>
      </c>
      <c r="DT99" s="1">
        <v>0.158205587173366</v>
      </c>
      <c r="DU99" s="1">
        <v>-0.17361452787467099</v>
      </c>
      <c r="DV99" s="1">
        <v>0</v>
      </c>
      <c r="DW99" s="1">
        <v>-2.84317055259777E-2</v>
      </c>
      <c r="DX99" s="1">
        <v>0</v>
      </c>
      <c r="DY99" s="1">
        <v>-1.4380576464108601</v>
      </c>
      <c r="DZ99" s="1">
        <v>0</v>
      </c>
      <c r="EA99" s="1">
        <v>3.6866021051343201</v>
      </c>
      <c r="EB99" s="1">
        <v>4.0474360504253104</v>
      </c>
      <c r="EC99" s="1">
        <v>8.3997752585521006</v>
      </c>
      <c r="ED99" s="1">
        <v>8.3655051710421606</v>
      </c>
      <c r="EE99" s="1">
        <v>9.9186518572914704</v>
      </c>
      <c r="EF99" s="1">
        <v>7.7435173795973302</v>
      </c>
      <c r="EG99" s="1">
        <v>5.5715686004528502</v>
      </c>
      <c r="EH99" s="1">
        <v>7.3363238173918299</v>
      </c>
      <c r="EI99" s="1">
        <v>10.3421169145095</v>
      </c>
      <c r="EJ99" s="1">
        <v>9.4226416681965599</v>
      </c>
      <c r="EK99" s="1">
        <v>10.839446943271501</v>
      </c>
      <c r="EL99" s="1">
        <v>6.99239688513555</v>
      </c>
      <c r="EM99" s="1">
        <v>4.5829326540603299</v>
      </c>
      <c r="EN99" s="1">
        <v>4.2219039532464304</v>
      </c>
      <c r="EO99" s="1">
        <v>6.9248027966464702</v>
      </c>
      <c r="EP99" s="1">
        <v>6.6195353711523097</v>
      </c>
      <c r="EQ99" s="1">
        <v>6.1125096383330204</v>
      </c>
      <c r="ER99" s="1">
        <v>4.0857644880974204</v>
      </c>
      <c r="ES99" s="1">
        <v>5.0490511596597498</v>
      </c>
      <c r="ET99" s="1">
        <v>3.2808770883054801</v>
      </c>
      <c r="EU99" s="1">
        <v>4.9766163331497397</v>
      </c>
      <c r="EV99" s="1">
        <v>2.5680887032617301</v>
      </c>
      <c r="EW99" s="1">
        <v>3.6574222813781199</v>
      </c>
      <c r="EX99" s="1">
        <v>4.3415041919099098</v>
      </c>
      <c r="EY99" s="1">
        <v>3.01407074230463</v>
      </c>
      <c r="EZ99" s="1">
        <v>1.5011365583501599</v>
      </c>
      <c r="FA99" s="1">
        <v>2.71329646288476</v>
      </c>
      <c r="FB99" s="1">
        <v>2.81542225078024</v>
      </c>
      <c r="FC99" s="1">
        <v>1.7780974236582801</v>
      </c>
      <c r="FD99" s="1">
        <v>0.84432898843399995</v>
      </c>
      <c r="FE99" s="1">
        <v>1.10237852640597</v>
      </c>
      <c r="FF99" s="1">
        <v>1.15595511290618</v>
      </c>
      <c r="FG99" s="1">
        <v>0.99537008139036698</v>
      </c>
      <c r="FH99" s="1">
        <v>0.16336989780307101</v>
      </c>
      <c r="FI99" s="1">
        <v>-1.9112049446178499E-2</v>
      </c>
      <c r="FJ99" s="1">
        <v>0.71481702466189301</v>
      </c>
      <c r="FK99" s="1">
        <v>0.624041062358484</v>
      </c>
      <c r="FL99" s="1">
        <v>0.72865767088917499</v>
      </c>
      <c r="FM99" s="1">
        <v>0.65103726822103902</v>
      </c>
      <c r="FN99" s="1">
        <v>1.8131577014870499</v>
      </c>
      <c r="FO99" s="1">
        <v>1.3045727005691199</v>
      </c>
      <c r="FP99" s="1">
        <v>0.41252815005201598</v>
      </c>
      <c r="FQ99" s="1">
        <v>0.43676519184872298</v>
      </c>
      <c r="FR99" s="1">
        <v>0.133910562389081</v>
      </c>
      <c r="FS99" s="1">
        <v>0.10260280888562499</v>
      </c>
      <c r="FT99" s="1">
        <v>0.48210712318707599</v>
      </c>
      <c r="FU99" s="1">
        <v>0.74873462456397999</v>
      </c>
      <c r="FV99" s="1">
        <v>0.28913606878404002</v>
      </c>
      <c r="FW99" s="1">
        <v>0.240306590783917</v>
      </c>
      <c r="FX99" s="1">
        <v>9.4856801909308203E-2</v>
      </c>
      <c r="FY99" s="1">
        <v>0.18657793280705001</v>
      </c>
      <c r="FZ99" s="1">
        <v>0.11263845541888499</v>
      </c>
      <c r="GA99" s="1">
        <v>0.12210452236705201</v>
      </c>
      <c r="GB99" s="1">
        <v>-0.259698304877302</v>
      </c>
      <c r="GC99" s="1">
        <v>1.21182914142362E-3</v>
      </c>
      <c r="GD99" s="1">
        <v>0.16490239275442101</v>
      </c>
      <c r="GE99" s="1">
        <v>-0.176940976684413</v>
      </c>
      <c r="GF99" s="1">
        <v>-0.19272856618321901</v>
      </c>
      <c r="GG99" s="1">
        <v>-0.146191328560064</v>
      </c>
      <c r="GH99" s="1">
        <v>0.11927146441466201</v>
      </c>
      <c r="GI99" s="1">
        <v>-0.36509332354201102</v>
      </c>
      <c r="GJ99" s="1">
        <v>6.3517532586744405E-2</v>
      </c>
      <c r="GK99" s="1">
        <v>-0.54496450645615202</v>
      </c>
      <c r="GL99" s="1">
        <v>-5.0458968239403702E-3</v>
      </c>
      <c r="GM99" s="1">
        <v>-0.62477112783795297</v>
      </c>
      <c r="GN99" s="1">
        <v>-0.26848295697937602</v>
      </c>
      <c r="GO99" s="1">
        <v>4.3614527874671398E-2</v>
      </c>
      <c r="GP99" s="1">
        <v>0.926916957346552</v>
      </c>
      <c r="GQ99" s="1">
        <v>9.9562297289027504E-2</v>
      </c>
      <c r="GR99" s="1">
        <v>-0.21741447891805801</v>
      </c>
      <c r="GS99" s="1">
        <v>0.178358882565326</v>
      </c>
      <c r="GT99" s="1">
        <v>-2.3909644452604201E-2</v>
      </c>
      <c r="GU99" s="1">
        <v>0.40058181873814303</v>
      </c>
      <c r="GV99" s="1">
        <v>9.7744630071599697E-2</v>
      </c>
      <c r="GW99" s="1">
        <v>-0.332576953674805</v>
      </c>
      <c r="GX99" s="1">
        <v>0.48313689492687001</v>
      </c>
      <c r="GY99" s="1">
        <v>-1.02991769169573</v>
      </c>
      <c r="GZ99" s="1">
        <v>0.35083088550272201</v>
      </c>
      <c r="HA99" s="1">
        <v>0.18938635946392501</v>
      </c>
      <c r="HB99" s="1">
        <v>-0.13896778042959301</v>
      </c>
      <c r="HC99" s="1">
        <v>-0.105254727372865</v>
      </c>
      <c r="HD99" s="1">
        <v>-0.101751116822715</v>
      </c>
      <c r="HE99" s="1">
        <v>0.117519123676641</v>
      </c>
      <c r="HF99" s="1">
        <v>0.34299614466678902</v>
      </c>
      <c r="HG99" s="1">
        <v>0.48452037818982902</v>
      </c>
      <c r="HH99" s="1">
        <v>1.99071354262285E-2</v>
      </c>
      <c r="HI99" s="1">
        <v>3.5715837464047599E-2</v>
      </c>
      <c r="HJ99" s="1">
        <v>1.0706658099259799E-2</v>
      </c>
      <c r="HK99" s="1">
        <v>-4.9994033412887599E-2</v>
      </c>
      <c r="HL99" s="1">
        <v>9.55224588458473E-2</v>
      </c>
      <c r="HM99" s="1">
        <v>0.44264105623890798</v>
      </c>
      <c r="HN99" s="1">
        <v>3.4742977785937497E-2</v>
      </c>
      <c r="HO99" s="1">
        <v>0.45676121412398202</v>
      </c>
      <c r="HP99" s="1">
        <v>0.73214353466740101</v>
      </c>
      <c r="HQ99" s="1">
        <v>0.76741417293923297</v>
      </c>
      <c r="HR99" s="1">
        <v>0.51119423535891295</v>
      </c>
      <c r="HS99" s="1">
        <v>0.89826999571629595</v>
      </c>
      <c r="HT99" s="1">
        <v>0.28994553576892401</v>
      </c>
      <c r="HU99" s="1">
        <v>1.2193549966342301</v>
      </c>
      <c r="HV99" s="1">
        <v>1.1192771250229401</v>
      </c>
      <c r="HW99" s="1">
        <v>1.2377631417905799</v>
      </c>
      <c r="HX99" s="1">
        <v>1.2741978765069399</v>
      </c>
      <c r="HY99" s="1">
        <v>0.22660210513432399</v>
      </c>
      <c r="HZ99" s="1">
        <v>0.22183694388348299</v>
      </c>
      <c r="IA99" s="1">
        <v>0.510505324031577</v>
      </c>
      <c r="IB99" s="1">
        <v>0.585859341533565</v>
      </c>
      <c r="IC99" s="1">
        <v>-1.1924912796034699E-2</v>
      </c>
      <c r="ID99" s="1">
        <v>0.158439813964873</v>
      </c>
      <c r="IE99" s="1">
        <v>0.10055259776023499</v>
      </c>
      <c r="IF99" s="1">
        <v>6.8158466434122794E-2</v>
      </c>
      <c r="IG99" s="1">
        <v>-8.3759102870081203E-2</v>
      </c>
      <c r="IH99" s="1">
        <v>-0.12331344470962501</v>
      </c>
      <c r="II99" s="1">
        <v>-0.108882106358239</v>
      </c>
      <c r="IJ99" s="1">
        <v>-8.8601064806315202E-2</v>
      </c>
    </row>
    <row r="100" spans="1:244" x14ac:dyDescent="0.2">
      <c r="A100" t="s">
        <v>124</v>
      </c>
      <c r="B100" t="s">
        <v>107</v>
      </c>
      <c r="C100">
        <v>0</v>
      </c>
      <c r="D100" s="1">
        <v>-26.621084343868802</v>
      </c>
      <c r="E100" s="7">
        <v>0.33333333333333298</v>
      </c>
      <c r="F100" s="7">
        <v>0.16666666666666599</v>
      </c>
      <c r="G100" s="7">
        <v>0.16666666666666599</v>
      </c>
      <c r="H100" s="7">
        <v>0.16666666666666599</v>
      </c>
      <c r="I100" s="7">
        <v>0.5</v>
      </c>
      <c r="J100" s="1">
        <v>-5.12029557554615E-2</v>
      </c>
      <c r="K100" s="1">
        <v>0.96529649348265001</v>
      </c>
      <c r="L100" s="1">
        <v>0.66039731350590503</v>
      </c>
      <c r="M100" s="1">
        <v>1.0804754910960099</v>
      </c>
      <c r="N100" s="1">
        <v>0.74205847255369894</v>
      </c>
      <c r="O100" s="1">
        <v>1.02878189829263</v>
      </c>
      <c r="P100" s="1">
        <v>0.24496802521265501</v>
      </c>
      <c r="Q100" s="1">
        <v>0.19970962609387399</v>
      </c>
      <c r="R100" s="1">
        <v>1.2714462089223399</v>
      </c>
      <c r="S100" s="1">
        <v>0.945818952328498</v>
      </c>
      <c r="T100" s="1">
        <v>0.33662673642983898</v>
      </c>
      <c r="U100" s="1">
        <v>0.96342650388593098</v>
      </c>
      <c r="V100" s="1">
        <v>1.07035080472431</v>
      </c>
      <c r="W100" s="1">
        <v>1.8329152132672399</v>
      </c>
      <c r="X100" s="1">
        <v>0.63798268159843297</v>
      </c>
      <c r="Y100" s="1">
        <v>0.27623064683923898</v>
      </c>
      <c r="Z100" s="1">
        <v>0.66463098953552302</v>
      </c>
      <c r="AA100" s="1">
        <v>0.96700309038614496</v>
      </c>
      <c r="AB100" s="1">
        <v>1.30855425004589</v>
      </c>
      <c r="AC100" s="1">
        <v>1.7161232482712101</v>
      </c>
      <c r="AD100" s="1">
        <v>1.4404748791383599</v>
      </c>
      <c r="AE100" s="1">
        <v>1.2723843400036701</v>
      </c>
      <c r="AF100" s="1">
        <v>0.86137002019460196</v>
      </c>
      <c r="AG100" s="1">
        <v>1.35008184933602</v>
      </c>
      <c r="AH100" s="1">
        <v>1.8655290373906099</v>
      </c>
      <c r="AI100" s="1">
        <v>1.17076586500214</v>
      </c>
      <c r="AJ100" s="1">
        <v>1.14669053301511</v>
      </c>
      <c r="AK100" s="1">
        <v>2.9333830548925999</v>
      </c>
      <c r="AL100" s="1">
        <v>1.3458550578299899</v>
      </c>
      <c r="AM100" s="1">
        <v>1.9783506211370101</v>
      </c>
      <c r="AN100" s="1">
        <v>1.41955923750076</v>
      </c>
      <c r="AO100" s="1">
        <v>1.5158916222997301</v>
      </c>
      <c r="AP100" s="1">
        <v>1.9062375313628199</v>
      </c>
      <c r="AQ100" s="1">
        <v>1.2298935193684499</v>
      </c>
      <c r="AR100" s="1">
        <v>1.78796799461477</v>
      </c>
      <c r="AS100" s="1">
        <v>0.60749709320115097</v>
      </c>
      <c r="AT100" s="1">
        <v>1.59289792546355</v>
      </c>
      <c r="AU100" s="1">
        <v>1.1638897558288901</v>
      </c>
      <c r="AV100" s="1">
        <v>1.4860554739612</v>
      </c>
      <c r="AW100" s="1">
        <v>2.58166452481488</v>
      </c>
      <c r="AX100" s="1">
        <v>1.36324414050547</v>
      </c>
      <c r="AY100" s="1">
        <v>0.90223012667523295</v>
      </c>
      <c r="AZ100" s="1">
        <v>1.95567422434367</v>
      </c>
      <c r="BA100" s="1">
        <v>1.39651581910531</v>
      </c>
      <c r="BB100" s="1">
        <v>0.81346368031332195</v>
      </c>
      <c r="BC100" s="1">
        <v>1.98836897986659</v>
      </c>
      <c r="BD100" s="1">
        <v>0.78635747506272602</v>
      </c>
      <c r="BE100" s="1">
        <v>2.41757710666421</v>
      </c>
      <c r="BF100" s="1">
        <v>1.0511322746465901</v>
      </c>
      <c r="BG100" s="1">
        <v>2.4513538033167999</v>
      </c>
      <c r="BH100" s="1">
        <v>1.20365507006915</v>
      </c>
      <c r="BI100" s="1">
        <v>2.9153942537176398</v>
      </c>
      <c r="BJ100" s="1">
        <v>3.0547267609081401</v>
      </c>
      <c r="BK100" s="1">
        <v>1.5134925953124001</v>
      </c>
      <c r="BL100" s="1">
        <v>2.1416522856618299</v>
      </c>
      <c r="BM100" s="1">
        <v>2.2256188421761198</v>
      </c>
      <c r="BN100" s="1">
        <v>1.92768190441221</v>
      </c>
      <c r="BO100" s="1">
        <v>0.40659766844134299</v>
      </c>
      <c r="BP100" s="1">
        <v>0.79713404932378595</v>
      </c>
      <c r="BQ100" s="1">
        <v>1.1991720212961201</v>
      </c>
      <c r="BR100" s="1">
        <v>2.1471976929196499</v>
      </c>
      <c r="BS100" s="1">
        <v>1.3960325255492301</v>
      </c>
      <c r="BT100" s="1">
        <v>1.59376216265834</v>
      </c>
      <c r="BU100" s="1">
        <v>0.76213374334495998</v>
      </c>
      <c r="BV100" s="1">
        <v>2.0007230279664601</v>
      </c>
      <c r="BW100" s="1">
        <v>1.41499847010586</v>
      </c>
      <c r="BX100" s="1">
        <v>1.7518214919527499</v>
      </c>
      <c r="BY100" s="1">
        <v>1.18514350406951</v>
      </c>
      <c r="BZ100" s="1">
        <v>1.08607046692368</v>
      </c>
      <c r="CA100" s="1">
        <v>3.5826636986720501</v>
      </c>
      <c r="CB100" s="1">
        <v>2.8532199681782</v>
      </c>
      <c r="CC100" s="1">
        <v>2.9080060889786399</v>
      </c>
      <c r="CD100" s="1">
        <v>2.0413395753013801</v>
      </c>
      <c r="CE100" s="1">
        <v>2.8130984945841702</v>
      </c>
      <c r="CF100" s="1">
        <v>1.29727969524508</v>
      </c>
      <c r="CG100" s="1">
        <v>2.11878908879505</v>
      </c>
      <c r="CH100" s="1">
        <v>1.8956535707729001</v>
      </c>
      <c r="CI100" s="1">
        <v>1.59554846704608</v>
      </c>
      <c r="CJ100" s="1">
        <v>1.37540909369071</v>
      </c>
      <c r="CK100" s="1">
        <v>2.6398168716724801</v>
      </c>
      <c r="CL100" s="1">
        <v>2.7133975888868398</v>
      </c>
      <c r="CM100" s="1">
        <v>1.0959239030659</v>
      </c>
      <c r="CN100" s="1">
        <v>0.776530506088978</v>
      </c>
      <c r="CO100" s="1">
        <v>0.85887705770760603</v>
      </c>
      <c r="CP100" s="1">
        <v>0.39331130285784199</v>
      </c>
      <c r="CQ100" s="1">
        <v>-0.90732543907961605</v>
      </c>
      <c r="CR100" s="1">
        <v>0.22543754972155899</v>
      </c>
      <c r="CS100" s="1">
        <v>-0.36410776574261</v>
      </c>
      <c r="CT100" s="1">
        <v>0.100307049752156</v>
      </c>
      <c r="CU100" s="1">
        <v>-2.3612997980539899E-2</v>
      </c>
      <c r="CV100" s="1">
        <v>0.166053332109417</v>
      </c>
      <c r="CW100" s="1">
        <v>0.91384921363441596</v>
      </c>
      <c r="CX100" s="1">
        <v>0.14956994675968399</v>
      </c>
      <c r="CY100" s="1">
        <v>4.3563735389508E-3</v>
      </c>
      <c r="CZ100" s="1">
        <v>0.361186432898843</v>
      </c>
      <c r="DA100" s="1">
        <v>2.54108637782265</v>
      </c>
      <c r="DB100" s="1">
        <v>0.21710100361054999</v>
      </c>
      <c r="DC100" s="1">
        <v>1.6230440303531</v>
      </c>
      <c r="DD100" s="1">
        <v>5.2114899638944898</v>
      </c>
      <c r="DE100" s="1">
        <v>2.4693315892540202</v>
      </c>
      <c r="DF100" s="1">
        <v>0.48254727372865702</v>
      </c>
      <c r="DG100" s="1">
        <v>1.5483669910042199</v>
      </c>
      <c r="DH100" s="1">
        <v>1.8239130102196901</v>
      </c>
      <c r="DI100" s="1">
        <v>7.50776222385411</v>
      </c>
      <c r="DJ100" s="1">
        <v>6.2720561777124999</v>
      </c>
      <c r="DK100" s="1">
        <v>6.7077279542255601</v>
      </c>
      <c r="DL100" s="1">
        <v>6.5002691083776902</v>
      </c>
      <c r="DM100" s="1">
        <v>4.8490461110091099</v>
      </c>
      <c r="DN100" s="1">
        <v>7.7899456887583396</v>
      </c>
      <c r="DO100" s="1">
        <v>3.43791919099198</v>
      </c>
      <c r="DP100" s="1">
        <v>2.0718993635640399</v>
      </c>
      <c r="DQ100" s="1">
        <v>2.3211468086408402</v>
      </c>
      <c r="DR100" s="1">
        <v>1.12378082736674</v>
      </c>
      <c r="DS100" s="1">
        <v>2.3227348387491502</v>
      </c>
      <c r="DT100" s="1">
        <v>1.80053393305183</v>
      </c>
      <c r="DU100" s="1">
        <v>0.81053530995654999</v>
      </c>
      <c r="DV100" s="1">
        <v>0</v>
      </c>
      <c r="DW100" s="1">
        <v>-6.0734349183036399E-2</v>
      </c>
      <c r="DX100" s="1">
        <v>0</v>
      </c>
      <c r="DY100" s="1">
        <v>0</v>
      </c>
      <c r="DZ100" s="1">
        <v>14.844269475552201</v>
      </c>
      <c r="EA100" s="1">
        <v>6.8872708218591203</v>
      </c>
      <c r="EB100" s="1">
        <v>5.3555412765436596</v>
      </c>
      <c r="EC100" s="1">
        <v>4.3757597454256096</v>
      </c>
      <c r="ED100" s="1">
        <v>2.73410348203904</v>
      </c>
      <c r="EE100" s="1">
        <v>4.2928125573710298</v>
      </c>
      <c r="EF100" s="1">
        <v>2.91337617036901</v>
      </c>
      <c r="EG100" s="1">
        <v>4.30959794382228</v>
      </c>
      <c r="EH100" s="1">
        <v>4.8525371764273899</v>
      </c>
      <c r="EI100" s="1">
        <v>4.7986458907043597</v>
      </c>
      <c r="EJ100" s="1">
        <v>3.9331211370173098</v>
      </c>
      <c r="EK100" s="1">
        <v>5.67578162291169</v>
      </c>
      <c r="EL100" s="1">
        <v>7.4558001346306799</v>
      </c>
      <c r="EM100" s="1">
        <v>6.5481119576525302</v>
      </c>
      <c r="EN100" s="1">
        <v>7.8129794688207497</v>
      </c>
      <c r="EO100" s="1">
        <v>4.1153070497521496</v>
      </c>
      <c r="EP100" s="1">
        <v>4.9661425249372702</v>
      </c>
      <c r="EQ100" s="1">
        <v>7.0987208555167998</v>
      </c>
      <c r="ER100" s="1">
        <v>6.2546173734777497</v>
      </c>
      <c r="ES100" s="1">
        <v>9.3105835016216805</v>
      </c>
      <c r="ET100" s="1">
        <v>6.1310404809987098</v>
      </c>
      <c r="EU100" s="1">
        <v>5.4549580809008003</v>
      </c>
      <c r="EV100" s="1">
        <v>4.3890473349244203</v>
      </c>
      <c r="EW100" s="1">
        <v>3.0397539930236799</v>
      </c>
      <c r="EX100" s="1">
        <v>2.2384442506578499</v>
      </c>
      <c r="EY100" s="1">
        <v>3.1261951532953902</v>
      </c>
      <c r="EZ100" s="1">
        <v>1.7844397527691001</v>
      </c>
      <c r="FA100" s="1">
        <v>0.98926381494400495</v>
      </c>
      <c r="FB100" s="1">
        <v>2.4421648001958198</v>
      </c>
      <c r="FC100" s="1">
        <v>0.80339820084450098</v>
      </c>
      <c r="FD100" s="1">
        <v>1.4447826020439301</v>
      </c>
      <c r="FE100" s="1">
        <v>1.0303722232421499</v>
      </c>
      <c r="FF100" s="1">
        <v>0.70267792668747198</v>
      </c>
      <c r="FG100" s="1">
        <v>-0.72852089835383405</v>
      </c>
      <c r="FH100" s="1">
        <v>0.34158833608714301</v>
      </c>
      <c r="FI100" s="1">
        <v>0.318562817453032</v>
      </c>
      <c r="FJ100" s="1">
        <v>0.48541368337311103</v>
      </c>
      <c r="FK100" s="1">
        <v>0.69378694694327103</v>
      </c>
      <c r="FL100" s="1">
        <v>0.67427697203353498</v>
      </c>
      <c r="FM100" s="1">
        <v>0.69040266813536399</v>
      </c>
      <c r="FN100" s="1">
        <v>0.17061532341961899</v>
      </c>
      <c r="FO100" s="1">
        <v>-4.7285661832201002E-2</v>
      </c>
      <c r="FP100" s="1">
        <v>9.2619790710481396E-3</v>
      </c>
      <c r="FQ100" s="1">
        <v>0.32091380576464101</v>
      </c>
      <c r="FR100" s="1">
        <v>-0.42268756502049998</v>
      </c>
      <c r="FS100" s="1">
        <v>-0.24101278991493799</v>
      </c>
      <c r="FT100" s="1">
        <v>3.7327886910226003E-2</v>
      </c>
      <c r="FU100" s="1">
        <v>-7.3258674499724702E-2</v>
      </c>
      <c r="FV100" s="1">
        <v>0.20118306713175399</v>
      </c>
      <c r="FW100" s="1">
        <v>-0.130597117679456</v>
      </c>
      <c r="FX100" s="1">
        <v>6.3648185545560093E-2</v>
      </c>
      <c r="FY100" s="1">
        <v>3.8213542622849699E-2</v>
      </c>
      <c r="FZ100" s="1">
        <v>-0.45562756257267001</v>
      </c>
      <c r="GA100" s="1">
        <v>-0.42340034269628501</v>
      </c>
      <c r="GB100" s="1">
        <v>-8.9757970748423802E-2</v>
      </c>
      <c r="GC100" s="1">
        <v>-0.22971222691389701</v>
      </c>
      <c r="GD100" s="1">
        <v>-0.12829217918120001</v>
      </c>
      <c r="GE100" s="1">
        <v>-0.163381830977296</v>
      </c>
      <c r="GF100" s="1">
        <v>4.03356587724105E-3</v>
      </c>
      <c r="GG100" s="1">
        <v>-0.29899929624869898</v>
      </c>
      <c r="GH100" s="1">
        <v>-0.37341839544703498</v>
      </c>
      <c r="GI100" s="1">
        <v>-8.0305825836851794E-2</v>
      </c>
      <c r="GJ100" s="1">
        <v>0.178790312710361</v>
      </c>
      <c r="GK100" s="1">
        <v>-0.67330013463068406</v>
      </c>
      <c r="GL100" s="1">
        <v>-0.19890734961140699</v>
      </c>
      <c r="GM100" s="1">
        <v>-7.2514075026009095E-2</v>
      </c>
      <c r="GN100" s="1">
        <v>1.05812067804912E-2</v>
      </c>
      <c r="GO100" s="1">
        <v>0.140119025763417</v>
      </c>
      <c r="GP100" s="1">
        <v>0.28693210329845098</v>
      </c>
      <c r="GQ100" s="1">
        <v>-9.0288232054344109E-3</v>
      </c>
      <c r="GR100" s="1">
        <v>-0.121161495624502</v>
      </c>
      <c r="GS100" s="1">
        <v>-0.37267180711094799</v>
      </c>
      <c r="GT100" s="1">
        <v>-0.93551205556575401</v>
      </c>
      <c r="GU100" s="1">
        <v>7.2234257389388601E-2</v>
      </c>
      <c r="GV100" s="1">
        <v>-0.552288415641637</v>
      </c>
      <c r="GW100" s="1">
        <v>-1.18054280643779E-2</v>
      </c>
      <c r="GX100" s="1">
        <v>-4.2060767394896399E-2</v>
      </c>
      <c r="GY100" s="1">
        <v>-0.31161159047793902</v>
      </c>
      <c r="GZ100" s="1">
        <v>-0.52333654611100799</v>
      </c>
      <c r="HA100" s="1">
        <v>-0.30611728168410701</v>
      </c>
      <c r="HB100" s="1">
        <v>-0.12829722783183301</v>
      </c>
      <c r="HC100" s="1">
        <v>-0.22162260571568401</v>
      </c>
      <c r="HD100" s="1">
        <v>-0.54608714276972004</v>
      </c>
      <c r="HE100" s="1">
        <v>-0.39042393366379002</v>
      </c>
      <c r="HF100" s="1">
        <v>6.3331038492136199E-2</v>
      </c>
      <c r="HG100" s="1">
        <v>-5.0665503947126697E-2</v>
      </c>
      <c r="HH100" s="1">
        <v>-0.191831436264609</v>
      </c>
      <c r="HI100" s="1">
        <v>2.78895110458353E-2</v>
      </c>
      <c r="HJ100" s="1">
        <v>-0.26034086041245902</v>
      </c>
      <c r="HK100" s="1">
        <v>-0.647561501744079</v>
      </c>
      <c r="HL100" s="1">
        <v>-0.186898139648736</v>
      </c>
      <c r="HM100" s="1">
        <v>-0.47009408848907602</v>
      </c>
      <c r="HN100" s="1">
        <v>-0.11148399730738601</v>
      </c>
      <c r="HO100" s="1">
        <v>-0.50373232972278403</v>
      </c>
      <c r="HP100" s="1">
        <v>-5.0853068967626702E-2</v>
      </c>
      <c r="HQ100" s="1">
        <v>0.32378052138792002</v>
      </c>
      <c r="HR100" s="1">
        <v>-2.4768068049690499E-2</v>
      </c>
      <c r="HS100" s="1">
        <v>6.0166452481487998E-2</v>
      </c>
      <c r="HT100" s="1">
        <v>0.32830793709075201</v>
      </c>
      <c r="HU100" s="1">
        <v>0.32699758276727198</v>
      </c>
      <c r="HV100" s="1">
        <v>-0.10347393060400201</v>
      </c>
      <c r="HW100" s="1">
        <v>-0.49075423780674399</v>
      </c>
      <c r="HX100" s="1">
        <v>-0.217866868612692</v>
      </c>
      <c r="HY100" s="1">
        <v>-0.50476164249433897</v>
      </c>
      <c r="HZ100" s="1">
        <v>-0.67966648307937005</v>
      </c>
      <c r="IA100" s="1">
        <v>-0.51122131448503705</v>
      </c>
      <c r="IB100" s="1">
        <v>-8.2212073924484499E-2</v>
      </c>
      <c r="IC100" s="1">
        <v>-0.65094164983783098</v>
      </c>
      <c r="ID100" s="1">
        <v>-0.12591732452114299</v>
      </c>
      <c r="IE100" s="1">
        <v>8.0442904351018807E-2</v>
      </c>
      <c r="IF100" s="1">
        <v>-4.3055963527323798E-2</v>
      </c>
      <c r="IG100" s="1">
        <v>0.31623691940517801</v>
      </c>
      <c r="IH100" s="1">
        <v>-0.14537727189278399</v>
      </c>
      <c r="II100" s="1">
        <v>5.1340187259038897E-3</v>
      </c>
      <c r="IJ100" s="1">
        <v>0.13321384860167601</v>
      </c>
    </row>
    <row r="101" spans="1:244" x14ac:dyDescent="0.2">
      <c r="A101" t="s">
        <v>125</v>
      </c>
      <c r="B101" t="s">
        <v>107</v>
      </c>
      <c r="C101">
        <v>8</v>
      </c>
      <c r="D101" s="1">
        <v>-26.142088528672701</v>
      </c>
      <c r="E101" s="7">
        <v>0.5</v>
      </c>
      <c r="F101" s="7">
        <v>0</v>
      </c>
      <c r="G101" s="7">
        <v>0</v>
      </c>
      <c r="H101" s="7">
        <v>0.5</v>
      </c>
      <c r="I101" s="7">
        <v>0.5</v>
      </c>
      <c r="J101" s="1">
        <v>0.188762927605409</v>
      </c>
      <c r="K101" s="1">
        <v>0.84140061807722899</v>
      </c>
      <c r="L101" s="1">
        <v>0.16957882014564499</v>
      </c>
      <c r="M101" s="1">
        <v>0.61432654060338998</v>
      </c>
      <c r="N101" s="1">
        <v>1.3117251086224799</v>
      </c>
      <c r="O101" s="1">
        <v>1.08488541092956</v>
      </c>
      <c r="P101" s="1">
        <v>0.73582002325439</v>
      </c>
      <c r="Q101" s="1">
        <v>0.89437060155437198</v>
      </c>
      <c r="R101" s="1">
        <v>0.80356817208249098</v>
      </c>
      <c r="S101" s="1">
        <v>0.57965194908512296</v>
      </c>
      <c r="T101" s="1">
        <v>1.10348647573587</v>
      </c>
      <c r="U101" s="1">
        <v>1.42641117434673</v>
      </c>
      <c r="V101" s="1">
        <v>0.94117771250229498</v>
      </c>
      <c r="W101" s="1">
        <v>0.84154886481855495</v>
      </c>
      <c r="X101" s="1">
        <v>0.64500336576708805</v>
      </c>
      <c r="Y101" s="1">
        <v>0.89730157273116595</v>
      </c>
      <c r="Z101" s="1">
        <v>0.90812389082675504</v>
      </c>
      <c r="AA101" s="1">
        <v>1.25299905146563</v>
      </c>
      <c r="AB101" s="1">
        <v>0.45272091671256298</v>
      </c>
      <c r="AC101" s="1">
        <v>0.32078254084817298</v>
      </c>
      <c r="AD101" s="1">
        <v>1.3934903004712</v>
      </c>
      <c r="AE101" s="1">
        <v>2.3610980050180501</v>
      </c>
      <c r="AF101" s="1">
        <v>1.06582155314852</v>
      </c>
      <c r="AG101" s="1">
        <v>0.42302597760235</v>
      </c>
      <c r="AH101" s="1">
        <v>1.06376614038308</v>
      </c>
      <c r="AI101" s="1">
        <v>0.61962777675784797</v>
      </c>
      <c r="AJ101" s="1">
        <v>1.19603053668686</v>
      </c>
      <c r="AK101" s="1">
        <v>0.44201563551802198</v>
      </c>
      <c r="AL101" s="1">
        <v>2.54608806070619</v>
      </c>
      <c r="AM101" s="1">
        <v>2.0453674805703401</v>
      </c>
      <c r="AN101" s="1">
        <v>1.2010921914203501</v>
      </c>
      <c r="AO101" s="1">
        <v>1.5866444832017601</v>
      </c>
      <c r="AP101" s="1">
        <v>1.6380955877853201</v>
      </c>
      <c r="AQ101" s="1">
        <v>2.9634988678783398</v>
      </c>
      <c r="AR101" s="1">
        <v>0.73241478489688505</v>
      </c>
      <c r="AS101" s="1">
        <v>1.7875974542561599</v>
      </c>
      <c r="AT101" s="1">
        <v>1.3337863349856101</v>
      </c>
      <c r="AU101" s="1">
        <v>2.68725338106603</v>
      </c>
      <c r="AV101" s="1">
        <v>2.2913738449299301</v>
      </c>
      <c r="AW101" s="1">
        <v>2.8819627011810698</v>
      </c>
      <c r="AX101" s="1">
        <v>0.70746787222324203</v>
      </c>
      <c r="AY101" s="1">
        <v>2.6358864206596899</v>
      </c>
      <c r="AZ101" s="1">
        <v>2.6772282908022702</v>
      </c>
      <c r="BA101" s="1">
        <v>2.2607444464843001</v>
      </c>
      <c r="BB101" s="1">
        <v>1.7507372559818799</v>
      </c>
      <c r="BC101" s="1">
        <v>2.73541536625665</v>
      </c>
      <c r="BD101" s="1">
        <v>2.9116701854231599</v>
      </c>
      <c r="BE101" s="1">
        <v>0.77149899026987301</v>
      </c>
      <c r="BF101" s="1">
        <v>2.0475536992840002</v>
      </c>
      <c r="BG101" s="1">
        <v>3.01400740468759</v>
      </c>
      <c r="BH101" s="1">
        <v>4.6406027782877404</v>
      </c>
      <c r="BI101" s="1">
        <v>3.4805363808824401</v>
      </c>
      <c r="BJ101" s="1">
        <v>3.7011611896456702</v>
      </c>
      <c r="BK101" s="1">
        <v>2.0610713848601598</v>
      </c>
      <c r="BL101" s="1">
        <v>1.5505515268343399</v>
      </c>
      <c r="BM101" s="1">
        <v>1.7899138669604</v>
      </c>
      <c r="BN101" s="1">
        <v>2.8815280582583598</v>
      </c>
      <c r="BO101" s="1">
        <v>3.8385986169757</v>
      </c>
      <c r="BP101" s="1">
        <v>2.8684431797319601</v>
      </c>
      <c r="BQ101" s="1">
        <v>3.2563957224159998</v>
      </c>
      <c r="BR101" s="1">
        <v>1.61061853619729</v>
      </c>
      <c r="BS101" s="1">
        <v>1.12538124961752</v>
      </c>
      <c r="BT101" s="1">
        <v>1.8091235236521599</v>
      </c>
      <c r="BU101" s="1">
        <v>3.1122289027599201</v>
      </c>
      <c r="BV101" s="1">
        <v>1.3077190808396</v>
      </c>
      <c r="BW101" s="1">
        <v>2.3679265344838099</v>
      </c>
      <c r="BX101" s="1">
        <v>0.41305841135793397</v>
      </c>
      <c r="BY101" s="1">
        <v>1.72667584603145</v>
      </c>
      <c r="BZ101" s="1">
        <v>3.3776629337249799</v>
      </c>
      <c r="CA101" s="1">
        <v>2.5566385166146399</v>
      </c>
      <c r="CB101" s="1">
        <v>2.3939185178385598</v>
      </c>
      <c r="CC101" s="1">
        <v>3.1904557554617199</v>
      </c>
      <c r="CD101" s="1">
        <v>2.6274279419864102</v>
      </c>
      <c r="CE101" s="1">
        <v>0.55757664769597903</v>
      </c>
      <c r="CF101" s="1">
        <v>2.3079563674193699</v>
      </c>
      <c r="CG101" s="1">
        <v>1.12073465516186</v>
      </c>
      <c r="CH101" s="1">
        <v>2.4530772290557499</v>
      </c>
      <c r="CI101" s="1">
        <v>1.8568617281684101</v>
      </c>
      <c r="CJ101" s="1">
        <v>4.4245388899088098</v>
      </c>
      <c r="CK101" s="1">
        <v>3.33909598555779</v>
      </c>
      <c r="CL101" s="1">
        <v>3.5264928706933398</v>
      </c>
      <c r="CM101" s="1">
        <v>4.0987239153050599</v>
      </c>
      <c r="CN101" s="1">
        <v>3.8740459580197002</v>
      </c>
      <c r="CO101" s="1">
        <v>2.6511766415764</v>
      </c>
      <c r="CP101" s="1">
        <v>3.5390479468820701</v>
      </c>
      <c r="CQ101" s="1">
        <v>2.03537543601982</v>
      </c>
      <c r="CR101" s="1">
        <v>1.7884780613181499</v>
      </c>
      <c r="CS101" s="1">
        <v>1.97598632274646</v>
      </c>
      <c r="CT101" s="1">
        <v>1.10957637231503</v>
      </c>
      <c r="CU101" s="1">
        <v>1.5918146074291599</v>
      </c>
      <c r="CV101" s="1">
        <v>0.78483737225383998</v>
      </c>
      <c r="CW101" s="1">
        <v>0.122911388531913</v>
      </c>
      <c r="CX101" s="1">
        <v>0.57866838014809396</v>
      </c>
      <c r="CY101" s="1">
        <v>0.83312832751973498</v>
      </c>
      <c r="CZ101" s="1">
        <v>0.92143427574811798</v>
      </c>
      <c r="DA101" s="1">
        <v>0.33956994675968399</v>
      </c>
      <c r="DB101" s="1">
        <v>0</v>
      </c>
      <c r="DC101" s="1">
        <v>0</v>
      </c>
      <c r="DD101" s="1">
        <v>0</v>
      </c>
      <c r="DE101" s="1">
        <v>0.90255905391346902</v>
      </c>
      <c r="DF101" s="1">
        <v>-4.1794412826632502E-2</v>
      </c>
      <c r="DG101" s="1">
        <v>1.54326418211859</v>
      </c>
      <c r="DH101" s="1">
        <v>0.34894207820818801</v>
      </c>
      <c r="DI101" s="1">
        <v>0.87025518634110499</v>
      </c>
      <c r="DJ101" s="1">
        <v>0.99031439324398696</v>
      </c>
      <c r="DK101" s="1">
        <v>0.49966587112171801</v>
      </c>
      <c r="DL101" s="1">
        <v>0.98330885502723098</v>
      </c>
      <c r="DM101" s="1">
        <v>3.21441711033596</v>
      </c>
      <c r="DN101" s="1">
        <v>2.30396456765191</v>
      </c>
      <c r="DO101" s="1">
        <v>1.7256433204822199</v>
      </c>
      <c r="DP101" s="1">
        <v>2.6154075637965799</v>
      </c>
      <c r="DQ101" s="1">
        <v>0.70765130652958796</v>
      </c>
      <c r="DR101" s="1">
        <v>0.76095664280031805</v>
      </c>
      <c r="DS101" s="1">
        <v>0.87953705403586002</v>
      </c>
      <c r="DT101" s="1">
        <v>1.06829279113885</v>
      </c>
      <c r="DU101" s="1">
        <v>2.95667339820084E-2</v>
      </c>
      <c r="DV101" s="1">
        <v>0</v>
      </c>
      <c r="DW101" s="1">
        <v>0.11167477510556199</v>
      </c>
      <c r="DX101" s="1">
        <v>2.74623646043697E-2</v>
      </c>
      <c r="DY101" s="1">
        <v>-0.30351034208432698</v>
      </c>
      <c r="DZ101" s="1">
        <v>0.17101692062909199</v>
      </c>
      <c r="EA101" s="1">
        <v>2.3928564653325899</v>
      </c>
      <c r="EB101" s="1">
        <v>5.0191019521449096</v>
      </c>
      <c r="EC101" s="1">
        <v>3.9925748118230202</v>
      </c>
      <c r="ED101" s="1">
        <v>12.044205984945799</v>
      </c>
      <c r="EE101" s="1">
        <v>18.576773300287599</v>
      </c>
      <c r="EF101" s="1">
        <v>17.361042928829299</v>
      </c>
      <c r="EG101" s="1">
        <v>14.7853492748301</v>
      </c>
      <c r="EH101" s="1">
        <v>19.035852609999299</v>
      </c>
      <c r="EI101" s="1">
        <v>10.259563062235999</v>
      </c>
      <c r="EJ101" s="1">
        <v>10.007907716785899</v>
      </c>
      <c r="EK101" s="1">
        <v>14.0651297350223</v>
      </c>
      <c r="EL101" s="1">
        <v>5.6785268649409399</v>
      </c>
      <c r="EM101" s="1">
        <v>10.570361819962001</v>
      </c>
      <c r="EN101" s="1">
        <v>6.5155605532097098</v>
      </c>
      <c r="EO101" s="1">
        <v>7.4305815127593098</v>
      </c>
      <c r="EP101" s="1">
        <v>7.4812844991126601</v>
      </c>
      <c r="EQ101" s="1">
        <v>6.1333982008444998</v>
      </c>
      <c r="ER101" s="1">
        <v>0.69706428615139804</v>
      </c>
      <c r="ES101" s="1">
        <v>4.3705649899026904</v>
      </c>
      <c r="ET101" s="1">
        <v>2.76077336148338</v>
      </c>
      <c r="EU101" s="1">
        <v>3.7443649409460802</v>
      </c>
      <c r="EV101" s="1">
        <v>2.9181073679701299</v>
      </c>
      <c r="EW101" s="1">
        <v>2.0710814821614298</v>
      </c>
      <c r="EX101" s="1">
        <v>0.72688176978153096</v>
      </c>
      <c r="EY101" s="1">
        <v>2.6722555229178102</v>
      </c>
      <c r="EZ101" s="1">
        <v>0.33792316871672401</v>
      </c>
      <c r="FA101" s="1">
        <v>0.53474236582828405</v>
      </c>
      <c r="FB101" s="1">
        <v>0.46024126430451001</v>
      </c>
      <c r="FC101" s="1">
        <v>0.72914708402178596</v>
      </c>
      <c r="FD101" s="1">
        <v>0.43191481549476701</v>
      </c>
      <c r="FE101" s="1">
        <v>0.48160501193317301</v>
      </c>
      <c r="FF101" s="1">
        <v>0.69776742549415505</v>
      </c>
      <c r="FG101" s="1">
        <v>0.83152178569242996</v>
      </c>
      <c r="FH101" s="1">
        <v>3.0557187442628801E-2</v>
      </c>
      <c r="FI101" s="1">
        <v>0.22685193684596999</v>
      </c>
      <c r="FJ101" s="1">
        <v>0.142718621871366</v>
      </c>
      <c r="FK101" s="1">
        <v>2.0080345450094801</v>
      </c>
      <c r="FL101" s="1">
        <v>0.39555366868612701</v>
      </c>
      <c r="FM101" s="1">
        <v>-0.18298635334434801</v>
      </c>
      <c r="FN101" s="1">
        <v>0.318250107092589</v>
      </c>
      <c r="FO101" s="1">
        <v>0.17433617893641701</v>
      </c>
      <c r="FP101" s="1">
        <v>0.57596215041918997</v>
      </c>
      <c r="FQ101" s="1">
        <v>0.65786533871856001</v>
      </c>
      <c r="FR101" s="1">
        <v>0.45560231931950301</v>
      </c>
      <c r="FS101" s="1">
        <v>-0.104147237011198</v>
      </c>
      <c r="FT101" s="1">
        <v>0.206695428676335</v>
      </c>
      <c r="FU101" s="1">
        <v>2.77580931399545E-2</v>
      </c>
      <c r="FV101" s="1">
        <v>8.0457897313505805E-2</v>
      </c>
      <c r="FW101" s="1">
        <v>-0.227902362156538</v>
      </c>
      <c r="FX101" s="1">
        <v>-0.80582262407441396</v>
      </c>
      <c r="FY101" s="1">
        <v>-0.26944296554678399</v>
      </c>
      <c r="FZ101" s="1">
        <v>2.4476929196499599E-2</v>
      </c>
      <c r="GA101" s="1">
        <v>5.8408757114007601E-2</v>
      </c>
      <c r="GB101" s="1">
        <v>-0.37960620525059502</v>
      </c>
      <c r="GC101" s="1">
        <v>-0.174817330640719</v>
      </c>
      <c r="GD101" s="1">
        <v>8.2731931950308701E-2</v>
      </c>
      <c r="GE101" s="1">
        <v>-4.63123431858515E-2</v>
      </c>
      <c r="GF101" s="1">
        <v>-0.136033443485711</v>
      </c>
      <c r="GG101" s="1">
        <v>-8.4281102747690004E-2</v>
      </c>
      <c r="GH101" s="1">
        <v>-0.26337020378189802</v>
      </c>
      <c r="GI101" s="1">
        <v>0.45700982192032202</v>
      </c>
      <c r="GJ101" s="1">
        <v>5.2739122452726203E-2</v>
      </c>
      <c r="GK101" s="1">
        <v>-0.43301542133284299</v>
      </c>
      <c r="GL101" s="1">
        <v>-0.34474404871182901</v>
      </c>
      <c r="GM101" s="1">
        <v>-0.41307172143687598</v>
      </c>
      <c r="GN101" s="1">
        <v>-0.60566749280949705</v>
      </c>
      <c r="GO101" s="1">
        <v>-0.22017333700507899</v>
      </c>
      <c r="GP101" s="1">
        <v>-0.22872253840034201</v>
      </c>
      <c r="GQ101" s="1">
        <v>-0.92785906615262104</v>
      </c>
      <c r="GR101" s="1">
        <v>0.639879291353038</v>
      </c>
      <c r="GS101" s="1">
        <v>-0.336221620463864</v>
      </c>
      <c r="GT101" s="1">
        <v>-9.8512024967872105E-2</v>
      </c>
      <c r="GU101" s="1">
        <v>3.6625206535707999E-2</v>
      </c>
      <c r="GV101" s="1">
        <v>-0.102412796034514</v>
      </c>
      <c r="GW101" s="1">
        <v>0.106015390734961</v>
      </c>
      <c r="GX101" s="1">
        <v>0.14223548130469299</v>
      </c>
      <c r="GY101" s="1">
        <v>0.160641025641025</v>
      </c>
      <c r="GZ101" s="1">
        <v>-0.27836439018419901</v>
      </c>
      <c r="HA101" s="1">
        <v>-0.26949115721192102</v>
      </c>
      <c r="HB101" s="1">
        <v>-0.16708203292332099</v>
      </c>
      <c r="HC101" s="1">
        <v>9.5982956979377504E-2</v>
      </c>
      <c r="HD101" s="1">
        <v>-4.3515696713787598E-2</v>
      </c>
      <c r="HE101" s="1">
        <v>-0.14442475980662101</v>
      </c>
      <c r="HF101" s="1">
        <v>-0.17631754482589801</v>
      </c>
      <c r="HG101" s="1">
        <v>0.15530215409093701</v>
      </c>
      <c r="HH101" s="1">
        <v>-0.462064592130223</v>
      </c>
      <c r="HI101" s="1">
        <v>-2.6314026069396101E-2</v>
      </c>
      <c r="HJ101" s="1">
        <v>3.96052873141177E-2</v>
      </c>
      <c r="HK101" s="1">
        <v>-0.18371060522611801</v>
      </c>
      <c r="HL101" s="1">
        <v>-0.21166498378312201</v>
      </c>
      <c r="HM101" s="1">
        <v>0.105268190441221</v>
      </c>
      <c r="HN101" s="1">
        <v>-1.3364422311976001</v>
      </c>
      <c r="HO101" s="1">
        <v>-0.30703215837463999</v>
      </c>
      <c r="HP101" s="1">
        <v>-0.386733982008444</v>
      </c>
      <c r="HQ101" s="1">
        <v>0.151168074169267</v>
      </c>
      <c r="HR101" s="1">
        <v>-0.721561715929258</v>
      </c>
      <c r="HS101" s="1">
        <v>0.351210452236705</v>
      </c>
      <c r="HT101" s="1">
        <v>-0.26763325377883801</v>
      </c>
      <c r="HU101" s="1">
        <v>-0.34883605654488697</v>
      </c>
      <c r="HV101" s="1">
        <v>0.12824658833608699</v>
      </c>
      <c r="HW101" s="1">
        <v>0.38072593476531302</v>
      </c>
      <c r="HX101" s="1">
        <v>-0.25007374089713003</v>
      </c>
      <c r="HY101" s="1">
        <v>-1.49836301327949E-2</v>
      </c>
      <c r="HZ101" s="1">
        <v>0.151917569304204</v>
      </c>
      <c r="IA101" s="1">
        <v>0.29835291597821301</v>
      </c>
      <c r="IB101" s="1">
        <v>-0.13817101156599901</v>
      </c>
      <c r="IC101" s="1">
        <v>3.6584817330640097E-2</v>
      </c>
      <c r="ID101" s="1">
        <v>0.11579478000122401</v>
      </c>
      <c r="IE101" s="1">
        <v>-0.58552291781408705</v>
      </c>
      <c r="IF101" s="1">
        <v>6.5206382718315706E-2</v>
      </c>
      <c r="IG101" s="1">
        <v>-0.20300501805275001</v>
      </c>
      <c r="IH101" s="1">
        <v>0.14024111131509601</v>
      </c>
      <c r="II101" s="1">
        <v>9.8961813842482094E-2</v>
      </c>
      <c r="IJ101" s="1">
        <v>4.4599473716419098E-2</v>
      </c>
    </row>
    <row r="102" spans="1:244" x14ac:dyDescent="0.2">
      <c r="A102" t="s">
        <v>126</v>
      </c>
      <c r="B102" t="s">
        <v>107</v>
      </c>
      <c r="C102">
        <v>14</v>
      </c>
      <c r="D102" s="1">
        <v>-26.140278113115102</v>
      </c>
      <c r="E102" s="7">
        <v>0.5</v>
      </c>
      <c r="F102" s="7">
        <v>0</v>
      </c>
      <c r="G102" s="7">
        <v>0.33333333333333298</v>
      </c>
      <c r="H102" s="7">
        <v>0.16666666666666599</v>
      </c>
      <c r="I102" s="7">
        <v>0.5</v>
      </c>
      <c r="J102" s="1">
        <v>7.9724313077535094E-2</v>
      </c>
      <c r="K102" s="1">
        <v>0.23024417110335901</v>
      </c>
      <c r="L102" s="1">
        <v>7.1185820941190303E-2</v>
      </c>
      <c r="M102" s="1">
        <v>0.40047442017012402</v>
      </c>
      <c r="N102" s="1">
        <v>1.0799657303714501</v>
      </c>
      <c r="O102" s="1">
        <v>0.198182638761397</v>
      </c>
      <c r="P102" s="1">
        <v>0.50323970381249505</v>
      </c>
      <c r="Q102" s="1">
        <v>1.45392677926687</v>
      </c>
      <c r="R102" s="1">
        <v>1.0194851906247999</v>
      </c>
      <c r="S102" s="1">
        <v>1.4974697080962001</v>
      </c>
      <c r="T102" s="1">
        <v>1.3029683005935899</v>
      </c>
      <c r="U102" s="1">
        <v>1.1065649287069299</v>
      </c>
      <c r="V102" s="1">
        <v>1.9097232421516399</v>
      </c>
      <c r="W102" s="1">
        <v>1.3429909430267399</v>
      </c>
      <c r="X102" s="1">
        <v>0.76769123676641504</v>
      </c>
      <c r="Y102" s="1">
        <v>1.73466724802643</v>
      </c>
      <c r="Z102" s="1">
        <v>1.68202450890398</v>
      </c>
      <c r="AA102" s="1">
        <v>0.89821599045345901</v>
      </c>
      <c r="AB102" s="1">
        <v>0.70581635150847499</v>
      </c>
      <c r="AC102" s="1">
        <v>0.50360228872162005</v>
      </c>
      <c r="AD102" s="1">
        <v>1.62250489566122</v>
      </c>
      <c r="AE102" s="1">
        <v>1.0750641025640999</v>
      </c>
      <c r="AF102" s="1">
        <v>1.2883778532525501</v>
      </c>
      <c r="AG102" s="1">
        <v>1.07288277951165</v>
      </c>
      <c r="AH102" s="1">
        <v>1.2297959121228801</v>
      </c>
      <c r="AI102" s="1">
        <v>0.607096719906982</v>
      </c>
      <c r="AJ102" s="1">
        <v>1.42270179303592</v>
      </c>
      <c r="AK102" s="1">
        <v>0.88508766293372498</v>
      </c>
      <c r="AL102" s="1">
        <v>1.2578452971054399</v>
      </c>
      <c r="AM102" s="1">
        <v>1.4809356832507099</v>
      </c>
      <c r="AN102" s="1">
        <v>2.1269659139587498</v>
      </c>
      <c r="AO102" s="1">
        <v>1.2692713114252401</v>
      </c>
      <c r="AP102" s="1">
        <v>1.43482161434428</v>
      </c>
      <c r="AQ102" s="1">
        <v>0.97359494522978995</v>
      </c>
      <c r="AR102" s="1">
        <v>0.94162612447218597</v>
      </c>
      <c r="AS102" s="1">
        <v>1.1804644758582601</v>
      </c>
      <c r="AT102" s="1">
        <v>1.6895829508597999</v>
      </c>
      <c r="AU102" s="1">
        <v>1.28466189339697</v>
      </c>
      <c r="AV102" s="1">
        <v>1.21039058197172</v>
      </c>
      <c r="AW102" s="1">
        <v>0.93603160761275395</v>
      </c>
      <c r="AX102" s="1">
        <v>1.47159307875895</v>
      </c>
      <c r="AY102" s="1">
        <v>1.3710108010525599</v>
      </c>
      <c r="AZ102" s="1">
        <v>2.1422423658282801</v>
      </c>
      <c r="BA102" s="1">
        <v>1.9283789241784399</v>
      </c>
      <c r="BB102" s="1">
        <v>2.1345780551985798</v>
      </c>
      <c r="BC102" s="1">
        <v>1.1702551863410999</v>
      </c>
      <c r="BD102" s="1">
        <v>1.3895928951716501</v>
      </c>
      <c r="BE102" s="1">
        <v>1.6340872651612499</v>
      </c>
      <c r="BF102" s="1">
        <v>2.0251944495440899</v>
      </c>
      <c r="BG102" s="1">
        <v>1.69599917385716</v>
      </c>
      <c r="BH102" s="1">
        <v>1.71928018481121</v>
      </c>
      <c r="BI102" s="1">
        <v>1.4227833363931199</v>
      </c>
      <c r="BJ102" s="1">
        <v>2.2429095526589502</v>
      </c>
      <c r="BK102" s="1">
        <v>2.0553065907839101</v>
      </c>
      <c r="BL102" s="1">
        <v>1.2506261856679499</v>
      </c>
      <c r="BM102" s="1">
        <v>2.60727434061562</v>
      </c>
      <c r="BN102" s="1">
        <v>2.0839720641331598</v>
      </c>
      <c r="BO102" s="1">
        <v>2.5369582644880899</v>
      </c>
      <c r="BP102" s="1">
        <v>1.4711087142769701</v>
      </c>
      <c r="BQ102" s="1">
        <v>0.61776329478000103</v>
      </c>
      <c r="BR102" s="1">
        <v>1.2480242947188001</v>
      </c>
      <c r="BS102" s="1">
        <v>1.5421317544825801</v>
      </c>
      <c r="BT102" s="1">
        <v>2.2687379903310601</v>
      </c>
      <c r="BU102" s="1">
        <v>0.89101615568202597</v>
      </c>
      <c r="BV102" s="1">
        <v>0.81562083103849203</v>
      </c>
      <c r="BW102" s="1">
        <v>0.88539394773881597</v>
      </c>
      <c r="BX102" s="1">
        <v>2.16692751361605</v>
      </c>
      <c r="BY102" s="1">
        <v>1.03978734471574</v>
      </c>
      <c r="BZ102" s="1">
        <v>2.0880143504069499</v>
      </c>
      <c r="CA102" s="1">
        <v>1.82735802582461</v>
      </c>
      <c r="CB102" s="1">
        <v>0.62604981335291499</v>
      </c>
      <c r="CC102" s="1">
        <v>2.73838810354323</v>
      </c>
      <c r="CD102" s="1">
        <v>1.73093139954715</v>
      </c>
      <c r="CE102" s="1">
        <v>2.1595208371580599</v>
      </c>
      <c r="CF102" s="1">
        <v>1.59445428676335</v>
      </c>
      <c r="CG102" s="1">
        <v>1.7618707545437799</v>
      </c>
      <c r="CH102" s="1">
        <v>2.8359750015298899</v>
      </c>
      <c r="CI102" s="1">
        <v>1.7512300348815799</v>
      </c>
      <c r="CJ102" s="1">
        <v>2.5791801297350201</v>
      </c>
      <c r="CK102" s="1">
        <v>2.2198522122269102</v>
      </c>
      <c r="CL102" s="1">
        <v>2.1719718805458599</v>
      </c>
      <c r="CM102" s="1">
        <v>1.65402316259714</v>
      </c>
      <c r="CN102" s="1">
        <v>1.1961816902270299</v>
      </c>
      <c r="CO102" s="1">
        <v>2.1461980600942399</v>
      </c>
      <c r="CP102" s="1">
        <v>1.7342436203414699</v>
      </c>
      <c r="CQ102" s="1">
        <v>0.77858959060032895</v>
      </c>
      <c r="CR102" s="1">
        <v>1.7034780613181499</v>
      </c>
      <c r="CS102" s="1">
        <v>2.01157150725169</v>
      </c>
      <c r="CT102" s="1">
        <v>0.31997995838687898</v>
      </c>
      <c r="CU102" s="1">
        <v>1.90535508842788</v>
      </c>
      <c r="CV102" s="1">
        <v>1.9852348387491501</v>
      </c>
      <c r="CW102" s="1">
        <v>2.7790658466434102</v>
      </c>
      <c r="CX102" s="1">
        <v>0.30740468759561801</v>
      </c>
      <c r="CY102" s="1">
        <v>0.87225613487546605</v>
      </c>
      <c r="CZ102" s="1">
        <v>0.273413040817575</v>
      </c>
      <c r="DA102" s="1">
        <v>-0.122237164188238</v>
      </c>
      <c r="DB102" s="1">
        <v>0.13552352977173901</v>
      </c>
      <c r="DC102" s="1">
        <v>0</v>
      </c>
      <c r="DD102" s="1">
        <v>0</v>
      </c>
      <c r="DE102" s="1">
        <v>2.68239397833668E-2</v>
      </c>
      <c r="DF102" s="1">
        <v>1.4897379291352999</v>
      </c>
      <c r="DG102" s="1">
        <v>0.76382335842359705</v>
      </c>
      <c r="DH102" s="1">
        <v>0.53118780980356095</v>
      </c>
      <c r="DI102" s="1">
        <v>1.61762269750933</v>
      </c>
      <c r="DJ102" s="1">
        <v>1.88418640230096</v>
      </c>
      <c r="DK102" s="1">
        <v>2.7641134263508902</v>
      </c>
      <c r="DL102" s="1">
        <v>2.1383076311119198</v>
      </c>
      <c r="DM102" s="1">
        <v>3.2724088183097702</v>
      </c>
      <c r="DN102" s="1">
        <v>3.34651857291475</v>
      </c>
      <c r="DO102" s="1">
        <v>0.46695642861513897</v>
      </c>
      <c r="DP102" s="1">
        <v>1.8448506823327799</v>
      </c>
      <c r="DQ102" s="1">
        <v>0.299132397038125</v>
      </c>
      <c r="DR102" s="1">
        <v>1.0691100605838</v>
      </c>
      <c r="DS102" s="1">
        <v>0.30267609081451502</v>
      </c>
      <c r="DT102" s="1">
        <v>-0.28944036472675999</v>
      </c>
      <c r="DU102" s="1">
        <v>0.44514488097423599</v>
      </c>
      <c r="DV102" s="1">
        <v>0</v>
      </c>
      <c r="DW102" s="1">
        <v>3.6213359035554699E-2</v>
      </c>
      <c r="DX102" s="1">
        <v>0.17194679028211199</v>
      </c>
      <c r="DY102" s="1">
        <v>0.28192506578544702</v>
      </c>
      <c r="DZ102" s="1">
        <v>0</v>
      </c>
      <c r="EA102" s="1">
        <v>2.96787390612569</v>
      </c>
      <c r="EB102" s="1">
        <v>6.1719109907594403</v>
      </c>
      <c r="EC102" s="1">
        <v>8.2320471513371203</v>
      </c>
      <c r="ED102" s="1">
        <v>5.3658624013218201</v>
      </c>
      <c r="EE102" s="1">
        <v>4.7653963955694199</v>
      </c>
      <c r="EF102" s="1">
        <v>10.7690487118291</v>
      </c>
      <c r="EG102" s="1">
        <v>4.1796796401689003</v>
      </c>
      <c r="EH102" s="1">
        <v>7.85071094180282</v>
      </c>
      <c r="EI102" s="1">
        <v>11.0352841013401</v>
      </c>
      <c r="EJ102" s="1">
        <v>5.2347246190563599</v>
      </c>
      <c r="EK102" s="1">
        <v>7.7559116639128503</v>
      </c>
      <c r="EL102" s="1">
        <v>8.3000813903677795</v>
      </c>
      <c r="EM102" s="1">
        <v>8.1339573771494997</v>
      </c>
      <c r="EN102" s="1">
        <v>12.1385282418456</v>
      </c>
      <c r="EO102" s="1">
        <v>4.6702192338290098</v>
      </c>
      <c r="EP102" s="1">
        <v>9.4311789364175898</v>
      </c>
      <c r="EQ102" s="1">
        <v>7.0751548252860896</v>
      </c>
      <c r="ER102" s="1">
        <v>5.6410144727984797</v>
      </c>
      <c r="ES102" s="1">
        <v>2.1092885992289299</v>
      </c>
      <c r="ET102" s="1">
        <v>1.59197065663056</v>
      </c>
      <c r="EU102" s="1">
        <v>2.8787185606755998</v>
      </c>
      <c r="EV102" s="1">
        <v>0.69315617159292497</v>
      </c>
      <c r="EW102" s="1">
        <v>0.82062633865736401</v>
      </c>
      <c r="EX102" s="1">
        <v>0.76480891622299796</v>
      </c>
      <c r="EY102" s="1">
        <v>0.91803714582950902</v>
      </c>
      <c r="EZ102" s="1">
        <v>1.0642794198641401</v>
      </c>
      <c r="FA102" s="1">
        <v>0.81247077902209197</v>
      </c>
      <c r="FB102" s="1">
        <v>0.47377378985374102</v>
      </c>
      <c r="FC102" s="1">
        <v>0.58130668257756501</v>
      </c>
      <c r="FD102" s="1">
        <v>-8.2415855822776898E-2</v>
      </c>
      <c r="FE102" s="1">
        <v>0.36577519735634201</v>
      </c>
      <c r="FF102" s="1">
        <v>0.21438635946392401</v>
      </c>
      <c r="FG102" s="1">
        <v>0.58221666360687796</v>
      </c>
      <c r="FH102" s="1">
        <v>0.32974695551067801</v>
      </c>
      <c r="FI102" s="1">
        <v>0.54994752463129504</v>
      </c>
      <c r="FJ102" s="1">
        <v>0.55523636864328896</v>
      </c>
      <c r="FK102" s="1">
        <v>0.75779159782143102</v>
      </c>
      <c r="FL102" s="1">
        <v>0.25645125757297499</v>
      </c>
      <c r="FM102" s="1">
        <v>0.55255553515696698</v>
      </c>
      <c r="FN102" s="1">
        <v>0.80274447708218599</v>
      </c>
      <c r="FO102" s="1">
        <v>0.63386726638516599</v>
      </c>
      <c r="FP102" s="1">
        <v>0.25984379780919198</v>
      </c>
      <c r="FQ102" s="1">
        <v>0.232478122513922</v>
      </c>
      <c r="FR102" s="1">
        <v>-0.27990499357444398</v>
      </c>
      <c r="FS102" s="1">
        <v>-0.21951410562389001</v>
      </c>
      <c r="FT102" s="1">
        <v>-5.11042775839914E-2</v>
      </c>
      <c r="FU102" s="1">
        <v>8.1436417599901903E-2</v>
      </c>
      <c r="FV102" s="1">
        <v>-0.21449284009546499</v>
      </c>
      <c r="FW102" s="1">
        <v>1.87786855149625E-2</v>
      </c>
      <c r="FX102" s="1">
        <v>-0.11390092405605499</v>
      </c>
      <c r="FY102" s="1">
        <v>7.45639801725702E-3</v>
      </c>
      <c r="FZ102" s="1">
        <v>-0.27117878342818602</v>
      </c>
      <c r="GA102" s="1">
        <v>0.54851921547028903</v>
      </c>
      <c r="GB102" s="1">
        <v>-0.62355929869653004</v>
      </c>
      <c r="GC102" s="1">
        <v>-0.29731014013830198</v>
      </c>
      <c r="GD102" s="1">
        <v>-6.3221039104094101E-2</v>
      </c>
      <c r="GE102" s="1">
        <v>3.1827305550456098E-2</v>
      </c>
      <c r="GF102" s="1">
        <v>8.36838320788202E-2</v>
      </c>
      <c r="GG102" s="1">
        <v>0.385573251331008</v>
      </c>
      <c r="GH102" s="1">
        <v>0.34586163637476303</v>
      </c>
      <c r="GI102" s="1">
        <v>-0.15274570099748999</v>
      </c>
      <c r="GJ102" s="1">
        <v>0.11651153540174899</v>
      </c>
      <c r="GK102" s="1">
        <v>6.1426473288048199E-2</v>
      </c>
      <c r="GL102" s="1">
        <v>0.15493008383819801</v>
      </c>
      <c r="GM102" s="1">
        <v>-0.16306636680741601</v>
      </c>
      <c r="GN102" s="1">
        <v>7.9132244048706994E-3</v>
      </c>
      <c r="GO102" s="1">
        <v>5.6144207820818998E-2</v>
      </c>
      <c r="GP102" s="1">
        <v>0.51485542500458903</v>
      </c>
      <c r="GQ102" s="1">
        <v>0.12507603573832701</v>
      </c>
      <c r="GR102" s="1">
        <v>0.39353420843277498</v>
      </c>
      <c r="GS102" s="1">
        <v>0.36813918976806798</v>
      </c>
      <c r="GT102" s="1">
        <v>-8.0315617159292793E-2</v>
      </c>
      <c r="GU102" s="1">
        <v>-0.21344256777430901</v>
      </c>
      <c r="GV102" s="1">
        <v>-0.204409919833547</v>
      </c>
      <c r="GW102" s="1">
        <v>9.0268649409459806E-2</v>
      </c>
      <c r="GX102" s="1">
        <v>0.21475751178018401</v>
      </c>
      <c r="GY102" s="1">
        <v>3.0288385043754699E-2</v>
      </c>
      <c r="GZ102" s="1">
        <v>-9.9183495502110697E-2</v>
      </c>
      <c r="HA102" s="1">
        <v>0.66330258246129303</v>
      </c>
      <c r="HB102" s="1">
        <v>-0.10549247292087301</v>
      </c>
      <c r="HC102" s="1">
        <v>0.25858928462150399</v>
      </c>
      <c r="HD102" s="1">
        <v>1.22021296126306E-2</v>
      </c>
      <c r="HE102" s="1">
        <v>-0.23600911816902201</v>
      </c>
      <c r="HF102" s="1">
        <v>-0.19313154029741</v>
      </c>
      <c r="HG102" s="1">
        <v>-5.5302766048589802E-2</v>
      </c>
      <c r="HH102" s="1">
        <v>8.0198580258247897E-3</v>
      </c>
      <c r="HI102" s="1">
        <v>-0.55153739061257001</v>
      </c>
      <c r="HJ102" s="1">
        <v>-0.496281133345572</v>
      </c>
      <c r="HK102" s="1">
        <v>-4.9070130346979997E-2</v>
      </c>
      <c r="HL102" s="1">
        <v>-0.80524340615629397</v>
      </c>
      <c r="HM102" s="1">
        <v>-0.41252998592497397</v>
      </c>
      <c r="HN102" s="1">
        <v>-0.53880882442934896</v>
      </c>
      <c r="HO102" s="1">
        <v>-0.17918793219509199</v>
      </c>
      <c r="HP102" s="1">
        <v>-5.5743069579584401E-2</v>
      </c>
      <c r="HQ102" s="1">
        <v>0.25073113640535999</v>
      </c>
      <c r="HR102" s="1">
        <v>0.18762162658344</v>
      </c>
      <c r="HS102" s="1">
        <v>9.4425065785447307E-2</v>
      </c>
      <c r="HT102" s="1">
        <v>8.3217673337004694E-2</v>
      </c>
      <c r="HU102" s="1">
        <v>-1.7752891499908399E-2</v>
      </c>
      <c r="HV102" s="1">
        <v>8.5952053117923699E-2</v>
      </c>
      <c r="HW102" s="1">
        <v>0.147572058013584</v>
      </c>
      <c r="HX102" s="1">
        <v>-0.144827274952573</v>
      </c>
      <c r="HY102" s="1">
        <v>0.22907823878587499</v>
      </c>
      <c r="HZ102" s="1">
        <v>2.2342573893887101E-2</v>
      </c>
      <c r="IA102" s="1">
        <v>-0.26624227403463602</v>
      </c>
      <c r="IB102" s="1">
        <v>-3.3606266446361402E-2</v>
      </c>
      <c r="IC102" s="1">
        <v>-0.77468132305244397</v>
      </c>
      <c r="ID102" s="1">
        <v>1.8837892417844799E-2</v>
      </c>
      <c r="IE102" s="1">
        <v>-0.271814454439752</v>
      </c>
      <c r="IF102" s="1">
        <v>-0.231973869408237</v>
      </c>
      <c r="IG102" s="1">
        <v>5.9198794443424303E-2</v>
      </c>
      <c r="IH102" s="1">
        <v>0.12713970993207199</v>
      </c>
      <c r="II102" s="1">
        <v>2.3526405972706398E-2</v>
      </c>
      <c r="IJ102" s="1">
        <v>2.5786365583505399E-3</v>
      </c>
    </row>
    <row r="103" spans="1:244" x14ac:dyDescent="0.2">
      <c r="A103" t="s">
        <v>127</v>
      </c>
      <c r="B103" t="s">
        <v>107</v>
      </c>
      <c r="C103">
        <v>13</v>
      </c>
      <c r="D103" s="1">
        <v>-25.843203052147398</v>
      </c>
      <c r="E103" s="7">
        <v>0.5</v>
      </c>
      <c r="F103" s="7">
        <v>0</v>
      </c>
      <c r="G103" s="7">
        <v>0.16666666666666599</v>
      </c>
      <c r="H103" s="7">
        <v>0.33333333333333298</v>
      </c>
      <c r="I103" s="7">
        <v>0.5</v>
      </c>
      <c r="J103" s="1">
        <v>-8.6064500336576796E-2</v>
      </c>
      <c r="K103" s="1">
        <v>0.169390490178079</v>
      </c>
      <c r="L103" s="1">
        <v>0.24151184138057599</v>
      </c>
      <c r="M103" s="1">
        <v>0.90812159598555797</v>
      </c>
      <c r="N103" s="1">
        <v>0.76997368582094095</v>
      </c>
      <c r="O103" s="1">
        <v>0.78934306346000804</v>
      </c>
      <c r="P103" s="1">
        <v>0.72917401015849703</v>
      </c>
      <c r="Q103" s="1">
        <v>0.452556453093446</v>
      </c>
      <c r="R103" s="1">
        <v>0.72683480203169903</v>
      </c>
      <c r="S103" s="1">
        <v>1.9902720151765401</v>
      </c>
      <c r="T103" s="1">
        <v>1.4931014013830199</v>
      </c>
      <c r="U103" s="1">
        <v>1.92691267364298</v>
      </c>
      <c r="V103" s="1">
        <v>2.1461861269200102</v>
      </c>
      <c r="W103" s="1">
        <v>1.0392483630132701</v>
      </c>
      <c r="X103" s="1">
        <v>1.22451303469799</v>
      </c>
      <c r="Y103" s="1">
        <v>1.5851021969279699</v>
      </c>
      <c r="Z103" s="1">
        <v>1.3682608163515</v>
      </c>
      <c r="AA103" s="1">
        <v>1.2054678416253499</v>
      </c>
      <c r="AB103" s="1">
        <v>1.2508815249984699</v>
      </c>
      <c r="AC103" s="1">
        <v>0.74442904351018901</v>
      </c>
      <c r="AD103" s="1">
        <v>1.7720407257817701</v>
      </c>
      <c r="AE103" s="1">
        <v>0.41785187565020399</v>
      </c>
      <c r="AF103" s="1">
        <v>1.2834239030659</v>
      </c>
      <c r="AG103" s="1">
        <v>0.95922113089774097</v>
      </c>
      <c r="AH103" s="1">
        <v>1.6300160638883701</v>
      </c>
      <c r="AI103" s="1">
        <v>2.2400576770087501</v>
      </c>
      <c r="AJ103" s="1">
        <v>0.779060492013952</v>
      </c>
      <c r="AK103" s="1">
        <v>0.80069946759684196</v>
      </c>
      <c r="AL103" s="1">
        <v>1.0605931399547099</v>
      </c>
      <c r="AM103" s="1">
        <v>1.6372344103787999</v>
      </c>
      <c r="AN103" s="1">
        <v>1.2641496848417999</v>
      </c>
      <c r="AO103" s="1">
        <v>2.9936913285600601</v>
      </c>
      <c r="AP103" s="1">
        <v>1.49698809742365</v>
      </c>
      <c r="AQ103" s="1">
        <v>3.1847019766232099</v>
      </c>
      <c r="AR103" s="1">
        <v>1.0187624686371699</v>
      </c>
      <c r="AS103" s="1">
        <v>1.6079344899332899</v>
      </c>
      <c r="AT103" s="1">
        <v>0.84380714154580505</v>
      </c>
      <c r="AU103" s="1">
        <v>0.79123248271219604</v>
      </c>
      <c r="AV103" s="1">
        <v>1.3260251820574001</v>
      </c>
      <c r="AW103" s="1">
        <v>0.99969463313138696</v>
      </c>
      <c r="AX103" s="1">
        <v>1.2785282418456601</v>
      </c>
      <c r="AY103" s="1">
        <v>2.5340627868551402</v>
      </c>
      <c r="AZ103" s="1">
        <v>1.04382412337066</v>
      </c>
      <c r="BA103" s="1">
        <v>1.9863143320482199</v>
      </c>
      <c r="BB103" s="1">
        <v>1.7265598800563</v>
      </c>
      <c r="BC103" s="1">
        <v>2.1768829936968301</v>
      </c>
      <c r="BD103" s="1">
        <v>1.53628511107031</v>
      </c>
      <c r="BE103" s="1">
        <v>1.9064823144238401</v>
      </c>
      <c r="BF103" s="1">
        <v>1.8829250045896799</v>
      </c>
      <c r="BG103" s="1">
        <v>1.10124793464292</v>
      </c>
      <c r="BH103" s="1">
        <v>0.69788369744813605</v>
      </c>
      <c r="BI103" s="1">
        <v>1.73300471207392</v>
      </c>
      <c r="BJ103" s="1">
        <v>0.55700645615323396</v>
      </c>
      <c r="BK103" s="1">
        <v>0.68416850253962402</v>
      </c>
      <c r="BL103" s="1">
        <v>1.0495644391408101</v>
      </c>
      <c r="BM103" s="1">
        <v>2.2786295208371499</v>
      </c>
      <c r="BN103" s="1">
        <v>1.0284805091487601</v>
      </c>
      <c r="BO103" s="1">
        <v>2.9109824980111298</v>
      </c>
      <c r="BP103" s="1">
        <v>3.1087312587968898</v>
      </c>
      <c r="BQ103" s="1">
        <v>1.8257305244477</v>
      </c>
      <c r="BR103" s="1">
        <v>2.0128108744874802</v>
      </c>
      <c r="BS103" s="1">
        <v>2.5886871978458998</v>
      </c>
      <c r="BT103" s="1">
        <v>1.16302123493054</v>
      </c>
      <c r="BU103" s="1">
        <v>2.9220049262590999</v>
      </c>
      <c r="BV103" s="1">
        <v>1.52003289272382</v>
      </c>
      <c r="BW103" s="1">
        <v>1.67154274524202</v>
      </c>
      <c r="BX103" s="1">
        <v>1.12765803806376</v>
      </c>
      <c r="BY103" s="1">
        <v>2.0775215715072499</v>
      </c>
      <c r="BZ103" s="1">
        <v>0.58114206596903395</v>
      </c>
      <c r="CA103" s="1">
        <v>1.4574690961385399</v>
      </c>
      <c r="CB103" s="1">
        <v>2.1722723517532501</v>
      </c>
      <c r="CC103" s="1">
        <v>2.78832690777798</v>
      </c>
      <c r="CD103" s="1">
        <v>1.95953001652285</v>
      </c>
      <c r="CE103" s="1">
        <v>2.1220896823939701</v>
      </c>
      <c r="CF103" s="1">
        <v>2.2723034086041198</v>
      </c>
      <c r="CG103" s="1">
        <v>3.5353016951226901</v>
      </c>
      <c r="CH103" s="1">
        <v>4.4716626889419198</v>
      </c>
      <c r="CI103" s="1">
        <v>2.0308412887828098</v>
      </c>
      <c r="CJ103" s="1">
        <v>1.3936829141423399</v>
      </c>
      <c r="CK103" s="1">
        <v>1.2383443485710699</v>
      </c>
      <c r="CL103" s="1">
        <v>2.8725546172204801</v>
      </c>
      <c r="CM103" s="1">
        <v>0.51984578667156101</v>
      </c>
      <c r="CN103" s="1">
        <v>3.0155914570711699</v>
      </c>
      <c r="CO103" s="1">
        <v>3.2269839667095002</v>
      </c>
      <c r="CP103" s="1">
        <v>2.6283587295759099</v>
      </c>
      <c r="CQ103" s="1">
        <v>0.62468239397833603</v>
      </c>
      <c r="CR103" s="1">
        <v>5.1127531974787997E-2</v>
      </c>
      <c r="CS103" s="1">
        <v>1.40288339146931</v>
      </c>
      <c r="CT103" s="1">
        <v>0.62985068233278296</v>
      </c>
      <c r="CU103" s="1">
        <v>0.57259164065846502</v>
      </c>
      <c r="CV103" s="1">
        <v>0.797512086163637</v>
      </c>
      <c r="CW103" s="1">
        <v>0.21886298268159801</v>
      </c>
      <c r="CX103" s="1">
        <v>0.59009133467963903</v>
      </c>
      <c r="CY103" s="1">
        <v>-0.121061899516553</v>
      </c>
      <c r="CZ103" s="1">
        <v>0.222417232727494</v>
      </c>
      <c r="DA103" s="1">
        <v>0.32230555045590797</v>
      </c>
      <c r="DB103" s="1">
        <v>8.4522061073373497E-2</v>
      </c>
      <c r="DC103" s="1">
        <v>0.21571262468637101</v>
      </c>
      <c r="DD103" s="1">
        <v>0</v>
      </c>
      <c r="DE103" s="1">
        <v>0.40802429471880503</v>
      </c>
      <c r="DF103" s="1">
        <v>0.90301802215286697</v>
      </c>
      <c r="DG103" s="1">
        <v>1.08423199314607</v>
      </c>
      <c r="DH103" s="1">
        <v>5.7531821797931801E-2</v>
      </c>
      <c r="DI103" s="1">
        <v>0.34976240744140402</v>
      </c>
      <c r="DJ103" s="1">
        <v>0.76205786059604697</v>
      </c>
      <c r="DK103" s="1">
        <v>1.5534520531179199</v>
      </c>
      <c r="DL103" s="1">
        <v>2.0727885380331599</v>
      </c>
      <c r="DM103" s="1">
        <v>1.5750928645737701</v>
      </c>
      <c r="DN103" s="1">
        <v>1.4449862309528101</v>
      </c>
      <c r="DO103" s="1">
        <v>0.79267241906859998</v>
      </c>
      <c r="DP103" s="1">
        <v>2.1874326846582202</v>
      </c>
      <c r="DQ103" s="1">
        <v>1.53685239581421</v>
      </c>
      <c r="DR103" s="1">
        <v>1.3534552658956001</v>
      </c>
      <c r="DS103" s="1">
        <v>1.4901828223486899</v>
      </c>
      <c r="DT103" s="1">
        <v>2.2158527629888001</v>
      </c>
      <c r="DU103" s="1">
        <v>0</v>
      </c>
      <c r="DV103" s="1">
        <v>0</v>
      </c>
      <c r="DW103" s="1">
        <v>0.325187870999327</v>
      </c>
      <c r="DX103" s="1">
        <v>-0.24220258858086999</v>
      </c>
      <c r="DY103" s="1">
        <v>0.29238235114130101</v>
      </c>
      <c r="DZ103" s="1">
        <v>1.3413946514901101</v>
      </c>
      <c r="EA103" s="1">
        <v>4.8424842420904399</v>
      </c>
      <c r="EB103" s="1">
        <v>2.6292835505782999</v>
      </c>
      <c r="EC103" s="1">
        <v>1.6043124655773799</v>
      </c>
      <c r="ED103" s="1">
        <v>2.5491660547090098</v>
      </c>
      <c r="EE103" s="1">
        <v>6.4384402729331098</v>
      </c>
      <c r="EF103" s="1">
        <v>7.3641836484915197</v>
      </c>
      <c r="EG103" s="1">
        <v>6.7952219876384499</v>
      </c>
      <c r="EH103" s="1">
        <v>7.5591991004222496</v>
      </c>
      <c r="EI103" s="1">
        <v>6.6439616608530701</v>
      </c>
      <c r="EJ103" s="1">
        <v>4.9904162841931301</v>
      </c>
      <c r="EK103" s="1">
        <v>5.1185739856801797</v>
      </c>
      <c r="EL103" s="1">
        <v>7.20219845786671</v>
      </c>
      <c r="EM103" s="1">
        <v>8.6399617526467107</v>
      </c>
      <c r="EN103" s="1">
        <v>7.0683376170369003</v>
      </c>
      <c r="EO103" s="1">
        <v>7.5282334312465498</v>
      </c>
      <c r="EP103" s="1">
        <v>5.5905219998776001</v>
      </c>
      <c r="EQ103" s="1">
        <v>5.32658986598127</v>
      </c>
      <c r="ER103" s="1">
        <v>5.130335505783</v>
      </c>
      <c r="ES103" s="1">
        <v>7.8098323236032003</v>
      </c>
      <c r="ET103" s="1">
        <v>5.6107594394467899</v>
      </c>
      <c r="EU103" s="1">
        <v>7.5458472553699201</v>
      </c>
      <c r="EV103" s="1">
        <v>0.53283856557126197</v>
      </c>
      <c r="EW103" s="1">
        <v>3.0163466128143899</v>
      </c>
      <c r="EX103" s="1">
        <v>0.63958386879627904</v>
      </c>
      <c r="EY103" s="1">
        <v>1.30261137629276</v>
      </c>
      <c r="EZ103" s="1">
        <v>0.82379597331864596</v>
      </c>
      <c r="FA103" s="1">
        <v>0.45136175876629298</v>
      </c>
      <c r="FB103" s="1">
        <v>0.98559191603940999</v>
      </c>
      <c r="FC103" s="1">
        <v>0.96960238051526804</v>
      </c>
      <c r="FD103" s="1">
        <v>0.72807646410868399</v>
      </c>
      <c r="FE103" s="1">
        <v>1.15738510495073</v>
      </c>
      <c r="FF103" s="1">
        <v>0.72581757542378</v>
      </c>
      <c r="FG103" s="1">
        <v>0.27487806743773302</v>
      </c>
      <c r="FH103" s="1">
        <v>0.58032234869346999</v>
      </c>
      <c r="FI103" s="1">
        <v>9.1321522550639703E-2</v>
      </c>
      <c r="FJ103" s="1">
        <v>0.72481993146074197</v>
      </c>
      <c r="FK103" s="1">
        <v>1.59946239520225</v>
      </c>
      <c r="FL103" s="1">
        <v>0.294556942659568</v>
      </c>
      <c r="FM103" s="1">
        <v>0.40575331987026397</v>
      </c>
      <c r="FN103" s="1">
        <v>0.26816397405299502</v>
      </c>
      <c r="FO103" s="1">
        <v>0.26968866654427498</v>
      </c>
      <c r="FP103" s="1">
        <v>0.46646135487424201</v>
      </c>
      <c r="FQ103" s="1">
        <v>0.385535003977724</v>
      </c>
      <c r="FR103" s="1">
        <v>0.28463634416498301</v>
      </c>
      <c r="FS103" s="1">
        <v>0.15864420782081901</v>
      </c>
      <c r="FT103" s="1">
        <v>2.6566764579891301E-2</v>
      </c>
      <c r="FU103" s="1">
        <v>0.13343400036717401</v>
      </c>
      <c r="FV103" s="1">
        <v>-0.22719570405727901</v>
      </c>
      <c r="FW103" s="1">
        <v>-0.37628878281622802</v>
      </c>
      <c r="FX103" s="1">
        <v>-0.230666727862432</v>
      </c>
      <c r="FY103" s="1">
        <v>-0.14076907777981701</v>
      </c>
      <c r="FZ103" s="1">
        <v>-0.28226562021908003</v>
      </c>
      <c r="GA103" s="1">
        <v>-0.16349336025946901</v>
      </c>
      <c r="GB103" s="1">
        <v>-0.66397191114374898</v>
      </c>
      <c r="GC103" s="1">
        <v>-5.2506272565938698E-2</v>
      </c>
      <c r="GD103" s="1">
        <v>-0.12822318095587801</v>
      </c>
      <c r="GE103" s="1">
        <v>-0.54613365155131199</v>
      </c>
      <c r="GF103" s="1">
        <v>0.85911648613915903</v>
      </c>
      <c r="GG103" s="1">
        <v>0.30199161618016002</v>
      </c>
      <c r="GH103" s="1">
        <v>-0.35825377883850401</v>
      </c>
      <c r="GI103" s="1">
        <v>0.64989229545315397</v>
      </c>
      <c r="GJ103" s="1">
        <v>0.45613013279480902</v>
      </c>
      <c r="GK103" s="1">
        <v>9.2012881708585501E-2</v>
      </c>
      <c r="GL103" s="1">
        <v>1.8169481671868399E-2</v>
      </c>
      <c r="GM103" s="1">
        <v>7.5448258980478203E-2</v>
      </c>
      <c r="GN103" s="1">
        <v>-0.22460850009179301</v>
      </c>
      <c r="GO103" s="1">
        <v>-7.0855057829998402E-2</v>
      </c>
      <c r="GP103" s="1">
        <v>0.29474527262713401</v>
      </c>
      <c r="GQ103" s="1">
        <v>0.138308855027231</v>
      </c>
      <c r="GR103" s="1">
        <v>-0.13549843950798601</v>
      </c>
      <c r="GS103" s="1">
        <v>-0.57074827121963101</v>
      </c>
      <c r="GT103" s="1">
        <v>0.22225368704485601</v>
      </c>
      <c r="GU103" s="1">
        <v>1.54667706994676E-2</v>
      </c>
      <c r="GV103" s="1">
        <v>-0.21997873447157401</v>
      </c>
      <c r="GW103" s="1">
        <v>3.8714276972033099E-2</v>
      </c>
      <c r="GX103" s="1">
        <v>-0.23439202007221099</v>
      </c>
      <c r="GY103" s="1">
        <v>-3.05428064377943E-2</v>
      </c>
      <c r="GZ103" s="1">
        <v>0.210825530873263</v>
      </c>
      <c r="HA103" s="1">
        <v>0.49715837464047502</v>
      </c>
      <c r="HB103" s="1">
        <v>-0.15543188911327299</v>
      </c>
      <c r="HC103" s="1">
        <v>0.237306774371213</v>
      </c>
      <c r="HD103" s="1">
        <v>1.7519123676641799E-2</v>
      </c>
      <c r="HE103" s="1">
        <v>0.25717596842298501</v>
      </c>
      <c r="HF103" s="1">
        <v>-9.4774646594456002E-2</v>
      </c>
      <c r="HG103" s="1">
        <v>0.85049492075148303</v>
      </c>
      <c r="HH103" s="1">
        <v>-6.7468637170307794E-2</v>
      </c>
      <c r="HI103" s="1">
        <v>0.21446239520225099</v>
      </c>
      <c r="HJ103" s="1">
        <v>-0.13293418395446899</v>
      </c>
      <c r="HK103" s="1">
        <v>7.9409154886480107E-3</v>
      </c>
      <c r="HL103" s="1">
        <v>0.31863747628664102</v>
      </c>
      <c r="HM103" s="1">
        <v>-0.445598188605347</v>
      </c>
      <c r="HN103" s="1">
        <v>-5.3760938743039E-2</v>
      </c>
      <c r="HO103" s="1">
        <v>0.25616271953980702</v>
      </c>
      <c r="HP103" s="1">
        <v>0.113175295269567</v>
      </c>
      <c r="HQ103" s="1">
        <v>0.67168395447035101</v>
      </c>
      <c r="HR103" s="1">
        <v>-2.1159353772719498E-2</v>
      </c>
      <c r="HS103" s="1">
        <v>0.466879168961507</v>
      </c>
      <c r="HT103" s="1">
        <v>0.19467964016889999</v>
      </c>
      <c r="HU103" s="1">
        <v>0.10488066825775499</v>
      </c>
      <c r="HV103" s="1">
        <v>0.38884615384615301</v>
      </c>
      <c r="HW103" s="1">
        <v>0.42994369989596698</v>
      </c>
      <c r="HX103" s="1">
        <v>0.17678278563123401</v>
      </c>
      <c r="HY103" s="1">
        <v>0.344486567529526</v>
      </c>
      <c r="HZ103" s="1">
        <v>-1.9105623890827001E-2</v>
      </c>
      <c r="IA103" s="1">
        <v>-3.7224466066948299E-2</v>
      </c>
      <c r="IB103" s="1">
        <v>7.4957162964322796E-2</v>
      </c>
      <c r="IC103" s="1">
        <v>-0.40473425738938801</v>
      </c>
      <c r="ID103" s="1">
        <v>-0.58381356710115595</v>
      </c>
      <c r="IE103" s="1">
        <v>-0.37100299859249702</v>
      </c>
      <c r="IF103" s="1">
        <v>-0.39254467290863398</v>
      </c>
      <c r="IG103" s="1">
        <v>-0.184970014075025</v>
      </c>
      <c r="IH103" s="1">
        <v>-0.23252769108377599</v>
      </c>
      <c r="II103" s="1">
        <v>0.110170736185055</v>
      </c>
      <c r="IJ103" s="1">
        <v>-3.3959060033045697E-2</v>
      </c>
    </row>
    <row r="104" spans="1:244" x14ac:dyDescent="0.2">
      <c r="A104" t="s">
        <v>128</v>
      </c>
      <c r="B104" t="s">
        <v>107</v>
      </c>
      <c r="C104">
        <v>7</v>
      </c>
      <c r="D104" s="1">
        <v>-25.3424164271769</v>
      </c>
      <c r="E104" s="7">
        <v>0.5</v>
      </c>
      <c r="F104" s="7">
        <v>0</v>
      </c>
      <c r="G104" s="7">
        <v>0.16666666666666599</v>
      </c>
      <c r="H104" s="7">
        <v>0.33333333333333298</v>
      </c>
      <c r="I104" s="7">
        <v>0.5</v>
      </c>
      <c r="J104" s="1">
        <v>7.9663117312282899E-3</v>
      </c>
      <c r="K104" s="1">
        <v>0.17314469738694099</v>
      </c>
      <c r="L104" s="1">
        <v>7.8488005630010196E-2</v>
      </c>
      <c r="M104" s="1">
        <v>0.20716235236521599</v>
      </c>
      <c r="N104" s="1">
        <v>0.291362370723945</v>
      </c>
      <c r="O104" s="1">
        <v>1.1358851967443601E-2</v>
      </c>
      <c r="P104" s="1">
        <v>3.4213940395324702E-2</v>
      </c>
      <c r="Q104" s="1">
        <v>0.150600636435958</v>
      </c>
      <c r="R104" s="1">
        <v>1.47448151887889</v>
      </c>
      <c r="S104" s="1">
        <v>0.71011489504926195</v>
      </c>
      <c r="T104" s="1">
        <v>1.01408053362707</v>
      </c>
      <c r="U104" s="1">
        <v>0.32804066458601</v>
      </c>
      <c r="V104" s="1">
        <v>-0.14272764824674</v>
      </c>
      <c r="W104" s="1">
        <v>0.50851600269261299</v>
      </c>
      <c r="X104" s="1">
        <v>0</v>
      </c>
      <c r="Y104" s="1">
        <v>0.37164234134997798</v>
      </c>
      <c r="Z104" s="1">
        <v>0</v>
      </c>
      <c r="AA104" s="1">
        <v>0.36351049507374</v>
      </c>
      <c r="AB104" s="1">
        <v>6.3246435346673999E-2</v>
      </c>
      <c r="AC104" s="1">
        <v>5.1896762744017999E-2</v>
      </c>
      <c r="AD104" s="1">
        <v>9.0535309956551097E-2</v>
      </c>
      <c r="AE104" s="1">
        <v>0.27861896456765201</v>
      </c>
      <c r="AF104" s="1">
        <v>0.60341961936234001</v>
      </c>
      <c r="AG104" s="1">
        <v>0.29263493666238299</v>
      </c>
      <c r="AH104" s="1">
        <v>0.40222308916222899</v>
      </c>
      <c r="AI104" s="1">
        <v>0.87650143810048298</v>
      </c>
      <c r="AJ104" s="1">
        <v>0</v>
      </c>
      <c r="AK104" s="1">
        <v>0.50568998225322703</v>
      </c>
      <c r="AL104" s="1">
        <v>0.18509929012912299</v>
      </c>
      <c r="AM104" s="1">
        <v>6.1329019031882703E-2</v>
      </c>
      <c r="AN104" s="1">
        <v>0.90956489810904995</v>
      </c>
      <c r="AO104" s="1">
        <v>0.101814454439752</v>
      </c>
      <c r="AP104" s="1">
        <v>1.1111457377149501</v>
      </c>
      <c r="AQ104" s="1">
        <v>0.100514656385778</v>
      </c>
      <c r="AR104" s="1">
        <v>0.98117143993635603</v>
      </c>
      <c r="AS104" s="1">
        <v>0</v>
      </c>
      <c r="AT104" s="1">
        <v>0.85507481182302103</v>
      </c>
      <c r="AU104" s="1">
        <v>0</v>
      </c>
      <c r="AV104" s="1">
        <v>0.50274891377516695</v>
      </c>
      <c r="AW104" s="1">
        <v>0.30468468881953298</v>
      </c>
      <c r="AX104" s="1">
        <v>0.98882963098953502</v>
      </c>
      <c r="AY104" s="1">
        <v>0.21436448197784699</v>
      </c>
      <c r="AZ104" s="1">
        <v>0.11491799767456</v>
      </c>
      <c r="BA104" s="1">
        <v>0.427894559696469</v>
      </c>
      <c r="BB104" s="1">
        <v>1.4048451747139099</v>
      </c>
      <c r="BC104" s="1">
        <v>1.1994888623707201</v>
      </c>
      <c r="BD104" s="1">
        <v>0.86145875405421901</v>
      </c>
      <c r="BE104" s="1">
        <v>0.59896257878954695</v>
      </c>
      <c r="BF104" s="1">
        <v>0.443122819900862</v>
      </c>
      <c r="BG104" s="1">
        <v>1.3526710421638799</v>
      </c>
      <c r="BH104" s="1">
        <v>4.9692032311364098E-2</v>
      </c>
      <c r="BI104" s="1">
        <v>0.82690181139465102</v>
      </c>
      <c r="BJ104" s="1">
        <v>0.37105730983415902</v>
      </c>
      <c r="BK104" s="1">
        <v>0.63576433510801</v>
      </c>
      <c r="BL104" s="1">
        <v>0.54095251208616302</v>
      </c>
      <c r="BM104" s="1">
        <v>0.89921745915182605</v>
      </c>
      <c r="BN104" s="1">
        <v>0.31457591334679602</v>
      </c>
      <c r="BO104" s="1">
        <v>0.369646594455663</v>
      </c>
      <c r="BP104" s="1">
        <v>0.29746726026558901</v>
      </c>
      <c r="BQ104" s="1">
        <v>0.25192399485955502</v>
      </c>
      <c r="BR104" s="1">
        <v>1.1802937396732101</v>
      </c>
      <c r="BS104" s="1">
        <v>0.19332002325438999</v>
      </c>
      <c r="BT104" s="1">
        <v>0.19511244721865201</v>
      </c>
      <c r="BU104" s="1">
        <v>0.51705449482895705</v>
      </c>
      <c r="BV104" s="1">
        <v>0.19860014686983599</v>
      </c>
      <c r="BW104" s="1">
        <v>0.71527339208126695</v>
      </c>
      <c r="BX104" s="1">
        <v>0.39941129673826498</v>
      </c>
      <c r="BY104" s="1">
        <v>0.46739000061195701</v>
      </c>
      <c r="BZ104" s="1">
        <v>0.145658466434122</v>
      </c>
      <c r="CA104" s="1">
        <v>1.03625130041001</v>
      </c>
      <c r="CB104" s="1">
        <v>0.668118536197295</v>
      </c>
      <c r="CC104" s="1">
        <v>1.12622177345327</v>
      </c>
      <c r="CD104" s="1">
        <v>0.577428553944066</v>
      </c>
      <c r="CE104" s="1">
        <v>0.50093859004956798</v>
      </c>
      <c r="CF104" s="1">
        <v>0.70566229116945101</v>
      </c>
      <c r="CG104" s="1">
        <v>0.138808977418762</v>
      </c>
      <c r="CH104" s="1">
        <v>0.88950263141790498</v>
      </c>
      <c r="CI104" s="1">
        <v>1.04011229422923</v>
      </c>
      <c r="CJ104" s="1">
        <v>6.3726975093323507E-2</v>
      </c>
      <c r="CK104" s="1">
        <v>9.3982773392080998E-2</v>
      </c>
      <c r="CL104" s="1">
        <v>0.79231534177834895</v>
      </c>
      <c r="CM104" s="1">
        <v>0.93336439018419903</v>
      </c>
      <c r="CN104" s="1">
        <v>0.76445658160455299</v>
      </c>
      <c r="CO104" s="1">
        <v>0.986387919955939</v>
      </c>
      <c r="CP104" s="1">
        <v>0.96972676090814502</v>
      </c>
      <c r="CQ104" s="1">
        <v>0.827252310140138</v>
      </c>
      <c r="CR104" s="1">
        <v>1.18067147053423</v>
      </c>
      <c r="CS104" s="1">
        <v>0.54001162719539797</v>
      </c>
      <c r="CT104" s="1">
        <v>0.106815219386818</v>
      </c>
      <c r="CU104" s="1">
        <v>1.0757045162474701</v>
      </c>
      <c r="CV104" s="1">
        <v>3.5546019215470299E-2</v>
      </c>
      <c r="CW104" s="1">
        <v>0.29538308549048398</v>
      </c>
      <c r="CX104" s="1">
        <v>0.67805091487669</v>
      </c>
      <c r="CY104" s="1">
        <v>0.99506624441588598</v>
      </c>
      <c r="CZ104" s="1">
        <v>0.62825928645737605</v>
      </c>
      <c r="DA104" s="1">
        <v>0.197491126614038</v>
      </c>
      <c r="DB104" s="1">
        <v>0.12835490484058401</v>
      </c>
      <c r="DC104" s="1">
        <v>0</v>
      </c>
      <c r="DD104" s="1">
        <v>0</v>
      </c>
      <c r="DE104" s="1">
        <v>-0.12575117801848101</v>
      </c>
      <c r="DF104" s="1">
        <v>0</v>
      </c>
      <c r="DG104" s="1">
        <v>0.200339177528915</v>
      </c>
      <c r="DH104" s="1">
        <v>0</v>
      </c>
      <c r="DI104" s="1">
        <v>0</v>
      </c>
      <c r="DJ104" s="1">
        <v>1.3112624686371701</v>
      </c>
      <c r="DK104" s="1">
        <v>0.590939507986047</v>
      </c>
      <c r="DL104" s="1">
        <v>1.08451364665565</v>
      </c>
      <c r="DM104" s="1">
        <v>2.86119867205189</v>
      </c>
      <c r="DN104" s="1">
        <v>1.42423260510372</v>
      </c>
      <c r="DO104" s="1">
        <v>3.3673840340248402</v>
      </c>
      <c r="DP104" s="1">
        <v>1.37607612753197</v>
      </c>
      <c r="DQ104" s="1">
        <v>0.53816841074597599</v>
      </c>
      <c r="DR104" s="1">
        <v>0.73019154274524201</v>
      </c>
      <c r="DS104" s="1">
        <v>0.34641193929379999</v>
      </c>
      <c r="DT104" s="1">
        <v>0</v>
      </c>
      <c r="DU104" s="1">
        <v>0</v>
      </c>
      <c r="DV104" s="1">
        <v>0</v>
      </c>
      <c r="DW104" s="1">
        <v>0.18733645431736101</v>
      </c>
      <c r="DX104" s="1">
        <v>0</v>
      </c>
      <c r="DY104" s="1">
        <v>0</v>
      </c>
      <c r="DZ104" s="1">
        <v>0</v>
      </c>
      <c r="EA104" s="1">
        <v>0.49392662627746098</v>
      </c>
      <c r="EB104" s="1">
        <v>0.238877975644085</v>
      </c>
      <c r="EC104" s="1">
        <v>2.2398626155070001</v>
      </c>
      <c r="ED104" s="1">
        <v>3.6087944434245101</v>
      </c>
      <c r="EE104" s="1">
        <v>3.6169210880607001</v>
      </c>
      <c r="EF104" s="1">
        <v>4.8560622054953697</v>
      </c>
      <c r="EG104" s="1">
        <v>5.5820268037451797</v>
      </c>
      <c r="EH104" s="1">
        <v>3.2990731901352399</v>
      </c>
      <c r="EI104" s="1">
        <v>3.9628810966281098</v>
      </c>
      <c r="EJ104" s="1">
        <v>3.87984410378801</v>
      </c>
      <c r="EK104" s="1">
        <v>1.8377334618444401</v>
      </c>
      <c r="EL104" s="1">
        <v>1.41562649164677</v>
      </c>
      <c r="EM104" s="1">
        <v>3.8424450768006801</v>
      </c>
      <c r="EN104" s="1">
        <v>4.3694030353099498</v>
      </c>
      <c r="EO104" s="1">
        <v>2.6026252983293499</v>
      </c>
      <c r="EP104" s="1">
        <v>1.27870846337433</v>
      </c>
      <c r="EQ104" s="1">
        <v>1.09469799889847</v>
      </c>
      <c r="ER104" s="1">
        <v>1.95435667951777</v>
      </c>
      <c r="ES104" s="1">
        <v>0.696137323297227</v>
      </c>
      <c r="ET104" s="1">
        <v>2.8990552903739002</v>
      </c>
      <c r="EU104" s="1">
        <v>0.59351416681965596</v>
      </c>
      <c r="EV104" s="1">
        <v>0</v>
      </c>
      <c r="EW104" s="1">
        <v>1.31098647573587</v>
      </c>
      <c r="EX104" s="1">
        <v>4.8533290496297198E-2</v>
      </c>
      <c r="EY104" s="1">
        <v>0.51468392387246797</v>
      </c>
      <c r="EZ104" s="1">
        <v>0</v>
      </c>
      <c r="FA104" s="1">
        <v>4.8820145645921201E-2</v>
      </c>
      <c r="FB104" s="1">
        <v>0.21476699712379901</v>
      </c>
      <c r="FC104" s="1">
        <v>-6.9342451502356003E-2</v>
      </c>
      <c r="FD104" s="1">
        <v>0.191002998592497</v>
      </c>
      <c r="FE104" s="1">
        <v>0.54382182852946503</v>
      </c>
      <c r="FF104" s="1">
        <v>0.29943577504436703</v>
      </c>
      <c r="FG104" s="1">
        <v>0.190446270118107</v>
      </c>
      <c r="FH104" s="1">
        <v>0.121447126858821</v>
      </c>
      <c r="FI104" s="1">
        <v>0.39656554066458599</v>
      </c>
      <c r="FJ104" s="1">
        <v>-4.3830854904840198E-2</v>
      </c>
      <c r="FK104" s="1">
        <v>-0.20330380637659801</v>
      </c>
      <c r="FL104" s="1">
        <v>0.25403876751728699</v>
      </c>
      <c r="FM104" s="1">
        <v>0.34134691879321899</v>
      </c>
      <c r="FN104" s="1">
        <v>9.1999418640229993E-2</v>
      </c>
      <c r="FO104" s="1">
        <v>0.11856954898721001</v>
      </c>
      <c r="FP104" s="1">
        <v>-4.5980815127593097E-2</v>
      </c>
      <c r="FQ104" s="1">
        <v>3.40985863778226E-2</v>
      </c>
      <c r="FR104" s="1">
        <v>-8.0460192154703809E-3</v>
      </c>
      <c r="FS104" s="1">
        <v>0.14317131754482501</v>
      </c>
      <c r="FT104" s="1">
        <v>-4.6086530812068198E-3</v>
      </c>
      <c r="FU104" s="1">
        <v>8.11497154396916E-2</v>
      </c>
      <c r="FV104" s="1">
        <v>0.10981778960895799</v>
      </c>
      <c r="FW104" s="1">
        <v>0.109498041735511</v>
      </c>
      <c r="FX104" s="1">
        <v>0.193077535034575</v>
      </c>
      <c r="FY104" s="1">
        <v>0.29940165840523802</v>
      </c>
      <c r="FZ104" s="1">
        <v>1.02279542255673E-2</v>
      </c>
      <c r="GA104" s="1">
        <v>-0.27273070803500399</v>
      </c>
      <c r="GB104" s="1">
        <v>0.20662092283213901</v>
      </c>
      <c r="GC104" s="1">
        <v>0</v>
      </c>
      <c r="GD104" s="1">
        <v>0.16765207147665301</v>
      </c>
      <c r="GE104" s="1">
        <v>3.7821889725231102E-2</v>
      </c>
      <c r="GF104" s="1">
        <v>2.1963772106970099E-2</v>
      </c>
      <c r="GG104" s="1">
        <v>-0.182664922587356</v>
      </c>
      <c r="GH104" s="1">
        <v>-0.240419802949635</v>
      </c>
      <c r="GI104" s="1">
        <v>-0.26086362523713302</v>
      </c>
      <c r="GJ104" s="1">
        <v>1.07288415641638E-2</v>
      </c>
      <c r="GK104" s="1">
        <v>-0.15638623707239399</v>
      </c>
      <c r="GL104" s="1">
        <v>-0.19051542133284299</v>
      </c>
      <c r="GM104" s="1">
        <v>-9.6043540786977494E-2</v>
      </c>
      <c r="GN104" s="1">
        <v>-6.6932256287865005E-2</v>
      </c>
      <c r="GO104" s="1">
        <v>-0.34792882932501001</v>
      </c>
      <c r="GP104" s="1">
        <v>0</v>
      </c>
      <c r="GQ104" s="1">
        <v>2.9964353466740101E-2</v>
      </c>
      <c r="GR104" s="1">
        <v>-0.29237011198825003</v>
      </c>
      <c r="GS104" s="1">
        <v>-0.51519659139587504</v>
      </c>
      <c r="GT104" s="1">
        <v>-0.161502662015788</v>
      </c>
      <c r="GU104" s="1">
        <v>0.206035126369255</v>
      </c>
      <c r="GV104" s="1">
        <v>9.4207820818800504E-3</v>
      </c>
      <c r="GW104" s="1">
        <v>-0.13360871427697099</v>
      </c>
      <c r="GX104" s="1">
        <v>-0.20200033657670799</v>
      </c>
      <c r="GY104" s="1">
        <v>7.0853527935866703E-2</v>
      </c>
      <c r="GZ104" s="1">
        <v>2.3512177957285298E-2</v>
      </c>
      <c r="HA104" s="1">
        <v>6.7103298451747104E-2</v>
      </c>
      <c r="HB104" s="1">
        <v>-0.103419466372927</v>
      </c>
      <c r="HC104" s="1">
        <v>0.39532693837586402</v>
      </c>
      <c r="HD104" s="1">
        <v>0.10821109479224</v>
      </c>
      <c r="HE104" s="1">
        <v>-0.26294841196989099</v>
      </c>
      <c r="HF104" s="1">
        <v>0</v>
      </c>
      <c r="HG104" s="1">
        <v>-0.367738510495073</v>
      </c>
      <c r="HH104" s="1">
        <v>0.19815617159292501</v>
      </c>
      <c r="HI104" s="1">
        <v>-0.31902652836423701</v>
      </c>
      <c r="HJ104" s="1">
        <v>-0.247529067988495</v>
      </c>
      <c r="HK104" s="1">
        <v>-0.40669190991983301</v>
      </c>
      <c r="HL104" s="1">
        <v>-0.48987393672357799</v>
      </c>
      <c r="HM104" s="1">
        <v>-0.16645829508598001</v>
      </c>
      <c r="HN104" s="1">
        <v>-1.2497858148216001E-2</v>
      </c>
      <c r="HO104" s="1">
        <v>-0.105902637537482</v>
      </c>
      <c r="HP104" s="1">
        <v>0</v>
      </c>
      <c r="HQ104" s="1">
        <v>-3.22215592680987E-2</v>
      </c>
      <c r="HR104" s="1">
        <v>1.6761520102807799E-3</v>
      </c>
      <c r="HS104" s="1">
        <v>-0.17932715256104201</v>
      </c>
      <c r="HT104" s="1">
        <v>0</v>
      </c>
      <c r="HU104" s="1">
        <v>-4.3043418395446897E-2</v>
      </c>
      <c r="HV104" s="1">
        <v>0</v>
      </c>
      <c r="HW104" s="1">
        <v>-8.2323144238418702E-2</v>
      </c>
      <c r="HX104" s="1">
        <v>0.22481442384187</v>
      </c>
      <c r="HY104" s="1">
        <v>0.121333608714276</v>
      </c>
      <c r="HZ104" s="1">
        <v>-7.5309344593354297E-2</v>
      </c>
      <c r="IA104" s="1">
        <v>0.22646273177896001</v>
      </c>
      <c r="IB104" s="1">
        <v>-8.5943332721375401E-2</v>
      </c>
      <c r="IC104" s="1">
        <v>-6.9483813720090506E-2</v>
      </c>
      <c r="ID104" s="1">
        <v>-0.1121190563613</v>
      </c>
      <c r="IE104" s="1">
        <v>-0.14895416437182499</v>
      </c>
      <c r="IF104" s="1">
        <v>0</v>
      </c>
      <c r="IG104" s="1">
        <v>-0.23082262407441301</v>
      </c>
      <c r="IH104" s="1">
        <v>-1.7603420843277401E-2</v>
      </c>
      <c r="II104" s="1">
        <v>-2.4853895110458199E-2</v>
      </c>
      <c r="IJ104" s="1">
        <v>-3.8075852151030702E-2</v>
      </c>
    </row>
    <row r="105" spans="1:244" x14ac:dyDescent="0.2">
      <c r="A105" t="s">
        <v>129</v>
      </c>
      <c r="B105" t="s">
        <v>107</v>
      </c>
      <c r="C105">
        <v>6</v>
      </c>
      <c r="D105" s="1">
        <v>-24.409641361230399</v>
      </c>
      <c r="E105" s="7">
        <v>0.33333333333333298</v>
      </c>
      <c r="F105" s="7">
        <v>0.16666666666666599</v>
      </c>
      <c r="G105" s="7">
        <v>0.16666666666666599</v>
      </c>
      <c r="H105" s="7">
        <v>0.16666666666666599</v>
      </c>
      <c r="I105" s="7">
        <v>0.5</v>
      </c>
      <c r="J105" s="1">
        <v>2.6936845970258398E-3</v>
      </c>
      <c r="K105" s="1">
        <v>0.14750137690471801</v>
      </c>
      <c r="L105" s="1">
        <v>0.274920904473411</v>
      </c>
      <c r="M105" s="1">
        <v>9.96476653815552E-2</v>
      </c>
      <c r="N105" s="1">
        <v>0.45635257940150498</v>
      </c>
      <c r="O105" s="1">
        <v>0.15598555779939999</v>
      </c>
      <c r="P105" s="1">
        <v>0.81984578667156205</v>
      </c>
      <c r="Q105" s="1">
        <v>0.32181858515390699</v>
      </c>
      <c r="R105" s="1">
        <v>0.82360963221345096</v>
      </c>
      <c r="S105" s="1">
        <v>0.33910011627195302</v>
      </c>
      <c r="T105" s="1">
        <v>0.57760510372682194</v>
      </c>
      <c r="U105" s="1">
        <v>0.50994079309711704</v>
      </c>
      <c r="V105" s="1">
        <v>0.335971788752218</v>
      </c>
      <c r="W105" s="1">
        <v>0.75779389266262798</v>
      </c>
      <c r="X105" s="1">
        <v>0.181325194296554</v>
      </c>
      <c r="Y105" s="1">
        <v>0.53893442873753095</v>
      </c>
      <c r="Z105" s="1">
        <v>0.47316198519062402</v>
      </c>
      <c r="AA105" s="1">
        <v>0.57389908818309698</v>
      </c>
      <c r="AB105" s="1">
        <v>0.80153188299369604</v>
      </c>
      <c r="AC105" s="1">
        <v>0.60025885808701995</v>
      </c>
      <c r="AD105" s="1">
        <v>0.67427620708646896</v>
      </c>
      <c r="AE105" s="1">
        <v>1.58856541827305</v>
      </c>
      <c r="AF105" s="1">
        <v>0.98795652040878701</v>
      </c>
      <c r="AG105" s="1">
        <v>0.77551710421638698</v>
      </c>
      <c r="AH105" s="1">
        <v>0.74098754666177002</v>
      </c>
      <c r="AI105" s="1">
        <v>0.85051067866103702</v>
      </c>
      <c r="AJ105" s="1">
        <v>0.494313995471513</v>
      </c>
      <c r="AK105" s="1">
        <v>1.2298456336821399</v>
      </c>
      <c r="AL105" s="1">
        <v>0.62117679456581598</v>
      </c>
      <c r="AM105" s="1">
        <v>0.55556437794504598</v>
      </c>
      <c r="AN105" s="1">
        <v>0.67517165412153402</v>
      </c>
      <c r="AO105" s="1">
        <v>0.69346628113334496</v>
      </c>
      <c r="AP105" s="1">
        <v>0.80102135732207302</v>
      </c>
      <c r="AQ105" s="1">
        <v>0.38818523958141998</v>
      </c>
      <c r="AR105" s="1">
        <v>1.0591714093384701</v>
      </c>
      <c r="AS105" s="1">
        <v>1.4902912918425999</v>
      </c>
      <c r="AT105" s="1">
        <v>1.19912352365216</v>
      </c>
      <c r="AU105" s="1">
        <v>1.45493773330885</v>
      </c>
      <c r="AV105" s="1">
        <v>1.4051776207086399</v>
      </c>
      <c r="AW105" s="1">
        <v>1.25504849764396</v>
      </c>
      <c r="AX105" s="1">
        <v>1.10890551373844</v>
      </c>
      <c r="AY105" s="1">
        <v>1.0448558839728199</v>
      </c>
      <c r="AZ105" s="1">
        <v>0.69956459213022404</v>
      </c>
      <c r="BA105" s="1">
        <v>0.87335918854415295</v>
      </c>
      <c r="BB105" s="1">
        <v>0.416571813230524</v>
      </c>
      <c r="BC105" s="1">
        <v>0.30917079738082098</v>
      </c>
      <c r="BD105" s="1">
        <v>0.656374456887584</v>
      </c>
      <c r="BE105" s="1">
        <v>0.45117404075637901</v>
      </c>
      <c r="BF105" s="1">
        <v>0.90196927972584195</v>
      </c>
      <c r="BG105" s="1">
        <v>1.01191007282296</v>
      </c>
      <c r="BH105" s="1">
        <v>1.51248500703751</v>
      </c>
      <c r="BI105" s="1">
        <v>1.4078797197233901</v>
      </c>
      <c r="BJ105" s="1">
        <v>0.92686295208371505</v>
      </c>
      <c r="BK105" s="1">
        <v>1.79065418273055</v>
      </c>
      <c r="BL105" s="1">
        <v>1.5829537665993501</v>
      </c>
      <c r="BM105" s="1">
        <v>1.9870264977663501</v>
      </c>
      <c r="BN105" s="1">
        <v>1.6827401933786099</v>
      </c>
      <c r="BO105" s="1">
        <v>0.68931766721742804</v>
      </c>
      <c r="BP105" s="1">
        <v>1.45375267731472</v>
      </c>
      <c r="BQ105" s="1">
        <v>1.15789532464353</v>
      </c>
      <c r="BR105" s="1">
        <v>1.67379964506456</v>
      </c>
      <c r="BS105" s="1">
        <v>1.0382629582032901</v>
      </c>
      <c r="BT105" s="1">
        <v>2.1632999816412699</v>
      </c>
      <c r="BU105" s="1">
        <v>1.6442338290190299</v>
      </c>
      <c r="BV105" s="1">
        <v>2.0695202252004101</v>
      </c>
      <c r="BW105" s="1">
        <v>1.0078628908879499</v>
      </c>
      <c r="BX105" s="1">
        <v>1.17525717520347</v>
      </c>
      <c r="BY105" s="1">
        <v>1.30697754115415</v>
      </c>
      <c r="BZ105" s="1">
        <v>1.1100365644697301</v>
      </c>
      <c r="CA105" s="1">
        <v>2.1201311119270501</v>
      </c>
      <c r="CB105" s="1">
        <v>1.2767697815311101</v>
      </c>
      <c r="CC105" s="1">
        <v>1.04787314117863</v>
      </c>
      <c r="CD105" s="1">
        <v>1.8143236338045401</v>
      </c>
      <c r="CE105" s="1">
        <v>0.70056575484976402</v>
      </c>
      <c r="CF105" s="1">
        <v>0.98112844991126602</v>
      </c>
      <c r="CG105" s="1">
        <v>1.28051786916345</v>
      </c>
      <c r="CH105" s="1">
        <v>1.5213129551435001</v>
      </c>
      <c r="CI105" s="1">
        <v>1.7316444832017599</v>
      </c>
      <c r="CJ105" s="1">
        <v>1.6340302001101501</v>
      </c>
      <c r="CK105" s="1">
        <v>1.6925868979866501</v>
      </c>
      <c r="CL105" s="1">
        <v>2.3191258184933599</v>
      </c>
      <c r="CM105" s="1">
        <v>-3.8462915366256602E-2</v>
      </c>
      <c r="CN105" s="1">
        <v>2.2720310874487399</v>
      </c>
      <c r="CO105" s="1">
        <v>1.19964904228627</v>
      </c>
      <c r="CP105" s="1">
        <v>1.1439174469126701</v>
      </c>
      <c r="CQ105" s="1">
        <v>0.14409445566366699</v>
      </c>
      <c r="CR105" s="1">
        <v>0.65754451991922103</v>
      </c>
      <c r="CS105" s="1">
        <v>1.23163392693225</v>
      </c>
      <c r="CT105" s="1">
        <v>1.19631586194235</v>
      </c>
      <c r="CU105" s="1">
        <v>1.10666773759255</v>
      </c>
      <c r="CV105" s="1">
        <v>0.17980019582644799</v>
      </c>
      <c r="CW105" s="1">
        <v>0.97867694755522905</v>
      </c>
      <c r="CX105" s="1">
        <v>1.0143075699161599</v>
      </c>
      <c r="CY105" s="1">
        <v>1.7465880301083101</v>
      </c>
      <c r="CZ105" s="1">
        <v>0.85409843338840896</v>
      </c>
      <c r="DA105" s="1">
        <v>0.66199498194724904</v>
      </c>
      <c r="DB105" s="1">
        <v>8.1933327213756596E-2</v>
      </c>
      <c r="DC105" s="1">
        <v>0.93287895477632998</v>
      </c>
      <c r="DD105" s="1">
        <v>1.4684528180649901</v>
      </c>
      <c r="DE105" s="1">
        <v>0.239572241600881</v>
      </c>
      <c r="DF105" s="1">
        <v>1.0777645186953</v>
      </c>
      <c r="DG105" s="1">
        <v>2.05216388225934</v>
      </c>
      <c r="DH105" s="1">
        <v>5.0124172327274898</v>
      </c>
      <c r="DI105" s="1">
        <v>2.0197437427330001</v>
      </c>
      <c r="DJ105" s="1">
        <v>3.07971681659629</v>
      </c>
      <c r="DK105" s="1">
        <v>4.0018390857352601</v>
      </c>
      <c r="DL105" s="1">
        <v>6.9972813781286298</v>
      </c>
      <c r="DM105" s="1">
        <v>4.4893456642800302</v>
      </c>
      <c r="DN105" s="1">
        <v>4.3039336637904597</v>
      </c>
      <c r="DO105" s="1">
        <v>2.16788048467046</v>
      </c>
      <c r="DP105" s="1">
        <v>1.1811243191971099</v>
      </c>
      <c r="DQ105" s="1">
        <v>1.3219180282724401</v>
      </c>
      <c r="DR105" s="1">
        <v>0.66582751973563403</v>
      </c>
      <c r="DS105" s="1">
        <v>0.73764182118597299</v>
      </c>
      <c r="DT105" s="1">
        <v>1.49530001223915</v>
      </c>
      <c r="DU105" s="1">
        <v>1.0437275870509699</v>
      </c>
      <c r="DV105" s="1">
        <v>0</v>
      </c>
      <c r="DW105" s="1">
        <v>7.9669695857046696E-2</v>
      </c>
      <c r="DX105" s="1">
        <v>9.60811761826081E-2</v>
      </c>
      <c r="DY105" s="1">
        <v>9.2427024049935802E-2</v>
      </c>
      <c r="DZ105" s="1">
        <v>1.5521164555412701</v>
      </c>
      <c r="EA105" s="1">
        <v>1.3626343247047299</v>
      </c>
      <c r="EB105" s="1">
        <v>3.9301526834342999</v>
      </c>
      <c r="EC105" s="1">
        <v>6.5461140689064301</v>
      </c>
      <c r="ED105" s="1">
        <v>8.0562665993513196</v>
      </c>
      <c r="EE105" s="1">
        <v>10.155936601187101</v>
      </c>
      <c r="EF105" s="1">
        <v>11.483529465760901</v>
      </c>
      <c r="EG105" s="1">
        <v>6.9088305489260096</v>
      </c>
      <c r="EH105" s="1">
        <v>6.3703166880851798</v>
      </c>
      <c r="EI105" s="1">
        <v>4.2534895355241398</v>
      </c>
      <c r="EJ105" s="1">
        <v>5.9269966648307904</v>
      </c>
      <c r="EK105" s="1">
        <v>2.0170910592986901</v>
      </c>
      <c r="EL105" s="1">
        <v>6.4980316382106302</v>
      </c>
      <c r="EM105" s="1">
        <v>9.1589356526528292</v>
      </c>
      <c r="EN105" s="1">
        <v>4.32154718193501</v>
      </c>
      <c r="EO105" s="1">
        <v>5.4825425310568496</v>
      </c>
      <c r="EP105" s="1">
        <v>3.50244094608653</v>
      </c>
      <c r="EQ105" s="1">
        <v>5.2919181812618499</v>
      </c>
      <c r="ER105" s="1">
        <v>4.3182251698182403</v>
      </c>
      <c r="ES105" s="1">
        <v>2.6897581237378301</v>
      </c>
      <c r="ET105" s="1">
        <v>2.6664864451379899</v>
      </c>
      <c r="EU105" s="1">
        <v>2.64301021969279</v>
      </c>
      <c r="EV105" s="1">
        <v>3.5986598127409501</v>
      </c>
      <c r="EW105" s="1">
        <v>3.78154259225261</v>
      </c>
      <c r="EX105" s="1">
        <v>1.1382687718009901</v>
      </c>
      <c r="EY105" s="1">
        <v>1.4192202129612601</v>
      </c>
      <c r="EZ105" s="1">
        <v>0.87513692552475297</v>
      </c>
      <c r="FA105" s="1">
        <v>0.762644269016584</v>
      </c>
      <c r="FB105" s="1">
        <v>0.87967933419007405</v>
      </c>
      <c r="FC105" s="1">
        <v>0.47971681659629101</v>
      </c>
      <c r="FD105" s="1">
        <v>0.23579661587418099</v>
      </c>
      <c r="FE105" s="1">
        <v>9.2831987026497698E-2</v>
      </c>
      <c r="FF105" s="1">
        <v>0.20764166819655999</v>
      </c>
      <c r="FG105" s="1">
        <v>0.42141943577504398</v>
      </c>
      <c r="FH105" s="1">
        <v>0.20433036533871901</v>
      </c>
      <c r="FI105" s="1">
        <v>0.299571782632641</v>
      </c>
      <c r="FJ105" s="1">
        <v>0.27806468392387201</v>
      </c>
      <c r="FK105" s="1">
        <v>7.9376109173244905E-2</v>
      </c>
      <c r="FL105" s="1">
        <v>-5.4630224588458398E-2</v>
      </c>
      <c r="FM105" s="1">
        <v>-0.17462502294841101</v>
      </c>
      <c r="FN105" s="1">
        <v>0.112891499908206</v>
      </c>
      <c r="FO105" s="1">
        <v>3.5978214307570103E-2</v>
      </c>
      <c r="FP105" s="1">
        <v>-0.22186126920017099</v>
      </c>
      <c r="FQ105" s="1">
        <v>-2.4454439752769199E-2</v>
      </c>
      <c r="FR105" s="1">
        <v>-9.22679150602796E-4</v>
      </c>
      <c r="FS105" s="1">
        <v>-0.215385227342267</v>
      </c>
      <c r="FT105" s="1">
        <v>9.8544152744629798E-2</v>
      </c>
      <c r="FU105" s="1">
        <v>0.13409843338840999</v>
      </c>
      <c r="FV105" s="1">
        <v>4.0896976929196603E-2</v>
      </c>
      <c r="FW105" s="1">
        <v>-1.28908879505539E-2</v>
      </c>
      <c r="FX105" s="1">
        <v>-4.8241998653693198E-2</v>
      </c>
      <c r="FY105" s="1">
        <v>-8.91123554250043E-2</v>
      </c>
      <c r="FZ105" s="1">
        <v>5.6260326785384299E-3</v>
      </c>
      <c r="GA105" s="1">
        <v>-9.5824612936784404E-2</v>
      </c>
      <c r="GB105" s="1">
        <v>-4.98592497399071E-4</v>
      </c>
      <c r="GC105" s="1">
        <v>-6.2422587356954599E-2</v>
      </c>
      <c r="GD105" s="1">
        <v>-0.280401903188299</v>
      </c>
      <c r="GE105" s="1">
        <v>1.0385992289334201E-2</v>
      </c>
      <c r="GF105" s="1">
        <v>-0.41242671807110898</v>
      </c>
      <c r="GG105" s="1">
        <v>-0.13832721375680701</v>
      </c>
      <c r="GH105" s="1">
        <v>-4.06616792117993E-2</v>
      </c>
      <c r="GI105" s="1">
        <v>-8.0782693837586406E-2</v>
      </c>
      <c r="GJ105" s="1">
        <v>-0.82845954959916701</v>
      </c>
      <c r="GK105" s="1">
        <v>-7.4898415029679893E-2</v>
      </c>
      <c r="GL105" s="1">
        <v>-8.6824245762192997E-2</v>
      </c>
      <c r="GM105" s="1">
        <v>-0.23290633988128001</v>
      </c>
      <c r="GN105" s="1">
        <v>-0.39154764090324901</v>
      </c>
      <c r="GO105" s="1">
        <v>-0.22859004956856999</v>
      </c>
      <c r="GP105" s="1">
        <v>-0.50097209473104398</v>
      </c>
      <c r="GQ105" s="1">
        <v>-0.162926687473226</v>
      </c>
      <c r="GR105" s="1">
        <v>-0.15336836790894001</v>
      </c>
      <c r="GS105" s="1">
        <v>-0.60796019215470198</v>
      </c>
      <c r="GT105" s="1">
        <v>-0.57830854904840501</v>
      </c>
      <c r="GU105" s="1">
        <v>-0.65691083777002601</v>
      </c>
      <c r="GV105" s="1">
        <v>-1.4318432164494001E-2</v>
      </c>
      <c r="GW105" s="1">
        <v>-0.115136007588274</v>
      </c>
      <c r="GX105" s="1">
        <v>-0.27347285967811003</v>
      </c>
      <c r="GY105" s="1">
        <v>8.2043938559451704E-2</v>
      </c>
      <c r="GZ105" s="1">
        <v>0.12568172082491799</v>
      </c>
      <c r="HA105" s="1">
        <v>-0.16818340370846299</v>
      </c>
      <c r="HB105" s="1">
        <v>-0.12782173673581701</v>
      </c>
      <c r="HC105" s="1">
        <v>-0.273105991065417</v>
      </c>
      <c r="HD105" s="1">
        <v>-9.2883850437549806E-2</v>
      </c>
      <c r="HE105" s="1">
        <v>-0.393407992166942</v>
      </c>
      <c r="HF105" s="1">
        <v>4.0542500458968303E-2</v>
      </c>
      <c r="HG105" s="1">
        <v>-0.47297273728657901</v>
      </c>
      <c r="HH105" s="1">
        <v>0.17368933969769201</v>
      </c>
      <c r="HI105" s="1">
        <v>-0.19409965730371401</v>
      </c>
      <c r="HJ105" s="1">
        <v>0.119355149623646</v>
      </c>
      <c r="HK105" s="1">
        <v>-0.13115843583624001</v>
      </c>
      <c r="HL105" s="1">
        <v>-0.19403953246435299</v>
      </c>
      <c r="HM105" s="1">
        <v>-0.51147910164616595</v>
      </c>
      <c r="HN105" s="1">
        <v>-0.51405513738449304</v>
      </c>
      <c r="HO105" s="1">
        <v>-0.43607995226730301</v>
      </c>
      <c r="HP105" s="1">
        <v>-0.273501162719539</v>
      </c>
      <c r="HQ105" s="1">
        <v>-0.27839009240560503</v>
      </c>
      <c r="HR105" s="1">
        <v>-0.37107444464842998</v>
      </c>
      <c r="HS105" s="1">
        <v>-7.0847867327580999E-2</v>
      </c>
      <c r="HT105" s="1">
        <v>-0.16094868735083501</v>
      </c>
      <c r="HU105" s="1">
        <v>-0.23413851661464999</v>
      </c>
      <c r="HV105" s="1">
        <v>4.1591701854231403E-2</v>
      </c>
      <c r="HW105" s="1">
        <v>-0.52007006915121401</v>
      </c>
      <c r="HX105" s="1">
        <v>-0.20535340554433601</v>
      </c>
      <c r="HY105" s="1">
        <v>-0.15925402362156499</v>
      </c>
      <c r="HZ105" s="1">
        <v>-0.28104415274463002</v>
      </c>
      <c r="IA105" s="1">
        <v>-4.7806131815678402E-2</v>
      </c>
      <c r="IB105" s="1">
        <v>0.20360182975338001</v>
      </c>
      <c r="IC105" s="1">
        <v>0.14936616486139101</v>
      </c>
      <c r="ID105" s="1">
        <v>-0.34845098219203202</v>
      </c>
      <c r="IE105" s="1">
        <v>-1.2907257817759E-2</v>
      </c>
      <c r="IF105" s="1">
        <v>-7.4024692491279506E-2</v>
      </c>
      <c r="IG105" s="1">
        <v>7.8746710727615795E-3</v>
      </c>
      <c r="IH105" s="1">
        <v>-0.16765222446606601</v>
      </c>
      <c r="II105" s="1">
        <v>9.9570099749097304E-3</v>
      </c>
      <c r="IJ105" s="1">
        <v>-6.7822960651122699E-2</v>
      </c>
    </row>
    <row r="106" spans="1:244" x14ac:dyDescent="0.2">
      <c r="A106" t="s">
        <v>130</v>
      </c>
      <c r="B106" t="s">
        <v>107</v>
      </c>
      <c r="C106">
        <v>7</v>
      </c>
      <c r="D106" s="1">
        <v>-24.154939897610401</v>
      </c>
      <c r="E106" s="7">
        <v>0.66666666666666596</v>
      </c>
      <c r="F106" s="7">
        <v>0</v>
      </c>
      <c r="G106" s="7">
        <v>0.16666666666666599</v>
      </c>
      <c r="H106" s="7">
        <v>0.5</v>
      </c>
      <c r="I106" s="7">
        <v>0.33333333333333298</v>
      </c>
      <c r="J106" s="1">
        <v>0.63609066152622196</v>
      </c>
      <c r="K106" s="1">
        <v>0.98696010036105497</v>
      </c>
      <c r="L106" s="1">
        <v>0.54901383024294703</v>
      </c>
      <c r="M106" s="1">
        <v>1.1238199926565</v>
      </c>
      <c r="N106" s="1">
        <v>1.35702665075576</v>
      </c>
      <c r="O106" s="1">
        <v>1.5931951838932701</v>
      </c>
      <c r="P106" s="1">
        <v>1.4965335658772401</v>
      </c>
      <c r="Q106" s="1">
        <v>3.3551751728780301</v>
      </c>
      <c r="R106" s="1">
        <v>1.05440655406645</v>
      </c>
      <c r="S106" s="1">
        <v>1.0753605960467501</v>
      </c>
      <c r="T106" s="1">
        <v>1.0594989596719899</v>
      </c>
      <c r="U106" s="1">
        <v>2.0159459335414001</v>
      </c>
      <c r="V106" s="1">
        <v>2.64379474940334</v>
      </c>
      <c r="W106" s="1">
        <v>1.7053252554923199</v>
      </c>
      <c r="X106" s="1">
        <v>1.7058415947616401</v>
      </c>
      <c r="Y106" s="1">
        <v>1.7101771617404</v>
      </c>
      <c r="Z106" s="1">
        <v>0.400952818064988</v>
      </c>
      <c r="AA106" s="1">
        <v>1.48767670277216</v>
      </c>
      <c r="AB106" s="1">
        <v>0.50362171837708802</v>
      </c>
      <c r="AC106" s="1">
        <v>1.13213435530261</v>
      </c>
      <c r="AD106" s="1">
        <v>1.7388204516247401</v>
      </c>
      <c r="AE106" s="1">
        <v>2.65105425004589</v>
      </c>
      <c r="AF106" s="1">
        <v>2.5713908267547798</v>
      </c>
      <c r="AG106" s="1">
        <v>1.60517838565571</v>
      </c>
      <c r="AH106" s="1">
        <v>1.68719310323725</v>
      </c>
      <c r="AI106" s="1">
        <v>1.5207432225689901</v>
      </c>
      <c r="AJ106" s="1">
        <v>1.0729551435040601</v>
      </c>
      <c r="AK106" s="1">
        <v>1.1693946208922299</v>
      </c>
      <c r="AL106" s="1">
        <v>1.22899960222752</v>
      </c>
      <c r="AM106" s="1">
        <v>2.0435436937763898</v>
      </c>
      <c r="AN106" s="1">
        <v>3.3024371213512</v>
      </c>
      <c r="AO106" s="1">
        <v>2.4178852273422602</v>
      </c>
      <c r="AP106" s="1">
        <v>2.03483982008445</v>
      </c>
      <c r="AQ106" s="1">
        <v>1.8339498806682499</v>
      </c>
      <c r="AR106" s="1">
        <v>1.61186432898843</v>
      </c>
      <c r="AS106" s="1">
        <v>0.56102319319503002</v>
      </c>
      <c r="AT106" s="1">
        <v>1.57764304510127</v>
      </c>
      <c r="AU106" s="1">
        <v>1.45604292882932</v>
      </c>
      <c r="AV106" s="1">
        <v>1.4008385349733701</v>
      </c>
      <c r="AW106" s="1">
        <v>3.4041651367725301</v>
      </c>
      <c r="AX106" s="1">
        <v>2.3645000305978798</v>
      </c>
      <c r="AY106" s="1">
        <v>1.8465664586010599</v>
      </c>
      <c r="AZ106" s="1">
        <v>1.0289696163025499</v>
      </c>
      <c r="BA106" s="1">
        <v>1.3974138669603999</v>
      </c>
      <c r="BB106" s="1">
        <v>2.3665066397405301</v>
      </c>
      <c r="BC106" s="1">
        <v>1.2112159598555701</v>
      </c>
      <c r="BD106" s="1">
        <v>1.61441512147359</v>
      </c>
      <c r="BE106" s="1">
        <v>3.5239832323603202</v>
      </c>
      <c r="BF106" s="1">
        <v>1.94126231564775</v>
      </c>
      <c r="BG106" s="1">
        <v>0.69416421883605595</v>
      </c>
      <c r="BH106" s="1">
        <v>3.5828280093017502</v>
      </c>
      <c r="BI106" s="1">
        <v>1.9009208432776401</v>
      </c>
      <c r="BJ106" s="1">
        <v>1.7353465210207399</v>
      </c>
      <c r="BK106" s="1">
        <v>2.6775397772474099</v>
      </c>
      <c r="BL106" s="1">
        <v>1.33756517348999</v>
      </c>
      <c r="BM106" s="1">
        <v>2.8212939844562701</v>
      </c>
      <c r="BN106" s="1">
        <v>3.8837722599596098</v>
      </c>
      <c r="BO106" s="1">
        <v>1.5194291964996001</v>
      </c>
      <c r="BP106" s="1">
        <v>1.41097714338167</v>
      </c>
      <c r="BQ106" s="1">
        <v>0.74785447647022796</v>
      </c>
      <c r="BR106" s="1">
        <v>2.2960082002325399</v>
      </c>
      <c r="BS106" s="1">
        <v>1.5241507557677001</v>
      </c>
      <c r="BT106" s="1">
        <v>2.4713388103543199</v>
      </c>
      <c r="BU106" s="1">
        <v>2.1761417599902</v>
      </c>
      <c r="BV106" s="1">
        <v>2.1301314179058801</v>
      </c>
      <c r="BW106" s="1">
        <v>2.2446606694816702</v>
      </c>
      <c r="BX106" s="1">
        <v>2.16043754972155</v>
      </c>
      <c r="BY106" s="1">
        <v>1.5336789364176</v>
      </c>
      <c r="BZ106" s="1">
        <v>1.7725908757113999</v>
      </c>
      <c r="CA106" s="1">
        <v>1.74091732452114</v>
      </c>
      <c r="CB106" s="1">
        <v>2.9453957836117701</v>
      </c>
      <c r="CC106" s="1">
        <v>0.74305779940028105</v>
      </c>
      <c r="CD106" s="1">
        <v>2.6836383942231201</v>
      </c>
      <c r="CE106" s="1">
        <v>1.9137814393243899</v>
      </c>
      <c r="CF106" s="1">
        <v>3.8749524202925101</v>
      </c>
      <c r="CG106" s="1">
        <v>3.0607449054525402</v>
      </c>
      <c r="CH106" s="1">
        <v>0.99527339208126797</v>
      </c>
      <c r="CI106" s="1">
        <v>3.5565585031515798</v>
      </c>
      <c r="CJ106" s="1">
        <v>3.0028553944067</v>
      </c>
      <c r="CK106" s="1">
        <v>3.1827819594884001</v>
      </c>
      <c r="CL106" s="1">
        <v>2.8259910654182701</v>
      </c>
      <c r="CM106" s="1">
        <v>3.3389123982620301</v>
      </c>
      <c r="CN106" s="1">
        <v>3.29094975827672</v>
      </c>
      <c r="CO106" s="1">
        <v>2.2053150052016401</v>
      </c>
      <c r="CP106" s="1">
        <v>1.5885380331681</v>
      </c>
      <c r="CQ106" s="1">
        <v>1.74642433143626</v>
      </c>
      <c r="CR106" s="1">
        <v>0.85911342635089605</v>
      </c>
      <c r="CS106" s="1">
        <v>1.1410672541460101</v>
      </c>
      <c r="CT106" s="1">
        <v>0.73268542316871599</v>
      </c>
      <c r="CU106" s="1">
        <v>0.83952634477693999</v>
      </c>
      <c r="CV106" s="1">
        <v>1.49875160638883</v>
      </c>
      <c r="CW106" s="1">
        <v>0.51154809987148797</v>
      </c>
      <c r="CX106" s="1">
        <v>0.88190823695000298</v>
      </c>
      <c r="CY106" s="1">
        <v>0.50630928339758796</v>
      </c>
      <c r="CZ106" s="1">
        <v>0.58797579707484204</v>
      </c>
      <c r="DA106" s="1">
        <v>0.49003381066030199</v>
      </c>
      <c r="DB106" s="1">
        <v>0.40921761214123897</v>
      </c>
      <c r="DC106" s="1">
        <v>0.233266170980967</v>
      </c>
      <c r="DD106" s="1">
        <v>0.123685514962364</v>
      </c>
      <c r="DE106" s="1">
        <v>0.27973563429410703</v>
      </c>
      <c r="DF106" s="1">
        <v>0.291312496175264</v>
      </c>
      <c r="DG106" s="1">
        <v>1.4579995104338701</v>
      </c>
      <c r="DH106" s="1">
        <v>1.72267609081451</v>
      </c>
      <c r="DI106" s="1">
        <v>0.87507603573832704</v>
      </c>
      <c r="DJ106" s="1">
        <v>2.9972766354568199</v>
      </c>
      <c r="DK106" s="1">
        <v>0.76094256777431002</v>
      </c>
      <c r="DL106" s="1">
        <v>2.1009727066886899</v>
      </c>
      <c r="DM106" s="1">
        <v>4.0363879199559296</v>
      </c>
      <c r="DN106" s="1">
        <v>2.72594455663668</v>
      </c>
      <c r="DO106" s="1">
        <v>1.1943022152867</v>
      </c>
      <c r="DP106" s="1">
        <v>0.43899883728046002</v>
      </c>
      <c r="DQ106" s="1">
        <v>0.35510219692797201</v>
      </c>
      <c r="DR106" s="1">
        <v>0.79948274279419795</v>
      </c>
      <c r="DS106" s="1">
        <v>0.78019154274524105</v>
      </c>
      <c r="DT106" s="1">
        <v>0.47933633192583103</v>
      </c>
      <c r="DU106" s="1">
        <v>-1.19457407747383</v>
      </c>
      <c r="DV106" s="1">
        <v>0</v>
      </c>
      <c r="DW106" s="1">
        <v>-3.9532464353466801E-2</v>
      </c>
      <c r="DX106" s="1">
        <v>-0.54789823144238403</v>
      </c>
      <c r="DY106" s="1">
        <v>-1.0702741570283301</v>
      </c>
      <c r="DZ106" s="1">
        <v>0</v>
      </c>
      <c r="EA106" s="1">
        <v>1.6644775411541499</v>
      </c>
      <c r="EB106" s="1">
        <v>3.8039697692919598</v>
      </c>
      <c r="EC106" s="1">
        <v>8.5830261305917599</v>
      </c>
      <c r="ED106" s="1">
        <v>10.8299057585215</v>
      </c>
      <c r="EE106" s="1">
        <v>11.7406769781531</v>
      </c>
      <c r="EF106" s="1">
        <v>13.9385511902576</v>
      </c>
      <c r="EG106" s="1">
        <v>16.852065510066701</v>
      </c>
      <c r="EH106" s="1">
        <v>9.75633467964016</v>
      </c>
      <c r="EI106" s="1">
        <v>10.0805467841625</v>
      </c>
      <c r="EJ106" s="1">
        <v>7.4190998102931198</v>
      </c>
      <c r="EK106" s="1">
        <v>7.3247573587907597</v>
      </c>
      <c r="EL106" s="1">
        <v>11.327482559206899</v>
      </c>
      <c r="EM106" s="1">
        <v>10.187695061501699</v>
      </c>
      <c r="EN106" s="1">
        <v>6.2410091181690204</v>
      </c>
      <c r="EO106" s="1">
        <v>3.6918594333272101</v>
      </c>
      <c r="EP106" s="1">
        <v>5.6029493299063597</v>
      </c>
      <c r="EQ106" s="1">
        <v>3.7748569548987199</v>
      </c>
      <c r="ER106" s="1">
        <v>3.2489316749280901</v>
      </c>
      <c r="ES106" s="1">
        <v>4.0753090386145203</v>
      </c>
      <c r="ET106" s="1">
        <v>2.98787375313628</v>
      </c>
      <c r="EU106" s="1">
        <v>1.94571231870754</v>
      </c>
      <c r="EV106" s="1">
        <v>2.5392401015849702</v>
      </c>
      <c r="EW106" s="1">
        <v>2.3764815494767699</v>
      </c>
      <c r="EX106" s="1">
        <v>1.7570021724496601</v>
      </c>
      <c r="EY106" s="1">
        <v>2.1233370050792399</v>
      </c>
      <c r="EZ106" s="1">
        <v>1.16215332598984</v>
      </c>
      <c r="FA106" s="1">
        <v>1.6427033229300501</v>
      </c>
      <c r="FB106" s="1">
        <v>1.1292858454194901</v>
      </c>
      <c r="FC106" s="1">
        <v>0.98230371458294996</v>
      </c>
      <c r="FD106" s="1">
        <v>1.41921944801419</v>
      </c>
      <c r="FE106" s="1">
        <v>0.96205128205128199</v>
      </c>
      <c r="FF106" s="1">
        <v>1.86167584603145</v>
      </c>
      <c r="FG106" s="1">
        <v>0.46989826204026602</v>
      </c>
      <c r="FH106" s="1">
        <v>1.2282852946575999</v>
      </c>
      <c r="FI106" s="1">
        <v>1.0522024355914501</v>
      </c>
      <c r="FJ106" s="1">
        <v>2.4140187259041599</v>
      </c>
      <c r="FK106" s="1">
        <v>0.96588106603023005</v>
      </c>
      <c r="FL106" s="1">
        <v>1.1741060828590599</v>
      </c>
      <c r="FM106" s="1">
        <v>1.5007256287864801</v>
      </c>
      <c r="FN106" s="1">
        <v>0.46247812251392101</v>
      </c>
      <c r="FO106" s="1">
        <v>1.2948078452970999</v>
      </c>
      <c r="FP106" s="1">
        <v>0.46004497888746099</v>
      </c>
      <c r="FQ106" s="1">
        <v>0.49486215653876697</v>
      </c>
      <c r="FR106" s="1">
        <v>0.81933541398935195</v>
      </c>
      <c r="FS106" s="1">
        <v>0.13940318829936901</v>
      </c>
      <c r="FT106" s="1">
        <v>-0.55592298512942895</v>
      </c>
      <c r="FU106" s="1">
        <v>0.418285600636435</v>
      </c>
      <c r="FV106" s="1">
        <v>0.30428844623952001</v>
      </c>
      <c r="FW106" s="1">
        <v>0.79327504436692997</v>
      </c>
      <c r="FX106" s="1">
        <v>0.83057982987577195</v>
      </c>
      <c r="FY106" s="1">
        <v>-0.30065708952940401</v>
      </c>
      <c r="FZ106" s="1">
        <v>-0.21018741203108601</v>
      </c>
      <c r="GA106" s="1">
        <v>0.23329248516002701</v>
      </c>
      <c r="GB106" s="1">
        <v>-4.5279817636619202E-2</v>
      </c>
      <c r="GC106" s="1">
        <v>-1.9380545866225798E-2</v>
      </c>
      <c r="GD106" s="1">
        <v>-0.20747980539746599</v>
      </c>
      <c r="GE106" s="1">
        <v>-8.1906095098219098E-2</v>
      </c>
      <c r="GF106" s="1">
        <v>-0.67972232421516499</v>
      </c>
      <c r="GG106" s="1">
        <v>0.37255385227342203</v>
      </c>
      <c r="GH106" s="1">
        <v>-8.3960130958937604E-2</v>
      </c>
      <c r="GI106" s="1">
        <v>0.52208157395508203</v>
      </c>
      <c r="GJ106" s="1">
        <v>-2.7270668869714399E-2</v>
      </c>
      <c r="GK106" s="1">
        <v>8.0293586683801793E-2</v>
      </c>
      <c r="GL106" s="1">
        <v>0.61429043510189096</v>
      </c>
      <c r="GM106" s="1">
        <v>0.75786273789853698</v>
      </c>
      <c r="GN106" s="1">
        <v>0.13984303286212599</v>
      </c>
      <c r="GO106" s="1">
        <v>0.47374380392876703</v>
      </c>
      <c r="GP106" s="1">
        <v>-0.21923520592375001</v>
      </c>
      <c r="GQ106" s="1">
        <v>0.99864573771494902</v>
      </c>
      <c r="GR106" s="1">
        <v>0.17945979438222801</v>
      </c>
      <c r="GS106" s="1">
        <v>0.297547120739244</v>
      </c>
      <c r="GT106" s="1">
        <v>0.60382213450829103</v>
      </c>
      <c r="GU106" s="1">
        <v>1.16715133712747</v>
      </c>
      <c r="GV106" s="1">
        <v>9.9420629092467405E-2</v>
      </c>
      <c r="GW106" s="1">
        <v>1.1701350896517899</v>
      </c>
      <c r="GX106" s="1">
        <v>-4.9394926871060299E-2</v>
      </c>
      <c r="GY106" s="1">
        <v>0.85342971666360601</v>
      </c>
      <c r="GZ106" s="1">
        <v>-0.21569640780857899</v>
      </c>
      <c r="HA106" s="1">
        <v>0.176397405299553</v>
      </c>
      <c r="HB106" s="1">
        <v>-0.491726485527201</v>
      </c>
      <c r="HC106" s="1">
        <v>-0.57359494522979004</v>
      </c>
      <c r="HD106" s="1">
        <v>-0.80996787222324196</v>
      </c>
      <c r="HE106" s="1">
        <v>0.199258307325132</v>
      </c>
      <c r="HF106" s="1">
        <v>-1.35766476959794</v>
      </c>
      <c r="HG106" s="1">
        <v>-0.68970824918915596</v>
      </c>
      <c r="HH106" s="1">
        <v>-0.591384248210023</v>
      </c>
      <c r="HI106" s="1">
        <v>-0.46643932439875202</v>
      </c>
      <c r="HJ106" s="1">
        <v>0.243296921853007</v>
      </c>
      <c r="HK106" s="1">
        <v>0.52280444893213396</v>
      </c>
      <c r="HL106" s="1">
        <v>0.54889939416192401</v>
      </c>
      <c r="HM106" s="1">
        <v>0.69370280276604801</v>
      </c>
      <c r="HN106" s="1">
        <v>-0.56261229422923897</v>
      </c>
      <c r="HO106" s="1">
        <v>-0.67013508965179602</v>
      </c>
      <c r="HP106" s="1">
        <v>-0.427371182914142</v>
      </c>
      <c r="HQ106" s="1">
        <v>-0.358979866593231</v>
      </c>
      <c r="HR106" s="1">
        <v>3.6366654427513502E-2</v>
      </c>
      <c r="HS106" s="1">
        <v>0.477609387430389</v>
      </c>
      <c r="HT106" s="1">
        <v>1.00199880668257</v>
      </c>
      <c r="HU106" s="1">
        <v>0.88957820818799305</v>
      </c>
      <c r="HV106" s="1">
        <v>1.3759494522979001</v>
      </c>
      <c r="HW106" s="1">
        <v>0.41868199620586299</v>
      </c>
      <c r="HX106" s="1">
        <v>0.49843981396487302</v>
      </c>
      <c r="HY106" s="1">
        <v>-0.14914463619117499</v>
      </c>
      <c r="HZ106" s="1">
        <v>0.67227250474267197</v>
      </c>
      <c r="IA106" s="1">
        <v>-0.131073220733125</v>
      </c>
      <c r="IB106" s="1">
        <v>0.40070742304632401</v>
      </c>
      <c r="IC106" s="1">
        <v>0.46645508230830302</v>
      </c>
      <c r="ID106" s="1">
        <v>6.6683495502111501E-2</v>
      </c>
      <c r="IE106" s="1">
        <v>-1.6060828590654199E-3</v>
      </c>
      <c r="IF106" s="1">
        <v>0.12909705648369099</v>
      </c>
      <c r="IG106" s="1">
        <v>9.3097117679456595E-2</v>
      </c>
      <c r="IH106" s="1">
        <v>2.5161250841441701E-2</v>
      </c>
      <c r="II106" s="1">
        <v>0.166493482651</v>
      </c>
      <c r="IJ106" s="1">
        <v>-0.139772351753258</v>
      </c>
    </row>
    <row r="107" spans="1:244" x14ac:dyDescent="0.2">
      <c r="A107" t="s">
        <v>131</v>
      </c>
      <c r="B107" t="s">
        <v>107</v>
      </c>
      <c r="C107">
        <v>5</v>
      </c>
      <c r="D107" s="1">
        <v>-23.926845331649599</v>
      </c>
      <c r="E107" s="7">
        <v>0.33333333333333298</v>
      </c>
      <c r="F107" s="7">
        <v>0.16666666666666599</v>
      </c>
      <c r="G107" s="7">
        <v>0</v>
      </c>
      <c r="H107" s="7">
        <v>0.33333333333333298</v>
      </c>
      <c r="I107" s="7">
        <v>0.5</v>
      </c>
      <c r="J107" s="1">
        <v>-2.50538522734223E-2</v>
      </c>
      <c r="K107" s="1">
        <v>0.61529358668380096</v>
      </c>
      <c r="L107" s="1">
        <v>1.6066648307936999</v>
      </c>
      <c r="M107" s="1">
        <v>0.758690410623584</v>
      </c>
      <c r="N107" s="1">
        <v>0.88648797503212795</v>
      </c>
      <c r="O107" s="1">
        <v>1.98692353589131</v>
      </c>
      <c r="P107" s="1">
        <v>1.3804409154886399</v>
      </c>
      <c r="Q107" s="1">
        <v>3.2181673398200799</v>
      </c>
      <c r="R107" s="1">
        <v>2.2404903310690898</v>
      </c>
      <c r="S107" s="1">
        <v>2.8459746955510599</v>
      </c>
      <c r="T107" s="1">
        <v>1.9857230279664599</v>
      </c>
      <c r="U107" s="1">
        <v>3.9290520775962299</v>
      </c>
      <c r="V107" s="1">
        <v>0.96555198580258295</v>
      </c>
      <c r="W107" s="1">
        <v>3.2586951532953901</v>
      </c>
      <c r="X107" s="1">
        <v>2.9286116210758202</v>
      </c>
      <c r="Y107" s="1">
        <v>2.29813980172572</v>
      </c>
      <c r="Z107" s="1">
        <v>2.2339299920445499</v>
      </c>
      <c r="AA107" s="1">
        <v>2.4703062848050901</v>
      </c>
      <c r="AB107" s="1">
        <v>1.7372442017012399</v>
      </c>
      <c r="AC107" s="1">
        <v>2.5533985068233198</v>
      </c>
      <c r="AD107" s="1">
        <v>1.8867745242029199</v>
      </c>
      <c r="AE107" s="1">
        <v>1.0764563062235999</v>
      </c>
      <c r="AF107" s="1">
        <v>3.3961775595128798</v>
      </c>
      <c r="AG107" s="1">
        <v>3.23820344532158</v>
      </c>
      <c r="AH107" s="1">
        <v>3.6933183403708401</v>
      </c>
      <c r="AI107" s="1">
        <v>2.3193214919527501</v>
      </c>
      <c r="AJ107" s="1">
        <v>1.7593260816351499</v>
      </c>
      <c r="AK107" s="1">
        <v>2.6097792362768502</v>
      </c>
      <c r="AL107" s="1">
        <v>3.7310432348081499</v>
      </c>
      <c r="AM107" s="1">
        <v>2.09773177896089</v>
      </c>
      <c r="AN107" s="1">
        <v>2.7524848540481002</v>
      </c>
      <c r="AO107" s="1">
        <v>3.2242356648919799</v>
      </c>
      <c r="AP107" s="1">
        <v>2.4682285355853302</v>
      </c>
      <c r="AQ107" s="1">
        <v>3.1619282785631202</v>
      </c>
      <c r="AR107" s="1">
        <v>2.56102457009974</v>
      </c>
      <c r="AS107" s="1">
        <v>3.2026086224833201</v>
      </c>
      <c r="AT107" s="1">
        <v>3.5624764396303701</v>
      </c>
      <c r="AU107" s="1">
        <v>3.4154441282663202</v>
      </c>
      <c r="AV107" s="1">
        <v>1.9331898292638099</v>
      </c>
      <c r="AW107" s="1">
        <v>4.0847048834220603</v>
      </c>
      <c r="AX107" s="1">
        <v>3.1158475613487502</v>
      </c>
      <c r="AY107" s="1">
        <v>3.3198873997919298</v>
      </c>
      <c r="AZ107" s="1">
        <v>3.62655896211982</v>
      </c>
      <c r="BA107" s="1">
        <v>3.7197324215164298</v>
      </c>
      <c r="BB107" s="1">
        <v>2.59103665626338</v>
      </c>
      <c r="BC107" s="1">
        <v>3.77721008506211</v>
      </c>
      <c r="BD107" s="1">
        <v>3.0755792179181198</v>
      </c>
      <c r="BE107" s="1">
        <v>3.3981462272810701</v>
      </c>
      <c r="BF107" s="1">
        <v>4.6780856434734703</v>
      </c>
      <c r="BG107" s="1">
        <v>3.0922038124961699</v>
      </c>
      <c r="BH107" s="1">
        <v>4.0606373538950997</v>
      </c>
      <c r="BI107" s="1">
        <v>5.4286564469738599</v>
      </c>
      <c r="BJ107" s="1">
        <v>2.5033360871427601</v>
      </c>
      <c r="BK107" s="1">
        <v>2.4138372804601902</v>
      </c>
      <c r="BL107" s="1">
        <v>6.5447206413316099</v>
      </c>
      <c r="BM107" s="1">
        <v>7.9183911633314903</v>
      </c>
      <c r="BN107" s="1">
        <v>7.1148519062480799</v>
      </c>
      <c r="BO107" s="1">
        <v>4.5384298696530196</v>
      </c>
      <c r="BP107" s="1">
        <v>6.6821499602227501</v>
      </c>
      <c r="BQ107" s="1">
        <v>8.2804695245089004</v>
      </c>
      <c r="BR107" s="1">
        <v>7.4103188299369602</v>
      </c>
      <c r="BS107" s="1">
        <v>4.2119051771617402</v>
      </c>
      <c r="BT107" s="1">
        <v>6.4485380331681004</v>
      </c>
      <c r="BU107" s="1">
        <v>7.9377401933786098</v>
      </c>
      <c r="BV107" s="1">
        <v>4.91501851171898</v>
      </c>
      <c r="BW107" s="1">
        <v>5.2156876874120304</v>
      </c>
      <c r="BX107" s="1">
        <v>6.9856004834465404</v>
      </c>
      <c r="BY107" s="1">
        <v>8.4451196377210707</v>
      </c>
      <c r="BZ107" s="1">
        <v>7.1360508842788102</v>
      </c>
      <c r="CA107" s="1">
        <v>7.0151773147298098</v>
      </c>
      <c r="CB107" s="1">
        <v>6.2692246496542401</v>
      </c>
      <c r="CC107" s="1">
        <v>7.4011670032433701</v>
      </c>
      <c r="CD107" s="1">
        <v>7.3552027109724003</v>
      </c>
      <c r="CE107" s="1">
        <v>5.82137415090875</v>
      </c>
      <c r="CF107" s="1">
        <v>9.7277080656018597</v>
      </c>
      <c r="CG107" s="1">
        <v>4.8898730187870996</v>
      </c>
      <c r="CH107" s="1">
        <v>7.1438409522060997</v>
      </c>
      <c r="CI107" s="1">
        <v>8.5264507986047295</v>
      </c>
      <c r="CJ107" s="1">
        <v>6.3881500520163996</v>
      </c>
      <c r="CK107" s="1">
        <v>5.6228682455173997</v>
      </c>
      <c r="CL107" s="1">
        <v>4.6313674193745697</v>
      </c>
      <c r="CM107" s="1">
        <v>8.6730447953001608</v>
      </c>
      <c r="CN107" s="1">
        <v>9.1030438773636799</v>
      </c>
      <c r="CO107" s="1">
        <v>7.01676396793341</v>
      </c>
      <c r="CP107" s="1">
        <v>4.2904077167859898</v>
      </c>
      <c r="CQ107" s="1">
        <v>5.6160495073740897</v>
      </c>
      <c r="CR107" s="1">
        <v>2.5346000856740698</v>
      </c>
      <c r="CS107" s="1">
        <v>2.0738444709625998</v>
      </c>
      <c r="CT107" s="1">
        <v>2.1645887644575001</v>
      </c>
      <c r="CU107" s="1">
        <v>3.01204562144299</v>
      </c>
      <c r="CV107" s="1">
        <v>1.5282199681782</v>
      </c>
      <c r="CW107" s="1">
        <v>1.7582453644207801</v>
      </c>
      <c r="CX107" s="1">
        <v>2.64948274279419</v>
      </c>
      <c r="CY107" s="1">
        <v>1.2694734104399901</v>
      </c>
      <c r="CZ107" s="1">
        <v>3.2731007894253699</v>
      </c>
      <c r="DA107" s="1">
        <v>3.6613649715439598</v>
      </c>
      <c r="DB107" s="1">
        <v>9.2006303163817502E-3</v>
      </c>
      <c r="DC107" s="1">
        <v>1.02331482161434</v>
      </c>
      <c r="DD107" s="1">
        <v>0.208682149195275</v>
      </c>
      <c r="DE107" s="1">
        <v>4.85868306713175</v>
      </c>
      <c r="DF107" s="1">
        <v>8.2111024417110308</v>
      </c>
      <c r="DG107" s="1">
        <v>13.222468943149099</v>
      </c>
      <c r="DH107" s="1">
        <v>18.225804877302402</v>
      </c>
      <c r="DI107" s="1">
        <v>15.9347334924423</v>
      </c>
      <c r="DJ107" s="1">
        <v>19.058411969891601</v>
      </c>
      <c r="DK107" s="1">
        <v>20.153911480325501</v>
      </c>
      <c r="DL107" s="1">
        <v>16.471056850865899</v>
      </c>
      <c r="DM107" s="1">
        <v>17.946242580013401</v>
      </c>
      <c r="DN107" s="1">
        <v>12.4754380086898</v>
      </c>
      <c r="DO107" s="1">
        <v>4.9655688146380204</v>
      </c>
      <c r="DP107" s="1">
        <v>2.93923612386022</v>
      </c>
      <c r="DQ107" s="1">
        <v>1.08557891193929</v>
      </c>
      <c r="DR107" s="1">
        <v>1.90770883054892</v>
      </c>
      <c r="DS107" s="1">
        <v>0.49616440242335202</v>
      </c>
      <c r="DT107" s="1">
        <v>1.7008474083593399</v>
      </c>
      <c r="DU107" s="1">
        <v>-1.2608622483324E-2</v>
      </c>
      <c r="DV107" s="1">
        <v>0.72007924851600202</v>
      </c>
      <c r="DW107" s="1">
        <v>0</v>
      </c>
      <c r="DX107" s="1">
        <v>-0.63009026375374799</v>
      </c>
      <c r="DY107" s="1">
        <v>0</v>
      </c>
      <c r="DZ107" s="1">
        <v>1.12548252860902</v>
      </c>
      <c r="EA107" s="1">
        <v>6.6482848356893696</v>
      </c>
      <c r="EB107" s="1">
        <v>19.823423597087</v>
      </c>
      <c r="EC107" s="1">
        <v>19.964911266140302</v>
      </c>
      <c r="ED107" s="1">
        <v>35.250754237806703</v>
      </c>
      <c r="EE107" s="1">
        <v>36.308176519184798</v>
      </c>
      <c r="EF107" s="1">
        <v>25.415939202007198</v>
      </c>
      <c r="EG107" s="1">
        <v>24.377012116761499</v>
      </c>
      <c r="EH107" s="1">
        <v>18.599279725842901</v>
      </c>
      <c r="EI107" s="1">
        <v>10.715765865002099</v>
      </c>
      <c r="EJ107" s="1">
        <v>16.603711523162499</v>
      </c>
      <c r="EK107" s="1">
        <v>18.555652193868099</v>
      </c>
      <c r="EL107" s="1">
        <v>25.406772535340501</v>
      </c>
      <c r="EM107" s="1">
        <v>14.2457767272504</v>
      </c>
      <c r="EN107" s="1">
        <v>14.0265123003488</v>
      </c>
      <c r="EO107" s="1">
        <v>15.540296187503801</v>
      </c>
      <c r="EP107" s="1">
        <v>9.5473381372008994</v>
      </c>
      <c r="EQ107" s="1">
        <v>12.200554739612</v>
      </c>
      <c r="ER107" s="1">
        <v>10.957151184138</v>
      </c>
      <c r="ES107" s="1">
        <v>9.55598203904289</v>
      </c>
      <c r="ET107" s="1">
        <v>10.233250260082</v>
      </c>
      <c r="EU107" s="1">
        <v>1.74399256471452</v>
      </c>
      <c r="EV107" s="1">
        <v>5.3955689676274403</v>
      </c>
      <c r="EW107" s="1">
        <v>2.84428355057829</v>
      </c>
      <c r="EX107" s="1">
        <v>4.1311740407563802</v>
      </c>
      <c r="EY107" s="1">
        <v>2.3018546906554</v>
      </c>
      <c r="EZ107" s="1">
        <v>3.70337203965485</v>
      </c>
      <c r="FA107" s="1">
        <v>1.87555611651673</v>
      </c>
      <c r="FB107" s="1">
        <v>3.0394171103359602</v>
      </c>
      <c r="FC107" s="1">
        <v>2.4430600942414702</v>
      </c>
      <c r="FD107" s="1">
        <v>1.9872022826020399</v>
      </c>
      <c r="FE107" s="1">
        <v>1.5661648613915899</v>
      </c>
      <c r="FF107" s="1">
        <v>2.0295693348020301</v>
      </c>
      <c r="FG107" s="1">
        <v>1.7178905819717201</v>
      </c>
      <c r="FH107" s="1">
        <v>0.48398001958264403</v>
      </c>
      <c r="FI107" s="1">
        <v>0.39624487485465898</v>
      </c>
      <c r="FJ107" s="1">
        <v>1.2651021969279701</v>
      </c>
      <c r="FK107" s="1">
        <v>1.2314104093996601</v>
      </c>
      <c r="FL107" s="1">
        <v>1.33462119821308</v>
      </c>
      <c r="FM107" s="1">
        <v>0.90239520225200498</v>
      </c>
      <c r="FN107" s="1">
        <v>1.33146120188483</v>
      </c>
      <c r="FO107" s="1">
        <v>1.1950810843889601</v>
      </c>
      <c r="FP107" s="1">
        <v>1.0434309405789099</v>
      </c>
      <c r="FQ107" s="1">
        <v>0.135711859739306</v>
      </c>
      <c r="FR107" s="1">
        <v>0.29595404198029401</v>
      </c>
      <c r="FS107" s="1">
        <v>0.26654611100911801</v>
      </c>
      <c r="FT107" s="1">
        <v>8.3216143442873897E-2</v>
      </c>
      <c r="FU107" s="1">
        <v>0.41697968300593602</v>
      </c>
      <c r="FV107" s="1">
        <v>0.90607964628847704</v>
      </c>
      <c r="FW107" s="1">
        <v>0.32246955510678599</v>
      </c>
      <c r="FX107" s="1">
        <v>-0.56066244415886302</v>
      </c>
      <c r="FY107" s="1">
        <v>0.20711400771066699</v>
      </c>
      <c r="FZ107" s="1">
        <v>-0.50221207392448297</v>
      </c>
      <c r="GA107" s="1">
        <v>-0.314648124349794</v>
      </c>
      <c r="GB107" s="1">
        <v>-0.12301205556575499</v>
      </c>
      <c r="GC107" s="1">
        <v>-0.28643228688574701</v>
      </c>
      <c r="GD107" s="1">
        <v>0.215870203781897</v>
      </c>
      <c r="GE107" s="1">
        <v>-0.30740070987087598</v>
      </c>
      <c r="GF107" s="1">
        <v>-1.49848540480996E-2</v>
      </c>
      <c r="GG107" s="1">
        <v>-0.80160378801786902</v>
      </c>
      <c r="GH107" s="1">
        <v>-0.76198886237072405</v>
      </c>
      <c r="GI107" s="1">
        <v>-0.16348785264059701</v>
      </c>
      <c r="GJ107" s="1">
        <v>-1.7344732574505799</v>
      </c>
      <c r="GK107" s="1">
        <v>-0.76869392938008696</v>
      </c>
      <c r="GL107" s="1">
        <v>-0.77226026558962102</v>
      </c>
      <c r="GM107" s="1">
        <v>-0.61371657181323003</v>
      </c>
      <c r="GN107" s="1">
        <v>-0.61182730555045495</v>
      </c>
      <c r="GO107" s="1">
        <v>-0.55520454684535803</v>
      </c>
      <c r="GP107" s="1">
        <v>9.9485496603634302E-2</v>
      </c>
      <c r="GQ107" s="1">
        <v>0.58073128939477303</v>
      </c>
      <c r="GR107" s="1">
        <v>-0.35259546539379399</v>
      </c>
      <c r="GS107" s="1">
        <v>0.481162107582155</v>
      </c>
      <c r="GT107" s="1">
        <v>-3.51991922158989E-2</v>
      </c>
      <c r="GU107" s="1">
        <v>-0.219340156661158</v>
      </c>
      <c r="GV107" s="1">
        <v>-0.136087754727372</v>
      </c>
      <c r="GW107" s="1">
        <v>-0.21705786059604701</v>
      </c>
      <c r="GX107" s="1">
        <v>0.22319181812618599</v>
      </c>
      <c r="GY107" s="1">
        <v>0.195789425371764</v>
      </c>
      <c r="GZ107" s="1">
        <v>-0.52987883238479905</v>
      </c>
      <c r="HA107" s="1">
        <v>1.4052326968973701</v>
      </c>
      <c r="HB107" s="1">
        <v>0.55266874732268501</v>
      </c>
      <c r="HC107" s="1">
        <v>6.7707147665381898E-2</v>
      </c>
      <c r="HD107" s="1">
        <v>-0.113543540786978</v>
      </c>
      <c r="HE107" s="1">
        <v>-0.17010418579034201</v>
      </c>
      <c r="HF107" s="1">
        <v>-0.50832293005324003</v>
      </c>
      <c r="HG107" s="1">
        <v>-0.43262499235052798</v>
      </c>
      <c r="HH107" s="1">
        <v>-0.29524157028333597</v>
      </c>
      <c r="HI107" s="1">
        <v>-0.29275396242579999</v>
      </c>
      <c r="HJ107" s="1">
        <v>-0.25148430328621202</v>
      </c>
      <c r="HK107" s="1">
        <v>-0.46141392815616999</v>
      </c>
      <c r="HL107" s="1">
        <v>-6.08787711890348E-2</v>
      </c>
      <c r="HM107" s="1">
        <v>-0.43821905024172197</v>
      </c>
      <c r="HN107" s="1">
        <v>0.83084939722171203</v>
      </c>
      <c r="HO107" s="1">
        <v>8.1463802704845392E-3</v>
      </c>
      <c r="HP107" s="1">
        <v>0.96296386390061695</v>
      </c>
      <c r="HQ107" s="1">
        <v>0.208829936968361</v>
      </c>
      <c r="HR107" s="1">
        <v>0.57502310140138202</v>
      </c>
      <c r="HS107" s="1">
        <v>0.76432363380454105</v>
      </c>
      <c r="HT107" s="1">
        <v>1.1162566550394199E-2</v>
      </c>
      <c r="HU107" s="1">
        <v>-2.6702466189339899E-2</v>
      </c>
      <c r="HV107" s="1">
        <v>1.23085260999938</v>
      </c>
      <c r="HW107" s="1">
        <v>0.63701288170858505</v>
      </c>
      <c r="HX107" s="1">
        <v>0.38618903371886598</v>
      </c>
      <c r="HY107" s="1">
        <v>1.0409519001285099</v>
      </c>
      <c r="HZ107" s="1">
        <v>-4.4164830793708802E-2</v>
      </c>
      <c r="IA107" s="1">
        <v>-0.39822654672296598</v>
      </c>
      <c r="IB107" s="1">
        <v>-0.61487607857536297</v>
      </c>
      <c r="IC107" s="1">
        <v>8.0920690288231095E-2</v>
      </c>
      <c r="ID107" s="1">
        <v>-4.0098525182094498E-4</v>
      </c>
      <c r="IE107" s="1">
        <v>-0.36662643045101201</v>
      </c>
      <c r="IF107" s="1">
        <v>-0.103458325683863</v>
      </c>
      <c r="IG107" s="1">
        <v>-7.9952573281928799E-2</v>
      </c>
      <c r="IH107" s="1">
        <v>-8.4451991922159103E-2</v>
      </c>
      <c r="II107" s="1">
        <v>0.11381769781531099</v>
      </c>
      <c r="IJ107" s="1">
        <v>6.7182393978336793E-2</v>
      </c>
    </row>
    <row r="108" spans="1:244" x14ac:dyDescent="0.2">
      <c r="A108" t="s">
        <v>132</v>
      </c>
      <c r="B108" t="s">
        <v>107</v>
      </c>
      <c r="C108">
        <v>15</v>
      </c>
      <c r="D108" s="1">
        <v>-23.732283186699899</v>
      </c>
      <c r="E108" s="7">
        <v>0.33333333333333298</v>
      </c>
      <c r="F108" s="7">
        <v>0</v>
      </c>
      <c r="G108" s="7">
        <v>0.16666666666666599</v>
      </c>
      <c r="H108" s="7">
        <v>0.16666666666666599</v>
      </c>
      <c r="I108" s="7">
        <v>0.66666666666666596</v>
      </c>
      <c r="J108" s="1">
        <v>0.17715240805336199</v>
      </c>
      <c r="K108" s="1">
        <v>0.748311455847256</v>
      </c>
      <c r="L108" s="1">
        <v>1.96451058686738</v>
      </c>
      <c r="M108" s="1">
        <v>1.17000015298941</v>
      </c>
      <c r="N108" s="1">
        <v>2.5492864573771401</v>
      </c>
      <c r="O108" s="1">
        <v>2.37011061134569</v>
      </c>
      <c r="P108" s="1">
        <v>2.90015941496848</v>
      </c>
      <c r="Q108" s="1">
        <v>1.82204990514656</v>
      </c>
      <c r="R108" s="1">
        <v>2.1660620525059602</v>
      </c>
      <c r="S108" s="1">
        <v>3.57818401566611</v>
      </c>
      <c r="T108" s="1">
        <v>2.2652594700446702</v>
      </c>
      <c r="U108" s="1">
        <v>2.06156752952695</v>
      </c>
      <c r="V108" s="1">
        <v>3.51922388470717</v>
      </c>
      <c r="W108" s="1">
        <v>4.8686674622116097</v>
      </c>
      <c r="X108" s="1">
        <v>3.6069827427941901</v>
      </c>
      <c r="Y108" s="1">
        <v>2.98747720457744</v>
      </c>
      <c r="Z108" s="1">
        <v>2.2036544581114899</v>
      </c>
      <c r="AA108" s="1">
        <v>1.8016039410072799</v>
      </c>
      <c r="AB108" s="1">
        <v>3.7480059359892302</v>
      </c>
      <c r="AC108" s="1">
        <v>4.50227908328743</v>
      </c>
      <c r="AD108" s="1">
        <v>2.90606465332599</v>
      </c>
      <c r="AE108" s="1">
        <v>3.9770258858087</v>
      </c>
      <c r="AF108" s="1">
        <v>3.5199496664830701</v>
      </c>
      <c r="AG108" s="1">
        <v>3.6486208004406002</v>
      </c>
      <c r="AH108" s="1">
        <v>4.5399501254513099</v>
      </c>
      <c r="AI108" s="1">
        <v>6.0710449176916903</v>
      </c>
      <c r="AJ108" s="1">
        <v>3.7334460865308099</v>
      </c>
      <c r="AK108" s="1">
        <v>4.71117159292577</v>
      </c>
      <c r="AL108" s="1">
        <v>5.6881710115659896</v>
      </c>
      <c r="AM108" s="1">
        <v>2.8173063154029698</v>
      </c>
      <c r="AN108" s="1">
        <v>3.8496464414662501</v>
      </c>
      <c r="AO108" s="1">
        <v>3.6378682455174101</v>
      </c>
      <c r="AP108" s="1">
        <v>4.5075922526161101</v>
      </c>
      <c r="AQ108" s="1">
        <v>3.8558971299186</v>
      </c>
      <c r="AR108" s="1">
        <v>4.1925595128816999</v>
      </c>
      <c r="AS108" s="1">
        <v>4.3796123248271197</v>
      </c>
      <c r="AT108" s="1">
        <v>4.1881023193195004</v>
      </c>
      <c r="AU108" s="1">
        <v>4.4833957530138902</v>
      </c>
      <c r="AV108" s="1">
        <v>3.3814214246374101</v>
      </c>
      <c r="AW108" s="1">
        <v>4.0355692736062601</v>
      </c>
      <c r="AX108" s="1">
        <v>6.8401049507374001</v>
      </c>
      <c r="AY108" s="1">
        <v>3.7011091732452099</v>
      </c>
      <c r="AZ108" s="1">
        <v>6.09770775962303</v>
      </c>
      <c r="BA108" s="1">
        <v>5.28281622911694</v>
      </c>
      <c r="BB108" s="1">
        <v>5.6600694571935604</v>
      </c>
      <c r="BC108" s="1">
        <v>3.5207979927788902</v>
      </c>
      <c r="BD108" s="1">
        <v>5.1608949880668202</v>
      </c>
      <c r="BE108" s="1">
        <v>4.3703806376598697</v>
      </c>
      <c r="BF108" s="1">
        <v>4.9007008445015598</v>
      </c>
      <c r="BG108" s="1">
        <v>3.2284584786732702</v>
      </c>
      <c r="BH108" s="1">
        <v>6.3379309711767897</v>
      </c>
      <c r="BI108" s="1">
        <v>4.5778682455174096</v>
      </c>
      <c r="BJ108" s="1">
        <v>7.5568663178508002</v>
      </c>
      <c r="BK108" s="1">
        <v>8.5483926932256296</v>
      </c>
      <c r="BL108" s="1">
        <v>3.4574877608469401</v>
      </c>
      <c r="BM108" s="1">
        <v>7.6576260632764201</v>
      </c>
      <c r="BN108" s="1">
        <v>7.7195396548558799</v>
      </c>
      <c r="BO108" s="1">
        <v>3.5427408053362699</v>
      </c>
      <c r="BP108" s="1">
        <v>5.2717734532770297</v>
      </c>
      <c r="BQ108" s="1">
        <v>5.9099085123309401</v>
      </c>
      <c r="BR108" s="1">
        <v>5.4742726883299602</v>
      </c>
      <c r="BS108" s="1">
        <v>5.6426240744140497</v>
      </c>
      <c r="BT108" s="1">
        <v>6.8579455051710401</v>
      </c>
      <c r="BU108" s="1">
        <v>6.0211819962058604</v>
      </c>
      <c r="BV108" s="1">
        <v>7.4347183464904196</v>
      </c>
      <c r="BW108" s="1">
        <v>8.1117298512942799</v>
      </c>
      <c r="BX108" s="1">
        <v>7.3072461905636104</v>
      </c>
      <c r="BY108" s="1">
        <v>6.2725850621137003</v>
      </c>
      <c r="BZ108" s="1">
        <v>5.6956257266997099</v>
      </c>
      <c r="CA108" s="1">
        <v>4.6833711217183698</v>
      </c>
      <c r="CB108" s="1">
        <v>7.6954513187687397</v>
      </c>
      <c r="CC108" s="1">
        <v>9.1209505232237902</v>
      </c>
      <c r="CD108" s="1">
        <v>8.9374499724619003</v>
      </c>
      <c r="CE108" s="1">
        <v>6.7064660975460404</v>
      </c>
      <c r="CF108" s="1">
        <v>8.3149563980172498</v>
      </c>
      <c r="CG108" s="1">
        <v>7.8782112477816497</v>
      </c>
      <c r="CH108" s="1">
        <v>9.1437035677131107</v>
      </c>
      <c r="CI108" s="1">
        <v>8.4038712441099097</v>
      </c>
      <c r="CJ108" s="1">
        <v>7.69791031760602</v>
      </c>
      <c r="CK108" s="1">
        <v>6.35767700875099</v>
      </c>
      <c r="CL108" s="1">
        <v>5.7843369438834804</v>
      </c>
      <c r="CM108" s="1">
        <v>6.4572396120188396</v>
      </c>
      <c r="CN108" s="1">
        <v>2.58157380209289</v>
      </c>
      <c r="CO108" s="1">
        <v>3.9774199865369302</v>
      </c>
      <c r="CP108" s="1">
        <v>6.6057791750810804</v>
      </c>
      <c r="CQ108" s="1">
        <v>3.8305871733675998</v>
      </c>
      <c r="CR108" s="1">
        <v>1.9870659690349399</v>
      </c>
      <c r="CS108" s="1">
        <v>1.54258720396548</v>
      </c>
      <c r="CT108" s="1">
        <v>2.4954167431613699</v>
      </c>
      <c r="CU108" s="1">
        <v>2.7679214858331802</v>
      </c>
      <c r="CV108" s="1">
        <v>2.0120899883728001</v>
      </c>
      <c r="CW108" s="1">
        <v>3.37032892723823</v>
      </c>
      <c r="CX108" s="1">
        <v>1.16670414907288</v>
      </c>
      <c r="CY108" s="1">
        <v>0.72897405299553197</v>
      </c>
      <c r="CZ108" s="1">
        <v>0.91477250474267102</v>
      </c>
      <c r="DA108" s="1">
        <v>6.6701089284621401E-2</v>
      </c>
      <c r="DB108" s="1">
        <v>-0.22664203537115299</v>
      </c>
      <c r="DC108" s="1">
        <v>-5.22801542133286E-2</v>
      </c>
      <c r="DD108" s="1">
        <v>1.7071170674989401E-2</v>
      </c>
      <c r="DE108" s="1">
        <v>0.67719279725842896</v>
      </c>
      <c r="DF108" s="1">
        <v>0.17577366746221099</v>
      </c>
      <c r="DG108" s="1">
        <v>5.6709197723517901E-2</v>
      </c>
      <c r="DH108" s="1">
        <v>3.00974986230952</v>
      </c>
      <c r="DI108" s="1">
        <v>3.2943832996756601</v>
      </c>
      <c r="DJ108" s="1">
        <v>4.1449183036533803</v>
      </c>
      <c r="DK108" s="1">
        <v>3.6185287008139002</v>
      </c>
      <c r="DL108" s="1">
        <v>6.7588983232360302</v>
      </c>
      <c r="DM108" s="1">
        <v>6.3904788568631004</v>
      </c>
      <c r="DN108" s="1">
        <v>4.89136022887216</v>
      </c>
      <c r="DO108" s="1">
        <v>4.2523948962731701</v>
      </c>
      <c r="DP108" s="1">
        <v>5.2322616424943398</v>
      </c>
      <c r="DQ108" s="1">
        <v>4.4896762744018099</v>
      </c>
      <c r="DR108" s="1">
        <v>4.6923459396609699</v>
      </c>
      <c r="DS108" s="1">
        <v>1.3549147848968801</v>
      </c>
      <c r="DT108" s="1">
        <v>3.5464104093996598</v>
      </c>
      <c r="DU108" s="1">
        <v>0</v>
      </c>
      <c r="DV108" s="1">
        <v>0.37263570160944798</v>
      </c>
      <c r="DW108" s="1">
        <v>0</v>
      </c>
      <c r="DX108" s="1">
        <v>0.10331941129673899</v>
      </c>
      <c r="DY108" s="1">
        <v>6.8099718499479794E-2</v>
      </c>
      <c r="DZ108" s="1">
        <v>0.64149654243926302</v>
      </c>
      <c r="EA108" s="1">
        <v>9.1508233890214701</v>
      </c>
      <c r="EB108" s="1">
        <v>14.5976061746527</v>
      </c>
      <c r="EC108" s="1">
        <v>16.676528058258299</v>
      </c>
      <c r="ED108" s="1">
        <v>15.0219521449115</v>
      </c>
      <c r="EE108" s="1">
        <v>10.014299920445501</v>
      </c>
      <c r="EF108" s="1">
        <v>14.5411706749892</v>
      </c>
      <c r="EG108" s="1">
        <v>14.714614925647099</v>
      </c>
      <c r="EH108" s="1">
        <v>23.469748179425899</v>
      </c>
      <c r="EI108" s="1">
        <v>21.0202998592497</v>
      </c>
      <c r="EJ108" s="1">
        <v>23.849151520714699</v>
      </c>
      <c r="EK108" s="1">
        <v>21.9658545988617</v>
      </c>
      <c r="EL108" s="1">
        <v>24.0826685943332</v>
      </c>
      <c r="EM108" s="1">
        <v>22.648240162780699</v>
      </c>
      <c r="EN108" s="1">
        <v>23.134657303714501</v>
      </c>
      <c r="EO108" s="1">
        <v>37.876437488525703</v>
      </c>
      <c r="EP108" s="1">
        <v>26.110715225506301</v>
      </c>
      <c r="EQ108" s="1">
        <v>27.475459121228798</v>
      </c>
      <c r="ER108" s="1">
        <v>32.559840891010303</v>
      </c>
      <c r="ES108" s="1">
        <v>30.246739183648401</v>
      </c>
      <c r="ET108" s="1">
        <v>36.695052322379297</v>
      </c>
      <c r="EU108" s="1">
        <v>19.889350253962402</v>
      </c>
      <c r="EV108" s="1">
        <v>12.6782470473043</v>
      </c>
      <c r="EW108" s="1">
        <v>10.134954868123099</v>
      </c>
      <c r="EX108" s="1">
        <v>12.0344406707055</v>
      </c>
      <c r="EY108" s="1">
        <v>6.2332459763784298</v>
      </c>
      <c r="EZ108" s="1">
        <v>5.3011238602288699</v>
      </c>
      <c r="FA108" s="1">
        <v>5.8545408787711803</v>
      </c>
      <c r="FB108" s="1">
        <v>3.54630071599045</v>
      </c>
      <c r="FC108" s="1">
        <v>2.5264021479713499</v>
      </c>
      <c r="FD108" s="1">
        <v>0.63221620463863804</v>
      </c>
      <c r="FE108" s="1">
        <v>2.2021782632641802</v>
      </c>
      <c r="FF108" s="1">
        <v>1.9653367296983</v>
      </c>
      <c r="FG108" s="1">
        <v>1.2445912122881</v>
      </c>
      <c r="FH108" s="1">
        <v>-0.31301909307875903</v>
      </c>
      <c r="FI108" s="1">
        <v>1.13776819044122</v>
      </c>
      <c r="FJ108" s="1">
        <v>1.0286827611529199</v>
      </c>
      <c r="FK108" s="1">
        <v>1.23471406278685</v>
      </c>
      <c r="FL108" s="1">
        <v>1.63797518511719</v>
      </c>
      <c r="FM108" s="1">
        <v>0.79254283703567696</v>
      </c>
      <c r="FN108" s="1">
        <v>1.20675050486506</v>
      </c>
      <c r="FO108" s="1">
        <v>0.23492228137812901</v>
      </c>
      <c r="FP108" s="1">
        <v>0.33460207453643998</v>
      </c>
      <c r="FQ108" s="1">
        <v>0.17462777675784799</v>
      </c>
      <c r="FR108" s="1">
        <v>0.19916697264549299</v>
      </c>
      <c r="FS108" s="1">
        <v>-0.47993084878526399</v>
      </c>
      <c r="FT108" s="1">
        <v>-0.53150189706872297</v>
      </c>
      <c r="FU108" s="1">
        <v>-0.17136022887216201</v>
      </c>
      <c r="FV108" s="1">
        <v>-0.65066642188360502</v>
      </c>
      <c r="FW108" s="1">
        <v>-0.965728535585337</v>
      </c>
      <c r="FX108" s="1">
        <v>-0.27679762560430798</v>
      </c>
      <c r="FY108" s="1">
        <v>-1.0140652346857499</v>
      </c>
      <c r="FZ108" s="1">
        <v>-0.27395814209656599</v>
      </c>
      <c r="GA108" s="1">
        <v>-0.87809206902882297</v>
      </c>
      <c r="GB108" s="1">
        <v>-0.77173765375435899</v>
      </c>
      <c r="GC108" s="1">
        <v>-1.0443883483262899</v>
      </c>
      <c r="GD108" s="1">
        <v>-0.251687932195092</v>
      </c>
      <c r="GE108" s="1">
        <v>-0.61597744936050403</v>
      </c>
      <c r="GF108" s="1">
        <v>-0.93722033535279303</v>
      </c>
      <c r="GG108" s="1">
        <v>-0.28374135609815798</v>
      </c>
      <c r="GH108" s="1">
        <v>-0.663723762315647</v>
      </c>
      <c r="GI108" s="1">
        <v>-1.02183174224343</v>
      </c>
      <c r="GJ108" s="1">
        <v>0.15156737653754401</v>
      </c>
      <c r="GK108" s="1">
        <v>3.77929747261488E-3</v>
      </c>
      <c r="GL108" s="1">
        <v>-0.55355164922587297</v>
      </c>
      <c r="GM108" s="1">
        <v>0.31324230463252001</v>
      </c>
      <c r="GN108" s="1">
        <v>0.35721513371274699</v>
      </c>
      <c r="GO108" s="1">
        <v>0.41366088366685</v>
      </c>
      <c r="GP108" s="1">
        <v>0.17529450462027901</v>
      </c>
      <c r="GQ108" s="1">
        <v>-0.28754926259102798</v>
      </c>
      <c r="GR108" s="1">
        <v>0.14682087999510399</v>
      </c>
      <c r="GS108" s="1">
        <v>-0.80793999755216905</v>
      </c>
      <c r="GT108" s="1">
        <v>-1.2079112355424999</v>
      </c>
      <c r="GU108" s="1">
        <v>-0.68614527874671005</v>
      </c>
      <c r="GV108" s="1">
        <v>1.3404779389266E-2</v>
      </c>
      <c r="GW108" s="1">
        <v>-1.56307707606633</v>
      </c>
      <c r="GX108" s="1">
        <v>-1.07186815372376</v>
      </c>
      <c r="GY108" s="1">
        <v>7.64214246374149E-2</v>
      </c>
      <c r="GZ108" s="1">
        <v>-0.36562496175264703</v>
      </c>
      <c r="HA108" s="1">
        <v>-0.29989657915672202</v>
      </c>
      <c r="HB108" s="1">
        <v>-1.37726409032494</v>
      </c>
      <c r="HC108" s="1">
        <v>-0.34765880301083102</v>
      </c>
      <c r="HD108" s="1">
        <v>0.52614068906431699</v>
      </c>
      <c r="HE108" s="1">
        <v>-0.504344899332965</v>
      </c>
      <c r="HF108" s="1">
        <v>-0.21812526773147201</v>
      </c>
      <c r="HG108" s="1">
        <v>-0.454553270913652</v>
      </c>
      <c r="HH108" s="1">
        <v>0.94847882626522195</v>
      </c>
      <c r="HI108" s="1">
        <v>-0.88626124472186496</v>
      </c>
      <c r="HJ108" s="1">
        <v>-0.73473456336821497</v>
      </c>
      <c r="HK108" s="1">
        <v>-0.95613885319136005</v>
      </c>
      <c r="HL108" s="1">
        <v>-8.5340554433632698E-2</v>
      </c>
      <c r="HM108" s="1">
        <v>0.24348601676764001</v>
      </c>
      <c r="HN108" s="1">
        <v>-0.21507450584419399</v>
      </c>
      <c r="HO108" s="1">
        <v>8.65477938926629E-2</v>
      </c>
      <c r="HP108" s="1">
        <v>2.97240070987085E-2</v>
      </c>
      <c r="HQ108" s="1">
        <v>0.356817208249188</v>
      </c>
      <c r="HR108" s="1">
        <v>0.80490744140505599</v>
      </c>
      <c r="HS108" s="1">
        <v>0.92157319013524197</v>
      </c>
      <c r="HT108" s="1">
        <v>0.47793341900740299</v>
      </c>
      <c r="HU108" s="1">
        <v>0.34227831834036998</v>
      </c>
      <c r="HV108" s="1">
        <v>0.24901367725353299</v>
      </c>
      <c r="HW108" s="1">
        <v>0.452046998347714</v>
      </c>
      <c r="HX108" s="1">
        <v>-0.63649700140750198</v>
      </c>
      <c r="HY108" s="1">
        <v>-0.23410118719784501</v>
      </c>
      <c r="HZ108" s="1">
        <v>-0.70724052995532705</v>
      </c>
      <c r="IA108" s="1">
        <v>-0.68208922342573797</v>
      </c>
      <c r="IB108" s="1">
        <v>-0.87527369806009403</v>
      </c>
      <c r="IC108" s="1">
        <v>-0.30616715623278801</v>
      </c>
      <c r="ID108" s="1">
        <v>-0.46873630744752398</v>
      </c>
      <c r="IE108" s="1">
        <v>-0.82370800440609504</v>
      </c>
      <c r="IF108" s="1">
        <v>5.4050241723272802E-2</v>
      </c>
      <c r="IG108" s="1">
        <v>-0.42862202435591401</v>
      </c>
      <c r="IH108" s="1">
        <v>1.8654917079738601E-2</v>
      </c>
      <c r="II108" s="1">
        <v>-0.369819013524264</v>
      </c>
      <c r="IJ108" s="1">
        <v>-0.12683220121167599</v>
      </c>
    </row>
    <row r="109" spans="1:244" x14ac:dyDescent="0.2">
      <c r="A109" t="s">
        <v>133</v>
      </c>
      <c r="B109" t="s">
        <v>107</v>
      </c>
      <c r="C109">
        <v>-17</v>
      </c>
      <c r="D109" s="1">
        <v>-23.4832978699832</v>
      </c>
      <c r="E109" s="7">
        <v>0.5</v>
      </c>
      <c r="F109" s="7">
        <v>0.16666666666666599</v>
      </c>
      <c r="G109" s="7">
        <v>0</v>
      </c>
      <c r="H109" s="7">
        <v>0.5</v>
      </c>
      <c r="I109" s="7">
        <v>0.33333333333333298</v>
      </c>
      <c r="J109" s="1">
        <v>0.57027186218713599</v>
      </c>
      <c r="K109" s="1">
        <v>0.32752447830610099</v>
      </c>
      <c r="L109" s="1">
        <v>0.70550333516920605</v>
      </c>
      <c r="M109" s="1">
        <v>0.31613747628664102</v>
      </c>
      <c r="N109" s="1">
        <v>0.44192598372192698</v>
      </c>
      <c r="O109" s="1">
        <v>0.48848310996879002</v>
      </c>
      <c r="P109" s="1">
        <v>0.69116838014809301</v>
      </c>
      <c r="Q109" s="1">
        <v>0.10387430389817</v>
      </c>
      <c r="R109" s="1">
        <v>0.95546416987944405</v>
      </c>
      <c r="S109" s="1">
        <v>1.13708340982803</v>
      </c>
      <c r="T109" s="1">
        <v>1.12945000305978</v>
      </c>
      <c r="U109" s="1">
        <v>0.98969478612079997</v>
      </c>
      <c r="V109" s="1">
        <v>1.6186927054647799</v>
      </c>
      <c r="W109" s="1">
        <v>0.71680420414907198</v>
      </c>
      <c r="X109" s="1">
        <v>0.67945000305978798</v>
      </c>
      <c r="Y109" s="1">
        <v>0.83215194908512402</v>
      </c>
      <c r="Z109" s="1">
        <v>0.68413744568875801</v>
      </c>
      <c r="AA109" s="1">
        <v>-0.23116455541276501</v>
      </c>
      <c r="AB109" s="1">
        <v>0.54298344654549802</v>
      </c>
      <c r="AC109" s="1">
        <v>0.19597224772045699</v>
      </c>
      <c r="AD109" s="1">
        <v>0.156365277522795</v>
      </c>
      <c r="AE109" s="1">
        <v>1.5048454806927301</v>
      </c>
      <c r="AF109" s="1">
        <v>0.48053225016828799</v>
      </c>
      <c r="AG109" s="1">
        <v>1.12358392999204</v>
      </c>
      <c r="AH109" s="1">
        <v>0.99956964078085797</v>
      </c>
      <c r="AI109" s="1">
        <v>1.36122865797686</v>
      </c>
      <c r="AJ109" s="1">
        <v>0.45300287620096702</v>
      </c>
      <c r="AK109" s="1">
        <v>1.04626491646778</v>
      </c>
      <c r="AL109" s="1">
        <v>1.4143638700201899</v>
      </c>
      <c r="AM109" s="1">
        <v>1.32458692858454</v>
      </c>
      <c r="AN109" s="1">
        <v>0.67070298635334402</v>
      </c>
      <c r="AO109" s="1">
        <v>0.11075714460559299</v>
      </c>
      <c r="AP109" s="1">
        <v>0.63351539073496099</v>
      </c>
      <c r="AQ109" s="1">
        <v>1.2031177712502199</v>
      </c>
      <c r="AR109" s="1">
        <v>0.54459136527752205</v>
      </c>
      <c r="AS109" s="1">
        <v>0.449028670216021</v>
      </c>
      <c r="AT109" s="1">
        <v>1.5860014686983599</v>
      </c>
      <c r="AU109" s="1">
        <v>0.64541383636252303</v>
      </c>
      <c r="AV109" s="1">
        <v>0.74102059237500795</v>
      </c>
      <c r="AW109" s="1">
        <v>1.7554534606205201</v>
      </c>
      <c r="AX109" s="1">
        <v>1.77679074108071</v>
      </c>
      <c r="AY109" s="1">
        <v>1.68596475123921</v>
      </c>
      <c r="AZ109" s="1">
        <v>1.27230157273116</v>
      </c>
      <c r="BA109" s="1">
        <v>1.2479753381066001</v>
      </c>
      <c r="BB109" s="1">
        <v>1.9272861208004399</v>
      </c>
      <c r="BC109" s="1">
        <v>1.82123799033106</v>
      </c>
      <c r="BD109" s="1">
        <v>2.0764556942659498</v>
      </c>
      <c r="BE109" s="1">
        <v>2.0209733186463401</v>
      </c>
      <c r="BF109" s="1">
        <v>1.59849978581482</v>
      </c>
      <c r="BG109" s="1">
        <v>0.813067284743895</v>
      </c>
      <c r="BH109" s="1">
        <v>-2.9919068600453302E-2</v>
      </c>
      <c r="BI109" s="1">
        <v>1.70634997858148</v>
      </c>
      <c r="BJ109" s="1">
        <v>2.0338877669665201</v>
      </c>
      <c r="BK109" s="1">
        <v>2.1552125022948401</v>
      </c>
      <c r="BL109" s="1">
        <v>1.4822822960651101</v>
      </c>
      <c r="BM109" s="1">
        <v>1.19978810966281</v>
      </c>
      <c r="BN109" s="1">
        <v>1.09444281255737</v>
      </c>
      <c r="BO109" s="1">
        <v>1.10008521510311</v>
      </c>
      <c r="BP109" s="1">
        <v>0.82538752218346501</v>
      </c>
      <c r="BQ109" s="1">
        <v>1.56760938743039</v>
      </c>
      <c r="BR109" s="1">
        <v>0.929700293739673</v>
      </c>
      <c r="BS109" s="1">
        <v>1.7797440487118199</v>
      </c>
      <c r="BT109" s="1">
        <v>1.2653878281622899</v>
      </c>
      <c r="BU109" s="1">
        <v>0.65220396548558801</v>
      </c>
      <c r="BV109" s="1">
        <v>1.3351153540175</v>
      </c>
      <c r="BW109" s="1">
        <v>0.82359586316626898</v>
      </c>
      <c r="BX109" s="1">
        <v>0.75907563796585298</v>
      </c>
      <c r="BY109" s="1">
        <v>1.7018806988556301</v>
      </c>
      <c r="BZ109" s="1">
        <v>0.66608928462150396</v>
      </c>
      <c r="CA109" s="1">
        <v>2.0002857842237298</v>
      </c>
      <c r="CB109" s="1">
        <v>1.30598938253472</v>
      </c>
      <c r="CC109" s="1">
        <v>2.1457210391040902</v>
      </c>
      <c r="CD109" s="1">
        <v>1.1350901107643301</v>
      </c>
      <c r="CE109" s="1">
        <v>1.73988908267547</v>
      </c>
      <c r="CF109" s="1">
        <v>9.9975062725659397E-2</v>
      </c>
      <c r="CG109" s="1">
        <v>1.02026635456826</v>
      </c>
      <c r="CH109" s="1">
        <v>2.4872106970197598</v>
      </c>
      <c r="CI109" s="1">
        <v>1.5550538522734201</v>
      </c>
      <c r="CJ109" s="1">
        <v>4.211237225384</v>
      </c>
      <c r="CK109" s="1">
        <v>2.5102495257328199</v>
      </c>
      <c r="CL109" s="1">
        <v>1.6552672725047399</v>
      </c>
      <c r="CM109" s="1">
        <v>2.12815448870938</v>
      </c>
      <c r="CN109" s="1">
        <v>1.5083350162168701</v>
      </c>
      <c r="CO109" s="1">
        <v>1.66317560124839</v>
      </c>
      <c r="CP109" s="1">
        <v>3.05017807967688</v>
      </c>
      <c r="CQ109" s="1">
        <v>0.99239198947432805</v>
      </c>
      <c r="CR109" s="1">
        <v>0.81225705281194405</v>
      </c>
      <c r="CS109" s="1">
        <v>2.2316532035983099</v>
      </c>
      <c r="CT109" s="1">
        <v>0.51943684597025797</v>
      </c>
      <c r="CU109" s="1">
        <v>0.148164433021235</v>
      </c>
      <c r="CV109" s="1">
        <v>4.4757205801358002E-2</v>
      </c>
      <c r="CW109" s="1">
        <v>0.128939324398751</v>
      </c>
      <c r="CX109" s="1">
        <v>-1.50206535707727E-2</v>
      </c>
      <c r="CY109" s="1">
        <v>0.30983553638088301</v>
      </c>
      <c r="CZ109" s="1">
        <v>0.14253947126858801</v>
      </c>
      <c r="DA109" s="1">
        <v>5.1795177773697798E-2</v>
      </c>
      <c r="DB109" s="1">
        <v>0.67964231075209602</v>
      </c>
      <c r="DC109" s="1">
        <v>1.9949265650816901</v>
      </c>
      <c r="DD109" s="1">
        <v>2.08227265773208</v>
      </c>
      <c r="DE109" s="1">
        <v>3.9235205923750001</v>
      </c>
      <c r="DF109" s="1">
        <v>9.7950982192032292</v>
      </c>
      <c r="DG109" s="1">
        <v>4.4950221834648998</v>
      </c>
      <c r="DH109" s="1">
        <v>3.6539065846643402</v>
      </c>
      <c r="DI109" s="1">
        <v>11.715214338167799</v>
      </c>
      <c r="DJ109" s="1">
        <v>6.9325148399730701</v>
      </c>
      <c r="DK109" s="1">
        <v>3.48252692613671</v>
      </c>
      <c r="DL109" s="1">
        <v>4.7623185545560203</v>
      </c>
      <c r="DM109" s="1">
        <v>3.1845581665748699</v>
      </c>
      <c r="DN109" s="1">
        <v>2.33872621014625</v>
      </c>
      <c r="DO109" s="1">
        <v>1.8446680129735</v>
      </c>
      <c r="DP109" s="1">
        <v>0.99553714582950803</v>
      </c>
      <c r="DQ109" s="1">
        <v>1.20516247475674</v>
      </c>
      <c r="DR109" s="1">
        <v>0.46366134263508901</v>
      </c>
      <c r="DS109" s="1">
        <v>0.38308243069579501</v>
      </c>
      <c r="DT109" s="1">
        <v>1.50110932623462</v>
      </c>
      <c r="DU109" s="1">
        <v>0.69785723027966395</v>
      </c>
      <c r="DV109" s="1">
        <v>0.44594991126613998</v>
      </c>
      <c r="DW109" s="1">
        <v>0</v>
      </c>
      <c r="DX109" s="1">
        <v>0.27272428247965202</v>
      </c>
      <c r="DY109" s="1">
        <v>0</v>
      </c>
      <c r="DZ109" s="1">
        <v>1.84543097117679</v>
      </c>
      <c r="EA109" s="1">
        <v>3.45238449299308</v>
      </c>
      <c r="EB109" s="1">
        <v>4.0782107888134096</v>
      </c>
      <c r="EC109" s="1">
        <v>5.4025572180405099</v>
      </c>
      <c r="ED109" s="1">
        <v>5.4617119515329504</v>
      </c>
      <c r="EE109" s="1">
        <v>7.2962054035860699</v>
      </c>
      <c r="EF109" s="1">
        <v>7.6273333945290904</v>
      </c>
      <c r="EG109" s="1">
        <v>4.3593637170307797</v>
      </c>
      <c r="EH109" s="1">
        <v>2.5581705525977601</v>
      </c>
      <c r="EI109" s="1">
        <v>2.9779095526589501</v>
      </c>
      <c r="EJ109" s="1">
        <v>3.91386022887216</v>
      </c>
      <c r="EK109" s="1">
        <v>3.8810534850988301</v>
      </c>
      <c r="EL109" s="1">
        <v>2.8455109846398599</v>
      </c>
      <c r="EM109" s="1">
        <v>2.70860397160516</v>
      </c>
      <c r="EN109" s="1">
        <v>2.0269111437488498</v>
      </c>
      <c r="EO109" s="1">
        <v>1.7763518144544299</v>
      </c>
      <c r="EP109" s="1">
        <v>1.8350585949452201</v>
      </c>
      <c r="EQ109" s="1">
        <v>5.5838441649837796</v>
      </c>
      <c r="ER109" s="1">
        <v>1.3801490116883901</v>
      </c>
      <c r="ES109" s="1">
        <v>0.86005385227342201</v>
      </c>
      <c r="ET109" s="1">
        <v>2.0975224894437301</v>
      </c>
      <c r="EU109" s="1">
        <v>1.1002351447279799</v>
      </c>
      <c r="EV109" s="1">
        <v>1.23789624258001</v>
      </c>
      <c r="EW109" s="1">
        <v>-6.94109907594396E-2</v>
      </c>
      <c r="EX109" s="1">
        <v>0.44757389388654201</v>
      </c>
      <c r="EY109" s="1">
        <v>2.5555857964628799</v>
      </c>
      <c r="EZ109" s="1">
        <v>0.52929563674193703</v>
      </c>
      <c r="FA109" s="1">
        <v>-2.7342420904473801E-2</v>
      </c>
      <c r="FB109" s="1">
        <v>0.76875512514533995</v>
      </c>
      <c r="FC109" s="1">
        <v>1.31971406278685</v>
      </c>
      <c r="FD109" s="1">
        <v>0.82543112416620701</v>
      </c>
      <c r="FE109" s="1">
        <v>1.0863219815188701</v>
      </c>
      <c r="FF109" s="1">
        <v>0.15346536319686599</v>
      </c>
      <c r="FG109" s="1">
        <v>0.116424331436264</v>
      </c>
      <c r="FH109" s="1">
        <v>0.418960589927176</v>
      </c>
      <c r="FI109" s="1">
        <v>0.59814209656691697</v>
      </c>
      <c r="FJ109" s="1">
        <v>0.117107276176488</v>
      </c>
      <c r="FK109" s="1">
        <v>0.59021357322073298</v>
      </c>
      <c r="FL109" s="1">
        <v>0.95151138241233602</v>
      </c>
      <c r="FM109" s="1">
        <v>1.17948855639189</v>
      </c>
      <c r="FN109" s="1">
        <v>0.83598142708524603</v>
      </c>
      <c r="FO109" s="1">
        <v>0.94475032127776704</v>
      </c>
      <c r="FP109" s="1">
        <v>0.37747980539746601</v>
      </c>
      <c r="FQ109" s="1">
        <v>0.82629321950920898</v>
      </c>
      <c r="FR109" s="1">
        <v>0.81238617587662898</v>
      </c>
      <c r="FS109" s="1">
        <v>0.25170889174469002</v>
      </c>
      <c r="FT109" s="1">
        <v>0.45738801174958699</v>
      </c>
      <c r="FU109" s="1">
        <v>0.54875390123003398</v>
      </c>
      <c r="FV109" s="1">
        <v>0.100793250107092</v>
      </c>
      <c r="FW109" s="1">
        <v>0.64361315096995297</v>
      </c>
      <c r="FX109" s="1">
        <v>0.8032467413255</v>
      </c>
      <c r="FY109" s="1">
        <v>8.1774371213515096E-3</v>
      </c>
      <c r="FZ109" s="1">
        <v>0.50934933602594701</v>
      </c>
      <c r="GA109" s="1">
        <v>4.29787038736925E-2</v>
      </c>
      <c r="GB109" s="1">
        <v>0.17962410501193299</v>
      </c>
      <c r="GC109" s="1">
        <v>0.347138180037941</v>
      </c>
      <c r="GD109" s="1">
        <v>0.124358821369561</v>
      </c>
      <c r="GE109" s="1">
        <v>0.117637843461232</v>
      </c>
      <c r="GF109" s="1">
        <v>0.10547793892662601</v>
      </c>
      <c r="GG109" s="1">
        <v>7.9901627807355602E-2</v>
      </c>
      <c r="GH109" s="1">
        <v>-0.44166177100544601</v>
      </c>
      <c r="GI109" s="1">
        <v>0.73116149562450194</v>
      </c>
      <c r="GJ109" s="1">
        <v>4.4523131999265199E-2</v>
      </c>
      <c r="GK109" s="1">
        <v>-0.168001040328009</v>
      </c>
      <c r="GL109" s="1">
        <v>0.30564898109050798</v>
      </c>
      <c r="GM109" s="1">
        <v>-0.44453644207820803</v>
      </c>
      <c r="GN109" s="1">
        <v>-0.57900847561348801</v>
      </c>
      <c r="GO109" s="1">
        <v>0.421914815494767</v>
      </c>
      <c r="GP109" s="1">
        <v>0.25466281133345497</v>
      </c>
      <c r="GQ109" s="1">
        <v>-0.333907655590233</v>
      </c>
      <c r="GR109" s="1">
        <v>-0.35308227770638201</v>
      </c>
      <c r="GS109" s="1">
        <v>0.44539119392937898</v>
      </c>
      <c r="GT109" s="1">
        <v>0.60373997919344002</v>
      </c>
      <c r="GU109" s="1">
        <v>0.154413591579462</v>
      </c>
      <c r="GV109" s="1">
        <v>0.27488938865430401</v>
      </c>
      <c r="GW109" s="1">
        <v>8.7467566244415998E-2</v>
      </c>
      <c r="GX109" s="1">
        <v>8.1784162535952706E-2</v>
      </c>
      <c r="GY109" s="1">
        <v>0.36551557432225601</v>
      </c>
      <c r="GZ109" s="1">
        <v>-0.208907655590233</v>
      </c>
      <c r="HA109" s="1">
        <v>0.70164754299002496</v>
      </c>
      <c r="HB109" s="1">
        <v>0.27785967811027401</v>
      </c>
      <c r="HC109" s="1">
        <v>9.7546202802765797E-2</v>
      </c>
      <c r="HD109" s="1">
        <v>1.3893274585398799E-2</v>
      </c>
      <c r="HE109" s="1">
        <v>-0.15351416681965499</v>
      </c>
      <c r="HF109" s="1">
        <v>-0.41699268710605197</v>
      </c>
      <c r="HG109" s="1">
        <v>-0.197291322440486</v>
      </c>
      <c r="HH109" s="1">
        <v>-4.82559206902883E-2</v>
      </c>
      <c r="HI109" s="1">
        <v>-2.4974909736246199E-2</v>
      </c>
      <c r="HJ109" s="1">
        <v>0.190455143504069</v>
      </c>
      <c r="HK109" s="1">
        <v>-0.21035462945964101</v>
      </c>
      <c r="HL109" s="1">
        <v>-0.416743620341472</v>
      </c>
      <c r="HM109" s="1">
        <v>-0.46671485833180298</v>
      </c>
      <c r="HN109" s="1">
        <v>-0.54910134018725898</v>
      </c>
      <c r="HO109" s="1">
        <v>0.12580625420720801</v>
      </c>
      <c r="HP109" s="1">
        <v>-0.489059727066887</v>
      </c>
      <c r="HQ109" s="1">
        <v>0.34023208493972101</v>
      </c>
      <c r="HR109" s="1">
        <v>0.35142249556330701</v>
      </c>
      <c r="HS109" s="1">
        <v>-0.42084235970870798</v>
      </c>
      <c r="HT109" s="1">
        <v>2.4684688819533999E-2</v>
      </c>
      <c r="HU109" s="1">
        <v>4.1550394712690196E-3</v>
      </c>
      <c r="HV109" s="1">
        <v>0.69139694633131299</v>
      </c>
      <c r="HW109" s="1">
        <v>0.64158068661648504</v>
      </c>
      <c r="HX109" s="1">
        <v>0.31861789364175902</v>
      </c>
      <c r="HY109" s="1">
        <v>0.50604491769169502</v>
      </c>
      <c r="HZ109" s="1">
        <v>0.25383024294718798</v>
      </c>
      <c r="IA109" s="1">
        <v>0.175086744997246</v>
      </c>
      <c r="IB109" s="1">
        <v>0.75352181629031201</v>
      </c>
      <c r="IC109" s="1">
        <v>0.42000566060828498</v>
      </c>
      <c r="ID109" s="1">
        <v>0.25276283581176101</v>
      </c>
      <c r="IE109" s="1">
        <v>0.42321415458050299</v>
      </c>
      <c r="IF109" s="1">
        <v>0.102126246863717</v>
      </c>
      <c r="IG109" s="1">
        <v>0.133871856067559</v>
      </c>
      <c r="IH109" s="1">
        <v>1.67394896273176E-2</v>
      </c>
      <c r="II109" s="1">
        <v>6.0906462272811303E-2</v>
      </c>
      <c r="IJ109" s="1">
        <v>-0.12524554800807799</v>
      </c>
    </row>
    <row r="110" spans="1:244" x14ac:dyDescent="0.2">
      <c r="A110" t="s">
        <v>134</v>
      </c>
      <c r="B110" t="s">
        <v>107</v>
      </c>
      <c r="C110">
        <v>-13</v>
      </c>
      <c r="D110" s="1">
        <v>-23.333479307067201</v>
      </c>
      <c r="E110" s="7">
        <v>0.33333333333333298</v>
      </c>
      <c r="F110" s="7">
        <v>0.16666666666666599</v>
      </c>
      <c r="G110" s="7">
        <v>0</v>
      </c>
      <c r="H110" s="7">
        <v>0.33333333333333298</v>
      </c>
      <c r="I110" s="7">
        <v>0.5</v>
      </c>
      <c r="J110" s="1">
        <v>0.11539348877057699</v>
      </c>
      <c r="K110" s="1">
        <v>0.262527079126124</v>
      </c>
      <c r="L110" s="1">
        <v>-0.33272321155376</v>
      </c>
      <c r="M110" s="1">
        <v>3.9898721008506499E-2</v>
      </c>
      <c r="N110" s="1">
        <v>0.36048589437610901</v>
      </c>
      <c r="O110" s="1">
        <v>0.93006593843705998</v>
      </c>
      <c r="P110" s="1">
        <v>1.9499022397650001</v>
      </c>
      <c r="Q110" s="1">
        <v>0.29579233217061401</v>
      </c>
      <c r="R110" s="1">
        <v>2.1378809436387001</v>
      </c>
      <c r="S110" s="1">
        <v>0.37703843094057798</v>
      </c>
      <c r="T110" s="1">
        <v>0.77091916039410102</v>
      </c>
      <c r="U110" s="1">
        <v>1.3232424576219299</v>
      </c>
      <c r="V110" s="1">
        <v>0.43419925341166299</v>
      </c>
      <c r="W110" s="1">
        <v>0.31290572792362698</v>
      </c>
      <c r="X110" s="1">
        <v>1.1296539379474899</v>
      </c>
      <c r="Y110" s="1">
        <v>0.71032556147114501</v>
      </c>
      <c r="Z110" s="1">
        <v>0.74253426962854097</v>
      </c>
      <c r="AA110" s="1">
        <v>0.70107046692368802</v>
      </c>
      <c r="AB110" s="1">
        <v>0.745473196254819</v>
      </c>
      <c r="AC110" s="1">
        <v>0.48475521693898699</v>
      </c>
      <c r="AD110" s="1">
        <v>0.78342084327764505</v>
      </c>
      <c r="AE110" s="1">
        <v>0.733636864328987</v>
      </c>
      <c r="AF110" s="1">
        <v>1.0954317361238599</v>
      </c>
      <c r="AG110" s="1">
        <v>0.49499219753992901</v>
      </c>
      <c r="AH110" s="1">
        <v>1.1452403463680301</v>
      </c>
      <c r="AI110" s="1">
        <v>0.86612018848295602</v>
      </c>
      <c r="AJ110" s="1">
        <v>0.404388960283948</v>
      </c>
      <c r="AK110" s="1">
        <v>1.34795805030292</v>
      </c>
      <c r="AL110" s="1">
        <v>1.36760801052567</v>
      </c>
      <c r="AM110" s="1">
        <v>1.0952382045162401</v>
      </c>
      <c r="AN110" s="1">
        <v>2.0166339269322502</v>
      </c>
      <c r="AO110" s="1">
        <v>1.4048121290006701</v>
      </c>
      <c r="AP110" s="1">
        <v>0.42205862554311202</v>
      </c>
      <c r="AQ110" s="1">
        <v>1.19182975338106</v>
      </c>
      <c r="AR110" s="1">
        <v>1.6193646349672599</v>
      </c>
      <c r="AS110" s="1">
        <v>1.71588534973379</v>
      </c>
      <c r="AT110" s="1">
        <v>1.1096447585827001</v>
      </c>
      <c r="AU110" s="1">
        <v>0.73723425738938897</v>
      </c>
      <c r="AV110" s="1">
        <v>0.57116730922220205</v>
      </c>
      <c r="AW110" s="1">
        <v>1.15787176427391</v>
      </c>
      <c r="AX110" s="1">
        <v>1.0569047181935001</v>
      </c>
      <c r="AY110" s="1">
        <v>1.0729121534789701</v>
      </c>
      <c r="AZ110" s="1">
        <v>0.51345572486383895</v>
      </c>
      <c r="BA110" s="1">
        <v>1.4641183220121099</v>
      </c>
      <c r="BB110" s="1">
        <v>0.75802643657058799</v>
      </c>
      <c r="BC110" s="1">
        <v>0.90206841686555195</v>
      </c>
      <c r="BD110" s="1">
        <v>1.00931491340799</v>
      </c>
      <c r="BE110" s="1">
        <v>1.00630974236582</v>
      </c>
      <c r="BF110" s="1">
        <v>1.1290511596597499</v>
      </c>
      <c r="BG110" s="1">
        <v>0.58453001652285697</v>
      </c>
      <c r="BH110" s="1">
        <v>0.644597484854048</v>
      </c>
      <c r="BI110" s="1">
        <v>1.03969539807845</v>
      </c>
      <c r="BJ110" s="1">
        <v>1.27843308243069</v>
      </c>
      <c r="BK110" s="1">
        <v>1.7291406584664299</v>
      </c>
      <c r="BL110" s="1">
        <v>0.75514166819656003</v>
      </c>
      <c r="BM110" s="1">
        <v>1.8871735205923701</v>
      </c>
      <c r="BN110" s="1">
        <v>1.82064010770454</v>
      </c>
      <c r="BO110" s="1">
        <v>1.3059090630928301</v>
      </c>
      <c r="BP110" s="1">
        <v>1.4040040389205</v>
      </c>
      <c r="BQ110" s="1">
        <v>1.9712629276053999</v>
      </c>
      <c r="BR110" s="1">
        <v>0.81742105746282301</v>
      </c>
      <c r="BS110" s="1">
        <v>1.7331151704301999</v>
      </c>
      <c r="BT110" s="1">
        <v>1.7431895232849799</v>
      </c>
      <c r="BU110" s="1">
        <v>1.4914218836056501</v>
      </c>
      <c r="BV110" s="1">
        <v>2.2632057401627801</v>
      </c>
      <c r="BW110" s="1">
        <v>2.7672263019399002</v>
      </c>
      <c r="BX110" s="1">
        <v>1.4150536992839999</v>
      </c>
      <c r="BY110" s="1">
        <v>2.6866141912979602</v>
      </c>
      <c r="BZ110" s="1">
        <v>0.85499816412704299</v>
      </c>
      <c r="CA110" s="1">
        <v>1.3341353038369701</v>
      </c>
      <c r="CB110" s="1">
        <v>1.13239963894498</v>
      </c>
      <c r="CC110" s="1">
        <v>3.3083314974603701</v>
      </c>
      <c r="CD110" s="1">
        <v>1.71117388776696</v>
      </c>
      <c r="CE110" s="1">
        <v>2.7483363931215901</v>
      </c>
      <c r="CF110" s="1">
        <v>2.8196025335046802</v>
      </c>
      <c r="CG110" s="1">
        <v>2.59350299859249</v>
      </c>
      <c r="CH110" s="1">
        <v>3.1497368582094101</v>
      </c>
      <c r="CI110" s="1">
        <v>3.5043975276910801</v>
      </c>
      <c r="CJ110" s="1">
        <v>3.3408515390734901</v>
      </c>
      <c r="CK110" s="1">
        <v>3.4642697815311099</v>
      </c>
      <c r="CL110" s="1">
        <v>3.2471502662015701</v>
      </c>
      <c r="CM110" s="1">
        <v>0.717367205189401</v>
      </c>
      <c r="CN110" s="1">
        <v>1.36603359647512</v>
      </c>
      <c r="CO110" s="1">
        <v>2.0319651490116799</v>
      </c>
      <c r="CP110" s="1">
        <v>2.57961813842482</v>
      </c>
      <c r="CQ110" s="1">
        <v>2.07069931460742</v>
      </c>
      <c r="CR110" s="1">
        <v>1.18613059176305</v>
      </c>
      <c r="CS110" s="1">
        <v>1.3121733676029601</v>
      </c>
      <c r="CT110" s="1">
        <v>0.818117771250229</v>
      </c>
      <c r="CU110" s="1">
        <v>2.80985787283519</v>
      </c>
      <c r="CV110" s="1">
        <v>0.95062633865736401</v>
      </c>
      <c r="CW110" s="1">
        <v>1.8762390612569599</v>
      </c>
      <c r="CX110" s="1">
        <v>1.00455816657487</v>
      </c>
      <c r="CY110" s="1">
        <v>0.49899088183097701</v>
      </c>
      <c r="CZ110" s="1">
        <v>2.25009607735144</v>
      </c>
      <c r="DA110" s="1">
        <v>4.5424088183097702</v>
      </c>
      <c r="DB110" s="1">
        <v>4.2243211859739302</v>
      </c>
      <c r="DC110" s="1">
        <v>1.7010407869775399</v>
      </c>
      <c r="DD110" s="1">
        <v>-1.0123309466984601E-2</v>
      </c>
      <c r="DE110" s="1">
        <v>6.8526182608163504</v>
      </c>
      <c r="DF110" s="1">
        <v>4.2874704730432596</v>
      </c>
      <c r="DG110" s="1">
        <v>12.725495073740801</v>
      </c>
      <c r="DH110" s="1">
        <v>7.7353795667339798</v>
      </c>
      <c r="DI110" s="1">
        <v>15.5446179854354</v>
      </c>
      <c r="DJ110" s="1">
        <v>27.993653234196099</v>
      </c>
      <c r="DK110" s="1">
        <v>22.4276271342023</v>
      </c>
      <c r="DL110" s="1">
        <v>10.754754604981301</v>
      </c>
      <c r="DM110" s="1">
        <v>31.054956092038399</v>
      </c>
      <c r="DN110" s="1">
        <v>15.004996328254</v>
      </c>
      <c r="DO110" s="1">
        <v>1.4541019521449099</v>
      </c>
      <c r="DP110" s="1">
        <v>1.81065923138118</v>
      </c>
      <c r="DQ110" s="1">
        <v>0.40321170674989198</v>
      </c>
      <c r="DR110" s="1">
        <v>1.61149883728045</v>
      </c>
      <c r="DS110" s="1">
        <v>1.5000030597882601</v>
      </c>
      <c r="DT110" s="1">
        <v>0.33865889480447903</v>
      </c>
      <c r="DU110" s="1">
        <v>0.88784070742304599</v>
      </c>
      <c r="DV110" s="1">
        <v>0</v>
      </c>
      <c r="DW110" s="1">
        <v>0.40395018664708499</v>
      </c>
      <c r="DX110" s="1">
        <v>0</v>
      </c>
      <c r="DY110" s="1">
        <v>0.108072639373355</v>
      </c>
      <c r="DZ110" s="1">
        <v>2.07992381127226</v>
      </c>
      <c r="EA110" s="1">
        <v>5.1878941007282302</v>
      </c>
      <c r="EB110" s="1">
        <v>4.3905879383146598</v>
      </c>
      <c r="EC110" s="1">
        <v>5.0734757664769496</v>
      </c>
      <c r="ED110" s="1">
        <v>7.5612294229239296</v>
      </c>
      <c r="EE110" s="1">
        <v>16.936659323174801</v>
      </c>
      <c r="EF110" s="1">
        <v>14.545081543357099</v>
      </c>
      <c r="EG110" s="1">
        <v>18.137465577381999</v>
      </c>
      <c r="EH110" s="1">
        <v>8.6829782449054491</v>
      </c>
      <c r="EI110" s="1">
        <v>9.8192116455541196</v>
      </c>
      <c r="EJ110" s="1">
        <v>8.8761181996205796</v>
      </c>
      <c r="EK110" s="1">
        <v>6.7764951655345396</v>
      </c>
      <c r="EL110" s="1">
        <v>14.2102163270301</v>
      </c>
      <c r="EM110" s="1">
        <v>11.1337897007527</v>
      </c>
      <c r="EN110" s="1">
        <v>9.8301412092283194</v>
      </c>
      <c r="EO110" s="1">
        <v>6.7107542378067402</v>
      </c>
      <c r="EP110" s="1">
        <v>8.3539061256960991</v>
      </c>
      <c r="EQ110" s="1">
        <v>7.0934656691756901</v>
      </c>
      <c r="ER110" s="1">
        <v>4.1496669420476104</v>
      </c>
      <c r="ES110" s="1">
        <v>6.3087643045101203</v>
      </c>
      <c r="ET110" s="1">
        <v>3.4423864818554502</v>
      </c>
      <c r="EU110" s="1">
        <v>2.8020710176855701</v>
      </c>
      <c r="EV110" s="1">
        <v>2.0796046753564599</v>
      </c>
      <c r="EW110" s="1">
        <v>1.73198136588948</v>
      </c>
      <c r="EX110" s="1">
        <v>0.12928492748301801</v>
      </c>
      <c r="EY110" s="1">
        <v>0.27112615507006899</v>
      </c>
      <c r="EZ110" s="1">
        <v>-0.16828131693286799</v>
      </c>
      <c r="FA110" s="1">
        <v>-0.416528517226608</v>
      </c>
      <c r="FB110" s="1">
        <v>0.82382580625420698</v>
      </c>
      <c r="FC110" s="1">
        <v>0.416602105134324</v>
      </c>
      <c r="FD110" s="1">
        <v>0.121955663668074</v>
      </c>
      <c r="FE110" s="1">
        <v>0.314241937457928</v>
      </c>
      <c r="FF110" s="1">
        <v>0.60988326907778001</v>
      </c>
      <c r="FG110" s="1">
        <v>-2.4162994920751E-2</v>
      </c>
      <c r="FH110" s="1">
        <v>0.36812496175264697</v>
      </c>
      <c r="FI110" s="1">
        <v>0.140055535156967</v>
      </c>
      <c r="FJ110" s="1">
        <v>-0.57745609203843096</v>
      </c>
      <c r="FK110" s="1">
        <v>3.6235542500458601E-2</v>
      </c>
      <c r="FL110" s="1">
        <v>-0.10462609387430399</v>
      </c>
      <c r="FM110" s="1">
        <v>0.15392723823511401</v>
      </c>
      <c r="FN110" s="1">
        <v>0.150038247353283</v>
      </c>
      <c r="FO110" s="1">
        <v>0.40288461538461501</v>
      </c>
      <c r="FP110" s="1">
        <v>0.72559681170062995</v>
      </c>
      <c r="FQ110" s="1">
        <v>0.12798849519613201</v>
      </c>
      <c r="FR110" s="1">
        <v>8.1812924545621404E-2</v>
      </c>
      <c r="FS110" s="1">
        <v>0.42666253595251202</v>
      </c>
      <c r="FT110" s="1">
        <v>-5.1700324337556197E-2</v>
      </c>
      <c r="FU110" s="1">
        <v>-0.34780659078391701</v>
      </c>
      <c r="FV110" s="1">
        <v>-0.28498255920690202</v>
      </c>
      <c r="FW110" s="1">
        <v>-4.99937274340614E-2</v>
      </c>
      <c r="FX110" s="1">
        <v>-0.46787329416804302</v>
      </c>
      <c r="FY110" s="1">
        <v>-0.15594226179548301</v>
      </c>
      <c r="FZ110" s="1">
        <v>5.6360687840400998E-2</v>
      </c>
      <c r="GA110" s="1">
        <v>-0.25270898353833998</v>
      </c>
      <c r="GB110" s="1">
        <v>-0.71154152132672299</v>
      </c>
      <c r="GC110" s="1">
        <v>-0.83120632152255003</v>
      </c>
      <c r="GD110" s="1">
        <v>0.21473226852701699</v>
      </c>
      <c r="GE110" s="1">
        <v>-0.63202971054403101</v>
      </c>
      <c r="GF110" s="1">
        <v>0.34097056483691301</v>
      </c>
      <c r="GG110" s="1">
        <v>-0.55641117434673504</v>
      </c>
      <c r="GH110" s="1">
        <v>-0.91028165350957702</v>
      </c>
      <c r="GI110" s="1">
        <v>-0.775208983538339</v>
      </c>
      <c r="GJ110" s="1">
        <v>-0.60186463496725995</v>
      </c>
      <c r="GK110" s="1">
        <v>-0.46161036656263399</v>
      </c>
      <c r="GL110" s="1">
        <v>-0.87715454990514596</v>
      </c>
      <c r="GM110" s="1">
        <v>-0.27473058564347302</v>
      </c>
      <c r="GN110" s="1">
        <v>-1.1534173245211401</v>
      </c>
      <c r="GO110" s="1">
        <v>-0.42288262652224401</v>
      </c>
      <c r="GP110" s="1">
        <v>-0.89039180588703204</v>
      </c>
      <c r="GQ110" s="1">
        <v>-0.14268725904167401</v>
      </c>
      <c r="GR110" s="1">
        <v>-0.30382794810599101</v>
      </c>
      <c r="GS110" s="1">
        <v>-0.77442720763723105</v>
      </c>
      <c r="GT110" s="1">
        <v>-8.1552230585643495E-2</v>
      </c>
      <c r="GU110" s="1">
        <v>-0.51023881647389902</v>
      </c>
      <c r="GV110" s="1">
        <v>-1.0224415580441799</v>
      </c>
      <c r="GW110" s="1">
        <v>-0.98306606082859005</v>
      </c>
      <c r="GX110" s="1">
        <v>-7.2672419068600905E-2</v>
      </c>
      <c r="GY110" s="1">
        <v>-0.120394865675295</v>
      </c>
      <c r="GZ110" s="1">
        <v>-0.14664111743467401</v>
      </c>
      <c r="HA110" s="1">
        <v>-0.354987760846949</v>
      </c>
      <c r="HB110" s="1">
        <v>0.121326112233033</v>
      </c>
      <c r="HC110" s="1">
        <v>-0.26984869347041102</v>
      </c>
      <c r="HD110" s="1">
        <v>-0.73898981090508498</v>
      </c>
      <c r="HE110" s="1">
        <v>-0.55717183770883005</v>
      </c>
      <c r="HF110" s="1">
        <v>7.6142371947860304E-2</v>
      </c>
      <c r="HG110" s="1">
        <v>0.10852365216327001</v>
      </c>
      <c r="HH110" s="1">
        <v>0.164341074597637</v>
      </c>
      <c r="HI110" s="1">
        <v>-0.331838167798788</v>
      </c>
      <c r="HJ110" s="1">
        <v>-0.43269735634294099</v>
      </c>
      <c r="HK110" s="1">
        <v>-0.58573404320420996</v>
      </c>
      <c r="HL110" s="1">
        <v>-0.37458708157395498</v>
      </c>
      <c r="HM110" s="1">
        <v>-1.1439504926259101</v>
      </c>
      <c r="HN110" s="1">
        <v>-0.78110810231931904</v>
      </c>
      <c r="HO110" s="1">
        <v>-0.58022336454317402</v>
      </c>
      <c r="HP110" s="1">
        <v>-1.23815265283642</v>
      </c>
      <c r="HQ110" s="1">
        <v>-0.15694112967382601</v>
      </c>
      <c r="HR110" s="1">
        <v>-0.55973762315647702</v>
      </c>
      <c r="HS110" s="1">
        <v>-0.299527874671072</v>
      </c>
      <c r="HT110" s="1">
        <v>-0.47897818370968698</v>
      </c>
      <c r="HU110" s="1">
        <v>-0.32608224710849898</v>
      </c>
      <c r="HV110" s="1">
        <v>-0.84286962242212804</v>
      </c>
      <c r="HW110" s="1">
        <v>-0.33867985435407899</v>
      </c>
      <c r="HX110" s="1">
        <v>-0.298138424821003</v>
      </c>
      <c r="HY110" s="1">
        <v>-0.294243314362646</v>
      </c>
      <c r="HZ110" s="1">
        <v>-0.75369760112600204</v>
      </c>
      <c r="IA110" s="1">
        <v>-0.18191313261122299</v>
      </c>
      <c r="IB110" s="1">
        <v>-0.55504146013095801</v>
      </c>
      <c r="IC110" s="1">
        <v>-0.700799981641271</v>
      </c>
      <c r="ID110" s="1">
        <v>-0.49933067131754399</v>
      </c>
      <c r="IE110" s="1">
        <v>-0.25599152438651201</v>
      </c>
      <c r="IF110" s="1">
        <v>-5.0771219631601701E-2</v>
      </c>
      <c r="IG110" s="1">
        <v>0.18555030291903801</v>
      </c>
      <c r="IH110" s="1">
        <v>0.21307019154274501</v>
      </c>
      <c r="II110" s="1">
        <v>0.113983079370907</v>
      </c>
      <c r="IJ110" s="1">
        <v>0.193739214246374</v>
      </c>
    </row>
    <row r="111" spans="1:244" x14ac:dyDescent="0.2">
      <c r="A111" t="s">
        <v>135</v>
      </c>
      <c r="B111" t="s">
        <v>107</v>
      </c>
      <c r="C111">
        <v>18</v>
      </c>
      <c r="D111" s="1">
        <v>-22.973664944089201</v>
      </c>
      <c r="E111" s="7">
        <v>0.5</v>
      </c>
      <c r="F111" s="7">
        <v>0</v>
      </c>
      <c r="G111" s="7">
        <v>0.33333333333333298</v>
      </c>
      <c r="H111" s="7">
        <v>0.16666666666666599</v>
      </c>
      <c r="I111" s="7">
        <v>0.5</v>
      </c>
      <c r="J111" s="1">
        <v>0.59112584909124199</v>
      </c>
      <c r="K111" s="1">
        <v>0.91145630622360796</v>
      </c>
      <c r="L111" s="1">
        <v>0.366354721253288</v>
      </c>
      <c r="M111" s="1">
        <v>0.41450278440731803</v>
      </c>
      <c r="N111" s="1">
        <v>0.17730126675234001</v>
      </c>
      <c r="O111" s="1">
        <v>1.6009714827733901</v>
      </c>
      <c r="P111" s="1">
        <v>0.51092497399179904</v>
      </c>
      <c r="Q111" s="1">
        <v>1.81017027721681</v>
      </c>
      <c r="R111" s="1">
        <v>0.65137919955939005</v>
      </c>
      <c r="S111" s="1">
        <v>1.0626734899944901</v>
      </c>
      <c r="T111" s="1">
        <v>0.61728046019215399</v>
      </c>
      <c r="U111" s="1">
        <v>1.6233243069579499</v>
      </c>
      <c r="V111" s="1">
        <v>0.29667875283030398</v>
      </c>
      <c r="W111" s="1">
        <v>2.0637058625543099</v>
      </c>
      <c r="X111" s="1">
        <v>1.6405126675234001</v>
      </c>
      <c r="Y111" s="1">
        <v>0.84778547824490502</v>
      </c>
      <c r="Z111" s="1">
        <v>0.93323985680190902</v>
      </c>
      <c r="AA111" s="1">
        <v>1.5203062848050899</v>
      </c>
      <c r="AB111" s="1">
        <v>1.17988678783428</v>
      </c>
      <c r="AC111" s="1">
        <v>1.8743793219509199</v>
      </c>
      <c r="AD111" s="1">
        <v>1.10193485710788</v>
      </c>
      <c r="AE111" s="1">
        <v>0.51038170858576604</v>
      </c>
      <c r="AF111" s="1">
        <v>0.80231289394773897</v>
      </c>
      <c r="AG111" s="1">
        <v>1.62285860718438</v>
      </c>
      <c r="AH111" s="1">
        <v>0.24779664647206401</v>
      </c>
      <c r="AI111" s="1">
        <v>1.12462471696958</v>
      </c>
      <c r="AJ111" s="1">
        <v>1.77485542500458</v>
      </c>
      <c r="AK111" s="1">
        <v>0.63468208799951098</v>
      </c>
      <c r="AL111" s="1">
        <v>1.3298702649776599</v>
      </c>
      <c r="AM111" s="1">
        <v>1.6217119515329499</v>
      </c>
      <c r="AN111" s="1">
        <v>0.37122881096628102</v>
      </c>
      <c r="AO111" s="1">
        <v>1.67952787467107</v>
      </c>
      <c r="AP111" s="1">
        <v>1.2412083103849201</v>
      </c>
      <c r="AQ111" s="1">
        <v>2.0146019215470301</v>
      </c>
      <c r="AR111" s="1">
        <v>1.45592680986475</v>
      </c>
      <c r="AS111" s="1">
        <v>0.52428630438773605</v>
      </c>
      <c r="AT111" s="1">
        <v>1.6707664769597901</v>
      </c>
      <c r="AU111" s="1">
        <v>2.2318832996756601</v>
      </c>
      <c r="AV111" s="1">
        <v>1.3059803561593499</v>
      </c>
      <c r="AW111" s="1">
        <v>1.1779756440854201</v>
      </c>
      <c r="AX111" s="1">
        <v>1.21748745486812</v>
      </c>
      <c r="AY111" s="1">
        <v>1.41820879995104</v>
      </c>
      <c r="AZ111" s="1">
        <v>1.1044535218162901</v>
      </c>
      <c r="BA111" s="1">
        <v>1.93437075454378</v>
      </c>
      <c r="BB111" s="1">
        <v>1.8153720702527301</v>
      </c>
      <c r="BC111" s="1">
        <v>2.0327466189339698</v>
      </c>
      <c r="BD111" s="1">
        <v>1.48978550884278</v>
      </c>
      <c r="BE111" s="1">
        <v>2.0751903188299301</v>
      </c>
      <c r="BF111" s="1">
        <v>1.4525501805275001</v>
      </c>
      <c r="BG111" s="1">
        <v>2.3067088917446901</v>
      </c>
      <c r="BH111" s="1">
        <v>0.3439631907472</v>
      </c>
      <c r="BI111" s="1">
        <v>0.75965103114864396</v>
      </c>
      <c r="BJ111" s="1">
        <v>1.9317622850498699</v>
      </c>
      <c r="BK111" s="1">
        <v>1.5441219937580299</v>
      </c>
      <c r="BL111" s="1">
        <v>1.75728122513922</v>
      </c>
      <c r="BM111" s="1">
        <v>2.6983542928829301</v>
      </c>
      <c r="BN111" s="1">
        <v>1.33887369194051</v>
      </c>
      <c r="BO111" s="1">
        <v>2.10616608530689</v>
      </c>
      <c r="BP111" s="1">
        <v>1.7287496175264601</v>
      </c>
      <c r="BQ111" s="1">
        <v>1.32793127715562</v>
      </c>
      <c r="BR111" s="1">
        <v>1.84022826020439</v>
      </c>
      <c r="BS111" s="1">
        <v>0.80337540542194497</v>
      </c>
      <c r="BT111" s="1">
        <v>0.94376675234073704</v>
      </c>
      <c r="BU111" s="1">
        <v>1.65701104583562</v>
      </c>
      <c r="BV111" s="1">
        <v>1.3274179976745599</v>
      </c>
      <c r="BW111" s="1">
        <v>1.91277629888011</v>
      </c>
      <c r="BX111" s="1">
        <v>0.55208937641515199</v>
      </c>
      <c r="BY111" s="1">
        <v>0.93538553332109498</v>
      </c>
      <c r="BZ111" s="1">
        <v>1.8552587050975999</v>
      </c>
      <c r="CA111" s="1">
        <v>1.25519750933235</v>
      </c>
      <c r="CB111" s="1">
        <v>1.26447616424943</v>
      </c>
      <c r="CC111" s="1">
        <v>1.1330536686861199</v>
      </c>
      <c r="CD111" s="1">
        <v>2.8150754237806699</v>
      </c>
      <c r="CE111" s="1">
        <v>1.88350253962425</v>
      </c>
      <c r="CF111" s="1">
        <v>0.91052827244354695</v>
      </c>
      <c r="CG111" s="1">
        <v>0.96821308365461001</v>
      </c>
      <c r="CH111" s="1">
        <v>1.37449482895783</v>
      </c>
      <c r="CI111" s="1">
        <v>1.66016109785202</v>
      </c>
      <c r="CJ111" s="1">
        <v>1.4889381004834401</v>
      </c>
      <c r="CK111" s="1">
        <v>1.66011168227158</v>
      </c>
      <c r="CL111" s="1">
        <v>1.35374533382289</v>
      </c>
      <c r="CM111" s="1">
        <v>1.4750544642310699</v>
      </c>
      <c r="CN111" s="1">
        <v>3.1475498745486798</v>
      </c>
      <c r="CO111" s="1">
        <v>1.6222904045040001</v>
      </c>
      <c r="CP111" s="1">
        <v>1.6160579217918101</v>
      </c>
      <c r="CQ111" s="1">
        <v>1.25722645492931</v>
      </c>
      <c r="CR111" s="1">
        <v>1.53299017807967</v>
      </c>
      <c r="CS111" s="1">
        <v>0.85016339269322505</v>
      </c>
      <c r="CT111" s="1">
        <v>1.4544402117373401</v>
      </c>
      <c r="CU111" s="1">
        <v>-0.16567774310017699</v>
      </c>
      <c r="CV111" s="1">
        <v>0.513152805825836</v>
      </c>
      <c r="CW111" s="1">
        <v>0.865096077351446</v>
      </c>
      <c r="CX111" s="1">
        <v>0.86087387552781303</v>
      </c>
      <c r="CY111" s="1">
        <v>0.95602319319503104</v>
      </c>
      <c r="CZ111" s="1">
        <v>0.96765681414846105</v>
      </c>
      <c r="DA111" s="1">
        <v>0.30351294290435099</v>
      </c>
      <c r="DB111" s="1">
        <v>0.12557340432042099</v>
      </c>
      <c r="DC111" s="1">
        <v>0.14141989474328301</v>
      </c>
      <c r="DD111" s="1">
        <v>0.58180726393733495</v>
      </c>
      <c r="DE111" s="1">
        <v>0</v>
      </c>
      <c r="DF111" s="1">
        <v>-4.1943577504437498E-3</v>
      </c>
      <c r="DG111" s="1">
        <v>0.131483844317973</v>
      </c>
      <c r="DH111" s="1">
        <v>6.3942384187013895E-2</v>
      </c>
      <c r="DI111" s="1">
        <v>0.113437060155437</v>
      </c>
      <c r="DJ111" s="1">
        <v>1.9858832078820099</v>
      </c>
      <c r="DK111" s="1">
        <v>0.35481304693715199</v>
      </c>
      <c r="DL111" s="1">
        <v>1.08590340248454</v>
      </c>
      <c r="DM111" s="1">
        <v>1.8501970503641101</v>
      </c>
      <c r="DN111" s="1">
        <v>1.9919827427941901</v>
      </c>
      <c r="DO111" s="1">
        <v>2.4317326051037198</v>
      </c>
      <c r="DP111" s="1">
        <v>1.72609601615568</v>
      </c>
      <c r="DQ111" s="1">
        <v>1.4950581359769901</v>
      </c>
      <c r="DR111" s="1">
        <v>0.59178783428186799</v>
      </c>
      <c r="DS111" s="1">
        <v>0.216985190624809</v>
      </c>
      <c r="DT111" s="1">
        <v>-3.6539379474940001E-2</v>
      </c>
      <c r="DU111" s="1">
        <v>2.0582430695795701E-2</v>
      </c>
      <c r="DV111" s="1">
        <v>0.243418701425861</v>
      </c>
      <c r="DW111" s="1">
        <v>0</v>
      </c>
      <c r="DX111" s="1">
        <v>1.47510862248331E-2</v>
      </c>
      <c r="DY111" s="1">
        <v>-4.3003488158619201E-2</v>
      </c>
      <c r="DZ111" s="1">
        <v>-0.32909139587540498</v>
      </c>
      <c r="EA111" s="1">
        <v>8.9643075699161703E-2</v>
      </c>
      <c r="EB111" s="1">
        <v>0.86769200171348204</v>
      </c>
      <c r="EC111" s="1">
        <v>3.5146950920996201</v>
      </c>
      <c r="ED111" s="1">
        <v>3.8258472553699199</v>
      </c>
      <c r="EE111" s="1">
        <v>4.9687026497766302</v>
      </c>
      <c r="EF111" s="1">
        <v>3.2930914570711698</v>
      </c>
      <c r="EG111" s="1">
        <v>5.1517296983048704</v>
      </c>
      <c r="EH111" s="1">
        <v>6.5337275870509703</v>
      </c>
      <c r="EI111" s="1">
        <v>7.0626357016094401</v>
      </c>
      <c r="EJ111" s="1">
        <v>9.7845549537971905</v>
      </c>
      <c r="EK111" s="1">
        <v>8.8307730555045598</v>
      </c>
      <c r="EL111" s="1">
        <v>4.54674530322501</v>
      </c>
      <c r="EM111" s="1">
        <v>8.1661480325561406</v>
      </c>
      <c r="EN111" s="1">
        <v>9.3244337861819897</v>
      </c>
      <c r="EO111" s="1">
        <v>6.9010856128755798</v>
      </c>
      <c r="EP111" s="1">
        <v>8.2294452603879797</v>
      </c>
      <c r="EQ111" s="1">
        <v>10.6118704485649</v>
      </c>
      <c r="ER111" s="1">
        <v>10.68336546111</v>
      </c>
      <c r="ES111" s="1">
        <v>4.3262049446178299</v>
      </c>
      <c r="ET111" s="1">
        <v>2.98111682271586</v>
      </c>
      <c r="EU111" s="1">
        <v>4.0653371886665397</v>
      </c>
      <c r="EV111" s="1">
        <v>4.8798404320420996</v>
      </c>
      <c r="EW111" s="1">
        <v>3.5724588458478599</v>
      </c>
      <c r="EX111" s="1">
        <v>0.82253075087203897</v>
      </c>
      <c r="EY111" s="1">
        <v>0.136322593476531</v>
      </c>
      <c r="EZ111" s="1">
        <v>1.2658728046019201</v>
      </c>
      <c r="FA111" s="1">
        <v>2.0912913836362499</v>
      </c>
      <c r="FB111" s="1">
        <v>1.4229600391652899</v>
      </c>
      <c r="FC111" s="1">
        <v>0.42550930175631801</v>
      </c>
      <c r="FD111" s="1">
        <v>1.1448769965118399</v>
      </c>
      <c r="FE111" s="1">
        <v>0.66378174530322498</v>
      </c>
      <c r="FF111" s="1">
        <v>1.0475267731472899</v>
      </c>
      <c r="FG111" s="1">
        <v>1.0774143259286399</v>
      </c>
      <c r="FH111" s="1">
        <v>0.77970870815739501</v>
      </c>
      <c r="FI111" s="1">
        <v>0.24762499235052901</v>
      </c>
      <c r="FJ111" s="1">
        <v>1.4454248516002599</v>
      </c>
      <c r="FK111" s="1">
        <v>0.783625849091243</v>
      </c>
      <c r="FL111" s="1">
        <v>-3.0921302245884699E-2</v>
      </c>
      <c r="FM111" s="1">
        <v>0.42506272565938402</v>
      </c>
      <c r="FN111" s="1">
        <v>0.832122116149562</v>
      </c>
      <c r="FO111" s="1">
        <v>1.0737551251453401</v>
      </c>
      <c r="FP111" s="1">
        <v>0.89963236644024203</v>
      </c>
      <c r="FQ111" s="1">
        <v>0.45950110152377499</v>
      </c>
      <c r="FR111" s="1">
        <v>0.113485710788813</v>
      </c>
      <c r="FS111" s="1">
        <v>4.3639006180772502E-2</v>
      </c>
      <c r="FT111" s="1">
        <v>0.148183097729636</v>
      </c>
      <c r="FU111" s="1">
        <v>-3.2513157089529801E-2</v>
      </c>
      <c r="FV111" s="1">
        <v>-0.304332966158741</v>
      </c>
      <c r="FW111" s="1">
        <v>-2.6372926993451801E-2</v>
      </c>
      <c r="FX111" s="1">
        <v>-4.5454378557003697E-2</v>
      </c>
      <c r="FY111" s="1">
        <v>-0.109520837158068</v>
      </c>
      <c r="FZ111" s="1">
        <v>2.7639067376531898E-3</v>
      </c>
      <c r="GA111" s="1">
        <v>-0.48020531179242298</v>
      </c>
      <c r="GB111" s="1">
        <v>-0.53461507863655799</v>
      </c>
      <c r="GC111" s="1">
        <v>-0.78790618689186698</v>
      </c>
      <c r="GD111" s="1">
        <v>-0.61044060950982104</v>
      </c>
      <c r="GE111" s="1">
        <v>-6.4156416375987096E-2</v>
      </c>
      <c r="GF111" s="1">
        <v>3.0798298757725599E-2</v>
      </c>
      <c r="GG111" s="1">
        <v>4.3693011443608099E-2</v>
      </c>
      <c r="GH111" s="1">
        <v>-0.153042041490728</v>
      </c>
      <c r="GI111" s="1">
        <v>7.5045590845113599E-2</v>
      </c>
      <c r="GJ111" s="1">
        <v>-0.134058044183342</v>
      </c>
      <c r="GK111" s="1">
        <v>0.40196392509638301</v>
      </c>
      <c r="GL111" s="1">
        <v>0.24123707239459</v>
      </c>
      <c r="GM111" s="1">
        <v>0.36481029312771501</v>
      </c>
      <c r="GN111" s="1">
        <v>0.168114099504314</v>
      </c>
      <c r="GO111" s="1">
        <v>0.25491478489688402</v>
      </c>
      <c r="GP111" s="1">
        <v>0.27423704179670699</v>
      </c>
      <c r="GQ111" s="1">
        <v>1.6577932807049299E-2</v>
      </c>
      <c r="GR111" s="1">
        <v>0.13210314546233401</v>
      </c>
      <c r="GS111" s="1">
        <v>3.0462181017073799E-2</v>
      </c>
      <c r="GT111" s="1">
        <v>0.371932715256104</v>
      </c>
      <c r="GU111" s="1">
        <v>-4.81566305611646E-2</v>
      </c>
      <c r="GV111" s="1">
        <v>-0.14184015666115901</v>
      </c>
      <c r="GW111" s="1">
        <v>0.41003258674499699</v>
      </c>
      <c r="GX111" s="1">
        <v>-0.16089376415152001</v>
      </c>
      <c r="GY111" s="1">
        <v>-5.9723089162229397E-2</v>
      </c>
      <c r="GZ111" s="1">
        <v>-0.20439875160638801</v>
      </c>
      <c r="HA111" s="1">
        <v>-2.7876200966896001E-3</v>
      </c>
      <c r="HB111" s="1">
        <v>0.10128786487975</v>
      </c>
      <c r="HC111" s="1">
        <v>-0.17734456275625701</v>
      </c>
      <c r="HD111" s="1">
        <v>-0.12044305734043199</v>
      </c>
      <c r="HE111" s="1">
        <v>2.39284621504194E-2</v>
      </c>
      <c r="HF111" s="1">
        <v>0.185661067254145</v>
      </c>
      <c r="HG111" s="1">
        <v>-4.1981212900067497E-2</v>
      </c>
      <c r="HH111" s="1">
        <v>6.6913438590049307E-2</v>
      </c>
      <c r="HI111" s="1">
        <v>-3.7021908083957598E-3</v>
      </c>
      <c r="HJ111" s="1">
        <v>0.195059053913469</v>
      </c>
      <c r="HK111" s="1">
        <v>-0.38924163147910101</v>
      </c>
      <c r="HL111" s="1">
        <v>0.15423994859555701</v>
      </c>
      <c r="HM111" s="1">
        <v>0.362919802949635</v>
      </c>
      <c r="HN111" s="1">
        <v>-5.51797625604303E-2</v>
      </c>
      <c r="HO111" s="1">
        <v>-0.17972737286579701</v>
      </c>
      <c r="HP111" s="1">
        <v>-0.17310568508659199</v>
      </c>
      <c r="HQ111" s="1">
        <v>4.79471880545864E-2</v>
      </c>
      <c r="HR111" s="1">
        <v>5.1339116333149998E-2</v>
      </c>
      <c r="HS111" s="1">
        <v>0.353900312098403</v>
      </c>
      <c r="HT111" s="1">
        <v>0.36690288232054302</v>
      </c>
      <c r="HU111" s="1">
        <v>0.92779465760969304</v>
      </c>
      <c r="HV111" s="1">
        <v>0.472211767945658</v>
      </c>
      <c r="HW111" s="1">
        <v>0.14694327152560999</v>
      </c>
      <c r="HX111" s="1">
        <v>-7.9116180160333005E-2</v>
      </c>
      <c r="HY111" s="1">
        <v>0.31458142096566899</v>
      </c>
      <c r="HZ111" s="1">
        <v>0.39599596107949298</v>
      </c>
      <c r="IA111" s="1">
        <v>-0.21095878465210099</v>
      </c>
      <c r="IB111" s="1">
        <v>-0.16514197417538701</v>
      </c>
      <c r="IC111" s="1">
        <v>-0.18603099565510001</v>
      </c>
      <c r="ID111" s="1">
        <v>-0.40182118597393002</v>
      </c>
      <c r="IE111" s="1">
        <v>-0.47697432837647602</v>
      </c>
      <c r="IF111" s="1">
        <v>-0.58740820635211999</v>
      </c>
      <c r="IG111" s="1">
        <v>-0.41826632397038099</v>
      </c>
      <c r="IH111" s="1">
        <v>9.5265895600024797E-2</v>
      </c>
      <c r="II111" s="1">
        <v>5.0294351630867297E-2</v>
      </c>
      <c r="IJ111" s="1">
        <v>0.18666207698427201</v>
      </c>
    </row>
    <row r="112" spans="1:244" x14ac:dyDescent="0.2">
      <c r="A112" t="s">
        <v>136</v>
      </c>
      <c r="B112" t="s">
        <v>107</v>
      </c>
      <c r="C112">
        <v>9</v>
      </c>
      <c r="D112" s="1">
        <v>-22.279149598665501</v>
      </c>
      <c r="E112" s="7">
        <v>0.5</v>
      </c>
      <c r="F112" s="7">
        <v>0</v>
      </c>
      <c r="G112" s="7">
        <v>0.16666666666666599</v>
      </c>
      <c r="H112" s="7">
        <v>0.33333333333333298</v>
      </c>
      <c r="I112" s="7">
        <v>0.5</v>
      </c>
      <c r="J112" s="1">
        <v>0.222554311241662</v>
      </c>
      <c r="K112" s="1">
        <v>0.419502937396732</v>
      </c>
      <c r="L112" s="1">
        <v>0.89648032556147095</v>
      </c>
      <c r="M112" s="1">
        <v>1.2392007833057901</v>
      </c>
      <c r="N112" s="1">
        <v>1.4343650939354999</v>
      </c>
      <c r="O112" s="1">
        <v>1.17092895171654</v>
      </c>
      <c r="P112" s="1">
        <v>1.0606687167247999</v>
      </c>
      <c r="Q112" s="1">
        <v>0.96652178569242997</v>
      </c>
      <c r="R112" s="1">
        <v>1.3940831344470901</v>
      </c>
      <c r="S112" s="1">
        <v>3.18379046569977</v>
      </c>
      <c r="T112" s="1">
        <v>2.5284719417416301</v>
      </c>
      <c r="U112" s="1">
        <v>2.75198610856128</v>
      </c>
      <c r="V112" s="1">
        <v>3.5928810966281102</v>
      </c>
      <c r="W112" s="1">
        <v>1.27157288415641</v>
      </c>
      <c r="X112" s="1">
        <v>2.03298038675723</v>
      </c>
      <c r="Y112" s="1">
        <v>1.82617251086224</v>
      </c>
      <c r="Z112" s="1">
        <v>2.7328183709687202</v>
      </c>
      <c r="AA112" s="1">
        <v>0.45882840707423</v>
      </c>
      <c r="AB112" s="1">
        <v>0.60068631050731203</v>
      </c>
      <c r="AC112" s="1">
        <v>2.00827550333516</v>
      </c>
      <c r="AD112" s="1">
        <v>2.0948144238418598</v>
      </c>
      <c r="AE112" s="1">
        <v>1.3230741692674799</v>
      </c>
      <c r="AF112" s="1">
        <v>1.6704796218101701</v>
      </c>
      <c r="AG112" s="1">
        <v>2.9181170063031598</v>
      </c>
      <c r="AH112" s="1">
        <v>1.3001457989107099</v>
      </c>
      <c r="AI112" s="1">
        <v>2.1228904289823101</v>
      </c>
      <c r="AJ112" s="1">
        <v>0.80020393488770603</v>
      </c>
      <c r="AK112" s="1">
        <v>1.9950719050241701</v>
      </c>
      <c r="AL112" s="1">
        <v>2.7056287864879698</v>
      </c>
      <c r="AM112" s="1">
        <v>1.0879341839544601</v>
      </c>
      <c r="AN112" s="1">
        <v>1.6088126491646699</v>
      </c>
      <c r="AO112" s="1">
        <v>1.72972079432103</v>
      </c>
      <c r="AP112" s="1">
        <v>2.31917829386206</v>
      </c>
      <c r="AQ112" s="1">
        <v>1.55536442078208</v>
      </c>
      <c r="AR112" s="1">
        <v>1.24558181873814</v>
      </c>
      <c r="AS112" s="1">
        <v>1.34571170674989</v>
      </c>
      <c r="AT112" s="1">
        <v>2.5744555106786602</v>
      </c>
      <c r="AU112" s="1">
        <v>2.6811582828468201</v>
      </c>
      <c r="AV112" s="1">
        <v>3.1439748179425901</v>
      </c>
      <c r="AW112" s="1">
        <v>1.39265008261428</v>
      </c>
      <c r="AX112" s="1">
        <v>1.8611218713665001</v>
      </c>
      <c r="AY112" s="1">
        <v>3.69257374089712</v>
      </c>
      <c r="AZ112" s="1">
        <v>2.0323760785753602</v>
      </c>
      <c r="BA112" s="1">
        <v>2.8029985924973899</v>
      </c>
      <c r="BB112" s="1">
        <v>2.88801817514228</v>
      </c>
      <c r="BC112" s="1">
        <v>1.5754155192460599</v>
      </c>
      <c r="BD112" s="1">
        <v>1.8932947800012201</v>
      </c>
      <c r="BE112" s="1">
        <v>2.42412413560981</v>
      </c>
      <c r="BF112" s="1">
        <v>2.6320316994063999</v>
      </c>
      <c r="BG112" s="1">
        <v>3.08873860228872</v>
      </c>
      <c r="BH112" s="1">
        <v>2.1107949329906299</v>
      </c>
      <c r="BI112" s="1">
        <v>3.82913928156171</v>
      </c>
      <c r="BJ112" s="1">
        <v>2.75774615996573</v>
      </c>
      <c r="BK112" s="1">
        <v>1.96415687534422</v>
      </c>
      <c r="BL112" s="1">
        <v>1.83585827060767</v>
      </c>
      <c r="BM112" s="1">
        <v>2.4626012789914902</v>
      </c>
      <c r="BN112" s="1">
        <v>3.7087669053301502</v>
      </c>
      <c r="BO112" s="1">
        <v>2.86895186953062</v>
      </c>
      <c r="BP112" s="1">
        <v>1.3764194357750399</v>
      </c>
      <c r="BQ112" s="1">
        <v>2.6475803194418899</v>
      </c>
      <c r="BR112" s="1">
        <v>2.4924619056361199</v>
      </c>
      <c r="BS112" s="1">
        <v>3.09487102992472</v>
      </c>
      <c r="BT112" s="1">
        <v>1.8254467290863401</v>
      </c>
      <c r="BU112" s="1">
        <v>2.2303772718927801</v>
      </c>
      <c r="BV112" s="1">
        <v>2.5705080778410099</v>
      </c>
      <c r="BW112" s="1">
        <v>3.6437701181078199</v>
      </c>
      <c r="BX112" s="1">
        <v>1.64663224404871</v>
      </c>
      <c r="BY112" s="1">
        <v>2.2410923444097599</v>
      </c>
      <c r="BZ112" s="1">
        <v>2.2069059421088002</v>
      </c>
      <c r="CA112" s="1">
        <v>2.4938329967566202</v>
      </c>
      <c r="CB112" s="1">
        <v>3.1135755155743201</v>
      </c>
      <c r="CC112" s="1">
        <v>3.4890730371458298</v>
      </c>
      <c r="CD112" s="1">
        <v>3.8299235052934302</v>
      </c>
      <c r="CE112" s="1">
        <v>3.5611091732452098</v>
      </c>
      <c r="CF112" s="1">
        <v>3.6704672296676999</v>
      </c>
      <c r="CG112" s="1">
        <v>3.5301375374823998</v>
      </c>
      <c r="CH112" s="1">
        <v>5.2492691695734601</v>
      </c>
      <c r="CI112" s="1">
        <v>3.9522279848234501</v>
      </c>
      <c r="CJ112" s="1">
        <v>3.7299632825408402</v>
      </c>
      <c r="CK112" s="1">
        <v>4.5447152867021599</v>
      </c>
      <c r="CL112" s="1">
        <v>5.15182837647634</v>
      </c>
      <c r="CM112" s="1">
        <v>2.3143302123492999</v>
      </c>
      <c r="CN112" s="1">
        <v>3.75549216694204</v>
      </c>
      <c r="CO112" s="1">
        <v>4.1803264794076203</v>
      </c>
      <c r="CP112" s="1">
        <v>1.32479927788997</v>
      </c>
      <c r="CQ112" s="1">
        <v>3.2845246618933901</v>
      </c>
      <c r="CR112" s="1">
        <v>1.91010908145156</v>
      </c>
      <c r="CS112" s="1">
        <v>1.70814944005874</v>
      </c>
      <c r="CT112" s="1">
        <v>1.6207263937335501</v>
      </c>
      <c r="CU112" s="1">
        <v>0.75716311731228103</v>
      </c>
      <c r="CV112" s="1">
        <v>1.9851216265834399</v>
      </c>
      <c r="CW112" s="1">
        <v>0.33491631479101602</v>
      </c>
      <c r="CX112" s="1">
        <v>1.02981687167248</v>
      </c>
      <c r="CY112" s="1">
        <v>1.05120387369194</v>
      </c>
      <c r="CZ112" s="1">
        <v>0.10287222324215201</v>
      </c>
      <c r="DA112" s="1">
        <v>0.315137078514166</v>
      </c>
      <c r="DB112" s="1">
        <v>0.76527538094363801</v>
      </c>
      <c r="DC112" s="1">
        <v>0.16398017257205799</v>
      </c>
      <c r="DD112" s="1">
        <v>-1.25380943638698E-2</v>
      </c>
      <c r="DE112" s="1">
        <v>0.188865430512208</v>
      </c>
      <c r="DF112" s="1">
        <v>-0.16617266385166099</v>
      </c>
      <c r="DG112" s="1">
        <v>2.5275380943638702E-3</v>
      </c>
      <c r="DH112" s="1">
        <v>1.00759424147848</v>
      </c>
      <c r="DI112" s="1">
        <v>1.33919328682455</v>
      </c>
      <c r="DJ112" s="1">
        <v>1.19915228566183</v>
      </c>
      <c r="DK112" s="1">
        <v>1.0812485466005699</v>
      </c>
      <c r="DL112" s="1">
        <v>1.3339422311975999</v>
      </c>
      <c r="DM112" s="1">
        <v>1.86046967749831</v>
      </c>
      <c r="DN112" s="1">
        <v>2.9632210391040901</v>
      </c>
      <c r="DO112" s="1">
        <v>2.1374756746833099</v>
      </c>
      <c r="DP112" s="1">
        <v>1.6472975950064199</v>
      </c>
      <c r="DQ112" s="1">
        <v>0.760227342267914</v>
      </c>
      <c r="DR112" s="1">
        <v>1.8998927544213899</v>
      </c>
      <c r="DS112" s="1">
        <v>1.6529601921546999</v>
      </c>
      <c r="DT112" s="1">
        <v>1.0891294902392701</v>
      </c>
      <c r="DU112" s="1">
        <v>0</v>
      </c>
      <c r="DV112" s="1">
        <v>1.6794412826632299E-2</v>
      </c>
      <c r="DW112" s="1">
        <v>0.88308457254757899</v>
      </c>
      <c r="DX112" s="1">
        <v>0</v>
      </c>
      <c r="DY112" s="1">
        <v>0</v>
      </c>
      <c r="DZ112" s="1">
        <v>0.257011351814454</v>
      </c>
      <c r="EA112" s="1">
        <v>6.2619178752830601E-2</v>
      </c>
      <c r="EB112" s="1">
        <v>1.9811287558900901</v>
      </c>
      <c r="EC112" s="1">
        <v>8.6556440854292802</v>
      </c>
      <c r="ED112" s="1">
        <v>10.584802643657</v>
      </c>
      <c r="EE112" s="1">
        <v>5.4274672602655798</v>
      </c>
      <c r="EF112" s="1">
        <v>12.1431901352426</v>
      </c>
      <c r="EG112" s="1">
        <v>16.711643106297</v>
      </c>
      <c r="EH112" s="1">
        <v>13.4799231993146</v>
      </c>
      <c r="EI112" s="1">
        <v>17.4671143136894</v>
      </c>
      <c r="EJ112" s="1">
        <v>14.761821185973901</v>
      </c>
      <c r="EK112" s="1">
        <v>14.172101768557599</v>
      </c>
      <c r="EL112" s="1">
        <v>12.678370662750099</v>
      </c>
      <c r="EM112" s="1">
        <v>11.9703659506762</v>
      </c>
      <c r="EN112" s="1">
        <v>10.338049843950801</v>
      </c>
      <c r="EO112" s="1">
        <v>12.914165442751299</v>
      </c>
      <c r="EP112" s="1">
        <v>8.5361009118169004</v>
      </c>
      <c r="EQ112" s="1">
        <v>13.8714693103237</v>
      </c>
      <c r="ER112" s="1">
        <v>11.325752554923101</v>
      </c>
      <c r="ES112" s="1">
        <v>6.4835011627195396</v>
      </c>
      <c r="ET112" s="1">
        <v>5.4457421516430999</v>
      </c>
      <c r="EU112" s="1">
        <v>7.3363645125757202</v>
      </c>
      <c r="EV112" s="1">
        <v>7.9384315525365601</v>
      </c>
      <c r="EW112" s="1">
        <v>5.1370072211002897</v>
      </c>
      <c r="EX112" s="1">
        <v>1.3666819656079701</v>
      </c>
      <c r="EY112" s="1">
        <v>4.0961226363135603</v>
      </c>
      <c r="EZ112" s="1">
        <v>1.39378725292209</v>
      </c>
      <c r="FA112" s="1">
        <v>2.5203090386145202</v>
      </c>
      <c r="FB112" s="1">
        <v>2.8617944128266299</v>
      </c>
      <c r="FC112" s="1">
        <v>1.50124196805581</v>
      </c>
      <c r="FD112" s="1">
        <v>1.8935801052567101</v>
      </c>
      <c r="FE112" s="1">
        <v>1.1999837831222</v>
      </c>
      <c r="FF112" s="1">
        <v>1.4280692736062599</v>
      </c>
      <c r="FG112" s="1">
        <v>0.949678722232421</v>
      </c>
      <c r="FH112" s="1">
        <v>1.5662286579768601</v>
      </c>
      <c r="FI112" s="1">
        <v>0.66068814638026996</v>
      </c>
      <c r="FJ112" s="1">
        <v>0.61759607735144695</v>
      </c>
      <c r="FK112" s="1">
        <v>0.94916085306896703</v>
      </c>
      <c r="FL112" s="1">
        <v>0.90801236154458098</v>
      </c>
      <c r="FM112" s="1">
        <v>0.92470304754910904</v>
      </c>
      <c r="FN112" s="1">
        <v>1.3761327336148299</v>
      </c>
      <c r="FO112" s="1">
        <v>1.2282140015910901</v>
      </c>
      <c r="FP112" s="1">
        <v>2.0923141178630398</v>
      </c>
      <c r="FQ112" s="1">
        <v>0.749388501315709</v>
      </c>
      <c r="FR112" s="1">
        <v>0.62414922587356902</v>
      </c>
      <c r="FS112" s="1">
        <v>0.61886053485098802</v>
      </c>
      <c r="FT112" s="1">
        <v>0.32704087877118798</v>
      </c>
      <c r="FU112" s="1">
        <v>-2.7260418579034398E-2</v>
      </c>
      <c r="FV112" s="1">
        <v>-0.40581681047671497</v>
      </c>
      <c r="FW112" s="1">
        <v>-2.6096016155682002E-2</v>
      </c>
      <c r="FX112" s="1">
        <v>0.37952343797809102</v>
      </c>
      <c r="FY112" s="1">
        <v>-0.15946606694816701</v>
      </c>
      <c r="FZ112" s="1">
        <v>-0.108926014319808</v>
      </c>
      <c r="GA112" s="1">
        <v>-0.341070313934275</v>
      </c>
      <c r="GB112" s="1">
        <v>-0.37952955755461698</v>
      </c>
      <c r="GC112" s="1">
        <v>-0.42977020990147402</v>
      </c>
      <c r="GD112" s="1">
        <v>-0.80704409154886403</v>
      </c>
      <c r="GE112" s="1">
        <v>-7.7920414907288099E-2</v>
      </c>
      <c r="GF112" s="1">
        <v>-0.34113778226546598</v>
      </c>
      <c r="GG112" s="1">
        <v>0.30439615078636501</v>
      </c>
      <c r="GH112" s="1">
        <v>-8.8056422495563502E-2</v>
      </c>
      <c r="GI112" s="1">
        <v>0.10301037268221</v>
      </c>
      <c r="GJ112" s="1">
        <v>0.38215531485221199</v>
      </c>
      <c r="GK112" s="1">
        <v>0.79231641270424102</v>
      </c>
      <c r="GL112" s="1">
        <v>-4.2128541704914001E-2</v>
      </c>
      <c r="GM112" s="1">
        <v>0.37150679272994203</v>
      </c>
      <c r="GN112" s="1">
        <v>-3.8330885502723899E-2</v>
      </c>
      <c r="GO112" s="1">
        <v>-0.93628174530322505</v>
      </c>
      <c r="GP112" s="1">
        <v>-0.1030079248516</v>
      </c>
      <c r="GQ112" s="1">
        <v>0.151765344838137</v>
      </c>
      <c r="GR112" s="1">
        <v>0.116407808579645</v>
      </c>
      <c r="GS112" s="1">
        <v>0.41697876506945702</v>
      </c>
      <c r="GT112" s="1">
        <v>-3.0364726760908099E-2</v>
      </c>
      <c r="GU112" s="1">
        <v>0.423534820390429</v>
      </c>
      <c r="GV112" s="1">
        <v>0.57234930542806495</v>
      </c>
      <c r="GW112" s="1">
        <v>0.419923046325194</v>
      </c>
      <c r="GX112" s="1">
        <v>-4.22206413316197E-2</v>
      </c>
      <c r="GY112" s="1">
        <v>-1.5384309405789699E-2</v>
      </c>
      <c r="GZ112" s="1">
        <v>0.12024034636802999</v>
      </c>
      <c r="HA112" s="1">
        <v>-0.212729025151459</v>
      </c>
      <c r="HB112" s="1">
        <v>-0.25281225139220398</v>
      </c>
      <c r="HC112" s="1">
        <v>1.3935652652835501E-2</v>
      </c>
      <c r="HD112" s="1">
        <v>-2.1291842604492201E-2</v>
      </c>
      <c r="HE112" s="1">
        <v>-0.36790297411419198</v>
      </c>
      <c r="HF112" s="1">
        <v>1.1023805152683501E-2</v>
      </c>
      <c r="HG112" s="1">
        <v>0.33760938743038998</v>
      </c>
      <c r="HH112" s="1">
        <v>0.43000367174591497</v>
      </c>
      <c r="HI112" s="1">
        <v>-2.3530995655100501E-2</v>
      </c>
      <c r="HJ112" s="1">
        <v>-0.41843032862125901</v>
      </c>
      <c r="HK112" s="1">
        <v>-6.5665350957713794E-2</v>
      </c>
      <c r="HL112" s="1">
        <v>-0.43354935438467601</v>
      </c>
      <c r="HM112" s="1">
        <v>0.60245364420782099</v>
      </c>
      <c r="HN112" s="1">
        <v>0.27219172633253702</v>
      </c>
      <c r="HO112" s="1">
        <v>0.201919405177161</v>
      </c>
      <c r="HP112" s="1">
        <v>-0.391177100544642</v>
      </c>
      <c r="HQ112" s="1">
        <v>6.6915886420659001E-2</v>
      </c>
      <c r="HR112" s="1">
        <v>0.22759133467963899</v>
      </c>
      <c r="HS112" s="1">
        <v>0.45759913713971001</v>
      </c>
      <c r="HT112" s="1">
        <v>0.17498210023866301</v>
      </c>
      <c r="HU112" s="1">
        <v>0.35544275136160502</v>
      </c>
      <c r="HV112" s="1">
        <v>0.28559727066886897</v>
      </c>
      <c r="HW112" s="1">
        <v>0.52122575117801695</v>
      </c>
      <c r="HX112" s="1">
        <v>-0.24308457254757901</v>
      </c>
      <c r="HY112" s="1">
        <v>-0.38386757236399199</v>
      </c>
      <c r="HZ112" s="1">
        <v>-0.14945321583746299</v>
      </c>
      <c r="IA112" s="1">
        <v>4.3865889480447798E-2</v>
      </c>
      <c r="IB112" s="1">
        <v>-0.19487026497766399</v>
      </c>
      <c r="IC112" s="1">
        <v>-0.465351110703139</v>
      </c>
      <c r="ID112" s="1">
        <v>-0.32834756134875398</v>
      </c>
      <c r="IE112" s="1">
        <v>-0.47095603084266502</v>
      </c>
      <c r="IF112" s="1">
        <v>-1.15984333884091E-2</v>
      </c>
      <c r="IG112" s="1">
        <v>-0.19663407992166901</v>
      </c>
      <c r="IH112" s="1">
        <v>0.14883728046019201</v>
      </c>
      <c r="II112" s="1">
        <v>0.103342665687534</v>
      </c>
      <c r="IJ112" s="1">
        <v>0.208442414784896</v>
      </c>
    </row>
    <row r="113" spans="1:244" x14ac:dyDescent="0.2">
      <c r="A113" t="s">
        <v>137</v>
      </c>
      <c r="B113" t="s">
        <v>107</v>
      </c>
      <c r="C113">
        <v>10</v>
      </c>
      <c r="D113" s="1">
        <v>-22.116766049473199</v>
      </c>
      <c r="E113" s="7">
        <v>0.5</v>
      </c>
      <c r="F113" s="7">
        <v>0</v>
      </c>
      <c r="G113" s="7">
        <v>0.33333333333333298</v>
      </c>
      <c r="H113" s="7">
        <v>0.16666666666666599</v>
      </c>
      <c r="I113" s="7">
        <v>0.5</v>
      </c>
      <c r="J113" s="1">
        <v>0.54200752707912503</v>
      </c>
      <c r="K113" s="1">
        <v>0.22254681476041799</v>
      </c>
      <c r="L113" s="1">
        <v>0.86388990881830996</v>
      </c>
      <c r="M113" s="1">
        <v>1.6817480570344501</v>
      </c>
      <c r="N113" s="1">
        <v>1.25545284866287</v>
      </c>
      <c r="O113" s="1">
        <v>1.8623714888929599</v>
      </c>
      <c r="P113" s="1">
        <v>1.0059991738571601</v>
      </c>
      <c r="Q113" s="1">
        <v>0.99933235420108901</v>
      </c>
      <c r="R113" s="1">
        <v>1.4173151887889299</v>
      </c>
      <c r="S113" s="1">
        <v>1.6980743222568999</v>
      </c>
      <c r="T113" s="1">
        <v>0.86429992044550497</v>
      </c>
      <c r="U113" s="1">
        <v>1.3878012361544501</v>
      </c>
      <c r="V113" s="1">
        <v>1.5659193133835101</v>
      </c>
      <c r="W113" s="1">
        <v>1.2790719662199299</v>
      </c>
      <c r="X113" s="1">
        <v>1.15830395936601</v>
      </c>
      <c r="Y113" s="1">
        <v>1.16961002998592</v>
      </c>
      <c r="Z113" s="1">
        <v>0.150234226791506</v>
      </c>
      <c r="AA113" s="1">
        <v>1.4212675172878</v>
      </c>
      <c r="AB113" s="1">
        <v>1.04867557065051</v>
      </c>
      <c r="AC113" s="1">
        <v>2.7250267731472899</v>
      </c>
      <c r="AD113" s="1">
        <v>1.17425417661097</v>
      </c>
      <c r="AE113" s="1">
        <v>1.6182049752157099</v>
      </c>
      <c r="AF113" s="1">
        <v>1.7038466128143901</v>
      </c>
      <c r="AG113" s="1">
        <v>3.2215507006915098</v>
      </c>
      <c r="AH113" s="1">
        <v>2.6228719172633199</v>
      </c>
      <c r="AI113" s="1">
        <v>1.59889296860657</v>
      </c>
      <c r="AJ113" s="1">
        <v>1.39929150602778</v>
      </c>
      <c r="AK113" s="1">
        <v>0.82104461171286902</v>
      </c>
      <c r="AL113" s="1">
        <v>2.6428956306223599</v>
      </c>
      <c r="AM113" s="1">
        <v>1.6643583624013201</v>
      </c>
      <c r="AN113" s="1">
        <v>1.3793653999143201</v>
      </c>
      <c r="AO113" s="1">
        <v>0.95618061930114395</v>
      </c>
      <c r="AP113" s="1">
        <v>1.49111208004406</v>
      </c>
      <c r="AQ113" s="1">
        <v>1.45716510617465</v>
      </c>
      <c r="AR113" s="1">
        <v>2.7135889786426701</v>
      </c>
      <c r="AS113" s="1">
        <v>1.90785279358668</v>
      </c>
      <c r="AT113" s="1">
        <v>1.9124334496052799</v>
      </c>
      <c r="AU113" s="1">
        <v>1.5176968973747</v>
      </c>
      <c r="AV113" s="1">
        <v>1.36511902576341</v>
      </c>
      <c r="AW113" s="1">
        <v>1.4980249066764499</v>
      </c>
      <c r="AX113" s="1">
        <v>1.3708726516125</v>
      </c>
      <c r="AY113" s="1">
        <v>0.94765696713787295</v>
      </c>
      <c r="AZ113" s="1">
        <v>2.0346355792179098</v>
      </c>
      <c r="BA113" s="1">
        <v>3.3891700324337499</v>
      </c>
      <c r="BB113" s="1">
        <v>2.7811546111009098</v>
      </c>
      <c r="BC113" s="1">
        <v>2.5885989229545299</v>
      </c>
      <c r="BD113" s="1">
        <v>3.1727857842237301</v>
      </c>
      <c r="BE113" s="1">
        <v>2.7062184076861802</v>
      </c>
      <c r="BF113" s="1">
        <v>3.0976404442812502</v>
      </c>
      <c r="BG113" s="1">
        <v>2.88980218468881</v>
      </c>
      <c r="BH113" s="1">
        <v>1.4852802766048501</v>
      </c>
      <c r="BI113" s="1">
        <v>2.74433342512698</v>
      </c>
      <c r="BJ113" s="1">
        <v>2.2741207698427202</v>
      </c>
      <c r="BK113" s="1">
        <v>1.4048964261673</v>
      </c>
      <c r="BL113" s="1">
        <v>3.4383507741264299</v>
      </c>
      <c r="BM113" s="1">
        <v>2.5771882075760302</v>
      </c>
      <c r="BN113" s="1">
        <v>2.4252406523468499</v>
      </c>
      <c r="BO113" s="1">
        <v>1.59293800868979</v>
      </c>
      <c r="BP113" s="1">
        <v>1.62212456398017</v>
      </c>
      <c r="BQ113" s="1">
        <v>2.3566920629092398</v>
      </c>
      <c r="BR113" s="1">
        <v>1.5738966403524799</v>
      </c>
      <c r="BS113" s="1">
        <v>2.5237577259653601</v>
      </c>
      <c r="BT113" s="1">
        <v>1.04460605226118</v>
      </c>
      <c r="BU113" s="1">
        <v>1.02736032066581</v>
      </c>
      <c r="BV113" s="1">
        <v>2.8781526528364201</v>
      </c>
      <c r="BW113" s="1">
        <v>1.9761569059421</v>
      </c>
      <c r="BX113" s="1">
        <v>3.5177689553882798</v>
      </c>
      <c r="BY113" s="1">
        <v>3.3138198396670902</v>
      </c>
      <c r="BZ113" s="1">
        <v>2.0939348877057702</v>
      </c>
      <c r="CA113" s="1">
        <v>2.59130086897986</v>
      </c>
      <c r="CB113" s="1">
        <v>3.0115647757175199</v>
      </c>
      <c r="CC113" s="1">
        <v>4.9493179731962504</v>
      </c>
      <c r="CD113" s="1">
        <v>3.4748979560614401</v>
      </c>
      <c r="CE113" s="1">
        <v>3.0471387919955899</v>
      </c>
      <c r="CF113" s="1">
        <v>1.5497480264365699</v>
      </c>
      <c r="CG113" s="1">
        <v>3.8784128878281598</v>
      </c>
      <c r="CH113" s="1">
        <v>3.69110687840401</v>
      </c>
      <c r="CI113" s="1">
        <v>3.3020466923688798</v>
      </c>
      <c r="CJ113" s="1">
        <v>3.1625839911878</v>
      </c>
      <c r="CK113" s="1">
        <v>1.4925475797074801</v>
      </c>
      <c r="CL113" s="1">
        <v>1.98646900434489</v>
      </c>
      <c r="CM113" s="1">
        <v>1.86498623095281</v>
      </c>
      <c r="CN113" s="1">
        <v>3.6878229606511201</v>
      </c>
      <c r="CO113" s="1">
        <v>1.0531509699528701</v>
      </c>
      <c r="CP113" s="1">
        <v>1.49628664096444</v>
      </c>
      <c r="CQ113" s="1">
        <v>1.74765757909552</v>
      </c>
      <c r="CR113" s="1">
        <v>1.2379375497215499</v>
      </c>
      <c r="CS113" s="1">
        <v>0.28422051894008898</v>
      </c>
      <c r="CT113" s="1">
        <v>0.52104644758582697</v>
      </c>
      <c r="CU113" s="1">
        <v>1.40603191359157</v>
      </c>
      <c r="CV113" s="1">
        <v>0.45739703812496102</v>
      </c>
      <c r="CW113" s="1">
        <v>9.6375374824062193E-2</v>
      </c>
      <c r="CX113" s="1">
        <v>1.1713366685025399</v>
      </c>
      <c r="CY113" s="1">
        <v>0.27647084021785701</v>
      </c>
      <c r="CZ113" s="1">
        <v>0.25498225322807599</v>
      </c>
      <c r="DA113" s="1">
        <v>0.34522810721497998</v>
      </c>
      <c r="DB113" s="1">
        <v>0.17354644758582699</v>
      </c>
      <c r="DC113" s="1">
        <v>6.3797044244538498E-2</v>
      </c>
      <c r="DD113" s="1">
        <v>-0.28321032984517402</v>
      </c>
      <c r="DE113" s="1">
        <v>9.7957591334679503E-2</v>
      </c>
      <c r="DF113" s="1">
        <v>4.8290955265895399E-2</v>
      </c>
      <c r="DG113" s="1">
        <v>0.19315433571996801</v>
      </c>
      <c r="DH113" s="1">
        <v>0.68868245517410098</v>
      </c>
      <c r="DI113" s="1">
        <v>0.71320512820512805</v>
      </c>
      <c r="DJ113" s="1">
        <v>0.67737653754360105</v>
      </c>
      <c r="DK113" s="1">
        <v>1.0255270485282399</v>
      </c>
      <c r="DL113" s="1">
        <v>0.97781837096872803</v>
      </c>
      <c r="DM113" s="1">
        <v>1.73366394345511</v>
      </c>
      <c r="DN113" s="1">
        <v>0.47746649531852298</v>
      </c>
      <c r="DO113" s="1">
        <v>1.0724689431491301</v>
      </c>
      <c r="DP113" s="1">
        <v>0.91056514289211099</v>
      </c>
      <c r="DQ113" s="1">
        <v>1.60771372621014</v>
      </c>
      <c r="DR113" s="1">
        <v>1.6045419496970801</v>
      </c>
      <c r="DS113" s="1">
        <v>1.4294223119760101</v>
      </c>
      <c r="DT113" s="1">
        <v>0.94230998714889003</v>
      </c>
      <c r="DU113" s="1">
        <v>0</v>
      </c>
      <c r="DV113" s="1">
        <v>-9.6191787528302902E-2</v>
      </c>
      <c r="DW113" s="1">
        <v>1.7173367602961901E-2</v>
      </c>
      <c r="DX113" s="1">
        <v>-7.6644177222936205E-2</v>
      </c>
      <c r="DY113" s="1">
        <v>0.23651337127470701</v>
      </c>
      <c r="DZ113" s="1">
        <v>0.53912903127103595</v>
      </c>
      <c r="EA113" s="1">
        <v>3.29278670216021</v>
      </c>
      <c r="EB113" s="1">
        <v>8.6937419680558108</v>
      </c>
      <c r="EC113" s="1">
        <v>9.1160138608408197</v>
      </c>
      <c r="ED113" s="1">
        <v>11.2507569916161</v>
      </c>
      <c r="EE113" s="1">
        <v>9.6576877180099103</v>
      </c>
      <c r="EF113" s="1">
        <v>4.1523027966464703</v>
      </c>
      <c r="EG113" s="1">
        <v>10.450371152316199</v>
      </c>
      <c r="EH113" s="1">
        <v>19.078980019582598</v>
      </c>
      <c r="EI113" s="1">
        <v>25.8514570711706</v>
      </c>
      <c r="EJ113" s="1">
        <v>26.512288874609801</v>
      </c>
      <c r="EK113" s="1">
        <v>19.3355076188727</v>
      </c>
      <c r="EL113" s="1">
        <v>14.951348601676701</v>
      </c>
      <c r="EM113" s="1">
        <v>15.390731289394701</v>
      </c>
      <c r="EN113" s="1">
        <v>12.557183923872399</v>
      </c>
      <c r="EO113" s="1">
        <v>8.5377421822409794</v>
      </c>
      <c r="EP113" s="1">
        <v>7.4896375680802896</v>
      </c>
      <c r="EQ113" s="1">
        <v>6.5443784040144397</v>
      </c>
      <c r="ER113" s="1">
        <v>3.8281046141606998</v>
      </c>
      <c r="ES113" s="1">
        <v>4.4421069701976599</v>
      </c>
      <c r="ET113" s="1">
        <v>6.6180363808824403</v>
      </c>
      <c r="EU113" s="1">
        <v>3.2191507557676999</v>
      </c>
      <c r="EV113" s="1">
        <v>3.2142922709748398</v>
      </c>
      <c r="EW113" s="1">
        <v>3.64313108132917</v>
      </c>
      <c r="EX113" s="1">
        <v>2.5776274401811299</v>
      </c>
      <c r="EY113" s="1">
        <v>3.10492411725108</v>
      </c>
      <c r="EZ113" s="1">
        <v>1.4967211308977399</v>
      </c>
      <c r="FA113" s="1">
        <v>0.60210926503885898</v>
      </c>
      <c r="FB113" s="1">
        <v>1.57090049568569</v>
      </c>
      <c r="FC113" s="1">
        <v>2.25385701609448</v>
      </c>
      <c r="FD113" s="1">
        <v>0.943097576647696</v>
      </c>
      <c r="FE113" s="1">
        <v>-0.22417676396793301</v>
      </c>
      <c r="FF113" s="1">
        <v>0.39367373477755202</v>
      </c>
      <c r="FG113" s="1">
        <v>0.67189599779695197</v>
      </c>
      <c r="FH113" s="1">
        <v>0.43252126552842501</v>
      </c>
      <c r="FI113" s="1">
        <v>1.24618933969769</v>
      </c>
      <c r="FJ113" s="1">
        <v>0.33066030230707999</v>
      </c>
      <c r="FK113" s="1">
        <v>0.44876032678538602</v>
      </c>
      <c r="FL113" s="1">
        <v>0.91840477938926601</v>
      </c>
      <c r="FM113" s="1">
        <v>0.54607490361666899</v>
      </c>
      <c r="FN113" s="1">
        <v>0.56618184321644904</v>
      </c>
      <c r="FO113" s="1">
        <v>0.54056560186035096</v>
      </c>
      <c r="FP113" s="1">
        <v>8.4630989535524198E-2</v>
      </c>
      <c r="FQ113" s="1">
        <v>-0.33473471635762803</v>
      </c>
      <c r="FR113" s="1">
        <v>0.215220304754911</v>
      </c>
      <c r="FS113" s="1">
        <v>-0.23818523958141999</v>
      </c>
      <c r="FT113" s="1">
        <v>0.460869744813659</v>
      </c>
      <c r="FU113" s="1">
        <v>-8.4980570344531894E-2</v>
      </c>
      <c r="FV113" s="1">
        <v>0.17102334618444401</v>
      </c>
      <c r="FW113" s="1">
        <v>-0.513456030842666</v>
      </c>
      <c r="FX113" s="1">
        <v>0.38874640474879102</v>
      </c>
      <c r="FY113" s="1">
        <v>-0.71209717887522095</v>
      </c>
      <c r="FZ113" s="1">
        <v>-0.47232589804785502</v>
      </c>
      <c r="GA113" s="1">
        <v>-1.20516614650266</v>
      </c>
      <c r="GB113" s="1">
        <v>-0.48801633926932197</v>
      </c>
      <c r="GC113" s="1">
        <v>-0.27626216265834402</v>
      </c>
      <c r="GD113" s="1">
        <v>-0.31974986230952801</v>
      </c>
      <c r="GE113" s="1">
        <v>-0.19737653754360199</v>
      </c>
      <c r="GF113" s="1">
        <v>-0.42970580135854602</v>
      </c>
      <c r="GG113" s="1">
        <v>-8.5534086041245294E-2</v>
      </c>
      <c r="GH113" s="1">
        <v>-7.6634997858147896E-2</v>
      </c>
      <c r="GI113" s="1">
        <v>-0.98160439997552096</v>
      </c>
      <c r="GJ113" s="1">
        <v>0.140697478734471</v>
      </c>
      <c r="GK113" s="1">
        <v>0.20602380515268301</v>
      </c>
      <c r="GL113" s="1">
        <v>-0.45106924300838303</v>
      </c>
      <c r="GM113" s="1">
        <v>-0.63298497643963003</v>
      </c>
      <c r="GN113" s="1">
        <v>9.1828376476348006E-2</v>
      </c>
      <c r="GO113" s="1">
        <v>6.10394100728225E-2</v>
      </c>
      <c r="GP113" s="1">
        <v>-0.14119714215776299</v>
      </c>
      <c r="GQ113" s="1">
        <v>0.66739872100850495</v>
      </c>
      <c r="GR113" s="1">
        <v>0.413827336148339</v>
      </c>
      <c r="GS113" s="1">
        <v>-1.1058074781230499E-3</v>
      </c>
      <c r="GT113" s="1">
        <v>-0.62923199314607403</v>
      </c>
      <c r="GU113" s="1">
        <v>-0.65447662321767297</v>
      </c>
      <c r="GV113" s="1">
        <v>-8.8170858576588101E-2</v>
      </c>
      <c r="GW113" s="1">
        <v>-3.8294780001224001E-2</v>
      </c>
      <c r="GX113" s="1">
        <v>-0.36260801052567099</v>
      </c>
      <c r="GY113" s="1">
        <v>-0.49455449482895802</v>
      </c>
      <c r="GZ113" s="1">
        <v>-0.42537665993513202</v>
      </c>
      <c r="HA113" s="1">
        <v>0.109246374150908</v>
      </c>
      <c r="HB113" s="1">
        <v>-0.64788140260694005</v>
      </c>
      <c r="HC113" s="1">
        <v>-4.8099106541827398E-2</v>
      </c>
      <c r="HD113" s="1">
        <v>-0.64135594516859296</v>
      </c>
      <c r="HE113" s="1">
        <v>1.28091916039409E-2</v>
      </c>
      <c r="HF113" s="1">
        <v>0.195783611774065</v>
      </c>
      <c r="HG113" s="1">
        <v>-0.27869102258123701</v>
      </c>
      <c r="HH113" s="1">
        <v>-0.414012759317054</v>
      </c>
      <c r="HI113" s="1">
        <v>-0.42867495869285799</v>
      </c>
      <c r="HJ113" s="1">
        <v>5.68193501009732E-2</v>
      </c>
      <c r="HK113" s="1">
        <v>-0.36443286824551702</v>
      </c>
      <c r="HL113" s="1">
        <v>0.28665825224894398</v>
      </c>
      <c r="HM113" s="1">
        <v>-0.14683143626461001</v>
      </c>
      <c r="HN113" s="1">
        <v>6.4457346551618305E-2</v>
      </c>
      <c r="HO113" s="1">
        <v>0.269034330824307</v>
      </c>
      <c r="HP113" s="1">
        <v>0.258567866103664</v>
      </c>
      <c r="HQ113" s="1">
        <v>0.49221314485037598</v>
      </c>
      <c r="HR113" s="1">
        <v>0.185072516981824</v>
      </c>
      <c r="HS113" s="1">
        <v>0.17060017746771899</v>
      </c>
      <c r="HT113" s="1">
        <v>0.26836775595128798</v>
      </c>
      <c r="HU113" s="1">
        <v>0.83246297656202195</v>
      </c>
      <c r="HV113" s="1">
        <v>0.246031301633927</v>
      </c>
      <c r="HW113" s="1">
        <v>1.7513157089529299E-2</v>
      </c>
      <c r="HX113" s="1">
        <v>-0.17040159720947301</v>
      </c>
      <c r="HY113" s="1">
        <v>0.16200018358729601</v>
      </c>
      <c r="HZ113" s="1">
        <v>-2.94876384554194E-2</v>
      </c>
      <c r="IA113" s="1">
        <v>0.13653188299369601</v>
      </c>
      <c r="IB113" s="1">
        <v>4.12892417844683E-2</v>
      </c>
      <c r="IC113" s="1">
        <v>-0.12801664524814799</v>
      </c>
      <c r="ID113" s="1">
        <v>0.16782602043938499</v>
      </c>
      <c r="IE113" s="1">
        <v>0.35070115048038603</v>
      </c>
      <c r="IF113" s="1">
        <v>0.19096062052505899</v>
      </c>
      <c r="IG113" s="1">
        <v>0.182558747934643</v>
      </c>
      <c r="IH113" s="1">
        <v>3.7319625481916502E-2</v>
      </c>
      <c r="II113" s="1">
        <v>1.4474022397649999E-2</v>
      </c>
      <c r="IJ113" s="1">
        <v>3.21208922342575E-2</v>
      </c>
    </row>
    <row r="114" spans="1:244" x14ac:dyDescent="0.2">
      <c r="A114" t="s">
        <v>138</v>
      </c>
      <c r="B114" t="s">
        <v>107</v>
      </c>
      <c r="C114">
        <v>15</v>
      </c>
      <c r="D114" s="1">
        <v>-21.7952463584061</v>
      </c>
      <c r="E114" s="7">
        <v>0.33333333333333298</v>
      </c>
      <c r="F114" s="7">
        <v>0</v>
      </c>
      <c r="G114" s="7">
        <v>0.16666666666666599</v>
      </c>
      <c r="H114" s="7">
        <v>0.16666666666666599</v>
      </c>
      <c r="I114" s="7">
        <v>0.66666666666666596</v>
      </c>
      <c r="J114" s="1">
        <v>0.56526513065295902</v>
      </c>
      <c r="K114" s="1">
        <v>0.91446606694816801</v>
      </c>
      <c r="L114" s="1">
        <v>0.26448105991065302</v>
      </c>
      <c r="M114" s="1">
        <v>-0.22991493788629799</v>
      </c>
      <c r="N114" s="1">
        <v>1.62472813781286</v>
      </c>
      <c r="O114" s="1">
        <v>1.53336025947004</v>
      </c>
      <c r="P114" s="1">
        <v>2.4885441527446202</v>
      </c>
      <c r="Q114" s="1">
        <v>0.97019980417355001</v>
      </c>
      <c r="R114" s="1">
        <v>2.8084390490177999</v>
      </c>
      <c r="S114" s="1">
        <v>1.0689642616730901</v>
      </c>
      <c r="T114" s="1">
        <v>2.80584955021112</v>
      </c>
      <c r="U114" s="1">
        <v>3.76140887950553</v>
      </c>
      <c r="V114" s="1">
        <v>2.7982628052138701</v>
      </c>
      <c r="W114" s="1">
        <v>3.5334713297839699</v>
      </c>
      <c r="X114" s="1">
        <v>2.41065081696346</v>
      </c>
      <c r="Y114" s="1">
        <v>2.5776526834342999</v>
      </c>
      <c r="Z114" s="1">
        <v>3.3118820757603502</v>
      </c>
      <c r="AA114" s="1">
        <v>3.6918930909981</v>
      </c>
      <c r="AB114" s="1">
        <v>3.2890176549782701</v>
      </c>
      <c r="AC114" s="1">
        <v>2.5809209962670501</v>
      </c>
      <c r="AD114" s="1">
        <v>3.67402668135365</v>
      </c>
      <c r="AE114" s="1">
        <v>4.6878223486934703</v>
      </c>
      <c r="AF114" s="1">
        <v>3.4358816779878798</v>
      </c>
      <c r="AG114" s="1">
        <v>3.92849917385717</v>
      </c>
      <c r="AH114" s="1">
        <v>3.4002126552842502</v>
      </c>
      <c r="AI114" s="1">
        <v>4.1847402239765001</v>
      </c>
      <c r="AJ114" s="1">
        <v>2.8559751545193</v>
      </c>
      <c r="AK114" s="1">
        <v>4.0921296126308002</v>
      </c>
      <c r="AL114" s="1">
        <v>3.8154097056483698</v>
      </c>
      <c r="AM114" s="1">
        <v>4.3943836056544798</v>
      </c>
      <c r="AN114" s="1">
        <v>4.5328619729514701</v>
      </c>
      <c r="AO114" s="1">
        <v>3.3374805703445301</v>
      </c>
      <c r="AP114" s="1">
        <v>5.0802561042775798</v>
      </c>
      <c r="AQ114" s="1">
        <v>3.9691331619851802</v>
      </c>
      <c r="AR114" s="1">
        <v>2.7850856740713499</v>
      </c>
      <c r="AS114" s="1">
        <v>3.2404413744568799</v>
      </c>
      <c r="AT114" s="1">
        <v>2.4686504803867502</v>
      </c>
      <c r="AU114" s="1">
        <v>4.6484278807906403</v>
      </c>
      <c r="AV114" s="1">
        <v>4.1135788813414003</v>
      </c>
      <c r="AW114" s="1">
        <v>2.8918441343859</v>
      </c>
      <c r="AX114" s="1">
        <v>3.6442671807110898</v>
      </c>
      <c r="AY114" s="1">
        <v>1.6582244048711801</v>
      </c>
      <c r="AZ114" s="1">
        <v>3.15924132550027</v>
      </c>
      <c r="BA114" s="1">
        <v>4.4233438896028403</v>
      </c>
      <c r="BB114" s="1">
        <v>2.2222457315953701</v>
      </c>
      <c r="BC114" s="1">
        <v>2.9591652897619398</v>
      </c>
      <c r="BD114" s="1">
        <v>2.2509436387002002</v>
      </c>
      <c r="BE114" s="1">
        <v>1.3398499173857099</v>
      </c>
      <c r="BF114" s="1">
        <v>2.8930929869652999</v>
      </c>
      <c r="BG114" s="1">
        <v>4.7439027599290098</v>
      </c>
      <c r="BH114" s="1">
        <v>2.8088441649837801</v>
      </c>
      <c r="BI114" s="1">
        <v>3.6805082308304198</v>
      </c>
      <c r="BJ114" s="1">
        <v>2.2011517043020601</v>
      </c>
      <c r="BK114" s="1">
        <v>4.95912597148277</v>
      </c>
      <c r="BL114" s="1">
        <v>5.6040057218040502</v>
      </c>
      <c r="BM114" s="1">
        <v>5.95137629276054</v>
      </c>
      <c r="BN114" s="1">
        <v>3.1297585827060699</v>
      </c>
      <c r="BO114" s="1">
        <v>3.5110052934336902</v>
      </c>
      <c r="BP114" s="1">
        <v>5.3689791016461603</v>
      </c>
      <c r="BQ114" s="1">
        <v>3.7465188788935802</v>
      </c>
      <c r="BR114" s="1">
        <v>5.08552567162352</v>
      </c>
      <c r="BS114" s="1">
        <v>1.8798456336821401</v>
      </c>
      <c r="BT114" s="1">
        <v>2.11730968117006</v>
      </c>
      <c r="BU114" s="1">
        <v>4.3536914815494701</v>
      </c>
      <c r="BV114" s="1">
        <v>3.6641388225934701</v>
      </c>
      <c r="BW114" s="1">
        <v>4.0068938559451697</v>
      </c>
      <c r="BX114" s="1">
        <v>5.1897412949023902</v>
      </c>
      <c r="BY114" s="1">
        <v>5.9595107398567997</v>
      </c>
      <c r="BZ114" s="1">
        <v>3.6870115048038601</v>
      </c>
      <c r="CA114" s="1">
        <v>4.8404159782142999</v>
      </c>
      <c r="CB114" s="1">
        <v>2.9010551679823702</v>
      </c>
      <c r="CC114" s="1">
        <v>3.31487148889296</v>
      </c>
      <c r="CD114" s="1">
        <v>3.3001861881157799</v>
      </c>
      <c r="CE114" s="1">
        <v>2.8636114680864</v>
      </c>
      <c r="CF114" s="1">
        <v>4.9450266201578801</v>
      </c>
      <c r="CG114" s="1">
        <v>3.4559916773759198</v>
      </c>
      <c r="CH114" s="1">
        <v>6.3011120800440601</v>
      </c>
      <c r="CI114" s="1">
        <v>6.7868797809191497</v>
      </c>
      <c r="CJ114" s="1">
        <v>4.6373225322807601</v>
      </c>
      <c r="CK114" s="1">
        <v>7.2250821553148503</v>
      </c>
      <c r="CL114" s="1">
        <v>3.8398303347408298</v>
      </c>
      <c r="CM114" s="1">
        <v>4.8966411174346698</v>
      </c>
      <c r="CN114" s="1">
        <v>4.6301929196499598</v>
      </c>
      <c r="CO114" s="1">
        <v>3.5342079738082099</v>
      </c>
      <c r="CP114" s="1">
        <v>3.9580484670460798</v>
      </c>
      <c r="CQ114" s="1">
        <v>3.2940825224894401</v>
      </c>
      <c r="CR114" s="1">
        <v>5.2796883605654399</v>
      </c>
      <c r="CS114" s="1">
        <v>6.0055472431307697</v>
      </c>
      <c r="CT114" s="1">
        <v>4.5880519858025801</v>
      </c>
      <c r="CU114" s="1">
        <v>1.3337257511780101</v>
      </c>
      <c r="CV114" s="1">
        <v>5.3421617404075601</v>
      </c>
      <c r="CW114" s="1">
        <v>6.2029787038736899</v>
      </c>
      <c r="CX114" s="1">
        <v>4.6417849274830099</v>
      </c>
      <c r="CY114" s="1">
        <v>3.9770557187442601</v>
      </c>
      <c r="CZ114" s="1">
        <v>2.9907331252677301</v>
      </c>
      <c r="DA114" s="1">
        <v>0.53428202068416797</v>
      </c>
      <c r="DB114" s="1">
        <v>1.6319839667095E-2</v>
      </c>
      <c r="DC114" s="1">
        <v>2.01549782755036E-2</v>
      </c>
      <c r="DD114" s="1">
        <v>0.12513340676825099</v>
      </c>
      <c r="DE114" s="1">
        <v>9.7296830059359601E-2</v>
      </c>
      <c r="DF114" s="1">
        <v>1.42864191297962</v>
      </c>
      <c r="DG114" s="1">
        <v>1.88583501621687</v>
      </c>
      <c r="DH114" s="1">
        <v>2.0052906798849501</v>
      </c>
      <c r="DI114" s="1">
        <v>2.17297319625481</v>
      </c>
      <c r="DJ114" s="1">
        <v>6.4761697570528103</v>
      </c>
      <c r="DK114" s="1">
        <v>6.9628838504375397</v>
      </c>
      <c r="DL114" s="1">
        <v>12.8563495196132</v>
      </c>
      <c r="DM114" s="1">
        <v>11.56684306346</v>
      </c>
      <c r="DN114" s="1">
        <v>12.4607199681782</v>
      </c>
      <c r="DO114" s="1">
        <v>12.582739581420901</v>
      </c>
      <c r="DP114" s="1">
        <v>5.8956255737102898</v>
      </c>
      <c r="DQ114" s="1">
        <v>3.4278231136405299</v>
      </c>
      <c r="DR114" s="1">
        <v>2.2802712502294802</v>
      </c>
      <c r="DS114" s="1">
        <v>2.7614394773881599</v>
      </c>
      <c r="DT114" s="1">
        <v>0.84532617342879801</v>
      </c>
      <c r="DU114" s="1">
        <v>0</v>
      </c>
      <c r="DV114" s="1">
        <v>3.50253962425787E-3</v>
      </c>
      <c r="DW114" s="1">
        <v>0.26709702588580803</v>
      </c>
      <c r="DX114" s="1">
        <v>0.84374671072761698</v>
      </c>
      <c r="DY114" s="1">
        <v>-7.5426534483813701E-2</v>
      </c>
      <c r="DZ114" s="1">
        <v>0.48240116883911599</v>
      </c>
      <c r="EA114" s="1">
        <v>2.34884492993084</v>
      </c>
      <c r="EB114" s="1">
        <v>3.6197792362768402</v>
      </c>
      <c r="EC114" s="1">
        <v>8.1860788813414107</v>
      </c>
      <c r="ED114" s="1">
        <v>19.954735940272901</v>
      </c>
      <c r="EE114" s="1">
        <v>21.716709809681099</v>
      </c>
      <c r="EF114" s="1">
        <v>19.836224680252101</v>
      </c>
      <c r="EG114" s="1">
        <v>17.816516431062901</v>
      </c>
      <c r="EH114" s="1">
        <v>16.236804510127801</v>
      </c>
      <c r="EI114" s="1">
        <v>25.258687503824699</v>
      </c>
      <c r="EJ114" s="1">
        <v>30.0015721192093</v>
      </c>
      <c r="EK114" s="1">
        <v>26.129826968973699</v>
      </c>
      <c r="EL114" s="1">
        <v>29.2710559329294</v>
      </c>
      <c r="EM114" s="1">
        <v>25.345794780001199</v>
      </c>
      <c r="EN114" s="1">
        <v>22.2289560002447</v>
      </c>
      <c r="EO114" s="1">
        <v>32.266722201823598</v>
      </c>
      <c r="EP114" s="1">
        <v>24.911045070681102</v>
      </c>
      <c r="EQ114" s="1">
        <v>28.358611315096901</v>
      </c>
      <c r="ER114" s="1">
        <v>23.8476095404198</v>
      </c>
      <c r="ES114" s="1">
        <v>24.095222293617201</v>
      </c>
      <c r="ET114" s="1">
        <v>16.337824031577</v>
      </c>
      <c r="EU114" s="1">
        <v>10.046690991983301</v>
      </c>
      <c r="EV114" s="1">
        <v>10.02493482651</v>
      </c>
      <c r="EW114" s="1">
        <v>4.3635947922403702</v>
      </c>
      <c r="EX114" s="1">
        <v>3.5577831834036999</v>
      </c>
      <c r="EY114" s="1">
        <v>6.1693314362646099</v>
      </c>
      <c r="EZ114" s="1">
        <v>2.3777472308916199</v>
      </c>
      <c r="FA114" s="1">
        <v>2.6333457254757899</v>
      </c>
      <c r="FB114" s="1">
        <v>1.6116440242335199</v>
      </c>
      <c r="FC114" s="1">
        <v>1.3314680864084201</v>
      </c>
      <c r="FD114" s="1">
        <v>-0.28121978459090502</v>
      </c>
      <c r="FE114" s="1">
        <v>0.171784009546539</v>
      </c>
      <c r="FF114" s="1">
        <v>1.81659093690716</v>
      </c>
      <c r="FG114" s="1">
        <v>-3.2260724557861102E-2</v>
      </c>
      <c r="FH114" s="1">
        <v>1.6755761581298501</v>
      </c>
      <c r="FI114" s="1">
        <v>0.28246848418089399</v>
      </c>
      <c r="FJ114" s="1">
        <v>0.63296677069946705</v>
      </c>
      <c r="FK114" s="1">
        <v>0.31370892234257203</v>
      </c>
      <c r="FL114" s="1">
        <v>0.23404504008322599</v>
      </c>
      <c r="FM114" s="1">
        <v>0.72892555535157</v>
      </c>
      <c r="FN114" s="1">
        <v>0.63902606939599904</v>
      </c>
      <c r="FO114" s="1">
        <v>1.03164754299002</v>
      </c>
      <c r="FP114" s="1">
        <v>-0.26970182363380502</v>
      </c>
      <c r="FQ114" s="1">
        <v>-0.29164433021234798</v>
      </c>
      <c r="FR114" s="1">
        <v>-0.23716219937580199</v>
      </c>
      <c r="FS114" s="1">
        <v>-0.16109310935683199</v>
      </c>
      <c r="FT114" s="1">
        <v>-0.58308656140995097</v>
      </c>
      <c r="FU114" s="1">
        <v>0.112236399241172</v>
      </c>
      <c r="FV114" s="1">
        <v>-0.213736307447524</v>
      </c>
      <c r="FW114" s="1">
        <v>-0.43779924729208702</v>
      </c>
      <c r="FX114" s="1">
        <v>-0.37017104216388103</v>
      </c>
      <c r="FY114" s="1">
        <v>-0.92137858760173796</v>
      </c>
      <c r="FZ114" s="1">
        <v>-0.60723303347408397</v>
      </c>
      <c r="GA114" s="1">
        <v>-0.362111559880055</v>
      </c>
      <c r="GB114" s="1">
        <v>0.48591089896579198</v>
      </c>
      <c r="GC114" s="1">
        <v>-0.42874762866409599</v>
      </c>
      <c r="GD114" s="1">
        <v>-0.25232452114313703</v>
      </c>
      <c r="GE114" s="1">
        <v>-0.966491646778043</v>
      </c>
      <c r="GF114" s="1">
        <v>-0.38978122513921998</v>
      </c>
      <c r="GG114" s="1">
        <v>0.160334281867694</v>
      </c>
      <c r="GH114" s="1">
        <v>0.16082445994737099</v>
      </c>
      <c r="GI114" s="1">
        <v>-0.41413392693225498</v>
      </c>
      <c r="GJ114" s="1">
        <v>-7.5838993941619803E-2</v>
      </c>
      <c r="GK114" s="1">
        <v>-0.85381096628113295</v>
      </c>
      <c r="GL114" s="1">
        <v>-0.227809191603941</v>
      </c>
      <c r="GM114" s="1">
        <v>-0.518143932439874</v>
      </c>
      <c r="GN114" s="1">
        <v>-5.7029098586378203E-2</v>
      </c>
      <c r="GO114" s="1">
        <v>-5.1480019582645697E-2</v>
      </c>
      <c r="GP114" s="1">
        <v>0.46865721192093501</v>
      </c>
      <c r="GQ114" s="1">
        <v>4.3594333272140504E-3</v>
      </c>
      <c r="GR114" s="1">
        <v>0.13047946882075701</v>
      </c>
      <c r="GS114" s="1">
        <v>-0.16030796768863501</v>
      </c>
      <c r="GT114" s="1">
        <v>3.0125604308182501E-2</v>
      </c>
      <c r="GU114" s="1">
        <v>-0.759766844134386</v>
      </c>
      <c r="GV114" s="1">
        <v>-0.57371947861207895</v>
      </c>
      <c r="GW114" s="1">
        <v>-0.94589345817269399</v>
      </c>
      <c r="GX114" s="1">
        <v>-5.9442659567958502E-2</v>
      </c>
      <c r="GY114" s="1">
        <v>-0.246012636925525</v>
      </c>
      <c r="GZ114" s="1">
        <v>-0.40401077045468298</v>
      </c>
      <c r="HA114" s="1">
        <v>0.8663001040328</v>
      </c>
      <c r="HB114" s="1">
        <v>0.40407242518817699</v>
      </c>
      <c r="HC114" s="1">
        <v>0.15133835138608401</v>
      </c>
      <c r="HD114" s="1">
        <v>0.15937763906737601</v>
      </c>
      <c r="HE114" s="1">
        <v>0.1130533627073</v>
      </c>
      <c r="HF114" s="1">
        <v>7.1959794382229006E-2</v>
      </c>
      <c r="HG114" s="1">
        <v>-0.79822348693470402</v>
      </c>
      <c r="HH114" s="1">
        <v>-0.17463863900618101</v>
      </c>
      <c r="HI114" s="1">
        <v>-0.18755125145339999</v>
      </c>
      <c r="HJ114" s="1">
        <v>-0.10381861575178999</v>
      </c>
      <c r="HK114" s="1">
        <v>-0.49831053791077601</v>
      </c>
      <c r="HL114" s="1">
        <v>-0.71862462517593695</v>
      </c>
      <c r="HM114" s="1">
        <v>-1.11896104889541</v>
      </c>
      <c r="HN114" s="1">
        <v>-8.88417171531726E-2</v>
      </c>
      <c r="HO114" s="1">
        <v>-0.19040037329416801</v>
      </c>
      <c r="HP114" s="1">
        <v>0.22062434979499401</v>
      </c>
      <c r="HQ114" s="1">
        <v>7.5336423719478601E-2</v>
      </c>
      <c r="HR114" s="1">
        <v>0.68233370050792397</v>
      </c>
      <c r="HS114" s="1">
        <v>-6.4575301389139103E-3</v>
      </c>
      <c r="HT114" s="1">
        <v>0.31300149929624999</v>
      </c>
      <c r="HU114" s="1">
        <v>0.36222048834220599</v>
      </c>
      <c r="HV114" s="1">
        <v>-3.4847010586867698E-2</v>
      </c>
      <c r="HW114" s="1">
        <v>-0.222114619668318</v>
      </c>
      <c r="HX114" s="1">
        <v>-0.59252570222140599</v>
      </c>
      <c r="HY114" s="1">
        <v>0.21691450951594099</v>
      </c>
      <c r="HZ114" s="1">
        <v>-0.93617679456581604</v>
      </c>
      <c r="IA114" s="1">
        <v>-0.13196178324459901</v>
      </c>
      <c r="IB114" s="1">
        <v>-0.92533978948656803</v>
      </c>
      <c r="IC114" s="1">
        <v>-1.22597087081573</v>
      </c>
      <c r="ID114" s="1">
        <v>-1.6982588274891299</v>
      </c>
      <c r="IE114" s="1">
        <v>-0.95667630499969403</v>
      </c>
      <c r="IF114" s="1">
        <v>-0.93300624196805504</v>
      </c>
      <c r="IG114" s="1">
        <v>-0.191751575790954</v>
      </c>
      <c r="IH114" s="1">
        <v>0.22578743650939301</v>
      </c>
      <c r="II114" s="1">
        <v>0.25952726271342003</v>
      </c>
      <c r="IJ114" s="1">
        <v>-0.110239581420965</v>
      </c>
    </row>
    <row r="115" spans="1:244" x14ac:dyDescent="0.2">
      <c r="A115" t="s">
        <v>139</v>
      </c>
      <c r="B115" t="s">
        <v>107</v>
      </c>
      <c r="C115">
        <v>7</v>
      </c>
      <c r="D115" s="1">
        <v>-21.7592452789726</v>
      </c>
      <c r="E115" s="7">
        <v>0.33333333333333298</v>
      </c>
      <c r="F115" s="7">
        <v>0.16666666666666599</v>
      </c>
      <c r="G115" s="7">
        <v>0</v>
      </c>
      <c r="H115" s="7">
        <v>0.33333333333333298</v>
      </c>
      <c r="I115" s="7">
        <v>0.5</v>
      </c>
      <c r="J115" s="1">
        <v>7.7475368704485502E-3</v>
      </c>
      <c r="K115" s="1">
        <v>-0.13025243253166799</v>
      </c>
      <c r="L115" s="1">
        <v>9.4263967933418694E-2</v>
      </c>
      <c r="M115" s="1">
        <v>-0.30451548252860899</v>
      </c>
      <c r="N115" s="1">
        <v>6.2907563796585103E-2</v>
      </c>
      <c r="O115" s="1">
        <v>0.16838076005140401</v>
      </c>
      <c r="P115" s="1">
        <v>0.27439462089223299</v>
      </c>
      <c r="Q115" s="1">
        <v>0.748669604063399</v>
      </c>
      <c r="R115" s="1">
        <v>0.52313383513860801</v>
      </c>
      <c r="S115" s="1">
        <v>0.57003748240621699</v>
      </c>
      <c r="T115" s="1">
        <v>0.37728566183220003</v>
      </c>
      <c r="U115" s="1">
        <v>0.39835719968178102</v>
      </c>
      <c r="V115" s="1">
        <v>-6.9932684658221694E-2</v>
      </c>
      <c r="W115" s="1">
        <v>0.205688758337922</v>
      </c>
      <c r="X115" s="1">
        <v>0.73524524202925101</v>
      </c>
      <c r="Y115" s="1">
        <v>0.39319090018970598</v>
      </c>
      <c r="Z115" s="1">
        <v>0.70060078942537096</v>
      </c>
      <c r="AA115" s="1">
        <v>0.31595434795912097</v>
      </c>
      <c r="AB115" s="1">
        <v>0.27584465454990498</v>
      </c>
      <c r="AC115" s="1">
        <v>0.19388700201945999</v>
      </c>
      <c r="AD115" s="1">
        <v>0.47551542133284302</v>
      </c>
      <c r="AE115" s="1">
        <v>1.14852457009974</v>
      </c>
      <c r="AF115" s="1">
        <v>0.749413744568875</v>
      </c>
      <c r="AG115" s="1">
        <v>0.31031928890520699</v>
      </c>
      <c r="AH115" s="1">
        <v>0.98222186524692401</v>
      </c>
      <c r="AI115" s="1">
        <v>1.52409063092833</v>
      </c>
      <c r="AJ115" s="1">
        <v>1.38196377210697</v>
      </c>
      <c r="AK115" s="1">
        <v>0.13077596230340799</v>
      </c>
      <c r="AL115" s="1">
        <v>0.58135334434857</v>
      </c>
      <c r="AM115" s="1">
        <v>0.20842420904473399</v>
      </c>
      <c r="AN115" s="1">
        <v>0.96388317728413198</v>
      </c>
      <c r="AO115" s="1">
        <v>0.92961844440364605</v>
      </c>
      <c r="AP115" s="1">
        <v>0.57445673459396596</v>
      </c>
      <c r="AQ115" s="1">
        <v>0.85698289578361098</v>
      </c>
      <c r="AR115" s="1">
        <v>0.158204516247475</v>
      </c>
      <c r="AS115" s="1">
        <v>0.26019919221589799</v>
      </c>
      <c r="AT115" s="1">
        <v>0.77959258919282703</v>
      </c>
      <c r="AU115" s="1">
        <v>1.80573465516186</v>
      </c>
      <c r="AV115" s="1">
        <v>1.0508279787038699</v>
      </c>
      <c r="AW115" s="1">
        <v>-0.29730753931827902</v>
      </c>
      <c r="AX115" s="1">
        <v>0.48688819533688199</v>
      </c>
      <c r="AY115" s="1">
        <v>1.7051251453399401</v>
      </c>
      <c r="AZ115" s="1">
        <v>0.65470794321032899</v>
      </c>
      <c r="BA115" s="1">
        <v>0.81159889235664895</v>
      </c>
      <c r="BB115" s="1">
        <v>0.40610381861575101</v>
      </c>
      <c r="BC115" s="1">
        <v>1.0772815311180399</v>
      </c>
      <c r="BD115" s="1">
        <v>0.750934306346</v>
      </c>
      <c r="BE115" s="1">
        <v>1.31633850437549</v>
      </c>
      <c r="BF115" s="1">
        <v>1.5396741325500201</v>
      </c>
      <c r="BG115" s="1">
        <v>1.3643147604185699</v>
      </c>
      <c r="BH115" s="1">
        <v>0.492009821920323</v>
      </c>
      <c r="BI115" s="1">
        <v>1.1707689247904001</v>
      </c>
      <c r="BJ115" s="1">
        <v>0.33848571078881201</v>
      </c>
      <c r="BK115" s="1">
        <v>0.53755018052750703</v>
      </c>
      <c r="BL115" s="1">
        <v>0.86253182179793098</v>
      </c>
      <c r="BM115" s="1">
        <v>0.86312327886910201</v>
      </c>
      <c r="BN115" s="1">
        <v>1.1362624686371701</v>
      </c>
      <c r="BO115" s="1">
        <v>0.78788752218346403</v>
      </c>
      <c r="BP115" s="1">
        <v>1.3887151949085099</v>
      </c>
      <c r="BQ115" s="1">
        <v>1.8606520408787699</v>
      </c>
      <c r="BR115" s="1">
        <v>0.55886435958631697</v>
      </c>
      <c r="BS115" s="1">
        <v>1.40713098953552</v>
      </c>
      <c r="BT115" s="1">
        <v>1.1324761336515501</v>
      </c>
      <c r="BU115" s="1">
        <v>1.5122914754298999</v>
      </c>
      <c r="BV115" s="1">
        <v>1.03263784346123</v>
      </c>
      <c r="BW115" s="1">
        <v>2.8612087693531598</v>
      </c>
      <c r="BX115" s="1">
        <v>2.55065402974114</v>
      </c>
      <c r="BY115" s="1">
        <v>0.83137965852762996</v>
      </c>
      <c r="BZ115" s="1">
        <v>2.1131575484976399</v>
      </c>
      <c r="CA115" s="1">
        <v>1.0892192950247801</v>
      </c>
      <c r="CB115" s="1">
        <v>2.34195046202802</v>
      </c>
      <c r="CC115" s="1">
        <v>0.53239902698733199</v>
      </c>
      <c r="CD115" s="1">
        <v>3.1410640413683302</v>
      </c>
      <c r="CE115" s="1">
        <v>2.7597276788446199</v>
      </c>
      <c r="CF115" s="1">
        <v>2.1395502111253801</v>
      </c>
      <c r="CG115" s="1">
        <v>2.8566518266935899</v>
      </c>
      <c r="CH115" s="1">
        <v>3.0381082859066102</v>
      </c>
      <c r="CI115" s="1">
        <v>1.3012173367602899</v>
      </c>
      <c r="CJ115" s="1">
        <v>2.82649332966158</v>
      </c>
      <c r="CK115" s="1">
        <v>3.1506356710115599</v>
      </c>
      <c r="CL115" s="1">
        <v>3.2684027905268902</v>
      </c>
      <c r="CM115" s="1">
        <v>1.49097806131815</v>
      </c>
      <c r="CN115" s="1">
        <v>1.21438788935805</v>
      </c>
      <c r="CO115" s="1">
        <v>1.74851018909491</v>
      </c>
      <c r="CP115" s="1">
        <v>3.2671227281072102</v>
      </c>
      <c r="CQ115" s="1">
        <v>1.4326693592803299</v>
      </c>
      <c r="CR115" s="1">
        <v>4.3061847500152899</v>
      </c>
      <c r="CS115" s="1">
        <v>2.2100048956612102</v>
      </c>
      <c r="CT115" s="1">
        <v>3.96052444770821</v>
      </c>
      <c r="CU115" s="1">
        <v>2.9694143565265199</v>
      </c>
      <c r="CV115" s="1">
        <v>1.9850823083042599</v>
      </c>
      <c r="CW115" s="1">
        <v>3.9006411786304298</v>
      </c>
      <c r="CX115" s="1">
        <v>1.21124961752646</v>
      </c>
      <c r="CY115" s="1">
        <v>4.2940087815923098</v>
      </c>
      <c r="CZ115" s="1">
        <v>9.1635453766599309</v>
      </c>
      <c r="DA115" s="1">
        <v>5.5904936968361696</v>
      </c>
      <c r="DB115" s="1">
        <v>1.29691802827244</v>
      </c>
      <c r="DC115" s="1">
        <v>2.6746563857780998</v>
      </c>
      <c r="DD115" s="1">
        <v>4.1046221161495602</v>
      </c>
      <c r="DE115" s="1">
        <v>0.11209794382228699</v>
      </c>
      <c r="DF115" s="1">
        <v>-9.1086989780307007E-2</v>
      </c>
      <c r="DG115" s="1">
        <v>0</v>
      </c>
      <c r="DH115" s="1">
        <v>0.96698932133896298</v>
      </c>
      <c r="DI115" s="1">
        <v>-0.203036380882442</v>
      </c>
      <c r="DJ115" s="1">
        <v>0.78174331436264599</v>
      </c>
      <c r="DK115" s="1">
        <v>1.48535830120555</v>
      </c>
      <c r="DL115" s="1">
        <v>1.14937259041674</v>
      </c>
      <c r="DM115" s="1">
        <v>3.0186670032433698</v>
      </c>
      <c r="DN115" s="1">
        <v>4.3566068478061304</v>
      </c>
      <c r="DO115" s="1">
        <v>4.8612087693531603</v>
      </c>
      <c r="DP115" s="1">
        <v>3.06157380209289</v>
      </c>
      <c r="DQ115" s="1">
        <v>2.22391530506088</v>
      </c>
      <c r="DR115" s="1">
        <v>1.1818640230096</v>
      </c>
      <c r="DS115" s="1">
        <v>0</v>
      </c>
      <c r="DT115" s="1">
        <v>0</v>
      </c>
      <c r="DU115" s="1">
        <v>1.18552383575056</v>
      </c>
      <c r="DV115" s="1">
        <v>0</v>
      </c>
      <c r="DW115" s="1">
        <v>0</v>
      </c>
      <c r="DX115" s="1">
        <v>-0.301577779817636</v>
      </c>
      <c r="DY115" s="1">
        <v>0</v>
      </c>
      <c r="DZ115" s="1">
        <v>-0.121107796340493</v>
      </c>
      <c r="EA115" s="1">
        <v>0</v>
      </c>
      <c r="EB115" s="1">
        <v>-0.330990759439446</v>
      </c>
      <c r="EC115" s="1">
        <v>0.215243559145706</v>
      </c>
      <c r="ED115" s="1">
        <v>0.85532341961936198</v>
      </c>
      <c r="EE115" s="1">
        <v>3.8550709870876898</v>
      </c>
      <c r="EF115" s="1">
        <v>7.9528861452787396</v>
      </c>
      <c r="EG115" s="1">
        <v>9.5231090508536802</v>
      </c>
      <c r="EH115" s="1">
        <v>8.9177550333516908</v>
      </c>
      <c r="EI115" s="1">
        <v>6.9413545682638702</v>
      </c>
      <c r="EJ115" s="1">
        <v>8.1104767150113197</v>
      </c>
      <c r="EK115" s="1">
        <v>5.6868487240682901</v>
      </c>
      <c r="EL115" s="1">
        <v>5.8945509760724502</v>
      </c>
      <c r="EM115" s="1">
        <v>7.0647775533933004</v>
      </c>
      <c r="EN115" s="1">
        <v>4.8749205984945796</v>
      </c>
      <c r="EO115" s="1">
        <v>6.4542858454194896</v>
      </c>
      <c r="EP115" s="1">
        <v>8.7260366562633802</v>
      </c>
      <c r="EQ115" s="1">
        <v>5.0765843583623997</v>
      </c>
      <c r="ER115" s="1">
        <v>8.7720347591946606</v>
      </c>
      <c r="ES115" s="1">
        <v>4.8026864940946004</v>
      </c>
      <c r="ET115" s="1">
        <v>4.6746124778165301</v>
      </c>
      <c r="EU115" s="1">
        <v>4.2716297962181002</v>
      </c>
      <c r="EV115" s="1">
        <v>3.1601624747567398</v>
      </c>
      <c r="EW115" s="1">
        <v>1.8503742121045199</v>
      </c>
      <c r="EX115" s="1">
        <v>2.2393926320298601</v>
      </c>
      <c r="EY115" s="1">
        <v>1.16721222691389</v>
      </c>
      <c r="EZ115" s="1">
        <v>0.24466694204761</v>
      </c>
      <c r="FA115" s="1">
        <v>0.63361697570528097</v>
      </c>
      <c r="FB115" s="1">
        <v>0.12466372926993401</v>
      </c>
      <c r="FC115" s="1">
        <v>0.47863303959365999</v>
      </c>
      <c r="FD115" s="1">
        <v>0.84180083838198305</v>
      </c>
      <c r="FE115" s="1">
        <v>1.37930665197966E-2</v>
      </c>
      <c r="FF115" s="1">
        <v>-7.79862003549356E-2</v>
      </c>
      <c r="FG115" s="1">
        <v>0.63261734287987204</v>
      </c>
      <c r="FH115" s="1">
        <v>1.1520886114680799</v>
      </c>
      <c r="FI115" s="1">
        <v>0.39508689798665902</v>
      </c>
      <c r="FJ115" s="1">
        <v>-3.1437029557554001E-2</v>
      </c>
      <c r="FK115" s="1">
        <v>-6.1882840707423302E-2</v>
      </c>
      <c r="FL115" s="1">
        <v>0.14335184505232201</v>
      </c>
      <c r="FM115" s="1">
        <v>0.140560553209717</v>
      </c>
      <c r="FN115" s="1">
        <v>0.112065051098463</v>
      </c>
      <c r="FO115" s="1">
        <v>0.61092023131999196</v>
      </c>
      <c r="FP115" s="1">
        <v>0.90821736735817804</v>
      </c>
      <c r="FQ115" s="1">
        <v>0.66195260387981103</v>
      </c>
      <c r="FR115" s="1">
        <v>4.0389205067009097E-2</v>
      </c>
      <c r="FS115" s="1">
        <v>0.23524508903983801</v>
      </c>
      <c r="FT115" s="1">
        <v>-3.1333761703689102E-2</v>
      </c>
      <c r="FU115" s="1">
        <v>0.41170843277645103</v>
      </c>
      <c r="FV115" s="1">
        <v>7.4743283764763205E-2</v>
      </c>
      <c r="FW115" s="1">
        <v>0.38409537360014601</v>
      </c>
      <c r="FX115" s="1">
        <v>0.11394054831405601</v>
      </c>
      <c r="FY115" s="1">
        <v>0.303756808028883</v>
      </c>
      <c r="FZ115" s="1">
        <v>8.9674132550027305E-2</v>
      </c>
      <c r="GA115" s="1">
        <v>8.0144880974236804E-2</v>
      </c>
      <c r="GB115" s="1">
        <v>-7.1720824918915696E-2</v>
      </c>
      <c r="GC115" s="1">
        <v>-0.66396670950370196</v>
      </c>
      <c r="GD115" s="1">
        <v>-0.44596444526038698</v>
      </c>
      <c r="GE115" s="1">
        <v>-0.20203965485588299</v>
      </c>
      <c r="GF115" s="1">
        <v>0.112445076800684</v>
      </c>
      <c r="GG115" s="1">
        <v>0.117166024111131</v>
      </c>
      <c r="GH115" s="1">
        <v>-0.398554862003549</v>
      </c>
      <c r="GI115" s="1">
        <v>-0.42669099198335397</v>
      </c>
      <c r="GJ115" s="1">
        <v>-0.35517563184627599</v>
      </c>
      <c r="GK115" s="1">
        <v>-0.19818370968728999</v>
      </c>
      <c r="GL115" s="1">
        <v>-0.31791200048956603</v>
      </c>
      <c r="GM115" s="1">
        <v>-0.73859999388042297</v>
      </c>
      <c r="GN115" s="1">
        <v>-0.14009760724557799</v>
      </c>
      <c r="GO115" s="1">
        <v>-1.15908344042592</v>
      </c>
      <c r="GP115" s="1">
        <v>-0.178703108744874</v>
      </c>
      <c r="GQ115" s="1">
        <v>-0.44081191481549398</v>
      </c>
      <c r="GR115" s="1">
        <v>-4.3072945352181702E-2</v>
      </c>
      <c r="GS115" s="1">
        <v>-0.36820818799339</v>
      </c>
      <c r="GT115" s="1">
        <v>-0.38641530506089</v>
      </c>
      <c r="GU115" s="1">
        <v>-0.30439890459580199</v>
      </c>
      <c r="GV115" s="1">
        <v>-0.35788981702466099</v>
      </c>
      <c r="GW115" s="1">
        <v>-0.20595985557799401</v>
      </c>
      <c r="GX115" s="1">
        <v>-0.60491340799216597</v>
      </c>
      <c r="GY115" s="1">
        <v>-0.26215485588397303</v>
      </c>
      <c r="GZ115" s="1">
        <v>-0.31606878404014299</v>
      </c>
      <c r="HA115" s="1">
        <v>0.151481396487362</v>
      </c>
      <c r="HB115" s="1">
        <v>9.1989780307202104E-2</v>
      </c>
      <c r="HC115" s="1">
        <v>0.13515666115904701</v>
      </c>
      <c r="HD115" s="1">
        <v>0.27142708524570103</v>
      </c>
      <c r="HE115" s="1">
        <v>-0.22634294106847799</v>
      </c>
      <c r="HF115" s="1">
        <v>2.53088856251148E-2</v>
      </c>
      <c r="HG115" s="1">
        <v>-0.25712334006486698</v>
      </c>
      <c r="HH115" s="1">
        <v>0.23489290741080601</v>
      </c>
      <c r="HI115" s="1">
        <v>4.8170246618935101E-3</v>
      </c>
      <c r="HJ115" s="1">
        <v>-0.36310109540419699</v>
      </c>
      <c r="HK115" s="1">
        <v>5.4537818982926201E-2</v>
      </c>
      <c r="HL115" s="1">
        <v>-0.224741906860045</v>
      </c>
      <c r="HM115" s="1">
        <v>-0.41494308793831403</v>
      </c>
      <c r="HN115" s="1">
        <v>-0.47356970197662301</v>
      </c>
      <c r="HO115" s="1">
        <v>0.15236047365522301</v>
      </c>
      <c r="HP115" s="1">
        <v>2.72579707484241E-2</v>
      </c>
      <c r="HQ115" s="1">
        <v>0.28609035554739598</v>
      </c>
      <c r="HR115" s="1">
        <v>1.6316320910592999E-2</v>
      </c>
      <c r="HS115" s="1">
        <v>0.25227372865797598</v>
      </c>
      <c r="HT115" s="1">
        <v>-7.7329569793769801E-2</v>
      </c>
      <c r="HU115" s="1">
        <v>6.3614527874671103E-2</v>
      </c>
      <c r="HV115" s="1">
        <v>-0.31642111865858902</v>
      </c>
      <c r="HW115" s="1">
        <v>-8.5885961691451004E-2</v>
      </c>
      <c r="HX115" s="1">
        <v>-0.103801021969279</v>
      </c>
      <c r="HY115" s="1">
        <v>6.2725659384428199E-4</v>
      </c>
      <c r="HZ115" s="1">
        <v>-3.6950920996267102E-2</v>
      </c>
      <c r="IA115" s="1">
        <v>-0.26426121412398201</v>
      </c>
      <c r="IB115" s="1">
        <v>-7.5380943638698704E-3</v>
      </c>
      <c r="IC115" s="1">
        <v>-0.113319717275564</v>
      </c>
      <c r="ID115" s="1">
        <v>-0.17937396732146099</v>
      </c>
      <c r="IE115" s="1">
        <v>-0.47217183770882998</v>
      </c>
      <c r="IF115" s="1">
        <v>-0.18786059604675301</v>
      </c>
      <c r="IG115" s="1">
        <v>-0.1158888684903</v>
      </c>
      <c r="IH115" s="1">
        <v>7.9594272076371902E-2</v>
      </c>
      <c r="II115" s="1">
        <v>1.7005997184995E-2</v>
      </c>
      <c r="IJ115" s="1">
        <v>0</v>
      </c>
    </row>
    <row r="116" spans="1:244" x14ac:dyDescent="0.2">
      <c r="A116" t="s">
        <v>140</v>
      </c>
      <c r="B116" t="s">
        <v>107</v>
      </c>
      <c r="C116">
        <v>7</v>
      </c>
      <c r="D116" s="1">
        <v>-21.216806349447499</v>
      </c>
      <c r="E116" s="7">
        <v>0.5</v>
      </c>
      <c r="F116" s="7">
        <v>0</v>
      </c>
      <c r="G116" s="7">
        <v>0</v>
      </c>
      <c r="H116" s="7">
        <v>0.5</v>
      </c>
      <c r="I116" s="7">
        <v>0.5</v>
      </c>
      <c r="J116" s="1">
        <v>0.10497751055627</v>
      </c>
      <c r="K116" s="1">
        <v>0.41249984701058701</v>
      </c>
      <c r="L116" s="1">
        <v>0.44855960467535599</v>
      </c>
      <c r="M116" s="1">
        <v>0.44888807294535199</v>
      </c>
      <c r="N116" s="1">
        <v>0.20020087509944301</v>
      </c>
      <c r="O116" s="1">
        <v>1.33622590416743</v>
      </c>
      <c r="P116" s="1">
        <v>0.73407135426228398</v>
      </c>
      <c r="Q116" s="1">
        <v>2.0857937090753298</v>
      </c>
      <c r="R116" s="1">
        <v>0.39998225322807601</v>
      </c>
      <c r="S116" s="1">
        <v>1.7710606756012399</v>
      </c>
      <c r="T116" s="1">
        <v>0.57967872223242101</v>
      </c>
      <c r="U116" s="1">
        <v>1.1437078514166801</v>
      </c>
      <c r="V116" s="1">
        <v>1.2303858392999201</v>
      </c>
      <c r="W116" s="1">
        <v>1.04168915611039</v>
      </c>
      <c r="X116" s="1">
        <v>0.67203644207820801</v>
      </c>
      <c r="Y116" s="1">
        <v>0.74953047549109597</v>
      </c>
      <c r="Z116" s="1">
        <v>1.81890168900312</v>
      </c>
      <c r="AA116" s="1">
        <v>1.5147082491891499</v>
      </c>
      <c r="AB116" s="1">
        <v>1.6598581788140201</v>
      </c>
      <c r="AC116" s="1">
        <v>0.87669114497276801</v>
      </c>
      <c r="AD116" s="1">
        <v>0.97194112967382595</v>
      </c>
      <c r="AE116" s="1">
        <v>1.12457576035738</v>
      </c>
      <c r="AF116" s="1">
        <v>1.0303492748301799</v>
      </c>
      <c r="AG116" s="1">
        <v>2.0050498745486798</v>
      </c>
      <c r="AH116" s="1">
        <v>0.59023116700324296</v>
      </c>
      <c r="AI116" s="1">
        <v>1.5388593109356801</v>
      </c>
      <c r="AJ116" s="1">
        <v>0.80178722232421495</v>
      </c>
      <c r="AK116" s="1">
        <v>1.0923037145829499</v>
      </c>
      <c r="AL116" s="1">
        <v>1.5813222874977</v>
      </c>
      <c r="AM116" s="1">
        <v>0.97024432409277195</v>
      </c>
      <c r="AN116" s="1">
        <v>1.37147497093201</v>
      </c>
      <c r="AO116" s="1">
        <v>2.5146654121534699</v>
      </c>
      <c r="AP116" s="1">
        <v>1.9407055871733601</v>
      </c>
      <c r="AQ116" s="1">
        <v>2.1184188544152698</v>
      </c>
      <c r="AR116" s="1">
        <v>1.1590710482834501</v>
      </c>
      <c r="AS116" s="1">
        <v>1.4314188238173899</v>
      </c>
      <c r="AT116" s="1">
        <v>1.44166146502662</v>
      </c>
      <c r="AU116" s="1">
        <v>1.2611198825041301</v>
      </c>
      <c r="AV116" s="1">
        <v>-0.117838412581849</v>
      </c>
      <c r="AW116" s="1">
        <v>1.8673125879689101</v>
      </c>
      <c r="AX116" s="1">
        <v>1.4426528364237099</v>
      </c>
      <c r="AY116" s="1">
        <v>2.1364619668318898</v>
      </c>
      <c r="AZ116" s="1">
        <v>2.4694192521877398</v>
      </c>
      <c r="BA116" s="1">
        <v>1.01454592742182</v>
      </c>
      <c r="BB116" s="1">
        <v>2.2849175387063201</v>
      </c>
      <c r="BC116" s="1">
        <v>0.47738434000367103</v>
      </c>
      <c r="BD116" s="1">
        <v>1.98374349794994</v>
      </c>
      <c r="BE116" s="1">
        <v>2.3677776757848301</v>
      </c>
      <c r="BF116" s="1">
        <v>1.23530903861452</v>
      </c>
      <c r="BG116" s="1">
        <v>1.7548786793953799</v>
      </c>
      <c r="BH116" s="1">
        <v>1.9116408114558401</v>
      </c>
      <c r="BI116" s="1">
        <v>0.96353956306223498</v>
      </c>
      <c r="BJ116" s="1">
        <v>2.6079487179487102</v>
      </c>
      <c r="BK116" s="1">
        <v>1.0412511474205901</v>
      </c>
      <c r="BL116" s="1">
        <v>2.1829803867572299</v>
      </c>
      <c r="BM116" s="1">
        <v>1.62990208677559</v>
      </c>
      <c r="BN116" s="1">
        <v>1.8247807661709801</v>
      </c>
      <c r="BO116" s="1">
        <v>2.33244584174775</v>
      </c>
      <c r="BP116" s="1">
        <v>2.78514595190012</v>
      </c>
      <c r="BQ116" s="1">
        <v>2.1236628725292199</v>
      </c>
      <c r="BR116" s="1">
        <v>2.6246854537665998</v>
      </c>
      <c r="BS116" s="1">
        <v>3.1918992105746198</v>
      </c>
      <c r="BT116" s="1">
        <v>1.65408114558472</v>
      </c>
      <c r="BU116" s="1">
        <v>2.6252401933786098</v>
      </c>
      <c r="BV116" s="1">
        <v>3.0272747995838598</v>
      </c>
      <c r="BW116" s="1">
        <v>1.08054663117312</v>
      </c>
      <c r="BX116" s="1">
        <v>3.02969769291964</v>
      </c>
      <c r="BY116" s="1">
        <v>1.2860403280093</v>
      </c>
      <c r="BZ116" s="1">
        <v>3.5124969402117299</v>
      </c>
      <c r="CA116" s="1">
        <v>2.7916998653693099</v>
      </c>
      <c r="CB116" s="1">
        <v>2.21568279175081</v>
      </c>
      <c r="CC116" s="1">
        <v>2.4577998592497399</v>
      </c>
      <c r="CD116" s="1">
        <v>2.5321421577626801</v>
      </c>
      <c r="CE116" s="1">
        <v>1.45337601737959</v>
      </c>
      <c r="CF116" s="1">
        <v>2.7536570589315201</v>
      </c>
      <c r="CG116" s="1">
        <v>1.89860810231931</v>
      </c>
      <c r="CH116" s="1">
        <v>1.76022106970197</v>
      </c>
      <c r="CI116" s="1">
        <v>3.2822487913836298</v>
      </c>
      <c r="CJ116" s="1">
        <v>2.5229230157273101</v>
      </c>
      <c r="CK116" s="1">
        <v>4.0817769720335297</v>
      </c>
      <c r="CL116" s="1">
        <v>2.6087503824735299</v>
      </c>
      <c r="CM116" s="1">
        <v>4.0909824980111296</v>
      </c>
      <c r="CN116" s="1">
        <v>1.9526070925891901</v>
      </c>
      <c r="CO116" s="1">
        <v>0.83326357016094499</v>
      </c>
      <c r="CP116" s="1">
        <v>2.90735114130102</v>
      </c>
      <c r="CQ116" s="1">
        <v>1.8171854537665999</v>
      </c>
      <c r="CR116" s="1">
        <v>3.72096260938743</v>
      </c>
      <c r="CS116" s="1">
        <v>2.22631601493176</v>
      </c>
      <c r="CT116" s="1">
        <v>0.72753044489321295</v>
      </c>
      <c r="CU116" s="1">
        <v>0.50510999938804202</v>
      </c>
      <c r="CV116" s="1">
        <v>1.65970840217856</v>
      </c>
      <c r="CW116" s="1">
        <v>1.78282479652408</v>
      </c>
      <c r="CX116" s="1">
        <v>0.83217612141239805</v>
      </c>
      <c r="CY116" s="1">
        <v>0.61997598066213799</v>
      </c>
      <c r="CZ116" s="1">
        <v>0.29696224221283801</v>
      </c>
      <c r="DA116" s="1">
        <v>0.25407808579646202</v>
      </c>
      <c r="DB116" s="1">
        <v>0.52579355608591904</v>
      </c>
      <c r="DC116" s="1">
        <v>0.29989566122024303</v>
      </c>
      <c r="DD116" s="1">
        <v>0</v>
      </c>
      <c r="DE116" s="1">
        <v>0.161022887216204</v>
      </c>
      <c r="DF116" s="1">
        <v>0.61364527874671004</v>
      </c>
      <c r="DG116" s="1">
        <v>0.31353206658099197</v>
      </c>
      <c r="DH116" s="1">
        <v>0.54205174101952103</v>
      </c>
      <c r="DI116" s="1">
        <v>0.77107658650021405</v>
      </c>
      <c r="DJ116" s="1">
        <v>1.3236543051220799</v>
      </c>
      <c r="DK116" s="1">
        <v>6.2778107214980698</v>
      </c>
      <c r="DL116" s="1">
        <v>2.9040767088917399</v>
      </c>
      <c r="DM116" s="1">
        <v>4.7865063337617002</v>
      </c>
      <c r="DN116" s="1">
        <v>8.0543407686188093</v>
      </c>
      <c r="DO116" s="1">
        <v>4.7435729147542904</v>
      </c>
      <c r="DP116" s="1">
        <v>4.0067550945474499</v>
      </c>
      <c r="DQ116" s="1">
        <v>1.8322985129428999</v>
      </c>
      <c r="DR116" s="1">
        <v>1.4115070987087599</v>
      </c>
      <c r="DS116" s="1">
        <v>2.3890559023315499</v>
      </c>
      <c r="DT116" s="1">
        <v>1.70349749097362</v>
      </c>
      <c r="DU116" s="1">
        <v>0</v>
      </c>
      <c r="DV116" s="1">
        <v>0</v>
      </c>
      <c r="DW116" s="1">
        <v>0</v>
      </c>
      <c r="DX116" s="1">
        <v>0.17416957346551601</v>
      </c>
      <c r="DY116" s="1">
        <v>-0.16377027109723999</v>
      </c>
      <c r="DZ116" s="1">
        <v>0.45465363196866698</v>
      </c>
      <c r="EA116" s="1">
        <v>2.4424287069334798</v>
      </c>
      <c r="EB116" s="1">
        <v>4.7670085980050096</v>
      </c>
      <c r="EC116" s="1">
        <v>6.8567348999449198</v>
      </c>
      <c r="ED116" s="1">
        <v>10.865207300654699</v>
      </c>
      <c r="EE116" s="1">
        <v>9.1094862615506997</v>
      </c>
      <c r="EF116" s="1">
        <v>18.9720056912061</v>
      </c>
      <c r="EG116" s="1">
        <v>22.882276023499099</v>
      </c>
      <c r="EH116" s="1">
        <v>15.116764120922801</v>
      </c>
      <c r="EI116" s="1">
        <v>17.736492105746201</v>
      </c>
      <c r="EJ116" s="1">
        <v>18.070709411908599</v>
      </c>
      <c r="EK116" s="1">
        <v>12.416926289700699</v>
      </c>
      <c r="EL116" s="1">
        <v>9.92036319686677</v>
      </c>
      <c r="EM116" s="1">
        <v>10.4124075943944</v>
      </c>
      <c r="EN116" s="1">
        <v>16.014573618505601</v>
      </c>
      <c r="EO116" s="1">
        <v>10.1438447769414</v>
      </c>
      <c r="EP116" s="1">
        <v>8.3570890704363201</v>
      </c>
      <c r="EQ116" s="1">
        <v>6.80605011933174</v>
      </c>
      <c r="ER116" s="1">
        <v>4.8782762682822298</v>
      </c>
      <c r="ES116" s="1">
        <v>5.2894948289578299</v>
      </c>
      <c r="ET116" s="1">
        <v>5.7242708524570096</v>
      </c>
      <c r="EU116" s="1">
        <v>3.3893836056544799</v>
      </c>
      <c r="EV116" s="1">
        <v>3.5780737102992402</v>
      </c>
      <c r="EW116" s="1">
        <v>2.3073860228872101</v>
      </c>
      <c r="EX116" s="1">
        <v>3.7549485955571802</v>
      </c>
      <c r="EY116" s="1">
        <v>0.72684505232237895</v>
      </c>
      <c r="EZ116" s="1">
        <v>3.49565647757175</v>
      </c>
      <c r="FA116" s="1">
        <v>1.15202068416865</v>
      </c>
      <c r="FB116" s="1">
        <v>0.47597790832874298</v>
      </c>
      <c r="FC116" s="1">
        <v>0.54804831405666599</v>
      </c>
      <c r="FD116" s="1">
        <v>1.08716464720641</v>
      </c>
      <c r="FE116" s="1">
        <v>0.94918318952328395</v>
      </c>
      <c r="FF116" s="1">
        <v>0.22359418028272399</v>
      </c>
      <c r="FG116" s="1">
        <v>0.75410424698610901</v>
      </c>
      <c r="FH116" s="1">
        <v>0.75302505966587097</v>
      </c>
      <c r="FI116" s="1">
        <v>0.94002952695673403</v>
      </c>
      <c r="FJ116" s="1">
        <v>0.229972002937396</v>
      </c>
      <c r="FK116" s="1">
        <v>0.60012942904350997</v>
      </c>
      <c r="FL116" s="1">
        <v>0.97678186769475495</v>
      </c>
      <c r="FM116" s="1">
        <v>0.64697050364114705</v>
      </c>
      <c r="FN116" s="1">
        <v>0.97937014258613297</v>
      </c>
      <c r="FO116" s="1">
        <v>0.81123401260632699</v>
      </c>
      <c r="FP116" s="1">
        <v>0.67591808946820897</v>
      </c>
      <c r="FQ116" s="1">
        <v>0.65652316259714705</v>
      </c>
      <c r="FR116" s="1">
        <v>0.373854721253289</v>
      </c>
      <c r="FS116" s="1">
        <v>5.8624013218288003E-3</v>
      </c>
      <c r="FT116" s="1">
        <v>0.194893978336698</v>
      </c>
      <c r="FU116" s="1">
        <v>0.111401994981946</v>
      </c>
      <c r="FV116" s="1">
        <v>-0.31684612324827099</v>
      </c>
      <c r="FW116" s="1">
        <v>-0.56919527568692196</v>
      </c>
      <c r="FX116" s="1">
        <v>0.20357077290251399</v>
      </c>
      <c r="FY116" s="1">
        <v>-0.49020546478183702</v>
      </c>
      <c r="FZ116" s="1">
        <v>-0.33247766354568198</v>
      </c>
      <c r="GA116" s="1">
        <v>-0.323802857842237</v>
      </c>
      <c r="GB116" s="1">
        <v>-0.71048161067254101</v>
      </c>
      <c r="GC116" s="1">
        <v>-0.22014947065662999</v>
      </c>
      <c r="GD116" s="1">
        <v>-0.83645814209656699</v>
      </c>
      <c r="GE116" s="1">
        <v>-5.4271464414657397E-3</v>
      </c>
      <c r="GF116" s="1">
        <v>-0.43334266568753499</v>
      </c>
      <c r="GG116" s="1">
        <v>-0.14323863288660399</v>
      </c>
      <c r="GH116" s="1">
        <v>2.5405268955387899E-2</v>
      </c>
      <c r="GI116" s="1">
        <v>-0.43070268037451798</v>
      </c>
      <c r="GJ116" s="1">
        <v>-0.22698167186830601</v>
      </c>
      <c r="GK116" s="1">
        <v>-0.26849687901597102</v>
      </c>
      <c r="GL116" s="1">
        <v>-0.32311578238785799</v>
      </c>
      <c r="GM116" s="1">
        <v>5.01528364237196E-2</v>
      </c>
      <c r="GN116" s="1">
        <v>-0.44312771556208302</v>
      </c>
      <c r="GO116" s="1">
        <v>-0.82499632825408398</v>
      </c>
      <c r="GP116" s="1">
        <v>-0.56144789180588694</v>
      </c>
      <c r="GQ116" s="1">
        <v>-0.29957438345266502</v>
      </c>
      <c r="GR116" s="1">
        <v>-8.3381524998469903E-2</v>
      </c>
      <c r="GS116" s="1">
        <v>-0.42198580258246099</v>
      </c>
      <c r="GT116" s="1">
        <v>-0.877574199865369</v>
      </c>
      <c r="GU116" s="1">
        <v>-0.1454776329478</v>
      </c>
      <c r="GV116" s="1">
        <v>-4.3415335658772897E-2</v>
      </c>
      <c r="GW116" s="1">
        <v>-0.3273369132856</v>
      </c>
      <c r="GX116" s="1">
        <v>0.27277997062603299</v>
      </c>
      <c r="GY116" s="1">
        <v>-9.5495991677372E-4</v>
      </c>
      <c r="GZ116" s="1">
        <v>0.123382748913775</v>
      </c>
      <c r="HA116" s="1">
        <v>6.1951991922159402E-2</v>
      </c>
      <c r="HB116" s="1">
        <v>-0.17552980233767701</v>
      </c>
      <c r="HC116" s="1">
        <v>-8.8758031944189603E-2</v>
      </c>
      <c r="HD116" s="1">
        <v>3.80449482895781E-2</v>
      </c>
      <c r="HE116" s="1">
        <v>-4.6025641025640898E-2</v>
      </c>
      <c r="HF116" s="1">
        <v>-0.79097408359341503</v>
      </c>
      <c r="HG116" s="1">
        <v>-0.227182699957162</v>
      </c>
      <c r="HH116" s="1">
        <v>5.58622483324153E-2</v>
      </c>
      <c r="HI116" s="1">
        <v>-0.12964567651918399</v>
      </c>
      <c r="HJ116" s="1">
        <v>-0.52284284927482905</v>
      </c>
      <c r="HK116" s="1">
        <v>-0.61265497827550297</v>
      </c>
      <c r="HL116" s="1">
        <v>-1.8421115598800499</v>
      </c>
      <c r="HM116" s="1">
        <v>-1.3429881892172999</v>
      </c>
      <c r="HN116" s="1">
        <v>-0.44682409277277901</v>
      </c>
      <c r="HO116" s="1">
        <v>-0.66186234012606304</v>
      </c>
      <c r="HP116" s="1">
        <v>7.8089774187625999E-2</v>
      </c>
      <c r="HQ116" s="1">
        <v>-0.73991830365338696</v>
      </c>
      <c r="HR116" s="1">
        <v>-0.30682286885747501</v>
      </c>
      <c r="HS116" s="1">
        <v>-0.61546416987944397</v>
      </c>
      <c r="HT116" s="1">
        <v>-0.61635365032739697</v>
      </c>
      <c r="HU116" s="1">
        <v>0.34135625114742002</v>
      </c>
      <c r="HV116" s="1">
        <v>0.188737225384003</v>
      </c>
      <c r="HW116" s="1">
        <v>-0.18515268343430599</v>
      </c>
      <c r="HX116" s="1">
        <v>4.60703139342762E-2</v>
      </c>
      <c r="HY116" s="1">
        <v>0.43207621932562201</v>
      </c>
      <c r="HZ116" s="1">
        <v>-2.97475674683307E-2</v>
      </c>
      <c r="IA116" s="1">
        <v>-0.16314760418579</v>
      </c>
      <c r="IB116" s="1">
        <v>0.68371152316259698</v>
      </c>
      <c r="IC116" s="1">
        <v>-2.8473471635762901E-2</v>
      </c>
      <c r="ID116" s="1">
        <v>-0.30235710788813402</v>
      </c>
      <c r="IE116" s="1">
        <v>-0.52792699345205296</v>
      </c>
      <c r="IF116" s="1">
        <v>-0.39957943210329799</v>
      </c>
      <c r="IG116" s="1">
        <v>0.139375344226179</v>
      </c>
      <c r="IH116" s="1">
        <v>1.04497888746096E-2</v>
      </c>
      <c r="II116" s="1">
        <v>0.61619025763417101</v>
      </c>
      <c r="IJ116" s="1">
        <v>0.44959702588580802</v>
      </c>
    </row>
    <row r="117" spans="1:244" x14ac:dyDescent="0.2">
      <c r="A117" t="s">
        <v>141</v>
      </c>
      <c r="B117" t="s">
        <v>107</v>
      </c>
      <c r="C117">
        <v>6</v>
      </c>
      <c r="D117" s="1">
        <v>-20.392347897621001</v>
      </c>
      <c r="E117" s="7">
        <v>0.5</v>
      </c>
      <c r="F117" s="7">
        <v>0</v>
      </c>
      <c r="G117" s="7">
        <v>0.16666666666666599</v>
      </c>
      <c r="H117" s="7">
        <v>0.33333333333333298</v>
      </c>
      <c r="I117" s="7">
        <v>0.5</v>
      </c>
      <c r="J117" s="1">
        <v>-3.6101370785141598E-2</v>
      </c>
      <c r="K117" s="1">
        <v>0.223753748240622</v>
      </c>
      <c r="L117" s="1">
        <v>1.19581298574138</v>
      </c>
      <c r="M117" s="1">
        <v>0.48125849091242801</v>
      </c>
      <c r="N117" s="1">
        <v>1.6893542316871599</v>
      </c>
      <c r="O117" s="1">
        <v>1.20621473594027</v>
      </c>
      <c r="P117" s="1">
        <v>1.36449360504253</v>
      </c>
      <c r="Q117" s="1">
        <v>1.5122256899822499</v>
      </c>
      <c r="R117" s="1">
        <v>1.2620875405421901</v>
      </c>
      <c r="S117" s="1">
        <v>1.8759543479591201</v>
      </c>
      <c r="T117" s="1">
        <v>1.75546661771005</v>
      </c>
      <c r="U117" s="1">
        <v>1.87787665993513</v>
      </c>
      <c r="V117" s="1">
        <v>0.63507358790771595</v>
      </c>
      <c r="W117" s="1">
        <v>1.5873748546600499</v>
      </c>
      <c r="X117" s="1">
        <v>1.15793846765803</v>
      </c>
      <c r="Y117" s="1">
        <v>1.0755071599045301</v>
      </c>
      <c r="Z117" s="1">
        <v>1.1980082308304201</v>
      </c>
      <c r="AA117" s="1">
        <v>0.923858851967443</v>
      </c>
      <c r="AB117" s="1">
        <v>0.76629168961507799</v>
      </c>
      <c r="AC117" s="1">
        <v>0.29756241968055802</v>
      </c>
      <c r="AD117" s="1">
        <v>2.2856018603512598</v>
      </c>
      <c r="AE117" s="1">
        <v>1.43883896334373</v>
      </c>
      <c r="AF117" s="1">
        <v>1.6442725353405501</v>
      </c>
      <c r="AG117" s="1">
        <v>1.4491903800257</v>
      </c>
      <c r="AH117" s="1">
        <v>2.0645209901474799</v>
      </c>
      <c r="AI117" s="1">
        <v>2.2257894253717598</v>
      </c>
      <c r="AJ117" s="1">
        <v>1.33310400220304</v>
      </c>
      <c r="AK117" s="1">
        <v>0.792457162964323</v>
      </c>
      <c r="AL117" s="1">
        <v>1.33884737776145</v>
      </c>
      <c r="AM117" s="1">
        <v>1.7552750749648101</v>
      </c>
      <c r="AN117" s="1">
        <v>0.94147695979438195</v>
      </c>
      <c r="AO117" s="1">
        <v>1.09500520164004</v>
      </c>
      <c r="AP117" s="1">
        <v>1.28211232482712</v>
      </c>
      <c r="AQ117" s="1">
        <v>3.5072873447157402</v>
      </c>
      <c r="AR117" s="1">
        <v>1.2595915182669299</v>
      </c>
      <c r="AS117" s="1">
        <v>1.8024577749219699</v>
      </c>
      <c r="AT117" s="1">
        <v>2.3942113395753002</v>
      </c>
      <c r="AU117" s="1">
        <v>2.24007175203475</v>
      </c>
      <c r="AV117" s="1">
        <v>2.5061501744079302</v>
      </c>
      <c r="AW117" s="1">
        <v>1.2067296983048701</v>
      </c>
      <c r="AX117" s="1">
        <v>1.69069166513677</v>
      </c>
      <c r="AY117" s="1">
        <v>1.0910990759439401</v>
      </c>
      <c r="AZ117" s="1">
        <v>0.84504956856985503</v>
      </c>
      <c r="BA117" s="1">
        <v>2.84354721253289</v>
      </c>
      <c r="BB117" s="1">
        <v>2.9653081206780398</v>
      </c>
      <c r="BC117" s="1">
        <v>2.4281147114619599</v>
      </c>
      <c r="BD117" s="1">
        <v>1.8233460314546199</v>
      </c>
      <c r="BE117" s="1">
        <v>1.14002478428492</v>
      </c>
      <c r="BF117" s="1">
        <v>0.87199222813781296</v>
      </c>
      <c r="BG117" s="1">
        <v>1.3490364726760899</v>
      </c>
      <c r="BH117" s="1">
        <v>2.5286042775839901</v>
      </c>
      <c r="BI117" s="1">
        <v>1.9027580931399499</v>
      </c>
      <c r="BJ117" s="1">
        <v>1.29016890031209</v>
      </c>
      <c r="BK117" s="1">
        <v>1.5320483752524301</v>
      </c>
      <c r="BL117" s="1">
        <v>2.55775212655284</v>
      </c>
      <c r="BM117" s="1">
        <v>3.2586876568141401</v>
      </c>
      <c r="BN117" s="1">
        <v>1.59222339514105</v>
      </c>
      <c r="BO117" s="1">
        <v>2.0138521204332598</v>
      </c>
      <c r="BP117" s="1">
        <v>1.18732819288905</v>
      </c>
      <c r="BQ117" s="1">
        <v>1.5769955939049001</v>
      </c>
      <c r="BR117" s="1">
        <v>0.59518006853925698</v>
      </c>
      <c r="BS117" s="1">
        <v>2.7653757419986502</v>
      </c>
      <c r="BT117" s="1">
        <v>2.4260126369255199</v>
      </c>
      <c r="BU117" s="1">
        <v>0.87275855210819298</v>
      </c>
      <c r="BV117" s="1">
        <v>2.0951233094669801</v>
      </c>
      <c r="BW117" s="1">
        <v>2.9392174591518199</v>
      </c>
      <c r="BX117" s="1">
        <v>3.2654548375252399</v>
      </c>
      <c r="BY117" s="1">
        <v>3.5913106603023</v>
      </c>
      <c r="BZ117" s="1">
        <v>3.9313173918364801</v>
      </c>
      <c r="CA117" s="1">
        <v>1.99238020928951</v>
      </c>
      <c r="CB117" s="1">
        <v>1.66102502906798</v>
      </c>
      <c r="CC117" s="1">
        <v>3.1811244721865202</v>
      </c>
      <c r="CD117" s="1">
        <v>1.90865124533382</v>
      </c>
      <c r="CE117" s="1">
        <v>1.24591288782816</v>
      </c>
      <c r="CF117" s="1">
        <v>2.9494758582706</v>
      </c>
      <c r="CG117" s="1">
        <v>2.4058091610060499</v>
      </c>
      <c r="CH117" s="1">
        <v>3.0745514350406902</v>
      </c>
      <c r="CI117" s="1">
        <v>2.78178278563123</v>
      </c>
      <c r="CJ117" s="1">
        <v>3.2058015115353999</v>
      </c>
      <c r="CK117" s="1">
        <v>2.5530958937641501</v>
      </c>
      <c r="CL117" s="1">
        <v>2.0919278195948801</v>
      </c>
      <c r="CM117" s="1">
        <v>1.9450495685698499</v>
      </c>
      <c r="CN117" s="1">
        <v>0.94931399547151296</v>
      </c>
      <c r="CO117" s="1">
        <v>1.5862613977112701</v>
      </c>
      <c r="CP117" s="1">
        <v>0.41499755216938999</v>
      </c>
      <c r="CQ117" s="1">
        <v>0.60686218713664997</v>
      </c>
      <c r="CR117" s="1">
        <v>1.18195107398568</v>
      </c>
      <c r="CS117" s="1">
        <v>1.29573587907716</v>
      </c>
      <c r="CT117" s="1">
        <v>1.12286610366562</v>
      </c>
      <c r="CU117" s="1">
        <v>1.2084733186463501</v>
      </c>
      <c r="CV117" s="1">
        <v>0.65581114986842903</v>
      </c>
      <c r="CW117" s="1">
        <v>0.39856388837892398</v>
      </c>
      <c r="CX117" s="1">
        <v>0.53494400587479296</v>
      </c>
      <c r="CY117" s="1">
        <v>0.181530965057217</v>
      </c>
      <c r="CZ117" s="1">
        <v>1.6813467658037999</v>
      </c>
      <c r="DA117" s="1">
        <v>0.43574980111376199</v>
      </c>
      <c r="DB117" s="1">
        <v>0.53081772841319297</v>
      </c>
      <c r="DC117" s="1">
        <v>0</v>
      </c>
      <c r="DD117" s="1">
        <v>-2.85400220304751E-2</v>
      </c>
      <c r="DE117" s="1">
        <v>0.231988250413071</v>
      </c>
      <c r="DF117" s="1">
        <v>0</v>
      </c>
      <c r="DG117" s="1">
        <v>0</v>
      </c>
      <c r="DH117" s="1">
        <v>1.8150322807661701</v>
      </c>
      <c r="DI117" s="1">
        <v>0.79299109601615503</v>
      </c>
      <c r="DJ117" s="1">
        <v>1.28452925157579</v>
      </c>
      <c r="DK117" s="1">
        <v>3.86800058135977</v>
      </c>
      <c r="DL117" s="1">
        <v>2.8622874977051498</v>
      </c>
      <c r="DM117" s="1">
        <v>5.7856918181261801</v>
      </c>
      <c r="DN117" s="1">
        <v>3.5502132672419</v>
      </c>
      <c r="DO117" s="1">
        <v>3.22860534850988</v>
      </c>
      <c r="DP117" s="1">
        <v>3.0704563674193701</v>
      </c>
      <c r="DQ117" s="1">
        <v>1.2400362584909099</v>
      </c>
      <c r="DR117" s="1">
        <v>0.92341105195520401</v>
      </c>
      <c r="DS117" s="1">
        <v>3.5495543418395399</v>
      </c>
      <c r="DT117" s="1">
        <v>1.2860407869775401</v>
      </c>
      <c r="DU117" s="1">
        <v>0.38042347469555099</v>
      </c>
      <c r="DV117" s="1">
        <v>0.20146074291659</v>
      </c>
      <c r="DW117" s="1">
        <v>-0.26142173061624102</v>
      </c>
      <c r="DX117" s="1">
        <v>0</v>
      </c>
      <c r="DY117" s="1">
        <v>-3.2703016951227E-3</v>
      </c>
      <c r="DZ117" s="1">
        <v>0</v>
      </c>
      <c r="EA117" s="1">
        <v>8.1566017991554993</v>
      </c>
      <c r="EB117" s="1">
        <v>11.541296126308</v>
      </c>
      <c r="EC117" s="1">
        <v>14.868378924178399</v>
      </c>
      <c r="ED117" s="1">
        <v>18.183052597760199</v>
      </c>
      <c r="EE117" s="1">
        <v>12.0782709136527</v>
      </c>
      <c r="EF117" s="1">
        <v>20.930993819227702</v>
      </c>
      <c r="EG117" s="1">
        <v>9.9719608653081195</v>
      </c>
      <c r="EH117" s="1">
        <v>19.732972890275899</v>
      </c>
      <c r="EI117" s="1">
        <v>16.176559574077402</v>
      </c>
      <c r="EJ117" s="1">
        <v>15.4298999449238</v>
      </c>
      <c r="EK117" s="1">
        <v>12.0932764212716</v>
      </c>
      <c r="EL117" s="1">
        <v>13.894526344776899</v>
      </c>
      <c r="EM117" s="1">
        <v>13.4847751055626</v>
      </c>
      <c r="EN117" s="1">
        <v>12.022924392632</v>
      </c>
      <c r="EO117" s="1">
        <v>11.6832768802398</v>
      </c>
      <c r="EP117" s="1">
        <v>7.2334610794932903</v>
      </c>
      <c r="EQ117" s="1">
        <v>6.38845174713909</v>
      </c>
      <c r="ER117" s="1">
        <v>5.9851763967933396</v>
      </c>
      <c r="ES117" s="1">
        <v>6.9367469861085604</v>
      </c>
      <c r="ET117" s="1">
        <v>3.39587647634783</v>
      </c>
      <c r="EU117" s="1">
        <v>3.4758619423535801</v>
      </c>
      <c r="EV117" s="1">
        <v>1.46064714521755</v>
      </c>
      <c r="EW117" s="1">
        <v>2.9183787711890301</v>
      </c>
      <c r="EX117" s="1">
        <v>2.1199314607429098</v>
      </c>
      <c r="EY117" s="1">
        <v>0.75110947922403704</v>
      </c>
      <c r="EZ117" s="1">
        <v>1.5308558227770599</v>
      </c>
      <c r="FA117" s="1">
        <v>0.602868704485649</v>
      </c>
      <c r="FB117" s="1">
        <v>1.6660542500458899</v>
      </c>
      <c r="FC117" s="1">
        <v>0.66619882504130701</v>
      </c>
      <c r="FD117" s="1">
        <v>0.89394437304938401</v>
      </c>
      <c r="FE117" s="1">
        <v>0.34522045774432403</v>
      </c>
      <c r="FF117" s="1">
        <v>1.7361737347775501</v>
      </c>
      <c r="FG117" s="1">
        <v>0.89915197968300598</v>
      </c>
      <c r="FH117" s="1">
        <v>1.39968484180896E-2</v>
      </c>
      <c r="FI117" s="1">
        <v>9.7190655406645801E-2</v>
      </c>
      <c r="FJ117" s="1">
        <v>0.348890214797135</v>
      </c>
      <c r="FK117" s="1">
        <v>0.76731029312771504</v>
      </c>
      <c r="FL117" s="1">
        <v>1.15677253534055</v>
      </c>
      <c r="FM117" s="1">
        <v>0.40556850865920002</v>
      </c>
      <c r="FN117" s="1">
        <v>0.66311103971605201</v>
      </c>
      <c r="FO117" s="1">
        <v>0.94501376904718104</v>
      </c>
      <c r="FP117" s="1">
        <v>0.20626124472186499</v>
      </c>
      <c r="FQ117" s="1">
        <v>0.50585888256532596</v>
      </c>
      <c r="FR117" s="1">
        <v>0.180022795422557</v>
      </c>
      <c r="FS117" s="1">
        <v>1.49332966158741E-2</v>
      </c>
      <c r="FT117" s="1">
        <v>-8.3287283519980798E-2</v>
      </c>
      <c r="FU117" s="1">
        <v>0.319673061624135</v>
      </c>
      <c r="FV117" s="1">
        <v>7.8516461660852896E-2</v>
      </c>
      <c r="FW117" s="1">
        <v>-0.25581084388960201</v>
      </c>
      <c r="FX117" s="1">
        <v>0.26938176978153</v>
      </c>
      <c r="FY117" s="1">
        <v>5.1294290435101803E-3</v>
      </c>
      <c r="FZ117" s="1">
        <v>2.39229545315418E-3</v>
      </c>
      <c r="GA117" s="1">
        <v>-0.16978872162046399</v>
      </c>
      <c r="GB117" s="1">
        <v>-0.17058457254758</v>
      </c>
      <c r="GC117" s="1">
        <v>-0.320721039104094</v>
      </c>
      <c r="GD117" s="1">
        <v>-0.304221742855394</v>
      </c>
      <c r="GE117" s="1">
        <v>-0.103545835628174</v>
      </c>
      <c r="GF117" s="1">
        <v>-5.0662444158865901E-3</v>
      </c>
      <c r="GG117" s="1">
        <v>-0.143124961752646</v>
      </c>
      <c r="GH117" s="1">
        <v>0.30143427574811799</v>
      </c>
      <c r="GI117" s="1">
        <v>-0.22722461905636099</v>
      </c>
      <c r="GJ117" s="1">
        <v>-0.44388516614650197</v>
      </c>
      <c r="GK117" s="1">
        <v>-0.16739550823082999</v>
      </c>
      <c r="GL117" s="1">
        <v>-0.66611146808640798</v>
      </c>
      <c r="GM117" s="1">
        <v>-0.69176350896517902</v>
      </c>
      <c r="GN117" s="1">
        <v>2.9153662566552998E-3</v>
      </c>
      <c r="GO117" s="1">
        <v>-0.26937473226852698</v>
      </c>
      <c r="GP117" s="1">
        <v>0.35672694449544001</v>
      </c>
      <c r="GQ117" s="1">
        <v>-0.28204302062297198</v>
      </c>
      <c r="GR117" s="1">
        <v>-0.36241401994981898</v>
      </c>
      <c r="GS117" s="1">
        <v>-0.554877149501254</v>
      </c>
      <c r="GT117" s="1">
        <v>-0.26381861575179</v>
      </c>
      <c r="GU117" s="1">
        <v>7.8531454623340005E-2</v>
      </c>
      <c r="GV117" s="1">
        <v>0.168035921914203</v>
      </c>
      <c r="GW117" s="1">
        <v>-0.13190793097117601</v>
      </c>
      <c r="GX117" s="1">
        <v>-0.10850514044428</v>
      </c>
      <c r="GY117" s="1">
        <v>0.463448993329661</v>
      </c>
      <c r="GZ117" s="1">
        <v>-0.391582981457682</v>
      </c>
      <c r="HA117" s="1">
        <v>0.58884492993084803</v>
      </c>
      <c r="HB117" s="1">
        <v>0.28497812251392202</v>
      </c>
      <c r="HC117" s="1">
        <v>-0.15367694755522901</v>
      </c>
      <c r="HD117" s="1">
        <v>-0.51445046202802702</v>
      </c>
      <c r="HE117" s="1">
        <v>-0.30539241784468402</v>
      </c>
      <c r="HF117" s="1">
        <v>0.36132718315892498</v>
      </c>
      <c r="HG117" s="1">
        <v>-0.242302796646472</v>
      </c>
      <c r="HH117" s="1">
        <v>-0.62697861208004402</v>
      </c>
      <c r="HI117" s="1">
        <v>-0.33358943761091597</v>
      </c>
      <c r="HJ117" s="1">
        <v>0.45072455786059501</v>
      </c>
      <c r="HK117" s="1">
        <v>0.15603038369744701</v>
      </c>
      <c r="HL117" s="1">
        <v>0.227820206841686</v>
      </c>
      <c r="HM117" s="1">
        <v>-0.30580028762009598</v>
      </c>
      <c r="HN117" s="1">
        <v>-0.10873385961691399</v>
      </c>
      <c r="HO117" s="1">
        <v>-0.575172725047427</v>
      </c>
      <c r="HP117" s="1">
        <v>-2.05451012789915E-2</v>
      </c>
      <c r="HQ117" s="1">
        <v>-0.20980555045590801</v>
      </c>
      <c r="HR117" s="1">
        <v>-0.46104705954347902</v>
      </c>
      <c r="HS117" s="1">
        <v>-0.32449253411663898</v>
      </c>
      <c r="HT117" s="1">
        <v>-0.25432990637047898</v>
      </c>
      <c r="HU117" s="1">
        <v>0.115761122330334</v>
      </c>
      <c r="HV117" s="1">
        <v>-8.0548926014343896E-4</v>
      </c>
      <c r="HW117" s="1">
        <v>-2.9947371641882398E-2</v>
      </c>
      <c r="HX117" s="1">
        <v>-6.03835444587228E-2</v>
      </c>
      <c r="HY117" s="1">
        <v>-0.11020653570772899</v>
      </c>
      <c r="HZ117" s="1">
        <v>0.181403371886665</v>
      </c>
      <c r="IA117" s="1">
        <v>-0.167917202129612</v>
      </c>
      <c r="IB117" s="1">
        <v>-0.47675019888623599</v>
      </c>
      <c r="IC117" s="1">
        <v>-0.29011979071048299</v>
      </c>
      <c r="ID117" s="1">
        <v>9.8236491034820406E-2</v>
      </c>
      <c r="IE117" s="1">
        <v>-1.5391193929380299E-2</v>
      </c>
      <c r="IF117" s="1">
        <v>0.14779848234502099</v>
      </c>
      <c r="IG117" s="1">
        <v>5.46473594027291E-2</v>
      </c>
      <c r="IH117" s="1">
        <v>-0.13747567468331101</v>
      </c>
      <c r="II117" s="1">
        <v>3.7734838749155699E-3</v>
      </c>
      <c r="IJ117" s="1">
        <v>0.143618046631173</v>
      </c>
    </row>
    <row r="118" spans="1:244" x14ac:dyDescent="0.2">
      <c r="A118" t="s">
        <v>142</v>
      </c>
      <c r="B118" t="s">
        <v>107</v>
      </c>
      <c r="C118">
        <v>14</v>
      </c>
      <c r="D118" s="1">
        <v>-20.2826975679661</v>
      </c>
      <c r="E118" s="7">
        <v>0.33333333333333298</v>
      </c>
      <c r="F118" s="7">
        <v>0.16666666666666599</v>
      </c>
      <c r="G118" s="7">
        <v>0.16666666666666599</v>
      </c>
      <c r="H118" s="7">
        <v>0.16666666666666599</v>
      </c>
      <c r="I118" s="7">
        <v>0.5</v>
      </c>
      <c r="J118" s="1">
        <v>4.8035921914203597E-2</v>
      </c>
      <c r="K118" s="1">
        <v>0.34133926932256298</v>
      </c>
      <c r="L118" s="1">
        <v>0.50603145462333998</v>
      </c>
      <c r="M118" s="1">
        <v>0.313972217122574</v>
      </c>
      <c r="N118" s="1">
        <v>0.182607398568019</v>
      </c>
      <c r="O118" s="1">
        <v>0.15063368214919501</v>
      </c>
      <c r="P118" s="1">
        <v>3.6814148460926198E-2</v>
      </c>
      <c r="Q118" s="1">
        <v>-0.104129031271036</v>
      </c>
      <c r="R118" s="1">
        <v>0.49235496603634998</v>
      </c>
      <c r="S118" s="1">
        <v>0.803100177467719</v>
      </c>
      <c r="T118" s="1">
        <v>1.1369565816045499</v>
      </c>
      <c r="U118" s="1">
        <v>0.24364191297962101</v>
      </c>
      <c r="V118" s="1">
        <v>0.66985542500458894</v>
      </c>
      <c r="W118" s="1">
        <v>0.29051511535401697</v>
      </c>
      <c r="X118" s="1">
        <v>0.678589131632091</v>
      </c>
      <c r="Y118" s="1">
        <v>0.37730555045590702</v>
      </c>
      <c r="Z118" s="1">
        <v>0.579326846582215</v>
      </c>
      <c r="AA118" s="1">
        <v>0.40111758766293298</v>
      </c>
      <c r="AB118" s="1">
        <v>0.240262988801175</v>
      </c>
      <c r="AC118" s="1">
        <v>0.67946667890581902</v>
      </c>
      <c r="AD118" s="1">
        <v>0.309642463741508</v>
      </c>
      <c r="AE118" s="1">
        <v>1.1105304142953301</v>
      </c>
      <c r="AF118" s="1">
        <v>1.8615993513248801</v>
      </c>
      <c r="AG118" s="1">
        <v>0.88499311547640902</v>
      </c>
      <c r="AH118" s="1">
        <v>1.92651077045468</v>
      </c>
      <c r="AI118" s="1">
        <v>1.5606612202435499</v>
      </c>
      <c r="AJ118" s="1">
        <v>2.0795338412581801</v>
      </c>
      <c r="AK118" s="1">
        <v>1.01010586867388</v>
      </c>
      <c r="AL118" s="1">
        <v>0.77186616486139104</v>
      </c>
      <c r="AM118" s="1">
        <v>1.2212384492993</v>
      </c>
      <c r="AN118" s="1">
        <v>1.0877349917385699</v>
      </c>
      <c r="AO118" s="1">
        <v>1.2061614956244999</v>
      </c>
      <c r="AP118" s="1">
        <v>0.83570099749097304</v>
      </c>
      <c r="AQ118" s="1">
        <v>6.4454898721008305E-2</v>
      </c>
      <c r="AR118" s="1">
        <v>0.83187106052261195</v>
      </c>
      <c r="AS118" s="1">
        <v>0.79338657364910303</v>
      </c>
      <c r="AT118" s="1">
        <v>1.20090845113518</v>
      </c>
      <c r="AU118" s="1">
        <v>1.19068906431674</v>
      </c>
      <c r="AV118" s="1">
        <v>0.72703567713114203</v>
      </c>
      <c r="AW118" s="1">
        <v>0.71621488892968599</v>
      </c>
      <c r="AX118" s="1">
        <v>1.3911875038247301</v>
      </c>
      <c r="AY118" s="1">
        <v>0.64650801664524704</v>
      </c>
      <c r="AZ118" s="1">
        <v>1.6986286029006701</v>
      </c>
      <c r="BA118" s="1">
        <v>1.1196730616241299</v>
      </c>
      <c r="BB118" s="1">
        <v>1.97281240438161</v>
      </c>
      <c r="BC118" s="1">
        <v>1.0570984027905199</v>
      </c>
      <c r="BD118" s="1">
        <v>1.21103879811517</v>
      </c>
      <c r="BE118" s="1">
        <v>1.23278716112844</v>
      </c>
      <c r="BF118" s="1">
        <v>1.0718788629826801</v>
      </c>
      <c r="BG118" s="1">
        <v>1.4224784284927401</v>
      </c>
      <c r="BH118" s="1">
        <v>1.6138392693225601</v>
      </c>
      <c r="BI118" s="1">
        <v>2.0895844807539299</v>
      </c>
      <c r="BJ118" s="1">
        <v>1.9126707361850499</v>
      </c>
      <c r="BK118" s="1">
        <v>1.37089498806682</v>
      </c>
      <c r="BL118" s="1">
        <v>2.50052919038002</v>
      </c>
      <c r="BM118" s="1">
        <v>2.8115727311669998</v>
      </c>
      <c r="BN118" s="1">
        <v>2.2482784101340099</v>
      </c>
      <c r="BO118" s="1">
        <v>0.70382136956122499</v>
      </c>
      <c r="BP118" s="1">
        <v>1.92305428064377</v>
      </c>
      <c r="BQ118" s="1">
        <v>2.8704842114925602</v>
      </c>
      <c r="BR118" s="1">
        <v>1.52189523284988</v>
      </c>
      <c r="BS118" s="1">
        <v>1.72335949452297</v>
      </c>
      <c r="BT118" s="1">
        <v>1.4672325745058401</v>
      </c>
      <c r="BU118" s="1">
        <v>2.1292622850498701</v>
      </c>
      <c r="BV118" s="1">
        <v>4.3621849947983602</v>
      </c>
      <c r="BW118" s="1">
        <v>2.4804592742182199</v>
      </c>
      <c r="BX118" s="1">
        <v>3.35860182975338</v>
      </c>
      <c r="BY118" s="1">
        <v>3.9358409828039802</v>
      </c>
      <c r="BZ118" s="1">
        <v>1.63077611529282</v>
      </c>
      <c r="CA118" s="1">
        <v>2.8090318829936902</v>
      </c>
      <c r="CB118" s="1">
        <v>0.859953338228994</v>
      </c>
      <c r="CC118" s="1">
        <v>2.6836844440364702</v>
      </c>
      <c r="CD118" s="1">
        <v>2.3697030475491001</v>
      </c>
      <c r="CE118" s="1">
        <v>3.6223713359035501</v>
      </c>
      <c r="CF118" s="1">
        <v>5.8338651245333804</v>
      </c>
      <c r="CG118" s="1">
        <v>4.3530527507496402</v>
      </c>
      <c r="CH118" s="1">
        <v>2.43145967199069</v>
      </c>
      <c r="CI118" s="1">
        <v>2.8361394651490102</v>
      </c>
      <c r="CJ118" s="1">
        <v>2.83032571446055</v>
      </c>
      <c r="CK118" s="1">
        <v>2.8809489933296599</v>
      </c>
      <c r="CL118" s="1">
        <v>3.0554025151459498</v>
      </c>
      <c r="CM118" s="1">
        <v>2.1168169022703598</v>
      </c>
      <c r="CN118" s="1">
        <v>3.2016902270362801</v>
      </c>
      <c r="CO118" s="1">
        <v>2.4563317728413101</v>
      </c>
      <c r="CP118" s="1">
        <v>1.65925249372743</v>
      </c>
      <c r="CQ118" s="1">
        <v>1.27861621075821</v>
      </c>
      <c r="CR118" s="1">
        <v>3.5605019582644801</v>
      </c>
      <c r="CS118" s="1">
        <v>2.4011645554127599</v>
      </c>
      <c r="CT118" s="1">
        <v>-0.811521479713603</v>
      </c>
      <c r="CU118" s="1">
        <v>4.8719348571078802</v>
      </c>
      <c r="CV118" s="1">
        <v>1.3219686677681901</v>
      </c>
      <c r="CW118" s="1">
        <v>4.3476373844929901</v>
      </c>
      <c r="CX118" s="1">
        <v>4.8101815984333802</v>
      </c>
      <c r="CY118" s="1">
        <v>6.0514907288415598</v>
      </c>
      <c r="CZ118" s="1">
        <v>4.8249195275686896</v>
      </c>
      <c r="DA118" s="1">
        <v>14.933936417599799</v>
      </c>
      <c r="DB118" s="1">
        <v>2.7894746343553001</v>
      </c>
      <c r="DC118" s="1">
        <v>6.8038747628664096</v>
      </c>
      <c r="DD118" s="1">
        <v>4.6422982069640701</v>
      </c>
      <c r="DE118" s="1">
        <v>8.3304245456214403</v>
      </c>
      <c r="DF118" s="1">
        <v>-0.11736582828468201</v>
      </c>
      <c r="DG118" s="1">
        <v>0.53658252248944305</v>
      </c>
      <c r="DH118" s="1">
        <v>-0.16119086959182399</v>
      </c>
      <c r="DI118" s="1">
        <v>0.48353313750688398</v>
      </c>
      <c r="DJ118" s="1">
        <v>0.16893182791750699</v>
      </c>
      <c r="DK118" s="1">
        <v>1.04083501621687</v>
      </c>
      <c r="DL118" s="1">
        <v>2.0714526344776898</v>
      </c>
      <c r="DM118" s="1">
        <v>2.337138944985</v>
      </c>
      <c r="DN118" s="1">
        <v>2.0073031026252899</v>
      </c>
      <c r="DO118" s="1">
        <v>2.5084463925096299</v>
      </c>
      <c r="DP118" s="1">
        <v>1.97810645003365</v>
      </c>
      <c r="DQ118" s="1">
        <v>3.3828858392999201</v>
      </c>
      <c r="DR118" s="1">
        <v>2.35068554556024</v>
      </c>
      <c r="DS118" s="1">
        <v>0.49055825836852102</v>
      </c>
      <c r="DT118" s="1">
        <v>0.40851447279848202</v>
      </c>
      <c r="DU118" s="1">
        <v>0</v>
      </c>
      <c r="DV118" s="1">
        <v>2.2378882871305201</v>
      </c>
      <c r="DW118" s="1">
        <v>0</v>
      </c>
      <c r="DX118" s="1">
        <v>0</v>
      </c>
      <c r="DY118" s="1">
        <v>0</v>
      </c>
      <c r="DZ118" s="1">
        <v>-3.3901536013707899E-2</v>
      </c>
      <c r="EA118" s="1">
        <v>0.71276344776941403</v>
      </c>
      <c r="EB118" s="1">
        <v>0.53203996083470995</v>
      </c>
      <c r="EC118" s="1">
        <v>2.4298317116455501</v>
      </c>
      <c r="ED118" s="1">
        <v>3.3495775962303398</v>
      </c>
      <c r="EE118" s="1">
        <v>5.6092680986475703</v>
      </c>
      <c r="EF118" s="1">
        <v>14.7500302919037</v>
      </c>
      <c r="EG118" s="1">
        <v>9.8647252310140097</v>
      </c>
      <c r="EH118" s="1">
        <v>19.401534483813698</v>
      </c>
      <c r="EI118" s="1">
        <v>18.9559876996511</v>
      </c>
      <c r="EJ118" s="1">
        <v>12.4415259164065</v>
      </c>
      <c r="EK118" s="1">
        <v>16.353787558900901</v>
      </c>
      <c r="EL118" s="1">
        <v>16.706690074046801</v>
      </c>
      <c r="EM118" s="1">
        <v>12.9355989535524</v>
      </c>
      <c r="EN118" s="1">
        <v>20.6842347469555</v>
      </c>
      <c r="EO118" s="1">
        <v>11.3056872284437</v>
      </c>
      <c r="EP118" s="1">
        <v>14.2070133406768</v>
      </c>
      <c r="EQ118" s="1">
        <v>12.6524464537054</v>
      </c>
      <c r="ER118" s="1">
        <v>10.6414864451379</v>
      </c>
      <c r="ES118" s="1">
        <v>9.8311214123982609</v>
      </c>
      <c r="ET118" s="1">
        <v>7.5639442200599696</v>
      </c>
      <c r="EU118" s="1">
        <v>4.70262055565754</v>
      </c>
      <c r="EV118" s="1">
        <v>2.5479733492442298</v>
      </c>
      <c r="EW118" s="1">
        <v>2.3157266997123802</v>
      </c>
      <c r="EX118" s="1">
        <v>2.9969203231136401</v>
      </c>
      <c r="EY118" s="1">
        <v>3.19578146992228</v>
      </c>
      <c r="EZ118" s="1">
        <v>1.2824542561654699</v>
      </c>
      <c r="FA118" s="1">
        <v>0.39171608224710802</v>
      </c>
      <c r="FB118" s="1">
        <v>1.64762514533994</v>
      </c>
      <c r="FC118" s="1">
        <v>0.84442246496542395</v>
      </c>
      <c r="FD118" s="1">
        <v>0.33469233829019002</v>
      </c>
      <c r="FE118" s="1">
        <v>0.53653096505721798</v>
      </c>
      <c r="FF118" s="1">
        <v>0.69961599657303697</v>
      </c>
      <c r="FG118" s="1">
        <v>8.4715286702159998E-2</v>
      </c>
      <c r="FH118" s="1">
        <v>0.12860351263692499</v>
      </c>
      <c r="FI118" s="1">
        <v>7.3104002203047996E-2</v>
      </c>
      <c r="FJ118" s="1">
        <v>-0.117929594272076</v>
      </c>
      <c r="FK118" s="1">
        <v>-0.392546661771004</v>
      </c>
      <c r="FL118" s="1">
        <v>3.7886298268156402E-3</v>
      </c>
      <c r="FM118" s="1">
        <v>-5.6770240499357499E-2</v>
      </c>
      <c r="FN118" s="1">
        <v>0.105297717397955</v>
      </c>
      <c r="FO118" s="1">
        <v>-0.224942781959488</v>
      </c>
      <c r="FP118" s="1">
        <v>-6.1792423964262102E-3</v>
      </c>
      <c r="FQ118" s="1">
        <v>4.5469983477143303E-2</v>
      </c>
      <c r="FR118" s="1">
        <v>0.31190884890765502</v>
      </c>
      <c r="FS118" s="1">
        <v>-0.10446499602227401</v>
      </c>
      <c r="FT118" s="1">
        <v>0.26431858515390699</v>
      </c>
      <c r="FU118" s="1">
        <v>5.0308120678049198E-2</v>
      </c>
      <c r="FV118" s="1">
        <v>0.23799935744446399</v>
      </c>
      <c r="FW118" s="1">
        <v>0.13373309466984901</v>
      </c>
      <c r="FX118" s="1">
        <v>0.106711186585888</v>
      </c>
      <c r="FY118" s="1">
        <v>0.109566886971421</v>
      </c>
      <c r="FZ118" s="1">
        <v>-0.35771005446423099</v>
      </c>
      <c r="GA118" s="1">
        <v>-9.5943332721375396E-2</v>
      </c>
      <c r="GB118" s="1">
        <v>-0.35848127409583302</v>
      </c>
      <c r="GC118" s="1">
        <v>-0.42386099381922698</v>
      </c>
      <c r="GD118" s="1">
        <v>-0.51097821430756896</v>
      </c>
      <c r="GE118" s="1">
        <v>9.5429900250902505E-2</v>
      </c>
      <c r="GF118" s="1">
        <v>-0.40236812312588</v>
      </c>
      <c r="GG118" s="1">
        <v>-0.51403081206780399</v>
      </c>
      <c r="GH118" s="1">
        <v>-0.96766706443913997</v>
      </c>
      <c r="GI118" s="1">
        <v>-0.47636282969218502</v>
      </c>
      <c r="GJ118" s="1">
        <v>-1.15194480141974</v>
      </c>
      <c r="GK118" s="1">
        <v>-0.97538981702466199</v>
      </c>
      <c r="GL118" s="1">
        <v>-0.31600085674071299</v>
      </c>
      <c r="GM118" s="1">
        <v>-1.17431093568324</v>
      </c>
      <c r="GN118" s="1">
        <v>-1.2393386267670199</v>
      </c>
      <c r="GO118" s="1">
        <v>-0.64013922036594995</v>
      </c>
      <c r="GP118" s="1">
        <v>-0.45600422250780198</v>
      </c>
      <c r="GQ118" s="1">
        <v>-0.48937870999326799</v>
      </c>
      <c r="GR118" s="1">
        <v>-1.2805775350345701</v>
      </c>
      <c r="GS118" s="1">
        <v>-0.78289869041062399</v>
      </c>
      <c r="GT118" s="1">
        <v>-0.44581344470962497</v>
      </c>
      <c r="GU118" s="1">
        <v>-0.17387598678171401</v>
      </c>
      <c r="GV118" s="1">
        <v>-0.42771311425249298</v>
      </c>
      <c r="GW118" s="1">
        <v>-0.43977678844623902</v>
      </c>
      <c r="GX118" s="1">
        <v>-0.38908022764824601</v>
      </c>
      <c r="GY118" s="1">
        <v>-0.56289287681292399</v>
      </c>
      <c r="GZ118" s="1">
        <v>-0.62069227709442498</v>
      </c>
      <c r="HA118" s="1">
        <v>-0.64187381433204804</v>
      </c>
      <c r="HB118" s="1">
        <v>-0.48549231993146003</v>
      </c>
      <c r="HC118" s="1">
        <v>-0.36382198151887801</v>
      </c>
      <c r="HD118" s="1">
        <v>-0.41497047304326501</v>
      </c>
      <c r="HE118" s="1">
        <v>0.38767088917446901</v>
      </c>
      <c r="HF118" s="1">
        <v>-6.5706046141606397E-2</v>
      </c>
      <c r="HG118" s="1">
        <v>-0.50018756502050099</v>
      </c>
      <c r="HH118" s="1">
        <v>-0.53801220855516696</v>
      </c>
      <c r="HI118" s="1">
        <v>-0.54056621381800396</v>
      </c>
      <c r="HJ118" s="1">
        <v>-2.73456336821493E-2</v>
      </c>
      <c r="HK118" s="1">
        <v>-0.11333379230157201</v>
      </c>
      <c r="HL118" s="1">
        <v>-0.24228642677926601</v>
      </c>
      <c r="HM118" s="1">
        <v>-0.28791154152132697</v>
      </c>
      <c r="HN118" s="1">
        <v>8.1226516125083997E-2</v>
      </c>
      <c r="HO118" s="1">
        <v>-4.3046478183709498E-2</v>
      </c>
      <c r="HP118" s="1">
        <v>-0.35891010342084301</v>
      </c>
      <c r="HQ118" s="1">
        <v>-0.65756685637353796</v>
      </c>
      <c r="HR118" s="1">
        <v>0.32078345878465098</v>
      </c>
      <c r="HS118" s="1">
        <v>-9.5488342206719395E-2</v>
      </c>
      <c r="HT118" s="1">
        <v>0.276329630989535</v>
      </c>
      <c r="HU118" s="1">
        <v>-0.565146869836607</v>
      </c>
      <c r="HV118" s="1">
        <v>-0.17439278501927599</v>
      </c>
      <c r="HW118" s="1">
        <v>-0.36502080656018598</v>
      </c>
      <c r="HX118" s="1">
        <v>-9.8486934704117898E-3</v>
      </c>
      <c r="HY118" s="1">
        <v>-1.0147637843461199</v>
      </c>
      <c r="HZ118" s="1">
        <v>-0.32138944985006901</v>
      </c>
      <c r="IA118" s="1">
        <v>-0.583188452359097</v>
      </c>
      <c r="IB118" s="1">
        <v>-0.172762682822348</v>
      </c>
      <c r="IC118" s="1">
        <v>-0.32131570895293998</v>
      </c>
      <c r="ID118" s="1">
        <v>1.9528486628725601E-2</v>
      </c>
      <c r="IE118" s="1">
        <v>-5.6458448075392902E-2</v>
      </c>
      <c r="IF118" s="1">
        <v>6.4003120984026602E-3</v>
      </c>
      <c r="IG118" s="1">
        <v>-0.21250673153417701</v>
      </c>
      <c r="IH118" s="1">
        <v>0.24496863717030701</v>
      </c>
      <c r="II118" s="1">
        <v>0.196840462639985</v>
      </c>
      <c r="IJ118" s="1">
        <v>-2.0872498623095901E-2</v>
      </c>
    </row>
    <row r="119" spans="1:244" x14ac:dyDescent="0.2">
      <c r="A119" t="s">
        <v>143</v>
      </c>
      <c r="B119" t="s">
        <v>107</v>
      </c>
      <c r="C119">
        <v>7</v>
      </c>
      <c r="D119" s="1">
        <v>-20.170266727337999</v>
      </c>
      <c r="E119" s="7">
        <v>0.33333333333333298</v>
      </c>
      <c r="F119" s="7">
        <v>0.16666666666666599</v>
      </c>
      <c r="G119" s="7">
        <v>0.16666666666666599</v>
      </c>
      <c r="H119" s="7">
        <v>0.16666666666666599</v>
      </c>
      <c r="I119" s="7">
        <v>0.5</v>
      </c>
      <c r="J119" s="1">
        <v>-6.2881555596352598E-2</v>
      </c>
      <c r="K119" s="1">
        <v>-9.9897803072027405E-2</v>
      </c>
      <c r="L119" s="1">
        <v>-2.2032923321705901E-2</v>
      </c>
      <c r="M119" s="1">
        <v>0.28943868184321597</v>
      </c>
      <c r="N119" s="1">
        <v>7.2193409216082194E-2</v>
      </c>
      <c r="O119" s="1">
        <v>4.9548069273606603E-2</v>
      </c>
      <c r="P119" s="1">
        <v>0.19631127225995901</v>
      </c>
      <c r="Q119" s="1">
        <v>-2.32721375680804E-2</v>
      </c>
      <c r="R119" s="1">
        <v>-0.13126981212899999</v>
      </c>
      <c r="S119" s="1">
        <v>0.49460498133529102</v>
      </c>
      <c r="T119" s="1">
        <v>0.210580288844012</v>
      </c>
      <c r="U119" s="1">
        <v>0.37136527752279502</v>
      </c>
      <c r="V119" s="1">
        <v>0.65508980478550805</v>
      </c>
      <c r="W119" s="1">
        <v>0.201112692001713</v>
      </c>
      <c r="X119" s="1">
        <v>0.42611100911816802</v>
      </c>
      <c r="Y119" s="1">
        <v>0.152435132488831</v>
      </c>
      <c r="Z119" s="1">
        <v>0.24034422617954701</v>
      </c>
      <c r="AA119" s="1">
        <v>0.90782403157701397</v>
      </c>
      <c r="AB119" s="1">
        <v>0.17079386206474401</v>
      </c>
      <c r="AC119" s="1">
        <v>0.40563582400097797</v>
      </c>
      <c r="AD119" s="1">
        <v>0.25360840829814502</v>
      </c>
      <c r="AE119" s="1">
        <v>0.38912994920751498</v>
      </c>
      <c r="AF119" s="1">
        <v>1.3985599106541799</v>
      </c>
      <c r="AG119" s="1">
        <v>0.67935178385655604</v>
      </c>
      <c r="AH119" s="1">
        <v>0.616070772902514</v>
      </c>
      <c r="AI119" s="1">
        <v>1.7667043020622899</v>
      </c>
      <c r="AJ119" s="1">
        <v>1.2940522305856399</v>
      </c>
      <c r="AK119" s="1">
        <v>0.29744813658894698</v>
      </c>
      <c r="AL119" s="1">
        <v>0.18421898904595799</v>
      </c>
      <c r="AM119" s="1">
        <v>1.20198381372009</v>
      </c>
      <c r="AN119" s="1">
        <v>1.18330548926014</v>
      </c>
      <c r="AO119" s="1">
        <v>0.54800532403157598</v>
      </c>
      <c r="AP119" s="1">
        <v>0.16670323113640501</v>
      </c>
      <c r="AQ119" s="1">
        <v>0.42231457683128298</v>
      </c>
      <c r="AR119" s="1">
        <v>0.74338764457499495</v>
      </c>
      <c r="AS119" s="1">
        <v>0.796627042408665</v>
      </c>
      <c r="AT119" s="1">
        <v>1.2428537115231599</v>
      </c>
      <c r="AU119" s="1">
        <v>1.0131093568325</v>
      </c>
      <c r="AV119" s="1">
        <v>1.06519858025824</v>
      </c>
      <c r="AW119" s="1">
        <v>0.44286656263386498</v>
      </c>
      <c r="AX119" s="1">
        <v>1.5122142157762599</v>
      </c>
      <c r="AY119" s="1">
        <v>0.87729132244048702</v>
      </c>
      <c r="AZ119" s="1">
        <v>1.04847852028639</v>
      </c>
      <c r="BA119" s="1">
        <v>1.1304556024723</v>
      </c>
      <c r="BB119" s="1">
        <v>0.41689752769108401</v>
      </c>
      <c r="BC119" s="1">
        <v>0.82319181812618503</v>
      </c>
      <c r="BD119" s="1">
        <v>0.66222905574934199</v>
      </c>
      <c r="BE119" s="1">
        <v>1.4752619178752799</v>
      </c>
      <c r="BF119" s="1">
        <v>1.30403616669726</v>
      </c>
      <c r="BG119" s="1">
        <v>0.40561333455724802</v>
      </c>
      <c r="BH119" s="1">
        <v>0.34813001040328001</v>
      </c>
      <c r="BI119" s="1">
        <v>0.80345082920261801</v>
      </c>
      <c r="BJ119" s="1">
        <v>0.18575117801848101</v>
      </c>
      <c r="BK119" s="1">
        <v>1.0904458111498601</v>
      </c>
      <c r="BL119" s="1">
        <v>0.902527997062603</v>
      </c>
      <c r="BM119" s="1">
        <v>0.73071553148522095</v>
      </c>
      <c r="BN119" s="1">
        <v>0.93964674744507604</v>
      </c>
      <c r="BO119" s="1">
        <v>0.358676335597576</v>
      </c>
      <c r="BP119" s="1">
        <v>1.35531730004283</v>
      </c>
      <c r="BQ119" s="1">
        <v>0.974565510066703</v>
      </c>
      <c r="BR119" s="1">
        <v>1.38572914754299</v>
      </c>
      <c r="BS119" s="1">
        <v>1.2027027109724</v>
      </c>
      <c r="BT119" s="1">
        <v>0.435836699100422</v>
      </c>
      <c r="BU119" s="1">
        <v>1.1585794932990601</v>
      </c>
      <c r="BV119" s="1">
        <v>1.88010265589621</v>
      </c>
      <c r="BW119" s="1">
        <v>1.87660439997552</v>
      </c>
      <c r="BX119" s="1">
        <v>1.6021149256471401</v>
      </c>
      <c r="BY119" s="1">
        <v>2.3022386940823698</v>
      </c>
      <c r="BZ119" s="1">
        <v>1.43069028823205</v>
      </c>
      <c r="CA119" s="1">
        <v>1.18572975950064</v>
      </c>
      <c r="CB119" s="1">
        <v>1.58299002509026</v>
      </c>
      <c r="CC119" s="1">
        <v>1.62795361360993</v>
      </c>
      <c r="CD119" s="1">
        <v>1.5371449115721101</v>
      </c>
      <c r="CE119" s="1">
        <v>0.44786013707851402</v>
      </c>
      <c r="CF119" s="1">
        <v>1.0529478000122301</v>
      </c>
      <c r="CG119" s="1">
        <v>0.75043617281684005</v>
      </c>
      <c r="CH119" s="1">
        <v>0.39961018297533801</v>
      </c>
      <c r="CI119" s="1">
        <v>1.6096184444036401</v>
      </c>
      <c r="CJ119" s="1">
        <v>1.99105348509883</v>
      </c>
      <c r="CK119" s="1">
        <v>3.4670460804112103E-2</v>
      </c>
      <c r="CL119" s="1">
        <v>0.89095893764151501</v>
      </c>
      <c r="CM119" s="1">
        <v>3.0127816535095699</v>
      </c>
      <c r="CN119" s="1">
        <v>2.0236763355975702</v>
      </c>
      <c r="CO119" s="1">
        <v>1.9099954103176</v>
      </c>
      <c r="CP119" s="1">
        <v>0.64464429961446601</v>
      </c>
      <c r="CQ119" s="1">
        <v>0.71897420598494599</v>
      </c>
      <c r="CR119" s="1">
        <v>0.72229422923933595</v>
      </c>
      <c r="CS119" s="1">
        <v>1.63867006303163</v>
      </c>
      <c r="CT119" s="1">
        <v>2.9199822532280701</v>
      </c>
      <c r="CU119" s="1">
        <v>1.5828705403586001</v>
      </c>
      <c r="CV119" s="1">
        <v>0.54903983844317905</v>
      </c>
      <c r="CW119" s="1">
        <v>4.2339261673092201</v>
      </c>
      <c r="CX119" s="1">
        <v>5.5527516675845998</v>
      </c>
      <c r="CY119" s="1">
        <v>4.9751872590416699</v>
      </c>
      <c r="CZ119" s="1">
        <v>6.3459121228810904</v>
      </c>
      <c r="DA119" s="1">
        <v>2.07314913407992</v>
      </c>
      <c r="DB119" s="1">
        <v>6.2341164861391496</v>
      </c>
      <c r="DC119" s="1">
        <v>4.35645202252004</v>
      </c>
      <c r="DD119" s="1">
        <v>0</v>
      </c>
      <c r="DE119" s="1">
        <v>0</v>
      </c>
      <c r="DF119" s="1">
        <v>0.76349167737592505</v>
      </c>
      <c r="DG119" s="1">
        <v>0.204152132672418</v>
      </c>
      <c r="DH119" s="1">
        <v>0.247230279664647</v>
      </c>
      <c r="DI119" s="1">
        <v>0.33520806560186001</v>
      </c>
      <c r="DJ119" s="1">
        <v>1.4018057340432</v>
      </c>
      <c r="DK119" s="1">
        <v>0.87336897986659301</v>
      </c>
      <c r="DL119" s="1">
        <v>0.67657487301878605</v>
      </c>
      <c r="DM119" s="1">
        <v>3.0195985557799401</v>
      </c>
      <c r="DN119" s="1">
        <v>2.44627547273728</v>
      </c>
      <c r="DO119" s="1">
        <v>2.7649764396303702</v>
      </c>
      <c r="DP119" s="1">
        <v>4.0450434489933196</v>
      </c>
      <c r="DQ119" s="1">
        <v>0.15477235175325799</v>
      </c>
      <c r="DR119" s="1">
        <v>0.67957468943149102</v>
      </c>
      <c r="DS119" s="1">
        <v>0.75370356771311398</v>
      </c>
      <c r="DT119" s="1">
        <v>0</v>
      </c>
      <c r="DU119" s="1">
        <v>4.1011931644330204</v>
      </c>
      <c r="DV119" s="1">
        <v>0</v>
      </c>
      <c r="DW119" s="1">
        <v>0.10465133712747</v>
      </c>
      <c r="DX119" s="1">
        <v>0</v>
      </c>
      <c r="DY119" s="1">
        <v>-1.0750260082002199E-2</v>
      </c>
      <c r="DZ119" s="1">
        <v>0</v>
      </c>
      <c r="EA119" s="1">
        <v>0.190529649348265</v>
      </c>
      <c r="EB119" s="1">
        <v>0.38746894314913399</v>
      </c>
      <c r="EC119" s="1">
        <v>3.99561364053607</v>
      </c>
      <c r="ED119" s="1">
        <v>5.9032586744997202</v>
      </c>
      <c r="EE119" s="1">
        <v>11.965427911388501</v>
      </c>
      <c r="EF119" s="1">
        <v>9.9124634355302597</v>
      </c>
      <c r="EG119" s="1">
        <v>13.050960467535599</v>
      </c>
      <c r="EH119" s="1">
        <v>9.4564709932072599</v>
      </c>
      <c r="EI119" s="1">
        <v>7.42326617098096</v>
      </c>
      <c r="EJ119" s="1">
        <v>7.2702443240927703</v>
      </c>
      <c r="EK119" s="1">
        <v>3.9642668747322598</v>
      </c>
      <c r="EL119" s="1">
        <v>5.8540283642371902</v>
      </c>
      <c r="EM119" s="1">
        <v>7.8538300899577704</v>
      </c>
      <c r="EN119" s="1">
        <v>4.91282540848173</v>
      </c>
      <c r="EO119" s="1">
        <v>8.4016043999755201</v>
      </c>
      <c r="EP119" s="1">
        <v>3.6020130346979902</v>
      </c>
      <c r="EQ119" s="1">
        <v>4.4760563918976803</v>
      </c>
      <c r="ER119" s="1">
        <v>6.3056050731289304</v>
      </c>
      <c r="ES119" s="1">
        <v>2.6361486445137898</v>
      </c>
      <c r="ET119" s="1">
        <v>5.9872285967811001</v>
      </c>
      <c r="EU119" s="1">
        <v>1.7183218591273399</v>
      </c>
      <c r="EV119" s="1">
        <v>2.5869848846459802</v>
      </c>
      <c r="EW119" s="1">
        <v>1.7078162291169401</v>
      </c>
      <c r="EX119" s="1">
        <v>1.4308660730677401</v>
      </c>
      <c r="EY119" s="1">
        <v>0.89634508292026205</v>
      </c>
      <c r="EZ119" s="1">
        <v>1.29176243803928</v>
      </c>
      <c r="FA119" s="1">
        <v>0.90727479958386903</v>
      </c>
      <c r="FB119" s="1">
        <v>0.39447953001652297</v>
      </c>
      <c r="FC119" s="1">
        <v>0.27773300287620101</v>
      </c>
      <c r="FD119" s="1">
        <v>0.21491937457927901</v>
      </c>
      <c r="FE119" s="1">
        <v>-0.13997689859861701</v>
      </c>
      <c r="FF119" s="1">
        <v>-4.0689064316748102E-3</v>
      </c>
      <c r="FG119" s="1">
        <v>-0.15845098219203199</v>
      </c>
      <c r="FH119" s="1">
        <v>2.34991738571806E-4</v>
      </c>
      <c r="FI119" s="1">
        <v>0.32578697754115399</v>
      </c>
      <c r="FJ119" s="1">
        <v>0.45112125940884901</v>
      </c>
      <c r="FK119" s="1">
        <v>0.82992044550517097</v>
      </c>
      <c r="FL119" s="1">
        <v>-0.148917905880912</v>
      </c>
      <c r="FM119" s="1">
        <v>0.334847010586867</v>
      </c>
      <c r="FN119" s="1">
        <v>9.7953154641698403E-2</v>
      </c>
      <c r="FO119" s="1">
        <v>0.18440502417232599</v>
      </c>
      <c r="FP119" s="1">
        <v>0.14154580503029099</v>
      </c>
      <c r="FQ119" s="1">
        <v>8.2639526344777697E-2</v>
      </c>
      <c r="FR119" s="1">
        <v>-0.14363793525488</v>
      </c>
      <c r="FS119" s="1">
        <v>0.14054556024723</v>
      </c>
      <c r="FT119" s="1">
        <v>7.0252738510490197E-3</v>
      </c>
      <c r="FU119" s="1">
        <v>-6.2819135915794105E-2</v>
      </c>
      <c r="FV119" s="1">
        <v>3.4070742304636199E-3</v>
      </c>
      <c r="FW119" s="1">
        <v>-4.8522428247965398E-2</v>
      </c>
      <c r="FX119" s="1">
        <v>0.21010923444097601</v>
      </c>
      <c r="FY119" s="1">
        <v>-8.8117006303163603E-2</v>
      </c>
      <c r="FZ119" s="1">
        <v>-0.234885563918976</v>
      </c>
      <c r="GA119" s="1">
        <v>-6.4167890581971504E-2</v>
      </c>
      <c r="GB119" s="1">
        <v>7.0634753075087098E-2</v>
      </c>
      <c r="GC119" s="1">
        <v>0.108952481488281</v>
      </c>
      <c r="GD119" s="1">
        <v>-8.2764977663545597E-2</v>
      </c>
      <c r="GE119" s="1">
        <v>-0.18569594884033999</v>
      </c>
      <c r="GF119" s="1">
        <v>-0.218282540848173</v>
      </c>
      <c r="GG119" s="1">
        <v>-0.63511183526099901</v>
      </c>
      <c r="GH119" s="1">
        <v>-0.38310614405483101</v>
      </c>
      <c r="GI119" s="1">
        <v>-0.34030383697448102</v>
      </c>
      <c r="GJ119" s="1">
        <v>-4.7372559818860599E-2</v>
      </c>
      <c r="GK119" s="1">
        <v>-0.502734685759745</v>
      </c>
      <c r="GL119" s="1">
        <v>-0.89419420476102995</v>
      </c>
      <c r="GM119" s="1">
        <v>-0.22286181996205801</v>
      </c>
      <c r="GN119" s="1">
        <v>-0.2057467413255</v>
      </c>
      <c r="GO119" s="1">
        <v>-0.17013585459886199</v>
      </c>
      <c r="GP119" s="1">
        <v>-0.50148124349794898</v>
      </c>
      <c r="GQ119" s="1">
        <v>-0.38913515084756101</v>
      </c>
      <c r="GR119" s="1">
        <v>-0.67340462639985299</v>
      </c>
      <c r="GS119" s="1">
        <v>-0.11849825592068999</v>
      </c>
      <c r="GT119" s="1">
        <v>-0.38946300715990401</v>
      </c>
      <c r="GU119" s="1">
        <v>-0.21578544764702201</v>
      </c>
      <c r="GV119" s="1">
        <v>-0.17052062297289</v>
      </c>
      <c r="GW119" s="1">
        <v>0.22615185729147499</v>
      </c>
      <c r="GX119" s="1">
        <v>-0.121704302062297</v>
      </c>
      <c r="GY119" s="1">
        <v>0.159859555718744</v>
      </c>
      <c r="GZ119" s="1">
        <v>-0.66723900006119496</v>
      </c>
      <c r="HA119" s="1">
        <v>-7.4138057646410904E-2</v>
      </c>
      <c r="HB119" s="1">
        <v>0.30346444526038802</v>
      </c>
      <c r="HC119" s="1">
        <v>0.41989367235787201</v>
      </c>
      <c r="HD119" s="1">
        <v>0.13316412704240799</v>
      </c>
      <c r="HE119" s="1">
        <v>0.13061853619729499</v>
      </c>
      <c r="HF119" s="1">
        <v>-7.54696774983174E-2</v>
      </c>
      <c r="HG119" s="1">
        <v>-0.25018924790404501</v>
      </c>
      <c r="HH119" s="1">
        <v>2.9586316626889299E-2</v>
      </c>
      <c r="HI119" s="1">
        <v>-0.26956245027844</v>
      </c>
      <c r="HJ119" s="1">
        <v>-0.15077810415519199</v>
      </c>
      <c r="HK119" s="1">
        <v>-0.18217367358178799</v>
      </c>
      <c r="HL119" s="1">
        <v>-0.147767578483568</v>
      </c>
      <c r="HM119" s="1">
        <v>-1.7479193439814099E-2</v>
      </c>
      <c r="HN119" s="1">
        <v>-0.61518221039104004</v>
      </c>
      <c r="HO119" s="1">
        <v>-0.48926427391224497</v>
      </c>
      <c r="HP119" s="1">
        <v>-4.3059635273238903E-2</v>
      </c>
      <c r="HQ119" s="1">
        <v>-8.8525335046814896E-2</v>
      </c>
      <c r="HR119" s="1">
        <v>-0.16628067437733299</v>
      </c>
      <c r="HS119" s="1">
        <v>-0.35469386818432203</v>
      </c>
      <c r="HT119" s="1">
        <v>-0.282044703506517</v>
      </c>
      <c r="HU119" s="1">
        <v>-0.171680741692674</v>
      </c>
      <c r="HV119" s="1">
        <v>-0.67908282846826995</v>
      </c>
      <c r="HW119" s="1">
        <v>-0.15791001162719501</v>
      </c>
      <c r="HX119" s="1">
        <v>-3.8362095343001498E-3</v>
      </c>
      <c r="HY119" s="1">
        <v>-0.57194571935621996</v>
      </c>
      <c r="HZ119" s="1">
        <v>9.2831222079431994E-2</v>
      </c>
      <c r="IA119" s="1">
        <v>0.125338565571262</v>
      </c>
      <c r="IB119" s="1">
        <v>0.227902209167125</v>
      </c>
      <c r="IC119" s="1">
        <v>5.8270301695122602E-2</v>
      </c>
      <c r="ID119" s="1">
        <v>6.3961354874243301E-2</v>
      </c>
      <c r="IE119" s="1">
        <v>-5.6405666727857998E-3</v>
      </c>
      <c r="IF119" s="1">
        <v>-8.2720457744324197E-2</v>
      </c>
      <c r="IG119" s="1">
        <v>-1.37424270240501E-2</v>
      </c>
      <c r="IH119" s="1">
        <v>-0.264498653693164</v>
      </c>
      <c r="II119" s="1">
        <v>4.3481121106417704E-3</v>
      </c>
      <c r="IJ119" s="1">
        <v>0.102871458295086</v>
      </c>
    </row>
    <row r="120" spans="1:244" x14ac:dyDescent="0.2">
      <c r="A120" t="s">
        <v>144</v>
      </c>
      <c r="B120" t="s">
        <v>107</v>
      </c>
      <c r="C120">
        <v>6</v>
      </c>
      <c r="D120" s="1">
        <v>-19.927449168798098</v>
      </c>
      <c r="E120" s="7">
        <v>0.33333333333333298</v>
      </c>
      <c r="F120" s="7">
        <v>0.16666666666666599</v>
      </c>
      <c r="G120" s="7">
        <v>0</v>
      </c>
      <c r="H120" s="7">
        <v>0.33333333333333298</v>
      </c>
      <c r="I120" s="7">
        <v>0.5</v>
      </c>
      <c r="J120" s="1">
        <v>0.12720564836913201</v>
      </c>
      <c r="K120" s="1">
        <v>-7.9973532831528096E-2</v>
      </c>
      <c r="L120" s="1">
        <v>-5.2099167737592503E-2</v>
      </c>
      <c r="M120" s="1">
        <v>0.175679120004895</v>
      </c>
      <c r="N120" s="1">
        <v>4.2664463619117798E-2</v>
      </c>
      <c r="O120" s="1">
        <v>6.2072853558534001E-2</v>
      </c>
      <c r="P120" s="1">
        <v>0.80001483997307399</v>
      </c>
      <c r="Q120" s="1">
        <v>0.97935622054953697</v>
      </c>
      <c r="R120" s="1">
        <v>-0.22220840217856899</v>
      </c>
      <c r="S120" s="1">
        <v>-8.4481059910653994E-2</v>
      </c>
      <c r="T120" s="1">
        <v>3.8206964078085999E-2</v>
      </c>
      <c r="U120" s="1">
        <v>0.359837066275013</v>
      </c>
      <c r="V120" s="1">
        <v>-1.1340799216694101E-2</v>
      </c>
      <c r="W120" s="1">
        <v>-8.8756502050057806E-2</v>
      </c>
      <c r="X120" s="1">
        <v>-1.5902178569243201E-2</v>
      </c>
      <c r="Y120" s="1">
        <v>5.6072302796646503E-2</v>
      </c>
      <c r="Z120" s="1">
        <v>0.60158910103420804</v>
      </c>
      <c r="AA120" s="1">
        <v>0.20611590477938899</v>
      </c>
      <c r="AB120" s="1">
        <v>0.23872972890276001</v>
      </c>
      <c r="AC120" s="1">
        <v>0.55376292760540902</v>
      </c>
      <c r="AD120" s="1">
        <v>1.9103941007281699E-2</v>
      </c>
      <c r="AE120" s="1">
        <v>0.57680206229728903</v>
      </c>
      <c r="AF120" s="1">
        <v>0.36547671501132101</v>
      </c>
      <c r="AG120" s="1">
        <v>0.381864787956672</v>
      </c>
      <c r="AH120" s="1">
        <v>0.29244400587479302</v>
      </c>
      <c r="AI120" s="1">
        <v>0.22374456887583299</v>
      </c>
      <c r="AJ120" s="1">
        <v>0.36818202680374401</v>
      </c>
      <c r="AK120" s="1">
        <v>0.47940104644758602</v>
      </c>
      <c r="AL120" s="1">
        <v>0.62925953124043799</v>
      </c>
      <c r="AM120" s="1">
        <v>1.19148736307447</v>
      </c>
      <c r="AN120" s="1">
        <v>0.94844991126613998</v>
      </c>
      <c r="AO120" s="1">
        <v>0.36452573281928802</v>
      </c>
      <c r="AP120" s="1">
        <v>4.0792791138852702E-2</v>
      </c>
      <c r="AQ120" s="1">
        <v>0.81052888440119897</v>
      </c>
      <c r="AR120" s="1">
        <v>7.8919282785631206E-2</v>
      </c>
      <c r="AS120" s="1">
        <v>0.40243023682761098</v>
      </c>
      <c r="AT120" s="1">
        <v>0.43624365093935502</v>
      </c>
      <c r="AU120" s="1">
        <v>0.28902882320543399</v>
      </c>
      <c r="AV120" s="1">
        <v>0.89713940395324598</v>
      </c>
      <c r="AW120" s="1">
        <v>0.219716510617465</v>
      </c>
      <c r="AX120" s="1">
        <v>1.3314376415152001</v>
      </c>
      <c r="AY120" s="1">
        <v>0.56254559084511302</v>
      </c>
      <c r="AZ120" s="1">
        <v>0.39980677437121298</v>
      </c>
      <c r="BA120" s="1">
        <v>0.41063811884217499</v>
      </c>
      <c r="BB120" s="1">
        <v>0.231087601737959</v>
      </c>
      <c r="BC120" s="1">
        <v>0.81102365216326999</v>
      </c>
      <c r="BD120" s="1">
        <v>0.58882595924362002</v>
      </c>
      <c r="BE120" s="1">
        <v>0.34868750382473501</v>
      </c>
      <c r="BF120" s="1">
        <v>0.829924423229912</v>
      </c>
      <c r="BG120" s="1">
        <v>0.27918548436448098</v>
      </c>
      <c r="BH120" s="1">
        <v>0.65945443975276896</v>
      </c>
      <c r="BI120" s="1">
        <v>0.70274049935744398</v>
      </c>
      <c r="BJ120" s="1">
        <v>-0.35046952450890301</v>
      </c>
      <c r="BK120" s="1">
        <v>0.94430604002203</v>
      </c>
      <c r="BL120" s="1">
        <v>0.73719172633253705</v>
      </c>
      <c r="BM120" s="1">
        <v>0.11194663729269901</v>
      </c>
      <c r="BN120" s="1">
        <v>0</v>
      </c>
      <c r="BO120" s="1">
        <v>0.486999724619056</v>
      </c>
      <c r="BP120" s="1">
        <v>1.2320691818126099</v>
      </c>
      <c r="BQ120" s="1">
        <v>0.433413805764641</v>
      </c>
      <c r="BR120" s="1">
        <v>0.815920690288232</v>
      </c>
      <c r="BS120" s="1">
        <v>0.598797962181016</v>
      </c>
      <c r="BT120" s="1">
        <v>0.65906630561165103</v>
      </c>
      <c r="BU120" s="1">
        <v>0.423075240193378</v>
      </c>
      <c r="BV120" s="1">
        <v>1.1855432654060301</v>
      </c>
      <c r="BW120" s="1">
        <v>0.96089284621504101</v>
      </c>
      <c r="BX120" s="1">
        <v>1.1198948962731701</v>
      </c>
      <c r="BY120" s="1">
        <v>0.73096123248271205</v>
      </c>
      <c r="BZ120" s="1">
        <v>1.24385349733798</v>
      </c>
      <c r="CA120" s="1">
        <v>1.30800608897864</v>
      </c>
      <c r="CB120" s="1">
        <v>1.56728428492748</v>
      </c>
      <c r="CC120" s="1">
        <v>0.88420307814699295</v>
      </c>
      <c r="CD120" s="1">
        <v>0.92445612263631305</v>
      </c>
      <c r="CE120" s="1">
        <v>0.91027385104950698</v>
      </c>
      <c r="CF120" s="1">
        <v>0.80052322379291296</v>
      </c>
      <c r="CG120" s="1">
        <v>4.9140964445260497E-2</v>
      </c>
      <c r="CH120" s="1">
        <v>1.46276436570589</v>
      </c>
      <c r="CI120" s="1">
        <v>1.7328270913652699</v>
      </c>
      <c r="CJ120" s="1">
        <v>0.33287589498806602</v>
      </c>
      <c r="CK120" s="1">
        <v>1.2279251575790899</v>
      </c>
      <c r="CL120" s="1">
        <v>0.32279756440854301</v>
      </c>
      <c r="CM120" s="1">
        <v>1.23437427330028</v>
      </c>
      <c r="CN120" s="1">
        <v>0.67574658833608603</v>
      </c>
      <c r="CO120" s="1">
        <v>1.3029387736368601</v>
      </c>
      <c r="CP120" s="1">
        <v>2.91317850804724E-2</v>
      </c>
      <c r="CQ120" s="1">
        <v>-0.409671990698243</v>
      </c>
      <c r="CR120" s="1">
        <v>-0.54706489810905101</v>
      </c>
      <c r="CS120" s="1">
        <v>5.69810599106539E-2</v>
      </c>
      <c r="CT120" s="1">
        <v>1.9954409154886301E-2</v>
      </c>
      <c r="CU120" s="1">
        <v>0.25036472676090799</v>
      </c>
      <c r="CV120" s="1">
        <v>-0.710943332721375</v>
      </c>
      <c r="CW120" s="1">
        <v>-9.6515207147665399E-2</v>
      </c>
      <c r="CX120" s="1">
        <v>-0.20943317422434299</v>
      </c>
      <c r="CY120" s="1">
        <v>0.33993605042531</v>
      </c>
      <c r="CZ120" s="1">
        <v>-4.0473655223058499E-2</v>
      </c>
      <c r="DA120" s="1">
        <v>-0.26914693103237203</v>
      </c>
      <c r="DB120" s="1">
        <v>0.18560384921363399</v>
      </c>
      <c r="DC120" s="1">
        <v>-0.40372957591334602</v>
      </c>
      <c r="DD120" s="1">
        <v>0</v>
      </c>
      <c r="DE120" s="1">
        <v>-7.0696407808582798E-4</v>
      </c>
      <c r="DF120" s="1">
        <v>-0.29185499663423298</v>
      </c>
      <c r="DG120" s="1">
        <v>-0.260886879627929</v>
      </c>
      <c r="DH120" s="1">
        <v>-0.45440976684413398</v>
      </c>
      <c r="DI120" s="1">
        <v>0.18045912122881</v>
      </c>
      <c r="DJ120" s="1">
        <v>0</v>
      </c>
      <c r="DK120" s="1">
        <v>-7.7264243314362499E-3</v>
      </c>
      <c r="DL120" s="1">
        <v>0.69821583746404703</v>
      </c>
      <c r="DM120" s="1">
        <v>1.5637402851722599</v>
      </c>
      <c r="DN120" s="1">
        <v>0.20164019949819401</v>
      </c>
      <c r="DO120" s="1">
        <v>1.2597431307753499</v>
      </c>
      <c r="DP120" s="1">
        <v>-3.2892876812924597E-2</v>
      </c>
      <c r="DQ120" s="1">
        <v>0.34043357199681701</v>
      </c>
      <c r="DR120" s="1">
        <v>0.68302062297289001</v>
      </c>
      <c r="DS120" s="1">
        <v>0.57432378679395402</v>
      </c>
      <c r="DT120" s="1">
        <v>-0.193112875589009</v>
      </c>
      <c r="DU120" s="1">
        <v>0</v>
      </c>
      <c r="DV120" s="1">
        <v>-0.43421149256471397</v>
      </c>
      <c r="DW120" s="1">
        <v>2.04026681353653E-3</v>
      </c>
      <c r="DX120" s="1">
        <v>0</v>
      </c>
      <c r="DY120" s="1">
        <v>-9.5303072027416197E-2</v>
      </c>
      <c r="DZ120" s="1">
        <v>0</v>
      </c>
      <c r="EA120" s="1">
        <v>1.2152502906798801</v>
      </c>
      <c r="EB120" s="1">
        <v>1.8169645370540299</v>
      </c>
      <c r="EC120" s="1">
        <v>6.0657146135487396</v>
      </c>
      <c r="ED120" s="1">
        <v>7.3973226852701801</v>
      </c>
      <c r="EE120" s="1">
        <v>10.673680772290499</v>
      </c>
      <c r="EF120" s="1">
        <v>13.0563961813842</v>
      </c>
      <c r="EG120" s="1">
        <v>6.9839598249801096</v>
      </c>
      <c r="EH120" s="1">
        <v>8.2851104583562805</v>
      </c>
      <c r="EI120" s="1">
        <v>3.5669885563918902</v>
      </c>
      <c r="EJ120" s="1">
        <v>3.6235868367908899</v>
      </c>
      <c r="EK120" s="1">
        <v>3.7697591946637199</v>
      </c>
      <c r="EL120" s="1">
        <v>8.7534190074046805</v>
      </c>
      <c r="EM120" s="1">
        <v>3.2272728107214901</v>
      </c>
      <c r="EN120" s="1">
        <v>3.40314989902698</v>
      </c>
      <c r="EO120" s="1">
        <v>4.4471178324459899</v>
      </c>
      <c r="EP120" s="1">
        <v>4.5100442139403896</v>
      </c>
      <c r="EQ120" s="1">
        <v>1.7855331681047599</v>
      </c>
      <c r="ER120" s="1">
        <v>1.8893843706015501</v>
      </c>
      <c r="ES120" s="1">
        <v>2.2619877914448301</v>
      </c>
      <c r="ET120" s="1">
        <v>1.33403769659139</v>
      </c>
      <c r="EU120" s="1">
        <v>-9.5679578973090597E-4</v>
      </c>
      <c r="EV120" s="1">
        <v>0.377998745486812</v>
      </c>
      <c r="EW120" s="1">
        <v>0.59317590722722002</v>
      </c>
      <c r="EX120" s="1">
        <v>0.40179808457254801</v>
      </c>
      <c r="EY120" s="1">
        <v>0.68610779634049301</v>
      </c>
      <c r="EZ120" s="1">
        <v>0.172898384431796</v>
      </c>
      <c r="FA120" s="1">
        <v>-0.10505706505109801</v>
      </c>
      <c r="FB120" s="1">
        <v>0.45138118842176</v>
      </c>
      <c r="FC120" s="1">
        <v>0.31820482222630098</v>
      </c>
      <c r="FD120" s="1">
        <v>7.1529588152499907E-2</v>
      </c>
      <c r="FE120" s="1">
        <v>-7.9829875772595996E-2</v>
      </c>
      <c r="FF120" s="1">
        <v>9.0473349244232504E-2</v>
      </c>
      <c r="FG120" s="1">
        <v>-0.42292607551557398</v>
      </c>
      <c r="FH120" s="1">
        <v>-8.5716449421700106E-2</v>
      </c>
      <c r="FI120" s="1">
        <v>-0.39663851661464999</v>
      </c>
      <c r="FJ120" s="1">
        <v>-0.72690135242641196</v>
      </c>
      <c r="FK120" s="1">
        <v>-8.7403004712074295E-2</v>
      </c>
      <c r="FL120" s="1">
        <v>0.25755920690288198</v>
      </c>
      <c r="FM120" s="1">
        <v>-0.264396609754604</v>
      </c>
      <c r="FN120" s="1">
        <v>-5.8350162168774203E-4</v>
      </c>
      <c r="FO120" s="1">
        <v>0.33804479530016501</v>
      </c>
      <c r="FP120" s="1">
        <v>9.3970075270791001E-2</v>
      </c>
      <c r="FQ120" s="1">
        <v>-0.135965363196866</v>
      </c>
      <c r="FR120" s="1">
        <v>6.5533015115355397E-3</v>
      </c>
      <c r="FS120" s="1">
        <v>-0.28522336454317299</v>
      </c>
      <c r="FT120" s="1">
        <v>0.107803072027415</v>
      </c>
      <c r="FU120" s="1">
        <v>7.7866256655039295E-2</v>
      </c>
      <c r="FV120" s="1">
        <v>-8.8883789241784597E-2</v>
      </c>
      <c r="FW120" s="1">
        <v>-9.8247047304325805E-2</v>
      </c>
      <c r="FX120" s="1">
        <v>-0.23642310752095899</v>
      </c>
      <c r="FY120" s="1">
        <v>3.8825194296554698E-2</v>
      </c>
      <c r="FZ120" s="1">
        <v>-0.13423994859555699</v>
      </c>
      <c r="GA120" s="1">
        <v>-0.106217642739122</v>
      </c>
      <c r="GB120" s="1">
        <v>-0.16890826754788499</v>
      </c>
      <c r="GC120" s="1">
        <v>5.6839544703506703E-2</v>
      </c>
      <c r="GD120" s="1">
        <v>2.2622238541092798E-2</v>
      </c>
      <c r="GE120" s="1">
        <v>-2.7542837035676698E-2</v>
      </c>
      <c r="GF120" s="1">
        <v>-0.381332537788384</v>
      </c>
      <c r="GG120" s="1">
        <v>-0.21706642800318199</v>
      </c>
      <c r="GH120" s="1">
        <v>-0.14662627746159901</v>
      </c>
      <c r="GI120" s="1">
        <v>-9.6448809742365693E-2</v>
      </c>
      <c r="GJ120" s="1">
        <v>-0.11563322318095599</v>
      </c>
      <c r="GK120" s="1">
        <v>-1.4066847194174099</v>
      </c>
      <c r="GL120" s="1">
        <v>-0.33571568447463401</v>
      </c>
      <c r="GM120" s="1">
        <v>-0.229091395875405</v>
      </c>
      <c r="GN120" s="1">
        <v>-0.21083654611100899</v>
      </c>
      <c r="GO120" s="1">
        <v>-0.30177743100177401</v>
      </c>
      <c r="GP120" s="1">
        <v>-0.105587173367602</v>
      </c>
      <c r="GQ120" s="1">
        <v>-0.28705480080778401</v>
      </c>
      <c r="GR120" s="1">
        <v>-0.55550119331742198</v>
      </c>
      <c r="GS120" s="1">
        <v>-0.45051450339636401</v>
      </c>
      <c r="GT120" s="1">
        <v>-4.6987638455421796E-3</v>
      </c>
      <c r="GU120" s="1">
        <v>-0.50405988005629898</v>
      </c>
      <c r="GV120" s="1">
        <v>-0.35938773636864302</v>
      </c>
      <c r="GW120" s="1">
        <v>0.124121228810966</v>
      </c>
      <c r="GX120" s="1">
        <v>-0.525248760785753</v>
      </c>
      <c r="GY120" s="1">
        <v>-0.30788859310935701</v>
      </c>
      <c r="GZ120" s="1">
        <v>-2.8583165044978601E-2</v>
      </c>
      <c r="HA120" s="1">
        <v>1.7632794810599099E-2</v>
      </c>
      <c r="HB120" s="1">
        <v>0.20700094853436099</v>
      </c>
      <c r="HC120" s="1">
        <v>0.107179793158313</v>
      </c>
      <c r="HD120" s="1">
        <v>0.129198947432837</v>
      </c>
      <c r="HE120" s="1">
        <v>0.241051343247047</v>
      </c>
      <c r="HF120" s="1">
        <v>0.28948182485771901</v>
      </c>
      <c r="HG120" s="1">
        <v>0.35207270056911999</v>
      </c>
      <c r="HH120" s="1">
        <v>0.25982651000550799</v>
      </c>
      <c r="HI120" s="1">
        <v>-7.2007680068538998E-2</v>
      </c>
      <c r="HJ120" s="1">
        <v>5.6690380025702099E-2</v>
      </c>
      <c r="HK120" s="1">
        <v>0.58189033718866601</v>
      </c>
      <c r="HL120" s="1">
        <v>-8.0128664096444702E-2</v>
      </c>
      <c r="HM120" s="1">
        <v>-1.24877317789608</v>
      </c>
      <c r="HN120" s="1">
        <v>-0.286449574689431</v>
      </c>
      <c r="HO120" s="1">
        <v>-0.244163300899578</v>
      </c>
      <c r="HP120" s="1">
        <v>-0.207629582032923</v>
      </c>
      <c r="HQ120" s="1">
        <v>-0.13119209350712899</v>
      </c>
      <c r="HR120" s="1">
        <v>-0.43243727434061502</v>
      </c>
      <c r="HS120" s="1">
        <v>-0.271695734655161</v>
      </c>
      <c r="HT120" s="1">
        <v>-9.1950309038614494E-2</v>
      </c>
      <c r="HU120" s="1">
        <v>2.5288997001407399E-2</v>
      </c>
      <c r="HV120" s="1">
        <v>0.32395753013891398</v>
      </c>
      <c r="HW120" s="1">
        <v>-0.133132764212716</v>
      </c>
      <c r="HX120" s="1">
        <v>0.10274034636803001</v>
      </c>
      <c r="HY120" s="1">
        <v>-9.9794382228749395E-2</v>
      </c>
      <c r="HZ120" s="1">
        <v>-9.7662321767335494E-3</v>
      </c>
      <c r="IA120" s="1">
        <v>-0.16968606572425099</v>
      </c>
      <c r="IB120" s="1">
        <v>-6.1166850253962401E-2</v>
      </c>
      <c r="IC120" s="1">
        <v>-0.42098846459824901</v>
      </c>
      <c r="ID120" s="1">
        <v>-0.17988418701425801</v>
      </c>
      <c r="IE120" s="1">
        <v>0.37699987760846898</v>
      </c>
      <c r="IF120" s="1">
        <v>-6.4582185912734694E-2</v>
      </c>
      <c r="IG120" s="1">
        <v>-0.28293617281684103</v>
      </c>
      <c r="IH120" s="1">
        <v>1.74732268527019E-2</v>
      </c>
      <c r="II120" s="1">
        <v>0.104280796768863</v>
      </c>
      <c r="IJ120" s="1">
        <v>-3.6493176672174797E-2</v>
      </c>
    </row>
    <row r="121" spans="1:244" x14ac:dyDescent="0.2">
      <c r="A121" t="s">
        <v>145</v>
      </c>
      <c r="B121" t="s">
        <v>107</v>
      </c>
      <c r="C121">
        <v>18</v>
      </c>
      <c r="D121" s="1">
        <v>-19.096498362106399</v>
      </c>
      <c r="E121" s="7">
        <v>0.5</v>
      </c>
      <c r="F121" s="7">
        <v>0</v>
      </c>
      <c r="G121" s="7">
        <v>0.33333333333333298</v>
      </c>
      <c r="H121" s="7">
        <v>0.16666666666666599</v>
      </c>
      <c r="I121" s="7">
        <v>0.5</v>
      </c>
      <c r="J121" s="1">
        <v>0.29334098280399001</v>
      </c>
      <c r="K121" s="1">
        <v>0.44027170919772302</v>
      </c>
      <c r="L121" s="1">
        <v>0.42603589131632003</v>
      </c>
      <c r="M121" s="1">
        <v>0.36148185545560202</v>
      </c>
      <c r="N121" s="1">
        <v>0.55991417293923196</v>
      </c>
      <c r="O121" s="1">
        <v>0.98158053362707298</v>
      </c>
      <c r="P121" s="1">
        <v>0.61008552108194003</v>
      </c>
      <c r="Q121" s="1">
        <v>0.44670017134814199</v>
      </c>
      <c r="R121" s="1">
        <v>0.72363319258307301</v>
      </c>
      <c r="S121" s="1">
        <v>0.13906462272810699</v>
      </c>
      <c r="T121" s="1">
        <v>1.9472943822287401</v>
      </c>
      <c r="U121" s="1">
        <v>1.0605169512269701</v>
      </c>
      <c r="V121" s="1">
        <v>0.65334633743344905</v>
      </c>
      <c r="W121" s="1">
        <v>0.144914937886297</v>
      </c>
      <c r="X121" s="1">
        <v>0.31148430328621202</v>
      </c>
      <c r="Y121" s="1">
        <v>0.959998929074108</v>
      </c>
      <c r="Z121" s="1">
        <v>0.74524019337861802</v>
      </c>
      <c r="AA121" s="1">
        <v>0.200022336454317</v>
      </c>
      <c r="AB121" s="1">
        <v>1.07715944556636</v>
      </c>
      <c r="AC121" s="1">
        <v>0.98451685943332601</v>
      </c>
      <c r="AD121" s="1">
        <v>0.417854782449054</v>
      </c>
      <c r="AE121" s="1">
        <v>0.49389924117251</v>
      </c>
      <c r="AF121" s="1">
        <v>1.1215578911939199</v>
      </c>
      <c r="AG121" s="1">
        <v>0.36007068110886697</v>
      </c>
      <c r="AH121" s="1">
        <v>0.60616011871978404</v>
      </c>
      <c r="AI121" s="1">
        <v>0.58135747506272495</v>
      </c>
      <c r="AJ121" s="1">
        <v>0.42552291781408702</v>
      </c>
      <c r="AK121" s="1">
        <v>0.59996542439263101</v>
      </c>
      <c r="AL121" s="1">
        <v>0.37935147787772999</v>
      </c>
      <c r="AM121" s="1">
        <v>0.99053500397772398</v>
      </c>
      <c r="AN121" s="1">
        <v>0.630505324031577</v>
      </c>
      <c r="AO121" s="1">
        <v>0.37085398690410598</v>
      </c>
      <c r="AP121" s="1">
        <v>0.10011917875283</v>
      </c>
      <c r="AQ121" s="1">
        <v>0.37143595863166201</v>
      </c>
      <c r="AR121" s="1">
        <v>0.70283565877241205</v>
      </c>
      <c r="AS121" s="1">
        <v>0.97986261550700604</v>
      </c>
      <c r="AT121" s="1">
        <v>0.89238418701425803</v>
      </c>
      <c r="AU121" s="1">
        <v>0.61786181996205802</v>
      </c>
      <c r="AV121" s="1">
        <v>0.55956352120433195</v>
      </c>
      <c r="AW121" s="1">
        <v>0.38874900556881398</v>
      </c>
      <c r="AX121" s="1">
        <v>1.9336570589315201</v>
      </c>
      <c r="AY121" s="1">
        <v>0.217328957836117</v>
      </c>
      <c r="AZ121" s="1">
        <v>1.55369897803072</v>
      </c>
      <c r="BA121" s="1">
        <v>0.79203843094057802</v>
      </c>
      <c r="BB121" s="1">
        <v>1.00222966770699</v>
      </c>
      <c r="BC121" s="1">
        <v>1.07089055137384</v>
      </c>
      <c r="BD121" s="1">
        <v>0.92034759194663696</v>
      </c>
      <c r="BE121" s="1">
        <v>2.2908625543112402</v>
      </c>
      <c r="BF121" s="1">
        <v>0.60666743161373204</v>
      </c>
      <c r="BG121" s="1">
        <v>1.1194428125573701</v>
      </c>
      <c r="BH121" s="1">
        <v>0.49835031515819</v>
      </c>
      <c r="BI121" s="1">
        <v>0.64484563368214898</v>
      </c>
      <c r="BJ121" s="1">
        <v>1.1555779940028099</v>
      </c>
      <c r="BK121" s="1">
        <v>0.80772764824674104</v>
      </c>
      <c r="BL121" s="1">
        <v>0.810621290006732</v>
      </c>
      <c r="BM121" s="1">
        <v>0.14490361666972601</v>
      </c>
      <c r="BN121" s="1">
        <v>1.3865167370417899</v>
      </c>
      <c r="BO121" s="1">
        <v>0.84029022091671202</v>
      </c>
      <c r="BP121" s="1">
        <v>0.6498520592375</v>
      </c>
      <c r="BQ121" s="1">
        <v>1.1955374518083299</v>
      </c>
      <c r="BR121" s="1">
        <v>0.41689247904045001</v>
      </c>
      <c r="BS121" s="1">
        <v>0.85123018787099902</v>
      </c>
      <c r="BT121" s="1">
        <v>0.519478765069457</v>
      </c>
      <c r="BU121" s="1">
        <v>1.12457407747383</v>
      </c>
      <c r="BV121" s="1">
        <v>1.02228428492748</v>
      </c>
      <c r="BW121" s="1">
        <v>0.89779373967321496</v>
      </c>
      <c r="BX121" s="1">
        <v>0.516915886420659</v>
      </c>
      <c r="BY121" s="1">
        <v>0.86808793831466802</v>
      </c>
      <c r="BZ121" s="1">
        <v>0.41846551618627897</v>
      </c>
      <c r="CA121" s="1">
        <v>1.04206428615139</v>
      </c>
      <c r="CB121" s="1">
        <v>0.84066519796829997</v>
      </c>
      <c r="CC121" s="1">
        <v>0.54843063460008501</v>
      </c>
      <c r="CD121" s="1">
        <v>0.63121335903555498</v>
      </c>
      <c r="CE121" s="1">
        <v>0.94693776390673801</v>
      </c>
      <c r="CF121" s="1">
        <v>-0.26728397894865602</v>
      </c>
      <c r="CG121" s="1">
        <v>0.79344470962609304</v>
      </c>
      <c r="CH121" s="1">
        <v>0.66774095832568303</v>
      </c>
      <c r="CI121" s="1">
        <v>1.34244660669481</v>
      </c>
      <c r="CJ121" s="1">
        <v>0.63419374579278998</v>
      </c>
      <c r="CK121" s="1">
        <v>0.81454026681353597</v>
      </c>
      <c r="CL121" s="1">
        <v>1.5852169389878199</v>
      </c>
      <c r="CM121" s="1">
        <v>0.92141989474328401</v>
      </c>
      <c r="CN121" s="1">
        <v>0.82925157579095499</v>
      </c>
      <c r="CO121" s="1">
        <v>0.99708539869041002</v>
      </c>
      <c r="CP121" s="1">
        <v>0.68705250596658696</v>
      </c>
      <c r="CQ121" s="1">
        <v>0.67688299369683602</v>
      </c>
      <c r="CR121" s="1">
        <v>0.179450920996266</v>
      </c>
      <c r="CS121" s="1">
        <v>0.20521693898782201</v>
      </c>
      <c r="CT121" s="1">
        <v>0.62323496114068899</v>
      </c>
      <c r="CU121" s="1">
        <v>-0.43262897007527101</v>
      </c>
      <c r="CV121" s="1">
        <v>0.54222247720457695</v>
      </c>
      <c r="CW121" s="1">
        <v>2.0630622360932601E-2</v>
      </c>
      <c r="CX121" s="1">
        <v>0.764670154825286</v>
      </c>
      <c r="CY121" s="1">
        <v>-0.10709274218224001</v>
      </c>
      <c r="CZ121" s="1">
        <v>0.481244262897007</v>
      </c>
      <c r="DA121" s="1">
        <v>0.29173780674377298</v>
      </c>
      <c r="DB121" s="1">
        <v>-8.6384248210024106E-2</v>
      </c>
      <c r="DC121" s="1">
        <v>0</v>
      </c>
      <c r="DD121" s="1">
        <v>6.3491983354751994E-2</v>
      </c>
      <c r="DE121" s="1">
        <v>6.5953888990881795E-2</v>
      </c>
      <c r="DF121" s="1">
        <v>0.108378006241967</v>
      </c>
      <c r="DG121" s="1">
        <v>0.14894513799645001</v>
      </c>
      <c r="DH121" s="1">
        <v>6.4488862370723904E-2</v>
      </c>
      <c r="DI121" s="1">
        <v>8.7590263753748301E-2</v>
      </c>
      <c r="DJ121" s="1">
        <v>0.13126996511841299</v>
      </c>
      <c r="DK121" s="1">
        <v>0.26289624258001298</v>
      </c>
      <c r="DL121" s="1">
        <v>0.87874640474879095</v>
      </c>
      <c r="DM121" s="1">
        <v>0.72617924239642595</v>
      </c>
      <c r="DN121" s="1">
        <v>0.65842818676947501</v>
      </c>
      <c r="DO121" s="1">
        <v>1.7076309589376399</v>
      </c>
      <c r="DP121" s="1">
        <v>2.8829823756196</v>
      </c>
      <c r="DQ121" s="1">
        <v>2.1765081696346602</v>
      </c>
      <c r="DR121" s="1">
        <v>1.82284866287252</v>
      </c>
      <c r="DS121" s="1">
        <v>1.1640982803989901</v>
      </c>
      <c r="DT121" s="1">
        <v>0.693514472798482</v>
      </c>
      <c r="DU121" s="1">
        <v>0</v>
      </c>
      <c r="DV121" s="1">
        <v>0.414458111498684</v>
      </c>
      <c r="DW121" s="1">
        <v>0</v>
      </c>
      <c r="DX121" s="1">
        <v>0.208966403524876</v>
      </c>
      <c r="DY121" s="1">
        <v>-5.36310507312893E-2</v>
      </c>
      <c r="DZ121" s="1">
        <v>0</v>
      </c>
      <c r="EA121" s="1">
        <v>5.9694786120800397E-2</v>
      </c>
      <c r="EB121" s="1">
        <v>1.48529634049323</v>
      </c>
      <c r="EC121" s="1">
        <v>3.35658925402362</v>
      </c>
      <c r="ED121" s="1">
        <v>2.1289084205372899</v>
      </c>
      <c r="EE121" s="1">
        <v>4.5243009913713896</v>
      </c>
      <c r="EF121" s="1">
        <v>7.8177258123737801</v>
      </c>
      <c r="EG121" s="1">
        <v>5.6358524570099702</v>
      </c>
      <c r="EH121" s="1">
        <v>8.3176754788568594</v>
      </c>
      <c r="EI121" s="1">
        <v>5.4992794198641404</v>
      </c>
      <c r="EJ121" s="1">
        <v>3.8140242335230399</v>
      </c>
      <c r="EK121" s="1">
        <v>6.4746785692430002</v>
      </c>
      <c r="EL121" s="1">
        <v>4.9940354017502004</v>
      </c>
      <c r="EM121" s="1">
        <v>1.4598164127042399</v>
      </c>
      <c r="EN121" s="1">
        <v>2.7958083960589901</v>
      </c>
      <c r="EO121" s="1">
        <v>6.3666737041796697</v>
      </c>
      <c r="EP121" s="1">
        <v>2.20348968851355</v>
      </c>
      <c r="EQ121" s="1">
        <v>6.16853084266568</v>
      </c>
      <c r="ER121" s="1">
        <v>8.7502955755461702</v>
      </c>
      <c r="ES121" s="1">
        <v>4.6098857169083898</v>
      </c>
      <c r="ET121" s="1">
        <v>6.7522504742671803</v>
      </c>
      <c r="EU121" s="1">
        <v>3.9782398568019</v>
      </c>
      <c r="EV121" s="1">
        <v>3.1309021785692401</v>
      </c>
      <c r="EW121" s="1">
        <v>2.4057900373294099</v>
      </c>
      <c r="EX121" s="1">
        <v>3.1090712012728701</v>
      </c>
      <c r="EY121" s="1">
        <v>2.1196000856740702</v>
      </c>
      <c r="EZ121" s="1">
        <v>1.6898958142096501</v>
      </c>
      <c r="FA121" s="1">
        <v>0.34294397527691101</v>
      </c>
      <c r="FB121" s="1">
        <v>0.82165565142892105</v>
      </c>
      <c r="FC121" s="1">
        <v>0.76252386634844804</v>
      </c>
      <c r="FD121" s="1">
        <v>0.222328957836117</v>
      </c>
      <c r="FE121" s="1">
        <v>1.8845190012851101</v>
      </c>
      <c r="FF121" s="1">
        <v>0.80653953246435295</v>
      </c>
      <c r="FG121" s="1">
        <v>0.72991707973808195</v>
      </c>
      <c r="FH121" s="1">
        <v>0.534399057585215</v>
      </c>
      <c r="FI121" s="1">
        <v>7.2571752034759296E-2</v>
      </c>
      <c r="FJ121" s="1">
        <v>-7.4754604981334502E-2</v>
      </c>
      <c r="FK121" s="1">
        <v>-1.7927758399118601E-2</v>
      </c>
      <c r="FL121" s="1">
        <v>0.108409522061073</v>
      </c>
      <c r="FM121" s="1">
        <v>-0.211652285661831</v>
      </c>
      <c r="FN121" s="1">
        <v>0.26759546539379397</v>
      </c>
      <c r="FO121" s="1">
        <v>-8.5640413683372704E-2</v>
      </c>
      <c r="FP121" s="1">
        <v>0.117180711094792</v>
      </c>
      <c r="FQ121" s="1">
        <v>0.50581007894253605</v>
      </c>
      <c r="FR121" s="1">
        <v>0.155860412459457</v>
      </c>
      <c r="FS121" s="1">
        <v>0.69089407013034698</v>
      </c>
      <c r="FT121" s="1">
        <v>0.21599458417477499</v>
      </c>
      <c r="FU121" s="1">
        <v>-0.18950752707912599</v>
      </c>
      <c r="FV121" s="1">
        <v>-0.15674989290741001</v>
      </c>
      <c r="FW121" s="1">
        <v>3.95685698549662E-2</v>
      </c>
      <c r="FX121" s="1">
        <v>0.145447953001652</v>
      </c>
      <c r="FY121" s="1">
        <v>-8.8411204944617697E-2</v>
      </c>
      <c r="FZ121" s="1">
        <v>-0.17424851600269201</v>
      </c>
      <c r="GA121" s="1">
        <v>1.10378801786917E-2</v>
      </c>
      <c r="GB121" s="1">
        <v>-9.5810537910776497E-2</v>
      </c>
      <c r="GC121" s="1">
        <v>2.8106603023070699E-2</v>
      </c>
      <c r="GD121" s="1">
        <v>0.220077718621871</v>
      </c>
      <c r="GE121" s="1">
        <v>0.140629245456214</v>
      </c>
      <c r="GF121" s="1">
        <v>2.0825071905024601E-2</v>
      </c>
      <c r="GG121" s="1">
        <v>0.28097989719111399</v>
      </c>
      <c r="GH121" s="1">
        <v>-0.25239443730493799</v>
      </c>
      <c r="GI121" s="1">
        <v>0.29288002570222099</v>
      </c>
      <c r="GJ121" s="1">
        <v>2.1569518389327198E-2</v>
      </c>
      <c r="GK121" s="1">
        <v>0.301868000734349</v>
      </c>
      <c r="GL121" s="1">
        <v>-0.13031668808518401</v>
      </c>
      <c r="GM121" s="1">
        <v>-0.25947922403769602</v>
      </c>
      <c r="GN121" s="1">
        <v>-0.30742427024049801</v>
      </c>
      <c r="GO121" s="1">
        <v>-9.33772412949022E-2</v>
      </c>
      <c r="GP121" s="1">
        <v>-0.19610106480631501</v>
      </c>
      <c r="GQ121" s="1">
        <v>-0.17270225200416101</v>
      </c>
      <c r="GR121" s="1">
        <v>-0.42540297411419098</v>
      </c>
      <c r="GS121" s="1">
        <v>-2.3413652775227899E-2</v>
      </c>
      <c r="GT121" s="1">
        <v>4.2517746771923499E-2</v>
      </c>
      <c r="GU121" s="1">
        <v>-0.55965500887338504</v>
      </c>
      <c r="GV121" s="1">
        <v>4.1237684352242399E-2</v>
      </c>
      <c r="GW121" s="1">
        <v>6.7083715806865798E-2</v>
      </c>
      <c r="GX121" s="1">
        <v>-0.32649730738632798</v>
      </c>
      <c r="GY121" s="1">
        <v>-0.25772474144789098</v>
      </c>
      <c r="GZ121" s="1">
        <v>-0.112170919772351</v>
      </c>
      <c r="HA121" s="1">
        <v>7.4862615507006999E-2</v>
      </c>
      <c r="HB121" s="1">
        <v>-0.29253365767088901</v>
      </c>
      <c r="HC121" s="1">
        <v>-0.169658986598127</v>
      </c>
      <c r="HD121" s="1">
        <v>0.17205480080778299</v>
      </c>
      <c r="HE121" s="1">
        <v>0.215083379230157</v>
      </c>
      <c r="HF121" s="1">
        <v>-2.3661342635090499E-2</v>
      </c>
      <c r="HG121" s="1">
        <v>0.127989719111437</v>
      </c>
      <c r="HH121" s="1">
        <v>-6.5566213818003399E-2</v>
      </c>
      <c r="HI121" s="1">
        <v>0.27531592313811898</v>
      </c>
      <c r="HJ121" s="1">
        <v>-0.18951410562389101</v>
      </c>
      <c r="HK121" s="1">
        <v>6.7063368214919497E-2</v>
      </c>
      <c r="HL121" s="1">
        <v>0.540094547457315</v>
      </c>
      <c r="HM121" s="1">
        <v>-5.3973594027293799E-2</v>
      </c>
      <c r="HN121" s="1">
        <v>-0.117061379352548</v>
      </c>
      <c r="HO121" s="1">
        <v>-0.474687136650143</v>
      </c>
      <c r="HP121" s="1">
        <v>-0.60178186769475495</v>
      </c>
      <c r="HQ121" s="1">
        <v>4.4286304387736397E-2</v>
      </c>
      <c r="HR121" s="1">
        <v>-9.6825010709258794E-2</v>
      </c>
      <c r="HS121" s="1">
        <v>0.217372406829447</v>
      </c>
      <c r="HT121" s="1">
        <v>-2.9013065295881602E-2</v>
      </c>
      <c r="HU121" s="1">
        <v>-0.37480662138179999</v>
      </c>
      <c r="HV121" s="1">
        <v>6.2053576892478701E-2</v>
      </c>
      <c r="HW121" s="1">
        <v>0.10068003794137401</v>
      </c>
      <c r="HX121" s="1">
        <v>-2.9138057646411201E-2</v>
      </c>
      <c r="HY121" s="1">
        <v>0.27279496358851901</v>
      </c>
      <c r="HZ121" s="1">
        <v>4.1235389511046001E-2</v>
      </c>
      <c r="IA121" s="1">
        <v>-4.8239091854842799E-2</v>
      </c>
      <c r="IB121" s="1">
        <v>-0.124591671256349</v>
      </c>
      <c r="IC121" s="1">
        <v>-1.4847316565693099E-2</v>
      </c>
      <c r="ID121" s="1">
        <v>-0.19334067682516301</v>
      </c>
      <c r="IE121" s="1">
        <v>-0.60037513004099996</v>
      </c>
      <c r="IF121" s="1">
        <v>-0.51358836668502506</v>
      </c>
      <c r="IG121" s="1">
        <v>-0.43675096383330198</v>
      </c>
      <c r="IH121" s="1">
        <v>5.34714827733919E-2</v>
      </c>
      <c r="II121" s="1">
        <v>-0.10172985129429001</v>
      </c>
      <c r="IJ121" s="1">
        <v>1.38689492687111E-2</v>
      </c>
    </row>
    <row r="122" spans="1:244" x14ac:dyDescent="0.2">
      <c r="A122" t="s">
        <v>146</v>
      </c>
      <c r="B122" t="s">
        <v>107</v>
      </c>
      <c r="C122">
        <v>-26</v>
      </c>
      <c r="D122" s="1">
        <v>-19.0336485195626</v>
      </c>
      <c r="E122" s="7">
        <v>0.33333333333333298</v>
      </c>
      <c r="F122" s="7">
        <v>0.16666666666666599</v>
      </c>
      <c r="G122" s="7">
        <v>0.16666666666666599</v>
      </c>
      <c r="H122" s="7">
        <v>0.16666666666666599</v>
      </c>
      <c r="I122" s="7">
        <v>0.5</v>
      </c>
      <c r="J122" s="1">
        <v>-0.194747108500091</v>
      </c>
      <c r="K122" s="1">
        <v>0.118724680252126</v>
      </c>
      <c r="L122" s="1">
        <v>-7.0198580258246004E-2</v>
      </c>
      <c r="M122" s="1">
        <v>-2.6849183036533799E-2</v>
      </c>
      <c r="N122" s="1">
        <v>0.324644911572119</v>
      </c>
      <c r="O122" s="1">
        <v>0.16859678110274701</v>
      </c>
      <c r="P122" s="1">
        <v>9.0311180466311994E-2</v>
      </c>
      <c r="Q122" s="1">
        <v>-0.269078850743528</v>
      </c>
      <c r="R122" s="1">
        <v>-0.47792684046264</v>
      </c>
      <c r="S122" s="1">
        <v>0.38188284070742301</v>
      </c>
      <c r="T122" s="1">
        <v>0.83537895477632895</v>
      </c>
      <c r="U122" s="1">
        <v>0.46492304632519399</v>
      </c>
      <c r="V122" s="1">
        <v>0.47451517654978198</v>
      </c>
      <c r="W122" s="1">
        <v>1.25135915794626</v>
      </c>
      <c r="X122" s="1">
        <v>1.1460625114742</v>
      </c>
      <c r="Y122" s="1">
        <v>0.37069793770270998</v>
      </c>
      <c r="Z122" s="1">
        <v>0.57655957407747405</v>
      </c>
      <c r="AA122" s="1">
        <v>1.27726837402851</v>
      </c>
      <c r="AB122" s="1">
        <v>0.72573771495012496</v>
      </c>
      <c r="AC122" s="1">
        <v>0.98111085612875604</v>
      </c>
      <c r="AD122" s="1">
        <v>0.70582293005324004</v>
      </c>
      <c r="AE122" s="1">
        <v>1.7337667523407301</v>
      </c>
      <c r="AF122" s="1">
        <v>1.01601401383024</v>
      </c>
      <c r="AG122" s="1">
        <v>1.6301210146257801</v>
      </c>
      <c r="AH122" s="1">
        <v>1.0576314179058799</v>
      </c>
      <c r="AI122" s="1">
        <v>1.42016186279909</v>
      </c>
      <c r="AJ122" s="1">
        <v>1.5796386390061801</v>
      </c>
      <c r="AK122" s="1">
        <v>1.43713236644024</v>
      </c>
      <c r="AL122" s="1">
        <v>1.25015543724374</v>
      </c>
      <c r="AM122" s="1">
        <v>1.0889347347163501</v>
      </c>
      <c r="AN122" s="1">
        <v>2.03887812863349</v>
      </c>
      <c r="AO122" s="1">
        <v>0.36571308365461103</v>
      </c>
      <c r="AP122" s="1">
        <v>0.59019368459702504</v>
      </c>
      <c r="AQ122" s="1">
        <v>1.1248630744752399</v>
      </c>
      <c r="AR122" s="1">
        <v>2.6668852885380301</v>
      </c>
      <c r="AS122" s="1">
        <v>0.75153509577137201</v>
      </c>
      <c r="AT122" s="1">
        <v>1.4804533076311099</v>
      </c>
      <c r="AU122" s="1">
        <v>1.0334460865308099</v>
      </c>
      <c r="AV122" s="1">
        <v>0.78278272443546804</v>
      </c>
      <c r="AW122" s="1">
        <v>1.2434359892295399</v>
      </c>
      <c r="AX122" s="1">
        <v>0.88446484303286099</v>
      </c>
      <c r="AY122" s="1">
        <v>1.24129230157273</v>
      </c>
      <c r="AZ122" s="1">
        <v>0.97863854721253196</v>
      </c>
      <c r="BA122" s="1">
        <v>1.4091053179120001</v>
      </c>
      <c r="BB122" s="1">
        <v>2.03108760173795</v>
      </c>
      <c r="BC122" s="1">
        <v>0.59860825530873196</v>
      </c>
      <c r="BD122" s="1">
        <v>0.61600942414784898</v>
      </c>
      <c r="BE122" s="1">
        <v>0.64521709197723498</v>
      </c>
      <c r="BF122" s="1">
        <v>0.72167538706321499</v>
      </c>
      <c r="BG122" s="1">
        <v>-0.38726424331436299</v>
      </c>
      <c r="BH122" s="1">
        <v>1.00839682393978</v>
      </c>
      <c r="BI122" s="1">
        <v>0.87714690043448895</v>
      </c>
      <c r="BJ122" s="1">
        <v>1.68387889358056</v>
      </c>
      <c r="BK122" s="1">
        <v>0.72432332782571396</v>
      </c>
      <c r="BL122" s="1">
        <v>0.66466250535462901</v>
      </c>
      <c r="BM122" s="1">
        <v>1.0801655345450001</v>
      </c>
      <c r="BN122" s="1">
        <v>0.91161067254146</v>
      </c>
      <c r="BO122" s="1">
        <v>0.27185163086714298</v>
      </c>
      <c r="BP122" s="1">
        <v>0.26519475552291699</v>
      </c>
      <c r="BQ122" s="1">
        <v>0.86281699406401002</v>
      </c>
      <c r="BR122" s="1">
        <v>0.67789654855883896</v>
      </c>
      <c r="BS122" s="1">
        <v>0.92272703628908803</v>
      </c>
      <c r="BT122" s="1">
        <v>0.52487255981886105</v>
      </c>
      <c r="BU122" s="1">
        <v>0.73154488709381305</v>
      </c>
      <c r="BV122" s="1">
        <v>1.66873294168043</v>
      </c>
      <c r="BW122" s="1">
        <v>0.36038966403524803</v>
      </c>
      <c r="BX122" s="1">
        <v>0.74834649042286205</v>
      </c>
      <c r="BY122" s="1">
        <v>0.50266109785202795</v>
      </c>
      <c r="BZ122" s="1">
        <v>0.89584220671929504</v>
      </c>
      <c r="CA122" s="1">
        <v>0.64426794565816004</v>
      </c>
      <c r="CB122" s="1">
        <v>0.55887262101462598</v>
      </c>
      <c r="CC122" s="1">
        <v>1.4613501315708901</v>
      </c>
      <c r="CD122" s="1">
        <v>1.1128365767088899</v>
      </c>
      <c r="CE122" s="1">
        <v>0.86338642065968996</v>
      </c>
      <c r="CF122" s="1">
        <v>2.0385069763172301</v>
      </c>
      <c r="CG122" s="1">
        <v>0.77958968239397797</v>
      </c>
      <c r="CH122" s="1">
        <v>3.0152307080349998</v>
      </c>
      <c r="CI122" s="1">
        <v>1.1599684841808899</v>
      </c>
      <c r="CJ122" s="1">
        <v>0.46390933847377702</v>
      </c>
      <c r="CK122" s="1">
        <v>0.43157242518817601</v>
      </c>
      <c r="CL122" s="1">
        <v>0.72093767211309001</v>
      </c>
      <c r="CM122" s="1">
        <v>1.07766966525916</v>
      </c>
      <c r="CN122" s="1">
        <v>-0.46238342206719302</v>
      </c>
      <c r="CO122" s="1">
        <v>0.25107245578605902</v>
      </c>
      <c r="CP122" s="1">
        <v>2.3976370785141601</v>
      </c>
      <c r="CQ122" s="1">
        <v>0.33649761336515399</v>
      </c>
      <c r="CR122" s="1">
        <v>2.9170947310446098</v>
      </c>
      <c r="CS122" s="1">
        <v>0.96203384125818403</v>
      </c>
      <c r="CT122" s="1">
        <v>0.15948534361422201</v>
      </c>
      <c r="CU122" s="1">
        <v>6.6925090263753697</v>
      </c>
      <c r="CV122" s="1">
        <v>1.5373473165656899</v>
      </c>
      <c r="CW122" s="1">
        <v>4.9968396976929101</v>
      </c>
      <c r="CX122" s="1">
        <v>5.7423121290006698</v>
      </c>
      <c r="CY122" s="1">
        <v>6.4994628541704902</v>
      </c>
      <c r="CZ122" s="1">
        <v>13.7763863900618</v>
      </c>
      <c r="DA122" s="1">
        <v>9.1020538828712994</v>
      </c>
      <c r="DB122" s="1">
        <v>9.7790022030475505</v>
      </c>
      <c r="DC122" s="1">
        <v>9.7163955694265898</v>
      </c>
      <c r="DD122" s="1">
        <v>6.8280715684474602</v>
      </c>
      <c r="DE122" s="1">
        <v>0.69407349611406899</v>
      </c>
      <c r="DF122" s="1">
        <v>0.31705311792423901</v>
      </c>
      <c r="DG122" s="1">
        <v>0.46839330518328098</v>
      </c>
      <c r="DH122" s="1">
        <v>0.73414371825469604</v>
      </c>
      <c r="DI122" s="1">
        <v>0.65982635701609404</v>
      </c>
      <c r="DJ122" s="1">
        <v>1.3986962242212799</v>
      </c>
      <c r="DK122" s="1">
        <v>1.40637323297227</v>
      </c>
      <c r="DL122" s="1">
        <v>2.0588155559635202</v>
      </c>
      <c r="DM122" s="1">
        <v>1.9831593843705999</v>
      </c>
      <c r="DN122" s="1">
        <v>2.5657781041551901</v>
      </c>
      <c r="DO122" s="1">
        <v>4.7162604797747996</v>
      </c>
      <c r="DP122" s="1">
        <v>7.5892079738082101</v>
      </c>
      <c r="DQ122" s="1">
        <v>3.0232156844746298</v>
      </c>
      <c r="DR122" s="1">
        <v>2.70868857475062</v>
      </c>
      <c r="DS122" s="1">
        <v>0.82573817391836402</v>
      </c>
      <c r="DT122" s="1">
        <v>0</v>
      </c>
      <c r="DU122" s="1">
        <v>12.932246496542399</v>
      </c>
      <c r="DV122" s="1">
        <v>0</v>
      </c>
      <c r="DW122" s="1">
        <v>0</v>
      </c>
      <c r="DX122" s="1">
        <v>0.200456367419374</v>
      </c>
      <c r="DY122" s="1">
        <v>-6.3194877914448305E-2</v>
      </c>
      <c r="DZ122" s="1">
        <v>0.40819701976623102</v>
      </c>
      <c r="EA122" s="1">
        <v>4.0488486016767604</v>
      </c>
      <c r="EB122" s="1">
        <v>4.5386764885869804</v>
      </c>
      <c r="EC122" s="1">
        <v>4.3740302001101501</v>
      </c>
      <c r="ED122" s="1">
        <v>3.0970987087693498</v>
      </c>
      <c r="EE122" s="1">
        <v>2.59604262285049</v>
      </c>
      <c r="EF122" s="1">
        <v>3.9640263753748202</v>
      </c>
      <c r="EG122" s="1">
        <v>4.6843588213695604</v>
      </c>
      <c r="EH122" s="1">
        <v>5.03312695061501</v>
      </c>
      <c r="EI122" s="1">
        <v>6.5794727984823398</v>
      </c>
      <c r="EJ122" s="1">
        <v>7.03694357750443</v>
      </c>
      <c r="EK122" s="1">
        <v>4.5351575790955199</v>
      </c>
      <c r="EL122" s="1">
        <v>5.5610931093568299</v>
      </c>
      <c r="EM122" s="1">
        <v>6.0915832874365101</v>
      </c>
      <c r="EN122" s="1">
        <v>7.9439075026008199</v>
      </c>
      <c r="EO122" s="1">
        <v>8.7911140689064293</v>
      </c>
      <c r="EP122" s="1">
        <v>8.8013929686065708</v>
      </c>
      <c r="EQ122" s="1">
        <v>7.19464307569916</v>
      </c>
      <c r="ER122" s="1">
        <v>10.48164494217</v>
      </c>
      <c r="ES122" s="1">
        <v>9.8361517043020594</v>
      </c>
      <c r="ET122" s="1">
        <v>8.54750458968239</v>
      </c>
      <c r="EU122" s="1">
        <v>9.1413088244293395</v>
      </c>
      <c r="EV122" s="1">
        <v>4.1452476898598603</v>
      </c>
      <c r="EW122" s="1">
        <v>5.3898457866715601</v>
      </c>
      <c r="EX122" s="1">
        <v>3.09336286029006</v>
      </c>
      <c r="EY122" s="1">
        <v>2.8996302245884502</v>
      </c>
      <c r="EZ122" s="1">
        <v>2.6392408665320302</v>
      </c>
      <c r="FA122" s="1">
        <v>1.7042671807110901</v>
      </c>
      <c r="FB122" s="1">
        <v>1.9331593843706001</v>
      </c>
      <c r="FC122" s="1">
        <v>0.89569074720029396</v>
      </c>
      <c r="FD122" s="1">
        <v>0.196484303286212</v>
      </c>
      <c r="FE122" s="1">
        <v>0.36908665320359801</v>
      </c>
      <c r="FF122" s="1">
        <v>0.53214858331803405</v>
      </c>
      <c r="FG122" s="1">
        <v>0.86557416926748498</v>
      </c>
      <c r="FH122" s="1">
        <v>0.27298773024906497</v>
      </c>
      <c r="FI122" s="1">
        <v>0.48703781898292597</v>
      </c>
      <c r="FJ122" s="1">
        <v>7.7401474817942795E-2</v>
      </c>
      <c r="FK122" s="1">
        <v>0.83759072272198698</v>
      </c>
      <c r="FL122" s="1">
        <v>0.37353680925279897</v>
      </c>
      <c r="FM122" s="1">
        <v>0.77528976194847199</v>
      </c>
      <c r="FN122" s="1">
        <v>0.556471605164922</v>
      </c>
      <c r="FO122" s="1">
        <v>-0.137816076127531</v>
      </c>
      <c r="FP122" s="1">
        <v>0.26826311119270602</v>
      </c>
      <c r="FQ122" s="1">
        <v>0.40998500703751301</v>
      </c>
      <c r="FR122" s="1">
        <v>0.33794076249923499</v>
      </c>
      <c r="FS122" s="1">
        <v>0.101089743589743</v>
      </c>
      <c r="FT122" s="1">
        <v>-0.16989734410378701</v>
      </c>
      <c r="FU122" s="1">
        <v>0.27910042225078002</v>
      </c>
      <c r="FV122" s="1">
        <v>1.24730738632884E-2</v>
      </c>
      <c r="FW122" s="1">
        <v>0.325965822165105</v>
      </c>
      <c r="FX122" s="1">
        <v>-0.47096704608041001</v>
      </c>
      <c r="FY122" s="1">
        <v>-0.29678003182179702</v>
      </c>
      <c r="FZ122" s="1">
        <v>-0.58413606878404001</v>
      </c>
      <c r="GA122" s="1">
        <v>-0.39009546539379503</v>
      </c>
      <c r="GB122" s="1">
        <v>-0.33394758582706002</v>
      </c>
      <c r="GC122" s="1">
        <v>-0.28071553148522099</v>
      </c>
      <c r="GD122" s="1">
        <v>2.09225261611895E-2</v>
      </c>
      <c r="GE122" s="1">
        <v>-0.24980646839238699</v>
      </c>
      <c r="GF122" s="1">
        <v>-0.25768129245456101</v>
      </c>
      <c r="GG122" s="1">
        <v>-8.1505874793463703E-2</v>
      </c>
      <c r="GH122" s="1">
        <v>-7.78708463374337E-2</v>
      </c>
      <c r="GI122" s="1">
        <v>0.178555320971789</v>
      </c>
      <c r="GJ122" s="1">
        <v>-0.10538966403524901</v>
      </c>
      <c r="GK122" s="1">
        <v>-0.124349642004773</v>
      </c>
      <c r="GL122" s="1">
        <v>-0.107384034024845</v>
      </c>
      <c r="GM122" s="1">
        <v>-0.42523147298206898</v>
      </c>
      <c r="GN122" s="1">
        <v>0.21411556820267999</v>
      </c>
      <c r="GO122" s="1">
        <v>5.05441833425124E-2</v>
      </c>
      <c r="GP122" s="1">
        <v>1.6858362401321901E-2</v>
      </c>
      <c r="GQ122" s="1">
        <v>0.341129367847744</v>
      </c>
      <c r="GR122" s="1">
        <v>1.11683801480933E-2</v>
      </c>
      <c r="GS122" s="1">
        <v>9.6614803255614806E-2</v>
      </c>
      <c r="GT122" s="1">
        <v>-0.15674453827795101</v>
      </c>
      <c r="GU122" s="1">
        <v>-1.5100667033841201E-2</v>
      </c>
      <c r="GV122" s="1">
        <v>-0.114225261611896</v>
      </c>
      <c r="GW122" s="1">
        <v>-0.21387782265467201</v>
      </c>
      <c r="GX122" s="1">
        <v>-9.0513279481059902E-2</v>
      </c>
      <c r="GY122" s="1">
        <v>-0.44446973869408202</v>
      </c>
      <c r="GZ122" s="1">
        <v>-0.35669649960222699</v>
      </c>
      <c r="HA122" s="1">
        <v>2.73616975705279E-2</v>
      </c>
      <c r="HB122" s="1">
        <v>-0.21593063460008499</v>
      </c>
      <c r="HC122" s="1">
        <v>-0.89096215041919102</v>
      </c>
      <c r="HD122" s="1">
        <v>-0.47791750810843803</v>
      </c>
      <c r="HE122" s="1">
        <v>-4.5453154641737802E-4</v>
      </c>
      <c r="HF122" s="1">
        <v>-1.06456459213022</v>
      </c>
      <c r="HG122" s="1">
        <v>-0.35081925830732502</v>
      </c>
      <c r="HH122" s="1">
        <v>-0.24641025641025599</v>
      </c>
      <c r="HI122" s="1">
        <v>7.7991249005568697E-2</v>
      </c>
      <c r="HJ122" s="1">
        <v>-3.4506915121473497E-2</v>
      </c>
      <c r="HK122" s="1">
        <v>7.4422923933664301E-2</v>
      </c>
      <c r="HL122" s="1">
        <v>-0.35236567529526902</v>
      </c>
      <c r="HM122" s="1">
        <v>-8.5645768312832493E-2</v>
      </c>
      <c r="HN122" s="1">
        <v>-0.67200477326968899</v>
      </c>
      <c r="HO122" s="1">
        <v>-0.23972691389755801</v>
      </c>
      <c r="HP122" s="1">
        <v>-0.78061853619729504</v>
      </c>
      <c r="HQ122" s="1">
        <v>-0.37994033412887801</v>
      </c>
      <c r="HR122" s="1">
        <v>7.1212900067315302E-2</v>
      </c>
      <c r="HS122" s="1">
        <v>-0.43080747812251302</v>
      </c>
      <c r="HT122" s="1">
        <v>0.229463619117556</v>
      </c>
      <c r="HU122" s="1">
        <v>0.30493283764763301</v>
      </c>
      <c r="HV122" s="1">
        <v>-0.18223395141056201</v>
      </c>
      <c r="HW122" s="1">
        <v>-0.187730402056177</v>
      </c>
      <c r="HX122" s="1">
        <v>-0.25933679089406902</v>
      </c>
      <c r="HY122" s="1">
        <v>-0.60923704179670601</v>
      </c>
      <c r="HZ122" s="1">
        <v>-0.349066152622238</v>
      </c>
      <c r="IA122" s="1">
        <v>-0.391558350162168</v>
      </c>
      <c r="IB122" s="1">
        <v>-0.37879520837157998</v>
      </c>
      <c r="IC122" s="1">
        <v>-9.8057799400281406E-2</v>
      </c>
      <c r="ID122" s="1">
        <v>-0.204185178385655</v>
      </c>
      <c r="IE122" s="1">
        <v>-7.6710574628235606E-2</v>
      </c>
      <c r="IF122" s="1">
        <v>-0.18480585643473399</v>
      </c>
      <c r="IG122" s="1">
        <v>-0.464299920445505</v>
      </c>
      <c r="IH122" s="1">
        <v>-0.17177024049935699</v>
      </c>
      <c r="II122" s="1">
        <v>-0.35255339330518298</v>
      </c>
      <c r="IJ122" s="1">
        <v>1.27400403892054E-2</v>
      </c>
    </row>
    <row r="123" spans="1:244" x14ac:dyDescent="0.2">
      <c r="A123" t="s">
        <v>147</v>
      </c>
      <c r="B123" t="s">
        <v>107</v>
      </c>
      <c r="C123">
        <v>18</v>
      </c>
      <c r="D123" s="1">
        <v>-19.019466488241299</v>
      </c>
      <c r="E123" s="7">
        <v>0.33333333333333298</v>
      </c>
      <c r="F123" s="7">
        <v>0.16666666666666599</v>
      </c>
      <c r="G123" s="7">
        <v>0.16666666666666599</v>
      </c>
      <c r="H123" s="7">
        <v>0.16666666666666599</v>
      </c>
      <c r="I123" s="7">
        <v>0.5</v>
      </c>
      <c r="J123" s="1">
        <v>0.128625084144177</v>
      </c>
      <c r="K123" s="1">
        <v>-0.116290465699773</v>
      </c>
      <c r="L123" s="1">
        <v>7.4840279052689404E-2</v>
      </c>
      <c r="M123" s="1">
        <v>1.73480815127596E-2</v>
      </c>
      <c r="N123" s="1">
        <v>0.30722400709870901</v>
      </c>
      <c r="O123" s="1">
        <v>0.24937075454378499</v>
      </c>
      <c r="P123" s="1">
        <v>0.44149256471452097</v>
      </c>
      <c r="Q123" s="1">
        <v>0.44968101707361802</v>
      </c>
      <c r="R123" s="1">
        <v>1.3325208065601799</v>
      </c>
      <c r="S123" s="1">
        <v>0.56728749770515796</v>
      </c>
      <c r="T123" s="1">
        <v>0.70461155988005497</v>
      </c>
      <c r="U123" s="1">
        <v>0.45889373355363799</v>
      </c>
      <c r="V123" s="1">
        <v>0.39968881953368801</v>
      </c>
      <c r="W123" s="1">
        <v>0.34418120066091401</v>
      </c>
      <c r="X123" s="1">
        <v>3.7111559880056197E-2</v>
      </c>
      <c r="Y123" s="1">
        <v>8.8429716663606703E-2</v>
      </c>
      <c r="Z123" s="1">
        <v>0.11981396487363</v>
      </c>
      <c r="AA123" s="1">
        <v>0.13468713665014401</v>
      </c>
      <c r="AB123" s="1">
        <v>0.23622468025212701</v>
      </c>
      <c r="AC123" s="1">
        <v>0.62447601126002095</v>
      </c>
      <c r="AD123" s="1">
        <v>0.86610886726638503</v>
      </c>
      <c r="AE123" s="1">
        <v>0.49663698672051798</v>
      </c>
      <c r="AF123" s="1">
        <v>1.00265191848724</v>
      </c>
      <c r="AG123" s="1">
        <v>0.91732543907961495</v>
      </c>
      <c r="AH123" s="1">
        <v>0.58785707729025105</v>
      </c>
      <c r="AI123" s="1">
        <v>0.66530720274156996</v>
      </c>
      <c r="AJ123" s="1">
        <v>0.32764105623890799</v>
      </c>
      <c r="AK123" s="1">
        <v>0.60443990575852102</v>
      </c>
      <c r="AL123" s="1">
        <v>0.60177727801236103</v>
      </c>
      <c r="AM123" s="1">
        <v>0.37161250841441701</v>
      </c>
      <c r="AN123" s="1">
        <v>0.46139801725720597</v>
      </c>
      <c r="AO123" s="1">
        <v>0.119272382351141</v>
      </c>
      <c r="AP123" s="1">
        <v>0.60112906186891801</v>
      </c>
      <c r="AQ123" s="1">
        <v>0.48301389143871198</v>
      </c>
      <c r="AR123" s="1">
        <v>0.55605363808824404</v>
      </c>
      <c r="AS123" s="1">
        <v>0.399828345878465</v>
      </c>
      <c r="AT123" s="1">
        <v>0.59504054219447999</v>
      </c>
      <c r="AU123" s="1">
        <v>0.63429839055137305</v>
      </c>
      <c r="AV123" s="1">
        <v>0.35144758582705998</v>
      </c>
      <c r="AW123" s="1">
        <v>1.46272780123615</v>
      </c>
      <c r="AX123" s="1">
        <v>1.18362003549354</v>
      </c>
      <c r="AY123" s="1">
        <v>0.19742427024049899</v>
      </c>
      <c r="AZ123" s="1">
        <v>0.54514686983660698</v>
      </c>
      <c r="BA123" s="1">
        <v>0.91166330089957703</v>
      </c>
      <c r="BB123" s="1">
        <v>0.27611575178997599</v>
      </c>
      <c r="BC123" s="1">
        <v>0.36511367113395699</v>
      </c>
      <c r="BD123" s="1">
        <v>0.648658741815066</v>
      </c>
      <c r="BE123" s="1">
        <v>0.27275947004467199</v>
      </c>
      <c r="BF123" s="1">
        <v>0.96808610244171101</v>
      </c>
      <c r="BG123" s="1">
        <v>0.65566688085184399</v>
      </c>
      <c r="BH123" s="1">
        <v>0.996583746404749</v>
      </c>
      <c r="BI123" s="1">
        <v>0.50789012300348801</v>
      </c>
      <c r="BJ123" s="1">
        <v>0.591877639067377</v>
      </c>
      <c r="BK123" s="1">
        <v>0.287240835934153</v>
      </c>
      <c r="BL123" s="1">
        <v>1.42309818860534</v>
      </c>
      <c r="BM123" s="1">
        <v>0.70558793831466804</v>
      </c>
      <c r="BN123" s="1">
        <v>0.30342573893886499</v>
      </c>
      <c r="BO123" s="1">
        <v>1.88665136772535</v>
      </c>
      <c r="BP123" s="1">
        <v>0.276423107520959</v>
      </c>
      <c r="BQ123" s="1">
        <v>0.69554846704607998</v>
      </c>
      <c r="BR123" s="1">
        <v>1.8415747200293699</v>
      </c>
      <c r="BS123" s="1">
        <v>1.0614127042408601</v>
      </c>
      <c r="BT123" s="1">
        <v>1.5926972033535201</v>
      </c>
      <c r="BU123" s="1">
        <v>1.4698037145829499</v>
      </c>
      <c r="BV123" s="1">
        <v>1.9336748057034401</v>
      </c>
      <c r="BW123" s="1">
        <v>0.510305060889786</v>
      </c>
      <c r="BX123" s="1">
        <v>1.3517388776696599</v>
      </c>
      <c r="BY123" s="1">
        <v>1.04673275809314</v>
      </c>
      <c r="BZ123" s="1">
        <v>1.0112565020500499</v>
      </c>
      <c r="CA123" s="1">
        <v>1.6310825530873201</v>
      </c>
      <c r="CB123" s="1">
        <v>0.97237653754360098</v>
      </c>
      <c r="CC123" s="1">
        <v>2.3528986904106199</v>
      </c>
      <c r="CD123" s="1">
        <v>1.1228702343797801</v>
      </c>
      <c r="CE123" s="1">
        <v>0.94270439385594496</v>
      </c>
      <c r="CF123" s="1">
        <v>1.3811145278746699</v>
      </c>
      <c r="CG123" s="1">
        <v>1.8613911327336099</v>
      </c>
      <c r="CH123" s="1">
        <v>1.52017700875099</v>
      </c>
      <c r="CI123" s="1">
        <v>0.25210283948350698</v>
      </c>
      <c r="CJ123" s="1">
        <v>0.99911036656263397</v>
      </c>
      <c r="CK123" s="1">
        <v>0.55497965240805303</v>
      </c>
      <c r="CL123" s="1">
        <v>1.4425175937825101</v>
      </c>
      <c r="CM123" s="1">
        <v>1.5468101707361801</v>
      </c>
      <c r="CN123" s="1">
        <v>0.85742151643106301</v>
      </c>
      <c r="CO123" s="1">
        <v>1.7549871488892901</v>
      </c>
      <c r="CP123" s="1">
        <v>0.77119882504130699</v>
      </c>
      <c r="CQ123" s="1">
        <v>-5.6807722905575002E-2</v>
      </c>
      <c r="CR123" s="1">
        <v>-0.161890031209839</v>
      </c>
      <c r="CS123" s="1">
        <v>0.29972645492931799</v>
      </c>
      <c r="CT123" s="1">
        <v>0.23311976011259899</v>
      </c>
      <c r="CU123" s="1">
        <v>0.25700553821675598</v>
      </c>
      <c r="CV123" s="1">
        <v>0.67640734961140703</v>
      </c>
      <c r="CW123" s="1">
        <v>0.18213557921791801</v>
      </c>
      <c r="CX123" s="1">
        <v>0.2264783366991</v>
      </c>
      <c r="CY123" s="1">
        <v>0.99203766599351295</v>
      </c>
      <c r="CZ123" s="1">
        <v>0.145056912061685</v>
      </c>
      <c r="DA123" s="1">
        <v>1.0116961936233999</v>
      </c>
      <c r="DB123" s="1">
        <v>0</v>
      </c>
      <c r="DC123" s="1">
        <v>0.10625344226179501</v>
      </c>
      <c r="DD123" s="1">
        <v>0.28321063582400002</v>
      </c>
      <c r="DE123" s="1">
        <v>0</v>
      </c>
      <c r="DF123" s="1">
        <v>0.34771372621014601</v>
      </c>
      <c r="DG123" s="1">
        <v>0.284785967811027</v>
      </c>
      <c r="DH123" s="1">
        <v>6.6932868245514901E-3</v>
      </c>
      <c r="DI123" s="1">
        <v>5.4592895171654797E-2</v>
      </c>
      <c r="DJ123" s="1">
        <v>0.176074138669604</v>
      </c>
      <c r="DK123" s="1">
        <v>0.87862462517593798</v>
      </c>
      <c r="DL123" s="1">
        <v>1.4630086897986601</v>
      </c>
      <c r="DM123" s="1">
        <v>1.0607152255063901</v>
      </c>
      <c r="DN123" s="1">
        <v>0.20103711523162601</v>
      </c>
      <c r="DO123" s="1">
        <v>0.68407609693409099</v>
      </c>
      <c r="DP123" s="1">
        <v>0.247391989474328</v>
      </c>
      <c r="DQ123" s="1">
        <v>0.51916972645492898</v>
      </c>
      <c r="DR123" s="1">
        <v>0.25036074903616701</v>
      </c>
      <c r="DS123" s="1">
        <v>0.73268221039104098</v>
      </c>
      <c r="DT123" s="1">
        <v>0.28294657609693402</v>
      </c>
      <c r="DU123" s="1">
        <v>-6.6741631479101601E-2</v>
      </c>
      <c r="DV123" s="1">
        <v>0</v>
      </c>
      <c r="DW123" s="1">
        <v>-0.15752111253901199</v>
      </c>
      <c r="DX123" s="1">
        <v>0</v>
      </c>
      <c r="DY123" s="1">
        <v>5.7605562695060702E-2</v>
      </c>
      <c r="DZ123" s="1">
        <v>0</v>
      </c>
      <c r="EA123" s="1">
        <v>0.48204393855945099</v>
      </c>
      <c r="EB123" s="1">
        <v>1.7863931215959801</v>
      </c>
      <c r="EC123" s="1">
        <v>5.5057430695795802</v>
      </c>
      <c r="ED123" s="1">
        <v>4.7123288048466998</v>
      </c>
      <c r="EE123" s="1">
        <v>2.0641746221161399</v>
      </c>
      <c r="EF123" s="1">
        <v>3.69611284499112</v>
      </c>
      <c r="EG123" s="1">
        <v>1.0083988128021499</v>
      </c>
      <c r="EH123" s="1">
        <v>3.2020844807539302</v>
      </c>
      <c r="EI123" s="1">
        <v>4.87737118291414</v>
      </c>
      <c r="EJ123" s="1">
        <v>4.4366334679640103</v>
      </c>
      <c r="EK123" s="1">
        <v>3.78581007894253</v>
      </c>
      <c r="EL123" s="1">
        <v>3.1823173306407102</v>
      </c>
      <c r="EM123" s="1">
        <v>5.3378197478734402</v>
      </c>
      <c r="EN123" s="1">
        <v>2.0383134447096198</v>
      </c>
      <c r="EO123" s="1">
        <v>0.64465546784162497</v>
      </c>
      <c r="EP123" s="1">
        <v>3.2869853436142198</v>
      </c>
      <c r="EQ123" s="1">
        <v>4.56990132182852</v>
      </c>
      <c r="ER123" s="1">
        <v>6.4962893947738802</v>
      </c>
      <c r="ES123" s="1">
        <v>2.95217964016889</v>
      </c>
      <c r="ET123" s="1">
        <v>2.08359907594394</v>
      </c>
      <c r="EU123" s="1">
        <v>1.40822302796646</v>
      </c>
      <c r="EV123" s="1">
        <v>1.5793738143320399</v>
      </c>
      <c r="EW123" s="1">
        <v>0.76801343247047305</v>
      </c>
      <c r="EX123" s="1">
        <v>1.0831736123860201</v>
      </c>
      <c r="EY123" s="1">
        <v>1.49410761275319</v>
      </c>
      <c r="EZ123" s="1">
        <v>0.91922633253778796</v>
      </c>
      <c r="FA123" s="1">
        <v>0.92693990575852003</v>
      </c>
      <c r="FB123" s="1">
        <v>0.80012147359402697</v>
      </c>
      <c r="FC123" s="1">
        <v>0.45498561899516499</v>
      </c>
      <c r="FD123" s="1">
        <v>0.33181567835505799</v>
      </c>
      <c r="FE123" s="1">
        <v>0.35190089345817199</v>
      </c>
      <c r="FF123" s="1">
        <v>0.32612156538767401</v>
      </c>
      <c r="FG123" s="1">
        <v>0.48731396487362999</v>
      </c>
      <c r="FH123" s="1">
        <v>0.18182592864573699</v>
      </c>
      <c r="FI123" s="1">
        <v>1.5374671072761499E-2</v>
      </c>
      <c r="FJ123" s="1">
        <v>-8.0221528670224394E-3</v>
      </c>
      <c r="FK123" s="1">
        <v>0.14736536931644301</v>
      </c>
      <c r="FL123" s="1">
        <v>0.18933709687289599</v>
      </c>
      <c r="FM123" s="1">
        <v>0.210991524386512</v>
      </c>
      <c r="FN123" s="1">
        <v>0.379320879995103</v>
      </c>
      <c r="FO123" s="1">
        <v>0.24298130469371401</v>
      </c>
      <c r="FP123" s="1">
        <v>8.6271036044306207E-2</v>
      </c>
      <c r="FQ123" s="1">
        <v>3.8935805642249403E-2</v>
      </c>
      <c r="FR123" s="1">
        <v>-2.9960222752585499E-2</v>
      </c>
      <c r="FS123" s="1">
        <v>-8.1260020806560099E-2</v>
      </c>
      <c r="FT123" s="1">
        <v>0.17896854537665999</v>
      </c>
      <c r="FU123" s="1">
        <v>-3.7931889113273498E-2</v>
      </c>
      <c r="FV123" s="1">
        <v>8.0718744262897005E-2</v>
      </c>
      <c r="FW123" s="1">
        <v>-3.7863808824429003E-2</v>
      </c>
      <c r="FX123" s="1">
        <v>-5.6592313811889301E-3</v>
      </c>
      <c r="FY123" s="1">
        <v>3.5590692124104803E-2</v>
      </c>
      <c r="FZ123" s="1">
        <v>0.111660853068967</v>
      </c>
      <c r="GA123" s="1">
        <v>0.26215393794749398</v>
      </c>
      <c r="GB123" s="1">
        <v>0.13881494400587399</v>
      </c>
      <c r="GC123" s="1">
        <v>2.7442781959487801E-2</v>
      </c>
      <c r="GD123" s="1">
        <v>6.6899975521694105E-2</v>
      </c>
      <c r="GE123" s="1">
        <v>-0.211925983721926</v>
      </c>
      <c r="GF123" s="1">
        <v>9.6598280398996497E-2</v>
      </c>
      <c r="GG123" s="1">
        <v>7.3005477020989903E-2</v>
      </c>
      <c r="GH123" s="1">
        <v>-1.6284805091487199E-2</v>
      </c>
      <c r="GI123" s="1">
        <v>-0.37031087448748401</v>
      </c>
      <c r="GJ123" s="1">
        <v>-6.6277614589070499E-2</v>
      </c>
      <c r="GK123" s="1">
        <v>-0.24282372559818799</v>
      </c>
      <c r="GL123" s="1">
        <v>-9.4521449115719993E-3</v>
      </c>
      <c r="GM123" s="1">
        <v>-0.17505339330518299</v>
      </c>
      <c r="GN123" s="1">
        <v>9.6603635028458795E-3</v>
      </c>
      <c r="GO123" s="1">
        <v>-0.100753013891438</v>
      </c>
      <c r="GP123" s="1">
        <v>0.21073067743712101</v>
      </c>
      <c r="GQ123" s="1">
        <v>-6.9480294963588596E-2</v>
      </c>
      <c r="GR123" s="1">
        <v>9.86533871856064E-2</v>
      </c>
      <c r="GS123" s="1">
        <v>8.6495012545132505E-2</v>
      </c>
      <c r="GT123" s="1">
        <v>0.142796799461477</v>
      </c>
      <c r="GU123" s="1">
        <v>3.23372192644268E-2</v>
      </c>
      <c r="GV123" s="1">
        <v>0.117624227403463</v>
      </c>
      <c r="GW123" s="1">
        <v>8.1416528976194294E-2</v>
      </c>
      <c r="GX123" s="1">
        <v>6.0832109418028101E-2</v>
      </c>
      <c r="GY123" s="1">
        <v>-0.237976868000734</v>
      </c>
      <c r="GZ123" s="1">
        <v>0.173089621198213</v>
      </c>
      <c r="HA123" s="1">
        <v>-0.16543311302857799</v>
      </c>
      <c r="HB123" s="1">
        <v>-7.4054678416253295E-2</v>
      </c>
      <c r="HC123" s="1">
        <v>-5.0220610733737299E-2</v>
      </c>
      <c r="HD123" s="1">
        <v>0.16785279358668301</v>
      </c>
      <c r="HE123" s="1">
        <v>0.20601233094669799</v>
      </c>
      <c r="HF123" s="1">
        <v>3.5976990392260501E-3</v>
      </c>
      <c r="HG123" s="1">
        <v>0.13501223915305</v>
      </c>
      <c r="HH123" s="1">
        <v>-0.18014289211186499</v>
      </c>
      <c r="HI123" s="1">
        <v>-0.19131004834465401</v>
      </c>
      <c r="HJ123" s="1">
        <v>-1.5191083777002399E-2</v>
      </c>
      <c r="HK123" s="1">
        <v>0.14971176794565799</v>
      </c>
      <c r="HL123" s="1">
        <v>0.20971880545866101</v>
      </c>
      <c r="HM123" s="1">
        <v>-0.185499051465638</v>
      </c>
      <c r="HN123" s="1">
        <v>-1.20188482956984E-2</v>
      </c>
      <c r="HO123" s="1">
        <v>-8.4046263998528003E-3</v>
      </c>
      <c r="HP123" s="1">
        <v>0.83019842726883297</v>
      </c>
      <c r="HQ123" s="1">
        <v>0.63445367480570303</v>
      </c>
      <c r="HR123" s="1">
        <v>0.11221436876568</v>
      </c>
      <c r="HS123" s="1">
        <v>0.132990178079676</v>
      </c>
      <c r="HT123" s="1">
        <v>0.34902056177712398</v>
      </c>
      <c r="HU123" s="1">
        <v>0.64764472798482298</v>
      </c>
      <c r="HV123" s="1">
        <v>0.345568355669787</v>
      </c>
      <c r="HW123" s="1">
        <v>0.58392280154213305</v>
      </c>
      <c r="HX123" s="1">
        <v>0.22724328376476299</v>
      </c>
      <c r="HY123" s="1">
        <v>2.3265100055076302E-2</v>
      </c>
      <c r="HZ123" s="1">
        <v>7.1451869530628598E-2</v>
      </c>
      <c r="IA123" s="1">
        <v>0.22924668012973501</v>
      </c>
      <c r="IB123" s="1">
        <v>0.25376323358423503</v>
      </c>
      <c r="IC123" s="1">
        <v>0.152353436142218</v>
      </c>
      <c r="ID123" s="1">
        <v>1.1496542439263201E-2</v>
      </c>
      <c r="IE123" s="1">
        <v>-0.106337739428431</v>
      </c>
      <c r="IF123" s="1">
        <v>6.5779175081084607E-2</v>
      </c>
      <c r="IG123" s="1">
        <v>2.08333333333331E-2</v>
      </c>
      <c r="IH123" s="1">
        <v>0</v>
      </c>
      <c r="II123" s="1">
        <v>-0.31470748424209</v>
      </c>
      <c r="IJ123" s="1">
        <v>0.140687534422617</v>
      </c>
    </row>
    <row r="124" spans="1:244" x14ac:dyDescent="0.2">
      <c r="A124" t="s">
        <v>148</v>
      </c>
      <c r="B124" t="s">
        <v>107</v>
      </c>
      <c r="C124">
        <v>18</v>
      </c>
      <c r="D124" s="1">
        <v>-18.405143131561399</v>
      </c>
      <c r="E124" s="7">
        <v>0.33333333333333298</v>
      </c>
      <c r="F124" s="7">
        <v>0</v>
      </c>
      <c r="G124" s="7">
        <v>0</v>
      </c>
      <c r="H124" s="7">
        <v>0.33333333333333298</v>
      </c>
      <c r="I124" s="7">
        <v>0.66666666666666596</v>
      </c>
      <c r="J124" s="1">
        <v>0.50253151581910505</v>
      </c>
      <c r="K124" s="1">
        <v>1.03638271831589</v>
      </c>
      <c r="L124" s="1">
        <v>1.18472324215164</v>
      </c>
      <c r="M124" s="1">
        <v>1.25422633253778</v>
      </c>
      <c r="N124" s="1">
        <v>1.4216484609265001</v>
      </c>
      <c r="O124" s="1">
        <v>1.29258873385961</v>
      </c>
      <c r="P124" s="1">
        <v>2.23351248393611</v>
      </c>
      <c r="Q124" s="1">
        <v>2.3219731044611698</v>
      </c>
      <c r="R124" s="1">
        <v>0.592607857536258</v>
      </c>
      <c r="S124" s="1">
        <v>1.76784468514778</v>
      </c>
      <c r="T124" s="1">
        <v>2.2493355669787598</v>
      </c>
      <c r="U124" s="1">
        <v>2.1857071170674902</v>
      </c>
      <c r="V124" s="1">
        <v>2.6347119209350698</v>
      </c>
      <c r="W124" s="1">
        <v>3.74819962058625</v>
      </c>
      <c r="X124" s="1">
        <v>3.2245727005691198</v>
      </c>
      <c r="Y124" s="1">
        <v>1.35915901719601</v>
      </c>
      <c r="Z124" s="1">
        <v>1.1280123615445801</v>
      </c>
      <c r="AA124" s="1">
        <v>2.5692474450768001</v>
      </c>
      <c r="AB124" s="1">
        <v>3.3999793464292201</v>
      </c>
      <c r="AC124" s="1">
        <v>4.5236491034820396</v>
      </c>
      <c r="AD124" s="1">
        <v>4.5127154090936896</v>
      </c>
      <c r="AE124" s="1">
        <v>5.2315480998714801</v>
      </c>
      <c r="AF124" s="1">
        <v>4.2927602349917304</v>
      </c>
      <c r="AG124" s="1">
        <v>2.5575267731472899</v>
      </c>
      <c r="AH124" s="1">
        <v>5.76588626767027</v>
      </c>
      <c r="AI124" s="1">
        <v>3.19153800257022</v>
      </c>
      <c r="AJ124" s="1">
        <v>2.5610759745425602</v>
      </c>
      <c r="AK124" s="1">
        <v>4.6290678355057802</v>
      </c>
      <c r="AL124" s="1">
        <v>2.76973823511412</v>
      </c>
      <c r="AM124" s="1">
        <v>4.5847206413316099</v>
      </c>
      <c r="AN124" s="1">
        <v>3.63057921791812</v>
      </c>
      <c r="AO124" s="1">
        <v>4.1720033963649703</v>
      </c>
      <c r="AP124" s="1">
        <v>5.5589075026008201</v>
      </c>
      <c r="AQ124" s="1">
        <v>3.4112035677131098</v>
      </c>
      <c r="AR124" s="1">
        <v>2.9419799889847602</v>
      </c>
      <c r="AS124" s="1">
        <v>7.5791824245762101</v>
      </c>
      <c r="AT124" s="1">
        <v>5.0237014258613302</v>
      </c>
      <c r="AU124" s="1">
        <v>4.1715536074903596</v>
      </c>
      <c r="AV124" s="1">
        <v>4.5344677498317099</v>
      </c>
      <c r="AW124" s="1">
        <v>5.5795987087693497</v>
      </c>
      <c r="AX124" s="1">
        <v>3.7965158191053101</v>
      </c>
      <c r="AY124" s="1">
        <v>4.03767272504742</v>
      </c>
      <c r="AZ124" s="1">
        <v>3.5450931705525899</v>
      </c>
      <c r="BA124" s="1">
        <v>2.8726018909491402</v>
      </c>
      <c r="BB124" s="1">
        <v>5.73970304754911</v>
      </c>
      <c r="BC124" s="1">
        <v>3.0346955510678599</v>
      </c>
      <c r="BD124" s="1">
        <v>4.0149501254513096</v>
      </c>
      <c r="BE124" s="1">
        <v>2.5362996450645601</v>
      </c>
      <c r="BF124" s="1">
        <v>3.2190581971727501</v>
      </c>
      <c r="BG124" s="1">
        <v>4.0981267976255999</v>
      </c>
      <c r="BH124" s="1">
        <v>4.05853772718927</v>
      </c>
      <c r="BI124" s="1">
        <v>2.9951122942292399</v>
      </c>
      <c r="BJ124" s="1">
        <v>4.6350272321155304</v>
      </c>
      <c r="BK124" s="1">
        <v>3.9029944617832402</v>
      </c>
      <c r="BL124" s="1">
        <v>4.8353514166819602</v>
      </c>
      <c r="BM124" s="1">
        <v>8.1119646900434503</v>
      </c>
      <c r="BN124" s="1">
        <v>7.1726786916345304</v>
      </c>
      <c r="BO124" s="1">
        <v>6.3343014503396304</v>
      </c>
      <c r="BP124" s="1">
        <v>5.0373604736552204</v>
      </c>
      <c r="BQ124" s="1">
        <v>6.8528719172633199</v>
      </c>
      <c r="BR124" s="1">
        <v>5.6638522734226697</v>
      </c>
      <c r="BS124" s="1">
        <v>4.3977821124778096</v>
      </c>
      <c r="BT124" s="1">
        <v>6.64458677559512</v>
      </c>
      <c r="BU124" s="1">
        <v>5.5090716602411103</v>
      </c>
      <c r="BV124" s="1">
        <v>6.8881479101646104</v>
      </c>
      <c r="BW124" s="1">
        <v>7.4384463925096398</v>
      </c>
      <c r="BX124" s="1">
        <v>6.8937718009913702</v>
      </c>
      <c r="BY124" s="1">
        <v>7.2054652408053297</v>
      </c>
      <c r="BZ124" s="1">
        <v>6.5006053791077596</v>
      </c>
      <c r="CA124" s="1">
        <v>8.3147264549293194</v>
      </c>
      <c r="CB124" s="1">
        <v>4.82981916651367</v>
      </c>
      <c r="CC124" s="1">
        <v>5.3770324643534604</v>
      </c>
      <c r="CD124" s="1">
        <v>5.8119395997796897</v>
      </c>
      <c r="CE124" s="1">
        <v>9.4754756440854297</v>
      </c>
      <c r="CF124" s="1">
        <v>8.0601617098096803</v>
      </c>
      <c r="CG124" s="1">
        <v>7.0206607612753098</v>
      </c>
      <c r="CH124" s="1">
        <v>7.0103430022642401</v>
      </c>
      <c r="CI124" s="1">
        <v>9.5563333027354496</v>
      </c>
      <c r="CJ124" s="1">
        <v>4.0554906370479102</v>
      </c>
      <c r="CK124" s="1">
        <v>4.7200737408971198</v>
      </c>
      <c r="CL124" s="1">
        <v>8.0248176366195398</v>
      </c>
      <c r="CM124" s="1">
        <v>6.1044648430328596</v>
      </c>
      <c r="CN124" s="1">
        <v>7.5770283336393103</v>
      </c>
      <c r="CO124" s="1">
        <v>5.6313746098769899</v>
      </c>
      <c r="CP124" s="1">
        <v>4.4309802031699403</v>
      </c>
      <c r="CQ124" s="1">
        <v>4.6272293617281601</v>
      </c>
      <c r="CR124" s="1">
        <v>3.3937901597209401</v>
      </c>
      <c r="CS124" s="1">
        <v>3.4689515635518</v>
      </c>
      <c r="CT124" s="1">
        <v>3.02028685514962</v>
      </c>
      <c r="CU124" s="1">
        <v>3.8560065173489901</v>
      </c>
      <c r="CV124" s="1">
        <v>2.40678982314423</v>
      </c>
      <c r="CW124" s="1">
        <v>1.89745196132427</v>
      </c>
      <c r="CX124" s="1">
        <v>1.3458766293372399</v>
      </c>
      <c r="CY124" s="1">
        <v>1.8781463802704801</v>
      </c>
      <c r="CZ124" s="1">
        <v>1.9073390551373799</v>
      </c>
      <c r="DA124" s="1">
        <v>2.6930577994002798</v>
      </c>
      <c r="DB124" s="1">
        <v>1.1533467964016799</v>
      </c>
      <c r="DC124" s="1">
        <v>1.20341013401872</v>
      </c>
      <c r="DD124" s="1">
        <v>0.82230463251942898</v>
      </c>
      <c r="DE124" s="1">
        <v>0.28836943883483301</v>
      </c>
      <c r="DF124" s="1">
        <v>0.84915121473594002</v>
      </c>
      <c r="DG124" s="1">
        <v>1.1930721804051101</v>
      </c>
      <c r="DH124" s="1">
        <v>0.81885365032739699</v>
      </c>
      <c r="DI124" s="1">
        <v>3.97840967505048</v>
      </c>
      <c r="DJ124" s="1">
        <v>2.171940823695</v>
      </c>
      <c r="DK124" s="1">
        <v>4.01162857230279</v>
      </c>
      <c r="DL124" s="1">
        <v>4.0698109050853697</v>
      </c>
      <c r="DM124" s="1">
        <v>9.0641764579891007</v>
      </c>
      <c r="DN124" s="1">
        <v>8.7062156538767503</v>
      </c>
      <c r="DO124" s="1">
        <v>12.3439443730493</v>
      </c>
      <c r="DP124" s="1">
        <v>9.8809482283825893</v>
      </c>
      <c r="DQ124" s="1">
        <v>8.8211235542500397</v>
      </c>
      <c r="DR124" s="1">
        <v>7.0736705219998699</v>
      </c>
      <c r="DS124" s="1">
        <v>9.1273294168043595</v>
      </c>
      <c r="DT124" s="1">
        <v>5.7562441099075903</v>
      </c>
      <c r="DU124" s="1">
        <v>0.10756211370173099</v>
      </c>
      <c r="DV124" s="1">
        <v>0</v>
      </c>
      <c r="DW124" s="1">
        <v>-0.39132626522244601</v>
      </c>
      <c r="DX124" s="1">
        <v>0</v>
      </c>
      <c r="DY124" s="1">
        <v>-6.76025029067987E-2</v>
      </c>
      <c r="DZ124" s="1">
        <v>0</v>
      </c>
      <c r="EA124" s="1">
        <v>7.6161789364176</v>
      </c>
      <c r="EB124" s="1">
        <v>22.5531401077045</v>
      </c>
      <c r="EC124" s="1">
        <v>18.0855193990575</v>
      </c>
      <c r="ED124" s="1">
        <v>23.786035738326898</v>
      </c>
      <c r="EE124" s="1">
        <v>30.252537788384998</v>
      </c>
      <c r="EF124" s="1">
        <v>31.106545805030201</v>
      </c>
      <c r="EG124" s="1">
        <v>20.7755200110152</v>
      </c>
      <c r="EH124" s="1">
        <v>25.8349054525426</v>
      </c>
      <c r="EI124" s="1">
        <v>25.2016281133345</v>
      </c>
      <c r="EJ124" s="1">
        <v>24.3076863411052</v>
      </c>
      <c r="EK124" s="1">
        <v>23.219666636068698</v>
      </c>
      <c r="EL124" s="1">
        <v>23.154385900495601</v>
      </c>
      <c r="EM124" s="1">
        <v>26.428701425861298</v>
      </c>
      <c r="EN124" s="1">
        <v>17.317639220365901</v>
      </c>
      <c r="EO124" s="1">
        <v>32.951827305550403</v>
      </c>
      <c r="EP124" s="1">
        <v>27.694533535279302</v>
      </c>
      <c r="EQ124" s="1">
        <v>28.195988617587599</v>
      </c>
      <c r="ER124" s="1">
        <v>36.491729698304802</v>
      </c>
      <c r="ES124" s="1">
        <v>24.041477877730799</v>
      </c>
      <c r="ET124" s="1">
        <v>26.723672051893999</v>
      </c>
      <c r="EU124" s="1">
        <v>23.8650517104216</v>
      </c>
      <c r="EV124" s="1">
        <v>20.548009913713901</v>
      </c>
      <c r="EW124" s="1">
        <v>14.1852330028761</v>
      </c>
      <c r="EX124" s="1">
        <v>12.4796465944556</v>
      </c>
      <c r="EY124" s="1">
        <v>10.4449544091548</v>
      </c>
      <c r="EZ124" s="1">
        <v>5.0156872284437899</v>
      </c>
      <c r="FA124" s="1">
        <v>4.4572503212777601</v>
      </c>
      <c r="FB124" s="1">
        <v>3.14583777002631</v>
      </c>
      <c r="FC124" s="1">
        <v>1.7467220488342099</v>
      </c>
      <c r="FD124" s="1">
        <v>3.6616255125145298</v>
      </c>
      <c r="FE124" s="1">
        <v>0.36509959610794901</v>
      </c>
      <c r="FF124" s="1">
        <v>1.8508414417722201</v>
      </c>
      <c r="FG124" s="1">
        <v>0.70339728290802195</v>
      </c>
      <c r="FH124" s="1">
        <v>1.75281730004283</v>
      </c>
      <c r="FI124" s="1">
        <v>0.787941680435713</v>
      </c>
      <c r="FJ124" s="1">
        <v>0.47862783795361302</v>
      </c>
      <c r="FK124" s="1">
        <v>2.61362676702772</v>
      </c>
      <c r="FL124" s="1">
        <v>1.68182577565632</v>
      </c>
      <c r="FM124" s="1">
        <v>1.6037851110703101</v>
      </c>
      <c r="FN124" s="1">
        <v>0.73019138975582798</v>
      </c>
      <c r="FO124" s="1">
        <v>1.45240178079676</v>
      </c>
      <c r="FP124" s="1">
        <v>0.69465011321216497</v>
      </c>
      <c r="FQ124" s="1">
        <v>1.3893176672174199</v>
      </c>
      <c r="FR124" s="1">
        <v>0.20277431001774601</v>
      </c>
      <c r="FS124" s="1">
        <v>0.37591288782816201</v>
      </c>
      <c r="FT124" s="1">
        <v>3.34802031699412E-2</v>
      </c>
      <c r="FU124" s="1">
        <v>0.59861299798053802</v>
      </c>
      <c r="FV124" s="1">
        <v>0.351703231136405</v>
      </c>
      <c r="FW124" s="1">
        <v>-0.11432164494216999</v>
      </c>
      <c r="FX124" s="1">
        <v>8.45167064439135E-2</v>
      </c>
      <c r="FY124" s="1">
        <v>0.50416590171960096</v>
      </c>
      <c r="FZ124" s="1">
        <v>-0.32553485098831098</v>
      </c>
      <c r="GA124" s="1">
        <v>0.15455510678661</v>
      </c>
      <c r="GB124" s="1">
        <v>-0.77901306529588199</v>
      </c>
      <c r="GC124" s="1">
        <v>-3.79862003549351E-2</v>
      </c>
      <c r="GD124" s="1">
        <v>-0.15131264916467799</v>
      </c>
      <c r="GE124" s="1">
        <v>0.17836194235358799</v>
      </c>
      <c r="GF124" s="1">
        <v>-1.9248363013279101E-2</v>
      </c>
      <c r="GG124" s="1">
        <v>-0.327884309405789</v>
      </c>
      <c r="GH124" s="1">
        <v>6.7028486628726E-2</v>
      </c>
      <c r="GI124" s="1">
        <v>-1.6565686004528399</v>
      </c>
      <c r="GJ124" s="1">
        <v>-0.54604308181873795</v>
      </c>
      <c r="GK124" s="1">
        <v>-0.876547028945597</v>
      </c>
      <c r="GL124" s="1">
        <v>-0.15264748179425899</v>
      </c>
      <c r="GM124" s="1">
        <v>-9.7147053423902494E-2</v>
      </c>
      <c r="GN124" s="1">
        <v>-0.149901168839116</v>
      </c>
      <c r="GO124" s="1">
        <v>0.22196989168349501</v>
      </c>
      <c r="GP124" s="1">
        <v>9.32459763784345E-2</v>
      </c>
      <c r="GQ124" s="1">
        <v>-0.254648736307448</v>
      </c>
      <c r="GR124" s="1">
        <v>-0.62240086286028995</v>
      </c>
      <c r="GS124" s="1">
        <v>0.58189813964873605</v>
      </c>
      <c r="GT124" s="1">
        <v>-0.32332751973563301</v>
      </c>
      <c r="GU124" s="1">
        <v>-0.38256517348999403</v>
      </c>
      <c r="GV124" s="1">
        <v>-0.15877424882198099</v>
      </c>
      <c r="GW124" s="1">
        <v>-0.64862431919711205</v>
      </c>
      <c r="GX124" s="1">
        <v>-0.80413270301695094</v>
      </c>
      <c r="GY124" s="1">
        <v>0.27778012361544502</v>
      </c>
      <c r="GZ124" s="1">
        <v>0.479527568692246</v>
      </c>
      <c r="HA124" s="1">
        <v>0.18662535952511999</v>
      </c>
      <c r="HB124" s="1">
        <v>0.17692307692307599</v>
      </c>
      <c r="HC124" s="1">
        <v>1.3923184015666099</v>
      </c>
      <c r="HD124" s="1">
        <v>-0.42812909246680098</v>
      </c>
      <c r="HE124" s="1">
        <v>9.21611284499112E-2</v>
      </c>
      <c r="HF124" s="1">
        <v>0.822139250963832</v>
      </c>
      <c r="HG124" s="1">
        <v>0.30332843767211198</v>
      </c>
      <c r="HH124" s="1">
        <v>0.345166605470901</v>
      </c>
      <c r="HI124" s="1">
        <v>0.73728872162046399</v>
      </c>
      <c r="HJ124" s="1">
        <v>-0.30252937396732099</v>
      </c>
      <c r="HK124" s="1">
        <v>0.20863655835016101</v>
      </c>
      <c r="HL124" s="1">
        <v>-0.77127271892784999</v>
      </c>
      <c r="HM124" s="1">
        <v>0.20593644819778401</v>
      </c>
      <c r="HN124" s="1">
        <v>-0.61436539991432504</v>
      </c>
      <c r="HO124" s="1">
        <v>-0.76225047426718096</v>
      </c>
      <c r="HP124" s="1">
        <v>-0.67795529649348196</v>
      </c>
      <c r="HQ124" s="1">
        <v>-0.44068615751789902</v>
      </c>
      <c r="HR124" s="1">
        <v>0.16335521081941101</v>
      </c>
      <c r="HS124" s="1">
        <v>0.76809742365828304</v>
      </c>
      <c r="HT124" s="1">
        <v>4.9751392203659199E-2</v>
      </c>
      <c r="HU124" s="1">
        <v>5.6938222874977198E-2</v>
      </c>
      <c r="HV124" s="1">
        <v>0.21497720457744199</v>
      </c>
      <c r="HW124" s="1">
        <v>0.62602089835383401</v>
      </c>
      <c r="HX124" s="1">
        <v>0.152768496420047</v>
      </c>
      <c r="HY124" s="1">
        <v>-0.42611253901229901</v>
      </c>
      <c r="HZ124" s="1">
        <v>-0.55232299124900597</v>
      </c>
      <c r="IA124" s="1">
        <v>-0.41960421638822598</v>
      </c>
      <c r="IB124" s="1">
        <v>-0.38302766048589298</v>
      </c>
      <c r="IC124" s="1">
        <v>0.126547028945596</v>
      </c>
      <c r="ID124" s="1">
        <v>-0.12774340615629401</v>
      </c>
      <c r="IE124" s="1">
        <v>-0.37468331191481502</v>
      </c>
      <c r="IF124" s="1">
        <v>-0.26833761703690001</v>
      </c>
      <c r="IG124" s="1">
        <v>-0.57692475980662095</v>
      </c>
      <c r="IH124" s="1">
        <v>-0.30550899577749302</v>
      </c>
      <c r="II124" s="1">
        <v>-0.51814745119637695</v>
      </c>
      <c r="IJ124" s="1">
        <v>-0.546489351936846</v>
      </c>
    </row>
    <row r="125" spans="1:244" x14ac:dyDescent="0.2">
      <c r="A125" t="s">
        <v>149</v>
      </c>
      <c r="B125" t="s">
        <v>107</v>
      </c>
      <c r="C125">
        <v>-13</v>
      </c>
      <c r="D125" s="1">
        <v>-18.3292332832672</v>
      </c>
      <c r="E125" s="7">
        <v>0.33333333333333298</v>
      </c>
      <c r="F125" s="7">
        <v>0.16666666666666599</v>
      </c>
      <c r="G125" s="7">
        <v>0.16666666666666599</v>
      </c>
      <c r="H125" s="7">
        <v>0.16666666666666599</v>
      </c>
      <c r="I125" s="7">
        <v>0.5</v>
      </c>
      <c r="J125" s="1">
        <v>9.4298390551373706E-2</v>
      </c>
      <c r="K125" s="1">
        <v>-0.14172495563307</v>
      </c>
      <c r="L125" s="1">
        <v>-0.43285080472431298</v>
      </c>
      <c r="M125" s="1">
        <v>7.9823297227832393E-2</v>
      </c>
      <c r="N125" s="1">
        <v>-0.25313628296921797</v>
      </c>
      <c r="O125" s="1">
        <v>0.40425142280154103</v>
      </c>
      <c r="P125" s="1">
        <v>0.69635915794626901</v>
      </c>
      <c r="Q125" s="1">
        <v>0.77721804051159704</v>
      </c>
      <c r="R125" s="1">
        <v>1.9552882320543401</v>
      </c>
      <c r="S125" s="1">
        <v>1.1988155559635201</v>
      </c>
      <c r="T125" s="1">
        <v>0.95411174346735195</v>
      </c>
      <c r="U125" s="1">
        <v>1.3215820635211999</v>
      </c>
      <c r="V125" s="1">
        <v>1.4934687289639501</v>
      </c>
      <c r="W125" s="1">
        <v>0.76637277400403903</v>
      </c>
      <c r="X125" s="1">
        <v>0.67844960528731302</v>
      </c>
      <c r="Y125" s="1">
        <v>1.0230518328131599</v>
      </c>
      <c r="Z125" s="1">
        <v>0.73503901230034796</v>
      </c>
      <c r="AA125" s="1">
        <v>0.82998546600575196</v>
      </c>
      <c r="AB125" s="1">
        <v>0.32275595128816997</v>
      </c>
      <c r="AC125" s="1">
        <v>1.3426315708952901</v>
      </c>
      <c r="AD125" s="1">
        <v>1.00200003059788</v>
      </c>
      <c r="AE125" s="1">
        <v>1.103178049079</v>
      </c>
      <c r="AF125" s="1">
        <v>1.09031255737102</v>
      </c>
      <c r="AG125" s="1">
        <v>1.45093507129306</v>
      </c>
      <c r="AH125" s="1">
        <v>1.5045739244844201</v>
      </c>
      <c r="AI125" s="1">
        <v>1.0728290802276399</v>
      </c>
      <c r="AJ125" s="1">
        <v>1.03865430512208</v>
      </c>
      <c r="AK125" s="1">
        <v>1.7491551924606801</v>
      </c>
      <c r="AL125" s="1">
        <v>1.52565846643412</v>
      </c>
      <c r="AM125" s="1">
        <v>0.58962395202251905</v>
      </c>
      <c r="AN125" s="1">
        <v>0.31913270301695001</v>
      </c>
      <c r="AO125" s="1">
        <v>0.42484303286212499</v>
      </c>
      <c r="AP125" s="1">
        <v>0.86358102319319496</v>
      </c>
      <c r="AQ125" s="1">
        <v>1.24625405421944</v>
      </c>
      <c r="AR125" s="1">
        <v>0.58452909858637703</v>
      </c>
      <c r="AS125" s="1">
        <v>0.89076234624563899</v>
      </c>
      <c r="AT125" s="1">
        <v>1.74593308243069</v>
      </c>
      <c r="AU125" s="1">
        <v>2.15550746588336</v>
      </c>
      <c r="AV125" s="1">
        <v>1.5845294045652001</v>
      </c>
      <c r="AW125" s="1">
        <v>1.09296845358301</v>
      </c>
      <c r="AX125" s="1">
        <v>1.6237361544581099</v>
      </c>
      <c r="AY125" s="1">
        <v>1.12613456948779</v>
      </c>
      <c r="AZ125" s="1">
        <v>1.9355547396120101</v>
      </c>
      <c r="BA125" s="1">
        <v>0.61835857658649895</v>
      </c>
      <c r="BB125" s="1">
        <v>1.47357673948962</v>
      </c>
      <c r="BC125" s="1">
        <v>0.96326815984333902</v>
      </c>
      <c r="BD125" s="1">
        <v>1.93031760602166</v>
      </c>
      <c r="BE125" s="1">
        <v>1.4928221957040499</v>
      </c>
      <c r="BF125" s="1">
        <v>1.6744246068172</v>
      </c>
      <c r="BG125" s="1">
        <v>0.78882978397894798</v>
      </c>
      <c r="BH125" s="1">
        <v>1.79134018725904</v>
      </c>
      <c r="BI125" s="1">
        <v>0.89328957836117695</v>
      </c>
      <c r="BJ125" s="1">
        <v>1.9075099443118499</v>
      </c>
      <c r="BK125" s="1">
        <v>1.19969096138547</v>
      </c>
      <c r="BL125" s="1">
        <v>0.98761091732452</v>
      </c>
      <c r="BM125" s="1">
        <v>1.3756650449788801</v>
      </c>
      <c r="BN125" s="1">
        <v>1.8604699834771401</v>
      </c>
      <c r="BO125" s="1">
        <v>2.7877427941986399</v>
      </c>
      <c r="BP125" s="1">
        <v>2.7681858515390698</v>
      </c>
      <c r="BQ125" s="1">
        <v>2.2285652652836401</v>
      </c>
      <c r="BR125" s="1">
        <v>1.93972232421516</v>
      </c>
      <c r="BS125" s="1">
        <v>2.8705178691634501</v>
      </c>
      <c r="BT125" s="1">
        <v>1.98221987638455</v>
      </c>
      <c r="BU125" s="1">
        <v>3.1311423719478602</v>
      </c>
      <c r="BV125" s="1">
        <v>2.9216089896579098</v>
      </c>
      <c r="BW125" s="1">
        <v>1.1376069395997701</v>
      </c>
      <c r="BX125" s="1">
        <v>2.7683290496297599</v>
      </c>
      <c r="BY125" s="1">
        <v>1.9254147542990001</v>
      </c>
      <c r="BZ125" s="1">
        <v>0.900164769597944</v>
      </c>
      <c r="CA125" s="1">
        <v>1.6224557860596001</v>
      </c>
      <c r="CB125" s="1">
        <v>3.8642059849458401</v>
      </c>
      <c r="CC125" s="1">
        <v>2.78021449115721</v>
      </c>
      <c r="CD125" s="1">
        <v>4.1581032372559799</v>
      </c>
      <c r="CE125" s="1">
        <v>3.4212054035860699</v>
      </c>
      <c r="CF125" s="1">
        <v>1.8801993452053101</v>
      </c>
      <c r="CG125" s="1">
        <v>2.2308039593660101</v>
      </c>
      <c r="CH125" s="1">
        <v>1.7286123860228799</v>
      </c>
      <c r="CI125" s="1">
        <v>2.7247740346368001</v>
      </c>
      <c r="CJ125" s="1">
        <v>1.32777828774248</v>
      </c>
      <c r="CK125" s="1">
        <v>1.4735170736184999</v>
      </c>
      <c r="CL125" s="1">
        <v>3.4496507251698101</v>
      </c>
      <c r="CM125" s="1">
        <v>1.47233247659262</v>
      </c>
      <c r="CN125" s="1">
        <v>3.6844194051771599</v>
      </c>
      <c r="CO125" s="1">
        <v>2.0917326051037199</v>
      </c>
      <c r="CP125" s="1">
        <v>2.1116284193133801</v>
      </c>
      <c r="CQ125" s="1">
        <v>1.13231916651367</v>
      </c>
      <c r="CR125" s="1">
        <v>0.94271617404075603</v>
      </c>
      <c r="CS125" s="1">
        <v>2.3167469861085599</v>
      </c>
      <c r="CT125" s="1">
        <v>-0.21727311670032401</v>
      </c>
      <c r="CU125" s="1">
        <v>0.41934734716357602</v>
      </c>
      <c r="CV125" s="1">
        <v>0.92406033902453799</v>
      </c>
      <c r="CW125" s="1">
        <v>0.27744385288537998</v>
      </c>
      <c r="CX125" s="1">
        <v>0.72881326112233003</v>
      </c>
      <c r="CY125" s="1">
        <v>1.8818173612386</v>
      </c>
      <c r="CZ125" s="1">
        <v>0.255353711523162</v>
      </c>
      <c r="DA125" s="1">
        <v>1.4746586806193001</v>
      </c>
      <c r="DB125" s="1">
        <v>1.6825659384370599</v>
      </c>
      <c r="DC125" s="1">
        <v>0.29741310201333998</v>
      </c>
      <c r="DD125" s="1">
        <v>0.41290465699773499</v>
      </c>
      <c r="DE125" s="1">
        <v>6.3741870142586103</v>
      </c>
      <c r="DF125" s="1">
        <v>10.510892081267899</v>
      </c>
      <c r="DG125" s="1">
        <v>7.1220902943516302</v>
      </c>
      <c r="DH125" s="1">
        <v>6.8600327397344101</v>
      </c>
      <c r="DI125" s="1">
        <v>9.1327785937213104</v>
      </c>
      <c r="DJ125" s="1">
        <v>11.821954592742101</v>
      </c>
      <c r="DK125" s="1">
        <v>16.913214001591001</v>
      </c>
      <c r="DL125" s="1">
        <v>19.640263294779999</v>
      </c>
      <c r="DM125" s="1">
        <v>23.4067902821124</v>
      </c>
      <c r="DN125" s="1">
        <v>8.5308357811639404</v>
      </c>
      <c r="DO125" s="1">
        <v>7.3036538461538401</v>
      </c>
      <c r="DP125" s="1">
        <v>6.3054719723395101</v>
      </c>
      <c r="DQ125" s="1">
        <v>2.3142651918487198</v>
      </c>
      <c r="DR125" s="1">
        <v>0.83156477571751997</v>
      </c>
      <c r="DS125" s="1">
        <v>0.68249556330701899</v>
      </c>
      <c r="DT125" s="1">
        <v>0.72415090875711396</v>
      </c>
      <c r="DU125" s="1">
        <v>-0.17710314546233399</v>
      </c>
      <c r="DV125" s="1">
        <v>0.117836270730065</v>
      </c>
      <c r="DW125" s="1">
        <v>0.158096505721804</v>
      </c>
      <c r="DX125" s="1">
        <v>0.47228918058870301</v>
      </c>
      <c r="DY125" s="1">
        <v>0</v>
      </c>
      <c r="DZ125" s="1">
        <v>2.7884340003671699</v>
      </c>
      <c r="EA125" s="1">
        <v>3.05718713665014</v>
      </c>
      <c r="EB125" s="1">
        <v>6.4733995777492197</v>
      </c>
      <c r="EC125" s="1">
        <v>11.749169879444301</v>
      </c>
      <c r="ED125" s="1">
        <v>19.463860381861501</v>
      </c>
      <c r="EE125" s="1">
        <v>19.063006241968001</v>
      </c>
      <c r="EF125" s="1">
        <v>12.5130236827611</v>
      </c>
      <c r="EG125" s="1">
        <v>12.165286855149599</v>
      </c>
      <c r="EH125" s="1">
        <v>7.5572856618322</v>
      </c>
      <c r="EI125" s="1">
        <v>2.9844593354139799</v>
      </c>
      <c r="EJ125" s="1">
        <v>10.621558503151499</v>
      </c>
      <c r="EK125" s="1">
        <v>11.250298941313201</v>
      </c>
      <c r="EL125" s="1">
        <v>12.2740574322256</v>
      </c>
      <c r="EM125" s="1">
        <v>15.7534378251025</v>
      </c>
      <c r="EN125" s="1">
        <v>13.1419483201762</v>
      </c>
      <c r="EO125" s="1">
        <v>6.5878146992228102</v>
      </c>
      <c r="EP125" s="1">
        <v>6.1269864145401103</v>
      </c>
      <c r="EQ125" s="1">
        <v>7.1264214246374102</v>
      </c>
      <c r="ER125" s="1">
        <v>6.1997360932623398</v>
      </c>
      <c r="ES125" s="1">
        <v>11.0899043816167</v>
      </c>
      <c r="ET125" s="1">
        <v>2.3632244048711799</v>
      </c>
      <c r="EU125" s="1">
        <v>1.77615155131264</v>
      </c>
      <c r="EV125" s="1">
        <v>1.4302155620831001</v>
      </c>
      <c r="EW125" s="1">
        <v>2.7644265956795699</v>
      </c>
      <c r="EX125" s="1">
        <v>1.3710790343308199</v>
      </c>
      <c r="EY125" s="1">
        <v>1.3994385288538</v>
      </c>
      <c r="EZ125" s="1">
        <v>5.9468514778775704E-3</v>
      </c>
      <c r="FA125" s="1">
        <v>2.1723239091854798</v>
      </c>
      <c r="FB125" s="1">
        <v>1.7017044550517</v>
      </c>
      <c r="FC125" s="1">
        <v>1.2274675662444099</v>
      </c>
      <c r="FD125" s="1">
        <v>0.86436341105195502</v>
      </c>
      <c r="FE125" s="1">
        <v>0.71511413010219704</v>
      </c>
      <c r="FF125" s="1">
        <v>0.247298512942904</v>
      </c>
      <c r="FG125" s="1">
        <v>0.47966480019582503</v>
      </c>
      <c r="FH125" s="1">
        <v>0.19403892050669999</v>
      </c>
      <c r="FI125" s="1">
        <v>0.71010097301266695</v>
      </c>
      <c r="FJ125" s="1">
        <v>0.381738724680252</v>
      </c>
      <c r="FK125" s="1">
        <v>0.205820176243803</v>
      </c>
      <c r="FL125" s="1">
        <v>0.64242090447341005</v>
      </c>
      <c r="FM125" s="1">
        <v>0.56544015054158203</v>
      </c>
      <c r="FN125" s="1">
        <v>7.4082981457682898E-2</v>
      </c>
      <c r="FO125" s="1">
        <v>0.42812358484792701</v>
      </c>
      <c r="FP125" s="1">
        <v>0.43218147604185803</v>
      </c>
      <c r="FQ125" s="1">
        <v>0.14841120494461699</v>
      </c>
      <c r="FR125" s="1">
        <v>-1.0310568508659201E-2</v>
      </c>
      <c r="FS125" s="1">
        <v>-0.20007878954776401</v>
      </c>
      <c r="FT125" s="1">
        <v>-0.12171761214123999</v>
      </c>
      <c r="FU125" s="1">
        <v>0.41235970870815702</v>
      </c>
      <c r="FV125" s="1">
        <v>-0.49753641148032601</v>
      </c>
      <c r="FW125" s="1">
        <v>8.7019460253350597E-2</v>
      </c>
      <c r="FX125" s="1">
        <v>-0.14697631723884699</v>
      </c>
      <c r="FY125" s="1">
        <v>-0.90566580992595203</v>
      </c>
      <c r="FZ125" s="1">
        <v>-0.21072103910409401</v>
      </c>
      <c r="GA125" s="1">
        <v>-0.129507374089713</v>
      </c>
      <c r="GB125" s="1">
        <v>7.6149715439691096E-2</v>
      </c>
      <c r="GC125" s="1">
        <v>-0.16092206719294899</v>
      </c>
      <c r="GD125" s="1">
        <v>-5.1714399363564797E-2</v>
      </c>
      <c r="GE125" s="1">
        <v>-0.137247567468331</v>
      </c>
      <c r="GF125" s="1">
        <v>-0.20850253962425799</v>
      </c>
      <c r="GG125" s="1">
        <v>-0.10898583318034399</v>
      </c>
      <c r="GH125" s="1">
        <v>-0.36226959794382202</v>
      </c>
      <c r="GI125" s="1">
        <v>-0.12361192705464701</v>
      </c>
      <c r="GJ125" s="1">
        <v>-0.56720274157028305</v>
      </c>
      <c r="GK125" s="1">
        <v>-0.49288645125757202</v>
      </c>
      <c r="GL125" s="1">
        <v>-0.21456505109846399</v>
      </c>
      <c r="GM125" s="1">
        <v>8.0125298329355596E-2</v>
      </c>
      <c r="GN125" s="1">
        <v>-0.52620678049078995</v>
      </c>
      <c r="GO125" s="1">
        <v>-0.58153371886665395</v>
      </c>
      <c r="GP125" s="1">
        <v>-0.33614344287375197</v>
      </c>
      <c r="GQ125" s="1">
        <v>0.41888149440058697</v>
      </c>
      <c r="GR125" s="1">
        <v>-1.5270179303591799E-2</v>
      </c>
      <c r="GS125" s="1">
        <v>-6.0461722048834501E-2</v>
      </c>
      <c r="GT125" s="1">
        <v>-0.12266278073557201</v>
      </c>
      <c r="GU125" s="1">
        <v>8.8639771127838204E-2</v>
      </c>
      <c r="GV125" s="1">
        <v>-0.50365231625971496</v>
      </c>
      <c r="GW125" s="1">
        <v>-8.7699498194724904E-2</v>
      </c>
      <c r="GX125" s="1">
        <v>-0.36235879077167799</v>
      </c>
      <c r="GY125" s="1">
        <v>-0.20429074108071699</v>
      </c>
      <c r="GZ125" s="1">
        <v>-0.15330074658833601</v>
      </c>
      <c r="HA125" s="1">
        <v>0.578211247781654</v>
      </c>
      <c r="HB125" s="1">
        <v>0.233759714827733</v>
      </c>
      <c r="HC125" s="1">
        <v>-0.18655467841625301</v>
      </c>
      <c r="HD125" s="1">
        <v>0.24164830793709</v>
      </c>
      <c r="HE125" s="1">
        <v>-9.4080380637659999E-2</v>
      </c>
      <c r="HF125" s="1">
        <v>-3.07852946576096E-2</v>
      </c>
      <c r="HG125" s="1">
        <v>-5.3829325010701402E-3</v>
      </c>
      <c r="HH125" s="1">
        <v>-0.57792270974848503</v>
      </c>
      <c r="HI125" s="1">
        <v>-0.55784728596781097</v>
      </c>
      <c r="HJ125" s="1">
        <v>-0.14180527507496399</v>
      </c>
      <c r="HK125" s="1">
        <v>-0.49874410990759399</v>
      </c>
      <c r="HL125" s="1">
        <v>-0.375318064989902</v>
      </c>
      <c r="HM125" s="1">
        <v>-0.28692797258429698</v>
      </c>
      <c r="HN125" s="1">
        <v>-0.27425249372743399</v>
      </c>
      <c r="HO125" s="1">
        <v>-9.0272627134202296E-2</v>
      </c>
      <c r="HP125" s="1">
        <v>0.214739917997674</v>
      </c>
      <c r="HQ125" s="1">
        <v>0.392571293066519</v>
      </c>
      <c r="HR125" s="1">
        <v>0.24577596230340801</v>
      </c>
      <c r="HS125" s="1">
        <v>0.39040220916712498</v>
      </c>
      <c r="HT125" s="1">
        <v>-0.17599336025946899</v>
      </c>
      <c r="HU125" s="1">
        <v>0.41136543051220797</v>
      </c>
      <c r="HV125" s="1">
        <v>0.51647053423903</v>
      </c>
      <c r="HW125" s="1">
        <v>0.50307692307692198</v>
      </c>
      <c r="HX125" s="1">
        <v>0.137432990637048</v>
      </c>
      <c r="HY125" s="1">
        <v>0.170549384982559</v>
      </c>
      <c r="HZ125" s="1">
        <v>-0.35109540419802898</v>
      </c>
      <c r="IA125" s="1">
        <v>0.10047472614895001</v>
      </c>
      <c r="IB125" s="1">
        <v>-0.21841196989168299</v>
      </c>
      <c r="IC125" s="1">
        <v>-0.122973961201884</v>
      </c>
      <c r="ID125" s="1">
        <v>-0.152019613242763</v>
      </c>
      <c r="IE125" s="1">
        <v>-0.114252646716847</v>
      </c>
      <c r="IF125" s="1">
        <v>-0.97328131693286801</v>
      </c>
      <c r="IG125" s="1">
        <v>0.137961263080594</v>
      </c>
      <c r="IH125" s="1">
        <v>0.26027476898598501</v>
      </c>
      <c r="II125" s="1">
        <v>3.4725078024600203E-2</v>
      </c>
      <c r="IJ125" s="1">
        <v>-8.5774126430450695E-2</v>
      </c>
    </row>
    <row r="126" spans="1:244" x14ac:dyDescent="0.2">
      <c r="A126" t="s">
        <v>150</v>
      </c>
      <c r="B126" t="s">
        <v>107</v>
      </c>
      <c r="C126">
        <v>15</v>
      </c>
      <c r="D126" s="1">
        <v>-18.208022440771899</v>
      </c>
      <c r="E126" s="7">
        <v>0.5</v>
      </c>
      <c r="F126" s="7">
        <v>0</v>
      </c>
      <c r="G126" s="7">
        <v>0.33333333333333298</v>
      </c>
      <c r="H126" s="7">
        <v>0.16666666666666599</v>
      </c>
      <c r="I126" s="7">
        <v>0.5</v>
      </c>
      <c r="J126" s="1">
        <v>0.15422204883422</v>
      </c>
      <c r="K126" s="1">
        <v>-7.8587295759134299E-2</v>
      </c>
      <c r="L126" s="1">
        <v>0.66048482345021697</v>
      </c>
      <c r="M126" s="1">
        <v>1.18532540848173</v>
      </c>
      <c r="N126" s="1">
        <v>1.72129153662566</v>
      </c>
      <c r="O126" s="1">
        <v>1.8458432776451801</v>
      </c>
      <c r="P126" s="1">
        <v>1.30475001529894</v>
      </c>
      <c r="Q126" s="1">
        <v>1.2223895416437101</v>
      </c>
      <c r="R126" s="1">
        <v>1.24651444220059</v>
      </c>
      <c r="S126" s="1">
        <v>2.6507432225689902</v>
      </c>
      <c r="T126" s="1">
        <v>2.3223598616975698</v>
      </c>
      <c r="U126" s="1">
        <v>1.5842639679334101</v>
      </c>
      <c r="V126" s="1">
        <v>1.74671654121534</v>
      </c>
      <c r="W126" s="1">
        <v>1.8280749342145499</v>
      </c>
      <c r="X126" s="1">
        <v>2.7301343247047298</v>
      </c>
      <c r="Y126" s="1">
        <v>1.36433311914815</v>
      </c>
      <c r="Z126" s="1">
        <v>2.2946143136894901</v>
      </c>
      <c r="AA126" s="1">
        <v>1.7359324704730399</v>
      </c>
      <c r="AB126" s="1">
        <v>2.5098363013279399</v>
      </c>
      <c r="AC126" s="1">
        <v>2.1923941313261102</v>
      </c>
      <c r="AD126" s="1">
        <v>2.0867249556330698</v>
      </c>
      <c r="AE126" s="1">
        <v>3.0191893090998101</v>
      </c>
      <c r="AF126" s="1">
        <v>3.7258732635701599</v>
      </c>
      <c r="AG126" s="1">
        <v>2.3660342084327701</v>
      </c>
      <c r="AH126" s="1">
        <v>2.1072457315953699</v>
      </c>
      <c r="AI126" s="1">
        <v>2.4689260143198002</v>
      </c>
      <c r="AJ126" s="1">
        <v>4.3882857536258397</v>
      </c>
      <c r="AK126" s="1">
        <v>1.4831869224649601</v>
      </c>
      <c r="AL126" s="1">
        <v>2.5626835872957501</v>
      </c>
      <c r="AM126" s="1">
        <v>2.8391210758215499</v>
      </c>
      <c r="AN126" s="1">
        <v>1.9597939232605099</v>
      </c>
      <c r="AO126" s="1">
        <v>2.6455365338718502</v>
      </c>
      <c r="AP126" s="1">
        <v>2.82997536870448</v>
      </c>
      <c r="AQ126" s="1">
        <v>1.96613135671011</v>
      </c>
      <c r="AR126" s="1">
        <v>1.43948595557187</v>
      </c>
      <c r="AS126" s="1">
        <v>1.9037965852762899</v>
      </c>
      <c r="AT126" s="1">
        <v>1.3390664586010601</v>
      </c>
      <c r="AU126" s="1">
        <v>0.84849565510066705</v>
      </c>
      <c r="AV126" s="1">
        <v>1.96140107704546</v>
      </c>
      <c r="AW126" s="1">
        <v>1.4628963955694201</v>
      </c>
      <c r="AX126" s="1">
        <v>1.55649990820635</v>
      </c>
      <c r="AY126" s="1">
        <v>2.0843383207881998</v>
      </c>
      <c r="AZ126" s="1">
        <v>2.5215262223854098</v>
      </c>
      <c r="BA126" s="1">
        <v>1.89131570895294</v>
      </c>
      <c r="BB126" s="1">
        <v>5.7113756808028899</v>
      </c>
      <c r="BC126" s="1">
        <v>2.1544163453888898</v>
      </c>
      <c r="BD126" s="1">
        <v>2.9323115170430198</v>
      </c>
      <c r="BE126" s="1">
        <v>3.4666276543663099</v>
      </c>
      <c r="BF126" s="1">
        <v>2.30918869714215</v>
      </c>
      <c r="BG126" s="1">
        <v>3.9873918364849099</v>
      </c>
      <c r="BH126" s="1">
        <v>3.4129315831344398</v>
      </c>
      <c r="BI126" s="1">
        <v>3.5909038614527802</v>
      </c>
      <c r="BJ126" s="1">
        <v>3.3962909246680102</v>
      </c>
      <c r="BK126" s="1">
        <v>3.7646493482650998</v>
      </c>
      <c r="BL126" s="1">
        <v>2.8713432470472999</v>
      </c>
      <c r="BM126" s="1">
        <v>3.6782600514044401</v>
      </c>
      <c r="BN126" s="1">
        <v>1.88170766782938</v>
      </c>
      <c r="BO126" s="1">
        <v>2.2533718866654402</v>
      </c>
      <c r="BP126" s="1">
        <v>2.3507770332293001</v>
      </c>
      <c r="BQ126" s="1">
        <v>0.77803102625298304</v>
      </c>
      <c r="BR126" s="1">
        <v>1.6676018909491399</v>
      </c>
      <c r="BS126" s="1">
        <v>1.6643143014503301</v>
      </c>
      <c r="BT126" s="1">
        <v>3.7342662627746099</v>
      </c>
      <c r="BU126" s="1">
        <v>2.99396227281072</v>
      </c>
      <c r="BV126" s="1">
        <v>3.4047861208004302</v>
      </c>
      <c r="BW126" s="1">
        <v>1.8272682210391</v>
      </c>
      <c r="BX126" s="1">
        <v>2.4091859433327198</v>
      </c>
      <c r="BY126" s="1">
        <v>3.6484266568753401</v>
      </c>
      <c r="BZ126" s="1">
        <v>2.93162780735573</v>
      </c>
      <c r="CA126" s="1">
        <v>2.5383769353160699</v>
      </c>
      <c r="CB126" s="1">
        <v>2.6560817881402601</v>
      </c>
      <c r="CC126" s="1">
        <v>3.2250299859249698</v>
      </c>
      <c r="CD126" s="1">
        <v>3.8626903188299302</v>
      </c>
      <c r="CE126" s="1">
        <v>2.6946514901168799</v>
      </c>
      <c r="CF126" s="1">
        <v>4.0995574016278002</v>
      </c>
      <c r="CG126" s="1">
        <v>4.9607891193929303</v>
      </c>
      <c r="CH126" s="1">
        <v>2.8406411786304302</v>
      </c>
      <c r="CI126" s="1">
        <v>3.3665418273055501</v>
      </c>
      <c r="CJ126" s="1">
        <v>3.9648534361422101</v>
      </c>
      <c r="CK126" s="1">
        <v>1.7746109479223999</v>
      </c>
      <c r="CL126" s="1">
        <v>2.9773309466984799</v>
      </c>
      <c r="CM126" s="1">
        <v>3.70793326601799</v>
      </c>
      <c r="CN126" s="1">
        <v>2.22178003182179</v>
      </c>
      <c r="CO126" s="1">
        <v>1.8286614956245</v>
      </c>
      <c r="CP126" s="1">
        <v>2.1942121045223599</v>
      </c>
      <c r="CQ126" s="1">
        <v>2.9016938987822001</v>
      </c>
      <c r="CR126" s="1">
        <v>1.0061663912857199</v>
      </c>
      <c r="CS126" s="1">
        <v>1.3506114986842901</v>
      </c>
      <c r="CT126" s="1">
        <v>1.5891838014809301</v>
      </c>
      <c r="CU126" s="1">
        <v>1.1542246496542401</v>
      </c>
      <c r="CV126" s="1">
        <v>1.0781583134447099</v>
      </c>
      <c r="CW126" s="1">
        <v>0.52320451624747499</v>
      </c>
      <c r="CX126" s="1">
        <v>4.8653234196194203E-2</v>
      </c>
      <c r="CY126" s="1">
        <v>0.52392754421394006</v>
      </c>
      <c r="CZ126" s="1">
        <v>0.92102395814209603</v>
      </c>
      <c r="DA126" s="1">
        <v>3.5779481059910703E-2</v>
      </c>
      <c r="DB126" s="1">
        <v>0</v>
      </c>
      <c r="DC126" s="1">
        <v>0.31673658282846801</v>
      </c>
      <c r="DD126" s="1">
        <v>0.48759699528792499</v>
      </c>
      <c r="DE126" s="1">
        <v>0.13069319503090299</v>
      </c>
      <c r="DF126" s="1">
        <v>0.68107536258490897</v>
      </c>
      <c r="DG126" s="1">
        <v>0.42964888929686001</v>
      </c>
      <c r="DH126" s="1">
        <v>2.2577105134324702</v>
      </c>
      <c r="DI126" s="1">
        <v>1.0238739979193401</v>
      </c>
      <c r="DJ126" s="1">
        <v>0.808791230646839</v>
      </c>
      <c r="DK126" s="1">
        <v>2.6274701670644398</v>
      </c>
      <c r="DL126" s="1">
        <v>3.0199235052934301</v>
      </c>
      <c r="DM126" s="1">
        <v>4.5042044550517097</v>
      </c>
      <c r="DN126" s="1">
        <v>2.4016623829630901</v>
      </c>
      <c r="DO126" s="1">
        <v>1.35696193623401</v>
      </c>
      <c r="DP126" s="1">
        <v>0.99736414540113905</v>
      </c>
      <c r="DQ126" s="1">
        <v>6.6482265467229604</v>
      </c>
      <c r="DR126" s="1">
        <v>3.4960869897803</v>
      </c>
      <c r="DS126" s="1">
        <v>1.61918976806804</v>
      </c>
      <c r="DT126" s="1">
        <v>1.1802372865797599</v>
      </c>
      <c r="DU126" s="1">
        <v>0.333926626277461</v>
      </c>
      <c r="DV126" s="1">
        <v>-1.2514420782081801</v>
      </c>
      <c r="DW126" s="1">
        <v>0</v>
      </c>
      <c r="DX126" s="1">
        <v>-0.153012973502233</v>
      </c>
      <c r="DY126" s="1">
        <v>0</v>
      </c>
      <c r="DZ126" s="1">
        <v>-2.6782173673582099E-2</v>
      </c>
      <c r="EA126" s="1">
        <v>9.2930392876812906</v>
      </c>
      <c r="EB126" s="1">
        <v>12.036726638516599</v>
      </c>
      <c r="EC126" s="1">
        <v>8.6122282908022694</v>
      </c>
      <c r="ED126" s="1">
        <v>10.663595557187399</v>
      </c>
      <c r="EE126" s="1">
        <v>7.8284294106847803</v>
      </c>
      <c r="EF126" s="1">
        <v>7.5108827489137697</v>
      </c>
      <c r="EG126" s="1">
        <v>20.788423597087</v>
      </c>
      <c r="EH126" s="1">
        <v>23.605743987516</v>
      </c>
      <c r="EI126" s="1">
        <v>22.067028180649899</v>
      </c>
      <c r="EJ126" s="1">
        <v>21.346364818554498</v>
      </c>
      <c r="EK126" s="1">
        <v>12.890289149990799</v>
      </c>
      <c r="EL126" s="1">
        <v>17.6097653142402</v>
      </c>
      <c r="EM126" s="1">
        <v>19.640951747138999</v>
      </c>
      <c r="EN126" s="1">
        <v>20.880339024539499</v>
      </c>
      <c r="EO126" s="1">
        <v>24.734651337127399</v>
      </c>
      <c r="EP126" s="1">
        <v>17.777942445382699</v>
      </c>
      <c r="EQ126" s="1">
        <v>20.745057677008699</v>
      </c>
      <c r="ER126" s="1">
        <v>19.766060522611799</v>
      </c>
      <c r="ES126" s="1">
        <v>11.295031362829601</v>
      </c>
      <c r="ET126" s="1">
        <v>9.3747117679456498</v>
      </c>
      <c r="EU126" s="1">
        <v>6.3679522367052099</v>
      </c>
      <c r="EV126" s="1">
        <v>4.7939322868857399</v>
      </c>
      <c r="EW126" s="1">
        <v>4.7847108500091702</v>
      </c>
      <c r="EX126" s="1">
        <v>4.5356451563551801</v>
      </c>
      <c r="EY126" s="1">
        <v>1.8332291475429801</v>
      </c>
      <c r="EZ126" s="1">
        <v>1.9784431797319599</v>
      </c>
      <c r="FA126" s="1">
        <v>2.6399770515880299</v>
      </c>
      <c r="FB126" s="1">
        <v>2.2339864451379898</v>
      </c>
      <c r="FC126" s="1">
        <v>1.4892673337005</v>
      </c>
      <c r="FD126" s="1">
        <v>2.1114615078636501</v>
      </c>
      <c r="FE126" s="1">
        <v>0.67566994064010699</v>
      </c>
      <c r="FF126" s="1">
        <v>1.35870968728963</v>
      </c>
      <c r="FG126" s="1">
        <v>1.0258183403708401</v>
      </c>
      <c r="FH126" s="1">
        <v>0.83446117128694697</v>
      </c>
      <c r="FI126" s="1">
        <v>0.95902744630071601</v>
      </c>
      <c r="FJ126" s="1">
        <v>0.73871687779205697</v>
      </c>
      <c r="FK126" s="1">
        <v>0.914898109050853</v>
      </c>
      <c r="FL126" s="1">
        <v>1.7078203598310899</v>
      </c>
      <c r="FM126" s="1">
        <v>1.57267196010036</v>
      </c>
      <c r="FN126" s="1">
        <v>0.71668609632213398</v>
      </c>
      <c r="FO126" s="1">
        <v>0.68101156599963297</v>
      </c>
      <c r="FP126" s="1">
        <v>3.4211798543540797E-2</v>
      </c>
      <c r="FQ126" s="1">
        <v>-0.224502631417905</v>
      </c>
      <c r="FR126" s="1">
        <v>0.55778257144605503</v>
      </c>
      <c r="FS126" s="1">
        <v>-2.89853742121124E-3</v>
      </c>
      <c r="FT126" s="1">
        <v>-0.54311547640903302</v>
      </c>
      <c r="FU126" s="1">
        <v>-0.170163851661465</v>
      </c>
      <c r="FV126" s="1">
        <v>0.12676442690165801</v>
      </c>
      <c r="FW126" s="1">
        <v>0.381991769169573</v>
      </c>
      <c r="FX126" s="1">
        <v>0.82639878220427099</v>
      </c>
      <c r="FY126" s="1">
        <v>-0.169894743283764</v>
      </c>
      <c r="FZ126" s="1">
        <v>-7.2559971849947696E-2</v>
      </c>
      <c r="GA126" s="1">
        <v>-0.59330074658833598</v>
      </c>
      <c r="GB126" s="1">
        <v>-0.47959121228810903</v>
      </c>
      <c r="GC126" s="1">
        <v>-0.129051159659751</v>
      </c>
      <c r="GD126" s="1">
        <v>-3.7294076249922897E-2</v>
      </c>
      <c r="GE126" s="1">
        <v>-0.83770974848540403</v>
      </c>
      <c r="GF126" s="1">
        <v>0.74744767762070896</v>
      </c>
      <c r="GG126" s="1">
        <v>-0.17205067009362901</v>
      </c>
      <c r="GH126" s="1">
        <v>-0.67165534545009398</v>
      </c>
      <c r="GI126" s="1">
        <v>-0.66667339820084304</v>
      </c>
      <c r="GJ126" s="1">
        <v>-6.6896762744018401E-2</v>
      </c>
      <c r="GK126" s="1">
        <v>-0.30580227648246699</v>
      </c>
      <c r="GL126" s="1">
        <v>-0.489553729881891</v>
      </c>
      <c r="GM126" s="1">
        <v>-0.74385701609448596</v>
      </c>
      <c r="GN126" s="1">
        <v>0.17611100911816799</v>
      </c>
      <c r="GO126" s="1">
        <v>-0.44189064316749199</v>
      </c>
      <c r="GP126" s="1">
        <v>-4.1455541276543197E-2</v>
      </c>
      <c r="GQ126" s="1">
        <v>-0.60753534055443303</v>
      </c>
      <c r="GR126" s="1">
        <v>-0.12996236460437</v>
      </c>
      <c r="GS126" s="1">
        <v>-0.98045896823939704</v>
      </c>
      <c r="GT126" s="1">
        <v>0.19837387552781299</v>
      </c>
      <c r="GU126" s="1">
        <v>-0.12739474328376399</v>
      </c>
      <c r="GV126" s="1">
        <v>-6.5945321583745595E-2</v>
      </c>
      <c r="GW126" s="1">
        <v>0.10302062297289</v>
      </c>
      <c r="GX126" s="1">
        <v>-0.66794581114986795</v>
      </c>
      <c r="GY126" s="1">
        <v>0.13776023499173801</v>
      </c>
      <c r="GZ126" s="1">
        <v>-0.34262315647757202</v>
      </c>
      <c r="HA126" s="1">
        <v>0.199482589804785</v>
      </c>
      <c r="HB126" s="1">
        <v>-0.18200416131203601</v>
      </c>
      <c r="HC126" s="1">
        <v>-0.86154641698794399</v>
      </c>
      <c r="HD126" s="1">
        <v>0.13549813352915899</v>
      </c>
      <c r="HE126" s="1">
        <v>-0.188489229545315</v>
      </c>
      <c r="HF126" s="1">
        <v>-0.29483813720090402</v>
      </c>
      <c r="HG126" s="1">
        <v>0.24249663423291001</v>
      </c>
      <c r="HH126" s="1">
        <v>-0.21805550455908401</v>
      </c>
      <c r="HI126" s="1">
        <v>-0.25975368704485602</v>
      </c>
      <c r="HJ126" s="1">
        <v>-0.89647925463557898</v>
      </c>
      <c r="HK126" s="1">
        <v>-0.26024233523040102</v>
      </c>
      <c r="HL126" s="1">
        <v>-0.50334021785692395</v>
      </c>
      <c r="HM126" s="1">
        <v>-0.925130499969401</v>
      </c>
      <c r="HN126" s="1">
        <v>-0.52760143198090603</v>
      </c>
      <c r="HO126" s="1">
        <v>0.22517012422740301</v>
      </c>
      <c r="HP126" s="1">
        <v>0.32223165656936498</v>
      </c>
      <c r="HQ126" s="1">
        <v>0.200334587846521</v>
      </c>
      <c r="HR126" s="1">
        <v>0.88886160577688</v>
      </c>
      <c r="HS126" s="1">
        <v>1.80869714215776</v>
      </c>
      <c r="HT126" s="1">
        <v>1.16858637782265</v>
      </c>
      <c r="HU126" s="1">
        <v>-0.55790435101891001</v>
      </c>
      <c r="HV126" s="1">
        <v>-0.42425295269567298</v>
      </c>
      <c r="HW126" s="1">
        <v>0.40633452665075498</v>
      </c>
      <c r="HX126" s="1">
        <v>-0.42248668992105598</v>
      </c>
      <c r="HY126" s="1">
        <v>-0.41961308977418799</v>
      </c>
      <c r="HZ126" s="1">
        <v>-0.42951058686738902</v>
      </c>
      <c r="IA126" s="1">
        <v>0.159535983109968</v>
      </c>
      <c r="IB126" s="1">
        <v>8.3589437610917305E-2</v>
      </c>
      <c r="IC126" s="1">
        <v>-0.40281301633926903</v>
      </c>
      <c r="ID126" s="1">
        <v>0.21995410317606001</v>
      </c>
      <c r="IE126" s="1">
        <v>1.0099593048161</v>
      </c>
      <c r="IF126" s="1">
        <v>1.0227386634844799</v>
      </c>
      <c r="IG126" s="1">
        <v>1.49338091304081</v>
      </c>
      <c r="IH126" s="1">
        <v>0.79282066580992505</v>
      </c>
      <c r="II126" s="1">
        <v>0.56713848601676797</v>
      </c>
      <c r="IJ126" s="1">
        <v>0.36487500764947001</v>
      </c>
    </row>
    <row r="127" spans="1:244" x14ac:dyDescent="0.2">
      <c r="A127" t="s">
        <v>151</v>
      </c>
      <c r="B127" t="s">
        <v>107</v>
      </c>
      <c r="C127">
        <v>9</v>
      </c>
      <c r="D127" s="1">
        <v>-18.0709372264572</v>
      </c>
      <c r="E127" s="7">
        <v>0.5</v>
      </c>
      <c r="F127" s="7">
        <v>0</v>
      </c>
      <c r="G127" s="7">
        <v>0</v>
      </c>
      <c r="H127" s="7">
        <v>0.5</v>
      </c>
      <c r="I127" s="7">
        <v>0.5</v>
      </c>
      <c r="J127" s="1">
        <v>0.33129107765742499</v>
      </c>
      <c r="K127" s="1">
        <v>-2.8890214797135799E-2</v>
      </c>
      <c r="L127" s="1">
        <v>0.237742947188055</v>
      </c>
      <c r="M127" s="1">
        <v>0.54731274095832405</v>
      </c>
      <c r="N127" s="1">
        <v>0.58708448075393105</v>
      </c>
      <c r="O127" s="1">
        <v>1.5046219631601401</v>
      </c>
      <c r="P127" s="1">
        <v>0.96535983109968804</v>
      </c>
      <c r="Q127" s="1">
        <v>1.09509745425616</v>
      </c>
      <c r="R127" s="1">
        <v>1.14298206964078</v>
      </c>
      <c r="S127" s="1">
        <v>0.57532617342879799</v>
      </c>
      <c r="T127" s="1">
        <v>1.4266707973808199</v>
      </c>
      <c r="U127" s="1">
        <v>0.60811256961018301</v>
      </c>
      <c r="V127" s="1">
        <v>1.3704562144299599</v>
      </c>
      <c r="W127" s="1">
        <v>1.23149593048161</v>
      </c>
      <c r="X127" s="1">
        <v>1.9712151949085099</v>
      </c>
      <c r="Y127" s="1">
        <v>1.6353468269995699</v>
      </c>
      <c r="Z127" s="1">
        <v>0.167594700446728</v>
      </c>
      <c r="AA127" s="1">
        <v>0.66097056483691297</v>
      </c>
      <c r="AB127" s="1">
        <v>1.4456468392387201</v>
      </c>
      <c r="AC127" s="1">
        <v>0.85402484548069302</v>
      </c>
      <c r="AD127" s="1">
        <v>0.72949100422250701</v>
      </c>
      <c r="AE127" s="1">
        <v>2.24234486873508</v>
      </c>
      <c r="AF127" s="1">
        <v>0.85686387002019404</v>
      </c>
      <c r="AG127" s="1">
        <v>1.7319679028211199</v>
      </c>
      <c r="AH127" s="1">
        <v>1.6187317177651299</v>
      </c>
      <c r="AI127" s="1">
        <v>0.81908389939416204</v>
      </c>
      <c r="AJ127" s="1">
        <v>1.25431062970442</v>
      </c>
      <c r="AK127" s="1">
        <v>2.24547334924423</v>
      </c>
      <c r="AL127" s="1">
        <v>1.25849902086775</v>
      </c>
      <c r="AM127" s="1">
        <v>1.01534820390428</v>
      </c>
      <c r="AN127" s="1">
        <v>1.7339062786855099</v>
      </c>
      <c r="AO127" s="1">
        <v>0.61398797503212699</v>
      </c>
      <c r="AP127" s="1">
        <v>1.76068585153907</v>
      </c>
      <c r="AQ127" s="1">
        <v>1.85009684229851</v>
      </c>
      <c r="AR127" s="1">
        <v>2.7621337433449602</v>
      </c>
      <c r="AS127" s="1">
        <v>1.02873661342635</v>
      </c>
      <c r="AT127" s="1">
        <v>2.8878332109418001</v>
      </c>
      <c r="AU127" s="1">
        <v>1.5212675172878001</v>
      </c>
      <c r="AV127" s="1">
        <v>2.1737701181078202</v>
      </c>
      <c r="AW127" s="1">
        <v>1.8165843583624</v>
      </c>
      <c r="AX127" s="1">
        <v>2.2800908757113998</v>
      </c>
      <c r="AY127" s="1">
        <v>1.2621576096934</v>
      </c>
      <c r="AZ127" s="1">
        <v>1.97717489749709</v>
      </c>
      <c r="BA127" s="1">
        <v>1.6963102013340601</v>
      </c>
      <c r="BB127" s="1">
        <v>1.9757849886787799</v>
      </c>
      <c r="BC127" s="1">
        <v>3.45687182546967</v>
      </c>
      <c r="BD127" s="1">
        <v>1.66837295759133</v>
      </c>
      <c r="BE127" s="1">
        <v>1.7968973747016701</v>
      </c>
      <c r="BF127" s="1">
        <v>0.87402346857597402</v>
      </c>
      <c r="BG127" s="1">
        <v>0.92595358301205599</v>
      </c>
      <c r="BH127" s="1">
        <v>2.6114806315402901</v>
      </c>
      <c r="BI127" s="1">
        <v>3.5779268404626299</v>
      </c>
      <c r="BJ127" s="1">
        <v>1.4333983538339099</v>
      </c>
      <c r="BK127" s="1">
        <v>2.17088504375497</v>
      </c>
      <c r="BL127" s="1">
        <v>1.69080778410134</v>
      </c>
      <c r="BM127" s="1">
        <v>2.4813207576035698</v>
      </c>
      <c r="BN127" s="1">
        <v>4.0286027476898596</v>
      </c>
      <c r="BO127" s="1">
        <v>2.9698971911143701</v>
      </c>
      <c r="BP127" s="1">
        <v>2.3657658650021398</v>
      </c>
      <c r="BQ127" s="1">
        <v>1.79900771066642</v>
      </c>
      <c r="BR127" s="1">
        <v>1.3085755155743199</v>
      </c>
      <c r="BS127" s="1">
        <v>0.60230692736062597</v>
      </c>
      <c r="BT127" s="1">
        <v>0.99526482467413202</v>
      </c>
      <c r="BU127" s="1">
        <v>1.1007078820145599</v>
      </c>
      <c r="BV127" s="1">
        <v>1.5469246068172</v>
      </c>
      <c r="BW127" s="1">
        <v>1.7674775105562599</v>
      </c>
      <c r="BX127" s="1">
        <v>0.54800792485159999</v>
      </c>
      <c r="BY127" s="1">
        <v>1.9531990086286</v>
      </c>
      <c r="BZ127" s="1">
        <v>3.7595190012851099</v>
      </c>
      <c r="CA127" s="1">
        <v>3.64369331742243</v>
      </c>
      <c r="CB127" s="1">
        <v>2.3855230708035</v>
      </c>
      <c r="CC127" s="1">
        <v>2.3233763233584201</v>
      </c>
      <c r="CD127" s="1">
        <v>0.83527461599657304</v>
      </c>
      <c r="CE127" s="1">
        <v>1.67727541154152</v>
      </c>
      <c r="CF127" s="1">
        <v>2.0126352426412</v>
      </c>
      <c r="CG127" s="1">
        <v>2.1158789241784399</v>
      </c>
      <c r="CH127" s="1">
        <v>3.9653866042469801</v>
      </c>
      <c r="CI127" s="1">
        <v>2.4696510311486399</v>
      </c>
      <c r="CJ127" s="1">
        <v>2.9530721804051101</v>
      </c>
      <c r="CK127" s="1">
        <v>2.1611420659690301</v>
      </c>
      <c r="CL127" s="1">
        <v>0.70528960895906001</v>
      </c>
      <c r="CM127" s="1">
        <v>2.12809910654182</v>
      </c>
      <c r="CN127" s="1">
        <v>2.6199466066948101</v>
      </c>
      <c r="CO127" s="1">
        <v>1.0627305550455901</v>
      </c>
      <c r="CP127" s="1">
        <v>1.22472171225751</v>
      </c>
      <c r="CQ127" s="1">
        <v>1.6995977908328701</v>
      </c>
      <c r="CR127" s="1">
        <v>0.99252340738020794</v>
      </c>
      <c r="CS127" s="1">
        <v>0.89485007037512998</v>
      </c>
      <c r="CT127" s="1">
        <v>1.0351263692552399</v>
      </c>
      <c r="CU127" s="1">
        <v>0.63419925341166306</v>
      </c>
      <c r="CV127" s="1">
        <v>0.33927987883238397</v>
      </c>
      <c r="CW127" s="1">
        <v>3.1585735267119497E-2</v>
      </c>
      <c r="CX127" s="1">
        <v>0.84363717030781504</v>
      </c>
      <c r="CY127" s="1">
        <v>0.144460559329294</v>
      </c>
      <c r="CZ127" s="1">
        <v>5.5059971849947598E-2</v>
      </c>
      <c r="DA127" s="1">
        <v>0.73542301572731195</v>
      </c>
      <c r="DB127" s="1">
        <v>0.50611544581114998</v>
      </c>
      <c r="DC127" s="1">
        <v>0.190846643412275</v>
      </c>
      <c r="DD127" s="1">
        <v>0.12654718193500999</v>
      </c>
      <c r="DE127" s="1">
        <v>0</v>
      </c>
      <c r="DF127" s="1">
        <v>0</v>
      </c>
      <c r="DG127" s="1">
        <v>0.180121779572853</v>
      </c>
      <c r="DH127" s="1">
        <v>0.41458142096566902</v>
      </c>
      <c r="DI127" s="1">
        <v>0.264928859922893</v>
      </c>
      <c r="DJ127" s="1">
        <v>1.1350836852089801</v>
      </c>
      <c r="DK127" s="1">
        <v>1.751197601126</v>
      </c>
      <c r="DL127" s="1">
        <v>2.1653452971054401</v>
      </c>
      <c r="DM127" s="1">
        <v>1.8373265100055001</v>
      </c>
      <c r="DN127" s="1">
        <v>4.6948070803500297</v>
      </c>
      <c r="DO127" s="1">
        <v>4.4102882320543397</v>
      </c>
      <c r="DP127" s="1">
        <v>2.29587081573955</v>
      </c>
      <c r="DQ127" s="1">
        <v>2.6112031087448702</v>
      </c>
      <c r="DR127" s="1">
        <v>1.3490855822776999</v>
      </c>
      <c r="DS127" s="1">
        <v>1.77677911388531</v>
      </c>
      <c r="DT127" s="1">
        <v>5.11415090875711</v>
      </c>
      <c r="DU127" s="1">
        <v>0</v>
      </c>
      <c r="DV127" s="1">
        <v>3.5579982865185801E-2</v>
      </c>
      <c r="DW127" s="1">
        <v>0</v>
      </c>
      <c r="DX127" s="1">
        <v>9.9135303836974303E-2</v>
      </c>
      <c r="DY127" s="1">
        <v>-0.30257312893947702</v>
      </c>
      <c r="DZ127" s="1">
        <v>0.19858989657915599</v>
      </c>
      <c r="EA127" s="1">
        <v>2.1743927850192701</v>
      </c>
      <c r="EB127" s="1">
        <v>5.6413951104583502</v>
      </c>
      <c r="EC127" s="1">
        <v>13.300862401321799</v>
      </c>
      <c r="ED127" s="1">
        <v>7.6344717275564502</v>
      </c>
      <c r="EE127" s="1">
        <v>10.439575913346699</v>
      </c>
      <c r="EF127" s="1">
        <v>14.6484939722171</v>
      </c>
      <c r="EG127" s="1">
        <v>15.038366838014801</v>
      </c>
      <c r="EH127" s="1">
        <v>10.2531941129673</v>
      </c>
      <c r="EI127" s="1">
        <v>16.1905767700875</v>
      </c>
      <c r="EJ127" s="1">
        <v>7.4128866042469799</v>
      </c>
      <c r="EK127" s="1">
        <v>8.8378280093017505</v>
      </c>
      <c r="EL127" s="1">
        <v>8.2809520531179199</v>
      </c>
      <c r="EM127" s="1">
        <v>7.3337509944311803</v>
      </c>
      <c r="EN127" s="1">
        <v>11.5707282296065</v>
      </c>
      <c r="EO127" s="1">
        <v>8.0973618505599401</v>
      </c>
      <c r="EP127" s="1">
        <v>6.5467665687534398</v>
      </c>
      <c r="EQ127" s="1">
        <v>8.9525732819288901</v>
      </c>
      <c r="ER127" s="1">
        <v>12.428219356220501</v>
      </c>
      <c r="ES127" s="1">
        <v>5.7491054709014104</v>
      </c>
      <c r="ET127" s="1">
        <v>7.5335303836974399</v>
      </c>
      <c r="EU127" s="1">
        <v>7.6216096016155603</v>
      </c>
      <c r="EV127" s="1">
        <v>4.6936636374762797</v>
      </c>
      <c r="EW127" s="1">
        <v>2.63406982436815</v>
      </c>
      <c r="EX127" s="1">
        <v>3.9759982559206799</v>
      </c>
      <c r="EY127" s="1">
        <v>3.1486651673704098</v>
      </c>
      <c r="EZ127" s="1">
        <v>3.0509765314240198</v>
      </c>
      <c r="FA127" s="1">
        <v>1.86817514228015</v>
      </c>
      <c r="FB127" s="1">
        <v>1.5221556208310301</v>
      </c>
      <c r="FC127" s="1">
        <v>1.5395858576586401</v>
      </c>
      <c r="FD127" s="1">
        <v>2.25034881586194</v>
      </c>
      <c r="FE127" s="1">
        <v>0.32080640719662201</v>
      </c>
      <c r="FF127" s="1">
        <v>0.19842864573771399</v>
      </c>
      <c r="FG127" s="1">
        <v>1.64777308610244</v>
      </c>
      <c r="FH127" s="1">
        <v>1.1990800746588299</v>
      </c>
      <c r="FI127" s="1">
        <v>0.70433158925402295</v>
      </c>
      <c r="FJ127" s="1">
        <v>0.32825959243620201</v>
      </c>
      <c r="FK127" s="1">
        <v>0.53703506517348998</v>
      </c>
      <c r="FL127" s="1">
        <v>1.07096475123921</v>
      </c>
      <c r="FM127" s="1">
        <v>1.32029802337678</v>
      </c>
      <c r="FN127" s="1">
        <v>0.67821797931583105</v>
      </c>
      <c r="FO127" s="1">
        <v>0.57714169879444299</v>
      </c>
      <c r="FP127" s="1">
        <v>0.38114267792668699</v>
      </c>
      <c r="FQ127" s="1">
        <v>0.62851324888317694</v>
      </c>
      <c r="FR127" s="1">
        <v>0.892517287803684</v>
      </c>
      <c r="FS127" s="1">
        <v>0.51343155253656403</v>
      </c>
      <c r="FT127" s="1">
        <v>-2.83308855027232E-2</v>
      </c>
      <c r="FU127" s="1">
        <v>-0.11595373600146799</v>
      </c>
      <c r="FV127" s="1">
        <v>0.25756303163820998</v>
      </c>
      <c r="FW127" s="1">
        <v>-0.19089376415152001</v>
      </c>
      <c r="FX127" s="1">
        <v>2.4581573955081499E-2</v>
      </c>
      <c r="FY127" s="1">
        <v>1.0236668502539601</v>
      </c>
      <c r="FZ127" s="1">
        <v>0.32630591763049999</v>
      </c>
      <c r="GA127" s="1">
        <v>0.13798880117495799</v>
      </c>
      <c r="GB127" s="1">
        <v>0.11113671133957501</v>
      </c>
      <c r="GC127" s="1">
        <v>-0.15876858821369499</v>
      </c>
      <c r="GD127" s="1">
        <v>-0.38178079676886301</v>
      </c>
      <c r="GE127" s="1">
        <v>0.49776620157885099</v>
      </c>
      <c r="GF127" s="1">
        <v>1.5433877975644199E-2</v>
      </c>
      <c r="GG127" s="1">
        <v>-8.2123952022519806E-2</v>
      </c>
      <c r="GH127" s="1">
        <v>7.1434581726943905E-2</v>
      </c>
      <c r="GI127" s="1">
        <v>4.9597025885808402E-2</v>
      </c>
      <c r="GJ127" s="1">
        <v>6.2816382106357704E-2</v>
      </c>
      <c r="GK127" s="1">
        <v>-0.56635869897803104</v>
      </c>
      <c r="GL127" s="1">
        <v>-0.861303316810477</v>
      </c>
      <c r="GM127" s="1">
        <v>0.14342512698121301</v>
      </c>
      <c r="GN127" s="1">
        <v>-9.9458111498684304E-2</v>
      </c>
      <c r="GO127" s="1">
        <v>-0.52044030353099502</v>
      </c>
      <c r="GP127" s="1">
        <v>-7.0516798237561906E-2</v>
      </c>
      <c r="GQ127" s="1">
        <v>0.40586607306774403</v>
      </c>
      <c r="GR127" s="1">
        <v>-0.21632305244477101</v>
      </c>
      <c r="GS127" s="1">
        <v>-0.170213114252494</v>
      </c>
      <c r="GT127" s="1">
        <v>0.31270837158068598</v>
      </c>
      <c r="GU127" s="1">
        <v>0.13728351998041699</v>
      </c>
      <c r="GV127" s="1">
        <v>-7.5450094853436303E-2</v>
      </c>
      <c r="GW127" s="1">
        <v>0.451225751178018</v>
      </c>
      <c r="GX127" s="1">
        <v>-0.280538063765987</v>
      </c>
      <c r="GY127" s="1">
        <v>-0.887907716785998</v>
      </c>
      <c r="GZ127" s="1">
        <v>0.32401704302062301</v>
      </c>
      <c r="HA127" s="1">
        <v>-0.30929334190073998</v>
      </c>
      <c r="HB127" s="1">
        <v>8.1046141607000299E-2</v>
      </c>
      <c r="HC127" s="1">
        <v>-0.25547380821247101</v>
      </c>
      <c r="HD127" s="1">
        <v>0.32904106235848402</v>
      </c>
      <c r="HE127" s="1">
        <v>0.28100896517960899</v>
      </c>
      <c r="HF127" s="1">
        <v>-5.2852487607857802E-2</v>
      </c>
      <c r="HG127" s="1">
        <v>0.44211951532953803</v>
      </c>
      <c r="HH127" s="1">
        <v>0.25222966770699401</v>
      </c>
      <c r="HI127" s="1">
        <v>-0.116789211186586</v>
      </c>
      <c r="HJ127" s="1">
        <v>0.247352212226913</v>
      </c>
      <c r="HK127" s="1">
        <v>0.19201410562389101</v>
      </c>
      <c r="HL127" s="1">
        <v>-0.69991983354751797</v>
      </c>
      <c r="HM127" s="1">
        <v>-0.38166177100544602</v>
      </c>
      <c r="HN127" s="1">
        <v>-0.74000367174591497</v>
      </c>
      <c r="HO127" s="1">
        <v>-0.73925540052628302</v>
      </c>
      <c r="HP127" s="1">
        <v>-0.53055841135793402</v>
      </c>
      <c r="HQ127" s="1">
        <v>-0.2626724190686</v>
      </c>
      <c r="HR127" s="1">
        <v>-6.4802337678233193E-2</v>
      </c>
      <c r="HS127" s="1">
        <v>-0.505831956428615</v>
      </c>
      <c r="HT127" s="1">
        <v>0.58597974420170096</v>
      </c>
      <c r="HU127" s="1">
        <v>0.15061761826081699</v>
      </c>
      <c r="HV127" s="1">
        <v>0.26541200048956498</v>
      </c>
      <c r="HW127" s="1">
        <v>0.22289838443179699</v>
      </c>
      <c r="HX127" s="1">
        <v>0.73691512147359395</v>
      </c>
      <c r="HY127" s="1">
        <v>0.36259056973257398</v>
      </c>
      <c r="HZ127" s="1">
        <v>0.29396793341900701</v>
      </c>
      <c r="IA127" s="1">
        <v>0.57518113946514904</v>
      </c>
      <c r="IB127" s="1">
        <v>0.52638791995593903</v>
      </c>
      <c r="IC127" s="1">
        <v>0.12784942781959399</v>
      </c>
      <c r="ID127" s="1">
        <v>0.39731488281010902</v>
      </c>
      <c r="IE127" s="1">
        <v>-0.20044627011810801</v>
      </c>
      <c r="IF127" s="1">
        <v>0.231297656202191</v>
      </c>
      <c r="IG127" s="1">
        <v>0.122800318217979</v>
      </c>
      <c r="IH127" s="1">
        <v>-0.13370754543785501</v>
      </c>
      <c r="II127" s="1">
        <v>0.166440089345817</v>
      </c>
      <c r="IJ127" s="1">
        <v>-0.28178385655712601</v>
      </c>
    </row>
    <row r="128" spans="1:244" x14ac:dyDescent="0.2">
      <c r="A128" t="s">
        <v>152</v>
      </c>
      <c r="B128" t="s">
        <v>107</v>
      </c>
      <c r="C128">
        <v>5</v>
      </c>
      <c r="D128" s="1">
        <v>-17.7226146923927</v>
      </c>
      <c r="E128" s="7">
        <v>0.66666666666666596</v>
      </c>
      <c r="F128" s="7">
        <v>0</v>
      </c>
      <c r="G128" s="7">
        <v>0.5</v>
      </c>
      <c r="H128" s="7">
        <v>0.16666666666666599</v>
      </c>
      <c r="I128" s="7">
        <v>0.33333333333333298</v>
      </c>
      <c r="J128" s="1">
        <v>6.2892111865858899E-2</v>
      </c>
      <c r="K128" s="1">
        <v>0.25327045468453502</v>
      </c>
      <c r="L128" s="1">
        <v>-0.32812266691144898</v>
      </c>
      <c r="M128" s="1">
        <v>0.159462854170491</v>
      </c>
      <c r="N128" s="1">
        <v>0.192584603145462</v>
      </c>
      <c r="O128" s="1">
        <v>0.63116639128572305</v>
      </c>
      <c r="P128" s="1">
        <v>0.32310599106541799</v>
      </c>
      <c r="Q128" s="1">
        <v>0.411131203720702</v>
      </c>
      <c r="R128" s="1">
        <v>0.25429349489015302</v>
      </c>
      <c r="S128" s="1">
        <v>0.54029251575791004</v>
      </c>
      <c r="T128" s="1">
        <v>0.20794183342512601</v>
      </c>
      <c r="U128" s="1">
        <v>0.27209075331986998</v>
      </c>
      <c r="V128" s="1">
        <v>0.116766874732268</v>
      </c>
      <c r="W128" s="1">
        <v>4.9138669604063302E-2</v>
      </c>
      <c r="X128" s="1">
        <v>9.4987607857536599E-2</v>
      </c>
      <c r="Y128" s="1">
        <v>0.463976500826143</v>
      </c>
      <c r="Z128" s="1">
        <v>0.68504849764396203</v>
      </c>
      <c r="AA128" s="1">
        <v>0.383915611039716</v>
      </c>
      <c r="AB128" s="1">
        <v>6.8436295208371703E-2</v>
      </c>
      <c r="AC128" s="1">
        <v>0.18248393611162</v>
      </c>
      <c r="AD128" s="1">
        <v>-5.7972584297166403E-2</v>
      </c>
      <c r="AE128" s="1">
        <v>0.65708907043632503</v>
      </c>
      <c r="AF128" s="1">
        <v>3.3894498500703897E-2</v>
      </c>
      <c r="AG128" s="1">
        <v>0</v>
      </c>
      <c r="AH128" s="1">
        <v>0</v>
      </c>
      <c r="AI128" s="1">
        <v>5.5234379780919197E-2</v>
      </c>
      <c r="AJ128" s="1">
        <v>0.112603114864451</v>
      </c>
      <c r="AK128" s="1">
        <v>0.105796309895355</v>
      </c>
      <c r="AL128" s="1">
        <v>9.9626399853130099E-2</v>
      </c>
      <c r="AM128" s="1">
        <v>4.1279297472615002E-2</v>
      </c>
      <c r="AN128" s="1">
        <v>-8.7595618383208805E-3</v>
      </c>
      <c r="AO128" s="1">
        <v>-7.4946453705403496E-2</v>
      </c>
      <c r="AP128" s="1">
        <v>3.04777859372132E-2</v>
      </c>
      <c r="AQ128" s="1">
        <v>0.124329906370479</v>
      </c>
      <c r="AR128" s="1">
        <v>2.9607735144727899E-2</v>
      </c>
      <c r="AS128" s="1">
        <v>0.102653907349611</v>
      </c>
      <c r="AT128" s="1">
        <v>0</v>
      </c>
      <c r="AU128" s="1">
        <v>0.12611697570528099</v>
      </c>
      <c r="AV128" s="1">
        <v>-1.37382963098952E-2</v>
      </c>
      <c r="AW128" s="1">
        <v>0.56119989596719799</v>
      </c>
      <c r="AX128" s="1">
        <v>-0.14702435591457</v>
      </c>
      <c r="AY128" s="1">
        <v>6.5475185117189805E-2</v>
      </c>
      <c r="AZ128" s="1">
        <v>0</v>
      </c>
      <c r="BA128" s="1">
        <v>0.65576708891744595</v>
      </c>
      <c r="BB128" s="1">
        <v>0.53578177590110698</v>
      </c>
      <c r="BC128" s="1">
        <v>0.42135915794626999</v>
      </c>
      <c r="BD128" s="1">
        <v>0.45230708035003903</v>
      </c>
      <c r="BE128" s="1">
        <v>-3.9959457805519703E-2</v>
      </c>
      <c r="BF128" s="1">
        <v>0</v>
      </c>
      <c r="BG128" s="1">
        <v>0.35035309956550997</v>
      </c>
      <c r="BH128" s="1">
        <v>0</v>
      </c>
      <c r="BI128" s="1">
        <v>2.10251820574014E-2</v>
      </c>
      <c r="BJ128" s="1">
        <v>-6.8568325071904801E-2</v>
      </c>
      <c r="BK128" s="1">
        <v>0.2213362095343</v>
      </c>
      <c r="BL128" s="1">
        <v>0.298358270607673</v>
      </c>
      <c r="BM128" s="1">
        <v>0.173451747139097</v>
      </c>
      <c r="BN128" s="1">
        <v>0.12063169328682399</v>
      </c>
      <c r="BO128" s="1">
        <v>0.58005920690288204</v>
      </c>
      <c r="BP128" s="1">
        <v>7.9535218162903196E-2</v>
      </c>
      <c r="BQ128" s="1">
        <v>7.8516614650266298E-2</v>
      </c>
      <c r="BR128" s="1">
        <v>0.222490667645798</v>
      </c>
      <c r="BS128" s="1">
        <v>0.17129735022336401</v>
      </c>
      <c r="BT128" s="1">
        <v>0.33777385104950702</v>
      </c>
      <c r="BU128" s="1">
        <v>0.149984089101034</v>
      </c>
      <c r="BV128" s="1">
        <v>0</v>
      </c>
      <c r="BW128" s="1">
        <v>0</v>
      </c>
      <c r="BX128" s="1">
        <v>2.6121871366501501E-2</v>
      </c>
      <c r="BY128" s="1">
        <v>0.381361911755706</v>
      </c>
      <c r="BZ128" s="1">
        <v>3.1730769230769097E-2</v>
      </c>
      <c r="CA128" s="1">
        <v>5.3835138608408203E-2</v>
      </c>
      <c r="CB128" s="1">
        <v>8.61471146196683E-2</v>
      </c>
      <c r="CC128" s="1">
        <v>0.118000734349182</v>
      </c>
      <c r="CD128" s="1">
        <v>3.8865277522795699E-2</v>
      </c>
      <c r="CE128" s="1">
        <v>-0.15030475491095999</v>
      </c>
      <c r="CF128" s="1">
        <v>0</v>
      </c>
      <c r="CG128" s="1">
        <v>0.129339391714093</v>
      </c>
      <c r="CH128" s="1">
        <v>0.14578927238235101</v>
      </c>
      <c r="CI128" s="1">
        <v>-6.9756287864879696E-2</v>
      </c>
      <c r="CJ128" s="1">
        <v>0.51872529220977903</v>
      </c>
      <c r="CK128" s="1">
        <v>0.41490988923566402</v>
      </c>
      <c r="CL128" s="1">
        <v>0</v>
      </c>
      <c r="CM128" s="1">
        <v>-0.50696499602227496</v>
      </c>
      <c r="CN128" s="1">
        <v>0.152088458478673</v>
      </c>
      <c r="CO128" s="1">
        <v>9.3750841441771607E-2</v>
      </c>
      <c r="CP128" s="1">
        <v>0</v>
      </c>
      <c r="CQ128" s="1">
        <v>4.5221834649042003E-2</v>
      </c>
      <c r="CR128" s="1">
        <v>0</v>
      </c>
      <c r="CS128" s="1">
        <v>0.43694434245150199</v>
      </c>
      <c r="CT128" s="1">
        <v>-0.182474297778593</v>
      </c>
      <c r="CU128" s="1">
        <v>0.25494538277951101</v>
      </c>
      <c r="CV128" s="1">
        <v>0.190454990514656</v>
      </c>
      <c r="CW128" s="1">
        <v>4.7634171715317399E-2</v>
      </c>
      <c r="CX128" s="1">
        <v>0</v>
      </c>
      <c r="CY128" s="1">
        <v>8.8714735940272793E-2</v>
      </c>
      <c r="CZ128" s="1">
        <v>0.15423857169083799</v>
      </c>
      <c r="DA128" s="1">
        <v>4.0152989413132903E-2</v>
      </c>
      <c r="DB128" s="1">
        <v>2.1856373538951101E-2</v>
      </c>
      <c r="DC128" s="1">
        <v>0</v>
      </c>
      <c r="DD128" s="1">
        <v>3.87705770760652E-3</v>
      </c>
      <c r="DE128" s="1">
        <v>0</v>
      </c>
      <c r="DF128" s="1">
        <v>3.1401077045468302E-2</v>
      </c>
      <c r="DG128" s="1">
        <v>1.47313505905389E-3</v>
      </c>
      <c r="DH128" s="1">
        <v>0</v>
      </c>
      <c r="DI128" s="1">
        <v>0</v>
      </c>
      <c r="DJ128" s="1">
        <v>0.116585735267119</v>
      </c>
      <c r="DK128" s="1">
        <v>0.47783183403708401</v>
      </c>
      <c r="DL128" s="1">
        <v>0</v>
      </c>
      <c r="DM128" s="1">
        <v>1.4740055688146301</v>
      </c>
      <c r="DN128" s="1">
        <v>-7.6321828529465702E-2</v>
      </c>
      <c r="DO128" s="1">
        <v>0.18910348203904201</v>
      </c>
      <c r="DP128" s="1">
        <v>0.27428431552536497</v>
      </c>
      <c r="DQ128" s="1">
        <v>0.34875665503947101</v>
      </c>
      <c r="DR128" s="1">
        <v>0.307033841258185</v>
      </c>
      <c r="DS128" s="1">
        <v>2.88016584052383</v>
      </c>
      <c r="DT128" s="1">
        <v>0.359772045774433</v>
      </c>
      <c r="DU128" s="1">
        <v>0</v>
      </c>
      <c r="DV128" s="1">
        <v>0.37402025579829801</v>
      </c>
      <c r="DW128" s="1">
        <v>0</v>
      </c>
      <c r="DX128" s="1">
        <v>0</v>
      </c>
      <c r="DY128" s="1">
        <v>0</v>
      </c>
      <c r="DZ128" s="1">
        <v>0</v>
      </c>
      <c r="EA128" s="1">
        <v>0</v>
      </c>
      <c r="EB128" s="1">
        <v>0.59472324215164296</v>
      </c>
      <c r="EC128" s="1">
        <v>0.94976975093323501</v>
      </c>
      <c r="ED128" s="1">
        <v>3.04645569426595</v>
      </c>
      <c r="EE128" s="1">
        <v>5.7108408298145701</v>
      </c>
      <c r="EF128" s="1">
        <v>0.59235618995165495</v>
      </c>
      <c r="EG128" s="1">
        <v>0.65931858515390696</v>
      </c>
      <c r="EH128" s="1">
        <v>1.6400593598922899</v>
      </c>
      <c r="EI128" s="1">
        <v>0.59393136894926901</v>
      </c>
      <c r="EJ128" s="1">
        <v>1.19335842359708</v>
      </c>
      <c r="EK128" s="1">
        <v>2.42354920139526</v>
      </c>
      <c r="EL128" s="1">
        <v>0.85453843094057902</v>
      </c>
      <c r="EM128" s="1">
        <v>2.6657351141300998</v>
      </c>
      <c r="EN128" s="1">
        <v>3.7765790037329401</v>
      </c>
      <c r="EO128" s="1">
        <v>0.332341349978581</v>
      </c>
      <c r="EP128" s="1">
        <v>0.45818646349672598</v>
      </c>
      <c r="EQ128" s="1">
        <v>0.89078758949880599</v>
      </c>
      <c r="ER128" s="1">
        <v>0.791450186647083</v>
      </c>
      <c r="ES128" s="1">
        <v>0</v>
      </c>
      <c r="ET128" s="1">
        <v>0.18075653264794</v>
      </c>
      <c r="EU128" s="1">
        <v>0</v>
      </c>
      <c r="EV128" s="1">
        <v>0</v>
      </c>
      <c r="EW128" s="1">
        <v>0</v>
      </c>
      <c r="EX128" s="1">
        <v>0.305097607245578</v>
      </c>
      <c r="EY128" s="1">
        <v>7.8533290496297606E-2</v>
      </c>
      <c r="EZ128" s="1">
        <v>2.7092589192828299E-2</v>
      </c>
      <c r="FA128" s="1">
        <v>0.52414739000061195</v>
      </c>
      <c r="FB128" s="1">
        <v>0.32542607551557401</v>
      </c>
      <c r="FC128" s="1">
        <v>2.5168747322685099E-2</v>
      </c>
      <c r="FD128" s="1">
        <v>0</v>
      </c>
      <c r="FE128" s="1">
        <v>0.17382626522244601</v>
      </c>
      <c r="FF128" s="1">
        <v>0.55976164249433902</v>
      </c>
      <c r="FG128" s="1">
        <v>0</v>
      </c>
      <c r="FH128" s="1">
        <v>0.139830181751423</v>
      </c>
      <c r="FI128" s="1">
        <v>0.16682042102686501</v>
      </c>
      <c r="FJ128" s="1">
        <v>0.49141148032556098</v>
      </c>
      <c r="FK128" s="1">
        <v>0</v>
      </c>
      <c r="FL128" s="1">
        <v>6.0752095954960103E-2</v>
      </c>
      <c r="FM128" s="1">
        <v>0.26107582155314801</v>
      </c>
      <c r="FN128" s="1">
        <v>0.32522382351141299</v>
      </c>
      <c r="FO128" s="1">
        <v>0.171494706566306</v>
      </c>
      <c r="FP128" s="1">
        <v>3.0578146992228099E-2</v>
      </c>
      <c r="FQ128" s="1">
        <v>0.19946774983171101</v>
      </c>
      <c r="FR128" s="1">
        <v>-1.5794321032984799E-2</v>
      </c>
      <c r="FS128" s="1">
        <v>-3.14377945046198E-3</v>
      </c>
      <c r="FT128" s="1">
        <v>9.6788905207759193E-2</v>
      </c>
      <c r="FU128" s="1">
        <v>0.21001178018481101</v>
      </c>
      <c r="FV128" s="1">
        <v>-2.28176060216632E-2</v>
      </c>
      <c r="FW128" s="1">
        <v>-0.111614650266201</v>
      </c>
      <c r="FX128" s="1">
        <v>-0.10025426840462601</v>
      </c>
      <c r="FY128" s="1">
        <v>-0.200099137139709</v>
      </c>
      <c r="FZ128" s="1">
        <v>-0.14812679762560399</v>
      </c>
      <c r="GA128" s="1">
        <v>9.8359647512392206E-2</v>
      </c>
      <c r="GB128" s="1">
        <v>0.19720427146441399</v>
      </c>
      <c r="GC128" s="1">
        <v>-7.2435744446484499E-2</v>
      </c>
      <c r="GD128" s="1">
        <v>-0.40437106052261101</v>
      </c>
      <c r="GE128" s="1">
        <v>-1.8820910592986899E-2</v>
      </c>
      <c r="GF128" s="1">
        <v>0.311414081145584</v>
      </c>
      <c r="GG128" s="1">
        <v>0</v>
      </c>
      <c r="GH128" s="1">
        <v>-0.111659017196009</v>
      </c>
      <c r="GI128" s="1">
        <v>0.14585199804173499</v>
      </c>
      <c r="GJ128" s="1">
        <v>0</v>
      </c>
      <c r="GK128" s="1">
        <v>8.4709779083287307E-2</v>
      </c>
      <c r="GL128" s="1">
        <v>-7.9142953307630895E-2</v>
      </c>
      <c r="GM128" s="1">
        <v>4.9852365216326897E-2</v>
      </c>
      <c r="GN128" s="1">
        <v>-0.16030781469922201</v>
      </c>
      <c r="GO128" s="1">
        <v>-0.15714108683679001</v>
      </c>
      <c r="GP128" s="1">
        <v>3.6294290435101698E-2</v>
      </c>
      <c r="GQ128" s="1">
        <v>-4.2789149990820098E-2</v>
      </c>
      <c r="GR128" s="1">
        <v>0.44152316259714802</v>
      </c>
      <c r="GS128" s="1">
        <v>0.230818493360259</v>
      </c>
      <c r="GT128" s="1">
        <v>8.9616149562450301E-2</v>
      </c>
      <c r="GU128" s="1">
        <v>0.23888914387124399</v>
      </c>
      <c r="GV128" s="1">
        <v>-1.9264273912245399E-2</v>
      </c>
      <c r="GW128" s="1">
        <v>-0.12572180405116001</v>
      </c>
      <c r="GX128" s="1">
        <v>-6.8725445199192395E-2</v>
      </c>
      <c r="GY128" s="1">
        <v>9.3591120494461999E-2</v>
      </c>
      <c r="GZ128" s="1">
        <v>6.1861575178997798E-2</v>
      </c>
      <c r="HA128" s="1">
        <v>0.12827167859984001</v>
      </c>
      <c r="HB128" s="1">
        <v>0</v>
      </c>
      <c r="HC128" s="1">
        <v>0.47159292576953599</v>
      </c>
      <c r="HD128" s="1">
        <v>0</v>
      </c>
      <c r="HE128" s="1">
        <v>5.3255308732635703E-2</v>
      </c>
      <c r="HF128" s="1">
        <v>-5.8892509638333E-2</v>
      </c>
      <c r="HG128" s="1">
        <v>-0.340337800624196</v>
      </c>
      <c r="HH128" s="1">
        <v>-7.74920445505171E-2</v>
      </c>
      <c r="HI128" s="1">
        <v>-0.23362600208065501</v>
      </c>
      <c r="HJ128" s="1">
        <v>0</v>
      </c>
      <c r="HK128" s="1">
        <v>0</v>
      </c>
      <c r="HL128" s="1">
        <v>-0.118751453399424</v>
      </c>
      <c r="HM128" s="1">
        <v>-0.59155284254329599</v>
      </c>
      <c r="HN128" s="1">
        <v>-6.0938743038981801E-2</v>
      </c>
      <c r="HO128" s="1">
        <v>7.7361085612875594E-2</v>
      </c>
      <c r="HP128" s="1">
        <v>0</v>
      </c>
      <c r="HQ128" s="1">
        <v>-8.3506670338412706E-2</v>
      </c>
      <c r="HR128" s="1">
        <v>9.9773575668564794E-3</v>
      </c>
      <c r="HS128" s="1">
        <v>-0.482370264977662</v>
      </c>
      <c r="HT128" s="1">
        <v>8.1615262223854401E-2</v>
      </c>
      <c r="HU128" s="1">
        <v>-7.4181965607979503E-2</v>
      </c>
      <c r="HV128" s="1">
        <v>6.1711492564714497E-2</v>
      </c>
      <c r="HW128" s="1">
        <v>-0.53688804234746901</v>
      </c>
      <c r="HX128" s="1">
        <v>8.8589437610917796E-2</v>
      </c>
      <c r="HY128" s="1">
        <v>-0.17932485771984599</v>
      </c>
      <c r="HZ128" s="1">
        <v>0.26752356036962199</v>
      </c>
      <c r="IA128" s="1">
        <v>-3.9903922648552699E-2</v>
      </c>
      <c r="IB128" s="1">
        <v>-8.9311088672663796E-2</v>
      </c>
      <c r="IC128" s="1">
        <v>0.15220197662321699</v>
      </c>
      <c r="ID128" s="1">
        <v>0.23119775411541499</v>
      </c>
      <c r="IE128" s="1">
        <v>-2.1803592191420001E-2</v>
      </c>
      <c r="IF128" s="1">
        <v>4.7587662933725003E-2</v>
      </c>
      <c r="IG128" s="1">
        <v>-5.60879077167857E-2</v>
      </c>
      <c r="IH128" s="1">
        <v>3.0839146931032301E-2</v>
      </c>
      <c r="II128" s="1">
        <v>0</v>
      </c>
      <c r="IJ128" s="1">
        <v>0</v>
      </c>
    </row>
    <row r="129" spans="1:244" x14ac:dyDescent="0.2">
      <c r="A129" t="s">
        <v>153</v>
      </c>
      <c r="B129" t="s">
        <v>107</v>
      </c>
      <c r="C129">
        <v>14</v>
      </c>
      <c r="D129" s="1">
        <v>-17.703022483075699</v>
      </c>
      <c r="E129" s="7">
        <v>0.5</v>
      </c>
      <c r="F129" s="7">
        <v>0</v>
      </c>
      <c r="G129" s="7">
        <v>0.16666666666666599</v>
      </c>
      <c r="H129" s="7">
        <v>0.33333333333333298</v>
      </c>
      <c r="I129" s="7">
        <v>0.5</v>
      </c>
      <c r="J129" s="1">
        <v>0.118766293372498</v>
      </c>
      <c r="K129" s="1">
        <v>0.37659690349427799</v>
      </c>
      <c r="L129" s="1">
        <v>0.45041674316137198</v>
      </c>
      <c r="M129" s="1">
        <v>0.32715103114864402</v>
      </c>
      <c r="N129" s="1">
        <v>0.52151459519001298</v>
      </c>
      <c r="O129" s="1">
        <v>0.13328514166819599</v>
      </c>
      <c r="P129" s="1">
        <v>0.65943516308671402</v>
      </c>
      <c r="Q129" s="1">
        <v>7.8444250657854195E-2</v>
      </c>
      <c r="R129" s="1">
        <v>0.304685147787773</v>
      </c>
      <c r="S129" s="1">
        <v>1.5138346796401601</v>
      </c>
      <c r="T129" s="1">
        <v>1.6420999326846499</v>
      </c>
      <c r="U129" s="1">
        <v>0.98211324276360001</v>
      </c>
      <c r="V129" s="1">
        <v>1.7019929930848701</v>
      </c>
      <c r="W129" s="1">
        <v>1.3403844623951999</v>
      </c>
      <c r="X129" s="1">
        <v>0.41846429227097398</v>
      </c>
      <c r="Y129" s="1">
        <v>0.96906202190808399</v>
      </c>
      <c r="Z129" s="1">
        <v>0.83810461416070003</v>
      </c>
      <c r="AA129" s="1">
        <v>1.3538180037941301</v>
      </c>
      <c r="AB129" s="1">
        <v>1.0547833669910001</v>
      </c>
      <c r="AC129" s="1">
        <v>0.77584664341227505</v>
      </c>
      <c r="AD129" s="1">
        <v>1.5890832874365</v>
      </c>
      <c r="AE129" s="1">
        <v>0.12736965302001099</v>
      </c>
      <c r="AF129" s="1">
        <v>1.2355919160394</v>
      </c>
      <c r="AG129" s="1">
        <v>1.62745211431368</v>
      </c>
      <c r="AH129" s="1">
        <v>0.78306162413560898</v>
      </c>
      <c r="AI129" s="1">
        <v>1.11446285417049</v>
      </c>
      <c r="AJ129" s="1">
        <v>1.59551909307875</v>
      </c>
      <c r="AK129" s="1">
        <v>1.11330809008016</v>
      </c>
      <c r="AL129" s="1">
        <v>1.3265205617771201</v>
      </c>
      <c r="AM129" s="1">
        <v>1.58333348632274</v>
      </c>
      <c r="AN129" s="1">
        <v>0.87310660302307097</v>
      </c>
      <c r="AO129" s="1">
        <v>2.2700939354996601</v>
      </c>
      <c r="AP129" s="1">
        <v>1.7336472676090799</v>
      </c>
      <c r="AQ129" s="1">
        <v>1.26117587662933</v>
      </c>
      <c r="AR129" s="1">
        <v>0.48168686126920002</v>
      </c>
      <c r="AS129" s="1">
        <v>0.7023369132856</v>
      </c>
      <c r="AT129" s="1">
        <v>1.1666758460314499</v>
      </c>
      <c r="AU129" s="1">
        <v>1.27044076249923</v>
      </c>
      <c r="AV129" s="1">
        <v>0.23454898721008499</v>
      </c>
      <c r="AW129" s="1">
        <v>0.72854858943761103</v>
      </c>
      <c r="AX129" s="1">
        <v>1.31210452236705</v>
      </c>
      <c r="AY129" s="1">
        <v>1.6031119576525299</v>
      </c>
      <c r="AZ129" s="1">
        <v>1.27173474695551</v>
      </c>
      <c r="BA129" s="1">
        <v>0.96691175570650401</v>
      </c>
      <c r="BB129" s="1">
        <v>2.6760384921363398</v>
      </c>
      <c r="BC129" s="1">
        <v>1.6145598494584099</v>
      </c>
      <c r="BD129" s="1">
        <v>3.28784437916896</v>
      </c>
      <c r="BE129" s="1">
        <v>1.9141614650266101</v>
      </c>
      <c r="BF129" s="1">
        <v>1.1986744997246099</v>
      </c>
      <c r="BG129" s="1">
        <v>2.2980630010403198</v>
      </c>
      <c r="BH129" s="1">
        <v>1.4739451379964501</v>
      </c>
      <c r="BI129" s="1">
        <v>1.39030383697448</v>
      </c>
      <c r="BJ129" s="1">
        <v>1.89365078636558</v>
      </c>
      <c r="BK129" s="1">
        <v>0.58796034514411599</v>
      </c>
      <c r="BL129" s="1">
        <v>2.3901308059482198</v>
      </c>
      <c r="BM129" s="1">
        <v>0.54146303775778704</v>
      </c>
      <c r="BN129" s="1">
        <v>1.7085871427697199</v>
      </c>
      <c r="BO129" s="1">
        <v>2.08921348142708</v>
      </c>
      <c r="BP129" s="1">
        <v>1.03701961324276</v>
      </c>
      <c r="BQ129" s="1">
        <v>2.9510536380882399</v>
      </c>
      <c r="BR129" s="1">
        <v>1.1241556514289199</v>
      </c>
      <c r="BS129" s="1">
        <v>1.89485083532219</v>
      </c>
      <c r="BT129" s="1">
        <v>2.4795798910715301</v>
      </c>
      <c r="BU129" s="1">
        <v>1.9528925708340901</v>
      </c>
      <c r="BV129" s="1">
        <v>1.1148843400036701</v>
      </c>
      <c r="BW129" s="1">
        <v>0.95225123921424604</v>
      </c>
      <c r="BX129" s="1">
        <v>1.35895324643534</v>
      </c>
      <c r="BY129" s="1">
        <v>1.70698672051893</v>
      </c>
      <c r="BZ129" s="1">
        <v>2.2876748668992102</v>
      </c>
      <c r="CA129" s="1">
        <v>1.1568693776390599</v>
      </c>
      <c r="CB129" s="1">
        <v>1.6041553454500901</v>
      </c>
      <c r="CC129" s="1">
        <v>1.34986781714705</v>
      </c>
      <c r="CD129" s="1">
        <v>1.1074821002386599</v>
      </c>
      <c r="CE129" s="1">
        <v>2.77566106725414</v>
      </c>
      <c r="CF129" s="1">
        <v>0.98703996083471002</v>
      </c>
      <c r="CG129" s="1">
        <v>0.67338458478673202</v>
      </c>
      <c r="CH129" s="1">
        <v>0.72431001774677195</v>
      </c>
      <c r="CI129" s="1">
        <v>1.2746550088733799</v>
      </c>
      <c r="CJ129" s="1">
        <v>3.6545303225016799</v>
      </c>
      <c r="CK129" s="1">
        <v>1.68293663178508</v>
      </c>
      <c r="CL129" s="1">
        <v>2.0350273851049501</v>
      </c>
      <c r="CM129" s="1">
        <v>2.9304494828957801</v>
      </c>
      <c r="CN129" s="1">
        <v>0.98495548008077705</v>
      </c>
      <c r="CO129" s="1">
        <v>0.87241080717214303</v>
      </c>
      <c r="CP129" s="1">
        <v>2.2835288538033098</v>
      </c>
      <c r="CQ129" s="1">
        <v>2.15434673520592</v>
      </c>
      <c r="CR129" s="1">
        <v>1.0955068539257</v>
      </c>
      <c r="CS129" s="1">
        <v>0.86465852762988804</v>
      </c>
      <c r="CT129" s="1">
        <v>1.8403087326356999</v>
      </c>
      <c r="CU129" s="1">
        <v>0.95003549354384598</v>
      </c>
      <c r="CV129" s="1">
        <v>1.39591441772229</v>
      </c>
      <c r="CW129" s="1">
        <v>1.06542378067437</v>
      </c>
      <c r="CX129" s="1">
        <v>0.45942414784896801</v>
      </c>
      <c r="CY129" s="1">
        <v>0.80349703200538403</v>
      </c>
      <c r="CZ129" s="1">
        <v>1.05498393611162</v>
      </c>
      <c r="DA129" s="1">
        <v>9.3853650327397301E-2</v>
      </c>
      <c r="DB129" s="1">
        <v>1.2900270791261199</v>
      </c>
      <c r="DC129" s="1">
        <v>0.780366868612692</v>
      </c>
      <c r="DD129" s="1">
        <v>0</v>
      </c>
      <c r="DE129" s="1">
        <v>0.86143978336699101</v>
      </c>
      <c r="DF129" s="1">
        <v>0.18729239336637801</v>
      </c>
      <c r="DG129" s="1">
        <v>0.68825377883850403</v>
      </c>
      <c r="DH129" s="1">
        <v>-3.6525763417171599E-2</v>
      </c>
      <c r="DI129" s="1">
        <v>1.8740168900312</v>
      </c>
      <c r="DJ129" s="1">
        <v>1.7470864696163</v>
      </c>
      <c r="DK129" s="1">
        <v>1.3091671256349</v>
      </c>
      <c r="DL129" s="1">
        <v>0.40190624808763098</v>
      </c>
      <c r="DM129" s="1">
        <v>0.79129582032923296</v>
      </c>
      <c r="DN129" s="1">
        <v>3.7790681414846001</v>
      </c>
      <c r="DO129" s="1">
        <v>3.95452313199926</v>
      </c>
      <c r="DP129" s="1">
        <v>3.31730371458295</v>
      </c>
      <c r="DQ129" s="1">
        <v>1.4815184199253399</v>
      </c>
      <c r="DR129" s="1">
        <v>1.3760173795973301</v>
      </c>
      <c r="DS129" s="1">
        <v>1.4639099504314199</v>
      </c>
      <c r="DT129" s="1">
        <v>1.87989183648491</v>
      </c>
      <c r="DU129" s="1">
        <v>0.14530383697448099</v>
      </c>
      <c r="DV129" s="1">
        <v>0.25402224466066903</v>
      </c>
      <c r="DW129" s="1">
        <v>-9.7283978948656605E-2</v>
      </c>
      <c r="DX129" s="1">
        <v>-0.39273147298206901</v>
      </c>
      <c r="DY129" s="1">
        <v>3.1094639250963702E-2</v>
      </c>
      <c r="DZ129" s="1">
        <v>-0.27974358974358898</v>
      </c>
      <c r="EA129" s="1">
        <v>-0.26388975582889601</v>
      </c>
      <c r="EB129" s="1">
        <v>0.29921409338473798</v>
      </c>
      <c r="EC129" s="1">
        <v>1.60443149134079</v>
      </c>
      <c r="ED129" s="1">
        <v>7.08033948350774</v>
      </c>
      <c r="EE129" s="1">
        <v>6.8224371213512001</v>
      </c>
      <c r="EF129" s="1">
        <v>13.2154588152499</v>
      </c>
      <c r="EG129" s="1">
        <v>13.1740829814576</v>
      </c>
      <c r="EH129" s="1">
        <v>6.99779159782143</v>
      </c>
      <c r="EI129" s="1">
        <v>6.4141383636252298</v>
      </c>
      <c r="EJ129" s="1">
        <v>10.70277369806</v>
      </c>
      <c r="EK129" s="1">
        <v>11.3559190074046</v>
      </c>
      <c r="EL129" s="1">
        <v>8.5450423780674392</v>
      </c>
      <c r="EM129" s="1">
        <v>11.4504565204087</v>
      </c>
      <c r="EN129" s="1">
        <v>13.557412643045099</v>
      </c>
      <c r="EO129" s="1">
        <v>11.145231014013801</v>
      </c>
      <c r="EP129" s="1">
        <v>7.3910160026926102</v>
      </c>
      <c r="EQ129" s="1">
        <v>11.2211117740652</v>
      </c>
      <c r="ER129" s="1">
        <v>11.4821158435836</v>
      </c>
      <c r="ES129" s="1">
        <v>6.1463469187932196</v>
      </c>
      <c r="ET129" s="1">
        <v>4.3276099993880397</v>
      </c>
      <c r="EU129" s="1">
        <v>2.4569847316565601</v>
      </c>
      <c r="EV129" s="1">
        <v>2.9689238724680198</v>
      </c>
      <c r="EW129" s="1">
        <v>1.99043846765803</v>
      </c>
      <c r="EX129" s="1">
        <v>1.67897940762499</v>
      </c>
      <c r="EY129" s="1">
        <v>2.5785827060767299</v>
      </c>
      <c r="EZ129" s="1">
        <v>1.5480272015176499</v>
      </c>
      <c r="FA129" s="1">
        <v>1.5852242824796501</v>
      </c>
      <c r="FB129" s="1">
        <v>1.08492824796524</v>
      </c>
      <c r="FC129" s="1">
        <v>1.81655697325745</v>
      </c>
      <c r="FD129" s="1">
        <v>1.7576103053668599</v>
      </c>
      <c r="FE129" s="1">
        <v>0.72972905574934199</v>
      </c>
      <c r="FF129" s="1">
        <v>0.79751453399424699</v>
      </c>
      <c r="FG129" s="1">
        <v>0.96393748852579297</v>
      </c>
      <c r="FH129" s="1">
        <v>0.16167615201028099</v>
      </c>
      <c r="FI129" s="1">
        <v>0.91326525304448902</v>
      </c>
      <c r="FJ129" s="1">
        <v>1.1829975215715001</v>
      </c>
      <c r="FK129" s="1">
        <v>0.35634018725904099</v>
      </c>
      <c r="FL129" s="1">
        <v>0.51084450156049099</v>
      </c>
      <c r="FM129" s="1">
        <v>-0.11888516614650201</v>
      </c>
      <c r="FN129" s="1">
        <v>1.73409124288599</v>
      </c>
      <c r="FO129" s="1">
        <v>-9.7535493543846899E-2</v>
      </c>
      <c r="FP129" s="1">
        <v>0.81160287008138998</v>
      </c>
      <c r="FQ129" s="1">
        <v>0.71366073067743596</v>
      </c>
      <c r="FR129" s="1">
        <v>-9.1550547702098597E-2</v>
      </c>
      <c r="FS129" s="1">
        <v>0.40803010831650399</v>
      </c>
      <c r="FT129" s="1">
        <v>0.125107551557432</v>
      </c>
      <c r="FU129" s="1">
        <v>1.13027048528241E-2</v>
      </c>
      <c r="FV129" s="1">
        <v>-0.18415580441833401</v>
      </c>
      <c r="FW129" s="1">
        <v>7.4022397650082394E-2</v>
      </c>
      <c r="FX129" s="1">
        <v>4.7056789670154898E-2</v>
      </c>
      <c r="FY129" s="1">
        <v>0.39733033474083601</v>
      </c>
      <c r="FZ129" s="1">
        <v>0.14737806743773299</v>
      </c>
      <c r="GA129" s="1">
        <v>-1.75836852089837E-2</v>
      </c>
      <c r="GB129" s="1">
        <v>7.6627807355730895E-2</v>
      </c>
      <c r="GC129" s="1">
        <v>-0.31079753381066</v>
      </c>
      <c r="GD129" s="1">
        <v>-3.7735297717397899E-2</v>
      </c>
      <c r="GE129" s="1">
        <v>0.18034407319013501</v>
      </c>
      <c r="GF129" s="1">
        <v>-0.190704669236888</v>
      </c>
      <c r="GG129" s="1">
        <v>-5.9336943883479603E-3</v>
      </c>
      <c r="GH129" s="1">
        <v>-2.2815617159292902E-2</v>
      </c>
      <c r="GI129" s="1">
        <v>7.7429471880543299E-3</v>
      </c>
      <c r="GJ129" s="1">
        <v>0.29189186708279702</v>
      </c>
      <c r="GK129" s="1">
        <v>0.27798038675723602</v>
      </c>
      <c r="GL129" s="1">
        <v>-0.479395232849887</v>
      </c>
      <c r="GM129" s="1">
        <v>-0.20313720090569801</v>
      </c>
      <c r="GN129" s="1">
        <v>-0.102511474205985</v>
      </c>
      <c r="GO129" s="1">
        <v>0.11019949819472399</v>
      </c>
      <c r="GP129" s="1">
        <v>-1.1944431185361899</v>
      </c>
      <c r="GQ129" s="1">
        <v>-0.295741998653692</v>
      </c>
      <c r="GR129" s="1">
        <v>-0.183023223792913</v>
      </c>
      <c r="GS129" s="1">
        <v>0.56592390306590701</v>
      </c>
      <c r="GT129" s="1">
        <v>4.0105868673888198E-2</v>
      </c>
      <c r="GU129" s="1">
        <v>0.109136986720518</v>
      </c>
      <c r="GV129" s="1">
        <v>8.8535738326907004E-2</v>
      </c>
      <c r="GW129" s="1">
        <v>0.10981993146074299</v>
      </c>
      <c r="GX129" s="1">
        <v>-0.25335566978765001</v>
      </c>
      <c r="GY129" s="1">
        <v>0.283230065479468</v>
      </c>
      <c r="GZ129" s="1">
        <v>0.65435163086714399</v>
      </c>
      <c r="HA129" s="1">
        <v>0.50114038308548903</v>
      </c>
      <c r="HB129" s="1">
        <v>0.26858240009791301</v>
      </c>
      <c r="HC129" s="1">
        <v>0.15933770883054801</v>
      </c>
      <c r="HD129" s="1">
        <v>-0.49262422740346301</v>
      </c>
      <c r="HE129" s="1">
        <v>8.9356526528368407E-3</v>
      </c>
      <c r="HF129" s="1">
        <v>1.64801725720586E-2</v>
      </c>
      <c r="HG129" s="1">
        <v>0.18774784284927401</v>
      </c>
      <c r="HH129" s="1">
        <v>3.7943363319258301E-2</v>
      </c>
      <c r="HI129" s="1">
        <v>-4.4089407013034397E-2</v>
      </c>
      <c r="HJ129" s="1">
        <v>-0.162183311914815</v>
      </c>
      <c r="HK129" s="1">
        <v>5.8616210758215999E-2</v>
      </c>
      <c r="HL129" s="1">
        <v>-0.39294458723456299</v>
      </c>
      <c r="HM129" s="1">
        <v>-7.6995899883728305E-2</v>
      </c>
      <c r="HN129" s="1">
        <v>0.20141224527262699</v>
      </c>
      <c r="HO129" s="1">
        <v>-8.1617098096811905E-2</v>
      </c>
      <c r="HP129" s="1">
        <v>0.28323710299247201</v>
      </c>
      <c r="HQ129" s="1">
        <v>-0.23267731472982001</v>
      </c>
      <c r="HR129" s="1">
        <v>0</v>
      </c>
      <c r="HS129" s="1">
        <v>2.6092803378005801E-2</v>
      </c>
      <c r="HT129" s="1">
        <v>0.120297870387369</v>
      </c>
      <c r="HU129" s="1">
        <v>3.9272994308793899E-2</v>
      </c>
      <c r="HV129" s="1">
        <v>-3.75061195765252E-2</v>
      </c>
      <c r="HW129" s="1">
        <v>0.23805198580258199</v>
      </c>
      <c r="HX129" s="1">
        <v>0.27794887093812998</v>
      </c>
      <c r="HY129" s="1">
        <v>-3.9362340126062698E-2</v>
      </c>
      <c r="HZ129" s="1">
        <v>0.39895294045652002</v>
      </c>
      <c r="IA129" s="1">
        <v>0.16574153968545299</v>
      </c>
      <c r="IB129" s="1">
        <v>0.34410638883789202</v>
      </c>
      <c r="IC129" s="1">
        <v>-0.38195352181629</v>
      </c>
      <c r="ID129" s="1">
        <v>-0.96544841196989095</v>
      </c>
      <c r="IE129" s="1">
        <v>-0.15104507068110801</v>
      </c>
      <c r="IF129" s="1">
        <v>-0.162388011749587</v>
      </c>
      <c r="IG129" s="1">
        <v>-0.12547671501132099</v>
      </c>
      <c r="IH129" s="1">
        <v>8.4340003671743592E-3</v>
      </c>
      <c r="II129" s="1">
        <v>0.105826448809742</v>
      </c>
      <c r="IJ129" s="1">
        <v>0.175473349244232</v>
      </c>
    </row>
    <row r="130" spans="1:244" x14ac:dyDescent="0.2">
      <c r="A130" t="s">
        <v>154</v>
      </c>
      <c r="B130" t="s">
        <v>107</v>
      </c>
      <c r="C130">
        <v>9</v>
      </c>
      <c r="D130" s="1">
        <v>-17.313882944319399</v>
      </c>
      <c r="E130" s="7">
        <v>0.33333333333333298</v>
      </c>
      <c r="F130" s="7">
        <v>0</v>
      </c>
      <c r="G130" s="7">
        <v>0</v>
      </c>
      <c r="H130" s="7">
        <v>0.33333333333333298</v>
      </c>
      <c r="I130" s="7">
        <v>0.66666666666666596</v>
      </c>
      <c r="J130" s="1">
        <v>0.497513616057768</v>
      </c>
      <c r="K130" s="1">
        <v>0.82181414846092604</v>
      </c>
      <c r="L130" s="1">
        <v>1.0092818676947499</v>
      </c>
      <c r="M130" s="1">
        <v>1.6244117557065001</v>
      </c>
      <c r="N130" s="1">
        <v>1.6490389205067</v>
      </c>
      <c r="O130" s="1">
        <v>1.23389786426779</v>
      </c>
      <c r="P130" s="1">
        <v>3.28109999388042</v>
      </c>
      <c r="Q130" s="1">
        <v>2.0890138302429402</v>
      </c>
      <c r="R130" s="1">
        <v>3.3902703322929999</v>
      </c>
      <c r="S130" s="1">
        <v>1.3645081390367699</v>
      </c>
      <c r="T130" s="1">
        <v>2.2700107092589099</v>
      </c>
      <c r="U130" s="1">
        <v>3.5398644513799602</v>
      </c>
      <c r="V130" s="1">
        <v>3.57200951594149</v>
      </c>
      <c r="W130" s="1">
        <v>3.4356622911694399</v>
      </c>
      <c r="X130" s="1">
        <v>3.6317596842298498</v>
      </c>
      <c r="Y130" s="1">
        <v>3.2814299920445502</v>
      </c>
      <c r="Z130" s="1">
        <v>1.9792866103665601</v>
      </c>
      <c r="AA130" s="1">
        <v>1.9540803806376601</v>
      </c>
      <c r="AB130" s="1">
        <v>2.9917884462395201</v>
      </c>
      <c r="AC130" s="1">
        <v>1.79919496970809</v>
      </c>
      <c r="AD130" s="1">
        <v>2.4782332782571399</v>
      </c>
      <c r="AE130" s="1">
        <v>3.2080651428921101</v>
      </c>
      <c r="AF130" s="1">
        <v>4.9910623584847897</v>
      </c>
      <c r="AG130" s="1">
        <v>3.07894054831405</v>
      </c>
      <c r="AH130" s="1">
        <v>4.46002539624258</v>
      </c>
      <c r="AI130" s="1">
        <v>5.4903751300409898</v>
      </c>
      <c r="AJ130" s="1">
        <v>3.7894122146747402</v>
      </c>
      <c r="AK130" s="1">
        <v>2.4270111988250398</v>
      </c>
      <c r="AL130" s="1">
        <v>4.3088703261734196</v>
      </c>
      <c r="AM130" s="1">
        <v>4.0689818554555996</v>
      </c>
      <c r="AN130" s="1">
        <v>4.6408373110580703</v>
      </c>
      <c r="AO130" s="1">
        <v>2.3534008016645198</v>
      </c>
      <c r="AP130" s="1">
        <v>3.7904488709381301</v>
      </c>
      <c r="AQ130" s="1">
        <v>2.7459413438590001</v>
      </c>
      <c r="AR130" s="1">
        <v>5.2725740468759499</v>
      </c>
      <c r="AS130" s="1">
        <v>3.2825272321155299</v>
      </c>
      <c r="AT130" s="1">
        <v>4.5847471085000899</v>
      </c>
      <c r="AU130" s="1">
        <v>4.3514657915672199</v>
      </c>
      <c r="AV130" s="1">
        <v>4.6777002631417899</v>
      </c>
      <c r="AW130" s="1">
        <v>5.9738046937151896</v>
      </c>
      <c r="AX130" s="1">
        <v>3.82029756440854</v>
      </c>
      <c r="AY130" s="1">
        <v>3.8667849274830099</v>
      </c>
      <c r="AZ130" s="1">
        <v>5.5969221589866001</v>
      </c>
      <c r="BA130" s="1">
        <v>3.9589354996634198</v>
      </c>
      <c r="BB130" s="1">
        <v>4.6566388225934698</v>
      </c>
      <c r="BC130" s="1">
        <v>4.1758591885441501</v>
      </c>
      <c r="BD130" s="1">
        <v>4.4564694633131303</v>
      </c>
      <c r="BE130" s="1">
        <v>5.7587659873936703</v>
      </c>
      <c r="BF130" s="1">
        <v>4.2114243314362598</v>
      </c>
      <c r="BG130" s="1">
        <v>2.3558737225384001</v>
      </c>
      <c r="BH130" s="1">
        <v>4.3716825775656298</v>
      </c>
      <c r="BI130" s="1">
        <v>5.70101233094669</v>
      </c>
      <c r="BJ130" s="1">
        <v>5.2111758766293299</v>
      </c>
      <c r="BK130" s="1">
        <v>5.7710756685637303</v>
      </c>
      <c r="BL130" s="1">
        <v>6.9232955449482798</v>
      </c>
      <c r="BM130" s="1">
        <v>5.22028578422373</v>
      </c>
      <c r="BN130" s="1">
        <v>8.6372841319380704</v>
      </c>
      <c r="BO130" s="1">
        <v>10.101330089957701</v>
      </c>
      <c r="BP130" s="1">
        <v>8.2494833547518507</v>
      </c>
      <c r="BQ130" s="1">
        <v>4.3175676213205998</v>
      </c>
      <c r="BR130" s="1">
        <v>6.69587892417844</v>
      </c>
      <c r="BS130" s="1">
        <v>4.37505171042163</v>
      </c>
      <c r="BT130" s="1">
        <v>5.2204306651979602</v>
      </c>
      <c r="BU130" s="1">
        <v>7.4005524447708204</v>
      </c>
      <c r="BV130" s="1">
        <v>6.4929608041123501</v>
      </c>
      <c r="BW130" s="1">
        <v>5.8281590783917698</v>
      </c>
      <c r="BX130" s="1">
        <v>9.6000994431185305</v>
      </c>
      <c r="BY130" s="1">
        <v>6.8524453827795098</v>
      </c>
      <c r="BZ130" s="1">
        <v>9.9916925218774804</v>
      </c>
      <c r="CA130" s="1">
        <v>7.74198488464598</v>
      </c>
      <c r="CB130" s="1">
        <v>8.5310299247292001</v>
      </c>
      <c r="CC130" s="1">
        <v>6.8008356281745304</v>
      </c>
      <c r="CD130" s="1">
        <v>9.2545971788752208</v>
      </c>
      <c r="CE130" s="1">
        <v>8.2328994553576802</v>
      </c>
      <c r="CF130" s="1">
        <v>6.7593282234869303</v>
      </c>
      <c r="CG130" s="1">
        <v>5.3782986047365497</v>
      </c>
      <c r="CH130" s="1">
        <v>6.6343944679028199</v>
      </c>
      <c r="CI130" s="1">
        <v>9.5571677069946794</v>
      </c>
      <c r="CJ130" s="1">
        <v>9.4543791689615002</v>
      </c>
      <c r="CK130" s="1">
        <v>6.7602897619484699</v>
      </c>
      <c r="CL130" s="1">
        <v>4.9608734165595703</v>
      </c>
      <c r="CM130" s="1">
        <v>7.3374181506639697</v>
      </c>
      <c r="CN130" s="1">
        <v>6.9622816841074604</v>
      </c>
      <c r="CO130" s="1">
        <v>7.8461922464965399</v>
      </c>
      <c r="CP130" s="1">
        <v>4.5423182485771898</v>
      </c>
      <c r="CQ130" s="1">
        <v>4.476309436387</v>
      </c>
      <c r="CR130" s="1">
        <v>6.3376690533015099</v>
      </c>
      <c r="CS130" s="1">
        <v>3.23525610427758</v>
      </c>
      <c r="CT130" s="1">
        <v>5.5225226424331399</v>
      </c>
      <c r="CU130" s="1">
        <v>3.4216813536503201</v>
      </c>
      <c r="CV130" s="1">
        <v>4.8567098096811598</v>
      </c>
      <c r="CW130" s="1">
        <v>0.706412092283214</v>
      </c>
      <c r="CX130" s="1">
        <v>0.70673857169083898</v>
      </c>
      <c r="CY130" s="1">
        <v>1.3414422311976</v>
      </c>
      <c r="CZ130" s="1">
        <v>0.77886543051220802</v>
      </c>
      <c r="DA130" s="1">
        <v>2.4579597331864602</v>
      </c>
      <c r="DB130" s="1">
        <v>1.43486950003059</v>
      </c>
      <c r="DC130" s="1">
        <v>0.36777400403892002</v>
      </c>
      <c r="DD130" s="1">
        <v>0.47856756012483898</v>
      </c>
      <c r="DE130" s="1">
        <v>0.70733859616914496</v>
      </c>
      <c r="DF130" s="1">
        <v>1.5665344838137101</v>
      </c>
      <c r="DG130" s="1">
        <v>4.3499632825408502E-2</v>
      </c>
      <c r="DH130" s="1">
        <v>1.8645912122881001</v>
      </c>
      <c r="DI130" s="1">
        <v>4.6962323297227799</v>
      </c>
      <c r="DJ130" s="1">
        <v>4.0452576341717101</v>
      </c>
      <c r="DK130" s="1">
        <v>3.843217673337</v>
      </c>
      <c r="DL130" s="1">
        <v>6.75794841196989</v>
      </c>
      <c r="DM130" s="1">
        <v>6.6352568692246496</v>
      </c>
      <c r="DN130" s="1">
        <v>6.2971797931583096</v>
      </c>
      <c r="DO130" s="1">
        <v>6.9876528364237203</v>
      </c>
      <c r="DP130" s="1">
        <v>6.6514729820696399</v>
      </c>
      <c r="DQ130" s="1">
        <v>6.7018603512636901</v>
      </c>
      <c r="DR130" s="1">
        <v>5.8385008567407102</v>
      </c>
      <c r="DS130" s="1">
        <v>2.8745751483997299</v>
      </c>
      <c r="DT130" s="1">
        <v>5.3992147053423896</v>
      </c>
      <c r="DU130" s="1">
        <v>0</v>
      </c>
      <c r="DV130" s="1">
        <v>8.7021908083959303E-3</v>
      </c>
      <c r="DW130" s="1">
        <v>0</v>
      </c>
      <c r="DX130" s="1">
        <v>-0.476571201272871</v>
      </c>
      <c r="DY130" s="1">
        <v>0</v>
      </c>
      <c r="DZ130" s="1">
        <v>0.15567636619545899</v>
      </c>
      <c r="EA130" s="1">
        <v>4.35485863778226</v>
      </c>
      <c r="EB130" s="1">
        <v>17.825294045652001</v>
      </c>
      <c r="EC130" s="1">
        <v>28.8873057034453</v>
      </c>
      <c r="ED130" s="1">
        <v>35.737002784407302</v>
      </c>
      <c r="EE130" s="1">
        <v>46.510520928951699</v>
      </c>
      <c r="EF130" s="1">
        <v>46.623637170307802</v>
      </c>
      <c r="EG130" s="1">
        <v>45.386073985680099</v>
      </c>
      <c r="EH130" s="1">
        <v>31.818244140505399</v>
      </c>
      <c r="EI130" s="1">
        <v>50.731939293800799</v>
      </c>
      <c r="EJ130" s="1">
        <v>37.861338045407201</v>
      </c>
      <c r="EK130" s="1">
        <v>35.334170644391399</v>
      </c>
      <c r="EL130" s="1">
        <v>39.251879780919097</v>
      </c>
      <c r="EM130" s="1">
        <v>30.765178232666202</v>
      </c>
      <c r="EN130" s="1">
        <v>31.5798880117495</v>
      </c>
      <c r="EO130" s="1">
        <v>21.284982253228002</v>
      </c>
      <c r="EP130" s="1">
        <v>41.509970320053803</v>
      </c>
      <c r="EQ130" s="1">
        <v>23.543880117495799</v>
      </c>
      <c r="ER130" s="1">
        <v>17.040546019215402</v>
      </c>
      <c r="ES130" s="1">
        <v>24.861422954531498</v>
      </c>
      <c r="ET130" s="1">
        <v>24.016084082981401</v>
      </c>
      <c r="EU130" s="1">
        <v>18.245355394406701</v>
      </c>
      <c r="EV130" s="1">
        <v>18.175011474205899</v>
      </c>
      <c r="EW130" s="1">
        <v>11.9584232911082</v>
      </c>
      <c r="EX130" s="1">
        <v>8.6730522917813992</v>
      </c>
      <c r="EY130" s="1">
        <v>6.3958411357934004</v>
      </c>
      <c r="EZ130" s="1">
        <v>6.1859549599167698</v>
      </c>
      <c r="FA130" s="1">
        <v>4.1996314485037596</v>
      </c>
      <c r="FB130" s="1">
        <v>3.97481610672541</v>
      </c>
      <c r="FC130" s="1">
        <v>2.2362558900924001</v>
      </c>
      <c r="FD130" s="1">
        <v>2.2663675723639898</v>
      </c>
      <c r="FE130" s="1">
        <v>2.9688787405911499</v>
      </c>
      <c r="FF130" s="1">
        <v>0.72954806927360605</v>
      </c>
      <c r="FG130" s="1">
        <v>2.3750992901291199</v>
      </c>
      <c r="FH130" s="1">
        <v>1.01948075393182</v>
      </c>
      <c r="FI130" s="1">
        <v>0.73744400587479297</v>
      </c>
      <c r="FJ130" s="1">
        <v>1.1407863655835</v>
      </c>
      <c r="FK130" s="1">
        <v>0.71923168716724795</v>
      </c>
      <c r="FL130" s="1">
        <v>2.7883429716663599</v>
      </c>
      <c r="FM130" s="1">
        <v>1.30345144116027</v>
      </c>
      <c r="FN130" s="1">
        <v>0.68025151459518995</v>
      </c>
      <c r="FO130" s="1">
        <v>0.62810354323480699</v>
      </c>
      <c r="FP130" s="1">
        <v>0.98005844195581604</v>
      </c>
      <c r="FQ130" s="1">
        <v>0.477345327703322</v>
      </c>
      <c r="FR130" s="1">
        <v>0.72164325928645701</v>
      </c>
      <c r="FS130" s="1">
        <v>-0.219330365338718</v>
      </c>
      <c r="FT130" s="1">
        <v>0.31782693837586401</v>
      </c>
      <c r="FU130" s="1">
        <v>-0.54873263570160902</v>
      </c>
      <c r="FV130" s="1">
        <v>4.94506150174404E-2</v>
      </c>
      <c r="FW130" s="1">
        <v>0.104344287375313</v>
      </c>
      <c r="FX130" s="1">
        <v>-0.18814270852456999</v>
      </c>
      <c r="FY130" s="1">
        <v>-0.62071690838993898</v>
      </c>
      <c r="FZ130" s="1">
        <v>-5.4145554127653997E-2</v>
      </c>
      <c r="GA130" s="1">
        <v>-0.45444510739856703</v>
      </c>
      <c r="GB130" s="1">
        <v>0.31062618566795203</v>
      </c>
      <c r="GC130" s="1">
        <v>-1.5584148766905299</v>
      </c>
      <c r="GD130" s="1">
        <v>3.4810293127715601E-2</v>
      </c>
      <c r="GE130" s="1">
        <v>-0.89052781347530696</v>
      </c>
      <c r="GF130" s="1">
        <v>0.16718943149134</v>
      </c>
      <c r="GG130" s="1">
        <v>-0.22231243497950001</v>
      </c>
      <c r="GH130" s="1">
        <v>3.9569793770270603E-2</v>
      </c>
      <c r="GI130" s="1">
        <v>-0.51621947861207895</v>
      </c>
      <c r="GJ130" s="1">
        <v>-0.93635808702037804</v>
      </c>
      <c r="GK130" s="1">
        <v>-1.43390061807722</v>
      </c>
      <c r="GL130" s="1">
        <v>-0.372358178814026</v>
      </c>
      <c r="GM130" s="1">
        <v>-0.93758766293372398</v>
      </c>
      <c r="GN130" s="1">
        <v>-0.875425769536748</v>
      </c>
      <c r="GO130" s="1">
        <v>-0.46303530995655101</v>
      </c>
      <c r="GP130" s="1">
        <v>-6.0499969402117701E-2</v>
      </c>
      <c r="GQ130" s="1">
        <v>5.6813689492686899E-2</v>
      </c>
      <c r="GR130" s="1">
        <v>-0.32437687412031002</v>
      </c>
      <c r="GS130" s="1">
        <v>0.30498072333394499</v>
      </c>
      <c r="GT130" s="1">
        <v>-6.113594639251E-2</v>
      </c>
      <c r="GU130" s="1">
        <v>-0.22370754543785601</v>
      </c>
      <c r="GV130" s="1">
        <v>-0.58145095159414895</v>
      </c>
      <c r="GW130" s="1">
        <v>-0.20448213083654501</v>
      </c>
      <c r="GX130" s="1">
        <v>-0.13613349856189899</v>
      </c>
      <c r="GY130" s="1">
        <v>0.37717397956061399</v>
      </c>
      <c r="GZ130" s="1">
        <v>1.46381433204822</v>
      </c>
      <c r="HA130" s="1">
        <v>1.4219269016584</v>
      </c>
      <c r="HB130" s="1">
        <v>-3.4428431552537102E-2</v>
      </c>
      <c r="HC130" s="1">
        <v>9.1226057156844703E-2</v>
      </c>
      <c r="HD130" s="1">
        <v>0.75115598800562899</v>
      </c>
      <c r="HE130" s="1">
        <v>0.11703781898292499</v>
      </c>
      <c r="HF130" s="1">
        <v>-0.28648170246618798</v>
      </c>
      <c r="HG130" s="1">
        <v>5.7979927788997097E-2</v>
      </c>
      <c r="HH130" s="1">
        <v>-0.352393366379047</v>
      </c>
      <c r="HI130" s="1">
        <v>0.24118566795177701</v>
      </c>
      <c r="HJ130" s="1">
        <v>0.29831160883666802</v>
      </c>
      <c r="HK130" s="1">
        <v>0.82958126797625598</v>
      </c>
      <c r="HL130" s="1">
        <v>-3.7738204516248201E-2</v>
      </c>
      <c r="HM130" s="1">
        <v>-8.3975123921425004E-2</v>
      </c>
      <c r="HN130" s="1">
        <v>1.79176610978516E-2</v>
      </c>
      <c r="HO130" s="1">
        <v>-0.16495395018664699</v>
      </c>
      <c r="HP130" s="1">
        <v>-0.55968881953368799</v>
      </c>
      <c r="HQ130" s="1">
        <v>0.28620647451196402</v>
      </c>
      <c r="HR130" s="1">
        <v>-9.1812312587968098E-2</v>
      </c>
      <c r="HS130" s="1">
        <v>-4.8607949329906003E-2</v>
      </c>
      <c r="HT130" s="1">
        <v>0.28100636435958598</v>
      </c>
      <c r="HU130" s="1">
        <v>7.39841502968015E-3</v>
      </c>
      <c r="HV130" s="1">
        <v>-0.50501912367664104</v>
      </c>
      <c r="HW130" s="1">
        <v>8.8678171470533307E-2</v>
      </c>
      <c r="HX130" s="1">
        <v>4.7078820145645697E-2</v>
      </c>
      <c r="HY130" s="1">
        <v>0.31858943761091602</v>
      </c>
      <c r="HZ130" s="1">
        <v>4.2745853986903899E-2</v>
      </c>
      <c r="IA130" s="1">
        <v>-0.52872452726271302</v>
      </c>
      <c r="IB130" s="1">
        <v>-0.74275227954225598</v>
      </c>
      <c r="IC130" s="1">
        <v>-1.0032311364053601</v>
      </c>
      <c r="ID130" s="1">
        <v>-6.3434765314240804E-2</v>
      </c>
      <c r="IE130" s="1">
        <v>0.127089988372804</v>
      </c>
      <c r="IF130" s="1">
        <v>0.34506318462762298</v>
      </c>
      <c r="IG130" s="1">
        <v>-0.14494584174774999</v>
      </c>
      <c r="IH130" s="1">
        <v>4.5891928278562602E-2</v>
      </c>
      <c r="II130" s="1">
        <v>-0.23776941435652599</v>
      </c>
      <c r="IJ130" s="1">
        <v>-7.7159598555779793E-2</v>
      </c>
    </row>
    <row r="131" spans="1:244" x14ac:dyDescent="0.2">
      <c r="A131" t="s">
        <v>155</v>
      </c>
      <c r="B131" t="s">
        <v>107</v>
      </c>
      <c r="C131">
        <v>12</v>
      </c>
      <c r="D131" s="1">
        <v>-16.390847242016001</v>
      </c>
      <c r="E131" s="7">
        <v>0.5</v>
      </c>
      <c r="F131" s="7">
        <v>0.16666666666666599</v>
      </c>
      <c r="G131" s="7">
        <v>0</v>
      </c>
      <c r="H131" s="7">
        <v>0.5</v>
      </c>
      <c r="I131" s="7">
        <v>0.33333333333333298</v>
      </c>
      <c r="J131" s="1">
        <v>6.4414662505356702E-3</v>
      </c>
      <c r="K131" s="1">
        <v>-5.9568263876140101E-2</v>
      </c>
      <c r="L131" s="1">
        <v>-8.7566397405299201E-2</v>
      </c>
      <c r="M131" s="1">
        <v>0.33921638822593397</v>
      </c>
      <c r="N131" s="1">
        <v>0.78093828407074195</v>
      </c>
      <c r="O131" s="1">
        <v>0.35572715868061899</v>
      </c>
      <c r="P131" s="1">
        <v>0.47533856557126197</v>
      </c>
      <c r="Q131" s="1">
        <v>0.45163346796401599</v>
      </c>
      <c r="R131" s="1">
        <v>0.543161526222385</v>
      </c>
      <c r="S131" s="1">
        <v>1.24306774371213</v>
      </c>
      <c r="T131" s="1">
        <v>1.3900443669297999</v>
      </c>
      <c r="U131" s="1">
        <v>1.9252189278501901</v>
      </c>
      <c r="V131" s="1">
        <v>2.1828355057829998</v>
      </c>
      <c r="W131" s="1">
        <v>0.43281041551924498</v>
      </c>
      <c r="X131" s="1">
        <v>0.41850605838075999</v>
      </c>
      <c r="Y131" s="1">
        <v>0.32136114680863997</v>
      </c>
      <c r="Z131" s="1">
        <v>1.2543479591212201</v>
      </c>
      <c r="AA131" s="1">
        <v>0.50004008322624005</v>
      </c>
      <c r="AB131" s="1">
        <v>0.85752906798849504</v>
      </c>
      <c r="AC131" s="1">
        <v>0.95692460681720803</v>
      </c>
      <c r="AD131" s="1">
        <v>0.89089804785508797</v>
      </c>
      <c r="AE131" s="1">
        <v>1.2243429104705901</v>
      </c>
      <c r="AF131" s="1">
        <v>0.64377486077963397</v>
      </c>
      <c r="AG131" s="1">
        <v>0.75781271036044295</v>
      </c>
      <c r="AH131" s="1">
        <v>0.83613701731840095</v>
      </c>
      <c r="AI131" s="1">
        <v>1.37654779389266</v>
      </c>
      <c r="AJ131" s="1">
        <v>0.76596995287925995</v>
      </c>
      <c r="AK131" s="1">
        <v>1.1216261244721799</v>
      </c>
      <c r="AL131" s="1">
        <v>0.95356954898720903</v>
      </c>
      <c r="AM131" s="1">
        <v>1.29979759500642</v>
      </c>
      <c r="AN131" s="1">
        <v>0.68257006915121499</v>
      </c>
      <c r="AO131" s="1">
        <v>0.44923673581788098</v>
      </c>
      <c r="AP131" s="1">
        <v>1.7689745119637701</v>
      </c>
      <c r="AQ131" s="1">
        <v>1.41632488831772</v>
      </c>
      <c r="AR131" s="1">
        <v>1.4878997613365099</v>
      </c>
      <c r="AS131" s="1">
        <v>1.9794926871060501</v>
      </c>
      <c r="AT131" s="1">
        <v>0.99146517960957004</v>
      </c>
      <c r="AU131" s="1">
        <v>0.47795422556758999</v>
      </c>
      <c r="AV131" s="1">
        <v>0.99957086469616196</v>
      </c>
      <c r="AW131" s="1">
        <v>0.38380576464108601</v>
      </c>
      <c r="AX131" s="1">
        <v>0.56735129429043496</v>
      </c>
      <c r="AY131" s="1">
        <v>2.4494408236949998</v>
      </c>
      <c r="AZ131" s="1">
        <v>0.87703781898292599</v>
      </c>
      <c r="BA131" s="1">
        <v>1.3191554984395</v>
      </c>
      <c r="BB131" s="1">
        <v>1.34184520531179</v>
      </c>
      <c r="BC131" s="1">
        <v>0.59996894314913396</v>
      </c>
      <c r="BD131" s="1">
        <v>1.1534361422189501</v>
      </c>
      <c r="BE131" s="1">
        <v>2.05276558962119</v>
      </c>
      <c r="BF131" s="1">
        <v>1.0549365093935501</v>
      </c>
      <c r="BG131" s="1">
        <v>0.92133054892601396</v>
      </c>
      <c r="BH131" s="1">
        <v>1.76902591640658</v>
      </c>
      <c r="BI131" s="1">
        <v>1.54806407196621</v>
      </c>
      <c r="BJ131" s="1">
        <v>2.6033931521938598</v>
      </c>
      <c r="BK131" s="1">
        <v>1.39880285784223</v>
      </c>
      <c r="BL131" s="1">
        <v>1.20924239642616</v>
      </c>
      <c r="BM131" s="1">
        <v>0.52092451502355996</v>
      </c>
      <c r="BN131" s="1">
        <v>1.4995128817085801</v>
      </c>
      <c r="BO131" s="1">
        <v>1.4186351814454401</v>
      </c>
      <c r="BP131" s="1">
        <v>0.93956826387613901</v>
      </c>
      <c r="BQ131" s="1">
        <v>1.62624961752646</v>
      </c>
      <c r="BR131" s="1">
        <v>2.4850663974052898</v>
      </c>
      <c r="BS131" s="1">
        <v>2.0923652163270301</v>
      </c>
      <c r="BT131" s="1">
        <v>1.47034988678783</v>
      </c>
      <c r="BU131" s="1">
        <v>1.84008659200783</v>
      </c>
      <c r="BV131" s="1">
        <v>2.7087144299614399</v>
      </c>
      <c r="BW131" s="1">
        <v>2.2966111315096902</v>
      </c>
      <c r="BX131" s="1">
        <v>3.6952063827183101</v>
      </c>
      <c r="BY131" s="1">
        <v>2.9862474756746802</v>
      </c>
      <c r="BZ131" s="1">
        <v>1.3575338106603001</v>
      </c>
      <c r="CA131" s="1">
        <v>2.7415692124105</v>
      </c>
      <c r="CB131" s="1">
        <v>3.1285163086714398</v>
      </c>
      <c r="CC131" s="1">
        <v>0.74907013034698</v>
      </c>
      <c r="CD131" s="1">
        <v>4.4674407930971096</v>
      </c>
      <c r="CE131" s="1">
        <v>2.9473223792913501</v>
      </c>
      <c r="CF131" s="1">
        <v>1.4391785998408899</v>
      </c>
      <c r="CG131" s="1">
        <v>2.4830175631846201</v>
      </c>
      <c r="CH131" s="1">
        <v>2.6257522489443699</v>
      </c>
      <c r="CI131" s="1">
        <v>1.5513586989780299</v>
      </c>
      <c r="CJ131" s="1">
        <v>3.1088608408298102</v>
      </c>
      <c r="CK131" s="1">
        <v>1.0516920629092401</v>
      </c>
      <c r="CL131" s="1">
        <v>3.5907234869346998</v>
      </c>
      <c r="CM131" s="1">
        <v>1.8050691512147301</v>
      </c>
      <c r="CN131" s="1">
        <v>3.01941481549476</v>
      </c>
      <c r="CO131" s="1">
        <v>1.84407655590233</v>
      </c>
      <c r="CP131" s="1">
        <v>1.68753656446973</v>
      </c>
      <c r="CQ131" s="1">
        <v>2.7788340676825101</v>
      </c>
      <c r="CR131" s="1">
        <v>0.55271846888195297</v>
      </c>
      <c r="CS131" s="1">
        <v>3.54172311976011</v>
      </c>
      <c r="CT131" s="1">
        <v>5.83236613426351</v>
      </c>
      <c r="CU131" s="1">
        <v>1.2686876568141401</v>
      </c>
      <c r="CV131" s="1">
        <v>2.33600468147604</v>
      </c>
      <c r="CW131" s="1">
        <v>5.1726578850743499</v>
      </c>
      <c r="CX131" s="1">
        <v>3.5633532219570401</v>
      </c>
      <c r="CY131" s="1">
        <v>7.2197353283152799</v>
      </c>
      <c r="CZ131" s="1">
        <v>6.4466443302123402</v>
      </c>
      <c r="DA131" s="1">
        <v>6.7190171960100296</v>
      </c>
      <c r="DB131" s="1">
        <v>4.5981047671501099</v>
      </c>
      <c r="DC131" s="1">
        <v>2.4170089039838398</v>
      </c>
      <c r="DD131" s="1">
        <v>6.0554520837158003</v>
      </c>
      <c r="DE131" s="1">
        <v>-1.7632947800012299E-2</v>
      </c>
      <c r="DF131" s="1">
        <v>0.33768006853925697</v>
      </c>
      <c r="DG131" s="1">
        <v>0.161586806193011</v>
      </c>
      <c r="DH131" s="1">
        <v>2.2037493115476399</v>
      </c>
      <c r="DI131" s="1">
        <v>0.36881815678355001</v>
      </c>
      <c r="DJ131" s="1">
        <v>0.47116042469861003</v>
      </c>
      <c r="DK131" s="1">
        <v>2.6700119331742198</v>
      </c>
      <c r="DL131" s="1">
        <v>1.9175309038614501</v>
      </c>
      <c r="DM131" s="1">
        <v>2.51267960957101</v>
      </c>
      <c r="DN131" s="1">
        <v>2.2650350345755998</v>
      </c>
      <c r="DO131" s="1">
        <v>3.4863649715439702</v>
      </c>
      <c r="DP131" s="1">
        <v>4.1267284743895702</v>
      </c>
      <c r="DQ131" s="1">
        <v>1.27033703567713</v>
      </c>
      <c r="DR131" s="1">
        <v>0.66113762927605402</v>
      </c>
      <c r="DS131" s="1">
        <v>5.8212777675784803E-2</v>
      </c>
      <c r="DT131" s="1">
        <v>0</v>
      </c>
      <c r="DU131" s="1">
        <v>4.8042479040450301</v>
      </c>
      <c r="DV131" s="1">
        <v>0</v>
      </c>
      <c r="DW131" s="1">
        <v>0</v>
      </c>
      <c r="DX131" s="1">
        <v>1.2566512147359301</v>
      </c>
      <c r="DY131" s="1">
        <v>0</v>
      </c>
      <c r="DZ131" s="1">
        <v>0.15286273789853699</v>
      </c>
      <c r="EA131" s="1">
        <v>-5.18802398873996E-2</v>
      </c>
      <c r="EB131" s="1">
        <v>0.92470044672908602</v>
      </c>
      <c r="EC131" s="1">
        <v>0.63176947555229201</v>
      </c>
      <c r="ED131" s="1">
        <v>3.85250091793647</v>
      </c>
      <c r="EE131" s="1">
        <v>9.8087295759133397</v>
      </c>
      <c r="EF131" s="1">
        <v>16.5111367113395</v>
      </c>
      <c r="EG131" s="1">
        <v>14.428705403585999</v>
      </c>
      <c r="EH131" s="1">
        <v>15.0760845419496</v>
      </c>
      <c r="EI131" s="1">
        <v>16.902422740346299</v>
      </c>
      <c r="EJ131" s="1">
        <v>9.7326777736980592</v>
      </c>
      <c r="EK131" s="1">
        <v>9.8651780796768804</v>
      </c>
      <c r="EL131" s="1">
        <v>18.273100483446498</v>
      </c>
      <c r="EM131" s="1">
        <v>13.7964729820696</v>
      </c>
      <c r="EN131" s="1">
        <v>11.408769965118401</v>
      </c>
      <c r="EO131" s="1">
        <v>10.135494308793801</v>
      </c>
      <c r="EP131" s="1">
        <v>8.1331229728902699</v>
      </c>
      <c r="EQ131" s="1">
        <v>8.1324019337861806</v>
      </c>
      <c r="ER131" s="1">
        <v>8.6706720824918904</v>
      </c>
      <c r="ES131" s="1">
        <v>3.3112800624196801</v>
      </c>
      <c r="ET131" s="1">
        <v>2.5757536258490901</v>
      </c>
      <c r="EU131" s="1">
        <v>3.6281930420414898</v>
      </c>
      <c r="EV131" s="1">
        <v>2.23310537910776</v>
      </c>
      <c r="EW131" s="1">
        <v>3.0689841502967998</v>
      </c>
      <c r="EX131" s="1">
        <v>2.1095647451196302</v>
      </c>
      <c r="EY131" s="1">
        <v>1.9055890092405601</v>
      </c>
      <c r="EZ131" s="1">
        <v>0.78473150357995203</v>
      </c>
      <c r="FA131" s="1">
        <v>0.950824612936785</v>
      </c>
      <c r="FB131" s="1">
        <v>1.1568626461048801</v>
      </c>
      <c r="FC131" s="1">
        <v>0.46879444342451498</v>
      </c>
      <c r="FD131" s="1">
        <v>0.42924377333088498</v>
      </c>
      <c r="FE131" s="1">
        <v>2.3125217244966598</v>
      </c>
      <c r="FF131" s="1">
        <v>0.50417982375619597</v>
      </c>
      <c r="FG131" s="1">
        <v>1.7621014625787499E-2</v>
      </c>
      <c r="FH131" s="1">
        <v>1.1563355975766401</v>
      </c>
      <c r="FI131" s="1">
        <v>0.95950033657670897</v>
      </c>
      <c r="FJ131" s="1">
        <v>0.35054632519429602</v>
      </c>
      <c r="FK131" s="1">
        <v>9.6925065785447406E-2</v>
      </c>
      <c r="FL131" s="1">
        <v>0.46169757052811899</v>
      </c>
      <c r="FM131" s="1">
        <v>0.77759378251025002</v>
      </c>
      <c r="FN131" s="1">
        <v>1.5487396732146099</v>
      </c>
      <c r="FO131" s="1">
        <v>0.84868123125879602</v>
      </c>
      <c r="FP131" s="1">
        <v>0.76402622238540996</v>
      </c>
      <c r="FQ131" s="1">
        <v>0.73506394957468901</v>
      </c>
      <c r="FR131" s="1">
        <v>1.0371325194296499</v>
      </c>
      <c r="FS131" s="1">
        <v>0.95339391714093402</v>
      </c>
      <c r="FT131" s="1">
        <v>1.14188788935805</v>
      </c>
      <c r="FU131" s="1">
        <v>0.32233920812679701</v>
      </c>
      <c r="FV131" s="1">
        <v>0.86016568753442202</v>
      </c>
      <c r="FW131" s="1">
        <v>0.182053270913652</v>
      </c>
      <c r="FX131" s="1">
        <v>0.76608943761091697</v>
      </c>
      <c r="FY131" s="1">
        <v>0.89857628052138705</v>
      </c>
      <c r="FZ131" s="1">
        <v>0.38560033045713199</v>
      </c>
      <c r="GA131" s="1">
        <v>0.14842742182241001</v>
      </c>
      <c r="GB131" s="1">
        <v>9.4606511229423304E-2</v>
      </c>
      <c r="GC131" s="1">
        <v>0.17002463129551401</v>
      </c>
      <c r="GD131" s="1">
        <v>0.51450018358729499</v>
      </c>
      <c r="GE131" s="1">
        <v>-1.6691603941007601E-2</v>
      </c>
      <c r="GF131" s="1">
        <v>0.40750275380943601</v>
      </c>
      <c r="GG131" s="1">
        <v>-4.6165167370418099E-2</v>
      </c>
      <c r="GH131" s="1">
        <v>-0.41087831222079402</v>
      </c>
      <c r="GI131" s="1">
        <v>-0.10174163147910199</v>
      </c>
      <c r="GJ131" s="1">
        <v>-0.74407839177528901</v>
      </c>
      <c r="GK131" s="1">
        <v>-0.173925861330395</v>
      </c>
      <c r="GL131" s="1">
        <v>-0.77076188727740003</v>
      </c>
      <c r="GM131" s="1">
        <v>-1.2781619851906201</v>
      </c>
      <c r="GN131" s="1">
        <v>-0.76909629153662495</v>
      </c>
      <c r="GO131" s="1">
        <v>-7.0046508781592701E-2</v>
      </c>
      <c r="GP131" s="1">
        <v>0.18532020684168601</v>
      </c>
      <c r="GQ131" s="1">
        <v>-0.13033596475123899</v>
      </c>
      <c r="GR131" s="1">
        <v>0.20830747812251399</v>
      </c>
      <c r="GS131" s="1">
        <v>0.36654748791383601</v>
      </c>
      <c r="GT131" s="1">
        <v>0.30551588030108201</v>
      </c>
      <c r="GU131" s="1">
        <v>0.25432179793158199</v>
      </c>
      <c r="GV131" s="1">
        <v>0.114407013034698</v>
      </c>
      <c r="GW131" s="1">
        <v>0.53986797013646604</v>
      </c>
      <c r="GX131" s="1">
        <v>-6.6249311547641604E-2</v>
      </c>
      <c r="GY131" s="1">
        <v>0.71957698427268801</v>
      </c>
      <c r="GZ131" s="1">
        <v>8.6626889419252395E-2</v>
      </c>
      <c r="HA131" s="1">
        <v>-0.14201991922158899</v>
      </c>
      <c r="HB131" s="1">
        <v>0.42651245333822801</v>
      </c>
      <c r="HC131" s="1">
        <v>0.193357658650021</v>
      </c>
      <c r="HD131" s="1">
        <v>0.155116883911633</v>
      </c>
      <c r="HE131" s="1">
        <v>-5.3560216633009E-2</v>
      </c>
      <c r="HF131" s="1">
        <v>-5.3741662076984602E-2</v>
      </c>
      <c r="HG131" s="1">
        <v>0.11182363380454</v>
      </c>
      <c r="HH131" s="1">
        <v>-0.15891301021969201</v>
      </c>
      <c r="HI131" s="1">
        <v>-0.32673551190257599</v>
      </c>
      <c r="HJ131" s="1">
        <v>-0.39239275442139399</v>
      </c>
      <c r="HK131" s="1">
        <v>7.6033902453950294E-2</v>
      </c>
      <c r="HL131" s="1">
        <v>-1.0051883299675599</v>
      </c>
      <c r="HM131" s="1">
        <v>0.24264824674132501</v>
      </c>
      <c r="HN131" s="1">
        <v>-0.55311318156783496</v>
      </c>
      <c r="HO131" s="1">
        <v>-0.128146380270485</v>
      </c>
      <c r="HP131" s="1">
        <v>-0.39361728168410798</v>
      </c>
      <c r="HQ131" s="1">
        <v>-0.23363472247720399</v>
      </c>
      <c r="HR131" s="1">
        <v>0.28537635395630601</v>
      </c>
      <c r="HS131" s="1">
        <v>-0.13119897803072</v>
      </c>
      <c r="HT131" s="1">
        <v>-0.41249495134936598</v>
      </c>
      <c r="HU131" s="1">
        <v>-0.250827213756807</v>
      </c>
      <c r="HV131" s="1">
        <v>-0.231024723089162</v>
      </c>
      <c r="HW131" s="1">
        <v>-0.43827626828223398</v>
      </c>
      <c r="HX131" s="1">
        <v>0.35594532158374598</v>
      </c>
      <c r="HY131" s="1">
        <v>0.40047120739244801</v>
      </c>
      <c r="HZ131" s="1">
        <v>0.165602778287742</v>
      </c>
      <c r="IA131" s="1">
        <v>-2.4937274340615899E-3</v>
      </c>
      <c r="IB131" s="1">
        <v>0.19546937151949001</v>
      </c>
      <c r="IC131" s="1">
        <v>0.23701701242274001</v>
      </c>
      <c r="ID131" s="1">
        <v>2.3547059543478899E-2</v>
      </c>
      <c r="IE131" s="1">
        <v>-0.14328866042469901</v>
      </c>
      <c r="IF131" s="1">
        <v>0.66764656385778098</v>
      </c>
      <c r="IG131" s="1">
        <v>0.49834434857107801</v>
      </c>
      <c r="IH131" s="1">
        <v>9.3939783366990895E-2</v>
      </c>
      <c r="II131" s="1">
        <v>0.43806361299798002</v>
      </c>
      <c r="IJ131" s="1">
        <v>0.28607123187075401</v>
      </c>
    </row>
    <row r="132" spans="1:244" x14ac:dyDescent="0.2">
      <c r="A132" t="s">
        <v>156</v>
      </c>
      <c r="B132" t="s">
        <v>107</v>
      </c>
      <c r="C132">
        <v>9</v>
      </c>
      <c r="D132" s="1">
        <v>-16.133787443754098</v>
      </c>
      <c r="E132" s="7">
        <v>0.5</v>
      </c>
      <c r="F132" s="7">
        <v>0</v>
      </c>
      <c r="G132" s="7">
        <v>0.16666666666666599</v>
      </c>
      <c r="H132" s="7">
        <v>0.33333333333333298</v>
      </c>
      <c r="I132" s="7">
        <v>0.5</v>
      </c>
      <c r="J132" s="1">
        <v>0.16141331619851901</v>
      </c>
      <c r="K132" s="1">
        <v>5.6279144483201697E-2</v>
      </c>
      <c r="L132" s="1">
        <v>0.118636405360749</v>
      </c>
      <c r="M132" s="1">
        <v>1.0341931338351399E-2</v>
      </c>
      <c r="N132" s="1">
        <v>0.129692950247842</v>
      </c>
      <c r="O132" s="1">
        <v>0.190885502723211</v>
      </c>
      <c r="P132" s="1">
        <v>0.22844914631907401</v>
      </c>
      <c r="Q132" s="1">
        <v>9.8622789302980296E-2</v>
      </c>
      <c r="R132" s="1">
        <v>1.83199345205311</v>
      </c>
      <c r="S132" s="1">
        <v>0.51965776268282204</v>
      </c>
      <c r="T132" s="1">
        <v>0.38655850315158102</v>
      </c>
      <c r="U132" s="1">
        <v>0.70020531179242396</v>
      </c>
      <c r="V132" s="1">
        <v>0.77611100911816799</v>
      </c>
      <c r="W132" s="1">
        <v>0.27960574628235701</v>
      </c>
      <c r="X132" s="1">
        <v>0.47105577994002801</v>
      </c>
      <c r="Y132" s="1">
        <v>0.31203215837463999</v>
      </c>
      <c r="Z132" s="1">
        <v>0.30414127042408601</v>
      </c>
      <c r="AA132" s="1">
        <v>0.20080579523896899</v>
      </c>
      <c r="AB132" s="1">
        <v>0.31388348326295801</v>
      </c>
      <c r="AC132" s="1">
        <v>9.3662566550394705E-2</v>
      </c>
      <c r="AD132" s="1">
        <v>0</v>
      </c>
      <c r="AE132" s="1">
        <v>0.32620127287191703</v>
      </c>
      <c r="AF132" s="1">
        <v>0.66196377210696999</v>
      </c>
      <c r="AG132" s="1">
        <v>0.45363717030781397</v>
      </c>
      <c r="AH132" s="1">
        <v>0.18632289945535699</v>
      </c>
      <c r="AI132" s="1">
        <v>5.4114191297962098E-2</v>
      </c>
      <c r="AJ132" s="1">
        <v>0.461917110335964</v>
      </c>
      <c r="AK132" s="1">
        <v>0.28162627746159902</v>
      </c>
      <c r="AL132" s="1">
        <v>0</v>
      </c>
      <c r="AM132" s="1">
        <v>1.00134630683557E-2</v>
      </c>
      <c r="AN132" s="1">
        <v>0.32507634171715299</v>
      </c>
      <c r="AO132" s="1">
        <v>0.466546569977357</v>
      </c>
      <c r="AP132" s="1">
        <v>0.17434107459763701</v>
      </c>
      <c r="AQ132" s="1">
        <v>0.35024723089162202</v>
      </c>
      <c r="AR132" s="1">
        <v>0.29053148522122202</v>
      </c>
      <c r="AS132" s="1">
        <v>0.26030842665687498</v>
      </c>
      <c r="AT132" s="1">
        <v>0.38835016216877699</v>
      </c>
      <c r="AU132" s="1">
        <v>0.156824398751606</v>
      </c>
      <c r="AV132" s="1">
        <v>0.26927483018175102</v>
      </c>
      <c r="AW132" s="1">
        <v>0.477819747873447</v>
      </c>
      <c r="AX132" s="1">
        <v>1.28850743528547E-2</v>
      </c>
      <c r="AY132" s="1">
        <v>1.9876384554188602E-2</v>
      </c>
      <c r="AZ132" s="1">
        <v>0.81664540113824102</v>
      </c>
      <c r="BA132" s="1">
        <v>0.180092252616118</v>
      </c>
      <c r="BB132" s="1">
        <v>0.19742993084878399</v>
      </c>
      <c r="BC132" s="1">
        <v>1.0734154886481799</v>
      </c>
      <c r="BD132" s="1">
        <v>0</v>
      </c>
      <c r="BE132" s="1">
        <v>1.4159061562939801</v>
      </c>
      <c r="BF132" s="1">
        <v>0.78399149378862898</v>
      </c>
      <c r="BG132" s="1">
        <v>0.55386221773453204</v>
      </c>
      <c r="BH132" s="1">
        <v>4.79473410439996E-2</v>
      </c>
      <c r="BI132" s="1">
        <v>6.4275136160577701E-2</v>
      </c>
      <c r="BJ132" s="1">
        <v>0.31962594088488999</v>
      </c>
      <c r="BK132" s="1">
        <v>7.3663484486873099E-2</v>
      </c>
      <c r="BL132" s="1">
        <v>0.35636053485098801</v>
      </c>
      <c r="BM132" s="1">
        <v>0.124504161312037</v>
      </c>
      <c r="BN132" s="1">
        <v>0.20146410868367901</v>
      </c>
      <c r="BO132" s="1">
        <v>-4.5896823939404601E-6</v>
      </c>
      <c r="BP132" s="1">
        <v>0.26168670827978602</v>
      </c>
      <c r="BQ132" s="1">
        <v>0.75899179976745601</v>
      </c>
      <c r="BR132" s="1">
        <v>0.14675172878036799</v>
      </c>
      <c r="BS132" s="1">
        <v>0.430404656997735</v>
      </c>
      <c r="BT132" s="1">
        <v>0.366754635579217</v>
      </c>
      <c r="BU132" s="1">
        <v>0.325999632825408</v>
      </c>
      <c r="BV132" s="1">
        <v>0.75224221283887105</v>
      </c>
      <c r="BW132" s="1">
        <v>0.24184199253411601</v>
      </c>
      <c r="BX132" s="1">
        <v>0</v>
      </c>
      <c r="BY132" s="1">
        <v>0.191218254696774</v>
      </c>
      <c r="BZ132" s="1">
        <v>1.00750489566122</v>
      </c>
      <c r="CA132" s="1">
        <v>0.40780001223915302</v>
      </c>
      <c r="CB132" s="1">
        <v>0.86202007221100196</v>
      </c>
      <c r="CC132" s="1">
        <v>1.1185837770026299</v>
      </c>
      <c r="CD132" s="1">
        <v>1.4804213328437601</v>
      </c>
      <c r="CE132" s="1">
        <v>0.20736399241172501</v>
      </c>
      <c r="CF132" s="1">
        <v>0</v>
      </c>
      <c r="CG132" s="1">
        <v>0.20446774983171101</v>
      </c>
      <c r="CH132" s="1">
        <v>1.1018233278257099</v>
      </c>
      <c r="CI132" s="1">
        <v>0.57989550823083003</v>
      </c>
      <c r="CJ132" s="1">
        <v>1.0389165289761899</v>
      </c>
      <c r="CK132" s="1">
        <v>0.99107184382840596</v>
      </c>
      <c r="CL132" s="1">
        <v>0.41394467902821103</v>
      </c>
      <c r="CM132" s="1">
        <v>0.34343017563184602</v>
      </c>
      <c r="CN132" s="1">
        <v>0</v>
      </c>
      <c r="CO132" s="1">
        <v>0.183439049017808</v>
      </c>
      <c r="CP132" s="1">
        <v>0.113234502172449</v>
      </c>
      <c r="CQ132" s="1">
        <v>0.13246603635028401</v>
      </c>
      <c r="CR132" s="1">
        <v>0.39653280093017501</v>
      </c>
      <c r="CS132" s="1">
        <v>0.113319258307325</v>
      </c>
      <c r="CT132" s="1">
        <v>0.22886940823695001</v>
      </c>
      <c r="CU132" s="1">
        <v>-7.5000000000001697E-3</v>
      </c>
      <c r="CV132" s="1">
        <v>0</v>
      </c>
      <c r="CW132" s="1">
        <v>3.3786487975031997E-2</v>
      </c>
      <c r="CX132" s="1">
        <v>9.49160088121902E-2</v>
      </c>
      <c r="CY132" s="1">
        <v>0.14253457560736699</v>
      </c>
      <c r="CZ132" s="1">
        <v>4.8319564286151397E-2</v>
      </c>
      <c r="DA132" s="1">
        <v>0</v>
      </c>
      <c r="DB132" s="1">
        <v>9.9878679395385903E-2</v>
      </c>
      <c r="DC132" s="1">
        <v>2.84606205250578E-3</v>
      </c>
      <c r="DD132" s="1">
        <v>-0.195529190380025</v>
      </c>
      <c r="DE132" s="1">
        <v>0</v>
      </c>
      <c r="DF132" s="1">
        <v>0</v>
      </c>
      <c r="DG132" s="1">
        <v>0</v>
      </c>
      <c r="DH132" s="1">
        <v>0</v>
      </c>
      <c r="DI132" s="1">
        <v>0.53758031944189399</v>
      </c>
      <c r="DJ132" s="1">
        <v>0</v>
      </c>
      <c r="DK132" s="1">
        <v>1.1481990086286</v>
      </c>
      <c r="DL132" s="1">
        <v>1.31303668686126</v>
      </c>
      <c r="DM132" s="1">
        <v>1.3031547946882001</v>
      </c>
      <c r="DN132" s="1">
        <v>1.7978616669726399</v>
      </c>
      <c r="DO132" s="1">
        <v>1.4609470044672901</v>
      </c>
      <c r="DP132" s="1">
        <v>0.32855838076005101</v>
      </c>
      <c r="DQ132" s="1">
        <v>0.83055336270729996</v>
      </c>
      <c r="DR132" s="1">
        <v>7.3299522673031095E-2</v>
      </c>
      <c r="DS132" s="1">
        <v>5.3684903004711897E-2</v>
      </c>
      <c r="DT132" s="1">
        <v>0.16096352732390801</v>
      </c>
      <c r="DU132" s="1">
        <v>0</v>
      </c>
      <c r="DV132" s="1">
        <v>0.33656156293984402</v>
      </c>
      <c r="DW132" s="1">
        <v>7.0878312220794201E-2</v>
      </c>
      <c r="DX132" s="1">
        <v>0</v>
      </c>
      <c r="DY132" s="1">
        <v>0</v>
      </c>
      <c r="DZ132" s="1">
        <v>-0.232204118475001</v>
      </c>
      <c r="EA132" s="1">
        <v>3.2581390367786497E-2</v>
      </c>
      <c r="EB132" s="1">
        <v>3.3144041062358398</v>
      </c>
      <c r="EC132" s="1">
        <v>3.0160161556820202</v>
      </c>
      <c r="ED132" s="1">
        <v>7.8940346368031298</v>
      </c>
      <c r="EE132" s="1">
        <v>7.1246089590600299</v>
      </c>
      <c r="EF132" s="1">
        <v>3.6295312404381601</v>
      </c>
      <c r="EG132" s="1">
        <v>3.8534240560553199</v>
      </c>
      <c r="EH132" s="1">
        <v>6.2183085490484</v>
      </c>
      <c r="EI132" s="1">
        <v>8.6899435469065498</v>
      </c>
      <c r="EJ132" s="1">
        <v>4.0673288048467002</v>
      </c>
      <c r="EK132" s="1">
        <v>6.4611696040633904</v>
      </c>
      <c r="EL132" s="1">
        <v>2.2873116700324299</v>
      </c>
      <c r="EM132" s="1">
        <v>1.74854935438467</v>
      </c>
      <c r="EN132" s="1">
        <v>0.60934964200477304</v>
      </c>
      <c r="EO132" s="1">
        <v>3.44719555106786</v>
      </c>
      <c r="EP132" s="1">
        <v>1.5362675172878</v>
      </c>
      <c r="EQ132" s="1">
        <v>2.6028232666299398</v>
      </c>
      <c r="ER132" s="1">
        <v>0.98304586622605705</v>
      </c>
      <c r="ES132" s="1">
        <v>2.5003370356771302</v>
      </c>
      <c r="ET132" s="1">
        <v>0.44521755094547399</v>
      </c>
      <c r="EU132" s="1">
        <v>0.38751744079309702</v>
      </c>
      <c r="EV132" s="1">
        <v>0.31742044550517101</v>
      </c>
      <c r="EW132" s="1">
        <v>1.6785355853374899</v>
      </c>
      <c r="EX132" s="1">
        <v>1.20779052689553</v>
      </c>
      <c r="EY132" s="1">
        <v>0</v>
      </c>
      <c r="EZ132" s="1">
        <v>0.29041628419313398</v>
      </c>
      <c r="FA132" s="1">
        <v>0.51277828774248801</v>
      </c>
      <c r="FB132" s="1">
        <v>0.16185912734838701</v>
      </c>
      <c r="FC132" s="1">
        <v>0.45343445933541399</v>
      </c>
      <c r="FD132" s="1">
        <v>-0.25832583685208899</v>
      </c>
      <c r="FE132" s="1">
        <v>0.18639296860657201</v>
      </c>
      <c r="FF132" s="1">
        <v>0.36280965057218001</v>
      </c>
      <c r="FG132" s="1">
        <v>0</v>
      </c>
      <c r="FH132" s="1">
        <v>0.102797411419129</v>
      </c>
      <c r="FI132" s="1">
        <v>-3.4016125084143402E-2</v>
      </c>
      <c r="FJ132" s="1">
        <v>1.5498745486812101E-2</v>
      </c>
      <c r="FK132" s="1">
        <v>7.4631601493176505E-2</v>
      </c>
      <c r="FL132" s="1">
        <v>0</v>
      </c>
      <c r="FM132" s="1">
        <v>-5.7795116577932397E-2</v>
      </c>
      <c r="FN132" s="1">
        <v>0.60769965118413705</v>
      </c>
      <c r="FO132" s="1">
        <v>0.25984226791505999</v>
      </c>
      <c r="FP132" s="1">
        <v>0.104686371703078</v>
      </c>
      <c r="FQ132" s="1">
        <v>0.44608056422495501</v>
      </c>
      <c r="FR132" s="1">
        <v>2.5451624747567399E-2</v>
      </c>
      <c r="FS132" s="1">
        <v>0.19199069824368101</v>
      </c>
      <c r="FT132" s="1">
        <v>4.6331160883666803E-2</v>
      </c>
      <c r="FU132" s="1">
        <v>8.7502906798849506E-2</v>
      </c>
      <c r="FV132" s="1">
        <v>0.12632978397894801</v>
      </c>
      <c r="FW132" s="1">
        <v>0.135897282908022</v>
      </c>
      <c r="FX132" s="1">
        <v>0</v>
      </c>
      <c r="FY132" s="1">
        <v>2.88724680252124E-2</v>
      </c>
      <c r="FZ132" s="1">
        <v>-0.14361146808640801</v>
      </c>
      <c r="GA132" s="1">
        <v>0.32414341227586901</v>
      </c>
      <c r="GB132" s="1">
        <v>0</v>
      </c>
      <c r="GC132" s="1">
        <v>0</v>
      </c>
      <c r="GD132" s="1">
        <v>-9.6423260510372505E-2</v>
      </c>
      <c r="GE132" s="1">
        <v>-0.112149960222752</v>
      </c>
      <c r="GF132" s="1">
        <v>0</v>
      </c>
      <c r="GG132" s="1">
        <v>-0.32068034392020001</v>
      </c>
      <c r="GH132" s="1">
        <v>-0.230907839177529</v>
      </c>
      <c r="GI132" s="1">
        <v>-5.2994920751483897E-2</v>
      </c>
      <c r="GJ132" s="1">
        <v>0</v>
      </c>
      <c r="GK132" s="1">
        <v>-3.73329355608591E-2</v>
      </c>
      <c r="GL132" s="1">
        <v>0</v>
      </c>
      <c r="GM132" s="1">
        <v>-0.28984517471390903</v>
      </c>
      <c r="GN132" s="1">
        <v>-0.15270852457009901</v>
      </c>
      <c r="GO132" s="1">
        <v>-8.1634385900495807E-2</v>
      </c>
      <c r="GP132" s="1">
        <v>6.6943577504435699E-3</v>
      </c>
      <c r="GQ132" s="1">
        <v>4.9317208249189198E-2</v>
      </c>
      <c r="GR132" s="1">
        <v>9.4717887522183394E-2</v>
      </c>
      <c r="GS132" s="1">
        <v>-0.30823358423597003</v>
      </c>
      <c r="GT132" s="1">
        <v>-0.14771755094547401</v>
      </c>
      <c r="GU132" s="1">
        <v>0.211989780307202</v>
      </c>
      <c r="GV132" s="1">
        <v>-8.2614436081023104E-2</v>
      </c>
      <c r="GW132" s="1">
        <v>-2.23987210085063E-2</v>
      </c>
      <c r="GX132" s="1">
        <v>5.8077841013401799E-2</v>
      </c>
      <c r="GY132" s="1">
        <v>0</v>
      </c>
      <c r="GZ132" s="1">
        <v>0.133973747016706</v>
      </c>
      <c r="HA132" s="1">
        <v>-0.111801756318462</v>
      </c>
      <c r="HB132" s="1">
        <v>0.212611988250413</v>
      </c>
      <c r="HC132" s="1">
        <v>0</v>
      </c>
      <c r="HD132" s="1">
        <v>-2.7574658833608798E-2</v>
      </c>
      <c r="HE132" s="1">
        <v>0.11275396242579901</v>
      </c>
      <c r="HF132" s="1">
        <v>-0.30318814638026997</v>
      </c>
      <c r="HG132" s="1">
        <v>2.31703996083471E-2</v>
      </c>
      <c r="HH132" s="1">
        <v>6.2921944801419702E-2</v>
      </c>
      <c r="HI132" s="1">
        <v>5.9962670583197202E-3</v>
      </c>
      <c r="HJ132" s="1">
        <v>-0.12317835505782999</v>
      </c>
      <c r="HK132" s="1">
        <v>8.6226669114497098E-2</v>
      </c>
      <c r="HL132" s="1">
        <v>-0.24205617771250201</v>
      </c>
      <c r="HM132" s="1">
        <v>-0.124645982498011</v>
      </c>
      <c r="HN132" s="1">
        <v>-0.114734716357627</v>
      </c>
      <c r="HO132" s="1">
        <v>0.15854966036350199</v>
      </c>
      <c r="HP132" s="1">
        <v>9.8097423658282806E-2</v>
      </c>
      <c r="HQ132" s="1">
        <v>-0.12509118169022701</v>
      </c>
      <c r="HR132" s="1">
        <v>0</v>
      </c>
      <c r="HS132" s="1">
        <v>-0.14898460926503801</v>
      </c>
      <c r="HT132" s="1">
        <v>0</v>
      </c>
      <c r="HU132" s="1">
        <v>-4.5922679150602698E-2</v>
      </c>
      <c r="HV132" s="1">
        <v>-3.4798206964078003E-2</v>
      </c>
      <c r="HW132" s="1">
        <v>0</v>
      </c>
      <c r="HX132" s="1">
        <v>-0.117998439507986</v>
      </c>
      <c r="HY132" s="1">
        <v>4.2843461232482498E-2</v>
      </c>
      <c r="HZ132" s="1">
        <v>-4.0738020928951499E-2</v>
      </c>
      <c r="IA132" s="1">
        <v>-0.67421179854353996</v>
      </c>
      <c r="IB132" s="1">
        <v>7.4230463251915299E-4</v>
      </c>
      <c r="IC132" s="1">
        <v>5.7193409216082201E-2</v>
      </c>
      <c r="ID132" s="1">
        <v>-0.143177743100177</v>
      </c>
      <c r="IE132" s="1">
        <v>0.1834494522979</v>
      </c>
      <c r="IF132" s="1">
        <v>0.23070268037451799</v>
      </c>
      <c r="IG132" s="1">
        <v>-2.57559206902882E-2</v>
      </c>
      <c r="IH132" s="1">
        <v>-5.3575668563735301E-2</v>
      </c>
      <c r="II132" s="1">
        <v>-8.9047028945596907E-2</v>
      </c>
      <c r="IJ132" s="1">
        <v>0</v>
      </c>
    </row>
    <row r="133" spans="1:244" x14ac:dyDescent="0.2">
      <c r="A133" t="s">
        <v>157</v>
      </c>
      <c r="B133" t="s">
        <v>107</v>
      </c>
      <c r="C133">
        <v>5</v>
      </c>
      <c r="D133" s="1">
        <v>-16.028681551914101</v>
      </c>
      <c r="E133" s="7">
        <v>0.5</v>
      </c>
      <c r="F133" s="7">
        <v>0</v>
      </c>
      <c r="G133" s="7">
        <v>0.16666666666666599</v>
      </c>
      <c r="H133" s="7">
        <v>0.33333333333333298</v>
      </c>
      <c r="I133" s="7">
        <v>0.5</v>
      </c>
      <c r="J133" s="1">
        <v>5.83272137568078E-2</v>
      </c>
      <c r="K133" s="1">
        <v>3.1976317238847099E-2</v>
      </c>
      <c r="L133" s="1">
        <v>9.1233247659261801E-2</v>
      </c>
      <c r="M133" s="1">
        <v>0.38182485771984498</v>
      </c>
      <c r="N133" s="1">
        <v>0.466525763417171</v>
      </c>
      <c r="O133" s="1">
        <v>-5.9054066458600903E-2</v>
      </c>
      <c r="P133" s="1">
        <v>0.18806667278624201</v>
      </c>
      <c r="Q133" s="1">
        <v>0.52359892295453103</v>
      </c>
      <c r="R133" s="1">
        <v>0.28646135487424201</v>
      </c>
      <c r="S133" s="1">
        <v>1.3101370785141599</v>
      </c>
      <c r="T133" s="1">
        <v>0.25424469126736299</v>
      </c>
      <c r="U133" s="1">
        <v>0.25203445321583701</v>
      </c>
      <c r="V133" s="1">
        <v>0.87845633682149205</v>
      </c>
      <c r="W133" s="1">
        <v>0.406188115782388</v>
      </c>
      <c r="X133" s="1">
        <v>0.50573847989719001</v>
      </c>
      <c r="Y133" s="1">
        <v>0.51218805458662198</v>
      </c>
      <c r="Z133" s="1">
        <v>0.176147879566733</v>
      </c>
      <c r="AA133" s="1">
        <v>0.56810583807600501</v>
      </c>
      <c r="AB133" s="1">
        <v>0.50410623584847902</v>
      </c>
      <c r="AC133" s="1">
        <v>0.46290878771188998</v>
      </c>
      <c r="AD133" s="1">
        <v>0.493683832078819</v>
      </c>
      <c r="AE133" s="1">
        <v>0.80376981212900001</v>
      </c>
      <c r="AF133" s="1">
        <v>0.33300287620096602</v>
      </c>
      <c r="AG133" s="1">
        <v>0.45399195275686899</v>
      </c>
      <c r="AH133" s="1">
        <v>1.7237558900923999</v>
      </c>
      <c r="AI133" s="1">
        <v>0.77203475919466302</v>
      </c>
      <c r="AJ133" s="1">
        <v>0.48764411602717</v>
      </c>
      <c r="AK133" s="1">
        <v>0.72756823327825604</v>
      </c>
      <c r="AL133" s="1">
        <v>4.3669757052811703E-2</v>
      </c>
      <c r="AM133" s="1">
        <v>0.81392647328804801</v>
      </c>
      <c r="AN133" s="1">
        <v>0.800356006364359</v>
      </c>
      <c r="AO133" s="1">
        <v>0.69458907043632501</v>
      </c>
      <c r="AP133" s="1">
        <v>0.80862783795361304</v>
      </c>
      <c r="AQ133" s="1">
        <v>0.33786074903616597</v>
      </c>
      <c r="AR133" s="1">
        <v>0.49914417722293503</v>
      </c>
      <c r="AS133" s="1">
        <v>1.2483607184382799</v>
      </c>
      <c r="AT133" s="1">
        <v>0.64466296432286796</v>
      </c>
      <c r="AU133" s="1">
        <v>0.99783581176182601</v>
      </c>
      <c r="AV133" s="1">
        <v>0.66678355057829997</v>
      </c>
      <c r="AW133" s="1">
        <v>1.1930391346918701</v>
      </c>
      <c r="AX133" s="1">
        <v>0.76060752095954898</v>
      </c>
      <c r="AY133" s="1">
        <v>0.382716938987822</v>
      </c>
      <c r="AZ133" s="1">
        <v>1.47255094547457</v>
      </c>
      <c r="BA133" s="1">
        <v>0.78960773514472804</v>
      </c>
      <c r="BB133" s="1">
        <v>0.13389939416192401</v>
      </c>
      <c r="BC133" s="1">
        <v>0.94283565877241204</v>
      </c>
      <c r="BD133" s="1">
        <v>1.4001220855516801</v>
      </c>
      <c r="BE133" s="1">
        <v>0.46248102931277102</v>
      </c>
      <c r="BF133" s="1">
        <v>0.89093660118719697</v>
      </c>
      <c r="BG133" s="1">
        <v>0.73019123676641495</v>
      </c>
      <c r="BH133" s="1">
        <v>0.276663147910164</v>
      </c>
      <c r="BI133" s="1">
        <v>0.614469432715255</v>
      </c>
      <c r="BJ133" s="1">
        <v>0.787490667645799</v>
      </c>
      <c r="BK133" s="1">
        <v>0.33435622054953701</v>
      </c>
      <c r="BL133" s="1">
        <v>0.62938498255920705</v>
      </c>
      <c r="BM133" s="1">
        <v>1.0288972523101401</v>
      </c>
      <c r="BN133" s="1">
        <v>0.88602334618444401</v>
      </c>
      <c r="BO133" s="1">
        <v>0.40382886604246898</v>
      </c>
      <c r="BP133" s="1">
        <v>1.3503763539563E-2</v>
      </c>
      <c r="BQ133" s="1">
        <v>1.4256593843706</v>
      </c>
      <c r="BR133" s="1">
        <v>0.500974695551067</v>
      </c>
      <c r="BS133" s="1">
        <v>0.49740514656385698</v>
      </c>
      <c r="BT133" s="1">
        <v>0.34357995226730298</v>
      </c>
      <c r="BU133" s="1">
        <v>0.510550149929624</v>
      </c>
      <c r="BV133" s="1">
        <v>1.3667881402606901</v>
      </c>
      <c r="BW133" s="1">
        <v>0.14800868979866499</v>
      </c>
      <c r="BX133" s="1">
        <v>0.71285065173490003</v>
      </c>
      <c r="BY133" s="1">
        <v>0.57754283703567699</v>
      </c>
      <c r="BZ133" s="1">
        <v>1.47339988372804</v>
      </c>
      <c r="CA133" s="1">
        <v>0.75956214429961399</v>
      </c>
      <c r="CB133" s="1">
        <v>0.56266415764029099</v>
      </c>
      <c r="CC133" s="1">
        <v>0.95128786487975003</v>
      </c>
      <c r="CD133" s="1">
        <v>1.42597989719111</v>
      </c>
      <c r="CE133" s="1">
        <v>0.36874824062174899</v>
      </c>
      <c r="CF133" s="1">
        <v>0.69843262346245605</v>
      </c>
      <c r="CG133" s="1">
        <v>0.43678783428186702</v>
      </c>
      <c r="CH133" s="1">
        <v>1.0027819594884</v>
      </c>
      <c r="CI133" s="1">
        <v>0.79269184872406695</v>
      </c>
      <c r="CJ133" s="1">
        <v>0.44035049874548599</v>
      </c>
      <c r="CK133" s="1">
        <v>2.0017049140199501</v>
      </c>
      <c r="CL133" s="1">
        <v>0.396250382473533</v>
      </c>
      <c r="CM133" s="1">
        <v>0.90653968545376595</v>
      </c>
      <c r="CN133" s="1">
        <v>0.76214491157211905</v>
      </c>
      <c r="CO133" s="1">
        <v>0.934651643106298</v>
      </c>
      <c r="CP133" s="1">
        <v>1.71691971115598</v>
      </c>
      <c r="CQ133" s="1">
        <v>0.17040725781775901</v>
      </c>
      <c r="CR133" s="1">
        <v>0.43969570405727898</v>
      </c>
      <c r="CS133" s="1">
        <v>1.76724297778593</v>
      </c>
      <c r="CT133" s="1">
        <v>-5.12552781347533E-2</v>
      </c>
      <c r="CU133" s="1">
        <v>1.1644114497276701</v>
      </c>
      <c r="CV133" s="1">
        <v>0.33738434000367101</v>
      </c>
      <c r="CW133" s="1">
        <v>0.183393917140934</v>
      </c>
      <c r="CX133" s="1">
        <v>0.150738020928951</v>
      </c>
      <c r="CY133" s="1">
        <v>0.66291873202374396</v>
      </c>
      <c r="CZ133" s="1">
        <v>0</v>
      </c>
      <c r="DA133" s="1">
        <v>8.32002325439073E-3</v>
      </c>
      <c r="DB133" s="1">
        <v>4.6449268710605097E-2</v>
      </c>
      <c r="DC133" s="1">
        <v>0.13495410317605999</v>
      </c>
      <c r="DD133" s="1">
        <v>0.48349963282540798</v>
      </c>
      <c r="DE133" s="1">
        <v>0.249085429288293</v>
      </c>
      <c r="DF133" s="1">
        <v>0</v>
      </c>
      <c r="DG133" s="1">
        <v>0.22934336943883399</v>
      </c>
      <c r="DH133" s="1">
        <v>4.20661220243558E-2</v>
      </c>
      <c r="DI133" s="1">
        <v>0.20289670154825301</v>
      </c>
      <c r="DJ133" s="1">
        <v>0.81877593170552598</v>
      </c>
      <c r="DK133" s="1">
        <v>1.46115354017502</v>
      </c>
      <c r="DL133" s="1">
        <v>2.8218810048344598</v>
      </c>
      <c r="DM133" s="1">
        <v>3.4130916100605799</v>
      </c>
      <c r="DN133" s="1">
        <v>1.2759156416375901</v>
      </c>
      <c r="DO133" s="1">
        <v>1.5465716602411099</v>
      </c>
      <c r="DP133" s="1">
        <v>2.4841455541276498</v>
      </c>
      <c r="DQ133" s="1">
        <v>0.40223379842114898</v>
      </c>
      <c r="DR133" s="1">
        <v>1.2325569120616799</v>
      </c>
      <c r="DS133" s="1">
        <v>0.53904075637965798</v>
      </c>
      <c r="DT133" s="1">
        <v>0.558179120004895</v>
      </c>
      <c r="DU133" s="1">
        <v>0.18442996144666701</v>
      </c>
      <c r="DV133" s="1">
        <v>0</v>
      </c>
      <c r="DW133" s="1">
        <v>0</v>
      </c>
      <c r="DX133" s="1">
        <v>3.0990759439446899E-2</v>
      </c>
      <c r="DY133" s="1">
        <v>0</v>
      </c>
      <c r="DZ133" s="1">
        <v>0</v>
      </c>
      <c r="EA133" s="1">
        <v>2.7682037513004101</v>
      </c>
      <c r="EB133" s="1">
        <v>3.6626921547028899</v>
      </c>
      <c r="EC133" s="1">
        <v>4.7729733492442303</v>
      </c>
      <c r="ED133" s="1">
        <v>10.0906456153234</v>
      </c>
      <c r="EE133" s="1">
        <v>17.184409613854701</v>
      </c>
      <c r="EF133" s="1">
        <v>14.1669593354139</v>
      </c>
      <c r="EG133" s="1">
        <v>10.532869622422099</v>
      </c>
      <c r="EH133" s="1">
        <v>12.9987744018113</v>
      </c>
      <c r="EI133" s="1">
        <v>11.581706902882299</v>
      </c>
      <c r="EJ133" s="1">
        <v>5.00799507374089</v>
      </c>
      <c r="EK133" s="1">
        <v>7.6166972645492903</v>
      </c>
      <c r="EL133" s="1">
        <v>9.4838712441098991</v>
      </c>
      <c r="EM133" s="1">
        <v>7.7902541154152098</v>
      </c>
      <c r="EN133" s="1">
        <v>5.1575509454745703</v>
      </c>
      <c r="EO133" s="1">
        <v>4.2352037818982904</v>
      </c>
      <c r="EP133" s="1">
        <v>7.6223369132855998</v>
      </c>
      <c r="EQ133" s="1">
        <v>5.4205691206168503</v>
      </c>
      <c r="ER133" s="1">
        <v>3.73850942414784</v>
      </c>
      <c r="ES133" s="1">
        <v>1.8976624747567401</v>
      </c>
      <c r="ET133" s="1">
        <v>1.4150634906064501</v>
      </c>
      <c r="EU133" s="1">
        <v>1.46716847194174E-2</v>
      </c>
      <c r="EV133" s="1">
        <v>0.35467658038063699</v>
      </c>
      <c r="EW133" s="1">
        <v>0.87297931583134403</v>
      </c>
      <c r="EX133" s="1">
        <v>1.2591114374885199</v>
      </c>
      <c r="EY133" s="1">
        <v>0.72387185606755999</v>
      </c>
      <c r="EZ133" s="1">
        <v>1.5394547457315899</v>
      </c>
      <c r="FA133" s="1">
        <v>0.75438375864390095</v>
      </c>
      <c r="FB133" s="1">
        <v>0.283380454072578</v>
      </c>
      <c r="FC133" s="1">
        <v>0.309212563490606</v>
      </c>
      <c r="FD133" s="1">
        <v>0.33459151826693501</v>
      </c>
      <c r="FE133" s="1">
        <v>0.71079906370479196</v>
      </c>
      <c r="FF133" s="1">
        <v>0.10851615568202699</v>
      </c>
      <c r="FG133" s="1">
        <v>0.43325224894437298</v>
      </c>
      <c r="FH133" s="1">
        <v>0.37883926932256201</v>
      </c>
      <c r="FI133" s="1">
        <v>8.2928523346184294E-2</v>
      </c>
      <c r="FJ133" s="1">
        <v>6.57920261917877E-2</v>
      </c>
      <c r="FK133" s="1">
        <v>0.30475797074842398</v>
      </c>
      <c r="FL133" s="1">
        <v>-0.34705694265956699</v>
      </c>
      <c r="FM133" s="1">
        <v>0.31842405605532098</v>
      </c>
      <c r="FN133" s="1">
        <v>5.9261979071052497E-3</v>
      </c>
      <c r="FO133" s="1">
        <v>2.2357260877547198E-2</v>
      </c>
      <c r="FP133" s="1">
        <v>1.3411357934031099E-2</v>
      </c>
      <c r="FQ133" s="1">
        <v>-6.2861208004405505E-2</v>
      </c>
      <c r="FR133" s="1">
        <v>4.9137292699345601E-2</v>
      </c>
      <c r="FS133" s="1">
        <v>-0.13053638088244299</v>
      </c>
      <c r="FT133" s="1">
        <v>0.40104552964934798</v>
      </c>
      <c r="FU133" s="1">
        <v>-8.3861146808640194E-2</v>
      </c>
      <c r="FV133" s="1">
        <v>-0.10217948717948599</v>
      </c>
      <c r="FW133" s="1">
        <v>-0.12893733553638001</v>
      </c>
      <c r="FX133" s="1">
        <v>-0.33817529526956702</v>
      </c>
      <c r="FY133" s="1">
        <v>-0.57395844807539198</v>
      </c>
      <c r="FZ133" s="1">
        <v>-0.307572058013585</v>
      </c>
      <c r="GA133" s="1">
        <v>-1.3259898415029701E-2</v>
      </c>
      <c r="GB133" s="1">
        <v>-2.0639495746894099E-2</v>
      </c>
      <c r="GC133" s="1">
        <v>-0.35759408848907598</v>
      </c>
      <c r="GD133" s="1">
        <v>-0.62821797931583101</v>
      </c>
      <c r="GE133" s="1">
        <v>-7.2494339391713999E-2</v>
      </c>
      <c r="GF133" s="1">
        <v>-0.22577137262101399</v>
      </c>
      <c r="GG133" s="1">
        <v>-0.190239734410378</v>
      </c>
      <c r="GH133" s="1">
        <v>-0.339579126124472</v>
      </c>
      <c r="GI133" s="1">
        <v>-8.4472798482344999E-2</v>
      </c>
      <c r="GJ133" s="1">
        <v>-7.8800563001039797E-2</v>
      </c>
      <c r="GK133" s="1">
        <v>-0.33557172143687602</v>
      </c>
      <c r="GL133" s="1">
        <v>0</v>
      </c>
      <c r="GM133" s="1">
        <v>-0.58278991493788601</v>
      </c>
      <c r="GN133" s="1">
        <v>-0.73247246190563498</v>
      </c>
      <c r="GO133" s="1">
        <v>-0.17782188972523</v>
      </c>
      <c r="GP133" s="1">
        <v>-0.222701793035921</v>
      </c>
      <c r="GQ133" s="1">
        <v>-8.7875130041001295E-2</v>
      </c>
      <c r="GR133" s="1">
        <v>-0.27818646349672499</v>
      </c>
      <c r="GS133" s="1">
        <v>-0.77582155314852197</v>
      </c>
      <c r="GT133" s="1">
        <v>-0.29286640964445199</v>
      </c>
      <c r="GU133" s="1">
        <v>-0.24598173306407201</v>
      </c>
      <c r="GV133" s="1">
        <v>-0.21307891193929299</v>
      </c>
      <c r="GW133" s="1">
        <v>-0.39454409154886499</v>
      </c>
      <c r="GX133" s="1">
        <v>-0.15296738265712001</v>
      </c>
      <c r="GY133" s="1">
        <v>0.22552781347530701</v>
      </c>
      <c r="GZ133" s="1">
        <v>0.36665565142892098</v>
      </c>
      <c r="HA133" s="1">
        <v>-0.33044657609693301</v>
      </c>
      <c r="HB133" s="1">
        <v>-0.226958570466924</v>
      </c>
      <c r="HC133" s="1">
        <v>3.5816351508475501E-2</v>
      </c>
      <c r="HD133" s="1">
        <v>0.11279985924973999</v>
      </c>
      <c r="HE133" s="1">
        <v>-9.9313383513860806E-2</v>
      </c>
      <c r="HF133" s="1">
        <v>-0.10455281194541299</v>
      </c>
      <c r="HG133" s="1">
        <v>-0.21238051526834301</v>
      </c>
      <c r="HH133" s="1">
        <v>-2.44998776084694E-2</v>
      </c>
      <c r="HI133" s="1">
        <v>-0.381988250413071</v>
      </c>
      <c r="HJ133" s="1">
        <v>-1.0422556759072299E-2</v>
      </c>
      <c r="HK133" s="1">
        <v>0.10675953124043799</v>
      </c>
      <c r="HL133" s="1">
        <v>-0.11132213450829199</v>
      </c>
      <c r="HM133" s="1">
        <v>-0.202184841808946</v>
      </c>
      <c r="HN133" s="1">
        <v>-0.65230325561471103</v>
      </c>
      <c r="HO133" s="1">
        <v>-0.42076693592803299</v>
      </c>
      <c r="HP133" s="1">
        <v>0.15685071293066499</v>
      </c>
      <c r="HQ133" s="1">
        <v>-0.157846826999571</v>
      </c>
      <c r="HR133" s="1">
        <v>0.123394835077412</v>
      </c>
      <c r="HS133" s="1">
        <v>-8.7079891071537796E-2</v>
      </c>
      <c r="HT133" s="1">
        <v>-0.50247796952450896</v>
      </c>
      <c r="HU133" s="1">
        <v>-0.59673765375435905</v>
      </c>
      <c r="HV133" s="1">
        <v>5.6896915733430899E-2</v>
      </c>
      <c r="HW133" s="1">
        <v>-0.20916896150786299</v>
      </c>
      <c r="HX133" s="1">
        <v>1.6584970320053599E-2</v>
      </c>
      <c r="HY133" s="1">
        <v>5.0554127654365802E-2</v>
      </c>
      <c r="HZ133" s="1">
        <v>0.19233262958203201</v>
      </c>
      <c r="IA133" s="1">
        <v>2.1129673826571198E-2</v>
      </c>
      <c r="IB133" s="1">
        <v>0.19573786793953801</v>
      </c>
      <c r="IC133" s="1">
        <v>-1.01898598616974E-2</v>
      </c>
      <c r="ID133" s="1">
        <v>0.14535279358668299</v>
      </c>
      <c r="IE133" s="1">
        <v>2.48121290006733E-2</v>
      </c>
      <c r="IF133" s="1">
        <v>0.12889633437366099</v>
      </c>
      <c r="IG133" s="1">
        <v>8.5369622422128894E-2</v>
      </c>
      <c r="IH133" s="1">
        <v>-6.3138730799827299E-3</v>
      </c>
      <c r="II133" s="1">
        <v>-4.2386481855455398E-2</v>
      </c>
      <c r="IJ133" s="1">
        <v>3.1751728780368402E-2</v>
      </c>
    </row>
    <row r="134" spans="1:244" x14ac:dyDescent="0.2">
      <c r="A134" t="s">
        <v>158</v>
      </c>
      <c r="B134" t="s">
        <v>107</v>
      </c>
      <c r="C134">
        <v>16</v>
      </c>
      <c r="D134" s="1">
        <v>-15.7027355597804</v>
      </c>
      <c r="E134" s="7">
        <v>0.33333333333333298</v>
      </c>
      <c r="F134" s="7">
        <v>0</v>
      </c>
      <c r="G134" s="7">
        <v>0.16666666666666599</v>
      </c>
      <c r="H134" s="7">
        <v>0.16666666666666599</v>
      </c>
      <c r="I134" s="7">
        <v>0.66666666666666596</v>
      </c>
      <c r="J134" s="1">
        <v>0.46611896456765201</v>
      </c>
      <c r="K134" s="1">
        <v>0.73079585092711496</v>
      </c>
      <c r="L134" s="1">
        <v>-9.6199436998959803E-2</v>
      </c>
      <c r="M134" s="1">
        <v>0.60795085980050201</v>
      </c>
      <c r="N134" s="1">
        <v>0.87050563001040304</v>
      </c>
      <c r="O134" s="1">
        <v>1.9082043632580601</v>
      </c>
      <c r="P134" s="1">
        <v>1.4364391714093301</v>
      </c>
      <c r="Q134" s="1">
        <v>1.78308533749464</v>
      </c>
      <c r="R134" s="1">
        <v>1.1577232115537599</v>
      </c>
      <c r="S134" s="1">
        <v>1.5970373600146801</v>
      </c>
      <c r="T134" s="1">
        <v>3.6070170124227299</v>
      </c>
      <c r="U134" s="1">
        <v>1.00719646900434</v>
      </c>
      <c r="V134" s="1">
        <v>2.26246970809619</v>
      </c>
      <c r="W134" s="1">
        <v>2.6346026864940901</v>
      </c>
      <c r="X134" s="1">
        <v>1.8381607612753199</v>
      </c>
      <c r="Y134" s="1">
        <v>1.83769261367113</v>
      </c>
      <c r="Z134" s="1">
        <v>2.2953036839850598</v>
      </c>
      <c r="AA134" s="1">
        <v>1.0457715256104201</v>
      </c>
      <c r="AB134" s="1">
        <v>1.6302498317116401</v>
      </c>
      <c r="AC134" s="1">
        <v>2.4719203231136402</v>
      </c>
      <c r="AD134" s="1">
        <v>2.7507779511657802</v>
      </c>
      <c r="AE134" s="1">
        <v>2.8253186769475498</v>
      </c>
      <c r="AF134" s="1">
        <v>3.1571369561226299</v>
      </c>
      <c r="AG134" s="1">
        <v>2.2492186830671299</v>
      </c>
      <c r="AH134" s="1">
        <v>4.1088192277094402</v>
      </c>
      <c r="AI134" s="1">
        <v>3.6455983415947602</v>
      </c>
      <c r="AJ134" s="1">
        <v>1.50196438406462</v>
      </c>
      <c r="AK134" s="1">
        <v>4.3160277828774198</v>
      </c>
      <c r="AL134" s="1">
        <v>2.9305238357505599</v>
      </c>
      <c r="AM134" s="1">
        <v>2.4588498255920599</v>
      </c>
      <c r="AN134" s="1">
        <v>2.6374969402117299</v>
      </c>
      <c r="AO134" s="1">
        <v>3.11033061012178</v>
      </c>
      <c r="AP134" s="1">
        <v>3.40168334251269</v>
      </c>
      <c r="AQ134" s="1">
        <v>1.87943087938314</v>
      </c>
      <c r="AR134" s="1">
        <v>2.2943340370846301</v>
      </c>
      <c r="AS134" s="1">
        <v>2.6667524937274298</v>
      </c>
      <c r="AT134" s="1">
        <v>3.52117098096811</v>
      </c>
      <c r="AU134" s="1">
        <v>3.30259500642555</v>
      </c>
      <c r="AV134" s="1">
        <v>1.9683087020378101</v>
      </c>
      <c r="AW134" s="1">
        <v>2.3074629765620198</v>
      </c>
      <c r="AX134" s="1">
        <v>1.4143612692001699</v>
      </c>
      <c r="AY134" s="1">
        <v>3.5561275319747798</v>
      </c>
      <c r="AZ134" s="1">
        <v>2.36155223058564</v>
      </c>
      <c r="BA134" s="1">
        <v>1.9730405115965901</v>
      </c>
      <c r="BB134" s="1">
        <v>1.8858073251331</v>
      </c>
      <c r="BC134" s="1">
        <v>3.3958714276972</v>
      </c>
      <c r="BD134" s="1">
        <v>2.1106850865919999</v>
      </c>
      <c r="BE134" s="1">
        <v>1.8006424025457399</v>
      </c>
      <c r="BF134" s="1">
        <v>3.4668640230096002</v>
      </c>
      <c r="BG134" s="1">
        <v>2.0954731962548099</v>
      </c>
      <c r="BH134" s="1">
        <v>3.4632510250290598</v>
      </c>
      <c r="BI134" s="1">
        <v>4.1970310874487398</v>
      </c>
      <c r="BJ134" s="1">
        <v>5.7497691389755801</v>
      </c>
      <c r="BK134" s="1">
        <v>5.0364514105623801</v>
      </c>
      <c r="BL134" s="1">
        <v>6.0871511841380501</v>
      </c>
      <c r="BM134" s="1">
        <v>2.8197501682883499</v>
      </c>
      <c r="BN134" s="1">
        <v>3.5008226240744098</v>
      </c>
      <c r="BO134" s="1">
        <v>2.8956104277583998</v>
      </c>
      <c r="BP134" s="1">
        <v>1.81404152132672</v>
      </c>
      <c r="BQ134" s="1">
        <v>4.8090493237867902</v>
      </c>
      <c r="BR134" s="1">
        <v>1.80324658833608</v>
      </c>
      <c r="BS134" s="1">
        <v>1.52190624808763</v>
      </c>
      <c r="BT134" s="1">
        <v>2.96357031393427</v>
      </c>
      <c r="BU134" s="1">
        <v>2.40868276115292</v>
      </c>
      <c r="BV134" s="1">
        <v>4.0562202435591397</v>
      </c>
      <c r="BW134" s="1">
        <v>3.6498078452970999</v>
      </c>
      <c r="BX134" s="1">
        <v>3.8858319564286101</v>
      </c>
      <c r="BY134" s="1">
        <v>3.6319697386940799</v>
      </c>
      <c r="BZ134" s="1">
        <v>5.3718787099932603</v>
      </c>
      <c r="CA134" s="1">
        <v>2.3638949574689399</v>
      </c>
      <c r="CB134" s="1">
        <v>4.1210207453644196</v>
      </c>
      <c r="CC134" s="1">
        <v>4.8736758766293304</v>
      </c>
      <c r="CD134" s="1">
        <v>3.1930201640046501</v>
      </c>
      <c r="CE134" s="1">
        <v>3.0751014319809</v>
      </c>
      <c r="CF134" s="1">
        <v>3.7746687779205601</v>
      </c>
      <c r="CG134" s="1">
        <v>5.7156105807478097</v>
      </c>
      <c r="CH134" s="1">
        <v>6.1608021234930499</v>
      </c>
      <c r="CI134" s="1">
        <v>3.0510490484058499</v>
      </c>
      <c r="CJ134" s="1">
        <v>5.5043549966342296</v>
      </c>
      <c r="CK134" s="1">
        <v>3.4654750321277699</v>
      </c>
      <c r="CL134" s="1">
        <v>4.23352258123737</v>
      </c>
      <c r="CM134" s="1">
        <v>2.3158752524325301</v>
      </c>
      <c r="CN134" s="1">
        <v>3.4752184688819501</v>
      </c>
      <c r="CO134" s="1">
        <v>1.2207104828345801</v>
      </c>
      <c r="CP134" s="1">
        <v>2.0071098769965099</v>
      </c>
      <c r="CQ134" s="1">
        <v>3.8449983171164499</v>
      </c>
      <c r="CR134" s="1">
        <v>3.70033382289945</v>
      </c>
      <c r="CS134" s="1">
        <v>2.02083272137568</v>
      </c>
      <c r="CT134" s="1">
        <v>1.40347117679456</v>
      </c>
      <c r="CU134" s="1">
        <v>2.5690943026742499</v>
      </c>
      <c r="CV134" s="1">
        <v>1.8720137996450601</v>
      </c>
      <c r="CW134" s="1">
        <v>2.6270899883727998</v>
      </c>
      <c r="CX134" s="1">
        <v>2.6617850804724301</v>
      </c>
      <c r="CY134" s="1">
        <v>1.7992544825898</v>
      </c>
      <c r="CZ134" s="1">
        <v>0.18309956551006601</v>
      </c>
      <c r="DA134" s="1">
        <v>0.247147665381555</v>
      </c>
      <c r="DB134" s="1">
        <v>0.73292485160026899</v>
      </c>
      <c r="DC134" s="1">
        <v>0.28068064989902702</v>
      </c>
      <c r="DD134" s="1">
        <v>0.71241325500275299</v>
      </c>
      <c r="DE134" s="1">
        <v>1.0121051343247001</v>
      </c>
      <c r="DF134" s="1">
        <v>0.63800165228566197</v>
      </c>
      <c r="DG134" s="1">
        <v>0.28567774310017802</v>
      </c>
      <c r="DH134" s="1">
        <v>1.65087968912551</v>
      </c>
      <c r="DI134" s="1">
        <v>4.2579530016522797</v>
      </c>
      <c r="DJ134" s="1">
        <v>3.3129712073924402</v>
      </c>
      <c r="DK134" s="1">
        <v>6.9328251025028997</v>
      </c>
      <c r="DL134" s="1">
        <v>5.5066646778042898</v>
      </c>
      <c r="DM134" s="1">
        <v>8.8480726393733509</v>
      </c>
      <c r="DN134" s="1">
        <v>7.7234278807906396</v>
      </c>
      <c r="DO134" s="1">
        <v>9.1846430756991602</v>
      </c>
      <c r="DP134" s="1">
        <v>2.3572702099014702</v>
      </c>
      <c r="DQ134" s="1">
        <v>2.25699544091548</v>
      </c>
      <c r="DR134" s="1">
        <v>2.1246429227097399</v>
      </c>
      <c r="DS134" s="1">
        <v>1.18004681476041</v>
      </c>
      <c r="DT134" s="1">
        <v>9.7449513493666706E-2</v>
      </c>
      <c r="DU134" s="1">
        <v>-0.14984854048099799</v>
      </c>
      <c r="DV134" s="1">
        <v>0.23366409644452599</v>
      </c>
      <c r="DW134" s="1">
        <v>-0.13959947371641801</v>
      </c>
      <c r="DX134" s="1">
        <v>0</v>
      </c>
      <c r="DY134" s="1">
        <v>0.39118260816351402</v>
      </c>
      <c r="DZ134" s="1">
        <v>0</v>
      </c>
      <c r="EA134" s="1">
        <v>0.86863411051955197</v>
      </c>
      <c r="EB134" s="1">
        <v>7.4025781775901098</v>
      </c>
      <c r="EC134" s="1">
        <v>12.175343002264199</v>
      </c>
      <c r="ED134" s="1">
        <v>7.9059665871121698</v>
      </c>
      <c r="EE134" s="1">
        <v>10.754191144972699</v>
      </c>
      <c r="EF134" s="1">
        <v>10.541212441099001</v>
      </c>
      <c r="EG134" s="1">
        <v>13.861561103971599</v>
      </c>
      <c r="EH134" s="1">
        <v>23.996896150786299</v>
      </c>
      <c r="EI134" s="1">
        <v>31.778479132244001</v>
      </c>
      <c r="EJ134" s="1">
        <v>23.487471696958501</v>
      </c>
      <c r="EK134" s="1">
        <v>21.1486694510739</v>
      </c>
      <c r="EL134" s="1">
        <v>26.7710464475858</v>
      </c>
      <c r="EM134" s="1">
        <v>22.103934734716301</v>
      </c>
      <c r="EN134" s="1">
        <v>30.9714191297962</v>
      </c>
      <c r="EO134" s="1">
        <v>25.931179701364599</v>
      </c>
      <c r="EP134" s="1">
        <v>37.2166518266936</v>
      </c>
      <c r="EQ134" s="1">
        <v>33.205006425555297</v>
      </c>
      <c r="ER134" s="1">
        <v>27.739068447463399</v>
      </c>
      <c r="ES134" s="1">
        <v>20.7922720457744</v>
      </c>
      <c r="ET134" s="1">
        <v>19.7496181384248</v>
      </c>
      <c r="EU134" s="1">
        <v>20.369824062174899</v>
      </c>
      <c r="EV134" s="1">
        <v>10.4963048467046</v>
      </c>
      <c r="EW134" s="1">
        <v>6.9795834098280398</v>
      </c>
      <c r="EX134" s="1">
        <v>5.9370867755951204</v>
      </c>
      <c r="EY134" s="1">
        <v>5.1786943883483199</v>
      </c>
      <c r="EZ134" s="1">
        <v>4.8799265650816901</v>
      </c>
      <c r="FA134" s="1">
        <v>4.0411852089835296</v>
      </c>
      <c r="FB134" s="1">
        <v>3.6702730861024402</v>
      </c>
      <c r="FC134" s="1">
        <v>2.4876077045468401</v>
      </c>
      <c r="FD134" s="1">
        <v>0.77669129796217995</v>
      </c>
      <c r="FE134" s="1">
        <v>2.3255810537910699</v>
      </c>
      <c r="FF134" s="1">
        <v>0.77818325071905003</v>
      </c>
      <c r="FG134" s="1">
        <v>1.9081931950308999</v>
      </c>
      <c r="FH134" s="1">
        <v>0.36212211614956302</v>
      </c>
      <c r="FI134" s="1">
        <v>1.61450599718499</v>
      </c>
      <c r="FJ134" s="1">
        <v>-2.6686402300960501E-2</v>
      </c>
      <c r="FK134" s="1">
        <v>6.5976225445199294E-2</v>
      </c>
      <c r="FL134" s="1">
        <v>0.735375283030414</v>
      </c>
      <c r="FM134" s="1">
        <v>1.46367419374579</v>
      </c>
      <c r="FN134" s="1">
        <v>1.59121611284499</v>
      </c>
      <c r="FO134" s="1">
        <v>0.81998408910103404</v>
      </c>
      <c r="FP134" s="1">
        <v>0.65982329722783095</v>
      </c>
      <c r="FQ134" s="1">
        <v>0.198059023315587</v>
      </c>
      <c r="FR134" s="1">
        <v>-0.114262744018114</v>
      </c>
      <c r="FS134" s="1">
        <v>0.43466816596291502</v>
      </c>
      <c r="FT134" s="1">
        <v>0.283062389082675</v>
      </c>
      <c r="FU134" s="1">
        <v>-8.6093262346245897E-2</v>
      </c>
      <c r="FV134" s="1">
        <v>2.6983507741265102E-2</v>
      </c>
      <c r="FW134" s="1">
        <v>-0.282308763233583</v>
      </c>
      <c r="FX134" s="1">
        <v>8.2400097913217802E-3</v>
      </c>
      <c r="FY134" s="1">
        <v>-0.32077642127164802</v>
      </c>
      <c r="FZ134" s="1">
        <v>2.73372192644275E-2</v>
      </c>
      <c r="GA134" s="1">
        <v>-0.243165044978887</v>
      </c>
      <c r="GB134" s="1">
        <v>-0.81155590233155805</v>
      </c>
      <c r="GC134" s="1">
        <v>-1.10058288966403</v>
      </c>
      <c r="GD134" s="1">
        <v>-1.19822363992411</v>
      </c>
      <c r="GE134" s="1">
        <v>1.85672541460126E-2</v>
      </c>
      <c r="GF134" s="1">
        <v>-0.200839299920445</v>
      </c>
      <c r="GG134" s="1">
        <v>-0.113293403096505</v>
      </c>
      <c r="GH134" s="1">
        <v>-0.39744415886420598</v>
      </c>
      <c r="GI134" s="1">
        <v>0.392208708157395</v>
      </c>
      <c r="GJ134" s="1">
        <v>-1.11633789241784</v>
      </c>
      <c r="GK134" s="1">
        <v>7.2544519919222006E-2</v>
      </c>
      <c r="GL134" s="1">
        <v>-0.85363135671011503</v>
      </c>
      <c r="GM134" s="1">
        <v>-0.59147971360381801</v>
      </c>
      <c r="GN134" s="1">
        <v>0.41462685882136902</v>
      </c>
      <c r="GO134" s="1">
        <v>0.19495456214429899</v>
      </c>
      <c r="GP134" s="1">
        <v>-0.44336576708891801</v>
      </c>
      <c r="GQ134" s="1">
        <v>0.255978826265222</v>
      </c>
      <c r="GR134" s="1">
        <v>-0.240121014625787</v>
      </c>
      <c r="GS134" s="1">
        <v>0.26570023254390801</v>
      </c>
      <c r="GT134" s="1">
        <v>-0.70870280276604802</v>
      </c>
      <c r="GU134" s="1">
        <v>-0.448915917018542</v>
      </c>
      <c r="GV134" s="1">
        <v>-0.31730555045590803</v>
      </c>
      <c r="GW134" s="1">
        <v>-0.16867526467168401</v>
      </c>
      <c r="GX134" s="1">
        <v>-0.70801450339636496</v>
      </c>
      <c r="GY134" s="1">
        <v>-1.02318217979315</v>
      </c>
      <c r="GZ134" s="1">
        <v>1.0238487546661701</v>
      </c>
      <c r="HA134" s="1">
        <v>-0.696865093935499</v>
      </c>
      <c r="HB134" s="1">
        <v>6.1867541766109299E-2</v>
      </c>
      <c r="HC134" s="1">
        <v>-0.28374854660057502</v>
      </c>
      <c r="HD134" s="1">
        <v>-0.106797166636068</v>
      </c>
      <c r="HE134" s="1">
        <v>-5.6380576464108302E-2</v>
      </c>
      <c r="HF134" s="1">
        <v>-0.35749969402117399</v>
      </c>
      <c r="HG134" s="1">
        <v>0.29999189156110301</v>
      </c>
      <c r="HH134" s="1">
        <v>-0.118143014503396</v>
      </c>
      <c r="HI134" s="1">
        <v>0.47269444954409001</v>
      </c>
      <c r="HJ134" s="1">
        <v>-0.38269399057585202</v>
      </c>
      <c r="HK134" s="1">
        <v>-0.28523774554800801</v>
      </c>
      <c r="HL134" s="1">
        <v>-1.1447758705097599</v>
      </c>
      <c r="HM134" s="1">
        <v>-0.343150816963465</v>
      </c>
      <c r="HN134" s="1">
        <v>0.17668885013157101</v>
      </c>
      <c r="HO134" s="1">
        <v>-0.35113395753013699</v>
      </c>
      <c r="HP134" s="1">
        <v>0.27685652652836401</v>
      </c>
      <c r="HQ134" s="1">
        <v>0.38371611284499102</v>
      </c>
      <c r="HR134" s="1">
        <v>4.1304540725781803E-2</v>
      </c>
      <c r="HS134" s="1">
        <v>0.48947188054586599</v>
      </c>
      <c r="HT134" s="1">
        <v>1.2951566611590399</v>
      </c>
      <c r="HU134" s="1">
        <v>-3.4042592252617299E-2</v>
      </c>
      <c r="HV134" s="1">
        <v>-0.21756517348999399</v>
      </c>
      <c r="HW134" s="1">
        <v>-3.23538951104589E-2</v>
      </c>
      <c r="HX134" s="1">
        <v>-0.28481840156661198</v>
      </c>
      <c r="HY134" s="1">
        <v>-0.64729208738755295</v>
      </c>
      <c r="HZ134" s="1">
        <v>-0.58526436570589202</v>
      </c>
      <c r="IA134" s="1">
        <v>-0.30379214858331799</v>
      </c>
      <c r="IB134" s="1">
        <v>-0.19688406462272801</v>
      </c>
      <c r="IC134" s="1">
        <v>-0.67171256349060604</v>
      </c>
      <c r="ID134" s="1">
        <v>-0.63163469187932197</v>
      </c>
      <c r="IE134" s="1">
        <v>-0.78708233890214796</v>
      </c>
      <c r="IF134" s="1">
        <v>-0.67411128449911295</v>
      </c>
      <c r="IG134" s="1">
        <v>0.39369301144360802</v>
      </c>
      <c r="IH134" s="1">
        <v>0.54997062603267799</v>
      </c>
      <c r="II134" s="1">
        <v>0.988290037329416</v>
      </c>
      <c r="IJ134" s="1">
        <v>-5.8094516859433398E-2</v>
      </c>
    </row>
    <row r="135" spans="1:244" x14ac:dyDescent="0.2">
      <c r="A135" t="s">
        <v>159</v>
      </c>
      <c r="B135" t="s">
        <v>107</v>
      </c>
      <c r="C135">
        <v>16</v>
      </c>
      <c r="D135" s="1">
        <v>-15.5992511073493</v>
      </c>
      <c r="E135" s="7">
        <v>0.33333333333333298</v>
      </c>
      <c r="F135" s="7">
        <v>0.16666666666666599</v>
      </c>
      <c r="G135" s="7">
        <v>0.16666666666666599</v>
      </c>
      <c r="H135" s="7">
        <v>0.16666666666666599</v>
      </c>
      <c r="I135" s="7">
        <v>0.5</v>
      </c>
      <c r="J135" s="1">
        <v>0.18051542133284301</v>
      </c>
      <c r="K135" s="1">
        <v>-0.12784621504191801</v>
      </c>
      <c r="L135" s="1">
        <v>6.7638149440061397E-3</v>
      </c>
      <c r="M135" s="1">
        <v>-5.1998041735514802E-3</v>
      </c>
      <c r="N135" s="1">
        <v>0.180218621871366</v>
      </c>
      <c r="O135" s="1">
        <v>0.385011627195398</v>
      </c>
      <c r="P135" s="1">
        <v>-0.120863013279481</v>
      </c>
      <c r="Q135" s="1">
        <v>0.26121703078147002</v>
      </c>
      <c r="R135" s="1">
        <v>0.45422908634722398</v>
      </c>
      <c r="S135" s="1">
        <v>7.1899822532280597E-2</v>
      </c>
      <c r="T135" s="1">
        <v>0.26997781653509501</v>
      </c>
      <c r="U135" s="1">
        <v>0.357395202252004</v>
      </c>
      <c r="V135" s="1">
        <v>0.55684092160822396</v>
      </c>
      <c r="W135" s="1">
        <v>0.57536243191971104</v>
      </c>
      <c r="X135" s="1">
        <v>0.79326188727739999</v>
      </c>
      <c r="Y135" s="1">
        <v>0.33459977969524501</v>
      </c>
      <c r="Z135" s="1">
        <v>0.26584878526405897</v>
      </c>
      <c r="AA135" s="1">
        <v>0.469378251025029</v>
      </c>
      <c r="AB135" s="1">
        <v>0.96047579707484199</v>
      </c>
      <c r="AC135" s="1">
        <v>0.188821216571812</v>
      </c>
      <c r="AD135" s="1">
        <v>0.81158298145768304</v>
      </c>
      <c r="AE135" s="1">
        <v>0.69182868245517304</v>
      </c>
      <c r="AF135" s="1">
        <v>1.2213437060155401</v>
      </c>
      <c r="AG135" s="1">
        <v>0.53215240805336295</v>
      </c>
      <c r="AH135" s="1">
        <v>0.68676947555229095</v>
      </c>
      <c r="AI135" s="1">
        <v>0.72611223303347305</v>
      </c>
      <c r="AJ135" s="1">
        <v>0.42439813964873602</v>
      </c>
      <c r="AK135" s="1">
        <v>0.97161954592742195</v>
      </c>
      <c r="AL135" s="1">
        <v>0.70551557432225698</v>
      </c>
      <c r="AM135" s="1">
        <v>1.25857367970136</v>
      </c>
      <c r="AN135" s="1">
        <v>1.1194995716296401</v>
      </c>
      <c r="AO135" s="1">
        <v>0.95595098219203201</v>
      </c>
      <c r="AP135" s="1">
        <v>0.26430542806437701</v>
      </c>
      <c r="AQ135" s="1">
        <v>0.51994660669481596</v>
      </c>
      <c r="AR135" s="1">
        <v>0.68515987393672295</v>
      </c>
      <c r="AS135" s="1">
        <v>1.1976638516614599</v>
      </c>
      <c r="AT135" s="1">
        <v>1.1885834710237999</v>
      </c>
      <c r="AU135" s="1">
        <v>0.56212257511780195</v>
      </c>
      <c r="AV135" s="1">
        <v>1.2349949513493601</v>
      </c>
      <c r="AW135" s="1">
        <v>0.582449360504252</v>
      </c>
      <c r="AX135" s="1">
        <v>0.246721436876567</v>
      </c>
      <c r="AY135" s="1">
        <v>0.42993880423474701</v>
      </c>
      <c r="AZ135" s="1">
        <v>0.586408879505537</v>
      </c>
      <c r="BA135" s="1">
        <v>0.26295927421822302</v>
      </c>
      <c r="BB135" s="1">
        <v>1.30442659567957</v>
      </c>
      <c r="BC135" s="1">
        <v>0.95544688207576001</v>
      </c>
      <c r="BD135" s="1">
        <v>0.21202267303102601</v>
      </c>
      <c r="BE135" s="1">
        <v>0.151354721253289</v>
      </c>
      <c r="BF135" s="1">
        <v>1.5713612997980499</v>
      </c>
      <c r="BG135" s="1">
        <v>0.731176335597576</v>
      </c>
      <c r="BH135" s="1">
        <v>0.391945566366807</v>
      </c>
      <c r="BI135" s="1">
        <v>1.1142032311364001</v>
      </c>
      <c r="BJ135" s="1">
        <v>2.2705805948228299</v>
      </c>
      <c r="BK135" s="1">
        <v>1.3291333149746001</v>
      </c>
      <c r="BL135" s="1">
        <v>0.67185101890949095</v>
      </c>
      <c r="BM135" s="1">
        <v>0.76340126063276403</v>
      </c>
      <c r="BN135" s="1">
        <v>0.510803500397772</v>
      </c>
      <c r="BO135" s="1">
        <v>0.43802597760234901</v>
      </c>
      <c r="BP135" s="1">
        <v>0.69353925708340902</v>
      </c>
      <c r="BQ135" s="1">
        <v>0.18496649531852399</v>
      </c>
      <c r="BR135" s="1">
        <v>0.57290220916712498</v>
      </c>
      <c r="BS135" s="1">
        <v>0.10624594578055099</v>
      </c>
      <c r="BT135" s="1">
        <v>1.0411289088794999</v>
      </c>
      <c r="BU135" s="1">
        <v>1.44273942843155</v>
      </c>
      <c r="BV135" s="1">
        <v>0.30905804418334198</v>
      </c>
      <c r="BW135" s="1">
        <v>2.0315962915366201</v>
      </c>
      <c r="BX135" s="1">
        <v>0.66787727189278501</v>
      </c>
      <c r="BY135" s="1">
        <v>1.3241230646839199</v>
      </c>
      <c r="BZ135" s="1">
        <v>0.91913132611223403</v>
      </c>
      <c r="CA135" s="1">
        <v>0.53301572731167002</v>
      </c>
      <c r="CB135" s="1">
        <v>0.58963160149317595</v>
      </c>
      <c r="CC135" s="1">
        <v>-2.9850835322195499E-2</v>
      </c>
      <c r="CD135" s="1">
        <v>0.52907257817759001</v>
      </c>
      <c r="CE135" s="1">
        <v>0.81920659690349396</v>
      </c>
      <c r="CF135" s="1">
        <v>0.83256762132060402</v>
      </c>
      <c r="CG135" s="1">
        <v>0.67823434918303604</v>
      </c>
      <c r="CH135" s="1">
        <v>0.50222278318340297</v>
      </c>
      <c r="CI135" s="1">
        <v>0.94800471207392401</v>
      </c>
      <c r="CJ135" s="1">
        <v>2.2173566489198899</v>
      </c>
      <c r="CK135" s="1">
        <v>0.25775839911878001</v>
      </c>
      <c r="CL135" s="1">
        <v>0.414135609815801</v>
      </c>
      <c r="CM135" s="1">
        <v>0.53066810476714998</v>
      </c>
      <c r="CN135" s="1">
        <v>-0.36990086286029</v>
      </c>
      <c r="CO135" s="1">
        <v>0.68336760296187504</v>
      </c>
      <c r="CP135" s="1">
        <v>-0.241881922770944</v>
      </c>
      <c r="CQ135" s="1">
        <v>-0.45074964812434998</v>
      </c>
      <c r="CR135" s="1">
        <v>0.24355470901413601</v>
      </c>
      <c r="CS135" s="1">
        <v>0.31224404871182898</v>
      </c>
      <c r="CT135" s="1">
        <v>-0.229375497215593</v>
      </c>
      <c r="CU135" s="1">
        <v>0.47229943087938198</v>
      </c>
      <c r="CV135" s="1">
        <v>3.0686348754666102</v>
      </c>
      <c r="CW135" s="1">
        <v>0.27691971115598701</v>
      </c>
      <c r="CX135" s="1">
        <v>2.2501773147298199</v>
      </c>
      <c r="CY135" s="1">
        <v>3.7826210146257799</v>
      </c>
      <c r="CZ135" s="1">
        <v>0.70301465638577798</v>
      </c>
      <c r="DA135" s="1">
        <v>6.32815877241294</v>
      </c>
      <c r="DB135" s="1">
        <v>6.0147180405115899</v>
      </c>
      <c r="DC135" s="1">
        <v>4.9390552903738998</v>
      </c>
      <c r="DD135" s="1">
        <v>4.7714628847683702</v>
      </c>
      <c r="DE135" s="1">
        <v>7.25130117495869</v>
      </c>
      <c r="DF135" s="1">
        <v>1.6262326357016099</v>
      </c>
      <c r="DG135" s="1">
        <v>0.49903677865491602</v>
      </c>
      <c r="DH135" s="1">
        <v>6.4581573955082294E-2</v>
      </c>
      <c r="DI135" s="1">
        <v>0.573201762438038</v>
      </c>
      <c r="DJ135" s="1">
        <v>0.52379520837158</v>
      </c>
      <c r="DK135" s="1">
        <v>2.23219723395141</v>
      </c>
      <c r="DL135" s="1">
        <v>1.9211125390123001</v>
      </c>
      <c r="DM135" s="1">
        <v>2.9768312832751902</v>
      </c>
      <c r="DN135" s="1">
        <v>1.20980325561471</v>
      </c>
      <c r="DO135" s="1">
        <v>1.0374623646043599</v>
      </c>
      <c r="DP135" s="1">
        <v>0.53019858025824596</v>
      </c>
      <c r="DQ135" s="1">
        <v>3.3249859249739901</v>
      </c>
      <c r="DR135" s="1">
        <v>2.1959730126675199</v>
      </c>
      <c r="DS135" s="1">
        <v>0.72386833731105704</v>
      </c>
      <c r="DT135" s="1">
        <v>0.19865522305856401</v>
      </c>
      <c r="DU135" s="1">
        <v>0</v>
      </c>
      <c r="DV135" s="1">
        <v>4.65631769781531</v>
      </c>
      <c r="DW135" s="1">
        <v>0</v>
      </c>
      <c r="DX135" s="1">
        <v>0</v>
      </c>
      <c r="DY135" s="1">
        <v>0.429480753931827</v>
      </c>
      <c r="DZ135" s="1">
        <v>9.0527507496481099E-2</v>
      </c>
      <c r="EA135" s="1">
        <v>1.6636296738265699</v>
      </c>
      <c r="EB135" s="1">
        <v>2.55063658894804</v>
      </c>
      <c r="EC135" s="1">
        <v>2.6917873753136199</v>
      </c>
      <c r="ED135" s="1">
        <v>2.5715191848723999</v>
      </c>
      <c r="EE135" s="1">
        <v>3.39156324582338</v>
      </c>
      <c r="EF135" s="1">
        <v>3.4108900924055998</v>
      </c>
      <c r="EG135" s="1">
        <v>6.78751973563429</v>
      </c>
      <c r="EH135" s="1">
        <v>8.2066899210574604</v>
      </c>
      <c r="EI135" s="1">
        <v>7.6142889052077596</v>
      </c>
      <c r="EJ135" s="1">
        <v>7.1634702588580801</v>
      </c>
      <c r="EK135" s="1">
        <v>7.2461235542500404</v>
      </c>
      <c r="EL135" s="1">
        <v>7.1251601799155502</v>
      </c>
      <c r="EM135" s="1">
        <v>7.5226702772168101</v>
      </c>
      <c r="EN135" s="1">
        <v>7.7143894192521802</v>
      </c>
      <c r="EO135" s="1">
        <v>7.1741091426473202</v>
      </c>
      <c r="EP135" s="1">
        <v>9.6901731840156593</v>
      </c>
      <c r="EQ135" s="1">
        <v>7.3575070375129998</v>
      </c>
      <c r="ER135" s="1">
        <v>7.1422766354568203</v>
      </c>
      <c r="ES135" s="1">
        <v>6.3677531974787298</v>
      </c>
      <c r="ET135" s="1">
        <v>3.1584909124288498</v>
      </c>
      <c r="EU135" s="1">
        <v>3.78968652469249</v>
      </c>
      <c r="EV135" s="1">
        <v>4.1478004712073897</v>
      </c>
      <c r="EW135" s="1">
        <v>1.6920921302245799</v>
      </c>
      <c r="EX135" s="1">
        <v>2.2073892356648899</v>
      </c>
      <c r="EY135" s="1">
        <v>1.9301488586989699</v>
      </c>
      <c r="EZ135" s="1">
        <v>1.1377715562083099</v>
      </c>
      <c r="FA135" s="1">
        <v>1.8170618383207799</v>
      </c>
      <c r="FB135" s="1">
        <v>0.83295468453582999</v>
      </c>
      <c r="FC135" s="1">
        <v>0.99781026252983296</v>
      </c>
      <c r="FD135" s="1">
        <v>0.83022091671256304</v>
      </c>
      <c r="FE135" s="1">
        <v>-0.21471375680802801</v>
      </c>
      <c r="FF135" s="1">
        <v>0.67231717765130605</v>
      </c>
      <c r="FG135" s="1">
        <v>0.37753717642738999</v>
      </c>
      <c r="FH135" s="1">
        <v>0.39857612753197402</v>
      </c>
      <c r="FI135" s="1">
        <v>8.4081451563553494E-3</v>
      </c>
      <c r="FJ135" s="1">
        <v>-6.8732635701608605E-2</v>
      </c>
      <c r="FK135" s="1">
        <v>-0.152891040939968</v>
      </c>
      <c r="FL135" s="1">
        <v>0.449997093201149</v>
      </c>
      <c r="FM135" s="1">
        <v>0.39475001529894099</v>
      </c>
      <c r="FN135" s="1">
        <v>0.44286304387736197</v>
      </c>
      <c r="FO135" s="1">
        <v>0.30034376721130901</v>
      </c>
      <c r="FP135" s="1">
        <v>-2.8877516675845899E-2</v>
      </c>
      <c r="FQ135" s="1">
        <v>0.64728214307569898</v>
      </c>
      <c r="FR135" s="1">
        <v>0.34070589315219402</v>
      </c>
      <c r="FS135" s="1">
        <v>0.13215760969340901</v>
      </c>
      <c r="FT135" s="1">
        <v>1.82087999510499E-3</v>
      </c>
      <c r="FU135" s="1">
        <v>0.13545040083226201</v>
      </c>
      <c r="FV135" s="1">
        <v>0.30514396303775698</v>
      </c>
      <c r="FW135" s="1">
        <v>0.16519047181935001</v>
      </c>
      <c r="FX135" s="1">
        <v>0.131420659690349</v>
      </c>
      <c r="FY135" s="1">
        <v>-0.17523927544213799</v>
      </c>
      <c r="FZ135" s="1">
        <v>-9.1623064683924005E-2</v>
      </c>
      <c r="GA135" s="1">
        <v>-9.9489780307202597E-2</v>
      </c>
      <c r="GB135" s="1">
        <v>-0.59915962915366205</v>
      </c>
      <c r="GC135" s="1">
        <v>-1.1215563612997901</v>
      </c>
      <c r="GD135" s="1">
        <v>-0.149054372437427</v>
      </c>
      <c r="GE135" s="1">
        <v>-0.434358209411908</v>
      </c>
      <c r="GF135" s="1">
        <v>-7.3027201517654294E-2</v>
      </c>
      <c r="GG135" s="1">
        <v>8.8225475797074696E-2</v>
      </c>
      <c r="GH135" s="1">
        <v>0.102374242702404</v>
      </c>
      <c r="GI135" s="1">
        <v>-0.29952068416865502</v>
      </c>
      <c r="GJ135" s="1">
        <v>-0.52624594578055195</v>
      </c>
      <c r="GK135" s="1">
        <v>6.1079187320236997E-2</v>
      </c>
      <c r="GL135" s="1">
        <v>-0.26089560002447798</v>
      </c>
      <c r="GM135" s="1">
        <v>-0.102724129490239</v>
      </c>
      <c r="GN135" s="1">
        <v>-0.378669298084571</v>
      </c>
      <c r="GO135" s="1">
        <v>-0.10211094792240399</v>
      </c>
      <c r="GP135" s="1">
        <v>-0.153405085368092</v>
      </c>
      <c r="GQ135" s="1">
        <v>0.26662841931338299</v>
      </c>
      <c r="GR135" s="1">
        <v>-0.46091089896579102</v>
      </c>
      <c r="GS135" s="1">
        <v>-0.24406140995043099</v>
      </c>
      <c r="GT135" s="1">
        <v>-1.50715990453464E-2</v>
      </c>
      <c r="GU135" s="1">
        <v>-2.3158619423535701E-2</v>
      </c>
      <c r="GV135" s="1">
        <v>-0.31143687656814101</v>
      </c>
      <c r="GW135" s="1">
        <v>-0.22854522367052099</v>
      </c>
      <c r="GX135" s="1">
        <v>-0.203843400036717</v>
      </c>
      <c r="GY135" s="1">
        <v>-0.14330350039777301</v>
      </c>
      <c r="GZ135" s="1">
        <v>-0.670296034514412</v>
      </c>
      <c r="HA135" s="1">
        <v>-0.35223089162229998</v>
      </c>
      <c r="HB135" s="1">
        <v>-0.30516981824857697</v>
      </c>
      <c r="HC135" s="1">
        <v>-9.6243344960529095E-2</v>
      </c>
      <c r="HD135" s="1">
        <v>-0.26798543540786901</v>
      </c>
      <c r="HE135" s="1">
        <v>-1.8445780551985601E-2</v>
      </c>
      <c r="HF135" s="1">
        <v>5.01147420598502E-3</v>
      </c>
      <c r="HG135" s="1">
        <v>-0.42530353099565499</v>
      </c>
      <c r="HH135" s="1">
        <v>-0.154549905146564</v>
      </c>
      <c r="HI135" s="1">
        <v>-0.105332904962976</v>
      </c>
      <c r="HJ135" s="1">
        <v>-0.12557126246863701</v>
      </c>
      <c r="HK135" s="1">
        <v>-0.212395661220243</v>
      </c>
      <c r="HL135" s="1">
        <v>-0.21468790159720899</v>
      </c>
      <c r="HM135" s="1">
        <v>-0.279720947310446</v>
      </c>
      <c r="HN135" s="1">
        <v>-0.12914784896885101</v>
      </c>
      <c r="HO135" s="1">
        <v>-0.117983140566672</v>
      </c>
      <c r="HP135" s="1">
        <v>1.6384554188849699E-2</v>
      </c>
      <c r="HQ135" s="1">
        <v>-0.23449222813781201</v>
      </c>
      <c r="HR135" s="1">
        <v>-5.58088550272322E-2</v>
      </c>
      <c r="HS135" s="1">
        <v>0.17129107765742599</v>
      </c>
      <c r="HT135" s="1">
        <v>0.13160210513432399</v>
      </c>
      <c r="HU135" s="1">
        <v>1.9100728229606199E-2</v>
      </c>
      <c r="HV135" s="1">
        <v>-0.29366761520102802</v>
      </c>
      <c r="HW135" s="1">
        <v>8.3898017257206497E-2</v>
      </c>
      <c r="HX135" s="1">
        <v>-9.8661648613915895E-2</v>
      </c>
      <c r="HY135" s="1">
        <v>-0.365948228382595</v>
      </c>
      <c r="HZ135" s="1">
        <v>-5.97070252738508E-2</v>
      </c>
      <c r="IA135" s="1">
        <v>-0.12917370417967</v>
      </c>
      <c r="IB135" s="1">
        <v>-3.5436325806254401E-2</v>
      </c>
      <c r="IC135" s="1">
        <v>-0.26627317789608901</v>
      </c>
      <c r="ID135" s="1">
        <v>8.0365338718561302E-2</v>
      </c>
      <c r="IE135" s="1">
        <v>8.0667033841258104E-2</v>
      </c>
      <c r="IF135" s="1">
        <v>-1.10504253105687E-2</v>
      </c>
      <c r="IG135" s="1">
        <v>0.14554862003549299</v>
      </c>
      <c r="IH135" s="1">
        <v>-5.4944311853619601E-2</v>
      </c>
      <c r="II135" s="1">
        <v>0.422243283764763</v>
      </c>
      <c r="IJ135" s="1">
        <v>4.5361819962058902E-2</v>
      </c>
    </row>
    <row r="136" spans="1:244" x14ac:dyDescent="0.2">
      <c r="A136" t="s">
        <v>160</v>
      </c>
      <c r="B136" t="s">
        <v>107</v>
      </c>
      <c r="C136">
        <v>22</v>
      </c>
      <c r="D136" s="1">
        <v>-15.5351493111115</v>
      </c>
      <c r="E136" s="7">
        <v>0.66666666666666596</v>
      </c>
      <c r="F136" s="7">
        <v>0</v>
      </c>
      <c r="G136" s="7">
        <v>0.5</v>
      </c>
      <c r="H136" s="7">
        <v>0.16666666666666599</v>
      </c>
      <c r="I136" s="7">
        <v>0.33333333333333298</v>
      </c>
      <c r="J136" s="1">
        <v>6.9903922648552899E-2</v>
      </c>
      <c r="K136" s="1">
        <v>0.22419558166574799</v>
      </c>
      <c r="L136" s="1">
        <v>0.91843996695428598</v>
      </c>
      <c r="M136" s="1">
        <v>1.2906078269383701</v>
      </c>
      <c r="N136" s="1">
        <v>0.48312067804907899</v>
      </c>
      <c r="O136" s="1">
        <v>0.70372162046386399</v>
      </c>
      <c r="P136" s="1">
        <v>1.05290404504008</v>
      </c>
      <c r="Q136" s="1">
        <v>1.08068432164494</v>
      </c>
      <c r="R136" s="1">
        <v>0.83848142708524498</v>
      </c>
      <c r="S136" s="1">
        <v>2.0256437794504598</v>
      </c>
      <c r="T136" s="1">
        <v>0.26457040572792301</v>
      </c>
      <c r="U136" s="1">
        <v>0.63264962364604305</v>
      </c>
      <c r="V136" s="1">
        <v>0.98722324215164303</v>
      </c>
      <c r="W136" s="1">
        <v>1.1315502417232699</v>
      </c>
      <c r="X136" s="1">
        <v>0.86217275564530904</v>
      </c>
      <c r="Y136" s="1">
        <v>0.86834190074046802</v>
      </c>
      <c r="Z136" s="1">
        <v>0.76024845480692704</v>
      </c>
      <c r="AA136" s="1">
        <v>0.79775243253166805</v>
      </c>
      <c r="AB136" s="1">
        <v>0.37719448014197399</v>
      </c>
      <c r="AC136" s="1">
        <v>0.88702359096750405</v>
      </c>
      <c r="AD136" s="1">
        <v>0.67789333578116395</v>
      </c>
      <c r="AE136" s="1">
        <v>1.12908099259531</v>
      </c>
      <c r="AF136" s="1">
        <v>0.26488617587662899</v>
      </c>
      <c r="AG136" s="1">
        <v>1.1023159537360001</v>
      </c>
      <c r="AH136" s="1">
        <v>0.60361896456765096</v>
      </c>
      <c r="AI136" s="1">
        <v>0.16740499357444399</v>
      </c>
      <c r="AJ136" s="1">
        <v>0.22383024294718701</v>
      </c>
      <c r="AK136" s="1">
        <v>0.98994645370540302</v>
      </c>
      <c r="AL136" s="1">
        <v>0.81301067866103605</v>
      </c>
      <c r="AM136" s="1">
        <v>0.84866853313750601</v>
      </c>
      <c r="AN136" s="1">
        <v>0.23058640842053699</v>
      </c>
      <c r="AO136" s="1">
        <v>0.67987623156477595</v>
      </c>
      <c r="AP136" s="1">
        <v>0.56212869469432702</v>
      </c>
      <c r="AQ136" s="1">
        <v>0.13793097117679401</v>
      </c>
      <c r="AR136" s="1">
        <v>-0.18045774432409201</v>
      </c>
      <c r="AS136" s="1">
        <v>1.0773777614589</v>
      </c>
      <c r="AT136" s="1">
        <v>0.700256716235236</v>
      </c>
      <c r="AU136" s="1">
        <v>0.22773361483385299</v>
      </c>
      <c r="AV136" s="1">
        <v>0.50998072333394495</v>
      </c>
      <c r="AW136" s="1">
        <v>0.693088703261734</v>
      </c>
      <c r="AX136" s="1">
        <v>0.352437580319442</v>
      </c>
      <c r="AY136" s="1">
        <v>0.99669175693042</v>
      </c>
      <c r="AZ136" s="1">
        <v>1.29558656140995</v>
      </c>
      <c r="BA136" s="1">
        <v>0.96507465883360799</v>
      </c>
      <c r="BB136" s="1">
        <v>0.96137399791934297</v>
      </c>
      <c r="BC136" s="1">
        <v>1.27140750260081</v>
      </c>
      <c r="BD136" s="1">
        <v>2.0246989168349501</v>
      </c>
      <c r="BE136" s="1">
        <v>1.5590035799522599</v>
      </c>
      <c r="BF136" s="1">
        <v>1.8654150602778199</v>
      </c>
      <c r="BG136" s="1">
        <v>2.2237744018113901</v>
      </c>
      <c r="BH136" s="1">
        <v>1.6520858576586499</v>
      </c>
      <c r="BI136" s="1">
        <v>1.66785279358668</v>
      </c>
      <c r="BJ136" s="1">
        <v>1.07288782816229</v>
      </c>
      <c r="BK136" s="1">
        <v>1.1408868796279199</v>
      </c>
      <c r="BL136" s="1">
        <v>1.3364338167798699</v>
      </c>
      <c r="BM136" s="1">
        <v>0.58560170736185002</v>
      </c>
      <c r="BN136" s="1">
        <v>2.46665458050302</v>
      </c>
      <c r="BO136" s="1">
        <v>1.5665962915366201</v>
      </c>
      <c r="BP136" s="1">
        <v>0.47940043448993302</v>
      </c>
      <c r="BQ136" s="1">
        <v>1.3807389388654301</v>
      </c>
      <c r="BR136" s="1">
        <v>0.25392249556330698</v>
      </c>
      <c r="BS136" s="1">
        <v>0.74534805091487599</v>
      </c>
      <c r="BT136" s="1">
        <v>1.4251282051281999</v>
      </c>
      <c r="BU136" s="1">
        <v>0.62434903004711995</v>
      </c>
      <c r="BV136" s="1">
        <v>1.13437304938498</v>
      </c>
      <c r="BW136" s="1">
        <v>0.58638746098769901</v>
      </c>
      <c r="BX136" s="1">
        <v>0.65439875160638805</v>
      </c>
      <c r="BY136" s="1">
        <v>0.461378893580564</v>
      </c>
      <c r="BZ136" s="1">
        <v>1.32526023499173</v>
      </c>
      <c r="CA136" s="1">
        <v>0.88172480264365705</v>
      </c>
      <c r="CB136" s="1">
        <v>0.67296019215470204</v>
      </c>
      <c r="CC136" s="1">
        <v>0.81595801970503501</v>
      </c>
      <c r="CD136" s="1">
        <v>0.96243054280643703</v>
      </c>
      <c r="CE136" s="1">
        <v>1.3375526283581101</v>
      </c>
      <c r="CF136" s="1">
        <v>1.1900108622483301</v>
      </c>
      <c r="CG136" s="1">
        <v>0.52644360810231905</v>
      </c>
      <c r="CH136" s="1">
        <v>0.97098555779939999</v>
      </c>
      <c r="CI136" s="1">
        <v>1.2623870938131001</v>
      </c>
      <c r="CJ136" s="1">
        <v>0.96362064745119602</v>
      </c>
      <c r="CK136" s="1">
        <v>0.77068095587785301</v>
      </c>
      <c r="CL136" s="1">
        <v>0.79209671990698205</v>
      </c>
      <c r="CM136" s="1">
        <v>1.41510097301266</v>
      </c>
      <c r="CN136" s="1">
        <v>1.13800195826448</v>
      </c>
      <c r="CO136" s="1">
        <v>0.34400755767700802</v>
      </c>
      <c r="CP136" s="1">
        <v>0.629996787222324</v>
      </c>
      <c r="CQ136" s="1">
        <v>0.56897787773086095</v>
      </c>
      <c r="CR136" s="1">
        <v>4.99651184138055E-2</v>
      </c>
      <c r="CS136" s="1">
        <v>0.29744660669481598</v>
      </c>
      <c r="CT136" s="1">
        <v>0.110892387246802</v>
      </c>
      <c r="CU136" s="1">
        <v>-1.4609112049445899E-2</v>
      </c>
      <c r="CV136" s="1">
        <v>-0.18358132917202</v>
      </c>
      <c r="CW136" s="1">
        <v>0</v>
      </c>
      <c r="CX136" s="1">
        <v>-1.6856832507190299E-2</v>
      </c>
      <c r="CY136" s="1">
        <v>0.244999847010586</v>
      </c>
      <c r="CZ136" s="1">
        <v>-0.21005492319931399</v>
      </c>
      <c r="DA136" s="1">
        <v>-4.4375803194418501E-2</v>
      </c>
      <c r="DB136" s="1">
        <v>1.97157456703996E-2</v>
      </c>
      <c r="DC136" s="1">
        <v>0</v>
      </c>
      <c r="DD136" s="1">
        <v>0</v>
      </c>
      <c r="DE136" s="1">
        <v>3.7390612569610099E-2</v>
      </c>
      <c r="DF136" s="1">
        <v>-7.4351171898904306E-2</v>
      </c>
      <c r="DG136" s="1">
        <v>-0.17061103971605099</v>
      </c>
      <c r="DH136" s="1">
        <v>0</v>
      </c>
      <c r="DI136" s="1">
        <v>0</v>
      </c>
      <c r="DJ136" s="1">
        <v>0</v>
      </c>
      <c r="DK136" s="1">
        <v>-2.72989719111437E-2</v>
      </c>
      <c r="DL136" s="1">
        <v>7.8296921853005293E-3</v>
      </c>
      <c r="DM136" s="1">
        <v>-7.3061471146196502E-2</v>
      </c>
      <c r="DN136" s="1">
        <v>0.39754406095098199</v>
      </c>
      <c r="DO136" s="1">
        <v>0.60957805519857899</v>
      </c>
      <c r="DP136" s="1">
        <v>-2.6070925891923898E-3</v>
      </c>
      <c r="DQ136" s="1">
        <v>2.49921975399305E-2</v>
      </c>
      <c r="DR136" s="1">
        <v>0.130181751422801</v>
      </c>
      <c r="DS136" s="1">
        <v>0.193660577688024</v>
      </c>
      <c r="DT136" s="1">
        <v>0.45618551496236398</v>
      </c>
      <c r="DU136" s="1">
        <v>0</v>
      </c>
      <c r="DV136" s="1">
        <v>0</v>
      </c>
      <c r="DW136" s="1">
        <v>-0.39604201089284602</v>
      </c>
      <c r="DX136" s="1">
        <v>0</v>
      </c>
      <c r="DY136" s="1">
        <v>1.47780123615446E-2</v>
      </c>
      <c r="DZ136" s="1">
        <v>0</v>
      </c>
      <c r="EA136" s="1">
        <v>-7.8234655161862801E-2</v>
      </c>
      <c r="EB136" s="1">
        <v>4.9619362340125997E-2</v>
      </c>
      <c r="EC136" s="1">
        <v>-8.7569610182976002E-3</v>
      </c>
      <c r="ED136" s="1">
        <v>0.27688222874976998</v>
      </c>
      <c r="EE136" s="1">
        <v>1.8592534116639099</v>
      </c>
      <c r="EF136" s="1">
        <v>1.88287711890337</v>
      </c>
      <c r="EG136" s="1">
        <v>4.8543269995716303</v>
      </c>
      <c r="EH136" s="1">
        <v>2.8162037207025201</v>
      </c>
      <c r="EI136" s="1">
        <v>1.33244446484303</v>
      </c>
      <c r="EJ136" s="1">
        <v>4.6201153540175</v>
      </c>
      <c r="EK136" s="1">
        <v>2.7441733982008398</v>
      </c>
      <c r="EL136" s="1">
        <v>2.2839119392937999</v>
      </c>
      <c r="EM136" s="1">
        <v>1.8673722538400299</v>
      </c>
      <c r="EN136" s="1">
        <v>1.3731007894253699</v>
      </c>
      <c r="EO136" s="1">
        <v>3.2375452848662798</v>
      </c>
      <c r="EP136" s="1">
        <v>2.1389410072822899</v>
      </c>
      <c r="EQ136" s="1">
        <v>1.6828638088244201</v>
      </c>
      <c r="ER136" s="1">
        <v>3.1551673704179599</v>
      </c>
      <c r="ES136" s="1">
        <v>4.0191164861391497</v>
      </c>
      <c r="ET136" s="1">
        <v>4.0186198825041304</v>
      </c>
      <c r="EU136" s="1">
        <v>2.3974285539440601</v>
      </c>
      <c r="EV136" s="1">
        <v>4.9314044428125499</v>
      </c>
      <c r="EW136" s="1">
        <v>2.1096729086347201</v>
      </c>
      <c r="EX136" s="1">
        <v>1.09334893825347</v>
      </c>
      <c r="EY136" s="1">
        <v>1.13103910409399</v>
      </c>
      <c r="EZ136" s="1">
        <v>1.15092788079064</v>
      </c>
      <c r="FA136" s="1">
        <v>1.7836905636129901</v>
      </c>
      <c r="FB136" s="1">
        <v>1.1445408787711799</v>
      </c>
      <c r="FC136" s="1">
        <v>0.42990943026742501</v>
      </c>
      <c r="FD136" s="1">
        <v>0.76073067743712097</v>
      </c>
      <c r="FE136" s="1">
        <v>0.68095098219203198</v>
      </c>
      <c r="FF136" s="1">
        <v>1.4592313811884201</v>
      </c>
      <c r="FG136" s="1">
        <v>1.32983767823266</v>
      </c>
      <c r="FH136" s="1">
        <v>0.65061409950431404</v>
      </c>
      <c r="FI136" s="1">
        <v>0.64809161006058302</v>
      </c>
      <c r="FJ136" s="1">
        <v>0.70889250963833295</v>
      </c>
      <c r="FK136" s="1">
        <v>0.819419099198335</v>
      </c>
      <c r="FL136" s="1">
        <v>1.38022810721498</v>
      </c>
      <c r="FM136" s="1">
        <v>0.42757389388654299</v>
      </c>
      <c r="FN136" s="1">
        <v>0.53183862676702698</v>
      </c>
      <c r="FO136" s="1">
        <v>0.169125512514534</v>
      </c>
      <c r="FP136" s="1">
        <v>0.64751086224833199</v>
      </c>
      <c r="FQ136" s="1">
        <v>1.0158900924056</v>
      </c>
      <c r="FR136" s="1">
        <v>0.409129949207514</v>
      </c>
      <c r="FS136" s="1">
        <v>0.72702649776635397</v>
      </c>
      <c r="FT136" s="1">
        <v>1.0408354751851101</v>
      </c>
      <c r="FU136" s="1">
        <v>0.79419695857046702</v>
      </c>
      <c r="FV136" s="1">
        <v>7.2221100299859106E-2</v>
      </c>
      <c r="FW136" s="1">
        <v>0.316761520102808</v>
      </c>
      <c r="FX136" s="1">
        <v>0.47460651122942199</v>
      </c>
      <c r="FY136" s="1">
        <v>5.8693623401260601E-2</v>
      </c>
      <c r="FZ136" s="1">
        <v>0.57570222140627803</v>
      </c>
      <c r="GA136" s="1">
        <v>0.42269383758643903</v>
      </c>
      <c r="GB136" s="1">
        <v>0.20704592742182201</v>
      </c>
      <c r="GC136" s="1">
        <v>0.203285600636435</v>
      </c>
      <c r="GD136" s="1">
        <v>0.50126292760540903</v>
      </c>
      <c r="GE136" s="1">
        <v>0.23130652958815201</v>
      </c>
      <c r="GF136" s="1">
        <v>-8.5589927177038803E-3</v>
      </c>
      <c r="GG136" s="1">
        <v>8.7564867511167904E-2</v>
      </c>
      <c r="GH136" s="1">
        <v>0.14766645248148799</v>
      </c>
      <c r="GI136" s="1">
        <v>0.75369821308365403</v>
      </c>
      <c r="GJ136" s="1">
        <v>0.36080900801664501</v>
      </c>
      <c r="GK136" s="1">
        <v>0.187749372743406</v>
      </c>
      <c r="GL136" s="1">
        <v>0.63634508292026104</v>
      </c>
      <c r="GM136" s="1">
        <v>0.40827427941986399</v>
      </c>
      <c r="GN136" s="1">
        <v>0.72482865185729095</v>
      </c>
      <c r="GO136" s="1">
        <v>0.359331742243437</v>
      </c>
      <c r="GP136" s="1">
        <v>-8.9786426779266501E-2</v>
      </c>
      <c r="GQ136" s="1">
        <v>0.73620341472370099</v>
      </c>
      <c r="GR136" s="1">
        <v>0.34950094853436098</v>
      </c>
      <c r="GS136" s="1">
        <v>0.19194097668441301</v>
      </c>
      <c r="GT136" s="1">
        <v>0.26787268221039101</v>
      </c>
      <c r="GU136" s="1">
        <v>0.131424943393916</v>
      </c>
      <c r="GV136" s="1">
        <v>0.163087785325255</v>
      </c>
      <c r="GW136" s="1">
        <v>0.84667752891499903</v>
      </c>
      <c r="GX136" s="1">
        <v>0.41536686861269201</v>
      </c>
      <c r="GY136" s="1">
        <v>0.51507909552658904</v>
      </c>
      <c r="GZ136" s="1">
        <v>0.34768817697815202</v>
      </c>
      <c r="HA136" s="1">
        <v>0.23166743161373199</v>
      </c>
      <c r="HB136" s="1">
        <v>-2.91490728841543E-3</v>
      </c>
      <c r="HC136" s="1">
        <v>9.2721834649042406E-2</v>
      </c>
      <c r="HD136" s="1">
        <v>-0.236803898170246</v>
      </c>
      <c r="HE136" s="1">
        <v>0.68785432348081499</v>
      </c>
      <c r="HF136" s="1">
        <v>9.2967076678294493E-3</v>
      </c>
      <c r="HG136" s="1">
        <v>0.66214215776268204</v>
      </c>
      <c r="HH136" s="1">
        <v>0.77449023927544103</v>
      </c>
      <c r="HI136" s="1">
        <v>-0.20531775901107599</v>
      </c>
      <c r="HJ136" s="1">
        <v>0.56307202741570295</v>
      </c>
      <c r="HK136" s="1">
        <v>9.0883819839666993E-2</v>
      </c>
      <c r="HL136" s="1">
        <v>0.82758552108194094</v>
      </c>
      <c r="HM136" s="1">
        <v>0.89756930420414804</v>
      </c>
      <c r="HN136" s="1">
        <v>0.52596704608041001</v>
      </c>
      <c r="HO136" s="1">
        <v>0.31929976745609201</v>
      </c>
      <c r="HP136" s="1">
        <v>0.47183342512698101</v>
      </c>
      <c r="HQ136" s="1">
        <v>0.17326892479040401</v>
      </c>
      <c r="HR136" s="1">
        <v>0.49181323052444698</v>
      </c>
      <c r="HS136" s="1">
        <v>0.20344822838259599</v>
      </c>
      <c r="HT136" s="1">
        <v>1.2157759623033999</v>
      </c>
      <c r="HU136" s="1">
        <v>0.41191573343124599</v>
      </c>
      <c r="HV136" s="1">
        <v>0.75889740529955296</v>
      </c>
      <c r="HW136" s="1">
        <v>0.31340722721987502</v>
      </c>
      <c r="HX136" s="1">
        <v>0.94093094057891202</v>
      </c>
      <c r="HY136" s="1">
        <v>-7.3747628664096398E-2</v>
      </c>
      <c r="HZ136" s="1">
        <v>9.8796279297472603E-2</v>
      </c>
      <c r="IA136" s="1">
        <v>0.53936279909430196</v>
      </c>
      <c r="IB136" s="1">
        <v>0.20284636803133099</v>
      </c>
      <c r="IC136" s="1">
        <v>0.12017287803684</v>
      </c>
      <c r="ID136" s="1">
        <v>0.322829386206475</v>
      </c>
      <c r="IE136" s="1">
        <v>-0.18576678293862001</v>
      </c>
      <c r="IF136" s="1">
        <v>-0.60582614283091596</v>
      </c>
      <c r="IG136" s="1">
        <v>-0.35003901230034801</v>
      </c>
      <c r="IH136" s="1">
        <v>-0.18826724190686001</v>
      </c>
      <c r="II136" s="1">
        <v>0.11402591640658399</v>
      </c>
      <c r="IJ136" s="1">
        <v>-7.8292179181201099E-2</v>
      </c>
    </row>
    <row r="137" spans="1:244" x14ac:dyDescent="0.2">
      <c r="A137" t="s">
        <v>161</v>
      </c>
      <c r="B137" t="s">
        <v>107</v>
      </c>
      <c r="C137">
        <v>3</v>
      </c>
      <c r="D137" s="1">
        <v>-15.326530823701701</v>
      </c>
      <c r="E137" s="7">
        <v>0.66666666666666596</v>
      </c>
      <c r="F137" s="7">
        <v>0</v>
      </c>
      <c r="G137" s="7">
        <v>0.5</v>
      </c>
      <c r="H137" s="7">
        <v>0.16666666666666599</v>
      </c>
      <c r="I137" s="7">
        <v>0.33333333333333298</v>
      </c>
      <c r="J137" s="1">
        <v>-8.9309864757358706E-2</v>
      </c>
      <c r="K137" s="1">
        <v>0.76081619851906301</v>
      </c>
      <c r="L137" s="1">
        <v>0.72943837586438898</v>
      </c>
      <c r="M137" s="1">
        <v>0.61880913040817598</v>
      </c>
      <c r="N137" s="1">
        <v>0.40718315892540202</v>
      </c>
      <c r="O137" s="1">
        <v>0.43832293005324002</v>
      </c>
      <c r="P137" s="1">
        <v>1.1295070681108801</v>
      </c>
      <c r="Q137" s="1">
        <v>1.4605986475735799</v>
      </c>
      <c r="R137" s="1">
        <v>0.71598907655590205</v>
      </c>
      <c r="S137" s="1">
        <v>0.81728107214980705</v>
      </c>
      <c r="T137" s="1">
        <v>1.2169594884034001</v>
      </c>
      <c r="U137" s="1">
        <v>0.50684428737531295</v>
      </c>
      <c r="V137" s="1">
        <v>1.1983646961630201</v>
      </c>
      <c r="W137" s="1">
        <v>0.99445015604920095</v>
      </c>
      <c r="X137" s="1">
        <v>1.36097591946637</v>
      </c>
      <c r="Y137" s="1">
        <v>1.0509479224037599</v>
      </c>
      <c r="Z137" s="1">
        <v>0.25705831956428599</v>
      </c>
      <c r="AA137" s="1">
        <v>0.263455418885013</v>
      </c>
      <c r="AB137" s="1">
        <v>1.03238143320482</v>
      </c>
      <c r="AC137" s="1">
        <v>0.37273682761152899</v>
      </c>
      <c r="AD137" s="1">
        <v>0.94526987332476498</v>
      </c>
      <c r="AE137" s="1">
        <v>0.56121856067560105</v>
      </c>
      <c r="AF137" s="1">
        <v>0.95020699467596803</v>
      </c>
      <c r="AG137" s="1">
        <v>0.36024447708218499</v>
      </c>
      <c r="AH137" s="1">
        <v>0.86496328254084698</v>
      </c>
      <c r="AI137" s="1">
        <v>0.48684535830120501</v>
      </c>
      <c r="AJ137" s="1">
        <v>0.40752371335903498</v>
      </c>
      <c r="AK137" s="1">
        <v>0.401314791016461</v>
      </c>
      <c r="AL137" s="1">
        <v>0.46594639250963799</v>
      </c>
      <c r="AM137" s="1">
        <v>0.73497139097974395</v>
      </c>
      <c r="AN137" s="1">
        <v>0.16798834220671899</v>
      </c>
      <c r="AO137" s="1">
        <v>0.12394207820818801</v>
      </c>
      <c r="AP137" s="1">
        <v>0.10728566183220101</v>
      </c>
      <c r="AQ137" s="1">
        <v>0.51928324459947295</v>
      </c>
      <c r="AR137" s="1">
        <v>0.53861712869469303</v>
      </c>
      <c r="AS137" s="1">
        <v>0.88589896579156702</v>
      </c>
      <c r="AT137" s="1">
        <v>0.42913974052995502</v>
      </c>
      <c r="AU137" s="1">
        <v>1.3902365216327</v>
      </c>
      <c r="AV137" s="1">
        <v>1.0478993023682699</v>
      </c>
      <c r="AW137" s="1">
        <v>0.430018052750749</v>
      </c>
      <c r="AX137" s="1">
        <v>1.68108454194969</v>
      </c>
      <c r="AY137" s="1">
        <v>1.3787061685331301</v>
      </c>
      <c r="AZ137" s="1">
        <v>1.0516187809803501</v>
      </c>
      <c r="BA137" s="1">
        <v>1.4225673153417699</v>
      </c>
      <c r="BB137" s="1">
        <v>1.50251667584603</v>
      </c>
      <c r="BC137" s="1">
        <v>1.19854354078697</v>
      </c>
      <c r="BD137" s="1">
        <v>0.52026497766354496</v>
      </c>
      <c r="BE137" s="1">
        <v>1.30029006792729</v>
      </c>
      <c r="BF137" s="1">
        <v>1.2114638027048501</v>
      </c>
      <c r="BG137" s="1">
        <v>1.1293947738816399</v>
      </c>
      <c r="BH137" s="1">
        <v>0.84685346674010098</v>
      </c>
      <c r="BI137" s="1">
        <v>0.854384829569794</v>
      </c>
      <c r="BJ137" s="1">
        <v>1.5198373722538301</v>
      </c>
      <c r="BK137" s="1">
        <v>1.3862161128449899</v>
      </c>
      <c r="BL137" s="1">
        <v>1.42202160210513</v>
      </c>
      <c r="BM137" s="1">
        <v>0.87682286885747396</v>
      </c>
      <c r="BN137" s="1">
        <v>1.0120786671562301</v>
      </c>
      <c r="BO137" s="1">
        <v>1.3687338596169101</v>
      </c>
      <c r="BP137" s="1">
        <v>0.49069380698855602</v>
      </c>
      <c r="BQ137" s="1">
        <v>1.19583119148154</v>
      </c>
      <c r="BR137" s="1">
        <v>0.72805014992962402</v>
      </c>
      <c r="BS137" s="1">
        <v>0.783610703139342</v>
      </c>
      <c r="BT137" s="1">
        <v>1.0890070987087599</v>
      </c>
      <c r="BU137" s="1">
        <v>0.93753029190379999</v>
      </c>
      <c r="BV137" s="1">
        <v>0.79664019949819398</v>
      </c>
      <c r="BW137" s="1">
        <v>1.2681128755890001</v>
      </c>
      <c r="BX137" s="1">
        <v>0.65585016216877801</v>
      </c>
      <c r="BY137" s="1">
        <v>0.58985542500458898</v>
      </c>
      <c r="BZ137" s="1">
        <v>0.49053852273422699</v>
      </c>
      <c r="CA137" s="1">
        <v>0.743359494522979</v>
      </c>
      <c r="CB137" s="1">
        <v>1.1560631234318499</v>
      </c>
      <c r="CC137" s="1">
        <v>1.1481827917508101</v>
      </c>
      <c r="CD137" s="1">
        <v>1.1498474695551</v>
      </c>
      <c r="CE137" s="1">
        <v>0.90512805213879099</v>
      </c>
      <c r="CF137" s="1">
        <v>0.64245165534545001</v>
      </c>
      <c r="CG137" s="1">
        <v>1.33044932990637</v>
      </c>
      <c r="CH137" s="1">
        <v>0.95224481365889502</v>
      </c>
      <c r="CI137" s="1">
        <v>1.02108270607674</v>
      </c>
      <c r="CJ137" s="1">
        <v>0.71856939599779601</v>
      </c>
      <c r="CK137" s="1">
        <v>1.84699635885196</v>
      </c>
      <c r="CL137" s="1">
        <v>0.61605042531056797</v>
      </c>
      <c r="CM137" s="1">
        <v>0.76732084939722101</v>
      </c>
      <c r="CN137" s="1">
        <v>0.35948519062480799</v>
      </c>
      <c r="CO137" s="1">
        <v>1.0652626828223399</v>
      </c>
      <c r="CP137" s="1">
        <v>0.85340814515635499</v>
      </c>
      <c r="CQ137" s="1">
        <v>0.90795422556758998</v>
      </c>
      <c r="CR137" s="1">
        <v>0.555033810660302</v>
      </c>
      <c r="CS137" s="1">
        <v>0.31053530995655099</v>
      </c>
      <c r="CT137" s="1">
        <v>1.2522243130775299</v>
      </c>
      <c r="CU137" s="1">
        <v>0.462419986536931</v>
      </c>
      <c r="CV137" s="1">
        <v>0.36022168165962898</v>
      </c>
      <c r="CW137" s="1">
        <v>0.61795101278991404</v>
      </c>
      <c r="CX137" s="1">
        <v>1.8318340370846498E-2</v>
      </c>
      <c r="CY137" s="1">
        <v>0.19051649225873499</v>
      </c>
      <c r="CZ137" s="1">
        <v>-0.15324092772780101</v>
      </c>
      <c r="DA137" s="1">
        <v>5.23935193684597E-2</v>
      </c>
      <c r="DB137" s="1">
        <v>0.21471436876568101</v>
      </c>
      <c r="DC137" s="1">
        <v>0</v>
      </c>
      <c r="DD137" s="1">
        <v>0.12054800807784</v>
      </c>
      <c r="DE137" s="1">
        <v>-6.5779787038736895E-2</v>
      </c>
      <c r="DF137" s="1">
        <v>-3.20237439569184E-3</v>
      </c>
      <c r="DG137" s="1">
        <v>0.16843369438834799</v>
      </c>
      <c r="DH137" s="1">
        <v>0.992915366256655</v>
      </c>
      <c r="DI137" s="1">
        <v>0.61085612875589002</v>
      </c>
      <c r="DJ137" s="1">
        <v>0.39492258735695401</v>
      </c>
      <c r="DK137" s="1">
        <v>0.48111376292760499</v>
      </c>
      <c r="DL137" s="1">
        <v>0.59541108255308695</v>
      </c>
      <c r="DM137" s="1">
        <v>0.55344180282724398</v>
      </c>
      <c r="DN137" s="1">
        <v>1.6490144422005999</v>
      </c>
      <c r="DO137" s="1">
        <v>0.83855256716235205</v>
      </c>
      <c r="DP137" s="1">
        <v>-0.225387522183465</v>
      </c>
      <c r="DQ137" s="1">
        <v>9.4762866409644694E-2</v>
      </c>
      <c r="DR137" s="1">
        <v>0.75830610121779496</v>
      </c>
      <c r="DS137" s="1">
        <v>0.66762116761520096</v>
      </c>
      <c r="DT137" s="1">
        <v>0.35796003916528901</v>
      </c>
      <c r="DU137" s="1">
        <v>-0.247274799583868</v>
      </c>
      <c r="DV137" s="1">
        <v>0</v>
      </c>
      <c r="DW137" s="1">
        <v>-0.53530460192154605</v>
      </c>
      <c r="DX137" s="1">
        <v>0</v>
      </c>
      <c r="DY137" s="1">
        <v>-0.54178829325010702</v>
      </c>
      <c r="DZ137" s="1">
        <v>0.24206658099259501</v>
      </c>
      <c r="EA137" s="1">
        <v>1.46601263692552</v>
      </c>
      <c r="EB137" s="1">
        <v>7.3564827733920799</v>
      </c>
      <c r="EC137" s="1">
        <v>8.7187401321828499</v>
      </c>
      <c r="ED137" s="1">
        <v>7.1537129000673101</v>
      </c>
      <c r="EE137" s="1">
        <v>7.0834465454990401</v>
      </c>
      <c r="EF137" s="1">
        <v>5.8979077167859897</v>
      </c>
      <c r="EG137" s="1">
        <v>3.5963856251147401</v>
      </c>
      <c r="EH137" s="1">
        <v>7.52213374334496</v>
      </c>
      <c r="EI137" s="1">
        <v>8.3294305734043199</v>
      </c>
      <c r="EJ137" s="1">
        <v>8.1247686800073406</v>
      </c>
      <c r="EK137" s="1">
        <v>7.1484896885135498</v>
      </c>
      <c r="EL137" s="1">
        <v>8.1535485894376105</v>
      </c>
      <c r="EM137" s="1">
        <v>5.42342803378006</v>
      </c>
      <c r="EN137" s="1">
        <v>4.0062078514166801</v>
      </c>
      <c r="EO137" s="1">
        <v>3.6906889113273298</v>
      </c>
      <c r="EP137" s="1">
        <v>2.6116238296309899</v>
      </c>
      <c r="EQ137" s="1">
        <v>2.7929897191114299</v>
      </c>
      <c r="ER137" s="1">
        <v>2.6344487791444799</v>
      </c>
      <c r="ES137" s="1">
        <v>0.673592956367419</v>
      </c>
      <c r="ET137" s="1">
        <v>1.77728596781102</v>
      </c>
      <c r="EU137" s="1">
        <v>1.51497154396915</v>
      </c>
      <c r="EV137" s="1">
        <v>1.18703246435346</v>
      </c>
      <c r="EW137" s="1">
        <v>0.58326387613977004</v>
      </c>
      <c r="EX137" s="1">
        <v>1.5004683005935899</v>
      </c>
      <c r="EY137" s="1">
        <v>0.24544076249923499</v>
      </c>
      <c r="EZ137" s="1">
        <v>0.10465806866164799</v>
      </c>
      <c r="FA137" s="1">
        <v>0.43053898170246502</v>
      </c>
      <c r="FB137" s="1">
        <v>0.25977281072149699</v>
      </c>
      <c r="FC137" s="1">
        <v>0.52558304265344802</v>
      </c>
      <c r="FD137" s="1">
        <v>0.48815479468820699</v>
      </c>
      <c r="FE137" s="1">
        <v>1.1805604002203001</v>
      </c>
      <c r="FF137" s="1">
        <v>0.40422296677069902</v>
      </c>
      <c r="FG137" s="1">
        <v>0.69184030965057097</v>
      </c>
      <c r="FH137" s="1">
        <v>0.67918823817391805</v>
      </c>
      <c r="FI137" s="1">
        <v>1.8951863411051899</v>
      </c>
      <c r="FJ137" s="1">
        <v>1.19384753075087</v>
      </c>
      <c r="FK137" s="1">
        <v>0.28732773392081201</v>
      </c>
      <c r="FL137" s="1">
        <v>0.706950309038614</v>
      </c>
      <c r="FM137" s="1">
        <v>2.0789286151398301</v>
      </c>
      <c r="FN137" s="1">
        <v>1.06347010586867</v>
      </c>
      <c r="FO137" s="1">
        <v>0.39030812067804899</v>
      </c>
      <c r="FP137" s="1">
        <v>0.33237240682944702</v>
      </c>
      <c r="FQ137" s="1">
        <v>0.84188666544275004</v>
      </c>
      <c r="FR137" s="1">
        <v>0.53976913897558298</v>
      </c>
      <c r="FS137" s="1">
        <v>0.24591319380698801</v>
      </c>
      <c r="FT137" s="1">
        <v>0.201645554127654</v>
      </c>
      <c r="FU137" s="1">
        <v>8.5849397221712601E-2</v>
      </c>
      <c r="FV137" s="1">
        <v>0.41158680619301102</v>
      </c>
      <c r="FW137" s="1">
        <v>0.17252095954959901</v>
      </c>
      <c r="FX137" s="1">
        <v>4.2918426044917399E-2</v>
      </c>
      <c r="FY137" s="1">
        <v>0.21561501744079301</v>
      </c>
      <c r="FZ137" s="1">
        <v>-0.172825561471146</v>
      </c>
      <c r="GA137" s="1">
        <v>-0.250303225016828</v>
      </c>
      <c r="GB137" s="1">
        <v>5.37026497766349E-2</v>
      </c>
      <c r="GC137" s="1">
        <v>0.17456459213022399</v>
      </c>
      <c r="GD137" s="1">
        <v>0.153967474450768</v>
      </c>
      <c r="GE137" s="1">
        <v>0.24835490484058501</v>
      </c>
      <c r="GF137" s="1">
        <v>0.20428508047243099</v>
      </c>
      <c r="GG137" s="1">
        <v>-0.31211094792240301</v>
      </c>
      <c r="GH137" s="1">
        <v>-4.0992136344164903E-2</v>
      </c>
      <c r="GI137" s="1">
        <v>0.383691022581236</v>
      </c>
      <c r="GJ137" s="1">
        <v>-0.138107979927788</v>
      </c>
      <c r="GK137" s="1">
        <v>0.48362248332415297</v>
      </c>
      <c r="GL137" s="1">
        <v>-9.3051526834343007E-2</v>
      </c>
      <c r="GM137" s="1">
        <v>-5.3731717765130298E-2</v>
      </c>
      <c r="GN137" s="1">
        <v>0.193288048467045</v>
      </c>
      <c r="GO137" s="1">
        <v>-0.53538247353283197</v>
      </c>
      <c r="GP137" s="1">
        <v>-0.125328774248821</v>
      </c>
      <c r="GQ137" s="1">
        <v>-0.13723884707178299</v>
      </c>
      <c r="GR137" s="1">
        <v>0.29879520837158002</v>
      </c>
      <c r="GS137" s="1">
        <v>1.52336148338539E-2</v>
      </c>
      <c r="GT137" s="1">
        <v>0.127529832935561</v>
      </c>
      <c r="GU137" s="1">
        <v>3.6848571078881398E-2</v>
      </c>
      <c r="GV137" s="1">
        <v>0.33058732635701599</v>
      </c>
      <c r="GW137" s="1">
        <v>0.27259454745731498</v>
      </c>
      <c r="GX137" s="1">
        <v>0.11144498500703701</v>
      </c>
      <c r="GY137" s="1">
        <v>-5.0567437733308802E-2</v>
      </c>
      <c r="GZ137" s="1">
        <v>0.29838504375497199</v>
      </c>
      <c r="HA137" s="1">
        <v>0.23863640536074901</v>
      </c>
      <c r="HB137" s="1">
        <v>0.475622360932624</v>
      </c>
      <c r="HC137" s="1">
        <v>0.14709366011871899</v>
      </c>
      <c r="HD137" s="1">
        <v>0.40326938375864402</v>
      </c>
      <c r="HE137" s="1">
        <v>-0.13749617526467101</v>
      </c>
      <c r="HF137" s="1">
        <v>7.7532892723823493E-2</v>
      </c>
      <c r="HG137" s="1">
        <v>-6.7225689982253506E-2</v>
      </c>
      <c r="HH137" s="1">
        <v>-9.5251514595190101E-2</v>
      </c>
      <c r="HI137" s="1">
        <v>2.0427758399118898E-2</v>
      </c>
      <c r="HJ137" s="1">
        <v>-7.4393090998102804E-2</v>
      </c>
      <c r="HK137" s="1">
        <v>-0.17677115843583599</v>
      </c>
      <c r="HL137" s="1">
        <v>4.5381861575178699E-2</v>
      </c>
      <c r="HM137" s="1">
        <v>0.1032164494217</v>
      </c>
      <c r="HN137" s="1">
        <v>6.3294932990637695E-2</v>
      </c>
      <c r="HO137" s="1">
        <v>0.221457683128327</v>
      </c>
      <c r="HP137" s="1">
        <v>0.33950309038614501</v>
      </c>
      <c r="HQ137" s="1">
        <v>2.3060859188544499E-2</v>
      </c>
      <c r="HR137" s="1">
        <v>0.26279328070497499</v>
      </c>
      <c r="HS137" s="1">
        <v>0.410520011015236</v>
      </c>
      <c r="HT137" s="1">
        <v>-9.4659139587540297E-2</v>
      </c>
      <c r="HU137" s="1">
        <v>0.485237592558595</v>
      </c>
      <c r="HV137" s="1">
        <v>0.77301878709993199</v>
      </c>
      <c r="HW137" s="1">
        <v>0.39381203720702401</v>
      </c>
      <c r="HX137" s="1">
        <v>0.216756624441588</v>
      </c>
      <c r="HY137" s="1">
        <v>0.44200813903677799</v>
      </c>
      <c r="HZ137" s="1">
        <v>0.62563873079982801</v>
      </c>
      <c r="IA137" s="1">
        <v>0.48132718315892398</v>
      </c>
      <c r="IB137" s="1">
        <v>0.18650067315341701</v>
      </c>
      <c r="IC137" s="1">
        <v>-0.22900969952879199</v>
      </c>
      <c r="ID137" s="1">
        <v>0.338506211370173</v>
      </c>
      <c r="IE137" s="1">
        <v>-5.7386175876629301E-2</v>
      </c>
      <c r="IF137" s="1">
        <v>0.34312281990086302</v>
      </c>
      <c r="IG137" s="1">
        <v>0.273065907839177</v>
      </c>
      <c r="IH137" s="1">
        <v>0.31264947065663001</v>
      </c>
      <c r="II137" s="1">
        <v>0.189554341839545</v>
      </c>
      <c r="IJ137" s="1">
        <v>-8.4773728657976805E-2</v>
      </c>
    </row>
    <row r="138" spans="1:244" x14ac:dyDescent="0.2">
      <c r="A138" t="s">
        <v>162</v>
      </c>
      <c r="B138" t="s">
        <v>107</v>
      </c>
      <c r="C138">
        <v>8</v>
      </c>
      <c r="D138" s="1">
        <v>-14.990503729896</v>
      </c>
      <c r="E138" s="7">
        <v>0.66666666666666596</v>
      </c>
      <c r="F138" s="7">
        <v>0</v>
      </c>
      <c r="G138" s="7">
        <v>0.16666666666666599</v>
      </c>
      <c r="H138" s="7">
        <v>0.5</v>
      </c>
      <c r="I138" s="7">
        <v>0.33333333333333298</v>
      </c>
      <c r="J138" s="1">
        <v>-2.2901750198886298E-2</v>
      </c>
      <c r="K138" s="1">
        <v>1.07473257450584</v>
      </c>
      <c r="L138" s="1">
        <v>0.96824444648430297</v>
      </c>
      <c r="M138" s="1">
        <v>0.68249678722232399</v>
      </c>
      <c r="N138" s="1">
        <v>2.1008097729637099</v>
      </c>
      <c r="O138" s="1">
        <v>1.7833019705036399</v>
      </c>
      <c r="P138" s="1">
        <v>2.23375497215592</v>
      </c>
      <c r="Q138" s="1">
        <v>1.7770225200416101</v>
      </c>
      <c r="R138" s="1">
        <v>1.47248424209044</v>
      </c>
      <c r="S138" s="1">
        <v>2.1904641698794398</v>
      </c>
      <c r="T138" s="1">
        <v>1.3547328804846701</v>
      </c>
      <c r="U138" s="1">
        <v>0.99509607735144701</v>
      </c>
      <c r="V138" s="1">
        <v>1.71748210023866</v>
      </c>
      <c r="W138" s="1">
        <v>0.791734440976684</v>
      </c>
      <c r="X138" s="1">
        <v>2.2474856189951602</v>
      </c>
      <c r="Y138" s="1">
        <v>1.04557126246863</v>
      </c>
      <c r="Z138" s="1">
        <v>1.1346686249311499</v>
      </c>
      <c r="AA138" s="1">
        <v>0.20042974726148899</v>
      </c>
      <c r="AB138" s="1">
        <v>0.55703062848050899</v>
      </c>
      <c r="AC138" s="1">
        <v>0.77601416681965496</v>
      </c>
      <c r="AD138" s="1">
        <v>0.67345190012851097</v>
      </c>
      <c r="AE138" s="1">
        <v>1.59348158007465</v>
      </c>
      <c r="AF138" s="1">
        <v>1.0486247781653499</v>
      </c>
      <c r="AG138" s="1">
        <v>1.70985251820573</v>
      </c>
      <c r="AH138" s="1">
        <v>2.0858613303959301</v>
      </c>
      <c r="AI138" s="1">
        <v>0.61285876017379604</v>
      </c>
      <c r="AJ138" s="1">
        <v>1.3511562939844499</v>
      </c>
      <c r="AK138" s="1">
        <v>0.92880882442934798</v>
      </c>
      <c r="AL138" s="1">
        <v>1.95639954715133</v>
      </c>
      <c r="AM138" s="1">
        <v>2.49179425983721</v>
      </c>
      <c r="AN138" s="1">
        <v>2.6710449176916899</v>
      </c>
      <c r="AO138" s="1">
        <v>2.5823659812740898</v>
      </c>
      <c r="AP138" s="1">
        <v>1.52415932317483</v>
      </c>
      <c r="AQ138" s="1">
        <v>2.4502206107337301</v>
      </c>
      <c r="AR138" s="1">
        <v>0.37682133896334402</v>
      </c>
      <c r="AS138" s="1">
        <v>1.2651376904718099</v>
      </c>
      <c r="AT138" s="1">
        <v>1.2842477510556201</v>
      </c>
      <c r="AU138" s="1">
        <v>1.6974680252126499</v>
      </c>
      <c r="AV138" s="1">
        <v>1.3734632213450799</v>
      </c>
      <c r="AW138" s="1">
        <v>1.0324591518266899</v>
      </c>
      <c r="AX138" s="1">
        <v>2.2679982865185702</v>
      </c>
      <c r="AY138" s="1">
        <v>3.0438729269934499</v>
      </c>
      <c r="AZ138" s="1">
        <v>1.1008122207943201</v>
      </c>
      <c r="BA138" s="1">
        <v>3.1361758766293302</v>
      </c>
      <c r="BB138" s="1">
        <v>2.28573327825714</v>
      </c>
      <c r="BC138" s="1">
        <v>2.5771435346674001</v>
      </c>
      <c r="BD138" s="1">
        <v>1.2044983477143301</v>
      </c>
      <c r="BE138" s="1">
        <v>2.4022249250351799</v>
      </c>
      <c r="BF138" s="1">
        <v>0.37489566122024298</v>
      </c>
      <c r="BG138" s="1">
        <v>1.6405672847438899</v>
      </c>
      <c r="BH138" s="1">
        <v>1.16218132305244</v>
      </c>
      <c r="BI138" s="1">
        <v>1.5201015849703201</v>
      </c>
      <c r="BJ138" s="1">
        <v>2.08128725292209</v>
      </c>
      <c r="BK138" s="1">
        <v>1.95951135181445</v>
      </c>
      <c r="BL138" s="1">
        <v>3.0281170063031602</v>
      </c>
      <c r="BM138" s="1">
        <v>1.1384431797319601</v>
      </c>
      <c r="BN138" s="1">
        <v>2.2805997184994702</v>
      </c>
      <c r="BO138" s="1">
        <v>2.40476225445199</v>
      </c>
      <c r="BP138" s="1">
        <v>1.58992977785937</v>
      </c>
      <c r="BQ138" s="1">
        <v>0.62951823633804604</v>
      </c>
      <c r="BR138" s="1">
        <v>0.90813261122330302</v>
      </c>
      <c r="BS138" s="1">
        <v>0.95960528731411698</v>
      </c>
      <c r="BT138" s="1">
        <v>1.58949666483079</v>
      </c>
      <c r="BU138" s="1">
        <v>1.71264426901658</v>
      </c>
      <c r="BV138" s="1">
        <v>0.812538553332109</v>
      </c>
      <c r="BW138" s="1">
        <v>2.6144761642494299</v>
      </c>
      <c r="BX138" s="1">
        <v>0.50551588030108197</v>
      </c>
      <c r="BY138" s="1">
        <v>0.56599045346062005</v>
      </c>
      <c r="BZ138" s="1">
        <v>0.70308212471696896</v>
      </c>
      <c r="CA138" s="1">
        <v>2.2152952695673398</v>
      </c>
      <c r="CB138" s="1">
        <v>1.59648063154029</v>
      </c>
      <c r="CC138" s="1">
        <v>1.04717979315831</v>
      </c>
      <c r="CD138" s="1">
        <v>1.28105073128939</v>
      </c>
      <c r="CE138" s="1">
        <v>1.4318250107092501</v>
      </c>
      <c r="CF138" s="1">
        <v>3.04352946576096</v>
      </c>
      <c r="CG138" s="1">
        <v>1.57304311241662</v>
      </c>
      <c r="CH138" s="1">
        <v>0.783718101707362</v>
      </c>
      <c r="CI138" s="1">
        <v>2.4430486200354902</v>
      </c>
      <c r="CJ138" s="1">
        <v>6.0229702894559702</v>
      </c>
      <c r="CK138" s="1">
        <v>2.4972567468331102</v>
      </c>
      <c r="CL138" s="1">
        <v>2.5215074046875898</v>
      </c>
      <c r="CM138" s="1">
        <v>1.7517922709748399</v>
      </c>
      <c r="CN138" s="1">
        <v>2.71324720029373</v>
      </c>
      <c r="CO138" s="1">
        <v>3.4824005568814602</v>
      </c>
      <c r="CP138" s="1">
        <v>1.5190655406645801</v>
      </c>
      <c r="CQ138" s="1">
        <v>1.3446885135548601</v>
      </c>
      <c r="CR138" s="1">
        <v>0.76941236766415699</v>
      </c>
      <c r="CS138" s="1">
        <v>0.93237011198825004</v>
      </c>
      <c r="CT138" s="1">
        <v>0.37151398323236001</v>
      </c>
      <c r="CU138" s="1">
        <v>0.42787390612569598</v>
      </c>
      <c r="CV138" s="1">
        <v>0.65342941068478</v>
      </c>
      <c r="CW138" s="1">
        <v>0.432102380515268</v>
      </c>
      <c r="CX138" s="1">
        <v>0.87362233033474002</v>
      </c>
      <c r="CY138" s="1">
        <v>0.33790144422005902</v>
      </c>
      <c r="CZ138" s="1">
        <v>0.19546340493237799</v>
      </c>
      <c r="DA138" s="1">
        <v>6.6806040022030402E-2</v>
      </c>
      <c r="DB138" s="1">
        <v>0</v>
      </c>
      <c r="DC138" s="1">
        <v>2.1119729514717699E-2</v>
      </c>
      <c r="DD138" s="1">
        <v>0.14104338779756301</v>
      </c>
      <c r="DE138" s="1">
        <v>0.25519536748056998</v>
      </c>
      <c r="DF138" s="1">
        <v>0.15564240254574399</v>
      </c>
      <c r="DG138" s="1">
        <v>0.49800838381983897</v>
      </c>
      <c r="DH138" s="1">
        <v>1.1735296187503801</v>
      </c>
      <c r="DI138" s="1">
        <v>1.36203491218407</v>
      </c>
      <c r="DJ138" s="1">
        <v>0.19611406890643099</v>
      </c>
      <c r="DK138" s="1">
        <v>0.83542668747322602</v>
      </c>
      <c r="DL138" s="1">
        <v>0.68516890031209798</v>
      </c>
      <c r="DM138" s="1">
        <v>2.4993384737776099</v>
      </c>
      <c r="DN138" s="1">
        <v>1.7859803561593499</v>
      </c>
      <c r="DO138" s="1">
        <v>2.4107805519858001</v>
      </c>
      <c r="DP138" s="1">
        <v>1.39263463068355</v>
      </c>
      <c r="DQ138" s="1">
        <v>0.82518190441221395</v>
      </c>
      <c r="DR138" s="1">
        <v>0.386484456275625</v>
      </c>
      <c r="DS138" s="1">
        <v>1.0124873018787099</v>
      </c>
      <c r="DT138" s="1">
        <v>2.59908573526711</v>
      </c>
      <c r="DU138" s="1">
        <v>0.186745609203843</v>
      </c>
      <c r="DV138" s="1">
        <v>1.96715240805336</v>
      </c>
      <c r="DW138" s="1">
        <v>0</v>
      </c>
      <c r="DX138" s="1">
        <v>-0.11592405605532</v>
      </c>
      <c r="DY138" s="1">
        <v>-0.67029863533443401</v>
      </c>
      <c r="DZ138" s="1">
        <v>0.32766048589437602</v>
      </c>
      <c r="EA138" s="1">
        <v>1.4692716174040701</v>
      </c>
      <c r="EB138" s="1">
        <v>4.8571981518878902</v>
      </c>
      <c r="EC138" s="1">
        <v>9.1211382412336999</v>
      </c>
      <c r="ED138" s="1">
        <v>7.1383469493911003</v>
      </c>
      <c r="EE138" s="1">
        <v>6.6664202007221096</v>
      </c>
      <c r="EF138" s="1">
        <v>10.1391333149746</v>
      </c>
      <c r="EG138" s="1">
        <v>11.919166513677199</v>
      </c>
      <c r="EH138" s="1">
        <v>16.244404259225199</v>
      </c>
      <c r="EI138" s="1">
        <v>9.0532023743956902</v>
      </c>
      <c r="EJ138" s="1">
        <v>9.0941830365338703</v>
      </c>
      <c r="EK138" s="1">
        <v>7.6462266691144896</v>
      </c>
      <c r="EL138" s="1">
        <v>8.9234659751545191</v>
      </c>
      <c r="EM138" s="1">
        <v>3.48392693225628</v>
      </c>
      <c r="EN138" s="1">
        <v>8.2634098280399009</v>
      </c>
      <c r="EO138" s="1">
        <v>6.4187361544581103</v>
      </c>
      <c r="EP138" s="1">
        <v>4.12759760724557</v>
      </c>
      <c r="EQ138" s="1">
        <v>6.9881460742916497</v>
      </c>
      <c r="ER138" s="1">
        <v>5.7894896273177903</v>
      </c>
      <c r="ES138" s="1">
        <v>3.3306826387613899</v>
      </c>
      <c r="ET138" s="1">
        <v>2.9558740285172198</v>
      </c>
      <c r="EU138" s="1">
        <v>6.9302406523468498</v>
      </c>
      <c r="EV138" s="1">
        <v>5.0110646533259899</v>
      </c>
      <c r="EW138" s="1">
        <v>5.7938381983966698</v>
      </c>
      <c r="EX138" s="1">
        <v>4.4035417049140202</v>
      </c>
      <c r="EY138" s="1">
        <v>4.3941472370111896</v>
      </c>
      <c r="EZ138" s="1">
        <v>5.3518987516063801</v>
      </c>
      <c r="FA138" s="1">
        <v>1.87053530995654</v>
      </c>
      <c r="FB138" s="1">
        <v>2.5750746588336</v>
      </c>
      <c r="FC138" s="1">
        <v>1.03476531424025</v>
      </c>
      <c r="FD138" s="1">
        <v>1.9186273789853701</v>
      </c>
      <c r="FE138" s="1">
        <v>5.01570313934275</v>
      </c>
      <c r="FF138" s="1">
        <v>2.45188008689798</v>
      </c>
      <c r="FG138" s="1">
        <v>2.2392352059237499</v>
      </c>
      <c r="FH138" s="1">
        <v>1.7103241845664201</v>
      </c>
      <c r="FI138" s="1">
        <v>2.0291349978581401</v>
      </c>
      <c r="FJ138" s="1">
        <v>1.96637522183464</v>
      </c>
      <c r="FK138" s="1">
        <v>3.0602109724007098</v>
      </c>
      <c r="FL138" s="1">
        <v>1.2583654611100901</v>
      </c>
      <c r="FM138" s="1">
        <v>2.3735435407869701</v>
      </c>
      <c r="FN138" s="1">
        <v>4.02295866226057</v>
      </c>
      <c r="FO138" s="1">
        <v>1.2617336760296101</v>
      </c>
      <c r="FP138" s="1">
        <v>1.3123214613548699</v>
      </c>
      <c r="FQ138" s="1">
        <v>1.4519209350712901</v>
      </c>
      <c r="FR138" s="1">
        <v>0.98925050486506205</v>
      </c>
      <c r="FS138" s="1">
        <v>0.30237255981886002</v>
      </c>
      <c r="FT138" s="1">
        <v>0.568875221834648</v>
      </c>
      <c r="FU138" s="1">
        <v>0.131835108010525</v>
      </c>
      <c r="FV138" s="1">
        <v>0.31214078085796398</v>
      </c>
      <c r="FW138" s="1">
        <v>0.112618413805764</v>
      </c>
      <c r="FX138" s="1">
        <v>0.87235618995165498</v>
      </c>
      <c r="FY138" s="1">
        <v>0.93160608285906599</v>
      </c>
      <c r="FZ138" s="1">
        <v>0.76833654611100899</v>
      </c>
      <c r="GA138" s="1">
        <v>0.34100605838076098</v>
      </c>
      <c r="GB138" s="1">
        <v>-0.23836331925830601</v>
      </c>
      <c r="GC138" s="1">
        <v>0.25753671745915202</v>
      </c>
      <c r="GD138" s="1">
        <v>-0.34848632274646502</v>
      </c>
      <c r="GE138" s="1">
        <v>0.38682317483630102</v>
      </c>
      <c r="GF138" s="1">
        <v>-6.0311333455724703E-2</v>
      </c>
      <c r="GG138" s="1">
        <v>0.224090783917752</v>
      </c>
      <c r="GH138" s="1">
        <v>0.16081604552964801</v>
      </c>
      <c r="GI138" s="1">
        <v>0.74630775350345702</v>
      </c>
      <c r="GJ138" s="1">
        <v>0.55863365155131195</v>
      </c>
      <c r="GK138" s="1">
        <v>0.11393534667400999</v>
      </c>
      <c r="GL138" s="1">
        <v>0.57711324276359999</v>
      </c>
      <c r="GM138" s="1">
        <v>-0.43876904718193499</v>
      </c>
      <c r="GN138" s="1">
        <v>0.91596582216510603</v>
      </c>
      <c r="GO138" s="1">
        <v>0.994363258062541</v>
      </c>
      <c r="GP138" s="1">
        <v>0.217862278930298</v>
      </c>
      <c r="GQ138" s="1">
        <v>0.47185560859188502</v>
      </c>
      <c r="GR138" s="1">
        <v>0.59380438773636801</v>
      </c>
      <c r="GS138" s="1">
        <v>0.87823174836301299</v>
      </c>
      <c r="GT138" s="1">
        <v>0.40831222079432</v>
      </c>
      <c r="GU138" s="1">
        <v>0.62210391040939905</v>
      </c>
      <c r="GV138" s="1">
        <v>0.85025411541521301</v>
      </c>
      <c r="GW138" s="1">
        <v>-9.4822532280766994E-2</v>
      </c>
      <c r="GX138" s="1">
        <v>0.50191818126185594</v>
      </c>
      <c r="GY138" s="1">
        <v>0.515276604858943</v>
      </c>
      <c r="GZ138" s="1">
        <v>-0.61711431368949199</v>
      </c>
      <c r="HA138" s="1">
        <v>-0.36460039165289698</v>
      </c>
      <c r="HB138" s="1">
        <v>0.247724282479652</v>
      </c>
      <c r="HC138" s="1">
        <v>-3.0704975215709602E-3</v>
      </c>
      <c r="HD138" s="1">
        <v>-0.41729591212288097</v>
      </c>
      <c r="HE138" s="1">
        <v>-0.86390857352671102</v>
      </c>
      <c r="HF138" s="1">
        <v>-8.1035585337494706E-2</v>
      </c>
      <c r="HG138" s="1">
        <v>-0.51174224343675401</v>
      </c>
      <c r="HH138" s="1">
        <v>0.74668885013157005</v>
      </c>
      <c r="HI138" s="1">
        <v>-0.41325224894437201</v>
      </c>
      <c r="HJ138" s="1">
        <v>-1.0458968239398E-2</v>
      </c>
      <c r="HK138" s="1">
        <v>0.21460146257879001</v>
      </c>
      <c r="HL138" s="1">
        <v>-0.53416039410072802</v>
      </c>
      <c r="HM138" s="1">
        <v>-0.384115874181507</v>
      </c>
      <c r="HN138" s="1">
        <v>-1.10856557126246</v>
      </c>
      <c r="HO138" s="1">
        <v>-0.74811501744079301</v>
      </c>
      <c r="HP138" s="1">
        <v>-0.960482834587846</v>
      </c>
      <c r="HQ138" s="1">
        <v>-0.58865797686799903</v>
      </c>
      <c r="HR138" s="1">
        <v>0.26444786120800401</v>
      </c>
      <c r="HS138" s="1">
        <v>0.45888501315708902</v>
      </c>
      <c r="HT138" s="1">
        <v>0.35397680680496801</v>
      </c>
      <c r="HU138" s="1">
        <v>1.0036824551740999</v>
      </c>
      <c r="HV138" s="1">
        <v>0.69864742059849505</v>
      </c>
      <c r="HW138" s="1">
        <v>1.50020362890888</v>
      </c>
      <c r="HX138" s="1">
        <v>1.3624071354262199</v>
      </c>
      <c r="HY138" s="1">
        <v>0.582733614833853</v>
      </c>
      <c r="HZ138" s="1">
        <v>0.82860366562633703</v>
      </c>
      <c r="IA138" s="1">
        <v>0.72464919527568705</v>
      </c>
      <c r="IB138" s="1">
        <v>0.41874135609815799</v>
      </c>
      <c r="IC138" s="1">
        <v>-0.17033627073006399</v>
      </c>
      <c r="ID138" s="1">
        <v>0.14636497154396799</v>
      </c>
      <c r="IE138" s="1">
        <v>0.75467964016889899</v>
      </c>
      <c r="IF138" s="1">
        <v>0.55482589804785498</v>
      </c>
      <c r="IG138" s="1">
        <v>9.2665840523835905E-2</v>
      </c>
      <c r="IH138" s="1">
        <v>0.50727434061562904</v>
      </c>
      <c r="II138" s="1">
        <v>-0.22364956245027701</v>
      </c>
      <c r="IJ138" s="1">
        <v>0.62687794504620198</v>
      </c>
    </row>
    <row r="139" spans="1:244" x14ac:dyDescent="0.2">
      <c r="A139" t="s">
        <v>163</v>
      </c>
      <c r="B139" t="s">
        <v>107</v>
      </c>
      <c r="C139">
        <v>18</v>
      </c>
      <c r="D139" s="1">
        <v>-14.521172726043799</v>
      </c>
      <c r="E139" s="7">
        <v>0.33333333333333298</v>
      </c>
      <c r="F139" s="7">
        <v>0</v>
      </c>
      <c r="G139" s="7">
        <v>0.16666666666666599</v>
      </c>
      <c r="H139" s="7">
        <v>0.16666666666666599</v>
      </c>
      <c r="I139" s="7">
        <v>0.66666666666666596</v>
      </c>
      <c r="J139" s="1">
        <v>0.50781087448748496</v>
      </c>
      <c r="K139" s="1">
        <v>1.12076234624563</v>
      </c>
      <c r="L139" s="1">
        <v>1.0515762499235</v>
      </c>
      <c r="M139" s="1">
        <v>0.94600039777247402</v>
      </c>
      <c r="N139" s="1">
        <v>0.92087509944311696</v>
      </c>
      <c r="O139" s="1">
        <v>2.03134814270852</v>
      </c>
      <c r="P139" s="1">
        <v>1.0891813536503201</v>
      </c>
      <c r="Q139" s="1">
        <v>1.41130438773637</v>
      </c>
      <c r="R139" s="1">
        <v>2.1069342451502302</v>
      </c>
      <c r="S139" s="1">
        <v>0.94097852028639595</v>
      </c>
      <c r="T139" s="1">
        <v>1.6849588458478599</v>
      </c>
      <c r="U139" s="1">
        <v>3.4421147726577299</v>
      </c>
      <c r="V139" s="1">
        <v>3.3495085980050101</v>
      </c>
      <c r="W139" s="1">
        <v>1.39435193684597</v>
      </c>
      <c r="X139" s="1">
        <v>2.5349750627256502</v>
      </c>
      <c r="Y139" s="1">
        <v>2.3415690594210798</v>
      </c>
      <c r="Z139" s="1">
        <v>1.86099902086775</v>
      </c>
      <c r="AA139" s="1">
        <v>4.2378979254635496</v>
      </c>
      <c r="AB139" s="1">
        <v>2.9012138180037899</v>
      </c>
      <c r="AC139" s="1">
        <v>1.78857352671195</v>
      </c>
      <c r="AD139" s="1">
        <v>3.4767846215041902</v>
      </c>
      <c r="AE139" s="1">
        <v>3.2264295330763102</v>
      </c>
      <c r="AF139" s="1">
        <v>4.0225524753687001</v>
      </c>
      <c r="AG139" s="1">
        <v>2.8575246312955098</v>
      </c>
      <c r="AH139" s="1">
        <v>3.8475240193378601</v>
      </c>
      <c r="AI139" s="1">
        <v>4.2704656997735704</v>
      </c>
      <c r="AJ139" s="1">
        <v>2.3535329845174702</v>
      </c>
      <c r="AK139" s="1">
        <v>3.40202206107337</v>
      </c>
      <c r="AL139" s="1">
        <v>3.6704142953307599</v>
      </c>
      <c r="AM139" s="1">
        <v>4.3367293923260499</v>
      </c>
      <c r="AN139" s="1">
        <v>2.7983143626460998</v>
      </c>
      <c r="AO139" s="1">
        <v>2.5525734349182998</v>
      </c>
      <c r="AP139" s="1">
        <v>3.5551855761581299</v>
      </c>
      <c r="AQ139" s="1">
        <v>4.4135943332721297</v>
      </c>
      <c r="AR139" s="1">
        <v>3.32071323664402</v>
      </c>
      <c r="AS139" s="1">
        <v>5.6505434183954399</v>
      </c>
      <c r="AT139" s="1">
        <v>3.3533770883054799</v>
      </c>
      <c r="AU139" s="1">
        <v>3.7833471023805099</v>
      </c>
      <c r="AV139" s="1">
        <v>2.5720281806498901</v>
      </c>
      <c r="AW139" s="1">
        <v>3.7242358178814001</v>
      </c>
      <c r="AX139" s="1">
        <v>2.66820528119454</v>
      </c>
      <c r="AY139" s="1">
        <v>3.7902490667645701</v>
      </c>
      <c r="AZ139" s="1">
        <v>3.6458388409521998</v>
      </c>
      <c r="BA139" s="1">
        <v>3.6724282479652399</v>
      </c>
      <c r="BB139" s="1">
        <v>1.99020714766538</v>
      </c>
      <c r="BC139" s="1">
        <v>1.95761734287987</v>
      </c>
      <c r="BD139" s="1">
        <v>2.9580738632886598</v>
      </c>
      <c r="BE139" s="1">
        <v>2.0472862737898501</v>
      </c>
      <c r="BF139" s="1">
        <v>1.2786637904656899</v>
      </c>
      <c r="BG139" s="1">
        <v>4.0657987577259602</v>
      </c>
      <c r="BH139" s="1">
        <v>4.38444893213389</v>
      </c>
      <c r="BI139" s="1">
        <v>3.06912688941925</v>
      </c>
      <c r="BJ139" s="1">
        <v>4.5616574873018703</v>
      </c>
      <c r="BK139" s="1">
        <v>2.24620479162841</v>
      </c>
      <c r="BL139" s="1">
        <v>4.18055764641087</v>
      </c>
      <c r="BM139" s="1">
        <v>2.4008464904228601</v>
      </c>
      <c r="BN139" s="1">
        <v>2.9670442445382701</v>
      </c>
      <c r="BO139" s="1">
        <v>2.2090456520408699</v>
      </c>
      <c r="BP139" s="1">
        <v>3.2754496358851899</v>
      </c>
      <c r="BQ139" s="1">
        <v>3.2431505109846301</v>
      </c>
      <c r="BR139" s="1">
        <v>3.1198598616975701</v>
      </c>
      <c r="BS139" s="1">
        <v>3.13377470779022</v>
      </c>
      <c r="BT139" s="1">
        <v>5.5293862064745101</v>
      </c>
      <c r="BU139" s="1">
        <v>4.0973298757725898</v>
      </c>
      <c r="BV139" s="1">
        <v>4.7066458601064696</v>
      </c>
      <c r="BW139" s="1">
        <v>4.3332475062725599</v>
      </c>
      <c r="BX139" s="1">
        <v>4.2197341043999703</v>
      </c>
      <c r="BY139" s="1">
        <v>4.8534211492564703</v>
      </c>
      <c r="BZ139" s="1">
        <v>3.5955841135793398</v>
      </c>
      <c r="CA139" s="1">
        <v>3.7946534789792499</v>
      </c>
      <c r="CB139" s="1">
        <v>5.2613612997980503</v>
      </c>
      <c r="CC139" s="1">
        <v>4.2404499418640196</v>
      </c>
      <c r="CD139" s="1">
        <v>2.9404901780796702</v>
      </c>
      <c r="CE139" s="1">
        <v>5.1225564530934404</v>
      </c>
      <c r="CF139" s="1">
        <v>4.7414553882871298</v>
      </c>
      <c r="CG139" s="1">
        <v>4.7409812740958301</v>
      </c>
      <c r="CH139" s="1">
        <v>2.9796597515451899</v>
      </c>
      <c r="CI139" s="1">
        <v>5.0483076311119204</v>
      </c>
      <c r="CJ139" s="1">
        <v>3.1183888684903001</v>
      </c>
      <c r="CK139" s="1">
        <v>2.00743635640413</v>
      </c>
      <c r="CL139" s="1">
        <v>3.3494062480876301</v>
      </c>
      <c r="CM139" s="1">
        <v>2.0694160394100698</v>
      </c>
      <c r="CN139" s="1">
        <v>0.89883544458723497</v>
      </c>
      <c r="CO139" s="1">
        <v>2.9033120678049</v>
      </c>
      <c r="CP139" s="1">
        <v>1.9532228749770499</v>
      </c>
      <c r="CQ139" s="1">
        <v>1.4066431062970399</v>
      </c>
      <c r="CR139" s="1">
        <v>1.2139139281561699</v>
      </c>
      <c r="CS139" s="1">
        <v>1.63387659873936</v>
      </c>
      <c r="CT139" s="1">
        <v>2.3310952512086098</v>
      </c>
      <c r="CU139" s="1">
        <v>0.13908512330946601</v>
      </c>
      <c r="CV139" s="1">
        <v>1.9219743283764701</v>
      </c>
      <c r="CW139" s="1">
        <v>0.27544550517104199</v>
      </c>
      <c r="CX139" s="1">
        <v>1.5605587173367601</v>
      </c>
      <c r="CY139" s="1">
        <v>0.59833929992044499</v>
      </c>
      <c r="CZ139" s="1">
        <v>0.14591961936233899</v>
      </c>
      <c r="DA139" s="1">
        <v>-0.22918395447035</v>
      </c>
      <c r="DB139" s="1">
        <v>0.45416773759255802</v>
      </c>
      <c r="DC139" s="1">
        <v>0.58876858821369504</v>
      </c>
      <c r="DD139" s="1">
        <v>3.2313964873631203E-2</v>
      </c>
      <c r="DE139" s="1">
        <v>0.65302414172939205</v>
      </c>
      <c r="DF139" s="1">
        <v>0.59552490667645797</v>
      </c>
      <c r="DG139" s="1">
        <v>0.81438804234746898</v>
      </c>
      <c r="DH139" s="1">
        <v>1.39548268159843</v>
      </c>
      <c r="DI139" s="1">
        <v>1.65453598310996</v>
      </c>
      <c r="DJ139" s="1">
        <v>2.9631301633926901</v>
      </c>
      <c r="DK139" s="1">
        <v>4.5334629153662496</v>
      </c>
      <c r="DL139" s="1">
        <v>3.44747858148216</v>
      </c>
      <c r="DM139" s="1">
        <v>3.1850429900250901</v>
      </c>
      <c r="DN139" s="1">
        <v>6.3790774738388096</v>
      </c>
      <c r="DO139" s="1">
        <v>9.0898232972278201</v>
      </c>
      <c r="DP139" s="1">
        <v>8.9587124410990704</v>
      </c>
      <c r="DQ139" s="1">
        <v>4.0911178936417603</v>
      </c>
      <c r="DR139" s="1">
        <v>4.7924707790220902</v>
      </c>
      <c r="DS139" s="1">
        <v>9.7508301205556496</v>
      </c>
      <c r="DT139" s="1">
        <v>4.7539088795055298</v>
      </c>
      <c r="DU139" s="1">
        <v>-0.13683005935989201</v>
      </c>
      <c r="DV139" s="1">
        <v>0</v>
      </c>
      <c r="DW139" s="1">
        <v>-0.27883697448136502</v>
      </c>
      <c r="DX139" s="1">
        <v>-4.6020286396181102E-2</v>
      </c>
      <c r="DY139" s="1">
        <v>1.0432498011137601</v>
      </c>
      <c r="DZ139" s="1">
        <v>0.25116317850804698</v>
      </c>
      <c r="EA139" s="1">
        <v>12.4205184811211</v>
      </c>
      <c r="EB139" s="1">
        <v>12.041588489076499</v>
      </c>
      <c r="EC139" s="1">
        <v>10.2143251636986</v>
      </c>
      <c r="ED139" s="1">
        <v>7.6365990453460597</v>
      </c>
      <c r="EE139" s="1">
        <v>8.9236105501499292</v>
      </c>
      <c r="EF139" s="1">
        <v>13.484293341900701</v>
      </c>
      <c r="EG139" s="1">
        <v>15.6421163025518</v>
      </c>
      <c r="EH139" s="1">
        <v>15.4941695734655</v>
      </c>
      <c r="EI139" s="1">
        <v>20.143794596413901</v>
      </c>
      <c r="EJ139" s="1">
        <v>13.8087529832935</v>
      </c>
      <c r="EK139" s="1">
        <v>18.050723180955799</v>
      </c>
      <c r="EL139" s="1">
        <v>21.638012820512799</v>
      </c>
      <c r="EM139" s="1">
        <v>15.08323251331</v>
      </c>
      <c r="EN139" s="1">
        <v>34.085827825714397</v>
      </c>
      <c r="EO139" s="1">
        <v>27.277450890398299</v>
      </c>
      <c r="EP139" s="1">
        <v>28.455785906615201</v>
      </c>
      <c r="EQ139" s="1">
        <v>34.205656171592899</v>
      </c>
      <c r="ER139" s="1">
        <v>39.530829508598003</v>
      </c>
      <c r="ES139" s="1">
        <v>31.365305825836799</v>
      </c>
      <c r="ET139" s="1">
        <v>26.4639492687105</v>
      </c>
      <c r="EU139" s="1">
        <v>20.060107092589099</v>
      </c>
      <c r="EV139" s="1">
        <v>18.895310721497999</v>
      </c>
      <c r="EW139" s="1">
        <v>19.0354820696407</v>
      </c>
      <c r="EX139" s="1">
        <v>13.164306651979601</v>
      </c>
      <c r="EY139" s="1">
        <v>9.34779848234502</v>
      </c>
      <c r="EZ139" s="1">
        <v>9.3101245333822895</v>
      </c>
      <c r="FA139" s="1">
        <v>6.4302178569243003</v>
      </c>
      <c r="FB139" s="1">
        <v>3.6149551741019499</v>
      </c>
      <c r="FC139" s="1">
        <v>2.1102380515268302</v>
      </c>
      <c r="FD139" s="1">
        <v>2.2236085612875498</v>
      </c>
      <c r="FE139" s="1">
        <v>2.60148017257205</v>
      </c>
      <c r="FF139" s="1">
        <v>2.1738343736613399</v>
      </c>
      <c r="FG139" s="1">
        <v>0.80735496603634904</v>
      </c>
      <c r="FH139" s="1">
        <v>1.4701759378251</v>
      </c>
      <c r="FI139" s="1">
        <v>1.06225246312955</v>
      </c>
      <c r="FJ139" s="1">
        <v>1.3118852885380301</v>
      </c>
      <c r="FK139" s="1">
        <v>1.1505163392693201</v>
      </c>
      <c r="FL139" s="1">
        <v>1.89688345266507</v>
      </c>
      <c r="FM139" s="1">
        <v>1.60096368031332</v>
      </c>
      <c r="FN139" s="1">
        <v>0.31622774004038801</v>
      </c>
      <c r="FO139" s="1">
        <v>0.42890505477020902</v>
      </c>
      <c r="FP139" s="1">
        <v>0.290065479468821</v>
      </c>
      <c r="FQ139" s="1">
        <v>0.79741218407686199</v>
      </c>
      <c r="FR139" s="1">
        <v>0.131801297350223</v>
      </c>
      <c r="FS139" s="1">
        <v>-0.56942736062664401</v>
      </c>
      <c r="FT139" s="1">
        <v>-0.81745027844073204</v>
      </c>
      <c r="FU139" s="1">
        <v>0.44320344532158401</v>
      </c>
      <c r="FV139" s="1">
        <v>0.28931996205862498</v>
      </c>
      <c r="FW139" s="1">
        <v>-0.65865109234440999</v>
      </c>
      <c r="FX139" s="1">
        <v>-0.30198060094241502</v>
      </c>
      <c r="FY139" s="1">
        <v>4.5622054953797599E-2</v>
      </c>
      <c r="FZ139" s="1">
        <v>-0.54850116271953997</v>
      </c>
      <c r="GA139" s="1">
        <v>-0.26549813352915902</v>
      </c>
      <c r="GB139" s="1">
        <v>-0.98110014686983604</v>
      </c>
      <c r="GC139" s="1">
        <v>-0.33068738143320398</v>
      </c>
      <c r="GD139" s="1">
        <v>-0.17683005935989099</v>
      </c>
      <c r="GE139" s="1">
        <v>0.27682546967749799</v>
      </c>
      <c r="GF139" s="1">
        <v>-5.4904075637965503E-2</v>
      </c>
      <c r="GG139" s="1">
        <v>0.24380668257756599</v>
      </c>
      <c r="GH139" s="1">
        <v>0.224085888256533</v>
      </c>
      <c r="GI139" s="1">
        <v>1.22913224404871</v>
      </c>
      <c r="GJ139" s="1">
        <v>0.62430313322317899</v>
      </c>
      <c r="GK139" s="1">
        <v>-7.8944985007037394E-2</v>
      </c>
      <c r="GL139" s="1">
        <v>1.1509737776145801</v>
      </c>
      <c r="GM139" s="1">
        <v>0.56729927788996903</v>
      </c>
      <c r="GN139" s="1">
        <v>1.03955021112539</v>
      </c>
      <c r="GO139" s="1">
        <v>0.89930619301144299</v>
      </c>
      <c r="GP139" s="1">
        <v>0.550708493972216</v>
      </c>
      <c r="GQ139" s="1">
        <v>2.43834526650752E-2</v>
      </c>
      <c r="GR139" s="1">
        <v>-0.81079600391652895</v>
      </c>
      <c r="GS139" s="1">
        <v>-0.30473670521999802</v>
      </c>
      <c r="GT139" s="1">
        <v>-0.15018343430634501</v>
      </c>
      <c r="GU139" s="1">
        <v>0.325634141117434</v>
      </c>
      <c r="GV139" s="1">
        <v>-0.79756272565938402</v>
      </c>
      <c r="GW139" s="1">
        <v>-0.67372957591334703</v>
      </c>
      <c r="GX139" s="1">
        <v>-0.40662245272627101</v>
      </c>
      <c r="GY139" s="1">
        <v>-0.49946606694816698</v>
      </c>
      <c r="GZ139" s="1">
        <v>-0.45666253595251199</v>
      </c>
      <c r="HA139" s="1">
        <v>-1.71209136527752</v>
      </c>
      <c r="HB139" s="1">
        <v>-1.06312297289027</v>
      </c>
      <c r="HC139" s="1">
        <v>0.40081405666727898</v>
      </c>
      <c r="HD139" s="1">
        <v>0.54668089468208803</v>
      </c>
      <c r="HE139" s="1">
        <v>-0.40120020194602501</v>
      </c>
      <c r="HF139" s="1">
        <v>-2.2572516981824099E-2</v>
      </c>
      <c r="HG139" s="1">
        <v>1.21794825898047</v>
      </c>
      <c r="HH139" s="1">
        <v>-0.239519001285112</v>
      </c>
      <c r="HI139" s="1">
        <v>-0.41353604430573399</v>
      </c>
      <c r="HJ139" s="1">
        <v>0.30498439507986003</v>
      </c>
      <c r="HK139" s="1">
        <v>0.72872360932623503</v>
      </c>
      <c r="HL139" s="1">
        <v>0.53200722110029997</v>
      </c>
      <c r="HM139" s="1">
        <v>-0.641088978642678</v>
      </c>
      <c r="HN139" s="1">
        <v>0.24298008077840899</v>
      </c>
      <c r="HO139" s="1">
        <v>-0.32293586683801401</v>
      </c>
      <c r="HP139" s="1">
        <v>0.121533565877241</v>
      </c>
      <c r="HQ139" s="1">
        <v>-9.3996389449849796E-2</v>
      </c>
      <c r="HR139" s="1">
        <v>0.55850131570895201</v>
      </c>
      <c r="HS139" s="1">
        <v>0.71199436998959598</v>
      </c>
      <c r="HT139" s="1">
        <v>1.4712034147237001</v>
      </c>
      <c r="HU139" s="1">
        <v>0.87672296677070005</v>
      </c>
      <c r="HV139" s="1">
        <v>5.0533168104766601E-2</v>
      </c>
      <c r="HW139" s="1">
        <v>0.58600896517960999</v>
      </c>
      <c r="HX139" s="1">
        <v>-0.18858545988617401</v>
      </c>
      <c r="HY139" s="1">
        <v>-0.109628235726087</v>
      </c>
      <c r="HZ139" s="1">
        <v>-0.31168640230096001</v>
      </c>
      <c r="IA139" s="1">
        <v>-0.55482635701609395</v>
      </c>
      <c r="IB139" s="1">
        <v>-0.69702512086163604</v>
      </c>
      <c r="IC139" s="1">
        <v>-0.51658068661648504</v>
      </c>
      <c r="ID139" s="1">
        <v>-0.39432042102686499</v>
      </c>
      <c r="IE139" s="1">
        <v>9.2673489994492098E-2</v>
      </c>
      <c r="IF139" s="1">
        <v>-0.84003258674499603</v>
      </c>
      <c r="IG139" s="1">
        <v>-0.79420246618933898</v>
      </c>
      <c r="IH139" s="1">
        <v>-0.90973945902943398</v>
      </c>
      <c r="II139" s="1">
        <v>-0.33165672235481197</v>
      </c>
      <c r="IJ139" s="1">
        <v>-0.33366302551863403</v>
      </c>
    </row>
    <row r="140" spans="1:244" x14ac:dyDescent="0.2">
      <c r="A140" t="s">
        <v>164</v>
      </c>
      <c r="B140" t="s">
        <v>107</v>
      </c>
      <c r="C140">
        <v>4</v>
      </c>
      <c r="D140" s="1">
        <v>-14.1416376138336</v>
      </c>
      <c r="E140" s="7">
        <v>0.5</v>
      </c>
      <c r="F140" s="7">
        <v>0</v>
      </c>
      <c r="G140" s="7">
        <v>0.16666666666666599</v>
      </c>
      <c r="H140" s="7">
        <v>0.33333333333333298</v>
      </c>
      <c r="I140" s="7">
        <v>0.5</v>
      </c>
      <c r="J140" s="1">
        <v>0.75212517593782502</v>
      </c>
      <c r="K140" s="1">
        <v>0.83738418701425799</v>
      </c>
      <c r="L140" s="1">
        <v>1.67230600942414</v>
      </c>
      <c r="M140" s="1">
        <v>0.927978856863104</v>
      </c>
      <c r="N140" s="1">
        <v>1.5920508230830399</v>
      </c>
      <c r="O140" s="1">
        <v>1.69331941129673</v>
      </c>
      <c r="P140" s="1">
        <v>3.45784468514778</v>
      </c>
      <c r="Q140" s="1">
        <v>3.5658876445749899</v>
      </c>
      <c r="R140" s="1">
        <v>2.54063918976806</v>
      </c>
      <c r="S140" s="1">
        <v>3.8347380821247099</v>
      </c>
      <c r="T140" s="1">
        <v>2.1189218836056498</v>
      </c>
      <c r="U140" s="1">
        <v>2.4924348265099998</v>
      </c>
      <c r="V140" s="1">
        <v>3.52036992840095</v>
      </c>
      <c r="W140" s="1">
        <v>2.9842811027476799</v>
      </c>
      <c r="X140" s="1">
        <v>3.43217581543357</v>
      </c>
      <c r="Y140" s="1">
        <v>3.0529207208861102</v>
      </c>
      <c r="Z140" s="1">
        <v>2.84024218224098</v>
      </c>
      <c r="AA140" s="1">
        <v>1.7066528976194799</v>
      </c>
      <c r="AB140" s="1">
        <v>2.1469247598066201</v>
      </c>
      <c r="AC140" s="1">
        <v>1.70849519613242</v>
      </c>
      <c r="AD140" s="1">
        <v>1.9830203169940599</v>
      </c>
      <c r="AE140" s="1">
        <v>2.9778214307569901</v>
      </c>
      <c r="AF140" s="1">
        <v>2.37882963098953</v>
      </c>
      <c r="AG140" s="1">
        <v>3.5949132550027501</v>
      </c>
      <c r="AH140" s="1">
        <v>3.7300723639924098</v>
      </c>
      <c r="AI140" s="1">
        <v>3.0911686861269199</v>
      </c>
      <c r="AJ140" s="1">
        <v>2.1388300899577701</v>
      </c>
      <c r="AK140" s="1">
        <v>2.3973630744752401</v>
      </c>
      <c r="AL140" s="1">
        <v>3.6928098035615902</v>
      </c>
      <c r="AM140" s="1">
        <v>4.4066816596291503</v>
      </c>
      <c r="AN140" s="1">
        <v>2.3628062848050901</v>
      </c>
      <c r="AO140" s="1">
        <v>4.3645901413622097</v>
      </c>
      <c r="AP140" s="1">
        <v>1.82673520592375</v>
      </c>
      <c r="AQ140" s="1">
        <v>3.41039593660118</v>
      </c>
      <c r="AR140" s="1">
        <v>3.1618846765803799</v>
      </c>
      <c r="AS140" s="1">
        <v>2.7120096689309001</v>
      </c>
      <c r="AT140" s="1">
        <v>2.4676819044122098</v>
      </c>
      <c r="AU140" s="1">
        <v>2.4607569916161798</v>
      </c>
      <c r="AV140" s="1">
        <v>1.3861071843828401</v>
      </c>
      <c r="AW140" s="1">
        <v>4.8088158619423496</v>
      </c>
      <c r="AX140" s="1">
        <v>4.7458031944189401</v>
      </c>
      <c r="AY140" s="1">
        <v>4.3428212777675697</v>
      </c>
      <c r="AZ140" s="1">
        <v>3.9637058625543098</v>
      </c>
      <c r="BA140" s="1">
        <v>4.5263805764641001</v>
      </c>
      <c r="BB140" s="1">
        <v>4.6780594822838202</v>
      </c>
      <c r="BC140" s="1">
        <v>3.3075379413744499</v>
      </c>
      <c r="BD140" s="1">
        <v>3.0000209595495901</v>
      </c>
      <c r="BE140" s="1">
        <v>4.64031148644513</v>
      </c>
      <c r="BF140" s="1">
        <v>4.8872680680496901</v>
      </c>
      <c r="BG140" s="1">
        <v>2.8656375068845201</v>
      </c>
      <c r="BH140" s="1">
        <v>3.2332481182302102</v>
      </c>
      <c r="BI140" s="1">
        <v>2.0397931583134401</v>
      </c>
      <c r="BJ140" s="1">
        <v>2.95962486995899</v>
      </c>
      <c r="BK140" s="1">
        <v>3.692928829325</v>
      </c>
      <c r="BL140" s="1">
        <v>7.4500188176978099</v>
      </c>
      <c r="BM140" s="1">
        <v>3.64032372559819</v>
      </c>
      <c r="BN140" s="1">
        <v>3.00650924056055</v>
      </c>
      <c r="BO140" s="1">
        <v>3.7842901291230602</v>
      </c>
      <c r="BP140" s="1">
        <v>3.7408653081206702</v>
      </c>
      <c r="BQ140" s="1">
        <v>3.94545193072639</v>
      </c>
      <c r="BR140" s="1">
        <v>5.02673765375435</v>
      </c>
      <c r="BS140" s="1">
        <v>6.4097281378128601</v>
      </c>
      <c r="BT140" s="1">
        <v>4.4306694816718597</v>
      </c>
      <c r="BU140" s="1">
        <v>7.9571958570466901</v>
      </c>
      <c r="BV140" s="1">
        <v>7.4535407869775296</v>
      </c>
      <c r="BW140" s="1">
        <v>3.4586749586928498</v>
      </c>
      <c r="BX140" s="1">
        <v>6.2162929135303804</v>
      </c>
      <c r="BY140" s="1">
        <v>5.0122134508291998</v>
      </c>
      <c r="BZ140" s="1">
        <v>6.6008119148154902</v>
      </c>
      <c r="CA140" s="1">
        <v>6.2144146625053498</v>
      </c>
      <c r="CB140" s="1">
        <v>5.2667177651306503</v>
      </c>
      <c r="CC140" s="1">
        <v>5.6664512575729704</v>
      </c>
      <c r="CD140" s="1">
        <v>4.0118744262897001</v>
      </c>
      <c r="CE140" s="1">
        <v>6.34258215531485</v>
      </c>
      <c r="CF140" s="1">
        <v>5.3476652285661803</v>
      </c>
      <c r="CG140" s="1">
        <v>7.6480668257756497</v>
      </c>
      <c r="CH140" s="1">
        <v>6.4701848112110598</v>
      </c>
      <c r="CI140" s="1">
        <v>8.3789119392938005</v>
      </c>
      <c r="CJ140" s="1">
        <v>4.9479716663606803</v>
      </c>
      <c r="CK140" s="1">
        <v>6.7259148766905303</v>
      </c>
      <c r="CL140" s="1">
        <v>5.4646802521265503</v>
      </c>
      <c r="CM140" s="1">
        <v>4.8406020133406704</v>
      </c>
      <c r="CN140" s="1">
        <v>5.3181606082858996</v>
      </c>
      <c r="CO140" s="1">
        <v>6.2229580503029203</v>
      </c>
      <c r="CP140" s="1">
        <v>4.9264293800868897</v>
      </c>
      <c r="CQ140" s="1">
        <v>2.6073327825714401</v>
      </c>
      <c r="CR140" s="1">
        <v>3.2565583501621602</v>
      </c>
      <c r="CS140" s="1">
        <v>2.5958122207943202</v>
      </c>
      <c r="CT140" s="1">
        <v>2.0208900924056001</v>
      </c>
      <c r="CU140" s="1">
        <v>1.23158038063765</v>
      </c>
      <c r="CV140" s="1">
        <v>1.6621687779204902E-2</v>
      </c>
      <c r="CW140" s="1">
        <v>2.3284121228810899</v>
      </c>
      <c r="CX140" s="1">
        <v>1.4405302613059101</v>
      </c>
      <c r="CY140" s="1">
        <v>0.93870081390367699</v>
      </c>
      <c r="CZ140" s="1">
        <v>0.72414203537115296</v>
      </c>
      <c r="DA140" s="1">
        <v>0.81470977908328701</v>
      </c>
      <c r="DB140" s="1">
        <v>0.41598571078881302</v>
      </c>
      <c r="DC140" s="1">
        <v>0.35081176182608098</v>
      </c>
      <c r="DD140" s="1">
        <v>0</v>
      </c>
      <c r="DE140" s="1">
        <v>0</v>
      </c>
      <c r="DF140" s="1">
        <v>0.235756685637353</v>
      </c>
      <c r="DG140" s="1">
        <v>0.40481457683128302</v>
      </c>
      <c r="DH140" s="1">
        <v>1.3796953980784501</v>
      </c>
      <c r="DI140" s="1">
        <v>2.3103872162046302</v>
      </c>
      <c r="DJ140" s="1">
        <v>3.0541723272749501</v>
      </c>
      <c r="DK140" s="1">
        <v>6.5358552108194097</v>
      </c>
      <c r="DL140" s="1">
        <v>4.4735499663423202</v>
      </c>
      <c r="DM140" s="1">
        <v>5.0217264855271999</v>
      </c>
      <c r="DN140" s="1">
        <v>6.7083012055565696</v>
      </c>
      <c r="DO140" s="1">
        <v>5.0262814393243902</v>
      </c>
      <c r="DP140" s="1">
        <v>2.5988614527874598</v>
      </c>
      <c r="DQ140" s="1">
        <v>2.7014994492381099</v>
      </c>
      <c r="DR140" s="1">
        <v>2.6522189584480702</v>
      </c>
      <c r="DS140" s="1">
        <v>1.7069712685882099</v>
      </c>
      <c r="DT140" s="1">
        <v>2.3775700691512101</v>
      </c>
      <c r="DU140" s="1">
        <v>0</v>
      </c>
      <c r="DV140" s="1">
        <v>0.32557906492870697</v>
      </c>
      <c r="DW140" s="1">
        <v>4.1592466801297197E-2</v>
      </c>
      <c r="DX140" s="1">
        <v>-0.516358087020377</v>
      </c>
      <c r="DY140" s="1">
        <v>0</v>
      </c>
      <c r="DZ140" s="1">
        <v>-2.4523774554800801</v>
      </c>
      <c r="EA140" s="1">
        <v>2.20906263386573</v>
      </c>
      <c r="EB140" s="1">
        <v>11.486363900618</v>
      </c>
      <c r="EC140" s="1">
        <v>20.3883650021418</v>
      </c>
      <c r="ED140" s="1">
        <v>59.963044183342497</v>
      </c>
      <c r="EE140" s="1">
        <v>45.029785661832101</v>
      </c>
      <c r="EF140" s="1">
        <v>42.8025131570895</v>
      </c>
      <c r="EG140" s="1">
        <v>45.2799430879383</v>
      </c>
      <c r="EH140" s="1">
        <v>31.115446729086301</v>
      </c>
      <c r="EI140" s="1">
        <v>48.368689492687103</v>
      </c>
      <c r="EJ140" s="1">
        <v>46.672787161128397</v>
      </c>
      <c r="EK140" s="1">
        <v>43.585809313995398</v>
      </c>
      <c r="EL140" s="1">
        <v>42.428412734838702</v>
      </c>
      <c r="EM140" s="1">
        <v>37.9076268282234</v>
      </c>
      <c r="EN140" s="1">
        <v>33.082885533320997</v>
      </c>
      <c r="EO140" s="1">
        <v>27.563911633314898</v>
      </c>
      <c r="EP140" s="1">
        <v>28.6232470473043</v>
      </c>
      <c r="EQ140" s="1">
        <v>21.508142402545701</v>
      </c>
      <c r="ER140" s="1">
        <v>19.331861881157799</v>
      </c>
      <c r="ES140" s="1">
        <v>14.4264717581543</v>
      </c>
      <c r="ET140" s="1">
        <v>13.7002574811822</v>
      </c>
      <c r="EU140" s="1">
        <v>7.3857228749770503</v>
      </c>
      <c r="EV140" s="1">
        <v>8.57453001652285</v>
      </c>
      <c r="EW140" s="1">
        <v>6.1206367419374503</v>
      </c>
      <c r="EX140" s="1">
        <v>4.6309430267425498</v>
      </c>
      <c r="EY140" s="1">
        <v>3.5069516859433301</v>
      </c>
      <c r="EZ140" s="1">
        <v>4.0658396058992698</v>
      </c>
      <c r="FA140" s="1">
        <v>1.98555902331558</v>
      </c>
      <c r="FB140" s="1">
        <v>3.5462846521020701</v>
      </c>
      <c r="FC140" s="1">
        <v>4.3239307569916097</v>
      </c>
      <c r="FD140" s="1">
        <v>1.3551298880117399</v>
      </c>
      <c r="FE140" s="1">
        <v>1.99806697876507</v>
      </c>
      <c r="FF140" s="1">
        <v>2.1244154274524201</v>
      </c>
      <c r="FG140" s="1">
        <v>2.3541092956367402</v>
      </c>
      <c r="FH140" s="1">
        <v>1.66667385716908</v>
      </c>
      <c r="FI140" s="1">
        <v>1.2469504620280201</v>
      </c>
      <c r="FJ140" s="1">
        <v>3.05285478244905</v>
      </c>
      <c r="FK140" s="1">
        <v>2.8528960895906001</v>
      </c>
      <c r="FL140" s="1">
        <v>2.23403035309956</v>
      </c>
      <c r="FM140" s="1">
        <v>1.56996909613854</v>
      </c>
      <c r="FN140" s="1">
        <v>0.26752876200966702</v>
      </c>
      <c r="FO140" s="1">
        <v>0.70121305305672799</v>
      </c>
      <c r="FP140" s="1">
        <v>1.46474557860596</v>
      </c>
      <c r="FQ140" s="1">
        <v>1.3570742304632499</v>
      </c>
      <c r="FR140" s="1">
        <v>-1.45546478183711E-2</v>
      </c>
      <c r="FS140" s="1">
        <v>0.50771923382901796</v>
      </c>
      <c r="FT140" s="1">
        <v>0.76665978214307495</v>
      </c>
      <c r="FU140" s="1">
        <v>0.39067544825897899</v>
      </c>
      <c r="FV140" s="1">
        <v>0.39875481916651301</v>
      </c>
      <c r="FW140" s="1">
        <v>0.30113793525487997</v>
      </c>
      <c r="FX140" s="1">
        <v>0.11840799216694201</v>
      </c>
      <c r="FY140" s="1">
        <v>-0.72902270362890897</v>
      </c>
      <c r="FZ140" s="1">
        <v>-1.1286823021846799</v>
      </c>
      <c r="GA140" s="1">
        <v>-0.638074475246313</v>
      </c>
      <c r="GB140" s="1">
        <v>-0.77039670154825202</v>
      </c>
      <c r="GC140" s="1">
        <v>-0.211495624502784</v>
      </c>
      <c r="GD140" s="1">
        <v>-0.68832048222262998</v>
      </c>
      <c r="GE140" s="1">
        <v>-0.497353436142218</v>
      </c>
      <c r="GF140" s="1">
        <v>-0.387712808273667</v>
      </c>
      <c r="GG140" s="1">
        <v>-1.0470425616547301</v>
      </c>
      <c r="GH140" s="1">
        <v>-0.220371458295085</v>
      </c>
      <c r="GI140" s="1">
        <v>0.56724573159537295</v>
      </c>
      <c r="GJ140" s="1">
        <v>-0.79356434734716397</v>
      </c>
      <c r="GK140" s="1">
        <v>-3.0908145156355302E-2</v>
      </c>
      <c r="GL140" s="1">
        <v>0.13019842726883199</v>
      </c>
      <c r="GM140" s="1">
        <v>-0.484527262713419</v>
      </c>
      <c r="GN140" s="1">
        <v>-0.30651933786181901</v>
      </c>
      <c r="GO140" s="1">
        <v>-0.70234058503151597</v>
      </c>
      <c r="GP140" s="1">
        <v>-0.35749556330701898</v>
      </c>
      <c r="GQ140" s="1">
        <v>-0.49135380331681</v>
      </c>
      <c r="GR140" s="1">
        <v>0.28635915794626898</v>
      </c>
      <c r="GS140" s="1">
        <v>0.53615384615384598</v>
      </c>
      <c r="GT140" s="1">
        <v>-6.0423015727311499E-2</v>
      </c>
      <c r="GU140" s="1">
        <v>-0.21870540358607099</v>
      </c>
      <c r="GV140" s="1">
        <v>0.59090279052689598</v>
      </c>
      <c r="GW140" s="1">
        <v>0.13115262223853999</v>
      </c>
      <c r="GX140" s="1">
        <v>0.95009240560553199</v>
      </c>
      <c r="GY140" s="1">
        <v>1.02480983415947</v>
      </c>
      <c r="GZ140" s="1">
        <v>0.85902775227954198</v>
      </c>
      <c r="HA140" s="1">
        <v>0.40304142953307598</v>
      </c>
      <c r="HB140" s="1">
        <v>-8.7784713297839795E-2</v>
      </c>
      <c r="HC140" s="1">
        <v>-0.17300318217979399</v>
      </c>
      <c r="HD140" s="1">
        <v>0.462616118964567</v>
      </c>
      <c r="HE140" s="1">
        <v>0.35116271953980699</v>
      </c>
      <c r="HF140" s="1">
        <v>-0.74270577076066302</v>
      </c>
      <c r="HG140" s="1">
        <v>-0.74516874732268501</v>
      </c>
      <c r="HH140" s="1">
        <v>-1.12785784223731</v>
      </c>
      <c r="HI140" s="1">
        <v>0.43856205250596603</v>
      </c>
      <c r="HJ140" s="1">
        <v>-0.77284866287252796</v>
      </c>
      <c r="HK140" s="1">
        <v>-1.07210314546233</v>
      </c>
      <c r="HL140" s="1">
        <v>-9.7511780184810298E-2</v>
      </c>
      <c r="HM140" s="1">
        <v>-0.88513570160944799</v>
      </c>
      <c r="HN140" s="1">
        <v>0.62472568998225197</v>
      </c>
      <c r="HO140" s="1">
        <v>-0.81561731228198897</v>
      </c>
      <c r="HP140" s="1">
        <v>-0.20900648675111599</v>
      </c>
      <c r="HQ140" s="1">
        <v>-0.82733829019031802</v>
      </c>
      <c r="HR140" s="1">
        <v>0.35595159414968502</v>
      </c>
      <c r="HS140" s="1">
        <v>0.76354782449054504</v>
      </c>
      <c r="HT140" s="1">
        <v>1.00594333272137</v>
      </c>
      <c r="HU140" s="1">
        <v>0.89347989719111398</v>
      </c>
      <c r="HV140" s="1">
        <v>1.15635548620035</v>
      </c>
      <c r="HW140" s="1">
        <v>0.78687993390857303</v>
      </c>
      <c r="HX140" s="1">
        <v>0.37495012545131801</v>
      </c>
      <c r="HY140" s="1">
        <v>0.73654549905146505</v>
      </c>
      <c r="HZ140" s="1">
        <v>6.9750474267181603E-2</v>
      </c>
      <c r="IA140" s="1">
        <v>0.58626185667951702</v>
      </c>
      <c r="IB140" s="1">
        <v>0.233858392999204</v>
      </c>
      <c r="IC140" s="1">
        <v>0.54006073679701405</v>
      </c>
      <c r="ID140" s="1">
        <v>-0.170482069640781</v>
      </c>
      <c r="IE140" s="1">
        <v>0.25334847928523302</v>
      </c>
      <c r="IF140" s="1">
        <v>0.13482773392081199</v>
      </c>
      <c r="IG140" s="1">
        <v>0.49512499235052898</v>
      </c>
      <c r="IH140" s="1">
        <v>0.71728367296982998</v>
      </c>
      <c r="II140" s="1">
        <v>0.60907104828345904</v>
      </c>
      <c r="IJ140" s="1">
        <v>-6.7091365277522005E-2</v>
      </c>
    </row>
    <row r="141" spans="1:244" x14ac:dyDescent="0.2">
      <c r="A141" t="s">
        <v>165</v>
      </c>
      <c r="B141" t="s">
        <v>107</v>
      </c>
      <c r="C141">
        <v>6</v>
      </c>
      <c r="D141" s="1">
        <v>-14.131066235132099</v>
      </c>
      <c r="E141" s="7">
        <v>0.5</v>
      </c>
      <c r="F141" s="7">
        <v>0</v>
      </c>
      <c r="G141" s="7">
        <v>0.33333333333333298</v>
      </c>
      <c r="H141" s="7">
        <v>0.16666666666666599</v>
      </c>
      <c r="I141" s="7">
        <v>0.5</v>
      </c>
      <c r="J141" s="1">
        <v>0.119872406829447</v>
      </c>
      <c r="K141" s="1">
        <v>0.63770316994063903</v>
      </c>
      <c r="L141" s="1">
        <v>3.8879658527630402E-2</v>
      </c>
      <c r="M141" s="1">
        <v>0.73382565326479399</v>
      </c>
      <c r="N141" s="1">
        <v>0.285357383269077</v>
      </c>
      <c r="O141" s="1">
        <v>0.225163239703812</v>
      </c>
      <c r="P141" s="1">
        <v>0.43296233400648598</v>
      </c>
      <c r="Q141" s="1">
        <v>0.89330151153540105</v>
      </c>
      <c r="R141" s="1">
        <v>0.350005507618872</v>
      </c>
      <c r="S141" s="1">
        <v>0.62401612508414395</v>
      </c>
      <c r="T141" s="1">
        <v>0.28264656385777998</v>
      </c>
      <c r="U141" s="1">
        <v>0.76910745976378403</v>
      </c>
      <c r="V141" s="1">
        <v>9.0600330457132394E-2</v>
      </c>
      <c r="W141" s="1">
        <v>0.40073603206657998</v>
      </c>
      <c r="X141" s="1">
        <v>0.32925937825102503</v>
      </c>
      <c r="Y141" s="1">
        <v>1.0266487669053299</v>
      </c>
      <c r="Z141" s="1">
        <v>0.60639250963833302</v>
      </c>
      <c r="AA141" s="1">
        <v>0.69726944495440901</v>
      </c>
      <c r="AB141" s="1">
        <v>0.53938758337922899</v>
      </c>
      <c r="AC141" s="1">
        <v>0.71499694021173699</v>
      </c>
      <c r="AD141" s="1">
        <v>0.444879597331864</v>
      </c>
      <c r="AE141" s="1">
        <v>0.98345266507557705</v>
      </c>
      <c r="AF141" s="1">
        <v>0.66902668135364995</v>
      </c>
      <c r="AG141" s="1">
        <v>1.02469340921608</v>
      </c>
      <c r="AH141" s="1">
        <v>-2.0313169328682601E-2</v>
      </c>
      <c r="AI141" s="1">
        <v>0.91598739367235704</v>
      </c>
      <c r="AJ141" s="1">
        <v>0.83560308426656904</v>
      </c>
      <c r="AK141" s="1">
        <v>0.681304846704607</v>
      </c>
      <c r="AL141" s="1">
        <v>0.93313001040328003</v>
      </c>
      <c r="AM141" s="1">
        <v>0.60760709258919199</v>
      </c>
      <c r="AN141" s="1">
        <v>0.32896364971543901</v>
      </c>
      <c r="AO141" s="1">
        <v>0.65887644574995397</v>
      </c>
      <c r="AP141" s="1">
        <v>0.28815907839177501</v>
      </c>
      <c r="AQ141" s="1">
        <v>0.81717642739122498</v>
      </c>
      <c r="AR141" s="1">
        <v>0.92205510678660996</v>
      </c>
      <c r="AS141" s="1">
        <v>1.0256873814331999</v>
      </c>
      <c r="AT141" s="1">
        <v>0.97319946759684195</v>
      </c>
      <c r="AU141" s="1">
        <v>0.76209977969524501</v>
      </c>
      <c r="AV141" s="1">
        <v>0.90997016706443901</v>
      </c>
      <c r="AW141" s="1">
        <v>1.15422663851661</v>
      </c>
      <c r="AX141" s="1">
        <v>0.92385854598861705</v>
      </c>
      <c r="AY141" s="1">
        <v>1.09296080411235</v>
      </c>
      <c r="AZ141" s="1">
        <v>0.59364481977847094</v>
      </c>
      <c r="BA141" s="1">
        <v>0.43885319135915801</v>
      </c>
      <c r="BB141" s="1">
        <v>1.3264524814882801</v>
      </c>
      <c r="BC141" s="1">
        <v>1.4023575668563699</v>
      </c>
      <c r="BD141" s="1">
        <v>1.2270402668135301</v>
      </c>
      <c r="BE141" s="1">
        <v>0.394557401627806</v>
      </c>
      <c r="BF141" s="1">
        <v>1.3523655223058499</v>
      </c>
      <c r="BG141" s="1">
        <v>0.92308350162168695</v>
      </c>
      <c r="BH141" s="1">
        <v>0.54897328804846601</v>
      </c>
      <c r="BI141" s="1">
        <v>0.75013814944005797</v>
      </c>
      <c r="BJ141" s="1">
        <v>0.84283428186769405</v>
      </c>
      <c r="BK141" s="1">
        <v>0.29218637170307799</v>
      </c>
      <c r="BL141" s="1">
        <v>0.85886696040633903</v>
      </c>
      <c r="BM141" s="1">
        <v>1.1493058870326101</v>
      </c>
      <c r="BN141" s="1">
        <v>0.94255951288170803</v>
      </c>
      <c r="BO141" s="1">
        <v>0.94044397527691004</v>
      </c>
      <c r="BP141" s="1">
        <v>0.61856939599779703</v>
      </c>
      <c r="BQ141" s="1">
        <v>0.95056667278624296</v>
      </c>
      <c r="BR141" s="1">
        <v>0.85270898353833902</v>
      </c>
      <c r="BS141" s="1">
        <v>1.23830426534483</v>
      </c>
      <c r="BT141" s="1">
        <v>1.3492148583318</v>
      </c>
      <c r="BU141" s="1">
        <v>0.47144972767884402</v>
      </c>
      <c r="BV141" s="1">
        <v>0.74283596475123903</v>
      </c>
      <c r="BW141" s="1">
        <v>1.02276054097056</v>
      </c>
      <c r="BX141" s="1">
        <v>0.48436295208371499</v>
      </c>
      <c r="BY141" s="1">
        <v>0.504130102196927</v>
      </c>
      <c r="BZ141" s="1">
        <v>0.51366333149746002</v>
      </c>
      <c r="CA141" s="1">
        <v>0.377740652346857</v>
      </c>
      <c r="CB141" s="1">
        <v>0.83951655345450005</v>
      </c>
      <c r="CC141" s="1">
        <v>0.81743666238296298</v>
      </c>
      <c r="CD141" s="1">
        <v>0.63923994859555699</v>
      </c>
      <c r="CE141" s="1">
        <v>0.63664157640291197</v>
      </c>
      <c r="CF141" s="1">
        <v>1.26970809619974</v>
      </c>
      <c r="CG141" s="1">
        <v>0.52855287314117805</v>
      </c>
      <c r="CH141" s="1">
        <v>0.525577229055749</v>
      </c>
      <c r="CI141" s="1">
        <v>1.17237929135303</v>
      </c>
      <c r="CJ141" s="1">
        <v>1.10631907472002</v>
      </c>
      <c r="CK141" s="1">
        <v>0.242641056238908</v>
      </c>
      <c r="CL141" s="1">
        <v>0.17955235297717301</v>
      </c>
      <c r="CM141" s="1">
        <v>1.43489841502967</v>
      </c>
      <c r="CN141" s="1">
        <v>0.30807401627807302</v>
      </c>
      <c r="CO141" s="1">
        <v>1.16537360014687</v>
      </c>
      <c r="CP141" s="1">
        <v>0.755436478795667</v>
      </c>
      <c r="CQ141" s="1">
        <v>0.317124105011932</v>
      </c>
      <c r="CR141" s="1">
        <v>0.18195918242457601</v>
      </c>
      <c r="CS141" s="1">
        <v>0.390941802827244</v>
      </c>
      <c r="CT141" s="1">
        <v>-3.5792638149439997E-2</v>
      </c>
      <c r="CU141" s="1">
        <v>0.10579462701181</v>
      </c>
      <c r="CV141" s="1">
        <v>0.35777782877424902</v>
      </c>
      <c r="CW141" s="1">
        <v>0.45792607551557402</v>
      </c>
      <c r="CX141" s="1">
        <v>0.48081160883666801</v>
      </c>
      <c r="CY141" s="1">
        <v>-7.2571140077106494E-2</v>
      </c>
      <c r="CZ141" s="1">
        <v>0.40354920139526301</v>
      </c>
      <c r="DA141" s="1">
        <v>0.35568355669787599</v>
      </c>
      <c r="DB141" s="1">
        <v>0.117087540542194</v>
      </c>
      <c r="DC141" s="1">
        <v>0</v>
      </c>
      <c r="DD141" s="1">
        <v>0</v>
      </c>
      <c r="DE141" s="1">
        <v>0.42707101768557498</v>
      </c>
      <c r="DF141" s="1">
        <v>0.35879321950921</v>
      </c>
      <c r="DG141" s="1">
        <v>0</v>
      </c>
      <c r="DH141" s="1">
        <v>7.2427636007588503E-2</v>
      </c>
      <c r="DI141" s="1">
        <v>0.46571017685576099</v>
      </c>
      <c r="DJ141" s="1">
        <v>7.98632274646595E-2</v>
      </c>
      <c r="DK141" s="1">
        <v>0.32496634232910998</v>
      </c>
      <c r="DL141" s="1">
        <v>1.7411313567101101</v>
      </c>
      <c r="DM141" s="1">
        <v>1.9087589498806601</v>
      </c>
      <c r="DN141" s="1">
        <v>0.74854155192460703</v>
      </c>
      <c r="DO141" s="1">
        <v>4.0227505966587103</v>
      </c>
      <c r="DP141" s="1">
        <v>2.7716100605838001</v>
      </c>
      <c r="DQ141" s="1">
        <v>1.8232828468269899</v>
      </c>
      <c r="DR141" s="1">
        <v>2.48534193133835</v>
      </c>
      <c r="DS141" s="1">
        <v>0.45276298880117499</v>
      </c>
      <c r="DT141" s="1">
        <v>1.5629240866531999</v>
      </c>
      <c r="DU141" s="1">
        <v>0.67089468208799896</v>
      </c>
      <c r="DV141" s="1">
        <v>0</v>
      </c>
      <c r="DW141" s="1">
        <v>0.44483492442322897</v>
      </c>
      <c r="DX141" s="1">
        <v>-4.5395018664708402E-2</v>
      </c>
      <c r="DY141" s="1">
        <v>0.112887828162291</v>
      </c>
      <c r="DZ141" s="1">
        <v>0</v>
      </c>
      <c r="EA141" s="1">
        <v>2.1244899332966098</v>
      </c>
      <c r="EB141" s="1">
        <v>6.4601315708952898</v>
      </c>
      <c r="EC141" s="1">
        <v>6.4071998347714301</v>
      </c>
      <c r="ED141" s="1">
        <v>9.6148563429410707</v>
      </c>
      <c r="EE141" s="1">
        <v>12.823875068845201</v>
      </c>
      <c r="EF141" s="1">
        <v>14.8782366440242</v>
      </c>
      <c r="EG141" s="1">
        <v>9.4154854354078594</v>
      </c>
      <c r="EH141" s="1">
        <v>11.821410562389</v>
      </c>
      <c r="EI141" s="1">
        <v>10.759694939110201</v>
      </c>
      <c r="EJ141" s="1">
        <v>8.0056004834465408</v>
      </c>
      <c r="EK141" s="1">
        <v>12.9033905513738</v>
      </c>
      <c r="EL141" s="1">
        <v>11.1738496726026</v>
      </c>
      <c r="EM141" s="1">
        <v>6.4032889664035197</v>
      </c>
      <c r="EN141" s="1">
        <v>8.3552193868184297</v>
      </c>
      <c r="EO141" s="1">
        <v>11.2801379964506</v>
      </c>
      <c r="EP141" s="1">
        <v>10.6386751116822</v>
      </c>
      <c r="EQ141" s="1">
        <v>9.1771894314913407</v>
      </c>
      <c r="ER141" s="1">
        <v>5.3812854170491402</v>
      </c>
      <c r="ES141" s="1">
        <v>4.5771193623401203</v>
      </c>
      <c r="ET141" s="1">
        <v>2.0376718071109399</v>
      </c>
      <c r="EU141" s="1">
        <v>3.51415672235481</v>
      </c>
      <c r="EV141" s="1">
        <v>2.3162583379230099</v>
      </c>
      <c r="EW141" s="1">
        <v>1.9493271525610401</v>
      </c>
      <c r="EX141" s="1">
        <v>0.433017410195214</v>
      </c>
      <c r="EY141" s="1">
        <v>0.72190517716173996</v>
      </c>
      <c r="EZ141" s="1">
        <v>0.95046279297472602</v>
      </c>
      <c r="FA141" s="1">
        <v>1.0759373661342599</v>
      </c>
      <c r="FB141" s="1">
        <v>0.40204791628419301</v>
      </c>
      <c r="FC141" s="1">
        <v>0.27738831772841199</v>
      </c>
      <c r="FD141" s="1">
        <v>1.3412447218652399</v>
      </c>
      <c r="FE141" s="1">
        <v>0.72761382412336995</v>
      </c>
      <c r="FF141" s="1">
        <v>1.0516525916406501</v>
      </c>
      <c r="FG141" s="1">
        <v>1.1395479162841899</v>
      </c>
      <c r="FH141" s="1">
        <v>0.42702726271341901</v>
      </c>
      <c r="FI141" s="1">
        <v>0.21674316137323299</v>
      </c>
      <c r="FJ141" s="1">
        <v>0.30409399669542803</v>
      </c>
      <c r="FK141" s="1">
        <v>0.773745945780552</v>
      </c>
      <c r="FL141" s="1">
        <v>-0.17024386512453199</v>
      </c>
      <c r="FM141" s="1">
        <v>6.1833272137568E-2</v>
      </c>
      <c r="FN141" s="1">
        <v>0.241310507312893</v>
      </c>
      <c r="FO141" s="1">
        <v>7.3074016278073597E-2</v>
      </c>
      <c r="FP141" s="1">
        <v>7.48101401383022E-2</v>
      </c>
      <c r="FQ141" s="1">
        <v>0.31544734104399902</v>
      </c>
      <c r="FR141" s="1">
        <v>0.36812236093262302</v>
      </c>
      <c r="FS141" s="1">
        <v>2.49463007159909E-2</v>
      </c>
      <c r="FT141" s="1">
        <v>-3.1335291597822199E-3</v>
      </c>
      <c r="FU141" s="1">
        <v>-0.23207943210329801</v>
      </c>
      <c r="FV141" s="1">
        <v>-8.1340646227281099E-2</v>
      </c>
      <c r="FW141" s="1">
        <v>0.26680772290557497</v>
      </c>
      <c r="FX141" s="1">
        <v>5.4434704118475098E-2</v>
      </c>
      <c r="FY141" s="1">
        <v>-2.0333210941802699E-2</v>
      </c>
      <c r="FZ141" s="1">
        <v>-0.32680711094792197</v>
      </c>
      <c r="GA141" s="1">
        <v>0.26270760663362103</v>
      </c>
      <c r="GB141" s="1">
        <v>4.9111896456765003E-2</v>
      </c>
      <c r="GC141" s="1">
        <v>-0.16424163147910101</v>
      </c>
      <c r="GD141" s="1">
        <v>7.15562083103829E-3</v>
      </c>
      <c r="GE141" s="1">
        <v>-0.24782984517471299</v>
      </c>
      <c r="GF141" s="1">
        <v>2.4727066886971301E-2</v>
      </c>
      <c r="GG141" s="1">
        <v>-0.195730983415947</v>
      </c>
      <c r="GH141" s="1">
        <v>-2.6904565204087901E-2</v>
      </c>
      <c r="GI141" s="1">
        <v>-0.569403953246436</v>
      </c>
      <c r="GJ141" s="1">
        <v>-0.32138409522061001</v>
      </c>
      <c r="GK141" s="1">
        <v>-0.16610029985924901</v>
      </c>
      <c r="GL141" s="1">
        <v>-0.58551741019521397</v>
      </c>
      <c r="GM141" s="1">
        <v>-0.29099305428064298</v>
      </c>
      <c r="GN141" s="1">
        <v>-0.63084939722171196</v>
      </c>
      <c r="GO141" s="1">
        <v>-0.18118872774004</v>
      </c>
      <c r="GP141" s="1">
        <v>-0.108084572547579</v>
      </c>
      <c r="GQ141" s="1">
        <v>-9.0820176243804396E-2</v>
      </c>
      <c r="GR141" s="1">
        <v>0.14622513922036501</v>
      </c>
      <c r="GS141" s="1">
        <v>3.7076678293861798E-2</v>
      </c>
      <c r="GT141" s="1">
        <v>-0.15872146747445001</v>
      </c>
      <c r="GU141" s="1">
        <v>-0.106656416375986</v>
      </c>
      <c r="GV141" s="1">
        <v>-0.24246680129734999</v>
      </c>
      <c r="GW141" s="1">
        <v>-0.16112324827121899</v>
      </c>
      <c r="GX141" s="1">
        <v>-0.231259714827733</v>
      </c>
      <c r="GY141" s="1">
        <v>-0.54436509393549903</v>
      </c>
      <c r="GZ141" s="1">
        <v>-0.103207882014564</v>
      </c>
      <c r="HA141" s="1">
        <v>8.6299951043388307E-2</v>
      </c>
      <c r="HB141" s="1">
        <v>-0.27488755278134702</v>
      </c>
      <c r="HC141" s="1">
        <v>0.12535814821614299</v>
      </c>
      <c r="HD141" s="1">
        <v>-6.7397803072027695E-2</v>
      </c>
      <c r="HE141" s="1">
        <v>-2.5181751422801699E-2</v>
      </c>
      <c r="HF141" s="1">
        <v>9.7451196377209993E-3</v>
      </c>
      <c r="HG141" s="1">
        <v>-9.0451624747567405E-2</v>
      </c>
      <c r="HH141" s="1">
        <v>-9.7336913285600998E-2</v>
      </c>
      <c r="HI141" s="1">
        <v>0.25599596107949202</v>
      </c>
      <c r="HJ141" s="1">
        <v>-0.38895370540358598</v>
      </c>
      <c r="HK141" s="1">
        <v>-0.10903494278195899</v>
      </c>
      <c r="HL141" s="1">
        <v>-0.31361009118168998</v>
      </c>
      <c r="HM141" s="1">
        <v>-0.26700462028027599</v>
      </c>
      <c r="HN141" s="1">
        <v>-0.67782234869347002</v>
      </c>
      <c r="HO141" s="1">
        <v>-1.1623405850315101</v>
      </c>
      <c r="HP141" s="1">
        <v>-0.87514228015421303</v>
      </c>
      <c r="HQ141" s="1">
        <v>-0.13172572058013499</v>
      </c>
      <c r="HR141" s="1">
        <v>-0.232443699895967</v>
      </c>
      <c r="HS141" s="1">
        <v>-0.18228642677926599</v>
      </c>
      <c r="HT141" s="1">
        <v>-0.85866455541276498</v>
      </c>
      <c r="HU141" s="1">
        <v>-0.59565969034942701</v>
      </c>
      <c r="HV141" s="1">
        <v>-0.33911220243558998</v>
      </c>
      <c r="HW141" s="1">
        <v>-0.20231993146074201</v>
      </c>
      <c r="HX141" s="1">
        <v>3.5762040266813802E-2</v>
      </c>
      <c r="HY141" s="1">
        <v>-0.28880530567284701</v>
      </c>
      <c r="HZ141" s="1">
        <v>-0.192863502845603</v>
      </c>
      <c r="IA141" s="1">
        <v>-0.17550119331742201</v>
      </c>
      <c r="IB141" s="1">
        <v>-0.39081206780490702</v>
      </c>
      <c r="IC141" s="1">
        <v>-8.9921057462823695E-2</v>
      </c>
      <c r="ID141" s="1">
        <v>-0.38622406829447298</v>
      </c>
      <c r="IE141" s="1">
        <v>0.15357811639434499</v>
      </c>
      <c r="IF141" s="1">
        <v>-0.234885410929563</v>
      </c>
      <c r="IG141" s="1">
        <v>-4.74039226485524E-2</v>
      </c>
      <c r="IH141" s="1">
        <v>-0.21050455908451099</v>
      </c>
      <c r="II141" s="1">
        <v>-0.25296248699589902</v>
      </c>
      <c r="IJ141" s="1">
        <v>8.4416651367725498E-2</v>
      </c>
    </row>
    <row r="142" spans="1:244" x14ac:dyDescent="0.2">
      <c r="A142" t="s">
        <v>166</v>
      </c>
      <c r="B142" t="s">
        <v>107</v>
      </c>
      <c r="C142">
        <v>16</v>
      </c>
      <c r="D142" s="1">
        <v>-14.0205670442651</v>
      </c>
      <c r="E142" s="7">
        <v>0.5</v>
      </c>
      <c r="F142" s="7">
        <v>0</v>
      </c>
      <c r="G142" s="7">
        <v>0.33333333333333298</v>
      </c>
      <c r="H142" s="7">
        <v>0.16666666666666599</v>
      </c>
      <c r="I142" s="7">
        <v>0.5</v>
      </c>
      <c r="J142" s="1">
        <v>0.18302077596230301</v>
      </c>
      <c r="K142" s="1">
        <v>0.43291077657426003</v>
      </c>
      <c r="L142" s="1">
        <v>0.23549063704791601</v>
      </c>
      <c r="M142" s="1">
        <v>1.01966005752401</v>
      </c>
      <c r="N142" s="1">
        <v>0.576528976194847</v>
      </c>
      <c r="O142" s="1">
        <v>0.63214368765681295</v>
      </c>
      <c r="P142" s="1">
        <v>0.31859953491218301</v>
      </c>
      <c r="Q142" s="1">
        <v>0.233705097607245</v>
      </c>
      <c r="R142" s="1">
        <v>0.50517792668747297</v>
      </c>
      <c r="S142" s="1">
        <v>0.74361743467352004</v>
      </c>
      <c r="T142" s="1">
        <v>2.0112485466005698</v>
      </c>
      <c r="U142" s="1">
        <v>0.74098754666177002</v>
      </c>
      <c r="V142" s="1">
        <v>1.9094910042225</v>
      </c>
      <c r="W142" s="1">
        <v>0.64474603757420001</v>
      </c>
      <c r="X142" s="1">
        <v>0.15791398935193601</v>
      </c>
      <c r="Y142" s="1">
        <v>0.85200048956612295</v>
      </c>
      <c r="Z142" s="1">
        <v>1.1935089651796</v>
      </c>
      <c r="AA142" s="1">
        <v>0.54621320604614099</v>
      </c>
      <c r="AB142" s="1">
        <v>1.44201823633804</v>
      </c>
      <c r="AC142" s="1">
        <v>1.20832614283091</v>
      </c>
      <c r="AD142" s="1">
        <v>1.20488342206719</v>
      </c>
      <c r="AE142" s="1">
        <v>1.0388175448258901</v>
      </c>
      <c r="AF142" s="1">
        <v>0.27432103298451699</v>
      </c>
      <c r="AG142" s="1">
        <v>1.1309629153662499</v>
      </c>
      <c r="AH142" s="1">
        <v>0.31187626216265701</v>
      </c>
      <c r="AI142" s="1">
        <v>0.88331512759317099</v>
      </c>
      <c r="AJ142" s="1">
        <v>2.3842840095465401</v>
      </c>
      <c r="AK142" s="1">
        <v>0.61763310078942502</v>
      </c>
      <c r="AL142" s="1">
        <v>1.0496970809619901</v>
      </c>
      <c r="AM142" s="1">
        <v>1.5628694694327101</v>
      </c>
      <c r="AN142" s="1">
        <v>1.73407716785998</v>
      </c>
      <c r="AO142" s="1">
        <v>1.6649135609815799</v>
      </c>
      <c r="AP142" s="1">
        <v>1.2784122758705001</v>
      </c>
      <c r="AQ142" s="1">
        <v>0.77451900128510998</v>
      </c>
      <c r="AR142" s="1">
        <v>1.7895164004650801</v>
      </c>
      <c r="AS142" s="1">
        <v>1.2031645860106399</v>
      </c>
      <c r="AT142" s="1">
        <v>1.3279988984762201</v>
      </c>
      <c r="AU142" s="1">
        <v>0.49629811517042999</v>
      </c>
      <c r="AV142" s="1">
        <v>2.2162834281867601</v>
      </c>
      <c r="AW142" s="1">
        <v>0.37868964567651903</v>
      </c>
      <c r="AX142" s="1">
        <v>0.843894651490116</v>
      </c>
      <c r="AY142" s="1">
        <v>0.37988219815188801</v>
      </c>
      <c r="AZ142" s="1">
        <v>1.2170395018664699</v>
      </c>
      <c r="BA142" s="1">
        <v>0.97921684719417301</v>
      </c>
      <c r="BB142" s="1">
        <v>1.18384890765559</v>
      </c>
      <c r="BC142" s="1">
        <v>0.84600299859249695</v>
      </c>
      <c r="BD142" s="1">
        <v>1.5006913591579401</v>
      </c>
      <c r="BE142" s="1">
        <v>0.89774417110335902</v>
      </c>
      <c r="BF142" s="1">
        <v>1.3820806560186001</v>
      </c>
      <c r="BG142" s="1">
        <v>1.5555200110152301</v>
      </c>
      <c r="BH142" s="1">
        <v>1.6545870815739501</v>
      </c>
      <c r="BI142" s="1">
        <v>1.4496115598800501</v>
      </c>
      <c r="BJ142" s="1">
        <v>0.59891117434673402</v>
      </c>
      <c r="BK142" s="1">
        <v>1.39140903249495</v>
      </c>
      <c r="BL142" s="1">
        <v>0.80429777859372098</v>
      </c>
      <c r="BM142" s="1">
        <v>0.985350039777247</v>
      </c>
      <c r="BN142" s="1">
        <v>7.2950247842849605E-2</v>
      </c>
      <c r="BO142" s="1">
        <v>2.3229320421026798</v>
      </c>
      <c r="BP142" s="1">
        <v>1.0036930114436</v>
      </c>
      <c r="BQ142" s="1">
        <v>0.33120953430022598</v>
      </c>
      <c r="BR142" s="1">
        <v>1.1167188360565401</v>
      </c>
      <c r="BS142" s="1">
        <v>0.57923841870142601</v>
      </c>
      <c r="BT142" s="1">
        <v>0.66827749219753996</v>
      </c>
      <c r="BU142" s="1">
        <v>0.99693608102319198</v>
      </c>
      <c r="BV142" s="1">
        <v>0.27001453399424702</v>
      </c>
      <c r="BW142" s="1">
        <v>0.32663392693225601</v>
      </c>
      <c r="BX142" s="1">
        <v>0.32092726883299599</v>
      </c>
      <c r="BY142" s="1">
        <v>0.48514671684719402</v>
      </c>
      <c r="BZ142" s="1">
        <v>0.70646670950370205</v>
      </c>
      <c r="CA142" s="1">
        <v>1.1075417661097799</v>
      </c>
      <c r="CB142" s="1">
        <v>1.1948092222018201</v>
      </c>
      <c r="CC142" s="1">
        <v>1.7724741447891601E-2</v>
      </c>
      <c r="CD142" s="1">
        <v>0.86053668686126905</v>
      </c>
      <c r="CE142" s="1">
        <v>1.1917434673520499</v>
      </c>
      <c r="CF142" s="1">
        <v>0.93548329355608495</v>
      </c>
      <c r="CG142" s="1">
        <v>0.81737148889296896</v>
      </c>
      <c r="CH142" s="1">
        <v>1.1149920445505099</v>
      </c>
      <c r="CI142" s="1">
        <v>1.02448901536013</v>
      </c>
      <c r="CJ142" s="1">
        <v>0.65157701487057096</v>
      </c>
      <c r="CK142" s="1">
        <v>0.44159889235664901</v>
      </c>
      <c r="CL142" s="1">
        <v>0.23664081145584601</v>
      </c>
      <c r="CM142" s="1">
        <v>0.812491126614037</v>
      </c>
      <c r="CN142" s="1">
        <v>0.720576923076922</v>
      </c>
      <c r="CO142" s="1">
        <v>0.406101217795728</v>
      </c>
      <c r="CP142" s="1">
        <v>0.26911648613915901</v>
      </c>
      <c r="CQ142" s="1">
        <v>0.27906737653754399</v>
      </c>
      <c r="CR142" s="1">
        <v>0.25707025273850997</v>
      </c>
      <c r="CS142" s="1">
        <v>-0.25710635824000999</v>
      </c>
      <c r="CT142" s="1">
        <v>0.43545912122881097</v>
      </c>
      <c r="CU142" s="1">
        <v>-0.14978765069457101</v>
      </c>
      <c r="CV142" s="1">
        <v>-0.24780521387919899</v>
      </c>
      <c r="CW142" s="1">
        <v>9.4073955082308494E-2</v>
      </c>
      <c r="CX142" s="1">
        <v>0.22921210452236601</v>
      </c>
      <c r="CY142" s="1">
        <v>0.19399990820635199</v>
      </c>
      <c r="CZ142" s="1">
        <v>0.26212731778960902</v>
      </c>
      <c r="DA142" s="1">
        <v>0.18087647634783599</v>
      </c>
      <c r="DB142" s="1">
        <v>-1.8490147481794499E-2</v>
      </c>
      <c r="DC142" s="1">
        <v>0.35483385349733798</v>
      </c>
      <c r="DD142" s="1">
        <v>9.4207820818799304E-2</v>
      </c>
      <c r="DE142" s="1">
        <v>2.1172051894009E-2</v>
      </c>
      <c r="DF142" s="1">
        <v>0.35739168349550099</v>
      </c>
      <c r="DG142" s="1">
        <v>0</v>
      </c>
      <c r="DH142" s="1">
        <v>0.50311134569487703</v>
      </c>
      <c r="DI142" s="1">
        <v>0.11208310384921299</v>
      </c>
      <c r="DJ142" s="1">
        <v>8.0604767150112999E-2</v>
      </c>
      <c r="DK142" s="1">
        <v>0.11819258307325101</v>
      </c>
      <c r="DL142" s="1">
        <v>0.70284101340187199</v>
      </c>
      <c r="DM142" s="1">
        <v>0.68919267486689895</v>
      </c>
      <c r="DN142" s="1">
        <v>1.3871384860167599</v>
      </c>
      <c r="DO142" s="1">
        <v>1.65554938498255</v>
      </c>
      <c r="DP142" s="1">
        <v>2.0062794504620198</v>
      </c>
      <c r="DQ142" s="1">
        <v>1.5563655835016199</v>
      </c>
      <c r="DR142" s="1">
        <v>2.2077707912612401</v>
      </c>
      <c r="DS142" s="1">
        <v>1.7263466128143901</v>
      </c>
      <c r="DT142" s="1">
        <v>2.1788392693225598</v>
      </c>
      <c r="DU142" s="1">
        <v>-7.2308916222996299E-3</v>
      </c>
      <c r="DV142" s="1">
        <v>0.34578957836117702</v>
      </c>
      <c r="DW142" s="1">
        <v>0</v>
      </c>
      <c r="DX142" s="1">
        <v>0.69976868000734305</v>
      </c>
      <c r="DY142" s="1">
        <v>0</v>
      </c>
      <c r="DZ142" s="1">
        <v>0.34606021663300801</v>
      </c>
      <c r="EA142" s="1">
        <v>1.9204718193501</v>
      </c>
      <c r="EB142" s="1">
        <v>7.8497653142402504</v>
      </c>
      <c r="EC142" s="1">
        <v>4.3632514839973</v>
      </c>
      <c r="ED142" s="1">
        <v>3.8063372804601898</v>
      </c>
      <c r="EE142" s="1">
        <v>2.9044985007037498</v>
      </c>
      <c r="EF142" s="1">
        <v>3.5080697325745001</v>
      </c>
      <c r="EG142" s="1">
        <v>2.6958368520898301</v>
      </c>
      <c r="EH142" s="1">
        <v>5.04623447157456</v>
      </c>
      <c r="EI142" s="1">
        <v>5.6519835077412601</v>
      </c>
      <c r="EJ142" s="1">
        <v>5.4218386267670198</v>
      </c>
      <c r="EK142" s="1">
        <v>5.6459011076433496</v>
      </c>
      <c r="EL142" s="1">
        <v>4.4710424698610796</v>
      </c>
      <c r="EM142" s="1">
        <v>9.2789682393978303</v>
      </c>
      <c r="EN142" s="1">
        <v>3.4530637659873902</v>
      </c>
      <c r="EO142" s="1">
        <v>4.7320941190869501</v>
      </c>
      <c r="EP142" s="1">
        <v>10.3118254696774</v>
      </c>
      <c r="EQ142" s="1">
        <v>6.0379779389266197</v>
      </c>
      <c r="ER142" s="1">
        <v>5.1991319380698799</v>
      </c>
      <c r="ES142" s="1">
        <v>6.8626597209473097</v>
      </c>
      <c r="ET142" s="1">
        <v>5.7278052138791997</v>
      </c>
      <c r="EU142" s="1">
        <v>6.6584844868735003</v>
      </c>
      <c r="EV142" s="1">
        <v>7.7987841931338302</v>
      </c>
      <c r="EW142" s="1">
        <v>4.18534575607368</v>
      </c>
      <c r="EX142" s="1">
        <v>4.6888420231319996</v>
      </c>
      <c r="EY142" s="1">
        <v>2.9491767639679298</v>
      </c>
      <c r="EZ142" s="1">
        <v>2.3250651734899899</v>
      </c>
      <c r="FA142" s="1">
        <v>1.5760900495685699</v>
      </c>
      <c r="FB142" s="1">
        <v>1.9265089345817199</v>
      </c>
      <c r="FC142" s="1">
        <v>2.1900330457132302</v>
      </c>
      <c r="FD142" s="1">
        <v>1.10393106297044</v>
      </c>
      <c r="FE142" s="1">
        <v>0.978978642677926</v>
      </c>
      <c r="FF142" s="1">
        <v>1.2598668992105699</v>
      </c>
      <c r="FG142" s="1">
        <v>0.69377180099137103</v>
      </c>
      <c r="FH142" s="1">
        <v>0.79920613793525397</v>
      </c>
      <c r="FI142" s="1">
        <v>0.50446423107520899</v>
      </c>
      <c r="FJ142" s="1">
        <v>0.13405559635273201</v>
      </c>
      <c r="FK142" s="1">
        <v>0.36392861513983199</v>
      </c>
      <c r="FL142" s="1">
        <v>0.61354170491401905</v>
      </c>
      <c r="FM142" s="1">
        <v>0.15371182914142301</v>
      </c>
      <c r="FN142" s="1">
        <v>0.89181338351386097</v>
      </c>
      <c r="FO142" s="1">
        <v>0.32182516369867198</v>
      </c>
      <c r="FP142" s="1">
        <v>0.24069610182975301</v>
      </c>
      <c r="FQ142" s="1">
        <v>0.56406508169634595</v>
      </c>
      <c r="FR142" s="1">
        <v>0.71866960406339897</v>
      </c>
      <c r="FS142" s="1">
        <v>0.11212777675784801</v>
      </c>
      <c r="FT142" s="1">
        <v>-2.1664677804295301E-2</v>
      </c>
      <c r="FU142" s="1">
        <v>1.6344776941435799E-2</v>
      </c>
      <c r="FV142" s="1">
        <v>0.49352441711033601</v>
      </c>
      <c r="FW142" s="1">
        <v>0.25011367113395699</v>
      </c>
      <c r="FX142" s="1">
        <v>0.13306789670154801</v>
      </c>
      <c r="FY142" s="1">
        <v>-5.0386145278746498E-2</v>
      </c>
      <c r="FZ142" s="1">
        <v>-0.10755859494523</v>
      </c>
      <c r="GA142" s="1">
        <v>-0.41780230708034999</v>
      </c>
      <c r="GB142" s="1">
        <v>-2.2769567345939601E-2</v>
      </c>
      <c r="GC142" s="1">
        <v>-0.13591288782816099</v>
      </c>
      <c r="GD142" s="1">
        <v>-7.7532739734410203E-2</v>
      </c>
      <c r="GE142" s="1">
        <v>-0.24791398935193701</v>
      </c>
      <c r="GF142" s="1">
        <v>0.177268985986169</v>
      </c>
      <c r="GG142" s="1">
        <v>0.70569120616853298</v>
      </c>
      <c r="GH142" s="1">
        <v>0.52433005935989196</v>
      </c>
      <c r="GI142" s="1">
        <v>0.977760082002324</v>
      </c>
      <c r="GJ142" s="1">
        <v>0.33754528486628599</v>
      </c>
      <c r="GK142" s="1">
        <v>0.72599856189951595</v>
      </c>
      <c r="GL142" s="1">
        <v>0.285049721559267</v>
      </c>
      <c r="GM142" s="1">
        <v>0.50281240438161701</v>
      </c>
      <c r="GN142" s="1">
        <v>0.225011168227158</v>
      </c>
      <c r="GO142" s="1">
        <v>0.61346658711217095</v>
      </c>
      <c r="GP142" s="1">
        <v>0.45420629092466802</v>
      </c>
      <c r="GQ142" s="1">
        <v>-3.0180221528669698E-2</v>
      </c>
      <c r="GR142" s="1">
        <v>0.55196530200110105</v>
      </c>
      <c r="GS142" s="1">
        <v>-8.8028425432960494E-2</v>
      </c>
      <c r="GT142" s="1">
        <v>-0.235423168716724</v>
      </c>
      <c r="GU142" s="1">
        <v>-0.13088871550088599</v>
      </c>
      <c r="GV142" s="1">
        <v>8.8929686065724198E-2</v>
      </c>
      <c r="GW142" s="1">
        <v>0.58101049507374003</v>
      </c>
      <c r="GX142" s="1">
        <v>-0.16762361544581</v>
      </c>
      <c r="GY142" s="1">
        <v>-0.34071583746404699</v>
      </c>
      <c r="GZ142" s="1">
        <v>-0.20781974787344601</v>
      </c>
      <c r="HA142" s="1">
        <v>-0.54507435285478201</v>
      </c>
      <c r="HB142" s="1">
        <v>-0.48186356404136899</v>
      </c>
      <c r="HC142" s="1">
        <v>-0.268144238418701</v>
      </c>
      <c r="HD142" s="1">
        <v>0.13210697019766199</v>
      </c>
      <c r="HE142" s="1">
        <v>-0.24814163759867799</v>
      </c>
      <c r="HF142" s="1">
        <v>0.65866960406339903</v>
      </c>
      <c r="HG142" s="1">
        <v>0.62686126920017105</v>
      </c>
      <c r="HH142" s="1">
        <v>0.57469601003610504</v>
      </c>
      <c r="HI142" s="1">
        <v>0.29064638027048501</v>
      </c>
      <c r="HJ142" s="1">
        <v>0.235359984089101</v>
      </c>
      <c r="HK142" s="1">
        <v>8.7442017012422796E-2</v>
      </c>
      <c r="HL142" s="1">
        <v>0.41110550149929598</v>
      </c>
      <c r="HM142" s="1">
        <v>0.36960391040939899</v>
      </c>
      <c r="HN142" s="1">
        <v>-0.44857551557432102</v>
      </c>
      <c r="HO142" s="1">
        <v>-2.21452175509456E-2</v>
      </c>
      <c r="HP142" s="1">
        <v>0.118133223180956</v>
      </c>
      <c r="HQ142" s="1">
        <v>-0.26357673948962501</v>
      </c>
      <c r="HR142" s="1">
        <v>4.4887093813106299E-4</v>
      </c>
      <c r="HS142" s="1">
        <v>0.48696958570466797</v>
      </c>
      <c r="HT142" s="1">
        <v>0.16254497888746</v>
      </c>
      <c r="HU142" s="1">
        <v>0.223313138730799</v>
      </c>
      <c r="HV142" s="1">
        <v>0.120035952512085</v>
      </c>
      <c r="HW142" s="1">
        <v>0.29521556208310401</v>
      </c>
      <c r="HX142" s="1">
        <v>0.21556453093445899</v>
      </c>
      <c r="HY142" s="1">
        <v>-0.16702037818982901</v>
      </c>
      <c r="HZ142" s="1">
        <v>0.34091502967994602</v>
      </c>
      <c r="IA142" s="1">
        <v>-0.34814439140811398</v>
      </c>
      <c r="IB142" s="1">
        <v>7.8631968667768296E-2</v>
      </c>
      <c r="IC142" s="1">
        <v>-0.21860351263692501</v>
      </c>
      <c r="ID142" s="1">
        <v>-0.50182516369867203</v>
      </c>
      <c r="IE142" s="1">
        <v>-0.41453965485588401</v>
      </c>
      <c r="IF142" s="1">
        <v>-6.6731075209595897E-2</v>
      </c>
      <c r="IG142" s="1">
        <v>-0.13863946514901099</v>
      </c>
      <c r="IH142" s="1">
        <v>5.5888409522060603E-2</v>
      </c>
      <c r="II142" s="1">
        <v>1.1756930420414801E-2</v>
      </c>
      <c r="IJ142" s="1">
        <v>8.6882534728597E-2</v>
      </c>
    </row>
    <row r="143" spans="1:244" x14ac:dyDescent="0.2">
      <c r="A143" t="s">
        <v>167</v>
      </c>
      <c r="B143" t="s">
        <v>107</v>
      </c>
      <c r="C143">
        <v>13</v>
      </c>
      <c r="D143" s="1">
        <v>-14.0115392300594</v>
      </c>
      <c r="E143" s="7">
        <v>0.33333333333333298</v>
      </c>
      <c r="F143" s="7">
        <v>0</v>
      </c>
      <c r="G143" s="7">
        <v>0</v>
      </c>
      <c r="H143" s="7">
        <v>0.33333333333333298</v>
      </c>
      <c r="I143" s="7">
        <v>0.66666666666666596</v>
      </c>
      <c r="J143" s="1">
        <v>0.232085398690411</v>
      </c>
      <c r="K143" s="1">
        <v>0.58510066703384001</v>
      </c>
      <c r="L143" s="1">
        <v>1.0046043693776301</v>
      </c>
      <c r="M143" s="1">
        <v>1.21156293984456</v>
      </c>
      <c r="N143" s="1">
        <v>1.7018150663974001</v>
      </c>
      <c r="O143" s="1">
        <v>0.87039853742120998</v>
      </c>
      <c r="P143" s="1">
        <v>2.06049614466678</v>
      </c>
      <c r="Q143" s="1">
        <v>1.16181996205862</v>
      </c>
      <c r="R143" s="1">
        <v>2.7851612508414401</v>
      </c>
      <c r="S143" s="1">
        <v>3.6161480325561399</v>
      </c>
      <c r="T143" s="1">
        <v>2.5754990514656302</v>
      </c>
      <c r="U143" s="1">
        <v>4.1669854966036297</v>
      </c>
      <c r="V143" s="1">
        <v>4.1545214491157196</v>
      </c>
      <c r="W143" s="1">
        <v>3.12697341043999</v>
      </c>
      <c r="X143" s="1">
        <v>4.07190119943699</v>
      </c>
      <c r="Y143" s="1">
        <v>3.2156616792117898</v>
      </c>
      <c r="Z143" s="1">
        <v>4.6039189768068001</v>
      </c>
      <c r="AA143" s="1">
        <v>4.5106777431001701</v>
      </c>
      <c r="AB143" s="1">
        <v>1.7198278869102199</v>
      </c>
      <c r="AC143" s="1">
        <v>3.3766686555290302</v>
      </c>
      <c r="AD143" s="1">
        <v>2.7776288170858501</v>
      </c>
      <c r="AE143" s="1">
        <v>3.52728979254635</v>
      </c>
      <c r="AF143" s="1">
        <v>3.4537546661771001</v>
      </c>
      <c r="AG143" s="1">
        <v>4.8452261183526097</v>
      </c>
      <c r="AH143" s="1">
        <v>5.7945925891928196</v>
      </c>
      <c r="AI143" s="1">
        <v>5.2872587356954899</v>
      </c>
      <c r="AJ143" s="1">
        <v>2.8984148766905302</v>
      </c>
      <c r="AK143" s="1">
        <v>3.5940129123064599</v>
      </c>
      <c r="AL143" s="1">
        <v>3.5444981947249201</v>
      </c>
      <c r="AM143" s="1">
        <v>4.7226193317422398</v>
      </c>
      <c r="AN143" s="1">
        <v>5.77248133529159</v>
      </c>
      <c r="AO143" s="1">
        <v>5.0580383697448097</v>
      </c>
      <c r="AP143" s="1">
        <v>5.6898079982865104</v>
      </c>
      <c r="AQ143" s="1">
        <v>4.2374114191297902</v>
      </c>
      <c r="AR143" s="1">
        <v>3.09584174775105</v>
      </c>
      <c r="AS143" s="1">
        <v>3.54991509087571</v>
      </c>
      <c r="AT143" s="1">
        <v>4.7355848785264003</v>
      </c>
      <c r="AU143" s="1">
        <v>2.4209034024845399</v>
      </c>
      <c r="AV143" s="1">
        <v>3.6185098831160798</v>
      </c>
      <c r="AW143" s="1">
        <v>1.8176038798115099</v>
      </c>
      <c r="AX143" s="1">
        <v>5.8105729453521802</v>
      </c>
      <c r="AY143" s="1">
        <v>3.41552261183526</v>
      </c>
      <c r="AZ143" s="1">
        <v>3.1114055137384402</v>
      </c>
      <c r="BA143" s="1">
        <v>4.0095104338779697</v>
      </c>
      <c r="BB143" s="1">
        <v>3.6525670093629499</v>
      </c>
      <c r="BC143" s="1">
        <v>2.8966164861391501</v>
      </c>
      <c r="BD143" s="1">
        <v>4.7919262897007497</v>
      </c>
      <c r="BE143" s="1">
        <v>3.11892570834098</v>
      </c>
      <c r="BF143" s="1">
        <v>4.5456260326785296</v>
      </c>
      <c r="BG143" s="1">
        <v>2.3094677498317102</v>
      </c>
      <c r="BH143" s="1">
        <v>2.88840233155865</v>
      </c>
      <c r="BI143" s="1">
        <v>5.7875200416131198</v>
      </c>
      <c r="BJ143" s="1">
        <v>4.1046605164922596</v>
      </c>
      <c r="BK143" s="1">
        <v>5.2383587295759098</v>
      </c>
      <c r="BL143" s="1">
        <v>2.42734823450217</v>
      </c>
      <c r="BM143" s="1">
        <v>6.3148688880729402</v>
      </c>
      <c r="BN143" s="1">
        <v>4.5153794137445598</v>
      </c>
      <c r="BO143" s="1">
        <v>9.8242892111865796</v>
      </c>
      <c r="BP143" s="1">
        <v>8.2483087020378196</v>
      </c>
      <c r="BQ143" s="1">
        <v>8.2762987271280792</v>
      </c>
      <c r="BR143" s="1">
        <v>7.7510954041980202</v>
      </c>
      <c r="BS143" s="1">
        <v>5.9250009179364698</v>
      </c>
      <c r="BT143" s="1">
        <v>5.8419056361299804</v>
      </c>
      <c r="BU143" s="1">
        <v>6.9896150786365601</v>
      </c>
      <c r="BV143" s="1">
        <v>6.9067396426167296</v>
      </c>
      <c r="BW143" s="1">
        <v>10.588510648063099</v>
      </c>
      <c r="BX143" s="1">
        <v>6.1055945168594299</v>
      </c>
      <c r="BY143" s="1">
        <v>9.63076127531974</v>
      </c>
      <c r="BZ143" s="1">
        <v>8.8369354690655406</v>
      </c>
      <c r="CA143" s="1">
        <v>8.1160013157089494</v>
      </c>
      <c r="CB143" s="1">
        <v>5.8818025212655201</v>
      </c>
      <c r="CC143" s="1">
        <v>6.7943525488036203</v>
      </c>
      <c r="CD143" s="1">
        <v>8.5681269506150102</v>
      </c>
      <c r="CE143" s="1">
        <v>6.0813735389510999</v>
      </c>
      <c r="CF143" s="1">
        <v>4.8789488097423597</v>
      </c>
      <c r="CG143" s="1">
        <v>8.3646469004344794</v>
      </c>
      <c r="CH143" s="1">
        <v>5.5266094486261501</v>
      </c>
      <c r="CI143" s="1">
        <v>8.4278650327397298</v>
      </c>
      <c r="CJ143" s="1">
        <v>9.57963466128143</v>
      </c>
      <c r="CK143" s="1">
        <v>4.5888340676825097</v>
      </c>
      <c r="CL143" s="1">
        <v>7.6492489749709298</v>
      </c>
      <c r="CM143" s="1">
        <v>5.8672663851661397</v>
      </c>
      <c r="CN143" s="1">
        <v>7.9411979071048204</v>
      </c>
      <c r="CO143" s="1">
        <v>9.4062552781347506</v>
      </c>
      <c r="CP143" s="1">
        <v>4.7298361483385296</v>
      </c>
      <c r="CQ143" s="1">
        <v>7.0685042225077996</v>
      </c>
      <c r="CR143" s="1">
        <v>5.1429202619178698</v>
      </c>
      <c r="CS143" s="1">
        <v>3.77049109601615</v>
      </c>
      <c r="CT143" s="1">
        <v>3.9176176488586898</v>
      </c>
      <c r="CU143" s="1">
        <v>4.4675836852089796</v>
      </c>
      <c r="CV143" s="1">
        <v>4.3588557921791802</v>
      </c>
      <c r="CW143" s="1">
        <v>3.2403526405972598</v>
      </c>
      <c r="CX143" s="1">
        <v>3.6057147665381502</v>
      </c>
      <c r="CY143" s="1">
        <v>2.7063606878403998</v>
      </c>
      <c r="CZ143" s="1">
        <v>1.1969007404687599</v>
      </c>
      <c r="DA143" s="1">
        <v>1.6083929992044499</v>
      </c>
      <c r="DB143" s="1">
        <v>1.3002920567896701</v>
      </c>
      <c r="DC143" s="1">
        <v>0.59197417538706298</v>
      </c>
      <c r="DD143" s="1">
        <v>0.42348387491585499</v>
      </c>
      <c r="DE143" s="1">
        <v>0.73826571201272795</v>
      </c>
      <c r="DF143" s="1">
        <v>1.3164171409338401</v>
      </c>
      <c r="DG143" s="1">
        <v>1.42075714460559</v>
      </c>
      <c r="DH143" s="1">
        <v>8.2530444893212707E-2</v>
      </c>
      <c r="DI143" s="1">
        <v>3.1123701119882501</v>
      </c>
      <c r="DJ143" s="1">
        <v>7.9451240744140499</v>
      </c>
      <c r="DK143" s="1">
        <v>8.2026924606817193</v>
      </c>
      <c r="DL143" s="1">
        <v>12.6373047855088</v>
      </c>
      <c r="DM143" s="1">
        <v>10.545490025090199</v>
      </c>
      <c r="DN143" s="1">
        <v>10.8583105379107</v>
      </c>
      <c r="DO143" s="1">
        <v>9.3781569365399893</v>
      </c>
      <c r="DP143" s="1">
        <v>7.1652851722660698</v>
      </c>
      <c r="DQ143" s="1">
        <v>4.3321969279725803</v>
      </c>
      <c r="DR143" s="1">
        <v>4.89820543418395</v>
      </c>
      <c r="DS143" s="1">
        <v>3.5909861697570502</v>
      </c>
      <c r="DT143" s="1">
        <v>1.11634921363441</v>
      </c>
      <c r="DU143" s="1">
        <v>5.8691940517716097E-2</v>
      </c>
      <c r="DV143" s="1">
        <v>-1.01375374824062E-2</v>
      </c>
      <c r="DW143" s="1">
        <v>-0.677820971788752</v>
      </c>
      <c r="DX143" s="1">
        <v>5.4254788568630898E-2</v>
      </c>
      <c r="DY143" s="1">
        <v>-0.12251315708952901</v>
      </c>
      <c r="DZ143" s="1">
        <v>0</v>
      </c>
      <c r="EA143" s="1">
        <v>1.17109341533565</v>
      </c>
      <c r="EB143" s="1">
        <v>4.3064664035248699</v>
      </c>
      <c r="EC143" s="1">
        <v>16.459716816596199</v>
      </c>
      <c r="ED143" s="1">
        <v>22.787330487730198</v>
      </c>
      <c r="EE143" s="1">
        <v>46.1953321400159</v>
      </c>
      <c r="EF143" s="1">
        <v>43.137723976500801</v>
      </c>
      <c r="EG143" s="1">
        <v>38.131815831344397</v>
      </c>
      <c r="EH143" s="1">
        <v>45.732278318340299</v>
      </c>
      <c r="EI143" s="1">
        <v>52.976752187748602</v>
      </c>
      <c r="EJ143" s="1">
        <v>49.526929349489002</v>
      </c>
      <c r="EK143" s="1">
        <v>41.560822318095497</v>
      </c>
      <c r="EL143" s="1">
        <v>46.943999908206301</v>
      </c>
      <c r="EM143" s="1">
        <v>61.9462210085062</v>
      </c>
      <c r="EN143" s="1">
        <v>54.874660822471</v>
      </c>
      <c r="EO143" s="1">
        <v>51.1228948656752</v>
      </c>
      <c r="EP143" s="1">
        <v>39.586265375436</v>
      </c>
      <c r="EQ143" s="1">
        <v>40.923145921302201</v>
      </c>
      <c r="ER143" s="1">
        <v>34.900562848050903</v>
      </c>
      <c r="ES143" s="1">
        <v>27.758250413071401</v>
      </c>
      <c r="ET143" s="1">
        <v>19.3293614221895</v>
      </c>
      <c r="EU143" s="1">
        <v>20.179219142035301</v>
      </c>
      <c r="EV143" s="1">
        <v>11.687207484242</v>
      </c>
      <c r="EW143" s="1">
        <v>12.9414182118597</v>
      </c>
      <c r="EX143" s="1">
        <v>6.7714036778654902</v>
      </c>
      <c r="EY143" s="1">
        <v>9.3540604920139501</v>
      </c>
      <c r="EZ143" s="1">
        <v>8.2951289700752699</v>
      </c>
      <c r="FA143" s="1">
        <v>5.0038150969952797</v>
      </c>
      <c r="FB143" s="1">
        <v>2.4545826448809702</v>
      </c>
      <c r="FC143" s="1">
        <v>5.5650234073802096</v>
      </c>
      <c r="FD143" s="1">
        <v>4.8057317483630104</v>
      </c>
      <c r="FE143" s="1">
        <v>2.7613496726026501</v>
      </c>
      <c r="FF143" s="1">
        <v>1.83680665197968</v>
      </c>
      <c r="FG143" s="1">
        <v>2.77775319747873</v>
      </c>
      <c r="FH143" s="1">
        <v>3.9790470289455899</v>
      </c>
      <c r="FI143" s="1">
        <v>1.4888834832629501</v>
      </c>
      <c r="FJ143" s="1">
        <v>0.31145095159414998</v>
      </c>
      <c r="FK143" s="1">
        <v>1.88259194663729</v>
      </c>
      <c r="FL143" s="1">
        <v>1.1270495991677301</v>
      </c>
      <c r="FM143" s="1">
        <v>1.5472637843461201</v>
      </c>
      <c r="FN143" s="1">
        <v>2.5463094363869998</v>
      </c>
      <c r="FO143" s="1">
        <v>1.8236972951471699</v>
      </c>
      <c r="FP143" s="1">
        <v>1.8994414356526499</v>
      </c>
      <c r="FQ143" s="1">
        <v>0.75848433388409497</v>
      </c>
      <c r="FR143" s="1">
        <v>0.30034529710544</v>
      </c>
      <c r="FS143" s="1">
        <v>9.1515972094731293E-2</v>
      </c>
      <c r="FT143" s="1">
        <v>0.251266905330151</v>
      </c>
      <c r="FU143" s="1">
        <v>-0.46570512820512799</v>
      </c>
      <c r="FV143" s="1">
        <v>0.165906156293984</v>
      </c>
      <c r="FW143" s="1">
        <v>0.28694036472676099</v>
      </c>
      <c r="FX143" s="1">
        <v>0.16231304693715201</v>
      </c>
      <c r="FY143" s="1">
        <v>-0.69482941680435695</v>
      </c>
      <c r="FZ143" s="1">
        <v>-0.22361498684291001</v>
      </c>
      <c r="GA143" s="1">
        <v>-0.266813536503273</v>
      </c>
      <c r="GB143" s="1">
        <v>-0.35952435591456999</v>
      </c>
      <c r="GC143" s="1">
        <v>-1.4819501560492001</v>
      </c>
      <c r="GD143" s="1">
        <v>-0.54534437916895995</v>
      </c>
      <c r="GE143" s="1">
        <v>3.1265834404258702E-2</v>
      </c>
      <c r="GF143" s="1">
        <v>-0.31546172204883399</v>
      </c>
      <c r="GG143" s="1">
        <v>0.35137323297227802</v>
      </c>
      <c r="GH143" s="1">
        <v>-1.1991428003182101</v>
      </c>
      <c r="GI143" s="1">
        <v>0.23305045590845</v>
      </c>
      <c r="GJ143" s="1">
        <v>-0.31558533749464401</v>
      </c>
      <c r="GK143" s="1">
        <v>-1.0153394835077401</v>
      </c>
      <c r="GL143" s="1">
        <v>-0.36148766905329999</v>
      </c>
      <c r="GM143" s="1">
        <v>-0.21255048650633401</v>
      </c>
      <c r="GN143" s="1">
        <v>-1.31275885808702</v>
      </c>
      <c r="GO143" s="1">
        <v>-1.89540282112477</v>
      </c>
      <c r="GP143" s="1">
        <v>-0.66490269873324803</v>
      </c>
      <c r="GQ143" s="1">
        <v>-1.9155345450095201E-2</v>
      </c>
      <c r="GR143" s="1">
        <v>-0.104541031760602</v>
      </c>
      <c r="GS143" s="1">
        <v>-0.24162979621810099</v>
      </c>
      <c r="GT143" s="1">
        <v>0.13312633865736401</v>
      </c>
      <c r="GU143" s="1">
        <v>-0.60734517471391003</v>
      </c>
      <c r="GV143" s="1">
        <v>0.105004283703568</v>
      </c>
      <c r="GW143" s="1">
        <v>-0.76243344960528603</v>
      </c>
      <c r="GX143" s="1">
        <v>-0.101446514901169</v>
      </c>
      <c r="GY143" s="1">
        <v>0.79612584909124295</v>
      </c>
      <c r="GZ143" s="1">
        <v>1.2358888684903</v>
      </c>
      <c r="HA143" s="1">
        <v>0.69708983538339098</v>
      </c>
      <c r="HB143" s="1">
        <v>1.2369408236949999</v>
      </c>
      <c r="HC143" s="1">
        <v>0.212205342390306</v>
      </c>
      <c r="HD143" s="1">
        <v>1.9410531791199899E-2</v>
      </c>
      <c r="HE143" s="1">
        <v>0.70395003365766995</v>
      </c>
      <c r="HF143" s="1">
        <v>1.5147584297166601</v>
      </c>
      <c r="HG143" s="1">
        <v>1.6776666054708199E-2</v>
      </c>
      <c r="HH143" s="1">
        <v>-1.1768219509209901</v>
      </c>
      <c r="HI143" s="1">
        <v>-0.61718315892540199</v>
      </c>
      <c r="HJ143" s="1">
        <v>0.20624242702404899</v>
      </c>
      <c r="HK143" s="1">
        <v>-1.4942093507129299</v>
      </c>
      <c r="HL143" s="1">
        <v>-0.73776482467413196</v>
      </c>
      <c r="HM143" s="1">
        <v>0.96675647145217403</v>
      </c>
      <c r="HN143" s="1">
        <v>0.51921271648001899</v>
      </c>
      <c r="HO143" s="1">
        <v>0.99844272076372298</v>
      </c>
      <c r="HP143" s="1">
        <v>-1.2186512453338201</v>
      </c>
      <c r="HQ143" s="1">
        <v>0.148120219080839</v>
      </c>
      <c r="HR143" s="1">
        <v>0.39126506945719303</v>
      </c>
      <c r="HS143" s="1">
        <v>-6.6427850192765994E-2</v>
      </c>
      <c r="HT143" s="1">
        <v>1.4692449972461901</v>
      </c>
      <c r="HU143" s="1">
        <v>-0.125058288966404</v>
      </c>
      <c r="HV143" s="1">
        <v>0.240312557371029</v>
      </c>
      <c r="HW143" s="1">
        <v>1.4735496603635001</v>
      </c>
      <c r="HX143" s="1">
        <v>0.91288874609876902</v>
      </c>
      <c r="HY143" s="1">
        <v>-3.0383850437549299E-2</v>
      </c>
      <c r="HZ143" s="1">
        <v>0.79556223609326204</v>
      </c>
      <c r="IA143" s="1">
        <v>-0.31152469249127901</v>
      </c>
      <c r="IB143" s="1">
        <v>-1.0756070619913001</v>
      </c>
      <c r="IC143" s="1">
        <v>-0.96558533749464504</v>
      </c>
      <c r="ID143" s="1">
        <v>-1.04440272933113</v>
      </c>
      <c r="IE143" s="1">
        <v>-0.86095404198029502</v>
      </c>
      <c r="IF143" s="1">
        <v>-0.320994890153601</v>
      </c>
      <c r="IG143" s="1">
        <v>-0.25497751055626999</v>
      </c>
      <c r="IH143" s="1">
        <v>0.266690686004528</v>
      </c>
      <c r="II143" s="1">
        <v>0.12750168288354399</v>
      </c>
      <c r="IJ143" s="1">
        <v>0.31856572425188101</v>
      </c>
    </row>
    <row r="144" spans="1:244" x14ac:dyDescent="0.2">
      <c r="A144" t="s">
        <v>168</v>
      </c>
      <c r="B144" t="s">
        <v>107</v>
      </c>
      <c r="C144">
        <v>18</v>
      </c>
      <c r="D144" s="1">
        <v>-13.38846732459</v>
      </c>
      <c r="E144" s="7">
        <v>0.5</v>
      </c>
      <c r="F144" s="7">
        <v>0</v>
      </c>
      <c r="G144" s="7">
        <v>0.33333333333333298</v>
      </c>
      <c r="H144" s="7">
        <v>0.16666666666666599</v>
      </c>
      <c r="I144" s="7">
        <v>0.5</v>
      </c>
      <c r="J144" s="1">
        <v>3.6137170307814603E-2</v>
      </c>
      <c r="K144" s="1">
        <v>0.40452466189339598</v>
      </c>
      <c r="L144" s="1">
        <v>0.91943072639373302</v>
      </c>
      <c r="M144" s="1">
        <v>1.0784575607367901</v>
      </c>
      <c r="N144" s="1">
        <v>1.35554097056483</v>
      </c>
      <c r="O144" s="1">
        <v>4.3731870754543198E-2</v>
      </c>
      <c r="P144" s="1">
        <v>0.18900618077229001</v>
      </c>
      <c r="Q144" s="1">
        <v>1.0668256226669099</v>
      </c>
      <c r="R144" s="1">
        <v>1.3287219264426799</v>
      </c>
      <c r="S144" s="1">
        <v>1.4003511107031299</v>
      </c>
      <c r="T144" s="1">
        <v>0.53964996022275202</v>
      </c>
      <c r="U144" s="1">
        <v>1.2079615690594201</v>
      </c>
      <c r="V144" s="1">
        <v>1.4355919160394099</v>
      </c>
      <c r="W144" s="1">
        <v>1.87624579279113</v>
      </c>
      <c r="X144" s="1">
        <v>0.43914953185239503</v>
      </c>
      <c r="Y144" s="1">
        <v>1.72373967321461</v>
      </c>
      <c r="Z144" s="1">
        <v>0.97789869041062305</v>
      </c>
      <c r="AA144" s="1">
        <v>0.636429533076311</v>
      </c>
      <c r="AB144" s="1">
        <v>1.4692933419007399</v>
      </c>
      <c r="AC144" s="1">
        <v>1.0937476286640899</v>
      </c>
      <c r="AD144" s="1">
        <v>2.0376754788568601</v>
      </c>
      <c r="AE144" s="1">
        <v>1.09479162841931</v>
      </c>
      <c r="AF144" s="1">
        <v>1.2177199987760801</v>
      </c>
      <c r="AG144" s="1">
        <v>1.3174140199498099</v>
      </c>
      <c r="AH144" s="1">
        <v>1.3335807172143599</v>
      </c>
      <c r="AI144" s="1">
        <v>1.8829360198274201</v>
      </c>
      <c r="AJ144" s="1">
        <v>3.19584710238051</v>
      </c>
      <c r="AK144" s="1">
        <v>0.94435560859188505</v>
      </c>
      <c r="AL144" s="1">
        <v>1.2838717030781399</v>
      </c>
      <c r="AM144" s="1">
        <v>1.9855758521510301</v>
      </c>
      <c r="AN144" s="1">
        <v>1.11619775411541</v>
      </c>
      <c r="AO144" s="1">
        <v>0.82910302307080297</v>
      </c>
      <c r="AP144" s="1">
        <v>0.49583914693103198</v>
      </c>
      <c r="AQ144" s="1">
        <v>2.7830772290557499</v>
      </c>
      <c r="AR144" s="1">
        <v>0.83180083838198404</v>
      </c>
      <c r="AS144" s="1">
        <v>1.56422464965424</v>
      </c>
      <c r="AT144" s="1">
        <v>0.85267410195214399</v>
      </c>
      <c r="AU144" s="1">
        <v>1.9268875833792301</v>
      </c>
      <c r="AV144" s="1">
        <v>1.3900481916651299</v>
      </c>
      <c r="AW144" s="1">
        <v>2.6729340309650498</v>
      </c>
      <c r="AX144" s="1">
        <v>1.73927115843583</v>
      </c>
      <c r="AY144" s="1">
        <v>2.63930206229728</v>
      </c>
      <c r="AZ144" s="1">
        <v>2.2267968606572399</v>
      </c>
      <c r="BA144" s="1">
        <v>1.9785164616608499</v>
      </c>
      <c r="BB144" s="1">
        <v>1.7115331069090001</v>
      </c>
      <c r="BC144" s="1">
        <v>3.2964402423352301</v>
      </c>
      <c r="BD144" s="1">
        <v>1.82658221651061</v>
      </c>
      <c r="BE144" s="1">
        <v>1.5197111559880001</v>
      </c>
      <c r="BF144" s="1">
        <v>0.39458004406094999</v>
      </c>
      <c r="BG144" s="1">
        <v>1.9882519429655401</v>
      </c>
      <c r="BH144" s="1">
        <v>2.5829253105685002</v>
      </c>
      <c r="BI144" s="1">
        <v>1.8224487485465899</v>
      </c>
      <c r="BJ144" s="1">
        <v>2.7561067254145999</v>
      </c>
      <c r="BK144" s="1">
        <v>0.86006349060644904</v>
      </c>
      <c r="BL144" s="1">
        <v>1.7720407257817701</v>
      </c>
      <c r="BM144" s="1">
        <v>2.0876529894131299</v>
      </c>
      <c r="BN144" s="1">
        <v>0.98007052811945305</v>
      </c>
      <c r="BO144" s="1">
        <v>1.1698188605348501</v>
      </c>
      <c r="BP144" s="1">
        <v>0.78436815372376301</v>
      </c>
      <c r="BQ144" s="1">
        <v>1.6549928094975801</v>
      </c>
      <c r="BR144" s="1">
        <v>0.99503197478734495</v>
      </c>
      <c r="BS144" s="1">
        <v>1.21654871182914</v>
      </c>
      <c r="BT144" s="1">
        <v>1.32235848479285</v>
      </c>
      <c r="BU144" s="1">
        <v>2.3475137690471799</v>
      </c>
      <c r="BV144" s="1">
        <v>1.51609724007098</v>
      </c>
      <c r="BW144" s="1">
        <v>1.6389601309589299</v>
      </c>
      <c r="BX144" s="1">
        <v>0.90659843338840995</v>
      </c>
      <c r="BY144" s="1">
        <v>0.77065035799522597</v>
      </c>
      <c r="BZ144" s="1">
        <v>0.92803225016828805</v>
      </c>
      <c r="CA144" s="1">
        <v>1.30396334373661</v>
      </c>
      <c r="CB144" s="1">
        <v>1.68718269995716</v>
      </c>
      <c r="CC144" s="1">
        <v>1.63728826265222</v>
      </c>
      <c r="CD144" s="1">
        <v>1.94913606878404</v>
      </c>
      <c r="CE144" s="1">
        <v>2.3161718989045901</v>
      </c>
      <c r="CF144" s="1">
        <v>1.2617781959488401</v>
      </c>
      <c r="CG144" s="1">
        <v>1.5964388654305099</v>
      </c>
      <c r="CH144" s="1">
        <v>1.02681368949268</v>
      </c>
      <c r="CI144" s="1">
        <v>0.370988311608837</v>
      </c>
      <c r="CJ144" s="1">
        <v>1.1892503518756501</v>
      </c>
      <c r="CK144" s="1">
        <v>0.67422189584480696</v>
      </c>
      <c r="CL144" s="1">
        <v>0.17819946759684199</v>
      </c>
      <c r="CM144" s="1">
        <v>5.1846582216510298E-2</v>
      </c>
      <c r="CN144" s="1">
        <v>0.38458233890214699</v>
      </c>
      <c r="CO144" s="1">
        <v>0.71203705403586004</v>
      </c>
      <c r="CP144" s="1">
        <v>0.47039104093996698</v>
      </c>
      <c r="CQ144" s="1">
        <v>-0.66669451073985597</v>
      </c>
      <c r="CR144" s="1">
        <v>-1.0292636619545901</v>
      </c>
      <c r="CS144" s="1">
        <v>-1.03450920996267</v>
      </c>
      <c r="CT144" s="1">
        <v>0.33531959488403401</v>
      </c>
      <c r="CU144" s="1">
        <v>0.201166085306896</v>
      </c>
      <c r="CV144" s="1">
        <v>0.14101294290435001</v>
      </c>
      <c r="CW144" s="1">
        <v>-3.7382351141300701E-2</v>
      </c>
      <c r="CX144" s="1">
        <v>-6.5910592986965097E-2</v>
      </c>
      <c r="CY144" s="1">
        <v>-0.336942047610305</v>
      </c>
      <c r="CZ144" s="1">
        <v>-0.39238449299308398</v>
      </c>
      <c r="DA144" s="1">
        <v>0.126369867205189</v>
      </c>
      <c r="DB144" s="1">
        <v>3.12942904351017E-2</v>
      </c>
      <c r="DC144" s="1">
        <v>-1.6154611100911501E-2</v>
      </c>
      <c r="DD144" s="1">
        <v>-1.93110886726638E-2</v>
      </c>
      <c r="DE144" s="1">
        <v>1.2302949635884601E-2</v>
      </c>
      <c r="DF144" s="1">
        <v>-0.43002157150725101</v>
      </c>
      <c r="DG144" s="1">
        <v>0.59319380698855595</v>
      </c>
      <c r="DH144" s="1">
        <v>1.0692811027476801</v>
      </c>
      <c r="DI144" s="1">
        <v>1.5071993758031901</v>
      </c>
      <c r="DJ144" s="1">
        <v>0.89496588336087102</v>
      </c>
      <c r="DK144" s="1">
        <v>0.99129429043510098</v>
      </c>
      <c r="DL144" s="1">
        <v>1.2838865430512201</v>
      </c>
      <c r="DM144" s="1">
        <v>2.9360915794626998</v>
      </c>
      <c r="DN144" s="1">
        <v>3.28993513248883</v>
      </c>
      <c r="DO144" s="1">
        <v>3.0237382963098902</v>
      </c>
      <c r="DP144" s="1">
        <v>1.80289547763294</v>
      </c>
      <c r="DQ144" s="1">
        <v>2.2957941680435701</v>
      </c>
      <c r="DR144" s="1">
        <v>0.98649440058747895</v>
      </c>
      <c r="DS144" s="1">
        <v>1.24446377210697</v>
      </c>
      <c r="DT144" s="1">
        <v>1.5570196132427601</v>
      </c>
      <c r="DU144" s="1">
        <v>9.6970809619974403E-3</v>
      </c>
      <c r="DV144" s="1">
        <v>0</v>
      </c>
      <c r="DW144" s="1">
        <v>0.38655819717275502</v>
      </c>
      <c r="DX144" s="1">
        <v>8.5000152989413297E-2</v>
      </c>
      <c r="DY144" s="1">
        <v>-2.5192766660547699E-3</v>
      </c>
      <c r="DZ144" s="1">
        <v>0.84141928278563105</v>
      </c>
      <c r="EA144" s="1">
        <v>9.3020500581359808</v>
      </c>
      <c r="EB144" s="1">
        <v>7.4563147910164496</v>
      </c>
      <c r="EC144" s="1">
        <v>6.2680917630499904</v>
      </c>
      <c r="ED144" s="1">
        <v>4.4586484915243796</v>
      </c>
      <c r="EE144" s="1">
        <v>5.7578260204393796</v>
      </c>
      <c r="EF144" s="1">
        <v>2.8970575546172199</v>
      </c>
      <c r="EG144" s="1">
        <v>12.584152897619401</v>
      </c>
      <c r="EH144" s="1">
        <v>13.327694908512299</v>
      </c>
      <c r="EI144" s="1">
        <v>10.083077841013401</v>
      </c>
      <c r="EJ144" s="1">
        <v>13.4076158129857</v>
      </c>
      <c r="EK144" s="1">
        <v>8.5684369071660207</v>
      </c>
      <c r="EL144" s="1">
        <v>10.1573489994492</v>
      </c>
      <c r="EM144" s="1">
        <v>7.4160439997552103</v>
      </c>
      <c r="EN144" s="1">
        <v>9.9811936234012499</v>
      </c>
      <c r="EO144" s="1">
        <v>12.7340292821736</v>
      </c>
      <c r="EP144" s="1">
        <v>12.026878251025</v>
      </c>
      <c r="EQ144" s="1">
        <v>13.087694449543999</v>
      </c>
      <c r="ER144" s="1">
        <v>13.823379230157199</v>
      </c>
      <c r="ES144" s="1">
        <v>13.217587203965399</v>
      </c>
      <c r="ET144" s="1">
        <v>8.7319700446729005</v>
      </c>
      <c r="EU144" s="1">
        <v>5.5382467413254997</v>
      </c>
      <c r="EV144" s="1">
        <v>2.95626537543601</v>
      </c>
      <c r="EW144" s="1">
        <v>3.6085436937763902</v>
      </c>
      <c r="EX144" s="1">
        <v>3.9879257695367398</v>
      </c>
      <c r="EY144" s="1">
        <v>1.82489275442139</v>
      </c>
      <c r="EZ144" s="1">
        <v>2.0433218591273401</v>
      </c>
      <c r="FA144" s="1">
        <v>2.08087020378189</v>
      </c>
      <c r="FB144" s="1">
        <v>1.3849389572241599</v>
      </c>
      <c r="FC144" s="1">
        <v>0.99715684474634403</v>
      </c>
      <c r="FD144" s="1">
        <v>0.72691711033596396</v>
      </c>
      <c r="FE144" s="1">
        <v>1.3840678355057801</v>
      </c>
      <c r="FF144" s="1">
        <v>0.96408298145768301</v>
      </c>
      <c r="FG144" s="1">
        <v>1.7422800012239099</v>
      </c>
      <c r="FH144" s="1">
        <v>0.74706581604552902</v>
      </c>
      <c r="FI144" s="1">
        <v>0.49579539195887601</v>
      </c>
      <c r="FJ144" s="1">
        <v>0.92161067254145901</v>
      </c>
      <c r="FK144" s="1">
        <v>0.99416926748668899</v>
      </c>
      <c r="FL144" s="1">
        <v>0.66377378985374202</v>
      </c>
      <c r="FM144" s="1">
        <v>1.0174057585215099</v>
      </c>
      <c r="FN144" s="1">
        <v>0.69906263386573597</v>
      </c>
      <c r="FO144" s="1">
        <v>0.78517991554984401</v>
      </c>
      <c r="FP144" s="1">
        <v>0.70371397099320798</v>
      </c>
      <c r="FQ144" s="1">
        <v>0.34684887705770701</v>
      </c>
      <c r="FR144" s="1">
        <v>0.64740331069089996</v>
      </c>
      <c r="FS144" s="1">
        <v>0.39043051220855501</v>
      </c>
      <c r="FT144" s="1">
        <v>0.71481289394773795</v>
      </c>
      <c r="FU144" s="1">
        <v>0.222941680435713</v>
      </c>
      <c r="FV144" s="1">
        <v>0.43446667890582003</v>
      </c>
      <c r="FW144" s="1">
        <v>0.30358928462150397</v>
      </c>
      <c r="FX144" s="1">
        <v>0.30710666421883598</v>
      </c>
      <c r="FY144" s="1">
        <v>-0.123962425800134</v>
      </c>
      <c r="FZ144" s="1">
        <v>-6.41137323297232E-2</v>
      </c>
      <c r="GA144" s="1">
        <v>-0.10008888684903</v>
      </c>
      <c r="GB144" s="1">
        <v>-0.41928064377945001</v>
      </c>
      <c r="GC144" s="1">
        <v>-7.8706933480202607E-2</v>
      </c>
      <c r="GD144" s="1">
        <v>0.15040389205067001</v>
      </c>
      <c r="GE144" s="1">
        <v>0.172400556881463</v>
      </c>
      <c r="GF144" s="1">
        <v>4.0066703384125699E-2</v>
      </c>
      <c r="GG144" s="1">
        <v>0.29437763906737602</v>
      </c>
      <c r="GH144" s="1">
        <v>0.27198794443424501</v>
      </c>
      <c r="GI144" s="1">
        <v>0.33773652163270301</v>
      </c>
      <c r="GJ144" s="1">
        <v>0.27645263447769403</v>
      </c>
      <c r="GK144" s="1">
        <v>0.68399960222752598</v>
      </c>
      <c r="GL144" s="1">
        <v>0.16575010709259</v>
      </c>
      <c r="GM144" s="1">
        <v>8.3114252493727406E-2</v>
      </c>
      <c r="GN144" s="1">
        <v>0.53598310996878995</v>
      </c>
      <c r="GO144" s="1">
        <v>0.50134936662382901</v>
      </c>
      <c r="GP144" s="1">
        <v>-0.15144008934581701</v>
      </c>
      <c r="GQ144" s="1">
        <v>1.0526078575362501</v>
      </c>
      <c r="GR144" s="1">
        <v>1.54973685820945E-2</v>
      </c>
      <c r="GS144" s="1">
        <v>7.4375191236766405E-2</v>
      </c>
      <c r="GT144" s="1">
        <v>8.7541307141545205E-2</v>
      </c>
      <c r="GU144" s="1">
        <v>9.4549905146563903E-2</v>
      </c>
      <c r="GV144" s="1">
        <v>0.12543204210268599</v>
      </c>
      <c r="GW144" s="1">
        <v>-0.51221498072333305</v>
      </c>
      <c r="GX144" s="1">
        <v>-7.4841502967994106E-2</v>
      </c>
      <c r="GY144" s="1">
        <v>-0.103619423535891</v>
      </c>
      <c r="GZ144" s="1">
        <v>-7.6870448564958699E-2</v>
      </c>
      <c r="HA144" s="1">
        <v>-0.64155789119392903</v>
      </c>
      <c r="HB144" s="1">
        <v>-0.100472431307754</v>
      </c>
      <c r="HC144" s="1">
        <v>0.124496358851967</v>
      </c>
      <c r="HD144" s="1">
        <v>3.02117373477758E-2</v>
      </c>
      <c r="HE144" s="1">
        <v>0.13664356526528301</v>
      </c>
      <c r="HF144" s="1">
        <v>0.805057218040511</v>
      </c>
      <c r="HG144" s="1">
        <v>0.46822012116761502</v>
      </c>
      <c r="HH144" s="1">
        <v>0.76478474389572104</v>
      </c>
      <c r="HI144" s="1">
        <v>0.25945994737164202</v>
      </c>
      <c r="HJ144" s="1">
        <v>0.37874089712991799</v>
      </c>
      <c r="HK144" s="1">
        <v>0.41206749892907402</v>
      </c>
      <c r="HL144" s="1">
        <v>-0.281946484303286</v>
      </c>
      <c r="HM144" s="1">
        <v>-0.478538645125756</v>
      </c>
      <c r="HN144" s="1">
        <v>-0.72500688452358997</v>
      </c>
      <c r="HO144" s="1">
        <v>-0.28782020684168602</v>
      </c>
      <c r="HP144" s="1">
        <v>-0.251761826081634</v>
      </c>
      <c r="HQ144" s="1">
        <v>0.37621167615200901</v>
      </c>
      <c r="HR144" s="1">
        <v>1.09401872590416</v>
      </c>
      <c r="HS144" s="1">
        <v>0.394602533504681</v>
      </c>
      <c r="HT144" s="1">
        <v>0.75118627990942899</v>
      </c>
      <c r="HU144" s="1">
        <v>7.69686677681896E-2</v>
      </c>
      <c r="HV144" s="1">
        <v>-0.111960559329293</v>
      </c>
      <c r="HW144" s="1">
        <v>-0.15555428064377899</v>
      </c>
      <c r="HX144" s="1">
        <v>-0.649759194663729</v>
      </c>
      <c r="HY144" s="1">
        <v>-1.9401046447585502E-2</v>
      </c>
      <c r="HZ144" s="1">
        <v>6.11272259959613E-2</v>
      </c>
      <c r="IA144" s="1">
        <v>0.143936264610489</v>
      </c>
      <c r="IB144" s="1">
        <v>1.7345939660975199E-2</v>
      </c>
      <c r="IC144" s="1">
        <v>-0.15978275503335099</v>
      </c>
      <c r="ID144" s="1">
        <v>9.4237347775534094E-2</v>
      </c>
      <c r="IE144" s="1">
        <v>0.57059895355241397</v>
      </c>
      <c r="IF144" s="1">
        <v>0.23793143014503401</v>
      </c>
      <c r="IG144" s="1">
        <v>0.33397910164616601</v>
      </c>
      <c r="IH144" s="1">
        <v>8.6287099932684394E-2</v>
      </c>
      <c r="II144" s="1">
        <v>4.8043265406036897E-3</v>
      </c>
      <c r="IJ144" s="1">
        <v>-0.107284131938069</v>
      </c>
    </row>
    <row r="145" spans="1:244" x14ac:dyDescent="0.2">
      <c r="A145" t="s">
        <v>169</v>
      </c>
      <c r="B145" t="s">
        <v>107</v>
      </c>
      <c r="C145">
        <v>6</v>
      </c>
      <c r="D145" s="1">
        <v>-12.5761918545605</v>
      </c>
      <c r="E145" s="7">
        <v>0.66666666666666596</v>
      </c>
      <c r="F145" s="7">
        <v>0</v>
      </c>
      <c r="G145" s="7">
        <v>0.16666666666666599</v>
      </c>
      <c r="H145" s="7">
        <v>0.5</v>
      </c>
      <c r="I145" s="7">
        <v>0.33333333333333298</v>
      </c>
      <c r="J145" s="1">
        <v>0.52658313444709604</v>
      </c>
      <c r="K145" s="1">
        <v>0.82032846826999495</v>
      </c>
      <c r="L145" s="1">
        <v>0.93412184076861804</v>
      </c>
      <c r="M145" s="1">
        <v>0.94253289272382301</v>
      </c>
      <c r="N145" s="1">
        <v>1.6496308365461101</v>
      </c>
      <c r="O145" s="1">
        <v>0.78585230402056105</v>
      </c>
      <c r="P145" s="1">
        <v>2.32847852028639</v>
      </c>
      <c r="Q145" s="1">
        <v>0.74996848418089401</v>
      </c>
      <c r="R145" s="1">
        <v>1.38265742610611</v>
      </c>
      <c r="S145" s="1">
        <v>0.49810905085368101</v>
      </c>
      <c r="T145" s="1">
        <v>1.3509994798359899</v>
      </c>
      <c r="U145" s="1">
        <v>2.7290369316443299</v>
      </c>
      <c r="V145" s="1">
        <v>0.65631876874120298</v>
      </c>
      <c r="W145" s="1">
        <v>0.89438008689798598</v>
      </c>
      <c r="X145" s="1">
        <v>0.850607826938376</v>
      </c>
      <c r="Y145" s="1">
        <v>0.52020944250657797</v>
      </c>
      <c r="Z145" s="1">
        <v>0.90858821369561205</v>
      </c>
      <c r="AA145" s="1">
        <v>0.89622881096628104</v>
      </c>
      <c r="AB145" s="1">
        <v>0.36389908818309702</v>
      </c>
      <c r="AC145" s="1">
        <v>1.7543754972155901</v>
      </c>
      <c r="AD145" s="1">
        <v>1.95205556575484</v>
      </c>
      <c r="AE145" s="1">
        <v>1.3043563735389501</v>
      </c>
      <c r="AF145" s="1">
        <v>0.566923841870142</v>
      </c>
      <c r="AG145" s="1">
        <v>0.67153494278196002</v>
      </c>
      <c r="AH145" s="1">
        <v>0.97705709564898102</v>
      </c>
      <c r="AI145" s="1">
        <v>0.155899424759806</v>
      </c>
      <c r="AJ145" s="1">
        <v>0.91002141851783802</v>
      </c>
      <c r="AK145" s="1">
        <v>0.93515497827550298</v>
      </c>
      <c r="AL145" s="1">
        <v>0.50517670277216797</v>
      </c>
      <c r="AM145" s="1">
        <v>1.02332400097913</v>
      </c>
      <c r="AN145" s="1">
        <v>0.29100789425371698</v>
      </c>
      <c r="AO145" s="1">
        <v>0.77734624563980104</v>
      </c>
      <c r="AP145" s="1">
        <v>2.2665381555596699E-2</v>
      </c>
      <c r="AQ145" s="1">
        <v>0.75863013279480995</v>
      </c>
      <c r="AR145" s="1">
        <v>1.1313967933419</v>
      </c>
      <c r="AS145" s="1">
        <v>0.43231610672541498</v>
      </c>
      <c r="AT145" s="1">
        <v>0.59277828774248698</v>
      </c>
      <c r="AU145" s="1">
        <v>0.85121274707790195</v>
      </c>
      <c r="AV145" s="1">
        <v>0.698318034392019</v>
      </c>
      <c r="AW145" s="1">
        <v>0.97654611100911703</v>
      </c>
      <c r="AX145" s="1">
        <v>0.99189813964873597</v>
      </c>
      <c r="AY145" s="1">
        <v>1.36688528853803</v>
      </c>
      <c r="AZ145" s="1">
        <v>1.11455556575484</v>
      </c>
      <c r="BA145" s="1">
        <v>0.94225598188605297</v>
      </c>
      <c r="BB145" s="1">
        <v>0.31397803072027403</v>
      </c>
      <c r="BC145" s="1">
        <v>1.1516822715868</v>
      </c>
      <c r="BD145" s="1">
        <v>0.847226301939906</v>
      </c>
      <c r="BE145" s="1">
        <v>1.17982727495257</v>
      </c>
      <c r="BF145" s="1">
        <v>2.1288065295881502</v>
      </c>
      <c r="BG145" s="1">
        <v>0.91288369744813602</v>
      </c>
      <c r="BH145" s="1">
        <v>0.28916926748668997</v>
      </c>
      <c r="BI145" s="1">
        <v>0.85815877241294902</v>
      </c>
      <c r="BJ145" s="1">
        <v>1.41156967137874</v>
      </c>
      <c r="BK145" s="1">
        <v>0.53771877486077901</v>
      </c>
      <c r="BL145" s="1">
        <v>1.5421670950370201</v>
      </c>
      <c r="BM145" s="1">
        <v>1.74689951655345</v>
      </c>
      <c r="BN145" s="1">
        <v>0.74148766905330099</v>
      </c>
      <c r="BO145" s="1">
        <v>0.988525029067988</v>
      </c>
      <c r="BP145" s="1">
        <v>0.99699131020133402</v>
      </c>
      <c r="BQ145" s="1">
        <v>1.40435025396242</v>
      </c>
      <c r="BR145" s="1">
        <v>0.99912627746159999</v>
      </c>
      <c r="BS145" s="1">
        <v>1.7260386451257499</v>
      </c>
      <c r="BT145" s="1">
        <v>1.3689578361177399</v>
      </c>
      <c r="BU145" s="1">
        <v>1.9116002692613601</v>
      </c>
      <c r="BV145" s="1">
        <v>2.0057756563245799</v>
      </c>
      <c r="BW145" s="1">
        <v>0.33671547028945498</v>
      </c>
      <c r="BX145" s="1">
        <v>0.82250321277767502</v>
      </c>
      <c r="BY145" s="1">
        <v>0.44126782326663</v>
      </c>
      <c r="BZ145" s="1">
        <v>0.68520378189829201</v>
      </c>
      <c r="CA145" s="1">
        <v>1.4940407563796501</v>
      </c>
      <c r="CB145" s="1">
        <v>0.72446101829753295</v>
      </c>
      <c r="CC145" s="1">
        <v>0.36750428370356703</v>
      </c>
      <c r="CD145" s="1">
        <v>0.28077351447279802</v>
      </c>
      <c r="CE145" s="1">
        <v>0.90302628358117598</v>
      </c>
      <c r="CF145" s="1">
        <v>1.7039581420965599</v>
      </c>
      <c r="CG145" s="1">
        <v>1.4185553209717801</v>
      </c>
      <c r="CH145" s="1">
        <v>2.3620780551985798</v>
      </c>
      <c r="CI145" s="1">
        <v>2.0803082736674599</v>
      </c>
      <c r="CJ145" s="1">
        <v>1.6195681108867199</v>
      </c>
      <c r="CK145" s="1">
        <v>0.73147971360381803</v>
      </c>
      <c r="CL145" s="1">
        <v>1.04469815188788</v>
      </c>
      <c r="CM145" s="1">
        <v>0.63683877975643999</v>
      </c>
      <c r="CN145" s="1">
        <v>0.48542760540970498</v>
      </c>
      <c r="CO145" s="1">
        <v>0.423251178018481</v>
      </c>
      <c r="CP145" s="1">
        <v>1.21179563674193</v>
      </c>
      <c r="CQ145" s="1">
        <v>0.83892938008689699</v>
      </c>
      <c r="CR145" s="1">
        <v>0.88186922464965301</v>
      </c>
      <c r="CS145" s="1">
        <v>0</v>
      </c>
      <c r="CT145" s="1">
        <v>0.84156722354812996</v>
      </c>
      <c r="CU145" s="1">
        <v>0.59126721130897697</v>
      </c>
      <c r="CV145" s="1">
        <v>0.35657930971176699</v>
      </c>
      <c r="CW145" s="1">
        <v>0.45786334985618898</v>
      </c>
      <c r="CX145" s="1">
        <v>0.188468728963955</v>
      </c>
      <c r="CY145" s="1">
        <v>0.27628939477388098</v>
      </c>
      <c r="CZ145" s="1">
        <v>0.17983553638088201</v>
      </c>
      <c r="DA145" s="1">
        <v>0</v>
      </c>
      <c r="DB145" s="1">
        <v>0</v>
      </c>
      <c r="DC145" s="1">
        <v>0.56819120616853303</v>
      </c>
      <c r="DD145" s="1">
        <v>0.48458111498684198</v>
      </c>
      <c r="DE145" s="1">
        <v>6.7373936723578803E-2</v>
      </c>
      <c r="DF145" s="1">
        <v>0</v>
      </c>
      <c r="DG145" s="1">
        <v>1.6519747873447099</v>
      </c>
      <c r="DH145" s="1">
        <v>0.30674469126736398</v>
      </c>
      <c r="DI145" s="1">
        <v>4.5324184566427901E-2</v>
      </c>
      <c r="DJ145" s="1">
        <v>2.9707484242090399E-2</v>
      </c>
      <c r="DK145" s="1">
        <v>0.44198350774126299</v>
      </c>
      <c r="DL145" s="1">
        <v>0.85449513493666196</v>
      </c>
      <c r="DM145" s="1">
        <v>6.8324153968545298E-2</v>
      </c>
      <c r="DN145" s="1">
        <v>1.2829470350651699</v>
      </c>
      <c r="DO145" s="1">
        <v>1.55333210941801E-2</v>
      </c>
      <c r="DP145" s="1">
        <v>-7.8954929318891101E-2</v>
      </c>
      <c r="DQ145" s="1">
        <v>0.41954898721008499</v>
      </c>
      <c r="DR145" s="1">
        <v>-0.44795269567345902</v>
      </c>
      <c r="DS145" s="1">
        <v>-0.72928094975827595</v>
      </c>
      <c r="DT145" s="1">
        <v>-0.67819579585092704</v>
      </c>
      <c r="DU145" s="1">
        <v>0</v>
      </c>
      <c r="DV145" s="1">
        <v>0</v>
      </c>
      <c r="DW145" s="1">
        <v>0</v>
      </c>
      <c r="DX145" s="1">
        <v>-1.3437916896150699</v>
      </c>
      <c r="DY145" s="1">
        <v>0</v>
      </c>
      <c r="DZ145" s="1">
        <v>-0.68548375252432403</v>
      </c>
      <c r="EA145" s="1">
        <v>0.45888057646410801</v>
      </c>
      <c r="EB145" s="1">
        <v>2.5229057279236198</v>
      </c>
      <c r="EC145" s="1">
        <v>2.37385410929563</v>
      </c>
      <c r="ED145" s="1">
        <v>7.8727957285355803</v>
      </c>
      <c r="EE145" s="1">
        <v>6.2357713726210102</v>
      </c>
      <c r="EF145" s="1">
        <v>11.6384725536992</v>
      </c>
      <c r="EG145" s="1">
        <v>7.1971420047732702</v>
      </c>
      <c r="EH145" s="1">
        <v>5.58887109112049</v>
      </c>
      <c r="EI145" s="1">
        <v>3.1190205617771198</v>
      </c>
      <c r="EJ145" s="1">
        <v>5.1598467046080403</v>
      </c>
      <c r="EK145" s="1">
        <v>5.14617878342818</v>
      </c>
      <c r="EL145" s="1">
        <v>0.98534514411602703</v>
      </c>
      <c r="EM145" s="1">
        <v>5.8684004956856901</v>
      </c>
      <c r="EN145" s="1">
        <v>3.0400347285967801</v>
      </c>
      <c r="EO145" s="1">
        <v>1.43083440425922</v>
      </c>
      <c r="EP145" s="1">
        <v>4.2412864879750298</v>
      </c>
      <c r="EQ145" s="1">
        <v>0.51990591151092302</v>
      </c>
      <c r="ER145" s="1">
        <v>0.97763524264120905</v>
      </c>
      <c r="ES145" s="1">
        <v>0.40291291842604399</v>
      </c>
      <c r="ET145" s="1">
        <v>1.66465378495808</v>
      </c>
      <c r="EU145" s="1">
        <v>0.91903586071843801</v>
      </c>
      <c r="EV145" s="1">
        <v>0.913841870142586</v>
      </c>
      <c r="EW145" s="1">
        <v>0.94997552169389798</v>
      </c>
      <c r="EX145" s="1">
        <v>0.378919129796218</v>
      </c>
      <c r="EY145" s="1">
        <v>0.35824352854782399</v>
      </c>
      <c r="EZ145" s="1">
        <v>0.84299905146563803</v>
      </c>
      <c r="FA145" s="1">
        <v>0.99178064377944997</v>
      </c>
      <c r="FB145" s="1">
        <v>1.25657961569059</v>
      </c>
      <c r="FC145" s="1">
        <v>0.90251300410011503</v>
      </c>
      <c r="FD145" s="1">
        <v>1.7890136772535301</v>
      </c>
      <c r="FE145" s="1">
        <v>2.0036445137996401</v>
      </c>
      <c r="FF145" s="1">
        <v>1.06764977663545</v>
      </c>
      <c r="FG145" s="1">
        <v>0.77811746527140302</v>
      </c>
      <c r="FH145" s="1">
        <v>1.9239354996634199</v>
      </c>
      <c r="FI145" s="1">
        <v>1.8148090692124099</v>
      </c>
      <c r="FJ145" s="1">
        <v>0.71927544213940398</v>
      </c>
      <c r="FK145" s="1">
        <v>0.71603772718927805</v>
      </c>
      <c r="FL145" s="1">
        <v>2.02992151643106</v>
      </c>
      <c r="FM145" s="1">
        <v>0.291987179487179</v>
      </c>
      <c r="FN145" s="1">
        <v>1.1469649960222701</v>
      </c>
      <c r="FO145" s="1">
        <v>0.24481090508536801</v>
      </c>
      <c r="FP145" s="1">
        <v>0.33712854170491402</v>
      </c>
      <c r="FQ145" s="1">
        <v>0.43791414234134901</v>
      </c>
      <c r="FR145" s="1">
        <v>1.51758322624074</v>
      </c>
      <c r="FS145" s="1">
        <v>0.19589101034208301</v>
      </c>
      <c r="FT145" s="1">
        <v>0.97349366623829503</v>
      </c>
      <c r="FU145" s="1">
        <v>0.55670904473410399</v>
      </c>
      <c r="FV145" s="1">
        <v>0.45536181996205899</v>
      </c>
      <c r="FW145" s="1">
        <v>0.60667446912673595</v>
      </c>
      <c r="FX145" s="1">
        <v>0.43245563307019103</v>
      </c>
      <c r="FY145" s="1">
        <v>-0.11208325683862599</v>
      </c>
      <c r="FZ145" s="1">
        <v>0.468472706688697</v>
      </c>
      <c r="GA145" s="1">
        <v>0.45361636374762798</v>
      </c>
      <c r="GB145" s="1">
        <v>-0.112074995410318</v>
      </c>
      <c r="GC145" s="1">
        <v>0.238173459396609</v>
      </c>
      <c r="GD145" s="1">
        <v>0.45006777431001699</v>
      </c>
      <c r="GE145" s="1">
        <v>0.17245287926075401</v>
      </c>
      <c r="GF145" s="1">
        <v>3.4812129000673098E-2</v>
      </c>
      <c r="GG145" s="1">
        <v>0.89812893947738703</v>
      </c>
      <c r="GH145" s="1">
        <v>1.14661694510739</v>
      </c>
      <c r="GI145" s="1">
        <v>0.12096505721804</v>
      </c>
      <c r="GJ145" s="1">
        <v>0.45656768251636898</v>
      </c>
      <c r="GK145" s="1">
        <v>1.0510452236705199</v>
      </c>
      <c r="GL145" s="1">
        <v>0.46836607306774303</v>
      </c>
      <c r="GM145" s="1">
        <v>0.44979774799583799</v>
      </c>
      <c r="GN145" s="1">
        <v>0.532822960651122</v>
      </c>
      <c r="GO145" s="1">
        <v>0.83813689492687105</v>
      </c>
      <c r="GP145" s="1">
        <v>0.535611957652529</v>
      </c>
      <c r="GQ145" s="1">
        <v>0.457582308304265</v>
      </c>
      <c r="GR145" s="1">
        <v>1.68415167370417</v>
      </c>
      <c r="GS145" s="1">
        <v>0.35429976745609099</v>
      </c>
      <c r="GT145" s="1">
        <v>0.83943837586438996</v>
      </c>
      <c r="GU145" s="1">
        <v>0.19024860779634001</v>
      </c>
      <c r="GV145" s="1">
        <v>0.97385640413683305</v>
      </c>
      <c r="GW145" s="1">
        <v>0.76599121840768603</v>
      </c>
      <c r="GX145" s="1">
        <v>0.15949406401076999</v>
      </c>
      <c r="GY145" s="1">
        <v>-3.3495961079493902E-2</v>
      </c>
      <c r="GZ145" s="1">
        <v>0.40595205311792498</v>
      </c>
      <c r="HA145" s="1">
        <v>0.74595358301205505</v>
      </c>
      <c r="HB145" s="1">
        <v>-0.11804800807783999</v>
      </c>
      <c r="HC145" s="1">
        <v>0.28101860351263702</v>
      </c>
      <c r="HD145" s="1">
        <v>0.13517394896273099</v>
      </c>
      <c r="HE145" s="1">
        <v>-0.48600483446545401</v>
      </c>
      <c r="HF145" s="1">
        <v>0.75889556942659497</v>
      </c>
      <c r="HG145" s="1">
        <v>0.70859219142035301</v>
      </c>
      <c r="HH145" s="1">
        <v>0.339701364665565</v>
      </c>
      <c r="HI145" s="1">
        <v>0.89052031699406298</v>
      </c>
      <c r="HJ145" s="1">
        <v>0.38301282051281998</v>
      </c>
      <c r="HK145" s="1">
        <v>1.2943768741203101</v>
      </c>
      <c r="HL145" s="1">
        <v>0.520423780674377</v>
      </c>
      <c r="HM145" s="1">
        <v>-4.5944250657854596E-3</v>
      </c>
      <c r="HN145" s="1">
        <v>7.3830701915427399E-2</v>
      </c>
      <c r="HO145" s="1">
        <v>9.3833761703690802E-2</v>
      </c>
      <c r="HP145" s="1">
        <v>0.282431307753503</v>
      </c>
      <c r="HQ145" s="1">
        <v>1.1754479530016499</v>
      </c>
      <c r="HR145" s="1">
        <v>0.41646563857780899</v>
      </c>
      <c r="HS145" s="1">
        <v>0.95368352609999296</v>
      </c>
      <c r="HT145" s="1">
        <v>0.70975842971666303</v>
      </c>
      <c r="HU145" s="1">
        <v>0.81695581665748696</v>
      </c>
      <c r="HV145" s="1">
        <v>0.66617801848112002</v>
      </c>
      <c r="HW145" s="1">
        <v>0.662071170674989</v>
      </c>
      <c r="HX145" s="1">
        <v>0.41513723150357901</v>
      </c>
      <c r="HY145" s="1">
        <v>0.36700966893091003</v>
      </c>
      <c r="HZ145" s="1">
        <v>0.16525013769047101</v>
      </c>
      <c r="IA145" s="1">
        <v>0.37713083654611002</v>
      </c>
      <c r="IB145" s="1">
        <v>0.680469065540664</v>
      </c>
      <c r="IC145" s="1">
        <v>8.5292974726148801E-2</v>
      </c>
      <c r="ID145" s="1">
        <v>0.39805902331558701</v>
      </c>
      <c r="IE145" s="1">
        <v>1.1769893213389599</v>
      </c>
      <c r="IF145" s="1">
        <v>0.18133376170369001</v>
      </c>
      <c r="IG145" s="1">
        <v>0.54867893641760002</v>
      </c>
      <c r="IH145" s="1">
        <v>0.238413652775227</v>
      </c>
      <c r="II145" s="1">
        <v>-0.40505675907227101</v>
      </c>
      <c r="IJ145" s="1">
        <v>0.20183097729637101</v>
      </c>
    </row>
    <row r="146" spans="1:244" x14ac:dyDescent="0.2">
      <c r="A146" t="s">
        <v>170</v>
      </c>
      <c r="B146" t="s">
        <v>107</v>
      </c>
      <c r="C146">
        <v>8</v>
      </c>
      <c r="D146" s="1">
        <v>-12.523234994127501</v>
      </c>
      <c r="E146" s="7">
        <v>0.66666666666666596</v>
      </c>
      <c r="F146" s="7">
        <v>0</v>
      </c>
      <c r="G146" s="7">
        <v>0.5</v>
      </c>
      <c r="H146" s="7">
        <v>0.16666666666666599</v>
      </c>
      <c r="I146" s="7">
        <v>0.33333333333333298</v>
      </c>
      <c r="J146" s="1">
        <v>0.65024463007159905</v>
      </c>
      <c r="K146" s="1">
        <v>0.58053332109417999</v>
      </c>
      <c r="L146" s="1">
        <v>1.49827688023988</v>
      </c>
      <c r="M146" s="1">
        <v>0.82969646900434402</v>
      </c>
      <c r="N146" s="1">
        <v>1.5595061501744001</v>
      </c>
      <c r="O146" s="1">
        <v>0.718746863717031</v>
      </c>
      <c r="P146" s="1">
        <v>0.64664570711706704</v>
      </c>
      <c r="Q146" s="1">
        <v>1.02235221222691</v>
      </c>
      <c r="R146" s="1">
        <v>1.6135625114742</v>
      </c>
      <c r="S146" s="1">
        <v>0.50382060461416101</v>
      </c>
      <c r="T146" s="1">
        <v>0.68418211859739198</v>
      </c>
      <c r="U146" s="1">
        <v>1.3516144972767801</v>
      </c>
      <c r="V146" s="1">
        <v>0.99337479346429203</v>
      </c>
      <c r="W146" s="1">
        <v>1.1543058870326099</v>
      </c>
      <c r="X146" s="1">
        <v>0.80848968851355396</v>
      </c>
      <c r="Y146" s="1">
        <v>1.6210144727984801</v>
      </c>
      <c r="Z146" s="1">
        <v>1.2894810599106501</v>
      </c>
      <c r="AA146" s="1">
        <v>0.93603436142218899</v>
      </c>
      <c r="AB146" s="1">
        <v>1.0783903983844301</v>
      </c>
      <c r="AC146" s="1">
        <v>0.65555366868612697</v>
      </c>
      <c r="AD146" s="1">
        <v>0.83094899332966099</v>
      </c>
      <c r="AE146" s="1">
        <v>1.17272963710911</v>
      </c>
      <c r="AF146" s="1">
        <v>1.0251148950492599</v>
      </c>
      <c r="AG146" s="1">
        <v>1.3717609081451501</v>
      </c>
      <c r="AH146" s="1">
        <v>0.502960192154702</v>
      </c>
      <c r="AI146" s="1">
        <v>0.28446208922342497</v>
      </c>
      <c r="AJ146" s="1">
        <v>0.43612936784774398</v>
      </c>
      <c r="AK146" s="1">
        <v>0.70584235970870801</v>
      </c>
      <c r="AL146" s="1">
        <v>0.14649394161923901</v>
      </c>
      <c r="AM146" s="1">
        <v>-8.8550272321085896E-4</v>
      </c>
      <c r="AN146" s="1">
        <v>0.88294015054158204</v>
      </c>
      <c r="AO146" s="1">
        <v>0.48964751239214199</v>
      </c>
      <c r="AP146" s="1">
        <v>0.22117235787283501</v>
      </c>
      <c r="AQ146" s="1">
        <v>0.15318064989902699</v>
      </c>
      <c r="AR146" s="1">
        <v>0.84813765987393597</v>
      </c>
      <c r="AS146" s="1">
        <v>1.2979566733982</v>
      </c>
      <c r="AT146" s="1">
        <v>0.85160516492258698</v>
      </c>
      <c r="AU146" s="1">
        <v>0.827242212838871</v>
      </c>
      <c r="AV146" s="1">
        <v>1.9389393243987501</v>
      </c>
      <c r="AW146" s="1">
        <v>0.34880408175754202</v>
      </c>
      <c r="AX146" s="1">
        <v>0.35206275625726702</v>
      </c>
      <c r="AY146" s="1">
        <v>1.3356751422801501</v>
      </c>
      <c r="AZ146" s="1">
        <v>1.75532923321706</v>
      </c>
      <c r="BA146" s="1">
        <v>2.0021280827366699</v>
      </c>
      <c r="BB146" s="1">
        <v>0.96894192521877398</v>
      </c>
      <c r="BC146" s="1">
        <v>0.81308411357933996</v>
      </c>
      <c r="BD146" s="1">
        <v>1.4420928951716501</v>
      </c>
      <c r="BE146" s="1">
        <v>1.8382565326479401</v>
      </c>
      <c r="BF146" s="1">
        <v>1.7239705342390299</v>
      </c>
      <c r="BG146" s="1">
        <v>1.44820344532158</v>
      </c>
      <c r="BH146" s="1">
        <v>1.47054571323664</v>
      </c>
      <c r="BI146" s="1">
        <v>1.19931521938681</v>
      </c>
      <c r="BJ146" s="1">
        <v>1.57472094731044</v>
      </c>
      <c r="BK146" s="1">
        <v>1.19815433571996</v>
      </c>
      <c r="BL146" s="1">
        <v>0.97827733920812598</v>
      </c>
      <c r="BM146" s="1">
        <v>2.1469021173734699</v>
      </c>
      <c r="BN146" s="1">
        <v>0.87637338596169101</v>
      </c>
      <c r="BO146" s="1">
        <v>0.54348509883116103</v>
      </c>
      <c r="BP146" s="1">
        <v>1.97907150725169</v>
      </c>
      <c r="BQ146" s="1">
        <v>0.82864038308549004</v>
      </c>
      <c r="BR146" s="1">
        <v>1.4926560492013901</v>
      </c>
      <c r="BS146" s="1">
        <v>0.87582216510617406</v>
      </c>
      <c r="BT146" s="1">
        <v>0.48476592619790698</v>
      </c>
      <c r="BU146" s="1">
        <v>0.45500581359769898</v>
      </c>
      <c r="BV146" s="1">
        <v>1.1868592803378</v>
      </c>
      <c r="BW146" s="1">
        <v>0.81147634783672895</v>
      </c>
      <c r="BX146" s="1">
        <v>0.90876965913958796</v>
      </c>
      <c r="BY146" s="1">
        <v>1.31432699957162</v>
      </c>
      <c r="BZ146" s="1">
        <v>0.78705067009362895</v>
      </c>
      <c r="CA146" s="1">
        <v>0.52988403402484496</v>
      </c>
      <c r="CB146" s="1">
        <v>1.2314644146625</v>
      </c>
      <c r="CC146" s="1">
        <v>1.3767583073251299</v>
      </c>
      <c r="CD146" s="1">
        <v>0.41713756808028801</v>
      </c>
      <c r="CE146" s="1">
        <v>0.27752815005201598</v>
      </c>
      <c r="CF146" s="1">
        <v>0.97105838076005102</v>
      </c>
      <c r="CG146" s="1">
        <v>1.3703641148032499</v>
      </c>
      <c r="CH146" s="1">
        <v>1.7353907349611399</v>
      </c>
      <c r="CI146" s="1">
        <v>1.0923981090508501</v>
      </c>
      <c r="CJ146" s="1">
        <v>1.0237211614956201</v>
      </c>
      <c r="CK146" s="1">
        <v>7.8961354874242606E-2</v>
      </c>
      <c r="CL146" s="1">
        <v>1.1213995471513301</v>
      </c>
      <c r="CM146" s="1">
        <v>-9.1643106297044002E-2</v>
      </c>
      <c r="CN146" s="1">
        <v>0.57240376965913897</v>
      </c>
      <c r="CO146" s="1">
        <v>0.49742809497582702</v>
      </c>
      <c r="CP146" s="1">
        <v>0.31267012422740298</v>
      </c>
      <c r="CQ146" s="1">
        <v>0.107922862737898</v>
      </c>
      <c r="CR146" s="1">
        <v>0.239180741692674</v>
      </c>
      <c r="CS146" s="1">
        <v>0.109527721681659</v>
      </c>
      <c r="CT146" s="1">
        <v>-6.16302551863412E-3</v>
      </c>
      <c r="CU146" s="1">
        <v>0.66221987638455404</v>
      </c>
      <c r="CV146" s="1">
        <v>-0.39656982436815302</v>
      </c>
      <c r="CW146" s="1">
        <v>3.6816749280949801E-2</v>
      </c>
      <c r="CX146" s="1">
        <v>0.25049537971972302</v>
      </c>
      <c r="CY146" s="1">
        <v>1.33755584113576E-2</v>
      </c>
      <c r="CZ146" s="1">
        <v>1.36406890643171E-2</v>
      </c>
      <c r="DA146" s="1">
        <v>0</v>
      </c>
      <c r="DB146" s="1">
        <v>0.13391285723027899</v>
      </c>
      <c r="DC146" s="1">
        <v>0.36199865369316397</v>
      </c>
      <c r="DD146" s="1">
        <v>0</v>
      </c>
      <c r="DE146" s="1">
        <v>-2.5751636986720301E-2</v>
      </c>
      <c r="DF146" s="1">
        <v>3.9021173734777502E-2</v>
      </c>
      <c r="DG146" s="1">
        <v>8.39885869897804E-2</v>
      </c>
      <c r="DH146" s="1">
        <v>0.32651291230646801</v>
      </c>
      <c r="DI146" s="1">
        <v>0</v>
      </c>
      <c r="DJ146" s="1">
        <v>0.28906492870693301</v>
      </c>
      <c r="DK146" s="1">
        <v>0.118924943393917</v>
      </c>
      <c r="DL146" s="1">
        <v>-0.14281821797931499</v>
      </c>
      <c r="DM146" s="1">
        <v>0.15087601737959699</v>
      </c>
      <c r="DN146" s="1">
        <v>4.9767150113211797E-2</v>
      </c>
      <c r="DO146" s="1">
        <v>0.28643121595985499</v>
      </c>
      <c r="DP146" s="1">
        <v>8.1951226975093203E-2</v>
      </c>
      <c r="DQ146" s="1">
        <v>-4.5918242457622504E-3</v>
      </c>
      <c r="DR146" s="1">
        <v>1.01769674438528</v>
      </c>
      <c r="DS146" s="1">
        <v>0.26560078942537102</v>
      </c>
      <c r="DT146" s="1">
        <v>-1.33503151581913E-2</v>
      </c>
      <c r="DU146" s="1">
        <v>3.2291475429900102E-2</v>
      </c>
      <c r="DV146" s="1">
        <v>1.00165152071476</v>
      </c>
      <c r="DW146" s="1">
        <v>0</v>
      </c>
      <c r="DX146" s="1">
        <v>0.35680527507496401</v>
      </c>
      <c r="DY146" s="1">
        <v>0</v>
      </c>
      <c r="DZ146" s="1">
        <v>0.21545728535585301</v>
      </c>
      <c r="EA146" s="1">
        <v>5.6757542378067301E-2</v>
      </c>
      <c r="EB146" s="1">
        <v>1.0173255920690201</v>
      </c>
      <c r="EC146" s="1">
        <v>2.0234523590967499</v>
      </c>
      <c r="ED146" s="1">
        <v>2.9496072761764802</v>
      </c>
      <c r="EE146" s="1">
        <v>4.3855919160394103</v>
      </c>
      <c r="EF146" s="1">
        <v>5.5447602655896198</v>
      </c>
      <c r="EG146" s="1">
        <v>3.3621211982130799</v>
      </c>
      <c r="EH146" s="1">
        <v>6.8276349366623803</v>
      </c>
      <c r="EI146" s="1">
        <v>5.1794753993023601</v>
      </c>
      <c r="EJ146" s="1">
        <v>3.4792419374579202</v>
      </c>
      <c r="EK146" s="1">
        <v>5.48436784774493</v>
      </c>
      <c r="EL146" s="1">
        <v>4.64706673398201</v>
      </c>
      <c r="EM146" s="1">
        <v>4.04817039960834</v>
      </c>
      <c r="EN146" s="1">
        <v>4.5228994553576802</v>
      </c>
      <c r="EO146" s="1">
        <v>4.5831342941068396</v>
      </c>
      <c r="EP146" s="1">
        <v>2.7395485282418401</v>
      </c>
      <c r="EQ146" s="1">
        <v>3.5765976684413401</v>
      </c>
      <c r="ER146" s="1">
        <v>4.2105461722048796</v>
      </c>
      <c r="ES146" s="1">
        <v>6.6952943516308601</v>
      </c>
      <c r="ET146" s="1">
        <v>4.1450876629337197</v>
      </c>
      <c r="EU146" s="1">
        <v>3.39020424086653</v>
      </c>
      <c r="EV146" s="1">
        <v>4.7606215959855502</v>
      </c>
      <c r="EW146" s="1">
        <v>1.7046537849580801</v>
      </c>
      <c r="EX146" s="1">
        <v>1.69080885502723</v>
      </c>
      <c r="EY146" s="1">
        <v>1.5008434306345999</v>
      </c>
      <c r="EZ146" s="1">
        <v>0.72151122942292301</v>
      </c>
      <c r="FA146" s="1">
        <v>1.05627531974787</v>
      </c>
      <c r="FB146" s="1">
        <v>0.8132921791812</v>
      </c>
      <c r="FC146" s="1">
        <v>1.3277427941986399</v>
      </c>
      <c r="FD146" s="1">
        <v>1.82820528119454</v>
      </c>
      <c r="FE146" s="1">
        <v>1.4094605593292899</v>
      </c>
      <c r="FF146" s="1">
        <v>1.16090493237867</v>
      </c>
      <c r="FG146" s="1">
        <v>0.99393702955755403</v>
      </c>
      <c r="FH146" s="1">
        <v>0.82933464904228604</v>
      </c>
      <c r="FI146" s="1">
        <v>1.4164292270974801</v>
      </c>
      <c r="FJ146" s="1">
        <v>1.38829248516002</v>
      </c>
      <c r="FK146" s="1">
        <v>1.40494936050425</v>
      </c>
      <c r="FL146" s="1">
        <v>0.423103696224221</v>
      </c>
      <c r="FM146" s="1">
        <v>0.73152775227954103</v>
      </c>
      <c r="FN146" s="1">
        <v>0.92365124533382303</v>
      </c>
      <c r="FO146" s="1">
        <v>1.1481437794504601</v>
      </c>
      <c r="FP146" s="1">
        <v>0.29300058135976997</v>
      </c>
      <c r="FQ146" s="1">
        <v>0.24817667217428499</v>
      </c>
      <c r="FR146" s="1">
        <v>8.0756073679701001E-2</v>
      </c>
      <c r="FS146" s="1">
        <v>0.82073021846888194</v>
      </c>
      <c r="FT146" s="1">
        <v>0.58447371641882295</v>
      </c>
      <c r="FU146" s="1">
        <v>1.1420812679762299E-2</v>
      </c>
      <c r="FV146" s="1">
        <v>0.517469249127961</v>
      </c>
      <c r="FW146" s="1">
        <v>0.37931368949268601</v>
      </c>
      <c r="FX146" s="1">
        <v>7.8335628174530006E-2</v>
      </c>
      <c r="FY146" s="1">
        <v>0.23856725414601199</v>
      </c>
      <c r="FZ146" s="1">
        <v>0.41922143687656799</v>
      </c>
      <c r="GA146" s="1">
        <v>-3.92818676947558E-2</v>
      </c>
      <c r="GB146" s="1">
        <v>-7.7105134324705005E-2</v>
      </c>
      <c r="GC146" s="1">
        <v>-9.2136344164984799E-3</v>
      </c>
      <c r="GD146" s="1">
        <v>0.314878373416559</v>
      </c>
      <c r="GE146" s="1">
        <v>1.9389419252187401E-2</v>
      </c>
      <c r="GF146" s="1">
        <v>0.26186953062848001</v>
      </c>
      <c r="GG146" s="1">
        <v>0.54436524692491195</v>
      </c>
      <c r="GH146" s="1">
        <v>1.15095312404381</v>
      </c>
      <c r="GI146" s="1">
        <v>0.19512407441405</v>
      </c>
      <c r="GJ146" s="1">
        <v>1.42715133712747</v>
      </c>
      <c r="GK146" s="1">
        <v>1.09740040389205</v>
      </c>
      <c r="GL146" s="1">
        <v>1.43119545927421</v>
      </c>
      <c r="GM146" s="1">
        <v>0.67743987516063897</v>
      </c>
      <c r="GN146" s="1">
        <v>0.69590585031515795</v>
      </c>
      <c r="GO146" s="1">
        <v>0.32672541460130899</v>
      </c>
      <c r="GP146" s="1">
        <v>0.20451578850743499</v>
      </c>
      <c r="GQ146" s="1">
        <v>6.6480937519124594E-2</v>
      </c>
      <c r="GR146" s="1">
        <v>0.18967658038063701</v>
      </c>
      <c r="GS146" s="1">
        <v>0.344348877057707</v>
      </c>
      <c r="GT146" s="1">
        <v>0.380597270668869</v>
      </c>
      <c r="GU146" s="1">
        <v>0.117141698794443</v>
      </c>
      <c r="GV146" s="1">
        <v>0.39194388348326298</v>
      </c>
      <c r="GW146" s="1">
        <v>0.70603023070803494</v>
      </c>
      <c r="GX146" s="1">
        <v>0.66677941986414502</v>
      </c>
      <c r="GY146" s="1">
        <v>0.18342099626705699</v>
      </c>
      <c r="GZ146" s="1">
        <v>0.243178814026069</v>
      </c>
      <c r="HA146" s="1">
        <v>-2.9571017685576E-2</v>
      </c>
      <c r="HB146" s="1">
        <v>-0.168759867817147</v>
      </c>
      <c r="HC146" s="1">
        <v>2.9074261061134699E-2</v>
      </c>
      <c r="HD146" s="1">
        <v>-8.3932592864573802E-2</v>
      </c>
      <c r="HE146" s="1">
        <v>0.50738112722599604</v>
      </c>
      <c r="HF146" s="1">
        <v>0.15521800991371301</v>
      </c>
      <c r="HG146" s="1">
        <v>0.205972094731044</v>
      </c>
      <c r="HH146" s="1">
        <v>0.43432363380453998</v>
      </c>
      <c r="HI146" s="1">
        <v>0.25715623278869099</v>
      </c>
      <c r="HJ146" s="1">
        <v>0.463423444097668</v>
      </c>
      <c r="HK146" s="1">
        <v>0.49427498317116397</v>
      </c>
      <c r="HL146" s="1">
        <v>0.73319931460742904</v>
      </c>
      <c r="HM146" s="1">
        <v>0.46606128755889997</v>
      </c>
      <c r="HN146" s="1">
        <v>3.7215286702160399E-2</v>
      </c>
      <c r="HO146" s="1">
        <v>0.39038339146931</v>
      </c>
      <c r="HP146" s="1">
        <v>0.47529679946147702</v>
      </c>
      <c r="HQ146" s="1">
        <v>0.53345740774738304</v>
      </c>
      <c r="HR146" s="1">
        <v>0.235418885013157</v>
      </c>
      <c r="HS146" s="1">
        <v>1.31671088060706</v>
      </c>
      <c r="HT146" s="1">
        <v>0.62460972400709802</v>
      </c>
      <c r="HU146" s="1">
        <v>0.32617480570344498</v>
      </c>
      <c r="HV146" s="1">
        <v>0.67368107826938195</v>
      </c>
      <c r="HW146" s="1">
        <v>1.3568075699161599</v>
      </c>
      <c r="HX146" s="1">
        <v>0.27803989963894399</v>
      </c>
      <c r="HY146" s="1">
        <v>0.68876170369010403</v>
      </c>
      <c r="HZ146" s="1">
        <v>0.52037038736919305</v>
      </c>
      <c r="IA146" s="1">
        <v>0.44055856434734703</v>
      </c>
      <c r="IB146" s="1">
        <v>4.8204057279236497E-2</v>
      </c>
      <c r="IC146" s="1">
        <v>-0.53533106909001904</v>
      </c>
      <c r="ID146" s="1">
        <v>-0.67914387124410902</v>
      </c>
      <c r="IE146" s="1">
        <v>-0.66264962364604296</v>
      </c>
      <c r="IF146" s="1">
        <v>-0.195368704485649</v>
      </c>
      <c r="IG146" s="1">
        <v>3.7219876384554297E-2</v>
      </c>
      <c r="IH146" s="1">
        <v>0.126297044244538</v>
      </c>
      <c r="II146" s="1">
        <v>0.499603298451747</v>
      </c>
      <c r="IJ146" s="1">
        <v>0.164190074046875</v>
      </c>
    </row>
    <row r="147" spans="1:244" x14ac:dyDescent="0.2">
      <c r="A147" t="s">
        <v>171</v>
      </c>
      <c r="B147" t="s">
        <v>107</v>
      </c>
      <c r="C147">
        <v>9</v>
      </c>
      <c r="D147" s="1">
        <v>-12.0939650064836</v>
      </c>
      <c r="E147" s="7">
        <v>0.66666666666666596</v>
      </c>
      <c r="F147" s="7">
        <v>0</v>
      </c>
      <c r="G147" s="7">
        <v>0.5</v>
      </c>
      <c r="H147" s="7">
        <v>0.16666666666666599</v>
      </c>
      <c r="I147" s="7">
        <v>0.33333333333333298</v>
      </c>
      <c r="J147" s="1">
        <v>9.7238847071782805E-2</v>
      </c>
      <c r="K147" s="1">
        <v>0.56992228137812895</v>
      </c>
      <c r="L147" s="1">
        <v>0.74173551190257603</v>
      </c>
      <c r="M147" s="1">
        <v>0.44230402056177598</v>
      </c>
      <c r="N147" s="1">
        <v>0.49188360565448802</v>
      </c>
      <c r="O147" s="1">
        <v>0.314276360075882</v>
      </c>
      <c r="P147" s="1">
        <v>0.64322884156416404</v>
      </c>
      <c r="Q147" s="1">
        <v>0.94681919711155904</v>
      </c>
      <c r="R147" s="1">
        <v>0.93950324337555802</v>
      </c>
      <c r="S147" s="1">
        <v>0.91037375313628299</v>
      </c>
      <c r="T147" s="1">
        <v>1.26585444587234</v>
      </c>
      <c r="U147" s="1">
        <v>1.0668696836178899</v>
      </c>
      <c r="V147" s="1">
        <v>0.64545361360993703</v>
      </c>
      <c r="W147" s="1">
        <v>1.0330639189768001</v>
      </c>
      <c r="X147" s="1">
        <v>0.62213542622850504</v>
      </c>
      <c r="Y147" s="1">
        <v>0.29159108989658</v>
      </c>
      <c r="Z147" s="1">
        <v>0.96370004895661199</v>
      </c>
      <c r="AA147" s="1">
        <v>0.79588397282907997</v>
      </c>
      <c r="AB147" s="1">
        <v>6.9291506027782807E-2</v>
      </c>
      <c r="AC147" s="1">
        <v>1.5590236215653801</v>
      </c>
      <c r="AD147" s="1">
        <v>0.56335964751239198</v>
      </c>
      <c r="AE147" s="1">
        <v>1.02213756808028</v>
      </c>
      <c r="AF147" s="1">
        <v>2.62562434979499</v>
      </c>
      <c r="AG147" s="1">
        <v>0.71968805458662199</v>
      </c>
      <c r="AH147" s="1">
        <v>0.61603237255981902</v>
      </c>
      <c r="AI147" s="1">
        <v>0.458624625175937</v>
      </c>
      <c r="AJ147" s="1">
        <v>1.07480539746649</v>
      </c>
      <c r="AK147" s="1">
        <v>0.62246251759378202</v>
      </c>
      <c r="AL147" s="1">
        <v>1.1516371397099301</v>
      </c>
      <c r="AM147" s="1">
        <v>1.45437779205678</v>
      </c>
      <c r="AN147" s="1">
        <v>0.73306024723089103</v>
      </c>
      <c r="AO147" s="1">
        <v>1.3721387919955901</v>
      </c>
      <c r="AP147" s="1">
        <v>0.46222492503518697</v>
      </c>
      <c r="AQ147" s="1">
        <v>1.00604292882932</v>
      </c>
      <c r="AR147" s="1">
        <v>1.41802215286702</v>
      </c>
      <c r="AS147" s="1">
        <v>0.52605134324704705</v>
      </c>
      <c r="AT147" s="1">
        <v>1.32607276176488</v>
      </c>
      <c r="AU147" s="1">
        <v>1.8269571935622</v>
      </c>
      <c r="AV147" s="1">
        <v>1.9984491463190699</v>
      </c>
      <c r="AW147" s="1">
        <v>2.33388715500887</v>
      </c>
      <c r="AX147" s="1">
        <v>0.57177498317116404</v>
      </c>
      <c r="AY147" s="1">
        <v>1.62367067498929</v>
      </c>
      <c r="AZ147" s="1">
        <v>1.7622761764885799</v>
      </c>
      <c r="BA147" s="1">
        <v>1.06934245150235</v>
      </c>
      <c r="BB147" s="1">
        <v>0.963511871978459</v>
      </c>
      <c r="BC147" s="1">
        <v>1.8304240866532</v>
      </c>
      <c r="BD147" s="1">
        <v>1.2504493299063699</v>
      </c>
      <c r="BE147" s="1">
        <v>0.61806391897680701</v>
      </c>
      <c r="BF147" s="1">
        <v>2.0074218224098801</v>
      </c>
      <c r="BG147" s="1">
        <v>1.9082805519857999</v>
      </c>
      <c r="BH147" s="1">
        <v>2.34769368459702</v>
      </c>
      <c r="BI147" s="1">
        <v>1.0590098525181999</v>
      </c>
      <c r="BJ147" s="1">
        <v>1.37487363074475</v>
      </c>
      <c r="BK147" s="1">
        <v>2.4197680680496898</v>
      </c>
      <c r="BL147" s="1">
        <v>0.68106557126246903</v>
      </c>
      <c r="BM147" s="1">
        <v>0.79212930665198</v>
      </c>
      <c r="BN147" s="1">
        <v>0.208433235420109</v>
      </c>
      <c r="BO147" s="1">
        <v>-5.3261122330334899E-2</v>
      </c>
      <c r="BP147" s="1">
        <v>0.28142111865858799</v>
      </c>
      <c r="BQ147" s="1">
        <v>0.47981870754543698</v>
      </c>
      <c r="BR147" s="1">
        <v>0.47923994859555702</v>
      </c>
      <c r="BS147" s="1">
        <v>0.63603451441160197</v>
      </c>
      <c r="BT147" s="1">
        <v>0.76651383024294695</v>
      </c>
      <c r="BU147" s="1">
        <v>0.17040633988128001</v>
      </c>
      <c r="BV147" s="1">
        <v>0.50710069763172405</v>
      </c>
      <c r="BW147" s="1">
        <v>0.52838381983966698</v>
      </c>
      <c r="BX147" s="1">
        <v>1.5187228443791601</v>
      </c>
      <c r="BY147" s="1">
        <v>0.33945979438222801</v>
      </c>
      <c r="BZ147" s="1">
        <v>0.44291919099198301</v>
      </c>
      <c r="CA147" s="1">
        <v>1.2056990086285999</v>
      </c>
      <c r="CB147" s="1">
        <v>0.91090309650572099</v>
      </c>
      <c r="CC147" s="1">
        <v>0.86886053485098802</v>
      </c>
      <c r="CD147" s="1">
        <v>1.3464838443179701</v>
      </c>
      <c r="CE147" s="1">
        <v>0.90027109724007004</v>
      </c>
      <c r="CF147" s="1">
        <v>0.38602808885625101</v>
      </c>
      <c r="CG147" s="1">
        <v>1.2932198151887799</v>
      </c>
      <c r="CH147" s="1">
        <v>1.2820497521571499</v>
      </c>
      <c r="CI147" s="1">
        <v>1.21174775105562</v>
      </c>
      <c r="CJ147" s="1">
        <v>1.0451705831956399</v>
      </c>
      <c r="CK147" s="1">
        <v>0.49023545070681002</v>
      </c>
      <c r="CL147" s="1">
        <v>0.38218117006303098</v>
      </c>
      <c r="CM147" s="1">
        <v>0.84732375619607103</v>
      </c>
      <c r="CN147" s="1">
        <v>0.81115751789976098</v>
      </c>
      <c r="CO147" s="1">
        <v>1.75182057401627E-2</v>
      </c>
      <c r="CP147" s="1">
        <v>-0.17908053362707199</v>
      </c>
      <c r="CQ147" s="1">
        <v>-0.16434612324827</v>
      </c>
      <c r="CR147" s="1">
        <v>-0.259835995349121</v>
      </c>
      <c r="CS147" s="1">
        <v>-0.12737087693531601</v>
      </c>
      <c r="CT147" s="1">
        <v>-0.57560874487485503</v>
      </c>
      <c r="CU147" s="1">
        <v>0.26258475613487497</v>
      </c>
      <c r="CV147" s="1">
        <v>0.247475827672725</v>
      </c>
      <c r="CW147" s="1">
        <v>7.8960436937763598E-2</v>
      </c>
      <c r="CX147" s="1">
        <v>-0.209353160761275</v>
      </c>
      <c r="CY147" s="1">
        <v>0.11892677926687401</v>
      </c>
      <c r="CZ147" s="1">
        <v>1.7996909613854702E-2</v>
      </c>
      <c r="DA147" s="1">
        <v>4.94400587479343E-3</v>
      </c>
      <c r="DB147" s="1">
        <v>-8.3063307019154098E-2</v>
      </c>
      <c r="DC147" s="1">
        <v>0</v>
      </c>
      <c r="DD147" s="1">
        <v>0.18538339146930999</v>
      </c>
      <c r="DE147" s="1">
        <v>0</v>
      </c>
      <c r="DF147" s="1">
        <v>6.77631417905879E-2</v>
      </c>
      <c r="DG147" s="1">
        <v>0.25391331619851898</v>
      </c>
      <c r="DH147" s="1">
        <v>0.55455969646900405</v>
      </c>
      <c r="DI147" s="1">
        <v>0.17311562939844499</v>
      </c>
      <c r="DJ147" s="1">
        <v>0.89341334679640105</v>
      </c>
      <c r="DK147" s="1">
        <v>-0.15195734655161799</v>
      </c>
      <c r="DL147" s="1">
        <v>0.47635212043326502</v>
      </c>
      <c r="DM147" s="1">
        <v>0.91153325989841405</v>
      </c>
      <c r="DN147" s="1">
        <v>1.0158650021418299E-2</v>
      </c>
      <c r="DO147" s="1">
        <v>0.27501958264488002</v>
      </c>
      <c r="DP147" s="1">
        <v>-0.109092925769536</v>
      </c>
      <c r="DQ147" s="1">
        <v>1.44533336393121</v>
      </c>
      <c r="DR147" s="1">
        <v>0.46827473838810302</v>
      </c>
      <c r="DS147" s="1">
        <v>0.73838580870203696</v>
      </c>
      <c r="DT147" s="1">
        <v>0.96456245027844001</v>
      </c>
      <c r="DU147" s="1">
        <v>0.40998485404809898</v>
      </c>
      <c r="DV147" s="1">
        <v>0.54721589865981202</v>
      </c>
      <c r="DW147" s="1">
        <v>0</v>
      </c>
      <c r="DX147" s="1">
        <v>6.8871244109907595E-2</v>
      </c>
      <c r="DY147" s="1">
        <v>0</v>
      </c>
      <c r="DZ147" s="1">
        <v>0.57930451012789896</v>
      </c>
      <c r="EA147" s="1">
        <v>1.5240797686800001</v>
      </c>
      <c r="EB147" s="1">
        <v>3.5290785447647002</v>
      </c>
      <c r="EC147" s="1">
        <v>4.1655253656446902</v>
      </c>
      <c r="ED147" s="1">
        <v>3.9011901046447499</v>
      </c>
      <c r="EE147" s="1">
        <v>6.4006114986842899</v>
      </c>
      <c r="EF147" s="1">
        <v>1.93029465760969</v>
      </c>
      <c r="EG147" s="1">
        <v>5.3397752585521001</v>
      </c>
      <c r="EH147" s="1">
        <v>8.1069304204148995</v>
      </c>
      <c r="EI147" s="1">
        <v>10.331871366501399</v>
      </c>
      <c r="EJ147" s="1">
        <v>7.65982253228076</v>
      </c>
      <c r="EK147" s="1">
        <v>6.66957208861146</v>
      </c>
      <c r="EL147" s="1">
        <v>5.2213434000367096</v>
      </c>
      <c r="EM147" s="1">
        <v>6.7298935193684501</v>
      </c>
      <c r="EN147" s="1">
        <v>4.0340012851110698</v>
      </c>
      <c r="EO147" s="1">
        <v>3.7617780429594201</v>
      </c>
      <c r="EP147" s="1">
        <v>5.0153645737714898</v>
      </c>
      <c r="EQ147" s="1">
        <v>3.0804095526589501</v>
      </c>
      <c r="ER147" s="1">
        <v>1.92243482651</v>
      </c>
      <c r="ES147" s="1">
        <v>4.24164739000061</v>
      </c>
      <c r="ET147" s="1">
        <v>4.4656938069885497</v>
      </c>
      <c r="EU147" s="1">
        <v>2.0674381922770899</v>
      </c>
      <c r="EV147" s="1">
        <v>1.2329139893519301</v>
      </c>
      <c r="EW147" s="1">
        <v>2.71315112294229</v>
      </c>
      <c r="EX147" s="1">
        <v>3.66978673275809</v>
      </c>
      <c r="EY147" s="1">
        <v>1.84928538645125</v>
      </c>
      <c r="EZ147" s="1">
        <v>0.65880790649287002</v>
      </c>
      <c r="FA147" s="1">
        <v>1.5964953185239501</v>
      </c>
      <c r="FB147" s="1">
        <v>0.643271525610427</v>
      </c>
      <c r="FC147" s="1">
        <v>0.74303515696713696</v>
      </c>
      <c r="FD147" s="1">
        <v>1.4902619178752801</v>
      </c>
      <c r="FE147" s="1">
        <v>1.0598370662750101</v>
      </c>
      <c r="FF147" s="1">
        <v>0.52420873875527796</v>
      </c>
      <c r="FG147" s="1">
        <v>0.87602013340676799</v>
      </c>
      <c r="FH147" s="1">
        <v>0.78018006853925703</v>
      </c>
      <c r="FI147" s="1">
        <v>0.99879780919160399</v>
      </c>
      <c r="FJ147" s="1">
        <v>0.44056300104032797</v>
      </c>
      <c r="FK147" s="1">
        <v>0.64387399791934297</v>
      </c>
      <c r="FL147" s="1">
        <v>1.0780203169940601</v>
      </c>
      <c r="FM147" s="1">
        <v>0.39915794627011703</v>
      </c>
      <c r="FN147" s="1">
        <v>1.2569342451502299</v>
      </c>
      <c r="FO147" s="1">
        <v>1.5265196438406401</v>
      </c>
      <c r="FP147" s="1">
        <v>0.51753962425800104</v>
      </c>
      <c r="FQ147" s="1">
        <v>0.16068187381433199</v>
      </c>
      <c r="FR147" s="1">
        <v>-0.142102227525855</v>
      </c>
      <c r="FS147" s="1">
        <v>0.50578774248821901</v>
      </c>
      <c r="FT147" s="1">
        <v>0.39620341472370002</v>
      </c>
      <c r="FU147" s="1">
        <v>0.47195979438222802</v>
      </c>
      <c r="FV147" s="1">
        <v>0.38426075515574198</v>
      </c>
      <c r="FW147" s="1">
        <v>4.5731289394773701E-2</v>
      </c>
      <c r="FX147" s="1">
        <v>0.77723563429410703</v>
      </c>
      <c r="FY147" s="1">
        <v>-4.7526161189648201E-3</v>
      </c>
      <c r="FZ147" s="1">
        <v>-9.9207820818800002E-2</v>
      </c>
      <c r="GA147" s="1">
        <v>-0.35808594945229699</v>
      </c>
      <c r="GB147" s="1">
        <v>-0.12731335291597801</v>
      </c>
      <c r="GC147" s="1">
        <v>0.21549002509026399</v>
      </c>
      <c r="GD147" s="1">
        <v>2.7218652469248799E-2</v>
      </c>
      <c r="GE147" s="1">
        <v>0.65669925341166302</v>
      </c>
      <c r="GF147" s="1">
        <v>0.88394299614466598</v>
      </c>
      <c r="GG147" s="1">
        <v>1.0133497032005301</v>
      </c>
      <c r="GH147" s="1">
        <v>0.94722461905636102</v>
      </c>
      <c r="GI147" s="1">
        <v>0.84489474328376402</v>
      </c>
      <c r="GJ147" s="1">
        <v>0.81108178814026</v>
      </c>
      <c r="GK147" s="1">
        <v>1.1663016339269301</v>
      </c>
      <c r="GL147" s="1">
        <v>5.6878098035615401E-2</v>
      </c>
      <c r="GM147" s="1">
        <v>0.15430420414907201</v>
      </c>
      <c r="GN147" s="1">
        <v>0.50251086224833197</v>
      </c>
      <c r="GO147" s="1">
        <v>0.68860932623462401</v>
      </c>
      <c r="GP147" s="1">
        <v>1.2978251025029</v>
      </c>
      <c r="GQ147" s="1">
        <v>0.75388577810415403</v>
      </c>
      <c r="GR147" s="1">
        <v>0.82661725108622397</v>
      </c>
      <c r="GS147" s="1">
        <v>0.44311960712318699</v>
      </c>
      <c r="GT147" s="1">
        <v>0.59311364053607396</v>
      </c>
      <c r="GU147" s="1">
        <v>-5.1843828407074202E-2</v>
      </c>
      <c r="GV147" s="1">
        <v>0.56560063643595904</v>
      </c>
      <c r="GW147" s="1">
        <v>0.25509607735144602</v>
      </c>
      <c r="GX147" s="1">
        <v>2.0969646900434399E-2</v>
      </c>
      <c r="GY147" s="1">
        <v>-0.30909552658956002</v>
      </c>
      <c r="GZ147" s="1">
        <v>-6.2812251392203505E-2</v>
      </c>
      <c r="HA147" s="1">
        <v>-0.45082706076739498</v>
      </c>
      <c r="HB147" s="1">
        <v>0.33594180282724401</v>
      </c>
      <c r="HC147" s="1">
        <v>0.32942934948901498</v>
      </c>
      <c r="HD147" s="1">
        <v>-5.2043173612386501E-2</v>
      </c>
      <c r="HE147" s="1">
        <v>4.0591916039410203E-2</v>
      </c>
      <c r="HF147" s="1">
        <v>0.13011214123982601</v>
      </c>
      <c r="HG147" s="1">
        <v>0.43450201946025302</v>
      </c>
      <c r="HH147" s="1">
        <v>0.85159246680129697</v>
      </c>
      <c r="HI147" s="1">
        <v>-5.2508720396547699E-2</v>
      </c>
      <c r="HJ147" s="1">
        <v>0.36865430512208502</v>
      </c>
      <c r="HK147" s="1">
        <v>-0.17373783734165599</v>
      </c>
      <c r="HL147" s="1">
        <v>0.48117602961875</v>
      </c>
      <c r="HM147" s="1">
        <v>0.13333578116394401</v>
      </c>
      <c r="HN147" s="1">
        <v>0.76651627807355704</v>
      </c>
      <c r="HO147" s="1">
        <v>0.27320421026864899</v>
      </c>
      <c r="HP147" s="1">
        <v>0.54077978703873597</v>
      </c>
      <c r="HQ147" s="1">
        <v>0.40769949819472501</v>
      </c>
      <c r="HR147" s="1">
        <v>0.55398154947677603</v>
      </c>
      <c r="HS147" s="1">
        <v>0.18479055749341999</v>
      </c>
      <c r="HT147" s="1">
        <v>0.246311119270546</v>
      </c>
      <c r="HU147" s="1">
        <v>0.32577626828223399</v>
      </c>
      <c r="HV147" s="1">
        <v>0.80274799583868695</v>
      </c>
      <c r="HW147" s="1">
        <v>7.7277859372130997E-2</v>
      </c>
      <c r="HX147" s="1">
        <v>-0.27757358790771702</v>
      </c>
      <c r="HY147" s="1">
        <v>-0.77097010586867398</v>
      </c>
      <c r="HZ147" s="1">
        <v>-0.225270791261244</v>
      </c>
      <c r="IA147" s="1">
        <v>0.27404549905146502</v>
      </c>
      <c r="IB147" s="1">
        <v>2.9738082124716701E-2</v>
      </c>
      <c r="IC147" s="1">
        <v>-0.46045927421822302</v>
      </c>
      <c r="ID147" s="1">
        <v>0.29956092038430898</v>
      </c>
      <c r="IE147" s="1">
        <v>-0.66537421210452197</v>
      </c>
      <c r="IF147" s="1">
        <v>0.28963986292148503</v>
      </c>
      <c r="IG147" s="1">
        <v>0.180262682822348</v>
      </c>
      <c r="IH147" s="1">
        <v>1.26360932623462</v>
      </c>
      <c r="II147" s="1">
        <v>0.66255232237929096</v>
      </c>
      <c r="IJ147" s="1">
        <v>0.40803530995655002</v>
      </c>
    </row>
    <row r="148" spans="1:244" x14ac:dyDescent="0.2">
      <c r="A148" t="s">
        <v>172</v>
      </c>
      <c r="B148" t="s">
        <v>107</v>
      </c>
      <c r="C148">
        <v>10</v>
      </c>
      <c r="D148" s="1">
        <v>-11.1987883906215</v>
      </c>
      <c r="E148" s="7">
        <v>0.5</v>
      </c>
      <c r="F148" s="7">
        <v>0</v>
      </c>
      <c r="G148" s="7">
        <v>0.33333333333333298</v>
      </c>
      <c r="H148" s="7">
        <v>0.16666666666666599</v>
      </c>
      <c r="I148" s="7">
        <v>0.5</v>
      </c>
      <c r="J148" s="1">
        <v>0.47432393978336701</v>
      </c>
      <c r="K148" s="1">
        <v>0.53854904840585005</v>
      </c>
      <c r="L148" s="1">
        <v>0.38907120127287098</v>
      </c>
      <c r="M148" s="1">
        <v>0.37840646227281</v>
      </c>
      <c r="N148" s="1">
        <v>0.40523361483385301</v>
      </c>
      <c r="O148" s="1">
        <v>0.44091778348938199</v>
      </c>
      <c r="P148" s="1">
        <v>0.52166804357138497</v>
      </c>
      <c r="Q148" s="1">
        <v>0.16970534239030599</v>
      </c>
      <c r="R148" s="1">
        <v>0.45459564898109001</v>
      </c>
      <c r="S148" s="1">
        <v>1.0787150419190901</v>
      </c>
      <c r="T148" s="1">
        <v>0.61533688268771702</v>
      </c>
      <c r="U148" s="1">
        <v>1.10310369622422</v>
      </c>
      <c r="V148" s="1">
        <v>0.67635625114742004</v>
      </c>
      <c r="W148" s="1">
        <v>1.4459652102074501</v>
      </c>
      <c r="X148" s="1">
        <v>1.0210276298880101</v>
      </c>
      <c r="Y148" s="1">
        <v>0.76549629765620197</v>
      </c>
      <c r="Z148" s="1">
        <v>0.96521602105134297</v>
      </c>
      <c r="AA148" s="1">
        <v>0.89614910348203802</v>
      </c>
      <c r="AB148" s="1">
        <v>0.222476439630377</v>
      </c>
      <c r="AC148" s="1">
        <v>1.0733657670889101</v>
      </c>
      <c r="AD148" s="1">
        <v>1.8935464475858199</v>
      </c>
      <c r="AE148" s="1">
        <v>1.0129904840585</v>
      </c>
      <c r="AF148" s="1">
        <v>1.27842329110825</v>
      </c>
      <c r="AG148" s="1">
        <v>1.5370619913101999</v>
      </c>
      <c r="AH148" s="1">
        <v>0.76094792240376996</v>
      </c>
      <c r="AI148" s="1">
        <v>1.0485585337494601</v>
      </c>
      <c r="AJ148" s="1">
        <v>1.4380983415947599</v>
      </c>
      <c r="AK148" s="1">
        <v>3.2094539807845299</v>
      </c>
      <c r="AL148" s="1">
        <v>1.6590999632825401</v>
      </c>
      <c r="AM148" s="1">
        <v>1.05203766599351</v>
      </c>
      <c r="AN148" s="1">
        <v>1.9750504865063301</v>
      </c>
      <c r="AO148" s="1">
        <v>1.03633575056606</v>
      </c>
      <c r="AP148" s="1">
        <v>2.17784223731717</v>
      </c>
      <c r="AQ148" s="1">
        <v>0.71662245272627101</v>
      </c>
      <c r="AR148" s="1">
        <v>1.08036074903616</v>
      </c>
      <c r="AS148" s="1">
        <v>0.95555764641086804</v>
      </c>
      <c r="AT148" s="1">
        <v>2.0613499785814802</v>
      </c>
      <c r="AU148" s="1">
        <v>2.95896043693776</v>
      </c>
      <c r="AV148" s="1">
        <v>1.03501315708952</v>
      </c>
      <c r="AW148" s="1">
        <v>1.53445199192215</v>
      </c>
      <c r="AX148" s="1">
        <v>0.98684887705770796</v>
      </c>
      <c r="AY148" s="1">
        <v>1.1800983721926399</v>
      </c>
      <c r="AZ148" s="1">
        <v>1.56413622177345</v>
      </c>
      <c r="BA148" s="1">
        <v>2.8378098035615902</v>
      </c>
      <c r="BB148" s="1">
        <v>0.86576861881157796</v>
      </c>
      <c r="BC148" s="1">
        <v>1.9724567039960801</v>
      </c>
      <c r="BD148" s="1">
        <v>1.9099859249739899</v>
      </c>
      <c r="BE148" s="1">
        <v>0.78005675907227201</v>
      </c>
      <c r="BF148" s="1">
        <v>1.65200920996267</v>
      </c>
      <c r="BG148" s="1">
        <v>1.4133353221956999</v>
      </c>
      <c r="BH148" s="1">
        <v>1.83537818982926</v>
      </c>
      <c r="BI148" s="1">
        <v>1.8256436264610401</v>
      </c>
      <c r="BJ148" s="1">
        <v>1.9388184627623699</v>
      </c>
      <c r="BK148" s="1">
        <v>1.7496999877608399</v>
      </c>
      <c r="BL148" s="1">
        <v>1.2017474450768</v>
      </c>
      <c r="BM148" s="1">
        <v>0.21335245700997499</v>
      </c>
      <c r="BN148" s="1">
        <v>0.21862355425004501</v>
      </c>
      <c r="BO148" s="1">
        <v>0.26975751178018498</v>
      </c>
      <c r="BP148" s="1">
        <v>0.17352686494094599</v>
      </c>
      <c r="BQ148" s="1">
        <v>0.87803087326356999</v>
      </c>
      <c r="BR148" s="1">
        <v>0.69442399485955497</v>
      </c>
      <c r="BS148" s="1">
        <v>0.76806728474389496</v>
      </c>
      <c r="BT148" s="1">
        <v>1.46275319747873</v>
      </c>
      <c r="BU148" s="1">
        <v>1.96904396915733</v>
      </c>
      <c r="BV148" s="1">
        <v>1.1798844929930801</v>
      </c>
      <c r="BW148" s="1">
        <v>0.68795789731350598</v>
      </c>
      <c r="BX148" s="1">
        <v>1.7222281378128601</v>
      </c>
      <c r="BY148" s="1">
        <v>1.48031852395814</v>
      </c>
      <c r="BZ148" s="1">
        <v>0.347863043877364</v>
      </c>
      <c r="CA148" s="1">
        <v>0.60356128755890004</v>
      </c>
      <c r="CB148" s="1">
        <v>0.63163239703812502</v>
      </c>
      <c r="CC148" s="1">
        <v>1.56905345450094</v>
      </c>
      <c r="CD148" s="1">
        <v>1.65144590294351</v>
      </c>
      <c r="CE148" s="1">
        <v>1.3534098280398901</v>
      </c>
      <c r="CF148" s="1">
        <v>0.97300945474573197</v>
      </c>
      <c r="CG148" s="1">
        <v>8.6472676090814604E-2</v>
      </c>
      <c r="CH148" s="1">
        <v>1.0190152071476599</v>
      </c>
      <c r="CI148" s="1">
        <v>0.67921394039532501</v>
      </c>
      <c r="CJ148" s="1">
        <v>0.24484043204210201</v>
      </c>
      <c r="CK148" s="1">
        <v>0.48270990147481802</v>
      </c>
      <c r="CL148" s="1">
        <v>1.0499157028333601</v>
      </c>
      <c r="CM148" s="1">
        <v>-2.9038155559635698E-2</v>
      </c>
      <c r="CN148" s="1">
        <v>0.39107260877547201</v>
      </c>
      <c r="CO148" s="1">
        <v>0.41279343369438698</v>
      </c>
      <c r="CP148" s="1">
        <v>-0.158861299798054</v>
      </c>
      <c r="CQ148" s="1">
        <v>0.34125787895477599</v>
      </c>
      <c r="CR148" s="1">
        <v>-0.49780077718621801</v>
      </c>
      <c r="CS148" s="1">
        <v>0.131380729453521</v>
      </c>
      <c r="CT148" s="1">
        <v>1.4739917997674001E-2</v>
      </c>
      <c r="CU148" s="1">
        <v>-0.32761030536686903</v>
      </c>
      <c r="CV148" s="1">
        <v>0.17985481304693701</v>
      </c>
      <c r="CW148" s="1">
        <v>3.9924117251088596E-3</v>
      </c>
      <c r="CX148" s="1">
        <v>0.20482819288905199</v>
      </c>
      <c r="CY148" s="1">
        <v>-0.16234593966097499</v>
      </c>
      <c r="CZ148" s="1">
        <v>-0.188996695428676</v>
      </c>
      <c r="DA148" s="1">
        <v>5.1077963404932397E-2</v>
      </c>
      <c r="DB148" s="1">
        <v>0.43661036656263402</v>
      </c>
      <c r="DC148" s="1">
        <v>8.1605776880239705E-2</v>
      </c>
      <c r="DD148" s="1">
        <v>0.34676060216632998</v>
      </c>
      <c r="DE148" s="1">
        <v>-0.24770347591946601</v>
      </c>
      <c r="DF148" s="1">
        <v>-0.121944954409154</v>
      </c>
      <c r="DG148" s="1">
        <v>-3.1514136221773098E-2</v>
      </c>
      <c r="DH148" s="1">
        <v>0.321518266935927</v>
      </c>
      <c r="DI148" s="1">
        <v>1.6936852089835299</v>
      </c>
      <c r="DJ148" s="1">
        <v>0.72771357322073205</v>
      </c>
      <c r="DK148" s="1">
        <v>0.63154473410440004</v>
      </c>
      <c r="DL148" s="1">
        <v>1.04153341288782</v>
      </c>
      <c r="DM148" s="1">
        <v>1.73639296860657</v>
      </c>
      <c r="DN148" s="1">
        <v>1.27162964322868</v>
      </c>
      <c r="DO148" s="1">
        <v>1.5859713297839699</v>
      </c>
      <c r="DP148" s="1">
        <v>2.2474082063521101</v>
      </c>
      <c r="DQ148" s="1">
        <v>1.7377678844623901</v>
      </c>
      <c r="DR148" s="1">
        <v>1.32752815005201</v>
      </c>
      <c r="DS148" s="1">
        <v>1.6380997184994801</v>
      </c>
      <c r="DT148" s="1">
        <v>0.44088427880790598</v>
      </c>
      <c r="DU148" s="1">
        <v>0</v>
      </c>
      <c r="DV148" s="1">
        <v>1.07824720029373</v>
      </c>
      <c r="DW148" s="1">
        <v>1.58018129245456</v>
      </c>
      <c r="DX148" s="1">
        <v>0</v>
      </c>
      <c r="DY148" s="1">
        <v>1.0282911082552999</v>
      </c>
      <c r="DZ148" s="1">
        <v>0</v>
      </c>
      <c r="EA148" s="1">
        <v>1.9669749403341199</v>
      </c>
      <c r="EB148" s="1">
        <v>4.5964971543969098</v>
      </c>
      <c r="EC148" s="1">
        <v>5.6657993696836098</v>
      </c>
      <c r="ED148" s="1">
        <v>5.7601040328009203</v>
      </c>
      <c r="EE148" s="1">
        <v>8.2575999020867705</v>
      </c>
      <c r="EF148" s="1">
        <v>4.7852672725047398</v>
      </c>
      <c r="EG148" s="1">
        <v>7.1522188054586602</v>
      </c>
      <c r="EH148" s="1">
        <v>8.5850041307141503</v>
      </c>
      <c r="EI148" s="1">
        <v>13.174010464475799</v>
      </c>
      <c r="EJ148" s="1">
        <v>13.587064133161901</v>
      </c>
      <c r="EK148" s="1">
        <v>11.776554831405599</v>
      </c>
      <c r="EL148" s="1">
        <v>9.7077414172939207</v>
      </c>
      <c r="EM148" s="1">
        <v>9.8447342573893799</v>
      </c>
      <c r="EN148" s="1">
        <v>13.2148769965118</v>
      </c>
      <c r="EO148" s="1">
        <v>10.362928829325</v>
      </c>
      <c r="EP148" s="1">
        <v>6.5116741631479096</v>
      </c>
      <c r="EQ148" s="1">
        <v>12.538593568325</v>
      </c>
      <c r="ER148" s="1">
        <v>4.1438922036595001</v>
      </c>
      <c r="ES148" s="1">
        <v>4.5388326907777898</v>
      </c>
      <c r="ET148" s="1">
        <v>9.5805776880239808</v>
      </c>
      <c r="EU148" s="1">
        <v>3.7423130469371499</v>
      </c>
      <c r="EV148" s="1">
        <v>3.9170601554372402</v>
      </c>
      <c r="EW148" s="1">
        <v>3.2491591701854201</v>
      </c>
      <c r="EX148" s="1">
        <v>3.3368966097546</v>
      </c>
      <c r="EY148" s="1">
        <v>3.0256599963282498</v>
      </c>
      <c r="EZ148" s="1">
        <v>1.8292229667707001</v>
      </c>
      <c r="FA148" s="1">
        <v>1.37564056667278</v>
      </c>
      <c r="FB148" s="1">
        <v>0.74252401933786205</v>
      </c>
      <c r="FC148" s="1">
        <v>1.40778838504375</v>
      </c>
      <c r="FD148" s="1">
        <v>1.6598765375436</v>
      </c>
      <c r="FE148" s="1">
        <v>0.95088993941619104</v>
      </c>
      <c r="FF148" s="1">
        <v>1.0478739061256901</v>
      </c>
      <c r="FG148" s="1">
        <v>0.39614328988434</v>
      </c>
      <c r="FH148" s="1">
        <v>1.17393473471635</v>
      </c>
      <c r="FI148" s="1">
        <v>0.73335108010525596</v>
      </c>
      <c r="FJ148" s="1">
        <v>0.96164555412765396</v>
      </c>
      <c r="FK148" s="1">
        <v>0.31829233217061298</v>
      </c>
      <c r="FL148" s="1">
        <v>0.24072027415702801</v>
      </c>
      <c r="FM148" s="1">
        <v>0.97622957591334603</v>
      </c>
      <c r="FN148" s="1">
        <v>0.44325026008200202</v>
      </c>
      <c r="FO148" s="1">
        <v>0.79228872162046404</v>
      </c>
      <c r="FP148" s="1">
        <v>0.40193745792791102</v>
      </c>
      <c r="FQ148" s="1">
        <v>0.31920797380821198</v>
      </c>
      <c r="FR148" s="1">
        <v>0.84226592619790697</v>
      </c>
      <c r="FS148" s="1">
        <v>0.33671271648001899</v>
      </c>
      <c r="FT148" s="1">
        <v>0.35432516369867101</v>
      </c>
      <c r="FU148" s="1">
        <v>0.25708065601860303</v>
      </c>
      <c r="FV148" s="1">
        <v>0.64664907288415596</v>
      </c>
      <c r="FW148" s="1">
        <v>0.28963160149317602</v>
      </c>
      <c r="FX148" s="1">
        <v>0.45046478183709698</v>
      </c>
      <c r="FY148" s="1">
        <v>0.189065081696346</v>
      </c>
      <c r="FZ148" s="1">
        <v>-0.38990269873324701</v>
      </c>
      <c r="GA148" s="1">
        <v>-0.13099749097362501</v>
      </c>
      <c r="GB148" s="1">
        <v>-0.91661847500153004</v>
      </c>
      <c r="GC148" s="1">
        <v>3.5267119515329598E-2</v>
      </c>
      <c r="GD148" s="1">
        <v>0.30731350590539103</v>
      </c>
      <c r="GE148" s="1">
        <v>-0.22020454684535801</v>
      </c>
      <c r="GF148" s="1">
        <v>-0.224551129061868</v>
      </c>
      <c r="GG148" s="1">
        <v>0.59312985741386604</v>
      </c>
      <c r="GH148" s="1">
        <v>1.21279496358852</v>
      </c>
      <c r="GI148" s="1">
        <v>5.4205372988189102E-2</v>
      </c>
      <c r="GJ148" s="1">
        <v>0.36681736123860198</v>
      </c>
      <c r="GK148" s="1">
        <v>0.37757236399241101</v>
      </c>
      <c r="GL148" s="1">
        <v>0.38074230463251901</v>
      </c>
      <c r="GM148" s="1">
        <v>-0.116776360075883</v>
      </c>
      <c r="GN148" s="1">
        <v>0.31405850315158101</v>
      </c>
      <c r="GO148" s="1">
        <v>0.26667431613732301</v>
      </c>
      <c r="GP148" s="1">
        <v>-0.123011137629276</v>
      </c>
      <c r="GQ148" s="1">
        <v>0.97218071109479198</v>
      </c>
      <c r="GR148" s="1">
        <v>0.30545759133467898</v>
      </c>
      <c r="GS148" s="1">
        <v>0.52594914631907397</v>
      </c>
      <c r="GT148" s="1">
        <v>0.21367235787283501</v>
      </c>
      <c r="GU148" s="1">
        <v>8.9260908145156095E-2</v>
      </c>
      <c r="GV148" s="1">
        <v>-0.179249433939171</v>
      </c>
      <c r="GW148" s="1">
        <v>0.44862646104889597</v>
      </c>
      <c r="GX148" s="1">
        <v>0.80191160271709105</v>
      </c>
      <c r="GY148" s="1">
        <v>-0.25827519735634302</v>
      </c>
      <c r="GZ148" s="1">
        <v>-0.128028272443547</v>
      </c>
      <c r="HA148" s="1">
        <v>-3.9258460314545697E-2</v>
      </c>
      <c r="HB148" s="1">
        <v>-0.13408894804479499</v>
      </c>
      <c r="HC148" s="1">
        <v>0.44193302123493</v>
      </c>
      <c r="HD148" s="1">
        <v>0.25180726393733499</v>
      </c>
      <c r="HE148" s="1">
        <v>0.58203781898292595</v>
      </c>
      <c r="HF148" s="1">
        <v>-3.2612753197478701E-2</v>
      </c>
      <c r="HG148" s="1">
        <v>0.39576754788568602</v>
      </c>
      <c r="HH148" s="1">
        <v>0.45270454684535799</v>
      </c>
      <c r="HI148" s="1">
        <v>1.3886195765253</v>
      </c>
      <c r="HJ148" s="1">
        <v>-2.50564530934459E-2</v>
      </c>
      <c r="HK148" s="1">
        <v>-0.126863870020194</v>
      </c>
      <c r="HL148" s="1">
        <v>-0.40669604063398701</v>
      </c>
      <c r="HM148" s="1">
        <v>0.38779832935560798</v>
      </c>
      <c r="HN148" s="1">
        <v>0.22205189400893399</v>
      </c>
      <c r="HO148" s="1">
        <v>-0.129168655529036</v>
      </c>
      <c r="HP148" s="1">
        <v>-0.18404198029496299</v>
      </c>
      <c r="HQ148" s="1">
        <v>-2.4862309528180599E-2</v>
      </c>
      <c r="HR148" s="1">
        <v>0.22003579952267299</v>
      </c>
      <c r="HS148" s="1">
        <v>0.61893978336699096</v>
      </c>
      <c r="HT148" s="1">
        <v>0.56201135181445405</v>
      </c>
      <c r="HU148" s="1">
        <v>0.132310140138303</v>
      </c>
      <c r="HV148" s="1">
        <v>-0.232904045040083</v>
      </c>
      <c r="HW148" s="1">
        <v>0.12619178752830201</v>
      </c>
      <c r="HX148" s="1">
        <v>0.176945260387981</v>
      </c>
      <c r="HY148" s="1">
        <v>-0.17609693409215901</v>
      </c>
      <c r="HZ148" s="1">
        <v>-3.4951961324275302E-3</v>
      </c>
      <c r="IA148" s="1">
        <v>8.4356832507191896E-3</v>
      </c>
      <c r="IB148" s="1">
        <v>-0.36991600881219</v>
      </c>
      <c r="IC148" s="1">
        <v>0.17812343185851501</v>
      </c>
      <c r="ID148" s="1">
        <v>2.1015696713787099E-2</v>
      </c>
      <c r="IE148" s="1">
        <v>-0.37455342390306501</v>
      </c>
      <c r="IF148" s="1">
        <v>-0.139959151826693</v>
      </c>
      <c r="IG148" s="1">
        <v>0.12996343553026099</v>
      </c>
      <c r="IH148" s="1">
        <v>0.13353925708341</v>
      </c>
      <c r="II148" s="1">
        <v>0.79962609387430394</v>
      </c>
      <c r="IJ148" s="1">
        <v>0.23407395508230699</v>
      </c>
    </row>
    <row r="149" spans="1:244" x14ac:dyDescent="0.2">
      <c r="A149" t="s">
        <v>173</v>
      </c>
      <c r="B149" t="s">
        <v>107</v>
      </c>
      <c r="C149">
        <v>9</v>
      </c>
      <c r="D149" s="1">
        <v>-11.171295306270901</v>
      </c>
      <c r="E149" s="7">
        <v>0.5</v>
      </c>
      <c r="F149" s="7">
        <v>0</v>
      </c>
      <c r="G149" s="7">
        <v>0.16666666666666599</v>
      </c>
      <c r="H149" s="7">
        <v>0.33333333333333298</v>
      </c>
      <c r="I149" s="7">
        <v>0.5</v>
      </c>
      <c r="J149" s="1">
        <v>0.29650694571935599</v>
      </c>
      <c r="K149" s="1">
        <v>0.65072058013585399</v>
      </c>
      <c r="L149" s="1">
        <v>0.98605317912000401</v>
      </c>
      <c r="M149" s="1">
        <v>1.0641711033596399</v>
      </c>
      <c r="N149" s="1">
        <v>0.55994507680068395</v>
      </c>
      <c r="O149" s="1">
        <v>1.9590686004528399</v>
      </c>
      <c r="P149" s="1">
        <v>1.0344097668441301</v>
      </c>
      <c r="Q149" s="1">
        <v>2.3954546845358302</v>
      </c>
      <c r="R149" s="1">
        <v>2.2244522979009802</v>
      </c>
      <c r="S149" s="1">
        <v>2.0497155926809798</v>
      </c>
      <c r="T149" s="1">
        <v>2.3005888562511401</v>
      </c>
      <c r="U149" s="1">
        <v>2.9410548620035502</v>
      </c>
      <c r="V149" s="1">
        <v>1.76699788874609</v>
      </c>
      <c r="W149" s="1">
        <v>3.1675601248393601</v>
      </c>
      <c r="X149" s="1">
        <v>3.9444558166574799</v>
      </c>
      <c r="Y149" s="1">
        <v>3.5148044795300102</v>
      </c>
      <c r="Z149" s="1">
        <v>2.0887104522366999</v>
      </c>
      <c r="AA149" s="1">
        <v>1.7974409460865299</v>
      </c>
      <c r="AB149" s="1">
        <v>2.2759350712930599</v>
      </c>
      <c r="AC149" s="1">
        <v>2.6555630010403202</v>
      </c>
      <c r="AD149" s="1">
        <v>3.5740306590783901</v>
      </c>
      <c r="AE149" s="1">
        <v>2.8597856618322002</v>
      </c>
      <c r="AF149" s="1">
        <v>3.1448072333394501</v>
      </c>
      <c r="AG149" s="1">
        <v>1.9694426595679499</v>
      </c>
      <c r="AH149" s="1">
        <v>1.15436065724251</v>
      </c>
      <c r="AI149" s="1">
        <v>4.0221107949329902</v>
      </c>
      <c r="AJ149" s="1">
        <v>3.6693566795177701</v>
      </c>
      <c r="AK149" s="1">
        <v>3.2691002692613602</v>
      </c>
      <c r="AL149" s="1">
        <v>4.27374196805581</v>
      </c>
      <c r="AM149" s="1">
        <v>3.6292985435407799</v>
      </c>
      <c r="AN149" s="1">
        <v>2.2996465944556599</v>
      </c>
      <c r="AO149" s="1">
        <v>1.6967993084878501</v>
      </c>
      <c r="AP149" s="1">
        <v>4.3625711400771001</v>
      </c>
      <c r="AQ149" s="1">
        <v>3.9359084511351798</v>
      </c>
      <c r="AR149" s="1">
        <v>2.7231912061685302</v>
      </c>
      <c r="AS149" s="1">
        <v>1.7762187136650101</v>
      </c>
      <c r="AT149" s="1">
        <v>2.1612479346429199</v>
      </c>
      <c r="AU149" s="1">
        <v>1.1164625787895399</v>
      </c>
      <c r="AV149" s="1">
        <v>3.4268976806804901</v>
      </c>
      <c r="AW149" s="1">
        <v>1.3120821859127301</v>
      </c>
      <c r="AX149" s="1">
        <v>3.62750810843889</v>
      </c>
      <c r="AY149" s="1">
        <v>2.7520234379780901</v>
      </c>
      <c r="AZ149" s="1">
        <v>2.52355394406707</v>
      </c>
      <c r="BA149" s="1">
        <v>3.2939850682332699</v>
      </c>
      <c r="BB149" s="1">
        <v>2.79289532464353</v>
      </c>
      <c r="BC149" s="1">
        <v>3.3897240070987</v>
      </c>
      <c r="BD149" s="1">
        <v>3.2017720763723099</v>
      </c>
      <c r="BE149" s="1">
        <v>1.80129995104338</v>
      </c>
      <c r="BF149" s="1">
        <v>1.97461936234012</v>
      </c>
      <c r="BG149" s="1">
        <v>0.383441190869592</v>
      </c>
      <c r="BH149" s="1">
        <v>3.4995800440609499</v>
      </c>
      <c r="BI149" s="1">
        <v>3.14154182730555</v>
      </c>
      <c r="BJ149" s="1">
        <v>3.14176534483813</v>
      </c>
      <c r="BK149" s="1">
        <v>3.6824270240499302</v>
      </c>
      <c r="BL149" s="1">
        <v>1.7973026436570501</v>
      </c>
      <c r="BM149" s="1">
        <v>3.06058472553699</v>
      </c>
      <c r="BN149" s="1">
        <v>4.2993996695428596</v>
      </c>
      <c r="BO149" s="1">
        <v>3.8065106174652699</v>
      </c>
      <c r="BP149" s="1">
        <v>1.6941626889419199</v>
      </c>
      <c r="BQ149" s="1">
        <v>3.0037477816535101</v>
      </c>
      <c r="BR149" s="1">
        <v>2.44374013218285</v>
      </c>
      <c r="BS149" s="1">
        <v>2.95426197907104</v>
      </c>
      <c r="BT149" s="1">
        <v>4.1806482161434397</v>
      </c>
      <c r="BU149" s="1">
        <v>4.96819854966036</v>
      </c>
      <c r="BV149" s="1">
        <v>2.60116960406339</v>
      </c>
      <c r="BW149" s="1">
        <v>3.1366761520102799</v>
      </c>
      <c r="BX149" s="1">
        <v>1.9715955265895599</v>
      </c>
      <c r="BY149" s="1">
        <v>5.2478512636925503</v>
      </c>
      <c r="BZ149" s="1">
        <v>2.0496202802766001</v>
      </c>
      <c r="CA149" s="1">
        <v>4.3526806804969098</v>
      </c>
      <c r="CB149" s="1">
        <v>4.9014628847683701</v>
      </c>
      <c r="CC149" s="1">
        <v>2.3715768618811501</v>
      </c>
      <c r="CD149" s="1">
        <v>3.6723635334434799</v>
      </c>
      <c r="CE149" s="1">
        <v>6.0852922097790803</v>
      </c>
      <c r="CF149" s="1">
        <v>2.2649236582828398</v>
      </c>
      <c r="CG149" s="1">
        <v>5.0343993635640301</v>
      </c>
      <c r="CH149" s="1">
        <v>5.0200357995226703</v>
      </c>
      <c r="CI149" s="1">
        <v>5.4855951288170797</v>
      </c>
      <c r="CJ149" s="1">
        <v>2.1448600146869801</v>
      </c>
      <c r="CK149" s="1">
        <v>5.8037970442445301</v>
      </c>
      <c r="CL149" s="1">
        <v>5.5352348387491501</v>
      </c>
      <c r="CM149" s="1">
        <v>6.2962760846949299</v>
      </c>
      <c r="CN149" s="1">
        <v>3.79005645309344</v>
      </c>
      <c r="CO149" s="1">
        <v>2.09132748913775</v>
      </c>
      <c r="CP149" s="1">
        <v>1.1116460130958901</v>
      </c>
      <c r="CQ149" s="1">
        <v>0.90023728657976898</v>
      </c>
      <c r="CR149" s="1">
        <v>1.4582961569059401</v>
      </c>
      <c r="CS149" s="1">
        <v>1.7758541398935099</v>
      </c>
      <c r="CT149" s="1">
        <v>0.65363273361483298</v>
      </c>
      <c r="CU149" s="1">
        <v>0.56168594333272104</v>
      </c>
      <c r="CV149" s="1">
        <v>1.6659971849947901</v>
      </c>
      <c r="CW149" s="1">
        <v>0.29408558227770598</v>
      </c>
      <c r="CX149" s="1">
        <v>1.0955100667033799</v>
      </c>
      <c r="CY149" s="1">
        <v>-0.19705005813597601</v>
      </c>
      <c r="CZ149" s="1">
        <v>0.78409552658955906</v>
      </c>
      <c r="DA149" s="1">
        <v>0.16624579279113799</v>
      </c>
      <c r="DB149" s="1">
        <v>0.38996068172082499</v>
      </c>
      <c r="DC149" s="1">
        <v>-2.02088305489261E-2</v>
      </c>
      <c r="DD149" s="1">
        <v>0.32013080594822801</v>
      </c>
      <c r="DE149" s="1">
        <v>0.59934918303653395</v>
      </c>
      <c r="DF149" s="1">
        <v>0.285680802888439</v>
      </c>
      <c r="DG149" s="1">
        <v>1.0207219570405699</v>
      </c>
      <c r="DH149" s="1">
        <v>0.67594562756257204</v>
      </c>
      <c r="DI149" s="1">
        <v>0.96280154213328395</v>
      </c>
      <c r="DJ149" s="1">
        <v>1.03034101340187</v>
      </c>
      <c r="DK149" s="1">
        <v>1.6039151520714701</v>
      </c>
      <c r="DL149" s="1">
        <v>4.0670358301205498</v>
      </c>
      <c r="DM149" s="1">
        <v>4.3619068600452797</v>
      </c>
      <c r="DN149" s="1">
        <v>4.9562788385043701</v>
      </c>
      <c r="DO149" s="1">
        <v>2.6235918854415199</v>
      </c>
      <c r="DP149" s="1">
        <v>3.0168329661587401</v>
      </c>
      <c r="DQ149" s="1">
        <v>1.3478774248821901</v>
      </c>
      <c r="DR149" s="1">
        <v>2.9264586010647999</v>
      </c>
      <c r="DS149" s="1">
        <v>4.3871436876568097</v>
      </c>
      <c r="DT149" s="1">
        <v>2.17563521204332</v>
      </c>
      <c r="DU149" s="1">
        <v>1.2447521571507201</v>
      </c>
      <c r="DV149" s="1">
        <v>7.9269934520530203E-3</v>
      </c>
      <c r="DW149" s="1">
        <v>-0.82342543296003901</v>
      </c>
      <c r="DX149" s="1">
        <v>0</v>
      </c>
      <c r="DY149" s="1">
        <v>-1.8272536870448499</v>
      </c>
      <c r="DZ149" s="1">
        <v>1.0118260816351501E-2</v>
      </c>
      <c r="EA149" s="1">
        <v>3.2525667033841201</v>
      </c>
      <c r="EB149" s="1">
        <v>12.736080564224901</v>
      </c>
      <c r="EC149" s="1">
        <v>19.585663821063498</v>
      </c>
      <c r="ED149" s="1">
        <v>17.047068722844301</v>
      </c>
      <c r="EE149" s="1">
        <v>24.991551771617399</v>
      </c>
      <c r="EF149" s="1">
        <v>22.371299186096302</v>
      </c>
      <c r="EG149" s="1">
        <v>20.970884584786699</v>
      </c>
      <c r="EH149" s="1">
        <v>27.207582002325399</v>
      </c>
      <c r="EI149" s="1">
        <v>42.0872844379168</v>
      </c>
      <c r="EJ149" s="1">
        <v>29.5779478000122</v>
      </c>
      <c r="EK149" s="1">
        <v>30.243442261795401</v>
      </c>
      <c r="EL149" s="1">
        <v>22.308896946331298</v>
      </c>
      <c r="EM149" s="1">
        <v>26.122641821185901</v>
      </c>
      <c r="EN149" s="1">
        <v>21.585214032188901</v>
      </c>
      <c r="EO149" s="1">
        <v>22.803021234930501</v>
      </c>
      <c r="EP149" s="1">
        <v>23.826473594027199</v>
      </c>
      <c r="EQ149" s="1">
        <v>18.495096842298501</v>
      </c>
      <c r="ER149" s="1">
        <v>16.519777859372098</v>
      </c>
      <c r="ES149" s="1">
        <v>24.682939538583899</v>
      </c>
      <c r="ET149" s="1">
        <v>18.265377730861001</v>
      </c>
      <c r="EU149" s="1">
        <v>17.529877455480001</v>
      </c>
      <c r="EV149" s="1">
        <v>16.718631203720602</v>
      </c>
      <c r="EW149" s="1">
        <v>11.200701150480301</v>
      </c>
      <c r="EX149" s="1">
        <v>7.9650327397344096</v>
      </c>
      <c r="EY149" s="1">
        <v>8.8626875650205008</v>
      </c>
      <c r="EZ149" s="1">
        <v>3.4281260326785299</v>
      </c>
      <c r="FA149" s="1">
        <v>5.8966539685453698</v>
      </c>
      <c r="FB149" s="1">
        <v>5.1029308181873798</v>
      </c>
      <c r="FC149" s="1">
        <v>1.7957022214062699</v>
      </c>
      <c r="FD149" s="1">
        <v>4.1355600942414696</v>
      </c>
      <c r="FE149" s="1">
        <v>2.43575393182791</v>
      </c>
      <c r="FF149" s="1">
        <v>1.6169599473716401</v>
      </c>
      <c r="FG149" s="1">
        <v>2.2215156661158999</v>
      </c>
      <c r="FH149" s="1">
        <v>0.972285049874549</v>
      </c>
      <c r="FI149" s="1">
        <v>2.0768966097546002</v>
      </c>
      <c r="FJ149" s="1">
        <v>1.7613426350896499</v>
      </c>
      <c r="FK149" s="1">
        <v>1.92899332966158</v>
      </c>
      <c r="FL149" s="1">
        <v>1.87101783856557</v>
      </c>
      <c r="FM149" s="1">
        <v>3.1702173979560602</v>
      </c>
      <c r="FN149" s="1">
        <v>1.30809176304999</v>
      </c>
      <c r="FO149" s="1">
        <v>1.81078560063643</v>
      </c>
      <c r="FP149" s="1">
        <v>1.3955259776023501</v>
      </c>
      <c r="FQ149" s="1">
        <v>1.1925844501560401</v>
      </c>
      <c r="FR149" s="1">
        <v>0.68385548620035397</v>
      </c>
      <c r="FS149" s="1">
        <v>0.98018588213695601</v>
      </c>
      <c r="FT149" s="1">
        <v>0.80016063888378797</v>
      </c>
      <c r="FU149" s="1">
        <v>0.101852395814209</v>
      </c>
      <c r="FV149" s="1">
        <v>0.59011045835628095</v>
      </c>
      <c r="FW149" s="1">
        <v>0.94270577076066298</v>
      </c>
      <c r="FX149" s="1">
        <v>0.42077336148338501</v>
      </c>
      <c r="FY149" s="1">
        <v>1.59178094975827</v>
      </c>
      <c r="FZ149" s="1">
        <v>8.3648797503212802E-2</v>
      </c>
      <c r="GA149" s="1">
        <v>7.1133651551313001E-2</v>
      </c>
      <c r="GB149" s="1">
        <v>-9.1284193133835095E-2</v>
      </c>
      <c r="GC149" s="1">
        <v>-0.41940624808763199</v>
      </c>
      <c r="GD149" s="1">
        <v>-0.73602487607857403</v>
      </c>
      <c r="GE149" s="1">
        <v>-0.17361146808640801</v>
      </c>
      <c r="GF149" s="1">
        <v>-0.51789807845297098</v>
      </c>
      <c r="GG149" s="1">
        <v>9.9914784896884906E-2</v>
      </c>
      <c r="GH149" s="1">
        <v>0.35230753931827802</v>
      </c>
      <c r="GI149" s="1">
        <v>-0.336069701976622</v>
      </c>
      <c r="GJ149" s="1">
        <v>-0.44154458111498701</v>
      </c>
      <c r="GK149" s="1">
        <v>0.15223196254818999</v>
      </c>
      <c r="GL149" s="1">
        <v>-0.30037191726332502</v>
      </c>
      <c r="GM149" s="1">
        <v>0.29952512086163602</v>
      </c>
      <c r="GN149" s="1">
        <v>-0.16464231075209601</v>
      </c>
      <c r="GO149" s="1">
        <v>0.61937809803561505</v>
      </c>
      <c r="GP149" s="1">
        <v>0.38418823817391801</v>
      </c>
      <c r="GQ149" s="1">
        <v>0.37127241294902302</v>
      </c>
      <c r="GR149" s="1">
        <v>0.64253518756502004</v>
      </c>
      <c r="GS149" s="1">
        <v>0.28074612936784799</v>
      </c>
      <c r="GT149" s="1">
        <v>4.29269934520536E-2</v>
      </c>
      <c r="GU149" s="1">
        <v>1.3196326724190599</v>
      </c>
      <c r="GV149" s="1">
        <v>-2.2610458356282202E-2</v>
      </c>
      <c r="GW149" s="1">
        <v>0.91449804173551197</v>
      </c>
      <c r="GX149" s="1">
        <v>0.50466281133345503</v>
      </c>
      <c r="GY149" s="1">
        <v>0.25024157028333599</v>
      </c>
      <c r="GZ149" s="1">
        <v>0.21968943149133999</v>
      </c>
      <c r="HA149" s="1">
        <v>-8.7236093262346194E-3</v>
      </c>
      <c r="HB149" s="1">
        <v>0.39221115598800499</v>
      </c>
      <c r="HC149" s="1">
        <v>0.57890138302429395</v>
      </c>
      <c r="HD149" s="1">
        <v>0.54189094914631797</v>
      </c>
      <c r="HE149" s="1">
        <v>0.31714169879444298</v>
      </c>
      <c r="HF149" s="1">
        <v>0.89573939783366996</v>
      </c>
      <c r="HG149" s="1">
        <v>-0.17293418395446999</v>
      </c>
      <c r="HH149" s="1">
        <v>0.101677528914999</v>
      </c>
      <c r="HI149" s="1">
        <v>-0.191395569426595</v>
      </c>
      <c r="HJ149" s="1">
        <v>-4.19877914448318E-2</v>
      </c>
      <c r="HK149" s="1">
        <v>-0.31240468759561801</v>
      </c>
      <c r="HL149" s="1">
        <v>-3.4064316749281398E-2</v>
      </c>
      <c r="HM149" s="1">
        <v>-0.61204684535830101</v>
      </c>
      <c r="HN149" s="1">
        <v>-0.73957545437855499</v>
      </c>
      <c r="HO149" s="1">
        <v>-0.72073603206658099</v>
      </c>
      <c r="HP149" s="1">
        <v>-0.33708172694449401</v>
      </c>
      <c r="HQ149" s="1">
        <v>0.14835658772412799</v>
      </c>
      <c r="HR149" s="1">
        <v>0.44649287069334798</v>
      </c>
      <c r="HS149" s="1">
        <v>1.83600345756073</v>
      </c>
      <c r="HT149" s="1">
        <v>1.26099183036533</v>
      </c>
      <c r="HU149" s="1">
        <v>0.73547487913836296</v>
      </c>
      <c r="HV149" s="1">
        <v>0.126383942231198</v>
      </c>
      <c r="HW149" s="1">
        <v>5.0706352120433597E-2</v>
      </c>
      <c r="HX149" s="1">
        <v>0.55633146686249302</v>
      </c>
      <c r="HY149" s="1">
        <v>0.41044458723456301</v>
      </c>
      <c r="HZ149" s="1">
        <v>4.8957530138914303E-2</v>
      </c>
      <c r="IA149" s="1">
        <v>-5.3553638088244197E-2</v>
      </c>
      <c r="IB149" s="1">
        <v>0.13638761397711299</v>
      </c>
      <c r="IC149" s="1">
        <v>7.4194204761030197E-2</v>
      </c>
      <c r="ID149" s="1">
        <v>0.12327948105991</v>
      </c>
      <c r="IE149" s="1">
        <v>0.214300379413744</v>
      </c>
      <c r="IF149" s="1">
        <v>0.44454791628419199</v>
      </c>
      <c r="IG149" s="1">
        <v>0.58217382657120098</v>
      </c>
      <c r="IH149" s="1">
        <v>0.50690104644758605</v>
      </c>
      <c r="II149" s="1">
        <v>0.40354338779756499</v>
      </c>
      <c r="IJ149" s="1">
        <v>0.35185346674010098</v>
      </c>
    </row>
    <row r="150" spans="1:244" x14ac:dyDescent="0.2">
      <c r="A150" t="s">
        <v>174</v>
      </c>
      <c r="B150" t="s">
        <v>107</v>
      </c>
      <c r="C150">
        <v>16</v>
      </c>
      <c r="D150" s="1">
        <v>-11.0421738146118</v>
      </c>
      <c r="E150" s="7">
        <v>0.33333333333333298</v>
      </c>
      <c r="F150" s="7">
        <v>0</v>
      </c>
      <c r="G150" s="7">
        <v>0.16666666666666599</v>
      </c>
      <c r="H150" s="7">
        <v>0.16666666666666599</v>
      </c>
      <c r="I150" s="7">
        <v>0.66666666666666596</v>
      </c>
      <c r="J150" s="1">
        <v>5.83974358974357E-2</v>
      </c>
      <c r="K150" s="1">
        <v>0.47439079615690499</v>
      </c>
      <c r="L150" s="1">
        <v>0.25551174958692802</v>
      </c>
      <c r="M150" s="1">
        <v>0.738926779266875</v>
      </c>
      <c r="N150" s="1">
        <v>0.86416574873018703</v>
      </c>
      <c r="O150" s="1">
        <v>0.196703537115232</v>
      </c>
      <c r="P150" s="1">
        <v>0.39724986230952802</v>
      </c>
      <c r="Q150" s="1">
        <v>1.64655008873385</v>
      </c>
      <c r="R150" s="1">
        <v>0.28825653264793999</v>
      </c>
      <c r="S150" s="1">
        <v>0.73341380576463999</v>
      </c>
      <c r="T150" s="1">
        <v>1.7002975644085401</v>
      </c>
      <c r="U150" s="1">
        <v>0.221731687167248</v>
      </c>
      <c r="V150" s="1">
        <v>0.49902300960773499</v>
      </c>
      <c r="W150" s="1">
        <v>0.87238938865430404</v>
      </c>
      <c r="X150" s="1">
        <v>1.19632733614833</v>
      </c>
      <c r="Y150" s="1">
        <v>1.26042699345205</v>
      </c>
      <c r="Z150" s="1">
        <v>0.86292316871672503</v>
      </c>
      <c r="AA150" s="1">
        <v>1.41323587907716</v>
      </c>
      <c r="AB150" s="1">
        <v>1.8366966525916399</v>
      </c>
      <c r="AC150" s="1">
        <v>2.3254701364665502</v>
      </c>
      <c r="AD150" s="1">
        <v>0.92823389021479696</v>
      </c>
      <c r="AE150" s="1">
        <v>2.4266689615078598</v>
      </c>
      <c r="AF150" s="1">
        <v>2.1782724435468999</v>
      </c>
      <c r="AG150" s="1">
        <v>1.31306361299798</v>
      </c>
      <c r="AH150" s="1">
        <v>3.2976669114497201</v>
      </c>
      <c r="AI150" s="1">
        <v>0.39081267976256001</v>
      </c>
      <c r="AJ150" s="1">
        <v>1.37449069824368</v>
      </c>
      <c r="AK150" s="1">
        <v>2.0177741570283301</v>
      </c>
      <c r="AL150" s="1">
        <v>3.7420938131081298</v>
      </c>
      <c r="AM150" s="1">
        <v>0.69161694510739702</v>
      </c>
      <c r="AN150" s="1">
        <v>1.6825541582522401</v>
      </c>
      <c r="AO150" s="1">
        <v>1.08470687228443</v>
      </c>
      <c r="AP150" s="1">
        <v>1.6040381555596299</v>
      </c>
      <c r="AQ150" s="1">
        <v>1.24812129000673</v>
      </c>
      <c r="AR150" s="1">
        <v>2.4073834220671899</v>
      </c>
      <c r="AS150" s="1">
        <v>1.4185683250718999</v>
      </c>
      <c r="AT150" s="1">
        <v>0.57845817269444899</v>
      </c>
      <c r="AU150" s="1">
        <v>1.3163106603023</v>
      </c>
      <c r="AV150" s="1">
        <v>1.80422204883422</v>
      </c>
      <c r="AW150" s="1">
        <v>1.3545139526344701</v>
      </c>
      <c r="AX150" s="1">
        <v>1.08884829569793</v>
      </c>
      <c r="AY150" s="1">
        <v>2.0436269200171302</v>
      </c>
      <c r="AZ150" s="1">
        <v>1.3391905330151099</v>
      </c>
      <c r="BA150" s="1">
        <v>1.44665473349244</v>
      </c>
      <c r="BB150" s="1">
        <v>1.3621695428676299</v>
      </c>
      <c r="BC150" s="1">
        <v>1.3394394467902799</v>
      </c>
      <c r="BD150" s="1">
        <v>2.01791766109785</v>
      </c>
      <c r="BE150" s="1">
        <v>1.6776866470840199</v>
      </c>
      <c r="BF150" s="1">
        <v>1.7969279725842899</v>
      </c>
      <c r="BG150" s="1">
        <v>0.36662015788507402</v>
      </c>
      <c r="BH150" s="1">
        <v>1.36371534789792</v>
      </c>
      <c r="BI150" s="1">
        <v>1.24034346123248</v>
      </c>
      <c r="BJ150" s="1">
        <v>1.5358891744691201</v>
      </c>
      <c r="BK150" s="1">
        <v>1.8670788201456401</v>
      </c>
      <c r="BL150" s="1">
        <v>1.53834970320053</v>
      </c>
      <c r="BM150" s="1">
        <v>1.8012422740346301</v>
      </c>
      <c r="BN150" s="1">
        <v>0.79889113273361501</v>
      </c>
      <c r="BO150" s="1">
        <v>2.4565424392631998</v>
      </c>
      <c r="BP150" s="1">
        <v>2.4854019031882899</v>
      </c>
      <c r="BQ150" s="1">
        <v>1.59314913407992</v>
      </c>
      <c r="BR150" s="1">
        <v>1.50916850253962</v>
      </c>
      <c r="BS150" s="1">
        <v>2.1863761397711201</v>
      </c>
      <c r="BT150" s="1">
        <v>3.0695935071293001</v>
      </c>
      <c r="BU150" s="1">
        <v>1.64983982008445</v>
      </c>
      <c r="BV150" s="1">
        <v>2.1287604797747899</v>
      </c>
      <c r="BW150" s="1">
        <v>2.33604644758582</v>
      </c>
      <c r="BX150" s="1">
        <v>2.4244218530077699</v>
      </c>
      <c r="BY150" s="1">
        <v>2.6330701915427399</v>
      </c>
      <c r="BZ150" s="1">
        <v>1.0797688329967501</v>
      </c>
      <c r="CA150" s="1">
        <v>2.6502815005201601</v>
      </c>
      <c r="CB150" s="1">
        <v>3.1018900312098299</v>
      </c>
      <c r="CC150" s="1">
        <v>2.4697691389755798</v>
      </c>
      <c r="CD150" s="1">
        <v>2.4645962609387402</v>
      </c>
      <c r="CE150" s="1">
        <v>3.1685866838014798</v>
      </c>
      <c r="CF150" s="1">
        <v>2.8669740223976499</v>
      </c>
      <c r="CG150" s="1">
        <v>2.5422985129428999</v>
      </c>
      <c r="CH150" s="1">
        <v>1.56529572853558</v>
      </c>
      <c r="CI150" s="1">
        <v>1.2490644697386899</v>
      </c>
      <c r="CJ150" s="1">
        <v>1.5699089712991801</v>
      </c>
      <c r="CK150" s="1">
        <v>2.7784150296799401</v>
      </c>
      <c r="CL150" s="1">
        <v>2.7948421149256402</v>
      </c>
      <c r="CM150" s="1">
        <v>2.9266190869591799</v>
      </c>
      <c r="CN150" s="1">
        <v>1.9962825102502899</v>
      </c>
      <c r="CO150" s="1">
        <v>1.04096245639801</v>
      </c>
      <c r="CP150" s="1">
        <v>0.380059665871121</v>
      </c>
      <c r="CQ150" s="1">
        <v>1.46900709870877</v>
      </c>
      <c r="CR150" s="1">
        <v>0.66207224160088196</v>
      </c>
      <c r="CS150" s="1">
        <v>1.8206560186035099</v>
      </c>
      <c r="CT150" s="1">
        <v>-0.28353390245394899</v>
      </c>
      <c r="CU150" s="1">
        <v>0.75754038920506706</v>
      </c>
      <c r="CV150" s="1">
        <v>0.96620035493543799</v>
      </c>
      <c r="CW150" s="1">
        <v>1.1848234502172399</v>
      </c>
      <c r="CX150" s="1">
        <v>0.32465302001101498</v>
      </c>
      <c r="CY150" s="1">
        <v>4.2883007465883303</v>
      </c>
      <c r="CZ150" s="1">
        <v>0.75942124105011899</v>
      </c>
      <c r="DA150" s="1">
        <v>1.3315808396058899</v>
      </c>
      <c r="DB150" s="1">
        <v>0.954439293800869</v>
      </c>
      <c r="DC150" s="1">
        <v>0.49079049629765598</v>
      </c>
      <c r="DD150" s="1">
        <v>0.32462012728719097</v>
      </c>
      <c r="DE150" s="1">
        <v>0.16418318952328401</v>
      </c>
      <c r="DF150" s="1">
        <v>0.37637415090875698</v>
      </c>
      <c r="DG150" s="1">
        <v>0.43820313934275701</v>
      </c>
      <c r="DH150" s="1">
        <v>0.470587326357016</v>
      </c>
      <c r="DI150" s="1">
        <v>0.26061914815494702</v>
      </c>
      <c r="DJ150" s="1">
        <v>1.7352155620831</v>
      </c>
      <c r="DK150" s="1">
        <v>1.35818523958142</v>
      </c>
      <c r="DL150" s="1">
        <v>0.83717168471941705</v>
      </c>
      <c r="DM150" s="1">
        <v>4.9711076433510799</v>
      </c>
      <c r="DN150" s="1">
        <v>5.6675183587295699</v>
      </c>
      <c r="DO150" s="1">
        <v>8.7483671439936295</v>
      </c>
      <c r="DP150" s="1">
        <v>8.6847495563307007</v>
      </c>
      <c r="DQ150" s="1">
        <v>7.46531515819105</v>
      </c>
      <c r="DR150" s="1">
        <v>4.8664599779695203</v>
      </c>
      <c r="DS150" s="1">
        <v>3.2415943026742502</v>
      </c>
      <c r="DT150" s="1">
        <v>0.96614726760908098</v>
      </c>
      <c r="DU150" s="1">
        <v>0.29215087815923102</v>
      </c>
      <c r="DV150" s="1">
        <v>0</v>
      </c>
      <c r="DW150" s="1">
        <v>-0.436633314974603</v>
      </c>
      <c r="DX150" s="1">
        <v>0</v>
      </c>
      <c r="DY150" s="1">
        <v>4.6355792179181003E-2</v>
      </c>
      <c r="DZ150" s="1">
        <v>0</v>
      </c>
      <c r="EA150" s="1">
        <v>3.5473098341594702</v>
      </c>
      <c r="EB150" s="1">
        <v>10.260960161556801</v>
      </c>
      <c r="EC150" s="1">
        <v>12.661397252310101</v>
      </c>
      <c r="ED150" s="1">
        <v>17.3059626093874</v>
      </c>
      <c r="EE150" s="1">
        <v>19.378596016155601</v>
      </c>
      <c r="EF150" s="1">
        <v>23.870528731411699</v>
      </c>
      <c r="EG150" s="1">
        <v>22.2016666666666</v>
      </c>
      <c r="EH150" s="1">
        <v>19.074138363625199</v>
      </c>
      <c r="EI150" s="1">
        <v>22.006007588274802</v>
      </c>
      <c r="EJ150" s="1">
        <v>13.7898418089468</v>
      </c>
      <c r="EK150" s="1">
        <v>16.344404565204002</v>
      </c>
      <c r="EL150" s="1">
        <v>18.069195122697501</v>
      </c>
      <c r="EM150" s="1">
        <v>13.382407900373201</v>
      </c>
      <c r="EN150" s="1">
        <v>17.580794321032901</v>
      </c>
      <c r="EO150" s="1">
        <v>20.261313414111701</v>
      </c>
      <c r="EP150" s="1">
        <v>32.547909705648301</v>
      </c>
      <c r="EQ150" s="1">
        <v>15.220050945474499</v>
      </c>
      <c r="ER150" s="1">
        <v>13.004434551129</v>
      </c>
      <c r="ES150" s="1">
        <v>23.907449360504199</v>
      </c>
      <c r="ET150" s="1">
        <v>17.416429074107999</v>
      </c>
      <c r="EU150" s="1">
        <v>11.3633253778838</v>
      </c>
      <c r="EV150" s="1">
        <v>13.488910409399599</v>
      </c>
      <c r="EW150" s="1">
        <v>2.6363008689798599</v>
      </c>
      <c r="EX150" s="1">
        <v>6.257178569243</v>
      </c>
      <c r="EY150" s="1">
        <v>4.9002785937213096</v>
      </c>
      <c r="EZ150" s="1">
        <v>4.4169166513677203</v>
      </c>
      <c r="FA150" s="1">
        <v>1.8039526344776899</v>
      </c>
      <c r="FB150" s="1">
        <v>1.25804387736368</v>
      </c>
      <c r="FC150" s="1">
        <v>0.76194786120800395</v>
      </c>
      <c r="FD150" s="1">
        <v>1.6928498867878301</v>
      </c>
      <c r="FE150" s="1">
        <v>1.61573786793953</v>
      </c>
      <c r="FF150" s="1">
        <v>0.81853604430573401</v>
      </c>
      <c r="FG150" s="1">
        <v>-0.129921822409888</v>
      </c>
      <c r="FH150" s="1">
        <v>5.9898109050854201E-2</v>
      </c>
      <c r="FI150" s="1">
        <v>1.1586986720518899</v>
      </c>
      <c r="FJ150" s="1">
        <v>1.39823021846888</v>
      </c>
      <c r="FK150" s="1">
        <v>0.30769506150174403</v>
      </c>
      <c r="FL150" s="1">
        <v>0.32119561226363103</v>
      </c>
      <c r="FM150" s="1">
        <v>0.430487730249067</v>
      </c>
      <c r="FN150" s="1">
        <v>0.26278287742488099</v>
      </c>
      <c r="FO150" s="1">
        <v>-0.27738326907777899</v>
      </c>
      <c r="FP150" s="1">
        <v>0.13994997246190499</v>
      </c>
      <c r="FQ150" s="1">
        <v>0.29984854048099802</v>
      </c>
      <c r="FR150" s="1">
        <v>0.85531577014870497</v>
      </c>
      <c r="FS150" s="1">
        <v>0.108834679640169</v>
      </c>
      <c r="FT150" s="1">
        <v>-0.48192231197601099</v>
      </c>
      <c r="FU150" s="1">
        <v>-0.51197386940823597</v>
      </c>
      <c r="FV150" s="1">
        <v>-0.206797931583134</v>
      </c>
      <c r="FW150" s="1">
        <v>-0.54288997001407402</v>
      </c>
      <c r="FX150" s="1">
        <v>-5.9711767945688505E-4</v>
      </c>
      <c r="FY150" s="1">
        <v>2.9433786181996401E-2</v>
      </c>
      <c r="FZ150" s="1">
        <v>0.467185912734838</v>
      </c>
      <c r="GA150" s="1">
        <v>0.12612523713359</v>
      </c>
      <c r="GB150" s="1">
        <v>-9.33345572486384E-2</v>
      </c>
      <c r="GC150" s="1">
        <v>-0.121887124410991</v>
      </c>
      <c r="GD150" s="1">
        <v>-8.1491952756869296E-2</v>
      </c>
      <c r="GE150" s="1">
        <v>0.19621580686616399</v>
      </c>
      <c r="GF150" s="1">
        <v>0.25311440548314001</v>
      </c>
      <c r="GG150" s="1">
        <v>-0.16240132182852901</v>
      </c>
      <c r="GH150" s="1">
        <v>-0.14159124288599201</v>
      </c>
      <c r="GI150" s="1">
        <v>-0.45224420170124102</v>
      </c>
      <c r="GJ150" s="1">
        <v>0.35908971299185999</v>
      </c>
      <c r="GK150" s="1">
        <v>-4.8176366195458904E-3</v>
      </c>
      <c r="GL150" s="1">
        <v>-0.70751988862370696</v>
      </c>
      <c r="GM150" s="1">
        <v>-0.250410929563673</v>
      </c>
      <c r="GN150" s="1">
        <v>-0.79705954347959096</v>
      </c>
      <c r="GO150" s="1">
        <v>0.15262162658344</v>
      </c>
      <c r="GP150" s="1">
        <v>-0.61762239153050602</v>
      </c>
      <c r="GQ150" s="1">
        <v>-0.51464537054035897</v>
      </c>
      <c r="GR150" s="1">
        <v>-0.45838030108316402</v>
      </c>
      <c r="GS150" s="1">
        <v>-0.174473869408236</v>
      </c>
      <c r="GT150" s="1">
        <v>-0.35231304693715099</v>
      </c>
      <c r="GU150" s="1">
        <v>-0.38178247965240703</v>
      </c>
      <c r="GV150" s="1">
        <v>0.112318707545437</v>
      </c>
      <c r="GW150" s="1">
        <v>-0.691879627929747</v>
      </c>
      <c r="GX150" s="1">
        <v>-0.332303102625298</v>
      </c>
      <c r="GY150" s="1">
        <v>-0.25327642127164801</v>
      </c>
      <c r="GZ150" s="1">
        <v>0.32017088917446801</v>
      </c>
      <c r="HA150" s="1">
        <v>-0.706636374762866</v>
      </c>
      <c r="HB150" s="1">
        <v>0.46781714705342398</v>
      </c>
      <c r="HC150" s="1">
        <v>8.0511443608101502E-2</v>
      </c>
      <c r="HD150" s="1">
        <v>-2.9807998286517999E-2</v>
      </c>
      <c r="HE150" s="1">
        <v>0.38087509944311798</v>
      </c>
      <c r="HF150" s="1">
        <v>-0.38232788691022601</v>
      </c>
      <c r="HG150" s="1">
        <v>-0.16560966281133299</v>
      </c>
      <c r="HH150" s="1">
        <v>-0.32152331558656</v>
      </c>
      <c r="HI150" s="1">
        <v>4.5625420720885698E-2</v>
      </c>
      <c r="HJ150" s="1">
        <v>-0.27390933847377702</v>
      </c>
      <c r="HK150" s="1">
        <v>-4.55893152193893E-3</v>
      </c>
      <c r="HL150" s="1">
        <v>-0.240825530873263</v>
      </c>
      <c r="HM150" s="1">
        <v>-1.0998762315647701</v>
      </c>
      <c r="HN150" s="1">
        <v>-0.843537727189278</v>
      </c>
      <c r="HO150" s="1">
        <v>-0.91784483813719997</v>
      </c>
      <c r="HP150" s="1">
        <v>-0.37408389939416198</v>
      </c>
      <c r="HQ150" s="1">
        <v>-0.302219264426901</v>
      </c>
      <c r="HR150" s="1">
        <v>-4.3434612324826899E-2</v>
      </c>
      <c r="HS150" s="1">
        <v>0.246276849642004</v>
      </c>
      <c r="HT150" s="1">
        <v>-0.94332950859800502</v>
      </c>
      <c r="HU150" s="1">
        <v>-0.53272550639495697</v>
      </c>
      <c r="HV150" s="1">
        <v>-0.15814836913285499</v>
      </c>
      <c r="HW150" s="1">
        <v>-0.48902086775595099</v>
      </c>
      <c r="HX150" s="1">
        <v>0.25260311486445097</v>
      </c>
      <c r="HY150" s="1">
        <v>-0.14721712257511699</v>
      </c>
      <c r="HZ150" s="1">
        <v>-0.23675126981212799</v>
      </c>
      <c r="IA150" s="1">
        <v>7.5067774310017807E-2</v>
      </c>
      <c r="IB150" s="1">
        <v>-0.38702603879811398</v>
      </c>
      <c r="IC150" s="1">
        <v>-0.19772871917263299</v>
      </c>
      <c r="ID150" s="1">
        <v>-0.18941971115598799</v>
      </c>
      <c r="IE150" s="1">
        <v>-0.157348693470412</v>
      </c>
      <c r="IF150" s="1">
        <v>-0.25818967627440098</v>
      </c>
      <c r="IG150" s="1">
        <v>-1.7601431980908699E-3</v>
      </c>
      <c r="IH150" s="1">
        <v>-7.3333027354508001E-2</v>
      </c>
      <c r="II150" s="1">
        <v>-0.25966816596291398</v>
      </c>
      <c r="IJ150" s="1">
        <v>-6.1122636313567097E-2</v>
      </c>
    </row>
    <row r="151" spans="1:244" x14ac:dyDescent="0.2">
      <c r="A151" t="s">
        <v>175</v>
      </c>
      <c r="B151" t="s">
        <v>107</v>
      </c>
      <c r="C151">
        <v>14</v>
      </c>
      <c r="D151" s="1">
        <v>-10.5907489567351</v>
      </c>
      <c r="E151" s="7">
        <v>0.33333333333333298</v>
      </c>
      <c r="F151" s="7">
        <v>0</v>
      </c>
      <c r="G151" s="7">
        <v>0</v>
      </c>
      <c r="H151" s="7">
        <v>0.33333333333333298</v>
      </c>
      <c r="I151" s="7">
        <v>0.66666666666666596</v>
      </c>
      <c r="J151" s="1">
        <v>0.22882305244477</v>
      </c>
      <c r="K151" s="1">
        <v>0.17006471452175401</v>
      </c>
      <c r="L151" s="1">
        <v>0.41796860657242502</v>
      </c>
      <c r="M151" s="1">
        <v>0.144528333639312</v>
      </c>
      <c r="N151" s="1">
        <v>0.51036258490912501</v>
      </c>
      <c r="O151" s="1">
        <v>1.99338336087142</v>
      </c>
      <c r="P151" s="1">
        <v>0.92663821063582397</v>
      </c>
      <c r="Q151" s="1">
        <v>2.4681941129673799</v>
      </c>
      <c r="R151" s="1">
        <v>0.97089942475980595</v>
      </c>
      <c r="S151" s="1">
        <v>3.92071935622055</v>
      </c>
      <c r="T151" s="1">
        <v>2.8252163270301698</v>
      </c>
      <c r="U151" s="1">
        <v>2.6973503763539499</v>
      </c>
      <c r="V151" s="1">
        <v>3.6497449666483002</v>
      </c>
      <c r="W151" s="1">
        <v>2.7071271648001898</v>
      </c>
      <c r="X151" s="1">
        <v>3.0382947800012201</v>
      </c>
      <c r="Y151" s="1">
        <v>3.9534012606327602</v>
      </c>
      <c r="Z151" s="1">
        <v>2.2887483936111601</v>
      </c>
      <c r="AA151" s="1">
        <v>2.7313453888990802</v>
      </c>
      <c r="AB151" s="1">
        <v>4.7919789180588603</v>
      </c>
      <c r="AC151" s="1">
        <v>1.22598127409583</v>
      </c>
      <c r="AD151" s="1">
        <v>1.7557791750810801</v>
      </c>
      <c r="AE151" s="1">
        <v>2.2818265406033902</v>
      </c>
      <c r="AF151" s="1">
        <v>2.2585560859188498</v>
      </c>
      <c r="AG151" s="1">
        <v>2.9608201762438</v>
      </c>
      <c r="AH151" s="1">
        <v>3.8913340676825099</v>
      </c>
      <c r="AI151" s="1">
        <v>3.2752692613671099</v>
      </c>
      <c r="AJ151" s="1">
        <v>3.54625497215592</v>
      </c>
      <c r="AK151" s="1">
        <v>1.69868107826938</v>
      </c>
      <c r="AL151" s="1">
        <v>2.9260976990392198</v>
      </c>
      <c r="AM151" s="1">
        <v>3.9820792791138802</v>
      </c>
      <c r="AN151" s="1">
        <v>3.9190962915366199</v>
      </c>
      <c r="AO151" s="1">
        <v>3.4314062786855102</v>
      </c>
      <c r="AP151" s="1">
        <v>3.1401243803928698</v>
      </c>
      <c r="AQ151" s="1">
        <v>3.86573649103482</v>
      </c>
      <c r="AR151" s="1">
        <v>3.3347475674683298</v>
      </c>
      <c r="AS151" s="1">
        <v>3.2713411051955199</v>
      </c>
      <c r="AT151" s="1">
        <v>2.0575318217979301</v>
      </c>
      <c r="AU151" s="1">
        <v>2.7578359647512301</v>
      </c>
      <c r="AV151" s="1">
        <v>2.5439312159598502</v>
      </c>
      <c r="AW151" s="1">
        <v>3.6015623278868998</v>
      </c>
      <c r="AX151" s="1">
        <v>0.79937259041674202</v>
      </c>
      <c r="AY151" s="1">
        <v>3.5942895171654099</v>
      </c>
      <c r="AZ151" s="1">
        <v>2.0013317728413198</v>
      </c>
      <c r="BA151" s="1">
        <v>1.6108919282785601</v>
      </c>
      <c r="BB151" s="1">
        <v>2.1073526711951498</v>
      </c>
      <c r="BC151" s="1">
        <v>3.50480616241355</v>
      </c>
      <c r="BD151" s="1">
        <v>0.38460253350468099</v>
      </c>
      <c r="BE151" s="1">
        <v>1.33327917508108</v>
      </c>
      <c r="BF151" s="1">
        <v>1.5197088611467999</v>
      </c>
      <c r="BG151" s="1">
        <v>1.1123802092895101</v>
      </c>
      <c r="BH151" s="1">
        <v>0.69531775901107495</v>
      </c>
      <c r="BI151" s="1">
        <v>1.24537818982926</v>
      </c>
      <c r="BJ151" s="1">
        <v>4.2233506211370102</v>
      </c>
      <c r="BK151" s="1">
        <v>3.7599007098708701</v>
      </c>
      <c r="BL151" s="1">
        <v>3.30662505354629</v>
      </c>
      <c r="BM151" s="1">
        <v>2.33016140383085</v>
      </c>
      <c r="BN151" s="1">
        <v>5.5324593048160997</v>
      </c>
      <c r="BO151" s="1">
        <v>2.9322212532892702</v>
      </c>
      <c r="BP151" s="1">
        <v>8.2977594700446708</v>
      </c>
      <c r="BQ151" s="1">
        <v>4.2675052016400397</v>
      </c>
      <c r="BR151" s="1">
        <v>6.8126984272688302</v>
      </c>
      <c r="BS151" s="1">
        <v>3.2112474756746798</v>
      </c>
      <c r="BT151" s="1">
        <v>3.7480760051404398</v>
      </c>
      <c r="BU151" s="1">
        <v>1.94921195153295</v>
      </c>
      <c r="BV151" s="1">
        <v>5.3906586194235304</v>
      </c>
      <c r="BW151" s="1">
        <v>5.8524623646043601</v>
      </c>
      <c r="BX151" s="1">
        <v>8.5849196805580998</v>
      </c>
      <c r="BY151" s="1">
        <v>5.1726670644391399</v>
      </c>
      <c r="BZ151" s="1">
        <v>6.8565826754788501</v>
      </c>
      <c r="CA151" s="1">
        <v>6.1076049507374099</v>
      </c>
      <c r="CB151" s="1">
        <v>5.23338489076556</v>
      </c>
      <c r="CC151" s="1">
        <v>4.5278238785875997</v>
      </c>
      <c r="CD151" s="1">
        <v>5.0722443546906497</v>
      </c>
      <c r="CE151" s="1">
        <v>4.6468874303898096</v>
      </c>
      <c r="CF151" s="1">
        <v>5.0394362340125998</v>
      </c>
      <c r="CG151" s="1">
        <v>4.4661771005446402</v>
      </c>
      <c r="CH151" s="1">
        <v>5.8955097607245497</v>
      </c>
      <c r="CI151" s="1">
        <v>3.9781613732329699</v>
      </c>
      <c r="CJ151" s="1">
        <v>4.3174652714032096</v>
      </c>
      <c r="CK151" s="1">
        <v>4.6143450523223697</v>
      </c>
      <c r="CL151" s="1">
        <v>2.6174235052934298</v>
      </c>
      <c r="CM151" s="1">
        <v>3.2685973930603902</v>
      </c>
      <c r="CN151" s="1">
        <v>3.3828746710727602</v>
      </c>
      <c r="CO151" s="1">
        <v>6.3033991187809804</v>
      </c>
      <c r="CP151" s="1">
        <v>4.4791550394712702</v>
      </c>
      <c r="CQ151" s="1">
        <v>3.9478962425800099</v>
      </c>
      <c r="CR151" s="1">
        <v>3.5598673581788098</v>
      </c>
      <c r="CS151" s="1">
        <v>2.3278182179793099</v>
      </c>
      <c r="CT151" s="1">
        <v>3.52228810966281</v>
      </c>
      <c r="CU151" s="1">
        <v>2.1950471207392401</v>
      </c>
      <c r="CV151" s="1">
        <v>4.8217615201028003</v>
      </c>
      <c r="CW151" s="1">
        <v>1.4284063092833901</v>
      </c>
      <c r="CX151" s="1">
        <v>3.1742763600758801</v>
      </c>
      <c r="CY151" s="1">
        <v>3.3899707790220899</v>
      </c>
      <c r="CZ151" s="1">
        <v>1.24959213022458</v>
      </c>
      <c r="DA151" s="1">
        <v>2.03490040389205</v>
      </c>
      <c r="DB151" s="1">
        <v>0.91958539869041001</v>
      </c>
      <c r="DC151" s="1">
        <v>1.8563940395324601</v>
      </c>
      <c r="DD151" s="1">
        <v>3.42183770883056E-2</v>
      </c>
      <c r="DE151" s="1">
        <v>-0.30716434122758601</v>
      </c>
      <c r="DF151" s="1">
        <v>1.7533767823266599</v>
      </c>
      <c r="DG151" s="1">
        <v>2.24315586561409</v>
      </c>
      <c r="DH151" s="1">
        <v>2.9853105685086501</v>
      </c>
      <c r="DI151" s="1">
        <v>2.4611555290373799</v>
      </c>
      <c r="DJ151" s="1">
        <v>8.0902262713420203</v>
      </c>
      <c r="DK151" s="1">
        <v>10.7787523713359</v>
      </c>
      <c r="DL151" s="1">
        <v>14.758975123921401</v>
      </c>
      <c r="DM151" s="1">
        <v>13.152054035860701</v>
      </c>
      <c r="DN151" s="1">
        <v>13.5388801174958</v>
      </c>
      <c r="DO151" s="1">
        <v>11.076414693103199</v>
      </c>
      <c r="DP151" s="1">
        <v>3.9706954898720999</v>
      </c>
      <c r="DQ151" s="1">
        <v>5.1876442690165803</v>
      </c>
      <c r="DR151" s="1">
        <v>2.73219096138547</v>
      </c>
      <c r="DS151" s="1">
        <v>2.7219957468943101</v>
      </c>
      <c r="DT151" s="1">
        <v>0.56049583868796204</v>
      </c>
      <c r="DU151" s="1">
        <v>0</v>
      </c>
      <c r="DV151" s="1">
        <v>0.50694235358913098</v>
      </c>
      <c r="DW151" s="1">
        <v>1.8079829875772401E-2</v>
      </c>
      <c r="DX151" s="1">
        <v>-0.864724619056362</v>
      </c>
      <c r="DY151" s="1">
        <v>0</v>
      </c>
      <c r="DZ151" s="1">
        <v>0.311897986659323</v>
      </c>
      <c r="EA151" s="1">
        <v>1.77586836790894</v>
      </c>
      <c r="EB151" s="1">
        <v>2.7377873141178601</v>
      </c>
      <c r="EC151" s="1">
        <v>3.4947114619668298</v>
      </c>
      <c r="ED151" s="1">
        <v>15.1595101278991</v>
      </c>
      <c r="EE151" s="1">
        <v>24.3243946208922</v>
      </c>
      <c r="EF151" s="1">
        <v>36.793619117557</v>
      </c>
      <c r="EG151" s="1">
        <v>32.471368184321598</v>
      </c>
      <c r="EH151" s="1">
        <v>42.362764977663502</v>
      </c>
      <c r="EI151" s="1">
        <v>38.909973685820901</v>
      </c>
      <c r="EJ151" s="1">
        <v>36.557630193990498</v>
      </c>
      <c r="EK151" s="1">
        <v>40.9850325867449</v>
      </c>
      <c r="EL151" s="1">
        <v>41.152884003426898</v>
      </c>
      <c r="EM151" s="1">
        <v>44.109096444526003</v>
      </c>
      <c r="EN151" s="1">
        <v>58.948081818738103</v>
      </c>
      <c r="EO151" s="1">
        <v>53.065125910287001</v>
      </c>
      <c r="EP151" s="1">
        <v>43.388290802276401</v>
      </c>
      <c r="EQ151" s="1">
        <v>29.759933908573501</v>
      </c>
      <c r="ER151" s="1">
        <v>26.155466923688799</v>
      </c>
      <c r="ES151" s="1">
        <v>27.915300012239101</v>
      </c>
      <c r="ET151" s="1">
        <v>22.310451777736901</v>
      </c>
      <c r="EU151" s="1">
        <v>16.550487271280801</v>
      </c>
      <c r="EV151" s="1">
        <v>13.602592864573699</v>
      </c>
      <c r="EW151" s="1">
        <v>7.9623961201884796</v>
      </c>
      <c r="EX151" s="1">
        <v>8.4290887950553799</v>
      </c>
      <c r="EY151" s="1">
        <v>3.2169799889847601</v>
      </c>
      <c r="EZ151" s="1">
        <v>4.4395489872100802</v>
      </c>
      <c r="FA151" s="1">
        <v>4.6497275258552104</v>
      </c>
      <c r="FB151" s="1">
        <v>2.7716885441527399</v>
      </c>
      <c r="FC151" s="1">
        <v>0.50690808396058995</v>
      </c>
      <c r="FD151" s="1">
        <v>1.68364543173612</v>
      </c>
      <c r="FE151" s="1">
        <v>2.8966086836790801</v>
      </c>
      <c r="FF151" s="1">
        <v>3.2743103237255902</v>
      </c>
      <c r="FG151" s="1">
        <v>1.25326617098096</v>
      </c>
      <c r="FH151" s="1">
        <v>1.35563674193745</v>
      </c>
      <c r="FI151" s="1">
        <v>2.5157152255063902</v>
      </c>
      <c r="FJ151" s="1">
        <v>1.8563868490300399</v>
      </c>
      <c r="FK151" s="1">
        <v>-0.61892662627746098</v>
      </c>
      <c r="FL151" s="1">
        <v>0.68408741815066398</v>
      </c>
      <c r="FM151" s="1">
        <v>0.79273086102441703</v>
      </c>
      <c r="FN151" s="1">
        <v>1.1277016400465001</v>
      </c>
      <c r="FO151" s="1">
        <v>1.3965389205067</v>
      </c>
      <c r="FP151" s="1">
        <v>0.83061532341961797</v>
      </c>
      <c r="FQ151" s="1">
        <v>1.5234774493604999</v>
      </c>
      <c r="FR151" s="1">
        <v>0.243678324459946</v>
      </c>
      <c r="FS151" s="1">
        <v>0.18072409889235599</v>
      </c>
      <c r="FT151" s="1">
        <v>0.37914586010647999</v>
      </c>
      <c r="FU151" s="1">
        <v>-0.34148858698978002</v>
      </c>
      <c r="FV151" s="1">
        <v>4.4438222874976903E-2</v>
      </c>
      <c r="FW151" s="1">
        <v>5.5122850498745699E-2</v>
      </c>
      <c r="FX151" s="1">
        <v>0.62920491401995005</v>
      </c>
      <c r="FY151" s="1">
        <v>0.1641507557677</v>
      </c>
      <c r="FZ151" s="1">
        <v>-7.6615568202680201E-2</v>
      </c>
      <c r="GA151" s="1">
        <v>-0.16219998776084599</v>
      </c>
      <c r="GB151" s="1">
        <v>0.21413056116516699</v>
      </c>
      <c r="GC151" s="1">
        <v>0.26075867449972401</v>
      </c>
      <c r="GD151" s="1">
        <v>-0.79755828896640302</v>
      </c>
      <c r="GE151" s="1">
        <v>0.36968560675601198</v>
      </c>
      <c r="GF151" s="1">
        <v>0.20278777308610199</v>
      </c>
      <c r="GG151" s="1">
        <v>0.45812281990086301</v>
      </c>
      <c r="GH151" s="1">
        <v>0.48698886237072397</v>
      </c>
      <c r="GI151" s="1">
        <v>-0.64091824245762197</v>
      </c>
      <c r="GJ151" s="1">
        <v>0.42137109112049398</v>
      </c>
      <c r="GK151" s="1">
        <v>-0.73076632397038099</v>
      </c>
      <c r="GL151" s="1">
        <v>-0.26109922893335702</v>
      </c>
      <c r="GM151" s="1">
        <v>-0.345244630071599</v>
      </c>
      <c r="GN151" s="1">
        <v>-0.24650357995226599</v>
      </c>
      <c r="GO151" s="1">
        <v>-0.399980264365705</v>
      </c>
      <c r="GP151" s="1">
        <v>-0.82218958448075397</v>
      </c>
      <c r="GQ151" s="1">
        <v>-0.39907670889174401</v>
      </c>
      <c r="GR151" s="1">
        <v>-0.208687350835322</v>
      </c>
      <c r="GS151" s="1">
        <v>-0.52646273177895997</v>
      </c>
      <c r="GT151" s="1">
        <v>-0.40479835995349001</v>
      </c>
      <c r="GU151" s="1">
        <v>0.59309421088060699</v>
      </c>
      <c r="GV151" s="1">
        <v>0.72033948350774102</v>
      </c>
      <c r="GW151" s="1">
        <v>-0.178041276543663</v>
      </c>
      <c r="GX151" s="1">
        <v>-0.96501331007894198</v>
      </c>
      <c r="GY151" s="1">
        <v>0.12945443975276799</v>
      </c>
      <c r="GZ151" s="1">
        <v>1.63592114925647</v>
      </c>
      <c r="HA151" s="1">
        <v>1.31552964934826</v>
      </c>
      <c r="HB151" s="1">
        <v>0.78898170246618904</v>
      </c>
      <c r="HC151" s="1">
        <v>1.3823084572547499</v>
      </c>
      <c r="HD151" s="1">
        <v>1.74885380331681</v>
      </c>
      <c r="HE151" s="1">
        <v>0.38948564959304799</v>
      </c>
      <c r="HF151" s="1">
        <v>1.7602242824796499</v>
      </c>
      <c r="HG151" s="1">
        <v>2.1926903188299298</v>
      </c>
      <c r="HH151" s="1">
        <v>-2.2180405115970001E-3</v>
      </c>
      <c r="HI151" s="1">
        <v>-0.68816917569304303</v>
      </c>
      <c r="HJ151" s="1">
        <v>-0.27169619362340103</v>
      </c>
      <c r="HK151" s="1">
        <v>8.8105226118352406E-2</v>
      </c>
      <c r="HL151" s="1">
        <v>-0.76705051710421601</v>
      </c>
      <c r="HM151" s="1">
        <v>-0.160807478122512</v>
      </c>
      <c r="HN151" s="1">
        <v>0.82130913040817399</v>
      </c>
      <c r="HO151" s="1">
        <v>0.766068172082492</v>
      </c>
      <c r="HP151" s="1">
        <v>-0.27478810966281098</v>
      </c>
      <c r="HQ151" s="1">
        <v>-0.96381708585765802</v>
      </c>
      <c r="HR151" s="1">
        <v>0.18536334985618999</v>
      </c>
      <c r="HS151" s="1">
        <v>0.497900220304755</v>
      </c>
      <c r="HT151" s="1">
        <v>-0.45684153356587698</v>
      </c>
      <c r="HU151" s="1">
        <v>0.37062358484792801</v>
      </c>
      <c r="HV151" s="1">
        <v>-0.212318707545437</v>
      </c>
      <c r="HW151" s="1">
        <v>-0.75172021296126301</v>
      </c>
      <c r="HX151" s="1">
        <v>0.316042010892846</v>
      </c>
      <c r="HY151" s="1">
        <v>0.30935010097301202</v>
      </c>
      <c r="HZ151" s="1">
        <v>-0.168857934030965</v>
      </c>
      <c r="IA151" s="1">
        <v>-9.1907777981763195E-2</v>
      </c>
      <c r="IB151" s="1">
        <v>-0.22161204944617799</v>
      </c>
      <c r="IC151" s="1">
        <v>-0.65431047671500997</v>
      </c>
      <c r="ID151" s="1">
        <v>-0.315567896701548</v>
      </c>
      <c r="IE151" s="1">
        <v>-0.92956459213022402</v>
      </c>
      <c r="IF151" s="1">
        <v>-0.43003641148032501</v>
      </c>
      <c r="IG151" s="1">
        <v>-0.17573909185484299</v>
      </c>
      <c r="IH151" s="1">
        <v>-0.13094623952022499</v>
      </c>
      <c r="II151" s="1">
        <v>8.9213328437671699E-2</v>
      </c>
      <c r="IJ151" s="1">
        <v>0.11181154764090299</v>
      </c>
    </row>
    <row r="152" spans="1:244" x14ac:dyDescent="0.2">
      <c r="A152" t="s">
        <v>176</v>
      </c>
      <c r="B152" t="s">
        <v>107</v>
      </c>
      <c r="C152">
        <v>5</v>
      </c>
      <c r="D152" s="1">
        <v>-10.508384241289701</v>
      </c>
      <c r="E152" s="7">
        <v>0.5</v>
      </c>
      <c r="F152" s="7">
        <v>0.16666666666666599</v>
      </c>
      <c r="G152" s="7">
        <v>0</v>
      </c>
      <c r="H152" s="7">
        <v>0.5</v>
      </c>
      <c r="I152" s="7">
        <v>0.33333333333333298</v>
      </c>
      <c r="J152" s="1">
        <v>8.0092864573771697E-2</v>
      </c>
      <c r="K152" s="1">
        <v>1.06673734777553</v>
      </c>
      <c r="L152" s="1">
        <v>0.39605853374946398</v>
      </c>
      <c r="M152" s="1">
        <v>0.49102212226913799</v>
      </c>
      <c r="N152" s="1">
        <v>8.2213909797442197E-2</v>
      </c>
      <c r="O152" s="1">
        <v>0.52993375558411304</v>
      </c>
      <c r="P152" s="1">
        <v>0.55436096322134498</v>
      </c>
      <c r="Q152" s="1">
        <v>1.1549915855822701</v>
      </c>
      <c r="R152" s="1">
        <v>1.59508613303959</v>
      </c>
      <c r="S152" s="1">
        <v>0.83857337372253804</v>
      </c>
      <c r="T152" s="1">
        <v>1.0736616486139099</v>
      </c>
      <c r="U152" s="1">
        <v>1.7047743406156199</v>
      </c>
      <c r="V152" s="1">
        <v>0.200036870448565</v>
      </c>
      <c r="W152" s="1">
        <v>0.31157181323052402</v>
      </c>
      <c r="X152" s="1">
        <v>0.20322562878648801</v>
      </c>
      <c r="Y152" s="1">
        <v>0.63800777186218705</v>
      </c>
      <c r="Z152" s="1">
        <v>0.42179686065724198</v>
      </c>
      <c r="AA152" s="1">
        <v>1.5906485221222599</v>
      </c>
      <c r="AB152" s="1">
        <v>0.41143243987515998</v>
      </c>
      <c r="AC152" s="1">
        <v>5.8443791689615103E-2</v>
      </c>
      <c r="AD152" s="1">
        <v>0.80712945964139204</v>
      </c>
      <c r="AE152" s="1">
        <v>0.54645615323419605</v>
      </c>
      <c r="AF152" s="1">
        <v>0.33639511045835602</v>
      </c>
      <c r="AG152" s="1">
        <v>0.89315219386818401</v>
      </c>
      <c r="AH152" s="1">
        <v>1.7975253962425699</v>
      </c>
      <c r="AI152" s="1">
        <v>-0.10690441221467401</v>
      </c>
      <c r="AJ152" s="1">
        <v>0.59005813597698997</v>
      </c>
      <c r="AK152" s="1">
        <v>0.91796738265711997</v>
      </c>
      <c r="AL152" s="1">
        <v>0.62421960100360996</v>
      </c>
      <c r="AM152" s="1">
        <v>0.24192475980662001</v>
      </c>
      <c r="AN152" s="1">
        <v>0.77891714093384801</v>
      </c>
      <c r="AO152" s="1">
        <v>0.59585184505232203</v>
      </c>
      <c r="AP152" s="1">
        <v>-0.23891438712440999</v>
      </c>
      <c r="AQ152" s="1">
        <v>-0.13050272321155401</v>
      </c>
      <c r="AR152" s="1">
        <v>1.084520072211</v>
      </c>
      <c r="AS152" s="1">
        <v>0.82876874120310795</v>
      </c>
      <c r="AT152" s="1">
        <v>0.27803117924239601</v>
      </c>
      <c r="AU152" s="1">
        <v>0.35861513983232401</v>
      </c>
      <c r="AV152" s="1">
        <v>0.61976837402851603</v>
      </c>
      <c r="AW152" s="1">
        <v>1.20288721620463</v>
      </c>
      <c r="AX152" s="1">
        <v>0.763275350345755</v>
      </c>
      <c r="AY152" s="1">
        <v>0.64620219080839603</v>
      </c>
      <c r="AZ152" s="1">
        <v>2.1732551557432198</v>
      </c>
      <c r="BA152" s="1">
        <v>1.0726557432225601</v>
      </c>
      <c r="BB152" s="1">
        <v>1.4117662627746099</v>
      </c>
      <c r="BC152" s="1">
        <v>0.42068217979315797</v>
      </c>
      <c r="BD152" s="1">
        <v>0.408096505721804</v>
      </c>
      <c r="BE152" s="1">
        <v>1.2915280582583599</v>
      </c>
      <c r="BF152" s="1">
        <v>0.98561486445138002</v>
      </c>
      <c r="BG152" s="1">
        <v>0.68605623890826695</v>
      </c>
      <c r="BH152" s="1">
        <v>1.69598249801113</v>
      </c>
      <c r="BI152" s="1">
        <v>1.09691680435713</v>
      </c>
      <c r="BJ152" s="1">
        <v>0.16918181261856599</v>
      </c>
      <c r="BK152" s="1">
        <v>-9.2267915060232101E-4</v>
      </c>
      <c r="BL152" s="1">
        <v>0.99935346674010095</v>
      </c>
      <c r="BM152" s="1">
        <v>0.486568906431674</v>
      </c>
      <c r="BN152" s="1">
        <v>1.42891132733614</v>
      </c>
      <c r="BO152" s="1">
        <v>0.25376246863717</v>
      </c>
      <c r="BP152" s="1">
        <v>0.56416039410072805</v>
      </c>
      <c r="BQ152" s="1">
        <v>1.4773586377822601</v>
      </c>
      <c r="BR152" s="1">
        <v>1.9155853374946401</v>
      </c>
      <c r="BS152" s="1">
        <v>1.62461599657303</v>
      </c>
      <c r="BT152" s="1">
        <v>1.0373254390796101</v>
      </c>
      <c r="BU152" s="1">
        <v>1.78331023193195</v>
      </c>
      <c r="BV152" s="1">
        <v>1.1453180649899</v>
      </c>
      <c r="BW152" s="1">
        <v>2.5525925585949398</v>
      </c>
      <c r="BX152" s="1">
        <v>1.62435178385655</v>
      </c>
      <c r="BY152" s="1">
        <v>1.49597714338167</v>
      </c>
      <c r="BZ152" s="1">
        <v>1.36147757175203</v>
      </c>
      <c r="CA152" s="1">
        <v>1.6174596107949299</v>
      </c>
      <c r="CB152" s="1">
        <v>0.78782586744997196</v>
      </c>
      <c r="CC152" s="1">
        <v>1.43045238969463</v>
      </c>
      <c r="CD152" s="1">
        <v>2.31672250780246</v>
      </c>
      <c r="CE152" s="1">
        <v>0.50037696591395797</v>
      </c>
      <c r="CF152" s="1">
        <v>2.8884974909736201</v>
      </c>
      <c r="CG152" s="1">
        <v>0.45006486751116798</v>
      </c>
      <c r="CH152" s="1">
        <v>1.90677620708646</v>
      </c>
      <c r="CI152" s="1">
        <v>2.6435703139342701</v>
      </c>
      <c r="CJ152" s="1">
        <v>1.0349873018787099</v>
      </c>
      <c r="CK152" s="1">
        <v>1.1983492442322901</v>
      </c>
      <c r="CL152" s="1">
        <v>0.53243497949941798</v>
      </c>
      <c r="CM152" s="1">
        <v>1.48880239887399</v>
      </c>
      <c r="CN152" s="1">
        <v>1.11160761275319</v>
      </c>
      <c r="CO152" s="1">
        <v>0.77824689431491301</v>
      </c>
      <c r="CP152" s="1">
        <v>0.87751514595190006</v>
      </c>
      <c r="CQ152" s="1">
        <v>-0.34009072272198698</v>
      </c>
      <c r="CR152" s="1">
        <v>-0.343595863166269</v>
      </c>
      <c r="CS152" s="1">
        <v>0.24788354445872199</v>
      </c>
      <c r="CT152" s="1">
        <v>-0.15415412153479</v>
      </c>
      <c r="CU152" s="1">
        <v>0.92347469555106798</v>
      </c>
      <c r="CV152" s="1">
        <v>-0.21118643289884201</v>
      </c>
      <c r="CW152" s="1">
        <v>-4.9981335291597803E-2</v>
      </c>
      <c r="CX152" s="1">
        <v>1.56766859433327</v>
      </c>
      <c r="CY152" s="1">
        <v>3.51398323236033E-2</v>
      </c>
      <c r="CZ152" s="1">
        <v>1.38806254207208</v>
      </c>
      <c r="DA152" s="1">
        <v>1.7122423658282799</v>
      </c>
      <c r="DB152" s="1">
        <v>1.0721103359647499</v>
      </c>
      <c r="DC152" s="1">
        <v>1.7193953858392901</v>
      </c>
      <c r="DD152" s="1">
        <v>0.13689003120984</v>
      </c>
      <c r="DE152" s="1">
        <v>0.26515956795789702</v>
      </c>
      <c r="DF152" s="1">
        <v>2.8535227342267899</v>
      </c>
      <c r="DG152" s="1">
        <v>6.0504202619178704</v>
      </c>
      <c r="DH152" s="1">
        <v>5.4759190074046797</v>
      </c>
      <c r="DI152" s="1">
        <v>2.2577923627684902</v>
      </c>
      <c r="DJ152" s="1">
        <v>4.3975694571935602</v>
      </c>
      <c r="DK152" s="1">
        <v>7.5194201701242198</v>
      </c>
      <c r="DL152" s="1">
        <v>7.2124827121963104</v>
      </c>
      <c r="DM152" s="1">
        <v>7.3784223731717704</v>
      </c>
      <c r="DN152" s="1">
        <v>6.5973952022519997</v>
      </c>
      <c r="DO152" s="1">
        <v>3.2530467841625299</v>
      </c>
      <c r="DP152" s="1">
        <v>0.97521755094547402</v>
      </c>
      <c r="DQ152" s="1">
        <v>0.21958096199742999</v>
      </c>
      <c r="DR152" s="1">
        <v>0.73045131876874103</v>
      </c>
      <c r="DS152" s="1">
        <v>1.3702048528241799</v>
      </c>
      <c r="DT152" s="1">
        <v>1.10428645737714</v>
      </c>
      <c r="DU152" s="1">
        <v>-1.8192823266629901</v>
      </c>
      <c r="DV152" s="1">
        <v>0</v>
      </c>
      <c r="DW152" s="1">
        <v>-0.50051266752340695</v>
      </c>
      <c r="DX152" s="1">
        <v>0</v>
      </c>
      <c r="DY152" s="1">
        <v>-1.4884237500764901</v>
      </c>
      <c r="DZ152" s="1">
        <v>0.17037742488219601</v>
      </c>
      <c r="EA152" s="1">
        <v>4.4419249127960301</v>
      </c>
      <c r="EB152" s="1">
        <v>3.2846608224710798</v>
      </c>
      <c r="EC152" s="1">
        <v>4.6795254268404598</v>
      </c>
      <c r="ED152" s="1">
        <v>12.1975247842849</v>
      </c>
      <c r="EE152" s="1">
        <v>20.491495012545101</v>
      </c>
      <c r="EF152" s="1">
        <v>19.4215923138118</v>
      </c>
      <c r="EG152" s="1">
        <v>14.7858874915855</v>
      </c>
      <c r="EH152" s="1">
        <v>18.6082291475429</v>
      </c>
      <c r="EI152" s="1">
        <v>7.7796189033718797</v>
      </c>
      <c r="EJ152" s="1">
        <v>6.7586994369989597</v>
      </c>
      <c r="EK152" s="1">
        <v>15.0594649960222</v>
      </c>
      <c r="EL152" s="1">
        <v>10.394987913836299</v>
      </c>
      <c r="EM152" s="1">
        <v>8.6434430267425402</v>
      </c>
      <c r="EN152" s="1">
        <v>10.078096505721801</v>
      </c>
      <c r="EO152" s="1">
        <v>5.2579721253289202</v>
      </c>
      <c r="EP152" s="1">
        <v>7.4384436387001998</v>
      </c>
      <c r="EQ152" s="1">
        <v>4.6856728474389504</v>
      </c>
      <c r="ER152" s="1">
        <v>0.53776268282234796</v>
      </c>
      <c r="ES152" s="1">
        <v>2.3643698366072998</v>
      </c>
      <c r="ET152" s="1">
        <v>3.7443300593598901</v>
      </c>
      <c r="EU152" s="1">
        <v>1.45305412765436</v>
      </c>
      <c r="EV152" s="1">
        <v>0.498170552597759</v>
      </c>
      <c r="EW152" s="1">
        <v>1.2177290251514501</v>
      </c>
      <c r="EX152" s="1">
        <v>1.2646019215470199</v>
      </c>
      <c r="EY152" s="1">
        <v>1.1628639618138401</v>
      </c>
      <c r="EZ152" s="1">
        <v>0.47955372988189199</v>
      </c>
      <c r="FA152" s="1">
        <v>2.0005339330518299</v>
      </c>
      <c r="FB152" s="1">
        <v>1.38631754482589</v>
      </c>
      <c r="FC152" s="1">
        <v>0.20236200354935399</v>
      </c>
      <c r="FD152" s="1">
        <v>1.09857704546845</v>
      </c>
      <c r="FE152" s="1">
        <v>0.72372360932623403</v>
      </c>
      <c r="FF152" s="1">
        <v>0.31485175325867398</v>
      </c>
      <c r="FG152" s="1">
        <v>0.81512086163637398</v>
      </c>
      <c r="FH152" s="1">
        <v>0.39209702588580903</v>
      </c>
      <c r="FI152" s="1">
        <v>1.5467928829324999</v>
      </c>
      <c r="FJ152" s="1">
        <v>1.6573590967505001</v>
      </c>
      <c r="FK152" s="1">
        <v>0.119019796830059</v>
      </c>
      <c r="FL152" s="1">
        <v>0.73022581237378303</v>
      </c>
      <c r="FM152" s="1">
        <v>1.86986169757052</v>
      </c>
      <c r="FN152" s="1">
        <v>0.51851921547028901</v>
      </c>
      <c r="FO152" s="1">
        <v>0.74246894314913403</v>
      </c>
      <c r="FP152" s="1">
        <v>0.429455204699834</v>
      </c>
      <c r="FQ152" s="1">
        <v>0.16929334190074</v>
      </c>
      <c r="FR152" s="1">
        <v>0.67008475613487495</v>
      </c>
      <c r="FS152" s="1">
        <v>0.69075194296554698</v>
      </c>
      <c r="FT152" s="1">
        <v>0.49626323358423502</v>
      </c>
      <c r="FU152" s="1">
        <v>0.68399057585215095</v>
      </c>
      <c r="FV152" s="1">
        <v>0.31050486506333702</v>
      </c>
      <c r="FW152" s="1">
        <v>0.136675999020867</v>
      </c>
      <c r="FX152" s="1">
        <v>0.51293525488036196</v>
      </c>
      <c r="FY152" s="1">
        <v>0.25922082491891502</v>
      </c>
      <c r="FZ152" s="1">
        <v>-2.8777308610241102E-4</v>
      </c>
      <c r="GA152" s="1">
        <v>-1.06656569365401E-2</v>
      </c>
      <c r="GB152" s="1">
        <v>-0.43927391224527201</v>
      </c>
      <c r="GC152" s="1">
        <v>-0.25021908083960498</v>
      </c>
      <c r="GD152" s="1">
        <v>0.29174117251086201</v>
      </c>
      <c r="GE152" s="1">
        <v>0.48746588336087099</v>
      </c>
      <c r="GF152" s="1">
        <v>0.31097194174163101</v>
      </c>
      <c r="GG152" s="1">
        <v>2.95414907288413E-2</v>
      </c>
      <c r="GH152" s="1">
        <v>-0.568802551863411</v>
      </c>
      <c r="GI152" s="1">
        <v>1.0509760724557801E-2</v>
      </c>
      <c r="GJ152" s="1">
        <v>-0.286263233584236</v>
      </c>
      <c r="GK152" s="1">
        <v>-0.69650052016400399</v>
      </c>
      <c r="GL152" s="1">
        <v>-1.7197051894008899</v>
      </c>
      <c r="GM152" s="1">
        <v>-0.54231901352426304</v>
      </c>
      <c r="GN152" s="1">
        <v>-0.14947677620708599</v>
      </c>
      <c r="GO152" s="1">
        <v>0.35811991310201302</v>
      </c>
      <c r="GP152" s="1">
        <v>0.154578514166819</v>
      </c>
      <c r="GQ152" s="1">
        <v>0.221444526038798</v>
      </c>
      <c r="GR152" s="1">
        <v>0.604688054586623</v>
      </c>
      <c r="GS152" s="1">
        <v>0.22879582032923201</v>
      </c>
      <c r="GT152" s="1">
        <v>-2.9562756257267099E-2</v>
      </c>
      <c r="GU152" s="1">
        <v>0.119191909919833</v>
      </c>
      <c r="GV152" s="1">
        <v>1.22385594516859</v>
      </c>
      <c r="GW152" s="1">
        <v>0.74037314117863096</v>
      </c>
      <c r="GX152" s="1">
        <v>0.58233920812679696</v>
      </c>
      <c r="GY152" s="1">
        <v>-9.6878098035615701E-2</v>
      </c>
      <c r="GZ152" s="1">
        <v>-0.27227495257328199</v>
      </c>
      <c r="HA152" s="1">
        <v>0.49308671439936302</v>
      </c>
      <c r="HB152" s="1">
        <v>8.0913346796401706E-2</v>
      </c>
      <c r="HC152" s="1">
        <v>0.853329202619178</v>
      </c>
      <c r="HD152" s="1">
        <v>-1.1240591151092501E-2</v>
      </c>
      <c r="HE152" s="1">
        <v>0.26462364604369298</v>
      </c>
      <c r="HF152" s="1">
        <v>7.6033443485710797E-2</v>
      </c>
      <c r="HG152" s="1">
        <v>0.18051129061868901</v>
      </c>
      <c r="HH152" s="1">
        <v>0.14432164494217001</v>
      </c>
      <c r="HI152" s="1">
        <v>-0.38169129796217999</v>
      </c>
      <c r="HJ152" s="1">
        <v>-3.7993390857352601E-2</v>
      </c>
      <c r="HK152" s="1">
        <v>-0.24725368704485501</v>
      </c>
      <c r="HL152" s="1">
        <v>-0.17258720396548499</v>
      </c>
      <c r="HM152" s="1">
        <v>-0.60973288048467</v>
      </c>
      <c r="HN152" s="1">
        <v>-0.69952634477694198</v>
      </c>
      <c r="HO152" s="1">
        <v>-0.33069243008383797</v>
      </c>
      <c r="HP152" s="1">
        <v>0.10767777369806</v>
      </c>
      <c r="HQ152" s="1">
        <v>-0.64614849152438603</v>
      </c>
      <c r="HR152" s="1">
        <v>0.316032831528058</v>
      </c>
      <c r="HS152" s="1">
        <v>-0.57908695918242403</v>
      </c>
      <c r="HT152" s="1">
        <v>-0.16914341227586999</v>
      </c>
      <c r="HU152" s="1">
        <v>1.2324827121963099E-2</v>
      </c>
      <c r="HV152" s="1">
        <v>0.77909858637782303</v>
      </c>
      <c r="HW152" s="1">
        <v>0.99029113885319098</v>
      </c>
      <c r="HX152" s="1">
        <v>0.44944709626093798</v>
      </c>
      <c r="HY152" s="1">
        <v>0.34114910348203897</v>
      </c>
      <c r="HZ152" s="1">
        <v>6.5205617771250501E-2</v>
      </c>
      <c r="IA152" s="1">
        <v>0.36469799889847498</v>
      </c>
      <c r="IB152" s="1">
        <v>0.20699804173551101</v>
      </c>
      <c r="IC152" s="1">
        <v>0.24325821553148499</v>
      </c>
      <c r="ID152" s="1">
        <v>0.464803408604124</v>
      </c>
      <c r="IE152" s="1">
        <v>0.83677391224527298</v>
      </c>
      <c r="IF152" s="1">
        <v>0.49644911572119199</v>
      </c>
      <c r="IG152" s="1">
        <v>0.187930359219142</v>
      </c>
      <c r="IH152" s="1">
        <v>0.12083853497338</v>
      </c>
      <c r="II152" s="1">
        <v>0.18463879199559299</v>
      </c>
      <c r="IJ152" s="1">
        <v>-2.0983109968790999E-2</v>
      </c>
    </row>
    <row r="153" spans="1:244" x14ac:dyDescent="0.2">
      <c r="A153" t="s">
        <v>177</v>
      </c>
      <c r="B153" t="s">
        <v>107</v>
      </c>
      <c r="C153">
        <v>9</v>
      </c>
      <c r="D153" s="1">
        <v>-10.3806823119859</v>
      </c>
      <c r="E153" s="7">
        <v>0.5</v>
      </c>
      <c r="F153" s="7">
        <v>0</v>
      </c>
      <c r="G153" s="7">
        <v>0.16666666666666599</v>
      </c>
      <c r="H153" s="7">
        <v>0.33333333333333298</v>
      </c>
      <c r="I153" s="7">
        <v>0.5</v>
      </c>
      <c r="J153" s="1">
        <v>0.17189875160638801</v>
      </c>
      <c r="K153" s="1">
        <v>1.6086989780307301E-2</v>
      </c>
      <c r="L153" s="1">
        <v>-3.08484792852333E-2</v>
      </c>
      <c r="M153" s="1">
        <v>6.5109846398629198E-2</v>
      </c>
      <c r="N153" s="1">
        <v>6.7837188666544396E-2</v>
      </c>
      <c r="O153" s="1">
        <v>0.20547472614894999</v>
      </c>
      <c r="P153" s="1">
        <v>0.112718009913713</v>
      </c>
      <c r="Q153" s="1">
        <v>-6.7049752157150699E-2</v>
      </c>
      <c r="R153" s="1">
        <v>0.97927834893825205</v>
      </c>
      <c r="S153" s="1">
        <v>-7.65819105317908E-3</v>
      </c>
      <c r="T153" s="1">
        <v>5.4937274340615502E-2</v>
      </c>
      <c r="U153" s="1">
        <v>6.8458172694445601E-3</v>
      </c>
      <c r="V153" s="1">
        <v>0.24618872774004</v>
      </c>
      <c r="W153" s="1">
        <v>6.9677498317115404E-3</v>
      </c>
      <c r="X153" s="1">
        <v>0.29611559880056298</v>
      </c>
      <c r="Y153" s="1">
        <v>0.249285692430084</v>
      </c>
      <c r="Z153" s="1">
        <v>1.29344899332972E-2</v>
      </c>
      <c r="AA153" s="1">
        <v>0.22039165289762</v>
      </c>
      <c r="AB153" s="1">
        <v>-4.6387766966526002E-2</v>
      </c>
      <c r="AC153" s="1">
        <v>5.7142769720335301E-2</v>
      </c>
      <c r="AD153" s="1">
        <v>0.18063980172572</v>
      </c>
      <c r="AE153" s="1">
        <v>0.279281255737103</v>
      </c>
      <c r="AF153" s="1">
        <v>0</v>
      </c>
      <c r="AG153" s="1">
        <v>0.15443883483262899</v>
      </c>
      <c r="AH153" s="1">
        <v>0</v>
      </c>
      <c r="AI153" s="1">
        <v>0</v>
      </c>
      <c r="AJ153" s="1">
        <v>0.34360825530873201</v>
      </c>
      <c r="AK153" s="1">
        <v>0.526682730555045</v>
      </c>
      <c r="AL153" s="1">
        <v>1.0596811700630201E-2</v>
      </c>
      <c r="AM153" s="1">
        <v>7.3114405483140604E-2</v>
      </c>
      <c r="AN153" s="1">
        <v>3.6035126369254999E-3</v>
      </c>
      <c r="AO153" s="1">
        <v>0.20210299247291999</v>
      </c>
      <c r="AP153" s="1">
        <v>7.9340309650572205E-2</v>
      </c>
      <c r="AQ153" s="1">
        <v>3.7888899088182999E-2</v>
      </c>
      <c r="AR153" s="1">
        <v>0.39863273361483298</v>
      </c>
      <c r="AS153" s="1">
        <v>0.13558074781225099</v>
      </c>
      <c r="AT153" s="1">
        <v>8.9673979560614306E-2</v>
      </c>
      <c r="AU153" s="1">
        <v>0.18970105868673801</v>
      </c>
      <c r="AV153" s="1">
        <v>-0.13860427758399099</v>
      </c>
      <c r="AW153" s="1">
        <v>0.495669634661281</v>
      </c>
      <c r="AX153" s="1">
        <v>4.1874885257940003E-2</v>
      </c>
      <c r="AY153" s="1">
        <v>-1.9545927421822401E-2</v>
      </c>
      <c r="AZ153" s="1">
        <v>0</v>
      </c>
      <c r="BA153" s="1">
        <v>0.46416299492075103</v>
      </c>
      <c r="BB153" s="1">
        <v>0.109655467841625</v>
      </c>
      <c r="BC153" s="1">
        <v>0.37006884523590899</v>
      </c>
      <c r="BD153" s="1">
        <v>0.13841089896579101</v>
      </c>
      <c r="BE153" s="1">
        <v>0.18440961385472099</v>
      </c>
      <c r="BF153" s="1">
        <v>1.1732911082553E-2</v>
      </c>
      <c r="BG153" s="1">
        <v>0.32155666727862398</v>
      </c>
      <c r="BH153" s="1">
        <v>0.26868872774003999</v>
      </c>
      <c r="BI153" s="1">
        <v>0.25075286090202498</v>
      </c>
      <c r="BJ153" s="1">
        <v>0.24871565387675099</v>
      </c>
      <c r="BK153" s="1">
        <v>0</v>
      </c>
      <c r="BL153" s="1">
        <v>8.0882442934948895E-2</v>
      </c>
      <c r="BM153" s="1">
        <v>0.27365354017501903</v>
      </c>
      <c r="BN153" s="1">
        <v>7.4196193623401296E-2</v>
      </c>
      <c r="BO153" s="1">
        <v>0.10914478918058799</v>
      </c>
      <c r="BP153" s="1">
        <v>0.99251086224833196</v>
      </c>
      <c r="BQ153" s="1">
        <v>0.25642524937274302</v>
      </c>
      <c r="BR153" s="1">
        <v>0.26730509148766901</v>
      </c>
      <c r="BS153" s="1">
        <v>0.223713970993207</v>
      </c>
      <c r="BT153" s="1">
        <v>0.14391836484915199</v>
      </c>
      <c r="BU153" s="1">
        <v>4.6747904045039902E-2</v>
      </c>
      <c r="BV153" s="1">
        <v>0.213306101217795</v>
      </c>
      <c r="BW153" s="1">
        <v>0.16196010036105499</v>
      </c>
      <c r="BX153" s="1">
        <v>0.25036243191971103</v>
      </c>
      <c r="BY153" s="1">
        <v>0.158479438222875</v>
      </c>
      <c r="BZ153" s="1">
        <v>0.15780490790037299</v>
      </c>
      <c r="CA153" s="1">
        <v>0.84074934214552299</v>
      </c>
      <c r="CB153" s="1">
        <v>0.239992809497582</v>
      </c>
      <c r="CC153" s="1">
        <v>0</v>
      </c>
      <c r="CD153" s="1">
        <v>0.103883330273545</v>
      </c>
      <c r="CE153" s="1">
        <v>0.11997414478918</v>
      </c>
      <c r="CF153" s="1">
        <v>0.32118826877180101</v>
      </c>
      <c r="CG153" s="1">
        <v>0.75825240193378596</v>
      </c>
      <c r="CH153" s="1">
        <v>0.108238173918364</v>
      </c>
      <c r="CI153" s="1">
        <v>0</v>
      </c>
      <c r="CJ153" s="1">
        <v>0</v>
      </c>
      <c r="CK153" s="1">
        <v>0.61028823205434102</v>
      </c>
      <c r="CL153" s="1">
        <v>0.27112171837708798</v>
      </c>
      <c r="CM153" s="1">
        <v>0.21376950615017401</v>
      </c>
      <c r="CN153" s="1">
        <v>0</v>
      </c>
      <c r="CO153" s="1">
        <v>0.51244155804418301</v>
      </c>
      <c r="CP153" s="1">
        <v>0</v>
      </c>
      <c r="CQ153" s="1">
        <v>0</v>
      </c>
      <c r="CR153" s="1">
        <v>0.13399057585215099</v>
      </c>
      <c r="CS153" s="1">
        <v>-0.403751300410011</v>
      </c>
      <c r="CT153" s="1">
        <v>0.196365583501621</v>
      </c>
      <c r="CU153" s="1">
        <v>0.457107582155314</v>
      </c>
      <c r="CV153" s="1">
        <v>0.104911572119209</v>
      </c>
      <c r="CW153" s="1">
        <v>0</v>
      </c>
      <c r="CX153" s="1">
        <v>0.13431812618566699</v>
      </c>
      <c r="CY153" s="1">
        <v>0.198083654611101</v>
      </c>
      <c r="CZ153" s="1">
        <v>0</v>
      </c>
      <c r="DA153" s="1">
        <v>0</v>
      </c>
      <c r="DB153" s="1">
        <v>0</v>
      </c>
      <c r="DC153" s="1">
        <v>0</v>
      </c>
      <c r="DD153" s="1">
        <v>0</v>
      </c>
      <c r="DE153" s="1">
        <v>0</v>
      </c>
      <c r="DF153" s="1">
        <v>0</v>
      </c>
      <c r="DG153" s="1">
        <v>0</v>
      </c>
      <c r="DH153" s="1">
        <v>0.32325362584909101</v>
      </c>
      <c r="DI153" s="1">
        <v>0.15706290924668001</v>
      </c>
      <c r="DJ153" s="1">
        <v>0.26860963221345102</v>
      </c>
      <c r="DK153" s="1">
        <v>0</v>
      </c>
      <c r="DL153" s="1">
        <v>2.3238326907777902E-2</v>
      </c>
      <c r="DM153" s="1">
        <v>1.63809910654182</v>
      </c>
      <c r="DN153" s="1">
        <v>2.9726454929318899E-2</v>
      </c>
      <c r="DO153" s="1">
        <v>0</v>
      </c>
      <c r="DP153" s="1">
        <v>4.4034942781960504E-3</v>
      </c>
      <c r="DQ153" s="1">
        <v>0.46219111437488503</v>
      </c>
      <c r="DR153" s="1">
        <v>0</v>
      </c>
      <c r="DS153" s="1">
        <v>0.237948717948718</v>
      </c>
      <c r="DT153" s="1">
        <v>0.31935316076127501</v>
      </c>
      <c r="DU153" s="1">
        <v>0</v>
      </c>
      <c r="DV153" s="1">
        <v>0</v>
      </c>
      <c r="DW153" s="1">
        <v>-6.8207576035738293E-2</v>
      </c>
      <c r="DX153" s="1">
        <v>0</v>
      </c>
      <c r="DY153" s="1">
        <v>0</v>
      </c>
      <c r="DZ153" s="1">
        <v>0</v>
      </c>
      <c r="EA153" s="1">
        <v>0.21529404565203999</v>
      </c>
      <c r="EB153" s="1">
        <v>0.54204164371825403</v>
      </c>
      <c r="EC153" s="1">
        <v>2.5219819778471302</v>
      </c>
      <c r="ED153" s="1">
        <v>3.17978290802276</v>
      </c>
      <c r="EE153" s="1">
        <v>2.9970925891928202</v>
      </c>
      <c r="EF153" s="1">
        <v>1.65228596781102</v>
      </c>
      <c r="EG153" s="1">
        <v>4.4182302184688798</v>
      </c>
      <c r="EH153" s="1">
        <v>5.1219548987210004</v>
      </c>
      <c r="EI153" s="1">
        <v>5.9888729269934498</v>
      </c>
      <c r="EJ153" s="1">
        <v>4.3779170491401898</v>
      </c>
      <c r="EK153" s="1">
        <v>2.9973854109295601</v>
      </c>
      <c r="EL153" s="1">
        <v>3.3311627195398001</v>
      </c>
      <c r="EM153" s="1">
        <v>3.8189189768067999</v>
      </c>
      <c r="EN153" s="1">
        <v>4.4818611162107498</v>
      </c>
      <c r="EO153" s="1">
        <v>4.8786959182424496</v>
      </c>
      <c r="EP153" s="1">
        <v>1.0966686555290299</v>
      </c>
      <c r="EQ153" s="1">
        <v>1.4533614833853401</v>
      </c>
      <c r="ER153" s="1">
        <v>0</v>
      </c>
      <c r="ES153" s="1">
        <v>0.13398568019092999</v>
      </c>
      <c r="ET153" s="1">
        <v>1.7552625298329301</v>
      </c>
      <c r="EU153" s="1">
        <v>1.28630576464108</v>
      </c>
      <c r="EV153" s="1">
        <v>2.0645861636374701</v>
      </c>
      <c r="EW153" s="1">
        <v>0</v>
      </c>
      <c r="EX153" s="1">
        <v>0.18163683373110501</v>
      </c>
      <c r="EY153" s="1">
        <v>0.11690808396058899</v>
      </c>
      <c r="EZ153" s="1">
        <v>3.5789119392937899E-2</v>
      </c>
      <c r="FA153" s="1">
        <v>0.29561670032433701</v>
      </c>
      <c r="FB153" s="1">
        <v>0.160749801113762</v>
      </c>
      <c r="FC153" s="1">
        <v>4.6565387675172799E-2</v>
      </c>
      <c r="FD153" s="1">
        <v>0</v>
      </c>
      <c r="FE153" s="1">
        <v>0</v>
      </c>
      <c r="FF153" s="1">
        <v>5.0087815923138101E-2</v>
      </c>
      <c r="FG153" s="1">
        <v>-9.3035768924790402E-2</v>
      </c>
      <c r="FH153" s="1">
        <v>8.8366838014809296E-2</v>
      </c>
      <c r="FI153" s="1">
        <v>-0.30346000856740701</v>
      </c>
      <c r="FJ153" s="1">
        <v>-3.8309313995471397E-2</v>
      </c>
      <c r="FK153" s="1">
        <v>-8.4739917997674399E-2</v>
      </c>
      <c r="FL153" s="1">
        <v>0.18183113028578399</v>
      </c>
      <c r="FM153" s="1">
        <v>0.238981549476776</v>
      </c>
      <c r="FN153" s="1">
        <v>0</v>
      </c>
      <c r="FO153" s="1">
        <v>9.3400495685698498E-2</v>
      </c>
      <c r="FP153" s="1">
        <v>-1.0960467535646499E-2</v>
      </c>
      <c r="FQ153" s="1">
        <v>0</v>
      </c>
      <c r="FR153" s="1">
        <v>2.2885227342267798E-2</v>
      </c>
      <c r="FS153" s="1">
        <v>9.3655223058564302E-2</v>
      </c>
      <c r="FT153" s="1">
        <v>6.6792882932501102E-2</v>
      </c>
      <c r="FU153" s="1">
        <v>0</v>
      </c>
      <c r="FV153" s="1">
        <v>-0.179739612018848</v>
      </c>
      <c r="FW153" s="1">
        <v>8.5409399669542901E-3</v>
      </c>
      <c r="FX153" s="1">
        <v>-8.8593109356827193E-3</v>
      </c>
      <c r="FY153" s="1">
        <v>4.1616639128572198E-2</v>
      </c>
      <c r="FZ153" s="1">
        <v>-3.6612508414417599E-2</v>
      </c>
      <c r="GA153" s="1">
        <v>-0.105201946025335</v>
      </c>
      <c r="GB153" s="1">
        <v>-4.7583685208983303E-2</v>
      </c>
      <c r="GC153" s="1">
        <v>-8.6288476837402803E-2</v>
      </c>
      <c r="GD153" s="1">
        <v>7.4742977785939397E-3</v>
      </c>
      <c r="GE153" s="1">
        <v>0</v>
      </c>
      <c r="GF153" s="1">
        <v>-8.0227495257328196E-2</v>
      </c>
      <c r="GG153" s="1">
        <v>0</v>
      </c>
      <c r="GH153" s="1">
        <v>0.21426672174285499</v>
      </c>
      <c r="GI153" s="1">
        <v>-0.812548650633376</v>
      </c>
      <c r="GJ153" s="1">
        <v>0</v>
      </c>
      <c r="GK153" s="1">
        <v>-0.31896533259898402</v>
      </c>
      <c r="GL153" s="1">
        <v>2.15606450033657E-2</v>
      </c>
      <c r="GM153" s="1">
        <v>-0.29447692919649898</v>
      </c>
      <c r="GN153" s="1">
        <v>-2.56746833119148E-2</v>
      </c>
      <c r="GO153" s="1">
        <v>0</v>
      </c>
      <c r="GP153" s="1">
        <v>-1.2694908512331E-2</v>
      </c>
      <c r="GQ153" s="1">
        <v>3.8121901964384003E-2</v>
      </c>
      <c r="GR153" s="1">
        <v>-0.142898231442384</v>
      </c>
      <c r="GS153" s="1">
        <v>-0.21430343920200701</v>
      </c>
      <c r="GT153" s="1">
        <v>-2.1948626155070001E-2</v>
      </c>
      <c r="GU153" s="1">
        <v>0.128219509209962</v>
      </c>
      <c r="GV153" s="1">
        <v>0</v>
      </c>
      <c r="GW153" s="1">
        <v>0</v>
      </c>
      <c r="GX153" s="1">
        <v>-8.1204485649593303E-2</v>
      </c>
      <c r="GY153" s="1">
        <v>0</v>
      </c>
      <c r="GZ153" s="1">
        <v>-1.63287130530567E-2</v>
      </c>
      <c r="HA153" s="1">
        <v>0.13737133590355499</v>
      </c>
      <c r="HB153" s="1">
        <v>-5.9548069273606098E-2</v>
      </c>
      <c r="HC153" s="1">
        <v>0</v>
      </c>
      <c r="HD153" s="1">
        <v>-9.9337555841135794E-2</v>
      </c>
      <c r="HE153" s="1">
        <v>-0.47152576341717101</v>
      </c>
      <c r="HF153" s="1">
        <v>3.4687901597209601E-2</v>
      </c>
      <c r="HG153" s="1">
        <v>-4.7601278991493898E-2</v>
      </c>
      <c r="HH153" s="1">
        <v>-0.594276819044121</v>
      </c>
      <c r="HI153" s="1">
        <v>-6.3583165044978601E-2</v>
      </c>
      <c r="HJ153" s="1">
        <v>0.13690211737347699</v>
      </c>
      <c r="HK153" s="1">
        <v>-6.4319809069212905E-2</v>
      </c>
      <c r="HL153" s="1">
        <v>-0.12511504803867499</v>
      </c>
      <c r="HM153" s="1">
        <v>-0.26526926136711299</v>
      </c>
      <c r="HN153" s="1">
        <v>0.22634309405789099</v>
      </c>
      <c r="HO153" s="1">
        <v>-0.36314026069395899</v>
      </c>
      <c r="HP153" s="1">
        <v>-9.8061471146196302E-2</v>
      </c>
      <c r="HQ153" s="1">
        <v>0</v>
      </c>
      <c r="HR153" s="1">
        <v>0</v>
      </c>
      <c r="HS153" s="1">
        <v>7.3910868367908902E-2</v>
      </c>
      <c r="HT153" s="1">
        <v>0</v>
      </c>
      <c r="HU153" s="1">
        <v>0</v>
      </c>
      <c r="HV153" s="1">
        <v>2.71641882381739E-2</v>
      </c>
      <c r="HW153" s="1">
        <v>0</v>
      </c>
      <c r="HX153" s="1">
        <v>-8.6291230646839301E-2</v>
      </c>
      <c r="HY153" s="1">
        <v>3.4546386390062002E-2</v>
      </c>
      <c r="HZ153" s="1">
        <v>-0.185096995287925</v>
      </c>
      <c r="IA153" s="1">
        <v>-7.4848540481000699E-3</v>
      </c>
      <c r="IB153" s="1">
        <v>0</v>
      </c>
      <c r="IC153" s="1">
        <v>-4.3486016767639399E-2</v>
      </c>
      <c r="ID153" s="1">
        <v>5.8307478122513801E-2</v>
      </c>
      <c r="IE153" s="1">
        <v>0</v>
      </c>
      <c r="IF153" s="1">
        <v>0</v>
      </c>
      <c r="IG153" s="1">
        <v>0.208422679150602</v>
      </c>
      <c r="IH153" s="1">
        <v>4.9650572180404903E-2</v>
      </c>
      <c r="II153" s="1">
        <v>1.59838749158558E-2</v>
      </c>
      <c r="IJ153" s="1">
        <v>4.2049140199497403E-3</v>
      </c>
    </row>
    <row r="154" spans="1:244" x14ac:dyDescent="0.2">
      <c r="A154" t="s">
        <v>178</v>
      </c>
      <c r="B154" t="s">
        <v>107</v>
      </c>
      <c r="C154">
        <v>8</v>
      </c>
      <c r="D154" s="1">
        <v>-10.348492766609599</v>
      </c>
      <c r="E154" s="7">
        <v>0.33333333333333298</v>
      </c>
      <c r="F154" s="7">
        <v>0.16666666666666599</v>
      </c>
      <c r="G154" s="7">
        <v>0.16666666666666599</v>
      </c>
      <c r="H154" s="7">
        <v>0.16666666666666599</v>
      </c>
      <c r="I154" s="7">
        <v>0.5</v>
      </c>
      <c r="J154" s="1">
        <v>0.164909124288598</v>
      </c>
      <c r="K154" s="1">
        <v>-7.1403524876078497E-2</v>
      </c>
      <c r="L154" s="1">
        <v>-8.99290129123064E-2</v>
      </c>
      <c r="M154" s="1">
        <v>7.4848846459825202E-2</v>
      </c>
      <c r="N154" s="1">
        <v>-4.2682057401628101E-2</v>
      </c>
      <c r="O154" s="1">
        <v>-4.7873600146869803E-2</v>
      </c>
      <c r="P154" s="1">
        <v>-5.8013585459886101E-2</v>
      </c>
      <c r="Q154" s="1">
        <v>0.22828101095404199</v>
      </c>
      <c r="R154" s="1">
        <v>-1.40164310629706E-2</v>
      </c>
      <c r="S154" s="1">
        <v>-9.7864879750321099E-2</v>
      </c>
      <c r="T154" s="1">
        <v>1.2800624196805501E-2</v>
      </c>
      <c r="U154" s="1">
        <v>-0.29324153968545302</v>
      </c>
      <c r="V154" s="1">
        <v>5.6540909369071697E-2</v>
      </c>
      <c r="W154" s="1">
        <v>0.19644636191175499</v>
      </c>
      <c r="X154" s="1">
        <v>-7.0163851661465299E-2</v>
      </c>
      <c r="Y154" s="1">
        <v>0.33047518511718899</v>
      </c>
      <c r="Z154" s="1">
        <v>-6.9565969034942998E-2</v>
      </c>
      <c r="AA154" s="1">
        <v>0.58333256838626701</v>
      </c>
      <c r="AB154" s="1">
        <v>0.88472614895049195</v>
      </c>
      <c r="AC154" s="1">
        <v>0.23723991799767399</v>
      </c>
      <c r="AD154" s="1">
        <v>0.51982283825959197</v>
      </c>
      <c r="AE154" s="1">
        <v>0.17364130102196901</v>
      </c>
      <c r="AF154" s="1">
        <v>9.0646227281072397E-2</v>
      </c>
      <c r="AG154" s="1">
        <v>0.44886114680863998</v>
      </c>
      <c r="AH154" s="1">
        <v>0.37913606878403999</v>
      </c>
      <c r="AI154" s="1">
        <v>8.7846215041918294E-2</v>
      </c>
      <c r="AJ154" s="1">
        <v>0.83861100911816899</v>
      </c>
      <c r="AK154" s="1">
        <v>0</v>
      </c>
      <c r="AL154" s="1">
        <v>0.226434275748117</v>
      </c>
      <c r="AM154" s="1">
        <v>0.41210207453644199</v>
      </c>
      <c r="AN154" s="1">
        <v>1.6894926871060499E-2</v>
      </c>
      <c r="AO154" s="1">
        <v>0.17769812129000601</v>
      </c>
      <c r="AP154" s="1">
        <v>-0.26837035677131099</v>
      </c>
      <c r="AQ154" s="1">
        <v>-0.52923948962731704</v>
      </c>
      <c r="AR154" s="1">
        <v>0.210849397221712</v>
      </c>
      <c r="AS154" s="1">
        <v>0.125210972400709</v>
      </c>
      <c r="AT154" s="1">
        <v>-0.13647665381555499</v>
      </c>
      <c r="AU154" s="1">
        <v>0.56446484303286204</v>
      </c>
      <c r="AV154" s="1">
        <v>-0.29611437488525699</v>
      </c>
      <c r="AW154" s="1">
        <v>-0.51264916467780397</v>
      </c>
      <c r="AX154" s="1">
        <v>0.76558977418762597</v>
      </c>
      <c r="AY154" s="1">
        <v>0.39185163086714397</v>
      </c>
      <c r="AZ154" s="1">
        <v>0.38993299063704701</v>
      </c>
      <c r="BA154" s="1">
        <v>0.266969585704669</v>
      </c>
      <c r="BB154" s="1">
        <v>1.0463671133957499</v>
      </c>
      <c r="BC154" s="1">
        <v>0.68551633926932198</v>
      </c>
      <c r="BD154" s="1">
        <v>0.43052031699406301</v>
      </c>
      <c r="BE154" s="1">
        <v>0.25376491646777999</v>
      </c>
      <c r="BF154" s="1">
        <v>0.28285891316320899</v>
      </c>
      <c r="BG154" s="1">
        <v>0.26714445260387898</v>
      </c>
      <c r="BH154" s="1">
        <v>0.41843323542010802</v>
      </c>
      <c r="BI154" s="1">
        <v>0.47700890398384399</v>
      </c>
      <c r="BJ154" s="1">
        <v>0.285328315280582</v>
      </c>
      <c r="BK154" s="1">
        <v>-8.7334771433816794E-2</v>
      </c>
      <c r="BL154" s="1">
        <v>0.243305948228382</v>
      </c>
      <c r="BM154" s="1">
        <v>0.295864237194785</v>
      </c>
      <c r="BN154" s="1">
        <v>0.64965822165106102</v>
      </c>
      <c r="BO154" s="1">
        <v>0.287990025090263</v>
      </c>
      <c r="BP154" s="1">
        <v>0.15211140689064301</v>
      </c>
      <c r="BQ154" s="1">
        <v>9.6005446423107502E-2</v>
      </c>
      <c r="BR154" s="1">
        <v>-6.6849642004773099E-2</v>
      </c>
      <c r="BS154" s="1">
        <v>0.76110917324521099</v>
      </c>
      <c r="BT154" s="1">
        <v>0.32051557432225602</v>
      </c>
      <c r="BU154" s="1">
        <v>0.21945352181628999</v>
      </c>
      <c r="BV154" s="1">
        <v>0.67842405605532097</v>
      </c>
      <c r="BW154" s="1">
        <v>1.0605270485282401</v>
      </c>
      <c r="BX154" s="1">
        <v>0.26884523590967502</v>
      </c>
      <c r="BY154" s="1">
        <v>0.64182669359280298</v>
      </c>
      <c r="BZ154" s="1">
        <v>0.46760051404442798</v>
      </c>
      <c r="CA154" s="1">
        <v>0.80320007955449402</v>
      </c>
      <c r="CB154" s="1">
        <v>0.11239596719907</v>
      </c>
      <c r="CC154" s="1">
        <v>0.75885334434857099</v>
      </c>
      <c r="CD154" s="1">
        <v>0.78706520408787695</v>
      </c>
      <c r="CE154" s="1">
        <v>0.471855149623646</v>
      </c>
      <c r="CF154" s="1">
        <v>0.16228474389572201</v>
      </c>
      <c r="CG154" s="1">
        <v>0.93080931399547095</v>
      </c>
      <c r="CH154" s="1">
        <v>0.96326984272688299</v>
      </c>
      <c r="CI154" s="1">
        <v>0.36907472002937303</v>
      </c>
      <c r="CJ154" s="1">
        <v>0.56723272749525699</v>
      </c>
      <c r="CK154" s="1">
        <v>0.54751805275074905</v>
      </c>
      <c r="CL154" s="1">
        <v>-0.15071553148522099</v>
      </c>
      <c r="CM154" s="1">
        <v>0.40779067988495099</v>
      </c>
      <c r="CN154" s="1">
        <v>1.4207984517471299</v>
      </c>
      <c r="CO154" s="1">
        <v>0.11297962181017</v>
      </c>
      <c r="CP154" s="1">
        <v>1.5352285661832199</v>
      </c>
      <c r="CQ154" s="1">
        <v>-0.16273392081267901</v>
      </c>
      <c r="CR154" s="1">
        <v>1.5406119576525299</v>
      </c>
      <c r="CS154" s="1">
        <v>0.71361223303347399</v>
      </c>
      <c r="CT154" s="1">
        <v>0.82400587479346399</v>
      </c>
      <c r="CU154" s="1">
        <v>2.1065722721987599</v>
      </c>
      <c r="CV154" s="1">
        <v>1.4151915427452399</v>
      </c>
      <c r="CW154" s="1">
        <v>-3.6662994920751597E-2</v>
      </c>
      <c r="CX154" s="1">
        <v>1.95228076617098</v>
      </c>
      <c r="CY154" s="1">
        <v>2.8404878832384699</v>
      </c>
      <c r="CZ154" s="1">
        <v>2.88515421332843</v>
      </c>
      <c r="DA154" s="1">
        <v>3.37652591640658</v>
      </c>
      <c r="DB154" s="1">
        <v>1.8411030536686801</v>
      </c>
      <c r="DC154" s="1">
        <v>0.79860335964751195</v>
      </c>
      <c r="DD154" s="1">
        <v>0.21804051159659699</v>
      </c>
      <c r="DE154" s="1">
        <v>0</v>
      </c>
      <c r="DF154" s="1">
        <v>0.70033106909001797</v>
      </c>
      <c r="DG154" s="1">
        <v>0.33414218836056497</v>
      </c>
      <c r="DH154" s="1">
        <v>1.0270694877914399</v>
      </c>
      <c r="DI154" s="1">
        <v>1.26105883972829</v>
      </c>
      <c r="DJ154" s="1">
        <v>0.80311272259959599</v>
      </c>
      <c r="DK154" s="1">
        <v>2.1476127531974698</v>
      </c>
      <c r="DL154" s="1">
        <v>1.5607000795544901</v>
      </c>
      <c r="DM154" s="1">
        <v>1.8265650816963399</v>
      </c>
      <c r="DN154" s="1">
        <v>1.9866756930420399</v>
      </c>
      <c r="DO154" s="1">
        <v>0.65797549109601605</v>
      </c>
      <c r="DP154" s="1">
        <v>1.1542206719295001</v>
      </c>
      <c r="DQ154" s="1">
        <v>8.4287987271280895E-2</v>
      </c>
      <c r="DR154" s="1">
        <v>0.65287941374456804</v>
      </c>
      <c r="DS154" s="1">
        <v>0.81121519490851202</v>
      </c>
      <c r="DT154" s="1">
        <v>8.0516492258736194E-2</v>
      </c>
      <c r="DU154" s="1">
        <v>0</v>
      </c>
      <c r="DV154" s="1">
        <v>-0.11347546049813299</v>
      </c>
      <c r="DW154" s="1">
        <v>0</v>
      </c>
      <c r="DX154" s="1">
        <v>0.53559971849947896</v>
      </c>
      <c r="DY154" s="1">
        <v>0</v>
      </c>
      <c r="DZ154" s="1">
        <v>-0.12672985129429001</v>
      </c>
      <c r="EA154" s="1">
        <v>0.15373431858515299</v>
      </c>
      <c r="EB154" s="1">
        <v>0</v>
      </c>
      <c r="EC154" s="1">
        <v>0</v>
      </c>
      <c r="ED154" s="1">
        <v>2.1776719601003598</v>
      </c>
      <c r="EE154" s="1">
        <v>4.1283995777492102</v>
      </c>
      <c r="EF154" s="1">
        <v>4.8592990025090197</v>
      </c>
      <c r="EG154" s="1">
        <v>4.2834190074046798</v>
      </c>
      <c r="EH154" s="1">
        <v>7.9413801174958598</v>
      </c>
      <c r="EI154" s="1">
        <v>5.2264162229973596</v>
      </c>
      <c r="EJ154" s="1">
        <v>4.2829638639006102</v>
      </c>
      <c r="EK154" s="1">
        <v>2.6147243130775299</v>
      </c>
      <c r="EL154" s="1">
        <v>2.5220647451196299</v>
      </c>
      <c r="EM154" s="1">
        <v>4.1936572119209297</v>
      </c>
      <c r="EN154" s="1">
        <v>5.45471390979744</v>
      </c>
      <c r="EO154" s="1">
        <v>3.8472821430756898</v>
      </c>
      <c r="EP154" s="1">
        <v>6.4693110886726597</v>
      </c>
      <c r="EQ154" s="1">
        <v>6.1768022152866999</v>
      </c>
      <c r="ER154" s="1">
        <v>3.5037102992472899</v>
      </c>
      <c r="ES154" s="1">
        <v>1.6862387552781299</v>
      </c>
      <c r="ET154" s="1">
        <v>2.3670127287191698</v>
      </c>
      <c r="EU154" s="1">
        <v>3.0083792301572698</v>
      </c>
      <c r="EV154" s="1">
        <v>1.46779190380025</v>
      </c>
      <c r="EW154" s="1">
        <v>0.88999265650816906</v>
      </c>
      <c r="EX154" s="1">
        <v>0.40822991249005502</v>
      </c>
      <c r="EY154" s="1">
        <v>0.54294183342512703</v>
      </c>
      <c r="EZ154" s="1">
        <v>7.8884248210024099E-2</v>
      </c>
      <c r="FA154" s="1">
        <v>0.81220595434795895</v>
      </c>
      <c r="FB154" s="1">
        <v>4.7398568019092903E-2</v>
      </c>
      <c r="FC154" s="1">
        <v>0.34099427819594902</v>
      </c>
      <c r="FD154" s="1">
        <v>0.32604843644819698</v>
      </c>
      <c r="FE154" s="1">
        <v>7.1374915855822701E-2</v>
      </c>
      <c r="FF154" s="1">
        <v>0.19358959060033101</v>
      </c>
      <c r="FG154" s="1">
        <v>-0.12698564959304801</v>
      </c>
      <c r="FH154" s="1">
        <v>-7.1897986659323093E-2</v>
      </c>
      <c r="FI154" s="1">
        <v>-9.0774738388101801E-3</v>
      </c>
      <c r="FJ154" s="1">
        <v>-2.0219080839605399E-2</v>
      </c>
      <c r="FK154" s="1">
        <v>0.25256930420414903</v>
      </c>
      <c r="FL154" s="1">
        <v>0.67723089162229999</v>
      </c>
      <c r="FM154" s="1">
        <v>0.14025503335169201</v>
      </c>
      <c r="FN154" s="1">
        <v>0.14169405177161701</v>
      </c>
      <c r="FO154" s="1">
        <v>-5.7677008750984995E-4</v>
      </c>
      <c r="FP154" s="1">
        <v>0</v>
      </c>
      <c r="FQ154" s="1">
        <v>-2.99094302674006E-4</v>
      </c>
      <c r="FR154" s="1">
        <v>0.102564867511168</v>
      </c>
      <c r="FS154" s="1">
        <v>0.18088351386084001</v>
      </c>
      <c r="FT154" s="1">
        <v>1.40138302429475E-2</v>
      </c>
      <c r="FU154" s="1">
        <v>-0.23827305550455899</v>
      </c>
      <c r="FV154" s="1">
        <v>-2.74485955571874E-2</v>
      </c>
      <c r="FW154" s="1">
        <v>-0.27127103604430503</v>
      </c>
      <c r="FX154" s="1">
        <v>4.6952603879811101E-2</v>
      </c>
      <c r="FY154" s="1">
        <v>-0.12375221834649</v>
      </c>
      <c r="FZ154" s="1">
        <v>-0.121832507190501</v>
      </c>
      <c r="GA154" s="1">
        <v>-0.185352181629031</v>
      </c>
      <c r="GB154" s="1">
        <v>-0.149117404075638</v>
      </c>
      <c r="GC154" s="1">
        <v>-5.4323786793953603E-2</v>
      </c>
      <c r="GD154" s="1">
        <v>2.4121840768619E-2</v>
      </c>
      <c r="GE154" s="1">
        <v>-0.20731319992656499</v>
      </c>
      <c r="GF154" s="1">
        <v>5.6730310262529601E-2</v>
      </c>
      <c r="GG154" s="1">
        <v>-0.29469187932195001</v>
      </c>
      <c r="GH154" s="1">
        <v>-5.6706596903494097E-2</v>
      </c>
      <c r="GI154" s="1">
        <v>-0.28878618199620498</v>
      </c>
      <c r="GJ154" s="1">
        <v>7.23823511413007E-3</v>
      </c>
      <c r="GK154" s="1">
        <v>-7.5806254207208296E-2</v>
      </c>
      <c r="GL154" s="1">
        <v>-0.29106756012483898</v>
      </c>
      <c r="GM154" s="1">
        <v>-0.110753013891438</v>
      </c>
      <c r="GN154" s="1">
        <v>-0.113283611774065</v>
      </c>
      <c r="GO154" s="1">
        <v>-0.113137047916284</v>
      </c>
      <c r="GP154" s="1">
        <v>-0.419463466128143</v>
      </c>
      <c r="GQ154" s="1">
        <v>-0.47892953307631098</v>
      </c>
      <c r="GR154" s="1">
        <v>-0.164997246190563</v>
      </c>
      <c r="GS154" s="1">
        <v>-0.171974634355302</v>
      </c>
      <c r="GT154" s="1">
        <v>2.8306101217795E-3</v>
      </c>
      <c r="GU154" s="1">
        <v>-2.4095832568384401E-3</v>
      </c>
      <c r="GV154" s="1">
        <v>-0.115849397221712</v>
      </c>
      <c r="GW154" s="1">
        <v>0.16426916957346499</v>
      </c>
      <c r="GX154" s="1">
        <v>0.10581007894253699</v>
      </c>
      <c r="GY154" s="1">
        <v>-0.12026497766354501</v>
      </c>
      <c r="GZ154" s="1">
        <v>-6.9136527752279006E-2</v>
      </c>
      <c r="HA154" s="1">
        <v>-8.1823786793953898E-2</v>
      </c>
      <c r="HB154" s="1">
        <v>-1.7129918609632502E-2</v>
      </c>
      <c r="HC154" s="1">
        <v>0.168329355608591</v>
      </c>
      <c r="HD154" s="1">
        <v>0.35070436325806198</v>
      </c>
      <c r="HE154" s="1">
        <v>5.5270944250657802E-2</v>
      </c>
      <c r="HF154" s="1">
        <v>0.16672082491891499</v>
      </c>
      <c r="HG154" s="1">
        <v>7.5948687350835306E-2</v>
      </c>
      <c r="HH154" s="1">
        <v>-0.34436096322134502</v>
      </c>
      <c r="HI154" s="1">
        <v>4.83688268771802E-2</v>
      </c>
      <c r="HJ154" s="1">
        <v>-0.26155054770209801</v>
      </c>
      <c r="HK154" s="1">
        <v>5.3558380760051101E-2</v>
      </c>
      <c r="HL154" s="1">
        <v>1.5608591885441499E-2</v>
      </c>
      <c r="HM154" s="1">
        <v>2.59525120861635E-2</v>
      </c>
      <c r="HN154" s="1">
        <v>0.16172526161189599</v>
      </c>
      <c r="HO154" s="1">
        <v>-0.14672342573893801</v>
      </c>
      <c r="HP154" s="1">
        <v>-8.1702466189341703E-3</v>
      </c>
      <c r="HQ154" s="1">
        <v>7.6887889358056502E-2</v>
      </c>
      <c r="HR154" s="1">
        <v>0.146119423535891</v>
      </c>
      <c r="HS154" s="1">
        <v>-3.5954041980294803E-2</v>
      </c>
      <c r="HT154" s="1">
        <v>5.3366379046569802E-2</v>
      </c>
      <c r="HU154" s="1">
        <v>-4.3187381433204802E-2</v>
      </c>
      <c r="HV154" s="1">
        <v>-2.6072761764886002E-2</v>
      </c>
      <c r="HW154" s="1">
        <v>-0.45798206964077998</v>
      </c>
      <c r="HX154" s="1">
        <v>-0.24835903555473901</v>
      </c>
      <c r="HY154" s="1">
        <v>-5.5149470656630901E-2</v>
      </c>
      <c r="HZ154" s="1">
        <v>-1.5569732574505399E-2</v>
      </c>
      <c r="IA154" s="1">
        <v>1.87540542194479E-2</v>
      </c>
      <c r="IB154" s="1">
        <v>6.17015482528607E-2</v>
      </c>
      <c r="IC154" s="1">
        <v>0.107774310017747</v>
      </c>
      <c r="ID154" s="1">
        <v>0</v>
      </c>
      <c r="IE154" s="1">
        <v>6.8048773024906306E-2</v>
      </c>
      <c r="IF154" s="1">
        <v>0.42953277033229198</v>
      </c>
      <c r="IG154" s="1">
        <v>0.62941756930420401</v>
      </c>
      <c r="IH154" s="1">
        <v>8.5785600636436199E-2</v>
      </c>
      <c r="II154" s="1">
        <v>9.0890857352670898E-2</v>
      </c>
      <c r="IJ154" s="1">
        <v>3.1004834465454098E-3</v>
      </c>
    </row>
    <row r="155" spans="1:244" x14ac:dyDescent="0.2">
      <c r="A155" t="s">
        <v>179</v>
      </c>
      <c r="B155" t="s">
        <v>107</v>
      </c>
      <c r="C155">
        <v>7</v>
      </c>
      <c r="D155" s="1">
        <v>-10.0511577129841</v>
      </c>
      <c r="E155" s="7">
        <v>0.66666666666666596</v>
      </c>
      <c r="F155" s="7">
        <v>0</v>
      </c>
      <c r="G155" s="7">
        <v>0.16666666666666599</v>
      </c>
      <c r="H155" s="7">
        <v>0.5</v>
      </c>
      <c r="I155" s="7">
        <v>0.33333333333333298</v>
      </c>
      <c r="J155" s="1">
        <v>3.1627960345144202E-2</v>
      </c>
      <c r="K155" s="1">
        <v>0.62234104399975498</v>
      </c>
      <c r="L155" s="1">
        <v>0.30599443118536201</v>
      </c>
      <c r="M155" s="1">
        <v>0.46257266997123803</v>
      </c>
      <c r="N155" s="1">
        <v>0.66436876568141501</v>
      </c>
      <c r="O155" s="1">
        <v>0.91313490606449899</v>
      </c>
      <c r="P155" s="1">
        <v>0.65383391469310204</v>
      </c>
      <c r="Q155" s="1">
        <v>1.40542668747322</v>
      </c>
      <c r="R155" s="1">
        <v>0.71564270852456902</v>
      </c>
      <c r="S155" s="1">
        <v>2.1142035371152299</v>
      </c>
      <c r="T155" s="1">
        <v>0.65124059115109201</v>
      </c>
      <c r="U155" s="1">
        <v>1.3647920873875501</v>
      </c>
      <c r="V155" s="1">
        <v>1.2583290496297601</v>
      </c>
      <c r="W155" s="1">
        <v>1.7319094608653001</v>
      </c>
      <c r="X155" s="1">
        <v>0.22646104889541599</v>
      </c>
      <c r="Y155" s="1">
        <v>0.88485664891989402</v>
      </c>
      <c r="Z155" s="1">
        <v>1.5428705403586001</v>
      </c>
      <c r="AA155" s="1">
        <v>0.538754054219448</v>
      </c>
      <c r="AB155" s="1">
        <v>0.23771525610427699</v>
      </c>
      <c r="AC155" s="1">
        <v>0.37065326479407601</v>
      </c>
      <c r="AD155" s="1">
        <v>0.45409797442017003</v>
      </c>
      <c r="AE155" s="1">
        <v>0.56225384003426904</v>
      </c>
      <c r="AF155" s="1">
        <v>0.95822042714644196</v>
      </c>
      <c r="AG155" s="1">
        <v>0.923730034881586</v>
      </c>
      <c r="AH155" s="1">
        <v>1.1137750137690401</v>
      </c>
      <c r="AI155" s="1">
        <v>0.90204500948534305</v>
      </c>
      <c r="AJ155" s="1">
        <v>0.44485741386695998</v>
      </c>
      <c r="AK155" s="1">
        <v>0.483686432898843</v>
      </c>
      <c r="AL155" s="1">
        <v>0.96159629153662496</v>
      </c>
      <c r="AM155" s="1">
        <v>0.81821400159108904</v>
      </c>
      <c r="AN155" s="1">
        <v>0.82235420108928403</v>
      </c>
      <c r="AO155" s="1">
        <v>1.02875772596536</v>
      </c>
      <c r="AP155" s="1">
        <v>0.71429502478428397</v>
      </c>
      <c r="AQ155" s="1">
        <v>1.01193791689615</v>
      </c>
      <c r="AR155" s="1">
        <v>1.0229923199314599</v>
      </c>
      <c r="AS155" s="1">
        <v>0.65079906370479002</v>
      </c>
      <c r="AT155" s="1">
        <v>0.39461905636130001</v>
      </c>
      <c r="AU155" s="1">
        <v>0.72663025518633995</v>
      </c>
      <c r="AV155" s="1">
        <v>0.80662903127103602</v>
      </c>
      <c r="AW155" s="1">
        <v>2.6529173551190199</v>
      </c>
      <c r="AX155" s="1">
        <v>0.95459626093874295</v>
      </c>
      <c r="AY155" s="1">
        <v>1.64197647022826</v>
      </c>
      <c r="AZ155" s="1">
        <v>1.6043903371886601</v>
      </c>
      <c r="BA155" s="1">
        <v>0.78999250351875605</v>
      </c>
      <c r="BB155" s="1">
        <v>1.2870108928462101</v>
      </c>
      <c r="BC155" s="1">
        <v>0.75555244477082095</v>
      </c>
      <c r="BD155" s="1">
        <v>1.72582966158741</v>
      </c>
      <c r="BE155" s="1">
        <v>1.1225494155804401</v>
      </c>
      <c r="BF155" s="1">
        <v>0.952806284805091</v>
      </c>
      <c r="BG155" s="1">
        <v>1.0068710605226101</v>
      </c>
      <c r="BH155" s="1">
        <v>0.50574796524080501</v>
      </c>
      <c r="BI155" s="1">
        <v>0.39083012055565702</v>
      </c>
      <c r="BJ155" s="1">
        <v>0.78994324092772705</v>
      </c>
      <c r="BK155" s="1">
        <v>0.51410990759439401</v>
      </c>
      <c r="BL155" s="1">
        <v>1.17499464537054</v>
      </c>
      <c r="BM155" s="1">
        <v>1.2392174591518199</v>
      </c>
      <c r="BN155" s="1">
        <v>1.03570558717336</v>
      </c>
      <c r="BO155" s="1">
        <v>1.7465441221467399</v>
      </c>
      <c r="BP155" s="1">
        <v>1.8792656508169601</v>
      </c>
      <c r="BQ155" s="1">
        <v>0.38852273422679201</v>
      </c>
      <c r="BR155" s="1">
        <v>0.40264656385778003</v>
      </c>
      <c r="BS155" s="1">
        <v>0.45871290006731502</v>
      </c>
      <c r="BT155" s="1">
        <v>0.79707254757970702</v>
      </c>
      <c r="BU155" s="1">
        <v>0.43967658038063701</v>
      </c>
      <c r="BV155" s="1">
        <v>0.383685667951778</v>
      </c>
      <c r="BW155" s="1">
        <v>0.88926626277461596</v>
      </c>
      <c r="BX155" s="1">
        <v>0.84337800624196801</v>
      </c>
      <c r="BY155" s="1">
        <v>0.55127776757848301</v>
      </c>
      <c r="BZ155" s="1">
        <v>4.4427666605471199E-2</v>
      </c>
      <c r="CA155" s="1">
        <v>0.72441573343124599</v>
      </c>
      <c r="CB155" s="1">
        <v>0.80752539624258002</v>
      </c>
      <c r="CC155" s="1">
        <v>0.64970182363380402</v>
      </c>
      <c r="CD155" s="1">
        <v>1.54739581420965</v>
      </c>
      <c r="CE155" s="1">
        <v>1.0827466189339601</v>
      </c>
      <c r="CF155" s="1">
        <v>0.43147481794259801</v>
      </c>
      <c r="CG155" s="1">
        <v>1.5437970442445299</v>
      </c>
      <c r="CH155" s="1">
        <v>0.23544657609693401</v>
      </c>
      <c r="CI155" s="1">
        <v>1.25467107276176</v>
      </c>
      <c r="CJ155" s="1">
        <v>1.83003258674499</v>
      </c>
      <c r="CK155" s="1">
        <v>2.9854670766782898</v>
      </c>
      <c r="CL155" s="1">
        <v>0.58137216204638598</v>
      </c>
      <c r="CM155" s="1">
        <v>0.87899072884156404</v>
      </c>
      <c r="CN155" s="1">
        <v>0.30572669971237998</v>
      </c>
      <c r="CO155" s="1">
        <v>0.77623646043693795</v>
      </c>
      <c r="CP155" s="1">
        <v>1.0484768374028499</v>
      </c>
      <c r="CQ155" s="1">
        <v>0.87108821369561096</v>
      </c>
      <c r="CR155" s="1">
        <v>0.563141790588091</v>
      </c>
      <c r="CS155" s="1">
        <v>0.15123538951104501</v>
      </c>
      <c r="CT155" s="1">
        <v>0.276799614466679</v>
      </c>
      <c r="CU155" s="1">
        <v>0.15157166024110999</v>
      </c>
      <c r="CV155" s="1">
        <v>0.100199957162964</v>
      </c>
      <c r="CW155" s="1">
        <v>9.3873691940517798E-2</v>
      </c>
      <c r="CX155" s="1">
        <v>0.19772290557493399</v>
      </c>
      <c r="CY155" s="1">
        <v>0.85574306957958501</v>
      </c>
      <c r="CZ155" s="1">
        <v>3.2071629643228697E-2</v>
      </c>
      <c r="DA155" s="1">
        <v>0.179141729392326</v>
      </c>
      <c r="DB155" s="1">
        <v>0</v>
      </c>
      <c r="DC155" s="1">
        <v>0</v>
      </c>
      <c r="DD155" s="1">
        <v>0</v>
      </c>
      <c r="DE155" s="1">
        <v>0</v>
      </c>
      <c r="DF155" s="1">
        <v>0.41999342145523499</v>
      </c>
      <c r="DG155" s="1">
        <v>0.55684260449176903</v>
      </c>
      <c r="DH155" s="1">
        <v>0.54195076800685305</v>
      </c>
      <c r="DI155" s="1">
        <v>1.4902808885625101</v>
      </c>
      <c r="DJ155" s="1">
        <v>0.19413729269934499</v>
      </c>
      <c r="DK155" s="1">
        <v>0.64852426412092201</v>
      </c>
      <c r="DL155" s="1">
        <v>0.81917263325377898</v>
      </c>
      <c r="DM155" s="1">
        <v>0.30044428125573602</v>
      </c>
      <c r="DN155" s="1">
        <v>1.3379891071537799</v>
      </c>
      <c r="DO155" s="1">
        <v>2.0280966587112101</v>
      </c>
      <c r="DP155" s="1">
        <v>1.31168992105746</v>
      </c>
      <c r="DQ155" s="1">
        <v>0.57823465516186201</v>
      </c>
      <c r="DR155" s="1">
        <v>1.04870448564959</v>
      </c>
      <c r="DS155" s="1">
        <v>0.20401887889358</v>
      </c>
      <c r="DT155" s="1">
        <v>1.3603307631111901</v>
      </c>
      <c r="DU155" s="1">
        <v>0.11842267915060201</v>
      </c>
      <c r="DV155" s="1">
        <v>0.10673031026252899</v>
      </c>
      <c r="DW155" s="1">
        <v>0.40306254207208803</v>
      </c>
      <c r="DX155" s="1">
        <v>0</v>
      </c>
      <c r="DY155" s="1">
        <v>1.10701609448623E-2</v>
      </c>
      <c r="DZ155" s="1">
        <v>-0.152396273177896</v>
      </c>
      <c r="EA155" s="1">
        <v>0.317079891071538</v>
      </c>
      <c r="EB155" s="1">
        <v>2.3656699406401001</v>
      </c>
      <c r="EC155" s="1">
        <v>4.83709090630928</v>
      </c>
      <c r="ED155" s="1">
        <v>9.0775489566121994</v>
      </c>
      <c r="EE155" s="1">
        <v>5.7277620708646904</v>
      </c>
      <c r="EF155" s="1">
        <v>7.6140840523835696</v>
      </c>
      <c r="EG155" s="1">
        <v>14.9311081023193</v>
      </c>
      <c r="EH155" s="1">
        <v>10.082162811333401</v>
      </c>
      <c r="EI155" s="1">
        <v>7.9793306713175403</v>
      </c>
      <c r="EJ155" s="1">
        <v>13.998295697937699</v>
      </c>
      <c r="EK155" s="1">
        <v>5.5099527262713401</v>
      </c>
      <c r="EL155" s="1">
        <v>2.76256104277584</v>
      </c>
      <c r="EM155" s="1">
        <v>6.1968618811578198</v>
      </c>
      <c r="EN155" s="1">
        <v>4.5572197233951401</v>
      </c>
      <c r="EO155" s="1">
        <v>5.2997907104828297</v>
      </c>
      <c r="EP155" s="1">
        <v>3.3154917079738002</v>
      </c>
      <c r="EQ155" s="1">
        <v>2.4189911878097998</v>
      </c>
      <c r="ER155" s="1">
        <v>4.7944423535891296</v>
      </c>
      <c r="ES155" s="1">
        <v>3.21578009301756</v>
      </c>
      <c r="ET155" s="1">
        <v>2.0851047977479902</v>
      </c>
      <c r="EU155" s="1">
        <v>4.3258691328559999</v>
      </c>
      <c r="EV155" s="1">
        <v>5.7021166085306803</v>
      </c>
      <c r="EW155" s="1">
        <v>3.0223379842114899</v>
      </c>
      <c r="EX155" s="1">
        <v>2.4818191971115602</v>
      </c>
      <c r="EY155" s="1">
        <v>4.3123898476225397</v>
      </c>
      <c r="EZ155" s="1">
        <v>3.0405830426534401</v>
      </c>
      <c r="FA155" s="1">
        <v>1.7560902025579801</v>
      </c>
      <c r="FB155" s="1">
        <v>1.9296987638455401</v>
      </c>
      <c r="FC155" s="1">
        <v>1.25891331619851</v>
      </c>
      <c r="FD155" s="1">
        <v>2.4512687412031</v>
      </c>
      <c r="FE155" s="1">
        <v>0.91134064622728095</v>
      </c>
      <c r="FF155" s="1">
        <v>2.3042797258429699</v>
      </c>
      <c r="FG155" s="1">
        <v>0.286048130469371</v>
      </c>
      <c r="FH155" s="1">
        <v>1.13721237990331</v>
      </c>
      <c r="FI155" s="1">
        <v>0.65808472553699204</v>
      </c>
      <c r="FJ155" s="1">
        <v>0.87254650878159201</v>
      </c>
      <c r="FK155" s="1">
        <v>0.27466281133345499</v>
      </c>
      <c r="FL155" s="1">
        <v>1.3049438528853801</v>
      </c>
      <c r="FM155" s="1">
        <v>0.87626017379597299</v>
      </c>
      <c r="FN155" s="1">
        <v>1.1357891193929299</v>
      </c>
      <c r="FO155" s="1">
        <v>2.1230952818064899</v>
      </c>
      <c r="FP155" s="1">
        <v>1.4765681414845999</v>
      </c>
      <c r="FQ155" s="1">
        <v>0.439472798482344</v>
      </c>
      <c r="FR155" s="1">
        <v>0.68185790343308195</v>
      </c>
      <c r="FS155" s="1">
        <v>0.53966021051343205</v>
      </c>
      <c r="FT155" s="1">
        <v>0.78313092833975795</v>
      </c>
      <c r="FU155" s="1">
        <v>5.0511596597515598E-2</v>
      </c>
      <c r="FV155" s="1">
        <v>-1.10334434857111E-2</v>
      </c>
      <c r="FW155" s="1">
        <v>0.38255063949574702</v>
      </c>
      <c r="FX155" s="1">
        <v>0.187847438957223</v>
      </c>
      <c r="FY155" s="1">
        <v>0.150668716724802</v>
      </c>
      <c r="FZ155" s="1">
        <v>0.29579141423413502</v>
      </c>
      <c r="GA155" s="1">
        <v>0.40884049323786698</v>
      </c>
      <c r="GB155" s="1">
        <v>-0.152200293739672</v>
      </c>
      <c r="GC155" s="1">
        <v>0.20699268710605201</v>
      </c>
      <c r="GD155" s="1">
        <v>1.0954041980295599E-2</v>
      </c>
      <c r="GE155" s="1">
        <v>0.39780873263570099</v>
      </c>
      <c r="GF155" s="1">
        <v>0.21708126797625599</v>
      </c>
      <c r="GG155" s="1">
        <v>1.5422709748484999E-2</v>
      </c>
      <c r="GH155" s="1">
        <v>0.15242212838871499</v>
      </c>
      <c r="GI155" s="1">
        <v>0.56174729208738705</v>
      </c>
      <c r="GJ155" s="1">
        <v>0.21008858087020199</v>
      </c>
      <c r="GK155" s="1">
        <v>-1.8102319319502999E-2</v>
      </c>
      <c r="GL155" s="1">
        <v>-1.22570528119455E-2</v>
      </c>
      <c r="GM155" s="1">
        <v>-0.103710452236704</v>
      </c>
      <c r="GN155" s="1">
        <v>-0.111302092895171</v>
      </c>
      <c r="GO155" s="1">
        <v>-0.138667003243375</v>
      </c>
      <c r="GP155" s="1">
        <v>0.79289532464353396</v>
      </c>
      <c r="GQ155" s="1">
        <v>-8.2842237317177301E-3</v>
      </c>
      <c r="GR155" s="1">
        <v>0.13342298512942899</v>
      </c>
      <c r="GS155" s="1">
        <v>0.13692078208187899</v>
      </c>
      <c r="GT155" s="1">
        <v>0.93533229300532295</v>
      </c>
      <c r="GU155" s="1">
        <v>0.83419053301511503</v>
      </c>
      <c r="GV155" s="1">
        <v>0.68470365950676104</v>
      </c>
      <c r="GW155" s="1">
        <v>0.82869760112600099</v>
      </c>
      <c r="GX155" s="1">
        <v>0.54065448870938104</v>
      </c>
      <c r="GY155" s="1">
        <v>1.05308778532525</v>
      </c>
      <c r="GZ155" s="1">
        <v>8.8889602839483398E-2</v>
      </c>
      <c r="HA155" s="1">
        <v>-0.16805091487668999</v>
      </c>
      <c r="HB155" s="1">
        <v>-0.44732834587846498</v>
      </c>
      <c r="HC155" s="1">
        <v>0.37254513187687399</v>
      </c>
      <c r="HD155" s="1">
        <v>0.28279251575790898</v>
      </c>
      <c r="HE155" s="1">
        <v>0.706735511902576</v>
      </c>
      <c r="HF155" s="1">
        <v>-0.121655039471268</v>
      </c>
      <c r="HG155" s="1">
        <v>0.28355960467535601</v>
      </c>
      <c r="HH155" s="1">
        <v>0.31069304204149101</v>
      </c>
      <c r="HI155" s="1">
        <v>0.89906186891867101</v>
      </c>
      <c r="HJ155" s="1">
        <v>7.1727403463680006E-2</v>
      </c>
      <c r="HK155" s="1">
        <v>0.80417844685147799</v>
      </c>
      <c r="HL155" s="1">
        <v>0.31997093201150401</v>
      </c>
      <c r="HM155" s="1">
        <v>-0.39497567468331202</v>
      </c>
      <c r="HN155" s="1">
        <v>-0.54544015054158201</v>
      </c>
      <c r="HO155" s="1">
        <v>-0.23337662933724901</v>
      </c>
      <c r="HP155" s="1">
        <v>-0.34263172388470697</v>
      </c>
      <c r="HQ155" s="1">
        <v>-0.57957392448442502</v>
      </c>
      <c r="HR155" s="1">
        <v>-0.169248516002692</v>
      </c>
      <c r="HS155" s="1">
        <v>-0.34865690594210902</v>
      </c>
      <c r="HT155" s="1">
        <v>-3.0273392081267898E-2</v>
      </c>
      <c r="HU155" s="1">
        <v>0.50862906186891799</v>
      </c>
      <c r="HV155" s="1">
        <v>-7.8126644636190706E-2</v>
      </c>
      <c r="HW155" s="1">
        <v>-7.5418579034330996E-2</v>
      </c>
      <c r="HX155" s="1">
        <v>0.653121137017318</v>
      </c>
      <c r="HY155" s="1">
        <v>0.49065081696346602</v>
      </c>
      <c r="HZ155" s="1">
        <v>0.28319044122146703</v>
      </c>
      <c r="IA155" s="1">
        <v>0.32245364420782002</v>
      </c>
      <c r="IB155" s="1">
        <v>0.307728719172633</v>
      </c>
      <c r="IC155" s="1">
        <v>-4.12434979499419E-2</v>
      </c>
      <c r="ID155" s="1">
        <v>0.16490988923566499</v>
      </c>
      <c r="IE155" s="1">
        <v>0.28897390000612</v>
      </c>
      <c r="IF155" s="1">
        <v>-0.241843216449422</v>
      </c>
      <c r="IG155" s="1">
        <v>0.36294627011810698</v>
      </c>
      <c r="IH155" s="1">
        <v>0.218660271709198</v>
      </c>
      <c r="II155" s="1">
        <v>0.18188482956979299</v>
      </c>
      <c r="IJ155" s="1">
        <v>8.2693378618199906E-2</v>
      </c>
    </row>
    <row r="156" spans="1:244" x14ac:dyDescent="0.2">
      <c r="A156" t="s">
        <v>180</v>
      </c>
      <c r="B156" t="s">
        <v>107</v>
      </c>
      <c r="C156">
        <v>5</v>
      </c>
      <c r="D156" s="1">
        <v>-9.8902442623839093</v>
      </c>
      <c r="E156" s="7">
        <v>0.5</v>
      </c>
      <c r="F156" s="7">
        <v>0</v>
      </c>
      <c r="G156" s="7">
        <v>0</v>
      </c>
      <c r="H156" s="7">
        <v>0.5</v>
      </c>
      <c r="I156" s="7">
        <v>0.5</v>
      </c>
      <c r="J156" s="1">
        <v>0.14321430756991599</v>
      </c>
      <c r="K156" s="1">
        <v>0.57997353283152797</v>
      </c>
      <c r="L156" s="1">
        <v>0.76396104889541605</v>
      </c>
      <c r="M156" s="1">
        <v>1.1996505721804001</v>
      </c>
      <c r="N156" s="1">
        <v>0.120912428859923</v>
      </c>
      <c r="O156" s="1">
        <v>0.34684275748118198</v>
      </c>
      <c r="P156" s="1">
        <v>1.0320713236643999</v>
      </c>
      <c r="Q156" s="1">
        <v>1.1813967933419001</v>
      </c>
      <c r="R156" s="1">
        <v>1.57120999326846</v>
      </c>
      <c r="S156" s="1">
        <v>0.84933250719050202</v>
      </c>
      <c r="T156" s="1">
        <v>1.16166957346551</v>
      </c>
      <c r="U156" s="1">
        <v>0.77650434489933196</v>
      </c>
      <c r="V156" s="1">
        <v>1.6516799767456101</v>
      </c>
      <c r="W156" s="1">
        <v>0.97117082797870302</v>
      </c>
      <c r="X156" s="1">
        <v>1.85039976133651</v>
      </c>
      <c r="Y156" s="1">
        <v>0.42413606878403998</v>
      </c>
      <c r="Z156" s="1">
        <v>0.88585368092528005</v>
      </c>
      <c r="AA156" s="1">
        <v>0.78970748424209003</v>
      </c>
      <c r="AB156" s="1">
        <v>1.41624288599228</v>
      </c>
      <c r="AC156" s="1">
        <v>1.0802830304142901</v>
      </c>
      <c r="AD156" s="1">
        <v>1.44542286273789</v>
      </c>
      <c r="AE156" s="1">
        <v>3.0362722599596101</v>
      </c>
      <c r="AF156" s="1">
        <v>1.31011198825041</v>
      </c>
      <c r="AG156" s="1">
        <v>1.7448355363808801</v>
      </c>
      <c r="AH156" s="1">
        <v>1.6217345939660901</v>
      </c>
      <c r="AI156" s="1">
        <v>2.07255063949574</v>
      </c>
      <c r="AJ156" s="1">
        <v>1.8846404748791299</v>
      </c>
      <c r="AK156" s="1">
        <v>1.03774692491279</v>
      </c>
      <c r="AL156" s="1">
        <v>0.96879138363625095</v>
      </c>
      <c r="AM156" s="1">
        <v>1.1714258613303901</v>
      </c>
      <c r="AN156" s="1">
        <v>1.2615484058503099</v>
      </c>
      <c r="AO156" s="1">
        <v>0.95579478000122398</v>
      </c>
      <c r="AP156" s="1">
        <v>1.2396796401689001</v>
      </c>
      <c r="AQ156" s="1">
        <v>1.27559574077473</v>
      </c>
      <c r="AR156" s="1">
        <v>1.4737736368643199</v>
      </c>
      <c r="AS156" s="1">
        <v>1.55288538033168</v>
      </c>
      <c r="AT156" s="1">
        <v>1.05055076188727</v>
      </c>
      <c r="AU156" s="1">
        <v>2.1394620892234202</v>
      </c>
      <c r="AV156" s="1">
        <v>1.0075835322195701</v>
      </c>
      <c r="AW156" s="1">
        <v>1.9324037696591301</v>
      </c>
      <c r="AX156" s="1">
        <v>0.97725123921424595</v>
      </c>
      <c r="AY156" s="1">
        <v>1.47638807294535</v>
      </c>
      <c r="AZ156" s="1">
        <v>1.9302219876384501</v>
      </c>
      <c r="BA156" s="1">
        <v>1.6610264059727</v>
      </c>
      <c r="BB156" s="1">
        <v>0.67290863472247697</v>
      </c>
      <c r="BC156" s="1">
        <v>1.9106603023070801</v>
      </c>
      <c r="BD156" s="1">
        <v>1.2501219325622599</v>
      </c>
      <c r="BE156" s="1">
        <v>1.2303244905452499</v>
      </c>
      <c r="BF156" s="1">
        <v>2.5051696652591602</v>
      </c>
      <c r="BG156" s="1">
        <v>2.24706765191848</v>
      </c>
      <c r="BH156" s="1">
        <v>1.6614725231014</v>
      </c>
      <c r="BI156" s="1">
        <v>1.1995049262591</v>
      </c>
      <c r="BJ156" s="1">
        <v>1.8832644880974201</v>
      </c>
      <c r="BK156" s="1">
        <v>2.18029098586377</v>
      </c>
      <c r="BL156" s="1">
        <v>2.2584248210023801</v>
      </c>
      <c r="BM156" s="1">
        <v>2.2166822715868002</v>
      </c>
      <c r="BN156" s="1">
        <v>2.0372740346368001</v>
      </c>
      <c r="BO156" s="1">
        <v>1.21112202435591</v>
      </c>
      <c r="BP156" s="1">
        <v>1.6921843828406999</v>
      </c>
      <c r="BQ156" s="1">
        <v>2.23706505109846</v>
      </c>
      <c r="BR156" s="1">
        <v>1.89405238357505</v>
      </c>
      <c r="BS156" s="1">
        <v>1.1106346000856699</v>
      </c>
      <c r="BT156" s="1">
        <v>1.5631664218836001</v>
      </c>
      <c r="BU156" s="1">
        <v>0.90973808212471596</v>
      </c>
      <c r="BV156" s="1">
        <v>1.77747567468331</v>
      </c>
      <c r="BW156" s="1">
        <v>0.89293586683801496</v>
      </c>
      <c r="BX156" s="1">
        <v>1.78631188421761</v>
      </c>
      <c r="BY156" s="1">
        <v>2.2584722477204502</v>
      </c>
      <c r="BZ156" s="1">
        <v>1.4698046325194201</v>
      </c>
      <c r="CA156" s="1">
        <v>0.77497230891622204</v>
      </c>
      <c r="CB156" s="1">
        <v>0.81663759867817098</v>
      </c>
      <c r="CC156" s="1">
        <v>1.9915496297656201</v>
      </c>
      <c r="CD156" s="1">
        <v>1.11471222691389</v>
      </c>
      <c r="CE156" s="1">
        <v>0.49289716051649102</v>
      </c>
      <c r="CF156" s="1">
        <v>2.37303561593537</v>
      </c>
      <c r="CG156" s="1">
        <v>0.93235022336454298</v>
      </c>
      <c r="CH156" s="1">
        <v>1.2353970075270699</v>
      </c>
      <c r="CI156" s="1">
        <v>1.1237763906737599</v>
      </c>
      <c r="CJ156" s="1">
        <v>1.65655008873385</v>
      </c>
      <c r="CK156" s="1">
        <v>2.8246640352487602</v>
      </c>
      <c r="CL156" s="1">
        <v>2.0162214674744501</v>
      </c>
      <c r="CM156" s="1">
        <v>1.92616317850804</v>
      </c>
      <c r="CN156" s="1">
        <v>1.0577912918426</v>
      </c>
      <c r="CO156" s="1">
        <v>1.00196989168349</v>
      </c>
      <c r="CP156" s="1">
        <v>5.0746282357261099E-2</v>
      </c>
      <c r="CQ156" s="1">
        <v>1.2555810537910701</v>
      </c>
      <c r="CR156" s="1">
        <v>1.4327792056789601</v>
      </c>
      <c r="CS156" s="1">
        <v>0.16811501744079299</v>
      </c>
      <c r="CT156" s="1">
        <v>0.113743956918181</v>
      </c>
      <c r="CU156" s="1">
        <v>0.64969646900434497</v>
      </c>
      <c r="CV156" s="1">
        <v>-0.17200232543907901</v>
      </c>
      <c r="CW156" s="1">
        <v>-7.4058503151582106E-2</v>
      </c>
      <c r="CX156" s="1">
        <v>6.3405850315158205E-2</v>
      </c>
      <c r="CY156" s="1">
        <v>0.62022596536319596</v>
      </c>
      <c r="CZ156" s="1">
        <v>-0.136870754543785</v>
      </c>
      <c r="DA156" s="1">
        <v>0.68645645921302201</v>
      </c>
      <c r="DB156" s="1">
        <v>-8.4002662015788696E-2</v>
      </c>
      <c r="DC156" s="1">
        <v>-7.3002876200967001E-2</v>
      </c>
      <c r="DD156" s="1">
        <v>-6.0029373967321803E-2</v>
      </c>
      <c r="DE156" s="1">
        <v>0.19877042408665299</v>
      </c>
      <c r="DF156" s="1">
        <v>0</v>
      </c>
      <c r="DG156" s="1">
        <v>0.52153371886665401</v>
      </c>
      <c r="DH156" s="1">
        <v>2.2666720212961202</v>
      </c>
      <c r="DI156" s="1">
        <v>1.8913088244293399</v>
      </c>
      <c r="DJ156" s="1">
        <v>2.3390167370417898</v>
      </c>
      <c r="DK156" s="1">
        <v>2.27613013279481</v>
      </c>
      <c r="DL156" s="1">
        <v>1.12287008139036</v>
      </c>
      <c r="DM156" s="1">
        <v>2.5174109601615502</v>
      </c>
      <c r="DN156" s="1">
        <v>1.7477025579829799</v>
      </c>
      <c r="DO156" s="1">
        <v>2.60389067376537</v>
      </c>
      <c r="DP156" s="1">
        <v>3.0775278440731899</v>
      </c>
      <c r="DQ156" s="1">
        <v>1.7431186891867001</v>
      </c>
      <c r="DR156" s="1">
        <v>0.81968071109479201</v>
      </c>
      <c r="DS156" s="1">
        <v>0.90543020622972903</v>
      </c>
      <c r="DT156" s="1">
        <v>1.0407193562205399</v>
      </c>
      <c r="DU156" s="1">
        <v>0</v>
      </c>
      <c r="DV156" s="1">
        <v>-0.41813138730799798</v>
      </c>
      <c r="DW156" s="1">
        <v>0.231405666727862</v>
      </c>
      <c r="DX156" s="1">
        <v>-6.5248454806925496E-3</v>
      </c>
      <c r="DY156" s="1">
        <v>0.218634263508965</v>
      </c>
      <c r="DZ156" s="1">
        <v>-4.9457499541031701E-2</v>
      </c>
      <c r="EA156" s="1">
        <v>1.67527660485894</v>
      </c>
      <c r="EB156" s="1">
        <v>6.7938025518634104</v>
      </c>
      <c r="EC156" s="1">
        <v>22.451240438161602</v>
      </c>
      <c r="ED156" s="1">
        <v>24.455647145217501</v>
      </c>
      <c r="EE156" s="1">
        <v>38.094947371641801</v>
      </c>
      <c r="EF156" s="1">
        <v>36.150141362217703</v>
      </c>
      <c r="EG156" s="1">
        <v>22.1024906676458</v>
      </c>
      <c r="EH156" s="1">
        <v>29.0986654733492</v>
      </c>
      <c r="EI156" s="1">
        <v>23.730675295269499</v>
      </c>
      <c r="EJ156" s="1">
        <v>28.733294321032901</v>
      </c>
      <c r="EK156" s="1">
        <v>21.919282479652399</v>
      </c>
      <c r="EL156" s="1">
        <v>26.891619851906199</v>
      </c>
      <c r="EM156" s="1">
        <v>17.213919129796199</v>
      </c>
      <c r="EN156" s="1">
        <v>16.583111192705399</v>
      </c>
      <c r="EO156" s="1">
        <v>10.083263723150299</v>
      </c>
      <c r="EP156" s="1">
        <v>12.257296371091099</v>
      </c>
      <c r="EQ156" s="1">
        <v>7.2546667890581897</v>
      </c>
      <c r="ER156" s="1">
        <v>5.5770021724496601</v>
      </c>
      <c r="ES156" s="1">
        <v>8.8535602166329994</v>
      </c>
      <c r="ET156" s="1">
        <v>6.2581962548191603</v>
      </c>
      <c r="EU156" s="1">
        <v>5.5404444342451402</v>
      </c>
      <c r="EV156" s="1">
        <v>3.4427798176366098</v>
      </c>
      <c r="EW156" s="1">
        <v>3.8178959366011802</v>
      </c>
      <c r="EX156" s="1">
        <v>2.3545980968117002</v>
      </c>
      <c r="EY156" s="1">
        <v>2.75195092099626</v>
      </c>
      <c r="EZ156" s="1">
        <v>1.69872054953797</v>
      </c>
      <c r="FA156" s="1">
        <v>0.25019919221589798</v>
      </c>
      <c r="FB156" s="1">
        <v>1.2747132978397799</v>
      </c>
      <c r="FC156" s="1">
        <v>0.29408634722477101</v>
      </c>
      <c r="FD156" s="1">
        <v>0.30334618444403599</v>
      </c>
      <c r="FE156" s="1">
        <v>0.71957683128327499</v>
      </c>
      <c r="FF156" s="1">
        <v>0.57930129735022295</v>
      </c>
      <c r="FG156" s="1">
        <v>1.7329736552230499</v>
      </c>
      <c r="FH156" s="1">
        <v>1.15323985680191</v>
      </c>
      <c r="FI156" s="1">
        <v>0.55177406523468597</v>
      </c>
      <c r="FJ156" s="1">
        <v>0.65408328743650901</v>
      </c>
      <c r="FK156" s="1">
        <v>0.63236521632703002</v>
      </c>
      <c r="FL156" s="1">
        <v>0.42280980356159298</v>
      </c>
      <c r="FM156" s="1">
        <v>0.484884798971911</v>
      </c>
      <c r="FN156" s="1">
        <v>0.79667997674560898</v>
      </c>
      <c r="FO156" s="1">
        <v>0.52156584664341199</v>
      </c>
      <c r="FP156" s="1">
        <v>0.82017823266629897</v>
      </c>
      <c r="FQ156" s="1">
        <v>0.39921914203537101</v>
      </c>
      <c r="FR156" s="1">
        <v>0.78876277461599598</v>
      </c>
      <c r="FS156" s="1">
        <v>0.20607077290251499</v>
      </c>
      <c r="FT156" s="1">
        <v>-5.7789761948473697E-2</v>
      </c>
      <c r="FU156" s="1">
        <v>5.4514564592130201E-2</v>
      </c>
      <c r="FV156" s="1">
        <v>-0.33818217979315701</v>
      </c>
      <c r="FW156" s="1">
        <v>-0.91702710972400603</v>
      </c>
      <c r="FX156" s="1">
        <v>-0.221160577688024</v>
      </c>
      <c r="FY156" s="1">
        <v>-0.11580977296371001</v>
      </c>
      <c r="FZ156" s="1">
        <v>-0.268951869530628</v>
      </c>
      <c r="GA156" s="1">
        <v>6.7537329416804098E-2</v>
      </c>
      <c r="GB156" s="1">
        <v>0.12756088978642599</v>
      </c>
      <c r="GC156" s="1">
        <v>-7.8409369071660406E-2</v>
      </c>
      <c r="GD156" s="1">
        <v>-6.4652102074536297E-2</v>
      </c>
      <c r="GE156" s="1">
        <v>-0.26421241050119298</v>
      </c>
      <c r="GF156" s="1">
        <v>-0.52750443669298097</v>
      </c>
      <c r="GG156" s="1">
        <v>-0.47385869897803001</v>
      </c>
      <c r="GH156" s="1">
        <v>-0.13251285111070299</v>
      </c>
      <c r="GI156" s="1">
        <v>-0.94145722416008704</v>
      </c>
      <c r="GJ156" s="1">
        <v>-0.15728382595924301</v>
      </c>
      <c r="GK156" s="1">
        <v>-0.95447188054586596</v>
      </c>
      <c r="GL156" s="1">
        <v>-0.22009515941496699</v>
      </c>
      <c r="GM156" s="1">
        <v>-0.39847897925463499</v>
      </c>
      <c r="GN156" s="1">
        <v>0.10278869102258099</v>
      </c>
      <c r="GO156" s="1">
        <v>-0.407509638333027</v>
      </c>
      <c r="GP156" s="1">
        <v>0.236235083532219</v>
      </c>
      <c r="GQ156" s="1">
        <v>-8.6992534116639195E-2</v>
      </c>
      <c r="GR156" s="1">
        <v>0.497235022336454</v>
      </c>
      <c r="GS156" s="1">
        <v>0.22121978459090599</v>
      </c>
      <c r="GT156" s="1">
        <v>0.36641882381739199</v>
      </c>
      <c r="GU156" s="1">
        <v>0.48911832201211602</v>
      </c>
      <c r="GV156" s="1">
        <v>-5.6001315708953003E-2</v>
      </c>
      <c r="GW156" s="1">
        <v>-0.142532892723823</v>
      </c>
      <c r="GX156" s="1">
        <v>8.1577779817636698E-2</v>
      </c>
      <c r="GY156" s="1">
        <v>0.33137552781347501</v>
      </c>
      <c r="GZ156" s="1">
        <v>0.95692170001835797</v>
      </c>
      <c r="HA156" s="1">
        <v>0.58139495746894199</v>
      </c>
      <c r="HB156" s="1">
        <v>-2.6464261673092598E-2</v>
      </c>
      <c r="HC156" s="1">
        <v>4.6078575362584501E-2</v>
      </c>
      <c r="HD156" s="1">
        <v>-0.377050517104216</v>
      </c>
      <c r="HE156" s="1">
        <v>0.255730218468882</v>
      </c>
      <c r="HF156" s="1">
        <v>-0.51944250657854496</v>
      </c>
      <c r="HG156" s="1">
        <v>-0.20982222630194</v>
      </c>
      <c r="HH156" s="1">
        <v>3.1247781653509402E-2</v>
      </c>
      <c r="HI156" s="1">
        <v>0.25856832507190403</v>
      </c>
      <c r="HJ156" s="1">
        <v>-0.18233783122208</v>
      </c>
      <c r="HK156" s="1">
        <v>0.29535141668196602</v>
      </c>
      <c r="HL156" s="1">
        <v>0.28105011933174201</v>
      </c>
      <c r="HM156" s="1">
        <v>-0.50673658282846701</v>
      </c>
      <c r="HN156" s="1">
        <v>-0.54264778777308498</v>
      </c>
      <c r="HO156" s="1">
        <v>1.14053607490363E-2</v>
      </c>
      <c r="HP156" s="1">
        <v>-0.35795713236644</v>
      </c>
      <c r="HQ156" s="1">
        <v>-0.287280613181567</v>
      </c>
      <c r="HR156" s="1">
        <v>-0.78920996267058297</v>
      </c>
      <c r="HS156" s="1">
        <v>-7.9379474940334094E-2</v>
      </c>
      <c r="HT156" s="1">
        <v>-0.51149562450278396</v>
      </c>
      <c r="HU156" s="1">
        <v>-0.17041903800256999</v>
      </c>
      <c r="HV156" s="1">
        <v>-0.50371519490851102</v>
      </c>
      <c r="HW156" s="1">
        <v>-0.140207912612447</v>
      </c>
      <c r="HX156" s="1">
        <v>0.41856281745303198</v>
      </c>
      <c r="HY156" s="1">
        <v>-0.17122253840034199</v>
      </c>
      <c r="HZ156" s="1">
        <v>0.72730509148766798</v>
      </c>
      <c r="IA156" s="1">
        <v>0.18337311058074801</v>
      </c>
      <c r="IB156" s="1">
        <v>0.443489841502968</v>
      </c>
      <c r="IC156" s="1">
        <v>-6.5816504497887895E-2</v>
      </c>
      <c r="ID156" s="1">
        <v>0.351269200171348</v>
      </c>
      <c r="IE156" s="1">
        <v>6.9615843583624396E-2</v>
      </c>
      <c r="IF156" s="1">
        <v>0.44393121595985502</v>
      </c>
      <c r="IG156" s="1">
        <v>7.4473716418819898E-3</v>
      </c>
      <c r="IH156" s="1">
        <v>-8.8879658527629898E-2</v>
      </c>
      <c r="II156" s="1">
        <v>-0.212954531546417</v>
      </c>
      <c r="IJ156" s="1">
        <v>9.2504283703567794E-2</v>
      </c>
    </row>
    <row r="157" spans="1:244" x14ac:dyDescent="0.2">
      <c r="A157" t="s">
        <v>181</v>
      </c>
      <c r="B157" t="s">
        <v>107</v>
      </c>
      <c r="C157">
        <v>9</v>
      </c>
      <c r="D157" s="1">
        <v>-9.8511866063962508</v>
      </c>
      <c r="E157" s="7">
        <v>0.5</v>
      </c>
      <c r="F157" s="7">
        <v>0</v>
      </c>
      <c r="G157" s="7">
        <v>0.16666666666666599</v>
      </c>
      <c r="H157" s="7">
        <v>0.33333333333333298</v>
      </c>
      <c r="I157" s="7">
        <v>0.5</v>
      </c>
      <c r="J157" s="1">
        <v>7.4615078636558405E-2</v>
      </c>
      <c r="K157" s="1">
        <v>5.1379811517043301E-2</v>
      </c>
      <c r="L157" s="1">
        <v>-5.3617281684106899E-2</v>
      </c>
      <c r="M157" s="1">
        <v>0.46127608469493903</v>
      </c>
      <c r="N157" s="1">
        <v>0.58515589621198205</v>
      </c>
      <c r="O157" s="1">
        <v>0.24998745486812199</v>
      </c>
      <c r="P157" s="1">
        <v>0.363775472737286</v>
      </c>
      <c r="Q157" s="1">
        <v>2.3247965240805201E-2</v>
      </c>
      <c r="R157" s="1">
        <v>1.0422567468331101</v>
      </c>
      <c r="S157" s="1">
        <v>0.38138394223119698</v>
      </c>
      <c r="T157" s="1">
        <v>1.5252232115537601</v>
      </c>
      <c r="U157" s="1">
        <v>1.1083803010831601</v>
      </c>
      <c r="V157" s="1">
        <v>0.66521097240070903</v>
      </c>
      <c r="W157" s="1">
        <v>0.57095434795912103</v>
      </c>
      <c r="X157" s="1">
        <v>-0.22874105011933099</v>
      </c>
      <c r="Y157" s="1">
        <v>0.62594042592252597</v>
      </c>
      <c r="Z157" s="1">
        <v>0.72096826999571595</v>
      </c>
      <c r="AA157" s="1">
        <v>1.01259470044672</v>
      </c>
      <c r="AB157" s="1">
        <v>0.36187044856495798</v>
      </c>
      <c r="AC157" s="1">
        <v>0.41877073006547899</v>
      </c>
      <c r="AD157" s="1">
        <v>1.1080633070191499</v>
      </c>
      <c r="AE157" s="1">
        <v>0.53988434000367103</v>
      </c>
      <c r="AF157" s="1">
        <v>0.72598586377822605</v>
      </c>
      <c r="AG157" s="1">
        <v>1.0904144483201701</v>
      </c>
      <c r="AH157" s="1">
        <v>2.4292162352365199</v>
      </c>
      <c r="AI157" s="1">
        <v>0.62317789608958996</v>
      </c>
      <c r="AJ157" s="1">
        <v>0.89935820941190803</v>
      </c>
      <c r="AK157" s="1">
        <v>0.806784315525365</v>
      </c>
      <c r="AL157" s="1">
        <v>1.2381032372559799</v>
      </c>
      <c r="AM157" s="1">
        <v>0.148766446361911</v>
      </c>
      <c r="AN157" s="1">
        <v>0.35786564469738702</v>
      </c>
      <c r="AO157" s="1">
        <v>8.9318279175078005E-3</v>
      </c>
      <c r="AP157" s="1">
        <v>0.88549660363502902</v>
      </c>
      <c r="AQ157" s="1">
        <v>3.8132458233890103E-2</v>
      </c>
      <c r="AR157" s="1">
        <v>0.29678263264182098</v>
      </c>
      <c r="AS157" s="1">
        <v>1.3063544152744599</v>
      </c>
      <c r="AT157" s="1">
        <v>0.61643504069518296</v>
      </c>
      <c r="AU157" s="1">
        <v>0.27902989413132601</v>
      </c>
      <c r="AV157" s="1">
        <v>1.0694544397527599</v>
      </c>
      <c r="AW157" s="1">
        <v>1.2623187075454301</v>
      </c>
      <c r="AX157" s="1">
        <v>1.8158376170368999</v>
      </c>
      <c r="AY157" s="1">
        <v>0.96419435775044404</v>
      </c>
      <c r="AZ157" s="1">
        <v>0.244945994737164</v>
      </c>
      <c r="BA157" s="1">
        <v>1.28954256165473</v>
      </c>
      <c r="BB157" s="1">
        <v>2.15997032005385</v>
      </c>
      <c r="BC157" s="1">
        <v>0.68973792913530396</v>
      </c>
      <c r="BD157" s="1">
        <v>0.118915458050303</v>
      </c>
      <c r="BE157" s="1">
        <v>0.25463282540848098</v>
      </c>
      <c r="BF157" s="1">
        <v>2.0007028333639298</v>
      </c>
      <c r="BG157" s="1">
        <v>0.90251040328009302</v>
      </c>
      <c r="BH157" s="1">
        <v>0.22315311180466199</v>
      </c>
      <c r="BI157" s="1">
        <v>2.16197662321767</v>
      </c>
      <c r="BJ157" s="1">
        <v>0.85400449788874599</v>
      </c>
      <c r="BK157" s="1">
        <v>1.38673092222018</v>
      </c>
      <c r="BL157" s="1">
        <v>2.3137410501193298</v>
      </c>
      <c r="BM157" s="1">
        <v>0.44327060767394899</v>
      </c>
      <c r="BN157" s="1">
        <v>0.60414264732880396</v>
      </c>
      <c r="BO157" s="1">
        <v>1.3997263019399</v>
      </c>
      <c r="BP157" s="1">
        <v>1.45619454133773</v>
      </c>
      <c r="BQ157" s="1">
        <v>0.82418793219509201</v>
      </c>
      <c r="BR157" s="1">
        <v>1.51114696163025</v>
      </c>
      <c r="BS157" s="1">
        <v>0.92478780368398505</v>
      </c>
      <c r="BT157" s="1">
        <v>0.79741126614038205</v>
      </c>
      <c r="BU157" s="1">
        <v>0.66768741203108695</v>
      </c>
      <c r="BV157" s="1">
        <v>0.67717459151826698</v>
      </c>
      <c r="BW157" s="1">
        <v>0.17179686065724201</v>
      </c>
      <c r="BX157" s="1">
        <v>0.67036901046447595</v>
      </c>
      <c r="BY157" s="1">
        <v>0.86511764885869902</v>
      </c>
      <c r="BZ157" s="1">
        <v>1.22592543296003</v>
      </c>
      <c r="CA157" s="1">
        <v>1.43420369010464</v>
      </c>
      <c r="CB157" s="1">
        <v>1.0890081696346601</v>
      </c>
      <c r="CC157" s="1">
        <v>0.74852671195153198</v>
      </c>
      <c r="CD157" s="1">
        <v>0.57010984639862805</v>
      </c>
      <c r="CE157" s="1">
        <v>2.0953971605164901</v>
      </c>
      <c r="CF157" s="1">
        <v>1.1935244171103301</v>
      </c>
      <c r="CG157" s="1">
        <v>0.75154228627378905</v>
      </c>
      <c r="CH157" s="1">
        <v>1.28677330028762</v>
      </c>
      <c r="CI157" s="1">
        <v>1.46262315647757</v>
      </c>
      <c r="CJ157" s="1">
        <v>-0.25635625114742</v>
      </c>
      <c r="CK157" s="1">
        <v>0.38611743467352</v>
      </c>
      <c r="CL157" s="1">
        <v>1.0692348999449199</v>
      </c>
      <c r="CM157" s="1">
        <v>0.30195719356220502</v>
      </c>
      <c r="CN157" s="1">
        <v>1.71090202557983</v>
      </c>
      <c r="CO157" s="1">
        <v>1.1228996083470999</v>
      </c>
      <c r="CP157" s="1">
        <v>5.1151398323235897E-2</v>
      </c>
      <c r="CQ157" s="1">
        <v>0.51249617526467095</v>
      </c>
      <c r="CR157" s="1">
        <v>6.3254849764396201E-2</v>
      </c>
      <c r="CS157" s="1">
        <v>-0.23044504620280201</v>
      </c>
      <c r="CT157" s="1">
        <v>9.2871305305672697E-2</v>
      </c>
      <c r="CU157" s="1">
        <v>-0.43393075699161499</v>
      </c>
      <c r="CV157" s="1">
        <v>0.17899883728046001</v>
      </c>
      <c r="CW157" s="1">
        <v>-0.171959029435163</v>
      </c>
      <c r="CX157" s="1">
        <v>0.380339177528914</v>
      </c>
      <c r="CY157" s="1">
        <v>0.191051802215286</v>
      </c>
      <c r="CZ157" s="1">
        <v>0.249446484303286</v>
      </c>
      <c r="DA157" s="1">
        <v>0.19699620586255401</v>
      </c>
      <c r="DB157" s="1">
        <v>0</v>
      </c>
      <c r="DC157" s="1">
        <v>0.12938115782387799</v>
      </c>
      <c r="DD157" s="1">
        <v>1.06082859066153E-2</v>
      </c>
      <c r="DE157" s="1">
        <v>8.3691940517716196E-2</v>
      </c>
      <c r="DF157" s="1">
        <v>0.46686463496725999</v>
      </c>
      <c r="DG157" s="1">
        <v>0.39633330273544998</v>
      </c>
      <c r="DH157" s="1">
        <v>0.89988296309895199</v>
      </c>
      <c r="DI157" s="1">
        <v>1.44730769230769</v>
      </c>
      <c r="DJ157" s="1">
        <v>0.151030689676274</v>
      </c>
      <c r="DK157" s="1">
        <v>1.27433847377761</v>
      </c>
      <c r="DL157" s="1">
        <v>2.1984317055259699</v>
      </c>
      <c r="DM157" s="1">
        <v>2.8837912306468301</v>
      </c>
      <c r="DN157" s="1">
        <v>0.83653142402545699</v>
      </c>
      <c r="DO157" s="1">
        <v>2.2833519980417298</v>
      </c>
      <c r="DP157" s="1">
        <v>3.6210368092528</v>
      </c>
      <c r="DQ157" s="1">
        <v>1.9594369989596701</v>
      </c>
      <c r="DR157" s="1">
        <v>1.8556212900067299</v>
      </c>
      <c r="DS157" s="1">
        <v>1.4669368459702501</v>
      </c>
      <c r="DT157" s="1">
        <v>0.82797870387369199</v>
      </c>
      <c r="DU157" s="1">
        <v>0</v>
      </c>
      <c r="DV157" s="1">
        <v>0.25252738510494999</v>
      </c>
      <c r="DW157" s="1">
        <v>0</v>
      </c>
      <c r="DX157" s="1">
        <v>0.29723823511413</v>
      </c>
      <c r="DY157" s="1">
        <v>0</v>
      </c>
      <c r="DZ157" s="1">
        <v>1.39633926932256</v>
      </c>
      <c r="EA157" s="1">
        <v>3.1846192093507102</v>
      </c>
      <c r="EB157" s="1">
        <v>5.6746227281072104</v>
      </c>
      <c r="EC157" s="1">
        <v>2.6528983844317899</v>
      </c>
      <c r="ED157" s="1">
        <v>4.5988296309895302</v>
      </c>
      <c r="EE157" s="1">
        <v>10.0005172572058</v>
      </c>
      <c r="EF157" s="1">
        <v>17.563353986904101</v>
      </c>
      <c r="EG157" s="1">
        <v>17.762876353956301</v>
      </c>
      <c r="EH157" s="1">
        <v>22.293795208371499</v>
      </c>
      <c r="EI157" s="1">
        <v>24.3451621687779</v>
      </c>
      <c r="EJ157" s="1">
        <v>16.507606480631502</v>
      </c>
      <c r="EK157" s="1">
        <v>15.1410342084327</v>
      </c>
      <c r="EL157" s="1">
        <v>12.8803647267609</v>
      </c>
      <c r="EM157" s="1">
        <v>10.1464852212226</v>
      </c>
      <c r="EN157" s="1">
        <v>16.542578942537101</v>
      </c>
      <c r="EO157" s="1">
        <v>10.259635273239001</v>
      </c>
      <c r="EP157" s="1">
        <v>9.8820968728963905</v>
      </c>
      <c r="EQ157" s="1">
        <v>11.4119750933235</v>
      </c>
      <c r="ER157" s="1">
        <v>6.9937722599596102</v>
      </c>
      <c r="ES157" s="1">
        <v>7.3847110029985901</v>
      </c>
      <c r="ET157" s="1">
        <v>3.6556841686555201</v>
      </c>
      <c r="EU157" s="1">
        <v>4.4891304081757504</v>
      </c>
      <c r="EV157" s="1">
        <v>0.50217030781469896</v>
      </c>
      <c r="EW157" s="1">
        <v>0.52650602778287703</v>
      </c>
      <c r="EX157" s="1">
        <v>1.95782204271464</v>
      </c>
      <c r="EY157" s="1">
        <v>2.0625156049201401</v>
      </c>
      <c r="EZ157" s="1">
        <v>1.1859716357628001</v>
      </c>
      <c r="FA157" s="1">
        <v>0.42043800868979803</v>
      </c>
      <c r="FB157" s="1">
        <v>0.62374900556881396</v>
      </c>
      <c r="FC157" s="1">
        <v>0.54684459335414004</v>
      </c>
      <c r="FD157" s="1">
        <v>0.62537360014686905</v>
      </c>
      <c r="FE157" s="1">
        <v>0.38201410562389099</v>
      </c>
      <c r="FF157" s="1">
        <v>1.37176809864757</v>
      </c>
      <c r="FG157" s="1">
        <v>0.17504589682393901</v>
      </c>
      <c r="FH157" s="1">
        <v>0.14190793097117599</v>
      </c>
      <c r="FI157" s="1">
        <v>-5.60334434857108E-2</v>
      </c>
      <c r="FJ157" s="1">
        <v>1.10207912612447</v>
      </c>
      <c r="FK157" s="1">
        <v>0.49582614283091703</v>
      </c>
      <c r="FL157" s="1">
        <v>-0.70090462639985296</v>
      </c>
      <c r="FM157" s="1">
        <v>0.121187809803561</v>
      </c>
      <c r="FN157" s="1">
        <v>0.95331726944495299</v>
      </c>
      <c r="FO157" s="1">
        <v>0.80918533137506898</v>
      </c>
      <c r="FP157" s="1">
        <v>0.47609724007098603</v>
      </c>
      <c r="FQ157" s="1">
        <v>-0.23824873018787099</v>
      </c>
      <c r="FR157" s="1">
        <v>7.7994920751483399E-2</v>
      </c>
      <c r="FS157" s="1">
        <v>-0.17956933480203099</v>
      </c>
      <c r="FT157" s="1">
        <v>7.5217397956062096E-2</v>
      </c>
      <c r="FU157" s="1">
        <v>-0.14018190441221401</v>
      </c>
      <c r="FV157" s="1">
        <v>0.15696790282112399</v>
      </c>
      <c r="FW157" s="1">
        <v>1.5108775472737E-2</v>
      </c>
      <c r="FX157" s="1">
        <v>-3.9409307875895298E-2</v>
      </c>
      <c r="FY157" s="1">
        <v>-0.322233033474083</v>
      </c>
      <c r="FZ157" s="1">
        <v>-0.65808273667462203</v>
      </c>
      <c r="GA157" s="1">
        <v>5.5234838749158903E-2</v>
      </c>
      <c r="GB157" s="1">
        <v>-0.26826571201272797</v>
      </c>
      <c r="GC157" s="1">
        <v>0.26590171960100401</v>
      </c>
      <c r="GD157" s="1">
        <v>0.160470748424208</v>
      </c>
      <c r="GE157" s="1">
        <v>4.8177896089590902E-2</v>
      </c>
      <c r="GF157" s="1">
        <v>-0.429079921669419</v>
      </c>
      <c r="GG157" s="1">
        <v>-0.36237822042714601</v>
      </c>
      <c r="GH157" s="1">
        <v>-1.6537237623156599E-2</v>
      </c>
      <c r="GI157" s="1">
        <v>-0.221385778104155</v>
      </c>
      <c r="GJ157" s="1">
        <v>-3.2795575546172698E-2</v>
      </c>
      <c r="GK157" s="1">
        <v>-0.22777660485894399</v>
      </c>
      <c r="GL157" s="1">
        <v>-0.40480356159353698</v>
      </c>
      <c r="GM157" s="1">
        <v>-5.76832813169329E-2</v>
      </c>
      <c r="GN157" s="1">
        <v>-0.24160026926136599</v>
      </c>
      <c r="GO157" s="1">
        <v>-0.101623982620402</v>
      </c>
      <c r="GP157" s="1">
        <v>-0.12863732329722699</v>
      </c>
      <c r="GQ157" s="1">
        <v>-0.44682256287864902</v>
      </c>
      <c r="GR157" s="1">
        <v>-4.6953521816289999E-2</v>
      </c>
      <c r="GS157" s="1">
        <v>0.10446943271525599</v>
      </c>
      <c r="GT157" s="1">
        <v>-0.63705158803010797</v>
      </c>
      <c r="GU157" s="1">
        <v>-7.3210482834587601E-2</v>
      </c>
      <c r="GV157" s="1">
        <v>-1.0510455296493399</v>
      </c>
      <c r="GW157" s="1">
        <v>2.88585459886175E-2</v>
      </c>
      <c r="GX157" s="1">
        <v>-0.47914310629704399</v>
      </c>
      <c r="GY157" s="1">
        <v>-3.0091793647879499E-2</v>
      </c>
      <c r="GZ157" s="1">
        <v>-0.43862753197478699</v>
      </c>
      <c r="HA157" s="1">
        <v>0.20145309344593301</v>
      </c>
      <c r="HB157" s="1">
        <v>-0.16511917875283</v>
      </c>
      <c r="HC157" s="1">
        <v>-0.159638180037941</v>
      </c>
      <c r="HD157" s="1">
        <v>-0.17348326295820299</v>
      </c>
      <c r="HE157" s="1">
        <v>-5.7401474817942798E-2</v>
      </c>
      <c r="HF157" s="1">
        <v>-7.8695459274217699E-2</v>
      </c>
      <c r="HG157" s="1">
        <v>0.19076433510801</v>
      </c>
      <c r="HH157" s="1">
        <v>-0.102440028150052</v>
      </c>
      <c r="HI157" s="1">
        <v>-0.111164708402178</v>
      </c>
      <c r="HJ157" s="1">
        <v>-5.7929441282662801E-2</v>
      </c>
      <c r="HK157" s="1">
        <v>-0.25248745486812202</v>
      </c>
      <c r="HL157" s="1">
        <v>-0.17528670216021</v>
      </c>
      <c r="HM157" s="1">
        <v>1.64919527568692E-2</v>
      </c>
      <c r="HN157" s="1">
        <v>-0.32844103788017798</v>
      </c>
      <c r="HO157" s="1">
        <v>-0.22787971972339399</v>
      </c>
      <c r="HP157" s="1">
        <v>-8.2208861146808102E-2</v>
      </c>
      <c r="HQ157" s="1">
        <v>-0.256904871182913</v>
      </c>
      <c r="HR157" s="1">
        <v>-0.14008919282785601</v>
      </c>
      <c r="HS157" s="1">
        <v>0.13914586010648</v>
      </c>
      <c r="HT157" s="1">
        <v>-0.34304969096138499</v>
      </c>
      <c r="HU157" s="1">
        <v>-4.4555106786613704E-3</v>
      </c>
      <c r="HV157" s="1">
        <v>-0.22441236766415701</v>
      </c>
      <c r="HW157" s="1">
        <v>-0.48034284927483001</v>
      </c>
      <c r="HX157" s="1">
        <v>-6.3331956428614805E-2</v>
      </c>
      <c r="HY157" s="1">
        <v>-9.6220855516798404E-2</v>
      </c>
      <c r="HZ157" s="1">
        <v>-0.42058549048405802</v>
      </c>
      <c r="IA157" s="1">
        <v>-0.28362171837708799</v>
      </c>
      <c r="IB157" s="1">
        <v>-1.40178079676884E-2</v>
      </c>
      <c r="IC157" s="1">
        <v>0.17858285906615201</v>
      </c>
      <c r="ID157" s="1">
        <v>-0.28447968300593501</v>
      </c>
      <c r="IE157" s="1">
        <v>-0.26885946392509602</v>
      </c>
      <c r="IF157" s="1">
        <v>-0.21930359219142001</v>
      </c>
      <c r="IG157" s="1">
        <v>9.9444648430330601E-3</v>
      </c>
      <c r="IH157" s="1">
        <v>0.64673566489198897</v>
      </c>
      <c r="II157" s="1">
        <v>0.18017792668747301</v>
      </c>
      <c r="IJ157" s="1">
        <v>9.5688452359096496E-2</v>
      </c>
    </row>
    <row r="158" spans="1:244" x14ac:dyDescent="0.2">
      <c r="A158" t="s">
        <v>182</v>
      </c>
      <c r="B158" t="s">
        <v>107</v>
      </c>
      <c r="C158">
        <v>12</v>
      </c>
      <c r="D158" s="1">
        <v>-9.3690999442072602</v>
      </c>
      <c r="E158" s="7">
        <v>0.5</v>
      </c>
      <c r="F158" s="7">
        <v>0.16666666666666599</v>
      </c>
      <c r="G158" s="7">
        <v>0</v>
      </c>
      <c r="H158" s="7">
        <v>0.5</v>
      </c>
      <c r="I158" s="7">
        <v>0.33333333333333298</v>
      </c>
      <c r="J158" s="1">
        <v>-5.4107765742611301E-2</v>
      </c>
      <c r="K158" s="1">
        <v>-0.18391193929380001</v>
      </c>
      <c r="L158" s="1">
        <v>1.0831344470962401E-2</v>
      </c>
      <c r="M158" s="1">
        <v>0.18084327764518701</v>
      </c>
      <c r="N158" s="1">
        <v>0.213481733064072</v>
      </c>
      <c r="O158" s="1">
        <v>2.3830089957775202E-2</v>
      </c>
      <c r="P158" s="1">
        <v>0.12624533382289799</v>
      </c>
      <c r="Q158" s="1">
        <v>0.72232742794198601</v>
      </c>
      <c r="R158" s="1">
        <v>0.27049660363502798</v>
      </c>
      <c r="S158" s="1">
        <v>0.18343690716602401</v>
      </c>
      <c r="T158" s="1">
        <v>0.68525794015054098</v>
      </c>
      <c r="U158" s="1">
        <v>1.3745320053852199</v>
      </c>
      <c r="V158" s="1">
        <v>1.5116833425126901</v>
      </c>
      <c r="W158" s="1">
        <v>1.1369790710482801</v>
      </c>
      <c r="X158" s="1">
        <v>0.63090569732574397</v>
      </c>
      <c r="Y158" s="1">
        <v>0.35988128021540799</v>
      </c>
      <c r="Z158" s="1">
        <v>0.30941496848418099</v>
      </c>
      <c r="AA158" s="1">
        <v>0.90253151581910496</v>
      </c>
      <c r="AB158" s="1">
        <v>0.67630148093751896</v>
      </c>
      <c r="AC158" s="1">
        <v>0.34543173612386002</v>
      </c>
      <c r="AD158" s="1">
        <v>0.22296707667829399</v>
      </c>
      <c r="AE158" s="1">
        <v>0.66882458233890096</v>
      </c>
      <c r="AF158" s="1">
        <v>0.62334404259225196</v>
      </c>
      <c r="AG158" s="1">
        <v>0.32718331191481598</v>
      </c>
      <c r="AH158" s="1">
        <v>0.98566030230708002</v>
      </c>
      <c r="AI158" s="1">
        <v>0.62571338963343603</v>
      </c>
      <c r="AJ158" s="1">
        <v>1.1616773759255801</v>
      </c>
      <c r="AK158" s="1">
        <v>0.97674224343675298</v>
      </c>
      <c r="AL158" s="1">
        <v>0.49737424270240399</v>
      </c>
      <c r="AM158" s="1">
        <v>4.9152591640658203E-2</v>
      </c>
      <c r="AN158" s="1">
        <v>1.2590115354017499</v>
      </c>
      <c r="AO158" s="1">
        <v>0.61260556269506095</v>
      </c>
      <c r="AP158" s="1">
        <v>1.0766838014809299</v>
      </c>
      <c r="AQ158" s="1">
        <v>0.88302995532709105</v>
      </c>
      <c r="AR158" s="1">
        <v>0.80099458417477398</v>
      </c>
      <c r="AS158" s="1">
        <v>0.76536916345388795</v>
      </c>
      <c r="AT158" s="1">
        <v>0.75568998225322803</v>
      </c>
      <c r="AU158" s="1">
        <v>0.44550991371396997</v>
      </c>
      <c r="AV158" s="1">
        <v>0.88019888623707199</v>
      </c>
      <c r="AW158" s="1">
        <v>0.67653234196193601</v>
      </c>
      <c r="AX158" s="1">
        <v>1.6709977969524501</v>
      </c>
      <c r="AY158" s="1">
        <v>2.21072761764885E-2</v>
      </c>
      <c r="AZ158" s="1">
        <v>0.96149776635456696</v>
      </c>
      <c r="BA158" s="1">
        <v>1.1325342696285401</v>
      </c>
      <c r="BB158" s="1">
        <v>0.80387919955939002</v>
      </c>
      <c r="BC158" s="1">
        <v>0.40386741937457898</v>
      </c>
      <c r="BD158" s="1">
        <v>1.44443240927727</v>
      </c>
      <c r="BE158" s="1">
        <v>0.399828651857291</v>
      </c>
      <c r="BF158" s="1">
        <v>0.86109968790159697</v>
      </c>
      <c r="BG158" s="1">
        <v>0.232614589070436</v>
      </c>
      <c r="BH158" s="1">
        <v>0.57650205005813504</v>
      </c>
      <c r="BI158" s="1">
        <v>0.87984593966097502</v>
      </c>
      <c r="BJ158" s="1">
        <v>1.34669573465516</v>
      </c>
      <c r="BK158" s="1">
        <v>-0.42069013524264098</v>
      </c>
      <c r="BL158" s="1">
        <v>0.57244186402301001</v>
      </c>
      <c r="BM158" s="1">
        <v>2.00955250596658</v>
      </c>
      <c r="BN158" s="1">
        <v>0.187368123125879</v>
      </c>
      <c r="BO158" s="1">
        <v>1.644718193501</v>
      </c>
      <c r="BP158" s="1">
        <v>0.46533229300532403</v>
      </c>
      <c r="BQ158" s="1">
        <v>0.73938865430512202</v>
      </c>
      <c r="BR158" s="1">
        <v>0.695137996450645</v>
      </c>
      <c r="BS158" s="1">
        <v>1.2731258796891201</v>
      </c>
      <c r="BT158" s="1">
        <v>0.37477158680619299</v>
      </c>
      <c r="BU158" s="1">
        <v>0.87531240438161695</v>
      </c>
      <c r="BV158" s="1">
        <v>0.94018266935927997</v>
      </c>
      <c r="BW158" s="1">
        <v>1.25930236827611</v>
      </c>
      <c r="BX158" s="1">
        <v>0.52298558839728204</v>
      </c>
      <c r="BY158" s="1">
        <v>1.33334159476164</v>
      </c>
      <c r="BZ158" s="1">
        <v>2.3945076800685299</v>
      </c>
      <c r="CA158" s="1">
        <v>1.2958764763478301</v>
      </c>
      <c r="CB158" s="1">
        <v>1.22801129061868</v>
      </c>
      <c r="CC158" s="1">
        <v>1.1713879199559301</v>
      </c>
      <c r="CD158" s="1">
        <v>1.80885227342267</v>
      </c>
      <c r="CE158" s="1">
        <v>1.7236460436937699</v>
      </c>
      <c r="CF158" s="1">
        <v>1.28787956673398</v>
      </c>
      <c r="CG158" s="1">
        <v>2.1707075760357299</v>
      </c>
      <c r="CH158" s="1">
        <v>1.68441971115598</v>
      </c>
      <c r="CI158" s="1">
        <v>2.0805232237929099</v>
      </c>
      <c r="CJ158" s="1">
        <v>2.02861406890643</v>
      </c>
      <c r="CK158" s="1">
        <v>2.2630804418334201</v>
      </c>
      <c r="CL158" s="1">
        <v>0.45720656630561202</v>
      </c>
      <c r="CM158" s="1">
        <v>1.33846092650388</v>
      </c>
      <c r="CN158" s="1">
        <v>1.56837219264426</v>
      </c>
      <c r="CO158" s="1">
        <v>1.5988576280521301</v>
      </c>
      <c r="CP158" s="1">
        <v>1.2596418517838499</v>
      </c>
      <c r="CQ158" s="1">
        <v>-0.18672587356954901</v>
      </c>
      <c r="CR158" s="1">
        <v>-0.26156538767517201</v>
      </c>
      <c r="CS158" s="1">
        <v>0.25329539195887601</v>
      </c>
      <c r="CT158" s="1">
        <v>7.9425983721926399E-2</v>
      </c>
      <c r="CU158" s="1">
        <v>0.52633697448136596</v>
      </c>
      <c r="CV158" s="1">
        <v>-0.114787344715745</v>
      </c>
      <c r="CW158" s="1">
        <v>-3.3894957468943103E-2</v>
      </c>
      <c r="CX158" s="1">
        <v>0.35514013830242902</v>
      </c>
      <c r="CY158" s="1">
        <v>0.174030047120739</v>
      </c>
      <c r="CZ158" s="1">
        <v>0.50407793280704905</v>
      </c>
      <c r="DA158" s="1">
        <v>-0.49049935744446399</v>
      </c>
      <c r="DB158" s="1">
        <v>-1.54643228688574E-2</v>
      </c>
      <c r="DC158" s="1">
        <v>0.61258322624074302</v>
      </c>
      <c r="DD158" s="1">
        <v>-0.29647099320726999</v>
      </c>
      <c r="DE158" s="1">
        <v>-6.1749586928584399E-2</v>
      </c>
      <c r="DF158" s="1">
        <v>-0.132231809558778</v>
      </c>
      <c r="DG158" s="1">
        <v>0.15950033657670901</v>
      </c>
      <c r="DH158" s="1">
        <v>-0.80320130346979901</v>
      </c>
      <c r="DI158" s="1">
        <v>0.15623431858515299</v>
      </c>
      <c r="DJ158" s="1">
        <v>0.111880851845052</v>
      </c>
      <c r="DK158" s="1">
        <v>0.10997414478918</v>
      </c>
      <c r="DL158" s="1">
        <v>0.393167951777736</v>
      </c>
      <c r="DM158" s="1">
        <v>1.1150006119576501</v>
      </c>
      <c r="DN158" s="1">
        <v>0.91374410990759403</v>
      </c>
      <c r="DO158" s="1">
        <v>1.3457618872774</v>
      </c>
      <c r="DP158" s="1">
        <v>1.3076439630377501</v>
      </c>
      <c r="DQ158" s="1">
        <v>0.85249204455051597</v>
      </c>
      <c r="DR158" s="1">
        <v>0.56494507680068495</v>
      </c>
      <c r="DS158" s="1">
        <v>0.393530842665687</v>
      </c>
      <c r="DT158" s="1">
        <v>0.3758073251331</v>
      </c>
      <c r="DU158" s="1">
        <v>0</v>
      </c>
      <c r="DV158" s="1">
        <v>-0.75142524937274402</v>
      </c>
      <c r="DW158" s="1">
        <v>0</v>
      </c>
      <c r="DX158" s="1">
        <v>0</v>
      </c>
      <c r="DY158" s="1">
        <v>0.15131280215408999</v>
      </c>
      <c r="DZ158" s="1">
        <v>4.2658038063767504E-3</v>
      </c>
      <c r="EA158" s="1">
        <v>-4.8545223670521699E-2</v>
      </c>
      <c r="EB158" s="1">
        <v>-0.134546539379474</v>
      </c>
      <c r="EC158" s="1">
        <v>0.84761642494339395</v>
      </c>
      <c r="ED158" s="1">
        <v>1.8161812312587899</v>
      </c>
      <c r="EE158" s="1">
        <v>1.9898441037880099</v>
      </c>
      <c r="EF158" s="1">
        <v>3.8540491707973801</v>
      </c>
      <c r="EG158" s="1">
        <v>4.7827486077963401</v>
      </c>
      <c r="EH158" s="1">
        <v>6.7449320727005597</v>
      </c>
      <c r="EI158" s="1">
        <v>6.4121865246924896</v>
      </c>
      <c r="EJ158" s="1">
        <v>5.7633724986230899</v>
      </c>
      <c r="EK158" s="1">
        <v>3.50579156722354</v>
      </c>
      <c r="EL158" s="1">
        <v>7.9027663545682598</v>
      </c>
      <c r="EM158" s="1">
        <v>5.1392390306590698</v>
      </c>
      <c r="EN158" s="1">
        <v>5.1917615201027996</v>
      </c>
      <c r="EO158" s="1">
        <v>5.74573618505599</v>
      </c>
      <c r="EP158" s="1">
        <v>5.2006122636313501</v>
      </c>
      <c r="EQ158" s="1">
        <v>4.1751927666605404</v>
      </c>
      <c r="ER158" s="1">
        <v>2.5580342390306501</v>
      </c>
      <c r="ES158" s="1">
        <v>3.6984618444403599</v>
      </c>
      <c r="ET158" s="1">
        <v>2.85960651122942</v>
      </c>
      <c r="EU158" s="1">
        <v>2.9062675172877999</v>
      </c>
      <c r="EV158" s="1">
        <v>4.3632407747383803</v>
      </c>
      <c r="EW158" s="1">
        <v>4.0714261673092196</v>
      </c>
      <c r="EX158" s="1">
        <v>3.1568268465822098</v>
      </c>
      <c r="EY158" s="1">
        <v>2.3979265344838101</v>
      </c>
      <c r="EZ158" s="1">
        <v>1.82342069028823</v>
      </c>
      <c r="FA158" s="1">
        <v>0.826161954592742</v>
      </c>
      <c r="FB158" s="1">
        <v>0.58890490178079602</v>
      </c>
      <c r="FC158" s="1">
        <v>0.65571400159108895</v>
      </c>
      <c r="FD158" s="1">
        <v>1.16723976500826</v>
      </c>
      <c r="FE158" s="1">
        <v>8.2334924423229996E-2</v>
      </c>
      <c r="FF158" s="1">
        <v>1.9307911082553</v>
      </c>
      <c r="FG158" s="1">
        <v>0.39661725108622398</v>
      </c>
      <c r="FH158" s="1">
        <v>0.61183923872468005</v>
      </c>
      <c r="FI158" s="1">
        <v>1.0308862676702699</v>
      </c>
      <c r="FJ158" s="1">
        <v>0.45030995655100597</v>
      </c>
      <c r="FK158" s="1">
        <v>0.19484104399975399</v>
      </c>
      <c r="FL158" s="1">
        <v>1.22004467290863E-2</v>
      </c>
      <c r="FM158" s="1">
        <v>0.82942154702894499</v>
      </c>
      <c r="FN158" s="1">
        <v>0.60669726454929196</v>
      </c>
      <c r="FO158" s="1">
        <v>1.15332078820145</v>
      </c>
      <c r="FP158" s="1">
        <v>0.858656446973869</v>
      </c>
      <c r="FQ158" s="1">
        <v>0.53453567713114203</v>
      </c>
      <c r="FR158" s="1">
        <v>0.637892570834098</v>
      </c>
      <c r="FS158" s="1">
        <v>0.31231472982069602</v>
      </c>
      <c r="FT158" s="1">
        <v>0.69391744691267299</v>
      </c>
      <c r="FU158" s="1">
        <v>1.0454077167859901</v>
      </c>
      <c r="FV158" s="1">
        <v>0.94605011933174199</v>
      </c>
      <c r="FW158" s="1">
        <v>1.24189523284988</v>
      </c>
      <c r="FX158" s="1">
        <v>0.69342375007649404</v>
      </c>
      <c r="FY158" s="1">
        <v>0.95066152622238498</v>
      </c>
      <c r="FZ158" s="1">
        <v>0.50490468759561802</v>
      </c>
      <c r="GA158" s="1">
        <v>0.14700094853436099</v>
      </c>
      <c r="GB158" s="1">
        <v>-6.7163576280521706E-2</v>
      </c>
      <c r="GC158" s="1">
        <v>0.92044627011810798</v>
      </c>
      <c r="GD158" s="1">
        <v>-1.4827733920817401E-3</v>
      </c>
      <c r="GE158" s="1">
        <v>1.2500460498133501</v>
      </c>
      <c r="GF158" s="1">
        <v>0.12871274707790201</v>
      </c>
      <c r="GG158" s="1">
        <v>0.57251178018481097</v>
      </c>
      <c r="GH158" s="1">
        <v>-4.7052658956000401E-2</v>
      </c>
      <c r="GI158" s="1">
        <v>9.1614650266201497E-2</v>
      </c>
      <c r="GJ158" s="1">
        <v>0.137193103237255</v>
      </c>
      <c r="GK158" s="1">
        <v>-4.8137506884523298E-2</v>
      </c>
      <c r="GL158" s="1">
        <v>0.54979774799583803</v>
      </c>
      <c r="GM158" s="1">
        <v>-0.73734364481977799</v>
      </c>
      <c r="GN158" s="1">
        <v>-5.4554341839545099E-2</v>
      </c>
      <c r="GO158" s="1">
        <v>-0.39561195765252999</v>
      </c>
      <c r="GP158" s="1">
        <v>2.2316565693647501E-3</v>
      </c>
      <c r="GQ158" s="1">
        <v>0.23437350835322099</v>
      </c>
      <c r="GR158" s="1">
        <v>0.39487393672357801</v>
      </c>
      <c r="GS158" s="1">
        <v>0.51723792913530298</v>
      </c>
      <c r="GT158" s="1">
        <v>0.22178783428186699</v>
      </c>
      <c r="GU158" s="1">
        <v>0.62067866103665603</v>
      </c>
      <c r="GV158" s="1">
        <v>0.40876920017134799</v>
      </c>
      <c r="GW158" s="1">
        <v>0.62073083042653399</v>
      </c>
      <c r="GX158" s="1">
        <v>0.52322685270179203</v>
      </c>
      <c r="GY158" s="1">
        <v>0.26478596781102598</v>
      </c>
      <c r="GZ158" s="1">
        <v>-3.6054709014136301E-2</v>
      </c>
      <c r="HA158" s="1">
        <v>0.31524157028333599</v>
      </c>
      <c r="HB158" s="1">
        <v>-0.108480356159353</v>
      </c>
      <c r="HC158" s="1">
        <v>0.165010709258919</v>
      </c>
      <c r="HD158" s="1">
        <v>9.2328039899639197E-2</v>
      </c>
      <c r="HE158" s="1">
        <v>0.37658405238357501</v>
      </c>
      <c r="HF158" s="1">
        <v>0.33407242518817698</v>
      </c>
      <c r="HG158" s="1">
        <v>0.43612661403830799</v>
      </c>
      <c r="HH158" s="1">
        <v>0.62583868796279196</v>
      </c>
      <c r="HI158" s="1">
        <v>2.8414264732880501E-2</v>
      </c>
      <c r="HJ158" s="1">
        <v>0.210042378067438</v>
      </c>
      <c r="HK158" s="1">
        <v>2.3410439997552102E-2</v>
      </c>
      <c r="HL158" s="1">
        <v>-1.18221039104089E-2</v>
      </c>
      <c r="HM158" s="1">
        <v>-0.25395508230830399</v>
      </c>
      <c r="HN158" s="1">
        <v>-0.21109173245211399</v>
      </c>
      <c r="HO158" s="1">
        <v>-0.33600575240193398</v>
      </c>
      <c r="HP158" s="1">
        <v>-0.10196667890581899</v>
      </c>
      <c r="HQ158" s="1">
        <v>-0.305518022152868</v>
      </c>
      <c r="HR158" s="1">
        <v>5.5469524508904203E-2</v>
      </c>
      <c r="HS158" s="1">
        <v>0.42293632580625401</v>
      </c>
      <c r="HT158" s="1">
        <v>0.15896043693776299</v>
      </c>
      <c r="HU158" s="1">
        <v>0.340508077841013</v>
      </c>
      <c r="HV158" s="1">
        <v>0.433992105746282</v>
      </c>
      <c r="HW158" s="1">
        <v>0.72184153356587699</v>
      </c>
      <c r="HX158" s="1">
        <v>0.349072119209351</v>
      </c>
      <c r="HY158" s="1">
        <v>0.80581665748730102</v>
      </c>
      <c r="HZ158" s="1">
        <v>0.49459901474817902</v>
      </c>
      <c r="IA158" s="1">
        <v>0.21432608163515099</v>
      </c>
      <c r="IB158" s="1">
        <v>0.142620555657548</v>
      </c>
      <c r="IC158" s="1">
        <v>0.30224190686004399</v>
      </c>
      <c r="ID158" s="1">
        <v>7.5471819350101194E-2</v>
      </c>
      <c r="IE158" s="1">
        <v>0.128577504436693</v>
      </c>
      <c r="IF158" s="1">
        <v>-0.10908650021418501</v>
      </c>
      <c r="IG158" s="1">
        <v>0.35466143442873799</v>
      </c>
      <c r="IH158" s="1">
        <v>-0.115389205067009</v>
      </c>
      <c r="II158" s="1">
        <v>0.36260954041980198</v>
      </c>
      <c r="IJ158" s="1">
        <v>0.140868673887767</v>
      </c>
    </row>
    <row r="159" spans="1:244" x14ac:dyDescent="0.2">
      <c r="A159" t="s">
        <v>183</v>
      </c>
      <c r="B159" t="s">
        <v>107</v>
      </c>
      <c r="C159">
        <v>5</v>
      </c>
      <c r="D159" s="1">
        <v>-8.6930586232243492</v>
      </c>
      <c r="E159" s="7">
        <v>0.66666666666666596</v>
      </c>
      <c r="F159" s="7">
        <v>0</v>
      </c>
      <c r="G159" s="7">
        <v>0.16666666666666599</v>
      </c>
      <c r="H159" s="7">
        <v>0.5</v>
      </c>
      <c r="I159" s="7">
        <v>0.33333333333333298</v>
      </c>
      <c r="J159" s="1">
        <v>9.0867755951287807E-2</v>
      </c>
      <c r="K159" s="1">
        <v>5.9837678232666301E-2</v>
      </c>
      <c r="L159" s="1">
        <v>4.9573312526772897E-2</v>
      </c>
      <c r="M159" s="1">
        <v>9.3209258919282806E-2</v>
      </c>
      <c r="N159" s="1">
        <v>-5.9974144789180499E-2</v>
      </c>
      <c r="O159" s="1">
        <v>8.6594455663667802E-2</v>
      </c>
      <c r="P159" s="1">
        <v>1.0951916957346499</v>
      </c>
      <c r="Q159" s="1">
        <v>0.17246955510678599</v>
      </c>
      <c r="R159" s="1">
        <v>0.49195688758337902</v>
      </c>
      <c r="S159" s="1">
        <v>1.53362355425004</v>
      </c>
      <c r="T159" s="1">
        <v>1.42579676886359</v>
      </c>
      <c r="U159" s="1">
        <v>1.26001269812129</v>
      </c>
      <c r="V159" s="1">
        <v>1.28903846153846</v>
      </c>
      <c r="W159" s="1">
        <v>0.80392586133039501</v>
      </c>
      <c r="X159" s="1">
        <v>0.39648522122269098</v>
      </c>
      <c r="Y159" s="1">
        <v>-0.14128159231381099</v>
      </c>
      <c r="Z159" s="1">
        <v>0.396553913469187</v>
      </c>
      <c r="AA159" s="1">
        <v>0.20595343002264199</v>
      </c>
      <c r="AB159" s="1">
        <v>9.2401015849703505E-2</v>
      </c>
      <c r="AC159" s="1">
        <v>-6.3286365583501702E-2</v>
      </c>
      <c r="AD159" s="1">
        <v>1.2874395691818099</v>
      </c>
      <c r="AE159" s="1">
        <v>0.79977281072149797</v>
      </c>
      <c r="AF159" s="1">
        <v>0.72159506762132097</v>
      </c>
      <c r="AG159" s="1">
        <v>0.98782418456642795</v>
      </c>
      <c r="AH159" s="1">
        <v>0.29624762866409599</v>
      </c>
      <c r="AI159" s="1">
        <v>0.18056957958509201</v>
      </c>
      <c r="AJ159" s="1">
        <v>0</v>
      </c>
      <c r="AK159" s="1">
        <v>0.60477541154152104</v>
      </c>
      <c r="AL159" s="1">
        <v>0.24277415702833299</v>
      </c>
      <c r="AM159" s="1">
        <v>0.25557646410868301</v>
      </c>
      <c r="AN159" s="1">
        <v>0.159355608591885</v>
      </c>
      <c r="AO159" s="1">
        <v>0.18654718193500999</v>
      </c>
      <c r="AP159" s="1">
        <v>0.26947631723884702</v>
      </c>
      <c r="AQ159" s="1">
        <v>0.172913530383697</v>
      </c>
      <c r="AR159" s="1">
        <v>-1.08965179609571E-2</v>
      </c>
      <c r="AS159" s="1">
        <v>-0.14085781163943401</v>
      </c>
      <c r="AT159" s="1">
        <v>0.33906707055871699</v>
      </c>
      <c r="AU159" s="1">
        <v>0.50264197417538703</v>
      </c>
      <c r="AV159" s="1">
        <v>0.42375818493360201</v>
      </c>
      <c r="AW159" s="1">
        <v>0.35518634110519498</v>
      </c>
      <c r="AX159" s="1">
        <v>1.06348800563001</v>
      </c>
      <c r="AY159" s="1">
        <v>-7.3216755400526495E-2</v>
      </c>
      <c r="AZ159" s="1">
        <v>0.869979805397466</v>
      </c>
      <c r="BA159" s="1">
        <v>0.13765604920139499</v>
      </c>
      <c r="BB159" s="1">
        <v>-0.13075316688085201</v>
      </c>
      <c r="BC159" s="1">
        <v>0.28844685147787702</v>
      </c>
      <c r="BD159" s="1">
        <v>-1.55466311731227E-2</v>
      </c>
      <c r="BE159" s="1">
        <v>0.65495869285845398</v>
      </c>
      <c r="BF159" s="1">
        <v>1.1969949819472401</v>
      </c>
      <c r="BG159" s="1">
        <v>-0.19638807294535099</v>
      </c>
      <c r="BH159" s="1">
        <v>0.53830212349305295</v>
      </c>
      <c r="BI159" s="1">
        <v>0.25342680986475702</v>
      </c>
      <c r="BJ159" s="1">
        <v>-0.38725429900250802</v>
      </c>
      <c r="BK159" s="1">
        <v>0.29060492013952599</v>
      </c>
      <c r="BL159" s="1">
        <v>1.0998714888929201E-2</v>
      </c>
      <c r="BM159" s="1">
        <v>9.2793892662627803E-2</v>
      </c>
      <c r="BN159" s="1">
        <v>0.84951640046508703</v>
      </c>
      <c r="BO159" s="1">
        <v>0.150748118230218</v>
      </c>
      <c r="BP159" s="1">
        <v>1.4808521510311401</v>
      </c>
      <c r="BQ159" s="1">
        <v>0.77346429227097502</v>
      </c>
      <c r="BR159" s="1">
        <v>0.76499036166697199</v>
      </c>
      <c r="BS159" s="1">
        <v>1.6722565938437</v>
      </c>
      <c r="BT159" s="1">
        <v>0.45311501744079302</v>
      </c>
      <c r="BU159" s="1">
        <v>0.435577076066336</v>
      </c>
      <c r="BV159" s="1">
        <v>0.94628862982681605</v>
      </c>
      <c r="BW159" s="1">
        <v>1.00930481610672</v>
      </c>
      <c r="BX159" s="1">
        <v>1.02300578299981</v>
      </c>
      <c r="BY159" s="1">
        <v>0.43346322134508197</v>
      </c>
      <c r="BZ159" s="1">
        <v>0.193499938804234</v>
      </c>
      <c r="CA159" s="1">
        <v>1.3457294535218101</v>
      </c>
      <c r="CB159" s="1">
        <v>0.14156967137873999</v>
      </c>
      <c r="CC159" s="1">
        <v>0.76146670950370299</v>
      </c>
      <c r="CD159" s="1">
        <v>0.81530001223915205</v>
      </c>
      <c r="CE159" s="1">
        <v>0.56297380821247101</v>
      </c>
      <c r="CF159" s="1">
        <v>0.119295177773698</v>
      </c>
      <c r="CG159" s="1">
        <v>1.24530261305917</v>
      </c>
      <c r="CH159" s="1">
        <v>1.1487127470778999</v>
      </c>
      <c r="CI159" s="1">
        <v>1.09858561287558</v>
      </c>
      <c r="CJ159" s="1">
        <v>0</v>
      </c>
      <c r="CK159" s="1">
        <v>1.2353560063643501</v>
      </c>
      <c r="CL159" s="1">
        <v>1.02750948534361</v>
      </c>
      <c r="CM159" s="1">
        <v>0.75917186830671302</v>
      </c>
      <c r="CN159" s="1">
        <v>0.28721773453277</v>
      </c>
      <c r="CO159" s="1">
        <v>0</v>
      </c>
      <c r="CP159" s="1">
        <v>0.79007603573832597</v>
      </c>
      <c r="CQ159" s="1">
        <v>0.12631524998470101</v>
      </c>
      <c r="CR159" s="1">
        <v>0.37393611162107498</v>
      </c>
      <c r="CS159" s="1">
        <v>0.29362783795361302</v>
      </c>
      <c r="CT159" s="1">
        <v>0.21724068294474</v>
      </c>
      <c r="CU159" s="1">
        <v>0.100220916712564</v>
      </c>
      <c r="CV159" s="1">
        <v>1.0202706382718301</v>
      </c>
      <c r="CW159" s="1">
        <v>0.41803133223180899</v>
      </c>
      <c r="CX159" s="1">
        <v>0.31015482528609001</v>
      </c>
      <c r="CY159" s="1">
        <v>0</v>
      </c>
      <c r="CZ159" s="1">
        <v>0.25516828835444499</v>
      </c>
      <c r="DA159" s="1">
        <v>5.3462303408604098E-2</v>
      </c>
      <c r="DB159" s="1">
        <v>0</v>
      </c>
      <c r="DC159" s="1">
        <v>7.5200875099442996E-2</v>
      </c>
      <c r="DD159" s="1">
        <v>1.22495272627134</v>
      </c>
      <c r="DE159" s="1">
        <v>-7.3839575301389099E-2</v>
      </c>
      <c r="DF159" s="1">
        <v>0</v>
      </c>
      <c r="DG159" s="1">
        <v>0</v>
      </c>
      <c r="DH159" s="1">
        <v>0.39195061501744</v>
      </c>
      <c r="DI159" s="1">
        <v>1.2827940456520399</v>
      </c>
      <c r="DJ159" s="1">
        <v>0.57947371641882295</v>
      </c>
      <c r="DK159" s="1">
        <v>1.29134661281439</v>
      </c>
      <c r="DL159" s="1">
        <v>1.61041230646839</v>
      </c>
      <c r="DM159" s="1">
        <v>1.4576508475613399</v>
      </c>
      <c r="DN159" s="1">
        <v>1.29290817575423</v>
      </c>
      <c r="DO159" s="1">
        <v>1.8518068049690899</v>
      </c>
      <c r="DP159" s="1">
        <v>1.4148687350835301</v>
      </c>
      <c r="DQ159" s="1">
        <v>1.40548314056666E-2</v>
      </c>
      <c r="DR159" s="1">
        <v>0.12329095526589499</v>
      </c>
      <c r="DS159" s="1">
        <v>0.110069151214736</v>
      </c>
      <c r="DT159" s="1">
        <v>0.200999632825408</v>
      </c>
      <c r="DU159" s="1">
        <v>-0.22776620157885</v>
      </c>
      <c r="DV159" s="1">
        <v>0.132330640719662</v>
      </c>
      <c r="DW159" s="1">
        <v>-0.40635257940150499</v>
      </c>
      <c r="DX159" s="1">
        <v>0</v>
      </c>
      <c r="DY159" s="1">
        <v>0</v>
      </c>
      <c r="DZ159" s="1">
        <v>0</v>
      </c>
      <c r="EA159" s="1">
        <v>-0.173295544948289</v>
      </c>
      <c r="EB159" s="1">
        <v>1.20366424943394</v>
      </c>
      <c r="EC159" s="1">
        <v>2.54153218897252</v>
      </c>
      <c r="ED159" s="1">
        <v>3.4175160638883701</v>
      </c>
      <c r="EE159" s="1">
        <v>11.897325592069</v>
      </c>
      <c r="EF159" s="1">
        <v>7.9736871978458996</v>
      </c>
      <c r="EG159" s="1">
        <v>7.4403336699100402</v>
      </c>
      <c r="EH159" s="1">
        <v>7.1415020500581301</v>
      </c>
      <c r="EI159" s="1">
        <v>3.79496144666789</v>
      </c>
      <c r="EJ159" s="1">
        <v>5.2581203720702501</v>
      </c>
      <c r="EK159" s="1">
        <v>4.9461945413377304</v>
      </c>
      <c r="EL159" s="1">
        <v>6.9509962670583096</v>
      </c>
      <c r="EM159" s="1">
        <v>4.4047581237378299</v>
      </c>
      <c r="EN159" s="1">
        <v>4.0810779634049297</v>
      </c>
      <c r="EO159" s="1">
        <v>4.7985117189890403</v>
      </c>
      <c r="EP159" s="1">
        <v>3.59976057156844</v>
      </c>
      <c r="EQ159" s="1">
        <v>1.7950628786487901</v>
      </c>
      <c r="ER159" s="1">
        <v>1.45891882381739</v>
      </c>
      <c r="ES159" s="1">
        <v>2.0782935560859102</v>
      </c>
      <c r="ET159" s="1">
        <v>2.5173719478612</v>
      </c>
      <c r="EU159" s="1">
        <v>0.24082400097913201</v>
      </c>
      <c r="EV159" s="1">
        <v>2.4682322073312499</v>
      </c>
      <c r="EW159" s="1">
        <v>1.22466235236521</v>
      </c>
      <c r="EX159" s="1">
        <v>2.6015652346857601</v>
      </c>
      <c r="EY159" s="1">
        <v>0.59770011015237701</v>
      </c>
      <c r="EZ159" s="1">
        <v>0.59169910042225005</v>
      </c>
      <c r="FA159" s="1">
        <v>1.26841319380698</v>
      </c>
      <c r="FB159" s="1">
        <v>0.78056544887093804</v>
      </c>
      <c r="FC159" s="1">
        <v>0.44623707239458998</v>
      </c>
      <c r="FD159" s="1">
        <v>1.4227856312343099</v>
      </c>
      <c r="FE159" s="1">
        <v>-0.20833608714276999</v>
      </c>
      <c r="FF159" s="1">
        <v>0.50370708646961604</v>
      </c>
      <c r="FG159" s="1">
        <v>0.600387981151704</v>
      </c>
      <c r="FH159" s="1">
        <v>0.467940762499235</v>
      </c>
      <c r="FI159" s="1">
        <v>0.90918533137506796</v>
      </c>
      <c r="FJ159" s="1">
        <v>0.72989137751667499</v>
      </c>
      <c r="FK159" s="1">
        <v>0.38466235236521601</v>
      </c>
      <c r="FL159" s="1">
        <v>1.94625772596536</v>
      </c>
      <c r="FM159" s="1">
        <v>0.16665656936539899</v>
      </c>
      <c r="FN159" s="1">
        <v>3.7581849336026103E-2</v>
      </c>
      <c r="FO159" s="1">
        <v>0.118435224282479</v>
      </c>
      <c r="FP159" s="1">
        <v>1.50753350468147</v>
      </c>
      <c r="FQ159" s="1">
        <v>0.23309222201823601</v>
      </c>
      <c r="FR159" s="1">
        <v>0.47204240866531999</v>
      </c>
      <c r="FS159" s="1">
        <v>0.49710085062113601</v>
      </c>
      <c r="FT159" s="1">
        <v>1.0368698366072999</v>
      </c>
      <c r="FU159" s="1">
        <v>-1.19787650694568E-2</v>
      </c>
      <c r="FV159" s="1">
        <v>0.216614650266201</v>
      </c>
      <c r="FW159" s="1">
        <v>0.16106404136833699</v>
      </c>
      <c r="FX159" s="1">
        <v>0.69655666727862398</v>
      </c>
      <c r="FY159" s="1">
        <v>6.8945137996450703E-2</v>
      </c>
      <c r="FZ159" s="1">
        <v>7.3663025518633907E-2</v>
      </c>
      <c r="GA159" s="1">
        <v>-0.26295499051465598</v>
      </c>
      <c r="GB159" s="1">
        <v>0.173764457499541</v>
      </c>
      <c r="GC159" s="1">
        <v>-0.24028471329783899</v>
      </c>
      <c r="GD159" s="1">
        <v>0.35039455969646899</v>
      </c>
      <c r="GE159" s="1">
        <v>-2.3938559451685801E-2</v>
      </c>
      <c r="GF159" s="1">
        <v>0.49998760785753599</v>
      </c>
      <c r="GG159" s="1">
        <v>-0.15373860228872099</v>
      </c>
      <c r="GH159" s="1">
        <v>-0.17178140872651601</v>
      </c>
      <c r="GI159" s="1">
        <v>-1.47885686310505E-2</v>
      </c>
      <c r="GJ159" s="1">
        <v>8.8238173918366598E-3</v>
      </c>
      <c r="GK159" s="1">
        <v>-7.2157303714582899E-2</v>
      </c>
      <c r="GL159" s="1">
        <v>-0.22205816657487201</v>
      </c>
      <c r="GM159" s="1">
        <v>0.28229759500642498</v>
      </c>
      <c r="GN159" s="1">
        <v>0.16351141301021899</v>
      </c>
      <c r="GO159" s="1">
        <v>0.28449758276727199</v>
      </c>
      <c r="GP159" s="1">
        <v>0.26385976990392201</v>
      </c>
      <c r="GQ159" s="1">
        <v>0.30706964078085802</v>
      </c>
      <c r="GR159" s="1">
        <v>0.18176335597576601</v>
      </c>
      <c r="GS159" s="1">
        <v>0.73583409828039903</v>
      </c>
      <c r="GT159" s="1">
        <v>-2.9679640168900099E-2</v>
      </c>
      <c r="GU159" s="1">
        <v>0.50983461844440303</v>
      </c>
      <c r="GV159" s="1">
        <v>0.462000489566121</v>
      </c>
      <c r="GW159" s="1">
        <v>0.71645294045651997</v>
      </c>
      <c r="GX159" s="1">
        <v>0.75298069273606205</v>
      </c>
      <c r="GY159" s="1">
        <v>0.36127654366317802</v>
      </c>
      <c r="GZ159" s="1">
        <v>-0.45282510250290597</v>
      </c>
      <c r="HA159" s="1">
        <v>0.82719723395140998</v>
      </c>
      <c r="HB159" s="1">
        <v>-0.32900128511107002</v>
      </c>
      <c r="HC159" s="1">
        <v>0.67516109785202805</v>
      </c>
      <c r="HD159" s="1">
        <v>0.634507833057952</v>
      </c>
      <c r="HE159" s="1">
        <v>5.5414142341349198E-2</v>
      </c>
      <c r="HF159" s="1">
        <v>-0.107959274218223</v>
      </c>
      <c r="HG159" s="1">
        <v>-0.30209442506578499</v>
      </c>
      <c r="HH159" s="1">
        <v>-8.8394682087999596E-2</v>
      </c>
      <c r="HI159" s="1">
        <v>-0.24517165412153399</v>
      </c>
      <c r="HJ159" s="1">
        <v>0.87811073373722504</v>
      </c>
      <c r="HK159" s="1">
        <v>-0.73120938131081303</v>
      </c>
      <c r="HL159" s="1">
        <v>5.31102747689862E-2</v>
      </c>
      <c r="HM159" s="1">
        <v>-0.18288828713052999</v>
      </c>
      <c r="HN159" s="1">
        <v>-1.0516946637292599</v>
      </c>
      <c r="HO159" s="1">
        <v>3.2007527079125901E-2</v>
      </c>
      <c r="HP159" s="1">
        <v>-7.6519643840646204E-2</v>
      </c>
      <c r="HQ159" s="1">
        <v>0.18793800868979799</v>
      </c>
      <c r="HR159" s="1">
        <v>0.257001254513188</v>
      </c>
      <c r="HS159" s="1">
        <v>-3.1346000856740601E-2</v>
      </c>
      <c r="HT159" s="1">
        <v>6.0210360443057401E-2</v>
      </c>
      <c r="HU159" s="1">
        <v>0.19492059849458401</v>
      </c>
      <c r="HV159" s="1">
        <v>-1.17648858698994E-3</v>
      </c>
      <c r="HW159" s="1">
        <v>-0.53529465760969297</v>
      </c>
      <c r="HX159" s="1">
        <v>-8.5471207392448095E-2</v>
      </c>
      <c r="HY159" s="1">
        <v>2.9418334251277499E-3</v>
      </c>
      <c r="HZ159" s="1">
        <v>0.230956183832078</v>
      </c>
      <c r="IA159" s="1">
        <v>-0.27666115904779298</v>
      </c>
      <c r="IB159" s="1">
        <v>-0.30386114680864001</v>
      </c>
      <c r="IC159" s="1">
        <v>-0.285818187381433</v>
      </c>
      <c r="ID159" s="1">
        <v>9.1095404198029598E-2</v>
      </c>
      <c r="IE159" s="1">
        <v>9.5688299369683705E-2</v>
      </c>
      <c r="IF159" s="1">
        <v>0.212035065173489</v>
      </c>
      <c r="IG159" s="1">
        <v>0.46999969402117298</v>
      </c>
      <c r="IH159" s="1">
        <v>0.27825683862676698</v>
      </c>
      <c r="II159" s="1">
        <v>-1.98243681537241E-3</v>
      </c>
      <c r="IJ159" s="1">
        <v>6.79808457254771E-3</v>
      </c>
    </row>
    <row r="160" spans="1:244" x14ac:dyDescent="0.2">
      <c r="A160" t="s">
        <v>184</v>
      </c>
      <c r="B160" t="s">
        <v>107</v>
      </c>
      <c r="C160">
        <v>4</v>
      </c>
      <c r="D160" s="1">
        <v>-8.5276547826665503</v>
      </c>
      <c r="E160" s="7">
        <v>0.5</v>
      </c>
      <c r="F160" s="7">
        <v>0</v>
      </c>
      <c r="G160" s="7">
        <v>0.33333333333333298</v>
      </c>
      <c r="H160" s="7">
        <v>0.16666666666666599</v>
      </c>
      <c r="I160" s="7">
        <v>0.5</v>
      </c>
      <c r="J160" s="1">
        <v>0.32517700875099398</v>
      </c>
      <c r="K160" s="1">
        <v>-6.4302368276115393E-2</v>
      </c>
      <c r="L160" s="1">
        <v>7.6607000795545097E-2</v>
      </c>
      <c r="M160" s="1">
        <v>0.56991570283336301</v>
      </c>
      <c r="N160" s="1">
        <v>0.364201242274035</v>
      </c>
      <c r="O160" s="1">
        <v>4.9660210513432099E-2</v>
      </c>
      <c r="P160" s="1">
        <v>0.95869974297778504</v>
      </c>
      <c r="Q160" s="1">
        <v>0.92782724435469</v>
      </c>
      <c r="R160" s="1">
        <v>1.0251681353650299</v>
      </c>
      <c r="S160" s="1">
        <v>0.98180864084205399</v>
      </c>
      <c r="T160" s="1">
        <v>1.19008490912428</v>
      </c>
      <c r="U160" s="1">
        <v>1.88765712012728</v>
      </c>
      <c r="V160" s="1">
        <v>1.58797549109601</v>
      </c>
      <c r="W160" s="1">
        <v>1.6865502417232701</v>
      </c>
      <c r="X160" s="1">
        <v>1.65657655590233</v>
      </c>
      <c r="Y160" s="1">
        <v>1.6591431062970401</v>
      </c>
      <c r="Z160" s="1">
        <v>1.48466724802643</v>
      </c>
      <c r="AA160" s="1">
        <v>0.272464506456153</v>
      </c>
      <c r="AB160" s="1">
        <v>2.3031174652713999</v>
      </c>
      <c r="AC160" s="1">
        <v>1.2922217122575099</v>
      </c>
      <c r="AD160" s="1">
        <v>1.3621577626828201</v>
      </c>
      <c r="AE160" s="1">
        <v>2.70557967688636</v>
      </c>
      <c r="AF160" s="1">
        <v>2.83741937457927</v>
      </c>
      <c r="AG160" s="1">
        <v>1.8292622850498701</v>
      </c>
      <c r="AH160" s="1">
        <v>2.0434866287252902</v>
      </c>
      <c r="AI160" s="1">
        <v>1.1199798053974599</v>
      </c>
      <c r="AJ160" s="1">
        <v>1.7356722354812999</v>
      </c>
      <c r="AK160" s="1">
        <v>0.17408665320359801</v>
      </c>
      <c r="AL160" s="1">
        <v>1.3195697937702699</v>
      </c>
      <c r="AM160" s="1">
        <v>1.23607199681781</v>
      </c>
      <c r="AN160" s="1">
        <v>1.4626095404198001</v>
      </c>
      <c r="AO160" s="1">
        <v>0.47586637904656998</v>
      </c>
      <c r="AP160" s="1">
        <v>1.0040055688146301</v>
      </c>
      <c r="AQ160" s="1">
        <v>1.7262473226852699</v>
      </c>
      <c r="AR160" s="1">
        <v>0.78190272933112903</v>
      </c>
      <c r="AS160" s="1">
        <v>1.35922235481304</v>
      </c>
      <c r="AT160" s="1">
        <v>1.6212636925524699</v>
      </c>
      <c r="AU160" s="1">
        <v>0.63120678049078904</v>
      </c>
      <c r="AV160" s="1">
        <v>1.1442639679334099</v>
      </c>
      <c r="AW160" s="1">
        <v>2.2847614895049202</v>
      </c>
      <c r="AX160" s="1">
        <v>1.6038079064928701</v>
      </c>
      <c r="AY160" s="1">
        <v>2.0851459519001199</v>
      </c>
      <c r="AZ160" s="1">
        <v>1.49696423107521</v>
      </c>
      <c r="BA160" s="1">
        <v>1.90566688085184</v>
      </c>
      <c r="BB160" s="1">
        <v>2.8693822287497701</v>
      </c>
      <c r="BC160" s="1">
        <v>3.2524314607429101</v>
      </c>
      <c r="BD160" s="1">
        <v>3.07852013340676</v>
      </c>
      <c r="BE160" s="1">
        <v>1.1699909736246199</v>
      </c>
      <c r="BF160" s="1">
        <v>1.3642303102625299</v>
      </c>
      <c r="BG160" s="1">
        <v>2.0722177345327699</v>
      </c>
      <c r="BH160" s="1">
        <v>1.51239275442139</v>
      </c>
      <c r="BI160" s="1">
        <v>0.12930359219142001</v>
      </c>
      <c r="BJ160" s="1">
        <v>1.5390459580197</v>
      </c>
      <c r="BK160" s="1">
        <v>1.57272336454317</v>
      </c>
      <c r="BL160" s="1">
        <v>2.60496068172082</v>
      </c>
      <c r="BM160" s="1">
        <v>1.3480796768863601</v>
      </c>
      <c r="BN160" s="1">
        <v>1.88599687901597</v>
      </c>
      <c r="BO160" s="1">
        <v>2.6479684535830099</v>
      </c>
      <c r="BP160" s="1">
        <v>1.7528950186647001</v>
      </c>
      <c r="BQ160" s="1">
        <v>0.92561853619729495</v>
      </c>
      <c r="BR160" s="1">
        <v>2.2991538155559601</v>
      </c>
      <c r="BS160" s="1">
        <v>2.3402140321889702</v>
      </c>
      <c r="BT160" s="1">
        <v>2.4817384187014202</v>
      </c>
      <c r="BU160" s="1">
        <v>1.85974542561654</v>
      </c>
      <c r="BV160" s="1">
        <v>1.5996482773392</v>
      </c>
      <c r="BW160" s="1">
        <v>3.1770329233217001</v>
      </c>
      <c r="BX160" s="1">
        <v>1.83984440976684</v>
      </c>
      <c r="BY160" s="1">
        <v>2.2558365461109999</v>
      </c>
      <c r="BZ160" s="1">
        <v>1.1913175448258899</v>
      </c>
      <c r="CA160" s="1">
        <v>1.7339527874670999</v>
      </c>
      <c r="CB160" s="1">
        <v>1.6881726944495401</v>
      </c>
      <c r="CC160" s="1">
        <v>1.9477282602043899</v>
      </c>
      <c r="CD160" s="1">
        <v>0.115750413071415</v>
      </c>
      <c r="CE160" s="1">
        <v>1.7446851477877701</v>
      </c>
      <c r="CF160" s="1">
        <v>1.36253534055443</v>
      </c>
      <c r="CG160" s="1">
        <v>1.9456079799277799</v>
      </c>
      <c r="CH160" s="1">
        <v>0.91675371764273905</v>
      </c>
      <c r="CI160" s="1">
        <v>1.44889342757481</v>
      </c>
      <c r="CJ160" s="1">
        <v>0.81425035187564998</v>
      </c>
      <c r="CK160" s="1">
        <v>1.4999254941558</v>
      </c>
      <c r="CL160" s="1">
        <v>3.2075914876690499</v>
      </c>
      <c r="CM160" s="1">
        <v>1.8399329906370401</v>
      </c>
      <c r="CN160" s="1">
        <v>0.95730264365705797</v>
      </c>
      <c r="CO160" s="1">
        <v>-4.2094578055198902E-2</v>
      </c>
      <c r="CP160" s="1">
        <v>1.01916100605838</v>
      </c>
      <c r="CQ160" s="1">
        <v>0.962993237867938</v>
      </c>
      <c r="CR160" s="1">
        <v>1.10738311608836</v>
      </c>
      <c r="CS160" s="1">
        <v>0.85705327091365202</v>
      </c>
      <c r="CT160" s="1">
        <v>0.14875328927238199</v>
      </c>
      <c r="CU160" s="1">
        <v>0.69448748546600403</v>
      </c>
      <c r="CV160" s="1">
        <v>-2.3309008016645202E-2</v>
      </c>
      <c r="CW160" s="1">
        <v>0.84917140933847302</v>
      </c>
      <c r="CX160" s="1">
        <v>-5.3047396120188398E-2</v>
      </c>
      <c r="CY160" s="1">
        <v>-0.17541169451073901</v>
      </c>
      <c r="CZ160" s="1">
        <v>-2.74980111376293E-2</v>
      </c>
      <c r="DA160" s="1">
        <v>0.18000244783060901</v>
      </c>
      <c r="DB160" s="1">
        <v>0.77198702649776496</v>
      </c>
      <c r="DC160" s="1">
        <v>-0.11781332231809501</v>
      </c>
      <c r="DD160" s="1">
        <v>0.237914907288415</v>
      </c>
      <c r="DE160" s="1">
        <v>0.78815005201639998</v>
      </c>
      <c r="DF160" s="1">
        <v>1.20517899761336</v>
      </c>
      <c r="DG160" s="1">
        <v>0.113153417783489</v>
      </c>
      <c r="DH160" s="1">
        <v>0</v>
      </c>
      <c r="DI160" s="1">
        <v>1.77873906125696</v>
      </c>
      <c r="DJ160" s="1">
        <v>1.6717469861085601</v>
      </c>
      <c r="DK160" s="1">
        <v>2.2209788262652199</v>
      </c>
      <c r="DL160" s="1">
        <v>2.9945768312832701</v>
      </c>
      <c r="DM160" s="1">
        <v>4.1469876384554096</v>
      </c>
      <c r="DN160" s="1">
        <v>2.06105945168594</v>
      </c>
      <c r="DO160" s="1">
        <v>2.93999265650816</v>
      </c>
      <c r="DP160" s="1">
        <v>2.8408287436509299</v>
      </c>
      <c r="DQ160" s="1">
        <v>1.5308151275931701</v>
      </c>
      <c r="DR160" s="1">
        <v>3.0710413989351899</v>
      </c>
      <c r="DS160" s="1">
        <v>7.9917254146012997</v>
      </c>
      <c r="DT160" s="1">
        <v>1.67785111070314</v>
      </c>
      <c r="DU160" s="1">
        <v>0.71391178630438701</v>
      </c>
      <c r="DV160" s="1">
        <v>0.46907900373294198</v>
      </c>
      <c r="DW160" s="1">
        <v>-5.4721253289272496E-3</v>
      </c>
      <c r="DX160" s="1">
        <v>-0.19645079860473599</v>
      </c>
      <c r="DY160" s="1">
        <v>0</v>
      </c>
      <c r="DZ160" s="1">
        <v>1.31275029067988</v>
      </c>
      <c r="EA160" s="1">
        <v>1.2349380392876801</v>
      </c>
      <c r="EB160" s="1">
        <v>7.5318436754176599</v>
      </c>
      <c r="EC160" s="1">
        <v>22.466971115598799</v>
      </c>
      <c r="ED160" s="1">
        <v>39.499441588642</v>
      </c>
      <c r="EE160" s="1">
        <v>24.7275234073802</v>
      </c>
      <c r="EF160" s="1">
        <v>23.338102472308901</v>
      </c>
      <c r="EG160" s="1">
        <v>18.188426656875301</v>
      </c>
      <c r="EH160" s="1">
        <v>26.433313903677799</v>
      </c>
      <c r="EI160" s="1">
        <v>28.1560822471085</v>
      </c>
      <c r="EJ160" s="1">
        <v>32.901010954041901</v>
      </c>
      <c r="EK160" s="1">
        <v>29.745757450584399</v>
      </c>
      <c r="EL160" s="1">
        <v>32.805009332354203</v>
      </c>
      <c r="EM160" s="1">
        <v>19.878888072945301</v>
      </c>
      <c r="EN160" s="1">
        <v>23.529655773820402</v>
      </c>
      <c r="EO160" s="1">
        <v>18.947042867633499</v>
      </c>
      <c r="EP160" s="1">
        <v>21.388470717826301</v>
      </c>
      <c r="EQ160" s="1">
        <v>19.2201474817942</v>
      </c>
      <c r="ER160" s="1">
        <v>17.181208769353098</v>
      </c>
      <c r="ES160" s="1">
        <v>11.2825973012667</v>
      </c>
      <c r="ET160" s="1">
        <v>4.8048309466984804</v>
      </c>
      <c r="EU160" s="1">
        <v>9.8814186708279692</v>
      </c>
      <c r="EV160" s="1">
        <v>6.3579167431613701</v>
      </c>
      <c r="EW160" s="1">
        <v>5.1268057340431996</v>
      </c>
      <c r="EX160" s="1">
        <v>0.80802276482467394</v>
      </c>
      <c r="EY160" s="1">
        <v>2.6482686188115698</v>
      </c>
      <c r="EZ160" s="1">
        <v>1.8592000183587301</v>
      </c>
      <c r="FA160" s="1">
        <v>0.69115476409032395</v>
      </c>
      <c r="FB160" s="1">
        <v>1.7501329478000101</v>
      </c>
      <c r="FC160" s="1">
        <v>0.94378143932439795</v>
      </c>
      <c r="FD160" s="1">
        <v>2.2087754727372801</v>
      </c>
      <c r="FE160" s="1">
        <v>1.33981778960895</v>
      </c>
      <c r="FF160" s="1">
        <v>1.2861195765253</v>
      </c>
      <c r="FG160" s="1">
        <v>0.483632733614833</v>
      </c>
      <c r="FH160" s="1">
        <v>0.25771234930542702</v>
      </c>
      <c r="FI160" s="1">
        <v>1.6169403647267599</v>
      </c>
      <c r="FJ160" s="1">
        <v>1.7989391714093299</v>
      </c>
      <c r="FK160" s="1">
        <v>1.20184107459763</v>
      </c>
      <c r="FL160" s="1">
        <v>1.4533339452909799</v>
      </c>
      <c r="FM160" s="1">
        <v>0.62254742671807095</v>
      </c>
      <c r="FN160" s="1">
        <v>1.4184612324827099</v>
      </c>
      <c r="FO160" s="1">
        <v>0.59050731289394598</v>
      </c>
      <c r="FP160" s="1">
        <v>0.29908940701303399</v>
      </c>
      <c r="FQ160" s="1">
        <v>0.12855455602472199</v>
      </c>
      <c r="FR160" s="1">
        <v>0.26970411847500098</v>
      </c>
      <c r="FS160" s="1">
        <v>-3.8784652102074497E-2</v>
      </c>
      <c r="FT160" s="1">
        <v>-8.8372192644269001E-2</v>
      </c>
      <c r="FU160" s="1">
        <v>-0.37048956612202399</v>
      </c>
      <c r="FV160" s="1">
        <v>-9.4517777369805406E-2</v>
      </c>
      <c r="FW160" s="1">
        <v>-0.38820925891928199</v>
      </c>
      <c r="FX160" s="1">
        <v>-0.27016553454500902</v>
      </c>
      <c r="FY160" s="1">
        <v>-0.71456122636313602</v>
      </c>
      <c r="FZ160" s="1">
        <v>-0.34312771556208199</v>
      </c>
      <c r="GA160" s="1">
        <v>-0.150697937702711</v>
      </c>
      <c r="GB160" s="1">
        <v>-0.43995884584786599</v>
      </c>
      <c r="GC160" s="1">
        <v>-0.22347806131815601</v>
      </c>
      <c r="GD160" s="1">
        <v>-0.31066382106358098</v>
      </c>
      <c r="GE160" s="1">
        <v>-0.31925524753687001</v>
      </c>
      <c r="GF160" s="1">
        <v>-0.74987424270240499</v>
      </c>
      <c r="GG160" s="1">
        <v>-0.169087418150664</v>
      </c>
      <c r="GH160" s="1">
        <v>-0.116860810231931</v>
      </c>
      <c r="GI160" s="1">
        <v>-0.66260036105501496</v>
      </c>
      <c r="GJ160" s="1">
        <v>-0.22630423474695499</v>
      </c>
      <c r="GK160" s="1">
        <v>2.59959610794935E-2</v>
      </c>
      <c r="GL160" s="1">
        <v>-0.43724527262713297</v>
      </c>
      <c r="GM160" s="1">
        <v>2.9709626093874401E-2</v>
      </c>
      <c r="GN160" s="1">
        <v>7.3872926993452395E-2</v>
      </c>
      <c r="GO160" s="1">
        <v>-0.42462716480019502</v>
      </c>
      <c r="GP160" s="1">
        <v>-0.286038033168104</v>
      </c>
      <c r="GQ160" s="1">
        <v>0.27530490790037299</v>
      </c>
      <c r="GR160" s="1">
        <v>-2.8006088978642901E-2</v>
      </c>
      <c r="GS160" s="1">
        <v>5.3495196132427703E-2</v>
      </c>
      <c r="GT160" s="1">
        <v>-0.67454378557003902</v>
      </c>
      <c r="GU160" s="1">
        <v>5.2403463680315496E-3</v>
      </c>
      <c r="GV160" s="1">
        <v>-0.57895921302245901</v>
      </c>
      <c r="GW160" s="1">
        <v>-4.21830059359894E-2</v>
      </c>
      <c r="GX160" s="1">
        <v>0.22754176610978499</v>
      </c>
      <c r="GY160" s="1">
        <v>-0.19253732941680399</v>
      </c>
      <c r="GZ160" s="1">
        <v>0.237027721681659</v>
      </c>
      <c r="HA160" s="1">
        <v>-1.9932684658222E-2</v>
      </c>
      <c r="HB160" s="1">
        <v>4.7623462456398397E-2</v>
      </c>
      <c r="HC160" s="1">
        <v>0.487590416743161</v>
      </c>
      <c r="HD160" s="1">
        <v>0.72618153723762302</v>
      </c>
      <c r="HE160" s="1">
        <v>0.17026467168471901</v>
      </c>
      <c r="HF160" s="1">
        <v>-0.58141255125145297</v>
      </c>
      <c r="HG160" s="1">
        <v>-9.3489229545315702E-2</v>
      </c>
      <c r="HH160" s="1">
        <v>-5.90875711400774E-2</v>
      </c>
      <c r="HI160" s="1">
        <v>-6.3078146992227899E-2</v>
      </c>
      <c r="HJ160" s="1">
        <v>-0.14170430206229701</v>
      </c>
      <c r="HK160" s="1">
        <v>-0.55383819839667003</v>
      </c>
      <c r="HL160" s="1">
        <v>-0.720616700324337</v>
      </c>
      <c r="HM160" s="1">
        <v>-0.81803332109418003</v>
      </c>
      <c r="HN160" s="1">
        <v>7.5972706688697003E-2</v>
      </c>
      <c r="HO160" s="1">
        <v>-0.29853635028455999</v>
      </c>
      <c r="HP160" s="1">
        <v>0.19878954776329399</v>
      </c>
      <c r="HQ160" s="1">
        <v>0.48530368398506801</v>
      </c>
      <c r="HR160" s="1">
        <v>-0.183525947004467</v>
      </c>
      <c r="HS160" s="1">
        <v>-0.56872819900862803</v>
      </c>
      <c r="HT160" s="1">
        <v>-0.46430313322318101</v>
      </c>
      <c r="HU160" s="1">
        <v>-1.1643117006303101</v>
      </c>
      <c r="HV160" s="1">
        <v>7.2112324827122196E-2</v>
      </c>
      <c r="HW160" s="1">
        <v>-1.0717921179854299</v>
      </c>
      <c r="HX160" s="1">
        <v>1.2505354629459399E-2</v>
      </c>
      <c r="HY160" s="1">
        <v>-4.4652714032188602E-2</v>
      </c>
      <c r="HZ160" s="1">
        <v>0.22000749648124401</v>
      </c>
      <c r="IA160" s="1">
        <v>9.7951012789914194E-2</v>
      </c>
      <c r="IB160" s="1">
        <v>-0.51477464659445504</v>
      </c>
      <c r="IC160" s="1">
        <v>-0.299685453766599</v>
      </c>
      <c r="ID160" s="1">
        <v>9.4269628541704703E-2</v>
      </c>
      <c r="IE160" s="1">
        <v>0.159928094975827</v>
      </c>
      <c r="IF160" s="1">
        <v>8.2949329906369898E-2</v>
      </c>
      <c r="IG160" s="1">
        <v>-0.22715592680986499</v>
      </c>
      <c r="IH160" s="1">
        <v>0.20280429594272001</v>
      </c>
      <c r="II160" s="1">
        <v>0.48409537360014698</v>
      </c>
      <c r="IJ160" s="1">
        <v>0.157853099565509</v>
      </c>
    </row>
    <row r="161" spans="1:244" x14ac:dyDescent="0.2">
      <c r="A161" t="s">
        <v>185</v>
      </c>
      <c r="B161" t="s">
        <v>107</v>
      </c>
      <c r="C161">
        <v>6</v>
      </c>
      <c r="D161" s="1">
        <v>-8.3551301474765793</v>
      </c>
      <c r="E161" s="7">
        <v>0.66666666666666596</v>
      </c>
      <c r="F161" s="7">
        <v>0</v>
      </c>
      <c r="G161" s="7">
        <v>0.16666666666666599</v>
      </c>
      <c r="H161" s="7">
        <v>0.5</v>
      </c>
      <c r="I161" s="7">
        <v>0.33333333333333298</v>
      </c>
      <c r="J161" s="1">
        <v>0.26493666238296298</v>
      </c>
      <c r="K161" s="1">
        <v>0.342577871611284</v>
      </c>
      <c r="L161" s="1">
        <v>1.3338242763600701</v>
      </c>
      <c r="M161" s="1">
        <v>0.57483446545498995</v>
      </c>
      <c r="N161" s="1">
        <v>0.14876767027721599</v>
      </c>
      <c r="O161" s="1">
        <v>0.50459733186463396</v>
      </c>
      <c r="P161" s="1">
        <v>-9.8887766966525903E-2</v>
      </c>
      <c r="Q161" s="1">
        <v>0.60846781102747605</v>
      </c>
      <c r="R161" s="1">
        <v>1.5312906186891799</v>
      </c>
      <c r="S161" s="1">
        <v>1.46473532831528</v>
      </c>
      <c r="T161" s="1">
        <v>2.0004811517043</v>
      </c>
      <c r="U161" s="1">
        <v>2.1297810721497998</v>
      </c>
      <c r="V161" s="1">
        <v>0.39370846337433402</v>
      </c>
      <c r="W161" s="1">
        <v>0.83281393427574901</v>
      </c>
      <c r="X161" s="1">
        <v>0.69034376721130897</v>
      </c>
      <c r="Y161" s="1">
        <v>0.39752922097790799</v>
      </c>
      <c r="Z161" s="1">
        <v>1.6247455786059599</v>
      </c>
      <c r="AA161" s="1">
        <v>0.54894835077412596</v>
      </c>
      <c r="AB161" s="1">
        <v>0.97609249739918003</v>
      </c>
      <c r="AC161" s="1">
        <v>0.51426044917691704</v>
      </c>
      <c r="AD161" s="1">
        <v>0.42052337678232699</v>
      </c>
      <c r="AE161" s="1">
        <v>1.27433327213756</v>
      </c>
      <c r="AF161" s="1">
        <v>1.1365493237867901</v>
      </c>
      <c r="AG161" s="1">
        <v>-0.31318172082491802</v>
      </c>
      <c r="AH161" s="1">
        <v>0.56812021908083898</v>
      </c>
      <c r="AI161" s="1">
        <v>-0.16517578483568901</v>
      </c>
      <c r="AJ161" s="1">
        <v>0.99620203781898298</v>
      </c>
      <c r="AK161" s="1">
        <v>1.3639586010647999</v>
      </c>
      <c r="AL161" s="1">
        <v>0.69983752524325304</v>
      </c>
      <c r="AM161" s="1">
        <v>0.31210850009179297</v>
      </c>
      <c r="AN161" s="1">
        <v>0.13468973747016699</v>
      </c>
      <c r="AO161" s="1">
        <v>0.70051343247047304</v>
      </c>
      <c r="AP161" s="1">
        <v>0.43176855761581301</v>
      </c>
      <c r="AQ161" s="1">
        <v>0.77363365155131203</v>
      </c>
      <c r="AR161" s="1">
        <v>0.61967275564530899</v>
      </c>
      <c r="AS161" s="1">
        <v>0.77180190930787596</v>
      </c>
      <c r="AT161" s="1">
        <v>1.1479002203047499</v>
      </c>
      <c r="AU161" s="1">
        <v>1.52717474450768</v>
      </c>
      <c r="AV161" s="1">
        <v>1.35016094486261</v>
      </c>
      <c r="AW161" s="1">
        <v>0.68536074903616595</v>
      </c>
      <c r="AX161" s="1">
        <v>0.49515742610611302</v>
      </c>
      <c r="AY161" s="1">
        <v>0.92936249311547603</v>
      </c>
      <c r="AZ161" s="1">
        <v>0.85822654672296605</v>
      </c>
      <c r="BA161" s="1">
        <v>1.9604299002509</v>
      </c>
      <c r="BB161" s="1">
        <v>2.04968269995716</v>
      </c>
      <c r="BC161" s="1">
        <v>1.63404702894559</v>
      </c>
      <c r="BD161" s="1">
        <v>1.28432455174101</v>
      </c>
      <c r="BE161" s="1">
        <v>0.54673245211431298</v>
      </c>
      <c r="BF161" s="1">
        <v>1.68882289945535</v>
      </c>
      <c r="BG161" s="1">
        <v>1.4459526650755701</v>
      </c>
      <c r="BH161" s="1">
        <v>1.82365858882565</v>
      </c>
      <c r="BI161" s="1">
        <v>3.1305697325745001</v>
      </c>
      <c r="BJ161" s="1">
        <v>0.34058625543112397</v>
      </c>
      <c r="BK161" s="1">
        <v>-0.238012514533993</v>
      </c>
      <c r="BL161" s="1">
        <v>0.634845786671562</v>
      </c>
      <c r="BM161" s="1">
        <v>1.5041599351324799</v>
      </c>
      <c r="BN161" s="1">
        <v>1.07539287681292</v>
      </c>
      <c r="BO161" s="1">
        <v>0.71777583991187699</v>
      </c>
      <c r="BP161" s="1">
        <v>0.48219386818432097</v>
      </c>
      <c r="BQ161" s="1">
        <v>1.3602730861024399</v>
      </c>
      <c r="BR161" s="1">
        <v>0.67160287008138997</v>
      </c>
      <c r="BS161" s="1">
        <v>0.80092589192827801</v>
      </c>
      <c r="BT161" s="1">
        <v>1.2834359892295399</v>
      </c>
      <c r="BU161" s="1">
        <v>1.8572432837647599</v>
      </c>
      <c r="BV161" s="1">
        <v>1.3431095098219199</v>
      </c>
      <c r="BW161" s="1">
        <v>1.76269077779817</v>
      </c>
      <c r="BX161" s="1">
        <v>0.62665764029129101</v>
      </c>
      <c r="BY161" s="1">
        <v>1.4001770087509899</v>
      </c>
      <c r="BZ161" s="1">
        <v>2.29612095343002</v>
      </c>
      <c r="CA161" s="1">
        <v>0.73583256838626698</v>
      </c>
      <c r="CB161" s="1">
        <v>1.4101297350223301</v>
      </c>
      <c r="CC161" s="1">
        <v>1.88137139709932</v>
      </c>
      <c r="CD161" s="1">
        <v>1.37620800440609</v>
      </c>
      <c r="CE161" s="1">
        <v>1.99349351324888</v>
      </c>
      <c r="CF161" s="1">
        <v>0.803267547885686</v>
      </c>
      <c r="CG161" s="1">
        <v>1.2431021663300801</v>
      </c>
      <c r="CH161" s="1">
        <v>1.79790358607184</v>
      </c>
      <c r="CI161" s="1">
        <v>1.3211440548314</v>
      </c>
      <c r="CJ161" s="1">
        <v>2.6083702037818899</v>
      </c>
      <c r="CK161" s="1">
        <v>0.79206765191848705</v>
      </c>
      <c r="CL161" s="1">
        <v>1.4579552964934801</v>
      </c>
      <c r="CM161" s="1">
        <v>1.60852900679272</v>
      </c>
      <c r="CN161" s="1">
        <v>2.1508959060033002</v>
      </c>
      <c r="CO161" s="1">
        <v>0.66020668869714205</v>
      </c>
      <c r="CP161" s="1">
        <v>1.41911985190624</v>
      </c>
      <c r="CQ161" s="1">
        <v>1.23199498194724</v>
      </c>
      <c r="CR161" s="1">
        <v>0.30170935071292998</v>
      </c>
      <c r="CS161" s="1">
        <v>0.51358102319319399</v>
      </c>
      <c r="CT161" s="1">
        <v>-0.14860779634049301</v>
      </c>
      <c r="CU161" s="1">
        <v>1.2612897007527</v>
      </c>
      <c r="CV161" s="1">
        <v>0.440857199681782</v>
      </c>
      <c r="CW161" s="1">
        <v>0.62532816229116905</v>
      </c>
      <c r="CX161" s="1">
        <v>0.59035111070313795</v>
      </c>
      <c r="CY161" s="1">
        <v>0.38485741386695999</v>
      </c>
      <c r="CZ161" s="1">
        <v>0.58039517165412102</v>
      </c>
      <c r="DA161" s="1">
        <v>0.53904595801970501</v>
      </c>
      <c r="DB161" s="1">
        <v>2.5452389694633398E-2</v>
      </c>
      <c r="DC161" s="1">
        <v>0.22386833731105699</v>
      </c>
      <c r="DD161" s="1">
        <v>0.27443868184321601</v>
      </c>
      <c r="DE161" s="1">
        <v>1.48342283214001</v>
      </c>
      <c r="DF161" s="1">
        <v>0.30426595679578999</v>
      </c>
      <c r="DG161" s="1">
        <v>0</v>
      </c>
      <c r="DH161" s="1">
        <v>0.12924591518266901</v>
      </c>
      <c r="DI161" s="1">
        <v>0.31684000367174597</v>
      </c>
      <c r="DJ161" s="1">
        <v>1.26187350835322</v>
      </c>
      <c r="DK161" s="1">
        <v>1.5158415947616399</v>
      </c>
      <c r="DL161" s="1">
        <v>0.85401245333822795</v>
      </c>
      <c r="DM161" s="1">
        <v>1.10248561899516</v>
      </c>
      <c r="DN161" s="1">
        <v>2.5745561777125001</v>
      </c>
      <c r="DO161" s="1">
        <v>0.97741417293923205</v>
      </c>
      <c r="DP161" s="1">
        <v>0.60872330334740798</v>
      </c>
      <c r="DQ161" s="1">
        <v>0.81437014258613305</v>
      </c>
      <c r="DR161" s="1">
        <v>0.60211614956244996</v>
      </c>
      <c r="DS161" s="1">
        <v>1.1018191971115501</v>
      </c>
      <c r="DT161" s="1">
        <v>1.013264335108</v>
      </c>
      <c r="DU161" s="1">
        <v>0</v>
      </c>
      <c r="DV161" s="1">
        <v>-0.35955327091365302</v>
      </c>
      <c r="DW161" s="1">
        <v>0</v>
      </c>
      <c r="DX161" s="1">
        <v>-0.17936157517899701</v>
      </c>
      <c r="DY161" s="1">
        <v>0</v>
      </c>
      <c r="DZ161" s="1">
        <v>-0.31483614833853402</v>
      </c>
      <c r="EA161" s="1">
        <v>-0.26489810905085298</v>
      </c>
      <c r="EB161" s="1">
        <v>-0.166004375497215</v>
      </c>
      <c r="EC161" s="1">
        <v>0.40742595312404301</v>
      </c>
      <c r="ED161" s="1">
        <v>5.3283441955816597</v>
      </c>
      <c r="EE161" s="1">
        <v>7.3365269873324701</v>
      </c>
      <c r="EF161" s="1">
        <v>12.2129735022336</v>
      </c>
      <c r="EG161" s="1">
        <v>11.9160632764212</v>
      </c>
      <c r="EH161" s="1">
        <v>11.325857505660601</v>
      </c>
      <c r="EI161" s="1">
        <v>9.7453885931093502</v>
      </c>
      <c r="EJ161" s="1">
        <v>8.3057491891561099</v>
      </c>
      <c r="EK161" s="1">
        <v>7.1872140627868504</v>
      </c>
      <c r="EL161" s="1">
        <v>8.1218906431674895</v>
      </c>
      <c r="EM161" s="1">
        <v>7.6446000856740701</v>
      </c>
      <c r="EN161" s="1">
        <v>6.38320971788752</v>
      </c>
      <c r="EO161" s="1">
        <v>1.79722523101401</v>
      </c>
      <c r="EP161" s="1">
        <v>8.0091063888378908</v>
      </c>
      <c r="EQ161" s="1">
        <v>4.8453786487975004</v>
      </c>
      <c r="ER161" s="1">
        <v>4.0998411969891597</v>
      </c>
      <c r="ES161" s="1">
        <v>1.54882121657181</v>
      </c>
      <c r="ET161" s="1">
        <v>2.9450296799461402</v>
      </c>
      <c r="EU161" s="1">
        <v>3.3975725169818198</v>
      </c>
      <c r="EV161" s="1">
        <v>6.48752646716847</v>
      </c>
      <c r="EW161" s="1">
        <v>2.5588210635823998</v>
      </c>
      <c r="EX161" s="1">
        <v>2.0718537727189199</v>
      </c>
      <c r="EY161" s="1">
        <v>4.3123185545560201</v>
      </c>
      <c r="EZ161" s="1">
        <v>2.86141683495502</v>
      </c>
      <c r="FA161" s="1">
        <v>1.3105827366746201</v>
      </c>
      <c r="FB161" s="1">
        <v>2.3604243926320301</v>
      </c>
      <c r="FC161" s="1">
        <v>1.39996618933969</v>
      </c>
      <c r="FD161" s="1">
        <v>1.1850688452359099</v>
      </c>
      <c r="FE161" s="1">
        <v>0.73939691573343103</v>
      </c>
      <c r="FF161" s="1">
        <v>0.14144880974236501</v>
      </c>
      <c r="FG161" s="1">
        <v>1.8210713848601601</v>
      </c>
      <c r="FH161" s="1">
        <v>0.61697723517532499</v>
      </c>
      <c r="FI161" s="1">
        <v>1.1940782387858699</v>
      </c>
      <c r="FJ161" s="1">
        <v>2.1753824735328302</v>
      </c>
      <c r="FK161" s="1">
        <v>1.3123543540786899</v>
      </c>
      <c r="FL161" s="1">
        <v>0.44445596964689998</v>
      </c>
      <c r="FM161" s="1">
        <v>0.78062389082675498</v>
      </c>
      <c r="FN161" s="1">
        <v>1.30519766232176</v>
      </c>
      <c r="FO161" s="1">
        <v>1.91347729637109</v>
      </c>
      <c r="FP161" s="1">
        <v>1.2760929563674199</v>
      </c>
      <c r="FQ161" s="1">
        <v>2.42420521999877</v>
      </c>
      <c r="FR161" s="1">
        <v>1.0627990943026699</v>
      </c>
      <c r="FS161" s="1">
        <v>1.1443323542010799</v>
      </c>
      <c r="FT161" s="1">
        <v>0.53190487118291296</v>
      </c>
      <c r="FU161" s="1">
        <v>1.04946667890581</v>
      </c>
      <c r="FV161" s="1">
        <v>0.438234961140688</v>
      </c>
      <c r="FW161" s="1">
        <v>0.30229912490055699</v>
      </c>
      <c r="FX161" s="1">
        <v>0.72495012545131898</v>
      </c>
      <c r="FY161" s="1">
        <v>0.25796845358301201</v>
      </c>
      <c r="FZ161" s="1">
        <v>0.34787681292454498</v>
      </c>
      <c r="GA161" s="1">
        <v>-4.5343614221895798E-2</v>
      </c>
      <c r="GB161" s="1">
        <v>-8.2302796646471998E-2</v>
      </c>
      <c r="GC161" s="1">
        <v>0.65159078391775205</v>
      </c>
      <c r="GD161" s="1">
        <v>0.55653739061256902</v>
      </c>
      <c r="GE161" s="1">
        <v>0.531134416498378</v>
      </c>
      <c r="GF161" s="1">
        <v>0.323965485588397</v>
      </c>
      <c r="GG161" s="1">
        <v>0.47392448442567697</v>
      </c>
      <c r="GH161" s="1">
        <v>0.43493788629826702</v>
      </c>
      <c r="GI161" s="1">
        <v>0.384144636191175</v>
      </c>
      <c r="GJ161" s="1">
        <v>0.161947708218591</v>
      </c>
      <c r="GK161" s="1">
        <v>-0.58337555841135702</v>
      </c>
      <c r="GL161" s="1">
        <v>0.42045361360993799</v>
      </c>
      <c r="GM161" s="1">
        <v>-0.40328621259408798</v>
      </c>
      <c r="GN161" s="1">
        <v>-6.2206107337372099E-2</v>
      </c>
      <c r="GO161" s="1">
        <v>8.1793341900740196E-2</v>
      </c>
      <c r="GP161" s="1">
        <v>-0.168725445199192</v>
      </c>
      <c r="GQ161" s="1">
        <v>0.41170552597760202</v>
      </c>
      <c r="GR161" s="1">
        <v>0.70895248148828105</v>
      </c>
      <c r="GS161" s="1">
        <v>0.89029067988495203</v>
      </c>
      <c r="GT161" s="1">
        <v>0.41529343369438798</v>
      </c>
      <c r="GU161" s="1">
        <v>0.88285019276666099</v>
      </c>
      <c r="GV161" s="1">
        <v>0.90087326357015995</v>
      </c>
      <c r="GW161" s="1">
        <v>0.21460635824000901</v>
      </c>
      <c r="GX161" s="1">
        <v>0.408057646410868</v>
      </c>
      <c r="GY161" s="1">
        <v>0.52958769353160695</v>
      </c>
      <c r="GZ161" s="1">
        <v>0.26092788079064899</v>
      </c>
      <c r="HA161" s="1">
        <v>0.43946820879995102</v>
      </c>
      <c r="HB161" s="1">
        <v>0.19979851294290399</v>
      </c>
      <c r="HC161" s="1">
        <v>0.15905988005630001</v>
      </c>
      <c r="HD161" s="1">
        <v>-1.7632182852946598E-2</v>
      </c>
      <c r="HE161" s="1">
        <v>0.171102900679272</v>
      </c>
      <c r="HF161" s="1">
        <v>0.94269322562878599</v>
      </c>
      <c r="HG161" s="1">
        <v>8.1424484425678303E-2</v>
      </c>
      <c r="HH161" s="1">
        <v>0.35848066213817897</v>
      </c>
      <c r="HI161" s="1">
        <v>0.120202710972401</v>
      </c>
      <c r="HJ161" s="1">
        <v>0.41911449727678801</v>
      </c>
      <c r="HK161" s="1">
        <v>3.2352824184566101E-2</v>
      </c>
      <c r="HL161" s="1">
        <v>-0.27045805030291897</v>
      </c>
      <c r="HM161" s="1">
        <v>0.22986720518939999</v>
      </c>
      <c r="HN161" s="1">
        <v>-6.8445933541398996E-2</v>
      </c>
      <c r="HO161" s="1">
        <v>-0.60602105134324702</v>
      </c>
      <c r="HP161" s="1">
        <v>3.1494859555718797E-2</v>
      </c>
      <c r="HQ161" s="1">
        <v>0.32030154213328399</v>
      </c>
      <c r="HR161" s="1">
        <v>-5.6376445749953999E-2</v>
      </c>
      <c r="HS161" s="1">
        <v>5.6954745731594897E-2</v>
      </c>
      <c r="HT161" s="1">
        <v>-1.06998714888929</v>
      </c>
      <c r="HU161" s="1">
        <v>0.68763111192705395</v>
      </c>
      <c r="HV161" s="1">
        <v>1.1151116822715801</v>
      </c>
      <c r="HW161" s="1">
        <v>0.44670552597760199</v>
      </c>
      <c r="HX161" s="1">
        <v>-0.55318217979315798</v>
      </c>
      <c r="HY161" s="1">
        <v>0.47627195398078498</v>
      </c>
      <c r="HZ161" s="1">
        <v>0.79682562266691104</v>
      </c>
      <c r="IA161" s="1">
        <v>0.89085199804173498</v>
      </c>
      <c r="IB161" s="1">
        <v>0.493658282846826</v>
      </c>
      <c r="IC161" s="1">
        <v>0.48186861269200199</v>
      </c>
      <c r="ID161" s="1">
        <v>0.36597744936050403</v>
      </c>
      <c r="IE161" s="1">
        <v>0.67904488709381305</v>
      </c>
      <c r="IF161" s="1">
        <v>0.71106235848479304</v>
      </c>
      <c r="IG161" s="1">
        <v>0.329396303775778</v>
      </c>
      <c r="IH161" s="1">
        <v>0.78698488464598304</v>
      </c>
      <c r="II161" s="1">
        <v>0.69296569977357503</v>
      </c>
      <c r="IJ161" s="1">
        <v>0.17462869469432599</v>
      </c>
    </row>
    <row r="162" spans="1:244" x14ac:dyDescent="0.2">
      <c r="A162" t="s">
        <v>186</v>
      </c>
      <c r="B162" t="s">
        <v>107</v>
      </c>
      <c r="C162">
        <v>8</v>
      </c>
      <c r="D162" s="1">
        <v>-7.9392597718001303</v>
      </c>
      <c r="E162" s="7">
        <v>0.66666666666666596</v>
      </c>
      <c r="F162" s="7">
        <v>0</v>
      </c>
      <c r="G162" s="7">
        <v>0.5</v>
      </c>
      <c r="H162" s="7">
        <v>0.16666666666666599</v>
      </c>
      <c r="I162" s="7">
        <v>0.33333333333333298</v>
      </c>
      <c r="J162" s="1">
        <v>0.53483278257144495</v>
      </c>
      <c r="K162" s="1">
        <v>0.65754390796156903</v>
      </c>
      <c r="L162" s="1">
        <v>0.91998286518572803</v>
      </c>
      <c r="M162" s="1">
        <v>0.75571537849580805</v>
      </c>
      <c r="N162" s="1">
        <v>0.49120769842726802</v>
      </c>
      <c r="O162" s="1">
        <v>1.0155129735022299</v>
      </c>
      <c r="P162" s="1">
        <v>0.993737225384003</v>
      </c>
      <c r="Q162" s="1">
        <v>1.47647160516492</v>
      </c>
      <c r="R162" s="1">
        <v>1.24212410501193</v>
      </c>
      <c r="S162" s="1">
        <v>1.2382583685208901</v>
      </c>
      <c r="T162" s="1">
        <v>0.67849152438651295</v>
      </c>
      <c r="U162" s="1">
        <v>1.0264971543969099</v>
      </c>
      <c r="V162" s="1">
        <v>1.60895095159414</v>
      </c>
      <c r="W162" s="1">
        <v>1.99572333394529</v>
      </c>
      <c r="X162" s="1">
        <v>0.91949238112722598</v>
      </c>
      <c r="Y162" s="1">
        <v>0.84157670889174396</v>
      </c>
      <c r="Z162" s="1">
        <v>0.69733477143381695</v>
      </c>
      <c r="AA162" s="1">
        <v>0.963767058319564</v>
      </c>
      <c r="AB162" s="1">
        <v>0.61671394039532501</v>
      </c>
      <c r="AC162" s="1">
        <v>0.66490468759561705</v>
      </c>
      <c r="AD162" s="1">
        <v>2.10819778471329</v>
      </c>
      <c r="AE162" s="1">
        <v>1.52530383697448</v>
      </c>
      <c r="AF162" s="1">
        <v>1.23745180833486</v>
      </c>
      <c r="AG162" s="1">
        <v>0.909917079738081</v>
      </c>
      <c r="AH162" s="1">
        <v>0.13394223119760101</v>
      </c>
      <c r="AI162" s="1">
        <v>1.57364833853497</v>
      </c>
      <c r="AJ162" s="1">
        <v>0.88127256593843695</v>
      </c>
      <c r="AK162" s="1">
        <v>1.01052031699406</v>
      </c>
      <c r="AL162" s="1">
        <v>1.3259520531179201</v>
      </c>
      <c r="AM162" s="1">
        <v>1.0197666911449701</v>
      </c>
      <c r="AN162" s="1">
        <v>2.2298139648736299</v>
      </c>
      <c r="AO162" s="1">
        <v>1.5799977051587999</v>
      </c>
      <c r="AP162" s="1">
        <v>0.51983737225383897</v>
      </c>
      <c r="AQ162" s="1">
        <v>1.3687578789547701</v>
      </c>
      <c r="AR162" s="1">
        <v>0.76031041551924605</v>
      </c>
      <c r="AS162" s="1">
        <v>0.920780551985803</v>
      </c>
      <c r="AT162" s="1">
        <v>0.77257083409827898</v>
      </c>
      <c r="AU162" s="1">
        <v>1.20118933969769</v>
      </c>
      <c r="AV162" s="1">
        <v>0.70653218897252301</v>
      </c>
      <c r="AW162" s="1">
        <v>1.4998679701364599</v>
      </c>
      <c r="AX162" s="1">
        <v>1.85548895416437</v>
      </c>
      <c r="AY162" s="1">
        <v>1.5995910592986899</v>
      </c>
      <c r="AZ162" s="1">
        <v>1.3023055504559</v>
      </c>
      <c r="BA162" s="1">
        <v>2.40439584480754</v>
      </c>
      <c r="BB162" s="1">
        <v>1.51515222446606</v>
      </c>
      <c r="BC162" s="1">
        <v>1.88536243191971</v>
      </c>
      <c r="BD162" s="1">
        <v>0.92508781592313805</v>
      </c>
      <c r="BE162" s="1">
        <v>1.3450263141790499</v>
      </c>
      <c r="BF162" s="1">
        <v>2.98832751973563</v>
      </c>
      <c r="BG162" s="1">
        <v>2.4371744385288499</v>
      </c>
      <c r="BH162" s="1">
        <v>2.1506189951655301</v>
      </c>
      <c r="BI162" s="1">
        <v>1.6563574750627199</v>
      </c>
      <c r="BJ162" s="1">
        <v>2.3257409277278001</v>
      </c>
      <c r="BK162" s="1">
        <v>0.92164341227586999</v>
      </c>
      <c r="BL162" s="1">
        <v>1.18459060033045</v>
      </c>
      <c r="BM162" s="1">
        <v>0.67654335719968095</v>
      </c>
      <c r="BN162" s="1">
        <v>1.6861498684291001</v>
      </c>
      <c r="BO162" s="1">
        <v>1.33412949023927</v>
      </c>
      <c r="BP162" s="1">
        <v>0.92919757052811902</v>
      </c>
      <c r="BQ162" s="1">
        <v>0.434226485527201</v>
      </c>
      <c r="BR162" s="1">
        <v>0.731078422373171</v>
      </c>
      <c r="BS162" s="1">
        <v>1.29968377088305</v>
      </c>
      <c r="BT162" s="1">
        <v>0.85168808518450401</v>
      </c>
      <c r="BU162" s="1">
        <v>1.52492105746282</v>
      </c>
      <c r="BV162" s="1">
        <v>0.33477296371091098</v>
      </c>
      <c r="BW162" s="1">
        <v>0.78745134936662298</v>
      </c>
      <c r="BX162" s="1">
        <v>0.88691144972767799</v>
      </c>
      <c r="BY162" s="1">
        <v>1.3045540358607099</v>
      </c>
      <c r="BZ162" s="1">
        <v>1.1111481855455601</v>
      </c>
      <c r="CA162" s="1">
        <v>1.44851080105256</v>
      </c>
      <c r="CB162" s="1">
        <v>0.62881066030230603</v>
      </c>
      <c r="CC162" s="1">
        <v>1.52574735328315</v>
      </c>
      <c r="CD162" s="1">
        <v>0.840822012116761</v>
      </c>
      <c r="CE162" s="1">
        <v>1.4754003732941601</v>
      </c>
      <c r="CF162" s="1">
        <v>1.3058966709503601</v>
      </c>
      <c r="CG162" s="1">
        <v>1.0147267609081401</v>
      </c>
      <c r="CH162" s="1">
        <v>1.21674331436264</v>
      </c>
      <c r="CI162" s="1">
        <v>2.0470355241417302</v>
      </c>
      <c r="CJ162" s="1">
        <v>0.288185239581421</v>
      </c>
      <c r="CK162" s="1">
        <v>0.25655070069151198</v>
      </c>
      <c r="CL162" s="1">
        <v>1.1873465516186199</v>
      </c>
      <c r="CM162" s="1">
        <v>1.1943245517410099</v>
      </c>
      <c r="CN162" s="1">
        <v>0.36834205372988199</v>
      </c>
      <c r="CO162" s="1">
        <v>0.96022183464904198</v>
      </c>
      <c r="CP162" s="1">
        <v>0.76842849274830105</v>
      </c>
      <c r="CQ162" s="1">
        <v>-4.2232268527017898E-2</v>
      </c>
      <c r="CR162" s="1">
        <v>0.59776314179058798</v>
      </c>
      <c r="CS162" s="1">
        <v>0.54227541154152104</v>
      </c>
      <c r="CT162" s="1">
        <v>0.630753625849091</v>
      </c>
      <c r="CU162" s="1">
        <v>1.8634416498378801E-2</v>
      </c>
      <c r="CV162" s="1">
        <v>0.94363671133957505</v>
      </c>
      <c r="CW162" s="1">
        <v>-1.4782143075699101E-2</v>
      </c>
      <c r="CX162" s="1">
        <v>-9.2980845725475197E-3</v>
      </c>
      <c r="CY162" s="1">
        <v>0.40990820635212</v>
      </c>
      <c r="CZ162" s="1">
        <v>0.15782586744997201</v>
      </c>
      <c r="DA162" s="1">
        <v>-6.12844991126616E-3</v>
      </c>
      <c r="DB162" s="1">
        <v>0.179485802582461</v>
      </c>
      <c r="DC162" s="1">
        <v>0.12679976745609101</v>
      </c>
      <c r="DD162" s="1">
        <v>-5.4734716357627902E-2</v>
      </c>
      <c r="DE162" s="1">
        <v>0</v>
      </c>
      <c r="DF162" s="1">
        <v>0.106662382963098</v>
      </c>
      <c r="DG162" s="1">
        <v>0.40267762070864699</v>
      </c>
      <c r="DH162" s="1">
        <v>9.8743956918181906E-3</v>
      </c>
      <c r="DI162" s="1">
        <v>0.49678385655712598</v>
      </c>
      <c r="DJ162" s="1">
        <v>-3.5991677375925298E-2</v>
      </c>
      <c r="DK162" s="1">
        <v>8.1072761764885995E-2</v>
      </c>
      <c r="DL162" s="1">
        <v>0.65179471880545803</v>
      </c>
      <c r="DM162" s="1">
        <v>-4.8731717765130501E-2</v>
      </c>
      <c r="DN162" s="1">
        <v>0.118261734287987</v>
      </c>
      <c r="DO162" s="1">
        <v>-0.16050838381983901</v>
      </c>
      <c r="DP162" s="1">
        <v>0.550052169389878</v>
      </c>
      <c r="DQ162" s="1">
        <v>0.189637721069701</v>
      </c>
      <c r="DR162" s="1">
        <v>0.15030506088978501</v>
      </c>
      <c r="DS162" s="1">
        <v>-0.30860228872161999</v>
      </c>
      <c r="DT162" s="1">
        <v>0.80926809864757399</v>
      </c>
      <c r="DU162" s="1">
        <v>-0.89386910225812299</v>
      </c>
      <c r="DV162" s="1">
        <v>0</v>
      </c>
      <c r="DW162" s="1">
        <v>-1.2040738020928901</v>
      </c>
      <c r="DX162" s="1">
        <v>0</v>
      </c>
      <c r="DY162" s="1">
        <v>0.445626950615017</v>
      </c>
      <c r="DZ162" s="1">
        <v>0.10217015482528601</v>
      </c>
      <c r="EA162" s="1">
        <v>5.6725295269567297</v>
      </c>
      <c r="EB162" s="1">
        <v>4.7489712991860902</v>
      </c>
      <c r="EC162" s="1">
        <v>3.7253918058870301</v>
      </c>
      <c r="ED162" s="1">
        <v>4.1477046998347697</v>
      </c>
      <c r="EE162" s="1">
        <v>4.2946597515451899</v>
      </c>
      <c r="EF162" s="1">
        <v>9.1579175081084294</v>
      </c>
      <c r="EG162" s="1">
        <v>8.3989010770454602</v>
      </c>
      <c r="EH162" s="1">
        <v>12.1070567896701</v>
      </c>
      <c r="EI162" s="1">
        <v>8.9334254329600302</v>
      </c>
      <c r="EJ162" s="1">
        <v>8.6611357934030906</v>
      </c>
      <c r="EK162" s="1">
        <v>4.2231263386573596</v>
      </c>
      <c r="EL162" s="1">
        <v>6.2226435040695103</v>
      </c>
      <c r="EM162" s="1">
        <v>8.5870961079493302</v>
      </c>
      <c r="EN162" s="1">
        <v>4.5933038063765901</v>
      </c>
      <c r="EO162" s="1">
        <v>5.9574264120922802</v>
      </c>
      <c r="EP162" s="1">
        <v>5.5849732268526999</v>
      </c>
      <c r="EQ162" s="1">
        <v>5.1197386940823701</v>
      </c>
      <c r="ER162" s="1">
        <v>4.5388479897191099</v>
      </c>
      <c r="ES162" s="1">
        <v>3.1500693042041399</v>
      </c>
      <c r="ET162" s="1">
        <v>1.6507123187075401</v>
      </c>
      <c r="EU162" s="1">
        <v>2.2788146380270402</v>
      </c>
      <c r="EV162" s="1">
        <v>1.6133908573526701</v>
      </c>
      <c r="EW162" s="1">
        <v>1.9246830059359801</v>
      </c>
      <c r="EX162" s="1">
        <v>0.74120203781898197</v>
      </c>
      <c r="EY162" s="1">
        <v>1.217665534545</v>
      </c>
      <c r="EZ162" s="1">
        <v>1.64264610488954</v>
      </c>
      <c r="FA162" s="1">
        <v>2.4603430022642399</v>
      </c>
      <c r="FB162" s="1">
        <v>1.69329416804357</v>
      </c>
      <c r="FC162" s="1">
        <v>1.1181277155620799</v>
      </c>
      <c r="FD162" s="1">
        <v>1.1885204393855899</v>
      </c>
      <c r="FE162" s="1">
        <v>1.0743173612386001</v>
      </c>
      <c r="FF162" s="1">
        <v>1.1279886481855399</v>
      </c>
      <c r="FG162" s="1">
        <v>0.65566290312710296</v>
      </c>
      <c r="FH162" s="1">
        <v>0.43649669542867597</v>
      </c>
      <c r="FI162" s="1">
        <v>1.2397922403769599</v>
      </c>
      <c r="FJ162" s="1">
        <v>1.34915029679946</v>
      </c>
      <c r="FK162" s="1">
        <v>2.0040765559023299</v>
      </c>
      <c r="FL162" s="1">
        <v>2.8315000611957601</v>
      </c>
      <c r="FM162" s="1">
        <v>1.9113317728413199</v>
      </c>
      <c r="FN162" s="1">
        <v>2.13155865614099</v>
      </c>
      <c r="FO162" s="1">
        <v>1.2552828774248801</v>
      </c>
      <c r="FP162" s="1">
        <v>0.62682975338106595</v>
      </c>
      <c r="FQ162" s="1">
        <v>0.97961370173184004</v>
      </c>
      <c r="FR162" s="1">
        <v>6.4875160638884098E-3</v>
      </c>
      <c r="FS162" s="1">
        <v>-2.82338902147969E-2</v>
      </c>
      <c r="FT162" s="1">
        <v>0.34467918120065999</v>
      </c>
      <c r="FU162" s="1">
        <v>0.47558227770638201</v>
      </c>
      <c r="FV162" s="1">
        <v>-6.7571293066519697E-2</v>
      </c>
      <c r="FW162" s="1">
        <v>1.1266086836790801</v>
      </c>
      <c r="FX162" s="1">
        <v>0.25456275625726599</v>
      </c>
      <c r="FY162" s="1">
        <v>6.3198549660363396E-2</v>
      </c>
      <c r="FZ162" s="1">
        <v>0.137589804785508</v>
      </c>
      <c r="GA162" s="1">
        <v>-0.33363946514901099</v>
      </c>
      <c r="GB162" s="1">
        <v>0.14675387063215201</v>
      </c>
      <c r="GC162" s="1">
        <v>0.14654198029496299</v>
      </c>
      <c r="GD162" s="1">
        <v>0.68042270974848496</v>
      </c>
      <c r="GE162" s="1">
        <v>1.3152815005201599</v>
      </c>
      <c r="GF162" s="1">
        <v>0.52428293862064701</v>
      </c>
      <c r="GG162" s="1">
        <v>0.77032862125940904</v>
      </c>
      <c r="GH162" s="1">
        <v>0.72320803500397701</v>
      </c>
      <c r="GI162" s="1">
        <v>0.72045254268404602</v>
      </c>
      <c r="GJ162" s="1">
        <v>1.05753075087203</v>
      </c>
      <c r="GK162" s="1">
        <v>0.48047411419129699</v>
      </c>
      <c r="GL162" s="1">
        <v>0.57962104522366997</v>
      </c>
      <c r="GM162" s="1">
        <v>1.51806912061685</v>
      </c>
      <c r="GN162" s="1">
        <v>0.65264992962486901</v>
      </c>
      <c r="GO162" s="1">
        <v>2.2043149134079898</v>
      </c>
      <c r="GP162" s="1">
        <v>0.59538920506700999</v>
      </c>
      <c r="GQ162" s="1">
        <v>1.5599170797380799</v>
      </c>
      <c r="GR162" s="1">
        <v>0.68179150602778205</v>
      </c>
      <c r="GS162" s="1">
        <v>1.8303208187993301</v>
      </c>
      <c r="GT162" s="1">
        <v>0.30378908879505501</v>
      </c>
      <c r="GU162" s="1">
        <v>1.34629520837158</v>
      </c>
      <c r="GV162" s="1">
        <v>0.65307294535218097</v>
      </c>
      <c r="GW162" s="1">
        <v>0.43687503824735202</v>
      </c>
      <c r="GX162" s="1">
        <v>0.16182929441282601</v>
      </c>
      <c r="GY162" s="1">
        <v>0.25651719601003597</v>
      </c>
      <c r="GZ162" s="1">
        <v>0.71945535768924695</v>
      </c>
      <c r="HA162" s="1">
        <v>0.38334006486751099</v>
      </c>
      <c r="HB162" s="1">
        <v>0.52488464598249795</v>
      </c>
      <c r="HC162" s="1">
        <v>0.43948717948717803</v>
      </c>
      <c r="HD162" s="1">
        <v>0.979272382351141</v>
      </c>
      <c r="HE162" s="1">
        <v>-5.9492534116638102E-2</v>
      </c>
      <c r="HF162" s="1">
        <v>3.8792454562143697E-2</v>
      </c>
      <c r="HG162" s="1">
        <v>0.37641454011382303</v>
      </c>
      <c r="HH162" s="1">
        <v>-0.25557462823572502</v>
      </c>
      <c r="HI162" s="1">
        <v>-7.2410501193316795E-2</v>
      </c>
      <c r="HJ162" s="1">
        <v>-0.26187228443791699</v>
      </c>
      <c r="HK162" s="1">
        <v>4.7224772045774598E-2</v>
      </c>
      <c r="HL162" s="1">
        <v>2.50755767700881E-2</v>
      </c>
      <c r="HM162" s="1">
        <v>0.60929058809130299</v>
      </c>
      <c r="HN162" s="1">
        <v>-3.7717856924301199E-2</v>
      </c>
      <c r="HO162" s="1">
        <v>0.86926748668992004</v>
      </c>
      <c r="HP162" s="1">
        <v>0.123487699651183</v>
      </c>
      <c r="HQ162" s="1">
        <v>0.63375650205005796</v>
      </c>
      <c r="HR162" s="1">
        <v>0.23399287069334801</v>
      </c>
      <c r="HS162" s="1">
        <v>1.2983631662688899</v>
      </c>
      <c r="HT162" s="1">
        <v>1.5957790220916701</v>
      </c>
      <c r="HU162" s="1">
        <v>0.71251912367664105</v>
      </c>
      <c r="HV162" s="1">
        <v>0.38111299798053799</v>
      </c>
      <c r="HW162" s="1">
        <v>-0.23746022275258499</v>
      </c>
      <c r="HX162" s="1">
        <v>-0.422081879933909</v>
      </c>
      <c r="HY162" s="1">
        <v>9.4207208861146793E-2</v>
      </c>
      <c r="HZ162" s="1">
        <v>1.41590187259041</v>
      </c>
      <c r="IA162" s="1">
        <v>0.46099274830181702</v>
      </c>
      <c r="IB162" s="1">
        <v>0.52785921914203404</v>
      </c>
      <c r="IC162" s="1">
        <v>1.72819962058625</v>
      </c>
      <c r="ID162" s="1">
        <v>0.53572409889235595</v>
      </c>
      <c r="IE162" s="1">
        <v>1.1753251025028999</v>
      </c>
      <c r="IF162" s="1">
        <v>1.9557883544458701</v>
      </c>
      <c r="IG162" s="1">
        <v>1.4770925891928199</v>
      </c>
      <c r="IH162" s="1">
        <v>0.39844853436142103</v>
      </c>
      <c r="II162" s="1">
        <v>0.69221237990330897</v>
      </c>
      <c r="IJ162" s="1">
        <v>-0.16081191481549401</v>
      </c>
    </row>
    <row r="163" spans="1:244" x14ac:dyDescent="0.2">
      <c r="A163" t="s">
        <v>187</v>
      </c>
      <c r="B163" t="s">
        <v>107</v>
      </c>
      <c r="C163">
        <v>11</v>
      </c>
      <c r="D163" s="1">
        <v>-7.9080826242467896</v>
      </c>
      <c r="E163" s="7">
        <v>0.5</v>
      </c>
      <c r="F163" s="7">
        <v>0</v>
      </c>
      <c r="G163" s="7">
        <v>0.33333333333333298</v>
      </c>
      <c r="H163" s="7">
        <v>0.16666666666666599</v>
      </c>
      <c r="I163" s="7">
        <v>0.5</v>
      </c>
      <c r="J163" s="1">
        <v>0.32031286334985498</v>
      </c>
      <c r="K163" s="1">
        <v>0.33503457560736699</v>
      </c>
      <c r="L163" s="1">
        <v>-0.14216770699467501</v>
      </c>
      <c r="M163" s="1">
        <v>0.66994094608652999</v>
      </c>
      <c r="N163" s="1">
        <v>1.12344715745668E-2</v>
      </c>
      <c r="O163" s="1">
        <v>0.91746680129735003</v>
      </c>
      <c r="P163" s="1">
        <v>1.1464544703506501</v>
      </c>
      <c r="Q163" s="1">
        <v>1.2038721620463799</v>
      </c>
      <c r="R163" s="1">
        <v>0.40658022764824597</v>
      </c>
      <c r="S163" s="1">
        <v>1.21030827366746</v>
      </c>
      <c r="T163" s="1">
        <v>0.98435101890949095</v>
      </c>
      <c r="U163" s="1">
        <v>1.4578475919466301</v>
      </c>
      <c r="V163" s="1">
        <v>0.83501208616363698</v>
      </c>
      <c r="W163" s="1">
        <v>1.64486858209411</v>
      </c>
      <c r="X163" s="1">
        <v>1.25861406890643</v>
      </c>
      <c r="Y163" s="1">
        <v>1.10403631968667</v>
      </c>
      <c r="Z163" s="1">
        <v>0.98424331436264501</v>
      </c>
      <c r="AA163" s="1">
        <v>1.3881349060645001</v>
      </c>
      <c r="AB163" s="1">
        <v>0.75161480325561403</v>
      </c>
      <c r="AC163" s="1">
        <v>1.6263369744813601</v>
      </c>
      <c r="AD163" s="1">
        <v>1.43329263814944</v>
      </c>
      <c r="AE163" s="1">
        <v>1.4973753136282899</v>
      </c>
      <c r="AF163" s="1">
        <v>1.85865614099504</v>
      </c>
      <c r="AG163" s="1">
        <v>1.31596413928156</v>
      </c>
      <c r="AH163" s="1">
        <v>0.66670552597760202</v>
      </c>
      <c r="AI163" s="1">
        <v>2.0384208432776401</v>
      </c>
      <c r="AJ163" s="1">
        <v>0.677802001101524</v>
      </c>
      <c r="AK163" s="1">
        <v>1.24817912000489</v>
      </c>
      <c r="AL163" s="1">
        <v>1.0223136588948001</v>
      </c>
      <c r="AM163" s="1">
        <v>1.3367168471941699</v>
      </c>
      <c r="AN163" s="1">
        <v>0.65032341961936202</v>
      </c>
      <c r="AO163" s="1">
        <v>1.2114172939232599</v>
      </c>
      <c r="AP163" s="1">
        <v>1.6425709870876899</v>
      </c>
      <c r="AQ163" s="1">
        <v>1.48246986108561</v>
      </c>
      <c r="AR163" s="1">
        <v>0.99968943149134004</v>
      </c>
      <c r="AS163" s="1">
        <v>1.10281041551924</v>
      </c>
      <c r="AT163" s="1">
        <v>0.46245823389021501</v>
      </c>
      <c r="AU163" s="1">
        <v>0.95899103482039005</v>
      </c>
      <c r="AV163" s="1">
        <v>1.4316577932807</v>
      </c>
      <c r="AW163" s="1">
        <v>1.4972959121228799</v>
      </c>
      <c r="AX163" s="1">
        <v>1.43237531362829</v>
      </c>
      <c r="AY163" s="1">
        <v>0.80153846153846098</v>
      </c>
      <c r="AZ163" s="1">
        <v>2.3197998898476202</v>
      </c>
      <c r="BA163" s="1">
        <v>3.0594859555718701</v>
      </c>
      <c r="BB163" s="1">
        <v>1.97987347775533</v>
      </c>
      <c r="BC163" s="1">
        <v>4.0917348999449201</v>
      </c>
      <c r="BD163" s="1">
        <v>1.1015552903739001</v>
      </c>
      <c r="BE163" s="1">
        <v>1.83145615323419</v>
      </c>
      <c r="BF163" s="1">
        <v>3.5781082859066098</v>
      </c>
      <c r="BG163" s="1">
        <v>2.00237760846949</v>
      </c>
      <c r="BH163" s="1">
        <v>0.56484624563980101</v>
      </c>
      <c r="BI163" s="1">
        <v>1.2023115170430201</v>
      </c>
      <c r="BJ163" s="1">
        <v>1.7080827366746201</v>
      </c>
      <c r="BK163" s="1">
        <v>0.867835811761825</v>
      </c>
      <c r="BL163" s="1">
        <v>3.2901331007894199</v>
      </c>
      <c r="BM163" s="1">
        <v>0.72741876262162597</v>
      </c>
      <c r="BN163" s="1">
        <v>1.4067918120066001</v>
      </c>
      <c r="BO163" s="1">
        <v>0.81203154641698705</v>
      </c>
      <c r="BP163" s="1">
        <v>0.698132305244477</v>
      </c>
      <c r="BQ163" s="1">
        <v>0.96423780674377302</v>
      </c>
      <c r="BR163" s="1">
        <v>1.14982467413254</v>
      </c>
      <c r="BS163" s="1">
        <v>0.68823939783366905</v>
      </c>
      <c r="BT163" s="1">
        <v>1.5034424147848899</v>
      </c>
      <c r="BU163" s="1">
        <v>1.0497169695857</v>
      </c>
      <c r="BV163" s="1">
        <v>2.5943921730616202</v>
      </c>
      <c r="BW163" s="1">
        <v>1.8380079248515999</v>
      </c>
      <c r="BX163" s="1">
        <v>1.5951762438039201</v>
      </c>
      <c r="BY163" s="1">
        <v>1.78917967076678</v>
      </c>
      <c r="BZ163" s="1">
        <v>1.6318560675601199</v>
      </c>
      <c r="CA163" s="1">
        <v>1.03329615690594</v>
      </c>
      <c r="CB163" s="1">
        <v>1.37955954347959</v>
      </c>
      <c r="CC163" s="1">
        <v>0.85145615323419599</v>
      </c>
      <c r="CD163" s="1">
        <v>1.4779199559390399</v>
      </c>
      <c r="CE163" s="1">
        <v>0.91351890949146297</v>
      </c>
      <c r="CF163" s="1">
        <v>1.00275442139403</v>
      </c>
      <c r="CG163" s="1">
        <v>0.66001254513187702</v>
      </c>
      <c r="CH163" s="1">
        <v>1.54412367664157</v>
      </c>
      <c r="CI163" s="1">
        <v>0.91683770883054805</v>
      </c>
      <c r="CJ163" s="1">
        <v>1.5794518389327401</v>
      </c>
      <c r="CK163" s="1">
        <v>0.92104690655406596</v>
      </c>
      <c r="CL163" s="1">
        <v>1.34158757114007</v>
      </c>
      <c r="CM163" s="1">
        <v>0.44743176672174201</v>
      </c>
      <c r="CN163" s="1">
        <v>0.151564622728106</v>
      </c>
      <c r="CO163" s="1">
        <v>0.60645125757297602</v>
      </c>
      <c r="CP163" s="1">
        <v>0.54143305183281298</v>
      </c>
      <c r="CQ163" s="1">
        <v>0.12721299186096199</v>
      </c>
      <c r="CR163" s="1">
        <v>0.33648139648736197</v>
      </c>
      <c r="CS163" s="1">
        <v>-0.15110825530873301</v>
      </c>
      <c r="CT163" s="1">
        <v>-0.36927192338290199</v>
      </c>
      <c r="CU163" s="1">
        <v>-0.87998821981518804</v>
      </c>
      <c r="CV163" s="1">
        <v>0.21304571323664401</v>
      </c>
      <c r="CW163" s="1">
        <v>0.41249648124349703</v>
      </c>
      <c r="CX163" s="1">
        <v>0.39247169695856998</v>
      </c>
      <c r="CY163" s="1">
        <v>0.25559038614527801</v>
      </c>
      <c r="CZ163" s="1">
        <v>-9.1375374824062203E-2</v>
      </c>
      <c r="DA163" s="1">
        <v>1.1878122513922</v>
      </c>
      <c r="DB163" s="1">
        <v>0.12549155498439399</v>
      </c>
      <c r="DC163" s="1">
        <v>0.160665350957713</v>
      </c>
      <c r="DD163" s="1">
        <v>0.46409277278012301</v>
      </c>
      <c r="DE163" s="1">
        <v>0.74874472186524599</v>
      </c>
      <c r="DF163" s="1">
        <v>0.232997062603267</v>
      </c>
      <c r="DG163" s="1">
        <v>0.32574873018786998</v>
      </c>
      <c r="DH163" s="1">
        <v>0.90429701364665505</v>
      </c>
      <c r="DI163" s="1">
        <v>1.13811547640903</v>
      </c>
      <c r="DJ163" s="1">
        <v>8.7874212104522398E-2</v>
      </c>
      <c r="DK163" s="1">
        <v>1.4264533994247599</v>
      </c>
      <c r="DL163" s="1">
        <v>1.99568799339085</v>
      </c>
      <c r="DM163" s="1">
        <v>2.03003916528976</v>
      </c>
      <c r="DN163" s="1">
        <v>1.0346233400648599</v>
      </c>
      <c r="DO163" s="1">
        <v>1.8545925891928201</v>
      </c>
      <c r="DP163" s="1">
        <v>1.43695566366807</v>
      </c>
      <c r="DQ163" s="1">
        <v>2.5025070375129999</v>
      </c>
      <c r="DR163" s="1">
        <v>6.2955616241356003</v>
      </c>
      <c r="DS163" s="1">
        <v>1.31437993390857</v>
      </c>
      <c r="DT163" s="1">
        <v>1.7488014809375101</v>
      </c>
      <c r="DU163" s="1">
        <v>1.1630473961201799</v>
      </c>
      <c r="DV163" s="1">
        <v>-3.38343736613426E-2</v>
      </c>
      <c r="DW163" s="1">
        <v>0.30151949085123197</v>
      </c>
      <c r="DX163" s="1">
        <v>0</v>
      </c>
      <c r="DY163" s="1">
        <v>-0.23035202863961801</v>
      </c>
      <c r="DZ163" s="1">
        <v>0</v>
      </c>
      <c r="EA163" s="1">
        <v>2.6390321889725201</v>
      </c>
      <c r="EB163" s="1">
        <v>8.3949501254513095</v>
      </c>
      <c r="EC163" s="1">
        <v>17.333585765864999</v>
      </c>
      <c r="ED163" s="1">
        <v>10.165246924912701</v>
      </c>
      <c r="EE163" s="1">
        <v>10.324717275564501</v>
      </c>
      <c r="EF163" s="1">
        <v>6.4067592252616103</v>
      </c>
      <c r="EG163" s="1">
        <v>13.3803524876078</v>
      </c>
      <c r="EH163" s="1">
        <v>19.499878067437699</v>
      </c>
      <c r="EI163" s="1">
        <v>23.166034208432698</v>
      </c>
      <c r="EJ163" s="1">
        <v>22.5100790955265</v>
      </c>
      <c r="EK163" s="1">
        <v>23.236747751055599</v>
      </c>
      <c r="EL163" s="1">
        <v>13.089198641454001</v>
      </c>
      <c r="EM163" s="1">
        <v>22.897064286151299</v>
      </c>
      <c r="EN163" s="1">
        <v>15.4674114191298</v>
      </c>
      <c r="EO163" s="1">
        <v>19.1530530567284</v>
      </c>
      <c r="EP163" s="1">
        <v>20.5935049874548</v>
      </c>
      <c r="EQ163" s="1">
        <v>16.7166466250535</v>
      </c>
      <c r="ER163" s="1">
        <v>16.263595863166199</v>
      </c>
      <c r="ES163" s="1">
        <v>14.4863934275748</v>
      </c>
      <c r="ET163" s="1">
        <v>12.853916222997301</v>
      </c>
      <c r="EU163" s="1">
        <v>12.191101064806301</v>
      </c>
      <c r="EV163" s="1">
        <v>5.4353407074230402</v>
      </c>
      <c r="EW163" s="1">
        <v>3.3412067804907899</v>
      </c>
      <c r="EX163" s="1">
        <v>4.3241636068784004</v>
      </c>
      <c r="EY163" s="1">
        <v>4.5743657058931504</v>
      </c>
      <c r="EZ163" s="1">
        <v>2.3317576953674801</v>
      </c>
      <c r="FA163" s="1">
        <v>2.1025699161618001</v>
      </c>
      <c r="FB163" s="1">
        <v>2.9425316688085101</v>
      </c>
      <c r="FC163" s="1">
        <v>2.3830371458294999</v>
      </c>
      <c r="FD163" s="1">
        <v>2.5402164800195801</v>
      </c>
      <c r="FE163" s="1">
        <v>0.89489306040021899</v>
      </c>
      <c r="FF163" s="1">
        <v>0.98175096383330196</v>
      </c>
      <c r="FG163" s="1">
        <v>-2.6481090508536798E-2</v>
      </c>
      <c r="FH163" s="1">
        <v>1.3611977541154101</v>
      </c>
      <c r="FI163" s="1">
        <v>1.3508659200784E-2</v>
      </c>
      <c r="FJ163" s="1">
        <v>0.86102885380331695</v>
      </c>
      <c r="FK163" s="1">
        <v>0.729977969524508</v>
      </c>
      <c r="FL163" s="1">
        <v>0.27435897435897399</v>
      </c>
      <c r="FM163" s="1">
        <v>0.96383636252371296</v>
      </c>
      <c r="FN163" s="1">
        <v>0.93939354996634195</v>
      </c>
      <c r="FO163" s="1">
        <v>0.47690211737347898</v>
      </c>
      <c r="FP163" s="1">
        <v>0.31310109540419701</v>
      </c>
      <c r="FQ163" s="1">
        <v>-2.3898170246618999E-2</v>
      </c>
      <c r="FR163" s="1">
        <v>0.11274141729392299</v>
      </c>
      <c r="FS163" s="1">
        <v>6.1898598616975102E-2</v>
      </c>
      <c r="FT163" s="1">
        <v>-0.68125849091242896</v>
      </c>
      <c r="FU163" s="1">
        <v>-6.7718162903126794E-2</v>
      </c>
      <c r="FV163" s="1">
        <v>-0.28306085918854401</v>
      </c>
      <c r="FW163" s="1">
        <v>-0.20068095587785401</v>
      </c>
      <c r="FX163" s="1">
        <v>5.9410531791199803E-2</v>
      </c>
      <c r="FY163" s="1">
        <v>6.3914999082063606E-2</v>
      </c>
      <c r="FZ163" s="1">
        <v>-0.24252646716847201</v>
      </c>
      <c r="GA163" s="1">
        <v>6.8198549660363594E-2</v>
      </c>
      <c r="GB163" s="1">
        <v>-0.242185912734839</v>
      </c>
      <c r="GC163" s="1">
        <v>-1.22336454317361E-2</v>
      </c>
      <c r="GD163" s="1">
        <v>1.8404014442200599E-2</v>
      </c>
      <c r="GE163" s="1">
        <v>2.8410134018729601E-3</v>
      </c>
      <c r="GF163" s="1">
        <v>-0.36652117373477699</v>
      </c>
      <c r="GG163" s="1">
        <v>0.50584465454990502</v>
      </c>
      <c r="GH163" s="1">
        <v>2.1475735879077099E-2</v>
      </c>
      <c r="GI163" s="1">
        <v>-0.87535156967137795</v>
      </c>
      <c r="GJ163" s="1">
        <v>-0.39661006058380699</v>
      </c>
      <c r="GK163" s="1">
        <v>0.41806070619912999</v>
      </c>
      <c r="GL163" s="1">
        <v>-0.17810675601248399</v>
      </c>
      <c r="GM163" s="1">
        <v>-0.56216694204760997</v>
      </c>
      <c r="GN163" s="1">
        <v>-0.54528639618138297</v>
      </c>
      <c r="GO163" s="1">
        <v>-0.10524065234685701</v>
      </c>
      <c r="GP163" s="1">
        <v>-0.30458325683862503</v>
      </c>
      <c r="GQ163" s="1">
        <v>0.112099167737592</v>
      </c>
      <c r="GR163" s="1">
        <v>-0.316141148032555</v>
      </c>
      <c r="GS163" s="1">
        <v>-0.71310247230891599</v>
      </c>
      <c r="GT163" s="1">
        <v>-0.39785065173489897</v>
      </c>
      <c r="GU163" s="1">
        <v>3.5766323970382E-2</v>
      </c>
      <c r="GV163" s="1">
        <v>0.33918839116333099</v>
      </c>
      <c r="GW163" s="1">
        <v>0.18911648613915899</v>
      </c>
      <c r="GX163" s="1">
        <v>0.35179686065724203</v>
      </c>
      <c r="GY163" s="1">
        <v>-0.46934520531179202</v>
      </c>
      <c r="GZ163" s="1">
        <v>-0.23667355119025699</v>
      </c>
      <c r="HA163" s="1">
        <v>-0.16031179242396401</v>
      </c>
      <c r="HB163" s="1">
        <v>0.21759011076433499</v>
      </c>
      <c r="HC163" s="1">
        <v>-0.10674989290740999</v>
      </c>
      <c r="HD163" s="1">
        <v>0.46563261122330302</v>
      </c>
      <c r="HE163" s="1">
        <v>0.31569319503090398</v>
      </c>
      <c r="HF163" s="1">
        <v>-0.53404932378679304</v>
      </c>
      <c r="HG163" s="1">
        <v>-0.110201487057095</v>
      </c>
      <c r="HH163" s="1">
        <v>2.6413622177345601E-2</v>
      </c>
      <c r="HI163" s="1">
        <v>9.0777186218713807E-2</v>
      </c>
      <c r="HJ163" s="1">
        <v>-0.45256165473349202</v>
      </c>
      <c r="HK163" s="1">
        <v>5.7363533443485798E-2</v>
      </c>
      <c r="HL163" s="1">
        <v>-0.187117832445994</v>
      </c>
      <c r="HM163" s="1">
        <v>-0.34860335964751199</v>
      </c>
      <c r="HN163" s="1">
        <v>-0.88419711155988001</v>
      </c>
      <c r="HO163" s="1">
        <v>0.139302980233767</v>
      </c>
      <c r="HP163" s="1">
        <v>2.4991432592864501E-2</v>
      </c>
      <c r="HQ163" s="1">
        <v>-0.19978474389572201</v>
      </c>
      <c r="HR163" s="1">
        <v>-4.5091487669053097E-2</v>
      </c>
      <c r="HS163" s="1">
        <v>-0.27861621075821502</v>
      </c>
      <c r="HT163" s="1">
        <v>0.221860198274279</v>
      </c>
      <c r="HU163" s="1">
        <v>0.35961079493298997</v>
      </c>
      <c r="HV163" s="1">
        <v>-0.101393886543051</v>
      </c>
      <c r="HW163" s="1">
        <v>-0.54323695000305905</v>
      </c>
      <c r="HX163" s="1">
        <v>0.51424759806621401</v>
      </c>
      <c r="HY163" s="1">
        <v>-8.7163576280521099E-2</v>
      </c>
      <c r="HZ163" s="1">
        <v>9.8910256410255901E-2</v>
      </c>
      <c r="IA163" s="1">
        <v>-0.13221069701976601</v>
      </c>
      <c r="IB163" s="1">
        <v>-0.37878618199620501</v>
      </c>
      <c r="IC163" s="1">
        <v>7.8106603023071097E-2</v>
      </c>
      <c r="ID163" s="1">
        <v>-7.7936937763906394E-2</v>
      </c>
      <c r="IE163" s="1">
        <v>0.1921586806193</v>
      </c>
      <c r="IF163" s="1">
        <v>0.28139740529955198</v>
      </c>
      <c r="IG163" s="1">
        <v>0.43074918915610899</v>
      </c>
      <c r="IH163" s="1">
        <v>0.786449574689432</v>
      </c>
      <c r="II163" s="1">
        <v>0.41131387307998202</v>
      </c>
      <c r="IJ163" s="1">
        <v>0.105283948350774</v>
      </c>
    </row>
    <row r="164" spans="1:244" x14ac:dyDescent="0.2">
      <c r="A164" t="s">
        <v>188</v>
      </c>
      <c r="B164" t="s">
        <v>107</v>
      </c>
      <c r="C164">
        <v>9</v>
      </c>
      <c r="D164" s="1">
        <v>-7.8475236623144999</v>
      </c>
      <c r="E164" s="7">
        <v>0.5</v>
      </c>
      <c r="F164" s="7">
        <v>0</v>
      </c>
      <c r="G164" s="7">
        <v>0</v>
      </c>
      <c r="H164" s="7">
        <v>0.5</v>
      </c>
      <c r="I164" s="7">
        <v>0.5</v>
      </c>
      <c r="J164" s="1">
        <v>-0.16944281255737101</v>
      </c>
      <c r="K164" s="1">
        <v>0.19248378312220801</v>
      </c>
      <c r="L164" s="1">
        <v>0.37121947861207999</v>
      </c>
      <c r="M164" s="1">
        <v>4.62545131876873E-2</v>
      </c>
      <c r="N164" s="1">
        <v>0.40589651796095699</v>
      </c>
      <c r="O164" s="1">
        <v>0.92992381127225898</v>
      </c>
      <c r="P164" s="1">
        <v>0.32547671501132103</v>
      </c>
      <c r="Q164" s="1">
        <v>0.85843904901780799</v>
      </c>
      <c r="R164" s="1">
        <v>0.49532938620647399</v>
      </c>
      <c r="S164" s="1">
        <v>1.05858484792852</v>
      </c>
      <c r="T164" s="1">
        <v>0.86828376476347802</v>
      </c>
      <c r="U164" s="1">
        <v>0.93463986292148504</v>
      </c>
      <c r="V164" s="1">
        <v>0.89094853436142296</v>
      </c>
      <c r="W164" s="1">
        <v>1.6229299002508999</v>
      </c>
      <c r="X164" s="1">
        <v>0.65822746465944604</v>
      </c>
      <c r="Y164" s="1">
        <v>1.69898812802154</v>
      </c>
      <c r="Z164" s="1">
        <v>0.76429104705954298</v>
      </c>
      <c r="AA164" s="1">
        <v>0.788382595924361</v>
      </c>
      <c r="AB164" s="1">
        <v>6.6487669053301501E-2</v>
      </c>
      <c r="AC164" s="1">
        <v>1.3680037941374401</v>
      </c>
      <c r="AD164" s="1">
        <v>0.97352961875038202</v>
      </c>
      <c r="AE164" s="1">
        <v>1.6065052628358101</v>
      </c>
      <c r="AF164" s="1">
        <v>1.6634313995471499</v>
      </c>
      <c r="AG164" s="1">
        <v>0.78106281745303197</v>
      </c>
      <c r="AH164" s="1">
        <v>3.0534044734104402</v>
      </c>
      <c r="AI164" s="1">
        <v>2.10435560859188</v>
      </c>
      <c r="AJ164" s="1">
        <v>1.2898932133896299</v>
      </c>
      <c r="AK164" s="1">
        <v>0.33070191542745198</v>
      </c>
      <c r="AL164" s="1">
        <v>1.82279557554617</v>
      </c>
      <c r="AM164" s="1">
        <v>1.5155544336331901</v>
      </c>
      <c r="AN164" s="1">
        <v>2.2017913530383599</v>
      </c>
      <c r="AO164" s="1">
        <v>1.89025457438345</v>
      </c>
      <c r="AP164" s="1">
        <v>1.0498817391836399</v>
      </c>
      <c r="AQ164" s="1">
        <v>1.60547870387369</v>
      </c>
      <c r="AR164" s="1">
        <v>1.8284742365828199</v>
      </c>
      <c r="AS164" s="1">
        <v>1.5488655835016201</v>
      </c>
      <c r="AT164" s="1">
        <v>1.02905605532097</v>
      </c>
      <c r="AU164" s="1">
        <v>1.84898858698978</v>
      </c>
      <c r="AV164" s="1">
        <v>1.0603163821063499</v>
      </c>
      <c r="AW164" s="1">
        <v>0.97070696407808599</v>
      </c>
      <c r="AX164" s="1">
        <v>1.0590843583623999</v>
      </c>
      <c r="AY164" s="1">
        <v>0.94412076984272697</v>
      </c>
      <c r="AZ164" s="1">
        <v>1.1515814515635501</v>
      </c>
      <c r="BA164" s="1">
        <v>1.78705602472308</v>
      </c>
      <c r="BB164" s="1">
        <v>1.6155138914387099</v>
      </c>
      <c r="BC164" s="1">
        <v>2.0693559145707101</v>
      </c>
      <c r="BD164" s="1">
        <v>1.5472881096628099</v>
      </c>
      <c r="BE164" s="1">
        <v>1.3870621442996101</v>
      </c>
      <c r="BF164" s="1">
        <v>2.0163917446912598</v>
      </c>
      <c r="BG164" s="1">
        <v>0.34943210329845098</v>
      </c>
      <c r="BH164" s="1">
        <v>1.09018404626399</v>
      </c>
      <c r="BI164" s="1">
        <v>1.477355577994</v>
      </c>
      <c r="BJ164" s="1">
        <v>1.4253653387185601</v>
      </c>
      <c r="BK164" s="1">
        <v>3.5616097546049801</v>
      </c>
      <c r="BL164" s="1">
        <v>1.3959531240438099</v>
      </c>
      <c r="BM164" s="1">
        <v>1.33966602411113</v>
      </c>
      <c r="BN164" s="1">
        <v>0.36054571323664297</v>
      </c>
      <c r="BO164" s="1">
        <v>2.11682699957163</v>
      </c>
      <c r="BP164" s="1">
        <v>2.5627766048589402</v>
      </c>
      <c r="BQ164" s="1">
        <v>1.36700156049201</v>
      </c>
      <c r="BR164" s="1">
        <v>3.30562067804907</v>
      </c>
      <c r="BS164" s="1">
        <v>1.2774394161923901</v>
      </c>
      <c r="BT164" s="1">
        <v>1.77857337372253</v>
      </c>
      <c r="BU164" s="1">
        <v>1.36596888195336</v>
      </c>
      <c r="BV164" s="1">
        <v>2.0747614895049198</v>
      </c>
      <c r="BW164" s="1">
        <v>0.94531622911694502</v>
      </c>
      <c r="BX164" s="1">
        <v>1.0837158068661601</v>
      </c>
      <c r="BY164" s="1">
        <v>0.65034636803133195</v>
      </c>
      <c r="BZ164" s="1">
        <v>1.47934061562939</v>
      </c>
      <c r="CA164" s="1">
        <v>0.80634538889908802</v>
      </c>
      <c r="CB164" s="1">
        <v>3.1596848418089398</v>
      </c>
      <c r="CC164" s="1">
        <v>1.0053445321583701</v>
      </c>
      <c r="CD164" s="1">
        <v>1.5100221834648999</v>
      </c>
      <c r="CE164" s="1">
        <v>1.43978535585337</v>
      </c>
      <c r="CF164" s="1">
        <v>1.3875726699712301</v>
      </c>
      <c r="CG164" s="1">
        <v>1.3639800195826399</v>
      </c>
      <c r="CH164" s="1">
        <v>1.46488479897191</v>
      </c>
      <c r="CI164" s="1">
        <v>3.8316579462701101</v>
      </c>
      <c r="CJ164" s="1">
        <v>1.8531433204822201</v>
      </c>
      <c r="CK164" s="1">
        <v>2.62773896946331</v>
      </c>
      <c r="CL164" s="1">
        <v>1.30295590845113</v>
      </c>
      <c r="CM164" s="1">
        <v>1.55509393549966</v>
      </c>
      <c r="CN164" s="1">
        <v>1.85913255002753</v>
      </c>
      <c r="CO164" s="1">
        <v>1.3182305244476999</v>
      </c>
      <c r="CP164" s="1">
        <v>1.7147489443730399</v>
      </c>
      <c r="CQ164" s="1">
        <v>1.5930590233155799</v>
      </c>
      <c r="CR164" s="1">
        <v>1.7544538277951101</v>
      </c>
      <c r="CS164" s="1">
        <v>1.1342254146013</v>
      </c>
      <c r="CT164" s="1">
        <v>0.28387415090875701</v>
      </c>
      <c r="CU164" s="1">
        <v>-7.6167003243375497E-2</v>
      </c>
      <c r="CV164" s="1">
        <v>0.35177590110764301</v>
      </c>
      <c r="CW164" s="1">
        <v>0.53191022581237302</v>
      </c>
      <c r="CX164" s="1">
        <v>0.444090630928339</v>
      </c>
      <c r="CY164" s="1">
        <v>0.27171837708830499</v>
      </c>
      <c r="CZ164" s="1">
        <v>0.39049492075148401</v>
      </c>
      <c r="DA164" s="1">
        <v>0.14222278318340301</v>
      </c>
      <c r="DB164" s="1">
        <v>0.179103635028456</v>
      </c>
      <c r="DC164" s="1">
        <v>-1.55284254329597E-2</v>
      </c>
      <c r="DD164" s="1">
        <v>9.97010586867388E-2</v>
      </c>
      <c r="DE164" s="1">
        <v>0.21939079615690599</v>
      </c>
      <c r="DF164" s="1">
        <v>1.78314714521755</v>
      </c>
      <c r="DG164" s="1">
        <v>9.9378709993267894E-2</v>
      </c>
      <c r="DH164" s="1">
        <v>0.55476500826142805</v>
      </c>
      <c r="DI164" s="1">
        <v>0.82556422495563198</v>
      </c>
      <c r="DJ164" s="1">
        <v>1.43743926320298</v>
      </c>
      <c r="DK164" s="1">
        <v>1.8641008812190101</v>
      </c>
      <c r="DL164" s="1">
        <v>2.7527033229300502</v>
      </c>
      <c r="DM164" s="1">
        <v>2.8678267853864501</v>
      </c>
      <c r="DN164" s="1">
        <v>2.7553162291169402</v>
      </c>
      <c r="DO164" s="1">
        <v>2.2402741570283302</v>
      </c>
      <c r="DP164" s="1">
        <v>3.1279900250902601</v>
      </c>
      <c r="DQ164" s="1">
        <v>1.97407349611407</v>
      </c>
      <c r="DR164" s="1">
        <v>3.0032334312465498</v>
      </c>
      <c r="DS164" s="1">
        <v>2.0712548191665099</v>
      </c>
      <c r="DT164" s="1">
        <v>2.1421883605654402</v>
      </c>
      <c r="DU164" s="1">
        <v>0</v>
      </c>
      <c r="DV164" s="1">
        <v>0.44048053974664902</v>
      </c>
      <c r="DW164" s="1">
        <v>1.16881020133406</v>
      </c>
      <c r="DX164" s="1">
        <v>0.22406768251636899</v>
      </c>
      <c r="DY164" s="1">
        <v>0.73778792607551502</v>
      </c>
      <c r="DZ164" s="1">
        <v>5.25029067988496E-2</v>
      </c>
      <c r="EA164" s="1">
        <v>4.14691542745242</v>
      </c>
      <c r="EB164" s="1">
        <v>5.3025888868490201</v>
      </c>
      <c r="EC164" s="1">
        <v>9.2292734532770293</v>
      </c>
      <c r="ED164" s="1">
        <v>20.0707654060338</v>
      </c>
      <c r="EE164" s="1">
        <v>16.3326883299675</v>
      </c>
      <c r="EF164" s="1">
        <v>22.841101523774501</v>
      </c>
      <c r="EG164" s="1">
        <v>22.4367387246802</v>
      </c>
      <c r="EH164" s="1">
        <v>31.699198029496301</v>
      </c>
      <c r="EI164" s="1">
        <v>35.968679089406997</v>
      </c>
      <c r="EJ164" s="1">
        <v>24.781573802092801</v>
      </c>
      <c r="EK164" s="1">
        <v>21.651624900556801</v>
      </c>
      <c r="EL164" s="1">
        <v>24.2129182730555</v>
      </c>
      <c r="EM164" s="1">
        <v>21.8311110091181</v>
      </c>
      <c r="EN164" s="1">
        <v>18.825814821614301</v>
      </c>
      <c r="EO164" s="1">
        <v>23.212244660669398</v>
      </c>
      <c r="EP164" s="1">
        <v>13.276721283887101</v>
      </c>
      <c r="EQ164" s="1">
        <v>10.2703691634538</v>
      </c>
      <c r="ER164" s="1">
        <v>13.1891856373538</v>
      </c>
      <c r="ES164" s="1">
        <v>12.297367052199901</v>
      </c>
      <c r="ET164" s="1">
        <v>4.67249036166697</v>
      </c>
      <c r="EU164" s="1">
        <v>3.8808417477510502</v>
      </c>
      <c r="EV164" s="1">
        <v>2.06636971421577</v>
      </c>
      <c r="EW164" s="1">
        <v>3.1433085490483998</v>
      </c>
      <c r="EX164" s="1">
        <v>3.32428630438773</v>
      </c>
      <c r="EY164" s="1">
        <v>1.4083068661648599</v>
      </c>
      <c r="EZ164" s="1">
        <v>1.26900312098402</v>
      </c>
      <c r="FA164" s="1">
        <v>1.06581420965669</v>
      </c>
      <c r="FB164" s="1">
        <v>-4.1170063031638497E-2</v>
      </c>
      <c r="FC164" s="1">
        <v>1.1179269934520499</v>
      </c>
      <c r="FD164" s="1">
        <v>0.71708555167982302</v>
      </c>
      <c r="FE164" s="1">
        <v>1.7607761152928201</v>
      </c>
      <c r="FF164" s="1">
        <v>1.7235802582461299</v>
      </c>
      <c r="FG164" s="1">
        <v>1.4947826020439301</v>
      </c>
      <c r="FH164" s="1">
        <v>0.88503381066030196</v>
      </c>
      <c r="FI164" s="1">
        <v>0.96496741325500202</v>
      </c>
      <c r="FJ164" s="1">
        <v>0.50136971421577603</v>
      </c>
      <c r="FK164" s="1">
        <v>0.82959335413989299</v>
      </c>
      <c r="FL164" s="1">
        <v>0.77491738571690805</v>
      </c>
      <c r="FM164" s="1">
        <v>1.73458478673275</v>
      </c>
      <c r="FN164" s="1">
        <v>1.13028333639312</v>
      </c>
      <c r="FO164" s="1">
        <v>0.84414677804295901</v>
      </c>
      <c r="FP164" s="1">
        <v>0.212234410378801</v>
      </c>
      <c r="FQ164" s="1">
        <v>0.57951594149684804</v>
      </c>
      <c r="FR164" s="1">
        <v>0.57634447096260899</v>
      </c>
      <c r="FS164" s="1">
        <v>0.41894590294351602</v>
      </c>
      <c r="FT164" s="1">
        <v>0.52206964078085705</v>
      </c>
      <c r="FU164" s="1">
        <v>-0.18545147175815399</v>
      </c>
      <c r="FV164" s="1">
        <v>-0.37817988495196098</v>
      </c>
      <c r="FW164" s="1">
        <v>-0.104162994920751</v>
      </c>
      <c r="FX164" s="1">
        <v>0.38821782632641899</v>
      </c>
      <c r="FY164" s="1">
        <v>0.10686998959672001</v>
      </c>
      <c r="FZ164" s="1">
        <v>0.24182608163514999</v>
      </c>
      <c r="GA164" s="1">
        <v>0.57402576341717104</v>
      </c>
      <c r="GB164" s="1">
        <v>0.239225873569549</v>
      </c>
      <c r="GC164" s="1">
        <v>-0.43809436387001999</v>
      </c>
      <c r="GD164" s="1">
        <v>-0.240932623462456</v>
      </c>
      <c r="GE164" s="1">
        <v>-0.32309252799706201</v>
      </c>
      <c r="GF164" s="1">
        <v>-6.6148491524386302E-2</v>
      </c>
      <c r="GG164" s="1">
        <v>-0.24979835995349101</v>
      </c>
      <c r="GH164" s="1">
        <v>-0.22776834343063401</v>
      </c>
      <c r="GI164" s="1">
        <v>2.4907900373294E-2</v>
      </c>
      <c r="GJ164" s="1">
        <v>0.34804601921547001</v>
      </c>
      <c r="GK164" s="1">
        <v>-0.53830120555657501</v>
      </c>
      <c r="GL164" s="1">
        <v>-0.34745945780552001</v>
      </c>
      <c r="GM164" s="1">
        <v>-1.1777710972400699</v>
      </c>
      <c r="GN164" s="1">
        <v>-0.46414524814882802</v>
      </c>
      <c r="GO164" s="1">
        <v>-0.47957790220916802</v>
      </c>
      <c r="GP164" s="1">
        <v>1.02945046202799E-2</v>
      </c>
      <c r="GQ164" s="1">
        <v>-9.8325989841502606E-2</v>
      </c>
      <c r="GR164" s="1">
        <v>-0.28251178018481099</v>
      </c>
      <c r="GS164" s="1">
        <v>-7.4505844195584103E-3</v>
      </c>
      <c r="GT164" s="1">
        <v>-0.17644865675295199</v>
      </c>
      <c r="GU164" s="1">
        <v>0.20725078024600599</v>
      </c>
      <c r="GV164" s="1">
        <v>-0.13308243069579501</v>
      </c>
      <c r="GW164" s="1">
        <v>0.18805137384492901</v>
      </c>
      <c r="GX164" s="1">
        <v>0.82946744385288396</v>
      </c>
      <c r="GY164" s="1">
        <v>0.180639189768068</v>
      </c>
      <c r="GZ164" s="1">
        <v>0.165764641086836</v>
      </c>
      <c r="HA164" s="1">
        <v>-0.27131111927054602</v>
      </c>
      <c r="HB164" s="1">
        <v>-0.124124900556881</v>
      </c>
      <c r="HC164" s="1">
        <v>0.46568768741202998</v>
      </c>
      <c r="HD164" s="1">
        <v>0.159012759317055</v>
      </c>
      <c r="HE164" s="1">
        <v>-0.12084235970870801</v>
      </c>
      <c r="HF164" s="1">
        <v>-0.38743635640413598</v>
      </c>
      <c r="HG164" s="1">
        <v>-0.30570099749097401</v>
      </c>
      <c r="HH164" s="1">
        <v>0.54288538033167999</v>
      </c>
      <c r="HI164" s="1">
        <v>0.127445994737164</v>
      </c>
      <c r="HJ164" s="1">
        <v>-0.31712073924484402</v>
      </c>
      <c r="HK164" s="1">
        <v>-0.43244278195948899</v>
      </c>
      <c r="HL164" s="1">
        <v>-0.12485924973991699</v>
      </c>
      <c r="HM164" s="1">
        <v>-0.51654748791383698</v>
      </c>
      <c r="HN164" s="1">
        <v>-0.15273346184444</v>
      </c>
      <c r="HO164" s="1">
        <v>-0.35486185055994102</v>
      </c>
      <c r="HP164" s="1">
        <v>-1.2721121718377</v>
      </c>
      <c r="HQ164" s="1">
        <v>-0.95348678171470502</v>
      </c>
      <c r="HR164" s="1">
        <v>0.28301236154458098</v>
      </c>
      <c r="HS164" s="1">
        <v>0.22901536013707799</v>
      </c>
      <c r="HT164" s="1">
        <v>-0.23206474511963801</v>
      </c>
      <c r="HU164" s="1">
        <v>-9.9527262713421608E-3</v>
      </c>
      <c r="HV164" s="1">
        <v>0.118555167982376</v>
      </c>
      <c r="HW164" s="1">
        <v>0.51863564041368204</v>
      </c>
      <c r="HX164" s="1">
        <v>0.67936249311547603</v>
      </c>
      <c r="HY164" s="1">
        <v>-4.9945382779511299E-2</v>
      </c>
      <c r="HZ164" s="1">
        <v>0.136665136772535</v>
      </c>
      <c r="IA164" s="1">
        <v>1.0071998347714299</v>
      </c>
      <c r="IB164" s="1">
        <v>0.43504757970748398</v>
      </c>
      <c r="IC164" s="1">
        <v>0.47704011382412298</v>
      </c>
      <c r="ID164" s="1">
        <v>3.7687870999326398E-2</v>
      </c>
      <c r="IE164" s="1">
        <v>0.39031974787344598</v>
      </c>
      <c r="IF164" s="1">
        <v>4.77648246741338E-3</v>
      </c>
      <c r="IG164" s="1">
        <v>6.7114772657731997E-2</v>
      </c>
      <c r="IH164" s="1">
        <v>0.34295193072639302</v>
      </c>
      <c r="II164" s="1">
        <v>0.55100345756073699</v>
      </c>
      <c r="IJ164" s="1">
        <v>0.42135181445443898</v>
      </c>
    </row>
    <row r="165" spans="1:244" x14ac:dyDescent="0.2">
      <c r="A165" t="s">
        <v>189</v>
      </c>
      <c r="B165" t="s">
        <v>107</v>
      </c>
      <c r="C165">
        <v>6</v>
      </c>
      <c r="D165" s="1">
        <v>-7.5005987301799903</v>
      </c>
      <c r="E165" s="7">
        <v>0.33333333333333298</v>
      </c>
      <c r="F165" s="7">
        <v>0</v>
      </c>
      <c r="G165" s="7">
        <v>0.16666666666666599</v>
      </c>
      <c r="H165" s="7">
        <v>0.16666666666666599</v>
      </c>
      <c r="I165" s="7">
        <v>0.66666666666666596</v>
      </c>
      <c r="J165" s="1">
        <v>0.162804601921546</v>
      </c>
      <c r="K165" s="1">
        <v>0.249354078697754</v>
      </c>
      <c r="L165" s="1">
        <v>0.15622223242151601</v>
      </c>
      <c r="M165" s="1">
        <v>-0.19075026008200199</v>
      </c>
      <c r="N165" s="1">
        <v>0.91572945352181701</v>
      </c>
      <c r="O165" s="1">
        <v>0.28065510066703397</v>
      </c>
      <c r="P165" s="1">
        <v>0.32473854109295602</v>
      </c>
      <c r="Q165" s="1">
        <v>0.83081237378373296</v>
      </c>
      <c r="R165" s="1">
        <v>1.1502060767394799</v>
      </c>
      <c r="S165" s="1">
        <v>0.86316657487301796</v>
      </c>
      <c r="T165" s="1">
        <v>0.47089728290802202</v>
      </c>
      <c r="U165" s="1">
        <v>0.95112967382657099</v>
      </c>
      <c r="V165" s="1">
        <v>0.86972676090814505</v>
      </c>
      <c r="W165" s="1">
        <v>0.562362309528181</v>
      </c>
      <c r="X165" s="1">
        <v>1.1957796340493201</v>
      </c>
      <c r="Y165" s="1">
        <v>1.14753702343797</v>
      </c>
      <c r="Z165" s="1">
        <v>1.5509756134875401</v>
      </c>
      <c r="AA165" s="1">
        <v>1.2008472553699201</v>
      </c>
      <c r="AB165" s="1">
        <v>1.7836813842482</v>
      </c>
      <c r="AC165" s="1">
        <v>1.8895035493543799</v>
      </c>
      <c r="AD165" s="1">
        <v>1.99186968361789</v>
      </c>
      <c r="AE165" s="1">
        <v>1.2643175142280101</v>
      </c>
      <c r="AF165" s="1">
        <v>2.6905161862799098</v>
      </c>
      <c r="AG165" s="1">
        <v>2.1026783856557101</v>
      </c>
      <c r="AH165" s="1">
        <v>1.74471742855394</v>
      </c>
      <c r="AI165" s="1">
        <v>2.72912581849336</v>
      </c>
      <c r="AJ165" s="1">
        <v>1.8403327519735599</v>
      </c>
      <c r="AK165" s="1">
        <v>0.46947371641882302</v>
      </c>
      <c r="AL165" s="1">
        <v>2.6211746527140298</v>
      </c>
      <c r="AM165" s="1">
        <v>2.3663602288721601</v>
      </c>
      <c r="AN165" s="1">
        <v>1.25617067498929</v>
      </c>
      <c r="AO165" s="1">
        <v>1.60093445933541</v>
      </c>
      <c r="AP165" s="1">
        <v>1.3335469065540599</v>
      </c>
      <c r="AQ165" s="1">
        <v>1.8251257572975901</v>
      </c>
      <c r="AR165" s="1">
        <v>1.5617232727495201</v>
      </c>
      <c r="AS165" s="1">
        <v>2.6007087999510401</v>
      </c>
      <c r="AT165" s="1">
        <v>2.37705311792423</v>
      </c>
      <c r="AU165" s="1">
        <v>1.4358660730677399</v>
      </c>
      <c r="AV165" s="1">
        <v>3.0684730126675199</v>
      </c>
      <c r="AW165" s="1">
        <v>2.02832185912734</v>
      </c>
      <c r="AX165" s="1">
        <v>0.78728719172633199</v>
      </c>
      <c r="AY165" s="1">
        <v>1.3252825714460501</v>
      </c>
      <c r="AZ165" s="1">
        <v>2.1165731901352398</v>
      </c>
      <c r="BA165" s="1">
        <v>1.1328971605164899</v>
      </c>
      <c r="BB165" s="1">
        <v>1.4753728351997999</v>
      </c>
      <c r="BC165" s="1">
        <v>1.0384948901536</v>
      </c>
      <c r="BD165" s="1">
        <v>1.7576433510800999</v>
      </c>
      <c r="BE165" s="1">
        <v>1.64434811211064</v>
      </c>
      <c r="BF165" s="1">
        <v>1.09523376782326</v>
      </c>
      <c r="BG165" s="1">
        <v>1.87814209656691</v>
      </c>
      <c r="BH165" s="1">
        <v>1.55025120861636</v>
      </c>
      <c r="BI165" s="1">
        <v>2.3769864145401098</v>
      </c>
      <c r="BJ165" s="1">
        <v>1.4535380331681</v>
      </c>
      <c r="BK165" s="1">
        <v>0.70626139771127805</v>
      </c>
      <c r="BL165" s="1">
        <v>1.23192032311364</v>
      </c>
      <c r="BM165" s="1">
        <v>2.5100087203965402</v>
      </c>
      <c r="BN165" s="1">
        <v>1.9931047671501101</v>
      </c>
      <c r="BO165" s="1">
        <v>1.9391812006609099</v>
      </c>
      <c r="BP165" s="1">
        <v>2.2030350039777198</v>
      </c>
      <c r="BQ165" s="1">
        <v>2.2077946576096901</v>
      </c>
      <c r="BR165" s="1">
        <v>3.3293514778777298</v>
      </c>
      <c r="BS165" s="1">
        <v>2.45362477816535</v>
      </c>
      <c r="BT165" s="1">
        <v>2.5798603206658099</v>
      </c>
      <c r="BU165" s="1">
        <v>4.2495725475797004</v>
      </c>
      <c r="BV165" s="1">
        <v>1.4036728168410699</v>
      </c>
      <c r="BW165" s="1">
        <v>2.7503547824490502</v>
      </c>
      <c r="BX165" s="1">
        <v>1.1862912306468301</v>
      </c>
      <c r="BY165" s="1">
        <v>2.19431491340799</v>
      </c>
      <c r="BZ165" s="1">
        <v>3.1708510801052499</v>
      </c>
      <c r="CA165" s="1">
        <v>2.7020333822899398</v>
      </c>
      <c r="CB165" s="1">
        <v>2.62243375558411</v>
      </c>
      <c r="CC165" s="1">
        <v>3.60262499235052</v>
      </c>
      <c r="CD165" s="1">
        <v>2.3172211002998502</v>
      </c>
      <c r="CE165" s="1">
        <v>2.64045912122881</v>
      </c>
      <c r="CF165" s="1">
        <v>2.31399562450278</v>
      </c>
      <c r="CG165" s="1">
        <v>2.8305011933174198</v>
      </c>
      <c r="CH165" s="1">
        <v>2.3391065418273</v>
      </c>
      <c r="CI165" s="1">
        <v>1.52177620708647</v>
      </c>
      <c r="CJ165" s="1">
        <v>1.17525977602349</v>
      </c>
      <c r="CK165" s="1">
        <v>1.25338596169145</v>
      </c>
      <c r="CL165" s="1">
        <v>4.1829407624992303</v>
      </c>
      <c r="CM165" s="1">
        <v>1.8648907655590199</v>
      </c>
      <c r="CN165" s="1">
        <v>2.1865100055076101</v>
      </c>
      <c r="CO165" s="1">
        <v>1.46256716235236</v>
      </c>
      <c r="CP165" s="1">
        <v>3.02306238908267</v>
      </c>
      <c r="CQ165" s="1">
        <v>0.69470442445382796</v>
      </c>
      <c r="CR165" s="1">
        <v>0.54784896885135503</v>
      </c>
      <c r="CS165" s="1">
        <v>1.2230929869653</v>
      </c>
      <c r="CT165" s="1">
        <v>2.7359883116088302</v>
      </c>
      <c r="CU165" s="1">
        <v>0.84116088366685005</v>
      </c>
      <c r="CV165" s="1">
        <v>1.07695092099626</v>
      </c>
      <c r="CW165" s="1">
        <v>0.96721345082920296</v>
      </c>
      <c r="CX165" s="1">
        <v>0.52974374273300295</v>
      </c>
      <c r="CY165" s="1">
        <v>2.0287118291414199</v>
      </c>
      <c r="CZ165" s="1">
        <v>0.89892999204455004</v>
      </c>
      <c r="DA165" s="1">
        <v>0.62144529098586399</v>
      </c>
      <c r="DB165" s="1">
        <v>0.487727801236154</v>
      </c>
      <c r="DC165" s="1">
        <v>0.27169022703628898</v>
      </c>
      <c r="DD165" s="1">
        <v>0.39451058686738799</v>
      </c>
      <c r="DE165" s="1">
        <v>1.0648497643963</v>
      </c>
      <c r="DF165" s="1">
        <v>0.74044030353099499</v>
      </c>
      <c r="DG165" s="1">
        <v>0.439413744568876</v>
      </c>
      <c r="DH165" s="1">
        <v>0.5774184566428</v>
      </c>
      <c r="DI165" s="1">
        <v>0.90127822654672196</v>
      </c>
      <c r="DJ165" s="1">
        <v>1.8158767823266599</v>
      </c>
      <c r="DK165" s="1">
        <v>2.1048542010892799</v>
      </c>
      <c r="DL165" s="1">
        <v>2.06162581849336</v>
      </c>
      <c r="DM165" s="1">
        <v>5.7940208677559504</v>
      </c>
      <c r="DN165" s="1">
        <v>8.9302660485894307</v>
      </c>
      <c r="DO165" s="1">
        <v>3.8379375497215502</v>
      </c>
      <c r="DP165" s="1">
        <v>5.9859410378801696</v>
      </c>
      <c r="DQ165" s="1">
        <v>4.5568349550211096</v>
      </c>
      <c r="DR165" s="1">
        <v>5.3641276543663103</v>
      </c>
      <c r="DS165" s="1">
        <v>5.3070260387981101</v>
      </c>
      <c r="DT165" s="1">
        <v>2.4468557615812898</v>
      </c>
      <c r="DU165" s="1">
        <v>0</v>
      </c>
      <c r="DV165" s="1">
        <v>2.26343614221895</v>
      </c>
      <c r="DW165" s="1">
        <v>0</v>
      </c>
      <c r="DX165" s="1">
        <v>5.6888195336882497E-2</v>
      </c>
      <c r="DY165" s="1">
        <v>0.166512759317055</v>
      </c>
      <c r="DZ165" s="1">
        <v>0.54994890153601295</v>
      </c>
      <c r="EA165" s="1">
        <v>2.5788987822042699</v>
      </c>
      <c r="EB165" s="1">
        <v>7.0720378189829196</v>
      </c>
      <c r="EC165" s="1">
        <v>19.847288874609799</v>
      </c>
      <c r="ED165" s="1">
        <v>28.800090263753699</v>
      </c>
      <c r="EE165" s="1">
        <v>30.186707514839899</v>
      </c>
      <c r="EF165" s="1">
        <v>46.598894804479499</v>
      </c>
      <c r="EG165" s="1">
        <v>45.622370417966998</v>
      </c>
      <c r="EH165" s="1">
        <v>32.201978306101203</v>
      </c>
      <c r="EI165" s="1">
        <v>36.249079003732902</v>
      </c>
      <c r="EJ165" s="1">
        <v>34.294852671195102</v>
      </c>
      <c r="EK165" s="1">
        <v>18.781651826693501</v>
      </c>
      <c r="EL165" s="1">
        <v>29.615225659384301</v>
      </c>
      <c r="EM165" s="1">
        <v>39.747686647084002</v>
      </c>
      <c r="EN165" s="1">
        <v>29.442829233217001</v>
      </c>
      <c r="EO165" s="1">
        <v>22.461276696652501</v>
      </c>
      <c r="EP165" s="1">
        <v>32.849137139709903</v>
      </c>
      <c r="EQ165" s="1">
        <v>33.554543938559398</v>
      </c>
      <c r="ER165" s="1">
        <v>19.1520759133467</v>
      </c>
      <c r="ES165" s="1">
        <v>13.349862003549299</v>
      </c>
      <c r="ET165" s="1">
        <v>19.382426412092201</v>
      </c>
      <c r="EU165" s="1">
        <v>13.5072039654855</v>
      </c>
      <c r="EV165" s="1">
        <v>8.97607719845786</v>
      </c>
      <c r="EW165" s="1">
        <v>11.5972925463557</v>
      </c>
      <c r="EX165" s="1">
        <v>3.6636804663117299</v>
      </c>
      <c r="EY165" s="1">
        <v>3.41961002998592</v>
      </c>
      <c r="EZ165" s="1">
        <v>4.6638077535034501</v>
      </c>
      <c r="FA165" s="1">
        <v>4.2032649470656596</v>
      </c>
      <c r="FB165" s="1">
        <v>2.3284870876935302</v>
      </c>
      <c r="FC165" s="1">
        <v>1.3197042714644101</v>
      </c>
      <c r="FD165" s="1">
        <v>0.58631249617526404</v>
      </c>
      <c r="FE165" s="1">
        <v>1.43269521449115</v>
      </c>
      <c r="FF165" s="1">
        <v>1.6646192093507099</v>
      </c>
      <c r="FG165" s="1">
        <v>0.79752294841196902</v>
      </c>
      <c r="FH165" s="1">
        <v>0.982413866960406</v>
      </c>
      <c r="FI165" s="1">
        <v>0.52975307508720404</v>
      </c>
      <c r="FJ165" s="1">
        <v>1.74826051037268</v>
      </c>
      <c r="FK165" s="1">
        <v>1.4770621442996099</v>
      </c>
      <c r="FL165" s="1">
        <v>0.93247598066213799</v>
      </c>
      <c r="FM165" s="1">
        <v>0.56034162535952503</v>
      </c>
      <c r="FN165" s="1">
        <v>0.26759714827733899</v>
      </c>
      <c r="FO165" s="1">
        <v>0.58569839667094903</v>
      </c>
      <c r="FP165" s="1">
        <v>-7.3112263631356894E-2</v>
      </c>
      <c r="FQ165" s="1">
        <v>-0.44544519919221498</v>
      </c>
      <c r="FR165" s="1">
        <v>-0.21833945290985801</v>
      </c>
      <c r="FS165" s="1">
        <v>0.501707514839973</v>
      </c>
      <c r="FT165" s="1">
        <v>-0.42832920261917801</v>
      </c>
      <c r="FU165" s="1">
        <v>-0.29942124105011803</v>
      </c>
      <c r="FV165" s="1">
        <v>-0.308551190257633</v>
      </c>
      <c r="FW165" s="1">
        <v>-0.42859433327213697</v>
      </c>
      <c r="FX165" s="1">
        <v>-0.698543540786977</v>
      </c>
      <c r="FY165" s="1">
        <v>-0.40061976011259998</v>
      </c>
      <c r="FZ165" s="1">
        <v>-3.16460130958938E-2</v>
      </c>
      <c r="GA165" s="1">
        <v>-0.36662107582155301</v>
      </c>
      <c r="GB165" s="1">
        <v>0.14002371335903499</v>
      </c>
      <c r="GC165" s="1">
        <v>-0.462396579156722</v>
      </c>
      <c r="GD165" s="1">
        <v>-1.3560010097301201</v>
      </c>
      <c r="GE165" s="1">
        <v>-0.68992472920873804</v>
      </c>
      <c r="GF165" s="1">
        <v>-4.5197815311179598E-2</v>
      </c>
      <c r="GG165" s="1">
        <v>5.58128327519729E-2</v>
      </c>
      <c r="GH165" s="1">
        <v>-0.679196805581053</v>
      </c>
      <c r="GI165" s="1">
        <v>4.6622758705097002E-2</v>
      </c>
      <c r="GJ165" s="1">
        <v>-0.71250795544948198</v>
      </c>
      <c r="GK165" s="1">
        <v>-0.36678569243008302</v>
      </c>
      <c r="GL165" s="1">
        <v>-0.24831956428615101</v>
      </c>
      <c r="GM165" s="1">
        <v>-0.31407150725169702</v>
      </c>
      <c r="GN165" s="1">
        <v>-0.60260005507618897</v>
      </c>
      <c r="GO165" s="1">
        <v>-1.2428142402545701</v>
      </c>
      <c r="GP165" s="1">
        <v>-0.19411189645676399</v>
      </c>
      <c r="GQ165" s="1">
        <v>-0.95835536380882402</v>
      </c>
      <c r="GR165" s="1">
        <v>-0.18979652408053299</v>
      </c>
      <c r="GS165" s="1">
        <v>-0.58845710176855703</v>
      </c>
      <c r="GT165" s="1">
        <v>-0.460042837035677</v>
      </c>
      <c r="GU165" s="1">
        <v>-0.37266997123799001</v>
      </c>
      <c r="GV165" s="1">
        <v>-0.64608469493911003</v>
      </c>
      <c r="GW165" s="1">
        <v>0.20738801174958599</v>
      </c>
      <c r="GX165" s="1">
        <v>-0.38288905207759599</v>
      </c>
      <c r="GY165" s="1">
        <v>-0.83328789547763205</v>
      </c>
      <c r="GZ165" s="1">
        <v>-1.4862003549353801E-2</v>
      </c>
      <c r="HA165" s="1">
        <v>0.92206872284437902</v>
      </c>
      <c r="HB165" s="1">
        <v>-3.22501682883534E-3</v>
      </c>
      <c r="HC165" s="1">
        <v>-0.111766568753442</v>
      </c>
      <c r="HD165" s="1">
        <v>-0.20924346735205801</v>
      </c>
      <c r="HE165" s="1">
        <v>-0.19887965852763001</v>
      </c>
      <c r="HF165" s="1">
        <v>-8.9365705893152403E-2</v>
      </c>
      <c r="HG165" s="1">
        <v>0.134350559941252</v>
      </c>
      <c r="HH165" s="1">
        <v>-8.9018266935927903E-2</v>
      </c>
      <c r="HI165" s="1">
        <v>-0.39816856373539</v>
      </c>
      <c r="HJ165" s="1">
        <v>0.18454592742182199</v>
      </c>
      <c r="HK165" s="1">
        <v>-0.169533076311119</v>
      </c>
      <c r="HL165" s="1">
        <v>-0.25646946331313802</v>
      </c>
      <c r="HM165" s="1">
        <v>-0.39840279052689498</v>
      </c>
      <c r="HN165" s="1">
        <v>-0.62888164739000096</v>
      </c>
      <c r="HO165" s="1">
        <v>-1.81324138669604</v>
      </c>
      <c r="HP165" s="1">
        <v>-0.67422801542133204</v>
      </c>
      <c r="HQ165" s="1">
        <v>-0.87657869775411401</v>
      </c>
      <c r="HR165" s="1">
        <v>-0.280782540848173</v>
      </c>
      <c r="HS165" s="1">
        <v>-0.43413515084756099</v>
      </c>
      <c r="HT165" s="1">
        <v>-0.35752432531668699</v>
      </c>
      <c r="HU165" s="1">
        <v>-1.3537421210452201</v>
      </c>
      <c r="HV165" s="1">
        <v>-0.92819212410501095</v>
      </c>
      <c r="HW165" s="1">
        <v>-0.28564377945046099</v>
      </c>
      <c r="HX165" s="1">
        <v>-0.83009974909736195</v>
      </c>
      <c r="HY165" s="1">
        <v>-0.34045896823939698</v>
      </c>
      <c r="HZ165" s="1">
        <v>2.3078605960467399E-2</v>
      </c>
      <c r="IA165" s="1">
        <v>-0.32660332904963002</v>
      </c>
      <c r="IB165" s="1">
        <v>-0.103240468759561</v>
      </c>
      <c r="IC165" s="1">
        <v>-0.15850973012667399</v>
      </c>
      <c r="ID165" s="1">
        <v>-0.153674652714032</v>
      </c>
      <c r="IE165" s="1">
        <v>-9.9680864084205303E-2</v>
      </c>
      <c r="IF165" s="1">
        <v>-0.25969585704669201</v>
      </c>
      <c r="IG165" s="1">
        <v>-6.8669910042225502E-2</v>
      </c>
      <c r="IH165" s="1">
        <v>0.150194449544091</v>
      </c>
      <c r="II165" s="1">
        <v>-0.217847897925463</v>
      </c>
      <c r="IJ165" s="1">
        <v>-0.140389664035248</v>
      </c>
    </row>
    <row r="166" spans="1:244" x14ac:dyDescent="0.2">
      <c r="A166" t="s">
        <v>190</v>
      </c>
      <c r="B166" t="s">
        <v>107</v>
      </c>
      <c r="C166">
        <v>9</v>
      </c>
      <c r="D166" s="1">
        <v>-7.33263891536307</v>
      </c>
      <c r="E166" s="7">
        <v>0.5</v>
      </c>
      <c r="F166" s="7">
        <v>0</v>
      </c>
      <c r="G166" s="7">
        <v>0.33333333333333298</v>
      </c>
      <c r="H166" s="7">
        <v>0.16666666666666599</v>
      </c>
      <c r="I166" s="7">
        <v>0.5</v>
      </c>
      <c r="J166" s="1">
        <v>0.27714781837096802</v>
      </c>
      <c r="K166" s="1">
        <v>0.91833914693103202</v>
      </c>
      <c r="L166" s="1">
        <v>0.35436601187197803</v>
      </c>
      <c r="M166" s="1">
        <v>1.2016183220121099</v>
      </c>
      <c r="N166" s="1">
        <v>0.31311195765253003</v>
      </c>
      <c r="O166" s="1">
        <v>0.78608729575913305</v>
      </c>
      <c r="P166" s="1">
        <v>0.69737393672357795</v>
      </c>
      <c r="Q166" s="1">
        <v>0.24848616975705201</v>
      </c>
      <c r="R166" s="1">
        <v>1.0547050364114701</v>
      </c>
      <c r="S166" s="1">
        <v>1.2667168471941701</v>
      </c>
      <c r="T166" s="1">
        <v>1.1281832507190499</v>
      </c>
      <c r="U166" s="1">
        <v>1.5517846215041899</v>
      </c>
      <c r="V166" s="1">
        <v>0.76154442812557299</v>
      </c>
      <c r="W166" s="1">
        <v>1.1888475307508699</v>
      </c>
      <c r="X166" s="1">
        <v>0.62721895844807496</v>
      </c>
      <c r="Y166" s="1">
        <v>2.21940533015115</v>
      </c>
      <c r="Z166" s="1">
        <v>1.8817638149439999</v>
      </c>
      <c r="AA166" s="1">
        <v>1.75709289517165</v>
      </c>
      <c r="AB166" s="1">
        <v>0.68502401933786095</v>
      </c>
      <c r="AC166" s="1">
        <v>2.67991310201334</v>
      </c>
      <c r="AD166" s="1">
        <v>1.26768159843338</v>
      </c>
      <c r="AE166" s="1">
        <v>0.93803714582950803</v>
      </c>
      <c r="AF166" s="1">
        <v>1.33165825224894</v>
      </c>
      <c r="AG166" s="1">
        <v>1.1681599963282501</v>
      </c>
      <c r="AH166" s="1">
        <v>0.72688758337922998</v>
      </c>
      <c r="AI166" s="1">
        <v>0.52948197784713202</v>
      </c>
      <c r="AJ166" s="1">
        <v>0.89207377149501199</v>
      </c>
      <c r="AK166" s="1">
        <v>0.98606756012483898</v>
      </c>
      <c r="AL166" s="1">
        <v>1.4688697142157701</v>
      </c>
      <c r="AM166" s="1">
        <v>4.7324215164309402E-2</v>
      </c>
      <c r="AN166" s="1">
        <v>1.0867226607918701</v>
      </c>
      <c r="AO166" s="1">
        <v>0.96561180466311702</v>
      </c>
      <c r="AP166" s="1">
        <v>0.56046738265711904</v>
      </c>
      <c r="AQ166" s="1">
        <v>0.171073679701364</v>
      </c>
      <c r="AR166" s="1">
        <v>0.48209151826693503</v>
      </c>
      <c r="AS166" s="1">
        <v>0.63692292393366301</v>
      </c>
      <c r="AT166" s="1">
        <v>1.11373018787099</v>
      </c>
      <c r="AU166" s="1">
        <v>1.42401275931705</v>
      </c>
      <c r="AV166" s="1">
        <v>1.3562237623156399</v>
      </c>
      <c r="AW166" s="1">
        <v>2.0219643840646202</v>
      </c>
      <c r="AX166" s="1">
        <v>1.43941389755828</v>
      </c>
      <c r="AY166" s="1">
        <v>2.2206752952695599</v>
      </c>
      <c r="AZ166" s="1">
        <v>1.5327322379291299</v>
      </c>
      <c r="BA166" s="1">
        <v>2.97357582155314</v>
      </c>
      <c r="BB166" s="1">
        <v>1.6420286396181301</v>
      </c>
      <c r="BC166" s="1">
        <v>1.7428523346184399</v>
      </c>
      <c r="BD166" s="1">
        <v>1.0777564102564099</v>
      </c>
      <c r="BE166" s="1">
        <v>1.97689951655345</v>
      </c>
      <c r="BF166" s="1">
        <v>1.64151643106297</v>
      </c>
      <c r="BG166" s="1">
        <v>0.99048803622789305</v>
      </c>
      <c r="BH166" s="1">
        <v>2.0856159353772701</v>
      </c>
      <c r="BI166" s="1">
        <v>2.0179508598005</v>
      </c>
      <c r="BJ166" s="1">
        <v>1.5497301266752299</v>
      </c>
      <c r="BK166" s="1">
        <v>1.4677112783795301</v>
      </c>
      <c r="BL166" s="1">
        <v>0.41289348877057702</v>
      </c>
      <c r="BM166" s="1">
        <v>1.1740135242641201</v>
      </c>
      <c r="BN166" s="1">
        <v>0.68851462578789502</v>
      </c>
      <c r="BO166" s="1">
        <v>1.6512125940884801</v>
      </c>
      <c r="BP166" s="1">
        <v>1.1087895477632901</v>
      </c>
      <c r="BQ166" s="1">
        <v>2.2951135181445399</v>
      </c>
      <c r="BR166" s="1">
        <v>1.0942391836484899</v>
      </c>
      <c r="BS166" s="1">
        <v>2.36946606694816</v>
      </c>
      <c r="BT166" s="1">
        <v>0.71863548742426997</v>
      </c>
      <c r="BU166" s="1">
        <v>0.76832553087326305</v>
      </c>
      <c r="BV166" s="1">
        <v>0.952076678293863</v>
      </c>
      <c r="BW166" s="1">
        <v>1.08529985924973</v>
      </c>
      <c r="BX166" s="1">
        <v>1.5504504008322599</v>
      </c>
      <c r="BY166" s="1">
        <v>0.64885472125328902</v>
      </c>
      <c r="BZ166" s="1">
        <v>1.33824337555841</v>
      </c>
      <c r="CA166" s="1">
        <v>1.2601392203659501</v>
      </c>
      <c r="CB166" s="1">
        <v>1.0060802582461199</v>
      </c>
      <c r="CC166" s="1">
        <v>1.83470350651734</v>
      </c>
      <c r="CD166" s="1">
        <v>0.92260908145156295</v>
      </c>
      <c r="CE166" s="1">
        <v>1.18015344838137</v>
      </c>
      <c r="CF166" s="1">
        <v>1.00263310078942</v>
      </c>
      <c r="CG166" s="1">
        <v>0.65926060216632898</v>
      </c>
      <c r="CH166" s="1">
        <v>1.1694377639067299</v>
      </c>
      <c r="CI166" s="1">
        <v>1.4608936111621</v>
      </c>
      <c r="CJ166" s="1">
        <v>0.48851386084082898</v>
      </c>
      <c r="CK166" s="1">
        <v>0.722833363931215</v>
      </c>
      <c r="CL166" s="1">
        <v>0.98262591028700796</v>
      </c>
      <c r="CM166" s="1">
        <v>0.50525549231993105</v>
      </c>
      <c r="CN166" s="1">
        <v>0.22668670827978701</v>
      </c>
      <c r="CO166" s="1">
        <v>0.53259577137262104</v>
      </c>
      <c r="CP166" s="1">
        <v>0.90025778716112803</v>
      </c>
      <c r="CQ166" s="1">
        <v>0.239577137262101</v>
      </c>
      <c r="CR166" s="1">
        <v>8.3344501560492196E-2</v>
      </c>
      <c r="CS166" s="1">
        <v>0.15646502662015799</v>
      </c>
      <c r="CT166" s="1">
        <v>-1.17211308977419E-2</v>
      </c>
      <c r="CU166" s="1">
        <v>-0.160382473532831</v>
      </c>
      <c r="CV166" s="1">
        <v>-0.13300302919037901</v>
      </c>
      <c r="CW166" s="1">
        <v>-0.107913377394284</v>
      </c>
      <c r="CX166" s="1">
        <v>0.13694265956795701</v>
      </c>
      <c r="CY166" s="1">
        <v>8.1417140933847498E-2</v>
      </c>
      <c r="CZ166" s="1">
        <v>7.6591854843645502E-2</v>
      </c>
      <c r="DA166" s="1">
        <v>-9.2017471390979405E-2</v>
      </c>
      <c r="DB166" s="1">
        <v>-1.2267303102625301E-2</v>
      </c>
      <c r="DC166" s="1">
        <v>-0.42717459151826698</v>
      </c>
      <c r="DD166" s="1">
        <v>0</v>
      </c>
      <c r="DE166" s="1">
        <v>4.2189431491340898E-2</v>
      </c>
      <c r="DF166" s="1">
        <v>0.16553760479774801</v>
      </c>
      <c r="DG166" s="1">
        <v>0</v>
      </c>
      <c r="DH166" s="1">
        <v>0.132458080900801</v>
      </c>
      <c r="DI166" s="1">
        <v>0.36417982375619501</v>
      </c>
      <c r="DJ166" s="1">
        <v>0.542194327152561</v>
      </c>
      <c r="DK166" s="1">
        <v>0.48129964506456102</v>
      </c>
      <c r="DL166" s="1">
        <v>1.0693647879566699</v>
      </c>
      <c r="DM166" s="1">
        <v>2.2456382718315799</v>
      </c>
      <c r="DN166" s="1">
        <v>0.94802766048589404</v>
      </c>
      <c r="DO166" s="1">
        <v>0.69281087448748502</v>
      </c>
      <c r="DP166" s="1">
        <v>0.61153295391958795</v>
      </c>
      <c r="DQ166" s="1">
        <v>3.7327173979560602</v>
      </c>
      <c r="DR166" s="1">
        <v>3.7998303347408302</v>
      </c>
      <c r="DS166" s="1">
        <v>1.99070635212043</v>
      </c>
      <c r="DT166" s="1">
        <v>0.58198656752952704</v>
      </c>
      <c r="DU166" s="1">
        <v>0</v>
      </c>
      <c r="DV166" s="1">
        <v>5.6640505477021E-2</v>
      </c>
      <c r="DW166" s="1">
        <v>2.5197956061440498</v>
      </c>
      <c r="DX166" s="1">
        <v>0</v>
      </c>
      <c r="DY166" s="1">
        <v>-0.26151107643351001</v>
      </c>
      <c r="DZ166" s="1">
        <v>4.8223639924117198E-2</v>
      </c>
      <c r="EA166" s="1">
        <v>0.670467229667706</v>
      </c>
      <c r="EB166" s="1">
        <v>1.9125633376170299</v>
      </c>
      <c r="EC166" s="1">
        <v>3.5067864573771499</v>
      </c>
      <c r="ED166" s="1">
        <v>5.0991785998408901</v>
      </c>
      <c r="EE166" s="1">
        <v>10.517747230891599</v>
      </c>
      <c r="EF166" s="1">
        <v>22.873335781163899</v>
      </c>
      <c r="EG166" s="1">
        <v>19.080995196132399</v>
      </c>
      <c r="EH166" s="1">
        <v>17.454099810293101</v>
      </c>
      <c r="EI166" s="1">
        <v>27.520502570222099</v>
      </c>
      <c r="EJ166" s="1">
        <v>16.082970748424199</v>
      </c>
      <c r="EK166" s="1">
        <v>17.165135701609401</v>
      </c>
      <c r="EL166" s="1">
        <v>14.935576005140399</v>
      </c>
      <c r="EM166" s="1">
        <v>14.6646927972584</v>
      </c>
      <c r="EN166" s="1">
        <v>13.766198519062399</v>
      </c>
      <c r="EO166" s="1">
        <v>14.3413323847989</v>
      </c>
      <c r="EP166" s="1">
        <v>12.0177628358117</v>
      </c>
      <c r="EQ166" s="1">
        <v>7.9921121718377002</v>
      </c>
      <c r="ER166" s="1">
        <v>10.268304265344799</v>
      </c>
      <c r="ES166" s="1">
        <v>10.339834006486701</v>
      </c>
      <c r="ET166" s="1">
        <v>9.0157369500030597</v>
      </c>
      <c r="EU166" s="1">
        <v>7.2733694388348296</v>
      </c>
      <c r="EV166" s="1">
        <v>3.6471381800379401</v>
      </c>
      <c r="EW166" s="1">
        <v>6.30940701303469</v>
      </c>
      <c r="EX166" s="1">
        <v>2.7869007404687598</v>
      </c>
      <c r="EY166" s="1">
        <v>3.1046839238724599</v>
      </c>
      <c r="EZ166" s="1">
        <v>1.9412826632397</v>
      </c>
      <c r="FA166" s="1">
        <v>1.2615935377271801</v>
      </c>
      <c r="FB166" s="1">
        <v>1.21656095098219</v>
      </c>
      <c r="FC166" s="1">
        <v>1.64097240070987</v>
      </c>
      <c r="FD166" s="1">
        <v>1.71285799522672</v>
      </c>
      <c r="FE166" s="1">
        <v>1.30404259225261</v>
      </c>
      <c r="FF166" s="1">
        <v>2.1729736552230499</v>
      </c>
      <c r="FG166" s="1">
        <v>0.88313842482100302</v>
      </c>
      <c r="FH166" s="1">
        <v>1.83610718438284</v>
      </c>
      <c r="FI166" s="1">
        <v>1.33045330763111</v>
      </c>
      <c r="FJ166" s="1">
        <v>1.2145000305978799</v>
      </c>
      <c r="FK166" s="1">
        <v>0.69277859372131401</v>
      </c>
      <c r="FL166" s="1">
        <v>0.116942659567958</v>
      </c>
      <c r="FM166" s="1">
        <v>0.64181200660914195</v>
      </c>
      <c r="FN166" s="1">
        <v>0.19464276972033501</v>
      </c>
      <c r="FO166" s="1">
        <v>0.90372636313567001</v>
      </c>
      <c r="FP166" s="1">
        <v>0.77916483079370802</v>
      </c>
      <c r="FQ166" s="1">
        <v>0.16708937641515101</v>
      </c>
      <c r="FR166" s="1">
        <v>0.145434336943882</v>
      </c>
      <c r="FS166" s="1">
        <v>7.91115904779391E-2</v>
      </c>
      <c r="FT166" s="1">
        <v>0.66791597821430704</v>
      </c>
      <c r="FU166" s="1">
        <v>-2.87096872896394E-2</v>
      </c>
      <c r="FV166" s="1">
        <v>-0.70650174407930899</v>
      </c>
      <c r="FW166" s="1">
        <v>0.145747659261979</v>
      </c>
      <c r="FX166" s="1">
        <v>0.72710742916590199</v>
      </c>
      <c r="FY166" s="1">
        <v>0.27297962181016999</v>
      </c>
      <c r="FZ166" s="1">
        <v>-4.5646074291658997E-2</v>
      </c>
      <c r="GA166" s="1">
        <v>7.3380301083164901E-2</v>
      </c>
      <c r="GB166" s="1">
        <v>-0.220341931338351</v>
      </c>
      <c r="GC166" s="1">
        <v>-0.31228902759929</v>
      </c>
      <c r="GD166" s="1">
        <v>-0.44531592313811802</v>
      </c>
      <c r="GE166" s="1">
        <v>9.3603512636924999E-2</v>
      </c>
      <c r="GF166" s="1">
        <v>0.13153922648552699</v>
      </c>
      <c r="GG166" s="1">
        <v>0.43910501193317403</v>
      </c>
      <c r="GH166" s="1">
        <v>0.59518787099932702</v>
      </c>
      <c r="GI166" s="1">
        <v>0.70932837647634805</v>
      </c>
      <c r="GJ166" s="1">
        <v>0.25682225689982202</v>
      </c>
      <c r="GK166" s="1">
        <v>0.44952144911572001</v>
      </c>
      <c r="GL166" s="1">
        <v>0.88705908451135096</v>
      </c>
      <c r="GM166" s="1">
        <v>0.503561593537727</v>
      </c>
      <c r="GN166" s="1">
        <v>-8.0467535646532598E-2</v>
      </c>
      <c r="GO166" s="1">
        <v>0.215234532770331</v>
      </c>
      <c r="GP166" s="1">
        <v>0.19121901964384</v>
      </c>
      <c r="GQ166" s="1">
        <v>-0.29817208249189098</v>
      </c>
      <c r="GR166" s="1">
        <v>-0.60272397650082499</v>
      </c>
      <c r="GS166" s="1">
        <v>-0.23731472982069601</v>
      </c>
      <c r="GT166" s="1">
        <v>0.28710895906003198</v>
      </c>
      <c r="GU166" s="1">
        <v>0.503077688023989</v>
      </c>
      <c r="GV166" s="1">
        <v>-0.37396563857781001</v>
      </c>
      <c r="GW166" s="1">
        <v>-0.18774233523040099</v>
      </c>
      <c r="GX166" s="1">
        <v>0.448813567101157</v>
      </c>
      <c r="GY166" s="1">
        <v>0.33955709564898101</v>
      </c>
      <c r="GZ166" s="1">
        <v>0.24816688085184499</v>
      </c>
      <c r="HA166" s="1">
        <v>0.18379888011749501</v>
      </c>
      <c r="HB166" s="1">
        <v>0.33687090753319798</v>
      </c>
      <c r="HC166" s="1">
        <v>-8.5255798298758498E-2</v>
      </c>
      <c r="HD166" s="1">
        <v>0.37778654917079701</v>
      </c>
      <c r="HE166" s="1">
        <v>-0.14240269873324701</v>
      </c>
      <c r="HF166" s="1">
        <v>0.55898736307447505</v>
      </c>
      <c r="HG166" s="1">
        <v>-0.200305672847439</v>
      </c>
      <c r="HH166" s="1">
        <v>0.503674652714032</v>
      </c>
      <c r="HI166" s="1">
        <v>9.3045866226057594E-2</v>
      </c>
      <c r="HJ166" s="1">
        <v>4.7815158191053003E-2</v>
      </c>
      <c r="HK166" s="1">
        <v>-7.5702374395691593E-2</v>
      </c>
      <c r="HL166" s="1">
        <v>0.41364283091609999</v>
      </c>
      <c r="HM166" s="1">
        <v>1.1111954592742099</v>
      </c>
      <c r="HN166" s="1">
        <v>0.42427069946759599</v>
      </c>
      <c r="HO166" s="1">
        <v>5.92954837525244E-2</v>
      </c>
      <c r="HP166" s="1">
        <v>-8.4589835383391196E-2</v>
      </c>
      <c r="HQ166" s="1">
        <v>-5.0931705525972398E-3</v>
      </c>
      <c r="HR166" s="1">
        <v>0.393035921914203</v>
      </c>
      <c r="HS166" s="1">
        <v>8.5857352671195306E-2</v>
      </c>
      <c r="HT166" s="1">
        <v>0.449913407992167</v>
      </c>
      <c r="HU166" s="1">
        <v>0.44665641637598602</v>
      </c>
      <c r="HV166" s="1">
        <v>-0.45360182975338098</v>
      </c>
      <c r="HW166" s="1">
        <v>0.128381219019643</v>
      </c>
      <c r="HX166" s="1">
        <v>0.30359066152622199</v>
      </c>
      <c r="HY166" s="1">
        <v>-1.4992962486951399E-5</v>
      </c>
      <c r="HZ166" s="1">
        <v>0.60443653999143199</v>
      </c>
      <c r="IA166" s="1">
        <v>0.87287987271280798</v>
      </c>
      <c r="IB166" s="1">
        <v>0.37606954898721001</v>
      </c>
      <c r="IC166" s="1">
        <v>2.13948044795301E-2</v>
      </c>
      <c r="ID166" s="1">
        <v>-9.7908940701303293E-2</v>
      </c>
      <c r="IE166" s="1">
        <v>-1.1179505538216701</v>
      </c>
      <c r="IF166" s="1">
        <v>-0.58687870999326697</v>
      </c>
      <c r="IG166" s="1">
        <v>-0.21794351630867101</v>
      </c>
      <c r="IH166" s="1">
        <v>4.7508414417723202E-2</v>
      </c>
      <c r="II166" s="1">
        <v>9.3806835566978497E-2</v>
      </c>
      <c r="IJ166" s="1">
        <v>0.186355639189769</v>
      </c>
    </row>
    <row r="167" spans="1:244" x14ac:dyDescent="0.2">
      <c r="A167" t="s">
        <v>191</v>
      </c>
      <c r="B167" t="s">
        <v>107</v>
      </c>
      <c r="C167">
        <v>14</v>
      </c>
      <c r="D167" s="1">
        <v>-7.2157072357988801</v>
      </c>
      <c r="E167" s="7">
        <v>0.5</v>
      </c>
      <c r="F167" s="7">
        <v>0</v>
      </c>
      <c r="G167" s="7">
        <v>0.33333333333333298</v>
      </c>
      <c r="H167" s="7">
        <v>0.16666666666666599</v>
      </c>
      <c r="I167" s="7">
        <v>0.5</v>
      </c>
      <c r="J167" s="1">
        <v>2.1932103298452101E-2</v>
      </c>
      <c r="K167" s="1">
        <v>0.63748638394223101</v>
      </c>
      <c r="L167" s="1">
        <v>0.17111406890643099</v>
      </c>
      <c r="M167" s="1">
        <v>0.48500122391530498</v>
      </c>
      <c r="N167" s="1">
        <v>1.1823719478612</v>
      </c>
      <c r="O167" s="1">
        <v>0.65756884523590897</v>
      </c>
      <c r="P167" s="1">
        <v>0.864019643840646</v>
      </c>
      <c r="Q167" s="1">
        <v>0.48737301878709899</v>
      </c>
      <c r="R167" s="1">
        <v>1.74777752279542</v>
      </c>
      <c r="S167" s="1">
        <v>8.34519001285106E-2</v>
      </c>
      <c r="T167" s="1">
        <v>2.3651006670338401</v>
      </c>
      <c r="U167" s="1">
        <v>2.5337076984272602</v>
      </c>
      <c r="V167" s="1">
        <v>0.93749908206352095</v>
      </c>
      <c r="W167" s="1">
        <v>0.78190976684413405</v>
      </c>
      <c r="X167" s="1">
        <v>2.05814729820696</v>
      </c>
      <c r="Y167" s="1">
        <v>1.7017598372192599</v>
      </c>
      <c r="Z167" s="1">
        <v>1.1209676580380601</v>
      </c>
      <c r="AA167" s="1">
        <v>1.08701640046508</v>
      </c>
      <c r="AB167" s="1">
        <v>3.1831996205862501</v>
      </c>
      <c r="AC167" s="1">
        <v>1.99803928768129</v>
      </c>
      <c r="AD167" s="1">
        <v>1.1452770638271801</v>
      </c>
      <c r="AE167" s="1">
        <v>2.7055568814637998</v>
      </c>
      <c r="AF167" s="1">
        <v>1.1809763784346099</v>
      </c>
      <c r="AG167" s="1">
        <v>1.4182121657181299</v>
      </c>
      <c r="AH167" s="1">
        <v>2.0022894865675198</v>
      </c>
      <c r="AI167" s="1">
        <v>3.2855864084205302</v>
      </c>
      <c r="AJ167" s="1">
        <v>1.18774524202925</v>
      </c>
      <c r="AK167" s="1">
        <v>2.25233752524325</v>
      </c>
      <c r="AL167" s="1">
        <v>3.4972604185790299</v>
      </c>
      <c r="AM167" s="1">
        <v>2.1468450523223699</v>
      </c>
      <c r="AN167" s="1">
        <v>1.2035973930604</v>
      </c>
      <c r="AO167" s="1">
        <v>1.8997992778899599</v>
      </c>
      <c r="AP167" s="1">
        <v>1.75214154580503</v>
      </c>
      <c r="AQ167" s="1">
        <v>2.0767260265589602</v>
      </c>
      <c r="AR167" s="1">
        <v>1.3478928768129199</v>
      </c>
      <c r="AS167" s="1">
        <v>1.8626964384064599</v>
      </c>
      <c r="AT167" s="1">
        <v>1.45261428309161</v>
      </c>
      <c r="AU167" s="1">
        <v>0.70924637415090797</v>
      </c>
      <c r="AV167" s="1">
        <v>1.7752790526895501</v>
      </c>
      <c r="AW167" s="1">
        <v>1.1008807600513999</v>
      </c>
      <c r="AX167" s="1">
        <v>1.3345495991677301</v>
      </c>
      <c r="AY167" s="1">
        <v>2.1434889235664798</v>
      </c>
      <c r="AZ167" s="1">
        <v>2.4452423352303998</v>
      </c>
      <c r="BA167" s="1">
        <v>1.5803956306223601</v>
      </c>
      <c r="BB167" s="1">
        <v>0.91976363135671002</v>
      </c>
      <c r="BC167" s="1">
        <v>1.7942630499969401</v>
      </c>
      <c r="BD167" s="1">
        <v>2.2459217612141198</v>
      </c>
      <c r="BE167" s="1">
        <v>1.9209912184076801</v>
      </c>
      <c r="BF167" s="1">
        <v>2.03271602105134</v>
      </c>
      <c r="BG167" s="1">
        <v>2.4595494461783201</v>
      </c>
      <c r="BH167" s="1">
        <v>3.2659587846521001</v>
      </c>
      <c r="BI167" s="1">
        <v>3.4883819839667098</v>
      </c>
      <c r="BJ167" s="1">
        <v>3.4509070742304599</v>
      </c>
      <c r="BK167" s="1">
        <v>2.1211914815494701</v>
      </c>
      <c r="BL167" s="1">
        <v>1.1602703322929999</v>
      </c>
      <c r="BM167" s="1">
        <v>0.13142800318217901</v>
      </c>
      <c r="BN167" s="1">
        <v>0.71136298268159803</v>
      </c>
      <c r="BO167" s="1">
        <v>1.1476318768741101</v>
      </c>
      <c r="BP167" s="1">
        <v>0.500811761826081</v>
      </c>
      <c r="BQ167" s="1">
        <v>0.90100330457132405</v>
      </c>
      <c r="BR167" s="1">
        <v>1.08219906982436</v>
      </c>
      <c r="BS167" s="1">
        <v>1.3246432286885701</v>
      </c>
      <c r="BT167" s="1">
        <v>1.7364809375191199</v>
      </c>
      <c r="BU167" s="1">
        <v>2.0181319992656501</v>
      </c>
      <c r="BV167" s="1">
        <v>1.46706642800318</v>
      </c>
      <c r="BW167" s="1">
        <v>1.47622605715684</v>
      </c>
      <c r="BX167" s="1">
        <v>2.1255821247169702</v>
      </c>
      <c r="BY167" s="1">
        <v>1.5998001958264401</v>
      </c>
      <c r="BZ167" s="1">
        <v>2.2442344409766801</v>
      </c>
      <c r="CA167" s="1">
        <v>1.26419298084572</v>
      </c>
      <c r="CB167" s="1">
        <v>2.3774894437304899</v>
      </c>
      <c r="CC167" s="1">
        <v>2.1430636129979801</v>
      </c>
      <c r="CD167" s="1">
        <v>2.50628174530322</v>
      </c>
      <c r="CE167" s="1">
        <v>2.42965041919099</v>
      </c>
      <c r="CF167" s="1">
        <v>3.2345595434795902</v>
      </c>
      <c r="CG167" s="1">
        <v>1.9521167615201001</v>
      </c>
      <c r="CH167" s="1">
        <v>1.4580712624686301</v>
      </c>
      <c r="CI167" s="1">
        <v>1.07477128082736</v>
      </c>
      <c r="CJ167" s="1">
        <v>0.96286166697264497</v>
      </c>
      <c r="CK167" s="1">
        <v>0.42486950003059698</v>
      </c>
      <c r="CL167" s="1">
        <v>1.41242625910287</v>
      </c>
      <c r="CM167" s="1">
        <v>0.81282051282051204</v>
      </c>
      <c r="CN167" s="1">
        <v>0.86964276972033505</v>
      </c>
      <c r="CO167" s="1">
        <v>-0.57872406829447398</v>
      </c>
      <c r="CP167" s="1">
        <v>0.59236429839055105</v>
      </c>
      <c r="CQ167" s="1">
        <v>2.0184811211064701E-2</v>
      </c>
      <c r="CR167" s="1">
        <v>-0.71750596658711197</v>
      </c>
      <c r="CS167" s="1">
        <v>-0.67976240744140504</v>
      </c>
      <c r="CT167" s="1">
        <v>-6.9794841196988797E-2</v>
      </c>
      <c r="CU167" s="1">
        <v>-0.55851049507373995</v>
      </c>
      <c r="CV167" s="1">
        <v>5.2861972951471298E-2</v>
      </c>
      <c r="CW167" s="1">
        <v>-0.36112584909124201</v>
      </c>
      <c r="CX167" s="1">
        <v>-0.24532540848173301</v>
      </c>
      <c r="CY167" s="1">
        <v>0.282426565081696</v>
      </c>
      <c r="CZ167" s="1">
        <v>0.33723532831528003</v>
      </c>
      <c r="DA167" s="1">
        <v>-0.69304127654366299</v>
      </c>
      <c r="DB167" s="1">
        <v>0</v>
      </c>
      <c r="DC167" s="1">
        <v>0.33538844011994301</v>
      </c>
      <c r="DD167" s="1">
        <v>0.44007496481243502</v>
      </c>
      <c r="DE167" s="1">
        <v>0.83783519980417298</v>
      </c>
      <c r="DF167" s="1">
        <v>3.5622054953797097E-2</v>
      </c>
      <c r="DG167" s="1">
        <v>0.33981457683128302</v>
      </c>
      <c r="DH167" s="1">
        <v>1.44361590477938</v>
      </c>
      <c r="DI167" s="1">
        <v>0.70266675846031401</v>
      </c>
      <c r="DJ167" s="1">
        <v>-0.21850437549721499</v>
      </c>
      <c r="DK167" s="1">
        <v>1.4578379536135999</v>
      </c>
      <c r="DL167" s="1">
        <v>0.86638562511474204</v>
      </c>
      <c r="DM167" s="1">
        <v>1.0258047243130699</v>
      </c>
      <c r="DN167" s="1">
        <v>2.7961509393549902</v>
      </c>
      <c r="DO167" s="1">
        <v>1.50447907104828</v>
      </c>
      <c r="DP167" s="1">
        <v>2.9002028639618098</v>
      </c>
      <c r="DQ167" s="1">
        <v>1.91454852824184</v>
      </c>
      <c r="DR167" s="1">
        <v>1.36860198274279</v>
      </c>
      <c r="DS167" s="1">
        <v>5.9797045774432398</v>
      </c>
      <c r="DT167" s="1">
        <v>4.0910135548620001</v>
      </c>
      <c r="DU167" s="1">
        <v>0.149983630132794</v>
      </c>
      <c r="DV167" s="1">
        <v>0</v>
      </c>
      <c r="DW167" s="1">
        <v>-0.21574995410317499</v>
      </c>
      <c r="DX167" s="1">
        <v>0</v>
      </c>
      <c r="DY167" s="1">
        <v>3.9757052811945699E-2</v>
      </c>
      <c r="DZ167" s="1">
        <v>-0.108157701487057</v>
      </c>
      <c r="EA167" s="1">
        <v>7.2016577932806998</v>
      </c>
      <c r="EB167" s="1">
        <v>5.3895996267058299</v>
      </c>
      <c r="EC167" s="1">
        <v>10.923115170430201</v>
      </c>
      <c r="ED167" s="1">
        <v>7.7768761091732399</v>
      </c>
      <c r="EE167" s="1">
        <v>5.9472233951410498</v>
      </c>
      <c r="EF167" s="1">
        <v>22.212523866348398</v>
      </c>
      <c r="EG167" s="1">
        <v>20.293328284682602</v>
      </c>
      <c r="EH167" s="1">
        <v>19.617442475980599</v>
      </c>
      <c r="EI167" s="1">
        <v>20.745264671684701</v>
      </c>
      <c r="EJ167" s="1">
        <v>18.364648736307402</v>
      </c>
      <c r="EK167" s="1">
        <v>15.8862854170491</v>
      </c>
      <c r="EL167" s="1">
        <v>17.444075331987001</v>
      </c>
      <c r="EM167" s="1">
        <v>20.738361636374702</v>
      </c>
      <c r="EN167" s="1">
        <v>22.943700966893001</v>
      </c>
      <c r="EO167" s="1">
        <v>20.709674438528801</v>
      </c>
      <c r="EP167" s="1">
        <v>14.403517991554899</v>
      </c>
      <c r="EQ167" s="1">
        <v>18.2441724802643</v>
      </c>
      <c r="ER167" s="1">
        <v>15.242823419619301</v>
      </c>
      <c r="ES167" s="1">
        <v>20.587232574505801</v>
      </c>
      <c r="ET167" s="1">
        <v>8.5024998470105793</v>
      </c>
      <c r="EU167" s="1">
        <v>7.5960810231931903</v>
      </c>
      <c r="EV167" s="1">
        <v>11.7055692736062</v>
      </c>
      <c r="EW167" s="1">
        <v>7.6387361544581101</v>
      </c>
      <c r="EX167" s="1">
        <v>5.4617111865858803</v>
      </c>
      <c r="EY167" s="1">
        <v>3.8000356465332601</v>
      </c>
      <c r="EZ167" s="1">
        <v>4.2286683801480898</v>
      </c>
      <c r="FA167" s="1">
        <v>0.99174683311914702</v>
      </c>
      <c r="FB167" s="1">
        <v>3.7155704975215702</v>
      </c>
      <c r="FC167" s="1">
        <v>4.0429328070497501</v>
      </c>
      <c r="FD167" s="1">
        <v>1.6370246618933899</v>
      </c>
      <c r="FE167" s="1">
        <v>3.00558441955816</v>
      </c>
      <c r="FF167" s="1">
        <v>0.795069916161802</v>
      </c>
      <c r="FG167" s="1">
        <v>1.40606082859066</v>
      </c>
      <c r="FH167" s="1">
        <v>1.4801496236460401</v>
      </c>
      <c r="FI167" s="1">
        <v>0.82736077963404897</v>
      </c>
      <c r="FJ167" s="1">
        <v>0.67899837831221999</v>
      </c>
      <c r="FK167" s="1">
        <v>0.95668227158680597</v>
      </c>
      <c r="FL167" s="1">
        <v>0.95070879995104196</v>
      </c>
      <c r="FM167" s="1">
        <v>1.7330620831038399</v>
      </c>
      <c r="FN167" s="1">
        <v>0.87222125328927202</v>
      </c>
      <c r="FO167" s="1">
        <v>0.58317881402606897</v>
      </c>
      <c r="FP167" s="1">
        <v>0.45989474328376501</v>
      </c>
      <c r="FQ167" s="1">
        <v>0.40642142463741399</v>
      </c>
      <c r="FR167" s="1">
        <v>-0.38550410011627101</v>
      </c>
      <c r="FS167" s="1">
        <v>0.442103910409399</v>
      </c>
      <c r="FT167" s="1">
        <v>-1.69083899394155E-2</v>
      </c>
      <c r="FU167" s="1">
        <v>0.66944296554678295</v>
      </c>
      <c r="FV167" s="1">
        <v>2.44068600452849E-2</v>
      </c>
      <c r="FW167" s="1">
        <v>1.0778286212593999</v>
      </c>
      <c r="FX167" s="1">
        <v>0.29956505109846399</v>
      </c>
      <c r="FY167" s="1">
        <v>0.52323205434183895</v>
      </c>
      <c r="FZ167" s="1">
        <v>-7.94028823205431E-2</v>
      </c>
      <c r="GA167" s="1">
        <v>-0.89161281439324303</v>
      </c>
      <c r="GB167" s="1">
        <v>0.69650465087815905</v>
      </c>
      <c r="GC167" s="1">
        <v>0.21211630255186201</v>
      </c>
      <c r="GD167" s="1">
        <v>0.233662413560982</v>
      </c>
      <c r="GE167" s="1">
        <v>1.0587846521020701</v>
      </c>
      <c r="GF167" s="1">
        <v>0.92769307263937295</v>
      </c>
      <c r="GG167" s="1">
        <v>0.36085765865002101</v>
      </c>
      <c r="GH167" s="1">
        <v>-5.1644177222936599E-2</v>
      </c>
      <c r="GI167" s="1">
        <v>0.70025778716112796</v>
      </c>
      <c r="GJ167" s="1">
        <v>0.140232084939722</v>
      </c>
      <c r="GK167" s="1">
        <v>-0.14232008445015501</v>
      </c>
      <c r="GL167" s="1">
        <v>0.16477342267914999</v>
      </c>
      <c r="GM167" s="1">
        <v>0.456652132672418</v>
      </c>
      <c r="GN167" s="1">
        <v>0.518188146380269</v>
      </c>
      <c r="GO167" s="1">
        <v>0.27616639128572301</v>
      </c>
      <c r="GP167" s="1">
        <v>0.136341564163759</v>
      </c>
      <c r="GQ167" s="1">
        <v>0.19770424086653199</v>
      </c>
      <c r="GR167" s="1">
        <v>-1.9707790220915799E-2</v>
      </c>
      <c r="GS167" s="1">
        <v>-0.107456092038431</v>
      </c>
      <c r="GT167" s="1">
        <v>0.10934826510005401</v>
      </c>
      <c r="GU167" s="1">
        <v>1.2824414050547699</v>
      </c>
      <c r="GV167" s="1">
        <v>0.43924744507680002</v>
      </c>
      <c r="GW167" s="1">
        <v>-0.27125986781714601</v>
      </c>
      <c r="GX167" s="1">
        <v>0.264958233890214</v>
      </c>
      <c r="GY167" s="1">
        <v>-0.25490682944740101</v>
      </c>
      <c r="GZ167" s="1">
        <v>-6.5341166391285899E-2</v>
      </c>
      <c r="HA167" s="1">
        <v>-4.2594394467902301E-2</v>
      </c>
      <c r="HB167" s="1">
        <v>-1.00239045958019</v>
      </c>
      <c r="HC167" s="1">
        <v>0.70497123799033001</v>
      </c>
      <c r="HD167" s="1">
        <v>0.13941848724068301</v>
      </c>
      <c r="HE167" s="1">
        <v>-2.0170736185056101E-2</v>
      </c>
      <c r="HF167" s="1">
        <v>1.6470468453583</v>
      </c>
      <c r="HG167" s="1">
        <v>0.40590585031515702</v>
      </c>
      <c r="HH167" s="1">
        <v>0.23899914325928601</v>
      </c>
      <c r="HI167" s="1">
        <v>6.6194235358913403E-2</v>
      </c>
      <c r="HJ167" s="1">
        <v>0.21823113640536099</v>
      </c>
      <c r="HK167" s="1">
        <v>0.195623125879688</v>
      </c>
      <c r="HL167" s="1">
        <v>-0.30128740591151099</v>
      </c>
      <c r="HM167" s="1">
        <v>-6.2633406768251798E-2</v>
      </c>
      <c r="HN167" s="1">
        <v>-0.231299339085735</v>
      </c>
      <c r="HO167" s="1">
        <v>-7.9863533443488496E-3</v>
      </c>
      <c r="HP167" s="1">
        <v>-0.331108867266384</v>
      </c>
      <c r="HQ167" s="1">
        <v>0.11382595924362</v>
      </c>
      <c r="HR167" s="1">
        <v>0.82824689431491305</v>
      </c>
      <c r="HS167" s="1">
        <v>0.43057585215103</v>
      </c>
      <c r="HT167" s="1">
        <v>0.59543907961568998</v>
      </c>
      <c r="HU167" s="1">
        <v>0.39115705893152197</v>
      </c>
      <c r="HV167" s="1">
        <v>0.15389878220427</v>
      </c>
      <c r="HW167" s="1">
        <v>-0.48264120922832099</v>
      </c>
      <c r="HX167" s="1">
        <v>-0.27909200783305799</v>
      </c>
      <c r="HY167" s="1">
        <v>-0.46226301939905701</v>
      </c>
      <c r="HZ167" s="1">
        <v>-0.46411648613915801</v>
      </c>
      <c r="IA167" s="1">
        <v>0.46182118597393101</v>
      </c>
      <c r="IB167" s="1">
        <v>-0.57470151765497701</v>
      </c>
      <c r="IC167" s="1">
        <v>-0.325426993452053</v>
      </c>
      <c r="ID167" s="1">
        <v>0.41816198519062397</v>
      </c>
      <c r="IE167" s="1">
        <v>0.86866409644452502</v>
      </c>
      <c r="IF167" s="1">
        <v>1.0443210329845E-2</v>
      </c>
      <c r="IG167" s="1">
        <v>1.75193562205495</v>
      </c>
      <c r="IH167" s="1">
        <v>1.2865358607184301</v>
      </c>
      <c r="II167" s="1">
        <v>0.46846765803806301</v>
      </c>
      <c r="IJ167" s="1">
        <v>0.18240820635211899</v>
      </c>
    </row>
    <row r="168" spans="1:244" x14ac:dyDescent="0.2">
      <c r="A168" t="s">
        <v>192</v>
      </c>
      <c r="B168" t="s">
        <v>107</v>
      </c>
      <c r="C168">
        <v>16</v>
      </c>
      <c r="D168" s="1">
        <v>-7.0449596678763298</v>
      </c>
      <c r="E168" s="7">
        <v>0.5</v>
      </c>
      <c r="F168" s="7">
        <v>0</v>
      </c>
      <c r="G168" s="7">
        <v>0.33333333333333298</v>
      </c>
      <c r="H168" s="7">
        <v>0.16666666666666599</v>
      </c>
      <c r="I168" s="7">
        <v>0.5</v>
      </c>
      <c r="J168" s="1">
        <v>0</v>
      </c>
      <c r="K168" s="1">
        <v>0.11545254268404601</v>
      </c>
      <c r="L168" s="1">
        <v>6.1925371764274102E-2</v>
      </c>
      <c r="M168" s="1">
        <v>4.9536136099382101E-2</v>
      </c>
      <c r="N168" s="1">
        <v>-4.4289670154825302E-2</v>
      </c>
      <c r="O168" s="1">
        <v>0.13955342390306499</v>
      </c>
      <c r="P168" s="1">
        <v>0.353797656202191</v>
      </c>
      <c r="Q168" s="1">
        <v>6.4474940334128802E-2</v>
      </c>
      <c r="R168" s="1">
        <v>0.17744217000183499</v>
      </c>
      <c r="S168" s="1">
        <v>0</v>
      </c>
      <c r="T168" s="1">
        <v>-7.8615292821736904E-2</v>
      </c>
      <c r="U168" s="1">
        <v>0</v>
      </c>
      <c r="V168" s="1">
        <v>0</v>
      </c>
      <c r="W168" s="1">
        <v>0.87382228749770496</v>
      </c>
      <c r="X168" s="1">
        <v>1.2052505966586499E-3</v>
      </c>
      <c r="Y168" s="1">
        <v>0.55604048099871495</v>
      </c>
      <c r="Z168" s="1">
        <v>0.44949039226485499</v>
      </c>
      <c r="AA168" s="1">
        <v>0</v>
      </c>
      <c r="AB168" s="1">
        <v>7.8108591885441503E-2</v>
      </c>
      <c r="AC168" s="1">
        <v>0.17246634232911001</v>
      </c>
      <c r="AD168" s="1">
        <v>0.10907013034698</v>
      </c>
      <c r="AE168" s="1">
        <v>0</v>
      </c>
      <c r="AF168" s="1">
        <v>5.9880056300103998E-2</v>
      </c>
      <c r="AG168" s="1">
        <v>0.25532081879933899</v>
      </c>
      <c r="AH168" s="1">
        <v>2.72015176549771E-3</v>
      </c>
      <c r="AI168" s="1">
        <v>0.14513218285294599</v>
      </c>
      <c r="AJ168" s="1">
        <v>0.30758965179609499</v>
      </c>
      <c r="AK168" s="1">
        <v>-0.114843797809191</v>
      </c>
      <c r="AL168" s="1">
        <v>0</v>
      </c>
      <c r="AM168" s="1">
        <v>8.9286151398323202E-2</v>
      </c>
      <c r="AN168" s="1">
        <v>0</v>
      </c>
      <c r="AO168" s="1">
        <v>0.13455388287130499</v>
      </c>
      <c r="AP168" s="1">
        <v>0</v>
      </c>
      <c r="AQ168" s="1">
        <v>6.7559971849948094E-2</v>
      </c>
      <c r="AR168" s="1">
        <v>5.81644330212348E-2</v>
      </c>
      <c r="AS168" s="1">
        <v>3.1595220610733603E-2</v>
      </c>
      <c r="AT168" s="1">
        <v>0.21916727862431901</v>
      </c>
      <c r="AU168" s="1">
        <v>3.2244813658894797E-2</v>
      </c>
      <c r="AV168" s="1">
        <v>0.208310843889602</v>
      </c>
      <c r="AW168" s="1">
        <v>0.182886451257572</v>
      </c>
      <c r="AX168" s="1">
        <v>-0.19523223792913499</v>
      </c>
      <c r="AY168" s="1">
        <v>-1.0421638822593501E-2</v>
      </c>
      <c r="AZ168" s="1">
        <v>0.57319793770271099</v>
      </c>
      <c r="BA168" s="1">
        <v>0.30935331375068797</v>
      </c>
      <c r="BB168" s="1">
        <v>0.24695000305978801</v>
      </c>
      <c r="BC168" s="1">
        <v>-3.3899700140750298E-2</v>
      </c>
      <c r="BD168" s="1">
        <v>-2.0065326479407501E-2</v>
      </c>
      <c r="BE168" s="1">
        <v>-0.158033015115354</v>
      </c>
      <c r="BF168" s="1">
        <v>0.17379061868918599</v>
      </c>
      <c r="BG168" s="1">
        <v>0.33940425922526102</v>
      </c>
      <c r="BH168" s="1">
        <v>0.39841671256348998</v>
      </c>
      <c r="BI168" s="1">
        <v>9.6457989107153794E-2</v>
      </c>
      <c r="BJ168" s="1">
        <v>0.116191787528302</v>
      </c>
      <c r="BK168" s="1">
        <v>-0.223420537298818</v>
      </c>
      <c r="BL168" s="1">
        <v>0</v>
      </c>
      <c r="BM168" s="1">
        <v>-2.32865185729146E-2</v>
      </c>
      <c r="BN168" s="1">
        <v>0.69260342084327697</v>
      </c>
      <c r="BO168" s="1">
        <v>0.531859586316626</v>
      </c>
      <c r="BP168" s="1">
        <v>0.140379566733981</v>
      </c>
      <c r="BQ168" s="1">
        <v>0</v>
      </c>
      <c r="BR168" s="1">
        <v>0.67555611651673697</v>
      </c>
      <c r="BS168" s="1">
        <v>0.62732758093139895</v>
      </c>
      <c r="BT168" s="1">
        <v>0</v>
      </c>
      <c r="BU168" s="1">
        <v>3.4284774493605001E-2</v>
      </c>
      <c r="BV168" s="1">
        <v>0.168484486873508</v>
      </c>
      <c r="BW168" s="1">
        <v>2.65470289455969E-2</v>
      </c>
      <c r="BX168" s="1">
        <v>0.160146563857781</v>
      </c>
      <c r="BY168" s="1">
        <v>0.232609234440976</v>
      </c>
      <c r="BZ168" s="1">
        <v>0.17261275319747801</v>
      </c>
      <c r="CA168" s="1">
        <v>0.35020347591946599</v>
      </c>
      <c r="CB168" s="1">
        <v>0.23748531301633899</v>
      </c>
      <c r="CC168" s="1">
        <v>0.30719570405727897</v>
      </c>
      <c r="CD168" s="1">
        <v>0.12727204577443199</v>
      </c>
      <c r="CE168" s="1">
        <v>-3.1671868306712897E-2</v>
      </c>
      <c r="CF168" s="1">
        <v>-0.37148981090508498</v>
      </c>
      <c r="CG168" s="1">
        <v>-0.123928309161006</v>
      </c>
      <c r="CH168" s="1">
        <v>6.0391805887032503E-2</v>
      </c>
      <c r="CI168" s="1">
        <v>8.3316963466128394E-2</v>
      </c>
      <c r="CJ168" s="1">
        <v>7.67009362952083E-2</v>
      </c>
      <c r="CK168" s="1">
        <v>0.29416391285722998</v>
      </c>
      <c r="CL168" s="1">
        <v>0.26513157089529399</v>
      </c>
      <c r="CM168" s="1">
        <v>0</v>
      </c>
      <c r="CN168" s="1">
        <v>0.137619025763417</v>
      </c>
      <c r="CO168" s="1">
        <v>-5.50816963466128E-2</v>
      </c>
      <c r="CP168" s="1">
        <v>0.25618765681414801</v>
      </c>
      <c r="CQ168" s="1">
        <v>-0.18799706260326701</v>
      </c>
      <c r="CR168" s="1">
        <v>-1.1523621565387601E-2</v>
      </c>
      <c r="CS168" s="1">
        <v>2.6522397650082501E-2</v>
      </c>
      <c r="CT168" s="1">
        <v>0.105664891989474</v>
      </c>
      <c r="CU168" s="1">
        <v>4.6661771005650199E-5</v>
      </c>
      <c r="CV168" s="1">
        <v>0.339338167798788</v>
      </c>
      <c r="CW168" s="1">
        <v>9.7640138302429499E-2</v>
      </c>
      <c r="CX168" s="1">
        <v>5.4334496052872903E-2</v>
      </c>
      <c r="CY168" s="1">
        <v>5.9931460742916602E-2</v>
      </c>
      <c r="CZ168" s="1">
        <v>0.174131479101646</v>
      </c>
      <c r="DA168" s="1">
        <v>0.28351416681965602</v>
      </c>
      <c r="DB168" s="1">
        <v>0.19454929318891101</v>
      </c>
      <c r="DC168" s="1">
        <v>0</v>
      </c>
      <c r="DD168" s="1">
        <v>0</v>
      </c>
      <c r="DE168" s="1">
        <v>0.11875741998653699</v>
      </c>
      <c r="DF168" s="1">
        <v>0</v>
      </c>
      <c r="DG168" s="1">
        <v>0</v>
      </c>
      <c r="DH168" s="1">
        <v>0</v>
      </c>
      <c r="DI168" s="1">
        <v>0.232075913346796</v>
      </c>
      <c r="DJ168" s="1">
        <v>0</v>
      </c>
      <c r="DK168" s="1">
        <v>0.609996940211737</v>
      </c>
      <c r="DL168" s="1">
        <v>0.408894651490116</v>
      </c>
      <c r="DM168" s="1">
        <v>0.55020347591946595</v>
      </c>
      <c r="DN168" s="1">
        <v>0.1642625910287</v>
      </c>
      <c r="DO168" s="1">
        <v>0.924240407563796</v>
      </c>
      <c r="DP168" s="1">
        <v>0.312401780796768</v>
      </c>
      <c r="DQ168" s="1">
        <v>8.4675509454745695E-2</v>
      </c>
      <c r="DR168" s="1">
        <v>0</v>
      </c>
      <c r="DS168" s="1">
        <v>0</v>
      </c>
      <c r="DT168" s="1">
        <v>0.147513922036594</v>
      </c>
      <c r="DU168" s="1">
        <v>0</v>
      </c>
      <c r="DV168" s="1">
        <v>0</v>
      </c>
      <c r="DW168" s="1">
        <v>3.6710727617648799E-2</v>
      </c>
      <c r="DX168" s="1">
        <v>0</v>
      </c>
      <c r="DY168" s="1">
        <v>0</v>
      </c>
      <c r="DZ168" s="1">
        <v>0.13083807600514</v>
      </c>
      <c r="EA168" s="1">
        <v>0.48624533382289897</v>
      </c>
      <c r="EB168" s="1">
        <v>0.19036013707851299</v>
      </c>
      <c r="EC168" s="1">
        <v>0.50150082614283098</v>
      </c>
      <c r="ED168" s="1">
        <v>1.264487485466</v>
      </c>
      <c r="EE168" s="1">
        <v>2.38296187503824</v>
      </c>
      <c r="EF168" s="1">
        <v>3.5572218652469201</v>
      </c>
      <c r="EG168" s="1">
        <v>1.48582293005324</v>
      </c>
      <c r="EH168" s="1">
        <v>3.7216040939966901</v>
      </c>
      <c r="EI168" s="1">
        <v>1.97188008689798</v>
      </c>
      <c r="EJ168" s="1">
        <v>1.7693196560797899</v>
      </c>
      <c r="EK168" s="1">
        <v>2.7059170185423098</v>
      </c>
      <c r="EL168" s="1">
        <v>2.6863417171531698</v>
      </c>
      <c r="EM168" s="1">
        <v>2.3329478000122301</v>
      </c>
      <c r="EN168" s="1">
        <v>0.129174469126736</v>
      </c>
      <c r="EO168" s="1">
        <v>2.0293549966342299</v>
      </c>
      <c r="EP168" s="1">
        <v>4.7873886237072298</v>
      </c>
      <c r="EQ168" s="1">
        <v>2.16825683862676</v>
      </c>
      <c r="ER168" s="1">
        <v>2.2636936234012501</v>
      </c>
      <c r="ES168" s="1">
        <v>2.6963378924178398</v>
      </c>
      <c r="ET168" s="1">
        <v>3.1549660363502801</v>
      </c>
      <c r="EU168" s="1">
        <v>9.2586897986659297E-2</v>
      </c>
      <c r="EV168" s="1">
        <v>0.78921608224710804</v>
      </c>
      <c r="EW168" s="1">
        <v>-5.0376659935132302E-2</v>
      </c>
      <c r="EX168" s="1">
        <v>0.25173168716724798</v>
      </c>
      <c r="EY168" s="1">
        <v>0.32261611896456699</v>
      </c>
      <c r="EZ168" s="1">
        <v>0.31874196805581001</v>
      </c>
      <c r="FA168" s="1">
        <v>0.21908833608714201</v>
      </c>
      <c r="FB168" s="1">
        <v>0.110359984089101</v>
      </c>
      <c r="FC168" s="1">
        <v>-1.4358668380148E-2</v>
      </c>
      <c r="FD168" s="1">
        <v>0</v>
      </c>
      <c r="FE168" s="1">
        <v>0</v>
      </c>
      <c r="FF168" s="1">
        <v>0.27764426901658401</v>
      </c>
      <c r="FG168" s="1">
        <v>0.35249296248699502</v>
      </c>
      <c r="FH168" s="1">
        <v>0.37332736674622102</v>
      </c>
      <c r="FI168" s="1">
        <v>0</v>
      </c>
      <c r="FJ168" s="1">
        <v>0.227379750321277</v>
      </c>
      <c r="FK168" s="1">
        <v>0.287276788446239</v>
      </c>
      <c r="FL168" s="1">
        <v>0.44693501009730102</v>
      </c>
      <c r="FM168" s="1">
        <v>-9.3601982742792904E-3</v>
      </c>
      <c r="FN168" s="1">
        <v>0.123331344470963</v>
      </c>
      <c r="FO168" s="1">
        <v>0.352800777186218</v>
      </c>
      <c r="FP168" s="1">
        <v>0</v>
      </c>
      <c r="FQ168" s="1">
        <v>0.35772703628908797</v>
      </c>
      <c r="FR168" s="1">
        <v>0</v>
      </c>
      <c r="FS168" s="1">
        <v>-4.53605960467535E-2</v>
      </c>
      <c r="FT168" s="1">
        <v>-4.4152744630053699E-4</v>
      </c>
      <c r="FU168" s="1">
        <v>-2.05425004589684E-2</v>
      </c>
      <c r="FV168" s="1">
        <v>1.7824796524080601E-3</v>
      </c>
      <c r="FW168" s="1">
        <v>-6.0543877363686403E-2</v>
      </c>
      <c r="FX168" s="1">
        <v>-4.6000244783061001E-2</v>
      </c>
      <c r="FY168" s="1">
        <v>-0.24083669910042199</v>
      </c>
      <c r="FZ168" s="1">
        <v>2.32084939722163E-3</v>
      </c>
      <c r="GA168" s="1">
        <v>-2.47226301939905E-2</v>
      </c>
      <c r="GB168" s="1">
        <v>-1.0023560369622301E-2</v>
      </c>
      <c r="GC168" s="1">
        <v>3.7618413805764597E-2</v>
      </c>
      <c r="GD168" s="1">
        <v>-1.70379719723395E-2</v>
      </c>
      <c r="GE168" s="1">
        <v>-0.28397971360381802</v>
      </c>
      <c r="GF168" s="1">
        <v>-4.2951777736981002E-3</v>
      </c>
      <c r="GG168" s="1">
        <v>5.9837066275013603E-2</v>
      </c>
      <c r="GH168" s="1">
        <v>5.5029373967321299E-2</v>
      </c>
      <c r="GI168" s="1">
        <v>-3.3096811700630203E-2</v>
      </c>
      <c r="GJ168" s="1">
        <v>0.37889266262774601</v>
      </c>
      <c r="GK168" s="1">
        <v>0</v>
      </c>
      <c r="GL168" s="1">
        <v>-1.7219570405728302E-2</v>
      </c>
      <c r="GM168" s="1">
        <v>1.1484609265038701E-2</v>
      </c>
      <c r="GN168" s="1">
        <v>-4.0524600697631599E-2</v>
      </c>
      <c r="GO168" s="1">
        <v>-0.14381050731289299</v>
      </c>
      <c r="GP168" s="1">
        <v>2.2693531607612699E-2</v>
      </c>
      <c r="GQ168" s="1">
        <v>0</v>
      </c>
      <c r="GR168" s="1">
        <v>-4.7536258490912399E-2</v>
      </c>
      <c r="GS168" s="1">
        <v>0.13513922036595</v>
      </c>
      <c r="GT168" s="1">
        <v>-0.102268374028517</v>
      </c>
      <c r="GU168" s="1">
        <v>3.04334190074045E-2</v>
      </c>
      <c r="GV168" s="1">
        <v>-7.74288599228935E-2</v>
      </c>
      <c r="GW168" s="1">
        <v>0</v>
      </c>
      <c r="GX168" s="1">
        <v>0</v>
      </c>
      <c r="GY168" s="1">
        <v>-8.0820482222630302E-2</v>
      </c>
      <c r="GZ168" s="1">
        <v>6.0800746588336001E-2</v>
      </c>
      <c r="HA168" s="1">
        <v>0.137051741019521</v>
      </c>
      <c r="HB168" s="1">
        <v>8.2303255614711301E-2</v>
      </c>
      <c r="HC168" s="1">
        <v>0.107805060889786</v>
      </c>
      <c r="HD168" s="1">
        <v>-5.4851447279848198E-2</v>
      </c>
      <c r="HE168" s="1">
        <v>0.23748623095281801</v>
      </c>
      <c r="HF168" s="1">
        <v>-0.15113594639250899</v>
      </c>
      <c r="HG168" s="1">
        <v>0</v>
      </c>
      <c r="HH168" s="1">
        <v>-1.36957652530444E-2</v>
      </c>
      <c r="HI168" s="1">
        <v>-5.7773239091854799E-2</v>
      </c>
      <c r="HJ168" s="1">
        <v>-4.66261244721866E-2</v>
      </c>
      <c r="HK168" s="1">
        <v>-4.3969616302552E-2</v>
      </c>
      <c r="HL168" s="1">
        <v>-8.70004895661219E-2</v>
      </c>
      <c r="HM168" s="1">
        <v>-0.143971146196683</v>
      </c>
      <c r="HN168" s="1">
        <v>-0.18932837647634801</v>
      </c>
      <c r="HO168" s="1">
        <v>-5.1228199008628801E-2</v>
      </c>
      <c r="HP168" s="1">
        <v>-3.8300593598922898E-2</v>
      </c>
      <c r="HQ168" s="1">
        <v>-0.17274080533627001</v>
      </c>
      <c r="HR168" s="1">
        <v>-7.7203047549109505E-2</v>
      </c>
      <c r="HS168" s="1">
        <v>-0.13224481365889401</v>
      </c>
      <c r="HT168" s="1">
        <v>-0.18099550211125301</v>
      </c>
      <c r="HU168" s="1">
        <v>6.9456734593966202E-2</v>
      </c>
      <c r="HV168" s="1">
        <v>-0.114985466005752</v>
      </c>
      <c r="HW168" s="1">
        <v>0</v>
      </c>
      <c r="HX168" s="1">
        <v>-1.04370907533198E-2</v>
      </c>
      <c r="HY168" s="1">
        <v>-7.4337555841134896E-3</v>
      </c>
      <c r="HZ168" s="1">
        <v>-0.15489061256961001</v>
      </c>
      <c r="IA168" s="1">
        <v>0.11269980417355099</v>
      </c>
      <c r="IB168" s="1">
        <v>0</v>
      </c>
      <c r="IC168" s="1">
        <v>-0.209812129000673</v>
      </c>
      <c r="ID168" s="1">
        <v>-9.7301266752340895E-3</v>
      </c>
      <c r="IE168" s="1">
        <v>2.7453032250167899E-2</v>
      </c>
      <c r="IF168" s="1">
        <v>0</v>
      </c>
      <c r="IG168" s="1">
        <v>0</v>
      </c>
      <c r="IH168" s="1">
        <v>0</v>
      </c>
      <c r="II168" s="1">
        <v>0</v>
      </c>
      <c r="IJ168" s="1">
        <v>0</v>
      </c>
    </row>
    <row r="169" spans="1:244" x14ac:dyDescent="0.2">
      <c r="A169" t="s">
        <v>193</v>
      </c>
      <c r="B169" t="s">
        <v>107</v>
      </c>
      <c r="C169">
        <v>7</v>
      </c>
      <c r="D169" s="1">
        <v>-6.7304409210506799</v>
      </c>
      <c r="E169" s="7">
        <v>0.5</v>
      </c>
      <c r="F169" s="7">
        <v>0.16666666666666599</v>
      </c>
      <c r="G169" s="7">
        <v>0</v>
      </c>
      <c r="H169" s="7">
        <v>0.5</v>
      </c>
      <c r="I169" s="7">
        <v>0.33333333333333298</v>
      </c>
      <c r="J169" s="1">
        <v>0.12506991616180099</v>
      </c>
      <c r="K169" s="1">
        <v>7.7965393794749302E-2</v>
      </c>
      <c r="L169" s="1">
        <v>-2.72582767272504E-2</v>
      </c>
      <c r="M169" s="1">
        <v>1.4485955571873699E-2</v>
      </c>
      <c r="N169" s="1">
        <v>0.59674147848968795</v>
      </c>
      <c r="O169" s="1">
        <v>1.2239035248760699</v>
      </c>
      <c r="P169" s="1">
        <v>0.491829447402239</v>
      </c>
      <c r="Q169" s="1">
        <v>1.51285279358668</v>
      </c>
      <c r="R169" s="1">
        <v>0.21634370601554301</v>
      </c>
      <c r="S169" s="1">
        <v>2.4749097362463E-3</v>
      </c>
      <c r="T169" s="1">
        <v>1.0189670154825201</v>
      </c>
      <c r="U169" s="1">
        <v>0.527833057952389</v>
      </c>
      <c r="V169" s="1">
        <v>0.58740315770148699</v>
      </c>
      <c r="W169" s="1">
        <v>0.33007771862187002</v>
      </c>
      <c r="X169" s="1">
        <v>0.48059176304999701</v>
      </c>
      <c r="Y169" s="1">
        <v>6.8182026803745396E-2</v>
      </c>
      <c r="Z169" s="1">
        <v>0.78350192766660498</v>
      </c>
      <c r="AA169" s="1">
        <v>0.38663392693225601</v>
      </c>
      <c r="AB169" s="1">
        <v>0.20706642800318201</v>
      </c>
      <c r="AC169" s="1">
        <v>0.10158497032005299</v>
      </c>
      <c r="AD169" s="1">
        <v>0.31701028088856198</v>
      </c>
      <c r="AE169" s="1">
        <v>0.27782617342879801</v>
      </c>
      <c r="AF169" s="1">
        <v>0.54079722783183404</v>
      </c>
      <c r="AG169" s="1">
        <v>1.02346429227097</v>
      </c>
      <c r="AH169" s="1">
        <v>-0.111116669726454</v>
      </c>
      <c r="AI169" s="1">
        <v>0.54129704424453795</v>
      </c>
      <c r="AJ169" s="1">
        <v>0.249632825408481</v>
      </c>
      <c r="AK169" s="1">
        <v>0.261650602778287</v>
      </c>
      <c r="AL169" s="1">
        <v>0.175511902576341</v>
      </c>
      <c r="AM169" s="1">
        <v>0.34483798421149198</v>
      </c>
      <c r="AN169" s="1">
        <v>8.2394284315525798E-2</v>
      </c>
      <c r="AO169" s="1">
        <v>6.5574322256898299E-3</v>
      </c>
      <c r="AP169" s="1">
        <v>2.9518542316871801E-2</v>
      </c>
      <c r="AQ169" s="1">
        <v>0.16216938987821999</v>
      </c>
      <c r="AR169" s="1">
        <v>0.28153218897252302</v>
      </c>
      <c r="AS169" s="1">
        <v>6.2554005262835694E-2</v>
      </c>
      <c r="AT169" s="1">
        <v>-0.22683969769291901</v>
      </c>
      <c r="AU169" s="1">
        <v>0.23300777186218699</v>
      </c>
      <c r="AV169" s="1">
        <v>1.6540427452420201</v>
      </c>
      <c r="AW169" s="1">
        <v>1.0547596536319599</v>
      </c>
      <c r="AX169" s="1">
        <v>0.82038599228933295</v>
      </c>
      <c r="AY169" s="1">
        <v>1.4412090753319799</v>
      </c>
      <c r="AZ169" s="1">
        <v>0.50297013646655597</v>
      </c>
      <c r="BA169" s="1">
        <v>1.11018037451808</v>
      </c>
      <c r="BB169" s="1">
        <v>0.44518068049690901</v>
      </c>
      <c r="BC169" s="1">
        <v>0.192721222691389</v>
      </c>
      <c r="BD169" s="1">
        <v>0.348503610550149</v>
      </c>
      <c r="BE169" s="1">
        <v>0.52044244538277895</v>
      </c>
      <c r="BF169" s="1">
        <v>0.24702313199926501</v>
      </c>
      <c r="BG169" s="1">
        <v>0.73276145890704303</v>
      </c>
      <c r="BH169" s="1">
        <v>0.17174010158497</v>
      </c>
      <c r="BI169" s="1">
        <v>-9.1198978030720801E-2</v>
      </c>
      <c r="BJ169" s="1">
        <v>0.10776987332476499</v>
      </c>
      <c r="BK169" s="1">
        <v>-0.14818110886726599</v>
      </c>
      <c r="BL169" s="1">
        <v>0.16772061073373701</v>
      </c>
      <c r="BM169" s="1">
        <v>0.49214491157211898</v>
      </c>
      <c r="BN169" s="1">
        <v>1.8595557187442598E-2</v>
      </c>
      <c r="BO169" s="1">
        <v>0.47077106664218799</v>
      </c>
      <c r="BP169" s="1">
        <v>0.49610213573220702</v>
      </c>
      <c r="BQ169" s="1">
        <v>0.87180695795850804</v>
      </c>
      <c r="BR169" s="1">
        <v>1.00486521632703</v>
      </c>
      <c r="BS169" s="1">
        <v>1.1594478612079999</v>
      </c>
      <c r="BT169" s="1">
        <v>0.62381020133406695</v>
      </c>
      <c r="BU169" s="1">
        <v>0.34493712135120203</v>
      </c>
      <c r="BV169" s="1">
        <v>0.27814638027048499</v>
      </c>
      <c r="BW169" s="1">
        <v>1.0113398812802099</v>
      </c>
      <c r="BX169" s="1">
        <v>0.919655467841625</v>
      </c>
      <c r="BY169" s="1">
        <v>0.23699406401077</v>
      </c>
      <c r="BZ169" s="1">
        <v>0.86358224710849996</v>
      </c>
      <c r="CA169" s="1">
        <v>0.904007404687595</v>
      </c>
      <c r="CB169" s="1">
        <v>1.7286933174224299</v>
      </c>
      <c r="CC169" s="1">
        <v>0.81403264794076202</v>
      </c>
      <c r="CD169" s="1">
        <v>0.32723043265405999</v>
      </c>
      <c r="CE169" s="1">
        <v>0.38595404198029498</v>
      </c>
      <c r="CF169" s="1">
        <v>0.558194877914448</v>
      </c>
      <c r="CG169" s="1">
        <v>0.87615782387858798</v>
      </c>
      <c r="CH169" s="1">
        <v>0.90506150174407896</v>
      </c>
      <c r="CI169" s="1">
        <v>1.2978599840891001</v>
      </c>
      <c r="CJ169" s="1">
        <v>-6.5043907961569003E-2</v>
      </c>
      <c r="CK169" s="1">
        <v>1.4342622850498701</v>
      </c>
      <c r="CL169" s="1">
        <v>1.2346320604614101</v>
      </c>
      <c r="CM169" s="1">
        <v>0.242068110886726</v>
      </c>
      <c r="CN169" s="1">
        <v>0.452703934887705</v>
      </c>
      <c r="CO169" s="1">
        <v>0.33917049140199501</v>
      </c>
      <c r="CP169" s="1">
        <v>5.3573832690778297E-3</v>
      </c>
      <c r="CQ169" s="1">
        <v>0.46231411786304299</v>
      </c>
      <c r="CR169" s="1">
        <v>-0.32461002998592497</v>
      </c>
      <c r="CS169" s="1">
        <v>8.6224680252126706E-2</v>
      </c>
      <c r="CT169" s="1">
        <v>0.39662887828162202</v>
      </c>
      <c r="CU169" s="1">
        <v>0.26633942231197599</v>
      </c>
      <c r="CV169" s="1">
        <v>0.97956566305611603</v>
      </c>
      <c r="CW169" s="1">
        <v>-2.7745089039838199E-2</v>
      </c>
      <c r="CX169" s="1">
        <v>0.84479285233461798</v>
      </c>
      <c r="CY169" s="1">
        <v>0.70766828835444495</v>
      </c>
      <c r="CZ169" s="1">
        <v>0.22071782632641801</v>
      </c>
      <c r="DA169" s="1">
        <v>3.5387981151704601E-3</v>
      </c>
      <c r="DB169" s="1">
        <v>-5.6311731228198998E-2</v>
      </c>
      <c r="DC169" s="1">
        <v>-4.4870876935315801E-2</v>
      </c>
      <c r="DD169" s="1">
        <v>0.105845113518144</v>
      </c>
      <c r="DE169" s="1">
        <v>0</v>
      </c>
      <c r="DF169" s="1">
        <v>0.191233247659261</v>
      </c>
      <c r="DG169" s="1">
        <v>0.31943516308671399</v>
      </c>
      <c r="DH169" s="1">
        <v>0.252750749648124</v>
      </c>
      <c r="DI169" s="1">
        <v>0.12524325316688001</v>
      </c>
      <c r="DJ169" s="1">
        <v>1.5648020316994</v>
      </c>
      <c r="DK169" s="1">
        <v>1.40799782755033</v>
      </c>
      <c r="DL169" s="1">
        <v>0.36907640291291799</v>
      </c>
      <c r="DM169" s="1">
        <v>0.13703368826877099</v>
      </c>
      <c r="DN169" s="1">
        <v>0.28390765559023201</v>
      </c>
      <c r="DO169" s="1">
        <v>0.29128587601737999</v>
      </c>
      <c r="DP169" s="1">
        <v>0.25483874915855798</v>
      </c>
      <c r="DQ169" s="1">
        <v>0.79904595801970502</v>
      </c>
      <c r="DR169" s="1">
        <v>0.653213389633437</v>
      </c>
      <c r="DS169" s="1">
        <v>0.82104048099871296</v>
      </c>
      <c r="DT169" s="1">
        <v>-0.58507955449482796</v>
      </c>
      <c r="DU169" s="1">
        <v>0</v>
      </c>
      <c r="DV169" s="1">
        <v>-0.694321797931583</v>
      </c>
      <c r="DW169" s="1">
        <v>0</v>
      </c>
      <c r="DX169" s="1">
        <v>1.16414234134998E-2</v>
      </c>
      <c r="DY169" s="1">
        <v>0.30404886481855398</v>
      </c>
      <c r="DZ169" s="1">
        <v>0</v>
      </c>
      <c r="EA169" s="1">
        <v>-0.23050976072455701</v>
      </c>
      <c r="EB169" s="1">
        <v>0.47958968239397798</v>
      </c>
      <c r="EC169" s="1">
        <v>1.4918199620586201</v>
      </c>
      <c r="ED169" s="1">
        <v>6.9408047243130699</v>
      </c>
      <c r="EE169" s="1">
        <v>10.3472091671256</v>
      </c>
      <c r="EF169" s="1">
        <v>7.2908284376721104</v>
      </c>
      <c r="EG169" s="1">
        <v>13.4743713665014</v>
      </c>
      <c r="EH169" s="1">
        <v>9.8148561899516498</v>
      </c>
      <c r="EI169" s="1">
        <v>3.3835052934336902</v>
      </c>
      <c r="EJ169" s="1">
        <v>7.9199761336515504</v>
      </c>
      <c r="EK169" s="1">
        <v>11.803991493788599</v>
      </c>
      <c r="EL169" s="1">
        <v>4.3327602349917296</v>
      </c>
      <c r="EM169" s="1">
        <v>6.1314426901658399</v>
      </c>
      <c r="EN169" s="1">
        <v>5.2005025702221399</v>
      </c>
      <c r="EO169" s="1">
        <v>3.9520078330579498</v>
      </c>
      <c r="EP169" s="1">
        <v>5.7327460069763099</v>
      </c>
      <c r="EQ169" s="1">
        <v>1.15851493176672</v>
      </c>
      <c r="ER169" s="1">
        <v>2.1563057646410799</v>
      </c>
      <c r="ES169" s="1">
        <v>1.41700875099443</v>
      </c>
      <c r="ET169" s="1">
        <v>2.2460421638822501</v>
      </c>
      <c r="EU169" s="1">
        <v>0.829561838320788</v>
      </c>
      <c r="EV169" s="1">
        <v>1.2445642861513899</v>
      </c>
      <c r="EW169" s="1">
        <v>1.37084863227464</v>
      </c>
      <c r="EX169" s="1">
        <v>1.16884064622728</v>
      </c>
      <c r="EY169" s="1">
        <v>7.3999755216938898E-2</v>
      </c>
      <c r="EZ169" s="1">
        <v>0.61615476409032499</v>
      </c>
      <c r="FA169" s="1">
        <v>0.88589452909858502</v>
      </c>
      <c r="FB169" s="1">
        <v>0.196791964996022</v>
      </c>
      <c r="FC169" s="1">
        <v>1.47140857352671</v>
      </c>
      <c r="FD169" s="1">
        <v>0.43140719662199301</v>
      </c>
      <c r="FE169" s="1">
        <v>0.26723915305060902</v>
      </c>
      <c r="FF169" s="1">
        <v>-1.5043754972155999E-2</v>
      </c>
      <c r="FG169" s="1">
        <v>-0.51287207025273795</v>
      </c>
      <c r="FH169" s="1">
        <v>0.96933587295759105</v>
      </c>
      <c r="FI169" s="1">
        <v>0.30018496420047702</v>
      </c>
      <c r="FJ169" s="1">
        <v>0.60453858392999205</v>
      </c>
      <c r="FK169" s="1">
        <v>0.857731625971482</v>
      </c>
      <c r="FL169" s="1">
        <v>0.98083180343920195</v>
      </c>
      <c r="FM169" s="1">
        <v>0.234249433939171</v>
      </c>
      <c r="FN169" s="1">
        <v>0.407999816412704</v>
      </c>
      <c r="FO169" s="1">
        <v>0.176035279358668</v>
      </c>
      <c r="FP169" s="1">
        <v>0.10742044550517101</v>
      </c>
      <c r="FQ169" s="1">
        <v>0.88781225139220399</v>
      </c>
      <c r="FR169" s="1">
        <v>0.45771571507251702</v>
      </c>
      <c r="FS169" s="1">
        <v>0.14228520286396101</v>
      </c>
      <c r="FT169" s="1">
        <v>0.65980585643473399</v>
      </c>
      <c r="FU169" s="1">
        <v>0.35037650694571898</v>
      </c>
      <c r="FV169" s="1">
        <v>0.32825928645737701</v>
      </c>
      <c r="FW169" s="1">
        <v>0.39061823021846898</v>
      </c>
      <c r="FX169" s="1">
        <v>-5.0791261244721601E-2</v>
      </c>
      <c r="FY169" s="1">
        <v>0.44055887032617302</v>
      </c>
      <c r="FZ169" s="1">
        <v>-2.73127409583259E-2</v>
      </c>
      <c r="GA169" s="1">
        <v>-0.36476592619790699</v>
      </c>
      <c r="GB169" s="1">
        <v>-5.2405452542684097E-2</v>
      </c>
      <c r="GC169" s="1">
        <v>0.15725231014013799</v>
      </c>
      <c r="GD169" s="1">
        <v>0.53588091304081698</v>
      </c>
      <c r="GE169" s="1">
        <v>0.61971390979744101</v>
      </c>
      <c r="GF169" s="1">
        <v>0.26664524814882801</v>
      </c>
      <c r="GG169" s="1">
        <v>-0.28645324643534698</v>
      </c>
      <c r="GH169" s="1">
        <v>-0.22153999143259201</v>
      </c>
      <c r="GI169" s="1">
        <v>-0.544821614344287</v>
      </c>
      <c r="GJ169" s="1">
        <v>-0.549827274952572</v>
      </c>
      <c r="GK169" s="1">
        <v>-0.95253901230034799</v>
      </c>
      <c r="GL169" s="1">
        <v>-0.72280123615445802</v>
      </c>
      <c r="GM169" s="1">
        <v>2.45007955449482E-2</v>
      </c>
      <c r="GN169" s="1">
        <v>0.201704302062296</v>
      </c>
      <c r="GO169" s="1">
        <v>0.223327519735633</v>
      </c>
      <c r="GP169" s="1">
        <v>9.9453215837463194E-2</v>
      </c>
      <c r="GQ169" s="1">
        <v>0.31969096138547098</v>
      </c>
      <c r="GR169" s="1">
        <v>-0.117386175876629</v>
      </c>
      <c r="GS169" s="1">
        <v>0.27412153478979201</v>
      </c>
      <c r="GT169" s="1">
        <v>0.52619576525304401</v>
      </c>
      <c r="GU169" s="1">
        <v>0.69905345450094802</v>
      </c>
      <c r="GV169" s="1">
        <v>0.52148598616975705</v>
      </c>
      <c r="GW169" s="1">
        <v>0.61786702160210505</v>
      </c>
      <c r="GX169" s="1">
        <v>-0.18812434979499401</v>
      </c>
      <c r="GY169" s="1">
        <v>0.120214032188972</v>
      </c>
      <c r="GZ169" s="1">
        <v>0.23840462639985299</v>
      </c>
      <c r="HA169" s="1">
        <v>0.65979912490055603</v>
      </c>
      <c r="HB169" s="1">
        <v>0.60460238051526805</v>
      </c>
      <c r="HC169" s="1">
        <v>-0.14055871733676001</v>
      </c>
      <c r="HD169" s="1">
        <v>0.49141040939966901</v>
      </c>
      <c r="HE169" s="1">
        <v>0.40510020806560099</v>
      </c>
      <c r="HF169" s="1">
        <v>0.213643442873753</v>
      </c>
      <c r="HG169" s="1">
        <v>0.34302184688819498</v>
      </c>
      <c r="HH169" s="1">
        <v>-0.53860779634049305</v>
      </c>
      <c r="HI169" s="1">
        <v>-0.19068523958142</v>
      </c>
      <c r="HJ169" s="1">
        <v>-0.32703506517348901</v>
      </c>
      <c r="HK169" s="1">
        <v>-0.144940334128878</v>
      </c>
      <c r="HL169" s="1">
        <v>-0.16672250780246001</v>
      </c>
      <c r="HM169" s="1">
        <v>-0.219046111009118</v>
      </c>
      <c r="HN169" s="1">
        <v>-0.170487271280827</v>
      </c>
      <c r="HO169" s="1">
        <v>0.42776987332476502</v>
      </c>
      <c r="HP169" s="1">
        <v>-0.81379658527629894</v>
      </c>
      <c r="HQ169" s="1">
        <v>-3.7425800134630802E-2</v>
      </c>
      <c r="HR169" s="1">
        <v>-0.75268205740162797</v>
      </c>
      <c r="HS169" s="1">
        <v>5.69178752830303E-2</v>
      </c>
      <c r="HT169" s="1">
        <v>-5.7899608347102401E-2</v>
      </c>
      <c r="HU169" s="1">
        <v>0.214217306162413</v>
      </c>
      <c r="HV169" s="1">
        <v>5.4301756318462902E-2</v>
      </c>
      <c r="HW169" s="1">
        <v>0.20405926809864799</v>
      </c>
      <c r="HX169" s="1">
        <v>0.281618933969769</v>
      </c>
      <c r="HY169" s="1">
        <v>6.9010617465271804E-2</v>
      </c>
      <c r="HZ169" s="1">
        <v>0.42877516675846</v>
      </c>
      <c r="IA169" s="1">
        <v>0.42008903983844298</v>
      </c>
      <c r="IB169" s="1">
        <v>0.20114344287375299</v>
      </c>
      <c r="IC169" s="1">
        <v>0.41645447035065097</v>
      </c>
      <c r="ID169" s="1">
        <v>0.68041276543663098</v>
      </c>
      <c r="IE169" s="1">
        <v>0.12901566611590501</v>
      </c>
      <c r="IF169" s="1">
        <v>0.56610718438284102</v>
      </c>
      <c r="IG169" s="1">
        <v>0.68152438651245295</v>
      </c>
      <c r="IH169" s="1">
        <v>0.19401536013707801</v>
      </c>
      <c r="II169" s="1">
        <v>0.14080701915427399</v>
      </c>
      <c r="IJ169" s="1">
        <v>-6.3098647573587796E-2</v>
      </c>
    </row>
    <row r="170" spans="1:244" x14ac:dyDescent="0.2">
      <c r="A170" t="s">
        <v>194</v>
      </c>
      <c r="B170" t="s">
        <v>107</v>
      </c>
      <c r="C170">
        <v>8</v>
      </c>
      <c r="D170" s="1">
        <v>-6.3925399449670897</v>
      </c>
      <c r="E170" s="7">
        <v>0.5</v>
      </c>
      <c r="F170" s="7">
        <v>0</v>
      </c>
      <c r="G170" s="7">
        <v>0.16666666666666599</v>
      </c>
      <c r="H170" s="7">
        <v>0.33333333333333298</v>
      </c>
      <c r="I170" s="7">
        <v>0.5</v>
      </c>
      <c r="J170" s="1">
        <v>0.18813720090569699</v>
      </c>
      <c r="K170" s="1">
        <v>0.68096704608041103</v>
      </c>
      <c r="L170" s="1">
        <v>0.77252769108377595</v>
      </c>
      <c r="M170" s="1">
        <v>0.31655926809864698</v>
      </c>
      <c r="N170" s="1">
        <v>1.5430958937641499</v>
      </c>
      <c r="O170" s="1">
        <v>0.63244920751483902</v>
      </c>
      <c r="P170" s="1">
        <v>0.79278471329783895</v>
      </c>
      <c r="Q170" s="1">
        <v>0.26743605042530999</v>
      </c>
      <c r="R170" s="1">
        <v>1.4797290557493401</v>
      </c>
      <c r="S170" s="1">
        <v>1.3474654243926301</v>
      </c>
      <c r="T170" s="1">
        <v>2.5439775717520301</v>
      </c>
      <c r="U170" s="1">
        <v>0.42190915488648101</v>
      </c>
      <c r="V170" s="1">
        <v>1.2793311302857799</v>
      </c>
      <c r="W170" s="1">
        <v>1.4005795238969401</v>
      </c>
      <c r="X170" s="1">
        <v>0.632862890887951</v>
      </c>
      <c r="Y170" s="1">
        <v>1.32496083471023</v>
      </c>
      <c r="Z170" s="1">
        <v>0.34300654794688101</v>
      </c>
      <c r="AA170" s="1">
        <v>1.40138241233706</v>
      </c>
      <c r="AB170" s="1">
        <v>1.03541995593904</v>
      </c>
      <c r="AC170" s="1">
        <v>1.82500520164004</v>
      </c>
      <c r="AD170" s="1">
        <v>1.9719524508903901</v>
      </c>
      <c r="AE170" s="1">
        <v>2.0180758521510298</v>
      </c>
      <c r="AF170" s="1">
        <v>1.14206137935254</v>
      </c>
      <c r="AG170" s="1">
        <v>0.94887797564408505</v>
      </c>
      <c r="AH170" s="1">
        <v>2.5906506639740501</v>
      </c>
      <c r="AI170" s="1">
        <v>1.44514625787895</v>
      </c>
      <c r="AJ170" s="1">
        <v>1.7811891867082701</v>
      </c>
      <c r="AK170" s="1">
        <v>1.3399332966158699</v>
      </c>
      <c r="AL170" s="1">
        <v>0.683678783428187</v>
      </c>
      <c r="AM170" s="1">
        <v>0.92979499418640199</v>
      </c>
      <c r="AN170" s="1">
        <v>2.2973878587601702</v>
      </c>
      <c r="AO170" s="1">
        <v>1.62515559023315</v>
      </c>
      <c r="AP170" s="1">
        <v>0.266983507741263</v>
      </c>
      <c r="AQ170" s="1">
        <v>0.62138424821002403</v>
      </c>
      <c r="AR170" s="1">
        <v>1.52721039104093</v>
      </c>
      <c r="AS170" s="1">
        <v>0.43942200599718501</v>
      </c>
      <c r="AT170" s="1">
        <v>0.90037497705158698</v>
      </c>
      <c r="AU170" s="1">
        <v>0.97997139097974395</v>
      </c>
      <c r="AV170" s="1">
        <v>1.12553163821063</v>
      </c>
      <c r="AW170" s="1">
        <v>1.28216678905819</v>
      </c>
      <c r="AX170" s="1">
        <v>2.1687262101462501</v>
      </c>
      <c r="AY170" s="1">
        <v>1.49582568386267</v>
      </c>
      <c r="AZ170" s="1">
        <v>2.22335077412643</v>
      </c>
      <c r="BA170" s="1">
        <v>1.46034652102074</v>
      </c>
      <c r="BB170" s="1">
        <v>2.0102778287742402</v>
      </c>
      <c r="BC170" s="1">
        <v>1.8464096444525999</v>
      </c>
      <c r="BD170" s="1">
        <v>2.0719379168961498</v>
      </c>
      <c r="BE170" s="1">
        <v>2.4054560614405398</v>
      </c>
      <c r="BF170" s="1">
        <v>0.84164035248760705</v>
      </c>
      <c r="BG170" s="1">
        <v>2.4948200844501498</v>
      </c>
      <c r="BH170" s="1">
        <v>2.9394477082185899</v>
      </c>
      <c r="BI170" s="1">
        <v>2.7764241784468502</v>
      </c>
      <c r="BJ170" s="1">
        <v>2.1608934581726902</v>
      </c>
      <c r="BK170" s="1">
        <v>1.5778362707300599</v>
      </c>
      <c r="BL170" s="1">
        <v>1.87253763539563</v>
      </c>
      <c r="BM170" s="1">
        <v>1.2381356710115601</v>
      </c>
      <c r="BN170" s="1">
        <v>1.7744905452542601</v>
      </c>
      <c r="BO170" s="1">
        <v>0.40193286824551699</v>
      </c>
      <c r="BP170" s="1">
        <v>2.6495248148827999</v>
      </c>
      <c r="BQ170" s="1">
        <v>1.2317456092038399</v>
      </c>
      <c r="BR170" s="1">
        <v>1.3683876445749901</v>
      </c>
      <c r="BS170" s="1">
        <v>2.76311195765253</v>
      </c>
      <c r="BT170" s="1">
        <v>3.3807822348693399</v>
      </c>
      <c r="BU170" s="1">
        <v>3.1028174530322499</v>
      </c>
      <c r="BV170" s="1">
        <v>1.55667584603145</v>
      </c>
      <c r="BW170" s="1">
        <v>2.4643930909981</v>
      </c>
      <c r="BX170" s="1">
        <v>1.8016631479101599</v>
      </c>
      <c r="BY170" s="1">
        <v>3.0276451869530598</v>
      </c>
      <c r="BZ170" s="1">
        <v>2.26037375313628</v>
      </c>
      <c r="CA170" s="1">
        <v>2.6430620831038398</v>
      </c>
      <c r="CB170" s="1">
        <v>1.5645272627134199</v>
      </c>
      <c r="CC170" s="1">
        <v>1.9248724068294401</v>
      </c>
      <c r="CD170" s="1">
        <v>1.3311931644330199</v>
      </c>
      <c r="CE170" s="1">
        <v>1.91890490178079</v>
      </c>
      <c r="CF170" s="1">
        <v>4.5496955510678596</v>
      </c>
      <c r="CG170" s="1">
        <v>3.5870953430022601</v>
      </c>
      <c r="CH170" s="1">
        <v>3.88465256104277</v>
      </c>
      <c r="CI170" s="1">
        <v>3.7014778777308601</v>
      </c>
      <c r="CJ170" s="1">
        <v>0.87236674622116095</v>
      </c>
      <c r="CK170" s="1">
        <v>2.3451678293862002</v>
      </c>
      <c r="CL170" s="1">
        <v>2.5127261183526</v>
      </c>
      <c r="CM170" s="1">
        <v>0.92547227831834</v>
      </c>
      <c r="CN170" s="1">
        <v>1.9857724435469</v>
      </c>
      <c r="CO170" s="1">
        <v>1.5587278930298001</v>
      </c>
      <c r="CP170" s="1">
        <v>0.96289838443179698</v>
      </c>
      <c r="CQ170" s="1">
        <v>-0.219740988923566</v>
      </c>
      <c r="CR170" s="1">
        <v>1.20940869591824</v>
      </c>
      <c r="CS170" s="1">
        <v>0.66116348448687201</v>
      </c>
      <c r="CT170" s="1">
        <v>0.39865629398445601</v>
      </c>
      <c r="CU170" s="1">
        <v>1.01359785202863</v>
      </c>
      <c r="CV170" s="1">
        <v>0.232898690410623</v>
      </c>
      <c r="CW170" s="1">
        <v>0.51129780919160295</v>
      </c>
      <c r="CX170" s="1">
        <v>0.88952144911572095</v>
      </c>
      <c r="CY170" s="1">
        <v>0.284271158435836</v>
      </c>
      <c r="CZ170" s="1">
        <v>5.53440731901352E-2</v>
      </c>
      <c r="DA170" s="1">
        <v>0.56170567896701495</v>
      </c>
      <c r="DB170" s="1">
        <v>0.18790480998714801</v>
      </c>
      <c r="DC170" s="1">
        <v>1.11115644697386</v>
      </c>
      <c r="DD170" s="1">
        <v>1.3142905880913001</v>
      </c>
      <c r="DE170" s="1">
        <v>7.7309528180649803E-2</v>
      </c>
      <c r="DF170" s="1">
        <v>0.377206260326785</v>
      </c>
      <c r="DG170" s="1">
        <v>1.3207306774371199</v>
      </c>
      <c r="DH170" s="1">
        <v>1.24378771189033</v>
      </c>
      <c r="DI170" s="1">
        <v>-0.25297227831834002</v>
      </c>
      <c r="DJ170" s="1">
        <v>2.6062653754360099</v>
      </c>
      <c r="DK170" s="1">
        <v>1.2918110886726599</v>
      </c>
      <c r="DL170" s="1">
        <v>3.3082872835199799</v>
      </c>
      <c r="DM170" s="1">
        <v>3.6901373844929899</v>
      </c>
      <c r="DN170" s="1">
        <v>3.7918219509209901</v>
      </c>
      <c r="DO170" s="1">
        <v>1.9265023560369601</v>
      </c>
      <c r="DP170" s="1">
        <v>0.19900771066642201</v>
      </c>
      <c r="DQ170" s="1">
        <v>2.9762095343002199</v>
      </c>
      <c r="DR170" s="1">
        <v>0.82648139648736296</v>
      </c>
      <c r="DS170" s="1">
        <v>1.5214384064622699</v>
      </c>
      <c r="DT170" s="1">
        <v>0.50162046386390002</v>
      </c>
      <c r="DU170" s="1">
        <v>0</v>
      </c>
      <c r="DV170" s="1">
        <v>-7.3463527323908998E-2</v>
      </c>
      <c r="DW170" s="1">
        <v>0</v>
      </c>
      <c r="DX170" s="1">
        <v>-1.74032571446055</v>
      </c>
      <c r="DY170" s="1">
        <v>0</v>
      </c>
      <c r="DZ170" s="1">
        <v>0.446797778593721</v>
      </c>
      <c r="EA170" s="1">
        <v>1.7335952512086099</v>
      </c>
      <c r="EB170" s="1">
        <v>8.0176679823756096</v>
      </c>
      <c r="EC170" s="1">
        <v>5.5579006792729899</v>
      </c>
      <c r="ED170" s="1">
        <v>12.3322469555106</v>
      </c>
      <c r="EE170" s="1">
        <v>17.020902331558599</v>
      </c>
      <c r="EF170" s="1">
        <v>28.157685882136899</v>
      </c>
      <c r="EG170" s="1">
        <v>32.944012912306398</v>
      </c>
      <c r="EH170" s="1">
        <v>45.741765650816902</v>
      </c>
      <c r="EI170" s="1">
        <v>33.1614547763294</v>
      </c>
      <c r="EJ170" s="1">
        <v>33.662239765008202</v>
      </c>
      <c r="EK170" s="1">
        <v>25.686543663178501</v>
      </c>
      <c r="EL170" s="1">
        <v>28.829522826020401</v>
      </c>
      <c r="EM170" s="1">
        <v>24.3461793953858</v>
      </c>
      <c r="EN170" s="1">
        <v>22.847332782571399</v>
      </c>
      <c r="EO170" s="1">
        <v>17.551055473961199</v>
      </c>
      <c r="EP170" s="1">
        <v>23.050488954164301</v>
      </c>
      <c r="EQ170" s="1">
        <v>14.0244226179548</v>
      </c>
      <c r="ER170" s="1">
        <v>11.6254061868918</v>
      </c>
      <c r="ES170" s="1">
        <v>15.438585459886101</v>
      </c>
      <c r="ET170" s="1">
        <v>12.1381645860106</v>
      </c>
      <c r="EU170" s="1">
        <v>13.1034690349427</v>
      </c>
      <c r="EV170" s="1">
        <v>7.12982360320665</v>
      </c>
      <c r="EW170" s="1">
        <v>4.4851972033535201</v>
      </c>
      <c r="EX170" s="1">
        <v>3.5347010586867298</v>
      </c>
      <c r="EY170" s="1">
        <v>2.0232129306651898</v>
      </c>
      <c r="EZ170" s="1">
        <v>3.6995622972890199</v>
      </c>
      <c r="FA170" s="1">
        <v>1.9059026375374799</v>
      </c>
      <c r="FB170" s="1">
        <v>1.52498301817514</v>
      </c>
      <c r="FC170" s="1">
        <v>1.6935938743038901</v>
      </c>
      <c r="FD170" s="1">
        <v>3.35496068172082</v>
      </c>
      <c r="FE170" s="1">
        <v>-0.38704500948534298</v>
      </c>
      <c r="FF170" s="1">
        <v>0.84843950798604595</v>
      </c>
      <c r="FG170" s="1">
        <v>0.90749051465638497</v>
      </c>
      <c r="FH170" s="1">
        <v>1.9701132121657099</v>
      </c>
      <c r="FI170" s="1">
        <v>0.49361559880056299</v>
      </c>
      <c r="FJ170" s="1">
        <v>1.0958399118780899</v>
      </c>
      <c r="FK170" s="1">
        <v>0.309558472553699</v>
      </c>
      <c r="FL170" s="1">
        <v>1.78040557493421</v>
      </c>
      <c r="FM170" s="1">
        <v>0.36964307569916199</v>
      </c>
      <c r="FN170" s="1">
        <v>0.44366241356098102</v>
      </c>
      <c r="FO170" s="1">
        <v>0.90186907166024</v>
      </c>
      <c r="FP170" s="1">
        <v>0.82351233094669796</v>
      </c>
      <c r="FQ170" s="1">
        <v>9.41698794443422E-2</v>
      </c>
      <c r="FR170" s="1">
        <v>9.2317483630132396E-2</v>
      </c>
      <c r="FS170" s="1">
        <v>0.68788186157517806</v>
      </c>
      <c r="FT170" s="1">
        <v>0.16892907410807101</v>
      </c>
      <c r="FU170" s="1">
        <v>0.35417829386206401</v>
      </c>
      <c r="FV170" s="1">
        <v>0.41707698427268802</v>
      </c>
      <c r="FW170" s="1">
        <v>0.31388791995593901</v>
      </c>
      <c r="FX170" s="1">
        <v>-0.14744584174775099</v>
      </c>
      <c r="FY170" s="1">
        <v>-0.16301129061868899</v>
      </c>
      <c r="FZ170" s="1">
        <v>0.437289639556943</v>
      </c>
      <c r="GA170" s="1">
        <v>-0.70853283152805802</v>
      </c>
      <c r="GB170" s="1">
        <v>-0.87789608959059995</v>
      </c>
      <c r="GC170" s="1">
        <v>-0.89896594455663603</v>
      </c>
      <c r="GD170" s="1">
        <v>-1.6038186157518099E-2</v>
      </c>
      <c r="GE170" s="1">
        <v>-0.30885334434857098</v>
      </c>
      <c r="GF170" s="1">
        <v>-0.457733614833853</v>
      </c>
      <c r="GG170" s="1">
        <v>6.8099565510066504E-2</v>
      </c>
      <c r="GH170" s="1">
        <v>0.39061119270546402</v>
      </c>
      <c r="GI170" s="1">
        <v>0.29624900556881401</v>
      </c>
      <c r="GJ170" s="1">
        <v>0.19469692797258301</v>
      </c>
      <c r="GK170" s="1">
        <v>-0.13906140995043101</v>
      </c>
      <c r="GL170" s="1">
        <v>4.2468790159720597E-2</v>
      </c>
      <c r="GM170" s="1">
        <v>-0.22512239153050601</v>
      </c>
      <c r="GN170" s="1">
        <v>-4.8668992105746198E-2</v>
      </c>
      <c r="GO170" s="1">
        <v>-0.13228856863105101</v>
      </c>
      <c r="GP170" s="1">
        <v>0.216246557738204</v>
      </c>
      <c r="GQ170" s="1">
        <v>5.4255706505110197E-2</v>
      </c>
      <c r="GR170" s="1">
        <v>-0.56500719050241599</v>
      </c>
      <c r="GS170" s="1">
        <v>0.71920216021051298</v>
      </c>
      <c r="GT170" s="1">
        <v>0.95009362952083698</v>
      </c>
      <c r="GU170" s="1">
        <v>0.53094669848846399</v>
      </c>
      <c r="GV170" s="1">
        <v>1.0590428982314399</v>
      </c>
      <c r="GW170" s="1">
        <v>0.72856633620953304</v>
      </c>
      <c r="GX170" s="1">
        <v>-1.1491989474328299</v>
      </c>
      <c r="GY170" s="1">
        <v>0.62615063337617005</v>
      </c>
      <c r="GZ170" s="1">
        <v>-0.45994385288537998</v>
      </c>
      <c r="HA170" s="1">
        <v>0.741133345572487</v>
      </c>
      <c r="HB170" s="1">
        <v>1.0666954286763299</v>
      </c>
      <c r="HC170" s="1">
        <v>1.47630607061991</v>
      </c>
      <c r="HD170" s="1">
        <v>0.13512591028700799</v>
      </c>
      <c r="HE170" s="1">
        <v>0.77206168533137398</v>
      </c>
      <c r="HF170" s="1">
        <v>-6.5003059788262499E-2</v>
      </c>
      <c r="HG170" s="1">
        <v>-0.28059084511351701</v>
      </c>
      <c r="HH170" s="1">
        <v>-0.342833057952389</v>
      </c>
      <c r="HI170" s="1">
        <v>-0.176925983721926</v>
      </c>
      <c r="HJ170" s="1">
        <v>0.51968331191481498</v>
      </c>
      <c r="HK170" s="1">
        <v>0.23684948901535899</v>
      </c>
      <c r="HL170" s="1">
        <v>-0.70751545193072596</v>
      </c>
      <c r="HM170" s="1">
        <v>-0.80543280704975195</v>
      </c>
      <c r="HN170" s="1">
        <v>-9.8743038981702197E-2</v>
      </c>
      <c r="HO170" s="1">
        <v>-9.1462578789547597E-2</v>
      </c>
      <c r="HP170" s="1">
        <v>5.0174407930970298E-2</v>
      </c>
      <c r="HQ170" s="1">
        <v>-0.14446713787405899</v>
      </c>
      <c r="HR170" s="1">
        <v>8.9228627378985098E-2</v>
      </c>
      <c r="HS170" s="1">
        <v>0.24564148460926499</v>
      </c>
      <c r="HT170" s="1">
        <v>-0.46480050180527499</v>
      </c>
      <c r="HU170" s="1">
        <v>0.242886145278746</v>
      </c>
      <c r="HV170" s="1">
        <v>-0.37081573955082198</v>
      </c>
      <c r="HW170" s="1">
        <v>-2.1853925708341E-2</v>
      </c>
      <c r="HX170" s="1">
        <v>0.55101753258674502</v>
      </c>
      <c r="HY170" s="1">
        <v>9.1722507802460204E-2</v>
      </c>
      <c r="HZ170" s="1">
        <v>-2.7740040389204398E-3</v>
      </c>
      <c r="IA170" s="1">
        <v>0.46286350284560301</v>
      </c>
      <c r="IB170" s="1">
        <v>-0.34164953185239599</v>
      </c>
      <c r="IC170" s="1">
        <v>4.3129092466801099E-2</v>
      </c>
      <c r="ID170" s="1">
        <v>-0.122401474817942</v>
      </c>
      <c r="IE170" s="1">
        <v>-0.26722936172816802</v>
      </c>
      <c r="IF170" s="1">
        <v>0.431139618138424</v>
      </c>
      <c r="IG170" s="1">
        <v>1.2226737959733101</v>
      </c>
      <c r="IH170" s="1">
        <v>1.13997292087387</v>
      </c>
      <c r="II170" s="1">
        <v>0.12003962425800099</v>
      </c>
      <c r="IJ170" s="1">
        <v>0.13988357505660601</v>
      </c>
    </row>
    <row r="171" spans="1:244" x14ac:dyDescent="0.2">
      <c r="A171" t="s">
        <v>195</v>
      </c>
      <c r="B171" t="s">
        <v>107</v>
      </c>
      <c r="C171">
        <v>13</v>
      </c>
      <c r="D171" s="1">
        <v>-5.9064235992541203</v>
      </c>
      <c r="E171" s="7">
        <v>0.33333333333333298</v>
      </c>
      <c r="F171" s="7">
        <v>0</v>
      </c>
      <c r="G171" s="7">
        <v>0.16666666666666599</v>
      </c>
      <c r="H171" s="7">
        <v>0.16666666666666599</v>
      </c>
      <c r="I171" s="7">
        <v>0.66666666666666596</v>
      </c>
      <c r="J171" s="1">
        <v>0.35701073985680098</v>
      </c>
      <c r="K171" s="1">
        <v>0.17954776329478001</v>
      </c>
      <c r="L171" s="1">
        <v>0.35180879383146701</v>
      </c>
      <c r="M171" s="1">
        <v>-0.13960268649409399</v>
      </c>
      <c r="N171" s="1">
        <v>-0.17607842237317101</v>
      </c>
      <c r="O171" s="1">
        <v>0.56349626705832001</v>
      </c>
      <c r="P171" s="1">
        <v>0.67911495624502705</v>
      </c>
      <c r="Q171" s="1">
        <v>1.0513773636864301</v>
      </c>
      <c r="R171" s="1">
        <v>1.35907089529404</v>
      </c>
      <c r="S171" s="1">
        <v>2.4883547518511699</v>
      </c>
      <c r="T171" s="1">
        <v>2.44942170001835</v>
      </c>
      <c r="U171" s="1">
        <v>1.1173035615935301</v>
      </c>
      <c r="V171" s="1">
        <v>1.07700278440731</v>
      </c>
      <c r="W171" s="1">
        <v>1.69565800746588</v>
      </c>
      <c r="X171" s="1">
        <v>0.66210421638822603</v>
      </c>
      <c r="Y171" s="1">
        <v>2.1483463374334502</v>
      </c>
      <c r="Z171" s="1">
        <v>1.77668839116333</v>
      </c>
      <c r="AA171" s="1">
        <v>2.3654306651979602</v>
      </c>
      <c r="AB171" s="1">
        <v>1.22219065540664</v>
      </c>
      <c r="AC171" s="1">
        <v>2.2897642433143601</v>
      </c>
      <c r="AD171" s="1">
        <v>3.2356055320971699</v>
      </c>
      <c r="AE171" s="1">
        <v>2.9824518083348601</v>
      </c>
      <c r="AF171" s="1">
        <v>2.6922997368582098</v>
      </c>
      <c r="AG171" s="1">
        <v>2.7402978703873599</v>
      </c>
      <c r="AH171" s="1">
        <v>3.25447264549293</v>
      </c>
      <c r="AI171" s="1">
        <v>2.4390380025702201</v>
      </c>
      <c r="AJ171" s="1">
        <v>2.17698962731779</v>
      </c>
      <c r="AK171" s="1">
        <v>2.6873704179670699</v>
      </c>
      <c r="AL171" s="1">
        <v>1.2835764335108</v>
      </c>
      <c r="AM171" s="1">
        <v>1.8022136038186101</v>
      </c>
      <c r="AN171" s="1">
        <v>1.1390298941313199</v>
      </c>
      <c r="AO171" s="1">
        <v>1.9835358913163199</v>
      </c>
      <c r="AP171" s="1">
        <v>1.00982283825959</v>
      </c>
      <c r="AQ171" s="1">
        <v>1.4430328621259401</v>
      </c>
      <c r="AR171" s="1">
        <v>2.83190624808763</v>
      </c>
      <c r="AS171" s="1">
        <v>1.2694675968422899</v>
      </c>
      <c r="AT171" s="1">
        <v>2.39068523958142</v>
      </c>
      <c r="AU171" s="1">
        <v>2.9549954103176002</v>
      </c>
      <c r="AV171" s="1">
        <v>1.9757900373294099</v>
      </c>
      <c r="AW171" s="1">
        <v>2.4645137996450601</v>
      </c>
      <c r="AX171" s="1">
        <v>0.72661816902270304</v>
      </c>
      <c r="AY171" s="1">
        <v>0.68364313689492695</v>
      </c>
      <c r="AZ171" s="1">
        <v>1.8231954898720999</v>
      </c>
      <c r="BA171" s="1">
        <v>3.1270932011504802</v>
      </c>
      <c r="BB171" s="1">
        <v>1.43441848724068</v>
      </c>
      <c r="BC171" s="1">
        <v>1.5707266997123699</v>
      </c>
      <c r="BD171" s="1">
        <v>0.59493176672174197</v>
      </c>
      <c r="BE171" s="1">
        <v>2.8724964812434899</v>
      </c>
      <c r="BF171" s="1">
        <v>1.8763147910164599</v>
      </c>
      <c r="BG171" s="1">
        <v>1.06837127470779</v>
      </c>
      <c r="BH171" s="1">
        <v>2.4812242212838802</v>
      </c>
      <c r="BI171" s="1">
        <v>2.32825224894437</v>
      </c>
      <c r="BJ171" s="1">
        <v>3.0734913713970902</v>
      </c>
      <c r="BK171" s="1">
        <v>2.9083047243130702</v>
      </c>
      <c r="BL171" s="1">
        <v>0.40692353589131602</v>
      </c>
      <c r="BM171" s="1">
        <v>0.93336224833241499</v>
      </c>
      <c r="BN171" s="1">
        <v>3.6067026191787499</v>
      </c>
      <c r="BO171" s="1">
        <v>2.0596983048772999</v>
      </c>
      <c r="BP171" s="1">
        <v>3.6866573343124598</v>
      </c>
      <c r="BQ171" s="1">
        <v>3.9715161250841402</v>
      </c>
      <c r="BR171" s="1">
        <v>2.5351849642004698</v>
      </c>
      <c r="BS171" s="1">
        <v>2.5871560797992701</v>
      </c>
      <c r="BT171" s="1">
        <v>4.2998733247659198</v>
      </c>
      <c r="BU171" s="1">
        <v>3.8455368398506802</v>
      </c>
      <c r="BV171" s="1">
        <v>3.7375575240193299</v>
      </c>
      <c r="BW171" s="1">
        <v>3.0020053852273398</v>
      </c>
      <c r="BX171" s="1">
        <v>2.81727571752034</v>
      </c>
      <c r="BY171" s="1">
        <v>3.5959936662382899</v>
      </c>
      <c r="BZ171" s="1">
        <v>3.8433723456336799</v>
      </c>
      <c r="CA171" s="1">
        <v>2.1563596169145001</v>
      </c>
      <c r="CB171" s="1">
        <v>2.9428270913652699</v>
      </c>
      <c r="CC171" s="1">
        <v>3.3234736246251702</v>
      </c>
      <c r="CD171" s="1">
        <v>4.4758269077779804</v>
      </c>
      <c r="CE171" s="1">
        <v>3.3142162352365201</v>
      </c>
      <c r="CF171" s="1">
        <v>3.5833570466923601</v>
      </c>
      <c r="CG171" s="1">
        <v>4.1496423107520899</v>
      </c>
      <c r="CH171" s="1">
        <v>2.0335634294106799</v>
      </c>
      <c r="CI171" s="1">
        <v>2.4431349060645</v>
      </c>
      <c r="CJ171" s="1">
        <v>1.9519348571078801</v>
      </c>
      <c r="CK171" s="1">
        <v>3.4670430206229699</v>
      </c>
      <c r="CL171" s="1">
        <v>1.91200569120616</v>
      </c>
      <c r="CM171" s="1">
        <v>3.8570740774738299</v>
      </c>
      <c r="CN171" s="1">
        <v>1.5687207025273799</v>
      </c>
      <c r="CO171" s="1">
        <v>4.7631067560124798</v>
      </c>
      <c r="CP171" s="1">
        <v>2.60203583012055</v>
      </c>
      <c r="CQ171" s="1">
        <v>2.1532158374640402</v>
      </c>
      <c r="CR171" s="1">
        <v>1.9079015972094699</v>
      </c>
      <c r="CS171" s="1">
        <v>1.89595266507557</v>
      </c>
      <c r="CT171" s="1">
        <v>1.69662428859922</v>
      </c>
      <c r="CU171" s="1">
        <v>1.59411556820268</v>
      </c>
      <c r="CV171" s="1">
        <v>2.2129753381066002</v>
      </c>
      <c r="CW171" s="1">
        <v>1.9592517287803599</v>
      </c>
      <c r="CX171" s="1">
        <v>2.2147683740285098</v>
      </c>
      <c r="CY171" s="1">
        <v>0.85761795483752501</v>
      </c>
      <c r="CZ171" s="1">
        <v>0.38247261489504902</v>
      </c>
      <c r="DA171" s="1">
        <v>0.53682271586806196</v>
      </c>
      <c r="DB171" s="1">
        <v>0.27909720947310401</v>
      </c>
      <c r="DC171" s="1">
        <v>-0.28200722110030002</v>
      </c>
      <c r="DD171" s="1">
        <v>0.21759913713970999</v>
      </c>
      <c r="DE171" s="1">
        <v>0.89223395141056105</v>
      </c>
      <c r="DF171" s="1">
        <v>1.09911878098035</v>
      </c>
      <c r="DG171" s="1">
        <v>1.13379995104338</v>
      </c>
      <c r="DH171" s="1">
        <v>1.2816025641025599</v>
      </c>
      <c r="DI171" s="1">
        <v>-9.1213818003793995E-2</v>
      </c>
      <c r="DJ171" s="1">
        <v>2.6187766966525898</v>
      </c>
      <c r="DK171" s="1">
        <v>4.7629377027109703</v>
      </c>
      <c r="DL171" s="1">
        <v>5.0819423535891302</v>
      </c>
      <c r="DM171" s="1">
        <v>4.63826219325622</v>
      </c>
      <c r="DN171" s="1">
        <v>8.9526162719539695</v>
      </c>
      <c r="DO171" s="1">
        <v>6.5216111315097001</v>
      </c>
      <c r="DP171" s="1">
        <v>4.6644247598066197</v>
      </c>
      <c r="DQ171" s="1">
        <v>5.7186555290373899</v>
      </c>
      <c r="DR171" s="1">
        <v>4.5946031454623304</v>
      </c>
      <c r="DS171" s="1">
        <v>3.6272812251392099</v>
      </c>
      <c r="DT171" s="1">
        <v>2.02684872406829</v>
      </c>
      <c r="DU171" s="1">
        <v>0</v>
      </c>
      <c r="DV171" s="1">
        <v>0</v>
      </c>
      <c r="DW171" s="1">
        <v>0.16775977602349901</v>
      </c>
      <c r="DX171" s="1">
        <v>0.15763493666238301</v>
      </c>
      <c r="DY171" s="1">
        <v>0.72941236766415696</v>
      </c>
      <c r="DZ171" s="1">
        <v>0.14910745976378401</v>
      </c>
      <c r="EA171" s="1">
        <v>3.36650113212165</v>
      </c>
      <c r="EB171" s="1">
        <v>0.68877623768435203</v>
      </c>
      <c r="EC171" s="1">
        <v>7.4547700569120501</v>
      </c>
      <c r="ED171" s="1">
        <v>21.089260602166298</v>
      </c>
      <c r="EE171" s="1">
        <v>39.562156997735698</v>
      </c>
      <c r="EF171" s="1">
        <v>35.307346092650299</v>
      </c>
      <c r="EG171" s="1">
        <v>47.846080105256704</v>
      </c>
      <c r="EH171" s="1">
        <v>53.510571262468602</v>
      </c>
      <c r="EI171" s="1">
        <v>46.092883238479899</v>
      </c>
      <c r="EJ171" s="1">
        <v>43.850731901352397</v>
      </c>
      <c r="EK171" s="1">
        <v>38.8255250596658</v>
      </c>
      <c r="EL171" s="1">
        <v>35.389492534116599</v>
      </c>
      <c r="EM171" s="1">
        <v>63.448665473349202</v>
      </c>
      <c r="EN171" s="1">
        <v>60.908616975705201</v>
      </c>
      <c r="EO171" s="1">
        <v>52.118702496787201</v>
      </c>
      <c r="EP171" s="1">
        <v>46.871475582889602</v>
      </c>
      <c r="EQ171" s="1">
        <v>38.970328315280497</v>
      </c>
      <c r="ER171" s="1">
        <v>33.3191623829631</v>
      </c>
      <c r="ES171" s="1">
        <v>15.5886019827427</v>
      </c>
      <c r="ET171" s="1">
        <v>23.362902668135298</v>
      </c>
      <c r="EU171" s="1">
        <v>10.7276598739367</v>
      </c>
      <c r="EV171" s="1">
        <v>7.5454953797197204</v>
      </c>
      <c r="EW171" s="1">
        <v>10.150815280582499</v>
      </c>
      <c r="EX171" s="1">
        <v>8.2509681170063001</v>
      </c>
      <c r="EY171" s="1">
        <v>4.6742036901046404</v>
      </c>
      <c r="EZ171" s="1">
        <v>2.5588467658037999</v>
      </c>
      <c r="FA171" s="1">
        <v>1.7559577137262099</v>
      </c>
      <c r="FB171" s="1">
        <v>1.5306664218835999</v>
      </c>
      <c r="FC171" s="1">
        <v>1.01074046875956</v>
      </c>
      <c r="FD171" s="1">
        <v>1.3518536197295099</v>
      </c>
      <c r="FE171" s="1">
        <v>3.6395115048038602</v>
      </c>
      <c r="FF171" s="1">
        <v>2.04855562695061</v>
      </c>
      <c r="FG171" s="1">
        <v>1.63587418150663</v>
      </c>
      <c r="FH171" s="1">
        <v>1.60620938131081</v>
      </c>
      <c r="FI171" s="1">
        <v>1.8121871366501401</v>
      </c>
      <c r="FJ171" s="1">
        <v>0.79287711890337198</v>
      </c>
      <c r="FK171" s="1">
        <v>0.53591181690226997</v>
      </c>
      <c r="FL171" s="1">
        <v>0.58159537360014701</v>
      </c>
      <c r="FM171" s="1">
        <v>1.2308308855027199</v>
      </c>
      <c r="FN171" s="1">
        <v>1.96233859616914</v>
      </c>
      <c r="FO171" s="1">
        <v>0.94014977663545696</v>
      </c>
      <c r="FP171" s="1">
        <v>-0.33433571996817801</v>
      </c>
      <c r="FQ171" s="1">
        <v>0.68810476715011304</v>
      </c>
      <c r="FR171" s="1">
        <v>-9.4957621932562394E-2</v>
      </c>
      <c r="FS171" s="1">
        <v>0.28628557003855398</v>
      </c>
      <c r="FT171" s="1">
        <v>-0.14960085062113701</v>
      </c>
      <c r="FU171" s="1">
        <v>7.1432286885747098E-2</v>
      </c>
      <c r="FV171" s="1">
        <v>-0.53650403892050602</v>
      </c>
      <c r="FW171" s="1">
        <v>-4.6855761581298103E-2</v>
      </c>
      <c r="FX171" s="1">
        <v>0.19252891499908201</v>
      </c>
      <c r="FY171" s="1">
        <v>-0.305018970687228</v>
      </c>
      <c r="FZ171" s="1">
        <v>-0.31858928462150399</v>
      </c>
      <c r="GA171" s="1">
        <v>4.8340370846337501E-2</v>
      </c>
      <c r="GB171" s="1">
        <v>-0.11468147604185699</v>
      </c>
      <c r="GC171" s="1">
        <v>7.2921944801420197E-2</v>
      </c>
      <c r="GD171" s="1">
        <v>-0.31050624196805598</v>
      </c>
      <c r="GE171" s="1">
        <v>-0.92868566795177698</v>
      </c>
      <c r="GF171" s="1">
        <v>-0.38817070558717298</v>
      </c>
      <c r="GG171" s="1">
        <v>-0.36785417049140101</v>
      </c>
      <c r="GH171" s="1">
        <v>-0.100480386757236</v>
      </c>
      <c r="GI171" s="1">
        <v>4.9669848846459301E-2</v>
      </c>
      <c r="GJ171" s="1">
        <v>-0.227501835872958</v>
      </c>
      <c r="GK171" s="1">
        <v>-0.44265084756134798</v>
      </c>
      <c r="GL171" s="1">
        <v>-0.43643702955755398</v>
      </c>
      <c r="GM171" s="1">
        <v>-0.23219784590906301</v>
      </c>
      <c r="GN171" s="1">
        <v>-0.79755951288170801</v>
      </c>
      <c r="GO171" s="1">
        <v>-0.85639862921485799</v>
      </c>
      <c r="GP171" s="1">
        <v>-1.3565332598984099</v>
      </c>
      <c r="GQ171" s="1">
        <v>-9.0828437672112697E-2</v>
      </c>
      <c r="GR171" s="1">
        <v>-0.61907502600819897</v>
      </c>
      <c r="GS171" s="1">
        <v>-0.98116302551863299</v>
      </c>
      <c r="GT171" s="1">
        <v>-0.54417722293617199</v>
      </c>
      <c r="GU171" s="1">
        <v>-0.958829019031883</v>
      </c>
      <c r="GV171" s="1">
        <v>-0.31120234379780798</v>
      </c>
      <c r="GW171" s="1">
        <v>-1.1085100361055</v>
      </c>
      <c r="GX171" s="1">
        <v>-0.22731335291597801</v>
      </c>
      <c r="GY171" s="1">
        <v>-8.4718958448075296E-2</v>
      </c>
      <c r="GZ171" s="1">
        <v>3.3010831650449997E-2</v>
      </c>
      <c r="HA171" s="1">
        <v>-0.118802245884584</v>
      </c>
      <c r="HB171" s="1">
        <v>-0.32016553454500901</v>
      </c>
      <c r="HC171" s="1">
        <v>0.15864313689492701</v>
      </c>
      <c r="HD171" s="1">
        <v>0.51685224282479603</v>
      </c>
      <c r="HE171" s="1">
        <v>0.34323878587601703</v>
      </c>
      <c r="HF171" s="1">
        <v>0.29969432715256</v>
      </c>
      <c r="HG171" s="1">
        <v>9.42896701548252E-2</v>
      </c>
      <c r="HH171" s="1">
        <v>0.14052322379291299</v>
      </c>
      <c r="HI171" s="1">
        <v>-2.9429655467841199E-2</v>
      </c>
      <c r="HJ171" s="1">
        <v>-0.44578713053056801</v>
      </c>
      <c r="HK171" s="1">
        <v>-0.82110871427697196</v>
      </c>
      <c r="HL171" s="1">
        <v>6.6573649103481694E-2</v>
      </c>
      <c r="HM171" s="1">
        <v>-0.24955464781837</v>
      </c>
      <c r="HN171" s="1">
        <v>-0.43887705770760699</v>
      </c>
      <c r="HO171" s="1">
        <v>-0.199478459090631</v>
      </c>
      <c r="HP171" s="1">
        <v>-1.12823924484425</v>
      </c>
      <c r="HQ171" s="1">
        <v>0.111302398873997</v>
      </c>
      <c r="HR171" s="1">
        <v>9.2384340003672197E-2</v>
      </c>
      <c r="HS171" s="1">
        <v>0.656996052873141</v>
      </c>
      <c r="HT171" s="1">
        <v>-0.197310905085369</v>
      </c>
      <c r="HU171" s="1">
        <v>-0.30567300042836998</v>
      </c>
      <c r="HV171" s="1">
        <v>-1.2603448381372</v>
      </c>
      <c r="HW171" s="1">
        <v>-0.46869500030597899</v>
      </c>
      <c r="HX171" s="1">
        <v>-0.38693699895967099</v>
      </c>
      <c r="HY171" s="1">
        <v>-0.92545147175815401</v>
      </c>
      <c r="HZ171" s="1">
        <v>-0.26198564959304899</v>
      </c>
      <c r="IA171" s="1">
        <v>0.10919634661281399</v>
      </c>
      <c r="IB171" s="1">
        <v>-0.41071415458050298</v>
      </c>
      <c r="IC171" s="1">
        <v>-0.60887292699345097</v>
      </c>
      <c r="ID171" s="1">
        <v>-0.60196973869408199</v>
      </c>
      <c r="IE171" s="1">
        <v>-0.64944250657854397</v>
      </c>
      <c r="IF171" s="1">
        <v>-0.63110871427697202</v>
      </c>
      <c r="IG171" s="1">
        <v>-0.22602762988801101</v>
      </c>
      <c r="IH171" s="1">
        <v>0.128023682761153</v>
      </c>
      <c r="II171" s="1">
        <v>0.85363915917018396</v>
      </c>
      <c r="IJ171" s="1">
        <v>0.20768680007343501</v>
      </c>
    </row>
    <row r="172" spans="1:244" x14ac:dyDescent="0.2">
      <c r="A172" t="s">
        <v>196</v>
      </c>
      <c r="B172" t="s">
        <v>107</v>
      </c>
      <c r="C172">
        <v>11</v>
      </c>
      <c r="D172" s="1">
        <v>-5.6900353336888498</v>
      </c>
      <c r="E172" s="7">
        <v>0.5</v>
      </c>
      <c r="F172" s="7">
        <v>0</v>
      </c>
      <c r="G172" s="7">
        <v>0</v>
      </c>
      <c r="H172" s="7">
        <v>0.5</v>
      </c>
      <c r="I172" s="7">
        <v>0.5</v>
      </c>
      <c r="J172" s="1">
        <v>-6.3846000856740096E-2</v>
      </c>
      <c r="K172" s="1">
        <v>-9.5400526283581394E-2</v>
      </c>
      <c r="L172" s="1">
        <v>-0.32541659017196001</v>
      </c>
      <c r="M172" s="1">
        <v>0.14982972278318299</v>
      </c>
      <c r="N172" s="1">
        <v>0.90372513922036601</v>
      </c>
      <c r="O172" s="1">
        <v>0.56715103114864396</v>
      </c>
      <c r="P172" s="1">
        <v>0.65248041735511897</v>
      </c>
      <c r="Q172" s="1">
        <v>0.30697386940823601</v>
      </c>
      <c r="R172" s="1">
        <v>0.29477816535095702</v>
      </c>
      <c r="S172" s="1">
        <v>0.483763845541888</v>
      </c>
      <c r="T172" s="1">
        <v>0.58771602105134302</v>
      </c>
      <c r="U172" s="1">
        <v>0.382446912673642</v>
      </c>
      <c r="V172" s="1">
        <v>0.168769047181935</v>
      </c>
      <c r="W172" s="1">
        <v>0.80020806560185997</v>
      </c>
      <c r="X172" s="1">
        <v>0.30369545927421798</v>
      </c>
      <c r="Y172" s="1">
        <v>1.13392586133039</v>
      </c>
      <c r="Z172" s="1">
        <v>0.53858484792852301</v>
      </c>
      <c r="AA172" s="1">
        <v>1.03035845419496</v>
      </c>
      <c r="AB172" s="1">
        <v>8.1671715317299998E-2</v>
      </c>
      <c r="AC172" s="1">
        <v>0.86518863594639195</v>
      </c>
      <c r="AD172" s="1">
        <v>0.89230386757236402</v>
      </c>
      <c r="AE172" s="1">
        <v>0.822448136588947</v>
      </c>
      <c r="AF172" s="1">
        <v>1.57290159720947</v>
      </c>
      <c r="AG172" s="1">
        <v>0.62840707423046305</v>
      </c>
      <c r="AH172" s="1">
        <v>0.418029496358851</v>
      </c>
      <c r="AI172" s="1">
        <v>0.57206336821491899</v>
      </c>
      <c r="AJ172" s="1">
        <v>0.36166513677253498</v>
      </c>
      <c r="AK172" s="1">
        <v>0.87942996144666796</v>
      </c>
      <c r="AL172" s="1">
        <v>1.5745979438222799</v>
      </c>
      <c r="AM172" s="1">
        <v>0.956118352609999</v>
      </c>
      <c r="AN172" s="1">
        <v>0.69920705587173404</v>
      </c>
      <c r="AO172" s="1">
        <v>0.84069564286151399</v>
      </c>
      <c r="AP172" s="1">
        <v>0.64750183587295695</v>
      </c>
      <c r="AQ172" s="1">
        <v>4.56772841319378E-2</v>
      </c>
      <c r="AR172" s="1">
        <v>0.359572088611468</v>
      </c>
      <c r="AS172" s="1">
        <v>0.16310645003365701</v>
      </c>
      <c r="AT172" s="1">
        <v>1.2016674316137299</v>
      </c>
      <c r="AU172" s="1">
        <v>0.49540205617771199</v>
      </c>
      <c r="AV172" s="1">
        <v>1.51169175693042</v>
      </c>
      <c r="AW172" s="1">
        <v>0.94671715317299998</v>
      </c>
      <c r="AX172" s="1">
        <v>1.2460554739612</v>
      </c>
      <c r="AY172" s="1">
        <v>0.66884860167676397</v>
      </c>
      <c r="AZ172" s="1">
        <v>0.50472737286579705</v>
      </c>
      <c r="BA172" s="1">
        <v>0.42904809987148801</v>
      </c>
      <c r="BB172" s="1">
        <v>0.553501315708952</v>
      </c>
      <c r="BC172" s="1">
        <v>0.63514075026008199</v>
      </c>
      <c r="BD172" s="1">
        <v>0.64417722293617297</v>
      </c>
      <c r="BE172" s="1">
        <v>0.266264916467781</v>
      </c>
      <c r="BF172" s="1">
        <v>0.13526405972706601</v>
      </c>
      <c r="BG172" s="1">
        <v>0.236112997980539</v>
      </c>
      <c r="BH172" s="1">
        <v>0.54951609448626104</v>
      </c>
      <c r="BI172" s="1">
        <v>1.2522405299553201</v>
      </c>
      <c r="BJ172" s="1">
        <v>0.68661862799094198</v>
      </c>
      <c r="BK172" s="1">
        <v>0.89930359219141998</v>
      </c>
      <c r="BL172" s="1">
        <v>0.87081757542377902</v>
      </c>
      <c r="BM172" s="1">
        <v>0.26380178691634498</v>
      </c>
      <c r="BN172" s="1">
        <v>1.39317942598372</v>
      </c>
      <c r="BO172" s="1">
        <v>1.55743497949941</v>
      </c>
      <c r="BP172" s="1">
        <v>1.08759011076433</v>
      </c>
      <c r="BQ172" s="1">
        <v>0.681265681414846</v>
      </c>
      <c r="BR172" s="1">
        <v>0.45247705158802898</v>
      </c>
      <c r="BS172" s="1">
        <v>0.33068401566611599</v>
      </c>
      <c r="BT172" s="1">
        <v>0.550726852701792</v>
      </c>
      <c r="BU172" s="1">
        <v>0.86394789180588705</v>
      </c>
      <c r="BV172" s="1">
        <v>0.64453001652285602</v>
      </c>
      <c r="BW172" s="1">
        <v>1.14257052811945</v>
      </c>
      <c r="BX172" s="1">
        <v>0.45749663423291098</v>
      </c>
      <c r="BY172" s="1">
        <v>1.42456153234196</v>
      </c>
      <c r="BZ172" s="1">
        <v>1.9744366929808399</v>
      </c>
      <c r="CA172" s="1">
        <v>0.509351171898904</v>
      </c>
      <c r="CB172" s="1">
        <v>1.2155616241356</v>
      </c>
      <c r="CC172" s="1">
        <v>0.16590462639985301</v>
      </c>
      <c r="CD172" s="1">
        <v>0.28559681170063</v>
      </c>
      <c r="CE172" s="1">
        <v>0.453051373844929</v>
      </c>
      <c r="CF172" s="1">
        <v>1.1701701242274001</v>
      </c>
      <c r="CG172" s="1">
        <v>1.0765803806376599</v>
      </c>
      <c r="CH172" s="1">
        <v>0</v>
      </c>
      <c r="CI172" s="1">
        <v>0.98068569854966003</v>
      </c>
      <c r="CJ172" s="1">
        <v>0.44905498439507902</v>
      </c>
      <c r="CK172" s="1">
        <v>1.3809213022458799</v>
      </c>
      <c r="CL172" s="1">
        <v>0.73491004222507705</v>
      </c>
      <c r="CM172" s="1">
        <v>0.58261321216571704</v>
      </c>
      <c r="CN172" s="1">
        <v>1.1392887522183399</v>
      </c>
      <c r="CO172" s="1">
        <v>-0.36229545315464101</v>
      </c>
      <c r="CP172" s="1">
        <v>0.85339330518328205</v>
      </c>
      <c r="CQ172" s="1">
        <v>0.80652010280888498</v>
      </c>
      <c r="CR172" s="1">
        <v>0.16825393182791601</v>
      </c>
      <c r="CS172" s="1">
        <v>1.2158288966403501</v>
      </c>
      <c r="CT172" s="1">
        <v>-1.6797625604307601E-2</v>
      </c>
      <c r="CU172" s="1">
        <v>0.14451012789914899</v>
      </c>
      <c r="CV172" s="1">
        <v>0.54896563857781</v>
      </c>
      <c r="CW172" s="1">
        <v>-0.158370356771311</v>
      </c>
      <c r="CX172" s="1">
        <v>0.16016446361911699</v>
      </c>
      <c r="CY172" s="1">
        <v>0.239240407563796</v>
      </c>
      <c r="CZ172" s="1">
        <v>0.33327825714460502</v>
      </c>
      <c r="DA172" s="1">
        <v>0.48936081023193101</v>
      </c>
      <c r="DB172" s="1">
        <v>0.120206994675968</v>
      </c>
      <c r="DC172" s="1">
        <v>-5.4486261550700799E-2</v>
      </c>
      <c r="DD172" s="1">
        <v>9.2194786120800606E-2</v>
      </c>
      <c r="DE172" s="1">
        <v>-0.14632733614833801</v>
      </c>
      <c r="DF172" s="1">
        <v>0</v>
      </c>
      <c r="DG172" s="1">
        <v>-0.17144422005997201</v>
      </c>
      <c r="DH172" s="1">
        <v>0.73409307875895002</v>
      </c>
      <c r="DI172" s="1">
        <v>2.1514765008261398</v>
      </c>
      <c r="DJ172" s="1">
        <v>0.70353160761275302</v>
      </c>
      <c r="DK172" s="1">
        <v>1.7665048038675699</v>
      </c>
      <c r="DL172" s="1">
        <v>2.23454608041123</v>
      </c>
      <c r="DM172" s="1">
        <v>3.52833226240744</v>
      </c>
      <c r="DN172" s="1">
        <v>3.1843120066091402</v>
      </c>
      <c r="DO172" s="1">
        <v>1.88823021846888</v>
      </c>
      <c r="DP172" s="1">
        <v>1.38402683434306</v>
      </c>
      <c r="DQ172" s="1">
        <v>1.83616103665626</v>
      </c>
      <c r="DR172" s="1">
        <v>0.17367449972461799</v>
      </c>
      <c r="DS172" s="1">
        <v>-1.9090018970687201E-2</v>
      </c>
      <c r="DT172" s="1">
        <v>-0.1930685086592</v>
      </c>
      <c r="DU172" s="1">
        <v>0.141547793892662</v>
      </c>
      <c r="DV172" s="1">
        <v>0</v>
      </c>
      <c r="DW172" s="1">
        <v>-0.62157869775411601</v>
      </c>
      <c r="DX172" s="1">
        <v>-0.112647328804846</v>
      </c>
      <c r="DY172" s="1">
        <v>-0.28158695918242399</v>
      </c>
      <c r="DZ172" s="1">
        <v>0.29417752891499899</v>
      </c>
      <c r="EA172" s="1">
        <v>9.55452542684046E-2</v>
      </c>
      <c r="EB172" s="1">
        <v>1.31931491340799</v>
      </c>
      <c r="EC172" s="1">
        <v>3.2751866470840199</v>
      </c>
      <c r="ED172" s="1">
        <v>6.2306502050058103</v>
      </c>
      <c r="EE172" s="1">
        <v>10.525221834649001</v>
      </c>
      <c r="EF172" s="1">
        <v>13.3898587907716</v>
      </c>
      <c r="EG172" s="1">
        <v>8.8189246374150905</v>
      </c>
      <c r="EH172" s="1">
        <v>10.0088987822042</v>
      </c>
      <c r="EI172" s="1">
        <v>6.44398873997919</v>
      </c>
      <c r="EJ172" s="1">
        <v>9.1126606388837903</v>
      </c>
      <c r="EK172" s="1">
        <v>15.3178928768129</v>
      </c>
      <c r="EL172" s="1">
        <v>8.8694467902821099</v>
      </c>
      <c r="EM172" s="1">
        <v>12.9019994186402</v>
      </c>
      <c r="EN172" s="1">
        <v>11.2770881524998</v>
      </c>
      <c r="EO172" s="1">
        <v>7.3648821981518804</v>
      </c>
      <c r="EP172" s="1">
        <v>4.8165523835750497</v>
      </c>
      <c r="EQ172" s="1">
        <v>5.7229712073924404</v>
      </c>
      <c r="ER172" s="1">
        <v>4.6395164004650802</v>
      </c>
      <c r="ES172" s="1">
        <v>4.7763590049568503</v>
      </c>
      <c r="ET172" s="1">
        <v>2.9195364420782002</v>
      </c>
      <c r="EU172" s="1">
        <v>1.3743146074291599</v>
      </c>
      <c r="EV172" s="1">
        <v>2.2354361728168399</v>
      </c>
      <c r="EW172" s="1">
        <v>1.60540832874365</v>
      </c>
      <c r="EX172" s="1">
        <v>1.9461561409950401</v>
      </c>
      <c r="EY172" s="1">
        <v>1.3444841196989099</v>
      </c>
      <c r="EZ172" s="1">
        <v>1.2909173245211401</v>
      </c>
      <c r="FA172" s="1">
        <v>0.64385885196744297</v>
      </c>
      <c r="FB172" s="1">
        <v>0.44968866654427497</v>
      </c>
      <c r="FC172" s="1">
        <v>0.21328055198580201</v>
      </c>
      <c r="FD172" s="1">
        <v>-0.64600820023254302</v>
      </c>
      <c r="FE172" s="1">
        <v>0.52389205067009303</v>
      </c>
      <c r="FF172" s="1">
        <v>0.81546875956183795</v>
      </c>
      <c r="FG172" s="1">
        <v>0.79613043877363698</v>
      </c>
      <c r="FH172" s="1">
        <v>6.8765681414846E-2</v>
      </c>
      <c r="FI172" s="1">
        <v>1.22848647573587</v>
      </c>
      <c r="FJ172" s="1">
        <v>0.22211217183770801</v>
      </c>
      <c r="FK172" s="1">
        <v>0.62306804969096097</v>
      </c>
      <c r="FL172" s="1">
        <v>0.17999097362462399</v>
      </c>
      <c r="FM172" s="1">
        <v>1.4132288415641601</v>
      </c>
      <c r="FN172" s="1">
        <v>0.23594884034024799</v>
      </c>
      <c r="FO172" s="1">
        <v>1.0450061195765199</v>
      </c>
      <c r="FP172" s="1">
        <v>0.82202665075576697</v>
      </c>
      <c r="FQ172" s="1">
        <v>0.315038859310936</v>
      </c>
      <c r="FR172" s="1">
        <v>0.41114175999020802</v>
      </c>
      <c r="FS172" s="1">
        <v>0.107832140015911</v>
      </c>
      <c r="FT172" s="1">
        <v>-2.78792607551561E-2</v>
      </c>
      <c r="FU172" s="1">
        <v>0.281213970993206</v>
      </c>
      <c r="FV172" s="1">
        <v>-2.91675846031457E-2</v>
      </c>
      <c r="FW172" s="1">
        <v>0.415540511596597</v>
      </c>
      <c r="FX172" s="1">
        <v>0.12541322440486999</v>
      </c>
      <c r="FY172" s="1">
        <v>6.2106664218836302E-2</v>
      </c>
      <c r="FZ172" s="1">
        <v>-8.3755431124165905E-2</v>
      </c>
      <c r="GA172" s="1">
        <v>0.19856939599779699</v>
      </c>
      <c r="GB172" s="1">
        <v>1.47498623095276E-2</v>
      </c>
      <c r="GC172" s="1">
        <v>0.103108132917202</v>
      </c>
      <c r="GD172" s="1">
        <v>0.13622605715684499</v>
      </c>
      <c r="GE172" s="1">
        <v>0.20911633314974501</v>
      </c>
      <c r="GF172" s="1">
        <v>0.167100085674071</v>
      </c>
      <c r="GG172" s="1">
        <v>-8.5362584909124697E-2</v>
      </c>
      <c r="GH172" s="1">
        <v>0.69759730126675201</v>
      </c>
      <c r="GI172" s="1">
        <v>0.49237424270240499</v>
      </c>
      <c r="GJ172" s="1">
        <v>0.33671638822593403</v>
      </c>
      <c r="GK172" s="1">
        <v>0.16031087448748499</v>
      </c>
      <c r="GL172" s="1">
        <v>0.138877210697019</v>
      </c>
      <c r="GM172" s="1">
        <v>0.14547610305366901</v>
      </c>
      <c r="GN172" s="1">
        <v>-0.42913606878403898</v>
      </c>
      <c r="GO172" s="1">
        <v>-3.0282265467229699E-2</v>
      </c>
      <c r="GP172" s="1">
        <v>-0.22777369806009301</v>
      </c>
      <c r="GQ172" s="1">
        <v>-4.2528914999081603E-2</v>
      </c>
      <c r="GR172" s="1">
        <v>-6.07857536258491E-2</v>
      </c>
      <c r="GS172" s="1">
        <v>0.16404136833731001</v>
      </c>
      <c r="GT172" s="1">
        <v>0.389072272198764</v>
      </c>
      <c r="GU172" s="1">
        <v>0.44855547396120099</v>
      </c>
      <c r="GV172" s="1">
        <v>0.25658236950002999</v>
      </c>
      <c r="GW172" s="1">
        <v>7.3733859616914602E-2</v>
      </c>
      <c r="GX172" s="1">
        <v>0.62989612018848196</v>
      </c>
      <c r="GY172" s="1">
        <v>0.80206489810905002</v>
      </c>
      <c r="GZ172" s="1">
        <v>0.49470182363380399</v>
      </c>
      <c r="HA172" s="1">
        <v>0.78259821920323103</v>
      </c>
      <c r="HB172" s="1">
        <v>0.275018205740162</v>
      </c>
      <c r="HC172" s="1">
        <v>0.99447662321767305</v>
      </c>
      <c r="HD172" s="1">
        <v>0.56456352120433195</v>
      </c>
      <c r="HE172" s="1">
        <v>1.1016779878832299</v>
      </c>
      <c r="HF172" s="1">
        <v>0.46899348265099999</v>
      </c>
      <c r="HG172" s="1">
        <v>0.45305397466495301</v>
      </c>
      <c r="HH172" s="1">
        <v>0.10096123248271099</v>
      </c>
      <c r="HI172" s="1">
        <v>0.23774034636803101</v>
      </c>
      <c r="HJ172" s="1">
        <v>0.31472033535279298</v>
      </c>
      <c r="HK172" s="1">
        <v>-0.65815678355057805</v>
      </c>
      <c r="HL172" s="1">
        <v>6.7187901597209707E-2</v>
      </c>
      <c r="HM172" s="1">
        <v>4.84491463190743E-2</v>
      </c>
      <c r="HN172" s="1">
        <v>6.2992778899699703E-2</v>
      </c>
      <c r="HO172" s="1">
        <v>-0.174901015849703</v>
      </c>
      <c r="HP172" s="1">
        <v>0.173936264610488</v>
      </c>
      <c r="HQ172" s="1">
        <v>-0.138260204393855</v>
      </c>
      <c r="HR172" s="1">
        <v>0.16953537115231701</v>
      </c>
      <c r="HS172" s="1">
        <v>-0.14045590845113501</v>
      </c>
      <c r="HT172" s="1">
        <v>0.130113212165718</v>
      </c>
      <c r="HU172" s="1">
        <v>-6.4879138363625202E-2</v>
      </c>
      <c r="HV172" s="1">
        <v>-9.4707025273851095E-2</v>
      </c>
      <c r="HW172" s="1">
        <v>-9.7291016461660801E-2</v>
      </c>
      <c r="HX172" s="1">
        <v>2.6390367786549299E-2</v>
      </c>
      <c r="HY172" s="1">
        <v>0.31713251942965498</v>
      </c>
      <c r="HZ172" s="1">
        <v>0.31456612202435602</v>
      </c>
      <c r="IA172" s="1">
        <v>1.0264463619117501</v>
      </c>
      <c r="IB172" s="1">
        <v>0.47698442567774202</v>
      </c>
      <c r="IC172" s="1">
        <v>-6.1172510862248501E-2</v>
      </c>
      <c r="ID172" s="1">
        <v>-0.32486215653876599</v>
      </c>
      <c r="IE172" s="1">
        <v>0.107079432103298</v>
      </c>
      <c r="IF172" s="1">
        <v>7.5446117128694895E-2</v>
      </c>
      <c r="IG172" s="1">
        <v>-1.9601156599963501E-2</v>
      </c>
      <c r="IH172" s="1">
        <v>-4.9922893335781197E-2</v>
      </c>
      <c r="II172" s="1">
        <v>0.29630255186340998</v>
      </c>
      <c r="IJ172" s="1">
        <v>7.0831344470962801E-2</v>
      </c>
    </row>
    <row r="173" spans="1:244" x14ac:dyDescent="0.2">
      <c r="A173" t="s">
        <v>197</v>
      </c>
      <c r="B173" t="s">
        <v>107</v>
      </c>
      <c r="C173">
        <v>7</v>
      </c>
      <c r="D173" s="1">
        <v>-5.3311176119591597</v>
      </c>
      <c r="E173" s="7">
        <v>0.5</v>
      </c>
      <c r="F173" s="7">
        <v>0</v>
      </c>
      <c r="G173" s="7">
        <v>0.16666666666666599</v>
      </c>
      <c r="H173" s="7">
        <v>0.33333333333333298</v>
      </c>
      <c r="I173" s="7">
        <v>0.5</v>
      </c>
      <c r="J173" s="1">
        <v>9.0033657670889E-2</v>
      </c>
      <c r="K173" s="1">
        <v>0.49232207331252598</v>
      </c>
      <c r="L173" s="1">
        <v>5.0887185606756098E-2</v>
      </c>
      <c r="M173" s="1">
        <v>3.6157058931521997E-2</v>
      </c>
      <c r="N173" s="1">
        <v>0.36625267731472899</v>
      </c>
      <c r="O173" s="1">
        <v>1.2603645737714899</v>
      </c>
      <c r="P173" s="1">
        <v>-0.47228826265222301</v>
      </c>
      <c r="Q173" s="1">
        <v>1.3666146502662</v>
      </c>
      <c r="R173" s="1">
        <v>2.2651828223486898</v>
      </c>
      <c r="S173" s="1">
        <v>2.6540640107704498</v>
      </c>
      <c r="T173" s="1">
        <v>0.66173673581788095</v>
      </c>
      <c r="U173" s="1">
        <v>1.5806142524937199</v>
      </c>
      <c r="V173" s="1">
        <v>2.1970156355180199</v>
      </c>
      <c r="W173" s="1">
        <v>1.1511356404136801</v>
      </c>
      <c r="X173" s="1">
        <v>1.2796947861207999</v>
      </c>
      <c r="Y173" s="1">
        <v>0.81812893947738796</v>
      </c>
      <c r="Z173" s="1">
        <v>1.1450163698672</v>
      </c>
      <c r="AA173" s="1">
        <v>1.3280965057217999</v>
      </c>
      <c r="AB173" s="1">
        <v>3.3130726393733498</v>
      </c>
      <c r="AC173" s="1">
        <v>1.5189212716480001</v>
      </c>
      <c r="AD173" s="1">
        <v>1.8599002509026299</v>
      </c>
      <c r="AE173" s="1">
        <v>1.4103292332170601</v>
      </c>
      <c r="AF173" s="1">
        <v>1.15739244844256</v>
      </c>
      <c r="AG173" s="1">
        <v>2.68531439324398</v>
      </c>
      <c r="AH173" s="1">
        <v>2.4203749770515799</v>
      </c>
      <c r="AI173" s="1">
        <v>2.2523670521999799</v>
      </c>
      <c r="AJ173" s="1">
        <v>1.6222780123615399</v>
      </c>
      <c r="AK173" s="1">
        <v>1.94601141301022</v>
      </c>
      <c r="AL173" s="1">
        <v>1.7834850988311599</v>
      </c>
      <c r="AM173" s="1">
        <v>2.3001871060522601</v>
      </c>
      <c r="AN173" s="1">
        <v>2.03329080227648</v>
      </c>
      <c r="AO173" s="1">
        <v>0.68115277522795303</v>
      </c>
      <c r="AP173" s="1">
        <v>0.24942644269016501</v>
      </c>
      <c r="AQ173" s="1">
        <v>2.0481685637353801</v>
      </c>
      <c r="AR173" s="1">
        <v>1.4593335781163901</v>
      </c>
      <c r="AS173" s="1">
        <v>1.2875231014013799</v>
      </c>
      <c r="AT173" s="1">
        <v>2.1457537788384999</v>
      </c>
      <c r="AU173" s="1">
        <v>2.72064439140811</v>
      </c>
      <c r="AV173" s="1">
        <v>1.3678032250168199</v>
      </c>
      <c r="AW173" s="1">
        <v>1.87652239765008</v>
      </c>
      <c r="AX173" s="1">
        <v>3.8118161373232899</v>
      </c>
      <c r="AY173" s="1">
        <v>3.30582262407441</v>
      </c>
      <c r="AZ173" s="1">
        <v>1.4807419986536901</v>
      </c>
      <c r="BA173" s="1">
        <v>2.89240346368031</v>
      </c>
      <c r="BB173" s="1">
        <v>2.2310998408910101</v>
      </c>
      <c r="BC173" s="1">
        <v>2.6663619117557</v>
      </c>
      <c r="BD173" s="1">
        <v>3.1128036839850601</v>
      </c>
      <c r="BE173" s="1">
        <v>1.9934525120861599</v>
      </c>
      <c r="BF173" s="1">
        <v>2.0845428676335498</v>
      </c>
      <c r="BG173" s="1">
        <v>2.7706134875466599</v>
      </c>
      <c r="BH173" s="1">
        <v>3.4540730371458301</v>
      </c>
      <c r="BI173" s="1">
        <v>2.5046736735817801</v>
      </c>
      <c r="BJ173" s="1">
        <v>1.62859968790159</v>
      </c>
      <c r="BK173" s="1">
        <v>1.8348831160883601</v>
      </c>
      <c r="BL173" s="1">
        <v>1.8687580319441801</v>
      </c>
      <c r="BM173" s="1">
        <v>1.8475870509760699</v>
      </c>
      <c r="BN173" s="1">
        <v>0.46646808640842002</v>
      </c>
      <c r="BO173" s="1">
        <v>2.5580184811211</v>
      </c>
      <c r="BP173" s="1">
        <v>2.8110023866348399</v>
      </c>
      <c r="BQ173" s="1">
        <v>1.4465505477020899</v>
      </c>
      <c r="BR173" s="1">
        <v>2.8554999694021101</v>
      </c>
      <c r="BS173" s="1">
        <v>3.1911402300960701</v>
      </c>
      <c r="BT173" s="1">
        <v>2.9470495991677299</v>
      </c>
      <c r="BU173" s="1">
        <v>2.7357430695795801</v>
      </c>
      <c r="BV173" s="1">
        <v>3.7481269506150099</v>
      </c>
      <c r="BW173" s="1">
        <v>1.5084076861881099</v>
      </c>
      <c r="BX173" s="1">
        <v>3.3948526711951499</v>
      </c>
      <c r="BY173" s="1">
        <v>3.0028899700140701</v>
      </c>
      <c r="BZ173" s="1">
        <v>2.7772804601921499</v>
      </c>
      <c r="CA173" s="1">
        <v>3.2831453093445901</v>
      </c>
      <c r="CB173" s="1">
        <v>3.6314312159598501</v>
      </c>
      <c r="CC173" s="1">
        <v>2.9445001835872899</v>
      </c>
      <c r="CD173" s="1">
        <v>3.2925634906064398</v>
      </c>
      <c r="CE173" s="1">
        <v>5.0538710911204898</v>
      </c>
      <c r="CF173" s="1">
        <v>3.9559956551006601</v>
      </c>
      <c r="CG173" s="1">
        <v>2.6457640291291802</v>
      </c>
      <c r="CH173" s="1">
        <v>3.8288065295881499</v>
      </c>
      <c r="CI173" s="1">
        <v>1.8713733859616899</v>
      </c>
      <c r="CJ173" s="1">
        <v>3.7464737470167</v>
      </c>
      <c r="CK173" s="1">
        <v>1.0973000428370301</v>
      </c>
      <c r="CL173" s="1">
        <v>1.6033354751851101</v>
      </c>
      <c r="CM173" s="1">
        <v>3.3102279542255602</v>
      </c>
      <c r="CN173" s="1">
        <v>2.7246773453277</v>
      </c>
      <c r="CO173" s="1">
        <v>1.6212711890337099</v>
      </c>
      <c r="CP173" s="1">
        <v>8.7329416804355894E-2</v>
      </c>
      <c r="CQ173" s="1">
        <v>2.32132595924362</v>
      </c>
      <c r="CR173" s="1">
        <v>0.31238449299308402</v>
      </c>
      <c r="CS173" s="1">
        <v>0.54529955327091295</v>
      </c>
      <c r="CT173" s="1">
        <v>0.62996894314913399</v>
      </c>
      <c r="CU173" s="1">
        <v>-0.44361330395936599</v>
      </c>
      <c r="CV173" s="1">
        <v>0.33253916528976202</v>
      </c>
      <c r="CW173" s="1">
        <v>8.2233645431736196E-2</v>
      </c>
      <c r="CX173" s="1">
        <v>-7.7891805887032498E-2</v>
      </c>
      <c r="CY173" s="1">
        <v>0.11497536870448501</v>
      </c>
      <c r="CZ173" s="1">
        <v>1.3059823450217201</v>
      </c>
      <c r="DA173" s="1">
        <v>9.4453521816290006E-2</v>
      </c>
      <c r="DB173" s="1">
        <v>0.43518894192521901</v>
      </c>
      <c r="DC173" s="1">
        <v>0.60419496970809505</v>
      </c>
      <c r="DD173" s="1">
        <v>-0.208403402484548</v>
      </c>
      <c r="DE173" s="1">
        <v>0.53461018297533802</v>
      </c>
      <c r="DF173" s="1">
        <v>0.698808824429349</v>
      </c>
      <c r="DG173" s="1">
        <v>1.29325209595496</v>
      </c>
      <c r="DH173" s="1">
        <v>1.1698332415396799</v>
      </c>
      <c r="DI173" s="1">
        <v>0.97279741141912901</v>
      </c>
      <c r="DJ173" s="1">
        <v>-0.12120938131081301</v>
      </c>
      <c r="DK173" s="1">
        <v>2.3110618995165502</v>
      </c>
      <c r="DL173" s="1">
        <v>1.72445979438222</v>
      </c>
      <c r="DM173" s="1">
        <v>4.8994680558105301</v>
      </c>
      <c r="DN173" s="1">
        <v>5.6710409399669501</v>
      </c>
      <c r="DO173" s="1">
        <v>5.3401985802582397</v>
      </c>
      <c r="DP173" s="1">
        <v>2.1525073434918198</v>
      </c>
      <c r="DQ173" s="1">
        <v>2.9660029985924901</v>
      </c>
      <c r="DR173" s="1">
        <v>2.1021039104093999</v>
      </c>
      <c r="DS173" s="1">
        <v>3.6598226852701798</v>
      </c>
      <c r="DT173" s="1">
        <v>2.4999447708218501</v>
      </c>
      <c r="DU173" s="1">
        <v>0</v>
      </c>
      <c r="DV173" s="1">
        <v>0</v>
      </c>
      <c r="DW173" s="1">
        <v>-0.31019735634294099</v>
      </c>
      <c r="DX173" s="1">
        <v>0</v>
      </c>
      <c r="DY173" s="1">
        <v>0.64837739428431496</v>
      </c>
      <c r="DZ173" s="1">
        <v>0</v>
      </c>
      <c r="EA173" s="1">
        <v>5.4656151704302003</v>
      </c>
      <c r="EB173" s="1">
        <v>3.4864068906431598</v>
      </c>
      <c r="EC173" s="1">
        <v>13.0620812679762</v>
      </c>
      <c r="ED173" s="1">
        <v>15.2466588642065</v>
      </c>
      <c r="EE173" s="1">
        <v>40.022236552230602</v>
      </c>
      <c r="EF173" s="1">
        <v>32.725650663974001</v>
      </c>
      <c r="EG173" s="1">
        <v>55.409118016033297</v>
      </c>
      <c r="EH173" s="1">
        <v>46.2808835138608</v>
      </c>
      <c r="EI173" s="1">
        <v>44.659656997735702</v>
      </c>
      <c r="EJ173" s="1">
        <v>38.124610488954097</v>
      </c>
      <c r="EK173" s="1">
        <v>36.275176549782699</v>
      </c>
      <c r="EL173" s="1">
        <v>26.455207759623001</v>
      </c>
      <c r="EM173" s="1">
        <v>28.8658189523285</v>
      </c>
      <c r="EN173" s="1">
        <v>24.019142341349902</v>
      </c>
      <c r="EO173" s="1">
        <v>26.175722263019399</v>
      </c>
      <c r="EP173" s="1">
        <v>15.612356342941</v>
      </c>
      <c r="EQ173" s="1">
        <v>17.1423795973318</v>
      </c>
      <c r="ER173" s="1">
        <v>24.473838351386</v>
      </c>
      <c r="ES173" s="1">
        <v>21.419669389878202</v>
      </c>
      <c r="ET173" s="1">
        <v>18.142351753258598</v>
      </c>
      <c r="EU173" s="1">
        <v>10.8977310140138</v>
      </c>
      <c r="EV173" s="1">
        <v>11.1761315096995</v>
      </c>
      <c r="EW173" s="1">
        <v>5.5627941986414502</v>
      </c>
      <c r="EX173" s="1">
        <v>5.3253238785876</v>
      </c>
      <c r="EY173" s="1">
        <v>3.5673708769353101</v>
      </c>
      <c r="EZ173" s="1">
        <v>1.7559006486751101</v>
      </c>
      <c r="FA173" s="1">
        <v>2.55966602411113</v>
      </c>
      <c r="FB173" s="1">
        <v>5.2121062052505902</v>
      </c>
      <c r="FC173" s="1">
        <v>4.0322256899822504</v>
      </c>
      <c r="FD173" s="1">
        <v>2.6310017746771899</v>
      </c>
      <c r="FE173" s="1">
        <v>1.9163557921791801</v>
      </c>
      <c r="FF173" s="1">
        <v>1.6125422250780199</v>
      </c>
      <c r="FG173" s="1">
        <v>1.9888331497460301</v>
      </c>
      <c r="FH173" s="1">
        <v>0.94949727678844598</v>
      </c>
      <c r="FI173" s="1">
        <v>0.69142280154213198</v>
      </c>
      <c r="FJ173" s="1">
        <v>1.54327320849397</v>
      </c>
      <c r="FK173" s="1">
        <v>0.75461584358362399</v>
      </c>
      <c r="FL173" s="1">
        <v>0.55044504620280299</v>
      </c>
      <c r="FM173" s="1">
        <v>2.1637926075515499</v>
      </c>
      <c r="FN173" s="1">
        <v>1.2931283275197301</v>
      </c>
      <c r="FO173" s="1">
        <v>1.9178127103604401</v>
      </c>
      <c r="FP173" s="1">
        <v>1.6140672235481299</v>
      </c>
      <c r="FQ173" s="1">
        <v>0.43856679517777297</v>
      </c>
      <c r="FR173" s="1">
        <v>0.53817177651306503</v>
      </c>
      <c r="FS173" s="1">
        <v>4.9427819594874099E-3</v>
      </c>
      <c r="FT173" s="1">
        <v>0.12530200110152301</v>
      </c>
      <c r="FU173" s="1">
        <v>0.13431491340799101</v>
      </c>
      <c r="FV173" s="1">
        <v>0.62622131448503704</v>
      </c>
      <c r="FW173" s="1">
        <v>0.202703934887705</v>
      </c>
      <c r="FX173" s="1">
        <v>0.13123248271219601</v>
      </c>
      <c r="FY173" s="1">
        <v>0.137016859433327</v>
      </c>
      <c r="FZ173" s="1">
        <v>-0.99242885992289298</v>
      </c>
      <c r="GA173" s="1">
        <v>-0.77435545560247199</v>
      </c>
      <c r="GB173" s="1">
        <v>-0.13368046631173</v>
      </c>
      <c r="GC173" s="1">
        <v>0.46940227036289001</v>
      </c>
      <c r="GD173" s="1">
        <v>0.28251851171898901</v>
      </c>
      <c r="GE173" s="1">
        <v>-0.16850621137017299</v>
      </c>
      <c r="GF173" s="1">
        <v>-2.1867541766109801E-2</v>
      </c>
      <c r="GG173" s="1">
        <v>0.74151505415825203</v>
      </c>
      <c r="GH173" s="1">
        <v>0.46473395141056101</v>
      </c>
      <c r="GI173" s="1">
        <v>0.192387858760173</v>
      </c>
      <c r="GJ173" s="1">
        <v>0.123812649164677</v>
      </c>
      <c r="GK173" s="1">
        <v>0.32392662627746199</v>
      </c>
      <c r="GL173" s="1">
        <v>4.0699773575669097E-2</v>
      </c>
      <c r="GM173" s="1">
        <v>-0.30437993390857399</v>
      </c>
      <c r="GN173" s="1">
        <v>-1.7021449115721201E-2</v>
      </c>
      <c r="GO173" s="1">
        <v>0.87811761826081602</v>
      </c>
      <c r="GP173" s="1">
        <v>-0.33931965607979803</v>
      </c>
      <c r="GQ173" s="1">
        <v>-0.60438651245333797</v>
      </c>
      <c r="GR173" s="1">
        <v>1.2490416743161299</v>
      </c>
      <c r="GS173" s="1">
        <v>0.84126369255247502</v>
      </c>
      <c r="GT173" s="1">
        <v>0.27009317055259702</v>
      </c>
      <c r="GU173" s="1">
        <v>1.0922328804846699</v>
      </c>
      <c r="GV173" s="1">
        <v>0.28377577871611198</v>
      </c>
      <c r="GW173" s="1">
        <v>0.44345587785325202</v>
      </c>
      <c r="GX173" s="1">
        <v>0.48433021234930501</v>
      </c>
      <c r="GY173" s="1">
        <v>-0.444986077963404</v>
      </c>
      <c r="GZ173" s="1">
        <v>1.18753641148032</v>
      </c>
      <c r="HA173" s="1">
        <v>0.38005737102992398</v>
      </c>
      <c r="HB173" s="1">
        <v>0.82897604185790297</v>
      </c>
      <c r="HC173" s="1">
        <v>1.21860504253105</v>
      </c>
      <c r="HD173" s="1">
        <v>0.74296983048773002</v>
      </c>
      <c r="HE173" s="1">
        <v>0.172169236888807</v>
      </c>
      <c r="HF173" s="1">
        <v>0.33487760846949399</v>
      </c>
      <c r="HG173" s="1">
        <v>0.59782066580992599</v>
      </c>
      <c r="HH173" s="1">
        <v>0.22026834343063401</v>
      </c>
      <c r="HI173" s="1">
        <v>0.29779725842971599</v>
      </c>
      <c r="HJ173" s="1">
        <v>0.29736659323174802</v>
      </c>
      <c r="HK173" s="1">
        <v>-0.28772673031026202</v>
      </c>
      <c r="HL173" s="1">
        <v>-0.64297411419129702</v>
      </c>
      <c r="HM173" s="1">
        <v>-0.47390520775962203</v>
      </c>
      <c r="HN173" s="1">
        <v>-8.8844929930849206E-2</v>
      </c>
      <c r="HO173" s="1">
        <v>-0.184300073434918</v>
      </c>
      <c r="HP173" s="1">
        <v>-0.355388593109357</v>
      </c>
      <c r="HQ173" s="1">
        <v>-0.18230570344531999</v>
      </c>
      <c r="HR173" s="1">
        <v>-4.2442322991247203E-3</v>
      </c>
      <c r="HS173" s="1">
        <v>-0.22577550333516899</v>
      </c>
      <c r="HT173" s="1">
        <v>0.48347928523346101</v>
      </c>
      <c r="HU173" s="1">
        <v>-0.61322409889235596</v>
      </c>
      <c r="HV173" s="1">
        <v>2.1314332048222102E-2</v>
      </c>
      <c r="HW173" s="1">
        <v>0.68028073557309798</v>
      </c>
      <c r="HX173" s="1">
        <v>0.106310966281133</v>
      </c>
      <c r="HY173" s="1">
        <v>4.8835903555473702E-2</v>
      </c>
      <c r="HZ173" s="1">
        <v>0.77230830426534403</v>
      </c>
      <c r="IA173" s="1">
        <v>8.5012851110703294E-2</v>
      </c>
      <c r="IB173" s="1">
        <v>0.73650357995226701</v>
      </c>
      <c r="IC173" s="1">
        <v>-0.272611070313934</v>
      </c>
      <c r="ID173" s="1">
        <v>-0.13674453827795099</v>
      </c>
      <c r="IE173" s="1">
        <v>0.238941160271708</v>
      </c>
      <c r="IF173" s="1">
        <v>0.42271342023132003</v>
      </c>
      <c r="IG173" s="1">
        <v>0.69837158068661598</v>
      </c>
      <c r="IH173" s="1">
        <v>-0.23384447096260899</v>
      </c>
      <c r="II173" s="1">
        <v>0.483872162046386</v>
      </c>
      <c r="IJ173" s="1">
        <v>0.43566198519062399</v>
      </c>
    </row>
    <row r="174" spans="1:244" x14ac:dyDescent="0.2">
      <c r="A174" t="s">
        <v>198</v>
      </c>
      <c r="B174" t="s">
        <v>107</v>
      </c>
      <c r="C174">
        <v>9</v>
      </c>
      <c r="D174" s="1">
        <v>-3.7916918883835402</v>
      </c>
      <c r="E174" s="7">
        <v>0.66666666666666596</v>
      </c>
      <c r="F174" s="7">
        <v>0</v>
      </c>
      <c r="G174" s="7">
        <v>0.5</v>
      </c>
      <c r="H174" s="7">
        <v>0.16666666666666599</v>
      </c>
      <c r="I174" s="7">
        <v>0.33333333333333298</v>
      </c>
      <c r="J174" s="1">
        <v>-9.1055014992962494E-2</v>
      </c>
      <c r="K174" s="1">
        <v>-3.8929992044550603E-2</v>
      </c>
      <c r="L174" s="1">
        <v>-2.1272871917263299E-2</v>
      </c>
      <c r="M174" s="1">
        <v>7.9234746955510693E-2</v>
      </c>
      <c r="N174" s="1">
        <v>2.2181170063031299E-2</v>
      </c>
      <c r="O174" s="1">
        <v>0.51927896089590497</v>
      </c>
      <c r="P174" s="1">
        <v>0.272502753809436</v>
      </c>
      <c r="Q174" s="1">
        <v>0</v>
      </c>
      <c r="R174" s="1">
        <v>0.58866685025396204</v>
      </c>
      <c r="S174" s="1">
        <v>0.221605776880239</v>
      </c>
      <c r="T174" s="1">
        <v>0.55843751912367601</v>
      </c>
      <c r="U174" s="1">
        <v>0.13544076249923501</v>
      </c>
      <c r="V174" s="1">
        <v>1.23185545560248E-2</v>
      </c>
      <c r="W174" s="1">
        <v>0.16484180894681999</v>
      </c>
      <c r="X174" s="1">
        <v>0</v>
      </c>
      <c r="Y174" s="1">
        <v>0.12799798053974601</v>
      </c>
      <c r="Z174" s="1">
        <v>0.31158145156355099</v>
      </c>
      <c r="AA174" s="1">
        <v>0.68066397405299495</v>
      </c>
      <c r="AB174" s="1">
        <v>0.195838228994553</v>
      </c>
      <c r="AC174" s="1">
        <v>0.215375436019827</v>
      </c>
      <c r="AD174" s="1">
        <v>0.122891193929379</v>
      </c>
      <c r="AE174" s="1">
        <v>2.6828529465760899E-2</v>
      </c>
      <c r="AF174" s="1">
        <v>0.29993742733002798</v>
      </c>
      <c r="AG174" s="1">
        <v>2.52401933786181E-2</v>
      </c>
      <c r="AH174" s="1">
        <v>0.17127700263141701</v>
      </c>
      <c r="AI174" s="1">
        <v>0.18309925953124001</v>
      </c>
      <c r="AJ174" s="1">
        <v>-0.17953185239581401</v>
      </c>
      <c r="AK174" s="1">
        <v>0.31123615445811098</v>
      </c>
      <c r="AL174" s="1">
        <v>0</v>
      </c>
      <c r="AM174" s="1">
        <v>0</v>
      </c>
      <c r="AN174" s="1">
        <v>7.6648154947677502E-2</v>
      </c>
      <c r="AO174" s="1">
        <v>2.7951930726393698E-2</v>
      </c>
      <c r="AP174" s="1">
        <v>0</v>
      </c>
      <c r="AQ174" s="1">
        <v>8.1674775105562605E-2</v>
      </c>
      <c r="AR174" s="1">
        <v>0.206666972645492</v>
      </c>
      <c r="AS174" s="1">
        <v>0.116725720580135</v>
      </c>
      <c r="AT174" s="1">
        <v>7.82548497643962E-2</v>
      </c>
      <c r="AU174" s="1">
        <v>0</v>
      </c>
      <c r="AV174" s="1">
        <v>0.202028639618138</v>
      </c>
      <c r="AW174" s="1">
        <v>-0.105395018664708</v>
      </c>
      <c r="AX174" s="1">
        <v>0.39295682638761398</v>
      </c>
      <c r="AY174" s="1">
        <v>0.26436218713665</v>
      </c>
      <c r="AZ174" s="1">
        <v>0.34989673214613498</v>
      </c>
      <c r="BA174" s="1">
        <v>-5.3363166268893897E-2</v>
      </c>
      <c r="BB174" s="1">
        <v>0.68768680007343397</v>
      </c>
      <c r="BC174" s="1">
        <v>0.52795330763111104</v>
      </c>
      <c r="BD174" s="1">
        <v>0.116194388348326</v>
      </c>
      <c r="BE174" s="1">
        <v>0.47697341043999703</v>
      </c>
      <c r="BF174" s="1">
        <v>-2.7496787222324902E-3</v>
      </c>
      <c r="BG174" s="1">
        <v>1.5644697386940701E-2</v>
      </c>
      <c r="BH174" s="1">
        <v>6.4833241539685602E-2</v>
      </c>
      <c r="BI174" s="1">
        <v>5.4315372376231498E-2</v>
      </c>
      <c r="BJ174" s="1">
        <v>0.20438421761214101</v>
      </c>
      <c r="BK174" s="1">
        <v>-9.0725781775900707E-3</v>
      </c>
      <c r="BL174" s="1">
        <v>0</v>
      </c>
      <c r="BM174" s="1">
        <v>-2.4227556453093602E-2</v>
      </c>
      <c r="BN174" s="1">
        <v>-0.27494538277951103</v>
      </c>
      <c r="BO174" s="1">
        <v>4.84811211064195E-2</v>
      </c>
      <c r="BP174" s="1">
        <v>-5.72097790832874E-2</v>
      </c>
      <c r="BQ174" s="1">
        <v>7.57594394467902E-2</v>
      </c>
      <c r="BR174" s="1">
        <v>0.26337173367602901</v>
      </c>
      <c r="BS174" s="1">
        <v>3.3377241294902202E-2</v>
      </c>
      <c r="BT174" s="1">
        <v>0.23642218958448</v>
      </c>
      <c r="BU174" s="1">
        <v>0.22232605103726799</v>
      </c>
      <c r="BV174" s="1">
        <v>-3.1570283336393001E-2</v>
      </c>
      <c r="BW174" s="1">
        <v>0.46121519490851198</v>
      </c>
      <c r="BX174" s="1">
        <v>0.27959411908695903</v>
      </c>
      <c r="BY174" s="1">
        <v>-0.14054663117312199</v>
      </c>
      <c r="BZ174" s="1">
        <v>0.139141576402912</v>
      </c>
      <c r="CA174" s="1">
        <v>0.14403341288782801</v>
      </c>
      <c r="CB174" s="1">
        <v>0</v>
      </c>
      <c r="CC174" s="1">
        <v>0.39429915549843902</v>
      </c>
      <c r="CD174" s="1">
        <v>0</v>
      </c>
      <c r="CE174" s="1">
        <v>3.2902668135365097E-2</v>
      </c>
      <c r="CF174" s="1">
        <v>-0.13821920323113601</v>
      </c>
      <c r="CG174" s="1">
        <v>-0.30758965179609499</v>
      </c>
      <c r="CH174" s="1">
        <v>0</v>
      </c>
      <c r="CI174" s="1">
        <v>0</v>
      </c>
      <c r="CJ174" s="1">
        <v>1.5225047426718E-2</v>
      </c>
      <c r="CK174" s="1">
        <v>-0.139087112171838</v>
      </c>
      <c r="CL174" s="1">
        <v>-0.217274799583868</v>
      </c>
      <c r="CM174" s="1">
        <v>5.5042684046264098E-2</v>
      </c>
      <c r="CN174" s="1">
        <v>-0.16965638577810399</v>
      </c>
      <c r="CO174" s="1">
        <v>-0.14799874548681199</v>
      </c>
      <c r="CP174" s="1">
        <v>-0.174723548130469</v>
      </c>
      <c r="CQ174" s="1">
        <v>-0.20548910715378399</v>
      </c>
      <c r="CR174" s="1">
        <v>-6.1982589804785E-2</v>
      </c>
      <c r="CS174" s="1">
        <v>0</v>
      </c>
      <c r="CT174" s="1">
        <v>0.48697738816473901</v>
      </c>
      <c r="CU174" s="1">
        <v>-0.17557416926748601</v>
      </c>
      <c r="CV174" s="1">
        <v>-0.21122972890275901</v>
      </c>
      <c r="CW174" s="1">
        <v>-8.6417599902088808E-3</v>
      </c>
      <c r="CX174" s="1">
        <v>0</v>
      </c>
      <c r="CY174" s="1">
        <v>-0.20867618260816301</v>
      </c>
      <c r="CZ174" s="1">
        <v>0</v>
      </c>
      <c r="DA174" s="1">
        <v>6.4646135487424095E-2</v>
      </c>
      <c r="DB174" s="1">
        <v>0</v>
      </c>
      <c r="DC174" s="1">
        <v>0</v>
      </c>
      <c r="DD174" s="1">
        <v>0</v>
      </c>
      <c r="DE174" s="1">
        <v>8.4397680680496995E-2</v>
      </c>
      <c r="DF174" s="1">
        <v>9.7081573955082295E-2</v>
      </c>
      <c r="DG174" s="1">
        <v>0.16133437366134201</v>
      </c>
      <c r="DH174" s="1">
        <v>-3.1828070497521899E-2</v>
      </c>
      <c r="DI174" s="1">
        <v>0</v>
      </c>
      <c r="DJ174" s="1">
        <v>0</v>
      </c>
      <c r="DK174" s="1">
        <v>0</v>
      </c>
      <c r="DL174" s="1">
        <v>0.14749617526467099</v>
      </c>
      <c r="DM174" s="1">
        <v>0</v>
      </c>
      <c r="DN174" s="1">
        <v>1.08318722844379</v>
      </c>
      <c r="DO174" s="1">
        <v>0.20229422923933599</v>
      </c>
      <c r="DP174" s="1">
        <v>0</v>
      </c>
      <c r="DQ174" s="1">
        <v>0.25174362034147202</v>
      </c>
      <c r="DR174" s="1">
        <v>0.40010449176916901</v>
      </c>
      <c r="DS174" s="1">
        <v>0.49506578544764701</v>
      </c>
      <c r="DT174" s="1">
        <v>2.6346216571813201</v>
      </c>
      <c r="DU174" s="1">
        <v>0.28959213022458802</v>
      </c>
      <c r="DV174" s="1">
        <v>0</v>
      </c>
      <c r="DW174" s="1">
        <v>0.29520240499357397</v>
      </c>
      <c r="DX174" s="1">
        <v>0</v>
      </c>
      <c r="DY174" s="1">
        <v>0</v>
      </c>
      <c r="DZ174" s="1">
        <v>0</v>
      </c>
      <c r="EA174" s="1">
        <v>0.35288981702466099</v>
      </c>
      <c r="EB174" s="1">
        <v>0.164536136099381</v>
      </c>
      <c r="EC174" s="1">
        <v>1.0995609203843</v>
      </c>
      <c r="ED174" s="1">
        <v>0.85155804418334202</v>
      </c>
      <c r="EE174" s="1">
        <v>2.14690915488648</v>
      </c>
      <c r="EF174" s="1">
        <v>3.8248901536013702</v>
      </c>
      <c r="EG174" s="1">
        <v>3.5138297839789399</v>
      </c>
      <c r="EH174" s="1">
        <v>2.4594703506517299</v>
      </c>
      <c r="EI174" s="1">
        <v>3.9278795667339801</v>
      </c>
      <c r="EJ174" s="1">
        <v>3.0868592803378001</v>
      </c>
      <c r="EK174" s="1">
        <v>2.1202642127164801</v>
      </c>
      <c r="EL174" s="1">
        <v>2.9223609326234601</v>
      </c>
      <c r="EM174" s="1">
        <v>1.97520898353833</v>
      </c>
      <c r="EN174" s="1">
        <v>3.1905620831038402</v>
      </c>
      <c r="EO174" s="1">
        <v>2.9943471941741602</v>
      </c>
      <c r="EP174" s="1">
        <v>1.8540921608224701</v>
      </c>
      <c r="EQ174" s="1">
        <v>2.5129583562817399</v>
      </c>
      <c r="ER174" s="1">
        <v>1.6179863533443399</v>
      </c>
      <c r="ES174" s="1">
        <v>3.4848860228872098</v>
      </c>
      <c r="ET174" s="1">
        <v>1.7682566856373501</v>
      </c>
      <c r="EU174" s="1">
        <v>0.49369194051771598</v>
      </c>
      <c r="EV174" s="1">
        <v>0.53182761152928204</v>
      </c>
      <c r="EW174" s="1">
        <v>0.124533688268771</v>
      </c>
      <c r="EX174" s="1">
        <v>0.294076555902331</v>
      </c>
      <c r="EY174" s="1">
        <v>0.95674025457438305</v>
      </c>
      <c r="EZ174" s="1">
        <v>0</v>
      </c>
      <c r="FA174" s="1">
        <v>7.3495043143013999E-2</v>
      </c>
      <c r="FB174" s="1">
        <v>0.61498516002692605</v>
      </c>
      <c r="FC174" s="1">
        <v>0</v>
      </c>
      <c r="FD174" s="1">
        <v>0.36372483324153898</v>
      </c>
      <c r="FE174" s="1">
        <v>0.11787451808334801</v>
      </c>
      <c r="FF174" s="1">
        <v>0.54223272749525697</v>
      </c>
      <c r="FG174" s="1">
        <v>-4.7842390306590897E-2</v>
      </c>
      <c r="FH174" s="1">
        <v>3.9086194235358897E-2</v>
      </c>
      <c r="FI174" s="1">
        <v>0.435953277033229</v>
      </c>
      <c r="FJ174" s="1">
        <v>0.25104155192460598</v>
      </c>
      <c r="FK174" s="1">
        <v>0.29773575668563701</v>
      </c>
      <c r="FL174" s="1">
        <v>0</v>
      </c>
      <c r="FM174" s="1">
        <v>0.147929441282663</v>
      </c>
      <c r="FN174" s="1">
        <v>0.15537773086102399</v>
      </c>
      <c r="FO174" s="1">
        <v>6.8655529037390403E-2</v>
      </c>
      <c r="FP174" s="1">
        <v>9.9898568019093303E-2</v>
      </c>
      <c r="FQ174" s="1">
        <v>0</v>
      </c>
      <c r="FR174" s="1">
        <v>0.19271372621014499</v>
      </c>
      <c r="FS174" s="1">
        <v>4.5344685147787701E-2</v>
      </c>
      <c r="FT174" s="1">
        <v>0.12720381249617499</v>
      </c>
      <c r="FU174" s="1">
        <v>0.186119729514717</v>
      </c>
      <c r="FV174" s="1">
        <v>0.266304387736368</v>
      </c>
      <c r="FW174" s="1">
        <v>4.9642922709748502E-2</v>
      </c>
      <c r="FX174" s="1">
        <v>-2.0582889664035299E-2</v>
      </c>
      <c r="FY174" s="1">
        <v>-0.17989841502967899</v>
      </c>
      <c r="FZ174" s="1">
        <v>-0.24088596169145099</v>
      </c>
      <c r="GA174" s="1">
        <v>3.0988005630010401E-2</v>
      </c>
      <c r="GB174" s="1">
        <v>2.0830426534483901E-2</v>
      </c>
      <c r="GC174" s="1">
        <v>0.11450064255553501</v>
      </c>
      <c r="GD174" s="1">
        <v>-5.02752279542256E-2</v>
      </c>
      <c r="GE174" s="1">
        <v>0.11635013157089499</v>
      </c>
      <c r="GF174" s="1">
        <v>-5.2544213940396703E-3</v>
      </c>
      <c r="GG174" s="1">
        <v>0.13425631846276201</v>
      </c>
      <c r="GH174" s="1">
        <v>-5.3866807416926697E-2</v>
      </c>
      <c r="GI174" s="1">
        <v>5.4204608041123599E-2</v>
      </c>
      <c r="GJ174" s="1">
        <v>3.7748607796340601E-3</v>
      </c>
      <c r="GK174" s="1">
        <v>0</v>
      </c>
      <c r="GL174" s="1">
        <v>0.109768680007342</v>
      </c>
      <c r="GM174" s="1">
        <v>0.15848203904289801</v>
      </c>
      <c r="GN174" s="1">
        <v>-8.6966372926993496E-2</v>
      </c>
      <c r="GO174" s="1">
        <v>-0.159932684658221</v>
      </c>
      <c r="GP174" s="1">
        <v>-0.29245593904901701</v>
      </c>
      <c r="GQ174" s="1">
        <v>0</v>
      </c>
      <c r="GR174" s="1">
        <v>2.8560369622422501E-2</v>
      </c>
      <c r="GS174" s="1">
        <v>8.5863013279481107E-2</v>
      </c>
      <c r="GT174" s="1">
        <v>7.3607490361666902E-2</v>
      </c>
      <c r="GU174" s="1">
        <v>0.118362401321828</v>
      </c>
      <c r="GV174" s="1">
        <v>0.39916926748668902</v>
      </c>
      <c r="GW174" s="1">
        <v>0.18461492564714499</v>
      </c>
      <c r="GX174" s="1">
        <v>4.2600973012667097E-2</v>
      </c>
      <c r="GY174" s="1">
        <v>1.5926197907104499E-2</v>
      </c>
      <c r="GZ174" s="1">
        <v>0.25589452909858601</v>
      </c>
      <c r="HA174" s="1">
        <v>0.372969983477143</v>
      </c>
      <c r="HB174" s="1">
        <v>0</v>
      </c>
      <c r="HC174" s="1">
        <v>0.17753977724741399</v>
      </c>
      <c r="HD174" s="1">
        <v>4.4424300838382003E-2</v>
      </c>
      <c r="HE174" s="1">
        <v>0</v>
      </c>
      <c r="HF174" s="1">
        <v>0.310141515207147</v>
      </c>
      <c r="HG174" s="1">
        <v>1.57117067498928E-2</v>
      </c>
      <c r="HH174" s="1">
        <v>-0.18201104583562799</v>
      </c>
      <c r="HI174" s="1">
        <v>-6.8921730616240998E-4</v>
      </c>
      <c r="HJ174" s="1">
        <v>-0.17649715439691499</v>
      </c>
      <c r="HK174" s="1">
        <v>-8.6110091181691405E-3</v>
      </c>
      <c r="HL174" s="1">
        <v>0</v>
      </c>
      <c r="HM174" s="1">
        <v>-0.388793066519796</v>
      </c>
      <c r="HN174" s="1">
        <v>-0.47110779634049299</v>
      </c>
      <c r="HO174" s="1">
        <v>-0.14432409277277999</v>
      </c>
      <c r="HP174" s="1">
        <v>7.7225842971666306E-2</v>
      </c>
      <c r="HQ174" s="1">
        <v>0</v>
      </c>
      <c r="HR174" s="1">
        <v>-0.17817468331191399</v>
      </c>
      <c r="HS174" s="1">
        <v>-0.15459075331986999</v>
      </c>
      <c r="HT174" s="1">
        <v>-8.4906370479162899E-2</v>
      </c>
      <c r="HU174" s="1">
        <v>0</v>
      </c>
      <c r="HV174" s="1">
        <v>-0.107210850009179</v>
      </c>
      <c r="HW174" s="1">
        <v>-4.17613671133958E-2</v>
      </c>
      <c r="HX174" s="1">
        <v>-0.53729009852518195</v>
      </c>
      <c r="HY174" s="1">
        <v>-4.90828284682693E-2</v>
      </c>
      <c r="HZ174" s="1">
        <v>-0.183331344470962</v>
      </c>
      <c r="IA174" s="1">
        <v>1.3502845603084099E-2</v>
      </c>
      <c r="IB174" s="1">
        <v>-4.6863870020194501E-2</v>
      </c>
      <c r="IC174" s="1">
        <v>2.9723242151643101E-2</v>
      </c>
      <c r="ID174" s="1">
        <v>0</v>
      </c>
      <c r="IE174" s="1">
        <v>0.18265849703200501</v>
      </c>
      <c r="IF174" s="1">
        <v>-5.7216663606878097E-2</v>
      </c>
      <c r="IG174" s="1">
        <v>1.26591089896579E-2</v>
      </c>
      <c r="IH174" s="1">
        <v>5.9301297350223298E-2</v>
      </c>
      <c r="II174" s="1">
        <v>2.3655376047977201E-2</v>
      </c>
      <c r="IJ174" s="1">
        <v>0</v>
      </c>
    </row>
    <row r="175" spans="1:244" x14ac:dyDescent="0.2">
      <c r="A175" t="s">
        <v>199</v>
      </c>
      <c r="B175" t="s">
        <v>107</v>
      </c>
      <c r="C175">
        <v>10</v>
      </c>
      <c r="D175" s="1">
        <v>-3.7587831472101598</v>
      </c>
      <c r="E175" s="7">
        <v>0.66666666666666596</v>
      </c>
      <c r="F175" s="7">
        <v>0</v>
      </c>
      <c r="G175" s="7">
        <v>0.5</v>
      </c>
      <c r="H175" s="7">
        <v>0.16666666666666599</v>
      </c>
      <c r="I175" s="7">
        <v>0.33333333333333298</v>
      </c>
      <c r="J175" s="1">
        <v>0.33630775350345699</v>
      </c>
      <c r="K175" s="1">
        <v>0.30708295085979997</v>
      </c>
      <c r="L175" s="1">
        <v>3.0678508047243001E-2</v>
      </c>
      <c r="M175" s="1">
        <v>0.40190043448993201</v>
      </c>
      <c r="N175" s="1">
        <v>4.4809069212410402E-2</v>
      </c>
      <c r="O175" s="1">
        <v>0.32469769291965001</v>
      </c>
      <c r="P175" s="1">
        <v>0.51290909369071602</v>
      </c>
      <c r="Q175" s="1">
        <v>9.8050455908451101E-2</v>
      </c>
      <c r="R175" s="1">
        <v>0.38627394284315397</v>
      </c>
      <c r="S175" s="1">
        <v>1.51354904840585</v>
      </c>
      <c r="T175" s="1">
        <v>0.37159644452603802</v>
      </c>
      <c r="U175" s="1">
        <v>1.12708585765865</v>
      </c>
      <c r="V175" s="1">
        <v>0.99347836729698302</v>
      </c>
      <c r="W175" s="1">
        <v>0.95782464353466601</v>
      </c>
      <c r="X175" s="1">
        <v>0.956744997246191</v>
      </c>
      <c r="Y175" s="1">
        <v>5.4435775044367203E-2</v>
      </c>
      <c r="Z175" s="1">
        <v>0.54172862737898697</v>
      </c>
      <c r="AA175" s="1">
        <v>0.88403387185606797</v>
      </c>
      <c r="AB175" s="1">
        <v>0.39297640903249498</v>
      </c>
      <c r="AC175" s="1">
        <v>0.93959289517165401</v>
      </c>
      <c r="AD175" s="1">
        <v>1.0084213022458799</v>
      </c>
      <c r="AE175" s="1">
        <v>0.78311685331375003</v>
      </c>
      <c r="AF175" s="1">
        <v>1.12339055137384</v>
      </c>
      <c r="AG175" s="1">
        <v>0.90475047426718003</v>
      </c>
      <c r="AH175" s="1">
        <v>0.55320115048038598</v>
      </c>
      <c r="AI175" s="1">
        <v>0.39480769230769203</v>
      </c>
      <c r="AJ175" s="1">
        <v>0.44484073802092899</v>
      </c>
      <c r="AK175" s="1">
        <v>0.56473976500826095</v>
      </c>
      <c r="AL175" s="1">
        <v>0.64192384187014195</v>
      </c>
      <c r="AM175" s="1">
        <v>0.775718744262897</v>
      </c>
      <c r="AN175" s="1">
        <v>0.63820283336393102</v>
      </c>
      <c r="AO175" s="1">
        <v>1.3726811394651399</v>
      </c>
      <c r="AP175" s="1">
        <v>1.4919916161801601</v>
      </c>
      <c r="AQ175" s="1">
        <v>0.52200691512147301</v>
      </c>
      <c r="AR175" s="1">
        <v>0.16390826754788501</v>
      </c>
      <c r="AS175" s="1">
        <v>0.72066259714827696</v>
      </c>
      <c r="AT175" s="1">
        <v>0.68217520347591898</v>
      </c>
      <c r="AU175" s="1">
        <v>0.29392677926687399</v>
      </c>
      <c r="AV175" s="1">
        <v>0.63726439630377496</v>
      </c>
      <c r="AW175" s="1">
        <v>1.5119590294351599</v>
      </c>
      <c r="AX175" s="1">
        <v>0.93212976562021899</v>
      </c>
      <c r="AY175" s="1">
        <v>0.155929716663606</v>
      </c>
      <c r="AZ175" s="1">
        <v>1.40976776207086</v>
      </c>
      <c r="BA175" s="1">
        <v>1.84424316137323</v>
      </c>
      <c r="BB175" s="1">
        <v>1.11213359035554</v>
      </c>
      <c r="BC175" s="1">
        <v>0.44127960345144102</v>
      </c>
      <c r="BD175" s="1">
        <v>1.1507404687595599</v>
      </c>
      <c r="BE175" s="1">
        <v>0.88571721436876505</v>
      </c>
      <c r="BF175" s="1">
        <v>1.49926197907104</v>
      </c>
      <c r="BG175" s="1">
        <v>1.8260215103114801</v>
      </c>
      <c r="BH175" s="1">
        <v>1.69248944373049</v>
      </c>
      <c r="BI175" s="1">
        <v>1.0535401750198801</v>
      </c>
      <c r="BJ175" s="1">
        <v>0.55779909430267405</v>
      </c>
      <c r="BK175" s="1">
        <v>0.58125068845235806</v>
      </c>
      <c r="BL175" s="1">
        <v>1.5004248516002601</v>
      </c>
      <c r="BM175" s="1">
        <v>0.65540710482834597</v>
      </c>
      <c r="BN175" s="1">
        <v>0.74951150480386697</v>
      </c>
      <c r="BO175" s="1">
        <v>0.123616822715868</v>
      </c>
      <c r="BP175" s="1">
        <v>0.23067468331191399</v>
      </c>
      <c r="BQ175" s="1">
        <v>-0.23526482467413201</v>
      </c>
      <c r="BR175" s="1">
        <v>0.54560002447830602</v>
      </c>
      <c r="BS175" s="1">
        <v>0.65419496970809698</v>
      </c>
      <c r="BT175" s="1">
        <v>0.65321859127348403</v>
      </c>
      <c r="BU175" s="1">
        <v>1.2259390490177999</v>
      </c>
      <c r="BV175" s="1">
        <v>5.7779358668379799E-2</v>
      </c>
      <c r="BW175" s="1">
        <v>1.1238120372070199</v>
      </c>
      <c r="BX175" s="1">
        <v>0.865624808763234</v>
      </c>
      <c r="BY175" s="1">
        <v>0.73058135976990402</v>
      </c>
      <c r="BZ175" s="1">
        <v>0.22808671439936301</v>
      </c>
      <c r="CA175" s="1">
        <v>0.53046141607000796</v>
      </c>
      <c r="CB175" s="1">
        <v>1.3673985680190901</v>
      </c>
      <c r="CC175" s="1">
        <v>0.437690471819349</v>
      </c>
      <c r="CD175" s="1">
        <v>0.74315433571996803</v>
      </c>
      <c r="CE175" s="1">
        <v>0.90307600514044395</v>
      </c>
      <c r="CF175" s="1">
        <v>0.49427177039348802</v>
      </c>
      <c r="CG175" s="1">
        <v>0.303961507863656</v>
      </c>
      <c r="CH175" s="1">
        <v>0.39684168655529001</v>
      </c>
      <c r="CI175" s="1">
        <v>0.120307049752157</v>
      </c>
      <c r="CJ175" s="1">
        <v>0.82495425616547302</v>
      </c>
      <c r="CK175" s="1">
        <v>0.89027905268955398</v>
      </c>
      <c r="CL175" s="1">
        <v>7.1688544152744907E-2</v>
      </c>
      <c r="CM175" s="1">
        <v>0.70359678110274704</v>
      </c>
      <c r="CN175" s="1">
        <v>0.85015344838137097</v>
      </c>
      <c r="CO175" s="1">
        <v>0.44598724068294399</v>
      </c>
      <c r="CP175" s="1">
        <v>3.76837402851724E-2</v>
      </c>
      <c r="CQ175" s="1">
        <v>4.4690349427819201E-2</v>
      </c>
      <c r="CR175" s="1">
        <v>0.30472920873875498</v>
      </c>
      <c r="CS175" s="1">
        <v>0.51673933663790395</v>
      </c>
      <c r="CT175" s="1">
        <v>6.3663790465699699E-2</v>
      </c>
      <c r="CU175" s="1">
        <v>-0.40139449850070302</v>
      </c>
      <c r="CV175" s="1">
        <v>-0.17574000979132201</v>
      </c>
      <c r="CW175" s="1">
        <v>-0.159956398017257</v>
      </c>
      <c r="CX175" s="1">
        <v>-4.7530597882626403E-2</v>
      </c>
      <c r="CY175" s="1">
        <v>-4.2495869285845603E-2</v>
      </c>
      <c r="CZ175" s="1">
        <v>0.10725368704485599</v>
      </c>
      <c r="DA175" s="1">
        <v>7.5469983477143496E-2</v>
      </c>
      <c r="DB175" s="1">
        <v>0.228407074230463</v>
      </c>
      <c r="DC175" s="1">
        <v>9.3381677987882401E-3</v>
      </c>
      <c r="DD175" s="1">
        <v>0</v>
      </c>
      <c r="DE175" s="1">
        <v>8.5968881953368798E-2</v>
      </c>
      <c r="DF175" s="1">
        <v>0</v>
      </c>
      <c r="DG175" s="1">
        <v>0.16662994920751401</v>
      </c>
      <c r="DH175" s="1">
        <v>0.36977281072149798</v>
      </c>
      <c r="DI175" s="1">
        <v>-9.0333363931215799E-2</v>
      </c>
      <c r="DJ175" s="1">
        <v>0.63254038920506706</v>
      </c>
      <c r="DK175" s="1">
        <v>2.8656140995043201E-2</v>
      </c>
      <c r="DL175" s="1">
        <v>-0.64557814699222804</v>
      </c>
      <c r="DM175" s="1">
        <v>0.115731901352426</v>
      </c>
      <c r="DN175" s="1">
        <v>-7.12054035860714E-2</v>
      </c>
      <c r="DO175" s="1">
        <v>0.11600024478306099</v>
      </c>
      <c r="DP175" s="1">
        <v>-0.55995073740897106</v>
      </c>
      <c r="DQ175" s="1">
        <v>0.86432470473043199</v>
      </c>
      <c r="DR175" s="1">
        <v>0.77958524570099597</v>
      </c>
      <c r="DS175" s="1">
        <v>0.755931093568325</v>
      </c>
      <c r="DT175" s="1">
        <v>1.29258322624074</v>
      </c>
      <c r="DU175" s="1">
        <v>-0.27875650205005698</v>
      </c>
      <c r="DV175" s="1">
        <v>0.46592742182240998</v>
      </c>
      <c r="DW175" s="1">
        <v>0.665564530934459</v>
      </c>
      <c r="DX175" s="1">
        <v>0</v>
      </c>
      <c r="DY175" s="1">
        <v>0.88624273300287604</v>
      </c>
      <c r="DZ175" s="1">
        <v>0</v>
      </c>
      <c r="EA175" s="1">
        <v>0.63428492748301801</v>
      </c>
      <c r="EB175" s="1">
        <v>2.83902178569243</v>
      </c>
      <c r="EC175" s="1">
        <v>5.9183628602900598</v>
      </c>
      <c r="ED175" s="1">
        <v>4.9489093384737703</v>
      </c>
      <c r="EE175" s="1">
        <v>5.33779465760969</v>
      </c>
      <c r="EF175" s="1">
        <v>6.0382005385227302</v>
      </c>
      <c r="EG175" s="1">
        <v>5.5104817636619501</v>
      </c>
      <c r="EH175" s="1">
        <v>5.9941574873018704</v>
      </c>
      <c r="EI175" s="1">
        <v>6.5948624625175896</v>
      </c>
      <c r="EJ175" s="1">
        <v>8.5359844868735006</v>
      </c>
      <c r="EK175" s="1">
        <v>7.6875174407930897</v>
      </c>
      <c r="EL175" s="1">
        <v>5.6424114191297896</v>
      </c>
      <c r="EM175" s="1">
        <v>4.6983553638088198</v>
      </c>
      <c r="EN175" s="1">
        <v>4.7679309711767903</v>
      </c>
      <c r="EO175" s="1">
        <v>3.41775533933051</v>
      </c>
      <c r="EP175" s="1">
        <v>2.9416912979621799</v>
      </c>
      <c r="EQ175" s="1">
        <v>2.2811501744079301</v>
      </c>
      <c r="ER175" s="1">
        <v>2.9680339330518302</v>
      </c>
      <c r="ES175" s="1">
        <v>1.6473958142096501</v>
      </c>
      <c r="ET175" s="1">
        <v>3.9325431430145001</v>
      </c>
      <c r="EU175" s="1">
        <v>3.2399990820635201</v>
      </c>
      <c r="EV175" s="1">
        <v>3.5545603084266499</v>
      </c>
      <c r="EW175" s="1">
        <v>3.53248347714338</v>
      </c>
      <c r="EX175" s="1">
        <v>2.7961827611529202</v>
      </c>
      <c r="EY175" s="1">
        <v>2.9802319319502999</v>
      </c>
      <c r="EZ175" s="1">
        <v>2.0242986965302001</v>
      </c>
      <c r="FA175" s="1">
        <v>1.2764390184199199</v>
      </c>
      <c r="FB175" s="1">
        <v>2.10583501621687</v>
      </c>
      <c r="FC175" s="1">
        <v>0.78373982620402605</v>
      </c>
      <c r="FD175" s="1">
        <v>1.64708677559512</v>
      </c>
      <c r="FE175" s="1">
        <v>1.84592864573771</v>
      </c>
      <c r="FF175" s="1">
        <v>1.5237479346429199</v>
      </c>
      <c r="FG175" s="1">
        <v>0.69419741753870601</v>
      </c>
      <c r="FH175" s="1">
        <v>1.3076679823756101</v>
      </c>
      <c r="FI175" s="1">
        <v>1.2256629031271</v>
      </c>
      <c r="FJ175" s="1">
        <v>0.54584587846521004</v>
      </c>
      <c r="FK175" s="1">
        <v>0.61695061501743997</v>
      </c>
      <c r="FL175" s="1">
        <v>9.1442690165840501E-2</v>
      </c>
      <c r="FM175" s="1">
        <v>0.89463848601676699</v>
      </c>
      <c r="FN175" s="1">
        <v>0.21272749525732801</v>
      </c>
      <c r="FO175" s="1">
        <v>1.1635459886175801</v>
      </c>
      <c r="FP175" s="1">
        <v>0.96907456703996098</v>
      </c>
      <c r="FQ175" s="1">
        <v>1.0166805887032599</v>
      </c>
      <c r="FR175" s="1">
        <v>0.61744584174775097</v>
      </c>
      <c r="FS175" s="1">
        <v>0.14196744385288501</v>
      </c>
      <c r="FT175" s="1">
        <v>0.60007343491830301</v>
      </c>
      <c r="FU175" s="1">
        <v>0.32976577320849298</v>
      </c>
      <c r="FV175" s="1">
        <v>6.6600422250780097E-2</v>
      </c>
      <c r="FW175" s="1">
        <v>0.55631739183648499</v>
      </c>
      <c r="FX175" s="1">
        <v>0.78202160210513405</v>
      </c>
      <c r="FY175" s="1">
        <v>0.23591518266935901</v>
      </c>
      <c r="FZ175" s="1">
        <v>0.26342329110825502</v>
      </c>
      <c r="GA175" s="1">
        <v>0.33298375252432499</v>
      </c>
      <c r="GB175" s="1">
        <v>0.26046478183709698</v>
      </c>
      <c r="GC175" s="1">
        <v>0.30970335352793599</v>
      </c>
      <c r="GD175" s="1">
        <v>0.17450079554494799</v>
      </c>
      <c r="GE175" s="1">
        <v>9.9097056483691007E-2</v>
      </c>
      <c r="GF175" s="1">
        <v>0.64517777369805995</v>
      </c>
      <c r="GG175" s="1">
        <v>0.65494477082185798</v>
      </c>
      <c r="GH175" s="1">
        <v>0.73942781959488302</v>
      </c>
      <c r="GI175" s="1">
        <v>0.94292163882259294</v>
      </c>
      <c r="GJ175" s="1">
        <v>1.1803762009668901</v>
      </c>
      <c r="GK175" s="1">
        <v>1.0896274707790199</v>
      </c>
      <c r="GL175" s="1">
        <v>1.27763080594822</v>
      </c>
      <c r="GM175" s="1">
        <v>0.68775992901291205</v>
      </c>
      <c r="GN175" s="1">
        <v>0.208300134630683</v>
      </c>
      <c r="GO175" s="1">
        <v>0.72650908757113997</v>
      </c>
      <c r="GP175" s="1">
        <v>0.59601584970319998</v>
      </c>
      <c r="GQ175" s="1">
        <v>0.51218698366073001</v>
      </c>
      <c r="GR175" s="1">
        <v>0.29687427330028798</v>
      </c>
      <c r="GS175" s="1">
        <v>0.90630056300104</v>
      </c>
      <c r="GT175" s="1">
        <v>0.41566030230708001</v>
      </c>
      <c r="GU175" s="1">
        <v>2.4724160088121699E-2</v>
      </c>
      <c r="GV175" s="1">
        <v>7.4727831834037403E-2</v>
      </c>
      <c r="GW175" s="1">
        <v>0.82244400587479305</v>
      </c>
      <c r="GX175" s="1">
        <v>0.14397848968851301</v>
      </c>
      <c r="GY175" s="1">
        <v>0.14934903004712</v>
      </c>
      <c r="GZ175" s="1">
        <v>0.15258077841013301</v>
      </c>
      <c r="HA175" s="1">
        <v>0.18318064989902699</v>
      </c>
      <c r="HB175" s="1">
        <v>-0.24445214491157199</v>
      </c>
      <c r="HC175" s="1">
        <v>-6.0966128143932603E-2</v>
      </c>
      <c r="HD175" s="1">
        <v>-5.3143014503396098E-2</v>
      </c>
      <c r="HE175" s="1">
        <v>-5.7981610672540901E-2</v>
      </c>
      <c r="HF175" s="1">
        <v>-1.5474267180710899E-2</v>
      </c>
      <c r="HG175" s="1">
        <v>0.52527859372131402</v>
      </c>
      <c r="HH175" s="1">
        <v>1.00621106419435</v>
      </c>
      <c r="HI175" s="1">
        <v>0.411502050058135</v>
      </c>
      <c r="HJ175" s="1">
        <v>0.181501132121657</v>
      </c>
      <c r="HK175" s="1">
        <v>0.17821629643228701</v>
      </c>
      <c r="HL175" s="1">
        <v>-9.8950492625907299E-3</v>
      </c>
      <c r="HM175" s="1">
        <v>6.4940946086527902E-3</v>
      </c>
      <c r="HN175" s="1">
        <v>0.399710238051526</v>
      </c>
      <c r="HO175" s="1">
        <v>0.60736047365522206</v>
      </c>
      <c r="HP175" s="1">
        <v>0.83000856740713402</v>
      </c>
      <c r="HQ175" s="1">
        <v>0.68973456336821404</v>
      </c>
      <c r="HR175" s="1">
        <v>0.15222171225751099</v>
      </c>
      <c r="HS175" s="1">
        <v>0.33095648981090497</v>
      </c>
      <c r="HT175" s="1">
        <v>0.44411174346735099</v>
      </c>
      <c r="HU175" s="1">
        <v>1.0209846398629201</v>
      </c>
      <c r="HV175" s="1">
        <v>0.46920996267058301</v>
      </c>
      <c r="HW175" s="1">
        <v>0.73148078452970999</v>
      </c>
      <c r="HX175" s="1">
        <v>0.48567422434367502</v>
      </c>
      <c r="HY175" s="1">
        <v>9.6264763478367293E-2</v>
      </c>
      <c r="HZ175" s="1">
        <v>8.9630530567284594E-2</v>
      </c>
      <c r="IA175" s="1">
        <v>0.36814668624931102</v>
      </c>
      <c r="IB175" s="1">
        <v>0.194292423964261</v>
      </c>
      <c r="IC175" s="1">
        <v>-0.107113854721253</v>
      </c>
      <c r="ID175" s="1">
        <v>-0.55221237990330996</v>
      </c>
      <c r="IE175" s="1">
        <v>0.663087632335842</v>
      </c>
      <c r="IF175" s="1">
        <v>-0.682724894437304</v>
      </c>
      <c r="IG175" s="1">
        <v>0.21174652714032099</v>
      </c>
      <c r="IH175" s="1">
        <v>6.6720518940089804E-2</v>
      </c>
      <c r="II175" s="1">
        <v>0.327938314668624</v>
      </c>
      <c r="IJ175" s="1">
        <v>0.21497353283152801</v>
      </c>
    </row>
    <row r="176" spans="1:244" x14ac:dyDescent="0.2">
      <c r="A176" t="s">
        <v>200</v>
      </c>
      <c r="B176" t="s">
        <v>107</v>
      </c>
      <c r="C176">
        <v>5</v>
      </c>
      <c r="D176" s="1">
        <v>-3.4880729746168102</v>
      </c>
      <c r="E176" s="7">
        <v>0.66666666666666596</v>
      </c>
      <c r="F176" s="7">
        <v>0</v>
      </c>
      <c r="G176" s="7">
        <v>0.16666666666666599</v>
      </c>
      <c r="H176" s="7">
        <v>0.5</v>
      </c>
      <c r="I176" s="7">
        <v>0.33333333333333298</v>
      </c>
      <c r="J176" s="1">
        <v>4.0900342696285397E-2</v>
      </c>
      <c r="K176" s="1">
        <v>-7.8929839055137493E-2</v>
      </c>
      <c r="L176" s="1">
        <v>7.5682791750810802E-2</v>
      </c>
      <c r="M176" s="1">
        <v>0.19760846949391001</v>
      </c>
      <c r="N176" s="1">
        <v>6.0975460498133398E-2</v>
      </c>
      <c r="O176" s="1">
        <v>0.63631509699528699</v>
      </c>
      <c r="P176" s="1">
        <v>0.27976776207086401</v>
      </c>
      <c r="Q176" s="1">
        <v>9.9951655345450002E-2</v>
      </c>
      <c r="R176" s="1">
        <v>0.169424147848968</v>
      </c>
      <c r="S176" s="1">
        <v>0.62617511168227102</v>
      </c>
      <c r="T176" s="1">
        <v>0.19304311241662001</v>
      </c>
      <c r="U176" s="1">
        <v>0.31986032066580899</v>
      </c>
      <c r="V176" s="1">
        <v>0.27085276298880101</v>
      </c>
      <c r="W176" s="1">
        <v>0.38978520286396101</v>
      </c>
      <c r="X176" s="1">
        <v>-0.23321782632641799</v>
      </c>
      <c r="Y176" s="1">
        <v>0.32190104644758499</v>
      </c>
      <c r="Z176" s="1">
        <v>-3.4456122636313501E-2</v>
      </c>
      <c r="AA176" s="1">
        <v>0.22132427636007501</v>
      </c>
      <c r="AB176" s="1">
        <v>0.38239214246374098</v>
      </c>
      <c r="AC176" s="1">
        <v>0.43413606878403999</v>
      </c>
      <c r="AD176" s="1">
        <v>0.29000061195765198</v>
      </c>
      <c r="AE176" s="1">
        <v>0.14756027782877401</v>
      </c>
      <c r="AF176" s="1">
        <v>0</v>
      </c>
      <c r="AG176" s="1">
        <v>0.14624961752646701</v>
      </c>
      <c r="AH176" s="1">
        <v>0.28756303163821001</v>
      </c>
      <c r="AI176" s="1">
        <v>0.120148246741325</v>
      </c>
      <c r="AJ176" s="1">
        <v>0.166184903004711</v>
      </c>
      <c r="AK176" s="1">
        <v>7.0796921853007705E-2</v>
      </c>
      <c r="AL176" s="1">
        <v>-8.9101646166085305E-2</v>
      </c>
      <c r="AM176" s="1">
        <v>0.29116195459274202</v>
      </c>
      <c r="AN176" s="1">
        <v>-3.0729759500642401E-2</v>
      </c>
      <c r="AO176" s="1">
        <v>0</v>
      </c>
      <c r="AP176" s="1">
        <v>4.3684291047059301E-2</v>
      </c>
      <c r="AQ176" s="1">
        <v>9.9826204026681298E-2</v>
      </c>
      <c r="AR176" s="1">
        <v>-4.63593109356829E-2</v>
      </c>
      <c r="AS176" s="1">
        <v>0.66977265773208505</v>
      </c>
      <c r="AT176" s="1">
        <v>9.1908389939416205E-2</v>
      </c>
      <c r="AU176" s="1">
        <v>6.2127929747261397E-2</v>
      </c>
      <c r="AV176" s="1">
        <v>0.51661403830854902</v>
      </c>
      <c r="AW176" s="1">
        <v>0.69231962548191595</v>
      </c>
      <c r="AX176" s="1">
        <v>-0.14763784346123299</v>
      </c>
      <c r="AY176" s="1">
        <v>1.2017277094425001</v>
      </c>
      <c r="AZ176" s="1">
        <v>0.47922923933663703</v>
      </c>
      <c r="BA176" s="1">
        <v>0.28150281500520102</v>
      </c>
      <c r="BB176" s="1">
        <v>0.27710054464230999</v>
      </c>
      <c r="BC176" s="1">
        <v>0.101251147420598</v>
      </c>
      <c r="BD176" s="1">
        <v>-4.1382106358240502E-2</v>
      </c>
      <c r="BE176" s="1">
        <v>0.24241769169573399</v>
      </c>
      <c r="BF176" s="1">
        <v>4.21348142708525E-2</v>
      </c>
      <c r="BG176" s="1">
        <v>0</v>
      </c>
      <c r="BH176" s="1">
        <v>-2.99042286273789E-2</v>
      </c>
      <c r="BI176" s="1">
        <v>-0.344662199375803</v>
      </c>
      <c r="BJ176" s="1">
        <v>-0.252134202313199</v>
      </c>
      <c r="BK176" s="1">
        <v>0.19503809436387001</v>
      </c>
      <c r="BL176" s="1">
        <v>5.0686310507312198E-2</v>
      </c>
      <c r="BM176" s="1">
        <v>0.24176304999694001</v>
      </c>
      <c r="BN176" s="1">
        <v>0.30204087877118901</v>
      </c>
      <c r="BO176" s="1">
        <v>0.92073373722538299</v>
      </c>
      <c r="BP176" s="1">
        <v>0.14017456092038399</v>
      </c>
      <c r="BQ176" s="1">
        <v>0.62038767517287796</v>
      </c>
      <c r="BR176" s="1">
        <v>0.89061868918670695</v>
      </c>
      <c r="BS176" s="1">
        <v>0.75402836423719399</v>
      </c>
      <c r="BT176" s="1">
        <v>0</v>
      </c>
      <c r="BU176" s="1">
        <v>0.103710299247292</v>
      </c>
      <c r="BV176" s="1">
        <v>0.58048451747139096</v>
      </c>
      <c r="BW176" s="1">
        <v>0.162844379168961</v>
      </c>
      <c r="BX176" s="1">
        <v>0</v>
      </c>
      <c r="BY176" s="1">
        <v>0.41224756746833102</v>
      </c>
      <c r="BZ176" s="1">
        <v>0.40235496603635001</v>
      </c>
      <c r="CA176" s="1">
        <v>2.6854690655406702E-2</v>
      </c>
      <c r="CB176" s="1">
        <v>0.584954715133712</v>
      </c>
      <c r="CC176" s="1">
        <v>0.63767088917446801</v>
      </c>
      <c r="CD176" s="1">
        <v>0</v>
      </c>
      <c r="CE176" s="1">
        <v>0.36890061807722802</v>
      </c>
      <c r="CF176" s="1">
        <v>0.39826249923505302</v>
      </c>
      <c r="CG176" s="1">
        <v>0.40191971115598801</v>
      </c>
      <c r="CH176" s="1">
        <v>0.33508184933602603</v>
      </c>
      <c r="CI176" s="1">
        <v>0</v>
      </c>
      <c r="CJ176" s="1">
        <v>0.57977082185912698</v>
      </c>
      <c r="CK176" s="1">
        <v>0.37648246741325397</v>
      </c>
      <c r="CL176" s="1">
        <v>0.20189385594516801</v>
      </c>
      <c r="CM176" s="1">
        <v>0</v>
      </c>
      <c r="CN176" s="1">
        <v>-0.17528058258368501</v>
      </c>
      <c r="CO176" s="1">
        <v>0.56226975093323495</v>
      </c>
      <c r="CP176" s="1">
        <v>0</v>
      </c>
      <c r="CQ176" s="1">
        <v>-0.42490392264855198</v>
      </c>
      <c r="CR176" s="1">
        <v>0</v>
      </c>
      <c r="CS176" s="1">
        <v>0</v>
      </c>
      <c r="CT176" s="1">
        <v>5.2517746771923703E-2</v>
      </c>
      <c r="CU176" s="1">
        <v>-6.2917202129612507E-2</v>
      </c>
      <c r="CV176" s="1">
        <v>0</v>
      </c>
      <c r="CW176" s="1">
        <v>-8.1251300410011398E-2</v>
      </c>
      <c r="CX176" s="1">
        <v>0</v>
      </c>
      <c r="CY176" s="1">
        <v>0.504433327213756</v>
      </c>
      <c r="CZ176" s="1">
        <v>0</v>
      </c>
      <c r="DA176" s="1">
        <v>5.4579432103298298E-2</v>
      </c>
      <c r="DB176" s="1">
        <v>0</v>
      </c>
      <c r="DC176" s="1">
        <v>0</v>
      </c>
      <c r="DD176" s="1">
        <v>0</v>
      </c>
      <c r="DE176" s="1">
        <v>0</v>
      </c>
      <c r="DF176" s="1">
        <v>0</v>
      </c>
      <c r="DG176" s="1">
        <v>0</v>
      </c>
      <c r="DH176" s="1">
        <v>0.41398981090508502</v>
      </c>
      <c r="DI176" s="1">
        <v>0.21049492075148399</v>
      </c>
      <c r="DJ176" s="1">
        <v>7.2503824735328196E-2</v>
      </c>
      <c r="DK176" s="1">
        <v>0.59524172327274905</v>
      </c>
      <c r="DL176" s="1">
        <v>1.79740361666972</v>
      </c>
      <c r="DM176" s="1">
        <v>1.0314682393978301</v>
      </c>
      <c r="DN176" s="1">
        <v>0</v>
      </c>
      <c r="DO176" s="1">
        <v>0</v>
      </c>
      <c r="DP176" s="1">
        <v>6.3689951655345398E-2</v>
      </c>
      <c r="DQ176" s="1">
        <v>0.29564592130224499</v>
      </c>
      <c r="DR176" s="1">
        <v>7.8297839789486803E-2</v>
      </c>
      <c r="DS176" s="1">
        <v>-2.7793127715561999E-2</v>
      </c>
      <c r="DT176" s="1">
        <v>-0.26797564408542901</v>
      </c>
      <c r="DU176" s="1">
        <v>0</v>
      </c>
      <c r="DV176" s="1">
        <v>-0.25906860045284802</v>
      </c>
      <c r="DW176" s="1">
        <v>0</v>
      </c>
      <c r="DX176" s="1">
        <v>0</v>
      </c>
      <c r="DY176" s="1">
        <v>0</v>
      </c>
      <c r="DZ176" s="1">
        <v>-0.78923459396609696</v>
      </c>
      <c r="EA176" s="1">
        <v>-3.8073404320421E-2</v>
      </c>
      <c r="EB176" s="1">
        <v>-0.104131479101646</v>
      </c>
      <c r="EC176" s="1">
        <v>0.57544336331925805</v>
      </c>
      <c r="ED176" s="1">
        <v>3.0987745548008001</v>
      </c>
      <c r="EE176" s="1">
        <v>5.4034554188850104</v>
      </c>
      <c r="EF176" s="1">
        <v>4.7708803010831602</v>
      </c>
      <c r="EG176" s="1">
        <v>4.1087649164677797</v>
      </c>
      <c r="EH176" s="1">
        <v>2.63743941619239</v>
      </c>
      <c r="EI176" s="1">
        <v>2.8842189890459502</v>
      </c>
      <c r="EJ176" s="1">
        <v>3.1358682149195198</v>
      </c>
      <c r="EK176" s="1">
        <v>3.31392524937274</v>
      </c>
      <c r="EL176" s="1">
        <v>2.1882288415641602</v>
      </c>
      <c r="EM176" s="1">
        <v>1.0059512881708501</v>
      </c>
      <c r="EN176" s="1">
        <v>1.5188935805642201</v>
      </c>
      <c r="EO176" s="1">
        <v>1.7683708157395499</v>
      </c>
      <c r="EP176" s="1">
        <v>1.49001744079309</v>
      </c>
      <c r="EQ176" s="1">
        <v>1.24280077718621</v>
      </c>
      <c r="ER176" s="1">
        <v>0.36298482345021699</v>
      </c>
      <c r="ES176" s="1">
        <v>1.7173580258246099</v>
      </c>
      <c r="ET176" s="1">
        <v>0</v>
      </c>
      <c r="EU176" s="1">
        <v>0.21215546784162501</v>
      </c>
      <c r="EV176" s="1">
        <v>0.207571752034759</v>
      </c>
      <c r="EW176" s="1">
        <v>1.49830717214368</v>
      </c>
      <c r="EX176" s="1">
        <v>5.6040175019888602E-2</v>
      </c>
      <c r="EY176" s="1">
        <v>-1.2635089651796E-2</v>
      </c>
      <c r="EZ176" s="1">
        <v>0.38069533688268697</v>
      </c>
      <c r="FA176" s="1">
        <v>0</v>
      </c>
      <c r="FB176" s="1">
        <v>0.32129811517043</v>
      </c>
      <c r="FC176" s="1">
        <v>0.48269138975582798</v>
      </c>
      <c r="FD176" s="1">
        <v>-8.03515696713787E-2</v>
      </c>
      <c r="FE176" s="1">
        <v>0.51667599902086703</v>
      </c>
      <c r="FF176" s="1">
        <v>0.77192215898659799</v>
      </c>
      <c r="FG176" s="1">
        <v>0.16447585827060701</v>
      </c>
      <c r="FH176" s="1">
        <v>0.88690135242641199</v>
      </c>
      <c r="FI176" s="1">
        <v>0</v>
      </c>
      <c r="FJ176" s="1">
        <v>8.0045590845113396E-2</v>
      </c>
      <c r="FK176" s="1">
        <v>1.0478700813903601</v>
      </c>
      <c r="FL176" s="1">
        <v>9.9767456092038298E-2</v>
      </c>
      <c r="FM176" s="1">
        <v>0.35414907288415598</v>
      </c>
      <c r="FN176" s="1">
        <v>0.14441986414540001</v>
      </c>
      <c r="FO176" s="1">
        <v>0.60393993635640397</v>
      </c>
      <c r="FP176" s="1">
        <v>7.5028303041429406E-2</v>
      </c>
      <c r="FQ176" s="1">
        <v>-2.3482803989963899E-2</v>
      </c>
      <c r="FR176" s="1">
        <v>-3.68132305244478E-2</v>
      </c>
      <c r="FS176" s="1">
        <v>0.45184352242824799</v>
      </c>
      <c r="FT176" s="1">
        <v>0.17308105379107699</v>
      </c>
      <c r="FU176" s="1">
        <v>0.57704455051710402</v>
      </c>
      <c r="FV176" s="1">
        <v>0.16181460742916501</v>
      </c>
      <c r="FW176" s="1">
        <v>0.120023866348448</v>
      </c>
      <c r="FX176" s="1">
        <v>-6.9073037145829394E-2</v>
      </c>
      <c r="FY176" s="1">
        <v>0.23695872345633601</v>
      </c>
      <c r="FZ176" s="1">
        <v>-0.123728199008628</v>
      </c>
      <c r="GA176" s="1">
        <v>-8.45993207270056E-2</v>
      </c>
      <c r="GB176" s="1">
        <v>6.4986536931644204E-2</v>
      </c>
      <c r="GC176" s="1">
        <v>0.52039364175999003</v>
      </c>
      <c r="GD176" s="1">
        <v>5.4934673520592399E-2</v>
      </c>
      <c r="GE176" s="1">
        <v>0.30793204210268599</v>
      </c>
      <c r="GF176" s="1">
        <v>5.9120616853313601E-2</v>
      </c>
      <c r="GG176" s="1">
        <v>0.191723425738938</v>
      </c>
      <c r="GH176" s="1">
        <v>1.55486200354936E-2</v>
      </c>
      <c r="GI176" s="1">
        <v>-0.165138608408298</v>
      </c>
      <c r="GJ176" s="1">
        <v>0</v>
      </c>
      <c r="GK176" s="1">
        <v>-0.20588183097729601</v>
      </c>
      <c r="GL176" s="1">
        <v>-7.5134630683556698E-3</v>
      </c>
      <c r="GM176" s="1">
        <v>0.29670170124227402</v>
      </c>
      <c r="GN176" s="1">
        <v>0.27589911878098</v>
      </c>
      <c r="GO176" s="1">
        <v>-1.2802766048589299E-2</v>
      </c>
      <c r="GP176" s="1">
        <v>0.392571905024172</v>
      </c>
      <c r="GQ176" s="1">
        <v>3.3841258184933602E-2</v>
      </c>
      <c r="GR176" s="1">
        <v>-9.8292638149440101E-2</v>
      </c>
      <c r="GS176" s="1">
        <v>-3.7225384003426697E-2</v>
      </c>
      <c r="GT176" s="1">
        <v>0.226517501988862</v>
      </c>
      <c r="GU176" s="1">
        <v>1.1235378801786899</v>
      </c>
      <c r="GV176" s="1">
        <v>0.53714292270974795</v>
      </c>
      <c r="GW176" s="1">
        <v>0.86364833853497303</v>
      </c>
      <c r="GX176" s="1">
        <v>0.26041567223548101</v>
      </c>
      <c r="GY176" s="1">
        <v>-0.23451471758154299</v>
      </c>
      <c r="GZ176" s="1">
        <v>1.1809032494951299</v>
      </c>
      <c r="HA176" s="1">
        <v>-3.2030628480509103E-2</v>
      </c>
      <c r="HB176" s="1">
        <v>-0.168445474573159</v>
      </c>
      <c r="HC176" s="1">
        <v>0.12986230952818001</v>
      </c>
      <c r="HD176" s="1">
        <v>0.242381739183648</v>
      </c>
      <c r="HE176" s="1">
        <v>0.117146594455663</v>
      </c>
      <c r="HF176" s="1">
        <v>0.1513001040328</v>
      </c>
      <c r="HG176" s="1">
        <v>0.160192307692307</v>
      </c>
      <c r="HH176" s="1">
        <v>-0.15263417171531701</v>
      </c>
      <c r="HI176" s="1">
        <v>0.31440318829936897</v>
      </c>
      <c r="HJ176" s="1">
        <v>0.22015023560369601</v>
      </c>
      <c r="HK176" s="1">
        <v>-7.7547579707484299E-2</v>
      </c>
      <c r="HL176" s="1">
        <v>-0.15442552475368701</v>
      </c>
      <c r="HM176" s="1">
        <v>8.78264794076246E-2</v>
      </c>
      <c r="HN176" s="1">
        <v>3.7122881096628398E-3</v>
      </c>
      <c r="HO176" s="1">
        <v>-1.1518725904167399E-2</v>
      </c>
      <c r="HP176" s="1">
        <v>3.7688941925218697E-2</v>
      </c>
      <c r="HQ176" s="1">
        <v>-5.3200232543908099E-2</v>
      </c>
      <c r="HR176" s="1">
        <v>3.8889449850070201E-2</v>
      </c>
      <c r="HS176" s="1">
        <v>0.285386757236399</v>
      </c>
      <c r="HT176" s="1">
        <v>0</v>
      </c>
      <c r="HU176" s="1">
        <v>-0.14452053117924199</v>
      </c>
      <c r="HV176" s="1">
        <v>-0.36618551496236401</v>
      </c>
      <c r="HW176" s="1">
        <v>-5.1125543112416502E-2</v>
      </c>
      <c r="HX176" s="1">
        <v>-0.19300134630683499</v>
      </c>
      <c r="HY176" s="1">
        <v>0.26574934214552298</v>
      </c>
      <c r="HZ176" s="1">
        <v>0</v>
      </c>
      <c r="IA176" s="1">
        <v>8.4129031271036006E-2</v>
      </c>
      <c r="IB176" s="1">
        <v>-9.2481182302184606E-2</v>
      </c>
      <c r="IC176" s="1">
        <v>7.5634906064500407E-2</v>
      </c>
      <c r="ID176" s="1">
        <v>1.93553026130594E-2</v>
      </c>
      <c r="IE176" s="1">
        <v>0</v>
      </c>
      <c r="IF176" s="1">
        <v>0.341296738265711</v>
      </c>
      <c r="IG176" s="1">
        <v>0.37519062480876297</v>
      </c>
      <c r="IH176" s="1">
        <v>2.8451594149684799E-2</v>
      </c>
      <c r="II176" s="1">
        <v>0</v>
      </c>
      <c r="IJ176" s="1">
        <v>0.123140413683373</v>
      </c>
    </row>
    <row r="177" spans="1:244" x14ac:dyDescent="0.2">
      <c r="A177" t="s">
        <v>201</v>
      </c>
      <c r="B177" t="s">
        <v>107</v>
      </c>
      <c r="C177">
        <v>5</v>
      </c>
      <c r="D177" s="1">
        <v>-3.2158029524678802</v>
      </c>
      <c r="E177" s="7">
        <v>0.5</v>
      </c>
      <c r="F177" s="7">
        <v>0</v>
      </c>
      <c r="G177" s="7">
        <v>0.16666666666666599</v>
      </c>
      <c r="H177" s="7">
        <v>0.33333333333333298</v>
      </c>
      <c r="I177" s="7">
        <v>0.5</v>
      </c>
      <c r="J177" s="1">
        <v>0.25166743161373201</v>
      </c>
      <c r="K177" s="1">
        <v>0.27357964628847597</v>
      </c>
      <c r="L177" s="1">
        <v>2.28114864451378E-2</v>
      </c>
      <c r="M177" s="1">
        <v>0.423476072455786</v>
      </c>
      <c r="N177" s="1">
        <v>-0.45058441955816603</v>
      </c>
      <c r="O177" s="1">
        <v>7.2533045713236197E-2</v>
      </c>
      <c r="P177" s="1">
        <v>0.48267807967688597</v>
      </c>
      <c r="Q177" s="1">
        <v>1.4193854415274401</v>
      </c>
      <c r="R177" s="1">
        <v>1.44371825469677</v>
      </c>
      <c r="S177" s="1">
        <v>2.24129107765742</v>
      </c>
      <c r="T177" s="1">
        <v>0.33960834710238003</v>
      </c>
      <c r="U177" s="1">
        <v>0.86043448993329597</v>
      </c>
      <c r="V177" s="1">
        <v>0.67045927421822404</v>
      </c>
      <c r="W177" s="1">
        <v>1.3942384187014201</v>
      </c>
      <c r="X177" s="1">
        <v>1.2392604491769099</v>
      </c>
      <c r="Y177" s="1">
        <v>1.56601875650205</v>
      </c>
      <c r="Z177" s="1">
        <v>2.00991539685453</v>
      </c>
      <c r="AA177" s="1">
        <v>0.69289593660118598</v>
      </c>
      <c r="AB177" s="1">
        <v>1.5523821981518799</v>
      </c>
      <c r="AC177" s="1">
        <v>1.95911969891683</v>
      </c>
      <c r="AD177" s="1">
        <v>1.7376289700752701</v>
      </c>
      <c r="AE177" s="1">
        <v>1.0536517043020599</v>
      </c>
      <c r="AF177" s="1">
        <v>1.37692812557371</v>
      </c>
      <c r="AG177" s="1">
        <v>4.2100709870876898</v>
      </c>
      <c r="AH177" s="1">
        <v>1.9069842726883299</v>
      </c>
      <c r="AI177" s="1">
        <v>2.1706477571752001</v>
      </c>
      <c r="AJ177" s="1">
        <v>2.91195765253044</v>
      </c>
      <c r="AK177" s="1">
        <v>0.86424300838381896</v>
      </c>
      <c r="AL177" s="1">
        <v>1.5781872284437899</v>
      </c>
      <c r="AM177" s="1">
        <v>2.26261764885869</v>
      </c>
      <c r="AN177" s="1">
        <v>1.41389694633131</v>
      </c>
      <c r="AO177" s="1">
        <v>1.1708333333333301</v>
      </c>
      <c r="AP177" s="1">
        <v>1.00357016094486</v>
      </c>
      <c r="AQ177" s="1">
        <v>1.8924726148950399</v>
      </c>
      <c r="AR177" s="1">
        <v>2.0817706994675902</v>
      </c>
      <c r="AS177" s="1">
        <v>1.37742075148399</v>
      </c>
      <c r="AT177" s="1">
        <v>1.2860902025579799</v>
      </c>
      <c r="AU177" s="1">
        <v>1.2823929074108</v>
      </c>
      <c r="AV177" s="1">
        <v>1.01995211431368</v>
      </c>
      <c r="AW177" s="1">
        <v>2.2906752952695602</v>
      </c>
      <c r="AX177" s="1">
        <v>2.8065116883911601</v>
      </c>
      <c r="AY177" s="1">
        <v>1.42250688452359</v>
      </c>
      <c r="AZ177" s="1">
        <v>3.4054973685820902</v>
      </c>
      <c r="BA177" s="1">
        <v>0.90725934765314198</v>
      </c>
      <c r="BB177" s="1">
        <v>2.0434930542806402</v>
      </c>
      <c r="BC177" s="1">
        <v>4.0528661036656199</v>
      </c>
      <c r="BD177" s="1">
        <v>1.1030169512269701</v>
      </c>
      <c r="BE177" s="1">
        <v>2.2157953919588702</v>
      </c>
      <c r="BF177" s="1">
        <v>2.5477435591457001</v>
      </c>
      <c r="BG177" s="1">
        <v>1.8619925341166299</v>
      </c>
      <c r="BH177" s="1">
        <v>0.94296569977357503</v>
      </c>
      <c r="BI177" s="1">
        <v>1.68959840279052</v>
      </c>
      <c r="BJ177" s="1">
        <v>2.3613417171531701</v>
      </c>
      <c r="BK177" s="1">
        <v>0.80474435469065597</v>
      </c>
      <c r="BL177" s="1">
        <v>0.59241447891805799</v>
      </c>
      <c r="BM177" s="1">
        <v>1.7942367358178799</v>
      </c>
      <c r="BN177" s="1">
        <v>1.98455694265956</v>
      </c>
      <c r="BO177" s="1">
        <v>1.73542240376965</v>
      </c>
      <c r="BP177" s="1">
        <v>0.87956199131020196</v>
      </c>
      <c r="BQ177" s="1">
        <v>1.9943787099932599</v>
      </c>
      <c r="BR177" s="1">
        <v>1.8411405360749</v>
      </c>
      <c r="BS177" s="1">
        <v>2.77989260143198</v>
      </c>
      <c r="BT177" s="1">
        <v>3.5708986598127401</v>
      </c>
      <c r="BU177" s="1">
        <v>2.2286780184811201</v>
      </c>
      <c r="BV177" s="1">
        <v>2.6220719356220501</v>
      </c>
      <c r="BW177" s="1">
        <v>2.4002613059176299</v>
      </c>
      <c r="BX177" s="1">
        <v>1.1942627440181099</v>
      </c>
      <c r="BY177" s="1">
        <v>4.04348785264059</v>
      </c>
      <c r="BZ177" s="1">
        <v>2.3686884217612101</v>
      </c>
      <c r="CA177" s="1">
        <v>1.1811541521326701</v>
      </c>
      <c r="CB177" s="1">
        <v>1.73193302123493</v>
      </c>
      <c r="CC177" s="1">
        <v>1.0093234808151199</v>
      </c>
      <c r="CD177" s="1">
        <v>2.7340277522795402</v>
      </c>
      <c r="CE177" s="1">
        <v>2.2097177345327701</v>
      </c>
      <c r="CF177" s="1">
        <v>2.1834049323786702</v>
      </c>
      <c r="CG177" s="1">
        <v>1.5870639801725701</v>
      </c>
      <c r="CH177" s="1">
        <v>1.2245012545131799</v>
      </c>
      <c r="CI177" s="1">
        <v>1.1544965118413799</v>
      </c>
      <c r="CJ177" s="1">
        <v>2.4610758215531399</v>
      </c>
      <c r="CK177" s="1">
        <v>2.3203448381372</v>
      </c>
      <c r="CL177" s="1">
        <v>2.2293037451808302</v>
      </c>
      <c r="CM177" s="1">
        <v>0.75711614956244999</v>
      </c>
      <c r="CN177" s="1">
        <v>2.38221635762805</v>
      </c>
      <c r="CO177" s="1">
        <v>0.20009760724557801</v>
      </c>
      <c r="CP177" s="1">
        <v>1.7410464475858201</v>
      </c>
      <c r="CQ177" s="1">
        <v>1.65502769108377</v>
      </c>
      <c r="CR177" s="1">
        <v>0.54435316076127505</v>
      </c>
      <c r="CS177" s="1">
        <v>0.73713481427085203</v>
      </c>
      <c r="CT177" s="1">
        <v>-0.139855425004589</v>
      </c>
      <c r="CU177" s="1">
        <v>6.4737929135304198E-2</v>
      </c>
      <c r="CV177" s="1">
        <v>-0.74557248638394202</v>
      </c>
      <c r="CW177" s="1">
        <v>-3.1482926381494802E-2</v>
      </c>
      <c r="CX177" s="1">
        <v>-1.98722538400346E-2</v>
      </c>
      <c r="CY177" s="1">
        <v>-0.48948289578361198</v>
      </c>
      <c r="CZ177" s="1">
        <v>0.80662566550394699</v>
      </c>
      <c r="DA177" s="1">
        <v>0.27964506456153199</v>
      </c>
      <c r="DB177" s="1">
        <v>0.86265115354017496</v>
      </c>
      <c r="DC177" s="1">
        <v>0</v>
      </c>
      <c r="DD177" s="1">
        <v>0.106819044122146</v>
      </c>
      <c r="DE177" s="1">
        <v>0.11160378801786899</v>
      </c>
      <c r="DF177" s="1">
        <v>0</v>
      </c>
      <c r="DG177" s="1">
        <v>8.5467076678293702E-2</v>
      </c>
      <c r="DH177" s="1">
        <v>0.92530215409093597</v>
      </c>
      <c r="DI177" s="1">
        <v>1.6377677314729799</v>
      </c>
      <c r="DJ177" s="1">
        <v>1.32329722783183</v>
      </c>
      <c r="DK177" s="1">
        <v>1.0434936662382901</v>
      </c>
      <c r="DL177" s="1">
        <v>4.2506697876506898</v>
      </c>
      <c r="DM177" s="1">
        <v>2.3408692858454101</v>
      </c>
      <c r="DN177" s="1">
        <v>2.1079464231075198</v>
      </c>
      <c r="DO177" s="1">
        <v>3.20902102074536</v>
      </c>
      <c r="DP177" s="1">
        <v>3.3955639189768001</v>
      </c>
      <c r="DQ177" s="1">
        <v>3.2370211431368898</v>
      </c>
      <c r="DR177" s="1">
        <v>1.4190540664586</v>
      </c>
      <c r="DS177" s="1">
        <v>1.01198121290006</v>
      </c>
      <c r="DT177" s="1">
        <v>1.77572180405115</v>
      </c>
      <c r="DU177" s="1">
        <v>0.51966327030169501</v>
      </c>
      <c r="DV177" s="1">
        <v>0</v>
      </c>
      <c r="DW177" s="1">
        <v>9.6279297472612099E-3</v>
      </c>
      <c r="DX177" s="1">
        <v>0</v>
      </c>
      <c r="DY177" s="1">
        <v>-0.73307554617220405</v>
      </c>
      <c r="DZ177" s="1">
        <v>0</v>
      </c>
      <c r="EA177" s="1">
        <v>0.84308533749464498</v>
      </c>
      <c r="EB177" s="1">
        <v>3.9555971176794502</v>
      </c>
      <c r="EC177" s="1">
        <v>18.964782143075599</v>
      </c>
      <c r="ED177" s="1">
        <v>21.936620004895602</v>
      </c>
      <c r="EE177" s="1">
        <v>50.6443107826938</v>
      </c>
      <c r="EF177" s="1">
        <v>39.393960283948303</v>
      </c>
      <c r="EG177" s="1">
        <v>48.485161862799004</v>
      </c>
      <c r="EH177" s="1">
        <v>43.5852636007588</v>
      </c>
      <c r="EI177" s="1">
        <v>23.514393855945102</v>
      </c>
      <c r="EJ177" s="1">
        <v>36.583993023682702</v>
      </c>
      <c r="EK177" s="1">
        <v>46.395242029251499</v>
      </c>
      <c r="EL177" s="1">
        <v>32.896461201884797</v>
      </c>
      <c r="EM177" s="1">
        <v>27.575863013279399</v>
      </c>
      <c r="EN177" s="1">
        <v>25.960442139403899</v>
      </c>
      <c r="EO177" s="1">
        <v>25.970889480447902</v>
      </c>
      <c r="EP177" s="1">
        <v>23.740855210819401</v>
      </c>
      <c r="EQ177" s="1">
        <v>20.5242217428553</v>
      </c>
      <c r="ER177" s="1">
        <v>16.552082950859798</v>
      </c>
      <c r="ES177" s="1">
        <v>8.7075823083042607</v>
      </c>
      <c r="ET177" s="1">
        <v>15.5468589743589</v>
      </c>
      <c r="EU177" s="1">
        <v>14.2609419558166</v>
      </c>
      <c r="EV177" s="1">
        <v>6.2071937151949097</v>
      </c>
      <c r="EW177" s="1">
        <v>6.7172333394529096</v>
      </c>
      <c r="EX177" s="1">
        <v>3.7127106664218799</v>
      </c>
      <c r="EY177" s="1">
        <v>4.7244345511290602</v>
      </c>
      <c r="EZ177" s="1">
        <v>3.4285293127715502</v>
      </c>
      <c r="FA177" s="1">
        <v>2.9951324888317701</v>
      </c>
      <c r="FB177" s="1">
        <v>2.05394391408114</v>
      </c>
      <c r="FC177" s="1">
        <v>4.2259844868735001</v>
      </c>
      <c r="FD177" s="1">
        <v>2.1992684046263999</v>
      </c>
      <c r="FE177" s="1">
        <v>2.0490153601370702</v>
      </c>
      <c r="FF177" s="1">
        <v>2.6400804724313001</v>
      </c>
      <c r="FG177" s="1">
        <v>1.2994724925035099</v>
      </c>
      <c r="FH177" s="1">
        <v>2.0678752830304101</v>
      </c>
      <c r="FI177" s="1">
        <v>0.45242212838871498</v>
      </c>
      <c r="FJ177" s="1">
        <v>0.89182592864573695</v>
      </c>
      <c r="FK177" s="1">
        <v>0.99644498500703704</v>
      </c>
      <c r="FL177" s="1">
        <v>1.51205923750076</v>
      </c>
      <c r="FM177" s="1">
        <v>0.25185346674010101</v>
      </c>
      <c r="FN177" s="1">
        <v>0.72326096934092099</v>
      </c>
      <c r="FO177" s="1">
        <v>0.70292592252616004</v>
      </c>
      <c r="FP177" s="1">
        <v>0.53018389327458504</v>
      </c>
      <c r="FQ177" s="1">
        <v>1.14945612263631</v>
      </c>
      <c r="FR177" s="1">
        <v>1.7663565571262401</v>
      </c>
      <c r="FS177" s="1">
        <v>0.25729606511229403</v>
      </c>
      <c r="FT177" s="1">
        <v>-0.33841196989168298</v>
      </c>
      <c r="FU177" s="1">
        <v>0.471144819778471</v>
      </c>
      <c r="FV177" s="1">
        <v>0.67370723945902899</v>
      </c>
      <c r="FW177" s="1">
        <v>0.54592757481182297</v>
      </c>
      <c r="FX177" s="1">
        <v>0.64421133957530097</v>
      </c>
      <c r="FY177" s="1">
        <v>-0.128777002631417</v>
      </c>
      <c r="FZ177" s="1">
        <v>0.34418441343859002</v>
      </c>
      <c r="GA177" s="1">
        <v>2.7082032923321699E-2</v>
      </c>
      <c r="GB177" s="1">
        <v>-3.1297350223363898E-2</v>
      </c>
      <c r="GC177" s="1">
        <v>0.760779481059911</v>
      </c>
      <c r="GD177" s="1">
        <v>5.0882748913775103E-2</v>
      </c>
      <c r="GE177" s="1">
        <v>0.56009164065846595</v>
      </c>
      <c r="GF177" s="1">
        <v>0.25061165167370397</v>
      </c>
      <c r="GG177" s="1">
        <v>0.38430313322317999</v>
      </c>
      <c r="GH177" s="1">
        <v>4.0145492931889203E-2</v>
      </c>
      <c r="GI177" s="1">
        <v>-0.377813016339269</v>
      </c>
      <c r="GJ177" s="1">
        <v>0.74409047793892602</v>
      </c>
      <c r="GK177" s="1">
        <v>-0.55841457071170697</v>
      </c>
      <c r="GL177" s="1">
        <v>-0.327688788935805</v>
      </c>
      <c r="GM177" s="1">
        <v>0.213912704240866</v>
      </c>
      <c r="GN177" s="1">
        <v>-0.54899501254513094</v>
      </c>
      <c r="GO177" s="1">
        <v>-0.249574842420904</v>
      </c>
      <c r="GP177" s="1">
        <v>-4.5621901964383899E-2</v>
      </c>
      <c r="GQ177" s="1">
        <v>-0.37913346796401698</v>
      </c>
      <c r="GR177" s="1">
        <v>0.25333868796279202</v>
      </c>
      <c r="GS177" s="1">
        <v>0.64155452542683999</v>
      </c>
      <c r="GT177" s="1">
        <v>0.177052352977174</v>
      </c>
      <c r="GU177" s="1">
        <v>0.270756073679701</v>
      </c>
      <c r="GV177" s="1">
        <v>-0.144949972461905</v>
      </c>
      <c r="GW177" s="1">
        <v>0.707631264916467</v>
      </c>
      <c r="GX177" s="1">
        <v>1.1709899944923801</v>
      </c>
      <c r="GY177" s="1">
        <v>0.84066902270362798</v>
      </c>
      <c r="GZ177" s="1">
        <v>1.0349479835995301</v>
      </c>
      <c r="HA177" s="1">
        <v>1.10929670766782</v>
      </c>
      <c r="HB177" s="1">
        <v>0.86941481549476796</v>
      </c>
      <c r="HC177" s="1">
        <v>1.7171378740590899E-2</v>
      </c>
      <c r="HD177" s="1">
        <v>9.6279603451440696E-2</v>
      </c>
      <c r="HE177" s="1">
        <v>0.86517991554984397</v>
      </c>
      <c r="HF177" s="1">
        <v>-0.16626705831956401</v>
      </c>
      <c r="HG177" s="1">
        <v>-0.401497001407502</v>
      </c>
      <c r="HH177" s="1">
        <v>0.738441649837831</v>
      </c>
      <c r="HI177" s="1">
        <v>-7.5225965363197006E-2</v>
      </c>
      <c r="HJ177" s="1">
        <v>0.547371182914142</v>
      </c>
      <c r="HK177" s="1">
        <v>-0.26333318034392</v>
      </c>
      <c r="HL177" s="1">
        <v>-0.28913224404871102</v>
      </c>
      <c r="HM177" s="1">
        <v>-0.46931720824918799</v>
      </c>
      <c r="HN177" s="1">
        <v>-9.5364420782080104E-3</v>
      </c>
      <c r="HO177" s="1">
        <v>-0.11407472002937399</v>
      </c>
      <c r="HP177" s="1">
        <v>-0.50630392876812902</v>
      </c>
      <c r="HQ177" s="1">
        <v>-0.25525671623523599</v>
      </c>
      <c r="HR177" s="1">
        <v>0.40850468147604102</v>
      </c>
      <c r="HS177" s="1">
        <v>9.9705954347958994E-2</v>
      </c>
      <c r="HT177" s="1">
        <v>-0.119070436325806</v>
      </c>
      <c r="HU177" s="1">
        <v>0.37971329783978902</v>
      </c>
      <c r="HV177" s="1">
        <v>-5.5099749097362503E-2</v>
      </c>
      <c r="HW177" s="1">
        <v>0.480467229667707</v>
      </c>
      <c r="HX177" s="1">
        <v>0.160812832751973</v>
      </c>
      <c r="HY177" s="1">
        <v>0.24489290741080699</v>
      </c>
      <c r="HZ177" s="1">
        <v>0.37050563001040299</v>
      </c>
      <c r="IA177" s="1">
        <v>0.81978137812863305</v>
      </c>
      <c r="IB177" s="1">
        <v>-0.18381203720702499</v>
      </c>
      <c r="IC177" s="1">
        <v>0.26044366929808299</v>
      </c>
      <c r="ID177" s="1">
        <v>-0.35958585765864898</v>
      </c>
      <c r="IE177" s="1">
        <v>-0.29531913591579401</v>
      </c>
      <c r="IF177" s="1">
        <v>-5.2113701731840399E-2</v>
      </c>
      <c r="IG177" s="1">
        <v>0.32524371213511999</v>
      </c>
      <c r="IH177" s="1">
        <v>0.25521908083960498</v>
      </c>
      <c r="II177" s="1">
        <v>8.5126369255246997E-2</v>
      </c>
      <c r="IJ177" s="1">
        <v>0.28724343675417602</v>
      </c>
    </row>
    <row r="178" spans="1:244" x14ac:dyDescent="0.2">
      <c r="A178" t="s">
        <v>202</v>
      </c>
      <c r="B178" t="s">
        <v>107</v>
      </c>
      <c r="C178">
        <v>18</v>
      </c>
      <c r="D178" s="1">
        <v>-2.8894039611498901</v>
      </c>
      <c r="E178" s="7">
        <v>0.5</v>
      </c>
      <c r="F178" s="7">
        <v>0</v>
      </c>
      <c r="G178" s="7">
        <v>0.33333333333333298</v>
      </c>
      <c r="H178" s="7">
        <v>0.16666666666666599</v>
      </c>
      <c r="I178" s="7">
        <v>0.5</v>
      </c>
      <c r="J178" s="1">
        <v>0</v>
      </c>
      <c r="K178" s="1">
        <v>1.8953246435346599E-2</v>
      </c>
      <c r="L178" s="1">
        <v>0.11786181996205899</v>
      </c>
      <c r="M178" s="1">
        <v>-3.5393335781163902E-2</v>
      </c>
      <c r="N178" s="1">
        <v>0.45331849336025898</v>
      </c>
      <c r="O178" s="1">
        <v>0.37346046753564599</v>
      </c>
      <c r="P178" s="1">
        <v>0.13464322868857401</v>
      </c>
      <c r="Q178" s="1">
        <v>0.34180864084205298</v>
      </c>
      <c r="R178" s="1">
        <v>0</v>
      </c>
      <c r="S178" s="1">
        <v>0.58684474634355299</v>
      </c>
      <c r="T178" s="1">
        <v>0</v>
      </c>
      <c r="U178" s="1">
        <v>0.16972018236337999</v>
      </c>
      <c r="V178" s="1">
        <v>0.128336240132183</v>
      </c>
      <c r="W178" s="1">
        <v>0.277720304754911</v>
      </c>
      <c r="X178" s="1">
        <v>0.118123584847928</v>
      </c>
      <c r="Y178" s="1">
        <v>-2.0769995716296102E-2</v>
      </c>
      <c r="Z178" s="1">
        <v>0.30407181323052401</v>
      </c>
      <c r="AA178" s="1">
        <v>5.25696101829752E-2</v>
      </c>
      <c r="AB178" s="1">
        <v>8.8696224221284106E-2</v>
      </c>
      <c r="AC178" s="1">
        <v>0</v>
      </c>
      <c r="AD178" s="1">
        <v>0</v>
      </c>
      <c r="AE178" s="1">
        <v>8.1184903004711997E-2</v>
      </c>
      <c r="AF178" s="1">
        <v>0.26312190196438401</v>
      </c>
      <c r="AG178" s="1">
        <v>0</v>
      </c>
      <c r="AH178" s="1">
        <v>0.15635166146502599</v>
      </c>
      <c r="AI178" s="1">
        <v>9.4145401138241006E-2</v>
      </c>
      <c r="AJ178" s="1">
        <v>6.6460589927177002E-2</v>
      </c>
      <c r="AK178" s="1">
        <v>0</v>
      </c>
      <c r="AL178" s="1">
        <v>0.30291689615078599</v>
      </c>
      <c r="AM178" s="1">
        <v>0</v>
      </c>
      <c r="AN178" s="1">
        <v>0.14171286946943201</v>
      </c>
      <c r="AO178" s="1">
        <v>0</v>
      </c>
      <c r="AP178" s="1">
        <v>0.43795728535585299</v>
      </c>
      <c r="AQ178" s="1">
        <v>-1.60622054953793E-2</v>
      </c>
      <c r="AR178" s="1">
        <v>0.109768221039104</v>
      </c>
      <c r="AS178" s="1">
        <v>0</v>
      </c>
      <c r="AT178" s="1">
        <v>6.7572058013585498E-2</v>
      </c>
      <c r="AU178" s="1">
        <v>0.26652867021602</v>
      </c>
      <c r="AV178" s="1">
        <v>0.136317544825898</v>
      </c>
      <c r="AW178" s="1">
        <v>2.18374028517225E-2</v>
      </c>
      <c r="AX178" s="1">
        <v>0.401045376659935</v>
      </c>
      <c r="AY178" s="1">
        <v>0.539898721008506</v>
      </c>
      <c r="AZ178" s="1">
        <v>0.120622360932623</v>
      </c>
      <c r="BA178" s="1">
        <v>1.11109341533565</v>
      </c>
      <c r="BB178" s="1">
        <v>0</v>
      </c>
      <c r="BC178" s="1">
        <v>0.128738449299308</v>
      </c>
      <c r="BD178" s="1">
        <v>6.9336178936417706E-2</v>
      </c>
      <c r="BE178" s="1">
        <v>0.108808518450523</v>
      </c>
      <c r="BF178" s="1">
        <v>8.2908787711890294E-2</v>
      </c>
      <c r="BG178" s="1">
        <v>0.28068355669787598</v>
      </c>
      <c r="BH178" s="1">
        <v>4.19845786671562E-2</v>
      </c>
      <c r="BI178" s="1">
        <v>0</v>
      </c>
      <c r="BJ178" s="1">
        <v>-0.23033122207943199</v>
      </c>
      <c r="BK178" s="1">
        <v>0.47185698549660299</v>
      </c>
      <c r="BL178" s="1">
        <v>-1.1522397650082601E-2</v>
      </c>
      <c r="BM178" s="1">
        <v>0.52311379352548804</v>
      </c>
      <c r="BN178" s="1">
        <v>0</v>
      </c>
      <c r="BO178" s="1">
        <v>0</v>
      </c>
      <c r="BP178" s="1">
        <v>-3.7140015910899001E-2</v>
      </c>
      <c r="BQ178" s="1">
        <v>0.12532051282051199</v>
      </c>
      <c r="BR178" s="1">
        <v>0.297918885013157</v>
      </c>
      <c r="BS178" s="1">
        <v>6.2690012851110699E-2</v>
      </c>
      <c r="BT178" s="1">
        <v>4.6224221283885699E-3</v>
      </c>
      <c r="BU178" s="1">
        <v>-3.32051282051282E-2</v>
      </c>
      <c r="BV178" s="1">
        <v>0.192505660608285</v>
      </c>
      <c r="BW178" s="1">
        <v>0</v>
      </c>
      <c r="BX178" s="1">
        <v>0</v>
      </c>
      <c r="BY178" s="1">
        <v>-3.03400954653936E-2</v>
      </c>
      <c r="BZ178" s="1">
        <v>0.22672602655896201</v>
      </c>
      <c r="CA178" s="1">
        <v>0.32788997001407399</v>
      </c>
      <c r="CB178" s="1">
        <v>0</v>
      </c>
      <c r="CC178" s="1">
        <v>0.112706229728902</v>
      </c>
      <c r="CD178" s="1">
        <v>0</v>
      </c>
      <c r="CE178" s="1">
        <v>0.36516094486261502</v>
      </c>
      <c r="CF178" s="1">
        <v>-6.5686157517899704E-2</v>
      </c>
      <c r="CG178" s="1">
        <v>5.4116027170919498E-2</v>
      </c>
      <c r="CH178" s="1">
        <v>0.124759959610794</v>
      </c>
      <c r="CI178" s="1">
        <v>0</v>
      </c>
      <c r="CJ178" s="1">
        <v>-4.7867480570344498E-2</v>
      </c>
      <c r="CK178" s="1">
        <v>0.17946729086347199</v>
      </c>
      <c r="CL178" s="1">
        <v>0</v>
      </c>
      <c r="CM178" s="1">
        <v>1.55706505109845E-2</v>
      </c>
      <c r="CN178" s="1">
        <v>-2.1586194235358801E-2</v>
      </c>
      <c r="CO178" s="1">
        <v>-0.12883926932256201</v>
      </c>
      <c r="CP178" s="1">
        <v>-7.4223731717764793E-2</v>
      </c>
      <c r="CQ178" s="1">
        <v>0.22601523774554699</v>
      </c>
      <c r="CR178" s="1">
        <v>-0.19953491218407601</v>
      </c>
      <c r="CS178" s="1">
        <v>0</v>
      </c>
      <c r="CT178" s="1">
        <v>-0.25157257817758999</v>
      </c>
      <c r="CU178" s="1">
        <v>0</v>
      </c>
      <c r="CV178" s="1">
        <v>-0.367900220304754</v>
      </c>
      <c r="CW178" s="1">
        <v>-1.8522581237378301E-2</v>
      </c>
      <c r="CX178" s="1">
        <v>-0.18660256410256401</v>
      </c>
      <c r="CY178" s="1">
        <v>0</v>
      </c>
      <c r="CZ178" s="1">
        <v>0.14920919772351701</v>
      </c>
      <c r="DA178" s="1">
        <v>0</v>
      </c>
      <c r="DB178" s="1">
        <v>0</v>
      </c>
      <c r="DC178" s="1">
        <v>0</v>
      </c>
      <c r="DD178" s="1">
        <v>0</v>
      </c>
      <c r="DE178" s="1">
        <v>0</v>
      </c>
      <c r="DF178" s="1">
        <v>0</v>
      </c>
      <c r="DG178" s="1">
        <v>0</v>
      </c>
      <c r="DH178" s="1">
        <v>0</v>
      </c>
      <c r="DI178" s="1">
        <v>0</v>
      </c>
      <c r="DJ178" s="1">
        <v>0</v>
      </c>
      <c r="DK178" s="1">
        <v>0</v>
      </c>
      <c r="DL178" s="1">
        <v>0.217641056238908</v>
      </c>
      <c r="DM178" s="1">
        <v>0.13711263080594799</v>
      </c>
      <c r="DN178" s="1">
        <v>7.3246435346673799E-2</v>
      </c>
      <c r="DO178" s="1">
        <v>0</v>
      </c>
      <c r="DP178" s="1">
        <v>4.6188574750627202E-2</v>
      </c>
      <c r="DQ178" s="1">
        <v>9.2410195214491106E-2</v>
      </c>
      <c r="DR178" s="1">
        <v>0</v>
      </c>
      <c r="DS178" s="1">
        <v>0.74990009791322498</v>
      </c>
      <c r="DT178" s="1">
        <v>0</v>
      </c>
      <c r="DU178" s="1">
        <v>0</v>
      </c>
      <c r="DV178" s="1">
        <v>0</v>
      </c>
      <c r="DW178" s="1">
        <v>0</v>
      </c>
      <c r="DX178" s="1">
        <v>0</v>
      </c>
      <c r="DY178" s="1">
        <v>3.1081941129673801E-2</v>
      </c>
      <c r="DZ178" s="1">
        <v>7.5829661587417996E-2</v>
      </c>
      <c r="EA178" s="1">
        <v>0</v>
      </c>
      <c r="EB178" s="1">
        <v>1.2090190318829901</v>
      </c>
      <c r="EC178" s="1">
        <v>2.1996346612814301</v>
      </c>
      <c r="ED178" s="1">
        <v>0.69349198335475104</v>
      </c>
      <c r="EE178" s="1">
        <v>4.3940425922526103</v>
      </c>
      <c r="EF178" s="1">
        <v>4.1156783550578302</v>
      </c>
      <c r="EG178" s="1">
        <v>1.8795616853313699</v>
      </c>
      <c r="EH178" s="1">
        <v>4.1735671011565998</v>
      </c>
      <c r="EI178" s="1">
        <v>4.8822399179976701</v>
      </c>
      <c r="EJ178" s="1">
        <v>4.6459362952083696</v>
      </c>
      <c r="EK178" s="1">
        <v>4.1223122819900802</v>
      </c>
      <c r="EL178" s="1">
        <v>4.21658527629888</v>
      </c>
      <c r="EM178" s="1">
        <v>1.65768358729575</v>
      </c>
      <c r="EN178" s="1">
        <v>1.58084740835934</v>
      </c>
      <c r="EO178" s="1">
        <v>3.63099228933357</v>
      </c>
      <c r="EP178" s="1">
        <v>2.4327265773208402</v>
      </c>
      <c r="EQ178" s="1">
        <v>3.1483366991004198</v>
      </c>
      <c r="ER178" s="1">
        <v>4.9731990086286002</v>
      </c>
      <c r="ES178" s="1">
        <v>3.2036627195398002</v>
      </c>
      <c r="ET178" s="1">
        <v>1.49203797197233</v>
      </c>
      <c r="EU178" s="1">
        <v>0.52176106113456899</v>
      </c>
      <c r="EV178" s="1">
        <v>0.22110917324521101</v>
      </c>
      <c r="EW178" s="1">
        <v>0</v>
      </c>
      <c r="EX178" s="1">
        <v>0.36709121228810898</v>
      </c>
      <c r="EY178" s="1">
        <v>0.77818248577198401</v>
      </c>
      <c r="EZ178" s="1">
        <v>0.27117052199987701</v>
      </c>
      <c r="FA178" s="1">
        <v>9.3625084144177306E-2</v>
      </c>
      <c r="FB178" s="1">
        <v>6.9056667278624306E-2</v>
      </c>
      <c r="FC178" s="1">
        <v>0.28525748118230199</v>
      </c>
      <c r="FD178" s="1">
        <v>0</v>
      </c>
      <c r="FE178" s="1">
        <v>0.245772902515145</v>
      </c>
      <c r="FF178" s="1">
        <v>3.6870448564959503E-2</v>
      </c>
      <c r="FG178" s="1">
        <v>2.9958080900801799E-2</v>
      </c>
      <c r="FH178" s="1">
        <v>-2.7755951288170801E-2</v>
      </c>
      <c r="FI178" s="1">
        <v>5.6876874120312601E-3</v>
      </c>
      <c r="FJ178" s="1">
        <v>0</v>
      </c>
      <c r="FK178" s="1">
        <v>0.157127776757848</v>
      </c>
      <c r="FL178" s="1">
        <v>8.3836515513126403E-2</v>
      </c>
      <c r="FM178" s="1">
        <v>9.67300042837035E-2</v>
      </c>
      <c r="FN178" s="1">
        <v>0.26147986659323202</v>
      </c>
      <c r="FO178" s="1">
        <v>0.149396915733431</v>
      </c>
      <c r="FP178" s="1">
        <v>6.1105042531056801E-2</v>
      </c>
      <c r="FQ178" s="1">
        <v>0.116627807355731</v>
      </c>
      <c r="FR178" s="1">
        <v>5.6467474450768003E-2</v>
      </c>
      <c r="FS178" s="1">
        <v>0.120413530383697</v>
      </c>
      <c r="FT178" s="1">
        <v>-5.9667401015851499E-3</v>
      </c>
      <c r="FU178" s="1">
        <v>-4.6727709442506697E-2</v>
      </c>
      <c r="FV178" s="1">
        <v>3.8219662199375601E-2</v>
      </c>
      <c r="FW178" s="1">
        <v>3.6711033596474998E-2</v>
      </c>
      <c r="FX178" s="1">
        <v>0</v>
      </c>
      <c r="FY178" s="1">
        <v>-7.3327672725047505E-2</v>
      </c>
      <c r="FZ178" s="1">
        <v>-0.20524921975399299</v>
      </c>
      <c r="GA178" s="1">
        <v>-0.13740040389204999</v>
      </c>
      <c r="GB178" s="1">
        <v>1.62877118903372E-2</v>
      </c>
      <c r="GC178" s="1">
        <v>0</v>
      </c>
      <c r="GD178" s="1">
        <v>-3.2099167737592499E-2</v>
      </c>
      <c r="GE178" s="1">
        <v>-9.7599902086775298E-2</v>
      </c>
      <c r="GF178" s="1">
        <v>-1.0574628235725701E-3</v>
      </c>
      <c r="GG178" s="1">
        <v>0</v>
      </c>
      <c r="GH178" s="1">
        <v>-1.3738143320482E-2</v>
      </c>
      <c r="GI178" s="1">
        <v>4.69002815005201E-2</v>
      </c>
      <c r="GJ178" s="1">
        <v>0</v>
      </c>
      <c r="GK178" s="1">
        <v>2.9019643840645901E-2</v>
      </c>
      <c r="GL178" s="1">
        <v>0.104262132060461</v>
      </c>
      <c r="GM178" s="1">
        <v>-1.5663056116516399E-2</v>
      </c>
      <c r="GN178" s="1">
        <v>-2.6855455602472302E-2</v>
      </c>
      <c r="GO178" s="1">
        <v>-3.0710176855761499E-2</v>
      </c>
      <c r="GP178" s="1">
        <v>0</v>
      </c>
      <c r="GQ178" s="1">
        <v>6.26568141484613E-3</v>
      </c>
      <c r="GR178" s="1">
        <v>9.7363992411725296E-3</v>
      </c>
      <c r="GS178" s="1">
        <v>-9.9346276237684494E-2</v>
      </c>
      <c r="GT178" s="1">
        <v>3.5225965363196797E-2</v>
      </c>
      <c r="GU178" s="1">
        <v>-5.0915641637598798E-2</v>
      </c>
      <c r="GV178" s="1">
        <v>8.3428798727127995E-2</v>
      </c>
      <c r="GW178" s="1">
        <v>0.16115828284682701</v>
      </c>
      <c r="GX178" s="1">
        <v>-8.2961569059419697E-3</v>
      </c>
      <c r="GY178" s="1">
        <v>0.239366623829631</v>
      </c>
      <c r="GZ178" s="1">
        <v>0</v>
      </c>
      <c r="HA178" s="1">
        <v>0.18770286396181399</v>
      </c>
      <c r="HB178" s="1">
        <v>3.4831711645554098E-2</v>
      </c>
      <c r="HC178" s="1">
        <v>0</v>
      </c>
      <c r="HD178" s="1">
        <v>0.32176182608163501</v>
      </c>
      <c r="HE178" s="1">
        <v>8.6735817881401604E-3</v>
      </c>
      <c r="HF178" s="1">
        <v>-8.3801021969279701E-2</v>
      </c>
      <c r="HG178" s="1">
        <v>-6.0636588948044801E-2</v>
      </c>
      <c r="HH178" s="1">
        <v>0.104180282724435</v>
      </c>
      <c r="HI178" s="1">
        <v>-0.205605226118352</v>
      </c>
      <c r="HJ178" s="1">
        <v>-9.5244324092772406E-2</v>
      </c>
      <c r="HK178" s="1">
        <v>0</v>
      </c>
      <c r="HL178" s="1">
        <v>-0.444144942170001</v>
      </c>
      <c r="HM178" s="1">
        <v>-2.03120984027905E-2</v>
      </c>
      <c r="HN178" s="1">
        <v>-8.6564775717520304E-2</v>
      </c>
      <c r="HO178" s="1">
        <v>-0.19060002447830601</v>
      </c>
      <c r="HP178" s="1">
        <v>0</v>
      </c>
      <c r="HQ178" s="1">
        <v>-3.2156691756930297E-2</v>
      </c>
      <c r="HR178" s="1">
        <v>0</v>
      </c>
      <c r="HS178" s="1">
        <v>-5.5660608285906403E-2</v>
      </c>
      <c r="HT178" s="1">
        <v>0</v>
      </c>
      <c r="HU178" s="1">
        <v>-9.2302490667645704E-2</v>
      </c>
      <c r="HV178" s="1">
        <v>5.9457040572792302E-2</v>
      </c>
      <c r="HW178" s="1">
        <v>-0.16622299736858101</v>
      </c>
      <c r="HX178" s="1">
        <v>-0.29198411969891602</v>
      </c>
      <c r="HY178" s="1">
        <v>-3.2710513432470299E-2</v>
      </c>
      <c r="HZ178" s="1">
        <v>0</v>
      </c>
      <c r="IA178" s="1">
        <v>0</v>
      </c>
      <c r="IB178" s="1">
        <v>-0.26122789302980198</v>
      </c>
      <c r="IC178" s="1">
        <v>0</v>
      </c>
      <c r="ID178" s="1">
        <v>0.13271036044305701</v>
      </c>
      <c r="IE178" s="1">
        <v>2.2025885808702201E-2</v>
      </c>
      <c r="IF178" s="1">
        <v>2.3342206719294999E-2</v>
      </c>
      <c r="IG178" s="1">
        <v>0</v>
      </c>
      <c r="IH178" s="1">
        <v>0.119397986659323</v>
      </c>
      <c r="II178" s="1">
        <v>0.104779542255675</v>
      </c>
      <c r="IJ178" s="1">
        <v>-0.10953185239581401</v>
      </c>
    </row>
    <row r="179" spans="1:244" x14ac:dyDescent="0.2">
      <c r="A179" t="s">
        <v>203</v>
      </c>
      <c r="B179" t="s">
        <v>107</v>
      </c>
      <c r="C179">
        <v>20</v>
      </c>
      <c r="D179" s="1">
        <v>-2.88335962372041</v>
      </c>
      <c r="E179" s="7">
        <v>0.5</v>
      </c>
      <c r="F179" s="7">
        <v>0</v>
      </c>
      <c r="G179" s="7">
        <v>0.16666666666666599</v>
      </c>
      <c r="H179" s="7">
        <v>0.33333333333333298</v>
      </c>
      <c r="I179" s="7">
        <v>0.5</v>
      </c>
      <c r="J179" s="1">
        <v>0.58225659384370598</v>
      </c>
      <c r="K179" s="1">
        <v>0.67358132917202096</v>
      </c>
      <c r="L179" s="1">
        <v>0.41457943210329801</v>
      </c>
      <c r="M179" s="1">
        <v>0.34401520714766398</v>
      </c>
      <c r="N179" s="1">
        <v>0.17482084939722101</v>
      </c>
      <c r="O179" s="1">
        <v>0.71133850437549695</v>
      </c>
      <c r="P179" s="1">
        <v>0.75721268588213697</v>
      </c>
      <c r="Q179" s="1">
        <v>0.27092803378006203</v>
      </c>
      <c r="R179" s="1">
        <v>0.74818829936968301</v>
      </c>
      <c r="S179" s="1">
        <v>0.23797487913836299</v>
      </c>
      <c r="T179" s="1">
        <v>9.5913040817575193E-2</v>
      </c>
      <c r="U179" s="1">
        <v>0.378782663239703</v>
      </c>
      <c r="V179" s="1">
        <v>0.79688421761214101</v>
      </c>
      <c r="W179" s="1">
        <v>0.73307034453215703</v>
      </c>
      <c r="X179" s="1">
        <v>1.5879458111498601</v>
      </c>
      <c r="Y179" s="1">
        <v>0.98684474634355301</v>
      </c>
      <c r="Z179" s="1">
        <v>1.9940334128878201</v>
      </c>
      <c r="AA179" s="1">
        <v>0.688600452848663</v>
      </c>
      <c r="AB179" s="1">
        <v>0.47620723945902899</v>
      </c>
      <c r="AC179" s="1">
        <v>1.0664033718866599</v>
      </c>
      <c r="AD179" s="1">
        <v>0.76611697570528003</v>
      </c>
      <c r="AE179" s="1">
        <v>1.1940554433633099</v>
      </c>
      <c r="AF179" s="1">
        <v>1.4375157579095501</v>
      </c>
      <c r="AG179" s="1">
        <v>1.2941308671439899</v>
      </c>
      <c r="AH179" s="1">
        <v>1.4031384248209999</v>
      </c>
      <c r="AI179" s="1">
        <v>0.96438314668624903</v>
      </c>
      <c r="AJ179" s="1">
        <v>1.7795515880301001</v>
      </c>
      <c r="AK179" s="1">
        <v>1.1408867266385101</v>
      </c>
      <c r="AL179" s="1">
        <v>0.56832170613793498</v>
      </c>
      <c r="AM179" s="1">
        <v>1.26006456153234</v>
      </c>
      <c r="AN179" s="1">
        <v>2.1001454929318801</v>
      </c>
      <c r="AO179" s="1">
        <v>0.60255737102992402</v>
      </c>
      <c r="AP179" s="1">
        <v>1.1257306774371201</v>
      </c>
      <c r="AQ179" s="1">
        <v>1.6352622238540999</v>
      </c>
      <c r="AR179" s="1">
        <v>1.56915060277828</v>
      </c>
      <c r="AS179" s="1">
        <v>0.60820069151214695</v>
      </c>
      <c r="AT179" s="1">
        <v>1.72049262591028</v>
      </c>
      <c r="AU179" s="1">
        <v>1.23585842359708</v>
      </c>
      <c r="AV179" s="1">
        <v>1.68725980662138</v>
      </c>
      <c r="AW179" s="1">
        <v>0.98504130714154603</v>
      </c>
      <c r="AX179" s="1">
        <v>0.70653892050670097</v>
      </c>
      <c r="AY179" s="1">
        <v>0.76050914876690501</v>
      </c>
      <c r="AZ179" s="1">
        <v>1.1396005446423101</v>
      </c>
      <c r="BA179" s="1">
        <v>1.3195111988250401</v>
      </c>
      <c r="BB179" s="1">
        <v>0.55842267915060295</v>
      </c>
      <c r="BC179" s="1">
        <v>0.81503549354384597</v>
      </c>
      <c r="BD179" s="1">
        <v>1.6012480876323301</v>
      </c>
      <c r="BE179" s="1">
        <v>1.0387558900924001</v>
      </c>
      <c r="BF179" s="1">
        <v>0.81018205740162796</v>
      </c>
      <c r="BG179" s="1">
        <v>0.46920277216816503</v>
      </c>
      <c r="BH179" s="1">
        <v>0.48848280398996302</v>
      </c>
      <c r="BI179" s="1">
        <v>0.62980356159353801</v>
      </c>
      <c r="BJ179" s="1">
        <v>0.56838305489260099</v>
      </c>
      <c r="BK179" s="1">
        <v>0.83952695673459399</v>
      </c>
      <c r="BL179" s="1">
        <v>-0.176598280398996</v>
      </c>
      <c r="BM179" s="1">
        <v>0.70524141729392298</v>
      </c>
      <c r="BN179" s="1">
        <v>0.60254604981335302</v>
      </c>
      <c r="BO179" s="1">
        <v>0.32376568141484502</v>
      </c>
      <c r="BP179" s="1">
        <v>0.51141469310323695</v>
      </c>
      <c r="BQ179" s="1">
        <v>0.325697019766232</v>
      </c>
      <c r="BR179" s="1">
        <v>0.99019001285110997</v>
      </c>
      <c r="BS179" s="1">
        <v>0.95605103726822005</v>
      </c>
      <c r="BT179" s="1">
        <v>0.396250076494707</v>
      </c>
      <c r="BU179" s="1">
        <v>1.36888241233706</v>
      </c>
      <c r="BV179" s="1">
        <v>0.97821721436876596</v>
      </c>
      <c r="BW179" s="1">
        <v>0.66538247353283098</v>
      </c>
      <c r="BX179" s="1">
        <v>1.5245447035065101</v>
      </c>
      <c r="BY179" s="1">
        <v>0.95450293739673098</v>
      </c>
      <c r="BZ179" s="1">
        <v>0.65383406768251595</v>
      </c>
      <c r="CA179" s="1">
        <v>8.8882106358240107E-2</v>
      </c>
      <c r="CB179" s="1">
        <v>0.84840447341044001</v>
      </c>
      <c r="CC179" s="1">
        <v>1.0216414234134901</v>
      </c>
      <c r="CD179" s="1">
        <v>0.88231733064072004</v>
      </c>
      <c r="CE179" s="1">
        <v>0.32710850009179299</v>
      </c>
      <c r="CF179" s="1">
        <v>0.66939660975460502</v>
      </c>
      <c r="CG179" s="1">
        <v>1.3307921791812001</v>
      </c>
      <c r="CH179" s="1">
        <v>0.380994890153601</v>
      </c>
      <c r="CI179" s="1">
        <v>3.9823144238449598E-4</v>
      </c>
      <c r="CJ179" s="1">
        <v>0.41398415029679902</v>
      </c>
      <c r="CK179" s="1">
        <v>-2.4015513126491601E-2</v>
      </c>
      <c r="CL179" s="1">
        <v>0.182293158313444</v>
      </c>
      <c r="CM179" s="1">
        <v>-0.44013600758827498</v>
      </c>
      <c r="CN179" s="1">
        <v>0.53669894743283797</v>
      </c>
      <c r="CO179" s="1">
        <v>0.165633529159781</v>
      </c>
      <c r="CP179" s="1">
        <v>0.24191925218774701</v>
      </c>
      <c r="CQ179" s="1">
        <v>-0.14201685943332801</v>
      </c>
      <c r="CR179" s="1">
        <v>-1.0037405911510899</v>
      </c>
      <c r="CS179" s="1">
        <v>-1.1894438834832599</v>
      </c>
      <c r="CT179" s="1">
        <v>-1.2132387858760101</v>
      </c>
      <c r="CU179" s="1">
        <v>0.173618505599411</v>
      </c>
      <c r="CV179" s="1">
        <v>-0.36816626889419202</v>
      </c>
      <c r="CW179" s="1">
        <v>-0.16918364849152401</v>
      </c>
      <c r="CX179" s="1">
        <v>3.83131387308E-2</v>
      </c>
      <c r="CY179" s="1">
        <v>-0.113014503396365</v>
      </c>
      <c r="CZ179" s="1">
        <v>-8.7544366929808298E-2</v>
      </c>
      <c r="DA179" s="1">
        <v>-0.89119148154947703</v>
      </c>
      <c r="DB179" s="1">
        <v>-0.43038461538461498</v>
      </c>
      <c r="DC179" s="1">
        <v>-7.3437978091916101E-2</v>
      </c>
      <c r="DD179" s="1">
        <v>7.0316535095771404E-2</v>
      </c>
      <c r="DE179" s="1">
        <v>4.7945352181629E-3</v>
      </c>
      <c r="DF179" s="1">
        <v>0.488754972155926</v>
      </c>
      <c r="DG179" s="1">
        <v>1.1092246496542399</v>
      </c>
      <c r="DH179" s="1">
        <v>0.96685820941190803</v>
      </c>
      <c r="DI179" s="1">
        <v>0.51156492870693304</v>
      </c>
      <c r="DJ179" s="1">
        <v>0.12924101952144901</v>
      </c>
      <c r="DK179" s="1">
        <v>1.0230403586071799</v>
      </c>
      <c r="DL179" s="1">
        <v>0.76626109173245205</v>
      </c>
      <c r="DM179" s="1">
        <v>0.72044336331925696</v>
      </c>
      <c r="DN179" s="1">
        <v>1.4623771495012501</v>
      </c>
      <c r="DO179" s="1">
        <v>2.19263554862003</v>
      </c>
      <c r="DP179" s="1">
        <v>1.2611732758093099</v>
      </c>
      <c r="DQ179" s="1">
        <v>3.7604943087938301</v>
      </c>
      <c r="DR179" s="1">
        <v>1.3355909981029299</v>
      </c>
      <c r="DS179" s="1">
        <v>2.23673903065907</v>
      </c>
      <c r="DT179" s="1">
        <v>5.4186377822654599</v>
      </c>
      <c r="DU179" s="1">
        <v>-1.7592252616118902E-2</v>
      </c>
      <c r="DV179" s="1">
        <v>-4.5773208493972498E-2</v>
      </c>
      <c r="DW179" s="1">
        <v>0</v>
      </c>
      <c r="DX179" s="1">
        <v>-0.24346000856740699</v>
      </c>
      <c r="DY179" s="1">
        <v>-0.118255614711461</v>
      </c>
      <c r="DZ179" s="1">
        <v>-5.0515574322256902E-2</v>
      </c>
      <c r="EA179" s="1">
        <v>3.3960036105501401</v>
      </c>
      <c r="EB179" s="1">
        <v>7.5599285539440597</v>
      </c>
      <c r="EC179" s="1">
        <v>4.8829101646166002</v>
      </c>
      <c r="ED179" s="1">
        <v>3.4974144789180501</v>
      </c>
      <c r="EE179" s="1">
        <v>4.00420996267058</v>
      </c>
      <c r="EF179" s="1">
        <v>5.12399929624869</v>
      </c>
      <c r="EG179" s="1">
        <v>5.4442024661893296</v>
      </c>
      <c r="EH179" s="1">
        <v>9.7082118597393006</v>
      </c>
      <c r="EI179" s="1">
        <v>8.1486159047793905</v>
      </c>
      <c r="EJ179" s="1">
        <v>4.6839079615690604</v>
      </c>
      <c r="EK179" s="1">
        <v>4.83092711584358</v>
      </c>
      <c r="EL179" s="1">
        <v>3.7916522856618302</v>
      </c>
      <c r="EM179" s="1">
        <v>6.9871291536625604</v>
      </c>
      <c r="EN179" s="1">
        <v>7.2510790343308198</v>
      </c>
      <c r="EO179" s="1">
        <v>6.4675547702099001</v>
      </c>
      <c r="EP179" s="1">
        <v>5.0102025579829803</v>
      </c>
      <c r="EQ179" s="1">
        <v>10.1440730371458</v>
      </c>
      <c r="ER179" s="1">
        <v>9.3910554739612007</v>
      </c>
      <c r="ES179" s="1">
        <v>11.5411665442751</v>
      </c>
      <c r="ET179" s="1">
        <v>11.6890730371458</v>
      </c>
      <c r="EU179" s="1">
        <v>6.1685435407869704</v>
      </c>
      <c r="EV179" s="1">
        <v>9.0700116271953899</v>
      </c>
      <c r="EW179" s="1">
        <v>3.7887707300654698</v>
      </c>
      <c r="EX179" s="1">
        <v>5.3950362584909097</v>
      </c>
      <c r="EY179" s="1">
        <v>3.6915093935499601</v>
      </c>
      <c r="EZ179" s="1">
        <v>4.4520838687962696</v>
      </c>
      <c r="FA179" s="1">
        <v>2.8066391285723</v>
      </c>
      <c r="FB179" s="1">
        <v>1.9040944556636601</v>
      </c>
      <c r="FC179" s="1">
        <v>1.6114957774921901</v>
      </c>
      <c r="FD179" s="1">
        <v>2.70462670583195</v>
      </c>
      <c r="FE179" s="1">
        <v>1.55138929686065</v>
      </c>
      <c r="FF179" s="1">
        <v>2.96069610182975</v>
      </c>
      <c r="FG179" s="1">
        <v>1.8623237561960699</v>
      </c>
      <c r="FH179" s="1">
        <v>1.04677941986414</v>
      </c>
      <c r="FI179" s="1">
        <v>0.78889021479713495</v>
      </c>
      <c r="FJ179" s="1">
        <v>0.74879490239275404</v>
      </c>
      <c r="FK179" s="1">
        <v>1.1178723762315601</v>
      </c>
      <c r="FL179" s="1">
        <v>1.4979187320237399</v>
      </c>
      <c r="FM179" s="1">
        <v>2.5296804051159598</v>
      </c>
      <c r="FN179" s="1">
        <v>1.0919290435101801</v>
      </c>
      <c r="FO179" s="1">
        <v>0.84899960222752402</v>
      </c>
      <c r="FP179" s="1">
        <v>0.59963986292148497</v>
      </c>
      <c r="FQ179" s="1">
        <v>0.59258796891255106</v>
      </c>
      <c r="FR179" s="1">
        <v>0.32797717397956</v>
      </c>
      <c r="FS179" s="1">
        <v>0.34401413622177301</v>
      </c>
      <c r="FT179" s="1">
        <v>0.39065571262468601</v>
      </c>
      <c r="FU179" s="1">
        <v>0.27938161679211698</v>
      </c>
      <c r="FV179" s="1">
        <v>0.32725093323541998</v>
      </c>
      <c r="FW179" s="1">
        <v>0.34688635946392499</v>
      </c>
      <c r="FX179" s="1">
        <v>-0.18735542500458999</v>
      </c>
      <c r="FY179" s="1">
        <v>0.65277201517654904</v>
      </c>
      <c r="FZ179" s="1">
        <v>0.70579095526589497</v>
      </c>
      <c r="GA179" s="1">
        <v>-0.288929380086898</v>
      </c>
      <c r="GB179" s="1">
        <v>0.10246924912796</v>
      </c>
      <c r="GC179" s="1">
        <v>-0.15278088856251101</v>
      </c>
      <c r="GD179" s="1">
        <v>0.28834572547579601</v>
      </c>
      <c r="GE179" s="1">
        <v>0.41594975827672698</v>
      </c>
      <c r="GF179" s="1">
        <v>0.620522458845848</v>
      </c>
      <c r="GG179" s="1">
        <v>1.0747264549293101</v>
      </c>
      <c r="GH179" s="1">
        <v>1.4083959060033</v>
      </c>
      <c r="GI179" s="1">
        <v>0.36230922220182399</v>
      </c>
      <c r="GJ179" s="1">
        <v>1.0593900312098301</v>
      </c>
      <c r="GK179" s="1">
        <v>0.91353711523162595</v>
      </c>
      <c r="GL179" s="1">
        <v>0.29222446606694802</v>
      </c>
      <c r="GM179" s="1">
        <v>0.34329523896946301</v>
      </c>
      <c r="GN179" s="1">
        <v>0.35740529955327</v>
      </c>
      <c r="GO179" s="1">
        <v>0.187489902698733</v>
      </c>
      <c r="GP179" s="1">
        <v>0.41288568631050698</v>
      </c>
      <c r="GQ179" s="1">
        <v>0.89591304081757395</v>
      </c>
      <c r="GR179" s="1">
        <v>0.44772244660669402</v>
      </c>
      <c r="GS179" s="1">
        <v>-8.5451777736979803E-2</v>
      </c>
      <c r="GT179" s="1">
        <v>2.9392326051037199E-2</v>
      </c>
      <c r="GU179" s="1">
        <v>-8.3713818003793905E-2</v>
      </c>
      <c r="GV179" s="1">
        <v>0.12234639862921499</v>
      </c>
      <c r="GW179" s="1">
        <v>-0.38866868612691902</v>
      </c>
      <c r="GX179" s="1">
        <v>0.17447601126001999</v>
      </c>
      <c r="GY179" s="1">
        <v>3.4415121473594303E-2</v>
      </c>
      <c r="GZ179" s="1">
        <v>-0.116961477265773</v>
      </c>
      <c r="HA179" s="1">
        <v>0.184015819105318</v>
      </c>
      <c r="HB179" s="1">
        <v>0.114129643228688</v>
      </c>
      <c r="HC179" s="1">
        <v>1.26467168471941E-2</v>
      </c>
      <c r="HD179" s="1">
        <v>0.84163652775227904</v>
      </c>
      <c r="HE179" s="1">
        <v>0.82227816535095599</v>
      </c>
      <c r="HF179" s="1">
        <v>0.42669359280337799</v>
      </c>
      <c r="HG179" s="1">
        <v>0.61274554800807701</v>
      </c>
      <c r="HH179" s="1">
        <v>1.12314653325989</v>
      </c>
      <c r="HI179" s="1">
        <v>0.684294718805458</v>
      </c>
      <c r="HJ179" s="1">
        <v>0.88871825469677501</v>
      </c>
      <c r="HK179" s="1">
        <v>0.68805978826265202</v>
      </c>
      <c r="HL179" s="1">
        <v>0.21982130836545999</v>
      </c>
      <c r="HM179" s="1">
        <v>-8.0204393855944897E-2</v>
      </c>
      <c r="HN179" s="1">
        <v>-0.28077412643045002</v>
      </c>
      <c r="HO179" s="1">
        <v>-0.23311976011259899</v>
      </c>
      <c r="HP179" s="1">
        <v>-0.116199436998959</v>
      </c>
      <c r="HQ179" s="1">
        <v>0.26545514350406901</v>
      </c>
      <c r="HR179" s="1">
        <v>0.43419328682455199</v>
      </c>
      <c r="HS179" s="1">
        <v>0.37870234379780898</v>
      </c>
      <c r="HT179" s="1">
        <v>0.94383131387307895</v>
      </c>
      <c r="HU179" s="1">
        <v>1.17595251208616</v>
      </c>
      <c r="HV179" s="1">
        <v>0.78515008261428298</v>
      </c>
      <c r="HW179" s="1">
        <v>-0.370665503947126</v>
      </c>
      <c r="HX179" s="1">
        <v>0.44553592191420399</v>
      </c>
      <c r="HY179" s="1">
        <v>0.29199329906370503</v>
      </c>
      <c r="HZ179" s="1">
        <v>0.296841839544703</v>
      </c>
      <c r="IA179" s="1">
        <v>8.7107888134141304E-2</v>
      </c>
      <c r="IB179" s="1">
        <v>-0.28942032311364002</v>
      </c>
      <c r="IC179" s="1">
        <v>-0.18560874487485399</v>
      </c>
      <c r="ID179" s="1">
        <v>-0.35471651061746501</v>
      </c>
      <c r="IE179" s="1">
        <v>0.11168441343858999</v>
      </c>
      <c r="IF179" s="1">
        <v>0.35236215653876701</v>
      </c>
      <c r="IG179" s="1">
        <v>-6.3151428921118594E-2</v>
      </c>
      <c r="IH179" s="1">
        <v>-6.9734563368214694E-2</v>
      </c>
      <c r="II179" s="1">
        <v>-0.36137460987699599</v>
      </c>
      <c r="IJ179" s="1">
        <v>-0.18927834893825299</v>
      </c>
    </row>
    <row r="180" spans="1:244" x14ac:dyDescent="0.2">
      <c r="A180" t="s">
        <v>204</v>
      </c>
      <c r="B180" t="s">
        <v>107</v>
      </c>
      <c r="C180">
        <v>17</v>
      </c>
      <c r="D180" s="1">
        <v>-2.4535876069049398</v>
      </c>
      <c r="E180" s="7">
        <v>0.5</v>
      </c>
      <c r="F180" s="7">
        <v>0</v>
      </c>
      <c r="G180" s="7">
        <v>0.33333333333333298</v>
      </c>
      <c r="H180" s="7">
        <v>0.16666666666666599</v>
      </c>
      <c r="I180" s="7">
        <v>0.5</v>
      </c>
      <c r="J180" s="1">
        <v>7.7109876996511506E-2</v>
      </c>
      <c r="K180" s="1">
        <v>0.169067835505783</v>
      </c>
      <c r="L180" s="1">
        <v>0.335678049079004</v>
      </c>
      <c r="M180" s="1">
        <v>8.52120433266014E-2</v>
      </c>
      <c r="N180" s="1">
        <v>-8.9408542928825392E-3</v>
      </c>
      <c r="O180" s="1">
        <v>7.4186096322137402E-3</v>
      </c>
      <c r="P180" s="1">
        <v>0.45366715623278803</v>
      </c>
      <c r="Q180" s="1">
        <v>3.7588274891377102E-2</v>
      </c>
      <c r="R180" s="1">
        <v>0.370018970687228</v>
      </c>
      <c r="S180" s="1">
        <v>0.26187932195092101</v>
      </c>
      <c r="T180" s="1">
        <v>1.0460470595434801</v>
      </c>
      <c r="U180" s="1">
        <v>0.47465638577810398</v>
      </c>
      <c r="V180" s="1">
        <v>0.79677727801236098</v>
      </c>
      <c r="W180" s="1">
        <v>-1.6925371764273299E-2</v>
      </c>
      <c r="X180" s="1">
        <v>0.90142111865858898</v>
      </c>
      <c r="Y180" s="1">
        <v>-1.61572119209378E-3</v>
      </c>
      <c r="Z180" s="1">
        <v>0.58384187014258604</v>
      </c>
      <c r="AA180" s="1">
        <v>0.43359616914509502</v>
      </c>
      <c r="AB180" s="1">
        <v>1.16436922464965</v>
      </c>
      <c r="AC180" s="1">
        <v>0.136876568141484</v>
      </c>
      <c r="AD180" s="1">
        <v>1.08892173061624</v>
      </c>
      <c r="AE180" s="1">
        <v>1.11821048283458</v>
      </c>
      <c r="AF180" s="1">
        <v>1.0774787344715699</v>
      </c>
      <c r="AG180" s="1">
        <v>0.54477923627684999</v>
      </c>
      <c r="AH180" s="1">
        <v>0.25057722905574897</v>
      </c>
      <c r="AI180" s="1">
        <v>0.98992457621932495</v>
      </c>
      <c r="AJ180" s="1">
        <v>0.93928049079003695</v>
      </c>
      <c r="AK180" s="1">
        <v>0.42907288415641598</v>
      </c>
      <c r="AL180" s="1">
        <v>2.27775227954231E-2</v>
      </c>
      <c r="AM180" s="1">
        <v>-3.9852212226913403E-2</v>
      </c>
      <c r="AN180" s="1">
        <v>0.349458111498684</v>
      </c>
      <c r="AO180" s="1">
        <v>0.18524677192338199</v>
      </c>
      <c r="AP180" s="1">
        <v>0.64554785508842805</v>
      </c>
      <c r="AQ180" s="1">
        <v>0.107756716235236</v>
      </c>
      <c r="AR180" s="1">
        <v>0.63515742610611303</v>
      </c>
      <c r="AS180" s="1">
        <v>0.610887644574995</v>
      </c>
      <c r="AT180" s="1">
        <v>0.103506823327825</v>
      </c>
      <c r="AU180" s="1">
        <v>0.98564944005874799</v>
      </c>
      <c r="AV180" s="1">
        <v>0.82933051832813098</v>
      </c>
      <c r="AW180" s="1">
        <v>0.10714414662505301</v>
      </c>
      <c r="AX180" s="1">
        <v>0.320915947616424</v>
      </c>
      <c r="AY180" s="1">
        <v>0.28979254635579199</v>
      </c>
      <c r="AZ180" s="1">
        <v>-0.20205587173367601</v>
      </c>
      <c r="BA180" s="1">
        <v>0.99533504681476004</v>
      </c>
      <c r="BB180" s="1">
        <v>0.37218361789364102</v>
      </c>
      <c r="BC180" s="1">
        <v>0.26177131142524901</v>
      </c>
      <c r="BD180" s="1">
        <v>0.75022091671256297</v>
      </c>
      <c r="BE180" s="1">
        <v>4.2118444403647301E-2</v>
      </c>
      <c r="BF180" s="1">
        <v>0.31771586806192997</v>
      </c>
      <c r="BG180" s="1">
        <v>0.58954868123125803</v>
      </c>
      <c r="BH180" s="1">
        <v>0.39527170919772298</v>
      </c>
      <c r="BI180" s="1">
        <v>1.07016629949207</v>
      </c>
      <c r="BJ180" s="1">
        <v>7.9891836484914797E-2</v>
      </c>
      <c r="BK180" s="1">
        <v>0.26660929563674102</v>
      </c>
      <c r="BL180" s="1">
        <v>3.1872743406156298E-2</v>
      </c>
      <c r="BM180" s="1">
        <v>0.292531362829692</v>
      </c>
      <c r="BN180" s="1">
        <v>-0.42584955021112503</v>
      </c>
      <c r="BO180" s="1">
        <v>0.42779924729208701</v>
      </c>
      <c r="BP180" s="1">
        <v>0.41695122697509301</v>
      </c>
      <c r="BQ180" s="1">
        <v>0.45184122758704998</v>
      </c>
      <c r="BR180" s="1">
        <v>0.62603053668686004</v>
      </c>
      <c r="BS180" s="1">
        <v>0.78384217612141205</v>
      </c>
      <c r="BT180" s="1">
        <v>0.61560323725598198</v>
      </c>
      <c r="BU180" s="1">
        <v>1.26376216265834</v>
      </c>
      <c r="BV180" s="1">
        <v>0.83627440181139401</v>
      </c>
      <c r="BW180" s="1">
        <v>-0.18344960528731399</v>
      </c>
      <c r="BX180" s="1">
        <v>0.296112233033473</v>
      </c>
      <c r="BY180" s="1">
        <v>0.84048650633376099</v>
      </c>
      <c r="BZ180" s="1">
        <v>0.37630331681047602</v>
      </c>
      <c r="CA180" s="1">
        <v>0.177532892723823</v>
      </c>
      <c r="CB180" s="1">
        <v>0.75151245333822803</v>
      </c>
      <c r="CC180" s="1">
        <v>0.79208142096566903</v>
      </c>
      <c r="CD180" s="1">
        <v>0.19908787711890299</v>
      </c>
      <c r="CE180" s="1">
        <v>1.0158503151581899</v>
      </c>
      <c r="CF180" s="1">
        <v>-0.155122697509332</v>
      </c>
      <c r="CG180" s="1">
        <v>-8.2358790771678694E-2</v>
      </c>
      <c r="CH180" s="1">
        <v>0.84183541398935102</v>
      </c>
      <c r="CI180" s="1">
        <v>-0.21172311976011199</v>
      </c>
      <c r="CJ180" s="1">
        <v>0.105486200354936</v>
      </c>
      <c r="CK180" s="1">
        <v>0.24596536319686599</v>
      </c>
      <c r="CL180" s="1">
        <v>0.86244752463129504</v>
      </c>
      <c r="CM180" s="1">
        <v>5.73147298206962E-2</v>
      </c>
      <c r="CN180" s="1">
        <v>-2.68113946514914E-3</v>
      </c>
      <c r="CO180" s="1">
        <v>-0.41181139465148903</v>
      </c>
      <c r="CP180" s="1">
        <v>0.35395141056238899</v>
      </c>
      <c r="CQ180" s="1">
        <v>-3.7236705219998702E-2</v>
      </c>
      <c r="CR180" s="1">
        <v>0.20921348142708501</v>
      </c>
      <c r="CS180" s="1">
        <v>0.223778379536136</v>
      </c>
      <c r="CT180" s="1">
        <v>-0.20256394957468901</v>
      </c>
      <c r="CU180" s="1">
        <v>0.40038033168104697</v>
      </c>
      <c r="CV180" s="1">
        <v>0.13267394896273099</v>
      </c>
      <c r="CW180" s="1">
        <v>-0.28706795789731199</v>
      </c>
      <c r="CX180" s="1">
        <v>0.38766170980968001</v>
      </c>
      <c r="CY180" s="1">
        <v>0.33266186279909399</v>
      </c>
      <c r="CZ180" s="1">
        <v>0.24638577810415499</v>
      </c>
      <c r="DA180" s="1">
        <v>0.67762162658344005</v>
      </c>
      <c r="DB180" s="1">
        <v>0.281713022458845</v>
      </c>
      <c r="DC180" s="1">
        <v>0</v>
      </c>
      <c r="DD180" s="1">
        <v>-0.18249219753993001</v>
      </c>
      <c r="DE180" s="1">
        <v>0.61231457683128299</v>
      </c>
      <c r="DF180" s="1">
        <v>0.203045713236644</v>
      </c>
      <c r="DG180" s="1">
        <v>7.0669328682455304E-2</v>
      </c>
      <c r="DH180" s="1">
        <v>0.27772673031026202</v>
      </c>
      <c r="DI180" s="1">
        <v>2.9377486077963599E-2</v>
      </c>
      <c r="DJ180" s="1">
        <v>0.59761611896456701</v>
      </c>
      <c r="DK180" s="1">
        <v>0.869549599167737</v>
      </c>
      <c r="DL180" s="1">
        <v>0.57284086041245896</v>
      </c>
      <c r="DM180" s="1">
        <v>1.69546937151949</v>
      </c>
      <c r="DN180" s="1">
        <v>1.8685949452297901</v>
      </c>
      <c r="DO180" s="1">
        <v>1.2131160883666801</v>
      </c>
      <c r="DP180" s="1">
        <v>0.79779787038736905</v>
      </c>
      <c r="DQ180" s="1">
        <v>0.86671868306713096</v>
      </c>
      <c r="DR180" s="1">
        <v>0.68376430451012804</v>
      </c>
      <c r="DS180" s="1">
        <v>0.71510020806560104</v>
      </c>
      <c r="DT180" s="1">
        <v>0.44712747077902198</v>
      </c>
      <c r="DU180" s="1">
        <v>0</v>
      </c>
      <c r="DV180" s="1">
        <v>5.9302368276114903E-2</v>
      </c>
      <c r="DW180" s="1">
        <v>0</v>
      </c>
      <c r="DX180" s="1">
        <v>0.25670323113640497</v>
      </c>
      <c r="DY180" s="1">
        <v>0.244098433388409</v>
      </c>
      <c r="DZ180" s="1">
        <v>0.35779771739795602</v>
      </c>
      <c r="EA180" s="1">
        <v>0.62025855210819403</v>
      </c>
      <c r="EB180" s="1">
        <v>0.45424178446851499</v>
      </c>
      <c r="EC180" s="1">
        <v>0</v>
      </c>
      <c r="ED180" s="1">
        <v>1.9554626399853099</v>
      </c>
      <c r="EE180" s="1">
        <v>7.24216021051343</v>
      </c>
      <c r="EF180" s="1">
        <v>10.5173069273606</v>
      </c>
      <c r="EG180" s="1">
        <v>10.4529865063337</v>
      </c>
      <c r="EH180" s="1">
        <v>12.9820436325806</v>
      </c>
      <c r="EI180" s="1">
        <v>12.5032921791812</v>
      </c>
      <c r="EJ180" s="1">
        <v>12.8957986047365</v>
      </c>
      <c r="EK180" s="1">
        <v>6.6247974420170097</v>
      </c>
      <c r="EL180" s="1">
        <v>7.6231465332599004</v>
      </c>
      <c r="EM180" s="1">
        <v>9.8286338045407202</v>
      </c>
      <c r="EN180" s="1">
        <v>9.0004352548803599</v>
      </c>
      <c r="EO180" s="1">
        <v>13.0765540664586</v>
      </c>
      <c r="EP180" s="1">
        <v>10.3541383636252</v>
      </c>
      <c r="EQ180" s="1">
        <v>16.199701058686699</v>
      </c>
      <c r="ER180" s="1">
        <v>11.394682087999501</v>
      </c>
      <c r="ES180" s="1">
        <v>7.26671118658588</v>
      </c>
      <c r="ET180" s="1">
        <v>3.9886223303347399</v>
      </c>
      <c r="EU180" s="1">
        <v>3.6754243926320198</v>
      </c>
      <c r="EV180" s="1">
        <v>2.6190415213267202</v>
      </c>
      <c r="EW180" s="1">
        <v>0.55485160026926095</v>
      </c>
      <c r="EX180" s="1">
        <v>2.1237535952512001</v>
      </c>
      <c r="EY180" s="1">
        <v>2.8266316320910598</v>
      </c>
      <c r="EZ180" s="1">
        <v>1.6047431307753499</v>
      </c>
      <c r="FA180" s="1">
        <v>1.0958373110580699</v>
      </c>
      <c r="FB180" s="1">
        <v>-8.5491554984395104E-2</v>
      </c>
      <c r="FC180" s="1">
        <v>0.40196316014931699</v>
      </c>
      <c r="FD180" s="1">
        <v>0.508108591885441</v>
      </c>
      <c r="FE180" s="1">
        <v>0.35615124533382198</v>
      </c>
      <c r="FF180" s="1">
        <v>8.7822960651122897E-2</v>
      </c>
      <c r="FG180" s="1">
        <v>0.69232283825959196</v>
      </c>
      <c r="FH180" s="1">
        <v>0.36052613059176303</v>
      </c>
      <c r="FI180" s="1">
        <v>1.1168579034330799</v>
      </c>
      <c r="FJ180" s="1">
        <v>-0.10044290435101801</v>
      </c>
      <c r="FK180" s="1">
        <v>0.164717887522183</v>
      </c>
      <c r="FL180" s="1">
        <v>0.28336852089835302</v>
      </c>
      <c r="FM180" s="1">
        <v>0.46041230646839199</v>
      </c>
      <c r="FN180" s="1">
        <v>0.52834021785692398</v>
      </c>
      <c r="FO180" s="1">
        <v>0.45942445382779501</v>
      </c>
      <c r="FP180" s="1">
        <v>0.460797074842421</v>
      </c>
      <c r="FQ180" s="1">
        <v>0.68988036227893001</v>
      </c>
      <c r="FR180" s="1">
        <v>0.81496129367847703</v>
      </c>
      <c r="FS180" s="1">
        <v>7.0872651612508095E-2</v>
      </c>
      <c r="FT180" s="1">
        <v>0.58876399853130101</v>
      </c>
      <c r="FU180" s="1">
        <v>0.26818799339085703</v>
      </c>
      <c r="FV180" s="1">
        <v>0.30506976317238799</v>
      </c>
      <c r="FW180" s="1">
        <v>0.37492274034636802</v>
      </c>
      <c r="FX180" s="1">
        <v>2.39350406951842E-2</v>
      </c>
      <c r="FY180" s="1">
        <v>-0.240320818799339</v>
      </c>
      <c r="FZ180" s="1">
        <v>4.9631295514348901E-3</v>
      </c>
      <c r="GA180" s="1">
        <v>-0.352095801970503</v>
      </c>
      <c r="GB180" s="1">
        <v>3.8378771189033101E-2</v>
      </c>
      <c r="GC180" s="1">
        <v>-2.0287314117862498E-2</v>
      </c>
      <c r="GD180" s="1">
        <v>-1.76658405238353E-2</v>
      </c>
      <c r="GE180" s="1">
        <v>-0.13159782143075599</v>
      </c>
      <c r="GF180" s="1">
        <v>-4.9188238173918097E-2</v>
      </c>
      <c r="GG180" s="1">
        <v>0.106464414662505</v>
      </c>
      <c r="GH180" s="1">
        <v>9.0294351630867603E-2</v>
      </c>
      <c r="GI180" s="1">
        <v>0.19467550945474499</v>
      </c>
      <c r="GJ180" s="1">
        <v>-3.5184199253411E-2</v>
      </c>
      <c r="GK180" s="1">
        <v>-0.25397527691083699</v>
      </c>
      <c r="GL180" s="1">
        <v>9.1202496787222198E-2</v>
      </c>
      <c r="GM180" s="1">
        <v>6.2139556942659303E-2</v>
      </c>
      <c r="GN180" s="1">
        <v>0.190064714521755</v>
      </c>
      <c r="GO180" s="1">
        <v>-0.129908359341533</v>
      </c>
      <c r="GP180" s="1">
        <v>-0.63356939599779605</v>
      </c>
      <c r="GQ180" s="1">
        <v>-9.8967474450768103E-2</v>
      </c>
      <c r="GR180" s="1">
        <v>-0.20942537176427301</v>
      </c>
      <c r="GS180" s="1">
        <v>0.196248546600575</v>
      </c>
      <c r="GT180" s="1">
        <v>6.9774799583868494E-2</v>
      </c>
      <c r="GU180" s="1">
        <v>-0.198689951655345</v>
      </c>
      <c r="GV180" s="1">
        <v>0.12935392570834101</v>
      </c>
      <c r="GW180" s="1">
        <v>-0.155039471268587</v>
      </c>
      <c r="GX180" s="1">
        <v>2.07751973563432E-2</v>
      </c>
      <c r="GY180" s="1">
        <v>-0.117484089101034</v>
      </c>
      <c r="GZ180" s="1">
        <v>-8.7529526956734799E-2</v>
      </c>
      <c r="HA180" s="1">
        <v>-2.4352854782447499E-3</v>
      </c>
      <c r="HB180" s="1">
        <v>0.29917477510556201</v>
      </c>
      <c r="HC180" s="1">
        <v>0.42521816290312697</v>
      </c>
      <c r="HD180" s="1">
        <v>0.272655284254329</v>
      </c>
      <c r="HE180" s="1">
        <v>-0.17937565020500501</v>
      </c>
      <c r="HF180" s="1">
        <v>0.2867474450768</v>
      </c>
      <c r="HG180" s="1">
        <v>0.23700431430145</v>
      </c>
      <c r="HH180" s="1">
        <v>-5.9389266262774902E-2</v>
      </c>
      <c r="HI180" s="1">
        <v>-7.9493146074292101E-2</v>
      </c>
      <c r="HJ180" s="1">
        <v>-0.11374502784407201</v>
      </c>
      <c r="HK180" s="1">
        <v>-0.39109142647328798</v>
      </c>
      <c r="HL180" s="1">
        <v>-0.47511305917630497</v>
      </c>
      <c r="HM180" s="1">
        <v>-0.1592322991249</v>
      </c>
      <c r="HN180" s="1">
        <v>-3.5450094853436198E-2</v>
      </c>
      <c r="HO180" s="1">
        <v>2.0397619484731701E-2</v>
      </c>
      <c r="HP180" s="1">
        <v>-0.11155957407747399</v>
      </c>
      <c r="HQ180" s="1">
        <v>-0.26891515207147598</v>
      </c>
      <c r="HR180" s="1">
        <v>-9.3378618199616605E-3</v>
      </c>
      <c r="HS180" s="1">
        <v>-0.15194036472676001</v>
      </c>
      <c r="HT180" s="1">
        <v>-0.45264732880484698</v>
      </c>
      <c r="HU180" s="1">
        <v>-0.30068019093078702</v>
      </c>
      <c r="HV180" s="1">
        <v>-0.211017073618505</v>
      </c>
      <c r="HW180" s="1">
        <v>-0.786111621075821</v>
      </c>
      <c r="HX180" s="1">
        <v>-0.39051465638577798</v>
      </c>
      <c r="HY180" s="1">
        <v>-9.7849886787833906E-2</v>
      </c>
      <c r="HZ180" s="1">
        <v>-5.5417355119025798E-2</v>
      </c>
      <c r="IA180" s="1">
        <v>0.10897894865675301</v>
      </c>
      <c r="IB180" s="1">
        <v>0.40505568814637999</v>
      </c>
      <c r="IC180" s="1">
        <v>6.6418823817393198E-3</v>
      </c>
      <c r="ID180" s="1">
        <v>-5.0331681047671703E-2</v>
      </c>
      <c r="IE180" s="1">
        <v>-5.7733767823266398E-2</v>
      </c>
      <c r="IF180" s="1">
        <v>4.6766568753442303E-2</v>
      </c>
      <c r="IG180" s="1">
        <v>1.36347224772045E-2</v>
      </c>
      <c r="IH180" s="1">
        <v>6.8216908389939795E-2</v>
      </c>
      <c r="II180" s="1">
        <v>0.48797074842420801</v>
      </c>
      <c r="IJ180" s="1">
        <v>4.6752034759194497E-2</v>
      </c>
    </row>
    <row r="181" spans="1:244" x14ac:dyDescent="0.2">
      <c r="A181" t="s">
        <v>205</v>
      </c>
      <c r="B181" t="s">
        <v>107</v>
      </c>
      <c r="C181">
        <v>14</v>
      </c>
      <c r="D181" s="1">
        <v>-2.2699196289999901</v>
      </c>
      <c r="E181" s="7">
        <v>0.66666666666666596</v>
      </c>
      <c r="F181" s="7">
        <v>0</v>
      </c>
      <c r="G181" s="7">
        <v>0.16666666666666599</v>
      </c>
      <c r="H181" s="7">
        <v>0.5</v>
      </c>
      <c r="I181" s="7">
        <v>0.33333333333333298</v>
      </c>
      <c r="J181" s="1">
        <v>5.8366532035983097E-2</v>
      </c>
      <c r="K181" s="1">
        <v>0.36243803928768098</v>
      </c>
      <c r="L181" s="1">
        <v>0.17629627929747199</v>
      </c>
      <c r="M181" s="1">
        <v>6.84716357628051E-2</v>
      </c>
      <c r="N181" s="1">
        <v>0</v>
      </c>
      <c r="O181" s="1">
        <v>0</v>
      </c>
      <c r="P181" s="1">
        <v>0.354586010648062</v>
      </c>
      <c r="Q181" s="1">
        <v>-0.134982253228076</v>
      </c>
      <c r="R181" s="1">
        <v>9.7798941313260807E-2</v>
      </c>
      <c r="S181" s="1">
        <v>1.5027346857597399</v>
      </c>
      <c r="T181" s="1">
        <v>0.260599412520653</v>
      </c>
      <c r="U181" s="1">
        <v>0.68375741998653705</v>
      </c>
      <c r="V181" s="1">
        <v>0</v>
      </c>
      <c r="W181" s="1">
        <v>-3.7094119086959601E-2</v>
      </c>
      <c r="X181" s="1">
        <v>0.70240805336270695</v>
      </c>
      <c r="Y181" s="1">
        <v>0.49644773881647403</v>
      </c>
      <c r="Z181" s="1">
        <v>7.4088183097729493E-2</v>
      </c>
      <c r="AA181" s="1">
        <v>6.6700936295208402E-2</v>
      </c>
      <c r="AB181" s="1">
        <v>-0.14308747934642899</v>
      </c>
      <c r="AC181" s="1">
        <v>0.105772596536319</v>
      </c>
      <c r="AD181" s="1">
        <v>0.37863870020194501</v>
      </c>
      <c r="AE181" s="1">
        <v>5.8966862493115502E-2</v>
      </c>
      <c r="AF181" s="1">
        <v>0.24310400220304701</v>
      </c>
      <c r="AG181" s="1">
        <v>0.111221773453276</v>
      </c>
      <c r="AH181" s="1">
        <v>0.792604950737409</v>
      </c>
      <c r="AI181" s="1">
        <v>0.24131127225995899</v>
      </c>
      <c r="AJ181" s="1">
        <v>-6.7509791322440199E-2</v>
      </c>
      <c r="AK181" s="1">
        <v>-7.8960895906003293E-3</v>
      </c>
      <c r="AL181" s="1">
        <v>0.154638180037941</v>
      </c>
      <c r="AM181" s="1">
        <v>-1.8111345694877899E-2</v>
      </c>
      <c r="AN181" s="1">
        <v>-0.114504161312037</v>
      </c>
      <c r="AO181" s="1">
        <v>0.122989107153785</v>
      </c>
      <c r="AP181" s="1">
        <v>0</v>
      </c>
      <c r="AQ181" s="1">
        <v>0.316433663790465</v>
      </c>
      <c r="AR181" s="1">
        <v>0.26983982008445001</v>
      </c>
      <c r="AS181" s="1">
        <v>0.62687565020500502</v>
      </c>
      <c r="AT181" s="1">
        <v>0.60871947861207998</v>
      </c>
      <c r="AU181" s="1">
        <v>-0.60345251208616302</v>
      </c>
      <c r="AV181" s="1">
        <v>0.59865491707973795</v>
      </c>
      <c r="AW181" s="1">
        <v>0.149979805397466</v>
      </c>
      <c r="AX181" s="1">
        <v>0</v>
      </c>
      <c r="AY181" s="1">
        <v>0</v>
      </c>
      <c r="AZ181" s="1">
        <v>0</v>
      </c>
      <c r="BA181" s="1">
        <v>0.30856006364359501</v>
      </c>
      <c r="BB181" s="1">
        <v>-0.22608148216143401</v>
      </c>
      <c r="BC181" s="1">
        <v>0.63064270852457005</v>
      </c>
      <c r="BD181" s="1">
        <v>0.61475108622483299</v>
      </c>
      <c r="BE181" s="1">
        <v>0</v>
      </c>
      <c r="BF181" s="1">
        <v>-3.5483293556085399E-2</v>
      </c>
      <c r="BG181" s="1">
        <v>2.60898965791567E-2</v>
      </c>
      <c r="BH181" s="1">
        <v>0.52673780674377302</v>
      </c>
      <c r="BI181" s="1">
        <v>0.131825469677498</v>
      </c>
      <c r="BJ181" s="1">
        <v>0.28882335842359702</v>
      </c>
      <c r="BK181" s="1">
        <v>-8.8295391958876396E-2</v>
      </c>
      <c r="BL181" s="1">
        <v>-0.278067437733308</v>
      </c>
      <c r="BM181" s="1">
        <v>0.17365002141851801</v>
      </c>
      <c r="BN181" s="1">
        <v>0.223156936539991</v>
      </c>
      <c r="BO181" s="1">
        <v>-6.1853619729514898E-2</v>
      </c>
      <c r="BP181" s="1">
        <v>0.38898797503212701</v>
      </c>
      <c r="BQ181" s="1">
        <v>8.0190318829936699E-2</v>
      </c>
      <c r="BR181" s="1">
        <v>6.34546539379474E-2</v>
      </c>
      <c r="BS181" s="1">
        <v>0.16442720763723101</v>
      </c>
      <c r="BT181" s="1">
        <v>0.10801741019521401</v>
      </c>
      <c r="BU181" s="1">
        <v>0.21814959304816101</v>
      </c>
      <c r="BV181" s="1">
        <v>0.441424178446851</v>
      </c>
      <c r="BW181" s="1">
        <v>0.91862906186891802</v>
      </c>
      <c r="BX181" s="1">
        <v>0.96627225995961097</v>
      </c>
      <c r="BY181" s="1">
        <v>0.70617939538583896</v>
      </c>
      <c r="BZ181" s="1">
        <v>0.94655314852212202</v>
      </c>
      <c r="CA181" s="1">
        <v>0.73181904412214605</v>
      </c>
      <c r="CB181" s="1">
        <v>0.66565907839177496</v>
      </c>
      <c r="CC181" s="1">
        <v>0.159109448626155</v>
      </c>
      <c r="CD181" s="1">
        <v>0.18306040022030401</v>
      </c>
      <c r="CE181" s="1">
        <v>1.7306676457989101</v>
      </c>
      <c r="CF181" s="1">
        <v>0</v>
      </c>
      <c r="CG181" s="1">
        <v>0.238070497521571</v>
      </c>
      <c r="CH181" s="1">
        <v>0.272577259653631</v>
      </c>
      <c r="CI181" s="1">
        <v>0.25315479468820701</v>
      </c>
      <c r="CJ181" s="1">
        <v>0.17513355975766401</v>
      </c>
      <c r="CK181" s="1">
        <v>0.14282770332292999</v>
      </c>
      <c r="CL181" s="1">
        <v>0.153478367296983</v>
      </c>
      <c r="CM181" s="1">
        <v>0.79258766293372496</v>
      </c>
      <c r="CN181" s="1">
        <v>0.39183939171409299</v>
      </c>
      <c r="CO181" s="1">
        <v>0.77665565142892101</v>
      </c>
      <c r="CP181" s="1">
        <v>0</v>
      </c>
      <c r="CQ181" s="1">
        <v>0.98516828835444503</v>
      </c>
      <c r="CR181" s="1">
        <v>0.55317636619545896</v>
      </c>
      <c r="CS181" s="1">
        <v>0</v>
      </c>
      <c r="CT181" s="1">
        <v>4.4375956183832103E-2</v>
      </c>
      <c r="CU181" s="1">
        <v>0.12764610488954101</v>
      </c>
      <c r="CV181" s="1">
        <v>0</v>
      </c>
      <c r="CW181" s="1">
        <v>7.1676916957346903E-2</v>
      </c>
      <c r="CX181" s="1">
        <v>0</v>
      </c>
      <c r="CY181" s="1">
        <v>0</v>
      </c>
      <c r="CZ181" s="1">
        <v>0</v>
      </c>
      <c r="DA181" s="1">
        <v>0</v>
      </c>
      <c r="DB181" s="1">
        <v>0</v>
      </c>
      <c r="DC181" s="1">
        <v>0</v>
      </c>
      <c r="DD181" s="1">
        <v>0</v>
      </c>
      <c r="DE181" s="1">
        <v>0.267394437304938</v>
      </c>
      <c r="DF181" s="1">
        <v>0</v>
      </c>
      <c r="DG181" s="1">
        <v>0</v>
      </c>
      <c r="DH181" s="1">
        <v>0</v>
      </c>
      <c r="DI181" s="1">
        <v>0</v>
      </c>
      <c r="DJ181" s="1">
        <v>8.2507343491830198E-2</v>
      </c>
      <c r="DK181" s="1">
        <v>0.28523652163270302</v>
      </c>
      <c r="DL181" s="1">
        <v>0</v>
      </c>
      <c r="DM181" s="1">
        <v>0</v>
      </c>
      <c r="DN181" s="1">
        <v>0.32281225139220299</v>
      </c>
      <c r="DO181" s="1">
        <v>0.27475169818248502</v>
      </c>
      <c r="DP181" s="1">
        <v>0</v>
      </c>
      <c r="DQ181" s="1">
        <v>-7.2785937213144705E-2</v>
      </c>
      <c r="DR181" s="1">
        <v>0</v>
      </c>
      <c r="DS181" s="1">
        <v>2.54167431613735E-2</v>
      </c>
      <c r="DT181" s="1">
        <v>0.19616577932807</v>
      </c>
      <c r="DU181" s="1">
        <v>0</v>
      </c>
      <c r="DV181" s="1">
        <v>0</v>
      </c>
      <c r="DW181" s="1">
        <v>-7.2166024111131502E-2</v>
      </c>
      <c r="DX181" s="1">
        <v>0</v>
      </c>
      <c r="DY181" s="1">
        <v>0</v>
      </c>
      <c r="DZ181" s="1">
        <v>0</v>
      </c>
      <c r="EA181" s="1">
        <v>-0.77163025518633999</v>
      </c>
      <c r="EB181" s="1">
        <v>-0.20314224955633001</v>
      </c>
      <c r="EC181" s="1">
        <v>0.122755798298757</v>
      </c>
      <c r="ED181" s="1">
        <v>0.92433128327519698</v>
      </c>
      <c r="EE181" s="1">
        <v>0.48213634416498302</v>
      </c>
      <c r="EF181" s="1">
        <v>0.62126889419252196</v>
      </c>
      <c r="EG181" s="1">
        <v>2.5016186279909398</v>
      </c>
      <c r="EH181" s="1">
        <v>1.88890367786549</v>
      </c>
      <c r="EI181" s="1">
        <v>1.0595570956489799</v>
      </c>
      <c r="EJ181" s="1">
        <v>0.85802444770821795</v>
      </c>
      <c r="EK181" s="1">
        <v>0.56662199375803102</v>
      </c>
      <c r="EL181" s="1">
        <v>0.46437029557554599</v>
      </c>
      <c r="EM181" s="1">
        <v>1.6974172327274899</v>
      </c>
      <c r="EN181" s="1">
        <v>3.0631688697142101</v>
      </c>
      <c r="EO181" s="1">
        <v>0.95236919405177101</v>
      </c>
      <c r="EP181" s="1">
        <v>2.1157361850559901</v>
      </c>
      <c r="EQ181" s="1">
        <v>2.75870356771311</v>
      </c>
      <c r="ER181" s="1">
        <v>1.09405115965975</v>
      </c>
      <c r="ES181" s="1">
        <v>2.0202386634844798</v>
      </c>
      <c r="ET181" s="1">
        <v>1.3174152438651201</v>
      </c>
      <c r="EU181" s="1">
        <v>1.9348439507985999</v>
      </c>
      <c r="EV181" s="1">
        <v>1.95878327519735</v>
      </c>
      <c r="EW181" s="1">
        <v>1.4078457560736699</v>
      </c>
      <c r="EX181" s="1">
        <v>1.5964765008261399</v>
      </c>
      <c r="EY181" s="1">
        <v>1.3811510923443999</v>
      </c>
      <c r="EZ181" s="1">
        <v>1.8669654549905099</v>
      </c>
      <c r="FA181" s="1">
        <v>0.769146472064132</v>
      </c>
      <c r="FB181" s="1">
        <v>0.66384768374028502</v>
      </c>
      <c r="FC181" s="1">
        <v>0.202770944250657</v>
      </c>
      <c r="FD181" s="1">
        <v>-9.8578116394345397E-2</v>
      </c>
      <c r="FE181" s="1">
        <v>1.14076754788568</v>
      </c>
      <c r="FF181" s="1">
        <v>0.618811119270546</v>
      </c>
      <c r="FG181" s="1">
        <v>0</v>
      </c>
      <c r="FH181" s="1">
        <v>0.65469769291964997</v>
      </c>
      <c r="FI181" s="1">
        <v>0.377574199865369</v>
      </c>
      <c r="FJ181" s="1">
        <v>0.31742564714521698</v>
      </c>
      <c r="FK181" s="1">
        <v>0.51855945168594197</v>
      </c>
      <c r="FL181" s="1">
        <v>0</v>
      </c>
      <c r="FM181" s="1">
        <v>6.48956612202434E-2</v>
      </c>
      <c r="FN181" s="1">
        <v>0</v>
      </c>
      <c r="FO181" s="1">
        <v>4.0002600820023097E-2</v>
      </c>
      <c r="FP181" s="1">
        <v>0.37719815188788902</v>
      </c>
      <c r="FQ181" s="1">
        <v>0.44824827121963101</v>
      </c>
      <c r="FR181" s="1">
        <v>0.220562389082675</v>
      </c>
      <c r="FS181" s="1">
        <v>0.37766063888378798</v>
      </c>
      <c r="FT181" s="1">
        <v>0</v>
      </c>
      <c r="FU181" s="1">
        <v>0</v>
      </c>
      <c r="FV181" s="1">
        <v>-3.8115017440793E-2</v>
      </c>
      <c r="FW181" s="1">
        <v>-1.5576311119270801E-2</v>
      </c>
      <c r="FX181" s="1">
        <v>0.176481396487363</v>
      </c>
      <c r="FY181" s="1">
        <v>8.2856924300838602E-2</v>
      </c>
      <c r="FZ181" s="1">
        <v>0.40921225751177998</v>
      </c>
      <c r="GA181" s="1">
        <v>0.150610427758399</v>
      </c>
      <c r="GB181" s="1">
        <v>0</v>
      </c>
      <c r="GC181" s="1">
        <v>-0.19329676886359401</v>
      </c>
      <c r="GD181" s="1">
        <v>6.4849458417477496E-2</v>
      </c>
      <c r="GE181" s="1">
        <v>-7.6415917018542195E-2</v>
      </c>
      <c r="GF181" s="1">
        <v>6.4572700569120706E-2</v>
      </c>
      <c r="GG181" s="1">
        <v>-7.6700783305795203E-2</v>
      </c>
      <c r="GH181" s="1">
        <v>-5.1678599840890703E-2</v>
      </c>
      <c r="GI181" s="1">
        <v>0.13538124961752601</v>
      </c>
      <c r="GJ181" s="1">
        <v>0</v>
      </c>
      <c r="GK181" s="1">
        <v>-0.158982620402668</v>
      </c>
      <c r="GL181" s="1">
        <v>0.22765497827550299</v>
      </c>
      <c r="GM181" s="1">
        <v>0.54639419252187704</v>
      </c>
      <c r="GN181" s="1">
        <v>0</v>
      </c>
      <c r="GO181" s="1">
        <v>2.8338228994553599E-2</v>
      </c>
      <c r="GP181" s="1">
        <v>0.121529282173673</v>
      </c>
      <c r="GQ181" s="1">
        <v>-3.4927941986414503E-2</v>
      </c>
      <c r="GR181" s="1">
        <v>0.57855011933174205</v>
      </c>
      <c r="GS181" s="1">
        <v>0.53363609938192302</v>
      </c>
      <c r="GT181" s="1">
        <v>0.47656936539991401</v>
      </c>
      <c r="GU181" s="1">
        <v>0.82596934092160801</v>
      </c>
      <c r="GV181" s="1">
        <v>0.71953919588764503</v>
      </c>
      <c r="GW181" s="1">
        <v>0.44188865430512198</v>
      </c>
      <c r="GX181" s="1">
        <v>0.358857016094486</v>
      </c>
      <c r="GY181" s="1">
        <v>0.42545346062052503</v>
      </c>
      <c r="GZ181" s="1">
        <v>0.66881983966709402</v>
      </c>
      <c r="HA181" s="1">
        <v>-2.95792791138853E-2</v>
      </c>
      <c r="HB181" s="1">
        <v>0.38487500764947002</v>
      </c>
      <c r="HC181" s="1">
        <v>6.8549966342331204E-3</v>
      </c>
      <c r="HD181" s="1">
        <v>0.18125849091242799</v>
      </c>
      <c r="HE181" s="1">
        <v>0.163113028578422</v>
      </c>
      <c r="HF181" s="1">
        <v>1.2229514717581699E-2</v>
      </c>
      <c r="HG181" s="1">
        <v>0.20814071966219899</v>
      </c>
      <c r="HH181" s="1">
        <v>0.28460697019766201</v>
      </c>
      <c r="HI181" s="1">
        <v>6.7510556269506097E-2</v>
      </c>
      <c r="HJ181" s="1">
        <v>-3.1719906982436603E-2</v>
      </c>
      <c r="HK181" s="1">
        <v>1.8474389572241599E-2</v>
      </c>
      <c r="HL181" s="1">
        <v>8.0754390796156802E-2</v>
      </c>
      <c r="HM181" s="1">
        <v>-0.46066932868245503</v>
      </c>
      <c r="HN181" s="1">
        <v>0.138079064928706</v>
      </c>
      <c r="HO181" s="1">
        <v>-4.08471023805154E-2</v>
      </c>
      <c r="HP181" s="1">
        <v>-0.225984027905268</v>
      </c>
      <c r="HQ181" s="1">
        <v>4.3057340432042297E-2</v>
      </c>
      <c r="HR181" s="1">
        <v>0.22494354690655399</v>
      </c>
      <c r="HS181" s="1">
        <v>0.15575959243620299</v>
      </c>
      <c r="HT181" s="1">
        <v>-3.2437427330028801E-2</v>
      </c>
      <c r="HU181" s="1">
        <v>0.38195015604920202</v>
      </c>
      <c r="HV181" s="1">
        <v>5.5287620096689298E-2</v>
      </c>
      <c r="HW181" s="1">
        <v>7.4943852885380205E-2</v>
      </c>
      <c r="HX181" s="1">
        <v>0.67193042041490703</v>
      </c>
      <c r="HY181" s="1">
        <v>4.9865522305856398E-2</v>
      </c>
      <c r="HZ181" s="1">
        <v>0</v>
      </c>
      <c r="IA181" s="1">
        <v>4.3611621075821498E-2</v>
      </c>
      <c r="IB181" s="1">
        <v>0</v>
      </c>
      <c r="IC181" s="1">
        <v>-8.8826571201272506E-2</v>
      </c>
      <c r="ID181" s="1">
        <v>0.33018297533810598</v>
      </c>
      <c r="IE181" s="1">
        <v>1.20953430022638E-3</v>
      </c>
      <c r="IF181" s="1">
        <v>5.4116792117985299E-2</v>
      </c>
      <c r="IG181" s="1">
        <v>-3.4782296065112399E-2</v>
      </c>
      <c r="IH181" s="1">
        <v>-8.2846979988984895E-2</v>
      </c>
      <c r="II181" s="1">
        <v>-1.13778226546723E-2</v>
      </c>
      <c r="IJ181" s="1">
        <v>0.27794657609693402</v>
      </c>
    </row>
    <row r="182" spans="1:244" x14ac:dyDescent="0.2">
      <c r="A182" t="s">
        <v>206</v>
      </c>
      <c r="B182" t="s">
        <v>107</v>
      </c>
      <c r="C182">
        <v>12</v>
      </c>
      <c r="D182" s="1">
        <v>-1.7918048192868601</v>
      </c>
      <c r="E182" s="7">
        <v>0.5</v>
      </c>
      <c r="F182" s="7">
        <v>0</v>
      </c>
      <c r="G182" s="7">
        <v>0.16666666666666599</v>
      </c>
      <c r="H182" s="7">
        <v>0.33333333333333298</v>
      </c>
      <c r="I182" s="7">
        <v>0.5</v>
      </c>
      <c r="J182" s="1">
        <v>0.20955480080778399</v>
      </c>
      <c r="K182" s="1">
        <v>0.28703475919466298</v>
      </c>
      <c r="L182" s="1">
        <v>0.16175616547334901</v>
      </c>
      <c r="M182" s="1">
        <v>9.6968667768190797E-2</v>
      </c>
      <c r="N182" s="1">
        <v>0.46040695183893199</v>
      </c>
      <c r="O182" s="1">
        <v>0.29990484058503097</v>
      </c>
      <c r="P182" s="1">
        <v>2.5636741937458098E-2</v>
      </c>
      <c r="Q182" s="1">
        <v>0.57012728719172601</v>
      </c>
      <c r="R182" s="1">
        <v>1.36062664463623E-2</v>
      </c>
      <c r="S182" s="1">
        <v>0.545898047855088</v>
      </c>
      <c r="T182" s="1">
        <v>0.94922005997184999</v>
      </c>
      <c r="U182" s="1">
        <v>0.18411556820267999</v>
      </c>
      <c r="V182" s="1">
        <v>3.206826387614E-2</v>
      </c>
      <c r="W182" s="1">
        <v>0.75848310996878998</v>
      </c>
      <c r="X182" s="1">
        <v>0.19624166207698299</v>
      </c>
      <c r="Y182" s="1">
        <v>0.39614405483140602</v>
      </c>
      <c r="Z182" s="1">
        <v>0.38720473043265302</v>
      </c>
      <c r="AA182" s="1">
        <v>1.1640337188666501</v>
      </c>
      <c r="AB182" s="1">
        <v>0.33992274034636799</v>
      </c>
      <c r="AC182" s="1">
        <v>0.45091548864818498</v>
      </c>
      <c r="AD182" s="1">
        <v>1.5466209228321299</v>
      </c>
      <c r="AE182" s="1">
        <v>0.39344119086959101</v>
      </c>
      <c r="AF182" s="1">
        <v>1.2061624135609801</v>
      </c>
      <c r="AG182" s="1">
        <v>1.03255553515696</v>
      </c>
      <c r="AH182" s="1">
        <v>0.60739719111437496</v>
      </c>
      <c r="AI182" s="1">
        <v>1.6236764885869801</v>
      </c>
      <c r="AJ182" s="1">
        <v>0.120586561409951</v>
      </c>
      <c r="AK182" s="1">
        <v>1.1870410317605999</v>
      </c>
      <c r="AL182" s="1">
        <v>0.39762438039287601</v>
      </c>
      <c r="AM182" s="1">
        <v>0.25127103604430501</v>
      </c>
      <c r="AN182" s="1">
        <v>0.14738801174958699</v>
      </c>
      <c r="AO182" s="1">
        <v>0.113991340799216</v>
      </c>
      <c r="AP182" s="1">
        <v>0.73380148093751796</v>
      </c>
      <c r="AQ182" s="1">
        <v>-0.182919649960222</v>
      </c>
      <c r="AR182" s="1">
        <v>0.44201655345450003</v>
      </c>
      <c r="AS182" s="1">
        <v>0.84869653020010904</v>
      </c>
      <c r="AT182" s="1">
        <v>0.68340493237867905</v>
      </c>
      <c r="AU182" s="1">
        <v>0.35288599228933298</v>
      </c>
      <c r="AV182" s="1">
        <v>0.95775870509760697</v>
      </c>
      <c r="AW182" s="1">
        <v>1.02950446729086</v>
      </c>
      <c r="AX182" s="1">
        <v>0.27850820023254402</v>
      </c>
      <c r="AY182" s="1">
        <v>0.86003579952267295</v>
      </c>
      <c r="AZ182" s="1">
        <v>1.1232956979377</v>
      </c>
      <c r="BA182" s="1">
        <v>0.44154901780796701</v>
      </c>
      <c r="BB182" s="1">
        <v>1.12781500520163</v>
      </c>
      <c r="BC182" s="1">
        <v>0.57757940150541598</v>
      </c>
      <c r="BD182" s="1">
        <v>0.98199222813781195</v>
      </c>
      <c r="BE182" s="1">
        <v>0.95829248516002696</v>
      </c>
      <c r="BF182" s="1">
        <v>1.4378757419986501</v>
      </c>
      <c r="BG182" s="1">
        <v>1.07859479224037</v>
      </c>
      <c r="BH182" s="1">
        <v>0.51411633314974603</v>
      </c>
      <c r="BI182" s="1">
        <v>0.34410241111314999</v>
      </c>
      <c r="BJ182" s="1">
        <v>1.4673927544213901</v>
      </c>
      <c r="BK182" s="1">
        <v>1.1430221528670199</v>
      </c>
      <c r="BL182" s="1">
        <v>0.90962242212838795</v>
      </c>
      <c r="BM182" s="1">
        <v>9.8462456398017595E-2</v>
      </c>
      <c r="BN182" s="1">
        <v>0.47736414540113797</v>
      </c>
      <c r="BO182" s="1">
        <v>0.27679762560430798</v>
      </c>
      <c r="BP182" s="1">
        <v>0.48559696469004299</v>
      </c>
      <c r="BQ182" s="1">
        <v>0.94334587846521001</v>
      </c>
      <c r="BR182" s="1">
        <v>1.04792393366379</v>
      </c>
      <c r="BS182" s="1">
        <v>0.25259974909736199</v>
      </c>
      <c r="BT182" s="1">
        <v>0.33303638088244197</v>
      </c>
      <c r="BU182" s="1">
        <v>0.71589514105623897</v>
      </c>
      <c r="BV182" s="1">
        <v>1.2455634600085601</v>
      </c>
      <c r="BW182" s="1">
        <v>1.20700951594149</v>
      </c>
      <c r="BX182" s="1">
        <v>0.315254574383453</v>
      </c>
      <c r="BY182" s="1">
        <v>6.9349642004773296E-2</v>
      </c>
      <c r="BZ182" s="1">
        <v>0.48353252554923098</v>
      </c>
      <c r="CA182" s="1">
        <v>1.5775861330395899</v>
      </c>
      <c r="CB182" s="1">
        <v>0.37918640230096001</v>
      </c>
      <c r="CC182" s="1">
        <v>0.91264044428125501</v>
      </c>
      <c r="CD182" s="1">
        <v>0.26488479897191097</v>
      </c>
      <c r="CE182" s="1">
        <v>0.50055259776023497</v>
      </c>
      <c r="CF182" s="1">
        <v>0.95039042898231396</v>
      </c>
      <c r="CG182" s="1">
        <v>0.29442889052077498</v>
      </c>
      <c r="CH182" s="1">
        <v>0.34138149440058702</v>
      </c>
      <c r="CI182" s="1">
        <v>0.59799033106908905</v>
      </c>
      <c r="CJ182" s="1">
        <v>0.28947677620708601</v>
      </c>
      <c r="CK182" s="1">
        <v>-6.0313628296921697E-2</v>
      </c>
      <c r="CL182" s="1">
        <v>0.51714950125451198</v>
      </c>
      <c r="CM182" s="1">
        <v>-0.30149899026987298</v>
      </c>
      <c r="CN182" s="1">
        <v>-0.20450584419558099</v>
      </c>
      <c r="CO182" s="1">
        <v>0.51575790955265899</v>
      </c>
      <c r="CP182" s="1">
        <v>-0.34375971482773299</v>
      </c>
      <c r="CQ182" s="1">
        <v>-0.21858301205556499</v>
      </c>
      <c r="CR182" s="1">
        <v>-3.8395447035064999E-2</v>
      </c>
      <c r="CS182" s="1">
        <v>-0.107064592130224</v>
      </c>
      <c r="CT182" s="1">
        <v>-0.49234639862921398</v>
      </c>
      <c r="CU182" s="1">
        <v>-0.65800180527507501</v>
      </c>
      <c r="CV182" s="1">
        <v>-0.28897374701670597</v>
      </c>
      <c r="CW182" s="1">
        <v>0.196487975032128</v>
      </c>
      <c r="CX182" s="1">
        <v>-0.35916880851845001</v>
      </c>
      <c r="CY182" s="1">
        <v>9.3691022581237196E-2</v>
      </c>
      <c r="CZ182" s="1">
        <v>0.18268205740162699</v>
      </c>
      <c r="DA182" s="1">
        <v>3.8621718377088499E-2</v>
      </c>
      <c r="DB182" s="1">
        <v>0.23332078820145599</v>
      </c>
      <c r="DC182" s="1">
        <v>0.281036503273973</v>
      </c>
      <c r="DD182" s="1">
        <v>0</v>
      </c>
      <c r="DE182" s="1">
        <v>0</v>
      </c>
      <c r="DF182" s="1">
        <v>4.2714338167798301E-2</v>
      </c>
      <c r="DG182" s="1">
        <v>0.72840294351630797</v>
      </c>
      <c r="DH182" s="1">
        <v>0.24041337739428401</v>
      </c>
      <c r="DI182" s="1">
        <v>0.59077917508108402</v>
      </c>
      <c r="DJ182" s="1">
        <v>0.83511336515513102</v>
      </c>
      <c r="DK182" s="1">
        <v>0.91028945596964606</v>
      </c>
      <c r="DL182" s="1">
        <v>0.29087265161250803</v>
      </c>
      <c r="DM182" s="1">
        <v>2.4892189890459502</v>
      </c>
      <c r="DN182" s="1">
        <v>1.8257185912734799</v>
      </c>
      <c r="DO182" s="1">
        <v>1.43532433755584</v>
      </c>
      <c r="DP182" s="1">
        <v>1.75630209289517</v>
      </c>
      <c r="DQ182" s="1">
        <v>1.91907456703996</v>
      </c>
      <c r="DR182" s="1">
        <v>1.5997085551679799</v>
      </c>
      <c r="DS182" s="1">
        <v>1.6786390061807701</v>
      </c>
      <c r="DT182" s="1">
        <v>0.43499357444464798</v>
      </c>
      <c r="DU182" s="1">
        <v>-2.9857872835199601E-2</v>
      </c>
      <c r="DV182" s="1">
        <v>0.46108882565326498</v>
      </c>
      <c r="DW182" s="1">
        <v>-7.4231687167247998E-2</v>
      </c>
      <c r="DX182" s="1">
        <v>0</v>
      </c>
      <c r="DY182" s="1">
        <v>0.23681690227036201</v>
      </c>
      <c r="DZ182" s="1">
        <v>-0.294987454868122</v>
      </c>
      <c r="EA182" s="1">
        <v>4.7722625604308098</v>
      </c>
      <c r="EB182" s="1">
        <v>7.6692508108438799</v>
      </c>
      <c r="EC182" s="1">
        <v>11.340129888011701</v>
      </c>
      <c r="ED182" s="1">
        <v>11.440617159292501</v>
      </c>
      <c r="EE182" s="1">
        <v>10.182688329967499</v>
      </c>
      <c r="EF182" s="1">
        <v>9.9335329845174698</v>
      </c>
      <c r="EG182" s="1">
        <v>11.3005100667033</v>
      </c>
      <c r="EH182" s="1">
        <v>16.388469799889801</v>
      </c>
      <c r="EI182" s="1">
        <v>13.065765406033901</v>
      </c>
      <c r="EJ182" s="1">
        <v>14.9319848846459</v>
      </c>
      <c r="EK182" s="1">
        <v>8.7231511229422907</v>
      </c>
      <c r="EL182" s="1">
        <v>18.605806101217699</v>
      </c>
      <c r="EM182" s="1">
        <v>9.5203624319197093</v>
      </c>
      <c r="EN182" s="1">
        <v>11.6583613303959</v>
      </c>
      <c r="EO182" s="1">
        <v>8.7078151581910497</v>
      </c>
      <c r="EP182" s="1">
        <v>8.9255094547457308</v>
      </c>
      <c r="EQ182" s="1">
        <v>5.2830411235542396</v>
      </c>
      <c r="ER182" s="1">
        <v>4.1001519184872404</v>
      </c>
      <c r="ES182" s="1">
        <v>5.38447570528119</v>
      </c>
      <c r="ET182" s="1">
        <v>6.7908481733063999</v>
      </c>
      <c r="EU182" s="1">
        <v>2.6171670950370198</v>
      </c>
      <c r="EV182" s="1">
        <v>2.62181613732329</v>
      </c>
      <c r="EW182" s="1">
        <v>1.9858389939416199</v>
      </c>
      <c r="EX182" s="1">
        <v>2.6582393978336598</v>
      </c>
      <c r="EY182" s="1">
        <v>1.1389638027048501</v>
      </c>
      <c r="EZ182" s="1">
        <v>0.88131830977296299</v>
      </c>
      <c r="FA182" s="1">
        <v>0.50137705770760599</v>
      </c>
      <c r="FB182" s="1">
        <v>1.04016645248148</v>
      </c>
      <c r="FC182" s="1">
        <v>1.2625465087815899</v>
      </c>
      <c r="FD182" s="1">
        <v>1.0978899700140701</v>
      </c>
      <c r="FE182" s="1">
        <v>1.8726038798115101</v>
      </c>
      <c r="FF182" s="1">
        <v>0.66846398629214798</v>
      </c>
      <c r="FG182" s="1">
        <v>0.69587999510433796</v>
      </c>
      <c r="FH182" s="1">
        <v>1.5114991432592799</v>
      </c>
      <c r="FI182" s="1">
        <v>0.40899271770393503</v>
      </c>
      <c r="FJ182" s="1">
        <v>0.75220687228443694</v>
      </c>
      <c r="FK182" s="1">
        <v>0.26855210819411202</v>
      </c>
      <c r="FL182" s="1">
        <v>0.61307401627807301</v>
      </c>
      <c r="FM182" s="1">
        <v>0.44119316443301998</v>
      </c>
      <c r="FN182" s="1">
        <v>0.481586653203597</v>
      </c>
      <c r="FO182" s="1">
        <v>0.92470870815739503</v>
      </c>
      <c r="FP182" s="1">
        <v>0.67076081635150797</v>
      </c>
      <c r="FQ182" s="1">
        <v>0.48656691756930398</v>
      </c>
      <c r="FR182" s="1">
        <v>-2.3102472308915999E-2</v>
      </c>
      <c r="FS182" s="1">
        <v>7.3175142280154301E-2</v>
      </c>
      <c r="FT182" s="1">
        <v>0.57552092895171703</v>
      </c>
      <c r="FU182" s="1">
        <v>0.169155957407747</v>
      </c>
      <c r="FV182" s="1">
        <v>0.317632335842359</v>
      </c>
      <c r="FW182" s="1">
        <v>-6.2146135487424099E-2</v>
      </c>
      <c r="FX182" s="1">
        <v>0.13548941313261101</v>
      </c>
      <c r="FY182" s="1">
        <v>0.27022657732084898</v>
      </c>
      <c r="FZ182" s="1">
        <v>2.0052322379291301E-2</v>
      </c>
      <c r="GA182" s="1">
        <v>-0.16129230157273</v>
      </c>
      <c r="GB182" s="1">
        <v>-0.328955082308304</v>
      </c>
      <c r="GC182" s="1">
        <v>-0.58007129306651894</v>
      </c>
      <c r="GD182" s="1">
        <v>0.25793387797564399</v>
      </c>
      <c r="GE182" s="1">
        <v>3.08214001591091E-2</v>
      </c>
      <c r="GF182" s="1">
        <v>0.48102242824796598</v>
      </c>
      <c r="GG182" s="1">
        <v>0.34623523652163202</v>
      </c>
      <c r="GH182" s="1">
        <v>0.207708371580686</v>
      </c>
      <c r="GI182" s="1">
        <v>0.29600559941252003</v>
      </c>
      <c r="GJ182" s="1">
        <v>0.11710406339881201</v>
      </c>
      <c r="GK182" s="1">
        <v>4.9151826693592603E-2</v>
      </c>
      <c r="GL182" s="1">
        <v>0.101567376537543</v>
      </c>
      <c r="GM182" s="1">
        <v>-0.105593598922954</v>
      </c>
      <c r="GN182" s="1">
        <v>0.111486904106235</v>
      </c>
      <c r="GO182" s="1">
        <v>-4.7088458478673503E-2</v>
      </c>
      <c r="GP182" s="1">
        <v>2.8960895906002902E-2</v>
      </c>
      <c r="GQ182" s="1">
        <v>0.21702481488281</v>
      </c>
      <c r="GR182" s="1">
        <v>0.26579539195887603</v>
      </c>
      <c r="GS182" s="1">
        <v>0.58102457009974895</v>
      </c>
      <c r="GT182" s="1">
        <v>0.377084939722171</v>
      </c>
      <c r="GU182" s="1">
        <v>0.376203108744874</v>
      </c>
      <c r="GV182" s="1">
        <v>3.6086224833241802E-2</v>
      </c>
      <c r="GW182" s="1">
        <v>0.26951609448626201</v>
      </c>
      <c r="GX182" s="1">
        <v>4.5837770026313902E-2</v>
      </c>
      <c r="GY182" s="1">
        <v>0.10954393855945101</v>
      </c>
      <c r="GZ182" s="1">
        <v>0.28225399302368198</v>
      </c>
      <c r="HA182" s="1">
        <v>-0.55841900740468697</v>
      </c>
      <c r="HB182" s="1">
        <v>0.56313490606449901</v>
      </c>
      <c r="HC182" s="1">
        <v>6.2519429655467806E-2</v>
      </c>
      <c r="HD182" s="1">
        <v>5.3502233645431399E-2</v>
      </c>
      <c r="HE182" s="1">
        <v>0.37701747139097902</v>
      </c>
      <c r="HF182" s="1">
        <v>0.62544351630867101</v>
      </c>
      <c r="HG182" s="1">
        <v>0.29066259714827702</v>
      </c>
      <c r="HH182" s="1">
        <v>0.36179930848785202</v>
      </c>
      <c r="HI182" s="1">
        <v>0.38660776574261002</v>
      </c>
      <c r="HJ182" s="1">
        <v>5.0892387246802298E-2</v>
      </c>
      <c r="HK182" s="1">
        <v>0.426412551251453</v>
      </c>
      <c r="HL182" s="1">
        <v>8.9917232727495106E-2</v>
      </c>
      <c r="HM182" s="1">
        <v>-0.27174637415090802</v>
      </c>
      <c r="HN182" s="1">
        <v>-0.15844134385900399</v>
      </c>
      <c r="HO182" s="1">
        <v>-0.200222905574934</v>
      </c>
      <c r="HP182" s="1">
        <v>-3.7766507557677E-2</v>
      </c>
      <c r="HQ182" s="1">
        <v>1.9094302674254798E-2</v>
      </c>
      <c r="HR182" s="1">
        <v>-0.37571078881341302</v>
      </c>
      <c r="HS182" s="1">
        <v>-0.226724190686004</v>
      </c>
      <c r="HT182" s="1">
        <v>-2.7920567896701401E-2</v>
      </c>
      <c r="HU182" s="1">
        <v>-0.21916605470901299</v>
      </c>
      <c r="HV182" s="1">
        <v>-0.32155697325745097</v>
      </c>
      <c r="HW182" s="1">
        <v>0.47068003794137397</v>
      </c>
      <c r="HX182" s="1">
        <v>0.187558594945229</v>
      </c>
      <c r="HY182" s="1">
        <v>-1.7286273789853101E-2</v>
      </c>
      <c r="HZ182" s="1">
        <v>0.31952863961813799</v>
      </c>
      <c r="IA182" s="1">
        <v>0.21506471452175499</v>
      </c>
      <c r="IB182" s="1">
        <v>-4.5883207882014498E-2</v>
      </c>
      <c r="IC182" s="1">
        <v>0.11175234073802</v>
      </c>
      <c r="ID182" s="1">
        <v>-4.2413866960405798E-2</v>
      </c>
      <c r="IE182" s="1">
        <v>-0.150283030414295</v>
      </c>
      <c r="IF182" s="1">
        <v>0.31972523101401401</v>
      </c>
      <c r="IG182" s="1">
        <v>0.62255920690288202</v>
      </c>
      <c r="IH182" s="1">
        <v>0.67752524325316699</v>
      </c>
      <c r="II182" s="1">
        <v>0.18660592986965199</v>
      </c>
      <c r="IJ182" s="1">
        <v>7.2458539869040897E-2</v>
      </c>
    </row>
    <row r="183" spans="1:244" x14ac:dyDescent="0.2">
      <c r="A183" t="s">
        <v>207</v>
      </c>
      <c r="B183" t="s">
        <v>107</v>
      </c>
      <c r="C183">
        <v>7</v>
      </c>
      <c r="D183" s="1">
        <v>-1.5964666849965501</v>
      </c>
      <c r="E183" s="7">
        <v>0.5</v>
      </c>
      <c r="F183" s="7">
        <v>0</v>
      </c>
      <c r="G183" s="7">
        <v>0.33333333333333298</v>
      </c>
      <c r="H183" s="7">
        <v>0.16666666666666599</v>
      </c>
      <c r="I183" s="7">
        <v>0.5</v>
      </c>
      <c r="J183" s="1">
        <v>-3.3521051343247399E-2</v>
      </c>
      <c r="K183" s="1">
        <v>0.128610550149929</v>
      </c>
      <c r="L183" s="1">
        <v>-0.148545529649348</v>
      </c>
      <c r="M183" s="1">
        <v>-0.32113931215959701</v>
      </c>
      <c r="N183" s="1">
        <v>6.8550272321155403E-2</v>
      </c>
      <c r="O183" s="1">
        <v>-0.20780674377333</v>
      </c>
      <c r="P183" s="1">
        <v>-0.34051113762927598</v>
      </c>
      <c r="Q183" s="1">
        <v>0.928747016706443</v>
      </c>
      <c r="R183" s="1">
        <v>0.87606618322012098</v>
      </c>
      <c r="S183" s="1">
        <v>0.868961507863655</v>
      </c>
      <c r="T183" s="1">
        <v>0.54327611529282105</v>
      </c>
      <c r="U183" s="1">
        <v>1.48592925769536</v>
      </c>
      <c r="V183" s="1">
        <v>0.89003748240621705</v>
      </c>
      <c r="W183" s="1">
        <v>0.961383636252371</v>
      </c>
      <c r="X183" s="1">
        <v>1.0836238602288699</v>
      </c>
      <c r="Y183" s="1">
        <v>1.12975521693898</v>
      </c>
      <c r="Z183" s="1">
        <v>1.1336018297533801</v>
      </c>
      <c r="AA183" s="1">
        <v>0.89653387185606703</v>
      </c>
      <c r="AB183" s="1">
        <v>0.77444250657854397</v>
      </c>
      <c r="AC183" s="1">
        <v>1.74616562633865</v>
      </c>
      <c r="AD183" s="1">
        <v>1.2795693348020301</v>
      </c>
      <c r="AE183" s="1">
        <v>1.51717122575117</v>
      </c>
      <c r="AF183" s="1">
        <v>1.6806829447402201</v>
      </c>
      <c r="AG183" s="1">
        <v>2.3931032372559802</v>
      </c>
      <c r="AH183" s="1">
        <v>1.6651176488586901</v>
      </c>
      <c r="AI183" s="1">
        <v>1.9937135120249601</v>
      </c>
      <c r="AJ183" s="1">
        <v>0.61987439569181702</v>
      </c>
      <c r="AK183" s="1">
        <v>1.22275182057401</v>
      </c>
      <c r="AL183" s="1">
        <v>0.140134018725903</v>
      </c>
      <c r="AM183" s="1">
        <v>0.91893351080105201</v>
      </c>
      <c r="AN183" s="1">
        <v>1.0771233400648601</v>
      </c>
      <c r="AO183" s="1">
        <v>0.59622238541092898</v>
      </c>
      <c r="AP183" s="1">
        <v>0.89024478306101196</v>
      </c>
      <c r="AQ183" s="1">
        <v>0.619876843522428</v>
      </c>
      <c r="AR183" s="1">
        <v>0.97503182179793102</v>
      </c>
      <c r="AS183" s="1">
        <v>0.49337800624196698</v>
      </c>
      <c r="AT183" s="1">
        <v>1.0944197111559799</v>
      </c>
      <c r="AU183" s="1">
        <v>1.61808028884401</v>
      </c>
      <c r="AV183" s="1">
        <v>1.22242977785937</v>
      </c>
      <c r="AW183" s="1">
        <v>2.0076730310262501</v>
      </c>
      <c r="AX183" s="1">
        <v>1.5717388776696599</v>
      </c>
      <c r="AY183" s="1">
        <v>0.83276941435652596</v>
      </c>
      <c r="AZ183" s="1">
        <v>2.8271752034759099</v>
      </c>
      <c r="BA183" s="1">
        <v>0.66855562695061499</v>
      </c>
      <c r="BB183" s="1">
        <v>2.61196805581053</v>
      </c>
      <c r="BC183" s="1">
        <v>1.66253840034269</v>
      </c>
      <c r="BD183" s="1">
        <v>2.06235573098341</v>
      </c>
      <c r="BE183" s="1">
        <v>2.9922573587907699</v>
      </c>
      <c r="BF183" s="1">
        <v>1.1380873263570099</v>
      </c>
      <c r="BG183" s="1">
        <v>1.5872890275992899</v>
      </c>
      <c r="BH183" s="1">
        <v>0.82055550455908399</v>
      </c>
      <c r="BI183" s="1">
        <v>0.84283887155008697</v>
      </c>
      <c r="BJ183" s="1">
        <v>-0.16759623034085999</v>
      </c>
      <c r="BK183" s="1">
        <v>-0.194306804969096</v>
      </c>
      <c r="BL183" s="1">
        <v>1.10890398384431</v>
      </c>
      <c r="BM183" s="1">
        <v>1.71722966770699</v>
      </c>
      <c r="BN183" s="1">
        <v>0.45387889358056499</v>
      </c>
      <c r="BO183" s="1">
        <v>1.6729271464414599</v>
      </c>
      <c r="BP183" s="1">
        <v>1.2444816718683001</v>
      </c>
      <c r="BQ183" s="1">
        <v>0.75229851294290395</v>
      </c>
      <c r="BR183" s="1">
        <v>1.2464960834710199</v>
      </c>
      <c r="BS183" s="1">
        <v>2.50725582889664</v>
      </c>
      <c r="BT183" s="1">
        <v>1.64213802704852</v>
      </c>
      <c r="BU183" s="1">
        <v>1.8762434979499401</v>
      </c>
      <c r="BV183" s="1">
        <v>0.99591747751055604</v>
      </c>
      <c r="BW183" s="1">
        <v>0.87355348509883102</v>
      </c>
      <c r="BX183" s="1">
        <v>1.64207147665381</v>
      </c>
      <c r="BY183" s="1">
        <v>0.91881050731289304</v>
      </c>
      <c r="BZ183" s="1">
        <v>0.11484303286212499</v>
      </c>
      <c r="CA183" s="1">
        <v>1.56482329722783</v>
      </c>
      <c r="CB183" s="1">
        <v>0.76847576647696003</v>
      </c>
      <c r="CC183" s="1">
        <v>1.7021825469677401</v>
      </c>
      <c r="CD183" s="1">
        <v>1.59342451502356</v>
      </c>
      <c r="CE183" s="1">
        <v>-3.9023927544213702E-2</v>
      </c>
      <c r="CF183" s="1">
        <v>4.9414509515941299E-2</v>
      </c>
      <c r="CG183" s="1">
        <v>0.25245624502784297</v>
      </c>
      <c r="CH183" s="1">
        <v>0.73151964384064605</v>
      </c>
      <c r="CI183" s="1">
        <v>0.66149470656630505</v>
      </c>
      <c r="CJ183" s="1">
        <v>0.578237102992472</v>
      </c>
      <c r="CK183" s="1">
        <v>-0.27398644513799603</v>
      </c>
      <c r="CL183" s="1">
        <v>0.37402897619484599</v>
      </c>
      <c r="CM183" s="1">
        <v>0.46958830548925901</v>
      </c>
      <c r="CN183" s="1">
        <v>0.21565326479407601</v>
      </c>
      <c r="CO183" s="1">
        <v>-0.314389725231013</v>
      </c>
      <c r="CP183" s="1">
        <v>0.17589667095037001</v>
      </c>
      <c r="CQ183" s="1">
        <v>-0.38264197417538698</v>
      </c>
      <c r="CR183" s="1">
        <v>0.13789930236827599</v>
      </c>
      <c r="CS183" s="1">
        <v>4.7452114313689397E-2</v>
      </c>
      <c r="CT183" s="1">
        <v>-0.11641148032556101</v>
      </c>
      <c r="CU183" s="1">
        <v>-0.432034759194663</v>
      </c>
      <c r="CV183" s="1">
        <v>-1.0235946392509601</v>
      </c>
      <c r="CW183" s="1">
        <v>-0.90171516431062904</v>
      </c>
      <c r="CX183" s="1">
        <v>-0.49325913346796402</v>
      </c>
      <c r="CY183" s="1">
        <v>0.105128664096444</v>
      </c>
      <c r="CZ183" s="1">
        <v>0.30832996756624398</v>
      </c>
      <c r="DA183" s="1">
        <v>-0.42626323358423601</v>
      </c>
      <c r="DB183" s="1">
        <v>1.11613212165718</v>
      </c>
      <c r="DC183" s="1">
        <v>0.38728902759928902</v>
      </c>
      <c r="DD183" s="1">
        <v>0.48313658894804401</v>
      </c>
      <c r="DE183" s="1">
        <v>0</v>
      </c>
      <c r="DF183" s="1">
        <v>0.55926855761581296</v>
      </c>
      <c r="DG183" s="1">
        <v>0.33156722354812901</v>
      </c>
      <c r="DH183" s="1">
        <v>0.42871519490851201</v>
      </c>
      <c r="DI183" s="1">
        <v>0.21043188911327301</v>
      </c>
      <c r="DJ183" s="1">
        <v>0.45997123799033102</v>
      </c>
      <c r="DK183" s="1">
        <v>1.41899577749219</v>
      </c>
      <c r="DL183" s="1">
        <v>1.5296692368888001</v>
      </c>
      <c r="DM183" s="1">
        <v>1.2603671745915099</v>
      </c>
      <c r="DN183" s="1">
        <v>3.80387491585582</v>
      </c>
      <c r="DO183" s="1">
        <v>4.8984081451563499</v>
      </c>
      <c r="DP183" s="1">
        <v>2.4265588091304</v>
      </c>
      <c r="DQ183" s="1">
        <v>2.99359938192277</v>
      </c>
      <c r="DR183" s="1">
        <v>3.5718678477449299</v>
      </c>
      <c r="DS183" s="1">
        <v>2.4265516186279901</v>
      </c>
      <c r="DT183" s="1">
        <v>8.8574025457438292</v>
      </c>
      <c r="DU183" s="1">
        <v>1.8113599228933299</v>
      </c>
      <c r="DV183" s="1">
        <v>0.55148751606388702</v>
      </c>
      <c r="DW183" s="1">
        <v>1.6796057462823499</v>
      </c>
      <c r="DX183" s="1">
        <v>0</v>
      </c>
      <c r="DY183" s="1">
        <v>7.08321094180282E-2</v>
      </c>
      <c r="DZ183" s="1">
        <v>0</v>
      </c>
      <c r="EA183" s="1">
        <v>0.81230371458295003</v>
      </c>
      <c r="EB183" s="1">
        <v>3.0802867021602101</v>
      </c>
      <c r="EC183" s="1">
        <v>4.31639786426779</v>
      </c>
      <c r="ED183" s="1">
        <v>26.1702505966587</v>
      </c>
      <c r="EE183" s="1">
        <v>34.0404403035309</v>
      </c>
      <c r="EF183" s="1">
        <v>28.8338068355669</v>
      </c>
      <c r="EG183" s="1">
        <v>36.1992165412153</v>
      </c>
      <c r="EH183" s="1">
        <v>26.979686371703</v>
      </c>
      <c r="EI183" s="1">
        <v>22.172197998898401</v>
      </c>
      <c r="EJ183" s="1">
        <v>28.9447822960651</v>
      </c>
      <c r="EK183" s="1">
        <v>27.243540022030398</v>
      </c>
      <c r="EL183" s="1">
        <v>25.036433051832802</v>
      </c>
      <c r="EM183" s="1">
        <v>24.341702007221102</v>
      </c>
      <c r="EN183" s="1">
        <v>21.1504149072884</v>
      </c>
      <c r="EO183" s="1">
        <v>19.4563689492687</v>
      </c>
      <c r="EP183" s="1">
        <v>21.455081084388901</v>
      </c>
      <c r="EQ183" s="1">
        <v>19.862272657731999</v>
      </c>
      <c r="ER183" s="1">
        <v>20.233441037880102</v>
      </c>
      <c r="ES183" s="1">
        <v>16.145069151214699</v>
      </c>
      <c r="ET183" s="1">
        <v>8.7714970014075</v>
      </c>
      <c r="EU183" s="1">
        <v>6.9932926381494402</v>
      </c>
      <c r="EV183" s="1">
        <v>6.9235337494645304</v>
      </c>
      <c r="EW183" s="1">
        <v>4.76811501744079</v>
      </c>
      <c r="EX183" s="1">
        <v>6.5444897803071997</v>
      </c>
      <c r="EY183" s="1">
        <v>0.91645355241417203</v>
      </c>
      <c r="EZ183" s="1">
        <v>2.67747246190563</v>
      </c>
      <c r="FA183" s="1">
        <v>2.9790233155865602</v>
      </c>
      <c r="FB183" s="1">
        <v>2.3377020990147401</v>
      </c>
      <c r="FC183" s="1">
        <v>2.5090448870938098</v>
      </c>
      <c r="FD183" s="1">
        <v>1.3334145707117</v>
      </c>
      <c r="FE183" s="1">
        <v>1.7113946514901099</v>
      </c>
      <c r="FF183" s="1">
        <v>1.50525182057401</v>
      </c>
      <c r="FG183" s="1">
        <v>1.70281653509577</v>
      </c>
      <c r="FH183" s="1">
        <v>0.96370938131081196</v>
      </c>
      <c r="FI183" s="1">
        <v>0.34194051771617301</v>
      </c>
      <c r="FJ183" s="1">
        <v>0.81922082491891501</v>
      </c>
      <c r="FK183" s="1">
        <v>2.0087722599596098</v>
      </c>
      <c r="FL183" s="1">
        <v>1.29733997307386</v>
      </c>
      <c r="FM183" s="1">
        <v>0.42686126920017098</v>
      </c>
      <c r="FN183" s="1">
        <v>0.56864481977847103</v>
      </c>
      <c r="FO183" s="1">
        <v>0.224002662015788</v>
      </c>
      <c r="FP183" s="1">
        <v>0.32923948962731697</v>
      </c>
      <c r="FQ183" s="1">
        <v>0.37766935928033701</v>
      </c>
      <c r="FR183" s="1">
        <v>0.22454225567590699</v>
      </c>
      <c r="FS183" s="1">
        <v>0.30967137874059097</v>
      </c>
      <c r="FT183" s="1">
        <v>0.32209916773759201</v>
      </c>
      <c r="FU183" s="1">
        <v>-0.134390949146318</v>
      </c>
      <c r="FV183" s="1">
        <v>-0.37867067498929102</v>
      </c>
      <c r="FW183" s="1">
        <v>-0.508572302796646</v>
      </c>
      <c r="FX183" s="1">
        <v>-0.176431215959855</v>
      </c>
      <c r="FY183" s="1">
        <v>-0.14419007404687501</v>
      </c>
      <c r="FZ183" s="1">
        <v>0.123328590661526</v>
      </c>
      <c r="GA183" s="1">
        <v>5.0135242641209297E-2</v>
      </c>
      <c r="GB183" s="1">
        <v>-0.47969738694082398</v>
      </c>
      <c r="GC183" s="1">
        <v>-0.25148216143442798</v>
      </c>
      <c r="GD183" s="1">
        <v>0.189002356036962</v>
      </c>
      <c r="GE183" s="1">
        <v>-0.26182929441282599</v>
      </c>
      <c r="GF183" s="1">
        <v>-5.6105807478122598E-2</v>
      </c>
      <c r="GG183" s="1">
        <v>-0.17248607796340401</v>
      </c>
      <c r="GH183" s="1">
        <v>-2.9282173673585701E-3</v>
      </c>
      <c r="GI183" s="1">
        <v>-0.37878342818676902</v>
      </c>
      <c r="GJ183" s="1">
        <v>-0.144367235787283</v>
      </c>
      <c r="GK183" s="1">
        <v>-0.243267547885686</v>
      </c>
      <c r="GL183" s="1">
        <v>0.239670001835873</v>
      </c>
      <c r="GM183" s="1">
        <v>-0.17639082675478801</v>
      </c>
      <c r="GN183" s="1">
        <v>0.30088810354323398</v>
      </c>
      <c r="GO183" s="1">
        <v>-0.47278425432959997</v>
      </c>
      <c r="GP183" s="1">
        <v>-0.80452772168165898</v>
      </c>
      <c r="GQ183" s="1">
        <v>-0.26311119270546501</v>
      </c>
      <c r="GR183" s="1">
        <v>0.34103099565509998</v>
      </c>
      <c r="GS183" s="1">
        <v>0.78852120433266004</v>
      </c>
      <c r="GT183" s="1">
        <v>1.1588183097730201E-2</v>
      </c>
      <c r="GU183" s="1">
        <v>-0.54144620892234296</v>
      </c>
      <c r="GV183" s="1">
        <v>0.25002646716847099</v>
      </c>
      <c r="GW183" s="1">
        <v>-0.195202557982988</v>
      </c>
      <c r="GX183" s="1">
        <v>0.74020056912061605</v>
      </c>
      <c r="GY183" s="1">
        <v>0.11840034269628499</v>
      </c>
      <c r="GZ183" s="1">
        <v>6.0338565571262902E-2</v>
      </c>
      <c r="HA183" s="1">
        <v>0.32533305795238998</v>
      </c>
      <c r="HB183" s="1">
        <v>1.1562572669971201</v>
      </c>
      <c r="HC183" s="1">
        <v>0.97327749219754001</v>
      </c>
      <c r="HD183" s="1">
        <v>0.60450630316382103</v>
      </c>
      <c r="HE183" s="1">
        <v>0.69874349794994095</v>
      </c>
      <c r="HF183" s="1">
        <v>0.35407823878587602</v>
      </c>
      <c r="HG183" s="1">
        <v>-0.16508292026191701</v>
      </c>
      <c r="HH183" s="1">
        <v>0.46691389755828899</v>
      </c>
      <c r="HI183" s="1">
        <v>-0.28711997429777802</v>
      </c>
      <c r="HJ183" s="1">
        <v>0.17390872651612499</v>
      </c>
      <c r="HK183" s="1">
        <v>0.17146181384248199</v>
      </c>
      <c r="HL183" s="1">
        <v>6.5652499847010298E-2</v>
      </c>
      <c r="HM183" s="1">
        <v>-0.74274157028333698</v>
      </c>
      <c r="HN183" s="1">
        <v>-0.72211523162597102</v>
      </c>
      <c r="HO183" s="1">
        <v>-8.0333363931215707E-2</v>
      </c>
      <c r="HP183" s="1">
        <v>-7.7707300654794906E-2</v>
      </c>
      <c r="HQ183" s="1">
        <v>-5.5414295330763003E-2</v>
      </c>
      <c r="HR183" s="1">
        <v>-0.191189033718866</v>
      </c>
      <c r="HS183" s="1">
        <v>-0.26405911510923402</v>
      </c>
      <c r="HT183" s="1">
        <v>7.01029618750382E-2</v>
      </c>
      <c r="HU183" s="1">
        <v>-0.44495303225016802</v>
      </c>
      <c r="HV183" s="1">
        <v>-0.52409246680129695</v>
      </c>
      <c r="HW183" s="1">
        <v>-0.222407135426228</v>
      </c>
      <c r="HX183" s="1">
        <v>-0.881087754727373</v>
      </c>
      <c r="HY183" s="1">
        <v>0.110903249495135</v>
      </c>
      <c r="HZ183" s="1">
        <v>-0.30735771984578503</v>
      </c>
      <c r="IA183" s="1">
        <v>4.0665503947126702E-2</v>
      </c>
      <c r="IB183" s="1">
        <v>0.34157762682822301</v>
      </c>
      <c r="IC183" s="1">
        <v>0.25007527079126102</v>
      </c>
      <c r="ID183" s="1">
        <v>0.18463068355669801</v>
      </c>
      <c r="IE183" s="1">
        <v>6.2669512269751093E-2</v>
      </c>
      <c r="IF183" s="1">
        <v>0.37773392081267998</v>
      </c>
      <c r="IG183" s="1">
        <v>-4.5865767088917903E-2</v>
      </c>
      <c r="IH183" s="1">
        <v>0.21704317361238501</v>
      </c>
      <c r="II183" s="1">
        <v>-7.1690227036289397E-2</v>
      </c>
      <c r="IJ183" s="1">
        <v>0.15769246068172099</v>
      </c>
    </row>
    <row r="184" spans="1:244" x14ac:dyDescent="0.2">
      <c r="A184" t="s">
        <v>208</v>
      </c>
      <c r="B184" t="s">
        <v>107</v>
      </c>
      <c r="C184">
        <v>14</v>
      </c>
      <c r="D184" s="1">
        <v>-4.8592362598140502E-2</v>
      </c>
      <c r="E184" s="7">
        <v>0.33333333333333298</v>
      </c>
      <c r="F184" s="7">
        <v>0</v>
      </c>
      <c r="G184" s="7">
        <v>0.16666666666666599</v>
      </c>
      <c r="H184" s="7">
        <v>0.16666666666666599</v>
      </c>
      <c r="I184" s="7">
        <v>0.66666666666666596</v>
      </c>
      <c r="J184" s="1">
        <v>0.19200783305795199</v>
      </c>
      <c r="K184" s="1">
        <v>0.29330686616486101</v>
      </c>
      <c r="L184" s="1">
        <v>0.323960130958937</v>
      </c>
      <c r="M184" s="1">
        <v>-0.212479499418639</v>
      </c>
      <c r="N184" s="1">
        <v>0.35836255431124098</v>
      </c>
      <c r="O184" s="1">
        <v>-0.28182883544458598</v>
      </c>
      <c r="P184" s="1">
        <v>0.215547549109601</v>
      </c>
      <c r="Q184" s="1">
        <v>0.84433250719050201</v>
      </c>
      <c r="R184" s="1">
        <v>0.607727189278502</v>
      </c>
      <c r="S184" s="1">
        <v>0.18881846276237699</v>
      </c>
      <c r="T184" s="1">
        <v>0.49513845541888402</v>
      </c>
      <c r="U184" s="1">
        <v>1.2859699528792601</v>
      </c>
      <c r="V184" s="1">
        <v>-0.31298589437610902</v>
      </c>
      <c r="W184" s="1">
        <v>0.33954791628419301</v>
      </c>
      <c r="X184" s="1">
        <v>1.2737263631356699</v>
      </c>
      <c r="Y184" s="1">
        <v>0.50408359341533404</v>
      </c>
      <c r="Z184" s="1">
        <v>1.0865015910898901</v>
      </c>
      <c r="AA184" s="1">
        <v>1.06205648369132</v>
      </c>
      <c r="AB184" s="1">
        <v>0.75575852151031098</v>
      </c>
      <c r="AC184" s="1">
        <v>0.50907594394467803</v>
      </c>
      <c r="AD184" s="1">
        <v>0.937944740223976</v>
      </c>
      <c r="AE184" s="1">
        <v>1.6013140260693901</v>
      </c>
      <c r="AF184" s="1">
        <v>1.4107049752157099</v>
      </c>
      <c r="AG184" s="1">
        <v>1.55461859739306</v>
      </c>
      <c r="AH184" s="1">
        <v>1.3514491157211901</v>
      </c>
      <c r="AI184" s="1">
        <v>2.2279663117312198</v>
      </c>
      <c r="AJ184" s="1">
        <v>1.2172677620708601</v>
      </c>
      <c r="AK184" s="1">
        <v>1.12085199804173</v>
      </c>
      <c r="AL184" s="1">
        <v>1.37802322379291</v>
      </c>
      <c r="AM184" s="1">
        <v>0.60044703506517305</v>
      </c>
      <c r="AN184" s="1">
        <v>1.34719493911021</v>
      </c>
      <c r="AO184" s="1">
        <v>1.2252893029802301</v>
      </c>
      <c r="AP184" s="1">
        <v>1.2064270852457</v>
      </c>
      <c r="AQ184" s="1">
        <v>0.72408298145768202</v>
      </c>
      <c r="AR184" s="1">
        <v>1.10126017379597</v>
      </c>
      <c r="AS184" s="1">
        <v>1.1523284988678699</v>
      </c>
      <c r="AT184" s="1">
        <v>1.0774557860595999</v>
      </c>
      <c r="AU184" s="1">
        <v>0.74766752340737896</v>
      </c>
      <c r="AV184" s="1">
        <v>1.75554999694021</v>
      </c>
      <c r="AW184" s="1">
        <v>0.41401979683005902</v>
      </c>
      <c r="AX184" s="1">
        <v>1.1752570222140599</v>
      </c>
      <c r="AY184" s="1">
        <v>-0.22284514411602699</v>
      </c>
      <c r="AZ184" s="1">
        <v>0.55950997490973597</v>
      </c>
      <c r="BA184" s="1">
        <v>0.389861238602289</v>
      </c>
      <c r="BB184" s="1">
        <v>1.0915338718560601</v>
      </c>
      <c r="BC184" s="1">
        <v>0.66270087509944298</v>
      </c>
      <c r="BD184" s="1">
        <v>0.51306544887093697</v>
      </c>
      <c r="BE184" s="1">
        <v>-0.396843828407074</v>
      </c>
      <c r="BF184" s="1">
        <v>0.38401536013707799</v>
      </c>
      <c r="BG184" s="1">
        <v>0.35226990392264801</v>
      </c>
      <c r="BH184" s="1">
        <v>1.1182057401627801</v>
      </c>
      <c r="BI184" s="1">
        <v>0.13687870999326801</v>
      </c>
      <c r="BJ184" s="1">
        <v>0.59616363747628598</v>
      </c>
      <c r="BK184" s="1">
        <v>1.50811226363135</v>
      </c>
      <c r="BL184" s="1">
        <v>0.27598418089468102</v>
      </c>
      <c r="BM184" s="1">
        <v>-0.390594363870019</v>
      </c>
      <c r="BN184" s="1">
        <v>0.13471972339513999</v>
      </c>
      <c r="BO184" s="1">
        <v>1.4045416437182501</v>
      </c>
      <c r="BP184" s="1">
        <v>0.73826785386451299</v>
      </c>
      <c r="BQ184" s="1">
        <v>2.1046482773392001</v>
      </c>
      <c r="BR184" s="1">
        <v>2.0064922587356899</v>
      </c>
      <c r="BS184" s="1">
        <v>0.90663362095342903</v>
      </c>
      <c r="BT184" s="1">
        <v>1.83910378801786</v>
      </c>
      <c r="BU184" s="1">
        <v>1.9504277583991101</v>
      </c>
      <c r="BV184" s="1">
        <v>1.86424331436264</v>
      </c>
      <c r="BW184" s="1">
        <v>2.10846551618627</v>
      </c>
      <c r="BX184" s="1">
        <v>2.5031170063031598</v>
      </c>
      <c r="BY184" s="1">
        <v>1.47573756196071</v>
      </c>
      <c r="BZ184" s="1">
        <v>3.1481064500336502</v>
      </c>
      <c r="CA184" s="1">
        <v>1.49593537727189</v>
      </c>
      <c r="CB184" s="1">
        <v>3.6830059359892101E-2</v>
      </c>
      <c r="CC184" s="1">
        <v>2.35182240988923</v>
      </c>
      <c r="CD184" s="1">
        <v>1.9882647940762399</v>
      </c>
      <c r="CE184" s="1">
        <v>2.14520454684535</v>
      </c>
      <c r="CF184" s="1">
        <v>0.75604721253289298</v>
      </c>
      <c r="CG184" s="1">
        <v>0.41769597943822201</v>
      </c>
      <c r="CH184" s="1">
        <v>0.98046891255125102</v>
      </c>
      <c r="CI184" s="1">
        <v>1.20367174591518</v>
      </c>
      <c r="CJ184" s="1">
        <v>1.51421225751178</v>
      </c>
      <c r="CK184" s="1">
        <v>1.4361246251759301</v>
      </c>
      <c r="CL184" s="1">
        <v>0.95613105073128901</v>
      </c>
      <c r="CM184" s="1">
        <v>2.5290373906125901E-2</v>
      </c>
      <c r="CN184" s="1">
        <v>-0.19496511841380501</v>
      </c>
      <c r="CO184" s="1">
        <v>0.76966541215347795</v>
      </c>
      <c r="CP184" s="1">
        <v>0.73328896640352503</v>
      </c>
      <c r="CQ184" s="1">
        <v>0.58232589804785395</v>
      </c>
      <c r="CR184" s="1">
        <v>-0.33158206352120401</v>
      </c>
      <c r="CS184" s="1">
        <v>0.35905146563857698</v>
      </c>
      <c r="CT184" s="1">
        <v>1.0666307141545801</v>
      </c>
      <c r="CU184" s="1">
        <v>0.53349611406890596</v>
      </c>
      <c r="CV184" s="1">
        <v>0.86547273728657903</v>
      </c>
      <c r="CW184" s="1">
        <v>2.0171173734777499</v>
      </c>
      <c r="CX184" s="1">
        <v>1.2940127593170501</v>
      </c>
      <c r="CY184" s="1">
        <v>1.20387246802521</v>
      </c>
      <c r="CZ184" s="1">
        <v>0.55019903922648505</v>
      </c>
      <c r="DA184" s="1">
        <v>0.15165901719600899</v>
      </c>
      <c r="DB184" s="1">
        <v>0.64445505171042095</v>
      </c>
      <c r="DC184" s="1">
        <v>0.19775289149990799</v>
      </c>
      <c r="DD184" s="1">
        <v>0.28407854476470201</v>
      </c>
      <c r="DE184" s="1">
        <v>0.40895737714950098</v>
      </c>
      <c r="DF184" s="1">
        <v>0.42570405727923599</v>
      </c>
      <c r="DG184" s="1">
        <v>1.90303408604124</v>
      </c>
      <c r="DH184" s="1">
        <v>1.13081650449788</v>
      </c>
      <c r="DI184" s="1">
        <v>2.56034942781959</v>
      </c>
      <c r="DJ184" s="1">
        <v>1.9606007894253701</v>
      </c>
      <c r="DK184" s="1">
        <v>2.3238767517287702</v>
      </c>
      <c r="DL184" s="1">
        <v>4.0651225445199097</v>
      </c>
      <c r="DM184" s="1">
        <v>6.1506401077045396</v>
      </c>
      <c r="DN184" s="1">
        <v>4.5247953001652199</v>
      </c>
      <c r="DO184" s="1">
        <v>4.2230030291903704</v>
      </c>
      <c r="DP184" s="1">
        <v>3.5221727556453</v>
      </c>
      <c r="DQ184" s="1">
        <v>2.9805149623645999</v>
      </c>
      <c r="DR184" s="1">
        <v>2.2712883238479802</v>
      </c>
      <c r="DS184" s="1">
        <v>2.56875160638883</v>
      </c>
      <c r="DT184" s="1">
        <v>-0.10096750504865</v>
      </c>
      <c r="DU184" s="1">
        <v>0.21722936172816801</v>
      </c>
      <c r="DV184" s="1">
        <v>0.147768496420047</v>
      </c>
      <c r="DW184" s="1">
        <v>0</v>
      </c>
      <c r="DX184" s="1">
        <v>-0.47891729392325999</v>
      </c>
      <c r="DY184" s="1">
        <v>-4.4459488403402601E-2</v>
      </c>
      <c r="DZ184" s="1">
        <v>-0.48377256593843598</v>
      </c>
      <c r="EA184" s="1">
        <v>1.0712115231625901</v>
      </c>
      <c r="EB184" s="1">
        <v>2.0376355486200302</v>
      </c>
      <c r="EC184" s="1">
        <v>0.47990545254268402</v>
      </c>
      <c r="ED184" s="1">
        <v>5.0050702221406196</v>
      </c>
      <c r="EE184" s="1">
        <v>13.950593292944101</v>
      </c>
      <c r="EF184" s="1">
        <v>20.810044366929802</v>
      </c>
      <c r="EG184" s="1">
        <v>22.8217373477755</v>
      </c>
      <c r="EH184" s="1">
        <v>24.213046937151901</v>
      </c>
      <c r="EI184" s="1">
        <v>35.044677192338199</v>
      </c>
      <c r="EJ184" s="1">
        <v>34.413062848050899</v>
      </c>
      <c r="EK184" s="1">
        <v>35.489293494890099</v>
      </c>
      <c r="EL184" s="1">
        <v>29.6532305244477</v>
      </c>
      <c r="EM184" s="1">
        <v>24.394658680619202</v>
      </c>
      <c r="EN184" s="1">
        <v>42.257122422128397</v>
      </c>
      <c r="EO184" s="1">
        <v>41.978961660853003</v>
      </c>
      <c r="EP184" s="1">
        <v>36.8874735328315</v>
      </c>
      <c r="EQ184" s="1">
        <v>23.2971781102747</v>
      </c>
      <c r="ER184" s="1">
        <v>33.5369137445688</v>
      </c>
      <c r="ES184" s="1">
        <v>23.6840257634171</v>
      </c>
      <c r="ET184" s="1">
        <v>14.9438609938192</v>
      </c>
      <c r="EU184" s="1">
        <v>17.274481824857698</v>
      </c>
      <c r="EV184" s="1">
        <v>10.233528394835</v>
      </c>
      <c r="EW184" s="1">
        <v>5.5223494584174704</v>
      </c>
      <c r="EX184" s="1">
        <v>3.6789867511168199</v>
      </c>
      <c r="EY184" s="1">
        <v>2.7242644269016498</v>
      </c>
      <c r="EZ184" s="1">
        <v>2.8573754666176998</v>
      </c>
      <c r="FA184" s="1">
        <v>1.7467651918487199</v>
      </c>
      <c r="FB184" s="1">
        <v>0.69062756257267</v>
      </c>
      <c r="FC184" s="1">
        <v>0.97551343247047195</v>
      </c>
      <c r="FD184" s="1">
        <v>0.52097744936050305</v>
      </c>
      <c r="FE184" s="1">
        <v>0.51159889235664902</v>
      </c>
      <c r="FF184" s="1">
        <v>1.88724741447891</v>
      </c>
      <c r="FG184" s="1">
        <v>1.29339575301389</v>
      </c>
      <c r="FH184" s="1">
        <v>1.31621672480264</v>
      </c>
      <c r="FI184" s="1">
        <v>1.6112949023927501</v>
      </c>
      <c r="FJ184" s="1">
        <v>0.69764947065663097</v>
      </c>
      <c r="FK184" s="1">
        <v>0.11995410317606001</v>
      </c>
      <c r="FL184" s="1">
        <v>0.51019138975582701</v>
      </c>
      <c r="FM184" s="1">
        <v>0.31808962119821299</v>
      </c>
      <c r="FN184" s="1">
        <v>0.206535095771372</v>
      </c>
      <c r="FO184" s="1">
        <v>0.190107551557432</v>
      </c>
      <c r="FP184" s="1">
        <v>0.33211783244599402</v>
      </c>
      <c r="FQ184" s="1">
        <v>-0.68095679578973101</v>
      </c>
      <c r="FR184" s="1">
        <v>0.39421439936356401</v>
      </c>
      <c r="FS184" s="1">
        <v>-0.20838305489260101</v>
      </c>
      <c r="FT184" s="1">
        <v>-0.19259271158435801</v>
      </c>
      <c r="FU184" s="1">
        <v>-0.218478214307569</v>
      </c>
      <c r="FV184" s="1">
        <v>-0.18937610917324499</v>
      </c>
      <c r="FW184" s="1">
        <v>-1.0612613977112699</v>
      </c>
      <c r="FX184" s="1">
        <v>5.9749403341288899E-2</v>
      </c>
      <c r="FY184" s="1">
        <v>0.11517823266630001</v>
      </c>
      <c r="FZ184" s="1">
        <v>-0.61136497154396896</v>
      </c>
      <c r="GA184" s="1">
        <v>-0.40236139159170098</v>
      </c>
      <c r="GB184" s="1">
        <v>2.4139893519368599E-2</v>
      </c>
      <c r="GC184" s="1">
        <v>0.20302903739061201</v>
      </c>
      <c r="GD184" s="1">
        <v>0.212333088550271</v>
      </c>
      <c r="GE184" s="1">
        <v>0.38854675356465301</v>
      </c>
      <c r="GF184" s="1">
        <v>-4.33125267731473E-2</v>
      </c>
      <c r="GG184" s="1">
        <v>-0.20649593048161</v>
      </c>
      <c r="GH184" s="1">
        <v>0.42269246068172101</v>
      </c>
      <c r="GI184" s="1">
        <v>-0.24296600575240199</v>
      </c>
      <c r="GJ184" s="1">
        <v>0.14933617893641701</v>
      </c>
      <c r="GK184" s="1">
        <v>0.64531928890520696</v>
      </c>
      <c r="GL184" s="1">
        <v>0.49893932439875099</v>
      </c>
      <c r="GM184" s="1">
        <v>0.30228168410745898</v>
      </c>
      <c r="GN184" s="1">
        <v>-6.6870142586131498E-3</v>
      </c>
      <c r="GO184" s="1">
        <v>-0.469632825408481</v>
      </c>
      <c r="GP184" s="1">
        <v>-0.36647527691083698</v>
      </c>
      <c r="GQ184" s="1">
        <v>-0.59114879750321203</v>
      </c>
      <c r="GR184" s="1">
        <v>-0.12047028945596901</v>
      </c>
      <c r="GS184" s="1">
        <v>-0.63799966342329095</v>
      </c>
      <c r="GT184" s="1">
        <v>0.16223364543173599</v>
      </c>
      <c r="GU184" s="1">
        <v>-0.99891239826204004</v>
      </c>
      <c r="GV184" s="1">
        <v>-0.10109984089101</v>
      </c>
      <c r="GW184" s="1">
        <v>-0.67935086592007798</v>
      </c>
      <c r="GX184" s="1">
        <v>-1.0668306713175399</v>
      </c>
      <c r="GY184" s="1">
        <v>0.40577886910225702</v>
      </c>
      <c r="GZ184" s="1">
        <v>0.69046952450890398</v>
      </c>
      <c r="HA184" s="1">
        <v>0.330066856373538</v>
      </c>
      <c r="HB184" s="1">
        <v>-5.7079738082124597E-2</v>
      </c>
      <c r="HC184" s="1">
        <v>-7.1427697203353305E-2</v>
      </c>
      <c r="HD184" s="1">
        <v>0.445686004528486</v>
      </c>
      <c r="HE184" s="1">
        <v>0.68348922954531499</v>
      </c>
      <c r="HF184" s="1">
        <v>0.52839728290802201</v>
      </c>
      <c r="HG184" s="1">
        <v>0.24117067498929001</v>
      </c>
      <c r="HH184" s="1">
        <v>0.29506287864879699</v>
      </c>
      <c r="HI184" s="1">
        <v>0.103120525059665</v>
      </c>
      <c r="HJ184" s="1">
        <v>0.487282143075699</v>
      </c>
      <c r="HK184" s="1">
        <v>-3.0500428370356401E-2</v>
      </c>
      <c r="HL184" s="1">
        <v>-8.0263447769414506E-2</v>
      </c>
      <c r="HM184" s="1">
        <v>-0.30025763417171603</v>
      </c>
      <c r="HN184" s="1">
        <v>-0.189045958019705</v>
      </c>
      <c r="HO184" s="1">
        <v>-0.29887858760173702</v>
      </c>
      <c r="HP184" s="1">
        <v>-3.12762376843524E-2</v>
      </c>
      <c r="HQ184" s="1">
        <v>-0.24911143748852499</v>
      </c>
      <c r="HR184" s="1">
        <v>0.51142234257389396</v>
      </c>
      <c r="HS184" s="1">
        <v>0.129246374150909</v>
      </c>
      <c r="HT184" s="1">
        <v>6.56066030230711E-2</v>
      </c>
      <c r="HU184" s="1">
        <v>-0.69805550455908405</v>
      </c>
      <c r="HV184" s="1">
        <v>-0.53443791689615106</v>
      </c>
      <c r="HW184" s="1">
        <v>-0.83655498439507903</v>
      </c>
      <c r="HX184" s="1">
        <v>-0.71866042469861002</v>
      </c>
      <c r="HY184" s="1">
        <v>-0.31701043387797501</v>
      </c>
      <c r="HZ184" s="1">
        <v>-0.82313046937151901</v>
      </c>
      <c r="IA184" s="1">
        <v>-0.56833134447096301</v>
      </c>
      <c r="IB184" s="1">
        <v>-4.7886604246986098E-2</v>
      </c>
      <c r="IC184" s="1">
        <v>-0.29301312649164601</v>
      </c>
      <c r="ID184" s="1">
        <v>-0.75269353160761199</v>
      </c>
      <c r="IE184" s="1">
        <v>-0.107499999999999</v>
      </c>
      <c r="IF184" s="1">
        <v>-0.225544336331925</v>
      </c>
      <c r="IG184" s="1">
        <v>-0.54232283825959204</v>
      </c>
      <c r="IH184" s="1">
        <v>-0.34392601431980802</v>
      </c>
      <c r="II184" s="1">
        <v>5.3885625114741598E-2</v>
      </c>
      <c r="IJ184" s="1">
        <v>0.69888960283948298</v>
      </c>
    </row>
    <row r="185" spans="1:244" x14ac:dyDescent="0.2">
      <c r="A185" t="s">
        <v>209</v>
      </c>
      <c r="B185" t="s">
        <v>107</v>
      </c>
      <c r="C185">
        <v>6</v>
      </c>
      <c r="D185" s="1">
        <v>0.11879212726168099</v>
      </c>
      <c r="E185" s="7">
        <v>0.5</v>
      </c>
      <c r="F185" s="7">
        <v>0</v>
      </c>
      <c r="G185" s="7">
        <v>0.16666666666666599</v>
      </c>
      <c r="H185" s="7">
        <v>0.33333333333333298</v>
      </c>
      <c r="I185" s="7">
        <v>0.5</v>
      </c>
      <c r="J185" s="1">
        <v>-6.0290220916712503E-2</v>
      </c>
      <c r="K185" s="1">
        <v>4.1042163882259099E-2</v>
      </c>
      <c r="L185" s="1">
        <v>0.25714628847683602</v>
      </c>
      <c r="M185" s="1">
        <v>7.9661281439324605E-2</v>
      </c>
      <c r="N185" s="1">
        <v>-0.124217153173</v>
      </c>
      <c r="O185" s="1">
        <v>-0.241970044672908</v>
      </c>
      <c r="P185" s="1">
        <v>0.64442017012422703</v>
      </c>
      <c r="Q185" s="1">
        <v>0.23207774921975399</v>
      </c>
      <c r="R185" s="1">
        <v>-2.3928003182179601E-2</v>
      </c>
      <c r="S185" s="1">
        <v>0.35261657793280698</v>
      </c>
      <c r="T185" s="1">
        <v>0.53820053852273397</v>
      </c>
      <c r="U185" s="1">
        <v>1.00975735879077</v>
      </c>
      <c r="V185" s="1">
        <v>-0.22638378924178401</v>
      </c>
      <c r="W185" s="1">
        <v>9.9553270913653995E-3</v>
      </c>
      <c r="X185" s="1">
        <v>0.54020546478183695</v>
      </c>
      <c r="Y185" s="1">
        <v>1.39514778777308</v>
      </c>
      <c r="Z185" s="1">
        <v>0.75753794137445596</v>
      </c>
      <c r="AA185" s="1">
        <v>0.71728214307569904</v>
      </c>
      <c r="AB185" s="1">
        <v>0.469618903371886</v>
      </c>
      <c r="AC185" s="1">
        <v>1.3178488158619399</v>
      </c>
      <c r="AD185" s="1">
        <v>1.0674394161923999</v>
      </c>
      <c r="AE185" s="1">
        <v>0.71722308916222999</v>
      </c>
      <c r="AF185" s="1">
        <v>1.3508986598127299</v>
      </c>
      <c r="AG185" s="1">
        <v>0.68366470840217797</v>
      </c>
      <c r="AH185" s="1">
        <v>2.0458654611100902</v>
      </c>
      <c r="AI185" s="1">
        <v>0.23245456214429899</v>
      </c>
      <c r="AJ185" s="1">
        <v>0.79021846888195302</v>
      </c>
      <c r="AK185" s="1">
        <v>0.28551174958692799</v>
      </c>
      <c r="AL185" s="1">
        <v>0.70407563796585204</v>
      </c>
      <c r="AM185" s="1">
        <v>0.56807233339452801</v>
      </c>
      <c r="AN185" s="1">
        <v>0.31760755155743198</v>
      </c>
      <c r="AO185" s="1">
        <v>0.78479530016522803</v>
      </c>
      <c r="AP185" s="1">
        <v>7.3787099932684702E-2</v>
      </c>
      <c r="AQ185" s="1">
        <v>1.11425846031454</v>
      </c>
      <c r="AR185" s="1">
        <v>0.46608224710849999</v>
      </c>
      <c r="AS185" s="1">
        <v>0.75721268588213697</v>
      </c>
      <c r="AT185" s="1">
        <v>0.38970824918915598</v>
      </c>
      <c r="AU185" s="1">
        <v>-9.6747598066214302E-2</v>
      </c>
      <c r="AV185" s="1">
        <v>0.98787207025273804</v>
      </c>
      <c r="AW185" s="1">
        <v>0.29427727801236098</v>
      </c>
      <c r="AX185" s="1">
        <v>0.88369744813658901</v>
      </c>
      <c r="AY185" s="1">
        <v>0.58191726332537796</v>
      </c>
      <c r="AZ185" s="1">
        <v>1.1024083593415299</v>
      </c>
      <c r="BA185" s="1">
        <v>5.9263508965180199E-2</v>
      </c>
      <c r="BB185" s="1">
        <v>1.0291181690227</v>
      </c>
      <c r="BC185" s="1">
        <v>2.3764397833669899</v>
      </c>
      <c r="BD185" s="1">
        <v>1.2232398568019001</v>
      </c>
      <c r="BE185" s="1">
        <v>0.45843461232482702</v>
      </c>
      <c r="BF185" s="1">
        <v>1.0012624686371601</v>
      </c>
      <c r="BG185" s="1">
        <v>0.14237898537421101</v>
      </c>
      <c r="BH185" s="1">
        <v>1.7604124594577999</v>
      </c>
      <c r="BI185" s="1">
        <v>7.3624319197112098E-2</v>
      </c>
      <c r="BJ185" s="1">
        <v>-6.6363594639250706E-2</v>
      </c>
      <c r="BK185" s="1">
        <v>0.50198090692124098</v>
      </c>
      <c r="BL185" s="1">
        <v>4.3191818126185298E-2</v>
      </c>
      <c r="BM185" s="1">
        <v>0.30822624074414001</v>
      </c>
      <c r="BN185" s="1">
        <v>0.69200966893090998</v>
      </c>
      <c r="BO185" s="1">
        <v>1.00313215225506</v>
      </c>
      <c r="BP185" s="1">
        <v>5.3443944679028701E-2</v>
      </c>
      <c r="BQ185" s="1">
        <v>1.1779343369438799</v>
      </c>
      <c r="BR185" s="1">
        <v>0.42858576586500202</v>
      </c>
      <c r="BS185" s="1">
        <v>0.27081742243436702</v>
      </c>
      <c r="BT185" s="1">
        <v>0.42949926565081598</v>
      </c>
      <c r="BU185" s="1">
        <v>0.37905850315158102</v>
      </c>
      <c r="BV185" s="1">
        <v>0.42006685637353802</v>
      </c>
      <c r="BW185" s="1">
        <v>0.53477189278501902</v>
      </c>
      <c r="BX185" s="1">
        <v>-0.19017027721681601</v>
      </c>
      <c r="BY185" s="1">
        <v>0.15699513493666201</v>
      </c>
      <c r="BZ185" s="1">
        <v>-0.39347775533932999</v>
      </c>
      <c r="CA185" s="1">
        <v>-0.49854430573404301</v>
      </c>
      <c r="CB185" s="1">
        <v>0.54582981457683</v>
      </c>
      <c r="CC185" s="1">
        <v>0.1271586806193</v>
      </c>
      <c r="CD185" s="1">
        <v>0.56436249311547604</v>
      </c>
      <c r="CE185" s="1">
        <v>0.28282647940762401</v>
      </c>
      <c r="CF185" s="1">
        <v>0.108402331558656</v>
      </c>
      <c r="CG185" s="1">
        <v>0.14126568141484599</v>
      </c>
      <c r="CH185" s="1">
        <v>0.25733385349733801</v>
      </c>
      <c r="CI185" s="1">
        <v>9.4014289211186597E-2</v>
      </c>
      <c r="CJ185" s="1">
        <v>-4.8290496297656298E-2</v>
      </c>
      <c r="CK185" s="1">
        <v>-0.57289119392937904</v>
      </c>
      <c r="CL185" s="1">
        <v>0.38085811761826099</v>
      </c>
      <c r="CM185" s="1">
        <v>0.39831298574138602</v>
      </c>
      <c r="CN185" s="1">
        <v>0.330527048528241</v>
      </c>
      <c r="CO185" s="1">
        <v>-0.34615659996328202</v>
      </c>
      <c r="CP185" s="1">
        <v>0.205023101401382</v>
      </c>
      <c r="CQ185" s="1">
        <v>0.15539471268588201</v>
      </c>
      <c r="CR185" s="1">
        <v>9.7129459641392898E-2</v>
      </c>
      <c r="CS185" s="1">
        <v>-0.202864267792668</v>
      </c>
      <c r="CT185" s="1">
        <v>0.408665014381005</v>
      </c>
      <c r="CU185" s="1">
        <v>-0.41681047671501098</v>
      </c>
      <c r="CV185" s="1">
        <v>-0.186878404014442</v>
      </c>
      <c r="CW185" s="1">
        <v>-0.173515237745547</v>
      </c>
      <c r="CX185" s="1">
        <v>0.108544458723456</v>
      </c>
      <c r="CY185" s="1">
        <v>-0.184633437366134</v>
      </c>
      <c r="CZ185" s="1">
        <v>0.17102196927972499</v>
      </c>
      <c r="DA185" s="1">
        <v>0.48447692919649898</v>
      </c>
      <c r="DB185" s="1">
        <v>0.22014931766721699</v>
      </c>
      <c r="DC185" s="1">
        <v>9.3381677987883396E-2</v>
      </c>
      <c r="DD185" s="1">
        <v>0.18303913469187899</v>
      </c>
      <c r="DE185" s="1">
        <v>0</v>
      </c>
      <c r="DF185" s="1">
        <v>5.3279328070497498E-2</v>
      </c>
      <c r="DG185" s="1">
        <v>0.66290511596597401</v>
      </c>
      <c r="DH185" s="1">
        <v>0.29903081206780402</v>
      </c>
      <c r="DI185" s="1">
        <v>0.626042316871672</v>
      </c>
      <c r="DJ185" s="1">
        <v>0.93789578361177395</v>
      </c>
      <c r="DK185" s="1">
        <v>0.78505461722048797</v>
      </c>
      <c r="DL185" s="1">
        <v>1.4516066948167099</v>
      </c>
      <c r="DM185" s="1">
        <v>1.9045040083226199</v>
      </c>
      <c r="DN185" s="1">
        <v>1.2178465210207401</v>
      </c>
      <c r="DO185" s="1">
        <v>2.5160156967137799</v>
      </c>
      <c r="DP185" s="1">
        <v>0.78500948534361303</v>
      </c>
      <c r="DQ185" s="1">
        <v>2.2650416131203701</v>
      </c>
      <c r="DR185" s="1">
        <v>2.61555825836852</v>
      </c>
      <c r="DS185" s="1">
        <v>1.49775136160577</v>
      </c>
      <c r="DT185" s="1">
        <v>0.39250351875650102</v>
      </c>
      <c r="DU185" s="1">
        <v>0</v>
      </c>
      <c r="DV185" s="1">
        <v>0.103607796340493</v>
      </c>
      <c r="DW185" s="1">
        <v>1.4709320115048E-2</v>
      </c>
      <c r="DX185" s="1">
        <v>2.1706889113273302</v>
      </c>
      <c r="DY185" s="1">
        <v>0.70594210880607</v>
      </c>
      <c r="DZ185" s="1">
        <v>0.53441879321950903</v>
      </c>
      <c r="EA185" s="1">
        <v>0.47492993084878499</v>
      </c>
      <c r="EB185" s="1">
        <v>2.71453812496175</v>
      </c>
      <c r="EC185" s="1">
        <v>10.217594853436101</v>
      </c>
      <c r="ED185" s="1">
        <v>18.516141607000701</v>
      </c>
      <c r="EE185" s="1">
        <v>21.524797747995802</v>
      </c>
      <c r="EF185" s="1">
        <v>21.781225292209701</v>
      </c>
      <c r="EG185" s="1">
        <v>19.7109571017685</v>
      </c>
      <c r="EH185" s="1">
        <v>15.2811644024233</v>
      </c>
      <c r="EI185" s="1">
        <v>13.3026528364237</v>
      </c>
      <c r="EJ185" s="1">
        <v>13.064901015849699</v>
      </c>
      <c r="EK185" s="1">
        <v>11.639438987822</v>
      </c>
      <c r="EL185" s="1">
        <v>18.7464794076249</v>
      </c>
      <c r="EM185" s="1">
        <v>14.330370693348</v>
      </c>
      <c r="EN185" s="1">
        <v>12.5036899516553</v>
      </c>
      <c r="EO185" s="1">
        <v>10.4837240682944</v>
      </c>
      <c r="EP185" s="1">
        <v>16.116677222936101</v>
      </c>
      <c r="EQ185" s="1">
        <v>14.7726346306835</v>
      </c>
      <c r="ER185" s="1">
        <v>10.160449176916901</v>
      </c>
      <c r="ES185" s="1">
        <v>8.68655253656447</v>
      </c>
      <c r="ET185" s="1">
        <v>6.4168631050731202</v>
      </c>
      <c r="EU185" s="1">
        <v>4.0503384125818496</v>
      </c>
      <c r="EV185" s="1">
        <v>1.92112477816535</v>
      </c>
      <c r="EW185" s="1">
        <v>2.1418375558411298</v>
      </c>
      <c r="EX185" s="1">
        <v>2.3089003120984</v>
      </c>
      <c r="EY185" s="1">
        <v>1.41495303225016</v>
      </c>
      <c r="EZ185" s="1">
        <v>0.68713450829202605</v>
      </c>
      <c r="FA185" s="1">
        <v>0.98704225567590698</v>
      </c>
      <c r="FB185" s="1">
        <v>1.4038339146931</v>
      </c>
      <c r="FC185" s="1">
        <v>0.21223869408236901</v>
      </c>
      <c r="FD185" s="1">
        <v>0.50594792240376896</v>
      </c>
      <c r="FE185" s="1">
        <v>0.46361498684291003</v>
      </c>
      <c r="FF185" s="1">
        <v>1.0001233094669799</v>
      </c>
      <c r="FG185" s="1">
        <v>0.95698595557187405</v>
      </c>
      <c r="FH185" s="1">
        <v>-0.21035248760785699</v>
      </c>
      <c r="FI185" s="1">
        <v>0.57289716051649198</v>
      </c>
      <c r="FJ185" s="1">
        <v>1.1790998102931201</v>
      </c>
      <c r="FK185" s="1">
        <v>0.725792944128266</v>
      </c>
      <c r="FL185" s="1">
        <v>-6.8866042469860902E-2</v>
      </c>
      <c r="FM185" s="1">
        <v>0.45468208799950999</v>
      </c>
      <c r="FN185" s="1">
        <v>0.22602089835383299</v>
      </c>
      <c r="FO185" s="1">
        <v>0.65317606021663199</v>
      </c>
      <c r="FP185" s="1">
        <v>0.26560935683250703</v>
      </c>
      <c r="FQ185" s="1">
        <v>0.231150939354996</v>
      </c>
      <c r="FR185" s="1">
        <v>0.57618123125879595</v>
      </c>
      <c r="FS185" s="1">
        <v>0.127436968361789</v>
      </c>
      <c r="FT185" s="1">
        <v>-7.0361208004405998E-2</v>
      </c>
      <c r="FU185" s="1">
        <v>-0.23869025763417101</v>
      </c>
      <c r="FV185" s="1">
        <v>3.8163668074169203E-2</v>
      </c>
      <c r="FW185" s="1">
        <v>-7.0104491769168997E-2</v>
      </c>
      <c r="FX185" s="1">
        <v>-0.29272703628908803</v>
      </c>
      <c r="FY185" s="1">
        <v>-0.18864696163025399</v>
      </c>
      <c r="FZ185" s="1">
        <v>-0.30791964996022197</v>
      </c>
      <c r="GA185" s="1">
        <v>-0.772781959488403</v>
      </c>
      <c r="GB185" s="1">
        <v>0.26229453521816198</v>
      </c>
      <c r="GC185" s="1">
        <v>0.29846352732390902</v>
      </c>
      <c r="GD185" s="1">
        <v>-0.26417003243375597</v>
      </c>
      <c r="GE185" s="1">
        <v>-0.37113977112783703</v>
      </c>
      <c r="GF185" s="1">
        <v>6.7017318401566106E-2</v>
      </c>
      <c r="GG185" s="1">
        <v>-0.33595771372620897</v>
      </c>
      <c r="GH185" s="1">
        <v>-0.160945933541398</v>
      </c>
      <c r="GI185" s="1">
        <v>0.270312251392203</v>
      </c>
      <c r="GJ185" s="1">
        <v>0.19496450645615199</v>
      </c>
      <c r="GK185" s="1">
        <v>-3.9265191848724797E-2</v>
      </c>
      <c r="GL185" s="1">
        <v>0.26168395447034998</v>
      </c>
      <c r="GM185" s="1">
        <v>-2.6572119209350899E-2</v>
      </c>
      <c r="GN185" s="1">
        <v>-0.118813414111743</v>
      </c>
      <c r="GO185" s="1">
        <v>0.16655070069151201</v>
      </c>
      <c r="GP185" s="1">
        <v>-0.30477250474267098</v>
      </c>
      <c r="GQ185" s="1">
        <v>0.11224557860596</v>
      </c>
      <c r="GR185" s="1">
        <v>-0.18340569732574499</v>
      </c>
      <c r="GS185" s="1">
        <v>0.59500489566121995</v>
      </c>
      <c r="GT185" s="1">
        <v>0.41573557309834103</v>
      </c>
      <c r="GU185" s="1">
        <v>-0.21693042041490701</v>
      </c>
      <c r="GV185" s="1">
        <v>-0.21710727617648901</v>
      </c>
      <c r="GW185" s="1">
        <v>3.04029741141911E-2</v>
      </c>
      <c r="GX185" s="1">
        <v>0.17551526834343001</v>
      </c>
      <c r="GY185" s="1">
        <v>0.53636022887216095</v>
      </c>
      <c r="GZ185" s="1">
        <v>0.27468438284070701</v>
      </c>
      <c r="HA185" s="1">
        <v>0.53172128388715401</v>
      </c>
      <c r="HB185" s="1">
        <v>0.71538844011994296</v>
      </c>
      <c r="HC185" s="1">
        <v>-0.25453843094057899</v>
      </c>
      <c r="HD185" s="1">
        <v>0.28389709932072699</v>
      </c>
      <c r="HE185" s="1">
        <v>0.63116669726454899</v>
      </c>
      <c r="HF185" s="1">
        <v>-7.6665289761948197E-2</v>
      </c>
      <c r="HG185" s="1">
        <v>0.13276757848356799</v>
      </c>
      <c r="HH185" s="1">
        <v>-5.5874793464291903E-2</v>
      </c>
      <c r="HI185" s="1">
        <v>-5.6528364237194297E-2</v>
      </c>
      <c r="HJ185" s="1">
        <v>0.28237714950125298</v>
      </c>
      <c r="HK185" s="1">
        <v>0.435822471085</v>
      </c>
      <c r="HL185" s="1">
        <v>-0.37709090630928299</v>
      </c>
      <c r="HM185" s="1">
        <v>4.3311914815494998E-2</v>
      </c>
      <c r="HN185" s="1">
        <v>0.26382534728596702</v>
      </c>
      <c r="HO185" s="1">
        <v>-3.1621075821553199E-2</v>
      </c>
      <c r="HP185" s="1">
        <v>-0.23151153540174901</v>
      </c>
      <c r="HQ185" s="1">
        <v>-0.26624655773820399</v>
      </c>
      <c r="HR185" s="1">
        <v>-0.332983140566672</v>
      </c>
      <c r="HS185" s="1">
        <v>-9.6695428676335307E-3</v>
      </c>
      <c r="HT185" s="1">
        <v>-0.31710436937763797</v>
      </c>
      <c r="HU185" s="1">
        <v>-0.69563888378924199</v>
      </c>
      <c r="HV185" s="1">
        <v>-0.41027889970014098</v>
      </c>
      <c r="HW185" s="1">
        <v>-0.12113533443485699</v>
      </c>
      <c r="HX185" s="1">
        <v>0.426157058931521</v>
      </c>
      <c r="HY185" s="1">
        <v>0.21897038124961701</v>
      </c>
      <c r="HZ185" s="1">
        <v>6.1388837892417898E-2</v>
      </c>
      <c r="IA185" s="1">
        <v>0.39154519307263902</v>
      </c>
      <c r="IB185" s="1">
        <v>0.10140505477021</v>
      </c>
      <c r="IC185" s="1">
        <v>0.77077336148338504</v>
      </c>
      <c r="ID185" s="1">
        <v>0.39439462089223398</v>
      </c>
      <c r="IE185" s="1">
        <v>0.25849106541827299</v>
      </c>
      <c r="IF185" s="1">
        <v>0.15707774921975401</v>
      </c>
      <c r="IG185" s="1">
        <v>-0.22354981335291499</v>
      </c>
      <c r="IH185" s="1">
        <v>-0.32663729269934499</v>
      </c>
      <c r="II185" s="1">
        <v>-7.6600881219019298E-2</v>
      </c>
      <c r="IJ185" s="1">
        <v>0.12994308793831399</v>
      </c>
    </row>
    <row r="186" spans="1:244" x14ac:dyDescent="0.2">
      <c r="A186" t="s">
        <v>210</v>
      </c>
      <c r="B186" t="s">
        <v>107</v>
      </c>
      <c r="C186">
        <v>9</v>
      </c>
      <c r="D186" s="1">
        <v>0.57249361268423904</v>
      </c>
      <c r="E186" s="7">
        <v>0.33333333333333298</v>
      </c>
      <c r="F186" s="7">
        <v>0.16666666666666599</v>
      </c>
      <c r="G186" s="7">
        <v>0.16666666666666599</v>
      </c>
      <c r="H186" s="7">
        <v>0.16666666666666599</v>
      </c>
      <c r="I186" s="7">
        <v>0.5</v>
      </c>
      <c r="J186" s="1">
        <v>4.1391591701853803E-2</v>
      </c>
      <c r="K186" s="1">
        <v>-7.9416039410072706E-2</v>
      </c>
      <c r="L186" s="1">
        <v>-0.60575133100789302</v>
      </c>
      <c r="M186" s="1">
        <v>-0.20406905942108799</v>
      </c>
      <c r="N186" s="1">
        <v>-0.355227495257328</v>
      </c>
      <c r="O186" s="1">
        <v>0.142248638394222</v>
      </c>
      <c r="P186" s="1">
        <v>-0.59346169145095196</v>
      </c>
      <c r="Q186" s="1">
        <v>7.9165901719601195E-2</v>
      </c>
      <c r="R186" s="1">
        <v>-0.72590508536809195</v>
      </c>
      <c r="S186" s="1">
        <v>0.17794275136160601</v>
      </c>
      <c r="T186" s="1">
        <v>-0.24663086714399299</v>
      </c>
      <c r="U186" s="1">
        <v>-1.31446958570466</v>
      </c>
      <c r="V186" s="1">
        <v>-0.70214032188972397</v>
      </c>
      <c r="W186" s="1">
        <v>-1.04823618505599</v>
      </c>
      <c r="X186" s="1">
        <v>-0.21507909552658899</v>
      </c>
      <c r="Y186" s="1">
        <v>2.8151581910532599E-3</v>
      </c>
      <c r="Z186" s="1">
        <v>-0.17099810293127701</v>
      </c>
      <c r="AA186" s="1">
        <v>0.253851508475613</v>
      </c>
      <c r="AB186" s="1">
        <v>-0.17126353956306201</v>
      </c>
      <c r="AC186" s="1">
        <v>0.14092696285417</v>
      </c>
      <c r="AD186" s="1">
        <v>-4.4955174101952003E-2</v>
      </c>
      <c r="AE186" s="1">
        <v>0.114765467229667</v>
      </c>
      <c r="AF186" s="1">
        <v>0.23828835444587201</v>
      </c>
      <c r="AG186" s="1">
        <v>0.72613013279480998</v>
      </c>
      <c r="AH186" s="1">
        <v>0.50381524998470095</v>
      </c>
      <c r="AI186" s="1">
        <v>-0.201729086347225</v>
      </c>
      <c r="AJ186" s="1">
        <v>-3.6561715929257901E-2</v>
      </c>
      <c r="AK186" s="1">
        <v>0.28479835995349101</v>
      </c>
      <c r="AL186" s="1">
        <v>-3.5640719662199297E-2</v>
      </c>
      <c r="AM186" s="1">
        <v>0.37613441649837798</v>
      </c>
      <c r="AN186" s="1">
        <v>0.41890734961140602</v>
      </c>
      <c r="AO186" s="1">
        <v>1.50771066642192E-2</v>
      </c>
      <c r="AP186" s="1">
        <v>0.13903983844317899</v>
      </c>
      <c r="AQ186" s="1">
        <v>-7.7729943087937695E-2</v>
      </c>
      <c r="AR186" s="1">
        <v>-0.32158420537298799</v>
      </c>
      <c r="AS186" s="1">
        <v>0.15331436264610501</v>
      </c>
      <c r="AT186" s="1">
        <v>-0.12101126002080601</v>
      </c>
      <c r="AU186" s="1">
        <v>-0.312729943087938</v>
      </c>
      <c r="AV186" s="1">
        <v>-0.24197784713297801</v>
      </c>
      <c r="AW186" s="1">
        <v>0.36445229790098499</v>
      </c>
      <c r="AX186" s="1">
        <v>-0.131068172082491</v>
      </c>
      <c r="AY186" s="1">
        <v>-9.2522795422556897E-2</v>
      </c>
      <c r="AZ186" s="1">
        <v>0.26909154886481801</v>
      </c>
      <c r="BA186" s="1">
        <v>-0.367028792607551</v>
      </c>
      <c r="BB186" s="1">
        <v>-9.5249678722232306E-2</v>
      </c>
      <c r="BC186" s="1">
        <v>-0.24049537971972301</v>
      </c>
      <c r="BD186" s="1">
        <v>-0.79847148277339197</v>
      </c>
      <c r="BE186" s="1">
        <v>-0.17193546906554</v>
      </c>
      <c r="BF186" s="1">
        <v>-6.5436478795667094E-2</v>
      </c>
      <c r="BG186" s="1">
        <v>-0.22488051526834299</v>
      </c>
      <c r="BH186" s="1">
        <v>0.141509393549967</v>
      </c>
      <c r="BI186" s="1">
        <v>-0.43816749280949702</v>
      </c>
      <c r="BJ186" s="1">
        <v>-0.287574046875955</v>
      </c>
      <c r="BK186" s="1">
        <v>-0.499475705281194</v>
      </c>
      <c r="BL186" s="1">
        <v>-0.40429471880545798</v>
      </c>
      <c r="BM186" s="1">
        <v>-0.106890949146319</v>
      </c>
      <c r="BN186" s="1">
        <v>-1.04696117128694</v>
      </c>
      <c r="BO186" s="1">
        <v>-0.34605838076005002</v>
      </c>
      <c r="BP186" s="1">
        <v>-0.29935576158129801</v>
      </c>
      <c r="BQ186" s="1">
        <v>0.18909782143075601</v>
      </c>
      <c r="BR186" s="1">
        <v>-0.159897191114374</v>
      </c>
      <c r="BS186" s="1">
        <v>-0.77358530689676197</v>
      </c>
      <c r="BT186" s="1">
        <v>-2.4563980172572102E-2</v>
      </c>
      <c r="BU186" s="1">
        <v>-0.296185514962364</v>
      </c>
      <c r="BV186" s="1">
        <v>-0.64784774493605002</v>
      </c>
      <c r="BW186" s="1">
        <v>0.230809008016645</v>
      </c>
      <c r="BX186" s="1">
        <v>-0.22928967015482399</v>
      </c>
      <c r="BY186" s="1">
        <v>1.0634600085674E-2</v>
      </c>
      <c r="BZ186" s="1">
        <v>-0.42998271219631501</v>
      </c>
      <c r="CA186" s="1">
        <v>0.13822624074414</v>
      </c>
      <c r="CB186" s="1">
        <v>-0.26443944679028197</v>
      </c>
      <c r="CC186" s="1">
        <v>-0.34765880301083102</v>
      </c>
      <c r="CD186" s="1">
        <v>-0.29343032862125901</v>
      </c>
      <c r="CE186" s="1">
        <v>-0.516733982008444</v>
      </c>
      <c r="CF186" s="1">
        <v>-0.57528303041429396</v>
      </c>
      <c r="CG186" s="1">
        <v>-6.2306315402973801E-2</v>
      </c>
      <c r="CH186" s="1">
        <v>0.67837188666544201</v>
      </c>
      <c r="CI186" s="1">
        <v>-1.3486483385349699</v>
      </c>
      <c r="CJ186" s="1">
        <v>-0.95115965975154504</v>
      </c>
      <c r="CK186" s="1">
        <v>-0.421759072272199</v>
      </c>
      <c r="CL186" s="1">
        <v>-0.52398415029679901</v>
      </c>
      <c r="CM186" s="1">
        <v>-0.58735114130102095</v>
      </c>
      <c r="CN186" s="1">
        <v>-8.0747200293739996E-2</v>
      </c>
      <c r="CO186" s="1">
        <v>-1.6676147420598399</v>
      </c>
      <c r="CP186" s="1">
        <v>-0.57336377822654705</v>
      </c>
      <c r="CQ186" s="1">
        <v>0.18271189033718799</v>
      </c>
      <c r="CR186" s="1">
        <v>-0.91687978091916</v>
      </c>
      <c r="CS186" s="1">
        <v>-0.62666391285723</v>
      </c>
      <c r="CT186" s="1">
        <v>-0.21778012361544499</v>
      </c>
      <c r="CU186" s="1">
        <v>0.231822715868061</v>
      </c>
      <c r="CV186" s="1">
        <v>-0.223680313322317</v>
      </c>
      <c r="CW186" s="1">
        <v>0.23270225200416</v>
      </c>
      <c r="CX186" s="1">
        <v>-5.1490422862737702E-2</v>
      </c>
      <c r="CY186" s="1">
        <v>2.1333507741264301</v>
      </c>
      <c r="CZ186" s="1">
        <v>1.38564806315402</v>
      </c>
      <c r="DA186" s="1">
        <v>0.46747842849274801</v>
      </c>
      <c r="DB186" s="1">
        <v>0</v>
      </c>
      <c r="DC186" s="1">
        <v>0</v>
      </c>
      <c r="DD186" s="1">
        <v>3.7374733798421098</v>
      </c>
      <c r="DE186" s="1">
        <v>1.7234786732758001</v>
      </c>
      <c r="DF186" s="1">
        <v>8.8548921424637399</v>
      </c>
      <c r="DG186" s="1">
        <v>4.5808123737837301</v>
      </c>
      <c r="DH186" s="1">
        <v>11.7609312465577</v>
      </c>
      <c r="DI186" s="1">
        <v>9.8947212532892692</v>
      </c>
      <c r="DJ186" s="1">
        <v>6.6248561899516503</v>
      </c>
      <c r="DK186" s="1">
        <v>8.7693233278257097</v>
      </c>
      <c r="DL186" s="1">
        <v>7.5232935560859104</v>
      </c>
      <c r="DM186" s="1">
        <v>11.4949123370662</v>
      </c>
      <c r="DN186" s="1">
        <v>4.2479698304877296</v>
      </c>
      <c r="DO186" s="1">
        <v>2.5994227709442499</v>
      </c>
      <c r="DP186" s="1">
        <v>1.14448213083654</v>
      </c>
      <c r="DQ186" s="1">
        <v>0.42668288354445899</v>
      </c>
      <c r="DR186" s="1">
        <v>0.56532770332293003</v>
      </c>
      <c r="DS186" s="1">
        <v>4.7759776023499102E-2</v>
      </c>
      <c r="DT186" s="1">
        <v>-0.35132397038124902</v>
      </c>
      <c r="DU186" s="1">
        <v>0.35920353711523101</v>
      </c>
      <c r="DV186" s="1">
        <v>0</v>
      </c>
      <c r="DW186" s="1">
        <v>-0.28712242212838801</v>
      </c>
      <c r="DX186" s="1">
        <v>0.241599351324887</v>
      </c>
      <c r="DY186" s="1">
        <v>0</v>
      </c>
      <c r="DZ186" s="1">
        <v>3.2593712135120199</v>
      </c>
      <c r="EA186" s="1">
        <v>2.6379141423413399</v>
      </c>
      <c r="EB186" s="1">
        <v>0.56319824368153704</v>
      </c>
      <c r="EC186" s="1">
        <v>2.4970704057279201</v>
      </c>
      <c r="ED186" s="1">
        <v>6.7626404442812502</v>
      </c>
      <c r="EE186" s="1">
        <v>7.1242794198641404</v>
      </c>
      <c r="EF186" s="1">
        <v>6.8663027048528198</v>
      </c>
      <c r="EG186" s="1">
        <v>5.8923217673336996</v>
      </c>
      <c r="EH186" s="1">
        <v>10.2771338963343</v>
      </c>
      <c r="EI186" s="1">
        <v>15.568783581176101</v>
      </c>
      <c r="EJ186" s="1">
        <v>6.6247686800073398</v>
      </c>
      <c r="EK186" s="1">
        <v>8.2709398139648709</v>
      </c>
      <c r="EL186" s="1">
        <v>8.7320665809925906</v>
      </c>
      <c r="EM186" s="1">
        <v>9.5260839299920406</v>
      </c>
      <c r="EN186" s="1">
        <v>10.044433633192501</v>
      </c>
      <c r="EO186" s="1">
        <v>9.0661374762866398</v>
      </c>
      <c r="EP186" s="1">
        <v>6.2706095098219201</v>
      </c>
      <c r="EQ186" s="1">
        <v>12.2455405115966</v>
      </c>
      <c r="ER186" s="1">
        <v>7.7930605532097097</v>
      </c>
      <c r="ES186" s="1">
        <v>2.3980083838198301</v>
      </c>
      <c r="ET186" s="1">
        <v>2.07310782693837</v>
      </c>
      <c r="EU186" s="1">
        <v>3.0439839973073801</v>
      </c>
      <c r="EV186" s="1">
        <v>1.62152545743834</v>
      </c>
      <c r="EW186" s="1">
        <v>0.62027553393305102</v>
      </c>
      <c r="EX186" s="1">
        <v>0.64786442078208195</v>
      </c>
      <c r="EY186" s="1">
        <v>0.40543754972155899</v>
      </c>
      <c r="EZ186" s="1">
        <v>0.69002279542255596</v>
      </c>
      <c r="FA186" s="1">
        <v>-7.1232941680435202E-2</v>
      </c>
      <c r="FB186" s="1">
        <v>0.27207009974909602</v>
      </c>
      <c r="FC186" s="1">
        <v>-0.38401704302062301</v>
      </c>
      <c r="FD186" s="1">
        <v>0.21606281745303199</v>
      </c>
      <c r="FE186" s="1">
        <v>9.2116302551863594E-2</v>
      </c>
      <c r="FF186" s="1">
        <v>-1.96958570466938E-3</v>
      </c>
      <c r="FG186" s="1">
        <v>-0.49040557493421399</v>
      </c>
      <c r="FH186" s="1">
        <v>-0.12541490728841501</v>
      </c>
      <c r="FI186" s="1">
        <v>-0.28364940946086498</v>
      </c>
      <c r="FJ186" s="1">
        <v>7.10664891989473E-2</v>
      </c>
      <c r="FK186" s="1">
        <v>-0.28303225016828798</v>
      </c>
      <c r="FL186" s="1">
        <v>-0.316644024233522</v>
      </c>
      <c r="FM186" s="1">
        <v>-0.22562006609142601</v>
      </c>
      <c r="FN186" s="1">
        <v>-0.73461553760479803</v>
      </c>
      <c r="FO186" s="1">
        <v>-5.7767578483569698E-2</v>
      </c>
      <c r="FP186" s="1">
        <v>-0.226268282234869</v>
      </c>
      <c r="FQ186" s="1">
        <v>-5.7208861146808801E-2</v>
      </c>
      <c r="FR186" s="1">
        <v>-0.24757404687595599</v>
      </c>
      <c r="FS186" s="1">
        <v>-4.1651673704179999E-2</v>
      </c>
      <c r="FT186" s="1">
        <v>-0.18362661403830799</v>
      </c>
      <c r="FU186" s="1">
        <v>0.21397971360381801</v>
      </c>
      <c r="FV186" s="1">
        <v>-0.34787558900924098</v>
      </c>
      <c r="FW186" s="1">
        <v>0.12537926075515499</v>
      </c>
      <c r="FX186" s="1">
        <v>-0.41254681476041799</v>
      </c>
      <c r="FY186" s="1">
        <v>-0.57400954653937897</v>
      </c>
      <c r="FZ186" s="1">
        <v>-0.52690640107704501</v>
      </c>
      <c r="GA186" s="1">
        <v>-0.15220748424208999</v>
      </c>
      <c r="GB186" s="1">
        <v>-0.19418517838565599</v>
      </c>
      <c r="GC186" s="1">
        <v>-0.45440731901352399</v>
      </c>
      <c r="GD186" s="1">
        <v>0.203925555351569</v>
      </c>
      <c r="GE186" s="1">
        <v>-0.19767563184627601</v>
      </c>
      <c r="GF186" s="1">
        <v>-0.173726669114497</v>
      </c>
      <c r="GG186" s="1">
        <v>-1.36720518940087E-2</v>
      </c>
      <c r="GH186" s="1">
        <v>-0.25011229422923997</v>
      </c>
      <c r="GI186" s="1">
        <v>-0.66887200905697297</v>
      </c>
      <c r="GJ186" s="1">
        <v>-0.86797227831834001</v>
      </c>
      <c r="GK186" s="1">
        <v>-0.11258490912428799</v>
      </c>
      <c r="GL186" s="1">
        <v>0.106243803928768</v>
      </c>
      <c r="GM186" s="1">
        <v>-0.55806085918854298</v>
      </c>
      <c r="GN186" s="1">
        <v>-1.0645410317606001</v>
      </c>
      <c r="GO186" s="1">
        <v>-0.89280613181567803</v>
      </c>
      <c r="GP186" s="1">
        <v>-0.42551695122697403</v>
      </c>
      <c r="GQ186" s="1">
        <v>-0.75647099320726996</v>
      </c>
      <c r="GR186" s="1">
        <v>-0.97451165779328097</v>
      </c>
      <c r="GS186" s="1">
        <v>8.9465760969340793E-2</v>
      </c>
      <c r="GT186" s="1">
        <v>-1.13578101095404</v>
      </c>
      <c r="GU186" s="1">
        <v>-1.1865950676213199</v>
      </c>
      <c r="GV186" s="1">
        <v>-0.19660485894376101</v>
      </c>
      <c r="GW186" s="1">
        <v>-0.87758337923015695</v>
      </c>
      <c r="GX186" s="1">
        <v>-0.22124456887583299</v>
      </c>
      <c r="GY186" s="1">
        <v>-0.14890750260082</v>
      </c>
      <c r="GZ186" s="1">
        <v>6.4566122024358004E-3</v>
      </c>
      <c r="HA186" s="1">
        <v>-0.12602181629031201</v>
      </c>
      <c r="HB186" s="1">
        <v>0.180898659812741</v>
      </c>
      <c r="HC186" s="1">
        <v>9.1169604063398302E-2</v>
      </c>
      <c r="HD186" s="1">
        <v>-0.17659659751545101</v>
      </c>
      <c r="HE186" s="1">
        <v>-0.19912933724986201</v>
      </c>
      <c r="HF186" s="1">
        <v>-0.156780949758276</v>
      </c>
      <c r="HG186" s="1">
        <v>-8.2555076188728302E-2</v>
      </c>
      <c r="HH186" s="1">
        <v>-0.683771648001959</v>
      </c>
      <c r="HI186" s="1">
        <v>0.445911510923443</v>
      </c>
      <c r="HJ186" s="1">
        <v>-3.4597331864634297E-2</v>
      </c>
      <c r="HK186" s="1">
        <v>6.7960957101767102E-3</v>
      </c>
      <c r="HL186" s="1">
        <v>-9.2583991187810105E-2</v>
      </c>
      <c r="HM186" s="1">
        <v>-0.50426549782755004</v>
      </c>
      <c r="HN186" s="1">
        <v>-0.43749097362462402</v>
      </c>
      <c r="HO186" s="1">
        <v>-0.25821078881341297</v>
      </c>
      <c r="HP186" s="1">
        <v>-0.12691588642065901</v>
      </c>
      <c r="HQ186" s="1">
        <v>-0.110384156416375</v>
      </c>
      <c r="HR186" s="1">
        <v>1.03185239581421E-2</v>
      </c>
      <c r="HS186" s="1">
        <v>-0.45252447830610099</v>
      </c>
      <c r="HT186" s="1">
        <v>-0.38679334190074</v>
      </c>
      <c r="HU186" s="1">
        <v>-0.48446652591640499</v>
      </c>
      <c r="HV186" s="1">
        <v>-1.17704271464414</v>
      </c>
      <c r="HW186" s="1">
        <v>-0.816825316688084</v>
      </c>
      <c r="HX186" s="1">
        <v>-0.33720503641147997</v>
      </c>
      <c r="HY186" s="1">
        <v>-0.68814423841870198</v>
      </c>
      <c r="HZ186" s="1">
        <v>1.3054586622605601E-2</v>
      </c>
      <c r="IA186" s="1">
        <v>-5.7212226913897303E-2</v>
      </c>
      <c r="IB186" s="1">
        <v>0.28007037513004102</v>
      </c>
      <c r="IC186" s="1">
        <v>-0.32137537482406198</v>
      </c>
      <c r="ID186" s="1">
        <v>-0.264655314852212</v>
      </c>
      <c r="IE186" s="1">
        <v>0.10172495563307</v>
      </c>
      <c r="IF186" s="1">
        <v>-2.70621442996151E-2</v>
      </c>
      <c r="IG186" s="1">
        <v>0.30976225445199101</v>
      </c>
      <c r="IH186" s="1">
        <v>0.64424713909797404</v>
      </c>
      <c r="II186" s="1">
        <v>0.66140153601370799</v>
      </c>
      <c r="IJ186" s="1">
        <v>8.4448626155070095E-2</v>
      </c>
    </row>
    <row r="187" spans="1:244" x14ac:dyDescent="0.2">
      <c r="A187" t="s">
        <v>211</v>
      </c>
      <c r="B187" t="s">
        <v>107</v>
      </c>
      <c r="C187">
        <v>6</v>
      </c>
      <c r="D187" s="1">
        <v>0.84712015432767496</v>
      </c>
      <c r="E187" s="7">
        <v>0.5</v>
      </c>
      <c r="F187" s="7">
        <v>0</v>
      </c>
      <c r="G187" s="7">
        <v>0.16666666666666599</v>
      </c>
      <c r="H187" s="7">
        <v>0.33333333333333298</v>
      </c>
      <c r="I187" s="7">
        <v>0.5</v>
      </c>
      <c r="J187" s="1">
        <v>-5.6730616241356203E-2</v>
      </c>
      <c r="K187" s="1">
        <v>-0.102464659445566</v>
      </c>
      <c r="L187" s="1">
        <v>0.27244920751483998</v>
      </c>
      <c r="M187" s="1">
        <v>0.13835521081941099</v>
      </c>
      <c r="N187" s="1">
        <v>0.25732712196315999</v>
      </c>
      <c r="O187" s="1">
        <v>-0.61277308610244097</v>
      </c>
      <c r="P187" s="1">
        <v>0.72392524937274305</v>
      </c>
      <c r="Q187" s="1">
        <v>1.1539287681292401</v>
      </c>
      <c r="R187" s="1">
        <v>1.58439018419925</v>
      </c>
      <c r="S187" s="1">
        <v>0.67055550455908397</v>
      </c>
      <c r="T187" s="1">
        <v>1.9454045040083201</v>
      </c>
      <c r="U187" s="1">
        <v>8.2927605409705493E-2</v>
      </c>
      <c r="V187" s="1">
        <v>-0.135280276604858</v>
      </c>
      <c r="W187" s="1">
        <v>0.71971192093507097</v>
      </c>
      <c r="X187" s="1">
        <v>1.0708074781225101</v>
      </c>
      <c r="Y187" s="1">
        <v>0.170481151704301</v>
      </c>
      <c r="Z187" s="1">
        <v>1.5236758766293299</v>
      </c>
      <c r="AA187" s="1">
        <v>3.0070110458356201</v>
      </c>
      <c r="AB187" s="1">
        <v>1.168217673337</v>
      </c>
      <c r="AC187" s="1">
        <v>1.8412650694571899</v>
      </c>
      <c r="AD187" s="1">
        <v>1.6574221283887101</v>
      </c>
      <c r="AE187" s="1">
        <v>1.6253543234808101</v>
      </c>
      <c r="AF187" s="1">
        <v>1.2358544458723399</v>
      </c>
      <c r="AG187" s="1">
        <v>2.1441946637292699</v>
      </c>
      <c r="AH187" s="1">
        <v>3.0655542806437701</v>
      </c>
      <c r="AI187" s="1">
        <v>0.641665748730187</v>
      </c>
      <c r="AJ187" s="1">
        <v>1.2145832568386199</v>
      </c>
      <c r="AK187" s="1">
        <v>0.70541551924606805</v>
      </c>
      <c r="AL187" s="1">
        <v>0.69024386512453295</v>
      </c>
      <c r="AM187" s="1">
        <v>0.611910990759439</v>
      </c>
      <c r="AN187" s="1">
        <v>1.0319929930848699</v>
      </c>
      <c r="AO187" s="1">
        <v>0.494142494339391</v>
      </c>
      <c r="AP187" s="1">
        <v>0.96994522979009801</v>
      </c>
      <c r="AQ187" s="1">
        <v>0.74161694510739795</v>
      </c>
      <c r="AR187" s="1">
        <v>0.74694663729269895</v>
      </c>
      <c r="AS187" s="1">
        <v>2.1172953001652202</v>
      </c>
      <c r="AT187" s="1">
        <v>2.01214414662505</v>
      </c>
      <c r="AU187" s="1">
        <v>0.92732972278318304</v>
      </c>
      <c r="AV187" s="1">
        <v>0.75422908634722496</v>
      </c>
      <c r="AW187" s="1">
        <v>1.7523216143442799</v>
      </c>
      <c r="AX187" s="1">
        <v>1.0841028700813899</v>
      </c>
      <c r="AY187" s="1">
        <v>2.21186647084021</v>
      </c>
      <c r="AZ187" s="1">
        <v>1.99329738082124</v>
      </c>
      <c r="BA187" s="1">
        <v>2.4171476653815498</v>
      </c>
      <c r="BB187" s="1">
        <v>0.76947631723884702</v>
      </c>
      <c r="BC187" s="1">
        <v>2.0913117312281901</v>
      </c>
      <c r="BD187" s="1">
        <v>2.8590627868551399</v>
      </c>
      <c r="BE187" s="1">
        <v>1.8241516737041701</v>
      </c>
      <c r="BF187" s="1">
        <v>2.0626505415825198</v>
      </c>
      <c r="BG187" s="1">
        <v>1.6005812067804901</v>
      </c>
      <c r="BH187" s="1">
        <v>0.82686478795667295</v>
      </c>
      <c r="BI187" s="1">
        <v>1.2778642677926599</v>
      </c>
      <c r="BJ187" s="1">
        <v>6.8430940578911803E-2</v>
      </c>
      <c r="BK187" s="1">
        <v>0.34769919221589901</v>
      </c>
      <c r="BL187" s="1">
        <v>-0.166650449788874</v>
      </c>
      <c r="BM187" s="1">
        <v>0.43128985374212098</v>
      </c>
      <c r="BN187" s="1">
        <v>0.81904993574444596</v>
      </c>
      <c r="BO187" s="1">
        <v>1.2978449911266099</v>
      </c>
      <c r="BP187" s="1">
        <v>4.1557432225689597E-2</v>
      </c>
      <c r="BQ187" s="1">
        <v>2.4428254084817298</v>
      </c>
      <c r="BR187" s="1">
        <v>2.0577945046202801</v>
      </c>
      <c r="BS187" s="1">
        <v>1.13215118413805</v>
      </c>
      <c r="BT187" s="1">
        <v>2.3534482283825899</v>
      </c>
      <c r="BU187" s="1">
        <v>2.0795985557799401</v>
      </c>
      <c r="BV187" s="1">
        <v>1.10725399302368</v>
      </c>
      <c r="BW187" s="1">
        <v>2.6879806927360601</v>
      </c>
      <c r="BX187" s="1">
        <v>2.8557456703996</v>
      </c>
      <c r="BY187" s="1">
        <v>1.8528745180833399</v>
      </c>
      <c r="BZ187" s="1">
        <v>2.61769842726883</v>
      </c>
      <c r="CA187" s="1">
        <v>2.8134736246251699</v>
      </c>
      <c r="CB187" s="1">
        <v>1.41653463680313</v>
      </c>
      <c r="CC187" s="1">
        <v>2.24896028394835</v>
      </c>
      <c r="CD187" s="1">
        <v>0.62729866593231698</v>
      </c>
      <c r="CE187" s="1">
        <v>0.66982911082552998</v>
      </c>
      <c r="CF187" s="1">
        <v>1.01936585888256</v>
      </c>
      <c r="CG187" s="1">
        <v>0.31725384003426899</v>
      </c>
      <c r="CH187" s="1">
        <v>0.97324337555841101</v>
      </c>
      <c r="CI187" s="1">
        <v>1.86705571874426</v>
      </c>
      <c r="CJ187" s="1">
        <v>1.44219493911021</v>
      </c>
      <c r="CK187" s="1">
        <v>0.20718178202068399</v>
      </c>
      <c r="CL187" s="1">
        <v>0.29340386145278702</v>
      </c>
      <c r="CM187" s="1">
        <v>0.30384492993084899</v>
      </c>
      <c r="CN187" s="1">
        <v>1.50701854231687</v>
      </c>
      <c r="CO187" s="1">
        <v>0.731058839728291</v>
      </c>
      <c r="CP187" s="1">
        <v>-0.98709182424576203</v>
      </c>
      <c r="CQ187" s="1">
        <v>0.56483706627501395</v>
      </c>
      <c r="CR187" s="1">
        <v>2.0110697019766199</v>
      </c>
      <c r="CS187" s="1">
        <v>0.29997246190563598</v>
      </c>
      <c r="CT187" s="1">
        <v>0.33543556085918802</v>
      </c>
      <c r="CU187" s="1">
        <v>-0.319268098647573</v>
      </c>
      <c r="CV187" s="1">
        <v>0.80112584909124196</v>
      </c>
      <c r="CW187" s="1">
        <v>-0.25889296860657202</v>
      </c>
      <c r="CX187" s="1">
        <v>9.9903769659139302E-2</v>
      </c>
      <c r="CY187" s="1">
        <v>-0.63245364420782102</v>
      </c>
      <c r="CZ187" s="1">
        <v>-0.38033519980417302</v>
      </c>
      <c r="DA187" s="1">
        <v>0.52347546049813298</v>
      </c>
      <c r="DB187" s="1">
        <v>0</v>
      </c>
      <c r="DC187" s="1">
        <v>-9.5853680925279697E-2</v>
      </c>
      <c r="DD187" s="1">
        <v>0.123456642800318</v>
      </c>
      <c r="DE187" s="1">
        <v>0.11877761458907</v>
      </c>
      <c r="DF187" s="1">
        <v>0</v>
      </c>
      <c r="DG187" s="1">
        <v>0.61212639985313</v>
      </c>
      <c r="DH187" s="1">
        <v>7.8862523713358806E-2</v>
      </c>
      <c r="DI187" s="1">
        <v>8.7800012239152694E-2</v>
      </c>
      <c r="DJ187" s="1">
        <v>2.3664188238173902</v>
      </c>
      <c r="DK187" s="1">
        <v>2.9523101401382998</v>
      </c>
      <c r="DL187" s="1">
        <v>4.1172030475491104</v>
      </c>
      <c r="DM187" s="1">
        <v>4.7108773942843101</v>
      </c>
      <c r="DN187" s="1">
        <v>4.8842254146012998</v>
      </c>
      <c r="DO187" s="1">
        <v>1.5731603023070799</v>
      </c>
      <c r="DP187" s="1">
        <v>1.59969769291965</v>
      </c>
      <c r="DQ187" s="1">
        <v>3.0450047426718001</v>
      </c>
      <c r="DR187" s="1">
        <v>2.8989001591089898</v>
      </c>
      <c r="DS187" s="1">
        <v>1.7079083287436501</v>
      </c>
      <c r="DT187" s="1">
        <v>0.38140627868551402</v>
      </c>
      <c r="DU187" s="1">
        <v>0</v>
      </c>
      <c r="DV187" s="1">
        <v>0.53402224466066905</v>
      </c>
      <c r="DW187" s="1">
        <v>0</v>
      </c>
      <c r="DX187" s="1">
        <v>-0.32096903494278101</v>
      </c>
      <c r="DY187" s="1">
        <v>0</v>
      </c>
      <c r="DZ187" s="1">
        <v>1.11022443546906</v>
      </c>
      <c r="EA187" s="1">
        <v>0.80121305305672796</v>
      </c>
      <c r="EB187" s="1">
        <v>4.4392203659506704</v>
      </c>
      <c r="EC187" s="1">
        <v>11.2012182546967</v>
      </c>
      <c r="ED187" s="1">
        <v>25.541980753931799</v>
      </c>
      <c r="EE187" s="1">
        <v>26.488194571935601</v>
      </c>
      <c r="EF187" s="1">
        <v>62.984138210635798</v>
      </c>
      <c r="EG187" s="1">
        <v>54.978117006303101</v>
      </c>
      <c r="EH187" s="1">
        <v>50.594922587356898</v>
      </c>
      <c r="EI187" s="1">
        <v>48.358631050731198</v>
      </c>
      <c r="EJ187" s="1">
        <v>26.323721926442602</v>
      </c>
      <c r="EK187" s="1">
        <v>30.620272168165901</v>
      </c>
      <c r="EL187" s="1">
        <v>44.965780704975202</v>
      </c>
      <c r="EM187" s="1">
        <v>27.210525977602298</v>
      </c>
      <c r="EN187" s="1">
        <v>33.020961844440301</v>
      </c>
      <c r="EO187" s="1">
        <v>32.7891899210574</v>
      </c>
      <c r="EP187" s="1">
        <v>19.179199406401001</v>
      </c>
      <c r="EQ187" s="1">
        <v>24.106912214674701</v>
      </c>
      <c r="ER187" s="1">
        <v>13.409909277278</v>
      </c>
      <c r="ES187" s="1">
        <v>15.9939356526528</v>
      </c>
      <c r="ET187" s="1">
        <v>5.7054950737408898</v>
      </c>
      <c r="EU187" s="1">
        <v>5.1730190930787501</v>
      </c>
      <c r="EV187" s="1">
        <v>5.0358030414295296</v>
      </c>
      <c r="EW187" s="1">
        <v>3.8846263998531301</v>
      </c>
      <c r="EX187" s="1">
        <v>4.2024709320114999</v>
      </c>
      <c r="EY187" s="1">
        <v>0.79414325928645702</v>
      </c>
      <c r="EZ187" s="1">
        <v>3.0953471329783899</v>
      </c>
      <c r="FA187" s="1">
        <v>2.7596470534239002</v>
      </c>
      <c r="FB187" s="1">
        <v>2.5697154396915698</v>
      </c>
      <c r="FC187" s="1">
        <v>1.38687855700385</v>
      </c>
      <c r="FD187" s="1">
        <v>3.1155193990575798</v>
      </c>
      <c r="FE187" s="1">
        <v>1.2274181506639701</v>
      </c>
      <c r="FF187" s="1">
        <v>2.61973655223058</v>
      </c>
      <c r="FG187" s="1">
        <v>0.71450324337555804</v>
      </c>
      <c r="FH187" s="1">
        <v>1.0487557371029901</v>
      </c>
      <c r="FI187" s="1">
        <v>1.31930986475735</v>
      </c>
      <c r="FJ187" s="1">
        <v>0.53464843032862097</v>
      </c>
      <c r="FK187" s="1">
        <v>0.51785799522673004</v>
      </c>
      <c r="FL187" s="1">
        <v>0.72127057707606601</v>
      </c>
      <c r="FM187" s="1">
        <v>2.5654936968361701</v>
      </c>
      <c r="FN187" s="1">
        <v>0.62455051710421605</v>
      </c>
      <c r="FO187" s="1">
        <v>4.8925861330396399E-2</v>
      </c>
      <c r="FP187" s="1">
        <v>0.68579523896946304</v>
      </c>
      <c r="FQ187" s="1">
        <v>0.66610060583807595</v>
      </c>
      <c r="FR187" s="1">
        <v>0.62196178324459905</v>
      </c>
      <c r="FS187" s="1">
        <v>0.44599320727005598</v>
      </c>
      <c r="FT187" s="1">
        <v>0.33887598678171399</v>
      </c>
      <c r="FU187" s="1">
        <v>-0.21441374456887599</v>
      </c>
      <c r="FV187" s="1">
        <v>0.35999051465638499</v>
      </c>
      <c r="FW187" s="1">
        <v>0.73519307263937295</v>
      </c>
      <c r="FX187" s="1">
        <v>0.56105486200355004</v>
      </c>
      <c r="FY187" s="1">
        <v>7.7683587295759304E-2</v>
      </c>
      <c r="FZ187" s="1">
        <v>-7.0667645798910703E-2</v>
      </c>
      <c r="GA187" s="1">
        <v>-0.16797839789486399</v>
      </c>
      <c r="GB187" s="1">
        <v>0.37040741080717199</v>
      </c>
      <c r="GC187" s="1">
        <v>0.76278899700140701</v>
      </c>
      <c r="GD187" s="1">
        <v>3.12098402790509E-3</v>
      </c>
      <c r="GE187" s="1">
        <v>0.286169451073985</v>
      </c>
      <c r="GF187" s="1">
        <v>0.32053806376598698</v>
      </c>
      <c r="GG187" s="1">
        <v>-0.19413851661464901</v>
      </c>
      <c r="GH187" s="1">
        <v>0.29400526283581102</v>
      </c>
      <c r="GI187" s="1">
        <v>0.28639419252187698</v>
      </c>
      <c r="GJ187" s="1">
        <v>0.36850896517961002</v>
      </c>
      <c r="GK187" s="1">
        <v>0.324066611590478</v>
      </c>
      <c r="GL187" s="1">
        <v>0.38676106113456898</v>
      </c>
      <c r="GM187" s="1">
        <v>-8.5147328804847003E-2</v>
      </c>
      <c r="GN187" s="1">
        <v>0.17811899516553401</v>
      </c>
      <c r="GO187" s="1">
        <v>-0.21536824551740999</v>
      </c>
      <c r="GP187" s="1">
        <v>-8.7421516431062704E-2</v>
      </c>
      <c r="GQ187" s="1">
        <v>0.14874013218285201</v>
      </c>
      <c r="GR187" s="1">
        <v>0.60992763600758704</v>
      </c>
      <c r="GS187" s="1">
        <v>0.40254421394039502</v>
      </c>
      <c r="GT187" s="1">
        <v>0.319403647267609</v>
      </c>
      <c r="GU187" s="1">
        <v>0.319687595618383</v>
      </c>
      <c r="GV187" s="1">
        <v>0.97327550333516999</v>
      </c>
      <c r="GW187" s="1">
        <v>0.64654121534789699</v>
      </c>
      <c r="GX187" s="1">
        <v>0.20324995410317601</v>
      </c>
      <c r="GY187" s="1">
        <v>1.37316198519062</v>
      </c>
      <c r="GZ187" s="1">
        <v>0.66359509821920304</v>
      </c>
      <c r="HA187" s="1">
        <v>0.59680909981029195</v>
      </c>
      <c r="HB187" s="1">
        <v>1.95993956918181</v>
      </c>
      <c r="HC187" s="1">
        <v>1.48681766721742</v>
      </c>
      <c r="HD187" s="1">
        <v>0.44858117618260801</v>
      </c>
      <c r="HE187" s="1">
        <v>0.95235879077167895</v>
      </c>
      <c r="HF187" s="1">
        <v>0.53837341655957305</v>
      </c>
      <c r="HG187" s="1">
        <v>0.60457132366440203</v>
      </c>
      <c r="HH187" s="1">
        <v>-0.26497353283152703</v>
      </c>
      <c r="HI187" s="1">
        <v>0.56813276421271597</v>
      </c>
      <c r="HJ187" s="1">
        <v>-9.8849519613242995E-2</v>
      </c>
      <c r="HK187" s="1">
        <v>0.35896410868367901</v>
      </c>
      <c r="HL187" s="1">
        <v>0.121846429227097</v>
      </c>
      <c r="HM187" s="1">
        <v>-0.364998164127042</v>
      </c>
      <c r="HN187" s="1">
        <v>-0.16534193133835101</v>
      </c>
      <c r="HO187" s="1">
        <v>0.27138011749586799</v>
      </c>
      <c r="HP187" s="1">
        <v>9.3804387736368594E-2</v>
      </c>
      <c r="HQ187" s="1">
        <v>-0.318405238357505</v>
      </c>
      <c r="HR187" s="1">
        <v>-0.41653876751728702</v>
      </c>
      <c r="HS187" s="1">
        <v>8.5590080166452101E-2</v>
      </c>
      <c r="HT187" s="1">
        <v>-0.67523636864328895</v>
      </c>
      <c r="HU187" s="1">
        <v>-0.167742488219814</v>
      </c>
      <c r="HV187" s="1">
        <v>0.270684015666116</v>
      </c>
      <c r="HW187" s="1">
        <v>-0.28609157946270097</v>
      </c>
      <c r="HX187" s="1">
        <v>-8.9827733920812794E-2</v>
      </c>
      <c r="HY187" s="1">
        <v>0.58761994369989501</v>
      </c>
      <c r="HZ187" s="1">
        <v>0.75086316626889404</v>
      </c>
      <c r="IA187" s="1">
        <v>0.82703445321583702</v>
      </c>
      <c r="IB187" s="1">
        <v>0.42715959855577901</v>
      </c>
      <c r="IC187" s="1">
        <v>-5.8654917079737599E-2</v>
      </c>
      <c r="ID187" s="1">
        <v>-9.8378465210207197E-2</v>
      </c>
      <c r="IE187" s="1">
        <v>0.53359708708157405</v>
      </c>
      <c r="IF187" s="1">
        <v>0.72711859739305995</v>
      </c>
      <c r="IG187" s="1">
        <v>0.33444480141974098</v>
      </c>
      <c r="IH187" s="1">
        <v>0.70727495257328099</v>
      </c>
      <c r="II187" s="1">
        <v>0.65713053056728399</v>
      </c>
      <c r="IJ187" s="1">
        <v>0.138504681476042</v>
      </c>
    </row>
    <row r="188" spans="1:244" x14ac:dyDescent="0.2">
      <c r="A188" t="s">
        <v>212</v>
      </c>
      <c r="B188" t="s">
        <v>107</v>
      </c>
      <c r="C188">
        <v>-15</v>
      </c>
      <c r="D188" s="1">
        <v>2.6695268107957801</v>
      </c>
      <c r="E188" s="7">
        <v>0.5</v>
      </c>
      <c r="F188" s="7">
        <v>0.16666666666666599</v>
      </c>
      <c r="G188" s="7">
        <v>0</v>
      </c>
      <c r="H188" s="7">
        <v>0.5</v>
      </c>
      <c r="I188" s="7">
        <v>0.33333333333333298</v>
      </c>
      <c r="J188" s="1">
        <v>0.10935530261305799</v>
      </c>
      <c r="K188" s="1">
        <v>-0.23243467352059299</v>
      </c>
      <c r="L188" s="1">
        <v>0.104777094425065</v>
      </c>
      <c r="M188" s="1">
        <v>-0.528380148093752</v>
      </c>
      <c r="N188" s="1">
        <v>-0.17683449605287299</v>
      </c>
      <c r="O188" s="1">
        <v>0.33125160638883699</v>
      </c>
      <c r="P188" s="1">
        <v>-0.43584450156049098</v>
      </c>
      <c r="Q188" s="1">
        <v>0.38059145707116998</v>
      </c>
      <c r="R188" s="1">
        <v>0.27517716174040702</v>
      </c>
      <c r="S188" s="1">
        <v>-9.3898782204267298E-3</v>
      </c>
      <c r="T188" s="1">
        <v>-2.51032678538641E-2</v>
      </c>
      <c r="U188" s="1">
        <v>-0.36604675356465299</v>
      </c>
      <c r="V188" s="1">
        <v>6.5202710972400796E-2</v>
      </c>
      <c r="W188" s="1">
        <v>-0.75994844256777505</v>
      </c>
      <c r="X188" s="1">
        <v>2.6907472002937499E-2</v>
      </c>
      <c r="Y188" s="1">
        <v>-3.4083440425922699E-2</v>
      </c>
      <c r="Z188" s="1">
        <v>-0.149386818432164</v>
      </c>
      <c r="AA188" s="1">
        <v>-0.15387200905697301</v>
      </c>
      <c r="AB188" s="1">
        <v>0.110115354017501</v>
      </c>
      <c r="AC188" s="1">
        <v>0.34321752034759101</v>
      </c>
      <c r="AD188" s="1">
        <v>-2.8070038553331799E-2</v>
      </c>
      <c r="AE188" s="1">
        <v>0.53400097913224398</v>
      </c>
      <c r="AF188" s="1">
        <v>0.46177421822409798</v>
      </c>
      <c r="AG188" s="1">
        <v>0.47475904167431598</v>
      </c>
      <c r="AH188" s="1">
        <v>0.13594838137200899</v>
      </c>
      <c r="AI188" s="1">
        <v>0.561007894253717</v>
      </c>
      <c r="AJ188" s="1">
        <v>6.6753870632152296E-2</v>
      </c>
      <c r="AK188" s="1">
        <v>5.3819533688268403E-2</v>
      </c>
      <c r="AL188" s="1">
        <v>0.327403922648552</v>
      </c>
      <c r="AM188" s="1">
        <v>-9.2135120249678598E-2</v>
      </c>
      <c r="AN188" s="1">
        <v>0.20466816596291501</v>
      </c>
      <c r="AO188" s="1">
        <v>-5.11437488525791E-2</v>
      </c>
      <c r="AP188" s="1">
        <v>-0.241002080656018</v>
      </c>
      <c r="AQ188" s="1">
        <v>-0.14224251881769701</v>
      </c>
      <c r="AR188" s="1">
        <v>0.38462716480019499</v>
      </c>
      <c r="AS188" s="1">
        <v>-0.47924606817208198</v>
      </c>
      <c r="AT188" s="1">
        <v>-0.155488801174958</v>
      </c>
      <c r="AU188" s="1">
        <v>0.17207438345266399</v>
      </c>
      <c r="AV188" s="1">
        <v>-7.5767241906859698E-2</v>
      </c>
      <c r="AW188" s="1">
        <v>0.30752799706260298</v>
      </c>
      <c r="AX188" s="1">
        <v>0.45586224833241501</v>
      </c>
      <c r="AY188" s="1">
        <v>0.98259164065846505</v>
      </c>
      <c r="AZ188" s="1">
        <v>0.45527385104950702</v>
      </c>
      <c r="BA188" s="1">
        <v>0.86949834771433798</v>
      </c>
      <c r="BB188" s="1">
        <v>0.21473701119882499</v>
      </c>
      <c r="BC188" s="1">
        <v>-0.250787436509393</v>
      </c>
      <c r="BD188" s="1">
        <v>0.38802429471880501</v>
      </c>
      <c r="BE188" s="1">
        <v>-0.18626920017134799</v>
      </c>
      <c r="BF188" s="1">
        <v>5.9178905819717E-2</v>
      </c>
      <c r="BG188" s="1">
        <v>0.62567759011076396</v>
      </c>
      <c r="BH188" s="1">
        <v>-0.26153662566550301</v>
      </c>
      <c r="BI188" s="1">
        <v>-0.15729269934520501</v>
      </c>
      <c r="BJ188" s="1">
        <v>0.13367878342818701</v>
      </c>
      <c r="BK188" s="1">
        <v>-0.23646181384248199</v>
      </c>
      <c r="BL188" s="1">
        <v>-2.4907441405054701E-2</v>
      </c>
      <c r="BM188" s="1">
        <v>0.55624150908757097</v>
      </c>
      <c r="BN188" s="1">
        <v>-7.45087509944313E-2</v>
      </c>
      <c r="BO188" s="1">
        <v>0.14463129551435</v>
      </c>
      <c r="BP188" s="1">
        <v>0.59815219386818397</v>
      </c>
      <c r="BQ188" s="1">
        <v>0.17393473471635701</v>
      </c>
      <c r="BR188" s="1">
        <v>8.5106480631539694E-2</v>
      </c>
      <c r="BS188" s="1">
        <v>0.46399837831222002</v>
      </c>
      <c r="BT188" s="1">
        <v>0.626257114007711</v>
      </c>
      <c r="BU188" s="1">
        <v>0.629741600881219</v>
      </c>
      <c r="BV188" s="1">
        <v>6.7253534055444097E-2</v>
      </c>
      <c r="BW188" s="1">
        <v>-0.12709136527752199</v>
      </c>
      <c r="BX188" s="1">
        <v>0.73594868735083496</v>
      </c>
      <c r="BY188" s="1">
        <v>-8.8219203231136398E-2</v>
      </c>
      <c r="BZ188" s="1">
        <v>0.34265972094731001</v>
      </c>
      <c r="CA188" s="1">
        <v>-0.28032280766171003</v>
      </c>
      <c r="CB188" s="1">
        <v>0.51513753748240598</v>
      </c>
      <c r="CC188" s="1">
        <v>0.553172847438957</v>
      </c>
      <c r="CD188" s="1">
        <v>-0.459856189951655</v>
      </c>
      <c r="CE188" s="1">
        <v>-3.3687656814148197E-2</v>
      </c>
      <c r="CF188" s="1">
        <v>0.62572761764885798</v>
      </c>
      <c r="CG188" s="1">
        <v>0.52735205923749995</v>
      </c>
      <c r="CH188" s="1">
        <v>0.30888593109356799</v>
      </c>
      <c r="CI188" s="1">
        <v>-0.44841013401872598</v>
      </c>
      <c r="CJ188" s="1">
        <v>0.36557294535218099</v>
      </c>
      <c r="CK188" s="1">
        <v>-6.4097668441344499E-2</v>
      </c>
      <c r="CL188" s="1">
        <v>0.36640077106664198</v>
      </c>
      <c r="CM188" s="1">
        <v>-3.2980845725475598E-2</v>
      </c>
      <c r="CN188" s="1">
        <v>-0.25770362890887899</v>
      </c>
      <c r="CO188" s="1">
        <v>0.544675050486505</v>
      </c>
      <c r="CP188" s="1">
        <v>0.36341135793403101</v>
      </c>
      <c r="CQ188" s="1">
        <v>-6.18034392020071E-2</v>
      </c>
      <c r="CR188" s="1">
        <v>-0.13590539134691901</v>
      </c>
      <c r="CS188" s="1">
        <v>-0.14849443118536201</v>
      </c>
      <c r="CT188" s="1">
        <v>3.8362401321828603E-2</v>
      </c>
      <c r="CU188" s="1">
        <v>-0.13977862431919699</v>
      </c>
      <c r="CV188" s="1">
        <v>-0.42874181506639703</v>
      </c>
      <c r="CW188" s="1">
        <v>-0.210830579523897</v>
      </c>
      <c r="CX188" s="1">
        <v>-0.31865996573037098</v>
      </c>
      <c r="CY188" s="1">
        <v>-0.45826402912918401</v>
      </c>
      <c r="CZ188" s="1">
        <v>-6.0284866287252999E-2</v>
      </c>
      <c r="DA188" s="1">
        <v>1.8440425922525899E-2</v>
      </c>
      <c r="DB188" s="1">
        <v>1.10600299859249</v>
      </c>
      <c r="DC188" s="1">
        <v>0.12744936050425301</v>
      </c>
      <c r="DD188" s="1">
        <v>-9.68199620586256E-2</v>
      </c>
      <c r="DE188" s="1">
        <v>3.6766657487301799</v>
      </c>
      <c r="DF188" s="1">
        <v>2.4502314729820598</v>
      </c>
      <c r="DG188" s="1">
        <v>2.6585745976378399</v>
      </c>
      <c r="DH188" s="1">
        <v>2.2771814760418501</v>
      </c>
      <c r="DI188" s="1">
        <v>5.32668426044917</v>
      </c>
      <c r="DJ188" s="1">
        <v>3.5659948901536</v>
      </c>
      <c r="DK188" s="1">
        <v>14.1544717275564</v>
      </c>
      <c r="DL188" s="1">
        <v>9.3382423046325194</v>
      </c>
      <c r="DM188" s="1">
        <v>6.8125509454745696</v>
      </c>
      <c r="DN188" s="1">
        <v>6.15843124655773</v>
      </c>
      <c r="DO188" s="1">
        <v>2.6096781102747699E-2</v>
      </c>
      <c r="DP188" s="1">
        <v>0.377183158925402</v>
      </c>
      <c r="DQ188" s="1">
        <v>-0.35308533749464499</v>
      </c>
      <c r="DR188" s="1">
        <v>-0.135515115354017</v>
      </c>
      <c r="DS188" s="1">
        <v>-2.1884064622727701E-2</v>
      </c>
      <c r="DT188" s="1">
        <v>-0.84335995349121795</v>
      </c>
      <c r="DU188" s="1">
        <v>0</v>
      </c>
      <c r="DV188" s="1">
        <v>-1.0026473288048401</v>
      </c>
      <c r="DW188" s="1">
        <v>-0.11448610856128701</v>
      </c>
      <c r="DX188" s="1">
        <v>-0.37232192032311301</v>
      </c>
      <c r="DY188" s="1">
        <v>0</v>
      </c>
      <c r="DZ188" s="1">
        <v>0.35038889908818199</v>
      </c>
      <c r="EA188" s="1">
        <v>0.97130760051404297</v>
      </c>
      <c r="EB188" s="1">
        <v>3.0228699284009499</v>
      </c>
      <c r="EC188" s="1">
        <v>4.4360467535646499</v>
      </c>
      <c r="ED188" s="1">
        <v>8.2201537543601901</v>
      </c>
      <c r="EE188" s="1">
        <v>5.7521237990331002</v>
      </c>
      <c r="EF188" s="1">
        <v>9.2735420108928395</v>
      </c>
      <c r="EG188" s="1">
        <v>9.0281974787344694</v>
      </c>
      <c r="EH188" s="1">
        <v>4.0501965913958697</v>
      </c>
      <c r="EI188" s="1">
        <v>4.3670134936662297</v>
      </c>
      <c r="EJ188" s="1">
        <v>2.7532692307692299</v>
      </c>
      <c r="EK188" s="1">
        <v>4.47196606694816</v>
      </c>
      <c r="EL188" s="1">
        <v>4.1317563184627604</v>
      </c>
      <c r="EM188" s="1">
        <v>1.81926427391224</v>
      </c>
      <c r="EN188" s="1">
        <v>2.82316320910593</v>
      </c>
      <c r="EO188" s="1">
        <v>1.6748929074108001</v>
      </c>
      <c r="EP188" s="1">
        <v>1.6206497460375699</v>
      </c>
      <c r="EQ188" s="1">
        <v>0.49435530261305899</v>
      </c>
      <c r="ER188" s="1">
        <v>1.0214771127837901</v>
      </c>
      <c r="ES188" s="1">
        <v>0.62327014870570896</v>
      </c>
      <c r="ET188" s="1">
        <v>0.54296095710176795</v>
      </c>
      <c r="EU188" s="1">
        <v>0.29376537543601899</v>
      </c>
      <c r="EV188" s="1">
        <v>-0.138593262346245</v>
      </c>
      <c r="EW188" s="1">
        <v>0.265765865002141</v>
      </c>
      <c r="EX188" s="1">
        <v>0.39629826815984298</v>
      </c>
      <c r="EY188" s="1">
        <v>0.56266966525916295</v>
      </c>
      <c r="EZ188" s="1">
        <v>-0.258713818003794</v>
      </c>
      <c r="FA188" s="1">
        <v>0.33258842788079002</v>
      </c>
      <c r="FB188" s="1">
        <v>0.289541184750015</v>
      </c>
      <c r="FC188" s="1">
        <v>0.38394666789058202</v>
      </c>
      <c r="FD188" s="1">
        <v>0.20732390918548399</v>
      </c>
      <c r="FE188" s="1">
        <v>7.7050976072455896E-2</v>
      </c>
      <c r="FF188" s="1">
        <v>0.31162153478979199</v>
      </c>
      <c r="FG188" s="1">
        <v>0.50529052689553899</v>
      </c>
      <c r="FH188" s="1">
        <v>0.111833272137568</v>
      </c>
      <c r="FI188" s="1">
        <v>0.31203521816290303</v>
      </c>
      <c r="FJ188" s="1">
        <v>0.10137996450645601</v>
      </c>
      <c r="FK188" s="1">
        <v>0.389243467352059</v>
      </c>
      <c r="FL188" s="1">
        <v>0.228167186830671</v>
      </c>
      <c r="FM188" s="1">
        <v>0.374579279113884</v>
      </c>
      <c r="FN188" s="1">
        <v>0.277867174591518</v>
      </c>
      <c r="FO188" s="1">
        <v>0.32992518817697702</v>
      </c>
      <c r="FP188" s="1">
        <v>0.12940747200293701</v>
      </c>
      <c r="FQ188" s="1">
        <v>0.51634906064500297</v>
      </c>
      <c r="FR188" s="1">
        <v>-7.2133284376720799E-2</v>
      </c>
      <c r="FS188" s="1">
        <v>-7.1568447463435506E-2</v>
      </c>
      <c r="FT188" s="1">
        <v>0.47317682516369802</v>
      </c>
      <c r="FU188" s="1">
        <v>0.65610779634049299</v>
      </c>
      <c r="FV188" s="1">
        <v>-7.7970595434795897E-2</v>
      </c>
      <c r="FW188" s="1">
        <v>0.16268328131693299</v>
      </c>
      <c r="FX188" s="1">
        <v>4.6109938192277197E-2</v>
      </c>
      <c r="FY188" s="1">
        <v>-0.25282005385227302</v>
      </c>
      <c r="FZ188" s="1">
        <v>-7.0941343859004802E-2</v>
      </c>
      <c r="GA188" s="1">
        <v>1.5698090692123998E-2</v>
      </c>
      <c r="GB188" s="1">
        <v>-0.24070543418395399</v>
      </c>
      <c r="GC188" s="1">
        <v>-5.6990851233094497E-2</v>
      </c>
      <c r="GD188" s="1">
        <v>0.249985007037512</v>
      </c>
      <c r="GE188" s="1">
        <v>-2.4938498255920601E-2</v>
      </c>
      <c r="GF188" s="1">
        <v>-9.3162903127104402E-2</v>
      </c>
      <c r="GG188" s="1">
        <v>0.131575943944679</v>
      </c>
      <c r="GH188" s="1">
        <v>-0.14540695183893201</v>
      </c>
      <c r="GI188" s="1">
        <v>6.8886543051220198E-3</v>
      </c>
      <c r="GJ188" s="1">
        <v>-0.55019949819472502</v>
      </c>
      <c r="GK188" s="1">
        <v>-0.104631907472002</v>
      </c>
      <c r="GL188" s="1">
        <v>-0.29246802521265602</v>
      </c>
      <c r="GM188" s="1">
        <v>8.8458172694449194E-2</v>
      </c>
      <c r="GN188" s="1">
        <v>-7.8813261122330003E-2</v>
      </c>
      <c r="GO188" s="1">
        <v>0.108664402423352</v>
      </c>
      <c r="GP188" s="1">
        <v>-2.2141239826204299E-2</v>
      </c>
      <c r="GQ188" s="1">
        <v>0.198675723639924</v>
      </c>
      <c r="GR188" s="1">
        <v>0.27877899149378799</v>
      </c>
      <c r="GS188" s="1">
        <v>0.94946040633988105</v>
      </c>
      <c r="GT188" s="1">
        <v>0.242997521571507</v>
      </c>
      <c r="GU188" s="1">
        <v>0.79541873202374402</v>
      </c>
      <c r="GV188" s="1">
        <v>-7.0768159843338799E-2</v>
      </c>
      <c r="GW188" s="1">
        <v>0.1358585765865</v>
      </c>
      <c r="GX188" s="1">
        <v>0.43704699834771399</v>
      </c>
      <c r="GY188" s="1">
        <v>0.55260724557860597</v>
      </c>
      <c r="GZ188" s="1">
        <v>0.349462548191665</v>
      </c>
      <c r="HA188" s="1">
        <v>0.29863502845603102</v>
      </c>
      <c r="HB188" s="1">
        <v>0.76801679823756197</v>
      </c>
      <c r="HC188" s="1">
        <v>0.62871167615200996</v>
      </c>
      <c r="HD188" s="1">
        <v>0.15118444403647199</v>
      </c>
      <c r="HE188" s="1">
        <v>1.29400847561348</v>
      </c>
      <c r="HF188" s="1">
        <v>0.16490223976500701</v>
      </c>
      <c r="HG188" s="1">
        <v>0.211696958570466</v>
      </c>
      <c r="HH188" s="1">
        <v>7.0539134691879293E-2</v>
      </c>
      <c r="HI188" s="1">
        <v>0.95791888501315703</v>
      </c>
      <c r="HJ188" s="1">
        <v>0.16887078514166801</v>
      </c>
      <c r="HK188" s="1">
        <v>0.13858454194969599</v>
      </c>
      <c r="HL188" s="1">
        <v>-9.9785049874549406E-2</v>
      </c>
      <c r="HM188" s="1">
        <v>0.24764533994247601</v>
      </c>
      <c r="HN188" s="1">
        <v>-0.151911755706505</v>
      </c>
      <c r="HO188" s="1">
        <v>0.18632213450829199</v>
      </c>
      <c r="HP188" s="1">
        <v>0.391965454990514</v>
      </c>
      <c r="HQ188" s="1">
        <v>0.11090447341044</v>
      </c>
      <c r="HR188" s="1">
        <v>-0.20537757787161101</v>
      </c>
      <c r="HS188" s="1">
        <v>0.41740422862737903</v>
      </c>
      <c r="HT188" s="1">
        <v>-0.19541031760602101</v>
      </c>
      <c r="HU188" s="1">
        <v>0.11780322501682899</v>
      </c>
      <c r="HV188" s="1">
        <v>-0.15247598066213799</v>
      </c>
      <c r="HW188" s="1">
        <v>0.43896135487424198</v>
      </c>
      <c r="HX188" s="1">
        <v>0.66800379413744504</v>
      </c>
      <c r="HY188" s="1">
        <v>0.87601814454439697</v>
      </c>
      <c r="HZ188" s="1">
        <v>0.61193455112906103</v>
      </c>
      <c r="IA188" s="1">
        <v>0.341340340248454</v>
      </c>
      <c r="IB188" s="1">
        <v>0.51463833302735396</v>
      </c>
      <c r="IC188" s="1">
        <v>-2.0578911939293801E-2</v>
      </c>
      <c r="ID188" s="1">
        <v>-7.3090692124103103E-3</v>
      </c>
      <c r="IE188" s="1">
        <v>0.61515834404259195</v>
      </c>
      <c r="IF188" s="1">
        <v>0.45216770699467601</v>
      </c>
      <c r="IG188" s="1">
        <v>-0.20710941802827201</v>
      </c>
      <c r="IH188" s="1">
        <v>-1.17411725108621E-2</v>
      </c>
      <c r="II188" s="1">
        <v>5.8967015482529202E-2</v>
      </c>
      <c r="IJ188" s="1">
        <v>7.6189492687105703E-2</v>
      </c>
    </row>
    <row r="189" spans="1:244" x14ac:dyDescent="0.2">
      <c r="A189" t="s">
        <v>213</v>
      </c>
      <c r="B189" t="s">
        <v>107</v>
      </c>
      <c r="C189">
        <v>6</v>
      </c>
      <c r="D189" s="1">
        <v>3.0497032145754899</v>
      </c>
      <c r="E189" s="7">
        <v>0.66666666666666596</v>
      </c>
      <c r="F189" s="7">
        <v>0</v>
      </c>
      <c r="G189" s="7">
        <v>0.5</v>
      </c>
      <c r="H189" s="7">
        <v>0.16666666666666599</v>
      </c>
      <c r="I189" s="7">
        <v>0.33333333333333298</v>
      </c>
      <c r="J189" s="1">
        <v>0.142061532341962</v>
      </c>
      <c r="K189" s="1">
        <v>1.1610366562630899E-3</v>
      </c>
      <c r="L189" s="1">
        <v>1.4470197662321899E-2</v>
      </c>
      <c r="M189" s="1">
        <v>-8.4730126675234399E-2</v>
      </c>
      <c r="N189" s="1">
        <v>-0.39963588519674398</v>
      </c>
      <c r="O189" s="1">
        <v>-0.30936341105195497</v>
      </c>
      <c r="P189" s="1">
        <v>-0.13569778471329699</v>
      </c>
      <c r="Q189" s="1">
        <v>7.1112997980539994E-2</v>
      </c>
      <c r="R189" s="1">
        <v>0.48116822715868002</v>
      </c>
      <c r="S189" s="1">
        <v>0.989308946820879</v>
      </c>
      <c r="T189" s="1">
        <v>0.30653081206780403</v>
      </c>
      <c r="U189" s="1">
        <v>0.700007802460069</v>
      </c>
      <c r="V189" s="1">
        <v>0.60738265712012696</v>
      </c>
      <c r="W189" s="1">
        <v>-1.14940946086522E-3</v>
      </c>
      <c r="X189" s="1">
        <v>0.522020072211002</v>
      </c>
      <c r="Y189" s="1">
        <v>-2.6062052505966101E-2</v>
      </c>
      <c r="Z189" s="1">
        <v>0.75705954347959004</v>
      </c>
      <c r="AA189" s="1">
        <v>0.36101233094669799</v>
      </c>
      <c r="AB189" s="1">
        <v>0.93518328131693296</v>
      </c>
      <c r="AC189" s="1">
        <v>0.67255094547457295</v>
      </c>
      <c r="AD189" s="1">
        <v>0.48469799889847598</v>
      </c>
      <c r="AE189" s="1">
        <v>0.65267440793096998</v>
      </c>
      <c r="AF189" s="1">
        <v>0.22785034575607299</v>
      </c>
      <c r="AG189" s="1">
        <v>0.97820145645921197</v>
      </c>
      <c r="AH189" s="1">
        <v>0.50555305672847395</v>
      </c>
      <c r="AI189" s="1">
        <v>0.63965898659812703</v>
      </c>
      <c r="AJ189" s="1">
        <v>1.1785204393855899</v>
      </c>
      <c r="AK189" s="1">
        <v>0.164532464353466</v>
      </c>
      <c r="AL189" s="1">
        <v>0.449336025947004</v>
      </c>
      <c r="AM189" s="1">
        <v>-0.106365277522795</v>
      </c>
      <c r="AN189" s="1">
        <v>0.268027048528241</v>
      </c>
      <c r="AO189" s="1">
        <v>0.25960742916590102</v>
      </c>
      <c r="AP189" s="1">
        <v>0.26198366073067603</v>
      </c>
      <c r="AQ189" s="1">
        <v>-1.9149837831222399E-2</v>
      </c>
      <c r="AR189" s="1">
        <v>0.26566030230707999</v>
      </c>
      <c r="AS189" s="1">
        <v>0.39788354445872398</v>
      </c>
      <c r="AT189" s="1">
        <v>0.38271081941129698</v>
      </c>
      <c r="AU189" s="1">
        <v>0.72381081329172003</v>
      </c>
      <c r="AV189" s="1">
        <v>0.55592589192827802</v>
      </c>
      <c r="AW189" s="1">
        <v>1.1655197050364099</v>
      </c>
      <c r="AX189" s="1">
        <v>1.1696294596413901</v>
      </c>
      <c r="AY189" s="1">
        <v>0.687867021602105</v>
      </c>
      <c r="AZ189" s="1">
        <v>0.64945979438222801</v>
      </c>
      <c r="BA189" s="1">
        <v>1.98264442200599</v>
      </c>
      <c r="BB189" s="1">
        <v>0.56086546111009095</v>
      </c>
      <c r="BC189" s="1">
        <v>1.5056838626767</v>
      </c>
      <c r="BD189" s="1">
        <v>1.2480357689247901</v>
      </c>
      <c r="BE189" s="1">
        <v>1.5389402423352301</v>
      </c>
      <c r="BF189" s="1">
        <v>2.8487508414417699</v>
      </c>
      <c r="BG189" s="1">
        <v>0.11085765865002099</v>
      </c>
      <c r="BH189" s="1">
        <v>0.70362156538767495</v>
      </c>
      <c r="BI189" s="1">
        <v>0.46257389388654302</v>
      </c>
      <c r="BJ189" s="1">
        <v>0.942848050914875</v>
      </c>
      <c r="BK189" s="1">
        <v>-3.7948411969891203E-2</v>
      </c>
      <c r="BL189" s="1">
        <v>-0.29997705158803001</v>
      </c>
      <c r="BM189" s="1">
        <v>5.1274401811394997E-2</v>
      </c>
      <c r="BN189" s="1">
        <v>0.181339728290802</v>
      </c>
      <c r="BO189" s="1">
        <v>-0.47100789425371797</v>
      </c>
      <c r="BP189" s="1">
        <v>0.55288124961752605</v>
      </c>
      <c r="BQ189" s="1">
        <v>0.35504635579217803</v>
      </c>
      <c r="BR189" s="1">
        <v>-2.70465393794748E-2</v>
      </c>
      <c r="BS189" s="1">
        <v>0.32547824490545202</v>
      </c>
      <c r="BT189" s="1">
        <v>0.60179028211247698</v>
      </c>
      <c r="BU189" s="1">
        <v>0.65691818126185597</v>
      </c>
      <c r="BV189" s="1">
        <v>-0.17333226240744101</v>
      </c>
      <c r="BW189" s="1">
        <v>0.24172373171776501</v>
      </c>
      <c r="BX189" s="1">
        <v>0.36055779940028099</v>
      </c>
      <c r="BY189" s="1">
        <v>0.16317437733308801</v>
      </c>
      <c r="BZ189" s="1">
        <v>0.221291995593904</v>
      </c>
      <c r="CA189" s="1">
        <v>-0.36083073251330899</v>
      </c>
      <c r="CB189" s="1">
        <v>0.12899608347102301</v>
      </c>
      <c r="CC189" s="1">
        <v>0.101152775227954</v>
      </c>
      <c r="CD189" s="1">
        <v>-2.4290741080717299E-2</v>
      </c>
      <c r="CE189" s="1">
        <v>0.15145033963649701</v>
      </c>
      <c r="CF189" s="1">
        <v>-0.22021755094547399</v>
      </c>
      <c r="CG189" s="1">
        <v>-0.224507527079127</v>
      </c>
      <c r="CH189" s="1">
        <v>-0.26995746894314798</v>
      </c>
      <c r="CI189" s="1">
        <v>0.22116700324337499</v>
      </c>
      <c r="CJ189" s="1">
        <v>-0.26957514839973001</v>
      </c>
      <c r="CK189" s="1">
        <v>2.4637874059115002E-2</v>
      </c>
      <c r="CL189" s="1">
        <v>-0.36571568447463398</v>
      </c>
      <c r="CM189" s="1">
        <v>-7.7152561042775599E-3</v>
      </c>
      <c r="CN189" s="1">
        <v>0.158244905452542</v>
      </c>
      <c r="CO189" s="1">
        <v>-0.203486016767639</v>
      </c>
      <c r="CP189" s="1">
        <v>5.6261856679517802E-2</v>
      </c>
      <c r="CQ189" s="1">
        <v>1.9886328866042299E-2</v>
      </c>
      <c r="CR189" s="1">
        <v>-0.43914325928645698</v>
      </c>
      <c r="CS189" s="1">
        <v>-0.44929701364665497</v>
      </c>
      <c r="CT189" s="1">
        <v>-0.30874410990759399</v>
      </c>
      <c r="CU189" s="1">
        <v>-8.7919802949635903E-2</v>
      </c>
      <c r="CV189" s="1">
        <v>-0.230442139403953</v>
      </c>
      <c r="CW189" s="1">
        <v>-1.2096680129735</v>
      </c>
      <c r="CX189" s="1">
        <v>-0.60207285355853402</v>
      </c>
      <c r="CY189" s="1">
        <v>-0.46709503702343802</v>
      </c>
      <c r="CZ189" s="1">
        <v>0</v>
      </c>
      <c r="DA189" s="1">
        <v>0</v>
      </c>
      <c r="DB189" s="1">
        <v>-0.19112278930297999</v>
      </c>
      <c r="DC189" s="1">
        <v>8.3995777492197402E-2</v>
      </c>
      <c r="DD189" s="1">
        <v>0</v>
      </c>
      <c r="DE189" s="1">
        <v>0.249965118413805</v>
      </c>
      <c r="DF189" s="1">
        <v>0</v>
      </c>
      <c r="DG189" s="1">
        <v>0</v>
      </c>
      <c r="DH189" s="1">
        <v>0</v>
      </c>
      <c r="DI189" s="1">
        <v>-0.29775227954225503</v>
      </c>
      <c r="DJ189" s="1">
        <v>0.83183266017991497</v>
      </c>
      <c r="DK189" s="1">
        <v>4.3679395385839502E-2</v>
      </c>
      <c r="DL189" s="1">
        <v>-4.4859861697570398E-2</v>
      </c>
      <c r="DM189" s="1">
        <v>-0.14536916345388801</v>
      </c>
      <c r="DN189" s="1">
        <v>0.36813765987393599</v>
      </c>
      <c r="DO189" s="1">
        <v>2.0303619729514701</v>
      </c>
      <c r="DP189" s="1">
        <v>0.81482788691022501</v>
      </c>
      <c r="DQ189" s="1">
        <v>0.35293953858393001</v>
      </c>
      <c r="DR189" s="1">
        <v>0.45046493482651001</v>
      </c>
      <c r="DS189" s="1">
        <v>0.72094241478489696</v>
      </c>
      <c r="DT189" s="1">
        <v>0.60809191603941004</v>
      </c>
      <c r="DU189" s="1">
        <v>0</v>
      </c>
      <c r="DV189" s="1">
        <v>0.93967550945474598</v>
      </c>
      <c r="DW189" s="1">
        <v>0</v>
      </c>
      <c r="DX189" s="1">
        <v>1.43206352120433</v>
      </c>
      <c r="DY189" s="1">
        <v>3.6368184321644903E-2</v>
      </c>
      <c r="DZ189" s="1">
        <v>0.32382840707423</v>
      </c>
      <c r="EA189" s="1">
        <v>1.16987806743773</v>
      </c>
      <c r="EB189" s="1">
        <v>0.29468514778777299</v>
      </c>
      <c r="EC189" s="1">
        <v>1.2413400342696199</v>
      </c>
      <c r="ED189" s="1">
        <v>2.5714370295575502</v>
      </c>
      <c r="EE189" s="1">
        <v>7.6199265650816903</v>
      </c>
      <c r="EF189" s="1">
        <v>13.909021326724099</v>
      </c>
      <c r="EG189" s="1">
        <v>13.798549507374</v>
      </c>
      <c r="EH189" s="1">
        <v>9.2058415947616403</v>
      </c>
      <c r="EI189" s="1">
        <v>7.24289073496114</v>
      </c>
      <c r="EJ189" s="1">
        <v>4.7544761642494304</v>
      </c>
      <c r="EK189" s="1">
        <v>6.9831497460375704</v>
      </c>
      <c r="EL189" s="1">
        <v>6.75969539807845</v>
      </c>
      <c r="EM189" s="1">
        <v>5.4314379474940297</v>
      </c>
      <c r="EN189" s="1">
        <v>9.9524204455051706</v>
      </c>
      <c r="EO189" s="1">
        <v>5.3531076739489603</v>
      </c>
      <c r="EP189" s="1">
        <v>2.8254320421026802</v>
      </c>
      <c r="EQ189" s="1">
        <v>7.0751840462639999</v>
      </c>
      <c r="ER189" s="1">
        <v>2.11734486873508</v>
      </c>
      <c r="ES189" s="1">
        <v>5.8787808273667403</v>
      </c>
      <c r="ET189" s="1">
        <v>9.6071260938742995</v>
      </c>
      <c r="EU189" s="1">
        <v>1.9588698672051801</v>
      </c>
      <c r="EV189" s="1">
        <v>2.7307571446055898</v>
      </c>
      <c r="EW189" s="1">
        <v>0.69946882075760297</v>
      </c>
      <c r="EX189" s="1">
        <v>0.27248286518572901</v>
      </c>
      <c r="EY189" s="1">
        <v>0.88378113334557196</v>
      </c>
      <c r="EZ189" s="1">
        <v>1.09108867266385</v>
      </c>
      <c r="FA189" s="1">
        <v>0.656908848907655</v>
      </c>
      <c r="FB189" s="1">
        <v>1.1522477204577399</v>
      </c>
      <c r="FC189" s="1">
        <v>1.98555167982375</v>
      </c>
      <c r="FD189" s="1">
        <v>0.61280827366746105</v>
      </c>
      <c r="FE189" s="1">
        <v>0.82133391469310202</v>
      </c>
      <c r="FF189" s="1">
        <v>1.2063750688452299</v>
      </c>
      <c r="FG189" s="1">
        <v>0.60666620769842605</v>
      </c>
      <c r="FH189" s="1">
        <v>0.71567055259775902</v>
      </c>
      <c r="FI189" s="1">
        <v>3.30778410134017E-2</v>
      </c>
      <c r="FJ189" s="1">
        <v>-6.54351018909547E-3</v>
      </c>
      <c r="FK189" s="1">
        <v>2.73604736552229E-2</v>
      </c>
      <c r="FL189" s="1">
        <v>0.621627960345144</v>
      </c>
      <c r="FM189" s="1">
        <v>0.38129367847744899</v>
      </c>
      <c r="FN189" s="1">
        <v>0.142434979499419</v>
      </c>
      <c r="FO189" s="1">
        <v>0.19192567774309999</v>
      </c>
      <c r="FP189" s="1">
        <v>0.166171133957529</v>
      </c>
      <c r="FQ189" s="1">
        <v>0.503468728963955</v>
      </c>
      <c r="FR189" s="1">
        <v>0.196135793403096</v>
      </c>
      <c r="FS189" s="1">
        <v>0.60270362890887896</v>
      </c>
      <c r="FT189" s="1">
        <v>0.15030353099565499</v>
      </c>
      <c r="FU189" s="1">
        <v>-0.103210482834588</v>
      </c>
      <c r="FV189" s="1">
        <v>8.1489963894498196E-2</v>
      </c>
      <c r="FW189" s="1">
        <v>-0.136709044734104</v>
      </c>
      <c r="FX189" s="1">
        <v>-0.11264595190012799</v>
      </c>
      <c r="FY189" s="1">
        <v>-5.21823939783366E-2</v>
      </c>
      <c r="FZ189" s="1">
        <v>-0.29247934642922702</v>
      </c>
      <c r="GA189" s="1">
        <v>-7.4329447402239901E-2</v>
      </c>
      <c r="GB189" s="1">
        <v>0.153097270668869</v>
      </c>
      <c r="GC189" s="1">
        <v>-0.174625328927238</v>
      </c>
      <c r="GD189" s="1">
        <v>6.4594884034024705E-2</v>
      </c>
      <c r="GE189" s="1">
        <v>0.247494492381127</v>
      </c>
      <c r="GF189" s="1">
        <v>-1.06624441588642E-2</v>
      </c>
      <c r="GG189" s="1">
        <v>0.344472339514105</v>
      </c>
      <c r="GH189" s="1">
        <v>0.43773575668563702</v>
      </c>
      <c r="GI189" s="1">
        <v>0.479174163147909</v>
      </c>
      <c r="GJ189" s="1">
        <v>0.15221283887154999</v>
      </c>
      <c r="GK189" s="1">
        <v>0.179955174101952</v>
      </c>
      <c r="GL189" s="1">
        <v>0.13956964078085701</v>
      </c>
      <c r="GM189" s="1">
        <v>0.224750780246007</v>
      </c>
      <c r="GN189" s="1">
        <v>0.77605577994002795</v>
      </c>
      <c r="GO189" s="1">
        <v>9.6530200110149008E-3</v>
      </c>
      <c r="GP189" s="1">
        <v>0.24894896273177899</v>
      </c>
      <c r="GQ189" s="1">
        <v>1.0055382167554101E-2</v>
      </c>
      <c r="GR189" s="1">
        <v>-0.28954485649592998</v>
      </c>
      <c r="GS189" s="1">
        <v>0.40444923811272199</v>
      </c>
      <c r="GT189" s="1">
        <v>0.45085199804173498</v>
      </c>
      <c r="GU189" s="1">
        <v>0.59874242702405001</v>
      </c>
      <c r="GV189" s="1">
        <v>0.376326265222446</v>
      </c>
      <c r="GW189" s="1">
        <v>3.4293035921913802E-2</v>
      </c>
      <c r="GX189" s="1">
        <v>0.11868337311058</v>
      </c>
      <c r="GY189" s="1">
        <v>0.74764289211186497</v>
      </c>
      <c r="GZ189" s="1">
        <v>2.5470136466556399E-2</v>
      </c>
      <c r="HA189" s="1">
        <v>0.272107582155315</v>
      </c>
      <c r="HB189" s="1">
        <v>0.80029588152499798</v>
      </c>
      <c r="HC189" s="1">
        <v>0.53169649960222698</v>
      </c>
      <c r="HD189" s="1">
        <v>0.55476546722966802</v>
      </c>
      <c r="HE189" s="1">
        <v>7.4952420292515698E-2</v>
      </c>
      <c r="HF189" s="1">
        <v>0.87106909001897104</v>
      </c>
      <c r="HG189" s="1">
        <v>0.90491662076984203</v>
      </c>
      <c r="HH189" s="1">
        <v>-1.6763814944005698E-2</v>
      </c>
      <c r="HI189" s="1">
        <v>0.36406125696101799</v>
      </c>
      <c r="HJ189" s="1">
        <v>0.17947738816473799</v>
      </c>
      <c r="HK189" s="1">
        <v>0.48798314056667202</v>
      </c>
      <c r="HL189" s="1">
        <v>0.39776941435652602</v>
      </c>
      <c r="HM189" s="1">
        <v>6.2150725169818101E-2</v>
      </c>
      <c r="HN189" s="1">
        <v>0.55306973257450498</v>
      </c>
      <c r="HO189" s="1">
        <v>-0.32225781775901002</v>
      </c>
      <c r="HP189" s="1">
        <v>-9.0820635212043796E-2</v>
      </c>
      <c r="HQ189" s="1">
        <v>-0.122228137812863</v>
      </c>
      <c r="HR189" s="1">
        <v>0.33158527629888002</v>
      </c>
      <c r="HS189" s="1">
        <v>0.30121947861207998</v>
      </c>
      <c r="HT189" s="1">
        <v>-0.117054188850131</v>
      </c>
      <c r="HU189" s="1">
        <v>-8.56633620953429E-3</v>
      </c>
      <c r="HV189" s="1">
        <v>0.16003197478734399</v>
      </c>
      <c r="HW189" s="1">
        <v>9.0859188544153202E-2</v>
      </c>
      <c r="HX189" s="1">
        <v>-0.107291016461661</v>
      </c>
      <c r="HY189" s="1">
        <v>0.27080900801664498</v>
      </c>
      <c r="HZ189" s="1">
        <v>-4.0112906186891999E-2</v>
      </c>
      <c r="IA189" s="1">
        <v>0.25914769597943799</v>
      </c>
      <c r="IB189" s="1">
        <v>0.43634294106847799</v>
      </c>
      <c r="IC189" s="1">
        <v>0.49310308426656901</v>
      </c>
      <c r="ID189" s="1">
        <v>9.8764304510127895E-2</v>
      </c>
      <c r="IE189" s="1">
        <v>0.40712517593782399</v>
      </c>
      <c r="IF189" s="1">
        <v>0.18745410317606001</v>
      </c>
      <c r="IG189" s="1">
        <v>0.86622789302980296</v>
      </c>
      <c r="IH189" s="1">
        <v>0.144023774554801</v>
      </c>
      <c r="II189" s="1">
        <v>0.114790251514595</v>
      </c>
      <c r="IJ189" s="1">
        <v>0.156022428247964</v>
      </c>
    </row>
    <row r="190" spans="1:244" x14ac:dyDescent="0.2">
      <c r="A190" t="s">
        <v>214</v>
      </c>
      <c r="B190" t="s">
        <v>107</v>
      </c>
      <c r="C190">
        <v>14</v>
      </c>
      <c r="D190" s="1">
        <v>3.4433619508182698</v>
      </c>
      <c r="E190" s="7">
        <v>0.33333333333333298</v>
      </c>
      <c r="F190" s="7">
        <v>0.16666666666666599</v>
      </c>
      <c r="G190" s="7">
        <v>0.16666666666666599</v>
      </c>
      <c r="H190" s="7">
        <v>0.16666666666666599</v>
      </c>
      <c r="I190" s="7">
        <v>0.5</v>
      </c>
      <c r="J190" s="1">
        <v>-0.34415748730187901</v>
      </c>
      <c r="K190" s="1">
        <v>-0.32136175876629303</v>
      </c>
      <c r="L190" s="1">
        <v>-8.8533596475124099E-2</v>
      </c>
      <c r="M190" s="1">
        <v>-0.48298849519613202</v>
      </c>
      <c r="N190" s="1">
        <v>-0.28696591395875298</v>
      </c>
      <c r="O190" s="1">
        <v>-0.35189156110397102</v>
      </c>
      <c r="P190" s="1">
        <v>-0.14094425065785399</v>
      </c>
      <c r="Q190" s="1">
        <v>-0.48658053362707299</v>
      </c>
      <c r="R190" s="1">
        <v>-0.167047457315953</v>
      </c>
      <c r="S190" s="1">
        <v>-5.52767578483567E-2</v>
      </c>
      <c r="T190" s="1">
        <v>-6.0840064867510597E-2</v>
      </c>
      <c r="U190" s="1">
        <v>-0.16815999632825401</v>
      </c>
      <c r="V190" s="1">
        <v>-0.36156095098219099</v>
      </c>
      <c r="W190" s="1">
        <v>-0.77522321155375995</v>
      </c>
      <c r="X190" s="1">
        <v>-0.130015604920139</v>
      </c>
      <c r="Y190" s="1">
        <v>-0.16324796524080501</v>
      </c>
      <c r="Z190" s="1">
        <v>0.47917768190441201</v>
      </c>
      <c r="AA190" s="1">
        <v>0.13726592619790701</v>
      </c>
      <c r="AB190" s="1">
        <v>0.238257297595006</v>
      </c>
      <c r="AC190" s="1">
        <v>0.12760693959977901</v>
      </c>
      <c r="AD190" s="1">
        <v>3.5475338106602597E-2</v>
      </c>
      <c r="AE190" s="1">
        <v>0.55119530628480395</v>
      </c>
      <c r="AF190" s="1">
        <v>0.12290878771189</v>
      </c>
      <c r="AG190" s="1">
        <v>0.73583073251330999</v>
      </c>
      <c r="AH190" s="1">
        <v>0.40031837096872902</v>
      </c>
      <c r="AI190" s="1">
        <v>0.31811165167370398</v>
      </c>
      <c r="AJ190" s="1">
        <v>4.9845786671562198E-2</v>
      </c>
      <c r="AK190" s="1">
        <v>0.311388837892417</v>
      </c>
      <c r="AL190" s="1">
        <v>0.43371412398261999</v>
      </c>
      <c r="AM190" s="1">
        <v>0.35508934581726898</v>
      </c>
      <c r="AN190" s="1">
        <v>-0.24113258062542001</v>
      </c>
      <c r="AO190" s="1">
        <v>0.325824306957958</v>
      </c>
      <c r="AP190" s="1">
        <v>-0.41647848968851298</v>
      </c>
      <c r="AQ190" s="1">
        <v>0.194546386390061</v>
      </c>
      <c r="AR190" s="1">
        <v>-0.221526987332476</v>
      </c>
      <c r="AS190" s="1">
        <v>-0.40758445015604899</v>
      </c>
      <c r="AT190" s="1">
        <v>-0.28942292393366298</v>
      </c>
      <c r="AU190" s="1">
        <v>0.60437763906737696</v>
      </c>
      <c r="AV190" s="1">
        <v>-0.34878786487975</v>
      </c>
      <c r="AW190" s="1">
        <v>6.9310170736185395E-2</v>
      </c>
      <c r="AX190" s="1">
        <v>0.307856618322012</v>
      </c>
      <c r="AY190" s="1">
        <v>-0.45530643779450403</v>
      </c>
      <c r="AZ190" s="1">
        <v>0.13145783611774001</v>
      </c>
      <c r="BA190" s="1">
        <v>0.101545346062052</v>
      </c>
      <c r="BB190" s="1">
        <v>0.13575194296554599</v>
      </c>
      <c r="BC190" s="1">
        <v>0.14845434795912099</v>
      </c>
      <c r="BD190" s="1">
        <v>1.2370723945902601E-3</v>
      </c>
      <c r="BE190" s="1">
        <v>-0.50073740897129904</v>
      </c>
      <c r="BF190" s="1">
        <v>-9.0791261244722199E-2</v>
      </c>
      <c r="BG190" s="1">
        <v>-2.8916070007955801E-2</v>
      </c>
      <c r="BH190" s="1">
        <v>-0.21322608775472701</v>
      </c>
      <c r="BI190" s="1">
        <v>0.22586469616302501</v>
      </c>
      <c r="BJ190" s="1">
        <v>0.19066810476714899</v>
      </c>
      <c r="BK190" s="1">
        <v>0.25392035371152299</v>
      </c>
      <c r="BL190" s="1">
        <v>7.6960559329294395E-2</v>
      </c>
      <c r="BM190" s="1">
        <v>-6.3691481549477E-2</v>
      </c>
      <c r="BN190" s="1">
        <v>-0.56147068722844395</v>
      </c>
      <c r="BO190" s="1">
        <v>0.12551618627991001</v>
      </c>
      <c r="BP190" s="1">
        <v>0.13960834710237999</v>
      </c>
      <c r="BQ190" s="1">
        <v>0.26834496052873102</v>
      </c>
      <c r="BR190" s="1">
        <v>0.345684627623768</v>
      </c>
      <c r="BS190" s="1">
        <v>0.18226699712379801</v>
      </c>
      <c r="BT190" s="1">
        <v>4.3161373232974802E-3</v>
      </c>
      <c r="BU190" s="1">
        <v>0.16904427513615999</v>
      </c>
      <c r="BV190" s="1">
        <v>0.36131020133406699</v>
      </c>
      <c r="BW190" s="1">
        <v>0.80133360871427595</v>
      </c>
      <c r="BX190" s="1">
        <v>-0.17147267609081401</v>
      </c>
      <c r="BY190" s="1">
        <v>-0.266950003059788</v>
      </c>
      <c r="BZ190" s="1">
        <v>-0.36323496114068798</v>
      </c>
      <c r="CA190" s="1">
        <v>8.0965822165106005E-2</v>
      </c>
      <c r="CB190" s="1">
        <v>0.72481518878893503</v>
      </c>
      <c r="CC190" s="1">
        <v>-0.34464644146625001</v>
      </c>
      <c r="CD190" s="1">
        <v>0.48782479652408001</v>
      </c>
      <c r="CE190" s="1">
        <v>-0.28680190930787602</v>
      </c>
      <c r="CF190" s="1">
        <v>0.33409170185423098</v>
      </c>
      <c r="CG190" s="1">
        <v>0.55570558717336704</v>
      </c>
      <c r="CH190" s="1">
        <v>-0.62558212471696895</v>
      </c>
      <c r="CI190" s="1">
        <v>0.14930160332904899</v>
      </c>
      <c r="CJ190" s="1">
        <v>0.10713374334495999</v>
      </c>
      <c r="CK190" s="1">
        <v>-2.6332843767211601E-2</v>
      </c>
      <c r="CL190" s="1">
        <v>0.63089361116210696</v>
      </c>
      <c r="CM190" s="1">
        <v>0.51862768496419998</v>
      </c>
      <c r="CN190" s="1">
        <v>0.61752692613671101</v>
      </c>
      <c r="CO190" s="1">
        <v>-0.16928431552536499</v>
      </c>
      <c r="CP190" s="1">
        <v>0.77099856189951599</v>
      </c>
      <c r="CQ190" s="1">
        <v>-0.24105776880239799</v>
      </c>
      <c r="CR190" s="1">
        <v>1.03792928829325</v>
      </c>
      <c r="CS190" s="1">
        <v>0.41321950920996198</v>
      </c>
      <c r="CT190" s="1">
        <v>7.0709411908695702E-2</v>
      </c>
      <c r="CU190" s="1">
        <v>4.8038564041368303</v>
      </c>
      <c r="CV190" s="1">
        <v>1.0931861575179</v>
      </c>
      <c r="CW190" s="1">
        <v>0.38426427391224499</v>
      </c>
      <c r="CX190" s="1">
        <v>3.0402056177713599E-3</v>
      </c>
      <c r="CY190" s="1">
        <v>3.9475183587295701</v>
      </c>
      <c r="CZ190" s="1">
        <v>8.2051291230646797</v>
      </c>
      <c r="DA190" s="1">
        <v>1.07999969402117</v>
      </c>
      <c r="DB190" s="1">
        <v>6.7993202680374498</v>
      </c>
      <c r="DC190" s="1">
        <v>0.74044366929808403</v>
      </c>
      <c r="DD190" s="1">
        <v>1.49819732574505</v>
      </c>
      <c r="DE190" s="1">
        <v>0.243065907839177</v>
      </c>
      <c r="DF190" s="1">
        <v>6.9838443179731896E-2</v>
      </c>
      <c r="DG190" s="1">
        <v>0.30046111009118098</v>
      </c>
      <c r="DH190" s="1">
        <v>0.37554433633192502</v>
      </c>
      <c r="DI190" s="1">
        <v>1.38665381555596</v>
      </c>
      <c r="DJ190" s="1">
        <v>0</v>
      </c>
      <c r="DK190" s="1">
        <v>0.84364023009607703</v>
      </c>
      <c r="DL190" s="1">
        <v>1.5824095832568299</v>
      </c>
      <c r="DM190" s="1">
        <v>0.96314638027048505</v>
      </c>
      <c r="DN190" s="1">
        <v>2.0849049935744399</v>
      </c>
      <c r="DO190" s="1">
        <v>2.5379634049323698</v>
      </c>
      <c r="DP190" s="1">
        <v>1.72057875894988</v>
      </c>
      <c r="DQ190" s="1">
        <v>0.85541169451073995</v>
      </c>
      <c r="DR190" s="1">
        <v>0.23175570650510899</v>
      </c>
      <c r="DS190" s="1">
        <v>8.2175509454745596E-2</v>
      </c>
      <c r="DT190" s="1">
        <v>0</v>
      </c>
      <c r="DU190" s="1">
        <v>2.36120708646961</v>
      </c>
      <c r="DV190" s="1">
        <v>0</v>
      </c>
      <c r="DW190" s="1">
        <v>0</v>
      </c>
      <c r="DX190" s="1">
        <v>0.15867786549170801</v>
      </c>
      <c r="DY190" s="1">
        <v>4.7179181200660399E-2</v>
      </c>
      <c r="DZ190" s="1">
        <v>9.0834557248638204E-2</v>
      </c>
      <c r="EA190" s="1">
        <v>5.5071599045344102E-3</v>
      </c>
      <c r="EB190" s="1">
        <v>-0.49762315647757099</v>
      </c>
      <c r="EC190" s="1">
        <v>6.5436172816840998E-2</v>
      </c>
      <c r="ED190" s="1">
        <v>1.21489198947432</v>
      </c>
      <c r="EE190" s="1">
        <v>2.8365022030475502</v>
      </c>
      <c r="EF190" s="1">
        <v>5.2988187687412003</v>
      </c>
      <c r="EG190" s="1">
        <v>4.2139855272015101</v>
      </c>
      <c r="EH190" s="1">
        <v>5.5908461844440298</v>
      </c>
      <c r="EI190" s="1">
        <v>7.4458391469310303</v>
      </c>
      <c r="EJ190" s="1">
        <v>7.1892636619545902</v>
      </c>
      <c r="EK190" s="1">
        <v>5.5989671684719404</v>
      </c>
      <c r="EL190" s="1">
        <v>7.1465072516981802</v>
      </c>
      <c r="EM190" s="1">
        <v>5.9615090875711401</v>
      </c>
      <c r="EN190" s="1">
        <v>12.137658191053101</v>
      </c>
      <c r="EO190" s="1">
        <v>11.515143963037699</v>
      </c>
      <c r="EP190" s="1">
        <v>7.4009281867694696</v>
      </c>
      <c r="EQ190" s="1">
        <v>6.8813409522061004</v>
      </c>
      <c r="ER190" s="1">
        <v>5.4794910042225</v>
      </c>
      <c r="ES190" s="1">
        <v>7.2548401260632698</v>
      </c>
      <c r="ET190" s="1">
        <v>1.0324250351875599</v>
      </c>
      <c r="EU190" s="1">
        <v>3.8713781286334901</v>
      </c>
      <c r="EV190" s="1">
        <v>1.58763325377883</v>
      </c>
      <c r="EW190" s="1">
        <v>2.8492912000489499</v>
      </c>
      <c r="EX190" s="1">
        <v>1.4505477020990101</v>
      </c>
      <c r="EY190" s="1">
        <v>0.43850697631723901</v>
      </c>
      <c r="EZ190" s="1">
        <v>0.13402469249127899</v>
      </c>
      <c r="FA190" s="1">
        <v>0.38449559390490101</v>
      </c>
      <c r="FB190" s="1">
        <v>0.75156140995043097</v>
      </c>
      <c r="FC190" s="1">
        <v>0.53633620953429995</v>
      </c>
      <c r="FD190" s="1">
        <v>5.1588030108316602E-3</v>
      </c>
      <c r="FE190" s="1">
        <v>0.335997032005384</v>
      </c>
      <c r="FF190" s="1">
        <v>0.67309849458417403</v>
      </c>
      <c r="FG190" s="1">
        <v>0.320637659873936</v>
      </c>
      <c r="FH190" s="1">
        <v>0.31080151153540098</v>
      </c>
      <c r="FI190" s="1">
        <v>0.252275411541521</v>
      </c>
      <c r="FJ190" s="1">
        <v>0.30745303225016801</v>
      </c>
      <c r="FK190" s="1">
        <v>0.31119576525304399</v>
      </c>
      <c r="FL190" s="1">
        <v>7.4434245150235001E-2</v>
      </c>
      <c r="FM190" s="1">
        <v>0.43146563857781001</v>
      </c>
      <c r="FN190" s="1">
        <v>0.23771158435836201</v>
      </c>
      <c r="FO190" s="1">
        <v>0.133063765987393</v>
      </c>
      <c r="FP190" s="1">
        <v>6.4420017134814198E-2</v>
      </c>
      <c r="FQ190" s="1">
        <v>0.25236185055994098</v>
      </c>
      <c r="FR190" s="1">
        <v>0.322682822348693</v>
      </c>
      <c r="FS190" s="1">
        <v>0.18588443179731901</v>
      </c>
      <c r="FT190" s="1">
        <v>8.3093139954714804E-2</v>
      </c>
      <c r="FU190" s="1">
        <v>4.1289394773881598E-2</v>
      </c>
      <c r="FV190" s="1">
        <v>0.17632045162474699</v>
      </c>
      <c r="FW190" s="1">
        <v>0.19243344960528699</v>
      </c>
      <c r="FX190" s="1">
        <v>0.22221788752218299</v>
      </c>
      <c r="FY190" s="1">
        <v>0.27704057279236299</v>
      </c>
      <c r="FZ190" s="1">
        <v>0.14271112539012201</v>
      </c>
      <c r="GA190" s="1">
        <v>-7.2363839422312004E-2</v>
      </c>
      <c r="GB190" s="1">
        <v>-0.103330885502723</v>
      </c>
      <c r="GC190" s="1">
        <v>-6.8124655773825196E-3</v>
      </c>
      <c r="GD190" s="1">
        <v>-3.0121014625787701E-2</v>
      </c>
      <c r="GE190" s="1">
        <v>-0.23834312465577401</v>
      </c>
      <c r="GF190" s="1">
        <v>0.107631264916467</v>
      </c>
      <c r="GG190" s="1">
        <v>-0.17110917324521099</v>
      </c>
      <c r="GH190" s="1">
        <v>-1.55920690288227E-2</v>
      </c>
      <c r="GI190" s="1">
        <v>-0.211157670889174</v>
      </c>
      <c r="GJ190" s="1">
        <v>-8.5533627073006699E-2</v>
      </c>
      <c r="GK190" s="1">
        <v>-0.19514625787895401</v>
      </c>
      <c r="GL190" s="1">
        <v>-0.10009255859494499</v>
      </c>
      <c r="GM190" s="1">
        <v>-9.0017287803683996E-2</v>
      </c>
      <c r="GN190" s="1">
        <v>-3.0119790710482701E-2</v>
      </c>
      <c r="GO190" s="1">
        <v>-0.20930496909613799</v>
      </c>
      <c r="GP190" s="1">
        <v>-0.37105914570711601</v>
      </c>
      <c r="GQ190" s="1">
        <v>-0.26561073373722499</v>
      </c>
      <c r="GR190" s="1">
        <v>-0.140555351569671</v>
      </c>
      <c r="GS190" s="1">
        <v>-0.68116180160332895</v>
      </c>
      <c r="GT190" s="1">
        <v>-0.358930604002203</v>
      </c>
      <c r="GU190" s="1">
        <v>6.9137292699345404E-2</v>
      </c>
      <c r="GV190" s="1">
        <v>-0.65219968178202004</v>
      </c>
      <c r="GW190" s="1">
        <v>0.21968086408420501</v>
      </c>
      <c r="GX190" s="1">
        <v>1.8176672174283601E-3</v>
      </c>
      <c r="GY190" s="1">
        <v>-0.26955954347958999</v>
      </c>
      <c r="GZ190" s="1">
        <v>0.12087815923138</v>
      </c>
      <c r="HA190" s="1">
        <v>-3.9675662444158599E-2</v>
      </c>
      <c r="HB190" s="1">
        <v>0.26359066152622201</v>
      </c>
      <c r="HC190" s="1">
        <v>5.5494920751483601E-2</v>
      </c>
      <c r="HD190" s="1">
        <v>0.41451441160271701</v>
      </c>
      <c r="HE190" s="1">
        <v>0.233955694265956</v>
      </c>
      <c r="HF190" s="1">
        <v>-0.13190242335230301</v>
      </c>
      <c r="HG190" s="1">
        <v>-0.11869163453888899</v>
      </c>
      <c r="HH190" s="1">
        <v>-5.2355883972829101E-2</v>
      </c>
      <c r="HI190" s="1">
        <v>4.1584205372988202E-2</v>
      </c>
      <c r="HJ190" s="1">
        <v>-4.68943149134078E-2</v>
      </c>
      <c r="HK190" s="1">
        <v>0.11010663362095301</v>
      </c>
      <c r="HL190" s="1">
        <v>6.8245823389021201E-2</v>
      </c>
      <c r="HM190" s="1">
        <v>0.45677207637231498</v>
      </c>
      <c r="HN190" s="1">
        <v>-0.14650403892050601</v>
      </c>
      <c r="HO190" s="1">
        <v>0.177043938559451</v>
      </c>
      <c r="HP190" s="1">
        <v>-0.16543877363686399</v>
      </c>
      <c r="HQ190" s="1">
        <v>-4.6969432715255902E-2</v>
      </c>
      <c r="HR190" s="1">
        <v>-7.5342849274830107E-2</v>
      </c>
      <c r="HS190" s="1">
        <v>3.6451716541215401E-2</v>
      </c>
      <c r="HT190" s="1">
        <v>0.153821369561226</v>
      </c>
      <c r="HU190" s="1">
        <v>-1.9081910531791001E-2</v>
      </c>
      <c r="HV190" s="1">
        <v>-7.0890704363257895E-2</v>
      </c>
      <c r="HW190" s="1">
        <v>-0.69098861758766295</v>
      </c>
      <c r="HX190" s="1">
        <v>-0.24343614221895801</v>
      </c>
      <c r="HY190" s="1">
        <v>-0.13651168839116301</v>
      </c>
      <c r="HZ190" s="1">
        <v>-0.22898139648736299</v>
      </c>
      <c r="IA190" s="1">
        <v>0.65195260387981102</v>
      </c>
      <c r="IB190" s="1">
        <v>0.124591059298696</v>
      </c>
      <c r="IC190" s="1">
        <v>0.124143259286457</v>
      </c>
      <c r="ID190" s="1">
        <v>-6.6947708218591098E-2</v>
      </c>
      <c r="IE190" s="1">
        <v>-0.139825745058441</v>
      </c>
      <c r="IF190" s="1">
        <v>2.2476133651551499E-2</v>
      </c>
      <c r="IG190" s="1">
        <v>-2.4122146747444999E-2</v>
      </c>
      <c r="IH190" s="1">
        <v>2.2582002325438302E-2</v>
      </c>
      <c r="II190" s="1">
        <v>0.14410577688023901</v>
      </c>
      <c r="IJ190" s="1">
        <v>0.24641148032556001</v>
      </c>
    </row>
    <row r="191" spans="1:244" x14ac:dyDescent="0.2">
      <c r="A191" t="s">
        <v>215</v>
      </c>
      <c r="B191" t="s">
        <v>107</v>
      </c>
      <c r="C191">
        <v>6</v>
      </c>
      <c r="D191" s="1">
        <v>3.6059555824916298</v>
      </c>
      <c r="E191" s="7">
        <v>0.5</v>
      </c>
      <c r="F191" s="7">
        <v>0</v>
      </c>
      <c r="G191" s="7">
        <v>0.33333333333333298</v>
      </c>
      <c r="H191" s="7">
        <v>0.16666666666666599</v>
      </c>
      <c r="I191" s="7">
        <v>0.5</v>
      </c>
      <c r="J191" s="1">
        <v>-0.150802276482467</v>
      </c>
      <c r="K191" s="1">
        <v>-0.12380469371519399</v>
      </c>
      <c r="L191" s="1">
        <v>-6.6052108194113196E-2</v>
      </c>
      <c r="M191" s="1">
        <v>0.14125313628296801</v>
      </c>
      <c r="N191" s="1">
        <v>-4.0618995165534598E-2</v>
      </c>
      <c r="O191" s="1">
        <v>0.41292087387552701</v>
      </c>
      <c r="P191" s="1">
        <v>-0.28140520775962302</v>
      </c>
      <c r="Q191" s="1">
        <v>-7.4331130285784197E-2</v>
      </c>
      <c r="R191" s="1">
        <v>0.122061073373723</v>
      </c>
      <c r="S191" s="1">
        <v>1.3230995655100599</v>
      </c>
      <c r="T191" s="1">
        <v>0.74604828345878405</v>
      </c>
      <c r="U191" s="1">
        <v>0.64102609999388005</v>
      </c>
      <c r="V191" s="1">
        <v>0.71022397650082603</v>
      </c>
      <c r="W191" s="1">
        <v>1.4546753564653301</v>
      </c>
      <c r="X191" s="1">
        <v>0.10036457377149401</v>
      </c>
      <c r="Y191" s="1">
        <v>0.96192445382779501</v>
      </c>
      <c r="Z191" s="1">
        <v>0.80730478550884199</v>
      </c>
      <c r="AA191" s="1">
        <v>1.2944269016584</v>
      </c>
      <c r="AB191" s="1">
        <v>0.56794137445688697</v>
      </c>
      <c r="AC191" s="1">
        <v>0.43452986353344297</v>
      </c>
      <c r="AD191" s="1">
        <v>1.48937106052261</v>
      </c>
      <c r="AE191" s="1">
        <v>0.48651138241233599</v>
      </c>
      <c r="AF191" s="1">
        <v>0.66715485588397305</v>
      </c>
      <c r="AG191" s="1">
        <v>1.15937901597209</v>
      </c>
      <c r="AH191" s="1">
        <v>1.82091839544703</v>
      </c>
      <c r="AI191" s="1">
        <v>0.79495196132427504</v>
      </c>
      <c r="AJ191" s="1">
        <v>0.73400587479346402</v>
      </c>
      <c r="AK191" s="1">
        <v>1.08709243620341</v>
      </c>
      <c r="AL191" s="1">
        <v>0.67406890643167405</v>
      </c>
      <c r="AM191" s="1">
        <v>-2.60571568447496E-3</v>
      </c>
      <c r="AN191" s="1">
        <v>0.412124258001346</v>
      </c>
      <c r="AO191" s="1">
        <v>0.50646089590600296</v>
      </c>
      <c r="AP191" s="1">
        <v>0.70549079003732895</v>
      </c>
      <c r="AQ191" s="1">
        <v>0.59648200844501598</v>
      </c>
      <c r="AR191" s="1">
        <v>0.224633284376721</v>
      </c>
      <c r="AS191" s="1">
        <v>0.51402102074536504</v>
      </c>
      <c r="AT191" s="1">
        <v>0.22397007527079099</v>
      </c>
      <c r="AU191" s="1">
        <v>0.148633957530138</v>
      </c>
      <c r="AV191" s="1">
        <v>0.45312832751973597</v>
      </c>
      <c r="AW191" s="1">
        <v>-0.573299063704791</v>
      </c>
      <c r="AX191" s="1">
        <v>6.3763692552475604E-2</v>
      </c>
      <c r="AY191" s="1">
        <v>0.69041567223548095</v>
      </c>
      <c r="AZ191" s="1">
        <v>0.71771938681843195</v>
      </c>
      <c r="BA191" s="1">
        <v>0.73442200599718499</v>
      </c>
      <c r="BB191" s="1">
        <v>0.83735313016339297</v>
      </c>
      <c r="BC191" s="1">
        <v>1.3970785141668201</v>
      </c>
      <c r="BD191" s="1">
        <v>0.83663102013340596</v>
      </c>
      <c r="BE191" s="1">
        <v>1.1183991187809801</v>
      </c>
      <c r="BF191" s="1">
        <v>0.59855057829998204</v>
      </c>
      <c r="BG191" s="1">
        <v>1.08118230218468</v>
      </c>
      <c r="BH191" s="1">
        <v>1.2602900679272899</v>
      </c>
      <c r="BI191" s="1">
        <v>1.3592662627746099</v>
      </c>
      <c r="BJ191" s="1">
        <v>0.87369790710482698</v>
      </c>
      <c r="BK191" s="1">
        <v>-0.233641607000795</v>
      </c>
      <c r="BL191" s="1">
        <v>-0.58250902637537405</v>
      </c>
      <c r="BM191" s="1">
        <v>0.56227051588029997</v>
      </c>
      <c r="BN191" s="1">
        <v>1.5270834098280399</v>
      </c>
      <c r="BO191" s="1">
        <v>0.15960635824000999</v>
      </c>
      <c r="BP191" s="1">
        <v>0.99179624869959004</v>
      </c>
      <c r="BQ191" s="1">
        <v>0.41987148889296799</v>
      </c>
      <c r="BR191" s="1">
        <v>1.00478734471574</v>
      </c>
      <c r="BS191" s="1">
        <v>0.48081788140260601</v>
      </c>
      <c r="BT191" s="1">
        <v>1.8675858270607599</v>
      </c>
      <c r="BU191" s="1">
        <v>0.96472217122575099</v>
      </c>
      <c r="BV191" s="1">
        <v>1.23119255247536</v>
      </c>
      <c r="BW191" s="1">
        <v>0.64319533688268704</v>
      </c>
      <c r="BX191" s="1">
        <v>0.79407915672235396</v>
      </c>
      <c r="BY191" s="1">
        <v>1.0119080839605901</v>
      </c>
      <c r="BZ191" s="1">
        <v>0.38703384125818402</v>
      </c>
      <c r="CA191" s="1">
        <v>0.490654794688207</v>
      </c>
      <c r="CB191" s="1">
        <v>0.381562174897497</v>
      </c>
      <c r="CC191" s="1">
        <v>0.31425815433572002</v>
      </c>
      <c r="CD191" s="1">
        <v>0.26546003916528899</v>
      </c>
      <c r="CE191" s="1">
        <v>0.45524876078575299</v>
      </c>
      <c r="CF191" s="1">
        <v>9.5320053852273792E-3</v>
      </c>
      <c r="CG191" s="1">
        <v>2.93944679028211E-2</v>
      </c>
      <c r="CH191" s="1">
        <v>-0.349369683617893</v>
      </c>
      <c r="CI191" s="1">
        <v>-0.245448870938131</v>
      </c>
      <c r="CJ191" s="1">
        <v>0.23185010097301201</v>
      </c>
      <c r="CK191" s="1">
        <v>0.41264962364604302</v>
      </c>
      <c r="CL191" s="1">
        <v>-0.85506731534177804</v>
      </c>
      <c r="CM191" s="1">
        <v>5.00324337555835E-2</v>
      </c>
      <c r="CN191" s="1">
        <v>-0.58547059543479496</v>
      </c>
      <c r="CO191" s="1">
        <v>0.44871657181322999</v>
      </c>
      <c r="CP191" s="1">
        <v>-0.64346566917569203</v>
      </c>
      <c r="CQ191" s="1">
        <v>0.33754008322624002</v>
      </c>
      <c r="CR191" s="1">
        <v>-0.65401581910531803</v>
      </c>
      <c r="CS191" s="1">
        <v>-0.59594134385900399</v>
      </c>
      <c r="CT191" s="1">
        <v>-1.0591424943393899</v>
      </c>
      <c r="CU191" s="1">
        <v>-0.27844608653081099</v>
      </c>
      <c r="CV191" s="1">
        <v>-0.46005109846398501</v>
      </c>
      <c r="CW191" s="1">
        <v>-0.39351722660791799</v>
      </c>
      <c r="CX191" s="1">
        <v>-0.160372835199803</v>
      </c>
      <c r="CY191" s="1">
        <v>-0.12336913285600599</v>
      </c>
      <c r="CZ191" s="1">
        <v>0.25690074046875899</v>
      </c>
      <c r="DA191" s="1">
        <v>0.121518113946514</v>
      </c>
      <c r="DB191" s="1">
        <v>0.61763646655651405</v>
      </c>
      <c r="DC191" s="1">
        <v>0.349276207086469</v>
      </c>
      <c r="DD191" s="1">
        <v>0.60061991310201301</v>
      </c>
      <c r="DE191" s="1">
        <v>0</v>
      </c>
      <c r="DF191" s="1">
        <v>0.30656217489749699</v>
      </c>
      <c r="DG191" s="1">
        <v>1.35569732574505</v>
      </c>
      <c r="DH191" s="1">
        <v>0</v>
      </c>
      <c r="DI191" s="1">
        <v>0.99163056116516601</v>
      </c>
      <c r="DJ191" s="1">
        <v>0.188934122758705</v>
      </c>
      <c r="DK191" s="1">
        <v>0.89951318768741095</v>
      </c>
      <c r="DL191" s="1">
        <v>1.9830809008016601</v>
      </c>
      <c r="DM191" s="1">
        <v>2.0048158007465799</v>
      </c>
      <c r="DN191" s="1">
        <v>0.233021540909368</v>
      </c>
      <c r="DO191" s="1">
        <v>1.9290366256655</v>
      </c>
      <c r="DP191" s="1">
        <v>0.85683969769291901</v>
      </c>
      <c r="DQ191" s="1">
        <v>0.62990927727801205</v>
      </c>
      <c r="DR191" s="1">
        <v>2.0813261122330302</v>
      </c>
      <c r="DS191" s="1">
        <v>0.89997689859861596</v>
      </c>
      <c r="DT191" s="1">
        <v>1.0934780613181501</v>
      </c>
      <c r="DU191" s="1">
        <v>0</v>
      </c>
      <c r="DV191" s="1">
        <v>1.58470090569732</v>
      </c>
      <c r="DW191" s="1">
        <v>-0.261009730126675</v>
      </c>
      <c r="DX191" s="1">
        <v>0.200784376721131</v>
      </c>
      <c r="DY191" s="1">
        <v>0</v>
      </c>
      <c r="DZ191" s="1">
        <v>0.43236491034820401</v>
      </c>
      <c r="EA191" s="1">
        <v>3.1897962181017001</v>
      </c>
      <c r="EB191" s="1">
        <v>2.8910778104155099</v>
      </c>
      <c r="EC191" s="1">
        <v>2.7274999999999898</v>
      </c>
      <c r="ED191" s="1">
        <v>5.6581121106419401</v>
      </c>
      <c r="EE191" s="1">
        <v>27.925115048038599</v>
      </c>
      <c r="EF191" s="1">
        <v>30.831327030169501</v>
      </c>
      <c r="EG191" s="1">
        <v>21.722953460620499</v>
      </c>
      <c r="EH191" s="1">
        <v>30.301508169634602</v>
      </c>
      <c r="EI191" s="1">
        <v>21.228658282846801</v>
      </c>
      <c r="EJ191" s="1">
        <v>23.553931062970399</v>
      </c>
      <c r="EK191" s="1">
        <v>18.592109724006999</v>
      </c>
      <c r="EL191" s="1">
        <v>29.1955882442934</v>
      </c>
      <c r="EM191" s="1">
        <v>26.825914111743401</v>
      </c>
      <c r="EN191" s="1">
        <v>25.5917684046264</v>
      </c>
      <c r="EO191" s="1">
        <v>18.090380025702199</v>
      </c>
      <c r="EP191" s="1">
        <v>17.6595529649348</v>
      </c>
      <c r="EQ191" s="1">
        <v>14.3828410134018</v>
      </c>
      <c r="ER191" s="1">
        <v>20.592992472920798</v>
      </c>
      <c r="ES191" s="1">
        <v>10.2939555412765</v>
      </c>
      <c r="ET191" s="1">
        <v>7.2197575117801804</v>
      </c>
      <c r="EU191" s="1">
        <v>8.1371542439263198</v>
      </c>
      <c r="EV191" s="1">
        <v>1.97006808028884</v>
      </c>
      <c r="EW191" s="1">
        <v>3.1291103665626299</v>
      </c>
      <c r="EX191" s="1">
        <v>3.6056358240009798</v>
      </c>
      <c r="EY191" s="1">
        <v>2.11663606878404</v>
      </c>
      <c r="EZ191" s="1">
        <v>1.36848586377822</v>
      </c>
      <c r="FA191" s="1">
        <v>1.9683934581726901</v>
      </c>
      <c r="FB191" s="1">
        <v>2.30282586744997</v>
      </c>
      <c r="FC191" s="1">
        <v>0.66442690165840501</v>
      </c>
      <c r="FD191" s="1">
        <v>1.62794994186402</v>
      </c>
      <c r="FE191" s="1">
        <v>0.19411174346735099</v>
      </c>
      <c r="FF191" s="1">
        <v>0.69779725842971596</v>
      </c>
      <c r="FG191" s="1">
        <v>1.77526574261061</v>
      </c>
      <c r="FH191" s="1">
        <v>0.66388899088183095</v>
      </c>
      <c r="FI191" s="1">
        <v>0.51689936356404098</v>
      </c>
      <c r="FJ191" s="1">
        <v>1.0211985190624799</v>
      </c>
      <c r="FK191" s="1">
        <v>1.29129612630806</v>
      </c>
      <c r="FL191" s="1">
        <v>1.6490106174652699</v>
      </c>
      <c r="FM191" s="1">
        <v>0.68656798849519496</v>
      </c>
      <c r="FN191" s="1">
        <v>0.25293907961568901</v>
      </c>
      <c r="FO191" s="1">
        <v>0.44486016767639602</v>
      </c>
      <c r="FP191" s="1">
        <v>0.117222324215164</v>
      </c>
      <c r="FQ191" s="1">
        <v>3.4348418089468397E-2</v>
      </c>
      <c r="FR191" s="1">
        <v>0.38342971666360598</v>
      </c>
      <c r="FS191" s="1">
        <v>2.3919435775044299E-2</v>
      </c>
      <c r="FT191" s="1">
        <v>0.41755216938987799</v>
      </c>
      <c r="FU191" s="1">
        <v>-1.5124992350529101E-2</v>
      </c>
      <c r="FV191" s="1">
        <v>0.158948809742365</v>
      </c>
      <c r="FW191" s="1">
        <v>0.246535860718438</v>
      </c>
      <c r="FX191" s="1">
        <v>-0.162877577871611</v>
      </c>
      <c r="FY191" s="1">
        <v>-7.8831466862492594E-2</v>
      </c>
      <c r="FZ191" s="1">
        <v>-0.597916743161373</v>
      </c>
      <c r="GA191" s="1">
        <v>0.14148353833914601</v>
      </c>
      <c r="GB191" s="1">
        <v>2.7251545193072602E-2</v>
      </c>
      <c r="GC191" s="1">
        <v>0.24815219386818399</v>
      </c>
      <c r="GD191" s="1">
        <v>0.61331344470962601</v>
      </c>
      <c r="GE191" s="1">
        <v>0.54082644880974196</v>
      </c>
      <c r="GF191" s="1">
        <v>1.12740958325685E-2</v>
      </c>
      <c r="GG191" s="1">
        <v>-7.6803592191420494E-2</v>
      </c>
      <c r="GH191" s="1">
        <v>-2.8279634049324001E-2</v>
      </c>
      <c r="GI191" s="1">
        <v>0.18066275013769001</v>
      </c>
      <c r="GJ191" s="1">
        <v>-0.45748776084694798</v>
      </c>
      <c r="GK191" s="1">
        <v>-0.115391499908206</v>
      </c>
      <c r="GL191" s="1">
        <v>-0.19873202374395599</v>
      </c>
      <c r="GM191" s="1">
        <v>4.9993880423474602E-3</v>
      </c>
      <c r="GN191" s="1">
        <v>-0.35048482345021698</v>
      </c>
      <c r="GO191" s="1">
        <v>0.228186310507313</v>
      </c>
      <c r="GP191" s="1">
        <v>-0.45160455296493501</v>
      </c>
      <c r="GQ191" s="1">
        <v>-0.33396900434489801</v>
      </c>
      <c r="GR191" s="1">
        <v>-0.58536855149623701</v>
      </c>
      <c r="GS191" s="1">
        <v>0.35698687350835301</v>
      </c>
      <c r="GT191" s="1">
        <v>1.06854430573404</v>
      </c>
      <c r="GU191" s="1">
        <v>-0.14558793831466799</v>
      </c>
      <c r="GV191" s="1">
        <v>0.238536044305733</v>
      </c>
      <c r="GW191" s="1">
        <v>0.13137950553821601</v>
      </c>
      <c r="GX191" s="1">
        <v>-9.4431644330212297E-2</v>
      </c>
      <c r="GY191" s="1">
        <v>0.24088687962792901</v>
      </c>
      <c r="GZ191" s="1">
        <v>0.13262254451991901</v>
      </c>
      <c r="HA191" s="1">
        <v>-0.16945199192215801</v>
      </c>
      <c r="HB191" s="1">
        <v>0.37109647512392102</v>
      </c>
      <c r="HC191" s="1">
        <v>0.76687733308855</v>
      </c>
      <c r="HD191" s="1">
        <v>0.63099198335475104</v>
      </c>
      <c r="HE191" s="1">
        <v>1.0165032739734401</v>
      </c>
      <c r="HF191" s="1">
        <v>0.28621748974970901</v>
      </c>
      <c r="HG191" s="1">
        <v>0.72009776023499095</v>
      </c>
      <c r="HH191" s="1">
        <v>0.107821124778165</v>
      </c>
      <c r="HI191" s="1">
        <v>0.49385640413683302</v>
      </c>
      <c r="HJ191" s="1">
        <v>9.0662138180037502E-2</v>
      </c>
      <c r="HK191" s="1">
        <v>-8.94146625053545E-2</v>
      </c>
      <c r="HL191" s="1">
        <v>0.22190808396059</v>
      </c>
      <c r="HM191" s="1">
        <v>1.40060277828772E-2</v>
      </c>
      <c r="HN191" s="1">
        <v>-1.79504008322625E-2</v>
      </c>
      <c r="HO191" s="1">
        <v>-1.0299449238112699</v>
      </c>
      <c r="HP191" s="1">
        <v>0.19272198763845499</v>
      </c>
      <c r="HQ191" s="1">
        <v>0.133441037880178</v>
      </c>
      <c r="HR191" s="1">
        <v>5.13562511474202E-2</v>
      </c>
      <c r="HS191" s="1">
        <v>-0.25797900985251698</v>
      </c>
      <c r="HT191" s="1">
        <v>-0.42883054892601402</v>
      </c>
      <c r="HU191" s="1">
        <v>-0.28579049629765502</v>
      </c>
      <c r="HV191" s="1">
        <v>-0.31026757848356801</v>
      </c>
      <c r="HW191" s="1">
        <v>-1.1388981702466101</v>
      </c>
      <c r="HX191" s="1">
        <v>-0.48508873385961698</v>
      </c>
      <c r="HY191" s="1">
        <v>-0.933458325683862</v>
      </c>
      <c r="HZ191" s="1">
        <v>0.344159323174836</v>
      </c>
      <c r="IA191" s="1">
        <v>-5.9977051588030801E-2</v>
      </c>
      <c r="IB191" s="1">
        <v>-0.44324964812434903</v>
      </c>
      <c r="IC191" s="1">
        <v>0.57920246618933902</v>
      </c>
      <c r="ID191" s="1">
        <v>0.448489535524141</v>
      </c>
      <c r="IE191" s="1">
        <v>0.427189584480754</v>
      </c>
      <c r="IF191" s="1">
        <v>1.39926121412398</v>
      </c>
      <c r="IG191" s="1">
        <v>0.70011550700691505</v>
      </c>
      <c r="IH191" s="1">
        <v>0.316097240070987</v>
      </c>
      <c r="II191" s="1">
        <v>5.4142800318217901E-2</v>
      </c>
      <c r="IJ191" s="1">
        <v>0.12993926320298599</v>
      </c>
    </row>
    <row r="192" spans="1:244" x14ac:dyDescent="0.2">
      <c r="A192" t="s">
        <v>216</v>
      </c>
      <c r="B192" t="s">
        <v>107</v>
      </c>
      <c r="C192">
        <v>8</v>
      </c>
      <c r="D192" s="1">
        <v>4.0931346986501502</v>
      </c>
      <c r="E192" s="7">
        <v>0.66666666666666596</v>
      </c>
      <c r="F192" s="7">
        <v>0</v>
      </c>
      <c r="G192" s="7">
        <v>0</v>
      </c>
      <c r="H192" s="7">
        <v>0.66666666666666596</v>
      </c>
      <c r="I192" s="7">
        <v>0.33333333333333298</v>
      </c>
      <c r="J192" s="1">
        <v>0.304205372988189</v>
      </c>
      <c r="K192" s="1">
        <v>0.14370264977663499</v>
      </c>
      <c r="L192" s="1">
        <v>0.374143718254696</v>
      </c>
      <c r="M192" s="1">
        <v>0.53004956856985497</v>
      </c>
      <c r="N192" s="1">
        <v>1.1777444770821801</v>
      </c>
      <c r="O192" s="1">
        <v>0.26534162535952499</v>
      </c>
      <c r="P192" s="1">
        <v>1.3510060583807599</v>
      </c>
      <c r="Q192" s="1">
        <v>0.55894070130346896</v>
      </c>
      <c r="R192" s="1">
        <v>1.8742714644146601</v>
      </c>
      <c r="S192" s="1">
        <v>1.1727059237500701</v>
      </c>
      <c r="T192" s="1">
        <v>0.96185652652836395</v>
      </c>
      <c r="U192" s="1">
        <v>2.4251664524814802</v>
      </c>
      <c r="V192" s="1">
        <v>2.3217985435407802</v>
      </c>
      <c r="W192" s="1">
        <v>0.61239290741080699</v>
      </c>
      <c r="X192" s="1">
        <v>3.1731759072272099</v>
      </c>
      <c r="Y192" s="1">
        <v>0.53014732880484605</v>
      </c>
      <c r="Z192" s="1">
        <v>5.5243100177467599E-2</v>
      </c>
      <c r="AA192" s="1">
        <v>0.14786472676090801</v>
      </c>
      <c r="AB192" s="1">
        <v>1.0796100299859199</v>
      </c>
      <c r="AC192" s="1">
        <v>0.75864023009607795</v>
      </c>
      <c r="AD192" s="1">
        <v>0.86688329967566202</v>
      </c>
      <c r="AE192" s="1">
        <v>0.450585184505231</v>
      </c>
      <c r="AF192" s="1">
        <v>0.57690089345817197</v>
      </c>
      <c r="AG192" s="1">
        <v>1.0916423413499701</v>
      </c>
      <c r="AH192" s="1">
        <v>0.83127210697019704</v>
      </c>
      <c r="AI192" s="1">
        <v>1.25520255798298</v>
      </c>
      <c r="AJ192" s="1">
        <v>0.151624288599228</v>
      </c>
      <c r="AK192" s="1">
        <v>2.78616776819044</v>
      </c>
      <c r="AL192" s="1">
        <v>0.47156661159047703</v>
      </c>
      <c r="AM192" s="1">
        <v>0.337459457805519</v>
      </c>
      <c r="AN192" s="1">
        <v>2.0198135059053901</v>
      </c>
      <c r="AO192" s="1">
        <v>-0.24200094853436099</v>
      </c>
      <c r="AP192" s="1">
        <v>-1.0373915305060799</v>
      </c>
      <c r="AQ192" s="1">
        <v>0.175379566733982</v>
      </c>
      <c r="AR192" s="1">
        <v>0.57554158252248899</v>
      </c>
      <c r="AS192" s="1">
        <v>0.82844960528731404</v>
      </c>
      <c r="AT192" s="1">
        <v>0.84982222630193904</v>
      </c>
      <c r="AU192" s="1">
        <v>1.14693806988556</v>
      </c>
      <c r="AV192" s="1">
        <v>0.39544045652040899</v>
      </c>
      <c r="AW192" s="1">
        <v>-4.8983538339146898E-2</v>
      </c>
      <c r="AX192" s="1">
        <v>0.62793877363686401</v>
      </c>
      <c r="AY192" s="1">
        <v>1.41179196499602</v>
      </c>
      <c r="AZ192" s="1">
        <v>0.63831283275197304</v>
      </c>
      <c r="BA192" s="1">
        <v>1.0455307202741499</v>
      </c>
      <c r="BB192" s="1">
        <v>0.250338565571262</v>
      </c>
      <c r="BC192" s="1">
        <v>0.77978397894865603</v>
      </c>
      <c r="BD192" s="1">
        <v>1.73548956612202</v>
      </c>
      <c r="BE192" s="1">
        <v>0.74049690961385495</v>
      </c>
      <c r="BF192" s="1">
        <v>0.401588948044795</v>
      </c>
      <c r="BG192" s="1">
        <v>8.8217979315831099E-2</v>
      </c>
      <c r="BH192" s="1">
        <v>0.87194403647267604</v>
      </c>
      <c r="BI192" s="1">
        <v>-8.2900373294168706E-3</v>
      </c>
      <c r="BJ192" s="1">
        <v>0.169229698304877</v>
      </c>
      <c r="BK192" s="1">
        <v>7.61425249372744E-2</v>
      </c>
      <c r="BL192" s="1">
        <v>0.58902759929012805</v>
      </c>
      <c r="BM192" s="1">
        <v>-1.5775809313995099E-2</v>
      </c>
      <c r="BN192" s="1">
        <v>0.651898139648736</v>
      </c>
      <c r="BO192" s="1">
        <v>2.0836549170797301</v>
      </c>
      <c r="BP192" s="1">
        <v>0.82779098586377797</v>
      </c>
      <c r="BQ192" s="1">
        <v>1.85149684841808</v>
      </c>
      <c r="BR192" s="1">
        <v>0.43854614160700101</v>
      </c>
      <c r="BS192" s="1">
        <v>0.986470075270791</v>
      </c>
      <c r="BT192" s="1">
        <v>1.6756570895294001</v>
      </c>
      <c r="BU192" s="1">
        <v>0.67824153968545398</v>
      </c>
      <c r="BV192" s="1">
        <v>0.54274692491279597</v>
      </c>
      <c r="BW192" s="1">
        <v>5.1118046631173801E-2</v>
      </c>
      <c r="BX192" s="1">
        <v>0.82488632886604196</v>
      </c>
      <c r="BY192" s="1">
        <v>1.5944045652040799</v>
      </c>
      <c r="BZ192" s="1">
        <v>0.31959121228810999</v>
      </c>
      <c r="CA192" s="1">
        <v>1.3753035309956501</v>
      </c>
      <c r="CB192" s="1">
        <v>1.1560025396242499</v>
      </c>
      <c r="CC192" s="1">
        <v>1.59361651673704</v>
      </c>
      <c r="CD192" s="1">
        <v>2.2898751606388799</v>
      </c>
      <c r="CE192" s="1">
        <v>1.5568794749403301</v>
      </c>
      <c r="CF192" s="1">
        <v>2.56740468759561</v>
      </c>
      <c r="CG192" s="1">
        <v>1.06440043448993</v>
      </c>
      <c r="CH192" s="1">
        <v>1.0864269322562801</v>
      </c>
      <c r="CI192" s="1">
        <v>2.9802432531668801</v>
      </c>
      <c r="CJ192" s="1">
        <v>1.7255216938987801</v>
      </c>
      <c r="CK192" s="1">
        <v>1.3536625665503901</v>
      </c>
      <c r="CL192" s="1">
        <v>0.93760097301266698</v>
      </c>
      <c r="CM192" s="1">
        <v>1.4521320604614101</v>
      </c>
      <c r="CN192" s="1">
        <v>0.65464445260388004</v>
      </c>
      <c r="CO192" s="1">
        <v>0.85312098402790504</v>
      </c>
      <c r="CP192" s="1">
        <v>0.85048283458784601</v>
      </c>
      <c r="CQ192" s="1">
        <v>1.97390306590783</v>
      </c>
      <c r="CR192" s="1">
        <v>0.36220595434795899</v>
      </c>
      <c r="CS192" s="1">
        <v>-0.29157701487056997</v>
      </c>
      <c r="CT192" s="1">
        <v>-0.54710222752585502</v>
      </c>
      <c r="CU192" s="1">
        <v>0.40224603757419902</v>
      </c>
      <c r="CV192" s="1">
        <v>-0.38024463007159898</v>
      </c>
      <c r="CW192" s="1">
        <v>0.407153631968667</v>
      </c>
      <c r="CX192" s="1">
        <v>0.19294749403341299</v>
      </c>
      <c r="CY192" s="1">
        <v>0.44266706443914</v>
      </c>
      <c r="CZ192" s="1">
        <v>-2.9395385839299602E-2</v>
      </c>
      <c r="DA192" s="1">
        <v>-0.37909430267425498</v>
      </c>
      <c r="DB192" s="1">
        <v>0</v>
      </c>
      <c r="DC192" s="1">
        <v>0</v>
      </c>
      <c r="DD192" s="1">
        <v>0.18354338779756399</v>
      </c>
      <c r="DE192" s="1">
        <v>0.54496129367847701</v>
      </c>
      <c r="DF192" s="1">
        <v>0</v>
      </c>
      <c r="DG192" s="1">
        <v>-4.0782234869346901E-2</v>
      </c>
      <c r="DH192" s="1">
        <v>-1.1107031393431E-3</v>
      </c>
      <c r="DI192" s="1">
        <v>0.143609173245211</v>
      </c>
      <c r="DJ192" s="1">
        <v>0.28510051404442699</v>
      </c>
      <c r="DK192" s="1">
        <v>1.6061347224772</v>
      </c>
      <c r="DL192" s="1">
        <v>0.769959457805519</v>
      </c>
      <c r="DM192" s="1">
        <v>2.6958743344960499</v>
      </c>
      <c r="DN192" s="1">
        <v>3.5897890275992901</v>
      </c>
      <c r="DO192" s="1">
        <v>1.1046106419435699</v>
      </c>
      <c r="DP192" s="1">
        <v>2.3408200232543899</v>
      </c>
      <c r="DQ192" s="1">
        <v>1.76823496114068</v>
      </c>
      <c r="DR192" s="1">
        <v>-3.4824521143136798E-2</v>
      </c>
      <c r="DS192" s="1">
        <v>1.02502095954959</v>
      </c>
      <c r="DT192" s="1">
        <v>2.1094854966036301</v>
      </c>
      <c r="DU192" s="1">
        <v>0</v>
      </c>
      <c r="DV192" s="1">
        <v>-0.82266461660852996</v>
      </c>
      <c r="DW192" s="1">
        <v>0.15713435530261299</v>
      </c>
      <c r="DX192" s="1">
        <v>-0.41207346551618601</v>
      </c>
      <c r="DY192" s="1">
        <v>-0.360027538094364</v>
      </c>
      <c r="DZ192" s="1">
        <v>-3.4278102625298299</v>
      </c>
      <c r="EA192" s="1">
        <v>0.75626093874303801</v>
      </c>
      <c r="EB192" s="1">
        <v>0.43369194051771598</v>
      </c>
      <c r="EC192" s="1">
        <v>4.4596280827366703</v>
      </c>
      <c r="ED192" s="1">
        <v>5.0668709075331897</v>
      </c>
      <c r="EE192" s="1">
        <v>11.081729545315399</v>
      </c>
      <c r="EF192" s="1">
        <v>21.3080981886053</v>
      </c>
      <c r="EG192" s="1">
        <v>21.525730218468802</v>
      </c>
      <c r="EH192" s="1">
        <v>24.921732452114298</v>
      </c>
      <c r="EI192" s="1">
        <v>17.142565938436999</v>
      </c>
      <c r="EJ192" s="1">
        <v>9.4153404014442206</v>
      </c>
      <c r="EK192" s="1">
        <v>12.5622405299553</v>
      </c>
      <c r="EL192" s="1">
        <v>10.191030230708</v>
      </c>
      <c r="EM192" s="1">
        <v>15.3652404993574</v>
      </c>
      <c r="EN192" s="1">
        <v>13.3587506884523</v>
      </c>
      <c r="EO192" s="1">
        <v>7.77550318217979</v>
      </c>
      <c r="EP192" s="1">
        <v>6.1994067070558696</v>
      </c>
      <c r="EQ192" s="1">
        <v>10.2151857291475</v>
      </c>
      <c r="ER192" s="1">
        <v>11.920612416620701</v>
      </c>
      <c r="ES192" s="1">
        <v>7.5024868429104696</v>
      </c>
      <c r="ET192" s="1">
        <v>2.5910282418456601</v>
      </c>
      <c r="EU192" s="1">
        <v>5.3597818370968699</v>
      </c>
      <c r="EV192" s="1">
        <v>5.0616637598678098</v>
      </c>
      <c r="EW192" s="1">
        <v>4.3429453521816201</v>
      </c>
      <c r="EX192" s="1">
        <v>6.3901487057095601</v>
      </c>
      <c r="EY192" s="1">
        <v>2.4351493176672099</v>
      </c>
      <c r="EZ192" s="1">
        <v>2.0920183893274502</v>
      </c>
      <c r="FA192" s="1">
        <v>2.4105782999816401</v>
      </c>
      <c r="FB192" s="1">
        <v>2.2189108683679</v>
      </c>
      <c r="FC192" s="1">
        <v>3.0309320115048002</v>
      </c>
      <c r="FD192" s="1">
        <v>1.27553469799889</v>
      </c>
      <c r="FE192" s="1">
        <v>3.21344272076372</v>
      </c>
      <c r="FF192" s="1">
        <v>1.98341610060583</v>
      </c>
      <c r="FG192" s="1">
        <v>1.19399776635456</v>
      </c>
      <c r="FH192" s="1">
        <v>1.1521629643228599</v>
      </c>
      <c r="FI192" s="1">
        <v>3.3321361911755698</v>
      </c>
      <c r="FJ192" s="1">
        <v>3.18416330089957</v>
      </c>
      <c r="FK192" s="1">
        <v>3.0064067376537502</v>
      </c>
      <c r="FL192" s="1">
        <v>3.0404793158313401</v>
      </c>
      <c r="FM192" s="1">
        <v>2.8043972217122501</v>
      </c>
      <c r="FN192" s="1">
        <v>2.2367887522183398</v>
      </c>
      <c r="FO192" s="1">
        <v>2.4982398568019</v>
      </c>
      <c r="FP192" s="1">
        <v>1.48513187687412</v>
      </c>
      <c r="FQ192" s="1">
        <v>0.87106373538951098</v>
      </c>
      <c r="FR192" s="1">
        <v>0.935401444220059</v>
      </c>
      <c r="FS192" s="1">
        <v>1.1657383269077699</v>
      </c>
      <c r="FT192" s="1">
        <v>0.47613579340309597</v>
      </c>
      <c r="FU192" s="1">
        <v>0.971400006119576</v>
      </c>
      <c r="FV192" s="1">
        <v>2.3556927360626601</v>
      </c>
      <c r="FW192" s="1">
        <v>1.1460764335108</v>
      </c>
      <c r="FX192" s="1">
        <v>1.7959563368214899</v>
      </c>
      <c r="FY192" s="1">
        <v>0.51884431797319597</v>
      </c>
      <c r="FZ192" s="1">
        <v>1.1349105011933101</v>
      </c>
      <c r="GA192" s="1">
        <v>0.40880913040817501</v>
      </c>
      <c r="GB192" s="1">
        <v>0.64979973685820902</v>
      </c>
      <c r="GC192" s="1">
        <v>0.14851875650204999</v>
      </c>
      <c r="GD192" s="1">
        <v>0.44094119086959099</v>
      </c>
      <c r="GE192" s="1">
        <v>0.29683923872467999</v>
      </c>
      <c r="GF192" s="1">
        <v>1.07980371458295</v>
      </c>
      <c r="GG192" s="1">
        <v>0.90968927850192705</v>
      </c>
      <c r="GH192" s="1">
        <v>0.52898384431797296</v>
      </c>
      <c r="GI192" s="1">
        <v>0.30709335413989303</v>
      </c>
      <c r="GJ192" s="1">
        <v>0.52751223915305001</v>
      </c>
      <c r="GK192" s="1">
        <v>0.74571369561226297</v>
      </c>
      <c r="GL192" s="1">
        <v>9.6156140995042702E-2</v>
      </c>
      <c r="GM192" s="1">
        <v>-0.21226822103910301</v>
      </c>
      <c r="GN192" s="1">
        <v>-7.0714766538155699E-2</v>
      </c>
      <c r="GO192" s="1">
        <v>0.45137690471819297</v>
      </c>
      <c r="GP192" s="1">
        <v>2.1149256471451602E-2</v>
      </c>
      <c r="GQ192" s="1">
        <v>1.1446062052505901</v>
      </c>
      <c r="GR192" s="1">
        <v>0.54509791322440404</v>
      </c>
      <c r="GS192" s="1">
        <v>1.60256440854292</v>
      </c>
      <c r="GT192" s="1">
        <v>1.0962638455418801</v>
      </c>
      <c r="GU192" s="1">
        <v>0.63699054525426801</v>
      </c>
      <c r="GV192" s="1">
        <v>1.56767119515329</v>
      </c>
      <c r="GW192" s="1">
        <v>1.1755420414907201</v>
      </c>
      <c r="GX192" s="1">
        <v>1.79484486873508</v>
      </c>
      <c r="GY192" s="1">
        <v>0.40411403830854897</v>
      </c>
      <c r="GZ192" s="1">
        <v>-2.75143810048342E-2</v>
      </c>
      <c r="HA192" s="1">
        <v>0.32874778165350899</v>
      </c>
      <c r="HB192" s="1">
        <v>1.0869653020011001</v>
      </c>
      <c r="HC192" s="1">
        <v>1.1041680435713801</v>
      </c>
      <c r="HD192" s="1">
        <v>2.09660608285906</v>
      </c>
      <c r="HE192" s="1">
        <v>1.51633223180955</v>
      </c>
      <c r="HF192" s="1">
        <v>0.58242166942047502</v>
      </c>
      <c r="HG192" s="1">
        <v>0.19131280215408999</v>
      </c>
      <c r="HH192" s="1">
        <v>0.66899287069334801</v>
      </c>
      <c r="HI192" s="1">
        <v>-0.10761382412337001</v>
      </c>
      <c r="HJ192" s="1">
        <v>2.4246833119148201E-2</v>
      </c>
      <c r="HK192" s="1">
        <v>0.87604277583991197</v>
      </c>
      <c r="HL192" s="1">
        <v>-0.40536411480325402</v>
      </c>
      <c r="HM192" s="1">
        <v>3.1365736491034399E-2</v>
      </c>
      <c r="HN192" s="1">
        <v>-8.1440548314056505E-2</v>
      </c>
      <c r="HO192" s="1">
        <v>-0.99583899394161801</v>
      </c>
      <c r="HP192" s="1">
        <v>-0.28500979132243998</v>
      </c>
      <c r="HQ192" s="1">
        <v>-0.17885089651796099</v>
      </c>
      <c r="HR192" s="1">
        <v>-0.221728168410745</v>
      </c>
      <c r="HS192" s="1">
        <v>0.10203032250168299</v>
      </c>
      <c r="HT192" s="1">
        <v>0.64588948044795202</v>
      </c>
      <c r="HU192" s="1">
        <v>0.46145844807539299</v>
      </c>
      <c r="HV192" s="1">
        <v>0.20130239887399801</v>
      </c>
      <c r="HW192" s="1">
        <v>1.0710496603635</v>
      </c>
      <c r="HX192" s="1">
        <v>1.0384011076433499</v>
      </c>
      <c r="HY192" s="1">
        <v>1.10683694388348</v>
      </c>
      <c r="HZ192" s="1">
        <v>1.88444265956795</v>
      </c>
      <c r="IA192" s="1">
        <v>1.8409942781959401</v>
      </c>
      <c r="IB192" s="1">
        <v>0.47829768680007301</v>
      </c>
      <c r="IC192" s="1">
        <v>0.28652989413132501</v>
      </c>
      <c r="ID192" s="1">
        <v>0.79603191359157799</v>
      </c>
      <c r="IE192" s="1">
        <v>0.53512514533994204</v>
      </c>
      <c r="IF192" s="1">
        <v>0.54491662076984204</v>
      </c>
      <c r="IG192" s="1">
        <v>1.52761091732452</v>
      </c>
      <c r="IH192" s="1">
        <v>1.28184199253411</v>
      </c>
      <c r="II192" s="1">
        <v>0.68265895600024395</v>
      </c>
      <c r="IJ192" s="1">
        <v>0.39493712135120201</v>
      </c>
    </row>
    <row r="193" spans="1:244" x14ac:dyDescent="0.2">
      <c r="A193" t="s">
        <v>217</v>
      </c>
      <c r="B193" t="s">
        <v>107</v>
      </c>
      <c r="C193">
        <v>7</v>
      </c>
      <c r="D193" s="1">
        <v>5.0487402060077997</v>
      </c>
      <c r="E193" s="7">
        <v>0.66666666666666596</v>
      </c>
      <c r="F193" s="7">
        <v>0</v>
      </c>
      <c r="G193" s="7">
        <v>0</v>
      </c>
      <c r="H193" s="7">
        <v>0.66666666666666596</v>
      </c>
      <c r="I193" s="7">
        <v>0.33333333333333298</v>
      </c>
      <c r="J193" s="1">
        <v>0.125328009301756</v>
      </c>
      <c r="K193" s="1">
        <v>0.40948993329661598</v>
      </c>
      <c r="L193" s="1">
        <v>0.450886879627929</v>
      </c>
      <c r="M193" s="1">
        <v>0.24282724435469</v>
      </c>
      <c r="N193" s="1">
        <v>5.2782877424881601E-2</v>
      </c>
      <c r="O193" s="1">
        <v>-5.6964384064622599E-2</v>
      </c>
      <c r="P193" s="1">
        <v>8.8658894804479305E-2</v>
      </c>
      <c r="Q193" s="1">
        <v>1.1700991371397</v>
      </c>
      <c r="R193" s="1">
        <v>0.81414693103237201</v>
      </c>
      <c r="S193" s="1">
        <v>1.6001047977479901</v>
      </c>
      <c r="T193" s="1">
        <v>0.77514289211186604</v>
      </c>
      <c r="U193" s="1">
        <v>1.6386162107582101</v>
      </c>
      <c r="V193" s="1">
        <v>0.592945811149868</v>
      </c>
      <c r="W193" s="1">
        <v>2.47246481243497</v>
      </c>
      <c r="X193" s="1">
        <v>0.87097683740285103</v>
      </c>
      <c r="Y193" s="1">
        <v>0.823783581176182</v>
      </c>
      <c r="Z193" s="1">
        <v>-6.2410195214491003E-2</v>
      </c>
      <c r="AA193" s="1">
        <v>4.5686769475552197E-2</v>
      </c>
      <c r="AB193" s="1">
        <v>1.25045238969463</v>
      </c>
      <c r="AC193" s="1">
        <v>1.1414440670705499</v>
      </c>
      <c r="AD193" s="1">
        <v>0.93735068233278196</v>
      </c>
      <c r="AE193" s="1">
        <v>0.58573083042653395</v>
      </c>
      <c r="AF193" s="1">
        <v>0.12762453338228899</v>
      </c>
      <c r="AG193" s="1">
        <v>0.562124105011932</v>
      </c>
      <c r="AH193" s="1">
        <v>2.0321190563612901</v>
      </c>
      <c r="AI193" s="1">
        <v>1.2098249801113701</v>
      </c>
      <c r="AJ193" s="1">
        <v>1.89922220182363</v>
      </c>
      <c r="AK193" s="1">
        <v>0.123368061930114</v>
      </c>
      <c r="AL193" s="1">
        <v>0.74194602533504606</v>
      </c>
      <c r="AM193" s="1">
        <v>0.70521204332660203</v>
      </c>
      <c r="AN193" s="1">
        <v>-0.17555320971788699</v>
      </c>
      <c r="AO193" s="1">
        <v>0.91784682699957099</v>
      </c>
      <c r="AP193" s="1">
        <v>0.779720029373968</v>
      </c>
      <c r="AQ193" s="1">
        <v>0.214804020561777</v>
      </c>
      <c r="AR193" s="1">
        <v>0.102429930848785</v>
      </c>
      <c r="AS193" s="1">
        <v>9.0548620035493202E-2</v>
      </c>
      <c r="AT193" s="1">
        <v>0.18074551741019501</v>
      </c>
      <c r="AU193" s="1">
        <v>0.76571981518878895</v>
      </c>
      <c r="AV193" s="1">
        <v>0.42124472186524597</v>
      </c>
      <c r="AW193" s="1">
        <v>-0.46828177590110698</v>
      </c>
      <c r="AX193" s="1">
        <v>0.31599993880423399</v>
      </c>
      <c r="AY193" s="1">
        <v>0.242792362768496</v>
      </c>
      <c r="AZ193" s="1">
        <v>1.1286810782693799</v>
      </c>
      <c r="BA193" s="1">
        <v>1.33192889052077</v>
      </c>
      <c r="BB193" s="1">
        <v>1.4947949941864001</v>
      </c>
      <c r="BC193" s="1">
        <v>1.21455097607245</v>
      </c>
      <c r="BD193" s="1">
        <v>0.66816229116945003</v>
      </c>
      <c r="BE193" s="1">
        <v>0.77914402423352203</v>
      </c>
      <c r="BF193" s="1">
        <v>-0.13024692491279599</v>
      </c>
      <c r="BG193" s="1">
        <v>1.62876139771127</v>
      </c>
      <c r="BH193" s="1">
        <v>0.76305749342145401</v>
      </c>
      <c r="BI193" s="1">
        <v>1.15592711584358</v>
      </c>
      <c r="BJ193" s="1">
        <v>-0.103634263508965</v>
      </c>
      <c r="BK193" s="1">
        <v>0.86295575546172099</v>
      </c>
      <c r="BL193" s="1">
        <v>0.67467811027476798</v>
      </c>
      <c r="BM193" s="1">
        <v>1.54159782143075</v>
      </c>
      <c r="BN193" s="1">
        <v>0.84725751178018405</v>
      </c>
      <c r="BO193" s="1">
        <v>6.9652408053362203E-2</v>
      </c>
      <c r="BP193" s="1">
        <v>0.94586286029006805</v>
      </c>
      <c r="BQ193" s="1">
        <v>0.53981014013830197</v>
      </c>
      <c r="BR193" s="1">
        <v>0.75055351569671303</v>
      </c>
      <c r="BS193" s="1">
        <v>1.2066770699467499</v>
      </c>
      <c r="BT193" s="1">
        <v>0.80365843583623997</v>
      </c>
      <c r="BU193" s="1">
        <v>1.15204240866532</v>
      </c>
      <c r="BV193" s="1">
        <v>0.64815112294229205</v>
      </c>
      <c r="BW193" s="1">
        <v>1.1490650816963399</v>
      </c>
      <c r="BX193" s="1">
        <v>0.56691022581237305</v>
      </c>
      <c r="BY193" s="1">
        <v>0.53279358668380095</v>
      </c>
      <c r="BZ193" s="1">
        <v>1.2000983721926399</v>
      </c>
      <c r="CA193" s="1">
        <v>1.9565393794749399</v>
      </c>
      <c r="CB193" s="1">
        <v>1.99202389694633</v>
      </c>
      <c r="CC193" s="1">
        <v>2.2006882993696801</v>
      </c>
      <c r="CD193" s="1">
        <v>0.84305275074964703</v>
      </c>
      <c r="CE193" s="1">
        <v>-0.183438896028394</v>
      </c>
      <c r="CF193" s="1">
        <v>0.30058319564286101</v>
      </c>
      <c r="CG193" s="1">
        <v>0.91981763661954496</v>
      </c>
      <c r="CH193" s="1">
        <v>1.37170001835873</v>
      </c>
      <c r="CI193" s="1">
        <v>1.2779901780796701</v>
      </c>
      <c r="CJ193" s="1">
        <v>1.4076725720580101</v>
      </c>
      <c r="CK193" s="1">
        <v>0.19820298635334399</v>
      </c>
      <c r="CL193" s="1">
        <v>1.7071935622054899</v>
      </c>
      <c r="CM193" s="1">
        <v>0.34168165962915298</v>
      </c>
      <c r="CN193" s="1">
        <v>0.81663040817575405</v>
      </c>
      <c r="CO193" s="1">
        <v>0.28137659873936699</v>
      </c>
      <c r="CP193" s="1">
        <v>0.62986766415763995</v>
      </c>
      <c r="CQ193" s="1">
        <v>0.92398231442384204</v>
      </c>
      <c r="CR193" s="1">
        <v>-6.5945168594333595E-2</v>
      </c>
      <c r="CS193" s="1">
        <v>-9.1267364298390705E-2</v>
      </c>
      <c r="CT193" s="1">
        <v>0.70993130775350299</v>
      </c>
      <c r="CU193" s="1">
        <v>0.150947922403769</v>
      </c>
      <c r="CV193" s="1">
        <v>0.36370570956489701</v>
      </c>
      <c r="CW193" s="1">
        <v>-0.193763233584236</v>
      </c>
      <c r="CX193" s="1">
        <v>-0.56249663423290996</v>
      </c>
      <c r="CY193" s="1">
        <v>8.1009118169022495E-2</v>
      </c>
      <c r="CZ193" s="1">
        <v>-0.29452068416865501</v>
      </c>
      <c r="DA193" s="1">
        <v>0</v>
      </c>
      <c r="DB193" s="1">
        <v>0.149802796646471</v>
      </c>
      <c r="DC193" s="1">
        <v>0.14236185055994099</v>
      </c>
      <c r="DD193" s="1">
        <v>-3.5497827550333302E-2</v>
      </c>
      <c r="DE193" s="1">
        <v>0</v>
      </c>
      <c r="DF193" s="1">
        <v>0.39030246006976299</v>
      </c>
      <c r="DG193" s="1">
        <v>0.63103084266568699</v>
      </c>
      <c r="DH193" s="1">
        <v>0.65170338412581796</v>
      </c>
      <c r="DI193" s="1">
        <v>0.15596490422862699</v>
      </c>
      <c r="DJ193" s="1">
        <v>1.30758659200783</v>
      </c>
      <c r="DK193" s="1">
        <v>0.14179456581604499</v>
      </c>
      <c r="DL193" s="1">
        <v>0.46758460314546202</v>
      </c>
      <c r="DM193" s="1">
        <v>0.277176427391224</v>
      </c>
      <c r="DN193" s="1">
        <v>0.72964537054035805</v>
      </c>
      <c r="DO193" s="1">
        <v>0.46023177896089501</v>
      </c>
      <c r="DP193" s="1">
        <v>0.34335062113701698</v>
      </c>
      <c r="DQ193" s="1">
        <v>0.76331925830732505</v>
      </c>
      <c r="DR193" s="1">
        <v>0.25573327825714398</v>
      </c>
      <c r="DS193" s="1">
        <v>2.9794841196989101E-2</v>
      </c>
      <c r="DT193" s="1">
        <v>0.54115736491034805</v>
      </c>
      <c r="DU193" s="1">
        <v>-1.05131264916467E-2</v>
      </c>
      <c r="DV193" s="1">
        <v>0</v>
      </c>
      <c r="DW193" s="1">
        <v>-0.71940854292882905</v>
      </c>
      <c r="DX193" s="1">
        <v>-0.30571140077106701</v>
      </c>
      <c r="DY193" s="1">
        <v>-3.9316669726454898</v>
      </c>
      <c r="DZ193" s="1">
        <v>0</v>
      </c>
      <c r="EA193" s="1">
        <v>-0.16709335413989301</v>
      </c>
      <c r="EB193" s="1">
        <v>-0.19185622054953799</v>
      </c>
      <c r="EC193" s="1">
        <v>3.6893927850192698</v>
      </c>
      <c r="ED193" s="1">
        <v>11.6066409644452</v>
      </c>
      <c r="EE193" s="1">
        <v>11.403127103604399</v>
      </c>
      <c r="EF193" s="1">
        <v>12.0513747628664</v>
      </c>
      <c r="EG193" s="1">
        <v>20.3489128572302</v>
      </c>
      <c r="EH193" s="1">
        <v>11.199695857046599</v>
      </c>
      <c r="EI193" s="1">
        <v>19.926560492013898</v>
      </c>
      <c r="EJ193" s="1">
        <v>7.1912439569181803</v>
      </c>
      <c r="EK193" s="1">
        <v>11.126753258674499</v>
      </c>
      <c r="EL193" s="1">
        <v>10.9272481794259</v>
      </c>
      <c r="EM193" s="1">
        <v>7.8272874977051599</v>
      </c>
      <c r="EN193" s="1">
        <v>6.2859981029312699</v>
      </c>
      <c r="EO193" s="1">
        <v>6.6974940334128803</v>
      </c>
      <c r="EP193" s="1">
        <v>2.4025699161617999</v>
      </c>
      <c r="EQ193" s="1">
        <v>5.34819044122146</v>
      </c>
      <c r="ER193" s="1">
        <v>3.7431603023070799</v>
      </c>
      <c r="ES193" s="1">
        <v>2.4738590049568501</v>
      </c>
      <c r="ET193" s="1">
        <v>4.4779883422067197</v>
      </c>
      <c r="EU193" s="1">
        <v>3.0238788935805601</v>
      </c>
      <c r="EV193" s="1">
        <v>2.4924888317728402</v>
      </c>
      <c r="EW193" s="1">
        <v>1.5254571323664401</v>
      </c>
      <c r="EX193" s="1">
        <v>1.37108484792852</v>
      </c>
      <c r="EY193" s="1">
        <v>1.92173765375436</v>
      </c>
      <c r="EZ193" s="1">
        <v>2.3725344226179499</v>
      </c>
      <c r="FA193" s="1">
        <v>2.5214354996634198</v>
      </c>
      <c r="FB193" s="1">
        <v>1.3365093935499599</v>
      </c>
      <c r="FC193" s="1">
        <v>1.2283333333333299</v>
      </c>
      <c r="FD193" s="1">
        <v>2.0202305550455901</v>
      </c>
      <c r="FE193" s="1">
        <v>0.78475552291781403</v>
      </c>
      <c r="FF193" s="1">
        <v>2.8239846092650298</v>
      </c>
      <c r="FG193" s="1">
        <v>1.30912765436631</v>
      </c>
      <c r="FH193" s="1">
        <v>4.88440364726761</v>
      </c>
      <c r="FI193" s="1">
        <v>2.1930044060950902</v>
      </c>
      <c r="FJ193" s="1">
        <v>1.26270990147481</v>
      </c>
      <c r="FK193" s="1">
        <v>0.96554877302490605</v>
      </c>
      <c r="FL193" s="1">
        <v>2.07929976745609</v>
      </c>
      <c r="FM193" s="1">
        <v>1.7924718499479799</v>
      </c>
      <c r="FN193" s="1">
        <v>3.95061777125022</v>
      </c>
      <c r="FO193" s="1">
        <v>1.8354542255675901</v>
      </c>
      <c r="FP193" s="1">
        <v>0.85214491157211902</v>
      </c>
      <c r="FQ193" s="1">
        <v>1.63938023988739</v>
      </c>
      <c r="FR193" s="1">
        <v>1.7939879750321199</v>
      </c>
      <c r="FS193" s="1">
        <v>1.39618520898353</v>
      </c>
      <c r="FT193" s="1">
        <v>0.81710406339881203</v>
      </c>
      <c r="FU193" s="1">
        <v>1.36672985129429</v>
      </c>
      <c r="FV193" s="1">
        <v>1.30377715562083</v>
      </c>
      <c r="FW193" s="1">
        <v>1.17589177528915</v>
      </c>
      <c r="FX193" s="1">
        <v>0.473259133467964</v>
      </c>
      <c r="FY193" s="1">
        <v>1.2102802766048499</v>
      </c>
      <c r="FZ193" s="1">
        <v>0.76972263019399001</v>
      </c>
      <c r="GA193" s="1">
        <v>0.172071323664402</v>
      </c>
      <c r="GB193" s="1">
        <v>5.1628725292210097E-2</v>
      </c>
      <c r="GC193" s="1">
        <v>1.3658085490484</v>
      </c>
      <c r="GD193" s="1">
        <v>0.17117771250229399</v>
      </c>
      <c r="GE193" s="1">
        <v>1.07025472737286</v>
      </c>
      <c r="GF193" s="1">
        <v>0.89634401199436897</v>
      </c>
      <c r="GG193" s="1">
        <v>0.182754115415213</v>
      </c>
      <c r="GH193" s="1">
        <v>0.87952328498867804</v>
      </c>
      <c r="GI193" s="1">
        <v>0.11562343185851499</v>
      </c>
      <c r="GJ193" s="1">
        <v>0.19074046875956099</v>
      </c>
      <c r="GK193" s="1">
        <v>0.18671409338473699</v>
      </c>
      <c r="GL193" s="1">
        <v>-4.6482161434428702E-2</v>
      </c>
      <c r="GM193" s="1">
        <v>-7.0217397956061106E-2</v>
      </c>
      <c r="GN193" s="1">
        <v>1.1697282908022699</v>
      </c>
      <c r="GO193" s="1">
        <v>0.62345465393794797</v>
      </c>
      <c r="GP193" s="1">
        <v>0.56566626889419203</v>
      </c>
      <c r="GQ193" s="1">
        <v>1.1018017563184599</v>
      </c>
      <c r="GR193" s="1">
        <v>1.9102666605470899</v>
      </c>
      <c r="GS193" s="1">
        <v>0.93685423168716697</v>
      </c>
      <c r="GT193" s="1">
        <v>1.15142922709748</v>
      </c>
      <c r="GU193" s="1">
        <v>2.28563735389511</v>
      </c>
      <c r="GV193" s="1">
        <v>1.8521843828407001</v>
      </c>
      <c r="GW193" s="1">
        <v>0.90175050486506303</v>
      </c>
      <c r="GX193" s="1">
        <v>0.77422510862248295</v>
      </c>
      <c r="GY193" s="1">
        <v>-2.44649960222744E-2</v>
      </c>
      <c r="GZ193" s="1">
        <v>0.96325974542561699</v>
      </c>
      <c r="HA193" s="1">
        <v>0.63574582338901997</v>
      </c>
      <c r="HB193" s="1">
        <v>0.70727801236154397</v>
      </c>
      <c r="HC193" s="1">
        <v>0.98685973930603899</v>
      </c>
      <c r="HD193" s="1">
        <v>0.61617847744936005</v>
      </c>
      <c r="HE193" s="1">
        <v>9.8865889480448305E-2</v>
      </c>
      <c r="HF193" s="1">
        <v>0.57965745670399604</v>
      </c>
      <c r="HG193" s="1">
        <v>0.23073832690777701</v>
      </c>
      <c r="HH193" s="1">
        <v>-0.27373187075454303</v>
      </c>
      <c r="HI193" s="1">
        <v>1.0477196927972501</v>
      </c>
      <c r="HJ193" s="1">
        <v>0.85106388837892399</v>
      </c>
      <c r="HK193" s="1">
        <v>-5.54629459641389E-2</v>
      </c>
      <c r="HL193" s="1">
        <v>7.7351294290435593E-2</v>
      </c>
      <c r="HM193" s="1">
        <v>7.4716816596292202E-2</v>
      </c>
      <c r="HN193" s="1">
        <v>-0.21401918487240601</v>
      </c>
      <c r="HO193" s="1">
        <v>-0.747866715623278</v>
      </c>
      <c r="HP193" s="1">
        <v>0.42540526895538799</v>
      </c>
      <c r="HQ193" s="1">
        <v>-3.51222385410924E-2</v>
      </c>
      <c r="HR193" s="1">
        <v>0.435791873202374</v>
      </c>
      <c r="HS193" s="1">
        <v>-0.45092497399179898</v>
      </c>
      <c r="HT193" s="1">
        <v>0.413088550272322</v>
      </c>
      <c r="HU193" s="1">
        <v>0.56221406278685404</v>
      </c>
      <c r="HV193" s="1">
        <v>0.87080656018603497</v>
      </c>
      <c r="HW193" s="1">
        <v>0.32490147481794202</v>
      </c>
      <c r="HX193" s="1">
        <v>0.89391010342084298</v>
      </c>
      <c r="HY193" s="1">
        <v>1.1007205801358499</v>
      </c>
      <c r="HZ193" s="1">
        <v>0.97911816902270399</v>
      </c>
      <c r="IA193" s="1">
        <v>0.64141545805030198</v>
      </c>
      <c r="IB193" s="1">
        <v>0.32569854966036299</v>
      </c>
      <c r="IC193" s="1">
        <v>2.2356492870693301</v>
      </c>
      <c r="ID193" s="1">
        <v>1.20706168533137</v>
      </c>
      <c r="IE193" s="1">
        <v>0.719707025273851</v>
      </c>
      <c r="IF193" s="1">
        <v>2.0063665014380998</v>
      </c>
      <c r="IG193" s="1">
        <v>0.35384860167676302</v>
      </c>
      <c r="IH193" s="1">
        <v>1.2513677253533999</v>
      </c>
      <c r="II193" s="1">
        <v>-3.8681384248209903E-2</v>
      </c>
      <c r="IJ193" s="1">
        <v>0.28966449421700002</v>
      </c>
    </row>
    <row r="194" spans="1:244" x14ac:dyDescent="0.2">
      <c r="A194" t="s">
        <v>218</v>
      </c>
      <c r="B194" t="s">
        <v>107</v>
      </c>
      <c r="C194">
        <v>6</v>
      </c>
      <c r="D194" s="1">
        <v>6.5326387456539496</v>
      </c>
      <c r="E194" s="7">
        <v>0.66666666666666596</v>
      </c>
      <c r="F194" s="7">
        <v>0</v>
      </c>
      <c r="G194" s="7">
        <v>0.16666666666666599</v>
      </c>
      <c r="H194" s="7">
        <v>0.5</v>
      </c>
      <c r="I194" s="7">
        <v>0.33333333333333298</v>
      </c>
      <c r="J194" s="1">
        <v>9.07657120127289E-2</v>
      </c>
      <c r="K194" s="1">
        <v>0.206652132672418</v>
      </c>
      <c r="L194" s="1">
        <v>0.17397099320727</v>
      </c>
      <c r="M194" s="1">
        <v>-1.14657915672237E-2</v>
      </c>
      <c r="N194" s="1">
        <v>0.15738892968606499</v>
      </c>
      <c r="O194" s="1">
        <v>0.234450309038614</v>
      </c>
      <c r="P194" s="1">
        <v>0.29135946392509599</v>
      </c>
      <c r="Q194" s="1">
        <v>0.15238005630010401</v>
      </c>
      <c r="R194" s="1">
        <v>0.76606281745303195</v>
      </c>
      <c r="S194" s="1">
        <v>-1.4921210452236501E-2</v>
      </c>
      <c r="T194" s="1">
        <v>0.26240621748974902</v>
      </c>
      <c r="U194" s="1">
        <v>1.15710482834587E-2</v>
      </c>
      <c r="V194" s="1">
        <v>0.22018741203108699</v>
      </c>
      <c r="W194" s="1">
        <v>0.35877914448320197</v>
      </c>
      <c r="X194" s="1">
        <v>0.12694480141974099</v>
      </c>
      <c r="Y194" s="1">
        <v>0.305883819839667</v>
      </c>
      <c r="Z194" s="1">
        <v>0.185709564898108</v>
      </c>
      <c r="AA194" s="1">
        <v>0.47618199620586299</v>
      </c>
      <c r="AB194" s="1">
        <v>0.28166926748668902</v>
      </c>
      <c r="AC194" s="1">
        <v>0.575344532158375</v>
      </c>
      <c r="AD194" s="1">
        <v>0.55998745486812296</v>
      </c>
      <c r="AE194" s="1">
        <v>0.61840064867511102</v>
      </c>
      <c r="AF194" s="1">
        <v>0.77137369194051697</v>
      </c>
      <c r="AG194" s="1">
        <v>0.40992365828284599</v>
      </c>
      <c r="AH194" s="1">
        <v>0.40206994675968399</v>
      </c>
      <c r="AI194" s="1">
        <v>0.44807371029924697</v>
      </c>
      <c r="AJ194" s="1">
        <v>0.61481059910654201</v>
      </c>
      <c r="AK194" s="1">
        <v>0.31349932684658099</v>
      </c>
      <c r="AL194" s="1">
        <v>3.6078575362584603E-2</v>
      </c>
      <c r="AM194" s="1">
        <v>-0.19477510556269501</v>
      </c>
      <c r="AN194" s="1">
        <v>-0.198231442384186</v>
      </c>
      <c r="AO194" s="1">
        <v>-0.22391744691267301</v>
      </c>
      <c r="AP194" s="1">
        <v>-2.6130591763084602E-4</v>
      </c>
      <c r="AQ194" s="1">
        <v>0.381590324949513</v>
      </c>
      <c r="AR194" s="1">
        <v>0.45281454623340001</v>
      </c>
      <c r="AS194" s="1">
        <v>0.85621580686616505</v>
      </c>
      <c r="AT194" s="1">
        <v>-4.2622238541092698E-2</v>
      </c>
      <c r="AU194" s="1">
        <v>0.392189125512514</v>
      </c>
      <c r="AV194" s="1">
        <v>0.63984027905268903</v>
      </c>
      <c r="AW194" s="1">
        <v>-4.9938957224159697E-2</v>
      </c>
      <c r="AX194" s="1">
        <v>0.49513401872590401</v>
      </c>
      <c r="AY194" s="1">
        <v>0.88603359647512303</v>
      </c>
      <c r="AZ194" s="1">
        <v>0.56016293372498605</v>
      </c>
      <c r="BA194" s="1">
        <v>0.16786518572914699</v>
      </c>
      <c r="BB194" s="1">
        <v>0.890339177528915</v>
      </c>
      <c r="BC194" s="1">
        <v>0.54475047426718004</v>
      </c>
      <c r="BD194" s="1">
        <v>0.44328621259408801</v>
      </c>
      <c r="BE194" s="1">
        <v>0.26528853803316799</v>
      </c>
      <c r="BF194" s="1">
        <v>0.46516446361911701</v>
      </c>
      <c r="BG194" s="1">
        <v>0.581235236521632</v>
      </c>
      <c r="BH194" s="1">
        <v>1.4251454929318801</v>
      </c>
      <c r="BI194" s="1">
        <v>0.71871764273912198</v>
      </c>
      <c r="BJ194" s="1">
        <v>7.3718866654427007E-2</v>
      </c>
      <c r="BK194" s="1">
        <v>0.14113258062542</v>
      </c>
      <c r="BL194" s="1">
        <v>9.4796983048772404E-2</v>
      </c>
      <c r="BM194" s="1">
        <v>-3.8724068294474202E-2</v>
      </c>
      <c r="BN194" s="1">
        <v>0.34782525549232002</v>
      </c>
      <c r="BO194" s="1">
        <v>0.69994293494890103</v>
      </c>
      <c r="BP194" s="1">
        <v>0.70782188972523097</v>
      </c>
      <c r="BQ194" s="1">
        <v>0.95661067254146004</v>
      </c>
      <c r="BR194" s="1">
        <v>0.74818126185667899</v>
      </c>
      <c r="BS194" s="1">
        <v>1.61510234991738</v>
      </c>
      <c r="BT194" s="1">
        <v>0.434118780980356</v>
      </c>
      <c r="BU194" s="1">
        <v>0.37603023070803498</v>
      </c>
      <c r="BV194" s="1">
        <v>0.114897803072027</v>
      </c>
      <c r="BW194" s="1">
        <v>0.38710880607061898</v>
      </c>
      <c r="BX194" s="1">
        <v>6.6139159170185299E-2</v>
      </c>
      <c r="BY194" s="1">
        <v>0.33306820268037401</v>
      </c>
      <c r="BZ194" s="1">
        <v>0.38586087142769698</v>
      </c>
      <c r="CA194" s="1">
        <v>0.434109295636741</v>
      </c>
      <c r="CB194" s="1">
        <v>7.8005171042163701E-2</v>
      </c>
      <c r="CC194" s="1">
        <v>0.387330946698488</v>
      </c>
      <c r="CD194" s="1">
        <v>-0.19446927972584299</v>
      </c>
      <c r="CE194" s="1">
        <v>-0.11003840034269601</v>
      </c>
      <c r="CF194" s="1">
        <v>-6.7390306590783794E-2</v>
      </c>
      <c r="CG194" s="1">
        <v>0.13902086775595099</v>
      </c>
      <c r="CH194" s="1">
        <v>8.3308855027231406E-3</v>
      </c>
      <c r="CI194" s="1">
        <v>0.11176779266874701</v>
      </c>
      <c r="CJ194" s="1">
        <v>-1.60212043326604E-2</v>
      </c>
      <c r="CK194" s="1">
        <v>-0.13054219448014101</v>
      </c>
      <c r="CL194" s="1">
        <v>0.36789211186585802</v>
      </c>
      <c r="CM194" s="1">
        <v>-0.24559405789119301</v>
      </c>
      <c r="CN194" s="1">
        <v>0.19075316688085101</v>
      </c>
      <c r="CO194" s="1">
        <v>0.22024202925157499</v>
      </c>
      <c r="CP194" s="1">
        <v>-0.245757909552658</v>
      </c>
      <c r="CQ194" s="1">
        <v>-0.55282051282051303</v>
      </c>
      <c r="CR194" s="1">
        <v>0.27320160944862598</v>
      </c>
      <c r="CS194" s="1">
        <v>0.43510755155743203</v>
      </c>
      <c r="CT194" s="1">
        <v>0.164662964322869</v>
      </c>
      <c r="CU194" s="1">
        <v>-0.13790878771189</v>
      </c>
      <c r="CV194" s="1">
        <v>0</v>
      </c>
      <c r="CW194" s="1">
        <v>0.16655697325745</v>
      </c>
      <c r="CX194" s="1">
        <v>0.323230524447708</v>
      </c>
      <c r="CY194" s="1">
        <v>0.28443990575852102</v>
      </c>
      <c r="CZ194" s="1">
        <v>0.21564377945046101</v>
      </c>
      <c r="DA194" s="1">
        <v>2.5063643595863098E-2</v>
      </c>
      <c r="DB194" s="1">
        <v>0.33131846276237598</v>
      </c>
      <c r="DC194" s="1">
        <v>0.14594654549905101</v>
      </c>
      <c r="DD194" s="1">
        <v>0.10966143442873701</v>
      </c>
      <c r="DE194" s="1">
        <v>0</v>
      </c>
      <c r="DF194" s="1">
        <v>0</v>
      </c>
      <c r="DG194" s="1">
        <v>0</v>
      </c>
      <c r="DH194" s="1">
        <v>-0.50458172694449499</v>
      </c>
      <c r="DI194" s="1">
        <v>0.26200538522734201</v>
      </c>
      <c r="DJ194" s="1">
        <v>0.205287008139036</v>
      </c>
      <c r="DK194" s="1">
        <v>0.69813322318095505</v>
      </c>
      <c r="DL194" s="1">
        <v>2.2404035860718401</v>
      </c>
      <c r="DM194" s="1">
        <v>0.354991279603451</v>
      </c>
      <c r="DN194" s="1">
        <v>1.2394045652040799</v>
      </c>
      <c r="DO194" s="1">
        <v>0.12490774738388</v>
      </c>
      <c r="DP194" s="1">
        <v>0.69807126246863704</v>
      </c>
      <c r="DQ194" s="1">
        <v>0.88006853925708295</v>
      </c>
      <c r="DR194" s="1">
        <v>6.7625910287008206E-2</v>
      </c>
      <c r="DS194" s="1">
        <v>0.26559635273239002</v>
      </c>
      <c r="DT194" s="1">
        <v>4.0214185178385299E-2</v>
      </c>
      <c r="DU194" s="1">
        <v>7.7563337617036904E-2</v>
      </c>
      <c r="DV194" s="1">
        <v>0</v>
      </c>
      <c r="DW194" s="1">
        <v>-0.99207989107153705</v>
      </c>
      <c r="DX194" s="1">
        <v>0</v>
      </c>
      <c r="DY194" s="1">
        <v>0.30137797564408503</v>
      </c>
      <c r="DZ194" s="1">
        <v>0</v>
      </c>
      <c r="EA194" s="1">
        <v>7.6940976684413298E-2</v>
      </c>
      <c r="EB194" s="1">
        <v>1.9353706933480099</v>
      </c>
      <c r="EC194" s="1">
        <v>4.4433431246557697</v>
      </c>
      <c r="ED194" s="1">
        <v>9.2134722477204498</v>
      </c>
      <c r="EE194" s="1">
        <v>15.3267659567957</v>
      </c>
      <c r="EF194" s="1">
        <v>17.821186432898799</v>
      </c>
      <c r="EG194" s="1">
        <v>15.2352180099137</v>
      </c>
      <c r="EH194" s="1">
        <v>13.954369989596699</v>
      </c>
      <c r="EI194" s="1">
        <v>7.80012866409644</v>
      </c>
      <c r="EJ194" s="1">
        <v>9.3113103543234796</v>
      </c>
      <c r="EK194" s="1">
        <v>8.2750440609509806</v>
      </c>
      <c r="EL194" s="1">
        <v>6.1277099014748098</v>
      </c>
      <c r="EM194" s="1">
        <v>12.788657976868</v>
      </c>
      <c r="EN194" s="1">
        <v>4.8836804663117297</v>
      </c>
      <c r="EO194" s="1">
        <v>5.4117511168227104</v>
      </c>
      <c r="EP194" s="1">
        <v>5.2153786487974996</v>
      </c>
      <c r="EQ194" s="1">
        <v>2.72517394896273</v>
      </c>
      <c r="ER194" s="1">
        <v>2.7105668257756501</v>
      </c>
      <c r="ES194" s="1">
        <v>1.2509252799706201</v>
      </c>
      <c r="ET194" s="1">
        <v>1.94736873508353</v>
      </c>
      <c r="EU194" s="1">
        <v>0.32809849458417401</v>
      </c>
      <c r="EV194" s="1">
        <v>0.85144605593292899</v>
      </c>
      <c r="EW194" s="1">
        <v>0.383430787589499</v>
      </c>
      <c r="EX194" s="1">
        <v>0.32384370601554302</v>
      </c>
      <c r="EY194" s="1">
        <v>1.3548076923076899</v>
      </c>
      <c r="EZ194" s="1">
        <v>1.3349134079921601</v>
      </c>
      <c r="FA194" s="1">
        <v>0.94896701548252904</v>
      </c>
      <c r="FB194" s="1">
        <v>0.86937901597209399</v>
      </c>
      <c r="FC194" s="1">
        <v>1.3571825469677401</v>
      </c>
      <c r="FD194" s="1">
        <v>0.64961018297533801</v>
      </c>
      <c r="FE194" s="1">
        <v>0.107698580258246</v>
      </c>
      <c r="FF194" s="1">
        <v>0.112507190502417</v>
      </c>
      <c r="FG194" s="1">
        <v>0.406868153723762</v>
      </c>
      <c r="FH194" s="1">
        <v>0.32805565754849703</v>
      </c>
      <c r="FI194" s="1">
        <v>0.61936035126369204</v>
      </c>
      <c r="FJ194" s="1">
        <v>0.70246710727617601</v>
      </c>
      <c r="FK194" s="1">
        <v>0.77608760173795899</v>
      </c>
      <c r="FL194" s="1">
        <v>1.3390248454806899</v>
      </c>
      <c r="FM194" s="1">
        <v>0.38058059482283801</v>
      </c>
      <c r="FN194" s="1">
        <v>0.29503809436386902</v>
      </c>
      <c r="FO194" s="1">
        <v>1.36624334496052</v>
      </c>
      <c r="FP194" s="1">
        <v>0.61498485404809999</v>
      </c>
      <c r="FQ194" s="1">
        <v>0.70264503396364897</v>
      </c>
      <c r="FR194" s="1">
        <v>0.92317835505782997</v>
      </c>
      <c r="FS194" s="1">
        <v>0.31322379291352997</v>
      </c>
      <c r="FT194" s="1">
        <v>0.213767211308977</v>
      </c>
      <c r="FU194" s="1">
        <v>0.37533259898415</v>
      </c>
      <c r="FV194" s="1">
        <v>-5.91299492075145E-2</v>
      </c>
      <c r="FW194" s="1">
        <v>0.58803408604124596</v>
      </c>
      <c r="FX194" s="1">
        <v>0.45307141545805002</v>
      </c>
      <c r="FY194" s="1">
        <v>0.53510403280093</v>
      </c>
      <c r="FZ194" s="1">
        <v>0.214132856006364</v>
      </c>
      <c r="GA194" s="1">
        <v>0.173563888378924</v>
      </c>
      <c r="GB194" s="1">
        <v>0.90017410195214498</v>
      </c>
      <c r="GC194" s="1">
        <v>0.20285738326907701</v>
      </c>
      <c r="GD194" s="1">
        <v>0.34615093935499602</v>
      </c>
      <c r="GE194" s="1">
        <v>0.23011565999632799</v>
      </c>
      <c r="GF194" s="1">
        <v>-1.50036717459151E-2</v>
      </c>
      <c r="GG194" s="1">
        <v>-1.12445688758344E-2</v>
      </c>
      <c r="GH194" s="1">
        <v>-0.122925310568508</v>
      </c>
      <c r="GI194" s="1">
        <v>6.9069518389327303E-2</v>
      </c>
      <c r="GJ194" s="1">
        <v>0.47002662015788499</v>
      </c>
      <c r="GK194" s="1">
        <v>-0.204082981457683</v>
      </c>
      <c r="GL194" s="1">
        <v>0.32301618627990802</v>
      </c>
      <c r="GM194" s="1">
        <v>0.14948733247659199</v>
      </c>
      <c r="GN194" s="1">
        <v>5.2585215103114702E-2</v>
      </c>
      <c r="GO194" s="1">
        <v>0.62444327152560997</v>
      </c>
      <c r="GP194" s="1">
        <v>0.136915121473594</v>
      </c>
      <c r="GQ194" s="1">
        <v>0.75339988372804501</v>
      </c>
      <c r="GR194" s="1">
        <v>0.10006609142647301</v>
      </c>
      <c r="GS194" s="1">
        <v>0.31520959549599098</v>
      </c>
      <c r="GT194" s="1">
        <v>0.250195214491157</v>
      </c>
      <c r="GU194" s="1">
        <v>0.56484272688329895</v>
      </c>
      <c r="GV194" s="1">
        <v>0.419914172939232</v>
      </c>
      <c r="GW194" s="1">
        <v>0.17589514105623799</v>
      </c>
      <c r="GX194" s="1">
        <v>0.108414417722293</v>
      </c>
      <c r="GY194" s="1">
        <v>0.364289058197173</v>
      </c>
      <c r="GZ194" s="1">
        <v>-2.76751728780367E-2</v>
      </c>
      <c r="HA194" s="1">
        <v>0.24428186769475499</v>
      </c>
      <c r="HB194" s="1">
        <v>1.13573771495012</v>
      </c>
      <c r="HC194" s="1">
        <v>0.96635976990392203</v>
      </c>
      <c r="HD194" s="1">
        <v>0.29428538645125701</v>
      </c>
      <c r="HE194" s="1">
        <v>-0.220049415580441</v>
      </c>
      <c r="HF194" s="1">
        <v>0.80006043081818701</v>
      </c>
      <c r="HG194" s="1">
        <v>7.4000979132240303E-4</v>
      </c>
      <c r="HH194" s="1">
        <v>0.14547120739244801</v>
      </c>
      <c r="HI194" s="1">
        <v>7.7414325928645902E-2</v>
      </c>
      <c r="HJ194" s="1">
        <v>0.439495899883727</v>
      </c>
      <c r="HK194" s="1">
        <v>0.27066779878832298</v>
      </c>
      <c r="HL194" s="1">
        <v>0.33155988005629899</v>
      </c>
      <c r="HM194" s="1">
        <v>0.19045942720763701</v>
      </c>
      <c r="HN194" s="1">
        <v>0.138514778777309</v>
      </c>
      <c r="HO194" s="1">
        <v>0.36712869469432702</v>
      </c>
      <c r="HP194" s="1">
        <v>0.31846979988984703</v>
      </c>
      <c r="HQ194" s="1">
        <v>0.30893029802337602</v>
      </c>
      <c r="HR194" s="1">
        <v>-0.296735052934337</v>
      </c>
      <c r="HS194" s="1">
        <v>-0.31995180833486198</v>
      </c>
      <c r="HT194" s="1">
        <v>0.32679548375252299</v>
      </c>
      <c r="HU194" s="1">
        <v>-8.2176886359463894E-2</v>
      </c>
      <c r="HV194" s="1">
        <v>-7.8736766415763604E-2</v>
      </c>
      <c r="HW194" s="1">
        <v>0.21576892479040399</v>
      </c>
      <c r="HX194" s="1">
        <v>0.45746511841380499</v>
      </c>
      <c r="HY194" s="1">
        <v>1.36068539257083</v>
      </c>
      <c r="HZ194" s="1">
        <v>0.35320145645921303</v>
      </c>
      <c r="IA194" s="1">
        <v>0.67147558288966402</v>
      </c>
      <c r="IB194" s="1">
        <v>0.35974802643657</v>
      </c>
      <c r="IC194" s="1">
        <v>0.46082721375680702</v>
      </c>
      <c r="ID194" s="1">
        <v>0.83833088550272294</v>
      </c>
      <c r="IE194" s="1">
        <v>1.1345497521571499</v>
      </c>
      <c r="IF194" s="1">
        <v>0.28420965669175602</v>
      </c>
      <c r="IG194" s="1">
        <v>1.1646514901168801</v>
      </c>
      <c r="IH194" s="1">
        <v>0.27809344593354102</v>
      </c>
      <c r="II194" s="1">
        <v>-4.6806193011442503E-2</v>
      </c>
      <c r="IJ194" s="1">
        <v>-3.5798451747139103E-2</v>
      </c>
    </row>
    <row r="195" spans="1:244" x14ac:dyDescent="0.2">
      <c r="A195" t="s">
        <v>219</v>
      </c>
      <c r="B195" t="s">
        <v>107</v>
      </c>
      <c r="C195">
        <v>22</v>
      </c>
      <c r="D195" s="1">
        <v>6.9422722158414603</v>
      </c>
      <c r="E195" s="7">
        <v>0.66666666666666596</v>
      </c>
      <c r="F195" s="7">
        <v>0</v>
      </c>
      <c r="G195" s="7">
        <v>0</v>
      </c>
      <c r="H195" s="7">
        <v>0.66666666666666596</v>
      </c>
      <c r="I195" s="7">
        <v>0.33333333333333298</v>
      </c>
      <c r="J195" s="1">
        <v>1.2403595251208599</v>
      </c>
      <c r="K195" s="1">
        <v>0.44769291964996</v>
      </c>
      <c r="L195" s="1">
        <v>0.59851049507373999</v>
      </c>
      <c r="M195" s="1">
        <v>0.76765819105317901</v>
      </c>
      <c r="N195" s="1">
        <v>0.94346674010158404</v>
      </c>
      <c r="O195" s="1">
        <v>1.28695612263631</v>
      </c>
      <c r="P195" s="1">
        <v>1.9491896150786301</v>
      </c>
      <c r="Q195" s="1">
        <v>0.88230096077351405</v>
      </c>
      <c r="R195" s="1">
        <v>0.91987485466005703</v>
      </c>
      <c r="S195" s="1">
        <v>1.95967550945474</v>
      </c>
      <c r="T195" s="1">
        <v>1.9725342696285399</v>
      </c>
      <c r="U195" s="1">
        <v>0.43965500887338599</v>
      </c>
      <c r="V195" s="1">
        <v>2.1266949697080899</v>
      </c>
      <c r="W195" s="1">
        <v>2.4455600942414701</v>
      </c>
      <c r="X195" s="1">
        <v>1.19239933296615</v>
      </c>
      <c r="Y195" s="1">
        <v>2.48778287742488</v>
      </c>
      <c r="Z195" s="1">
        <v>0.84801786916345401</v>
      </c>
      <c r="AA195" s="1">
        <v>0.139347347163576</v>
      </c>
      <c r="AB195" s="1">
        <v>-0.36314332048222198</v>
      </c>
      <c r="AC195" s="1">
        <v>1.09586148338534</v>
      </c>
      <c r="AD195" s="1">
        <v>4.46322134508291E-2</v>
      </c>
      <c r="AE195" s="1">
        <v>0.247073618505598</v>
      </c>
      <c r="AF195" s="1">
        <v>0.91069671378740502</v>
      </c>
      <c r="AG195" s="1">
        <v>0.50174698610856105</v>
      </c>
      <c r="AH195" s="1">
        <v>0.44147986659323002</v>
      </c>
      <c r="AI195" s="1">
        <v>1.0542020072211</v>
      </c>
      <c r="AJ195" s="1">
        <v>1.4128817085857599</v>
      </c>
      <c r="AK195" s="1">
        <v>1.61254528486628</v>
      </c>
      <c r="AL195" s="1">
        <v>1.6390347897925399</v>
      </c>
      <c r="AM195" s="1">
        <v>0.84054112355425004</v>
      </c>
      <c r="AN195" s="1">
        <v>1.5525224894437299</v>
      </c>
      <c r="AO195" s="1">
        <v>1.07455816657487</v>
      </c>
      <c r="AP195" s="1">
        <v>1.1483887155008801</v>
      </c>
      <c r="AQ195" s="1">
        <v>-0.96406814148460895</v>
      </c>
      <c r="AR195" s="1">
        <v>0.25821476653815501</v>
      </c>
      <c r="AS195" s="1">
        <v>1.0205125145339899</v>
      </c>
      <c r="AT195" s="1">
        <v>-2.77126552842543E-2</v>
      </c>
      <c r="AU195" s="1">
        <v>0.66525273851049505</v>
      </c>
      <c r="AV195" s="1">
        <v>2.4353153111804602</v>
      </c>
      <c r="AW195" s="1">
        <v>0.16996068172082501</v>
      </c>
      <c r="AX195" s="1">
        <v>1.49163132611223</v>
      </c>
      <c r="AY195" s="1">
        <v>2.8607445994737102</v>
      </c>
      <c r="AZ195" s="1">
        <v>2.03383330273545</v>
      </c>
      <c r="BA195" s="1">
        <v>0.97784682699957204</v>
      </c>
      <c r="BB195" s="1">
        <v>1.6354133773942801</v>
      </c>
      <c r="BC195" s="1">
        <v>2.1229058809130401</v>
      </c>
      <c r="BD195" s="1">
        <v>2.8193242457621901</v>
      </c>
      <c r="BE195" s="1">
        <v>0.89104170491402002</v>
      </c>
      <c r="BF195" s="1">
        <v>0.469203537115231</v>
      </c>
      <c r="BG195" s="1">
        <v>1.1830761581298499</v>
      </c>
      <c r="BH195" s="1">
        <v>0.26984869347041102</v>
      </c>
      <c r="BI195" s="1">
        <v>0.37960268649409401</v>
      </c>
      <c r="BJ195" s="1">
        <v>0.92957315953735997</v>
      </c>
      <c r="BK195" s="1">
        <v>0.420047120739244</v>
      </c>
      <c r="BL195" s="1">
        <v>0.42331925830732497</v>
      </c>
      <c r="BM195" s="1">
        <v>0.99649485955571804</v>
      </c>
      <c r="BN195" s="1">
        <v>1.78235588397282</v>
      </c>
      <c r="BO195" s="1">
        <v>1.8721349672602601</v>
      </c>
      <c r="BP195" s="1">
        <v>1.67990943026742</v>
      </c>
      <c r="BQ195" s="1">
        <v>1.13988831772841</v>
      </c>
      <c r="BR195" s="1">
        <v>0.66900113212165702</v>
      </c>
      <c r="BS195" s="1">
        <v>0.69226225445199097</v>
      </c>
      <c r="BT195" s="1">
        <v>0.46494385288537998</v>
      </c>
      <c r="BU195" s="1">
        <v>1.2091643718254601</v>
      </c>
      <c r="BV195" s="1">
        <v>0.381537543601982</v>
      </c>
      <c r="BW195" s="1">
        <v>0.117050976072455</v>
      </c>
      <c r="BX195" s="1">
        <v>1.62068279175081</v>
      </c>
      <c r="BY195" s="1">
        <v>0.76815708952940498</v>
      </c>
      <c r="BZ195" s="1">
        <v>1.25693225628786</v>
      </c>
      <c r="CA195" s="1">
        <v>1.20993696836178</v>
      </c>
      <c r="CB195" s="1">
        <v>2.28706245027844</v>
      </c>
      <c r="CC195" s="1">
        <v>1.16207774921975</v>
      </c>
      <c r="CD195" s="1">
        <v>1.3543650939354901</v>
      </c>
      <c r="CE195" s="1">
        <v>1.9662659873936701</v>
      </c>
      <c r="CF195" s="1">
        <v>1.2412361544581101</v>
      </c>
      <c r="CG195" s="1">
        <v>0.89502401933786202</v>
      </c>
      <c r="CH195" s="1">
        <v>1.54147282908022</v>
      </c>
      <c r="CI195" s="1">
        <v>0.59257450584419502</v>
      </c>
      <c r="CJ195" s="1">
        <v>1.51871871366501</v>
      </c>
      <c r="CK195" s="1">
        <v>1.4877036289088701</v>
      </c>
      <c r="CL195" s="1">
        <v>1.2202827244354599</v>
      </c>
      <c r="CM195" s="1">
        <v>1.10307738204516</v>
      </c>
      <c r="CN195" s="1">
        <v>0.65016109785202802</v>
      </c>
      <c r="CO195" s="1">
        <v>0.80250229484119695</v>
      </c>
      <c r="CP195" s="1">
        <v>2.0270324643534599</v>
      </c>
      <c r="CQ195" s="1">
        <v>0.678614374885258</v>
      </c>
      <c r="CR195" s="1">
        <v>1.52053959366011</v>
      </c>
      <c r="CS195" s="1">
        <v>0.132135120249678</v>
      </c>
      <c r="CT195" s="1">
        <v>0.12119668318952299</v>
      </c>
      <c r="CU195" s="1">
        <v>-0.221032066580992</v>
      </c>
      <c r="CV195" s="1">
        <v>0.43670292515757902</v>
      </c>
      <c r="CW195" s="1">
        <v>3.65953736001466E-2</v>
      </c>
      <c r="CX195" s="1">
        <v>0.16666314791016501</v>
      </c>
      <c r="CY195" s="1">
        <v>5.9902239765007997E-2</v>
      </c>
      <c r="CZ195" s="1">
        <v>-7.6656875344225401E-3</v>
      </c>
      <c r="DA195" s="1">
        <v>-9.7803378006242003E-2</v>
      </c>
      <c r="DB195" s="1">
        <v>5.3674805703445197E-2</v>
      </c>
      <c r="DC195" s="1">
        <v>-4.11451257572975E-2</v>
      </c>
      <c r="DD195" s="1">
        <v>0.11941083777002599</v>
      </c>
      <c r="DE195" s="1">
        <v>0.17259408848907601</v>
      </c>
      <c r="DF195" s="1">
        <v>0</v>
      </c>
      <c r="DG195" s="1">
        <v>0</v>
      </c>
      <c r="DH195" s="1">
        <v>0</v>
      </c>
      <c r="DI195" s="1">
        <v>1.38677253534055E-2</v>
      </c>
      <c r="DJ195" s="1">
        <v>-0.36182776451869397</v>
      </c>
      <c r="DK195" s="1">
        <v>0.59928202068416803</v>
      </c>
      <c r="DL195" s="1">
        <v>3.5434030965057199E-2</v>
      </c>
      <c r="DM195" s="1">
        <v>0.63054754910960098</v>
      </c>
      <c r="DN195" s="1">
        <v>1.11084985618995</v>
      </c>
      <c r="DO195" s="1">
        <v>-8.4091089896578902E-2</v>
      </c>
      <c r="DP195" s="1">
        <v>0.18192445382779501</v>
      </c>
      <c r="DQ195" s="1">
        <v>0.21155207759622999</v>
      </c>
      <c r="DR195" s="1">
        <v>0.61927115843583602</v>
      </c>
      <c r="DS195" s="1">
        <v>-0.35203950186646998</v>
      </c>
      <c r="DT195" s="1">
        <v>4.6791353038369801E-2</v>
      </c>
      <c r="DU195" s="1">
        <v>-1.1879474940333999E-2</v>
      </c>
      <c r="DV195" s="1">
        <v>0.18558564347347101</v>
      </c>
      <c r="DW195" s="1">
        <v>0</v>
      </c>
      <c r="DX195" s="1">
        <v>0</v>
      </c>
      <c r="DY195" s="1">
        <v>-1.0091929808457201</v>
      </c>
      <c r="DZ195" s="1">
        <v>-1.1748031026252901</v>
      </c>
      <c r="EA195" s="1">
        <v>-1.84658726516125</v>
      </c>
      <c r="EB195" s="1">
        <v>-0.86358729575913296</v>
      </c>
      <c r="EC195" s="1">
        <v>-1.13521112539012</v>
      </c>
      <c r="ED195" s="1">
        <v>-0.294845021724497</v>
      </c>
      <c r="EE195" s="1">
        <v>1.4853737531362801</v>
      </c>
      <c r="EF195" s="1">
        <v>3.2889021479713598</v>
      </c>
      <c r="EG195" s="1">
        <v>4.2354424453827804</v>
      </c>
      <c r="EH195" s="1">
        <v>3.9766571813230498</v>
      </c>
      <c r="EI195" s="1">
        <v>1.1672419068600399</v>
      </c>
      <c r="EJ195" s="1">
        <v>3.9563736919405099</v>
      </c>
      <c r="EK195" s="1">
        <v>2.3123962731778902</v>
      </c>
      <c r="EL195" s="1">
        <v>4.0732643351080098</v>
      </c>
      <c r="EM195" s="1">
        <v>1.1805085368092501</v>
      </c>
      <c r="EN195" s="1">
        <v>2.5866649837831202</v>
      </c>
      <c r="EO195" s="1">
        <v>3.3193901841992499</v>
      </c>
      <c r="EP195" s="1">
        <v>5.3827193868184304</v>
      </c>
      <c r="EQ195" s="1">
        <v>4.1605905391346898</v>
      </c>
      <c r="ER195" s="1">
        <v>11.214670001835801</v>
      </c>
      <c r="ES195" s="1">
        <v>10.9203601370785</v>
      </c>
      <c r="ET195" s="1">
        <v>8.4395734655161796</v>
      </c>
      <c r="EU195" s="1">
        <v>4.0063115782387797</v>
      </c>
      <c r="EV195" s="1">
        <v>11.2201286640964</v>
      </c>
      <c r="EW195" s="1">
        <v>7.7607611223303303</v>
      </c>
      <c r="EX195" s="1">
        <v>5.7510473655223002</v>
      </c>
      <c r="EY195" s="1">
        <v>8.3259489933296607</v>
      </c>
      <c r="EZ195" s="1">
        <v>6.9082058931521901</v>
      </c>
      <c r="FA195" s="1">
        <v>7.6741160271709203</v>
      </c>
      <c r="FB195" s="1">
        <v>5.1362803683985003</v>
      </c>
      <c r="FC195" s="1">
        <v>3.80544642310752</v>
      </c>
      <c r="FD195" s="1">
        <v>2.74843843706015</v>
      </c>
      <c r="FE195" s="1">
        <v>4.0116131203720702</v>
      </c>
      <c r="FF195" s="1">
        <v>5.4795436325806204</v>
      </c>
      <c r="FG195" s="1">
        <v>1.85512621626583</v>
      </c>
      <c r="FH195" s="1">
        <v>3.1362168777920498</v>
      </c>
      <c r="FI195" s="1">
        <v>2.2153570772902502</v>
      </c>
      <c r="FJ195" s="1">
        <v>4.10191971115598</v>
      </c>
      <c r="FK195" s="1">
        <v>2.2413005630010399</v>
      </c>
      <c r="FL195" s="1">
        <v>4.9430183281316902</v>
      </c>
      <c r="FM195" s="1">
        <v>3.0971707667829298</v>
      </c>
      <c r="FN195" s="1">
        <v>4.0418609632213398</v>
      </c>
      <c r="FO195" s="1">
        <v>3.5347634783672901</v>
      </c>
      <c r="FP195" s="1">
        <v>2.9788623707239399</v>
      </c>
      <c r="FQ195" s="1">
        <v>1.82438222874977</v>
      </c>
      <c r="FR195" s="1">
        <v>2.0580567284743898</v>
      </c>
      <c r="FS195" s="1">
        <v>1.49900801664524</v>
      </c>
      <c r="FT195" s="1">
        <v>0.71253075087203999</v>
      </c>
      <c r="FU195" s="1">
        <v>1.49415044978887</v>
      </c>
      <c r="FV195" s="1">
        <v>1.72497047304326</v>
      </c>
      <c r="FW195" s="1">
        <v>2.1434399669542801</v>
      </c>
      <c r="FX195" s="1">
        <v>0.88210589927176997</v>
      </c>
      <c r="FY195" s="1">
        <v>2.3306808028884398</v>
      </c>
      <c r="FZ195" s="1">
        <v>1.6819426595679501</v>
      </c>
      <c r="GA195" s="1">
        <v>0.69328850743528503</v>
      </c>
      <c r="GB195" s="1">
        <v>1.25887659873936</v>
      </c>
      <c r="GC195" s="1">
        <v>1.2898535891316301</v>
      </c>
      <c r="GD195" s="1">
        <v>1.0621317544825899</v>
      </c>
      <c r="GE195" s="1">
        <v>0.26677681904412198</v>
      </c>
      <c r="GF195" s="1">
        <v>1.3884004956856899</v>
      </c>
      <c r="GG195" s="1">
        <v>2.14948901536013</v>
      </c>
      <c r="GH195" s="1">
        <v>1.5482000795544899</v>
      </c>
      <c r="GI195" s="1">
        <v>0.41411954592742201</v>
      </c>
      <c r="GJ195" s="1">
        <v>0.62801144360810202</v>
      </c>
      <c r="GK195" s="1">
        <v>1.32233217061379</v>
      </c>
      <c r="GL195" s="1">
        <v>0.69812312587968905</v>
      </c>
      <c r="GM195" s="1">
        <v>1.12742687106052</v>
      </c>
      <c r="GN195" s="1">
        <v>0.53836913285600596</v>
      </c>
      <c r="GO195" s="1">
        <v>1.17919451073985</v>
      </c>
      <c r="GP195" s="1">
        <v>1.4179199559390401</v>
      </c>
      <c r="GQ195" s="1">
        <v>1.1782586744997201</v>
      </c>
      <c r="GR195" s="1">
        <v>1.7938775166758401</v>
      </c>
      <c r="GS195" s="1">
        <v>0.54933220121167603</v>
      </c>
      <c r="GT195" s="1">
        <v>1.7126650755767601</v>
      </c>
      <c r="GU195" s="1">
        <v>1.5241230646839199</v>
      </c>
      <c r="GV195" s="1">
        <v>1.1877467719233801</v>
      </c>
      <c r="GW195" s="1">
        <v>1.7167209779083199</v>
      </c>
      <c r="GX195" s="1">
        <v>0.76914739000061205</v>
      </c>
      <c r="GY195" s="1">
        <v>0.75677743100177397</v>
      </c>
      <c r="GZ195" s="1">
        <v>0.86200752707912498</v>
      </c>
      <c r="HA195" s="1">
        <v>0.69275059665871097</v>
      </c>
      <c r="HB195" s="1">
        <v>0.979855425004589</v>
      </c>
      <c r="HC195" s="1">
        <v>0.204204914019949</v>
      </c>
      <c r="HD195" s="1">
        <v>0.90723150357995197</v>
      </c>
      <c r="HE195" s="1">
        <v>0.87537161128449803</v>
      </c>
      <c r="HF195" s="1">
        <v>1.05386680741692</v>
      </c>
      <c r="HG195" s="1">
        <v>0.975450553821675</v>
      </c>
      <c r="HH195" s="1">
        <v>-3.57208861146808E-2</v>
      </c>
      <c r="HI195" s="1">
        <v>4.70604614160696E-2</v>
      </c>
      <c r="HJ195" s="1">
        <v>-0.83304387736368601</v>
      </c>
      <c r="HK195" s="1">
        <v>0.73284009546539297</v>
      </c>
      <c r="HL195" s="1">
        <v>1.5345385839299901</v>
      </c>
      <c r="HM195" s="1">
        <v>-2.3997307386328201E-2</v>
      </c>
      <c r="HN195" s="1">
        <v>0.58560950982191995</v>
      </c>
      <c r="HO195" s="1">
        <v>-0.53059512881708604</v>
      </c>
      <c r="HP195" s="1">
        <v>0.49732192032311301</v>
      </c>
      <c r="HQ195" s="1">
        <v>-0.28572700569120602</v>
      </c>
      <c r="HR195" s="1">
        <v>1.1126809864757301</v>
      </c>
      <c r="HS195" s="1">
        <v>1.1688219815188701</v>
      </c>
      <c r="HT195" s="1">
        <v>1.0571222691389699</v>
      </c>
      <c r="HU195" s="1">
        <v>1.8835036105501499</v>
      </c>
      <c r="HV195" s="1">
        <v>1.99041949697081</v>
      </c>
      <c r="HW195" s="1">
        <v>1.1649472186524701</v>
      </c>
      <c r="HX195" s="1">
        <v>1.8118286824551699</v>
      </c>
      <c r="HY195" s="1">
        <v>2.4249562450278401</v>
      </c>
      <c r="HZ195" s="1">
        <v>1.4765829814576801</v>
      </c>
      <c r="IA195" s="1">
        <v>1.5877060767394799</v>
      </c>
      <c r="IB195" s="1">
        <v>1.6613300899577701</v>
      </c>
      <c r="IC195" s="1">
        <v>1.04862003549354</v>
      </c>
      <c r="ID195" s="1">
        <v>0.41483538339146803</v>
      </c>
      <c r="IE195" s="1">
        <v>0.35698503763539502</v>
      </c>
      <c r="IF195" s="1">
        <v>1.2965712012728701</v>
      </c>
      <c r="IG195" s="1">
        <v>0.57386007588274901</v>
      </c>
      <c r="IH195" s="1">
        <v>0.83276084694939001</v>
      </c>
      <c r="II195" s="1">
        <v>0.39547105440303498</v>
      </c>
      <c r="IJ195" s="1">
        <v>0.28404014442200598</v>
      </c>
    </row>
    <row r="196" spans="1:244" x14ac:dyDescent="0.2">
      <c r="A196" t="s">
        <v>220</v>
      </c>
      <c r="B196" t="s">
        <v>107</v>
      </c>
      <c r="C196">
        <v>6</v>
      </c>
      <c r="D196" s="1">
        <v>7.34733688818819</v>
      </c>
      <c r="E196" s="7">
        <v>0.66666666666666596</v>
      </c>
      <c r="F196" s="7">
        <v>0</v>
      </c>
      <c r="G196" s="7">
        <v>0.16666666666666599</v>
      </c>
      <c r="H196" s="7">
        <v>0.5</v>
      </c>
      <c r="I196" s="7">
        <v>0.33333333333333298</v>
      </c>
      <c r="J196" s="1">
        <v>4.0271250229484003E-2</v>
      </c>
      <c r="K196" s="1">
        <v>0.49770240499357399</v>
      </c>
      <c r="L196" s="1">
        <v>9.6125849091243207E-2</v>
      </c>
      <c r="M196" s="1">
        <v>0.297106817208248</v>
      </c>
      <c r="N196" s="1">
        <v>-0.21391193929380001</v>
      </c>
      <c r="O196" s="1">
        <v>-0.207350835322195</v>
      </c>
      <c r="P196" s="1">
        <v>0.54930359219142</v>
      </c>
      <c r="Q196" s="1">
        <v>3.14590600330453E-2</v>
      </c>
      <c r="R196" s="1">
        <v>0.84552628358117499</v>
      </c>
      <c r="S196" s="1">
        <v>1.25133804540725</v>
      </c>
      <c r="T196" s="1">
        <v>0.51566198519062501</v>
      </c>
      <c r="U196" s="1">
        <v>0.55571599045345998</v>
      </c>
      <c r="V196" s="1">
        <v>0.46017318401566598</v>
      </c>
      <c r="W196" s="1">
        <v>0.26735297717397899</v>
      </c>
      <c r="X196" s="1">
        <v>0.63508123737837296</v>
      </c>
      <c r="Y196" s="1">
        <v>0.13236598127409499</v>
      </c>
      <c r="Z196" s="1">
        <v>0.97415197968300604</v>
      </c>
      <c r="AA196" s="1">
        <v>-0.14165259164065799</v>
      </c>
      <c r="AB196" s="1">
        <v>0.48256700936295199</v>
      </c>
      <c r="AC196" s="1">
        <v>1.1668600452848601</v>
      </c>
      <c r="AD196" s="1">
        <v>0.59256104277583899</v>
      </c>
      <c r="AE196" s="1">
        <v>0.97216174040756398</v>
      </c>
      <c r="AF196" s="1">
        <v>0.50073128939477296</v>
      </c>
      <c r="AG196" s="1">
        <v>0.99697310446117104</v>
      </c>
      <c r="AH196" s="1">
        <v>0.67707698427268703</v>
      </c>
      <c r="AI196" s="1">
        <v>0.18323633804540701</v>
      </c>
      <c r="AJ196" s="1">
        <v>0.34363854721253301</v>
      </c>
      <c r="AK196" s="1">
        <v>0.60936218713665002</v>
      </c>
      <c r="AL196" s="1">
        <v>0.46888669604063299</v>
      </c>
      <c r="AM196" s="1">
        <v>0.70421271648001904</v>
      </c>
      <c r="AN196" s="1">
        <v>0.71102349917385699</v>
      </c>
      <c r="AO196" s="1">
        <v>-0.41507802460069698</v>
      </c>
      <c r="AP196" s="1">
        <v>-0.18307875894988099</v>
      </c>
      <c r="AQ196" s="1">
        <v>-0.280205770760663</v>
      </c>
      <c r="AR196" s="1">
        <v>0.59166421883605602</v>
      </c>
      <c r="AS196" s="1">
        <v>0.25722308916223002</v>
      </c>
      <c r="AT196" s="1">
        <v>0.42121152316259702</v>
      </c>
      <c r="AU196" s="1">
        <v>0.48141362217734501</v>
      </c>
      <c r="AV196" s="1">
        <v>0.80165519246068095</v>
      </c>
      <c r="AW196" s="1">
        <v>-0.30687396732146</v>
      </c>
      <c r="AX196" s="1">
        <v>1.0523652163270201</v>
      </c>
      <c r="AY196" s="1">
        <v>0.75711064194357702</v>
      </c>
      <c r="AZ196" s="1">
        <v>2.1556436264610399</v>
      </c>
      <c r="BA196" s="1">
        <v>0.443749464537053</v>
      </c>
      <c r="BB196" s="1">
        <v>0.94343797809191599</v>
      </c>
      <c r="BC196" s="1">
        <v>0.73551710421638705</v>
      </c>
      <c r="BD196" s="1">
        <v>0.97435851539073504</v>
      </c>
      <c r="BE196" s="1">
        <v>1.50945306284805</v>
      </c>
      <c r="BF196" s="1">
        <v>1.20105409705648</v>
      </c>
      <c r="BG196" s="1">
        <v>0.883754207208861</v>
      </c>
      <c r="BH196" s="1">
        <v>0.67985144727984703</v>
      </c>
      <c r="BI196" s="1">
        <v>1.30035080472431</v>
      </c>
      <c r="BJ196" s="1">
        <v>0.94118811578238704</v>
      </c>
      <c r="BK196" s="1">
        <v>0.64572899455357602</v>
      </c>
      <c r="BL196" s="1">
        <v>-3.5654029741141798E-2</v>
      </c>
      <c r="BM196" s="1">
        <v>0.27638684903004701</v>
      </c>
      <c r="BN196" s="1">
        <v>0.13838948044795299</v>
      </c>
      <c r="BO196" s="1">
        <v>0.50383666850253905</v>
      </c>
      <c r="BP196" s="1">
        <v>1.0754204149072799</v>
      </c>
      <c r="BQ196" s="1">
        <v>1.1084385900495599</v>
      </c>
      <c r="BR196" s="1">
        <v>0.20083165044978901</v>
      </c>
      <c r="BS196" s="1">
        <v>0.23071522550639501</v>
      </c>
      <c r="BT196" s="1">
        <v>0.49578039899638898</v>
      </c>
      <c r="BU196" s="1">
        <v>0.62970457744324104</v>
      </c>
      <c r="BV196" s="1">
        <v>1.65259531240438</v>
      </c>
      <c r="BW196" s="1">
        <v>0.29505951288170801</v>
      </c>
      <c r="BX196" s="1">
        <v>0.19762285049874501</v>
      </c>
      <c r="BY196" s="1">
        <v>1.1206189951655301</v>
      </c>
      <c r="BZ196" s="1">
        <v>1.4086480325561399</v>
      </c>
      <c r="CA196" s="1">
        <v>0.71049231993146</v>
      </c>
      <c r="CB196" s="1">
        <v>0.76643886543051198</v>
      </c>
      <c r="CC196" s="1">
        <v>0.94432225689982197</v>
      </c>
      <c r="CD196" s="1">
        <v>0.40513187687412</v>
      </c>
      <c r="CE196" s="1">
        <v>0.64610167676396701</v>
      </c>
      <c r="CF196" s="1">
        <v>0.17776574261061101</v>
      </c>
      <c r="CG196" s="1">
        <v>0.26265635518022101</v>
      </c>
      <c r="CH196" s="1">
        <v>0.26156860045284802</v>
      </c>
      <c r="CI196" s="1">
        <v>0.210619913102013</v>
      </c>
      <c r="CJ196" s="1">
        <v>0.62765314240254499</v>
      </c>
      <c r="CK196" s="1">
        <v>0.96408497032005402</v>
      </c>
      <c r="CL196" s="1">
        <v>-5.2754268404626201E-2</v>
      </c>
      <c r="CM196" s="1">
        <v>-0.10284024845480599</v>
      </c>
      <c r="CN196" s="1">
        <v>0.978064530934459</v>
      </c>
      <c r="CO196" s="1">
        <v>0.352638455418885</v>
      </c>
      <c r="CP196" s="1">
        <v>0.37340891010342098</v>
      </c>
      <c r="CQ196" s="1">
        <v>-0.28762728719172598</v>
      </c>
      <c r="CR196" s="1">
        <v>-0.123995165534545</v>
      </c>
      <c r="CS196" s="1">
        <v>0.13278654917079699</v>
      </c>
      <c r="CT196" s="1">
        <v>-5.8098188605348301E-2</v>
      </c>
      <c r="CU196" s="1">
        <v>-0.40160531791199999</v>
      </c>
      <c r="CV196" s="1">
        <v>-0.160715072516981</v>
      </c>
      <c r="CW196" s="1">
        <v>-6.6686096322133598E-2</v>
      </c>
      <c r="CX196" s="1">
        <v>-8.2910470595434396E-2</v>
      </c>
      <c r="CY196" s="1">
        <v>6.6834955021113996E-3</v>
      </c>
      <c r="CZ196" s="1">
        <v>-5.13404932378679E-2</v>
      </c>
      <c r="DA196" s="1">
        <v>0.31326219325622601</v>
      </c>
      <c r="DB196" s="1">
        <v>3.9252034759194303E-2</v>
      </c>
      <c r="DC196" s="1">
        <v>0</v>
      </c>
      <c r="DD196" s="1">
        <v>0.28863518144544398</v>
      </c>
      <c r="DE196" s="1">
        <v>0</v>
      </c>
      <c r="DF196" s="1">
        <v>0</v>
      </c>
      <c r="DG196" s="1">
        <v>0.42583822899455398</v>
      </c>
      <c r="DH196" s="1">
        <v>0</v>
      </c>
      <c r="DI196" s="1">
        <v>0.16737102992472799</v>
      </c>
      <c r="DJ196" s="1">
        <v>0.10882442934948799</v>
      </c>
      <c r="DK196" s="1">
        <v>-8.7601737959732296E-3</v>
      </c>
      <c r="DL196" s="1">
        <v>0.53091043999755105</v>
      </c>
      <c r="DM196" s="1">
        <v>0.46286044305733998</v>
      </c>
      <c r="DN196" s="1">
        <v>1.02623355363808</v>
      </c>
      <c r="DO196" s="1">
        <v>1.3570084450155999</v>
      </c>
      <c r="DP196" s="1">
        <v>0.74704072578177605</v>
      </c>
      <c r="DQ196" s="1">
        <v>0.17150266201578801</v>
      </c>
      <c r="DR196" s="1">
        <v>0.66099489015360102</v>
      </c>
      <c r="DS196" s="1">
        <v>0.31853068967627401</v>
      </c>
      <c r="DT196" s="1">
        <v>1.1361286029006701</v>
      </c>
      <c r="DU196" s="1">
        <v>0</v>
      </c>
      <c r="DV196" s="1">
        <v>3.4525120861635698E-3</v>
      </c>
      <c r="DW196" s="1">
        <v>0</v>
      </c>
      <c r="DX196" s="1">
        <v>-0.97647803072027395</v>
      </c>
      <c r="DY196" s="1">
        <v>0</v>
      </c>
      <c r="DZ196" s="1">
        <v>-0.72718132305244398</v>
      </c>
      <c r="EA196" s="1">
        <v>0.52321017685576099</v>
      </c>
      <c r="EB196" s="1">
        <v>1.45105241417293</v>
      </c>
      <c r="EC196" s="1">
        <v>2.0764869041062299</v>
      </c>
      <c r="ED196" s="1">
        <v>4.17003824735328</v>
      </c>
      <c r="EE196" s="1">
        <v>8.3151643106297009</v>
      </c>
      <c r="EF196" s="1">
        <v>13.788243528547801</v>
      </c>
      <c r="EG196" s="1">
        <v>10.8075134630683</v>
      </c>
      <c r="EH196" s="1">
        <v>13.522761917875201</v>
      </c>
      <c r="EI196" s="1">
        <v>10.743337770026301</v>
      </c>
      <c r="EJ196" s="1">
        <v>5.9340566672786199</v>
      </c>
      <c r="EK196" s="1">
        <v>11.105009944311799</v>
      </c>
      <c r="EL196" s="1">
        <v>6.2524124900556801</v>
      </c>
      <c r="EM196" s="1">
        <v>5.4703488158619402</v>
      </c>
      <c r="EN196" s="1">
        <v>6.3732314423841796</v>
      </c>
      <c r="EO196" s="1">
        <v>4.7441221467474399</v>
      </c>
      <c r="EP196" s="1">
        <v>4.9067593782510199</v>
      </c>
      <c r="EQ196" s="1">
        <v>4.4781309283397501</v>
      </c>
      <c r="ER196" s="1">
        <v>4.9015375436019797</v>
      </c>
      <c r="ES196" s="1">
        <v>6.5616816596291496</v>
      </c>
      <c r="ET196" s="1">
        <v>6.3485343614221899</v>
      </c>
      <c r="EU196" s="1">
        <v>2.3921820879995099</v>
      </c>
      <c r="EV196" s="1">
        <v>3.18414417722293</v>
      </c>
      <c r="EW196" s="1">
        <v>2.32850728229606</v>
      </c>
      <c r="EX196" s="1">
        <v>2.54667676396793</v>
      </c>
      <c r="EY196" s="1">
        <v>2.2079389266262699</v>
      </c>
      <c r="EZ196" s="1">
        <v>1.7265845113518099</v>
      </c>
      <c r="FA196" s="1">
        <v>1.26145416437182</v>
      </c>
      <c r="FB196" s="1">
        <v>1.2738157089529401</v>
      </c>
      <c r="FC196" s="1">
        <v>2.0864841502967999</v>
      </c>
      <c r="FD196" s="1">
        <v>0.81201379964506304</v>
      </c>
      <c r="FE196" s="1">
        <v>2.83069044122146</v>
      </c>
      <c r="FF196" s="1">
        <v>1.3716395875405401</v>
      </c>
      <c r="FG196" s="1">
        <v>1.90718927850192</v>
      </c>
      <c r="FH196" s="1">
        <v>0.878718866654427</v>
      </c>
      <c r="FI196" s="1">
        <v>1.36018496420047</v>
      </c>
      <c r="FJ196" s="1">
        <v>0.57278670216020999</v>
      </c>
      <c r="FK196" s="1">
        <v>0.78045789731350601</v>
      </c>
      <c r="FL196" s="1">
        <v>0.86620754543785505</v>
      </c>
      <c r="FM196" s="1">
        <v>1.4059958080900801</v>
      </c>
      <c r="FN196" s="1">
        <v>1.8591899210574601</v>
      </c>
      <c r="FO196" s="1">
        <v>1.53057738204516</v>
      </c>
      <c r="FP196" s="1">
        <v>2.5542315341778301</v>
      </c>
      <c r="FQ196" s="1">
        <v>2.4966383636252298</v>
      </c>
      <c r="FR196" s="1">
        <v>0.50779343369438801</v>
      </c>
      <c r="FS196" s="1">
        <v>0.94752371335903496</v>
      </c>
      <c r="FT196" s="1">
        <v>0.24728214307569801</v>
      </c>
      <c r="FU196" s="1">
        <v>0.72168058870326202</v>
      </c>
      <c r="FV196" s="1">
        <v>0.82330961997429697</v>
      </c>
      <c r="FW196" s="1">
        <v>0.783416100605837</v>
      </c>
      <c r="FX196" s="1">
        <v>0.44479178140872599</v>
      </c>
      <c r="FY196" s="1">
        <v>0.93272321155376003</v>
      </c>
      <c r="FZ196" s="1">
        <v>0.49311960712318698</v>
      </c>
      <c r="GA196" s="1">
        <v>-0.51217275564530895</v>
      </c>
      <c r="GB196" s="1">
        <v>-0.2078657976868</v>
      </c>
      <c r="GC196" s="1">
        <v>-3.8929074108071497E-2</v>
      </c>
      <c r="GD196" s="1">
        <v>1.05966128143932</v>
      </c>
      <c r="GE196" s="1">
        <v>1.05451135181445</v>
      </c>
      <c r="GF196" s="1">
        <v>0.54126629337249799</v>
      </c>
      <c r="GG196" s="1">
        <v>-4.9481824857719597E-2</v>
      </c>
      <c r="GH196" s="1">
        <v>1.0483529159782099</v>
      </c>
      <c r="GI196" s="1">
        <v>0.47932363380454002</v>
      </c>
      <c r="GJ196" s="1">
        <v>0.19140260693959901</v>
      </c>
      <c r="GK196" s="1">
        <v>0.72049553270913602</v>
      </c>
      <c r="GL196" s="1">
        <v>0.111939752769108</v>
      </c>
      <c r="GM196" s="1">
        <v>-0.16919680558105299</v>
      </c>
      <c r="GN196" s="1">
        <v>0.64993696836178805</v>
      </c>
      <c r="GO196" s="1">
        <v>0.69321736735817896</v>
      </c>
      <c r="GP196" s="1">
        <v>1.7476127531974699</v>
      </c>
      <c r="GQ196" s="1">
        <v>0.94158848907655501</v>
      </c>
      <c r="GR196" s="1">
        <v>0.80330839605899196</v>
      </c>
      <c r="GS196" s="1">
        <v>1.16214582950859</v>
      </c>
      <c r="GT196" s="1">
        <v>1.0465003671745901</v>
      </c>
      <c r="GU196" s="1">
        <v>0.17223226852701701</v>
      </c>
      <c r="GV196" s="1">
        <v>0.92310752095954995</v>
      </c>
      <c r="GW196" s="1">
        <v>0.49953736001468702</v>
      </c>
      <c r="GX196" s="1">
        <v>0.91579095526589505</v>
      </c>
      <c r="GY196" s="1">
        <v>0.41552276482467398</v>
      </c>
      <c r="GZ196" s="1">
        <v>0.40415565142892101</v>
      </c>
      <c r="HA196" s="1">
        <v>1.1574146319074701</v>
      </c>
      <c r="HB196" s="1">
        <v>0.74764992962486898</v>
      </c>
      <c r="HC196" s="1">
        <v>0.89334603145462299</v>
      </c>
      <c r="HD196" s="1">
        <v>1.8982901903188301</v>
      </c>
      <c r="HE196" s="1">
        <v>0.39157624992350498</v>
      </c>
      <c r="HF196" s="1">
        <v>1.5527039348877001</v>
      </c>
      <c r="HG196" s="1">
        <v>1.3854202619178699</v>
      </c>
      <c r="HH196" s="1">
        <v>0.12783642371947801</v>
      </c>
      <c r="HI196" s="1">
        <v>-3.7250474267180499E-2</v>
      </c>
      <c r="HJ196" s="1">
        <v>0.37792592252616097</v>
      </c>
      <c r="HK196" s="1">
        <v>1.0267196010036099</v>
      </c>
      <c r="HL196" s="1">
        <v>0.45698993329661602</v>
      </c>
      <c r="HM196" s="1">
        <v>0.20962548191665101</v>
      </c>
      <c r="HN196" s="1">
        <v>-0.62855838076005099</v>
      </c>
      <c r="HO196" s="1">
        <v>-0.59332721375680797</v>
      </c>
      <c r="HP196" s="1">
        <v>0.103910256410256</v>
      </c>
      <c r="HQ196" s="1">
        <v>0.25893259286457299</v>
      </c>
      <c r="HR196" s="1">
        <v>0.17788262652224501</v>
      </c>
      <c r="HS196" s="1">
        <v>-1.2324827121963E-2</v>
      </c>
      <c r="HT196" s="1">
        <v>-0.24422419068600501</v>
      </c>
      <c r="HU196" s="1">
        <v>0.38859647512391998</v>
      </c>
      <c r="HV196" s="1">
        <v>0.27353635028456003</v>
      </c>
      <c r="HW196" s="1">
        <v>0.19504880362278901</v>
      </c>
      <c r="HX196" s="1">
        <v>1.08805626950615</v>
      </c>
      <c r="HY196" s="1">
        <v>0.72191405054770197</v>
      </c>
      <c r="HZ196" s="1">
        <v>0.26402637537482398</v>
      </c>
      <c r="IA196" s="1">
        <v>0.72657823878587602</v>
      </c>
      <c r="IB196" s="1">
        <v>3.6512300348815897E-2</v>
      </c>
      <c r="IC196" s="1">
        <v>0.89617388776696605</v>
      </c>
      <c r="ID196" s="1">
        <v>-0.241696193623401</v>
      </c>
      <c r="IE196" s="1">
        <v>0.42697662321767299</v>
      </c>
      <c r="IF196" s="1">
        <v>1.02285401750198</v>
      </c>
      <c r="IG196" s="1">
        <v>1.3091548864818501</v>
      </c>
      <c r="IH196" s="1">
        <v>0.46496741325500202</v>
      </c>
      <c r="II196" s="1">
        <v>5.5863472247720501E-2</v>
      </c>
      <c r="IJ196" s="1">
        <v>0.29215026620157802</v>
      </c>
    </row>
    <row r="197" spans="1:244" x14ac:dyDescent="0.2">
      <c r="A197" t="s">
        <v>221</v>
      </c>
      <c r="B197" t="s">
        <v>107</v>
      </c>
      <c r="C197">
        <v>7</v>
      </c>
      <c r="D197" s="1">
        <v>8.3634423859781002</v>
      </c>
      <c r="E197" s="7">
        <v>0.5</v>
      </c>
      <c r="F197" s="7">
        <v>0</v>
      </c>
      <c r="G197" s="7">
        <v>0</v>
      </c>
      <c r="H197" s="7">
        <v>0.5</v>
      </c>
      <c r="I197" s="7">
        <v>0.5</v>
      </c>
      <c r="J197" s="1">
        <v>-0.64578667156232705</v>
      </c>
      <c r="K197" s="1">
        <v>-1.30867143993638E-3</v>
      </c>
      <c r="L197" s="1">
        <v>-0.57456520408787604</v>
      </c>
      <c r="M197" s="1">
        <v>0.41833057952389702</v>
      </c>
      <c r="N197" s="1">
        <v>0.187734532770332</v>
      </c>
      <c r="O197" s="1">
        <v>0.75322715868061896</v>
      </c>
      <c r="P197" s="1">
        <v>1.3233258368520799</v>
      </c>
      <c r="Q197" s="1">
        <v>4.1975003059788198</v>
      </c>
      <c r="R197" s="1">
        <v>2.3040458050302899</v>
      </c>
      <c r="S197" s="1">
        <v>3.1577919038002502</v>
      </c>
      <c r="T197" s="1">
        <v>3.8702815005201598</v>
      </c>
      <c r="U197" s="1">
        <v>1.4946626583440401</v>
      </c>
      <c r="V197" s="1">
        <v>0.80611605776880202</v>
      </c>
      <c r="W197" s="1">
        <v>2.5770336882687701</v>
      </c>
      <c r="X197" s="1">
        <v>2.13974129490239</v>
      </c>
      <c r="Y197" s="1">
        <v>3.2327221406278599</v>
      </c>
      <c r="Z197" s="1">
        <v>0.82010342084327703</v>
      </c>
      <c r="AA197" s="1">
        <v>0.21468453583012001</v>
      </c>
      <c r="AB197" s="1">
        <v>1.0595084450156</v>
      </c>
      <c r="AC197" s="1">
        <v>0.52873309466984897</v>
      </c>
      <c r="AD197" s="1">
        <v>0.16364283091609999</v>
      </c>
      <c r="AE197" s="1">
        <v>-0.68085719968178104</v>
      </c>
      <c r="AF197" s="1">
        <v>-0.25113365155131201</v>
      </c>
      <c r="AG197" s="1">
        <v>-0.62763922036595099</v>
      </c>
      <c r="AH197" s="1">
        <v>0.51468897252310097</v>
      </c>
      <c r="AI197" s="1">
        <v>0.91377011810782605</v>
      </c>
      <c r="AJ197" s="1">
        <v>3.8868219509209898</v>
      </c>
      <c r="AK197" s="1">
        <v>0.196567529526957</v>
      </c>
      <c r="AL197" s="1">
        <v>0.80148705709564805</v>
      </c>
      <c r="AM197" s="1">
        <v>1.0149876078575299</v>
      </c>
      <c r="AN197" s="1">
        <v>1.1833741815066301</v>
      </c>
      <c r="AO197" s="1">
        <v>-0.80387889358056397</v>
      </c>
      <c r="AP197" s="1">
        <v>2.0332445994737101</v>
      </c>
      <c r="AQ197" s="1">
        <v>0.46566275013769098</v>
      </c>
      <c r="AR197" s="1">
        <v>2.3458562817452999</v>
      </c>
      <c r="AS197" s="1">
        <v>2.4757709136527701</v>
      </c>
      <c r="AT197" s="1">
        <v>1.4702516675846</v>
      </c>
      <c r="AU197" s="1">
        <v>1.55151581910531</v>
      </c>
      <c r="AV197" s="1">
        <v>1.40745440915488</v>
      </c>
      <c r="AW197" s="1">
        <v>0.20161312037206999</v>
      </c>
      <c r="AX197" s="1">
        <v>2.05986567529526</v>
      </c>
      <c r="AY197" s="1">
        <v>2.1072878036839802</v>
      </c>
      <c r="AZ197" s="1">
        <v>2.0524377333088499</v>
      </c>
      <c r="BA197" s="1">
        <v>3.7207851416681899</v>
      </c>
      <c r="BB197" s="1">
        <v>2.4463441649837798</v>
      </c>
      <c r="BC197" s="1">
        <v>3.0532167554005198</v>
      </c>
      <c r="BD197" s="1">
        <v>2.9396600575240202</v>
      </c>
      <c r="BE197" s="1">
        <v>9.9181200660913696E-2</v>
      </c>
      <c r="BF197" s="1">
        <v>-1.30351829753381</v>
      </c>
      <c r="BG197" s="1">
        <v>2.4522741876262102</v>
      </c>
      <c r="BH197" s="1">
        <v>1.0042734532770301</v>
      </c>
      <c r="BI197" s="1">
        <v>-0.75677207637231303</v>
      </c>
      <c r="BJ197" s="1">
        <v>-1.3657976868001199E-2</v>
      </c>
      <c r="BK197" s="1">
        <v>-1.22785126369255</v>
      </c>
      <c r="BL197" s="1">
        <v>1.8898609326234601</v>
      </c>
      <c r="BM197" s="1">
        <v>2.0924014748179398</v>
      </c>
      <c r="BN197" s="1">
        <v>4.58391469310323</v>
      </c>
      <c r="BO197" s="1">
        <v>3.2315525365644602</v>
      </c>
      <c r="BP197" s="1">
        <v>5.8008132917202104</v>
      </c>
      <c r="BQ197" s="1">
        <v>5.1125988311608799</v>
      </c>
      <c r="BR197" s="1">
        <v>6.0119031882993701</v>
      </c>
      <c r="BS197" s="1">
        <v>4.2505346979988898</v>
      </c>
      <c r="BT197" s="1">
        <v>6.0815511596597496</v>
      </c>
      <c r="BU197" s="1">
        <v>6.5835791873202298</v>
      </c>
      <c r="BV197" s="1">
        <v>6.9101536013707801</v>
      </c>
      <c r="BW197" s="1">
        <v>5.1432285355853304</v>
      </c>
      <c r="BX197" s="1">
        <v>7.8406947249250303</v>
      </c>
      <c r="BY197" s="1">
        <v>7.0071729086347201</v>
      </c>
      <c r="BZ197" s="1">
        <v>6.6058760173795896</v>
      </c>
      <c r="CA197" s="1">
        <v>8.2653797197233896</v>
      </c>
      <c r="CB197" s="1">
        <v>5.5100191236766403</v>
      </c>
      <c r="CC197" s="1">
        <v>10.463900312098399</v>
      </c>
      <c r="CD197" s="1">
        <v>5.8775058135976996</v>
      </c>
      <c r="CE197" s="1">
        <v>7.5120369010464403</v>
      </c>
      <c r="CF197" s="1">
        <v>7.9968520898353797</v>
      </c>
      <c r="CG197" s="1">
        <v>6.6726710421638797</v>
      </c>
      <c r="CH197" s="1">
        <v>6.4119871794871797</v>
      </c>
      <c r="CI197" s="1">
        <v>5.7369741753870596</v>
      </c>
      <c r="CJ197" s="1">
        <v>6.8272845909062996</v>
      </c>
      <c r="CK197" s="1">
        <v>6.1462407441405</v>
      </c>
      <c r="CL197" s="1">
        <v>6.8072258429716603</v>
      </c>
      <c r="CM197" s="1">
        <v>7.0846678599840898</v>
      </c>
      <c r="CN197" s="1">
        <v>4.8098568019092998</v>
      </c>
      <c r="CO197" s="1">
        <v>5.1901557432225598</v>
      </c>
      <c r="CP197" s="1">
        <v>4.1007545437855697</v>
      </c>
      <c r="CQ197" s="1">
        <v>1.7154207208861101</v>
      </c>
      <c r="CR197" s="1">
        <v>2.78692583073251</v>
      </c>
      <c r="CS197" s="1">
        <v>2.6036050425310502</v>
      </c>
      <c r="CT197" s="1">
        <v>2.1708593415335602</v>
      </c>
      <c r="CU197" s="1">
        <v>1.0892910470595401</v>
      </c>
      <c r="CV197" s="1">
        <v>1.2727233645431699</v>
      </c>
      <c r="CW197" s="1">
        <v>1.4193064989902699</v>
      </c>
      <c r="CX197" s="1">
        <v>1.0656806498990199</v>
      </c>
      <c r="CY197" s="1">
        <v>0.93946025335046801</v>
      </c>
      <c r="CZ197" s="1">
        <v>0.87675019888623595</v>
      </c>
      <c r="DA197" s="1">
        <v>-0.49408741815066298</v>
      </c>
      <c r="DB197" s="1">
        <v>0.21168089468208701</v>
      </c>
      <c r="DC197" s="1">
        <v>1.0480333210941699</v>
      </c>
      <c r="DD197" s="1">
        <v>0.44166620769842602</v>
      </c>
      <c r="DE197" s="1">
        <v>0.60933051832813101</v>
      </c>
      <c r="DF197" s="1">
        <v>-0.29305091487669099</v>
      </c>
      <c r="DG197" s="1">
        <v>1.2904675356465301</v>
      </c>
      <c r="DH197" s="1">
        <v>0.25126124472186501</v>
      </c>
      <c r="DI197" s="1">
        <v>2.3907222630193901</v>
      </c>
      <c r="DJ197" s="1">
        <v>4.40176779266874</v>
      </c>
      <c r="DK197" s="1">
        <v>3.8026514595190002</v>
      </c>
      <c r="DL197" s="1">
        <v>5.0706573955082304</v>
      </c>
      <c r="DM197" s="1">
        <v>6.5361761826081599</v>
      </c>
      <c r="DN197" s="1">
        <v>5.2219701976623201</v>
      </c>
      <c r="DO197" s="1">
        <v>5.6690900189706799</v>
      </c>
      <c r="DP197" s="1">
        <v>4.9232797870387301</v>
      </c>
      <c r="DQ197" s="1">
        <v>2.6098922954531498</v>
      </c>
      <c r="DR197" s="1">
        <v>3.4152785937213102</v>
      </c>
      <c r="DS197" s="1">
        <v>4.3324375803194402</v>
      </c>
      <c r="DT197" s="1">
        <v>2.3797957591334602</v>
      </c>
      <c r="DU197" s="1">
        <v>-1.00238143320482</v>
      </c>
      <c r="DV197" s="1">
        <v>0</v>
      </c>
      <c r="DW197" s="1">
        <v>-2.4924536442078198</v>
      </c>
      <c r="DX197" s="1">
        <v>0</v>
      </c>
      <c r="DY197" s="1">
        <v>-4.1343452053117904</v>
      </c>
      <c r="DZ197" s="1">
        <v>0</v>
      </c>
      <c r="EA197" s="1">
        <v>-5.6064905758521402</v>
      </c>
      <c r="EB197" s="1">
        <v>4.2493563735389497</v>
      </c>
      <c r="EC197" s="1">
        <v>21.7050962303408</v>
      </c>
      <c r="ED197" s="1">
        <v>25.271396946331301</v>
      </c>
      <c r="EE197" s="1">
        <v>53.8452435591457</v>
      </c>
      <c r="EF197" s="1">
        <v>51.494714827733901</v>
      </c>
      <c r="EG197" s="1">
        <v>65.972522489443705</v>
      </c>
      <c r="EH197" s="1">
        <v>51.815501805274998</v>
      </c>
      <c r="EI197" s="1">
        <v>57.4664976133651</v>
      </c>
      <c r="EJ197" s="1">
        <v>52.618432623462397</v>
      </c>
      <c r="EK197" s="1">
        <v>56.426243803928699</v>
      </c>
      <c r="EL197" s="1">
        <v>50.3022425188176</v>
      </c>
      <c r="EM197" s="1">
        <v>52.643917905880798</v>
      </c>
      <c r="EN197" s="1">
        <v>32.901140842053699</v>
      </c>
      <c r="EO197" s="1">
        <v>29.406276696652501</v>
      </c>
      <c r="EP197" s="1">
        <v>33.513482039042799</v>
      </c>
      <c r="EQ197" s="1">
        <v>35.6798271219631</v>
      </c>
      <c r="ER197" s="1">
        <v>21.8951652285661</v>
      </c>
      <c r="ES197" s="1">
        <v>23.3318963037757</v>
      </c>
      <c r="ET197" s="1">
        <v>19.282169542867599</v>
      </c>
      <c r="EU197" s="1">
        <v>24.361503579952199</v>
      </c>
      <c r="EV197" s="1">
        <v>15.440728076617001</v>
      </c>
      <c r="EW197" s="1">
        <v>18.764857872835201</v>
      </c>
      <c r="EX197" s="1">
        <v>14.3278572302796</v>
      </c>
      <c r="EY197" s="1">
        <v>9.3999175387063101</v>
      </c>
      <c r="EZ197" s="1">
        <v>7.5250223364543096</v>
      </c>
      <c r="FA197" s="1">
        <v>7.54575454378557</v>
      </c>
      <c r="FB197" s="1">
        <v>6.8632202741570199</v>
      </c>
      <c r="FC197" s="1">
        <v>6.7556529588152499</v>
      </c>
      <c r="FD197" s="1">
        <v>5.3178359647512297</v>
      </c>
      <c r="FE197" s="1">
        <v>4.0726646166085301</v>
      </c>
      <c r="FF197" s="1">
        <v>3.75275931705526</v>
      </c>
      <c r="FG197" s="1">
        <v>2.6046077351447199</v>
      </c>
      <c r="FH197" s="1">
        <v>2.7938677253534001</v>
      </c>
      <c r="FI197" s="1">
        <v>2.6270829508597999</v>
      </c>
      <c r="FJ197" s="1">
        <v>3.2692191420353698</v>
      </c>
      <c r="FK197" s="1">
        <v>4.7559815800746597</v>
      </c>
      <c r="FL197" s="1">
        <v>3.5033007465883301</v>
      </c>
      <c r="FM197" s="1">
        <v>7.33476745609204</v>
      </c>
      <c r="FN197" s="1">
        <v>4.6166753870632098</v>
      </c>
      <c r="FO197" s="1">
        <v>4.3149241172510804</v>
      </c>
      <c r="FP197" s="1">
        <v>3.7918624931154699</v>
      </c>
      <c r="FQ197" s="1">
        <v>3.1768136894926799</v>
      </c>
      <c r="FR197" s="1">
        <v>2.6570343002264201</v>
      </c>
      <c r="FS197" s="1">
        <v>1.82996695428676</v>
      </c>
      <c r="FT197" s="1">
        <v>2.7453979254635499</v>
      </c>
      <c r="FU197" s="1">
        <v>4.4012667523407298</v>
      </c>
      <c r="FV197" s="1">
        <v>4.57183388409522</v>
      </c>
      <c r="FW197" s="1">
        <v>4.18930695795851</v>
      </c>
      <c r="FX197" s="1">
        <v>4.9126145890704302</v>
      </c>
      <c r="FY197" s="1">
        <v>2.61588167798788</v>
      </c>
      <c r="FZ197" s="1">
        <v>3.3509361422189601</v>
      </c>
      <c r="GA197" s="1">
        <v>1.3800468147604099</v>
      </c>
      <c r="GB197" s="1">
        <v>3.0844578055198499</v>
      </c>
      <c r="GC197" s="1">
        <v>2.1387375313628199</v>
      </c>
      <c r="GD197" s="1">
        <v>1.90353788017869</v>
      </c>
      <c r="GE197" s="1">
        <v>1.74758705097607</v>
      </c>
      <c r="GF197" s="1">
        <v>1.4204872712808201</v>
      </c>
      <c r="GG197" s="1">
        <v>1.56218392387246</v>
      </c>
      <c r="GH197" s="1">
        <v>2.0891998653693098</v>
      </c>
      <c r="GI197" s="1">
        <v>1.18800379413744</v>
      </c>
      <c r="GJ197" s="1">
        <v>0.93208922342573897</v>
      </c>
      <c r="GK197" s="1">
        <v>0.322770638271832</v>
      </c>
      <c r="GL197" s="1">
        <v>3.6882075760357701E-2</v>
      </c>
      <c r="GM197" s="1">
        <v>0.76398491524386403</v>
      </c>
      <c r="GN197" s="1">
        <v>1.46003702343797</v>
      </c>
      <c r="GO197" s="1">
        <v>1.7440716602411099</v>
      </c>
      <c r="GP197" s="1">
        <v>2.6643208799950999</v>
      </c>
      <c r="GQ197" s="1">
        <v>5.5028884401199401</v>
      </c>
      <c r="GR197" s="1">
        <v>4.6616737041796696</v>
      </c>
      <c r="GS197" s="1">
        <v>5.4266821185973901</v>
      </c>
      <c r="GT197" s="1">
        <v>6.9435634294106796</v>
      </c>
      <c r="GU197" s="1">
        <v>6.7097321155375997</v>
      </c>
      <c r="GV197" s="1">
        <v>5.8114030659078297</v>
      </c>
      <c r="GW197" s="1">
        <v>6.6910003977724699</v>
      </c>
      <c r="GX197" s="1">
        <v>6.1949346735205904</v>
      </c>
      <c r="GY197" s="1">
        <v>6.2253007771862201</v>
      </c>
      <c r="GZ197" s="1">
        <v>6.1808400648675104</v>
      </c>
      <c r="HA197" s="1">
        <v>5.7687935254880296</v>
      </c>
      <c r="HB197" s="1">
        <v>5.5599554800807702</v>
      </c>
      <c r="HC197" s="1">
        <v>6.1564772657731996</v>
      </c>
      <c r="HD197" s="1">
        <v>5.7603905819717198</v>
      </c>
      <c r="HE197" s="1">
        <v>5.3239030659078299</v>
      </c>
      <c r="HF197" s="1">
        <v>4.5987073924484401</v>
      </c>
      <c r="HG197" s="1">
        <v>3.1986070313934198</v>
      </c>
      <c r="HH197" s="1">
        <v>3.4992898231442302</v>
      </c>
      <c r="HI197" s="1">
        <v>0.77589192827856301</v>
      </c>
      <c r="HJ197" s="1">
        <v>2.53494721865246</v>
      </c>
      <c r="HK197" s="1">
        <v>2.23911449727678</v>
      </c>
      <c r="HL197" s="1">
        <v>2.01262545131876</v>
      </c>
      <c r="HM197" s="1">
        <v>0.66719524508903905</v>
      </c>
      <c r="HN197" s="1">
        <v>-1.9905146563857501E-2</v>
      </c>
      <c r="HO197" s="1">
        <v>0.82035095771372502</v>
      </c>
      <c r="HP197" s="1">
        <v>0.60122253840034201</v>
      </c>
      <c r="HQ197" s="1">
        <v>1.1471872896395501</v>
      </c>
      <c r="HR197" s="1">
        <v>0.52301542133284296</v>
      </c>
      <c r="HS197" s="1">
        <v>1.4673497643963</v>
      </c>
      <c r="HT197" s="1">
        <v>2.2781606082859001</v>
      </c>
      <c r="HU197" s="1">
        <v>3.0325908757114002</v>
      </c>
      <c r="HV197" s="1">
        <v>2.1218917140933802</v>
      </c>
      <c r="HW197" s="1">
        <v>2.77648384431797</v>
      </c>
      <c r="HX197" s="1">
        <v>2.175829508598</v>
      </c>
      <c r="HY197" s="1">
        <v>3.5890956795789699</v>
      </c>
      <c r="HZ197" s="1">
        <v>2.5336013707851399</v>
      </c>
      <c r="IA197" s="1">
        <v>2.34308457254757</v>
      </c>
      <c r="IB197" s="1">
        <v>1.37699605287314</v>
      </c>
      <c r="IC197" s="1">
        <v>1.90964169879444</v>
      </c>
      <c r="ID197" s="1">
        <v>1.47703093445933</v>
      </c>
      <c r="IE197" s="1">
        <v>2.4144597943822199</v>
      </c>
      <c r="IF197" s="1">
        <v>2.2202010280888498</v>
      </c>
      <c r="IG197" s="1">
        <v>2.1304344899332901</v>
      </c>
      <c r="IH197" s="1">
        <v>1.4719827427941901</v>
      </c>
      <c r="II197" s="1">
        <v>1.4351087754727301</v>
      </c>
      <c r="IJ197" s="1">
        <v>1.38544596413928</v>
      </c>
    </row>
    <row r="198" spans="1:244" x14ac:dyDescent="0.2">
      <c r="A198" t="s">
        <v>222</v>
      </c>
      <c r="B198" t="s">
        <v>107</v>
      </c>
      <c r="C198">
        <v>6</v>
      </c>
      <c r="D198" s="1">
        <v>9.0057952834927306</v>
      </c>
      <c r="E198" s="7">
        <v>0.66666666666666596</v>
      </c>
      <c r="F198" s="7">
        <v>0</v>
      </c>
      <c r="G198" s="7">
        <v>0.16666666666666599</v>
      </c>
      <c r="H198" s="7">
        <v>0.5</v>
      </c>
      <c r="I198" s="7">
        <v>0.33333333333333298</v>
      </c>
      <c r="J198" s="1">
        <v>0</v>
      </c>
      <c r="K198" s="1">
        <v>0.484954256165473</v>
      </c>
      <c r="L198" s="1">
        <v>0.12904672296677</v>
      </c>
      <c r="M198" s="1">
        <v>0.42840768618811498</v>
      </c>
      <c r="N198" s="1">
        <v>0.23398338534973401</v>
      </c>
      <c r="O198" s="1">
        <v>-0.122659261979071</v>
      </c>
      <c r="P198" s="1">
        <v>-0.10413851661465</v>
      </c>
      <c r="Q198" s="1">
        <v>0.430903708463374</v>
      </c>
      <c r="R198" s="1">
        <v>0.219022091671255</v>
      </c>
      <c r="S198" s="1">
        <v>0.186893855945168</v>
      </c>
      <c r="T198" s="1">
        <v>0.22431445443975201</v>
      </c>
      <c r="U198" s="1">
        <v>0.75615201028088896</v>
      </c>
      <c r="V198" s="1">
        <v>0.92120494461783198</v>
      </c>
      <c r="W198" s="1">
        <v>0.54792240376965895</v>
      </c>
      <c r="X198" s="1">
        <v>0.132016094486262</v>
      </c>
      <c r="Y198" s="1">
        <v>0.62394850376353905</v>
      </c>
      <c r="Z198" s="1">
        <v>0.37124824062174899</v>
      </c>
      <c r="AA198" s="1">
        <v>-4.8981090508537503E-3</v>
      </c>
      <c r="AB198" s="1">
        <v>0.23234915243865101</v>
      </c>
      <c r="AC198" s="1">
        <v>1.0545145645921301</v>
      </c>
      <c r="AD198" s="1">
        <v>1.73551603329049</v>
      </c>
      <c r="AE198" s="1">
        <v>0.57410531791200003</v>
      </c>
      <c r="AF198" s="1">
        <v>0.68155590233155805</v>
      </c>
      <c r="AG198" s="1">
        <v>0.68323266629949098</v>
      </c>
      <c r="AH198" s="1">
        <v>0.27516079187320203</v>
      </c>
      <c r="AI198" s="1">
        <v>0.79518236338045301</v>
      </c>
      <c r="AJ198" s="1">
        <v>0.29066856373539002</v>
      </c>
      <c r="AK198" s="1">
        <v>0.10007787161128399</v>
      </c>
      <c r="AL198" s="1">
        <v>0.42076662994920699</v>
      </c>
      <c r="AM198" s="1">
        <v>0.59980830426534404</v>
      </c>
      <c r="AN198" s="1">
        <v>0.108847071782632</v>
      </c>
      <c r="AO198" s="1">
        <v>0.249696010036105</v>
      </c>
      <c r="AP198" s="1">
        <v>0.186384860167676</v>
      </c>
      <c r="AQ198" s="1">
        <v>0.71846903494278103</v>
      </c>
      <c r="AR198" s="1">
        <v>0.92308365461110098</v>
      </c>
      <c r="AS198" s="1">
        <v>-0.15172954531546301</v>
      </c>
      <c r="AT198" s="1">
        <v>7.6280521387929099E-4</v>
      </c>
      <c r="AU198" s="1">
        <v>0.33667752891499902</v>
      </c>
      <c r="AV198" s="1">
        <v>4.1882993696835999E-2</v>
      </c>
      <c r="AW198" s="1">
        <v>0.61115338718560597</v>
      </c>
      <c r="AX198" s="1">
        <v>0.17384645982497901</v>
      </c>
      <c r="AY198" s="1">
        <v>1.44547487913836</v>
      </c>
      <c r="AZ198" s="1">
        <v>6.8909032494951603E-2</v>
      </c>
      <c r="BA198" s="1">
        <v>1.34548130469371</v>
      </c>
      <c r="BB198" s="1">
        <v>0.82752356036962205</v>
      </c>
      <c r="BC198" s="1">
        <v>0.25825668563735299</v>
      </c>
      <c r="BD198" s="1">
        <v>2.6358651551312602</v>
      </c>
      <c r="BE198" s="1">
        <v>0.61409644452603895</v>
      </c>
      <c r="BF198" s="1">
        <v>1.0185208983538301</v>
      </c>
      <c r="BG198" s="1">
        <v>1.09571920323113</v>
      </c>
      <c r="BH198" s="1">
        <v>1.6429071048283399</v>
      </c>
      <c r="BI198" s="1">
        <v>1.4056349060644999</v>
      </c>
      <c r="BJ198" s="1">
        <v>0.17276451869530601</v>
      </c>
      <c r="BK198" s="1">
        <v>-5.2921026864940802E-2</v>
      </c>
      <c r="BL198" s="1">
        <v>0.260437702710972</v>
      </c>
      <c r="BM198" s="1">
        <v>5.9310782693837598E-2</v>
      </c>
      <c r="BN198" s="1">
        <v>0.73197845909062997</v>
      </c>
      <c r="BO198" s="1">
        <v>0.60581528058258305</v>
      </c>
      <c r="BP198" s="1">
        <v>0.42992319931460699</v>
      </c>
      <c r="BQ198" s="1">
        <v>0.29622513922036497</v>
      </c>
      <c r="BR198" s="1">
        <v>0.94330426534483802</v>
      </c>
      <c r="BS198" s="1">
        <v>0.39438406462272801</v>
      </c>
      <c r="BT198" s="1">
        <v>0.58205648369132801</v>
      </c>
      <c r="BU198" s="1">
        <v>1.09816014931766</v>
      </c>
      <c r="BV198" s="1">
        <v>0.23934642922709701</v>
      </c>
      <c r="BW198" s="1">
        <v>4.4500489566122098E-2</v>
      </c>
      <c r="BX198" s="1">
        <v>0.57838795055382197</v>
      </c>
      <c r="BY198" s="1">
        <v>0.191717459151826</v>
      </c>
      <c r="BZ198" s="1">
        <v>0.31251713481427001</v>
      </c>
      <c r="CA198" s="1">
        <v>0.103122513922036</v>
      </c>
      <c r="CB198" s="1">
        <v>-0.12890291291842501</v>
      </c>
      <c r="CC198" s="1">
        <v>0.192524784284926</v>
      </c>
      <c r="CD198" s="1">
        <v>0.37311287558900902</v>
      </c>
      <c r="CE198" s="1">
        <v>1.1331814148460899</v>
      </c>
      <c r="CF198" s="1">
        <v>0.102506884523591</v>
      </c>
      <c r="CG198" s="1">
        <v>1.1213732329722701</v>
      </c>
      <c r="CH198" s="1">
        <v>-0.180472890275992</v>
      </c>
      <c r="CI198" s="1">
        <v>0.1959552658956</v>
      </c>
      <c r="CJ198" s="1">
        <v>0.61484792852334602</v>
      </c>
      <c r="CK198" s="1">
        <v>0.65707621932562199</v>
      </c>
      <c r="CL198" s="1">
        <v>-0.30291582522489402</v>
      </c>
      <c r="CM198" s="1">
        <v>0.35833012055565699</v>
      </c>
      <c r="CN198" s="1">
        <v>-4.6236766415764102E-2</v>
      </c>
      <c r="CO198" s="1">
        <v>3.3025212655283798E-2</v>
      </c>
      <c r="CP198" s="1">
        <v>-0.101070619913101</v>
      </c>
      <c r="CQ198" s="1">
        <v>-0.30236567529526898</v>
      </c>
      <c r="CR198" s="1">
        <v>0.35670277216816598</v>
      </c>
      <c r="CS198" s="1">
        <v>0.168603512636925</v>
      </c>
      <c r="CT198" s="1">
        <v>5.2975032127776898E-2</v>
      </c>
      <c r="CU198" s="1">
        <v>-0.200819258307325</v>
      </c>
      <c r="CV198" s="1">
        <v>-0.225773667462211</v>
      </c>
      <c r="CW198" s="1">
        <v>-0.22589299920445399</v>
      </c>
      <c r="CX198" s="1">
        <v>-0.14523223792913501</v>
      </c>
      <c r="CY198" s="1">
        <v>-0.230868214919527</v>
      </c>
      <c r="CZ198" s="1">
        <v>-0.176050731289394</v>
      </c>
      <c r="DA198" s="1">
        <v>0</v>
      </c>
      <c r="DB198" s="1">
        <v>0.206015237745548</v>
      </c>
      <c r="DC198" s="1">
        <v>-0.203455724863839</v>
      </c>
      <c r="DD198" s="1">
        <v>0</v>
      </c>
      <c r="DE198" s="1">
        <v>0</v>
      </c>
      <c r="DF198" s="1">
        <v>1.33787711890341E-2</v>
      </c>
      <c r="DG198" s="1">
        <v>0</v>
      </c>
      <c r="DH198" s="1">
        <v>0.21349336025946999</v>
      </c>
      <c r="DI198" s="1">
        <v>0</v>
      </c>
      <c r="DJ198" s="1">
        <v>-7.2224772045774502E-3</v>
      </c>
      <c r="DK198" s="1">
        <v>0.65221513371274698</v>
      </c>
      <c r="DL198" s="1">
        <v>-5.9710391040939503E-2</v>
      </c>
      <c r="DM198" s="1">
        <v>6.5328009301755904E-2</v>
      </c>
      <c r="DN198" s="1">
        <v>0.74825852151031103</v>
      </c>
      <c r="DO198" s="1">
        <v>0.59706596903494302</v>
      </c>
      <c r="DP198" s="1">
        <v>1.2465208677559501</v>
      </c>
      <c r="DQ198" s="1">
        <v>0.16723043265406001</v>
      </c>
      <c r="DR198" s="1">
        <v>0.29167829386206401</v>
      </c>
      <c r="DS198" s="1">
        <v>0.31114359586316598</v>
      </c>
      <c r="DT198" s="1">
        <v>0.31853619729514698</v>
      </c>
      <c r="DU198" s="1">
        <v>0</v>
      </c>
      <c r="DV198" s="1">
        <v>0</v>
      </c>
      <c r="DW198" s="1">
        <v>-0.53940563612997905</v>
      </c>
      <c r="DX198" s="1">
        <v>0</v>
      </c>
      <c r="DY198" s="1">
        <v>-0.38480830426534401</v>
      </c>
      <c r="DZ198" s="1">
        <v>-0.58207331252677297</v>
      </c>
      <c r="EA198" s="1">
        <v>0.203010678661036</v>
      </c>
      <c r="EB198" s="1">
        <v>0.58553179120004795</v>
      </c>
      <c r="EC198" s="1">
        <v>1.9783671439936299</v>
      </c>
      <c r="ED198" s="1">
        <v>5.01529863533443</v>
      </c>
      <c r="EE198" s="1">
        <v>8.5649464537053994</v>
      </c>
      <c r="EF198" s="1">
        <v>9.2202302490667591</v>
      </c>
      <c r="EG198" s="1">
        <v>8.6387601737959692</v>
      </c>
      <c r="EH198" s="1">
        <v>7.0533262958203302</v>
      </c>
      <c r="EI198" s="1">
        <v>4.3221943271525598</v>
      </c>
      <c r="EJ198" s="1">
        <v>4.9567650388593103</v>
      </c>
      <c r="EK198" s="1">
        <v>3.8629719723395102</v>
      </c>
      <c r="EL198" s="1">
        <v>3.9044960528731401</v>
      </c>
      <c r="EM198" s="1">
        <v>4.1712257511780102</v>
      </c>
      <c r="EN198" s="1">
        <v>4.64231916651367</v>
      </c>
      <c r="EO198" s="1">
        <v>6.1594858025824601</v>
      </c>
      <c r="EP198" s="1">
        <v>3.2489855272015098</v>
      </c>
      <c r="EQ198" s="1">
        <v>3.3827880790649201</v>
      </c>
      <c r="ER198" s="1">
        <v>5.2962949023927504</v>
      </c>
      <c r="ES198" s="1">
        <v>3.4738421761214102</v>
      </c>
      <c r="ET198" s="1">
        <v>2.2870017134814198</v>
      </c>
      <c r="EU198" s="1">
        <v>3.5973953552414102</v>
      </c>
      <c r="EV198" s="1">
        <v>1.5822013646655599</v>
      </c>
      <c r="EW198" s="1">
        <v>1.9892976256043</v>
      </c>
      <c r="EX198" s="1">
        <v>1.66841747751055</v>
      </c>
      <c r="EY198" s="1">
        <v>1.8368618811578199</v>
      </c>
      <c r="EZ198" s="1">
        <v>0.98194342451502303</v>
      </c>
      <c r="FA198" s="1">
        <v>0.54816856373538903</v>
      </c>
      <c r="FB198" s="1">
        <v>1.18310078942537</v>
      </c>
      <c r="FC198" s="1">
        <v>0.90711737347775401</v>
      </c>
      <c r="FD198" s="1">
        <v>0.94844011994369903</v>
      </c>
      <c r="FE198" s="1">
        <v>0.45785065173489897</v>
      </c>
      <c r="FF198" s="1">
        <v>1.2075310568508599</v>
      </c>
      <c r="FG198" s="1">
        <v>1.2973939783366899</v>
      </c>
      <c r="FH198" s="1">
        <v>0.62556804969096103</v>
      </c>
      <c r="FI198" s="1">
        <v>6.4835077412642994E-2</v>
      </c>
      <c r="FJ198" s="1">
        <v>1.0507078820145599</v>
      </c>
      <c r="FK198" s="1">
        <v>1.6496600575240099</v>
      </c>
      <c r="FL198" s="1">
        <v>1.34393886543051</v>
      </c>
      <c r="FM198" s="1">
        <v>0.19222951471758101</v>
      </c>
      <c r="FN198" s="1">
        <v>2.4055770760663302</v>
      </c>
      <c r="FO198" s="1">
        <v>0.94364742059849405</v>
      </c>
      <c r="FP198" s="1">
        <v>2.5861565999632798</v>
      </c>
      <c r="FQ198" s="1">
        <v>1.3543017563184601</v>
      </c>
      <c r="FR198" s="1">
        <v>1.7496849947983599</v>
      </c>
      <c r="FS198" s="1">
        <v>0.66390459580197003</v>
      </c>
      <c r="FT198" s="1">
        <v>0.77734043204210201</v>
      </c>
      <c r="FU198" s="1">
        <v>1.2146915733431201</v>
      </c>
      <c r="FV198" s="1">
        <v>-6.1392203659506497E-2</v>
      </c>
      <c r="FW198" s="1">
        <v>0.73439018419925295</v>
      </c>
      <c r="FX198" s="1">
        <v>0.236647084021785</v>
      </c>
      <c r="FY198" s="1">
        <v>0.55169038002570203</v>
      </c>
      <c r="FZ198" s="1">
        <v>0.13334694939110101</v>
      </c>
      <c r="GA198" s="1">
        <v>-0.221052567162352</v>
      </c>
      <c r="GB198" s="1">
        <v>-0.113799951043387</v>
      </c>
      <c r="GC198" s="1">
        <v>0.57483400648675098</v>
      </c>
      <c r="GD198" s="1">
        <v>0.52144926871060504</v>
      </c>
      <c r="GE198" s="1">
        <v>-0.271422495563307</v>
      </c>
      <c r="GF198" s="1">
        <v>0.151071231870754</v>
      </c>
      <c r="GG198" s="1">
        <v>0.49303301511535302</v>
      </c>
      <c r="GH198" s="1">
        <v>0.71987133590355501</v>
      </c>
      <c r="GI198" s="1">
        <v>1.2361509393549901</v>
      </c>
      <c r="GJ198" s="1">
        <v>0.85760678661036704</v>
      </c>
      <c r="GK198" s="1">
        <v>1.08139067376537</v>
      </c>
      <c r="GL198" s="1">
        <v>0.91498424209044704</v>
      </c>
      <c r="GM198" s="1">
        <v>0.87583838198396602</v>
      </c>
      <c r="GN198" s="1">
        <v>0.19473884707178199</v>
      </c>
      <c r="GO198" s="1">
        <v>1.9563938865430499</v>
      </c>
      <c r="GP198" s="1">
        <v>0.679680099137139</v>
      </c>
      <c r="GQ198" s="1">
        <v>1.0311260020806501</v>
      </c>
      <c r="GR198" s="1">
        <v>0.722304020561777</v>
      </c>
      <c r="GS198" s="1">
        <v>0.79666987944434198</v>
      </c>
      <c r="GT198" s="1">
        <v>0.83666238296309803</v>
      </c>
      <c r="GU198" s="1">
        <v>1.0858437366134199</v>
      </c>
      <c r="GV198" s="1">
        <v>1.0367801848112099</v>
      </c>
      <c r="GW198" s="1">
        <v>0.23822838259592299</v>
      </c>
      <c r="GX198" s="1">
        <v>0.42720320053852201</v>
      </c>
      <c r="GY198" s="1">
        <v>0.32403830854904803</v>
      </c>
      <c r="GZ198" s="1">
        <v>0.17871091120494401</v>
      </c>
      <c r="HA198" s="1">
        <v>1.6558243069579499</v>
      </c>
      <c r="HB198" s="1">
        <v>0.618516767639679</v>
      </c>
      <c r="HC198" s="1">
        <v>1.37285600636435</v>
      </c>
      <c r="HD198" s="1">
        <v>0.14130178691634401</v>
      </c>
      <c r="HE198" s="1">
        <v>0.68250611957652496</v>
      </c>
      <c r="HF198" s="1">
        <v>1.0179135303836899</v>
      </c>
      <c r="HG198" s="1">
        <v>0.45092099626705701</v>
      </c>
      <c r="HH198" s="1">
        <v>0.56633513860840701</v>
      </c>
      <c r="HI198" s="1">
        <v>0.244328376476348</v>
      </c>
      <c r="HJ198" s="1">
        <v>1.02260770454684</v>
      </c>
      <c r="HK198" s="1">
        <v>9.2204118475002095E-2</v>
      </c>
      <c r="HL198" s="1">
        <v>0.10900771066642199</v>
      </c>
      <c r="HM198" s="1">
        <v>-0.47909078391775201</v>
      </c>
      <c r="HN198" s="1">
        <v>0.310958937641514</v>
      </c>
      <c r="HO198" s="1">
        <v>0.79525059665871101</v>
      </c>
      <c r="HP198" s="1">
        <v>0.33700339636497101</v>
      </c>
      <c r="HQ198" s="1">
        <v>0.75266155682026803</v>
      </c>
      <c r="HR198" s="1">
        <v>-3.5291138853191101E-2</v>
      </c>
      <c r="HS198" s="1">
        <v>0.10896273177896</v>
      </c>
      <c r="HT198" s="1">
        <v>0.64532265467229599</v>
      </c>
      <c r="HU198" s="1">
        <v>0.39612737898537398</v>
      </c>
      <c r="HV198" s="1">
        <v>8.7238694082369006E-2</v>
      </c>
      <c r="HW198" s="1">
        <v>0.75264212716479895</v>
      </c>
      <c r="HX198" s="1">
        <v>0.40025365644697403</v>
      </c>
      <c r="HY198" s="1">
        <v>1.1453671745915099</v>
      </c>
      <c r="HZ198" s="1">
        <v>0.29085337494645302</v>
      </c>
      <c r="IA198" s="1">
        <v>0.259400434489932</v>
      </c>
      <c r="IB198" s="1">
        <v>0.598499173857169</v>
      </c>
      <c r="IC198" s="1">
        <v>0.26341885441527402</v>
      </c>
      <c r="ID198" s="1">
        <v>0.18754803867572301</v>
      </c>
      <c r="IE198" s="1">
        <v>0.12290205617771199</v>
      </c>
      <c r="IF198" s="1">
        <v>1.35077642127164</v>
      </c>
      <c r="IG198" s="1">
        <v>1.08809788262652</v>
      </c>
      <c r="IH198" s="1">
        <v>0.321067254146012</v>
      </c>
      <c r="II198" s="1">
        <v>-3.9683158925402397E-2</v>
      </c>
      <c r="IJ198" s="1">
        <v>0.18871167615201001</v>
      </c>
    </row>
    <row r="199" spans="1:244" x14ac:dyDescent="0.2">
      <c r="A199" t="s">
        <v>223</v>
      </c>
      <c r="B199" t="s">
        <v>107</v>
      </c>
      <c r="C199">
        <v>8</v>
      </c>
      <c r="D199" s="1">
        <v>12.8885765853225</v>
      </c>
      <c r="E199" s="7">
        <v>0.5</v>
      </c>
      <c r="F199" s="7">
        <v>0</v>
      </c>
      <c r="G199" s="7">
        <v>0</v>
      </c>
      <c r="H199" s="7">
        <v>0.5</v>
      </c>
      <c r="I199" s="7">
        <v>0.5</v>
      </c>
      <c r="J199" s="1">
        <v>0.53617771250229496</v>
      </c>
      <c r="K199" s="1">
        <v>-0.53256134875466599</v>
      </c>
      <c r="L199" s="1">
        <v>5.5314852212226496E-3</v>
      </c>
      <c r="M199" s="1">
        <v>-0.79309987148889305</v>
      </c>
      <c r="N199" s="1">
        <v>-0.17697662321767299</v>
      </c>
      <c r="O199" s="1">
        <v>-0.107873447157456</v>
      </c>
      <c r="P199" s="1">
        <v>1.6662262101462499</v>
      </c>
      <c r="Q199" s="1">
        <v>1.2885938743038901</v>
      </c>
      <c r="R199" s="1">
        <v>3.7658217061379302</v>
      </c>
      <c r="S199" s="1">
        <v>0.90418900312098305</v>
      </c>
      <c r="T199" s="1">
        <v>2.6432462823572598</v>
      </c>
      <c r="U199" s="1">
        <v>1.2794815188788899</v>
      </c>
      <c r="V199" s="1">
        <v>2.2228140872651601</v>
      </c>
      <c r="W199" s="1">
        <v>1.60176320298635</v>
      </c>
      <c r="X199" s="1">
        <v>2.2010413989351898</v>
      </c>
      <c r="Y199" s="1">
        <v>1.79771540909369</v>
      </c>
      <c r="Z199" s="1">
        <v>0.76343736613426305</v>
      </c>
      <c r="AA199" s="1">
        <v>0.57753625849091295</v>
      </c>
      <c r="AB199" s="1">
        <v>0.253879964506456</v>
      </c>
      <c r="AC199" s="1">
        <v>0.75247154396915705</v>
      </c>
      <c r="AD199" s="1">
        <v>0.27754161312037201</v>
      </c>
      <c r="AE199" s="1">
        <v>-4.0677284131938003E-2</v>
      </c>
      <c r="AF199" s="1">
        <v>-0.58833960589927103</v>
      </c>
      <c r="AG199" s="1">
        <v>-0.626804816106725</v>
      </c>
      <c r="AH199" s="1">
        <v>0.192143840646227</v>
      </c>
      <c r="AI199" s="1">
        <v>2.0079920139526299</v>
      </c>
      <c r="AJ199" s="1">
        <v>-0.17786197295147199</v>
      </c>
      <c r="AK199" s="1">
        <v>1.40997032005385</v>
      </c>
      <c r="AL199" s="1">
        <v>-0.21439859861697499</v>
      </c>
      <c r="AM199" s="1">
        <v>0.80313811884217501</v>
      </c>
      <c r="AN199" s="1">
        <v>-0.110700385533321</v>
      </c>
      <c r="AO199" s="1">
        <v>1.0912460987699599</v>
      </c>
      <c r="AP199" s="1">
        <v>-0.342597148277338</v>
      </c>
      <c r="AQ199" s="1">
        <v>0.22877684964200401</v>
      </c>
      <c r="AR199" s="1">
        <v>-1.2776433510801</v>
      </c>
      <c r="AS199" s="1">
        <v>0.47836913285600502</v>
      </c>
      <c r="AT199" s="1">
        <v>0.77532632641821198</v>
      </c>
      <c r="AU199" s="1">
        <v>-5.8359188544153298E-2</v>
      </c>
      <c r="AV199" s="1">
        <v>0.82939890459580101</v>
      </c>
      <c r="AW199" s="1">
        <v>1.5777209167125601</v>
      </c>
      <c r="AX199" s="1">
        <v>0.67509668930909905</v>
      </c>
      <c r="AY199" s="1">
        <v>0.61225873569548905</v>
      </c>
      <c r="AZ199" s="1">
        <v>1.27325423780674</v>
      </c>
      <c r="BA199" s="1">
        <v>1.6200263141790501</v>
      </c>
      <c r="BB199" s="1">
        <v>2.6501502356036899</v>
      </c>
      <c r="BC199" s="1">
        <v>2.84354721253289</v>
      </c>
      <c r="BD199" s="1">
        <v>0.76013707851416601</v>
      </c>
      <c r="BE199" s="1">
        <v>0.44439584480753802</v>
      </c>
      <c r="BF199" s="1">
        <v>0.47678829325010602</v>
      </c>
      <c r="BG199" s="1">
        <v>-0.95905988005630005</v>
      </c>
      <c r="BH199" s="1">
        <v>-0.58426503885931003</v>
      </c>
      <c r="BI199" s="1">
        <v>-0.43538583929991997</v>
      </c>
      <c r="BJ199" s="1">
        <v>-1.2927660485894299</v>
      </c>
      <c r="BK199" s="1">
        <v>-1.18972110029985</v>
      </c>
      <c r="BL199" s="1">
        <v>-2.1532614283091598</v>
      </c>
      <c r="BM199" s="1">
        <v>1.57474527262713</v>
      </c>
      <c r="BN199" s="1">
        <v>0.78337678232666197</v>
      </c>
      <c r="BO199" s="1">
        <v>3.85123906125696</v>
      </c>
      <c r="BP199" s="1">
        <v>1.57462502294841</v>
      </c>
      <c r="BQ199" s="1">
        <v>4.9162936784774498</v>
      </c>
      <c r="BR199" s="1">
        <v>3.9849328376476301</v>
      </c>
      <c r="BS199" s="1">
        <v>5.6331466862493098</v>
      </c>
      <c r="BT199" s="1">
        <v>3.9611607306774301</v>
      </c>
      <c r="BU199" s="1">
        <v>3.8039120922832099</v>
      </c>
      <c r="BV199" s="1">
        <v>5.7519024233523002</v>
      </c>
      <c r="BW199" s="1">
        <v>5.8719044122146702</v>
      </c>
      <c r="BX199" s="1">
        <v>5.6761032066580901</v>
      </c>
      <c r="BY199" s="1">
        <v>4.4671661771005402</v>
      </c>
      <c r="BZ199" s="1">
        <v>4.8042056789670102</v>
      </c>
      <c r="CA199" s="1">
        <v>4.0822448136588898</v>
      </c>
      <c r="CB199" s="1">
        <v>8.35140689064316</v>
      </c>
      <c r="CC199" s="1">
        <v>5.1267050670093601</v>
      </c>
      <c r="CD199" s="1">
        <v>7.2805724863839396</v>
      </c>
      <c r="CE199" s="1">
        <v>3.6569134385900499</v>
      </c>
      <c r="CF199" s="1">
        <v>4.7139468208799897</v>
      </c>
      <c r="CG199" s="1">
        <v>7.1553567713114203</v>
      </c>
      <c r="CH199" s="1">
        <v>3.0087993390857299</v>
      </c>
      <c r="CI199" s="1">
        <v>5.0358223180955797</v>
      </c>
      <c r="CJ199" s="1">
        <v>4.7184367541766097</v>
      </c>
      <c r="CK199" s="1">
        <v>7.5171219631601396</v>
      </c>
      <c r="CL199" s="1">
        <v>3.66770454684535</v>
      </c>
      <c r="CM199" s="1">
        <v>4.8942035371152297</v>
      </c>
      <c r="CN199" s="1">
        <v>2.5819662199375801</v>
      </c>
      <c r="CO199" s="1">
        <v>3.1742983905513702</v>
      </c>
      <c r="CP199" s="1">
        <v>1.9526731840156599</v>
      </c>
      <c r="CQ199" s="1">
        <v>2.0313377394284302</v>
      </c>
      <c r="CR199" s="1">
        <v>1.1582360320665801</v>
      </c>
      <c r="CS199" s="1">
        <v>2.2035456826387598</v>
      </c>
      <c r="CT199" s="1">
        <v>0.82606434734716305</v>
      </c>
      <c r="CU199" s="1">
        <v>0.54581344470962501</v>
      </c>
      <c r="CV199" s="1">
        <v>1.9798630744752399</v>
      </c>
      <c r="CW199" s="1">
        <v>6.2636619545927599E-2</v>
      </c>
      <c r="CX199" s="1">
        <v>1.54162199375803</v>
      </c>
      <c r="CY199" s="1">
        <v>0.78115874181506595</v>
      </c>
      <c r="CZ199" s="1">
        <v>0.18095434795912099</v>
      </c>
      <c r="DA199" s="1">
        <v>0.16892983905513601</v>
      </c>
      <c r="DB199" s="1">
        <v>0.586837861819961</v>
      </c>
      <c r="DC199" s="1">
        <v>-0.457567162352365</v>
      </c>
      <c r="DD199" s="1">
        <v>1.45772581237378</v>
      </c>
      <c r="DE199" s="1">
        <v>-0.45672342573893898</v>
      </c>
      <c r="DF199" s="1">
        <v>0.21252738510495001</v>
      </c>
      <c r="DG199" s="1">
        <v>1.56757144605593</v>
      </c>
      <c r="DH199" s="1">
        <v>2.5653913469187901</v>
      </c>
      <c r="DI199" s="1">
        <v>2.4826378434612302</v>
      </c>
      <c r="DJ199" s="1">
        <v>2.1553772718927799</v>
      </c>
      <c r="DK199" s="1">
        <v>2.98277063827183</v>
      </c>
      <c r="DL199" s="1">
        <v>5.2506491340799197</v>
      </c>
      <c r="DM199" s="1">
        <v>4.86689278501927</v>
      </c>
      <c r="DN199" s="1">
        <v>5.35640734961141</v>
      </c>
      <c r="DO199" s="1">
        <v>3.50840921608224</v>
      </c>
      <c r="DP199" s="1">
        <v>1.1949469126736401</v>
      </c>
      <c r="DQ199" s="1">
        <v>3.13968713665014</v>
      </c>
      <c r="DR199" s="1">
        <v>1.42480264365705</v>
      </c>
      <c r="DS199" s="1">
        <v>1.3787604797747901</v>
      </c>
      <c r="DT199" s="1">
        <v>-0.43447065663056</v>
      </c>
      <c r="DU199" s="1">
        <v>0</v>
      </c>
      <c r="DV199" s="1">
        <v>-2.9034740835934101</v>
      </c>
      <c r="DW199" s="1">
        <v>0</v>
      </c>
      <c r="DX199" s="1">
        <v>-2.91526513065295</v>
      </c>
      <c r="DY199" s="1">
        <v>0</v>
      </c>
      <c r="DZ199" s="1">
        <v>-5.1641873202374304</v>
      </c>
      <c r="EA199" s="1">
        <v>1.4401018909491401</v>
      </c>
      <c r="EB199" s="1">
        <v>-0.17479499418640099</v>
      </c>
      <c r="EC199" s="1">
        <v>7.66426167309222</v>
      </c>
      <c r="ED199" s="1">
        <v>26.172917355119001</v>
      </c>
      <c r="EE199" s="1">
        <v>26.7167872223242</v>
      </c>
      <c r="EF199" s="1">
        <v>50.618629673826497</v>
      </c>
      <c r="EG199" s="1">
        <v>42.716160730677402</v>
      </c>
      <c r="EH199" s="1">
        <v>62.685124686371601</v>
      </c>
      <c r="EI199" s="1">
        <v>45.493742733002797</v>
      </c>
      <c r="EJ199" s="1">
        <v>62.639241784468503</v>
      </c>
      <c r="EK199" s="1">
        <v>39.772263019398999</v>
      </c>
      <c r="EL199" s="1">
        <v>46.261595832568297</v>
      </c>
      <c r="EM199" s="1">
        <v>37.943383360871401</v>
      </c>
      <c r="EN199" s="1">
        <v>37.529410072822898</v>
      </c>
      <c r="EO199" s="1">
        <v>34.650099290129099</v>
      </c>
      <c r="EP199" s="1">
        <v>21.380946545499</v>
      </c>
      <c r="EQ199" s="1">
        <v>20.991964996022201</v>
      </c>
      <c r="ER199" s="1">
        <v>15.868007618872699</v>
      </c>
      <c r="ES199" s="1">
        <v>11.5827085245701</v>
      </c>
      <c r="ET199" s="1">
        <v>16.743877516675798</v>
      </c>
      <c r="EU199" s="1">
        <v>12.3801603329049</v>
      </c>
      <c r="EV199" s="1">
        <v>8.6929133773942802</v>
      </c>
      <c r="EW199" s="1">
        <v>8.4362591028700802</v>
      </c>
      <c r="EX199" s="1">
        <v>8.6172296677069902</v>
      </c>
      <c r="EY199" s="1">
        <v>8.2197893335781096</v>
      </c>
      <c r="EZ199" s="1">
        <v>5.1835357383269001</v>
      </c>
      <c r="FA199" s="1">
        <v>4.8177873141178598</v>
      </c>
      <c r="FB199" s="1">
        <v>6.7479372437427303</v>
      </c>
      <c r="FC199" s="1">
        <v>4.6955002753809403</v>
      </c>
      <c r="FD199" s="1">
        <v>5.29814500336576</v>
      </c>
      <c r="FE199" s="1">
        <v>2.7886989780307201</v>
      </c>
      <c r="FF199" s="1">
        <v>1.6486821491952699</v>
      </c>
      <c r="FG199" s="1">
        <v>3.39951150480386</v>
      </c>
      <c r="FH199" s="1">
        <v>2.26660271709197</v>
      </c>
      <c r="FI199" s="1">
        <v>2.5184462395202201</v>
      </c>
      <c r="FJ199" s="1">
        <v>2.5287425800134602</v>
      </c>
      <c r="FK199" s="1">
        <v>4.1968842176121397</v>
      </c>
      <c r="FL199" s="1">
        <v>3.2780475491095999</v>
      </c>
      <c r="FM199" s="1">
        <v>4.5775194296554602</v>
      </c>
      <c r="FN199" s="1">
        <v>6.1253996083470996</v>
      </c>
      <c r="FO199" s="1">
        <v>3.4944377639067299</v>
      </c>
      <c r="FP199" s="1">
        <v>2.6067208249189102</v>
      </c>
      <c r="FQ199" s="1">
        <v>2.5451693592803299</v>
      </c>
      <c r="FR199" s="1">
        <v>1.7815632458233801</v>
      </c>
      <c r="FS199" s="1">
        <v>2.3483985068233202</v>
      </c>
      <c r="FT199" s="1">
        <v>2.90175662444158</v>
      </c>
      <c r="FU199" s="1">
        <v>4.1866414234134997</v>
      </c>
      <c r="FV199" s="1">
        <v>3.6186800073434902</v>
      </c>
      <c r="FW199" s="1">
        <v>5.1857055871733602</v>
      </c>
      <c r="FX199" s="1">
        <v>2.6110348203904201</v>
      </c>
      <c r="FY199" s="1">
        <v>4.7833192583073201</v>
      </c>
      <c r="FZ199" s="1">
        <v>2.1206457683128299</v>
      </c>
      <c r="GA199" s="1">
        <v>3.2639397833669901</v>
      </c>
      <c r="GB199" s="1">
        <v>1.40982635701609</v>
      </c>
      <c r="GC199" s="1">
        <v>2.66908160455296</v>
      </c>
      <c r="GD199" s="1">
        <v>1.8733908573526601</v>
      </c>
      <c r="GE199" s="1">
        <v>2.25741371397099</v>
      </c>
      <c r="GF199" s="1">
        <v>1.9313818003794101</v>
      </c>
      <c r="GG199" s="1">
        <v>1.8771247169695799</v>
      </c>
      <c r="GH199" s="1">
        <v>1.4294740223976501</v>
      </c>
      <c r="GI199" s="1">
        <v>1.7590060277828701</v>
      </c>
      <c r="GJ199" s="1">
        <v>1.5807623462456299</v>
      </c>
      <c r="GK199" s="1">
        <v>0.52566994064010897</v>
      </c>
      <c r="GL199" s="1">
        <v>0.46416636068784101</v>
      </c>
      <c r="GM199" s="1">
        <v>0.13718790159720901</v>
      </c>
      <c r="GN199" s="1">
        <v>0.89446560797992603</v>
      </c>
      <c r="GO199" s="1">
        <v>2.0377152561042702</v>
      </c>
      <c r="GP199" s="1">
        <v>2.7797058013585398</v>
      </c>
      <c r="GQ199" s="1">
        <v>2.9681260326785299</v>
      </c>
      <c r="GR199" s="1">
        <v>6.2432136956122601</v>
      </c>
      <c r="GS199" s="1">
        <v>4.5427785937213097</v>
      </c>
      <c r="GT199" s="1">
        <v>5.9370254268404601</v>
      </c>
      <c r="GU199" s="1">
        <v>6.1523878587601697</v>
      </c>
      <c r="GV199" s="1">
        <v>6.5207745853986898</v>
      </c>
      <c r="GW199" s="1">
        <v>7.4692983905513701</v>
      </c>
      <c r="GX199" s="1">
        <v>6.5022556759072199</v>
      </c>
      <c r="GY199" s="1">
        <v>6.3345372070252699</v>
      </c>
      <c r="GZ199" s="1">
        <v>6.0416126614038301</v>
      </c>
      <c r="HA199" s="1">
        <v>5.00082522489443</v>
      </c>
      <c r="HB199" s="1">
        <v>6.1258463374334404</v>
      </c>
      <c r="HC199" s="1">
        <v>4.9537597148277301</v>
      </c>
      <c r="HD199" s="1">
        <v>6.5303541704913997</v>
      </c>
      <c r="HE199" s="1">
        <v>5.0195145645921198</v>
      </c>
      <c r="HF199" s="1">
        <v>4.0030431124166199</v>
      </c>
      <c r="HG199" s="1">
        <v>3.3596089590600302</v>
      </c>
      <c r="HH199" s="1">
        <v>1.63864114803255</v>
      </c>
      <c r="HI199" s="1">
        <v>3.23185851539073</v>
      </c>
      <c r="HJ199" s="1">
        <v>2.1185733737225299</v>
      </c>
      <c r="HK199" s="1">
        <v>3.24003426962854</v>
      </c>
      <c r="HL199" s="1">
        <v>1.9695118107826901</v>
      </c>
      <c r="HM199" s="1">
        <v>1.6645572486383899</v>
      </c>
      <c r="HN199" s="1">
        <v>1.09952083715806</v>
      </c>
      <c r="HO199" s="1">
        <v>0.36722033535279203</v>
      </c>
      <c r="HP199" s="1">
        <v>1.06366593231748</v>
      </c>
      <c r="HQ199" s="1">
        <v>1.1640719662199299</v>
      </c>
      <c r="HR199" s="1">
        <v>0.950902331558656</v>
      </c>
      <c r="HS199" s="1">
        <v>1.8307719845786601</v>
      </c>
      <c r="HT199" s="1">
        <v>1.77283366991004</v>
      </c>
      <c r="HU199" s="1">
        <v>1.79933663790465</v>
      </c>
      <c r="HV199" s="1">
        <v>2.2468107826938302</v>
      </c>
      <c r="HW199" s="1">
        <v>2.5547192644268999</v>
      </c>
      <c r="HX199" s="1">
        <v>2.8931922770944198</v>
      </c>
      <c r="HY199" s="1">
        <v>1.6261278379536099</v>
      </c>
      <c r="HZ199" s="1">
        <v>2.2937990331068998</v>
      </c>
      <c r="IA199" s="1">
        <v>0.91687106052261202</v>
      </c>
      <c r="IB199" s="1">
        <v>1.92384018725904</v>
      </c>
      <c r="IC199" s="1">
        <v>0.90066978765069405</v>
      </c>
      <c r="ID199" s="1">
        <v>2.2929667706994601</v>
      </c>
      <c r="IE199" s="1">
        <v>1.9874646594455601</v>
      </c>
      <c r="IF199" s="1">
        <v>1.9715129123064601</v>
      </c>
      <c r="IG199" s="1">
        <v>2.2065693653999099</v>
      </c>
      <c r="IH199" s="1">
        <v>1.56274661893397</v>
      </c>
      <c r="II199" s="1">
        <v>1.5594521449115699</v>
      </c>
      <c r="IJ199" s="1">
        <v>0.94295499051465603</v>
      </c>
    </row>
    <row r="200" spans="1:244" x14ac:dyDescent="0.2">
      <c r="A200" t="s">
        <v>224</v>
      </c>
      <c r="B200" t="s">
        <v>107</v>
      </c>
      <c r="C200">
        <v>8</v>
      </c>
      <c r="D200" s="1">
        <v>14.312788064817299</v>
      </c>
      <c r="E200" s="7">
        <v>0.5</v>
      </c>
      <c r="F200" s="7">
        <v>0</v>
      </c>
      <c r="G200" s="7">
        <v>0.16666666666666599</v>
      </c>
      <c r="H200" s="7">
        <v>0.33333333333333298</v>
      </c>
      <c r="I200" s="7">
        <v>0.5</v>
      </c>
      <c r="J200" s="1">
        <v>-9.64827733920786E-3</v>
      </c>
      <c r="K200" s="1">
        <v>-1.34529710544029E-2</v>
      </c>
      <c r="L200" s="1">
        <v>-9.3241692674866997E-2</v>
      </c>
      <c r="M200" s="1">
        <v>0.319228321400159</v>
      </c>
      <c r="N200" s="1">
        <v>0.104752157150725</v>
      </c>
      <c r="O200" s="1">
        <v>-0.34022152867021499</v>
      </c>
      <c r="P200" s="1">
        <v>3.0226118352608298E-3</v>
      </c>
      <c r="Q200" s="1">
        <v>0.30186907166024102</v>
      </c>
      <c r="R200" s="1">
        <v>-0.204048252860902</v>
      </c>
      <c r="S200" s="1">
        <v>0.39859219142035301</v>
      </c>
      <c r="T200" s="1">
        <v>1.6195153295391999E-2</v>
      </c>
      <c r="U200" s="1">
        <v>0.196826387613977</v>
      </c>
      <c r="V200" s="1">
        <v>-0.14550012239153001</v>
      </c>
      <c r="W200" s="1">
        <v>0.19973043265405999</v>
      </c>
      <c r="X200" s="1">
        <v>5.7925769536748002E-2</v>
      </c>
      <c r="Y200" s="1">
        <v>0.392512851110703</v>
      </c>
      <c r="Z200" s="1">
        <v>0.20590064867511099</v>
      </c>
      <c r="AA200" s="1">
        <v>0.36832491891561098</v>
      </c>
      <c r="AB200" s="1">
        <v>0.31033978948656699</v>
      </c>
      <c r="AC200" s="1">
        <v>9.36829141423412E-2</v>
      </c>
      <c r="AD200" s="1">
        <v>0.512403616669726</v>
      </c>
      <c r="AE200" s="1">
        <v>0.42392310752095902</v>
      </c>
      <c r="AF200" s="1">
        <v>0.36084251269812101</v>
      </c>
      <c r="AG200" s="1">
        <v>0.70148812802154004</v>
      </c>
      <c r="AH200" s="1">
        <v>0.73721788752218298</v>
      </c>
      <c r="AI200" s="1">
        <v>1.0203050608897799</v>
      </c>
      <c r="AJ200" s="1">
        <v>-3.5645768312833198E-2</v>
      </c>
      <c r="AK200" s="1">
        <v>0.41160883666850201</v>
      </c>
      <c r="AL200" s="1">
        <v>-6.3798574138669906E-2</v>
      </c>
      <c r="AM200" s="1">
        <v>6.7570222140627995E-2</v>
      </c>
      <c r="AN200" s="1">
        <v>0.22497429777859301</v>
      </c>
      <c r="AO200" s="1">
        <v>0.14128342818676901</v>
      </c>
      <c r="AP200" s="1">
        <v>0.165946545499051</v>
      </c>
      <c r="AQ200" s="1">
        <v>5.34548069273608E-2</v>
      </c>
      <c r="AR200" s="1">
        <v>0.32849397221712201</v>
      </c>
      <c r="AS200" s="1">
        <v>-0.26211951532953898</v>
      </c>
      <c r="AT200" s="1">
        <v>-2.3770271097239799E-2</v>
      </c>
      <c r="AU200" s="1">
        <v>0.11433434306346001</v>
      </c>
      <c r="AV200" s="1">
        <v>-0.27699329906370501</v>
      </c>
      <c r="AW200" s="1">
        <v>0.177797717397956</v>
      </c>
      <c r="AX200" s="1">
        <v>-0.108148216143442</v>
      </c>
      <c r="AY200" s="1">
        <v>-0.25809987148889202</v>
      </c>
      <c r="AZ200" s="1">
        <v>0.192549721559267</v>
      </c>
      <c r="BA200" s="1">
        <v>0.23739275442139399</v>
      </c>
      <c r="BB200" s="1">
        <v>-0.127304020561776</v>
      </c>
      <c r="BC200" s="1">
        <v>0.442202435591457</v>
      </c>
      <c r="BD200" s="1">
        <v>0.27059512881708497</v>
      </c>
      <c r="BE200" s="1">
        <v>-1.5090875711401899E-3</v>
      </c>
      <c r="BF200" s="1">
        <v>0.23029404565204001</v>
      </c>
      <c r="BG200" s="1">
        <v>0.64847607245578598</v>
      </c>
      <c r="BH200" s="1">
        <v>7.3740591151092397E-2</v>
      </c>
      <c r="BI200" s="1">
        <v>-0.52963512024967796</v>
      </c>
      <c r="BJ200" s="1">
        <v>-0.23814240254574301</v>
      </c>
      <c r="BK200" s="1">
        <v>-0.34780169512269699</v>
      </c>
      <c r="BL200" s="1">
        <v>-5.8867878342818501E-2</v>
      </c>
      <c r="BM200" s="1">
        <v>-1.2160626644636101</v>
      </c>
      <c r="BN200" s="1">
        <v>-0.45388654305122</v>
      </c>
      <c r="BO200" s="1">
        <v>0.15430267425494101</v>
      </c>
      <c r="BP200" s="1">
        <v>0.203735083532219</v>
      </c>
      <c r="BQ200" s="1">
        <v>-6.7115078636558495E-2</v>
      </c>
      <c r="BR200" s="1">
        <v>-0.27514319809069199</v>
      </c>
      <c r="BS200" s="1">
        <v>-8.7965699773575698E-2</v>
      </c>
      <c r="BT200" s="1">
        <v>0.27878419313383401</v>
      </c>
      <c r="BU200" s="1">
        <v>0.15952955755461701</v>
      </c>
      <c r="BV200" s="1">
        <v>-0.25781791200048898</v>
      </c>
      <c r="BW200" s="1">
        <v>2.5718438284070898E-2</v>
      </c>
      <c r="BX200" s="1">
        <v>-0.44510816351508398</v>
      </c>
      <c r="BY200" s="1">
        <v>8.3940548314056701E-2</v>
      </c>
      <c r="BZ200" s="1">
        <v>-0.41701548252860798</v>
      </c>
      <c r="CA200" s="1">
        <v>-0.180199651184138</v>
      </c>
      <c r="CB200" s="1">
        <v>-0.223964108683679</v>
      </c>
      <c r="CC200" s="1">
        <v>-0.14501101523774501</v>
      </c>
      <c r="CD200" s="1">
        <v>-8.9236276849641999E-2</v>
      </c>
      <c r="CE200" s="1">
        <v>-8.1548711829141696E-2</v>
      </c>
      <c r="CF200" s="1">
        <v>-0.443533137506883</v>
      </c>
      <c r="CG200" s="1">
        <v>-0.87854277583991203</v>
      </c>
      <c r="CH200" s="1">
        <v>0.10777232115537599</v>
      </c>
      <c r="CI200" s="1">
        <v>-0.18033428186769401</v>
      </c>
      <c r="CJ200" s="1">
        <v>-0.50773499173857095</v>
      </c>
      <c r="CK200" s="1">
        <v>-4.4201548252860802E-2</v>
      </c>
      <c r="CL200" s="1">
        <v>5.8327519735634499E-2</v>
      </c>
      <c r="CM200" s="1">
        <v>-0.58736904106235799</v>
      </c>
      <c r="CN200" s="1">
        <v>-3.6540603390245403E-2</v>
      </c>
      <c r="CO200" s="1">
        <v>8.9894590294351498E-2</v>
      </c>
      <c r="CP200" s="1">
        <v>-8.3910409399669705E-2</v>
      </c>
      <c r="CQ200" s="1">
        <v>-0.58242121045223605</v>
      </c>
      <c r="CR200" s="1">
        <v>-0.69668410745976295</v>
      </c>
      <c r="CS200" s="1">
        <v>-0.451273483874916</v>
      </c>
      <c r="CT200" s="1">
        <v>-0.20946407808579601</v>
      </c>
      <c r="CU200" s="1">
        <v>0.23326387613977101</v>
      </c>
      <c r="CV200" s="1">
        <v>-0.194623646043693</v>
      </c>
      <c r="CW200" s="1">
        <v>5.3240009791322103E-2</v>
      </c>
      <c r="CX200" s="1">
        <v>-0.14974817942598301</v>
      </c>
      <c r="CY200" s="1">
        <v>2.84606205250612E-3</v>
      </c>
      <c r="CZ200" s="1">
        <v>3.4570558717336698E-2</v>
      </c>
      <c r="DA200" s="1">
        <v>8.7708830548925906E-2</v>
      </c>
      <c r="DB200" s="1">
        <v>3.3671745915182599E-2</v>
      </c>
      <c r="DC200" s="1">
        <v>0.23031133345572399</v>
      </c>
      <c r="DD200" s="1">
        <v>0.226077810415519</v>
      </c>
      <c r="DE200" s="1">
        <v>0</v>
      </c>
      <c r="DF200" s="1">
        <v>8.2301725720580199E-2</v>
      </c>
      <c r="DG200" s="1">
        <v>0.14073955082308301</v>
      </c>
      <c r="DH200" s="1">
        <v>0.65691695734655098</v>
      </c>
      <c r="DI200" s="1">
        <v>3.9864145401138099E-2</v>
      </c>
      <c r="DJ200" s="1">
        <v>0.65820574016278</v>
      </c>
      <c r="DK200" s="1">
        <v>0.66576647695979396</v>
      </c>
      <c r="DL200" s="1">
        <v>2.2161790894070101</v>
      </c>
      <c r="DM200" s="1">
        <v>0.33743819227709398</v>
      </c>
      <c r="DN200" s="1">
        <v>1.1057032923321699</v>
      </c>
      <c r="DO200" s="1">
        <v>1.04592512698121</v>
      </c>
      <c r="DP200" s="1">
        <v>1.0331099687901499</v>
      </c>
      <c r="DQ200" s="1">
        <v>0.50002616118964505</v>
      </c>
      <c r="DR200" s="1">
        <v>0.18386084082981399</v>
      </c>
      <c r="DS200" s="1">
        <v>-0.12525702221406201</v>
      </c>
      <c r="DT200" s="1">
        <v>0.18970916712563499</v>
      </c>
      <c r="DU200" s="1">
        <v>4.2030475491095801E-2</v>
      </c>
      <c r="DV200" s="1">
        <v>0</v>
      </c>
      <c r="DW200" s="1">
        <v>-4.9923811272259401E-2</v>
      </c>
      <c r="DX200" s="1">
        <v>-0.159765008261428</v>
      </c>
      <c r="DY200" s="1">
        <v>0.64525916406584605</v>
      </c>
      <c r="DZ200" s="1">
        <v>6.1175264671684701E-2</v>
      </c>
      <c r="EA200" s="1">
        <v>0.42348846459825001</v>
      </c>
      <c r="EB200" s="1">
        <v>0.62470197662321703</v>
      </c>
      <c r="EC200" s="1">
        <v>0.77387369194051703</v>
      </c>
      <c r="ED200" s="1">
        <v>2.8399735328315199</v>
      </c>
      <c r="EE200" s="1">
        <v>5.8665956795789702</v>
      </c>
      <c r="EF200" s="1">
        <v>9.0061403830854907</v>
      </c>
      <c r="EG200" s="1">
        <v>9.4719919221589794</v>
      </c>
      <c r="EH200" s="1">
        <v>14.4266111315097</v>
      </c>
      <c r="EI200" s="1">
        <v>6.3967336760296103</v>
      </c>
      <c r="EJ200" s="1">
        <v>7.6543476531424002</v>
      </c>
      <c r="EK200" s="1">
        <v>7.5388167798788297</v>
      </c>
      <c r="EL200" s="1">
        <v>4.8766608530689597</v>
      </c>
      <c r="EM200" s="1">
        <v>7.4509731656569302</v>
      </c>
      <c r="EN200" s="1">
        <v>5.4862721069701896</v>
      </c>
      <c r="EO200" s="1">
        <v>4.2614315219386798</v>
      </c>
      <c r="EP200" s="1">
        <v>5.6658766293372498</v>
      </c>
      <c r="EQ200" s="1">
        <v>6.4778117924239602</v>
      </c>
      <c r="ER200" s="1">
        <v>5.20312465577382</v>
      </c>
      <c r="ES200" s="1">
        <v>3.99853068967627</v>
      </c>
      <c r="ET200" s="1">
        <v>4.1308657670889097</v>
      </c>
      <c r="EU200" s="1">
        <v>2.2538671133957502</v>
      </c>
      <c r="EV200" s="1">
        <v>1.0350136160577601</v>
      </c>
      <c r="EW200" s="1">
        <v>0.73299583868796203</v>
      </c>
      <c r="EX200" s="1">
        <v>0.93047396120188497</v>
      </c>
      <c r="EY200" s="1">
        <v>0.63053913469187906</v>
      </c>
      <c r="EZ200" s="1">
        <v>0.30334144177222899</v>
      </c>
      <c r="FA200" s="1">
        <v>0.107199375803194</v>
      </c>
      <c r="FB200" s="1">
        <v>0.46750642555535099</v>
      </c>
      <c r="FC200" s="1">
        <v>0.715254727372865</v>
      </c>
      <c r="FD200" s="1">
        <v>0.125822471085001</v>
      </c>
      <c r="FE200" s="1">
        <v>0.165656630561165</v>
      </c>
      <c r="FF200" s="1">
        <v>0.55850024478306004</v>
      </c>
      <c r="FG200" s="1">
        <v>2.50575240193379E-2</v>
      </c>
      <c r="FH200" s="1">
        <v>1.30858821369561</v>
      </c>
      <c r="FI200" s="1">
        <v>-0.11646747445076699</v>
      </c>
      <c r="FJ200" s="1">
        <v>0.56701777736980596</v>
      </c>
      <c r="FK200" s="1">
        <v>-4.5658619423536301E-2</v>
      </c>
      <c r="FL200" s="1">
        <v>0.21633835138608301</v>
      </c>
      <c r="FM200" s="1">
        <v>0.14628342818676901</v>
      </c>
      <c r="FN200" s="1">
        <v>0.346502050058135</v>
      </c>
      <c r="FO200" s="1">
        <v>0.42751116822715801</v>
      </c>
      <c r="FP200" s="1">
        <v>0.17276084694939101</v>
      </c>
      <c r="FQ200" s="1">
        <v>0.40541735511902499</v>
      </c>
      <c r="FR200" s="1">
        <v>0.31318462762376797</v>
      </c>
      <c r="FS200" s="1">
        <v>0.60410210513432305</v>
      </c>
      <c r="FT200" s="1">
        <v>0.83301695122697506</v>
      </c>
      <c r="FU200" s="1">
        <v>0.119706566305611</v>
      </c>
      <c r="FV200" s="1">
        <v>1.40115354017503E-2</v>
      </c>
      <c r="FW200" s="1">
        <v>0.121144972767884</v>
      </c>
      <c r="FX200" s="1">
        <v>-1.3411204944617601E-2</v>
      </c>
      <c r="FY200" s="1">
        <v>0.172918273055504</v>
      </c>
      <c r="FZ200" s="1">
        <v>1.1198672051894299E-2</v>
      </c>
      <c r="GA200" s="1">
        <v>-0.44487745548008001</v>
      </c>
      <c r="GB200" s="1">
        <v>0.707419068600453</v>
      </c>
      <c r="GC200" s="1">
        <v>0.64686188115782295</v>
      </c>
      <c r="GD200" s="1">
        <v>0.221223150357994</v>
      </c>
      <c r="GE200" s="1">
        <v>0.28366776819044098</v>
      </c>
      <c r="GF200" s="1">
        <v>-0.226854690655406</v>
      </c>
      <c r="GG200" s="1">
        <v>0.52163453888990896</v>
      </c>
      <c r="GH200" s="1">
        <v>-7.0516798237562295E-2</v>
      </c>
      <c r="GI200" s="1">
        <v>8.4277278012361206E-2</v>
      </c>
      <c r="GJ200" s="1">
        <v>0.80492258735695399</v>
      </c>
      <c r="GK200" s="1">
        <v>0.65865981274095797</v>
      </c>
      <c r="GL200" s="1">
        <v>0.21147956061440501</v>
      </c>
      <c r="GM200" s="1">
        <v>0.32481243497949902</v>
      </c>
      <c r="GN200" s="1">
        <v>0.49706642800318201</v>
      </c>
      <c r="GO200" s="1">
        <v>0.32571843828406999</v>
      </c>
      <c r="GP200" s="1">
        <v>8.4867205189400899E-2</v>
      </c>
      <c r="GQ200" s="1">
        <v>-0.17908221651061801</v>
      </c>
      <c r="GR200" s="1">
        <v>0.31476194847316502</v>
      </c>
      <c r="GS200" s="1">
        <v>-0.12759087571139999</v>
      </c>
      <c r="GT200" s="1">
        <v>0.84079967566244396</v>
      </c>
      <c r="GU200" s="1">
        <v>-7.8108897864267196E-2</v>
      </c>
      <c r="GV200" s="1">
        <v>0.20823878587601599</v>
      </c>
      <c r="GW200" s="1">
        <v>0.29025503335169101</v>
      </c>
      <c r="GX200" s="1">
        <v>0.23474052995532699</v>
      </c>
      <c r="GY200" s="1">
        <v>1.9050241723272399E-2</v>
      </c>
      <c r="GZ200" s="1">
        <v>0.20657533198702499</v>
      </c>
      <c r="HA200" s="1">
        <v>0.37175738938865399</v>
      </c>
      <c r="HB200" s="1">
        <v>0.30711599657303701</v>
      </c>
      <c r="HC200" s="1">
        <v>0.71834511351814401</v>
      </c>
      <c r="HD200" s="1">
        <v>-0.29213160149317602</v>
      </c>
      <c r="HE200" s="1">
        <v>0.23547365522305899</v>
      </c>
      <c r="HF200" s="1">
        <v>0.37682638761397602</v>
      </c>
      <c r="HG200" s="1">
        <v>0.73006700936295199</v>
      </c>
      <c r="HH200" s="1">
        <v>0.41634844868734999</v>
      </c>
      <c r="HI200" s="1">
        <v>7.4666942047610194E-2</v>
      </c>
      <c r="HJ200" s="1">
        <v>0.324976898598616</v>
      </c>
      <c r="HK200" s="1">
        <v>0.29925478856863102</v>
      </c>
      <c r="HL200" s="1">
        <v>0.329405789119393</v>
      </c>
      <c r="HM200" s="1">
        <v>0.27375527813475398</v>
      </c>
      <c r="HN200" s="1">
        <v>0.37291490728841498</v>
      </c>
      <c r="HO200" s="1">
        <v>0.31889205067009302</v>
      </c>
      <c r="HP200" s="1">
        <v>8.8189829263815397E-2</v>
      </c>
      <c r="HQ200" s="1">
        <v>0.16431338351386099</v>
      </c>
      <c r="HR200" s="1">
        <v>0.191032525549232</v>
      </c>
      <c r="HS200" s="1">
        <v>-0.58780276604858805</v>
      </c>
      <c r="HT200" s="1">
        <v>1.4809375191236899E-2</v>
      </c>
      <c r="HU200" s="1">
        <v>-9.7541460130961405E-3</v>
      </c>
      <c r="HV200" s="1">
        <v>-0.30533122207943297</v>
      </c>
      <c r="HW200" s="1">
        <v>0.12657013034698</v>
      </c>
      <c r="HX200" s="1">
        <v>-9.8630132794810907E-2</v>
      </c>
      <c r="HY200" s="1">
        <v>0.25003197478734401</v>
      </c>
      <c r="HZ200" s="1">
        <v>0.38507144605593202</v>
      </c>
      <c r="IA200" s="1">
        <v>0.232287191726332</v>
      </c>
      <c r="IB200" s="1">
        <v>0.55888531913591499</v>
      </c>
      <c r="IC200" s="1">
        <v>-0.119510892846214</v>
      </c>
      <c r="ID200" s="1">
        <v>1.51684413438593E-2</v>
      </c>
      <c r="IE200" s="1">
        <v>0.120824612936784</v>
      </c>
      <c r="IF200" s="1">
        <v>0.17326999571629501</v>
      </c>
      <c r="IG200" s="1">
        <v>0.23343797809191499</v>
      </c>
      <c r="IH200" s="1">
        <v>-0.171112233033473</v>
      </c>
      <c r="II200" s="1">
        <v>-0.37010663362095297</v>
      </c>
      <c r="IJ200" s="1">
        <v>0.22575362584909001</v>
      </c>
    </row>
    <row r="201" spans="1:244" x14ac:dyDescent="0.2">
      <c r="A201" t="s">
        <v>225</v>
      </c>
      <c r="B201" t="s">
        <v>107</v>
      </c>
      <c r="C201">
        <v>12</v>
      </c>
      <c r="D201" s="1">
        <v>19.801597608915799</v>
      </c>
      <c r="E201" s="7">
        <v>0.66666666666666596</v>
      </c>
      <c r="F201" s="7">
        <v>0</v>
      </c>
      <c r="G201" s="7">
        <v>0</v>
      </c>
      <c r="H201" s="7">
        <v>0.66666666666666596</v>
      </c>
      <c r="I201" s="7">
        <v>0.33333333333333298</v>
      </c>
      <c r="J201" s="1">
        <v>-4.3338840952208101E-3</v>
      </c>
      <c r="K201" s="1">
        <v>-0.122230738632886</v>
      </c>
      <c r="L201" s="1">
        <v>8.3166268894192305E-2</v>
      </c>
      <c r="M201" s="1">
        <v>0.35245134936662298</v>
      </c>
      <c r="N201" s="1">
        <v>0.52967749831711597</v>
      </c>
      <c r="O201" s="1">
        <v>0.10634600085673999</v>
      </c>
      <c r="P201" s="1">
        <v>0.66132244048711797</v>
      </c>
      <c r="Q201" s="1">
        <v>-3.8248577198457902E-2</v>
      </c>
      <c r="R201" s="1">
        <v>0.62693516308671404</v>
      </c>
      <c r="S201" s="1">
        <v>0.85664295330763096</v>
      </c>
      <c r="T201" s="1">
        <v>0.91591349978581504</v>
      </c>
      <c r="U201" s="1">
        <v>0.64979025151459502</v>
      </c>
      <c r="V201" s="1">
        <v>2.27604017501988</v>
      </c>
      <c r="W201" s="1">
        <v>0.449566275013769</v>
      </c>
      <c r="X201" s="1">
        <v>0.55509439446790299</v>
      </c>
      <c r="Y201" s="1">
        <v>0.45163729269934499</v>
      </c>
      <c r="Z201" s="1">
        <v>0.13774493605042501</v>
      </c>
      <c r="AA201" s="1">
        <v>0.39411434428737502</v>
      </c>
      <c r="AB201" s="1">
        <v>1.0789160700079501</v>
      </c>
      <c r="AC201" s="1">
        <v>1.08481564775717</v>
      </c>
      <c r="AD201" s="1">
        <v>0.60640306590783799</v>
      </c>
      <c r="AE201" s="1">
        <v>3.4837372253839698E-2</v>
      </c>
      <c r="AF201" s="1">
        <v>-8.2777216816596402E-2</v>
      </c>
      <c r="AG201" s="1">
        <v>8.5000764947065502E-2</v>
      </c>
      <c r="AH201" s="1">
        <v>0.82811042775839905</v>
      </c>
      <c r="AI201" s="1">
        <v>0.145067621320604</v>
      </c>
      <c r="AJ201" s="1">
        <v>4.65399914325932E-2</v>
      </c>
      <c r="AK201" s="1">
        <v>0.88046967749831695</v>
      </c>
      <c r="AL201" s="1">
        <v>0.23429961446667799</v>
      </c>
      <c r="AM201" s="1">
        <v>0.13071155376047999</v>
      </c>
      <c r="AN201" s="1">
        <v>0.67239474328376403</v>
      </c>
      <c r="AO201" s="1">
        <v>-4.0046967749831498E-2</v>
      </c>
      <c r="AP201" s="1">
        <v>3.8259745425616401E-2</v>
      </c>
      <c r="AQ201" s="1">
        <v>9.1150480386757202E-2</v>
      </c>
      <c r="AR201" s="1">
        <v>5.98892356648923E-2</v>
      </c>
      <c r="AS201" s="1">
        <v>-0.141562939844562</v>
      </c>
      <c r="AT201" s="1">
        <v>0.46172969830487698</v>
      </c>
      <c r="AU201" s="1">
        <v>0.65289149990820605</v>
      </c>
      <c r="AV201" s="1">
        <v>7.7334924423229701E-2</v>
      </c>
      <c r="AW201" s="1">
        <v>0.14268741203108701</v>
      </c>
      <c r="AX201" s="1">
        <v>1.0597647022826</v>
      </c>
      <c r="AY201" s="1">
        <v>0.64770714766538096</v>
      </c>
      <c r="AZ201" s="1">
        <v>0.167227372865797</v>
      </c>
      <c r="BA201" s="1">
        <v>0.49442889052077599</v>
      </c>
      <c r="BB201" s="1">
        <v>1.2889001591089799</v>
      </c>
      <c r="BC201" s="1">
        <v>9.42755951288171E-2</v>
      </c>
      <c r="BD201" s="1">
        <v>0.15936279909430201</v>
      </c>
      <c r="BE201" s="1">
        <v>0.106134569487791</v>
      </c>
      <c r="BF201" s="1">
        <v>0.91121595985557702</v>
      </c>
      <c r="BG201" s="1">
        <v>0.23868352609999299</v>
      </c>
      <c r="BH201" s="1">
        <v>0.91217658038063798</v>
      </c>
      <c r="BI201" s="1">
        <v>0.25488281010954</v>
      </c>
      <c r="BJ201" s="1">
        <v>1.5140903249495E-2</v>
      </c>
      <c r="BK201" s="1">
        <v>0.193548130469371</v>
      </c>
      <c r="BL201" s="1">
        <v>0.26882045162474699</v>
      </c>
      <c r="BM201" s="1">
        <v>0.44445153295391898</v>
      </c>
      <c r="BN201" s="1">
        <v>-0.13156921241050101</v>
      </c>
      <c r="BO201" s="1">
        <v>0.89356572425188097</v>
      </c>
      <c r="BP201" s="1">
        <v>0.31469019643840601</v>
      </c>
      <c r="BQ201" s="1">
        <v>0.24365598800562999</v>
      </c>
      <c r="BR201" s="1">
        <v>0.81990575852151004</v>
      </c>
      <c r="BS201" s="1">
        <v>0.61819411296738203</v>
      </c>
      <c r="BT201" s="1">
        <v>0.84733507741264202</v>
      </c>
      <c r="BU201" s="1">
        <v>0.56885579217918103</v>
      </c>
      <c r="BV201" s="1">
        <v>1.34159277278012</v>
      </c>
      <c r="BW201" s="1">
        <v>0.67239260143197999</v>
      </c>
      <c r="BX201" s="1">
        <v>0.26060369622422103</v>
      </c>
      <c r="BY201" s="1">
        <v>1.65750367174591</v>
      </c>
      <c r="BZ201" s="1">
        <v>0.88793586683801495</v>
      </c>
      <c r="CA201" s="1">
        <v>1.0845962609387401</v>
      </c>
      <c r="CB201" s="1">
        <v>2.1464257083409799</v>
      </c>
      <c r="CC201" s="1">
        <v>0.14876812924545599</v>
      </c>
      <c r="CD201" s="1">
        <v>-9.2847591946637401E-2</v>
      </c>
      <c r="CE201" s="1">
        <v>0.68105685086592005</v>
      </c>
      <c r="CF201" s="1">
        <v>-2.15115354017501E-2</v>
      </c>
      <c r="CG201" s="1">
        <v>0.37696667890581997</v>
      </c>
      <c r="CH201" s="1">
        <v>0.614137751667584</v>
      </c>
      <c r="CI201" s="1">
        <v>1.10621167615201</v>
      </c>
      <c r="CJ201" s="1">
        <v>0.48182271586806102</v>
      </c>
      <c r="CK201" s="1">
        <v>-8.4551741019520898E-2</v>
      </c>
      <c r="CL201" s="1">
        <v>-0.411272718927849</v>
      </c>
      <c r="CM201" s="1">
        <v>0.64741401994981895</v>
      </c>
      <c r="CN201" s="1">
        <v>-9.2470014075025905E-2</v>
      </c>
      <c r="CO201" s="1">
        <v>-0.118661648613915</v>
      </c>
      <c r="CP201" s="1">
        <v>-3.46478183709686E-2</v>
      </c>
      <c r="CQ201" s="1">
        <v>-0.32816902270362902</v>
      </c>
      <c r="CR201" s="1">
        <v>-2.49256471452175E-2</v>
      </c>
      <c r="CS201" s="1">
        <v>0.59408940701303503</v>
      </c>
      <c r="CT201" s="1">
        <v>7.0101584970320097E-2</v>
      </c>
      <c r="CU201" s="1">
        <v>0.199958386879627</v>
      </c>
      <c r="CV201" s="1">
        <v>0.218390704363257</v>
      </c>
      <c r="CW201" s="1">
        <v>-0.22136237072394599</v>
      </c>
      <c r="CX201" s="1">
        <v>0.23915855822776999</v>
      </c>
      <c r="CY201" s="1">
        <v>0.106411021357321</v>
      </c>
      <c r="CZ201" s="1">
        <v>0</v>
      </c>
      <c r="DA201" s="1">
        <v>-2.1276237684352401E-2</v>
      </c>
      <c r="DB201" s="1">
        <v>0</v>
      </c>
      <c r="DC201" s="1">
        <v>-3.32554617220489E-2</v>
      </c>
      <c r="DD201" s="1">
        <v>0</v>
      </c>
      <c r="DE201" s="1">
        <v>-0.125367633559757</v>
      </c>
      <c r="DF201" s="1">
        <v>0.11610182975338</v>
      </c>
      <c r="DG201" s="1">
        <v>0</v>
      </c>
      <c r="DH201" s="1">
        <v>-3.8693929380086999E-2</v>
      </c>
      <c r="DI201" s="1">
        <v>-7.5366562633865597E-2</v>
      </c>
      <c r="DJ201" s="1">
        <v>0.18131295514350401</v>
      </c>
      <c r="DK201" s="1">
        <v>0.178184321644942</v>
      </c>
      <c r="DL201" s="1">
        <v>0.57723089162229901</v>
      </c>
      <c r="DM201" s="1">
        <v>0.74287635395630602</v>
      </c>
      <c r="DN201" s="1">
        <v>-0.27607658650021399</v>
      </c>
      <c r="DO201" s="1">
        <v>4.0385533321094298E-2</v>
      </c>
      <c r="DP201" s="1">
        <v>9.2706841686555297E-2</v>
      </c>
      <c r="DQ201" s="1">
        <v>7.73594027293312E-2</v>
      </c>
      <c r="DR201" s="1">
        <v>0.12134156416375901</v>
      </c>
      <c r="DS201" s="1">
        <v>0</v>
      </c>
      <c r="DT201" s="1">
        <v>-0.42149363564041298</v>
      </c>
      <c r="DU201" s="1">
        <v>0</v>
      </c>
      <c r="DV201" s="1">
        <v>-0.224849917385717</v>
      </c>
      <c r="DW201" s="1">
        <v>-0.21967872223242099</v>
      </c>
      <c r="DX201" s="1">
        <v>-3.1490891010342001</v>
      </c>
      <c r="DY201" s="1">
        <v>0</v>
      </c>
      <c r="DZ201" s="1">
        <v>0</v>
      </c>
      <c r="EA201" s="1">
        <v>0.19297258429716599</v>
      </c>
      <c r="EB201" s="1">
        <v>-0.81892127164800199</v>
      </c>
      <c r="EC201" s="1">
        <v>-0.775356771311425</v>
      </c>
      <c r="ED201" s="1">
        <v>1.59840998102931</v>
      </c>
      <c r="EE201" s="1">
        <v>4.7771181384248198</v>
      </c>
      <c r="EF201" s="1">
        <v>-0.94116792117985304</v>
      </c>
      <c r="EG201" s="1">
        <v>5.2435413989351902</v>
      </c>
      <c r="EH201" s="1">
        <v>3.5040736491034798</v>
      </c>
      <c r="EI201" s="1">
        <v>1.9339238724680201</v>
      </c>
      <c r="EJ201" s="1">
        <v>2.9508926932256201</v>
      </c>
      <c r="EK201" s="1">
        <v>1.8320294045651999</v>
      </c>
      <c r="EL201" s="1">
        <v>5.2632455174101898</v>
      </c>
      <c r="EM201" s="1">
        <v>2.5601762438039199</v>
      </c>
      <c r="EN201" s="1">
        <v>2.1512024967872199</v>
      </c>
      <c r="EO201" s="1">
        <v>2.1721678599840799</v>
      </c>
      <c r="EP201" s="1">
        <v>1.2223289578361101</v>
      </c>
      <c r="EQ201" s="1">
        <v>1.7969350100973001</v>
      </c>
      <c r="ER201" s="1">
        <v>1.3600047426718</v>
      </c>
      <c r="ES201" s="1">
        <v>1.07262881708585</v>
      </c>
      <c r="ET201" s="1">
        <v>0.39487347775533899</v>
      </c>
      <c r="EU201" s="1">
        <v>1.3222490973624601</v>
      </c>
      <c r="EV201" s="1">
        <v>0.45586148338534899</v>
      </c>
      <c r="EW201" s="1">
        <v>0.89889633437366101</v>
      </c>
      <c r="EX201" s="1">
        <v>1.66678599840891</v>
      </c>
      <c r="EY201" s="1">
        <v>1.89029266874732</v>
      </c>
      <c r="EZ201" s="1">
        <v>3.50733140566672</v>
      </c>
      <c r="FA201" s="1">
        <v>2.1784704118475</v>
      </c>
      <c r="FB201" s="1">
        <v>0.91702389694633102</v>
      </c>
      <c r="FC201" s="1">
        <v>1.4103183709687199</v>
      </c>
      <c r="FD201" s="1">
        <v>5.0341625359525098E-2</v>
      </c>
      <c r="FE201" s="1">
        <v>2.4440768618811499</v>
      </c>
      <c r="FF201" s="1">
        <v>1.2432285355853301</v>
      </c>
      <c r="FG201" s="1">
        <v>2.24636497154397</v>
      </c>
      <c r="FH201" s="1">
        <v>2.5329185790343298</v>
      </c>
      <c r="FI201" s="1">
        <v>1.4916354568263801</v>
      </c>
      <c r="FJ201" s="1">
        <v>1.58566978765069</v>
      </c>
      <c r="FK201" s="1">
        <v>2.4588652775227899</v>
      </c>
      <c r="FL201" s="1">
        <v>2.71310966281133</v>
      </c>
      <c r="FM201" s="1">
        <v>2.6419093078758902</v>
      </c>
      <c r="FN201" s="1">
        <v>2.9194649960222701</v>
      </c>
      <c r="FO201" s="1">
        <v>1.8491346918793199</v>
      </c>
      <c r="FP201" s="1">
        <v>2.0554347959121202</v>
      </c>
      <c r="FQ201" s="1">
        <v>1.99769062480876</v>
      </c>
      <c r="FR201" s="1">
        <v>0.77409185484364396</v>
      </c>
      <c r="FS201" s="1">
        <v>0.61468943149134103</v>
      </c>
      <c r="FT201" s="1">
        <v>1.9532606633620899</v>
      </c>
      <c r="FU201" s="1">
        <v>0.44378939477388102</v>
      </c>
      <c r="FV201" s="1">
        <v>2.3490223976500801</v>
      </c>
      <c r="FW201" s="1">
        <v>0.80394819778471305</v>
      </c>
      <c r="FX201" s="1">
        <v>1.4213033168104701</v>
      </c>
      <c r="FY201" s="1">
        <v>1.09524126430451</v>
      </c>
      <c r="FZ201" s="1">
        <v>0.89085138608408199</v>
      </c>
      <c r="GA201" s="1">
        <v>0.89169389878220395</v>
      </c>
      <c r="GB201" s="1">
        <v>0.98253748240621697</v>
      </c>
      <c r="GC201" s="1">
        <v>0.80119163453888897</v>
      </c>
      <c r="GD201" s="1">
        <v>0.78418058870326102</v>
      </c>
      <c r="GE201" s="1">
        <v>0.93827795116577895</v>
      </c>
      <c r="GF201" s="1">
        <v>0.326400771066642</v>
      </c>
      <c r="GG201" s="1">
        <v>0.86731625971482695</v>
      </c>
      <c r="GH201" s="1">
        <v>0.64482803989963899</v>
      </c>
      <c r="GI201" s="1">
        <v>0.97921225751177898</v>
      </c>
      <c r="GJ201" s="1">
        <v>-0.25686264610488901</v>
      </c>
      <c r="GK201" s="1">
        <v>0.55868964567651902</v>
      </c>
      <c r="GL201" s="1">
        <v>0.63566183220121097</v>
      </c>
      <c r="GM201" s="1">
        <v>0.131071690838994</v>
      </c>
      <c r="GN201" s="1">
        <v>0.95175249372743398</v>
      </c>
      <c r="GO201" s="1">
        <v>0.79616470840217801</v>
      </c>
      <c r="GP201" s="1">
        <v>1.17608897864267</v>
      </c>
      <c r="GQ201" s="1">
        <v>1.6422806131815599</v>
      </c>
      <c r="GR201" s="1">
        <v>0.80471819350100804</v>
      </c>
      <c r="GS201" s="1">
        <v>0.201191481549476</v>
      </c>
      <c r="GT201" s="1">
        <v>2.86577948105991</v>
      </c>
      <c r="GU201" s="1">
        <v>2.0283798421149202</v>
      </c>
      <c r="GV201" s="1">
        <v>0.47184719417416299</v>
      </c>
      <c r="GW201" s="1">
        <v>1.2184456275625699</v>
      </c>
      <c r="GX201" s="1">
        <v>0.442588733859617</v>
      </c>
      <c r="GY201" s="1">
        <v>0.96477434061562795</v>
      </c>
      <c r="GZ201" s="1">
        <v>0.59851416681965597</v>
      </c>
      <c r="HA201" s="1">
        <v>0.59076479407625004</v>
      </c>
      <c r="HB201" s="1">
        <v>1.66517394896273</v>
      </c>
      <c r="HC201" s="1">
        <v>0.37074077473838701</v>
      </c>
      <c r="HD201" s="1">
        <v>0.96364925647145205</v>
      </c>
      <c r="HE201" s="1">
        <v>0.79158634722477095</v>
      </c>
      <c r="HF201" s="1">
        <v>0.24807967688635901</v>
      </c>
      <c r="HG201" s="1">
        <v>0.25900327397344097</v>
      </c>
      <c r="HH201" s="1">
        <v>2.2253651857291401</v>
      </c>
      <c r="HI201" s="1">
        <v>0.43337356954898698</v>
      </c>
      <c r="HJ201" s="1">
        <v>9.7126705831956595E-2</v>
      </c>
      <c r="HK201" s="1">
        <v>0.22661403830854801</v>
      </c>
      <c r="HL201" s="1">
        <v>2.9488709381310999E-3</v>
      </c>
      <c r="HM201" s="1">
        <v>0.29855868673887698</v>
      </c>
      <c r="HN201" s="1">
        <v>0.417835199804173</v>
      </c>
      <c r="HO201" s="1">
        <v>0.50876231564775598</v>
      </c>
      <c r="HP201" s="1">
        <v>-0.194771739795605</v>
      </c>
      <c r="HQ201" s="1">
        <v>0.93952236705220005</v>
      </c>
      <c r="HR201" s="1">
        <v>1.0626797625603999E-2</v>
      </c>
      <c r="HS201" s="1">
        <v>0.78240682944740203</v>
      </c>
      <c r="HT201" s="1">
        <v>0.61866623829630896</v>
      </c>
      <c r="HU201" s="1">
        <v>0.40284346123248299</v>
      </c>
      <c r="HV201" s="1">
        <v>0.69558441955816597</v>
      </c>
      <c r="HW201" s="1">
        <v>1.2026982742794099</v>
      </c>
      <c r="HX201" s="1">
        <v>1.27525426840462</v>
      </c>
      <c r="HY201" s="1">
        <v>0.80229116945107404</v>
      </c>
      <c r="HZ201" s="1">
        <v>1.9105469371519399</v>
      </c>
      <c r="IA201" s="1">
        <v>1.16890887950553</v>
      </c>
      <c r="IB201" s="1">
        <v>1.08264518695306</v>
      </c>
      <c r="IC201" s="1">
        <v>2.1077458539868998</v>
      </c>
      <c r="ID201" s="1">
        <v>1.1976038798115101</v>
      </c>
      <c r="IE201" s="1">
        <v>1.54274631295514</v>
      </c>
      <c r="IF201" s="1">
        <v>0.863535126369255</v>
      </c>
      <c r="IG201" s="1">
        <v>1.2932410807172099</v>
      </c>
      <c r="IH201" s="1">
        <v>0.17747582767272399</v>
      </c>
      <c r="II201" s="1">
        <v>0.54899700140750196</v>
      </c>
      <c r="IJ201" s="1">
        <v>0.217010127899149</v>
      </c>
    </row>
    <row r="202" spans="1:244" x14ac:dyDescent="0.2">
      <c r="A202" t="s">
        <v>226</v>
      </c>
      <c r="B202" t="s">
        <v>107</v>
      </c>
      <c r="C202">
        <v>21</v>
      </c>
      <c r="D202" s="1">
        <v>20.5340437481889</v>
      </c>
      <c r="E202" s="7">
        <v>0.66666666666666596</v>
      </c>
      <c r="F202" s="7">
        <v>0</v>
      </c>
      <c r="G202" s="7">
        <v>0.16666666666666599</v>
      </c>
      <c r="H202" s="7">
        <v>0.5</v>
      </c>
      <c r="I202" s="7">
        <v>0.33333333333333298</v>
      </c>
      <c r="J202" s="1">
        <v>1.0453558533749401</v>
      </c>
      <c r="K202" s="1">
        <v>0.636498990269873</v>
      </c>
      <c r="L202" s="1">
        <v>0.140066397405299</v>
      </c>
      <c r="M202" s="1">
        <v>0.44616960406339901</v>
      </c>
      <c r="N202" s="1">
        <v>0.573836668502539</v>
      </c>
      <c r="O202" s="1">
        <v>0.22769001285111001</v>
      </c>
      <c r="P202" s="1">
        <v>0.30186845970258802</v>
      </c>
      <c r="Q202" s="1">
        <v>0.44044259837219202</v>
      </c>
      <c r="R202" s="1">
        <v>0.74331420965669104</v>
      </c>
      <c r="S202" s="1">
        <v>1.35042378067437</v>
      </c>
      <c r="T202" s="1">
        <v>0.34129750321277702</v>
      </c>
      <c r="U202" s="1">
        <v>0.977765130652958</v>
      </c>
      <c r="V202" s="1">
        <v>0.915343461232482</v>
      </c>
      <c r="W202" s="1">
        <v>1.2868432164494199</v>
      </c>
      <c r="X202" s="1">
        <v>1.23212869469432</v>
      </c>
      <c r="Y202" s="1">
        <v>1.6372809191603901</v>
      </c>
      <c r="Z202" s="1">
        <v>8.6425249372743707E-2</v>
      </c>
      <c r="AA202" s="1">
        <v>-4.4616455541276398E-2</v>
      </c>
      <c r="AB202" s="1">
        <v>0.210385227342268</v>
      </c>
      <c r="AC202" s="1">
        <v>0.34337142769720302</v>
      </c>
      <c r="AD202" s="1">
        <v>0.45946530200110097</v>
      </c>
      <c r="AE202" s="1">
        <v>0.552880943638699</v>
      </c>
      <c r="AF202" s="1">
        <v>1.1090473349244201</v>
      </c>
      <c r="AG202" s="1">
        <v>1.0627342267915001</v>
      </c>
      <c r="AH202" s="1">
        <v>1.3793672357872799</v>
      </c>
      <c r="AI202" s="1">
        <v>1.1893837586439</v>
      </c>
      <c r="AJ202" s="1">
        <v>0</v>
      </c>
      <c r="AK202" s="1">
        <v>1.1524648124349699</v>
      </c>
      <c r="AL202" s="1">
        <v>1.1755574934214501</v>
      </c>
      <c r="AM202" s="1">
        <v>0.58235848479285202</v>
      </c>
      <c r="AN202" s="1">
        <v>1.0899635885196699</v>
      </c>
      <c r="AO202" s="1">
        <v>0.89854369377638998</v>
      </c>
      <c r="AP202" s="1">
        <v>0.272694755522917</v>
      </c>
      <c r="AQ202" s="1">
        <v>-0.22474007098708801</v>
      </c>
      <c r="AR202" s="1">
        <v>0.398716877792057</v>
      </c>
      <c r="AS202" s="1">
        <v>1.4357900373294099</v>
      </c>
      <c r="AT202" s="1">
        <v>0.59975598188605295</v>
      </c>
      <c r="AU202" s="1">
        <v>0.841696958570466</v>
      </c>
      <c r="AV202" s="1">
        <v>1.3963233584235899</v>
      </c>
      <c r="AW202" s="1">
        <v>1.08961263080594</v>
      </c>
      <c r="AX202" s="1">
        <v>0.86334786732758095</v>
      </c>
      <c r="AY202" s="1">
        <v>0.70629536136099402</v>
      </c>
      <c r="AZ202" s="1">
        <v>2.34663147910164</v>
      </c>
      <c r="BA202" s="1">
        <v>0.61246175264671698</v>
      </c>
      <c r="BB202" s="1">
        <v>0.77920996267058296</v>
      </c>
      <c r="BC202" s="1">
        <v>1.2014777247414401</v>
      </c>
      <c r="BD202" s="1">
        <v>0.82194663729269901</v>
      </c>
      <c r="BE202" s="1">
        <v>1.9033362401321801</v>
      </c>
      <c r="BF202" s="1">
        <v>1.41642356648919</v>
      </c>
      <c r="BG202" s="1">
        <v>0.176877792056789</v>
      </c>
      <c r="BH202" s="1">
        <v>1.8366827305550399</v>
      </c>
      <c r="BI202" s="1">
        <v>0.82256486751116797</v>
      </c>
      <c r="BJ202" s="1">
        <v>1.5219851906248001</v>
      </c>
      <c r="BK202" s="1">
        <v>1.6433434306346</v>
      </c>
      <c r="BL202" s="1">
        <v>0.58531301633926902</v>
      </c>
      <c r="BM202" s="1">
        <v>0.35629964506456102</v>
      </c>
      <c r="BN202" s="1">
        <v>0.72993329661587403</v>
      </c>
      <c r="BO202" s="1">
        <v>0.20721253289272301</v>
      </c>
      <c r="BP202" s="1">
        <v>0.145121473594026</v>
      </c>
      <c r="BQ202" s="1">
        <v>0.60902239765008204</v>
      </c>
      <c r="BR202" s="1">
        <v>0.45988694082369502</v>
      </c>
      <c r="BS202" s="1">
        <v>0.37765926197907002</v>
      </c>
      <c r="BT202" s="1">
        <v>1.05465149011688</v>
      </c>
      <c r="BU202" s="1">
        <v>7.8973747016706106E-2</v>
      </c>
      <c r="BV202" s="1">
        <v>0.41062924545621399</v>
      </c>
      <c r="BW202" s="1">
        <v>0.712811945413377</v>
      </c>
      <c r="BX202" s="1">
        <v>0.61524019337861702</v>
      </c>
      <c r="BY202" s="1">
        <v>0.80726592619790705</v>
      </c>
      <c r="BZ202" s="1">
        <v>0.886826234624563</v>
      </c>
      <c r="CA202" s="1">
        <v>-0.24038201456459199</v>
      </c>
      <c r="CB202" s="1">
        <v>0.69329432103298405</v>
      </c>
      <c r="CC202" s="1">
        <v>8.1611437488525895E-2</v>
      </c>
      <c r="CD202" s="1">
        <v>0.58952971054403003</v>
      </c>
      <c r="CE202" s="1">
        <v>0.44406875344226099</v>
      </c>
      <c r="CF202" s="1">
        <v>0.241563857781041</v>
      </c>
      <c r="CG202" s="1">
        <v>-0.41639893519368398</v>
      </c>
      <c r="CH202" s="1">
        <v>0.21706290924668001</v>
      </c>
      <c r="CI202" s="1">
        <v>-5.5312557371029199E-2</v>
      </c>
      <c r="CJ202" s="1">
        <v>0.211819044122147</v>
      </c>
      <c r="CK202" s="1">
        <v>-2.9703353527935801E-2</v>
      </c>
      <c r="CL202" s="1">
        <v>-0.54724726148950498</v>
      </c>
      <c r="CM202" s="1">
        <v>-6.9101799155498606E-2</v>
      </c>
      <c r="CN202" s="1">
        <v>0.16206413316198501</v>
      </c>
      <c r="CO202" s="1">
        <v>0.169297625604308</v>
      </c>
      <c r="CP202" s="1">
        <v>-0.28596566917569299</v>
      </c>
      <c r="CQ202" s="1">
        <v>-0.47064010770454601</v>
      </c>
      <c r="CR202" s="1">
        <v>-0.97891285723027899</v>
      </c>
      <c r="CS202" s="1">
        <v>-0.35976210146257798</v>
      </c>
      <c r="CT202" s="1">
        <v>-1.2164001591089799</v>
      </c>
      <c r="CU202" s="1">
        <v>-0.46798161067254102</v>
      </c>
      <c r="CV202" s="1">
        <v>-0.107257511780184</v>
      </c>
      <c r="CW202" s="1">
        <v>5.0469830487730502E-2</v>
      </c>
      <c r="CX202" s="1">
        <v>0.34442491279603499</v>
      </c>
      <c r="CY202" s="1">
        <v>-0.68799079003732899</v>
      </c>
      <c r="CZ202" s="1">
        <v>0</v>
      </c>
      <c r="DA202" s="1">
        <v>-0.12453904289823101</v>
      </c>
      <c r="DB202" s="1">
        <v>-0.42860274768985901</v>
      </c>
      <c r="DC202" s="1">
        <v>-7.9484884645982606E-2</v>
      </c>
      <c r="DD202" s="1">
        <v>0</v>
      </c>
      <c r="DE202" s="1">
        <v>0.233490606450033</v>
      </c>
      <c r="DF202" s="1">
        <v>-2.9171409338473699E-2</v>
      </c>
      <c r="DG202" s="1">
        <v>-0.215567590722722</v>
      </c>
      <c r="DH202" s="1">
        <v>0.20003503457560701</v>
      </c>
      <c r="DI202" s="1">
        <v>-0.29849443118536101</v>
      </c>
      <c r="DJ202" s="1">
        <v>0.21025074964812401</v>
      </c>
      <c r="DK202" s="1">
        <v>0.40237408971299099</v>
      </c>
      <c r="DL202" s="1">
        <v>0.196835872957591</v>
      </c>
      <c r="DM202" s="1">
        <v>0.40824490545254299</v>
      </c>
      <c r="DN202" s="1">
        <v>6.3137200905697202E-2</v>
      </c>
      <c r="DO202" s="1">
        <v>-8.9710850009179305E-2</v>
      </c>
      <c r="DP202" s="1">
        <v>8.7816535095771295E-2</v>
      </c>
      <c r="DQ202" s="1">
        <v>6.2493421455235301E-2</v>
      </c>
      <c r="DR202" s="1">
        <v>-0.12071476653815499</v>
      </c>
      <c r="DS202" s="1">
        <v>7.2987271280827298E-2</v>
      </c>
      <c r="DT202" s="1">
        <v>-3.1899822532288598E-3</v>
      </c>
      <c r="DU202" s="1">
        <v>-0.70827504436692901</v>
      </c>
      <c r="DV202" s="1">
        <v>-1.2595252738510401</v>
      </c>
      <c r="DW202" s="1">
        <v>0</v>
      </c>
      <c r="DX202" s="1">
        <v>0</v>
      </c>
      <c r="DY202" s="1">
        <v>-0.96368459702588605</v>
      </c>
      <c r="DZ202" s="1">
        <v>0</v>
      </c>
      <c r="EA202" s="1">
        <v>-1.1527132672419</v>
      </c>
      <c r="EB202" s="1">
        <v>-0.95735466005752401</v>
      </c>
      <c r="EC202" s="1">
        <v>-1.40332094119087</v>
      </c>
      <c r="ED202" s="1">
        <v>0.439892907410807</v>
      </c>
      <c r="EE202" s="1">
        <v>0.57547044244538204</v>
      </c>
      <c r="EF202" s="1">
        <v>1.2544974297778499</v>
      </c>
      <c r="EG202" s="1">
        <v>2.3173849519613201</v>
      </c>
      <c r="EH202" s="1">
        <v>3.04340600330457</v>
      </c>
      <c r="EI202" s="1">
        <v>7.0833466434122698</v>
      </c>
      <c r="EJ202" s="1">
        <v>4.9978420843277602</v>
      </c>
      <c r="EK202" s="1">
        <v>3.6483599534912101</v>
      </c>
      <c r="EL202" s="1">
        <v>3.0247443546906498</v>
      </c>
      <c r="EM202" s="1">
        <v>1.9872285967811001</v>
      </c>
      <c r="EN202" s="1">
        <v>4.6824230463251899</v>
      </c>
      <c r="EO202" s="1">
        <v>5.8129366317850701</v>
      </c>
      <c r="EP202" s="1">
        <v>4.6037988801174903</v>
      </c>
      <c r="EQ202" s="1">
        <v>5.4744529098586296</v>
      </c>
      <c r="ER202" s="1">
        <v>3.48302735450706</v>
      </c>
      <c r="ES202" s="1">
        <v>10.721691756930401</v>
      </c>
      <c r="ET202" s="1">
        <v>11.063709840279</v>
      </c>
      <c r="EU202" s="1">
        <v>16.336462119821299</v>
      </c>
      <c r="EV202" s="1">
        <v>7.4194420476102998</v>
      </c>
      <c r="EW202" s="1">
        <v>9.9867217428553907</v>
      </c>
      <c r="EX202" s="1">
        <v>4.7416319380698804</v>
      </c>
      <c r="EY202" s="1">
        <v>5.0176462578789502</v>
      </c>
      <c r="EZ202" s="1">
        <v>5.9958766293372401</v>
      </c>
      <c r="FA202" s="1">
        <v>6.09644682087999</v>
      </c>
      <c r="FB202" s="1">
        <v>1.97450676213206</v>
      </c>
      <c r="FC202" s="1">
        <v>2.4556954898721002</v>
      </c>
      <c r="FD202" s="1">
        <v>5.9687262101462499</v>
      </c>
      <c r="FE202" s="1">
        <v>2.7973873997919299</v>
      </c>
      <c r="FF202" s="1">
        <v>5.3010998408910099</v>
      </c>
      <c r="FG202" s="1">
        <v>7.1325847561348699</v>
      </c>
      <c r="FH202" s="1">
        <v>3.96928400954654</v>
      </c>
      <c r="FI202" s="1">
        <v>2.9230247536870402</v>
      </c>
      <c r="FJ202" s="1">
        <v>1.3336801603329</v>
      </c>
      <c r="FK202" s="1">
        <v>1.20984089101034</v>
      </c>
      <c r="FL202" s="1">
        <v>1.93052597760235</v>
      </c>
      <c r="FM202" s="1">
        <v>2.5328136282969198</v>
      </c>
      <c r="FN202" s="1">
        <v>3.7322045774432402</v>
      </c>
      <c r="FO202" s="1">
        <v>3.0527305550455899</v>
      </c>
      <c r="FP202" s="1">
        <v>1.8391369867205101</v>
      </c>
      <c r="FQ202" s="1">
        <v>2.5033928462150401</v>
      </c>
      <c r="FR202" s="1">
        <v>1.78101080105256</v>
      </c>
      <c r="FS202" s="1">
        <v>0.94232482712196297</v>
      </c>
      <c r="FT202" s="1">
        <v>1.2723708769353099</v>
      </c>
      <c r="FU202" s="1">
        <v>1.4997936172816799</v>
      </c>
      <c r="FV202" s="1">
        <v>0.70656538767517196</v>
      </c>
      <c r="FW202" s="1">
        <v>1.4841368337311001</v>
      </c>
      <c r="FX202" s="1">
        <v>1.04470626032678</v>
      </c>
      <c r="FY202" s="1">
        <v>1.2634462395202199</v>
      </c>
      <c r="FZ202" s="1">
        <v>1.33767869163453</v>
      </c>
      <c r="GA202" s="1">
        <v>1.4440197968300501</v>
      </c>
      <c r="GB202" s="1">
        <v>0.687491126614038</v>
      </c>
      <c r="GC202" s="1">
        <v>0.83650526283581295</v>
      </c>
      <c r="GD202" s="1">
        <v>1.3399767456092</v>
      </c>
      <c r="GE202" s="1">
        <v>1.85739428431552</v>
      </c>
      <c r="GF202" s="1">
        <v>2.4945762193256198</v>
      </c>
      <c r="GG202" s="1">
        <v>3.1887629276054001</v>
      </c>
      <c r="GH202" s="1">
        <v>1.3636440548313999</v>
      </c>
      <c r="GI202" s="1">
        <v>1.4824316137323199</v>
      </c>
      <c r="GJ202" s="1">
        <v>1.3451436570589299</v>
      </c>
      <c r="GK202" s="1">
        <v>1.4716720212961201</v>
      </c>
      <c r="GL202" s="1">
        <v>1.9039558472553699</v>
      </c>
      <c r="GM202" s="1">
        <v>1.1746810170736099</v>
      </c>
      <c r="GN202" s="1">
        <v>1.0944105317911901</v>
      </c>
      <c r="GO202" s="1">
        <v>1.5933088550272301</v>
      </c>
      <c r="GP202" s="1">
        <v>1.3665357077290201</v>
      </c>
      <c r="GQ202" s="1">
        <v>2.0340802276482401</v>
      </c>
      <c r="GR202" s="1">
        <v>2.70992411725108</v>
      </c>
      <c r="GS202" s="1">
        <v>2.1404904840585002</v>
      </c>
      <c r="GT202" s="1">
        <v>1.4275613487546599</v>
      </c>
      <c r="GU202" s="1">
        <v>0.89656722354813001</v>
      </c>
      <c r="GV202" s="1">
        <v>0.85752218346490405</v>
      </c>
      <c r="GW202" s="1">
        <v>2.0662326357016001</v>
      </c>
      <c r="GX202" s="1">
        <v>0.77304540725781701</v>
      </c>
      <c r="GY202" s="1">
        <v>1.78474894437304</v>
      </c>
      <c r="GZ202" s="1">
        <v>1.7599793464292199</v>
      </c>
      <c r="HA202" s="1">
        <v>3.9659139587541102E-2</v>
      </c>
      <c r="HB202" s="1">
        <v>1.07118444403647</v>
      </c>
      <c r="HC202" s="1">
        <v>0.45637782265467203</v>
      </c>
      <c r="HD202" s="1">
        <v>1.63412811333455</v>
      </c>
      <c r="HE202" s="1">
        <v>3.1193355669787599</v>
      </c>
      <c r="HF202" s="1">
        <v>1.0251770087509899</v>
      </c>
      <c r="HG202" s="1">
        <v>1.5798451747139</v>
      </c>
      <c r="HH202" s="1">
        <v>2.7766320910592901</v>
      </c>
      <c r="HI202" s="1">
        <v>0.61410210513432495</v>
      </c>
      <c r="HJ202" s="1">
        <v>0.74797717397955998</v>
      </c>
      <c r="HK202" s="1">
        <v>0.68321660241111304</v>
      </c>
      <c r="HL202" s="1">
        <v>1.0637262101462499</v>
      </c>
      <c r="HM202" s="1">
        <v>1.12323220733125</v>
      </c>
      <c r="HN202" s="1">
        <v>0.25336117740652297</v>
      </c>
      <c r="HO202" s="1">
        <v>-0.43266507557676998</v>
      </c>
      <c r="HP202" s="1">
        <v>0.499692032311364</v>
      </c>
      <c r="HQ202" s="1">
        <v>0.71120601554372398</v>
      </c>
      <c r="HR202" s="1">
        <v>0.90748164127042397</v>
      </c>
      <c r="HS202" s="1">
        <v>1.3044371519490801</v>
      </c>
      <c r="HT202" s="1">
        <v>0.75271709197723502</v>
      </c>
      <c r="HU202" s="1">
        <v>2.3320749954103102</v>
      </c>
      <c r="HV202" s="1">
        <v>1.6632871305305601</v>
      </c>
      <c r="HW202" s="1">
        <v>2.6202287191726299</v>
      </c>
      <c r="HX202" s="1">
        <v>0.88309436387002005</v>
      </c>
      <c r="HY202" s="1">
        <v>2.3409428737531299</v>
      </c>
      <c r="HZ202" s="1">
        <v>1.4380605532097099</v>
      </c>
      <c r="IA202" s="1">
        <v>0.86089789486567403</v>
      </c>
      <c r="IB202" s="1">
        <v>1.42384768374028</v>
      </c>
      <c r="IC202" s="1">
        <v>6.4561532341814097E-5</v>
      </c>
      <c r="ID202" s="1">
        <v>0.85793831466862402</v>
      </c>
      <c r="IE202" s="1">
        <v>-0.37061517043020498</v>
      </c>
      <c r="IF202" s="1">
        <v>0.79510954041980297</v>
      </c>
      <c r="IG202" s="1">
        <v>1.24581528058258</v>
      </c>
      <c r="IH202" s="1">
        <v>1.16486598127409</v>
      </c>
      <c r="II202" s="1">
        <v>0.86887231503579898</v>
      </c>
      <c r="IJ202" s="1">
        <v>0.142371029924729</v>
      </c>
    </row>
    <row r="203" spans="1:244" x14ac:dyDescent="0.2">
      <c r="A203" t="s">
        <v>227</v>
      </c>
      <c r="B203" t="s">
        <v>107</v>
      </c>
      <c r="C203">
        <v>7</v>
      </c>
      <c r="D203" s="1">
        <v>32.571130834301897</v>
      </c>
      <c r="E203" s="7">
        <v>0.66666666666666596</v>
      </c>
      <c r="F203" s="7">
        <v>0</v>
      </c>
      <c r="G203" s="7">
        <v>0.16666666666666599</v>
      </c>
      <c r="H203" s="7">
        <v>0.5</v>
      </c>
      <c r="I203" s="7">
        <v>0.33333333333333298</v>
      </c>
      <c r="J203" s="1">
        <v>0.115064102564102</v>
      </c>
      <c r="K203" s="1">
        <v>-0.109349794994187</v>
      </c>
      <c r="L203" s="1">
        <v>-0.263543846765803</v>
      </c>
      <c r="M203" s="1">
        <v>0.13023147298207</v>
      </c>
      <c r="N203" s="1">
        <v>-0.138754207208861</v>
      </c>
      <c r="O203" s="1">
        <v>7.4479835995349103E-2</v>
      </c>
      <c r="P203" s="1">
        <v>4.5184811211064199E-2</v>
      </c>
      <c r="Q203" s="1">
        <v>0.30885227342267901</v>
      </c>
      <c r="R203" s="1">
        <v>0.496394192521877</v>
      </c>
      <c r="S203" s="1">
        <v>0.34877623768435201</v>
      </c>
      <c r="T203" s="1">
        <v>0.92912046386390001</v>
      </c>
      <c r="U203" s="1">
        <v>0.28176427391224501</v>
      </c>
      <c r="V203" s="1">
        <v>0.41208096199743</v>
      </c>
      <c r="W203" s="1">
        <v>0.49927590110764303</v>
      </c>
      <c r="X203" s="1">
        <v>0.33387981151704199</v>
      </c>
      <c r="Y203" s="1">
        <v>0.228338993941619</v>
      </c>
      <c r="Z203" s="1">
        <v>0.71788155559635303</v>
      </c>
      <c r="AA203" s="1">
        <v>0.67810905085368001</v>
      </c>
      <c r="AB203" s="1">
        <v>0.59831206780490798</v>
      </c>
      <c r="AC203" s="1">
        <v>0.56438452359096702</v>
      </c>
      <c r="AD203" s="1">
        <v>0.170437549721559</v>
      </c>
      <c r="AE203" s="1">
        <v>0.41385563918976798</v>
      </c>
      <c r="AF203" s="1">
        <v>9.0390428982314502E-2</v>
      </c>
      <c r="AG203" s="1">
        <v>0.43902637537482397</v>
      </c>
      <c r="AH203" s="1">
        <v>0.55912643045101196</v>
      </c>
      <c r="AI203" s="1">
        <v>0.27560981580074601</v>
      </c>
      <c r="AJ203" s="1">
        <v>0.378982620402667</v>
      </c>
      <c r="AK203" s="1">
        <v>0.70943072639373295</v>
      </c>
      <c r="AL203" s="1">
        <v>9.7040878771189207E-2</v>
      </c>
      <c r="AM203" s="1">
        <v>-4.7947800012238598E-2</v>
      </c>
      <c r="AN203" s="1">
        <v>0.28710039165289802</v>
      </c>
      <c r="AO203" s="1">
        <v>-0.29172969830487699</v>
      </c>
      <c r="AP203" s="1">
        <v>0.20576831283275099</v>
      </c>
      <c r="AQ203" s="1">
        <v>0.70380668257756596</v>
      </c>
      <c r="AR203" s="1">
        <v>-0.13222844379168899</v>
      </c>
      <c r="AS203" s="1">
        <v>-0.18937182546967701</v>
      </c>
      <c r="AT203" s="1">
        <v>-0.34816932868245498</v>
      </c>
      <c r="AU203" s="1">
        <v>0.278501774677192</v>
      </c>
      <c r="AV203" s="1">
        <v>0.35235726087754698</v>
      </c>
      <c r="AW203" s="1">
        <v>-0.15695474573159501</v>
      </c>
      <c r="AX203" s="1">
        <v>0.45690227036289</v>
      </c>
      <c r="AY203" s="1">
        <v>1.1822409889236E-2</v>
      </c>
      <c r="AZ203" s="1">
        <v>0.48023805152683402</v>
      </c>
      <c r="BA203" s="1">
        <v>0.33633575056606102</v>
      </c>
      <c r="BB203" s="1">
        <v>0.56581681047671395</v>
      </c>
      <c r="BC203" s="1">
        <v>1.1857397038124899</v>
      </c>
      <c r="BD203" s="1">
        <v>0.91747781653509497</v>
      </c>
      <c r="BE203" s="1">
        <v>0.87121091120494398</v>
      </c>
      <c r="BF203" s="1">
        <v>0.99089254023621498</v>
      </c>
      <c r="BG203" s="1">
        <v>1.65750642555535</v>
      </c>
      <c r="BH203" s="1">
        <v>0.406580686616486</v>
      </c>
      <c r="BI203" s="1">
        <v>0.26683571996817801</v>
      </c>
      <c r="BJ203" s="1">
        <v>0.10962349305428</v>
      </c>
      <c r="BK203" s="1">
        <v>-0.81395248148828103</v>
      </c>
      <c r="BL203" s="1">
        <v>-0.83586852089835395</v>
      </c>
      <c r="BM203" s="1">
        <v>0.15710253350468101</v>
      </c>
      <c r="BN203" s="1">
        <v>-0.14428599840890999</v>
      </c>
      <c r="BO203" s="1">
        <v>6.46793341900741E-2</v>
      </c>
      <c r="BP203" s="1">
        <v>0.64435973930603896</v>
      </c>
      <c r="BQ203" s="1">
        <v>-5.5493084878526798E-2</v>
      </c>
      <c r="BR203" s="1">
        <v>-0.149954715133712</v>
      </c>
      <c r="BS203" s="1">
        <v>0.46694281255737002</v>
      </c>
      <c r="BT203" s="1">
        <v>0.72567300042837002</v>
      </c>
      <c r="BU203" s="1">
        <v>-0.12506150174407901</v>
      </c>
      <c r="BV203" s="1">
        <v>0.44362875589009199</v>
      </c>
      <c r="BW203" s="1">
        <v>-0.19024248821981399</v>
      </c>
      <c r="BX203" s="1">
        <v>6.2753962425799906E-2</v>
      </c>
      <c r="BY203" s="1">
        <v>0.51094868735083399</v>
      </c>
      <c r="BZ203" s="1">
        <v>0.30041689615078598</v>
      </c>
      <c r="CA203" s="1">
        <v>-0.30991493788629798</v>
      </c>
      <c r="CB203" s="1">
        <v>-0.13674515023560299</v>
      </c>
      <c r="CC203" s="1">
        <v>0.31500642555535102</v>
      </c>
      <c r="CD203" s="1">
        <v>0.52142448442567702</v>
      </c>
      <c r="CE203" s="1">
        <v>-0.56255966587112105</v>
      </c>
      <c r="CF203" s="1">
        <v>-0.211363288660424</v>
      </c>
      <c r="CG203" s="1">
        <v>8.0834098280399197E-2</v>
      </c>
      <c r="CH203" s="1">
        <v>0.29405161862799101</v>
      </c>
      <c r="CI203" s="1">
        <v>3.9382381739183799E-2</v>
      </c>
      <c r="CJ203" s="1">
        <v>-0.22461599657303599</v>
      </c>
      <c r="CK203" s="1">
        <v>-0.25939217306162399</v>
      </c>
      <c r="CL203" s="1">
        <v>-5.1877333088550297E-2</v>
      </c>
      <c r="CM203" s="1">
        <v>8.5227342267915809E-3</v>
      </c>
      <c r="CN203" s="1">
        <v>-8.8823358423597107E-2</v>
      </c>
      <c r="CO203" s="1">
        <v>-0.16148476225445199</v>
      </c>
      <c r="CP203" s="1">
        <v>-1.71135854598861</v>
      </c>
      <c r="CQ203" s="1">
        <v>-1.3177844073190099</v>
      </c>
      <c r="CR203" s="1">
        <v>-4.8355363808826003E-3</v>
      </c>
      <c r="CS203" s="1">
        <v>-0.55186585888256401</v>
      </c>
      <c r="CT203" s="1">
        <v>-0.43094027293311299</v>
      </c>
      <c r="CU203" s="1">
        <v>-1.03090829814576</v>
      </c>
      <c r="CV203" s="1">
        <v>-9.6257419986536696E-2</v>
      </c>
      <c r="CW203" s="1">
        <v>-0.241906554066458</v>
      </c>
      <c r="CX203" s="1">
        <v>-0.76225995961079496</v>
      </c>
      <c r="CY203" s="1">
        <v>-0.23745180833486301</v>
      </c>
      <c r="CZ203" s="1">
        <v>0</v>
      </c>
      <c r="DA203" s="1">
        <v>-5.5472278318340201E-2</v>
      </c>
      <c r="DB203" s="1">
        <v>-0.12337158068661599</v>
      </c>
      <c r="DC203" s="1">
        <v>-9.9839361116210695E-2</v>
      </c>
      <c r="DD203" s="1">
        <v>0.10831344470962601</v>
      </c>
      <c r="DE203" s="1">
        <v>-1.59413438590046E-2</v>
      </c>
      <c r="DF203" s="1">
        <v>0</v>
      </c>
      <c r="DG203" s="1">
        <v>0.104865675295269</v>
      </c>
      <c r="DH203" s="1">
        <v>0</v>
      </c>
      <c r="DI203" s="1">
        <v>0</v>
      </c>
      <c r="DJ203" s="1">
        <v>6.9225414601309501E-2</v>
      </c>
      <c r="DK203" s="1">
        <v>0.591951532953919</v>
      </c>
      <c r="DL203" s="1">
        <v>-6.0242335230401997E-2</v>
      </c>
      <c r="DM203" s="1">
        <v>4.3858240009791397E-2</v>
      </c>
      <c r="DN203" s="1">
        <v>-9.9816565693653797E-2</v>
      </c>
      <c r="DO203" s="1">
        <v>0.70920521999877595</v>
      </c>
      <c r="DP203" s="1">
        <v>0.263725139220365</v>
      </c>
      <c r="DQ203" s="1">
        <v>-0.34163683373110498</v>
      </c>
      <c r="DR203" s="1">
        <v>-0.27119454133773901</v>
      </c>
      <c r="DS203" s="1">
        <v>0.120175784835689</v>
      </c>
      <c r="DT203" s="1">
        <v>-0.185107245578606</v>
      </c>
      <c r="DU203" s="1">
        <v>0</v>
      </c>
      <c r="DV203" s="1">
        <v>-0.34031974787344699</v>
      </c>
      <c r="DW203" s="1">
        <v>0</v>
      </c>
      <c r="DX203" s="1">
        <v>-0.15879597331864601</v>
      </c>
      <c r="DY203" s="1">
        <v>-0.712988189217306</v>
      </c>
      <c r="DZ203" s="1">
        <v>0</v>
      </c>
      <c r="EA203" s="1">
        <v>0</v>
      </c>
      <c r="EB203" s="1">
        <v>-1.6025488036227699E-2</v>
      </c>
      <c r="EC203" s="1">
        <v>0.54739642616730899</v>
      </c>
      <c r="ED203" s="1">
        <v>0.54866317850804702</v>
      </c>
      <c r="EE203" s="1">
        <v>4.7578671745915102</v>
      </c>
      <c r="EF203" s="1">
        <v>2.9657452114313601</v>
      </c>
      <c r="EG203" s="1">
        <v>4.8645896823939703</v>
      </c>
      <c r="EH203" s="1">
        <v>0.300164922587357</v>
      </c>
      <c r="EI203" s="1">
        <v>1.6738333027354499</v>
      </c>
      <c r="EJ203" s="1">
        <v>2.3182724435469</v>
      </c>
      <c r="EK203" s="1">
        <v>1.87311379352548</v>
      </c>
      <c r="EL203" s="1">
        <v>0.78492595312404301</v>
      </c>
      <c r="EM203" s="1">
        <v>4.4538434000367104</v>
      </c>
      <c r="EN203" s="1">
        <v>0.73510954041980303</v>
      </c>
      <c r="EO203" s="1">
        <v>0.84549369683617803</v>
      </c>
      <c r="EP203" s="1">
        <v>2.6351008200232502</v>
      </c>
      <c r="EQ203" s="1">
        <v>1.7175229484119601</v>
      </c>
      <c r="ER203" s="1">
        <v>0.86743834526650698</v>
      </c>
      <c r="ES203" s="1">
        <v>1.56291429533076</v>
      </c>
      <c r="ET203" s="1">
        <v>1.6457386328865999</v>
      </c>
      <c r="EU203" s="1">
        <v>1.40766461660853</v>
      </c>
      <c r="EV203" s="1">
        <v>0.71684948901535905</v>
      </c>
      <c r="EW203" s="1">
        <v>1.12876093874303</v>
      </c>
      <c r="EX203" s="1">
        <v>0.87758016645248005</v>
      </c>
      <c r="EY203" s="1">
        <v>0.73446071231870702</v>
      </c>
      <c r="EZ203" s="1">
        <v>0.94012086163637398</v>
      </c>
      <c r="FA203" s="1">
        <v>1.8215338718560601</v>
      </c>
      <c r="FB203" s="1">
        <v>1.24412260571568</v>
      </c>
      <c r="FC203" s="1">
        <v>1.3315930787589401</v>
      </c>
      <c r="FD203" s="1">
        <v>0.30323373722538299</v>
      </c>
      <c r="FE203" s="1">
        <v>1.4620737714950101</v>
      </c>
      <c r="FF203" s="1">
        <v>0.51457820818799305</v>
      </c>
      <c r="FG203" s="1">
        <v>0.93442093507129298</v>
      </c>
      <c r="FH203" s="1">
        <v>0.79586102441711004</v>
      </c>
      <c r="FI203" s="1">
        <v>1.5332560736797001</v>
      </c>
      <c r="FJ203" s="1">
        <v>0.81992289333578094</v>
      </c>
      <c r="FK203" s="1">
        <v>0.14546554678416199</v>
      </c>
      <c r="FL203" s="1">
        <v>0.70856159353772696</v>
      </c>
      <c r="FM203" s="1">
        <v>1.7655810537910701</v>
      </c>
      <c r="FN203" s="1">
        <v>0.90625022948411904</v>
      </c>
      <c r="FO203" s="1">
        <v>1.62177559512881</v>
      </c>
      <c r="FP203" s="1">
        <v>1.62664004650878</v>
      </c>
      <c r="FQ203" s="1">
        <v>2.1525100973012599</v>
      </c>
      <c r="FR203" s="1">
        <v>1.70233982008444</v>
      </c>
      <c r="FS203" s="1">
        <v>1.6629271464414599</v>
      </c>
      <c r="FT203" s="1">
        <v>1.09150939354996</v>
      </c>
      <c r="FU203" s="1">
        <v>3.6410868367908897E-2</v>
      </c>
      <c r="FV203" s="1">
        <v>1.7809228321400099</v>
      </c>
      <c r="FW203" s="1">
        <v>0.65148721008506205</v>
      </c>
      <c r="FX203" s="1">
        <v>0.39668548436448098</v>
      </c>
      <c r="FY203" s="1">
        <v>0.91797778593721202</v>
      </c>
      <c r="FZ203" s="1">
        <v>-6.0357995226730098E-2</v>
      </c>
      <c r="GA203" s="1">
        <v>1.12598173306407</v>
      </c>
      <c r="GB203" s="1">
        <v>1.0373601676763899</v>
      </c>
      <c r="GC203" s="1">
        <v>1.27498668992105</v>
      </c>
      <c r="GD203" s="1">
        <v>0.62006930420414796</v>
      </c>
      <c r="GE203" s="1">
        <v>0.73172679150602804</v>
      </c>
      <c r="GF203" s="1">
        <v>1.0755949758276699</v>
      </c>
      <c r="GG203" s="1">
        <v>0.41204898721008398</v>
      </c>
      <c r="GH203" s="1">
        <v>1.80182546967749</v>
      </c>
      <c r="GI203" s="1">
        <v>1.2746687779205601</v>
      </c>
      <c r="GJ203" s="1">
        <v>2.06617801848112</v>
      </c>
      <c r="GK203" s="1">
        <v>0.92818967627440097</v>
      </c>
      <c r="GL203" s="1">
        <v>0.451763355975766</v>
      </c>
      <c r="GM203" s="1">
        <v>0.79626812924545498</v>
      </c>
      <c r="GN203" s="1">
        <v>1.92405070069151</v>
      </c>
      <c r="GO203" s="1">
        <v>0.497195857046692</v>
      </c>
      <c r="GP203" s="1">
        <v>0.45169910042224998</v>
      </c>
      <c r="GQ203" s="1">
        <v>1.08728076617098</v>
      </c>
      <c r="GR203" s="1">
        <v>1.0705524447708199</v>
      </c>
      <c r="GS203" s="1">
        <v>1.18974282479652</v>
      </c>
      <c r="GT203" s="1">
        <v>1.32321109479224</v>
      </c>
      <c r="GU203" s="1">
        <v>1.0199755216938899</v>
      </c>
      <c r="GV203" s="1">
        <v>1.44031745303224</v>
      </c>
      <c r="GW203" s="1">
        <v>1.1225182057401599</v>
      </c>
      <c r="GX203" s="1">
        <v>0.14078376476347801</v>
      </c>
      <c r="GY203" s="1">
        <v>0.32730310262529799</v>
      </c>
      <c r="GZ203" s="1">
        <v>0.85960130958937597</v>
      </c>
      <c r="HA203" s="1">
        <v>0.69925524753686996</v>
      </c>
      <c r="HB203" s="1">
        <v>1.10530689676274</v>
      </c>
      <c r="HC203" s="1">
        <v>0.60514044428125502</v>
      </c>
      <c r="HD203" s="1">
        <v>0.70187519123676601</v>
      </c>
      <c r="HE203" s="1">
        <v>0.69535570038553296</v>
      </c>
      <c r="HF203" s="1">
        <v>0.81850621137017199</v>
      </c>
      <c r="HG203" s="1">
        <v>1.1700385533321001</v>
      </c>
      <c r="HH203" s="1">
        <v>0.96478703873691896</v>
      </c>
      <c r="HI203" s="1">
        <v>1.68817973196254</v>
      </c>
      <c r="HJ203" s="1">
        <v>0.719452450890398</v>
      </c>
      <c r="HK203" s="1">
        <v>0.55765344838137099</v>
      </c>
      <c r="HL203" s="1">
        <v>0.94421791812006595</v>
      </c>
      <c r="HM203" s="1">
        <v>0.56415656936540004</v>
      </c>
      <c r="HN203" s="1">
        <v>0.94934979499418504</v>
      </c>
      <c r="HO203" s="1">
        <v>0.71118658588825601</v>
      </c>
      <c r="HP203" s="1">
        <v>0.97632045162474801</v>
      </c>
      <c r="HQ203" s="1">
        <v>0.72356373538951002</v>
      </c>
      <c r="HR203" s="1">
        <v>-0.133880882442934</v>
      </c>
      <c r="HS203" s="1">
        <v>0.54109968790159702</v>
      </c>
      <c r="HT203" s="1">
        <v>0.365453919588764</v>
      </c>
      <c r="HU203" s="1">
        <v>0.40158114558472502</v>
      </c>
      <c r="HV203" s="1">
        <v>0.51396594455663702</v>
      </c>
      <c r="HW203" s="1">
        <v>0.50838473777614501</v>
      </c>
      <c r="HX203" s="1">
        <v>1.12599412520653</v>
      </c>
      <c r="HY203" s="1">
        <v>0.31011550700691498</v>
      </c>
      <c r="HZ203" s="1">
        <v>0.40903769659139499</v>
      </c>
      <c r="IA203" s="1">
        <v>1.15799155498439</v>
      </c>
      <c r="IB203" s="1">
        <v>0.78775579829875697</v>
      </c>
      <c r="IC203" s="1">
        <v>0.78432026803745103</v>
      </c>
      <c r="ID203" s="1">
        <v>0.21272810721498001</v>
      </c>
      <c r="IE203" s="1">
        <v>1.8044914631907401</v>
      </c>
      <c r="IF203" s="1">
        <v>1.58102946576096</v>
      </c>
      <c r="IG203" s="1">
        <v>0.40166620769842698</v>
      </c>
      <c r="IH203" s="1">
        <v>0.107714491157212</v>
      </c>
      <c r="II203" s="1">
        <v>0.27661235542500401</v>
      </c>
      <c r="IJ203" s="1">
        <v>0.215791567223548</v>
      </c>
    </row>
    <row r="204" spans="1:244" x14ac:dyDescent="0.2">
      <c r="A204" t="s">
        <v>228</v>
      </c>
      <c r="B204" t="s">
        <v>107</v>
      </c>
      <c r="C204">
        <v>10</v>
      </c>
      <c r="D204" s="1">
        <v>35.515730460267697</v>
      </c>
      <c r="E204" s="7">
        <v>0.33333333333333298</v>
      </c>
      <c r="F204" s="7">
        <v>0.16666666666666599</v>
      </c>
      <c r="G204" s="7">
        <v>0.16666666666666599</v>
      </c>
      <c r="H204" s="7">
        <v>0.16666666666666599</v>
      </c>
      <c r="I204" s="7">
        <v>0.5</v>
      </c>
      <c r="J204" s="1">
        <v>-9.2416467780429501E-2</v>
      </c>
      <c r="K204" s="1">
        <v>-3.5551832813168802E-2</v>
      </c>
      <c r="L204" s="1">
        <v>7.2209473104460895E-2</v>
      </c>
      <c r="M204" s="1">
        <v>-7.4983018175142094E-2</v>
      </c>
      <c r="N204" s="1">
        <v>-0.451738418701425</v>
      </c>
      <c r="O204" s="1">
        <v>-0.25348785264059698</v>
      </c>
      <c r="P204" s="1">
        <v>-6.1635609815800602E-2</v>
      </c>
      <c r="Q204" s="1">
        <v>-0.728343736613425</v>
      </c>
      <c r="R204" s="1">
        <v>-0.114049323786793</v>
      </c>
      <c r="S204" s="1">
        <v>-0.493658894804479</v>
      </c>
      <c r="T204" s="1">
        <v>-0.399993880423474</v>
      </c>
      <c r="U204" s="1">
        <v>-0.93564469738694001</v>
      </c>
      <c r="V204" s="1">
        <v>-0.58446484303286195</v>
      </c>
      <c r="W204" s="1">
        <v>6.7345939660975795E-2</v>
      </c>
      <c r="X204" s="1">
        <v>-0.18429777859372101</v>
      </c>
      <c r="Y204" s="1">
        <v>-8.2190961385472203E-2</v>
      </c>
      <c r="Z204" s="1">
        <v>8.6306070619912606E-2</v>
      </c>
      <c r="AA204" s="1">
        <v>-0.140676978153111</v>
      </c>
      <c r="AB204" s="1">
        <v>1.6707820818799499E-2</v>
      </c>
      <c r="AC204" s="1">
        <v>8.7780888562511303E-2</v>
      </c>
      <c r="AD204" s="1">
        <v>-0.30917936478795699</v>
      </c>
      <c r="AE204" s="1">
        <v>3.3333639312159602E-2</v>
      </c>
      <c r="AF204" s="1">
        <v>0.213923107520959</v>
      </c>
      <c r="AG204" s="1">
        <v>5.4092160822470897E-2</v>
      </c>
      <c r="AH204" s="1">
        <v>0.24635074352854699</v>
      </c>
      <c r="AI204" s="1">
        <v>4.4829569793770202E-2</v>
      </c>
      <c r="AJ204" s="1">
        <v>0.23784223731717699</v>
      </c>
      <c r="AK204" s="1">
        <v>0.18300042837035599</v>
      </c>
      <c r="AL204" s="1">
        <v>0.16140597270668799</v>
      </c>
      <c r="AM204" s="1">
        <v>0.206773453277033</v>
      </c>
      <c r="AN204" s="1">
        <v>-0.144069365399913</v>
      </c>
      <c r="AO204" s="1">
        <v>0.287138180037941</v>
      </c>
      <c r="AP204" s="1">
        <v>-0.36239703812496099</v>
      </c>
      <c r="AQ204" s="1">
        <v>-8.0963221345082798E-2</v>
      </c>
      <c r="AR204" s="1">
        <v>-0.13872284437916901</v>
      </c>
      <c r="AS204" s="1">
        <v>-0.14656599963282499</v>
      </c>
      <c r="AT204" s="1">
        <v>-0.16852609999387999</v>
      </c>
      <c r="AU204" s="1">
        <v>-0.20523575668563701</v>
      </c>
      <c r="AV204" s="1">
        <v>-5.0207606633620797E-2</v>
      </c>
      <c r="AW204" s="1">
        <v>-2.3409216082247299E-2</v>
      </c>
      <c r="AX204" s="1">
        <v>-0.35665060277828697</v>
      </c>
      <c r="AY204" s="1">
        <v>4.3857934030965003E-2</v>
      </c>
      <c r="AZ204" s="1">
        <v>-8.9670154825290792E-3</v>
      </c>
      <c r="BA204" s="1">
        <v>-0.16826326418211801</v>
      </c>
      <c r="BB204" s="1">
        <v>-0.25593859004956798</v>
      </c>
      <c r="BC204" s="1">
        <v>-0.67045300165228505</v>
      </c>
      <c r="BD204" s="1">
        <v>-0.21490973624625101</v>
      </c>
      <c r="BE204" s="1">
        <v>0.22367694755522899</v>
      </c>
      <c r="BF204" s="1">
        <v>-3.8451288170859098E-2</v>
      </c>
      <c r="BG204" s="1">
        <v>-0.47575133100789402</v>
      </c>
      <c r="BH204" s="1">
        <v>-0.26871840768618799</v>
      </c>
      <c r="BI204" s="1">
        <v>-1.0615566672786201</v>
      </c>
      <c r="BJ204" s="1">
        <v>-0.24775641025640999</v>
      </c>
      <c r="BK204" s="1">
        <v>-0.76204194969708094</v>
      </c>
      <c r="BL204" s="1">
        <v>-0.34594700446728999</v>
      </c>
      <c r="BM204" s="1">
        <v>-0.96951135181445403</v>
      </c>
      <c r="BN204" s="1">
        <v>-6.21210452236702E-2</v>
      </c>
      <c r="BO204" s="1">
        <v>-0.23541949697080899</v>
      </c>
      <c r="BP204" s="1">
        <v>-0.358710452236705</v>
      </c>
      <c r="BQ204" s="1">
        <v>-9.4563980172572198E-2</v>
      </c>
      <c r="BR204" s="1">
        <v>-0.15374609876996401</v>
      </c>
      <c r="BS204" s="1">
        <v>-5.9117710054464298E-2</v>
      </c>
      <c r="BT204" s="1">
        <v>0.110924821002386</v>
      </c>
      <c r="BU204" s="1">
        <v>-0.56564607429165803</v>
      </c>
      <c r="BV204" s="1">
        <v>-2.0047273728657899E-2</v>
      </c>
      <c r="BW204" s="1">
        <v>-0.72900052016400396</v>
      </c>
      <c r="BX204" s="1">
        <v>1.73996389449852E-2</v>
      </c>
      <c r="BY204" s="1">
        <v>-0.48497705158803001</v>
      </c>
      <c r="BZ204" s="1">
        <v>2.1150480386757001E-2</v>
      </c>
      <c r="CA204" s="1">
        <v>-0.336716235236521</v>
      </c>
      <c r="CB204" s="1">
        <v>-0.29511933174224297</v>
      </c>
      <c r="CC204" s="1">
        <v>-0.51552536564469698</v>
      </c>
      <c r="CD204" s="1">
        <v>-0.37993941619239902</v>
      </c>
      <c r="CE204" s="1">
        <v>-5.17716174040751E-3</v>
      </c>
      <c r="CF204" s="1">
        <v>8.06177712502293E-2</v>
      </c>
      <c r="CG204" s="1">
        <v>-0.125259164065846</v>
      </c>
      <c r="CH204" s="1">
        <v>-0.502632947800012</v>
      </c>
      <c r="CI204" s="1">
        <v>-0.44479545315464097</v>
      </c>
      <c r="CJ204" s="1">
        <v>-0.73946545499051397</v>
      </c>
      <c r="CK204" s="1">
        <v>-0.85755721804051099</v>
      </c>
      <c r="CL204" s="1">
        <v>-0.52452787467107198</v>
      </c>
      <c r="CM204" s="1">
        <v>-0.68486552230585596</v>
      </c>
      <c r="CN204" s="1">
        <v>-0.34540955265895601</v>
      </c>
      <c r="CO204" s="1">
        <v>-0.33722308916222998</v>
      </c>
      <c r="CP204" s="1">
        <v>-0.40069931460742902</v>
      </c>
      <c r="CQ204" s="1">
        <v>-0.58817223548130404</v>
      </c>
      <c r="CR204" s="1">
        <v>0</v>
      </c>
      <c r="CS204" s="1">
        <v>-0.71274034636803096</v>
      </c>
      <c r="CT204" s="1">
        <v>-2.5727005691206499E-2</v>
      </c>
      <c r="CU204" s="1">
        <v>-0.97063827183158902</v>
      </c>
      <c r="CV204" s="1">
        <v>-0.36308135976990402</v>
      </c>
      <c r="CW204" s="1">
        <v>-6.7271739795606203E-2</v>
      </c>
      <c r="CX204" s="1">
        <v>-0.30833700507924799</v>
      </c>
      <c r="CY204" s="1">
        <v>-2.7095190012851302E-2</v>
      </c>
      <c r="CZ204" s="1">
        <v>-3.3709840279052598E-2</v>
      </c>
      <c r="DA204" s="1">
        <v>-8.9613701731840106E-2</v>
      </c>
      <c r="DB204" s="1">
        <v>0</v>
      </c>
      <c r="DC204" s="1">
        <v>0.100467994614772</v>
      </c>
      <c r="DD204" s="1">
        <v>0.131135334434857</v>
      </c>
      <c r="DE204" s="1">
        <v>1.66723272749526E-2</v>
      </c>
      <c r="DF204" s="1">
        <v>0.38197937702710899</v>
      </c>
      <c r="DG204" s="1">
        <v>0.51979943087938296</v>
      </c>
      <c r="DH204" s="1">
        <v>-1.2246343553026199E-2</v>
      </c>
      <c r="DI204" s="1">
        <v>0.36926779266874699</v>
      </c>
      <c r="DJ204" s="1">
        <v>2.5271250229483799E-2</v>
      </c>
      <c r="DK204" s="1">
        <v>-0.53076923076922999</v>
      </c>
      <c r="DL204" s="1">
        <v>-0.17959610794933001</v>
      </c>
      <c r="DM204" s="1">
        <v>-7.7642127164800095E-2</v>
      </c>
      <c r="DN204" s="1">
        <v>0.399064928706933</v>
      </c>
      <c r="DO204" s="1">
        <v>0.17694189462089199</v>
      </c>
      <c r="DP204" s="1">
        <v>-9.0139679334189898E-2</v>
      </c>
      <c r="DQ204" s="1">
        <v>-2.0853986904106399E-2</v>
      </c>
      <c r="DR204" s="1">
        <v>-6.8422220182363297E-2</v>
      </c>
      <c r="DS204" s="1">
        <v>0.35237653754360099</v>
      </c>
      <c r="DT204" s="1">
        <v>-9.4278195948837296E-3</v>
      </c>
      <c r="DU204" s="1">
        <v>0</v>
      </c>
      <c r="DV204" s="1">
        <v>-0.17762193256226599</v>
      </c>
      <c r="DW204" s="1">
        <v>0</v>
      </c>
      <c r="DX204" s="1">
        <v>0</v>
      </c>
      <c r="DY204" s="1">
        <v>1.45775029067988</v>
      </c>
      <c r="DZ204" s="1">
        <v>0</v>
      </c>
      <c r="EA204" s="1">
        <v>9.5587938314668497E-2</v>
      </c>
      <c r="EB204" s="1">
        <v>1.0595932011504801</v>
      </c>
      <c r="EC204" s="1">
        <v>4.2769657609693397</v>
      </c>
      <c r="ED204" s="1">
        <v>4.8986172816840998</v>
      </c>
      <c r="EE204" s="1">
        <v>4.2618514778777303</v>
      </c>
      <c r="EF204" s="1">
        <v>6.3910034575607302</v>
      </c>
      <c r="EG204" s="1">
        <v>5.3968482651000498</v>
      </c>
      <c r="EH204" s="1">
        <v>4.5026718071109402</v>
      </c>
      <c r="EI204" s="1">
        <v>4.3443351080105197</v>
      </c>
      <c r="EJ204" s="1">
        <v>6.6800215715072504</v>
      </c>
      <c r="EK204" s="1">
        <v>1.99709671990698</v>
      </c>
      <c r="EL204" s="1">
        <v>3.52322134508292</v>
      </c>
      <c r="EM204" s="1">
        <v>2.7849366623829601</v>
      </c>
      <c r="EN204" s="1">
        <v>2.4617520347591899</v>
      </c>
      <c r="EO204" s="1">
        <v>1.8908336393121501</v>
      </c>
      <c r="EP204" s="1">
        <v>3.6792798788323799</v>
      </c>
      <c r="EQ204" s="1">
        <v>2.8774793464292201</v>
      </c>
      <c r="ER204" s="1">
        <v>0.73802490667645704</v>
      </c>
      <c r="ES204" s="1">
        <v>1.62415962915366</v>
      </c>
      <c r="ET204" s="1">
        <v>1.4689518695306201</v>
      </c>
      <c r="EU204" s="1">
        <v>0.28105975766476898</v>
      </c>
      <c r="EV204" s="1">
        <v>0.84731488281010903</v>
      </c>
      <c r="EW204" s="1">
        <v>0.44615843583623999</v>
      </c>
      <c r="EX204" s="1">
        <v>0.365296340493238</v>
      </c>
      <c r="EY204" s="1">
        <v>0.316105807478122</v>
      </c>
      <c r="EZ204" s="1">
        <v>0.95803989963894498</v>
      </c>
      <c r="FA204" s="1">
        <v>9.6429227097439803E-4</v>
      </c>
      <c r="FB204" s="1">
        <v>0.13032647940762501</v>
      </c>
      <c r="FC204" s="1">
        <v>0.366475735879077</v>
      </c>
      <c r="FD204" s="1">
        <v>-0.31834373661342502</v>
      </c>
      <c r="FE204" s="1">
        <v>-0.380631693286824</v>
      </c>
      <c r="FF204" s="1">
        <v>-6.4994492381129599E-3</v>
      </c>
      <c r="FG204" s="1">
        <v>-0.15246358851967401</v>
      </c>
      <c r="FH204" s="1">
        <v>-0.20627746159965701</v>
      </c>
      <c r="FI204" s="1">
        <v>-0.15698932133896301</v>
      </c>
      <c r="FJ204" s="1">
        <v>-0.12902668135365</v>
      </c>
      <c r="FK204" s="1">
        <v>-0.21048956612202399</v>
      </c>
      <c r="FL204" s="1">
        <v>8.8856251147420406E-2</v>
      </c>
      <c r="FM204" s="1">
        <v>-0.27726500826142803</v>
      </c>
      <c r="FN204" s="1">
        <v>9.5469218530077199E-2</v>
      </c>
      <c r="FO204" s="1">
        <v>8.7816994064011694E-2</v>
      </c>
      <c r="FP204" s="1">
        <v>1.70612263631356E-2</v>
      </c>
      <c r="FQ204" s="1">
        <v>-0.12714521755094499</v>
      </c>
      <c r="FR204" s="1">
        <v>-0.146265222446606</v>
      </c>
      <c r="FS204" s="1">
        <v>-2.7371029924729399E-2</v>
      </c>
      <c r="FT204" s="1">
        <v>2.5599412520653401E-2</v>
      </c>
      <c r="FU204" s="1">
        <v>-0.93501055626950602</v>
      </c>
      <c r="FV204" s="1">
        <v>-0.14620096689309101</v>
      </c>
      <c r="FW204" s="1">
        <v>-0.233094975827673</v>
      </c>
      <c r="FX204" s="1">
        <v>-0.35029679946147702</v>
      </c>
      <c r="FY204" s="1">
        <v>-0.31549231993145999</v>
      </c>
      <c r="FZ204" s="1">
        <v>-0.64802322379291299</v>
      </c>
      <c r="GA204" s="1">
        <v>-9.3228841564163695E-2</v>
      </c>
      <c r="GB204" s="1">
        <v>-1.8038522734226899E-2</v>
      </c>
      <c r="GC204" s="1">
        <v>-0.120686463496725</v>
      </c>
      <c r="GD204" s="1">
        <v>-0.135647451196376</v>
      </c>
      <c r="GE204" s="1">
        <v>-3.2603726822103399E-2</v>
      </c>
      <c r="GF204" s="1">
        <v>-0.117203506517348</v>
      </c>
      <c r="GG204" s="1">
        <v>-2.64950125451319E-2</v>
      </c>
      <c r="GH204" s="1">
        <v>-0.182263784346123</v>
      </c>
      <c r="GI204" s="1">
        <v>-0.28173719478612003</v>
      </c>
      <c r="GJ204" s="1">
        <v>-0.14540557493421399</v>
      </c>
      <c r="GK204" s="1">
        <v>-1.5961385472125E-2</v>
      </c>
      <c r="GL204" s="1">
        <v>-0.187475980662138</v>
      </c>
      <c r="GM204" s="1">
        <v>-0.20192858454194901</v>
      </c>
      <c r="GN204" s="1">
        <v>-0.372455786059604</v>
      </c>
      <c r="GO204" s="1">
        <v>-0.18646609754604901</v>
      </c>
      <c r="GP204" s="1">
        <v>-0.57124319197111495</v>
      </c>
      <c r="GQ204" s="1">
        <v>-0.77791597821430702</v>
      </c>
      <c r="GR204" s="1">
        <v>-0.54166896150786303</v>
      </c>
      <c r="GS204" s="1">
        <v>-0.159927177039348</v>
      </c>
      <c r="GT204" s="1">
        <v>-0.41959855577993899</v>
      </c>
      <c r="GU204" s="1">
        <v>-0.33246573037145799</v>
      </c>
      <c r="GV204" s="1">
        <v>-0.40394422005997099</v>
      </c>
      <c r="GW204" s="1">
        <v>-0.284217153173</v>
      </c>
      <c r="GX204" s="1">
        <v>-8.7078820145645899E-2</v>
      </c>
      <c r="GY204" s="1">
        <v>0.24733033474083599</v>
      </c>
      <c r="GZ204" s="1">
        <v>0.100625114742059</v>
      </c>
      <c r="HA204" s="1">
        <v>5.96156905942107E-2</v>
      </c>
      <c r="HB204" s="1">
        <v>-0.139400587479346</v>
      </c>
      <c r="HC204" s="1">
        <v>0.126423566489199</v>
      </c>
      <c r="HD204" s="1">
        <v>-8.4697386940823599E-2</v>
      </c>
      <c r="HE204" s="1">
        <v>0.41969096138547202</v>
      </c>
      <c r="HF204" s="1">
        <v>-3.0250596658707202E-3</v>
      </c>
      <c r="HG204" s="1">
        <v>5.4439752769108399E-3</v>
      </c>
      <c r="HH204" s="1">
        <v>2.39599779695247E-2</v>
      </c>
      <c r="HI204" s="1">
        <v>1.99377333088551E-2</v>
      </c>
      <c r="HJ204" s="1">
        <v>-2.9175081084384501E-3</v>
      </c>
      <c r="HK204" s="1">
        <v>-0.307919802949636</v>
      </c>
      <c r="HL204" s="1">
        <v>-7.0008108438895503E-2</v>
      </c>
      <c r="HM204" s="1">
        <v>-0.199967719233828</v>
      </c>
      <c r="HN204" s="1">
        <v>-4.39267792668743E-2</v>
      </c>
      <c r="HO204" s="1">
        <v>-0.29798910715378502</v>
      </c>
      <c r="HP204" s="1">
        <v>-0.151383177284131</v>
      </c>
      <c r="HQ204" s="1">
        <v>-3.2372559818854202E-4</v>
      </c>
      <c r="HR204" s="1">
        <v>-0.41011933174224302</v>
      </c>
      <c r="HS204" s="1">
        <v>-0.25094317973196201</v>
      </c>
      <c r="HT204" s="1">
        <v>-0.339491004222507</v>
      </c>
      <c r="HU204" s="1">
        <v>-0.49970059971849901</v>
      </c>
      <c r="HV204" s="1">
        <v>-0.47165060277828702</v>
      </c>
      <c r="HW204" s="1">
        <v>-0.20987776145890699</v>
      </c>
      <c r="HX204" s="1">
        <v>-0.14970748424208999</v>
      </c>
      <c r="HY204" s="1">
        <v>-2.4862309528180498E-2</v>
      </c>
      <c r="HZ204" s="1">
        <v>-0.109780154213328</v>
      </c>
      <c r="IA204" s="1">
        <v>0.24961171286946901</v>
      </c>
      <c r="IB204" s="1">
        <v>-2.4924270240499299E-2</v>
      </c>
      <c r="IC204" s="1">
        <v>-8.4039991432592595E-2</v>
      </c>
      <c r="ID204" s="1">
        <v>8.0767700875103293E-3</v>
      </c>
      <c r="IE204" s="1">
        <v>0.27417905880913002</v>
      </c>
      <c r="IF204" s="1">
        <v>0.14531806498990199</v>
      </c>
      <c r="IG204" s="1">
        <v>0.23821063582400001</v>
      </c>
      <c r="IH204" s="1">
        <v>0.176700324337555</v>
      </c>
      <c r="II204" s="1">
        <v>0.195157579095526</v>
      </c>
      <c r="IJ204" s="1">
        <v>0</v>
      </c>
    </row>
    <row r="205" spans="1:244" x14ac:dyDescent="0.2">
      <c r="A205" t="s">
        <v>13</v>
      </c>
      <c r="B205" t="s">
        <v>14</v>
      </c>
      <c r="C205">
        <v>30</v>
      </c>
      <c r="D205" s="1">
        <v>15.827163175706101</v>
      </c>
      <c r="E205" s="7">
        <v>1</v>
      </c>
      <c r="F205" s="7">
        <v>0</v>
      </c>
      <c r="G205" s="7">
        <v>0.16666666666666599</v>
      </c>
      <c r="H205" s="7">
        <v>0.83333333333333304</v>
      </c>
      <c r="I205" s="7">
        <v>0</v>
      </c>
      <c r="J205" s="1">
        <v>-8.2225078024600703E-2</v>
      </c>
      <c r="K205" s="1">
        <v>0.16594256777430999</v>
      </c>
      <c r="L205" s="1">
        <v>-0.43050211125390098</v>
      </c>
      <c r="M205" s="1">
        <v>3.7653754360198403E-2</v>
      </c>
      <c r="N205" s="1">
        <v>-0.40518450523223698</v>
      </c>
      <c r="O205" s="1">
        <v>0.21335031515819</v>
      </c>
      <c r="P205" s="1">
        <v>2.8159231381187201E-3</v>
      </c>
      <c r="Q205" s="1">
        <v>0.47608347102380499</v>
      </c>
      <c r="R205" s="1">
        <v>0.80756486751116796</v>
      </c>
      <c r="S205" s="1">
        <v>0.96727587050976005</v>
      </c>
      <c r="T205" s="1">
        <v>0.28723058564347298</v>
      </c>
      <c r="U205" s="1">
        <v>-8.1880086897986704E-2</v>
      </c>
      <c r="V205" s="1">
        <v>1.34146028394835</v>
      </c>
      <c r="W205" s="1">
        <v>0.43578498867878301</v>
      </c>
      <c r="X205" s="1">
        <v>1.0574772045774401</v>
      </c>
      <c r="Y205" s="1">
        <v>0.121777125022948</v>
      </c>
      <c r="Z205" s="1">
        <v>0.28675647145217498</v>
      </c>
      <c r="AA205" s="1">
        <v>0.62709824980111295</v>
      </c>
      <c r="AB205" s="1">
        <v>7.9114191297962294E-2</v>
      </c>
      <c r="AC205" s="1">
        <v>0.15110718438283999</v>
      </c>
      <c r="AD205" s="1">
        <v>0</v>
      </c>
      <c r="AE205" s="1">
        <v>0.10299767456092</v>
      </c>
      <c r="AF205" s="1">
        <v>0.10362783795361299</v>
      </c>
      <c r="AG205" s="1">
        <v>-0.15938054586622499</v>
      </c>
      <c r="AH205" s="1">
        <v>2.5956795789731001E-2</v>
      </c>
      <c r="AI205" s="1">
        <v>-9.8791842604491698E-2</v>
      </c>
      <c r="AJ205" s="1">
        <v>0.93408083960589905</v>
      </c>
      <c r="AK205" s="1">
        <v>-0.37869178752830301</v>
      </c>
      <c r="AL205" s="1">
        <v>-0.23155574934214501</v>
      </c>
      <c r="AM205" s="1">
        <v>0.66899929624869903</v>
      </c>
      <c r="AN205" s="1">
        <v>0.18376522244660601</v>
      </c>
      <c r="AO205" s="1">
        <v>0.26463496726026497</v>
      </c>
      <c r="AP205" s="1">
        <v>0.105429594272076</v>
      </c>
      <c r="AQ205" s="1">
        <v>0.71172969830487698</v>
      </c>
      <c r="AR205" s="1">
        <v>0.76500994431185299</v>
      </c>
      <c r="AS205" s="1">
        <v>0.89363548742427001</v>
      </c>
      <c r="AT205" s="1">
        <v>0.22820359831099599</v>
      </c>
      <c r="AU205" s="1">
        <v>-0.88215302001101503</v>
      </c>
      <c r="AV205" s="1">
        <v>-0.13354476470228199</v>
      </c>
      <c r="AW205" s="1">
        <v>-0.713213083654611</v>
      </c>
      <c r="AX205" s="1">
        <v>-0.17864925647145199</v>
      </c>
      <c r="AY205" s="1">
        <v>-5.7830916100606103E-2</v>
      </c>
      <c r="AZ205" s="1">
        <v>-0.76229453521816204</v>
      </c>
      <c r="BA205" s="1">
        <v>-0.20902086775595</v>
      </c>
      <c r="BB205" s="1">
        <v>0.40025472737286599</v>
      </c>
      <c r="BC205" s="1">
        <v>2.1368453583011999</v>
      </c>
      <c r="BD205" s="1">
        <v>0.72777981763661903</v>
      </c>
      <c r="BE205" s="1">
        <v>-0.209949972461905</v>
      </c>
      <c r="BF205" s="1">
        <v>6.9490392264855094E-2</v>
      </c>
      <c r="BG205" s="1">
        <v>0.98405345450094805</v>
      </c>
      <c r="BH205" s="1">
        <v>0.103266629949208</v>
      </c>
      <c r="BI205" s="1">
        <v>0</v>
      </c>
      <c r="BJ205" s="1">
        <v>0.27037727189278499</v>
      </c>
      <c r="BK205" s="1">
        <v>0.42803010831650401</v>
      </c>
      <c r="BL205" s="1">
        <v>0.57227311670032399</v>
      </c>
      <c r="BM205" s="1">
        <v>0</v>
      </c>
      <c r="BN205" s="1">
        <v>0.352902209167125</v>
      </c>
      <c r="BO205" s="1">
        <v>0.73855501499296194</v>
      </c>
      <c r="BP205" s="1">
        <v>0.44552062297289002</v>
      </c>
      <c r="BQ205" s="1">
        <v>7.3006088978642594E-2</v>
      </c>
      <c r="BR205" s="1">
        <v>0.155650510984639</v>
      </c>
      <c r="BS205" s="1">
        <v>0.149519307263937</v>
      </c>
      <c r="BT205" s="1">
        <v>0</v>
      </c>
      <c r="BU205" s="1">
        <v>-0.27827427941986399</v>
      </c>
      <c r="BV205" s="1">
        <v>8.3961966831895204E-2</v>
      </c>
      <c r="BW205" s="1">
        <v>1.45519169573465</v>
      </c>
      <c r="BX205" s="1">
        <v>0</v>
      </c>
      <c r="BY205" s="1">
        <v>1.01950201946025</v>
      </c>
      <c r="BZ205" s="1">
        <v>1.1181566305611601</v>
      </c>
      <c r="CA205" s="1">
        <v>0.57015497827550299</v>
      </c>
      <c r="CB205" s="1">
        <v>0.171582981457682</v>
      </c>
      <c r="CC205" s="1">
        <v>1.10073603206658</v>
      </c>
      <c r="CD205" s="1">
        <v>0.47806284805091498</v>
      </c>
      <c r="CE205" s="1">
        <v>6.9640474879138201E-2</v>
      </c>
      <c r="CF205" s="1">
        <v>0.36705770760663298</v>
      </c>
      <c r="CG205" s="1">
        <v>0.94756241968055799</v>
      </c>
      <c r="CH205" s="1">
        <v>0</v>
      </c>
      <c r="CI205" s="1">
        <v>0.47615246924912802</v>
      </c>
      <c r="CJ205" s="1">
        <v>6.7354966036350203E-2</v>
      </c>
      <c r="CK205" s="1">
        <v>0.33211905636129901</v>
      </c>
      <c r="CL205" s="1">
        <v>0.37629765620219002</v>
      </c>
      <c r="CM205" s="1">
        <v>0.190152683434306</v>
      </c>
      <c r="CN205" s="1">
        <v>1.25021969279725</v>
      </c>
      <c r="CO205" s="1">
        <v>0</v>
      </c>
      <c r="CP205" s="1">
        <v>0.32834557248638402</v>
      </c>
      <c r="CQ205" s="1">
        <v>0.40373049384982501</v>
      </c>
      <c r="CR205" s="1">
        <v>0.31170521999877598</v>
      </c>
      <c r="CS205" s="1">
        <v>0</v>
      </c>
      <c r="CT205" s="1">
        <v>0.27960467535646499</v>
      </c>
      <c r="CU205" s="1">
        <v>6.0661067254146002E-2</v>
      </c>
      <c r="CV205" s="1">
        <v>7.9073343124655707E-2</v>
      </c>
      <c r="CW205" s="1">
        <v>0</v>
      </c>
      <c r="CX205" s="1">
        <v>0</v>
      </c>
      <c r="CY205" s="1">
        <v>0.32157242518817702</v>
      </c>
      <c r="CZ205" s="1">
        <v>-1.41525916406584E-2</v>
      </c>
      <c r="DA205" s="1">
        <v>0</v>
      </c>
      <c r="DB205" s="1">
        <v>0</v>
      </c>
      <c r="DC205" s="1">
        <v>0</v>
      </c>
      <c r="DD205" s="1">
        <v>0</v>
      </c>
      <c r="DE205" s="1">
        <v>0</v>
      </c>
      <c r="DF205" s="1">
        <v>0</v>
      </c>
      <c r="DG205" s="1">
        <v>0</v>
      </c>
      <c r="DH205" s="1">
        <v>0</v>
      </c>
      <c r="DI205" s="1">
        <v>0</v>
      </c>
      <c r="DJ205" s="1">
        <v>-0.54400816963466103</v>
      </c>
      <c r="DK205" s="1">
        <v>0</v>
      </c>
      <c r="DL205" s="1">
        <v>0</v>
      </c>
      <c r="DM205" s="1">
        <v>0</v>
      </c>
      <c r="DN205" s="1">
        <v>0</v>
      </c>
      <c r="DO205" s="1">
        <v>-0.91885227342267894</v>
      </c>
      <c r="DP205" s="1">
        <v>-0.163680160332905</v>
      </c>
      <c r="DQ205" s="1">
        <v>0</v>
      </c>
      <c r="DR205" s="1">
        <v>0</v>
      </c>
      <c r="DS205" s="1">
        <v>0</v>
      </c>
      <c r="DT205" s="1">
        <v>-8.5116424943393901E-2</v>
      </c>
      <c r="DU205" s="1">
        <v>-5.6383636252371097E-2</v>
      </c>
      <c r="DV205" s="1">
        <v>0</v>
      </c>
      <c r="DW205" s="1">
        <v>-0.90205388287130495</v>
      </c>
      <c r="DX205" s="1">
        <v>0</v>
      </c>
      <c r="DY205" s="1">
        <v>-0.73619637721069697</v>
      </c>
      <c r="DZ205" s="1">
        <v>-0.35541031760602099</v>
      </c>
      <c r="EA205" s="1">
        <v>-0.96774615996572999</v>
      </c>
      <c r="EB205" s="1">
        <v>0</v>
      </c>
      <c r="EC205" s="1">
        <v>-0.142253993023682</v>
      </c>
      <c r="ED205" s="1">
        <v>-0.37523070803500402</v>
      </c>
      <c r="EE205" s="1">
        <v>-0.79439722171225702</v>
      </c>
      <c r="EF205" s="1">
        <v>0</v>
      </c>
      <c r="EG205" s="1">
        <v>-1.2633106909001799</v>
      </c>
      <c r="EH205" s="1">
        <v>0</v>
      </c>
      <c r="EI205" s="1">
        <v>0</v>
      </c>
      <c r="EJ205" s="1">
        <v>0</v>
      </c>
      <c r="EK205" s="1">
        <v>-0.20144911572119201</v>
      </c>
      <c r="EL205" s="1">
        <v>0</v>
      </c>
      <c r="EM205" s="1">
        <v>-0.16175111682271501</v>
      </c>
      <c r="EN205" s="1">
        <v>0</v>
      </c>
      <c r="EO205" s="1">
        <v>-0.12280414295330699</v>
      </c>
      <c r="EP205" s="1">
        <v>1.40197968300593E-2</v>
      </c>
      <c r="EQ205" s="1">
        <v>-5.4164830793709103E-2</v>
      </c>
      <c r="ER205" s="1">
        <v>0.11750229484119599</v>
      </c>
      <c r="ES205" s="1">
        <v>0.39192552475368603</v>
      </c>
      <c r="ET205" s="1">
        <v>1.5032120127287101</v>
      </c>
      <c r="EU205" s="1">
        <v>1.4566033290496201</v>
      </c>
      <c r="EV205" s="1">
        <v>0.42961125390123001</v>
      </c>
      <c r="EW205" s="1">
        <v>0.30378602900679202</v>
      </c>
      <c r="EX205" s="1">
        <v>2.6736752646716799</v>
      </c>
      <c r="EY205" s="1">
        <v>2.6017306162413498</v>
      </c>
      <c r="EZ205" s="1">
        <v>0.65559191603941003</v>
      </c>
      <c r="FA205" s="1">
        <v>0.65674010158496998</v>
      </c>
      <c r="FB205" s="1">
        <v>1.78324062174897</v>
      </c>
      <c r="FC205" s="1">
        <v>1.3007369500030601</v>
      </c>
      <c r="FD205" s="1">
        <v>5.0886174346735196</v>
      </c>
      <c r="FE205" s="1">
        <v>4.19145202252004</v>
      </c>
      <c r="FF205" s="1">
        <v>4.5950062725659304</v>
      </c>
      <c r="FG205" s="1">
        <v>2.85647588886849</v>
      </c>
      <c r="FH205" s="1">
        <v>4.1448378312220697</v>
      </c>
      <c r="FI205" s="1">
        <v>2.5888010219692799</v>
      </c>
      <c r="FJ205" s="1">
        <v>3.5292817147053399</v>
      </c>
      <c r="FK205" s="1">
        <v>3.03110427758399</v>
      </c>
      <c r="FL205" s="1">
        <v>4.69677697203353</v>
      </c>
      <c r="FM205" s="1">
        <v>3.6829582032923298</v>
      </c>
      <c r="FN205" s="1">
        <v>2.2054894131326099</v>
      </c>
      <c r="FO205" s="1">
        <v>1.27888807294535</v>
      </c>
      <c r="FP205" s="1">
        <v>0.74311976011259995</v>
      </c>
      <c r="FQ205" s="1">
        <v>1.9967762070864601</v>
      </c>
      <c r="FR205" s="1">
        <v>0.78126063276421198</v>
      </c>
      <c r="FS205" s="1">
        <v>1.9252974114191199</v>
      </c>
      <c r="FT205" s="1">
        <v>0.33284315525365599</v>
      </c>
      <c r="FU205" s="1">
        <v>1.0326771617404</v>
      </c>
      <c r="FV205" s="1">
        <v>0.29604507068110802</v>
      </c>
      <c r="FW205" s="1">
        <v>-0.19704929318891101</v>
      </c>
      <c r="FX205" s="1">
        <v>0.29741845664279998</v>
      </c>
      <c r="FY205" s="1">
        <v>0.68369056361299696</v>
      </c>
      <c r="FZ205" s="1">
        <v>1.0935354323480799</v>
      </c>
      <c r="GA205" s="1">
        <v>0.16534223731717701</v>
      </c>
      <c r="GB205" s="1">
        <v>-6.5554586622605604E-2</v>
      </c>
      <c r="GC205" s="1">
        <v>0.31028884401199402</v>
      </c>
      <c r="GD205" s="1">
        <v>-0.20936387002019399</v>
      </c>
      <c r="GE205" s="1">
        <v>0.47390581971727502</v>
      </c>
      <c r="GF205" s="1">
        <v>-0.43691083777002598</v>
      </c>
      <c r="GG205" s="1">
        <v>0</v>
      </c>
      <c r="GH205" s="1">
        <v>0.139698610856128</v>
      </c>
      <c r="GI205" s="1">
        <v>0.34933663790465702</v>
      </c>
      <c r="GJ205" s="1">
        <v>0.28549752157150698</v>
      </c>
      <c r="GK205" s="1">
        <v>0.15309803561593499</v>
      </c>
      <c r="GL205" s="1">
        <v>1.2467281684107401</v>
      </c>
      <c r="GM205" s="1">
        <v>0.85726393733553596</v>
      </c>
      <c r="GN205" s="1">
        <v>1.02566152622238</v>
      </c>
      <c r="GO205" s="1">
        <v>-1.8775625726699899E-2</v>
      </c>
      <c r="GP205" s="1">
        <v>0.159177834893825</v>
      </c>
      <c r="GQ205" s="1">
        <v>0.27477632947799902</v>
      </c>
      <c r="GR205" s="1">
        <v>0.72900449788874599</v>
      </c>
      <c r="GS205" s="1">
        <v>0.24690976684413399</v>
      </c>
      <c r="GT205" s="1">
        <v>0.79777997062603201</v>
      </c>
      <c r="GU205" s="1">
        <v>-4.4236276849641702E-2</v>
      </c>
      <c r="GV205" s="1">
        <v>0.97196117128694703</v>
      </c>
      <c r="GW205" s="1">
        <v>-0.36696361911755698</v>
      </c>
      <c r="GX205" s="1">
        <v>0</v>
      </c>
      <c r="GY205" s="1">
        <v>-0.388417477510556</v>
      </c>
      <c r="GZ205" s="1">
        <v>1.20104277583991</v>
      </c>
      <c r="HA205" s="1">
        <v>-0.16394819778471301</v>
      </c>
      <c r="HB205" s="1">
        <v>-0.40452313199926498</v>
      </c>
      <c r="HC205" s="1">
        <v>-0.57424698610856095</v>
      </c>
      <c r="HD205" s="1">
        <v>9.2868245517410006E-2</v>
      </c>
      <c r="HE205" s="1">
        <v>-0.24775136160577699</v>
      </c>
      <c r="HF205" s="1">
        <v>0.79193516308671397</v>
      </c>
      <c r="HG205" s="1">
        <v>-0.436907777981763</v>
      </c>
      <c r="HH205" s="1">
        <v>-0.54310002447830596</v>
      </c>
      <c r="HI205" s="1">
        <v>8.2239306040022206E-2</v>
      </c>
      <c r="HJ205" s="1">
        <v>-0.38510602166329999</v>
      </c>
      <c r="HK205" s="1">
        <v>0.37936631785080399</v>
      </c>
      <c r="HL205" s="1">
        <v>-0.87827458539868997</v>
      </c>
      <c r="HM205" s="1">
        <v>0.11083333333333301</v>
      </c>
      <c r="HN205" s="1">
        <v>0.84824291659017104</v>
      </c>
      <c r="HO205" s="1">
        <v>-0.400904779389266</v>
      </c>
      <c r="HP205" s="1">
        <v>-0.53754513187687403</v>
      </c>
      <c r="HQ205" s="1">
        <v>0.23798421149256399</v>
      </c>
      <c r="HR205" s="1">
        <v>-1.4291353038369901E-2</v>
      </c>
      <c r="HS205" s="1">
        <v>0.37515574322256801</v>
      </c>
      <c r="HT205" s="1">
        <v>-0.55539088795055302</v>
      </c>
      <c r="HU205" s="1">
        <v>0</v>
      </c>
      <c r="HV205" s="1">
        <v>0.29992121045223602</v>
      </c>
      <c r="HW205" s="1">
        <v>-5.5057829998164401E-2</v>
      </c>
      <c r="HX205" s="1">
        <v>0.82555351569671298</v>
      </c>
      <c r="HY205" s="1">
        <v>0.96846184444036398</v>
      </c>
      <c r="HZ205" s="1">
        <v>0.45321996817820098</v>
      </c>
      <c r="IA205" s="1">
        <v>0.54097408359341503</v>
      </c>
      <c r="IB205" s="1">
        <v>5.2311517043020603E-2</v>
      </c>
      <c r="IC205" s="1">
        <v>0.382585215103115</v>
      </c>
      <c r="ID205" s="1">
        <v>0.82071522550639397</v>
      </c>
      <c r="IE205" s="1">
        <v>0.87090049568569805</v>
      </c>
      <c r="IF205" s="1">
        <v>0.46982146135487401</v>
      </c>
      <c r="IG205" s="1">
        <v>0.69788369744813605</v>
      </c>
      <c r="IH205" s="1">
        <v>0.37381479101646098</v>
      </c>
      <c r="II205" s="1">
        <v>0.24127164800195799</v>
      </c>
      <c r="IJ205" s="1">
        <v>0.37061440548314001</v>
      </c>
    </row>
    <row r="206" spans="1:244" x14ac:dyDescent="0.2">
      <c r="A206" t="s">
        <v>229</v>
      </c>
      <c r="B206" t="s">
        <v>14</v>
      </c>
      <c r="C206">
        <v>42</v>
      </c>
      <c r="D206" s="1">
        <v>20.377168446336299</v>
      </c>
      <c r="E206" s="7">
        <v>0.83333333333333304</v>
      </c>
      <c r="F206" s="7">
        <v>0</v>
      </c>
      <c r="G206" s="7">
        <v>0</v>
      </c>
      <c r="H206" s="7">
        <v>0.83333333333333304</v>
      </c>
      <c r="I206" s="7">
        <v>0.16666666666666599</v>
      </c>
      <c r="J206" s="1">
        <v>0.22882397038124899</v>
      </c>
      <c r="K206" s="1">
        <v>1.7838651245333801</v>
      </c>
      <c r="L206" s="1">
        <v>0.89467382657120098</v>
      </c>
      <c r="M206" s="1">
        <v>1.2239325928645699</v>
      </c>
      <c r="N206" s="1">
        <v>0.86451242274034601</v>
      </c>
      <c r="O206" s="1">
        <v>3.0569946759684199</v>
      </c>
      <c r="P206" s="1">
        <v>2.3280382167553899</v>
      </c>
      <c r="Q206" s="1">
        <v>1.10053286212594</v>
      </c>
      <c r="R206" s="1">
        <v>3.5928827795116498</v>
      </c>
      <c r="S206" s="1">
        <v>2.40379306651979</v>
      </c>
      <c r="T206" s="1">
        <v>1.23653968545376</v>
      </c>
      <c r="U206" s="1">
        <v>2.5013508965179598</v>
      </c>
      <c r="V206" s="1">
        <v>1.84333348632274</v>
      </c>
      <c r="W206" s="1">
        <v>3.4943598922954502</v>
      </c>
      <c r="X206" s="1">
        <v>3.4071782632641798</v>
      </c>
      <c r="Y206" s="1">
        <v>0.95549537971972298</v>
      </c>
      <c r="Z206" s="1">
        <v>3.74837127470779</v>
      </c>
      <c r="AA206" s="1">
        <v>1.1457473532831499</v>
      </c>
      <c r="AB206" s="1">
        <v>0.20083501621687699</v>
      </c>
      <c r="AC206" s="1">
        <v>0.87676136711339603</v>
      </c>
      <c r="AD206" s="1">
        <v>0.618907808579646</v>
      </c>
      <c r="AE206" s="1">
        <v>0.23618046631173101</v>
      </c>
      <c r="AF206" s="1">
        <v>-0.40845832568386298</v>
      </c>
      <c r="AG206" s="1">
        <v>1.1809496052873101</v>
      </c>
      <c r="AH206" s="1">
        <v>-0.101474664953184</v>
      </c>
      <c r="AI206" s="1">
        <v>0.22268068049690801</v>
      </c>
      <c r="AJ206" s="1">
        <v>1.5155760051404401</v>
      </c>
      <c r="AK206" s="1">
        <v>-0.32019123676641598</v>
      </c>
      <c r="AL206" s="1">
        <v>-0.31391928278563103</v>
      </c>
      <c r="AM206" s="1">
        <v>1.7440222446606599</v>
      </c>
      <c r="AN206" s="1">
        <v>0.93237653754360195</v>
      </c>
      <c r="AO206" s="1">
        <v>2.1917043020622899</v>
      </c>
      <c r="AP206" s="1">
        <v>1.68347729637109</v>
      </c>
      <c r="AQ206" s="1">
        <v>1.6807793280704899</v>
      </c>
      <c r="AR206" s="1">
        <v>-0.59214276972033397</v>
      </c>
      <c r="AS206" s="1">
        <v>1.53863150969952</v>
      </c>
      <c r="AT206" s="1">
        <v>0.15470365950676099</v>
      </c>
      <c r="AU206" s="1">
        <v>-0.74748623095281796</v>
      </c>
      <c r="AV206" s="1">
        <v>0.80806300104032802</v>
      </c>
      <c r="AW206" s="1">
        <v>1.2054349489015299</v>
      </c>
      <c r="AX206" s="1">
        <v>1.0943172082491801</v>
      </c>
      <c r="AY206" s="1">
        <v>0.99284728596781102</v>
      </c>
      <c r="AZ206" s="1">
        <v>1.39063720090569</v>
      </c>
      <c r="BA206" s="1">
        <v>2.4656615262223802</v>
      </c>
      <c r="BB206" s="1">
        <v>1.2365107704546801</v>
      </c>
      <c r="BC206" s="1">
        <v>2.9067026191787502</v>
      </c>
      <c r="BD206" s="1">
        <v>3.5319112967382602</v>
      </c>
      <c r="BE206" s="1">
        <v>1.34085735267119</v>
      </c>
      <c r="BF206" s="1">
        <v>2.0392486689921001</v>
      </c>
      <c r="BG206" s="1">
        <v>1.9407576035738301</v>
      </c>
      <c r="BH206" s="1">
        <v>1.3663850131570801</v>
      </c>
      <c r="BI206" s="1">
        <v>1.08659323174836</v>
      </c>
      <c r="BJ206" s="1">
        <v>2.41347836729698</v>
      </c>
      <c r="BK206" s="1">
        <v>1.5741528976194801</v>
      </c>
      <c r="BL206" s="1">
        <v>1.2506223609326199</v>
      </c>
      <c r="BM206" s="1">
        <v>0.88375405421944797</v>
      </c>
      <c r="BN206" s="1">
        <v>0.72202389694633096</v>
      </c>
      <c r="BO206" s="1">
        <v>1.23068845235909</v>
      </c>
      <c r="BP206" s="1">
        <v>2.99646104889541</v>
      </c>
      <c r="BQ206" s="1">
        <v>0.79864680864084203</v>
      </c>
      <c r="BR206" s="1">
        <v>0.59116470840217805</v>
      </c>
      <c r="BS206" s="1">
        <v>0.85841931338351296</v>
      </c>
      <c r="BT206" s="1">
        <v>0.25872177345327602</v>
      </c>
      <c r="BU206" s="1">
        <v>0.63610519552046996</v>
      </c>
      <c r="BV206" s="1">
        <v>1.37004130714154</v>
      </c>
      <c r="BW206" s="1">
        <v>1.8678052138791901</v>
      </c>
      <c r="BX206" s="1">
        <v>0.764385900495685</v>
      </c>
      <c r="BY206" s="1">
        <v>0.97875359525120798</v>
      </c>
      <c r="BZ206" s="1">
        <v>1.73637017318401</v>
      </c>
      <c r="CA206" s="1">
        <v>0.53746404748791399</v>
      </c>
      <c r="CB206" s="1">
        <v>2.29964322868857</v>
      </c>
      <c r="CC206" s="1">
        <v>0.96118536197295101</v>
      </c>
      <c r="CD206" s="1">
        <v>1.1787719539807799</v>
      </c>
      <c r="CE206" s="1">
        <v>0.38223639924117198</v>
      </c>
      <c r="CF206" s="1">
        <v>0.98433648491524295</v>
      </c>
      <c r="CG206" s="1">
        <v>0.24297610305366801</v>
      </c>
      <c r="CH206" s="1">
        <v>0.75728948656752904</v>
      </c>
      <c r="CI206" s="1">
        <v>3.15682011504803</v>
      </c>
      <c r="CJ206" s="1">
        <v>0.65978336699100404</v>
      </c>
      <c r="CK206" s="1">
        <v>1.6245379719723301</v>
      </c>
      <c r="CL206" s="1">
        <v>1.40957315953735</v>
      </c>
      <c r="CM206" s="1">
        <v>0.80015237745547996</v>
      </c>
      <c r="CN206" s="1">
        <v>0.80724374273300203</v>
      </c>
      <c r="CO206" s="1">
        <v>1.1058721926442601</v>
      </c>
      <c r="CP206" s="1">
        <v>0.48315112294229201</v>
      </c>
      <c r="CQ206" s="1">
        <v>1.1552225995961001</v>
      </c>
      <c r="CR206" s="1">
        <v>0.45834633743344899</v>
      </c>
      <c r="CS206" s="1">
        <v>1.2172454256165399</v>
      </c>
      <c r="CT206" s="1">
        <v>2.5693501009730401E-2</v>
      </c>
      <c r="CU206" s="1">
        <v>-0.84223747016706396</v>
      </c>
      <c r="CV206" s="1">
        <v>1.7411266140383099E-2</v>
      </c>
      <c r="CW206" s="1">
        <v>-9.0076188727739606E-2</v>
      </c>
      <c r="CX206" s="1">
        <v>-0.37280643779450401</v>
      </c>
      <c r="CY206" s="1">
        <v>-7.8047855088427903E-2</v>
      </c>
      <c r="CZ206" s="1">
        <v>-0.48433862676702699</v>
      </c>
      <c r="DA206" s="1">
        <v>-0.41353344348570997</v>
      </c>
      <c r="DB206" s="1">
        <v>-0.39263876139771098</v>
      </c>
      <c r="DC206" s="1">
        <v>6.1758613303959202E-2</v>
      </c>
      <c r="DD206" s="1">
        <v>0</v>
      </c>
      <c r="DE206" s="1">
        <v>-6.3952022520041493E-2</v>
      </c>
      <c r="DF206" s="1">
        <v>0</v>
      </c>
      <c r="DG206" s="1">
        <v>-0.116282051282051</v>
      </c>
      <c r="DH206" s="1">
        <v>-0.10437488525794</v>
      </c>
      <c r="DI206" s="1">
        <v>-0.659193133835138</v>
      </c>
      <c r="DJ206" s="1">
        <v>-0.388794290435102</v>
      </c>
      <c r="DK206" s="1">
        <v>-0.35248225322807603</v>
      </c>
      <c r="DL206" s="1">
        <v>-2.4451685943332999E-2</v>
      </c>
      <c r="DM206" s="1">
        <v>-0.21448213083654599</v>
      </c>
      <c r="DN206" s="1">
        <v>-0.380935224282479</v>
      </c>
      <c r="DO206" s="1">
        <v>-0.25581420965669199</v>
      </c>
      <c r="DP206" s="1">
        <v>0</v>
      </c>
      <c r="DQ206" s="1">
        <v>0</v>
      </c>
      <c r="DR206" s="1">
        <v>-0.16954118475001501</v>
      </c>
      <c r="DS206" s="1">
        <v>-0.77618689186708301</v>
      </c>
      <c r="DT206" s="1">
        <v>-1.14264381004834</v>
      </c>
      <c r="DU206" s="1">
        <v>-0.93635242641209204</v>
      </c>
      <c r="DV206" s="1">
        <v>0</v>
      </c>
      <c r="DW206" s="1">
        <v>7.3156324582339005E-2</v>
      </c>
      <c r="DX206" s="1">
        <v>0</v>
      </c>
      <c r="DY206" s="1">
        <v>-0.66510816351508395</v>
      </c>
      <c r="DZ206" s="1">
        <v>-0.52377776757848304</v>
      </c>
      <c r="EA206" s="1">
        <v>-1.2985181445443901</v>
      </c>
      <c r="EB206" s="1">
        <v>-0.42469922281378097</v>
      </c>
      <c r="EC206" s="1">
        <v>-0.71191389755828804</v>
      </c>
      <c r="ED206" s="1">
        <v>-1.8314567651918401</v>
      </c>
      <c r="EE206" s="1">
        <v>-1.0033931521938599</v>
      </c>
      <c r="EF206" s="1">
        <v>0.32842619790710498</v>
      </c>
      <c r="EG206" s="1">
        <v>-0.26399807233339401</v>
      </c>
      <c r="EH206" s="1">
        <v>-0.62324062174897499</v>
      </c>
      <c r="EI206" s="1">
        <v>8.0908451135181803E-2</v>
      </c>
      <c r="EJ206" s="1">
        <v>-0.62615185729147504</v>
      </c>
      <c r="EK206" s="1">
        <v>-0.66593706015543697</v>
      </c>
      <c r="EL206" s="1">
        <v>-0.47922510862248302</v>
      </c>
      <c r="EM206" s="1">
        <v>-0.168475766476959</v>
      </c>
      <c r="EN206" s="1">
        <v>-0.53991876262162597</v>
      </c>
      <c r="EO206" s="1">
        <v>0.37714674744507598</v>
      </c>
      <c r="EP206" s="1">
        <v>0.150831344470962</v>
      </c>
      <c r="EQ206" s="1">
        <v>1.66865384615384</v>
      </c>
      <c r="ER206" s="1">
        <v>1.4873399730738599</v>
      </c>
      <c r="ES206" s="1">
        <v>5.7169666789058198</v>
      </c>
      <c r="ET206" s="1">
        <v>6.7445085980050097</v>
      </c>
      <c r="EU206" s="1">
        <v>7.5139292270974796</v>
      </c>
      <c r="EV206" s="1">
        <v>5.43126231564775</v>
      </c>
      <c r="EW206" s="1">
        <v>8.4334519001285102</v>
      </c>
      <c r="EX206" s="1">
        <v>8.8757646410868301</v>
      </c>
      <c r="EY206" s="1">
        <v>6.5659993268465797</v>
      </c>
      <c r="EZ206" s="1">
        <v>8.8692754421394007</v>
      </c>
      <c r="FA206" s="1">
        <v>6.7737407441405004</v>
      </c>
      <c r="FB206" s="1">
        <v>10.9075547702099</v>
      </c>
      <c r="FC206" s="1">
        <v>9.6957874365093897</v>
      </c>
      <c r="FD206" s="1">
        <v>7.3731650449788804</v>
      </c>
      <c r="FE206" s="1">
        <v>6.36170996267058</v>
      </c>
      <c r="FF206" s="1">
        <v>7.7114038308549002</v>
      </c>
      <c r="FG206" s="1">
        <v>6.9586142218958402</v>
      </c>
      <c r="FH206" s="1">
        <v>10.918335016216799</v>
      </c>
      <c r="FI206" s="1">
        <v>9.0828084266568698</v>
      </c>
      <c r="FJ206" s="1">
        <v>5.3034182424576199</v>
      </c>
      <c r="FK206" s="1">
        <v>8.3248728657976798</v>
      </c>
      <c r="FL206" s="1">
        <v>7.0063819533688196</v>
      </c>
      <c r="FM206" s="1">
        <v>8.6389006180772192</v>
      </c>
      <c r="FN206" s="1">
        <v>9.0492785019276596</v>
      </c>
      <c r="FO206" s="1">
        <v>9.1779785508842693</v>
      </c>
      <c r="FP206" s="1">
        <v>13.842337984211399</v>
      </c>
      <c r="FQ206" s="1">
        <v>5.3820211431368898</v>
      </c>
      <c r="FR206" s="1">
        <v>5.6065306590783903</v>
      </c>
      <c r="FS206" s="1">
        <v>3.5963807294535202</v>
      </c>
      <c r="FT206" s="1">
        <v>5.44772244660669</v>
      </c>
      <c r="FU206" s="1">
        <v>3.0928266323970299</v>
      </c>
      <c r="FV206" s="1">
        <v>2.0818687656814099</v>
      </c>
      <c r="FW206" s="1">
        <v>4.1678892050670102</v>
      </c>
      <c r="FX206" s="1">
        <v>1.8342125634905999</v>
      </c>
      <c r="FY206" s="1">
        <v>2.21995211431368</v>
      </c>
      <c r="FZ206" s="1">
        <v>1.0728111804663101</v>
      </c>
      <c r="GA206" s="1">
        <v>2.45533810660302</v>
      </c>
      <c r="GB206" s="1">
        <v>1.38437595618383</v>
      </c>
      <c r="GC206" s="1">
        <v>0.86289149990820702</v>
      </c>
      <c r="GD206" s="1">
        <v>2.3514405483140499</v>
      </c>
      <c r="GE206" s="1">
        <v>1.6836007588274799</v>
      </c>
      <c r="GF206" s="1">
        <v>1.6180239887399701</v>
      </c>
      <c r="GG206" s="1">
        <v>2.3963458478673201</v>
      </c>
      <c r="GH206" s="1">
        <v>3.85542699345205</v>
      </c>
      <c r="GI206" s="1">
        <v>1.73714093384737</v>
      </c>
      <c r="GJ206" s="1">
        <v>1.55327565632458</v>
      </c>
      <c r="GK206" s="1">
        <v>0.242972890275993</v>
      </c>
      <c r="GL206" s="1">
        <v>1.87751147420598</v>
      </c>
      <c r="GM206" s="1">
        <v>0.74750795544948201</v>
      </c>
      <c r="GN206" s="1">
        <v>3.1197339514105602</v>
      </c>
      <c r="GO206" s="1">
        <v>2.05874487485465</v>
      </c>
      <c r="GP206" s="1">
        <v>3.28112034147237</v>
      </c>
      <c r="GQ206" s="1">
        <v>2.7121888195336799</v>
      </c>
      <c r="GR206" s="1">
        <v>3.9492413255002701</v>
      </c>
      <c r="GS206" s="1">
        <v>4.4526991922158903</v>
      </c>
      <c r="GT206" s="1">
        <v>1.6011244721865201</v>
      </c>
      <c r="GU206" s="1">
        <v>3.1443172082491802</v>
      </c>
      <c r="GV206" s="1">
        <v>3.0361509393549899</v>
      </c>
      <c r="GW206" s="1">
        <v>1.24446484303286</v>
      </c>
      <c r="GX206" s="1">
        <v>1.88446163025518</v>
      </c>
      <c r="GY206" s="1">
        <v>0.87484563368214896</v>
      </c>
      <c r="GZ206" s="1">
        <v>0.86054494828957795</v>
      </c>
      <c r="HA206" s="1">
        <v>1.61333210941802</v>
      </c>
      <c r="HB206" s="1">
        <v>0.71866883911633195</v>
      </c>
      <c r="HC206" s="1">
        <v>2.32051129061868</v>
      </c>
      <c r="HD206" s="1">
        <v>1.8606500520164</v>
      </c>
      <c r="HE206" s="1">
        <v>-0.16204302062297299</v>
      </c>
      <c r="HF206" s="1">
        <v>1.57335123309466</v>
      </c>
      <c r="HG206" s="1">
        <v>1.1788147910164599</v>
      </c>
      <c r="HH206" s="1">
        <v>1.17333057952389</v>
      </c>
      <c r="HI206" s="1">
        <v>0.52325469677498304</v>
      </c>
      <c r="HJ206" s="1">
        <v>1.28126598739367</v>
      </c>
      <c r="HK206" s="1">
        <v>1.8053195948840299</v>
      </c>
      <c r="HL206" s="1">
        <v>-0.41750489566122001</v>
      </c>
      <c r="HM206" s="1">
        <v>2.2593349550211101</v>
      </c>
      <c r="HN206" s="1">
        <v>1.60450507924851</v>
      </c>
      <c r="HO206" s="1">
        <v>0.86434964200477304</v>
      </c>
      <c r="HP206" s="1">
        <v>1.60931491340799</v>
      </c>
      <c r="HQ206" s="1">
        <v>2.0699804173551102</v>
      </c>
      <c r="HR206" s="1">
        <v>1.1271739795606099</v>
      </c>
      <c r="HS206" s="1">
        <v>2.5978183709687199</v>
      </c>
      <c r="HT206" s="1">
        <v>2.7419490851232999</v>
      </c>
      <c r="HU206" s="1">
        <v>1.80557493421455</v>
      </c>
      <c r="HV206" s="1">
        <v>2.9693173612386001</v>
      </c>
      <c r="HW206" s="1">
        <v>1.6368530077718599</v>
      </c>
      <c r="HX206" s="1">
        <v>3.35432531668808</v>
      </c>
      <c r="HY206" s="1">
        <v>3.74961186585888</v>
      </c>
      <c r="HZ206" s="1">
        <v>2.5436099381922701</v>
      </c>
      <c r="IA206" s="1">
        <v>3.0497570528119402</v>
      </c>
      <c r="IB206" s="1">
        <v>3.8920748424209002</v>
      </c>
      <c r="IC206" s="1">
        <v>3.1569509209962598</v>
      </c>
      <c r="ID206" s="1">
        <v>2.59869408236949</v>
      </c>
      <c r="IE206" s="1">
        <v>1.07983798421149</v>
      </c>
      <c r="IF206" s="1">
        <v>3.2644140505477002</v>
      </c>
      <c r="IG206" s="1">
        <v>2.2411117740652302</v>
      </c>
      <c r="IH206" s="1">
        <v>1.2453622789302901</v>
      </c>
      <c r="II206" s="1">
        <v>1.23572211002998</v>
      </c>
      <c r="IJ206" s="1">
        <v>1.07489061256961</v>
      </c>
    </row>
    <row r="207" spans="1:244" x14ac:dyDescent="0.2">
      <c r="A207" t="s">
        <v>15</v>
      </c>
      <c r="B207" t="s">
        <v>14</v>
      </c>
      <c r="C207">
        <v>29</v>
      </c>
      <c r="D207" s="1">
        <v>21.561354720013</v>
      </c>
      <c r="E207" s="7">
        <v>1</v>
      </c>
      <c r="F207" s="7">
        <v>0</v>
      </c>
      <c r="G207" s="7">
        <v>0.16666666666666599</v>
      </c>
      <c r="H207" s="7">
        <v>0.83333333333333304</v>
      </c>
      <c r="I207" s="7">
        <v>0</v>
      </c>
      <c r="J207" s="1">
        <v>0.27311241662077002</v>
      </c>
      <c r="K207" s="1">
        <v>-0.58219616302551802</v>
      </c>
      <c r="L207" s="1">
        <v>0.109515788507435</v>
      </c>
      <c r="M207" s="1">
        <v>0.37235909675050499</v>
      </c>
      <c r="N207" s="1">
        <v>0.32055183281316901</v>
      </c>
      <c r="O207" s="1">
        <v>0.69688391163331498</v>
      </c>
      <c r="P207" s="1">
        <v>-0.29436922464965398</v>
      </c>
      <c r="Q207" s="1">
        <v>0.222412031087448</v>
      </c>
      <c r="R207" s="1">
        <v>0.63497567468331095</v>
      </c>
      <c r="S207" s="1">
        <v>0.64445428676335603</v>
      </c>
      <c r="T207" s="1">
        <v>-8.3782969218530096E-2</v>
      </c>
      <c r="U207" s="1">
        <v>1.7495359831099599</v>
      </c>
      <c r="V207" s="1">
        <v>-7.6321216571813094E-2</v>
      </c>
      <c r="W207" s="1">
        <v>0.66301832813169304</v>
      </c>
      <c r="X207" s="1">
        <v>0.15173918364849101</v>
      </c>
      <c r="Y207" s="1">
        <v>-0.30113732329722698</v>
      </c>
      <c r="Z207" s="1">
        <v>1.5624649654243901</v>
      </c>
      <c r="AA207" s="1">
        <v>0.68575026008200202</v>
      </c>
      <c r="AB207" s="1">
        <v>0.24689049017808001</v>
      </c>
      <c r="AC207" s="1">
        <v>0</v>
      </c>
      <c r="AD207" s="1">
        <v>0.102888134141117</v>
      </c>
      <c r="AE207" s="1">
        <v>0.24022963710911199</v>
      </c>
      <c r="AF207" s="1">
        <v>-0.20922281378128499</v>
      </c>
      <c r="AG207" s="1">
        <v>-0.346767027721681</v>
      </c>
      <c r="AH207" s="1">
        <v>0.447716938987822</v>
      </c>
      <c r="AI207" s="1">
        <v>0.60040894070130302</v>
      </c>
      <c r="AJ207" s="1">
        <v>-0.13560048344654499</v>
      </c>
      <c r="AK207" s="1">
        <v>0.31961798543540698</v>
      </c>
      <c r="AL207" s="1">
        <v>0.53566749280949699</v>
      </c>
      <c r="AM207" s="1">
        <v>-0.55619698916834903</v>
      </c>
      <c r="AN207" s="1">
        <v>0.35290389205067002</v>
      </c>
      <c r="AO207" s="1">
        <v>9.3705403586071795E-2</v>
      </c>
      <c r="AP207" s="1">
        <v>0.592123952022519</v>
      </c>
      <c r="AQ207" s="1">
        <v>0.34333302735450699</v>
      </c>
      <c r="AR207" s="1">
        <v>1.5861339575301301</v>
      </c>
      <c r="AS207" s="1">
        <v>0.39631341411174298</v>
      </c>
      <c r="AT207" s="1">
        <v>0.16793556085918801</v>
      </c>
      <c r="AU207" s="1">
        <v>0.196596597515452</v>
      </c>
      <c r="AV207" s="1">
        <v>-0.211559574077473</v>
      </c>
      <c r="AW207" s="1">
        <v>-0.75599259531240504</v>
      </c>
      <c r="AX207" s="1">
        <v>-0.53769031882993701</v>
      </c>
      <c r="AY207" s="1">
        <v>-0.91722890275992897</v>
      </c>
      <c r="AZ207" s="1">
        <v>-1.2526424331436199</v>
      </c>
      <c r="BA207" s="1">
        <v>0.39105440303531003</v>
      </c>
      <c r="BB207" s="1">
        <v>1.18972385410929</v>
      </c>
      <c r="BC207" s="1">
        <v>0.39946316014931699</v>
      </c>
      <c r="BD207" s="1">
        <v>0.52101294290434996</v>
      </c>
      <c r="BE207" s="1">
        <v>-0.33578529465760998</v>
      </c>
      <c r="BF207" s="1">
        <v>1.1354317361238599</v>
      </c>
      <c r="BG207" s="1">
        <v>0.32366929808457301</v>
      </c>
      <c r="BH207" s="1">
        <v>0.25675861330395899</v>
      </c>
      <c r="BI207" s="1">
        <v>0.220872039654855</v>
      </c>
      <c r="BJ207" s="1">
        <v>0.36285202863961702</v>
      </c>
      <c r="BK207" s="1">
        <v>0.78936142218958405</v>
      </c>
      <c r="BL207" s="1">
        <v>2.28102625298327E-2</v>
      </c>
      <c r="BM207" s="1">
        <v>0.335404504008322</v>
      </c>
      <c r="BN207" s="1">
        <v>0</v>
      </c>
      <c r="BO207" s="1">
        <v>1.68130408175754</v>
      </c>
      <c r="BP207" s="1">
        <v>3.3191971115599003E-2</v>
      </c>
      <c r="BQ207" s="1">
        <v>0.20499479835995299</v>
      </c>
      <c r="BR207" s="1">
        <v>0.18644131326112201</v>
      </c>
      <c r="BS207" s="1">
        <v>0.152881861575179</v>
      </c>
      <c r="BT207" s="1">
        <v>0.34681889113273301</v>
      </c>
      <c r="BU207" s="1">
        <v>0.429514870570956</v>
      </c>
      <c r="BV207" s="1">
        <v>0.86916467780429596</v>
      </c>
      <c r="BW207" s="1">
        <v>-0.100904320421026</v>
      </c>
      <c r="BX207" s="1">
        <v>1.20122712808273</v>
      </c>
      <c r="BY207" s="1">
        <v>3.1621534789792703E-2</v>
      </c>
      <c r="BZ207" s="1">
        <v>0.63749051465638595</v>
      </c>
      <c r="CA207" s="1">
        <v>6.9708861146808299E-2</v>
      </c>
      <c r="CB207" s="1">
        <v>-0.113287895477632</v>
      </c>
      <c r="CC207" s="1">
        <v>1.43905391346918</v>
      </c>
      <c r="CD207" s="1">
        <v>0.60240835934153303</v>
      </c>
      <c r="CE207" s="1">
        <v>0.49098081512759301</v>
      </c>
      <c r="CF207" s="1">
        <v>1.3327389694633101</v>
      </c>
      <c r="CG207" s="1">
        <v>0</v>
      </c>
      <c r="CH207" s="1">
        <v>0.32844700446729103</v>
      </c>
      <c r="CI207" s="1">
        <v>0.611694969708096</v>
      </c>
      <c r="CJ207" s="1">
        <v>0.47324505844195502</v>
      </c>
      <c r="CK207" s="1">
        <v>6.7502294841196603E-2</v>
      </c>
      <c r="CL207" s="1">
        <v>0.21763386573649099</v>
      </c>
      <c r="CM207" s="1">
        <v>1.1177472308916201</v>
      </c>
      <c r="CN207" s="1">
        <v>0.73500336576708902</v>
      </c>
      <c r="CO207" s="1">
        <v>0.393074781225139</v>
      </c>
      <c r="CP207" s="1">
        <v>0</v>
      </c>
      <c r="CQ207" s="1">
        <v>0</v>
      </c>
      <c r="CR207" s="1">
        <v>0</v>
      </c>
      <c r="CS207" s="1">
        <v>0.123953705403586</v>
      </c>
      <c r="CT207" s="1">
        <v>0.302924239642616</v>
      </c>
      <c r="CU207" s="1">
        <v>0.12527721681659601</v>
      </c>
      <c r="CV207" s="1">
        <v>0.123637629276054</v>
      </c>
      <c r="CW207" s="1">
        <v>-4.0621901964383797E-2</v>
      </c>
      <c r="CX207" s="1">
        <v>0</v>
      </c>
      <c r="CY207" s="1">
        <v>0</v>
      </c>
      <c r="CZ207" s="1">
        <v>0</v>
      </c>
      <c r="DA207" s="1">
        <v>-0.53152821124778105</v>
      </c>
      <c r="DB207" s="1">
        <v>0</v>
      </c>
      <c r="DC207" s="1">
        <v>0</v>
      </c>
      <c r="DD207" s="1">
        <v>0</v>
      </c>
      <c r="DE207" s="1">
        <v>0</v>
      </c>
      <c r="DF207" s="1">
        <v>0</v>
      </c>
      <c r="DG207" s="1">
        <v>0</v>
      </c>
      <c r="DH207" s="1">
        <v>-8.2038430940578902E-2</v>
      </c>
      <c r="DI207" s="1">
        <v>0</v>
      </c>
      <c r="DJ207" s="1">
        <v>0</v>
      </c>
      <c r="DK207" s="1">
        <v>-8.9687901597209393E-2</v>
      </c>
      <c r="DL207" s="1">
        <v>0</v>
      </c>
      <c r="DM207" s="1">
        <v>0</v>
      </c>
      <c r="DN207" s="1">
        <v>-1.3413544152744601</v>
      </c>
      <c r="DO207" s="1">
        <v>0</v>
      </c>
      <c r="DP207" s="1">
        <v>0</v>
      </c>
      <c r="DQ207" s="1">
        <v>0</v>
      </c>
      <c r="DR207" s="1">
        <v>0</v>
      </c>
      <c r="DS207" s="1">
        <v>0</v>
      </c>
      <c r="DT207" s="1">
        <v>0</v>
      </c>
      <c r="DU207" s="1">
        <v>0</v>
      </c>
      <c r="DV207" s="1">
        <v>-0.99929150602778205</v>
      </c>
      <c r="DW207" s="1">
        <v>0</v>
      </c>
      <c r="DX207" s="1">
        <v>-0.87724955633070201</v>
      </c>
      <c r="DY207" s="1">
        <v>0</v>
      </c>
      <c r="DZ207" s="1">
        <v>0</v>
      </c>
      <c r="EA207" s="1">
        <v>0</v>
      </c>
      <c r="EB207" s="1">
        <v>-1.11907441405054</v>
      </c>
      <c r="EC207" s="1">
        <v>-0.35424010158496999</v>
      </c>
      <c r="ED207" s="1">
        <v>-0.229180435713848</v>
      </c>
      <c r="EE207" s="1">
        <v>0</v>
      </c>
      <c r="EF207" s="1">
        <v>-1.5316406584664299</v>
      </c>
      <c r="EG207" s="1">
        <v>0</v>
      </c>
      <c r="EH207" s="1">
        <v>0</v>
      </c>
      <c r="EI207" s="1">
        <v>0</v>
      </c>
      <c r="EJ207" s="1">
        <v>-0.57882519429655399</v>
      </c>
      <c r="EK207" s="1">
        <v>0</v>
      </c>
      <c r="EL207" s="1">
        <v>0</v>
      </c>
      <c r="EM207" s="1">
        <v>0</v>
      </c>
      <c r="EN207" s="1">
        <v>-0.497289333578116</v>
      </c>
      <c r="EO207" s="1">
        <v>-5.9643993635640297E-2</v>
      </c>
      <c r="EP207" s="1">
        <v>0</v>
      </c>
      <c r="EQ207" s="1">
        <v>-0.262864114803255</v>
      </c>
      <c r="ER207" s="1">
        <v>-0.17092160822471</v>
      </c>
      <c r="ES207" s="1">
        <v>0.28350284560308397</v>
      </c>
      <c r="ET207" s="1">
        <v>0.97515773208493906</v>
      </c>
      <c r="EU207" s="1">
        <v>0.297141239826204</v>
      </c>
      <c r="EV207" s="1">
        <v>0.69040970564836901</v>
      </c>
      <c r="EW207" s="1">
        <v>0.62058090080166395</v>
      </c>
      <c r="EX207" s="1">
        <v>2.03161572119209</v>
      </c>
      <c r="EY207" s="1">
        <v>1.6268187381433199</v>
      </c>
      <c r="EZ207" s="1">
        <v>2.1768283764763399</v>
      </c>
      <c r="FA207" s="1">
        <v>1.7800399302368199</v>
      </c>
      <c r="FB207" s="1">
        <v>1.5344689737470101</v>
      </c>
      <c r="FC207" s="1">
        <v>6.8792824796524004</v>
      </c>
      <c r="FD207" s="1">
        <v>4.5576315708952899</v>
      </c>
      <c r="FE207" s="1">
        <v>2.16654136833731</v>
      </c>
      <c r="FF207" s="1">
        <v>2.1578237255981798</v>
      </c>
      <c r="FG207" s="1">
        <v>4.0557075760357302</v>
      </c>
      <c r="FH207" s="1">
        <v>3.03989244844256</v>
      </c>
      <c r="FI207" s="1">
        <v>3.3230195520469898</v>
      </c>
      <c r="FJ207" s="1">
        <v>5.80479055749342</v>
      </c>
      <c r="FK207" s="1">
        <v>3.88238219815188</v>
      </c>
      <c r="FL207" s="1">
        <v>4.3903410134018701</v>
      </c>
      <c r="FM207" s="1">
        <v>2.4157914142341301</v>
      </c>
      <c r="FN207" s="1">
        <v>1.42037161128449</v>
      </c>
      <c r="FO207" s="1">
        <v>0.20180971176794499</v>
      </c>
      <c r="FP207" s="1">
        <v>2.6324414050547702</v>
      </c>
      <c r="FQ207" s="1">
        <v>0.6733737225384</v>
      </c>
      <c r="FR207" s="1">
        <v>2.1004384676580301</v>
      </c>
      <c r="FS207" s="1">
        <v>0.92571614344287301</v>
      </c>
      <c r="FT207" s="1">
        <v>0.78776191787528305</v>
      </c>
      <c r="FU207" s="1">
        <v>0.17322471085000801</v>
      </c>
      <c r="FV207" s="1">
        <v>0.12233737225383901</v>
      </c>
      <c r="FW207" s="1">
        <v>0.78874992350529305</v>
      </c>
      <c r="FX207" s="1">
        <v>0.22489260143198</v>
      </c>
      <c r="FY207" s="1">
        <v>-5.1013860840830601E-2</v>
      </c>
      <c r="FZ207" s="1">
        <v>0.117446912673643</v>
      </c>
      <c r="GA207" s="1">
        <v>0.61764763478367302</v>
      </c>
      <c r="GB207" s="1">
        <v>0.48793663178508101</v>
      </c>
      <c r="GC207" s="1">
        <v>0.88215133712746996</v>
      </c>
      <c r="GD207" s="1">
        <v>0.85789517165412099</v>
      </c>
      <c r="GE207" s="1">
        <v>-0.73988541092956395</v>
      </c>
      <c r="GF207" s="1">
        <v>1.1801023499173799</v>
      </c>
      <c r="GG207" s="1">
        <v>3.2910623584847899E-2</v>
      </c>
      <c r="GH207" s="1">
        <v>1.0122238541092701E-2</v>
      </c>
      <c r="GI207" s="1">
        <v>-0.38714414662505298</v>
      </c>
      <c r="GJ207" s="1">
        <v>0.27581788140260599</v>
      </c>
      <c r="GK207" s="1">
        <v>0.326822715868061</v>
      </c>
      <c r="GL207" s="1">
        <v>0.69400526283581099</v>
      </c>
      <c r="GM207" s="1">
        <v>1.54758307325133</v>
      </c>
      <c r="GN207" s="1">
        <v>0.38108836668502499</v>
      </c>
      <c r="GO207" s="1">
        <v>0.60045805030291899</v>
      </c>
      <c r="GP207" s="1">
        <v>1.34342696285417</v>
      </c>
      <c r="GQ207" s="1">
        <v>-4.4563827183159002E-2</v>
      </c>
      <c r="GR207" s="1">
        <v>0.51250994431185304</v>
      </c>
      <c r="GS207" s="1">
        <v>0.55928844623952001</v>
      </c>
      <c r="GT207" s="1">
        <v>-0.40418594333272101</v>
      </c>
      <c r="GU207" s="1">
        <v>0.88711018297533795</v>
      </c>
      <c r="GV207" s="1">
        <v>0.22504406095098201</v>
      </c>
      <c r="GW207" s="1">
        <v>0.847290710482834</v>
      </c>
      <c r="GX207" s="1">
        <v>-0.16945596964689999</v>
      </c>
      <c r="GY207" s="1">
        <v>1.04025472737286</v>
      </c>
      <c r="GZ207" s="1">
        <v>-0.14392494339391701</v>
      </c>
      <c r="HA207" s="1">
        <v>0.443572608775473</v>
      </c>
      <c r="HB207" s="1">
        <v>-0.17846551618628001</v>
      </c>
      <c r="HC207" s="1">
        <v>-0.33177452420292403</v>
      </c>
      <c r="HD207" s="1">
        <v>0.40321109479223899</v>
      </c>
      <c r="HE207" s="1">
        <v>0.55507435285478202</v>
      </c>
      <c r="HF207" s="1">
        <v>-2.9488250413071002E-2</v>
      </c>
      <c r="HG207" s="1">
        <v>-0.303662719539808</v>
      </c>
      <c r="HH207" s="1">
        <v>0.112918732023743</v>
      </c>
      <c r="HI207" s="1">
        <v>-0.44137430389817001</v>
      </c>
      <c r="HJ207" s="1">
        <v>-0.32719585704669202</v>
      </c>
      <c r="HK207" s="1">
        <v>-1.0034583256838601</v>
      </c>
      <c r="HL207" s="1">
        <v>0.59155758521510304</v>
      </c>
      <c r="HM207" s="1">
        <v>0.997901444220059</v>
      </c>
      <c r="HN207" s="1">
        <v>-0.16702282602044</v>
      </c>
      <c r="HO207" s="1">
        <v>0.59636849030047101</v>
      </c>
      <c r="HP207" s="1">
        <v>0.16762009668930899</v>
      </c>
      <c r="HQ207" s="1">
        <v>-0.31590477938926598</v>
      </c>
      <c r="HR207" s="1">
        <v>0.69891637598678102</v>
      </c>
      <c r="HS207" s="1">
        <v>-0.55334373661342595</v>
      </c>
      <c r="HT207" s="1">
        <v>-0.320397619484731</v>
      </c>
      <c r="HU207" s="1">
        <v>0.33709044734104399</v>
      </c>
      <c r="HV207" s="1">
        <v>-0.10204761030536701</v>
      </c>
      <c r="HW207" s="1">
        <v>1.17135747506272</v>
      </c>
      <c r="HX207" s="1">
        <v>1.60640765559023</v>
      </c>
      <c r="HY207" s="1">
        <v>1.4905449482895701</v>
      </c>
      <c r="HZ207" s="1">
        <v>0.71738984762254399</v>
      </c>
      <c r="IA207" s="1">
        <v>0.49301618627990901</v>
      </c>
      <c r="IB207" s="1">
        <v>0.50862493115476404</v>
      </c>
      <c r="IC207" s="1">
        <v>0.87776283581176096</v>
      </c>
      <c r="ID207" s="1">
        <v>1.4190949146319001</v>
      </c>
      <c r="IE207" s="1">
        <v>0.81482452114313597</v>
      </c>
      <c r="IF207" s="1">
        <v>0.62398384431797305</v>
      </c>
      <c r="IG207" s="1">
        <v>0.79947539930236799</v>
      </c>
      <c r="IH207" s="1">
        <v>0.87286304387736302</v>
      </c>
      <c r="II207" s="1">
        <v>0.62840936907166001</v>
      </c>
      <c r="IJ207" s="1">
        <v>0.306285876017379</v>
      </c>
    </row>
    <row r="208" spans="1:244" x14ac:dyDescent="0.2">
      <c r="A208" t="s">
        <v>16</v>
      </c>
      <c r="B208" t="s">
        <v>14</v>
      </c>
      <c r="C208">
        <v>34</v>
      </c>
      <c r="D208" s="1">
        <v>21.884754079109001</v>
      </c>
      <c r="E208" s="7">
        <v>1</v>
      </c>
      <c r="F208" s="7">
        <v>0</v>
      </c>
      <c r="G208" s="7">
        <v>0.16666666666666599</v>
      </c>
      <c r="H208" s="7">
        <v>0.83333333333333304</v>
      </c>
      <c r="I208" s="7">
        <v>0</v>
      </c>
      <c r="J208" s="1">
        <v>0</v>
      </c>
      <c r="K208" s="1">
        <v>0.47583379230157202</v>
      </c>
      <c r="L208" s="1">
        <v>0.101713787405911</v>
      </c>
      <c r="M208" s="1">
        <v>0.51627501376904705</v>
      </c>
      <c r="N208" s="1">
        <v>-0.71542775839911799</v>
      </c>
      <c r="O208" s="1">
        <v>0.141749433939171</v>
      </c>
      <c r="P208" s="1">
        <v>-0.47032953919588699</v>
      </c>
      <c r="Q208" s="1">
        <v>-2.1580686616484699E-3</v>
      </c>
      <c r="R208" s="1">
        <v>-7.0882901903188203E-2</v>
      </c>
      <c r="S208" s="1">
        <v>0.719887093813107</v>
      </c>
      <c r="T208" s="1">
        <v>0.65002447830610099</v>
      </c>
      <c r="U208" s="1">
        <v>0.67816733982008404</v>
      </c>
      <c r="V208" s="1">
        <v>0.21738066825775601</v>
      </c>
      <c r="W208" s="1">
        <v>0.61526543663178501</v>
      </c>
      <c r="X208" s="1">
        <v>0.81540832874365099</v>
      </c>
      <c r="Y208" s="1">
        <v>0.37541047059543398</v>
      </c>
      <c r="Z208" s="1">
        <v>0.372127011810783</v>
      </c>
      <c r="AA208" s="1">
        <v>0.78462670583195604</v>
      </c>
      <c r="AB208" s="1">
        <v>0.172908175754238</v>
      </c>
      <c r="AC208" s="1">
        <v>0.50437672113089704</v>
      </c>
      <c r="AD208" s="1">
        <v>0.45752616118964501</v>
      </c>
      <c r="AE208" s="1">
        <v>9.9811823021847296E-2</v>
      </c>
      <c r="AF208" s="1">
        <v>0</v>
      </c>
      <c r="AG208" s="1">
        <v>-8.4613089774187106E-2</v>
      </c>
      <c r="AH208" s="1">
        <v>-0.35874349794994098</v>
      </c>
      <c r="AI208" s="1">
        <v>0.17363533443485701</v>
      </c>
      <c r="AJ208" s="1">
        <v>-0.301118811578238</v>
      </c>
      <c r="AK208" s="1">
        <v>0.25799201395263399</v>
      </c>
      <c r="AL208" s="1">
        <v>-0.32999709320115</v>
      </c>
      <c r="AM208" s="1">
        <v>1.1774828651857201</v>
      </c>
      <c r="AN208" s="1">
        <v>0.32365277522795399</v>
      </c>
      <c r="AO208" s="1">
        <v>0.54878541704913997</v>
      </c>
      <c r="AP208" s="1">
        <v>1.18894911572119</v>
      </c>
      <c r="AQ208" s="1">
        <v>0.73243865124533303</v>
      </c>
      <c r="AR208" s="1">
        <v>0.23343782510250299</v>
      </c>
      <c r="AS208" s="1">
        <v>-0.13457729025151399</v>
      </c>
      <c r="AT208" s="1">
        <v>-0.98042240376965895</v>
      </c>
      <c r="AU208" s="1">
        <v>-1.5240129123064601</v>
      </c>
      <c r="AV208" s="1">
        <v>0.31113380454072498</v>
      </c>
      <c r="AW208" s="1">
        <v>0.20569441894620799</v>
      </c>
      <c r="AX208" s="1">
        <v>0.20066137323297101</v>
      </c>
      <c r="AY208" s="1">
        <v>0.53082201211676106</v>
      </c>
      <c r="AZ208" s="1">
        <v>0.259502172449666</v>
      </c>
      <c r="BA208" s="1">
        <v>5.1042928829325297E-2</v>
      </c>
      <c r="BB208" s="1">
        <v>-0.67022015176549699</v>
      </c>
      <c r="BC208" s="1">
        <v>-0.36089437610917202</v>
      </c>
      <c r="BD208" s="1">
        <v>0.43854063398812698</v>
      </c>
      <c r="BE208" s="1">
        <v>0.86550333516920597</v>
      </c>
      <c r="BF208" s="1">
        <v>0.36161097852028601</v>
      </c>
      <c r="BG208" s="1">
        <v>0.35258628602900599</v>
      </c>
      <c r="BH208" s="1">
        <v>0.80621290006731505</v>
      </c>
      <c r="BI208" s="1">
        <v>-1.19899332966159E-2</v>
      </c>
      <c r="BJ208" s="1">
        <v>7.0533015115353703E-2</v>
      </c>
      <c r="BK208" s="1">
        <v>0.20541016461660799</v>
      </c>
      <c r="BL208" s="1">
        <v>0</v>
      </c>
      <c r="BM208" s="1">
        <v>1.9787311058074699</v>
      </c>
      <c r="BN208" s="1">
        <v>0.20637017318401499</v>
      </c>
      <c r="BO208" s="1">
        <v>0.211746221161495</v>
      </c>
      <c r="BP208" s="1">
        <v>0.61258888684903001</v>
      </c>
      <c r="BQ208" s="1">
        <v>0</v>
      </c>
      <c r="BR208" s="1">
        <v>0.42497169695857001</v>
      </c>
      <c r="BS208" s="1">
        <v>0.11171409338473701</v>
      </c>
      <c r="BT208" s="1">
        <v>-2.5486506333761501E-3</v>
      </c>
      <c r="BU208" s="1">
        <v>-1.9127654366317699E-2</v>
      </c>
      <c r="BV208" s="1">
        <v>0.55339590600330402</v>
      </c>
      <c r="BW208" s="1">
        <v>-4.0490943026742499E-2</v>
      </c>
      <c r="BX208" s="1">
        <v>-9.6560797992778905E-2</v>
      </c>
      <c r="BY208" s="1">
        <v>4.8533749464537097E-2</v>
      </c>
      <c r="BZ208" s="1">
        <v>0.241207545437855</v>
      </c>
      <c r="CA208" s="1">
        <v>0.23656033902453899</v>
      </c>
      <c r="CB208" s="1">
        <v>0.43344960528731402</v>
      </c>
      <c r="CC208" s="1">
        <v>9.2992319931460399E-2</v>
      </c>
      <c r="CD208" s="1">
        <v>0.63670200722109904</v>
      </c>
      <c r="CE208" s="1">
        <v>1.37552551863411</v>
      </c>
      <c r="CF208" s="1">
        <v>0.38127746159965697</v>
      </c>
      <c r="CG208" s="1">
        <v>0.72354522367052199</v>
      </c>
      <c r="CH208" s="1">
        <v>1.39040129123064</v>
      </c>
      <c r="CI208" s="1">
        <v>-3.1787069334802097E-2</v>
      </c>
      <c r="CJ208" s="1">
        <v>0.29681644330212298</v>
      </c>
      <c r="CK208" s="1">
        <v>0.43342023131999202</v>
      </c>
      <c r="CL208" s="1">
        <v>0.27103160761275302</v>
      </c>
      <c r="CM208" s="1">
        <v>0.65972523101401304</v>
      </c>
      <c r="CN208" s="1">
        <v>0</v>
      </c>
      <c r="CO208" s="1">
        <v>0.139586163637476</v>
      </c>
      <c r="CP208" s="1">
        <v>0</v>
      </c>
      <c r="CQ208" s="1">
        <v>0.56574536442078205</v>
      </c>
      <c r="CR208" s="1">
        <v>2.4193354139893501</v>
      </c>
      <c r="CS208" s="1">
        <v>0.61025564530934395</v>
      </c>
      <c r="CT208" s="1">
        <v>0.18696943271525601</v>
      </c>
      <c r="CU208" s="1">
        <v>0</v>
      </c>
      <c r="CV208" s="1">
        <v>-0.102196469004344</v>
      </c>
      <c r="CW208" s="1">
        <v>4.0925891928278703E-2</v>
      </c>
      <c r="CX208" s="1">
        <v>0</v>
      </c>
      <c r="CY208" s="1">
        <v>-0.28680695795850902</v>
      </c>
      <c r="CZ208" s="1">
        <v>0</v>
      </c>
      <c r="DA208" s="1">
        <v>0</v>
      </c>
      <c r="DB208" s="1">
        <v>0</v>
      </c>
      <c r="DC208" s="1">
        <v>0</v>
      </c>
      <c r="DD208" s="1">
        <v>0</v>
      </c>
      <c r="DE208" s="1">
        <v>0</v>
      </c>
      <c r="DF208" s="1">
        <v>0</v>
      </c>
      <c r="DG208" s="1">
        <v>0</v>
      </c>
      <c r="DH208" s="1">
        <v>0</v>
      </c>
      <c r="DI208" s="1">
        <v>0</v>
      </c>
      <c r="DJ208" s="1">
        <v>-7.9702282602043997E-2</v>
      </c>
      <c r="DK208" s="1">
        <v>0</v>
      </c>
      <c r="DL208" s="1">
        <v>-1.74861284499112</v>
      </c>
      <c r="DM208" s="1">
        <v>-1.02820818799339</v>
      </c>
      <c r="DN208" s="1">
        <v>0</v>
      </c>
      <c r="DO208" s="1">
        <v>0</v>
      </c>
      <c r="DP208" s="1">
        <v>0</v>
      </c>
      <c r="DQ208" s="1">
        <v>0</v>
      </c>
      <c r="DR208" s="1">
        <v>0</v>
      </c>
      <c r="DS208" s="1">
        <v>-0.18806498990269799</v>
      </c>
      <c r="DT208" s="1">
        <v>-0.104672449666482</v>
      </c>
      <c r="DU208" s="1">
        <v>0</v>
      </c>
      <c r="DV208" s="1">
        <v>0</v>
      </c>
      <c r="DW208" s="1">
        <v>-2.22737332476592</v>
      </c>
      <c r="DX208" s="1">
        <v>-0.60514319809069195</v>
      </c>
      <c r="DY208" s="1">
        <v>0</v>
      </c>
      <c r="DZ208" s="1">
        <v>0</v>
      </c>
      <c r="EA208" s="1">
        <v>-1.52439553882871</v>
      </c>
      <c r="EB208" s="1">
        <v>0</v>
      </c>
      <c r="EC208" s="1">
        <v>0</v>
      </c>
      <c r="ED208" s="1">
        <v>-1.0267852334618399</v>
      </c>
      <c r="EE208" s="1">
        <v>0</v>
      </c>
      <c r="EF208" s="1">
        <v>0</v>
      </c>
      <c r="EG208" s="1">
        <v>0</v>
      </c>
      <c r="EH208" s="1">
        <v>-0.49963557921791801</v>
      </c>
      <c r="EI208" s="1">
        <v>0</v>
      </c>
      <c r="EJ208" s="1">
        <v>3.9108989657915497E-2</v>
      </c>
      <c r="EK208" s="1">
        <v>-1.0479133773942799</v>
      </c>
      <c r="EL208" s="1">
        <v>-0.23692720763723099</v>
      </c>
      <c r="EM208" s="1">
        <v>-0.33648323236032002</v>
      </c>
      <c r="EN208" s="1">
        <v>0</v>
      </c>
      <c r="EO208" s="1">
        <v>0</v>
      </c>
      <c r="EP208" s="1">
        <v>0</v>
      </c>
      <c r="EQ208" s="1">
        <v>-0.18315280582583601</v>
      </c>
      <c r="ER208" s="1">
        <v>0.60347469555106803</v>
      </c>
      <c r="ES208" s="1">
        <v>-4.0852304020561503E-2</v>
      </c>
      <c r="ET208" s="1">
        <v>0.24404656997735699</v>
      </c>
      <c r="EU208" s="1">
        <v>0.22775243253166799</v>
      </c>
      <c r="EV208" s="1">
        <v>0.49927865491707901</v>
      </c>
      <c r="EW208" s="1">
        <v>0.22185208983538299</v>
      </c>
      <c r="EX208" s="1">
        <v>1.81018404626399</v>
      </c>
      <c r="EY208" s="1">
        <v>1.6476386084082899</v>
      </c>
      <c r="EZ208" s="1">
        <v>1.2114552352977099</v>
      </c>
      <c r="FA208" s="1">
        <v>2.9679015972094702</v>
      </c>
      <c r="FB208" s="1">
        <v>2.0805527507496402</v>
      </c>
      <c r="FC208" s="1">
        <v>2.0349733798421101</v>
      </c>
      <c r="FD208" s="1">
        <v>2.2314087265161202</v>
      </c>
      <c r="FE208" s="1">
        <v>0.352500764947065</v>
      </c>
      <c r="FF208" s="1">
        <v>3.59033290496297</v>
      </c>
      <c r="FG208" s="1">
        <v>3.1371738265712001</v>
      </c>
      <c r="FH208" s="1">
        <v>3.9378391775289101</v>
      </c>
      <c r="FI208" s="1">
        <v>1.2932196621993699</v>
      </c>
      <c r="FJ208" s="1">
        <v>2.4818831466862399</v>
      </c>
      <c r="FK208" s="1">
        <v>1.81491187809803</v>
      </c>
      <c r="FL208" s="1">
        <v>1.7953332109418001</v>
      </c>
      <c r="FM208" s="1">
        <v>2.3170365950676199</v>
      </c>
      <c r="FN208" s="1">
        <v>1.99411526222385</v>
      </c>
      <c r="FO208" s="1">
        <v>3.3934564898108999</v>
      </c>
      <c r="FP208" s="1">
        <v>2.7931638210635801</v>
      </c>
      <c r="FQ208" s="1">
        <v>1.72475919466372</v>
      </c>
      <c r="FR208" s="1">
        <v>1.8988444709626</v>
      </c>
      <c r="FS208" s="1">
        <v>0.39724297778593598</v>
      </c>
      <c r="FT208" s="1">
        <v>0.293598310996879</v>
      </c>
      <c r="FU208" s="1">
        <v>0.42507496481243501</v>
      </c>
      <c r="FV208" s="1">
        <v>0.41356572425188098</v>
      </c>
      <c r="FW208" s="1">
        <v>-0.50599947983599503</v>
      </c>
      <c r="FX208" s="1">
        <v>0.21208646961630201</v>
      </c>
      <c r="FY208" s="1">
        <v>0.74387109112049399</v>
      </c>
      <c r="FZ208" s="1">
        <v>0.59987699651184101</v>
      </c>
      <c r="GA208" s="1">
        <v>0.33815923138118797</v>
      </c>
      <c r="GB208" s="1">
        <v>0.61041108255308696</v>
      </c>
      <c r="GC208" s="1">
        <v>-0.76528639618138306</v>
      </c>
      <c r="GD208" s="1">
        <v>0.15484961140688999</v>
      </c>
      <c r="GE208" s="1">
        <v>0.22766568753442201</v>
      </c>
      <c r="GF208" s="1">
        <v>3.8879658527629597E-2</v>
      </c>
      <c r="GG208" s="1">
        <v>0.60413178508047205</v>
      </c>
      <c r="GH208" s="1">
        <v>0.48325010709258898</v>
      </c>
      <c r="GI208" s="1">
        <v>-0.13490147481794201</v>
      </c>
      <c r="GJ208" s="1">
        <v>-0.13089376415151999</v>
      </c>
      <c r="GK208" s="1">
        <v>0.92604996634232795</v>
      </c>
      <c r="GL208" s="1">
        <v>0.57721513371274702</v>
      </c>
      <c r="GM208" s="1">
        <v>0</v>
      </c>
      <c r="GN208" s="1">
        <v>0.95065647757175198</v>
      </c>
      <c r="GO208" s="1">
        <v>-0.100334434857107</v>
      </c>
      <c r="GP208" s="1">
        <v>-0.14626461048895401</v>
      </c>
      <c r="GQ208" s="1">
        <v>5.3098647573587801E-2</v>
      </c>
      <c r="GR208" s="1">
        <v>0.243071109479224</v>
      </c>
      <c r="GS208" s="1">
        <v>1.01828039899638</v>
      </c>
      <c r="GT208" s="1">
        <v>9.3166574873018701E-2</v>
      </c>
      <c r="GU208" s="1">
        <v>0.15151734899944899</v>
      </c>
      <c r="GV208" s="1">
        <v>0.78232589804785402</v>
      </c>
      <c r="GW208" s="1">
        <v>-0.10577626828223401</v>
      </c>
      <c r="GX208" s="1">
        <v>-0.43990468759561802</v>
      </c>
      <c r="GY208" s="1">
        <v>-2.2188054586622801E-2</v>
      </c>
      <c r="GZ208" s="1">
        <v>-1.4558319564286199E-2</v>
      </c>
      <c r="HA208" s="1">
        <v>-5.1729851294290301E-2</v>
      </c>
      <c r="HB208" s="1">
        <v>0.53608928462150396</v>
      </c>
      <c r="HC208" s="1">
        <v>-0.52949620586255397</v>
      </c>
      <c r="HD208" s="1">
        <v>0.91622682210391004</v>
      </c>
      <c r="HE208" s="1">
        <v>-0.17764778777308601</v>
      </c>
      <c r="HF208" s="1">
        <v>-0.129672908634722</v>
      </c>
      <c r="HG208" s="1">
        <v>-0.353617587662933</v>
      </c>
      <c r="HH208" s="1">
        <v>-0.87855532097178801</v>
      </c>
      <c r="HI208" s="1">
        <v>-0.82571170674989203</v>
      </c>
      <c r="HJ208" s="1">
        <v>-6.1840768618811499E-2</v>
      </c>
      <c r="HK208" s="1">
        <v>0.722110029985924</v>
      </c>
      <c r="HL208" s="1">
        <v>-0.77359203843094004</v>
      </c>
      <c r="HM208" s="1">
        <v>0.73717749831711599</v>
      </c>
      <c r="HN208" s="1">
        <v>3.7445229790098497E-2</v>
      </c>
      <c r="HO208" s="1">
        <v>-0.110511290618689</v>
      </c>
      <c r="HP208" s="1">
        <v>0.115133253778838</v>
      </c>
      <c r="HQ208" s="1">
        <v>-0.38307906492870603</v>
      </c>
      <c r="HR208" s="1">
        <v>0.66153937947494001</v>
      </c>
      <c r="HS208" s="1">
        <v>0.722275564530934</v>
      </c>
      <c r="HT208" s="1">
        <v>-0.173793525488036</v>
      </c>
      <c r="HU208" s="1">
        <v>0.77019230769230695</v>
      </c>
      <c r="HV208" s="1">
        <v>1.7415424392632</v>
      </c>
      <c r="HW208" s="1">
        <v>0.17447172755645299</v>
      </c>
      <c r="HX208" s="1">
        <v>0.35716342329110801</v>
      </c>
      <c r="HY208" s="1">
        <v>1.4003950186647001</v>
      </c>
      <c r="HZ208" s="1">
        <v>0.745111835261</v>
      </c>
      <c r="IA208" s="1">
        <v>0.90502967994614703</v>
      </c>
      <c r="IB208" s="1">
        <v>1.44917278624319</v>
      </c>
      <c r="IC208" s="1">
        <v>0.74781730004283598</v>
      </c>
      <c r="ID208" s="1">
        <v>1.2342560124839299</v>
      </c>
      <c r="IE208" s="1">
        <v>0.27638011749586899</v>
      </c>
      <c r="IF208" s="1">
        <v>1.0173318646349601</v>
      </c>
      <c r="IG208" s="1">
        <v>0.89155850315158203</v>
      </c>
      <c r="IH208" s="1">
        <v>1.3883975888868401</v>
      </c>
      <c r="II208" s="1">
        <v>0.346233247659262</v>
      </c>
      <c r="IJ208" s="1">
        <v>0.37922021296126301</v>
      </c>
    </row>
    <row r="209" spans="1:244" x14ac:dyDescent="0.2">
      <c r="A209" t="s">
        <v>17</v>
      </c>
      <c r="B209" t="s">
        <v>14</v>
      </c>
      <c r="C209">
        <v>40</v>
      </c>
      <c r="D209" s="1">
        <v>24.0606215082347</v>
      </c>
      <c r="E209" s="7">
        <v>0.83333333333333304</v>
      </c>
      <c r="F209" s="7">
        <v>0.16666666666666599</v>
      </c>
      <c r="G209" s="7">
        <v>0</v>
      </c>
      <c r="H209" s="7">
        <v>0.83333333333333304</v>
      </c>
      <c r="I209" s="7">
        <v>0</v>
      </c>
      <c r="J209" s="1">
        <v>0.20578330579523901</v>
      </c>
      <c r="K209" s="1">
        <v>0.37004038920506699</v>
      </c>
      <c r="L209" s="1">
        <v>0.48208769353160702</v>
      </c>
      <c r="M209" s="1">
        <v>1.2162266691144901</v>
      </c>
      <c r="N209" s="1">
        <v>1.29606052261183</v>
      </c>
      <c r="O209" s="1">
        <v>1.17675065785447</v>
      </c>
      <c r="P209" s="1">
        <v>0.95513294780001201</v>
      </c>
      <c r="Q209" s="1">
        <v>1.1318897252310101</v>
      </c>
      <c r="R209" s="1">
        <v>1.5839220365950599</v>
      </c>
      <c r="S209" s="1">
        <v>0.95070405727923601</v>
      </c>
      <c r="T209" s="1">
        <v>0.23990269873324699</v>
      </c>
      <c r="U209" s="1">
        <v>0.89320742304632395</v>
      </c>
      <c r="V209" s="1">
        <v>0.16981029312771501</v>
      </c>
      <c r="W209" s="1">
        <v>2.0418409216082201</v>
      </c>
      <c r="X209" s="1">
        <v>1.3147858148216101</v>
      </c>
      <c r="Y209" s="1">
        <v>1.6681271036044301</v>
      </c>
      <c r="Z209" s="1">
        <v>1.07416911449727</v>
      </c>
      <c r="AA209" s="1">
        <v>0.58218438284070695</v>
      </c>
      <c r="AB209" s="1">
        <v>0.17916391285722999</v>
      </c>
      <c r="AC209" s="1">
        <v>0.47744033412887699</v>
      </c>
      <c r="AD209" s="1">
        <v>0.11645768312832699</v>
      </c>
      <c r="AE209" s="1">
        <v>-0.36548115170430101</v>
      </c>
      <c r="AF209" s="1">
        <v>-0.32669114497276702</v>
      </c>
      <c r="AG209" s="1">
        <v>-1.09935361972951</v>
      </c>
      <c r="AH209" s="1">
        <v>-0.27123936723578701</v>
      </c>
      <c r="AI209" s="1">
        <v>1.12119591824245</v>
      </c>
      <c r="AJ209" s="1">
        <v>2.6237225384003301E-2</v>
      </c>
      <c r="AK209" s="1">
        <v>-0.486970044672908</v>
      </c>
      <c r="AL209" s="1">
        <v>0.85733324153968404</v>
      </c>
      <c r="AM209" s="1">
        <v>0.73551909307875796</v>
      </c>
      <c r="AN209" s="1">
        <v>0.12632014564592101</v>
      </c>
      <c r="AO209" s="1">
        <v>2.10541307141545</v>
      </c>
      <c r="AP209" s="1">
        <v>0.63140321889725204</v>
      </c>
      <c r="AQ209" s="1">
        <v>-0.50775518634110395</v>
      </c>
      <c r="AR209" s="1">
        <v>0.56876659935132401</v>
      </c>
      <c r="AS209" s="1">
        <v>0.83643504069518404</v>
      </c>
      <c r="AT209" s="1">
        <v>1.4374019337861801</v>
      </c>
      <c r="AU209" s="1">
        <v>1.35264488097423</v>
      </c>
      <c r="AV209" s="1">
        <v>-0.101626430451012</v>
      </c>
      <c r="AW209" s="1">
        <v>2.5321430756991701E-2</v>
      </c>
      <c r="AX209" s="1">
        <v>-0.37369989596719899</v>
      </c>
      <c r="AY209" s="1">
        <v>-0.243486628725292</v>
      </c>
      <c r="AZ209" s="1">
        <v>0.49818355669787701</v>
      </c>
      <c r="BA209" s="1">
        <v>-0.139429502478428</v>
      </c>
      <c r="BB209" s="1">
        <v>0.15130438773636801</v>
      </c>
      <c r="BC209" s="1">
        <v>0.74118306713175397</v>
      </c>
      <c r="BD209" s="1">
        <v>0.90387139709931996</v>
      </c>
      <c r="BE209" s="1">
        <v>1.2599274830181699</v>
      </c>
      <c r="BF209" s="1">
        <v>1.4853616669726399</v>
      </c>
      <c r="BG209" s="1">
        <v>0.66480799828651804</v>
      </c>
      <c r="BH209" s="1">
        <v>1.5183480203169899</v>
      </c>
      <c r="BI209" s="1">
        <v>1.81228504987454</v>
      </c>
      <c r="BJ209" s="1">
        <v>1.6970648981090499</v>
      </c>
      <c r="BK209" s="1">
        <v>-5.2849427819594903E-2</v>
      </c>
      <c r="BL209" s="1">
        <v>0.74762927605409701</v>
      </c>
      <c r="BM209" s="1">
        <v>0.50343155253656402</v>
      </c>
      <c r="BN209" s="1">
        <v>0.85888960283948301</v>
      </c>
      <c r="BO209" s="1">
        <v>0.93220962609387403</v>
      </c>
      <c r="BP209" s="1">
        <v>1.12606633620953</v>
      </c>
      <c r="BQ209" s="1">
        <v>1.18529787038736</v>
      </c>
      <c r="BR209" s="1">
        <v>0.125181292454562</v>
      </c>
      <c r="BS209" s="1">
        <v>0.91811394651490097</v>
      </c>
      <c r="BT209" s="1">
        <v>0.79955112906186898</v>
      </c>
      <c r="BU209" s="1">
        <v>-4.4883881035431901E-2</v>
      </c>
      <c r="BV209" s="1">
        <v>5.3653540175019797E-2</v>
      </c>
      <c r="BW209" s="1">
        <v>0.221596138547212</v>
      </c>
      <c r="BX209" s="1">
        <v>0.283606266446362</v>
      </c>
      <c r="BY209" s="1">
        <v>0.36737638455418797</v>
      </c>
      <c r="BZ209" s="1">
        <v>0.52123232972278299</v>
      </c>
      <c r="CA209" s="1">
        <v>0.202605103726822</v>
      </c>
      <c r="CB209" s="1">
        <v>1.14248164127042</v>
      </c>
      <c r="CC209" s="1">
        <v>1.0945999326846501</v>
      </c>
      <c r="CD209" s="1">
        <v>0</v>
      </c>
      <c r="CE209" s="1">
        <v>1.0645387369193999</v>
      </c>
      <c r="CF209" s="1">
        <v>0.76980386757236297</v>
      </c>
      <c r="CG209" s="1">
        <v>1.36514656385778</v>
      </c>
      <c r="CH209" s="1">
        <v>-7.5621290006731498E-2</v>
      </c>
      <c r="CI209" s="1">
        <v>-0.346893396976928</v>
      </c>
      <c r="CJ209" s="1">
        <v>-0.49177238235114101</v>
      </c>
      <c r="CK209" s="1">
        <v>0.99564974603757395</v>
      </c>
      <c r="CL209" s="1">
        <v>0.68167079738082104</v>
      </c>
      <c r="CM209" s="1">
        <v>1.3943271525610399</v>
      </c>
      <c r="CN209" s="1">
        <v>0.48467918120066</v>
      </c>
      <c r="CO209" s="1">
        <v>0.58678967015482497</v>
      </c>
      <c r="CP209" s="1">
        <v>-2.1736735817881499E-2</v>
      </c>
      <c r="CQ209" s="1">
        <v>0.96521540909368997</v>
      </c>
      <c r="CR209" s="1">
        <v>0.75923673581788098</v>
      </c>
      <c r="CS209" s="1">
        <v>-6.6985190624809093E-2</v>
      </c>
      <c r="CT209" s="1">
        <v>2.4329141423413699E-2</v>
      </c>
      <c r="CU209" s="1">
        <v>2.4976592619790499E-2</v>
      </c>
      <c r="CV209" s="1">
        <v>0.79902744630071598</v>
      </c>
      <c r="CW209" s="1">
        <v>0.76437213144850302</v>
      </c>
      <c r="CX209" s="1">
        <v>0.91209396609754601</v>
      </c>
      <c r="CY209" s="1">
        <v>1.1004484119698901</v>
      </c>
      <c r="CZ209" s="1">
        <v>0.494290282112477</v>
      </c>
      <c r="DA209" s="1">
        <v>2.2968829936968298</v>
      </c>
      <c r="DB209" s="1">
        <v>0.98802536564469701</v>
      </c>
      <c r="DC209" s="1">
        <v>0.69953919588764502</v>
      </c>
      <c r="DD209" s="1">
        <v>1.03151949085123</v>
      </c>
      <c r="DE209" s="1">
        <v>-0.40754421394039497</v>
      </c>
      <c r="DF209" s="1">
        <v>-9.8353374946453395E-2</v>
      </c>
      <c r="DG209" s="1">
        <v>-0.19928615139832301</v>
      </c>
      <c r="DH209" s="1">
        <v>-0.237428859922893</v>
      </c>
      <c r="DI209" s="1">
        <v>0</v>
      </c>
      <c r="DJ209" s="1">
        <v>0</v>
      </c>
      <c r="DK209" s="1">
        <v>-0.34092023131999299</v>
      </c>
      <c r="DL209" s="1">
        <v>-0.58086607306774296</v>
      </c>
      <c r="DM209" s="1">
        <v>-0.33638057646410802</v>
      </c>
      <c r="DN209" s="1">
        <v>0</v>
      </c>
      <c r="DO209" s="1">
        <v>-0.58792959427207603</v>
      </c>
      <c r="DP209" s="1">
        <v>-0.25980876323358398</v>
      </c>
      <c r="DQ209" s="1">
        <v>-0.19714047487913799</v>
      </c>
      <c r="DR209" s="1">
        <v>-0.22298987210085</v>
      </c>
      <c r="DS209" s="1">
        <v>-0.61594470962609305</v>
      </c>
      <c r="DT209" s="1">
        <v>0</v>
      </c>
      <c r="DU209" s="1">
        <v>-4.2949066764579804</v>
      </c>
      <c r="DV209" s="1">
        <v>0</v>
      </c>
      <c r="DW209" s="1">
        <v>-0.56715409093690705</v>
      </c>
      <c r="DX209" s="1">
        <v>-0.59019536748057</v>
      </c>
      <c r="DY209" s="1">
        <v>-0.42535937213144798</v>
      </c>
      <c r="DZ209" s="1">
        <v>0</v>
      </c>
      <c r="EA209" s="1">
        <v>0</v>
      </c>
      <c r="EB209" s="1">
        <v>0</v>
      </c>
      <c r="EC209" s="1">
        <v>0</v>
      </c>
      <c r="ED209" s="1">
        <v>-0.86483890214797099</v>
      </c>
      <c r="EE209" s="1">
        <v>-6.2546355792179001E-2</v>
      </c>
      <c r="EF209" s="1">
        <v>-0.93237133590355503</v>
      </c>
      <c r="EG209" s="1">
        <v>-0.29455357689247902</v>
      </c>
      <c r="EH209" s="1">
        <v>-1.1014835383391399</v>
      </c>
      <c r="EI209" s="1">
        <v>-0.666821032984517</v>
      </c>
      <c r="EJ209" s="1">
        <v>-0.78687320237439495</v>
      </c>
      <c r="EK209" s="1">
        <v>-0.279569640780858</v>
      </c>
      <c r="EL209" s="1">
        <v>-0.13577259653631901</v>
      </c>
      <c r="EM209" s="1">
        <v>-1.4523522122269099</v>
      </c>
      <c r="EN209" s="1">
        <v>-2.3755175631846202</v>
      </c>
      <c r="EO209" s="1">
        <v>-3.2597627134202298</v>
      </c>
      <c r="EP209" s="1">
        <v>-0.59749510433877895</v>
      </c>
      <c r="EQ209" s="1">
        <v>0</v>
      </c>
      <c r="ER209" s="1">
        <v>-1.66451578850743</v>
      </c>
      <c r="ES209" s="1">
        <v>-0.55962563490606398</v>
      </c>
      <c r="ET209" s="1">
        <v>-0.21859678110274799</v>
      </c>
      <c r="EU209" s="1">
        <v>-0.91285998408909996</v>
      </c>
      <c r="EV209" s="1">
        <v>2.7642892111865301E-2</v>
      </c>
      <c r="EW209" s="1">
        <v>1.72435147787773</v>
      </c>
      <c r="EX209" s="1">
        <v>3.2034941252065301</v>
      </c>
      <c r="EY209" s="1">
        <v>1.8330883972829</v>
      </c>
      <c r="EZ209" s="1">
        <v>3.21556804969096</v>
      </c>
      <c r="FA209" s="1">
        <v>4.4810305366868599</v>
      </c>
      <c r="FB209" s="1">
        <v>4.4672012116761497</v>
      </c>
      <c r="FC209" s="1">
        <v>3.15409659751545</v>
      </c>
      <c r="FD209" s="1">
        <v>3.3997527691083702</v>
      </c>
      <c r="FE209" s="1">
        <v>3.2281032372559801</v>
      </c>
      <c r="FF209" s="1">
        <v>4.8780888562511402</v>
      </c>
      <c r="FG209" s="1">
        <v>5.02265329539195</v>
      </c>
      <c r="FH209" s="1">
        <v>4.4608111498684204</v>
      </c>
      <c r="FI209" s="1">
        <v>5.48211645554127</v>
      </c>
      <c r="FJ209" s="1">
        <v>2.1692878342818598</v>
      </c>
      <c r="FK209" s="1">
        <v>2.8725986781714701</v>
      </c>
      <c r="FL209" s="1">
        <v>4.5628191359157899</v>
      </c>
      <c r="FM209" s="1">
        <v>1.6243623401260601</v>
      </c>
      <c r="FN209" s="1">
        <v>5.6745102808885601</v>
      </c>
      <c r="FO209" s="1">
        <v>4.7126138241233697</v>
      </c>
      <c r="FP209" s="1">
        <v>2.8402199987760799</v>
      </c>
      <c r="FQ209" s="1">
        <v>5.0002069946759597</v>
      </c>
      <c r="FR209" s="1">
        <v>2.6067160822470998</v>
      </c>
      <c r="FS209" s="1">
        <v>2.7518577504436599</v>
      </c>
      <c r="FT209" s="1">
        <v>3.3554168961507802</v>
      </c>
      <c r="FU209" s="1">
        <v>2.1195186953062799</v>
      </c>
      <c r="FV209" s="1">
        <v>1.9851505415825199</v>
      </c>
      <c r="FW209" s="1">
        <v>2.7677963404932302</v>
      </c>
      <c r="FX209" s="1">
        <v>1.96703613609938</v>
      </c>
      <c r="FY209" s="1">
        <v>2.5885658772412898</v>
      </c>
      <c r="FZ209" s="1">
        <v>1.4506780490790001</v>
      </c>
      <c r="GA209" s="1">
        <v>1.2454415274463</v>
      </c>
      <c r="GB209" s="1">
        <v>1.72215149011688</v>
      </c>
      <c r="GC209" s="1">
        <v>2.1958737225384</v>
      </c>
      <c r="GD209" s="1">
        <v>0.86133513860840705</v>
      </c>
      <c r="GE209" s="1">
        <v>1.5574495134936599</v>
      </c>
      <c r="GF209" s="1">
        <v>0.11489550823083</v>
      </c>
      <c r="GG209" s="1">
        <v>1.45498546600575</v>
      </c>
      <c r="GH209" s="1">
        <v>1.90604858943761</v>
      </c>
      <c r="GI209" s="1">
        <v>0.79545973318646301</v>
      </c>
      <c r="GJ209" s="1">
        <v>2.4995190012851101</v>
      </c>
      <c r="GK209" s="1">
        <v>1.5746412398262</v>
      </c>
      <c r="GL209" s="1">
        <v>1.17624518083348</v>
      </c>
      <c r="GM209" s="1">
        <v>1.22991019521449</v>
      </c>
      <c r="GN209" s="1">
        <v>0.861010189094914</v>
      </c>
      <c r="GO209" s="1">
        <v>1.26499954103176</v>
      </c>
      <c r="GP209" s="1">
        <v>1.0107081879933899</v>
      </c>
      <c r="GQ209" s="1">
        <v>2.9248647573587898</v>
      </c>
      <c r="GR209" s="1">
        <v>2.3868225628786401</v>
      </c>
      <c r="GS209" s="1">
        <v>2.4228240315770102</v>
      </c>
      <c r="GT209" s="1">
        <v>0.95273086102441695</v>
      </c>
      <c r="GU209" s="1">
        <v>0.45393259286457299</v>
      </c>
      <c r="GV209" s="1">
        <v>1.9117492809497501</v>
      </c>
      <c r="GW209" s="1">
        <v>1.96728244905452</v>
      </c>
      <c r="GX209" s="1">
        <v>1.56662857230279</v>
      </c>
      <c r="GY209" s="1">
        <v>0.94617067498928997</v>
      </c>
      <c r="GZ209" s="1">
        <v>0.80857459763784301</v>
      </c>
      <c r="HA209" s="1">
        <v>1.3795748424209</v>
      </c>
      <c r="HB209" s="1">
        <v>0.24164371825469599</v>
      </c>
      <c r="HC209" s="1">
        <v>0.95100498745486695</v>
      </c>
      <c r="HD209" s="1">
        <v>0.61092390306590805</v>
      </c>
      <c r="HE209" s="1">
        <v>-0.86200156049201404</v>
      </c>
      <c r="HF209" s="1">
        <v>2.4323548130469299</v>
      </c>
      <c r="HG209" s="1">
        <v>1.6167520347591899</v>
      </c>
      <c r="HH209" s="1">
        <v>0.468527935866838</v>
      </c>
      <c r="HI209" s="1">
        <v>0.42522917814087202</v>
      </c>
      <c r="HJ209" s="1">
        <v>1.79370938131081</v>
      </c>
      <c r="HK209" s="1">
        <v>1.1663420231319901</v>
      </c>
      <c r="HL209" s="1">
        <v>1.3579574383452599</v>
      </c>
      <c r="HM209" s="1">
        <v>0.55127899149378801</v>
      </c>
      <c r="HN209" s="1">
        <v>0.58002463129551396</v>
      </c>
      <c r="HO209" s="1">
        <v>1.1725772596536299</v>
      </c>
      <c r="HP209" s="1">
        <v>0.81498118230218397</v>
      </c>
      <c r="HQ209" s="1">
        <v>0.19021265528425399</v>
      </c>
      <c r="HR209" s="1">
        <v>1.5735225812373701</v>
      </c>
      <c r="HS209" s="1">
        <v>-5.3235726087755997E-3</v>
      </c>
      <c r="HT209" s="1">
        <v>0.323975276910837</v>
      </c>
      <c r="HU209" s="1">
        <v>1.68398017257205</v>
      </c>
      <c r="HV209" s="1">
        <v>0.20766675846031399</v>
      </c>
      <c r="HW209" s="1">
        <v>0.48969034942781903</v>
      </c>
      <c r="HX209" s="1">
        <v>0.54064500336576704</v>
      </c>
      <c r="HY209" s="1">
        <v>1.57536013707851</v>
      </c>
      <c r="HZ209" s="1">
        <v>0.86119301144360705</v>
      </c>
      <c r="IA209" s="1">
        <v>2.59684489933296</v>
      </c>
      <c r="IB209" s="1">
        <v>2.0249879138363598</v>
      </c>
      <c r="IC209" s="1">
        <v>1.8606393427574801</v>
      </c>
      <c r="ID209" s="1">
        <v>0.56588397282907998</v>
      </c>
      <c r="IE209" s="1">
        <v>1.9819223119760101</v>
      </c>
      <c r="IF209" s="1">
        <v>0.49110075882748899</v>
      </c>
      <c r="IG209" s="1">
        <v>1.26329738082124</v>
      </c>
      <c r="IH209" s="1">
        <v>1.81587173367602</v>
      </c>
      <c r="II209" s="1">
        <v>1.20016844134385</v>
      </c>
      <c r="IJ209" s="1">
        <v>0.13069686677681799</v>
      </c>
    </row>
    <row r="210" spans="1:244" x14ac:dyDescent="0.2">
      <c r="A210" t="s">
        <v>230</v>
      </c>
      <c r="B210" t="s">
        <v>14</v>
      </c>
      <c r="C210">
        <v>33</v>
      </c>
      <c r="D210" s="1">
        <v>24.084219032745601</v>
      </c>
      <c r="E210" s="7">
        <v>0.83333333333333304</v>
      </c>
      <c r="F210" s="7">
        <v>0</v>
      </c>
      <c r="G210" s="7">
        <v>0</v>
      </c>
      <c r="H210" s="7">
        <v>0.83333333333333304</v>
      </c>
      <c r="I210" s="7">
        <v>0.16666666666666599</v>
      </c>
      <c r="J210" s="1">
        <v>0.47751483997307298</v>
      </c>
      <c r="K210" s="1">
        <v>1.19401780796768</v>
      </c>
      <c r="L210" s="1">
        <v>1.38922847438957</v>
      </c>
      <c r="M210" s="1">
        <v>0.73567820206841705</v>
      </c>
      <c r="N210" s="1">
        <v>3.4757176733369999</v>
      </c>
      <c r="O210" s="1">
        <v>1.3189654855883901</v>
      </c>
      <c r="P210" s="1">
        <v>1.3898027966464701</v>
      </c>
      <c r="Q210" s="1">
        <v>2.9757582155314801</v>
      </c>
      <c r="R210" s="1">
        <v>1.7640904779389199</v>
      </c>
      <c r="S210" s="1">
        <v>2.1126468698365999</v>
      </c>
      <c r="T210" s="1">
        <v>4.53377990943026</v>
      </c>
      <c r="U210" s="1">
        <v>3.2964096444525999</v>
      </c>
      <c r="V210" s="1">
        <v>2.8406376598739298</v>
      </c>
      <c r="W210" s="1">
        <v>1.2635788813414099</v>
      </c>
      <c r="X210" s="1">
        <v>1.0920520469983399</v>
      </c>
      <c r="Y210" s="1">
        <v>1.71653937947494</v>
      </c>
      <c r="Z210" s="1">
        <v>1.5999599167737499</v>
      </c>
      <c r="AA210" s="1">
        <v>5.2882320543418397E-2</v>
      </c>
      <c r="AB210" s="1">
        <v>1.06114956245027</v>
      </c>
      <c r="AC210" s="1">
        <v>0.24912046386390099</v>
      </c>
      <c r="AD210" s="1">
        <v>1.4065733431246501</v>
      </c>
      <c r="AE210" s="1">
        <v>-0.52040894070130295</v>
      </c>
      <c r="AF210" s="1">
        <v>0.20025044366929801</v>
      </c>
      <c r="AG210" s="1">
        <v>0.22640184199253599</v>
      </c>
      <c r="AH210" s="1">
        <v>0.17974710850009201</v>
      </c>
      <c r="AI210" s="1">
        <v>1.41414677804295</v>
      </c>
      <c r="AJ210" s="1">
        <v>0.82185514962364603</v>
      </c>
      <c r="AK210" s="1">
        <v>0.80300945474573104</v>
      </c>
      <c r="AL210" s="1">
        <v>2.4392039960834699</v>
      </c>
      <c r="AM210" s="1">
        <v>1.13122468025212</v>
      </c>
      <c r="AN210" s="1">
        <v>0.70508276727250396</v>
      </c>
      <c r="AO210" s="1">
        <v>2.1273346184444</v>
      </c>
      <c r="AP210" s="1">
        <v>2.5585926503885901</v>
      </c>
      <c r="AQ210" s="1">
        <v>0.138436448197784</v>
      </c>
      <c r="AR210" s="1">
        <v>1.2306991616180101</v>
      </c>
      <c r="AS210" s="1">
        <v>1.00418441343858</v>
      </c>
      <c r="AT210" s="1">
        <v>-1.4520263447769399</v>
      </c>
      <c r="AU210" s="1">
        <v>0.39748148828100999</v>
      </c>
      <c r="AV210" s="1">
        <v>-1.2068445933541301</v>
      </c>
      <c r="AW210" s="1">
        <v>0.67146946331313795</v>
      </c>
      <c r="AX210" s="1">
        <v>-8.5163086714399497E-2</v>
      </c>
      <c r="AY210" s="1">
        <v>1.8236480325561399</v>
      </c>
      <c r="AZ210" s="1">
        <v>2.65717933419007</v>
      </c>
      <c r="BA210" s="1">
        <v>1.3780507618872699</v>
      </c>
      <c r="BB210" s="1">
        <v>3.38028348938253</v>
      </c>
      <c r="BC210" s="1">
        <v>3.1436489504926199</v>
      </c>
      <c r="BD210" s="1">
        <v>1.0121322134508199</v>
      </c>
      <c r="BE210" s="1">
        <v>2.9464832323603201</v>
      </c>
      <c r="BF210" s="1">
        <v>2.8436123860228801</v>
      </c>
      <c r="BG210" s="1">
        <v>1.08801358545988</v>
      </c>
      <c r="BH210" s="1">
        <v>2.1402706382718302</v>
      </c>
      <c r="BI210" s="1">
        <v>3.25631203720702</v>
      </c>
      <c r="BJ210" s="1">
        <v>1.7713802704852799</v>
      </c>
      <c r="BK210" s="1">
        <v>1.9280219998776</v>
      </c>
      <c r="BL210" s="1">
        <v>0.27324551741019498</v>
      </c>
      <c r="BM210" s="1">
        <v>2.4986411480325499</v>
      </c>
      <c r="BN210" s="1">
        <v>2.0609471574567002</v>
      </c>
      <c r="BO210" s="1">
        <v>1.84982115537604</v>
      </c>
      <c r="BP210" s="1">
        <v>2.6228771189033702</v>
      </c>
      <c r="BQ210" s="1">
        <v>1.9502836423719401</v>
      </c>
      <c r="BR210" s="1">
        <v>2.06735527201517</v>
      </c>
      <c r="BS210" s="1">
        <v>0.60489443730493797</v>
      </c>
      <c r="BT210" s="1">
        <v>0.56338703261734302</v>
      </c>
      <c r="BU210" s="1">
        <v>0.70725185117189904</v>
      </c>
      <c r="BV210" s="1">
        <v>1.57912000489566</v>
      </c>
      <c r="BW210" s="1">
        <v>-0.30617480570344502</v>
      </c>
      <c r="BX210" s="1">
        <v>-0.349599014748179</v>
      </c>
      <c r="BY210" s="1">
        <v>1.0572601126001999</v>
      </c>
      <c r="BZ210" s="1">
        <v>2.2390718132305198</v>
      </c>
      <c r="CA210" s="1">
        <v>1.8011801603329001</v>
      </c>
      <c r="CB210" s="1">
        <v>1.3921513371274701</v>
      </c>
      <c r="CC210" s="1">
        <v>0.76207407747383804</v>
      </c>
      <c r="CD210" s="1">
        <v>1.43297595006425</v>
      </c>
      <c r="CE210" s="1">
        <v>2.8582683128327502</v>
      </c>
      <c r="CF210" s="1">
        <v>1.8089853742121</v>
      </c>
      <c r="CG210" s="1">
        <v>1.5273217673337001</v>
      </c>
      <c r="CH210" s="1">
        <v>2.4035531791200002</v>
      </c>
      <c r="CI210" s="1">
        <v>0.52749097362462405</v>
      </c>
      <c r="CJ210" s="1">
        <v>0.77049889847622499</v>
      </c>
      <c r="CK210" s="1">
        <v>1.36154718193501</v>
      </c>
      <c r="CL210" s="1">
        <v>1.17790067927299</v>
      </c>
      <c r="CM210" s="1">
        <v>0.65993819227709405</v>
      </c>
      <c r="CN210" s="1">
        <v>0.54895936601187201</v>
      </c>
      <c r="CO210" s="1">
        <v>-0.10298191665136699</v>
      </c>
      <c r="CP210" s="1">
        <v>0.74961982130836502</v>
      </c>
      <c r="CQ210" s="1">
        <v>0.239010617465271</v>
      </c>
      <c r="CR210" s="1">
        <v>1.83298635334434</v>
      </c>
      <c r="CS210" s="1">
        <v>0.73822394590294305</v>
      </c>
      <c r="CT210" s="1">
        <v>0.15066611590477899</v>
      </c>
      <c r="CU210" s="1">
        <v>0.196825622666911</v>
      </c>
      <c r="CV210" s="1">
        <v>7.5320206841686402E-2</v>
      </c>
      <c r="CW210" s="1">
        <v>-0.49698564959304797</v>
      </c>
      <c r="CX210" s="1">
        <v>1.1994828957836099E-2</v>
      </c>
      <c r="CY210" s="1">
        <v>-0.56810002447830599</v>
      </c>
      <c r="CZ210" s="1">
        <v>-0.23105547396120099</v>
      </c>
      <c r="DA210" s="1">
        <v>-0.15482651000550701</v>
      </c>
      <c r="DB210" s="1">
        <v>-0.26918839116333099</v>
      </c>
      <c r="DC210" s="1">
        <v>-0.1239631907472</v>
      </c>
      <c r="DD210" s="1">
        <v>0</v>
      </c>
      <c r="DE210" s="1">
        <v>-0.122336607306774</v>
      </c>
      <c r="DF210" s="1">
        <v>-0.29189768068049599</v>
      </c>
      <c r="DG210" s="1">
        <v>0</v>
      </c>
      <c r="DH210" s="1">
        <v>-0.45190334128878201</v>
      </c>
      <c r="DI210" s="1">
        <v>-0.33643993635640301</v>
      </c>
      <c r="DJ210" s="1">
        <v>-0.39318539257083401</v>
      </c>
      <c r="DK210" s="1">
        <v>-0.56345909063092803</v>
      </c>
      <c r="DL210" s="1">
        <v>-0.70629321950920998</v>
      </c>
      <c r="DM210" s="1">
        <v>0</v>
      </c>
      <c r="DN210" s="1">
        <v>-0.40419359280337802</v>
      </c>
      <c r="DO210" s="1">
        <v>-0.96612171837708805</v>
      </c>
      <c r="DP210" s="1">
        <v>-0.18222706688697099</v>
      </c>
      <c r="DQ210" s="1">
        <v>6.6975093323541707E-2</v>
      </c>
      <c r="DR210" s="1">
        <v>-0.49885365032739698</v>
      </c>
      <c r="DS210" s="1">
        <v>-1.33994660669481</v>
      </c>
      <c r="DT210" s="1">
        <v>-0.82191190869591801</v>
      </c>
      <c r="DU210" s="1">
        <v>-0.86168058870326103</v>
      </c>
      <c r="DV210" s="1">
        <v>0</v>
      </c>
      <c r="DW210" s="1">
        <v>-0.12974374273300199</v>
      </c>
      <c r="DX210" s="1">
        <v>-0.78213863900617997</v>
      </c>
      <c r="DY210" s="1">
        <v>0</v>
      </c>
      <c r="DZ210" s="1">
        <v>-0.19582507190502399</v>
      </c>
      <c r="EA210" s="1">
        <v>-1.1049574689431401</v>
      </c>
      <c r="EB210" s="1">
        <v>-0.437034453215837</v>
      </c>
      <c r="EC210" s="1">
        <v>-1.2080940578911901</v>
      </c>
      <c r="ED210" s="1">
        <v>-1.6082366440242299</v>
      </c>
      <c r="EE210" s="1">
        <v>2.18221039104095E-2</v>
      </c>
      <c r="EF210" s="1">
        <v>-1.38659812740958</v>
      </c>
      <c r="EG210" s="1">
        <v>-1.6831901352426399</v>
      </c>
      <c r="EH210" s="1">
        <v>-1.57749571629643</v>
      </c>
      <c r="EI210" s="1">
        <v>-1.12886359463925</v>
      </c>
      <c r="EJ210" s="1">
        <v>-0.42040588091303999</v>
      </c>
      <c r="EK210" s="1">
        <v>-1.1187592558594901</v>
      </c>
      <c r="EL210" s="1">
        <v>-0.42777645186953001</v>
      </c>
      <c r="EM210" s="1">
        <v>0.12894146625053499</v>
      </c>
      <c r="EN210" s="1">
        <v>0.47744018113946501</v>
      </c>
      <c r="EO210" s="1">
        <v>0.17748057034453099</v>
      </c>
      <c r="EP210" s="1">
        <v>-6.8794596413928405E-2</v>
      </c>
      <c r="EQ210" s="1">
        <v>0.28066902270362898</v>
      </c>
      <c r="ER210" s="1">
        <v>1.2090494767761999</v>
      </c>
      <c r="ES210" s="1">
        <v>1.5173578728352</v>
      </c>
      <c r="ET210" s="1">
        <v>1.9996190563612899</v>
      </c>
      <c r="EU210" s="1">
        <v>4.2380129735022303</v>
      </c>
      <c r="EV210" s="1">
        <v>4.1302326968973704</v>
      </c>
      <c r="EW210" s="1">
        <v>9.3050067315341707</v>
      </c>
      <c r="EX210" s="1">
        <v>5.4778142402545704</v>
      </c>
      <c r="EY210" s="1">
        <v>5.9965918548436399</v>
      </c>
      <c r="EZ210" s="1">
        <v>9.9558526099993792</v>
      </c>
      <c r="FA210" s="1">
        <v>9.0696023805152599</v>
      </c>
      <c r="FB210" s="1">
        <v>12.4331587724129</v>
      </c>
      <c r="FC210" s="1">
        <v>9.6136530812067793</v>
      </c>
      <c r="FD210" s="1">
        <v>5.8858770883054898</v>
      </c>
      <c r="FE210" s="1">
        <v>12.349783061012101</v>
      </c>
      <c r="FF210" s="1">
        <v>10.645013157089499</v>
      </c>
      <c r="FG210" s="1">
        <v>15.050514656385699</v>
      </c>
      <c r="FH210" s="1">
        <v>10.36461155988</v>
      </c>
      <c r="FI210" s="1">
        <v>6.9458432776451797</v>
      </c>
      <c r="FJ210" s="1">
        <v>9.2735729147543005</v>
      </c>
      <c r="FK210" s="1">
        <v>12.789106235848401</v>
      </c>
      <c r="FL210" s="1">
        <v>13.725082461293599</v>
      </c>
      <c r="FM210" s="1">
        <v>11.678276421271599</v>
      </c>
      <c r="FN210" s="1">
        <v>14.5958651551312</v>
      </c>
      <c r="FO210" s="1">
        <v>13.9490439691573</v>
      </c>
      <c r="FP210" s="1">
        <v>9.06722002937396</v>
      </c>
      <c r="FQ210" s="1">
        <v>8.9396983048773002</v>
      </c>
      <c r="FR210" s="1">
        <v>7.17389786426779</v>
      </c>
      <c r="FS210" s="1">
        <v>7.0585049874548602</v>
      </c>
      <c r="FT210" s="1">
        <v>4.85594899332966</v>
      </c>
      <c r="FU210" s="1">
        <v>3.8803091916039398</v>
      </c>
      <c r="FV210" s="1">
        <v>5.65448564959304</v>
      </c>
      <c r="FW210" s="1">
        <v>1.27366516737041</v>
      </c>
      <c r="FX210" s="1">
        <v>3.3213891438712402</v>
      </c>
      <c r="FY210" s="1">
        <v>2.6759826510005502</v>
      </c>
      <c r="FZ210" s="1">
        <v>2.8121813230524402</v>
      </c>
      <c r="GA210" s="1">
        <v>1.7657796340493199</v>
      </c>
      <c r="GB210" s="1">
        <v>1.58657686188115</v>
      </c>
      <c r="GC210" s="1">
        <v>2.2775405421944801</v>
      </c>
      <c r="GD210" s="1">
        <v>2.0622215592680901</v>
      </c>
      <c r="GE210" s="1">
        <v>4.3416060828590597</v>
      </c>
      <c r="GF210" s="1">
        <v>2.0839888929686001</v>
      </c>
      <c r="GG210" s="1">
        <v>2.6519067070558702</v>
      </c>
      <c r="GH210" s="1">
        <v>2.2208319564286101</v>
      </c>
      <c r="GI210" s="1">
        <v>4.4110029985924903</v>
      </c>
      <c r="GJ210" s="1">
        <v>1.2805969646900399</v>
      </c>
      <c r="GK210" s="1">
        <v>1.3550475797074799</v>
      </c>
      <c r="GL210" s="1">
        <v>0.94001529894131297</v>
      </c>
      <c r="GM210" s="1">
        <v>3.3796111009118102</v>
      </c>
      <c r="GN210" s="1">
        <v>2.96677222936172</v>
      </c>
      <c r="GO210" s="1">
        <v>2.5215494767762001</v>
      </c>
      <c r="GP210" s="1">
        <v>3.4745000305978802</v>
      </c>
      <c r="GQ210" s="1">
        <v>4.9005391346918703</v>
      </c>
      <c r="GR210" s="1">
        <v>3.55307600514044</v>
      </c>
      <c r="GS210" s="1">
        <v>4.1170762193256198</v>
      </c>
      <c r="GT210" s="1">
        <v>4.5194574995410299</v>
      </c>
      <c r="GU210" s="1">
        <v>2.4301679823756102</v>
      </c>
      <c r="GV210" s="1">
        <v>2.2813908267547802</v>
      </c>
      <c r="GW210" s="1">
        <v>3.34677008750994</v>
      </c>
      <c r="GX210" s="1">
        <v>1.4012803683985</v>
      </c>
      <c r="GY210" s="1">
        <v>1.50775962303408</v>
      </c>
      <c r="GZ210" s="1">
        <v>0.79786350284560303</v>
      </c>
      <c r="HA210" s="1">
        <v>0.86889373355363697</v>
      </c>
      <c r="HB210" s="1">
        <v>2.33534759194663</v>
      </c>
      <c r="HC210" s="1">
        <v>1.7213337617036899</v>
      </c>
      <c r="HD210" s="1">
        <v>0.80064882810109494</v>
      </c>
      <c r="HE210" s="1">
        <v>1.1695408787711801</v>
      </c>
      <c r="HF210" s="1">
        <v>1.3036249311547601</v>
      </c>
      <c r="HG210" s="1">
        <v>1.50351615568202</v>
      </c>
      <c r="HH210" s="1">
        <v>0.37658389939416098</v>
      </c>
      <c r="HI210" s="1">
        <v>1.4420142586133</v>
      </c>
      <c r="HJ210" s="1">
        <v>3.8077626828223399</v>
      </c>
      <c r="HK210" s="1">
        <v>1.6956472982069599</v>
      </c>
      <c r="HL210" s="1">
        <v>2.6272829080227602</v>
      </c>
      <c r="HM210" s="1">
        <v>2.8161423719478602</v>
      </c>
      <c r="HN210" s="1">
        <v>-0.42285111070313802</v>
      </c>
      <c r="HO210" s="1">
        <v>2.22174346735205</v>
      </c>
      <c r="HP210" s="1">
        <v>0.77792240376965804</v>
      </c>
      <c r="HQ210" s="1">
        <v>2.3459907594394398</v>
      </c>
      <c r="HR210" s="1">
        <v>1.9215373906125599</v>
      </c>
      <c r="HS210" s="1">
        <v>3.40129015972094</v>
      </c>
      <c r="HT210" s="1">
        <v>2.4143296003916501</v>
      </c>
      <c r="HU210" s="1">
        <v>4.5380932929441196</v>
      </c>
      <c r="HV210" s="1">
        <v>1.7929565204087801</v>
      </c>
      <c r="HW210" s="1">
        <v>2.8470941190869499</v>
      </c>
      <c r="HX210" s="1">
        <v>4.1451242274034596</v>
      </c>
      <c r="HY210" s="1">
        <v>2.4897613365155098</v>
      </c>
      <c r="HZ210" s="1">
        <v>4.8802576341717101</v>
      </c>
      <c r="IA210" s="1">
        <v>4.9747357872835201</v>
      </c>
      <c r="IB210" s="1">
        <v>3.0968646349672602</v>
      </c>
      <c r="IC210" s="1">
        <v>3.3743196560797899</v>
      </c>
      <c r="ID210" s="1">
        <v>1.8727617648858601</v>
      </c>
      <c r="IE210" s="1">
        <v>3.2609208432776402</v>
      </c>
      <c r="IF210" s="1">
        <v>3.05858836668502</v>
      </c>
      <c r="IG210" s="1">
        <v>1.4613109662811301</v>
      </c>
      <c r="IH210" s="1">
        <v>1.1825495685698499</v>
      </c>
      <c r="II210" s="1">
        <v>1.1603774248821901</v>
      </c>
      <c r="IJ210" s="1">
        <v>1.0172145217550901</v>
      </c>
    </row>
    <row r="211" spans="1:244" x14ac:dyDescent="0.2">
      <c r="A211" t="s">
        <v>231</v>
      </c>
      <c r="B211" t="s">
        <v>14</v>
      </c>
      <c r="C211">
        <v>36</v>
      </c>
      <c r="D211" s="1">
        <v>25.214074390280999</v>
      </c>
      <c r="E211" s="7">
        <v>0.83333333333333304</v>
      </c>
      <c r="F211" s="7">
        <v>0</v>
      </c>
      <c r="G211" s="7">
        <v>0</v>
      </c>
      <c r="H211" s="7">
        <v>0.83333333333333304</v>
      </c>
      <c r="I211" s="7">
        <v>0.16666666666666599</v>
      </c>
      <c r="J211" s="1">
        <v>0.40076938375864302</v>
      </c>
      <c r="K211" s="1">
        <v>0.82411266140382999</v>
      </c>
      <c r="L211" s="1">
        <v>1.62392739122452</v>
      </c>
      <c r="M211" s="1">
        <v>1.7712067804907901</v>
      </c>
      <c r="N211" s="1">
        <v>0.69052108194112904</v>
      </c>
      <c r="O211" s="1">
        <v>0.928256226669114</v>
      </c>
      <c r="P211" s="1">
        <v>2.2918370968728898</v>
      </c>
      <c r="Q211" s="1">
        <v>1.05229943087938</v>
      </c>
      <c r="R211" s="1">
        <v>2.2215719662199298</v>
      </c>
      <c r="S211" s="1">
        <v>4.7880048650633302</v>
      </c>
      <c r="T211" s="1">
        <v>2.7593557615812898</v>
      </c>
      <c r="U211" s="1">
        <v>2.7193456642800302</v>
      </c>
      <c r="V211" s="1">
        <v>2.5347565938436998</v>
      </c>
      <c r="W211" s="1">
        <v>1.4726780796768799</v>
      </c>
      <c r="X211" s="1">
        <v>1.57497598066213</v>
      </c>
      <c r="Y211" s="1">
        <v>0.944257389388654</v>
      </c>
      <c r="Z211" s="1">
        <v>0.23688957224160001</v>
      </c>
      <c r="AA211" s="1">
        <v>1.91650067315341</v>
      </c>
      <c r="AB211" s="1">
        <v>1.24747460375742</v>
      </c>
      <c r="AC211" s="1">
        <v>1.2329687595618299</v>
      </c>
      <c r="AD211" s="1">
        <v>0.20144712685882099</v>
      </c>
      <c r="AE211" s="1">
        <v>-0.30176641576402802</v>
      </c>
      <c r="AF211" s="1">
        <v>-7.8994400587478295E-2</v>
      </c>
      <c r="AG211" s="1">
        <v>-0.26667477510556198</v>
      </c>
      <c r="AH211" s="1">
        <v>0.42143014503396398</v>
      </c>
      <c r="AI211" s="1">
        <v>0.183571537849581</v>
      </c>
      <c r="AJ211" s="1">
        <v>0.13198947432837599</v>
      </c>
      <c r="AK211" s="1">
        <v>2.1097299736858202</v>
      </c>
      <c r="AL211" s="1">
        <v>1.11618383207882</v>
      </c>
      <c r="AM211" s="1">
        <v>1.6037549721559201</v>
      </c>
      <c r="AN211" s="1">
        <v>1.52410455296493</v>
      </c>
      <c r="AO211" s="1">
        <v>1.6932467413254999</v>
      </c>
      <c r="AP211" s="1">
        <v>0.47123064683923799</v>
      </c>
      <c r="AQ211" s="1">
        <v>1.0637460987699601</v>
      </c>
      <c r="AR211" s="1">
        <v>-0.19371794871794901</v>
      </c>
      <c r="AS211" s="1">
        <v>-0.72019123676641605</v>
      </c>
      <c r="AT211" s="1">
        <v>1.2150925585949399</v>
      </c>
      <c r="AU211" s="1">
        <v>-2.1112557371029901</v>
      </c>
      <c r="AV211" s="1">
        <v>1.2919628541704899</v>
      </c>
      <c r="AW211" s="1">
        <v>-0.334984701058686</v>
      </c>
      <c r="AX211" s="1">
        <v>2.6890877241294899</v>
      </c>
      <c r="AY211" s="1">
        <v>1.9459506762131999</v>
      </c>
      <c r="AZ211" s="1">
        <v>0.83121580686616403</v>
      </c>
      <c r="BA211" s="1">
        <v>1.58971283887155</v>
      </c>
      <c r="BB211" s="1">
        <v>3.7769327152561001</v>
      </c>
      <c r="BC211" s="1">
        <v>0.86908650021418499</v>
      </c>
      <c r="BD211" s="1">
        <v>1.33377195398078</v>
      </c>
      <c r="BE211" s="1">
        <v>1.99652561042775</v>
      </c>
      <c r="BF211" s="1">
        <v>1.7453993023682699</v>
      </c>
      <c r="BG211" s="1">
        <v>2.6170321583746401</v>
      </c>
      <c r="BH211" s="1">
        <v>2.7937563490606401</v>
      </c>
      <c r="BI211" s="1">
        <v>2.00951211676152</v>
      </c>
      <c r="BJ211" s="1">
        <v>0.46858377700263198</v>
      </c>
      <c r="BK211" s="1">
        <v>-0.22528150052016299</v>
      </c>
      <c r="BL211" s="1">
        <v>3.4560452236705199</v>
      </c>
      <c r="BM211" s="1">
        <v>2.4730477020990098</v>
      </c>
      <c r="BN211" s="1">
        <v>2.4145159414968398</v>
      </c>
      <c r="BO211" s="1">
        <v>2.3004494828957802</v>
      </c>
      <c r="BP211" s="1">
        <v>3.4411510923444002</v>
      </c>
      <c r="BQ211" s="1">
        <v>1.58728168410745</v>
      </c>
      <c r="BR211" s="1">
        <v>0.18221375680802801</v>
      </c>
      <c r="BS211" s="1">
        <v>1.501349060645</v>
      </c>
      <c r="BT211" s="1">
        <v>2.0288531913591501</v>
      </c>
      <c r="BU211" s="1">
        <v>1.1594441894620799</v>
      </c>
      <c r="BV211" s="1">
        <v>-0.630597576647696</v>
      </c>
      <c r="BW211" s="1">
        <v>-0.13334557248638401</v>
      </c>
      <c r="BX211" s="1">
        <v>0.80035294657609601</v>
      </c>
      <c r="BY211" s="1">
        <v>1.4858135976990301</v>
      </c>
      <c r="BZ211" s="1">
        <v>1.25260510372682</v>
      </c>
      <c r="CA211" s="1">
        <v>2.3436102441711002</v>
      </c>
      <c r="CB211" s="1">
        <v>0.54501667584603097</v>
      </c>
      <c r="CC211" s="1">
        <v>0.847534575607368</v>
      </c>
      <c r="CD211" s="1">
        <v>2.55728596781102</v>
      </c>
      <c r="CE211" s="1">
        <v>0.618708157395507</v>
      </c>
      <c r="CF211" s="1">
        <v>1.4033311914815401</v>
      </c>
      <c r="CG211" s="1">
        <v>0.67257496481243495</v>
      </c>
      <c r="CH211" s="1">
        <v>0.67437565020500501</v>
      </c>
      <c r="CI211" s="1">
        <v>9.3705862554311306E-2</v>
      </c>
      <c r="CJ211" s="1">
        <v>0.819585245700997</v>
      </c>
      <c r="CK211" s="1">
        <v>1.0785842359708699</v>
      </c>
      <c r="CL211" s="1">
        <v>-4.7726883299675699E-2</v>
      </c>
      <c r="CM211" s="1">
        <v>0.52312618566795199</v>
      </c>
      <c r="CN211" s="1">
        <v>1.01387338596169</v>
      </c>
      <c r="CO211" s="1">
        <v>1.3742957897313499</v>
      </c>
      <c r="CP211" s="1">
        <v>1.2522786243191899</v>
      </c>
      <c r="CQ211" s="1">
        <v>2.35672113089774</v>
      </c>
      <c r="CR211" s="1">
        <v>4.5630469371519801E-2</v>
      </c>
      <c r="CS211" s="1">
        <v>8.0436631785080301E-2</v>
      </c>
      <c r="CT211" s="1">
        <v>0.25963251942965498</v>
      </c>
      <c r="CU211" s="1">
        <v>-0.38148139648736301</v>
      </c>
      <c r="CV211" s="1">
        <v>-0.106313873079982</v>
      </c>
      <c r="CW211" s="1">
        <v>0.28572241600881199</v>
      </c>
      <c r="CX211" s="1">
        <v>0.28040970564836898</v>
      </c>
      <c r="CY211" s="1">
        <v>-0.31734716357628001</v>
      </c>
      <c r="CZ211" s="1">
        <v>5.4917079738082304E-3</v>
      </c>
      <c r="DA211" s="1">
        <v>4.8853956306223301E-2</v>
      </c>
      <c r="DB211" s="1">
        <v>-0.22390123003488099</v>
      </c>
      <c r="DC211" s="1">
        <v>0</v>
      </c>
      <c r="DD211" s="1">
        <v>-0.18220702527384999</v>
      </c>
      <c r="DE211" s="1">
        <v>-0.29332048222263002</v>
      </c>
      <c r="DF211" s="1">
        <v>0</v>
      </c>
      <c r="DG211" s="1">
        <v>-0.15131800379413701</v>
      </c>
      <c r="DH211" s="1">
        <v>-0.11137858760173799</v>
      </c>
      <c r="DI211" s="1">
        <v>-0.14681827917508</v>
      </c>
      <c r="DJ211" s="1">
        <v>-0.67439768068049699</v>
      </c>
      <c r="DK211" s="1">
        <v>-0.14913530383697399</v>
      </c>
      <c r="DL211" s="1">
        <v>9.0094853436142194E-2</v>
      </c>
      <c r="DM211" s="1">
        <v>0</v>
      </c>
      <c r="DN211" s="1">
        <v>-0.20080197050364099</v>
      </c>
      <c r="DO211" s="1">
        <v>-5.4442965546784398E-2</v>
      </c>
      <c r="DP211" s="1">
        <v>-0.289790404504008</v>
      </c>
      <c r="DQ211" s="1">
        <v>0</v>
      </c>
      <c r="DR211" s="1">
        <v>-1.6999037696591399</v>
      </c>
      <c r="DS211" s="1">
        <v>-0.37687947494033402</v>
      </c>
      <c r="DT211" s="1">
        <v>-0.177806437794504</v>
      </c>
      <c r="DU211" s="1">
        <v>0</v>
      </c>
      <c r="DV211" s="1">
        <v>-0.49857352671195099</v>
      </c>
      <c r="DW211" s="1">
        <v>-0.72898828101095303</v>
      </c>
      <c r="DX211" s="1">
        <v>-0.22091961936234</v>
      </c>
      <c r="DY211" s="1">
        <v>-1.0070316994063999</v>
      </c>
      <c r="DZ211" s="1">
        <v>-1.15962150419191</v>
      </c>
      <c r="EA211" s="1">
        <v>0</v>
      </c>
      <c r="EB211" s="1">
        <v>-1.4950432960039099</v>
      </c>
      <c r="EC211" s="1">
        <v>-2.07124793464292</v>
      </c>
      <c r="ED211" s="1">
        <v>0.79300012239153095</v>
      </c>
      <c r="EE211" s="1">
        <v>-1.27128251025029</v>
      </c>
      <c r="EF211" s="1">
        <v>-0.56676488586989704</v>
      </c>
      <c r="EG211" s="1">
        <v>-3.0138005630010398</v>
      </c>
      <c r="EH211" s="1">
        <v>-0.72329569793770199</v>
      </c>
      <c r="EI211" s="1">
        <v>-0.41076724190685998</v>
      </c>
      <c r="EJ211" s="1">
        <v>0.79265757909552603</v>
      </c>
      <c r="EK211" s="1">
        <v>0.63660791873202305</v>
      </c>
      <c r="EL211" s="1">
        <v>0.63228734471574499</v>
      </c>
      <c r="EM211" s="1">
        <v>0.180895294045651</v>
      </c>
      <c r="EN211" s="1">
        <v>0.24047044244538199</v>
      </c>
      <c r="EO211" s="1">
        <v>-0.17824536442078201</v>
      </c>
      <c r="EP211" s="1">
        <v>0.31119438834832602</v>
      </c>
      <c r="EQ211" s="1">
        <v>7.1595985557799197E-2</v>
      </c>
      <c r="ER211" s="1">
        <v>0.28632794810599099</v>
      </c>
      <c r="ES211" s="1">
        <v>1.4221371091120401</v>
      </c>
      <c r="ET211" s="1">
        <v>1.6002609999388</v>
      </c>
      <c r="EU211" s="1">
        <v>2.7262774615996501</v>
      </c>
      <c r="EV211" s="1">
        <v>4.0031197601126003</v>
      </c>
      <c r="EW211" s="1">
        <v>2.3338813414111699</v>
      </c>
      <c r="EX211" s="1">
        <v>4.6843071109479197</v>
      </c>
      <c r="EY211" s="1">
        <v>9.8276152010280793</v>
      </c>
      <c r="EZ211" s="1">
        <v>7.0680091487669001</v>
      </c>
      <c r="FA211" s="1">
        <v>10.5984872406829</v>
      </c>
      <c r="FB211" s="1">
        <v>8.7231079799277893</v>
      </c>
      <c r="FC211" s="1">
        <v>5.4283412887828097</v>
      </c>
      <c r="FD211" s="1">
        <v>11.2996267058319</v>
      </c>
      <c r="FE211" s="1">
        <v>10.96243482651</v>
      </c>
      <c r="FF211" s="1">
        <v>11.6683446545499</v>
      </c>
      <c r="FG211" s="1">
        <v>11.414637568080201</v>
      </c>
      <c r="FH211" s="1">
        <v>8.7782016094486206</v>
      </c>
      <c r="FI211" s="1">
        <v>12.357772933113001</v>
      </c>
      <c r="FJ211" s="1">
        <v>14.363417936478699</v>
      </c>
      <c r="FK211" s="1">
        <v>13.745168135365001</v>
      </c>
      <c r="FL211" s="1">
        <v>10.847829386206399</v>
      </c>
      <c r="FM211" s="1">
        <v>12.8247152867021</v>
      </c>
      <c r="FN211" s="1">
        <v>12.4887586439018</v>
      </c>
      <c r="FO211" s="1">
        <v>6.4655039471268498</v>
      </c>
      <c r="FP211" s="1">
        <v>9.4787770026314107</v>
      </c>
      <c r="FQ211" s="1">
        <v>6.9094138975582799</v>
      </c>
      <c r="FR211" s="1">
        <v>6.4192079738082102</v>
      </c>
      <c r="FS211" s="1">
        <v>6.8029741141912901</v>
      </c>
      <c r="FT211" s="1">
        <v>6.0940113824123303</v>
      </c>
      <c r="FU211" s="1">
        <v>5.9602356036962201</v>
      </c>
      <c r="FV211" s="1">
        <v>2.7603641148032501</v>
      </c>
      <c r="FW211" s="1">
        <v>2.1043165962915298</v>
      </c>
      <c r="FX211" s="1">
        <v>2.9754588152499801</v>
      </c>
      <c r="FY211" s="1">
        <v>3.8407655590233101</v>
      </c>
      <c r="FZ211" s="1">
        <v>1.75625405421944</v>
      </c>
      <c r="GA211" s="1">
        <v>2.3678180649898999</v>
      </c>
      <c r="GB211" s="1">
        <v>2.3329455051710402</v>
      </c>
      <c r="GC211" s="1">
        <v>-0.130367633559758</v>
      </c>
      <c r="GD211" s="1">
        <v>3.9151028088856199</v>
      </c>
      <c r="GE211" s="1">
        <v>0.94001698182485605</v>
      </c>
      <c r="GF211" s="1">
        <v>2.5935623584847902</v>
      </c>
      <c r="GG211" s="1">
        <v>2.5192892111865799</v>
      </c>
      <c r="GH211" s="1">
        <v>3.6337866409644399</v>
      </c>
      <c r="GI211" s="1">
        <v>2.1847146747444999</v>
      </c>
      <c r="GJ211" s="1">
        <v>1.5006298574138599</v>
      </c>
      <c r="GK211" s="1">
        <v>0.38131234318585</v>
      </c>
      <c r="GL211" s="1">
        <v>2.62812572669971</v>
      </c>
      <c r="GM211" s="1">
        <v>3.05305213879199</v>
      </c>
      <c r="GN211" s="1">
        <v>2.05668074169267</v>
      </c>
      <c r="GO211" s="1">
        <v>3.1711232482712099</v>
      </c>
      <c r="GP211" s="1">
        <v>4.1752613059176298</v>
      </c>
      <c r="GQ211" s="1">
        <v>3.9982014564592099</v>
      </c>
      <c r="GR211" s="1">
        <v>2.8686852089835302</v>
      </c>
      <c r="GS211" s="1">
        <v>4.7157011504803803</v>
      </c>
      <c r="GT211" s="1">
        <v>3.3221198213083598</v>
      </c>
      <c r="GU211" s="1">
        <v>2.3397460375742001</v>
      </c>
      <c r="GV211" s="1">
        <v>3.5958798421149201</v>
      </c>
      <c r="GW211" s="1">
        <v>2.2807683128327501</v>
      </c>
      <c r="GX211" s="1">
        <v>2.1514257083409798</v>
      </c>
      <c r="GY211" s="1">
        <v>1.4677831834037001</v>
      </c>
      <c r="GZ211" s="1">
        <v>1.1147501682883501</v>
      </c>
      <c r="HA211" s="1">
        <v>1.12628893580564</v>
      </c>
      <c r="HB211" s="1">
        <v>2.5339917997674499</v>
      </c>
      <c r="HC211" s="1">
        <v>1.2586195765253001</v>
      </c>
      <c r="HD211" s="1">
        <v>1.8767907410807101</v>
      </c>
      <c r="HE211" s="1">
        <v>1.1117269444954401</v>
      </c>
      <c r="HF211" s="1">
        <v>1.3967111865858799</v>
      </c>
      <c r="HG211" s="1">
        <v>2.2203313750688398</v>
      </c>
      <c r="HH211" s="1">
        <v>2.1924710850009101</v>
      </c>
      <c r="HI211" s="1">
        <v>4.65137246802521</v>
      </c>
      <c r="HJ211" s="1">
        <v>2.6502118903371801</v>
      </c>
      <c r="HK211" s="1">
        <v>2.13478627378985</v>
      </c>
      <c r="HL211" s="1">
        <v>1.9736165167370401</v>
      </c>
      <c r="HM211" s="1">
        <v>0.69430955877853195</v>
      </c>
      <c r="HN211" s="1">
        <v>1.5192275564530899</v>
      </c>
      <c r="HO211" s="1">
        <v>1.0755516798237501</v>
      </c>
      <c r="HP211" s="1">
        <v>1.5057413866960401</v>
      </c>
      <c r="HQ211" s="1">
        <v>2.4180246006976298</v>
      </c>
      <c r="HR211" s="1">
        <v>1.81629796218101</v>
      </c>
      <c r="HS211" s="1">
        <v>0.76432975338106601</v>
      </c>
      <c r="HT211" s="1">
        <v>1.6157533198702601</v>
      </c>
      <c r="HU211" s="1">
        <v>1.1044218530077701</v>
      </c>
      <c r="HV211" s="1">
        <v>2.4650862860289999</v>
      </c>
      <c r="HW211" s="1">
        <v>1.0311842910470499</v>
      </c>
      <c r="HX211" s="1">
        <v>2.7256532647940701</v>
      </c>
      <c r="HY211" s="1">
        <v>3.65377837953613</v>
      </c>
      <c r="HZ211" s="1">
        <v>5.6289429961446604</v>
      </c>
      <c r="IA211" s="1">
        <v>4.3020096689309097</v>
      </c>
      <c r="IB211" s="1">
        <v>2.8875229484119602</v>
      </c>
      <c r="IC211" s="1">
        <v>1.71900327397344</v>
      </c>
      <c r="ID211" s="1">
        <v>4.5033697448136598</v>
      </c>
      <c r="IE211" s="1">
        <v>3.05399485955571</v>
      </c>
      <c r="IF211" s="1">
        <v>1.3347926993452</v>
      </c>
      <c r="IG211" s="1">
        <v>3.1244452603879802</v>
      </c>
      <c r="IH211" s="1">
        <v>1.5122468025212601</v>
      </c>
      <c r="II211" s="1">
        <v>1.17647527691083</v>
      </c>
      <c r="IJ211" s="1">
        <v>0.59719692797258495</v>
      </c>
    </row>
    <row r="212" spans="1:244" x14ac:dyDescent="0.2">
      <c r="A212" t="s">
        <v>18</v>
      </c>
      <c r="B212" t="s">
        <v>14</v>
      </c>
      <c r="C212">
        <v>35</v>
      </c>
      <c r="D212" s="1">
        <v>25.3490182904834</v>
      </c>
      <c r="E212" s="7">
        <v>1</v>
      </c>
      <c r="F212" s="7">
        <v>0</v>
      </c>
      <c r="G212" s="7">
        <v>0.16666666666666599</v>
      </c>
      <c r="H212" s="7">
        <v>0.83333333333333304</v>
      </c>
      <c r="I212" s="7">
        <v>0</v>
      </c>
      <c r="J212" s="1">
        <v>-6.3995471513368597E-4</v>
      </c>
      <c r="K212" s="1">
        <v>0</v>
      </c>
      <c r="L212" s="1">
        <v>0.58087050976072396</v>
      </c>
      <c r="M212" s="1">
        <v>0.21812817453032199</v>
      </c>
      <c r="N212" s="1">
        <v>0.31024631295514299</v>
      </c>
      <c r="O212" s="1">
        <v>-0.947990178079676</v>
      </c>
      <c r="P212" s="1">
        <v>0.42514595190012799</v>
      </c>
      <c r="Q212" s="1">
        <v>-2.9931154764090299E-2</v>
      </c>
      <c r="R212" s="1">
        <v>0.15309023315586501</v>
      </c>
      <c r="S212" s="1">
        <v>7.1424943393916904E-2</v>
      </c>
      <c r="T212" s="1">
        <v>1.75516125084144</v>
      </c>
      <c r="U212" s="1">
        <v>0.17758965179609501</v>
      </c>
      <c r="V212" s="1">
        <v>-5.7628052138791901E-2</v>
      </c>
      <c r="W212" s="1">
        <v>0.44538400342696199</v>
      </c>
      <c r="X212" s="1">
        <v>-0.25054969096138502</v>
      </c>
      <c r="Y212" s="1">
        <v>0.90011749586928602</v>
      </c>
      <c r="Z212" s="1">
        <v>0.76701196377210701</v>
      </c>
      <c r="AA212" s="1">
        <v>0.13101722660791801</v>
      </c>
      <c r="AB212" s="1">
        <v>0.114472033535279</v>
      </c>
      <c r="AC212" s="1">
        <v>0.11509623034086</v>
      </c>
      <c r="AD212" s="1">
        <v>0.121005293433694</v>
      </c>
      <c r="AE212" s="1">
        <v>-0.283014962364603</v>
      </c>
      <c r="AF212" s="1">
        <v>-0.257697356342941</v>
      </c>
      <c r="AG212" s="1">
        <v>-2.6126002080658702E-3</v>
      </c>
      <c r="AH212" s="1">
        <v>-0.15762422740346199</v>
      </c>
      <c r="AI212" s="1">
        <v>-0.46454041980294902</v>
      </c>
      <c r="AJ212" s="1">
        <v>0.17404090936907099</v>
      </c>
      <c r="AK212" s="1">
        <v>0.44738479897191102</v>
      </c>
      <c r="AL212" s="1">
        <v>-8.8601829753380906E-2</v>
      </c>
      <c r="AM212" s="1">
        <v>-3.48509883116088E-3</v>
      </c>
      <c r="AN212" s="1">
        <v>0.56252769108377698</v>
      </c>
      <c r="AO212" s="1">
        <v>0.57165458050302898</v>
      </c>
      <c r="AP212" s="1">
        <v>-0.170951288170858</v>
      </c>
      <c r="AQ212" s="1">
        <v>0.85509867817147001</v>
      </c>
      <c r="AR212" s="1">
        <v>0.45635181445443901</v>
      </c>
      <c r="AS212" s="1">
        <v>-9.8784958080901E-2</v>
      </c>
      <c r="AT212" s="1">
        <v>8.8805764641086901E-2</v>
      </c>
      <c r="AU212" s="1">
        <v>-0.262986047365522</v>
      </c>
      <c r="AV212" s="1">
        <v>-1.2889417722293599</v>
      </c>
      <c r="AW212" s="1">
        <v>0</v>
      </c>
      <c r="AX212" s="1">
        <v>-0.930825989841503</v>
      </c>
      <c r="AY212" s="1">
        <v>-0.10717046080411199</v>
      </c>
      <c r="AZ212" s="1">
        <v>0.75089254023621499</v>
      </c>
      <c r="BA212" s="1">
        <v>0.71758445015604899</v>
      </c>
      <c r="BB212" s="1">
        <v>-0.11315999632825301</v>
      </c>
      <c r="BC212" s="1">
        <v>0.34829615690594201</v>
      </c>
      <c r="BD212" s="1">
        <v>-0.71438819533688203</v>
      </c>
      <c r="BE212" s="1">
        <v>0.50008842788079</v>
      </c>
      <c r="BF212" s="1">
        <v>0.34816994064010798</v>
      </c>
      <c r="BG212" s="1">
        <v>0.53223288048466999</v>
      </c>
      <c r="BH212" s="1">
        <v>0.41005691206168499</v>
      </c>
      <c r="BI212" s="1">
        <v>0.258626002080655</v>
      </c>
      <c r="BJ212" s="1">
        <v>0.37131693286824502</v>
      </c>
      <c r="BK212" s="1">
        <v>4.5941190869591602E-3</v>
      </c>
      <c r="BL212" s="1">
        <v>0.38494920751484002</v>
      </c>
      <c r="BM212" s="1">
        <v>0.84132794810599099</v>
      </c>
      <c r="BN212" s="1">
        <v>0.94588749158558205</v>
      </c>
      <c r="BO212" s="1">
        <v>7.6569518389327407E-2</v>
      </c>
      <c r="BP212" s="1">
        <v>0.14717229667706899</v>
      </c>
      <c r="BQ212" s="1">
        <v>0.19837372253839999</v>
      </c>
      <c r="BR212" s="1">
        <v>0.19104966036350199</v>
      </c>
      <c r="BS212" s="1">
        <v>0.14646502662015701</v>
      </c>
      <c r="BT212" s="1">
        <v>-0.169532617342879</v>
      </c>
      <c r="BU212" s="1">
        <v>0.67088580870203796</v>
      </c>
      <c r="BV212" s="1">
        <v>-4.5768312832750501E-3</v>
      </c>
      <c r="BW212" s="1">
        <v>0.79679395385839302</v>
      </c>
      <c r="BX212" s="1">
        <v>4.9054984395079999E-2</v>
      </c>
      <c r="BY212" s="1">
        <v>-0.131415764029129</v>
      </c>
      <c r="BZ212" s="1">
        <v>5.9864757358789496E-3</v>
      </c>
      <c r="CA212" s="1">
        <v>5.7108041123554297E-2</v>
      </c>
      <c r="CB212" s="1">
        <v>0.36602166330089903</v>
      </c>
      <c r="CC212" s="1">
        <v>0.46754788568631001</v>
      </c>
      <c r="CD212" s="1">
        <v>7.9194816718682795E-2</v>
      </c>
      <c r="CE212" s="1">
        <v>0.99257787161128397</v>
      </c>
      <c r="CF212" s="1">
        <v>0.651594302674254</v>
      </c>
      <c r="CG212" s="1">
        <v>0.71329279113885302</v>
      </c>
      <c r="CH212" s="1">
        <v>1.1935499663423199</v>
      </c>
      <c r="CI212" s="1">
        <v>1.1979569793770199</v>
      </c>
      <c r="CJ212" s="1">
        <v>-5.5671623523652201E-2</v>
      </c>
      <c r="CK212" s="1">
        <v>0.190240193378618</v>
      </c>
      <c r="CL212" s="1">
        <v>0.80293296003916503</v>
      </c>
      <c r="CM212" s="1">
        <v>0.71483370050792405</v>
      </c>
      <c r="CN212" s="1">
        <v>0.49033275197356302</v>
      </c>
      <c r="CO212" s="1">
        <v>0</v>
      </c>
      <c r="CP212" s="1">
        <v>0</v>
      </c>
      <c r="CQ212" s="1">
        <v>0</v>
      </c>
      <c r="CR212" s="1">
        <v>0</v>
      </c>
      <c r="CS212" s="1">
        <v>1.2795419496970799</v>
      </c>
      <c r="CT212" s="1">
        <v>1.36049951043387</v>
      </c>
      <c r="CU212" s="1">
        <v>0.12650801664524799</v>
      </c>
      <c r="CV212" s="1">
        <v>0</v>
      </c>
      <c r="CW212" s="1">
        <v>0</v>
      </c>
      <c r="CX212" s="1">
        <v>0</v>
      </c>
      <c r="CY212" s="1">
        <v>0</v>
      </c>
      <c r="CZ212" s="1">
        <v>-0.28479851294290398</v>
      </c>
      <c r="DA212" s="1">
        <v>0</v>
      </c>
      <c r="DB212" s="1">
        <v>0</v>
      </c>
      <c r="DC212" s="1">
        <v>0</v>
      </c>
      <c r="DD212" s="1">
        <v>-0.164077167859984</v>
      </c>
      <c r="DE212" s="1">
        <v>0</v>
      </c>
      <c r="DF212" s="1">
        <v>0</v>
      </c>
      <c r="DG212" s="1">
        <v>0</v>
      </c>
      <c r="DH212" s="1">
        <v>0</v>
      </c>
      <c r="DI212" s="1">
        <v>0</v>
      </c>
      <c r="DJ212" s="1">
        <v>0</v>
      </c>
      <c r="DK212" s="1">
        <v>0</v>
      </c>
      <c r="DL212" s="1">
        <v>-0.194199253411663</v>
      </c>
      <c r="DM212" s="1">
        <v>-1.234256777431</v>
      </c>
      <c r="DN212" s="1">
        <v>-0.74728780368398395</v>
      </c>
      <c r="DO212" s="1">
        <v>0</v>
      </c>
      <c r="DP212" s="1">
        <v>0</v>
      </c>
      <c r="DQ212" s="1">
        <v>-0.24830885502723199</v>
      </c>
      <c r="DR212" s="1">
        <v>-0.21676243803928699</v>
      </c>
      <c r="DS212" s="1">
        <v>-0.29228199008628603</v>
      </c>
      <c r="DT212" s="1">
        <v>0</v>
      </c>
      <c r="DU212" s="1">
        <v>0</v>
      </c>
      <c r="DV212" s="1">
        <v>0</v>
      </c>
      <c r="DW212" s="1">
        <v>0</v>
      </c>
      <c r="DX212" s="1">
        <v>0</v>
      </c>
      <c r="DY212" s="1">
        <v>0</v>
      </c>
      <c r="DZ212" s="1">
        <v>0</v>
      </c>
      <c r="EA212" s="1">
        <v>-1.7195561777124999</v>
      </c>
      <c r="EB212" s="1">
        <v>-0.74342971666360602</v>
      </c>
      <c r="EC212" s="1">
        <v>0</v>
      </c>
      <c r="ED212" s="1">
        <v>-0.25966097546049799</v>
      </c>
      <c r="EE212" s="1">
        <v>-0.98916008812190104</v>
      </c>
      <c r="EF212" s="1">
        <v>0</v>
      </c>
      <c r="EG212" s="1">
        <v>-0.64849733798421105</v>
      </c>
      <c r="EH212" s="1">
        <v>0</v>
      </c>
      <c r="EI212" s="1">
        <v>-0.39692736062664402</v>
      </c>
      <c r="EJ212" s="1">
        <v>0</v>
      </c>
      <c r="EK212" s="1">
        <v>0</v>
      </c>
      <c r="EL212" s="1">
        <v>0</v>
      </c>
      <c r="EM212" s="1">
        <v>-0.43596169145095098</v>
      </c>
      <c r="EN212" s="1">
        <v>-0.40966938987821999</v>
      </c>
      <c r="EO212" s="1">
        <v>0</v>
      </c>
      <c r="EP212" s="1">
        <v>0</v>
      </c>
      <c r="EQ212" s="1">
        <v>-0.12194786120800399</v>
      </c>
      <c r="ER212" s="1">
        <v>0.19329172021296101</v>
      </c>
      <c r="ES212" s="1">
        <v>0.512869775411541</v>
      </c>
      <c r="ET212" s="1">
        <v>0.21837968912551201</v>
      </c>
      <c r="EU212" s="1">
        <v>0.68232283825959195</v>
      </c>
      <c r="EV212" s="1">
        <v>0.277152408053362</v>
      </c>
      <c r="EW212" s="1">
        <v>1.1215580441833399</v>
      </c>
      <c r="EX212" s="1">
        <v>0.74724619056361297</v>
      </c>
      <c r="EY212" s="1">
        <v>2.3518488770577002</v>
      </c>
      <c r="EZ212" s="1">
        <v>1.78041307141545</v>
      </c>
      <c r="FA212" s="1">
        <v>1.1127738510495</v>
      </c>
      <c r="FB212" s="1">
        <v>5.0072845909063002</v>
      </c>
      <c r="FC212" s="1">
        <v>4.5307522489443697</v>
      </c>
      <c r="FD212" s="1">
        <v>2.5448736307447501</v>
      </c>
      <c r="FE212" s="1">
        <v>3.7361950003059698</v>
      </c>
      <c r="FF212" s="1">
        <v>0.58500734349183003</v>
      </c>
      <c r="FG212" s="1">
        <v>5.2008905513738402</v>
      </c>
      <c r="FH212" s="1">
        <v>3.3987252922097699</v>
      </c>
      <c r="FI212" s="1">
        <v>6.5903140872651598</v>
      </c>
      <c r="FJ212" s="1">
        <v>2.6011077963404898</v>
      </c>
      <c r="FK212" s="1">
        <v>2.33682179793158</v>
      </c>
      <c r="FL212" s="1">
        <v>2.3157605103726802</v>
      </c>
      <c r="FM212" s="1">
        <v>1.38632029863533</v>
      </c>
      <c r="FN212" s="1">
        <v>1.37814362646104</v>
      </c>
      <c r="FO212" s="1">
        <v>2.9674176916957302</v>
      </c>
      <c r="FP212" s="1">
        <v>1.91801817514227</v>
      </c>
      <c r="FQ212" s="1">
        <v>2.7718956918181199</v>
      </c>
      <c r="FR212" s="1">
        <v>0.72324215164310601</v>
      </c>
      <c r="FS212" s="1">
        <v>0.93468897252310101</v>
      </c>
      <c r="FT212" s="1">
        <v>-0.32750336576708799</v>
      </c>
      <c r="FU212" s="1">
        <v>1.10429395385839</v>
      </c>
      <c r="FV212" s="1">
        <v>0.65844317973196198</v>
      </c>
      <c r="FW212" s="1">
        <v>0.25993543846765799</v>
      </c>
      <c r="FX212" s="1">
        <v>-0.34151581910531698</v>
      </c>
      <c r="FY212" s="1">
        <v>7.1924759806621302E-2</v>
      </c>
      <c r="FZ212" s="1">
        <v>0.52522963710911097</v>
      </c>
      <c r="GA212" s="1">
        <v>1.1250618077229</v>
      </c>
      <c r="GB212" s="1">
        <v>0.44181629031271002</v>
      </c>
      <c r="GC212" s="1">
        <v>3.5400220304755203E-2</v>
      </c>
      <c r="GD212" s="1">
        <v>-0.124816259714828</v>
      </c>
      <c r="GE212" s="1">
        <v>0.44050930175631797</v>
      </c>
      <c r="GF212" s="1">
        <v>5.0587938314668901E-2</v>
      </c>
      <c r="GG212" s="1">
        <v>-7.2333853497337897E-2</v>
      </c>
      <c r="GH212" s="1">
        <v>0.68988418701425802</v>
      </c>
      <c r="GI212" s="1">
        <v>0.59098188605348501</v>
      </c>
      <c r="GJ212" s="1">
        <v>0.56862508414417701</v>
      </c>
      <c r="GK212" s="1">
        <v>-4.8317116455541603E-3</v>
      </c>
      <c r="GL212" s="1">
        <v>1.0743479591212199</v>
      </c>
      <c r="GM212" s="1">
        <v>0.56244522979009803</v>
      </c>
      <c r="GN212" s="1">
        <v>-8.6472676090814105E-3</v>
      </c>
      <c r="GO212" s="1">
        <v>1.3249554800807699</v>
      </c>
      <c r="GP212" s="1">
        <v>-0.22263554862003501</v>
      </c>
      <c r="GQ212" s="1">
        <v>0.611459977969524</v>
      </c>
      <c r="GR212" s="1">
        <v>1.1568563735389501</v>
      </c>
      <c r="GS212" s="1">
        <v>0.61221834649042295</v>
      </c>
      <c r="GT212" s="1">
        <v>1.3042049140199401</v>
      </c>
      <c r="GU212" s="1">
        <v>9.0877700263141403E-2</v>
      </c>
      <c r="GV212" s="1">
        <v>0.36908007465883302</v>
      </c>
      <c r="GW212" s="1">
        <v>6.1189645676519001E-2</v>
      </c>
      <c r="GX212" s="1">
        <v>0.341130591763049</v>
      </c>
      <c r="GY212" s="1">
        <v>-0.153590814515635</v>
      </c>
      <c r="GZ212" s="1">
        <v>0.25181629031271002</v>
      </c>
      <c r="HA212" s="1">
        <v>-6.02279542255676E-2</v>
      </c>
      <c r="HB212" s="1">
        <v>0.17597362462517599</v>
      </c>
      <c r="HC212" s="1">
        <v>0.75758827489137603</v>
      </c>
      <c r="HD212" s="1">
        <v>-0.79896074291659003</v>
      </c>
      <c r="HE212" s="1">
        <v>-0.42135456826387602</v>
      </c>
      <c r="HF212" s="1">
        <v>-0.36087050976072399</v>
      </c>
      <c r="HG212" s="1">
        <v>-6.4907441405054597E-2</v>
      </c>
      <c r="HH212" s="1">
        <v>-0.710278134753075</v>
      </c>
      <c r="HI212" s="1">
        <v>-0.57735863778226504</v>
      </c>
      <c r="HJ212" s="1">
        <v>-0.98163316198519002</v>
      </c>
      <c r="HK212" s="1">
        <v>-3.0312557371029902E-2</v>
      </c>
      <c r="HL212" s="1">
        <v>0.116101982742794</v>
      </c>
      <c r="HM212" s="1">
        <v>-4.05919160394103E-2</v>
      </c>
      <c r="HN212" s="1">
        <v>-0.35326693592803299</v>
      </c>
      <c r="HO212" s="1">
        <v>0.23001881769781499</v>
      </c>
      <c r="HP212" s="1">
        <v>-0.45759944311853601</v>
      </c>
      <c r="HQ212" s="1">
        <v>0.13203950186647001</v>
      </c>
      <c r="HR212" s="1">
        <v>-0.59862003549354403</v>
      </c>
      <c r="HS212" s="1">
        <v>-0.133973288048467</v>
      </c>
      <c r="HT212" s="1">
        <v>0.19602258123737801</v>
      </c>
      <c r="HU212" s="1">
        <v>-0.50968591273483799</v>
      </c>
      <c r="HV212" s="1">
        <v>1.22620326173428</v>
      </c>
      <c r="HW212" s="1">
        <v>1.5267622850498701</v>
      </c>
      <c r="HX212" s="1">
        <v>0.91867771250229402</v>
      </c>
      <c r="HY212" s="1">
        <v>0.23131586194235301</v>
      </c>
      <c r="HZ212" s="1">
        <v>0.76939431491340704</v>
      </c>
      <c r="IA212" s="1">
        <v>0.22107918732023699</v>
      </c>
      <c r="IB212" s="1">
        <v>0.80987470167064302</v>
      </c>
      <c r="IC212" s="1">
        <v>1.6420918242457601</v>
      </c>
      <c r="ID212" s="1">
        <v>0.88528517226607895</v>
      </c>
      <c r="IE212" s="1">
        <v>0.67248561899516501</v>
      </c>
      <c r="IF212" s="1">
        <v>0.98987210085062105</v>
      </c>
      <c r="IG212" s="1">
        <v>0.92189507986047303</v>
      </c>
      <c r="IH212" s="1">
        <v>1.01427513616057</v>
      </c>
      <c r="II212" s="1">
        <v>0.86184903004712099</v>
      </c>
      <c r="IJ212" s="1">
        <v>0.27719448014197401</v>
      </c>
    </row>
    <row r="213" spans="1:244" x14ac:dyDescent="0.2">
      <c r="A213" t="s">
        <v>19</v>
      </c>
      <c r="B213" t="s">
        <v>14</v>
      </c>
      <c r="C213">
        <v>38</v>
      </c>
      <c r="D213" s="1">
        <v>25.681876358835499</v>
      </c>
      <c r="E213" s="7">
        <v>1</v>
      </c>
      <c r="F213" s="7">
        <v>0</v>
      </c>
      <c r="G213" s="7">
        <v>0.16666666666666599</v>
      </c>
      <c r="H213" s="7">
        <v>0.83333333333333304</v>
      </c>
      <c r="I213" s="7">
        <v>0</v>
      </c>
      <c r="J213" s="1">
        <v>0.347138791995594</v>
      </c>
      <c r="K213" s="1">
        <v>0.33446254819166499</v>
      </c>
      <c r="L213" s="1">
        <v>6.2847744936050706E-2</v>
      </c>
      <c r="M213" s="1">
        <v>0.71336592007833</v>
      </c>
      <c r="N213" s="1">
        <v>0.28005691206168498</v>
      </c>
      <c r="O213" s="1">
        <v>-0.183648338534973</v>
      </c>
      <c r="P213" s="1">
        <v>0.96693837586439002</v>
      </c>
      <c r="Q213" s="1">
        <v>2.1228021540909299</v>
      </c>
      <c r="R213" s="1">
        <v>1.51192812557371</v>
      </c>
      <c r="S213" s="1">
        <v>1.95714460559329</v>
      </c>
      <c r="T213" s="1">
        <v>0.43964169879444298</v>
      </c>
      <c r="U213" s="1">
        <v>0.71936310507312895</v>
      </c>
      <c r="V213" s="1">
        <v>2.5217593782510201</v>
      </c>
      <c r="W213" s="1">
        <v>1.69403065907839</v>
      </c>
      <c r="X213" s="1">
        <v>1.1438340676825101</v>
      </c>
      <c r="Y213" s="1">
        <v>0.221276849642004</v>
      </c>
      <c r="Z213" s="1">
        <v>1.7517757481182199</v>
      </c>
      <c r="AA213" s="1">
        <v>1.49141270424086</v>
      </c>
      <c r="AB213" s="1">
        <v>2.9737381433204799</v>
      </c>
      <c r="AC213" s="1">
        <v>0.64701854231687095</v>
      </c>
      <c r="AD213" s="1">
        <v>0.12855394406706999</v>
      </c>
      <c r="AE213" s="1">
        <v>-0.25134431797319501</v>
      </c>
      <c r="AF213" s="1">
        <v>-0.34947998898476201</v>
      </c>
      <c r="AG213" s="1">
        <v>-0.68598984150296805</v>
      </c>
      <c r="AH213" s="1">
        <v>-0.74751851171898898</v>
      </c>
      <c r="AI213" s="1">
        <v>0.55536855149623598</v>
      </c>
      <c r="AJ213" s="1">
        <v>-0.413632121657181</v>
      </c>
      <c r="AK213" s="1">
        <v>1.3353656446973801</v>
      </c>
      <c r="AL213" s="1">
        <v>1.0803719172633199</v>
      </c>
      <c r="AM213" s="1">
        <v>-2.0887032617342999E-2</v>
      </c>
      <c r="AN213" s="1">
        <v>-0.13752784407318999</v>
      </c>
      <c r="AO213" s="1">
        <v>0.58044718805458595</v>
      </c>
      <c r="AP213" s="1">
        <v>0.18084679640168899</v>
      </c>
      <c r="AQ213" s="1">
        <v>-0.23274355914570699</v>
      </c>
      <c r="AR213" s="1">
        <v>0.37095847867327503</v>
      </c>
      <c r="AS213" s="1">
        <v>-0.50659460865308104</v>
      </c>
      <c r="AT213" s="1">
        <v>-1.3975007649470601</v>
      </c>
      <c r="AU213" s="1">
        <v>0.327092130224588</v>
      </c>
      <c r="AV213" s="1">
        <v>2.1350119331742201</v>
      </c>
      <c r="AW213" s="1">
        <v>0.47578162291169401</v>
      </c>
      <c r="AX213" s="1">
        <v>0.67875665503947002</v>
      </c>
      <c r="AY213" s="1">
        <v>0.98202481488281002</v>
      </c>
      <c r="AZ213" s="1">
        <v>-8.0085368092519295E-3</v>
      </c>
      <c r="BA213" s="1">
        <v>0.51422602655896199</v>
      </c>
      <c r="BB213" s="1">
        <v>1.2562938314668599</v>
      </c>
      <c r="BC213" s="1">
        <v>1.6920289455969599</v>
      </c>
      <c r="BD213" s="1">
        <v>1.5690123003488099</v>
      </c>
      <c r="BE213" s="1">
        <v>2.4212941374456798</v>
      </c>
      <c r="BF213" s="1">
        <v>2.3281512759316998</v>
      </c>
      <c r="BG213" s="1">
        <v>1.7493104767150101</v>
      </c>
      <c r="BH213" s="1">
        <v>0.629203996083471</v>
      </c>
      <c r="BI213" s="1">
        <v>0.86584343063459901</v>
      </c>
      <c r="BJ213" s="1">
        <v>0.88930359219141997</v>
      </c>
      <c r="BK213" s="1">
        <v>1.04611360993819</v>
      </c>
      <c r="BL213" s="1">
        <v>1.86584021785692</v>
      </c>
      <c r="BM213" s="1">
        <v>0.81147237011198803</v>
      </c>
      <c r="BN213" s="1">
        <v>0.187837341655957</v>
      </c>
      <c r="BO213" s="1">
        <v>0.41770883054892599</v>
      </c>
      <c r="BP213" s="1">
        <v>0.29905146563857798</v>
      </c>
      <c r="BQ213" s="1">
        <v>0.85929686065724198</v>
      </c>
      <c r="BR213" s="1">
        <v>0.15126063276421201</v>
      </c>
      <c r="BS213" s="1">
        <v>-0.66063383513860796</v>
      </c>
      <c r="BT213" s="1">
        <v>-4.3413805764642597E-3</v>
      </c>
      <c r="BU213" s="1">
        <v>0.38076892479040397</v>
      </c>
      <c r="BV213" s="1">
        <v>0.82102609999387999</v>
      </c>
      <c r="BW213" s="1">
        <v>-1.4993574444648401E-2</v>
      </c>
      <c r="BX213" s="1">
        <v>0.23736215653876699</v>
      </c>
      <c r="BY213" s="1">
        <v>0.62575714460559295</v>
      </c>
      <c r="BZ213" s="1">
        <v>0.37483446545499</v>
      </c>
      <c r="CA213" s="1">
        <v>-2.7468025212655501E-2</v>
      </c>
      <c r="CB213" s="1">
        <v>0.58274845480692705</v>
      </c>
      <c r="CC213" s="1">
        <v>0.58604889541643701</v>
      </c>
      <c r="CD213" s="1">
        <v>0.91066366807416899</v>
      </c>
      <c r="CE213" s="1">
        <v>1.2588027048528201</v>
      </c>
      <c r="CF213" s="1">
        <v>1.1440038859310899</v>
      </c>
      <c r="CG213" s="1">
        <v>0.96004069518389201</v>
      </c>
      <c r="CH213" s="1">
        <v>5.7755951288170702E-2</v>
      </c>
      <c r="CI213" s="1">
        <v>0.943044489321338</v>
      </c>
      <c r="CJ213" s="1">
        <v>-0.18362707300654699</v>
      </c>
      <c r="CK213" s="1">
        <v>0.31117618260816299</v>
      </c>
      <c r="CL213" s="1">
        <v>0.303721773453276</v>
      </c>
      <c r="CM213" s="1">
        <v>0.84540450400832201</v>
      </c>
      <c r="CN213" s="1">
        <v>-0.41010602166330001</v>
      </c>
      <c r="CO213" s="1">
        <v>-0.166111927054647</v>
      </c>
      <c r="CP213" s="1">
        <v>0.49520286396181301</v>
      </c>
      <c r="CQ213" s="1">
        <v>1.5621293066519699</v>
      </c>
      <c r="CR213" s="1">
        <v>1.3375943944679001</v>
      </c>
      <c r="CS213" s="1">
        <v>0.901863411051955</v>
      </c>
      <c r="CT213" s="1">
        <v>0.33155697325744998</v>
      </c>
      <c r="CU213" s="1">
        <v>9.3526099993880299E-2</v>
      </c>
      <c r="CV213" s="1">
        <v>0.115818187381433</v>
      </c>
      <c r="CW213" s="1">
        <v>0.445701762438039</v>
      </c>
      <c r="CX213" s="1">
        <v>-1.46415458050301E-2</v>
      </c>
      <c r="CY213" s="1">
        <v>9.7333853497338196E-2</v>
      </c>
      <c r="CZ213" s="1">
        <v>-0.172023284988678</v>
      </c>
      <c r="DA213" s="1">
        <v>0</v>
      </c>
      <c r="DB213" s="1">
        <v>0</v>
      </c>
      <c r="DC213" s="1">
        <v>-2.4089712991862298E-3</v>
      </c>
      <c r="DD213" s="1">
        <v>0</v>
      </c>
      <c r="DE213" s="1">
        <v>0</v>
      </c>
      <c r="DF213" s="1">
        <v>0</v>
      </c>
      <c r="DG213" s="1">
        <v>0</v>
      </c>
      <c r="DH213" s="1">
        <v>0</v>
      </c>
      <c r="DI213" s="1">
        <v>-1.0952258123737799</v>
      </c>
      <c r="DJ213" s="1">
        <v>-0.16326724190685901</v>
      </c>
      <c r="DK213" s="1">
        <v>-1.41664723701119</v>
      </c>
      <c r="DL213" s="1">
        <v>-0.54196927972584297</v>
      </c>
      <c r="DM213" s="1">
        <v>-0.64365338718560605</v>
      </c>
      <c r="DN213" s="1">
        <v>0</v>
      </c>
      <c r="DO213" s="1">
        <v>-0.21856266446361899</v>
      </c>
      <c r="DP213" s="1">
        <v>-0.58626828223486904</v>
      </c>
      <c r="DQ213" s="1">
        <v>-0.858759408848907</v>
      </c>
      <c r="DR213" s="1">
        <v>0</v>
      </c>
      <c r="DS213" s="1">
        <v>-9.5941037880178395E-2</v>
      </c>
      <c r="DT213" s="1">
        <v>-0.78247062603267803</v>
      </c>
      <c r="DU213" s="1">
        <v>0</v>
      </c>
      <c r="DV213" s="1">
        <v>0</v>
      </c>
      <c r="DW213" s="1">
        <v>-0.81905360749036105</v>
      </c>
      <c r="DX213" s="1">
        <v>0</v>
      </c>
      <c r="DY213" s="1">
        <v>0</v>
      </c>
      <c r="DZ213" s="1">
        <v>0</v>
      </c>
      <c r="EA213" s="1">
        <v>-0.43924744507680002</v>
      </c>
      <c r="EB213" s="1">
        <v>-0.57888378924178396</v>
      </c>
      <c r="EC213" s="1">
        <v>-1.3538635946392501</v>
      </c>
      <c r="ED213" s="1">
        <v>-1.2487335536380799</v>
      </c>
      <c r="EE213" s="1">
        <v>-0.89974833241539598</v>
      </c>
      <c r="EF213" s="1">
        <v>-1.5058900924056E-2</v>
      </c>
      <c r="EG213" s="1">
        <v>-0.52032739734410305</v>
      </c>
      <c r="EH213" s="1">
        <v>-0.50820252738510496</v>
      </c>
      <c r="EI213" s="1">
        <v>0</v>
      </c>
      <c r="EJ213" s="1">
        <v>-1.5261448197784699</v>
      </c>
      <c r="EK213" s="1">
        <v>-0.68554510127899104</v>
      </c>
      <c r="EL213" s="1">
        <v>0.124687289639556</v>
      </c>
      <c r="EM213" s="1">
        <v>-1.39136237072394</v>
      </c>
      <c r="EN213" s="1">
        <v>-0.23197279848234501</v>
      </c>
      <c r="EO213" s="1">
        <v>-0.37542882932500998</v>
      </c>
      <c r="EP213" s="1">
        <v>-0.62284575607367898</v>
      </c>
      <c r="EQ213" s="1">
        <v>-1.13853635028456</v>
      </c>
      <c r="ER213" s="1">
        <v>-0.51374150908757099</v>
      </c>
      <c r="ES213" s="1">
        <v>0.23939354996634199</v>
      </c>
      <c r="ET213" s="1">
        <v>-0.15923994859555701</v>
      </c>
      <c r="EU213" s="1">
        <v>0.37003182179793098</v>
      </c>
      <c r="EV213" s="1">
        <v>1.20304739612018</v>
      </c>
      <c r="EW213" s="1">
        <v>3.1199280949758199</v>
      </c>
      <c r="EX213" s="1">
        <v>1.91285309956551</v>
      </c>
      <c r="EY213" s="1">
        <v>4.0840092405605501</v>
      </c>
      <c r="EZ213" s="1">
        <v>3.2260782693837502</v>
      </c>
      <c r="FA213" s="1">
        <v>4.61802980233767</v>
      </c>
      <c r="FB213" s="1">
        <v>2.1036769475552202</v>
      </c>
      <c r="FC213" s="1">
        <v>4.7403989963894499</v>
      </c>
      <c r="FD213" s="1">
        <v>7.5309428737531299</v>
      </c>
      <c r="FE213" s="1">
        <v>2.7463704791628398</v>
      </c>
      <c r="FF213" s="1">
        <v>7.3651636986720499</v>
      </c>
      <c r="FG213" s="1">
        <v>5.3909229851294302</v>
      </c>
      <c r="FH213" s="1">
        <v>3.8362985741386599</v>
      </c>
      <c r="FI213" s="1">
        <v>5.0345731595373504</v>
      </c>
      <c r="FJ213" s="1">
        <v>5.1101967443852798</v>
      </c>
      <c r="FK213" s="1">
        <v>5.7222218652469197</v>
      </c>
      <c r="FL213" s="1">
        <v>8.3421195153295393</v>
      </c>
      <c r="FM213" s="1">
        <v>4.1906915121473602</v>
      </c>
      <c r="FN213" s="1">
        <v>3.6716535095771299</v>
      </c>
      <c r="FO213" s="1">
        <v>6.8216236766415701</v>
      </c>
      <c r="FP213" s="1">
        <v>5.3836007588274901</v>
      </c>
      <c r="FQ213" s="1">
        <v>7.0610539440670701</v>
      </c>
      <c r="FR213" s="1">
        <v>4.7746879015972103</v>
      </c>
      <c r="FS213" s="1">
        <v>2.2335496603634999</v>
      </c>
      <c r="FT213" s="1">
        <v>1.9773930604002199</v>
      </c>
      <c r="FU213" s="1">
        <v>0.52317697815311104</v>
      </c>
      <c r="FV213" s="1">
        <v>1.1818507129306599</v>
      </c>
      <c r="FW213" s="1">
        <v>1.5457400097913201</v>
      </c>
      <c r="FX213" s="1">
        <v>1.5473825041307101</v>
      </c>
      <c r="FY213" s="1">
        <v>2.63803316810476</v>
      </c>
      <c r="FZ213" s="1">
        <v>0.62211630255186301</v>
      </c>
      <c r="GA213" s="1">
        <v>1.1914954715133701</v>
      </c>
      <c r="GB213" s="1">
        <v>1.5272122269138899</v>
      </c>
      <c r="GC213" s="1">
        <v>1.6736330395936601</v>
      </c>
      <c r="GD213" s="1">
        <v>1.96872284437916</v>
      </c>
      <c r="GE213" s="1">
        <v>1.7080158803010801</v>
      </c>
      <c r="GF213" s="1">
        <v>1.3749375803194399</v>
      </c>
      <c r="GG213" s="1">
        <v>1.55643458172694</v>
      </c>
      <c r="GH213" s="1">
        <v>1.2970748424209</v>
      </c>
      <c r="GI213" s="1">
        <v>0.88341074597637803</v>
      </c>
      <c r="GJ213" s="1">
        <v>1.6352848662872499</v>
      </c>
      <c r="GK213" s="1">
        <v>1.23627424882198</v>
      </c>
      <c r="GL213" s="1">
        <v>-0.22052031699406399</v>
      </c>
      <c r="GM213" s="1">
        <v>1.5050985251820499</v>
      </c>
      <c r="GN213" s="1">
        <v>0.48622452726271198</v>
      </c>
      <c r="GO213" s="1">
        <v>2.1445480692736001</v>
      </c>
      <c r="GP213" s="1">
        <v>2.1403197478734399</v>
      </c>
      <c r="GQ213" s="1">
        <v>2.6297373171776499</v>
      </c>
      <c r="GR213" s="1">
        <v>2.1316285723027901</v>
      </c>
      <c r="GS213" s="1">
        <v>1.0113079064928701</v>
      </c>
      <c r="GT213" s="1">
        <v>1.3121355792179099</v>
      </c>
      <c r="GU213" s="1">
        <v>1.1100983721926401</v>
      </c>
      <c r="GV213" s="1">
        <v>1.9753829325010701</v>
      </c>
      <c r="GW213" s="1">
        <v>0.225260846949391</v>
      </c>
      <c r="GX213" s="1">
        <v>0.81164968484180899</v>
      </c>
      <c r="GY213" s="1">
        <v>0.71998286518572896</v>
      </c>
      <c r="GZ213" s="1">
        <v>1.5554699834771399</v>
      </c>
      <c r="HA213" s="1">
        <v>1.6778053668686099</v>
      </c>
      <c r="HB213" s="1">
        <v>0.62095878465210197</v>
      </c>
      <c r="HC213" s="1">
        <v>0.24594256777431001</v>
      </c>
      <c r="HD213" s="1">
        <v>0.69262682822348698</v>
      </c>
      <c r="HE213" s="1">
        <v>0.24388164739000001</v>
      </c>
      <c r="HF213" s="1">
        <v>0.82839055137384499</v>
      </c>
      <c r="HG213" s="1">
        <v>0.66847056483691303</v>
      </c>
      <c r="HH213" s="1">
        <v>-0.608701272871917</v>
      </c>
      <c r="HI213" s="1">
        <v>0.63989489627317797</v>
      </c>
      <c r="HJ213" s="1">
        <v>1.10435331375068</v>
      </c>
      <c r="HK213" s="1">
        <v>0.62012422740346396</v>
      </c>
      <c r="HL213" s="1">
        <v>1.3810097301266699</v>
      </c>
      <c r="HM213" s="1">
        <v>-7.8456948779144303E-2</v>
      </c>
      <c r="HN213" s="1">
        <v>7.3264029129184102E-2</v>
      </c>
      <c r="HO213" s="1">
        <v>0.86915549843950801</v>
      </c>
      <c r="HP213" s="1">
        <v>2.3968400036717399</v>
      </c>
      <c r="HQ213" s="1">
        <v>1.81645462334006</v>
      </c>
      <c r="HR213" s="1">
        <v>0.59068860534850898</v>
      </c>
      <c r="HS213" s="1">
        <v>0.770805948228382</v>
      </c>
      <c r="HT213" s="1">
        <v>1.74472018236338</v>
      </c>
      <c r="HU213" s="1">
        <v>3.0475266201578801</v>
      </c>
      <c r="HV213" s="1">
        <v>0.46038583929992</v>
      </c>
      <c r="HW213" s="1">
        <v>1.3267699345205299</v>
      </c>
      <c r="HX213" s="1">
        <v>1.9217549415580399</v>
      </c>
      <c r="HY213" s="1">
        <v>1.4990592680986401</v>
      </c>
      <c r="HZ213" s="1">
        <v>1.96266828835444</v>
      </c>
      <c r="IA213" s="1">
        <v>1.82612202435591</v>
      </c>
      <c r="IB213" s="1">
        <v>1.0550789425371701</v>
      </c>
      <c r="IC213" s="1">
        <v>1.7194021173734699</v>
      </c>
      <c r="ID213" s="1">
        <v>0.9664328988434</v>
      </c>
      <c r="IE213" s="1">
        <v>2.8684835689370298</v>
      </c>
      <c r="IF213" s="1">
        <v>1.88600575240193</v>
      </c>
      <c r="IG213" s="1">
        <v>1.83958738755278</v>
      </c>
      <c r="IH213" s="1">
        <v>0.42267150113212099</v>
      </c>
      <c r="II213" s="1">
        <v>1.5625192766660501</v>
      </c>
      <c r="IJ213" s="1">
        <v>0.78090753319870199</v>
      </c>
    </row>
    <row r="214" spans="1:244" x14ac:dyDescent="0.2">
      <c r="A214" t="s">
        <v>20</v>
      </c>
      <c r="B214" t="s">
        <v>14</v>
      </c>
      <c r="C214">
        <v>34</v>
      </c>
      <c r="D214" s="1">
        <v>26.534125555005598</v>
      </c>
      <c r="E214" s="7">
        <v>1</v>
      </c>
      <c r="F214" s="7">
        <v>0</v>
      </c>
      <c r="G214" s="7">
        <v>0</v>
      </c>
      <c r="H214" s="7">
        <v>1</v>
      </c>
      <c r="I214" s="7">
        <v>0</v>
      </c>
      <c r="J214" s="1">
        <v>0.283595863166269</v>
      </c>
      <c r="K214" s="1">
        <v>1.343231748363E-2</v>
      </c>
      <c r="L214" s="1">
        <v>0.45674591518266899</v>
      </c>
      <c r="M214" s="1">
        <v>1.6716524386512399</v>
      </c>
      <c r="N214" s="1">
        <v>1.63119806009424</v>
      </c>
      <c r="O214" s="1">
        <v>2.1650622666911401</v>
      </c>
      <c r="P214" s="1">
        <v>0.49402989413132498</v>
      </c>
      <c r="Q214" s="1">
        <v>0.293642524937274</v>
      </c>
      <c r="R214" s="1">
        <v>0.425966281133345</v>
      </c>
      <c r="S214" s="1">
        <v>0.48515589621198202</v>
      </c>
      <c r="T214" s="1">
        <v>1.39473716418823</v>
      </c>
      <c r="U214" s="1">
        <v>1.5006246557738201</v>
      </c>
      <c r="V214" s="1">
        <v>1.68875573710299</v>
      </c>
      <c r="W214" s="1">
        <v>1.57111636374762</v>
      </c>
      <c r="X214" s="1">
        <v>1.0329462701181</v>
      </c>
      <c r="Y214" s="1">
        <v>2.0229690655406598</v>
      </c>
      <c r="Z214" s="1">
        <v>2.4999739917997599</v>
      </c>
      <c r="AA214" s="1">
        <v>1.0719698916834901</v>
      </c>
      <c r="AB214" s="1">
        <v>0.92461966831895204</v>
      </c>
      <c r="AC214" s="1">
        <v>1.34725674683311</v>
      </c>
      <c r="AD214" s="1">
        <v>0.82468652469249104</v>
      </c>
      <c r="AE214" s="1">
        <v>-0.20188437060155401</v>
      </c>
      <c r="AF214" s="1">
        <v>-0.53264319809069105</v>
      </c>
      <c r="AG214" s="1">
        <v>0.16633835138608399</v>
      </c>
      <c r="AH214" s="1">
        <v>0.38939217306162399</v>
      </c>
      <c r="AI214" s="1">
        <v>0.73543005324031596</v>
      </c>
      <c r="AJ214" s="1">
        <v>-0.18880408175754201</v>
      </c>
      <c r="AK214" s="1">
        <v>0.86364833853497303</v>
      </c>
      <c r="AL214" s="1">
        <v>0.41679624869958998</v>
      </c>
      <c r="AM214" s="1">
        <v>0.147943822287497</v>
      </c>
      <c r="AN214" s="1">
        <v>0.134606052261183</v>
      </c>
      <c r="AO214" s="1">
        <v>-1.1565051098463901</v>
      </c>
      <c r="AP214" s="1">
        <v>-1.1880564224955601</v>
      </c>
      <c r="AQ214" s="1">
        <v>0.11897512392142399</v>
      </c>
      <c r="AR214" s="1">
        <v>1.2551237684352201</v>
      </c>
      <c r="AS214" s="1">
        <v>-0.834005874793464</v>
      </c>
      <c r="AT214" s="1">
        <v>-0.637277247414478</v>
      </c>
      <c r="AU214" s="1">
        <v>0.93580242947187997</v>
      </c>
      <c r="AV214" s="1">
        <v>0.57483584235970797</v>
      </c>
      <c r="AW214" s="1">
        <v>-0.82059390490178097</v>
      </c>
      <c r="AX214" s="1">
        <v>-6.2503212777675995E-2</v>
      </c>
      <c r="AY214" s="1">
        <v>0.31805259776023498</v>
      </c>
      <c r="AZ214" s="1">
        <v>0.92590799216694097</v>
      </c>
      <c r="BA214" s="1">
        <v>1.9764243314362401E-2</v>
      </c>
      <c r="BB214" s="1">
        <v>-0.13157961569059401</v>
      </c>
      <c r="BC214" s="1">
        <v>2.2575125451318701</v>
      </c>
      <c r="BD214" s="1">
        <v>2.7818083348632201</v>
      </c>
      <c r="BE214" s="1">
        <v>1.30337448748546</v>
      </c>
      <c r="BF214" s="1">
        <v>2.2683379230157201</v>
      </c>
      <c r="BG214" s="1">
        <v>0.570969340921608</v>
      </c>
      <c r="BH214" s="1">
        <v>1.3167454562144301</v>
      </c>
      <c r="BI214" s="1">
        <v>1.6580059359892201</v>
      </c>
      <c r="BJ214" s="1">
        <v>0.84754451991922097</v>
      </c>
      <c r="BK214" s="1">
        <v>0.29340508536809201</v>
      </c>
      <c r="BL214" s="1">
        <v>5.5985251820573997E-2</v>
      </c>
      <c r="BM214" s="1">
        <v>1.1232519429655401</v>
      </c>
      <c r="BN214" s="1">
        <v>2.0757738204516198</v>
      </c>
      <c r="BO214" s="1">
        <v>0.22838366685025399</v>
      </c>
      <c r="BP214" s="1">
        <v>0.64880683556697805</v>
      </c>
      <c r="BQ214" s="1">
        <v>3.2682822348693498E-2</v>
      </c>
      <c r="BR214" s="1">
        <v>0.46415611039715998</v>
      </c>
      <c r="BS214" s="1">
        <v>9.5356771311425101E-2</v>
      </c>
      <c r="BT214" s="1">
        <v>1.1381580074658799</v>
      </c>
      <c r="BU214" s="1">
        <v>0.91249724619056405</v>
      </c>
      <c r="BV214" s="1">
        <v>-9.6865858882566006E-2</v>
      </c>
      <c r="BW214" s="1">
        <v>-0.50461308977418695</v>
      </c>
      <c r="BX214" s="1">
        <v>-1.45167324521143</v>
      </c>
      <c r="BY214" s="1">
        <v>1.4888158619423499</v>
      </c>
      <c r="BZ214" s="1">
        <v>0.87917599902086696</v>
      </c>
      <c r="CA214" s="1">
        <v>0.93484915243865097</v>
      </c>
      <c r="CB214" s="1">
        <v>1.4947526161189599</v>
      </c>
      <c r="CC214" s="1">
        <v>-0.15229545315464099</v>
      </c>
      <c r="CD214" s="1">
        <v>-0.112404840585031</v>
      </c>
      <c r="CE214" s="1">
        <v>0.90346169145095101</v>
      </c>
      <c r="CF214" s="1">
        <v>2.54721008506211</v>
      </c>
      <c r="CG214" s="1">
        <v>0.12280643779450399</v>
      </c>
      <c r="CH214" s="1">
        <v>0.13800930175631801</v>
      </c>
      <c r="CI214" s="1">
        <v>5.8149134079921602E-2</v>
      </c>
      <c r="CJ214" s="1">
        <v>0.68118780980356097</v>
      </c>
      <c r="CK214" s="1">
        <v>1.7404403035309901</v>
      </c>
      <c r="CL214" s="1">
        <v>-0.52467260265589599</v>
      </c>
      <c r="CM214" s="1">
        <v>4.7614742059849703E-2</v>
      </c>
      <c r="CN214" s="1">
        <v>0.28552811945413298</v>
      </c>
      <c r="CO214" s="1">
        <v>0.120288232054341</v>
      </c>
      <c r="CP214" s="1">
        <v>1.0481356710115599</v>
      </c>
      <c r="CQ214" s="1">
        <v>0.28927330028761999</v>
      </c>
      <c r="CR214" s="1">
        <v>0.22888791995593899</v>
      </c>
      <c r="CS214" s="1">
        <v>-0.36367113395752998</v>
      </c>
      <c r="CT214" s="1">
        <v>0.250464628847683</v>
      </c>
      <c r="CU214" s="1">
        <v>0.37954485649593001</v>
      </c>
      <c r="CV214" s="1">
        <v>-0.32944510739856803</v>
      </c>
      <c r="CW214" s="1">
        <v>0.55211783244599399</v>
      </c>
      <c r="CX214" s="1">
        <v>0.50562832751973497</v>
      </c>
      <c r="CY214" s="1">
        <v>4.8574444648430103E-2</v>
      </c>
      <c r="CZ214" s="1">
        <v>0</v>
      </c>
      <c r="DA214" s="1">
        <v>0</v>
      </c>
      <c r="DB214" s="1">
        <v>0</v>
      </c>
      <c r="DC214" s="1">
        <v>0</v>
      </c>
      <c r="DD214" s="1">
        <v>-0.25594654549905099</v>
      </c>
      <c r="DE214" s="1">
        <v>-0.28496557738204498</v>
      </c>
      <c r="DF214" s="1">
        <v>0</v>
      </c>
      <c r="DG214" s="1">
        <v>0</v>
      </c>
      <c r="DH214" s="1">
        <v>0</v>
      </c>
      <c r="DI214" s="1">
        <v>0</v>
      </c>
      <c r="DJ214" s="1">
        <v>0</v>
      </c>
      <c r="DK214" s="1">
        <v>-0.24435729147542901</v>
      </c>
      <c r="DL214" s="1">
        <v>-0.63057279236276798</v>
      </c>
      <c r="DM214" s="1">
        <v>-0.36667936478795599</v>
      </c>
      <c r="DN214" s="1">
        <v>-0.46136604246986002</v>
      </c>
      <c r="DO214" s="1">
        <v>-0.45902132672418999</v>
      </c>
      <c r="DP214" s="1">
        <v>-0.200369163453889</v>
      </c>
      <c r="DQ214" s="1">
        <v>0</v>
      </c>
      <c r="DR214" s="1">
        <v>-0.38548390551373801</v>
      </c>
      <c r="DS214" s="1">
        <v>0</v>
      </c>
      <c r="DT214" s="1">
        <v>-0.61161342635089599</v>
      </c>
      <c r="DU214" s="1">
        <v>0</v>
      </c>
      <c r="DV214" s="1">
        <v>-0.90059038614527798</v>
      </c>
      <c r="DW214" s="1">
        <v>0</v>
      </c>
      <c r="DX214" s="1">
        <v>-1.4038510495073699</v>
      </c>
      <c r="DY214" s="1">
        <v>-1.45930007343491</v>
      </c>
      <c r="DZ214" s="1">
        <v>-1.3716954286763301</v>
      </c>
      <c r="EA214" s="1">
        <v>0</v>
      </c>
      <c r="EB214" s="1">
        <v>0</v>
      </c>
      <c r="EC214" s="1">
        <v>0</v>
      </c>
      <c r="ED214" s="1">
        <v>-0.89328927238235101</v>
      </c>
      <c r="EE214" s="1">
        <v>-1.26111529282173</v>
      </c>
      <c r="EF214" s="1">
        <v>-0.79805060889786394</v>
      </c>
      <c r="EG214" s="1">
        <v>-1.4625304448932099</v>
      </c>
      <c r="EH214" s="1">
        <v>-0.83231595373600098</v>
      </c>
      <c r="EI214" s="1">
        <v>-1.1795590845113499</v>
      </c>
      <c r="EJ214" s="1">
        <v>0</v>
      </c>
      <c r="EK214" s="1">
        <v>0</v>
      </c>
      <c r="EL214" s="1">
        <v>-0.208413958754054</v>
      </c>
      <c r="EM214" s="1">
        <v>-0.97729943087938298</v>
      </c>
      <c r="EN214" s="1">
        <v>-0.28786181996205801</v>
      </c>
      <c r="EO214" s="1">
        <v>0</v>
      </c>
      <c r="EP214" s="1">
        <v>-0.48863732329722698</v>
      </c>
      <c r="EQ214" s="1">
        <v>-1.5596972339514099</v>
      </c>
      <c r="ER214" s="1">
        <v>-0.88252141851783805</v>
      </c>
      <c r="ES214" s="1">
        <v>-0.28244064010770398</v>
      </c>
      <c r="ET214" s="1">
        <v>0.578681231258797</v>
      </c>
      <c r="EU214" s="1">
        <v>2.17502004161312</v>
      </c>
      <c r="EV214" s="1">
        <v>2.0501369255247499</v>
      </c>
      <c r="EW214" s="1">
        <v>2.1335130958937598</v>
      </c>
      <c r="EX214" s="1">
        <v>4.1624660363502803</v>
      </c>
      <c r="EY214" s="1">
        <v>5.4571256349060597</v>
      </c>
      <c r="EZ214" s="1">
        <v>3.62616761520102</v>
      </c>
      <c r="FA214" s="1">
        <v>3.1040112294229201</v>
      </c>
      <c r="FB214" s="1">
        <v>3.9777385104950702</v>
      </c>
      <c r="FC214" s="1">
        <v>5.4343611162107504</v>
      </c>
      <c r="FD214" s="1">
        <v>3.8117775839911801</v>
      </c>
      <c r="FE214" s="1">
        <v>7.8071804051159601</v>
      </c>
      <c r="FF214" s="1">
        <v>7.0542713114252402</v>
      </c>
      <c r="FG214" s="1">
        <v>6.6719689737470098</v>
      </c>
      <c r="FH214" s="1">
        <v>10.967791903800199</v>
      </c>
      <c r="FI214" s="1">
        <v>7.5859675050486501</v>
      </c>
      <c r="FJ214" s="1">
        <v>4.9085540970564798</v>
      </c>
      <c r="FK214" s="1">
        <v>6.8202948105991004</v>
      </c>
      <c r="FL214" s="1">
        <v>5.8612757787161103</v>
      </c>
      <c r="FM214" s="1">
        <v>5.63966969585704</v>
      </c>
      <c r="FN214" s="1">
        <v>7.1346346612814298</v>
      </c>
      <c r="FO214" s="1">
        <v>7.0331488281010897</v>
      </c>
      <c r="FP214" s="1">
        <v>5.4355328621259398</v>
      </c>
      <c r="FQ214" s="1">
        <v>4.7158471023805104</v>
      </c>
      <c r="FR214" s="1">
        <v>4.1187503824735296</v>
      </c>
      <c r="FS214" s="1">
        <v>5.3534047793892601</v>
      </c>
      <c r="FT214" s="1">
        <v>2.0966914509515902</v>
      </c>
      <c r="FU214" s="1">
        <v>2.39350376353956</v>
      </c>
      <c r="FV214" s="1">
        <v>2.8739293800868899</v>
      </c>
      <c r="FW214" s="1">
        <v>2.0682193562205402</v>
      </c>
      <c r="FX214" s="1">
        <v>2.0892067498929001</v>
      </c>
      <c r="FY214" s="1">
        <v>1.7723594027293299</v>
      </c>
      <c r="FZ214" s="1">
        <v>0.53213634416498301</v>
      </c>
      <c r="GA214" s="1">
        <v>2.4667261795483699</v>
      </c>
      <c r="GB214" s="1">
        <v>1.4702897619484701</v>
      </c>
      <c r="GC214" s="1">
        <v>1.6354894131326101</v>
      </c>
      <c r="GD214" s="1">
        <v>0.66977020990147496</v>
      </c>
      <c r="GE214" s="1">
        <v>2.0683900924056</v>
      </c>
      <c r="GF214" s="1">
        <v>1.7013221345082901</v>
      </c>
      <c r="GG214" s="1">
        <v>1.69537115231626</v>
      </c>
      <c r="GH214" s="1">
        <v>0.17219753993023701</v>
      </c>
      <c r="GI214" s="1">
        <v>1.31363441649837</v>
      </c>
      <c r="GJ214" s="1">
        <v>1.5304689125512501</v>
      </c>
      <c r="GK214" s="1">
        <v>6.7986200354935494E-2</v>
      </c>
      <c r="GL214" s="1">
        <v>1.01201747139097</v>
      </c>
      <c r="GM214" s="1">
        <v>1.33378327519735</v>
      </c>
      <c r="GN214" s="1">
        <v>2.4106125696101799</v>
      </c>
      <c r="GO214" s="1">
        <v>2.0870546478183698</v>
      </c>
      <c r="GP214" s="1">
        <v>4.01227785937213</v>
      </c>
      <c r="GQ214" s="1">
        <v>4.2524577749219699</v>
      </c>
      <c r="GR214" s="1">
        <v>1.0741155682026799</v>
      </c>
      <c r="GS214" s="1">
        <v>1.39174530322501</v>
      </c>
      <c r="GT214" s="1">
        <v>1.8012396732146101</v>
      </c>
      <c r="GU214" s="1">
        <v>2.6854046569977301</v>
      </c>
      <c r="GV214" s="1">
        <v>0.52136221773453295</v>
      </c>
      <c r="GW214" s="1">
        <v>0.35248561899516501</v>
      </c>
      <c r="GX214" s="1">
        <v>1.0187866409644399</v>
      </c>
      <c r="GY214" s="1">
        <v>0.880118107826938</v>
      </c>
      <c r="GZ214" s="1">
        <v>1.4692385716908301</v>
      </c>
      <c r="HA214" s="1">
        <v>0.96664754299002498</v>
      </c>
      <c r="HB214" s="1">
        <v>1.44548757725965</v>
      </c>
      <c r="HC214" s="1">
        <v>1.1533429716663599</v>
      </c>
      <c r="HD214" s="1">
        <v>3.4547916284193E-2</v>
      </c>
      <c r="HE214" s="1">
        <v>0.170309956551006</v>
      </c>
      <c r="HF214" s="1">
        <v>-0.55013034697998897</v>
      </c>
      <c r="HG214" s="1">
        <v>-1.6644721865246901</v>
      </c>
      <c r="HH214" s="1">
        <v>-8.8377088305489196E-2</v>
      </c>
      <c r="HI214" s="1">
        <v>1.730685086592</v>
      </c>
      <c r="HJ214" s="1">
        <v>1.55450370234379</v>
      </c>
      <c r="HK214" s="1">
        <v>1.2722723517532499</v>
      </c>
      <c r="HL214" s="1">
        <v>0.75646410868367897</v>
      </c>
      <c r="HM214" s="1">
        <v>0.47421026864940902</v>
      </c>
      <c r="HN214" s="1">
        <v>0.69702053117924201</v>
      </c>
      <c r="HO214" s="1">
        <v>1.1710869897803</v>
      </c>
      <c r="HP214" s="1">
        <v>1.2378324459947301</v>
      </c>
      <c r="HQ214" s="1">
        <v>0.73019230769230803</v>
      </c>
      <c r="HR214" s="1">
        <v>-0.31945428676335502</v>
      </c>
      <c r="HS214" s="1">
        <v>0.94674652714032204</v>
      </c>
      <c r="HT214" s="1">
        <v>0.63573664402423302</v>
      </c>
      <c r="HU214" s="1">
        <v>0.23228489688513501</v>
      </c>
      <c r="HV214" s="1">
        <v>0.48650587479346402</v>
      </c>
      <c r="HW214" s="1">
        <v>1.42560492013952</v>
      </c>
      <c r="HX214" s="1">
        <v>1.3736324276359999</v>
      </c>
      <c r="HY214" s="1">
        <v>2.1524798053974599</v>
      </c>
      <c r="HZ214" s="1">
        <v>2.0207421516431001</v>
      </c>
      <c r="IA214" s="1">
        <v>2.3990679884951902</v>
      </c>
      <c r="IB214" s="1">
        <v>0.81630591763049898</v>
      </c>
      <c r="IC214" s="1">
        <v>1.0697870387369099</v>
      </c>
      <c r="ID214" s="1">
        <v>2.85098601676764</v>
      </c>
      <c r="IE214" s="1">
        <v>1.9857707606633599</v>
      </c>
      <c r="IF214" s="1">
        <v>2.1883408298145701</v>
      </c>
      <c r="IG214" s="1">
        <v>0.32770164004650798</v>
      </c>
      <c r="IH214" s="1">
        <v>1.92154167431613</v>
      </c>
      <c r="II214" s="1">
        <v>0.94763922036595005</v>
      </c>
      <c r="IJ214" s="1">
        <v>0.888260204393855</v>
      </c>
    </row>
    <row r="215" spans="1:244" x14ac:dyDescent="0.2">
      <c r="A215" t="s">
        <v>232</v>
      </c>
      <c r="B215" t="s">
        <v>14</v>
      </c>
      <c r="C215">
        <v>35</v>
      </c>
      <c r="D215" s="1">
        <v>26.704620388895101</v>
      </c>
      <c r="E215" s="7">
        <v>0.83333333333333304</v>
      </c>
      <c r="F215" s="7">
        <v>0</v>
      </c>
      <c r="G215" s="7">
        <v>0</v>
      </c>
      <c r="H215" s="7">
        <v>0.83333333333333304</v>
      </c>
      <c r="I215" s="7">
        <v>0.16666666666666599</v>
      </c>
      <c r="J215" s="1">
        <v>0.32487561960712302</v>
      </c>
      <c r="K215" s="1">
        <v>0.97988541092956405</v>
      </c>
      <c r="L215" s="1">
        <v>0.47728856863105001</v>
      </c>
      <c r="M215" s="1">
        <v>1.0828176060216601</v>
      </c>
      <c r="N215" s="1">
        <v>0.75754773269689701</v>
      </c>
      <c r="O215" s="1">
        <v>1.2253803316810401</v>
      </c>
      <c r="P215" s="1">
        <v>1.23466724802643</v>
      </c>
      <c r="Q215" s="1">
        <v>1.6395626032678501</v>
      </c>
      <c r="R215" s="1">
        <v>2.2522539930236798</v>
      </c>
      <c r="S215" s="1">
        <v>1.6802007221100299</v>
      </c>
      <c r="T215" s="1">
        <v>1.8613796585276201</v>
      </c>
      <c r="U215" s="1">
        <v>2.0155025702221399</v>
      </c>
      <c r="V215" s="1">
        <v>1.21842222018236</v>
      </c>
      <c r="W215" s="1">
        <v>0.77678370356771298</v>
      </c>
      <c r="X215" s="1">
        <v>1.3506775901107599</v>
      </c>
      <c r="Y215" s="1">
        <v>0.40460589927176999</v>
      </c>
      <c r="Z215" s="1">
        <v>2.0013548742427001</v>
      </c>
      <c r="AA215" s="1">
        <v>0.12960039165289799</v>
      </c>
      <c r="AB215" s="1">
        <v>2.0037586439018402</v>
      </c>
      <c r="AC215" s="1">
        <v>0.50526604858943702</v>
      </c>
      <c r="AD215" s="1">
        <v>0.47663729269934402</v>
      </c>
      <c r="AE215" s="1">
        <v>-0.190935530261305</v>
      </c>
      <c r="AF215" s="1">
        <v>-0.41666804357138498</v>
      </c>
      <c r="AG215" s="1">
        <v>0.34854354078697702</v>
      </c>
      <c r="AH215" s="1">
        <v>-0.25138164739000002</v>
      </c>
      <c r="AI215" s="1">
        <v>0.48135380331680999</v>
      </c>
      <c r="AJ215" s="1">
        <v>2.26671103359647</v>
      </c>
      <c r="AK215" s="1">
        <v>1.0618193501009701</v>
      </c>
      <c r="AL215" s="1">
        <v>0.64180037941374402</v>
      </c>
      <c r="AM215" s="1">
        <v>1.5300027538094301</v>
      </c>
      <c r="AN215" s="1">
        <v>-0.121735817881402</v>
      </c>
      <c r="AO215" s="1">
        <v>9.8111651673704003E-2</v>
      </c>
      <c r="AP215" s="1">
        <v>0.55632213450829204</v>
      </c>
      <c r="AQ215" s="1">
        <v>0.23491646778042899</v>
      </c>
      <c r="AR215" s="1">
        <v>-8.0192766660547102E-2</v>
      </c>
      <c r="AS215" s="1">
        <v>0.27943118536197198</v>
      </c>
      <c r="AT215" s="1">
        <v>-0.880936142218958</v>
      </c>
      <c r="AU215" s="1">
        <v>0.81258766293372497</v>
      </c>
      <c r="AV215" s="1">
        <v>1.70285325255492</v>
      </c>
      <c r="AW215" s="1">
        <v>0.863324765926197</v>
      </c>
      <c r="AX215" s="1">
        <v>1.13888378924178</v>
      </c>
      <c r="AY215" s="1">
        <v>1.1139354996634201</v>
      </c>
      <c r="AZ215" s="1">
        <v>1.999790404504</v>
      </c>
      <c r="BA215" s="1">
        <v>3.1009777553393301</v>
      </c>
      <c r="BB215" s="1">
        <v>0.249222354813046</v>
      </c>
      <c r="BC215" s="1">
        <v>0.79604491769169505</v>
      </c>
      <c r="BD215" s="1">
        <v>1.7819522979009801</v>
      </c>
      <c r="BE215" s="1">
        <v>2.2605356159353698</v>
      </c>
      <c r="BF215" s="1">
        <v>1.62995242029251</v>
      </c>
      <c r="BG215" s="1">
        <v>0.76787880178691503</v>
      </c>
      <c r="BH215" s="1">
        <v>2.2526826693592801</v>
      </c>
      <c r="BI215" s="1">
        <v>0.38114818554556001</v>
      </c>
      <c r="BJ215" s="1">
        <v>-0.470681108867266</v>
      </c>
      <c r="BK215" s="1">
        <v>1.78493467352059</v>
      </c>
      <c r="BL215" s="1">
        <v>1.04083868796279</v>
      </c>
      <c r="BM215" s="1">
        <v>1.33755706505109</v>
      </c>
      <c r="BN215" s="1">
        <v>1.9319467902821099</v>
      </c>
      <c r="BO215" s="1">
        <v>2.1011351814454402</v>
      </c>
      <c r="BP215" s="1">
        <v>1.19193562205495</v>
      </c>
      <c r="BQ215" s="1">
        <v>0.27190976684413398</v>
      </c>
      <c r="BR215" s="1">
        <v>0.73087892417844602</v>
      </c>
      <c r="BS215" s="1">
        <v>0.93424392632029796</v>
      </c>
      <c r="BT215" s="1">
        <v>1.51194571935622</v>
      </c>
      <c r="BU215" s="1">
        <v>0.24184520531179199</v>
      </c>
      <c r="BV215" s="1">
        <v>0.46582354201089199</v>
      </c>
      <c r="BW215" s="1">
        <v>0.85193608102319296</v>
      </c>
      <c r="BX215" s="1">
        <v>1.0625979132243999</v>
      </c>
      <c r="BY215" s="1">
        <v>1.6101656875344199</v>
      </c>
      <c r="BZ215" s="1">
        <v>1.74008705097607</v>
      </c>
      <c r="CA215" s="1">
        <v>0.721736735817881</v>
      </c>
      <c r="CB215" s="1">
        <v>0.67185010097301201</v>
      </c>
      <c r="CC215" s="1">
        <v>1.49176396793341</v>
      </c>
      <c r="CD215" s="1">
        <v>0.89987531362829598</v>
      </c>
      <c r="CE215" s="1">
        <v>0.70685208983538295</v>
      </c>
      <c r="CF215" s="1">
        <v>0.91897282908022704</v>
      </c>
      <c r="CG215" s="1">
        <v>0.31467581543357098</v>
      </c>
      <c r="CH215" s="1">
        <v>0.429019949819472</v>
      </c>
      <c r="CI215" s="1">
        <v>0.20700706811088601</v>
      </c>
      <c r="CJ215" s="1">
        <v>-1.1844134385900901E-2</v>
      </c>
      <c r="CK215" s="1">
        <v>8.7912306468392404E-2</v>
      </c>
      <c r="CL215" s="1">
        <v>0.65569610182975302</v>
      </c>
      <c r="CM215" s="1">
        <v>0.23332629582032899</v>
      </c>
      <c r="CN215" s="1">
        <v>0.51950645615323299</v>
      </c>
      <c r="CO215" s="1">
        <v>0.274264579891071</v>
      </c>
      <c r="CP215" s="1">
        <v>1.8387718009913701</v>
      </c>
      <c r="CQ215" s="1">
        <v>0.50528257144605604</v>
      </c>
      <c r="CR215" s="1">
        <v>1.14176687473226</v>
      </c>
      <c r="CS215" s="1">
        <v>0.26997643963037699</v>
      </c>
      <c r="CT215" s="1">
        <v>0.121983354751851</v>
      </c>
      <c r="CU215" s="1">
        <v>-0.24971390979744101</v>
      </c>
      <c r="CV215" s="1">
        <v>-0.124239183648492</v>
      </c>
      <c r="CW215" s="1">
        <v>-7.7506119576525201E-2</v>
      </c>
      <c r="CX215" s="1">
        <v>8.3395294045652296E-2</v>
      </c>
      <c r="CY215" s="1">
        <v>5.92251086224833E-2</v>
      </c>
      <c r="CZ215" s="1">
        <v>-6.7148277339208001E-2</v>
      </c>
      <c r="DA215" s="1">
        <v>-0.110168441343859</v>
      </c>
      <c r="DB215" s="1">
        <v>-0.112342114925647</v>
      </c>
      <c r="DC215" s="1">
        <v>0</v>
      </c>
      <c r="DD215" s="1">
        <v>-0.20327274952573199</v>
      </c>
      <c r="DE215" s="1">
        <v>-7.1915733431247401E-3</v>
      </c>
      <c r="DF215" s="1">
        <v>-8.0730371458294897E-2</v>
      </c>
      <c r="DG215" s="1">
        <v>-0.39794535218162802</v>
      </c>
      <c r="DH215" s="1">
        <v>0</v>
      </c>
      <c r="DI215" s="1">
        <v>0.218596475123921</v>
      </c>
      <c r="DJ215" s="1">
        <v>-0.180331222079432</v>
      </c>
      <c r="DK215" s="1">
        <v>-0.902828009301756</v>
      </c>
      <c r="DL215" s="1">
        <v>0.191463955694265</v>
      </c>
      <c r="DM215" s="1">
        <v>-0.53037237623156497</v>
      </c>
      <c r="DN215" s="1">
        <v>-0.76374181506639705</v>
      </c>
      <c r="DO215" s="1">
        <v>-0.24111330395936501</v>
      </c>
      <c r="DP215" s="1">
        <v>-0.53307065051098401</v>
      </c>
      <c r="DQ215" s="1">
        <v>-0.10237760846949299</v>
      </c>
      <c r="DR215" s="1">
        <v>-0.56720840217856905</v>
      </c>
      <c r="DS215" s="1">
        <v>-0.15770393488770501</v>
      </c>
      <c r="DT215" s="1">
        <v>-0.39172434367541697</v>
      </c>
      <c r="DU215" s="1">
        <v>0</v>
      </c>
      <c r="DV215" s="1">
        <v>0</v>
      </c>
      <c r="DW215" s="1">
        <v>-0.51104889541643705</v>
      </c>
      <c r="DX215" s="1">
        <v>-0.22247353283152699</v>
      </c>
      <c r="DY215" s="1">
        <v>-1.3166787528302999</v>
      </c>
      <c r="DZ215" s="1">
        <v>0</v>
      </c>
      <c r="EA215" s="1">
        <v>-0.70843950798604705</v>
      </c>
      <c r="EB215" s="1">
        <v>-3.1527287191726301</v>
      </c>
      <c r="EC215" s="1">
        <v>-0.37963267241906801</v>
      </c>
      <c r="ED215" s="1">
        <v>0.381605470901413</v>
      </c>
      <c r="EE215" s="1">
        <v>-3.7638386573649099</v>
      </c>
      <c r="EF215" s="1">
        <v>-1.4817047610305301</v>
      </c>
      <c r="EG215" s="1">
        <v>-0.60032494951349302</v>
      </c>
      <c r="EH215" s="1">
        <v>-1.31943225628786</v>
      </c>
      <c r="EI215" s="1">
        <v>0.49681583134446999</v>
      </c>
      <c r="EJ215" s="1">
        <v>0.95915702833363903</v>
      </c>
      <c r="EK215" s="1">
        <v>0.39729422923933599</v>
      </c>
      <c r="EL215" s="1">
        <v>-0.23137292699345199</v>
      </c>
      <c r="EM215" s="1">
        <v>0.31727709442506502</v>
      </c>
      <c r="EN215" s="1">
        <v>-0.459015360137078</v>
      </c>
      <c r="EO215" s="1">
        <v>-5.38342206719295E-2</v>
      </c>
      <c r="EP215" s="1">
        <v>-9.8538645125757496E-2</v>
      </c>
      <c r="EQ215" s="1">
        <v>3.7519276666054903E-2</v>
      </c>
      <c r="ER215" s="1">
        <v>0.70417202129612599</v>
      </c>
      <c r="ES215" s="1">
        <v>0.44351126002080599</v>
      </c>
      <c r="ET215" s="1">
        <v>2.1453895110458299</v>
      </c>
      <c r="EU215" s="1">
        <v>3.60901398323236</v>
      </c>
      <c r="EV215" s="1">
        <v>1.74439798665932</v>
      </c>
      <c r="EW215" s="1">
        <v>3.7352236705219899</v>
      </c>
      <c r="EX215" s="1">
        <v>6.5953862982681501</v>
      </c>
      <c r="EY215" s="1">
        <v>6.5613596169145101</v>
      </c>
      <c r="EZ215" s="1">
        <v>6.2269365399914296</v>
      </c>
      <c r="FA215" s="1">
        <v>5.2733178814026003</v>
      </c>
      <c r="FB215" s="1">
        <v>4.5049758276727196</v>
      </c>
      <c r="FC215" s="1">
        <v>6.4090637047916204</v>
      </c>
      <c r="FD215" s="1">
        <v>6.9261149868429097</v>
      </c>
      <c r="FE215" s="1">
        <v>5.8748404320420997</v>
      </c>
      <c r="FF215" s="1">
        <v>6.2269905452542602</v>
      </c>
      <c r="FG215" s="1">
        <v>4.1718080288844002</v>
      </c>
      <c r="FH215" s="1">
        <v>10.579539042898199</v>
      </c>
      <c r="FI215" s="1">
        <v>12.5641637598678</v>
      </c>
      <c r="FJ215" s="1">
        <v>9.4410566978764994</v>
      </c>
      <c r="FK215" s="1">
        <v>8.3186487975032097</v>
      </c>
      <c r="FL215" s="1">
        <v>9.8452547273728594</v>
      </c>
      <c r="FM215" s="1">
        <v>11.0179782449054</v>
      </c>
      <c r="FN215" s="1">
        <v>4.7072781653509503</v>
      </c>
      <c r="FO215" s="1">
        <v>8.6894738694082303</v>
      </c>
      <c r="FP215" s="1">
        <v>5.3122956061440503</v>
      </c>
      <c r="FQ215" s="1">
        <v>4.1808264488097402</v>
      </c>
      <c r="FR215" s="1">
        <v>5.6370323113640497</v>
      </c>
      <c r="FS215" s="1">
        <v>6.2017010892846196</v>
      </c>
      <c r="FT215" s="1">
        <v>3.2774466066948098</v>
      </c>
      <c r="FU215" s="1">
        <v>5.0968843706015496</v>
      </c>
      <c r="FV215" s="1">
        <v>2.0535592986965199</v>
      </c>
      <c r="FW215" s="1">
        <v>4.1844330212349199</v>
      </c>
      <c r="FX215" s="1">
        <v>1.15888761397711</v>
      </c>
      <c r="FY215" s="1">
        <v>1.4403659506762101</v>
      </c>
      <c r="FZ215" s="1">
        <v>2.4844919221589801</v>
      </c>
      <c r="GA215" s="1">
        <v>1.2507788691022499</v>
      </c>
      <c r="GB215" s="1">
        <v>0.78113885319135801</v>
      </c>
      <c r="GC215" s="1">
        <v>2.8831875344226101</v>
      </c>
      <c r="GD215" s="1">
        <v>1.5057314423841801</v>
      </c>
      <c r="GE215" s="1">
        <v>1.46386512453338</v>
      </c>
      <c r="GF215" s="1">
        <v>1.87537665993513</v>
      </c>
      <c r="GG215" s="1">
        <v>4.3990445811149801</v>
      </c>
      <c r="GH215" s="1">
        <v>0.92994002815005194</v>
      </c>
      <c r="GI215" s="1">
        <v>0.53226041857903394</v>
      </c>
      <c r="GJ215" s="1">
        <v>0.19136757236399099</v>
      </c>
      <c r="GK215" s="1">
        <v>2.2797604185790301</v>
      </c>
      <c r="GL215" s="1">
        <v>3.0178971605164899</v>
      </c>
      <c r="GM215" s="1">
        <v>1.9622322685270099</v>
      </c>
      <c r="GN215" s="1">
        <v>2.7177706382718299</v>
      </c>
      <c r="GO215" s="1">
        <v>2.92334832629582</v>
      </c>
      <c r="GP215" s="1">
        <v>3.8375902637537398</v>
      </c>
      <c r="GQ215" s="1">
        <v>1.73054709014136</v>
      </c>
      <c r="GR215" s="1">
        <v>3.5664272382351099</v>
      </c>
      <c r="GS215" s="1">
        <v>4.6371938681843199</v>
      </c>
      <c r="GT215" s="1">
        <v>5.0057005385227296</v>
      </c>
      <c r="GU215" s="1">
        <v>2.7555873263570101</v>
      </c>
      <c r="GV215" s="1">
        <v>2.83630423474695</v>
      </c>
      <c r="GW215" s="1">
        <v>0.92560843889602795</v>
      </c>
      <c r="GX215" s="1">
        <v>1.0628832384798901</v>
      </c>
      <c r="GY215" s="1">
        <v>0.291684260449177</v>
      </c>
      <c r="GZ215" s="1">
        <v>0.40592252616118901</v>
      </c>
      <c r="HA215" s="1">
        <v>1.0721605164922501</v>
      </c>
      <c r="HB215" s="1">
        <v>1.250118872774</v>
      </c>
      <c r="HC215" s="1">
        <v>2.7878093445933501</v>
      </c>
      <c r="HD215" s="1">
        <v>1.9537684352242799</v>
      </c>
      <c r="HE215" s="1">
        <v>0.37034055443363301</v>
      </c>
      <c r="HF215" s="1">
        <v>0.56972201823633795</v>
      </c>
      <c r="HG215" s="1">
        <v>1.5167091977235101</v>
      </c>
      <c r="HH215" s="1">
        <v>2.3818129245456201</v>
      </c>
      <c r="HI215" s="1">
        <v>0.162805060889786</v>
      </c>
      <c r="HJ215" s="1">
        <v>5.3925861330395397E-2</v>
      </c>
      <c r="HK215" s="1">
        <v>1.1779601921547</v>
      </c>
      <c r="HL215" s="1">
        <v>1.6142246496542401</v>
      </c>
      <c r="HM215" s="1">
        <v>-0.83452190808395998</v>
      </c>
      <c r="HN215" s="1">
        <v>0.39318707545437798</v>
      </c>
      <c r="HO215" s="1">
        <v>-0.13815739550823</v>
      </c>
      <c r="HP215" s="1">
        <v>2.0037809803561499</v>
      </c>
      <c r="HQ215" s="1">
        <v>0.44497292087387502</v>
      </c>
      <c r="HR215" s="1">
        <v>1.36962808273667</v>
      </c>
      <c r="HS215" s="1">
        <v>0.80733247659261897</v>
      </c>
      <c r="HT215" s="1">
        <v>0.89093415335658699</v>
      </c>
      <c r="HU215" s="1">
        <v>2.39934734716357</v>
      </c>
      <c r="HV215" s="1">
        <v>0.96165259164065897</v>
      </c>
      <c r="HW215" s="1">
        <v>2.15863609938192</v>
      </c>
      <c r="HX215" s="1">
        <v>2.9575484976439599</v>
      </c>
      <c r="HY215" s="1">
        <v>5.1330723333945301</v>
      </c>
      <c r="HZ215" s="1">
        <v>2.43816091426473</v>
      </c>
      <c r="IA215" s="1">
        <v>3.2380913040817498</v>
      </c>
      <c r="IB215" s="1">
        <v>2.7501975093323501</v>
      </c>
      <c r="IC215" s="1">
        <v>2.6049516553454501</v>
      </c>
      <c r="ID215" s="1">
        <v>2.7078755890092401</v>
      </c>
      <c r="IE215" s="1">
        <v>2.3350388593109299</v>
      </c>
      <c r="IF215" s="1">
        <v>2.97793051220855</v>
      </c>
      <c r="IG215" s="1">
        <v>1.9287467107276099</v>
      </c>
      <c r="IH215" s="1">
        <v>1.4511085612875501</v>
      </c>
      <c r="II215" s="1">
        <v>0.79774524202925101</v>
      </c>
      <c r="IJ215" s="1">
        <v>1.6043450523223699</v>
      </c>
    </row>
    <row r="216" spans="1:244" x14ac:dyDescent="0.2">
      <c r="A216" t="s">
        <v>21</v>
      </c>
      <c r="B216" t="s">
        <v>14</v>
      </c>
      <c r="C216">
        <v>37</v>
      </c>
      <c r="D216" s="1">
        <v>27.821140421142701</v>
      </c>
      <c r="E216" s="7">
        <v>0.83333333333333304</v>
      </c>
      <c r="F216" s="7">
        <v>0.16666666666666599</v>
      </c>
      <c r="G216" s="7">
        <v>0</v>
      </c>
      <c r="H216" s="7">
        <v>0.83333333333333304</v>
      </c>
      <c r="I216" s="7">
        <v>0</v>
      </c>
      <c r="J216" s="1">
        <v>-1.2528609020255601E-2</v>
      </c>
      <c r="K216" s="1">
        <v>1.2612725659384301</v>
      </c>
      <c r="L216" s="1">
        <v>0.91672357872835197</v>
      </c>
      <c r="M216" s="1">
        <v>2.8229306651979602</v>
      </c>
      <c r="N216" s="1">
        <v>1.50155773820451</v>
      </c>
      <c r="O216" s="1">
        <v>2.00534560308426</v>
      </c>
      <c r="P216" s="1">
        <v>0.89648812802154099</v>
      </c>
      <c r="Q216" s="1">
        <v>3.1917596842298499</v>
      </c>
      <c r="R216" s="1">
        <v>3.5933602594700398</v>
      </c>
      <c r="S216" s="1">
        <v>1.93643228688574</v>
      </c>
      <c r="T216" s="1">
        <v>3.0537309528180598</v>
      </c>
      <c r="U216" s="1">
        <v>1.29621963160149</v>
      </c>
      <c r="V216" s="1">
        <v>2.5716613120371998</v>
      </c>
      <c r="W216" s="1">
        <v>0.79841977235175199</v>
      </c>
      <c r="X216" s="1">
        <v>1.6984935132488801</v>
      </c>
      <c r="Y216" s="1">
        <v>2.17488495196132</v>
      </c>
      <c r="Z216" s="1">
        <v>1.5568429104705901</v>
      </c>
      <c r="AA216" s="1">
        <v>0.880236215653876</v>
      </c>
      <c r="AB216" s="1">
        <v>-2.80265895600024E-2</v>
      </c>
      <c r="AC216" s="1">
        <v>-0.698430481610672</v>
      </c>
      <c r="AD216" s="1">
        <v>-1.41845006425555</v>
      </c>
      <c r="AE216" s="1">
        <v>-0.45487026497766397</v>
      </c>
      <c r="AF216" s="1">
        <v>-0.47082751973563303</v>
      </c>
      <c r="AG216" s="1">
        <v>0.99822975950064097</v>
      </c>
      <c r="AH216" s="1">
        <v>0.30771800991371301</v>
      </c>
      <c r="AI216" s="1">
        <v>0.769666330089957</v>
      </c>
      <c r="AJ216" s="1">
        <v>0.14049369683617899</v>
      </c>
      <c r="AK216" s="1">
        <v>0.15956229728902699</v>
      </c>
      <c r="AL216" s="1">
        <v>0.968199773575668</v>
      </c>
      <c r="AM216" s="1">
        <v>6.0873263570161103E-2</v>
      </c>
      <c r="AN216" s="1">
        <v>0.31886925524753601</v>
      </c>
      <c r="AO216" s="1">
        <v>0.238387950553821</v>
      </c>
      <c r="AP216" s="1">
        <v>0.19567024661893301</v>
      </c>
      <c r="AQ216" s="1">
        <v>-0.10386527752279499</v>
      </c>
      <c r="AR216" s="1">
        <v>0.68859861697570401</v>
      </c>
      <c r="AS216" s="1">
        <v>0.54361269200171303</v>
      </c>
      <c r="AT216" s="1">
        <v>0.337058625543112</v>
      </c>
      <c r="AU216" s="1">
        <v>0.73743191971115596</v>
      </c>
      <c r="AV216" s="1">
        <v>-0.15300532403157599</v>
      </c>
      <c r="AW216" s="1">
        <v>2.9868234808151199</v>
      </c>
      <c r="AX216" s="1">
        <v>-1.5187057095648899</v>
      </c>
      <c r="AY216" s="1">
        <v>1.4491938987822</v>
      </c>
      <c r="AZ216" s="1">
        <v>1.7876542133284301</v>
      </c>
      <c r="BA216" s="1">
        <v>2.4415041919099099</v>
      </c>
      <c r="BB216" s="1">
        <v>0.98716480019582697</v>
      </c>
      <c r="BC216" s="1">
        <v>3.5377750749648098</v>
      </c>
      <c r="BD216" s="1">
        <v>3.0643871244109899</v>
      </c>
      <c r="BE216" s="1">
        <v>1.94047686800073</v>
      </c>
      <c r="BF216" s="1">
        <v>0.66445857046692403</v>
      </c>
      <c r="BG216" s="1">
        <v>2.14382871305305</v>
      </c>
      <c r="BH216" s="1">
        <v>0.97194510739856799</v>
      </c>
      <c r="BI216" s="1">
        <v>2.49066183220121</v>
      </c>
      <c r="BJ216" s="1">
        <v>2.8001409032494902</v>
      </c>
      <c r="BK216" s="1">
        <v>1.4840081696346601</v>
      </c>
      <c r="BL216" s="1">
        <v>2.2640753319870202</v>
      </c>
      <c r="BM216" s="1">
        <v>1.54579860473655</v>
      </c>
      <c r="BN216" s="1">
        <v>1.92956306223609</v>
      </c>
      <c r="BO216" s="1">
        <v>0.733814332048222</v>
      </c>
      <c r="BP216" s="1">
        <v>1.0240227036289</v>
      </c>
      <c r="BQ216" s="1">
        <v>1.02818064989902</v>
      </c>
      <c r="BR216" s="1">
        <v>1.63556453093446</v>
      </c>
      <c r="BS216" s="1">
        <v>0.41274463007159901</v>
      </c>
      <c r="BT216" s="1">
        <v>0.87546983048772897</v>
      </c>
      <c r="BU216" s="1">
        <v>1.3274282479652399</v>
      </c>
      <c r="BV216" s="1">
        <v>4.6551771617404203E-2</v>
      </c>
      <c r="BW216" s="1">
        <v>-0.26803867572363899</v>
      </c>
      <c r="BX216" s="1">
        <v>0.89649241172510796</v>
      </c>
      <c r="BY216" s="1">
        <v>0.121528517226607</v>
      </c>
      <c r="BZ216" s="1">
        <v>0.691841074597637</v>
      </c>
      <c r="CA216" s="1">
        <v>-0.44464108683678999</v>
      </c>
      <c r="CB216" s="1">
        <v>1.0901254513187599</v>
      </c>
      <c r="CC216" s="1">
        <v>2.5081156293984401</v>
      </c>
      <c r="CD216" s="1">
        <v>1.0957914142341301</v>
      </c>
      <c r="CE216" s="1">
        <v>-6.8361483385349905E-2</v>
      </c>
      <c r="CF216" s="1">
        <v>0.52720304754910896</v>
      </c>
      <c r="CG216" s="1">
        <v>1.5683637782265401</v>
      </c>
      <c r="CH216" s="1">
        <v>2.82494721865246</v>
      </c>
      <c r="CI216" s="1">
        <v>2.0263850131570802</v>
      </c>
      <c r="CJ216" s="1">
        <v>1.84905314852212</v>
      </c>
      <c r="CK216" s="1">
        <v>0.30960681720824801</v>
      </c>
      <c r="CL216" s="1">
        <v>0.62835995349121898</v>
      </c>
      <c r="CM216" s="1">
        <v>0.46396472064133099</v>
      </c>
      <c r="CN216" s="1">
        <v>1.38177452420292</v>
      </c>
      <c r="CO216" s="1">
        <v>0.71754283703567701</v>
      </c>
      <c r="CP216" s="1">
        <v>9.2180405115966105E-2</v>
      </c>
      <c r="CQ216" s="1">
        <v>-0.53760632764212701</v>
      </c>
      <c r="CR216" s="1">
        <v>0.52052857842237299</v>
      </c>
      <c r="CS216" s="1">
        <v>3.2203353527936303E-2</v>
      </c>
      <c r="CT216" s="1">
        <v>0.67902270362890804</v>
      </c>
      <c r="CU216" s="1">
        <v>5.5954959916773503E-2</v>
      </c>
      <c r="CV216" s="1">
        <v>0.11579753381066001</v>
      </c>
      <c r="CW216" s="1">
        <v>-0.221317391836484</v>
      </c>
      <c r="CX216" s="1">
        <v>0</v>
      </c>
      <c r="CY216" s="1">
        <v>0</v>
      </c>
      <c r="CZ216" s="1">
        <v>-0.47283168104767098</v>
      </c>
      <c r="DA216" s="1">
        <v>-4.8265100055076698E-3</v>
      </c>
      <c r="DB216" s="1">
        <v>-0.16800471207392401</v>
      </c>
      <c r="DC216" s="1">
        <v>-0.13476301939905699</v>
      </c>
      <c r="DD216" s="1">
        <v>0</v>
      </c>
      <c r="DE216" s="1">
        <v>-0.51467275564530901</v>
      </c>
      <c r="DF216" s="1">
        <v>-0.619279878832384</v>
      </c>
      <c r="DG216" s="1">
        <v>0</v>
      </c>
      <c r="DH216" s="1">
        <v>-0.25203996083470898</v>
      </c>
      <c r="DI216" s="1">
        <v>-0.11950615017440699</v>
      </c>
      <c r="DJ216" s="1">
        <v>0</v>
      </c>
      <c r="DK216" s="1">
        <v>-0.68328820145645897</v>
      </c>
      <c r="DL216" s="1">
        <v>-0.25201089284621497</v>
      </c>
      <c r="DM216" s="1">
        <v>-0.24109831099687801</v>
      </c>
      <c r="DN216" s="1">
        <v>-1.4143961507863601</v>
      </c>
      <c r="DO216" s="1">
        <v>-0.70102135732207305</v>
      </c>
      <c r="DP216" s="1">
        <v>0</v>
      </c>
      <c r="DQ216" s="1">
        <v>0</v>
      </c>
      <c r="DR216" s="1">
        <v>-0.76385395630622299</v>
      </c>
      <c r="DS216" s="1">
        <v>-1.85825469677498</v>
      </c>
      <c r="DT216" s="1">
        <v>-1.2288470717826301</v>
      </c>
      <c r="DU216" s="1">
        <v>-0.72016492258735698</v>
      </c>
      <c r="DV216" s="1">
        <v>0</v>
      </c>
      <c r="DW216" s="1">
        <v>-1.0736795483752499</v>
      </c>
      <c r="DX216" s="1">
        <v>-4.7338192277094402</v>
      </c>
      <c r="DY216" s="1">
        <v>0</v>
      </c>
      <c r="DZ216" s="1">
        <v>-0.28522550639495797</v>
      </c>
      <c r="EA216" s="1">
        <v>-0.70841242885992195</v>
      </c>
      <c r="EB216" s="1">
        <v>-2.1298851049507301</v>
      </c>
      <c r="EC216" s="1">
        <v>-0.27439477388164701</v>
      </c>
      <c r="ED216" s="1">
        <v>-0.80837096872896297</v>
      </c>
      <c r="EE216" s="1">
        <v>-2.09406630561165</v>
      </c>
      <c r="EF216" s="1">
        <v>-1.85375206535707</v>
      </c>
      <c r="EG216" s="1">
        <v>-0.62674040756379601</v>
      </c>
      <c r="EH216" s="1">
        <v>-0.72387782265467204</v>
      </c>
      <c r="EI216" s="1">
        <v>0</v>
      </c>
      <c r="EJ216" s="1">
        <v>-1.0423364543173601</v>
      </c>
      <c r="EK216" s="1">
        <v>-1.05818263876139</v>
      </c>
      <c r="EL216" s="1">
        <v>-0.32553668686126902</v>
      </c>
      <c r="EM216" s="1">
        <v>-0.82338902147971305</v>
      </c>
      <c r="EN216" s="1">
        <v>0</v>
      </c>
      <c r="EO216" s="1">
        <v>-1.1809445566366801</v>
      </c>
      <c r="EP216" s="1">
        <v>-1.2240991983354701</v>
      </c>
      <c r="EQ216" s="1">
        <v>-1.42367954837525</v>
      </c>
      <c r="ER216" s="1">
        <v>-9.3297686800073595E-2</v>
      </c>
      <c r="ES216" s="1">
        <v>-0.49795208371580602</v>
      </c>
      <c r="ET216" s="1">
        <v>0.39484027905268898</v>
      </c>
      <c r="EU216" s="1">
        <v>0.99587326357016004</v>
      </c>
      <c r="EV216" s="1">
        <v>1.24532403157701</v>
      </c>
      <c r="EW216" s="1">
        <v>2.7739641086836699</v>
      </c>
      <c r="EX216" s="1">
        <v>2.6449429349489</v>
      </c>
      <c r="EY216" s="1">
        <v>4.2707550027538002</v>
      </c>
      <c r="EZ216" s="1">
        <v>3.0038039287681202</v>
      </c>
      <c r="FA216" s="1">
        <v>5.9495223670522002</v>
      </c>
      <c r="FB216" s="1">
        <v>6.4892443852885302</v>
      </c>
      <c r="FC216" s="1">
        <v>8.1055922220182293</v>
      </c>
      <c r="FD216" s="1">
        <v>5.2714234134997797</v>
      </c>
      <c r="FE216" s="1">
        <v>7.5158656140994999</v>
      </c>
      <c r="FF216" s="1">
        <v>10.859776788446201</v>
      </c>
      <c r="FG216" s="1">
        <v>9.0552242824796494</v>
      </c>
      <c r="FH216" s="1">
        <v>10.163266782938599</v>
      </c>
      <c r="FI216" s="1">
        <v>7.0774923505293401</v>
      </c>
      <c r="FJ216" s="1">
        <v>8.4511546111009093</v>
      </c>
      <c r="FK216" s="1">
        <v>11.860327856312299</v>
      </c>
      <c r="FL216" s="1">
        <v>11.7507068110886</v>
      </c>
      <c r="FM216" s="1">
        <v>6.02000489566122</v>
      </c>
      <c r="FN216" s="1">
        <v>9.6019737164188204</v>
      </c>
      <c r="FO216" s="1">
        <v>8.6336194235358903</v>
      </c>
      <c r="FP216" s="1">
        <v>4.6436618016033204</v>
      </c>
      <c r="FQ216" s="1">
        <v>6.3182133896334296</v>
      </c>
      <c r="FR216" s="1">
        <v>6.9452453950186603</v>
      </c>
      <c r="FS216" s="1">
        <v>3.8443112416620702</v>
      </c>
      <c r="FT216" s="1">
        <v>6.9940702833363799</v>
      </c>
      <c r="FU216" s="1">
        <v>2.3088773636864302</v>
      </c>
      <c r="FV216" s="1">
        <v>3.18951288170858</v>
      </c>
      <c r="FW216" s="1">
        <v>2.13669053301511</v>
      </c>
      <c r="FX216" s="1">
        <v>2.5610309956550901</v>
      </c>
      <c r="FY216" s="1">
        <v>2.3426185667951702</v>
      </c>
      <c r="FZ216" s="1">
        <v>3.1143080288844001</v>
      </c>
      <c r="GA216" s="1">
        <v>3.0591613120372001</v>
      </c>
      <c r="GB216" s="1">
        <v>1.2193793219509199</v>
      </c>
      <c r="GC216" s="1">
        <v>1.00866195459274</v>
      </c>
      <c r="GD216" s="1">
        <v>3.5791094486261499</v>
      </c>
      <c r="GE216" s="1">
        <v>1.8939052077596199</v>
      </c>
      <c r="GF216" s="1">
        <v>2.9449891377516599</v>
      </c>
      <c r="GG216" s="1">
        <v>2.4794988066825701</v>
      </c>
      <c r="GH216" s="1">
        <v>2.7296511841380502</v>
      </c>
      <c r="GI216" s="1">
        <v>2.6285776574261002</v>
      </c>
      <c r="GJ216" s="1">
        <v>2.05222844379169</v>
      </c>
      <c r="GK216" s="1">
        <v>2.2007234869347001</v>
      </c>
      <c r="GL216" s="1">
        <v>3.7297429777859299</v>
      </c>
      <c r="GM216" s="1">
        <v>3.13004253105685</v>
      </c>
      <c r="GN216" s="1">
        <v>3.7288964873630701</v>
      </c>
      <c r="GO216" s="1">
        <v>2.0405952818064899</v>
      </c>
      <c r="GP216" s="1">
        <v>4.5895945780551903</v>
      </c>
      <c r="GQ216" s="1">
        <v>3.0190972094731001</v>
      </c>
      <c r="GR216" s="1">
        <v>4.5936790894070096</v>
      </c>
      <c r="GS216" s="1">
        <v>2.8334362952083598</v>
      </c>
      <c r="GT216" s="1">
        <v>1.3275318217979299</v>
      </c>
      <c r="GU216" s="1">
        <v>2.79802230585643</v>
      </c>
      <c r="GV216" s="1">
        <v>2.2849354384676501</v>
      </c>
      <c r="GW216" s="1">
        <v>2.5589653325989801</v>
      </c>
      <c r="GX216" s="1">
        <v>0.43103650327397303</v>
      </c>
      <c r="GY216" s="1">
        <v>1.6746513371274701</v>
      </c>
      <c r="GZ216" s="1">
        <v>1.2288937335536301</v>
      </c>
      <c r="HA216" s="1">
        <v>2.4962090753319801</v>
      </c>
      <c r="HB216" s="1">
        <v>0.72680604002202998</v>
      </c>
      <c r="HC216" s="1">
        <v>1.28706734593966</v>
      </c>
      <c r="HD216" s="1">
        <v>1.9068638700201901</v>
      </c>
      <c r="HE216" s="1">
        <v>1.70035401750198</v>
      </c>
      <c r="HF216" s="1">
        <v>2.50582675478856</v>
      </c>
      <c r="HG216" s="1">
        <v>1.6441187809803499</v>
      </c>
      <c r="HH216" s="1">
        <v>1.8774274830181701</v>
      </c>
      <c r="HI216" s="1">
        <v>0.90781041551924502</v>
      </c>
      <c r="HJ216" s="1">
        <v>1.68871259408848</v>
      </c>
      <c r="HK216" s="1">
        <v>2.70489596719906</v>
      </c>
      <c r="HL216" s="1">
        <v>3.5390866532035901</v>
      </c>
      <c r="HM216" s="1">
        <v>1.4239003120984</v>
      </c>
      <c r="HN216" s="1">
        <v>1.49856082859066</v>
      </c>
      <c r="HO216" s="1">
        <v>1.42994859555718</v>
      </c>
      <c r="HP216" s="1">
        <v>1.27442674866899</v>
      </c>
      <c r="HQ216" s="1">
        <v>2.1250111682271502</v>
      </c>
      <c r="HR216" s="1">
        <v>2.3017295453154598</v>
      </c>
      <c r="HS216" s="1">
        <v>1.2424651184138</v>
      </c>
      <c r="HT216" s="1">
        <v>2.48176350896517</v>
      </c>
      <c r="HU216" s="1">
        <v>2.3361030536686802</v>
      </c>
      <c r="HV216" s="1">
        <v>1.2178185239581401</v>
      </c>
      <c r="HW216" s="1">
        <v>0.96664249433939098</v>
      </c>
      <c r="HX216" s="1">
        <v>4.4778910409399604</v>
      </c>
      <c r="HY216" s="1">
        <v>4.2783054892601404</v>
      </c>
      <c r="HZ216" s="1">
        <v>2.8267979315831302</v>
      </c>
      <c r="IA216" s="1">
        <v>3.36818110886726</v>
      </c>
      <c r="IB216" s="1">
        <v>2.1608391469310302</v>
      </c>
      <c r="IC216" s="1">
        <v>3.0260417049140198</v>
      </c>
      <c r="ID216" s="1">
        <v>3.2176233094669802</v>
      </c>
      <c r="IE216" s="1">
        <v>1.25197723517532</v>
      </c>
      <c r="IF216" s="1">
        <v>2.2098496114068902</v>
      </c>
      <c r="IG216" s="1">
        <v>1.9042864573771401</v>
      </c>
      <c r="IH216" s="1">
        <v>1.54288691022581</v>
      </c>
      <c r="II216" s="1">
        <v>1.2139512575729701</v>
      </c>
      <c r="IJ216" s="1">
        <v>0.782207025273851</v>
      </c>
    </row>
    <row r="217" spans="1:244" x14ac:dyDescent="0.2">
      <c r="A217" t="s">
        <v>22</v>
      </c>
      <c r="B217" t="s">
        <v>14</v>
      </c>
      <c r="C217">
        <v>38</v>
      </c>
      <c r="D217" s="1">
        <v>28.416374825057702</v>
      </c>
      <c r="E217" s="7">
        <v>0.83333333333333304</v>
      </c>
      <c r="F217" s="7">
        <v>0.16666666666666599</v>
      </c>
      <c r="G217" s="7">
        <v>0</v>
      </c>
      <c r="H217" s="7">
        <v>0.83333333333333304</v>
      </c>
      <c r="I217" s="7">
        <v>0</v>
      </c>
      <c r="J217" s="1">
        <v>0.76121182914142405</v>
      </c>
      <c r="K217" s="1">
        <v>0.481695275686923</v>
      </c>
      <c r="L217" s="1">
        <v>0.71457560736796899</v>
      </c>
      <c r="M217" s="1">
        <v>1.2519301144360799</v>
      </c>
      <c r="N217" s="1">
        <v>1.2807216510617401</v>
      </c>
      <c r="O217" s="1">
        <v>1.3673073863288601</v>
      </c>
      <c r="P217" s="1">
        <v>2.00582323603206</v>
      </c>
      <c r="Q217" s="1">
        <v>0.89491233706627404</v>
      </c>
      <c r="R217" s="1">
        <v>1.4253541704913999</v>
      </c>
      <c r="S217" s="1">
        <v>1.3419625481916599</v>
      </c>
      <c r="T217" s="1">
        <v>1.5972998898476201</v>
      </c>
      <c r="U217" s="1">
        <v>1.1224661893396899</v>
      </c>
      <c r="V217" s="1">
        <v>1.69075714460559</v>
      </c>
      <c r="W217" s="1">
        <v>1.1941461660853001</v>
      </c>
      <c r="X217" s="1">
        <v>1.2622913224404799</v>
      </c>
      <c r="Y217" s="1">
        <v>0.20243895722416</v>
      </c>
      <c r="Z217" s="1">
        <v>1.0527848662872501</v>
      </c>
      <c r="AA217" s="1">
        <v>0.69404473410439804</v>
      </c>
      <c r="AB217" s="1">
        <v>0.17690441221467401</v>
      </c>
      <c r="AC217" s="1">
        <v>-0.51568600452848601</v>
      </c>
      <c r="AD217" s="1">
        <v>-0.54467994614772597</v>
      </c>
      <c r="AE217" s="1">
        <v>-0.93313934275748001</v>
      </c>
      <c r="AF217" s="1">
        <v>0.104082216510617</v>
      </c>
      <c r="AG217" s="1">
        <v>0.28612401321828501</v>
      </c>
      <c r="AH217" s="1">
        <v>1.24571430756991</v>
      </c>
      <c r="AI217" s="1">
        <v>0.48153647267609001</v>
      </c>
      <c r="AJ217" s="1">
        <v>0.28628128633498501</v>
      </c>
      <c r="AK217" s="1">
        <v>0.61755262835811797</v>
      </c>
      <c r="AL217" s="1">
        <v>0.16526222385410899</v>
      </c>
      <c r="AM217" s="1">
        <v>1.36287360014686</v>
      </c>
      <c r="AN217" s="1">
        <v>0.63435163086714297</v>
      </c>
      <c r="AO217" s="1">
        <v>0.67798895416437199</v>
      </c>
      <c r="AP217" s="1">
        <v>1.01169925341166</v>
      </c>
      <c r="AQ217" s="1">
        <v>-0.28941328560063601</v>
      </c>
      <c r="AR217" s="1">
        <v>-0.29966097546049703</v>
      </c>
      <c r="AS217" s="1">
        <v>0.39487271280827302</v>
      </c>
      <c r="AT217" s="1">
        <v>0.62806223609326195</v>
      </c>
      <c r="AU217" s="1">
        <v>0.17061930114436</v>
      </c>
      <c r="AV217" s="1">
        <v>0.719731656569365</v>
      </c>
      <c r="AW217" s="1">
        <v>0.78883865736490999</v>
      </c>
      <c r="AX217" s="1">
        <v>0.24408588825653299</v>
      </c>
      <c r="AY217" s="1">
        <v>-0.304626705831956</v>
      </c>
      <c r="AZ217" s="1">
        <v>1.1228921118658499</v>
      </c>
      <c r="BA217" s="1">
        <v>0.57220840217856905</v>
      </c>
      <c r="BB217" s="1">
        <v>3.2154514717581502</v>
      </c>
      <c r="BC217" s="1">
        <v>2.0562535952512002</v>
      </c>
      <c r="BD217" s="1">
        <v>0.97012805213879105</v>
      </c>
      <c r="BE217" s="1">
        <v>0.67120494461783198</v>
      </c>
      <c r="BF217" s="1">
        <v>1.62118704485649</v>
      </c>
      <c r="BG217" s="1">
        <v>1.0023719478612001</v>
      </c>
      <c r="BH217" s="1">
        <v>1.6695246618933901</v>
      </c>
      <c r="BI217" s="1">
        <v>0.86477434061562897</v>
      </c>
      <c r="BJ217" s="1">
        <v>1.3628884401199399</v>
      </c>
      <c r="BK217" s="1">
        <v>0.94741769169573398</v>
      </c>
      <c r="BL217" s="1">
        <v>1.1203552414172899</v>
      </c>
      <c r="BM217" s="1">
        <v>2.33052138791995</v>
      </c>
      <c r="BN217" s="1">
        <v>1.1544192521877401</v>
      </c>
      <c r="BO217" s="1">
        <v>1.1226884829569701</v>
      </c>
      <c r="BP217" s="1">
        <v>0.63790480998714905</v>
      </c>
      <c r="BQ217" s="1">
        <v>1.2093993635640401</v>
      </c>
      <c r="BR217" s="1">
        <v>0.29876155070069099</v>
      </c>
      <c r="BS217" s="1">
        <v>1.0539956245027799</v>
      </c>
      <c r="BT217" s="1">
        <v>0.63708417477510404</v>
      </c>
      <c r="BU217" s="1">
        <v>0.98810752095954901</v>
      </c>
      <c r="BV217" s="1">
        <v>0.52960941802827199</v>
      </c>
      <c r="BW217" s="1">
        <v>4.0674683311914601E-2</v>
      </c>
      <c r="BX217" s="1">
        <v>-0.48928446851477803</v>
      </c>
      <c r="BY217" s="1">
        <v>0.26546019215470201</v>
      </c>
      <c r="BZ217" s="1">
        <v>-0.10666177100544599</v>
      </c>
      <c r="CA217" s="1">
        <v>0.46552123493054198</v>
      </c>
      <c r="CB217" s="1">
        <v>0.19846918793219501</v>
      </c>
      <c r="CC217" s="1">
        <v>1.07001468698366</v>
      </c>
      <c r="CD217" s="1">
        <v>2.0767789608959002</v>
      </c>
      <c r="CE217" s="1">
        <v>0.28086010648063098</v>
      </c>
      <c r="CF217" s="1">
        <v>-0.19818080288843901</v>
      </c>
      <c r="CG217" s="1">
        <v>6.8365767088917395E-2</v>
      </c>
      <c r="CH217" s="1">
        <v>0.79378602900679196</v>
      </c>
      <c r="CI217" s="1">
        <v>1.6132227219876301</v>
      </c>
      <c r="CJ217" s="1">
        <v>0.61508536809252701</v>
      </c>
      <c r="CK217" s="1">
        <v>1.2628000122391501</v>
      </c>
      <c r="CL217" s="1">
        <v>0.48835521081941102</v>
      </c>
      <c r="CM217" s="1">
        <v>-0.141661923994859</v>
      </c>
      <c r="CN217" s="1">
        <v>1.4406694816718599</v>
      </c>
      <c r="CO217" s="1">
        <v>1.7121424637414999</v>
      </c>
      <c r="CP217" s="1">
        <v>0.28451441160271601</v>
      </c>
      <c r="CQ217" s="1">
        <v>0.49362661403830799</v>
      </c>
      <c r="CR217" s="1">
        <v>0.33084144177222902</v>
      </c>
      <c r="CS217" s="1">
        <v>0.241359463925096</v>
      </c>
      <c r="CT217" s="1">
        <v>0.12806483691328499</v>
      </c>
      <c r="CU217" s="1">
        <v>0.223068355669787</v>
      </c>
      <c r="CV217" s="1">
        <v>-5.5248913775166997E-2</v>
      </c>
      <c r="CW217" s="1">
        <v>-0.33046340493237802</v>
      </c>
      <c r="CX217" s="1">
        <v>-0.82446958570466899</v>
      </c>
      <c r="CY217" s="1">
        <v>-0.26231014013830201</v>
      </c>
      <c r="CZ217" s="1">
        <v>-0.86546830059359803</v>
      </c>
      <c r="DA217" s="1">
        <v>-0.245635365032739</v>
      </c>
      <c r="DB217" s="1">
        <v>-0.36954133773942799</v>
      </c>
      <c r="DC217" s="1">
        <v>0</v>
      </c>
      <c r="DD217" s="1">
        <v>-0.42201028088856202</v>
      </c>
      <c r="DE217" s="1">
        <v>0</v>
      </c>
      <c r="DF217" s="1">
        <v>-1.04932026803745</v>
      </c>
      <c r="DG217" s="1">
        <v>0</v>
      </c>
      <c r="DH217" s="1">
        <v>0</v>
      </c>
      <c r="DI217" s="1">
        <v>-0.24794259837219201</v>
      </c>
      <c r="DJ217" s="1">
        <v>-8.4922587356954807E-2</v>
      </c>
      <c r="DK217" s="1">
        <v>-0.63344272076372299</v>
      </c>
      <c r="DL217" s="1">
        <v>-0.18937794504620201</v>
      </c>
      <c r="DM217" s="1">
        <v>-0.35278762009668901</v>
      </c>
      <c r="DN217" s="1">
        <v>-0.93014870570956498</v>
      </c>
      <c r="DO217" s="1">
        <v>-0.32159858637782202</v>
      </c>
      <c r="DP217" s="1">
        <v>-1.2476528364237101</v>
      </c>
      <c r="DQ217" s="1">
        <v>-0.122566397405299</v>
      </c>
      <c r="DR217" s="1">
        <v>0</v>
      </c>
      <c r="DS217" s="1">
        <v>0</v>
      </c>
      <c r="DT217" s="1">
        <v>-4.6760467535646502</v>
      </c>
      <c r="DU217" s="1">
        <v>0</v>
      </c>
      <c r="DV217" s="1">
        <v>0</v>
      </c>
      <c r="DW217" s="1">
        <v>0</v>
      </c>
      <c r="DX217" s="1">
        <v>0</v>
      </c>
      <c r="DY217" s="1">
        <v>-2.9090542194480098</v>
      </c>
      <c r="DZ217" s="1">
        <v>0</v>
      </c>
      <c r="EA217" s="1">
        <v>-0.54776145890704298</v>
      </c>
      <c r="EB217" s="1">
        <v>-1.2077836423719399</v>
      </c>
      <c r="EC217" s="1">
        <v>-2.6689835383391398</v>
      </c>
      <c r="ED217" s="1">
        <v>-1.8997140627868501</v>
      </c>
      <c r="EE217" s="1">
        <v>-0.60009301756318401</v>
      </c>
      <c r="EF217" s="1">
        <v>-0.20995639801725699</v>
      </c>
      <c r="EG217" s="1">
        <v>-0.93008903983844304</v>
      </c>
      <c r="EH217" s="1">
        <v>-1.50629811517043</v>
      </c>
      <c r="EI217" s="1">
        <v>0</v>
      </c>
      <c r="EJ217" s="1">
        <v>-0.86212119821308397</v>
      </c>
      <c r="EK217" s="1">
        <v>-2.2457236399241101</v>
      </c>
      <c r="EL217" s="1">
        <v>-2.8062259041674298</v>
      </c>
      <c r="EM217" s="1">
        <v>-0.94772397650082596</v>
      </c>
      <c r="EN217" s="1">
        <v>-0.26644666789058202</v>
      </c>
      <c r="EO217" s="1">
        <v>-0.17298528241845601</v>
      </c>
      <c r="EP217" s="1">
        <v>-1.2813967933418999</v>
      </c>
      <c r="EQ217" s="1">
        <v>-0.369978887460988</v>
      </c>
      <c r="ER217" s="1">
        <v>-0.83468071109479203</v>
      </c>
      <c r="ES217" s="1">
        <v>7.45450094853434E-2</v>
      </c>
      <c r="ET217" s="1">
        <v>-4.98321706137934E-2</v>
      </c>
      <c r="EU217" s="1">
        <v>0.54752860902025502</v>
      </c>
      <c r="EV217" s="1">
        <v>1.0345514350406899</v>
      </c>
      <c r="EW217" s="1">
        <v>3.1277002631417901</v>
      </c>
      <c r="EX217" s="1">
        <v>1.1848130469371501</v>
      </c>
      <c r="EY217" s="1">
        <v>3.8755781469922201</v>
      </c>
      <c r="EZ217" s="1">
        <v>3.4817710054464199</v>
      </c>
      <c r="FA217" s="1">
        <v>3.5178823205434102</v>
      </c>
      <c r="FB217" s="1">
        <v>5.2086074903616604</v>
      </c>
      <c r="FC217" s="1">
        <v>3.9555724863839399</v>
      </c>
      <c r="FD217" s="1">
        <v>4.4289362646104804</v>
      </c>
      <c r="FE217" s="1">
        <v>5.2977922097790797</v>
      </c>
      <c r="FF217" s="1">
        <v>6.7028046019215397</v>
      </c>
      <c r="FG217" s="1">
        <v>6.1652464659445503</v>
      </c>
      <c r="FH217" s="1">
        <v>6.2574366623829603</v>
      </c>
      <c r="FI217" s="1">
        <v>5.4170079860473601</v>
      </c>
      <c r="FJ217" s="1">
        <v>8.2737255981885998</v>
      </c>
      <c r="FK217" s="1">
        <v>3.3143315892540199</v>
      </c>
      <c r="FL217" s="1">
        <v>9.9160167676396807</v>
      </c>
      <c r="FM217" s="1">
        <v>7.1818707545437803</v>
      </c>
      <c r="FN217" s="1">
        <v>3.6285042225078001</v>
      </c>
      <c r="FO217" s="1">
        <v>5.8226701242274004</v>
      </c>
      <c r="FP217" s="1">
        <v>4.9043666238296302</v>
      </c>
      <c r="FQ217" s="1">
        <v>3.7371565387675099</v>
      </c>
      <c r="FR217" s="1">
        <v>1.0539526344776899</v>
      </c>
      <c r="FS217" s="1">
        <v>4.2397621014625697</v>
      </c>
      <c r="FT217" s="1">
        <v>2.5892370417967001</v>
      </c>
      <c r="FU217" s="1">
        <v>0.66725888868490202</v>
      </c>
      <c r="FV217" s="1">
        <v>1.4241362217734499</v>
      </c>
      <c r="FW217" s="1">
        <v>1.6567569304204099</v>
      </c>
      <c r="FX217" s="1">
        <v>0.54222553699283904</v>
      </c>
      <c r="FY217" s="1">
        <v>1.5834226791506001</v>
      </c>
      <c r="FZ217" s="1">
        <v>1.3472145217550899</v>
      </c>
      <c r="GA217" s="1">
        <v>1.24626032678538</v>
      </c>
      <c r="GB217" s="1">
        <v>2.2216695734655101</v>
      </c>
      <c r="GC217" s="1">
        <v>2.1569705036411402</v>
      </c>
      <c r="GD217" s="1">
        <v>1.6404860473655201</v>
      </c>
      <c r="GE217" s="1">
        <v>2.1210343614221898</v>
      </c>
      <c r="GF217" s="1">
        <v>0.83437213144850397</v>
      </c>
      <c r="GG217" s="1">
        <v>2.0812835811761801</v>
      </c>
      <c r="GH217" s="1">
        <v>1.0923523652163201</v>
      </c>
      <c r="GI217" s="1">
        <v>3.1157251698182402</v>
      </c>
      <c r="GJ217" s="1">
        <v>4.1959984089100999</v>
      </c>
      <c r="GK217" s="1">
        <v>2.9538507435285402</v>
      </c>
      <c r="GL217" s="1">
        <v>1.6434121228810901</v>
      </c>
      <c r="GM217" s="1">
        <v>3.7891349978581399</v>
      </c>
      <c r="GN217" s="1">
        <v>3.4741398935193599</v>
      </c>
      <c r="GO217" s="1">
        <v>3.0772747995838601</v>
      </c>
      <c r="GP217" s="1">
        <v>1.8770421026864901</v>
      </c>
      <c r="GQ217" s="1">
        <v>4.5429329600391597</v>
      </c>
      <c r="GR217" s="1">
        <v>1.6997238541092901</v>
      </c>
      <c r="GS217" s="1">
        <v>3.6443130775350299</v>
      </c>
      <c r="GT217" s="1">
        <v>1.0387434979499399</v>
      </c>
      <c r="GU217" s="1">
        <v>0.78674132550027498</v>
      </c>
      <c r="GV217" s="1">
        <v>1.1860970870815699</v>
      </c>
      <c r="GW217" s="1">
        <v>1.81206153234196</v>
      </c>
      <c r="GX217" s="1">
        <v>1.4670125757297501</v>
      </c>
      <c r="GY217" s="1">
        <v>5.3588978642677997E-2</v>
      </c>
      <c r="GZ217" s="1">
        <v>0.14974129490239199</v>
      </c>
      <c r="HA217" s="1">
        <v>0.73771204332660201</v>
      </c>
      <c r="HB217" s="1">
        <v>0.81588381983966696</v>
      </c>
      <c r="HC217" s="1">
        <v>0.5533888684903</v>
      </c>
      <c r="HD217" s="1">
        <v>1.9505099137139701</v>
      </c>
      <c r="HE217" s="1">
        <v>1.4121524080533601</v>
      </c>
      <c r="HF217" s="1">
        <v>2.2081928890520701</v>
      </c>
      <c r="HG217" s="1">
        <v>1.10195749954103</v>
      </c>
      <c r="HH217" s="1">
        <v>1.1545505171042101</v>
      </c>
      <c r="HI217" s="1">
        <v>1.6240191848723999</v>
      </c>
      <c r="HJ217" s="1">
        <v>0.45886099381922701</v>
      </c>
      <c r="HK217" s="1">
        <v>0.69165962915366197</v>
      </c>
      <c r="HL217" s="1">
        <v>1.7059604675356399</v>
      </c>
      <c r="HM217" s="1">
        <v>1.9130599412520599</v>
      </c>
      <c r="HN217" s="1">
        <v>1.66606113456948</v>
      </c>
      <c r="HO217" s="1">
        <v>0.92691802827244296</v>
      </c>
      <c r="HP217" s="1">
        <v>0.64175081084388996</v>
      </c>
      <c r="HQ217" s="1">
        <v>0.13906416375986799</v>
      </c>
      <c r="HR217" s="1">
        <v>-0.37075224894437198</v>
      </c>
      <c r="HS217" s="1">
        <v>1.4747890275992801</v>
      </c>
      <c r="HT217" s="1">
        <v>1.07248883177284</v>
      </c>
      <c r="HU217" s="1">
        <v>1.62340324949513</v>
      </c>
      <c r="HV217" s="1">
        <v>1.9631453093445901</v>
      </c>
      <c r="HW217" s="1">
        <v>1.4221097240070899</v>
      </c>
      <c r="HX217" s="1">
        <v>0.99297900985251797</v>
      </c>
      <c r="HY217" s="1">
        <v>3.8060106480631499</v>
      </c>
      <c r="HZ217" s="1">
        <v>3.0379222507802401</v>
      </c>
      <c r="IA217" s="1">
        <v>1.8010998408910099</v>
      </c>
      <c r="IB217" s="1">
        <v>2.6808435836240099</v>
      </c>
      <c r="IC217" s="1">
        <v>1.58566366807416</v>
      </c>
      <c r="ID217" s="1">
        <v>2.01926687473226</v>
      </c>
      <c r="IE217" s="1">
        <v>1.9408598005018001</v>
      </c>
      <c r="IF217" s="1">
        <v>1.2409783672969801</v>
      </c>
      <c r="IG217" s="1">
        <v>0.76232436815372295</v>
      </c>
      <c r="IH217" s="1">
        <v>0.91094409766843998</v>
      </c>
      <c r="II217" s="1">
        <v>0.59950982192032298</v>
      </c>
      <c r="IJ217" s="1">
        <v>0.60910501193317401</v>
      </c>
    </row>
    <row r="218" spans="1:244" x14ac:dyDescent="0.2">
      <c r="A218" t="s">
        <v>233</v>
      </c>
      <c r="B218" t="s">
        <v>14</v>
      </c>
      <c r="C218">
        <v>33</v>
      </c>
      <c r="D218" s="1">
        <v>28.669747709223898</v>
      </c>
      <c r="E218" s="7">
        <v>0.83333333333333304</v>
      </c>
      <c r="F218" s="7">
        <v>0</v>
      </c>
      <c r="G218" s="7">
        <v>0</v>
      </c>
      <c r="H218" s="7">
        <v>0.83333333333333304</v>
      </c>
      <c r="I218" s="7">
        <v>0.16666666666666599</v>
      </c>
      <c r="J218" s="1">
        <v>-5.4199100422250499E-2</v>
      </c>
      <c r="K218" s="1">
        <v>5.2287191726328903E-3</v>
      </c>
      <c r="L218" s="1">
        <v>0.63521250229484105</v>
      </c>
      <c r="M218" s="1">
        <v>1.41483431246557</v>
      </c>
      <c r="N218" s="1">
        <v>0.55851615568202595</v>
      </c>
      <c r="O218" s="1">
        <v>1.0994630071599001</v>
      </c>
      <c r="P218" s="1">
        <v>0.133220580135854</v>
      </c>
      <c r="Q218" s="1">
        <v>1.1731682577565601</v>
      </c>
      <c r="R218" s="1">
        <v>0.17377394284315401</v>
      </c>
      <c r="S218" s="1">
        <v>2.15489000061195</v>
      </c>
      <c r="T218" s="1">
        <v>0.68512040266813501</v>
      </c>
      <c r="U218" s="1">
        <v>1.3477030169512201</v>
      </c>
      <c r="V218" s="1">
        <v>0.797229055749342</v>
      </c>
      <c r="W218" s="1">
        <v>1.5716299492075101</v>
      </c>
      <c r="X218" s="1">
        <v>0.33377103604430503</v>
      </c>
      <c r="Y218" s="1">
        <v>1.37191711033596</v>
      </c>
      <c r="Z218" s="1">
        <v>0.13717780429594201</v>
      </c>
      <c r="AA218" s="1">
        <v>1.0394798359953401</v>
      </c>
      <c r="AB218" s="1">
        <v>0.53390780857964604</v>
      </c>
      <c r="AC218" s="1">
        <v>1.0167183770882999</v>
      </c>
      <c r="AD218" s="1">
        <v>6.2395202252003802E-3</v>
      </c>
      <c r="AE218" s="1">
        <v>-0.315322807661709</v>
      </c>
      <c r="AF218" s="1">
        <v>0.43665718132305198</v>
      </c>
      <c r="AG218" s="1">
        <v>-0.35311501744079199</v>
      </c>
      <c r="AH218" s="1">
        <v>3.2703781898292601E-2</v>
      </c>
      <c r="AI218" s="1">
        <v>1.2334390490178</v>
      </c>
      <c r="AJ218" s="1">
        <v>1.0818144544397501</v>
      </c>
      <c r="AK218" s="1">
        <v>-0.54333914693103202</v>
      </c>
      <c r="AL218" s="1">
        <v>2.0943637170307801</v>
      </c>
      <c r="AM218" s="1">
        <v>-0.47006670338412598</v>
      </c>
      <c r="AN218" s="1">
        <v>0.179035554739612</v>
      </c>
      <c r="AO218" s="1">
        <v>0.84727235175325799</v>
      </c>
      <c r="AP218" s="1">
        <v>-0.34280597882626501</v>
      </c>
      <c r="AQ218" s="1">
        <v>-0.45667798788323799</v>
      </c>
      <c r="AR218" s="1">
        <v>0.2500151459519</v>
      </c>
      <c r="AS218" s="1">
        <v>0.90935775044366896</v>
      </c>
      <c r="AT218" s="1">
        <v>-0.101029465760969</v>
      </c>
      <c r="AU218" s="1">
        <v>0.57256104277583897</v>
      </c>
      <c r="AV218" s="1">
        <v>-7.3159231381188794E-2</v>
      </c>
      <c r="AW218" s="1">
        <v>-0.50389403953246403</v>
      </c>
      <c r="AX218" s="1">
        <v>5.6863564041368303E-2</v>
      </c>
      <c r="AY218" s="1">
        <v>-8.5306896762757899E-4</v>
      </c>
      <c r="AZ218" s="1">
        <v>1.4692835505783</v>
      </c>
      <c r="BA218" s="1">
        <v>1.4433148216143401</v>
      </c>
      <c r="BB218" s="1">
        <v>0.31203430022642398</v>
      </c>
      <c r="BC218" s="1">
        <v>1.6488057646410801</v>
      </c>
      <c r="BD218" s="1">
        <v>3.69901230034881</v>
      </c>
      <c r="BE218" s="1">
        <v>1.53244706566305</v>
      </c>
      <c r="BF218" s="1">
        <v>0.172023590967505</v>
      </c>
      <c r="BG218" s="1">
        <v>1.5276793035921901</v>
      </c>
      <c r="BH218" s="1">
        <v>0.451930114436081</v>
      </c>
      <c r="BI218" s="1">
        <v>-1.7139403953250201E-3</v>
      </c>
      <c r="BJ218" s="1">
        <v>2.20361636374763</v>
      </c>
      <c r="BK218" s="1">
        <v>0.94413974052995497</v>
      </c>
      <c r="BL218" s="1">
        <v>1.32067162352365</v>
      </c>
      <c r="BM218" s="1">
        <v>0.99773621565387605</v>
      </c>
      <c r="BN218" s="1">
        <v>1.1028235726087701</v>
      </c>
      <c r="BO218" s="1">
        <v>2.1471115598800501</v>
      </c>
      <c r="BP218" s="1">
        <v>0.15520714766538099</v>
      </c>
      <c r="BQ218" s="1">
        <v>0.75421577626828196</v>
      </c>
      <c r="BR218" s="1">
        <v>3.6840921608224803E-2</v>
      </c>
      <c r="BS218" s="1">
        <v>1.12971253289272</v>
      </c>
      <c r="BT218" s="1">
        <v>-5.2888440119943397E-2</v>
      </c>
      <c r="BU218" s="1">
        <v>0.16270041613120301</v>
      </c>
      <c r="BV218" s="1">
        <v>0.61326326418211796</v>
      </c>
      <c r="BW218" s="1">
        <v>0.72085628174530303</v>
      </c>
      <c r="BX218" s="1">
        <v>0.48937259041674303</v>
      </c>
      <c r="BY218" s="1">
        <v>-0.21061823021846801</v>
      </c>
      <c r="BZ218" s="1">
        <v>0.61550241723272703</v>
      </c>
      <c r="CA218" s="1">
        <v>0.38229361728168398</v>
      </c>
      <c r="CB218" s="1">
        <v>0.652881096628112</v>
      </c>
      <c r="CC218" s="1">
        <v>0.363109662811333</v>
      </c>
      <c r="CD218" s="1">
        <v>0.50620142586132999</v>
      </c>
      <c r="CE218" s="1">
        <v>0.12739795606144</v>
      </c>
      <c r="CF218" s="1">
        <v>0.43197585827060703</v>
      </c>
      <c r="CG218" s="1">
        <v>-0.17381081329171999</v>
      </c>
      <c r="CH218" s="1">
        <v>-0.38417905880913</v>
      </c>
      <c r="CI218" s="1">
        <v>5.9011076433510397E-2</v>
      </c>
      <c r="CJ218" s="1">
        <v>-0.16628021540909299</v>
      </c>
      <c r="CK218" s="1">
        <v>0.503811731228199</v>
      </c>
      <c r="CL218" s="1">
        <v>-0.124527874671072</v>
      </c>
      <c r="CM218" s="1">
        <v>-0.613926779266874</v>
      </c>
      <c r="CN218" s="1">
        <v>-8.5597576647682605E-4</v>
      </c>
      <c r="CO218" s="1">
        <v>-8.9526191787528103E-2</v>
      </c>
      <c r="CP218" s="1">
        <v>0.28708295085980001</v>
      </c>
      <c r="CQ218" s="1">
        <v>0.67129383146686195</v>
      </c>
      <c r="CR218" s="1">
        <v>-0.32229438222874901</v>
      </c>
      <c r="CS218" s="1">
        <v>0.23576800685392499</v>
      </c>
      <c r="CT218" s="1">
        <v>-8.1072149807233193E-2</v>
      </c>
      <c r="CU218" s="1">
        <v>0.44101600269261299</v>
      </c>
      <c r="CV218" s="1">
        <v>3.9059574077473798E-2</v>
      </c>
      <c r="CW218" s="1">
        <v>0.67973900006119503</v>
      </c>
      <c r="CX218" s="1">
        <v>-0.39716556514289197</v>
      </c>
      <c r="CY218" s="1">
        <v>-0.65637047916284097</v>
      </c>
      <c r="CZ218" s="1">
        <v>0</v>
      </c>
      <c r="DA218" s="1">
        <v>-0.23899317667217401</v>
      </c>
      <c r="DB218" s="1">
        <v>-0.14444373049384901</v>
      </c>
      <c r="DC218" s="1">
        <v>0</v>
      </c>
      <c r="DD218" s="1">
        <v>-5.6335291597821503E-2</v>
      </c>
      <c r="DE218" s="1">
        <v>0</v>
      </c>
      <c r="DF218" s="1">
        <v>-0.19765696713787401</v>
      </c>
      <c r="DG218" s="1">
        <v>0</v>
      </c>
      <c r="DH218" s="1">
        <v>0</v>
      </c>
      <c r="DI218" s="1">
        <v>0</v>
      </c>
      <c r="DJ218" s="1">
        <v>-0.54412750137690402</v>
      </c>
      <c r="DK218" s="1">
        <v>-3.7166789058197099E-2</v>
      </c>
      <c r="DL218" s="1">
        <v>-1.4245364420782001</v>
      </c>
      <c r="DM218" s="1">
        <v>-1.14248806682577</v>
      </c>
      <c r="DN218" s="1">
        <v>-0.24758184933602501</v>
      </c>
      <c r="DO218" s="1">
        <v>0</v>
      </c>
      <c r="DP218" s="1">
        <v>-0.18950813903677799</v>
      </c>
      <c r="DQ218" s="1">
        <v>-0.34340936907165998</v>
      </c>
      <c r="DR218" s="1">
        <v>0</v>
      </c>
      <c r="DS218" s="1">
        <v>-0.84671348142708502</v>
      </c>
      <c r="DT218" s="1">
        <v>0</v>
      </c>
      <c r="DU218" s="1">
        <v>0</v>
      </c>
      <c r="DV218" s="1">
        <v>0</v>
      </c>
      <c r="DW218" s="1">
        <v>-0.45802031699406398</v>
      </c>
      <c r="DX218" s="1">
        <v>-3.95604614160701E-2</v>
      </c>
      <c r="DY218" s="1">
        <v>0</v>
      </c>
      <c r="DZ218" s="1">
        <v>0</v>
      </c>
      <c r="EA218" s="1">
        <v>-2.3748180955877798</v>
      </c>
      <c r="EB218" s="1">
        <v>-0.618893886543051</v>
      </c>
      <c r="EC218" s="1">
        <v>-1.0693531607612701</v>
      </c>
      <c r="ED218" s="1">
        <v>-3.2320627562572599</v>
      </c>
      <c r="EE218" s="1">
        <v>-2.0323442567774301</v>
      </c>
      <c r="EF218" s="1">
        <v>-3.5958989657915601</v>
      </c>
      <c r="EG218" s="1">
        <v>-1.60355991065418</v>
      </c>
      <c r="EH218" s="1">
        <v>-0.18003993023682699</v>
      </c>
      <c r="EI218" s="1">
        <v>-0.131918640230095</v>
      </c>
      <c r="EJ218" s="1">
        <v>-0.51169053301511502</v>
      </c>
      <c r="EK218" s="1">
        <v>-0.50872789302980204</v>
      </c>
      <c r="EL218" s="1">
        <v>-0.23573847989719099</v>
      </c>
      <c r="EM218" s="1">
        <v>-0.80326831283275202</v>
      </c>
      <c r="EN218" s="1">
        <v>-4.9817330640719602E-2</v>
      </c>
      <c r="EO218" s="1">
        <v>6.4908359341533606E-2</v>
      </c>
      <c r="EP218" s="1">
        <v>3.07791750810841E-2</v>
      </c>
      <c r="EQ218" s="1">
        <v>-0.349858637782265</v>
      </c>
      <c r="ER218" s="1">
        <v>-0.33705480080778399</v>
      </c>
      <c r="ES218" s="1">
        <v>0.20135456826387499</v>
      </c>
      <c r="ET218" s="1">
        <v>0.55275870509760705</v>
      </c>
      <c r="EU218" s="1">
        <v>0.57594317973196196</v>
      </c>
      <c r="EV218" s="1">
        <v>3.2001843522428199</v>
      </c>
      <c r="EW218" s="1">
        <v>2.74314592130224</v>
      </c>
      <c r="EX218" s="1">
        <v>4.5855247536870403</v>
      </c>
      <c r="EY218" s="1">
        <v>2.8159737776145799</v>
      </c>
      <c r="EZ218" s="1">
        <v>3.2352386634844801</v>
      </c>
      <c r="FA218" s="1">
        <v>1.87779725842971</v>
      </c>
      <c r="FB218" s="1">
        <v>4.1083240009791302</v>
      </c>
      <c r="FC218" s="1">
        <v>2.19398231442384</v>
      </c>
      <c r="FD218" s="1">
        <v>5.8065395324643498</v>
      </c>
      <c r="FE218" s="1">
        <v>2.1017734532770298</v>
      </c>
      <c r="FF218" s="1">
        <v>3.75078835444587</v>
      </c>
      <c r="FG218" s="1">
        <v>8.0635687840401395</v>
      </c>
      <c r="FH218" s="1">
        <v>5.2109740835934097</v>
      </c>
      <c r="FI218" s="1">
        <v>3.42140933847377</v>
      </c>
      <c r="FJ218" s="1">
        <v>7.5427793586683798</v>
      </c>
      <c r="FK218" s="1">
        <v>4.2289384064622704</v>
      </c>
      <c r="FL218" s="1">
        <v>6.9627681904412198</v>
      </c>
      <c r="FM218" s="1">
        <v>2.37632305244477</v>
      </c>
      <c r="FN218" s="1">
        <v>5.0868052750749602</v>
      </c>
      <c r="FO218" s="1">
        <v>2.7167841625359501</v>
      </c>
      <c r="FP218" s="1">
        <v>6.9233483262958098</v>
      </c>
      <c r="FQ218" s="1">
        <v>3.66665503947126</v>
      </c>
      <c r="FR218" s="1">
        <v>4.2178685514962302</v>
      </c>
      <c r="FS218" s="1">
        <v>4.7022483324153903</v>
      </c>
      <c r="FT218" s="1">
        <v>3.3864153050608898</v>
      </c>
      <c r="FU218" s="1">
        <v>2.0247812251392201</v>
      </c>
      <c r="FV218" s="1">
        <v>3.3342700875099398</v>
      </c>
      <c r="FW218" s="1">
        <v>2.8548060094241401</v>
      </c>
      <c r="FX218" s="1">
        <v>1.98469738694082</v>
      </c>
      <c r="FY218" s="1">
        <v>3.6381658099259502</v>
      </c>
      <c r="FZ218" s="1">
        <v>1.1706645860106399</v>
      </c>
      <c r="GA218" s="1">
        <v>0.19230769230769101</v>
      </c>
      <c r="GB218" s="1">
        <v>0.95590141362217695</v>
      </c>
      <c r="GC218" s="1">
        <v>1.08083624013218</v>
      </c>
      <c r="GD218" s="1">
        <v>2.6170817269444901</v>
      </c>
      <c r="GE218" s="1">
        <v>1.22456734593966</v>
      </c>
      <c r="GF218" s="1">
        <v>3.66731564775717</v>
      </c>
      <c r="GG218" s="1">
        <v>1.2932805519857999</v>
      </c>
      <c r="GH218" s="1">
        <v>0.56098601676763904</v>
      </c>
      <c r="GI218" s="1">
        <v>0.54941512147359395</v>
      </c>
      <c r="GJ218" s="1">
        <v>1.7487497705158801</v>
      </c>
      <c r="GK218" s="1">
        <v>1.5089530934459301</v>
      </c>
      <c r="GL218" s="1">
        <v>1.1493539257083401</v>
      </c>
      <c r="GM218" s="1">
        <v>1.0772968300593599</v>
      </c>
      <c r="GN218" s="1">
        <v>1.3167202129612601</v>
      </c>
      <c r="GO218" s="1">
        <v>1.11261994369989</v>
      </c>
      <c r="GP218" s="1">
        <v>9.2733920812679893E-2</v>
      </c>
      <c r="GQ218" s="1">
        <v>2.7177651306529498</v>
      </c>
      <c r="GR218" s="1">
        <v>3.75076953674805</v>
      </c>
      <c r="GS218" s="1">
        <v>1.65641729392326</v>
      </c>
      <c r="GT218" s="1">
        <v>1.95726883299675</v>
      </c>
      <c r="GU218" s="1">
        <v>2.5239385594516799</v>
      </c>
      <c r="GV218" s="1">
        <v>0.76564760418579003</v>
      </c>
      <c r="GW218" s="1">
        <v>1.38041490728841</v>
      </c>
      <c r="GX218" s="1">
        <v>0.164183801480937</v>
      </c>
      <c r="GY218" s="1">
        <v>0.240379872712808</v>
      </c>
      <c r="GZ218" s="1">
        <v>0.95023330885502699</v>
      </c>
      <c r="HA218" s="1">
        <v>1.5052121963160101</v>
      </c>
      <c r="HB218" s="1">
        <v>1.03398736307447</v>
      </c>
      <c r="HC218" s="1">
        <v>1.10538415641637</v>
      </c>
      <c r="HD218" s="1">
        <v>0.36844776941435597</v>
      </c>
      <c r="HE218" s="1">
        <v>0.32566994064010701</v>
      </c>
      <c r="HF218" s="1">
        <v>1.64117067498929</v>
      </c>
      <c r="HG218" s="1">
        <v>0.94744859555718697</v>
      </c>
      <c r="HH218" s="1">
        <v>0.55657426106113395</v>
      </c>
      <c r="HI218" s="1">
        <v>-4.1711798543540402E-2</v>
      </c>
      <c r="HJ218" s="1">
        <v>0.20331849336026001</v>
      </c>
      <c r="HK218" s="1">
        <v>1.06272382351141</v>
      </c>
      <c r="HL218" s="1">
        <v>9.1072608775472796E-2</v>
      </c>
      <c r="HM218" s="1">
        <v>1.8647671501132099</v>
      </c>
      <c r="HN218" s="1">
        <v>-0.33343614221895801</v>
      </c>
      <c r="HO218" s="1">
        <v>0.86681659629153596</v>
      </c>
      <c r="HP218" s="1">
        <v>0.130172266079187</v>
      </c>
      <c r="HQ218" s="1">
        <v>0.789061103971605</v>
      </c>
      <c r="HR218" s="1">
        <v>0.23628113334557099</v>
      </c>
      <c r="HS218" s="1">
        <v>0.84700768006853899</v>
      </c>
      <c r="HT218" s="1">
        <v>1.29436769475552</v>
      </c>
      <c r="HU218" s="1">
        <v>7.2227831834036998E-2</v>
      </c>
      <c r="HV218" s="1">
        <v>1.4686668502539599</v>
      </c>
      <c r="HW218" s="1">
        <v>0.76378924178446805</v>
      </c>
      <c r="HX218" s="1">
        <v>1.5510983109968699</v>
      </c>
      <c r="HY218" s="1">
        <v>1.0412745548008</v>
      </c>
      <c r="HZ218" s="1">
        <v>1.56664754299002</v>
      </c>
      <c r="IA218" s="1">
        <v>2.5518825347285898</v>
      </c>
      <c r="IB218" s="1">
        <v>2.1227050058135899</v>
      </c>
      <c r="IC218" s="1">
        <v>2.1858929992044498</v>
      </c>
      <c r="ID218" s="1">
        <v>1.50960452236705</v>
      </c>
      <c r="IE218" s="1">
        <v>1.76789761948473</v>
      </c>
      <c r="IF218" s="1">
        <v>0.83861208004406096</v>
      </c>
      <c r="IG218" s="1">
        <v>1.1925962303408599</v>
      </c>
      <c r="IH218" s="1">
        <v>0.69205678967015505</v>
      </c>
      <c r="II218" s="1">
        <v>0.66398491524386405</v>
      </c>
      <c r="IJ218" s="1">
        <v>0.81442246496542403</v>
      </c>
    </row>
    <row r="219" spans="1:244" x14ac:dyDescent="0.2">
      <c r="A219" t="s">
        <v>23</v>
      </c>
      <c r="B219" t="s">
        <v>14</v>
      </c>
      <c r="C219">
        <v>37</v>
      </c>
      <c r="D219" s="1">
        <v>33.530517701564598</v>
      </c>
      <c r="E219" s="7">
        <v>0.83333333333333304</v>
      </c>
      <c r="F219" s="7">
        <v>0.16666666666666599</v>
      </c>
      <c r="G219" s="7">
        <v>0</v>
      </c>
      <c r="H219" s="7">
        <v>0.83333333333333304</v>
      </c>
      <c r="I219" s="7">
        <v>0</v>
      </c>
      <c r="J219" s="1">
        <v>0.73568646349672595</v>
      </c>
      <c r="K219" s="1">
        <v>0.97765283642371903</v>
      </c>
      <c r="L219" s="1">
        <v>1.14412061685331</v>
      </c>
      <c r="M219" s="1">
        <v>2.1142353589131599</v>
      </c>
      <c r="N219" s="1">
        <v>2.1920405727923602</v>
      </c>
      <c r="O219" s="1">
        <v>2.3888478367296901</v>
      </c>
      <c r="P219" s="1">
        <v>1.2923916834955</v>
      </c>
      <c r="Q219" s="1">
        <v>3.23489198947432</v>
      </c>
      <c r="R219" s="1">
        <v>1.57113319258307</v>
      </c>
      <c r="S219" s="1">
        <v>2.5908448075393098</v>
      </c>
      <c r="T219" s="1">
        <v>0.98626063276421305</v>
      </c>
      <c r="U219" s="1">
        <v>1.8360104950737399</v>
      </c>
      <c r="V219" s="1">
        <v>1.9088163209105899</v>
      </c>
      <c r="W219" s="1">
        <v>4.8968294474022303</v>
      </c>
      <c r="X219" s="1">
        <v>2.3071866776819001</v>
      </c>
      <c r="Y219" s="1">
        <v>2.9888071415458</v>
      </c>
      <c r="Z219" s="1">
        <v>0.87546875956183901</v>
      </c>
      <c r="AA219" s="1">
        <v>0.35992228137812698</v>
      </c>
      <c r="AB219" s="1">
        <v>3.5689064316748398E-2</v>
      </c>
      <c r="AC219" s="1">
        <v>-0.92300991371397101</v>
      </c>
      <c r="AD219" s="1">
        <v>-4.70743834526655E-2</v>
      </c>
      <c r="AE219" s="1">
        <v>-6.0348203904283101E-3</v>
      </c>
      <c r="AF219" s="1">
        <v>0.77619224649654195</v>
      </c>
      <c r="AG219" s="1">
        <v>-1.43986108561287</v>
      </c>
      <c r="AH219" s="1">
        <v>-0.32705862554311299</v>
      </c>
      <c r="AI219" s="1">
        <v>-0.65848769965118303</v>
      </c>
      <c r="AJ219" s="1">
        <v>-0.35088336087142602</v>
      </c>
      <c r="AK219" s="1">
        <v>-0.47577244354690601</v>
      </c>
      <c r="AL219" s="1">
        <v>0.34662979621810103</v>
      </c>
      <c r="AM219" s="1">
        <v>1.5545310874487399</v>
      </c>
      <c r="AN219" s="1">
        <v>0.59043739673214501</v>
      </c>
      <c r="AO219" s="1">
        <v>-0.22467994614772599</v>
      </c>
      <c r="AP219" s="1">
        <v>4.3077994002815097E-2</v>
      </c>
      <c r="AQ219" s="1">
        <v>0.85376537543602005</v>
      </c>
      <c r="AR219" s="1">
        <v>-0.34669038002570102</v>
      </c>
      <c r="AS219" s="1">
        <v>-7.7105746282356405E-2</v>
      </c>
      <c r="AT219" s="1">
        <v>0.447751667584602</v>
      </c>
      <c r="AU219" s="1">
        <v>-0.21177299430879301</v>
      </c>
      <c r="AV219" s="1">
        <v>1.93578575362584</v>
      </c>
      <c r="AW219" s="1">
        <v>-1.27373936723578</v>
      </c>
      <c r="AX219" s="1">
        <v>0.43750229484119602</v>
      </c>
      <c r="AY219" s="1">
        <v>0.50782709136527804</v>
      </c>
      <c r="AZ219" s="1">
        <v>1.30523284988678</v>
      </c>
      <c r="BA219" s="1">
        <v>-0.57804862003549395</v>
      </c>
      <c r="BB219" s="1">
        <v>2.0618475001529801</v>
      </c>
      <c r="BC219" s="1">
        <v>6.8699248821981502</v>
      </c>
      <c r="BD219" s="1">
        <v>2.0785202863961798</v>
      </c>
      <c r="BE219" s="1">
        <v>1.5283038063765899</v>
      </c>
      <c r="BF219" s="1">
        <v>2.0211625665503901</v>
      </c>
      <c r="BG219" s="1">
        <v>1.6612003549354299</v>
      </c>
      <c r="BH219" s="1">
        <v>2.2530755461721999</v>
      </c>
      <c r="BI219" s="1">
        <v>2.7670050792485101</v>
      </c>
      <c r="BJ219" s="1">
        <v>1.7112526773147201</v>
      </c>
      <c r="BK219" s="1">
        <v>1.06238648185545</v>
      </c>
      <c r="BL219" s="1">
        <v>1.8070007955449401</v>
      </c>
      <c r="BM219" s="1">
        <v>1.19779572853558</v>
      </c>
      <c r="BN219" s="1">
        <v>0.962097484854047</v>
      </c>
      <c r="BO219" s="1">
        <v>0.31132136956122602</v>
      </c>
      <c r="BP219" s="1">
        <v>1.3663397282908001</v>
      </c>
      <c r="BQ219" s="1">
        <v>-0.18642754421393901</v>
      </c>
      <c r="BR219" s="1">
        <v>0.57857643351080001</v>
      </c>
      <c r="BS219" s="1">
        <v>1.7338894498500701</v>
      </c>
      <c r="BT219" s="1">
        <v>1.89161771005446</v>
      </c>
      <c r="BU219" s="1">
        <v>0.69926978153111796</v>
      </c>
      <c r="BV219" s="1">
        <v>-0.148306101217795</v>
      </c>
      <c r="BW219" s="1">
        <v>0.87581466862493096</v>
      </c>
      <c r="BX219" s="1">
        <v>0.65322318095587695</v>
      </c>
      <c r="BY219" s="1">
        <v>0.71834465454990504</v>
      </c>
      <c r="BZ219" s="1">
        <v>1.01191037880178</v>
      </c>
      <c r="CA219" s="1">
        <v>1.3786009118169</v>
      </c>
      <c r="CB219" s="1">
        <v>1.7783400648675101</v>
      </c>
      <c r="CC219" s="1">
        <v>1.1139922587356901</v>
      </c>
      <c r="CD219" s="1">
        <v>0.437866715623278</v>
      </c>
      <c r="CE219" s="1">
        <v>0.96663530383697305</v>
      </c>
      <c r="CF219" s="1">
        <v>0.95072547579707301</v>
      </c>
      <c r="CG219" s="1">
        <v>3.0106007894253701</v>
      </c>
      <c r="CH219" s="1">
        <v>1.0725838381983901</v>
      </c>
      <c r="CI219" s="1">
        <v>0.99324781225139203</v>
      </c>
      <c r="CJ219" s="1">
        <v>0.35536702160210498</v>
      </c>
      <c r="CK219" s="1">
        <v>0.48892693225628697</v>
      </c>
      <c r="CL219" s="1">
        <v>0.324522061073373</v>
      </c>
      <c r="CM219" s="1">
        <v>0.92807065051098403</v>
      </c>
      <c r="CN219" s="1">
        <v>0.37389205067009301</v>
      </c>
      <c r="CO219" s="1">
        <v>0.92351217795728502</v>
      </c>
      <c r="CP219" s="1">
        <v>-0.131243650939354</v>
      </c>
      <c r="CQ219" s="1">
        <v>0.31203873691940498</v>
      </c>
      <c r="CR219" s="1">
        <v>-2.0810843889602901E-2</v>
      </c>
      <c r="CS219" s="1">
        <v>-0.71213894498500596</v>
      </c>
      <c r="CT219" s="1">
        <v>0.25204210268649302</v>
      </c>
      <c r="CU219" s="1">
        <v>0.33836653203598299</v>
      </c>
      <c r="CV219" s="1">
        <v>-0.16450125451318701</v>
      </c>
      <c r="CW219" s="1">
        <v>-0.35937488525793998</v>
      </c>
      <c r="CX219" s="1">
        <v>-0.43398629214858297</v>
      </c>
      <c r="CY219" s="1">
        <v>-0.607702557982987</v>
      </c>
      <c r="CZ219" s="1">
        <v>-0.66327458539869</v>
      </c>
      <c r="DA219" s="1">
        <v>-0.166093109356832</v>
      </c>
      <c r="DB219" s="1">
        <v>-5.4653478979254398E-2</v>
      </c>
      <c r="DC219" s="1">
        <v>-0.21328544764702201</v>
      </c>
      <c r="DD219" s="1">
        <v>-0.81632152255063894</v>
      </c>
      <c r="DE219" s="1">
        <v>-0.23204546845358301</v>
      </c>
      <c r="DF219" s="1">
        <v>0</v>
      </c>
      <c r="DG219" s="1">
        <v>0</v>
      </c>
      <c r="DH219" s="1">
        <v>-0.15754620280276499</v>
      </c>
      <c r="DI219" s="1">
        <v>0</v>
      </c>
      <c r="DJ219" s="1">
        <v>-0.23022382351141199</v>
      </c>
      <c r="DK219" s="1">
        <v>0</v>
      </c>
      <c r="DL219" s="1">
        <v>-0.32271908083960499</v>
      </c>
      <c r="DM219" s="1">
        <v>-0.393138883789241</v>
      </c>
      <c r="DN219" s="1">
        <v>-0.33136986720518902</v>
      </c>
      <c r="DO219" s="1">
        <v>-0.110632152255064</v>
      </c>
      <c r="DP219" s="1">
        <v>0</v>
      </c>
      <c r="DQ219" s="1">
        <v>0</v>
      </c>
      <c r="DR219" s="1">
        <v>-0.525248148828101</v>
      </c>
      <c r="DS219" s="1">
        <v>-0.29069640780857903</v>
      </c>
      <c r="DT219" s="1">
        <v>-1.1531024723089101</v>
      </c>
      <c r="DU219" s="1">
        <v>0</v>
      </c>
      <c r="DV219" s="1">
        <v>-0.20312955143504</v>
      </c>
      <c r="DW219" s="1">
        <v>-5.4854499418640197</v>
      </c>
      <c r="DX219" s="1">
        <v>0</v>
      </c>
      <c r="DY219" s="1">
        <v>-0.67551159659751503</v>
      </c>
      <c r="DZ219" s="1">
        <v>-0.63441450951594103</v>
      </c>
      <c r="EA219" s="1">
        <v>-0.92960268649409405</v>
      </c>
      <c r="EB219" s="1">
        <v>-1.9984925953124</v>
      </c>
      <c r="EC219" s="1">
        <v>-0.60358897864267802</v>
      </c>
      <c r="ED219" s="1">
        <v>-0.88904733492442301</v>
      </c>
      <c r="EE219" s="1">
        <v>-0.89982452114313605</v>
      </c>
      <c r="EF219" s="1">
        <v>-2.0610892846215001</v>
      </c>
      <c r="EG219" s="1">
        <v>-2.1336842910470502</v>
      </c>
      <c r="EH219" s="1">
        <v>-2.0176343247047299</v>
      </c>
      <c r="EI219" s="1">
        <v>0</v>
      </c>
      <c r="EJ219" s="1">
        <v>-1.0505161862799</v>
      </c>
      <c r="EK219" s="1">
        <v>-0.27156477571752002</v>
      </c>
      <c r="EL219" s="1">
        <v>-0.42425081084388899</v>
      </c>
      <c r="EM219" s="1">
        <v>-0.46950936295208301</v>
      </c>
      <c r="EN219" s="1">
        <v>-1.22002784407319</v>
      </c>
      <c r="EO219" s="1">
        <v>-1.8780539746649501</v>
      </c>
      <c r="EP219" s="1">
        <v>-1.7782669359280301</v>
      </c>
      <c r="EQ219" s="1">
        <v>-5.4583562817452899E-2</v>
      </c>
      <c r="ER219" s="1">
        <v>-0.45297227831834003</v>
      </c>
      <c r="ES219" s="1">
        <v>-0.127961110091181</v>
      </c>
      <c r="ET219" s="1">
        <v>1.6343094057891E-2</v>
      </c>
      <c r="EU219" s="1">
        <v>-0.19596368031332201</v>
      </c>
      <c r="EV219" s="1">
        <v>2.4423242151643101</v>
      </c>
      <c r="EW219" s="1">
        <v>2.96850299859249</v>
      </c>
      <c r="EX219" s="1">
        <v>2.2763277951165701</v>
      </c>
      <c r="EY219" s="1">
        <v>2.6989888929685999</v>
      </c>
      <c r="EZ219" s="1">
        <v>6.7265428982314397</v>
      </c>
      <c r="FA219" s="1">
        <v>6.9403668686126903</v>
      </c>
      <c r="FB219" s="1">
        <v>9.3215084756134807</v>
      </c>
      <c r="FC219" s="1">
        <v>6.3442150113212099</v>
      </c>
      <c r="FD219" s="1">
        <v>8.2529190380025703</v>
      </c>
      <c r="FE219" s="1">
        <v>7.6305952818064897</v>
      </c>
      <c r="FF219" s="1">
        <v>7.2015747200293703</v>
      </c>
      <c r="FG219" s="1">
        <v>8.5392405605532105</v>
      </c>
      <c r="FH219" s="1">
        <v>8.2568791689615093</v>
      </c>
      <c r="FI219" s="1">
        <v>11.7014254023621</v>
      </c>
      <c r="FJ219" s="1">
        <v>12.461186738877601</v>
      </c>
      <c r="FK219" s="1">
        <v>12.539075943944599</v>
      </c>
      <c r="FL219" s="1">
        <v>5.4455625420720803</v>
      </c>
      <c r="FM219" s="1">
        <v>9.8576539073496097</v>
      </c>
      <c r="FN219" s="1">
        <v>11.4191166391285</v>
      </c>
      <c r="FO219" s="1">
        <v>8.37958968239397</v>
      </c>
      <c r="FP219" s="1">
        <v>12.1118895722416</v>
      </c>
      <c r="FQ219" s="1">
        <v>8.2093176672174195</v>
      </c>
      <c r="FR219" s="1">
        <v>3.7426791506027701</v>
      </c>
      <c r="FS219" s="1">
        <v>10.1766447891805</v>
      </c>
      <c r="FT219" s="1">
        <v>4.4350911816902201</v>
      </c>
      <c r="FU219" s="1">
        <v>5.4822865797686804</v>
      </c>
      <c r="FV219" s="1">
        <v>3.7457274646594398</v>
      </c>
      <c r="FW219" s="1">
        <v>2.8713553332109401</v>
      </c>
      <c r="FX219" s="1">
        <v>2.1606708585765801</v>
      </c>
      <c r="FY219" s="1">
        <v>3.8890689064316701</v>
      </c>
      <c r="FZ219" s="1">
        <v>2.9716278073557301</v>
      </c>
      <c r="GA219" s="1">
        <v>2.1519050241723199</v>
      </c>
      <c r="GB219" s="1">
        <v>1.6249187626216199</v>
      </c>
      <c r="GC219" s="1">
        <v>3.7627236705219902</v>
      </c>
      <c r="GD219" s="1">
        <v>2.0419954409154801</v>
      </c>
      <c r="GE219" s="1">
        <v>3.5003194418946202</v>
      </c>
      <c r="GF219" s="1">
        <v>2.5495704057279198</v>
      </c>
      <c r="GG219" s="1">
        <v>3.5746256349060599</v>
      </c>
      <c r="GH219" s="1">
        <v>4.0053491218407604</v>
      </c>
      <c r="GI219" s="1">
        <v>4.0511045835628101</v>
      </c>
      <c r="GJ219" s="1">
        <v>2.0763732329722702</v>
      </c>
      <c r="GK219" s="1">
        <v>3.1830861024417101</v>
      </c>
      <c r="GL219" s="1">
        <v>3.5645407257817698</v>
      </c>
      <c r="GM219" s="1">
        <v>4.1266010342084298</v>
      </c>
      <c r="GN219" s="1">
        <v>4.3126188727740002</v>
      </c>
      <c r="GO219" s="1">
        <v>2.06270240499357</v>
      </c>
      <c r="GP219" s="1">
        <v>2.7770007955449398</v>
      </c>
      <c r="GQ219" s="1">
        <v>4.2098509883116</v>
      </c>
      <c r="GR219" s="1">
        <v>3.3756056850865899</v>
      </c>
      <c r="GS219" s="1">
        <v>2.4050576770087502</v>
      </c>
      <c r="GT219" s="1">
        <v>4.4446328254084797</v>
      </c>
      <c r="GU219" s="1">
        <v>3.9059064622728101</v>
      </c>
      <c r="GV219" s="1">
        <v>2.8035923444097599</v>
      </c>
      <c r="GW219" s="1">
        <v>1.6797674560920299</v>
      </c>
      <c r="GX219" s="1">
        <v>2.5709593966097501</v>
      </c>
      <c r="GY219" s="1">
        <v>2.3182807049752099</v>
      </c>
      <c r="GZ219" s="1">
        <v>2.4705114436081002</v>
      </c>
      <c r="HA219" s="1">
        <v>0.67504574383452598</v>
      </c>
      <c r="HB219" s="1">
        <v>2.3133065601860299</v>
      </c>
      <c r="HC219" s="1">
        <v>2.8808477143381599</v>
      </c>
      <c r="HD219" s="1">
        <v>1.6837863349856099</v>
      </c>
      <c r="HE219" s="1">
        <v>1.8072406829447401</v>
      </c>
      <c r="HF219" s="1">
        <v>2.6277873141178598</v>
      </c>
      <c r="HG219" s="1">
        <v>2.7137462517593698</v>
      </c>
      <c r="HH219" s="1">
        <v>1.7218589743589701</v>
      </c>
      <c r="HI219" s="1">
        <v>2.4621550088733799</v>
      </c>
      <c r="HJ219" s="1">
        <v>3.1589660975460401</v>
      </c>
      <c r="HK219" s="1">
        <v>3.6221926442690102</v>
      </c>
      <c r="HL219" s="1">
        <v>1.6121316014931699</v>
      </c>
      <c r="HM219" s="1">
        <v>0.47959656691756802</v>
      </c>
      <c r="HN219" s="1">
        <v>1.98105730983415</v>
      </c>
      <c r="HO219" s="1">
        <v>2.2416051649225799</v>
      </c>
      <c r="HP219" s="1">
        <v>2.9165897129918599</v>
      </c>
      <c r="HQ219" s="1">
        <v>2.5993022152866998</v>
      </c>
      <c r="HR219" s="1">
        <v>0.67335765865001995</v>
      </c>
      <c r="HS219" s="1">
        <v>1.7930302613059099</v>
      </c>
      <c r="HT219" s="1">
        <v>3.0848441037880101</v>
      </c>
      <c r="HU219" s="1">
        <v>2.28105991065418</v>
      </c>
      <c r="HV219" s="1">
        <v>2.0981085918854401</v>
      </c>
      <c r="HW219" s="1">
        <v>4.7521886665442699</v>
      </c>
      <c r="HX219" s="1">
        <v>4.0982039042898197</v>
      </c>
      <c r="HY219" s="1">
        <v>1.93190288232054</v>
      </c>
      <c r="HZ219" s="1">
        <v>5.7761561409950399</v>
      </c>
      <c r="IA219" s="1">
        <v>3.1511483385349699</v>
      </c>
      <c r="IB219" s="1">
        <v>2.6271929502478399</v>
      </c>
      <c r="IC219" s="1">
        <v>4.71492855394406</v>
      </c>
      <c r="ID219" s="1">
        <v>3.6722651612508401</v>
      </c>
      <c r="IE219" s="1">
        <v>3.1913603818615699</v>
      </c>
      <c r="IF219" s="1">
        <v>2.4074144789180498</v>
      </c>
      <c r="IG219" s="1">
        <v>2.6264850682332699</v>
      </c>
      <c r="IH219" s="1">
        <v>2.4776126002080598</v>
      </c>
      <c r="II219" s="1">
        <v>1.0506863105073101</v>
      </c>
      <c r="IJ219" s="1">
        <v>0.35748760785753603</v>
      </c>
    </row>
    <row r="220" spans="1:244" x14ac:dyDescent="0.2">
      <c r="A220" t="s">
        <v>24</v>
      </c>
      <c r="B220" t="s">
        <v>14</v>
      </c>
      <c r="C220">
        <v>36</v>
      </c>
      <c r="D220" s="1">
        <v>37.045910838412603</v>
      </c>
      <c r="E220" s="7">
        <v>0.83333333333333304</v>
      </c>
      <c r="F220" s="7">
        <v>0.16666666666666599</v>
      </c>
      <c r="G220" s="7">
        <v>0</v>
      </c>
      <c r="H220" s="7">
        <v>0.83333333333333304</v>
      </c>
      <c r="I220" s="7">
        <v>0</v>
      </c>
      <c r="J220" s="1">
        <v>0.55907135426228405</v>
      </c>
      <c r="K220" s="1">
        <v>0.68106404136833598</v>
      </c>
      <c r="L220" s="1">
        <v>1.2867866103665599</v>
      </c>
      <c r="M220" s="1">
        <v>0.77353329049629704</v>
      </c>
      <c r="N220" s="1">
        <v>1.5213828713052999</v>
      </c>
      <c r="O220" s="1">
        <v>0.77322639373355295</v>
      </c>
      <c r="P220" s="1">
        <v>2.5888967933418998</v>
      </c>
      <c r="Q220" s="1">
        <v>1.89855532097178</v>
      </c>
      <c r="R220" s="1">
        <v>2.01719157334312</v>
      </c>
      <c r="S220" s="1">
        <v>0.13646135487424299</v>
      </c>
      <c r="T220" s="1">
        <v>1.75168517838565</v>
      </c>
      <c r="U220" s="1">
        <v>0.46935683250718901</v>
      </c>
      <c r="V220" s="1">
        <v>1.3152727801236099</v>
      </c>
      <c r="W220" s="1">
        <v>1.9553809436387</v>
      </c>
      <c r="X220" s="1">
        <v>1.7367789608958999</v>
      </c>
      <c r="Y220" s="1">
        <v>0.18764916467780399</v>
      </c>
      <c r="Z220" s="1">
        <v>0.97388180037941297</v>
      </c>
      <c r="AA220" s="1">
        <v>0.335365950676212</v>
      </c>
      <c r="AB220" s="1">
        <v>0.45116302551863202</v>
      </c>
      <c r="AC220" s="1">
        <v>0.20004436692980801</v>
      </c>
      <c r="AD220" s="1">
        <v>-0.79504161312037203</v>
      </c>
      <c r="AE220" s="1">
        <v>0.124870723945903</v>
      </c>
      <c r="AF220" s="1">
        <v>-0.76799889847622504</v>
      </c>
      <c r="AG220" s="1">
        <v>0.23243727434061501</v>
      </c>
      <c r="AH220" s="1">
        <v>-0.64039440670705605</v>
      </c>
      <c r="AI220" s="1">
        <v>-1.5436289088795001</v>
      </c>
      <c r="AJ220" s="1">
        <v>1.1567075148399699</v>
      </c>
      <c r="AK220" s="1">
        <v>-6.5006272565938494E-2</v>
      </c>
      <c r="AL220" s="1">
        <v>-0.24367939538583899</v>
      </c>
      <c r="AM220" s="1">
        <v>0.19181384248210001</v>
      </c>
      <c r="AN220" s="1">
        <v>0.17785309956550999</v>
      </c>
      <c r="AO220" s="1">
        <v>0.72919619362340105</v>
      </c>
      <c r="AP220" s="1">
        <v>1.1106459213022399</v>
      </c>
      <c r="AQ220" s="1">
        <v>0.111253442261795</v>
      </c>
      <c r="AR220" s="1">
        <v>-0.226381035432347</v>
      </c>
      <c r="AS220" s="1">
        <v>1.1377649776635399</v>
      </c>
      <c r="AT220" s="1">
        <v>-8.1887736368642897E-2</v>
      </c>
      <c r="AU220" s="1">
        <v>3.0192705464781802</v>
      </c>
      <c r="AV220" s="1">
        <v>-1.1190586561409901</v>
      </c>
      <c r="AW220" s="1">
        <v>-0.65193791689614999</v>
      </c>
      <c r="AX220" s="1">
        <v>-0.26112906186891799</v>
      </c>
      <c r="AY220" s="1">
        <v>0.156003916528975</v>
      </c>
      <c r="AZ220" s="1">
        <v>-1.6974046875956099</v>
      </c>
      <c r="BA220" s="1">
        <v>-7.0279970626032903E-2</v>
      </c>
      <c r="BB220" s="1">
        <v>0.57057738204516295</v>
      </c>
      <c r="BC220" s="1">
        <v>1.9657554617220401</v>
      </c>
      <c r="BD220" s="1">
        <v>0.96205939049017697</v>
      </c>
      <c r="BE220" s="1">
        <v>0.89770148705709496</v>
      </c>
      <c r="BF220" s="1">
        <v>1.9164356526528299</v>
      </c>
      <c r="BG220" s="1">
        <v>1.0674306957958499</v>
      </c>
      <c r="BH220" s="1">
        <v>1.4028023070803499</v>
      </c>
      <c r="BI220" s="1">
        <v>1.0411249311547599</v>
      </c>
      <c r="BJ220" s="1">
        <v>1.1615777798176301</v>
      </c>
      <c r="BK220" s="1">
        <v>0.91365201028088805</v>
      </c>
      <c r="BL220" s="1">
        <v>0.58844272076372295</v>
      </c>
      <c r="BM220" s="1">
        <v>0.35060170736184998</v>
      </c>
      <c r="BN220" s="1">
        <v>0.483388256532648</v>
      </c>
      <c r="BO220" s="1">
        <v>1.6237748607796301</v>
      </c>
      <c r="BP220" s="1">
        <v>1.0788961813842399</v>
      </c>
      <c r="BQ220" s="1">
        <v>0.29635548620035401</v>
      </c>
      <c r="BR220" s="1">
        <v>3.0920454684535801</v>
      </c>
      <c r="BS220" s="1">
        <v>0.24201701242274001</v>
      </c>
      <c r="BT220" s="1">
        <v>0.69477648246741297</v>
      </c>
      <c r="BU220" s="1">
        <v>-0.39046493482650901</v>
      </c>
      <c r="BV220" s="1">
        <v>0.84283076311119298</v>
      </c>
      <c r="BW220" s="1">
        <v>0.81455082308304205</v>
      </c>
      <c r="BX220" s="1">
        <v>0.22865277522795399</v>
      </c>
      <c r="BY220" s="1">
        <v>0.63298252860902005</v>
      </c>
      <c r="BZ220" s="1">
        <v>0.78068156783550502</v>
      </c>
      <c r="CA220" s="1">
        <v>0.78326953674805599</v>
      </c>
      <c r="CB220" s="1">
        <v>1.1426035738326901</v>
      </c>
      <c r="CC220" s="1">
        <v>-8.4899332966158994E-2</v>
      </c>
      <c r="CD220" s="1">
        <v>0.463321094180282</v>
      </c>
      <c r="CE220" s="1">
        <v>0.41909323174836199</v>
      </c>
      <c r="CF220" s="1">
        <v>1.02111544581114</v>
      </c>
      <c r="CG220" s="1">
        <v>0.52062557371029905</v>
      </c>
      <c r="CH220" s="1">
        <v>1.3824218224098801</v>
      </c>
      <c r="CI220" s="1">
        <v>-0.34713603818615701</v>
      </c>
      <c r="CJ220" s="1">
        <v>0.73349749097362404</v>
      </c>
      <c r="CK220" s="1">
        <v>0.45668823817391702</v>
      </c>
      <c r="CL220" s="1">
        <v>0.78595985557799397</v>
      </c>
      <c r="CM220" s="1">
        <v>1.03340493237867</v>
      </c>
      <c r="CN220" s="1">
        <v>0.79840003671745896</v>
      </c>
      <c r="CO220" s="1">
        <v>0.405361208004406</v>
      </c>
      <c r="CP220" s="1">
        <v>-0.20203934887705699</v>
      </c>
      <c r="CQ220" s="1">
        <v>-0.61678615139832305</v>
      </c>
      <c r="CR220" s="1">
        <v>0.265011627195397</v>
      </c>
      <c r="CS220" s="1">
        <v>0.38509653631968599</v>
      </c>
      <c r="CT220" s="1">
        <v>2.7823266629949401E-2</v>
      </c>
      <c r="CU220" s="1">
        <v>-0.187818370968729</v>
      </c>
      <c r="CV220" s="1">
        <v>-1.4317269444954399</v>
      </c>
      <c r="CW220" s="1">
        <v>0</v>
      </c>
      <c r="CX220" s="1">
        <v>-0.19144773881647301</v>
      </c>
      <c r="CY220" s="1">
        <v>0.178335016216877</v>
      </c>
      <c r="CZ220" s="1">
        <v>-1.05086255431124</v>
      </c>
      <c r="DA220" s="1">
        <v>-0.32516706443914001</v>
      </c>
      <c r="DB220" s="1">
        <v>-0.61362431919711102</v>
      </c>
      <c r="DC220" s="1">
        <v>-3.7697662321767203E-2</v>
      </c>
      <c r="DD220" s="1">
        <v>0</v>
      </c>
      <c r="DE220" s="1">
        <v>0</v>
      </c>
      <c r="DF220" s="1">
        <v>-0.29982146135487397</v>
      </c>
      <c r="DG220" s="1">
        <v>0</v>
      </c>
      <c r="DH220" s="1">
        <v>0</v>
      </c>
      <c r="DI220" s="1">
        <v>0</v>
      </c>
      <c r="DJ220" s="1">
        <v>0</v>
      </c>
      <c r="DK220" s="1">
        <v>0</v>
      </c>
      <c r="DL220" s="1">
        <v>-0.94672311976011303</v>
      </c>
      <c r="DM220" s="1">
        <v>-0.33684566428003099</v>
      </c>
      <c r="DN220" s="1">
        <v>-1.1499478306101201</v>
      </c>
      <c r="DO220" s="1">
        <v>-0.36217734532770302</v>
      </c>
      <c r="DP220" s="1">
        <v>-0.76699100422250699</v>
      </c>
      <c r="DQ220" s="1">
        <v>-0.37899103482038998</v>
      </c>
      <c r="DR220" s="1">
        <v>-8.1735205923750096E-2</v>
      </c>
      <c r="DS220" s="1">
        <v>-0.80192338290190301</v>
      </c>
      <c r="DT220" s="1">
        <v>-0.40597515451930699</v>
      </c>
      <c r="DU220" s="1">
        <v>0</v>
      </c>
      <c r="DV220" s="1">
        <v>-3.4763441649837801</v>
      </c>
      <c r="DW220" s="1">
        <v>0</v>
      </c>
      <c r="DX220" s="1">
        <v>-0.91763661954592701</v>
      </c>
      <c r="DY220" s="1">
        <v>-1.17199758276727</v>
      </c>
      <c r="DZ220" s="1">
        <v>-0.55008842788079004</v>
      </c>
      <c r="EA220" s="1">
        <v>-0.35968224098892299</v>
      </c>
      <c r="EB220" s="1">
        <v>-0.33807034453215801</v>
      </c>
      <c r="EC220" s="1">
        <v>-2.2672368582094098</v>
      </c>
      <c r="ED220" s="1">
        <v>-0.46171394039532399</v>
      </c>
      <c r="EE220" s="1">
        <v>-1.78306468392387</v>
      </c>
      <c r="EF220" s="1">
        <v>0</v>
      </c>
      <c r="EG220" s="1">
        <v>-1.6278737531362799</v>
      </c>
      <c r="EH220" s="1">
        <v>-5.7158680619301003E-2</v>
      </c>
      <c r="EI220" s="1">
        <v>-1.32951303469799</v>
      </c>
      <c r="EJ220" s="1">
        <v>-0.96895232849886703</v>
      </c>
      <c r="EK220" s="1">
        <v>-2.3285669481671798</v>
      </c>
      <c r="EL220" s="1">
        <v>-1.3594291964995999</v>
      </c>
      <c r="EM220" s="1">
        <v>-5.7681139465149099E-2</v>
      </c>
      <c r="EN220" s="1">
        <v>-0.83989168349550203</v>
      </c>
      <c r="EO220" s="1">
        <v>-2.1017390306590702</v>
      </c>
      <c r="EP220" s="1">
        <v>-1.0755125145339901</v>
      </c>
      <c r="EQ220" s="1">
        <v>-1.23260785753625</v>
      </c>
      <c r="ER220" s="1">
        <v>-0.107125175937825</v>
      </c>
      <c r="ES220" s="1">
        <v>-0.76029848234502195</v>
      </c>
      <c r="ET220" s="1">
        <v>-0.67755553515696698</v>
      </c>
      <c r="EU220" s="1">
        <v>0.18377057707606601</v>
      </c>
      <c r="EV220" s="1">
        <v>0.91590064867511101</v>
      </c>
      <c r="EW220" s="1">
        <v>2.1139706872284401</v>
      </c>
      <c r="EX220" s="1">
        <v>3.53902453950186</v>
      </c>
      <c r="EY220" s="1">
        <v>5.1806505109846297</v>
      </c>
      <c r="EZ220" s="1">
        <v>3.7072582767272499</v>
      </c>
      <c r="FA220" s="1">
        <v>7.3462975032127797</v>
      </c>
      <c r="FB220" s="1">
        <v>4.8668776390673703</v>
      </c>
      <c r="FC220" s="1">
        <v>5.4412367664157602</v>
      </c>
      <c r="FD220" s="1">
        <v>4.4477710972400697</v>
      </c>
      <c r="FE220" s="1">
        <v>3.8426505415825201</v>
      </c>
      <c r="FF220" s="1">
        <v>7.6984450156049196</v>
      </c>
      <c r="FG220" s="1">
        <v>8.8064552352977099</v>
      </c>
      <c r="FH220" s="1">
        <v>7.6533960589927101</v>
      </c>
      <c r="FI220" s="1">
        <v>9.7218698366073006</v>
      </c>
      <c r="FJ220" s="1">
        <v>10.971683189523199</v>
      </c>
      <c r="FK220" s="1">
        <v>4.4433226240744101</v>
      </c>
      <c r="FL220" s="1">
        <v>7.1634702588580801</v>
      </c>
      <c r="FM220" s="1">
        <v>7.5622685270179302</v>
      </c>
      <c r="FN220" s="1">
        <v>4.5657066580992502</v>
      </c>
      <c r="FO220" s="1">
        <v>8.3707722905574897</v>
      </c>
      <c r="FP220" s="1">
        <v>6.0103722232421504</v>
      </c>
      <c r="FQ220" s="1">
        <v>2.3346683189523199</v>
      </c>
      <c r="FR220" s="1">
        <v>6.7361997429777798</v>
      </c>
      <c r="FS220" s="1">
        <v>3.68442093507129</v>
      </c>
      <c r="FT220" s="1">
        <v>4.1591480019582603</v>
      </c>
      <c r="FU220" s="1">
        <v>3.1178563123431799</v>
      </c>
      <c r="FV220" s="1">
        <v>3.6710452236705202</v>
      </c>
      <c r="FW220" s="1">
        <v>1.3523768435224199</v>
      </c>
      <c r="FX220" s="1">
        <v>2.2986198825041302</v>
      </c>
      <c r="FY220" s="1">
        <v>2.8205204699834701</v>
      </c>
      <c r="FZ220" s="1">
        <v>2.61906798849519</v>
      </c>
      <c r="GA220" s="1">
        <v>1.8059577137262</v>
      </c>
      <c r="GB220" s="1">
        <v>1.7608581176182601</v>
      </c>
      <c r="GC220" s="1">
        <v>2.1511744997246098</v>
      </c>
      <c r="GD220" s="1">
        <v>0.75720457744324099</v>
      </c>
      <c r="GE220" s="1">
        <v>1.6035392570833999</v>
      </c>
      <c r="GF220" s="1">
        <v>1.6752533504681399</v>
      </c>
      <c r="GG220" s="1">
        <v>2.3037127470779</v>
      </c>
      <c r="GH220" s="1">
        <v>4.3951072455786004</v>
      </c>
      <c r="GI220" s="1">
        <v>1.9533593415335599</v>
      </c>
      <c r="GJ220" s="1">
        <v>1.40755094547457</v>
      </c>
      <c r="GK220" s="1">
        <v>2.9729926259102801</v>
      </c>
      <c r="GL220" s="1">
        <v>2.7446774983171101</v>
      </c>
      <c r="GM220" s="1">
        <v>1.8727845603084201</v>
      </c>
      <c r="GN220" s="1">
        <v>1.02758429716663</v>
      </c>
      <c r="GO220" s="1">
        <v>2.8499443118536099</v>
      </c>
      <c r="GP220" s="1">
        <v>2.4103948656752898</v>
      </c>
      <c r="GQ220" s="1">
        <v>2.65991172510862</v>
      </c>
      <c r="GR220" s="1">
        <v>2.77542653448381</v>
      </c>
      <c r="GS220" s="1">
        <v>2.1384306346000801</v>
      </c>
      <c r="GT220" s="1">
        <v>2.2990653876751699</v>
      </c>
      <c r="GU220" s="1">
        <v>1.4583232360320599</v>
      </c>
      <c r="GV220" s="1">
        <v>1.2320134936662299</v>
      </c>
      <c r="GW220" s="1">
        <v>2.1619662199375802</v>
      </c>
      <c r="GX220" s="1">
        <v>2.9171648001958199</v>
      </c>
      <c r="GY220" s="1">
        <v>1.85507863655834</v>
      </c>
      <c r="GZ220" s="1">
        <v>0.89739734410378702</v>
      </c>
      <c r="HA220" s="1">
        <v>2.2678094975827601</v>
      </c>
      <c r="HB220" s="1">
        <v>1.4008516920628999</v>
      </c>
      <c r="HC220" s="1">
        <v>1.3692762070864599</v>
      </c>
      <c r="HD220" s="1">
        <v>1.2730493849825499</v>
      </c>
      <c r="HE220" s="1">
        <v>2.7790682944740199</v>
      </c>
      <c r="HF220" s="1">
        <v>0.18784728596781</v>
      </c>
      <c r="HG220" s="1">
        <v>0.81295453154641595</v>
      </c>
      <c r="HH220" s="1">
        <v>2.3404718193501002</v>
      </c>
      <c r="HI220" s="1">
        <v>1.27924407930971</v>
      </c>
      <c r="HJ220" s="1">
        <v>1.95056116516736</v>
      </c>
      <c r="HK220" s="1">
        <v>1.7577261183526001</v>
      </c>
      <c r="HL220" s="1">
        <v>1.0885043754972099</v>
      </c>
      <c r="HM220" s="1">
        <v>1.2366978765069401</v>
      </c>
      <c r="HN220" s="1">
        <v>1.5760975460498099</v>
      </c>
      <c r="HO220" s="1">
        <v>1.8729554494828899</v>
      </c>
      <c r="HP220" s="1">
        <v>2.1062844991126601</v>
      </c>
      <c r="HQ220" s="1">
        <v>0.43886221773453199</v>
      </c>
      <c r="HR220" s="1">
        <v>-4.1084694939109899E-2</v>
      </c>
      <c r="HS220" s="1">
        <v>2.1729904840584999</v>
      </c>
      <c r="HT220" s="1">
        <v>1.0648491524386501</v>
      </c>
      <c r="HU220" s="1">
        <v>0.36617404075637999</v>
      </c>
      <c r="HV220" s="1">
        <v>2.5624883728046002</v>
      </c>
      <c r="HW220" s="1">
        <v>1.9895128817085801</v>
      </c>
      <c r="HX220" s="1">
        <v>1.8989902698733201</v>
      </c>
      <c r="HY220" s="1">
        <v>2.1467844685147699</v>
      </c>
      <c r="HZ220" s="1">
        <v>1.8366117434673499</v>
      </c>
      <c r="IA220" s="1">
        <v>1.9266971115598699</v>
      </c>
      <c r="IB220" s="1">
        <v>6.5499389572241604</v>
      </c>
      <c r="IC220" s="1">
        <v>1.3638118842176099</v>
      </c>
      <c r="ID220" s="1">
        <v>2.2489394773881601</v>
      </c>
      <c r="IE220" s="1">
        <v>1.2859964200477301</v>
      </c>
      <c r="IF220" s="1">
        <v>2.69622529220978</v>
      </c>
      <c r="IG220" s="1">
        <v>1.7826976623217601</v>
      </c>
      <c r="IH220" s="1">
        <v>1.02645447035065</v>
      </c>
      <c r="II220" s="1">
        <v>0.79672189584480702</v>
      </c>
      <c r="IJ220" s="1">
        <v>1.1433481733063999</v>
      </c>
    </row>
  </sheetData>
  <mergeCells count="1">
    <mergeCell ref="J1:IJ1"/>
  </mergeCells>
  <conditionalFormatting sqref="J3:IJ220">
    <cfRule type="colorScale" priority="1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ength Importance 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mily Kunce Stroup</cp:lastModifiedBy>
  <dcterms:created xsi:type="dcterms:W3CDTF">2022-12-22T15:23:55Z</dcterms:created>
  <dcterms:modified xsi:type="dcterms:W3CDTF">2022-12-22T15:24:08Z</dcterms:modified>
</cp:coreProperties>
</file>